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autoCompressPictures="0"/>
  <mc:AlternateContent xmlns:mc="http://schemas.openxmlformats.org/markup-compatibility/2006">
    <mc:Choice Requires="x15">
      <x15ac:absPath xmlns:x15ac="http://schemas.microsoft.com/office/spreadsheetml/2010/11/ac" url="/Users/Sarah/Google Drive/Data and Everything Else/CreA PLOS Submission/PLOS SUBMISSION/"/>
    </mc:Choice>
  </mc:AlternateContent>
  <bookViews>
    <workbookView xWindow="0" yWindow="460" windowWidth="25600" windowHeight="14420" tabRatio="500"/>
  </bookViews>
  <sheets>
    <sheet name="murine metabolomics" sheetId="12" r:id="rId1"/>
    <sheet name="In vitro creA metabolomics" sheetId="11" r:id="rId2"/>
    <sheet name="RNA-seq 2-fold change WT EMM" sheetId="4" r:id="rId3"/>
    <sheet name="RNA-seq 2-fold change creA EMM" sheetId="9" r:id="rId4"/>
    <sheet name="RNA-seq 2-fold chance creA GMM" sheetId="10" r:id="rId5"/>
  </sheets>
  <definedNames>
    <definedName name="_xlnm._FilterDatabase" localSheetId="0" hidden="1">'murine metabolomics'!$A$1:$T$1</definedName>
    <definedName name="_xlnm._FilterDatabase" localSheetId="4" hidden="1">'RNA-seq 2-fold chance creA GMM'!$A$1:$M$1</definedName>
    <definedName name="_xlnm._FilterDatabase" localSheetId="3" hidden="1">'RNA-seq 2-fold change creA EMM'!$A$1:$M$1</definedName>
    <definedName name="_xlnm._FilterDatabase" localSheetId="2" hidden="1">'RNA-seq 2-fold change WT EMM'!$A$1:$L$1</definedName>
  </definedNames>
  <calcPr calcId="140001" iterateCount="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7181" uniqueCount="4497">
  <si>
    <t>log2FoldChange_WT_GMM/creA_GMM</t>
  </si>
  <si>
    <t>log2FoldChange_WT_GMM/WT_EMM</t>
  </si>
  <si>
    <t>log2FoldChange_WT_EMM/creA_EMM</t>
  </si>
  <si>
    <t>padj_WT_GMM/creA_GMM</t>
  </si>
  <si>
    <t>padj_WT_GMM/WT_EMM</t>
  </si>
  <si>
    <t>padj_WT_EMM/creA_EMM</t>
  </si>
  <si>
    <t>Description</t>
  </si>
  <si>
    <t>AFUB_032610</t>
  </si>
  <si>
    <t>Product: succinate:fumarate antiporter (Acr1), putative; encoded by transcript AFUB_032610A</t>
  </si>
  <si>
    <t>AFUB_070430</t>
  </si>
  <si>
    <t>Product: isocitrate lyase AcuD; encoded by transcript AFUB_070430A</t>
  </si>
  <si>
    <t>AFUB_087590</t>
  </si>
  <si>
    <t>Product: alcohol dehydrogenase, putative; encoded by transcript AFUB_087590A</t>
  </si>
  <si>
    <t>AFUB_094750</t>
  </si>
  <si>
    <t>Product: malate synthase AcuE; encoded by transcript AFUB_094750A</t>
  </si>
  <si>
    <t>AFUB_101630</t>
  </si>
  <si>
    <t>Product: hypothetical protein; encoded by transcript AFUB_101630A</t>
  </si>
  <si>
    <t>AFUB_087570</t>
  </si>
  <si>
    <t>Product: transcriptional activator of ethanol catabolism AlcS; encoded by transcript AFUB_087570A</t>
  </si>
  <si>
    <t>AA catabolism?</t>
  </si>
  <si>
    <t>AFUB_048760</t>
  </si>
  <si>
    <t>Product: flavin-containing monooxygenase, putative; encoded by transcript AFUB_048760A</t>
  </si>
  <si>
    <t>AFUB_055050</t>
  </si>
  <si>
    <t>Product: beta-lactamase family protein; encoded by transcript AFUB_055050A</t>
  </si>
  <si>
    <t>AFUB_017900</t>
  </si>
  <si>
    <t>Product: extracellular GDSL-like lipase/acylhydrolase, putative; encoded by transcript AFUB_017900A</t>
  </si>
  <si>
    <t>AFUB_070440</t>
  </si>
  <si>
    <t>Product: oxidoreductase, short-chain dehydrogenase/reductase family; encoded by transcript AFUB_070440A</t>
  </si>
  <si>
    <t>AFUB_017690</t>
  </si>
  <si>
    <t>Product: GDSL lipase/acylhydrolase family protein; encoded by transcript AFUB_017690A</t>
  </si>
  <si>
    <t>AFUB_048750</t>
  </si>
  <si>
    <t>Product: zinc-binding oxidoreductase, putative; encoded by transcript AFUB_048750A</t>
  </si>
  <si>
    <t>AFUB_026350</t>
  </si>
  <si>
    <t>Product: amino acid permease; encoded by transcript AFUB_026350A</t>
  </si>
  <si>
    <t>AFUB_073680</t>
  </si>
  <si>
    <t>Product: phosphoenolpyruvate carboxykinase AcuF; encoded by transcript AFUB_073680A</t>
  </si>
  <si>
    <t>AFUB_055040</t>
  </si>
  <si>
    <t>Product: steroid monooxygenase (CpmA), putative; encoded by transcript AFUB_055040A</t>
  </si>
  <si>
    <t>AFUB_068340</t>
  </si>
  <si>
    <t>Product: fructose-1,6-bisphosphatase; encoded by transcript AFUB_068340A</t>
  </si>
  <si>
    <t>AFUB_025320</t>
  </si>
  <si>
    <t>Product: carboxylic acid transport protein; encoded by transcript AFUB_025320A</t>
  </si>
  <si>
    <t>AFUB_023040</t>
  </si>
  <si>
    <t>NA</t>
  </si>
  <si>
    <t>AFUB_046450</t>
  </si>
  <si>
    <t>Product: conserved hypothetical protein; encoded by transcript AFUB_046450A</t>
  </si>
  <si>
    <t>AFUB_092780</t>
  </si>
  <si>
    <t>Product: hypothetical protein; encoded by transcript AFUB_092780A</t>
  </si>
  <si>
    <t>AFUB_066470</t>
  </si>
  <si>
    <t>Product: conserved hypothetical protein; encoded by transcript AFUB_066470A</t>
  </si>
  <si>
    <t>AFUB_058540</t>
  </si>
  <si>
    <t>Product: conserved hypothetical protein; encoded by transcript AFUB_058540A</t>
  </si>
  <si>
    <t>AFUB_051390</t>
  </si>
  <si>
    <t>Product: oxidoreductase, short-chain dehydrogenase/reductase family; encoded by transcript AFUB_051390A</t>
  </si>
  <si>
    <t>AFUB_022290</t>
  </si>
  <si>
    <t>Product: salicylate hydroxylase, putative; encoded by transcript AFUB_022290A</t>
  </si>
  <si>
    <t>AFUB_060890</t>
  </si>
  <si>
    <t>Product: agmatinase, putative; encoded by transcript AFUB_060890A</t>
  </si>
  <si>
    <t>AFUB_023790</t>
  </si>
  <si>
    <t>Product: haloacid dehalogenase, type II; encoded by transcript AFUB_023790A</t>
  </si>
  <si>
    <t>AFUB_083430</t>
  </si>
  <si>
    <t>Product: C6 transcription factor (Ctf1B), putative; encoded by transcript AFUB_083430A</t>
  </si>
  <si>
    <t>AFUB_000380</t>
  </si>
  <si>
    <t>Product: AraC-like ligand binding domain protein, putative; encoded by transcript AFUB_000380A</t>
  </si>
  <si>
    <t>AFUB_096760</t>
  </si>
  <si>
    <t>Product: MFS transporter, putative; encoded by transcript AFUB_096760A</t>
  </si>
  <si>
    <t>AFUB_084410</t>
  </si>
  <si>
    <t>Product: proline permease, putative; encoded by transcript AFUB_084410A</t>
  </si>
  <si>
    <t>AFUB_090670</t>
  </si>
  <si>
    <t>Product: glucuronyl hydrolase, putative; encoded by transcript AFUB_090670A</t>
  </si>
  <si>
    <t>AFUB_024230</t>
  </si>
  <si>
    <t>Product: glycerol 3-phosphate dehydrogenase (GfdB), putative; encoded by transcript AFUB_024230A</t>
  </si>
  <si>
    <t>AFUB_007060</t>
  </si>
  <si>
    <t>Product: conserved hypothetical protein; encoded by transcript AFUB_007060A</t>
  </si>
  <si>
    <t>AFUB_095140</t>
  </si>
  <si>
    <t>Product: conserved hypothetical protein; encoded by transcript AFUB_095140A</t>
  </si>
  <si>
    <t>AFUB_092810</t>
  </si>
  <si>
    <t>Product: hypothetical protein; encoded by transcript AFUB_092810A</t>
  </si>
  <si>
    <t>AFUB_079490</t>
  </si>
  <si>
    <t>Product: GPI anchored protein, putative; encoded by transcript AFUB_079490A</t>
  </si>
  <si>
    <t>AFUB_092800</t>
  </si>
  <si>
    <t>Product: class V chitinase, putative; encoded by transcript AFUB_092800A similar to chitinase ChiC (GI:11321444) [Aspergillus nidulans]</t>
  </si>
  <si>
    <t>AFUB_084930</t>
  </si>
  <si>
    <t>Product: bifunctional catalase-peroxidase Cat2; encoded by transcript AFUB_084930A</t>
  </si>
  <si>
    <t>AFUB_088580</t>
  </si>
  <si>
    <t>Product: indoleamine 2,3-dioxygenase family protein; encoded by transcript AFUB_088580A</t>
  </si>
  <si>
    <t>AFUB_073670</t>
  </si>
  <si>
    <t>Product: mitochondrial dicarboxylate carrier protein, putative; encoded by transcript AFUB_073670A</t>
  </si>
  <si>
    <t>AFUB_087510</t>
  </si>
  <si>
    <t>Product: integral membrane protein; encoded by transcript AFUB_087510A</t>
  </si>
  <si>
    <t>AFUB_094940</t>
  </si>
  <si>
    <t>Product: GNAT family N-acetyltransferase, putative; encoded by transcript AFUB_094940A</t>
  </si>
  <si>
    <t>AFUB_005210</t>
  </si>
  <si>
    <t>Product: urea transporter (Dur3), putative; encoded by transcript AFUB_005210A</t>
  </si>
  <si>
    <t>AFUB_044100</t>
  </si>
  <si>
    <t>Product: 3-hydroxyacyl-CoA dehydrogenase, putative; encoded by transcript AFUB_044100A</t>
  </si>
  <si>
    <t>AFUB_009580</t>
  </si>
  <si>
    <t>Product: conserved hypothetical protein; encoded by transcript AFUB_009580A</t>
  </si>
  <si>
    <t>AFUB_075360</t>
  </si>
  <si>
    <t>Product: cell surface metalloreductase, putative; encoded by transcript AFUB_075360A similar to RF:XP_753163.1: cell surface metalloreductase FreA [Aspergillus fumigatus Af293]</t>
  </si>
  <si>
    <t>AFUB_087560</t>
  </si>
  <si>
    <t>Product: GPI anchored serine-threonine rich protein; encoded by transcript AFUB_087560A</t>
  </si>
  <si>
    <t>AFUB_060870</t>
  </si>
  <si>
    <t>Product: MFS transporter, putative; encoded by transcript AFUB_060870A</t>
  </si>
  <si>
    <t>AFUB_083490</t>
  </si>
  <si>
    <t>Product: glucosamine-6-phosphate deaminase, putative; encoded by transcript AFUB_083490A similar to glucosamine-6-phosphate deaminase; GNPI (Q64422) [Mesocricetus auratus]</t>
  </si>
  <si>
    <t>AFUB_096340</t>
  </si>
  <si>
    <t>Product: NCS1 allantoate transporter; encoded by transcript AFUB_096340A</t>
  </si>
  <si>
    <t>AFUB_060880</t>
  </si>
  <si>
    <t>Product: MATE efflux family protein subfamily, putative; encoded by transcript AFUB_060880A</t>
  </si>
  <si>
    <t>AFUB_010710</t>
  </si>
  <si>
    <t>Product: oxidoreductase, putative; encoded by transcript AFUB_010710A</t>
  </si>
  <si>
    <t>AFUB_000740</t>
  </si>
  <si>
    <t>Product: GPI anchored protein, putative; encoded by transcript AFUB_000740A</t>
  </si>
  <si>
    <t>AFUB_029560</t>
  </si>
  <si>
    <t>Product: conserved hypothetical protein; encoded by transcript AFUB_029560A</t>
  </si>
  <si>
    <t>AFUB_091820</t>
  </si>
  <si>
    <t>Product: cyanamide hydratase, putative; encoded by transcript AFUB_091820A</t>
  </si>
  <si>
    <t>AFUB_086980</t>
  </si>
  <si>
    <t>Product: hypothetical protein; encoded by transcript AFUB_086980A</t>
  </si>
  <si>
    <t>AFUB_035100</t>
  </si>
  <si>
    <t>Product: conserved hypothetical protein; encoded by transcript AFUB_035100A</t>
  </si>
  <si>
    <t>AFUB_084640</t>
  </si>
  <si>
    <t>Product: extracellular endo-polygalacturonase, putative; encoded by transcript AFUB_084640A</t>
  </si>
  <si>
    <t>AFUB_090660</t>
  </si>
  <si>
    <t>Product: conserved hypothetical protein; encoded by transcript AFUB_090660A</t>
  </si>
  <si>
    <t>AFUB_030910</t>
  </si>
  <si>
    <t>Product: small oligopeptide transporter, OPT family; encoded by transcript AFUB_030910A</t>
  </si>
  <si>
    <t>AFUB_028350</t>
  </si>
  <si>
    <t>Product: MFS monocarboxylate transporter, putative; encoded by transcript AFUB_028350A</t>
  </si>
  <si>
    <t>AFUB_048780</t>
  </si>
  <si>
    <t>Product: conserved hypothetical protein; encoded by transcript AFUB_048780A</t>
  </si>
  <si>
    <t>AFUB_081680</t>
  </si>
  <si>
    <t>Product: aromatic amino acid and leucine permease; encoded by transcript AFUB_081680A</t>
  </si>
  <si>
    <t>AFUB_046720</t>
  </si>
  <si>
    <t>Product: MFS hexose transporter, putative; encoded by transcript AFUB_046720A</t>
  </si>
  <si>
    <t>AFUB_083870</t>
  </si>
  <si>
    <t>Product: protein phosphatase type 1 complex subunit Hex2/Reg1, putative; encoded by transcript AFUB_083870A</t>
  </si>
  <si>
    <t>AFUB_017840</t>
  </si>
  <si>
    <t>Product: pectate lyase A; encoded by transcript AFUB_017840A</t>
  </si>
  <si>
    <t>AFUB_011780</t>
  </si>
  <si>
    <t>Product: GABA permease, putative; encoded by transcript AFUB_011780A</t>
  </si>
  <si>
    <t>AFUB_099610</t>
  </si>
  <si>
    <t>Product: conserved hypothetical protein; encoded by transcript AFUB_099610A</t>
  </si>
  <si>
    <t>AFUB_077920</t>
  </si>
  <si>
    <t>Product: WSC domain protein, putative; encoded by transcript AFUB_077920A</t>
  </si>
  <si>
    <t>AFUB_058600</t>
  </si>
  <si>
    <t>Product: acyltransferase, putative; encoded by transcript AFUB_058600A</t>
  </si>
  <si>
    <t>AFUB_078940</t>
  </si>
  <si>
    <t>Product: Patatin-like serine hydrolase, putative; encoded by transcript AFUB_078940A</t>
  </si>
  <si>
    <t>AFUB_090680</t>
  </si>
  <si>
    <t>Product: hexose transporter protein; encoded by transcript AFUB_090680A</t>
  </si>
  <si>
    <t>AFUB_084050</t>
  </si>
  <si>
    <t>Product: extracellular lipase, putative; encoded by transcript AFUB_084050A</t>
  </si>
  <si>
    <t>AFUB_101320</t>
  </si>
  <si>
    <t>Product: conserved hypothetical protein; encoded by transcript AFUB_101320A</t>
  </si>
  <si>
    <t>AFUB_071040</t>
  </si>
  <si>
    <t>AFUB_089550</t>
  </si>
  <si>
    <t>Product: lipase, putative; encoded by transcript AFUB_089550A</t>
  </si>
  <si>
    <t>AFUB_088950</t>
  </si>
  <si>
    <t>Product: ferulic acid esterase (FaeA), putative; encoded by transcript AFUB_088950A</t>
  </si>
  <si>
    <t>AFUB_017030</t>
  </si>
  <si>
    <t>Product: short chain dehydrogenase, putative; encoded by transcript AFUB_017030A</t>
  </si>
  <si>
    <t>AFUB_044130</t>
  </si>
  <si>
    <t>Product: MFS nicotinic acid transporter Tna1, putative; encoded by transcript AFUB_044130A similar to high affinity nicotinic acid plasma membrane permease, responsible for uptake of low levels of nicotinic acid; expression of the gene increases in the absence of extracellular nicotinic acid or para-aminobenzoate (PABA); Tna1p (GI:6321698) [Saccharomyces cerevisiae]</t>
  </si>
  <si>
    <t>AFUB_024850</t>
  </si>
  <si>
    <t>Product: isochorismatase family hydrolase, putative; encoded by transcript AFUB_024850A</t>
  </si>
  <si>
    <t>AFUB_098690</t>
  </si>
  <si>
    <t>Product: homeobox transcription factor, putative; encoded by transcript AFUB_098690A</t>
  </si>
  <si>
    <t>AFUB_046350</t>
  </si>
  <si>
    <t>Product: conserved hypothetical protein; encoded by transcript AFUB_046350A</t>
  </si>
  <si>
    <t>AFUB_070800</t>
  </si>
  <si>
    <t>AFUB_093840</t>
  </si>
  <si>
    <t>Product: alpha-1,2-mannosyltransferase (Mnn2), putative; encoded by transcript AFUB_093840A</t>
  </si>
  <si>
    <t>AFUB_087660</t>
  </si>
  <si>
    <t>Product: proline permease PrnB; encoded by transcript AFUB_087660A</t>
  </si>
  <si>
    <t>AFUB_085960</t>
  </si>
  <si>
    <t>Product: cell surface protein Mas1, putative; encoded by transcript AFUB_085960A</t>
  </si>
  <si>
    <t>AFUB_039480</t>
  </si>
  <si>
    <t>Product: extracellular thaumatin domain protein, putative; encoded by transcript AFUB_039480A</t>
  </si>
  <si>
    <t>AFUB_044960</t>
  </si>
  <si>
    <t>Product: conserved hypothetical protein; encoded by transcript AFUB_044960A</t>
  </si>
  <si>
    <t>AFUB_101490</t>
  </si>
  <si>
    <t>Product: MFS quinate transporter, putative; encoded by transcript AFUB_101490A</t>
  </si>
  <si>
    <t>AFUB_021150</t>
  </si>
  <si>
    <t>Product: GPR/FUN34 family protein; encoded by transcript AFUB_021150A</t>
  </si>
  <si>
    <t>AFUB_012700</t>
  </si>
  <si>
    <t>Product: uridine permease Fui1, putative; encoded by transcript AFUB_012700A</t>
  </si>
  <si>
    <t>AFUB_091420</t>
  </si>
  <si>
    <t>Product: amidohydrolase family protein; encoded by transcript AFUB_091420A</t>
  </si>
  <si>
    <t>AFUB_080900</t>
  </si>
  <si>
    <t>Product: MFS sugar transporter, putative; encoded by transcript AFUB_080900A</t>
  </si>
  <si>
    <t>AFUB_066530</t>
  </si>
  <si>
    <t>AFUB_096500</t>
  </si>
  <si>
    <t>Product: C6 transcription factor, putative; encoded by transcript AFUB_096500A</t>
  </si>
  <si>
    <t>AFUB_002130</t>
  </si>
  <si>
    <t>Product: glycosyl hydrolase, putative; encoded by transcript AFUB_002130A</t>
  </si>
  <si>
    <t>AFUB_022200</t>
  </si>
  <si>
    <t>Product: conserved hypothetical protein; encoded by transcript AFUB_022200A</t>
  </si>
  <si>
    <t>AFUB_101310</t>
  </si>
  <si>
    <t>Product: conserved hypothetical protein; encoded by transcript AFUB_101310A</t>
  </si>
  <si>
    <t>AFUB_095110</t>
  </si>
  <si>
    <t>Product: hypothetical protein; encoded by transcript AFUB_095110A</t>
  </si>
  <si>
    <t>AFUB_090580</t>
  </si>
  <si>
    <t>Product: glyoxylase family protein, putative; encoded by transcript AFUB_090580A; GO_function: catalytic activity [GO ID 0003824]; GO_process: metabolic process [GO ID 0008152]</t>
  </si>
  <si>
    <t>AFUB_022340</t>
  </si>
  <si>
    <t>Product: C6 transcription factor, putative; encoded by transcript AFUB_022340A</t>
  </si>
  <si>
    <t>AFUB_087640</t>
  </si>
  <si>
    <t>Product: cysteine-rich secreted protein; encoded by transcript AFUB_087640A</t>
  </si>
  <si>
    <t>AFUB_069460</t>
  </si>
  <si>
    <t>Product: conserved hypothetical protein; encoded by transcript AFUB_069460A</t>
  </si>
  <si>
    <t>AFUB_099460</t>
  </si>
  <si>
    <t>Product: MFS transporter, putative; encoded by transcript AFUB_099460A</t>
  </si>
  <si>
    <t>AFUB_084830</t>
  </si>
  <si>
    <t>Product: conserved hypothetical protein; encoded by transcript AFUB_084830A</t>
  </si>
  <si>
    <t>AFUB_078180</t>
  </si>
  <si>
    <t>Product: conserved hypothetical protein; encoded by transcript AFUB_078180A</t>
  </si>
  <si>
    <t>AFUB_044970</t>
  </si>
  <si>
    <t>Product: FAD binding monooxygenase, putative; encoded by transcript AFUB_044970A</t>
  </si>
  <si>
    <t>AFUB_000330</t>
  </si>
  <si>
    <t>Product: MFS monosaccharide transporter, putative; encoded by transcript AFUB_000330A</t>
  </si>
  <si>
    <t>AFUB_005200</t>
  </si>
  <si>
    <t>Product: rhodopsin family protein; encoded by transcript AFUB_005200A</t>
  </si>
  <si>
    <t>AFUB_056660</t>
  </si>
  <si>
    <t>Product: hypothetical protein; encoded by transcript AFUB_056660A</t>
  </si>
  <si>
    <t>AFUB_056670</t>
  </si>
  <si>
    <t>Product: neutral amino acid permease, putative; encoded by transcript AFUB_056670A</t>
  </si>
  <si>
    <t>AFUB_087650</t>
  </si>
  <si>
    <t>Product: endo-1,4-beta-mannosidase; encoded by transcript AFUB_087650A</t>
  </si>
  <si>
    <t>AFUB_065550</t>
  </si>
  <si>
    <t>Product: conserved hypothetical protein; encoded by transcript AFUB_065550A</t>
  </si>
  <si>
    <t>AFUB_101370</t>
  </si>
  <si>
    <t>Product: antigenic cell wall galactomannoprotein, putative; encoded by transcript AFUB_101370A</t>
  </si>
  <si>
    <t>AFUB_043950</t>
  </si>
  <si>
    <t>Product: MFS transporter, putative; encoded by transcript AFUB_043950A</t>
  </si>
  <si>
    <t>AFUB_085160</t>
  </si>
  <si>
    <t>Product: GABA permease, putative; encoded by transcript AFUB_085160A</t>
  </si>
  <si>
    <t>AFUB_088360</t>
  </si>
  <si>
    <t>Product: hypothetical protein; encoded by transcript AFUB_088360A</t>
  </si>
  <si>
    <t>AFUB_076230</t>
  </si>
  <si>
    <t>Product: spherulin 4 family protein; encoded by transcript AFUB_076230A</t>
  </si>
  <si>
    <t>AFUB_014040</t>
  </si>
  <si>
    <t>Product: ankyrin repeat protein; encoded by transcript AFUB_014040A</t>
  </si>
  <si>
    <t>AFUB_067850</t>
  </si>
  <si>
    <t>Product: fatty acid oxygenase PpoA, putative; encoded by transcript AFUB_067850A</t>
  </si>
  <si>
    <t>AFUB_063290</t>
  </si>
  <si>
    <t>Product: conserved hypothetical protein; encoded by transcript AFUB_063290A</t>
  </si>
  <si>
    <t>AFUB_061470</t>
  </si>
  <si>
    <t>Product: NlpC/P60-like cell-wall peptidase, putative; encoded by transcript AFUB_061470A</t>
  </si>
  <si>
    <t>AFUB_077560</t>
  </si>
  <si>
    <t>AFUB_033260</t>
  </si>
  <si>
    <t>Product: chitosanase, putative; encoded by transcript AFUB_085650A</t>
  </si>
  <si>
    <t>AFUB_085650</t>
  </si>
  <si>
    <t>AFUB_057000</t>
  </si>
  <si>
    <t>Product: conserved hypothetical protein; encoded by transcript AFUB_027710A</t>
  </si>
  <si>
    <t>AFUB_027710</t>
  </si>
  <si>
    <t>Product: hypothetical protein; encoded by transcript AFUB_071670A</t>
  </si>
  <si>
    <t>AFUB_071670</t>
  </si>
  <si>
    <t>Product: UDP-galactose 4-epimerase, putative; encoded by transcript AFUB_086930A</t>
  </si>
  <si>
    <t>AFUB_086930</t>
  </si>
  <si>
    <t>Product: conserved hypothetical protein; encoded by transcript AFUB_031020A</t>
  </si>
  <si>
    <t>AFUB_031020</t>
  </si>
  <si>
    <t>Product: Pfs domain protein; encoded by transcript AFUB_097990A</t>
  </si>
  <si>
    <t>AFUB_097990</t>
  </si>
  <si>
    <t>Product: methyltransferase, putative; encoded by transcript AFUB_028380A</t>
  </si>
  <si>
    <t>AFUB_028380</t>
  </si>
  <si>
    <t>Product: CipC-like antibiotic response protein, putative; encoded by transcript AFUB_056870A</t>
  </si>
  <si>
    <t>AFUB_056870</t>
  </si>
  <si>
    <t>Product: tryptophan synthase; encoded by transcript AFUB_001220A</t>
  </si>
  <si>
    <t>AFUB_001220</t>
  </si>
  <si>
    <t>Product: MFS alpha-glucoside transporter, putative; encoded by transcript AFUB_048970A</t>
  </si>
  <si>
    <t>AFUB_048970</t>
  </si>
  <si>
    <t>Product: conserved hypothetical protein; encoded by transcript AFUB_035620A</t>
  </si>
  <si>
    <t>AFUB_035620</t>
  </si>
  <si>
    <t>Product: metalloproteinase, putative; encoded by transcript AFUB_100460A</t>
  </si>
  <si>
    <t>AFUB_100460</t>
  </si>
  <si>
    <t>Product: conserved hypothetical protein; encoded by transcript AFUB_020850A</t>
  </si>
  <si>
    <t>AFUB_020850</t>
  </si>
  <si>
    <t>Product: conserved hypothetical protein; encoded by transcript AFUB_093750A</t>
  </si>
  <si>
    <t>AFUB_093750</t>
  </si>
  <si>
    <t>Product: conserved hypothetical protein; encoded by transcript AFUB_070690A</t>
  </si>
  <si>
    <t>AFUB_070690</t>
  </si>
  <si>
    <t>Product: GNAT family acetyltransferase, putative; encoded by transcript AFUB_085370A</t>
  </si>
  <si>
    <t>AFUB_085370</t>
  </si>
  <si>
    <t>Product: conserved hypothetical protein; encoded by transcript AFUB_049960A</t>
  </si>
  <si>
    <t>AFUB_049960</t>
  </si>
  <si>
    <t>Product: fungal specific transcription factor, putative; encoded by transcript AFUB_079700A</t>
  </si>
  <si>
    <t>AFUB_079700</t>
  </si>
  <si>
    <t>Product: cellobiohydrolase, putative; encoded by transcript AFUB_046510A</t>
  </si>
  <si>
    <t>AFUB_046510</t>
  </si>
  <si>
    <t>Product: MFS transporter, putative; encoded by transcript AFUB_022380A</t>
  </si>
  <si>
    <t>AFUB_022380</t>
  </si>
  <si>
    <t>Product: pectate lyase, putative; encoded by transcript AFUB_081630A</t>
  </si>
  <si>
    <t>AFUB_081630</t>
  </si>
  <si>
    <t>Product: quinate utilisation oxidoreductase QutH; encoded by transcript AFUB_011010A</t>
  </si>
  <si>
    <t>AFUB_011010</t>
  </si>
  <si>
    <t>Product: pyruvate carboxylase, putative; encoded by transcript AFUB_064810A</t>
  </si>
  <si>
    <t>AFUB_064810</t>
  </si>
  <si>
    <t>Product: nicotinamide mononucleotide adenylyl transferase; encoded by transcript AFUB_074830A</t>
  </si>
  <si>
    <t>AFUB_074830</t>
  </si>
  <si>
    <t>Product: conserved hypothetical protein; encoded by transcript AFUB_073140A</t>
  </si>
  <si>
    <t>AFUB_073140</t>
  </si>
  <si>
    <t>AFUB_044990</t>
  </si>
  <si>
    <t>Product: conserved hypothetical protein; encoded by transcript AFUB_047530A</t>
  </si>
  <si>
    <t>AFUB_047530</t>
  </si>
  <si>
    <t>Product: aldo-keto reductase (AKR13), putative; encoded by transcript AFUB_015510A</t>
  </si>
  <si>
    <t>AFUB_015510</t>
  </si>
  <si>
    <t>Product: short-chain dehydrogenase/reductase family protein, putative; encoded by transcript AFUB_017520A</t>
  </si>
  <si>
    <t>AFUB_017520</t>
  </si>
  <si>
    <t>Product: stress response RCI peptide, putative; encoded by transcript AFUB_051740A</t>
  </si>
  <si>
    <t>AFUB_051740</t>
  </si>
  <si>
    <t>Product: purine permease, putative; encoded by transcript AFUB_091490A</t>
  </si>
  <si>
    <t>AFUB_091490</t>
  </si>
  <si>
    <t>Product: integral membrane protein, putative; encoded by transcript AFUB_049240A</t>
  </si>
  <si>
    <t>AFUB_049240</t>
  </si>
  <si>
    <t>Product: exo-beta-1,3-glucanase Exg0; encoded by transcript AFUB_013990A</t>
  </si>
  <si>
    <t>AFUB_013990</t>
  </si>
  <si>
    <t>Product: mitochondrial enoyl reductase, putative; encoded by transcript AFUB_044910A</t>
  </si>
  <si>
    <t>AFUB_044910</t>
  </si>
  <si>
    <t>AFUB_102960</t>
  </si>
  <si>
    <t>Product: hypothetical protein; encoded by transcript AFUB_071570A</t>
  </si>
  <si>
    <t>AFUB_071570</t>
  </si>
  <si>
    <t>Product: hypothetical protein; encoded by transcript AFUB_092090A</t>
  </si>
  <si>
    <t>AFUB_092090</t>
  </si>
  <si>
    <t>Product: conserved hypothetical protein; encoded by transcript AFUB_073340A</t>
  </si>
  <si>
    <t>AFUB_073340</t>
  </si>
  <si>
    <t>Product: endoglucanase, putative; encoded by transcript AFUB_030160A</t>
  </si>
  <si>
    <t>AFUB_030160</t>
  </si>
  <si>
    <t>Product: antibiotic biosynthesis monooxygenase, putative; encoded by transcript AFUB_011480A</t>
  </si>
  <si>
    <t>AFUB_011480</t>
  </si>
  <si>
    <t>Product: MFS monocarboxylate transporter, putative; encoded by transcript AFUB_044920A</t>
  </si>
  <si>
    <t>AFUB_044920</t>
  </si>
  <si>
    <t>Product: heat shock protein Hsp30-like, putative; encoded by transcript AFUB_072390A</t>
  </si>
  <si>
    <t>AFUB_072390</t>
  </si>
  <si>
    <t>Product: conserved hypothetical protein; encoded by transcript AFUB_101710A</t>
  </si>
  <si>
    <t>AFUB_101710</t>
  </si>
  <si>
    <t>Product: SAM and PH domain protein; encoded by transcript AFUB_072940A similar to protein implicated in polar growth, functionally redundant with Boi1p; interacts with bud-emergence protein Bem1p; contains an SH3 (src homology 3) domain and a PH (pleckstrin homology) domain; Boi2p (GI:6320960) [Saccharomyces cerevisiae] PMID: 8666671</t>
  </si>
  <si>
    <t>AFUB_072940</t>
  </si>
  <si>
    <t>Product: MFS allantoate transporter, putative; encoded by transcript AFUB_046320A</t>
  </si>
  <si>
    <t>AFUB_046320</t>
  </si>
  <si>
    <t>Product: short chain dehydrogenase (AtsC), putative; encoded by transcript AFUB_048250A</t>
  </si>
  <si>
    <t>AFUB_048250</t>
  </si>
  <si>
    <t>Product: hypothetical protein; encoded by transcript AFUB_008720A</t>
  </si>
  <si>
    <t>AFUB_008720</t>
  </si>
  <si>
    <t>Product: WD domain, G-beta repeat protein; encoded by transcript AFUB_061660A</t>
  </si>
  <si>
    <t>AFUB_061660</t>
  </si>
  <si>
    <t>Product: PROBABLE O-SIALOGLYCOPROTEIN ENDOPEPTIDASE; encoded by transcript AFUB_090820A</t>
  </si>
  <si>
    <t>AFUB_090820</t>
  </si>
  <si>
    <t>Product: aldo-keto reductase (YakC), putative; encoded by transcript AFUB_085050A</t>
  </si>
  <si>
    <t>AFUB_085050</t>
  </si>
  <si>
    <t>Product: metalloreductase transmembrane component, putative; encoded by transcript AFUB_096170A</t>
  </si>
  <si>
    <t>AFUB_096170</t>
  </si>
  <si>
    <t>Product: lysophospholipase Plb3; encoded by transcript AFUB_034540A</t>
  </si>
  <si>
    <t>AFUB_034540</t>
  </si>
  <si>
    <t>Product: pectin methylesterase, putative; encoded by transcript AFUB_080890A</t>
  </si>
  <si>
    <t>AFUB_080890</t>
  </si>
  <si>
    <t>Product: conserved hypothetical protein; encoded by transcript AFUB_034220A</t>
  </si>
  <si>
    <t>AFUB_034220</t>
  </si>
  <si>
    <t>Product: conserved hypothetical protein; encoded by transcript AFUB_047440A</t>
  </si>
  <si>
    <t>AFUB_047440</t>
  </si>
  <si>
    <t>AFUB_102360</t>
  </si>
  <si>
    <t>Product: conserved hypothetical protein; encoded by transcript AFUB_036820A</t>
  </si>
  <si>
    <t>AFUB_036820</t>
  </si>
  <si>
    <t>Product: DUF614 domain protein; encoded by transcript AFUB_060960A</t>
  </si>
  <si>
    <t>AFUB_060960</t>
  </si>
  <si>
    <t>Product: Glutamate/Leucine/Phenylalanine/Valine dehydrogenase, putative; encoded by transcript AFUB_063700A</t>
  </si>
  <si>
    <t>AFUB_063700</t>
  </si>
  <si>
    <t>Product: integral membrane protein; encoded by transcript AFUB_101150A</t>
  </si>
  <si>
    <t>AFUB_101150</t>
  </si>
  <si>
    <t>Product: HPP family protein; encoded by transcript AFUB_054570A</t>
  </si>
  <si>
    <t>AFUB_054570</t>
  </si>
  <si>
    <t>Product: agmatinase, putative; encoded by transcript AFUB_022780A</t>
  </si>
  <si>
    <t>AFUB_022780</t>
  </si>
  <si>
    <t>Product: protein kinase, putative; encoded by transcript AFUB_011380A</t>
  </si>
  <si>
    <t>AFUB_011380</t>
  </si>
  <si>
    <t>Product: mandelate racemase/muconate lactonizing enzyme family protein; encoded by transcript AFUB_089890A</t>
  </si>
  <si>
    <t>AFUB_089890</t>
  </si>
  <si>
    <t>Product: conserved hypothetical protein; encoded by transcript AFUB_096000A</t>
  </si>
  <si>
    <t>AFUB_096000</t>
  </si>
  <si>
    <t>Product: conserved hypothetical protein; encoded by transcript AFUB_005720A possible frameshift</t>
  </si>
  <si>
    <t>AFUB_005720</t>
  </si>
  <si>
    <t>Product: bZIP transcription factor (HapX), putative; encoded by transcript AFUB_052420A</t>
  </si>
  <si>
    <t>AFUB_052420</t>
  </si>
  <si>
    <t>Product: C6 transcription factor, putative; encoded by transcript AFUB_089880A</t>
  </si>
  <si>
    <t>AFUB_089880</t>
  </si>
  <si>
    <t>Product: beta-glucosidase, putative; encoded by transcript AFUB_086800A</t>
  </si>
  <si>
    <t>AFUB_086800</t>
  </si>
  <si>
    <t>Product: conserved hypothetical protein; encoded by transcript AFUB_056330A</t>
  </si>
  <si>
    <t>AFUB_056330</t>
  </si>
  <si>
    <t>Product: aminotransferase, classes I and II, putative; encoded by transcript AFUB_068480A</t>
  </si>
  <si>
    <t>AFUB_068480</t>
  </si>
  <si>
    <t>Product: GPI anchored protein, putative; encoded by transcript AFUB_099690A</t>
  </si>
  <si>
    <t>AFUB_099690</t>
  </si>
  <si>
    <t>Product: endo-1,4-beta-xylanase (XynG1), putative; encoded by transcript AFUB_078210A</t>
  </si>
  <si>
    <t>AFUB_078210</t>
  </si>
  <si>
    <t>Product: integral membrane protein; encoded by transcript AFUB_027960A</t>
  </si>
  <si>
    <t>AFUB_027960</t>
  </si>
  <si>
    <t>Product: C6 transcription factor, putative; encoded by transcript AFUB_045330A</t>
  </si>
  <si>
    <t>AFUB_045330</t>
  </si>
  <si>
    <t>Product: conserved hypothetical protein; encoded by transcript AFUB_041179A</t>
  </si>
  <si>
    <t>AFUB_041179</t>
  </si>
  <si>
    <t>AFUB_034290</t>
  </si>
  <si>
    <t>Product: GPI anchored protein, putative; encoded by transcript AFUB_050450A</t>
  </si>
  <si>
    <t>AFUB_050450</t>
  </si>
  <si>
    <t>Product: extracellular SCP domain protein Pry1, putative; encoded by transcript AFUB_002420A</t>
  </si>
  <si>
    <t>AFUB_002420</t>
  </si>
  <si>
    <t>Product: hypothetical protein; encoded by transcript AFUB_062140A</t>
  </si>
  <si>
    <t>AFUB_062140</t>
  </si>
  <si>
    <t>Product: conserved hypothetical protein; encoded by transcript AFUB_022650A</t>
  </si>
  <si>
    <t>AFUB_022650</t>
  </si>
  <si>
    <t>Product: MFS multidrug transporter, putative; encoded by transcript AFUB_006820A</t>
  </si>
  <si>
    <t>AFUB_006820</t>
  </si>
  <si>
    <t>Product: cysteine dioxygenase, putative; encoded by transcript AFUB_062130A</t>
  </si>
  <si>
    <t>AFUB_062130</t>
  </si>
  <si>
    <t>Product: conserved hypothetical protein; encoded by transcript AFUB_031110A</t>
  </si>
  <si>
    <t>AFUB_031110</t>
  </si>
  <si>
    <t>AFUB_097620</t>
  </si>
  <si>
    <t>Product: acid phosphatase, putative; encoded by transcript AFUB_099360A</t>
  </si>
  <si>
    <t>AFUB_099360</t>
  </si>
  <si>
    <t>Product: carboxy-cis,cis-muconate cyclase, putative; encoded by transcript AFUB_077600A</t>
  </si>
  <si>
    <t>AFUB_077600</t>
  </si>
  <si>
    <t>Product: conserved hypothetical protein; encoded by transcript AFUB_089430A</t>
  </si>
  <si>
    <t>AFUB_089430</t>
  </si>
  <si>
    <t>Product: DNA polymerase POL4, putative; encoded by transcript AFUB_009910A</t>
  </si>
  <si>
    <t>AFUB_009910</t>
  </si>
  <si>
    <t>Product: conserved hypothetical protein; encoded by transcript AFUB_002460A</t>
  </si>
  <si>
    <t>AFUB_002460</t>
  </si>
  <si>
    <t>Product: conserved hypothetical protein; encoded by transcript AFUB_086740A</t>
  </si>
  <si>
    <t>AFUB_086740</t>
  </si>
  <si>
    <t>Product: hypothetical protein; encoded by transcript AFUB_078970A</t>
  </si>
  <si>
    <t>AFUB_078970</t>
  </si>
  <si>
    <t>Product: dihydroxy-acetone synthase, putative; encoded by transcript AFUB_045340A</t>
  </si>
  <si>
    <t>AFUB_045340</t>
  </si>
  <si>
    <t>Product: C6 transcription factor (Fcr1), putative; encoded by transcript AFUB_043270A</t>
  </si>
  <si>
    <t>AFUB_043270</t>
  </si>
  <si>
    <t>Product: hypothetical protein; encoded by transcript AFUB_032240A</t>
  </si>
  <si>
    <t>AFUB_032240</t>
  </si>
  <si>
    <t>Product: conserved hypothetical protein; encoded by transcript AFUB_037720A</t>
  </si>
  <si>
    <t>AFUB_037720</t>
  </si>
  <si>
    <t>Product: polysaccharide deacetylase family protein; encoded by transcript AFUB_056680A</t>
  </si>
  <si>
    <t>AFUB_056680</t>
  </si>
  <si>
    <t>Product: C2H2 finger domain protein, putative; encoded by transcript AFUB_035140A</t>
  </si>
  <si>
    <t>AFUB_035140</t>
  </si>
  <si>
    <t>Product: Yippee zinc-binding protein, putative; encoded by transcript AFUB_019900A</t>
  </si>
  <si>
    <t>AFUB_019900</t>
  </si>
  <si>
    <t>Product: conserved hypothetical protein; encoded by transcript AFUB_047350A</t>
  </si>
  <si>
    <t>AFUB_047350</t>
  </si>
  <si>
    <t>Product: ABC multidrug transporter Mdr2; encoded by transcript AFUB_067110A</t>
  </si>
  <si>
    <t>AFUB_067110</t>
  </si>
  <si>
    <t>Product: mitochondrial aconitate hydratase, putative; encoded by transcript AFUB_001810A</t>
  </si>
  <si>
    <t>AFUB_001810</t>
  </si>
  <si>
    <t>Product: coenzyme A transferase, putative; encoded by transcript AFUB_004480A</t>
  </si>
  <si>
    <t>AFUB_004480</t>
  </si>
  <si>
    <t>Product: conserved hypothetical protein; encoded by transcript AFUB_011870A</t>
  </si>
  <si>
    <t>AFUB_011870</t>
  </si>
  <si>
    <t>Product: hypothetical protein; encoded by transcript AFUB_054380A</t>
  </si>
  <si>
    <t>AFUB_054380</t>
  </si>
  <si>
    <t>Product: glutathione S-transferase GstA; encoded by transcript AFUB_038300A</t>
  </si>
  <si>
    <t>AFUB_038300</t>
  </si>
  <si>
    <t>Product: low affinity iron transporter, putative; encoded by transcript AFUB_071880A</t>
  </si>
  <si>
    <t>AFUB_071880</t>
  </si>
  <si>
    <t>Product: RING finger domain protein, putative; encoded by transcript AFUB_025500A</t>
  </si>
  <si>
    <t>AFUB_025500</t>
  </si>
  <si>
    <t>Product: thioesterase family protein, putative; encoded by transcript AFUB_026929A</t>
  </si>
  <si>
    <t>AFUB_026929</t>
  </si>
  <si>
    <t>Product: F-box domain protein; encoded by transcript AFUB_027320A</t>
  </si>
  <si>
    <t>AFUB_027320</t>
  </si>
  <si>
    <t>Product: transcription factor RfeD, putative; encoded by transcript AFUB_022280A</t>
  </si>
  <si>
    <t>AFUB_022280</t>
  </si>
  <si>
    <t>Product: acetyl xylan esterase, putative; encoded by transcript AFUB_081200A</t>
  </si>
  <si>
    <t>AFUB_081200</t>
  </si>
  <si>
    <t>Product: MFS transporter, putative; encoded by transcript AFUB_084130A</t>
  </si>
  <si>
    <t>AFUB_084130</t>
  </si>
  <si>
    <t>Product: class III chitinase, putative; encoded by transcript AFUB_090720A</t>
  </si>
  <si>
    <t>AFUB_090720</t>
  </si>
  <si>
    <t>Product: metallo-beta-lactamase family protein; encoded by transcript AFUB_060440A</t>
  </si>
  <si>
    <t>AFUB_060440</t>
  </si>
  <si>
    <t>Product: beta-lactamase; encoded by transcript AFUB_057330A</t>
  </si>
  <si>
    <t>AFUB_057330</t>
  </si>
  <si>
    <t>Product: conserved hypothetical protein; encoded by transcript AFUB_083160A</t>
  </si>
  <si>
    <t>AFUB_083160</t>
  </si>
  <si>
    <t>AFUB_079770</t>
  </si>
  <si>
    <t>Product: AN1 zinc finger protein; encoded by transcript AFUB_098750A</t>
  </si>
  <si>
    <t>AFUB_098750</t>
  </si>
  <si>
    <t>Product: NUDIX domain protein; encoded by transcript AFUB_040890A</t>
  </si>
  <si>
    <t>AFUB_040890</t>
  </si>
  <si>
    <t>Product: peroxisomal membrane protein Pmp47, putative; encoded by transcript AFUB_052830A</t>
  </si>
  <si>
    <t>AFUB_052830</t>
  </si>
  <si>
    <t>Product: conserved hypothetical protein; encoded by transcript AFUB_099960A</t>
  </si>
  <si>
    <t>AFUB_099960</t>
  </si>
  <si>
    <t>Product: thermoresistant gluconokinase family protein; encoded by transcript AFUB_097960A</t>
  </si>
  <si>
    <t>AFUB_097960</t>
  </si>
  <si>
    <t>Product: MFS multidrug transporter, putative; encoded by transcript AFUB_086790A</t>
  </si>
  <si>
    <t>AFUB_086790</t>
  </si>
  <si>
    <t>Product: DUF567 domain protein; encoded by transcript AFUB_081830A</t>
  </si>
  <si>
    <t>AFUB_081830</t>
  </si>
  <si>
    <t>Product: conserved hypothetical protein; encoded by transcript AFUB_021280A</t>
  </si>
  <si>
    <t>AFUB_021280</t>
  </si>
  <si>
    <t>Product: dihydrolipoamide succinyltransferase, putative; encoded by transcript AFUB_043630A</t>
  </si>
  <si>
    <t>AFUB_043630</t>
  </si>
  <si>
    <t>Product: phosphatidylglycerol specific phospholipase, putative; encoded by transcript AFUB_046870A</t>
  </si>
  <si>
    <t>AFUB_046870</t>
  </si>
  <si>
    <t>Product: malate dehydrogenase, NAD-dependent; encoded by transcript AFUB_091320A</t>
  </si>
  <si>
    <t>AFUB_091320</t>
  </si>
  <si>
    <t>Product: malate dehydrogenase, NAD-dependent; encoded by transcript AFUB_093060A</t>
  </si>
  <si>
    <t>AFUB_093060</t>
  </si>
  <si>
    <t>Product: C6 transcription factor, putative; encoded by transcript AFUB_101990A</t>
  </si>
  <si>
    <t>AFUB_101990</t>
  </si>
  <si>
    <t>Product: conserved hypothetical protein; encoded by transcript AFUB_096490A</t>
  </si>
  <si>
    <t>AFUB_096490</t>
  </si>
  <si>
    <t>Product: purine nucleoside permease, putative; encoded by transcript AFUB_017890A</t>
  </si>
  <si>
    <t>AFUB_017890</t>
  </si>
  <si>
    <t>Product: conserved hypothetical protein; encoded by transcript AFUB_101400A</t>
  </si>
  <si>
    <t>AFUB_101400</t>
  </si>
  <si>
    <t>Product: conserved hypothetical protein; encoded by transcript AFUB_060700A</t>
  </si>
  <si>
    <t>AFUB_060700</t>
  </si>
  <si>
    <t>Product: glutathione S-transferase, putative; encoded by transcript AFUB_017650A</t>
  </si>
  <si>
    <t>AFUB_017650</t>
  </si>
  <si>
    <t>Product: hypothetical protein; encoded by transcript AFUB_039440A</t>
  </si>
  <si>
    <t>AFUB_039440</t>
  </si>
  <si>
    <t>Product: glyceraldehyde-3-phosphate dehydrogenase, putative; encoded by transcript AFUB_084020A</t>
  </si>
  <si>
    <t>AFUB_084020</t>
  </si>
  <si>
    <t>Product: hypothetical protein; encoded by transcript AFUB_012050A</t>
  </si>
  <si>
    <t>AFUB_012050</t>
  </si>
  <si>
    <t>Product: aldo-keto reductase (AKR), putative; encoded by transcript AFUB_050440A</t>
  </si>
  <si>
    <t>AFUB_050440</t>
  </si>
  <si>
    <t>Product: arsenic methyltransferase Cyt19, putative; encoded by transcript AFUB_079130A</t>
  </si>
  <si>
    <t>AFUB_079130</t>
  </si>
  <si>
    <t>Product: GAJ protein, putative; encoded by transcript AFUB_066750A</t>
  </si>
  <si>
    <t>AFUB_066750</t>
  </si>
  <si>
    <t>Product: hypothetical protein; encoded by transcript AFUB_034830A</t>
  </si>
  <si>
    <t>AFUB_034830</t>
  </si>
  <si>
    <t>Product: beta-alanine synthase, putative; encoded by transcript AFUB_078670A</t>
  </si>
  <si>
    <t>AFUB_078670</t>
  </si>
  <si>
    <t>Product: NAD binding Rossmann fold oxidoreductase, putative; encoded by transcript AFUB_037340A</t>
  </si>
  <si>
    <t>AFUB_037340</t>
  </si>
  <si>
    <t>Product: hypothetical protein; encoded by transcript AFUB_094630A</t>
  </si>
  <si>
    <t>AFUB_094630</t>
  </si>
  <si>
    <t>Product: MFS monosaccharide transporter, putative; encoded by transcript AFUB_062220A</t>
  </si>
  <si>
    <t>AFUB_062220</t>
  </si>
  <si>
    <t>Product: MFS multidrug transporter, putative; encoded by transcript AFUB_086970A</t>
  </si>
  <si>
    <t>AFUB_086970</t>
  </si>
  <si>
    <t>Product: endoglucanase, putative; encoded by transcript AFUB_077620A</t>
  </si>
  <si>
    <t>AFUB_077620</t>
  </si>
  <si>
    <t>Product: alpha/beta hydrolase, putative; encoded by transcript AFUB_073000A</t>
  </si>
  <si>
    <t>AFUB_073000</t>
  </si>
  <si>
    <t>Product: beta-glucosidase, putative; encoded by transcript AFUB_084510A</t>
  </si>
  <si>
    <t>AFUB_084510</t>
  </si>
  <si>
    <t>Product: arsenate reductase ArsC, putative; encoded by transcript AFUB_079110A</t>
  </si>
  <si>
    <t>AFUB_079110</t>
  </si>
  <si>
    <t>Product: conserved hypothetical protein; encoded by transcript AFUB_076150A</t>
  </si>
  <si>
    <t>AFUB_076150</t>
  </si>
  <si>
    <t>Product: threonine aldolase, putative; encoded by transcript AFUB_092120A</t>
  </si>
  <si>
    <t>AFUB_092120</t>
  </si>
  <si>
    <t>Product: hypothetical protein; encoded by transcript AFUB_033890A</t>
  </si>
  <si>
    <t>AFUB_033890</t>
  </si>
  <si>
    <t>Product: glutamine-serine-proline rich protein, putative; encoded by transcript AFUB_090420A</t>
  </si>
  <si>
    <t>AFUB_090420</t>
  </si>
  <si>
    <t>Product: cytosolic hydroxymethyltransferase, putative; encoded by transcript AFUB_023840A</t>
  </si>
  <si>
    <t>AFUB_023840</t>
  </si>
  <si>
    <t>Product: salicylate hydroxylase, putative; encoded by transcript AFUB_011880A</t>
  </si>
  <si>
    <t>AFUB_011880</t>
  </si>
  <si>
    <t>Product: conserved hypothetical protein; encoded by transcript AFUB_004770A</t>
  </si>
  <si>
    <t>AFUB_004770</t>
  </si>
  <si>
    <t>Product: amidase, putative; encoded by transcript AFUB_056690A</t>
  </si>
  <si>
    <t>AFUB_056690</t>
  </si>
  <si>
    <t>Product: metallo-beta-lactamase domain protein, putative; encoded by transcript AFUB_086910A</t>
  </si>
  <si>
    <t>AFUB_086910</t>
  </si>
  <si>
    <t>AFUB_085350</t>
  </si>
  <si>
    <t>Product: ankyrin repeat protein; encoded by transcript AFUB_074730A</t>
  </si>
  <si>
    <t>AFUB_074730</t>
  </si>
  <si>
    <t>Product: citrate synthase Cit1, putative; encoded by transcript AFUB_094700A</t>
  </si>
  <si>
    <t>AFUB_094700</t>
  </si>
  <si>
    <t>Product: O-methyltransferase, putative; encoded by transcript AFUB_054550A</t>
  </si>
  <si>
    <t>AFUB_054550</t>
  </si>
  <si>
    <t>Product: conserved hypothetical protein; encoded by transcript AFUB_032760A</t>
  </si>
  <si>
    <t>AFUB_032760</t>
  </si>
  <si>
    <t>Product: hypothetical protein; encoded by transcript AFUB_101680A</t>
  </si>
  <si>
    <t>AFUB_101680</t>
  </si>
  <si>
    <t>Product: aminotransferase, class V, putative; encoded by transcript AFUB_008920A</t>
  </si>
  <si>
    <t>AFUB_008920</t>
  </si>
  <si>
    <t>Product: rhamnogalacturonase B, putative; encoded by transcript AFUB_099240A</t>
  </si>
  <si>
    <t>AFUB_099240</t>
  </si>
  <si>
    <t>Product: nonribosomal peptide synthetase, putative; encoded by transcript AFUB_045610A</t>
  </si>
  <si>
    <t>AFUB_045610</t>
  </si>
  <si>
    <t>Product: histone deacetylase HdaA; encoded by transcript AFUB_050500A</t>
  </si>
  <si>
    <t>AFUB_050500</t>
  </si>
  <si>
    <t>Product: NADH-dependent flavin oxidoreductase, putative; encoded by transcript AFUB_021380A</t>
  </si>
  <si>
    <t>AFUB_021380</t>
  </si>
  <si>
    <t>Product: AMP-binding domain protein, putative; encoded by transcript AFUB_006370A</t>
  </si>
  <si>
    <t>AFUB_006370</t>
  </si>
  <si>
    <t>Product: cutinase, putative; encoded by transcript AFUB_030040A</t>
  </si>
  <si>
    <t>AFUB_030040</t>
  </si>
  <si>
    <t>Product: conserved hypothetical protein; encoded by transcript AFUB_033610A</t>
  </si>
  <si>
    <t>AFUB_033610</t>
  </si>
  <si>
    <t>Product: cytochrome P450 oxidoreductase/alkane hydroxylase, putative; encoded by transcript AFUB_071560A</t>
  </si>
  <si>
    <t>AFUB_071560</t>
  </si>
  <si>
    <t>Product: glutathione peroxidase Hyr1, putative; encoded by transcript AFUB_036900A</t>
  </si>
  <si>
    <t>AFUB_036900</t>
  </si>
  <si>
    <t>Product: 2-methylcitrate dehydratase, putative; encoded by transcript AFUB_094570A</t>
  </si>
  <si>
    <t>AFUB_094570</t>
  </si>
  <si>
    <t>Product: amidase, putative; encoded by transcript AFUB_058080A</t>
  </si>
  <si>
    <t>AFUB_058080</t>
  </si>
  <si>
    <t>Product: choline transport protein Ctr, putative; encoded by transcript AFUB_051460A</t>
  </si>
  <si>
    <t>AFUB_051460</t>
  </si>
  <si>
    <t>Product: conserved hypothetical protein; encoded by transcript AFUB_072900A</t>
  </si>
  <si>
    <t>AFUB_072900</t>
  </si>
  <si>
    <t>Product: NAD-dependent formate dehydrogenase AciA/Fdh; encoded by transcript AFUB_093370A</t>
  </si>
  <si>
    <t>AFUB_093370</t>
  </si>
  <si>
    <t>Product: delta-1-pyrroline-5-carboxylate dehydrogenase PrnC; encoded by transcript AFUB_074710A</t>
  </si>
  <si>
    <t>AFUB_074710</t>
  </si>
  <si>
    <t>Product: Bys1 family protein; encoded by transcript AFUB_021570A</t>
  </si>
  <si>
    <t>AFUB_021570</t>
  </si>
  <si>
    <t>Product: enoyl-CoA hydratase/isomerase family protein; encoded by transcript AFUB_002270A</t>
  </si>
  <si>
    <t>AFUB_002270</t>
  </si>
  <si>
    <t>Product: NADH:flavin oxidoreductase/NADH oxidase family protein; encoded by transcript AFUB_021130A</t>
  </si>
  <si>
    <t>AFUB_021130</t>
  </si>
  <si>
    <t>Product: glycine dehydrogenase; encoded by transcript AFUB_099260A</t>
  </si>
  <si>
    <t>AFUB_099260</t>
  </si>
  <si>
    <t>Product: MFS toxin efflux pump (AflT), putative; encoded by transcript AFUB_012090A</t>
  </si>
  <si>
    <t>AFUB_012090</t>
  </si>
  <si>
    <t>Product: cytochrome p450, putative; encoded by transcript AFUB_030050A</t>
  </si>
  <si>
    <t>AFUB_030050</t>
  </si>
  <si>
    <t>Product: GPI-anchored cell wall protein Pst1, putative; encoded by transcript AFUB_076340A</t>
  </si>
  <si>
    <t>AFUB_076340</t>
  </si>
  <si>
    <t>Product: conserved hypothetical protein; encoded by transcript AFUB_066460A</t>
  </si>
  <si>
    <t>AFUB_066460</t>
  </si>
  <si>
    <t>Product: carboxylesterase, putative; encoded by transcript AFUB_024440A</t>
  </si>
  <si>
    <t>AFUB_024440</t>
  </si>
  <si>
    <t>Product: conserved hypothetical protein; encoded by transcript AFUB_044430A</t>
  </si>
  <si>
    <t>AFUB_044430</t>
  </si>
  <si>
    <t>Product: HypA-like protein, putative; encoded by transcript AFUB_051860A</t>
  </si>
  <si>
    <t>AFUB_051860</t>
  </si>
  <si>
    <t>Product: conserved hypothetical protein; encoded by transcript AFUB_082010A</t>
  </si>
  <si>
    <t>AFUB_082010</t>
  </si>
  <si>
    <t>Product: conserved hypothetical protein; encoded by transcript AFUB_098960A</t>
  </si>
  <si>
    <t>AFUB_098960</t>
  </si>
  <si>
    <t>Product: hypothetical protein; encoded by transcript AFUB_085070A</t>
  </si>
  <si>
    <t>AFUB_085070</t>
  </si>
  <si>
    <t>Product: aldehyde reductase (GliO), putative; encoded by transcript AFUB_050540A</t>
  </si>
  <si>
    <t>AFUB_050540</t>
  </si>
  <si>
    <t>Product: cell wall glucanase, putative; encoded by transcript AFUB_095070A</t>
  </si>
  <si>
    <t>AFUB_095070</t>
  </si>
  <si>
    <t>Product: conserved hypothetical protein; encoded by transcript AFUB_010700A</t>
  </si>
  <si>
    <t>AFUB_010700</t>
  </si>
  <si>
    <t>Product: L-serine dehydratase, putative; encoded by transcript AFUB_064910A</t>
  </si>
  <si>
    <t>AFUB_064910</t>
  </si>
  <si>
    <t>Product: conserved hypothetical protein; encoded by transcript AFUB_056260A</t>
  </si>
  <si>
    <t>AFUB_056260</t>
  </si>
  <si>
    <t>Product: ferric-chelate reductase, putative; encoded by transcript AFUB_000990A</t>
  </si>
  <si>
    <t>AFUB_000990</t>
  </si>
  <si>
    <t>Product: phosphate:H+ symporter; encoded by transcript AFUB_099430A</t>
  </si>
  <si>
    <t>AFUB_099430</t>
  </si>
  <si>
    <t>Product: conserved hypothetical protein; encoded by transcript AFUB_049270A</t>
  </si>
  <si>
    <t>AFUB_049270</t>
  </si>
  <si>
    <t>Product: conserved hypothetical protein; encoded by transcript AFUB_028650A</t>
  </si>
  <si>
    <t>AFUB_028650</t>
  </si>
  <si>
    <t>Product: peroxisomal biogenesis factor (PEX11), putative; encoded by transcript AFUB_073700A</t>
  </si>
  <si>
    <t>AFUB_073700</t>
  </si>
  <si>
    <t>Product: cellulase family protein; encoded by transcript AFUB_062240A</t>
  </si>
  <si>
    <t>AFUB_062240</t>
  </si>
  <si>
    <t>Product: acyl-CoA synthetase, putative; encoded by transcript AFUB_023820A</t>
  </si>
  <si>
    <t>AFUB_023820</t>
  </si>
  <si>
    <t>Product: LipA and NB-ARC domain protein; encoded by transcript AFUB_034580A</t>
  </si>
  <si>
    <t>AFUB_034580</t>
  </si>
  <si>
    <t>Product: MFS sugar transporter, putative; encoded by transcript AFUB_048730A</t>
  </si>
  <si>
    <t>AFUB_048730</t>
  </si>
  <si>
    <t>Product: carboxypeptidase S1, putative; encoded by transcript AFUB_049670A</t>
  </si>
  <si>
    <t>AFUB_049670</t>
  </si>
  <si>
    <t>Product: aminotransferase, putative; encoded by transcript AFUB_087270A</t>
  </si>
  <si>
    <t>AFUB_087270</t>
  </si>
  <si>
    <t>Product: glutathione S-transferase, putative; encoded by transcript AFUB_091080A</t>
  </si>
  <si>
    <t>AFUB_091080</t>
  </si>
  <si>
    <t>Product: glutaminase, putative; encoded by transcript AFUB_038220A</t>
  </si>
  <si>
    <t>AFUB_038220</t>
  </si>
  <si>
    <t>Product: C6 transcription factor, putative; encoded by transcript AFUB_097320A</t>
  </si>
  <si>
    <t>AFUB_097320</t>
  </si>
  <si>
    <t>Product: conserved hypothetical protein; encoded by transcript AFUB_084290A</t>
  </si>
  <si>
    <t>AFUB_084290</t>
  </si>
  <si>
    <t>Product: extracelular cellulose binding protein (Cip2), putative; encoded by transcript AFUB_000370A similar to cellulose binding protein Cip2 (GI:31747154) [Hypocrea jecorina] PMID: 12788920 similar to multidomain acetyl xylan esterase CesA (GI:5834678) [Ruminococcus flavefaciens] PMID: 10846217</t>
  </si>
  <si>
    <t>AFUB_000370</t>
  </si>
  <si>
    <t>Product: isoamyl alcohol oxidase, putative; encoded by transcript AFUB_087520A</t>
  </si>
  <si>
    <t>AFUB_087520</t>
  </si>
  <si>
    <t>Product: fatty acid oxygenase, putative; encoded by transcript AFUB_100690A</t>
  </si>
  <si>
    <t>AFUB_100690</t>
  </si>
  <si>
    <t>Product: acetoacetyl-CoA synthase; encoded by transcript AFUB_082740A</t>
  </si>
  <si>
    <t>AFUB_082740</t>
  </si>
  <si>
    <t>Product: MFS transporter, putative; encoded by transcript AFUB_021140A</t>
  </si>
  <si>
    <t>AFUB_021140</t>
  </si>
  <si>
    <t>Product: extracellular proline-rich protein; encoded by transcript AFUB_039970A</t>
  </si>
  <si>
    <t>AFUB_039970</t>
  </si>
  <si>
    <t>Product: methyltransferase, putative; encoded by transcript AFUB_036060A</t>
  </si>
  <si>
    <t>AFUB_036060</t>
  </si>
  <si>
    <t>Product: FAD monooxygenase, putative; encoded by transcript AFUB_018650A</t>
  </si>
  <si>
    <t>AFUB_018650</t>
  </si>
  <si>
    <t>Product: isocitrate lyase; encoded by transcript AFUB_095430A</t>
  </si>
  <si>
    <t>AFUB_095430</t>
  </si>
  <si>
    <t>AFUB_079760</t>
  </si>
  <si>
    <t>Product: GNAT family acetyltransferase, putative; encoded by transcript AFUB_047520A similar to GB:AAY47426.1: AttT protein {Xanthomonas campestris pv. campestris str. 8004;} / % sim: 54.8 / coverage: 80.4% / e-value: 3.6e-19; GO_function: N-acetyltransferase activity [GO ID 0008080]; GO_process: metabolic process [GO ID 0008152]</t>
  </si>
  <si>
    <t>AFUB_047520</t>
  </si>
  <si>
    <t>Product: cytochrome P450 monooxygenase, putative; encoded by transcript AFUB_096120A</t>
  </si>
  <si>
    <t>AFUB_096120</t>
  </si>
  <si>
    <t>Product: tartrate dehydrogenase, putative; encoded by transcript AFUB_004500A</t>
  </si>
  <si>
    <t>AFUB_004500</t>
  </si>
  <si>
    <t>Product: C4-dicarboxylate transporter/malic acid transport protein; encoded by transcript AFUB_034590A</t>
  </si>
  <si>
    <t>AFUB_034590</t>
  </si>
  <si>
    <t>Product: von Willebrand domain protein; encoded by transcript AFUB_101670A</t>
  </si>
  <si>
    <t>AFUB_101670</t>
  </si>
  <si>
    <t>Product: flavohemoprotein, putative; encoded by transcript AFUB_081400A (fhpB)</t>
  </si>
  <si>
    <t>AFUB_081400</t>
  </si>
  <si>
    <t>Product: short chain dehydrogenase/reductase; encoded by transcript AFUB_017910A</t>
  </si>
  <si>
    <t>AFUB_017910</t>
  </si>
  <si>
    <t>Product: zinc-binding oxidoreductase, putative; encoded by transcript AFUB_049790A</t>
  </si>
  <si>
    <t>AFUB_049790</t>
  </si>
  <si>
    <t>Product: proline oxidase PrnD; encoded by transcript AFUB_074720A</t>
  </si>
  <si>
    <t>AFUB_074720</t>
  </si>
  <si>
    <t>Product: von Willebrand domain protein; encoded by transcript AFUB_028410A</t>
  </si>
  <si>
    <t>AFUB_028410</t>
  </si>
  <si>
    <t>Product: conserved hypothetical protein; encoded by transcript AFUB_075880A</t>
  </si>
  <si>
    <t>AFUB_075880</t>
  </si>
  <si>
    <t>Product: pantothenate kinase, putative; encoded by transcript AFUB_041870A</t>
  </si>
  <si>
    <t>AFUB_041870</t>
  </si>
  <si>
    <t>Product: conserved hypothetical protein; encoded by transcript AFUB_067030A</t>
  </si>
  <si>
    <t>AFUB_067030</t>
  </si>
  <si>
    <t>Product: G protein coupled receptor family protein; encoded by transcript AFUB_046660A</t>
  </si>
  <si>
    <t>AFUB_046660</t>
  </si>
  <si>
    <t>Product: isopenicillin N-CoA epimerase, putative; encoded by transcript AFUB_052250A</t>
  </si>
  <si>
    <t>AFUB_052250</t>
  </si>
  <si>
    <t>Product: hypothetical protein; encoded by transcript AFUB_081460A</t>
  </si>
  <si>
    <t>AFUB_081460</t>
  </si>
  <si>
    <t>Product: C6 finger domain protein, putative; encoded by transcript AFUB_004490A</t>
  </si>
  <si>
    <t>AFUB_004490</t>
  </si>
  <si>
    <t>Product: 4-hydroxyphenylpyruvate dioxygenase, putative; encoded by transcript AFUB_021270A</t>
  </si>
  <si>
    <t>AFUB_021270</t>
  </si>
  <si>
    <t>AFUB_096130</t>
  </si>
  <si>
    <t>Product: thioesterase family protein; encoded by transcript AFUB_089490A</t>
  </si>
  <si>
    <t>AFUB_089490</t>
  </si>
  <si>
    <t>Product: carboxyphosphonoenolpyruvate phosphonomutase, putative; encoded by transcript AFUB_020890A</t>
  </si>
  <si>
    <t>AFUB_020890</t>
  </si>
  <si>
    <t>Product: conserved hypothetical protein; encoded by transcript AFUB_084650A</t>
  </si>
  <si>
    <t>AFUB_084650</t>
  </si>
  <si>
    <t>Product: isochorismatase family hydrolase, putative; encoded by transcript AFUB_092180A</t>
  </si>
  <si>
    <t>AFUB_092180</t>
  </si>
  <si>
    <t>Product: glycine cleavage system T protein; encoded by transcript AFUB_010200A</t>
  </si>
  <si>
    <t>AFUB_010200</t>
  </si>
  <si>
    <t>Product: MFS gliotoxin efflux transporter GliA; encoded by transcript AFUB_075760A</t>
  </si>
  <si>
    <t>AFUB_075760</t>
  </si>
  <si>
    <t>Product: PHD finger protein; encoded by transcript AFUB_000970A</t>
  </si>
  <si>
    <t>AFUB_000970</t>
  </si>
  <si>
    <t>Product: carnitine acetyl transferase; encoded by transcript AFUB_028190A</t>
  </si>
  <si>
    <t>AFUB_028190</t>
  </si>
  <si>
    <t>Product: N,N-dimethylglycine oxidase; encoded by transcript AFUB_101660A</t>
  </si>
  <si>
    <t>AFUB_101660</t>
  </si>
  <si>
    <t>Product: pyridine nucleotide-disulphide oxidoreductase, putative; encoded by transcript AFUB_014050A</t>
  </si>
  <si>
    <t>AFUB_014050</t>
  </si>
  <si>
    <t>Product: beta-xylosidase; encoded by transcript AFUB_046310A</t>
  </si>
  <si>
    <t>AFUB_046310</t>
  </si>
  <si>
    <t>Product: NADP-dependent malic enzyme MaeA; encoded by transcript AFUB_024247A</t>
  </si>
  <si>
    <t>AFUB_024247</t>
  </si>
  <si>
    <t>Product: pyruvate dehydrogenase kinase; encoded by transcript AFUB_027640A</t>
  </si>
  <si>
    <t>AFUB_027640</t>
  </si>
  <si>
    <t>Product: secretory lipase, putative; encoded by transcript AFUB_086660A</t>
  </si>
  <si>
    <t>AFUB_086660</t>
  </si>
  <si>
    <t>Product: lipase/thioesterase family protein; encoded by transcript AFUB_084000A</t>
  </si>
  <si>
    <t>AFUB_084000</t>
  </si>
  <si>
    <t>Product: conserved hypothetical protein; encoded by transcript AFUB_046080A</t>
  </si>
  <si>
    <t>AFUB_046080</t>
  </si>
  <si>
    <t>Product: purine-cytosine permease; encoded by transcript AFUB_025700A</t>
  </si>
  <si>
    <t>AFUB_025700</t>
  </si>
  <si>
    <t>Product: mitochondrial carnitine:acyl carnitine carrier, putative; encoded by transcript AFUB_000650A</t>
  </si>
  <si>
    <t>AFUB_000650</t>
  </si>
  <si>
    <t>Product: pectin lyase, putative; encoded by transcript AFUB_057970A</t>
  </si>
  <si>
    <t>AFUB_057970</t>
  </si>
  <si>
    <t>Product: hypothetical protein; encoded by transcript AFUB_027630A</t>
  </si>
  <si>
    <t>AFUB_027630</t>
  </si>
  <si>
    <t>Product: hypothetical protein; encoded by transcript AFUB_000640A</t>
  </si>
  <si>
    <t>AFUB_000640</t>
  </si>
  <si>
    <t>Product: epoxide hydrolase, putative; encoded by transcript AFUB_056340A</t>
  </si>
  <si>
    <t>AFUB_056340</t>
  </si>
  <si>
    <t>Product: conserved hypothetical protein; encoded by transcript AFUB_083010A</t>
  </si>
  <si>
    <t>AFUB_083010</t>
  </si>
  <si>
    <t>Product: DlpA domain protein; encoded by transcript AFUB_068000A</t>
  </si>
  <si>
    <t>AFUB_068000</t>
  </si>
  <si>
    <t>Product: conserved hypothetical protein; encoded by transcript AFUB_045400A</t>
  </si>
  <si>
    <t>AFUB_045400</t>
  </si>
  <si>
    <t>Product: MFS multidrug transporter, putative; encoded by transcript AFUB_051230A</t>
  </si>
  <si>
    <t>AFUB_051230</t>
  </si>
  <si>
    <t>Product: FMN binding oxidoreductase, putative; encoded by transcript AFUB_024240A</t>
  </si>
  <si>
    <t>AFUB_024240</t>
  </si>
  <si>
    <t>Product: sugar transporter family protein; encoded by transcript AFUB_091130A</t>
  </si>
  <si>
    <t>AFUB_091130</t>
  </si>
  <si>
    <t>Product: formamidase FmdS; encoded by transcript AFUB_019100A</t>
  </si>
  <si>
    <t>AFUB_019100</t>
  </si>
  <si>
    <t>Product: MFS multidrug transporter, putative; encoded by transcript AFUB_101650A</t>
  </si>
  <si>
    <t>AFUB_101650</t>
  </si>
  <si>
    <t>Product: aldehyde dehydrogenase, putative; encoded by transcript AFUB_087580A</t>
  </si>
  <si>
    <t>AFUB_087580</t>
  </si>
  <si>
    <t>Product: eukaryotic translation initiation factor 3 subunit 2i, putative; encoded by transcript AFUB_040450A</t>
  </si>
  <si>
    <t>AFUB_040450</t>
  </si>
  <si>
    <t>Product: conserved hypothetical protein; encoded by transcript AFUB_082600A</t>
  </si>
  <si>
    <t>AFUB_082600</t>
  </si>
  <si>
    <t>Product: DUF1445 domain protein; encoded by transcript AFUB_050220A</t>
  </si>
  <si>
    <t>AFUB_050220</t>
  </si>
  <si>
    <t>Product: t-complex protein 1, epsilon subunit, putative; encoded by transcript AFUB_073500A</t>
  </si>
  <si>
    <t>AFUB_073500</t>
  </si>
  <si>
    <t>Product: NAD binding Rossmann fold oxidoreductase, putative; encoded by transcript AFUB_026040A</t>
  </si>
  <si>
    <t>AFUB_026040</t>
  </si>
  <si>
    <t>Product: histidine acid phosphatase, putative; encoded by transcript AFUB_034660A</t>
  </si>
  <si>
    <t>AFUB_034660</t>
  </si>
  <si>
    <t>Product: ribosomal biogenesis protein Gar2; encoded by transcript AFUB_063470A</t>
  </si>
  <si>
    <t>AFUB_063470</t>
  </si>
  <si>
    <t>Product: cholestenol delta-isomerase, putative; encoded by transcript AFUB_047590A</t>
  </si>
  <si>
    <t>AFUB_047590</t>
  </si>
  <si>
    <t>Product: Kelch repeats protein, putative; encoded by transcript AFUB_022000A</t>
  </si>
  <si>
    <t>AFUB_022000</t>
  </si>
  <si>
    <t>Product: phosphoketolase, putative; encoded by transcript AFUB_038370A</t>
  </si>
  <si>
    <t>AFUB_038370</t>
  </si>
  <si>
    <t>Product: eukaryotic translation initiation factor 3 subunit EifCj, putative; encoded by transcript AFUB_072690A</t>
  </si>
  <si>
    <t>AFUB_072690</t>
  </si>
  <si>
    <t>Product: CobW domain protein; encoded by transcript AFUB_027470A</t>
  </si>
  <si>
    <t>AFUB_027470</t>
  </si>
  <si>
    <t>Product: C6 transcription factor Ctf1A, putative; encoded by transcript AFUB_099050A</t>
  </si>
  <si>
    <t>AFUB_099050</t>
  </si>
  <si>
    <t>Product: amino acid permease (Dip5), putative; encoded by transcript AFUB_024710A</t>
  </si>
  <si>
    <t>AFUB_024710</t>
  </si>
  <si>
    <t>Product: conserved hypothetical protein; encoded by transcript AFUB_082880A</t>
  </si>
  <si>
    <t>AFUB_082880</t>
  </si>
  <si>
    <t>Product: protein disulfide isomerase Pdi1, putative; encoded by transcript AFUB_023230A</t>
  </si>
  <si>
    <t>AFUB_023230</t>
  </si>
  <si>
    <t>Product: GNAT family acetyltransferase, putative; encoded by transcript AFUB_096160A</t>
  </si>
  <si>
    <t>AFUB_096160</t>
  </si>
  <si>
    <t>Product: t-complex protein 1, gamma subunit, putative; encoded by transcript AFUB_036160A</t>
  </si>
  <si>
    <t>AFUB_036160</t>
  </si>
  <si>
    <t>Product: conserved hypothetical protein; encoded by transcript AFUB_055750A</t>
  </si>
  <si>
    <t>AFUB_055750</t>
  </si>
  <si>
    <t>Product: low-temperature viability protein ltv1; encoded by transcript AFUB_054070A</t>
  </si>
  <si>
    <t>AFUB_054070</t>
  </si>
  <si>
    <t>Product: MFS quinate transporter QutD; encoded by transcript AFUB_011020A</t>
  </si>
  <si>
    <t>AFUB_011020</t>
  </si>
  <si>
    <t>Product: conserved hypothetical protein; encoded by transcript AFUB_084790A</t>
  </si>
  <si>
    <t>AFUB_084790</t>
  </si>
  <si>
    <t>Product: conserved hypothetical protein; encoded by transcript AFUB_051810A frame shift</t>
  </si>
  <si>
    <t>AFUB_051810</t>
  </si>
  <si>
    <t>Product: oligosaccharyl transferase subunit (Stt3), putative; encoded by transcript AFUB_083110A</t>
  </si>
  <si>
    <t>AFUB_083110</t>
  </si>
  <si>
    <t>Product: conserved hypothetical protein; encoded by transcript AFUB_063530A</t>
  </si>
  <si>
    <t>AFUB_063530</t>
  </si>
  <si>
    <t>Product: AAA family ATPase/60S ribosome export protein Rix7, putative; encoded by transcript AFUB_008630A</t>
  </si>
  <si>
    <t>AFUB_008630</t>
  </si>
  <si>
    <t>Product: conserved hypothetical protein; encoded by transcript AFUB_019290A</t>
  </si>
  <si>
    <t>AFUB_019290</t>
  </si>
  <si>
    <t>Product: transcription factor (Snd1/p100), putative; encoded by transcript AFUB_056790A</t>
  </si>
  <si>
    <t>AFUB_056790</t>
  </si>
  <si>
    <t>Product: Patatin-like serine hydrolase, putative; encoded by transcript AFUB_100130A</t>
  </si>
  <si>
    <t>AFUB_100130</t>
  </si>
  <si>
    <t>Product: MFS transporter, putative; encoded by transcript AFUB_048880A</t>
  </si>
  <si>
    <t>AFUB_048880</t>
  </si>
  <si>
    <t>Product: prephenate dehydrogenase; encoded by transcript AFUB_026250A</t>
  </si>
  <si>
    <t>AFUB_026250</t>
  </si>
  <si>
    <t>Product: PT repeat family protein; encoded by transcript AFUB_032690A</t>
  </si>
  <si>
    <t>AFUB_032690</t>
  </si>
  <si>
    <t>AFUB_097140</t>
  </si>
  <si>
    <t>Product: enoyl-CoA hydratase/isomerase family protein; encoded by transcript AFUB_041560A</t>
  </si>
  <si>
    <t>AFUB_041560</t>
  </si>
  <si>
    <t>Product: arginyl-tRNA synthetase; encoded by transcript AFUB_029660A</t>
  </si>
  <si>
    <t>AFUB_029660</t>
  </si>
  <si>
    <t>Product: 60S ribosome biogenesis protein Rrp14, putative; encoded by transcript AFUB_006980A similar to essential protein, constituent of 66S pre-ribosomal particles; interacts with proteins involved in ribosomal biogenesis and cell polarity; member of the SURF-6 family; Rrp14p (GI:6322768) [Saccharomyces cerevisiae] PMID:15100437</t>
  </si>
  <si>
    <t>AFUB_006980</t>
  </si>
  <si>
    <t>Product: nonsense-mediated mRNA decay protein 3; encoded by transcript AFUB_032420A</t>
  </si>
  <si>
    <t>AFUB_032420</t>
  </si>
  <si>
    <t>Product: 1-phosphatidylinositol-4,5-bisphosphate phosphodiesterase 1, putative; encoded by transcript AFUB_012740A</t>
  </si>
  <si>
    <t>AFUB_012740</t>
  </si>
  <si>
    <t>Product: UTP-glucose-1-phosphate uridylyltransferase Ugp1, putative; encoded by transcript AFUB_088400A</t>
  </si>
  <si>
    <t>AFUB_088400</t>
  </si>
  <si>
    <t>Product: oxidoreductase family, NAD-binding Rossmann fold protein; encoded by transcript AFUB_032050A</t>
  </si>
  <si>
    <t>AFUB_032050</t>
  </si>
  <si>
    <t>Product: WD repeat protein; encoded by transcript AFUB_089140A</t>
  </si>
  <si>
    <t>AFUB_089140</t>
  </si>
  <si>
    <t>Product: UDP-N-acetylglucosamine pyrophosphorylase; encoded by transcript AFUB_088730A</t>
  </si>
  <si>
    <t>AFUB_088730</t>
  </si>
  <si>
    <t>Product: chaperonin (GroES/Cpn10), putative; encoded by transcript AFUB_081660A</t>
  </si>
  <si>
    <t>AFUB_081660</t>
  </si>
  <si>
    <t>Product: conserved hypothetical protein; encoded by transcript AFUB_092670A</t>
  </si>
  <si>
    <t>AFUB_092670</t>
  </si>
  <si>
    <t>Product: kinesin family protein; encoded by transcript AFUB_001890A</t>
  </si>
  <si>
    <t>AFUB_001890</t>
  </si>
  <si>
    <t>Product: hexokinase Kxk, putative; encoded by transcript AFUB_022950A</t>
  </si>
  <si>
    <t>AFUB_022950</t>
  </si>
  <si>
    <t>Product: phosphatidyl synthase; encoded by transcript AFUB_068730A</t>
  </si>
  <si>
    <t>AFUB_068730</t>
  </si>
  <si>
    <t>Product: sorbitol/xylulose reductase Sou1-like, putative; encoded by transcript AFUB_031090A</t>
  </si>
  <si>
    <t>AFUB_031090</t>
  </si>
  <si>
    <t>Product: conserved hypothetical protein; encoded by transcript AFUB_076500A</t>
  </si>
  <si>
    <t>AFUB_076500</t>
  </si>
  <si>
    <t>Product: DUF866 domain protein; encoded by transcript AFUB_031160A</t>
  </si>
  <si>
    <t>AFUB_031160</t>
  </si>
  <si>
    <t>Product: small nuclear ribonucleoprotein complex protein Nhp2, putative; encoded by transcript AFUB_013060A</t>
  </si>
  <si>
    <t>AFUB_013060</t>
  </si>
  <si>
    <t>Product: mannosidase MsdS; encoded by transcript AFUB_014090A</t>
  </si>
  <si>
    <t>AFUB_014090</t>
  </si>
  <si>
    <t>Product: benzodiazepine receptor family protein; encoded by transcript AFUB_046970A</t>
  </si>
  <si>
    <t>AFUB_046970</t>
  </si>
  <si>
    <t>Product: pectate lyase, putative; encoded by transcript AFUB_091960A</t>
  </si>
  <si>
    <t>AFUB_091960</t>
  </si>
  <si>
    <t>Product: hydroxymethylglutaryl-CoA synthase, putative; encoded by transcript AFUB_038500A</t>
  </si>
  <si>
    <t>AFUB_038500</t>
  </si>
  <si>
    <t>Product: conserved hypothetical protein; encoded by transcript AFUB_055930A</t>
  </si>
  <si>
    <t>AFUB_055930</t>
  </si>
  <si>
    <t>Product: cell wall anchored protein, putative; encoded by transcript AFUB_013250A</t>
  </si>
  <si>
    <t>AFUB_013250</t>
  </si>
  <si>
    <t>Product: enoyl-CoA hydratase/isomerase family protein; encoded by transcript AFUB_044840A</t>
  </si>
  <si>
    <t>AFUB_044840</t>
  </si>
  <si>
    <t>Product: 60S ribosome biogenesis protein Sqt1, putative; encoded by transcript AFUB_054940A</t>
  </si>
  <si>
    <t>AFUB_054940</t>
  </si>
  <si>
    <t>Product: ATP dependent RNA helicase (Dbp8), putative; encoded by transcript AFUB_038240A</t>
  </si>
  <si>
    <t>AFUB_038240</t>
  </si>
  <si>
    <t>Product: SDA1 domain protein; encoded by transcript AFUB_014590A</t>
  </si>
  <si>
    <t>AFUB_014590</t>
  </si>
  <si>
    <t>Product: DnaJ domain protein; encoded by transcript AFUB_006400A</t>
  </si>
  <si>
    <t>AFUB_006400</t>
  </si>
  <si>
    <t>Product: CRAL/TRIO domain protein; encoded by transcript AFUB_049150A</t>
  </si>
  <si>
    <t>AFUB_049150</t>
  </si>
  <si>
    <t>Product: oxidoreductase, short-chain dehydrogenase/reductase family; encoded by transcript AFUB_001550A</t>
  </si>
  <si>
    <t>AFUB_001550</t>
  </si>
  <si>
    <t>Product: isochorismatase family hydrolase, putative; encoded by transcript AFUB_078230A</t>
  </si>
  <si>
    <t>AFUB_078230</t>
  </si>
  <si>
    <t>Product: siderophore biosynthesis lipase/esterase, putative; encoded by transcript AFUB_044860A</t>
  </si>
  <si>
    <t>AFUB_044860</t>
  </si>
  <si>
    <t>Product: mutanase; encoded by transcript AFUB_079180A</t>
  </si>
  <si>
    <t>AFUB_079180</t>
  </si>
  <si>
    <t>Product: vacuolar protein sorting protein Vps66, putative; encoded by transcript AFUB_029840A</t>
  </si>
  <si>
    <t>AFUB_029840</t>
  </si>
  <si>
    <t>Product: adenylosuccinate lyase Ade13, putative; encoded by transcript AFUB_027670A similar to adenylsuccinate lyase Ade13p (GI:6323391) [Saccharomyces cerevisiae]</t>
  </si>
  <si>
    <t>AFUB_027670</t>
  </si>
  <si>
    <t>Product: 3-ketosteroid reductase; encoded by transcript AFUB_068520A</t>
  </si>
  <si>
    <t>AFUB_068520</t>
  </si>
  <si>
    <t>Product: small nucleolar ribonucleoprotein complex subunit, putative; encoded by transcript AFUB_028510A</t>
  </si>
  <si>
    <t>AFUB_028510</t>
  </si>
  <si>
    <t>Product: peptidyl-prolyl cis-trans isomerase (CypB), putative; encoded by transcript AFUB_064740A</t>
  </si>
  <si>
    <t>AFUB_064740</t>
  </si>
  <si>
    <t>Product: Cu,Zn superoxide dismutase SOD1; encoded by transcript AFUB_056780A</t>
  </si>
  <si>
    <t>AFUB_056780</t>
  </si>
  <si>
    <t>Product: xylosidase/arabinosidase, putative; encoded by transcript AFUB_021510A</t>
  </si>
  <si>
    <t>AFUB_021510</t>
  </si>
  <si>
    <t>Product: ABC transporter, putative; encoded by transcript AFUB_054580A</t>
  </si>
  <si>
    <t>AFUB_054580</t>
  </si>
  <si>
    <t>Product: conserved hypothetical protein; encoded by transcript AFUB_014840A</t>
  </si>
  <si>
    <t>AFUB_014840</t>
  </si>
  <si>
    <t>Product: conserved hypothetical protein; encoded by transcript AFUB_088690A</t>
  </si>
  <si>
    <t>AFUB_088690</t>
  </si>
  <si>
    <t>Product: oxidoreductase, putative; encoded by transcript AFUB_030450A</t>
  </si>
  <si>
    <t>AFUB_030450</t>
  </si>
  <si>
    <t>Product: ethanolamine kinase, putative; encoded by transcript AFUB_010990A</t>
  </si>
  <si>
    <t>AFUB_010990</t>
  </si>
  <si>
    <t>Product: conserved hypothetical protein; encoded by transcript AFUB_034570A</t>
  </si>
  <si>
    <t>AFUB_034570</t>
  </si>
  <si>
    <t>Product: conserved hypothetical protein; encoded by transcript AFUB_098310A</t>
  </si>
  <si>
    <t>AFUB_098310</t>
  </si>
  <si>
    <t>Product: ribosome associated DnaJ chaperone Zuotin, putative; encoded by transcript AFUB_099370A</t>
  </si>
  <si>
    <t>AFUB_099370</t>
  </si>
  <si>
    <t>Product: fructosamine-3-kinase, putative; encoded by transcript AFUB_007410A</t>
  </si>
  <si>
    <t>AFUB_007410</t>
  </si>
  <si>
    <t>Product: 60S ribosome biogenesis protein Brx1, putative; encoded by transcript AFUB_002590A</t>
  </si>
  <si>
    <t>AFUB_002590</t>
  </si>
  <si>
    <t>Product: eukaryotic translation initiation factor 3 subunit EifCh, putative; encoded by transcript AFUB_009410A</t>
  </si>
  <si>
    <t>AFUB_009410</t>
  </si>
  <si>
    <t>Product: conserved hypothetical protein; encoded by transcript AFUB_088280A frameshift</t>
  </si>
  <si>
    <t>AFUB_088280</t>
  </si>
  <si>
    <t>Product: alcohol dehydrogenase, zinc-containing, putative; encoded by transcript AFUB_004970A</t>
  </si>
  <si>
    <t>AFUB_004970</t>
  </si>
  <si>
    <t>Product: conserved hypothetical protein; encoded by transcript AFUB_051820A</t>
  </si>
  <si>
    <t>AFUB_051820</t>
  </si>
  <si>
    <t>Product: conserved hypothetical protein; encoded by transcript AFUB_096390A</t>
  </si>
  <si>
    <t>AFUB_096390</t>
  </si>
  <si>
    <t>Product: conserved hypothetical protein; encoded by transcript AFUB_040070A</t>
  </si>
  <si>
    <t>AFUB_040070</t>
  </si>
  <si>
    <t>Product: conserved hypothetical protein; encoded by transcript AFUB_011260A</t>
  </si>
  <si>
    <t>AFUB_011260</t>
  </si>
  <si>
    <t>Product: MFS transporter, putative; encoded by transcript AFUB_096520A</t>
  </si>
  <si>
    <t>AFUB_096520</t>
  </si>
  <si>
    <t>Product: methionine aminopeptidase, type II, putative; encoded by transcript AFUB_018820A</t>
  </si>
  <si>
    <t>AFUB_018820</t>
  </si>
  <si>
    <t>Product: erythromycin esterase, putative; encoded by transcript AFUB_006240A</t>
  </si>
  <si>
    <t>AFUB_006240</t>
  </si>
  <si>
    <t>Product: UPF0187 domain membrane protein; encoded by transcript AFUB_054220A</t>
  </si>
  <si>
    <t>AFUB_054220</t>
  </si>
  <si>
    <t>Product: RNA binding protein Ligatin/Tma64, putative; encoded by transcript AFUB_012040A</t>
  </si>
  <si>
    <t>AFUB_012040</t>
  </si>
  <si>
    <t>Product: endoglucanase, putative; encoded by transcript AFUB_091730A</t>
  </si>
  <si>
    <t>AFUB_091730</t>
  </si>
  <si>
    <t>Product: nucleolar protein nop5; encoded by transcript AFUB_035810A</t>
  </si>
  <si>
    <t>AFUB_035810</t>
  </si>
  <si>
    <t>Product: thioredoxin, putative; encoded by transcript AFUB_085510A</t>
  </si>
  <si>
    <t>AFUB_085510</t>
  </si>
  <si>
    <t>Product: sterol delta 5,6-desaturase ERG3; encoded by transcript AFUB_093140A</t>
  </si>
  <si>
    <t>AFUB_093140</t>
  </si>
  <si>
    <t>Product: porphobilinogen deaminase Hem3, putative; encoded by transcript AFUB_036080A</t>
  </si>
  <si>
    <t>AFUB_036080</t>
  </si>
  <si>
    <t>Product: hypothetical protein; encoded by transcript AFUB_036130A</t>
  </si>
  <si>
    <t>AFUB_036130</t>
  </si>
  <si>
    <t>Product: conserved hypothetical protein; encoded by transcript AFUB_090350A</t>
  </si>
  <si>
    <t>AFUB_090350</t>
  </si>
  <si>
    <t>Product: RNA binding protein; encoded by transcript AFUB_042750A</t>
  </si>
  <si>
    <t>AFUB_042750</t>
  </si>
  <si>
    <t>Product: class II aldolase/adducin domain protein; encoded by transcript AFUB_069750A</t>
  </si>
  <si>
    <t>AFUB_069750</t>
  </si>
  <si>
    <t>Product: MOSC domain protein; encoded by transcript AFUB_023850A</t>
  </si>
  <si>
    <t>AFUB_023850</t>
  </si>
  <si>
    <t>Product: conserved hypothetical protein; encoded by transcript AFUB_026100A</t>
  </si>
  <si>
    <t>AFUB_026100</t>
  </si>
  <si>
    <t>Product: MFS glucose transporter, putative; encoded by transcript AFUB_035050A</t>
  </si>
  <si>
    <t>AFUB_035050</t>
  </si>
  <si>
    <t>Product: conserved hypothetical protein; encoded by transcript AFUB_062030A</t>
  </si>
  <si>
    <t>AFUB_062030</t>
  </si>
  <si>
    <t>Product: eukaryotic translation initiation factor 3 subunit EifCe, putative; encoded by transcript AFUB_037810A</t>
  </si>
  <si>
    <t>AFUB_037810</t>
  </si>
  <si>
    <t>Product: ribosome biogenesis protein (Rrb1), putative; encoded by transcript AFUB_076370A</t>
  </si>
  <si>
    <t>AFUB_076370</t>
  </si>
  <si>
    <t>Product: C2H2 finger domain protein, putative; encoded by transcript AFUB_091540A</t>
  </si>
  <si>
    <t>AFUB_091540</t>
  </si>
  <si>
    <t>Product: tyrosinase, putative; encoded by transcript AFUB_047340A</t>
  </si>
  <si>
    <t>AFUB_047340</t>
  </si>
  <si>
    <t>Product: eukaryotic translation initiation factor 3 subunit EifCl, putative; encoded by transcript AFUB_026190A</t>
  </si>
  <si>
    <t>AFUB_026190</t>
  </si>
  <si>
    <t>Product: hypothetical protein; encoded by transcript AFUB_100710A</t>
  </si>
  <si>
    <t>AFUB_100710</t>
  </si>
  <si>
    <t>Product: C-4 methyl sterol oxidase (Erg25), putative; encoded by transcript AFUB_098170A</t>
  </si>
  <si>
    <t>AFUB_098170</t>
  </si>
  <si>
    <t>Product: hypothetical protein; encoded by transcript AFUB_089310A</t>
  </si>
  <si>
    <t>AFUB_089310</t>
  </si>
  <si>
    <t>Product: dihydroorotase, homodimeric type; encoded by transcript AFUB_085720A</t>
  </si>
  <si>
    <t>AFUB_085720</t>
  </si>
  <si>
    <t>Product: hydroxymethylglutaryl-CoA synthase, putative; encoded by transcript AFUB_080560A</t>
  </si>
  <si>
    <t>AFUB_080560</t>
  </si>
  <si>
    <t>Product: 2-amino-3-carboxymuconate-6-semialdehyde decarboxylase, putative; encoded by transcript AFUB_060130A</t>
  </si>
  <si>
    <t>AFUB_060130</t>
  </si>
  <si>
    <t>Product: hypothetical protein; encoded by transcript AFUB_074020A</t>
  </si>
  <si>
    <t>AFUB_074020</t>
  </si>
  <si>
    <t>Product: 50S ribosomal protein L4; encoded by transcript AFUB_026900A</t>
  </si>
  <si>
    <t>AFUB_026900</t>
  </si>
  <si>
    <t>Product: RNA polymerase I subunit Rpa43, putative; encoded by transcript AFUB_088640A</t>
  </si>
  <si>
    <t>AFUB_088640</t>
  </si>
  <si>
    <t>Product: conserved hypothetical protein; encoded by transcript AFUB_017290A</t>
  </si>
  <si>
    <t>AFUB_017290</t>
  </si>
  <si>
    <t>Product: allergen Asp F7; encoded by transcript AFUB_063750A</t>
  </si>
  <si>
    <t>AFUB_063750</t>
  </si>
  <si>
    <t>Product: DUF427 domain protein; encoded by transcript AFUB_046130A</t>
  </si>
  <si>
    <t>AFUB_046130</t>
  </si>
  <si>
    <t>Product: ankyrin repeat protein (Yar1), putative; encoded by transcript AFUB_057110A</t>
  </si>
  <si>
    <t>AFUB_057110</t>
  </si>
  <si>
    <t>Product: translation elongation factor eEF-1 subunit gamma, putative; encoded by transcript AFUB_093730A</t>
  </si>
  <si>
    <t>AFUB_093730</t>
  </si>
  <si>
    <t>Product: conserved hypothetical protein; encoded by transcript AFUB_051300A</t>
  </si>
  <si>
    <t>AFUB_051300</t>
  </si>
  <si>
    <t>Product: IMP dehydrogenase, putative; encoded by transcript AFUB_020690A</t>
  </si>
  <si>
    <t>AFUB_020690</t>
  </si>
  <si>
    <t>Product: eukaryotic translation initiation factor 3 subunit EifCa, putative; encoded by transcript AFUB_005560A</t>
  </si>
  <si>
    <t>AFUB_005560</t>
  </si>
  <si>
    <t>Product: TAM domain methyltransferase, putative; encoded by transcript AFUB_031520A</t>
  </si>
  <si>
    <t>AFUB_031520</t>
  </si>
  <si>
    <t>Product: conserved hypothetical protein; encoded by transcript AFUB_082370A</t>
  </si>
  <si>
    <t>AFUB_082370</t>
  </si>
  <si>
    <t>Product: pre-rRNA processing protein Mrd1, putative; encoded by transcript AFUB_005180A</t>
  </si>
  <si>
    <t>AFUB_005180</t>
  </si>
  <si>
    <t>Product: conserved hypothetical protein; encoded by transcript AFUB_101300A</t>
  </si>
  <si>
    <t>AFUB_101300</t>
  </si>
  <si>
    <t>Product: curved DNA-binding protein (42 kDa protein); encoded by transcript AFUB_032490A</t>
  </si>
  <si>
    <t>AFUB_032490</t>
  </si>
  <si>
    <t>Product: phosphoglycerate mutase family protein, putative; encoded by transcript AFUB_006970A</t>
  </si>
  <si>
    <t>AFUB_006970</t>
  </si>
  <si>
    <t>Product: raffinose synthase protein Sip1, putative; encoded by transcript AFUB_065350A</t>
  </si>
  <si>
    <t>AFUB_065350</t>
  </si>
  <si>
    <t>Product: prefoldin subunit 3, putative; encoded by transcript AFUB_019310A</t>
  </si>
  <si>
    <t>AFUB_019310</t>
  </si>
  <si>
    <t>Product: methylenetetrahydrofolate dehydrogenase; encoded by transcript AFUB_082200A</t>
  </si>
  <si>
    <t>AFUB_082200</t>
  </si>
  <si>
    <t>Product: GABA permease, putative; encoded by transcript AFUB_067200A</t>
  </si>
  <si>
    <t>AFUB_067200</t>
  </si>
  <si>
    <t>Product: AMP deaminase, putative; encoded by transcript AFUB_083730A</t>
  </si>
  <si>
    <t>AFUB_083730</t>
  </si>
  <si>
    <t>Product: conserved hypothetical protein; encoded by transcript AFUB_004060A</t>
  </si>
  <si>
    <t>AFUB_004060</t>
  </si>
  <si>
    <t>Product: MFS transporter, putative; encoded by transcript AFUB_096840A</t>
  </si>
  <si>
    <t>AFUB_096840</t>
  </si>
  <si>
    <t>Product: ER Hsp70 chaperone BiP, putative; encoded by transcript AFUB_021670A</t>
  </si>
  <si>
    <t>AFUB_021670</t>
  </si>
  <si>
    <t>Product: aminoalcoholphosphotransferase; encoded by transcript AFUB_042400A</t>
  </si>
  <si>
    <t>AFUB_042400</t>
  </si>
  <si>
    <t>Product: acetyl-CoA acetyltransferase, putative; encoded by transcript AFUB_083570A</t>
  </si>
  <si>
    <t>AFUB_083570</t>
  </si>
  <si>
    <t>Product: sulfate transporter, putative; encoded by transcript AFUB_005390A</t>
  </si>
  <si>
    <t>AFUB_005390</t>
  </si>
  <si>
    <t>Product: histidine acid phosphatase, putative; encoded by transcript AFUB_084700A</t>
  </si>
  <si>
    <t>AFUB_084700</t>
  </si>
  <si>
    <t>Product: conserved hypothetical protein; encoded by transcript AFUB_010030A</t>
  </si>
  <si>
    <t>AFUB_010030</t>
  </si>
  <si>
    <t>Product: Ketol-acid reductoisomerase; encoded by transcript AFUB_034740A</t>
  </si>
  <si>
    <t>AFUB_034740</t>
  </si>
  <si>
    <t>Product: MFS maltose transporter, putative; encoded by transcript AFUB_100670A</t>
  </si>
  <si>
    <t>AFUB_100670</t>
  </si>
  <si>
    <t>Product: metalloreductase, putative; encoded by transcript AFUB_013890A</t>
  </si>
  <si>
    <t>AFUB_013890</t>
  </si>
  <si>
    <t>Product: MFS transporter, putative; encoded by transcript AFUB_033520A</t>
  </si>
  <si>
    <t>AFUB_033520</t>
  </si>
  <si>
    <t>Product: conserved hypothetical protein; encoded by transcript AFUB_072790A</t>
  </si>
  <si>
    <t>AFUB_072790</t>
  </si>
  <si>
    <t>Product: hypothetical protein; encoded by transcript AFUB_033510A</t>
  </si>
  <si>
    <t>AFUB_033510</t>
  </si>
  <si>
    <t>Product: kynureninase, putative; encoded by transcript AFUB_066950A</t>
  </si>
  <si>
    <t>AFUB_066950</t>
  </si>
  <si>
    <t>Product: MFS monosaccharide transporter, putative; encoded by transcript AFUB_101340A</t>
  </si>
  <si>
    <t>AFUB_101340</t>
  </si>
  <si>
    <t>Product: glycosyl transferase, putative; encoded by transcript AFUB_016420A</t>
  </si>
  <si>
    <t>AFUB_016420</t>
  </si>
  <si>
    <t>Product: chromate ion transporter, putative; encoded by transcript AFUB_083930A</t>
  </si>
  <si>
    <t>AFUB_083930</t>
  </si>
  <si>
    <t>Product: eukaryotic translation initiation factor 3 subunit EifCc, putative; encoded by transcript AFUB_099160A</t>
  </si>
  <si>
    <t>AFUB_099160</t>
  </si>
  <si>
    <t>Product: C6 finger transcription factor, putative; encoded by transcript AFUB_086150A</t>
  </si>
  <si>
    <t>AFUB_086150</t>
  </si>
  <si>
    <t>Product: DMRL synthase family protein; encoded by transcript AFUB_072260A</t>
  </si>
  <si>
    <t>AFUB_072260</t>
  </si>
  <si>
    <t>AFUB_019890</t>
  </si>
  <si>
    <t>Product: translation elongation factor EF-2 subunit, putative; encoded by transcript AFUB_029170A</t>
  </si>
  <si>
    <t>AFUB_029170</t>
  </si>
  <si>
    <t>Product: MFS sugar transporter, putative; encoded by transcript AFUB_042320A</t>
  </si>
  <si>
    <t>AFUB_042320</t>
  </si>
  <si>
    <t>Product: proteasome maturation ans ribosome synthesis protein Nop10, putative; encoded by transcript AFUB_052500A</t>
  </si>
  <si>
    <t>AFUB_052500</t>
  </si>
  <si>
    <t>Product: IgE-binding protein; encoded by transcript AFUB_097090A</t>
  </si>
  <si>
    <t>AFUB_097090</t>
  </si>
  <si>
    <t>U3</t>
  </si>
  <si>
    <t>Product: meiotic recombination protein Ski8/Rec14, putative; encoded by transcript AFUB_008280A</t>
  </si>
  <si>
    <t>AFUB_008280</t>
  </si>
  <si>
    <t>Product: cytochrome P450, putative; encoded by transcript AFUB_049870A</t>
  </si>
  <si>
    <t>AFUB_049870</t>
  </si>
  <si>
    <t>Product: amino acid transporter, putative; encoded by transcript AFUB_080570A</t>
  </si>
  <si>
    <t>AFUB_080570</t>
  </si>
  <si>
    <t>Product: TPR domain protein; encoded by transcript AFUB_091180A</t>
  </si>
  <si>
    <t>AFUB_091180</t>
  </si>
  <si>
    <t>AFUB_033000</t>
  </si>
  <si>
    <t>Product: conserved hypothetical protein; encoded by transcript AFUB_062380A</t>
  </si>
  <si>
    <t>AFUB_062380</t>
  </si>
  <si>
    <t>Product: UDP-glucose 4-epimerase, putative; encoded by transcript AFUB_041210A</t>
  </si>
  <si>
    <t>AFUB_041210</t>
  </si>
  <si>
    <t>Product: PCI domain protein; encoded by transcript AFUB_089510A</t>
  </si>
  <si>
    <t>AFUB_089510</t>
  </si>
  <si>
    <t>Product: conserved hypothetical protein; encoded by transcript AFUB_060810A</t>
  </si>
  <si>
    <t>AFUB_060810</t>
  </si>
  <si>
    <t>Product: C6 sexual development transcription factor, putative; encoded by transcript AFUB_066820A</t>
  </si>
  <si>
    <t>AFUB_066820</t>
  </si>
  <si>
    <t>Product: integral membrane protein; encoded by transcript AFUB_064540A</t>
  </si>
  <si>
    <t>AFUB_064540</t>
  </si>
  <si>
    <t>Product: dUTPase, putative; encoded by transcript AFUB_034650A</t>
  </si>
  <si>
    <t>AFUB_034650</t>
  </si>
  <si>
    <t>Product: GTP binding protein, putative; encoded by transcript AFUB_009980A</t>
  </si>
  <si>
    <t>AFUB_009980</t>
  </si>
  <si>
    <t>Product: rRNA processing protein Pwp1, putative; encoded by transcript AFUB_003010A</t>
  </si>
  <si>
    <t>AFUB_003010</t>
  </si>
  <si>
    <t>AFUB_034310</t>
  </si>
  <si>
    <t>Product: aldehyde dehydrogenase family protein; encoded by transcript AFUB_082030A</t>
  </si>
  <si>
    <t>AFUB_082030</t>
  </si>
  <si>
    <t>Product: conserved hypothetical protein; encoded by transcript AFUB_099190A</t>
  </si>
  <si>
    <t>AFUB_099190</t>
  </si>
  <si>
    <t>Product: sporulation-specific N-formyltyrosine oxidase Dit2, putative; encoded by transcript AFUB_051150A</t>
  </si>
  <si>
    <t>AFUB_051150</t>
  </si>
  <si>
    <t>Product: DUF757 domain protein; encoded by transcript AFUB_065910A</t>
  </si>
  <si>
    <t>AFUB_065910</t>
  </si>
  <si>
    <t>Product: MFS transporter, putative; encoded by transcript AFUB_098780A</t>
  </si>
  <si>
    <t>AFUB_098780</t>
  </si>
  <si>
    <t>Product: DNA-directed RNA polymerase I subunit (Rpa190), putative; encoded by transcript AFUB_013390A</t>
  </si>
  <si>
    <t>AFUB_013390</t>
  </si>
  <si>
    <t>AFUB_044280</t>
  </si>
  <si>
    <t>Product: disulfide isomerase, putative; encoded by transcript AFUB_005670A</t>
  </si>
  <si>
    <t>AFUB_005670</t>
  </si>
  <si>
    <t>Product: 2-dehydropantoate 2-reductase, putative; encoded by transcript AFUB_035650A</t>
  </si>
  <si>
    <t>AFUB_035650</t>
  </si>
  <si>
    <t>Product: fibrillarin; encoded by transcript AFUB_013760A</t>
  </si>
  <si>
    <t>AFUB_013760</t>
  </si>
  <si>
    <t>Product: eukaryotic translation elongation factor 1 subunit Eef1-beta, putative; encoded by transcript AFUB_010620A</t>
  </si>
  <si>
    <t>AFUB_010620</t>
  </si>
  <si>
    <t>Product: hypothetical protein; encoded by transcript AFUB_092010A</t>
  </si>
  <si>
    <t>AFUB_092010</t>
  </si>
  <si>
    <t>Product: MFS sugar transporter, putative; encoded by transcript AFUB_002910A</t>
  </si>
  <si>
    <t>AFUB_002910</t>
  </si>
  <si>
    <t>Product: ribosomal RNA processing protein, putative; encoded by transcript AFUB_010410A</t>
  </si>
  <si>
    <t>AFUB_010410</t>
  </si>
  <si>
    <t>Product: acyl-CoA dehydrogenase, putative; encoded by transcript AFUB_046490A</t>
  </si>
  <si>
    <t>AFUB_046490</t>
  </si>
  <si>
    <t>Product: conserved hypothetical protein; encoded by transcript AFUB_081850A</t>
  </si>
  <si>
    <t>AFUB_081850</t>
  </si>
  <si>
    <t>Product: extracellular proline-serine rich protein; encoded by transcript AFUB_080710A</t>
  </si>
  <si>
    <t>AFUB_080710</t>
  </si>
  <si>
    <t>Product: glycerol-3-phosphate dehydrogenase, mitochondrial; encoded by transcript AFUB_008170A</t>
  </si>
  <si>
    <t>AFUB_008170</t>
  </si>
  <si>
    <t>Product: conserved hypothetical protein; encoded by transcript AFUB_074350A</t>
  </si>
  <si>
    <t>AFUB_074350</t>
  </si>
  <si>
    <t>Product: aquaporin; encoded by transcript AFUB_099670A</t>
  </si>
  <si>
    <t>AFUB_099670</t>
  </si>
  <si>
    <t>Product: conserved hypothetical protein; encoded by transcript AFUB_029260A</t>
  </si>
  <si>
    <t>AFUB_029260</t>
  </si>
  <si>
    <t>Product: conserved hypothetical protein; encoded by transcript AFUB_036920A</t>
  </si>
  <si>
    <t>AFUB_036920</t>
  </si>
  <si>
    <t>Product: lactoylglutathione lyase (Glo1), putative; encoded by transcript AFUB_029190A</t>
  </si>
  <si>
    <t>AFUB_029190</t>
  </si>
  <si>
    <t>Product: conserved hypothetical protein; encoded by transcript AFUB_017870A</t>
  </si>
  <si>
    <t>AFUB_017870</t>
  </si>
  <si>
    <t>Product: MFS transporter, putative; encoded by transcript AFUB_017060A</t>
  </si>
  <si>
    <t>AFUB_017060</t>
  </si>
  <si>
    <t>Product: homoserine acetyltransferase family protein; encoded by transcript AFUB_014890A</t>
  </si>
  <si>
    <t>AFUB_014890</t>
  </si>
  <si>
    <t>Product: 2-deoxy-D-gluconate 3-dehydrogenase, putative; encoded by transcript AFUB_013900A</t>
  </si>
  <si>
    <t>AFUB_013900</t>
  </si>
  <si>
    <t>Product: ribosome biogenesis protein, putative; encoded by transcript AFUB_082720A</t>
  </si>
  <si>
    <t>AFUB_082720</t>
  </si>
  <si>
    <t>Product: lanthionine synthetase C family protein, putative; encoded by transcript AFUB_007120A</t>
  </si>
  <si>
    <t>AFUB_007120</t>
  </si>
  <si>
    <t>Product: hypothetical protein; encoded by transcript AFUB_071180A</t>
  </si>
  <si>
    <t>AFUB_071180</t>
  </si>
  <si>
    <t>Product: conserved hypothetical protein; encoded by transcript AFUB_041610A</t>
  </si>
  <si>
    <t>AFUB_041610</t>
  </si>
  <si>
    <t>Product: hypothetical protein; encoded by transcript AFUB_079000A</t>
  </si>
  <si>
    <t>AFUB_079000</t>
  </si>
  <si>
    <t>Product: conserved hypothetical protein; encoded by transcript AFUB_089260A</t>
  </si>
  <si>
    <t>AFUB_089260</t>
  </si>
  <si>
    <t>Product: hypothetical protein; encoded by transcript AFUB_071410A</t>
  </si>
  <si>
    <t>AFUB_071410</t>
  </si>
  <si>
    <t>Product: eukaryotic translation initiation factor 3 subunit EifCf, putative; encoded by transcript AFUB_008750A</t>
  </si>
  <si>
    <t>AFUB_008750</t>
  </si>
  <si>
    <t>Product: ribonucleoprotein, putative; encoded by transcript AFUB_091390A</t>
  </si>
  <si>
    <t>AFUB_091390</t>
  </si>
  <si>
    <t>Product: endo-beta-1,6-glucanase, putative; encoded by transcript AFUB_025210A</t>
  </si>
  <si>
    <t>AFUB_025210</t>
  </si>
  <si>
    <t>Product: conserved hypothetical protein; encoded by transcript AFUB_089910A</t>
  </si>
  <si>
    <t>AFUB_089910</t>
  </si>
  <si>
    <t>Product: ubiquinone biosynthesis monooxgenase (Coq6), putative; encoded by transcript AFUB_069830A</t>
  </si>
  <si>
    <t>AFUB_069830</t>
  </si>
  <si>
    <t>Product: conserved hypothetical protein; encoded by transcript AFUB_026280A similar to SP:Q09702: Negative regulator of differentiation 1; RNA binding protein Nrd1 [Schizosaccharomyces pombe]</t>
  </si>
  <si>
    <t>AFUB_026280</t>
  </si>
  <si>
    <t>Product: haemolysin-III family protein; encoded by transcript AFUB_096360A</t>
  </si>
  <si>
    <t>AFUB_096360</t>
  </si>
  <si>
    <t>Product: deoxyribodipyrimidine photo-lyase Phr1, putative; encoded by transcript AFUB_002000A</t>
  </si>
  <si>
    <t>AFUB_002000</t>
  </si>
  <si>
    <t>Product: MFS siderophore transporter MirB-like, putative; encoded by transcript AFUB_044810A</t>
  </si>
  <si>
    <t>AFUB_044810</t>
  </si>
  <si>
    <t>Product: oxidoreductase, zinc-binding dehydrogenase family superfamily; encoded by transcript AFUB_068720A</t>
  </si>
  <si>
    <t>AFUB_068720</t>
  </si>
  <si>
    <t>Product: glycerol dehydrogenase (GldB), putative; encoded by transcript AFUB_068740A</t>
  </si>
  <si>
    <t>AFUB_068740</t>
  </si>
  <si>
    <t>Product: oxidoreductase, short-chain dehydrogenase/reductase family; encoded by transcript AFUB_021610A</t>
  </si>
  <si>
    <t>AFUB_021610</t>
  </si>
  <si>
    <t>Product: GTP-binding protein YchF; encoded by transcript AFUB_009250A</t>
  </si>
  <si>
    <t>AFUB_009250</t>
  </si>
  <si>
    <t>Product: eukaryotic translation initiation factor 3 subunit EifCd, putative; encoded by transcript AFUB_030310A</t>
  </si>
  <si>
    <t>AFUB_030310</t>
  </si>
  <si>
    <t>Product: conserved hypothetical protein; encoded by transcript AFUB_094980A</t>
  </si>
  <si>
    <t>AFUB_094980</t>
  </si>
  <si>
    <t>Product: conserved hypothetical protein; encoded by transcript AFUB_090060A</t>
  </si>
  <si>
    <t>AFUB_090060</t>
  </si>
  <si>
    <t>Product: integral membrane protein, putative; encoded by transcript AFUB_080520A</t>
  </si>
  <si>
    <t>AFUB_080520</t>
  </si>
  <si>
    <t>Product: stress response protein (Ish1), putative; encoded by transcript AFUB_038680A</t>
  </si>
  <si>
    <t>AFUB_038680</t>
  </si>
  <si>
    <t>Product: eukaryotic translation initiation factor 3 subunit EifCg, putative; encoded by transcript AFUB_025710A</t>
  </si>
  <si>
    <t>AFUB_025710</t>
  </si>
  <si>
    <t>8s_rRNA</t>
  </si>
  <si>
    <t>Product: conserved hypothetical protein; encoded by transcript AFUB_050990A</t>
  </si>
  <si>
    <t>AFUB_050990</t>
  </si>
  <si>
    <t>Product: hypothetical protein; encoded by transcript AFUB_067950A</t>
  </si>
  <si>
    <t>AFUB_067950</t>
  </si>
  <si>
    <t>Product: integral membrane protein; encoded by transcript AFUB_082930A</t>
  </si>
  <si>
    <t>AFUB_082930</t>
  </si>
  <si>
    <t>Product: conserved hypothetical protein; encoded by transcript AFUB_047650A</t>
  </si>
  <si>
    <t>AFUB_047650</t>
  </si>
  <si>
    <t>Product: conserved hypothetical protein; encoded by transcript AFUB_000870A</t>
  </si>
  <si>
    <t>AFUB_000870</t>
  </si>
  <si>
    <t>AFUB_024000</t>
  </si>
  <si>
    <t>Product: nonribosomal peptide synthase SidC; encoded by transcript AFUB_016590A</t>
  </si>
  <si>
    <t>AFUB_016590</t>
  </si>
  <si>
    <t>Product: hypothetical protein; encoded by transcript AFUB_066920A</t>
  </si>
  <si>
    <t>AFUB_066920</t>
  </si>
  <si>
    <t>Product: MFS allantoate transporter, putative; encoded by transcript AFUB_024300A</t>
  </si>
  <si>
    <t>AFUB_024300</t>
  </si>
  <si>
    <t>Product: SIR2 family histone deacetylase, putative; encoded by transcript AFUB_047930A</t>
  </si>
  <si>
    <t>AFUB_047930</t>
  </si>
  <si>
    <t>Product: phosphatidate cytidylyltransferase, putative; encoded by transcript AFUB_066160A</t>
  </si>
  <si>
    <t>AFUB_066160</t>
  </si>
  <si>
    <t>Product: Hsp70 chaperone (BiP), putative; encoded by transcript AFUB_019410A</t>
  </si>
  <si>
    <t>AFUB_019410</t>
  </si>
  <si>
    <t>Product: L-ornithine N5-oxygenase SidA; encoded by transcript AFUB_023720A</t>
  </si>
  <si>
    <t>AFUB_023720</t>
  </si>
  <si>
    <t>Product: conserved hypothetical protein; encoded by transcript AFUB_097700A</t>
  </si>
  <si>
    <t>AFUB_097700</t>
  </si>
  <si>
    <t>Product: nonribosomal peptide synthase SidD; encoded by transcript AFUB_044830A</t>
  </si>
  <si>
    <t>AFUB_044830</t>
  </si>
  <si>
    <t>Product: hypothetical protein; encoded by transcript AFUB_033900A</t>
  </si>
  <si>
    <t>AFUB_033900</t>
  </si>
  <si>
    <t>Product: glyoxylate reductase; encoded by transcript AFUB_068840A</t>
  </si>
  <si>
    <t>AFUB_068840</t>
  </si>
  <si>
    <t>Product: conserved hypothetical protein; encoded by transcript AFUB_096730A</t>
  </si>
  <si>
    <t>AFUB_096730</t>
  </si>
  <si>
    <t>Product: hypothetical protein; encoded by transcript AFUB_097750A</t>
  </si>
  <si>
    <t>AFUB_097750</t>
  </si>
  <si>
    <t>Product: alcohol dehydrogenase, putative; encoded by transcript AFUB_046630A</t>
  </si>
  <si>
    <t>AFUB_046630</t>
  </si>
  <si>
    <t>Product: 6-phosphofructokinase alpha subunit; encoded by transcript AFUB_101460A</t>
  </si>
  <si>
    <t>AFUB_101460</t>
  </si>
  <si>
    <t>Product: Leucine carboxyl methyltransferase family; encoded by transcript AFUB_059240A</t>
  </si>
  <si>
    <t>AFUB_059240</t>
  </si>
  <si>
    <t>Product: cytidine deaminase, putative; encoded by transcript AFUB_083820A</t>
  </si>
  <si>
    <t>AFUB_083820</t>
  </si>
  <si>
    <t>Product: mycelial catalase Cat1; encoded by transcript AFUB_046060A</t>
  </si>
  <si>
    <t>AFUB_046060</t>
  </si>
  <si>
    <t>Product: very-long-chain acyl-CoA synthetase family protein (CefD1), putative; encoded by transcript AFUB_094670A</t>
  </si>
  <si>
    <t>AFUB_094670</t>
  </si>
  <si>
    <t>Product: potassium uptake transporter, putative; encoded by transcript AFUB_070460A</t>
  </si>
  <si>
    <t>AFUB_070460</t>
  </si>
  <si>
    <t>Product: nucleoside-diphosphate-sugar epimerases, putative; encoded by transcript AFUB_101220A</t>
  </si>
  <si>
    <t>AFUB_101220</t>
  </si>
  <si>
    <t>Product: midasin, putative; encoded by transcript AFUB_027840A</t>
  </si>
  <si>
    <t>AFUB_027840</t>
  </si>
  <si>
    <t>Product: conserved hypothetical protein; encoded by transcript AFUB_036950A</t>
  </si>
  <si>
    <t>AFUB_036950</t>
  </si>
  <si>
    <t>Product: conserved hypothetical protein; encoded by transcript AFUB_101740A</t>
  </si>
  <si>
    <t>AFUB_101740</t>
  </si>
  <si>
    <t>Product: hypothetical protein; encoded by transcript AFUB_031600A</t>
  </si>
  <si>
    <t>AFUB_031600</t>
  </si>
  <si>
    <t>Product: pyruvate kinase; encoded by transcript AFUB_073410A</t>
  </si>
  <si>
    <t>AFUB_073410</t>
  </si>
  <si>
    <t>Product: conserved hypothetical protein; encoded by transcript AFUB_066700A</t>
  </si>
  <si>
    <t>AFUB_066700</t>
  </si>
  <si>
    <t>Product: indoleamine 2,3-dioxygenase pyrrole 2,3-dioxygenase); encoded by transcript AFUB_066940A</t>
  </si>
  <si>
    <t>AFUB_066940</t>
  </si>
  <si>
    <t>Product: adenylate kinase 2; encoded by transcript AFUB_003830A</t>
  </si>
  <si>
    <t>AFUB_003830</t>
  </si>
  <si>
    <t>-</t>
  </si>
  <si>
    <t>Product: HEAT repeat protein (DRIM), putative; encoded by transcript AFUB_074200A</t>
  </si>
  <si>
    <t>AFUB_074200</t>
  </si>
  <si>
    <t>Product: glycerol dehydrogenase, putative; encoded by transcript AFUB_026020A</t>
  </si>
  <si>
    <t>AFUB_026020</t>
  </si>
  <si>
    <t>Product: galactose-proton symport, putative; encoded by transcript AFUB_037400A</t>
  </si>
  <si>
    <t>AFUB_037400</t>
  </si>
  <si>
    <t>AFUB_045970</t>
  </si>
  <si>
    <t>Product: mannitol dehydrogenase, putative; encoded by transcript AFUB_071700A</t>
  </si>
  <si>
    <t>AFUB_071700</t>
  </si>
  <si>
    <t>Product: oxidoreductase, short chain dehydrogenase/reductase family; encoded by transcript AFUB_050120A</t>
  </si>
  <si>
    <t>AFUB_050120</t>
  </si>
  <si>
    <t>Product: cystathionine beta-synthase, putative; encoded by transcript AFUB_023660A</t>
  </si>
  <si>
    <t>AFUB_023660</t>
  </si>
  <si>
    <t>Product: Kelch repeat protein; encoded by transcript AFUB_060450A</t>
  </si>
  <si>
    <t>AFUB_060450</t>
  </si>
  <si>
    <t>Product: monooxygenase, putative; encoded by transcript AFUB_101140A</t>
  </si>
  <si>
    <t>AFUB_101140</t>
  </si>
  <si>
    <t>Product: serine peptidase, putative; encoded by transcript AFUB_018330A similar to Thymus-specific serine protease precursor (Swiss-Prot:Q9NQE7) [Homo sapiens] PubMed=10527559</t>
  </si>
  <si>
    <t>AFUB_018330</t>
  </si>
  <si>
    <t>Product: oxidoreductase (Msc7), putative; encoded by transcript AFUB_094530A</t>
  </si>
  <si>
    <t>AFUB_094530</t>
  </si>
  <si>
    <t>Product: conserved hypothetical protein; encoded by transcript AFUB_100750A</t>
  </si>
  <si>
    <t>AFUB_100750</t>
  </si>
  <si>
    <t>Product: ABC transporter, putative; encoded by transcript AFUB_013880A</t>
  </si>
  <si>
    <t>AFUB_013880</t>
  </si>
  <si>
    <t>Product: dihydroxy acid dehydratase, putative; encoded by transcript AFUB_031970A</t>
  </si>
  <si>
    <t>AFUB_031970</t>
  </si>
  <si>
    <t>Product: PHP domain protein; encoded by transcript AFUB_050140A</t>
  </si>
  <si>
    <t>AFUB_050140</t>
  </si>
  <si>
    <t>Product: HIT domain protein; encoded by transcript AFUB_078680A</t>
  </si>
  <si>
    <t>AFUB_078680</t>
  </si>
  <si>
    <t>Product: tRNA-specific adenosine-34 deaminase subunit Tad3, putative; encoded by transcript AFUB_007440A</t>
  </si>
  <si>
    <t>AFUB_007440</t>
  </si>
  <si>
    <t>Product: MFS monosaccharide transporter (Hxt8), putative; encoded by transcript AFUB_024130A</t>
  </si>
  <si>
    <t>AFUB_024130</t>
  </si>
  <si>
    <t>Product: DNA-binding protein HGH1, putative; encoded by transcript AFUB_043720A</t>
  </si>
  <si>
    <t>AFUB_043720</t>
  </si>
  <si>
    <t>Product: conserved hypothetical protein; encoded by transcript AFUB_071240A</t>
  </si>
  <si>
    <t>AFUB_071240</t>
  </si>
  <si>
    <t>Product: 60S ribosomal protein L19; encoded by transcript AFUB_023990A</t>
  </si>
  <si>
    <t>AFUB_023990</t>
  </si>
  <si>
    <t>Product: RNA-binding La domain protein; encoded by transcript AFUB_012060A</t>
  </si>
  <si>
    <t>AFUB_012060</t>
  </si>
  <si>
    <t>Product: C2H2 finger domain protein, putative; encoded by transcript AFUB_095620A</t>
  </si>
  <si>
    <t>AFUB_095620</t>
  </si>
  <si>
    <t>Product: conserved hypothetical protein; encoded by transcript AFUB_013480A</t>
  </si>
  <si>
    <t>AFUB_013480</t>
  </si>
  <si>
    <t>Product: conserved hypothetical protein; encoded by transcript AFUB_034370A</t>
  </si>
  <si>
    <t>AFUB_034370</t>
  </si>
  <si>
    <t>Product: esterase, putative; encoded by transcript AFUB_057420A</t>
  </si>
  <si>
    <t>AFUB_057420</t>
  </si>
  <si>
    <t>Product: integral membrane protein; encoded by transcript AFUB_087130A</t>
  </si>
  <si>
    <t>AFUB_087130</t>
  </si>
  <si>
    <t>Product: conserved hypothetical protein; encoded by transcript AFUB_069520A</t>
  </si>
  <si>
    <t>AFUB_069520</t>
  </si>
  <si>
    <t>Product: conserved hypothetical protein; encoded by transcript AFUB_000430A</t>
  </si>
  <si>
    <t>AFUB_000430</t>
  </si>
  <si>
    <t>Product: aldehyde reductase (AKR1), putative; encoded by transcript AFUB_076320A</t>
  </si>
  <si>
    <t>AFUB_076320</t>
  </si>
  <si>
    <t>Product: conserved hypothetical protein; encoded by transcript AFUB_098460A</t>
  </si>
  <si>
    <t>AFUB_098460</t>
  </si>
  <si>
    <t>Product: D-arabinitol dehydrogenase ArbD, putative; encoded by transcript AFUB_056430A</t>
  </si>
  <si>
    <t>AFUB_056430</t>
  </si>
  <si>
    <t>Product: conserved hypothetical protein; encoded by transcript AFUB_010930A</t>
  </si>
  <si>
    <t>AFUB_010930</t>
  </si>
  <si>
    <t>Product: 2,4-dihydroxyhept-2-ene-1,7-dioic acid aldolase; encoded by transcript AFUB_010960A</t>
  </si>
  <si>
    <t>AFUB_010960</t>
  </si>
  <si>
    <t>Product: C6 transcription factor, putative; encoded by transcript AFUB_061940A</t>
  </si>
  <si>
    <t>AFUB_061940</t>
  </si>
  <si>
    <t>Product: conserved hypothetical protein; encoded by transcript AFUB_055720A</t>
  </si>
  <si>
    <t>AFUB_055720</t>
  </si>
  <si>
    <t>Product: RING finger protein; encoded by transcript AFUB_062320A</t>
  </si>
  <si>
    <t>AFUB_062320</t>
  </si>
  <si>
    <t>Product: exo-beta-1,3-glucanase, putative; encoded by transcript AFUB_001500A</t>
  </si>
  <si>
    <t>AFUB_001500</t>
  </si>
  <si>
    <t>Product: integral membrane protein; encoded by transcript AFUB_049300A</t>
  </si>
  <si>
    <t>AFUB_049300</t>
  </si>
  <si>
    <t>Product: DUF636 domain protein; encoded by transcript AFUB_028300A</t>
  </si>
  <si>
    <t>AFUB_028300</t>
  </si>
  <si>
    <t>Product: C6 finger domain protein, putative; encoded by transcript AFUB_025190A</t>
  </si>
  <si>
    <t>AFUB_025190</t>
  </si>
  <si>
    <t>Product: MYND domain protein, putative; encoded by transcript AFUB_003390A</t>
  </si>
  <si>
    <t>AFUB_003390</t>
  </si>
  <si>
    <t>Product: lactoylglutathione lyase; encoded by transcript AFUB_073930A</t>
  </si>
  <si>
    <t>AFUB_073930</t>
  </si>
  <si>
    <t>Product: hypothetical protein; encoded by transcript AFUB_049060A</t>
  </si>
  <si>
    <t>AFUB_049060</t>
  </si>
  <si>
    <t>Product: MFS sugar transporter, putative; encoded by transcript AFUB_044450A</t>
  </si>
  <si>
    <t>AFUB_044450</t>
  </si>
  <si>
    <t>Product: ubiquinone biosynthesis protein Coq7, putative; encoded by transcript AFUB_018980A</t>
  </si>
  <si>
    <t>AFUB_018980</t>
  </si>
  <si>
    <t>Product: eukaryotic translation initiation factor 4, putative; encoded by transcript AFUB_040950A</t>
  </si>
  <si>
    <t>AFUB_040950</t>
  </si>
  <si>
    <t>Product: conserved hypothetical protein; encoded by transcript AFUB_096330A</t>
  </si>
  <si>
    <t>AFUB_096330</t>
  </si>
  <si>
    <t>Product: zinc knuckle domain protein (Byr3), putative; encoded by transcript AFUB_007960A</t>
  </si>
  <si>
    <t>AFUB_007960</t>
  </si>
  <si>
    <t>Product: isoflavone reductase family protein; encoded by transcript AFUB_051330A</t>
  </si>
  <si>
    <t>AFUB_051330</t>
  </si>
  <si>
    <t>Product: conserved hypothetical protein; encoded by transcript AFUB_088770A</t>
  </si>
  <si>
    <t>AFUB_088770</t>
  </si>
  <si>
    <t>Product: conserved hypothetical protein; encoded by transcript AFUB_028940A</t>
  </si>
  <si>
    <t>AFUB_028940</t>
  </si>
  <si>
    <t>Product: D-3-phosphoglycerate dehydrogenase; encoded by transcript AFUB_021520A</t>
  </si>
  <si>
    <t>AFUB_021520</t>
  </si>
  <si>
    <t>Product: cupin domain protein; encoded by transcript AFUB_035570A</t>
  </si>
  <si>
    <t>AFUB_035570</t>
  </si>
  <si>
    <t>Product: aldehyde reductase I (ARI), putative; encoded by transcript AFUB_039950A</t>
  </si>
  <si>
    <t>AFUB_039950</t>
  </si>
  <si>
    <t>Product: conserved hypothetical protein; encoded by transcript AFUB_085790A</t>
  </si>
  <si>
    <t>AFUB_085790</t>
  </si>
  <si>
    <t>Product: laccase TilA, putative; encoded by transcript AFUB_015200A</t>
  </si>
  <si>
    <t>AFUB_015200</t>
  </si>
  <si>
    <t>Product: pyridine nucleotide-disulphide oxidoreductase, putative; encoded by transcript AFUB_016570A</t>
  </si>
  <si>
    <t>AFUB_016570</t>
  </si>
  <si>
    <t>Product: glucokinase regulator family protein, putative; encoded by transcript AFUB_016850A</t>
  </si>
  <si>
    <t>AFUB_016850</t>
  </si>
  <si>
    <t>Product: eukaryotic translation initiation factor 3 subunit EifCb, putative; encoded by transcript AFUB_002410A</t>
  </si>
  <si>
    <t>AFUB_002410</t>
  </si>
  <si>
    <t>Product: conserved hypothetical protein; encoded by transcript AFUB_057560A</t>
  </si>
  <si>
    <t>AFUB_057560</t>
  </si>
  <si>
    <t>Product: ribosomal S30/ubiquitin fusion; encoded by transcript AFUB_095890A</t>
  </si>
  <si>
    <t>AFUB_095890</t>
  </si>
  <si>
    <t>Product: serine hydroxymethyltransferase, putative; encoded by transcript AFUB_039810A</t>
  </si>
  <si>
    <t>AFUB_039810</t>
  </si>
  <si>
    <t>Product: glucooligosaccharide oxidase, putative; encoded by transcript AFUB_000410A</t>
  </si>
  <si>
    <t>AFUB_000410</t>
  </si>
  <si>
    <t>Product: conserved hypothetical protein; encoded by transcript AFUB_098830A</t>
  </si>
  <si>
    <t>AFUB_098830</t>
  </si>
  <si>
    <t>Product: nuclear segregation protein (Bfr1), putative; encoded by transcript AFUB_013660A</t>
  </si>
  <si>
    <t>AFUB_013660</t>
  </si>
  <si>
    <t>Product: Hsp70 family protein; encoded by transcript AFUB_071170A</t>
  </si>
  <si>
    <t>AFUB_071170</t>
  </si>
  <si>
    <t>Product: GPI anchored cell wall protein, putative; encoded by transcript AFUB_047260A</t>
  </si>
  <si>
    <t>AFUB_047260</t>
  </si>
  <si>
    <t>Product: hypothetical protein; encoded by transcript AFUB_040860A</t>
  </si>
  <si>
    <t>AFUB_040860</t>
  </si>
  <si>
    <t>Product: transketolase TktA; encoded by transcript AFUB_012990A</t>
  </si>
  <si>
    <t>AFUB_012990</t>
  </si>
  <si>
    <t>Product: glycosyl hydrolase family protein; encoded by transcript AFUB_077830A</t>
  </si>
  <si>
    <t>AFUB_077830</t>
  </si>
  <si>
    <t>Product: adenosine kinase, putative; encoded by transcript AFUB_053920A</t>
  </si>
  <si>
    <t>AFUB_053920</t>
  </si>
  <si>
    <t>Product: 40S ribosomal protein S26; encoded by transcript AFUB_007150A</t>
  </si>
  <si>
    <t>AFUB_007150</t>
  </si>
  <si>
    <t>Product: malate dehydrogenase, putative; encoded by transcript AFUB_088980A</t>
  </si>
  <si>
    <t>AFUB_088980</t>
  </si>
  <si>
    <t>Product: amidase family protein; encoded by transcript AFUB_000350A</t>
  </si>
  <si>
    <t>AFUB_000350</t>
  </si>
  <si>
    <t>Product: 40S ribosomal protein S29, putative; encoded by transcript AFUB_078720A</t>
  </si>
  <si>
    <t>AFUB_078720</t>
  </si>
  <si>
    <t>Product: ribosomal protein S13p/S18e; encoded by transcript AFUB_001190A</t>
  </si>
  <si>
    <t>AFUB_001190</t>
  </si>
  <si>
    <t>Product: salicylate hydroxylase, putative; encoded by transcript AFUB_003350A</t>
  </si>
  <si>
    <t>AFUB_003350</t>
  </si>
  <si>
    <t>Product: C6 transcription factor, putative; encoded by transcript AFUB_033930A</t>
  </si>
  <si>
    <t>AFUB_033930</t>
  </si>
  <si>
    <t>Product: epoxide hydrolase, putative; encoded by transcript AFUB_040150A</t>
  </si>
  <si>
    <t>AFUB_040150</t>
  </si>
  <si>
    <t>Product: purine-cytosine permease, putative; encoded by transcript AFUB_073220A</t>
  </si>
  <si>
    <t>AFUB_073220</t>
  </si>
  <si>
    <t>Product: translation elongation factor EF-1 alpha subunit , putative; encoded by transcript AFUB_006770A</t>
  </si>
  <si>
    <t>AFUB_006770</t>
  </si>
  <si>
    <t>Product: ubiquitin UbiA, putative; encoded by transcript AFUB_004410A</t>
  </si>
  <si>
    <t>AFUB_004410</t>
  </si>
  <si>
    <t>Product: pathogenesis associated protein Cap20, putative; encoded by transcript AFUB_006730A</t>
  </si>
  <si>
    <t>AFUB_006730</t>
  </si>
  <si>
    <t>Product: conserved hypothetical protein; encoded by transcript AFUB_016840A</t>
  </si>
  <si>
    <t>AFUB_016840</t>
  </si>
  <si>
    <t>Product: calnexin; encoded by transcript AFUB_069760A</t>
  </si>
  <si>
    <t>AFUB_069760</t>
  </si>
  <si>
    <t>Product: WSC domain protein, putative; encoded by transcript AFUB_042000A</t>
  </si>
  <si>
    <t>AFUB_042000</t>
  </si>
  <si>
    <t>Product: bifunctional pyrimidine biosynthesis protein (PyrABCN), putative; encoded by transcript AFUB_077330A</t>
  </si>
  <si>
    <t>AFUB_077330</t>
  </si>
  <si>
    <t>Product: conserved hypothetical protein; encoded by transcript AFUB_022270A</t>
  </si>
  <si>
    <t>AFUB_022270</t>
  </si>
  <si>
    <t>Product: siderochrome-iron transporter, putative; encoded by transcript AFUB_047020A</t>
  </si>
  <si>
    <t>AFUB_047020</t>
  </si>
  <si>
    <t>Product: dimeric dihydrodiol dehydrogenase, putative; encoded by transcript AFUB_007840A</t>
  </si>
  <si>
    <t>AFUB_007840</t>
  </si>
  <si>
    <t>Product: conserved hypothetical protein; encoded by transcript AFUB_027570A</t>
  </si>
  <si>
    <t>AFUB_027570</t>
  </si>
  <si>
    <t>Product: scramblase family protein; encoded by transcript AFUB_058820A</t>
  </si>
  <si>
    <t>AFUB_058820</t>
  </si>
  <si>
    <t>Product: nucleoside diphosphate kinase; encoded by transcript AFUB_052010A</t>
  </si>
  <si>
    <t>AFUB_052010</t>
  </si>
  <si>
    <t>Product: transaldolase; encoded by transcript AFUB_056770A</t>
  </si>
  <si>
    <t>AFUB_056770</t>
  </si>
  <si>
    <t>Product: aldehyde dehydrogenase AldA, putative; encoded by transcript AFUB_077440A</t>
  </si>
  <si>
    <t>AFUB_077440</t>
  </si>
  <si>
    <t>Product: oxidoreductase, acting on the CH-OH group of donors, NAD or NADP as acceptor; encoded by transcript AFUB_057860A</t>
  </si>
  <si>
    <t>AFUB_057860</t>
  </si>
  <si>
    <t>Product: TCTP family protein; encoded by transcript AFUB_016230A</t>
  </si>
  <si>
    <t>AFUB_016230</t>
  </si>
  <si>
    <t>Product: siderochrome-iron transporter (Sit1), putative; encoded by transcript AFUB_091650A</t>
  </si>
  <si>
    <t>AFUB_091650</t>
  </si>
  <si>
    <t>Product: thioredoxin reductase, putative; encoded by transcript AFUB_052060A</t>
  </si>
  <si>
    <t>AFUB_052060</t>
  </si>
  <si>
    <t>Product: peroxidase, putative; encoded by transcript AFUB_050830A</t>
  </si>
  <si>
    <t>AFUB_050830</t>
  </si>
  <si>
    <t>Product: cell wall glucanase, putative; encoded by transcript AFUB_074470A</t>
  </si>
  <si>
    <t>AFUB_074470</t>
  </si>
  <si>
    <t>AFUB_015860</t>
  </si>
  <si>
    <t>Product: 60S ribosomal protein L6; encoded by transcript AFUB_010560A</t>
  </si>
  <si>
    <t>AFUB_010560</t>
  </si>
  <si>
    <t>Product: hypothetical protein; encoded by transcript AFUB_049430A</t>
  </si>
  <si>
    <t>AFUB_049430</t>
  </si>
  <si>
    <t>Product: conserved hypothetical protein; encoded by transcript AFUB_044800A</t>
  </si>
  <si>
    <t>AFUB_044800</t>
  </si>
  <si>
    <t>Product: Hsp70 chaperone (HscA), putative; encoded by transcript AFUB_083640A</t>
  </si>
  <si>
    <t>AFUB_083640</t>
  </si>
  <si>
    <t>Product: DUF1212 domain membrane protein Prm10, putative; encoded by transcript AFUB_035260A</t>
  </si>
  <si>
    <t>AFUB_035260</t>
  </si>
  <si>
    <t>Product: cytochrome P450 oxygenase, putative; encoded by transcript AFUB_062540A</t>
  </si>
  <si>
    <t>AFUB_062540</t>
  </si>
  <si>
    <t>Product: MFS monosaccharide transporter, putative; encoded by transcript AFUB_095240A</t>
  </si>
  <si>
    <t>AFUB_095240</t>
  </si>
  <si>
    <t>Product: C2H2 finger domain protein, putative; encoded by transcript AFUB_083260A</t>
  </si>
  <si>
    <t>AFUB_083260</t>
  </si>
  <si>
    <t>Product: conserved hypothetical protein; encoded by transcript AFUB_083240A</t>
  </si>
  <si>
    <t>AFUB_083240</t>
  </si>
  <si>
    <t>Product: O-methyltransferase, putative; encoded by transcript AFUB_071400A</t>
  </si>
  <si>
    <t>AFUB_071400</t>
  </si>
  <si>
    <t>Product: carboxypeptidase Y, putative; encoded by transcript AFUB_036970A</t>
  </si>
  <si>
    <t>AFUB_036970</t>
  </si>
  <si>
    <t>Product: ABC ATPase, putative; encoded by transcript AFUB_015780A</t>
  </si>
  <si>
    <t>AFUB_015780</t>
  </si>
  <si>
    <t>Product: conserved hypothetical protein; encoded by transcript AFUB_068160A</t>
  </si>
  <si>
    <t>AFUB_068160</t>
  </si>
  <si>
    <t>Product: CRAL/TRIO domain protein; encoded by transcript AFUB_070840A</t>
  </si>
  <si>
    <t>AFUB_070840</t>
  </si>
  <si>
    <t>Product: short chain dehydrogenase/reductase family; encoded by transcript AFUB_060150A</t>
  </si>
  <si>
    <t>AFUB_060150</t>
  </si>
  <si>
    <t>Product: DSBA-like thioredoxin domain protein; encoded by transcript AFUB_007590A</t>
  </si>
  <si>
    <t>AFUB_007590</t>
  </si>
  <si>
    <t>Product: conserved hypothetical protein; encoded by transcript AFUB_024140A</t>
  </si>
  <si>
    <t>AFUB_024140</t>
  </si>
  <si>
    <t>Product: hypothetical protein; encoded by transcript AFUB_003340A</t>
  </si>
  <si>
    <t>AFUB_003340</t>
  </si>
  <si>
    <t>Product: conserved hypothetical protein; encoded by transcript AFUB_074280A</t>
  </si>
  <si>
    <t>AFUB_074280</t>
  </si>
  <si>
    <t>Product: Leucine Rich Repeat domain protein; encoded by transcript AFUB_068710A</t>
  </si>
  <si>
    <t>AFUB_068710</t>
  </si>
  <si>
    <t>Product: orotidine 5'-phosphate decarboxylase PyrG; encoded by transcript AFUB_024310A identical to PYRG protein; orotidine-5'-monophosphate decarboxylase (GI:3929346) [Aspergillus fumigatus] PMID: 8926121</t>
  </si>
  <si>
    <t>AFUB_024310</t>
  </si>
  <si>
    <t>Product: 60S ribosomal protein L29, putative; encoded by transcript AFUB_003520A</t>
  </si>
  <si>
    <t>AFUB_003520</t>
  </si>
  <si>
    <t>Product: conserved hypothetical protein; encoded by transcript AFUB_041370A</t>
  </si>
  <si>
    <t>AFUB_041370</t>
  </si>
  <si>
    <t>Product: sodium/phosphate symporter, putative; encoded by transcript AFUB_091900A similar to SP:P15710: phosphate-repressible phosphate permease [Neurospora crassa]</t>
  </si>
  <si>
    <t>AFUB_091900</t>
  </si>
  <si>
    <t>Product: conserved hypothetical protein; encoded by transcript AFUB_049470A</t>
  </si>
  <si>
    <t>AFUB_049470</t>
  </si>
  <si>
    <t>Product: LipA and NB-ARC domain protein; encoded by transcript AFUB_092600A</t>
  </si>
  <si>
    <t>AFUB_092600</t>
  </si>
  <si>
    <t>Product: conserved hypothetical protein; encoded by transcript AFUB_012720A</t>
  </si>
  <si>
    <t>AFUB_012720</t>
  </si>
  <si>
    <t>Product: 60S ribosomal protein L27a, putative; encoded by transcript AFUB_043390A</t>
  </si>
  <si>
    <t>AFUB_043390</t>
  </si>
  <si>
    <t>Product: general amidase, putative; encoded by transcript AFUB_049710A</t>
  </si>
  <si>
    <t>AFUB_049710</t>
  </si>
  <si>
    <t>Product: 40S ribosomal protein S15, putative; encoded by transcript AFUB_025900A similar to SP:P34737: 40S ribosomal protein S15 (S12) [Podospora anserina]</t>
  </si>
  <si>
    <t>AFUB_025900</t>
  </si>
  <si>
    <t>Product: 40S ribosomal protein S27, putative; encoded by transcript AFUB_042410A</t>
  </si>
  <si>
    <t>AFUB_042410</t>
  </si>
  <si>
    <t>Product: hypothetical protein; encoded by transcript AFUB_027040A</t>
  </si>
  <si>
    <t>AFUB_027040</t>
  </si>
  <si>
    <t>Product: Eukaryotic translation initiation factor eIF-5A; encoded by transcript AFUB_004430A</t>
  </si>
  <si>
    <t>AFUB_004430</t>
  </si>
  <si>
    <t>Product: mandelate racemase/muconate lactonizing enzyme family protein; encoded by transcript AFUB_005860A</t>
  </si>
  <si>
    <t>AFUB_005860</t>
  </si>
  <si>
    <t>Product: 60S ribosome protein L13, putative; encoded by transcript AFUB_098550A</t>
  </si>
  <si>
    <t>AFUB_098550</t>
  </si>
  <si>
    <t>Product: phenol 2-monooxygenase, putative; encoded by transcript AFUB_013150A</t>
  </si>
  <si>
    <t>AFUB_013150</t>
  </si>
  <si>
    <t>Product: conserved hypothetical protein; encoded by transcript AFUB_008450A</t>
  </si>
  <si>
    <t>AFUB_008450</t>
  </si>
  <si>
    <t>Product: glucose-6-phosphate 1-dehydrogenase; encoded by transcript AFUB_040620A</t>
  </si>
  <si>
    <t>AFUB_040620</t>
  </si>
  <si>
    <t>Product: 60S ribosomal protein L15; encoded by transcript AFUB_005000A</t>
  </si>
  <si>
    <t>AFUB_005000</t>
  </si>
  <si>
    <t>Product: 6-phosphogluconate dehydrogenase, decarboxylating; encoded by transcript AFUB_074040A</t>
  </si>
  <si>
    <t>AFUB_074040</t>
  </si>
  <si>
    <t>Product: 40S ribosomal protein S11; encoded by transcript AFUB_021200A</t>
  </si>
  <si>
    <t>AFUB_021200</t>
  </si>
  <si>
    <t>Product: conserved hypothetical protein; encoded by transcript AFUB_001360A</t>
  </si>
  <si>
    <t>AFUB_001360</t>
  </si>
  <si>
    <t>Product: C6 transcription factor, putative; encoded by transcript AFUB_037000A</t>
  </si>
  <si>
    <t>AFUB_037000</t>
  </si>
  <si>
    <t>Product: 60S ribosomal protein L35; encoded by transcript AFUB_009940A</t>
  </si>
  <si>
    <t>AFUB_009940</t>
  </si>
  <si>
    <t>Product: glucose-6-phosphate isomerase; encoded by transcript AFUB_025630A</t>
  </si>
  <si>
    <t>AFUB_025630</t>
  </si>
  <si>
    <t>AFUB_030300</t>
  </si>
  <si>
    <t>Product: Ctr copper transporter family protein; encoded by transcript AFUB_020800A</t>
  </si>
  <si>
    <t>AFUB_020800</t>
  </si>
  <si>
    <t>Product: hypothetical protein; encoded by transcript AFUB_027280A</t>
  </si>
  <si>
    <t>AFUB_027280</t>
  </si>
  <si>
    <t>Product: conserved hypothetical protein; encoded by transcript AFUB_101720A</t>
  </si>
  <si>
    <t>AFUB_101720</t>
  </si>
  <si>
    <t>Product: cAMP-mediated signaling protein Sok1, putative; encoded by transcript AFUB_064370A</t>
  </si>
  <si>
    <t>AFUB_064370</t>
  </si>
  <si>
    <t>Product: 60S ribosomal protein L36; encoded by transcript AFUB_064530A</t>
  </si>
  <si>
    <t>AFUB_064530</t>
  </si>
  <si>
    <t>Product: ribosomal protein L26; encoded by transcript AFUB_077280A</t>
  </si>
  <si>
    <t>AFUB_077280</t>
  </si>
  <si>
    <t>Product: 37S ribosomal protein S24; encoded by transcript AFUB_088700A</t>
  </si>
  <si>
    <t>AFUB_088700</t>
  </si>
  <si>
    <t>Product: conserved hypothetical protein; encoded by transcript AFUB_036650A</t>
  </si>
  <si>
    <t>AFUB_036650</t>
  </si>
  <si>
    <t>Product: conserved hypothetical protein; encoded by transcript AFUB_046170A</t>
  </si>
  <si>
    <t>AFUB_046170</t>
  </si>
  <si>
    <t>Product: 40S ribosomal protein S11; encoded by transcript AFUB_026240A</t>
  </si>
  <si>
    <t>AFUB_026240</t>
  </si>
  <si>
    <t>Product: 40S ribosomal protein S9; encoded by transcript AFUB_026290A</t>
  </si>
  <si>
    <t>AFUB_026290</t>
  </si>
  <si>
    <t>Product: conserved hypothetical protein; encoded by transcript AFUB_094880A</t>
  </si>
  <si>
    <t>AFUB_094880</t>
  </si>
  <si>
    <t>Product: NPP1 domain protein, putative; encoded by transcript AFUB_049070A</t>
  </si>
  <si>
    <t>AFUB_049070</t>
  </si>
  <si>
    <t>Product: Ribosomal protein S28e; encoded by transcript AFUB_090030A</t>
  </si>
  <si>
    <t>AFUB_090030</t>
  </si>
  <si>
    <t>Product: phosphoenolpyruvate synthase, putative; encoded by transcript AFUB_062460A</t>
  </si>
  <si>
    <t>AFUB_062460</t>
  </si>
  <si>
    <t>Product: glycogen synthase Gsy1, putative; encoded by transcript AFUB_051010A</t>
  </si>
  <si>
    <t>AFUB_051010</t>
  </si>
  <si>
    <t>Product: 60S ribosomal protein L37; encoded by transcript AFUB_042280A</t>
  </si>
  <si>
    <t>AFUB_042280</t>
  </si>
  <si>
    <t>Product: 60S ribosomal protein L30, putative; encoded by transcript AFUB_025080A</t>
  </si>
  <si>
    <t>AFUB_025080</t>
  </si>
  <si>
    <t>Product: geranylgeranyl pyrophosphate synthase, putative; encoded by transcript AFUB_050130A</t>
  </si>
  <si>
    <t>AFUB_050130</t>
  </si>
  <si>
    <t>Product: 60S ribosomal protein L32; encoded by transcript AFUB_032040A</t>
  </si>
  <si>
    <t>AFUB_032040</t>
  </si>
  <si>
    <t>Product: 60S ribosomal protein L7; encoded by transcript AFUB_099140A</t>
  </si>
  <si>
    <t>AFUB_099140</t>
  </si>
  <si>
    <t>Product: GABA permease, putative; encoded by transcript AFUB_062330A</t>
  </si>
  <si>
    <t>AFUB_062330</t>
  </si>
  <si>
    <t>Product: conserved hypothetical protein; encoded by transcript AFUB_037050A</t>
  </si>
  <si>
    <t>AFUB_037050</t>
  </si>
  <si>
    <t>Product: 60S ribosomal protein L10; encoded by transcript AFUB_025090A</t>
  </si>
  <si>
    <t>AFUB_025090</t>
  </si>
  <si>
    <t>Product: hypothetical protein; encoded by transcript AFUB_047460A</t>
  </si>
  <si>
    <t>AFUB_047460</t>
  </si>
  <si>
    <t>Product: flavin containing polyamine oxidase, putative; encoded by transcript AFUB_057270A</t>
  </si>
  <si>
    <t>AFUB_057270</t>
  </si>
  <si>
    <t>Product: 40S ribosomal protein S13; encoded by transcript AFUB_090870A</t>
  </si>
  <si>
    <t>AFUB_090870</t>
  </si>
  <si>
    <t>Product: conserved hypothetical protein; encoded by transcript AFUB_051370A</t>
  </si>
  <si>
    <t>AFUB_051370</t>
  </si>
  <si>
    <t>Product: HLH DNA binding domain protein, putative; encoded by transcript AFUB_099590A</t>
  </si>
  <si>
    <t>AFUB_099590</t>
  </si>
  <si>
    <t>Product: mitochondrial cytochrome b2, putative; encoded by transcript AFUB_007560A</t>
  </si>
  <si>
    <t>AFUB_007560</t>
  </si>
  <si>
    <t>Product: 40S ribosomal protein S7e; encoded by transcript AFUB_038430A</t>
  </si>
  <si>
    <t>AFUB_038430</t>
  </si>
  <si>
    <t>Product: telomere and ribosome associated protein Stm1, putative; encoded by transcript AFUB_038210A</t>
  </si>
  <si>
    <t>AFUB_038210</t>
  </si>
  <si>
    <t>Product: transmembrane transporter, putative; encoded by transcript AFUB_091700A</t>
  </si>
  <si>
    <t>AFUB_091700</t>
  </si>
  <si>
    <t>Product: conserved hypothetical protein; encoded by transcript AFUB_075050A</t>
  </si>
  <si>
    <t>AFUB_075050</t>
  </si>
  <si>
    <t>Product: sphinganine hydroxylase Sur2, putative; encoded by transcript AFUB_016240A</t>
  </si>
  <si>
    <t>AFUB_016240</t>
  </si>
  <si>
    <t>Product: 60S ribosomal protein L8, putative; encoded by transcript AFUB_053890A</t>
  </si>
  <si>
    <t>AFUB_053890</t>
  </si>
  <si>
    <t>Product: MFS monosaccharide transporter, putative; encoded by transcript AFUB_030220A</t>
  </si>
  <si>
    <t>AFUB_030220</t>
  </si>
  <si>
    <t>Product: 60S ribosomal protein L24a; encoded by transcript AFUB_095900A</t>
  </si>
  <si>
    <t>AFUB_095900</t>
  </si>
  <si>
    <t>Product: 60S ribosomal protein L31e; encoded by transcript AFUB_001520A</t>
  </si>
  <si>
    <t>AFUB_001520</t>
  </si>
  <si>
    <t>Product: 60S ribosomal protein L37a; encoded by transcript AFUB_032560A</t>
  </si>
  <si>
    <t>AFUB_032560</t>
  </si>
  <si>
    <t>Product: 60S ribosomal protein L35Ae; encoded by transcript AFUB_040630A</t>
  </si>
  <si>
    <t>AFUB_040630</t>
  </si>
  <si>
    <t>Product: pyridine nucleotide-disulfide oxidoreductase, putative; encoded by transcript AFUB_044660A</t>
  </si>
  <si>
    <t>AFUB_044660</t>
  </si>
  <si>
    <t>Product: hypothetical protein; encoded by transcript AFUB_051830A</t>
  </si>
  <si>
    <t>AFUB_051830</t>
  </si>
  <si>
    <t>Product: short chain dehydrogenase/reductase family protein; encoded by transcript AFUB_070930A</t>
  </si>
  <si>
    <t>AFUB_070930</t>
  </si>
  <si>
    <t>Product: conserved hypothetical protein; encoded by transcript AFUB_095800A</t>
  </si>
  <si>
    <t>AFUB_095800</t>
  </si>
  <si>
    <t>Product: ribosomal protein L16a; encoded by transcript AFUB_006380A</t>
  </si>
  <si>
    <t>AFUB_006380</t>
  </si>
  <si>
    <t>Product: 60S ribosomal protein L3; encoded by transcript AFUB_027590A</t>
  </si>
  <si>
    <t>AFUB_027590</t>
  </si>
  <si>
    <t>Product: MFS quinate transporter, putative; encoded by transcript AFUB_071910A</t>
  </si>
  <si>
    <t>AFUB_071910</t>
  </si>
  <si>
    <t>Product: 60S ribosomal protein L28; encoded by transcript AFUB_093070A</t>
  </si>
  <si>
    <t>AFUB_093070</t>
  </si>
  <si>
    <t>Product: cytochrome P450, putative; encoded by transcript AFUB_051140A</t>
  </si>
  <si>
    <t>AFUB_051140</t>
  </si>
  <si>
    <t>Product: 60S ribosomal protein L18; encoded by transcript AFUB_023440A</t>
  </si>
  <si>
    <t>AFUB_023440</t>
  </si>
  <si>
    <t>Product: cytosolic large ribosomal subunit protein L7A; encoded by transcript AFUB_001750A</t>
  </si>
  <si>
    <t>AFUB_001750</t>
  </si>
  <si>
    <t>Product: 60S acidic ribosomal protein P2/allergen Asp F 8; encoded by transcript AFUB_025910A</t>
  </si>
  <si>
    <t>AFUB_025910</t>
  </si>
  <si>
    <t>Product: nucleoside-diphosphate-sugar epimerase, putative; encoded by transcript AFUB_054730A</t>
  </si>
  <si>
    <t>AFUB_054730</t>
  </si>
  <si>
    <t>Product: adenosylhomocysteinase; encoded by transcript AFUB_009540A</t>
  </si>
  <si>
    <t>AFUB_009540</t>
  </si>
  <si>
    <t>Product: 40S ribosomal protein S5, putative; encoded by transcript AFUB_014580A</t>
  </si>
  <si>
    <t>AFUB_014580</t>
  </si>
  <si>
    <t>Product: 40S ribosomal protein S3Ae; encoded by transcript AFUB_053010A</t>
  </si>
  <si>
    <t>AFUB_053010</t>
  </si>
  <si>
    <t>Product: cytochrome P450, putative; encoded by transcript AFUB_085830A</t>
  </si>
  <si>
    <t>AFUB_085830</t>
  </si>
  <si>
    <t>Product: nascent polypeptide-associated complex (NAC) subunit, putative; encoded by transcript AFUB_095550A</t>
  </si>
  <si>
    <t>AFUB_095550</t>
  </si>
  <si>
    <t>Product: glyoxalase family protein; encoded by transcript AFUB_043030A</t>
  </si>
  <si>
    <t>AFUB_043030</t>
  </si>
  <si>
    <t>Product: 60S ribosomal protein L27e; encoded by transcript AFUB_006720A</t>
  </si>
  <si>
    <t>AFUB_006720</t>
  </si>
  <si>
    <t>Product: beta-lactamase, putative; encoded by transcript AFUB_062190A</t>
  </si>
  <si>
    <t>AFUB_062190</t>
  </si>
  <si>
    <t>Product: cell wall protein, putative; encoded by transcript AFUB_055710A</t>
  </si>
  <si>
    <t>AFUB_055710</t>
  </si>
  <si>
    <t>Product: 40S ribosomal protein S8e; encoded by transcript AFUB_004660A</t>
  </si>
  <si>
    <t>AFUB_004660</t>
  </si>
  <si>
    <t>Product: conserved hypothetical protein; encoded by transcript AFUB_002200A</t>
  </si>
  <si>
    <t>AFUB_002200</t>
  </si>
  <si>
    <t>AFUB_002210</t>
  </si>
  <si>
    <t>Product: alkaline serine protease; encoded by transcript AFUB_020450A</t>
  </si>
  <si>
    <t>AFUB_020450</t>
  </si>
  <si>
    <t>Product: 60S ribosomal subunit Rpl38, putative; encoded by transcript AFUB_064950A similar to protein component of the large (60S) ribosomal subunit, has similarity to rat L38 ribosomal protein; Rpl38p (GI:6323357) [Saccharomyces cerevisiae]</t>
  </si>
  <si>
    <t>AFUB_064950</t>
  </si>
  <si>
    <t>Product: 60S ribosomal protein L23; encoded by transcript AFUB_053170A</t>
  </si>
  <si>
    <t>AFUB_053170</t>
  </si>
  <si>
    <t>Product: adenylate-forming enzyme, putative; encoded by transcript AFUB_000830A similar to adenylate-forming enzyme AfeA (GI:34558504) [Emericella nidulans]</t>
  </si>
  <si>
    <t>AFUB_000830</t>
  </si>
  <si>
    <t>Product: 40S ribosomal protein S0; encoded by transcript AFUB_035880A</t>
  </si>
  <si>
    <t>AFUB_035880</t>
  </si>
  <si>
    <t>Product: C6 transcription factor (AmyR), putative; encoded by transcript AFUB_067280A</t>
  </si>
  <si>
    <t>AFUB_067280</t>
  </si>
  <si>
    <t>Product: nucleoside-diphosphate-sugar epimerase, putative; encoded by transcript AFUB_036400A</t>
  </si>
  <si>
    <t>AFUB_036400</t>
  </si>
  <si>
    <t>Product: conserved hypothetical protein; encoded by transcript AFUB_084900A</t>
  </si>
  <si>
    <t>AFUB_084900</t>
  </si>
  <si>
    <t>Product: nascent polypeptide-associated complex (NAC) subunit, putative; encoded by transcript AFUB_094480A</t>
  </si>
  <si>
    <t>AFUB_094480</t>
  </si>
  <si>
    <t>Product: ribosomal protein S23 (S12); encoded by transcript AFUB_008890A</t>
  </si>
  <si>
    <t>AFUB_008890</t>
  </si>
  <si>
    <t>Product: 60S ribosomal protein L11; encoded by transcript AFUB_064830A</t>
  </si>
  <si>
    <t>AFUB_064830</t>
  </si>
  <si>
    <t>Product: ribosomal protein L34 protein, putative; encoded by transcript AFUB_020100A</t>
  </si>
  <si>
    <t>AFUB_020100</t>
  </si>
  <si>
    <t>Product: 40S ribosomal protein S17, putative; encoded by transcript AFUB_026110A</t>
  </si>
  <si>
    <t>AFUB_026110</t>
  </si>
  <si>
    <t>Product: sugar hydrolase, putative; encoded by transcript AFUB_022430A</t>
  </si>
  <si>
    <t>AFUB_022430</t>
  </si>
  <si>
    <t>Product: 40S ribosomal protein S19; encoded by transcript AFUB_005690A</t>
  </si>
  <si>
    <t>AFUB_005690</t>
  </si>
  <si>
    <t>Product: conserved hypothetical protein; encoded by transcript AFUB_004020A</t>
  </si>
  <si>
    <t>AFUB_004020</t>
  </si>
  <si>
    <t>Product: Ribosomal L18ae protein family; encoded by transcript AFUB_004870A</t>
  </si>
  <si>
    <t>AFUB_004870</t>
  </si>
  <si>
    <t>Product: 60S ribosomal protein L12; encoded by transcript AFUB_003800A</t>
  </si>
  <si>
    <t>AFUB_003800</t>
  </si>
  <si>
    <t>Product: ubiquitin (UbiC), putative; encoded by transcript AFUB_037910A</t>
  </si>
  <si>
    <t>AFUB_037910</t>
  </si>
  <si>
    <t>Product: FKBP-type peptidyl-prolyl isomerase, putative; encoded by transcript AFUB_078170A</t>
  </si>
  <si>
    <t>AFUB_078170</t>
  </si>
  <si>
    <t>Product: hypothetical protein; encoded by transcript AFUB_049170A</t>
  </si>
  <si>
    <t>AFUB_049170</t>
  </si>
  <si>
    <t>Product: 60S ribosomal protein L9, putative; encoded by transcript AFUB_008520A</t>
  </si>
  <si>
    <t>AFUB_008520</t>
  </si>
  <si>
    <t>AFUB_096630</t>
  </si>
  <si>
    <t>Product: phosphoribulokinase/uridine kinase family protein; encoded by transcript AFUB_029930A</t>
  </si>
  <si>
    <t>AFUB_029930</t>
  </si>
  <si>
    <t>Product: zinc-containing alcohol dehydrogenase, putative; encoded by transcript AFUB_065340A</t>
  </si>
  <si>
    <t>AFUB_065340</t>
  </si>
  <si>
    <t>Product: hypothetical protein; encoded by transcript AFUB_071930A</t>
  </si>
  <si>
    <t>AFUB_071930</t>
  </si>
  <si>
    <t>Product: C6 finger domain protein, putative; encoded by transcript AFUB_048890A</t>
  </si>
  <si>
    <t>AFUB_048890</t>
  </si>
  <si>
    <t>Product: ribosomal protein L14; encoded by transcript AFUB_094470A</t>
  </si>
  <si>
    <t>AFUB_094470</t>
  </si>
  <si>
    <t>Product: 60S ribosomal protein L17; encoded by transcript AFUB_013950A</t>
  </si>
  <si>
    <t>AFUB_013950</t>
  </si>
  <si>
    <t>Product: conserved hypothetical protein; encoded by transcript AFUB_021490A</t>
  </si>
  <si>
    <t>AFUB_021490</t>
  </si>
  <si>
    <t>Product: phytanoyl-CoA dioxygenase family protein; encoded by transcript AFUB_031510A</t>
  </si>
  <si>
    <t>AFUB_031510</t>
  </si>
  <si>
    <t>Product: 40S ribosomal protein S21; encoded by transcript AFUB_020670A</t>
  </si>
  <si>
    <t>AFUB_020670</t>
  </si>
  <si>
    <t>Product: G-protein comlpex beta subunit CpcB; encoded by transcript AFUB_070060A</t>
  </si>
  <si>
    <t>AFUB_070060</t>
  </si>
  <si>
    <t>Product: glucoamylase/glucan 1,4-alpha-glucosidase, putative; encoded by transcript AFUB_067260A similar to GB:CAC28076.1: glucoamylase [Talaromyces emersonii] similar to Glucoamylase precursor (Glucan 1,4-alpha-glucosidase) (1,4-alpha-D-glucan glucohydrolase) (Swiss-Prot:P22832) [Aspergillus shirousami] PubMed=1368603</t>
  </si>
  <si>
    <t>AFUB_067260</t>
  </si>
  <si>
    <t>Product: 60S ribosomal protein L21, putative; encoded by transcript AFUB_042100A</t>
  </si>
  <si>
    <t>AFUB_042100</t>
  </si>
  <si>
    <t>Product: 60S ribosomal protein L1; encoded by transcript AFUB_011140A</t>
  </si>
  <si>
    <t>AFUB_011140</t>
  </si>
  <si>
    <t>Product: 40S ribosomal protein S6; encoded by transcript AFUB_067880A</t>
  </si>
  <si>
    <t>AFUB_067880</t>
  </si>
  <si>
    <t>Product: S-adenosylmethionine synthetase; encoded by transcript AFUB_010050A</t>
  </si>
  <si>
    <t>AFUB_010050</t>
  </si>
  <si>
    <t>Product: PE repeat family protein; encoded by transcript AFUB_070550A</t>
  </si>
  <si>
    <t>AFUB_070550</t>
  </si>
  <si>
    <t>Product: MFS sugar transporter Stl1, putative; encoded by transcript AFUB_081840A</t>
  </si>
  <si>
    <t>AFUB_081840</t>
  </si>
  <si>
    <t>Product: catalase A; encoded by transcript AFUB_094400A (spore specific)</t>
  </si>
  <si>
    <t>AFUB_094400</t>
  </si>
  <si>
    <t>Product: 40S ribosomal protein S10b; encoded by transcript AFUB_078660A</t>
  </si>
  <si>
    <t>AFUB_078660</t>
  </si>
  <si>
    <t>Product: 60S ribosomal protein L4, putative; encoded by transcript AFUB_051530A</t>
  </si>
  <si>
    <t>AFUB_051530</t>
  </si>
  <si>
    <t>Product: zinc-dependent alcohol dehydrogenase, putative; encoded by transcript AFUB_013930A similar to Sorbitol dehydrogenase (L-iditol 2-dehydrogenase) (Swiss-Prot:P27867) [Rattus norvegicus] PubMed=2050152; (1.1.1.-)</t>
  </si>
  <si>
    <t>AFUB_013930</t>
  </si>
  <si>
    <t>Product: 60S acidic ribosomal protein P1; encoded by transcript AFUB_007210A</t>
  </si>
  <si>
    <t>AFUB_007210</t>
  </si>
  <si>
    <t>Product: D-aminopeptidase, putative; encoded by transcript AFUB_044440A</t>
  </si>
  <si>
    <t>AFUB_044440</t>
  </si>
  <si>
    <t>Product: 40S ribosomal protein S22; encoded by transcript AFUB_015260A</t>
  </si>
  <si>
    <t>AFUB_015260</t>
  </si>
  <si>
    <t>Product: 60S ribosomal protein L22, putative; encoded by transcript AFUB_036860A</t>
  </si>
  <si>
    <t>AFUB_036860</t>
  </si>
  <si>
    <t>Product: 40S ribosomal protein S3, putative; encoded by transcript AFUB_006000A</t>
  </si>
  <si>
    <t>AFUB_006000</t>
  </si>
  <si>
    <t>Product: acid phosphatase, putative; encoded by transcript AFUB_004070A</t>
  </si>
  <si>
    <t>AFUB_004070</t>
  </si>
  <si>
    <t>Product: 60S ribosomal protein L5, putative; encoded by transcript AFUB_012370A</t>
  </si>
  <si>
    <t>AFUB_012370</t>
  </si>
  <si>
    <t>Product: ribosomal protein S5; encoded by transcript AFUB_088030A</t>
  </si>
  <si>
    <t>AFUB_088030</t>
  </si>
  <si>
    <t>Product: C2H2 transcription factor (AmdA), putative; encoded by transcript AFUB_053950A</t>
  </si>
  <si>
    <t>AFUB_053950</t>
  </si>
  <si>
    <t>Product: oxidoreductin; encoded by transcript AFUB_082360A</t>
  </si>
  <si>
    <t>AFUB_082360</t>
  </si>
  <si>
    <t>Product: 5-methyltetrahydropteroyltriglutamate--homocysteineS-methyltransferase; encoded by transcript AFUB_064450A</t>
  </si>
  <si>
    <t>AFUB_064450</t>
  </si>
  <si>
    <t>AFUB_005440</t>
  </si>
  <si>
    <t>Product: conserved hypothetical protein; encoded by transcript AFUB_067190A</t>
  </si>
  <si>
    <t>AFUB_067190</t>
  </si>
  <si>
    <t>Product: 40S ribosomal protein S4, putative; encoded by transcript AFUB_042210A</t>
  </si>
  <si>
    <t>AFUB_042210</t>
  </si>
  <si>
    <t>Product: conserved hypothetical protein; encoded by transcript AFUB_013040A</t>
  </si>
  <si>
    <t>AFUB_013040</t>
  </si>
  <si>
    <t>Product: small oligopeptide transporter, OPT family; encoded by transcript AFUB_036980A</t>
  </si>
  <si>
    <t>AFUB_036980</t>
  </si>
  <si>
    <t>Product: alpha-glucosidase, putative; encoded by transcript AFUB_015590A</t>
  </si>
  <si>
    <t>AFUB_015590</t>
  </si>
  <si>
    <t>Product: squalene monooxygenase Erg1; encoded by transcript AFUB_055310A</t>
  </si>
  <si>
    <t>AFUB_055310</t>
  </si>
  <si>
    <t>Product: C6 finger domain protein, putative; encoded by transcript AFUB_000190A</t>
  </si>
  <si>
    <t>AFUB_000190</t>
  </si>
  <si>
    <t>Product: oxidoreductase, 2OG-Fe(II) oxygenase family, putative; encoded by transcript AFUB_100760A</t>
  </si>
  <si>
    <t>AFUB_100760</t>
  </si>
  <si>
    <t>Product: oxidoreductase, short-chain dehydrogenase/reductase family; encoded by transcript AFUB_075110A</t>
  </si>
  <si>
    <t>AFUB_075110</t>
  </si>
  <si>
    <t>Product: methylenetetrahydrofolate reductase, putative; encoded by transcript AFUB_027060A</t>
  </si>
  <si>
    <t>AFUB_027060</t>
  </si>
  <si>
    <t>Product: RAN small monomeric GTPase (Ran), putative; encoded by transcript AFUB_049650A</t>
  </si>
  <si>
    <t>AFUB_049650</t>
  </si>
  <si>
    <t>Product: MFS alpha-glucoside transporter, putative; encoded by transcript AFUB_091950A</t>
  </si>
  <si>
    <t>AFUB_091950</t>
  </si>
  <si>
    <t>Product: 40S ribosomal protein S10a; encoded by transcript AFUB_019230A</t>
  </si>
  <si>
    <t>AFUB_019230</t>
  </si>
  <si>
    <t>Product: conserved hypothetical protein; encoded by transcript AFUB_062530A</t>
  </si>
  <si>
    <t>AFUB_062530</t>
  </si>
  <si>
    <t>Product: cytochrome P450 monooxygenase, putative; encoded by transcript AFUB_086350A</t>
  </si>
  <si>
    <t>AFUB_086350</t>
  </si>
  <si>
    <t>Product: GPI anchored protein, putative; encoded by transcript AFUB_057570A</t>
  </si>
  <si>
    <t>AFUB_057570</t>
  </si>
  <si>
    <t>Product: 40S ribosomal protein S9; encoded by transcript AFUB_042090A</t>
  </si>
  <si>
    <t>AFUB_042090</t>
  </si>
  <si>
    <t>Product: conserved hypothetical protein; encoded by transcript AFUB_096790A</t>
  </si>
  <si>
    <t>AFUB_096790</t>
  </si>
  <si>
    <t>Product: conserved hypothetical protein; encoded by transcript AFUB_043420A</t>
  </si>
  <si>
    <t>AFUB_043420</t>
  </si>
  <si>
    <t>Product: conserved hypothetical protein; encoded by transcript AFUB_091070A</t>
  </si>
  <si>
    <t>AFUB_091070</t>
  </si>
  <si>
    <t>Product: secreted dipeptidyl peptidase; encoded by transcript AFUB_024920A</t>
  </si>
  <si>
    <t>AFUB_024920</t>
  </si>
  <si>
    <t>Product: conserved hypothetical protein; encoded by transcript AFUB_062340A</t>
  </si>
  <si>
    <t>AFUB_062340</t>
  </si>
  <si>
    <t>Product: peptidyl-prolyl cis-trans isomerase/cyclophilin, putative; encoded by transcript AFUB_041650A</t>
  </si>
  <si>
    <t>AFUB_041650</t>
  </si>
  <si>
    <t>Product: acetyltransferase, GNAT family, putative; encoded by transcript AFUB_100150A</t>
  </si>
  <si>
    <t>AFUB_100150</t>
  </si>
  <si>
    <t>Product: conserved hypothetical protein; encoded by transcript AFUB_011180A</t>
  </si>
  <si>
    <t>AFUB_011180</t>
  </si>
  <si>
    <t>Product: conserved hypothetical protein; encoded by transcript AFUB_055430A</t>
  </si>
  <si>
    <t>AFUB_055430</t>
  </si>
  <si>
    <t>Product: adenosine deaminase family protein; encoded by transcript AFUB_034120A</t>
  </si>
  <si>
    <t>AFUB_034120</t>
  </si>
  <si>
    <t>Product: 40S ribosomal protein S12; encoded by transcript AFUB_005840A</t>
  </si>
  <si>
    <t>AFUB_005840</t>
  </si>
  <si>
    <t>Product: integral membrane protein, putative; encoded by transcript AFUB_035380A</t>
  </si>
  <si>
    <t>AFUB_035380</t>
  </si>
  <si>
    <t>Product: c-14 sterol reductase; encoded by transcript AFUB_003560A</t>
  </si>
  <si>
    <t>AFUB_003560</t>
  </si>
  <si>
    <t>Product: phosphoketolase, putative; encoded by transcript AFUB_048080A</t>
  </si>
  <si>
    <t>AFUB_048080</t>
  </si>
  <si>
    <t>Product: O-methyltransferase, putative; encoded by transcript AFUB_086340A</t>
  </si>
  <si>
    <t>AFUB_086340</t>
  </si>
  <si>
    <t>Product: phospholipase PldA, putative; encoded by transcript AFUB_091160A</t>
  </si>
  <si>
    <t>AFUB_091160</t>
  </si>
  <si>
    <t>Product: RNA binding protein; encoded by transcript AFUB_003330A</t>
  </si>
  <si>
    <t>AFUB_003330</t>
  </si>
  <si>
    <t>Product: conserved hypothetical protein; encoded by transcript AFUB_046180A</t>
  </si>
  <si>
    <t>AFUB_046180</t>
  </si>
  <si>
    <t>Product: ATP citrate lyase, subunit 1, putative; encoded by transcript AFUB_076690A</t>
  </si>
  <si>
    <t>AFUB_076690</t>
  </si>
  <si>
    <t>Product: conserved hypothetical protein; encoded by transcript AFUB_014810A</t>
  </si>
  <si>
    <t>AFUB_014810</t>
  </si>
  <si>
    <t>Product: c-14 sterol reductase; encoded by transcript AFUB_006090A</t>
  </si>
  <si>
    <t>AFUB_006090</t>
  </si>
  <si>
    <t>Product: high affinity nitrate transporter NrtB; encoded by transcript AFUB_016830A</t>
  </si>
  <si>
    <t>AFUB_016830</t>
  </si>
  <si>
    <t>Product: conserved hypothetical protein; encoded by transcript AFUB_098350A</t>
  </si>
  <si>
    <t>AFUB_098350</t>
  </si>
  <si>
    <t>Product: transferase family protein; encoded by transcript AFUB_072080A</t>
  </si>
  <si>
    <t>AFUB_072080</t>
  </si>
  <si>
    <t>Product: MFS multidrug transporter, putative; encoded by transcript AFUB_049420A</t>
  </si>
  <si>
    <t>AFUB_049420</t>
  </si>
  <si>
    <t>Product: conserved hypothetical protein; encoded by transcript AFUB_086370A</t>
  </si>
  <si>
    <t>AFUB_086370</t>
  </si>
  <si>
    <t>Product: conserved hypothetical protein; encoded by transcript AFUB_000470A</t>
  </si>
  <si>
    <t>AFUB_000470</t>
  </si>
  <si>
    <t>Product: glutaminase GtaA; encoded by transcript AFUB_042020A</t>
  </si>
  <si>
    <t>AFUB_042020</t>
  </si>
  <si>
    <t>Product: glutamate decarboxylase; encoded by transcript AFUB_001260A</t>
  </si>
  <si>
    <t>AFUB_001260</t>
  </si>
  <si>
    <t>Product: fatty acid oxygenase PpoC, putative; encoded by transcript AFUB_037060A</t>
  </si>
  <si>
    <t>AFUB_037060</t>
  </si>
  <si>
    <t>Product: conserved hypothetical protein; encoded by transcript AFUB_066340A</t>
  </si>
  <si>
    <t>AFUB_066340</t>
  </si>
  <si>
    <t>Product: cell wall organization protein/glutathione transferase (Gto3), putative; encoded by transcript AFUB_092020A</t>
  </si>
  <si>
    <t>AFUB_092020</t>
  </si>
  <si>
    <t>Product: cortical patch protein SUR7, putative; encoded by transcript AFUB_019400A</t>
  </si>
  <si>
    <t>AFUB_019400</t>
  </si>
  <si>
    <t>Product: phosphate-repressible phosphate permease, putative; encoded by transcript AFUB_084750A</t>
  </si>
  <si>
    <t>AFUB_084750</t>
  </si>
  <si>
    <t>Product: conserved hypothetical protein; encoded by transcript AFUB_041760A</t>
  </si>
  <si>
    <t>AFUB_041760</t>
  </si>
  <si>
    <t>Product: carbonyl reductase, putative; encoded by transcript AFUB_056940A</t>
  </si>
  <si>
    <t>AFUB_056940</t>
  </si>
  <si>
    <t>Product: trehalose synthase (Ccg-9), putative; encoded by transcript AFUB_037080A</t>
  </si>
  <si>
    <t>AFUB_037080</t>
  </si>
  <si>
    <t>Product: acetate kinase, putative; encoded by transcript AFUB_038380A</t>
  </si>
  <si>
    <t>AFUB_038380</t>
  </si>
  <si>
    <t>Product: RING finger domain protein, putative; encoded by transcript AFUB_036990A</t>
  </si>
  <si>
    <t>AFUB_036990</t>
  </si>
  <si>
    <t>Product: conserved hypothetical protein; encoded by transcript AFUB_001440A</t>
  </si>
  <si>
    <t>AFUB_001440</t>
  </si>
  <si>
    <t>Product: conserved hypothetical protein; encoded by transcript AFUB_014730A</t>
  </si>
  <si>
    <t>AFUB_014730</t>
  </si>
  <si>
    <t>Product: conserved hypothetical protein; encoded by transcript AFUB_047790A</t>
  </si>
  <si>
    <t>AFUB_047790</t>
  </si>
  <si>
    <t>Product: cytochrome P450 monooxygenase, putative; encoded by transcript AFUB_044030A</t>
  </si>
  <si>
    <t>AFUB_044030</t>
  </si>
  <si>
    <t>Product: prenyltransferase FtmPT1; encoded by transcript AFUB_086330A</t>
  </si>
  <si>
    <t>AFUB_086330</t>
  </si>
  <si>
    <t>Product: 14-alpha sterol demethylase Cyp51A; encoded by transcript AFUB_063960A</t>
  </si>
  <si>
    <t>AFUB_063960</t>
  </si>
  <si>
    <t>Product: conserved hypothetical protein; encoded by transcript AFUB_094830A</t>
  </si>
  <si>
    <t>AFUB_094830</t>
  </si>
  <si>
    <t>Product: conserved hypothetical protein; encoded by transcript AFUB_001120A</t>
  </si>
  <si>
    <t>AFUB_001120</t>
  </si>
  <si>
    <t>Product: hypothetical protein; encoded by transcript AFUB_049720A</t>
  </si>
  <si>
    <t>AFUB_049720</t>
  </si>
  <si>
    <t>Product: hypothetical protein; encoded by transcript AFUB_055440A</t>
  </si>
  <si>
    <t>AFUB_055440</t>
  </si>
  <si>
    <t>Product: conserved hypothetical protein; encoded by transcript AFUB_070900A</t>
  </si>
  <si>
    <t>AFUB_070900</t>
  </si>
  <si>
    <t>Product: conserved hypothetical protein; encoded by transcript AFUB_084140A</t>
  </si>
  <si>
    <t>AFUB_084140</t>
  </si>
  <si>
    <t>Product: ATP citrate lyase subunit (Acl), putatibe; encoded by transcript AFUB_076700A</t>
  </si>
  <si>
    <t>AFUB_076700</t>
  </si>
  <si>
    <t>Product: extracellular dipeptidyl-peptidase Dpp4; encoded by transcript AFUB_066450A</t>
  </si>
  <si>
    <t>AFUB_066450</t>
  </si>
  <si>
    <t>Product: opsin, putative; encoded by transcript AFUB_088000A</t>
  </si>
  <si>
    <t>AFUB_088000</t>
  </si>
  <si>
    <t>Product: GABA permease, putative; encoded by transcript AFUB_101730A</t>
  </si>
  <si>
    <t>AFUB_101730</t>
  </si>
  <si>
    <t>Product: conserved hypothetical protein; encoded by transcript AFUB_015790A</t>
  </si>
  <si>
    <t>AFUB_015790</t>
  </si>
  <si>
    <t>Product: beta-D-glucoside glucohydrolase; encoded by transcript AFUB_091720A</t>
  </si>
  <si>
    <t>AFUB_091720</t>
  </si>
  <si>
    <t>Product: hypothetical protein; encoded by transcript AFUB_099450A</t>
  </si>
  <si>
    <t>AFUB_099450</t>
  </si>
  <si>
    <t>Product: thioredoxin reductase GliT; encoded by transcript AFUB_075790A</t>
  </si>
  <si>
    <t>AFUB_075790</t>
  </si>
  <si>
    <t>Product: major allergen Asp F1; encoded by transcript AFUB_050860A</t>
  </si>
  <si>
    <t>AFUB_050860</t>
  </si>
  <si>
    <t>Product: conserved hypothetical protein; encoded by transcript AFUB_062510A</t>
  </si>
  <si>
    <t>AFUB_062510</t>
  </si>
  <si>
    <t>Product: MFS allantoate transporter, putative; encoded by transcript AFUB_057020A</t>
  </si>
  <si>
    <t>AFUB_057020</t>
  </si>
  <si>
    <t>Product: toxin biosynthesis protein Tri7-like , putative; encoded by transcript AFUB_000750A</t>
  </si>
  <si>
    <t>AFUB_000750</t>
  </si>
  <si>
    <t>Product: glutamate decarboxylase; encoded by transcript AFUB_081480A</t>
  </si>
  <si>
    <t>AFUB_081480</t>
  </si>
  <si>
    <t>Product: alpha-galactosidase; encoded by transcript AFUB_050660A</t>
  </si>
  <si>
    <t>AFUB_050660</t>
  </si>
  <si>
    <t>Product: dihydrodipicolinate synthetase family protein; encoded by transcript AFUB_037270A</t>
  </si>
  <si>
    <t>AFUB_037270</t>
  </si>
  <si>
    <t>Product: conserved hypothetical protein; encoded by transcript AFUB_020260A</t>
  </si>
  <si>
    <t>AFUB_020260</t>
  </si>
  <si>
    <t>Product: L-PSP endoribonuclease family protein (Brt1), putative; encoded by transcript AFUB_052290A</t>
  </si>
  <si>
    <t>AFUB_052290</t>
  </si>
  <si>
    <t>Product: oxidoreductase, short chain dehydrogenase/reductase family; encoded by transcript AFUB_076020A</t>
  </si>
  <si>
    <t>AFUB_076020</t>
  </si>
  <si>
    <t>Product: GNAT family acetyltransferase, putative; encoded by transcript AFUB_049190A</t>
  </si>
  <si>
    <t>AFUB_049190</t>
  </si>
  <si>
    <t>Product: peptidyl-arginine deiminase domain protein; encoded by transcript AFUB_081260A</t>
  </si>
  <si>
    <t>AFUB_081260</t>
  </si>
  <si>
    <t>Product: beta-alanine synthase, putative; encoded by transcript AFUB_017390A</t>
  </si>
  <si>
    <t>AFUB_017390</t>
  </si>
  <si>
    <t>Product: BTB/POZ domain protein; encoded by transcript AFUB_046200A</t>
  </si>
  <si>
    <t>AFUB_046200</t>
  </si>
  <si>
    <t>Product: hypothetical protein; encoded by transcript AFUB_062520A</t>
  </si>
  <si>
    <t>AFUB_062520</t>
  </si>
  <si>
    <t>AFUB_080260</t>
  </si>
  <si>
    <t>AFUB_073820</t>
  </si>
  <si>
    <t>Product: short chain dehydrogenase, putative; encoded by transcript AFUB_065800A</t>
  </si>
  <si>
    <t>AFUB_065800</t>
  </si>
  <si>
    <t>Product: thiamine biosynthesis protein (Nmt1), putative; encoded by transcript AFUB_051000A</t>
  </si>
  <si>
    <t>AFUB_051000</t>
  </si>
  <si>
    <t>Product: hypothetical protein; encoded by transcript AFUB_092360A</t>
  </si>
  <si>
    <t>AFUB_092360</t>
  </si>
  <si>
    <t>Product: hypothetical protein; encoded by transcript AFUB_029470A</t>
  </si>
  <si>
    <t>AFUB_029470</t>
  </si>
  <si>
    <t>Product: cytochrome P450 monooxygenase, putative; encoded by transcript AFUB_072050A</t>
  </si>
  <si>
    <t>AFUB_072050</t>
  </si>
  <si>
    <t>Product: thermoresistant gluconokinase family protein; encoded by transcript AFUB_069040A</t>
  </si>
  <si>
    <t>AFUB_069040</t>
  </si>
  <si>
    <t>Product: FGGY-family carbohydrate kinase, putative; encoded by transcript AFUB_098320A</t>
  </si>
  <si>
    <t>AFUB_098320</t>
  </si>
  <si>
    <t>Product: coproporphyrinogen III oxidase, putative; encoded by transcript AFUB_007800A</t>
  </si>
  <si>
    <t>AFUB_007800</t>
  </si>
  <si>
    <t>Product: zinc metallopeptidase, putative; encoded by transcript AFUB_075650A</t>
  </si>
  <si>
    <t>AFUB_075650</t>
  </si>
  <si>
    <t>Product: conserved hypothetical protein; encoded by transcript AFUB_096780A</t>
  </si>
  <si>
    <t>AFUB_096780</t>
  </si>
  <si>
    <t>Product: cytochrome P450 monooxygenase, putative; encoded by transcript AFUB_086300A</t>
  </si>
  <si>
    <t>AFUB_086300</t>
  </si>
  <si>
    <t>Product: plasma membrane ammonium transporter (Ato3), putative; encoded by transcript AFUB_049620A</t>
  </si>
  <si>
    <t>AFUB_049620</t>
  </si>
  <si>
    <t>Product: GTP cyclohydrolase I, putative; encoded by transcript AFUB_035480A</t>
  </si>
  <si>
    <t>AFUB_035480</t>
  </si>
  <si>
    <t>Product: conserved hypothetical protein; encoded by transcript AFUB_062200A</t>
  </si>
  <si>
    <t>AFUB_062200</t>
  </si>
  <si>
    <t>Product: C4-dicarboxylate transporter/malic acid transport protein, putative; encoded by transcript AFUB_033350A</t>
  </si>
  <si>
    <t>AFUB_033350</t>
  </si>
  <si>
    <t>Product: sodium P-type ATPase, putative; encoded by transcript AFUB_094610A</t>
  </si>
  <si>
    <t>AFUB_094610</t>
  </si>
  <si>
    <t>Product: DUF1275 domain protein; encoded by transcript AFUB_041570A</t>
  </si>
  <si>
    <t>AFUB_041570</t>
  </si>
  <si>
    <t>Product: alpha-glucosidase AgdA, putative; encoded by transcript AFUB_067270A</t>
  </si>
  <si>
    <t>AFUB_067270</t>
  </si>
  <si>
    <t>Product: alpha-amylase, putative; encoded by transcript AFUB_067250A</t>
  </si>
  <si>
    <t>AFUB_067250</t>
  </si>
  <si>
    <t>Product: GPI anchored cell wall protein, putative; encoded by transcript AFUB_066060A</t>
  </si>
  <si>
    <t>AFUB_066060</t>
  </si>
  <si>
    <t>Product: Defensin domain protein; encoded by transcript AFUB_090760A</t>
  </si>
  <si>
    <t>AFUB_090760</t>
  </si>
  <si>
    <t>Product: dihydroxyacetone kinase (DakA), putative; encoded by transcript AFUB_060350A</t>
  </si>
  <si>
    <t>AFUB_060350</t>
  </si>
  <si>
    <t>Product: MFS multidrug transporter, putative; encoded by transcript AFUB_028210A</t>
  </si>
  <si>
    <t>AFUB_028210</t>
  </si>
  <si>
    <t>Product: TfdA family taurine dioxygenase, putative; encoded by transcript AFUB_016560A</t>
  </si>
  <si>
    <t>AFUB_016560</t>
  </si>
  <si>
    <t>Product: conserved hypothetical protein; encoded by transcript AFUB_066440A</t>
  </si>
  <si>
    <t>AFUB_066440</t>
  </si>
  <si>
    <t>Product: hydroxyisocaproate dehydrogenase, putative; encoded by transcript AFUB_013940A</t>
  </si>
  <si>
    <t>AFUB_013940</t>
  </si>
  <si>
    <t>Product: fructose-bisphosphate aldolase, putative; encoded by transcript AFUB_057870A</t>
  </si>
  <si>
    <t>AFUB_057870</t>
  </si>
  <si>
    <t>Product: D-lactate dehydrogenase, putative; encoded by transcript AFUB_016430A</t>
  </si>
  <si>
    <t>AFUB_016430</t>
  </si>
  <si>
    <t>Product: DltD N-terminal domain protein; encoded by transcript AFUB_086190A</t>
  </si>
  <si>
    <t>AFUB_086190</t>
  </si>
  <si>
    <t>Product: dienelactone hydrolase; encoded by transcript AFUB_099290A</t>
  </si>
  <si>
    <t>AFUB_099290</t>
  </si>
  <si>
    <t>Product: MFS peptide transporter, putative; encoded by transcript AFUB_084030A</t>
  </si>
  <si>
    <t>AFUB_084030</t>
  </si>
  <si>
    <t>Product: conserved hypothetical protein; encoded by transcript AFUB_081960A</t>
  </si>
  <si>
    <t>AFUB_081960</t>
  </si>
  <si>
    <t>Product: conserved hypothetical protein; encoded by transcript AFUB_061900A</t>
  </si>
  <si>
    <t>AFUB_061900</t>
  </si>
  <si>
    <t>Product: oxidoreductase, 2OG-Fe(II) oxygenase family, putative; encoded by transcript AFUB_086420A</t>
  </si>
  <si>
    <t>AFUB_086420</t>
  </si>
  <si>
    <t>Product: cytochrome P450, putative; encoded by transcript AFUB_086320A</t>
  </si>
  <si>
    <t>AFUB_086320</t>
  </si>
  <si>
    <t>Product: UbiA-like prenyltransferase, putative; encoded by transcript AFUB_000770A</t>
  </si>
  <si>
    <t>AFUB_000770</t>
  </si>
  <si>
    <t>Product: sugar transporter; encoded by transcript AFUB_094020A</t>
  </si>
  <si>
    <t>AFUB_094020</t>
  </si>
  <si>
    <t>Product: hypothetical protein; encoded by transcript AFUB_029760A</t>
  </si>
  <si>
    <t>AFUB_029760</t>
  </si>
  <si>
    <t>Product: integral membrane protein; encoded by transcript AFUB_000790A</t>
  </si>
  <si>
    <t>AFUB_000790</t>
  </si>
  <si>
    <t>Product: polyketide synthase, putative; encoded by transcript AFUB_000820A</t>
  </si>
  <si>
    <t>AFUB_000820</t>
  </si>
  <si>
    <t>Product: acetyltransferase, putative; encoded by transcript AFUB_000760A</t>
  </si>
  <si>
    <t>AFUB_000760</t>
  </si>
  <si>
    <t>Product: hypothetical protein; encoded by transcript AFUB_086410A</t>
  </si>
  <si>
    <t>AFUB_086410</t>
  </si>
  <si>
    <t>Product: conserved hypothetical protein; encoded by transcript AFUB_069950A</t>
  </si>
  <si>
    <t>AFUB_069950</t>
  </si>
  <si>
    <t>Product: hypothetical protein; encoded by transcript AFUB_086400A</t>
  </si>
  <si>
    <t>AFUB_086400</t>
  </si>
  <si>
    <t>Product: hypothetical protein; encoded by transcript AFUB_016650A</t>
  </si>
  <si>
    <t>AFUB_016650</t>
  </si>
  <si>
    <t>Product: BYS1 domain protein, putative; encoded by transcript AFUB_050510A</t>
  </si>
  <si>
    <t>AFUB_050510</t>
  </si>
  <si>
    <t>Product: short chain dehydrogenase, putative; encoded by transcript AFUB_072060A</t>
  </si>
  <si>
    <t>AFUB_072060</t>
  </si>
  <si>
    <t>Product: nonribosomal peptide synthase, putative; encoded by transcript AFUB_035460A</t>
  </si>
  <si>
    <t>AFUB_035460</t>
  </si>
  <si>
    <t>Product: FAD-dependent monooxygenase (PaxM), putative; encoded by transcript AFUB_000780A</t>
  </si>
  <si>
    <t>AFUB_000780</t>
  </si>
  <si>
    <t>Product: flavin-binding monooxygenase, putative; encoded by transcript AFUB_034180A</t>
  </si>
  <si>
    <t>AFUB_034180</t>
  </si>
  <si>
    <t>Product: MFS transporter, putative; encoded by transcript AFUB_016070A</t>
  </si>
  <si>
    <t>AFUB_016070</t>
  </si>
  <si>
    <t>Product: MFS transporter, putative; encoded by transcript AFUB_086390A</t>
  </si>
  <si>
    <t>AFUB_086390</t>
  </si>
  <si>
    <t>Product: glycosyl hydrolase, putative; encoded by transcript AFUB_070710A</t>
  </si>
  <si>
    <t>AFUB_070710</t>
  </si>
  <si>
    <t>Product: conserved hypothetical protein; encoded by transcript AFUB_094420A</t>
  </si>
  <si>
    <t>AFUB_094420</t>
  </si>
  <si>
    <t>Product: FAD dependent oxidoreductase, putative; encoded by transcript AFUB_090640A</t>
  </si>
  <si>
    <t>AFUB_090640</t>
  </si>
  <si>
    <t>Product: cytochrome P450; encoded by transcript AFUB_000810A</t>
  </si>
  <si>
    <t>AFUB_000810</t>
  </si>
  <si>
    <t>Product: sterol delta 5,6-desaturase, putative; encoded by transcript AFUB_017380A</t>
  </si>
  <si>
    <t>AFUB_017380</t>
  </si>
  <si>
    <t>Product: protein phosphatase, putative; encoded by transcript AFUB_061480A</t>
  </si>
  <si>
    <t>AFUB_061480</t>
  </si>
  <si>
    <t>Product: conserved hypothetical protein; encoded by transcript AFUB_055730A</t>
  </si>
  <si>
    <t>AFUB_055730</t>
  </si>
  <si>
    <t>Product: squalene-hopene-cyclase, putative; encoded by transcript AFUB_072030A</t>
  </si>
  <si>
    <t>AFUB_072030</t>
  </si>
  <si>
    <t>Product: alpha-1,3-glucan synthase, putative; encoded by transcript AFUB_027030A</t>
  </si>
  <si>
    <t>AFUB_027030</t>
  </si>
  <si>
    <t>Product: steroid monooxygenase, putative; encoded by transcript AFUB_086130A</t>
  </si>
  <si>
    <t>AFUB_086130</t>
  </si>
  <si>
    <t>Product: calcium binding protein Caleosin, putative; encoded by transcript AFUB_061490A</t>
  </si>
  <si>
    <t>AFUB_061490</t>
  </si>
  <si>
    <t>Product: conserved hypothetical protein; encoded by transcript AFUB_094410A</t>
  </si>
  <si>
    <t>AFUB_094410</t>
  </si>
  <si>
    <t>Product: conserved hypothetical protein; encoded by transcript AFUB_086170A</t>
  </si>
  <si>
    <t>AFUB_086170</t>
  </si>
  <si>
    <t>Product: phosphorylase, putative; encoded by transcript AFUB_062360A</t>
  </si>
  <si>
    <t>AFUB_062360</t>
  </si>
  <si>
    <t>Product: alpha/beta hydrolase, putative; encoded by transcript AFUB_086000A</t>
  </si>
  <si>
    <t>AFUB_086000</t>
  </si>
  <si>
    <t>Product: hypothetical protein; encoded by transcript AFUB_050030A</t>
  </si>
  <si>
    <t>AFUB_050030</t>
  </si>
  <si>
    <t>Product: endo-arabinase, putative; encoded by transcript AFUB_030390A</t>
  </si>
  <si>
    <t>AFUB_030390</t>
  </si>
  <si>
    <t>Product: cell wall protein PhiA; encoded by transcript AFUB_045170A</t>
  </si>
  <si>
    <t>AFUB_045170</t>
  </si>
  <si>
    <t>Product: dihydrodipicolinate synthetase family protein; encoded by transcript AFUB_082460A</t>
  </si>
  <si>
    <t>AFUB_082460</t>
  </si>
  <si>
    <t>Product: maltase; encoded by transcript AFUB_091940A</t>
  </si>
  <si>
    <t>AFUB_091940</t>
  </si>
  <si>
    <t>Product: conserved hypothetical protein; encoded by transcript AFUB_030020A</t>
  </si>
  <si>
    <t>AFUB_030020</t>
  </si>
  <si>
    <t>Product: MFS transporter, putative; encoded by transcript AFUB_046580A</t>
  </si>
  <si>
    <t>AFUB_046580</t>
  </si>
  <si>
    <t>Product: cytochrome P450; encoded by transcript AFUB_000800A</t>
  </si>
  <si>
    <t>AFUB_000800</t>
  </si>
  <si>
    <t>AFUB_086120</t>
  </si>
  <si>
    <t>Product: cytochrome P450 oxidoreductase GliF; encoded by transcript AFUB_075780A</t>
  </si>
  <si>
    <t>AFUB_075780</t>
  </si>
  <si>
    <t>Product: mutanase; encoded by transcript AFUB_081470A</t>
  </si>
  <si>
    <t>AFUB_081470</t>
  </si>
  <si>
    <t>Product: integral membrane protein; encoded by transcript AFUB_086050A</t>
  </si>
  <si>
    <t>AFUB_086050</t>
  </si>
  <si>
    <t>AFUB_078220</t>
  </si>
  <si>
    <t>Product: oxidoreductase, 2OG-Fe(II) oxygenase family, putative; encoded by transcript AFUB_035470A</t>
  </si>
  <si>
    <t>AFUB_035470</t>
  </si>
  <si>
    <t>Product: O-methyltransferase, putative; encoded by transcript AFUB_086180A</t>
  </si>
  <si>
    <t>AFUB_086180</t>
  </si>
  <si>
    <t>Product: translation elongation factor eEF-1, gamma subunit, putative; encoded by transcript AFUB_085990A</t>
  </si>
  <si>
    <t>AFUB_085990</t>
  </si>
  <si>
    <t>Product: dimethylallyl tryptophan synthase, putative; encoded by transcript AFUB_086290A</t>
  </si>
  <si>
    <t>AFUB_086290</t>
  </si>
  <si>
    <t>Product: phytanoyl-CoA dioxygenase family protein; encoded by transcript AFUB_086310A</t>
  </si>
  <si>
    <t>AFUB_086310</t>
  </si>
  <si>
    <t>Product: pyruvate decarboxylase PdcA, putative; encoded by transcript AFUB_038070A</t>
  </si>
  <si>
    <t>AFUB_038070</t>
  </si>
  <si>
    <t>Product: C2H2 finger domain protein, putative; encoded by transcript AFUB_047310A</t>
  </si>
  <si>
    <t>AFUB_047310</t>
  </si>
  <si>
    <t>Product: sodium P-type ATPase, putative; encoded by transcript AFUB_066560A</t>
  </si>
  <si>
    <t>AFUB_066560</t>
  </si>
  <si>
    <t>Product: cytochrome P450 oxidoreductase OrdA-like, putative; encoded by transcript AFUB_086060A</t>
  </si>
  <si>
    <t>AFUB_086060</t>
  </si>
  <si>
    <t>Product: conidial hydrophobin RodB; encoded by transcript AFUB_016640A</t>
  </si>
  <si>
    <t>AFUB_016640</t>
  </si>
  <si>
    <t>Product: 67 kDa myosin-cross-reactive antigen family protein; encoded by transcript AFUB_057580A</t>
  </si>
  <si>
    <t>AFUB_057580</t>
  </si>
  <si>
    <t>Product: sensor histidine kinase/response regulator, putative; encoded by transcript AFUB_101210A</t>
  </si>
  <si>
    <t>AFUB_101210</t>
  </si>
  <si>
    <t>Product: MFS transporter, putative; encoded by transcript AFUB_017920A</t>
  </si>
  <si>
    <t>AFUB_017920</t>
  </si>
  <si>
    <t>Product: conserved hypothetical protein; encoded by transcript AFUB_047800A</t>
  </si>
  <si>
    <t>AFUB_047800</t>
  </si>
  <si>
    <t>Product: extracellular arabinanase, putative; encoded by transcript AFUB_096700A</t>
  </si>
  <si>
    <t>AFUB_096700</t>
  </si>
  <si>
    <t>Product: oxidoreductase, zinc-binding; encoded by transcript AFUB_037280A</t>
  </si>
  <si>
    <t>AFUB_037280</t>
  </si>
  <si>
    <t>Product: MFS myo-inositol transporter, putative; encoded by transcript AFUB_102050A</t>
  </si>
  <si>
    <t>AFUB_102050</t>
  </si>
  <si>
    <t>Product: phytanoyl-CoA dioxygenase family protein; encoded by transcript AFUB_086090A</t>
  </si>
  <si>
    <t>AFUB_086090</t>
  </si>
  <si>
    <t>Product: methyltransferase SirN-like, putative; encoded by transcript AFUB_086020A</t>
  </si>
  <si>
    <t>AFUB_086020</t>
  </si>
  <si>
    <t>Product: RING finger protein; encoded by transcript AFUB_071860A</t>
  </si>
  <si>
    <t>AFUB_071860</t>
  </si>
  <si>
    <t>Product: glyceraldehyde 3-phosphate dehydrogenase, putative; encoded by transcript AFUB_049500A</t>
  </si>
  <si>
    <t>AFUB_049500</t>
  </si>
  <si>
    <t>Product: integral membrane protein; encoded by transcript AFUB_047950A</t>
  </si>
  <si>
    <t>AFUB_047950</t>
  </si>
  <si>
    <t>Product: conserved hypothetical protein; encoded by transcript AFUB_062350A</t>
  </si>
  <si>
    <t>AFUB_062350</t>
  </si>
  <si>
    <t>Product: FAD binding domain protein; encoded by transcript AFUB_078060A</t>
  </si>
  <si>
    <t>AFUB_078060</t>
  </si>
  <si>
    <t>Product: C-4 methyl sterol oxidase, putative; encoded by transcript AFUB_084150A</t>
  </si>
  <si>
    <t>AFUB_084150</t>
  </si>
  <si>
    <t>Product: conserved hypothetical protein; encoded by transcript AFUB_084630A</t>
  </si>
  <si>
    <t>AFUB_084630</t>
  </si>
  <si>
    <t>Product: conserved hypothetical protein; encoded by transcript AFUB_066370A</t>
  </si>
  <si>
    <t>AFUB_066370</t>
  </si>
  <si>
    <t>Product: phosphatidylserine decarboxylase family protein; encoded by transcript AFUB_097260A</t>
  </si>
  <si>
    <t>AFUB_097260</t>
  </si>
  <si>
    <t>Product: DUF636 domain protein; encoded by transcript AFUB_054460A</t>
  </si>
  <si>
    <t>AFUB_054460</t>
  </si>
  <si>
    <t>Product: acetate-CoA ligase, putative; encoded by transcript AFUB_086070A</t>
  </si>
  <si>
    <t>AFUB_086070</t>
  </si>
  <si>
    <t>Product: alpha/beta hydrolase, putative; encoded by transcript AFUB_086040A</t>
  </si>
  <si>
    <t>AFUB_086040</t>
  </si>
  <si>
    <t>Product: hybrid NRPS/PKS enzyme, putative; encoded by transcript AFUB_086030A</t>
  </si>
  <si>
    <t>AFUB_086030</t>
  </si>
  <si>
    <t>Product: MAK1-like monooxygenase, putative; encoded by transcript AFUB_078050A</t>
  </si>
  <si>
    <t>AFUB_078050</t>
  </si>
  <si>
    <t>Product: cytochrome P450 oxidoreductase, putative; encoded by transcript AFUB_086010A</t>
  </si>
  <si>
    <t>AFUB_086010</t>
  </si>
  <si>
    <t>Product: MFS transporter, putative; encoded by transcript AFUB_047010A</t>
  </si>
  <si>
    <t>AFUB_047010</t>
  </si>
  <si>
    <t>Product: transferase family protein; encoded by transcript AFUB_044640A</t>
  </si>
  <si>
    <t>AFUB_044640</t>
  </si>
  <si>
    <t>Product: 67 kDa myosin-cross-reactive antigen family protein; encoded by transcript AFUB_044650A</t>
  </si>
  <si>
    <t>AFUB_044650</t>
  </si>
  <si>
    <t>Product: pyruvate decarboxylase, putative; encoded by transcript AFUB_062480A</t>
  </si>
  <si>
    <t>AFUB_062480</t>
  </si>
  <si>
    <t>Product: MFS monosaccharide transporter, putative; encoded by transcript AFUB_027270A</t>
  </si>
  <si>
    <t>AFUB_027270</t>
  </si>
  <si>
    <t>Product: threonine rich protein; encoded by transcript AFUB_073830A</t>
  </si>
  <si>
    <t>AFUB_073830</t>
  </si>
  <si>
    <t>AFUB_081530</t>
  </si>
  <si>
    <t>Product: alcohol dehydrogenase, putative; encoded by transcript AFUB_053780A</t>
  </si>
  <si>
    <t>AFUB_053780</t>
  </si>
  <si>
    <t>AFUB_017770</t>
  </si>
  <si>
    <t>Product: glucan 1,4-alpha-glucosidase, putative; encoded by transcript AFUB_017770A</t>
  </si>
  <si>
    <t>AFUB_017790</t>
  </si>
  <si>
    <t>Product: alpha-amylase, putative; encoded by transcript AFUB_017790A</t>
  </si>
  <si>
    <t>AFUB_048940</t>
  </si>
  <si>
    <t>AFUB_048950</t>
  </si>
  <si>
    <t>Product: hypothetical protein; encoded by transcript AFUB_048950A</t>
  </si>
  <si>
    <t>AFUB_090650</t>
  </si>
  <si>
    <t>Product: C6 transcription factor, putative; encoded by transcript AFUB_090650A</t>
  </si>
  <si>
    <t>AFUB_006040</t>
  </si>
  <si>
    <t>Product: conserved hypothetical protein; encoded by transcript AFUB_006040A</t>
  </si>
  <si>
    <t>AFUB_048740</t>
  </si>
  <si>
    <t>Product: C6 transcription factor, putative; encoded by transcript AFUB_048740A alcR</t>
  </si>
  <si>
    <t>AFUB_021590</t>
  </si>
  <si>
    <t>Product: conserved hypothetical protein; encoded by transcript AFUB_021590A</t>
  </si>
  <si>
    <t>AFUB_047780</t>
  </si>
  <si>
    <t>Product: aminopeptidase Y, putative; encoded by transcript AFUB_047780A</t>
  </si>
  <si>
    <t>AFUB_099880</t>
  </si>
  <si>
    <t>Product: cell wall serine-threonine-rich galactomannoprotein Mp1; encoded by transcript AFUB_099880A</t>
  </si>
  <si>
    <t>AFUB_003160</t>
  </si>
  <si>
    <t>Product: conserved hypothetical protein; encoded by transcript AFUB_003160A</t>
  </si>
  <si>
    <t>AFUB_094010</t>
  </si>
  <si>
    <t>Product: integral membrane protein; encoded by transcript AFUB_094010A</t>
  </si>
  <si>
    <t>AFUB_058590</t>
  </si>
  <si>
    <t>Product: ammonium transporter MepA; encoded by transcript AFUB_058590A</t>
  </si>
  <si>
    <t>AFUB_042120</t>
  </si>
  <si>
    <t>Product: C2H2 zinc finger domain protein, putative; encoded by transcript AFUB_042120A</t>
  </si>
  <si>
    <t>AFUB_078960</t>
  </si>
  <si>
    <t>AFUB_049630</t>
  </si>
  <si>
    <t>Product: MFS monosaccharide transporter, putative; encoded by transcript AFUB_049630A</t>
  </si>
  <si>
    <t>AFUB_030790</t>
  </si>
  <si>
    <t>Product: ABC multidrug transporter, putative; encoded by transcript AFUB_030790A</t>
  </si>
  <si>
    <t>AFUB_081210</t>
  </si>
  <si>
    <t>Product: DUF895 domain membrane protein; encoded by transcript AFUB_081210A</t>
  </si>
  <si>
    <t>AFUB_089040</t>
  </si>
  <si>
    <t>Product: polysaccharide synthase Cps1, putative; encoded by transcript AFUB_089040A</t>
  </si>
  <si>
    <t>AFUB_057690</t>
  </si>
  <si>
    <t>Product: 3-demethylubiquinone-9 3-methyltransferase, putative; encoded by transcript AFUB_057690A</t>
  </si>
  <si>
    <t>AFUB_101500</t>
  </si>
  <si>
    <t>Product: MFS transporter, putative; encoded by transcript AFUB_101500A</t>
  </si>
  <si>
    <t>AFUB_048930</t>
  </si>
  <si>
    <t>Product: exoinulinase InuD; encoded by transcript AFUB_048930A</t>
  </si>
  <si>
    <t>AFUB_046050</t>
  </si>
  <si>
    <t>Product: alpha,alpha-trehalose glucohydrolase TreA/Ath1; encoded by transcript AFUB_046050A</t>
  </si>
  <si>
    <t>AFUB_084430</t>
  </si>
  <si>
    <t>Product: GABA permease GabA; encoded by transcript AFUB_084430A similar to GB:CAB43936.1: GABA permease gabA [Emericella nidulans] PMID: 10320578</t>
  </si>
  <si>
    <t>AFUB_070810</t>
  </si>
  <si>
    <t>Product: MFS transporter, putative; encoded by transcript AFUB_070810A</t>
  </si>
  <si>
    <t>AFUB_054230</t>
  </si>
  <si>
    <t>Product: integral membrane protein; encoded by transcript AFUB_054230A</t>
  </si>
  <si>
    <t>AFUB_046700</t>
  </si>
  <si>
    <t>Product: MFS alpha-glucoside transporter, putative; encoded by transcript AFUB_046700A</t>
  </si>
  <si>
    <t>AFUB_022180</t>
  </si>
  <si>
    <t>Product: cell wall galactomannoprotein Mp2/allergen F17-like; encoded by transcript AFUB_022180A similar to antigenic cell wall protein MP2 (GI:38492189) [Aspergillus fumigatus] PMID: 15131215</t>
  </si>
  <si>
    <t>AFUB_001570</t>
  </si>
  <si>
    <t>Product: H+/nucleoside cotransporter; encoded by transcript AFUB_001570A</t>
  </si>
  <si>
    <t>AFUB_051380</t>
  </si>
  <si>
    <t>Product: integral membrane protein, putative; encoded by transcript AFUB_051380A</t>
  </si>
  <si>
    <t>AFUB_081080</t>
  </si>
  <si>
    <t>Product: annexin ANXC3.1; encoded by transcript AFUB_081080A</t>
  </si>
  <si>
    <t>AFUB_000230</t>
  </si>
  <si>
    <t>Product: endo-1,3(4)-beta-glucanase, putative; encoded by transcript AFUB_000230A</t>
  </si>
  <si>
    <t>AFUB_077580</t>
  </si>
  <si>
    <t>Product: integral membrane protein, putative; encoded by transcript AFUB_077580A</t>
  </si>
  <si>
    <t>AFUB_050210</t>
  </si>
  <si>
    <t>Product: MFS transporter, putative; encoded by transcript AFUB_050210A</t>
  </si>
  <si>
    <t>AFUB_044890</t>
  </si>
  <si>
    <t>Product: cell surface protein, putative; encoded by transcript AFUB_044890A</t>
  </si>
  <si>
    <t>AFUB_044120</t>
  </si>
  <si>
    <t>Product: conserved hypothetical protein; encoded by transcript AFUB_044120A</t>
  </si>
  <si>
    <t>AFUB_033340</t>
  </si>
  <si>
    <t>Product: DUF907 domain protein; encoded by transcript AFUB_033340A</t>
  </si>
  <si>
    <t>AFUB_072890</t>
  </si>
  <si>
    <t>Product: MFS quinate transporter, putative; encoded by transcript AFUB_072890A</t>
  </si>
  <si>
    <t>AFUB_072430</t>
  </si>
  <si>
    <t>Product: extracellular triacylglycerol lipase, putative; encoded by transcript AFUB_072430A</t>
  </si>
  <si>
    <t>AFUB_048960</t>
  </si>
  <si>
    <t>AFUB_097360</t>
  </si>
  <si>
    <t>Product: hypothetical protein; encoded by transcript AFUB_097360A</t>
  </si>
  <si>
    <t>AFUB_017070</t>
  </si>
  <si>
    <t>Product: FAD binding oxidoreductase, putative; encoded by transcript AFUB_017070A</t>
  </si>
  <si>
    <t>AFUB_074990</t>
  </si>
  <si>
    <t>Product: feruloyl esterase, putative; encoded by transcript AFUB_074990A</t>
  </si>
  <si>
    <t>AFUB_055060</t>
  </si>
  <si>
    <t>Product: C6 transcription factor AlcR; encoded by transcript AFUB_055060A</t>
  </si>
  <si>
    <t>AFUB_088460</t>
  </si>
  <si>
    <t>Product: C6 transcription factor, putative; encoded by transcript AFUB_088460A</t>
  </si>
  <si>
    <t>AFUB_074430</t>
  </si>
  <si>
    <t>Product: glycerol kinase, putative; encoded by transcript AFUB_074430A</t>
  </si>
  <si>
    <t>AFUB_089830</t>
  </si>
  <si>
    <t>Product: amino acid permease (Gap1), putative; encoded by transcript AFUB_089830A</t>
  </si>
  <si>
    <t>AFUB_044850</t>
  </si>
  <si>
    <t>Product: siderophore biosynthesis acetylase AceI, putative; encoded by transcript AFUB_044850A</t>
  </si>
  <si>
    <t>AFUB_030230</t>
  </si>
  <si>
    <t>Product: ab-hydrolase associated lipase, putative; encoded by transcript AFUB_030230A</t>
  </si>
  <si>
    <t>AFUB_069980</t>
  </si>
  <si>
    <t>Product: MFS monosaccharide transporter, putative; encoded by transcript AFUB_069980A</t>
  </si>
  <si>
    <t>AFUB_077460</t>
  </si>
  <si>
    <t>Product: C6 transcription factor, putative; encoded by transcript AFUB_077460A</t>
  </si>
  <si>
    <t>AFUB_051350</t>
  </si>
  <si>
    <t>Product: conserved hypothetical protein; encoded by transcript AFUB_051350A</t>
  </si>
  <si>
    <t>AFUB_078250</t>
  </si>
  <si>
    <t>Product: glycerophosphoryl diester phosphodiesterase family protein; encoded by transcript AFUB_078250A</t>
  </si>
  <si>
    <t>AFUB_039500</t>
  </si>
  <si>
    <t>Product: C6 transcription factor, putative; encoded by transcript AFUB_039500A</t>
  </si>
  <si>
    <t>AFUB_001860</t>
  </si>
  <si>
    <t>Product: hypothetical protein; encoded by transcript AFUB_001860A</t>
  </si>
  <si>
    <t>AFUB_091930</t>
  </si>
  <si>
    <t>Product: C6 transcription factor, putative; encoded by transcript AFUB_091930A</t>
  </si>
  <si>
    <t>AFUB_052640</t>
  </si>
  <si>
    <t>Product: conserved hypothetical protein; encoded by transcript AFUB_052640A</t>
  </si>
  <si>
    <t>AFUB_095120</t>
  </si>
  <si>
    <t>Product: hypothetical protein; encoded by transcript AFUB_095120A</t>
  </si>
  <si>
    <t>AFUB_044820</t>
  </si>
  <si>
    <t>Product: ABC multidrug transporter SitT; encoded by transcript AFUB_044820A</t>
  </si>
  <si>
    <t>AFUB_097500</t>
  </si>
  <si>
    <t>AFUB_066080</t>
  </si>
  <si>
    <t>Product: conserved hypothetical protein; encoded by transcript AFUB_066080A</t>
  </si>
  <si>
    <t>AFUB_072450</t>
  </si>
  <si>
    <t>Product: conserved hypothetical protein; encoded by transcript AFUB_072450A</t>
  </si>
  <si>
    <t>AFUB_095940</t>
  </si>
  <si>
    <t>Product: MFS drug efflux pump, putative; encoded by transcript AFUB_095940A</t>
  </si>
  <si>
    <t>AFUB_084070</t>
  </si>
  <si>
    <t>Product: conserved hypothetical protein; encoded by transcript AFUB_084070A</t>
  </si>
  <si>
    <t>AFUB_013620</t>
  </si>
  <si>
    <t>Product: integral membrane protein Pth11-like, putative; encoded by transcript AFUB_013620A</t>
  </si>
  <si>
    <t>AFUB_072460</t>
  </si>
  <si>
    <t>Product: hypothetical protein; encoded by transcript AFUB_072460A</t>
  </si>
  <si>
    <t>AFUB_025490</t>
  </si>
  <si>
    <t>Product: conserved hypothetical protein; encoded by transcript AFUB_025490A</t>
  </si>
  <si>
    <t>AFUB_035180</t>
  </si>
  <si>
    <t>Product: extracellular phytase, putative; encoded by transcript AFUB_035180A</t>
  </si>
  <si>
    <t>AFUB_071260</t>
  </si>
  <si>
    <t>Product: conserved hypothetical protein; encoded by transcript AFUB_071260A</t>
  </si>
  <si>
    <t>AFUB_078360</t>
  </si>
  <si>
    <t>Product: class I alpha-mannosidase 1A; encoded by transcript AFUB_078360A</t>
  </si>
  <si>
    <t>AFUB_083450</t>
  </si>
  <si>
    <t>Product: DUF895 domain membrane protein; encoded by transcript AFUB_083450A</t>
  </si>
  <si>
    <t>AFUB_057610</t>
  </si>
  <si>
    <t>Product: extracellular serine-threonine rich protein; encoded by transcript AFUB_057610A</t>
  </si>
  <si>
    <t>AFUB_095300</t>
  </si>
  <si>
    <t>Product: short chain dehydrogenase/reductase, putative; encoded by transcript AFUB_095300A</t>
  </si>
  <si>
    <t>AFUB_090880</t>
  </si>
  <si>
    <t>Product: conserved hypothetical protein; encoded by transcript AFUB_090880A</t>
  </si>
  <si>
    <t>AFUB_051360</t>
  </si>
  <si>
    <t>Product: MFS sugar transporter, putative; encoded by transcript AFUB_051360A</t>
  </si>
  <si>
    <t>AFUB_007470</t>
  </si>
  <si>
    <t>Product: export control protein CHS7-like, putative; encoded by transcript AFUB_007470A</t>
  </si>
  <si>
    <t>AFUB_039520</t>
  </si>
  <si>
    <t>Product: conserved hypothetical protein; encoded by transcript AFUB_039520A</t>
  </si>
  <si>
    <t>AFUB_015210</t>
  </si>
  <si>
    <t>Product: C6 finger domain protein, putative; encoded by transcript AFUB_015210A</t>
  </si>
  <si>
    <t>AFUB_029480</t>
  </si>
  <si>
    <t>Product: protein phosphatase regulatory subunit Gac1, putative; encoded by transcript AFUB_029480A</t>
  </si>
  <si>
    <t>AFUB_097339</t>
  </si>
  <si>
    <t>Product: hypothetical protein; encoded by transcript AFUB_097339A</t>
  </si>
  <si>
    <t>AFUB_011250</t>
  </si>
  <si>
    <t>AFUB_085810</t>
  </si>
  <si>
    <t>Product: cytochrome P450, putative; encoded by transcript AFUB_085810A</t>
  </si>
  <si>
    <t>AFUB_042330</t>
  </si>
  <si>
    <t>Product: ThiJ/PfpI family protein; encoded by transcript AFUB_042330A</t>
  </si>
  <si>
    <t>AFUB_096850</t>
  </si>
  <si>
    <t>Product: GPI anchored hypothetical protein; encoded by transcript AFUB_096850A</t>
  </si>
  <si>
    <t>AFUB_039510</t>
  </si>
  <si>
    <t>Product: hypothetical protein; encoded by transcript AFUB_039510A</t>
  </si>
  <si>
    <t>AFUB_080510</t>
  </si>
  <si>
    <t>Product: MFS maltose permease, putative; encoded by transcript AFUB_080510A</t>
  </si>
  <si>
    <t>AFUB_049860</t>
  </si>
  <si>
    <t>Product: MFS multidrug transporter, putative; encoded by transcript AFUB_049860A</t>
  </si>
  <si>
    <t>AFUB_101760</t>
  </si>
  <si>
    <t>Product: integral membrane protein; encoded by transcript AFUB_101760A</t>
  </si>
  <si>
    <t>AFUB_035960</t>
  </si>
  <si>
    <t>Product: aldose 1-epimerase, putative; encoded by transcript AFUB_035960A</t>
  </si>
  <si>
    <t>AFUB_053820</t>
  </si>
  <si>
    <t>Product: MFS transporter, putative; encoded by transcript AFUB_053820A</t>
  </si>
  <si>
    <t>AFUB_044470</t>
  </si>
  <si>
    <t>Product: ABC multidrug transporter, putative; encoded by transcript AFUB_044470A</t>
  </si>
  <si>
    <t>AFUB_077430</t>
  </si>
  <si>
    <t>Product: DUF1446 domain protein; encoded by transcript AFUB_077430A</t>
  </si>
  <si>
    <t>AFUB_030800</t>
  </si>
  <si>
    <t>Product: MFS drug transporter, putative; encoded by transcript AFUB_030800A</t>
  </si>
  <si>
    <t>AFUB_016580</t>
  </si>
  <si>
    <t>Product: long-chain-fatty-acid-CoA ligase, putative; encoded by transcript AFUB_016580A</t>
  </si>
  <si>
    <t>AFUB_033320</t>
  </si>
  <si>
    <t>Product: conserved hypothetical protein; encoded by transcript AFUB_033320A</t>
  </si>
  <si>
    <t>AFUB_055090</t>
  </si>
  <si>
    <t>Product: conserved hypothetical protein; encoded by transcript AFUB_055090A</t>
  </si>
  <si>
    <t>AFUB_059260</t>
  </si>
  <si>
    <t>Product: protein tyrosine phosphatase Pps1, putative; encoded by transcript AFUB_059260A</t>
  </si>
  <si>
    <t>AFUB_019980</t>
  </si>
  <si>
    <t>Product: catechol dioxygenase, putative; encoded by transcript AFUB_019980A</t>
  </si>
  <si>
    <t>AFUB_015100</t>
  </si>
  <si>
    <t>Product: hypothetical protein; encoded by transcript AFUB_015100A</t>
  </si>
  <si>
    <t>AFUB_021600</t>
  </si>
  <si>
    <t>Product: MFS sugar transporter, putative; encoded by transcript AFUB_021600A</t>
  </si>
  <si>
    <t>AFUB_011350</t>
  </si>
  <si>
    <t>Product: PQ loop repeat protein; encoded by transcript AFUB_011350A</t>
  </si>
  <si>
    <t>AFUB_002510</t>
  </si>
  <si>
    <t>Product: DUF221 domain protein, putative; encoded by transcript AFUB_002510A</t>
  </si>
  <si>
    <t>AFUB_056960</t>
  </si>
  <si>
    <t>Product: clock controled protein (Ccg-8), putative; encoded by transcript AFUB_056960A</t>
  </si>
  <si>
    <t>AFUB_064270</t>
  </si>
  <si>
    <t>Product: conserved hypothetical protein; encoded by transcript AFUB_064270A</t>
  </si>
  <si>
    <t>AFUB_055470</t>
  </si>
  <si>
    <t>Product: conserved hypothetical protein; encoded by transcript AFUB_055470A</t>
  </si>
  <si>
    <t>AFUB_097370</t>
  </si>
  <si>
    <t>Product: MFS transporter, putative; encoded by transcript AFUB_097370A</t>
  </si>
  <si>
    <t>AFUB_097380</t>
  </si>
  <si>
    <t>Product: C6 transcription factor, putative; encoded by transcript AFUB_097380A</t>
  </si>
  <si>
    <t>AFUB_053770</t>
  </si>
  <si>
    <t>Product: GABA permease, putative; encoded by transcript AFUB_053770A</t>
  </si>
  <si>
    <t>AFUB_027970</t>
  </si>
  <si>
    <t>Product: HLH transcription factor, putative; encoded by transcript AFUB_027970A</t>
  </si>
  <si>
    <t>AFUB_055340</t>
  </si>
  <si>
    <t>Product: DUF914 domain membrane protein; encoded by transcript AFUB_055340A</t>
  </si>
  <si>
    <t>AFUB_002660</t>
  </si>
  <si>
    <t>Product: ARS binding protein Abp2, putative; encoded by transcript AFUB_002660A</t>
  </si>
  <si>
    <t>AFUB_063540</t>
  </si>
  <si>
    <t>Product: fungal specific transcription factor, putative; encoded by transcript AFUB_063540A</t>
  </si>
  <si>
    <t>AFUB_004280</t>
  </si>
  <si>
    <t>Product: conserved hypothetical protein; encoded by transcript AFUB_004280A</t>
  </si>
  <si>
    <t>AFUB_018700</t>
  </si>
  <si>
    <t>Product: MSF1 domain protein; encoded by transcript AFUB_018700A</t>
  </si>
  <si>
    <t>AFUB_055400</t>
  </si>
  <si>
    <t>Product: conserved hypothetical protein; encoded by transcript AFUB_055400A</t>
  </si>
  <si>
    <t>AFUB_065890</t>
  </si>
  <si>
    <t>Product: dienelactone hydrolase family protein; encoded by transcript AFUB_065890A</t>
  </si>
  <si>
    <t>AFUB_012650</t>
  </si>
  <si>
    <t>Product: cell division control protein 14; encoded by transcript AFUB_012650A</t>
  </si>
  <si>
    <t>AFUB_061020</t>
  </si>
  <si>
    <t>Product: C6 transcription factor, putative; encoded by transcript AFUB_061020A</t>
  </si>
  <si>
    <t>AFUB_074130</t>
  </si>
  <si>
    <t>Product: hypothetical protein; encoded by transcript AFUB_074130A</t>
  </si>
  <si>
    <t>AFUB_087460</t>
  </si>
  <si>
    <t>Product: RNA exonuclease, putative; encoded by transcript AFUB_087460A</t>
  </si>
  <si>
    <t>AFUB_081670</t>
  </si>
  <si>
    <t>Product: 2-haloalkanoic acid dehalogenase, putative; encoded by transcript AFUB_081670A</t>
  </si>
  <si>
    <t>AFUB_070790</t>
  </si>
  <si>
    <t>Product: conserved hypothetical protein; encoded by transcript AFUB_070790A</t>
  </si>
  <si>
    <t>AFUB_075370</t>
  </si>
  <si>
    <t>AFUB_075380</t>
  </si>
  <si>
    <t>AFUB_051570</t>
  </si>
  <si>
    <t>Product: conserved hypothetical protein; encoded by transcript AFUB_051570A</t>
  </si>
  <si>
    <t>AFUB_080380</t>
  </si>
  <si>
    <t>Product: C6 transcription factor, putative; encoded by transcript AFUB_080380A</t>
  </si>
  <si>
    <t>AFUB_024720</t>
  </si>
  <si>
    <t>Product: conserved hypothetical protein; encoded by transcript AFUB_024720A</t>
  </si>
  <si>
    <t>AFUB_077980</t>
  </si>
  <si>
    <t>Product: hypothetical protein; encoded by transcript AFUB_077980A</t>
  </si>
  <si>
    <t>AFUB_035040</t>
  </si>
  <si>
    <t>Product: conserved hypothetical protein; encoded by transcript AFUB_035040A</t>
  </si>
  <si>
    <t>AFUB_085820</t>
  </si>
  <si>
    <t>Product: C2H2 transcription factor, putative; encoded by transcript AFUB_085820A</t>
  </si>
  <si>
    <t>AFUB_074600</t>
  </si>
  <si>
    <t>Product: metallopeptidase Mip1; encoded by transcript AFUB_074600A</t>
  </si>
  <si>
    <t>AFUB_017080</t>
  </si>
  <si>
    <t>Product: short chain dehydrogenase, putative; encoded by transcript AFUB_017080A</t>
  </si>
  <si>
    <t>AFUB_087500</t>
  </si>
  <si>
    <t>Product: conserved hypothetical protein; encoded by transcript AFUB_087500A</t>
  </si>
  <si>
    <t>AFUB_000710</t>
  </si>
  <si>
    <t>Product: glycosyl transferase, putative; encoded by transcript AFUB_000710A</t>
  </si>
  <si>
    <t>AFUB_031860</t>
  </si>
  <si>
    <t>Product: hypothetical protein; encoded by transcript AFUB_031860A</t>
  </si>
  <si>
    <t>AFUB_101510</t>
  </si>
  <si>
    <t>Product: C6 transcription factor, putative; encoded by transcript AFUB_101510A</t>
  </si>
  <si>
    <t>AFUB_036040</t>
  </si>
  <si>
    <t>Product: conserved hypothetical protein; encoded by transcript AFUB_036040A</t>
  </si>
  <si>
    <t>AFUB_003290</t>
  </si>
  <si>
    <t>Product: conserved hypothetical protein; encoded by transcript AFUB_003290A</t>
  </si>
  <si>
    <t>AFUB_055180</t>
  </si>
  <si>
    <t>Product: RNA 3'-terminal phosphate cyclase, putative; encoded by transcript AFUB_055180A</t>
  </si>
  <si>
    <t>AFUB_011040</t>
  </si>
  <si>
    <t>Product: inositol monophosphatase QutG, putative; encoded by transcript AFUB_011040A</t>
  </si>
  <si>
    <t>AFUB_035030</t>
  </si>
  <si>
    <t>Product: conserved hypothetical protein; encoded by transcript AFUB_035030A</t>
  </si>
  <si>
    <t>AFUB_073320</t>
  </si>
  <si>
    <t>Product: conserved hypothetical protein; encoded by transcript AFUB_073320A</t>
  </si>
  <si>
    <t>AFUB_061740</t>
  </si>
  <si>
    <t>Product: Rho GTPase Rho4, putative; encoded by transcript AFUB_061740A</t>
  </si>
  <si>
    <t>AFUB_087240</t>
  </si>
  <si>
    <t>Product: hypothetical protein; encoded by transcript AFUB_087240A</t>
  </si>
  <si>
    <t>AFUB_056950</t>
  </si>
  <si>
    <t>Product: hypothetical protein; encoded by transcript AFUB_056950A</t>
  </si>
  <si>
    <t>AFUB_005120</t>
  </si>
  <si>
    <t>Product: peroxisomal ABC transporter (PXA1), putative; encoded by transcript AFUB_005120A</t>
  </si>
  <si>
    <t>AFUB_079330</t>
  </si>
  <si>
    <t>Product: toxin biosynthesis protein, putative; encoded by transcript AFUB_079330A</t>
  </si>
  <si>
    <t>AFUB_030770</t>
  </si>
  <si>
    <t>Product: C2H2 finger domain protein, putative; encoded by transcript AFUB_030770A</t>
  </si>
  <si>
    <t>AFUB_008930</t>
  </si>
  <si>
    <t>Product: vacuolar protein sorting 29, putative; encoded by transcript AFUB_008930A</t>
  </si>
  <si>
    <t>AFUB_100490</t>
  </si>
  <si>
    <t>AFUB_060760</t>
  </si>
  <si>
    <t>Product: kinesin family protein; encoded by transcript AFUB_060760A</t>
  </si>
  <si>
    <t>AFUB_076360</t>
  </si>
  <si>
    <t>Product: conserved hypothetical protein; encoded by transcript AFUB_076360A</t>
  </si>
  <si>
    <t>AFUB_075350</t>
  </si>
  <si>
    <t>AFUB_029630</t>
  </si>
  <si>
    <t>Product: conserved hypothetical protein; encoded by transcript AFUB_029630A</t>
  </si>
  <si>
    <t>AFUB_009100</t>
  </si>
  <si>
    <t>Product: GPI anchored protein, putative; encoded by transcript AFUB_009100A</t>
  </si>
  <si>
    <t>AFUB_060770</t>
  </si>
  <si>
    <t>Product: DUF1275 domain protein; encoded by transcript AFUB_060770A</t>
  </si>
  <si>
    <t>AFUB_081690</t>
  </si>
  <si>
    <t>Product: FAD dependent oxidoreductase superfamily; encoded by transcript AFUB_081690A</t>
  </si>
  <si>
    <t>AFUB_072770</t>
  </si>
  <si>
    <t>Product: conserved hypothetical protein; encoded by transcript AFUB_072770A</t>
  </si>
  <si>
    <t>AFUB_019800</t>
  </si>
  <si>
    <t>Product: mitochondrial DnaJ chaperone (Tim14), putative; encoded by transcript AFUB_019800A</t>
  </si>
  <si>
    <t>AFUB_080230</t>
  </si>
  <si>
    <t>AFUB_039270</t>
  </si>
  <si>
    <t>Product: GTPase activating protein Sar1, putative; encoded by transcript AFUB_039270A</t>
  </si>
  <si>
    <t>AFUB_011270</t>
  </si>
  <si>
    <t>Product: MFS transporter, putative; encoded by transcript AFUB_011270A</t>
  </si>
  <si>
    <t>AFUB_030380</t>
  </si>
  <si>
    <t>Product: DUF821 domain protein; encoded by transcript AFUB_030380A</t>
  </si>
  <si>
    <t>AFUB_056500</t>
  </si>
  <si>
    <t>Product: short chain dehydrogenase, putative; encoded by transcript AFUB_056500A</t>
  </si>
  <si>
    <t>AFUB_100250</t>
  </si>
  <si>
    <t>Product: 2-ketogluconate transporter, putative; encoded by transcript AFUB_100250A</t>
  </si>
  <si>
    <t>AFUB_083510</t>
  </si>
  <si>
    <t>Product: NDT80_PhoG domain protein PcaG; encoded by transcript AFUB_083510A</t>
  </si>
  <si>
    <t>AFUB_091590</t>
  </si>
  <si>
    <t>Product: conserved hypothetical protein; encoded by transcript AFUB_091590A</t>
  </si>
  <si>
    <t>AFUB_068430</t>
  </si>
  <si>
    <t>Product: cell surface receptor/MFS transporter (FLVCR), putative; encoded by transcript AFUB_068430A</t>
  </si>
  <si>
    <t>AFUB_042620</t>
  </si>
  <si>
    <t>Product: GDP/GTP exchange factor Sec2p, putative; encoded by transcript AFUB_042620A</t>
  </si>
  <si>
    <t>AFUB_061360</t>
  </si>
  <si>
    <t>Product: conserved hypothetical protein; encoded by transcript AFUB_061360A</t>
  </si>
  <si>
    <t>AFUB_007780</t>
  </si>
  <si>
    <t>Product: mitochondrial GTP/GDP transporter Ggc1, putative; encoded by transcript AFUB_007780A</t>
  </si>
  <si>
    <t>AFUB_082490</t>
  </si>
  <si>
    <t>Product: C2H2 finger domain protein, putative; encoded by transcript AFUB_082490A</t>
  </si>
  <si>
    <t>AFUB_081040</t>
  </si>
  <si>
    <t>Product: integral membrane protein; encoded by transcript AFUB_081040A</t>
  </si>
  <si>
    <t>AFUB_091240</t>
  </si>
  <si>
    <t>Product: translation elongation factor eEF-3, putative; encoded by transcript AFUB_091240A</t>
  </si>
  <si>
    <t>AFUB_076160</t>
  </si>
  <si>
    <t>Product: D-isomer specific 2-hydroxyacid dehydrogenase family protein; encoded by transcript AFUB_076160A</t>
  </si>
  <si>
    <t>AFUB_081710</t>
  </si>
  <si>
    <t>Product: DHHC zinc finger membrane protein; encoded by transcript AFUB_081710A</t>
  </si>
  <si>
    <t>AFUB_067290</t>
  </si>
  <si>
    <t>Product: conserved hypothetical protein; encoded by transcript AFUB_067290A</t>
  </si>
  <si>
    <t>AFUB_013430</t>
  </si>
  <si>
    <t>Product: SUN domain protein (Adg3), putative; encoded by transcript AFUB_013430A</t>
  </si>
  <si>
    <t>AFUB_046820</t>
  </si>
  <si>
    <t>AFUB_069030</t>
  </si>
  <si>
    <t>Product: lanosterol synthase, putative; encoded by transcript AFUB_069030A</t>
  </si>
  <si>
    <t>AFUB_051340</t>
  </si>
  <si>
    <t>Product: C6 transcription factor, putative; encoded by transcript AFUB_051340A</t>
  </si>
  <si>
    <t>AFUB_051310</t>
  </si>
  <si>
    <t>Product: nicotinamide nucleotide transhydrogenase, putative; encoded by transcript AFUB_051310A</t>
  </si>
  <si>
    <t>AFUB_028260</t>
  </si>
  <si>
    <t>Product: conserved hypothetical protein; encoded by transcript AFUB_028260A</t>
  </si>
  <si>
    <t>AFUB_036030</t>
  </si>
  <si>
    <t>Product: hypothetical protein; encoded by transcript AFUB_036030A</t>
  </si>
  <si>
    <t>AFUB_099340</t>
  </si>
  <si>
    <t>Product: oxidoreductase, short-chain dehydrogenase/reductase family; encoded by transcript AFUB_099340A</t>
  </si>
  <si>
    <t>AFUB_099350</t>
  </si>
  <si>
    <t>Product: C6 transcription factor, putative; encoded by transcript AFUB_099350A</t>
  </si>
  <si>
    <t>AFUB_009750</t>
  </si>
  <si>
    <t>Product: integral membrane protein, Mpv17/PMP22 family, putative; encoded by transcript AFUB_009750A</t>
  </si>
  <si>
    <t>AFUB_076210</t>
  </si>
  <si>
    <t>Product: hypothetical protein; encoded by transcript AFUB_076210A</t>
  </si>
  <si>
    <t>AFUB_099270</t>
  </si>
  <si>
    <t>Product: phthalate transporter, putative; encoded by transcript AFUB_099270A</t>
  </si>
  <si>
    <t>AFUB_014990</t>
  </si>
  <si>
    <t>Product: alpha-1,3-glucan synthase, putative; encoded by transcript AFUB_014990A</t>
  </si>
  <si>
    <t>AFUB_024810</t>
  </si>
  <si>
    <t>Product: voltage-gated chloride channel (ClcA), putative; encoded by transcript AFUB_024810A</t>
  </si>
  <si>
    <t>AFUB_008030</t>
  </si>
  <si>
    <t>Product: MFS monosaccharide transporter, putative; encoded by transcript AFUB_008030A</t>
  </si>
  <si>
    <t>AFUB_031270</t>
  </si>
  <si>
    <t>Product: C6 transcription factor, putative; encoded by transcript AFUB_031270A</t>
  </si>
  <si>
    <t>AFUB_036020</t>
  </si>
  <si>
    <t>Product: conserved hypothetical protein; encoded by transcript AFUB_036020A</t>
  </si>
  <si>
    <t>AFUB_072620</t>
  </si>
  <si>
    <t>Product: CFEM domain protein, putative; encoded by transcript AFUB_072620A</t>
  </si>
  <si>
    <t>AFUB_088470</t>
  </si>
  <si>
    <t>Product: TOM core complex subunit Tom6, putative; encoded by transcript AFUB_088470A</t>
  </si>
  <si>
    <t>AFUB_056360</t>
  </si>
  <si>
    <t>Product: Woronin body protein HexA, putative; encoded by transcript AFUB_056360A</t>
  </si>
  <si>
    <t>AFUB_035990</t>
  </si>
  <si>
    <t>Product: protein kinase domain-containing protein; encoded by transcript AFUB_035990A</t>
  </si>
  <si>
    <t>AFUB_006540</t>
  </si>
  <si>
    <t>Product: conserved predicted protein; encoded by transcript AFUB_006540A</t>
  </si>
  <si>
    <t>AFUB_039220</t>
  </si>
  <si>
    <t>Product: Phospholipid:diacylglycerol acyltransferase, putative; encoded by transcript AFUB_039220A</t>
  </si>
  <si>
    <t>AFUB_100500</t>
  </si>
  <si>
    <t>Product: MFS alpha-glucoside transporter, putative; encoded by transcript AFUB_100500A</t>
  </si>
  <si>
    <t>AFUB_088270</t>
  </si>
  <si>
    <t>Product: conserved hypothetical protein; encoded by transcript AFUB_088270A</t>
  </si>
  <si>
    <t>AFUB_041410</t>
  </si>
  <si>
    <t>Product: cytochrome c oxidase copper chaperone Cox17, putative; encoded by transcript AFUB_041410A</t>
  </si>
  <si>
    <t>AFUB_034700</t>
  </si>
  <si>
    <t>Product: lipase/esterase family protein, putative; encoded by transcript AFUB_034700A</t>
  </si>
  <si>
    <t>AFUB_037750</t>
  </si>
  <si>
    <t>Product: conserved hypothetical protein; encoded by transcript AFUB_037750A</t>
  </si>
  <si>
    <t>AFUB_018100</t>
  </si>
  <si>
    <t>Product: myo-inositol-phosphate synthase, putative; encoded by transcript AFUB_018100A</t>
  </si>
  <si>
    <t>AFUB_019350</t>
  </si>
  <si>
    <t>Product: 40S ribosomal protein S14, putative; encoded by transcript AFUB_019350A</t>
  </si>
  <si>
    <t>AFUB_063310</t>
  </si>
  <si>
    <t>Product: fungal specific transcription factor, putative; encoded by transcript AFUB_063310A</t>
  </si>
  <si>
    <t>AFUB_058580</t>
  </si>
  <si>
    <t>Product: nucleoside diphosphatase (Ynd1), putative; encoded by transcript AFUB_058580A</t>
  </si>
  <si>
    <t>AFUB_081700</t>
  </si>
  <si>
    <t>Product: fungal specific transcription factor, putative; encoded by transcript AFUB_081700A</t>
  </si>
  <si>
    <t>AFUB_089190</t>
  </si>
  <si>
    <t>Product: ABC-type ATPase Hef3-like, putative; encoded by transcript AFUB_089190A</t>
  </si>
  <si>
    <t>AFUB_040390</t>
  </si>
  <si>
    <t>Product: protein kinase domain-containing protein; encoded by transcript AFUB_040390A</t>
  </si>
  <si>
    <t>AFUB_019270</t>
  </si>
  <si>
    <t>Product: conserved hypothetical protein; encoded by transcript AFUB_019270A</t>
  </si>
  <si>
    <t>AFUB_069340</t>
  </si>
  <si>
    <t>Product: hypothetical protein; encoded by transcript AFUB_069340A</t>
  </si>
  <si>
    <t>AFUB_048040</t>
  </si>
  <si>
    <t>Product: acetyl xylan esterase (Axe1), putative; encoded by transcript AFUB_048040A</t>
  </si>
  <si>
    <t>AFUB_057600</t>
  </si>
  <si>
    <t>Product: conserved hypothetical protein; encoded by transcript AFUB_057600A</t>
  </si>
  <si>
    <t>AFUB_072740</t>
  </si>
  <si>
    <t>Product: conserved hypothetical protein; encoded by transcript AFUB_072740A</t>
  </si>
  <si>
    <t>AFUB_073630</t>
  </si>
  <si>
    <t>Product: cytochrome c oxidase assembly protein cox15; encoded by transcript AFUB_073630A</t>
  </si>
  <si>
    <t>AFUB_001690</t>
  </si>
  <si>
    <t>Product: UDP-galactose transporter, putative; encoded by transcript AFUB_001690A</t>
  </si>
  <si>
    <t>AFUB_029640</t>
  </si>
  <si>
    <t>Product: conserved hypothetical protein; encoded by transcript AFUB_029640A</t>
  </si>
  <si>
    <t>AFUB_007310</t>
  </si>
  <si>
    <t>Product: conserved hypothetical protein; encoded by transcript AFUB_007310A</t>
  </si>
  <si>
    <t>AFUB_067510</t>
  </si>
  <si>
    <t>Product: aspartate aminotransferase, putative; encoded by transcript AFUB_067510A</t>
  </si>
  <si>
    <t>AFUB_055680</t>
  </si>
  <si>
    <t>Product: ABC bile acid transporter, putative; encoded by transcript AFUB_055680A</t>
  </si>
  <si>
    <t>AFUB_072925</t>
  </si>
  <si>
    <t>Product: conserved hypothetical protein; encoded by transcript AFUB_072925A</t>
  </si>
  <si>
    <t>AFUB_042770</t>
  </si>
  <si>
    <t>Product: C6 transcription factor, putative; encoded by transcript AFUB_042770A</t>
  </si>
  <si>
    <t>AFUB_029810</t>
  </si>
  <si>
    <t>Product: Mitochondrial import inner membrane translocase subunit TIM23, putative; encoded by transcript AFUB_029810A</t>
  </si>
  <si>
    <t>AFUB_011410</t>
  </si>
  <si>
    <t>Product: alternative NADH-dehydrogenase; encoded by transcript AFUB_011410A</t>
  </si>
  <si>
    <t>AFUB_032180</t>
  </si>
  <si>
    <t>Product: conserved hypothetical protein; encoded by transcript AFUB_032180A</t>
  </si>
  <si>
    <t>AFUB_087760</t>
  </si>
  <si>
    <t>Product: extracellular lipase, putative; encoded by transcript AFUB_087760A</t>
  </si>
  <si>
    <t>AFUB_072610</t>
  </si>
  <si>
    <t>Product: MFS transporter, putative; encoded by transcript AFUB_072610A</t>
  </si>
  <si>
    <t>AFUB_046830</t>
  </si>
  <si>
    <t>Product: GMC oxidoreductase, putative; encoded by transcript AFUB_046830A</t>
  </si>
  <si>
    <t>AFUB_018740</t>
  </si>
  <si>
    <t>Product: conserved hypothetical protein; encoded by transcript AFUB_018740A</t>
  </si>
  <si>
    <t>AFUB_088180</t>
  </si>
  <si>
    <t>Product: conserved hypothetical protein; encoded by transcript AFUB_088180A</t>
  </si>
  <si>
    <t>AFUB_064130</t>
  </si>
  <si>
    <t>Product: aspartic-type endopeptidase (CtsD), putative; encoded by transcript AFUB_064130A</t>
  </si>
  <si>
    <t>AFUB_015440</t>
  </si>
  <si>
    <t>Product: C6 transcription factor RosA-like, putative; encoded by transcript AFUB_015440A</t>
  </si>
  <si>
    <t>AFUB_059200</t>
  </si>
  <si>
    <t>Product: conserved hypothetical protein; encoded by transcript AFUB_059200A</t>
  </si>
  <si>
    <t>AFUB_065750</t>
  </si>
  <si>
    <t>Product: GPI-anchored cell surface glycoprotein, putative; encoded by transcript AFUB_065750A</t>
  </si>
  <si>
    <t>AFUB_029820</t>
  </si>
  <si>
    <t>Product: protein kinase, putative; encoded by transcript AFUB_029820A</t>
  </si>
  <si>
    <t>AFUB_036010</t>
  </si>
  <si>
    <t>Product: hypothetical protein; encoded by transcript AFUB_036010A</t>
  </si>
  <si>
    <t>AFUB_037730</t>
  </si>
  <si>
    <t>Product: glutamyl-tRNA(Gln) amidotransferase, B subunit; encoded by transcript AFUB_037730A</t>
  </si>
  <si>
    <t>AFUB_002070</t>
  </si>
  <si>
    <t>Product: formaldehyde dehydrogenase, putative; encoded by transcript AFUB_002070A</t>
  </si>
  <si>
    <t>AFUB_076740</t>
  </si>
  <si>
    <t>Product: chaperonin, putative; encoded by transcript AFUB_076740A</t>
  </si>
  <si>
    <t>AFUB_098840</t>
  </si>
  <si>
    <t>Product: chitin synthase B; encoded by transcript AFUB_098840A</t>
  </si>
  <si>
    <t>AFUB_048210</t>
  </si>
  <si>
    <t>Product: beta-glucosidase, putative; encoded by transcript AFUB_048210A</t>
  </si>
  <si>
    <t>AFUB_010350</t>
  </si>
  <si>
    <t>Product: ammonium transporter, putative; encoded by transcript AFUB_010350A</t>
  </si>
  <si>
    <t>AFUB_061720</t>
  </si>
  <si>
    <t>Product: Ulp1 protease family protein; encoded by transcript AFUB_061720A</t>
  </si>
  <si>
    <t>AFUB_069990</t>
  </si>
  <si>
    <t>Product: MFS transporter, putative; encoded by transcript AFUB_069990A</t>
  </si>
  <si>
    <t>AFUB_093810</t>
  </si>
  <si>
    <t>Product: camp independent regulatory protein; encoded by transcript AFUB_093810A</t>
  </si>
  <si>
    <t>AFUB_051290</t>
  </si>
  <si>
    <t>Product: fatty acid elongase (Gns1), putative; encoded by transcript AFUB_051290A</t>
  </si>
  <si>
    <t>AFUB_003170</t>
  </si>
  <si>
    <t>Product: L-asparaginase; encoded by transcript AFUB_003170A</t>
  </si>
  <si>
    <t>AFUB_088260</t>
  </si>
  <si>
    <t>Product: acetamidase, putative; encoded by transcript AFUB_088260A</t>
  </si>
  <si>
    <t>AFUB_093260</t>
  </si>
  <si>
    <t>Product: polysaccharide deacetylase family protein; encoded by transcript AFUB_093260A</t>
  </si>
  <si>
    <t>AFUB_084860</t>
  </si>
  <si>
    <t>Product: glycosyl transferase family protein; encoded by transcript AFUB_084860A</t>
  </si>
  <si>
    <t>AFUB_014340</t>
  </si>
  <si>
    <t>Product: conserved hypothetical protein; encoded by transcript AFUB_014340A</t>
  </si>
  <si>
    <t>AFUB_054670</t>
  </si>
  <si>
    <t>Product: integral membrane protein; encoded by transcript AFUB_054670A</t>
  </si>
  <si>
    <t>AFUB_020720</t>
  </si>
  <si>
    <t>Product: Ras GTPase activating protein, putative; encoded by transcript AFUB_020720A</t>
  </si>
  <si>
    <t>AFUB_012390</t>
  </si>
  <si>
    <t>Product: ABC fatty acid transporter, putative; encoded by transcript AFUB_012390A</t>
  </si>
  <si>
    <t>AFUB_053630</t>
  </si>
  <si>
    <t>Product: ABC multidrug transporter Mdr1; encoded by transcript AFUB_053630A</t>
  </si>
  <si>
    <t>AFUB_100480</t>
  </si>
  <si>
    <t>AFUB_006340</t>
  </si>
  <si>
    <t>Product: integral membrane protein; encoded by transcript AFUB_006340A</t>
  </si>
  <si>
    <t>AFUB_082750</t>
  </si>
  <si>
    <t>Product: ureidoglycolate hydrolase, putative; encoded by transcript AFUB_082750A</t>
  </si>
  <si>
    <t>AFUB_097220</t>
  </si>
  <si>
    <t>Product: serine palmitoyltransferase 1, putative; encoded by transcript AFUB_097220A</t>
  </si>
  <si>
    <t>AFUB_061590</t>
  </si>
  <si>
    <t>Product: small oligopeptide transporter, OPT family; encoded by transcript AFUB_061590A</t>
  </si>
  <si>
    <t>AFUB_038330</t>
  </si>
  <si>
    <t>Product: eukaryotic translation initiation factor 3 subunit CLU1/TIF31, putative; encoded by transcript AFUB_038330A</t>
  </si>
  <si>
    <t>AFUB_021320</t>
  </si>
  <si>
    <t>Product: C6 transcription factor, putative; encoded by transcript AFUB_021320A</t>
  </si>
  <si>
    <t>AFUB_074610</t>
  </si>
  <si>
    <t>Product: hypothetical protein; encoded by transcript AFUB_074610A</t>
  </si>
  <si>
    <t>AFUB_073100</t>
  </si>
  <si>
    <t>Product: IZH family channel protein (Izh3), putative; encoded by transcript AFUB_073100A</t>
  </si>
  <si>
    <t>AFUB_022860</t>
  </si>
  <si>
    <t>Product: C6 finger domain protein, putative; encoded by transcript AFUB_022860A</t>
  </si>
  <si>
    <t>AFUB_070520</t>
  </si>
  <si>
    <t>Product: C2H2 finger domain protein, putative; encoded by transcript AFUB_070520A</t>
  </si>
  <si>
    <t>AFUB_042780</t>
  </si>
  <si>
    <t>Product: hypothetical protein; encoded by transcript AFUB_042780A</t>
  </si>
  <si>
    <t>AFUB_003900</t>
  </si>
  <si>
    <t>Product: conserved hypothetical protein; encoded by transcript AFUB_003900A</t>
  </si>
  <si>
    <t>AFUB_055290</t>
  </si>
  <si>
    <t>Product: tetracycline-efflux transporter, putative; encoded by transcript AFUB_055290A</t>
  </si>
  <si>
    <t>AFUB_010170</t>
  </si>
  <si>
    <t>Product: prolyl-tRNA synthetase; encoded by transcript AFUB_010170A</t>
  </si>
  <si>
    <t>AFUB_030120</t>
  </si>
  <si>
    <t>AFUB_025510</t>
  </si>
  <si>
    <t>Product: aspartate transaminase, putative; encoded by transcript AFUB_025510A</t>
  </si>
  <si>
    <t>AFUB_051440</t>
  </si>
  <si>
    <t>Product: nitrogen metabolite repression regulator NmrA; encoded by transcript AFUB_051440A</t>
  </si>
  <si>
    <t>AFUB_098420</t>
  </si>
  <si>
    <t>Product: ubiquinone biosynthesis protein, putative; encoded by transcript AFUB_098420A</t>
  </si>
  <si>
    <t>AFUB_031830</t>
  </si>
  <si>
    <t>Product: G2/mitotic-specific cyclin, putative; encoded by transcript AFUB_031830A</t>
  </si>
  <si>
    <t>AFUB_024260</t>
  </si>
  <si>
    <t>Product: conserved hypothetical protein; encoded by transcript AFUB_024260A</t>
  </si>
  <si>
    <t>AFUB_058990</t>
  </si>
  <si>
    <t>Product: conserved hypothetical protein; encoded by transcript AFUB_058990A</t>
  </si>
  <si>
    <t>AFUB_014280</t>
  </si>
  <si>
    <t>Product: cell division cycle protein Cdc20, putative; encoded by transcript AFUB_014280A</t>
  </si>
  <si>
    <t>AFUB_045410</t>
  </si>
  <si>
    <t>Product: isopropanol dehydrogenase, putative; encoded by transcript AFUB_045410A</t>
  </si>
  <si>
    <t>AFUB_016500</t>
  </si>
  <si>
    <t>Product: long chain fatty alcohol oxidase, putative; encoded by transcript AFUB_016500A</t>
  </si>
  <si>
    <t>AFUB_019380</t>
  </si>
  <si>
    <t>Product: 37S ribosomal protein Rsm22; encoded by transcript AFUB_019380A</t>
  </si>
  <si>
    <t>AFUB_083250</t>
  </si>
  <si>
    <t>Product: C2H2 finger domain protein, putative; encoded by transcript AFUB_083250A</t>
  </si>
  <si>
    <t>AFUB_004210</t>
  </si>
  <si>
    <t>Product: C6 transcription factor, putative; encoded by transcript AFUB_004210A</t>
  </si>
  <si>
    <t>AFUB_072650</t>
  </si>
  <si>
    <t>Product: serine/threonine protein kinase, putative; encoded by transcript AFUB_072650A</t>
  </si>
  <si>
    <t>AFUB_025150</t>
  </si>
  <si>
    <t>Product: antigenic mitochondrial protein HSP60, putative; encoded by transcript AFUB_025150A</t>
  </si>
  <si>
    <t>AFUB_010510</t>
  </si>
  <si>
    <t>Product: serine/threonine protein kinase Kin1, putative; encoded by transcript AFUB_010510A</t>
  </si>
  <si>
    <t>AFUB_026540</t>
  </si>
  <si>
    <t>Product: lysophospholipase A, putative; encoded by transcript AFUB_026540A</t>
  </si>
  <si>
    <t>AFUB_003220</t>
  </si>
  <si>
    <t>Product: conserved hypothetical protein; encoded by transcript AFUB_003220A</t>
  </si>
  <si>
    <t>AFUB_058900</t>
  </si>
  <si>
    <t>Product: conserved hypothetical protein; encoded by transcript AFUB_058900A</t>
  </si>
  <si>
    <t>AFUB_054700</t>
  </si>
  <si>
    <t>Product: translation elongation factor G2, putative; encoded by transcript AFUB_054700A</t>
  </si>
  <si>
    <t>AFUB_000730</t>
  </si>
  <si>
    <t>Product: conserved hypothetical protein; encoded by transcript AFUB_000730A</t>
  </si>
  <si>
    <t>AFUB_043290</t>
  </si>
  <si>
    <t>Product: nicotinate-nucleotide pyrophosphorylase; encoded by transcript AFUB_043290A</t>
  </si>
  <si>
    <t>AFUB_021330</t>
  </si>
  <si>
    <t>Product: mitochondrial inner membrane translocase subunit (TIM17), putative; encoded by transcript AFUB_021330A</t>
  </si>
  <si>
    <t>AFUB_018470</t>
  </si>
  <si>
    <t>Product: S-adenosylmethionine-dependent methyltransferase, putative; encoded by transcript AFUB_018470A</t>
  </si>
  <si>
    <t>AFUB_088380</t>
  </si>
  <si>
    <t>Product: C6 transcription factor, putative; encoded by transcript AFUB_088380A</t>
  </si>
  <si>
    <t>AFUB_007300</t>
  </si>
  <si>
    <t>Product: serine/threonine protein kinase, putative; encoded by transcript AFUB_007300A</t>
  </si>
  <si>
    <t>AFUB_012710</t>
  </si>
  <si>
    <t>Product: cytochrome P450 pisatin demethylase, putative; encoded by transcript AFUB_012710A</t>
  </si>
  <si>
    <t>AFUB_025800</t>
  </si>
  <si>
    <t>Product: mitochondrial Hsp70 chaperone (Ssc70), putative; encoded by transcript AFUB_025800A</t>
  </si>
  <si>
    <t>AFUB_030630</t>
  </si>
  <si>
    <t>Product: mitochondrial deoxynucleotide carrier protein, putative; encoded by transcript AFUB_030630A</t>
  </si>
  <si>
    <t>AFUB_063560</t>
  </si>
  <si>
    <t>Product: dDENN domain protein; encoded by transcript AFUB_063560A</t>
  </si>
  <si>
    <t>AFUB_045000</t>
  </si>
  <si>
    <t>Product: aldehyde dehydrogenase family protein, putative; encoded by transcript AFUB_045000A</t>
  </si>
  <si>
    <t>AFUB_019080</t>
  </si>
  <si>
    <t>Product: conserved hypothetical protein; encoded by transcript AFUB_019080A</t>
  </si>
  <si>
    <t>AFUB_024420</t>
  </si>
  <si>
    <t>Product: GTP binding protein (Bud4), putative; encoded by transcript AFUB_024420A</t>
  </si>
  <si>
    <t>AFUB_027990</t>
  </si>
  <si>
    <t>Product: Zn cluster transcription factor Rds2, putative; encoded by transcript AFUB_027990A</t>
  </si>
  <si>
    <t>AFUB_039140</t>
  </si>
  <si>
    <t>Product: cyclin-like protein (Clg1), putative; encoded by transcript AFUB_039140A</t>
  </si>
  <si>
    <t>AFUB_086280</t>
  </si>
  <si>
    <t>Product: F-box domain and ankyrin repeat protein; encoded by transcript AFUB_086280A</t>
  </si>
  <si>
    <t>AFUB_004260</t>
  </si>
  <si>
    <t>AFUB_093910</t>
  </si>
  <si>
    <t>Product: molecular chaperone (ABC1), putative; encoded by transcript AFUB_093910A</t>
  </si>
  <si>
    <t>AFUB_047490</t>
  </si>
  <si>
    <t>Product: alpha-1,3-glucan synthase, putative; encoded by transcript AFUB_047490A</t>
  </si>
  <si>
    <t>AFUB_036190</t>
  </si>
  <si>
    <t>Product: mitochondrial chaperone BCS1, putative; encoded by transcript AFUB_036190A</t>
  </si>
  <si>
    <t>AFUB_093350</t>
  </si>
  <si>
    <t>Product: cytokinesis protein SepA/Bni1; encoded by transcript AFUB_093350A frameshift Similar to SP:P78621: cytokinesis protein sepA; FH1/2 protein; forced expression inhibitionof growth A [Emericella nidulans] Similar to formin, nucleates the formation of linear actin filaments, involved in cell processes such as budding and mitotic spindle orientation which require the formation of polarized actin cables, functionally redundant with BNR1; Bni1p (GI:6324058) [Saccharomyces cerevisiae]</t>
  </si>
  <si>
    <t>AFUB_099070</t>
  </si>
  <si>
    <t>Product: hypothetical protein; encoded by transcript AFUB_099070A</t>
  </si>
  <si>
    <t>AFUB_068030</t>
  </si>
  <si>
    <t>Product: conserved hypothetical protein; encoded by transcript AFUB_068030A</t>
  </si>
  <si>
    <t>AFUB_027480</t>
  </si>
  <si>
    <t>Product: Protein kinase domain-containing protein; encoded by transcript AFUB_027480A</t>
  </si>
  <si>
    <t>AFUB_065210</t>
  </si>
  <si>
    <t>Product: translation elongation factor G1, putative; encoded by transcript AFUB_065210A</t>
  </si>
  <si>
    <t>AFUB_064890</t>
  </si>
  <si>
    <t>Product: conserved hypothetical protein; encoded by transcript AFUB_064890A</t>
  </si>
  <si>
    <t>AFUB_073780</t>
  </si>
  <si>
    <t>Product: integral membrane protein, putative; encoded by transcript AFUB_073780A</t>
  </si>
  <si>
    <t>AFUB_062170</t>
  </si>
  <si>
    <t>Product: MFS transporter, putative; encoded by transcript AFUB_062170A</t>
  </si>
  <si>
    <t>AFUB_019130</t>
  </si>
  <si>
    <t>Product: peptidyl-prolyl cis-trans isomerase Cpr7, putative; encoded by transcript AFUB_019130A</t>
  </si>
  <si>
    <t>AFUB_020820</t>
  </si>
  <si>
    <t>Product: DNA excision repair protein (Rad26L), putative; encoded by transcript AFUB_020820A</t>
  </si>
  <si>
    <t>AFUB_038910</t>
  </si>
  <si>
    <t>Product: cell division control protein (Cdc15), putative; encoded by transcript AFUB_038910A</t>
  </si>
  <si>
    <t>AFUB_018450</t>
  </si>
  <si>
    <t>Product: GABA permease, putative; encoded by transcript AFUB_018450A</t>
  </si>
  <si>
    <t>AFUB_067070</t>
  </si>
  <si>
    <t>Product: conserved hypothetical protein; encoded by transcript AFUB_067070A</t>
  </si>
  <si>
    <t>AFUB_082650</t>
  </si>
  <si>
    <t>Product: RING finger protein; encoded by transcript AFUB_082650A</t>
  </si>
  <si>
    <t>AFUB_014060</t>
  </si>
  <si>
    <t>Product: general amidase, putative; encoded by transcript AFUB_014060A</t>
  </si>
  <si>
    <t>AFUB_028660</t>
  </si>
  <si>
    <t>Product: phenylalanyl-tRNA synthetase alpha subunit (PodG), putative; encoded by transcript AFUB_028660A</t>
  </si>
  <si>
    <t>AFUB_100200</t>
  </si>
  <si>
    <t>Product: RNA helicase/RNAse III, putative; encoded by transcript AFUB_100200A</t>
  </si>
  <si>
    <t>AFUB_010940</t>
  </si>
  <si>
    <t>Product: conserved hypothetical protein; encoded by transcript AFUB_010940A</t>
  </si>
  <si>
    <t>AFUB_041060</t>
  </si>
  <si>
    <t>Product: C6 transcription factor (OTam), putative; encoded by transcript AFUB_041060A</t>
  </si>
  <si>
    <t>AFUB_067210</t>
  </si>
  <si>
    <t>Product: FAD binding domain protein; encoded by transcript AFUB_067210A</t>
  </si>
  <si>
    <t>AFUB_051550</t>
  </si>
  <si>
    <t>Product: DnaJ domain protein; encoded by transcript AFUB_051550A</t>
  </si>
  <si>
    <t>AFUB_073990</t>
  </si>
  <si>
    <t>Product: general amidase GmdA, putative; encoded by transcript AFUB_073990A</t>
  </si>
  <si>
    <t>AFUB_050730</t>
  </si>
  <si>
    <t>Product: Mitochondrial import inner membrane translocase subunit (TIM22), putative; encoded by transcript AFUB_050730A</t>
  </si>
  <si>
    <t>AFUB_037920</t>
  </si>
  <si>
    <t>Product: C2H2 transcription factor (Swi5), putative; encoded by transcript AFUB_037920A</t>
  </si>
  <si>
    <t>AFUB_012670</t>
  </si>
  <si>
    <t>Product: copper-activated transcription factor GRISEA, putative; encoded by transcript AFUB_012670A</t>
  </si>
  <si>
    <t>AFUB_042930</t>
  </si>
  <si>
    <t>Product: hexaprenyl pyrophosphate synthetase Coq1, putative; encoded by transcript AFUB_042930A</t>
  </si>
  <si>
    <t>AFUB_097160</t>
  </si>
  <si>
    <t>Product: DUF453 domain protein; encoded by transcript AFUB_097160A</t>
  </si>
  <si>
    <t>AFUB_093410</t>
  </si>
  <si>
    <t>Product: serine-rich protein, putative; encoded by transcript AFUB_093410A</t>
  </si>
  <si>
    <t>AFUB_008500</t>
  </si>
  <si>
    <t>Product: conserved hypothetical protein; encoded by transcript AFUB_008500A</t>
  </si>
  <si>
    <t>AFUB_031940</t>
  </si>
  <si>
    <t>Product: microtubule associated protein (Ase1), putative; encoded by transcript AFUB_031940A</t>
  </si>
  <si>
    <t>AFUB_027530</t>
  </si>
  <si>
    <t>Product: C2H2 transcription factor (Crea), putative; encoded by transcript AFUB_027530A</t>
  </si>
  <si>
    <t>AFUB_082870</t>
  </si>
  <si>
    <t>Product: C4-dicarboxylate transporter/malic acid transport protein, putative; encoded by transcript AFUB_082870A</t>
  </si>
  <si>
    <t>AFUB_081370</t>
  </si>
  <si>
    <t>Product: conserved hypothetical protein; encoded by transcript AFUB_081370A</t>
  </si>
  <si>
    <t>AFUB_101390</t>
  </si>
  <si>
    <t>Product: conserved hypothetical protein; encoded by transcript AFUB_101390A</t>
  </si>
  <si>
    <t>AFUB_081340</t>
  </si>
  <si>
    <t>Product: conserved hypothetical protein; encoded by transcript AFUB_081340A</t>
  </si>
  <si>
    <t>AFUB_077850</t>
  </si>
  <si>
    <t>Product: conserved hypothetical protein; encoded by transcript AFUB_077850A</t>
  </si>
  <si>
    <t>AFUB_085950</t>
  </si>
  <si>
    <t>Product: dimethylallyl tryptophan synthase, putative; encoded by transcript AFUB_085950A</t>
  </si>
  <si>
    <t>AFUB_092200</t>
  </si>
  <si>
    <t>Product: cytochrome P450 monooxygenase, putative; encoded by transcript AFUB_092200A</t>
  </si>
  <si>
    <t>AFUB_081350</t>
  </si>
  <si>
    <t>Product: conserved hypothetical protein; encoded by transcript AFUB_081350A</t>
  </si>
  <si>
    <t>AFUB_090710</t>
  </si>
  <si>
    <t>Product: O-methyltransferase; encoded by transcript AFUB_090710A</t>
  </si>
  <si>
    <t>AFUB_096290</t>
  </si>
  <si>
    <t>Product: conserved hypothetical protein; encoded by transcript AFUB_096290A</t>
  </si>
  <si>
    <t>AFUB_092190</t>
  </si>
  <si>
    <t>Product: integral membrane protein Pth11-like, putative; encoded by transcript AFUB_092190A</t>
  </si>
  <si>
    <t>AFUB_086160</t>
  </si>
  <si>
    <t>Product: methionine aminopeptidase, type II, putative; encoded by transcript AFUB_086160A</t>
  </si>
  <si>
    <t>AFUB_097740</t>
  </si>
  <si>
    <t>Product: hypothetical protein; encoded by transcript AFUB_097740A</t>
  </si>
  <si>
    <t>AFUB_063950</t>
  </si>
  <si>
    <t>Product: HLH DNA binding domain protein, putative; encoded by transcript AFUB_063950A</t>
  </si>
  <si>
    <t>AFUB_041240</t>
  </si>
  <si>
    <t>Product: extracellular serine-rich protein, putative; encoded by transcript AFUB_041240A</t>
  </si>
  <si>
    <t>AFUB_090700</t>
  </si>
  <si>
    <t>Product: integral membrane protein (Pth11), putative; encoded by transcript AFUB_090700A</t>
  </si>
  <si>
    <t>AFUB_017560</t>
  </si>
  <si>
    <t>Product: conserved hypothetical protein; encoded by transcript AFUB_017560A</t>
  </si>
  <si>
    <t>AFUB_096100</t>
  </si>
  <si>
    <t>Product: MFS toxin efflux pump, putative; encoded by transcript AFUB_096100A</t>
  </si>
  <si>
    <t>AFUB_092230</t>
  </si>
  <si>
    <t>Product: conserved hypothetical protein; encoded by transcript AFUB_092230A</t>
  </si>
  <si>
    <t>AFUB_047540</t>
  </si>
  <si>
    <t>AFUB_024290</t>
  </si>
  <si>
    <t>Product: conserved hypothetical protein; encoded by transcript AFUB_024290A</t>
  </si>
  <si>
    <t>AFUB_085660</t>
  </si>
  <si>
    <t>Product: UDP-glucose dehydrogenase Ugd1, putative; encoded by transcript AFUB_085660A</t>
  </si>
  <si>
    <t>AFUB_080320</t>
  </si>
  <si>
    <t>Product: hypothetical protein; encoded by transcript AFUB_080320A</t>
  </si>
  <si>
    <t>AFUB_005640</t>
  </si>
  <si>
    <t>Product: endo-1,3(4)-beta-glucanase, putative; encoded by transcript AFUB_005640A</t>
  </si>
  <si>
    <t>AFUB_071690</t>
  </si>
  <si>
    <t>Product: AMP-binding enzyme, putative; encoded by transcript AFUB_071690A</t>
  </si>
  <si>
    <t>AFUB_092210</t>
  </si>
  <si>
    <t>AFUB_077840</t>
  </si>
  <si>
    <t>Product: sodium bile acid symporter family protein; encoded by transcript AFUB_077840A</t>
  </si>
  <si>
    <t>AFUB_054860</t>
  </si>
  <si>
    <t>Product: DUF500 domain protein; encoded by transcript AFUB_054860A</t>
  </si>
  <si>
    <t>AFUB_065710</t>
  </si>
  <si>
    <t>Product: conserved hypothetical protein; encoded by transcript AFUB_065710A</t>
  </si>
  <si>
    <t>AFUB_058520</t>
  </si>
  <si>
    <t>Product: conserved hypothetical protein; encoded by transcript AFUB_058520A</t>
  </si>
  <si>
    <t>AFUB_062550</t>
  </si>
  <si>
    <t>Product: terpene synthase family protein; encoded by transcript AFUB_062550A</t>
  </si>
  <si>
    <t>AFUB_083440</t>
  </si>
  <si>
    <t>Product: carboxypeptidase S1, putative; encoded by transcript AFUB_083440A</t>
  </si>
  <si>
    <t>AFUB_094380</t>
  </si>
  <si>
    <t>Product: integral membrane protein, Mpv17/PMP22 family, putative; encoded by transcript AFUB_094380A</t>
  </si>
  <si>
    <t>AFUB_043250</t>
  </si>
  <si>
    <t>Product: GATA transcription factor LreA; encoded by transcript AFUB_043250A</t>
  </si>
  <si>
    <t>AFUB_066810</t>
  </si>
  <si>
    <t>Product: conserved hypothetical protein; encoded by transcript AFUB_066810A</t>
  </si>
  <si>
    <t>AFUB_041230</t>
  </si>
  <si>
    <t>Product: endo alpha-1,4 polygalactosaminidase, putative; encoded by transcript AFUB_041230A</t>
  </si>
  <si>
    <t>AFUB_070670</t>
  </si>
  <si>
    <t>AFUB_096930</t>
  </si>
  <si>
    <t>Product: hypothetical protein; encoded by transcript AFUB_096930A</t>
  </si>
  <si>
    <t>AFUB_054870</t>
  </si>
  <si>
    <t>Product: poly(ADP)-ribose polymerase PARP, putative; encoded by transcript AFUB_054870A</t>
  </si>
  <si>
    <t>AFUB_082990</t>
  </si>
  <si>
    <t>Product: pirin, putative; encoded by transcript AFUB_082990A</t>
  </si>
  <si>
    <t>AFUB_081360</t>
  </si>
  <si>
    <t>Product: MFS multidrug transporter, putative; encoded by transcript AFUB_081360A</t>
  </si>
  <si>
    <t>AFUB_009800</t>
  </si>
  <si>
    <t>Product: nonribosomal peptide synthase Pes1; encoded by transcript AFUB_009800A</t>
  </si>
  <si>
    <t>AFUB_057500</t>
  </si>
  <si>
    <t>Product: nitroreductase family protein, putative; encoded by transcript AFUB_057500A</t>
  </si>
  <si>
    <t>AFUB_013970</t>
  </si>
  <si>
    <t>Product: chitin binding protein, putative; encoded by transcript AFUB_013970A</t>
  </si>
  <si>
    <t>AFUB_017760</t>
  </si>
  <si>
    <t>Product: glycosyl hydrolase, putative; encoded by transcript AFUB_017760A</t>
  </si>
  <si>
    <t>AFUB_013470</t>
  </si>
  <si>
    <t>Product: conserved hypothetical protein; encoded by transcript AFUB_013470A</t>
  </si>
  <si>
    <t>AFUB_001910</t>
  </si>
  <si>
    <t>AFUB_015030</t>
  </si>
  <si>
    <t>Product: MFS multidrug transporter, putative; encoded by transcript AFUB_015030A</t>
  </si>
  <si>
    <t>AFUB_018400</t>
  </si>
  <si>
    <t>Product: potassium/sodium P-type ATPase, putative; encoded by transcript AFUB_018400A</t>
  </si>
  <si>
    <t>AFUB_083470</t>
  </si>
  <si>
    <t>Product: choline oxidase (CodA), putative; encoded by transcript AFUB_083470A</t>
  </si>
  <si>
    <t>AFUB_044330</t>
  </si>
  <si>
    <t>AFUB_018050</t>
  </si>
  <si>
    <t>Product: hypothetical protein; encoded by transcript AFUB_018050A</t>
  </si>
  <si>
    <t>AFUB_017260</t>
  </si>
  <si>
    <t>Product: neutral amino acid permease; encoded by transcript AFUB_017260A</t>
  </si>
  <si>
    <t>AFUB_085670</t>
  </si>
  <si>
    <t>Product: conserved hypothetical protein; encoded by transcript AFUB_085670A</t>
  </si>
  <si>
    <t>AFUB_009040</t>
  </si>
  <si>
    <t>Product: conserved hypothetical protein; encoded by transcript AFUB_009040A</t>
  </si>
  <si>
    <t>AFUB_049890</t>
  </si>
  <si>
    <t>Product: conserved hypothetical protein; encoded by transcript AFUB_049890A</t>
  </si>
  <si>
    <t>AFUB_096470</t>
  </si>
  <si>
    <t>Product: conserved hypothetical protein; encoded by transcript AFUB_096470A</t>
  </si>
  <si>
    <t>AFUB_030110</t>
  </si>
  <si>
    <t>Product: endoglucanase, putative; encoded by transcript AFUB_030110A</t>
  </si>
  <si>
    <t>AFUB_040020</t>
  </si>
  <si>
    <t>Product: conserved hypothetical protein; encoded by transcript AFUB_040020A</t>
  </si>
  <si>
    <t>AFUB_015960</t>
  </si>
  <si>
    <t>Product: C2H2 type conidiation transcription factor BrlA; encoded by transcript AFUB_015960A</t>
  </si>
  <si>
    <t>AFUB_047180</t>
  </si>
  <si>
    <t>Product: integral membrane protein Pth11-like, putative; encoded by transcript AFUB_047180A</t>
  </si>
  <si>
    <t>AFUB_065490</t>
  </si>
  <si>
    <t>Product: hypothetical protein; encoded by transcript AFUB_065490A</t>
  </si>
  <si>
    <t>AFUB_066880</t>
  </si>
  <si>
    <t>Product: conserved hypothetical protein; encoded by transcript AFUB_066880A</t>
  </si>
  <si>
    <t>AFUB_015610</t>
  </si>
  <si>
    <t>Product: xylitol dehydrogenase XdhB, putative; encoded by transcript AFUB_015610A</t>
  </si>
  <si>
    <t>AFUB_065480</t>
  </si>
  <si>
    <t>Product: conserved hypothetical protein; encoded by transcript AFUB_065480A</t>
  </si>
  <si>
    <t>AFUB_038310</t>
  </si>
  <si>
    <t>Product: ferric-chelate reductase, putative; encoded by transcript AFUB_038310A</t>
  </si>
  <si>
    <t>AFUB_017800</t>
  </si>
  <si>
    <t>Product: aldehyde dehydrogenase, putative; encoded by transcript AFUB_017800A</t>
  </si>
  <si>
    <t>AFUB_084810</t>
  </si>
  <si>
    <t>Product: integral membrane protein, putative; encoded by transcript AFUB_084810A</t>
  </si>
  <si>
    <t>AFUB_048100</t>
  </si>
  <si>
    <t>Product: conserved hypothetical protein; encoded by transcript AFUB_048100A</t>
  </si>
  <si>
    <t>AFUB_036580</t>
  </si>
  <si>
    <t>Product: beta-glucosidase, putative; encoded by transcript AFUB_036580A</t>
  </si>
  <si>
    <t>AFUB_013670</t>
  </si>
  <si>
    <t>Product: conserved hypothetical protein; encoded by transcript AFUB_013670A</t>
  </si>
  <si>
    <t>AFUB_088500</t>
  </si>
  <si>
    <t>Product: sexual development protein EsdC, putative; encoded by transcript AFUB_088500A</t>
  </si>
  <si>
    <t>AFUB_054560</t>
  </si>
  <si>
    <t>Product: NAD binding Rossmann fold oxidoreductase, putative; encoded by transcript AFUB_054560A</t>
  </si>
  <si>
    <t>AFUB_020580</t>
  </si>
  <si>
    <t>Product: pheromone processing carboxypeptidase (Sxa2), putative; encoded by transcript AFUB_020580A</t>
  </si>
  <si>
    <t>AFUB_079350</t>
  </si>
  <si>
    <t>Product: AMP-binding enzyme, putative; encoded by transcript AFUB_079350A</t>
  </si>
  <si>
    <t>AFUB_093540</t>
  </si>
  <si>
    <t>Product: Hsp70 nucleotide exchange factor (Fes1), putative; encoded by transcript AFUB_093540A</t>
  </si>
  <si>
    <t>AFUB_084570</t>
  </si>
  <si>
    <t>Product: glycosyl transferase, putative; encoded by transcript AFUB_084570A</t>
  </si>
  <si>
    <t>AFUB_033500</t>
  </si>
  <si>
    <t>Product: O-methyltransferase; encoded by transcript AFUB_033500A</t>
  </si>
  <si>
    <t>AFUB_046910</t>
  </si>
  <si>
    <t>Product: alcohol dehydrogenase, putative; encoded by transcript AFUB_046910A</t>
  </si>
  <si>
    <t>AFUB_030840</t>
  </si>
  <si>
    <t>Product: conserved hypothetical protein; encoded by transcript AFUB_030840A</t>
  </si>
  <si>
    <t>AFUB_010810</t>
  </si>
  <si>
    <t>Product: integral membrane protein, putative; encoded by transcript AFUB_010810A</t>
  </si>
  <si>
    <t>AFUB_048120</t>
  </si>
  <si>
    <t>Product: conserved hypothetical protein; encoded by transcript AFUB_048120A</t>
  </si>
  <si>
    <t>AFUB_096940</t>
  </si>
  <si>
    <t>Product: hypothetical protein; encoded by transcript AFUB_096940A</t>
  </si>
  <si>
    <t>AFUB_041640</t>
  </si>
  <si>
    <t>Product: DRAP deaminase, putative; encoded by transcript AFUB_041640A</t>
  </si>
  <si>
    <t>AFUB_007880</t>
  </si>
  <si>
    <t>Product: MYB DNA-binding domain protein; encoded by transcript AFUB_007880A</t>
  </si>
  <si>
    <t>AFUB_073490</t>
  </si>
  <si>
    <t>Product: bZIP transcription factor, putative; encoded by transcript AFUB_073490A</t>
  </si>
  <si>
    <t>AFUB_041220</t>
  </si>
  <si>
    <t>Product: cell surface spherulin 4-like protein, putative; encoded by transcript AFUB_041220A no stop codon</t>
  </si>
  <si>
    <t>AFUB_040490</t>
  </si>
  <si>
    <t>Product: DUF124 domain protein; encoded by transcript AFUB_040490A</t>
  </si>
  <si>
    <t>AFUB_069840</t>
  </si>
  <si>
    <t>Product: hypothetical protein; encoded by transcript AFUB_069840A</t>
  </si>
  <si>
    <t>AFUB_002680</t>
  </si>
  <si>
    <t>Product: conserved hypothetical protein; encoded by transcript AFUB_002680A</t>
  </si>
  <si>
    <t>AFUB_002710</t>
  </si>
  <si>
    <t>Product: conserved hypothetical protein; encoded by transcript AFUB_002710A</t>
  </si>
  <si>
    <t>AFUB_013850</t>
  </si>
  <si>
    <t>Product: Fasciclin domain family; encoded by transcript AFUB_013850A</t>
  </si>
  <si>
    <t>AFUB_025730</t>
  </si>
  <si>
    <t>Product: conserved hypothetical protein; encoded by transcript AFUB_025730A</t>
  </si>
  <si>
    <t>AFUB_099750</t>
  </si>
  <si>
    <t>Product: WW domain protein; encoded by transcript AFUB_099750A</t>
  </si>
  <si>
    <t>AFUB_053500</t>
  </si>
  <si>
    <t>Product: serine/threonine protein kinase, putative; encoded by transcript AFUB_053500A</t>
  </si>
  <si>
    <t>AFUB_056990</t>
  </si>
  <si>
    <t>Product: eukaryotic translation initiation factor eIF-4A subunit, putative; encoded by transcript AFUB_056990A</t>
  </si>
  <si>
    <t>AFUB_081970</t>
  </si>
  <si>
    <t>Product: oxidoreductase, short chain dehydrogenase/reductase family; encoded by transcript AFUB_081970A</t>
  </si>
  <si>
    <t>AFUB_030970</t>
  </si>
  <si>
    <t>Product: citrate synthase; encoded by transcript AFUB_030970A</t>
  </si>
  <si>
    <t>AFUB_097920</t>
  </si>
  <si>
    <t>AFUB_013730</t>
  </si>
  <si>
    <t>Product: DUF614 domain protein; encoded by transcript AFUB_013730A</t>
  </si>
  <si>
    <t>AFUB_018690</t>
  </si>
  <si>
    <t>Product: conserved hypothetical protein; encoded by transcript AFUB_018690A</t>
  </si>
  <si>
    <t>AFUB_097930</t>
  </si>
  <si>
    <t>Product: FMN dependent dehydrogenase, putative; encoded by transcript AFUB_097930A similar to GB:CAC19728.1: FMN dependent dehydrogenase; cytochrome b2 (l-lactate dehydrogenase) (predicted); similar to S. cerevisiae CYB2; SPAPB1A11.03 lacks S. cerevisiae CYB2 the N-terminal heme binding domain {Schizosaccharomyces pombe] similar to Lactate 2-monooxygenase (EC 1.13.12.4) (Lactate oxidase). (Swiss-Prot:P21795) [Mycobacterium smegmatis] PubMed=2324094</t>
  </si>
  <si>
    <t>AFUB_002700</t>
  </si>
  <si>
    <t>Product: conserved hypothetical protein; encoded by transcript AFUB_002700A</t>
  </si>
  <si>
    <t>AFUB_036090</t>
  </si>
  <si>
    <t>Product: extracellular serine-threonine rich protein; encoded by transcript AFUB_036090A</t>
  </si>
  <si>
    <t>AFUB_010530</t>
  </si>
  <si>
    <t>Product: hypothetical protein; encoded by transcript AFUB_010530A</t>
  </si>
  <si>
    <t>AFUB_040010</t>
  </si>
  <si>
    <t>Product: hypothetical protein; encoded by transcript AFUB_040010A</t>
  </si>
  <si>
    <t>AFUB_015140</t>
  </si>
  <si>
    <t>Product: oxidoreductase, zinc-binding dehydrogenase family, putative; encoded by transcript AFUB_015140A</t>
  </si>
  <si>
    <t>AFUB_100910</t>
  </si>
  <si>
    <t>Product: hypothetical protein; encoded by transcript AFUB_100910A</t>
  </si>
  <si>
    <t>AFUB_067390</t>
  </si>
  <si>
    <t>Product: phosphotransmitter protein Ypd1, putative; encoded by transcript AFUB_067390A</t>
  </si>
  <si>
    <t>AFUB_051470</t>
  </si>
  <si>
    <t>Product: conserved hypothetical protein; encoded by transcript AFUB_051470A</t>
  </si>
  <si>
    <t>AFUB_003270</t>
  </si>
  <si>
    <t>Product: dUTPase (Dut), putaive; encoded by transcript AFUB_003270A</t>
  </si>
  <si>
    <t>AFUB_045250</t>
  </si>
  <si>
    <t>Product: phosphatidylethanolamine-binding protein, putative; encoded by transcript AFUB_045250A</t>
  </si>
  <si>
    <t>AFUB_087540</t>
  </si>
  <si>
    <t>Product: MFS monosaccharide transporter, putative; encoded by transcript AFUB_087540A</t>
  </si>
  <si>
    <t>AFUB_058480</t>
  </si>
  <si>
    <t>Product: DNA replication licensing factor Mcm6, putative; encoded by transcript AFUB_058480A</t>
  </si>
  <si>
    <t>AFUB_064440</t>
  </si>
  <si>
    <t>Product: conserved hypothetical protein; encoded by transcript AFUB_064440A</t>
  </si>
  <si>
    <t>AFUB_024990</t>
  </si>
  <si>
    <t>Product: phenylalanine ammonia-lyase; encoded by transcript AFUB_024990A</t>
  </si>
  <si>
    <t>AFUB_066490</t>
  </si>
  <si>
    <t>Product: conserved hypothetical protein; encoded by transcript AFUB_066490A</t>
  </si>
  <si>
    <t>AFUB_077720</t>
  </si>
  <si>
    <t>Product: hypothetical protein; encoded by transcript AFUB_077720A</t>
  </si>
  <si>
    <t>AFUB_016730</t>
  </si>
  <si>
    <t>Product: bZIP transcription factor (BACH2), putative; encoded by transcript AFUB_016730A</t>
  </si>
  <si>
    <t>AFUB_025950</t>
  </si>
  <si>
    <t>Product: DNA replication licensing factor Mcm7, putative; encoded by transcript AFUB_025950A</t>
  </si>
  <si>
    <t>AFUB_036200</t>
  </si>
  <si>
    <t>Product: conserved proline-rich protein; encoded by transcript AFUB_036200A</t>
  </si>
  <si>
    <t>AFUB_051520</t>
  </si>
  <si>
    <t>Product: conserved hypothetical protein; encoded by transcript AFUB_051520A</t>
  </si>
  <si>
    <t>AFUB_009030</t>
  </si>
  <si>
    <t>Product: conserved hypothetical protein; encoded by transcript AFUB_009030A</t>
  </si>
  <si>
    <t>AFUB_043260</t>
  </si>
  <si>
    <t>Product: RAS small monomeric GTPase, putative; encoded by transcript AFUB_043260A</t>
  </si>
  <si>
    <t>AFUB_016870</t>
  </si>
  <si>
    <t>Product: D-lactate dehydrogenase (cytochrome), putative; encoded by transcript AFUB_016870A</t>
  </si>
  <si>
    <t>AFUB_050560</t>
  </si>
  <si>
    <t>Product: extracellular lipase, putative; encoded by transcript AFUB_050560A</t>
  </si>
  <si>
    <t>AFUB_053570</t>
  </si>
  <si>
    <t>Product: conserved hypothetical protein; encoded by transcript AFUB_053570A</t>
  </si>
  <si>
    <t>AFUB_086950</t>
  </si>
  <si>
    <t>Product: conserved hypothetical protein; encoded by transcript AFUB_086950A</t>
  </si>
  <si>
    <t>AFUB_036710</t>
  </si>
  <si>
    <t>Product: conserved hypothetical protein; encoded by transcript AFUB_036710A</t>
  </si>
  <si>
    <t>AFUB_063690</t>
  </si>
  <si>
    <t>Product: conserved hypothetical protein; encoded by transcript AFUB_063690A</t>
  </si>
  <si>
    <t>AFUB_080950</t>
  </si>
  <si>
    <t>Product: endoglucanase, putative; encoded by transcript AFUB_080950A</t>
  </si>
  <si>
    <t>AFUB_056190</t>
  </si>
  <si>
    <t>Product: conserved hypothetical protein; encoded by transcript AFUB_056190A</t>
  </si>
  <si>
    <t>AFUB_087290</t>
  </si>
  <si>
    <t>Product: oxalate/formate antiporter, putative; encoded by transcript AFUB_087290A</t>
  </si>
  <si>
    <t>AFUB_096450</t>
  </si>
  <si>
    <t>Product: conserved hypothetical protein; encoded by transcript AFUB_096450A</t>
  </si>
  <si>
    <t>AFUB_066510</t>
  </si>
  <si>
    <t>AFUB_006160</t>
  </si>
  <si>
    <t>Product: beta-glucosidase, putative; encoded by transcript AFUB_006160A</t>
  </si>
  <si>
    <t>AFUB_042060</t>
  </si>
  <si>
    <t>Product: conserved hypothetical protein; encoded by transcript AFUB_042060A</t>
  </si>
  <si>
    <t>AFUB_066500</t>
  </si>
  <si>
    <t>Product: conserved hypothetical protein; encoded by transcript AFUB_066500A</t>
  </si>
  <si>
    <t>AFUB_043480</t>
  </si>
  <si>
    <t>Product: oxysterol binding protein (Orp8), putative; encoded by transcript AFUB_043480A</t>
  </si>
  <si>
    <t>AFUB_076330</t>
  </si>
  <si>
    <t>Product: conserved hypothetical protein; encoded by transcript AFUB_076330A</t>
  </si>
  <si>
    <t>AFUB_079140</t>
  </si>
  <si>
    <t>Product: arsenic resistance protein ArsH; encoded by transcript AFUB_079140A</t>
  </si>
  <si>
    <t>AFUB_092660</t>
  </si>
  <si>
    <t>AFUB_067660</t>
  </si>
  <si>
    <t>Product: conserved hypothetical protein; encoded by transcript AFUB_067660A</t>
  </si>
  <si>
    <t>AFUB_085220</t>
  </si>
  <si>
    <t>Product: glycosyl hydrolase, putative; encoded by transcript AFUB_085220A</t>
  </si>
  <si>
    <t>AFUB_004850</t>
  </si>
  <si>
    <t>Product: conserved hypothetical protein; encoded by transcript AFUB_004850A</t>
  </si>
  <si>
    <t>AFUB_005090</t>
  </si>
  <si>
    <t>Product: cyclin; encoded by transcript AFUB_005090A</t>
  </si>
  <si>
    <t>AFUB_060820</t>
  </si>
  <si>
    <t>Product: conserved hypothetical protein; encoded by transcript AFUB_060820A</t>
  </si>
  <si>
    <t>AFUB_052850</t>
  </si>
  <si>
    <t>Product: aminopeptidase, putative; encoded by transcript AFUB_052850A</t>
  </si>
  <si>
    <t>AFUB_041740</t>
  </si>
  <si>
    <t>Product: conserved hypothetical protein; encoded by transcript AFUB_041740A</t>
  </si>
  <si>
    <t>AFUB_040110</t>
  </si>
  <si>
    <t>Product: DNA primase subunit Pri1, putative; encoded by transcript AFUB_040110A</t>
  </si>
  <si>
    <t>AFUB_044710</t>
  </si>
  <si>
    <t>Product: integral membrane protein; encoded by transcript AFUB_044710A</t>
  </si>
  <si>
    <t>AFUB_031630</t>
  </si>
  <si>
    <t>Product: extracellular aspartic endopeptidase, putative; encoded by transcript AFUB_031630A</t>
  </si>
  <si>
    <t>AFUB_025780</t>
  </si>
  <si>
    <t>Product: conserved hypothetical protein; encoded by transcript AFUB_025780A</t>
  </si>
  <si>
    <t>AFUB_064030</t>
  </si>
  <si>
    <t>Product: UBX domain protein, putative; encoded by transcript AFUB_064030A</t>
  </si>
  <si>
    <t>AFUB_080300</t>
  </si>
  <si>
    <t>AFUB_043610</t>
  </si>
  <si>
    <t>Product: protein-L-isoaspartate O-methyltransferase; encoded by transcript AFUB_043610A</t>
  </si>
  <si>
    <t>AFUB_016770</t>
  </si>
  <si>
    <t>Product: conserved hypothetical protein; encoded by transcript AFUB_016770A</t>
  </si>
  <si>
    <t>AFUB_089060</t>
  </si>
  <si>
    <t>Product: conserved hypothetical protein; encoded by transcript AFUB_089060A</t>
  </si>
  <si>
    <t>AFUB_053180</t>
  </si>
  <si>
    <t>Product: RTA1 domain protein, putative; encoded by transcript AFUB_053180A</t>
  </si>
  <si>
    <t>AFUB_028640</t>
  </si>
  <si>
    <t>Product: mitochondrial dicarboxylate carrier, putative; encoded by transcript AFUB_028640A</t>
  </si>
  <si>
    <t>AFUB_047170</t>
  </si>
  <si>
    <t>Product: ThiJ/PfpI family protein; encoded by transcript AFUB_047170A</t>
  </si>
  <si>
    <t>AFUB_098760</t>
  </si>
  <si>
    <t>Product: thymidylate synthase; encoded by transcript AFUB_098760A</t>
  </si>
  <si>
    <t>AFUB_064180</t>
  </si>
  <si>
    <t>Product: C2H2 finger domain protein, putative; encoded by transcript AFUB_064180A</t>
  </si>
  <si>
    <t>AFUB_014980</t>
  </si>
  <si>
    <t>Product: lipase/esterase, putative; encoded by transcript AFUB_014980A</t>
  </si>
  <si>
    <t>AFUB_097210</t>
  </si>
  <si>
    <t>Product: serine carboxypeptidase (CpdS), putative; encoded by transcript AFUB_097210A</t>
  </si>
  <si>
    <t>AFUB_085310</t>
  </si>
  <si>
    <t>Product: conserved hypothetical protein; encoded by transcript AFUB_085310A</t>
  </si>
  <si>
    <t>AFUB_055760</t>
  </si>
  <si>
    <t>Product: C3HC4 finger protein; encoded by transcript AFUB_055760A</t>
  </si>
  <si>
    <t>AFUB_012030</t>
  </si>
  <si>
    <t>Product: endoglucanase, putative; encoded by transcript AFUB_012030A</t>
  </si>
  <si>
    <t>AFUB_056180</t>
  </si>
  <si>
    <t>Product: conserved hypothetical protein; encoded by transcript AFUB_056180A</t>
  </si>
  <si>
    <t>AFUB_020570</t>
  </si>
  <si>
    <t>Product: sugar transporter, putative; encoded by transcript AFUB_020570A</t>
  </si>
  <si>
    <t>AFUB_083480</t>
  </si>
  <si>
    <t>Product: betaine aldehyde dehydrogenase (BadH), putative; encoded by transcript AFUB_083480A</t>
  </si>
  <si>
    <t>AFUB_050350</t>
  </si>
  <si>
    <t>Product: DUF221 domain protein, putative; encoded by transcript AFUB_050350A</t>
  </si>
  <si>
    <t>AFUB_084820</t>
  </si>
  <si>
    <t>Product: nitrilase, putative; encoded by transcript AFUB_084820A</t>
  </si>
  <si>
    <t>AFUB_029950</t>
  </si>
  <si>
    <t>Product: conserved hypothetical protein; encoded by transcript AFUB_029950A</t>
  </si>
  <si>
    <t>AFUB_038360</t>
  </si>
  <si>
    <t>Product: RTA1 domain protein, putative; encoded by transcript AFUB_038360A</t>
  </si>
  <si>
    <t>AFUB_072950</t>
  </si>
  <si>
    <t>Product: NACHT and Ankyrin domain protein; encoded by transcript AFUB_072950A</t>
  </si>
  <si>
    <t>AFUB_099280</t>
  </si>
  <si>
    <t>Product: MFS transporter, putative; encoded by transcript AFUB_099280A</t>
  </si>
  <si>
    <t>AFUB_028780</t>
  </si>
  <si>
    <t>Product: conserved hypothetical protein; encoded by transcript AFUB_028780A</t>
  </si>
  <si>
    <t>AFUB_071620</t>
  </si>
  <si>
    <t>AFUB_095130</t>
  </si>
  <si>
    <t>Product: NACHT domain protein; encoded by transcript AFUB_095130A</t>
  </si>
  <si>
    <t>AFUB_028160</t>
  </si>
  <si>
    <t>Product: MFS multidrug transporter, putative; encoded by transcript AFUB_028160A</t>
  </si>
  <si>
    <t>AFUB_044680</t>
  </si>
  <si>
    <t>Product: hypothetical protein; encoded by transcript AFUB_044680A</t>
  </si>
  <si>
    <t>AFUB_072560</t>
  </si>
  <si>
    <t>Product: conserved hypothetical protein; encoded by transcript AFUB_072560A</t>
  </si>
  <si>
    <t>AFUB_044670</t>
  </si>
  <si>
    <t>AFUB_010300</t>
  </si>
  <si>
    <t>Product: P-type calcium ATPase, putative; encoded by transcript AFUB_010300A</t>
  </si>
  <si>
    <t>AFUB_075310</t>
  </si>
  <si>
    <t>Product: conserved hypothetical protein; encoded by transcript AFUB_075310A</t>
  </si>
  <si>
    <t>AFUB_034960</t>
  </si>
  <si>
    <t>Product: aldo-keto reductase (AKR), putative; encoded by transcript AFUB_034960A</t>
  </si>
  <si>
    <t>AFUB_089720</t>
  </si>
  <si>
    <t>Product: amine oxidase; encoded by transcript AFUB_089720A</t>
  </si>
  <si>
    <t>AFUB_081330</t>
  </si>
  <si>
    <t>Product: fructosyl amino acid oxidase, putative; encoded by transcript AFUB_081330A</t>
  </si>
  <si>
    <t>AFUB_030290</t>
  </si>
  <si>
    <t>Product: protein kinase domain-containing protein; encoded by transcript AFUB_030290A</t>
  </si>
  <si>
    <t>AFUB_098770</t>
  </si>
  <si>
    <t>Product: queuine tRNA-ribosyltransferase; encoded by transcript AFUB_098770A</t>
  </si>
  <si>
    <t>AFUB_024020</t>
  </si>
  <si>
    <t>Product: conserved hypothetical protein; encoded by transcript AFUB_024020A</t>
  </si>
  <si>
    <t>AFUB_004950</t>
  </si>
  <si>
    <t>Product: RING finger domain protein, putative; encoded by transcript AFUB_004950A</t>
  </si>
  <si>
    <t>AFUB_092760</t>
  </si>
  <si>
    <t>Product: SRF-type transcription factor family protein; encoded by transcript AFUB_092760A</t>
  </si>
  <si>
    <t>AFUB_058670</t>
  </si>
  <si>
    <t>Product: DUF775 domain protein; encoded by transcript AFUB_058670A</t>
  </si>
  <si>
    <t>AFUB_034690</t>
  </si>
  <si>
    <t>Product: heat shock protein Hsp30/Hsp42, putative; encoded by transcript AFUB_034690A</t>
  </si>
  <si>
    <t>AFUB_057530</t>
  </si>
  <si>
    <t>Product: conserved hypothetical protein; encoded by transcript AFUB_057530A</t>
  </si>
  <si>
    <t>AFUB_089070</t>
  </si>
  <si>
    <t>Product: conserved serine-rich protein; encoded by transcript AFUB_089070A</t>
  </si>
  <si>
    <t>AFUB_006860</t>
  </si>
  <si>
    <t>Product: conserved hypothetical protein; encoded by transcript AFUB_006860A</t>
  </si>
  <si>
    <t>AFUB_022480</t>
  </si>
  <si>
    <t>Product: NADH-ubiquinone oxidoreductase 64 kDa subunit, putative; encoded by transcript AFUB_022480A</t>
  </si>
  <si>
    <t>AFUB_004200</t>
  </si>
  <si>
    <t>Product: mannosylphosphorylation protein (Mnn4), putative; encoded by transcript AFUB_004200A</t>
  </si>
  <si>
    <t>AFUB_081229</t>
  </si>
  <si>
    <t>Product: carbonate dehydratase, putative; encoded by transcript AFUB_081229A</t>
  </si>
  <si>
    <t>AFUB_029060</t>
  </si>
  <si>
    <t>Product: conserved hypothetical protein; encoded by transcript AFUB_029060A</t>
  </si>
  <si>
    <t>AFUB_100430</t>
  </si>
  <si>
    <t>Product: GPI anchored glycosyl hydrolase, putative; encoded by transcript AFUB_100430A</t>
  </si>
  <si>
    <t>AFUB_028850</t>
  </si>
  <si>
    <t>Product: DnaJ domain protein; encoded by transcript AFUB_028850A</t>
  </si>
  <si>
    <t>AFUB_011930</t>
  </si>
  <si>
    <t>Product: oxidoreductase CipA-like, putative; encoded by transcript AFUB_011930A</t>
  </si>
  <si>
    <t>AFUB_002030</t>
  </si>
  <si>
    <t>Product: oxidoreductase CipA-like, putative; encoded by transcript AFUB_002030A</t>
  </si>
  <si>
    <t>AFUB_071890</t>
  </si>
  <si>
    <t>Product: ribokinase; encoded by transcript AFUB_071890A</t>
  </si>
  <si>
    <t>AFUB_057280</t>
  </si>
  <si>
    <t>Product: conserved hypothetical protein; encoded by transcript AFUB_057280A</t>
  </si>
  <si>
    <t>AFUB_021660</t>
  </si>
  <si>
    <t>Product: DUF967 domain protein; encoded by transcript AFUB_021660A</t>
  </si>
  <si>
    <t>AFUB_091400</t>
  </si>
  <si>
    <t>Product: conserved hypothetical protein; encoded by transcript AFUB_091400A</t>
  </si>
  <si>
    <t>AFUB_025440</t>
  </si>
  <si>
    <t>Product: serine/threonine protein kinase; encoded by transcript AFUB_025440A</t>
  </si>
  <si>
    <t>AFUB_050850</t>
  </si>
  <si>
    <t>Product: conserved hypothetical protein; encoded by transcript AFUB_050850A</t>
  </si>
  <si>
    <t>AFUB_080140</t>
  </si>
  <si>
    <t>AFUB_005270</t>
  </si>
  <si>
    <t>Product: proliferating cell nuclear antigen (PCNA); encoded by transcript AFUB_005270A</t>
  </si>
  <si>
    <t>AFUB_048010</t>
  </si>
  <si>
    <t>Product: conserved hypothetical protein; encoded by transcript AFUB_048010A</t>
  </si>
  <si>
    <t>AFUB_057850</t>
  </si>
  <si>
    <t>Product: heat shock protein Hsp20/Hsp26, putative; encoded by transcript AFUB_057850A</t>
  </si>
  <si>
    <t>AFUB_029140</t>
  </si>
  <si>
    <t>Product: hypothetical protein; encoded by transcript AFUB_029140A</t>
  </si>
  <si>
    <t>AFUB_056570</t>
  </si>
  <si>
    <t>Product: F-box domain and ankyrin repeat protein; encoded by transcript AFUB_056570A</t>
  </si>
  <si>
    <t>AFUB_098290</t>
  </si>
  <si>
    <t>Product: protein tyrosine phosphatase (Pyp1), putative; encoded by transcript AFUB_098290A</t>
  </si>
  <si>
    <t>AFUB_061270</t>
  </si>
  <si>
    <t>Product: conserved hypothetical protein; encoded by transcript AFUB_061270A</t>
  </si>
  <si>
    <t>AFUB_088630</t>
  </si>
  <si>
    <t>Product: AIF-like mitochondrial oxidoreductase (Nfrl), putative; encoded by transcript AFUB_088630A</t>
  </si>
  <si>
    <t>AFUB_087820</t>
  </si>
  <si>
    <t>Product: phytase, putative; encoded by transcript AFUB_087820A</t>
  </si>
  <si>
    <t>AFUB_072990</t>
  </si>
  <si>
    <t>Product: conserved hypothetical protein; encoded by transcript AFUB_072990A</t>
  </si>
  <si>
    <t>AFUB_007290</t>
  </si>
  <si>
    <t>Product: arabinogalactan endo-1,4-beta-galactosidase GalA; encoded by transcript AFUB_007290A</t>
  </si>
  <si>
    <t>AFUB_049120</t>
  </si>
  <si>
    <t>Product: conserved hypothetical protein; encoded by transcript AFUB_049120A</t>
  </si>
  <si>
    <t>AFUB_022250</t>
  </si>
  <si>
    <t>Product: conserved hypothetical protein; encoded by transcript AFUB_022250A</t>
  </si>
  <si>
    <t>AFUB_077120</t>
  </si>
  <si>
    <t>Product: amino acid permease, putative; encoded by transcript AFUB_077120A</t>
  </si>
  <si>
    <t>AFUB_087790</t>
  </si>
  <si>
    <t>Product: conserved hypothetical protein; encoded by transcript AFUB_087790A</t>
  </si>
  <si>
    <t>AFUB_004630</t>
  </si>
  <si>
    <t>Product: conserved hypothetical protein; encoded by transcript AFUB_004630A</t>
  </si>
  <si>
    <t>AFUB_000300</t>
  </si>
  <si>
    <t>Product: conserved hypothetical protein; encoded by transcript AFUB_000300A</t>
  </si>
  <si>
    <t>AFUB_056830</t>
  </si>
  <si>
    <t>Product: NAD-dependent 15-hydroxyprostaglandin dehydrogenase; encoded by transcript AFUB_056830A</t>
  </si>
  <si>
    <t>AFUB_051480</t>
  </si>
  <si>
    <t>Product: hypothetical protein; encoded by transcript AFUB_051480A</t>
  </si>
  <si>
    <t>AFUB_100960</t>
  </si>
  <si>
    <t>Product: hypothetical protein; encoded by transcript AFUB_100960A</t>
  </si>
  <si>
    <t>AFUB_001950</t>
  </si>
  <si>
    <t>Product: FluG domain protein; encoded by transcript AFUB_001950A</t>
  </si>
  <si>
    <t>AFUB_020150</t>
  </si>
  <si>
    <t>Product: vacuolar ABC heavy metal transporter (Hmt1), putative; encoded by transcript AFUB_020150A</t>
  </si>
  <si>
    <t>AFUB_097940</t>
  </si>
  <si>
    <t>Product: D-lactate dehydrogenase (cytochrome), putative; encoded by transcript AFUB_097940A</t>
  </si>
  <si>
    <t>AFUB_078630</t>
  </si>
  <si>
    <t>Product: leucyl-tRNA synthetase; encoded by transcript AFUB_078630A</t>
  </si>
  <si>
    <t>AFUB_051540</t>
  </si>
  <si>
    <t>Product: C6 transcription factor, putative; encoded by transcript AFUB_051540A</t>
  </si>
  <si>
    <t>AFUB_033530</t>
  </si>
  <si>
    <t>Product: conserved hypothetical protein; encoded by transcript AFUB_033530A</t>
  </si>
  <si>
    <t>AFUB_091220</t>
  </si>
  <si>
    <t>Product: conserved hypothetical protein; encoded by transcript AFUB_091220A</t>
  </si>
  <si>
    <t>AFUB_027780</t>
  </si>
  <si>
    <t>Product: mitochondrial phosphate transporter Pic2, putative; encoded by transcript AFUB_027780A</t>
  </si>
  <si>
    <t>AFUB_061850</t>
  </si>
  <si>
    <t>Product: hypothetical protein; encoded by transcript AFUB_061850A</t>
  </si>
  <si>
    <t>AFUB_052280</t>
  </si>
  <si>
    <t>Product: lipase, putative; encoded by transcript AFUB_052280A</t>
  </si>
  <si>
    <t>AFUB_080080</t>
  </si>
  <si>
    <t>AFUB_061250</t>
  </si>
  <si>
    <t>Product: hypothetical protein; encoded by transcript AFUB_061250A</t>
  </si>
  <si>
    <t>AFUB_096610</t>
  </si>
  <si>
    <t>Product: conserved hypothetical protein; encoded by transcript AFUB_096610A</t>
  </si>
  <si>
    <t>AFUB_028170</t>
  </si>
  <si>
    <t>Product: hypothetical protein; encoded by transcript AFUB_028170A</t>
  </si>
  <si>
    <t>AFUB_032500</t>
  </si>
  <si>
    <t>Product: endonuclease/exonuclease/phosphatase family protein; encoded by transcript AFUB_032500A</t>
  </si>
  <si>
    <t>AFUB_031050</t>
  </si>
  <si>
    <t>Product: FluG family protein; encoded by transcript AFUB_031050A</t>
  </si>
  <si>
    <t>AFUB_046900</t>
  </si>
  <si>
    <t>Product: integral membrane protein; encoded by transcript AFUB_046900A</t>
  </si>
  <si>
    <t>AFUB_090000</t>
  </si>
  <si>
    <t>Product: Rab geranylgeranyltransferase, beta subunit; encoded by transcript AFUB_090000A</t>
  </si>
  <si>
    <t>AFUB_018380</t>
  </si>
  <si>
    <t>Product: conserved hypothetical protein; encoded by transcript AFUB_018380A</t>
  </si>
  <si>
    <t>AFUB_070700</t>
  </si>
  <si>
    <t>Product: conserved hypothetical protein; encoded by transcript AFUB_070700A</t>
  </si>
  <si>
    <t>AFUB_022960</t>
  </si>
  <si>
    <t>Product: hypothetical protein; encoded by transcript AFUB_022960A</t>
  </si>
  <si>
    <t>AFUB_055630</t>
  </si>
  <si>
    <t>Product: conserved hypothetical protein; encoded by transcript AFUB_055630A</t>
  </si>
  <si>
    <t>AFUB_058850</t>
  </si>
  <si>
    <t>Product: conserved hypothetical protein; encoded by transcript AFUB_058850A</t>
  </si>
  <si>
    <t>AFUB_080180</t>
  </si>
  <si>
    <t>Product: HET domain protein; encoded by transcript AFUB_080180A similar to TOL, mediator of mating-type-associated vegetative incompatibility (GI:3777587) [Neurospora crassa] PUBMED: 9927450 contains a HET domain</t>
  </si>
  <si>
    <t>AFUB_005030</t>
  </si>
  <si>
    <t>Product: HIT finger domain protein, putative; encoded by transcript AFUB_005030A</t>
  </si>
  <si>
    <t>AFUB_067420</t>
  </si>
  <si>
    <t>Product: conserved hypothetical protein; encoded by transcript AFUB_067420A</t>
  </si>
  <si>
    <t>AFUB_021720</t>
  </si>
  <si>
    <t>Product: nucleoside transporter, putative; encoded by transcript AFUB_021720A</t>
  </si>
  <si>
    <t>AFUB_030960</t>
  </si>
  <si>
    <t>Product: DUF636 domain protein; encoded by transcript AFUB_030960A</t>
  </si>
  <si>
    <t>AFUB_067930</t>
  </si>
  <si>
    <t>Product: conserved hypothetical protein; encoded by transcript AFUB_067930A</t>
  </si>
  <si>
    <t>AFUB_076970</t>
  </si>
  <si>
    <t>Product: conserved hypothetical protein; encoded by transcript AFUB_076970A</t>
  </si>
  <si>
    <t>AFUB_073590</t>
  </si>
  <si>
    <t>Product: dynamin GTPase, putative; encoded by transcript AFUB_073590A</t>
  </si>
  <si>
    <t>AFUB_072570</t>
  </si>
  <si>
    <t>Product: FK506 suppressor Sfk1, putative; encoded by transcript AFUB_072570A</t>
  </si>
  <si>
    <t>AFUB_051430</t>
  </si>
  <si>
    <t>Product: NAP family protein; encoded by transcript AFUB_051430A</t>
  </si>
  <si>
    <t>AFUB_070980</t>
  </si>
  <si>
    <t>AFUB_011660</t>
  </si>
  <si>
    <t>Product: conserved hypothetical protein; encoded by transcript AFUB_011660A possible frameshift</t>
  </si>
  <si>
    <t>AFUB_008040</t>
  </si>
  <si>
    <t>Product: mitochondrial carrier protein, putative; encoded by transcript AFUB_008040A</t>
  </si>
  <si>
    <t>AFUB_044980</t>
  </si>
  <si>
    <t>Product: isochorismatase family hydrolase, putative; encoded by transcript AFUB_044980A</t>
  </si>
  <si>
    <t>AFUB_100050</t>
  </si>
  <si>
    <t>Product: C2H2 finger domain protein, putative; encoded by transcript AFUB_100050A</t>
  </si>
  <si>
    <t>AFUB_060250</t>
  </si>
  <si>
    <t>Product: solid-state culture expressed protein (Aos23), putative; encoded by transcript AFUB_060250A</t>
  </si>
  <si>
    <t>AFUB_001310</t>
  </si>
  <si>
    <t>Product: choline sulfatase, putative; encoded by transcript AFUB_001310A</t>
  </si>
  <si>
    <t>AFUB_092560</t>
  </si>
  <si>
    <t>AFUB_099850</t>
  </si>
  <si>
    <t>Product: hypothetical protein; encoded by transcript AFUB_099850A</t>
  </si>
  <si>
    <t>AFUB_037820</t>
  </si>
  <si>
    <t>Product: conserved hypothetical protein; encoded by transcript AFUB_037820A</t>
  </si>
  <si>
    <t>AFUB_046150</t>
  </si>
  <si>
    <t>Product: conserved hypothetical protein; encoded by transcript AFUB_046150A</t>
  </si>
  <si>
    <t>AFUB_045620</t>
  </si>
  <si>
    <t>AFUB_009530</t>
  </si>
  <si>
    <t>Product: UPF0261 domain protein; encoded by transcript AFUB_009530A</t>
  </si>
  <si>
    <t>AFUB_080060</t>
  </si>
  <si>
    <t>Product: BTB/POZ domain protein; encoded by transcript AFUB_080060A</t>
  </si>
  <si>
    <t>AFUB_040470</t>
  </si>
  <si>
    <t>AFUB_002990</t>
  </si>
  <si>
    <t>Product: rRNA processing protein, putative; encoded by transcript AFUB_002990A</t>
  </si>
  <si>
    <t>AFUB_075900</t>
  </si>
  <si>
    <t>Product: conserved hypothetical protein; encoded by transcript AFUB_075900A</t>
  </si>
  <si>
    <t>AFUB_066680</t>
  </si>
  <si>
    <t>Product: ZIP Zinc transporter, putative; encoded by transcript AFUB_066680A</t>
  </si>
  <si>
    <t>AFUB_036570</t>
  </si>
  <si>
    <t>Product: conserved hypothetical protein; encoded by transcript AFUB_036570A</t>
  </si>
  <si>
    <t>AFUB_012160</t>
  </si>
  <si>
    <t>Product: ABC multidrug transporter Mdr4; encoded by transcript AFUB_012160A</t>
  </si>
  <si>
    <t>AFUB_033760</t>
  </si>
  <si>
    <t>Product: metalloproteinase, putative; encoded by transcript AFUB_033760A</t>
  </si>
  <si>
    <t>AFUB_100120</t>
  </si>
  <si>
    <t>Product: conserved hypothetical protein; encoded by transcript AFUB_100120A</t>
  </si>
  <si>
    <t>AFUB_070680</t>
  </si>
  <si>
    <t>Product: penicillolysin/deuterolysin metalloprotease, putative; encoded by transcript AFUB_070680A</t>
  </si>
  <si>
    <t>AFUB_075910</t>
  </si>
  <si>
    <t>Product: hypothetical protein; encoded by transcript AFUB_075910A</t>
  </si>
  <si>
    <t>AFUB_016740</t>
  </si>
  <si>
    <t>Product: heat shock protein Awh11/Hsp9, putative; encoded by transcript AFUB_016740A</t>
  </si>
  <si>
    <t>snR36</t>
  </si>
  <si>
    <t>AFUB_009330</t>
  </si>
  <si>
    <t>Product: conserved hypothetical protein; encoded by transcript AFUB_009330A</t>
  </si>
  <si>
    <t>AFUB_050180</t>
  </si>
  <si>
    <t>Product: ankyrin repeat protein; encoded by transcript AFUB_050180A</t>
  </si>
  <si>
    <t>AFUB_083910</t>
  </si>
  <si>
    <t>Product: hypothetical protein; encoded by transcript AFUB_083910A</t>
  </si>
  <si>
    <t>AFUB_021230</t>
  </si>
  <si>
    <t>Product: hypothetical protein; encoded by transcript AFUB_021230A</t>
  </si>
  <si>
    <t>AFUB_090380</t>
  </si>
  <si>
    <t>Product: hypothetical protein; encoded by transcript AFUB_090380A</t>
  </si>
  <si>
    <t>AFUB_055510</t>
  </si>
  <si>
    <t>Product: hypothetical protein; encoded by transcript AFUB_055510A</t>
  </si>
  <si>
    <t>AFUB_011290</t>
  </si>
  <si>
    <t>Product: hypothetical protein; encoded by transcript AFUB_011290A</t>
  </si>
  <si>
    <t>AFUB_000080</t>
  </si>
  <si>
    <t>U2</t>
  </si>
  <si>
    <t>AFUB_101360</t>
  </si>
  <si>
    <t>Product: cell surface protein, putative; encoded by transcript AFUB_101360A</t>
  </si>
  <si>
    <t>AFUB_080630</t>
  </si>
  <si>
    <t>Product: conserved hypothetical protein; encoded by transcript AFUB_080630A</t>
  </si>
  <si>
    <t>AFUB_091740</t>
  </si>
  <si>
    <t>Product: hypothetical protein; encoded by transcript AFUB_091740A</t>
  </si>
  <si>
    <t>AFUB_058290</t>
  </si>
  <si>
    <t>Product: conserved hypothetical protein; encoded by transcript AFUB_058290A</t>
  </si>
  <si>
    <t>Product: C6 transcription factor, putative; encoded by transcript AFUB_048740A</t>
  </si>
  <si>
    <t>AFUB_101330</t>
  </si>
  <si>
    <t>Product: hypothetical protein; encoded by transcript AFUB_101330A</t>
  </si>
  <si>
    <t>AFUB_092650</t>
  </si>
  <si>
    <t>Product: hypothetical protein; encoded by transcript AFUB_092650A</t>
  </si>
  <si>
    <t>AFUB_061910</t>
  </si>
  <si>
    <t>Product: glucose repressible protein Grg1, putative; encoded by transcript AFUB_061910A</t>
  </si>
  <si>
    <t>AFUB_039340</t>
  </si>
  <si>
    <t>Product: conserved hypothetical protein; encoded by transcript AFUB_039340A</t>
  </si>
  <si>
    <t>AFUB_075500</t>
  </si>
  <si>
    <t>AFUB_097000</t>
  </si>
  <si>
    <t>Product: NADP-dependent alcohol dehydrogenase; encoded by transcript AFUB_097000A</t>
  </si>
  <si>
    <t>AFUB_011280</t>
  </si>
  <si>
    <t>Product: MFS sugar transporter, putative; encoded by transcript AFUB_011280A</t>
  </si>
  <si>
    <t>AFUB_092350</t>
  </si>
  <si>
    <t>Product: conserved hypothetical protein; encoded by transcript AFUB_092350A</t>
  </si>
  <si>
    <t>AFUB_087380</t>
  </si>
  <si>
    <t>AFUB_036830</t>
  </si>
  <si>
    <t>Product: phosphatidyl synthase; encoded by transcript AFUB_036830A</t>
  </si>
  <si>
    <t>AFUB_045370</t>
  </si>
  <si>
    <t>Product: alpha-L-rhamnosidase C, putative; encoded by transcript AFUB_045370A</t>
  </si>
  <si>
    <t>AFUB_009350</t>
  </si>
  <si>
    <t>Product: MFS sugar transporter, putative; encoded by transcript AFUB_009350A</t>
  </si>
  <si>
    <t>AFUB_062910</t>
  </si>
  <si>
    <t>AFUB_000480</t>
  </si>
  <si>
    <t>Product: conserved hypothetical protein; encoded by transcript AFUB_000480A</t>
  </si>
  <si>
    <t>AFUB_080540</t>
  </si>
  <si>
    <t>Product: conserved hypothetical protein; encoded by transcript AFUB_080540A</t>
  </si>
  <si>
    <t>AFUB_096890</t>
  </si>
  <si>
    <t>AFUB_066520</t>
  </si>
  <si>
    <t>AFUB_077800</t>
  </si>
  <si>
    <t>Product: conserved hypothetical protein; encoded by transcript AFUB_077800A possible frameshift</t>
  </si>
  <si>
    <t>AFUB_044500</t>
  </si>
  <si>
    <t>Product: siderochrome-iron transporter MirB; encoded by transcript AFUB_044500A</t>
  </si>
  <si>
    <t>AFUB_096880</t>
  </si>
  <si>
    <t>AFUB_016440</t>
  </si>
  <si>
    <t>Product: hypothetical protein; encoded by transcript AFUB_016440A</t>
  </si>
  <si>
    <t>AFUB_047050</t>
  </si>
  <si>
    <t>Product: class II aldolase/adducin domain protein; encoded by transcript AFUB_047050A</t>
  </si>
  <si>
    <t>AFUB_051030</t>
  </si>
  <si>
    <t>Product: conserved hypothetical protein; encoded by transcript AFUB_051030A</t>
  </si>
  <si>
    <t>AFUB_095770</t>
  </si>
  <si>
    <t>Product: alpha-galactosidase, putative; encoded by transcript AFUB_095770A</t>
  </si>
  <si>
    <t>AFUB_099540</t>
  </si>
  <si>
    <t>Product: amino acid permease family protein, putative; encoded by transcript AFUB_099540A</t>
  </si>
  <si>
    <t>AFUB_100320</t>
  </si>
  <si>
    <t>Product: Asp hemolysin-like protein; encoded by transcript AFUB_100320A similar to Asp-hemolysin precursor (GI:24636249) [Aspergillus fumigatus] PUBMED: 8086452</t>
  </si>
  <si>
    <t>AFUB_097240</t>
  </si>
  <si>
    <t>Product: isoflavone reductase family protein; encoded by transcript AFUB_097240A</t>
  </si>
  <si>
    <t>AFUB_070300</t>
  </si>
  <si>
    <t>Product: conserved hypothetical protein; encoded by transcript AFUB_070300A</t>
  </si>
  <si>
    <t>AFUB_009340</t>
  </si>
  <si>
    <t>Product: alpha-L-arabinofuranosidase; encoded by transcript AFUB_009340A</t>
  </si>
  <si>
    <t>AFUB_084100</t>
  </si>
  <si>
    <t>Product: hypothetical protein; encoded by transcript AFUB_084100A</t>
  </si>
  <si>
    <t>AFUB_047850</t>
  </si>
  <si>
    <t>Product: Aegerolysin family protein; encoded by transcript AFUB_047850A</t>
  </si>
  <si>
    <t>AFUB_029980</t>
  </si>
  <si>
    <t>Product: GPI anchored endo-1,3(4)-beta-glucanase, putative; encoded by transcript AFUB_029980A</t>
  </si>
  <si>
    <t>AFUB_071680</t>
  </si>
  <si>
    <t>Product: secreted glycosyl hydrolase, putative; encoded by transcript AFUB_071680A</t>
  </si>
  <si>
    <t>AFUB_047770</t>
  </si>
  <si>
    <t>Product: conserved hypothetical protein; encoded by transcript AFUB_047770A</t>
  </si>
  <si>
    <t>AFUB_046240</t>
  </si>
  <si>
    <t>Product: ion channel, putative; encoded by transcript AFUB_046240A</t>
  </si>
  <si>
    <t>AFUB_046410</t>
  </si>
  <si>
    <t>Product: C6 transcription factor Ctf1B-like, putative; encoded by transcript AFUB_046410A</t>
  </si>
  <si>
    <t>AFUB_014530</t>
  </si>
  <si>
    <t>Product: ADP-ribosylation factor family protein; encoded by transcript AFUB_014530A</t>
  </si>
  <si>
    <t>AFUB_057620</t>
  </si>
  <si>
    <t>Product: sensor histidine kinase/response regulator, putative; encoded by transcript AFUB_057620A</t>
  </si>
  <si>
    <t>AFUB_100360</t>
  </si>
  <si>
    <t>Product: carbon-nitrogen family hydrolase, putative; encoded by transcript AFUB_100360A</t>
  </si>
  <si>
    <t>AFUB_083390</t>
  </si>
  <si>
    <t>AFUB_093030</t>
  </si>
  <si>
    <t>Product: conserved hypothetical protein; encoded by transcript AFUB_093030A</t>
  </si>
  <si>
    <t>AFUB_072530</t>
  </si>
  <si>
    <t>Product: conserved hypothetical protein; encoded by transcript AFUB_072530A</t>
  </si>
  <si>
    <t>AFUB_044480</t>
  </si>
  <si>
    <t>Product: siderophore esterase IroE-like, putative; encoded by transcript AFUB_044480A</t>
  </si>
  <si>
    <t>AFUB_012400</t>
  </si>
  <si>
    <t>Product: glycogen phosphorylase GlpV/Gph1, putative; encoded by transcript AFUB_012400A similar to non-essential glycogen phosphorylase required for the mobilization of glycogen, activity is regulated by cyclic AMP-mediated phosphorylation, expression is regulated by stress-response elements and by the HOG MAP kinase pathway; Gph1p (GI:6325418) [Saccharomyces cerevisiae]</t>
  </si>
  <si>
    <t>AFUB_008810</t>
  </si>
  <si>
    <t>Product: S-adenosylmethionine-dependent methyltransferase, putative; encoded by transcript AFUB_008810A</t>
  </si>
  <si>
    <t>AFUB_071470</t>
  </si>
  <si>
    <t>AFUB_070400</t>
  </si>
  <si>
    <t>Product: hypothetical protein; encoded by transcript AFUB_070400A</t>
  </si>
  <si>
    <t>AFUB_037620</t>
  </si>
  <si>
    <t>Product: LEA domain protein; encoded by transcript AFUB_037620A</t>
  </si>
  <si>
    <t>AFUB_092720</t>
  </si>
  <si>
    <t>Product: hypothetical protein; encoded by transcript AFUB_092720A</t>
  </si>
  <si>
    <t>AFUB_062990</t>
  </si>
  <si>
    <t>Product: conserved hypothetical protein; encoded by transcript AFUB_062990A</t>
  </si>
  <si>
    <t>AFUB_038650</t>
  </si>
  <si>
    <t>Product: conserved hypothetical protein; encoded by transcript AFUB_038650A</t>
  </si>
  <si>
    <t>AFUB_070540</t>
  </si>
  <si>
    <t>Product: hypothetical protein; encoded by transcript AFUB_070540A</t>
  </si>
  <si>
    <t>AFUB_028320</t>
  </si>
  <si>
    <t>Product: conserved hypothetical protein; encoded by transcript AFUB_028320A</t>
  </si>
  <si>
    <t>AFUB_078460</t>
  </si>
  <si>
    <t>Product: chaperone/heat shock protein Hsp12, putative; encoded by transcript AFUB_078460A</t>
  </si>
  <si>
    <t>AFUB_005080</t>
  </si>
  <si>
    <t>Product: hypothetical protein; encoded by transcript AFUB_005080A</t>
  </si>
  <si>
    <t>AFUB_056130</t>
  </si>
  <si>
    <t>Product: endo-1,4-beta-xylanase, putative; encoded by transcript AFUB_056130A</t>
  </si>
  <si>
    <t>AFUB_087950</t>
  </si>
  <si>
    <t>Product: anaphase promoting complex subunit Apc11, putative; encoded by transcript AFUB_087950A</t>
  </si>
  <si>
    <t>AFUB_001580</t>
  </si>
  <si>
    <t>Product: CECR1 family adenosine deaminase, putative; encoded by transcript AFUB_001580A</t>
  </si>
  <si>
    <t>SNORD14</t>
  </si>
  <si>
    <t>AFUB_029540</t>
  </si>
  <si>
    <t>Product: EBP domain protein, putative; encoded by transcript AFUB_029540A</t>
  </si>
  <si>
    <t>AFUB_021620</t>
  </si>
  <si>
    <t>Product: BNR/Asp-box repeat domain protein; encoded by transcript AFUB_021620A</t>
  </si>
  <si>
    <t>AFUB_080590</t>
  </si>
  <si>
    <t>Product: conserved hypothetical protein; encoded by transcript AFUB_080590A</t>
  </si>
  <si>
    <t>AFUB_018560</t>
  </si>
  <si>
    <t>Product: conserved hypothetical protein; encoded by transcript AFUB_018560A</t>
  </si>
  <si>
    <t>AFUB_091190</t>
  </si>
  <si>
    <t>Product: glucanase, putative; encoded by transcript AFUB_091190A</t>
  </si>
  <si>
    <t>AFUB_026470</t>
  </si>
  <si>
    <t>Product: MFS phosphate transporter, putative; encoded by transcript AFUB_026470A</t>
  </si>
  <si>
    <t>AFUB_035060</t>
  </si>
  <si>
    <t>Product: hypothetical protein; encoded by transcript AFUB_035060A</t>
  </si>
  <si>
    <t>AFUB_085560</t>
  </si>
  <si>
    <t>Product: conserved hypothetical protein; encoded by transcript AFUB_085560A</t>
  </si>
  <si>
    <t>AFUB_052510</t>
  </si>
  <si>
    <t>AFUB_096420</t>
  </si>
  <si>
    <t>Product: xenobiotic compound monooxygenase, DszA family; encoded by transcript AFUB_096420A</t>
  </si>
  <si>
    <t>AFUB_033020</t>
  </si>
  <si>
    <t>AFUB_020060</t>
  </si>
  <si>
    <t>Product: nucleoside transporter, putative; encoded by transcript AFUB_020060A</t>
  </si>
  <si>
    <t>AFUB_047550</t>
  </si>
  <si>
    <t>Product: conserved hypothetical protein; encoded by transcript AFUB_047550A</t>
  </si>
  <si>
    <t>AFUB_030880</t>
  </si>
  <si>
    <t>Product: small nuclear ribonucleoprotein (LSM2), putative; encoded by transcript AFUB_030880A</t>
  </si>
  <si>
    <t>AFUB_096200</t>
  </si>
  <si>
    <t>Product: peptidyl prolyl cis-trans isomerase (CypC), putative; encoded by transcript AFUB_096200A</t>
  </si>
  <si>
    <t>AFUB_057450</t>
  </si>
  <si>
    <t>AFUB_091410</t>
  </si>
  <si>
    <t>Product: MFS sugar transporter, putative; encoded by transcript AFUB_091410A</t>
  </si>
  <si>
    <t>AFUB_072230</t>
  </si>
  <si>
    <t>Product: adoMet-dependent tRNA methyltransferase (MTase) complex subunit; encoded by transcript AFUB_072230A</t>
  </si>
  <si>
    <t>AFUB_095520</t>
  </si>
  <si>
    <t>Product: phospholipase, putative; encoded by transcript AFUB_095520A</t>
  </si>
  <si>
    <t>AFUB_020220</t>
  </si>
  <si>
    <t>Product: conserved hypothetical protein; encoded by transcript AFUB_020220A</t>
  </si>
  <si>
    <t>AFUB_061750</t>
  </si>
  <si>
    <t>Product: conserved hypothetical protein; encoded by transcript AFUB_061750A</t>
  </si>
  <si>
    <t>AFUB_083270</t>
  </si>
  <si>
    <t>Product: conserved hypothetical protein; encoded by transcript AFUB_083270A</t>
  </si>
  <si>
    <t>AFUB_087170</t>
  </si>
  <si>
    <t>Product: conserved hypothetical protein; encoded by transcript AFUB_087170A</t>
  </si>
  <si>
    <t>AFUB_089120</t>
  </si>
  <si>
    <t>Product: hypothetical protein; encoded by transcript AFUB_089120A</t>
  </si>
  <si>
    <t>AFUB_059620</t>
  </si>
  <si>
    <t>Product: conserved hypothetical protein; encoded by transcript AFUB_059620A</t>
  </si>
  <si>
    <t>AFUB_058940</t>
  </si>
  <si>
    <t>Product: Ser/Thr protein phosphatase; encoded by transcript AFUB_058940A</t>
  </si>
  <si>
    <t>AFUB_037470</t>
  </si>
  <si>
    <t>Product: conserved hypothetical protein; encoded by transcript AFUB_037470A</t>
  </si>
  <si>
    <t>AFUB_023510</t>
  </si>
  <si>
    <t>Product: RNA polymerase II transcriptional coactivator, putative; encoded by transcript AFUB_023510A</t>
  </si>
  <si>
    <t>AFUB_100090</t>
  </si>
  <si>
    <t>Product: Got1 family protein; encoded by transcript AFUB_100090A</t>
  </si>
  <si>
    <t>AFUB_018850</t>
  </si>
  <si>
    <t>Product: small nucleolar ribonucleoprotein complex subunit Utp15, putative; encoded by transcript AFUB_018850A</t>
  </si>
  <si>
    <t>AFUB_094820</t>
  </si>
  <si>
    <t>Product: ABC multidrug transporter, putative; encoded by transcript AFUB_094820A</t>
  </si>
  <si>
    <t>AFUB_071110</t>
  </si>
  <si>
    <t>AFUB_087800</t>
  </si>
  <si>
    <t>Product: farnesyl-diphosphate farnesyltransferase, putative; encoded by transcript AFUB_087800A</t>
  </si>
  <si>
    <t>AFUB_089150</t>
  </si>
  <si>
    <t>Product: DNA-directed RNA polymerases N/8 kDa subunit superfamily; encoded by transcript AFUB_089150A</t>
  </si>
  <si>
    <t>AFUB_034260</t>
  </si>
  <si>
    <t>Product: thioredoxin Trx1, putative; encoded by transcript AFUB_034260A</t>
  </si>
  <si>
    <t>AFUB_046420</t>
  </si>
  <si>
    <t>Product: DUF636 domain protein; encoded by transcript AFUB_046420A</t>
  </si>
  <si>
    <t>AFUB_022050</t>
  </si>
  <si>
    <t>AFUB_041070</t>
  </si>
  <si>
    <t>Product: polymerase (RNA) II (DNA directed) polypeptide D; encoded by transcript AFUB_041070A</t>
  </si>
  <si>
    <t>AFUB_044400</t>
  </si>
  <si>
    <t>AFUB_087360</t>
  </si>
  <si>
    <t>Product: hypothetical protein; encoded by transcript AFUB_087360A</t>
  </si>
  <si>
    <t>AFUB_056610</t>
  </si>
  <si>
    <t>Product: conserved hypothetical protein; encoded by transcript AFUB_056610A</t>
  </si>
  <si>
    <t>AFUB_073530</t>
  </si>
  <si>
    <t>Product: DHHC zinc finger membrane protein; encoded by transcript AFUB_073530A</t>
  </si>
  <si>
    <t>AFUB_056490</t>
  </si>
  <si>
    <t>Product: triglyceride lipase-cholesterol esterase, putative; encoded by transcript AFUB_056490A</t>
  </si>
  <si>
    <t>AFUB_072210</t>
  </si>
  <si>
    <t>Product: U6 snRNA-associated Sm-like protein LSm6, putative; encoded by transcript AFUB_072210A</t>
  </si>
  <si>
    <t>AFUB_013700</t>
  </si>
  <si>
    <t>Product: hypothetical protein; encoded by transcript AFUB_013700A</t>
  </si>
  <si>
    <t>AFUB_049970</t>
  </si>
  <si>
    <t>Product: ThiJ/PfpI family protein; encoded by transcript AFUB_049970A</t>
  </si>
  <si>
    <t>AFUB_076580</t>
  </si>
  <si>
    <t>Product: transcriptional elongation regulator (Elongin C), putative; encoded by transcript AFUB_076580A</t>
  </si>
  <si>
    <t>AFUB_040090</t>
  </si>
  <si>
    <t>Product: conserved hypothetical protein; encoded by transcript AFUB_040090A</t>
  </si>
  <si>
    <t>AFUB_035120</t>
  </si>
  <si>
    <t>Product: nicotinamide N-methyltransferase Nnt1, putative; encoded by transcript AFUB_035120A</t>
  </si>
  <si>
    <t>AFUB_013260</t>
  </si>
  <si>
    <t>Product: histone H4.1; encoded by transcript AFUB_013260A</t>
  </si>
  <si>
    <t>AFUB_080970</t>
  </si>
  <si>
    <t>Product: hypothetical protein; encoded by transcript AFUB_080970A</t>
  </si>
  <si>
    <t>AFUB_094510</t>
  </si>
  <si>
    <t>Product: conserved hypothetical protein; encoded by transcript AFUB_094510A</t>
  </si>
  <si>
    <t>AFUB_088040</t>
  </si>
  <si>
    <t>Product: integral membrane protein, Mpv17/PMP22 family, putative; encoded by transcript AFUB_088040A</t>
  </si>
  <si>
    <t>AFUB_019810</t>
  </si>
  <si>
    <t>Product: 60S ribosomal protein L24b; encoded by transcript AFUB_019810A</t>
  </si>
  <si>
    <t>AFUB_088820</t>
  </si>
  <si>
    <t>Product: BET3 family protein; encoded by transcript AFUB_088820A</t>
  </si>
  <si>
    <t>AFUB_003310</t>
  </si>
  <si>
    <t>Product: calmodulin, putative; encoded by transcript AFUB_003310A</t>
  </si>
  <si>
    <t>AFUB_097860</t>
  </si>
  <si>
    <t>AFUB_012600</t>
  </si>
  <si>
    <t>Product: conserved hypothetical protein; encoded by transcript AFUB_012600A</t>
  </si>
  <si>
    <t>AFUB_070620</t>
  </si>
  <si>
    <t>Product: conserved hypothetical protein; encoded by transcript AFUB_070620A</t>
  </si>
  <si>
    <t>AFUB_043940</t>
  </si>
  <si>
    <t>Product: conserved hypothetical protein; encoded by transcript AFUB_043940A</t>
  </si>
  <si>
    <t>AFUB_022080</t>
  </si>
  <si>
    <t>Product: hypothetical protein; encoded by transcript AFUB_022080A</t>
  </si>
  <si>
    <t>AFUB_024480</t>
  </si>
  <si>
    <t>Product: peptidyl-prolyl cis/trans isomerase; encoded by transcript AFUB_024480A</t>
  </si>
  <si>
    <t>AFUB_025580</t>
  </si>
  <si>
    <t>Product: hypothetical protein; encoded by transcript AFUB_025580A</t>
  </si>
  <si>
    <t>AFUB_057590</t>
  </si>
  <si>
    <t>Product: acyl-CoA dehydrogenase, putative; encoded by transcript AFUB_057590A</t>
  </si>
  <si>
    <t>AFUB_023360</t>
  </si>
  <si>
    <t>Product: oligosaccharyl transferase subunit (gamma), putative; encoded by transcript AFUB_023360A</t>
  </si>
  <si>
    <t>AFUB_052390</t>
  </si>
  <si>
    <t>Product: DUF1665 domain protein; encoded by transcript AFUB_052390A</t>
  </si>
  <si>
    <t>AFUB_032720</t>
  </si>
  <si>
    <t>Product: 60S ribosome biogenesis protein Nip7, putative; encoded by transcript AFUB_032720A</t>
  </si>
  <si>
    <t>AFUB_007220</t>
  </si>
  <si>
    <t>Product: vacuolar membrane PQ loop repeat protein; encoded by transcript AFUB_007220A</t>
  </si>
  <si>
    <t>AFUB_100400</t>
  </si>
  <si>
    <t>Product: MFS monocarboxylate transporter, putative; encoded by transcript AFUB_100400A</t>
  </si>
  <si>
    <t>AFUB_044180</t>
  </si>
  <si>
    <t>Product: conserved hypothetical protein; encoded by transcript AFUB_044180A</t>
  </si>
  <si>
    <t>AFUB_058110</t>
  </si>
  <si>
    <t>Product: hypothetical protein; encoded by transcript AFUB_058110A</t>
  </si>
  <si>
    <t>AFUB_020630</t>
  </si>
  <si>
    <t>Product: MFS monocarboxylate transporter, putative; encoded by transcript AFUB_020630A</t>
  </si>
  <si>
    <t>AFUB_070660</t>
  </si>
  <si>
    <t>AFUB_028080</t>
  </si>
  <si>
    <t>Product: conserved hypothetical protein; encoded by transcript AFUB_028080A</t>
  </si>
  <si>
    <t>AFUB_095670</t>
  </si>
  <si>
    <t>Product: hypothetical protein; encoded by transcript AFUB_095670A</t>
  </si>
  <si>
    <t>AFUB_094860</t>
  </si>
  <si>
    <t>Product: C6 finger domain protein, putative; encoded by transcript AFUB_094860A</t>
  </si>
  <si>
    <t>AFUB_067160</t>
  </si>
  <si>
    <t>Product: calmodulin; encoded by transcript AFUB_067160A</t>
  </si>
  <si>
    <t>AFUB_007490</t>
  </si>
  <si>
    <t>Product: c-24(28) sterol reductase; encoded by transcript AFUB_007490A</t>
  </si>
  <si>
    <t>AFUB_086140</t>
  </si>
  <si>
    <t>Product: conserved hypothetical protein; encoded by transcript AFUB_086140A</t>
  </si>
  <si>
    <t>AFUB_091610</t>
  </si>
  <si>
    <t>Product: alpha-ketoglutarate-dependent taurine dioxygenase; encoded by transcript AFUB_091610A</t>
  </si>
  <si>
    <t>AFUB_074850</t>
  </si>
  <si>
    <t>Product: thioesterase family protein; encoded by transcript AFUB_074850A</t>
  </si>
  <si>
    <t>AFUB_074800</t>
  </si>
  <si>
    <t>Product: beta-mannosidase; encoded by transcript AFUB_074800A</t>
  </si>
  <si>
    <t>AFUB_076930</t>
  </si>
  <si>
    <t>Product: UV-endonuclease UVE-1; encoded by transcript AFUB_076930A</t>
  </si>
  <si>
    <t>AFUB_045880</t>
  </si>
  <si>
    <t>Product: hypothetical protein; encoded by transcript AFUB_045880A</t>
  </si>
  <si>
    <t>AFUB_071490</t>
  </si>
  <si>
    <t>Product: RING finger protein; encoded by transcript AFUB_071490A</t>
  </si>
  <si>
    <t>AFUB_003960</t>
  </si>
  <si>
    <t>Product: mitochondrial dihydroxy acid dehydratase, putative; encoded by transcript AFUB_003960A</t>
  </si>
  <si>
    <t>AFUB_025100</t>
  </si>
  <si>
    <t>Product: conserved hypothetical protein; encoded by transcript AFUB_025100A</t>
  </si>
  <si>
    <t>AFUB_089680</t>
  </si>
  <si>
    <t>Product: L-galactose dehydrogenase (L-GalDH), putative; encoded by transcript AFUB_089680A</t>
  </si>
  <si>
    <t>AFUB_080240</t>
  </si>
  <si>
    <t>AFUB_045890</t>
  </si>
  <si>
    <t>AFUB_073890</t>
  </si>
  <si>
    <t>Product: carbon catabolite repression protein CreD, putative; encoded by transcript AFUB_073890A</t>
  </si>
  <si>
    <t>AFUB_016510</t>
  </si>
  <si>
    <t>Product: translation elongation factor eEF-1B gamma subunit, putative; encoded by transcript AFUB_016510A</t>
  </si>
  <si>
    <t>AFUB_021300</t>
  </si>
  <si>
    <t>Product: fumarylacetoacetate hydrolase FahA; encoded by transcript AFUB_021300A</t>
  </si>
  <si>
    <t>AFUB_013750</t>
  </si>
  <si>
    <t>Product: nucleoside-diphosphate-sugar epimerase, putative; encoded by transcript AFUB_013750A</t>
  </si>
  <si>
    <t>AFUB_047700</t>
  </si>
  <si>
    <t>Product: DUF500 and UBA/TS-N domain protein; encoded by transcript AFUB_047700A</t>
  </si>
  <si>
    <t>AFUB_021400</t>
  </si>
  <si>
    <t>Product: conserved hypothetical protein; encoded by transcript AFUB_021400A</t>
  </si>
  <si>
    <t>AFUB_018270</t>
  </si>
  <si>
    <t>Product: Cu-dependent DNA-binding protein, putative; encoded by transcript AFUB_018270A similar to GB:AAB70928.1: proline rich protein [Santalum album]</t>
  </si>
  <si>
    <t>AFUB_067940</t>
  </si>
  <si>
    <t>Product: conserved hypothetical protein; encoded by transcript AFUB_067940A</t>
  </si>
  <si>
    <t>AFUB_050280</t>
  </si>
  <si>
    <t>Product: MATH and UCH domain protein, putative; encoded by transcript AFUB_050280A</t>
  </si>
  <si>
    <t>AFUB_030270</t>
  </si>
  <si>
    <t>Product: cell wall glycosyl hydrolase YteR, putative; encoded by transcript AFUB_030270A</t>
  </si>
  <si>
    <t>AFUB_074790</t>
  </si>
  <si>
    <t>Product: 2-oxoisovalerate dehydrogenase complex alpha subunit, putative; encoded by transcript AFUB_074790A</t>
  </si>
  <si>
    <t>AFUB_042200</t>
  </si>
  <si>
    <t>Product: conserved hypothetical protein; encoded by transcript AFUB_042200A</t>
  </si>
  <si>
    <t>AFUB_095440</t>
  </si>
  <si>
    <t>Product: C6 finger domain protein, putative; encoded by transcript AFUB_095440A</t>
  </si>
  <si>
    <t>AFUB_081500</t>
  </si>
  <si>
    <t>Product: C6 transcription factor, putative; encoded by transcript AFUB_081500A</t>
  </si>
  <si>
    <t>AFUB_011030</t>
  </si>
  <si>
    <t>Product: quinate 5-dehydrogenase QutB, putative; encoded by transcript AFUB_011030A</t>
  </si>
  <si>
    <t>AFUB_004690</t>
  </si>
  <si>
    <t>Product: conserved hypothetical protein; encoded by transcript AFUB_004690A</t>
  </si>
  <si>
    <t>AFUB_100720</t>
  </si>
  <si>
    <t>Product: F-box domain protein; encoded by transcript AFUB_100720A</t>
  </si>
  <si>
    <t>AFUB_021310</t>
  </si>
  <si>
    <t>Product: maleylacetoacetate isomerase MaiA; encoded by transcript AFUB_021310A</t>
  </si>
  <si>
    <t>AFUB_024050</t>
  </si>
  <si>
    <t>Product: C6 finger domain protein, putative; encoded by transcript AFUB_024050A</t>
  </si>
  <si>
    <t>AFUB_021290</t>
  </si>
  <si>
    <t>Product: homogentisate 1,2-dioxygenase (HmgA), putative; encoded by transcript AFUB_021290A</t>
  </si>
  <si>
    <t>AFUB_050520</t>
  </si>
  <si>
    <t>Product: proline racemase, putative; encoded by transcript AFUB_050520A</t>
  </si>
  <si>
    <t>AFUB_080130</t>
  </si>
  <si>
    <t>AFUB_014260</t>
  </si>
  <si>
    <t>Product: beta-glucosidase, putative; encoded by transcript AFUB_014260A</t>
  </si>
  <si>
    <t>AFUB_085850</t>
  </si>
  <si>
    <t>Product: amino acid transporter, putative; encoded by transcript AFUB_085850A</t>
  </si>
  <si>
    <t>AFUB_014870</t>
  </si>
  <si>
    <t>Product: conserved hypothetical protein; encoded by transcript AFUB_014870A</t>
  </si>
  <si>
    <t>AFUB_061980</t>
  </si>
  <si>
    <t>Product: AMP dependent CoA ligase; encoded by transcript AFUB_061980A</t>
  </si>
  <si>
    <t>AFUB_030320</t>
  </si>
  <si>
    <t>Product: conserved hypothetical protein; encoded by transcript AFUB_030320A</t>
  </si>
  <si>
    <t>AFUB_073690</t>
  </si>
  <si>
    <t>Product: plasma membrane antiporter, putative; encoded by transcript AFUB_073690A</t>
  </si>
  <si>
    <t>AFUB_056470</t>
  </si>
  <si>
    <t>Product: 3-methylcrotonyl-CoA carboxylase, beta subunit (MccB), putative; encoded by transcript AFUB_056470A</t>
  </si>
  <si>
    <t>AFUB_054760</t>
  </si>
  <si>
    <t>Product: conserved hypothetical protein; encoded by transcript AFUB_054760A</t>
  </si>
  <si>
    <t>AFUB_012570</t>
  </si>
  <si>
    <t>Product: anthranilate synthase multifunctional protein TrpC, putative; encoded by transcript AFUB_012570A</t>
  </si>
  <si>
    <t>AFUB_048360</t>
  </si>
  <si>
    <t>AFUB_056440</t>
  </si>
  <si>
    <t>Product: 3-methylcrotonyl-CoA carboxylase subunit alpha (MccA), putative; encoded by transcript AFUB_056440A</t>
  </si>
  <si>
    <t>AFUB_041180</t>
  </si>
  <si>
    <t>Product: phosphoinositide-specific phospholipase C, putative; encoded by transcript AFUB_041180A</t>
  </si>
  <si>
    <t>AFUB_087400</t>
  </si>
  <si>
    <t>Product: hypothetical protein; encoded by transcript AFUB_087400A</t>
  </si>
  <si>
    <t>AFUB_009520</t>
  </si>
  <si>
    <t>Product: TIM-barrel enzyme family protein; encoded by transcript AFUB_009520A</t>
  </si>
  <si>
    <t>AFUB_028730</t>
  </si>
  <si>
    <t>Product: conserved hypothetical protein; encoded by transcript AFUB_028730A</t>
  </si>
  <si>
    <t>AFUB_048020</t>
  </si>
  <si>
    <t>Product: F-box domain protein; encoded by transcript AFUB_048020A</t>
  </si>
  <si>
    <t>AFUB_090090</t>
  </si>
  <si>
    <t>Product: serine/threonine protein kinase, putative; encoded by transcript AFUB_090090A</t>
  </si>
  <si>
    <t>AFUB_089320</t>
  </si>
  <si>
    <t>Product: YT521-B-like splicing factor, putative; encoded by transcript AFUB_089320A</t>
  </si>
  <si>
    <t>AFUB_098850</t>
  </si>
  <si>
    <t>Product: conserved hypothetical protein; encoded by transcript AFUB_098850A</t>
  </si>
  <si>
    <t>AFUB_071060</t>
  </si>
  <si>
    <t>AFUB_065860</t>
  </si>
  <si>
    <t>Product: phospho-2-dehydro-3-deoxyheptonate aldolase, class II; encoded by transcript AFUB_065860A</t>
  </si>
  <si>
    <t>AFUB_035330</t>
  </si>
  <si>
    <t>Product: sexual development transcription factor NsdD; encoded by transcript AFUB_035330A</t>
  </si>
  <si>
    <t>AFUB_068300</t>
  </si>
  <si>
    <t>Product: conserved hypothetical protein; encoded by transcript AFUB_068300A</t>
  </si>
  <si>
    <t>AFUB_029770</t>
  </si>
  <si>
    <t>Product: endo-arabinanase, putative; encoded by transcript AFUB_029770A</t>
  </si>
  <si>
    <t>AFUB_081510</t>
  </si>
  <si>
    <t>Product: FMN dependent dehydrogenase, putative; encoded by transcript AFUB_081510A similar to SP:P21795: Lactate 2-monooxygenase (Lactate oxidase) [Mycobacterium smegmatis]; GO_function: oxidoreductase activity [GO ID 0016491]; (1.13.12.-)</t>
  </si>
  <si>
    <t>AFUB_018300</t>
  </si>
  <si>
    <t>Product: GTP cyclohydrolase II, putative; encoded by transcript AFUB_018300A</t>
  </si>
  <si>
    <t>AFUB_020350</t>
  </si>
  <si>
    <t>Product: bZIP transcription factor, putative; encoded by transcript AFUB_020350A</t>
  </si>
  <si>
    <t>AFUB_067230</t>
  </si>
  <si>
    <t>Product: homeobox transcription factor, putative; encoded by transcript AFUB_067230A</t>
  </si>
  <si>
    <t>AFUB_066630</t>
  </si>
  <si>
    <t>Product: conserved hypothetical protein; encoded by transcript AFUB_066630A</t>
  </si>
  <si>
    <t>AFUB_092080</t>
  </si>
  <si>
    <t>Product: CAIB/BAIF family enzyme; encoded by transcript AFUB_092080A</t>
  </si>
  <si>
    <t>AFUB_001420</t>
  </si>
  <si>
    <t>Product: NADPH oxidase (NoxA), putative; encoded by transcript AFUB_001420A</t>
  </si>
  <si>
    <t>AFUB_071420</t>
  </si>
  <si>
    <t>Product: MFS monocarboxylate transporter, putative; encoded by transcript AFUB_071420A</t>
  </si>
  <si>
    <t>AFUB_001370</t>
  </si>
  <si>
    <t>Product: conserved hypothetical protein; encoded by transcript AFUB_001370A</t>
  </si>
  <si>
    <t>AFUB_059160</t>
  </si>
  <si>
    <t>Product: cyclin dependent kinase (Pho85), putative; encoded by transcript AFUB_059160A</t>
  </si>
  <si>
    <t>AFUB_076910</t>
  </si>
  <si>
    <t>Product: acyl-CoA dehydrogenase family protein; encoded by transcript AFUB_076910A</t>
  </si>
  <si>
    <t>AFUB_001150</t>
  </si>
  <si>
    <t>Product: 3-isopropylmalate dehydrogenase; encoded by transcript AFUB_001150A</t>
  </si>
  <si>
    <t>AFUB_084160</t>
  </si>
  <si>
    <t>Product: zinc-binding alcohol dehydrogenase, putative; encoded by transcript AFUB_084160A</t>
  </si>
  <si>
    <t>AFUB_073900</t>
  </si>
  <si>
    <t>Product: PH domain protein; encoded by transcript AFUB_073900A</t>
  </si>
  <si>
    <t>AFUB_049600</t>
  </si>
  <si>
    <t>Product: conserved hypothetical protein; encoded by transcript AFUB_049600A</t>
  </si>
  <si>
    <t>AFUB_069000</t>
  </si>
  <si>
    <t>Product: 2-oxo acid dehydrogenases acyltransferase, putative; encoded by transcript AFUB_069000A</t>
  </si>
  <si>
    <t>AFUB_058090</t>
  </si>
  <si>
    <t>Product: ABC transporter, putative; encoded by transcript AFUB_058090A</t>
  </si>
  <si>
    <t>AFUB_039370</t>
  </si>
  <si>
    <t>Product: class II aldolase/adducin domain protein; encoded by transcript AFUB_039370A</t>
  </si>
  <si>
    <t>AFUB_099330</t>
  </si>
  <si>
    <t>Product: aldehyde dehydrogenase family protein, putative; encoded by transcript AFUB_099330A</t>
  </si>
  <si>
    <t>AFUB_081930</t>
  </si>
  <si>
    <t>Product: chitin synthase activator (Chs3), putative; encoded by transcript AFUB_081930A</t>
  </si>
  <si>
    <t>AFUB_069770</t>
  </si>
  <si>
    <t>Product: methylmalonate-semialdehyde dehydrogenase, putative; encoded by transcript AFUB_069770A</t>
  </si>
  <si>
    <t>AFUB_099300</t>
  </si>
  <si>
    <t>Product: conserved hypothetical protein; encoded by transcript AFUB_099300A</t>
  </si>
  <si>
    <t>AFUB_054350</t>
  </si>
  <si>
    <t>Product: conserved hypothetical protein; encoded by transcript AFUB_054350A</t>
  </si>
  <si>
    <t>AFUB_018390</t>
  </si>
  <si>
    <t>Product: EF-hand calcium-binding domain protein, putative; encoded by transcript AFUB_018390A</t>
  </si>
  <si>
    <t>AFUB_066130</t>
  </si>
  <si>
    <t>Product: aminopeptidase; encoded by transcript AFUB_066130A</t>
  </si>
  <si>
    <t>AFUB_076940</t>
  </si>
  <si>
    <t>AFUB_038780</t>
  </si>
  <si>
    <t>Product: conserved hypothetical protein; encoded by transcript AFUB_038780A</t>
  </si>
  <si>
    <t>AFUB_025390</t>
  </si>
  <si>
    <t>Product: endoglucanase/cellulase, putative; encoded by transcript AFUB_025390A</t>
  </si>
  <si>
    <t>AFUB_010290</t>
  </si>
  <si>
    <t>Product: urea hydro-lyase/cyanamide hydratase, putative; encoded by transcript AFUB_010290A</t>
  </si>
  <si>
    <t>AFUB_098860</t>
  </si>
  <si>
    <t>Product: glutamyl-tRNA(Gln) amidotransferase subunit A, putative; encoded by transcript AFUB_098860A</t>
  </si>
  <si>
    <t>AFUB_021560</t>
  </si>
  <si>
    <t>Product: hypothetical protein; encoded by transcript AFUB_021560A</t>
  </si>
  <si>
    <t>AFUB_047090</t>
  </si>
  <si>
    <t>Product: AMID-like mitochondrial oxidoreductase, putative; encoded by transcript AFUB_047090A</t>
  </si>
  <si>
    <t>AFUB_082080</t>
  </si>
  <si>
    <t>Product: bZIP transcription factor, putative; encoded by transcript AFUB_082080A</t>
  </si>
  <si>
    <t>AFUB_056460</t>
  </si>
  <si>
    <t>Product: isovaleryl-CoA dehydrogenase IvdA, putative; encoded by transcript AFUB_056460A</t>
  </si>
  <si>
    <t>AFUB_076950</t>
  </si>
  <si>
    <t>Product: extracellular protein, putative; encoded by transcript AFUB_076950A</t>
  </si>
  <si>
    <t>AFUB_034630</t>
  </si>
  <si>
    <t>Product: fungal specific transcription factor, putative; encoded by transcript AFUB_034630A</t>
  </si>
  <si>
    <t>AFUB_050020</t>
  </si>
  <si>
    <t>Product: amidohydrolase family protein; encoded by transcript AFUB_050020A</t>
  </si>
  <si>
    <t>AFUB_010430</t>
  </si>
  <si>
    <t>Product: short chain oxidoreductase/dehydrogenase, putative; encoded by transcript AFUB_010430A</t>
  </si>
  <si>
    <t>AFUB_031610</t>
  </si>
  <si>
    <t>Product: alcohol dehydrogenase, zinc-containing; encoded by transcript AFUB_031610A</t>
  </si>
  <si>
    <t>AFUB_049360</t>
  </si>
  <si>
    <t>Product: transesterase (LovD), putative; encoded by transcript AFUB_049360A</t>
  </si>
  <si>
    <t>AFUB_079040</t>
  </si>
  <si>
    <t>Product: conserved hypothetical protein; encoded by transcript AFUB_079040A</t>
  </si>
  <si>
    <t>AFUB_087620</t>
  </si>
  <si>
    <t>Product: cytidine deaminase, putative; encoded by transcript AFUB_087620A</t>
  </si>
  <si>
    <t>AFUB_084910</t>
  </si>
  <si>
    <t>Product: hypothetical protein; encoded by transcript AFUB_084910A</t>
  </si>
  <si>
    <t>AFUB_071980</t>
  </si>
  <si>
    <t>Product: GNAT family acetyltransferase, putative; encoded by transcript AFUB_071980A</t>
  </si>
  <si>
    <t>AFUB_034070</t>
  </si>
  <si>
    <t>Product: conserved hypothetical protein; encoded by transcript AFUB_034070A</t>
  </si>
  <si>
    <t>AFUB_100950</t>
  </si>
  <si>
    <t>AFUB_092170</t>
  </si>
  <si>
    <t>Product: NADPH-dependent FMN reductase Lot6, putative; encoded by transcript AFUB_092170A</t>
  </si>
  <si>
    <t>AFUB_045430</t>
  </si>
  <si>
    <t>Avg WT GMM RPKM</t>
  </si>
  <si>
    <t>Avg creA GMM RPKM</t>
  </si>
  <si>
    <t>Avg WT EMM RPKM</t>
  </si>
  <si>
    <t>Avg creA EMM RPKM</t>
  </si>
  <si>
    <t>Gene</t>
  </si>
  <si>
    <t>Biochemical Name</t>
  </si>
  <si>
    <t>creA / WT</t>
  </si>
  <si>
    <t>p-value</t>
  </si>
  <si>
    <t>q-value</t>
  </si>
  <si>
    <t>4-hydroxyglutamate</t>
  </si>
  <si>
    <t>glycerol</t>
  </si>
  <si>
    <t>2-hydroxy-3-methylvalerate</t>
  </si>
  <si>
    <t>adenosine 5'-monophosphate (AMP)</t>
  </si>
  <si>
    <t>orotidine</t>
  </si>
  <si>
    <t>methyl glucopyranoside (alpha + beta)</t>
  </si>
  <si>
    <t>aspartate</t>
  </si>
  <si>
    <t>O-sulfo-L-tyrosine</t>
  </si>
  <si>
    <t>adenylosuccinate</t>
  </si>
  <si>
    <t>behenate (22:0)*</t>
  </si>
  <si>
    <t>methylsuccinate</t>
  </si>
  <si>
    <t>adenosine</t>
  </si>
  <si>
    <t>2-oleoylglycerol (18:1)</t>
  </si>
  <si>
    <t>pyruvate</t>
  </si>
  <si>
    <t>2-keto-3-deoxy-gluconate</t>
  </si>
  <si>
    <t>methionine sulfoxide</t>
  </si>
  <si>
    <t>arachidate (20:0)</t>
  </si>
  <si>
    <t>isovalerylcarnitine</t>
  </si>
  <si>
    <t>3-phosphoglycerate</t>
  </si>
  <si>
    <t>erucate (22:1n9)</t>
  </si>
  <si>
    <t>N-acetyltaurine</t>
  </si>
  <si>
    <t>1-oleoylglycerol (18:1)</t>
  </si>
  <si>
    <t>2'-deoxyinosine</t>
  </si>
  <si>
    <t>16-hydroxypalmitate</t>
  </si>
  <si>
    <t>alpha-hydroxyisovalerate</t>
  </si>
  <si>
    <t>pyridoxamine phosphate</t>
  </si>
  <si>
    <t>glucose</t>
  </si>
  <si>
    <t>ribulose/xylulose</t>
  </si>
  <si>
    <t>fructose</t>
  </si>
  <si>
    <t>12-hydroxyoleate</t>
  </si>
  <si>
    <t>5-methylcytosine</t>
  </si>
  <si>
    <t>N-acetyltyrosine</t>
  </si>
  <si>
    <t>histidinol</t>
  </si>
  <si>
    <t>gamma-glutamylalanine</t>
  </si>
  <si>
    <t>phosphoenolpyruvate (PEP)</t>
  </si>
  <si>
    <t>erythritol</t>
  </si>
  <si>
    <t>nicotinamide ribonucleotide (NMN)</t>
  </si>
  <si>
    <t>flavin adenine dinucleotide (FAD)</t>
  </si>
  <si>
    <t>4-hydroxybenzoate</t>
  </si>
  <si>
    <t>cadaverine</t>
  </si>
  <si>
    <t>2-phosphoglycerate</t>
  </si>
  <si>
    <t>2-linoleoylglycerol (18:2)</t>
  </si>
  <si>
    <t>2-stearoyl-GPE (18:0)*</t>
  </si>
  <si>
    <t>1-methyladenine</t>
  </si>
  <si>
    <t>2'-deoxyadenosine</t>
  </si>
  <si>
    <t>sulfate*</t>
  </si>
  <si>
    <t>saccharopine</t>
  </si>
  <si>
    <t>2-hydroxyglutarate</t>
  </si>
  <si>
    <t>orotate</t>
  </si>
  <si>
    <t>isocitrate</t>
  </si>
  <si>
    <t>1-palmitoyl-GPG (16:0)*</t>
  </si>
  <si>
    <t>riboflavin (Vitamin B2)</t>
  </si>
  <si>
    <t>guanosine 5'- monophosphate (5'-GMP)</t>
  </si>
  <si>
    <t>beta-alanine</t>
  </si>
  <si>
    <t>1-methylhistidine</t>
  </si>
  <si>
    <t>ophthalmate</t>
  </si>
  <si>
    <t>gamma-glutamyl-epsilon-lysine</t>
  </si>
  <si>
    <t>gluconate</t>
  </si>
  <si>
    <t>adenosine 5'-diphosphoribose (ADP-ribose)</t>
  </si>
  <si>
    <t>3-methylcytidine</t>
  </si>
  <si>
    <t>gamma-glutamylglutamate</t>
  </si>
  <si>
    <t>pterin</t>
  </si>
  <si>
    <t>ergothioneine</t>
  </si>
  <si>
    <t>hypoxanthine</t>
  </si>
  <si>
    <t>tryptophan</t>
  </si>
  <si>
    <t>N-formylphenylalanine</t>
  </si>
  <si>
    <t>cysteinylglycine</t>
  </si>
  <si>
    <t>deoxycarnitine</t>
  </si>
  <si>
    <t>2'-deoxyguanosine</t>
  </si>
  <si>
    <t>N-acetylphenylalanine</t>
  </si>
  <si>
    <t>1-oleoyl-3-linoleoyl-glycerol (18:1/18:2)</t>
  </si>
  <si>
    <t>adenine</t>
  </si>
  <si>
    <t>N6,N6-dimethyladenosine</t>
  </si>
  <si>
    <t>6-oxopiperidine-2-carboxylic acid</t>
  </si>
  <si>
    <t>4-guanidinobutanoate</t>
  </si>
  <si>
    <t>cytidine 5'-diphosphocholine</t>
  </si>
  <si>
    <t>homocysteine</t>
  </si>
  <si>
    <t>glycerate</t>
  </si>
  <si>
    <t>arabitol/xylitol</t>
  </si>
  <si>
    <t>nicotinamide riboside</t>
  </si>
  <si>
    <t>mannose</t>
  </si>
  <si>
    <t>1-linoleoylglycerol (18:2)</t>
  </si>
  <si>
    <t>mannitol/sorbitol</t>
  </si>
  <si>
    <t>methionine</t>
  </si>
  <si>
    <t>isopentenyl adenosine</t>
  </si>
  <si>
    <t>nicotinamide adenine dinucleotide (NAD+)</t>
  </si>
  <si>
    <t>xanthine</t>
  </si>
  <si>
    <t>1-stearoyl-GPE (18:0)</t>
  </si>
  <si>
    <t>ribulose/xylulose 5-phosphate</t>
  </si>
  <si>
    <t>taurine</t>
  </si>
  <si>
    <t>lanthionine</t>
  </si>
  <si>
    <t>tiglylcarnitine</t>
  </si>
  <si>
    <t>2-dimethylaminoethanol</t>
  </si>
  <si>
    <t>gamma-glutamylvaline</t>
  </si>
  <si>
    <t>phenylalanine</t>
  </si>
  <si>
    <t>N-carbamoylaspartate</t>
  </si>
  <si>
    <t>inosine 5'-monophosphate (IMP)</t>
  </si>
  <si>
    <t>chiro-inositol</t>
  </si>
  <si>
    <t>N4-acetylcytidine</t>
  </si>
  <si>
    <t>leucine</t>
  </si>
  <si>
    <t>cytidine 3'-monophosphate (3'-CMP)</t>
  </si>
  <si>
    <t>malate</t>
  </si>
  <si>
    <t>N6-carbamoylthreonyladenosine</t>
  </si>
  <si>
    <t>S-adenosylhomocysteine (SAH)</t>
  </si>
  <si>
    <t>citrate</t>
  </si>
  <si>
    <t>threonine</t>
  </si>
  <si>
    <t>1-linolenoylglycerol (18:3)</t>
  </si>
  <si>
    <t>suberate (octanedioate)</t>
  </si>
  <si>
    <t>1-linoleoyl-GPA (18:2)*</t>
  </si>
  <si>
    <t>quinolinate</t>
  </si>
  <si>
    <t>mevalonate</t>
  </si>
  <si>
    <t>asparagine</t>
  </si>
  <si>
    <t>5-methyluridine (ribothymidine)</t>
  </si>
  <si>
    <t>methylphosphate</t>
  </si>
  <si>
    <t>histidine</t>
  </si>
  <si>
    <t>glutarate (pentanedioate)</t>
  </si>
  <si>
    <t>mevalonolactone</t>
  </si>
  <si>
    <t>stearate (18:0)</t>
  </si>
  <si>
    <t>erythronate*</t>
  </si>
  <si>
    <t>gamma-glutamyl-2-aminobutyrate</t>
  </si>
  <si>
    <t>7-methylguanine</t>
  </si>
  <si>
    <t>10-nonadecenoate (19:1n9)</t>
  </si>
  <si>
    <t>aconitate [cis or trans]</t>
  </si>
  <si>
    <t>isoleucine</t>
  </si>
  <si>
    <t>nervonate (24:1n9)*</t>
  </si>
  <si>
    <t>diacetylchitobiose</t>
  </si>
  <si>
    <t>N2,N2-dimethylguanosine</t>
  </si>
  <si>
    <t>AICA ribonucleotide</t>
  </si>
  <si>
    <t>thymidine</t>
  </si>
  <si>
    <t>1-lignoceroyl-GPC (24:0)</t>
  </si>
  <si>
    <t>homocitrate</t>
  </si>
  <si>
    <t>lysylleucine</t>
  </si>
  <si>
    <t>pyridoxal phosphate</t>
  </si>
  <si>
    <t>N-monomethylarginine</t>
  </si>
  <si>
    <t>13-HODE + 9-HODE</t>
  </si>
  <si>
    <t>1-palmitoyl-GPE (16:0)</t>
  </si>
  <si>
    <t>10-heptadecenoate (17:1n7)</t>
  </si>
  <si>
    <t>4-hydroxybutyrate (GHB)</t>
  </si>
  <si>
    <t>alpha-ketoglutarate</t>
  </si>
  <si>
    <t>1,2-dilinoleoyl-GPA (18:2/18:2)*</t>
  </si>
  <si>
    <t>6-phosphogluconate</t>
  </si>
  <si>
    <t>2-methylmalonyl carnitine</t>
  </si>
  <si>
    <t>2-isopropylmalate</t>
  </si>
  <si>
    <t>guanosine 5'- diphosphate (GDP)</t>
  </si>
  <si>
    <t>isobutyrylcarnitine</t>
  </si>
  <si>
    <t>anthranilate</t>
  </si>
  <si>
    <t>dihydroorotate</t>
  </si>
  <si>
    <t>N-alpha-acetylornithine</t>
  </si>
  <si>
    <t>inosine</t>
  </si>
  <si>
    <t>2-oxoadipate</t>
  </si>
  <si>
    <t>ribonate</t>
  </si>
  <si>
    <t>3-methoxytyrosine</t>
  </si>
  <si>
    <t>uridine 5'-diphosphate (UDP)</t>
  </si>
  <si>
    <t>phenyllactate (PLA)</t>
  </si>
  <si>
    <t>N-acetylmethionine</t>
  </si>
  <si>
    <t>2-methylbutyrylcarnitine (C5)</t>
  </si>
  <si>
    <t>N-acetylhistidine</t>
  </si>
  <si>
    <t>threonate</t>
  </si>
  <si>
    <t>glycylvaline</t>
  </si>
  <si>
    <t>histidylalanine</t>
  </si>
  <si>
    <t>glycylisoleucine</t>
  </si>
  <si>
    <t>allantoin</t>
  </si>
  <si>
    <t>glycylleucine</t>
  </si>
  <si>
    <t>guanosine 3'-monophosphate (3'-GMP)</t>
  </si>
  <si>
    <t>maltohexaose</t>
  </si>
  <si>
    <t>isomaltose</t>
  </si>
  <si>
    <t>dodecanedioate</t>
  </si>
  <si>
    <t>trehalose</t>
  </si>
  <si>
    <t>1-palmitoleoyl-GPC (16:1)*</t>
  </si>
  <si>
    <t>Isobar: fructose 1,6-diphosphate, glucose 1,6-diphosphate, myo-inositol 1,4 or 1,3-diphosphate</t>
  </si>
  <si>
    <t>pyridoxal</t>
  </si>
  <si>
    <t>xanthosine 5'-monophosphate (xmp)</t>
  </si>
  <si>
    <t>adenosine 2'-monophosphate (2'-AMP)</t>
  </si>
  <si>
    <t>gulonic acid*</t>
  </si>
  <si>
    <t>3-hydroxyisobutyrate</t>
  </si>
  <si>
    <t>1-palmitoylglycerol (16:0)</t>
  </si>
  <si>
    <t>proline</t>
  </si>
  <si>
    <t>phytosphingosine</t>
  </si>
  <si>
    <t>2'-deoxyadenosine 5'-monophosphate</t>
  </si>
  <si>
    <t>2-palmitoylglycerol (16:0)</t>
  </si>
  <si>
    <t>myo-inositol</t>
  </si>
  <si>
    <t>gamma-glutamylmethionine</t>
  </si>
  <si>
    <t>N-acetylglucosamine/N-acetylgalactosamine</t>
  </si>
  <si>
    <t>adenosine 3',5'-cyclic monophosphate (cAMP)</t>
  </si>
  <si>
    <t>1-palmitoyl-GPA (16:0)</t>
  </si>
  <si>
    <t>cytidine-5'-diphosphoethanolamine</t>
  </si>
  <si>
    <t>1-palmitoyl-2-linoleoyl-glycerol (16:0/18:2)*</t>
  </si>
  <si>
    <t>betaine aldehyde</t>
  </si>
  <si>
    <t>2-hydroxyadipate</t>
  </si>
  <si>
    <t>valine</t>
  </si>
  <si>
    <t>1-palmitoyl-2-linoleoyl-GPI (16:0/18:2)</t>
  </si>
  <si>
    <t>caprylate (8:0)</t>
  </si>
  <si>
    <t>maltotriose</t>
  </si>
  <si>
    <t>4-ureidobutyrate</t>
  </si>
  <si>
    <t>isovalerylglycine</t>
  </si>
  <si>
    <t>dihydroxyacetone phosphate (DHAP)</t>
  </si>
  <si>
    <t>serine</t>
  </si>
  <si>
    <t>1-palmitoyl-GPC (16:0)</t>
  </si>
  <si>
    <t>prolylglycine</t>
  </si>
  <si>
    <t>sphingosine</t>
  </si>
  <si>
    <t>linolenate [alpha or gamma; (18:3n3 or 6)]</t>
  </si>
  <si>
    <t>linoleoyl ethanolamide</t>
  </si>
  <si>
    <t>fumarate</t>
  </si>
  <si>
    <t>2'-deoxyadenosine 3'-monophosphate</t>
  </si>
  <si>
    <t>maltopentaose</t>
  </si>
  <si>
    <t>5-methylcytidine</t>
  </si>
  <si>
    <t>glutathione, reduced (GSH)</t>
  </si>
  <si>
    <t>guanosine 2'-monophosphate (2'-GMP)*</t>
  </si>
  <si>
    <t>N1-methyladenosine</t>
  </si>
  <si>
    <t>docosadienoate (22:2n6)</t>
  </si>
  <si>
    <t>dihomo-linolenate (20:3n3 or n6)</t>
  </si>
  <si>
    <t>azelate (nonanedioate)</t>
  </si>
  <si>
    <t>imidazole lactate</t>
  </si>
  <si>
    <t>N-acetylisoleucine</t>
  </si>
  <si>
    <t>lysine</t>
  </si>
  <si>
    <t>indolelactate</t>
  </si>
  <si>
    <t>S-methylglutathione</t>
  </si>
  <si>
    <t>phosphate</t>
  </si>
  <si>
    <t>maltotetraose</t>
  </si>
  <si>
    <t>Ratio of Steroid/No Steroid</t>
  </si>
  <si>
    <t>glycerophosphorylcholine (GPC)</t>
  </si>
  <si>
    <t>1-oleoyl-GPG (18:1)*</t>
  </si>
  <si>
    <t>pseudouridine</t>
  </si>
  <si>
    <t>trans-4-hydroxyproline</t>
  </si>
  <si>
    <t>stearoyl ethanolamide</t>
  </si>
  <si>
    <t>maltose</t>
  </si>
  <si>
    <t>3-hydroxystearate</t>
  </si>
  <si>
    <t>1-(1-enyl-palmitoyl)-2-linoleoyl-GPC (P-16:0/18:2)*</t>
  </si>
  <si>
    <t>1-palmitoyl-2-oleoyl-GPI (16:0/18:1)*</t>
  </si>
  <si>
    <t>1-(1-enyl-palmitoyl)-2-oleoyl-GPC (P-16:0/18:1)*</t>
  </si>
  <si>
    <t>beta-hydroxyisovalerate</t>
  </si>
  <si>
    <t>indoleacrylate</t>
  </si>
  <si>
    <t>propionylcarnitine</t>
  </si>
  <si>
    <t>sphinganine-1-phosphate</t>
  </si>
  <si>
    <t>cytidine 5'-monophospho-N-acetylneuraminic acid</t>
  </si>
  <si>
    <t>benzoylcarnitine*</t>
  </si>
  <si>
    <t>palmitoyl dihydrosphingomyelin (d18:0/16:0)*</t>
  </si>
  <si>
    <t>sphingosine 1-phosphate</t>
  </si>
  <si>
    <t>N-palmitoyl glycine</t>
  </si>
  <si>
    <t>1-stearoyl-2-oleoyl-GPG (18:0/18:1)</t>
  </si>
  <si>
    <t>leukotriene B4</t>
  </si>
  <si>
    <t>1-(1-enyl-stearoyl)-2-oleoyl-GPE (P-18:0/18:1)</t>
  </si>
  <si>
    <t>1-(1-enyl-palmitoyl)-2-arachidonoyl-GPC (P-16:0/20:4)*</t>
  </si>
  <si>
    <t>dihydrobiopterin</t>
  </si>
  <si>
    <t>N-acetylcitrulline</t>
  </si>
  <si>
    <t>N6-carboxymethyllysine</t>
  </si>
  <si>
    <t>myristate (14:0)</t>
  </si>
  <si>
    <t>oleamide</t>
  </si>
  <si>
    <t>1,2-dipalmitoyl-GPC (16:0/16:0)</t>
  </si>
  <si>
    <t>1-(1-enyl-palmitoyl)-2-palmitoleoyl-GPC (P-16:0/16:1)*</t>
  </si>
  <si>
    <t>1-methylnicotinamide</t>
  </si>
  <si>
    <t>3-methylhistidine</t>
  </si>
  <si>
    <t>taurocyamine</t>
  </si>
  <si>
    <t>gamma-glutamylglutamine</t>
  </si>
  <si>
    <t>oleate/vaccenate (18:1)</t>
  </si>
  <si>
    <t>1-(1-enyl-stearoyl)-2-arachidonoyl-GPE (P-18:0/20:4)*</t>
  </si>
  <si>
    <t>linoleamide (18:2n6)</t>
  </si>
  <si>
    <t>1-(1-enyl-palmitoyl)-2-palmitoyl-GPC (P-16:0/16:0)*</t>
  </si>
  <si>
    <t>palmitoylcholine</t>
  </si>
  <si>
    <t>palmitate (16:0)</t>
  </si>
  <si>
    <t>trans-urocanate</t>
  </si>
  <si>
    <t>1-(1-enyl-stearoyl)-2-linoleoyl-GPE (P-18:0/18:2)*</t>
  </si>
  <si>
    <t>beta-hydroxyisovaleroylcarnitine</t>
  </si>
  <si>
    <t>guanidinoacetate</t>
  </si>
  <si>
    <t>sarcosine (N-Methylglycine)</t>
  </si>
  <si>
    <t>cytidine 5'-monophosphate (5'-CMP)</t>
  </si>
  <si>
    <t>acetylcarnitine</t>
  </si>
  <si>
    <t>phenylacetylglycine</t>
  </si>
  <si>
    <t>1-palmitoyl-2-linoleoyl-GPC (16:0/18:2)</t>
  </si>
  <si>
    <t>cholesterol</t>
  </si>
  <si>
    <t>thymine</t>
  </si>
  <si>
    <t>palmitoleate (16:1n7)</t>
  </si>
  <si>
    <t>uridine 3'-monophosphate (3'-UMP)</t>
  </si>
  <si>
    <t>N6-carboxyethyllysine</t>
  </si>
  <si>
    <t>glycerophosphoethanolamine</t>
  </si>
  <si>
    <t>sphingomyelin (d18:1/22:1, d18:2/22:0, d16:1/24:1)*</t>
  </si>
  <si>
    <t>1-(1-enyl-palmitoyl)-2-oleoyl-GPE (P-16:0/18:1)*</t>
  </si>
  <si>
    <t>glycerol 3-phosphate</t>
  </si>
  <si>
    <t>alpha-hydroxyisocaproate</t>
  </si>
  <si>
    <t>alanine</t>
  </si>
  <si>
    <t>myristoleate (14:1n5)</t>
  </si>
  <si>
    <t>1-palmitoleoylglycerol (16:1)*</t>
  </si>
  <si>
    <t>N-acetylarginine</t>
  </si>
  <si>
    <t>gamma-glutamylhistidine</t>
  </si>
  <si>
    <t>1-linoleoyl-2-linolenoyl-GPC (18:2/18:3)*</t>
  </si>
  <si>
    <t>sphinganine</t>
  </si>
  <si>
    <t>nonadecanoate (19:0)</t>
  </si>
  <si>
    <t>1-palmitoyl-2-linolenoyl-GPC (16:0/18:3)*</t>
  </si>
  <si>
    <t>palmitic amide</t>
  </si>
  <si>
    <t>12-HETE</t>
  </si>
  <si>
    <t>1-(1-enyl-palmitoyl)-GPC (P-16:0)*</t>
  </si>
  <si>
    <t>7-alpha-hydroxy-3-oxo-4-cholestenoate (7-Hoca)</t>
  </si>
  <si>
    <t>indoleacetate</t>
  </si>
  <si>
    <t>1-palmitoleoyl-3-oleoyl-glycerol (16:1/18:1)*</t>
  </si>
  <si>
    <t>N-acetylaspartate (NAA)</t>
  </si>
  <si>
    <t>cystine</t>
  </si>
  <si>
    <t>sphingomyelin (d18:1/20:0, d16:1/22:0)*</t>
  </si>
  <si>
    <t>thiamin diphosphate</t>
  </si>
  <si>
    <t>glycerol 2-phosphate</t>
  </si>
  <si>
    <t>malonylcarnitine</t>
  </si>
  <si>
    <t>retinol (Vitamin A)</t>
  </si>
  <si>
    <t>sphingomyelin (d18:1/21:0, d17:1/22:0, d16:1/23:0)*</t>
  </si>
  <si>
    <t>15-methylpalmitate</t>
  </si>
  <si>
    <t>9-hydroxystearate</t>
  </si>
  <si>
    <t>1,2-dilinoleoyl-GPC (18:2/18:2)</t>
  </si>
  <si>
    <t>corticosterone</t>
  </si>
  <si>
    <t>adrenate (22:4n6)</t>
  </si>
  <si>
    <t>glycerophosphoinositol*</t>
  </si>
  <si>
    <t>glutamine</t>
  </si>
  <si>
    <t>17-methylstearate</t>
  </si>
  <si>
    <t>sphingomyelin (d18:1/15:0, d16:1/17:0)*</t>
  </si>
  <si>
    <t>3-hydroxypalmitate</t>
  </si>
  <si>
    <t>1-stearoyl-2-arachidonoyl-GPE (18:0/20:4)</t>
  </si>
  <si>
    <t>N-palmitoyl-sphinganine (d18:0/16:0)</t>
  </si>
  <si>
    <t>stearidonate (18:4n3)</t>
  </si>
  <si>
    <t>hypotaurine</t>
  </si>
  <si>
    <t>thiamin monophosphate</t>
  </si>
  <si>
    <t>laurate (12:0)</t>
  </si>
  <si>
    <t>eicosenoate (20:1)</t>
  </si>
  <si>
    <t>N6-methyladenosine</t>
  </si>
  <si>
    <t>sphingomyelin (d18:1/14:0, d16:1/16:0)*</t>
  </si>
  <si>
    <t>kynurenine</t>
  </si>
  <si>
    <t>1-stearoyl-2-linoleoyl-GPC (18:0/18:2)*</t>
  </si>
  <si>
    <t>1-oleoyl-GPS (18:1)</t>
  </si>
  <si>
    <t>N-glycolylneuraminate</t>
  </si>
  <si>
    <t>2-aminoadipate</t>
  </si>
  <si>
    <t>linoleate (18:2n6)</t>
  </si>
  <si>
    <t>glutamate</t>
  </si>
  <si>
    <t>margarate (17:0)</t>
  </si>
  <si>
    <t>1-palmitoyl-GPS (16:0)*</t>
  </si>
  <si>
    <t>gamma-glutamylglycine</t>
  </si>
  <si>
    <t>docosahexaenoate (DHA; 22:6n3)</t>
  </si>
  <si>
    <t>behenoyl sphingomyelin (d18:1/22:0)*</t>
  </si>
  <si>
    <t>imidazole propionate</t>
  </si>
  <si>
    <t>2-palmitoyl-GPC (16:0)*</t>
  </si>
  <si>
    <t>betaine</t>
  </si>
  <si>
    <t>5-hydroxylysine</t>
  </si>
  <si>
    <t>3-phenylpropionate (hydrocinnamate)</t>
  </si>
  <si>
    <t>1-stearoyl-GPG (18:0)</t>
  </si>
  <si>
    <t>gamma-glutamyltyrosine</t>
  </si>
  <si>
    <t>palmitoyl ethanolamide</t>
  </si>
  <si>
    <t>stearoylcarnitine</t>
  </si>
  <si>
    <t>p-cresol-glucuronide*</t>
  </si>
  <si>
    <t>2-hydroxybutyrate/2-hydroxyisobutyrate</t>
  </si>
  <si>
    <t>pro-hydroxy-pro</t>
  </si>
  <si>
    <t>cysteine sulfinic acid</t>
  </si>
  <si>
    <t>1-linoleoyl-GPC (18:2)</t>
  </si>
  <si>
    <t>1-(1-enyl-stearoyl)-GPE (P-18:0)*</t>
  </si>
  <si>
    <t>cysteine s-sulfate</t>
  </si>
  <si>
    <t>N-palmitoyltaurine</t>
  </si>
  <si>
    <t>glycine</t>
  </si>
  <si>
    <t>trimethylamine N-oxide</t>
  </si>
  <si>
    <t>sphingomyelin (d18:1/24:1, d18:2/24:0)*</t>
  </si>
  <si>
    <t>sphingomyelin (d18:2/23:0, d18:1/23:1, d17:1/24:1)*</t>
  </si>
  <si>
    <t>adenosine 3'-monophosphate (3'-AMP)</t>
  </si>
  <si>
    <t>methionine sulfone</t>
  </si>
  <si>
    <t>1-dihomo-linoleoylglycerol (20:2)</t>
  </si>
  <si>
    <t>docosapentaenoate (n3 DPA; 22:5n3)</t>
  </si>
  <si>
    <t>indolepropionate</t>
  </si>
  <si>
    <t>1-palmitoyl-GPI (16:0)*</t>
  </si>
  <si>
    <t>dihomo-linoleate (20:2n6)</t>
  </si>
  <si>
    <t>5-methylthioadenosine (MTA)</t>
  </si>
  <si>
    <t>phosphoethanolamine</t>
  </si>
  <si>
    <t>arachidonate (20:4n6)</t>
  </si>
  <si>
    <t>12,13-DiHOME</t>
  </si>
  <si>
    <t>1-palmitoyl-2-palmitoleoyl-GPC (16:0/16:1)*</t>
  </si>
  <si>
    <t>uridine 5'-monophosphate (UMP)</t>
  </si>
  <si>
    <t>glutathione, oxidized (GSSG)</t>
  </si>
  <si>
    <t>sphingomyelin (d18:1/17:0, d17:1/18:0, d19:1/16:0)</t>
  </si>
  <si>
    <t>choline</t>
  </si>
  <si>
    <t>1-palmitoyl-3-linoleoyl-glycerol (16:0/18:2)*</t>
  </si>
  <si>
    <t>UDP-glucuronate</t>
  </si>
  <si>
    <t>sphingomyelin (d18:2/24:1, d18:1/24:2)*</t>
  </si>
  <si>
    <t>N-acetylneuraminate</t>
  </si>
  <si>
    <t>creatinine</t>
  </si>
  <si>
    <t>taurocholate</t>
  </si>
  <si>
    <t>trigonelline (N'-methylnicotinate)</t>
  </si>
  <si>
    <t>1-stearoyl-2-linoleoyl-GPS (18:0/18:2)</t>
  </si>
  <si>
    <t>heme</t>
  </si>
  <si>
    <t>catechol sulfate</t>
  </si>
  <si>
    <t>1-palmitoyl-2-stearoyl-GPC (16:0/18:0)</t>
  </si>
  <si>
    <t>ribose 1-phosphate</t>
  </si>
  <si>
    <t>5-oxoproline</t>
  </si>
  <si>
    <t>2-palmitoleoylglycerol (16:1)*</t>
  </si>
  <si>
    <t>caprate (10:0)</t>
  </si>
  <si>
    <t>cystathionine</t>
  </si>
  <si>
    <t>ribose</t>
  </si>
  <si>
    <t>ornithine</t>
  </si>
  <si>
    <t>2-myristoylglycerol (14:0)</t>
  </si>
  <si>
    <t>urate</t>
  </si>
  <si>
    <t>linoleoylcarnitine*</t>
  </si>
  <si>
    <t>urea</t>
  </si>
  <si>
    <t>p-cresol sulfate</t>
  </si>
  <si>
    <t>guanosine</t>
  </si>
  <si>
    <t>dimethylarginine (SDMA + ADMA)</t>
  </si>
  <si>
    <t>7-ketocholesterol</t>
  </si>
  <si>
    <t>1-(1-enyl-oleoyl)-GPE (P-18:1)*</t>
  </si>
  <si>
    <t>galactitol (dulcitol)</t>
  </si>
  <si>
    <t>phenylalanylalanine</t>
  </si>
  <si>
    <t>arginine</t>
  </si>
  <si>
    <t>1-oleoyl-GPE (18:1)</t>
  </si>
  <si>
    <t>1-(1-enyl-palmitoyl)-GPE (P-16:0)*</t>
  </si>
  <si>
    <t>1-stearoyl-2-oleoyl-GPC (18:0/18:1)</t>
  </si>
  <si>
    <t>isoleucylglycine</t>
  </si>
  <si>
    <t>sphingomyelin (d18:2/16:0, d18:1/16:1)*</t>
  </si>
  <si>
    <t>valylglycine</t>
  </si>
  <si>
    <t>gamma-glutamylphenylalanine</t>
  </si>
  <si>
    <t>gamma-glutamyltryptophan</t>
  </si>
  <si>
    <t>2-palmitoleoyl-GPC (16:1)*</t>
  </si>
  <si>
    <t>3-methyl-2-oxovalerate</t>
  </si>
  <si>
    <t>phenylalanylglycine</t>
  </si>
  <si>
    <t>1-stearoyl-2-oleoyl-GPE (18:0/18:1)</t>
  </si>
  <si>
    <t>1-linoleoyl-GPE (18:2)*</t>
  </si>
  <si>
    <t>1-stearoyl-2-linoleoyl-GPE (18:0/18:2)*</t>
  </si>
  <si>
    <t>1-palmitoyl-2-linoleoyl-GPE (16:0/18:2)</t>
  </si>
  <si>
    <t>N-acetylthreonine</t>
  </si>
  <si>
    <t>2'-deoxycytidine</t>
  </si>
  <si>
    <t>cysteine-glutathione disulfide</t>
  </si>
  <si>
    <t>5-methyl-2'-deoxycytidine</t>
  </si>
  <si>
    <t>1-palmitoleoyl-2-linoleoyl-GPC (16:1/18:2)*</t>
  </si>
  <si>
    <t>1-arachidonoyl-GPE (20:4n6)*</t>
  </si>
  <si>
    <t>1-(1-enyl-palmitoyl)-2-arachidonoyl-GPE (P-16:0/20:4)*</t>
  </si>
  <si>
    <t>1-linoleoyl-2-arachidonoyl-GPC (18:2/20:4n6)*</t>
  </si>
  <si>
    <t>leucylglycine</t>
  </si>
  <si>
    <t>1,2-dilinoleoyl-GPE (18:2/18:2)*</t>
  </si>
  <si>
    <t>gamma-glutamylleucine</t>
  </si>
  <si>
    <t>1-palmitoyl-2-oleoyl-GPE (16:0/18:1)</t>
  </si>
  <si>
    <t>stearoyl sphingomyelin (d18:1/18:0)</t>
  </si>
  <si>
    <t>4-cholesten-3-one</t>
  </si>
  <si>
    <t>pyroglutamine*</t>
  </si>
  <si>
    <t>1-palmitoyl-2-oleoyl-GPC (16:0/18:1)</t>
  </si>
  <si>
    <t>1-stearoyl-GPS (18:0)*</t>
  </si>
  <si>
    <t>nicotinate ribonucleoside</t>
  </si>
  <si>
    <t>N-delta-acetylornithine</t>
  </si>
  <si>
    <t>adenosine 3',5'-diphosphate</t>
  </si>
  <si>
    <t>cis-4-decenoyl carnitine</t>
  </si>
  <si>
    <t>sphingomyelin (d18:1/20:1, d18:2/20:0)*</t>
  </si>
  <si>
    <t>N-palmitoyl-sphingosine (d18:1/16:0)</t>
  </si>
  <si>
    <t>N-acetylserine</t>
  </si>
  <si>
    <t>tyrosylglycine</t>
  </si>
  <si>
    <t>palmitoyl sphingomyelin (d18:1/16:0)</t>
  </si>
  <si>
    <t>1-stearoyl-2-arachidonoyl-GPC (18:0/20:4)</t>
  </si>
  <si>
    <t>citrulline</t>
  </si>
  <si>
    <t>homocitrulline</t>
  </si>
  <si>
    <t>N-acetylputrescine</t>
  </si>
  <si>
    <t>heptanoate (7:0)</t>
  </si>
  <si>
    <t>glutamate, gamma-methyl ester</t>
  </si>
  <si>
    <t>ribose 5-phosphate</t>
  </si>
  <si>
    <t>1-stearoyl-2-arachidonoyl-GPS (18:0/20:4)</t>
  </si>
  <si>
    <t>glycosyl-N-palmitoyl-sphingosine</t>
  </si>
  <si>
    <t>1-palmitoyl-2-oleoyl-GPS (16:0/18:1)</t>
  </si>
  <si>
    <t>N-acetyl-beta-glucosaminylamine</t>
  </si>
  <si>
    <t>cytidine diphosphate</t>
  </si>
  <si>
    <t>2-hydroxypalmitate</t>
  </si>
  <si>
    <t>dihydoxyphenylalanine (L-DOPA)</t>
  </si>
  <si>
    <t>1,2-dioleoyl-GPC (18:1/18:1)*</t>
  </si>
  <si>
    <t>1-palmitoyl-2-linoleoyl-GPG (16:0/18:2)</t>
  </si>
  <si>
    <t>1-oleoyl-2-linoleoyl-GPE (18:1/18:2)*</t>
  </si>
  <si>
    <t>1-palmitoyl-2-arachidonoyl-GPC (16:0/20:4)</t>
  </si>
  <si>
    <t>cytidine</t>
  </si>
  <si>
    <t>thiamin (Vitamin B1)</t>
  </si>
  <si>
    <t>glycerophosphoglycerol</t>
  </si>
  <si>
    <t xml:space="preserve">Ratio of Steroid + Fungus/Steroid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0000"/>
  </numFmts>
  <fonts count="7"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2"/>
      <color theme="1"/>
      <name val="Arial"/>
    </font>
    <font>
      <b/>
      <sz val="12"/>
      <color theme="1"/>
      <name val="Arial"/>
      <family val="2"/>
    </font>
    <font>
      <sz val="8"/>
      <color theme="1"/>
      <name val="Arial"/>
      <family val="2"/>
    </font>
  </fonts>
  <fills count="7">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theme="0"/>
        <bgColor indexed="64"/>
      </patternFill>
    </fill>
  </fills>
  <borders count="15">
    <border>
      <left/>
      <right/>
      <top/>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style="medium">
        <color auto="1"/>
      </left>
      <right style="medium">
        <color auto="1"/>
      </right>
      <top style="medium">
        <color auto="1"/>
      </top>
      <bottom style="medium">
        <color auto="1"/>
      </bottom>
      <diagonal/>
    </border>
    <border>
      <left/>
      <right style="thin">
        <color rgb="FF000000"/>
      </right>
      <top/>
      <bottom style="thin">
        <color rgb="FF000000"/>
      </bottom>
      <diagonal/>
    </border>
    <border>
      <left/>
      <right/>
      <top/>
      <bottom style="thin">
        <color rgb="FF000000"/>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medium">
        <color auto="1"/>
      </right>
      <top/>
      <bottom style="thin">
        <color rgb="FF000000"/>
      </bottom>
      <diagonal/>
    </border>
  </borders>
  <cellStyleXfs count="13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73">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0" borderId="0" xfId="0" applyFill="1"/>
    <xf numFmtId="0" fontId="3" fillId="0" borderId="0" xfId="0" applyFont="1" applyFill="1" applyAlignment="1">
      <alignment horizontal="center" vertical="center" wrapText="1"/>
    </xf>
    <xf numFmtId="0" fontId="3" fillId="3" borderId="0" xfId="0" applyFont="1" applyFill="1" applyAlignment="1">
      <alignment horizontal="center" vertical="center" wrapText="1"/>
    </xf>
    <xf numFmtId="0" fontId="3" fillId="2" borderId="0" xfId="0" applyFont="1" applyFill="1" applyAlignment="1">
      <alignment horizontal="center" vertical="center" wrapText="1"/>
    </xf>
    <xf numFmtId="0" fontId="3" fillId="4" borderId="0" xfId="0" applyFont="1" applyFill="1" applyAlignment="1">
      <alignment horizontal="center" vertical="center" wrapText="1"/>
    </xf>
    <xf numFmtId="0" fontId="0" fillId="0" borderId="0" xfId="0" applyFill="1" applyAlignment="1">
      <alignment horizontal="center" vertical="center" wrapText="1"/>
    </xf>
    <xf numFmtId="0" fontId="0" fillId="0" borderId="0" xfId="0" applyFill="1" applyAlignment="1">
      <alignment horizontal="center" vertical="center"/>
    </xf>
    <xf numFmtId="0" fontId="0" fillId="3" borderId="0" xfId="0" applyFill="1" applyAlignment="1">
      <alignment horizontal="center" vertical="center"/>
    </xf>
    <xf numFmtId="0" fontId="0" fillId="2" borderId="0" xfId="0" applyFill="1" applyAlignment="1">
      <alignment horizontal="center" vertical="center"/>
    </xf>
    <xf numFmtId="0" fontId="0" fillId="4" borderId="0" xfId="0" applyFill="1" applyAlignment="1">
      <alignment horizontal="center" vertical="center"/>
    </xf>
    <xf numFmtId="11" fontId="0" fillId="3" borderId="0" xfId="0" applyNumberFormat="1" applyFill="1" applyAlignment="1">
      <alignment horizontal="center" vertical="center"/>
    </xf>
    <xf numFmtId="11" fontId="0" fillId="2" borderId="0" xfId="0" applyNumberFormat="1" applyFill="1" applyAlignment="1">
      <alignment horizontal="center" vertical="center"/>
    </xf>
    <xf numFmtId="11" fontId="0" fillId="4" borderId="0" xfId="0" applyNumberFormat="1" applyFill="1" applyAlignment="1">
      <alignment horizontal="center" vertical="center"/>
    </xf>
    <xf numFmtId="0" fontId="0" fillId="5" borderId="0" xfId="0" applyFill="1" applyAlignment="1">
      <alignment horizontal="center" vertical="center"/>
    </xf>
    <xf numFmtId="11" fontId="0" fillId="5" borderId="0" xfId="0" applyNumberFormat="1" applyFill="1" applyAlignment="1">
      <alignment horizontal="center" vertical="center"/>
    </xf>
    <xf numFmtId="0" fontId="0" fillId="0" borderId="0" xfId="0" applyFill="1" applyAlignment="1">
      <alignment horizontal="left"/>
    </xf>
    <xf numFmtId="0" fontId="0" fillId="0" borderId="0" xfId="0" applyFill="1" applyAlignment="1">
      <alignment horizontal="center"/>
    </xf>
    <xf numFmtId="0" fontId="0" fillId="3" borderId="0" xfId="0" applyFill="1" applyAlignment="1">
      <alignment horizontal="center"/>
    </xf>
    <xf numFmtId="0" fontId="0" fillId="2" borderId="0" xfId="0" applyFill="1" applyAlignment="1">
      <alignment horizontal="center"/>
    </xf>
    <xf numFmtId="0" fontId="0" fillId="4" borderId="0" xfId="0" applyFill="1" applyAlignment="1">
      <alignment horizontal="center"/>
    </xf>
    <xf numFmtId="11" fontId="0" fillId="3" borderId="0" xfId="0" applyNumberFormat="1" applyFill="1" applyAlignment="1">
      <alignment horizontal="center"/>
    </xf>
    <xf numFmtId="11" fontId="0" fillId="4" borderId="0" xfId="0" applyNumberFormat="1" applyFill="1" applyAlignment="1">
      <alignment horizontal="center"/>
    </xf>
    <xf numFmtId="11" fontId="0" fillId="2" borderId="0" xfId="0" applyNumberFormat="1" applyFill="1" applyAlignment="1">
      <alignment horizontal="center"/>
    </xf>
    <xf numFmtId="3" fontId="4" fillId="0" borderId="0" xfId="0" applyNumberFormat="1" applyFont="1" applyFill="1" applyBorder="1" applyAlignment="1">
      <alignment horizontal="right" vertical="center"/>
    </xf>
    <xf numFmtId="0" fontId="5" fillId="0" borderId="1" xfId="0" applyFont="1" applyBorder="1" applyAlignment="1">
      <alignment horizontal="center" vertical="center"/>
    </xf>
    <xf numFmtId="0" fontId="5" fillId="6" borderId="1" xfId="0" applyFont="1" applyFill="1" applyBorder="1" applyAlignment="1">
      <alignment horizontal="center" vertical="center" wrapText="1"/>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3" fillId="0" borderId="0" xfId="0" applyFont="1" applyBorder="1" applyAlignment="1">
      <alignment horizontal="center" vertical="center" wrapText="1"/>
    </xf>
    <xf numFmtId="0" fontId="5" fillId="0" borderId="0" xfId="0" applyFont="1" applyAlignment="1">
      <alignment horizontal="center" vertical="center" wrapText="1"/>
    </xf>
    <xf numFmtId="0" fontId="6" fillId="0" borderId="0" xfId="0" applyFont="1"/>
    <xf numFmtId="0" fontId="5" fillId="0" borderId="4" xfId="0" applyFont="1" applyBorder="1" applyAlignment="1">
      <alignment horizontal="left" vertical="center"/>
    </xf>
    <xf numFmtId="0" fontId="5" fillId="6" borderId="4" xfId="0" applyFont="1" applyFill="1" applyBorder="1" applyAlignment="1">
      <alignment horizontal="center" vertical="center"/>
    </xf>
    <xf numFmtId="11" fontId="4" fillId="0" borderId="4" xfId="0" applyNumberFormat="1" applyFont="1" applyBorder="1" applyAlignment="1">
      <alignment horizontal="center" vertical="center"/>
    </xf>
    <xf numFmtId="11" fontId="4" fillId="0" borderId="5" xfId="0" applyNumberFormat="1" applyFont="1" applyBorder="1" applyAlignment="1">
      <alignment horizontal="center" vertical="center"/>
    </xf>
    <xf numFmtId="3" fontId="0" fillId="0" borderId="0" xfId="0" applyNumberFormat="1" applyFont="1" applyBorder="1" applyAlignment="1">
      <alignment horizontal="right" vertical="center"/>
    </xf>
    <xf numFmtId="3" fontId="4" fillId="0" borderId="0" xfId="0" applyNumberFormat="1" applyFont="1"/>
    <xf numFmtId="3" fontId="0" fillId="0" borderId="0" xfId="0" applyNumberFormat="1" applyFont="1" applyAlignment="1">
      <alignment horizontal="right" vertical="center"/>
    </xf>
    <xf numFmtId="0" fontId="4" fillId="0" borderId="4" xfId="0" applyFont="1" applyBorder="1" applyAlignment="1">
      <alignment horizontal="center" vertical="center"/>
    </xf>
    <xf numFmtId="0" fontId="0" fillId="6" borderId="0" xfId="0" applyFont="1" applyFill="1"/>
    <xf numFmtId="0" fontId="5" fillId="6" borderId="6" xfId="0" applyFont="1" applyFill="1" applyBorder="1" applyAlignment="1">
      <alignment horizontal="center" vertical="center"/>
    </xf>
    <xf numFmtId="0" fontId="5" fillId="6" borderId="7" xfId="0" applyFont="1" applyFill="1" applyBorder="1" applyAlignment="1">
      <alignment horizontal="center" vertical="center" wrapText="1"/>
    </xf>
    <xf numFmtId="0" fontId="5" fillId="6" borderId="8" xfId="0" applyFont="1" applyFill="1" applyBorder="1" applyAlignment="1">
      <alignment horizontal="center" vertical="center"/>
    </xf>
    <xf numFmtId="0" fontId="5" fillId="6" borderId="9" xfId="0" applyFont="1" applyFill="1" applyBorder="1" applyAlignment="1">
      <alignment horizontal="center" vertical="center"/>
    </xf>
    <xf numFmtId="0" fontId="5" fillId="0" borderId="0" xfId="0" applyFont="1" applyFill="1" applyBorder="1" applyAlignment="1">
      <alignment horizontal="center" vertical="center" wrapText="1"/>
    </xf>
    <xf numFmtId="164" fontId="5" fillId="0" borderId="0" xfId="0" applyNumberFormat="1" applyFont="1" applyFill="1" applyBorder="1" applyAlignment="1">
      <alignment horizontal="center" vertical="center" wrapText="1"/>
    </xf>
    <xf numFmtId="0" fontId="0" fillId="0" borderId="0" xfId="0" applyFont="1"/>
    <xf numFmtId="0" fontId="5" fillId="6" borderId="10" xfId="0" applyFont="1" applyFill="1" applyBorder="1" applyAlignment="1">
      <alignment horizontal="left" vertical="center"/>
    </xf>
    <xf numFmtId="0" fontId="5" fillId="6" borderId="10" xfId="0" applyFont="1" applyFill="1" applyBorder="1" applyAlignment="1">
      <alignment horizontal="center" vertical="center"/>
    </xf>
    <xf numFmtId="11" fontId="4" fillId="6" borderId="11" xfId="0" applyNumberFormat="1" applyFont="1" applyFill="1" applyBorder="1" applyAlignment="1">
      <alignment horizontal="center" vertical="center"/>
    </xf>
    <xf numFmtId="11" fontId="4" fillId="6" borderId="10" xfId="0" applyNumberFormat="1" applyFont="1" applyFill="1" applyBorder="1" applyAlignment="1">
      <alignment horizontal="center" vertical="center"/>
    </xf>
    <xf numFmtId="164" fontId="4" fillId="0" borderId="0" xfId="0" applyNumberFormat="1" applyFont="1" applyFill="1" applyBorder="1" applyAlignment="1">
      <alignment horizontal="right" vertical="center"/>
    </xf>
    <xf numFmtId="0" fontId="5" fillId="6" borderId="12" xfId="0" applyFont="1" applyFill="1" applyBorder="1" applyAlignment="1">
      <alignment horizontal="left" vertical="center"/>
    </xf>
    <xf numFmtId="0" fontId="5" fillId="6" borderId="12" xfId="0" applyFont="1" applyFill="1" applyBorder="1" applyAlignment="1">
      <alignment horizontal="center" vertical="center"/>
    </xf>
    <xf numFmtId="11" fontId="4" fillId="6" borderId="13" xfId="0" applyNumberFormat="1" applyFont="1" applyFill="1" applyBorder="1" applyAlignment="1">
      <alignment horizontal="center" vertical="center"/>
    </xf>
    <xf numFmtId="11" fontId="4" fillId="6" borderId="12" xfId="0" applyNumberFormat="1" applyFont="1" applyFill="1" applyBorder="1" applyAlignment="1">
      <alignment horizontal="center" vertical="center"/>
    </xf>
    <xf numFmtId="0" fontId="4" fillId="6" borderId="12" xfId="0" applyFont="1" applyFill="1" applyBorder="1" applyAlignment="1">
      <alignment horizontal="center" vertical="center"/>
    </xf>
    <xf numFmtId="0" fontId="4" fillId="6" borderId="13" xfId="0" applyFont="1" applyFill="1" applyBorder="1" applyAlignment="1">
      <alignment horizontal="center" vertical="center"/>
    </xf>
    <xf numFmtId="0" fontId="0" fillId="0" borderId="12" xfId="0" applyFont="1" applyBorder="1"/>
    <xf numFmtId="0" fontId="0" fillId="0" borderId="0" xfId="0" applyFont="1" applyFill="1" applyBorder="1"/>
    <xf numFmtId="0" fontId="5" fillId="0" borderId="6" xfId="0" applyFont="1" applyFill="1" applyBorder="1" applyAlignment="1">
      <alignment horizontal="center" vertical="center"/>
    </xf>
    <xf numFmtId="0" fontId="5" fillId="0" borderId="7" xfId="0" applyFont="1" applyFill="1" applyBorder="1" applyAlignment="1">
      <alignment horizontal="center" vertical="center" wrapText="1"/>
    </xf>
    <xf numFmtId="0" fontId="5" fillId="0" borderId="8" xfId="0" applyFont="1" applyFill="1" applyBorder="1" applyAlignment="1">
      <alignment horizontal="center" vertical="center"/>
    </xf>
    <xf numFmtId="0" fontId="5" fillId="0" borderId="9" xfId="0" applyFont="1" applyFill="1" applyBorder="1" applyAlignment="1">
      <alignment horizontal="center" vertical="center"/>
    </xf>
    <xf numFmtId="0" fontId="5" fillId="0" borderId="4" xfId="0" applyFont="1" applyFill="1" applyBorder="1" applyAlignment="1">
      <alignment horizontal="left" vertical="center"/>
    </xf>
    <xf numFmtId="11" fontId="4" fillId="0" borderId="4" xfId="0" applyNumberFormat="1" applyFont="1" applyFill="1" applyBorder="1" applyAlignment="1">
      <alignment horizontal="center" vertical="center"/>
    </xf>
    <xf numFmtId="0" fontId="4" fillId="0" borderId="4" xfId="0" applyFont="1" applyFill="1" applyBorder="1" applyAlignment="1">
      <alignment horizontal="center" vertical="center"/>
    </xf>
    <xf numFmtId="0" fontId="5" fillId="0" borderId="14" xfId="0" applyFont="1" applyFill="1" applyBorder="1" applyAlignment="1">
      <alignment horizontal="center" vertical="center"/>
    </xf>
  </cellXfs>
  <cellStyles count="13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43"/>
  <sheetViews>
    <sheetView tabSelected="1" workbookViewId="0">
      <selection activeCell="J13" sqref="J13"/>
    </sheetView>
  </sheetViews>
  <sheetFormatPr baseColWidth="10" defaultRowHeight="16" x14ac:dyDescent="0.2"/>
  <cols>
    <col min="1" max="1" width="35.5" style="51" customWidth="1"/>
    <col min="2" max="2" width="14.83203125" style="51" customWidth="1"/>
    <col min="3" max="3" width="11.1640625" style="51" bestFit="1" customWidth="1"/>
    <col min="4" max="4" width="11.1640625" style="63" bestFit="1" customWidth="1"/>
    <col min="5" max="5" width="13.83203125" style="64" bestFit="1" customWidth="1"/>
    <col min="6" max="6" width="35.5" style="64" customWidth="1"/>
    <col min="7" max="7" width="15.5" style="64" customWidth="1"/>
    <col min="8" max="9" width="11.1640625" style="64" bestFit="1" customWidth="1"/>
    <col min="10" max="10" width="13.83203125" style="64" bestFit="1" customWidth="1"/>
    <col min="11" max="11" width="12.83203125" style="64" bestFit="1" customWidth="1"/>
    <col min="12" max="12" width="15" style="64" bestFit="1" customWidth="1"/>
    <col min="13" max="18" width="13.83203125" style="64" bestFit="1" customWidth="1"/>
    <col min="19" max="19" width="12.83203125" style="64" bestFit="1" customWidth="1"/>
    <col min="20" max="20" width="15" style="64" bestFit="1" customWidth="1"/>
    <col min="21" max="16384" width="10.83203125" style="51"/>
  </cols>
  <sheetData>
    <row r="1" spans="1:20" ht="65" thickBot="1" x14ac:dyDescent="0.25">
      <c r="A1" s="45" t="s">
        <v>4030</v>
      </c>
      <c r="B1" s="46" t="s">
        <v>4253</v>
      </c>
      <c r="C1" s="47" t="s">
        <v>4032</v>
      </c>
      <c r="D1" s="48" t="s">
        <v>4033</v>
      </c>
      <c r="E1" s="49"/>
      <c r="F1" s="65" t="s">
        <v>4030</v>
      </c>
      <c r="G1" s="66" t="s">
        <v>4496</v>
      </c>
      <c r="H1" s="67" t="s">
        <v>4032</v>
      </c>
      <c r="I1" s="68" t="s">
        <v>4033</v>
      </c>
      <c r="J1" s="49"/>
      <c r="K1" s="49"/>
      <c r="L1" s="50"/>
      <c r="M1" s="49"/>
      <c r="N1" s="49"/>
      <c r="O1" s="49"/>
      <c r="P1" s="49"/>
      <c r="Q1" s="49"/>
      <c r="R1" s="49"/>
      <c r="S1" s="49"/>
      <c r="T1" s="50"/>
    </row>
    <row r="2" spans="1:20" x14ac:dyDescent="0.2">
      <c r="A2" s="52" t="s">
        <v>4143</v>
      </c>
      <c r="B2" s="53">
        <v>0.14000000000000001</v>
      </c>
      <c r="C2" s="54">
        <v>4.3895000000000001E-11</v>
      </c>
      <c r="D2" s="55">
        <v>1.5031999999999999E-8</v>
      </c>
      <c r="E2" s="28"/>
      <c r="F2" s="69" t="s">
        <v>4427</v>
      </c>
      <c r="G2" s="72">
        <v>2.87</v>
      </c>
      <c r="H2" s="70">
        <v>1.9721000000000001E-6</v>
      </c>
      <c r="I2" s="71">
        <v>6.9999999999999999E-4</v>
      </c>
      <c r="J2" s="28"/>
      <c r="K2" s="28"/>
      <c r="L2" s="56"/>
      <c r="M2" s="28"/>
      <c r="N2" s="28"/>
      <c r="O2" s="28"/>
      <c r="P2" s="28"/>
      <c r="Q2" s="28"/>
      <c r="R2" s="28"/>
      <c r="S2" s="28"/>
      <c r="T2" s="56"/>
    </row>
    <row r="3" spans="1:20" x14ac:dyDescent="0.2">
      <c r="A3" s="57" t="s">
        <v>4125</v>
      </c>
      <c r="B3" s="58">
        <v>3.09</v>
      </c>
      <c r="C3" s="59">
        <v>5.4828E-8</v>
      </c>
      <c r="D3" s="60">
        <v>9.3879000000000004E-6</v>
      </c>
      <c r="E3" s="28"/>
      <c r="F3" s="69" t="s">
        <v>4325</v>
      </c>
      <c r="G3" s="72">
        <v>3.58</v>
      </c>
      <c r="H3" s="70">
        <v>1.1858999999999999E-5</v>
      </c>
      <c r="I3" s="71">
        <v>2.0999999999999999E-3</v>
      </c>
      <c r="J3" s="28"/>
      <c r="K3" s="28"/>
      <c r="L3" s="56"/>
      <c r="M3" s="28"/>
      <c r="N3" s="28"/>
      <c r="O3" s="28"/>
      <c r="P3" s="28"/>
      <c r="Q3" s="28"/>
      <c r="R3" s="28"/>
      <c r="S3" s="28"/>
      <c r="T3" s="56"/>
    </row>
    <row r="4" spans="1:20" x14ac:dyDescent="0.2">
      <c r="A4" s="57" t="s">
        <v>4178</v>
      </c>
      <c r="B4" s="58">
        <v>3.26</v>
      </c>
      <c r="C4" s="59">
        <v>1.4567000000000001E-7</v>
      </c>
      <c r="D4" s="60">
        <v>1.6628000000000001E-5</v>
      </c>
      <c r="E4" s="28"/>
      <c r="F4" s="69" t="s">
        <v>4116</v>
      </c>
      <c r="G4" s="72">
        <v>6.72</v>
      </c>
      <c r="H4" s="70">
        <v>1.7180000000000002E-5</v>
      </c>
      <c r="I4" s="71">
        <v>2.0999999999999999E-3</v>
      </c>
      <c r="J4" s="28"/>
      <c r="K4" s="28"/>
      <c r="L4" s="56"/>
      <c r="M4" s="28"/>
      <c r="N4" s="28"/>
      <c r="O4" s="28"/>
      <c r="P4" s="28"/>
      <c r="Q4" s="28"/>
      <c r="R4" s="28"/>
      <c r="S4" s="28"/>
      <c r="T4" s="56"/>
    </row>
    <row r="5" spans="1:20" x14ac:dyDescent="0.2">
      <c r="A5" s="57" t="s">
        <v>4254</v>
      </c>
      <c r="B5" s="58">
        <v>1.58</v>
      </c>
      <c r="C5" s="59">
        <v>2.5919999999999999E-7</v>
      </c>
      <c r="D5" s="60">
        <v>2.2191000000000001E-5</v>
      </c>
      <c r="E5" s="28"/>
      <c r="F5" s="69" t="s">
        <v>4271</v>
      </c>
      <c r="G5" s="72">
        <v>0.62</v>
      </c>
      <c r="H5" s="70">
        <v>4.7821999999999997E-5</v>
      </c>
      <c r="I5" s="71">
        <v>3.8999999999999998E-3</v>
      </c>
      <c r="J5" s="28"/>
      <c r="K5" s="28"/>
      <c r="L5" s="56"/>
      <c r="M5" s="28"/>
      <c r="N5" s="28"/>
      <c r="O5" s="28"/>
      <c r="P5" s="28"/>
      <c r="Q5" s="28"/>
      <c r="R5" s="28"/>
      <c r="S5" s="28"/>
      <c r="T5" s="56"/>
    </row>
    <row r="6" spans="1:20" x14ac:dyDescent="0.2">
      <c r="A6" s="57" t="s">
        <v>4255</v>
      </c>
      <c r="B6" s="58">
        <v>2.2000000000000002</v>
      </c>
      <c r="C6" s="59">
        <v>4.1414999999999999E-7</v>
      </c>
      <c r="D6" s="60">
        <v>2.8365E-5</v>
      </c>
      <c r="E6" s="28"/>
      <c r="F6" s="69" t="s">
        <v>4210</v>
      </c>
      <c r="G6" s="72">
        <v>0.73</v>
      </c>
      <c r="H6" s="70">
        <v>6.0056999999999998E-5</v>
      </c>
      <c r="I6" s="71">
        <v>3.8999999999999998E-3</v>
      </c>
      <c r="J6" s="28"/>
      <c r="K6" s="28"/>
      <c r="L6" s="56"/>
      <c r="M6" s="28"/>
      <c r="N6" s="28"/>
      <c r="O6" s="28"/>
      <c r="P6" s="28"/>
      <c r="Q6" s="28"/>
      <c r="R6" s="28"/>
      <c r="S6" s="28"/>
      <c r="T6" s="56"/>
    </row>
    <row r="7" spans="1:20" x14ac:dyDescent="0.2">
      <c r="A7" s="57" t="s">
        <v>4034</v>
      </c>
      <c r="B7" s="58">
        <v>0.22</v>
      </c>
      <c r="C7" s="59">
        <v>2.1959999999999998E-6</v>
      </c>
      <c r="D7" s="61">
        <v>1E-4</v>
      </c>
      <c r="E7" s="28"/>
      <c r="F7" s="69" t="s">
        <v>4117</v>
      </c>
      <c r="G7" s="72">
        <v>0.75</v>
      </c>
      <c r="H7" s="70">
        <v>7.0190000000000004E-5</v>
      </c>
      <c r="I7" s="71">
        <v>3.8999999999999998E-3</v>
      </c>
      <c r="J7" s="28"/>
      <c r="K7" s="28"/>
      <c r="L7" s="56"/>
      <c r="M7" s="28"/>
      <c r="N7" s="28"/>
      <c r="O7" s="28"/>
      <c r="P7" s="28"/>
      <c r="Q7" s="28"/>
      <c r="R7" s="28"/>
      <c r="S7" s="28"/>
      <c r="T7" s="56"/>
    </row>
    <row r="8" spans="1:20" x14ac:dyDescent="0.2">
      <c r="A8" s="57" t="s">
        <v>4256</v>
      </c>
      <c r="B8" s="58">
        <v>0.51</v>
      </c>
      <c r="C8" s="59">
        <v>2.4777E-6</v>
      </c>
      <c r="D8" s="61">
        <v>1E-4</v>
      </c>
      <c r="E8" s="28"/>
      <c r="F8" s="69" t="s">
        <v>4428</v>
      </c>
      <c r="G8" s="72">
        <v>0.64</v>
      </c>
      <c r="H8" s="70">
        <v>7.2898999999999994E-5</v>
      </c>
      <c r="I8" s="71">
        <v>3.8999999999999998E-3</v>
      </c>
      <c r="J8" s="28"/>
      <c r="K8" s="28"/>
      <c r="L8" s="56"/>
      <c r="M8" s="28"/>
      <c r="N8" s="28"/>
      <c r="O8" s="28"/>
      <c r="P8" s="28"/>
      <c r="Q8" s="28"/>
      <c r="R8" s="28"/>
      <c r="S8" s="28"/>
      <c r="T8" s="56"/>
    </row>
    <row r="9" spans="1:20" x14ac:dyDescent="0.2">
      <c r="A9" s="57" t="s">
        <v>4257</v>
      </c>
      <c r="B9" s="58">
        <v>0.44</v>
      </c>
      <c r="C9" s="59">
        <v>2.9950999999999999E-6</v>
      </c>
      <c r="D9" s="61">
        <v>1E-4</v>
      </c>
      <c r="E9" s="28"/>
      <c r="F9" s="69" t="s">
        <v>4429</v>
      </c>
      <c r="G9" s="72">
        <v>2.62</v>
      </c>
      <c r="H9" s="70">
        <v>9.8931999999999994E-5</v>
      </c>
      <c r="I9" s="71">
        <v>4.5999999999999999E-3</v>
      </c>
      <c r="J9" s="28"/>
      <c r="K9" s="28"/>
      <c r="L9" s="56"/>
      <c r="M9" s="28"/>
      <c r="N9" s="28"/>
      <c r="O9" s="28"/>
      <c r="P9" s="28"/>
      <c r="Q9" s="28"/>
      <c r="R9" s="28"/>
      <c r="S9" s="28"/>
      <c r="T9" s="56"/>
    </row>
    <row r="10" spans="1:20" x14ac:dyDescent="0.2">
      <c r="A10" s="57" t="s">
        <v>4259</v>
      </c>
      <c r="B10" s="58">
        <v>0.18</v>
      </c>
      <c r="C10" s="59">
        <v>4.7879999999999997E-6</v>
      </c>
      <c r="D10" s="61">
        <v>2.0000000000000001E-4</v>
      </c>
      <c r="E10" s="28"/>
      <c r="F10" s="69" t="s">
        <v>4430</v>
      </c>
      <c r="G10" s="72">
        <v>0.68</v>
      </c>
      <c r="H10" s="71">
        <v>1E-4</v>
      </c>
      <c r="I10" s="71">
        <v>5.1000000000000004E-3</v>
      </c>
      <c r="J10" s="28"/>
      <c r="K10" s="28"/>
      <c r="L10" s="56"/>
      <c r="M10" s="28"/>
      <c r="N10" s="28"/>
      <c r="O10" s="28"/>
      <c r="P10" s="28"/>
      <c r="Q10" s="28"/>
      <c r="R10" s="28"/>
      <c r="S10" s="28"/>
      <c r="T10" s="56"/>
    </row>
    <row r="11" spans="1:20" x14ac:dyDescent="0.2">
      <c r="A11" s="57" t="s">
        <v>4258</v>
      </c>
      <c r="B11" s="58">
        <v>0.34</v>
      </c>
      <c r="C11" s="59">
        <v>4.2741000000000003E-6</v>
      </c>
      <c r="D11" s="61">
        <v>2.0000000000000001E-4</v>
      </c>
      <c r="E11" s="28"/>
      <c r="F11" s="69" t="s">
        <v>4431</v>
      </c>
      <c r="G11" s="72">
        <v>2.35</v>
      </c>
      <c r="H11" s="71">
        <v>1E-4</v>
      </c>
      <c r="I11" s="71">
        <v>4.7000000000000002E-3</v>
      </c>
      <c r="J11" s="28"/>
      <c r="K11" s="28"/>
      <c r="L11" s="56"/>
      <c r="M11" s="28"/>
      <c r="N11" s="28"/>
      <c r="O11" s="28"/>
      <c r="P11" s="28"/>
      <c r="Q11" s="28"/>
      <c r="R11" s="28"/>
      <c r="S11" s="28"/>
      <c r="T11" s="56"/>
    </row>
    <row r="12" spans="1:20" x14ac:dyDescent="0.2">
      <c r="A12" s="57" t="s">
        <v>4189</v>
      </c>
      <c r="B12" s="58">
        <v>3.19</v>
      </c>
      <c r="C12" s="59">
        <v>8.9422000000000005E-6</v>
      </c>
      <c r="D12" s="61">
        <v>2.9999999999999997E-4</v>
      </c>
      <c r="E12" s="28"/>
      <c r="F12" s="69" t="s">
        <v>4056</v>
      </c>
      <c r="G12" s="72">
        <v>0.55000000000000004</v>
      </c>
      <c r="H12" s="71">
        <v>2.0000000000000001E-4</v>
      </c>
      <c r="I12" s="71">
        <v>6.7000000000000002E-3</v>
      </c>
      <c r="J12" s="28"/>
      <c r="K12" s="28"/>
      <c r="L12" s="56"/>
      <c r="M12" s="28"/>
      <c r="N12" s="28"/>
      <c r="O12" s="28"/>
      <c r="P12" s="28"/>
      <c r="Q12" s="28"/>
      <c r="R12" s="28"/>
      <c r="S12" s="28"/>
      <c r="T12" s="56"/>
    </row>
    <row r="13" spans="1:20" x14ac:dyDescent="0.2">
      <c r="A13" s="57" t="s">
        <v>4260</v>
      </c>
      <c r="B13" s="58">
        <v>2.31</v>
      </c>
      <c r="C13" s="59">
        <v>1.1951E-5</v>
      </c>
      <c r="D13" s="61">
        <v>2.9999999999999997E-4</v>
      </c>
      <c r="E13" s="28"/>
      <c r="F13" s="69" t="s">
        <v>4145</v>
      </c>
      <c r="G13" s="72">
        <v>0.73</v>
      </c>
      <c r="H13" s="71">
        <v>2.9999999999999997E-4</v>
      </c>
      <c r="I13" s="71">
        <v>8.5000000000000006E-3</v>
      </c>
      <c r="J13" s="28"/>
      <c r="K13" s="28"/>
      <c r="L13" s="56"/>
      <c r="M13" s="28"/>
      <c r="N13" s="28"/>
      <c r="O13" s="28"/>
      <c r="P13" s="28"/>
      <c r="Q13" s="28"/>
      <c r="R13" s="28"/>
      <c r="S13" s="28"/>
      <c r="T13" s="56"/>
    </row>
    <row r="14" spans="1:20" x14ac:dyDescent="0.2">
      <c r="A14" s="57" t="s">
        <v>4261</v>
      </c>
      <c r="B14" s="58">
        <v>1.75</v>
      </c>
      <c r="C14" s="59">
        <v>1.483E-5</v>
      </c>
      <c r="D14" s="61">
        <v>4.0000000000000002E-4</v>
      </c>
      <c r="E14" s="28"/>
      <c r="F14" s="69" t="s">
        <v>4139</v>
      </c>
      <c r="G14" s="72">
        <v>0.74</v>
      </c>
      <c r="H14" s="71">
        <v>4.0000000000000002E-4</v>
      </c>
      <c r="I14" s="71">
        <v>1.15E-2</v>
      </c>
      <c r="J14" s="28"/>
      <c r="K14" s="28"/>
      <c r="L14" s="56"/>
      <c r="M14" s="28"/>
      <c r="N14" s="28"/>
      <c r="O14" s="28"/>
      <c r="P14" s="28"/>
      <c r="Q14" s="28"/>
      <c r="R14" s="28"/>
      <c r="S14" s="28"/>
      <c r="T14" s="56"/>
    </row>
    <row r="15" spans="1:20" x14ac:dyDescent="0.2">
      <c r="A15" s="57" t="s">
        <v>4262</v>
      </c>
      <c r="B15" s="58">
        <v>1.34</v>
      </c>
      <c r="C15" s="59">
        <v>1.6045E-5</v>
      </c>
      <c r="D15" s="61">
        <v>4.0000000000000002E-4</v>
      </c>
      <c r="E15" s="28"/>
      <c r="F15" s="69" t="s">
        <v>4069</v>
      </c>
      <c r="G15" s="72">
        <v>4.55</v>
      </c>
      <c r="H15" s="71">
        <v>5.0000000000000001E-4</v>
      </c>
      <c r="I15" s="71">
        <v>1.15E-2</v>
      </c>
      <c r="J15" s="28"/>
      <c r="K15" s="28"/>
      <c r="L15" s="56"/>
      <c r="M15" s="28"/>
      <c r="N15" s="28"/>
      <c r="O15" s="28"/>
      <c r="P15" s="28"/>
      <c r="Q15" s="28"/>
      <c r="R15" s="28"/>
      <c r="S15" s="28"/>
      <c r="T15" s="56"/>
    </row>
    <row r="16" spans="1:20" x14ac:dyDescent="0.2">
      <c r="A16" s="57" t="s">
        <v>4263</v>
      </c>
      <c r="B16" s="58">
        <v>1.78</v>
      </c>
      <c r="C16" s="59">
        <v>2.2889999999999999E-5</v>
      </c>
      <c r="D16" s="61">
        <v>5.0000000000000001E-4</v>
      </c>
      <c r="E16" s="28"/>
      <c r="F16" s="69" t="s">
        <v>4067</v>
      </c>
      <c r="G16" s="72">
        <v>0.61</v>
      </c>
      <c r="H16" s="71">
        <v>5.0000000000000001E-4</v>
      </c>
      <c r="I16" s="71">
        <v>1.2E-2</v>
      </c>
      <c r="J16" s="28"/>
      <c r="K16" s="28"/>
      <c r="L16" s="56"/>
      <c r="M16" s="28"/>
      <c r="N16" s="28"/>
      <c r="O16" s="28"/>
      <c r="P16" s="28"/>
      <c r="Q16" s="28"/>
      <c r="R16" s="28"/>
      <c r="S16" s="28"/>
      <c r="T16" s="56"/>
    </row>
    <row r="17" spans="1:20" x14ac:dyDescent="0.2">
      <c r="A17" s="57" t="s">
        <v>4264</v>
      </c>
      <c r="B17" s="58">
        <v>2.9</v>
      </c>
      <c r="C17" s="59">
        <v>2.461E-5</v>
      </c>
      <c r="D17" s="61">
        <v>5.0000000000000001E-4</v>
      </c>
      <c r="E17" s="28"/>
      <c r="F17" s="69" t="s">
        <v>4432</v>
      </c>
      <c r="G17" s="72">
        <v>2.5499999999999998</v>
      </c>
      <c r="H17" s="71">
        <v>5.0000000000000001E-4</v>
      </c>
      <c r="I17" s="71">
        <v>1.15E-2</v>
      </c>
      <c r="J17" s="28"/>
      <c r="K17" s="28"/>
      <c r="L17" s="56"/>
      <c r="M17" s="28"/>
      <c r="N17" s="28"/>
      <c r="O17" s="28"/>
      <c r="P17" s="28"/>
      <c r="Q17" s="28"/>
      <c r="R17" s="28"/>
      <c r="S17" s="28"/>
      <c r="T17" s="56"/>
    </row>
    <row r="18" spans="1:20" x14ac:dyDescent="0.2">
      <c r="A18" s="57" t="s">
        <v>4226</v>
      </c>
      <c r="B18" s="58">
        <v>0.13</v>
      </c>
      <c r="C18" s="59">
        <v>2.1625999999999999E-5</v>
      </c>
      <c r="D18" s="61">
        <v>5.0000000000000001E-4</v>
      </c>
      <c r="E18" s="28"/>
      <c r="F18" s="69" t="s">
        <v>4267</v>
      </c>
      <c r="G18" s="72">
        <v>0.43</v>
      </c>
      <c r="H18" s="71">
        <v>5.0000000000000001E-4</v>
      </c>
      <c r="I18" s="71">
        <v>1.15E-2</v>
      </c>
      <c r="J18" s="28"/>
      <c r="K18" s="28"/>
      <c r="L18" s="56"/>
      <c r="M18" s="28"/>
      <c r="N18" s="28"/>
      <c r="O18" s="28"/>
      <c r="P18" s="28"/>
      <c r="Q18" s="28"/>
      <c r="R18" s="28"/>
      <c r="S18" s="28"/>
      <c r="T18" s="56"/>
    </row>
    <row r="19" spans="1:20" x14ac:dyDescent="0.2">
      <c r="A19" s="57" t="s">
        <v>4265</v>
      </c>
      <c r="B19" s="58">
        <v>2.78</v>
      </c>
      <c r="C19" s="59">
        <v>3.4063999999999998E-5</v>
      </c>
      <c r="D19" s="61">
        <v>5.9999999999999995E-4</v>
      </c>
      <c r="E19" s="28"/>
      <c r="F19" s="69" t="s">
        <v>4433</v>
      </c>
      <c r="G19" s="72">
        <v>0.88</v>
      </c>
      <c r="H19" s="71">
        <v>6.9999999999999999E-4</v>
      </c>
      <c r="I19" s="71">
        <v>1.2999999999999999E-2</v>
      </c>
      <c r="J19" s="28"/>
      <c r="K19" s="28"/>
      <c r="L19" s="56"/>
      <c r="M19" s="28"/>
      <c r="N19" s="28"/>
      <c r="O19" s="28"/>
      <c r="P19" s="28"/>
      <c r="Q19" s="28"/>
      <c r="R19" s="28"/>
      <c r="S19" s="28"/>
      <c r="T19" s="56"/>
    </row>
    <row r="20" spans="1:20" x14ac:dyDescent="0.2">
      <c r="A20" s="57" t="s">
        <v>4208</v>
      </c>
      <c r="B20" s="58">
        <v>2.08</v>
      </c>
      <c r="C20" s="59">
        <v>3.6769E-5</v>
      </c>
      <c r="D20" s="61">
        <v>6.9999999999999999E-4</v>
      </c>
      <c r="E20" s="28"/>
      <c r="F20" s="69" t="s">
        <v>4230</v>
      </c>
      <c r="G20" s="72">
        <v>0.76</v>
      </c>
      <c r="H20" s="71">
        <v>6.9999999999999999E-4</v>
      </c>
      <c r="I20" s="71">
        <v>1.2999999999999999E-2</v>
      </c>
      <c r="J20" s="28"/>
      <c r="K20" s="28"/>
      <c r="L20" s="56"/>
      <c r="M20" s="28"/>
      <c r="N20" s="28"/>
      <c r="O20" s="28"/>
      <c r="P20" s="28"/>
      <c r="Q20" s="28"/>
      <c r="R20" s="28"/>
      <c r="S20" s="28"/>
      <c r="T20" s="56"/>
    </row>
    <row r="21" spans="1:20" x14ac:dyDescent="0.2">
      <c r="A21" s="57" t="s">
        <v>4266</v>
      </c>
      <c r="B21" s="58">
        <v>1.67</v>
      </c>
      <c r="C21" s="59">
        <v>3.998E-5</v>
      </c>
      <c r="D21" s="61">
        <v>6.9999999999999999E-4</v>
      </c>
      <c r="E21" s="28"/>
      <c r="F21" s="69" t="s">
        <v>4354</v>
      </c>
      <c r="G21" s="72">
        <v>0.61</v>
      </c>
      <c r="H21" s="71">
        <v>6.9999999999999999E-4</v>
      </c>
      <c r="I21" s="71">
        <v>1.2999999999999999E-2</v>
      </c>
      <c r="J21" s="28"/>
      <c r="K21" s="28"/>
      <c r="L21" s="56"/>
      <c r="M21" s="28"/>
      <c r="N21" s="28"/>
      <c r="O21" s="28"/>
      <c r="P21" s="28"/>
      <c r="Q21" s="28"/>
      <c r="R21" s="28"/>
      <c r="S21" s="28"/>
      <c r="T21" s="56"/>
    </row>
    <row r="22" spans="1:20" x14ac:dyDescent="0.2">
      <c r="A22" s="57" t="s">
        <v>4267</v>
      </c>
      <c r="B22" s="58">
        <v>3.08</v>
      </c>
      <c r="C22" s="59">
        <v>4.2694999999999997E-5</v>
      </c>
      <c r="D22" s="61">
        <v>6.9999999999999999E-4</v>
      </c>
      <c r="E22" s="28"/>
      <c r="F22" s="69" t="s">
        <v>4434</v>
      </c>
      <c r="G22" s="72">
        <v>0.71</v>
      </c>
      <c r="H22" s="71">
        <v>8.0000000000000004E-4</v>
      </c>
      <c r="I22" s="71">
        <v>1.3599999999999999E-2</v>
      </c>
      <c r="J22" s="28"/>
      <c r="K22" s="28"/>
      <c r="L22" s="56"/>
      <c r="M22" s="28"/>
      <c r="N22" s="28"/>
      <c r="O22" s="28"/>
      <c r="P22" s="28"/>
      <c r="Q22" s="28"/>
      <c r="R22" s="28"/>
      <c r="S22" s="28"/>
      <c r="T22" s="56"/>
    </row>
    <row r="23" spans="1:20" x14ac:dyDescent="0.2">
      <c r="A23" s="57" t="s">
        <v>4058</v>
      </c>
      <c r="B23" s="58">
        <v>2.2799999999999998</v>
      </c>
      <c r="C23" s="59">
        <v>5.9256000000000003E-5</v>
      </c>
      <c r="D23" s="61">
        <v>8.9999999999999998E-4</v>
      </c>
      <c r="E23" s="28"/>
      <c r="F23" s="69" t="s">
        <v>4206</v>
      </c>
      <c r="G23" s="72">
        <v>0.35</v>
      </c>
      <c r="H23" s="71">
        <v>8.0000000000000004E-4</v>
      </c>
      <c r="I23" s="71">
        <v>1.3599999999999999E-2</v>
      </c>
      <c r="J23" s="28"/>
      <c r="K23" s="28"/>
      <c r="L23" s="56"/>
      <c r="M23" s="28"/>
      <c r="N23" s="28"/>
      <c r="O23" s="28"/>
      <c r="P23" s="28"/>
      <c r="Q23" s="28"/>
      <c r="R23" s="28"/>
      <c r="S23" s="28"/>
      <c r="T23" s="56"/>
    </row>
    <row r="24" spans="1:20" x14ac:dyDescent="0.2">
      <c r="A24" s="57" t="s">
        <v>4269</v>
      </c>
      <c r="B24" s="58">
        <v>3.55</v>
      </c>
      <c r="C24" s="59">
        <v>8.1460999999999998E-5</v>
      </c>
      <c r="D24" s="61">
        <v>1.1000000000000001E-3</v>
      </c>
      <c r="E24" s="28"/>
      <c r="F24" s="69" t="s">
        <v>4324</v>
      </c>
      <c r="G24" s="72">
        <v>0.65</v>
      </c>
      <c r="H24" s="71">
        <v>8.9999999999999998E-4</v>
      </c>
      <c r="I24" s="71">
        <v>1.3599999999999999E-2</v>
      </c>
      <c r="J24" s="28"/>
      <c r="K24" s="28"/>
      <c r="L24" s="56"/>
      <c r="M24" s="28"/>
      <c r="N24" s="28"/>
      <c r="O24" s="28"/>
      <c r="P24" s="28"/>
      <c r="Q24" s="28"/>
      <c r="R24" s="28"/>
      <c r="S24" s="28"/>
      <c r="T24" s="56"/>
    </row>
    <row r="25" spans="1:20" x14ac:dyDescent="0.2">
      <c r="A25" s="57" t="s">
        <v>4268</v>
      </c>
      <c r="B25" s="58">
        <v>1.54</v>
      </c>
      <c r="C25" s="59">
        <v>7.1526999999999995E-5</v>
      </c>
      <c r="D25" s="61">
        <v>1.1000000000000001E-3</v>
      </c>
      <c r="E25" s="28"/>
      <c r="F25" s="69" t="s">
        <v>4346</v>
      </c>
      <c r="G25" s="72">
        <v>0.84</v>
      </c>
      <c r="H25" s="71">
        <v>8.9999999999999998E-4</v>
      </c>
      <c r="I25" s="71">
        <v>1.3599999999999999E-2</v>
      </c>
      <c r="J25" s="28"/>
      <c r="K25" s="28"/>
      <c r="L25" s="56"/>
      <c r="M25" s="28"/>
      <c r="N25" s="28"/>
      <c r="O25" s="28"/>
      <c r="P25" s="28"/>
      <c r="Q25" s="28"/>
      <c r="R25" s="28"/>
      <c r="S25" s="28"/>
      <c r="T25" s="56"/>
    </row>
    <row r="26" spans="1:20" x14ac:dyDescent="0.2">
      <c r="A26" s="57" t="s">
        <v>4139</v>
      </c>
      <c r="B26" s="58">
        <v>1.42</v>
      </c>
      <c r="C26" s="59">
        <v>8.2409000000000003E-5</v>
      </c>
      <c r="D26" s="61">
        <v>1.1000000000000001E-3</v>
      </c>
      <c r="E26" s="28"/>
      <c r="F26" s="69" t="s">
        <v>4182</v>
      </c>
      <c r="G26" s="72">
        <v>1.38</v>
      </c>
      <c r="H26" s="71">
        <v>8.9999999999999998E-4</v>
      </c>
      <c r="I26" s="71">
        <v>1.3599999999999999E-2</v>
      </c>
      <c r="J26" s="28"/>
      <c r="K26" s="28"/>
      <c r="L26" s="56"/>
      <c r="M26" s="28"/>
      <c r="N26" s="28"/>
      <c r="O26" s="28"/>
      <c r="P26" s="28"/>
      <c r="Q26" s="28"/>
      <c r="R26" s="28"/>
      <c r="S26" s="28"/>
      <c r="T26" s="56"/>
    </row>
    <row r="27" spans="1:20" x14ac:dyDescent="0.2">
      <c r="A27" s="57" t="s">
        <v>4090</v>
      </c>
      <c r="B27" s="58">
        <v>1.61</v>
      </c>
      <c r="C27" s="59">
        <v>9.2249000000000004E-5</v>
      </c>
      <c r="D27" s="61">
        <v>1.1999999999999999E-3</v>
      </c>
      <c r="E27" s="28"/>
      <c r="F27" s="69" t="s">
        <v>4435</v>
      </c>
      <c r="G27" s="72">
        <v>0.69</v>
      </c>
      <c r="H27" s="71">
        <v>1E-3</v>
      </c>
      <c r="I27" s="71">
        <v>1.3599999999999999E-2</v>
      </c>
      <c r="J27" s="28"/>
      <c r="K27" s="28"/>
      <c r="L27" s="56"/>
      <c r="M27" s="28"/>
      <c r="N27" s="28"/>
      <c r="O27" s="28"/>
      <c r="P27" s="28"/>
      <c r="Q27" s="28"/>
      <c r="R27" s="28"/>
      <c r="S27" s="28"/>
      <c r="T27" s="56"/>
    </row>
    <row r="28" spans="1:20" x14ac:dyDescent="0.2">
      <c r="A28" s="57" t="s">
        <v>4051</v>
      </c>
      <c r="B28" s="58">
        <v>3.12</v>
      </c>
      <c r="C28" s="59">
        <v>8.8324000000000003E-5</v>
      </c>
      <c r="D28" s="61">
        <v>1.1999999999999999E-3</v>
      </c>
      <c r="E28" s="28"/>
      <c r="F28" s="69" t="s">
        <v>4436</v>
      </c>
      <c r="G28" s="72">
        <v>0.6</v>
      </c>
      <c r="H28" s="71">
        <v>1E-3</v>
      </c>
      <c r="I28" s="71">
        <v>1.3599999999999999E-2</v>
      </c>
      <c r="J28" s="28"/>
      <c r="K28" s="28"/>
      <c r="L28" s="56"/>
      <c r="M28" s="28"/>
      <c r="N28" s="28"/>
      <c r="O28" s="28"/>
      <c r="P28" s="28"/>
      <c r="Q28" s="28"/>
      <c r="R28" s="28"/>
      <c r="S28" s="28"/>
      <c r="T28" s="56"/>
    </row>
    <row r="29" spans="1:20" x14ac:dyDescent="0.2">
      <c r="A29" s="57" t="s">
        <v>4270</v>
      </c>
      <c r="B29" s="58">
        <v>1.38</v>
      </c>
      <c r="C29" s="59">
        <v>9.7120000000000005E-5</v>
      </c>
      <c r="D29" s="61">
        <v>1.1999999999999999E-3</v>
      </c>
      <c r="E29" s="28"/>
      <c r="F29" s="69" t="s">
        <v>4282</v>
      </c>
      <c r="G29" s="72">
        <v>0.89</v>
      </c>
      <c r="H29" s="71">
        <v>1E-3</v>
      </c>
      <c r="I29" s="71">
        <v>1.3599999999999999E-2</v>
      </c>
      <c r="J29" s="28"/>
      <c r="K29" s="28"/>
      <c r="L29" s="56"/>
      <c r="M29" s="28"/>
      <c r="N29" s="28"/>
      <c r="O29" s="28"/>
      <c r="P29" s="28"/>
      <c r="Q29" s="28"/>
      <c r="R29" s="28"/>
      <c r="S29" s="28"/>
      <c r="T29" s="56"/>
    </row>
    <row r="30" spans="1:20" x14ac:dyDescent="0.2">
      <c r="A30" s="57" t="s">
        <v>4271</v>
      </c>
      <c r="B30" s="58">
        <v>1.53</v>
      </c>
      <c r="C30" s="59">
        <v>9.8947E-5</v>
      </c>
      <c r="D30" s="61">
        <v>1.1999999999999999E-3</v>
      </c>
      <c r="E30" s="28"/>
      <c r="F30" s="69" t="s">
        <v>4229</v>
      </c>
      <c r="G30" s="72">
        <v>0.66</v>
      </c>
      <c r="H30" s="71">
        <v>1.1000000000000001E-3</v>
      </c>
      <c r="I30" s="71">
        <v>1.37E-2</v>
      </c>
      <c r="J30" s="28"/>
      <c r="K30" s="28"/>
      <c r="L30" s="56"/>
      <c r="M30" s="28"/>
      <c r="N30" s="28"/>
      <c r="O30" s="28"/>
      <c r="P30" s="28"/>
      <c r="Q30" s="28"/>
      <c r="R30" s="28"/>
      <c r="S30" s="28"/>
      <c r="T30" s="56"/>
    </row>
    <row r="31" spans="1:20" x14ac:dyDescent="0.2">
      <c r="A31" s="57" t="s">
        <v>4273</v>
      </c>
      <c r="B31" s="58">
        <v>1.36</v>
      </c>
      <c r="C31" s="62">
        <v>1E-4</v>
      </c>
      <c r="D31" s="61">
        <v>1.2999999999999999E-3</v>
      </c>
      <c r="E31" s="28"/>
      <c r="F31" s="69" t="s">
        <v>4437</v>
      </c>
      <c r="G31" s="72">
        <v>1.81</v>
      </c>
      <c r="H31" s="71">
        <v>1.1000000000000001E-3</v>
      </c>
      <c r="I31" s="71">
        <v>1.37E-2</v>
      </c>
      <c r="J31" s="28"/>
      <c r="K31" s="28"/>
      <c r="L31" s="56"/>
      <c r="M31" s="28"/>
      <c r="N31" s="28"/>
      <c r="O31" s="28"/>
      <c r="P31" s="28"/>
      <c r="Q31" s="28"/>
      <c r="R31" s="28"/>
      <c r="S31" s="28"/>
      <c r="T31" s="56"/>
    </row>
    <row r="32" spans="1:20" x14ac:dyDescent="0.2">
      <c r="A32" s="57" t="s">
        <v>4249</v>
      </c>
      <c r="B32" s="58">
        <v>2.71</v>
      </c>
      <c r="C32" s="62">
        <v>1E-4</v>
      </c>
      <c r="D32" s="61">
        <v>1.5E-3</v>
      </c>
      <c r="E32" s="28"/>
      <c r="F32" s="69" t="s">
        <v>4167</v>
      </c>
      <c r="G32" s="72">
        <v>0.77</v>
      </c>
      <c r="H32" s="71">
        <v>1.1000000000000001E-3</v>
      </c>
      <c r="I32" s="71">
        <v>1.37E-2</v>
      </c>
      <c r="J32" s="28"/>
      <c r="K32" s="28"/>
      <c r="L32" s="56"/>
      <c r="M32" s="28"/>
      <c r="N32" s="28"/>
      <c r="O32" s="28"/>
      <c r="P32" s="28"/>
      <c r="Q32" s="28"/>
      <c r="R32" s="28"/>
      <c r="S32" s="28"/>
      <c r="T32" s="56"/>
    </row>
    <row r="33" spans="1:20" x14ac:dyDescent="0.2">
      <c r="A33" s="57" t="s">
        <v>4272</v>
      </c>
      <c r="B33" s="58">
        <v>2.21</v>
      </c>
      <c r="C33" s="62">
        <v>1E-4</v>
      </c>
      <c r="D33" s="61">
        <v>1.5E-3</v>
      </c>
      <c r="E33" s="28"/>
      <c r="F33" s="69" t="s">
        <v>4270</v>
      </c>
      <c r="G33" s="72">
        <v>0.78</v>
      </c>
      <c r="H33" s="71">
        <v>1.1999999999999999E-3</v>
      </c>
      <c r="I33" s="71">
        <v>1.38E-2</v>
      </c>
      <c r="J33" s="28"/>
      <c r="K33" s="28"/>
      <c r="L33" s="56"/>
      <c r="M33" s="28"/>
      <c r="N33" s="28"/>
      <c r="O33" s="28"/>
      <c r="P33" s="28"/>
      <c r="Q33" s="28"/>
      <c r="R33" s="28"/>
      <c r="S33" s="28"/>
      <c r="T33" s="56"/>
    </row>
    <row r="34" spans="1:20" x14ac:dyDescent="0.2">
      <c r="A34" s="57" t="s">
        <v>4275</v>
      </c>
      <c r="B34" s="58">
        <v>1.52</v>
      </c>
      <c r="C34" s="62">
        <v>2.0000000000000001E-4</v>
      </c>
      <c r="D34" s="61">
        <v>1.6000000000000001E-3</v>
      </c>
      <c r="E34" s="28"/>
      <c r="F34" s="69" t="s">
        <v>4406</v>
      </c>
      <c r="G34" s="72">
        <v>0.67</v>
      </c>
      <c r="H34" s="71">
        <v>1.1999999999999999E-3</v>
      </c>
      <c r="I34" s="71">
        <v>1.38E-2</v>
      </c>
      <c r="J34" s="28"/>
      <c r="K34" s="28"/>
      <c r="L34" s="56"/>
      <c r="M34" s="28"/>
      <c r="N34" s="28"/>
      <c r="O34" s="28"/>
      <c r="P34" s="28"/>
      <c r="Q34" s="28"/>
      <c r="R34" s="28"/>
      <c r="S34" s="28"/>
      <c r="T34" s="56"/>
    </row>
    <row r="35" spans="1:20" x14ac:dyDescent="0.2">
      <c r="A35" s="57" t="s">
        <v>4055</v>
      </c>
      <c r="B35" s="58">
        <v>2.6</v>
      </c>
      <c r="C35" s="62">
        <v>2.0000000000000001E-4</v>
      </c>
      <c r="D35" s="61">
        <v>1.6000000000000001E-3</v>
      </c>
      <c r="E35" s="28"/>
      <c r="F35" s="69" t="s">
        <v>4290</v>
      </c>
      <c r="G35" s="72">
        <v>0.15</v>
      </c>
      <c r="H35" s="71">
        <v>1.2999999999999999E-3</v>
      </c>
      <c r="I35" s="71">
        <v>1.38E-2</v>
      </c>
      <c r="J35" s="28"/>
      <c r="K35" s="28"/>
      <c r="L35" s="56"/>
      <c r="M35" s="28"/>
      <c r="N35" s="28"/>
      <c r="O35" s="28"/>
      <c r="P35" s="28"/>
      <c r="Q35" s="28"/>
      <c r="R35" s="28"/>
      <c r="S35" s="28"/>
      <c r="T35" s="56"/>
    </row>
    <row r="36" spans="1:20" x14ac:dyDescent="0.2">
      <c r="A36" s="57" t="s">
        <v>4238</v>
      </c>
      <c r="B36" s="58">
        <v>0.18</v>
      </c>
      <c r="C36" s="62">
        <v>2.0000000000000001E-4</v>
      </c>
      <c r="D36" s="61">
        <v>1.6000000000000001E-3</v>
      </c>
      <c r="E36" s="28"/>
      <c r="F36" s="69" t="s">
        <v>4129</v>
      </c>
      <c r="G36" s="72">
        <v>4.82</v>
      </c>
      <c r="H36" s="71">
        <v>1.6999999999999999E-3</v>
      </c>
      <c r="I36" s="71">
        <v>1.7600000000000001E-2</v>
      </c>
      <c r="J36" s="28"/>
      <c r="K36" s="28"/>
      <c r="L36" s="56"/>
      <c r="M36" s="28"/>
      <c r="N36" s="28"/>
      <c r="O36" s="28"/>
      <c r="P36" s="28"/>
      <c r="Q36" s="28"/>
      <c r="R36" s="28"/>
      <c r="S36" s="28"/>
      <c r="T36" s="56"/>
    </row>
    <row r="37" spans="1:20" x14ac:dyDescent="0.2">
      <c r="A37" s="57" t="s">
        <v>4277</v>
      </c>
      <c r="B37" s="58">
        <v>0.54</v>
      </c>
      <c r="C37" s="62">
        <v>2.0000000000000001E-4</v>
      </c>
      <c r="D37" s="61">
        <v>1.8E-3</v>
      </c>
      <c r="E37" s="28"/>
      <c r="F37" s="69" t="s">
        <v>4438</v>
      </c>
      <c r="G37" s="72">
        <v>0.66</v>
      </c>
      <c r="H37" s="71">
        <v>1.6999999999999999E-3</v>
      </c>
      <c r="I37" s="71">
        <v>1.7600000000000001E-2</v>
      </c>
      <c r="J37" s="28"/>
      <c r="K37" s="28"/>
      <c r="L37" s="56"/>
      <c r="M37" s="28"/>
      <c r="N37" s="28"/>
      <c r="O37" s="28"/>
      <c r="P37" s="28"/>
      <c r="Q37" s="28"/>
      <c r="R37" s="28"/>
      <c r="S37" s="28"/>
      <c r="T37" s="56"/>
    </row>
    <row r="38" spans="1:20" x14ac:dyDescent="0.2">
      <c r="A38" s="57" t="s">
        <v>4274</v>
      </c>
      <c r="B38" s="58">
        <v>0.49</v>
      </c>
      <c r="C38" s="62">
        <v>2.0000000000000001E-4</v>
      </c>
      <c r="D38" s="61">
        <v>1.8E-3</v>
      </c>
      <c r="E38" s="28"/>
      <c r="F38" s="69" t="s">
        <v>4400</v>
      </c>
      <c r="G38" s="72">
        <v>1.97</v>
      </c>
      <c r="H38" s="71">
        <v>1.6999999999999999E-3</v>
      </c>
      <c r="I38" s="71">
        <v>1.7600000000000001E-2</v>
      </c>
      <c r="J38" s="28"/>
      <c r="K38" s="28"/>
      <c r="L38" s="56"/>
      <c r="M38" s="28"/>
      <c r="N38" s="28"/>
      <c r="O38" s="28"/>
      <c r="P38" s="28"/>
      <c r="Q38" s="28"/>
      <c r="R38" s="28"/>
      <c r="S38" s="28"/>
      <c r="T38" s="56"/>
    </row>
    <row r="39" spans="1:20" x14ac:dyDescent="0.2">
      <c r="A39" s="57" t="s">
        <v>4276</v>
      </c>
      <c r="B39" s="58">
        <v>1.35</v>
      </c>
      <c r="C39" s="62">
        <v>2.0000000000000001E-4</v>
      </c>
      <c r="D39" s="61">
        <v>2.2000000000000001E-3</v>
      </c>
      <c r="E39" s="28"/>
      <c r="F39" s="69" t="s">
        <v>4285</v>
      </c>
      <c r="G39" s="72">
        <v>1.94</v>
      </c>
      <c r="H39" s="71">
        <v>1.9E-3</v>
      </c>
      <c r="I39" s="71">
        <v>1.7999999999999999E-2</v>
      </c>
      <c r="J39" s="28"/>
      <c r="K39" s="28"/>
      <c r="L39" s="56"/>
      <c r="M39" s="28"/>
      <c r="N39" s="28"/>
      <c r="O39" s="28"/>
      <c r="P39" s="28"/>
      <c r="Q39" s="28"/>
      <c r="R39" s="28"/>
      <c r="S39" s="28"/>
      <c r="T39" s="56"/>
    </row>
    <row r="40" spans="1:20" x14ac:dyDescent="0.2">
      <c r="A40" s="57" t="s">
        <v>4282</v>
      </c>
      <c r="B40" s="58">
        <v>1.1399999999999999</v>
      </c>
      <c r="C40" s="62">
        <v>2.9999999999999997E-4</v>
      </c>
      <c r="D40" s="61">
        <v>2.2000000000000001E-3</v>
      </c>
      <c r="E40" s="28"/>
      <c r="F40" s="69" t="s">
        <v>4092</v>
      </c>
      <c r="G40" s="72">
        <v>4.9400000000000004</v>
      </c>
      <c r="H40" s="71">
        <v>1.9E-3</v>
      </c>
      <c r="I40" s="71">
        <v>1.7999999999999999E-2</v>
      </c>
      <c r="J40" s="28"/>
      <c r="K40" s="28"/>
      <c r="L40" s="56"/>
      <c r="M40" s="28"/>
      <c r="N40" s="28"/>
      <c r="O40" s="28"/>
      <c r="P40" s="28"/>
      <c r="Q40" s="28"/>
      <c r="R40" s="28"/>
      <c r="S40" s="28"/>
      <c r="T40" s="56"/>
    </row>
    <row r="41" spans="1:20" x14ac:dyDescent="0.2">
      <c r="A41" s="57" t="s">
        <v>4280</v>
      </c>
      <c r="B41" s="58">
        <v>1.79</v>
      </c>
      <c r="C41" s="62">
        <v>2.9999999999999997E-4</v>
      </c>
      <c r="D41" s="61">
        <v>2.2000000000000001E-3</v>
      </c>
      <c r="E41" s="28"/>
      <c r="F41" s="69" t="s">
        <v>4439</v>
      </c>
      <c r="G41" s="72">
        <v>1.54</v>
      </c>
      <c r="H41" s="71">
        <v>1.9E-3</v>
      </c>
      <c r="I41" s="71">
        <v>1.7999999999999999E-2</v>
      </c>
      <c r="J41" s="28"/>
      <c r="K41" s="28"/>
      <c r="L41" s="56"/>
      <c r="M41" s="28"/>
      <c r="N41" s="28"/>
      <c r="O41" s="28"/>
      <c r="P41" s="28"/>
      <c r="Q41" s="28"/>
      <c r="R41" s="28"/>
      <c r="S41" s="28"/>
      <c r="T41" s="56"/>
    </row>
    <row r="42" spans="1:20" x14ac:dyDescent="0.2">
      <c r="A42" s="57" t="s">
        <v>4283</v>
      </c>
      <c r="B42" s="58">
        <v>1.53</v>
      </c>
      <c r="C42" s="62">
        <v>2.9999999999999997E-4</v>
      </c>
      <c r="D42" s="61">
        <v>2.3E-3</v>
      </c>
      <c r="E42" s="28"/>
      <c r="F42" s="69" t="s">
        <v>4317</v>
      </c>
      <c r="G42" s="72">
        <v>0.72</v>
      </c>
      <c r="H42" s="71">
        <v>2E-3</v>
      </c>
      <c r="I42" s="71">
        <v>1.7999999999999999E-2</v>
      </c>
      <c r="J42" s="28"/>
      <c r="K42" s="28"/>
      <c r="L42" s="56"/>
      <c r="M42" s="28"/>
      <c r="N42" s="28"/>
      <c r="O42" s="28"/>
      <c r="P42" s="28"/>
      <c r="Q42" s="28"/>
      <c r="R42" s="28"/>
      <c r="S42" s="28"/>
      <c r="T42" s="56"/>
    </row>
    <row r="43" spans="1:20" x14ac:dyDescent="0.2">
      <c r="A43" s="57" t="s">
        <v>4284</v>
      </c>
      <c r="B43" s="58">
        <v>0.59</v>
      </c>
      <c r="C43" s="62">
        <v>2.9999999999999997E-4</v>
      </c>
      <c r="D43" s="61">
        <v>2.3E-3</v>
      </c>
      <c r="E43" s="28"/>
      <c r="F43" s="69" t="s">
        <v>4440</v>
      </c>
      <c r="G43" s="72">
        <v>0.72</v>
      </c>
      <c r="H43" s="71">
        <v>2.3E-3</v>
      </c>
      <c r="I43" s="71">
        <v>1.9800000000000002E-2</v>
      </c>
      <c r="J43" s="28"/>
      <c r="K43" s="28"/>
      <c r="L43" s="56"/>
      <c r="M43" s="28"/>
      <c r="N43" s="28"/>
      <c r="O43" s="28"/>
      <c r="P43" s="28"/>
      <c r="Q43" s="28"/>
      <c r="R43" s="28"/>
      <c r="S43" s="28"/>
      <c r="T43" s="56"/>
    </row>
    <row r="44" spans="1:20" x14ac:dyDescent="0.2">
      <c r="A44" s="57" t="s">
        <v>4278</v>
      </c>
      <c r="B44" s="58">
        <v>0.33</v>
      </c>
      <c r="C44" s="62">
        <v>2.9999999999999997E-4</v>
      </c>
      <c r="D44" s="61">
        <v>2.3E-3</v>
      </c>
      <c r="E44" s="28"/>
      <c r="F44" s="69" t="s">
        <v>4441</v>
      </c>
      <c r="G44" s="72">
        <v>0.6</v>
      </c>
      <c r="H44" s="71">
        <v>2.3E-3</v>
      </c>
      <c r="I44" s="71">
        <v>1.9800000000000002E-2</v>
      </c>
      <c r="J44" s="28"/>
      <c r="K44" s="28"/>
      <c r="L44" s="56"/>
      <c r="M44" s="28"/>
      <c r="N44" s="28"/>
      <c r="O44" s="28"/>
      <c r="P44" s="28"/>
      <c r="Q44" s="28"/>
      <c r="R44" s="28"/>
      <c r="S44" s="28"/>
      <c r="T44" s="56"/>
    </row>
    <row r="45" spans="1:20" x14ac:dyDescent="0.2">
      <c r="A45" s="57" t="s">
        <v>4279</v>
      </c>
      <c r="B45" s="58">
        <v>1.6</v>
      </c>
      <c r="C45" s="62">
        <v>2.9999999999999997E-4</v>
      </c>
      <c r="D45" s="61">
        <v>2.3E-3</v>
      </c>
      <c r="E45" s="28"/>
      <c r="F45" s="69" t="s">
        <v>4347</v>
      </c>
      <c r="G45" s="72">
        <v>0.59</v>
      </c>
      <c r="H45" s="71">
        <v>2.3E-3</v>
      </c>
      <c r="I45" s="71">
        <v>1.9800000000000002E-2</v>
      </c>
      <c r="J45" s="28"/>
      <c r="K45" s="28"/>
      <c r="L45" s="56"/>
      <c r="M45" s="28"/>
      <c r="N45" s="28"/>
      <c r="O45" s="28"/>
      <c r="P45" s="28"/>
      <c r="Q45" s="28"/>
      <c r="R45" s="28"/>
      <c r="S45" s="28"/>
      <c r="T45" s="56"/>
    </row>
    <row r="46" spans="1:20" x14ac:dyDescent="0.2">
      <c r="A46" s="57" t="s">
        <v>4285</v>
      </c>
      <c r="B46" s="58">
        <v>0.45</v>
      </c>
      <c r="C46" s="62">
        <v>4.0000000000000002E-4</v>
      </c>
      <c r="D46" s="61">
        <v>2.5999999999999999E-3</v>
      </c>
      <c r="E46" s="28"/>
      <c r="F46" s="69" t="s">
        <v>4442</v>
      </c>
      <c r="G46" s="72">
        <v>0.56999999999999995</v>
      </c>
      <c r="H46" s="71">
        <v>2.5000000000000001E-3</v>
      </c>
      <c r="I46" s="71">
        <v>1.9800000000000002E-2</v>
      </c>
      <c r="J46" s="28"/>
      <c r="K46" s="28"/>
      <c r="L46" s="56"/>
      <c r="M46" s="28"/>
      <c r="N46" s="28"/>
      <c r="O46" s="28"/>
      <c r="P46" s="28"/>
      <c r="Q46" s="28"/>
      <c r="R46" s="28"/>
      <c r="S46" s="28"/>
      <c r="T46" s="56"/>
    </row>
    <row r="47" spans="1:20" x14ac:dyDescent="0.2">
      <c r="A47" s="57" t="s">
        <v>4248</v>
      </c>
      <c r="B47" s="58">
        <v>0.83</v>
      </c>
      <c r="C47" s="62">
        <v>4.0000000000000002E-4</v>
      </c>
      <c r="D47" s="61">
        <v>2.5999999999999999E-3</v>
      </c>
      <c r="E47" s="28"/>
      <c r="F47" s="69" t="s">
        <v>4443</v>
      </c>
      <c r="G47" s="72">
        <v>0.59</v>
      </c>
      <c r="H47" s="71">
        <v>2.5000000000000001E-3</v>
      </c>
      <c r="I47" s="71">
        <v>1.9800000000000002E-2</v>
      </c>
      <c r="J47" s="28"/>
      <c r="K47" s="28"/>
      <c r="L47" s="56"/>
      <c r="M47" s="28"/>
      <c r="N47" s="28"/>
      <c r="O47" s="28"/>
      <c r="P47" s="28"/>
      <c r="Q47" s="28"/>
      <c r="R47" s="28"/>
      <c r="S47" s="28"/>
      <c r="T47" s="56"/>
    </row>
    <row r="48" spans="1:20" x14ac:dyDescent="0.2">
      <c r="A48" s="57" t="s">
        <v>4281</v>
      </c>
      <c r="B48" s="58">
        <v>3.65</v>
      </c>
      <c r="C48" s="62">
        <v>2.9999999999999997E-4</v>
      </c>
      <c r="D48" s="61">
        <v>2.5999999999999999E-3</v>
      </c>
      <c r="E48" s="28"/>
      <c r="F48" s="69" t="s">
        <v>4444</v>
      </c>
      <c r="G48" s="72">
        <v>1.59</v>
      </c>
      <c r="H48" s="71">
        <v>2.5000000000000001E-3</v>
      </c>
      <c r="I48" s="71">
        <v>1.9800000000000002E-2</v>
      </c>
      <c r="J48" s="28"/>
      <c r="K48" s="28"/>
      <c r="L48" s="56"/>
      <c r="M48" s="28"/>
      <c r="N48" s="28"/>
      <c r="O48" s="28"/>
      <c r="P48" s="28"/>
      <c r="Q48" s="28"/>
      <c r="R48" s="28"/>
      <c r="S48" s="28"/>
      <c r="T48" s="56"/>
    </row>
    <row r="49" spans="1:20" x14ac:dyDescent="0.2">
      <c r="A49" s="57" t="s">
        <v>4286</v>
      </c>
      <c r="B49" s="58">
        <v>0.4</v>
      </c>
      <c r="C49" s="62">
        <v>4.0000000000000002E-4</v>
      </c>
      <c r="D49" s="61">
        <v>2.5999999999999999E-3</v>
      </c>
      <c r="E49" s="28"/>
      <c r="F49" s="69" t="s">
        <v>4304</v>
      </c>
      <c r="G49" s="72">
        <v>0.56999999999999995</v>
      </c>
      <c r="H49" s="71">
        <v>2.5999999999999999E-3</v>
      </c>
      <c r="I49" s="71">
        <v>2.0199999999999999E-2</v>
      </c>
      <c r="J49" s="28"/>
      <c r="K49" s="28"/>
      <c r="L49" s="56"/>
      <c r="M49" s="28"/>
      <c r="N49" s="28"/>
      <c r="O49" s="28"/>
      <c r="P49" s="28"/>
      <c r="Q49" s="28"/>
      <c r="R49" s="28"/>
      <c r="S49" s="28"/>
      <c r="T49" s="56"/>
    </row>
    <row r="50" spans="1:20" x14ac:dyDescent="0.2">
      <c r="A50" s="57" t="s">
        <v>4287</v>
      </c>
      <c r="B50" s="58">
        <v>1.61</v>
      </c>
      <c r="C50" s="62">
        <v>4.0000000000000002E-4</v>
      </c>
      <c r="D50" s="61">
        <v>3.0000000000000001E-3</v>
      </c>
      <c r="E50" s="28"/>
      <c r="F50" s="69" t="s">
        <v>4445</v>
      </c>
      <c r="G50" s="72">
        <v>0.77</v>
      </c>
      <c r="H50" s="71">
        <v>2.7000000000000001E-3</v>
      </c>
      <c r="I50" s="71">
        <v>2.0199999999999999E-2</v>
      </c>
      <c r="J50" s="28"/>
      <c r="K50" s="28"/>
      <c r="L50" s="56"/>
      <c r="M50" s="28"/>
      <c r="N50" s="28"/>
      <c r="O50" s="28"/>
      <c r="P50" s="28"/>
      <c r="Q50" s="28"/>
      <c r="R50" s="28"/>
      <c r="S50" s="28"/>
      <c r="T50" s="56"/>
    </row>
    <row r="51" spans="1:20" x14ac:dyDescent="0.2">
      <c r="A51" s="57" t="s">
        <v>4288</v>
      </c>
      <c r="B51" s="58">
        <v>1.62</v>
      </c>
      <c r="C51" s="62">
        <v>4.0000000000000002E-4</v>
      </c>
      <c r="D51" s="61">
        <v>3.0000000000000001E-3</v>
      </c>
      <c r="E51" s="28"/>
      <c r="F51" s="69" t="s">
        <v>4249</v>
      </c>
      <c r="G51" s="72">
        <v>2.06</v>
      </c>
      <c r="H51" s="71">
        <v>2.7000000000000001E-3</v>
      </c>
      <c r="I51" s="71">
        <v>2.0199999999999999E-2</v>
      </c>
      <c r="J51" s="28"/>
      <c r="K51" s="28"/>
      <c r="L51" s="56"/>
      <c r="M51" s="28"/>
      <c r="N51" s="28"/>
      <c r="O51" s="28"/>
      <c r="P51" s="28"/>
      <c r="Q51" s="28"/>
      <c r="R51" s="28"/>
      <c r="S51" s="28"/>
      <c r="T51" s="56"/>
    </row>
    <row r="52" spans="1:20" x14ac:dyDescent="0.2">
      <c r="A52" s="57" t="s">
        <v>4187</v>
      </c>
      <c r="B52" s="58">
        <v>2.4300000000000002</v>
      </c>
      <c r="C52" s="62">
        <v>5.0000000000000001E-4</v>
      </c>
      <c r="D52" s="61">
        <v>3.0999999999999999E-3</v>
      </c>
      <c r="E52" s="28"/>
      <c r="F52" s="69" t="s">
        <v>4446</v>
      </c>
      <c r="G52" s="72">
        <v>0.69</v>
      </c>
      <c r="H52" s="71">
        <v>2.8E-3</v>
      </c>
      <c r="I52" s="71">
        <v>2.0199999999999999E-2</v>
      </c>
      <c r="J52" s="28"/>
      <c r="K52" s="28"/>
      <c r="L52" s="56"/>
      <c r="M52" s="28"/>
      <c r="N52" s="28"/>
      <c r="O52" s="28"/>
      <c r="P52" s="28"/>
      <c r="Q52" s="28"/>
      <c r="R52" s="28"/>
      <c r="S52" s="28"/>
      <c r="T52" s="56"/>
    </row>
    <row r="53" spans="1:20" x14ac:dyDescent="0.2">
      <c r="A53" s="57" t="s">
        <v>4289</v>
      </c>
      <c r="B53" s="58">
        <v>1.22</v>
      </c>
      <c r="C53" s="62">
        <v>5.9999999999999995E-4</v>
      </c>
      <c r="D53" s="61">
        <v>4.1999999999999997E-3</v>
      </c>
      <c r="E53" s="28"/>
      <c r="F53" s="69" t="s">
        <v>4338</v>
      </c>
      <c r="G53" s="72">
        <v>0.66</v>
      </c>
      <c r="H53" s="71">
        <v>2.8E-3</v>
      </c>
      <c r="I53" s="71">
        <v>2.0199999999999999E-2</v>
      </c>
      <c r="J53" s="28"/>
      <c r="K53" s="28"/>
      <c r="L53" s="56"/>
      <c r="M53" s="28"/>
      <c r="N53" s="28"/>
      <c r="O53" s="28"/>
      <c r="P53" s="28"/>
      <c r="Q53" s="28"/>
      <c r="R53" s="28"/>
      <c r="S53" s="28"/>
      <c r="T53" s="56"/>
    </row>
    <row r="54" spans="1:20" x14ac:dyDescent="0.2">
      <c r="A54" s="57" t="s">
        <v>4291</v>
      </c>
      <c r="B54" s="58">
        <v>1.49</v>
      </c>
      <c r="C54" s="62">
        <v>6.9999999999999999E-4</v>
      </c>
      <c r="D54" s="61">
        <v>4.3E-3</v>
      </c>
      <c r="E54" s="28"/>
      <c r="F54" s="69" t="s">
        <v>4421</v>
      </c>
      <c r="G54" s="72">
        <v>0.69</v>
      </c>
      <c r="H54" s="71">
        <v>2.8999999999999998E-3</v>
      </c>
      <c r="I54" s="71">
        <v>2.0400000000000001E-2</v>
      </c>
      <c r="J54" s="28"/>
      <c r="K54" s="28"/>
      <c r="L54" s="56"/>
      <c r="M54" s="28"/>
      <c r="N54" s="28"/>
      <c r="O54" s="28"/>
      <c r="P54" s="28"/>
      <c r="Q54" s="28"/>
      <c r="R54" s="28"/>
      <c r="S54" s="28"/>
      <c r="T54" s="56"/>
    </row>
    <row r="55" spans="1:20" x14ac:dyDescent="0.2">
      <c r="A55" s="57" t="s">
        <v>4292</v>
      </c>
      <c r="B55" s="58">
        <v>1.62</v>
      </c>
      <c r="C55" s="62">
        <v>6.9999999999999999E-4</v>
      </c>
      <c r="D55" s="61">
        <v>4.3E-3</v>
      </c>
      <c r="E55" s="28"/>
      <c r="F55" s="69" t="s">
        <v>4318</v>
      </c>
      <c r="G55" s="72">
        <v>0.6</v>
      </c>
      <c r="H55" s="71">
        <v>3.0999999999999999E-3</v>
      </c>
      <c r="I55" s="71">
        <v>2.1100000000000001E-2</v>
      </c>
      <c r="J55" s="28"/>
      <c r="K55" s="28"/>
      <c r="L55" s="56"/>
      <c r="M55" s="28"/>
      <c r="N55" s="28"/>
      <c r="O55" s="28"/>
      <c r="P55" s="28"/>
      <c r="Q55" s="28"/>
      <c r="R55" s="28"/>
      <c r="S55" s="28"/>
      <c r="T55" s="56"/>
    </row>
    <row r="56" spans="1:20" x14ac:dyDescent="0.2">
      <c r="A56" s="57" t="s">
        <v>4290</v>
      </c>
      <c r="B56" s="58">
        <v>7.77</v>
      </c>
      <c r="C56" s="62">
        <v>6.9999999999999999E-4</v>
      </c>
      <c r="D56" s="61">
        <v>4.4999999999999997E-3</v>
      </c>
      <c r="E56" s="28"/>
      <c r="F56" s="69" t="s">
        <v>4313</v>
      </c>
      <c r="G56" s="72">
        <v>0.88</v>
      </c>
      <c r="H56" s="71">
        <v>3.2000000000000002E-3</v>
      </c>
      <c r="I56" s="71">
        <v>2.1499999999999998E-2</v>
      </c>
      <c r="J56" s="28"/>
      <c r="K56" s="28"/>
      <c r="L56" s="56"/>
      <c r="M56" s="28"/>
      <c r="N56" s="28"/>
      <c r="O56" s="28"/>
      <c r="P56" s="28"/>
      <c r="Q56" s="28"/>
      <c r="R56" s="28"/>
      <c r="S56" s="28"/>
      <c r="T56" s="56"/>
    </row>
    <row r="57" spans="1:20" x14ac:dyDescent="0.2">
      <c r="A57" s="57" t="s">
        <v>4057</v>
      </c>
      <c r="B57" s="58">
        <v>1.92</v>
      </c>
      <c r="C57" s="62">
        <v>8.0000000000000004E-4</v>
      </c>
      <c r="D57" s="61">
        <v>4.5999999999999999E-3</v>
      </c>
      <c r="E57" s="28"/>
      <c r="F57" s="69" t="s">
        <v>4373</v>
      </c>
      <c r="G57" s="72">
        <v>0.64</v>
      </c>
      <c r="H57" s="71">
        <v>3.3E-3</v>
      </c>
      <c r="I57" s="71">
        <v>2.1499999999999998E-2</v>
      </c>
      <c r="J57" s="28"/>
      <c r="K57" s="28"/>
      <c r="L57" s="56"/>
      <c r="M57" s="28"/>
      <c r="N57" s="28"/>
      <c r="O57" s="28"/>
      <c r="P57" s="28"/>
      <c r="Q57" s="28"/>
      <c r="R57" s="28"/>
      <c r="S57" s="28"/>
      <c r="T57" s="56"/>
    </row>
    <row r="58" spans="1:20" x14ac:dyDescent="0.2">
      <c r="A58" s="57" t="s">
        <v>4146</v>
      </c>
      <c r="B58" s="58">
        <v>3.58</v>
      </c>
      <c r="C58" s="62">
        <v>8.0000000000000004E-4</v>
      </c>
      <c r="D58" s="61">
        <v>4.5999999999999999E-3</v>
      </c>
      <c r="E58" s="28"/>
      <c r="F58" s="69" t="s">
        <v>4193</v>
      </c>
      <c r="G58" s="72">
        <v>1.6</v>
      </c>
      <c r="H58" s="71">
        <v>3.3E-3</v>
      </c>
      <c r="I58" s="71">
        <v>2.1499999999999998E-2</v>
      </c>
      <c r="J58" s="28"/>
      <c r="K58" s="28"/>
      <c r="L58" s="56"/>
      <c r="M58" s="28"/>
      <c r="N58" s="28"/>
      <c r="O58" s="28"/>
      <c r="P58" s="28"/>
      <c r="Q58" s="28"/>
      <c r="R58" s="28"/>
      <c r="S58" s="28"/>
      <c r="T58" s="56"/>
    </row>
    <row r="59" spans="1:20" x14ac:dyDescent="0.2">
      <c r="A59" s="57" t="s">
        <v>4293</v>
      </c>
      <c r="B59" s="58">
        <v>1.46</v>
      </c>
      <c r="C59" s="62">
        <v>8.0000000000000004E-4</v>
      </c>
      <c r="D59" s="61">
        <v>4.5999999999999999E-3</v>
      </c>
      <c r="E59" s="28"/>
      <c r="F59" s="69" t="s">
        <v>4082</v>
      </c>
      <c r="G59" s="72">
        <v>1.65</v>
      </c>
      <c r="H59" s="71">
        <v>3.3E-3</v>
      </c>
      <c r="I59" s="71">
        <v>2.1499999999999998E-2</v>
      </c>
      <c r="J59" s="28"/>
      <c r="K59" s="28"/>
      <c r="L59" s="56"/>
      <c r="M59" s="28"/>
      <c r="N59" s="28"/>
      <c r="O59" s="28"/>
      <c r="P59" s="28"/>
      <c r="Q59" s="28"/>
      <c r="R59" s="28"/>
      <c r="S59" s="28"/>
      <c r="T59" s="56"/>
    </row>
    <row r="60" spans="1:20" x14ac:dyDescent="0.2">
      <c r="A60" s="57" t="s">
        <v>4184</v>
      </c>
      <c r="B60" s="58">
        <v>1.53</v>
      </c>
      <c r="C60" s="62">
        <v>8.0000000000000004E-4</v>
      </c>
      <c r="D60" s="61">
        <v>4.5999999999999999E-3</v>
      </c>
      <c r="E60" s="28"/>
      <c r="F60" s="69" t="s">
        <v>4387</v>
      </c>
      <c r="G60" s="72">
        <v>0.66</v>
      </c>
      <c r="H60" s="71">
        <v>3.5000000000000001E-3</v>
      </c>
      <c r="I60" s="71">
        <v>2.24E-2</v>
      </c>
      <c r="J60" s="28"/>
      <c r="K60" s="28"/>
      <c r="L60" s="56"/>
      <c r="M60" s="28"/>
      <c r="N60" s="28"/>
      <c r="O60" s="28"/>
      <c r="P60" s="28"/>
      <c r="Q60" s="28"/>
      <c r="R60" s="28"/>
      <c r="S60" s="28"/>
      <c r="T60" s="56"/>
    </row>
    <row r="61" spans="1:20" x14ac:dyDescent="0.2">
      <c r="A61" s="57" t="s">
        <v>4295</v>
      </c>
      <c r="B61" s="58">
        <v>1.52</v>
      </c>
      <c r="C61" s="62">
        <v>8.9999999999999998E-4</v>
      </c>
      <c r="D61" s="61">
        <v>5.1000000000000004E-3</v>
      </c>
      <c r="E61" s="28"/>
      <c r="F61" s="69" t="s">
        <v>4295</v>
      </c>
      <c r="G61" s="72">
        <v>0.69</v>
      </c>
      <c r="H61" s="71">
        <v>3.7000000000000002E-3</v>
      </c>
      <c r="I61" s="71">
        <v>2.2800000000000001E-2</v>
      </c>
      <c r="J61" s="28"/>
      <c r="K61" s="28"/>
      <c r="L61" s="56"/>
      <c r="M61" s="28"/>
      <c r="N61" s="28"/>
      <c r="O61" s="28"/>
      <c r="P61" s="28"/>
      <c r="Q61" s="28"/>
      <c r="R61" s="28"/>
      <c r="S61" s="28"/>
      <c r="T61" s="56"/>
    </row>
    <row r="62" spans="1:20" x14ac:dyDescent="0.2">
      <c r="A62" s="57" t="s">
        <v>4036</v>
      </c>
      <c r="B62" s="58">
        <v>2.4300000000000002</v>
      </c>
      <c r="C62" s="62">
        <v>8.9999999999999998E-4</v>
      </c>
      <c r="D62" s="61">
        <v>5.1000000000000004E-3</v>
      </c>
      <c r="E62" s="28"/>
      <c r="F62" s="69" t="s">
        <v>4447</v>
      </c>
      <c r="G62" s="72">
        <v>0.79</v>
      </c>
      <c r="H62" s="71">
        <v>4.0000000000000001E-3</v>
      </c>
      <c r="I62" s="71">
        <v>2.4400000000000002E-2</v>
      </c>
      <c r="J62" s="28"/>
      <c r="K62" s="28"/>
      <c r="L62" s="56"/>
      <c r="M62" s="28"/>
      <c r="N62" s="28"/>
      <c r="O62" s="28"/>
      <c r="P62" s="28"/>
      <c r="Q62" s="28"/>
      <c r="R62" s="28"/>
      <c r="S62" s="28"/>
      <c r="T62" s="56"/>
    </row>
    <row r="63" spans="1:20" x14ac:dyDescent="0.2">
      <c r="A63" s="57" t="s">
        <v>4294</v>
      </c>
      <c r="B63" s="58">
        <v>0.48</v>
      </c>
      <c r="C63" s="62">
        <v>8.9999999999999998E-4</v>
      </c>
      <c r="D63" s="61">
        <v>5.1000000000000004E-3</v>
      </c>
      <c r="E63" s="28"/>
      <c r="F63" s="69" t="s">
        <v>4448</v>
      </c>
      <c r="G63" s="72">
        <v>0.79</v>
      </c>
      <c r="H63" s="71">
        <v>4.1999999999999997E-3</v>
      </c>
      <c r="I63" s="71">
        <v>2.52E-2</v>
      </c>
      <c r="J63" s="28"/>
      <c r="K63" s="28"/>
      <c r="L63" s="56"/>
      <c r="M63" s="28"/>
      <c r="N63" s="28"/>
      <c r="O63" s="28"/>
      <c r="P63" s="28"/>
      <c r="Q63" s="28"/>
      <c r="R63" s="28"/>
      <c r="S63" s="28"/>
      <c r="T63" s="56"/>
    </row>
    <row r="64" spans="1:20" x14ac:dyDescent="0.2">
      <c r="A64" s="57" t="s">
        <v>4296</v>
      </c>
      <c r="B64" s="58">
        <v>1.48</v>
      </c>
      <c r="C64" s="62">
        <v>1E-3</v>
      </c>
      <c r="D64" s="61">
        <v>5.4999999999999997E-3</v>
      </c>
      <c r="E64" s="28"/>
      <c r="F64" s="69" t="s">
        <v>4344</v>
      </c>
      <c r="G64" s="72">
        <v>0.65</v>
      </c>
      <c r="H64" s="71">
        <v>4.3E-3</v>
      </c>
      <c r="I64" s="71">
        <v>2.52E-2</v>
      </c>
      <c r="J64" s="28"/>
      <c r="K64" s="28"/>
      <c r="L64" s="56"/>
      <c r="M64" s="28"/>
      <c r="N64" s="28"/>
      <c r="O64" s="28"/>
      <c r="P64" s="28"/>
      <c r="Q64" s="28"/>
      <c r="R64" s="28"/>
      <c r="S64" s="28"/>
      <c r="T64" s="56"/>
    </row>
    <row r="65" spans="1:20" x14ac:dyDescent="0.2">
      <c r="A65" s="57" t="s">
        <v>4297</v>
      </c>
      <c r="B65" s="58">
        <v>0.48</v>
      </c>
      <c r="C65" s="62">
        <v>1E-3</v>
      </c>
      <c r="D65" s="61">
        <v>5.4999999999999997E-3</v>
      </c>
      <c r="E65" s="28"/>
      <c r="F65" s="69" t="s">
        <v>4098</v>
      </c>
      <c r="G65" s="72">
        <v>0.85</v>
      </c>
      <c r="H65" s="71">
        <v>4.3E-3</v>
      </c>
      <c r="I65" s="71">
        <v>2.52E-2</v>
      </c>
      <c r="J65" s="28"/>
      <c r="K65" s="28"/>
      <c r="L65" s="56"/>
      <c r="M65" s="28"/>
      <c r="N65" s="28"/>
      <c r="O65" s="28"/>
      <c r="P65" s="28"/>
      <c r="Q65" s="28"/>
      <c r="R65" s="28"/>
      <c r="S65" s="28"/>
      <c r="T65" s="56"/>
    </row>
    <row r="66" spans="1:20" x14ac:dyDescent="0.2">
      <c r="A66" s="57" t="s">
        <v>4114</v>
      </c>
      <c r="B66" s="58">
        <v>0.68</v>
      </c>
      <c r="C66" s="62">
        <v>1.1000000000000001E-3</v>
      </c>
      <c r="D66" s="61">
        <v>5.5999999999999999E-3</v>
      </c>
      <c r="E66" s="28"/>
      <c r="F66" s="69" t="s">
        <v>4349</v>
      </c>
      <c r="G66" s="72">
        <v>0.52</v>
      </c>
      <c r="H66" s="71">
        <v>4.4000000000000003E-3</v>
      </c>
      <c r="I66" s="71">
        <v>2.52E-2</v>
      </c>
      <c r="J66" s="28"/>
      <c r="K66" s="28"/>
      <c r="L66" s="56"/>
      <c r="M66" s="28"/>
      <c r="N66" s="28"/>
      <c r="O66" s="28"/>
      <c r="P66" s="28"/>
      <c r="Q66" s="28"/>
      <c r="R66" s="28"/>
      <c r="S66" s="28"/>
      <c r="T66" s="56"/>
    </row>
    <row r="67" spans="1:20" x14ac:dyDescent="0.2">
      <c r="A67" s="57" t="s">
        <v>4298</v>
      </c>
      <c r="B67" s="58">
        <v>1.89</v>
      </c>
      <c r="C67" s="62">
        <v>1.1000000000000001E-3</v>
      </c>
      <c r="D67" s="61">
        <v>5.5999999999999999E-3</v>
      </c>
      <c r="E67" s="28"/>
      <c r="F67" s="69" t="s">
        <v>4133</v>
      </c>
      <c r="G67" s="72">
        <v>0.85</v>
      </c>
      <c r="H67" s="71">
        <v>4.7999999999999996E-3</v>
      </c>
      <c r="I67" s="71">
        <v>2.6499999999999999E-2</v>
      </c>
      <c r="J67" s="28"/>
      <c r="K67" s="28"/>
      <c r="L67" s="56"/>
      <c r="M67" s="28"/>
      <c r="N67" s="28"/>
      <c r="O67" s="28"/>
      <c r="P67" s="28"/>
      <c r="Q67" s="28"/>
      <c r="R67" s="28"/>
      <c r="S67" s="28"/>
      <c r="T67" s="56"/>
    </row>
    <row r="68" spans="1:20" x14ac:dyDescent="0.2">
      <c r="A68" s="57" t="s">
        <v>4299</v>
      </c>
      <c r="B68" s="58">
        <v>1.47</v>
      </c>
      <c r="C68" s="62">
        <v>1.1000000000000001E-3</v>
      </c>
      <c r="D68" s="61">
        <v>5.7000000000000002E-3</v>
      </c>
      <c r="E68" s="28"/>
      <c r="F68" s="69" t="s">
        <v>4289</v>
      </c>
      <c r="G68" s="72">
        <v>0.85</v>
      </c>
      <c r="H68" s="71">
        <v>4.8999999999999998E-3</v>
      </c>
      <c r="I68" s="71">
        <v>2.6499999999999999E-2</v>
      </c>
      <c r="J68" s="28"/>
      <c r="K68" s="28"/>
      <c r="L68" s="56"/>
      <c r="M68" s="28"/>
      <c r="N68" s="28"/>
      <c r="O68" s="28"/>
      <c r="P68" s="28"/>
      <c r="Q68" s="28"/>
      <c r="R68" s="28"/>
      <c r="S68" s="28"/>
      <c r="T68" s="56"/>
    </row>
    <row r="69" spans="1:20" x14ac:dyDescent="0.2">
      <c r="A69" s="57" t="s">
        <v>4198</v>
      </c>
      <c r="B69" s="58">
        <v>0.4</v>
      </c>
      <c r="C69" s="62">
        <v>1.1999999999999999E-3</v>
      </c>
      <c r="D69" s="61">
        <v>6.1000000000000004E-3</v>
      </c>
      <c r="E69" s="28"/>
      <c r="F69" s="69" t="s">
        <v>4449</v>
      </c>
      <c r="G69" s="72">
        <v>0.83</v>
      </c>
      <c r="H69" s="71">
        <v>4.8999999999999998E-3</v>
      </c>
      <c r="I69" s="71">
        <v>2.6499999999999999E-2</v>
      </c>
      <c r="J69" s="28"/>
      <c r="K69" s="28"/>
      <c r="L69" s="56"/>
      <c r="M69" s="28"/>
      <c r="N69" s="28"/>
      <c r="O69" s="28"/>
      <c r="P69" s="28"/>
      <c r="Q69" s="28"/>
      <c r="R69" s="28"/>
      <c r="S69" s="28"/>
      <c r="T69" s="56"/>
    </row>
    <row r="70" spans="1:20" x14ac:dyDescent="0.2">
      <c r="A70" s="57" t="s">
        <v>4300</v>
      </c>
      <c r="B70" s="58">
        <v>1.28</v>
      </c>
      <c r="C70" s="62">
        <v>1.4E-3</v>
      </c>
      <c r="D70" s="61">
        <v>6.8999999999999999E-3</v>
      </c>
      <c r="E70" s="28"/>
      <c r="F70" s="69" t="s">
        <v>4231</v>
      </c>
      <c r="G70" s="72">
        <v>0.79</v>
      </c>
      <c r="H70" s="71">
        <v>5.0000000000000001E-3</v>
      </c>
      <c r="I70" s="71">
        <v>2.6499999999999999E-2</v>
      </c>
      <c r="J70" s="28"/>
      <c r="K70" s="28"/>
      <c r="L70" s="56"/>
      <c r="M70" s="28"/>
      <c r="N70" s="28"/>
      <c r="O70" s="28"/>
      <c r="P70" s="28"/>
      <c r="Q70" s="28"/>
      <c r="R70" s="28"/>
      <c r="S70" s="28"/>
      <c r="T70" s="56"/>
    </row>
    <row r="71" spans="1:20" x14ac:dyDescent="0.2">
      <c r="A71" s="57" t="s">
        <v>4041</v>
      </c>
      <c r="B71" s="58">
        <v>0.63</v>
      </c>
      <c r="C71" s="62">
        <v>1.4E-3</v>
      </c>
      <c r="D71" s="61">
        <v>7.0000000000000001E-3</v>
      </c>
      <c r="E71" s="28"/>
      <c r="F71" s="69" t="s">
        <v>4192</v>
      </c>
      <c r="G71" s="72">
        <v>1.86</v>
      </c>
      <c r="H71" s="71">
        <v>5.0000000000000001E-3</v>
      </c>
      <c r="I71" s="71">
        <v>2.6499999999999999E-2</v>
      </c>
      <c r="J71" s="28"/>
      <c r="K71" s="28"/>
      <c r="L71" s="56"/>
      <c r="M71" s="28"/>
      <c r="N71" s="28"/>
      <c r="O71" s="28"/>
      <c r="P71" s="28"/>
      <c r="Q71" s="28"/>
      <c r="R71" s="28"/>
      <c r="S71" s="28"/>
      <c r="T71" s="56"/>
    </row>
    <row r="72" spans="1:20" x14ac:dyDescent="0.2">
      <c r="A72" s="57" t="s">
        <v>4302</v>
      </c>
      <c r="B72" s="58">
        <v>1.1200000000000001</v>
      </c>
      <c r="C72" s="62">
        <v>1.6000000000000001E-3</v>
      </c>
      <c r="D72" s="61">
        <v>7.3000000000000001E-3</v>
      </c>
      <c r="E72" s="28"/>
      <c r="F72" s="69" t="s">
        <v>4121</v>
      </c>
      <c r="G72" s="72">
        <v>0.75</v>
      </c>
      <c r="H72" s="71">
        <v>5.1999999999999998E-3</v>
      </c>
      <c r="I72" s="71">
        <v>2.69E-2</v>
      </c>
      <c r="J72" s="28"/>
      <c r="K72" s="28"/>
      <c r="L72" s="56"/>
      <c r="M72" s="28"/>
      <c r="N72" s="28"/>
      <c r="O72" s="28"/>
      <c r="P72" s="28"/>
      <c r="Q72" s="28"/>
      <c r="R72" s="28"/>
      <c r="S72" s="28"/>
      <c r="T72" s="56"/>
    </row>
    <row r="73" spans="1:20" x14ac:dyDescent="0.2">
      <c r="A73" s="57" t="s">
        <v>4067</v>
      </c>
      <c r="B73" s="58">
        <v>1.53</v>
      </c>
      <c r="C73" s="62">
        <v>1.6000000000000001E-3</v>
      </c>
      <c r="D73" s="61">
        <v>7.3000000000000001E-3</v>
      </c>
      <c r="E73" s="28"/>
      <c r="F73" s="69" t="s">
        <v>4049</v>
      </c>
      <c r="G73" s="72">
        <v>0.74</v>
      </c>
      <c r="H73" s="71">
        <v>5.1999999999999998E-3</v>
      </c>
      <c r="I73" s="71">
        <v>2.69E-2</v>
      </c>
      <c r="J73" s="28"/>
      <c r="K73" s="28"/>
      <c r="L73" s="56"/>
      <c r="M73" s="28"/>
      <c r="N73" s="28"/>
      <c r="O73" s="28"/>
      <c r="P73" s="28"/>
      <c r="Q73" s="28"/>
      <c r="R73" s="28"/>
      <c r="S73" s="28"/>
      <c r="T73" s="56"/>
    </row>
    <row r="74" spans="1:20" x14ac:dyDescent="0.2">
      <c r="A74" s="57" t="s">
        <v>4301</v>
      </c>
      <c r="B74" s="58">
        <v>0.54</v>
      </c>
      <c r="C74" s="62">
        <v>1.6000000000000001E-3</v>
      </c>
      <c r="D74" s="61">
        <v>7.3000000000000001E-3</v>
      </c>
      <c r="E74" s="28"/>
      <c r="F74" s="69" t="s">
        <v>4037</v>
      </c>
      <c r="G74" s="72">
        <v>1.27</v>
      </c>
      <c r="H74" s="71">
        <v>5.3E-3</v>
      </c>
      <c r="I74" s="71">
        <v>2.69E-2</v>
      </c>
      <c r="J74" s="28"/>
      <c r="K74" s="28"/>
      <c r="L74" s="56"/>
      <c r="M74" s="28"/>
      <c r="N74" s="28"/>
      <c r="O74" s="28"/>
      <c r="P74" s="28"/>
      <c r="Q74" s="28"/>
      <c r="R74" s="28"/>
      <c r="S74" s="28"/>
      <c r="T74" s="56"/>
    </row>
    <row r="75" spans="1:20" x14ac:dyDescent="0.2">
      <c r="A75" s="57" t="s">
        <v>4304</v>
      </c>
      <c r="B75" s="58">
        <v>1.84</v>
      </c>
      <c r="C75" s="62">
        <v>1.6000000000000001E-3</v>
      </c>
      <c r="D75" s="61">
        <v>7.3000000000000001E-3</v>
      </c>
      <c r="E75" s="28"/>
      <c r="F75" s="69" t="s">
        <v>4309</v>
      </c>
      <c r="G75" s="72">
        <v>0.71</v>
      </c>
      <c r="H75" s="71">
        <v>5.4000000000000003E-3</v>
      </c>
      <c r="I75" s="71">
        <v>2.7E-2</v>
      </c>
      <c r="J75" s="28"/>
      <c r="K75" s="28"/>
      <c r="L75" s="56"/>
      <c r="M75" s="28"/>
      <c r="N75" s="28"/>
      <c r="O75" s="28"/>
      <c r="P75" s="28"/>
      <c r="Q75" s="28"/>
      <c r="R75" s="28"/>
      <c r="S75" s="28"/>
      <c r="T75" s="56"/>
    </row>
    <row r="76" spans="1:20" x14ac:dyDescent="0.2">
      <c r="A76" s="57" t="s">
        <v>4303</v>
      </c>
      <c r="B76" s="58">
        <v>1.47</v>
      </c>
      <c r="C76" s="62">
        <v>1.6000000000000001E-3</v>
      </c>
      <c r="D76" s="61">
        <v>7.4999999999999997E-3</v>
      </c>
      <c r="E76" s="28"/>
      <c r="F76" s="69" t="s">
        <v>4042</v>
      </c>
      <c r="G76" s="72">
        <v>2.12</v>
      </c>
      <c r="H76" s="71">
        <v>5.5999999999999999E-3</v>
      </c>
      <c r="I76" s="71">
        <v>2.7699999999999999E-2</v>
      </c>
      <c r="J76" s="28"/>
      <c r="K76" s="28"/>
      <c r="L76" s="56"/>
      <c r="M76" s="28"/>
      <c r="N76" s="28"/>
      <c r="O76" s="28"/>
      <c r="P76" s="28"/>
      <c r="Q76" s="28"/>
      <c r="R76" s="28"/>
      <c r="S76" s="28"/>
      <c r="T76" s="56"/>
    </row>
    <row r="77" spans="1:20" x14ac:dyDescent="0.2">
      <c r="A77" s="57" t="s">
        <v>4305</v>
      </c>
      <c r="B77" s="58">
        <v>2.06</v>
      </c>
      <c r="C77" s="62">
        <v>1.6999999999999999E-3</v>
      </c>
      <c r="D77" s="61">
        <v>7.6E-3</v>
      </c>
      <c r="E77" s="28"/>
      <c r="F77" s="69" t="s">
        <v>4450</v>
      </c>
      <c r="G77" s="72">
        <v>0.68</v>
      </c>
      <c r="H77" s="71">
        <v>5.7000000000000002E-3</v>
      </c>
      <c r="I77" s="71">
        <v>2.7699999999999999E-2</v>
      </c>
      <c r="J77" s="28"/>
      <c r="K77" s="28"/>
      <c r="L77" s="56"/>
      <c r="M77" s="28"/>
      <c r="N77" s="28"/>
      <c r="O77" s="28"/>
      <c r="P77" s="28"/>
      <c r="Q77" s="28"/>
      <c r="R77" s="28"/>
      <c r="S77" s="28"/>
      <c r="T77" s="56"/>
    </row>
    <row r="78" spans="1:20" x14ac:dyDescent="0.2">
      <c r="A78" s="57" t="s">
        <v>4306</v>
      </c>
      <c r="B78" s="58">
        <v>0.33</v>
      </c>
      <c r="C78" s="62">
        <v>1.8E-3</v>
      </c>
      <c r="D78" s="61">
        <v>7.7999999999999996E-3</v>
      </c>
      <c r="E78" s="28"/>
      <c r="F78" s="69" t="s">
        <v>4451</v>
      </c>
      <c r="G78" s="72">
        <v>0.56000000000000005</v>
      </c>
      <c r="H78" s="71">
        <v>5.7000000000000002E-3</v>
      </c>
      <c r="I78" s="71">
        <v>2.7699999999999999E-2</v>
      </c>
      <c r="J78" s="28"/>
      <c r="K78" s="28"/>
      <c r="L78" s="56"/>
      <c r="M78" s="28"/>
      <c r="N78" s="28"/>
      <c r="O78" s="28"/>
      <c r="P78" s="28"/>
      <c r="Q78" s="28"/>
      <c r="R78" s="28"/>
      <c r="S78" s="28"/>
      <c r="T78" s="56"/>
    </row>
    <row r="79" spans="1:20" x14ac:dyDescent="0.2">
      <c r="A79" s="57" t="s">
        <v>4050</v>
      </c>
      <c r="B79" s="58">
        <v>1.54</v>
      </c>
      <c r="C79" s="62">
        <v>1.9E-3</v>
      </c>
      <c r="D79" s="61">
        <v>8.3000000000000001E-3</v>
      </c>
      <c r="E79" s="28"/>
      <c r="F79" s="69" t="s">
        <v>4452</v>
      </c>
      <c r="G79" s="72">
        <v>0.65</v>
      </c>
      <c r="H79" s="71">
        <v>6.1000000000000004E-3</v>
      </c>
      <c r="I79" s="71">
        <v>2.8899999999999999E-2</v>
      </c>
      <c r="J79" s="28"/>
      <c r="K79" s="28"/>
      <c r="L79" s="56"/>
      <c r="M79" s="28"/>
      <c r="N79" s="28"/>
      <c r="O79" s="28"/>
      <c r="P79" s="28"/>
      <c r="Q79" s="28"/>
      <c r="R79" s="28"/>
      <c r="S79" s="28"/>
      <c r="T79" s="56"/>
    </row>
    <row r="80" spans="1:20" x14ac:dyDescent="0.2">
      <c r="A80" s="57" t="s">
        <v>4307</v>
      </c>
      <c r="B80" s="58">
        <v>1.57</v>
      </c>
      <c r="C80" s="62">
        <v>1.9E-3</v>
      </c>
      <c r="D80" s="61">
        <v>8.3000000000000001E-3</v>
      </c>
      <c r="E80" s="28"/>
      <c r="F80" s="69" t="s">
        <v>4453</v>
      </c>
      <c r="G80" s="72">
        <v>0.66</v>
      </c>
      <c r="H80" s="71">
        <v>6.1999999999999998E-3</v>
      </c>
      <c r="I80" s="71">
        <v>2.8899999999999999E-2</v>
      </c>
      <c r="J80" s="28"/>
      <c r="K80" s="28"/>
      <c r="L80" s="56"/>
      <c r="M80" s="28"/>
      <c r="N80" s="28"/>
      <c r="O80" s="28"/>
      <c r="P80" s="28"/>
      <c r="Q80" s="28"/>
      <c r="R80" s="28"/>
      <c r="S80" s="28"/>
      <c r="T80" s="56"/>
    </row>
    <row r="81" spans="1:20" x14ac:dyDescent="0.2">
      <c r="A81" s="57" t="s">
        <v>4308</v>
      </c>
      <c r="B81" s="58">
        <v>1.2</v>
      </c>
      <c r="C81" s="62">
        <v>2E-3</v>
      </c>
      <c r="D81" s="61">
        <v>8.3999999999999995E-3</v>
      </c>
      <c r="E81" s="28"/>
      <c r="F81" s="69" t="s">
        <v>4202</v>
      </c>
      <c r="G81" s="72">
        <v>0.68</v>
      </c>
      <c r="H81" s="71">
        <v>6.1999999999999998E-3</v>
      </c>
      <c r="I81" s="71">
        <v>2.8899999999999999E-2</v>
      </c>
      <c r="J81" s="28"/>
      <c r="K81" s="28"/>
      <c r="L81" s="56"/>
      <c r="M81" s="28"/>
      <c r="N81" s="28"/>
      <c r="O81" s="28"/>
      <c r="P81" s="28"/>
      <c r="Q81" s="28"/>
      <c r="R81" s="28"/>
      <c r="S81" s="28"/>
      <c r="T81" s="56"/>
    </row>
    <row r="82" spans="1:20" x14ac:dyDescent="0.2">
      <c r="A82" s="57" t="s">
        <v>4077</v>
      </c>
      <c r="B82" s="58">
        <v>2.16</v>
      </c>
      <c r="C82" s="62">
        <v>2.0999999999999999E-3</v>
      </c>
      <c r="D82" s="61">
        <v>8.9999999999999993E-3</v>
      </c>
      <c r="E82" s="28"/>
      <c r="F82" s="69" t="s">
        <v>4454</v>
      </c>
      <c r="G82" s="72">
        <v>0.71</v>
      </c>
      <c r="H82" s="71">
        <v>6.3E-3</v>
      </c>
      <c r="I82" s="71">
        <v>2.92E-2</v>
      </c>
      <c r="J82" s="28"/>
      <c r="K82" s="28"/>
      <c r="L82" s="56"/>
      <c r="M82" s="28"/>
      <c r="N82" s="28"/>
      <c r="O82" s="28"/>
      <c r="P82" s="28"/>
      <c r="Q82" s="28"/>
      <c r="R82" s="28"/>
      <c r="S82" s="28"/>
      <c r="T82" s="56"/>
    </row>
    <row r="83" spans="1:20" x14ac:dyDescent="0.2">
      <c r="A83" s="57" t="s">
        <v>4195</v>
      </c>
      <c r="B83" s="58">
        <v>0.73</v>
      </c>
      <c r="C83" s="62">
        <v>2.3E-3</v>
      </c>
      <c r="D83" s="61">
        <v>9.5999999999999992E-3</v>
      </c>
      <c r="E83" s="28"/>
      <c r="F83" s="69" t="s">
        <v>4386</v>
      </c>
      <c r="G83" s="72">
        <v>0.71</v>
      </c>
      <c r="H83" s="71">
        <v>6.4000000000000003E-3</v>
      </c>
      <c r="I83" s="71">
        <v>2.92E-2</v>
      </c>
      <c r="J83" s="28"/>
      <c r="K83" s="28"/>
      <c r="L83" s="56"/>
      <c r="M83" s="28"/>
      <c r="N83" s="28"/>
      <c r="O83" s="28"/>
      <c r="P83" s="28"/>
      <c r="Q83" s="28"/>
      <c r="R83" s="28"/>
      <c r="S83" s="28"/>
      <c r="T83" s="56"/>
    </row>
    <row r="84" spans="1:20" x14ac:dyDescent="0.2">
      <c r="A84" s="57" t="s">
        <v>4252</v>
      </c>
      <c r="B84" s="58">
        <v>0.43</v>
      </c>
      <c r="C84" s="62">
        <v>2.3E-3</v>
      </c>
      <c r="D84" s="61">
        <v>9.5999999999999992E-3</v>
      </c>
      <c r="E84" s="28"/>
      <c r="F84" s="69" t="s">
        <v>4416</v>
      </c>
      <c r="G84" s="72">
        <v>0.71</v>
      </c>
      <c r="H84" s="71">
        <v>6.4999999999999997E-3</v>
      </c>
      <c r="I84" s="71">
        <v>2.9499999999999998E-2</v>
      </c>
      <c r="J84" s="28"/>
      <c r="K84" s="28"/>
      <c r="L84" s="56"/>
      <c r="M84" s="28"/>
      <c r="N84" s="28"/>
      <c r="O84" s="28"/>
      <c r="P84" s="28"/>
      <c r="Q84" s="28"/>
      <c r="R84" s="28"/>
      <c r="S84" s="28"/>
      <c r="T84" s="56"/>
    </row>
    <row r="85" spans="1:20" x14ac:dyDescent="0.2">
      <c r="A85" s="57" t="s">
        <v>4154</v>
      </c>
      <c r="B85" s="58">
        <v>0.67</v>
      </c>
      <c r="C85" s="62">
        <v>2.5000000000000001E-3</v>
      </c>
      <c r="D85" s="61">
        <v>1.0200000000000001E-2</v>
      </c>
      <c r="E85" s="28"/>
      <c r="F85" s="69" t="s">
        <v>4330</v>
      </c>
      <c r="G85" s="72">
        <v>0.69</v>
      </c>
      <c r="H85" s="71">
        <v>7.1000000000000004E-3</v>
      </c>
      <c r="I85" s="71">
        <v>3.1399999999999997E-2</v>
      </c>
      <c r="J85" s="28"/>
      <c r="K85" s="28"/>
      <c r="L85" s="56"/>
      <c r="M85" s="28"/>
      <c r="N85" s="28"/>
      <c r="O85" s="28"/>
      <c r="P85" s="28"/>
      <c r="Q85" s="28"/>
      <c r="R85" s="28"/>
      <c r="S85" s="28"/>
      <c r="T85" s="56"/>
    </row>
    <row r="86" spans="1:20" x14ac:dyDescent="0.2">
      <c r="A86" s="57" t="s">
        <v>4309</v>
      </c>
      <c r="B86" s="58">
        <v>1.43</v>
      </c>
      <c r="C86" s="62">
        <v>2.5000000000000001E-3</v>
      </c>
      <c r="D86" s="61">
        <v>1.0200000000000001E-2</v>
      </c>
      <c r="E86" s="28"/>
      <c r="F86" s="69" t="s">
        <v>4455</v>
      </c>
      <c r="G86" s="72">
        <v>0.85</v>
      </c>
      <c r="H86" s="71">
        <v>7.1999999999999998E-3</v>
      </c>
      <c r="I86" s="71">
        <v>3.1399999999999997E-2</v>
      </c>
      <c r="J86" s="28"/>
      <c r="K86" s="28"/>
      <c r="L86" s="56"/>
      <c r="M86" s="28"/>
      <c r="N86" s="28"/>
      <c r="O86" s="28"/>
      <c r="P86" s="28"/>
      <c r="Q86" s="28"/>
      <c r="R86" s="28"/>
      <c r="S86" s="28"/>
      <c r="T86" s="56"/>
    </row>
    <row r="87" spans="1:20" x14ac:dyDescent="0.2">
      <c r="A87" s="57" t="s">
        <v>4310</v>
      </c>
      <c r="B87" s="58">
        <v>1.57</v>
      </c>
      <c r="C87" s="62">
        <v>2.5999999999999999E-3</v>
      </c>
      <c r="D87" s="61">
        <v>1.0500000000000001E-2</v>
      </c>
      <c r="E87" s="28"/>
      <c r="F87" s="69" t="s">
        <v>4310</v>
      </c>
      <c r="G87" s="72">
        <v>0.66</v>
      </c>
      <c r="H87" s="71">
        <v>7.1999999999999998E-3</v>
      </c>
      <c r="I87" s="71">
        <v>3.1399999999999997E-2</v>
      </c>
      <c r="J87" s="28"/>
      <c r="K87" s="28"/>
      <c r="L87" s="56"/>
      <c r="M87" s="28"/>
      <c r="N87" s="28"/>
      <c r="O87" s="28"/>
      <c r="P87" s="28"/>
      <c r="Q87" s="28"/>
      <c r="R87" s="28"/>
      <c r="S87" s="28"/>
      <c r="T87" s="56"/>
    </row>
    <row r="88" spans="1:20" x14ac:dyDescent="0.2">
      <c r="A88" s="57" t="s">
        <v>4311</v>
      </c>
      <c r="B88" s="58">
        <v>1.58</v>
      </c>
      <c r="C88" s="62">
        <v>2.8E-3</v>
      </c>
      <c r="D88" s="61">
        <v>1.0999999999999999E-2</v>
      </c>
      <c r="E88" s="28"/>
      <c r="F88" s="69" t="s">
        <v>4215</v>
      </c>
      <c r="G88" s="72">
        <v>0.65</v>
      </c>
      <c r="H88" s="71">
        <v>7.4999999999999997E-3</v>
      </c>
      <c r="I88" s="71">
        <v>3.2399999999999998E-2</v>
      </c>
      <c r="J88" s="28"/>
      <c r="K88" s="28"/>
      <c r="L88" s="56"/>
      <c r="M88" s="28"/>
      <c r="N88" s="28"/>
      <c r="O88" s="28"/>
      <c r="P88" s="28"/>
      <c r="Q88" s="28"/>
      <c r="R88" s="28"/>
      <c r="S88" s="28"/>
      <c r="T88" s="56"/>
    </row>
    <row r="89" spans="1:20" x14ac:dyDescent="0.2">
      <c r="A89" s="57" t="s">
        <v>4315</v>
      </c>
      <c r="B89" s="58">
        <v>1.92</v>
      </c>
      <c r="C89" s="62">
        <v>3.0999999999999999E-3</v>
      </c>
      <c r="D89" s="61">
        <v>1.14E-2</v>
      </c>
      <c r="E89" s="28"/>
      <c r="F89" s="69" t="s">
        <v>4402</v>
      </c>
      <c r="G89" s="72">
        <v>0.76</v>
      </c>
      <c r="H89" s="71">
        <v>7.7000000000000002E-3</v>
      </c>
      <c r="I89" s="71">
        <v>3.2500000000000001E-2</v>
      </c>
      <c r="J89" s="28"/>
      <c r="K89" s="28"/>
      <c r="L89" s="56"/>
      <c r="M89" s="28"/>
      <c r="N89" s="28"/>
      <c r="O89" s="28"/>
      <c r="P89" s="28"/>
      <c r="Q89" s="28"/>
      <c r="R89" s="28"/>
      <c r="S89" s="28"/>
      <c r="T89" s="56"/>
    </row>
    <row r="90" spans="1:20" x14ac:dyDescent="0.2">
      <c r="A90" s="57" t="s">
        <v>4313</v>
      </c>
      <c r="B90" s="58">
        <v>1.1299999999999999</v>
      </c>
      <c r="C90" s="62">
        <v>3.0000000000000001E-3</v>
      </c>
      <c r="D90" s="61">
        <v>1.14E-2</v>
      </c>
      <c r="E90" s="28"/>
      <c r="F90" s="69" t="s">
        <v>4456</v>
      </c>
      <c r="G90" s="72">
        <v>0.71</v>
      </c>
      <c r="H90" s="71">
        <v>8.0000000000000002E-3</v>
      </c>
      <c r="I90" s="71">
        <v>3.3500000000000002E-2</v>
      </c>
      <c r="J90" s="28"/>
      <c r="K90" s="28"/>
      <c r="L90" s="56"/>
      <c r="M90" s="28"/>
      <c r="N90" s="28"/>
      <c r="O90" s="28"/>
      <c r="P90" s="28"/>
      <c r="Q90" s="28"/>
      <c r="R90" s="28"/>
      <c r="S90" s="28"/>
      <c r="T90" s="56"/>
    </row>
    <row r="91" spans="1:20" x14ac:dyDescent="0.2">
      <c r="A91" s="57" t="s">
        <v>4312</v>
      </c>
      <c r="B91" s="58">
        <v>2.17</v>
      </c>
      <c r="C91" s="62">
        <v>2.8999999999999998E-3</v>
      </c>
      <c r="D91" s="61">
        <v>1.14E-2</v>
      </c>
      <c r="E91" s="28"/>
      <c r="F91" s="69" t="s">
        <v>4457</v>
      </c>
      <c r="G91" s="72">
        <v>1.27</v>
      </c>
      <c r="H91" s="71">
        <v>8.0999999999999996E-3</v>
      </c>
      <c r="I91" s="71">
        <v>3.3599999999999998E-2</v>
      </c>
      <c r="J91" s="28"/>
      <c r="K91" s="28"/>
      <c r="L91" s="56"/>
      <c r="M91" s="28"/>
      <c r="N91" s="28"/>
      <c r="O91" s="28"/>
      <c r="P91" s="28"/>
      <c r="Q91" s="28"/>
      <c r="R91" s="28"/>
      <c r="S91" s="28"/>
      <c r="T91" s="56"/>
    </row>
    <row r="92" spans="1:20" x14ac:dyDescent="0.2">
      <c r="A92" s="57" t="s">
        <v>4314</v>
      </c>
      <c r="B92" s="58">
        <v>2.04</v>
      </c>
      <c r="C92" s="62">
        <v>3.0000000000000001E-3</v>
      </c>
      <c r="D92" s="61">
        <v>1.14E-2</v>
      </c>
      <c r="E92" s="28"/>
      <c r="F92" s="69" t="s">
        <v>4458</v>
      </c>
      <c r="G92" s="72">
        <v>0.74</v>
      </c>
      <c r="H92" s="71">
        <v>9.5999999999999992E-3</v>
      </c>
      <c r="I92" s="71">
        <v>3.95E-2</v>
      </c>
      <c r="J92" s="28"/>
      <c r="K92" s="28"/>
      <c r="L92" s="56"/>
      <c r="M92" s="28"/>
      <c r="N92" s="28"/>
      <c r="O92" s="28"/>
      <c r="P92" s="28"/>
      <c r="Q92" s="28"/>
      <c r="R92" s="28"/>
      <c r="S92" s="28"/>
      <c r="T92" s="56"/>
    </row>
    <row r="93" spans="1:20" x14ac:dyDescent="0.2">
      <c r="A93" s="57" t="s">
        <v>4190</v>
      </c>
      <c r="B93" s="58">
        <v>0.57999999999999996</v>
      </c>
      <c r="C93" s="62">
        <v>3.0000000000000001E-3</v>
      </c>
      <c r="D93" s="61">
        <v>1.14E-2</v>
      </c>
      <c r="E93" s="28"/>
      <c r="F93" s="69" t="s">
        <v>4459</v>
      </c>
      <c r="G93" s="72">
        <v>0.78</v>
      </c>
      <c r="H93" s="71">
        <v>9.7000000000000003E-3</v>
      </c>
      <c r="I93" s="71">
        <v>3.95E-2</v>
      </c>
      <c r="J93" s="28"/>
      <c r="K93" s="28"/>
      <c r="L93" s="56"/>
      <c r="M93" s="28"/>
      <c r="N93" s="28"/>
      <c r="O93" s="28"/>
      <c r="P93" s="28"/>
      <c r="Q93" s="28"/>
      <c r="R93" s="28"/>
      <c r="S93" s="28"/>
      <c r="T93" s="56"/>
    </row>
    <row r="94" spans="1:20" x14ac:dyDescent="0.2">
      <c r="A94" s="57" t="s">
        <v>4318</v>
      </c>
      <c r="B94" s="58">
        <v>1.66</v>
      </c>
      <c r="C94" s="62">
        <v>3.2000000000000002E-3</v>
      </c>
      <c r="D94" s="61">
        <v>1.15E-2</v>
      </c>
      <c r="E94" s="28"/>
      <c r="F94" s="69" t="s">
        <v>4460</v>
      </c>
      <c r="G94" s="72">
        <v>0.81</v>
      </c>
      <c r="H94" s="71">
        <v>9.9000000000000008E-3</v>
      </c>
      <c r="I94" s="71">
        <v>0.04</v>
      </c>
      <c r="J94" s="28"/>
      <c r="K94" s="28"/>
      <c r="L94" s="56"/>
      <c r="M94" s="28"/>
      <c r="N94" s="28"/>
      <c r="O94" s="28"/>
      <c r="P94" s="28"/>
      <c r="Q94" s="28"/>
      <c r="R94" s="28"/>
      <c r="S94" s="28"/>
      <c r="T94" s="56"/>
    </row>
    <row r="95" spans="1:20" x14ac:dyDescent="0.2">
      <c r="A95" s="57" t="s">
        <v>4317</v>
      </c>
      <c r="B95" s="58">
        <v>0.73</v>
      </c>
      <c r="C95" s="62">
        <v>3.2000000000000002E-3</v>
      </c>
      <c r="D95" s="61">
        <v>1.15E-2</v>
      </c>
      <c r="E95" s="28"/>
      <c r="F95" s="69" t="s">
        <v>4461</v>
      </c>
      <c r="G95" s="72">
        <v>0.81</v>
      </c>
      <c r="H95" s="71">
        <v>1.0699999999999999E-2</v>
      </c>
      <c r="I95" s="71">
        <v>4.2599999999999999E-2</v>
      </c>
      <c r="J95" s="28"/>
      <c r="K95" s="28"/>
      <c r="L95" s="56"/>
      <c r="M95" s="28"/>
      <c r="N95" s="28"/>
      <c r="O95" s="28"/>
      <c r="P95" s="28"/>
      <c r="Q95" s="28"/>
      <c r="R95" s="28"/>
      <c r="S95" s="28"/>
      <c r="T95" s="56"/>
    </row>
    <row r="96" spans="1:20" x14ac:dyDescent="0.2">
      <c r="A96" s="57" t="s">
        <v>4316</v>
      </c>
      <c r="B96" s="58">
        <v>0.69</v>
      </c>
      <c r="C96" s="62">
        <v>3.2000000000000002E-3</v>
      </c>
      <c r="D96" s="61">
        <v>1.15E-2</v>
      </c>
      <c r="E96" s="28"/>
      <c r="F96" s="69" t="s">
        <v>4302</v>
      </c>
      <c r="G96" s="72">
        <v>0.92</v>
      </c>
      <c r="H96" s="71">
        <v>1.09E-2</v>
      </c>
      <c r="I96" s="71">
        <v>4.2999999999999997E-2</v>
      </c>
      <c r="J96" s="28"/>
      <c r="K96" s="28"/>
      <c r="L96" s="56"/>
      <c r="M96" s="28"/>
      <c r="N96" s="28"/>
      <c r="O96" s="28"/>
      <c r="P96" s="28"/>
      <c r="Q96" s="28"/>
      <c r="R96" s="28"/>
      <c r="S96" s="28"/>
      <c r="T96" s="56"/>
    </row>
    <row r="97" spans="1:20" x14ac:dyDescent="0.2">
      <c r="A97" s="57" t="s">
        <v>4133</v>
      </c>
      <c r="B97" s="58">
        <v>1.19</v>
      </c>
      <c r="C97" s="62">
        <v>3.3E-3</v>
      </c>
      <c r="D97" s="61">
        <v>1.17E-2</v>
      </c>
      <c r="E97" s="28"/>
      <c r="F97" s="69" t="s">
        <v>4163</v>
      </c>
      <c r="G97" s="72">
        <v>0.71</v>
      </c>
      <c r="H97" s="71">
        <v>1.14E-2</v>
      </c>
      <c r="I97" s="71">
        <v>4.3999999999999997E-2</v>
      </c>
      <c r="J97" s="28"/>
      <c r="K97" s="28"/>
      <c r="L97" s="56"/>
      <c r="M97" s="28"/>
      <c r="N97" s="28"/>
      <c r="O97" s="28"/>
      <c r="P97" s="28"/>
      <c r="Q97" s="28"/>
      <c r="R97" s="28"/>
      <c r="S97" s="28"/>
      <c r="T97" s="56"/>
    </row>
    <row r="98" spans="1:20" x14ac:dyDescent="0.2">
      <c r="A98" s="57" t="s">
        <v>4320</v>
      </c>
      <c r="B98" s="58">
        <v>1.63</v>
      </c>
      <c r="C98" s="62">
        <v>3.8E-3</v>
      </c>
      <c r="D98" s="61">
        <v>1.3100000000000001E-2</v>
      </c>
      <c r="E98" s="28"/>
      <c r="F98" s="69" t="s">
        <v>4462</v>
      </c>
      <c r="G98" s="72">
        <v>0.73</v>
      </c>
      <c r="H98" s="71">
        <v>1.14E-2</v>
      </c>
      <c r="I98" s="71">
        <v>4.3999999999999997E-2</v>
      </c>
      <c r="J98" s="28"/>
      <c r="K98" s="28"/>
      <c r="L98" s="56"/>
      <c r="M98" s="28"/>
      <c r="N98" s="28"/>
      <c r="O98" s="28"/>
      <c r="P98" s="28"/>
      <c r="Q98" s="28"/>
      <c r="R98" s="28"/>
      <c r="S98" s="28"/>
      <c r="T98" s="56"/>
    </row>
    <row r="99" spans="1:20" x14ac:dyDescent="0.2">
      <c r="A99" s="57" t="s">
        <v>4319</v>
      </c>
      <c r="B99" s="58">
        <v>1.48</v>
      </c>
      <c r="C99" s="62">
        <v>3.7000000000000002E-3</v>
      </c>
      <c r="D99" s="61">
        <v>1.3100000000000001E-2</v>
      </c>
      <c r="E99" s="28"/>
      <c r="F99" s="69" t="s">
        <v>4283</v>
      </c>
      <c r="G99" s="72">
        <v>0.76</v>
      </c>
      <c r="H99" s="71">
        <v>1.15E-2</v>
      </c>
      <c r="I99" s="71">
        <v>4.3999999999999997E-2</v>
      </c>
      <c r="J99" s="28"/>
      <c r="K99" s="28"/>
      <c r="L99" s="56"/>
      <c r="M99" s="28"/>
      <c r="N99" s="28"/>
      <c r="O99" s="28"/>
      <c r="P99" s="28"/>
      <c r="Q99" s="28"/>
      <c r="R99" s="28"/>
      <c r="S99" s="28"/>
      <c r="T99" s="56"/>
    </row>
    <row r="100" spans="1:20" x14ac:dyDescent="0.2">
      <c r="A100" s="57" t="s">
        <v>4321</v>
      </c>
      <c r="B100" s="58">
        <v>2.2200000000000002</v>
      </c>
      <c r="C100" s="62">
        <v>3.8999999999999998E-3</v>
      </c>
      <c r="D100" s="61">
        <v>1.3599999999999999E-2</v>
      </c>
      <c r="E100" s="28"/>
      <c r="F100" s="69" t="s">
        <v>4414</v>
      </c>
      <c r="G100" s="72">
        <v>0.76</v>
      </c>
      <c r="H100" s="71">
        <v>1.17E-2</v>
      </c>
      <c r="I100" s="71">
        <v>4.4200000000000003E-2</v>
      </c>
      <c r="J100" s="28"/>
      <c r="K100" s="28"/>
      <c r="L100" s="56"/>
      <c r="M100" s="28"/>
      <c r="N100" s="28"/>
      <c r="O100" s="28"/>
      <c r="P100" s="28"/>
      <c r="Q100" s="28"/>
      <c r="R100" s="28"/>
      <c r="S100" s="28"/>
      <c r="T100" s="56"/>
    </row>
    <row r="101" spans="1:20" x14ac:dyDescent="0.2">
      <c r="A101" s="57" t="s">
        <v>4322</v>
      </c>
      <c r="B101" s="58">
        <v>1.6</v>
      </c>
      <c r="C101" s="62">
        <v>4.0000000000000001E-3</v>
      </c>
      <c r="D101" s="61">
        <v>1.3599999999999999E-2</v>
      </c>
      <c r="E101" s="28"/>
      <c r="F101" s="69" t="s">
        <v>4463</v>
      </c>
      <c r="G101" s="72">
        <v>1.34</v>
      </c>
      <c r="H101" s="71">
        <v>1.26E-2</v>
      </c>
      <c r="I101" s="71">
        <v>4.6899999999999997E-2</v>
      </c>
      <c r="J101" s="28"/>
      <c r="K101" s="28"/>
      <c r="L101" s="56"/>
      <c r="M101" s="28"/>
      <c r="N101" s="28"/>
      <c r="O101" s="28"/>
      <c r="P101" s="28"/>
      <c r="Q101" s="28"/>
      <c r="R101" s="28"/>
      <c r="S101" s="28"/>
      <c r="T101" s="56"/>
    </row>
    <row r="102" spans="1:20" x14ac:dyDescent="0.2">
      <c r="A102" s="57" t="s">
        <v>4323</v>
      </c>
      <c r="B102" s="58">
        <v>0.39</v>
      </c>
      <c r="C102" s="62">
        <v>4.1000000000000003E-3</v>
      </c>
      <c r="D102" s="61">
        <v>1.37E-2</v>
      </c>
      <c r="E102" s="28"/>
      <c r="F102" s="69" t="s">
        <v>4464</v>
      </c>
      <c r="G102" s="72">
        <v>0.86</v>
      </c>
      <c r="H102" s="71">
        <v>1.35E-2</v>
      </c>
      <c r="I102" s="71">
        <v>4.9500000000000002E-2</v>
      </c>
      <c r="J102" s="28"/>
      <c r="K102" s="28"/>
      <c r="L102" s="56"/>
      <c r="M102" s="28"/>
      <c r="N102" s="28"/>
      <c r="O102" s="28"/>
      <c r="P102" s="28"/>
      <c r="Q102" s="28"/>
      <c r="R102" s="28"/>
      <c r="S102" s="28"/>
      <c r="T102" s="56"/>
    </row>
    <row r="103" spans="1:20" x14ac:dyDescent="0.2">
      <c r="A103" s="57" t="s">
        <v>4060</v>
      </c>
      <c r="B103" s="58">
        <v>0.71</v>
      </c>
      <c r="C103" s="62">
        <v>4.1999999999999997E-3</v>
      </c>
      <c r="D103" s="61">
        <v>1.4E-2</v>
      </c>
      <c r="E103" s="28"/>
      <c r="F103" s="69" t="s">
        <v>4275</v>
      </c>
      <c r="G103" s="72">
        <v>0.78</v>
      </c>
      <c r="H103" s="71">
        <v>1.3599999999999999E-2</v>
      </c>
      <c r="I103" s="71">
        <v>4.9500000000000002E-2</v>
      </c>
      <c r="J103" s="28"/>
      <c r="K103" s="28"/>
      <c r="L103" s="56"/>
      <c r="M103" s="28"/>
      <c r="N103" s="28"/>
      <c r="O103" s="28"/>
      <c r="P103" s="28"/>
      <c r="Q103" s="28"/>
      <c r="R103" s="28"/>
      <c r="S103" s="28"/>
      <c r="T103" s="56"/>
    </row>
    <row r="104" spans="1:20" x14ac:dyDescent="0.2">
      <c r="A104" s="57" t="s">
        <v>4240</v>
      </c>
      <c r="B104" s="58">
        <v>0.56000000000000005</v>
      </c>
      <c r="C104" s="62">
        <v>4.1999999999999997E-3</v>
      </c>
      <c r="D104" s="61">
        <v>1.4E-2</v>
      </c>
      <c r="E104" s="28"/>
      <c r="F104" s="69" t="s">
        <v>4261</v>
      </c>
      <c r="G104" s="72">
        <v>0.76</v>
      </c>
      <c r="H104" s="71">
        <v>1.38E-2</v>
      </c>
      <c r="I104" s="71">
        <v>4.9500000000000002E-2</v>
      </c>
      <c r="J104" s="28"/>
      <c r="K104" s="28"/>
      <c r="L104" s="56"/>
      <c r="M104" s="28"/>
      <c r="N104" s="28"/>
      <c r="O104" s="28"/>
      <c r="P104" s="28"/>
      <c r="Q104" s="28"/>
      <c r="R104" s="28"/>
      <c r="S104" s="28"/>
      <c r="T104" s="56"/>
    </row>
    <row r="105" spans="1:20" x14ac:dyDescent="0.2">
      <c r="A105" s="57" t="s">
        <v>4215</v>
      </c>
      <c r="B105" s="58">
        <v>1.59</v>
      </c>
      <c r="C105" s="62">
        <v>4.4000000000000003E-3</v>
      </c>
      <c r="D105" s="61">
        <v>1.44E-2</v>
      </c>
      <c r="E105" s="28"/>
      <c r="F105" s="69" t="s">
        <v>4465</v>
      </c>
      <c r="G105" s="72">
        <v>0.71</v>
      </c>
      <c r="H105" s="71">
        <v>1.3899999999999999E-2</v>
      </c>
      <c r="I105" s="71">
        <v>4.9500000000000002E-2</v>
      </c>
      <c r="J105" s="28"/>
      <c r="K105" s="28"/>
      <c r="L105" s="56"/>
      <c r="M105" s="28"/>
      <c r="N105" s="28"/>
      <c r="O105" s="28"/>
      <c r="P105" s="28"/>
      <c r="Q105" s="28"/>
      <c r="R105" s="28"/>
      <c r="S105" s="28"/>
      <c r="T105" s="56"/>
    </row>
    <row r="106" spans="1:20" x14ac:dyDescent="0.2">
      <c r="A106" s="57" t="s">
        <v>4084</v>
      </c>
      <c r="B106" s="58">
        <v>1.55</v>
      </c>
      <c r="C106" s="62">
        <v>4.4999999999999997E-3</v>
      </c>
      <c r="D106" s="61">
        <v>1.47E-2</v>
      </c>
      <c r="E106" s="28"/>
      <c r="F106" s="69" t="s">
        <v>4281</v>
      </c>
      <c r="G106" s="72">
        <v>0.43</v>
      </c>
      <c r="H106" s="71">
        <v>1.3899999999999999E-2</v>
      </c>
      <c r="I106" s="71">
        <v>4.9500000000000002E-2</v>
      </c>
      <c r="J106" s="28"/>
      <c r="K106" s="28"/>
      <c r="L106" s="56"/>
      <c r="M106" s="28"/>
      <c r="N106" s="28"/>
      <c r="O106" s="28"/>
      <c r="P106" s="28"/>
      <c r="Q106" s="28"/>
      <c r="R106" s="28"/>
      <c r="S106" s="28"/>
      <c r="T106" s="56"/>
    </row>
    <row r="107" spans="1:20" x14ac:dyDescent="0.2">
      <c r="A107" s="57" t="s">
        <v>4324</v>
      </c>
      <c r="B107" s="58">
        <v>1.43</v>
      </c>
      <c r="C107" s="62">
        <v>4.5999999999999999E-3</v>
      </c>
      <c r="D107" s="61">
        <v>1.4800000000000001E-2</v>
      </c>
      <c r="E107" s="28"/>
      <c r="F107" s="69" t="s">
        <v>4466</v>
      </c>
      <c r="G107" s="72">
        <v>3.28</v>
      </c>
      <c r="H107" s="71">
        <v>1.41E-2</v>
      </c>
      <c r="I107" s="71">
        <v>4.9599999999999998E-2</v>
      </c>
      <c r="J107" s="28"/>
      <c r="K107" s="28"/>
      <c r="L107" s="56"/>
      <c r="M107" s="28"/>
      <c r="N107" s="28"/>
      <c r="O107" s="28"/>
      <c r="P107" s="28"/>
      <c r="Q107" s="28"/>
      <c r="R107" s="28"/>
      <c r="S107" s="28"/>
      <c r="T107" s="56"/>
    </row>
    <row r="108" spans="1:20" x14ac:dyDescent="0.2">
      <c r="A108" s="57" t="s">
        <v>4325</v>
      </c>
      <c r="B108" s="58">
        <v>0.5</v>
      </c>
      <c r="C108" s="62">
        <v>4.5999999999999999E-3</v>
      </c>
      <c r="D108" s="61">
        <v>1.4800000000000001E-2</v>
      </c>
      <c r="E108" s="28"/>
      <c r="F108" s="69" t="s">
        <v>4291</v>
      </c>
      <c r="G108" s="72">
        <v>0.76</v>
      </c>
      <c r="H108" s="71">
        <v>1.46E-2</v>
      </c>
      <c r="I108" s="71">
        <v>5.11E-2</v>
      </c>
      <c r="J108" s="28"/>
      <c r="K108" s="28"/>
      <c r="L108" s="56"/>
      <c r="M108" s="28"/>
      <c r="N108" s="28"/>
      <c r="O108" s="28"/>
      <c r="P108" s="28"/>
      <c r="Q108" s="28"/>
      <c r="R108" s="28"/>
      <c r="S108" s="28"/>
      <c r="T108" s="56"/>
    </row>
    <row r="109" spans="1:20" x14ac:dyDescent="0.2">
      <c r="A109" s="57" t="s">
        <v>4326</v>
      </c>
      <c r="B109" s="58">
        <v>1.96</v>
      </c>
      <c r="C109" s="62">
        <v>4.7000000000000002E-3</v>
      </c>
      <c r="D109" s="61">
        <v>1.49E-2</v>
      </c>
      <c r="E109" s="28"/>
      <c r="F109" s="69" t="s">
        <v>4467</v>
      </c>
      <c r="G109" s="72">
        <v>1.79</v>
      </c>
      <c r="H109" s="71">
        <v>1.5299999999999999E-2</v>
      </c>
      <c r="I109" s="71">
        <v>5.2900000000000003E-2</v>
      </c>
      <c r="J109" s="28"/>
      <c r="K109" s="28"/>
      <c r="L109" s="56"/>
      <c r="M109" s="28"/>
      <c r="N109" s="28"/>
      <c r="O109" s="28"/>
      <c r="P109" s="28"/>
      <c r="Q109" s="28"/>
      <c r="R109" s="28"/>
      <c r="S109" s="28"/>
      <c r="T109" s="56"/>
    </row>
    <row r="110" spans="1:20" x14ac:dyDescent="0.2">
      <c r="A110" s="57" t="s">
        <v>4327</v>
      </c>
      <c r="B110" s="58">
        <v>3.22</v>
      </c>
      <c r="C110" s="62">
        <v>4.8999999999999998E-3</v>
      </c>
      <c r="D110" s="61">
        <v>1.55E-2</v>
      </c>
      <c r="E110" s="28"/>
      <c r="F110" s="69" t="s">
        <v>4329</v>
      </c>
      <c r="G110" s="72">
        <v>0.49</v>
      </c>
      <c r="H110" s="71">
        <v>1.54E-2</v>
      </c>
      <c r="I110" s="71">
        <v>5.2900000000000003E-2</v>
      </c>
      <c r="J110" s="28"/>
      <c r="K110" s="28"/>
      <c r="L110" s="56"/>
      <c r="M110" s="28"/>
      <c r="N110" s="28"/>
      <c r="O110" s="28"/>
      <c r="P110" s="28"/>
      <c r="Q110" s="28"/>
      <c r="R110" s="28"/>
      <c r="S110" s="28"/>
      <c r="T110" s="56"/>
    </row>
    <row r="111" spans="1:20" x14ac:dyDescent="0.2">
      <c r="A111" s="57" t="s">
        <v>4209</v>
      </c>
      <c r="B111" s="58">
        <v>1.86</v>
      </c>
      <c r="C111" s="62">
        <v>5.1000000000000004E-3</v>
      </c>
      <c r="D111" s="61">
        <v>1.5800000000000002E-2</v>
      </c>
      <c r="E111" s="28"/>
      <c r="F111" s="69" t="s">
        <v>4256</v>
      </c>
      <c r="G111" s="72">
        <v>1.31</v>
      </c>
      <c r="H111" s="71">
        <v>1.5900000000000001E-2</v>
      </c>
      <c r="I111" s="71">
        <v>5.3999999999999999E-2</v>
      </c>
      <c r="J111" s="28"/>
      <c r="K111" s="28"/>
      <c r="L111" s="56"/>
      <c r="M111" s="28"/>
      <c r="N111" s="28"/>
      <c r="O111" s="28"/>
      <c r="P111" s="28"/>
      <c r="Q111" s="28"/>
      <c r="R111" s="28"/>
      <c r="S111" s="28"/>
      <c r="T111" s="56"/>
    </row>
    <row r="112" spans="1:20" x14ac:dyDescent="0.2">
      <c r="A112" s="57" t="s">
        <v>4328</v>
      </c>
      <c r="B112" s="58">
        <v>0.55000000000000004</v>
      </c>
      <c r="C112" s="62">
        <v>5.1999999999999998E-3</v>
      </c>
      <c r="D112" s="61">
        <v>1.6E-2</v>
      </c>
      <c r="E112" s="28"/>
      <c r="F112" s="69" t="s">
        <v>4248</v>
      </c>
      <c r="G112" s="72">
        <v>0.89</v>
      </c>
      <c r="H112" s="71">
        <v>1.6E-2</v>
      </c>
      <c r="I112" s="71">
        <v>5.3999999999999999E-2</v>
      </c>
      <c r="J112" s="28"/>
      <c r="K112" s="28"/>
      <c r="L112" s="56"/>
      <c r="M112" s="28"/>
      <c r="N112" s="28"/>
      <c r="O112" s="28"/>
      <c r="P112" s="28"/>
      <c r="Q112" s="28"/>
      <c r="R112" s="28"/>
      <c r="S112" s="28"/>
      <c r="T112" s="56"/>
    </row>
    <row r="113" spans="1:20" x14ac:dyDescent="0.2">
      <c r="A113" s="57" t="s">
        <v>4329</v>
      </c>
      <c r="B113" s="58">
        <v>2.25</v>
      </c>
      <c r="C113" s="62">
        <v>5.4000000000000003E-3</v>
      </c>
      <c r="D113" s="61">
        <v>1.6299999999999999E-2</v>
      </c>
      <c r="E113" s="28"/>
      <c r="F113" s="69" t="s">
        <v>4468</v>
      </c>
      <c r="G113" s="72">
        <v>0.6</v>
      </c>
      <c r="H113" s="71">
        <v>1.6199999999999999E-2</v>
      </c>
      <c r="I113" s="71">
        <v>5.4100000000000002E-2</v>
      </c>
      <c r="J113" s="28"/>
      <c r="K113" s="28"/>
      <c r="L113" s="56"/>
      <c r="M113" s="28"/>
      <c r="N113" s="28"/>
      <c r="O113" s="28"/>
      <c r="P113" s="28"/>
      <c r="Q113" s="28"/>
      <c r="R113" s="28"/>
      <c r="S113" s="28"/>
      <c r="T113" s="56"/>
    </row>
    <row r="114" spans="1:20" x14ac:dyDescent="0.2">
      <c r="A114" s="57" t="s">
        <v>4330</v>
      </c>
      <c r="B114" s="58">
        <v>1.44</v>
      </c>
      <c r="C114" s="62">
        <v>5.4000000000000003E-3</v>
      </c>
      <c r="D114" s="61">
        <v>1.6299999999999999E-2</v>
      </c>
      <c r="E114" s="28"/>
      <c r="F114" s="69" t="s">
        <v>4368</v>
      </c>
      <c r="G114" s="72">
        <v>0.73</v>
      </c>
      <c r="H114" s="71">
        <v>1.66E-2</v>
      </c>
      <c r="I114" s="71">
        <v>5.4800000000000001E-2</v>
      </c>
      <c r="J114" s="28"/>
      <c r="K114" s="28"/>
      <c r="L114" s="56"/>
      <c r="M114" s="28"/>
      <c r="N114" s="28"/>
      <c r="O114" s="28"/>
      <c r="P114" s="28"/>
      <c r="Q114" s="28"/>
      <c r="R114" s="28"/>
      <c r="S114" s="28"/>
      <c r="T114" s="56"/>
    </row>
    <row r="115" spans="1:20" x14ac:dyDescent="0.2">
      <c r="A115" s="57" t="s">
        <v>4331</v>
      </c>
      <c r="B115" s="58">
        <v>1.33</v>
      </c>
      <c r="C115" s="62">
        <v>5.4000000000000003E-3</v>
      </c>
      <c r="D115" s="61">
        <v>1.6299999999999999E-2</v>
      </c>
      <c r="E115" s="28"/>
      <c r="F115" s="69" t="s">
        <v>4469</v>
      </c>
      <c r="G115" s="72">
        <v>0.77</v>
      </c>
      <c r="H115" s="71">
        <v>1.67E-2</v>
      </c>
      <c r="I115" s="71">
        <v>5.4800000000000001E-2</v>
      </c>
      <c r="J115" s="28"/>
      <c r="K115" s="28"/>
      <c r="L115" s="56"/>
      <c r="M115" s="28"/>
      <c r="N115" s="28"/>
      <c r="O115" s="28"/>
      <c r="P115" s="28"/>
      <c r="Q115" s="28"/>
      <c r="R115" s="28"/>
      <c r="S115" s="28"/>
      <c r="T115" s="56"/>
    </row>
    <row r="116" spans="1:20" x14ac:dyDescent="0.2">
      <c r="A116" s="57" t="s">
        <v>4332</v>
      </c>
      <c r="B116" s="58">
        <v>1.67</v>
      </c>
      <c r="C116" s="62">
        <v>5.5999999999999999E-3</v>
      </c>
      <c r="D116" s="61">
        <v>1.6799999999999999E-2</v>
      </c>
      <c r="E116" s="28"/>
      <c r="F116" s="69" t="s">
        <v>4169</v>
      </c>
      <c r="G116" s="72">
        <v>0.77</v>
      </c>
      <c r="H116" s="71">
        <v>1.7299999999999999E-2</v>
      </c>
      <c r="I116" s="71">
        <v>5.6099999999999997E-2</v>
      </c>
      <c r="J116" s="28"/>
      <c r="K116" s="28"/>
      <c r="L116" s="56"/>
      <c r="M116" s="28"/>
      <c r="N116" s="28"/>
      <c r="O116" s="28"/>
      <c r="P116" s="28"/>
      <c r="Q116" s="28"/>
      <c r="R116" s="28"/>
      <c r="S116" s="28"/>
      <c r="T116" s="56"/>
    </row>
    <row r="117" spans="1:20" x14ac:dyDescent="0.2">
      <c r="A117" s="57" t="s">
        <v>4333</v>
      </c>
      <c r="B117" s="58">
        <v>1.29</v>
      </c>
      <c r="C117" s="62">
        <v>5.7999999999999996E-3</v>
      </c>
      <c r="D117" s="61">
        <v>1.7000000000000001E-2</v>
      </c>
      <c r="E117" s="28"/>
      <c r="F117" s="69" t="s">
        <v>4470</v>
      </c>
      <c r="G117" s="72">
        <v>0.84</v>
      </c>
      <c r="H117" s="71">
        <v>1.78E-2</v>
      </c>
      <c r="I117" s="71">
        <v>5.74E-2</v>
      </c>
      <c r="J117" s="28"/>
      <c r="K117" s="28"/>
      <c r="L117" s="56"/>
      <c r="M117" s="28"/>
      <c r="N117" s="28"/>
      <c r="O117" s="28"/>
      <c r="P117" s="28"/>
      <c r="Q117" s="28"/>
      <c r="R117" s="28"/>
      <c r="S117" s="28"/>
      <c r="T117" s="56"/>
    </row>
    <row r="118" spans="1:20" x14ac:dyDescent="0.2">
      <c r="A118" s="57" t="s">
        <v>4334</v>
      </c>
      <c r="B118" s="58">
        <v>1.84</v>
      </c>
      <c r="C118" s="62">
        <v>5.7999999999999996E-3</v>
      </c>
      <c r="D118" s="61">
        <v>1.7000000000000001E-2</v>
      </c>
      <c r="E118" s="28"/>
      <c r="F118" s="69" t="s">
        <v>4319</v>
      </c>
      <c r="G118" s="72">
        <v>0.75</v>
      </c>
      <c r="H118" s="71">
        <v>1.83E-2</v>
      </c>
      <c r="I118" s="71">
        <v>5.8299999999999998E-2</v>
      </c>
      <c r="J118" s="28"/>
      <c r="K118" s="28"/>
      <c r="L118" s="56"/>
      <c r="M118" s="28"/>
      <c r="N118" s="28"/>
      <c r="O118" s="28"/>
      <c r="P118" s="28"/>
      <c r="Q118" s="28"/>
      <c r="R118" s="28"/>
      <c r="S118" s="28"/>
      <c r="T118" s="56"/>
    </row>
    <row r="119" spans="1:20" x14ac:dyDescent="0.2">
      <c r="A119" s="57" t="s">
        <v>4151</v>
      </c>
      <c r="B119" s="58">
        <v>1.32</v>
      </c>
      <c r="C119" s="62">
        <v>5.8999999999999999E-3</v>
      </c>
      <c r="D119" s="61">
        <v>1.7000000000000001E-2</v>
      </c>
      <c r="E119" s="28"/>
      <c r="F119" s="69" t="s">
        <v>4471</v>
      </c>
      <c r="G119" s="72">
        <v>0.67</v>
      </c>
      <c r="H119" s="71">
        <v>1.8700000000000001E-2</v>
      </c>
      <c r="I119" s="71">
        <v>5.8700000000000002E-2</v>
      </c>
      <c r="J119" s="28"/>
      <c r="K119" s="28"/>
      <c r="L119" s="56"/>
      <c r="M119" s="28"/>
      <c r="N119" s="28"/>
      <c r="O119" s="28"/>
      <c r="P119" s="28"/>
      <c r="Q119" s="28"/>
      <c r="R119" s="28"/>
      <c r="S119" s="28"/>
      <c r="T119" s="56"/>
    </row>
    <row r="120" spans="1:20" x14ac:dyDescent="0.2">
      <c r="A120" s="57" t="s">
        <v>4335</v>
      </c>
      <c r="B120" s="58">
        <v>1.45</v>
      </c>
      <c r="C120" s="62">
        <v>6.1000000000000004E-3</v>
      </c>
      <c r="D120" s="61">
        <v>1.7500000000000002E-2</v>
      </c>
      <c r="E120" s="28"/>
      <c r="F120" s="69" t="s">
        <v>4233</v>
      </c>
      <c r="G120" s="72">
        <v>0.78</v>
      </c>
      <c r="H120" s="71">
        <v>1.8800000000000001E-2</v>
      </c>
      <c r="I120" s="71">
        <v>5.8700000000000002E-2</v>
      </c>
      <c r="J120" s="28"/>
      <c r="K120" s="28"/>
      <c r="L120" s="56"/>
      <c r="M120" s="28"/>
      <c r="N120" s="28"/>
      <c r="O120" s="28"/>
      <c r="P120" s="28"/>
      <c r="Q120" s="28"/>
      <c r="R120" s="28"/>
      <c r="S120" s="28"/>
      <c r="T120" s="56"/>
    </row>
    <row r="121" spans="1:20" x14ac:dyDescent="0.2">
      <c r="A121" s="57" t="s">
        <v>4336</v>
      </c>
      <c r="B121" s="58">
        <v>1.54</v>
      </c>
      <c r="C121" s="62">
        <v>6.4000000000000003E-3</v>
      </c>
      <c r="D121" s="61">
        <v>1.8200000000000001E-2</v>
      </c>
      <c r="E121" s="28"/>
      <c r="F121" s="69" t="s">
        <v>4335</v>
      </c>
      <c r="G121" s="72">
        <v>0.73</v>
      </c>
      <c r="H121" s="71">
        <v>1.89E-2</v>
      </c>
      <c r="I121" s="71">
        <v>5.8700000000000002E-2</v>
      </c>
      <c r="J121" s="28"/>
      <c r="K121" s="28"/>
      <c r="L121" s="56"/>
      <c r="M121" s="28"/>
      <c r="N121" s="28"/>
      <c r="O121" s="28"/>
      <c r="P121" s="28"/>
      <c r="Q121" s="28"/>
      <c r="R121" s="28"/>
      <c r="S121" s="28"/>
      <c r="T121" s="56"/>
    </row>
    <row r="122" spans="1:20" x14ac:dyDescent="0.2">
      <c r="A122" s="57" t="s">
        <v>4337</v>
      </c>
      <c r="B122" s="58">
        <v>2.09</v>
      </c>
      <c r="C122" s="62">
        <v>6.4999999999999997E-3</v>
      </c>
      <c r="D122" s="61">
        <v>1.84E-2</v>
      </c>
      <c r="E122" s="28"/>
      <c r="F122" s="69" t="s">
        <v>4040</v>
      </c>
      <c r="G122" s="72">
        <v>0.74</v>
      </c>
      <c r="H122" s="71">
        <v>1.9E-2</v>
      </c>
      <c r="I122" s="71">
        <v>5.8700000000000002E-2</v>
      </c>
      <c r="J122" s="28"/>
      <c r="K122" s="28"/>
      <c r="L122" s="56"/>
      <c r="M122" s="28"/>
      <c r="N122" s="28"/>
      <c r="O122" s="28"/>
      <c r="P122" s="28"/>
      <c r="Q122" s="28"/>
      <c r="R122" s="28"/>
      <c r="S122" s="28"/>
      <c r="T122" s="56"/>
    </row>
    <row r="123" spans="1:20" x14ac:dyDescent="0.2">
      <c r="A123" s="57" t="s">
        <v>4338</v>
      </c>
      <c r="B123" s="58">
        <v>1.44</v>
      </c>
      <c r="C123" s="62">
        <v>6.7999999999999996E-3</v>
      </c>
      <c r="D123" s="61">
        <v>1.9099999999999999E-2</v>
      </c>
      <c r="E123" s="28"/>
      <c r="F123" s="69" t="s">
        <v>4472</v>
      </c>
      <c r="G123" s="72">
        <v>0.79</v>
      </c>
      <c r="H123" s="71">
        <v>1.9300000000000001E-2</v>
      </c>
      <c r="I123" s="71">
        <v>5.91E-2</v>
      </c>
      <c r="J123" s="28"/>
      <c r="K123" s="28"/>
      <c r="L123" s="56"/>
      <c r="M123" s="28"/>
      <c r="N123" s="28"/>
      <c r="O123" s="28"/>
      <c r="P123" s="28"/>
      <c r="Q123" s="28"/>
      <c r="R123" s="28"/>
      <c r="S123" s="28"/>
      <c r="T123" s="56"/>
    </row>
    <row r="124" spans="1:20" x14ac:dyDescent="0.2">
      <c r="A124" s="57" t="s">
        <v>4339</v>
      </c>
      <c r="B124" s="58">
        <v>0.28000000000000003</v>
      </c>
      <c r="C124" s="62">
        <v>6.8999999999999999E-3</v>
      </c>
      <c r="D124" s="61">
        <v>1.9199999999999998E-2</v>
      </c>
      <c r="E124" s="28"/>
      <c r="F124" s="69" t="s">
        <v>4473</v>
      </c>
      <c r="G124" s="72">
        <v>1.37</v>
      </c>
      <c r="H124" s="71">
        <v>1.9900000000000001E-2</v>
      </c>
      <c r="I124" s="71">
        <v>6.0400000000000002E-2</v>
      </c>
      <c r="J124" s="28"/>
      <c r="K124" s="28"/>
      <c r="L124" s="56"/>
      <c r="M124" s="28"/>
      <c r="N124" s="28"/>
      <c r="O124" s="28"/>
      <c r="P124" s="28"/>
      <c r="Q124" s="28"/>
      <c r="R124" s="28"/>
      <c r="S124" s="28"/>
      <c r="T124" s="56"/>
    </row>
    <row r="125" spans="1:20" x14ac:dyDescent="0.2">
      <c r="A125" s="57" t="s">
        <v>4340</v>
      </c>
      <c r="B125" s="58">
        <v>1.62</v>
      </c>
      <c r="C125" s="62">
        <v>7.3000000000000001E-3</v>
      </c>
      <c r="D125" s="61">
        <v>1.9900000000000001E-2</v>
      </c>
      <c r="E125" s="28"/>
      <c r="F125" s="69" t="s">
        <v>4361</v>
      </c>
      <c r="G125" s="72">
        <v>0.79</v>
      </c>
      <c r="H125" s="71">
        <v>2.0299999999999999E-2</v>
      </c>
      <c r="I125" s="71">
        <v>6.1100000000000002E-2</v>
      </c>
      <c r="J125" s="28"/>
      <c r="K125" s="28"/>
      <c r="L125" s="56"/>
      <c r="M125" s="28"/>
      <c r="N125" s="28"/>
      <c r="O125" s="28"/>
      <c r="P125" s="28"/>
      <c r="Q125" s="28"/>
      <c r="R125" s="28"/>
      <c r="S125" s="28"/>
      <c r="T125" s="56"/>
    </row>
    <row r="126" spans="1:20" x14ac:dyDescent="0.2">
      <c r="A126" s="57" t="s">
        <v>4341</v>
      </c>
      <c r="B126" s="58">
        <v>0.81</v>
      </c>
      <c r="C126" s="62">
        <v>7.3000000000000001E-3</v>
      </c>
      <c r="D126" s="61">
        <v>1.9900000000000001E-2</v>
      </c>
      <c r="E126" s="28"/>
      <c r="F126" s="69" t="s">
        <v>4263</v>
      </c>
      <c r="G126" s="72">
        <v>0.76</v>
      </c>
      <c r="H126" s="71">
        <v>2.12E-2</v>
      </c>
      <c r="I126" s="71">
        <v>6.3500000000000001E-2</v>
      </c>
      <c r="J126" s="28"/>
      <c r="K126" s="28"/>
      <c r="L126" s="56"/>
      <c r="M126" s="28"/>
      <c r="N126" s="28"/>
      <c r="O126" s="28"/>
      <c r="P126" s="28"/>
      <c r="Q126" s="28"/>
      <c r="R126" s="28"/>
      <c r="S126" s="28"/>
      <c r="T126" s="56"/>
    </row>
    <row r="127" spans="1:20" x14ac:dyDescent="0.2">
      <c r="A127" s="57" t="s">
        <v>4040</v>
      </c>
      <c r="B127" s="58">
        <v>0.7</v>
      </c>
      <c r="C127" s="62">
        <v>7.4000000000000003E-3</v>
      </c>
      <c r="D127" s="61">
        <v>2.0199999999999999E-2</v>
      </c>
      <c r="E127" s="28"/>
      <c r="F127" s="69" t="s">
        <v>4474</v>
      </c>
      <c r="G127" s="72">
        <v>0.89</v>
      </c>
      <c r="H127" s="71">
        <v>2.1499999999999998E-2</v>
      </c>
      <c r="I127" s="71">
        <v>6.3700000000000007E-2</v>
      </c>
      <c r="J127" s="28"/>
      <c r="K127" s="28"/>
      <c r="L127" s="56"/>
      <c r="M127" s="28"/>
      <c r="N127" s="28"/>
      <c r="O127" s="28"/>
      <c r="P127" s="28"/>
      <c r="Q127" s="28"/>
      <c r="R127" s="28"/>
      <c r="S127" s="28"/>
      <c r="T127" s="56"/>
    </row>
    <row r="128" spans="1:20" x14ac:dyDescent="0.2">
      <c r="A128" s="57" t="s">
        <v>4225</v>
      </c>
      <c r="B128" s="58">
        <v>1.4</v>
      </c>
      <c r="C128" s="62">
        <v>7.6E-3</v>
      </c>
      <c r="D128" s="61">
        <v>2.0500000000000001E-2</v>
      </c>
      <c r="E128" s="28"/>
      <c r="F128" s="69" t="s">
        <v>4475</v>
      </c>
      <c r="G128" s="72">
        <v>0.86</v>
      </c>
      <c r="H128" s="71">
        <v>2.1700000000000001E-2</v>
      </c>
      <c r="I128" s="71">
        <v>6.3899999999999998E-2</v>
      </c>
      <c r="J128" s="28"/>
      <c r="K128" s="28"/>
      <c r="L128" s="56"/>
      <c r="M128" s="28"/>
      <c r="N128" s="28"/>
      <c r="O128" s="28"/>
      <c r="P128" s="28"/>
      <c r="Q128" s="28"/>
      <c r="R128" s="28"/>
      <c r="S128" s="28"/>
      <c r="T128" s="56"/>
    </row>
    <row r="129" spans="1:20" x14ac:dyDescent="0.2">
      <c r="A129" s="57" t="s">
        <v>4342</v>
      </c>
      <c r="B129" s="58">
        <v>1.26</v>
      </c>
      <c r="C129" s="62">
        <v>7.7000000000000002E-3</v>
      </c>
      <c r="D129" s="61">
        <v>2.0500000000000001E-2</v>
      </c>
      <c r="E129" s="28"/>
      <c r="F129" s="69" t="s">
        <v>4399</v>
      </c>
      <c r="G129" s="72">
        <v>0.86</v>
      </c>
      <c r="H129" s="71">
        <v>2.2700000000000001E-2</v>
      </c>
      <c r="I129" s="71">
        <v>6.6299999999999998E-2</v>
      </c>
      <c r="J129" s="28"/>
      <c r="K129" s="28"/>
      <c r="L129" s="56"/>
      <c r="M129" s="28"/>
      <c r="N129" s="28"/>
      <c r="O129" s="28"/>
      <c r="P129" s="28"/>
      <c r="Q129" s="28"/>
      <c r="R129" s="28"/>
      <c r="S129" s="28"/>
      <c r="T129" s="56"/>
    </row>
    <row r="130" spans="1:20" x14ac:dyDescent="0.2">
      <c r="A130" s="57" t="s">
        <v>4343</v>
      </c>
      <c r="B130" s="58">
        <v>1.55</v>
      </c>
      <c r="C130" s="62">
        <v>7.9000000000000008E-3</v>
      </c>
      <c r="D130" s="61">
        <v>2.1100000000000001E-2</v>
      </c>
      <c r="E130" s="28"/>
      <c r="F130" s="69" t="s">
        <v>4366</v>
      </c>
      <c r="G130" s="72">
        <v>0.73</v>
      </c>
      <c r="H130" s="71">
        <v>2.3699999999999999E-2</v>
      </c>
      <c r="I130" s="71">
        <v>6.8099999999999994E-2</v>
      </c>
      <c r="J130" s="28"/>
      <c r="K130" s="28"/>
      <c r="L130" s="56"/>
      <c r="M130" s="28"/>
      <c r="N130" s="28"/>
      <c r="O130" s="28"/>
      <c r="P130" s="28"/>
      <c r="Q130" s="28"/>
      <c r="R130" s="28"/>
      <c r="S130" s="28"/>
      <c r="T130" s="56"/>
    </row>
    <row r="131" spans="1:20" x14ac:dyDescent="0.2">
      <c r="A131" s="57" t="s">
        <v>4344</v>
      </c>
      <c r="B131" s="58">
        <v>1.47</v>
      </c>
      <c r="C131" s="62">
        <v>8.0000000000000002E-3</v>
      </c>
      <c r="D131" s="61">
        <v>2.12E-2</v>
      </c>
      <c r="E131" s="28"/>
      <c r="F131" s="69" t="s">
        <v>4404</v>
      </c>
      <c r="G131" s="72">
        <v>0.77</v>
      </c>
      <c r="H131" s="71">
        <v>2.3800000000000002E-2</v>
      </c>
      <c r="I131" s="71">
        <v>6.8099999999999994E-2</v>
      </c>
      <c r="J131" s="28"/>
      <c r="K131" s="28"/>
      <c r="L131" s="56"/>
      <c r="M131" s="28"/>
      <c r="N131" s="28"/>
      <c r="O131" s="28"/>
      <c r="P131" s="28"/>
      <c r="Q131" s="28"/>
      <c r="R131" s="28"/>
      <c r="S131" s="28"/>
      <c r="T131" s="56"/>
    </row>
    <row r="132" spans="1:20" x14ac:dyDescent="0.2">
      <c r="A132" s="57" t="s">
        <v>4346</v>
      </c>
      <c r="B132" s="58">
        <v>0.88</v>
      </c>
      <c r="C132" s="62">
        <v>8.5000000000000006E-3</v>
      </c>
      <c r="D132" s="61">
        <v>2.1999999999999999E-2</v>
      </c>
      <c r="E132" s="28"/>
      <c r="F132" s="69" t="s">
        <v>4476</v>
      </c>
      <c r="G132" s="72">
        <v>0.72</v>
      </c>
      <c r="H132" s="71">
        <v>2.3800000000000002E-2</v>
      </c>
      <c r="I132" s="71">
        <v>6.8099999999999994E-2</v>
      </c>
      <c r="J132" s="28"/>
      <c r="K132" s="28"/>
      <c r="L132" s="56"/>
      <c r="M132" s="28"/>
      <c r="N132" s="28"/>
      <c r="O132" s="28"/>
      <c r="P132" s="28"/>
      <c r="Q132" s="28"/>
      <c r="R132" s="28"/>
      <c r="S132" s="28"/>
      <c r="T132" s="56"/>
    </row>
    <row r="133" spans="1:20" x14ac:dyDescent="0.2">
      <c r="A133" s="57" t="s">
        <v>4345</v>
      </c>
      <c r="B133" s="58">
        <v>1.59</v>
      </c>
      <c r="C133" s="62">
        <v>8.5000000000000006E-3</v>
      </c>
      <c r="D133" s="61">
        <v>2.1999999999999999E-2</v>
      </c>
      <c r="E133" s="28"/>
      <c r="F133" s="69" t="s">
        <v>4477</v>
      </c>
      <c r="G133" s="72">
        <v>1.63</v>
      </c>
      <c r="H133" s="71">
        <v>2.4E-2</v>
      </c>
      <c r="I133" s="71">
        <v>6.8099999999999994E-2</v>
      </c>
      <c r="J133" s="28"/>
      <c r="K133" s="28"/>
      <c r="L133" s="56"/>
      <c r="M133" s="28"/>
      <c r="N133" s="28"/>
      <c r="O133" s="28"/>
      <c r="P133" s="28"/>
      <c r="Q133" s="28"/>
      <c r="R133" s="28"/>
      <c r="S133" s="28"/>
      <c r="T133" s="56"/>
    </row>
    <row r="134" spans="1:20" x14ac:dyDescent="0.2">
      <c r="A134" s="57" t="s">
        <v>4347</v>
      </c>
      <c r="B134" s="58">
        <v>1.58</v>
      </c>
      <c r="C134" s="62">
        <v>8.5000000000000006E-3</v>
      </c>
      <c r="D134" s="61">
        <v>2.1999999999999999E-2</v>
      </c>
      <c r="E134" s="28"/>
      <c r="F134" s="69" t="s">
        <v>4101</v>
      </c>
      <c r="G134" s="72">
        <v>0.73</v>
      </c>
      <c r="H134" s="71">
        <v>2.4500000000000001E-2</v>
      </c>
      <c r="I134" s="71">
        <v>6.88E-2</v>
      </c>
      <c r="J134" s="28"/>
      <c r="K134" s="28"/>
      <c r="L134" s="56"/>
      <c r="M134" s="28"/>
      <c r="N134" s="28"/>
      <c r="O134" s="28"/>
      <c r="P134" s="28"/>
      <c r="Q134" s="28"/>
      <c r="R134" s="28"/>
      <c r="S134" s="28"/>
      <c r="T134" s="56"/>
    </row>
    <row r="135" spans="1:20" x14ac:dyDescent="0.2">
      <c r="A135" s="57" t="s">
        <v>4149</v>
      </c>
      <c r="B135" s="58">
        <v>1.57</v>
      </c>
      <c r="C135" s="62">
        <v>8.8999999999999999E-3</v>
      </c>
      <c r="D135" s="61">
        <v>2.2599999999999999E-2</v>
      </c>
      <c r="E135" s="28"/>
      <c r="F135" s="69" t="s">
        <v>4478</v>
      </c>
      <c r="G135" s="72">
        <v>1.76</v>
      </c>
      <c r="H135" s="71">
        <v>2.76E-2</v>
      </c>
      <c r="I135" s="71">
        <v>7.7100000000000002E-2</v>
      </c>
      <c r="J135" s="28"/>
      <c r="K135" s="28"/>
      <c r="L135" s="56"/>
      <c r="M135" s="28"/>
      <c r="N135" s="28"/>
      <c r="O135" s="28"/>
      <c r="P135" s="28"/>
      <c r="Q135" s="28"/>
      <c r="R135" s="28"/>
      <c r="S135" s="28"/>
      <c r="T135" s="56"/>
    </row>
    <row r="136" spans="1:20" x14ac:dyDescent="0.2">
      <c r="A136" s="57" t="s">
        <v>4348</v>
      </c>
      <c r="B136" s="58">
        <v>0.57999999999999996</v>
      </c>
      <c r="C136" s="62">
        <v>8.8000000000000005E-3</v>
      </c>
      <c r="D136" s="61">
        <v>2.2599999999999999E-2</v>
      </c>
      <c r="E136" s="28"/>
      <c r="F136" s="69" t="s">
        <v>4196</v>
      </c>
      <c r="G136" s="72">
        <v>1.38</v>
      </c>
      <c r="H136" s="71">
        <v>2.86E-2</v>
      </c>
      <c r="I136" s="71">
        <v>7.9299999999999995E-2</v>
      </c>
      <c r="J136" s="28"/>
      <c r="K136" s="28"/>
      <c r="L136" s="56"/>
      <c r="M136" s="28"/>
      <c r="N136" s="28"/>
      <c r="O136" s="28"/>
      <c r="P136" s="28"/>
      <c r="Q136" s="28"/>
      <c r="R136" s="28"/>
      <c r="S136" s="28"/>
      <c r="T136" s="56"/>
    </row>
    <row r="137" spans="1:20" x14ac:dyDescent="0.2">
      <c r="A137" s="57" t="s">
        <v>4155</v>
      </c>
      <c r="B137" s="58">
        <v>1.74</v>
      </c>
      <c r="C137" s="62">
        <v>9.1000000000000004E-3</v>
      </c>
      <c r="D137" s="61">
        <v>2.2700000000000001E-2</v>
      </c>
      <c r="E137" s="28"/>
      <c r="F137" s="69" t="s">
        <v>4479</v>
      </c>
      <c r="G137" s="72">
        <v>0.9</v>
      </c>
      <c r="H137" s="71">
        <v>2.93E-2</v>
      </c>
      <c r="I137" s="71">
        <v>0.08</v>
      </c>
      <c r="J137" s="28"/>
      <c r="K137" s="28"/>
      <c r="L137" s="56"/>
      <c r="M137" s="28"/>
      <c r="N137" s="28"/>
      <c r="O137" s="28"/>
      <c r="P137" s="28"/>
      <c r="Q137" s="28"/>
      <c r="R137" s="28"/>
      <c r="S137" s="28"/>
      <c r="T137" s="56"/>
    </row>
    <row r="138" spans="1:20" x14ac:dyDescent="0.2">
      <c r="A138" s="57" t="s">
        <v>4349</v>
      </c>
      <c r="B138" s="58">
        <v>0.54</v>
      </c>
      <c r="C138" s="62">
        <v>8.9999999999999993E-3</v>
      </c>
      <c r="D138" s="61">
        <v>2.2700000000000001E-2</v>
      </c>
      <c r="E138" s="28"/>
      <c r="F138" s="69" t="s">
        <v>4480</v>
      </c>
      <c r="G138" s="72">
        <v>0.7</v>
      </c>
      <c r="H138" s="71">
        <v>2.9399999999999999E-2</v>
      </c>
      <c r="I138" s="71">
        <v>0.08</v>
      </c>
      <c r="J138" s="28"/>
      <c r="K138" s="28"/>
      <c r="L138" s="56"/>
      <c r="M138" s="28"/>
      <c r="N138" s="28"/>
      <c r="O138" s="28"/>
      <c r="P138" s="28"/>
      <c r="Q138" s="28"/>
      <c r="R138" s="28"/>
      <c r="S138" s="28"/>
      <c r="T138" s="56"/>
    </row>
    <row r="139" spans="1:20" x14ac:dyDescent="0.2">
      <c r="A139" s="57" t="s">
        <v>4170</v>
      </c>
      <c r="B139" s="58">
        <v>1.72</v>
      </c>
      <c r="C139" s="62">
        <v>9.4999999999999998E-3</v>
      </c>
      <c r="D139" s="61">
        <v>2.2800000000000001E-2</v>
      </c>
      <c r="E139" s="28"/>
      <c r="F139" s="69" t="s">
        <v>4371</v>
      </c>
      <c r="G139" s="72">
        <v>0.61</v>
      </c>
      <c r="H139" s="71">
        <v>2.9499999999999998E-2</v>
      </c>
      <c r="I139" s="71">
        <v>0.08</v>
      </c>
      <c r="J139" s="28"/>
      <c r="K139" s="28"/>
      <c r="L139" s="56"/>
      <c r="M139" s="28"/>
      <c r="N139" s="28"/>
      <c r="O139" s="28"/>
      <c r="P139" s="28"/>
      <c r="Q139" s="28"/>
      <c r="R139" s="28"/>
      <c r="S139" s="28"/>
      <c r="T139" s="56"/>
    </row>
    <row r="140" spans="1:20" x14ac:dyDescent="0.2">
      <c r="A140" s="57" t="s">
        <v>4043</v>
      </c>
      <c r="B140" s="58">
        <v>1.73</v>
      </c>
      <c r="C140" s="62">
        <v>9.7000000000000003E-3</v>
      </c>
      <c r="D140" s="61">
        <v>2.2800000000000001E-2</v>
      </c>
      <c r="E140" s="28"/>
      <c r="F140" s="69" t="s">
        <v>4481</v>
      </c>
      <c r="G140" s="72">
        <v>0.78</v>
      </c>
      <c r="H140" s="71">
        <v>2.9899999999999999E-2</v>
      </c>
      <c r="I140" s="71">
        <v>8.0299999999999996E-2</v>
      </c>
      <c r="J140" s="28"/>
      <c r="K140" s="28"/>
      <c r="L140" s="56"/>
      <c r="M140" s="28"/>
      <c r="N140" s="28"/>
      <c r="O140" s="28"/>
      <c r="P140" s="28"/>
      <c r="Q140" s="28"/>
      <c r="R140" s="28"/>
      <c r="S140" s="28"/>
      <c r="T140" s="56"/>
    </row>
    <row r="141" spans="1:20" x14ac:dyDescent="0.2">
      <c r="A141" s="57" t="s">
        <v>4352</v>
      </c>
      <c r="B141" s="58">
        <v>1.62</v>
      </c>
      <c r="C141" s="62">
        <v>9.4999999999999998E-3</v>
      </c>
      <c r="D141" s="61">
        <v>2.2800000000000001E-2</v>
      </c>
      <c r="E141" s="28"/>
      <c r="F141" s="69" t="s">
        <v>4094</v>
      </c>
      <c r="G141" s="72">
        <v>0.64</v>
      </c>
      <c r="H141" s="71">
        <v>3.0099999999999998E-2</v>
      </c>
      <c r="I141" s="71">
        <v>8.0500000000000002E-2</v>
      </c>
      <c r="J141" s="28"/>
      <c r="K141" s="28"/>
      <c r="L141" s="56"/>
      <c r="M141" s="28"/>
      <c r="N141" s="28"/>
      <c r="O141" s="28"/>
      <c r="P141" s="28"/>
      <c r="Q141" s="28"/>
      <c r="R141" s="28"/>
      <c r="S141" s="28"/>
      <c r="T141" s="56"/>
    </row>
    <row r="142" spans="1:20" x14ac:dyDescent="0.2">
      <c r="A142" s="57" t="s">
        <v>4351</v>
      </c>
      <c r="B142" s="58">
        <v>1.22</v>
      </c>
      <c r="C142" s="62">
        <v>9.4999999999999998E-3</v>
      </c>
      <c r="D142" s="61">
        <v>2.2800000000000001E-2</v>
      </c>
      <c r="E142" s="28"/>
      <c r="F142" s="69" t="s">
        <v>4482</v>
      </c>
      <c r="G142" s="72">
        <v>0.85</v>
      </c>
      <c r="H142" s="71">
        <v>3.0499999999999999E-2</v>
      </c>
      <c r="I142" s="71">
        <v>8.0799999999999997E-2</v>
      </c>
      <c r="J142" s="28"/>
      <c r="K142" s="28"/>
      <c r="L142" s="56"/>
      <c r="M142" s="28"/>
      <c r="N142" s="28"/>
      <c r="O142" s="28"/>
      <c r="P142" s="28"/>
      <c r="Q142" s="28"/>
      <c r="R142" s="28"/>
      <c r="S142" s="28"/>
      <c r="T142" s="56"/>
    </row>
    <row r="143" spans="1:20" x14ac:dyDescent="0.2">
      <c r="A143" s="57" t="s">
        <v>4132</v>
      </c>
      <c r="B143" s="58">
        <v>0.59</v>
      </c>
      <c r="C143" s="62">
        <v>9.4000000000000004E-3</v>
      </c>
      <c r="D143" s="61">
        <v>2.2800000000000001E-2</v>
      </c>
      <c r="E143" s="28"/>
      <c r="F143" s="69" t="s">
        <v>4412</v>
      </c>
      <c r="G143" s="72">
        <v>0.74</v>
      </c>
      <c r="H143" s="71">
        <v>3.0700000000000002E-2</v>
      </c>
      <c r="I143" s="71">
        <v>8.0799999999999997E-2</v>
      </c>
      <c r="J143" s="28"/>
      <c r="K143" s="28"/>
      <c r="L143" s="56"/>
      <c r="M143" s="28"/>
      <c r="N143" s="28"/>
      <c r="O143" s="28"/>
      <c r="P143" s="28"/>
      <c r="Q143" s="28"/>
      <c r="R143" s="28"/>
      <c r="S143" s="28"/>
      <c r="T143" s="56"/>
    </row>
    <row r="144" spans="1:20" x14ac:dyDescent="0.2">
      <c r="A144" s="57" t="s">
        <v>4353</v>
      </c>
      <c r="B144" s="58">
        <v>0.55000000000000004</v>
      </c>
      <c r="C144" s="62">
        <v>9.4999999999999998E-3</v>
      </c>
      <c r="D144" s="61">
        <v>2.2800000000000001E-2</v>
      </c>
      <c r="E144" s="28"/>
      <c r="F144" s="69" t="s">
        <v>4403</v>
      </c>
      <c r="G144" s="72">
        <v>0.85</v>
      </c>
      <c r="H144" s="71">
        <v>3.1099999999999999E-2</v>
      </c>
      <c r="I144" s="71">
        <v>8.0799999999999997E-2</v>
      </c>
      <c r="J144" s="28"/>
      <c r="K144" s="28"/>
      <c r="L144" s="56"/>
      <c r="M144" s="28"/>
      <c r="N144" s="28"/>
      <c r="O144" s="28"/>
      <c r="P144" s="28"/>
      <c r="Q144" s="28"/>
      <c r="R144" s="28"/>
      <c r="S144" s="28"/>
      <c r="T144" s="56"/>
    </row>
    <row r="145" spans="1:20" x14ac:dyDescent="0.2">
      <c r="A145" s="57" t="s">
        <v>4211</v>
      </c>
      <c r="B145" s="58">
        <v>1.51</v>
      </c>
      <c r="C145" s="62">
        <v>9.7000000000000003E-3</v>
      </c>
      <c r="D145" s="61">
        <v>2.2800000000000001E-2</v>
      </c>
      <c r="E145" s="28"/>
      <c r="F145" s="69" t="s">
        <v>4085</v>
      </c>
      <c r="G145" s="72">
        <v>0.7</v>
      </c>
      <c r="H145" s="71">
        <v>3.1199999999999999E-2</v>
      </c>
      <c r="I145" s="71">
        <v>8.0799999999999997E-2</v>
      </c>
      <c r="J145" s="28"/>
      <c r="K145" s="28"/>
      <c r="L145" s="56"/>
      <c r="M145" s="28"/>
      <c r="N145" s="28"/>
      <c r="O145" s="28"/>
      <c r="P145" s="28"/>
      <c r="Q145" s="28"/>
      <c r="R145" s="28"/>
      <c r="S145" s="28"/>
      <c r="T145" s="56"/>
    </row>
    <row r="146" spans="1:20" x14ac:dyDescent="0.2">
      <c r="A146" s="57" t="s">
        <v>4354</v>
      </c>
      <c r="B146" s="58">
        <v>1.39</v>
      </c>
      <c r="C146" s="62">
        <v>9.5999999999999992E-3</v>
      </c>
      <c r="D146" s="61">
        <v>2.2800000000000001E-2</v>
      </c>
      <c r="E146" s="28"/>
      <c r="F146" s="69" t="s">
        <v>4334</v>
      </c>
      <c r="G146" s="72">
        <v>0.64</v>
      </c>
      <c r="H146" s="71">
        <v>3.1399999999999997E-2</v>
      </c>
      <c r="I146" s="71">
        <v>8.0799999999999997E-2</v>
      </c>
      <c r="J146" s="28"/>
      <c r="K146" s="28"/>
      <c r="L146" s="56"/>
      <c r="M146" s="28"/>
      <c r="N146" s="28"/>
      <c r="O146" s="28"/>
      <c r="P146" s="28"/>
      <c r="Q146" s="28"/>
      <c r="R146" s="28"/>
      <c r="S146" s="28"/>
      <c r="T146" s="56"/>
    </row>
    <row r="147" spans="1:20" x14ac:dyDescent="0.2">
      <c r="A147" s="57" t="s">
        <v>4350</v>
      </c>
      <c r="B147" s="58">
        <v>1.27</v>
      </c>
      <c r="C147" s="62">
        <v>9.4000000000000004E-3</v>
      </c>
      <c r="D147" s="61">
        <v>2.2800000000000001E-2</v>
      </c>
      <c r="E147" s="28"/>
      <c r="F147" s="69" t="s">
        <v>4483</v>
      </c>
      <c r="G147" s="72">
        <v>0.75</v>
      </c>
      <c r="H147" s="71">
        <v>3.1600000000000003E-2</v>
      </c>
      <c r="I147" s="71">
        <v>8.0799999999999997E-2</v>
      </c>
      <c r="J147" s="28"/>
      <c r="K147" s="28"/>
      <c r="L147" s="56"/>
      <c r="M147" s="28"/>
      <c r="N147" s="28"/>
      <c r="O147" s="28"/>
      <c r="P147" s="28"/>
      <c r="Q147" s="28"/>
      <c r="R147" s="28"/>
      <c r="S147" s="28"/>
      <c r="T147" s="56"/>
    </row>
    <row r="148" spans="1:20" x14ac:dyDescent="0.2">
      <c r="A148" s="57" t="s">
        <v>4355</v>
      </c>
      <c r="B148" s="58">
        <v>1.67</v>
      </c>
      <c r="C148" s="62">
        <v>1.0200000000000001E-2</v>
      </c>
      <c r="D148" s="61">
        <v>2.3900000000000001E-2</v>
      </c>
      <c r="E148" s="28"/>
      <c r="F148" s="69" t="s">
        <v>4141</v>
      </c>
      <c r="G148" s="72">
        <v>0.72</v>
      </c>
      <c r="H148" s="71">
        <v>3.1800000000000002E-2</v>
      </c>
      <c r="I148" s="71">
        <v>8.0799999999999997E-2</v>
      </c>
      <c r="J148" s="28"/>
      <c r="K148" s="28"/>
      <c r="L148" s="56"/>
      <c r="M148" s="28"/>
      <c r="N148" s="28"/>
      <c r="O148" s="28"/>
      <c r="P148" s="28"/>
      <c r="Q148" s="28"/>
      <c r="R148" s="28"/>
      <c r="S148" s="28"/>
      <c r="T148" s="56"/>
    </row>
    <row r="149" spans="1:20" x14ac:dyDescent="0.2">
      <c r="A149" s="57" t="s">
        <v>4356</v>
      </c>
      <c r="B149" s="58">
        <v>0.87</v>
      </c>
      <c r="C149" s="62">
        <v>1.0500000000000001E-2</v>
      </c>
      <c r="D149" s="61">
        <v>2.4299999999999999E-2</v>
      </c>
      <c r="E149" s="28"/>
      <c r="F149" s="69" t="s">
        <v>4484</v>
      </c>
      <c r="G149" s="72">
        <v>0.82</v>
      </c>
      <c r="H149" s="71">
        <v>3.2399999999999998E-2</v>
      </c>
      <c r="I149" s="71">
        <v>8.1900000000000001E-2</v>
      </c>
      <c r="J149" s="28"/>
      <c r="K149" s="28"/>
      <c r="L149" s="56"/>
      <c r="M149" s="28"/>
      <c r="N149" s="28"/>
      <c r="O149" s="28"/>
      <c r="P149" s="28"/>
      <c r="Q149" s="28"/>
      <c r="R149" s="28"/>
      <c r="S149" s="28"/>
      <c r="T149" s="56"/>
    </row>
    <row r="150" spans="1:20" x14ac:dyDescent="0.2">
      <c r="A150" s="57" t="s">
        <v>4357</v>
      </c>
      <c r="B150" s="58">
        <v>1.61</v>
      </c>
      <c r="C150" s="62">
        <v>1.0699999999999999E-2</v>
      </c>
      <c r="D150" s="61">
        <v>2.46E-2</v>
      </c>
      <c r="E150" s="28"/>
      <c r="F150" s="69" t="s">
        <v>4485</v>
      </c>
      <c r="G150" s="72">
        <v>1.79</v>
      </c>
      <c r="H150" s="71">
        <v>3.3000000000000002E-2</v>
      </c>
      <c r="I150" s="71">
        <v>8.2799999999999999E-2</v>
      </c>
      <c r="J150" s="28"/>
      <c r="K150" s="28"/>
      <c r="L150" s="56"/>
      <c r="M150" s="28"/>
      <c r="N150" s="28"/>
      <c r="O150" s="28"/>
      <c r="P150" s="28"/>
      <c r="Q150" s="28"/>
      <c r="R150" s="28"/>
      <c r="S150" s="28"/>
      <c r="T150" s="56"/>
    </row>
    <row r="151" spans="1:20" x14ac:dyDescent="0.2">
      <c r="A151" s="57" t="s">
        <v>4197</v>
      </c>
      <c r="B151" s="58">
        <v>0.41</v>
      </c>
      <c r="C151" s="62">
        <v>1.1599999999999999E-2</v>
      </c>
      <c r="D151" s="61">
        <v>2.6499999999999999E-2</v>
      </c>
      <c r="E151" s="28"/>
      <c r="F151" s="69" t="s">
        <v>4259</v>
      </c>
      <c r="G151" s="72">
        <v>2.04</v>
      </c>
      <c r="H151" s="71">
        <v>3.32E-2</v>
      </c>
      <c r="I151" s="71">
        <v>8.2799999999999999E-2</v>
      </c>
      <c r="J151" s="28"/>
      <c r="K151" s="28"/>
      <c r="L151" s="56"/>
      <c r="M151" s="28"/>
      <c r="N151" s="28"/>
      <c r="O151" s="28"/>
      <c r="P151" s="28"/>
      <c r="Q151" s="28"/>
      <c r="R151" s="28"/>
      <c r="S151" s="28"/>
      <c r="T151" s="56"/>
    </row>
    <row r="152" spans="1:20" x14ac:dyDescent="0.2">
      <c r="A152" s="57" t="s">
        <v>4140</v>
      </c>
      <c r="B152" s="58">
        <v>1.9</v>
      </c>
      <c r="C152" s="62">
        <v>1.21E-2</v>
      </c>
      <c r="D152" s="61">
        <v>2.7199999999999998E-2</v>
      </c>
      <c r="E152" s="28"/>
      <c r="F152" s="69" t="s">
        <v>4423</v>
      </c>
      <c r="G152" s="72">
        <v>0.78</v>
      </c>
      <c r="H152" s="71">
        <v>3.3700000000000001E-2</v>
      </c>
      <c r="I152" s="71">
        <v>8.3400000000000002E-2</v>
      </c>
      <c r="J152" s="28"/>
      <c r="K152" s="28"/>
      <c r="L152" s="56"/>
      <c r="M152" s="28"/>
      <c r="N152" s="28"/>
      <c r="O152" s="28"/>
      <c r="P152" s="28"/>
      <c r="Q152" s="28"/>
      <c r="R152" s="28"/>
      <c r="S152" s="28"/>
      <c r="T152" s="56"/>
    </row>
    <row r="153" spans="1:20" x14ac:dyDescent="0.2">
      <c r="A153" s="57" t="s">
        <v>4358</v>
      </c>
      <c r="B153" s="58">
        <v>1.63</v>
      </c>
      <c r="C153" s="62">
        <v>1.21E-2</v>
      </c>
      <c r="D153" s="61">
        <v>2.7199999999999998E-2</v>
      </c>
      <c r="E153" s="28"/>
      <c r="F153" s="69" t="s">
        <v>4486</v>
      </c>
      <c r="G153" s="72">
        <v>0.44</v>
      </c>
      <c r="H153" s="71">
        <v>3.44E-2</v>
      </c>
      <c r="I153" s="71">
        <v>8.4699999999999998E-2</v>
      </c>
      <c r="J153" s="28"/>
      <c r="K153" s="28"/>
      <c r="L153" s="56"/>
      <c r="M153" s="28"/>
      <c r="N153" s="28"/>
      <c r="O153" s="28"/>
      <c r="P153" s="28"/>
      <c r="Q153" s="28"/>
      <c r="R153" s="28"/>
      <c r="S153" s="28"/>
      <c r="T153" s="56"/>
    </row>
    <row r="154" spans="1:20" x14ac:dyDescent="0.2">
      <c r="A154" s="57" t="s">
        <v>4359</v>
      </c>
      <c r="B154" s="58">
        <v>0.68</v>
      </c>
      <c r="C154" s="62">
        <v>1.26E-2</v>
      </c>
      <c r="D154" s="61">
        <v>2.8299999999999999E-2</v>
      </c>
      <c r="E154" s="28"/>
      <c r="F154" s="69" t="s">
        <v>4487</v>
      </c>
      <c r="G154" s="72">
        <v>0.72</v>
      </c>
      <c r="H154" s="71">
        <v>3.4799999999999998E-2</v>
      </c>
      <c r="I154" s="71">
        <v>8.5000000000000006E-2</v>
      </c>
      <c r="J154" s="28"/>
      <c r="K154" s="28"/>
      <c r="L154" s="56"/>
      <c r="M154" s="28"/>
      <c r="N154" s="28"/>
      <c r="O154" s="28"/>
      <c r="P154" s="28"/>
      <c r="Q154" s="28"/>
      <c r="R154" s="28"/>
      <c r="S154" s="28"/>
      <c r="T154" s="56"/>
    </row>
    <row r="155" spans="1:20" x14ac:dyDescent="0.2">
      <c r="A155" s="57" t="s">
        <v>4360</v>
      </c>
      <c r="B155" s="58">
        <v>1.38</v>
      </c>
      <c r="C155" s="62">
        <v>1.2699999999999999E-2</v>
      </c>
      <c r="D155" s="61">
        <v>2.8299999999999999E-2</v>
      </c>
      <c r="E155" s="28"/>
      <c r="F155" s="69" t="s">
        <v>4488</v>
      </c>
      <c r="G155" s="72">
        <v>0.85</v>
      </c>
      <c r="H155" s="71">
        <v>3.5000000000000003E-2</v>
      </c>
      <c r="I155" s="71">
        <v>8.5000000000000006E-2</v>
      </c>
      <c r="J155" s="28"/>
      <c r="K155" s="28"/>
      <c r="L155" s="56"/>
      <c r="M155" s="28"/>
      <c r="N155" s="28"/>
      <c r="O155" s="28"/>
      <c r="P155" s="28"/>
      <c r="Q155" s="28"/>
      <c r="R155" s="28"/>
      <c r="S155" s="28"/>
      <c r="T155" s="56"/>
    </row>
    <row r="156" spans="1:20" x14ac:dyDescent="0.2">
      <c r="A156" s="57" t="s">
        <v>4361</v>
      </c>
      <c r="B156" s="58">
        <v>0.77</v>
      </c>
      <c r="C156" s="62">
        <v>1.3299999999999999E-2</v>
      </c>
      <c r="D156" s="61">
        <v>2.9399999999999999E-2</v>
      </c>
      <c r="E156" s="28"/>
      <c r="F156" s="69" t="s">
        <v>4079</v>
      </c>
      <c r="G156" s="72">
        <v>1.25</v>
      </c>
      <c r="H156" s="71">
        <v>3.5799999999999998E-2</v>
      </c>
      <c r="I156" s="71">
        <v>8.6400000000000005E-2</v>
      </c>
      <c r="J156" s="28"/>
      <c r="K156" s="28"/>
      <c r="L156" s="56"/>
      <c r="M156" s="28"/>
      <c r="N156" s="28"/>
      <c r="O156" s="28"/>
      <c r="P156" s="28"/>
      <c r="Q156" s="28"/>
      <c r="R156" s="28"/>
      <c r="S156" s="28"/>
      <c r="T156" s="56"/>
    </row>
    <row r="157" spans="1:20" x14ac:dyDescent="0.2">
      <c r="A157" s="57" t="s">
        <v>4362</v>
      </c>
      <c r="B157" s="58">
        <v>1.55</v>
      </c>
      <c r="C157" s="62">
        <v>1.38E-2</v>
      </c>
      <c r="D157" s="61">
        <v>3.04E-2</v>
      </c>
      <c r="E157" s="28"/>
      <c r="F157" s="69" t="s">
        <v>4489</v>
      </c>
      <c r="G157" s="72">
        <v>0.85</v>
      </c>
      <c r="H157" s="71">
        <v>3.6700000000000003E-2</v>
      </c>
      <c r="I157" s="71">
        <v>8.7900000000000006E-2</v>
      </c>
      <c r="J157" s="28"/>
      <c r="K157" s="28"/>
      <c r="L157" s="56"/>
      <c r="M157" s="28"/>
      <c r="N157" s="28"/>
      <c r="O157" s="28"/>
      <c r="P157" s="28"/>
      <c r="Q157" s="28"/>
      <c r="R157" s="28"/>
      <c r="S157" s="28"/>
      <c r="T157" s="56"/>
    </row>
    <row r="158" spans="1:20" x14ac:dyDescent="0.2">
      <c r="A158" s="57" t="s">
        <v>4363</v>
      </c>
      <c r="B158" s="58">
        <v>1.8</v>
      </c>
      <c r="C158" s="62">
        <v>1.44E-2</v>
      </c>
      <c r="D158" s="61">
        <v>3.1199999999999999E-2</v>
      </c>
      <c r="E158" s="28"/>
      <c r="F158" s="69" t="s">
        <v>4161</v>
      </c>
      <c r="G158" s="72">
        <v>3.12</v>
      </c>
      <c r="H158" s="71">
        <v>3.7100000000000001E-2</v>
      </c>
      <c r="I158" s="71">
        <v>8.8300000000000003E-2</v>
      </c>
      <c r="J158" s="28"/>
      <c r="K158" s="28"/>
      <c r="L158" s="56"/>
      <c r="M158" s="28"/>
      <c r="N158" s="28"/>
      <c r="O158" s="28"/>
      <c r="P158" s="28"/>
      <c r="Q158" s="28"/>
      <c r="R158" s="28"/>
      <c r="S158" s="28"/>
      <c r="T158" s="56"/>
    </row>
    <row r="159" spans="1:20" x14ac:dyDescent="0.2">
      <c r="A159" s="57" t="s">
        <v>4366</v>
      </c>
      <c r="B159" s="58">
        <v>1.41</v>
      </c>
      <c r="C159" s="62">
        <v>1.46E-2</v>
      </c>
      <c r="D159" s="61">
        <v>3.1199999999999999E-2</v>
      </c>
      <c r="E159" s="28"/>
      <c r="F159" s="69" t="s">
        <v>4490</v>
      </c>
      <c r="G159" s="72">
        <v>0.68</v>
      </c>
      <c r="H159" s="71">
        <v>3.78E-2</v>
      </c>
      <c r="I159" s="71">
        <v>8.9499999999999996E-2</v>
      </c>
      <c r="J159" s="28"/>
      <c r="K159" s="28"/>
      <c r="L159" s="56"/>
      <c r="M159" s="28"/>
      <c r="N159" s="28"/>
      <c r="O159" s="28"/>
      <c r="P159" s="28"/>
      <c r="Q159" s="28"/>
      <c r="R159" s="28"/>
      <c r="S159" s="28"/>
      <c r="T159" s="56"/>
    </row>
    <row r="160" spans="1:20" x14ac:dyDescent="0.2">
      <c r="A160" s="57" t="s">
        <v>4365</v>
      </c>
      <c r="B160" s="58">
        <v>1.49</v>
      </c>
      <c r="C160" s="62">
        <v>1.46E-2</v>
      </c>
      <c r="D160" s="61">
        <v>3.1199999999999999E-2</v>
      </c>
      <c r="E160" s="28"/>
      <c r="F160" s="69" t="s">
        <v>4491</v>
      </c>
      <c r="G160" s="72">
        <v>0.83</v>
      </c>
      <c r="H160" s="71">
        <v>3.8600000000000002E-2</v>
      </c>
      <c r="I160" s="71">
        <v>9.06E-2</v>
      </c>
      <c r="J160" s="28"/>
      <c r="K160" s="28"/>
      <c r="L160" s="56"/>
      <c r="M160" s="28"/>
      <c r="N160" s="28"/>
      <c r="O160" s="28"/>
      <c r="P160" s="28"/>
      <c r="Q160" s="28"/>
      <c r="R160" s="28"/>
      <c r="S160" s="28"/>
      <c r="T160" s="56"/>
    </row>
    <row r="161" spans="1:20" x14ac:dyDescent="0.2">
      <c r="A161" s="57" t="s">
        <v>4364</v>
      </c>
      <c r="B161" s="58">
        <v>1.45</v>
      </c>
      <c r="C161" s="62">
        <v>1.46E-2</v>
      </c>
      <c r="D161" s="61">
        <v>3.1199999999999999E-2</v>
      </c>
      <c r="E161" s="28"/>
      <c r="F161" s="69" t="s">
        <v>4492</v>
      </c>
      <c r="G161" s="72">
        <v>0.87</v>
      </c>
      <c r="H161" s="71">
        <v>3.8800000000000001E-2</v>
      </c>
      <c r="I161" s="71">
        <v>9.06E-2</v>
      </c>
      <c r="J161" s="28"/>
      <c r="K161" s="28"/>
      <c r="L161" s="56"/>
      <c r="M161" s="28"/>
      <c r="N161" s="28"/>
      <c r="O161" s="28"/>
      <c r="P161" s="28"/>
      <c r="Q161" s="28"/>
      <c r="R161" s="28"/>
      <c r="S161" s="28"/>
      <c r="T161" s="56"/>
    </row>
    <row r="162" spans="1:20" x14ac:dyDescent="0.2">
      <c r="A162" s="57" t="s">
        <v>4035</v>
      </c>
      <c r="B162" s="58">
        <v>1.25</v>
      </c>
      <c r="C162" s="62">
        <v>1.4500000000000001E-2</v>
      </c>
      <c r="D162" s="61">
        <v>3.1199999999999999E-2</v>
      </c>
      <c r="E162" s="28"/>
      <c r="F162" s="69" t="s">
        <v>4493</v>
      </c>
      <c r="G162" s="72">
        <v>0.76</v>
      </c>
      <c r="H162" s="71">
        <v>3.9100000000000003E-2</v>
      </c>
      <c r="I162" s="71">
        <v>9.0800000000000006E-2</v>
      </c>
      <c r="J162" s="28"/>
      <c r="K162" s="28"/>
      <c r="L162" s="56"/>
      <c r="M162" s="28"/>
      <c r="N162" s="28"/>
      <c r="O162" s="28"/>
      <c r="P162" s="28"/>
      <c r="Q162" s="28"/>
      <c r="R162" s="28"/>
      <c r="S162" s="28"/>
      <c r="T162" s="56"/>
    </row>
    <row r="163" spans="1:20" x14ac:dyDescent="0.2">
      <c r="A163" s="57" t="s">
        <v>4368</v>
      </c>
      <c r="B163" s="58">
        <v>1.36</v>
      </c>
      <c r="C163" s="62">
        <v>1.49E-2</v>
      </c>
      <c r="D163" s="61">
        <v>3.1300000000000001E-2</v>
      </c>
      <c r="E163" s="28"/>
      <c r="F163" s="69" t="s">
        <v>4102</v>
      </c>
      <c r="G163" s="72">
        <v>0.6</v>
      </c>
      <c r="H163" s="71">
        <v>3.9699999999999999E-2</v>
      </c>
      <c r="I163" s="71">
        <v>9.1499999999999998E-2</v>
      </c>
      <c r="J163" s="28"/>
      <c r="K163" s="28"/>
      <c r="L163" s="56"/>
      <c r="M163" s="28"/>
      <c r="N163" s="28"/>
      <c r="O163" s="28"/>
      <c r="P163" s="28"/>
      <c r="Q163" s="28"/>
      <c r="R163" s="28"/>
      <c r="S163" s="28"/>
      <c r="T163" s="56"/>
    </row>
    <row r="164" spans="1:20" x14ac:dyDescent="0.2">
      <c r="A164" s="57" t="s">
        <v>4367</v>
      </c>
      <c r="B164" s="58">
        <v>0.47</v>
      </c>
      <c r="C164" s="62">
        <v>1.49E-2</v>
      </c>
      <c r="D164" s="61">
        <v>3.1300000000000001E-2</v>
      </c>
      <c r="E164" s="28"/>
      <c r="F164" s="69" t="s">
        <v>4494</v>
      </c>
      <c r="G164" s="72">
        <v>0.75</v>
      </c>
      <c r="H164" s="71">
        <v>4.1000000000000002E-2</v>
      </c>
      <c r="I164" s="71">
        <v>9.4200000000000006E-2</v>
      </c>
      <c r="J164" s="28"/>
      <c r="K164" s="28"/>
      <c r="L164" s="56"/>
      <c r="M164" s="28"/>
      <c r="N164" s="28"/>
      <c r="O164" s="28"/>
      <c r="P164" s="28"/>
      <c r="Q164" s="28"/>
      <c r="R164" s="28"/>
      <c r="S164" s="28"/>
      <c r="T164" s="56"/>
    </row>
    <row r="165" spans="1:20" x14ac:dyDescent="0.2">
      <c r="A165" s="57" t="s">
        <v>4369</v>
      </c>
      <c r="B165" s="58">
        <v>0.72</v>
      </c>
      <c r="C165" s="62">
        <v>1.5100000000000001E-2</v>
      </c>
      <c r="D165" s="61">
        <v>3.1399999999999997E-2</v>
      </c>
      <c r="E165" s="28"/>
      <c r="F165" s="69" t="s">
        <v>4239</v>
      </c>
      <c r="G165" s="72">
        <v>0.62</v>
      </c>
      <c r="H165" s="71">
        <v>4.1599999999999998E-2</v>
      </c>
      <c r="I165" s="71">
        <v>9.4299999999999995E-2</v>
      </c>
      <c r="J165" s="28"/>
      <c r="K165" s="28"/>
      <c r="L165" s="56"/>
      <c r="M165" s="28"/>
      <c r="N165" s="28"/>
      <c r="O165" s="28"/>
      <c r="P165" s="28"/>
      <c r="Q165" s="28"/>
      <c r="R165" s="28"/>
      <c r="S165" s="28"/>
      <c r="T165" s="56"/>
    </row>
    <row r="166" spans="1:20" x14ac:dyDescent="0.2">
      <c r="A166" s="57" t="s">
        <v>4370</v>
      </c>
      <c r="B166" s="58">
        <v>0.63</v>
      </c>
      <c r="C166" s="62">
        <v>1.5599999999999999E-2</v>
      </c>
      <c r="D166" s="61">
        <v>3.2300000000000002E-2</v>
      </c>
      <c r="E166" s="28"/>
      <c r="F166" s="69" t="s">
        <v>4333</v>
      </c>
      <c r="G166" s="72">
        <v>0.83</v>
      </c>
      <c r="H166" s="71">
        <v>4.1599999999999998E-2</v>
      </c>
      <c r="I166" s="71">
        <v>9.4299999999999995E-2</v>
      </c>
      <c r="J166" s="28"/>
      <c r="K166" s="28"/>
      <c r="L166" s="56"/>
      <c r="M166" s="28"/>
      <c r="N166" s="28"/>
      <c r="O166" s="28"/>
      <c r="P166" s="28"/>
      <c r="Q166" s="28"/>
      <c r="R166" s="28"/>
      <c r="S166" s="28"/>
      <c r="T166" s="56"/>
    </row>
    <row r="167" spans="1:20" x14ac:dyDescent="0.2">
      <c r="A167" s="57" t="s">
        <v>4372</v>
      </c>
      <c r="B167" s="58">
        <v>1.58</v>
      </c>
      <c r="C167" s="62">
        <v>1.5800000000000002E-2</v>
      </c>
      <c r="D167" s="61">
        <v>3.2500000000000001E-2</v>
      </c>
      <c r="E167" s="28"/>
      <c r="F167" s="69" t="s">
        <v>4495</v>
      </c>
      <c r="G167" s="72">
        <v>0.75</v>
      </c>
      <c r="H167" s="71">
        <v>4.24E-2</v>
      </c>
      <c r="I167" s="71">
        <v>9.5600000000000004E-2</v>
      </c>
      <c r="J167" s="28"/>
      <c r="K167" s="28"/>
      <c r="L167" s="56"/>
      <c r="M167" s="28"/>
      <c r="N167" s="28"/>
      <c r="O167" s="28"/>
      <c r="P167" s="28"/>
      <c r="Q167" s="28"/>
      <c r="R167" s="28"/>
      <c r="S167" s="28"/>
      <c r="T167" s="56"/>
    </row>
    <row r="168" spans="1:20" x14ac:dyDescent="0.2">
      <c r="A168" s="57" t="s">
        <v>4371</v>
      </c>
      <c r="B168" s="58">
        <v>1.83</v>
      </c>
      <c r="C168" s="62">
        <v>1.5800000000000002E-2</v>
      </c>
      <c r="D168" s="61">
        <v>3.2500000000000001E-2</v>
      </c>
      <c r="E168" s="28"/>
      <c r="F168" s="69" t="s">
        <v>4223</v>
      </c>
      <c r="G168" s="72">
        <v>0.86</v>
      </c>
      <c r="H168" s="71">
        <v>4.6600000000000003E-2</v>
      </c>
      <c r="I168" s="71">
        <v>0.1043</v>
      </c>
      <c r="J168" s="28"/>
      <c r="K168" s="28"/>
      <c r="L168" s="56"/>
      <c r="M168" s="28"/>
      <c r="N168" s="28"/>
      <c r="O168" s="28"/>
      <c r="P168" s="28"/>
      <c r="Q168" s="28"/>
      <c r="R168" s="28"/>
      <c r="S168" s="28"/>
      <c r="T168" s="56"/>
    </row>
    <row r="169" spans="1:20" x14ac:dyDescent="0.2">
      <c r="A169" s="57" t="s">
        <v>4373</v>
      </c>
      <c r="B169" s="58">
        <v>0.73</v>
      </c>
      <c r="C169" s="62">
        <v>1.6E-2</v>
      </c>
      <c r="D169" s="61">
        <v>3.27E-2</v>
      </c>
      <c r="E169" s="28"/>
      <c r="F169" s="69" t="s">
        <v>4111</v>
      </c>
      <c r="G169" s="72">
        <v>0.8</v>
      </c>
      <c r="H169" s="71">
        <v>4.8899999999999999E-2</v>
      </c>
      <c r="I169" s="71">
        <v>0.1089</v>
      </c>
      <c r="J169" s="28"/>
      <c r="K169" s="28"/>
      <c r="L169" s="56"/>
      <c r="M169" s="28"/>
      <c r="N169" s="28"/>
      <c r="O169" s="28"/>
      <c r="P169" s="28"/>
      <c r="Q169" s="28"/>
      <c r="R169" s="28"/>
      <c r="S169" s="28"/>
      <c r="T169" s="56"/>
    </row>
    <row r="170" spans="1:20" x14ac:dyDescent="0.2">
      <c r="A170" s="57" t="s">
        <v>4374</v>
      </c>
      <c r="B170" s="58">
        <v>0.56000000000000005</v>
      </c>
      <c r="C170" s="62">
        <v>1.6199999999999999E-2</v>
      </c>
      <c r="D170" s="61">
        <v>3.2800000000000003E-2</v>
      </c>
      <c r="E170" s="28"/>
      <c r="F170" s="28"/>
      <c r="G170" s="28"/>
      <c r="H170" s="28"/>
      <c r="I170" s="28"/>
      <c r="J170" s="28"/>
      <c r="K170" s="28"/>
      <c r="L170" s="56"/>
      <c r="M170" s="28"/>
      <c r="N170" s="28"/>
      <c r="O170" s="28"/>
      <c r="P170" s="28"/>
      <c r="Q170" s="28"/>
      <c r="R170" s="28"/>
      <c r="S170" s="28"/>
      <c r="T170" s="56"/>
    </row>
    <row r="171" spans="1:20" x14ac:dyDescent="0.2">
      <c r="A171" s="57" t="s">
        <v>4376</v>
      </c>
      <c r="B171" s="58">
        <v>0.15</v>
      </c>
      <c r="C171" s="62">
        <v>1.66E-2</v>
      </c>
      <c r="D171" s="61">
        <v>3.32E-2</v>
      </c>
      <c r="E171" s="28"/>
      <c r="F171" s="28"/>
      <c r="G171" s="28"/>
      <c r="H171" s="28"/>
      <c r="I171" s="28"/>
      <c r="J171" s="28"/>
      <c r="K171" s="28"/>
      <c r="L171" s="56"/>
      <c r="M171" s="28"/>
      <c r="N171" s="28"/>
      <c r="O171" s="28"/>
      <c r="P171" s="28"/>
      <c r="Q171" s="28"/>
      <c r="R171" s="28"/>
      <c r="S171" s="28"/>
      <c r="T171" s="56"/>
    </row>
    <row r="172" spans="1:20" x14ac:dyDescent="0.2">
      <c r="A172" s="57" t="s">
        <v>4375</v>
      </c>
      <c r="B172" s="58">
        <v>0.74</v>
      </c>
      <c r="C172" s="62">
        <v>1.6500000000000001E-2</v>
      </c>
      <c r="D172" s="61">
        <v>3.32E-2</v>
      </c>
      <c r="E172" s="28"/>
      <c r="F172" s="28"/>
      <c r="G172" s="28"/>
      <c r="H172" s="28"/>
      <c r="I172" s="28"/>
      <c r="J172" s="28"/>
      <c r="K172" s="28"/>
      <c r="L172" s="56"/>
      <c r="M172" s="28"/>
      <c r="N172" s="28"/>
      <c r="O172" s="28"/>
      <c r="P172" s="28"/>
      <c r="Q172" s="28"/>
      <c r="R172" s="28"/>
      <c r="S172" s="28"/>
      <c r="T172" s="56"/>
    </row>
    <row r="173" spans="1:20" x14ac:dyDescent="0.2">
      <c r="A173" s="57" t="s">
        <v>4046</v>
      </c>
      <c r="B173" s="58">
        <v>2.08</v>
      </c>
      <c r="C173" s="62">
        <v>1.7299999999999999E-2</v>
      </c>
      <c r="D173" s="61">
        <v>3.44E-2</v>
      </c>
      <c r="E173" s="28"/>
      <c r="F173" s="28"/>
      <c r="G173" s="28"/>
      <c r="H173" s="28"/>
      <c r="I173" s="28"/>
      <c r="J173" s="28"/>
      <c r="K173" s="28"/>
      <c r="L173" s="56"/>
      <c r="M173" s="28"/>
      <c r="N173" s="28"/>
      <c r="O173" s="28"/>
      <c r="P173" s="28"/>
      <c r="Q173" s="28"/>
      <c r="R173" s="28"/>
      <c r="S173" s="28"/>
      <c r="T173" s="56"/>
    </row>
    <row r="174" spans="1:20" x14ac:dyDescent="0.2">
      <c r="A174" s="57" t="s">
        <v>4163</v>
      </c>
      <c r="B174" s="58">
        <v>1.37</v>
      </c>
      <c r="C174" s="62">
        <v>1.7500000000000002E-2</v>
      </c>
      <c r="D174" s="61">
        <v>3.4500000000000003E-2</v>
      </c>
      <c r="E174" s="28"/>
      <c r="F174" s="28"/>
      <c r="G174" s="28"/>
      <c r="H174" s="28"/>
      <c r="I174" s="28"/>
      <c r="J174" s="28"/>
      <c r="K174" s="28"/>
      <c r="L174" s="56"/>
      <c r="M174" s="28"/>
      <c r="N174" s="28"/>
      <c r="O174" s="28"/>
      <c r="P174" s="28"/>
      <c r="Q174" s="28"/>
      <c r="R174" s="28"/>
      <c r="S174" s="28"/>
      <c r="T174" s="56"/>
    </row>
    <row r="175" spans="1:20" x14ac:dyDescent="0.2">
      <c r="A175" s="57" t="s">
        <v>4377</v>
      </c>
      <c r="B175" s="58">
        <v>1.81</v>
      </c>
      <c r="C175" s="62">
        <v>1.7500000000000002E-2</v>
      </c>
      <c r="D175" s="61">
        <v>3.4500000000000003E-2</v>
      </c>
      <c r="E175" s="28"/>
      <c r="F175" s="28"/>
      <c r="G175" s="28"/>
      <c r="H175" s="28"/>
      <c r="I175" s="28"/>
      <c r="J175" s="28"/>
      <c r="K175" s="28"/>
      <c r="L175" s="56"/>
      <c r="M175" s="28"/>
      <c r="N175" s="28"/>
      <c r="O175" s="28"/>
      <c r="P175" s="28"/>
      <c r="Q175" s="28"/>
      <c r="R175" s="28"/>
      <c r="S175" s="28"/>
      <c r="T175" s="56"/>
    </row>
    <row r="176" spans="1:20" x14ac:dyDescent="0.2">
      <c r="A176" s="57" t="s">
        <v>4378</v>
      </c>
      <c r="B176" s="58">
        <v>0.53</v>
      </c>
      <c r="C176" s="62">
        <v>1.78E-2</v>
      </c>
      <c r="D176" s="61">
        <v>3.4799999999999998E-2</v>
      </c>
      <c r="E176" s="28"/>
      <c r="F176" s="28"/>
      <c r="G176" s="28"/>
      <c r="H176" s="28"/>
      <c r="I176" s="28"/>
      <c r="J176" s="28"/>
      <c r="K176" s="28"/>
      <c r="L176" s="56"/>
      <c r="M176" s="28"/>
      <c r="N176" s="28"/>
      <c r="O176" s="28"/>
      <c r="P176" s="28"/>
      <c r="Q176" s="28"/>
      <c r="R176" s="28"/>
      <c r="S176" s="28"/>
      <c r="T176" s="56"/>
    </row>
    <row r="177" spans="1:20" x14ac:dyDescent="0.2">
      <c r="A177" s="57" t="s">
        <v>4128</v>
      </c>
      <c r="B177" s="58">
        <v>1.1499999999999999</v>
      </c>
      <c r="C177" s="62">
        <v>1.83E-2</v>
      </c>
      <c r="D177" s="61">
        <v>3.5499999999999997E-2</v>
      </c>
      <c r="E177" s="28"/>
      <c r="F177" s="28"/>
      <c r="G177" s="28"/>
      <c r="H177" s="28"/>
      <c r="I177" s="28"/>
      <c r="J177" s="28"/>
      <c r="K177" s="28"/>
      <c r="L177" s="56"/>
      <c r="M177" s="28"/>
      <c r="N177" s="28"/>
      <c r="O177" s="28"/>
      <c r="P177" s="28"/>
      <c r="Q177" s="28"/>
      <c r="R177" s="28"/>
      <c r="S177" s="28"/>
      <c r="T177" s="56"/>
    </row>
    <row r="178" spans="1:20" x14ac:dyDescent="0.2">
      <c r="A178" s="57" t="s">
        <v>4379</v>
      </c>
      <c r="B178" s="58">
        <v>0.6</v>
      </c>
      <c r="C178" s="62">
        <v>1.8599999999999998E-2</v>
      </c>
      <c r="D178" s="61">
        <v>3.5999999999999997E-2</v>
      </c>
      <c r="E178" s="28"/>
      <c r="F178" s="28"/>
      <c r="G178" s="28"/>
      <c r="H178" s="28"/>
      <c r="I178" s="28"/>
      <c r="J178" s="28"/>
      <c r="K178" s="28"/>
      <c r="L178" s="56"/>
      <c r="M178" s="28"/>
      <c r="N178" s="28"/>
      <c r="O178" s="28"/>
      <c r="P178" s="28"/>
      <c r="Q178" s="28"/>
      <c r="R178" s="28"/>
      <c r="S178" s="28"/>
      <c r="T178" s="56"/>
    </row>
    <row r="179" spans="1:20" x14ac:dyDescent="0.2">
      <c r="A179" s="57" t="s">
        <v>4381</v>
      </c>
      <c r="B179" s="58">
        <v>1.8</v>
      </c>
      <c r="C179" s="62">
        <v>1.9099999999999999E-2</v>
      </c>
      <c r="D179" s="61">
        <v>3.6200000000000003E-2</v>
      </c>
      <c r="E179" s="28"/>
      <c r="F179" s="28"/>
      <c r="G179" s="28"/>
      <c r="H179" s="28"/>
      <c r="I179" s="28"/>
      <c r="J179" s="28"/>
      <c r="K179" s="28"/>
      <c r="L179" s="56"/>
      <c r="M179" s="28"/>
      <c r="N179" s="28"/>
      <c r="O179" s="28"/>
      <c r="P179" s="28"/>
      <c r="Q179" s="28"/>
      <c r="R179" s="28"/>
      <c r="S179" s="28"/>
      <c r="T179" s="56"/>
    </row>
    <row r="180" spans="1:20" x14ac:dyDescent="0.2">
      <c r="A180" s="57" t="s">
        <v>4380</v>
      </c>
      <c r="B180" s="58">
        <v>1.45</v>
      </c>
      <c r="C180" s="62">
        <v>1.8800000000000001E-2</v>
      </c>
      <c r="D180" s="61">
        <v>3.6200000000000003E-2</v>
      </c>
      <c r="E180" s="28"/>
      <c r="F180" s="28"/>
      <c r="G180" s="28"/>
      <c r="H180" s="28"/>
      <c r="I180" s="28"/>
      <c r="J180" s="28"/>
      <c r="K180" s="28"/>
      <c r="L180" s="56"/>
      <c r="M180" s="28"/>
      <c r="N180" s="28"/>
      <c r="O180" s="28"/>
      <c r="P180" s="28"/>
      <c r="Q180" s="28"/>
      <c r="R180" s="28"/>
      <c r="S180" s="28"/>
      <c r="T180" s="56"/>
    </row>
    <row r="181" spans="1:20" x14ac:dyDescent="0.2">
      <c r="A181" s="57" t="s">
        <v>4382</v>
      </c>
      <c r="B181" s="58">
        <v>1.36</v>
      </c>
      <c r="C181" s="62">
        <v>1.9199999999999998E-2</v>
      </c>
      <c r="D181" s="61">
        <v>3.6200000000000003E-2</v>
      </c>
      <c r="E181" s="28"/>
      <c r="F181" s="28"/>
      <c r="G181" s="28"/>
      <c r="H181" s="28"/>
      <c r="I181" s="28"/>
      <c r="J181" s="28"/>
      <c r="K181" s="28"/>
      <c r="L181" s="56"/>
      <c r="M181" s="28"/>
      <c r="N181" s="28"/>
      <c r="O181" s="28"/>
      <c r="P181" s="28"/>
      <c r="Q181" s="28"/>
      <c r="R181" s="28"/>
      <c r="S181" s="28"/>
      <c r="T181" s="56"/>
    </row>
    <row r="182" spans="1:20" x14ac:dyDescent="0.2">
      <c r="A182" s="57" t="s">
        <v>4193</v>
      </c>
      <c r="B182" s="58">
        <v>1.41</v>
      </c>
      <c r="C182" s="62">
        <v>1.9300000000000001E-2</v>
      </c>
      <c r="D182" s="61">
        <v>3.6200000000000003E-2</v>
      </c>
      <c r="E182" s="28"/>
      <c r="F182" s="28"/>
      <c r="G182" s="28"/>
      <c r="H182" s="28"/>
      <c r="I182" s="28"/>
      <c r="J182" s="28"/>
      <c r="K182" s="28"/>
      <c r="L182" s="56"/>
      <c r="M182" s="28"/>
      <c r="N182" s="28"/>
      <c r="O182" s="28"/>
      <c r="P182" s="28"/>
      <c r="Q182" s="28"/>
      <c r="R182" s="28"/>
      <c r="S182" s="28"/>
      <c r="T182" s="56"/>
    </row>
    <row r="183" spans="1:20" x14ac:dyDescent="0.2">
      <c r="A183" s="57" t="s">
        <v>4383</v>
      </c>
      <c r="B183" s="58">
        <v>1.58</v>
      </c>
      <c r="C183" s="62">
        <v>1.9199999999999998E-2</v>
      </c>
      <c r="D183" s="61">
        <v>3.6200000000000003E-2</v>
      </c>
      <c r="E183" s="28"/>
      <c r="F183" s="28"/>
      <c r="G183" s="28"/>
      <c r="H183" s="28"/>
      <c r="I183" s="28"/>
      <c r="J183" s="28"/>
      <c r="K183" s="28"/>
      <c r="L183" s="56"/>
      <c r="M183" s="28"/>
      <c r="N183" s="28"/>
      <c r="O183" s="28"/>
      <c r="P183" s="28"/>
      <c r="Q183" s="28"/>
      <c r="R183" s="28"/>
      <c r="S183" s="28"/>
      <c r="T183" s="56"/>
    </row>
    <row r="184" spans="1:20" x14ac:dyDescent="0.2">
      <c r="A184" s="57" t="s">
        <v>4157</v>
      </c>
      <c r="B184" s="58">
        <v>1.1399999999999999</v>
      </c>
      <c r="C184" s="62">
        <v>1.9900000000000001E-2</v>
      </c>
      <c r="D184" s="61">
        <v>3.73E-2</v>
      </c>
      <c r="E184" s="28"/>
      <c r="F184" s="28"/>
      <c r="G184" s="28"/>
      <c r="H184" s="28"/>
      <c r="I184" s="28"/>
      <c r="J184" s="28"/>
      <c r="K184" s="28"/>
      <c r="L184" s="56"/>
      <c r="M184" s="28"/>
      <c r="N184" s="28"/>
      <c r="O184" s="28"/>
      <c r="P184" s="28"/>
      <c r="Q184" s="28"/>
      <c r="R184" s="28"/>
      <c r="S184" s="28"/>
      <c r="T184" s="56"/>
    </row>
    <row r="185" spans="1:20" x14ac:dyDescent="0.2">
      <c r="A185" s="57" t="s">
        <v>4231</v>
      </c>
      <c r="B185" s="58">
        <v>1.2</v>
      </c>
      <c r="C185" s="62">
        <v>2.0299999999999999E-2</v>
      </c>
      <c r="D185" s="61">
        <v>3.7600000000000001E-2</v>
      </c>
      <c r="E185" s="28"/>
      <c r="F185" s="28"/>
      <c r="G185" s="28"/>
      <c r="H185" s="28"/>
      <c r="I185" s="28"/>
      <c r="J185" s="28"/>
      <c r="K185" s="28"/>
      <c r="L185" s="56"/>
      <c r="M185" s="28"/>
      <c r="N185" s="28"/>
      <c r="O185" s="28"/>
      <c r="P185" s="28"/>
      <c r="Q185" s="28"/>
      <c r="R185" s="28"/>
      <c r="S185" s="28"/>
      <c r="T185" s="56"/>
    </row>
    <row r="186" spans="1:20" x14ac:dyDescent="0.2">
      <c r="A186" s="57" t="s">
        <v>4384</v>
      </c>
      <c r="B186" s="58">
        <v>1.17</v>
      </c>
      <c r="C186" s="62">
        <v>2.0199999999999999E-2</v>
      </c>
      <c r="D186" s="61">
        <v>3.7600000000000001E-2</v>
      </c>
      <c r="E186" s="28"/>
      <c r="F186" s="28"/>
      <c r="G186" s="28"/>
      <c r="H186" s="28"/>
      <c r="I186" s="28"/>
      <c r="J186" s="28"/>
      <c r="K186" s="28"/>
      <c r="L186" s="56"/>
      <c r="M186" s="28"/>
      <c r="N186" s="28"/>
      <c r="O186" s="28"/>
      <c r="P186" s="28"/>
      <c r="Q186" s="28"/>
      <c r="R186" s="28"/>
      <c r="S186" s="28"/>
      <c r="T186" s="56"/>
    </row>
    <row r="187" spans="1:20" x14ac:dyDescent="0.2">
      <c r="A187" s="57" t="s">
        <v>4385</v>
      </c>
      <c r="B187" s="58">
        <v>0.7</v>
      </c>
      <c r="C187" s="62">
        <v>2.0500000000000001E-2</v>
      </c>
      <c r="D187" s="61">
        <v>3.7699999999999997E-2</v>
      </c>
      <c r="E187" s="28"/>
      <c r="F187" s="28"/>
      <c r="G187" s="28"/>
      <c r="H187" s="28"/>
      <c r="I187" s="28"/>
      <c r="J187" s="28"/>
      <c r="K187" s="28"/>
      <c r="L187" s="56"/>
      <c r="M187" s="28"/>
      <c r="N187" s="28"/>
      <c r="O187" s="28"/>
      <c r="P187" s="28"/>
      <c r="Q187" s="28"/>
      <c r="R187" s="28"/>
      <c r="S187" s="28"/>
      <c r="T187" s="56"/>
    </row>
    <row r="188" spans="1:20" x14ac:dyDescent="0.2">
      <c r="A188" s="57" t="s">
        <v>4220</v>
      </c>
      <c r="B188" s="58">
        <v>1.37</v>
      </c>
      <c r="C188" s="62">
        <v>2.06E-2</v>
      </c>
      <c r="D188" s="61">
        <v>3.78E-2</v>
      </c>
      <c r="E188" s="28"/>
      <c r="F188" s="28"/>
      <c r="G188" s="28"/>
      <c r="H188" s="28"/>
      <c r="I188" s="28"/>
      <c r="J188" s="28"/>
      <c r="K188" s="28"/>
      <c r="L188" s="56"/>
      <c r="M188" s="28"/>
      <c r="N188" s="28"/>
      <c r="O188" s="28"/>
      <c r="P188" s="28"/>
      <c r="Q188" s="28"/>
      <c r="R188" s="28"/>
      <c r="S188" s="28"/>
      <c r="T188" s="56"/>
    </row>
    <row r="189" spans="1:20" x14ac:dyDescent="0.2">
      <c r="A189" s="57" t="s">
        <v>4386</v>
      </c>
      <c r="B189" s="58">
        <v>1.3</v>
      </c>
      <c r="C189" s="62">
        <v>2.0899999999999998E-2</v>
      </c>
      <c r="D189" s="61">
        <v>3.7999999999999999E-2</v>
      </c>
      <c r="E189" s="28"/>
      <c r="F189" s="28"/>
      <c r="G189" s="28"/>
      <c r="H189" s="28"/>
      <c r="I189" s="28"/>
      <c r="J189" s="28"/>
      <c r="K189" s="28"/>
      <c r="L189" s="56"/>
      <c r="M189" s="28"/>
      <c r="N189" s="28"/>
      <c r="O189" s="28"/>
      <c r="P189" s="28"/>
      <c r="Q189" s="28"/>
      <c r="R189" s="28"/>
      <c r="S189" s="28"/>
      <c r="T189" s="56"/>
    </row>
    <row r="190" spans="1:20" x14ac:dyDescent="0.2">
      <c r="A190" s="57" t="s">
        <v>4387</v>
      </c>
      <c r="B190" s="58">
        <v>1.32</v>
      </c>
      <c r="C190" s="62">
        <v>2.1000000000000001E-2</v>
      </c>
      <c r="D190" s="61">
        <v>3.7999999999999999E-2</v>
      </c>
      <c r="E190" s="28"/>
      <c r="F190" s="28"/>
      <c r="G190" s="28"/>
      <c r="H190" s="28"/>
      <c r="I190" s="28"/>
      <c r="J190" s="28"/>
      <c r="K190" s="28"/>
      <c r="L190" s="56"/>
      <c r="M190" s="28"/>
      <c r="N190" s="28"/>
      <c r="O190" s="28"/>
      <c r="P190" s="28"/>
      <c r="Q190" s="28"/>
      <c r="R190" s="28"/>
      <c r="S190" s="28"/>
      <c r="T190" s="56"/>
    </row>
    <row r="191" spans="1:20" x14ac:dyDescent="0.2">
      <c r="A191" s="57" t="s">
        <v>4134</v>
      </c>
      <c r="B191" s="58">
        <v>0.41</v>
      </c>
      <c r="C191" s="62">
        <v>2.1499999999999998E-2</v>
      </c>
      <c r="D191" s="61">
        <v>3.8800000000000001E-2</v>
      </c>
      <c r="E191" s="28"/>
      <c r="F191" s="28"/>
      <c r="G191" s="28"/>
      <c r="H191" s="28"/>
      <c r="I191" s="28"/>
      <c r="J191" s="28"/>
      <c r="K191" s="28"/>
      <c r="L191" s="56"/>
      <c r="M191" s="28"/>
      <c r="N191" s="28"/>
      <c r="O191" s="28"/>
      <c r="P191" s="28"/>
      <c r="Q191" s="28"/>
      <c r="R191" s="28"/>
      <c r="S191" s="28"/>
      <c r="T191" s="56"/>
    </row>
    <row r="192" spans="1:20" x14ac:dyDescent="0.2">
      <c r="A192" s="57" t="s">
        <v>4115</v>
      </c>
      <c r="B192" s="58">
        <v>1.73</v>
      </c>
      <c r="C192" s="62">
        <v>2.2700000000000001E-2</v>
      </c>
      <c r="D192" s="61">
        <v>4.02E-2</v>
      </c>
      <c r="E192" s="28"/>
      <c r="F192" s="28"/>
      <c r="G192" s="28"/>
      <c r="H192" s="28"/>
      <c r="I192" s="28"/>
      <c r="J192" s="28"/>
      <c r="K192" s="28"/>
      <c r="L192" s="56"/>
      <c r="M192" s="28"/>
      <c r="N192" s="28"/>
      <c r="O192" s="28"/>
      <c r="P192" s="28"/>
      <c r="Q192" s="28"/>
      <c r="R192" s="28"/>
      <c r="S192" s="28"/>
      <c r="T192" s="56"/>
    </row>
    <row r="193" spans="1:20" x14ac:dyDescent="0.2">
      <c r="A193" s="57" t="s">
        <v>4388</v>
      </c>
      <c r="B193" s="58">
        <v>0.63</v>
      </c>
      <c r="C193" s="62">
        <v>2.2499999999999999E-2</v>
      </c>
      <c r="D193" s="61">
        <v>4.02E-2</v>
      </c>
      <c r="E193" s="28"/>
      <c r="F193" s="28"/>
      <c r="G193" s="28"/>
      <c r="H193" s="28"/>
      <c r="I193" s="28"/>
      <c r="J193" s="28"/>
      <c r="K193" s="28"/>
      <c r="L193" s="56"/>
      <c r="M193" s="28"/>
      <c r="N193" s="28"/>
      <c r="O193" s="28"/>
      <c r="P193" s="28"/>
      <c r="Q193" s="28"/>
      <c r="R193" s="28"/>
      <c r="S193" s="28"/>
      <c r="T193" s="56"/>
    </row>
    <row r="194" spans="1:20" x14ac:dyDescent="0.2">
      <c r="A194" s="57" t="s">
        <v>4117</v>
      </c>
      <c r="B194" s="58">
        <v>1.1499999999999999</v>
      </c>
      <c r="C194" s="62">
        <v>2.2800000000000001E-2</v>
      </c>
      <c r="D194" s="61">
        <v>4.02E-2</v>
      </c>
      <c r="E194" s="28"/>
      <c r="F194" s="28"/>
      <c r="G194" s="28"/>
      <c r="H194" s="28"/>
      <c r="I194" s="28"/>
      <c r="J194" s="28"/>
      <c r="K194" s="28"/>
      <c r="L194" s="56"/>
      <c r="M194" s="28"/>
      <c r="N194" s="28"/>
      <c r="O194" s="28"/>
      <c r="P194" s="28"/>
      <c r="Q194" s="28"/>
      <c r="R194" s="28"/>
      <c r="S194" s="28"/>
      <c r="T194" s="56"/>
    </row>
    <row r="195" spans="1:20" x14ac:dyDescent="0.2">
      <c r="A195" s="57" t="s">
        <v>4389</v>
      </c>
      <c r="B195" s="58">
        <v>1.42</v>
      </c>
      <c r="C195" s="62">
        <v>2.2700000000000001E-2</v>
      </c>
      <c r="D195" s="61">
        <v>4.02E-2</v>
      </c>
      <c r="E195" s="28"/>
      <c r="F195" s="28"/>
      <c r="G195" s="28"/>
      <c r="H195" s="28"/>
      <c r="I195" s="28"/>
      <c r="J195" s="28"/>
      <c r="K195" s="28"/>
      <c r="L195" s="56"/>
      <c r="M195" s="28"/>
      <c r="N195" s="28"/>
      <c r="O195" s="28"/>
      <c r="P195" s="28"/>
      <c r="Q195" s="28"/>
      <c r="R195" s="28"/>
      <c r="S195" s="28"/>
      <c r="T195" s="56"/>
    </row>
    <row r="196" spans="1:20" x14ac:dyDescent="0.2">
      <c r="A196" s="57" t="s">
        <v>4390</v>
      </c>
      <c r="B196" s="58">
        <v>1.92</v>
      </c>
      <c r="C196" s="62">
        <v>2.3E-2</v>
      </c>
      <c r="D196" s="61">
        <v>4.0300000000000002E-2</v>
      </c>
      <c r="E196" s="28"/>
      <c r="F196" s="28"/>
      <c r="G196" s="28"/>
      <c r="H196" s="28"/>
      <c r="I196" s="28"/>
      <c r="J196" s="28"/>
      <c r="K196" s="28"/>
      <c r="L196" s="56"/>
      <c r="M196" s="28"/>
      <c r="N196" s="28"/>
      <c r="O196" s="28"/>
      <c r="P196" s="28"/>
      <c r="Q196" s="28"/>
      <c r="R196" s="28"/>
      <c r="S196" s="28"/>
      <c r="T196" s="56"/>
    </row>
    <row r="197" spans="1:20" x14ac:dyDescent="0.2">
      <c r="A197" s="57" t="s">
        <v>4391</v>
      </c>
      <c r="B197" s="58">
        <v>1.79</v>
      </c>
      <c r="C197" s="62">
        <v>2.3099999999999999E-2</v>
      </c>
      <c r="D197" s="61">
        <v>4.0300000000000002E-2</v>
      </c>
      <c r="E197" s="28"/>
      <c r="F197" s="28"/>
      <c r="G197" s="28"/>
      <c r="H197" s="28"/>
      <c r="I197" s="28"/>
      <c r="J197" s="28"/>
      <c r="K197" s="28"/>
      <c r="L197" s="56"/>
      <c r="M197" s="28"/>
      <c r="N197" s="28"/>
      <c r="O197" s="28"/>
      <c r="P197" s="28"/>
      <c r="Q197" s="28"/>
      <c r="R197" s="28"/>
      <c r="S197" s="28"/>
      <c r="T197" s="56"/>
    </row>
    <row r="198" spans="1:20" x14ac:dyDescent="0.2">
      <c r="A198" s="57" t="s">
        <v>4160</v>
      </c>
      <c r="B198" s="58">
        <v>0.67</v>
      </c>
      <c r="C198" s="62">
        <v>2.3199999999999998E-2</v>
      </c>
      <c r="D198" s="61">
        <v>4.0399999999999998E-2</v>
      </c>
      <c r="E198" s="28"/>
      <c r="F198" s="28"/>
      <c r="G198" s="28"/>
      <c r="H198" s="28"/>
      <c r="I198" s="28"/>
      <c r="J198" s="28"/>
      <c r="K198" s="28"/>
      <c r="L198" s="56"/>
      <c r="M198" s="28"/>
      <c r="N198" s="28"/>
      <c r="O198" s="28"/>
      <c r="P198" s="28"/>
      <c r="Q198" s="28"/>
      <c r="R198" s="28"/>
      <c r="S198" s="28"/>
      <c r="T198" s="56"/>
    </row>
    <row r="199" spans="1:20" x14ac:dyDescent="0.2">
      <c r="A199" s="57" t="s">
        <v>4392</v>
      </c>
      <c r="B199" s="58">
        <v>1.74</v>
      </c>
      <c r="C199" s="62">
        <v>2.35E-2</v>
      </c>
      <c r="D199" s="61">
        <v>4.07E-2</v>
      </c>
      <c r="E199" s="28"/>
      <c r="F199" s="28"/>
      <c r="G199" s="28"/>
      <c r="H199" s="28"/>
      <c r="I199" s="28"/>
      <c r="J199" s="28"/>
      <c r="K199" s="28"/>
      <c r="L199" s="56"/>
      <c r="M199" s="28"/>
      <c r="N199" s="28"/>
      <c r="O199" s="28"/>
      <c r="P199" s="28"/>
      <c r="Q199" s="28"/>
      <c r="R199" s="28"/>
      <c r="S199" s="28"/>
      <c r="T199" s="56"/>
    </row>
    <row r="200" spans="1:20" x14ac:dyDescent="0.2">
      <c r="A200" s="57" t="s">
        <v>4393</v>
      </c>
      <c r="B200" s="58">
        <v>1.71</v>
      </c>
      <c r="C200" s="62">
        <v>2.4E-2</v>
      </c>
      <c r="D200" s="61">
        <v>4.1300000000000003E-2</v>
      </c>
      <c r="E200" s="28"/>
      <c r="F200" s="28"/>
      <c r="G200" s="28"/>
      <c r="H200" s="28"/>
      <c r="I200" s="28"/>
      <c r="J200" s="28"/>
      <c r="K200" s="28"/>
      <c r="L200" s="56"/>
      <c r="M200" s="28"/>
      <c r="N200" s="28"/>
      <c r="O200" s="28"/>
      <c r="P200" s="28"/>
      <c r="Q200" s="28"/>
      <c r="R200" s="28"/>
      <c r="S200" s="28"/>
      <c r="T200" s="56"/>
    </row>
    <row r="201" spans="1:20" x14ac:dyDescent="0.2">
      <c r="A201" s="57" t="s">
        <v>4145</v>
      </c>
      <c r="B201" s="58">
        <v>1.18</v>
      </c>
      <c r="C201" s="62">
        <v>2.5000000000000001E-2</v>
      </c>
      <c r="D201" s="61">
        <v>4.2299999999999997E-2</v>
      </c>
      <c r="E201" s="28"/>
      <c r="F201" s="28"/>
      <c r="G201" s="28"/>
      <c r="H201" s="28"/>
      <c r="I201" s="28"/>
      <c r="J201" s="28"/>
      <c r="K201" s="28"/>
      <c r="L201" s="56"/>
      <c r="M201" s="28"/>
      <c r="N201" s="28"/>
      <c r="O201" s="28"/>
      <c r="P201" s="28"/>
      <c r="Q201" s="28"/>
      <c r="R201" s="28"/>
      <c r="S201" s="28"/>
      <c r="T201" s="56"/>
    </row>
    <row r="202" spans="1:20" x14ac:dyDescent="0.2">
      <c r="A202" s="57" t="s">
        <v>4394</v>
      </c>
      <c r="B202" s="58">
        <v>1.65</v>
      </c>
      <c r="C202" s="62">
        <v>2.4899999999999999E-2</v>
      </c>
      <c r="D202" s="61">
        <v>4.2299999999999997E-2</v>
      </c>
      <c r="E202" s="28"/>
      <c r="F202" s="28"/>
      <c r="G202" s="28"/>
      <c r="H202" s="28"/>
      <c r="I202" s="28"/>
      <c r="J202" s="28"/>
      <c r="K202" s="28"/>
      <c r="L202" s="56"/>
      <c r="M202" s="28"/>
      <c r="N202" s="28"/>
      <c r="O202" s="28"/>
      <c r="P202" s="28"/>
      <c r="Q202" s="28"/>
      <c r="R202" s="28"/>
      <c r="S202" s="28"/>
      <c r="T202" s="56"/>
    </row>
    <row r="203" spans="1:20" x14ac:dyDescent="0.2">
      <c r="A203" s="57" t="s">
        <v>4223</v>
      </c>
      <c r="B203" s="58">
        <v>1.18</v>
      </c>
      <c r="C203" s="62">
        <v>2.4799999999999999E-2</v>
      </c>
      <c r="D203" s="61">
        <v>4.2299999999999997E-2</v>
      </c>
      <c r="E203" s="28"/>
      <c r="F203" s="28"/>
      <c r="G203" s="28"/>
      <c r="H203" s="28"/>
      <c r="I203" s="28"/>
      <c r="J203" s="28"/>
      <c r="K203" s="28"/>
      <c r="L203" s="56"/>
      <c r="M203" s="28"/>
      <c r="N203" s="28"/>
      <c r="O203" s="28"/>
      <c r="P203" s="28"/>
      <c r="Q203" s="28"/>
      <c r="R203" s="28"/>
      <c r="S203" s="28"/>
      <c r="T203" s="56"/>
    </row>
    <row r="204" spans="1:20" x14ac:dyDescent="0.2">
      <c r="A204" s="57" t="s">
        <v>4395</v>
      </c>
      <c r="B204" s="58">
        <v>1.19</v>
      </c>
      <c r="C204" s="62">
        <v>2.53E-2</v>
      </c>
      <c r="D204" s="61">
        <v>4.2599999999999999E-2</v>
      </c>
      <c r="E204" s="28"/>
      <c r="F204" s="28"/>
      <c r="G204" s="28"/>
      <c r="H204" s="28"/>
      <c r="I204" s="28"/>
      <c r="J204" s="28"/>
      <c r="K204" s="28"/>
      <c r="L204" s="56"/>
      <c r="M204" s="28"/>
      <c r="N204" s="28"/>
      <c r="O204" s="28"/>
      <c r="P204" s="28"/>
      <c r="Q204" s="28"/>
      <c r="R204" s="28"/>
      <c r="S204" s="28"/>
      <c r="T204" s="56"/>
    </row>
    <row r="205" spans="1:20" x14ac:dyDescent="0.2">
      <c r="A205" s="57" t="s">
        <v>4082</v>
      </c>
      <c r="B205" s="58">
        <v>0.72</v>
      </c>
      <c r="C205" s="62">
        <v>2.5399999999999999E-2</v>
      </c>
      <c r="D205" s="61">
        <v>4.2599999999999999E-2</v>
      </c>
      <c r="E205" s="28"/>
      <c r="F205" s="28"/>
      <c r="G205" s="28"/>
      <c r="H205" s="28"/>
      <c r="I205" s="28"/>
      <c r="J205" s="28"/>
      <c r="K205" s="28"/>
      <c r="L205" s="56"/>
      <c r="M205" s="28"/>
      <c r="N205" s="28"/>
      <c r="O205" s="28"/>
      <c r="P205" s="28"/>
      <c r="Q205" s="28"/>
      <c r="R205" s="28"/>
      <c r="S205" s="28"/>
      <c r="T205" s="56"/>
    </row>
    <row r="206" spans="1:20" x14ac:dyDescent="0.2">
      <c r="A206" s="57" t="s">
        <v>4396</v>
      </c>
      <c r="B206" s="58">
        <v>1.26</v>
      </c>
      <c r="C206" s="62">
        <v>2.5499999999999998E-2</v>
      </c>
      <c r="D206" s="61">
        <v>4.2599999999999999E-2</v>
      </c>
      <c r="E206" s="28"/>
      <c r="F206" s="28"/>
      <c r="G206" s="28"/>
      <c r="H206" s="28"/>
      <c r="I206" s="28"/>
      <c r="J206" s="28"/>
      <c r="K206" s="28"/>
      <c r="L206" s="56"/>
      <c r="M206" s="28"/>
      <c r="N206" s="28"/>
      <c r="O206" s="28"/>
      <c r="P206" s="28"/>
      <c r="Q206" s="28"/>
      <c r="R206" s="28"/>
      <c r="S206" s="28"/>
      <c r="T206" s="56"/>
    </row>
    <row r="207" spans="1:20" x14ac:dyDescent="0.2">
      <c r="A207" s="57" t="s">
        <v>4398</v>
      </c>
      <c r="B207" s="58">
        <v>1.49</v>
      </c>
      <c r="C207" s="62">
        <v>2.63E-2</v>
      </c>
      <c r="D207" s="61">
        <v>4.3499999999999997E-2</v>
      </c>
      <c r="E207" s="28"/>
      <c r="F207" s="28"/>
      <c r="G207" s="28"/>
      <c r="H207" s="28"/>
      <c r="I207" s="28"/>
      <c r="J207" s="28"/>
      <c r="K207" s="28"/>
      <c r="L207" s="56"/>
      <c r="M207" s="28"/>
      <c r="N207" s="28"/>
      <c r="O207" s="28"/>
      <c r="P207" s="28"/>
      <c r="Q207" s="28"/>
      <c r="R207" s="28"/>
      <c r="S207" s="28"/>
      <c r="T207" s="56"/>
    </row>
    <row r="208" spans="1:20" x14ac:dyDescent="0.2">
      <c r="A208" s="57" t="s">
        <v>4397</v>
      </c>
      <c r="B208" s="58">
        <v>1.47</v>
      </c>
      <c r="C208" s="62">
        <v>2.63E-2</v>
      </c>
      <c r="D208" s="61">
        <v>4.3499999999999997E-2</v>
      </c>
      <c r="E208" s="28"/>
      <c r="F208" s="28"/>
      <c r="G208" s="28"/>
      <c r="H208" s="28"/>
      <c r="I208" s="28"/>
      <c r="J208" s="28"/>
      <c r="K208" s="28"/>
      <c r="L208" s="56"/>
      <c r="M208" s="28"/>
      <c r="N208" s="28"/>
      <c r="O208" s="28"/>
      <c r="P208" s="28"/>
      <c r="Q208" s="28"/>
      <c r="R208" s="28"/>
      <c r="S208" s="28"/>
      <c r="T208" s="56"/>
    </row>
    <row r="209" spans="1:20" x14ac:dyDescent="0.2">
      <c r="A209" s="57" t="s">
        <v>4037</v>
      </c>
      <c r="B209" s="58">
        <v>1.2</v>
      </c>
      <c r="C209" s="62">
        <v>2.6800000000000001E-2</v>
      </c>
      <c r="D209" s="61">
        <v>4.41E-2</v>
      </c>
      <c r="E209" s="28"/>
      <c r="F209" s="28"/>
      <c r="G209" s="28"/>
      <c r="H209" s="28"/>
      <c r="I209" s="28"/>
      <c r="J209" s="28"/>
      <c r="K209" s="28"/>
      <c r="L209" s="56"/>
      <c r="M209" s="28"/>
      <c r="N209" s="28"/>
      <c r="O209" s="28"/>
      <c r="P209" s="28"/>
      <c r="Q209" s="28"/>
      <c r="R209" s="28"/>
      <c r="S209" s="28"/>
      <c r="T209" s="56"/>
    </row>
    <row r="210" spans="1:20" x14ac:dyDescent="0.2">
      <c r="A210" s="57" t="s">
        <v>4399</v>
      </c>
      <c r="B210" s="58">
        <v>1.1399999999999999</v>
      </c>
      <c r="C210" s="62">
        <v>2.7300000000000001E-2</v>
      </c>
      <c r="D210" s="61">
        <v>4.4699999999999997E-2</v>
      </c>
      <c r="E210" s="28"/>
      <c r="F210" s="28"/>
      <c r="G210" s="28"/>
      <c r="H210" s="28"/>
      <c r="I210" s="28"/>
      <c r="J210" s="28"/>
      <c r="K210" s="28"/>
      <c r="L210" s="56"/>
      <c r="M210" s="28"/>
      <c r="N210" s="28"/>
      <c r="O210" s="28"/>
      <c r="P210" s="28"/>
      <c r="Q210" s="28"/>
      <c r="R210" s="28"/>
      <c r="S210" s="28"/>
      <c r="T210" s="56"/>
    </row>
    <row r="211" spans="1:20" x14ac:dyDescent="0.2">
      <c r="A211" s="57" t="s">
        <v>4401</v>
      </c>
      <c r="B211" s="58">
        <v>0.77</v>
      </c>
      <c r="C211" s="62">
        <v>2.8000000000000001E-2</v>
      </c>
      <c r="D211" s="61">
        <v>4.5499999999999999E-2</v>
      </c>
      <c r="E211" s="28"/>
      <c r="F211" s="28"/>
      <c r="G211" s="28"/>
      <c r="H211" s="28"/>
      <c r="I211" s="28"/>
      <c r="J211" s="28"/>
      <c r="K211" s="28"/>
      <c r="L211" s="56"/>
      <c r="M211" s="28"/>
      <c r="N211" s="28"/>
      <c r="O211" s="28"/>
      <c r="P211" s="28"/>
      <c r="Q211" s="28"/>
      <c r="R211" s="28"/>
      <c r="S211" s="28"/>
      <c r="T211" s="56"/>
    </row>
    <row r="212" spans="1:20" x14ac:dyDescent="0.2">
      <c r="A212" s="57" t="s">
        <v>4400</v>
      </c>
      <c r="B212" s="58">
        <v>1.67</v>
      </c>
      <c r="C212" s="62">
        <v>2.7900000000000001E-2</v>
      </c>
      <c r="D212" s="61">
        <v>4.5499999999999999E-2</v>
      </c>
      <c r="E212" s="28"/>
      <c r="F212" s="28"/>
      <c r="G212" s="28"/>
      <c r="H212" s="28"/>
      <c r="I212" s="28"/>
      <c r="J212" s="28"/>
      <c r="K212" s="28"/>
      <c r="L212" s="56"/>
      <c r="M212" s="28"/>
      <c r="N212" s="28"/>
      <c r="O212" s="28"/>
      <c r="P212" s="28"/>
      <c r="Q212" s="28"/>
      <c r="R212" s="28"/>
      <c r="S212" s="28"/>
      <c r="T212" s="56"/>
    </row>
    <row r="213" spans="1:20" x14ac:dyDescent="0.2">
      <c r="A213" s="57" t="s">
        <v>4233</v>
      </c>
      <c r="B213" s="58">
        <v>1.25</v>
      </c>
      <c r="C213" s="62">
        <v>2.8199999999999999E-2</v>
      </c>
      <c r="D213" s="61">
        <v>4.5600000000000002E-2</v>
      </c>
      <c r="E213" s="28"/>
      <c r="F213" s="28"/>
      <c r="G213" s="28"/>
      <c r="H213" s="28"/>
      <c r="I213" s="28"/>
      <c r="J213" s="28"/>
      <c r="K213" s="28"/>
      <c r="L213" s="56"/>
      <c r="M213" s="28"/>
      <c r="N213" s="28"/>
      <c r="O213" s="28"/>
      <c r="P213" s="28"/>
      <c r="Q213" s="28"/>
      <c r="R213" s="28"/>
      <c r="S213" s="28"/>
      <c r="T213" s="56"/>
    </row>
    <row r="214" spans="1:20" x14ac:dyDescent="0.2">
      <c r="A214" s="57" t="s">
        <v>4404</v>
      </c>
      <c r="B214" s="58">
        <v>1.25</v>
      </c>
      <c r="C214" s="62">
        <v>2.9700000000000001E-2</v>
      </c>
      <c r="D214" s="61">
        <v>4.7199999999999999E-2</v>
      </c>
      <c r="E214" s="28"/>
      <c r="F214" s="28"/>
      <c r="G214" s="28"/>
      <c r="H214" s="28"/>
      <c r="I214" s="28"/>
      <c r="J214" s="28"/>
      <c r="K214" s="28"/>
      <c r="L214" s="56"/>
      <c r="M214" s="28"/>
      <c r="N214" s="28"/>
      <c r="O214" s="28"/>
      <c r="P214" s="28"/>
      <c r="Q214" s="28"/>
      <c r="R214" s="28"/>
      <c r="S214" s="28"/>
      <c r="T214" s="56"/>
    </row>
    <row r="215" spans="1:20" x14ac:dyDescent="0.2">
      <c r="A215" s="57" t="s">
        <v>4403</v>
      </c>
      <c r="B215" s="58">
        <v>1.17</v>
      </c>
      <c r="C215" s="62">
        <v>2.9499999999999998E-2</v>
      </c>
      <c r="D215" s="61">
        <v>4.7199999999999999E-2</v>
      </c>
      <c r="E215" s="28"/>
      <c r="F215" s="28"/>
      <c r="G215" s="28"/>
      <c r="H215" s="28"/>
      <c r="I215" s="28"/>
      <c r="J215" s="28"/>
      <c r="K215" s="28"/>
      <c r="L215" s="56"/>
      <c r="M215" s="28"/>
      <c r="N215" s="28"/>
      <c r="O215" s="28"/>
      <c r="P215" s="28"/>
      <c r="Q215" s="28"/>
      <c r="R215" s="28"/>
      <c r="S215" s="28"/>
      <c r="T215" s="56"/>
    </row>
    <row r="216" spans="1:20" x14ac:dyDescent="0.2">
      <c r="A216" s="57" t="s">
        <v>4402</v>
      </c>
      <c r="B216" s="58">
        <v>1.23</v>
      </c>
      <c r="C216" s="62">
        <v>2.9399999999999999E-2</v>
      </c>
      <c r="D216" s="61">
        <v>4.7199999999999999E-2</v>
      </c>
      <c r="E216" s="28"/>
      <c r="F216" s="28"/>
      <c r="G216" s="28"/>
      <c r="H216" s="28"/>
      <c r="I216" s="28"/>
      <c r="J216" s="28"/>
      <c r="K216" s="28"/>
      <c r="L216" s="56"/>
      <c r="M216" s="28"/>
      <c r="N216" s="28"/>
      <c r="O216" s="28"/>
      <c r="P216" s="28"/>
      <c r="Q216" s="28"/>
      <c r="R216" s="28"/>
      <c r="S216" s="28"/>
      <c r="T216" s="56"/>
    </row>
    <row r="217" spans="1:20" x14ac:dyDescent="0.2">
      <c r="A217" s="57" t="s">
        <v>4405</v>
      </c>
      <c r="B217" s="58">
        <v>0.37</v>
      </c>
      <c r="C217" s="62">
        <v>2.98E-2</v>
      </c>
      <c r="D217" s="61">
        <v>4.7199999999999999E-2</v>
      </c>
      <c r="E217" s="28"/>
      <c r="F217" s="28"/>
      <c r="G217" s="28"/>
      <c r="H217" s="28"/>
      <c r="I217" s="28"/>
      <c r="J217" s="28"/>
      <c r="K217" s="28"/>
      <c r="L217" s="56"/>
      <c r="M217" s="28"/>
      <c r="N217" s="28"/>
      <c r="O217" s="28"/>
      <c r="P217" s="28"/>
      <c r="Q217" s="28"/>
      <c r="R217" s="28"/>
      <c r="S217" s="28"/>
      <c r="T217" s="56"/>
    </row>
    <row r="218" spans="1:20" x14ac:dyDescent="0.2">
      <c r="A218" s="57" t="s">
        <v>4407</v>
      </c>
      <c r="B218" s="58">
        <v>1.36</v>
      </c>
      <c r="C218" s="62">
        <v>3.2500000000000001E-2</v>
      </c>
      <c r="D218" s="61">
        <v>5.0999999999999997E-2</v>
      </c>
      <c r="E218" s="28"/>
      <c r="F218" s="28"/>
      <c r="G218" s="28"/>
      <c r="H218" s="28"/>
      <c r="I218" s="28"/>
      <c r="J218" s="28"/>
      <c r="K218" s="28"/>
      <c r="L218" s="56"/>
      <c r="M218" s="28"/>
      <c r="N218" s="28"/>
      <c r="O218" s="28"/>
      <c r="P218" s="28"/>
      <c r="Q218" s="28"/>
      <c r="R218" s="28"/>
      <c r="S218" s="28"/>
      <c r="T218" s="56"/>
    </row>
    <row r="219" spans="1:20" x14ac:dyDescent="0.2">
      <c r="A219" s="57" t="s">
        <v>4406</v>
      </c>
      <c r="B219" s="58">
        <v>1.25</v>
      </c>
      <c r="C219" s="62">
        <v>3.2399999999999998E-2</v>
      </c>
      <c r="D219" s="61">
        <v>5.0999999999999997E-2</v>
      </c>
      <c r="E219" s="28"/>
      <c r="F219" s="28"/>
      <c r="G219" s="28"/>
      <c r="H219" s="28"/>
      <c r="I219" s="28"/>
      <c r="J219" s="28"/>
      <c r="K219" s="28"/>
      <c r="L219" s="56"/>
      <c r="M219" s="28"/>
      <c r="N219" s="28"/>
      <c r="O219" s="28"/>
      <c r="P219" s="28"/>
      <c r="Q219" s="28"/>
      <c r="R219" s="28"/>
      <c r="S219" s="28"/>
      <c r="T219" s="56"/>
    </row>
    <row r="220" spans="1:20" x14ac:dyDescent="0.2">
      <c r="A220" s="57" t="s">
        <v>4119</v>
      </c>
      <c r="B220" s="58">
        <v>1.25</v>
      </c>
      <c r="C220" s="62">
        <v>3.4099999999999998E-2</v>
      </c>
      <c r="D220" s="61">
        <v>5.3400000000000003E-2</v>
      </c>
      <c r="E220" s="28"/>
      <c r="F220" s="28"/>
      <c r="G220" s="28"/>
      <c r="H220" s="28"/>
      <c r="I220" s="28"/>
      <c r="J220" s="28"/>
      <c r="K220" s="28"/>
      <c r="L220" s="56"/>
      <c r="M220" s="28"/>
      <c r="N220" s="28"/>
      <c r="O220" s="28"/>
      <c r="P220" s="28"/>
      <c r="Q220" s="28"/>
      <c r="R220" s="28"/>
      <c r="S220" s="28"/>
      <c r="T220" s="56"/>
    </row>
    <row r="221" spans="1:20" x14ac:dyDescent="0.2">
      <c r="A221" s="57" t="s">
        <v>4408</v>
      </c>
      <c r="B221" s="58">
        <v>0.86</v>
      </c>
      <c r="C221" s="62">
        <v>3.4799999999999998E-2</v>
      </c>
      <c r="D221" s="61">
        <v>5.4199999999999998E-2</v>
      </c>
      <c r="E221" s="28"/>
      <c r="F221" s="28"/>
      <c r="G221" s="28"/>
      <c r="H221" s="28"/>
      <c r="I221" s="28"/>
      <c r="J221" s="28"/>
      <c r="K221" s="28"/>
      <c r="L221" s="56"/>
      <c r="M221" s="28"/>
      <c r="N221" s="28"/>
      <c r="O221" s="28"/>
      <c r="P221" s="28"/>
      <c r="Q221" s="28"/>
      <c r="R221" s="28"/>
      <c r="S221" s="28"/>
      <c r="T221" s="56"/>
    </row>
    <row r="222" spans="1:20" x14ac:dyDescent="0.2">
      <c r="A222" s="57" t="s">
        <v>4409</v>
      </c>
      <c r="B222" s="58">
        <v>67.48</v>
      </c>
      <c r="C222" s="62">
        <v>3.5400000000000001E-2</v>
      </c>
      <c r="D222" s="61">
        <v>5.4800000000000001E-2</v>
      </c>
      <c r="E222" s="28"/>
      <c r="F222" s="28"/>
      <c r="G222" s="28"/>
      <c r="H222" s="28"/>
      <c r="I222" s="28"/>
      <c r="J222" s="28"/>
      <c r="K222" s="28"/>
      <c r="L222" s="56"/>
      <c r="M222" s="28"/>
      <c r="N222" s="28"/>
      <c r="O222" s="28"/>
      <c r="P222" s="28"/>
      <c r="Q222" s="28"/>
      <c r="R222" s="28"/>
      <c r="S222" s="28"/>
      <c r="T222" s="56"/>
    </row>
    <row r="223" spans="1:20" x14ac:dyDescent="0.2">
      <c r="A223" s="57" t="s">
        <v>4410</v>
      </c>
      <c r="B223" s="58">
        <v>1.3</v>
      </c>
      <c r="C223" s="62">
        <v>3.61E-2</v>
      </c>
      <c r="D223" s="61">
        <v>5.57E-2</v>
      </c>
      <c r="E223" s="28"/>
      <c r="F223" s="28"/>
      <c r="G223" s="28"/>
      <c r="H223" s="28"/>
      <c r="I223" s="28"/>
      <c r="J223" s="28"/>
      <c r="K223" s="28"/>
      <c r="L223" s="56"/>
      <c r="M223" s="28"/>
      <c r="N223" s="28"/>
      <c r="O223" s="28"/>
      <c r="P223" s="28"/>
      <c r="Q223" s="28"/>
      <c r="R223" s="28"/>
      <c r="S223" s="28"/>
      <c r="T223" s="56"/>
    </row>
    <row r="224" spans="1:20" x14ac:dyDescent="0.2">
      <c r="A224" s="57" t="s">
        <v>4172</v>
      </c>
      <c r="B224" s="58">
        <v>0.81</v>
      </c>
      <c r="C224" s="62">
        <v>3.6700000000000003E-2</v>
      </c>
      <c r="D224" s="61">
        <v>5.6399999999999999E-2</v>
      </c>
      <c r="E224" s="28"/>
      <c r="F224" s="28"/>
      <c r="G224" s="28"/>
      <c r="H224" s="28"/>
      <c r="I224" s="28"/>
      <c r="J224" s="28"/>
      <c r="K224" s="28"/>
      <c r="L224" s="56"/>
      <c r="M224" s="28"/>
      <c r="N224" s="28"/>
      <c r="O224" s="28"/>
      <c r="P224" s="28"/>
      <c r="Q224" s="28"/>
      <c r="R224" s="28"/>
      <c r="S224" s="28"/>
      <c r="T224" s="56"/>
    </row>
    <row r="225" spans="1:20" x14ac:dyDescent="0.2">
      <c r="A225" s="57" t="s">
        <v>4411</v>
      </c>
      <c r="B225" s="58">
        <v>1.31</v>
      </c>
      <c r="C225" s="62">
        <v>3.73E-2</v>
      </c>
      <c r="D225" s="61">
        <v>5.7000000000000002E-2</v>
      </c>
      <c r="E225" s="28"/>
      <c r="F225" s="28"/>
      <c r="G225" s="28"/>
      <c r="H225" s="28"/>
      <c r="I225" s="28"/>
      <c r="J225" s="28"/>
      <c r="K225" s="28"/>
      <c r="L225" s="56"/>
      <c r="M225" s="28"/>
      <c r="N225" s="28"/>
      <c r="O225" s="28"/>
      <c r="P225" s="28"/>
      <c r="Q225" s="28"/>
      <c r="R225" s="28"/>
      <c r="S225" s="28"/>
      <c r="T225" s="56"/>
    </row>
    <row r="226" spans="1:20" x14ac:dyDescent="0.2">
      <c r="A226" s="57" t="s">
        <v>4412</v>
      </c>
      <c r="B226" s="58">
        <v>1.32</v>
      </c>
      <c r="C226" s="62">
        <v>3.7400000000000003E-2</v>
      </c>
      <c r="D226" s="61">
        <v>5.7000000000000002E-2</v>
      </c>
      <c r="E226" s="28"/>
      <c r="F226" s="28"/>
      <c r="G226" s="28"/>
      <c r="H226" s="28"/>
      <c r="I226" s="28"/>
      <c r="J226" s="28"/>
      <c r="K226" s="28"/>
      <c r="L226" s="56"/>
      <c r="M226" s="28"/>
      <c r="N226" s="28"/>
      <c r="O226" s="28"/>
      <c r="P226" s="28"/>
      <c r="Q226" s="28"/>
      <c r="R226" s="28"/>
      <c r="S226" s="28"/>
      <c r="T226" s="56"/>
    </row>
    <row r="227" spans="1:20" x14ac:dyDescent="0.2">
      <c r="A227" s="57" t="s">
        <v>4413</v>
      </c>
      <c r="B227" s="58">
        <v>1.84</v>
      </c>
      <c r="C227" s="62">
        <v>3.7999999999999999E-2</v>
      </c>
      <c r="D227" s="61">
        <v>5.7599999999999998E-2</v>
      </c>
      <c r="E227" s="28"/>
      <c r="F227" s="28"/>
      <c r="G227" s="28"/>
      <c r="H227" s="28"/>
      <c r="I227" s="28"/>
      <c r="J227" s="28"/>
      <c r="K227" s="28"/>
      <c r="L227" s="56"/>
      <c r="M227" s="28"/>
      <c r="N227" s="28"/>
      <c r="O227" s="28"/>
      <c r="P227" s="28"/>
      <c r="Q227" s="28"/>
      <c r="R227" s="28"/>
      <c r="S227" s="28"/>
      <c r="T227" s="56"/>
    </row>
    <row r="228" spans="1:20" x14ac:dyDescent="0.2">
      <c r="A228" s="57" t="s">
        <v>4414</v>
      </c>
      <c r="B228" s="58">
        <v>1.25</v>
      </c>
      <c r="C228" s="62">
        <v>3.9100000000000003E-2</v>
      </c>
      <c r="D228" s="61">
        <v>5.8999999999999997E-2</v>
      </c>
      <c r="E228" s="28"/>
      <c r="F228" s="28"/>
      <c r="G228" s="28"/>
      <c r="H228" s="28"/>
      <c r="I228" s="28"/>
      <c r="J228" s="28"/>
      <c r="K228" s="28"/>
      <c r="L228" s="56"/>
      <c r="M228" s="28"/>
      <c r="N228" s="28"/>
      <c r="O228" s="28"/>
      <c r="P228" s="28"/>
      <c r="Q228" s="28"/>
      <c r="R228" s="28"/>
      <c r="S228" s="28"/>
      <c r="T228" s="56"/>
    </row>
    <row r="229" spans="1:20" x14ac:dyDescent="0.2">
      <c r="A229" s="57" t="s">
        <v>4415</v>
      </c>
      <c r="B229" s="58">
        <v>1.4</v>
      </c>
      <c r="C229" s="62">
        <v>3.95E-2</v>
      </c>
      <c r="D229" s="61">
        <v>5.9400000000000001E-2</v>
      </c>
      <c r="E229" s="28"/>
      <c r="F229" s="28"/>
      <c r="G229" s="28"/>
      <c r="H229" s="28"/>
      <c r="I229" s="28"/>
      <c r="J229" s="28"/>
      <c r="K229" s="28"/>
      <c r="L229" s="56"/>
      <c r="M229" s="28"/>
      <c r="N229" s="28"/>
      <c r="O229" s="28"/>
      <c r="P229" s="28"/>
      <c r="Q229" s="28"/>
      <c r="R229" s="28"/>
      <c r="S229" s="28"/>
      <c r="T229" s="56"/>
    </row>
    <row r="230" spans="1:20" x14ac:dyDescent="0.2">
      <c r="A230" s="57" t="s">
        <v>4416</v>
      </c>
      <c r="B230" s="58">
        <v>1.25</v>
      </c>
      <c r="C230" s="62">
        <v>4.1300000000000003E-2</v>
      </c>
      <c r="D230" s="61">
        <v>6.1800000000000001E-2</v>
      </c>
      <c r="E230" s="28"/>
      <c r="F230" s="28"/>
      <c r="G230" s="28"/>
      <c r="H230" s="28"/>
      <c r="I230" s="28"/>
      <c r="J230" s="28"/>
      <c r="K230" s="28"/>
      <c r="L230" s="56"/>
      <c r="M230" s="28"/>
      <c r="N230" s="28"/>
      <c r="O230" s="28"/>
      <c r="P230" s="28"/>
      <c r="Q230" s="28"/>
      <c r="R230" s="28"/>
      <c r="S230" s="28"/>
      <c r="T230" s="56"/>
    </row>
    <row r="231" spans="1:20" x14ac:dyDescent="0.2">
      <c r="A231" s="57" t="s">
        <v>4417</v>
      </c>
      <c r="B231" s="58">
        <v>1.85</v>
      </c>
      <c r="C231" s="62">
        <v>4.2000000000000003E-2</v>
      </c>
      <c r="D231" s="61">
        <v>6.25E-2</v>
      </c>
      <c r="E231" s="28"/>
      <c r="F231" s="28"/>
      <c r="G231" s="28"/>
      <c r="H231" s="28"/>
      <c r="I231" s="28"/>
      <c r="J231" s="28"/>
      <c r="K231" s="28"/>
      <c r="L231" s="56"/>
      <c r="M231" s="28"/>
      <c r="N231" s="28"/>
      <c r="O231" s="28"/>
      <c r="P231" s="28"/>
      <c r="Q231" s="28"/>
      <c r="R231" s="28"/>
      <c r="S231" s="28"/>
      <c r="T231" s="56"/>
    </row>
    <row r="232" spans="1:20" x14ac:dyDescent="0.2">
      <c r="A232" s="57" t="s">
        <v>4418</v>
      </c>
      <c r="B232" s="58">
        <v>1.19</v>
      </c>
      <c r="C232" s="62">
        <v>4.3099999999999999E-2</v>
      </c>
      <c r="D232" s="61">
        <v>6.3899999999999998E-2</v>
      </c>
      <c r="E232" s="28"/>
      <c r="F232" s="28"/>
      <c r="G232" s="28"/>
      <c r="H232" s="28"/>
      <c r="I232" s="28"/>
      <c r="J232" s="28"/>
      <c r="K232" s="28"/>
      <c r="L232" s="56"/>
      <c r="M232" s="28"/>
      <c r="N232" s="28"/>
      <c r="O232" s="28"/>
      <c r="P232" s="28"/>
      <c r="Q232" s="28"/>
      <c r="R232" s="28"/>
      <c r="S232" s="28"/>
      <c r="T232" s="56"/>
    </row>
    <row r="233" spans="1:20" x14ac:dyDescent="0.2">
      <c r="A233" s="57" t="s">
        <v>4419</v>
      </c>
      <c r="B233" s="58">
        <v>1.65</v>
      </c>
      <c r="C233" s="62">
        <v>4.36E-2</v>
      </c>
      <c r="D233" s="61">
        <v>6.4100000000000004E-2</v>
      </c>
      <c r="E233" s="28"/>
      <c r="F233" s="28"/>
      <c r="G233" s="28"/>
      <c r="H233" s="28"/>
      <c r="I233" s="28"/>
      <c r="J233" s="28"/>
      <c r="K233" s="28"/>
      <c r="L233" s="56"/>
      <c r="M233" s="28"/>
      <c r="N233" s="28"/>
      <c r="O233" s="28"/>
      <c r="P233" s="28"/>
      <c r="Q233" s="28"/>
      <c r="R233" s="28"/>
      <c r="S233" s="28"/>
      <c r="T233" s="56"/>
    </row>
    <row r="234" spans="1:20" x14ac:dyDescent="0.2">
      <c r="A234" s="57" t="s">
        <v>4210</v>
      </c>
      <c r="B234" s="58">
        <v>1.1299999999999999</v>
      </c>
      <c r="C234" s="62">
        <v>4.36E-2</v>
      </c>
      <c r="D234" s="61">
        <v>6.4100000000000004E-2</v>
      </c>
      <c r="E234" s="28"/>
      <c r="F234" s="28"/>
      <c r="G234" s="28"/>
      <c r="H234" s="28"/>
      <c r="I234" s="28"/>
      <c r="J234" s="28"/>
      <c r="K234" s="28"/>
      <c r="L234" s="56"/>
      <c r="M234" s="28"/>
      <c r="N234" s="28"/>
      <c r="O234" s="28"/>
      <c r="P234" s="28"/>
      <c r="Q234" s="28"/>
      <c r="R234" s="28"/>
      <c r="S234" s="28"/>
      <c r="T234" s="56"/>
    </row>
    <row r="235" spans="1:20" x14ac:dyDescent="0.2">
      <c r="A235" s="57" t="s">
        <v>4420</v>
      </c>
      <c r="B235" s="58">
        <v>0.78</v>
      </c>
      <c r="C235" s="62">
        <v>4.3900000000000002E-2</v>
      </c>
      <c r="D235" s="61">
        <v>6.4199999999999993E-2</v>
      </c>
      <c r="E235" s="28"/>
      <c r="F235" s="28"/>
      <c r="G235" s="28"/>
      <c r="H235" s="28"/>
      <c r="I235" s="28"/>
      <c r="J235" s="28"/>
      <c r="K235" s="28"/>
      <c r="L235" s="56"/>
      <c r="M235" s="28"/>
      <c r="N235" s="28"/>
      <c r="O235" s="28"/>
      <c r="P235" s="28"/>
      <c r="Q235" s="28"/>
      <c r="R235" s="28"/>
      <c r="S235" s="28"/>
      <c r="T235" s="56"/>
    </row>
    <row r="236" spans="1:20" x14ac:dyDescent="0.2">
      <c r="A236" s="57" t="s">
        <v>4421</v>
      </c>
      <c r="B236" s="58">
        <v>0.77</v>
      </c>
      <c r="C236" s="62">
        <v>4.4699999999999997E-2</v>
      </c>
      <c r="D236" s="61">
        <v>6.5199999999999994E-2</v>
      </c>
      <c r="E236" s="28"/>
      <c r="F236" s="28"/>
      <c r="G236" s="28"/>
      <c r="H236" s="28"/>
      <c r="I236" s="28"/>
      <c r="J236" s="28"/>
      <c r="K236" s="28"/>
      <c r="L236" s="56"/>
      <c r="M236" s="28"/>
      <c r="N236" s="28"/>
      <c r="O236" s="28"/>
      <c r="P236" s="28"/>
      <c r="Q236" s="28"/>
      <c r="R236" s="28"/>
      <c r="S236" s="28"/>
      <c r="T236" s="56"/>
    </row>
    <row r="237" spans="1:20" x14ac:dyDescent="0.2">
      <c r="A237" s="57" t="s">
        <v>4213</v>
      </c>
      <c r="B237" s="58">
        <v>1.78</v>
      </c>
      <c r="C237" s="62">
        <v>4.5999999999999999E-2</v>
      </c>
      <c r="D237" s="61">
        <v>6.6699999999999995E-2</v>
      </c>
      <c r="E237" s="28"/>
      <c r="F237" s="28"/>
      <c r="G237" s="28"/>
      <c r="H237" s="28"/>
      <c r="I237" s="28"/>
      <c r="J237" s="28"/>
      <c r="K237" s="28"/>
      <c r="L237" s="56"/>
      <c r="M237" s="28"/>
      <c r="N237" s="28"/>
      <c r="O237" s="28"/>
      <c r="P237" s="28"/>
      <c r="Q237" s="28"/>
      <c r="R237" s="28"/>
      <c r="S237" s="28"/>
      <c r="T237" s="56"/>
    </row>
    <row r="238" spans="1:20" x14ac:dyDescent="0.2">
      <c r="A238" s="57" t="s">
        <v>4422</v>
      </c>
      <c r="B238" s="58">
        <v>1.9</v>
      </c>
      <c r="C238" s="62">
        <v>4.6600000000000003E-2</v>
      </c>
      <c r="D238" s="61">
        <v>6.7400000000000002E-2</v>
      </c>
      <c r="E238" s="28"/>
      <c r="F238" s="28"/>
      <c r="G238" s="28"/>
      <c r="H238" s="28"/>
      <c r="I238" s="28"/>
      <c r="J238" s="28"/>
      <c r="K238" s="28"/>
      <c r="L238" s="56"/>
      <c r="M238" s="28"/>
      <c r="N238" s="28"/>
      <c r="O238" s="28"/>
      <c r="P238" s="28"/>
      <c r="Q238" s="28"/>
      <c r="R238" s="28"/>
      <c r="S238" s="28"/>
      <c r="T238" s="56"/>
    </row>
    <row r="239" spans="1:20" x14ac:dyDescent="0.2">
      <c r="A239" s="57" t="s">
        <v>4423</v>
      </c>
      <c r="B239" s="58">
        <v>1.27</v>
      </c>
      <c r="C239" s="62">
        <v>4.7600000000000003E-2</v>
      </c>
      <c r="D239" s="61">
        <v>6.8500000000000005E-2</v>
      </c>
      <c r="E239" s="28"/>
      <c r="F239" s="28"/>
      <c r="G239" s="28"/>
      <c r="H239" s="28"/>
      <c r="I239" s="28"/>
      <c r="J239" s="28"/>
      <c r="K239" s="28"/>
      <c r="L239" s="56"/>
      <c r="M239" s="28"/>
      <c r="N239" s="28"/>
      <c r="O239" s="28"/>
      <c r="P239" s="28"/>
      <c r="Q239" s="28"/>
      <c r="R239" s="28"/>
      <c r="S239" s="28"/>
      <c r="T239" s="56"/>
    </row>
    <row r="240" spans="1:20" x14ac:dyDescent="0.2">
      <c r="A240" s="57" t="s">
        <v>4424</v>
      </c>
      <c r="B240" s="58">
        <v>1.49</v>
      </c>
      <c r="C240" s="62">
        <v>4.8300000000000003E-2</v>
      </c>
      <c r="D240" s="61">
        <v>6.9199999999999998E-2</v>
      </c>
      <c r="E240" s="28"/>
      <c r="F240" s="28"/>
      <c r="G240" s="28"/>
      <c r="H240" s="28"/>
      <c r="I240" s="28"/>
      <c r="J240" s="28"/>
      <c r="K240" s="28"/>
      <c r="L240" s="56"/>
      <c r="M240" s="28"/>
      <c r="N240" s="28"/>
      <c r="O240" s="28"/>
      <c r="P240" s="28"/>
      <c r="Q240" s="28"/>
      <c r="R240" s="28"/>
      <c r="S240" s="28"/>
      <c r="T240" s="56"/>
    </row>
    <row r="241" spans="1:20" x14ac:dyDescent="0.2">
      <c r="A241" s="57" t="s">
        <v>4425</v>
      </c>
      <c r="B241" s="58">
        <v>1.24</v>
      </c>
      <c r="C241" s="62">
        <v>4.87E-2</v>
      </c>
      <c r="D241" s="61">
        <v>6.9500000000000006E-2</v>
      </c>
      <c r="E241" s="28"/>
      <c r="F241" s="28"/>
      <c r="G241" s="28"/>
      <c r="H241" s="28"/>
      <c r="I241" s="28"/>
      <c r="J241" s="28"/>
      <c r="K241" s="28"/>
      <c r="L241" s="56"/>
      <c r="M241" s="28"/>
      <c r="N241" s="28"/>
      <c r="O241" s="28"/>
      <c r="P241" s="28"/>
      <c r="Q241" s="28"/>
      <c r="R241" s="28"/>
      <c r="S241" s="28"/>
      <c r="T241" s="56"/>
    </row>
    <row r="242" spans="1:20" x14ac:dyDescent="0.2">
      <c r="A242" s="57" t="s">
        <v>4426</v>
      </c>
      <c r="B242" s="58">
        <v>0.21</v>
      </c>
      <c r="C242" s="62">
        <v>4.9299999999999997E-2</v>
      </c>
      <c r="D242" s="61">
        <v>7.0099999999999996E-2</v>
      </c>
      <c r="E242" s="28"/>
      <c r="F242" s="28"/>
      <c r="G242" s="28"/>
      <c r="H242" s="28"/>
      <c r="I242" s="28"/>
      <c r="J242" s="28"/>
      <c r="K242" s="28"/>
      <c r="L242" s="56"/>
      <c r="M242" s="28"/>
      <c r="N242" s="28"/>
      <c r="O242" s="28"/>
      <c r="P242" s="28"/>
      <c r="Q242" s="28"/>
      <c r="R242" s="28"/>
      <c r="S242" s="28"/>
      <c r="T242" s="56"/>
    </row>
    <row r="243" spans="1:20" x14ac:dyDescent="0.2">
      <c r="A243" s="57" t="s">
        <v>4167</v>
      </c>
      <c r="B243" s="58">
        <v>0.86</v>
      </c>
      <c r="C243" s="62">
        <v>4.9700000000000001E-2</v>
      </c>
      <c r="D243" s="61">
        <v>7.0300000000000001E-2</v>
      </c>
      <c r="E243" s="28"/>
      <c r="F243" s="28"/>
      <c r="G243" s="28"/>
      <c r="H243" s="28"/>
      <c r="I243" s="28"/>
      <c r="J243" s="28"/>
      <c r="K243" s="28"/>
      <c r="L243" s="56"/>
      <c r="M243" s="28"/>
      <c r="N243" s="28"/>
      <c r="O243" s="28"/>
      <c r="P243" s="28"/>
      <c r="Q243" s="28"/>
      <c r="R243" s="28"/>
      <c r="S243" s="28"/>
      <c r="T243" s="5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20"/>
  <sheetViews>
    <sheetView workbookViewId="0">
      <selection activeCell="E7" sqref="E7"/>
    </sheetView>
  </sheetViews>
  <sheetFormatPr baseColWidth="10" defaultRowHeight="16" x14ac:dyDescent="0.2"/>
  <cols>
    <col min="1" max="1" width="31.5" customWidth="1"/>
    <col min="2" max="2" width="11" style="44" bestFit="1" customWidth="1"/>
    <col min="3" max="4" width="11" bestFit="1" customWidth="1"/>
    <col min="5" max="9" width="12.6640625" bestFit="1" customWidth="1"/>
    <col min="10" max="10" width="11" bestFit="1" customWidth="1"/>
    <col min="11" max="14" width="12.6640625" bestFit="1" customWidth="1"/>
    <col min="15" max="15" width="11" customWidth="1"/>
    <col min="16" max="16" width="11" bestFit="1" customWidth="1"/>
  </cols>
  <sheetData>
    <row r="1" spans="1:16" s="35" customFormat="1" ht="30" customHeight="1" thickBot="1" x14ac:dyDescent="0.2">
      <c r="A1" s="29" t="s">
        <v>4030</v>
      </c>
      <c r="B1" s="30" t="s">
        <v>4031</v>
      </c>
      <c r="C1" s="31" t="s">
        <v>4032</v>
      </c>
      <c r="D1" s="32" t="s">
        <v>4033</v>
      </c>
      <c r="E1" s="33"/>
      <c r="F1" s="33"/>
      <c r="G1" s="33"/>
      <c r="H1" s="33"/>
      <c r="I1" s="33"/>
      <c r="J1" s="33"/>
      <c r="K1" s="33"/>
      <c r="L1" s="33"/>
      <c r="M1" s="33"/>
      <c r="N1" s="33"/>
      <c r="O1" s="33"/>
      <c r="P1" s="34"/>
    </row>
    <row r="2" spans="1:16" s="35" customFormat="1" ht="15" customHeight="1" x14ac:dyDescent="0.2">
      <c r="A2" s="36" t="s">
        <v>4034</v>
      </c>
      <c r="B2" s="37">
        <v>0.18</v>
      </c>
      <c r="C2" s="38">
        <v>5.7939E-8</v>
      </c>
      <c r="D2" s="39">
        <v>7.0211000000000004E-6</v>
      </c>
      <c r="E2" s="40"/>
      <c r="F2" s="40"/>
      <c r="G2" s="40"/>
      <c r="H2" s="40"/>
      <c r="I2" s="40"/>
      <c r="J2" s="40"/>
      <c r="K2" s="40"/>
      <c r="L2" s="40"/>
      <c r="M2" s="40"/>
      <c r="N2" s="40"/>
      <c r="O2" s="40"/>
      <c r="P2" s="41"/>
    </row>
    <row r="3" spans="1:16" s="35" customFormat="1" ht="15" customHeight="1" x14ac:dyDescent="0.2">
      <c r="A3" s="36" t="s">
        <v>4035</v>
      </c>
      <c r="B3" s="37">
        <v>0.36</v>
      </c>
      <c r="C3" s="38">
        <v>1.1184E-7</v>
      </c>
      <c r="D3" s="39">
        <v>7.0211000000000004E-6</v>
      </c>
      <c r="E3" s="40"/>
      <c r="F3" s="40"/>
      <c r="G3" s="40"/>
      <c r="H3" s="40"/>
      <c r="I3" s="40"/>
      <c r="J3" s="40"/>
      <c r="K3" s="40"/>
      <c r="L3" s="40"/>
      <c r="M3" s="40"/>
      <c r="N3" s="40"/>
      <c r="O3" s="40"/>
      <c r="P3" s="41"/>
    </row>
    <row r="4" spans="1:16" s="35" customFormat="1" ht="15" customHeight="1" x14ac:dyDescent="0.2">
      <c r="A4" s="36" t="s">
        <v>4036</v>
      </c>
      <c r="B4" s="37">
        <v>2.68</v>
      </c>
      <c r="C4" s="38">
        <v>5.4913000000000005E-7</v>
      </c>
      <c r="D4" s="39">
        <v>2.2982000000000001E-5</v>
      </c>
      <c r="E4" s="40"/>
      <c r="F4" s="40"/>
      <c r="G4" s="40"/>
      <c r="H4" s="40"/>
      <c r="I4" s="40"/>
      <c r="J4" s="40"/>
      <c r="K4" s="40"/>
      <c r="L4" s="40"/>
      <c r="M4" s="40"/>
      <c r="N4" s="40"/>
      <c r="O4" s="40"/>
      <c r="P4" s="41"/>
    </row>
    <row r="5" spans="1:16" s="35" customFormat="1" ht="15" customHeight="1" x14ac:dyDescent="0.2">
      <c r="A5" s="36" t="s">
        <v>4037</v>
      </c>
      <c r="B5" s="37">
        <v>5.67</v>
      </c>
      <c r="C5" s="38">
        <v>9.0144999999999996E-7</v>
      </c>
      <c r="D5" s="39">
        <v>2.3308000000000001E-5</v>
      </c>
      <c r="E5" s="40"/>
      <c r="F5" s="40"/>
      <c r="G5" s="40"/>
      <c r="H5" s="40"/>
      <c r="I5" s="40"/>
      <c r="J5" s="40"/>
      <c r="K5" s="40"/>
      <c r="L5" s="40"/>
      <c r="M5" s="40"/>
      <c r="N5" s="40"/>
      <c r="O5" s="40"/>
      <c r="P5" s="41"/>
    </row>
    <row r="6" spans="1:16" s="35" customFormat="1" ht="15" customHeight="1" x14ac:dyDescent="0.2">
      <c r="A6" s="36" t="s">
        <v>4038</v>
      </c>
      <c r="B6" s="37">
        <v>0.26</v>
      </c>
      <c r="C6" s="38">
        <v>9.2819999999999996E-7</v>
      </c>
      <c r="D6" s="39">
        <v>2.3308000000000001E-5</v>
      </c>
      <c r="E6" s="40"/>
      <c r="F6" s="40"/>
      <c r="G6" s="40"/>
      <c r="H6" s="40"/>
      <c r="I6" s="40"/>
      <c r="J6" s="40"/>
      <c r="K6" s="40"/>
      <c r="L6" s="40"/>
      <c r="M6" s="40"/>
      <c r="N6" s="40"/>
      <c r="O6" s="40"/>
      <c r="P6" s="41"/>
    </row>
    <row r="7" spans="1:16" s="35" customFormat="1" ht="15" customHeight="1" x14ac:dyDescent="0.2">
      <c r="A7" s="36" t="s">
        <v>4039</v>
      </c>
      <c r="B7" s="37">
        <v>54.93</v>
      </c>
      <c r="C7" s="38">
        <v>1.6676999999999999E-6</v>
      </c>
      <c r="D7" s="38">
        <v>3.4897999999999997E-5</v>
      </c>
      <c r="E7" s="42"/>
      <c r="F7" s="42"/>
      <c r="G7" s="42"/>
      <c r="H7" s="42"/>
      <c r="I7" s="42"/>
      <c r="J7" s="42"/>
      <c r="K7" s="42"/>
      <c r="L7" s="42"/>
      <c r="M7" s="42"/>
      <c r="N7" s="42"/>
      <c r="O7" s="42"/>
      <c r="P7" s="41"/>
    </row>
    <row r="8" spans="1:16" s="35" customFormat="1" ht="15" customHeight="1" x14ac:dyDescent="0.2">
      <c r="A8" s="36" t="s">
        <v>4040</v>
      </c>
      <c r="B8" s="37">
        <v>0.33</v>
      </c>
      <c r="C8" s="38">
        <v>2.3777999999999999E-6</v>
      </c>
      <c r="D8" s="38">
        <v>4.2648999999999998E-5</v>
      </c>
      <c r="E8" s="42"/>
      <c r="F8" s="42"/>
      <c r="G8" s="42"/>
      <c r="H8" s="42"/>
      <c r="I8" s="42"/>
      <c r="J8" s="42"/>
      <c r="K8" s="42"/>
      <c r="L8" s="42"/>
      <c r="M8" s="42"/>
      <c r="N8" s="42"/>
      <c r="O8" s="42"/>
      <c r="P8" s="41"/>
    </row>
    <row r="9" spans="1:16" s="35" customFormat="1" ht="15" customHeight="1" x14ac:dyDescent="0.2">
      <c r="A9" s="36" t="s">
        <v>4041</v>
      </c>
      <c r="B9" s="37">
        <v>0.17</v>
      </c>
      <c r="C9" s="38">
        <v>7.1975000000000001E-6</v>
      </c>
      <c r="D9" s="38">
        <v>9.9591000000000002E-5</v>
      </c>
      <c r="E9" s="42"/>
      <c r="F9" s="42"/>
      <c r="G9" s="42"/>
      <c r="H9" s="42"/>
      <c r="I9" s="42"/>
      <c r="J9" s="42"/>
      <c r="K9" s="42"/>
      <c r="L9" s="42"/>
      <c r="M9" s="42"/>
      <c r="N9" s="42"/>
      <c r="O9" s="42"/>
      <c r="P9" s="41"/>
    </row>
    <row r="10" spans="1:16" s="35" customFormat="1" ht="15" customHeight="1" x14ac:dyDescent="0.2">
      <c r="A10" s="36" t="s">
        <v>4042</v>
      </c>
      <c r="B10" s="37">
        <v>13.51</v>
      </c>
      <c r="C10" s="38">
        <v>7.4514000000000004E-6</v>
      </c>
      <c r="D10" s="38">
        <v>9.9591000000000002E-5</v>
      </c>
      <c r="E10" s="42"/>
      <c r="F10" s="42"/>
      <c r="G10" s="42"/>
      <c r="H10" s="42"/>
      <c r="I10" s="42"/>
      <c r="J10" s="42"/>
      <c r="K10" s="42"/>
      <c r="L10" s="42"/>
      <c r="M10" s="42"/>
      <c r="N10" s="42"/>
      <c r="O10" s="42"/>
      <c r="P10" s="41"/>
    </row>
    <row r="11" spans="1:16" s="35" customFormat="1" ht="15" customHeight="1" x14ac:dyDescent="0.2">
      <c r="A11" s="36" t="s">
        <v>4043</v>
      </c>
      <c r="B11" s="37">
        <v>2.44</v>
      </c>
      <c r="C11" s="38">
        <v>7.9319999999999996E-6</v>
      </c>
      <c r="D11" s="38">
        <v>9.9591000000000002E-5</v>
      </c>
      <c r="E11" s="42"/>
      <c r="F11" s="42"/>
      <c r="G11" s="42"/>
      <c r="H11" s="42"/>
      <c r="I11" s="42"/>
      <c r="J11" s="42"/>
      <c r="K11" s="42"/>
      <c r="L11" s="42"/>
      <c r="M11" s="42"/>
      <c r="N11" s="42"/>
      <c r="O11" s="42"/>
      <c r="P11" s="41"/>
    </row>
    <row r="12" spans="1:16" s="35" customFormat="1" ht="15" customHeight="1" x14ac:dyDescent="0.2">
      <c r="A12" s="36" t="s">
        <v>4044</v>
      </c>
      <c r="B12" s="37">
        <v>2.14</v>
      </c>
      <c r="C12" s="38">
        <v>1.113E-5</v>
      </c>
      <c r="D12" s="43">
        <v>1E-4</v>
      </c>
      <c r="E12" s="42"/>
      <c r="F12" s="42"/>
      <c r="G12" s="42"/>
      <c r="H12" s="42"/>
      <c r="I12" s="42"/>
      <c r="J12" s="42"/>
      <c r="K12" s="42"/>
      <c r="L12" s="42"/>
      <c r="M12" s="42"/>
      <c r="N12" s="42"/>
      <c r="O12" s="42"/>
      <c r="P12" s="41"/>
    </row>
    <row r="13" spans="1:16" s="35" customFormat="1" ht="15" customHeight="1" x14ac:dyDescent="0.2">
      <c r="A13" s="36" t="s">
        <v>4045</v>
      </c>
      <c r="B13" s="37">
        <v>19.82</v>
      </c>
      <c r="C13" s="38">
        <v>1.2524000000000001E-5</v>
      </c>
      <c r="D13" s="43">
        <v>1E-4</v>
      </c>
      <c r="E13" s="42"/>
      <c r="F13" s="42"/>
      <c r="G13" s="42"/>
      <c r="H13" s="42"/>
      <c r="I13" s="42"/>
      <c r="J13" s="42"/>
      <c r="K13" s="42"/>
      <c r="L13" s="42"/>
      <c r="M13" s="42"/>
      <c r="N13" s="42"/>
      <c r="O13" s="42"/>
      <c r="P13" s="41"/>
    </row>
    <row r="14" spans="1:16" s="35" customFormat="1" ht="15" customHeight="1" x14ac:dyDescent="0.2">
      <c r="A14" s="36" t="s">
        <v>4046</v>
      </c>
      <c r="B14" s="37">
        <v>11.08</v>
      </c>
      <c r="C14" s="38">
        <v>1.6705999999999999E-5</v>
      </c>
      <c r="D14" s="43">
        <v>2.0000000000000001E-4</v>
      </c>
      <c r="E14" s="42"/>
      <c r="F14" s="42"/>
      <c r="G14" s="42"/>
      <c r="H14" s="42"/>
      <c r="I14" s="42"/>
      <c r="J14" s="42"/>
      <c r="K14" s="42"/>
      <c r="L14" s="42"/>
      <c r="M14" s="42"/>
      <c r="N14" s="42"/>
      <c r="O14" s="42"/>
      <c r="P14" s="41"/>
    </row>
    <row r="15" spans="1:16" s="35" customFormat="1" ht="15" customHeight="1" x14ac:dyDescent="0.2">
      <c r="A15" s="36" t="s">
        <v>4047</v>
      </c>
      <c r="B15" s="37">
        <v>1.79</v>
      </c>
      <c r="C15" s="38">
        <v>1.6877000000000001E-5</v>
      </c>
      <c r="D15" s="43">
        <v>2.0000000000000001E-4</v>
      </c>
      <c r="E15" s="42"/>
      <c r="F15" s="42"/>
      <c r="G15" s="42"/>
      <c r="H15" s="42"/>
      <c r="I15" s="42"/>
      <c r="J15" s="42"/>
      <c r="K15" s="42"/>
      <c r="L15" s="42"/>
      <c r="M15" s="42"/>
      <c r="N15" s="42"/>
      <c r="O15" s="42"/>
      <c r="P15" s="41"/>
    </row>
    <row r="16" spans="1:16" s="35" customFormat="1" ht="15" customHeight="1" x14ac:dyDescent="0.2">
      <c r="A16" s="36" t="s">
        <v>4048</v>
      </c>
      <c r="B16" s="37">
        <v>0.33</v>
      </c>
      <c r="C16" s="38">
        <v>1.9692000000000001E-5</v>
      </c>
      <c r="D16" s="43">
        <v>2.0000000000000001E-4</v>
      </c>
      <c r="E16" s="42"/>
      <c r="F16" s="42"/>
      <c r="G16" s="42"/>
      <c r="H16" s="42"/>
      <c r="I16" s="42"/>
      <c r="J16" s="42"/>
      <c r="K16" s="42"/>
      <c r="L16" s="42"/>
      <c r="M16" s="42"/>
      <c r="N16" s="42"/>
      <c r="O16" s="42"/>
      <c r="P16" s="41"/>
    </row>
    <row r="17" spans="1:16" s="35" customFormat="1" ht="15" customHeight="1" x14ac:dyDescent="0.2">
      <c r="A17" s="36" t="s">
        <v>4049</v>
      </c>
      <c r="B17" s="37">
        <v>0.43</v>
      </c>
      <c r="C17" s="38">
        <v>2.0928E-5</v>
      </c>
      <c r="D17" s="43">
        <v>2.0000000000000001E-4</v>
      </c>
      <c r="E17" s="42"/>
      <c r="F17" s="42"/>
      <c r="G17" s="42"/>
      <c r="H17" s="42"/>
      <c r="I17" s="42"/>
      <c r="J17" s="42"/>
      <c r="K17" s="42"/>
      <c r="L17" s="42"/>
      <c r="M17" s="42"/>
      <c r="N17" s="42"/>
      <c r="O17" s="42"/>
      <c r="P17" s="41"/>
    </row>
    <row r="18" spans="1:16" s="35" customFormat="1" ht="15" customHeight="1" x14ac:dyDescent="0.2">
      <c r="A18" s="36" t="s">
        <v>4050</v>
      </c>
      <c r="B18" s="37">
        <v>2.0099999999999998</v>
      </c>
      <c r="C18" s="38">
        <v>3.1769E-5</v>
      </c>
      <c r="D18" s="43">
        <v>2.0000000000000001E-4</v>
      </c>
      <c r="E18" s="42"/>
      <c r="F18" s="42"/>
      <c r="G18" s="42"/>
      <c r="H18" s="42"/>
      <c r="I18" s="42"/>
      <c r="J18" s="42"/>
      <c r="K18" s="42"/>
      <c r="L18" s="42"/>
      <c r="M18" s="42"/>
      <c r="N18" s="42"/>
      <c r="O18" s="42"/>
      <c r="P18" s="41"/>
    </row>
    <row r="19" spans="1:16" s="35" customFormat="1" ht="15" customHeight="1" x14ac:dyDescent="0.2">
      <c r="A19" s="36" t="s">
        <v>4051</v>
      </c>
      <c r="B19" s="37">
        <v>6.62</v>
      </c>
      <c r="C19" s="38">
        <v>3.2580999999999999E-5</v>
      </c>
      <c r="D19" s="43">
        <v>2.0000000000000001E-4</v>
      </c>
      <c r="E19" s="42"/>
      <c r="F19" s="42"/>
      <c r="G19" s="42"/>
      <c r="H19" s="42"/>
      <c r="I19" s="42"/>
      <c r="J19" s="42"/>
      <c r="K19" s="42"/>
      <c r="L19" s="42"/>
      <c r="M19" s="42"/>
      <c r="N19" s="42"/>
      <c r="O19" s="42"/>
      <c r="P19" s="41"/>
    </row>
    <row r="20" spans="1:16" s="35" customFormat="1" ht="15" customHeight="1" x14ac:dyDescent="0.2">
      <c r="A20" s="36" t="s">
        <v>4052</v>
      </c>
      <c r="B20" s="37">
        <v>12.44</v>
      </c>
      <c r="C20" s="38">
        <v>4.7414999999999999E-5</v>
      </c>
      <c r="D20" s="43">
        <v>2.9999999999999997E-4</v>
      </c>
      <c r="E20" s="42"/>
      <c r="F20" s="42"/>
      <c r="G20" s="42"/>
      <c r="H20" s="42"/>
      <c r="I20" s="42"/>
      <c r="J20" s="42"/>
      <c r="K20" s="42"/>
      <c r="L20" s="42"/>
      <c r="M20" s="42"/>
      <c r="N20" s="42"/>
      <c r="O20" s="42"/>
      <c r="P20" s="41"/>
    </row>
    <row r="21" spans="1:16" s="35" customFormat="1" ht="15" customHeight="1" x14ac:dyDescent="0.2">
      <c r="A21" s="36" t="s">
        <v>4053</v>
      </c>
      <c r="B21" s="37">
        <v>2.1</v>
      </c>
      <c r="C21" s="38">
        <v>5.8284E-5</v>
      </c>
      <c r="D21" s="43">
        <v>4.0000000000000002E-4</v>
      </c>
      <c r="E21" s="42"/>
      <c r="F21" s="42"/>
      <c r="G21" s="42"/>
      <c r="H21" s="42"/>
      <c r="I21" s="42"/>
      <c r="J21" s="42"/>
      <c r="K21" s="42"/>
      <c r="L21" s="42"/>
      <c r="M21" s="42"/>
      <c r="N21" s="42"/>
      <c r="O21" s="42"/>
      <c r="P21" s="41"/>
    </row>
    <row r="22" spans="1:16" s="35" customFormat="1" ht="15" customHeight="1" x14ac:dyDescent="0.2">
      <c r="A22" s="36" t="s">
        <v>4054</v>
      </c>
      <c r="B22" s="37">
        <v>0.28000000000000003</v>
      </c>
      <c r="C22" s="38">
        <v>5.8776000000000001E-5</v>
      </c>
      <c r="D22" s="43">
        <v>4.0000000000000002E-4</v>
      </c>
      <c r="E22" s="42"/>
      <c r="F22" s="42"/>
      <c r="G22" s="42"/>
      <c r="H22" s="42"/>
      <c r="I22" s="42"/>
      <c r="J22" s="42"/>
      <c r="K22" s="42"/>
      <c r="L22" s="42"/>
      <c r="M22" s="42"/>
      <c r="N22" s="42"/>
      <c r="O22" s="42"/>
      <c r="P22" s="41"/>
    </row>
    <row r="23" spans="1:16" s="35" customFormat="1" ht="15" customHeight="1" x14ac:dyDescent="0.2">
      <c r="A23" s="36" t="s">
        <v>4055</v>
      </c>
      <c r="B23" s="37">
        <v>5.32</v>
      </c>
      <c r="C23" s="38">
        <v>6.4591000000000006E-5</v>
      </c>
      <c r="D23" s="43">
        <v>4.0000000000000002E-4</v>
      </c>
      <c r="E23" s="42"/>
      <c r="F23" s="42"/>
      <c r="G23" s="42"/>
      <c r="H23" s="42"/>
      <c r="I23" s="42"/>
      <c r="J23" s="42"/>
      <c r="K23" s="42"/>
      <c r="L23" s="42"/>
      <c r="M23" s="42"/>
      <c r="N23" s="42"/>
      <c r="O23" s="42"/>
      <c r="P23" s="41"/>
    </row>
    <row r="24" spans="1:16" s="35" customFormat="1" ht="15" customHeight="1" x14ac:dyDescent="0.2">
      <c r="A24" s="36" t="s">
        <v>4056</v>
      </c>
      <c r="B24" s="37">
        <v>0.31</v>
      </c>
      <c r="C24" s="38">
        <v>7.1005000000000002E-5</v>
      </c>
      <c r="D24" s="43">
        <v>4.0000000000000002E-4</v>
      </c>
      <c r="E24" s="42"/>
      <c r="F24" s="42"/>
      <c r="G24" s="42"/>
      <c r="H24" s="42"/>
      <c r="I24" s="42"/>
      <c r="J24" s="42"/>
      <c r="K24" s="42"/>
      <c r="L24" s="42"/>
      <c r="M24" s="42"/>
      <c r="N24" s="42"/>
      <c r="O24" s="42"/>
      <c r="P24" s="41"/>
    </row>
    <row r="25" spans="1:16" s="35" customFormat="1" ht="15" customHeight="1" x14ac:dyDescent="0.2">
      <c r="A25" s="36" t="s">
        <v>4057</v>
      </c>
      <c r="B25" s="37">
        <v>7.83</v>
      </c>
      <c r="C25" s="38">
        <v>7.9370999999999996E-5</v>
      </c>
      <c r="D25" s="43">
        <v>4.0000000000000002E-4</v>
      </c>
      <c r="E25" s="42"/>
      <c r="F25" s="42"/>
      <c r="G25" s="42"/>
      <c r="H25" s="42"/>
      <c r="I25" s="42"/>
      <c r="J25" s="42"/>
      <c r="K25" s="42"/>
      <c r="L25" s="42"/>
      <c r="M25" s="42"/>
      <c r="N25" s="42"/>
      <c r="O25" s="42"/>
      <c r="P25" s="41"/>
    </row>
    <row r="26" spans="1:16" s="35" customFormat="1" ht="15" customHeight="1" x14ac:dyDescent="0.2">
      <c r="A26" s="36" t="s">
        <v>4058</v>
      </c>
      <c r="B26" s="37">
        <v>1.81</v>
      </c>
      <c r="C26" s="38">
        <v>8.721E-5</v>
      </c>
      <c r="D26" s="43">
        <v>4.0000000000000002E-4</v>
      </c>
      <c r="E26" s="42"/>
      <c r="F26" s="42"/>
      <c r="G26" s="42"/>
      <c r="H26" s="42"/>
      <c r="I26" s="42"/>
      <c r="J26" s="42"/>
      <c r="K26" s="42"/>
      <c r="L26" s="42"/>
      <c r="M26" s="42"/>
      <c r="N26" s="42"/>
      <c r="O26" s="42"/>
      <c r="P26" s="41"/>
    </row>
    <row r="27" spans="1:16" s="35" customFormat="1" ht="15" customHeight="1" x14ac:dyDescent="0.2">
      <c r="A27" s="36" t="s">
        <v>4059</v>
      </c>
      <c r="B27" s="37">
        <v>2.0299999999999998</v>
      </c>
      <c r="C27" s="38">
        <v>8.9123999999999996E-5</v>
      </c>
      <c r="D27" s="43">
        <v>4.0000000000000002E-4</v>
      </c>
      <c r="E27" s="42"/>
      <c r="F27" s="42"/>
      <c r="G27" s="42"/>
      <c r="H27" s="42"/>
      <c r="I27" s="42"/>
      <c r="J27" s="42"/>
      <c r="K27" s="42"/>
      <c r="L27" s="42"/>
      <c r="M27" s="42"/>
      <c r="N27" s="42"/>
      <c r="O27" s="42"/>
      <c r="P27" s="41"/>
    </row>
    <row r="28" spans="1:16" s="35" customFormat="1" ht="15" customHeight="1" x14ac:dyDescent="0.2">
      <c r="A28" s="36" t="s">
        <v>4060</v>
      </c>
      <c r="B28" s="37">
        <v>5.31</v>
      </c>
      <c r="C28" s="38">
        <v>9.5509999999999999E-5</v>
      </c>
      <c r="D28" s="43">
        <v>4.0000000000000002E-4</v>
      </c>
      <c r="E28" s="42"/>
      <c r="F28" s="42"/>
      <c r="G28" s="42"/>
      <c r="H28" s="42"/>
      <c r="I28" s="42"/>
      <c r="J28" s="42"/>
      <c r="K28" s="42"/>
      <c r="L28" s="42"/>
      <c r="M28" s="42"/>
      <c r="N28" s="42"/>
      <c r="O28" s="42"/>
      <c r="P28" s="41"/>
    </row>
    <row r="29" spans="1:16" s="35" customFormat="1" ht="15" customHeight="1" x14ac:dyDescent="0.2">
      <c r="A29" s="36" t="s">
        <v>4061</v>
      </c>
      <c r="B29" s="37">
        <v>0.39</v>
      </c>
      <c r="C29" s="43">
        <v>1E-4</v>
      </c>
      <c r="D29" s="43">
        <v>5.0000000000000001E-4</v>
      </c>
      <c r="E29" s="42"/>
      <c r="F29" s="42"/>
      <c r="G29" s="42"/>
      <c r="H29" s="42"/>
      <c r="I29" s="42"/>
      <c r="J29" s="42"/>
      <c r="K29" s="42"/>
      <c r="L29" s="42"/>
      <c r="M29" s="42"/>
      <c r="N29" s="42"/>
      <c r="O29" s="42"/>
      <c r="P29" s="41"/>
    </row>
    <row r="30" spans="1:16" s="35" customFormat="1" ht="15" customHeight="1" x14ac:dyDescent="0.2">
      <c r="A30" s="36" t="s">
        <v>4062</v>
      </c>
      <c r="B30" s="37">
        <v>0.44</v>
      </c>
      <c r="C30" s="43">
        <v>1E-4</v>
      </c>
      <c r="D30" s="43">
        <v>5.0000000000000001E-4</v>
      </c>
      <c r="E30" s="42"/>
      <c r="F30" s="42"/>
      <c r="G30" s="42"/>
      <c r="H30" s="42"/>
      <c r="I30" s="42"/>
      <c r="J30" s="42"/>
      <c r="K30" s="42"/>
      <c r="L30" s="42"/>
      <c r="M30" s="42"/>
      <c r="N30" s="42"/>
      <c r="O30" s="42"/>
      <c r="P30" s="41"/>
    </row>
    <row r="31" spans="1:16" s="35" customFormat="1" ht="15" customHeight="1" x14ac:dyDescent="0.2">
      <c r="A31" s="36" t="s">
        <v>4063</v>
      </c>
      <c r="B31" s="37">
        <v>3.1</v>
      </c>
      <c r="C31" s="43">
        <v>1E-4</v>
      </c>
      <c r="D31" s="43">
        <v>5.0000000000000001E-4</v>
      </c>
      <c r="E31" s="42"/>
      <c r="F31" s="42"/>
      <c r="G31" s="42"/>
      <c r="H31" s="42"/>
      <c r="I31" s="42"/>
      <c r="J31" s="42"/>
      <c r="K31" s="42"/>
      <c r="L31" s="42"/>
      <c r="M31" s="42"/>
      <c r="N31" s="42"/>
      <c r="O31" s="42"/>
      <c r="P31" s="41"/>
    </row>
    <row r="32" spans="1:16" s="35" customFormat="1" ht="15" customHeight="1" x14ac:dyDescent="0.2">
      <c r="A32" s="36" t="s">
        <v>4064</v>
      </c>
      <c r="B32" s="37">
        <v>0.36</v>
      </c>
      <c r="C32" s="43">
        <v>1E-4</v>
      </c>
      <c r="D32" s="43">
        <v>5.9999999999999995E-4</v>
      </c>
      <c r="E32" s="42"/>
      <c r="F32" s="42"/>
      <c r="G32" s="42"/>
      <c r="H32" s="42"/>
      <c r="I32" s="42"/>
      <c r="J32" s="42"/>
      <c r="K32" s="42"/>
      <c r="L32" s="42"/>
      <c r="M32" s="42"/>
      <c r="N32" s="42"/>
      <c r="O32" s="42"/>
      <c r="P32" s="41"/>
    </row>
    <row r="33" spans="1:16" s="35" customFormat="1" ht="15" customHeight="1" x14ac:dyDescent="0.2">
      <c r="A33" s="36" t="s">
        <v>4065</v>
      </c>
      <c r="B33" s="37">
        <v>0.4</v>
      </c>
      <c r="C33" s="43">
        <v>2.0000000000000001E-4</v>
      </c>
      <c r="D33" s="43">
        <v>6.9999999999999999E-4</v>
      </c>
      <c r="E33" s="42"/>
      <c r="F33" s="42"/>
      <c r="G33" s="42"/>
      <c r="H33" s="42"/>
      <c r="I33" s="42"/>
      <c r="J33" s="42"/>
      <c r="K33" s="42"/>
      <c r="L33" s="42"/>
      <c r="M33" s="42"/>
      <c r="N33" s="42"/>
      <c r="O33" s="42"/>
      <c r="P33" s="41"/>
    </row>
    <row r="34" spans="1:16" s="35" customFormat="1" ht="15" customHeight="1" x14ac:dyDescent="0.2">
      <c r="A34" s="36" t="s">
        <v>4066</v>
      </c>
      <c r="B34" s="37">
        <v>0.64</v>
      </c>
      <c r="C34" s="43">
        <v>2.0000000000000001E-4</v>
      </c>
      <c r="D34" s="43">
        <v>6.9999999999999999E-4</v>
      </c>
      <c r="E34" s="42"/>
      <c r="F34" s="42"/>
      <c r="G34" s="42"/>
      <c r="H34" s="42"/>
      <c r="I34" s="42"/>
      <c r="J34" s="42"/>
      <c r="K34" s="42"/>
      <c r="L34" s="42"/>
      <c r="M34" s="42"/>
      <c r="N34" s="42"/>
      <c r="O34" s="42"/>
      <c r="P34" s="41"/>
    </row>
    <row r="35" spans="1:16" s="35" customFormat="1" ht="15" customHeight="1" x14ac:dyDescent="0.2">
      <c r="A35" s="36" t="s">
        <v>4067</v>
      </c>
      <c r="B35" s="37">
        <v>2.2200000000000002</v>
      </c>
      <c r="C35" s="43">
        <v>2.0000000000000001E-4</v>
      </c>
      <c r="D35" s="43">
        <v>6.9999999999999999E-4</v>
      </c>
      <c r="E35" s="42"/>
      <c r="F35" s="42"/>
      <c r="G35" s="42"/>
      <c r="H35" s="42"/>
      <c r="I35" s="42"/>
      <c r="J35" s="42"/>
      <c r="K35" s="42"/>
      <c r="L35" s="42"/>
      <c r="M35" s="42"/>
      <c r="N35" s="42"/>
      <c r="O35" s="42"/>
      <c r="P35" s="41"/>
    </row>
    <row r="36" spans="1:16" s="35" customFormat="1" ht="15" customHeight="1" x14ac:dyDescent="0.2">
      <c r="A36" s="36" t="s">
        <v>4068</v>
      </c>
      <c r="B36" s="37">
        <v>13.63</v>
      </c>
      <c r="C36" s="43">
        <v>2.0000000000000001E-4</v>
      </c>
      <c r="D36" s="43">
        <v>6.9999999999999999E-4</v>
      </c>
      <c r="E36" s="42"/>
      <c r="F36" s="42"/>
      <c r="G36" s="42"/>
      <c r="H36" s="42"/>
      <c r="I36" s="42"/>
      <c r="J36" s="42"/>
      <c r="K36" s="42"/>
      <c r="L36" s="42"/>
      <c r="M36" s="42"/>
      <c r="N36" s="42"/>
      <c r="O36" s="42"/>
      <c r="P36" s="41"/>
    </row>
    <row r="37" spans="1:16" s="35" customFormat="1" ht="15" customHeight="1" x14ac:dyDescent="0.2">
      <c r="A37" s="36" t="s">
        <v>4069</v>
      </c>
      <c r="B37" s="37">
        <v>0.37</v>
      </c>
      <c r="C37" s="43">
        <v>2.0000000000000001E-4</v>
      </c>
      <c r="D37" s="43">
        <v>6.9999999999999999E-4</v>
      </c>
      <c r="E37" s="42"/>
      <c r="F37" s="42"/>
      <c r="G37" s="42"/>
      <c r="H37" s="42"/>
      <c r="I37" s="42"/>
      <c r="J37" s="42"/>
      <c r="K37" s="42"/>
      <c r="L37" s="42"/>
      <c r="M37" s="42"/>
      <c r="N37" s="42"/>
      <c r="O37" s="42"/>
      <c r="P37" s="41"/>
    </row>
    <row r="38" spans="1:16" s="35" customFormat="1" ht="15" customHeight="1" x14ac:dyDescent="0.2">
      <c r="A38" s="36" t="s">
        <v>4070</v>
      </c>
      <c r="B38" s="37">
        <v>12.55</v>
      </c>
      <c r="C38" s="43">
        <v>2.0000000000000001E-4</v>
      </c>
      <c r="D38" s="43">
        <v>6.9999999999999999E-4</v>
      </c>
      <c r="E38" s="42"/>
      <c r="F38" s="42"/>
      <c r="G38" s="42"/>
      <c r="H38" s="42"/>
      <c r="I38" s="42"/>
      <c r="J38" s="42"/>
      <c r="K38" s="42"/>
      <c r="L38" s="42"/>
      <c r="M38" s="42"/>
      <c r="N38" s="42"/>
      <c r="O38" s="42"/>
      <c r="P38" s="41"/>
    </row>
    <row r="39" spans="1:16" s="35" customFormat="1" ht="15" customHeight="1" x14ac:dyDescent="0.2">
      <c r="A39" s="36" t="s">
        <v>4071</v>
      </c>
      <c r="B39" s="37">
        <v>1.68</v>
      </c>
      <c r="C39" s="43">
        <v>2.0000000000000001E-4</v>
      </c>
      <c r="D39" s="43">
        <v>6.9999999999999999E-4</v>
      </c>
      <c r="E39" s="42"/>
      <c r="F39" s="42"/>
      <c r="G39" s="42"/>
      <c r="H39" s="42"/>
      <c r="I39" s="42"/>
      <c r="J39" s="42"/>
      <c r="K39" s="42"/>
      <c r="L39" s="42"/>
      <c r="M39" s="42"/>
      <c r="N39" s="42"/>
      <c r="O39" s="42"/>
      <c r="P39" s="41"/>
    </row>
    <row r="40" spans="1:16" s="35" customFormat="1" ht="15" customHeight="1" x14ac:dyDescent="0.2">
      <c r="A40" s="36" t="s">
        <v>4072</v>
      </c>
      <c r="B40" s="37">
        <v>0.32</v>
      </c>
      <c r="C40" s="43">
        <v>2.0000000000000001E-4</v>
      </c>
      <c r="D40" s="43">
        <v>6.9999999999999999E-4</v>
      </c>
      <c r="E40" s="42"/>
      <c r="F40" s="42"/>
      <c r="G40" s="42"/>
      <c r="H40" s="42"/>
      <c r="I40" s="42"/>
      <c r="J40" s="42"/>
      <c r="K40" s="42"/>
      <c r="L40" s="42"/>
      <c r="M40" s="42"/>
      <c r="N40" s="42"/>
      <c r="O40" s="42"/>
      <c r="P40" s="41"/>
    </row>
    <row r="41" spans="1:16" s="35" customFormat="1" ht="15" customHeight="1" x14ac:dyDescent="0.2">
      <c r="A41" s="36" t="s">
        <v>4073</v>
      </c>
      <c r="B41" s="37">
        <v>0.27</v>
      </c>
      <c r="C41" s="43">
        <v>2.9999999999999997E-4</v>
      </c>
      <c r="D41" s="43">
        <v>8.0000000000000004E-4</v>
      </c>
      <c r="E41" s="42"/>
      <c r="F41" s="42"/>
      <c r="G41" s="42"/>
      <c r="H41" s="42"/>
      <c r="I41" s="42"/>
      <c r="J41" s="42"/>
      <c r="K41" s="42"/>
      <c r="L41" s="42"/>
      <c r="M41" s="42"/>
      <c r="N41" s="42"/>
      <c r="O41" s="42"/>
      <c r="P41" s="41"/>
    </row>
    <row r="42" spans="1:16" s="35" customFormat="1" ht="15" customHeight="1" x14ac:dyDescent="0.2">
      <c r="A42" s="36" t="s">
        <v>4074</v>
      </c>
      <c r="B42" s="37">
        <v>8.92</v>
      </c>
      <c r="C42" s="43">
        <v>2.9999999999999997E-4</v>
      </c>
      <c r="D42" s="43">
        <v>8.9999999999999998E-4</v>
      </c>
      <c r="E42" s="42"/>
      <c r="F42" s="42"/>
      <c r="G42" s="42"/>
      <c r="H42" s="42"/>
      <c r="I42" s="42"/>
      <c r="J42" s="42"/>
      <c r="K42" s="42"/>
      <c r="L42" s="42"/>
      <c r="M42" s="42"/>
      <c r="N42" s="42"/>
      <c r="O42" s="42"/>
      <c r="P42" s="41"/>
    </row>
    <row r="43" spans="1:16" s="35" customFormat="1" ht="15" customHeight="1" x14ac:dyDescent="0.2">
      <c r="A43" s="36" t="s">
        <v>4075</v>
      </c>
      <c r="B43" s="37">
        <v>3.26</v>
      </c>
      <c r="C43" s="43">
        <v>2.9999999999999997E-4</v>
      </c>
      <c r="D43" s="43">
        <v>8.0000000000000004E-4</v>
      </c>
      <c r="E43" s="42"/>
      <c r="F43" s="42"/>
      <c r="G43" s="42"/>
      <c r="H43" s="42"/>
      <c r="I43" s="42"/>
      <c r="J43" s="42"/>
      <c r="K43" s="42"/>
      <c r="L43" s="42"/>
      <c r="M43" s="42"/>
      <c r="N43" s="42"/>
      <c r="O43" s="42"/>
      <c r="P43" s="41"/>
    </row>
    <row r="44" spans="1:16" s="35" customFormat="1" ht="15" customHeight="1" x14ac:dyDescent="0.2">
      <c r="A44" s="36" t="s">
        <v>4076</v>
      </c>
      <c r="B44" s="37">
        <v>3.14</v>
      </c>
      <c r="C44" s="43">
        <v>2.9999999999999997E-4</v>
      </c>
      <c r="D44" s="43">
        <v>8.0000000000000004E-4</v>
      </c>
      <c r="E44" s="42"/>
      <c r="F44" s="42"/>
      <c r="G44" s="42"/>
      <c r="H44" s="42"/>
      <c r="I44" s="42"/>
      <c r="J44" s="42"/>
      <c r="K44" s="42"/>
      <c r="L44" s="42"/>
      <c r="M44" s="42"/>
      <c r="N44" s="42"/>
      <c r="O44" s="42"/>
      <c r="P44" s="41"/>
    </row>
    <row r="45" spans="1:16" s="35" customFormat="1" ht="15" customHeight="1" x14ac:dyDescent="0.2">
      <c r="A45" s="36" t="s">
        <v>4077</v>
      </c>
      <c r="B45" s="37">
        <v>0.33</v>
      </c>
      <c r="C45" s="43">
        <v>2.9999999999999997E-4</v>
      </c>
      <c r="D45" s="43">
        <v>8.9999999999999998E-4</v>
      </c>
      <c r="E45" s="42"/>
      <c r="F45" s="42"/>
      <c r="G45" s="42"/>
      <c r="H45" s="42"/>
      <c r="I45" s="42"/>
      <c r="J45" s="42"/>
      <c r="K45" s="42"/>
      <c r="L45" s="42"/>
      <c r="M45" s="42"/>
      <c r="N45" s="42"/>
      <c r="O45" s="42"/>
      <c r="P45" s="41"/>
    </row>
    <row r="46" spans="1:16" s="35" customFormat="1" ht="15" customHeight="1" x14ac:dyDescent="0.2">
      <c r="A46" s="36" t="s">
        <v>4078</v>
      </c>
      <c r="B46" s="37">
        <v>2.16</v>
      </c>
      <c r="C46" s="43">
        <v>2.9999999999999997E-4</v>
      </c>
      <c r="D46" s="43">
        <v>8.0000000000000004E-4</v>
      </c>
      <c r="E46" s="42"/>
      <c r="F46" s="42"/>
      <c r="G46" s="42"/>
      <c r="H46" s="42"/>
      <c r="I46" s="42"/>
      <c r="J46" s="42"/>
      <c r="K46" s="42"/>
      <c r="L46" s="42"/>
      <c r="M46" s="42"/>
      <c r="N46" s="42"/>
      <c r="O46" s="42"/>
      <c r="P46" s="41"/>
    </row>
    <row r="47" spans="1:16" s="35" customFormat="1" ht="15" customHeight="1" x14ac:dyDescent="0.2">
      <c r="A47" s="36" t="s">
        <v>4079</v>
      </c>
      <c r="B47" s="37">
        <v>0.56000000000000005</v>
      </c>
      <c r="C47" s="43">
        <v>4.0000000000000002E-4</v>
      </c>
      <c r="D47" s="43">
        <v>1E-3</v>
      </c>
      <c r="E47" s="42"/>
      <c r="F47" s="42"/>
      <c r="G47" s="42"/>
      <c r="H47" s="42"/>
      <c r="I47" s="42"/>
      <c r="J47" s="42"/>
      <c r="K47" s="42"/>
      <c r="L47" s="42"/>
      <c r="M47" s="42"/>
      <c r="N47" s="42"/>
      <c r="O47" s="42"/>
      <c r="P47" s="41"/>
    </row>
    <row r="48" spans="1:16" s="35" customFormat="1" ht="15" customHeight="1" x14ac:dyDescent="0.2">
      <c r="A48" s="36" t="s">
        <v>4080</v>
      </c>
      <c r="B48" s="37">
        <v>1.79</v>
      </c>
      <c r="C48" s="43">
        <v>4.0000000000000002E-4</v>
      </c>
      <c r="D48" s="43">
        <v>1E-3</v>
      </c>
      <c r="E48" s="42"/>
      <c r="F48" s="42"/>
      <c r="G48" s="42"/>
      <c r="H48" s="42"/>
      <c r="I48" s="42"/>
      <c r="J48" s="42"/>
      <c r="K48" s="42"/>
      <c r="L48" s="42"/>
      <c r="M48" s="42"/>
      <c r="N48" s="42"/>
      <c r="O48" s="42"/>
      <c r="P48" s="41"/>
    </row>
    <row r="49" spans="1:16" s="35" customFormat="1" ht="15" customHeight="1" x14ac:dyDescent="0.2">
      <c r="A49" s="36" t="s">
        <v>4081</v>
      </c>
      <c r="B49" s="37">
        <v>2.0299999999999998</v>
      </c>
      <c r="C49" s="43">
        <v>4.0000000000000002E-4</v>
      </c>
      <c r="D49" s="43">
        <v>1E-3</v>
      </c>
      <c r="E49" s="42"/>
      <c r="F49" s="42"/>
      <c r="G49" s="42"/>
      <c r="H49" s="42"/>
      <c r="I49" s="42"/>
      <c r="J49" s="42"/>
      <c r="K49" s="42"/>
      <c r="L49" s="42"/>
      <c r="M49" s="42"/>
      <c r="N49" s="42"/>
      <c r="O49" s="42"/>
      <c r="P49" s="41"/>
    </row>
    <row r="50" spans="1:16" s="35" customFormat="1" ht="15" customHeight="1" x14ac:dyDescent="0.2">
      <c r="A50" s="36" t="s">
        <v>4082</v>
      </c>
      <c r="B50" s="37">
        <v>0.34</v>
      </c>
      <c r="C50" s="43">
        <v>4.0000000000000002E-4</v>
      </c>
      <c r="D50" s="43">
        <v>1E-3</v>
      </c>
      <c r="E50" s="42"/>
      <c r="F50" s="42"/>
      <c r="G50" s="42"/>
      <c r="H50" s="42"/>
      <c r="I50" s="42"/>
      <c r="J50" s="42"/>
      <c r="K50" s="42"/>
      <c r="L50" s="42"/>
      <c r="M50" s="42"/>
      <c r="N50" s="42"/>
      <c r="O50" s="42"/>
      <c r="P50" s="41"/>
    </row>
    <row r="51" spans="1:16" s="35" customFormat="1" ht="15" customHeight="1" x14ac:dyDescent="0.2">
      <c r="A51" s="36" t="s">
        <v>4083</v>
      </c>
      <c r="B51" s="37">
        <v>0.48</v>
      </c>
      <c r="C51" s="43">
        <v>5.0000000000000001E-4</v>
      </c>
      <c r="D51" s="43">
        <v>1.1000000000000001E-3</v>
      </c>
      <c r="E51" s="42"/>
      <c r="F51" s="42"/>
      <c r="G51" s="42"/>
      <c r="H51" s="42"/>
      <c r="I51" s="42"/>
      <c r="J51" s="42"/>
      <c r="K51" s="42"/>
      <c r="L51" s="42"/>
      <c r="M51" s="42"/>
      <c r="N51" s="42"/>
      <c r="O51" s="42"/>
      <c r="P51" s="41"/>
    </row>
    <row r="52" spans="1:16" s="35" customFormat="1" ht="15" customHeight="1" x14ac:dyDescent="0.2">
      <c r="A52" s="36" t="s">
        <v>4084</v>
      </c>
      <c r="B52" s="37">
        <v>1.89</v>
      </c>
      <c r="C52" s="43">
        <v>5.0000000000000001E-4</v>
      </c>
      <c r="D52" s="43">
        <v>1.1000000000000001E-3</v>
      </c>
      <c r="E52" s="42"/>
      <c r="F52" s="42"/>
      <c r="G52" s="42"/>
      <c r="H52" s="42"/>
      <c r="I52" s="42"/>
      <c r="J52" s="42"/>
      <c r="K52" s="42"/>
      <c r="L52" s="42"/>
      <c r="M52" s="42"/>
      <c r="N52" s="42"/>
      <c r="O52" s="42"/>
      <c r="P52" s="41"/>
    </row>
    <row r="53" spans="1:16" s="35" customFormat="1" ht="15" customHeight="1" x14ac:dyDescent="0.2">
      <c r="A53" s="36" t="s">
        <v>4085</v>
      </c>
      <c r="B53" s="37">
        <v>0.56999999999999995</v>
      </c>
      <c r="C53" s="43">
        <v>5.0000000000000001E-4</v>
      </c>
      <c r="D53" s="43">
        <v>1.1999999999999999E-3</v>
      </c>
      <c r="E53" s="42"/>
      <c r="F53" s="42"/>
      <c r="G53" s="42"/>
      <c r="H53" s="42"/>
      <c r="I53" s="42"/>
      <c r="J53" s="42"/>
      <c r="K53" s="42"/>
      <c r="L53" s="42"/>
      <c r="M53" s="42"/>
      <c r="N53" s="42"/>
      <c r="O53" s="42"/>
      <c r="P53" s="41"/>
    </row>
    <row r="54" spans="1:16" s="35" customFormat="1" ht="15" customHeight="1" x14ac:dyDescent="0.2">
      <c r="A54" s="36" t="s">
        <v>4086</v>
      </c>
      <c r="B54" s="37">
        <v>2.84</v>
      </c>
      <c r="C54" s="43">
        <v>5.0000000000000001E-4</v>
      </c>
      <c r="D54" s="43">
        <v>1.1000000000000001E-3</v>
      </c>
      <c r="E54" s="42"/>
      <c r="F54" s="42"/>
      <c r="G54" s="42"/>
      <c r="H54" s="42"/>
      <c r="I54" s="42"/>
      <c r="J54" s="42"/>
      <c r="K54" s="42"/>
      <c r="L54" s="42"/>
      <c r="M54" s="42"/>
      <c r="N54" s="42"/>
      <c r="O54" s="42"/>
      <c r="P54" s="41"/>
    </row>
    <row r="55" spans="1:16" s="35" customFormat="1" ht="15" customHeight="1" x14ac:dyDescent="0.2">
      <c r="A55" s="36" t="s">
        <v>4087</v>
      </c>
      <c r="B55" s="37">
        <v>2.0699999999999998</v>
      </c>
      <c r="C55" s="43">
        <v>5.0000000000000001E-4</v>
      </c>
      <c r="D55" s="43">
        <v>1.1000000000000001E-3</v>
      </c>
      <c r="E55" s="42"/>
      <c r="F55" s="42"/>
      <c r="G55" s="42"/>
      <c r="H55" s="42"/>
      <c r="I55" s="42"/>
      <c r="J55" s="42"/>
      <c r="K55" s="42"/>
      <c r="L55" s="42"/>
      <c r="M55" s="42"/>
      <c r="N55" s="42"/>
      <c r="O55" s="42"/>
      <c r="P55" s="41"/>
    </row>
    <row r="56" spans="1:16" s="35" customFormat="1" ht="15" customHeight="1" x14ac:dyDescent="0.2">
      <c r="A56" s="36" t="s">
        <v>4088</v>
      </c>
      <c r="B56" s="37">
        <v>0.52</v>
      </c>
      <c r="C56" s="43">
        <v>5.9999999999999995E-4</v>
      </c>
      <c r="D56" s="43">
        <v>1.2999999999999999E-3</v>
      </c>
      <c r="E56" s="42"/>
      <c r="F56" s="42"/>
      <c r="G56" s="42"/>
      <c r="H56" s="42"/>
      <c r="I56" s="42"/>
      <c r="J56" s="42"/>
      <c r="K56" s="42"/>
      <c r="L56" s="42"/>
      <c r="M56" s="42"/>
      <c r="N56" s="42"/>
      <c r="O56" s="42"/>
      <c r="P56" s="41"/>
    </row>
    <row r="57" spans="1:16" s="35" customFormat="1" ht="15" customHeight="1" x14ac:dyDescent="0.2">
      <c r="A57" s="36" t="s">
        <v>4089</v>
      </c>
      <c r="B57" s="37">
        <v>1.68</v>
      </c>
      <c r="C57" s="43">
        <v>5.9999999999999995E-4</v>
      </c>
      <c r="D57" s="43">
        <v>1.2999999999999999E-3</v>
      </c>
      <c r="E57" s="42"/>
      <c r="F57" s="42"/>
      <c r="G57" s="42"/>
      <c r="H57" s="42"/>
      <c r="I57" s="42"/>
      <c r="J57" s="42"/>
      <c r="K57" s="42"/>
      <c r="L57" s="42"/>
      <c r="M57" s="42"/>
      <c r="N57" s="42"/>
      <c r="O57" s="42"/>
      <c r="P57" s="41"/>
    </row>
    <row r="58" spans="1:16" s="35" customFormat="1" ht="15" customHeight="1" x14ac:dyDescent="0.2">
      <c r="A58" s="36" t="s">
        <v>4090</v>
      </c>
      <c r="B58" s="37">
        <v>2.4500000000000002</v>
      </c>
      <c r="C58" s="43">
        <v>5.9999999999999995E-4</v>
      </c>
      <c r="D58" s="43">
        <v>1.2999999999999999E-3</v>
      </c>
      <c r="E58" s="42"/>
      <c r="F58" s="42"/>
      <c r="G58" s="42"/>
      <c r="H58" s="42"/>
      <c r="I58" s="42"/>
      <c r="J58" s="42"/>
      <c r="K58" s="42"/>
      <c r="L58" s="42"/>
      <c r="M58" s="42"/>
      <c r="N58" s="42"/>
      <c r="O58" s="42"/>
      <c r="P58" s="41"/>
    </row>
    <row r="59" spans="1:16" s="35" customFormat="1" ht="15" customHeight="1" x14ac:dyDescent="0.2">
      <c r="A59" s="36" t="s">
        <v>4091</v>
      </c>
      <c r="B59" s="37">
        <v>0.53</v>
      </c>
      <c r="C59" s="43">
        <v>5.9999999999999995E-4</v>
      </c>
      <c r="D59" s="43">
        <v>1.2999999999999999E-3</v>
      </c>
      <c r="E59" s="42"/>
      <c r="F59" s="42"/>
      <c r="G59" s="42"/>
      <c r="H59" s="42"/>
      <c r="I59" s="42"/>
      <c r="J59" s="42"/>
      <c r="K59" s="42"/>
      <c r="L59" s="42"/>
      <c r="M59" s="42"/>
      <c r="N59" s="42"/>
      <c r="O59" s="42"/>
      <c r="P59" s="41"/>
    </row>
    <row r="60" spans="1:16" s="35" customFormat="1" ht="15" customHeight="1" x14ac:dyDescent="0.2">
      <c r="A60" s="36" t="s">
        <v>4092</v>
      </c>
      <c r="B60" s="37">
        <v>4.1900000000000004</v>
      </c>
      <c r="C60" s="43">
        <v>5.9999999999999995E-4</v>
      </c>
      <c r="D60" s="43">
        <v>1.2999999999999999E-3</v>
      </c>
      <c r="E60" s="42"/>
      <c r="F60" s="42"/>
      <c r="G60" s="42"/>
      <c r="H60" s="42"/>
      <c r="I60" s="42"/>
      <c r="J60" s="42"/>
      <c r="K60" s="42"/>
      <c r="L60" s="42"/>
      <c r="M60" s="42"/>
      <c r="N60" s="42"/>
      <c r="O60" s="42"/>
      <c r="P60" s="41"/>
    </row>
    <row r="61" spans="1:16" s="35" customFormat="1" ht="15" customHeight="1" x14ac:dyDescent="0.2">
      <c r="A61" s="36" t="s">
        <v>4093</v>
      </c>
      <c r="B61" s="37">
        <v>0.56000000000000005</v>
      </c>
      <c r="C61" s="43">
        <v>5.9999999999999995E-4</v>
      </c>
      <c r="D61" s="43">
        <v>1.2999999999999999E-3</v>
      </c>
      <c r="E61" s="42"/>
      <c r="F61" s="42"/>
      <c r="G61" s="42"/>
      <c r="H61" s="42"/>
      <c r="I61" s="42"/>
      <c r="J61" s="42"/>
      <c r="K61" s="42"/>
      <c r="L61" s="42"/>
      <c r="M61" s="42"/>
      <c r="N61" s="42"/>
      <c r="O61" s="42"/>
      <c r="P61" s="41"/>
    </row>
    <row r="62" spans="1:16" s="35" customFormat="1" ht="15" customHeight="1" x14ac:dyDescent="0.2">
      <c r="A62" s="36" t="s">
        <v>4094</v>
      </c>
      <c r="B62" s="37">
        <v>2.3199999999999998</v>
      </c>
      <c r="C62" s="43">
        <v>6.9999999999999999E-4</v>
      </c>
      <c r="D62" s="43">
        <v>1.4E-3</v>
      </c>
      <c r="E62" s="42"/>
      <c r="F62" s="42"/>
      <c r="G62" s="42"/>
      <c r="H62" s="42"/>
      <c r="I62" s="42"/>
      <c r="J62" s="42"/>
      <c r="K62" s="42"/>
      <c r="L62" s="42"/>
      <c r="M62" s="42"/>
      <c r="N62" s="42"/>
      <c r="O62" s="42"/>
      <c r="P62" s="41"/>
    </row>
    <row r="63" spans="1:16" s="35" customFormat="1" ht="15" customHeight="1" x14ac:dyDescent="0.2">
      <c r="A63" s="36" t="s">
        <v>4095</v>
      </c>
      <c r="B63" s="37">
        <v>0.28000000000000003</v>
      </c>
      <c r="C63" s="43">
        <v>6.9999999999999999E-4</v>
      </c>
      <c r="D63" s="43">
        <v>1.4E-3</v>
      </c>
      <c r="E63" s="42"/>
      <c r="F63" s="42"/>
      <c r="G63" s="42"/>
      <c r="H63" s="42"/>
      <c r="I63" s="42"/>
      <c r="J63" s="42"/>
      <c r="K63" s="42"/>
      <c r="L63" s="42"/>
      <c r="M63" s="42"/>
      <c r="N63" s="42"/>
      <c r="O63" s="42"/>
      <c r="P63" s="41"/>
    </row>
    <row r="64" spans="1:16" s="35" customFormat="1" ht="15" customHeight="1" x14ac:dyDescent="0.2">
      <c r="A64" s="36" t="s">
        <v>4096</v>
      </c>
      <c r="B64" s="37">
        <v>3.59</v>
      </c>
      <c r="C64" s="43">
        <v>8.9999999999999998E-4</v>
      </c>
      <c r="D64" s="43">
        <v>1.8E-3</v>
      </c>
      <c r="E64" s="42"/>
      <c r="F64" s="42"/>
      <c r="G64" s="42"/>
      <c r="H64" s="42"/>
      <c r="I64" s="42"/>
      <c r="J64" s="42"/>
      <c r="K64" s="42"/>
      <c r="L64" s="42"/>
      <c r="M64" s="42"/>
      <c r="N64" s="42"/>
      <c r="O64" s="42"/>
      <c r="P64" s="41"/>
    </row>
    <row r="65" spans="1:16" s="35" customFormat="1" ht="15" customHeight="1" x14ac:dyDescent="0.2">
      <c r="A65" s="36" t="s">
        <v>4097</v>
      </c>
      <c r="B65" s="37">
        <v>0.56999999999999995</v>
      </c>
      <c r="C65" s="43">
        <v>8.9999999999999998E-4</v>
      </c>
      <c r="D65" s="43">
        <v>1.8E-3</v>
      </c>
      <c r="E65" s="42"/>
      <c r="F65" s="42"/>
      <c r="G65" s="42"/>
      <c r="H65" s="42"/>
      <c r="I65" s="42"/>
      <c r="J65" s="42"/>
      <c r="K65" s="42"/>
      <c r="L65" s="42"/>
      <c r="M65" s="42"/>
      <c r="N65" s="42"/>
      <c r="O65" s="42"/>
      <c r="P65" s="41"/>
    </row>
    <row r="66" spans="1:16" s="35" customFormat="1" ht="15" customHeight="1" x14ac:dyDescent="0.2">
      <c r="A66" s="36" t="s">
        <v>4098</v>
      </c>
      <c r="B66" s="37">
        <v>0.64</v>
      </c>
      <c r="C66" s="43">
        <v>1E-3</v>
      </c>
      <c r="D66" s="43">
        <v>1.9E-3</v>
      </c>
      <c r="E66" s="42"/>
      <c r="F66" s="42"/>
      <c r="G66" s="42"/>
      <c r="H66" s="42"/>
      <c r="I66" s="42"/>
      <c r="J66" s="42"/>
      <c r="K66" s="42"/>
      <c r="L66" s="42"/>
      <c r="M66" s="42"/>
      <c r="N66" s="42"/>
      <c r="O66" s="42"/>
      <c r="P66" s="41"/>
    </row>
    <row r="67" spans="1:16" s="35" customFormat="1" ht="15" customHeight="1" x14ac:dyDescent="0.2">
      <c r="A67" s="36" t="s">
        <v>4099</v>
      </c>
      <c r="B67" s="37">
        <v>0.32</v>
      </c>
      <c r="C67" s="43">
        <v>1E-3</v>
      </c>
      <c r="D67" s="43">
        <v>1.9E-3</v>
      </c>
      <c r="E67" s="42"/>
      <c r="F67" s="42"/>
      <c r="G67" s="42"/>
      <c r="H67" s="42"/>
      <c r="I67" s="42"/>
      <c r="J67" s="42"/>
      <c r="K67" s="42"/>
      <c r="L67" s="42"/>
      <c r="M67" s="42"/>
      <c r="N67" s="42"/>
      <c r="O67" s="42"/>
      <c r="P67" s="41"/>
    </row>
    <row r="68" spans="1:16" s="35" customFormat="1" ht="15" customHeight="1" x14ac:dyDescent="0.2">
      <c r="A68" s="36" t="s">
        <v>4100</v>
      </c>
      <c r="B68" s="37">
        <v>7.68</v>
      </c>
      <c r="C68" s="43">
        <v>1E-3</v>
      </c>
      <c r="D68" s="43">
        <v>1.8E-3</v>
      </c>
      <c r="E68" s="42"/>
      <c r="F68" s="42"/>
      <c r="G68" s="42"/>
      <c r="H68" s="42"/>
      <c r="I68" s="42"/>
      <c r="J68" s="42"/>
      <c r="K68" s="42"/>
      <c r="L68" s="42"/>
      <c r="M68" s="42"/>
      <c r="N68" s="42"/>
      <c r="O68" s="42"/>
      <c r="P68" s="41"/>
    </row>
    <row r="69" spans="1:16" s="35" customFormat="1" ht="15" customHeight="1" x14ac:dyDescent="0.2">
      <c r="A69" s="36" t="s">
        <v>4101</v>
      </c>
      <c r="B69" s="37">
        <v>2.4500000000000002</v>
      </c>
      <c r="C69" s="43">
        <v>1E-3</v>
      </c>
      <c r="D69" s="43">
        <v>1.9E-3</v>
      </c>
      <c r="E69" s="42"/>
      <c r="F69" s="42"/>
      <c r="G69" s="42"/>
      <c r="H69" s="42"/>
      <c r="I69" s="42"/>
      <c r="J69" s="42"/>
      <c r="K69" s="42"/>
      <c r="L69" s="42"/>
      <c r="M69" s="42"/>
      <c r="N69" s="42"/>
      <c r="O69" s="42"/>
      <c r="P69" s="41"/>
    </row>
    <row r="70" spans="1:16" s="35" customFormat="1" ht="15" customHeight="1" x14ac:dyDescent="0.2">
      <c r="A70" s="36" t="s">
        <v>4102</v>
      </c>
      <c r="B70" s="37">
        <v>0.59</v>
      </c>
      <c r="C70" s="43">
        <v>1E-3</v>
      </c>
      <c r="D70" s="43">
        <v>1.9E-3</v>
      </c>
      <c r="E70" s="42"/>
      <c r="F70" s="42"/>
      <c r="G70" s="42"/>
      <c r="H70" s="42"/>
      <c r="I70" s="42"/>
      <c r="J70" s="42"/>
      <c r="K70" s="42"/>
      <c r="L70" s="42"/>
      <c r="M70" s="42"/>
      <c r="N70" s="42"/>
      <c r="O70" s="42"/>
      <c r="P70" s="41"/>
    </row>
    <row r="71" spans="1:16" s="35" customFormat="1" ht="15" customHeight="1" x14ac:dyDescent="0.2">
      <c r="A71" s="36" t="s">
        <v>4103</v>
      </c>
      <c r="B71" s="37">
        <v>0.43</v>
      </c>
      <c r="C71" s="43">
        <v>1.1000000000000001E-3</v>
      </c>
      <c r="D71" s="43">
        <v>1.9E-3</v>
      </c>
      <c r="E71" s="42"/>
      <c r="F71" s="42"/>
      <c r="G71" s="42"/>
      <c r="H71" s="42"/>
      <c r="I71" s="42"/>
      <c r="J71" s="42"/>
      <c r="K71" s="42"/>
      <c r="L71" s="42"/>
      <c r="M71" s="42"/>
      <c r="N71" s="42"/>
      <c r="O71" s="42"/>
      <c r="P71" s="41"/>
    </row>
    <row r="72" spans="1:16" s="35" customFormat="1" ht="15" customHeight="1" x14ac:dyDescent="0.2">
      <c r="A72" s="36" t="s">
        <v>4104</v>
      </c>
      <c r="B72" s="37">
        <v>1.67</v>
      </c>
      <c r="C72" s="43">
        <v>1.1000000000000001E-3</v>
      </c>
      <c r="D72" s="43">
        <v>2E-3</v>
      </c>
      <c r="E72" s="42"/>
      <c r="F72" s="42"/>
      <c r="G72" s="42"/>
      <c r="H72" s="42"/>
      <c r="I72" s="42"/>
      <c r="J72" s="42"/>
      <c r="K72" s="42"/>
      <c r="L72" s="42"/>
      <c r="M72" s="42"/>
      <c r="N72" s="42"/>
      <c r="O72" s="42"/>
      <c r="P72" s="41"/>
    </row>
    <row r="73" spans="1:16" s="35" customFormat="1" ht="15" customHeight="1" x14ac:dyDescent="0.2">
      <c r="A73" s="36" t="s">
        <v>4105</v>
      </c>
      <c r="B73" s="37">
        <v>2.29</v>
      </c>
      <c r="C73" s="43">
        <v>1.4E-3</v>
      </c>
      <c r="D73" s="43">
        <v>2.5000000000000001E-3</v>
      </c>
      <c r="E73" s="42"/>
      <c r="F73" s="42"/>
      <c r="G73" s="42"/>
      <c r="H73" s="42"/>
      <c r="I73" s="42"/>
      <c r="J73" s="42"/>
      <c r="K73" s="42"/>
      <c r="L73" s="42"/>
      <c r="M73" s="42"/>
      <c r="N73" s="42"/>
      <c r="O73" s="42"/>
      <c r="P73" s="41"/>
    </row>
    <row r="74" spans="1:16" s="35" customFormat="1" ht="15" customHeight="1" x14ac:dyDescent="0.2">
      <c r="A74" s="36" t="s">
        <v>4106</v>
      </c>
      <c r="B74" s="37">
        <v>0.36</v>
      </c>
      <c r="C74" s="43">
        <v>1.5E-3</v>
      </c>
      <c r="D74" s="43">
        <v>2.5000000000000001E-3</v>
      </c>
      <c r="E74" s="42"/>
      <c r="F74" s="42"/>
      <c r="G74" s="42"/>
      <c r="H74" s="42"/>
      <c r="I74" s="42"/>
      <c r="J74" s="42"/>
      <c r="K74" s="42"/>
      <c r="L74" s="42"/>
      <c r="M74" s="42"/>
      <c r="N74" s="42"/>
      <c r="O74" s="42"/>
      <c r="P74" s="41"/>
    </row>
    <row r="75" spans="1:16" s="35" customFormat="1" ht="15" customHeight="1" x14ac:dyDescent="0.2">
      <c r="A75" s="36" t="s">
        <v>4107</v>
      </c>
      <c r="B75" s="37">
        <v>0.7</v>
      </c>
      <c r="C75" s="43">
        <v>1.6000000000000001E-3</v>
      </c>
      <c r="D75" s="43">
        <v>2.5999999999999999E-3</v>
      </c>
      <c r="E75" s="42"/>
      <c r="F75" s="42"/>
      <c r="G75" s="42"/>
      <c r="H75" s="42"/>
      <c r="I75" s="42"/>
      <c r="J75" s="42"/>
      <c r="K75" s="42"/>
      <c r="L75" s="42"/>
      <c r="M75" s="42"/>
      <c r="N75" s="42"/>
      <c r="O75" s="42"/>
      <c r="P75" s="41"/>
    </row>
    <row r="76" spans="1:16" s="35" customFormat="1" ht="15" customHeight="1" x14ac:dyDescent="0.2">
      <c r="A76" s="36" t="s">
        <v>4108</v>
      </c>
      <c r="B76" s="37">
        <v>1.55</v>
      </c>
      <c r="C76" s="43">
        <v>1.6000000000000001E-3</v>
      </c>
      <c r="D76" s="43">
        <v>2.7000000000000001E-3</v>
      </c>
      <c r="E76" s="42"/>
      <c r="F76" s="42"/>
      <c r="G76" s="42"/>
      <c r="H76" s="42"/>
      <c r="I76" s="42"/>
      <c r="J76" s="42"/>
      <c r="K76" s="42"/>
      <c r="L76" s="42"/>
      <c r="M76" s="42"/>
      <c r="N76" s="42"/>
      <c r="O76" s="42"/>
      <c r="P76" s="41"/>
    </row>
    <row r="77" spans="1:16" s="35" customFormat="1" ht="15" customHeight="1" x14ac:dyDescent="0.2">
      <c r="A77" s="36" t="s">
        <v>4109</v>
      </c>
      <c r="B77" s="37">
        <v>0.54</v>
      </c>
      <c r="C77" s="43">
        <v>1.6000000000000001E-3</v>
      </c>
      <c r="D77" s="43">
        <v>2.5999999999999999E-3</v>
      </c>
      <c r="E77" s="42"/>
      <c r="F77" s="42"/>
      <c r="G77" s="42"/>
      <c r="H77" s="42"/>
      <c r="I77" s="42"/>
      <c r="J77" s="42"/>
      <c r="K77" s="42"/>
      <c r="L77" s="42"/>
      <c r="M77" s="42"/>
      <c r="N77" s="42"/>
      <c r="O77" s="42"/>
      <c r="P77" s="41"/>
    </row>
    <row r="78" spans="1:16" s="35" customFormat="1" ht="15" customHeight="1" x14ac:dyDescent="0.2">
      <c r="A78" s="36" t="s">
        <v>4110</v>
      </c>
      <c r="B78" s="37">
        <v>0.54</v>
      </c>
      <c r="C78" s="43">
        <v>1.8E-3</v>
      </c>
      <c r="D78" s="43">
        <v>2.8999999999999998E-3</v>
      </c>
      <c r="E78" s="42"/>
      <c r="F78" s="42"/>
      <c r="G78" s="42"/>
      <c r="H78" s="42"/>
      <c r="I78" s="42"/>
      <c r="J78" s="42"/>
      <c r="K78" s="42"/>
      <c r="L78" s="42"/>
      <c r="M78" s="42"/>
      <c r="N78" s="42"/>
      <c r="O78" s="42"/>
      <c r="P78" s="41"/>
    </row>
    <row r="79" spans="1:16" s="35" customFormat="1" ht="15" customHeight="1" x14ac:dyDescent="0.2">
      <c r="A79" s="36" t="s">
        <v>4111</v>
      </c>
      <c r="B79" s="37">
        <v>2.2400000000000002</v>
      </c>
      <c r="C79" s="43">
        <v>1.8E-3</v>
      </c>
      <c r="D79" s="43">
        <v>2.8999999999999998E-3</v>
      </c>
      <c r="E79" s="42"/>
      <c r="F79" s="42"/>
      <c r="G79" s="42"/>
      <c r="H79" s="42"/>
      <c r="I79" s="42"/>
      <c r="J79" s="42"/>
      <c r="K79" s="42"/>
      <c r="L79" s="42"/>
      <c r="M79" s="42"/>
      <c r="N79" s="42"/>
      <c r="O79" s="42"/>
      <c r="P79" s="41"/>
    </row>
    <row r="80" spans="1:16" s="35" customFormat="1" ht="15" customHeight="1" x14ac:dyDescent="0.2">
      <c r="A80" s="36" t="s">
        <v>4112</v>
      </c>
      <c r="B80" s="37">
        <v>3.18</v>
      </c>
      <c r="C80" s="43">
        <v>1.8E-3</v>
      </c>
      <c r="D80" s="43">
        <v>2.8999999999999998E-3</v>
      </c>
      <c r="E80" s="42"/>
      <c r="F80" s="42"/>
      <c r="G80" s="42"/>
      <c r="H80" s="42"/>
      <c r="I80" s="42"/>
      <c r="J80" s="42"/>
      <c r="K80" s="42"/>
      <c r="L80" s="42"/>
      <c r="M80" s="42"/>
      <c r="N80" s="42"/>
      <c r="O80" s="42"/>
      <c r="P80" s="41"/>
    </row>
    <row r="81" spans="1:16" s="35" customFormat="1" ht="15" customHeight="1" x14ac:dyDescent="0.2">
      <c r="A81" s="36" t="s">
        <v>4113</v>
      </c>
      <c r="B81" s="37">
        <v>2.4</v>
      </c>
      <c r="C81" s="43">
        <v>1.9E-3</v>
      </c>
      <c r="D81" s="43">
        <v>2.8999999999999998E-3</v>
      </c>
      <c r="E81" s="42"/>
      <c r="F81" s="42"/>
      <c r="G81" s="42"/>
      <c r="H81" s="42"/>
      <c r="I81" s="42"/>
      <c r="J81" s="42"/>
      <c r="K81" s="42"/>
      <c r="L81" s="42"/>
      <c r="M81" s="42"/>
      <c r="N81" s="42"/>
      <c r="O81" s="42"/>
      <c r="P81" s="41"/>
    </row>
    <row r="82" spans="1:16" s="35" customFormat="1" ht="15" customHeight="1" x14ac:dyDescent="0.2">
      <c r="A82" s="36" t="s">
        <v>4114</v>
      </c>
      <c r="B82" s="37">
        <v>0.74</v>
      </c>
      <c r="C82" s="43">
        <v>2E-3</v>
      </c>
      <c r="D82" s="43">
        <v>3.0999999999999999E-3</v>
      </c>
      <c r="E82" s="42"/>
      <c r="F82" s="42"/>
      <c r="G82" s="42"/>
      <c r="H82" s="42"/>
      <c r="I82" s="42"/>
      <c r="J82" s="42"/>
      <c r="K82" s="42"/>
      <c r="L82" s="42"/>
      <c r="M82" s="42"/>
      <c r="N82" s="42"/>
      <c r="O82" s="42"/>
      <c r="P82" s="41"/>
    </row>
    <row r="83" spans="1:16" s="35" customFormat="1" ht="15" customHeight="1" x14ac:dyDescent="0.2">
      <c r="A83" s="36" t="s">
        <v>4115</v>
      </c>
      <c r="B83" s="37">
        <v>2.2999999999999998</v>
      </c>
      <c r="C83" s="43">
        <v>2E-3</v>
      </c>
      <c r="D83" s="43">
        <v>3.0999999999999999E-3</v>
      </c>
      <c r="E83" s="42"/>
      <c r="F83" s="42"/>
      <c r="G83" s="42"/>
      <c r="H83" s="42"/>
      <c r="I83" s="42"/>
      <c r="J83" s="42"/>
      <c r="K83" s="42"/>
      <c r="L83" s="42"/>
      <c r="M83" s="42"/>
      <c r="N83" s="42"/>
      <c r="O83" s="42"/>
      <c r="P83" s="41"/>
    </row>
    <row r="84" spans="1:16" s="35" customFormat="1" ht="15" customHeight="1" x14ac:dyDescent="0.2">
      <c r="A84" s="36" t="s">
        <v>4116</v>
      </c>
      <c r="B84" s="37">
        <v>1.48</v>
      </c>
      <c r="C84" s="43">
        <v>2.0999999999999999E-3</v>
      </c>
      <c r="D84" s="43">
        <v>3.2000000000000002E-3</v>
      </c>
      <c r="E84" s="42"/>
      <c r="F84" s="42"/>
      <c r="G84" s="42"/>
      <c r="H84" s="42"/>
      <c r="I84" s="42"/>
      <c r="J84" s="42"/>
      <c r="K84" s="42"/>
      <c r="L84" s="42"/>
      <c r="M84" s="42"/>
      <c r="N84" s="42"/>
      <c r="O84" s="42"/>
      <c r="P84" s="41"/>
    </row>
    <row r="85" spans="1:16" s="35" customFormat="1" ht="15" customHeight="1" x14ac:dyDescent="0.2">
      <c r="A85" s="36" t="s">
        <v>4117</v>
      </c>
      <c r="B85" s="37">
        <v>0.61</v>
      </c>
      <c r="C85" s="43">
        <v>2.2000000000000001E-3</v>
      </c>
      <c r="D85" s="43">
        <v>3.2000000000000002E-3</v>
      </c>
      <c r="E85" s="42"/>
      <c r="F85" s="42"/>
      <c r="G85" s="42"/>
      <c r="H85" s="42"/>
      <c r="I85" s="42"/>
      <c r="J85" s="42"/>
      <c r="K85" s="42"/>
      <c r="L85" s="42"/>
      <c r="M85" s="42"/>
      <c r="N85" s="42"/>
      <c r="O85" s="42"/>
      <c r="P85" s="41"/>
    </row>
    <row r="86" spans="1:16" s="35" customFormat="1" ht="15" customHeight="1" x14ac:dyDescent="0.2">
      <c r="A86" s="36" t="s">
        <v>4118</v>
      </c>
      <c r="B86" s="37">
        <v>0.44</v>
      </c>
      <c r="C86" s="43">
        <v>2.2000000000000001E-3</v>
      </c>
      <c r="D86" s="43">
        <v>3.2000000000000002E-3</v>
      </c>
      <c r="E86" s="42"/>
      <c r="F86" s="42"/>
      <c r="G86" s="42"/>
      <c r="H86" s="42"/>
      <c r="I86" s="42"/>
      <c r="J86" s="42"/>
      <c r="K86" s="42"/>
      <c r="L86" s="42"/>
      <c r="M86" s="42"/>
      <c r="N86" s="42"/>
      <c r="O86" s="42"/>
      <c r="P86" s="41"/>
    </row>
    <row r="87" spans="1:16" s="35" customFormat="1" ht="15" customHeight="1" x14ac:dyDescent="0.2">
      <c r="A87" s="36" t="s">
        <v>4119</v>
      </c>
      <c r="B87" s="37">
        <v>1.52</v>
      </c>
      <c r="C87" s="43">
        <v>2.3E-3</v>
      </c>
      <c r="D87" s="43">
        <v>3.3999999999999998E-3</v>
      </c>
      <c r="E87" s="42"/>
      <c r="F87" s="42"/>
      <c r="G87" s="42"/>
      <c r="H87" s="42"/>
      <c r="I87" s="42"/>
      <c r="J87" s="42"/>
      <c r="K87" s="42"/>
      <c r="L87" s="42"/>
      <c r="M87" s="42"/>
      <c r="N87" s="42"/>
      <c r="O87" s="42"/>
      <c r="P87" s="41"/>
    </row>
    <row r="88" spans="1:16" s="35" customFormat="1" ht="15" customHeight="1" x14ac:dyDescent="0.2">
      <c r="A88" s="36" t="s">
        <v>4120</v>
      </c>
      <c r="B88" s="37">
        <v>0.63</v>
      </c>
      <c r="C88" s="43">
        <v>2.3E-3</v>
      </c>
      <c r="D88" s="43">
        <v>3.3E-3</v>
      </c>
      <c r="E88" s="42"/>
      <c r="F88" s="42"/>
      <c r="G88" s="42"/>
      <c r="H88" s="42"/>
      <c r="I88" s="42"/>
      <c r="J88" s="42"/>
      <c r="K88" s="42"/>
      <c r="L88" s="42"/>
      <c r="M88" s="42"/>
      <c r="N88" s="42"/>
      <c r="O88" s="42"/>
      <c r="P88" s="41"/>
    </row>
    <row r="89" spans="1:16" s="35" customFormat="1" ht="15" customHeight="1" x14ac:dyDescent="0.2">
      <c r="A89" s="36" t="s">
        <v>4121</v>
      </c>
      <c r="B89" s="37">
        <v>2.4</v>
      </c>
      <c r="C89" s="43">
        <v>2.5000000000000001E-3</v>
      </c>
      <c r="D89" s="43">
        <v>3.5999999999999999E-3</v>
      </c>
      <c r="E89" s="42"/>
      <c r="F89" s="42"/>
      <c r="G89" s="42"/>
      <c r="H89" s="42"/>
      <c r="I89" s="42"/>
      <c r="J89" s="42"/>
      <c r="K89" s="42"/>
      <c r="L89" s="42"/>
      <c r="M89" s="42"/>
      <c r="N89" s="42"/>
      <c r="O89" s="42"/>
      <c r="P89" s="41"/>
    </row>
    <row r="90" spans="1:16" s="35" customFormat="1" ht="15" customHeight="1" x14ac:dyDescent="0.2">
      <c r="A90" s="36" t="s">
        <v>4122</v>
      </c>
      <c r="B90" s="37">
        <v>3.17</v>
      </c>
      <c r="C90" s="43">
        <v>2.5999999999999999E-3</v>
      </c>
      <c r="D90" s="43">
        <v>3.5999999999999999E-3</v>
      </c>
      <c r="E90" s="42"/>
      <c r="F90" s="42"/>
      <c r="G90" s="42"/>
      <c r="H90" s="42"/>
      <c r="I90" s="42"/>
      <c r="J90" s="42"/>
      <c r="K90" s="42"/>
      <c r="L90" s="42"/>
      <c r="M90" s="42"/>
      <c r="N90" s="42"/>
      <c r="O90" s="42"/>
      <c r="P90" s="41"/>
    </row>
    <row r="91" spans="1:16" s="35" customFormat="1" ht="15" customHeight="1" x14ac:dyDescent="0.2">
      <c r="A91" s="36" t="s">
        <v>4123</v>
      </c>
      <c r="B91" s="37">
        <v>0.24</v>
      </c>
      <c r="C91" s="43">
        <v>2.7000000000000001E-3</v>
      </c>
      <c r="D91" s="43">
        <v>3.7000000000000002E-3</v>
      </c>
      <c r="E91" s="42"/>
      <c r="F91" s="42"/>
      <c r="G91" s="42"/>
      <c r="H91" s="42"/>
      <c r="I91" s="42"/>
      <c r="J91" s="42"/>
      <c r="K91" s="42"/>
      <c r="L91" s="42"/>
      <c r="M91" s="42"/>
      <c r="N91" s="42"/>
      <c r="O91" s="42"/>
      <c r="P91" s="41"/>
    </row>
    <row r="92" spans="1:16" s="35" customFormat="1" ht="15" customHeight="1" x14ac:dyDescent="0.2">
      <c r="A92" s="36" t="s">
        <v>4124</v>
      </c>
      <c r="B92" s="37">
        <v>2.09</v>
      </c>
      <c r="C92" s="43">
        <v>2.7000000000000001E-3</v>
      </c>
      <c r="D92" s="43">
        <v>3.7000000000000002E-3</v>
      </c>
      <c r="E92" s="42"/>
      <c r="F92" s="42"/>
      <c r="G92" s="42"/>
      <c r="H92" s="42"/>
      <c r="I92" s="42"/>
      <c r="J92" s="42"/>
      <c r="K92" s="42"/>
      <c r="L92" s="42"/>
      <c r="M92" s="42"/>
      <c r="N92" s="42"/>
      <c r="O92" s="42"/>
      <c r="P92" s="41"/>
    </row>
    <row r="93" spans="1:16" s="35" customFormat="1" ht="15" customHeight="1" x14ac:dyDescent="0.2">
      <c r="A93" s="36" t="s">
        <v>4125</v>
      </c>
      <c r="B93" s="37">
        <v>2.11</v>
      </c>
      <c r="C93" s="43">
        <v>2.7000000000000001E-3</v>
      </c>
      <c r="D93" s="43">
        <v>3.7000000000000002E-3</v>
      </c>
      <c r="E93" s="42"/>
      <c r="F93" s="42"/>
      <c r="G93" s="42"/>
      <c r="H93" s="42"/>
      <c r="I93" s="42"/>
      <c r="J93" s="42"/>
      <c r="K93" s="42"/>
      <c r="L93" s="42"/>
      <c r="M93" s="42"/>
      <c r="N93" s="42"/>
      <c r="O93" s="42"/>
      <c r="P93" s="41"/>
    </row>
    <row r="94" spans="1:16" s="35" customFormat="1" ht="15" customHeight="1" x14ac:dyDescent="0.2">
      <c r="A94" s="36" t="s">
        <v>4126</v>
      </c>
      <c r="B94" s="37">
        <v>1.55</v>
      </c>
      <c r="C94" s="43">
        <v>2.8E-3</v>
      </c>
      <c r="D94" s="43">
        <v>3.8E-3</v>
      </c>
      <c r="E94" s="42"/>
      <c r="F94" s="42"/>
      <c r="G94" s="42"/>
      <c r="H94" s="42"/>
      <c r="I94" s="42"/>
      <c r="J94" s="42"/>
      <c r="K94" s="42"/>
      <c r="L94" s="42"/>
      <c r="M94" s="42"/>
      <c r="N94" s="42"/>
      <c r="O94" s="42"/>
      <c r="P94" s="41"/>
    </row>
    <row r="95" spans="1:16" s="35" customFormat="1" ht="15" customHeight="1" x14ac:dyDescent="0.2">
      <c r="A95" s="36" t="s">
        <v>4127</v>
      </c>
      <c r="B95" s="37">
        <v>4.32</v>
      </c>
      <c r="C95" s="43">
        <v>2.8999999999999998E-3</v>
      </c>
      <c r="D95" s="43">
        <v>3.8999999999999998E-3</v>
      </c>
      <c r="E95" s="42"/>
      <c r="F95" s="42"/>
      <c r="G95" s="42"/>
      <c r="H95" s="42"/>
      <c r="I95" s="42"/>
      <c r="J95" s="42"/>
      <c r="K95" s="42"/>
      <c r="L95" s="42"/>
      <c r="M95" s="42"/>
      <c r="N95" s="42"/>
      <c r="O95" s="42"/>
      <c r="P95" s="41"/>
    </row>
    <row r="96" spans="1:16" s="35" customFormat="1" ht="15" customHeight="1" x14ac:dyDescent="0.2">
      <c r="A96" s="36" t="s">
        <v>4128</v>
      </c>
      <c r="B96" s="37">
        <v>0.73</v>
      </c>
      <c r="C96" s="43">
        <v>3.2000000000000002E-3</v>
      </c>
      <c r="D96" s="43">
        <v>4.1999999999999997E-3</v>
      </c>
      <c r="E96" s="42"/>
      <c r="F96" s="42"/>
      <c r="G96" s="42"/>
      <c r="H96" s="42"/>
      <c r="I96" s="42"/>
      <c r="J96" s="42"/>
      <c r="K96" s="42"/>
      <c r="L96" s="42"/>
      <c r="M96" s="42"/>
      <c r="N96" s="42"/>
      <c r="O96" s="42"/>
      <c r="P96" s="41"/>
    </row>
    <row r="97" spans="1:16" s="35" customFormat="1" ht="15" customHeight="1" x14ac:dyDescent="0.2">
      <c r="A97" s="36" t="s">
        <v>4129</v>
      </c>
      <c r="B97" s="37">
        <v>0.02</v>
      </c>
      <c r="C97" s="43">
        <v>3.2000000000000002E-3</v>
      </c>
      <c r="D97" s="43">
        <v>4.1999999999999997E-3</v>
      </c>
      <c r="E97" s="42"/>
      <c r="F97" s="42"/>
      <c r="G97" s="42"/>
      <c r="H97" s="42"/>
      <c r="I97" s="42"/>
      <c r="J97" s="42"/>
      <c r="K97" s="42"/>
      <c r="L97" s="42"/>
      <c r="M97" s="42"/>
      <c r="N97" s="42"/>
      <c r="O97" s="42"/>
      <c r="P97" s="41"/>
    </row>
    <row r="98" spans="1:16" s="35" customFormat="1" ht="15" customHeight="1" x14ac:dyDescent="0.2">
      <c r="A98" s="36" t="s">
        <v>4130</v>
      </c>
      <c r="B98" s="37">
        <v>2.96</v>
      </c>
      <c r="C98" s="43">
        <v>3.3999999999999998E-3</v>
      </c>
      <c r="D98" s="43">
        <v>4.4000000000000003E-3</v>
      </c>
      <c r="E98" s="42"/>
      <c r="F98" s="42"/>
      <c r="G98" s="42"/>
      <c r="H98" s="42"/>
      <c r="I98" s="42"/>
      <c r="J98" s="42"/>
      <c r="K98" s="42"/>
      <c r="L98" s="42"/>
      <c r="M98" s="42"/>
      <c r="N98" s="42"/>
      <c r="O98" s="42"/>
      <c r="P98" s="41"/>
    </row>
    <row r="99" spans="1:16" s="35" customFormat="1" ht="15" customHeight="1" x14ac:dyDescent="0.2">
      <c r="A99" s="36" t="s">
        <v>4131</v>
      </c>
      <c r="B99" s="37">
        <v>0.66</v>
      </c>
      <c r="C99" s="43">
        <v>3.5999999999999999E-3</v>
      </c>
      <c r="D99" s="43">
        <v>4.7000000000000002E-3</v>
      </c>
      <c r="E99" s="42"/>
      <c r="F99" s="42"/>
      <c r="G99" s="42"/>
      <c r="H99" s="42"/>
      <c r="I99" s="42"/>
      <c r="J99" s="42"/>
      <c r="K99" s="42"/>
      <c r="L99" s="42"/>
      <c r="M99" s="42"/>
      <c r="N99" s="42"/>
      <c r="O99" s="42"/>
      <c r="P99" s="41"/>
    </row>
    <row r="100" spans="1:16" s="35" customFormat="1" ht="15" customHeight="1" x14ac:dyDescent="0.2">
      <c r="A100" s="36" t="s">
        <v>4132</v>
      </c>
      <c r="B100" s="37">
        <v>0.37</v>
      </c>
      <c r="C100" s="43">
        <v>3.7000000000000002E-3</v>
      </c>
      <c r="D100" s="43">
        <v>4.7000000000000002E-3</v>
      </c>
      <c r="E100" s="42"/>
      <c r="F100" s="42"/>
      <c r="G100" s="42"/>
      <c r="H100" s="42"/>
      <c r="I100" s="42"/>
      <c r="J100" s="42"/>
      <c r="K100" s="42"/>
      <c r="L100" s="42"/>
      <c r="M100" s="42"/>
      <c r="N100" s="42"/>
      <c r="O100" s="42"/>
      <c r="P100" s="41"/>
    </row>
    <row r="101" spans="1:16" s="35" customFormat="1" ht="15" customHeight="1" x14ac:dyDescent="0.2">
      <c r="A101" s="36" t="s">
        <v>4133</v>
      </c>
      <c r="B101" s="37">
        <v>0.7</v>
      </c>
      <c r="C101" s="43">
        <v>3.8E-3</v>
      </c>
      <c r="D101" s="43">
        <v>4.7000000000000002E-3</v>
      </c>
      <c r="E101" s="42"/>
      <c r="F101" s="42"/>
      <c r="G101" s="42"/>
      <c r="H101" s="42"/>
      <c r="I101" s="42"/>
      <c r="J101" s="42"/>
      <c r="K101" s="42"/>
      <c r="L101" s="42"/>
      <c r="M101" s="42"/>
      <c r="N101" s="42"/>
      <c r="O101" s="42"/>
      <c r="P101" s="41"/>
    </row>
    <row r="102" spans="1:16" s="35" customFormat="1" ht="15" customHeight="1" x14ac:dyDescent="0.2">
      <c r="A102" s="36" t="s">
        <v>4134</v>
      </c>
      <c r="B102" s="37">
        <v>0.49</v>
      </c>
      <c r="C102" s="43">
        <v>4.0000000000000001E-3</v>
      </c>
      <c r="D102" s="43">
        <v>5.0000000000000001E-3</v>
      </c>
      <c r="E102" s="42"/>
      <c r="F102" s="42"/>
      <c r="G102" s="42"/>
      <c r="H102" s="42"/>
      <c r="I102" s="42"/>
      <c r="J102" s="42"/>
      <c r="K102" s="42"/>
      <c r="L102" s="42"/>
      <c r="M102" s="42"/>
      <c r="N102" s="42"/>
      <c r="O102" s="42"/>
      <c r="P102" s="41"/>
    </row>
    <row r="103" spans="1:16" s="35" customFormat="1" ht="15" customHeight="1" x14ac:dyDescent="0.2">
      <c r="A103" s="36" t="s">
        <v>4135</v>
      </c>
      <c r="B103" s="37">
        <v>1.34</v>
      </c>
      <c r="C103" s="43">
        <v>4.1000000000000003E-3</v>
      </c>
      <c r="D103" s="43">
        <v>5.0000000000000001E-3</v>
      </c>
      <c r="E103" s="42"/>
      <c r="F103" s="42"/>
      <c r="G103" s="42"/>
      <c r="H103" s="42"/>
      <c r="I103" s="42"/>
      <c r="J103" s="42"/>
      <c r="K103" s="42"/>
      <c r="L103" s="42"/>
      <c r="M103" s="42"/>
      <c r="N103" s="42"/>
      <c r="O103" s="42"/>
      <c r="P103" s="41"/>
    </row>
    <row r="104" spans="1:16" s="35" customFormat="1" ht="15" customHeight="1" x14ac:dyDescent="0.2">
      <c r="A104" s="36" t="s">
        <v>4136</v>
      </c>
      <c r="B104" s="37">
        <v>0.5</v>
      </c>
      <c r="C104" s="43">
        <v>4.1999999999999997E-3</v>
      </c>
      <c r="D104" s="43">
        <v>5.1000000000000004E-3</v>
      </c>
      <c r="E104" s="42"/>
      <c r="F104" s="42"/>
      <c r="G104" s="42"/>
      <c r="H104" s="42"/>
      <c r="I104" s="42"/>
      <c r="J104" s="42"/>
      <c r="K104" s="42"/>
      <c r="L104" s="42"/>
      <c r="M104" s="42"/>
      <c r="N104" s="42"/>
      <c r="O104" s="42"/>
      <c r="P104" s="41"/>
    </row>
    <row r="105" spans="1:16" s="35" customFormat="1" ht="15" customHeight="1" x14ac:dyDescent="0.2">
      <c r="A105" s="36" t="s">
        <v>4137</v>
      </c>
      <c r="B105" s="37">
        <v>4.99</v>
      </c>
      <c r="C105" s="43">
        <v>4.3E-3</v>
      </c>
      <c r="D105" s="43">
        <v>5.1999999999999998E-3</v>
      </c>
      <c r="E105" s="42"/>
      <c r="F105" s="42"/>
      <c r="G105" s="42"/>
      <c r="H105" s="42"/>
      <c r="I105" s="42"/>
      <c r="J105" s="42"/>
      <c r="K105" s="42"/>
      <c r="L105" s="42"/>
      <c r="M105" s="42"/>
      <c r="N105" s="42"/>
      <c r="O105" s="42"/>
      <c r="P105" s="41"/>
    </row>
    <row r="106" spans="1:16" s="35" customFormat="1" ht="15" customHeight="1" x14ac:dyDescent="0.2">
      <c r="A106" s="36" t="s">
        <v>4138</v>
      </c>
      <c r="B106" s="37">
        <v>0.6</v>
      </c>
      <c r="C106" s="43">
        <v>4.5999999999999999E-3</v>
      </c>
      <c r="D106" s="43">
        <v>5.4999999999999997E-3</v>
      </c>
      <c r="E106" s="42"/>
      <c r="F106" s="42"/>
      <c r="G106" s="42"/>
      <c r="H106" s="42"/>
      <c r="I106" s="42"/>
      <c r="J106" s="42"/>
      <c r="K106" s="42"/>
      <c r="L106" s="42"/>
      <c r="M106" s="42"/>
      <c r="N106" s="42"/>
      <c r="O106" s="42"/>
      <c r="P106" s="41"/>
    </row>
    <row r="107" spans="1:16" s="35" customFormat="1" ht="15" customHeight="1" x14ac:dyDescent="0.2">
      <c r="A107" s="36" t="s">
        <v>4139</v>
      </c>
      <c r="B107" s="37">
        <v>0.76</v>
      </c>
      <c r="C107" s="43">
        <v>4.7000000000000002E-3</v>
      </c>
      <c r="D107" s="43">
        <v>5.4999999999999997E-3</v>
      </c>
      <c r="E107" s="42"/>
      <c r="F107" s="42"/>
      <c r="G107" s="42"/>
      <c r="H107" s="42"/>
      <c r="I107" s="42"/>
      <c r="J107" s="42"/>
      <c r="K107" s="42"/>
      <c r="L107" s="42"/>
      <c r="M107" s="42"/>
      <c r="N107" s="42"/>
      <c r="O107" s="42"/>
      <c r="P107" s="41"/>
    </row>
    <row r="108" spans="1:16" s="35" customFormat="1" ht="15" customHeight="1" x14ac:dyDescent="0.2">
      <c r="A108" s="36" t="s">
        <v>4140</v>
      </c>
      <c r="B108" s="37">
        <v>2.1</v>
      </c>
      <c r="C108" s="43">
        <v>4.7000000000000002E-3</v>
      </c>
      <c r="D108" s="43">
        <v>5.4999999999999997E-3</v>
      </c>
      <c r="E108" s="42"/>
      <c r="F108" s="42"/>
      <c r="G108" s="42"/>
      <c r="H108" s="42"/>
      <c r="I108" s="42"/>
      <c r="J108" s="42"/>
      <c r="K108" s="42"/>
      <c r="L108" s="42"/>
      <c r="M108" s="42"/>
      <c r="N108" s="42"/>
      <c r="O108" s="42"/>
      <c r="P108" s="41"/>
    </row>
    <row r="109" spans="1:16" s="35" customFormat="1" ht="15" customHeight="1" x14ac:dyDescent="0.2">
      <c r="A109" s="36" t="s">
        <v>4141</v>
      </c>
      <c r="B109" s="37">
        <v>1.7</v>
      </c>
      <c r="C109" s="43">
        <v>4.8999999999999998E-3</v>
      </c>
      <c r="D109" s="43">
        <v>5.7000000000000002E-3</v>
      </c>
      <c r="E109" s="42"/>
      <c r="F109" s="42"/>
      <c r="G109" s="42"/>
      <c r="H109" s="42"/>
      <c r="I109" s="42"/>
      <c r="J109" s="42"/>
      <c r="K109" s="42"/>
      <c r="L109" s="42"/>
      <c r="M109" s="42"/>
      <c r="N109" s="42"/>
      <c r="O109" s="42"/>
      <c r="P109" s="41"/>
    </row>
    <row r="110" spans="1:16" s="35" customFormat="1" ht="15" customHeight="1" x14ac:dyDescent="0.2">
      <c r="A110" s="36" t="s">
        <v>4142</v>
      </c>
      <c r="B110" s="37">
        <v>1.82</v>
      </c>
      <c r="C110" s="43">
        <v>5.3E-3</v>
      </c>
      <c r="D110" s="43">
        <v>6.1000000000000004E-3</v>
      </c>
      <c r="E110" s="42"/>
      <c r="F110" s="42"/>
      <c r="G110" s="42"/>
      <c r="H110" s="42"/>
      <c r="I110" s="42"/>
      <c r="J110" s="42"/>
      <c r="K110" s="42"/>
      <c r="L110" s="42"/>
      <c r="M110" s="42"/>
      <c r="N110" s="42"/>
      <c r="O110" s="42"/>
      <c r="P110" s="41"/>
    </row>
    <row r="111" spans="1:16" s="35" customFormat="1" ht="15" customHeight="1" x14ac:dyDescent="0.2">
      <c r="A111" s="36" t="s">
        <v>4143</v>
      </c>
      <c r="B111" s="37">
        <v>0.15</v>
      </c>
      <c r="C111" s="43">
        <v>5.4000000000000003E-3</v>
      </c>
      <c r="D111" s="43">
        <v>6.1999999999999998E-3</v>
      </c>
      <c r="E111" s="42"/>
      <c r="F111" s="42"/>
      <c r="G111" s="42"/>
      <c r="H111" s="42"/>
      <c r="I111" s="42"/>
      <c r="J111" s="42"/>
      <c r="K111" s="42"/>
      <c r="L111" s="42"/>
      <c r="M111" s="42"/>
      <c r="N111" s="42"/>
      <c r="O111" s="42"/>
      <c r="P111" s="41"/>
    </row>
    <row r="112" spans="1:16" s="35" customFormat="1" ht="15" customHeight="1" x14ac:dyDescent="0.2">
      <c r="A112" s="36" t="s">
        <v>4144</v>
      </c>
      <c r="B112" s="37">
        <v>0.34</v>
      </c>
      <c r="C112" s="43">
        <v>5.7000000000000002E-3</v>
      </c>
      <c r="D112" s="43">
        <v>6.4999999999999997E-3</v>
      </c>
      <c r="E112" s="42"/>
      <c r="F112" s="42"/>
      <c r="G112" s="42"/>
      <c r="H112" s="42"/>
      <c r="I112" s="42"/>
      <c r="J112" s="42"/>
      <c r="K112" s="42"/>
      <c r="L112" s="42"/>
      <c r="M112" s="42"/>
      <c r="N112" s="42"/>
      <c r="O112" s="42"/>
      <c r="P112" s="41"/>
    </row>
    <row r="113" spans="1:16" s="35" customFormat="1" ht="15" customHeight="1" x14ac:dyDescent="0.2">
      <c r="A113" s="36" t="s">
        <v>4145</v>
      </c>
      <c r="B113" s="37">
        <v>0.47</v>
      </c>
      <c r="C113" s="43">
        <v>6.0000000000000001E-3</v>
      </c>
      <c r="D113" s="43">
        <v>6.7000000000000002E-3</v>
      </c>
      <c r="E113" s="42"/>
      <c r="F113" s="42"/>
      <c r="G113" s="42"/>
      <c r="H113" s="42"/>
      <c r="I113" s="42"/>
      <c r="J113" s="42"/>
      <c r="K113" s="42"/>
      <c r="L113" s="42"/>
      <c r="M113" s="42"/>
      <c r="N113" s="42"/>
      <c r="O113" s="42"/>
      <c r="P113" s="41"/>
    </row>
    <row r="114" spans="1:16" s="35" customFormat="1" ht="15" customHeight="1" x14ac:dyDescent="0.2">
      <c r="A114" s="36" t="s">
        <v>4146</v>
      </c>
      <c r="B114" s="37">
        <v>0.55000000000000004</v>
      </c>
      <c r="C114" s="43">
        <v>6.0000000000000001E-3</v>
      </c>
      <c r="D114" s="43">
        <v>6.7000000000000002E-3</v>
      </c>
      <c r="E114" s="42"/>
      <c r="F114" s="42"/>
      <c r="G114" s="42"/>
      <c r="H114" s="42"/>
      <c r="I114" s="42"/>
      <c r="J114" s="42"/>
      <c r="K114" s="42"/>
      <c r="L114" s="42"/>
      <c r="M114" s="42"/>
      <c r="N114" s="42"/>
      <c r="O114" s="42"/>
      <c r="P114" s="41"/>
    </row>
    <row r="115" spans="1:16" s="35" customFormat="1" ht="15" customHeight="1" x14ac:dyDescent="0.2">
      <c r="A115" s="36" t="s">
        <v>4147</v>
      </c>
      <c r="B115" s="37">
        <v>0.62</v>
      </c>
      <c r="C115" s="43">
        <v>6.1000000000000004E-3</v>
      </c>
      <c r="D115" s="43">
        <v>6.7000000000000002E-3</v>
      </c>
      <c r="E115" s="42"/>
      <c r="F115" s="42"/>
      <c r="G115" s="42"/>
      <c r="H115" s="42"/>
      <c r="I115" s="42"/>
      <c r="J115" s="42"/>
      <c r="K115" s="42"/>
      <c r="L115" s="42"/>
      <c r="M115" s="42"/>
      <c r="N115" s="42"/>
      <c r="O115" s="42"/>
      <c r="P115" s="41"/>
    </row>
    <row r="116" spans="1:16" s="35" customFormat="1" ht="15" customHeight="1" x14ac:dyDescent="0.2">
      <c r="A116" s="36" t="s">
        <v>4148</v>
      </c>
      <c r="B116" s="37">
        <v>0.71</v>
      </c>
      <c r="C116" s="43">
        <v>6.3E-3</v>
      </c>
      <c r="D116" s="43">
        <v>6.7999999999999996E-3</v>
      </c>
      <c r="E116" s="42"/>
      <c r="F116" s="42"/>
      <c r="G116" s="42"/>
      <c r="H116" s="42"/>
      <c r="I116" s="42"/>
      <c r="J116" s="42"/>
      <c r="K116" s="42"/>
      <c r="L116" s="42"/>
      <c r="M116" s="42"/>
      <c r="N116" s="42"/>
      <c r="O116" s="42"/>
      <c r="P116" s="41"/>
    </row>
    <row r="117" spans="1:16" s="35" customFormat="1" ht="15" customHeight="1" x14ac:dyDescent="0.2">
      <c r="A117" s="36" t="s">
        <v>4149</v>
      </c>
      <c r="B117" s="37">
        <v>1.23</v>
      </c>
      <c r="C117" s="43">
        <v>6.3E-3</v>
      </c>
      <c r="D117" s="43">
        <v>6.7999999999999996E-3</v>
      </c>
      <c r="E117" s="42"/>
      <c r="F117" s="42"/>
      <c r="G117" s="42"/>
      <c r="H117" s="42"/>
      <c r="I117" s="42"/>
      <c r="J117" s="42"/>
      <c r="K117" s="42"/>
      <c r="L117" s="42"/>
      <c r="M117" s="42"/>
      <c r="N117" s="42"/>
      <c r="O117" s="42"/>
      <c r="P117" s="41"/>
    </row>
    <row r="118" spans="1:16" s="35" customFormat="1" ht="15" customHeight="1" x14ac:dyDescent="0.2">
      <c r="A118" s="36" t="s">
        <v>4150</v>
      </c>
      <c r="B118" s="37">
        <v>0.36</v>
      </c>
      <c r="C118" s="43">
        <v>6.4000000000000003E-3</v>
      </c>
      <c r="D118" s="43">
        <v>6.8999999999999999E-3</v>
      </c>
      <c r="E118" s="42"/>
      <c r="F118" s="42"/>
      <c r="G118" s="42"/>
      <c r="H118" s="42"/>
      <c r="I118" s="42"/>
      <c r="J118" s="42"/>
      <c r="K118" s="42"/>
      <c r="L118" s="42"/>
      <c r="M118" s="42"/>
      <c r="N118" s="42"/>
      <c r="O118" s="42"/>
      <c r="P118" s="41"/>
    </row>
    <row r="119" spans="1:16" s="35" customFormat="1" ht="15" customHeight="1" x14ac:dyDescent="0.2">
      <c r="A119" s="36" t="s">
        <v>4151</v>
      </c>
      <c r="B119" s="37">
        <v>1.64</v>
      </c>
      <c r="C119" s="43">
        <v>6.4999999999999997E-3</v>
      </c>
      <c r="D119" s="43">
        <v>6.8999999999999999E-3</v>
      </c>
      <c r="E119" s="42"/>
      <c r="F119" s="42"/>
      <c r="G119" s="42"/>
      <c r="H119" s="42"/>
      <c r="I119" s="42"/>
      <c r="J119" s="42"/>
      <c r="K119" s="42"/>
      <c r="L119" s="42"/>
      <c r="M119" s="42"/>
      <c r="N119" s="42"/>
      <c r="O119" s="42"/>
      <c r="P119" s="41"/>
    </row>
    <row r="120" spans="1:16" s="35" customFormat="1" ht="15" customHeight="1" x14ac:dyDescent="0.2">
      <c r="A120" s="36" t="s">
        <v>4152</v>
      </c>
      <c r="B120" s="37">
        <v>0.53</v>
      </c>
      <c r="C120" s="43">
        <v>6.7999999999999996E-3</v>
      </c>
      <c r="D120" s="43">
        <v>7.1999999999999998E-3</v>
      </c>
      <c r="E120" s="42"/>
      <c r="F120" s="42"/>
      <c r="G120" s="42"/>
      <c r="H120" s="42"/>
      <c r="I120" s="42"/>
      <c r="J120" s="42"/>
      <c r="K120" s="42"/>
      <c r="L120" s="42"/>
      <c r="M120" s="42"/>
      <c r="N120" s="42"/>
      <c r="O120" s="42"/>
      <c r="P120" s="41"/>
    </row>
    <row r="121" spans="1:16" s="35" customFormat="1" ht="15" customHeight="1" x14ac:dyDescent="0.2">
      <c r="A121" s="36" t="s">
        <v>4153</v>
      </c>
      <c r="B121" s="37">
        <v>1.58</v>
      </c>
      <c r="C121" s="43">
        <v>7.1999999999999998E-3</v>
      </c>
      <c r="D121" s="43">
        <v>7.4999999999999997E-3</v>
      </c>
      <c r="E121" s="42"/>
      <c r="F121" s="42"/>
      <c r="G121" s="42"/>
      <c r="H121" s="42"/>
      <c r="I121" s="42"/>
      <c r="J121" s="42"/>
      <c r="K121" s="42"/>
      <c r="L121" s="42"/>
      <c r="M121" s="42"/>
      <c r="N121" s="42"/>
      <c r="O121" s="42"/>
      <c r="P121" s="41"/>
    </row>
    <row r="122" spans="1:16" s="35" customFormat="1" ht="15" customHeight="1" x14ac:dyDescent="0.2">
      <c r="A122" s="36" t="s">
        <v>4154</v>
      </c>
      <c r="B122" s="37">
        <v>0.6</v>
      </c>
      <c r="C122" s="43">
        <v>7.3000000000000001E-3</v>
      </c>
      <c r="D122" s="43">
        <v>7.6E-3</v>
      </c>
      <c r="E122" s="42"/>
      <c r="F122" s="42"/>
      <c r="G122" s="42"/>
      <c r="H122" s="42"/>
      <c r="I122" s="42"/>
      <c r="J122" s="42"/>
      <c r="K122" s="42"/>
      <c r="L122" s="42"/>
      <c r="M122" s="42"/>
      <c r="N122" s="42"/>
      <c r="O122" s="42"/>
      <c r="P122" s="41"/>
    </row>
    <row r="123" spans="1:16" s="35" customFormat="1" ht="15" customHeight="1" x14ac:dyDescent="0.2">
      <c r="A123" s="36" t="s">
        <v>4155</v>
      </c>
      <c r="B123" s="37">
        <v>0.51</v>
      </c>
      <c r="C123" s="43">
        <v>7.4999999999999997E-3</v>
      </c>
      <c r="D123" s="43">
        <v>7.7000000000000002E-3</v>
      </c>
      <c r="E123" s="42"/>
      <c r="F123" s="42"/>
      <c r="G123" s="42"/>
      <c r="H123" s="42"/>
      <c r="I123" s="42"/>
      <c r="J123" s="42"/>
      <c r="K123" s="42"/>
      <c r="L123" s="42"/>
      <c r="M123" s="42"/>
      <c r="N123" s="42"/>
      <c r="O123" s="42"/>
      <c r="P123" s="41"/>
    </row>
    <row r="124" spans="1:16" s="35" customFormat="1" ht="15" customHeight="1" x14ac:dyDescent="0.2">
      <c r="A124" s="36" t="s">
        <v>4156</v>
      </c>
      <c r="B124" s="37">
        <v>0.61</v>
      </c>
      <c r="C124" s="43">
        <v>7.9000000000000008E-3</v>
      </c>
      <c r="D124" s="43">
        <v>8.0999999999999996E-3</v>
      </c>
      <c r="E124" s="42"/>
      <c r="F124" s="42"/>
      <c r="G124" s="42"/>
      <c r="H124" s="42"/>
      <c r="I124" s="42"/>
      <c r="J124" s="42"/>
      <c r="K124" s="42"/>
      <c r="L124" s="42"/>
      <c r="M124" s="42"/>
      <c r="N124" s="42"/>
      <c r="O124" s="42"/>
      <c r="P124" s="41"/>
    </row>
    <row r="125" spans="1:16" s="35" customFormat="1" ht="15" customHeight="1" x14ac:dyDescent="0.2">
      <c r="A125" s="36" t="s">
        <v>4157</v>
      </c>
      <c r="B125" s="37">
        <v>0.8</v>
      </c>
      <c r="C125" s="43">
        <v>8.3000000000000001E-3</v>
      </c>
      <c r="D125" s="43">
        <v>8.3000000000000001E-3</v>
      </c>
      <c r="E125" s="42"/>
      <c r="F125" s="42"/>
      <c r="G125" s="42"/>
      <c r="H125" s="42"/>
      <c r="I125" s="42"/>
      <c r="J125" s="42"/>
      <c r="K125" s="42"/>
      <c r="L125" s="42"/>
      <c r="M125" s="42"/>
      <c r="N125" s="42"/>
      <c r="O125" s="42"/>
      <c r="P125" s="41"/>
    </row>
    <row r="126" spans="1:16" s="35" customFormat="1" ht="15" customHeight="1" x14ac:dyDescent="0.2">
      <c r="A126" s="36" t="s">
        <v>4158</v>
      </c>
      <c r="B126" s="37">
        <v>3.3</v>
      </c>
      <c r="C126" s="43">
        <v>8.3000000000000001E-3</v>
      </c>
      <c r="D126" s="43">
        <v>8.3000000000000001E-3</v>
      </c>
      <c r="E126" s="42"/>
      <c r="F126" s="42"/>
      <c r="G126" s="42"/>
      <c r="H126" s="42"/>
      <c r="I126" s="42"/>
      <c r="J126" s="42"/>
      <c r="K126" s="42"/>
      <c r="L126" s="42"/>
      <c r="M126" s="42"/>
      <c r="N126" s="42"/>
      <c r="O126" s="42"/>
      <c r="P126" s="41"/>
    </row>
    <row r="127" spans="1:16" s="35" customFormat="1" ht="15" customHeight="1" x14ac:dyDescent="0.2">
      <c r="A127" s="36" t="s">
        <v>4159</v>
      </c>
      <c r="B127" s="37">
        <v>0.65</v>
      </c>
      <c r="C127" s="43">
        <v>8.3999999999999995E-3</v>
      </c>
      <c r="D127" s="43">
        <v>8.3000000000000001E-3</v>
      </c>
      <c r="E127" s="42"/>
      <c r="F127" s="42"/>
      <c r="G127" s="42"/>
      <c r="H127" s="42"/>
      <c r="I127" s="42"/>
      <c r="J127" s="42"/>
      <c r="K127" s="42"/>
      <c r="L127" s="42"/>
      <c r="M127" s="42"/>
      <c r="N127" s="42"/>
      <c r="O127" s="42"/>
      <c r="P127" s="41"/>
    </row>
    <row r="128" spans="1:16" s="35" customFormat="1" ht="15" customHeight="1" x14ac:dyDescent="0.2">
      <c r="A128" s="36" t="s">
        <v>4160</v>
      </c>
      <c r="B128" s="37">
        <v>0.49</v>
      </c>
      <c r="C128" s="43">
        <v>8.3999999999999995E-3</v>
      </c>
      <c r="D128" s="43">
        <v>8.3000000000000001E-3</v>
      </c>
      <c r="E128" s="42"/>
      <c r="F128" s="42"/>
      <c r="G128" s="42"/>
      <c r="H128" s="42"/>
      <c r="I128" s="42"/>
      <c r="J128" s="42"/>
      <c r="K128" s="42"/>
      <c r="L128" s="42"/>
      <c r="M128" s="42"/>
      <c r="N128" s="42"/>
      <c r="O128" s="42"/>
      <c r="P128" s="41"/>
    </row>
    <row r="129" spans="1:16" s="35" customFormat="1" ht="15" customHeight="1" x14ac:dyDescent="0.2">
      <c r="A129" s="36" t="s">
        <v>4161</v>
      </c>
      <c r="B129" s="37">
        <v>2.4900000000000002</v>
      </c>
      <c r="C129" s="43">
        <v>8.6E-3</v>
      </c>
      <c r="D129" s="43">
        <v>8.3999999999999995E-3</v>
      </c>
      <c r="E129" s="42"/>
      <c r="F129" s="42"/>
      <c r="G129" s="42"/>
      <c r="H129" s="42"/>
      <c r="I129" s="42"/>
      <c r="J129" s="42"/>
      <c r="K129" s="42"/>
      <c r="L129" s="42"/>
      <c r="M129" s="42"/>
      <c r="N129" s="42"/>
      <c r="O129" s="42"/>
      <c r="P129" s="41"/>
    </row>
    <row r="130" spans="1:16" s="35" customFormat="1" ht="15" customHeight="1" x14ac:dyDescent="0.2">
      <c r="A130" s="36" t="s">
        <v>4162</v>
      </c>
      <c r="B130" s="37">
        <v>0.57999999999999996</v>
      </c>
      <c r="C130" s="43">
        <v>8.6999999999999994E-3</v>
      </c>
      <c r="D130" s="43">
        <v>8.5000000000000006E-3</v>
      </c>
      <c r="E130" s="42"/>
      <c r="F130" s="42"/>
      <c r="G130" s="42"/>
      <c r="H130" s="42"/>
      <c r="I130" s="42"/>
      <c r="J130" s="42"/>
      <c r="K130" s="42"/>
      <c r="L130" s="42"/>
      <c r="M130" s="42"/>
      <c r="N130" s="42"/>
      <c r="O130" s="42"/>
      <c r="P130" s="41"/>
    </row>
    <row r="131" spans="1:16" s="35" customFormat="1" ht="15" customHeight="1" x14ac:dyDescent="0.2">
      <c r="A131" s="36" t="s">
        <v>4163</v>
      </c>
      <c r="B131" s="37">
        <v>0.52</v>
      </c>
      <c r="C131" s="43">
        <v>9.1999999999999998E-3</v>
      </c>
      <c r="D131" s="43">
        <v>8.8999999999999999E-3</v>
      </c>
      <c r="E131" s="42"/>
      <c r="F131" s="42"/>
      <c r="G131" s="42"/>
      <c r="H131" s="42"/>
      <c r="I131" s="42"/>
      <c r="J131" s="42"/>
      <c r="K131" s="42"/>
      <c r="L131" s="42"/>
      <c r="M131" s="42"/>
      <c r="N131" s="42"/>
      <c r="O131" s="42"/>
      <c r="P131" s="41"/>
    </row>
    <row r="132" spans="1:16" s="35" customFormat="1" ht="15" customHeight="1" x14ac:dyDescent="0.2">
      <c r="A132" s="36" t="s">
        <v>4164</v>
      </c>
      <c r="B132" s="37">
        <v>1.3</v>
      </c>
      <c r="C132" s="43">
        <v>9.4999999999999998E-3</v>
      </c>
      <c r="D132" s="43">
        <v>9.1000000000000004E-3</v>
      </c>
      <c r="E132" s="42"/>
      <c r="F132" s="42"/>
      <c r="G132" s="42"/>
      <c r="H132" s="42"/>
      <c r="I132" s="42"/>
      <c r="J132" s="42"/>
      <c r="K132" s="42"/>
      <c r="L132" s="42"/>
      <c r="M132" s="42"/>
      <c r="N132" s="42"/>
      <c r="O132" s="42"/>
      <c r="P132" s="41"/>
    </row>
    <row r="133" spans="1:16" s="35" customFormat="1" ht="15" customHeight="1" x14ac:dyDescent="0.2">
      <c r="A133" s="36" t="s">
        <v>4165</v>
      </c>
      <c r="B133" s="37">
        <v>0.36</v>
      </c>
      <c r="C133" s="43">
        <v>0.01</v>
      </c>
      <c r="D133" s="43">
        <v>9.4999999999999998E-3</v>
      </c>
      <c r="E133" s="42"/>
      <c r="F133" s="42"/>
      <c r="G133" s="42"/>
      <c r="H133" s="42"/>
      <c r="I133" s="42"/>
      <c r="J133" s="42"/>
      <c r="K133" s="42"/>
      <c r="L133" s="42"/>
      <c r="M133" s="42"/>
      <c r="N133" s="42"/>
      <c r="O133" s="42"/>
      <c r="P133" s="41"/>
    </row>
    <row r="134" spans="1:16" s="35" customFormat="1" ht="15" customHeight="1" x14ac:dyDescent="0.2">
      <c r="A134" s="36" t="s">
        <v>4166</v>
      </c>
      <c r="B134" s="37">
        <v>1.8</v>
      </c>
      <c r="C134" s="43">
        <v>1.03E-2</v>
      </c>
      <c r="D134" s="43">
        <v>9.7000000000000003E-3</v>
      </c>
      <c r="E134" s="42"/>
      <c r="F134" s="42"/>
      <c r="G134" s="42"/>
      <c r="H134" s="42"/>
      <c r="I134" s="42"/>
      <c r="J134" s="42"/>
      <c r="K134" s="42"/>
      <c r="L134" s="42"/>
      <c r="M134" s="42"/>
      <c r="N134" s="42"/>
      <c r="O134" s="42"/>
      <c r="P134" s="41"/>
    </row>
    <row r="135" spans="1:16" s="35" customFormat="1" ht="15" customHeight="1" x14ac:dyDescent="0.2">
      <c r="A135" s="36" t="s">
        <v>4167</v>
      </c>
      <c r="B135" s="37">
        <v>0.68</v>
      </c>
      <c r="C135" s="43">
        <v>1.04E-2</v>
      </c>
      <c r="D135" s="43">
        <v>9.7999999999999997E-3</v>
      </c>
      <c r="E135" s="42"/>
      <c r="F135" s="42"/>
      <c r="G135" s="42"/>
      <c r="H135" s="42"/>
      <c r="I135" s="42"/>
      <c r="J135" s="42"/>
      <c r="K135" s="42"/>
      <c r="L135" s="42"/>
      <c r="M135" s="42"/>
      <c r="N135" s="42"/>
      <c r="O135" s="42"/>
      <c r="P135" s="41"/>
    </row>
    <row r="136" spans="1:16" s="35" customFormat="1" ht="15" customHeight="1" x14ac:dyDescent="0.2">
      <c r="A136" s="36" t="s">
        <v>4168</v>
      </c>
      <c r="B136" s="37">
        <v>2.2200000000000002</v>
      </c>
      <c r="C136" s="43">
        <v>1.06E-2</v>
      </c>
      <c r="D136" s="43">
        <v>9.9000000000000008E-3</v>
      </c>
      <c r="E136" s="42"/>
      <c r="F136" s="42"/>
      <c r="G136" s="42"/>
      <c r="H136" s="42"/>
      <c r="I136" s="42"/>
      <c r="J136" s="42"/>
      <c r="K136" s="42"/>
      <c r="L136" s="42"/>
      <c r="M136" s="42"/>
      <c r="N136" s="42"/>
      <c r="O136" s="42"/>
      <c r="P136" s="41"/>
    </row>
    <row r="137" spans="1:16" s="35" customFormat="1" ht="15" customHeight="1" x14ac:dyDescent="0.2">
      <c r="A137" s="36" t="s">
        <v>4169</v>
      </c>
      <c r="B137" s="37">
        <v>2.1</v>
      </c>
      <c r="C137" s="43">
        <v>1.0699999999999999E-2</v>
      </c>
      <c r="D137" s="43">
        <v>9.9000000000000008E-3</v>
      </c>
      <c r="E137" s="42"/>
      <c r="F137" s="42"/>
      <c r="G137" s="42"/>
      <c r="H137" s="42"/>
      <c r="I137" s="42"/>
      <c r="J137" s="42"/>
      <c r="K137" s="42"/>
      <c r="L137" s="42"/>
      <c r="M137" s="42"/>
      <c r="N137" s="42"/>
      <c r="O137" s="42"/>
      <c r="P137" s="41"/>
    </row>
    <row r="138" spans="1:16" s="35" customFormat="1" ht="15" customHeight="1" x14ac:dyDescent="0.2">
      <c r="A138" s="36" t="s">
        <v>4170</v>
      </c>
      <c r="B138" s="37">
        <v>0.49</v>
      </c>
      <c r="C138" s="43">
        <v>1.11E-2</v>
      </c>
      <c r="D138" s="43">
        <v>1.0200000000000001E-2</v>
      </c>
      <c r="E138" s="42"/>
      <c r="F138" s="42"/>
      <c r="G138" s="42"/>
      <c r="H138" s="42"/>
      <c r="I138" s="42"/>
      <c r="J138" s="42"/>
      <c r="K138" s="42"/>
      <c r="L138" s="42"/>
      <c r="M138" s="42"/>
      <c r="N138" s="42"/>
      <c r="O138" s="42"/>
      <c r="P138" s="41"/>
    </row>
    <row r="139" spans="1:16" s="35" customFormat="1" ht="15" customHeight="1" x14ac:dyDescent="0.2">
      <c r="A139" s="36" t="s">
        <v>4171</v>
      </c>
      <c r="B139" s="37">
        <v>1.85</v>
      </c>
      <c r="C139" s="43">
        <v>1.12E-2</v>
      </c>
      <c r="D139" s="43">
        <v>1.0200000000000001E-2</v>
      </c>
      <c r="E139" s="42"/>
      <c r="F139" s="42"/>
      <c r="G139" s="42"/>
      <c r="H139" s="42"/>
      <c r="I139" s="42"/>
      <c r="J139" s="42"/>
      <c r="K139" s="42"/>
      <c r="L139" s="42"/>
      <c r="M139" s="42"/>
      <c r="N139" s="42"/>
      <c r="O139" s="42"/>
      <c r="P139" s="41"/>
    </row>
    <row r="140" spans="1:16" s="35" customFormat="1" ht="15" customHeight="1" x14ac:dyDescent="0.2">
      <c r="A140" s="36" t="s">
        <v>4172</v>
      </c>
      <c r="B140" s="37">
        <v>1.39</v>
      </c>
      <c r="C140" s="43">
        <v>1.14E-2</v>
      </c>
      <c r="D140" s="43">
        <v>1.0200000000000001E-2</v>
      </c>
      <c r="E140" s="42"/>
      <c r="F140" s="42"/>
      <c r="G140" s="42"/>
      <c r="H140" s="42"/>
      <c r="I140" s="42"/>
      <c r="J140" s="42"/>
      <c r="K140" s="42"/>
      <c r="L140" s="42"/>
      <c r="M140" s="42"/>
      <c r="N140" s="42"/>
      <c r="O140" s="42"/>
      <c r="P140" s="41"/>
    </row>
    <row r="141" spans="1:16" s="35" customFormat="1" ht="15" customHeight="1" x14ac:dyDescent="0.2">
      <c r="A141" s="36" t="s">
        <v>4173</v>
      </c>
      <c r="B141" s="37">
        <v>1.47</v>
      </c>
      <c r="C141" s="43">
        <v>1.15E-2</v>
      </c>
      <c r="D141" s="43">
        <v>1.0200000000000001E-2</v>
      </c>
      <c r="E141" s="42"/>
      <c r="F141" s="42"/>
      <c r="G141" s="42"/>
      <c r="H141" s="42"/>
      <c r="I141" s="42"/>
      <c r="J141" s="42"/>
      <c r="K141" s="42"/>
      <c r="L141" s="42"/>
      <c r="M141" s="42"/>
      <c r="N141" s="42"/>
      <c r="O141" s="42"/>
      <c r="P141" s="41"/>
    </row>
    <row r="142" spans="1:16" s="35" customFormat="1" ht="15" customHeight="1" x14ac:dyDescent="0.2">
      <c r="A142" s="36" t="s">
        <v>4174</v>
      </c>
      <c r="B142" s="37">
        <v>1.83</v>
      </c>
      <c r="C142" s="43">
        <v>1.1599999999999999E-2</v>
      </c>
      <c r="D142" s="43">
        <v>1.0200000000000001E-2</v>
      </c>
      <c r="E142" s="42"/>
      <c r="F142" s="42"/>
      <c r="G142" s="42"/>
      <c r="H142" s="42"/>
      <c r="I142" s="42"/>
      <c r="J142" s="42"/>
      <c r="K142" s="42"/>
      <c r="L142" s="42"/>
      <c r="M142" s="42"/>
      <c r="N142" s="42"/>
      <c r="O142" s="42"/>
      <c r="P142" s="41"/>
    </row>
    <row r="143" spans="1:16" s="35" customFormat="1" ht="15" customHeight="1" x14ac:dyDescent="0.2">
      <c r="A143" s="36" t="s">
        <v>4175</v>
      </c>
      <c r="B143" s="37">
        <v>0.63</v>
      </c>
      <c r="C143" s="43">
        <v>1.1599999999999999E-2</v>
      </c>
      <c r="D143" s="43">
        <v>1.0200000000000001E-2</v>
      </c>
      <c r="E143" s="42"/>
      <c r="F143" s="42"/>
      <c r="G143" s="42"/>
      <c r="H143" s="42"/>
      <c r="I143" s="42"/>
      <c r="J143" s="42"/>
      <c r="K143" s="42"/>
      <c r="L143" s="42"/>
      <c r="M143" s="42"/>
      <c r="N143" s="42"/>
      <c r="O143" s="42"/>
      <c r="P143" s="41"/>
    </row>
    <row r="144" spans="1:16" s="35" customFormat="1" ht="15" customHeight="1" x14ac:dyDescent="0.2">
      <c r="A144" s="36" t="s">
        <v>4176</v>
      </c>
      <c r="B144" s="37">
        <v>0.65</v>
      </c>
      <c r="C144" s="43">
        <v>1.17E-2</v>
      </c>
      <c r="D144" s="43">
        <v>1.03E-2</v>
      </c>
      <c r="E144" s="42"/>
      <c r="F144" s="42"/>
      <c r="G144" s="42"/>
      <c r="H144" s="42"/>
      <c r="I144" s="42"/>
      <c r="J144" s="42"/>
      <c r="K144" s="42"/>
      <c r="L144" s="42"/>
      <c r="M144" s="42"/>
      <c r="N144" s="42"/>
      <c r="O144" s="42"/>
      <c r="P144" s="41"/>
    </row>
    <row r="145" spans="1:16" s="35" customFormat="1" ht="15" customHeight="1" x14ac:dyDescent="0.2">
      <c r="A145" s="36" t="s">
        <v>4177</v>
      </c>
      <c r="B145" s="37">
        <v>0.41</v>
      </c>
      <c r="C145" s="43">
        <v>1.2E-2</v>
      </c>
      <c r="D145" s="43">
        <v>1.0500000000000001E-2</v>
      </c>
      <c r="E145" s="42"/>
      <c r="F145" s="42"/>
      <c r="G145" s="42"/>
      <c r="H145" s="42"/>
      <c r="I145" s="42"/>
      <c r="J145" s="42"/>
      <c r="K145" s="42"/>
      <c r="L145" s="42"/>
      <c r="M145" s="42"/>
      <c r="N145" s="42"/>
      <c r="O145" s="42"/>
      <c r="P145" s="41"/>
    </row>
    <row r="146" spans="1:16" s="35" customFormat="1" ht="15" customHeight="1" x14ac:dyDescent="0.2">
      <c r="A146" s="36" t="s">
        <v>4178</v>
      </c>
      <c r="B146" s="37">
        <v>3.14</v>
      </c>
      <c r="C146" s="43">
        <v>1.26E-2</v>
      </c>
      <c r="D146" s="43">
        <v>1.09E-2</v>
      </c>
      <c r="E146" s="42"/>
      <c r="F146" s="42"/>
      <c r="G146" s="42"/>
      <c r="H146" s="42"/>
      <c r="I146" s="42"/>
      <c r="J146" s="42"/>
      <c r="K146" s="42"/>
      <c r="L146" s="42"/>
      <c r="M146" s="42"/>
      <c r="N146" s="42"/>
      <c r="O146" s="42"/>
      <c r="P146" s="41"/>
    </row>
    <row r="147" spans="1:16" s="35" customFormat="1" ht="15" customHeight="1" x14ac:dyDescent="0.2">
      <c r="A147" s="36" t="s">
        <v>4179</v>
      </c>
      <c r="B147" s="37">
        <v>0.5</v>
      </c>
      <c r="C147" s="43">
        <v>1.2800000000000001E-2</v>
      </c>
      <c r="D147" s="43">
        <v>1.0999999999999999E-2</v>
      </c>
      <c r="E147" s="42"/>
      <c r="F147" s="42"/>
      <c r="G147" s="42"/>
      <c r="H147" s="42"/>
      <c r="I147" s="42"/>
      <c r="J147" s="42"/>
      <c r="K147" s="42"/>
      <c r="L147" s="42"/>
      <c r="M147" s="42"/>
      <c r="N147" s="42"/>
      <c r="O147" s="42"/>
      <c r="P147" s="41"/>
    </row>
    <row r="148" spans="1:16" s="35" customFormat="1" ht="15" customHeight="1" x14ac:dyDescent="0.2">
      <c r="A148" s="36" t="s">
        <v>4180</v>
      </c>
      <c r="B148" s="37">
        <v>0.02</v>
      </c>
      <c r="C148" s="43">
        <v>1.2800000000000001E-2</v>
      </c>
      <c r="D148" s="43">
        <v>1.0999999999999999E-2</v>
      </c>
      <c r="E148" s="42"/>
      <c r="F148" s="42"/>
      <c r="G148" s="42"/>
      <c r="H148" s="42"/>
      <c r="I148" s="42"/>
      <c r="J148" s="42"/>
      <c r="K148" s="42"/>
      <c r="L148" s="42"/>
      <c r="M148" s="42"/>
      <c r="N148" s="42"/>
      <c r="O148" s="42"/>
      <c r="P148" s="41"/>
    </row>
    <row r="149" spans="1:16" s="35" customFormat="1" ht="15" customHeight="1" x14ac:dyDescent="0.2">
      <c r="A149" s="36" t="s">
        <v>4181</v>
      </c>
      <c r="B149" s="37">
        <v>1.93</v>
      </c>
      <c r="C149" s="43">
        <v>1.2999999999999999E-2</v>
      </c>
      <c r="D149" s="43">
        <v>1.0999999999999999E-2</v>
      </c>
      <c r="E149" s="42"/>
      <c r="F149" s="42"/>
      <c r="G149" s="42"/>
      <c r="H149" s="42"/>
      <c r="I149" s="42"/>
      <c r="J149" s="42"/>
      <c r="K149" s="42"/>
      <c r="L149" s="42"/>
      <c r="M149" s="42"/>
      <c r="N149" s="42"/>
      <c r="O149" s="42"/>
      <c r="P149" s="41"/>
    </row>
    <row r="150" spans="1:16" s="35" customFormat="1" ht="15" customHeight="1" x14ac:dyDescent="0.2">
      <c r="A150" s="36" t="s">
        <v>4182</v>
      </c>
      <c r="B150" s="37">
        <v>0.83</v>
      </c>
      <c r="C150" s="43">
        <v>1.38E-2</v>
      </c>
      <c r="D150" s="43">
        <v>1.1599999999999999E-2</v>
      </c>
      <c r="E150" s="42"/>
      <c r="F150" s="42"/>
      <c r="G150" s="42"/>
      <c r="H150" s="42"/>
      <c r="I150" s="42"/>
      <c r="J150" s="42"/>
      <c r="K150" s="42"/>
      <c r="L150" s="42"/>
      <c r="M150" s="42"/>
      <c r="N150" s="42"/>
      <c r="O150" s="42"/>
      <c r="P150" s="41"/>
    </row>
    <row r="151" spans="1:16" s="35" customFormat="1" ht="15" customHeight="1" x14ac:dyDescent="0.2">
      <c r="A151" s="36" t="s">
        <v>4183</v>
      </c>
      <c r="B151" s="37">
        <v>1.76</v>
      </c>
      <c r="C151" s="43">
        <v>1.41E-2</v>
      </c>
      <c r="D151" s="43">
        <v>1.18E-2</v>
      </c>
      <c r="E151" s="42"/>
      <c r="F151" s="42"/>
      <c r="G151" s="42"/>
      <c r="H151" s="42"/>
      <c r="I151" s="42"/>
      <c r="J151" s="42"/>
      <c r="K151" s="42"/>
      <c r="L151" s="42"/>
      <c r="M151" s="42"/>
      <c r="N151" s="42"/>
      <c r="O151" s="42"/>
      <c r="P151" s="41"/>
    </row>
    <row r="152" spans="1:16" s="35" customFormat="1" ht="15" customHeight="1" x14ac:dyDescent="0.2">
      <c r="A152" s="36" t="s">
        <v>4184</v>
      </c>
      <c r="B152" s="37">
        <v>0.76</v>
      </c>
      <c r="C152" s="43">
        <v>1.4500000000000001E-2</v>
      </c>
      <c r="D152" s="43">
        <v>1.21E-2</v>
      </c>
      <c r="E152" s="42"/>
      <c r="F152" s="42"/>
      <c r="G152" s="42"/>
      <c r="H152" s="42"/>
      <c r="I152" s="42"/>
      <c r="J152" s="42"/>
      <c r="K152" s="42"/>
      <c r="L152" s="42"/>
      <c r="M152" s="42"/>
      <c r="N152" s="42"/>
      <c r="O152" s="42"/>
      <c r="P152" s="41"/>
    </row>
    <row r="153" spans="1:16" s="35" customFormat="1" ht="15" customHeight="1" x14ac:dyDescent="0.2">
      <c r="A153" s="36" t="s">
        <v>4185</v>
      </c>
      <c r="B153" s="37">
        <v>0.43</v>
      </c>
      <c r="C153" s="43">
        <v>1.5599999999999999E-2</v>
      </c>
      <c r="D153" s="43">
        <v>1.29E-2</v>
      </c>
      <c r="E153" s="42"/>
      <c r="F153" s="42"/>
      <c r="G153" s="42"/>
      <c r="H153" s="42"/>
      <c r="I153" s="42"/>
      <c r="J153" s="42"/>
      <c r="K153" s="42"/>
      <c r="L153" s="42"/>
      <c r="M153" s="42"/>
      <c r="N153" s="42"/>
      <c r="O153" s="42"/>
      <c r="P153" s="41"/>
    </row>
    <row r="154" spans="1:16" s="35" customFormat="1" ht="15" customHeight="1" x14ac:dyDescent="0.2">
      <c r="A154" s="36" t="s">
        <v>4186</v>
      </c>
      <c r="B154" s="37">
        <v>0.54</v>
      </c>
      <c r="C154" s="43">
        <v>1.61E-2</v>
      </c>
      <c r="D154" s="43">
        <v>1.32E-2</v>
      </c>
      <c r="E154" s="42"/>
      <c r="F154" s="42"/>
      <c r="G154" s="42"/>
      <c r="H154" s="42"/>
      <c r="I154" s="42"/>
      <c r="J154" s="42"/>
      <c r="K154" s="42"/>
      <c r="L154" s="42"/>
      <c r="M154" s="42"/>
      <c r="N154" s="42"/>
      <c r="O154" s="42"/>
      <c r="P154" s="41"/>
    </row>
    <row r="155" spans="1:16" s="35" customFormat="1" ht="15" customHeight="1" x14ac:dyDescent="0.2">
      <c r="A155" s="36" t="s">
        <v>4187</v>
      </c>
      <c r="B155" s="37">
        <v>1.52</v>
      </c>
      <c r="C155" s="43">
        <v>1.6400000000000001E-2</v>
      </c>
      <c r="D155" s="43">
        <v>1.3299999999999999E-2</v>
      </c>
      <c r="E155" s="42"/>
      <c r="F155" s="42"/>
      <c r="G155" s="42"/>
      <c r="H155" s="42"/>
      <c r="I155" s="42"/>
      <c r="J155" s="42"/>
      <c r="K155" s="42"/>
      <c r="L155" s="42"/>
      <c r="M155" s="42"/>
      <c r="N155" s="42"/>
      <c r="O155" s="42"/>
      <c r="P155" s="41"/>
    </row>
    <row r="156" spans="1:16" s="35" customFormat="1" ht="15" customHeight="1" x14ac:dyDescent="0.2">
      <c r="A156" s="36" t="s">
        <v>4188</v>
      </c>
      <c r="B156" s="37">
        <v>1.58</v>
      </c>
      <c r="C156" s="43">
        <v>1.7299999999999999E-2</v>
      </c>
      <c r="D156" s="43">
        <v>1.4E-2</v>
      </c>
      <c r="E156" s="42"/>
      <c r="F156" s="42"/>
      <c r="G156" s="42"/>
      <c r="H156" s="42"/>
      <c r="I156" s="42"/>
      <c r="J156" s="42"/>
      <c r="K156" s="42"/>
      <c r="L156" s="42"/>
      <c r="M156" s="42"/>
      <c r="N156" s="42"/>
      <c r="O156" s="42"/>
      <c r="P156" s="41"/>
    </row>
    <row r="157" spans="1:16" s="35" customFormat="1" ht="15" customHeight="1" x14ac:dyDescent="0.2">
      <c r="A157" s="36" t="s">
        <v>4189</v>
      </c>
      <c r="B157" s="37">
        <v>1.96</v>
      </c>
      <c r="C157" s="43">
        <v>1.7999999999999999E-2</v>
      </c>
      <c r="D157" s="43">
        <v>1.4500000000000001E-2</v>
      </c>
      <c r="E157" s="42"/>
      <c r="F157" s="42"/>
      <c r="G157" s="42"/>
      <c r="H157" s="42"/>
      <c r="I157" s="42"/>
      <c r="J157" s="42"/>
      <c r="K157" s="42"/>
      <c r="L157" s="42"/>
      <c r="M157" s="42"/>
      <c r="N157" s="42"/>
      <c r="O157" s="42"/>
      <c r="P157" s="41"/>
    </row>
    <row r="158" spans="1:16" s="35" customFormat="1" ht="15" customHeight="1" x14ac:dyDescent="0.2">
      <c r="A158" s="36" t="s">
        <v>4190</v>
      </c>
      <c r="B158" s="37">
        <v>1.35</v>
      </c>
      <c r="C158" s="43">
        <v>1.83E-2</v>
      </c>
      <c r="D158" s="43">
        <v>1.4500000000000001E-2</v>
      </c>
      <c r="E158" s="42"/>
      <c r="F158" s="42"/>
      <c r="G158" s="42"/>
      <c r="H158" s="42"/>
      <c r="I158" s="42"/>
      <c r="J158" s="42"/>
      <c r="K158" s="42"/>
      <c r="L158" s="42"/>
      <c r="M158" s="42"/>
      <c r="N158" s="42"/>
      <c r="O158" s="42"/>
      <c r="P158" s="41"/>
    </row>
    <row r="159" spans="1:16" s="35" customFormat="1" ht="15" customHeight="1" x14ac:dyDescent="0.2">
      <c r="A159" s="36" t="s">
        <v>4191</v>
      </c>
      <c r="B159" s="37">
        <v>0.31</v>
      </c>
      <c r="C159" s="43">
        <v>1.83E-2</v>
      </c>
      <c r="D159" s="43">
        <v>1.4500000000000001E-2</v>
      </c>
      <c r="E159" s="42"/>
      <c r="F159" s="42"/>
      <c r="G159" s="42"/>
      <c r="H159" s="42"/>
      <c r="I159" s="42"/>
      <c r="J159" s="42"/>
      <c r="K159" s="42"/>
      <c r="L159" s="42"/>
      <c r="M159" s="42"/>
      <c r="N159" s="42"/>
      <c r="O159" s="42"/>
      <c r="P159" s="41"/>
    </row>
    <row r="160" spans="1:16" s="35" customFormat="1" ht="15" customHeight="1" x14ac:dyDescent="0.2">
      <c r="A160" s="36" t="s">
        <v>4192</v>
      </c>
      <c r="B160" s="37">
        <v>0.62</v>
      </c>
      <c r="C160" s="43">
        <v>1.84E-2</v>
      </c>
      <c r="D160" s="43">
        <v>1.4500000000000001E-2</v>
      </c>
      <c r="E160" s="42"/>
      <c r="F160" s="42"/>
      <c r="G160" s="42"/>
      <c r="H160" s="42"/>
      <c r="I160" s="42"/>
      <c r="J160" s="42"/>
      <c r="K160" s="42"/>
      <c r="L160" s="42"/>
      <c r="M160" s="42"/>
      <c r="N160" s="42"/>
      <c r="O160" s="42"/>
      <c r="P160" s="41"/>
    </row>
    <row r="161" spans="1:16" s="35" customFormat="1" ht="15" customHeight="1" x14ac:dyDescent="0.2">
      <c r="A161" s="36" t="s">
        <v>4193</v>
      </c>
      <c r="B161" s="37">
        <v>0.73</v>
      </c>
      <c r="C161" s="43">
        <v>1.8499999999999999E-2</v>
      </c>
      <c r="D161" s="43">
        <v>1.4500000000000001E-2</v>
      </c>
      <c r="E161" s="42"/>
      <c r="F161" s="42"/>
      <c r="G161" s="42"/>
      <c r="H161" s="42"/>
      <c r="I161" s="42"/>
      <c r="J161" s="42"/>
      <c r="K161" s="42"/>
      <c r="L161" s="42"/>
      <c r="M161" s="42"/>
      <c r="N161" s="42"/>
      <c r="O161" s="42"/>
      <c r="P161" s="41"/>
    </row>
    <row r="162" spans="1:16" s="35" customFormat="1" ht="15" customHeight="1" x14ac:dyDescent="0.2">
      <c r="A162" s="36" t="s">
        <v>4194</v>
      </c>
      <c r="B162" s="37">
        <v>0.7</v>
      </c>
      <c r="C162" s="43">
        <v>1.8800000000000001E-2</v>
      </c>
      <c r="D162" s="43">
        <v>1.47E-2</v>
      </c>
      <c r="E162" s="42"/>
      <c r="F162" s="42"/>
      <c r="G162" s="42"/>
      <c r="H162" s="42"/>
      <c r="I162" s="42"/>
      <c r="J162" s="42"/>
      <c r="K162" s="42"/>
      <c r="L162" s="42"/>
      <c r="M162" s="42"/>
      <c r="N162" s="42"/>
      <c r="O162" s="42"/>
      <c r="P162" s="41"/>
    </row>
    <row r="163" spans="1:16" s="35" customFormat="1" ht="15" customHeight="1" x14ac:dyDescent="0.2">
      <c r="A163" s="36" t="s">
        <v>4195</v>
      </c>
      <c r="B163" s="37">
        <v>1.74</v>
      </c>
      <c r="C163" s="43">
        <v>1.9199999999999998E-2</v>
      </c>
      <c r="D163" s="43">
        <v>1.4800000000000001E-2</v>
      </c>
      <c r="E163" s="42"/>
      <c r="F163" s="42"/>
      <c r="G163" s="42"/>
      <c r="H163" s="42"/>
      <c r="I163" s="42"/>
      <c r="J163" s="42"/>
      <c r="K163" s="42"/>
      <c r="L163" s="42"/>
      <c r="M163" s="42"/>
      <c r="N163" s="42"/>
      <c r="O163" s="42"/>
      <c r="P163" s="41"/>
    </row>
    <row r="164" spans="1:16" s="35" customFormat="1" ht="15" customHeight="1" x14ac:dyDescent="0.2">
      <c r="A164" s="36" t="s">
        <v>4196</v>
      </c>
      <c r="B164" s="37">
        <v>0.69</v>
      </c>
      <c r="C164" s="43">
        <v>2.0500000000000001E-2</v>
      </c>
      <c r="D164" s="43">
        <v>1.5800000000000002E-2</v>
      </c>
      <c r="E164" s="42"/>
      <c r="F164" s="42"/>
      <c r="G164" s="42"/>
      <c r="H164" s="42"/>
      <c r="I164" s="42"/>
      <c r="J164" s="42"/>
      <c r="K164" s="42"/>
      <c r="L164" s="42"/>
      <c r="M164" s="42"/>
      <c r="N164" s="42"/>
      <c r="O164" s="42"/>
      <c r="P164" s="41"/>
    </row>
    <row r="165" spans="1:16" s="35" customFormat="1" ht="15" customHeight="1" x14ac:dyDescent="0.2">
      <c r="A165" s="36" t="s">
        <v>4197</v>
      </c>
      <c r="B165" s="37">
        <v>0.24</v>
      </c>
      <c r="C165" s="43">
        <v>2.07E-2</v>
      </c>
      <c r="D165" s="43">
        <v>1.5900000000000001E-2</v>
      </c>
      <c r="E165" s="42"/>
      <c r="F165" s="42"/>
      <c r="G165" s="42"/>
      <c r="H165" s="42"/>
      <c r="I165" s="42"/>
      <c r="J165" s="42"/>
      <c r="K165" s="42"/>
      <c r="L165" s="42"/>
      <c r="M165" s="42"/>
      <c r="N165" s="42"/>
      <c r="O165" s="42"/>
      <c r="P165" s="41"/>
    </row>
    <row r="166" spans="1:16" s="35" customFormat="1" ht="15" customHeight="1" x14ac:dyDescent="0.2">
      <c r="A166" s="36" t="s">
        <v>4198</v>
      </c>
      <c r="B166" s="37">
        <v>3.44</v>
      </c>
      <c r="C166" s="43">
        <v>2.1899999999999999E-2</v>
      </c>
      <c r="D166" s="43">
        <v>1.67E-2</v>
      </c>
      <c r="E166" s="42"/>
      <c r="F166" s="42"/>
      <c r="G166" s="42"/>
      <c r="H166" s="42"/>
      <c r="I166" s="42"/>
      <c r="J166" s="42"/>
      <c r="K166" s="42"/>
      <c r="L166" s="42"/>
      <c r="M166" s="42"/>
      <c r="N166" s="42"/>
      <c r="O166" s="42"/>
      <c r="P166" s="41"/>
    </row>
    <row r="167" spans="1:16" s="35" customFormat="1" ht="15" customHeight="1" x14ac:dyDescent="0.2">
      <c r="A167" s="36" t="s">
        <v>4199</v>
      </c>
      <c r="B167" s="37">
        <v>6.06</v>
      </c>
      <c r="C167" s="43">
        <v>2.2200000000000001E-2</v>
      </c>
      <c r="D167" s="43">
        <v>1.6799999999999999E-2</v>
      </c>
      <c r="E167" s="42"/>
      <c r="F167" s="42"/>
      <c r="G167" s="42"/>
      <c r="H167" s="42"/>
      <c r="I167" s="42"/>
      <c r="J167" s="42"/>
      <c r="K167" s="42"/>
      <c r="L167" s="42"/>
      <c r="M167" s="42"/>
      <c r="N167" s="42"/>
      <c r="O167" s="42"/>
      <c r="P167" s="41"/>
    </row>
    <row r="168" spans="1:16" s="35" customFormat="1" ht="15" customHeight="1" x14ac:dyDescent="0.2">
      <c r="A168" s="36" t="s">
        <v>4200</v>
      </c>
      <c r="B168" s="37">
        <v>2.0499999999999998</v>
      </c>
      <c r="C168" s="43">
        <v>2.24E-2</v>
      </c>
      <c r="D168" s="43">
        <v>1.6799999999999999E-2</v>
      </c>
      <c r="E168" s="42"/>
      <c r="F168" s="42"/>
      <c r="G168" s="42"/>
      <c r="H168" s="42"/>
      <c r="I168" s="42"/>
      <c r="J168" s="42"/>
      <c r="K168" s="42"/>
      <c r="L168" s="42"/>
      <c r="M168" s="42"/>
      <c r="N168" s="42"/>
      <c r="O168" s="42"/>
      <c r="P168" s="41"/>
    </row>
    <row r="169" spans="1:16" s="35" customFormat="1" ht="15" customHeight="1" x14ac:dyDescent="0.2">
      <c r="A169" s="36" t="s">
        <v>4201</v>
      </c>
      <c r="B169" s="37">
        <v>0.56999999999999995</v>
      </c>
      <c r="C169" s="43">
        <v>2.2499999999999999E-2</v>
      </c>
      <c r="D169" s="43">
        <v>1.6799999999999999E-2</v>
      </c>
      <c r="E169" s="42"/>
      <c r="F169" s="42"/>
      <c r="G169" s="42"/>
      <c r="H169" s="42"/>
      <c r="I169" s="42"/>
      <c r="J169" s="42"/>
      <c r="K169" s="42"/>
      <c r="L169" s="42"/>
      <c r="M169" s="42"/>
      <c r="N169" s="42"/>
      <c r="O169" s="42"/>
      <c r="P169" s="41"/>
    </row>
    <row r="170" spans="1:16" s="35" customFormat="1" ht="15" customHeight="1" x14ac:dyDescent="0.2">
      <c r="A170" s="36" t="s">
        <v>4202</v>
      </c>
      <c r="B170" s="37">
        <v>0.64</v>
      </c>
      <c r="C170" s="43">
        <v>2.3099999999999999E-2</v>
      </c>
      <c r="D170" s="43">
        <v>1.7100000000000001E-2</v>
      </c>
      <c r="E170" s="42"/>
      <c r="F170" s="42"/>
      <c r="G170" s="42"/>
      <c r="H170" s="42"/>
      <c r="I170" s="42"/>
      <c r="J170" s="42"/>
      <c r="K170" s="42"/>
      <c r="L170" s="42"/>
      <c r="M170" s="42"/>
      <c r="N170" s="42"/>
      <c r="O170" s="42"/>
      <c r="P170" s="41"/>
    </row>
    <row r="171" spans="1:16" s="35" customFormat="1" ht="15" customHeight="1" x14ac:dyDescent="0.2">
      <c r="A171" s="36" t="s">
        <v>4203</v>
      </c>
      <c r="B171" s="37">
        <v>2.5499999999999998</v>
      </c>
      <c r="C171" s="43">
        <v>2.3199999999999998E-2</v>
      </c>
      <c r="D171" s="43">
        <v>1.7100000000000001E-2</v>
      </c>
      <c r="E171" s="42"/>
      <c r="F171" s="42"/>
      <c r="G171" s="42"/>
      <c r="H171" s="42"/>
      <c r="I171" s="42"/>
      <c r="J171" s="42"/>
      <c r="K171" s="42"/>
      <c r="L171" s="42"/>
      <c r="M171" s="42"/>
      <c r="N171" s="42"/>
      <c r="O171" s="42"/>
      <c r="P171" s="41"/>
    </row>
    <row r="172" spans="1:16" s="35" customFormat="1" ht="15" customHeight="1" x14ac:dyDescent="0.2">
      <c r="A172" s="36" t="s">
        <v>4204</v>
      </c>
      <c r="B172" s="37">
        <v>0.72</v>
      </c>
      <c r="C172" s="43">
        <v>2.41E-2</v>
      </c>
      <c r="D172" s="43">
        <v>1.77E-2</v>
      </c>
      <c r="E172" s="42"/>
      <c r="F172" s="42"/>
      <c r="G172" s="42"/>
      <c r="H172" s="42"/>
      <c r="I172" s="42"/>
      <c r="J172" s="42"/>
      <c r="K172" s="42"/>
      <c r="L172" s="42"/>
      <c r="M172" s="42"/>
      <c r="N172" s="42"/>
      <c r="O172" s="42"/>
      <c r="P172" s="41"/>
    </row>
    <row r="173" spans="1:16" s="35" customFormat="1" ht="15" customHeight="1" x14ac:dyDescent="0.2">
      <c r="A173" s="36" t="s">
        <v>4205</v>
      </c>
      <c r="B173" s="37">
        <v>1.69</v>
      </c>
      <c r="C173" s="43">
        <v>2.63E-2</v>
      </c>
      <c r="D173" s="43">
        <v>1.9199999999999998E-2</v>
      </c>
      <c r="E173" s="42"/>
      <c r="F173" s="42"/>
      <c r="G173" s="42"/>
      <c r="H173" s="42"/>
      <c r="I173" s="42"/>
      <c r="J173" s="42"/>
      <c r="K173" s="42"/>
      <c r="L173" s="42"/>
      <c r="M173" s="42"/>
      <c r="N173" s="42"/>
      <c r="O173" s="42"/>
      <c r="P173" s="41"/>
    </row>
    <row r="174" spans="1:16" s="35" customFormat="1" ht="15" customHeight="1" x14ac:dyDescent="0.2">
      <c r="A174" s="36" t="s">
        <v>4206</v>
      </c>
      <c r="B174" s="37">
        <v>0.56000000000000005</v>
      </c>
      <c r="C174" s="43">
        <v>2.6599999999999999E-2</v>
      </c>
      <c r="D174" s="43">
        <v>1.9300000000000001E-2</v>
      </c>
      <c r="E174" s="42"/>
      <c r="F174" s="42"/>
      <c r="G174" s="42"/>
      <c r="H174" s="42"/>
      <c r="I174" s="42"/>
      <c r="J174" s="42"/>
      <c r="K174" s="42"/>
      <c r="L174" s="42"/>
      <c r="M174" s="42"/>
      <c r="N174" s="42"/>
      <c r="O174" s="42"/>
      <c r="P174" s="41"/>
    </row>
    <row r="175" spans="1:16" s="35" customFormat="1" ht="15" customHeight="1" x14ac:dyDescent="0.2">
      <c r="A175" s="36" t="s">
        <v>4207</v>
      </c>
      <c r="B175" s="37">
        <v>0.46</v>
      </c>
      <c r="C175" s="43">
        <v>2.69E-2</v>
      </c>
      <c r="D175" s="43">
        <v>1.9400000000000001E-2</v>
      </c>
      <c r="E175" s="42"/>
      <c r="F175" s="42"/>
      <c r="G175" s="42"/>
      <c r="H175" s="42"/>
      <c r="I175" s="42"/>
      <c r="J175" s="42"/>
      <c r="K175" s="42"/>
      <c r="L175" s="42"/>
      <c r="M175" s="42"/>
      <c r="N175" s="42"/>
      <c r="O175" s="42"/>
      <c r="P175" s="41"/>
    </row>
    <row r="176" spans="1:16" s="35" customFormat="1" ht="15" customHeight="1" x14ac:dyDescent="0.2">
      <c r="A176" s="36" t="s">
        <v>4208</v>
      </c>
      <c r="B176" s="37">
        <v>1.58</v>
      </c>
      <c r="C176" s="43">
        <v>2.7799999999999998E-2</v>
      </c>
      <c r="D176" s="43">
        <v>1.9900000000000001E-2</v>
      </c>
      <c r="E176" s="42"/>
      <c r="F176" s="42"/>
      <c r="G176" s="42"/>
      <c r="H176" s="42"/>
      <c r="I176" s="42"/>
      <c r="J176" s="42"/>
      <c r="K176" s="42"/>
      <c r="L176" s="42"/>
      <c r="M176" s="42"/>
      <c r="N176" s="42"/>
      <c r="O176" s="42"/>
      <c r="P176" s="41"/>
    </row>
    <row r="177" spans="1:16" s="35" customFormat="1" ht="15" customHeight="1" x14ac:dyDescent="0.2">
      <c r="A177" s="36" t="s">
        <v>4209</v>
      </c>
      <c r="B177" s="37">
        <v>1.79</v>
      </c>
      <c r="C177" s="43">
        <v>2.8199999999999999E-2</v>
      </c>
      <c r="D177" s="43">
        <v>2.01E-2</v>
      </c>
      <c r="E177" s="42"/>
      <c r="F177" s="42"/>
      <c r="G177" s="42"/>
      <c r="H177" s="42"/>
      <c r="I177" s="42"/>
      <c r="J177" s="42"/>
      <c r="K177" s="42"/>
      <c r="L177" s="42"/>
      <c r="M177" s="42"/>
      <c r="N177" s="42"/>
      <c r="O177" s="42"/>
      <c r="P177" s="41"/>
    </row>
    <row r="178" spans="1:16" s="35" customFormat="1" ht="15" customHeight="1" x14ac:dyDescent="0.2">
      <c r="A178" s="36" t="s">
        <v>4210</v>
      </c>
      <c r="B178" s="37">
        <v>0.84</v>
      </c>
      <c r="C178" s="43">
        <v>2.9700000000000001E-2</v>
      </c>
      <c r="D178" s="43">
        <v>2.1100000000000001E-2</v>
      </c>
      <c r="E178" s="42"/>
      <c r="F178" s="42"/>
      <c r="G178" s="42"/>
      <c r="H178" s="42"/>
      <c r="I178" s="42"/>
      <c r="J178" s="42"/>
      <c r="K178" s="42"/>
      <c r="L178" s="42"/>
      <c r="M178" s="42"/>
      <c r="N178" s="42"/>
      <c r="O178" s="42"/>
      <c r="P178" s="41"/>
    </row>
    <row r="179" spans="1:16" s="35" customFormat="1" ht="15" customHeight="1" x14ac:dyDescent="0.2">
      <c r="A179" s="36" t="s">
        <v>4211</v>
      </c>
      <c r="B179" s="37">
        <v>0.57999999999999996</v>
      </c>
      <c r="C179" s="43">
        <v>2.9899999999999999E-2</v>
      </c>
      <c r="D179" s="43">
        <v>2.1100000000000001E-2</v>
      </c>
      <c r="E179" s="42"/>
      <c r="F179" s="42"/>
      <c r="G179" s="42"/>
      <c r="H179" s="42"/>
      <c r="I179" s="42"/>
      <c r="J179" s="42"/>
      <c r="K179" s="42"/>
      <c r="L179" s="42"/>
      <c r="M179" s="42"/>
      <c r="N179" s="42"/>
      <c r="O179" s="42"/>
      <c r="P179" s="41"/>
    </row>
    <row r="180" spans="1:16" s="35" customFormat="1" ht="15" customHeight="1" x14ac:dyDescent="0.2">
      <c r="A180" s="36" t="s">
        <v>4212</v>
      </c>
      <c r="B180" s="37">
        <v>1.97</v>
      </c>
      <c r="C180" s="43">
        <v>3.0200000000000001E-2</v>
      </c>
      <c r="D180" s="43">
        <v>2.12E-2</v>
      </c>
      <c r="E180" s="42"/>
      <c r="F180" s="42"/>
      <c r="G180" s="42"/>
      <c r="H180" s="42"/>
      <c r="I180" s="42"/>
      <c r="J180" s="42"/>
      <c r="K180" s="42"/>
      <c r="L180" s="42"/>
      <c r="M180" s="42"/>
      <c r="N180" s="42"/>
      <c r="O180" s="42"/>
      <c r="P180" s="41"/>
    </row>
    <row r="181" spans="1:16" s="35" customFormat="1" ht="15" customHeight="1" x14ac:dyDescent="0.2">
      <c r="A181" s="36" t="s">
        <v>4213</v>
      </c>
      <c r="B181" s="37">
        <v>1.64</v>
      </c>
      <c r="C181" s="43">
        <v>3.09E-2</v>
      </c>
      <c r="D181" s="43">
        <v>2.1600000000000001E-2</v>
      </c>
      <c r="E181" s="42"/>
      <c r="F181" s="42"/>
      <c r="G181" s="42"/>
      <c r="H181" s="42"/>
      <c r="I181" s="42"/>
      <c r="J181" s="42"/>
      <c r="K181" s="42"/>
      <c r="L181" s="42"/>
      <c r="M181" s="42"/>
      <c r="N181" s="42"/>
      <c r="O181" s="42"/>
      <c r="P181" s="41"/>
    </row>
    <row r="182" spans="1:16" s="35" customFormat="1" ht="15" customHeight="1" x14ac:dyDescent="0.2">
      <c r="A182" s="36" t="s">
        <v>4214</v>
      </c>
      <c r="B182" s="37">
        <v>1.79</v>
      </c>
      <c r="C182" s="43">
        <v>3.1300000000000001E-2</v>
      </c>
      <c r="D182" s="43">
        <v>2.1700000000000001E-2</v>
      </c>
      <c r="E182" s="42"/>
      <c r="F182" s="42"/>
      <c r="G182" s="42"/>
      <c r="H182" s="42"/>
      <c r="I182" s="42"/>
      <c r="J182" s="42"/>
      <c r="K182" s="42"/>
      <c r="L182" s="42"/>
      <c r="M182" s="42"/>
      <c r="N182" s="42"/>
      <c r="O182" s="42"/>
      <c r="P182" s="41"/>
    </row>
    <row r="183" spans="1:16" s="35" customFormat="1" ht="15" customHeight="1" x14ac:dyDescent="0.2">
      <c r="A183" s="36" t="s">
        <v>4215</v>
      </c>
      <c r="B183" s="37">
        <v>1.61</v>
      </c>
      <c r="C183" s="43">
        <v>3.1899999999999998E-2</v>
      </c>
      <c r="D183" s="43">
        <v>2.1999999999999999E-2</v>
      </c>
      <c r="E183" s="42"/>
      <c r="F183" s="42"/>
      <c r="G183" s="42"/>
      <c r="H183" s="42"/>
      <c r="I183" s="42"/>
      <c r="J183" s="42"/>
      <c r="K183" s="42"/>
      <c r="L183" s="42"/>
      <c r="M183" s="42"/>
      <c r="N183" s="42"/>
      <c r="O183" s="42"/>
      <c r="P183" s="41"/>
    </row>
    <row r="184" spans="1:16" s="35" customFormat="1" ht="15" customHeight="1" x14ac:dyDescent="0.2">
      <c r="A184" s="36" t="s">
        <v>4216</v>
      </c>
      <c r="B184" s="37">
        <v>0.71</v>
      </c>
      <c r="C184" s="43">
        <v>3.2399999999999998E-2</v>
      </c>
      <c r="D184" s="43">
        <v>2.2200000000000001E-2</v>
      </c>
      <c r="E184" s="42"/>
      <c r="F184" s="42"/>
      <c r="G184" s="42"/>
      <c r="H184" s="42"/>
      <c r="I184" s="42"/>
      <c r="J184" s="42"/>
      <c r="K184" s="42"/>
      <c r="L184" s="42"/>
      <c r="M184" s="42"/>
      <c r="N184" s="42"/>
      <c r="O184" s="42"/>
      <c r="P184" s="41"/>
    </row>
    <row r="185" spans="1:16" s="35" customFormat="1" ht="15" customHeight="1" x14ac:dyDescent="0.2">
      <c r="A185" s="36" t="s">
        <v>4217</v>
      </c>
      <c r="B185" s="37">
        <v>1.43</v>
      </c>
      <c r="C185" s="43">
        <v>3.4000000000000002E-2</v>
      </c>
      <c r="D185" s="43">
        <v>2.3199999999999998E-2</v>
      </c>
      <c r="E185" s="42"/>
      <c r="F185" s="42"/>
      <c r="G185" s="42"/>
      <c r="H185" s="42"/>
      <c r="I185" s="42"/>
      <c r="J185" s="42"/>
      <c r="K185" s="42"/>
      <c r="L185" s="42"/>
      <c r="M185" s="42"/>
      <c r="N185" s="42"/>
      <c r="O185" s="42"/>
      <c r="P185" s="41"/>
    </row>
    <row r="186" spans="1:16" s="35" customFormat="1" ht="15" customHeight="1" x14ac:dyDescent="0.2">
      <c r="A186" s="36" t="s">
        <v>4218</v>
      </c>
      <c r="B186" s="37">
        <v>1.56</v>
      </c>
      <c r="C186" s="43">
        <v>3.4200000000000001E-2</v>
      </c>
      <c r="D186" s="43">
        <v>2.3199999999999998E-2</v>
      </c>
      <c r="E186" s="42"/>
      <c r="F186" s="42"/>
      <c r="G186" s="42"/>
      <c r="H186" s="42"/>
      <c r="I186" s="42"/>
      <c r="J186" s="42"/>
      <c r="K186" s="42"/>
      <c r="L186" s="42"/>
      <c r="M186" s="42"/>
      <c r="N186" s="42"/>
      <c r="O186" s="42"/>
      <c r="P186" s="41"/>
    </row>
    <row r="187" spans="1:16" s="35" customFormat="1" ht="15" customHeight="1" x14ac:dyDescent="0.2">
      <c r="A187" s="36" t="s">
        <v>4219</v>
      </c>
      <c r="B187" s="37">
        <v>0.66</v>
      </c>
      <c r="C187" s="43">
        <v>3.6299999999999999E-2</v>
      </c>
      <c r="D187" s="43">
        <v>2.4500000000000001E-2</v>
      </c>
      <c r="E187" s="42"/>
      <c r="F187" s="42"/>
      <c r="G187" s="42"/>
      <c r="H187" s="42"/>
      <c r="I187" s="42"/>
      <c r="J187" s="42"/>
      <c r="K187" s="42"/>
      <c r="L187" s="42"/>
      <c r="M187" s="42"/>
      <c r="N187" s="42"/>
      <c r="O187" s="42"/>
      <c r="P187" s="41"/>
    </row>
    <row r="188" spans="1:16" s="35" customFormat="1" ht="15" customHeight="1" x14ac:dyDescent="0.2">
      <c r="A188" s="36" t="s">
        <v>4220</v>
      </c>
      <c r="B188" s="37">
        <v>0.61</v>
      </c>
      <c r="C188" s="43">
        <v>3.6600000000000001E-2</v>
      </c>
      <c r="D188" s="43">
        <v>2.46E-2</v>
      </c>
      <c r="E188" s="42"/>
      <c r="F188" s="42"/>
      <c r="G188" s="42"/>
      <c r="H188" s="42"/>
      <c r="I188" s="42"/>
      <c r="J188" s="42"/>
      <c r="K188" s="42"/>
      <c r="L188" s="42"/>
      <c r="M188" s="42"/>
      <c r="N188" s="42"/>
      <c r="O188" s="42"/>
      <c r="P188" s="41"/>
    </row>
    <row r="189" spans="1:16" s="35" customFormat="1" ht="15" customHeight="1" x14ac:dyDescent="0.2">
      <c r="A189" s="36" t="s">
        <v>4221</v>
      </c>
      <c r="B189" s="37">
        <v>0.68</v>
      </c>
      <c r="C189" s="43">
        <v>3.6799999999999999E-2</v>
      </c>
      <c r="D189" s="43">
        <v>2.46E-2</v>
      </c>
      <c r="E189" s="42"/>
      <c r="F189" s="42"/>
      <c r="G189" s="42"/>
      <c r="H189" s="42"/>
      <c r="I189" s="42"/>
      <c r="J189" s="42"/>
      <c r="K189" s="42"/>
      <c r="L189" s="42"/>
      <c r="M189" s="42"/>
      <c r="N189" s="42"/>
      <c r="O189" s="42"/>
      <c r="P189" s="41"/>
    </row>
    <row r="190" spans="1:16" s="35" customFormat="1" ht="15" customHeight="1" x14ac:dyDescent="0.2">
      <c r="A190" s="36" t="s">
        <v>4222</v>
      </c>
      <c r="B190" s="37">
        <v>1.32</v>
      </c>
      <c r="C190" s="43">
        <v>3.7100000000000001E-2</v>
      </c>
      <c r="D190" s="43">
        <v>2.46E-2</v>
      </c>
      <c r="E190" s="42"/>
      <c r="F190" s="42"/>
      <c r="G190" s="42"/>
      <c r="H190" s="42"/>
      <c r="I190" s="42"/>
      <c r="J190" s="42"/>
      <c r="K190" s="42"/>
      <c r="L190" s="42"/>
      <c r="M190" s="42"/>
      <c r="N190" s="42"/>
      <c r="O190" s="42"/>
      <c r="P190" s="41"/>
    </row>
    <row r="191" spans="1:16" s="35" customFormat="1" ht="15" customHeight="1" x14ac:dyDescent="0.2">
      <c r="A191" s="36" t="s">
        <v>4223</v>
      </c>
      <c r="B191" s="37">
        <v>0.84</v>
      </c>
      <c r="C191" s="43">
        <v>3.7999999999999999E-2</v>
      </c>
      <c r="D191" s="43">
        <v>2.5100000000000001E-2</v>
      </c>
      <c r="E191" s="42"/>
      <c r="F191" s="42"/>
      <c r="G191" s="42"/>
      <c r="H191" s="42"/>
      <c r="I191" s="42"/>
      <c r="J191" s="42"/>
      <c r="K191" s="42"/>
      <c r="L191" s="42"/>
      <c r="M191" s="42"/>
      <c r="N191" s="42"/>
      <c r="O191" s="42"/>
      <c r="P191" s="41"/>
    </row>
    <row r="192" spans="1:16" s="35" customFormat="1" ht="15" customHeight="1" x14ac:dyDescent="0.2">
      <c r="A192" s="36" t="s">
        <v>4224</v>
      </c>
      <c r="B192" s="37">
        <v>0.82</v>
      </c>
      <c r="C192" s="43">
        <v>3.8800000000000001E-2</v>
      </c>
      <c r="D192" s="43">
        <v>2.5399999999999999E-2</v>
      </c>
      <c r="E192" s="42"/>
      <c r="F192" s="42"/>
      <c r="G192" s="42"/>
      <c r="H192" s="42"/>
      <c r="I192" s="42"/>
      <c r="J192" s="42"/>
      <c r="K192" s="42"/>
      <c r="L192" s="42"/>
      <c r="M192" s="42"/>
      <c r="N192" s="42"/>
      <c r="O192" s="42"/>
      <c r="P192" s="41"/>
    </row>
    <row r="193" spans="1:16" s="35" customFormat="1" ht="15" customHeight="1" x14ac:dyDescent="0.2">
      <c r="A193" s="36" t="s">
        <v>4225</v>
      </c>
      <c r="B193" s="37">
        <v>2.08</v>
      </c>
      <c r="C193" s="43">
        <v>3.8899999999999997E-2</v>
      </c>
      <c r="D193" s="43">
        <v>2.5399999999999999E-2</v>
      </c>
      <c r="E193" s="42"/>
      <c r="F193" s="42"/>
      <c r="G193" s="42"/>
      <c r="H193" s="42"/>
      <c r="I193" s="42"/>
      <c r="J193" s="42"/>
      <c r="K193" s="42"/>
      <c r="L193" s="42"/>
      <c r="M193" s="42"/>
      <c r="N193" s="42"/>
      <c r="O193" s="42"/>
      <c r="P193" s="41"/>
    </row>
    <row r="194" spans="1:16" s="35" customFormat="1" ht="15" customHeight="1" x14ac:dyDescent="0.2">
      <c r="A194" s="36" t="s">
        <v>4226</v>
      </c>
      <c r="B194" s="37">
        <v>1.22</v>
      </c>
      <c r="C194" s="43">
        <v>3.9600000000000003E-2</v>
      </c>
      <c r="D194" s="43">
        <v>2.5399999999999999E-2</v>
      </c>
      <c r="E194" s="42"/>
      <c r="F194" s="42"/>
      <c r="G194" s="42"/>
      <c r="H194" s="42"/>
      <c r="I194" s="42"/>
      <c r="J194" s="42"/>
      <c r="K194" s="42"/>
      <c r="L194" s="42"/>
      <c r="M194" s="42"/>
      <c r="N194" s="42"/>
      <c r="O194" s="42"/>
      <c r="P194" s="41"/>
    </row>
    <row r="195" spans="1:16" s="35" customFormat="1" ht="15" customHeight="1" x14ac:dyDescent="0.2">
      <c r="A195" s="36" t="s">
        <v>4227</v>
      </c>
      <c r="B195" s="37">
        <v>1.52</v>
      </c>
      <c r="C195" s="43">
        <v>3.9600000000000003E-2</v>
      </c>
      <c r="D195" s="43">
        <v>2.5399999999999999E-2</v>
      </c>
      <c r="E195" s="42"/>
      <c r="F195" s="42"/>
      <c r="G195" s="42"/>
      <c r="H195" s="42"/>
      <c r="I195" s="42"/>
      <c r="J195" s="42"/>
      <c r="K195" s="42"/>
      <c r="L195" s="42"/>
      <c r="M195" s="42"/>
      <c r="N195" s="42"/>
      <c r="O195" s="42"/>
      <c r="P195" s="41"/>
    </row>
    <row r="196" spans="1:16" s="35" customFormat="1" ht="15" customHeight="1" x14ac:dyDescent="0.2">
      <c r="A196" s="36" t="s">
        <v>4228</v>
      </c>
      <c r="B196" s="37">
        <v>0.57999999999999996</v>
      </c>
      <c r="C196" s="43">
        <v>3.9699999999999999E-2</v>
      </c>
      <c r="D196" s="43">
        <v>2.5399999999999999E-2</v>
      </c>
      <c r="E196" s="42"/>
      <c r="F196" s="42"/>
      <c r="G196" s="42"/>
      <c r="H196" s="42"/>
      <c r="I196" s="42"/>
      <c r="J196" s="42"/>
      <c r="K196" s="42"/>
      <c r="L196" s="42"/>
      <c r="M196" s="42"/>
      <c r="N196" s="42"/>
      <c r="O196" s="42"/>
      <c r="P196" s="41"/>
    </row>
    <row r="197" spans="1:16" s="35" customFormat="1" ht="15" customHeight="1" x14ac:dyDescent="0.2">
      <c r="A197" s="36" t="s">
        <v>4229</v>
      </c>
      <c r="B197" s="37">
        <v>2.3199999999999998</v>
      </c>
      <c r="C197" s="43">
        <v>3.9800000000000002E-2</v>
      </c>
      <c r="D197" s="43">
        <v>2.5399999999999999E-2</v>
      </c>
      <c r="E197" s="42"/>
      <c r="F197" s="42"/>
      <c r="G197" s="42"/>
      <c r="H197" s="42"/>
      <c r="I197" s="42"/>
      <c r="J197" s="42"/>
      <c r="K197" s="42"/>
      <c r="L197" s="42"/>
      <c r="M197" s="42"/>
      <c r="N197" s="42"/>
      <c r="O197" s="42"/>
      <c r="P197" s="41"/>
    </row>
    <row r="198" spans="1:16" s="35" customFormat="1" ht="15" customHeight="1" x14ac:dyDescent="0.2">
      <c r="A198" s="36" t="s">
        <v>4230</v>
      </c>
      <c r="B198" s="37">
        <v>0.85</v>
      </c>
      <c r="C198" s="43">
        <v>0.04</v>
      </c>
      <c r="D198" s="43">
        <v>2.5399999999999999E-2</v>
      </c>
      <c r="E198" s="42"/>
      <c r="F198" s="42"/>
      <c r="G198" s="42"/>
      <c r="H198" s="42"/>
      <c r="I198" s="42"/>
      <c r="J198" s="42"/>
      <c r="K198" s="42"/>
      <c r="L198" s="42"/>
      <c r="M198" s="42"/>
      <c r="N198" s="42"/>
      <c r="O198" s="42"/>
      <c r="P198" s="41"/>
    </row>
    <row r="199" spans="1:16" s="35" customFormat="1" ht="15" customHeight="1" x14ac:dyDescent="0.2">
      <c r="A199" s="36" t="s">
        <v>4231</v>
      </c>
      <c r="B199" s="37">
        <v>0.67</v>
      </c>
      <c r="C199" s="43">
        <v>4.0099999999999997E-2</v>
      </c>
      <c r="D199" s="43">
        <v>2.5399999999999999E-2</v>
      </c>
      <c r="E199" s="42"/>
      <c r="F199" s="42"/>
      <c r="G199" s="42"/>
      <c r="H199" s="42"/>
      <c r="I199" s="42"/>
      <c r="J199" s="42"/>
      <c r="K199" s="42"/>
      <c r="L199" s="42"/>
      <c r="M199" s="42"/>
      <c r="N199" s="42"/>
      <c r="O199" s="42"/>
      <c r="P199" s="41"/>
    </row>
    <row r="200" spans="1:16" s="35" customFormat="1" ht="15" customHeight="1" x14ac:dyDescent="0.2">
      <c r="A200" s="36" t="s">
        <v>4232</v>
      </c>
      <c r="B200" s="37">
        <v>0.74</v>
      </c>
      <c r="C200" s="43">
        <v>4.1099999999999998E-2</v>
      </c>
      <c r="D200" s="43">
        <v>2.58E-2</v>
      </c>
      <c r="E200" s="42"/>
      <c r="F200" s="42"/>
      <c r="G200" s="42"/>
      <c r="H200" s="42"/>
      <c r="I200" s="42"/>
      <c r="J200" s="42"/>
      <c r="K200" s="42"/>
      <c r="L200" s="42"/>
      <c r="M200" s="42"/>
      <c r="N200" s="42"/>
      <c r="O200" s="42"/>
      <c r="P200" s="41"/>
    </row>
    <row r="201" spans="1:16" s="35" customFormat="1" ht="15" customHeight="1" x14ac:dyDescent="0.2">
      <c r="A201" s="36" t="s">
        <v>4233</v>
      </c>
      <c r="B201" s="37">
        <v>0.55000000000000004</v>
      </c>
      <c r="C201" s="43">
        <v>4.1200000000000001E-2</v>
      </c>
      <c r="D201" s="43">
        <v>2.58E-2</v>
      </c>
      <c r="E201" s="42"/>
      <c r="F201" s="42"/>
      <c r="G201" s="42"/>
      <c r="H201" s="42"/>
      <c r="I201" s="42"/>
      <c r="J201" s="42"/>
      <c r="K201" s="42"/>
      <c r="L201" s="42"/>
      <c r="M201" s="42"/>
      <c r="N201" s="42"/>
      <c r="O201" s="42"/>
      <c r="P201" s="41"/>
    </row>
    <row r="202" spans="1:16" s="35" customFormat="1" ht="15" customHeight="1" x14ac:dyDescent="0.2">
      <c r="A202" s="36" t="s">
        <v>4234</v>
      </c>
      <c r="B202" s="37">
        <v>0.51</v>
      </c>
      <c r="C202" s="43">
        <v>4.1300000000000003E-2</v>
      </c>
      <c r="D202" s="43">
        <v>2.58E-2</v>
      </c>
      <c r="E202" s="42"/>
      <c r="F202" s="42"/>
      <c r="G202" s="42"/>
      <c r="H202" s="42"/>
      <c r="I202" s="42"/>
      <c r="J202" s="42"/>
      <c r="K202" s="42"/>
      <c r="L202" s="42"/>
      <c r="M202" s="42"/>
      <c r="N202" s="42"/>
      <c r="O202" s="42"/>
      <c r="P202" s="41"/>
    </row>
    <row r="203" spans="1:16" s="35" customFormat="1" ht="15" customHeight="1" x14ac:dyDescent="0.2">
      <c r="A203" s="36" t="s">
        <v>4235</v>
      </c>
      <c r="B203" s="37">
        <v>0.59</v>
      </c>
      <c r="C203" s="43">
        <v>4.3400000000000001E-2</v>
      </c>
      <c r="D203" s="43">
        <v>2.7E-2</v>
      </c>
      <c r="E203" s="42"/>
      <c r="F203" s="42"/>
      <c r="G203" s="42"/>
      <c r="H203" s="42"/>
      <c r="I203" s="42"/>
      <c r="J203" s="42"/>
      <c r="K203" s="42"/>
      <c r="L203" s="42"/>
      <c r="M203" s="42"/>
      <c r="N203" s="42"/>
      <c r="O203" s="42"/>
      <c r="P203" s="41"/>
    </row>
    <row r="204" spans="1:16" s="35" customFormat="1" ht="15" customHeight="1" x14ac:dyDescent="0.2">
      <c r="A204" s="36" t="s">
        <v>4236</v>
      </c>
      <c r="B204" s="37">
        <v>1.24</v>
      </c>
      <c r="C204" s="43">
        <v>4.36E-2</v>
      </c>
      <c r="D204" s="43">
        <v>2.7E-2</v>
      </c>
      <c r="E204" s="42"/>
      <c r="F204" s="42"/>
      <c r="G204" s="42"/>
      <c r="H204" s="42"/>
      <c r="I204" s="42"/>
      <c r="J204" s="42"/>
      <c r="K204" s="42"/>
      <c r="L204" s="42"/>
      <c r="M204" s="42"/>
      <c r="N204" s="42"/>
      <c r="O204" s="42"/>
      <c r="P204" s="41"/>
    </row>
    <row r="205" spans="1:16" s="35" customFormat="1" ht="15" customHeight="1" x14ac:dyDescent="0.2">
      <c r="A205" s="36" t="s">
        <v>4237</v>
      </c>
      <c r="B205" s="37">
        <v>0.33</v>
      </c>
      <c r="C205" s="43">
        <v>4.4299999999999999E-2</v>
      </c>
      <c r="D205" s="43">
        <v>2.7199999999999998E-2</v>
      </c>
      <c r="E205" s="42"/>
      <c r="F205" s="42"/>
      <c r="G205" s="42"/>
      <c r="H205" s="42"/>
      <c r="I205" s="42"/>
      <c r="J205" s="42"/>
      <c r="K205" s="42"/>
      <c r="L205" s="42"/>
      <c r="M205" s="42"/>
      <c r="N205" s="42"/>
      <c r="O205" s="42"/>
      <c r="P205" s="41"/>
    </row>
    <row r="206" spans="1:16" s="35" customFormat="1" ht="15" customHeight="1" x14ac:dyDescent="0.2">
      <c r="A206" s="36" t="s">
        <v>4238</v>
      </c>
      <c r="B206" s="37">
        <v>1.87</v>
      </c>
      <c r="C206" s="43">
        <v>4.4499999999999998E-2</v>
      </c>
      <c r="D206" s="43">
        <v>2.7199999999999998E-2</v>
      </c>
      <c r="E206" s="42"/>
      <c r="F206" s="42"/>
      <c r="G206" s="42"/>
      <c r="H206" s="42"/>
      <c r="I206" s="42"/>
      <c r="J206" s="42"/>
      <c r="K206" s="42"/>
      <c r="L206" s="42"/>
      <c r="M206" s="42"/>
      <c r="N206" s="42"/>
      <c r="O206" s="42"/>
      <c r="P206" s="41"/>
    </row>
    <row r="207" spans="1:16" s="35" customFormat="1" ht="15" customHeight="1" x14ac:dyDescent="0.2">
      <c r="A207" s="36" t="s">
        <v>4239</v>
      </c>
      <c r="B207" s="37">
        <v>0.77</v>
      </c>
      <c r="C207" s="43">
        <v>4.4699999999999997E-2</v>
      </c>
      <c r="D207" s="43">
        <v>2.7199999999999998E-2</v>
      </c>
      <c r="E207" s="42"/>
      <c r="F207" s="42"/>
      <c r="G207" s="42"/>
      <c r="H207" s="42"/>
      <c r="I207" s="42"/>
      <c r="J207" s="42"/>
      <c r="K207" s="42"/>
      <c r="L207" s="42"/>
      <c r="M207" s="42"/>
      <c r="N207" s="42"/>
      <c r="O207" s="42"/>
      <c r="P207" s="41"/>
    </row>
    <row r="208" spans="1:16" s="35" customFormat="1" ht="15" customHeight="1" x14ac:dyDescent="0.2">
      <c r="A208" s="36" t="s">
        <v>4240</v>
      </c>
      <c r="B208" s="37">
        <v>101.25</v>
      </c>
      <c r="C208" s="43">
        <v>4.48E-2</v>
      </c>
      <c r="D208" s="43">
        <v>2.7199999999999998E-2</v>
      </c>
      <c r="E208" s="42"/>
      <c r="F208" s="42"/>
      <c r="G208" s="42"/>
      <c r="H208" s="42"/>
      <c r="I208" s="42"/>
      <c r="J208" s="42"/>
      <c r="K208" s="42"/>
      <c r="L208" s="42"/>
      <c r="M208" s="42"/>
      <c r="N208" s="42"/>
      <c r="O208" s="42"/>
      <c r="P208" s="41"/>
    </row>
    <row r="209" spans="1:16" s="35" customFormat="1" ht="15" customHeight="1" x14ac:dyDescent="0.2">
      <c r="A209" s="36" t="s">
        <v>4241</v>
      </c>
      <c r="B209" s="37">
        <v>0.63</v>
      </c>
      <c r="C209" s="43">
        <v>4.5100000000000001E-2</v>
      </c>
      <c r="D209" s="43">
        <v>2.7199999999999998E-2</v>
      </c>
      <c r="E209" s="42"/>
      <c r="F209" s="42"/>
      <c r="G209" s="42"/>
      <c r="H209" s="42"/>
      <c r="I209" s="42"/>
      <c r="J209" s="42"/>
      <c r="K209" s="42"/>
      <c r="L209" s="42"/>
      <c r="M209" s="42"/>
      <c r="N209" s="42"/>
      <c r="O209" s="42"/>
      <c r="P209" s="41"/>
    </row>
    <row r="210" spans="1:16" s="35" customFormat="1" ht="15" customHeight="1" x14ac:dyDescent="0.2">
      <c r="A210" s="36" t="s">
        <v>4242</v>
      </c>
      <c r="B210" s="37">
        <v>0.55000000000000004</v>
      </c>
      <c r="C210" s="43">
        <v>4.5600000000000002E-2</v>
      </c>
      <c r="D210" s="43">
        <v>2.7300000000000001E-2</v>
      </c>
      <c r="E210" s="42"/>
      <c r="F210" s="42"/>
      <c r="G210" s="42"/>
      <c r="H210" s="42"/>
      <c r="I210" s="42"/>
      <c r="J210" s="42"/>
      <c r="K210" s="42"/>
      <c r="L210" s="42"/>
      <c r="M210" s="42"/>
      <c r="N210" s="42"/>
      <c r="O210" s="42"/>
      <c r="P210" s="41"/>
    </row>
    <row r="211" spans="1:16" s="35" customFormat="1" ht="15" customHeight="1" x14ac:dyDescent="0.2">
      <c r="A211" s="36" t="s">
        <v>4243</v>
      </c>
      <c r="B211" s="37">
        <v>1.33</v>
      </c>
      <c r="C211" s="43">
        <v>4.5900000000000003E-2</v>
      </c>
      <c r="D211" s="43">
        <v>2.7300000000000001E-2</v>
      </c>
      <c r="E211" s="42"/>
      <c r="F211" s="42"/>
      <c r="G211" s="42"/>
      <c r="H211" s="42"/>
      <c r="I211" s="42"/>
      <c r="J211" s="42"/>
      <c r="K211" s="42"/>
      <c r="L211" s="42"/>
      <c r="M211" s="42"/>
      <c r="N211" s="42"/>
      <c r="O211" s="42"/>
      <c r="P211" s="41"/>
    </row>
    <row r="212" spans="1:16" s="35" customFormat="1" ht="15" customHeight="1" x14ac:dyDescent="0.2">
      <c r="A212" s="36" t="s">
        <v>4244</v>
      </c>
      <c r="B212" s="37">
        <v>0.71</v>
      </c>
      <c r="C212" s="43">
        <v>4.5999999999999999E-2</v>
      </c>
      <c r="D212" s="43">
        <v>2.7300000000000001E-2</v>
      </c>
      <c r="E212" s="42"/>
      <c r="F212" s="42"/>
      <c r="G212" s="42"/>
      <c r="H212" s="42"/>
      <c r="I212" s="42"/>
      <c r="J212" s="42"/>
      <c r="K212" s="42"/>
      <c r="L212" s="42"/>
      <c r="M212" s="42"/>
      <c r="N212" s="42"/>
      <c r="O212" s="42"/>
      <c r="P212" s="41"/>
    </row>
    <row r="213" spans="1:16" s="35" customFormat="1" ht="15" customHeight="1" x14ac:dyDescent="0.2">
      <c r="A213" s="36" t="s">
        <v>4245</v>
      </c>
      <c r="B213" s="37">
        <v>1.84</v>
      </c>
      <c r="C213" s="43">
        <v>4.6100000000000002E-2</v>
      </c>
      <c r="D213" s="43">
        <v>2.7300000000000001E-2</v>
      </c>
      <c r="E213" s="42"/>
      <c r="F213" s="42"/>
      <c r="G213" s="42"/>
      <c r="H213" s="42"/>
      <c r="I213" s="42"/>
      <c r="J213" s="42"/>
      <c r="K213" s="42"/>
      <c r="L213" s="42"/>
      <c r="M213" s="42"/>
      <c r="N213" s="42"/>
      <c r="O213" s="42"/>
      <c r="P213" s="41"/>
    </row>
    <row r="214" spans="1:16" s="35" customFormat="1" ht="15" customHeight="1" x14ac:dyDescent="0.2">
      <c r="A214" s="36" t="s">
        <v>4246</v>
      </c>
      <c r="B214" s="37">
        <v>0.59</v>
      </c>
      <c r="C214" s="43">
        <v>4.6899999999999997E-2</v>
      </c>
      <c r="D214" s="43">
        <v>2.76E-2</v>
      </c>
      <c r="E214" s="42"/>
      <c r="F214" s="42"/>
      <c r="G214" s="42"/>
      <c r="H214" s="42"/>
      <c r="I214" s="42"/>
      <c r="J214" s="42"/>
      <c r="K214" s="42"/>
      <c r="L214" s="42"/>
      <c r="M214" s="42"/>
      <c r="N214" s="42"/>
      <c r="O214" s="42"/>
      <c r="P214" s="41"/>
    </row>
    <row r="215" spans="1:16" s="35" customFormat="1" ht="15" customHeight="1" x14ac:dyDescent="0.2">
      <c r="A215" s="36" t="s">
        <v>4247</v>
      </c>
      <c r="B215" s="37">
        <v>0.75</v>
      </c>
      <c r="C215" s="43">
        <v>4.7500000000000001E-2</v>
      </c>
      <c r="D215" s="43">
        <v>2.7799999999999998E-2</v>
      </c>
      <c r="E215" s="42"/>
      <c r="F215" s="42"/>
      <c r="G215" s="42"/>
      <c r="H215" s="42"/>
      <c r="I215" s="42"/>
      <c r="J215" s="42"/>
      <c r="K215" s="42"/>
      <c r="L215" s="42"/>
      <c r="M215" s="42"/>
      <c r="N215" s="42"/>
      <c r="O215" s="42"/>
      <c r="P215" s="41"/>
    </row>
    <row r="216" spans="1:16" s="35" customFormat="1" ht="15" customHeight="1" x14ac:dyDescent="0.2">
      <c r="A216" s="36" t="s">
        <v>4248</v>
      </c>
      <c r="B216" s="37">
        <v>0.82</v>
      </c>
      <c r="C216" s="43">
        <v>4.7600000000000003E-2</v>
      </c>
      <c r="D216" s="43">
        <v>2.7799999999999998E-2</v>
      </c>
      <c r="E216" s="42"/>
      <c r="F216" s="42"/>
      <c r="G216" s="42"/>
      <c r="H216" s="42"/>
      <c r="I216" s="42"/>
      <c r="J216" s="42"/>
      <c r="K216" s="42"/>
      <c r="L216" s="42"/>
      <c r="M216" s="42"/>
      <c r="N216" s="42"/>
      <c r="O216" s="42"/>
      <c r="P216" s="41"/>
    </row>
    <row r="217" spans="1:16" s="35" customFormat="1" ht="15" customHeight="1" x14ac:dyDescent="0.2">
      <c r="A217" s="36" t="s">
        <v>4249</v>
      </c>
      <c r="B217" s="37">
        <v>1.41</v>
      </c>
      <c r="C217" s="43">
        <v>4.7899999999999998E-2</v>
      </c>
      <c r="D217" s="43">
        <v>2.7799999999999998E-2</v>
      </c>
      <c r="E217" s="42"/>
      <c r="F217" s="42"/>
      <c r="G217" s="42"/>
      <c r="H217" s="42"/>
      <c r="I217" s="42"/>
      <c r="J217" s="42"/>
      <c r="K217" s="42"/>
      <c r="L217" s="42"/>
      <c r="M217" s="42"/>
      <c r="N217" s="42"/>
      <c r="O217" s="42"/>
      <c r="P217" s="41"/>
    </row>
    <row r="218" spans="1:16" s="35" customFormat="1" ht="15" customHeight="1" x14ac:dyDescent="0.2">
      <c r="A218" s="36" t="s">
        <v>4250</v>
      </c>
      <c r="B218" s="37">
        <v>1.35</v>
      </c>
      <c r="C218" s="43">
        <v>4.8500000000000001E-2</v>
      </c>
      <c r="D218" s="43">
        <v>2.7900000000000001E-2</v>
      </c>
      <c r="E218" s="42"/>
      <c r="F218" s="42"/>
      <c r="G218" s="42"/>
      <c r="H218" s="42"/>
      <c r="I218" s="42"/>
      <c r="J218" s="42"/>
      <c r="K218" s="42"/>
      <c r="L218" s="42"/>
      <c r="M218" s="42"/>
      <c r="N218" s="42"/>
      <c r="O218" s="42"/>
      <c r="P218" s="41"/>
    </row>
    <row r="219" spans="1:16" s="35" customFormat="1" ht="15" customHeight="1" x14ac:dyDescent="0.2">
      <c r="A219" s="36" t="s">
        <v>4251</v>
      </c>
      <c r="B219" s="37">
        <v>0.9</v>
      </c>
      <c r="C219" s="43">
        <v>4.8599999999999997E-2</v>
      </c>
      <c r="D219" s="43">
        <v>2.7900000000000001E-2</v>
      </c>
      <c r="E219" s="42"/>
      <c r="F219" s="42"/>
      <c r="G219" s="42"/>
      <c r="H219" s="42"/>
      <c r="I219" s="42"/>
      <c r="J219" s="42"/>
      <c r="K219" s="42"/>
      <c r="L219" s="42"/>
      <c r="M219" s="42"/>
      <c r="N219" s="42"/>
      <c r="O219" s="42"/>
      <c r="P219" s="41"/>
    </row>
    <row r="220" spans="1:16" s="35" customFormat="1" ht="15" customHeight="1" x14ac:dyDescent="0.2">
      <c r="A220" s="36" t="s">
        <v>4252</v>
      </c>
      <c r="B220" s="37">
        <v>1.47</v>
      </c>
      <c r="C220" s="43">
        <v>4.87E-2</v>
      </c>
      <c r="D220" s="43">
        <v>2.7900000000000001E-2</v>
      </c>
      <c r="E220" s="42"/>
      <c r="F220" s="42"/>
      <c r="G220" s="42"/>
      <c r="H220" s="42"/>
      <c r="I220" s="42"/>
      <c r="J220" s="42"/>
      <c r="K220" s="42"/>
      <c r="L220" s="42"/>
      <c r="M220" s="42"/>
      <c r="N220" s="42"/>
      <c r="O220" s="42"/>
      <c r="P220" s="4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64"/>
  <sheetViews>
    <sheetView workbookViewId="0">
      <selection activeCell="D23" sqref="D23"/>
    </sheetView>
  </sheetViews>
  <sheetFormatPr baseColWidth="10" defaultRowHeight="16" x14ac:dyDescent="0.2"/>
  <cols>
    <col min="1" max="1" width="14.1640625" style="5" customWidth="1"/>
    <col min="2" max="5" width="10.83203125" style="5"/>
    <col min="6" max="6" width="14.6640625" style="2" customWidth="1"/>
    <col min="7" max="7" width="14.6640625" style="1" customWidth="1"/>
    <col min="8" max="8" width="14.6640625" style="3" customWidth="1"/>
    <col min="9" max="9" width="14.6640625" style="2" customWidth="1"/>
    <col min="10" max="10" width="14.6640625" style="1" customWidth="1"/>
    <col min="11" max="11" width="14.6640625" style="3" customWidth="1"/>
    <col min="12" max="12" width="71.6640625" style="5" customWidth="1"/>
    <col min="13" max="16384" width="10.83203125" style="5"/>
  </cols>
  <sheetData>
    <row r="1" spans="1:13" s="10" customFormat="1" ht="45" customHeight="1" x14ac:dyDescent="0.2">
      <c r="A1" s="6" t="s">
        <v>4029</v>
      </c>
      <c r="B1" s="6" t="s">
        <v>4025</v>
      </c>
      <c r="C1" s="6" t="s">
        <v>4026</v>
      </c>
      <c r="D1" s="6" t="s">
        <v>4027</v>
      </c>
      <c r="E1" s="6" t="s">
        <v>4028</v>
      </c>
      <c r="F1" s="7" t="s">
        <v>0</v>
      </c>
      <c r="G1" s="8" t="s">
        <v>1</v>
      </c>
      <c r="H1" s="9" t="s">
        <v>2</v>
      </c>
      <c r="I1" s="7" t="s">
        <v>3</v>
      </c>
      <c r="J1" s="8" t="s">
        <v>4</v>
      </c>
      <c r="K1" s="9" t="s">
        <v>5</v>
      </c>
      <c r="L1" s="6" t="s">
        <v>6</v>
      </c>
    </row>
    <row r="2" spans="1:13" x14ac:dyDescent="0.2">
      <c r="A2" s="11" t="s">
        <v>2291</v>
      </c>
      <c r="B2" s="11">
        <v>214.88100000000003</v>
      </c>
      <c r="C2" s="11">
        <v>0.5729535</v>
      </c>
      <c r="D2" s="11">
        <v>2.4989600000000003</v>
      </c>
      <c r="E2" s="11">
        <v>0.55894599999999994</v>
      </c>
      <c r="F2" s="12">
        <v>8.1392184098508604</v>
      </c>
      <c r="G2" s="13">
        <v>6.2850992171608704</v>
      </c>
      <c r="H2" s="14">
        <v>1.73209784591256</v>
      </c>
      <c r="I2" s="15">
        <v>2.3640607558380899E-106</v>
      </c>
      <c r="J2" s="16">
        <v>2.2253395137016098E-78</v>
      </c>
      <c r="K2" s="17">
        <v>5.4808721576495401E-5</v>
      </c>
      <c r="L2" s="11" t="s">
        <v>2290</v>
      </c>
      <c r="M2" s="11"/>
    </row>
    <row r="3" spans="1:13" x14ac:dyDescent="0.2">
      <c r="A3" s="11" t="s">
        <v>2283</v>
      </c>
      <c r="B3" s="11">
        <v>163.65700000000001</v>
      </c>
      <c r="C3" s="11">
        <v>55.982849999999999</v>
      </c>
      <c r="D3" s="11">
        <v>2.1780149999999998</v>
      </c>
      <c r="E3" s="11">
        <v>6.0131350000000001</v>
      </c>
      <c r="F3" s="12">
        <v>1.3906614375483899</v>
      </c>
      <c r="G3" s="13">
        <v>6.0979912291738101</v>
      </c>
      <c r="H3" s="14">
        <v>-1.6781697315956801</v>
      </c>
      <c r="I3" s="12">
        <v>1.4376156934480601E-4</v>
      </c>
      <c r="J3" s="16">
        <v>3.3553522204139898E-76</v>
      </c>
      <c r="K3" s="17">
        <v>7.4819382975579997E-6</v>
      </c>
      <c r="L3" s="11" t="s">
        <v>2282</v>
      </c>
      <c r="M3" s="11"/>
    </row>
    <row r="4" spans="1:13" x14ac:dyDescent="0.2">
      <c r="A4" s="11" t="s">
        <v>2296</v>
      </c>
      <c r="B4" s="11">
        <v>677.92499999999995</v>
      </c>
      <c r="C4" s="11">
        <v>834.90599999999995</v>
      </c>
      <c r="D4" s="11">
        <v>2.9679150000000001</v>
      </c>
      <c r="E4" s="11">
        <v>10.115114999999999</v>
      </c>
      <c r="F4" s="12">
        <v>-0.36430379057521201</v>
      </c>
      <c r="G4" s="13">
        <v>7.4771568316513504</v>
      </c>
      <c r="H4" s="14">
        <v>-1.9281591323963001</v>
      </c>
      <c r="I4" s="12">
        <v>0.65593237370054203</v>
      </c>
      <c r="J4" s="16">
        <v>9.24183364652793E-69</v>
      </c>
      <c r="K4" s="17">
        <v>7.5437436499827605E-5</v>
      </c>
      <c r="L4" s="11" t="s">
        <v>2295</v>
      </c>
      <c r="M4" s="11"/>
    </row>
    <row r="5" spans="1:13" x14ac:dyDescent="0.2">
      <c r="A5" s="11" t="s">
        <v>2199</v>
      </c>
      <c r="B5" s="11">
        <v>120.53100000000001</v>
      </c>
      <c r="C5" s="11">
        <v>253.96100000000001</v>
      </c>
      <c r="D5" s="11">
        <v>6.7759299999999998</v>
      </c>
      <c r="E5" s="11">
        <v>3.5992950000000001</v>
      </c>
      <c r="F5" s="12">
        <v>-1.1648813136806799</v>
      </c>
      <c r="G5" s="13">
        <v>4.2033997841488002</v>
      </c>
      <c r="H5" s="14">
        <v>0.58381468877446296</v>
      </c>
      <c r="I5" s="15">
        <v>9.3855940948185798E-6</v>
      </c>
      <c r="J5" s="16">
        <v>1.1046387149187501E-68</v>
      </c>
      <c r="K5" s="14">
        <v>8.4480121658412899E-2</v>
      </c>
      <c r="L5" s="11" t="s">
        <v>2198</v>
      </c>
      <c r="M5" s="11"/>
    </row>
    <row r="6" spans="1:13" x14ac:dyDescent="0.2">
      <c r="A6" s="11" t="s">
        <v>2293</v>
      </c>
      <c r="B6" s="11">
        <v>818.65249999999992</v>
      </c>
      <c r="C6" s="11">
        <v>71.303049999999999</v>
      </c>
      <c r="D6" s="11">
        <v>7.1495249999999997</v>
      </c>
      <c r="E6" s="11">
        <v>0.97208249999999996</v>
      </c>
      <c r="F6" s="12">
        <v>3.22295281984273</v>
      </c>
      <c r="G6" s="13">
        <v>6.62404835804859</v>
      </c>
      <c r="H6" s="14">
        <v>2.4712843733838299</v>
      </c>
      <c r="I6" s="15">
        <v>8.4010799377871102E-14</v>
      </c>
      <c r="J6" s="16">
        <v>2.8805863298451601E-56</v>
      </c>
      <c r="K6" s="17">
        <v>2.6569469308759999E-6</v>
      </c>
      <c r="L6" s="11" t="s">
        <v>2292</v>
      </c>
      <c r="M6" s="11"/>
    </row>
    <row r="7" spans="1:13" x14ac:dyDescent="0.2">
      <c r="A7" s="11" t="s">
        <v>2197</v>
      </c>
      <c r="B7" s="11">
        <v>451.18099999999998</v>
      </c>
      <c r="C7" s="11">
        <v>154.15949999999998</v>
      </c>
      <c r="D7" s="11">
        <v>24.092600000000001</v>
      </c>
      <c r="E7" s="11">
        <v>18.533049999999999</v>
      </c>
      <c r="F7" s="12">
        <v>1.4236154171978199</v>
      </c>
      <c r="G7" s="13">
        <v>4.1884831341369404</v>
      </c>
      <c r="H7" s="14">
        <v>4.1038742534894403E-2</v>
      </c>
      <c r="I7" s="15">
        <v>3.9684037568352504E-6</v>
      </c>
      <c r="J7" s="16">
        <v>1.61387520427641E-50</v>
      </c>
      <c r="K7" s="14">
        <v>0.95262668475801304</v>
      </c>
      <c r="L7" s="11" t="s">
        <v>2196</v>
      </c>
      <c r="M7" s="11"/>
    </row>
    <row r="8" spans="1:13" x14ac:dyDescent="0.2">
      <c r="A8" s="11" t="s">
        <v>2157</v>
      </c>
      <c r="B8" s="11">
        <v>122.73400000000001</v>
      </c>
      <c r="C8" s="11">
        <v>53.709000000000003</v>
      </c>
      <c r="D8" s="11">
        <v>8.4740900000000003</v>
      </c>
      <c r="E8" s="11">
        <v>5.0305549999999997</v>
      </c>
      <c r="F8" s="12">
        <v>1.02914353023646</v>
      </c>
      <c r="G8" s="13">
        <v>3.8447010466456</v>
      </c>
      <c r="H8" s="14">
        <v>0.52769698851774804</v>
      </c>
      <c r="I8" s="12">
        <v>6.9926722939021597E-4</v>
      </c>
      <c r="J8" s="16">
        <v>1.13547730142896E-48</v>
      </c>
      <c r="K8" s="14">
        <v>0.16735552440029</v>
      </c>
      <c r="L8" s="11" t="s">
        <v>2156</v>
      </c>
      <c r="M8" s="11"/>
    </row>
    <row r="9" spans="1:13" x14ac:dyDescent="0.2">
      <c r="A9" s="11" t="s">
        <v>2263</v>
      </c>
      <c r="B9" s="11">
        <v>332.29849999999999</v>
      </c>
      <c r="C9" s="11">
        <v>509.03500000000003</v>
      </c>
      <c r="D9" s="11">
        <v>8.0093549999999993</v>
      </c>
      <c r="E9" s="11">
        <v>28.6797</v>
      </c>
      <c r="F9" s="12">
        <v>-0.66993394273046203</v>
      </c>
      <c r="G9" s="13">
        <v>5.2610002668784404</v>
      </c>
      <c r="H9" s="14">
        <v>-2.1244536544311599</v>
      </c>
      <c r="I9" s="12">
        <v>0.22965521270818501</v>
      </c>
      <c r="J9" s="16">
        <v>5.6864476597321999E-47</v>
      </c>
      <c r="K9" s="17">
        <v>7.5974588311895006E-8</v>
      </c>
      <c r="L9" s="11" t="s">
        <v>2262</v>
      </c>
      <c r="M9" s="11"/>
    </row>
    <row r="10" spans="1:13" x14ac:dyDescent="0.2">
      <c r="A10" s="11" t="s">
        <v>2129</v>
      </c>
      <c r="B10" s="11">
        <v>51.743049999999997</v>
      </c>
      <c r="C10" s="11">
        <v>23.711100000000002</v>
      </c>
      <c r="D10" s="11">
        <v>4.7027999999999999</v>
      </c>
      <c r="E10" s="11">
        <v>4.0345800000000001</v>
      </c>
      <c r="F10" s="12">
        <v>1.00414904799431</v>
      </c>
      <c r="G10" s="13">
        <v>3.49772363743473</v>
      </c>
      <c r="H10" s="14">
        <v>-4.5237225481505598E-2</v>
      </c>
      <c r="I10" s="12">
        <v>5.5868820034999202E-4</v>
      </c>
      <c r="J10" s="16">
        <v>2.4565464176372899E-42</v>
      </c>
      <c r="K10" s="14">
        <v>0.943114537210334</v>
      </c>
      <c r="L10" s="11" t="s">
        <v>2128</v>
      </c>
      <c r="M10" s="11"/>
    </row>
    <row r="11" spans="1:13" x14ac:dyDescent="0.2">
      <c r="A11" s="11" t="s">
        <v>2099</v>
      </c>
      <c r="B11" s="11">
        <v>206.17599999999999</v>
      </c>
      <c r="C11" s="11">
        <v>102.02995</v>
      </c>
      <c r="D11" s="11">
        <v>21.423400000000001</v>
      </c>
      <c r="E11" s="11">
        <v>37.426450000000003</v>
      </c>
      <c r="F11" s="12">
        <v>0.96539395879456102</v>
      </c>
      <c r="G11" s="13">
        <v>3.3380775509528702</v>
      </c>
      <c r="H11" s="14">
        <v>-1.12698343652164</v>
      </c>
      <c r="I11" s="12">
        <v>7.9313411527880703E-4</v>
      </c>
      <c r="J11" s="16">
        <v>5.71954430032217E-42</v>
      </c>
      <c r="K11" s="17">
        <v>4.4624990091399002E-5</v>
      </c>
      <c r="L11" s="11" t="s">
        <v>2098</v>
      </c>
      <c r="M11" s="11"/>
    </row>
    <row r="12" spans="1:13" x14ac:dyDescent="0.2">
      <c r="A12" s="11" t="s">
        <v>2229</v>
      </c>
      <c r="B12" s="11">
        <v>12.18895</v>
      </c>
      <c r="C12" s="11">
        <v>33.621700000000004</v>
      </c>
      <c r="D12" s="11">
        <v>0.51361499999999993</v>
      </c>
      <c r="E12" s="11">
        <v>0.91382800000000008</v>
      </c>
      <c r="F12" s="12">
        <v>-1.49197305498958</v>
      </c>
      <c r="G12" s="13">
        <v>4.56799015842088</v>
      </c>
      <c r="H12" s="14">
        <v>-1.0646861405854</v>
      </c>
      <c r="I12" s="15">
        <v>3.7341706823194498E-5</v>
      </c>
      <c r="J12" s="16">
        <v>4.3768247988685802E-40</v>
      </c>
      <c r="K12" s="14">
        <v>1.5712421800260699E-2</v>
      </c>
      <c r="L12" s="11" t="s">
        <v>2228</v>
      </c>
      <c r="M12" s="11"/>
    </row>
    <row r="13" spans="1:13" x14ac:dyDescent="0.2">
      <c r="A13" s="11" t="s">
        <v>2163</v>
      </c>
      <c r="B13" s="11">
        <v>51.675849999999997</v>
      </c>
      <c r="C13" s="11">
        <v>16.084899999999998</v>
      </c>
      <c r="D13" s="11">
        <v>3.3280000000000003</v>
      </c>
      <c r="E13" s="11">
        <v>0.34198249999999997</v>
      </c>
      <c r="F13" s="12">
        <v>1.5208050719256401</v>
      </c>
      <c r="G13" s="13">
        <v>3.9350613645177601</v>
      </c>
      <c r="H13" s="14">
        <v>2.9320244265695998</v>
      </c>
      <c r="I13" s="15">
        <v>2.7111177110003898E-6</v>
      </c>
      <c r="J13" s="16">
        <v>2.2630589137168399E-39</v>
      </c>
      <c r="K13" s="17">
        <v>4.0209193263583498E-15</v>
      </c>
      <c r="L13" s="11" t="s">
        <v>2162</v>
      </c>
      <c r="M13" s="11"/>
    </row>
    <row r="14" spans="1:13" x14ac:dyDescent="0.2">
      <c r="A14" s="11" t="s">
        <v>2287</v>
      </c>
      <c r="B14" s="11">
        <v>29.755650000000003</v>
      </c>
      <c r="C14" s="11">
        <v>8.7167300000000001</v>
      </c>
      <c r="D14" s="11">
        <v>0.25746150000000001</v>
      </c>
      <c r="E14" s="11">
        <v>1.0453275</v>
      </c>
      <c r="F14" s="12">
        <v>1.5854160423492101</v>
      </c>
      <c r="G14" s="13">
        <v>6.2633220999132497</v>
      </c>
      <c r="H14" s="14">
        <v>-1.90247313132342</v>
      </c>
      <c r="I14" s="12">
        <v>2.1211046186810499E-3</v>
      </c>
      <c r="J14" s="16">
        <v>2.2630589137168399E-39</v>
      </c>
      <c r="K14" s="14">
        <v>8.3514370168216701E-4</v>
      </c>
      <c r="L14" s="11" t="s">
        <v>2286</v>
      </c>
      <c r="M14" s="11"/>
    </row>
    <row r="15" spans="1:13" x14ac:dyDescent="0.2">
      <c r="A15" s="11" t="s">
        <v>2294</v>
      </c>
      <c r="B15" s="11">
        <v>21.778100000000002</v>
      </c>
      <c r="C15" s="11">
        <v>30.653300000000002</v>
      </c>
      <c r="D15" s="11">
        <v>0</v>
      </c>
      <c r="E15" s="11">
        <v>0.66566000000000003</v>
      </c>
      <c r="F15" s="12">
        <v>-1.31226821747917</v>
      </c>
      <c r="G15" s="13">
        <v>7.0534617068805101</v>
      </c>
      <c r="H15" s="14">
        <v>-2.91530728905337</v>
      </c>
      <c r="I15" s="12">
        <v>5.3400161451300103E-2</v>
      </c>
      <c r="J15" s="16">
        <v>2.0695371413583701E-38</v>
      </c>
      <c r="K15" s="17">
        <v>1.1635582613732699E-6</v>
      </c>
      <c r="L15" s="11" t="s">
        <v>43</v>
      </c>
      <c r="M15" s="11"/>
    </row>
    <row r="16" spans="1:13" x14ac:dyDescent="0.2">
      <c r="A16" s="11" t="s">
        <v>2245</v>
      </c>
      <c r="B16" s="11">
        <v>68.711649999999992</v>
      </c>
      <c r="C16" s="11">
        <v>36.984700000000004</v>
      </c>
      <c r="D16" s="11">
        <v>2.3301449999999999</v>
      </c>
      <c r="E16" s="11">
        <v>0.83956200000000003</v>
      </c>
      <c r="F16" s="12">
        <v>0.73777899058663798</v>
      </c>
      <c r="G16" s="13">
        <v>4.8454770912810901</v>
      </c>
      <c r="H16" s="14">
        <v>1.0282374845230999</v>
      </c>
      <c r="I16" s="12">
        <v>0.202044597840566</v>
      </c>
      <c r="J16" s="16">
        <v>7.2027812092244997E-35</v>
      </c>
      <c r="K16" s="14">
        <v>6.3077979155955893E-2</v>
      </c>
      <c r="L16" s="11" t="s">
        <v>2244</v>
      </c>
      <c r="M16" s="11"/>
    </row>
    <row r="17" spans="1:13" x14ac:dyDescent="0.2">
      <c r="A17" s="11" t="s">
        <v>2177</v>
      </c>
      <c r="B17" s="11">
        <v>10.802474999999999</v>
      </c>
      <c r="C17" s="11">
        <v>1.9759100000000001</v>
      </c>
      <c r="D17" s="11">
        <v>0.62380349999999996</v>
      </c>
      <c r="E17" s="11">
        <v>0.51289300000000004</v>
      </c>
      <c r="F17" s="12">
        <v>2.2742625627913999</v>
      </c>
      <c r="G17" s="13">
        <v>4.0492581984277001</v>
      </c>
      <c r="H17" s="14">
        <v>2.41985729609458E-2</v>
      </c>
      <c r="I17" s="15">
        <v>2.3537644547490799E-11</v>
      </c>
      <c r="J17" s="16">
        <v>1.4329631765201101E-34</v>
      </c>
      <c r="K17" s="14">
        <v>0.97746221515924903</v>
      </c>
      <c r="L17" s="11" t="s">
        <v>2176</v>
      </c>
      <c r="M17" s="11"/>
    </row>
    <row r="18" spans="1:13" x14ac:dyDescent="0.2">
      <c r="A18" s="11" t="s">
        <v>2247</v>
      </c>
      <c r="B18" s="11">
        <v>15.964600000000001</v>
      </c>
      <c r="C18" s="11">
        <v>7.5245899999999999</v>
      </c>
      <c r="D18" s="11">
        <v>0.449465</v>
      </c>
      <c r="E18" s="11">
        <v>0.266876</v>
      </c>
      <c r="F18" s="12">
        <v>0.927293075620643</v>
      </c>
      <c r="G18" s="13">
        <v>4.9529492037186902</v>
      </c>
      <c r="H18" s="14">
        <v>0.16281419206873199</v>
      </c>
      <c r="I18" s="12">
        <v>8.2179314399691297E-2</v>
      </c>
      <c r="J18" s="16">
        <v>4.43961674999171E-33</v>
      </c>
      <c r="K18" s="14">
        <v>0.866586211789514</v>
      </c>
      <c r="L18" s="11" t="s">
        <v>2246</v>
      </c>
      <c r="M18" s="11"/>
    </row>
    <row r="19" spans="1:13" x14ac:dyDescent="0.2">
      <c r="A19" s="11" t="s">
        <v>2089</v>
      </c>
      <c r="B19" s="11">
        <v>110.1435</v>
      </c>
      <c r="C19" s="11">
        <v>19.213349999999998</v>
      </c>
      <c r="D19" s="11">
        <v>11.543984999999999</v>
      </c>
      <c r="E19" s="11">
        <v>2.8240850000000002</v>
      </c>
      <c r="F19" s="12">
        <v>2.44505524224367</v>
      </c>
      <c r="G19" s="13">
        <v>3.2704167657071599</v>
      </c>
      <c r="H19" s="14">
        <v>1.6458196533901299</v>
      </c>
      <c r="I19" s="15">
        <v>4.8668200952031102E-18</v>
      </c>
      <c r="J19" s="16">
        <v>3.2113969131652498E-32</v>
      </c>
      <c r="K19" s="17">
        <v>1.8994491862568899E-7</v>
      </c>
      <c r="L19" s="11" t="s">
        <v>2088</v>
      </c>
      <c r="M19" s="11"/>
    </row>
    <row r="20" spans="1:13" x14ac:dyDescent="0.2">
      <c r="A20" s="11" t="s">
        <v>2069</v>
      </c>
      <c r="B20" s="11">
        <v>342.29</v>
      </c>
      <c r="C20" s="11">
        <v>324.49700000000001</v>
      </c>
      <c r="D20" s="11">
        <v>39.665149999999997</v>
      </c>
      <c r="E20" s="11">
        <v>28.762549999999997</v>
      </c>
      <c r="F20" s="12">
        <v>-5.5942386404421202E-2</v>
      </c>
      <c r="G20" s="13">
        <v>3.1194927271876001</v>
      </c>
      <c r="H20" s="14">
        <v>0.13049209325354</v>
      </c>
      <c r="I20" s="12">
        <v>0.93409190310303503</v>
      </c>
      <c r="J20" s="16">
        <v>2.3966281618372799E-30</v>
      </c>
      <c r="K20" s="14">
        <v>0.810112409999313</v>
      </c>
      <c r="L20" s="11" t="s">
        <v>2068</v>
      </c>
      <c r="M20" s="11"/>
    </row>
    <row r="21" spans="1:13" x14ac:dyDescent="0.2">
      <c r="A21" s="11" t="s">
        <v>2167</v>
      </c>
      <c r="B21" s="11">
        <v>176.51949999999999</v>
      </c>
      <c r="C21" s="11">
        <v>16.748349999999999</v>
      </c>
      <c r="D21" s="11">
        <v>10.93675</v>
      </c>
      <c r="E21" s="11">
        <v>6.5944950000000002E-2</v>
      </c>
      <c r="F21" s="12">
        <v>3.1246915813935199</v>
      </c>
      <c r="G21" s="13">
        <v>3.96567453775745</v>
      </c>
      <c r="H21" s="14">
        <v>5.7051700319052703</v>
      </c>
      <c r="I21" s="15">
        <v>1.6990314367013401E-18</v>
      </c>
      <c r="J21" s="16">
        <v>6.4384506202434694E-30</v>
      </c>
      <c r="K21" s="17">
        <v>7.7683440103467693E-33</v>
      </c>
      <c r="L21" s="11" t="s">
        <v>2166</v>
      </c>
      <c r="M21" s="11"/>
    </row>
    <row r="22" spans="1:13" x14ac:dyDescent="0.2">
      <c r="A22" s="11" t="s">
        <v>2267</v>
      </c>
      <c r="B22" s="11">
        <v>180.798</v>
      </c>
      <c r="C22" s="11">
        <v>273.0095</v>
      </c>
      <c r="D22" s="11">
        <v>3.41513</v>
      </c>
      <c r="E22" s="11">
        <v>4.5038350000000005</v>
      </c>
      <c r="F22" s="12">
        <v>-0.61897108589522498</v>
      </c>
      <c r="G22" s="13">
        <v>5.3196250924858397</v>
      </c>
      <c r="H22" s="14">
        <v>-0.518777645488675</v>
      </c>
      <c r="I22" s="12">
        <v>0.43345741182396202</v>
      </c>
      <c r="J22" s="16">
        <v>8.4896384812534999E-29</v>
      </c>
      <c r="K22" s="14">
        <v>0.52586192368965601</v>
      </c>
      <c r="L22" s="11" t="s">
        <v>2266</v>
      </c>
      <c r="M22" s="11"/>
    </row>
    <row r="23" spans="1:13" x14ac:dyDescent="0.2">
      <c r="A23" s="11" t="s">
        <v>2285</v>
      </c>
      <c r="B23" s="11">
        <v>34.361499999999999</v>
      </c>
      <c r="C23" s="11">
        <v>12.504000000000001</v>
      </c>
      <c r="D23" s="11">
        <v>0.27017004999999999</v>
      </c>
      <c r="E23" s="11">
        <v>0.9420535000000001</v>
      </c>
      <c r="F23" s="12">
        <v>1.31212784407052</v>
      </c>
      <c r="G23" s="13">
        <v>6.1466419233204599</v>
      </c>
      <c r="H23" s="14">
        <v>-1.46961668129977</v>
      </c>
      <c r="I23" s="12">
        <v>7.2143678636624395E-2</v>
      </c>
      <c r="J23" s="16">
        <v>1.7972498698184499E-28</v>
      </c>
      <c r="K23" s="14">
        <v>4.1695008151297799E-2</v>
      </c>
      <c r="L23" s="11" t="s">
        <v>2284</v>
      </c>
      <c r="M23" s="11"/>
    </row>
    <row r="24" spans="1:13" x14ac:dyDescent="0.2">
      <c r="A24" s="11" t="s">
        <v>2255</v>
      </c>
      <c r="B24" s="11">
        <v>319.23700000000002</v>
      </c>
      <c r="C24" s="11">
        <v>378.39099999999996</v>
      </c>
      <c r="D24" s="11">
        <v>7.9472950000000004</v>
      </c>
      <c r="E24" s="11">
        <v>2.235055</v>
      </c>
      <c r="F24" s="12">
        <v>-0.30314233876961</v>
      </c>
      <c r="G24" s="13">
        <v>5.07111438642211</v>
      </c>
      <c r="H24" s="14">
        <v>1.4726720686441099</v>
      </c>
      <c r="I24" s="12">
        <v>0.74342126033387901</v>
      </c>
      <c r="J24" s="16">
        <v>1.8047044413566299E-28</v>
      </c>
      <c r="K24" s="14">
        <v>9.2879476943148308E-3</v>
      </c>
      <c r="L24" s="11" t="s">
        <v>2254</v>
      </c>
      <c r="M24" s="11"/>
    </row>
    <row r="25" spans="1:13" x14ac:dyDescent="0.2">
      <c r="A25" s="11" t="s">
        <v>2091</v>
      </c>
      <c r="B25" s="11">
        <v>27.488849999999999</v>
      </c>
      <c r="C25" s="11">
        <v>87.487650000000002</v>
      </c>
      <c r="D25" s="11">
        <v>2.842225</v>
      </c>
      <c r="E25" s="11">
        <v>2.16</v>
      </c>
      <c r="F25" s="12">
        <v>-1.74537886421045</v>
      </c>
      <c r="G25" s="13">
        <v>3.2854890344996601</v>
      </c>
      <c r="H25" s="14">
        <v>6.4850995238798198E-2</v>
      </c>
      <c r="I25" s="15">
        <v>1.9656755973834798E-8</v>
      </c>
      <c r="J25" s="16">
        <v>3.2738761214456299E-28</v>
      </c>
      <c r="K25" s="14">
        <v>0.92262409979584503</v>
      </c>
      <c r="L25" s="11" t="s">
        <v>2090</v>
      </c>
      <c r="M25" s="11"/>
    </row>
    <row r="26" spans="1:13" x14ac:dyDescent="0.2">
      <c r="A26" s="11" t="s">
        <v>2265</v>
      </c>
      <c r="B26" s="11">
        <v>22.763449999999999</v>
      </c>
      <c r="C26" s="11">
        <v>4.9283250000000001</v>
      </c>
      <c r="D26" s="11">
        <v>0.52317150000000001</v>
      </c>
      <c r="E26" s="11">
        <v>8.00815E-2</v>
      </c>
      <c r="F26" s="12">
        <v>1.9017814066004799</v>
      </c>
      <c r="G26" s="13">
        <v>5.2696875800208796</v>
      </c>
      <c r="H26" s="14">
        <v>1.2975787570400401</v>
      </c>
      <c r="I26" s="12">
        <v>1.4584767855014099E-4</v>
      </c>
      <c r="J26" s="16">
        <v>7.49663237285642E-28</v>
      </c>
      <c r="K26" s="14">
        <v>0.101844015261636</v>
      </c>
      <c r="L26" s="11" t="s">
        <v>2264</v>
      </c>
      <c r="M26" s="11"/>
    </row>
    <row r="27" spans="1:13" x14ac:dyDescent="0.2">
      <c r="A27" s="11" t="s">
        <v>2259</v>
      </c>
      <c r="B27" s="11">
        <v>1368.0059999999999</v>
      </c>
      <c r="C27" s="11">
        <v>2035.82</v>
      </c>
      <c r="D27" s="11">
        <v>34.309100000000001</v>
      </c>
      <c r="E27" s="11">
        <v>161.1995</v>
      </c>
      <c r="F27" s="12">
        <v>-0.57972738433565596</v>
      </c>
      <c r="G27" s="13">
        <v>5.1419603292518499</v>
      </c>
      <c r="H27" s="14">
        <v>-2.3114208938076999</v>
      </c>
      <c r="I27" s="12">
        <v>0.48160231310131002</v>
      </c>
      <c r="J27" s="16">
        <v>2.3357809053595299E-27</v>
      </c>
      <c r="K27" s="17">
        <v>8.4570151583479897E-6</v>
      </c>
      <c r="L27" s="11" t="s">
        <v>2258</v>
      </c>
      <c r="M27" s="11"/>
    </row>
    <row r="28" spans="1:13" x14ac:dyDescent="0.2">
      <c r="A28" s="11" t="s">
        <v>2225</v>
      </c>
      <c r="B28" s="11">
        <v>733.72149999999999</v>
      </c>
      <c r="C28" s="11">
        <v>842.226</v>
      </c>
      <c r="D28" s="11">
        <v>28.757849999999998</v>
      </c>
      <c r="E28" s="11">
        <v>50.171300000000002</v>
      </c>
      <c r="F28" s="12">
        <v>-0.305709469112393</v>
      </c>
      <c r="G28" s="13">
        <v>4.5117917399660401</v>
      </c>
      <c r="H28" s="14">
        <v>-1.00156015311032</v>
      </c>
      <c r="I28" s="12">
        <v>0.71338615994388199</v>
      </c>
      <c r="J28" s="16">
        <v>2.4670466194403999E-27</v>
      </c>
      <c r="K28" s="14">
        <v>6.4119047865475703E-2</v>
      </c>
      <c r="L28" s="11" t="s">
        <v>2224</v>
      </c>
      <c r="M28" s="11"/>
    </row>
    <row r="29" spans="1:13" x14ac:dyDescent="0.2">
      <c r="A29" s="11" t="s">
        <v>2213</v>
      </c>
      <c r="B29" s="11">
        <v>380.94799999999998</v>
      </c>
      <c r="C29" s="11">
        <v>1432.3945000000001</v>
      </c>
      <c r="D29" s="11">
        <v>13.405100000000001</v>
      </c>
      <c r="E29" s="11">
        <v>28.396850000000001</v>
      </c>
      <c r="F29" s="12">
        <v>-1.8133244793088401</v>
      </c>
      <c r="G29" s="13">
        <v>4.4561215316043201</v>
      </c>
      <c r="H29" s="14">
        <v>-1.1895461563324199</v>
      </c>
      <c r="I29" s="15">
        <v>6.43250011824931E-5</v>
      </c>
      <c r="J29" s="16">
        <v>3.5875017889906402E-27</v>
      </c>
      <c r="K29" s="14">
        <v>2.08136333312147E-2</v>
      </c>
      <c r="L29" s="11" t="s">
        <v>43</v>
      </c>
      <c r="M29" s="11"/>
    </row>
    <row r="30" spans="1:13" x14ac:dyDescent="0.2">
      <c r="A30" s="11" t="s">
        <v>2117</v>
      </c>
      <c r="B30" s="11">
        <v>137.93950000000001</v>
      </c>
      <c r="C30" s="11">
        <v>310.13850000000002</v>
      </c>
      <c r="D30" s="11">
        <v>13.0427</v>
      </c>
      <c r="E30" s="11">
        <v>38.2682</v>
      </c>
      <c r="F30" s="12">
        <v>-1.27841338610745</v>
      </c>
      <c r="G30" s="13">
        <v>3.4206360024236102</v>
      </c>
      <c r="H30" s="14">
        <v>-1.7686309874481101</v>
      </c>
      <c r="I30" s="12">
        <v>4.2511869445878799E-4</v>
      </c>
      <c r="J30" s="16">
        <v>4.3301438170617598E-27</v>
      </c>
      <c r="K30" s="17">
        <v>1.8946962773107799E-7</v>
      </c>
      <c r="L30" s="11" t="s">
        <v>2116</v>
      </c>
      <c r="M30" s="11"/>
    </row>
    <row r="31" spans="1:13" x14ac:dyDescent="0.2">
      <c r="A31" s="11" t="s">
        <v>2281</v>
      </c>
      <c r="B31" s="11">
        <v>26.941099999999999</v>
      </c>
      <c r="C31" s="11">
        <v>4.1970649999999998E-2</v>
      </c>
      <c r="D31" s="11">
        <v>0.3190925</v>
      </c>
      <c r="E31" s="11">
        <v>6.4376550000000005E-2</v>
      </c>
      <c r="F31" s="12">
        <v>8.0178721701897295</v>
      </c>
      <c r="G31" s="13">
        <v>6.0332339612834804</v>
      </c>
      <c r="H31" s="14">
        <v>1.6016411949315801</v>
      </c>
      <c r="I31" s="15">
        <v>6.2833547273551099E-31</v>
      </c>
      <c r="J31" s="16">
        <v>7.8651607688687593E-27</v>
      </c>
      <c r="K31" s="14">
        <v>7.9301939328205798E-2</v>
      </c>
      <c r="L31" s="11" t="s">
        <v>2280</v>
      </c>
      <c r="M31" s="11"/>
    </row>
    <row r="32" spans="1:13" x14ac:dyDescent="0.2">
      <c r="A32" s="11" t="s">
        <v>2235</v>
      </c>
      <c r="B32" s="11">
        <v>24.309000000000001</v>
      </c>
      <c r="C32" s="11">
        <v>32.137300000000003</v>
      </c>
      <c r="D32" s="11">
        <v>0.61950149999999993</v>
      </c>
      <c r="E32" s="11">
        <v>1.7167749999999999</v>
      </c>
      <c r="F32" s="12">
        <v>-0.50763496037992495</v>
      </c>
      <c r="G32" s="13">
        <v>4.6592230570400597</v>
      </c>
      <c r="H32" s="14">
        <v>-1.3600378398814701</v>
      </c>
      <c r="I32" s="12">
        <v>0.48283367862501603</v>
      </c>
      <c r="J32" s="16">
        <v>1.54160957560435E-26</v>
      </c>
      <c r="K32" s="14">
        <v>1.19238995311446E-2</v>
      </c>
      <c r="L32" s="11" t="s">
        <v>2234</v>
      </c>
      <c r="M32" s="11"/>
    </row>
    <row r="33" spans="1:13" x14ac:dyDescent="0.2">
      <c r="A33" s="11" t="s">
        <v>2019</v>
      </c>
      <c r="B33" s="11">
        <v>14.789000000000001</v>
      </c>
      <c r="C33" s="11">
        <v>198.678</v>
      </c>
      <c r="D33" s="11">
        <v>2.1593849999999999</v>
      </c>
      <c r="E33" s="11">
        <v>5.7578049999999994</v>
      </c>
      <c r="F33" s="12">
        <v>-3.78452488517244</v>
      </c>
      <c r="G33" s="13">
        <v>2.8140508629013801</v>
      </c>
      <c r="H33" s="14">
        <v>-1.66710590020406</v>
      </c>
      <c r="I33" s="15">
        <v>9.0139183159314603E-51</v>
      </c>
      <c r="J33" s="16">
        <v>1.3133539290492499E-25</v>
      </c>
      <c r="K33" s="17">
        <v>5.9918720513432798E-9</v>
      </c>
      <c r="L33" s="11" t="s">
        <v>2018</v>
      </c>
      <c r="M33" s="11"/>
    </row>
    <row r="34" spans="1:13" x14ac:dyDescent="0.2">
      <c r="A34" s="11" t="s">
        <v>2277</v>
      </c>
      <c r="B34" s="11">
        <v>4.4509949999999998</v>
      </c>
      <c r="C34" s="11">
        <v>5.0476099999999996E-2</v>
      </c>
      <c r="D34" s="11">
        <v>6.0084599999999995E-2</v>
      </c>
      <c r="E34" s="11">
        <v>2.9970999999999998E-2</v>
      </c>
      <c r="F34" s="12">
        <v>5.70315193248687</v>
      </c>
      <c r="G34" s="13">
        <v>5.8254157752024902</v>
      </c>
      <c r="H34" s="14">
        <v>0.61298542818406099</v>
      </c>
      <c r="I34" s="15">
        <v>1.05592965107437E-23</v>
      </c>
      <c r="J34" s="16">
        <v>1.3520757624192601E-25</v>
      </c>
      <c r="K34" s="14">
        <v>0.55019381663425304</v>
      </c>
      <c r="L34" s="11" t="s">
        <v>2276</v>
      </c>
      <c r="M34" s="11"/>
    </row>
    <row r="35" spans="1:13" x14ac:dyDescent="0.2">
      <c r="A35" s="11" t="s">
        <v>2135</v>
      </c>
      <c r="B35" s="11">
        <v>20.8553</v>
      </c>
      <c r="C35" s="11">
        <v>2.3888050000000001</v>
      </c>
      <c r="D35" s="11">
        <v>1.69476</v>
      </c>
      <c r="E35" s="11">
        <v>0.26329350000000001</v>
      </c>
      <c r="F35" s="12">
        <v>2.9066730188827199</v>
      </c>
      <c r="G35" s="13">
        <v>3.5945901794099901</v>
      </c>
      <c r="H35" s="14">
        <v>2.3159062281148999</v>
      </c>
      <c r="I35" s="15">
        <v>1.52354345165795E-16</v>
      </c>
      <c r="J35" s="16">
        <v>1.91239802496853E-25</v>
      </c>
      <c r="K35" s="17">
        <v>1.91902186195611E-9</v>
      </c>
      <c r="L35" s="11" t="s">
        <v>2134</v>
      </c>
      <c r="M35" s="11"/>
    </row>
    <row r="36" spans="1:13" x14ac:dyDescent="0.2">
      <c r="A36" s="11" t="s">
        <v>2203</v>
      </c>
      <c r="B36" s="11">
        <v>174.07900000000001</v>
      </c>
      <c r="C36" s="11">
        <v>58.348050000000001</v>
      </c>
      <c r="D36" s="11">
        <v>7.3006250000000001</v>
      </c>
      <c r="E36" s="11">
        <v>4.93004</v>
      </c>
      <c r="F36" s="12">
        <v>1.4055402764121501</v>
      </c>
      <c r="G36" s="13">
        <v>4.2579052948159601</v>
      </c>
      <c r="H36" s="14">
        <v>0.33463166174161502</v>
      </c>
      <c r="I36" s="12">
        <v>4.1608082715327297E-3</v>
      </c>
      <c r="J36" s="16">
        <v>2.08407081726349E-25</v>
      </c>
      <c r="K36" s="14">
        <v>0.64418666060229302</v>
      </c>
      <c r="L36" s="11" t="s">
        <v>2202</v>
      </c>
      <c r="M36" s="11"/>
    </row>
    <row r="37" spans="1:13" x14ac:dyDescent="0.2">
      <c r="A37" s="11" t="s">
        <v>2195</v>
      </c>
      <c r="B37" s="11">
        <v>36.664500000000004</v>
      </c>
      <c r="C37" s="11">
        <v>30.9193</v>
      </c>
      <c r="D37" s="11">
        <v>1.777865</v>
      </c>
      <c r="E37" s="11">
        <v>5.9779900000000001</v>
      </c>
      <c r="F37" s="12">
        <v>0.15529630566840699</v>
      </c>
      <c r="G37" s="13">
        <v>4.1862377214686504</v>
      </c>
      <c r="H37" s="14">
        <v>-1.9182150069897299</v>
      </c>
      <c r="I37" s="12">
        <v>0.85112411234231</v>
      </c>
      <c r="J37" s="16">
        <v>4.4779067407536197E-25</v>
      </c>
      <c r="K37" s="17">
        <v>2.7914691913065401E-5</v>
      </c>
      <c r="L37" s="11" t="s">
        <v>2194</v>
      </c>
      <c r="M37" s="11"/>
    </row>
    <row r="38" spans="1:13" x14ac:dyDescent="0.2">
      <c r="A38" s="11" t="s">
        <v>2087</v>
      </c>
      <c r="B38" s="11">
        <v>19.823399999999999</v>
      </c>
      <c r="C38" s="11">
        <v>24.9636</v>
      </c>
      <c r="D38" s="11">
        <v>2.03457</v>
      </c>
      <c r="E38" s="11">
        <v>2.712555</v>
      </c>
      <c r="F38" s="12">
        <v>-0.41699366660079301</v>
      </c>
      <c r="G38" s="13">
        <v>3.2691012280760798</v>
      </c>
      <c r="H38" s="14">
        <v>-0.658162385421726</v>
      </c>
      <c r="I38" s="12">
        <v>0.426441923754316</v>
      </c>
      <c r="J38" s="16">
        <v>5.4644389933553397E-25</v>
      </c>
      <c r="K38" s="14">
        <v>0.13342386102602699</v>
      </c>
      <c r="L38" s="11" t="s">
        <v>2086</v>
      </c>
      <c r="M38" s="11"/>
    </row>
    <row r="39" spans="1:13" x14ac:dyDescent="0.2">
      <c r="A39" s="11" t="s">
        <v>2201</v>
      </c>
      <c r="B39" s="11">
        <v>42.347000000000001</v>
      </c>
      <c r="C39" s="11">
        <v>2.5938650000000001</v>
      </c>
      <c r="D39" s="11">
        <v>1.77136</v>
      </c>
      <c r="E39" s="11">
        <v>0.67612550000000005</v>
      </c>
      <c r="F39" s="12">
        <v>3.6734183253583401</v>
      </c>
      <c r="G39" s="13">
        <v>4.2058368858202302</v>
      </c>
      <c r="H39" s="14">
        <v>0.75085664090641502</v>
      </c>
      <c r="I39" s="15">
        <v>6.5119382376692397E-19</v>
      </c>
      <c r="J39" s="16">
        <v>6.4409988684691904E-25</v>
      </c>
      <c r="K39" s="14">
        <v>0.22867214767803301</v>
      </c>
      <c r="L39" s="11" t="s">
        <v>2200</v>
      </c>
      <c r="M39" s="11"/>
    </row>
    <row r="40" spans="1:13" x14ac:dyDescent="0.2">
      <c r="A40" s="11" t="s">
        <v>2237</v>
      </c>
      <c r="B40" s="11">
        <v>8.2569499999999998</v>
      </c>
      <c r="C40" s="11">
        <v>6.4266249999999996</v>
      </c>
      <c r="D40" s="11">
        <v>0.26575950000000004</v>
      </c>
      <c r="E40" s="11">
        <v>0.22806000000000001</v>
      </c>
      <c r="F40" s="12">
        <v>0.242098411100752</v>
      </c>
      <c r="G40" s="13">
        <v>4.7632056522878097</v>
      </c>
      <c r="H40" s="14">
        <v>-9.0273909576648506E-2</v>
      </c>
      <c r="I40" s="12">
        <v>0.79691197343546105</v>
      </c>
      <c r="J40" s="16">
        <v>5.4995269201824298E-24</v>
      </c>
      <c r="K40" s="14">
        <v>0.937834160911869</v>
      </c>
      <c r="L40" s="11" t="s">
        <v>2236</v>
      </c>
      <c r="M40" s="11"/>
    </row>
    <row r="41" spans="1:13" x14ac:dyDescent="0.2">
      <c r="A41" s="11" t="s">
        <v>2253</v>
      </c>
      <c r="B41" s="11">
        <v>24.187449999999998</v>
      </c>
      <c r="C41" s="11">
        <v>61.835650000000001</v>
      </c>
      <c r="D41" s="11">
        <v>0.54042000000000001</v>
      </c>
      <c r="E41" s="11">
        <v>1.0568105000000001</v>
      </c>
      <c r="F41" s="12">
        <v>-1.2245706137178201</v>
      </c>
      <c r="G41" s="13">
        <v>5.0007221144129996</v>
      </c>
      <c r="H41" s="14">
        <v>-1.1239613641534301</v>
      </c>
      <c r="I41" s="12">
        <v>5.34924896744653E-2</v>
      </c>
      <c r="J41" s="16">
        <v>3.6140708459328202E-23</v>
      </c>
      <c r="K41" s="14">
        <v>0.107739250694281</v>
      </c>
      <c r="L41" s="11" t="s">
        <v>2252</v>
      </c>
      <c r="M41" s="11"/>
    </row>
    <row r="42" spans="1:13" x14ac:dyDescent="0.2">
      <c r="A42" s="11" t="s">
        <v>2241</v>
      </c>
      <c r="B42" s="11">
        <v>13.0543</v>
      </c>
      <c r="C42" s="11">
        <v>9.2537400000000005</v>
      </c>
      <c r="D42" s="11">
        <v>0.40374549999999998</v>
      </c>
      <c r="E42" s="11">
        <v>0.1381898</v>
      </c>
      <c r="F42" s="12">
        <v>0.44517925008673398</v>
      </c>
      <c r="G42" s="13">
        <v>4.7701190344565596</v>
      </c>
      <c r="H42" s="14">
        <v>0.89979735093147195</v>
      </c>
      <c r="I42" s="12">
        <v>0.50557710870352701</v>
      </c>
      <c r="J42" s="16">
        <v>3.6140708459328202E-23</v>
      </c>
      <c r="K42" s="14">
        <v>0.36079937133752199</v>
      </c>
      <c r="L42" s="11" t="s">
        <v>2240</v>
      </c>
      <c r="M42" s="11"/>
    </row>
    <row r="43" spans="1:13" x14ac:dyDescent="0.2">
      <c r="A43" s="11" t="s">
        <v>2025</v>
      </c>
      <c r="B43" s="11">
        <v>81.025900000000007</v>
      </c>
      <c r="C43" s="11">
        <v>14.250999999999999</v>
      </c>
      <c r="D43" s="11">
        <v>11.637350000000001</v>
      </c>
      <c r="E43" s="11">
        <v>3.5840699999999996</v>
      </c>
      <c r="F43" s="12">
        <v>2.36929439443217</v>
      </c>
      <c r="G43" s="13">
        <v>2.8355900584302001</v>
      </c>
      <c r="H43" s="14">
        <v>1.1955853671097301</v>
      </c>
      <c r="I43" s="15">
        <v>7.6450246846904398E-16</v>
      </c>
      <c r="J43" s="16">
        <v>7.8964958260902796E-23</v>
      </c>
      <c r="K43" s="14">
        <v>9.6199117485165696E-4</v>
      </c>
      <c r="L43" s="11" t="s">
        <v>2024</v>
      </c>
      <c r="M43" s="11"/>
    </row>
    <row r="44" spans="1:13" x14ac:dyDescent="0.2">
      <c r="A44" s="11" t="s">
        <v>2279</v>
      </c>
      <c r="B44" s="11">
        <v>6.5962149999999999</v>
      </c>
      <c r="C44" s="11">
        <v>1.2107209999999999</v>
      </c>
      <c r="D44" s="11">
        <v>6.3135499999999997E-2</v>
      </c>
      <c r="E44" s="11">
        <v>6.4402500000000001E-2</v>
      </c>
      <c r="F44" s="12">
        <v>2.3462209814504398</v>
      </c>
      <c r="G44" s="13">
        <v>5.9614223175138896</v>
      </c>
      <c r="H44" s="14">
        <v>3.4662891494721203E-2</v>
      </c>
      <c r="I44" s="15">
        <v>6.9771473680198498E-6</v>
      </c>
      <c r="J44" s="16">
        <v>3.64494444646207E-22</v>
      </c>
      <c r="K44" s="14">
        <v>0.98533348108086705</v>
      </c>
      <c r="L44" s="11" t="s">
        <v>2278</v>
      </c>
      <c r="M44" s="11"/>
    </row>
    <row r="45" spans="1:13" x14ac:dyDescent="0.2">
      <c r="A45" s="11" t="s">
        <v>2183</v>
      </c>
      <c r="B45" s="11">
        <v>28.888799999999996</v>
      </c>
      <c r="C45" s="11">
        <v>9.8998950000000008</v>
      </c>
      <c r="D45" s="11">
        <v>1.78454</v>
      </c>
      <c r="E45" s="11">
        <v>0.13691200000000001</v>
      </c>
      <c r="F45" s="12">
        <v>1.4523771794243501</v>
      </c>
      <c r="G45" s="13">
        <v>4.1438421917391599</v>
      </c>
      <c r="H45" s="14">
        <v>2.0535568609594801</v>
      </c>
      <c r="I45" s="12">
        <v>1.22997323008689E-3</v>
      </c>
      <c r="J45" s="16">
        <v>9.8248998574343901E-22</v>
      </c>
      <c r="K45" s="14">
        <v>5.6747731001190998E-3</v>
      </c>
      <c r="L45" s="11" t="s">
        <v>2182</v>
      </c>
      <c r="M45" s="11"/>
    </row>
    <row r="46" spans="1:13" x14ac:dyDescent="0.2">
      <c r="A46" s="11" t="s">
        <v>2181</v>
      </c>
      <c r="B46" s="11">
        <v>73.622250000000008</v>
      </c>
      <c r="C46" s="11">
        <v>95.834699999999998</v>
      </c>
      <c r="D46" s="11">
        <v>3.6572399999999998</v>
      </c>
      <c r="E46" s="11">
        <v>8.1385699999999996</v>
      </c>
      <c r="F46" s="12">
        <v>-0.47402490507247103</v>
      </c>
      <c r="G46" s="13">
        <v>4.1239877661236397</v>
      </c>
      <c r="H46" s="14">
        <v>-1.5675472463676601</v>
      </c>
      <c r="I46" s="12">
        <v>0.52930025774145295</v>
      </c>
      <c r="J46" s="16">
        <v>1.2229574693079999E-21</v>
      </c>
      <c r="K46" s="14">
        <v>1.6656049107198799E-3</v>
      </c>
      <c r="L46" s="11" t="s">
        <v>2180</v>
      </c>
      <c r="M46" s="11"/>
    </row>
    <row r="47" spans="1:13" ht="15" customHeight="1" x14ac:dyDescent="0.2">
      <c r="A47" s="11" t="s">
        <v>1917</v>
      </c>
      <c r="B47" s="11">
        <v>2208.165</v>
      </c>
      <c r="C47" s="11">
        <v>2319.125</v>
      </c>
      <c r="D47" s="11">
        <v>437.63749999999999</v>
      </c>
      <c r="E47" s="11">
        <v>317.13750000000005</v>
      </c>
      <c r="F47" s="12">
        <v>-0.20885036673866</v>
      </c>
      <c r="G47" s="13">
        <v>2.3909551780849898</v>
      </c>
      <c r="H47" s="14">
        <v>0.19505008295340001</v>
      </c>
      <c r="I47" s="12">
        <v>0.66103382540342004</v>
      </c>
      <c r="J47" s="16">
        <v>1.3347047476785499E-21</v>
      </c>
      <c r="K47" s="14">
        <v>0.65910262394317298</v>
      </c>
      <c r="L47" s="11" t="s">
        <v>1916</v>
      </c>
      <c r="M47" s="11"/>
    </row>
    <row r="48" spans="1:13" x14ac:dyDescent="0.2">
      <c r="A48" s="11" t="s">
        <v>2037</v>
      </c>
      <c r="B48" s="11">
        <v>37.491550000000004</v>
      </c>
      <c r="C48" s="11">
        <v>30.9572</v>
      </c>
      <c r="D48" s="11">
        <v>5.1643850000000002</v>
      </c>
      <c r="E48" s="11">
        <v>6.3912300000000002</v>
      </c>
      <c r="F48" s="12">
        <v>0.163373189477205</v>
      </c>
      <c r="G48" s="13">
        <v>2.9154466910401</v>
      </c>
      <c r="H48" s="14">
        <v>-0.66144745154203599</v>
      </c>
      <c r="I48" s="12">
        <v>0.79462798704276505</v>
      </c>
      <c r="J48" s="16">
        <v>1.3565230928428499E-21</v>
      </c>
      <c r="K48" s="14">
        <v>0.116417147509222</v>
      </c>
      <c r="L48" s="11" t="s">
        <v>2036</v>
      </c>
      <c r="M48" s="11"/>
    </row>
    <row r="49" spans="1:13" x14ac:dyDescent="0.2">
      <c r="A49" s="11" t="s">
        <v>2145</v>
      </c>
      <c r="B49" s="11">
        <v>18.975200000000001</v>
      </c>
      <c r="C49" s="11">
        <v>4.3961550000000003</v>
      </c>
      <c r="D49" s="11">
        <v>0.91606049999999994</v>
      </c>
      <c r="E49" s="11">
        <v>0.17733350000000001</v>
      </c>
      <c r="F49" s="12">
        <v>1.9152921449815401</v>
      </c>
      <c r="G49" s="13">
        <v>3.67920331009068</v>
      </c>
      <c r="H49" s="14">
        <v>1.49124278689833</v>
      </c>
      <c r="I49" s="15">
        <v>2.4737059905278299E-6</v>
      </c>
      <c r="J49" s="16">
        <v>4.6693064473934498E-21</v>
      </c>
      <c r="K49" s="14">
        <v>6.9111080474327001E-3</v>
      </c>
      <c r="L49" s="11" t="s">
        <v>2144</v>
      </c>
      <c r="M49" s="11"/>
    </row>
    <row r="50" spans="1:13" x14ac:dyDescent="0.2">
      <c r="A50" s="11" t="s">
        <v>2153</v>
      </c>
      <c r="B50" s="11">
        <v>172.80549999999999</v>
      </c>
      <c r="C50" s="11">
        <v>22.9253</v>
      </c>
      <c r="D50" s="11">
        <v>12.178750000000001</v>
      </c>
      <c r="E50" s="11">
        <v>0.20376649999999999</v>
      </c>
      <c r="F50" s="12">
        <v>2.7078011864378801</v>
      </c>
      <c r="G50" s="13">
        <v>3.75786060048656</v>
      </c>
      <c r="H50" s="14">
        <v>5.0489743468313204</v>
      </c>
      <c r="I50" s="15">
        <v>6.1280313746597505E-11</v>
      </c>
      <c r="J50" s="16">
        <v>4.8538217811553497E-21</v>
      </c>
      <c r="K50" s="17">
        <v>1.4178690494804399E-25</v>
      </c>
      <c r="L50" s="11" t="s">
        <v>2152</v>
      </c>
      <c r="M50" s="11"/>
    </row>
    <row r="51" spans="1:13" x14ac:dyDescent="0.2">
      <c r="A51" s="11" t="s">
        <v>2171</v>
      </c>
      <c r="B51" s="11">
        <v>13.86393</v>
      </c>
      <c r="C51" s="11">
        <v>12.744900000000001</v>
      </c>
      <c r="D51" s="11">
        <v>1.2505550000000001</v>
      </c>
      <c r="E51" s="11">
        <v>1.1588099999999999</v>
      </c>
      <c r="F51" s="12">
        <v>6.9045516654383202E-2</v>
      </c>
      <c r="G51" s="13">
        <v>4.0037164315071898</v>
      </c>
      <c r="H51" s="14">
        <v>-0.39586774163274602</v>
      </c>
      <c r="I51" s="12">
        <v>0.94481475701030504</v>
      </c>
      <c r="J51" s="16">
        <v>5.9539913932173499E-21</v>
      </c>
      <c r="K51" s="14">
        <v>0.61009911949725504</v>
      </c>
      <c r="L51" s="11" t="s">
        <v>2170</v>
      </c>
      <c r="M51" s="11"/>
    </row>
    <row r="52" spans="1:13" x14ac:dyDescent="0.2">
      <c r="A52" s="11" t="s">
        <v>2057</v>
      </c>
      <c r="B52" s="11">
        <v>755.8895</v>
      </c>
      <c r="C52" s="11">
        <v>739.21050000000002</v>
      </c>
      <c r="D52" s="11">
        <v>91.554349999999999</v>
      </c>
      <c r="E52" s="11">
        <v>147.25700000000001</v>
      </c>
      <c r="F52" s="12">
        <v>-1.12066050555875E-2</v>
      </c>
      <c r="G52" s="13">
        <v>3.06165818829197</v>
      </c>
      <c r="H52" s="14">
        <v>-0.91307001222874795</v>
      </c>
      <c r="I52" s="12">
        <v>0.98804990646187596</v>
      </c>
      <c r="J52" s="16">
        <v>2.5412940293900999E-20</v>
      </c>
      <c r="K52" s="14">
        <v>2.5815957779605499E-2</v>
      </c>
      <c r="L52" s="11" t="s">
        <v>2056</v>
      </c>
      <c r="M52" s="11"/>
    </row>
    <row r="53" spans="1:13" x14ac:dyDescent="0.2">
      <c r="A53" s="11" t="s">
        <v>2210</v>
      </c>
      <c r="B53" s="11">
        <v>21.954900000000002</v>
      </c>
      <c r="C53" s="11">
        <v>10.004149999999999</v>
      </c>
      <c r="D53" s="11">
        <v>0.76570399999999994</v>
      </c>
      <c r="E53" s="11">
        <v>1.15334</v>
      </c>
      <c r="F53" s="12">
        <v>0.90564749408822298</v>
      </c>
      <c r="G53" s="13">
        <v>4.3949836104777003</v>
      </c>
      <c r="H53" s="14">
        <v>-0.72574573275437404</v>
      </c>
      <c r="I53" s="12">
        <v>0.18252197394005501</v>
      </c>
      <c r="J53" s="16">
        <v>3.3684988887819701E-20</v>
      </c>
      <c r="K53" s="14">
        <v>0.32217889569347302</v>
      </c>
      <c r="L53" s="11" t="s">
        <v>2209</v>
      </c>
      <c r="M53" s="11"/>
    </row>
    <row r="54" spans="1:13" x14ac:dyDescent="0.2">
      <c r="A54" s="11" t="s">
        <v>1927</v>
      </c>
      <c r="B54" s="11">
        <v>1449.36</v>
      </c>
      <c r="C54" s="11">
        <v>1555.23</v>
      </c>
      <c r="D54" s="11">
        <v>296.08950000000004</v>
      </c>
      <c r="E54" s="11">
        <v>161.23849999999999</v>
      </c>
      <c r="F54" s="12">
        <v>-6.9394924967894706E-2</v>
      </c>
      <c r="G54" s="13">
        <v>2.4367022090885402</v>
      </c>
      <c r="H54" s="14">
        <v>0.57532615455465097</v>
      </c>
      <c r="I54" s="12">
        <v>0.91118566856281202</v>
      </c>
      <c r="J54" s="16">
        <v>3.6548635774818399E-20</v>
      </c>
      <c r="K54" s="14">
        <v>0.103476131581321</v>
      </c>
      <c r="L54" s="11" t="s">
        <v>1926</v>
      </c>
      <c r="M54" s="11"/>
    </row>
    <row r="55" spans="1:13" x14ac:dyDescent="0.2">
      <c r="A55" s="11" t="s">
        <v>2141</v>
      </c>
      <c r="B55" s="11">
        <v>38.288449999999997</v>
      </c>
      <c r="C55" s="11">
        <v>2.6406049999999999</v>
      </c>
      <c r="D55" s="11">
        <v>2.9095800000000001</v>
      </c>
      <c r="E55" s="11">
        <v>0.20818049999999999</v>
      </c>
      <c r="F55" s="12">
        <v>3.6788576980674801</v>
      </c>
      <c r="G55" s="13">
        <v>3.6789371652974099</v>
      </c>
      <c r="H55" s="14">
        <v>3.2894204352382501</v>
      </c>
      <c r="I55" s="15">
        <v>1.64798568431017E-19</v>
      </c>
      <c r="J55" s="16">
        <v>3.79581304704856E-20</v>
      </c>
      <c r="K55" s="17">
        <v>3.4387935525381802E-10</v>
      </c>
      <c r="L55" s="11" t="s">
        <v>2140</v>
      </c>
      <c r="M55" s="11"/>
    </row>
    <row r="56" spans="1:13" x14ac:dyDescent="0.2">
      <c r="A56" s="11" t="s">
        <v>2107</v>
      </c>
      <c r="B56" s="11">
        <v>149.12400000000002</v>
      </c>
      <c r="C56" s="11">
        <v>40.410899999999998</v>
      </c>
      <c r="D56" s="11">
        <v>10.934139999999999</v>
      </c>
      <c r="E56" s="11">
        <v>10.8149</v>
      </c>
      <c r="F56" s="12">
        <v>1.6136866197397499</v>
      </c>
      <c r="G56" s="13">
        <v>3.3692580756905901</v>
      </c>
      <c r="H56" s="14">
        <v>-8.2124266434039306E-2</v>
      </c>
      <c r="I56" s="15">
        <v>7.0929511496926301E-5</v>
      </c>
      <c r="J56" s="16">
        <v>3.8345506288768999E-20</v>
      </c>
      <c r="K56" s="14">
        <v>0.91878768406215505</v>
      </c>
      <c r="L56" s="11" t="s">
        <v>2106</v>
      </c>
      <c r="M56" s="11"/>
    </row>
    <row r="57" spans="1:13" x14ac:dyDescent="0.2">
      <c r="A57" s="11" t="s">
        <v>2205</v>
      </c>
      <c r="B57" s="11">
        <v>189.07499999999999</v>
      </c>
      <c r="C57" s="11">
        <v>43.666300000000007</v>
      </c>
      <c r="D57" s="11">
        <v>8.0624000000000002</v>
      </c>
      <c r="E57" s="11">
        <v>0.20397199999999999</v>
      </c>
      <c r="F57" s="12">
        <v>1.88070496387027</v>
      </c>
      <c r="G57" s="13">
        <v>4.28166141705342</v>
      </c>
      <c r="H57" s="14">
        <v>4.3289639981252002</v>
      </c>
      <c r="I57" s="12">
        <v>3.8709883682671101E-4</v>
      </c>
      <c r="J57" s="16">
        <v>4.8355526706842598E-20</v>
      </c>
      <c r="K57" s="17">
        <v>1.7238206105139199E-16</v>
      </c>
      <c r="L57" s="11" t="s">
        <v>2204</v>
      </c>
      <c r="M57" s="11"/>
    </row>
    <row r="58" spans="1:13" x14ac:dyDescent="0.2">
      <c r="A58" s="11" t="s">
        <v>1820</v>
      </c>
      <c r="B58" s="11">
        <v>340.15550000000002</v>
      </c>
      <c r="C58" s="11">
        <v>225.86700000000002</v>
      </c>
      <c r="D58" s="11">
        <v>79.305049999999994</v>
      </c>
      <c r="E58" s="11">
        <v>53.138649999999998</v>
      </c>
      <c r="F58" s="12">
        <v>0.50193127136823401</v>
      </c>
      <c r="G58" s="13">
        <v>2.1191965649873601</v>
      </c>
      <c r="H58" s="14">
        <v>0.29476688762973402</v>
      </c>
      <c r="I58" s="12">
        <v>0.133783074029097</v>
      </c>
      <c r="J58" s="16">
        <v>1.06553637161859E-19</v>
      </c>
      <c r="K58" s="14">
        <v>0.42420489950377299</v>
      </c>
      <c r="L58" s="11" t="s">
        <v>1819</v>
      </c>
      <c r="M58" s="11"/>
    </row>
    <row r="59" spans="1:13" x14ac:dyDescent="0.2">
      <c r="A59" s="11" t="s">
        <v>2169</v>
      </c>
      <c r="B59" s="11">
        <v>108.32939999999999</v>
      </c>
      <c r="C59" s="11">
        <v>88.509250000000009</v>
      </c>
      <c r="D59" s="11">
        <v>6.4582300000000004</v>
      </c>
      <c r="E59" s="11">
        <v>10.853425000000001</v>
      </c>
      <c r="F59" s="12">
        <v>0.17754412983958401</v>
      </c>
      <c r="G59" s="13">
        <v>3.9776818595820602</v>
      </c>
      <c r="H59" s="14">
        <v>-0.98736317996378398</v>
      </c>
      <c r="I59" s="12">
        <v>0.85474086294305696</v>
      </c>
      <c r="J59" s="16">
        <v>1.8597063468046199E-19</v>
      </c>
      <c r="K59" s="14">
        <v>9.06730021867789E-2</v>
      </c>
      <c r="L59" s="11" t="s">
        <v>2168</v>
      </c>
      <c r="M59" s="11"/>
    </row>
    <row r="60" spans="1:13" x14ac:dyDescent="0.2">
      <c r="A60" s="11" t="s">
        <v>2271</v>
      </c>
      <c r="B60" s="11">
        <v>12.99499</v>
      </c>
      <c r="C60" s="11">
        <v>12.88949</v>
      </c>
      <c r="D60" s="11">
        <v>5.8907000000000001E-2</v>
      </c>
      <c r="E60" s="11">
        <v>0.127888</v>
      </c>
      <c r="F60" s="12">
        <v>-0.29976510033654902</v>
      </c>
      <c r="G60" s="13">
        <v>5.43289167997027</v>
      </c>
      <c r="H60" s="14">
        <v>-0.737210093142037</v>
      </c>
      <c r="I60" s="12">
        <v>0.76569780209219995</v>
      </c>
      <c r="J60" s="16">
        <v>1.94362789206896E-19</v>
      </c>
      <c r="K60" s="14">
        <v>0.50313046707268805</v>
      </c>
      <c r="L60" s="11" t="s">
        <v>2270</v>
      </c>
      <c r="M60" s="11"/>
    </row>
    <row r="61" spans="1:13" x14ac:dyDescent="0.2">
      <c r="A61" s="11" t="s">
        <v>2249</v>
      </c>
      <c r="B61" s="11">
        <v>35.694400000000002</v>
      </c>
      <c r="C61" s="11">
        <v>0.10967869999999999</v>
      </c>
      <c r="D61" s="11">
        <v>0.98530099999999998</v>
      </c>
      <c r="E61" s="11">
        <v>0.155665</v>
      </c>
      <c r="F61" s="12">
        <v>7.1869979937783803</v>
      </c>
      <c r="G61" s="13">
        <v>4.9635282233755103</v>
      </c>
      <c r="H61" s="14">
        <v>1.74522313524309</v>
      </c>
      <c r="I61" s="15">
        <v>5.5292523198775302E-30</v>
      </c>
      <c r="J61" s="16">
        <v>2.50468717099852E-19</v>
      </c>
      <c r="K61" s="14">
        <v>2.34896904830715E-2</v>
      </c>
      <c r="L61" s="11" t="s">
        <v>2248</v>
      </c>
      <c r="M61" s="11"/>
    </row>
    <row r="62" spans="1:13" x14ac:dyDescent="0.2">
      <c r="A62" s="11" t="s">
        <v>2059</v>
      </c>
      <c r="B62" s="11">
        <v>9426.5550000000003</v>
      </c>
      <c r="C62" s="11">
        <v>6574.65</v>
      </c>
      <c r="D62" s="11">
        <v>1150.33</v>
      </c>
      <c r="E62" s="11">
        <v>777.24800000000005</v>
      </c>
      <c r="F62" s="12">
        <v>0.443703638042655</v>
      </c>
      <c r="G62" s="13">
        <v>3.0675274051544599</v>
      </c>
      <c r="H62" s="14">
        <v>0.29266689007505797</v>
      </c>
      <c r="I62" s="12">
        <v>0.44441647309418197</v>
      </c>
      <c r="J62" s="16">
        <v>4.4508300068344904E-19</v>
      </c>
      <c r="K62" s="14">
        <v>0.62333722459858598</v>
      </c>
      <c r="L62" s="11" t="s">
        <v>2058</v>
      </c>
      <c r="M62" s="11"/>
    </row>
    <row r="63" spans="1:13" x14ac:dyDescent="0.2">
      <c r="A63" s="11" t="s">
        <v>2161</v>
      </c>
      <c r="B63" s="11">
        <v>22.289300000000001</v>
      </c>
      <c r="C63" s="11">
        <v>15.10145</v>
      </c>
      <c r="D63" s="11">
        <v>1.5159799999999999</v>
      </c>
      <c r="E63" s="11">
        <v>1.3591299999999999</v>
      </c>
      <c r="F63" s="12">
        <v>0.46661285088365001</v>
      </c>
      <c r="G63" s="13">
        <v>3.8504128034896801</v>
      </c>
      <c r="H63" s="14">
        <v>-6.5680866008086702E-2</v>
      </c>
      <c r="I63" s="12">
        <v>0.51749461599556001</v>
      </c>
      <c r="J63" s="16">
        <v>5.59341904602214E-19</v>
      </c>
      <c r="K63" s="14">
        <v>0.95262178492943295</v>
      </c>
      <c r="L63" s="11" t="s">
        <v>2160</v>
      </c>
      <c r="M63" s="11"/>
    </row>
    <row r="64" spans="1:13" x14ac:dyDescent="0.2">
      <c r="A64" s="11" t="s">
        <v>2147</v>
      </c>
      <c r="B64" s="11">
        <v>82.940399999999997</v>
      </c>
      <c r="C64" s="11">
        <v>552.86350000000004</v>
      </c>
      <c r="D64" s="11">
        <v>5.5826250000000002</v>
      </c>
      <c r="E64" s="11">
        <v>10.17469</v>
      </c>
      <c r="F64" s="12">
        <v>-2.7313568105292401</v>
      </c>
      <c r="G64" s="13">
        <v>3.6880654038166001</v>
      </c>
      <c r="H64" s="14">
        <v>-0.95105231626909503</v>
      </c>
      <c r="I64" s="15">
        <v>5.46635947714019E-11</v>
      </c>
      <c r="J64" s="16">
        <v>5.67175955171993E-19</v>
      </c>
      <c r="K64" s="14">
        <v>8.4044795763285302E-2</v>
      </c>
      <c r="L64" s="11" t="s">
        <v>2146</v>
      </c>
      <c r="M64" s="11"/>
    </row>
    <row r="65" spans="1:13" x14ac:dyDescent="0.2">
      <c r="A65" s="11" t="s">
        <v>2221</v>
      </c>
      <c r="B65" s="11">
        <v>7.1505049999999999</v>
      </c>
      <c r="C65" s="11">
        <v>1.1067575000000001</v>
      </c>
      <c r="D65" s="11">
        <v>0.17205900000000002</v>
      </c>
      <c r="E65" s="11">
        <v>0.48257899999999998</v>
      </c>
      <c r="F65" s="12">
        <v>2.3140196667963102</v>
      </c>
      <c r="G65" s="13">
        <v>4.4873386539779396</v>
      </c>
      <c r="H65" s="14">
        <v>-1.6423889792834001</v>
      </c>
      <c r="I65" s="15">
        <v>1.9448176228914202E-6</v>
      </c>
      <c r="J65" s="16">
        <v>5.7231552153698101E-19</v>
      </c>
      <c r="K65" s="14">
        <v>9.1852455754599608E-3</v>
      </c>
      <c r="L65" s="11" t="s">
        <v>2220</v>
      </c>
      <c r="M65" s="11"/>
    </row>
    <row r="66" spans="1:13" x14ac:dyDescent="0.2">
      <c r="A66" s="11" t="s">
        <v>1844</v>
      </c>
      <c r="B66" s="11">
        <v>5945.7049999999999</v>
      </c>
      <c r="C66" s="11">
        <v>6858.6750000000002</v>
      </c>
      <c r="D66" s="11">
        <v>1373.105</v>
      </c>
      <c r="E66" s="11">
        <v>778.55650000000003</v>
      </c>
      <c r="F66" s="12">
        <v>-0.31594281656429302</v>
      </c>
      <c r="G66" s="13">
        <v>2.1580656073911002</v>
      </c>
      <c r="H66" s="14">
        <v>0.54705263621992894</v>
      </c>
      <c r="I66" s="12">
        <v>0.43957348323356998</v>
      </c>
      <c r="J66" s="16">
        <v>5.9490143344958201E-19</v>
      </c>
      <c r="K66" s="14">
        <v>8.4687824429917E-2</v>
      </c>
      <c r="L66" s="11" t="s">
        <v>1843</v>
      </c>
      <c r="M66" s="11"/>
    </row>
    <row r="67" spans="1:13" x14ac:dyDescent="0.2">
      <c r="A67" s="11" t="s">
        <v>1999</v>
      </c>
      <c r="B67" s="11">
        <v>96.285349999999994</v>
      </c>
      <c r="C67" s="11">
        <v>28.99935</v>
      </c>
      <c r="D67" s="11">
        <v>14.6633</v>
      </c>
      <c r="E67" s="11">
        <v>0.748699</v>
      </c>
      <c r="F67" s="12">
        <v>1.5654134820785299</v>
      </c>
      <c r="G67" s="13">
        <v>2.7122538316784399</v>
      </c>
      <c r="H67" s="14">
        <v>3.6574869349583898</v>
      </c>
      <c r="I67" s="15">
        <v>1.7812564408952001E-6</v>
      </c>
      <c r="J67" s="16">
        <v>6.0098543825538497E-19</v>
      </c>
      <c r="K67" s="17">
        <v>4.5515061859772997E-27</v>
      </c>
      <c r="L67" s="11" t="s">
        <v>1998</v>
      </c>
      <c r="M67" s="11"/>
    </row>
    <row r="68" spans="1:13" x14ac:dyDescent="0.2">
      <c r="A68" s="11" t="s">
        <v>2159</v>
      </c>
      <c r="B68" s="11">
        <v>10.731885</v>
      </c>
      <c r="C68" s="11">
        <v>3.51919</v>
      </c>
      <c r="D68" s="11">
        <v>0.72871900000000001</v>
      </c>
      <c r="E68" s="11">
        <v>0.27919699999999997</v>
      </c>
      <c r="F68" s="12">
        <v>1.4180993647197999</v>
      </c>
      <c r="G68" s="13">
        <v>3.8454193858189898</v>
      </c>
      <c r="H68" s="14">
        <v>0.79626762271435203</v>
      </c>
      <c r="I68" s="12">
        <v>2.9399324488175501E-3</v>
      </c>
      <c r="J68" s="16">
        <v>7.0655424256398097E-19</v>
      </c>
      <c r="K68" s="14">
        <v>0.28391134971151399</v>
      </c>
      <c r="L68" s="11" t="s">
        <v>2158</v>
      </c>
      <c r="M68" s="11"/>
    </row>
    <row r="69" spans="1:13" x14ac:dyDescent="0.2">
      <c r="A69" s="11" t="s">
        <v>2173</v>
      </c>
      <c r="B69" s="11">
        <v>19.171799999999998</v>
      </c>
      <c r="C69" s="11">
        <v>8.5289199999999994</v>
      </c>
      <c r="D69" s="11">
        <v>1.0045394999999999</v>
      </c>
      <c r="E69" s="11">
        <v>0.57267400000000002</v>
      </c>
      <c r="F69" s="12">
        <v>1.0586784083985299</v>
      </c>
      <c r="G69" s="13">
        <v>4.0386401689811304</v>
      </c>
      <c r="H69" s="14">
        <v>0.67879379821393804</v>
      </c>
      <c r="I69" s="12">
        <v>6.6558232051957003E-2</v>
      </c>
      <c r="J69" s="16">
        <v>8.7679223838377295E-19</v>
      </c>
      <c r="K69" s="14">
        <v>0.39928536783767299</v>
      </c>
      <c r="L69" s="11" t="s">
        <v>2172</v>
      </c>
      <c r="M69" s="11"/>
    </row>
    <row r="70" spans="1:13" x14ac:dyDescent="0.2">
      <c r="A70" s="11" t="s">
        <v>1945</v>
      </c>
      <c r="B70" s="11">
        <v>45.445599999999999</v>
      </c>
      <c r="C70" s="11">
        <v>24.3386</v>
      </c>
      <c r="D70" s="11">
        <v>7.518745</v>
      </c>
      <c r="E70" s="11">
        <v>2.94286</v>
      </c>
      <c r="F70" s="12">
        <v>0.666998682538818</v>
      </c>
      <c r="G70" s="13">
        <v>2.5158693674781398</v>
      </c>
      <c r="H70" s="14">
        <v>0.97707970448560399</v>
      </c>
      <c r="I70" s="12">
        <v>8.7260715799315894E-2</v>
      </c>
      <c r="J70" s="16">
        <v>1.05180392153783E-18</v>
      </c>
      <c r="K70" s="14">
        <v>5.2501284643482601E-3</v>
      </c>
      <c r="L70" s="11" t="s">
        <v>1944</v>
      </c>
      <c r="M70" s="11"/>
    </row>
    <row r="71" spans="1:13" x14ac:dyDescent="0.2">
      <c r="A71" s="11" t="s">
        <v>2179</v>
      </c>
      <c r="B71" s="11">
        <v>20.735150000000001</v>
      </c>
      <c r="C71" s="11">
        <v>0.56016550000000009</v>
      </c>
      <c r="D71" s="11">
        <v>1.0846334999999998</v>
      </c>
      <c r="E71" s="11">
        <v>0.90562549999999997</v>
      </c>
      <c r="F71" s="12">
        <v>4.8465096925805202</v>
      </c>
      <c r="G71" s="13">
        <v>4.0871325156120601</v>
      </c>
      <c r="H71" s="14">
        <v>-1.96573474957637E-2</v>
      </c>
      <c r="I71" s="15">
        <v>2.49412020540226E-24</v>
      </c>
      <c r="J71" s="16">
        <v>1.13632341926307E-18</v>
      </c>
      <c r="K71" s="14">
        <v>0.98693111417070001</v>
      </c>
      <c r="L71" s="11" t="s">
        <v>2178</v>
      </c>
      <c r="M71" s="11"/>
    </row>
    <row r="72" spans="1:13" x14ac:dyDescent="0.2">
      <c r="A72" s="11" t="s">
        <v>2239</v>
      </c>
      <c r="B72" s="11">
        <v>6.7156900000000004</v>
      </c>
      <c r="C72" s="11">
        <v>0.43118400000000001</v>
      </c>
      <c r="D72" s="11">
        <v>0.1911486</v>
      </c>
      <c r="E72" s="11">
        <v>0.10541695000000001</v>
      </c>
      <c r="F72" s="12">
        <v>3.7065891054273599</v>
      </c>
      <c r="G72" s="13">
        <v>4.7650429557951002</v>
      </c>
      <c r="H72" s="14">
        <v>0.42287447807394002</v>
      </c>
      <c r="I72" s="15">
        <v>2.6945348014999399E-12</v>
      </c>
      <c r="J72" s="16">
        <v>2.0495359507955101E-18</v>
      </c>
      <c r="K72" s="14">
        <v>0.72326418912893498</v>
      </c>
      <c r="L72" s="11" t="s">
        <v>2238</v>
      </c>
      <c r="M72" s="11"/>
    </row>
    <row r="73" spans="1:13" x14ac:dyDescent="0.2">
      <c r="A73" s="11" t="s">
        <v>2011</v>
      </c>
      <c r="B73" s="11">
        <v>32.926400000000001</v>
      </c>
      <c r="C73" s="11">
        <v>112.24199999999999</v>
      </c>
      <c r="D73" s="11">
        <v>5.1035699999999995</v>
      </c>
      <c r="E73" s="11">
        <v>5.0344350000000002</v>
      </c>
      <c r="F73" s="12">
        <v>-1.83598632305142</v>
      </c>
      <c r="G73" s="13">
        <v>2.7360263192638401</v>
      </c>
      <c r="H73" s="14">
        <v>-0.270733492078019</v>
      </c>
      <c r="I73" s="15">
        <v>1.6628724510781799E-8</v>
      </c>
      <c r="J73" s="16">
        <v>2.8463432903077602E-18</v>
      </c>
      <c r="K73" s="14">
        <v>0.62333381391944498</v>
      </c>
      <c r="L73" s="11" t="s">
        <v>2010</v>
      </c>
      <c r="M73" s="11"/>
    </row>
    <row r="74" spans="1:13" x14ac:dyDescent="0.2">
      <c r="A74" s="11" t="s">
        <v>2015</v>
      </c>
      <c r="B74" s="11">
        <v>10.609595000000001</v>
      </c>
      <c r="C74" s="11">
        <v>0.83982000000000001</v>
      </c>
      <c r="D74" s="11">
        <v>1.36833</v>
      </c>
      <c r="E74" s="11">
        <v>0.192855</v>
      </c>
      <c r="F74" s="12">
        <v>3.1992102932555002</v>
      </c>
      <c r="G74" s="13">
        <v>2.7867088695368198</v>
      </c>
      <c r="H74" s="14">
        <v>1.9643475687243399</v>
      </c>
      <c r="I74" s="15">
        <v>1.8772898473071998E-21</v>
      </c>
      <c r="J74" s="16">
        <v>5.5312158486693299E-18</v>
      </c>
      <c r="K74" s="17">
        <v>5.5056716822862997E-6</v>
      </c>
      <c r="L74" s="11" t="s">
        <v>2014</v>
      </c>
      <c r="M74" s="11"/>
    </row>
    <row r="75" spans="1:13" x14ac:dyDescent="0.2">
      <c r="A75" s="11" t="s">
        <v>2121</v>
      </c>
      <c r="B75" s="11">
        <v>20.048549999999999</v>
      </c>
      <c r="C75" s="11">
        <v>3.5249350000000002</v>
      </c>
      <c r="D75" s="11">
        <v>1.7257199999999999</v>
      </c>
      <c r="E75" s="11">
        <v>0.19104099999999999</v>
      </c>
      <c r="F75" s="12">
        <v>2.2424402745885001</v>
      </c>
      <c r="G75" s="13">
        <v>3.46971853476495</v>
      </c>
      <c r="H75" s="14">
        <v>2.0065657131466801</v>
      </c>
      <c r="I75" s="15">
        <v>7.6356874847821197E-8</v>
      </c>
      <c r="J75" s="16">
        <v>7.35048267523164E-18</v>
      </c>
      <c r="K75" s="14">
        <v>2.3116261192992601E-4</v>
      </c>
      <c r="L75" s="11" t="s">
        <v>2120</v>
      </c>
      <c r="M75" s="11"/>
    </row>
    <row r="76" spans="1:13" x14ac:dyDescent="0.2">
      <c r="A76" s="11" t="s">
        <v>1875</v>
      </c>
      <c r="B76" s="11">
        <v>3186.2550000000001</v>
      </c>
      <c r="C76" s="11">
        <v>3556.8599999999997</v>
      </c>
      <c r="D76" s="11">
        <v>664.69900000000007</v>
      </c>
      <c r="E76" s="11">
        <v>300.48350000000005</v>
      </c>
      <c r="F76" s="12">
        <v>-0.29491598245956802</v>
      </c>
      <c r="G76" s="13">
        <v>2.26325967922239</v>
      </c>
      <c r="H76" s="14">
        <v>0.88306340681064499</v>
      </c>
      <c r="I76" s="12">
        <v>0.52354330480506395</v>
      </c>
      <c r="J76" s="16">
        <v>1.10651484601552E-17</v>
      </c>
      <c r="K76" s="14">
        <v>4.1974150418815602E-3</v>
      </c>
      <c r="L76" s="11" t="s">
        <v>1874</v>
      </c>
      <c r="M76" s="11"/>
    </row>
    <row r="77" spans="1:13" x14ac:dyDescent="0.2">
      <c r="A77" s="11" t="s">
        <v>2137</v>
      </c>
      <c r="B77" s="11">
        <v>76.790700000000001</v>
      </c>
      <c r="C77" s="11">
        <v>4.4610649999999996</v>
      </c>
      <c r="D77" s="11">
        <v>6.0669950000000004</v>
      </c>
      <c r="E77" s="11">
        <v>0.10874755</v>
      </c>
      <c r="F77" s="12">
        <v>3.8101293122022599</v>
      </c>
      <c r="G77" s="13">
        <v>3.6083048432727698</v>
      </c>
      <c r="H77" s="14">
        <v>4.74774382600061</v>
      </c>
      <c r="I77" s="15">
        <v>5.1793309431604904E-19</v>
      </c>
      <c r="J77" s="16">
        <v>1.4165189622030099E-17</v>
      </c>
      <c r="K77" s="17">
        <v>7.1641888990049495E-19</v>
      </c>
      <c r="L77" s="11" t="s">
        <v>2136</v>
      </c>
      <c r="M77" s="11"/>
    </row>
    <row r="78" spans="1:13" x14ac:dyDescent="0.2">
      <c r="A78" s="11" t="s">
        <v>1905</v>
      </c>
      <c r="B78" s="11">
        <v>1150.54</v>
      </c>
      <c r="C78" s="11">
        <v>1121.7915</v>
      </c>
      <c r="D78" s="11">
        <v>234.88800000000001</v>
      </c>
      <c r="E78" s="11">
        <v>110.07050000000001</v>
      </c>
      <c r="F78" s="12">
        <v>-9.2581098393056199E-2</v>
      </c>
      <c r="G78" s="13">
        <v>2.3607786876807402</v>
      </c>
      <c r="H78" s="14">
        <v>0.87918896826206205</v>
      </c>
      <c r="I78" s="12">
        <v>0.88150393274025995</v>
      </c>
      <c r="J78" s="16">
        <v>1.4165189622030099E-17</v>
      </c>
      <c r="K78" s="14">
        <v>7.1841643380093703E-3</v>
      </c>
      <c r="L78" s="11" t="s">
        <v>1904</v>
      </c>
      <c r="M78" s="11"/>
    </row>
    <row r="79" spans="1:13" x14ac:dyDescent="0.2">
      <c r="A79" s="11" t="s">
        <v>2165</v>
      </c>
      <c r="B79" s="11">
        <v>190.721</v>
      </c>
      <c r="C79" s="11">
        <v>311.2765</v>
      </c>
      <c r="D79" s="11">
        <v>10.653435</v>
      </c>
      <c r="E79" s="11">
        <v>31.1568</v>
      </c>
      <c r="F79" s="12">
        <v>-0.76329712895090396</v>
      </c>
      <c r="G79" s="13">
        <v>3.94450350173453</v>
      </c>
      <c r="H79" s="14">
        <v>-1.66892635295109</v>
      </c>
      <c r="I79" s="12">
        <v>0.28871831796901198</v>
      </c>
      <c r="J79" s="16">
        <v>1.6567676666411399E-17</v>
      </c>
      <c r="K79" s="14">
        <v>1.6544436162319199E-3</v>
      </c>
      <c r="L79" s="11" t="s">
        <v>2164</v>
      </c>
      <c r="M79" s="11"/>
    </row>
    <row r="80" spans="1:13" x14ac:dyDescent="0.2">
      <c r="A80" s="11" t="s">
        <v>2125</v>
      </c>
      <c r="B80" s="11">
        <v>5.5112450000000006</v>
      </c>
      <c r="C80" s="11">
        <v>2.132425</v>
      </c>
      <c r="D80" s="11">
        <v>0.44312450000000003</v>
      </c>
      <c r="E80" s="11">
        <v>0.128522</v>
      </c>
      <c r="F80" s="12">
        <v>1.2269118031134201</v>
      </c>
      <c r="G80" s="13">
        <v>3.4934307160220102</v>
      </c>
      <c r="H80" s="14">
        <v>1.34495000678159</v>
      </c>
      <c r="I80" s="12">
        <v>7.3108294013226301E-3</v>
      </c>
      <c r="J80" s="16">
        <v>2.6865051711329299E-17</v>
      </c>
      <c r="K80" s="14">
        <v>4.5435709036121298E-2</v>
      </c>
      <c r="L80" s="11" t="s">
        <v>2124</v>
      </c>
      <c r="M80" s="11"/>
    </row>
    <row r="81" spans="1:13" x14ac:dyDescent="0.2">
      <c r="A81" s="11" t="s">
        <v>2111</v>
      </c>
      <c r="B81" s="11">
        <v>40.126049999999999</v>
      </c>
      <c r="C81" s="11">
        <v>47.9114</v>
      </c>
      <c r="D81" s="11">
        <v>3.3786100000000001</v>
      </c>
      <c r="E81" s="11">
        <v>1.9360649999999999</v>
      </c>
      <c r="F81" s="12">
        <v>-0.37481976890854901</v>
      </c>
      <c r="G81" s="13">
        <v>3.41398014463558</v>
      </c>
      <c r="H81" s="14">
        <v>0.53646588409568197</v>
      </c>
      <c r="I81" s="12">
        <v>0.60358825948404005</v>
      </c>
      <c r="J81" s="16">
        <v>3.1158534671927802E-17</v>
      </c>
      <c r="K81" s="14">
        <v>0.41535329769930202</v>
      </c>
      <c r="L81" s="11" t="s">
        <v>2110</v>
      </c>
      <c r="M81" s="11"/>
    </row>
    <row r="82" spans="1:13" x14ac:dyDescent="0.2">
      <c r="A82" s="11" t="s">
        <v>2257</v>
      </c>
      <c r="B82" s="11">
        <v>15.837465</v>
      </c>
      <c r="C82" s="11">
        <v>32.560950000000005</v>
      </c>
      <c r="D82" s="11">
        <v>0.239783</v>
      </c>
      <c r="E82" s="11">
        <v>0.60245950000000004</v>
      </c>
      <c r="F82" s="12">
        <v>-1.14507992247318</v>
      </c>
      <c r="G82" s="13">
        <v>5.12118901991263</v>
      </c>
      <c r="H82" s="14">
        <v>-1.00342824430696</v>
      </c>
      <c r="I82" s="12">
        <v>0.12603460996396501</v>
      </c>
      <c r="J82" s="16">
        <v>3.59301802686902E-17</v>
      </c>
      <c r="K82" s="14">
        <v>0.29376349809559099</v>
      </c>
      <c r="L82" s="11" t="s">
        <v>2256</v>
      </c>
      <c r="M82" s="11"/>
    </row>
    <row r="83" spans="1:13" x14ac:dyDescent="0.2">
      <c r="A83" s="11" t="s">
        <v>2261</v>
      </c>
      <c r="B83" s="11">
        <v>4.5018650000000004</v>
      </c>
      <c r="C83" s="11">
        <v>0.77939500000000006</v>
      </c>
      <c r="D83" s="11">
        <v>1.366095E-2</v>
      </c>
      <c r="E83" s="11">
        <v>0.13946730000000002</v>
      </c>
      <c r="F83" s="12">
        <v>2.0341162331127798</v>
      </c>
      <c r="G83" s="13">
        <v>5.2479214988352103</v>
      </c>
      <c r="H83" s="14">
        <v>-1.4419060415904299</v>
      </c>
      <c r="I83" s="12">
        <v>8.5131311182508698E-4</v>
      </c>
      <c r="J83" s="16">
        <v>4.3847547141875001E-17</v>
      </c>
      <c r="K83" s="14">
        <v>0.102856956232434</v>
      </c>
      <c r="L83" s="11" t="s">
        <v>2260</v>
      </c>
      <c r="M83" s="11"/>
    </row>
    <row r="84" spans="1:13" x14ac:dyDescent="0.2">
      <c r="A84" s="11" t="s">
        <v>2071</v>
      </c>
      <c r="B84" s="11">
        <v>964.92200000000003</v>
      </c>
      <c r="C84" s="11">
        <v>978.1585</v>
      </c>
      <c r="D84" s="11">
        <v>105.218</v>
      </c>
      <c r="E84" s="11">
        <v>154.76749999999998</v>
      </c>
      <c r="F84" s="12">
        <v>-0.12533018913529301</v>
      </c>
      <c r="G84" s="13">
        <v>3.11992716255509</v>
      </c>
      <c r="H84" s="14">
        <v>-0.78289085670502101</v>
      </c>
      <c r="I84" s="12">
        <v>0.88150393274025995</v>
      </c>
      <c r="J84" s="16">
        <v>7.41985973688206E-17</v>
      </c>
      <c r="K84" s="14">
        <v>0.117281861894126</v>
      </c>
      <c r="L84" s="11" t="s">
        <v>2070</v>
      </c>
      <c r="M84" s="11"/>
    </row>
    <row r="85" spans="1:13" x14ac:dyDescent="0.2">
      <c r="A85" s="11" t="s">
        <v>1949</v>
      </c>
      <c r="B85" s="11">
        <v>160.84399999999999</v>
      </c>
      <c r="C85" s="11">
        <v>202.4855</v>
      </c>
      <c r="D85" s="11">
        <v>30.110849999999999</v>
      </c>
      <c r="E85" s="11">
        <v>83.332449999999994</v>
      </c>
      <c r="F85" s="12">
        <v>-0.43189307414386902</v>
      </c>
      <c r="G85" s="13">
        <v>2.52466247968625</v>
      </c>
      <c r="H85" s="14">
        <v>-1.82822824012949</v>
      </c>
      <c r="I85" s="12">
        <v>0.38222412628187302</v>
      </c>
      <c r="J85" s="16">
        <v>9.7906885167807506E-17</v>
      </c>
      <c r="K85" s="17">
        <v>7.52276178274925E-9</v>
      </c>
      <c r="L85" s="11" t="s">
        <v>1948</v>
      </c>
      <c r="M85" s="11"/>
    </row>
    <row r="86" spans="1:13" x14ac:dyDescent="0.2">
      <c r="A86" s="11" t="s">
        <v>1895</v>
      </c>
      <c r="B86" s="11">
        <v>70.326349999999991</v>
      </c>
      <c r="C86" s="11">
        <v>622.2355</v>
      </c>
      <c r="D86" s="11">
        <v>14.46575</v>
      </c>
      <c r="E86" s="11">
        <v>54.201750000000004</v>
      </c>
      <c r="F86" s="12">
        <v>-3.1945818098362802</v>
      </c>
      <c r="G86" s="13">
        <v>2.3342568026600499</v>
      </c>
      <c r="H86" s="14">
        <v>-2.1268839167721301</v>
      </c>
      <c r="I86" s="15">
        <v>1.13123849810386E-30</v>
      </c>
      <c r="J86" s="16">
        <v>1.73105963411961E-16</v>
      </c>
      <c r="K86" s="17">
        <v>1.39290173014214E-13</v>
      </c>
      <c r="L86" s="11" t="s">
        <v>1894</v>
      </c>
      <c r="M86" s="11"/>
    </row>
    <row r="87" spans="1:13" x14ac:dyDescent="0.2">
      <c r="A87" s="11" t="s">
        <v>2003</v>
      </c>
      <c r="B87" s="11">
        <v>32.99635</v>
      </c>
      <c r="C87" s="11">
        <v>6.9574949999999998</v>
      </c>
      <c r="D87" s="11">
        <v>5.14947</v>
      </c>
      <c r="E87" s="11">
        <v>0.2322505</v>
      </c>
      <c r="F87" s="12">
        <v>2.08634649973893</v>
      </c>
      <c r="G87" s="13">
        <v>2.7247738511518098</v>
      </c>
      <c r="H87" s="14">
        <v>3.9114539770853201</v>
      </c>
      <c r="I87" s="15">
        <v>1.2037114783567899E-9</v>
      </c>
      <c r="J87" s="16">
        <v>1.7408333694536701E-16</v>
      </c>
      <c r="K87" s="17">
        <v>1.6604487207170601E-22</v>
      </c>
      <c r="L87" s="11" t="s">
        <v>2002</v>
      </c>
      <c r="M87" s="11"/>
    </row>
    <row r="88" spans="1:13" x14ac:dyDescent="0.2">
      <c r="A88" s="11" t="s">
        <v>1670</v>
      </c>
      <c r="B88" s="11">
        <v>5712.2</v>
      </c>
      <c r="C88" s="11">
        <v>6631.5149999999994</v>
      </c>
      <c r="D88" s="11">
        <v>1606.2249999999999</v>
      </c>
      <c r="E88" s="11">
        <v>801.13049999999998</v>
      </c>
      <c r="F88" s="12">
        <v>-0.32932906164883302</v>
      </c>
      <c r="G88" s="13">
        <v>1.8904605709136599</v>
      </c>
      <c r="H88" s="14">
        <v>0.79811087630879696</v>
      </c>
      <c r="I88" s="12">
        <v>0.37756057369385299</v>
      </c>
      <c r="J88" s="16">
        <v>1.8800107332236201E-16</v>
      </c>
      <c r="K88" s="14">
        <v>2.5829437246425702E-3</v>
      </c>
      <c r="L88" s="11" t="s">
        <v>1669</v>
      </c>
      <c r="M88" s="11"/>
    </row>
    <row r="89" spans="1:13" x14ac:dyDescent="0.2">
      <c r="A89" s="11" t="s">
        <v>2047</v>
      </c>
      <c r="B89" s="11">
        <v>11.751999999999999</v>
      </c>
      <c r="C89" s="11">
        <v>2.380255</v>
      </c>
      <c r="D89" s="11">
        <v>1.539895</v>
      </c>
      <c r="E89" s="11">
        <v>0.11216999999999999</v>
      </c>
      <c r="F89" s="12">
        <v>2.1530420190029198</v>
      </c>
      <c r="G89" s="13">
        <v>2.9881743598760799</v>
      </c>
      <c r="H89" s="14">
        <v>2.8047133158337099</v>
      </c>
      <c r="I89" s="15">
        <v>8.2459116646694102E-9</v>
      </c>
      <c r="J89" s="16">
        <v>2.6357412691288599E-16</v>
      </c>
      <c r="K89" s="17">
        <v>8.1777033436695002E-7</v>
      </c>
      <c r="L89" s="11" t="s">
        <v>2046</v>
      </c>
      <c r="M89" s="11"/>
    </row>
    <row r="90" spans="1:13" x14ac:dyDescent="0.2">
      <c r="A90" s="11" t="s">
        <v>1830</v>
      </c>
      <c r="B90" s="11">
        <v>4833.7950000000001</v>
      </c>
      <c r="C90" s="11">
        <v>4778.9650000000001</v>
      </c>
      <c r="D90" s="11">
        <v>1132.2945</v>
      </c>
      <c r="E90" s="11">
        <v>551.61750000000006</v>
      </c>
      <c r="F90" s="12">
        <v>-0.123860760301505</v>
      </c>
      <c r="G90" s="13">
        <v>2.13633692698519</v>
      </c>
      <c r="H90" s="14">
        <v>0.77613032879559496</v>
      </c>
      <c r="I90" s="12">
        <v>0.82636153091324405</v>
      </c>
      <c r="J90" s="16">
        <v>2.8443130376282799E-16</v>
      </c>
      <c r="K90" s="14">
        <v>1.3194429340712299E-2</v>
      </c>
      <c r="L90" s="11" t="s">
        <v>1829</v>
      </c>
      <c r="M90" s="11"/>
    </row>
    <row r="91" spans="1:13" x14ac:dyDescent="0.2">
      <c r="A91" s="11" t="s">
        <v>2289</v>
      </c>
      <c r="B91" s="11">
        <v>2.7658649999999998</v>
      </c>
      <c r="C91" s="11">
        <v>2.5365799999999998</v>
      </c>
      <c r="D91" s="11">
        <v>0</v>
      </c>
      <c r="E91" s="11">
        <v>3.6325549999999998E-2</v>
      </c>
      <c r="F91" s="12">
        <v>3.85671410909873E-2</v>
      </c>
      <c r="G91" s="13">
        <v>6.2735929981981702</v>
      </c>
      <c r="H91" s="14">
        <v>-1.10485606109749</v>
      </c>
      <c r="I91" s="12">
        <v>0.97642917175969401</v>
      </c>
      <c r="J91" s="16">
        <v>3.2561687165388902E-16</v>
      </c>
      <c r="K91" s="14">
        <v>0.41494504814915301</v>
      </c>
      <c r="L91" s="11" t="s">
        <v>2288</v>
      </c>
      <c r="M91" s="11"/>
    </row>
    <row r="92" spans="1:13" x14ac:dyDescent="0.2">
      <c r="A92" s="11" t="s">
        <v>1919</v>
      </c>
      <c r="B92" s="11">
        <v>85.79634999999999</v>
      </c>
      <c r="C92" s="11">
        <v>92.641400000000004</v>
      </c>
      <c r="D92" s="11">
        <v>18.031099999999999</v>
      </c>
      <c r="E92" s="11">
        <v>13.918499999999998</v>
      </c>
      <c r="F92" s="12">
        <v>-0.145036096042717</v>
      </c>
      <c r="G92" s="13">
        <v>2.4038131641175999</v>
      </c>
      <c r="H92" s="14">
        <v>1.8847978165737599E-2</v>
      </c>
      <c r="I92" s="12">
        <v>0.815588501650784</v>
      </c>
      <c r="J92" s="16">
        <v>3.2561687165388902E-16</v>
      </c>
      <c r="K92" s="14">
        <v>0.98005885509179702</v>
      </c>
      <c r="L92" s="11" t="s">
        <v>1918</v>
      </c>
      <c r="M92" s="11"/>
    </row>
    <row r="93" spans="1:13" x14ac:dyDescent="0.2">
      <c r="A93" s="11" t="s">
        <v>2093</v>
      </c>
      <c r="B93" s="11">
        <v>59.9129</v>
      </c>
      <c r="C93" s="11">
        <v>63.58135</v>
      </c>
      <c r="D93" s="11">
        <v>5.6654</v>
      </c>
      <c r="E93" s="11">
        <v>1.4424399999999999</v>
      </c>
      <c r="F93" s="12">
        <v>-0.18695968523802001</v>
      </c>
      <c r="G93" s="13">
        <v>3.3128691472407499</v>
      </c>
      <c r="H93" s="14">
        <v>1.3848760246301799</v>
      </c>
      <c r="I93" s="12">
        <v>0.83023670405961303</v>
      </c>
      <c r="J93" s="16">
        <v>3.61015254968869E-16</v>
      </c>
      <c r="K93" s="14">
        <v>4.6034583022630197E-3</v>
      </c>
      <c r="L93" s="11" t="s">
        <v>2092</v>
      </c>
      <c r="M93" s="11"/>
    </row>
    <row r="94" spans="1:13" x14ac:dyDescent="0.2">
      <c r="A94" s="11" t="s">
        <v>1801</v>
      </c>
      <c r="B94" s="11">
        <v>1174.2249999999999</v>
      </c>
      <c r="C94" s="11">
        <v>1026.8389999999999</v>
      </c>
      <c r="D94" s="11">
        <v>291.49</v>
      </c>
      <c r="E94" s="11">
        <v>164.26350000000002</v>
      </c>
      <c r="F94" s="12">
        <v>0.105397752392906</v>
      </c>
      <c r="G94" s="13">
        <v>2.0682243016487201</v>
      </c>
      <c r="H94" s="14">
        <v>0.49929183711196001</v>
      </c>
      <c r="I94" s="12">
        <v>0.85141654190812799</v>
      </c>
      <c r="J94" s="16">
        <v>3.8593197725659399E-16</v>
      </c>
      <c r="K94" s="14">
        <v>0.15182562683096601</v>
      </c>
      <c r="L94" s="11" t="s">
        <v>1800</v>
      </c>
      <c r="M94" s="11"/>
    </row>
    <row r="95" spans="1:13" x14ac:dyDescent="0.2">
      <c r="A95" s="11" t="s">
        <v>2187</v>
      </c>
      <c r="B95" s="11">
        <v>21.277450000000002</v>
      </c>
      <c r="C95" s="11">
        <v>22.939500000000002</v>
      </c>
      <c r="D95" s="11">
        <v>1.2079085000000001</v>
      </c>
      <c r="E95" s="11">
        <v>2.7513800000000002</v>
      </c>
      <c r="F95" s="12">
        <v>-0.15129452420619099</v>
      </c>
      <c r="G95" s="13">
        <v>4.1602302120569297</v>
      </c>
      <c r="H95" s="14">
        <v>-1.4219165089368799</v>
      </c>
      <c r="I95" s="12">
        <v>0.89195296575371796</v>
      </c>
      <c r="J95" s="16">
        <v>6.0571649958137799E-16</v>
      </c>
      <c r="K95" s="14">
        <v>2.6765330805180301E-2</v>
      </c>
      <c r="L95" s="11" t="s">
        <v>2186</v>
      </c>
      <c r="M95" s="11"/>
    </row>
    <row r="96" spans="1:13" x14ac:dyDescent="0.2">
      <c r="A96" s="11" t="s">
        <v>1897</v>
      </c>
      <c r="B96" s="11">
        <v>4639.51</v>
      </c>
      <c r="C96" s="11">
        <v>4691.4349999999995</v>
      </c>
      <c r="D96" s="11">
        <v>922.70150000000001</v>
      </c>
      <c r="E96" s="11">
        <v>474.62599999999998</v>
      </c>
      <c r="F96" s="12">
        <v>-0.186822834567688</v>
      </c>
      <c r="G96" s="13">
        <v>2.3348922865190702</v>
      </c>
      <c r="H96" s="14">
        <v>0.73578851592615202</v>
      </c>
      <c r="I96" s="12">
        <v>0.74927803792343795</v>
      </c>
      <c r="J96" s="16">
        <v>8.9509500999436891E-16</v>
      </c>
      <c r="K96" s="14">
        <v>4.3489694184750897E-2</v>
      </c>
      <c r="L96" s="11" t="s">
        <v>1896</v>
      </c>
      <c r="M96" s="11"/>
    </row>
    <row r="97" spans="1:13" x14ac:dyDescent="0.2">
      <c r="A97" s="11" t="s">
        <v>1832</v>
      </c>
      <c r="B97" s="11">
        <v>5717.34</v>
      </c>
      <c r="C97" s="11">
        <v>5070.6000000000004</v>
      </c>
      <c r="D97" s="11">
        <v>1346.665</v>
      </c>
      <c r="E97" s="11">
        <v>842.53700000000003</v>
      </c>
      <c r="F97" s="12">
        <v>6.3508313472684805E-2</v>
      </c>
      <c r="G97" s="13">
        <v>2.1366296831176301</v>
      </c>
      <c r="H97" s="14">
        <v>0.376677889764443</v>
      </c>
      <c r="I97" s="12">
        <v>0.91941893073911296</v>
      </c>
      <c r="J97" s="16">
        <v>9.1282725602717695E-16</v>
      </c>
      <c r="K97" s="14">
        <v>0.34409886150921998</v>
      </c>
      <c r="L97" s="11" t="s">
        <v>1831</v>
      </c>
      <c r="M97" s="11"/>
    </row>
    <row r="98" spans="1:13" x14ac:dyDescent="0.2">
      <c r="A98" s="11" t="s">
        <v>1951</v>
      </c>
      <c r="B98" s="11">
        <v>126.6425</v>
      </c>
      <c r="C98" s="11">
        <v>61.363150000000005</v>
      </c>
      <c r="D98" s="11">
        <v>22.525950000000002</v>
      </c>
      <c r="E98" s="11">
        <v>20.419600000000003</v>
      </c>
      <c r="F98" s="12">
        <v>0.88031536006208799</v>
      </c>
      <c r="G98" s="13">
        <v>2.5280905423259501</v>
      </c>
      <c r="H98" s="14">
        <v>-0.13815573501945699</v>
      </c>
      <c r="I98" s="12">
        <v>3.0062150582760499E-2</v>
      </c>
      <c r="J98" s="16">
        <v>1.47239514350177E-15</v>
      </c>
      <c r="K98" s="14">
        <v>0.827566811082178</v>
      </c>
      <c r="L98" s="11" t="s">
        <v>1950</v>
      </c>
      <c r="M98" s="11"/>
    </row>
    <row r="99" spans="1:13" x14ac:dyDescent="0.2">
      <c r="A99" s="11" t="s">
        <v>2075</v>
      </c>
      <c r="B99" s="11">
        <v>162.67750000000001</v>
      </c>
      <c r="C99" s="11">
        <v>253.3965</v>
      </c>
      <c r="D99" s="11">
        <v>17.828800000000001</v>
      </c>
      <c r="E99" s="11">
        <v>81.059950000000001</v>
      </c>
      <c r="F99" s="12">
        <v>-0.73271589896298495</v>
      </c>
      <c r="G99" s="13">
        <v>3.1734151296852202</v>
      </c>
      <c r="H99" s="14">
        <v>-2.37624707436217</v>
      </c>
      <c r="I99" s="12">
        <v>0.21229564104408499</v>
      </c>
      <c r="J99" s="16">
        <v>1.7934961837824101E-15</v>
      </c>
      <c r="K99" s="17">
        <v>1.02699475853681E-8</v>
      </c>
      <c r="L99" s="11" t="s">
        <v>2074</v>
      </c>
      <c r="M99" s="11"/>
    </row>
    <row r="100" spans="1:13" x14ac:dyDescent="0.2">
      <c r="A100" s="11" t="s">
        <v>2115</v>
      </c>
      <c r="B100" s="11">
        <v>32.018149999999999</v>
      </c>
      <c r="C100" s="11">
        <v>47.987949999999998</v>
      </c>
      <c r="D100" s="11">
        <v>2.8537049999999997</v>
      </c>
      <c r="E100" s="11">
        <v>1.6337000000000002</v>
      </c>
      <c r="F100" s="12">
        <v>-0.67192256446969501</v>
      </c>
      <c r="G100" s="13">
        <v>3.4197048451015402</v>
      </c>
      <c r="H100" s="14">
        <v>0.43048430995128101</v>
      </c>
      <c r="I100" s="12">
        <v>0.31334801174740301</v>
      </c>
      <c r="J100" s="16">
        <v>2.3221838201584399E-15</v>
      </c>
      <c r="K100" s="14">
        <v>0.56181002099465505</v>
      </c>
      <c r="L100" s="11" t="s">
        <v>2114</v>
      </c>
      <c r="M100" s="11"/>
    </row>
    <row r="101" spans="1:13" x14ac:dyDescent="0.2">
      <c r="A101" s="11" t="s">
        <v>2217</v>
      </c>
      <c r="B101" s="11">
        <v>48.105199999999996</v>
      </c>
      <c r="C101" s="11">
        <v>0.28261649999999999</v>
      </c>
      <c r="D101" s="11">
        <v>1.6762600000000001</v>
      </c>
      <c r="E101" s="11">
        <v>9.35415E-2</v>
      </c>
      <c r="F101" s="12">
        <v>6.6763995004207501</v>
      </c>
      <c r="G101" s="13">
        <v>4.4762692546691003</v>
      </c>
      <c r="H101" s="14">
        <v>2.8103761424583502</v>
      </c>
      <c r="I101" s="15">
        <v>6.3172284957426597E-25</v>
      </c>
      <c r="J101" s="16">
        <v>2.74244487187393E-15</v>
      </c>
      <c r="K101" s="14">
        <v>3.5572984362943302E-4</v>
      </c>
      <c r="L101" s="11" t="s">
        <v>2216</v>
      </c>
      <c r="M101" s="11"/>
    </row>
    <row r="102" spans="1:13" x14ac:dyDescent="0.2">
      <c r="A102" s="11" t="s">
        <v>1702</v>
      </c>
      <c r="B102" s="11">
        <v>2399.08</v>
      </c>
      <c r="C102" s="11">
        <v>2754.44</v>
      </c>
      <c r="D102" s="11">
        <v>661.77</v>
      </c>
      <c r="E102" s="11">
        <v>289.10250000000002</v>
      </c>
      <c r="F102" s="12">
        <v>-0.30033370221118499</v>
      </c>
      <c r="G102" s="13">
        <v>1.94450813217723</v>
      </c>
      <c r="H102" s="14">
        <v>0.95399245278659695</v>
      </c>
      <c r="I102" s="12">
        <v>0.47377028576823199</v>
      </c>
      <c r="J102" s="16">
        <v>3.0669170106020601E-15</v>
      </c>
      <c r="K102" s="14">
        <v>5.6760329501304705E-4</v>
      </c>
      <c r="L102" s="11" t="s">
        <v>1701</v>
      </c>
      <c r="M102" s="11"/>
    </row>
    <row r="103" spans="1:13" x14ac:dyDescent="0.2">
      <c r="A103" s="11" t="s">
        <v>2215</v>
      </c>
      <c r="B103" s="11">
        <v>6.1514899999999999</v>
      </c>
      <c r="C103" s="11">
        <v>0.1645915</v>
      </c>
      <c r="D103" s="11">
        <v>0.258967</v>
      </c>
      <c r="E103" s="11">
        <v>6.2998499999999999E-2</v>
      </c>
      <c r="F103" s="12">
        <v>4.9823027081552098</v>
      </c>
      <c r="G103" s="13">
        <v>4.4649079804281904</v>
      </c>
      <c r="H103" s="14">
        <v>0.99070813732401297</v>
      </c>
      <c r="I103" s="15">
        <v>2.3725032348078599E-15</v>
      </c>
      <c r="J103" s="16">
        <v>3.2107388209837001E-15</v>
      </c>
      <c r="K103" s="14">
        <v>0.35778309795068602</v>
      </c>
      <c r="L103" s="11" t="s">
        <v>2214</v>
      </c>
      <c r="M103" s="11"/>
    </row>
    <row r="104" spans="1:13" x14ac:dyDescent="0.2">
      <c r="A104" s="11" t="s">
        <v>1617</v>
      </c>
      <c r="B104" s="11">
        <v>2472.125</v>
      </c>
      <c r="C104" s="11">
        <v>2839.27</v>
      </c>
      <c r="D104" s="11">
        <v>705.36850000000004</v>
      </c>
      <c r="E104" s="11">
        <v>336.37350000000004</v>
      </c>
      <c r="F104" s="12">
        <v>-0.344554791508354</v>
      </c>
      <c r="G104" s="13">
        <v>1.8436681131531401</v>
      </c>
      <c r="H104" s="14">
        <v>0.83357236689577696</v>
      </c>
      <c r="I104" s="12">
        <v>0.35935608140902803</v>
      </c>
      <c r="J104" s="16">
        <v>3.5554410297589902E-15</v>
      </c>
      <c r="K104" s="14">
        <v>1.8225069215666999E-3</v>
      </c>
      <c r="L104" s="11" t="s">
        <v>1616</v>
      </c>
      <c r="M104" s="11"/>
    </row>
    <row r="105" spans="1:13" x14ac:dyDescent="0.2">
      <c r="A105" s="11" t="s">
        <v>1971</v>
      </c>
      <c r="B105" s="11">
        <v>182.24850000000001</v>
      </c>
      <c r="C105" s="11">
        <v>209.78049999999999</v>
      </c>
      <c r="D105" s="11">
        <v>30.206899999999997</v>
      </c>
      <c r="E105" s="11">
        <v>9.7853200000000005</v>
      </c>
      <c r="F105" s="12">
        <v>-0.33532246709510999</v>
      </c>
      <c r="G105" s="13">
        <v>2.6221126390441798</v>
      </c>
      <c r="H105" s="14">
        <v>1.26586516213955</v>
      </c>
      <c r="I105" s="12">
        <v>0.57127152416353799</v>
      </c>
      <c r="J105" s="16">
        <v>3.6352247684795399E-15</v>
      </c>
      <c r="K105" s="14">
        <v>9.8476283713454802E-4</v>
      </c>
      <c r="L105" s="11" t="s">
        <v>1970</v>
      </c>
      <c r="M105" s="11"/>
    </row>
    <row r="106" spans="1:13" x14ac:dyDescent="0.2">
      <c r="A106" s="11" t="s">
        <v>1728</v>
      </c>
      <c r="B106" s="11">
        <v>2106.1999999999998</v>
      </c>
      <c r="C106" s="11">
        <v>2378.9449999999997</v>
      </c>
      <c r="D106" s="11">
        <v>551.35699999999997</v>
      </c>
      <c r="E106" s="11">
        <v>294.13099999999997</v>
      </c>
      <c r="F106" s="12">
        <v>-0.27150597588860198</v>
      </c>
      <c r="G106" s="13">
        <v>1.97807927505335</v>
      </c>
      <c r="H106" s="14">
        <v>0.69079267144768197</v>
      </c>
      <c r="I106" s="12">
        <v>0.54243795430739505</v>
      </c>
      <c r="J106" s="16">
        <v>5.7389101649218601E-15</v>
      </c>
      <c r="K106" s="14">
        <v>2.6141000565367299E-2</v>
      </c>
      <c r="L106" s="11" t="s">
        <v>1727</v>
      </c>
      <c r="M106" s="11"/>
    </row>
    <row r="107" spans="1:13" x14ac:dyDescent="0.2">
      <c r="A107" s="11" t="s">
        <v>2127</v>
      </c>
      <c r="B107" s="11">
        <v>334.06549999999999</v>
      </c>
      <c r="C107" s="11">
        <v>30.346149999999998</v>
      </c>
      <c r="D107" s="11">
        <v>26.588850000000001</v>
      </c>
      <c r="E107" s="11">
        <v>0.27760899999999999</v>
      </c>
      <c r="F107" s="12">
        <v>3.0956874510852201</v>
      </c>
      <c r="G107" s="13">
        <v>3.4943468578625501</v>
      </c>
      <c r="H107" s="14">
        <v>5.5920882872317597</v>
      </c>
      <c r="I107" s="15">
        <v>1.60127343891881E-11</v>
      </c>
      <c r="J107" s="16">
        <v>5.9271325690868297E-15</v>
      </c>
      <c r="K107" s="17">
        <v>3.4151661910673799E-28</v>
      </c>
      <c r="L107" s="11" t="s">
        <v>2126</v>
      </c>
      <c r="M107" s="11"/>
    </row>
    <row r="108" spans="1:13" x14ac:dyDescent="0.2">
      <c r="A108" s="11" t="s">
        <v>2185</v>
      </c>
      <c r="B108" s="11">
        <v>54.393050000000002</v>
      </c>
      <c r="C108" s="11">
        <v>0.16093250000000001</v>
      </c>
      <c r="D108" s="11">
        <v>1.8694600000000001</v>
      </c>
      <c r="E108" s="11">
        <v>0.219057</v>
      </c>
      <c r="F108" s="12">
        <v>7.0932442018515003</v>
      </c>
      <c r="G108" s="13">
        <v>4.1545117495361703</v>
      </c>
      <c r="H108" s="14">
        <v>2.69476268910174</v>
      </c>
      <c r="I108" s="15">
        <v>4.7937367657015199E-23</v>
      </c>
      <c r="J108" s="16">
        <v>6.81698247808138E-15</v>
      </c>
      <c r="K108" s="14">
        <v>9.1863690139876598E-4</v>
      </c>
      <c r="L108" s="11" t="s">
        <v>2184</v>
      </c>
      <c r="M108" s="11"/>
    </row>
    <row r="109" spans="1:13" x14ac:dyDescent="0.2">
      <c r="A109" s="11" t="s">
        <v>2133</v>
      </c>
      <c r="B109" s="11">
        <v>138.91800000000001</v>
      </c>
      <c r="C109" s="11">
        <v>14.826295000000002</v>
      </c>
      <c r="D109" s="11">
        <v>11.148250000000001</v>
      </c>
      <c r="E109" s="11">
        <v>3.5252899999999997E-2</v>
      </c>
      <c r="F109" s="12">
        <v>2.8381589649047001</v>
      </c>
      <c r="G109" s="13">
        <v>3.57127156099817</v>
      </c>
      <c r="H109" s="14">
        <v>5.0750754204820803</v>
      </c>
      <c r="I109" s="15">
        <v>2.9063414289832301E-9</v>
      </c>
      <c r="J109" s="16">
        <v>9.2463839210927406E-15</v>
      </c>
      <c r="K109" s="17">
        <v>2.9421313594889299E-19</v>
      </c>
      <c r="L109" s="11" t="s">
        <v>2132</v>
      </c>
      <c r="M109" s="11"/>
    </row>
    <row r="110" spans="1:13" x14ac:dyDescent="0.2">
      <c r="A110" s="11" t="s">
        <v>1893</v>
      </c>
      <c r="B110" s="11">
        <v>48.847250000000003</v>
      </c>
      <c r="C110" s="11">
        <v>18.838200000000001</v>
      </c>
      <c r="D110" s="11">
        <v>9.5244450000000001</v>
      </c>
      <c r="E110" s="11">
        <v>9.62547</v>
      </c>
      <c r="F110" s="12">
        <v>1.20988984442273</v>
      </c>
      <c r="G110" s="13">
        <v>2.3309860665105901</v>
      </c>
      <c r="H110" s="14">
        <v>-0.26892501372057098</v>
      </c>
      <c r="I110" s="12">
        <v>3.7668276473127498E-4</v>
      </c>
      <c r="J110" s="16">
        <v>1.6844536313543799E-14</v>
      </c>
      <c r="K110" s="14">
        <v>0.60787491074005695</v>
      </c>
      <c r="L110" s="11" t="s">
        <v>1892</v>
      </c>
      <c r="M110" s="11"/>
    </row>
    <row r="111" spans="1:13" x14ac:dyDescent="0.2">
      <c r="A111" s="11" t="s">
        <v>2109</v>
      </c>
      <c r="B111" s="11">
        <v>61.345799999999997</v>
      </c>
      <c r="C111" s="11">
        <v>3.93329</v>
      </c>
      <c r="D111" s="11">
        <v>5.6584699999999994</v>
      </c>
      <c r="E111" s="11">
        <v>1.3349489999999999</v>
      </c>
      <c r="F111" s="12">
        <v>3.6785869186420599</v>
      </c>
      <c r="G111" s="13">
        <v>3.4071871163326302</v>
      </c>
      <c r="H111" s="14">
        <v>1.5359109801018</v>
      </c>
      <c r="I111" s="15">
        <v>4.5580431048415297E-16</v>
      </c>
      <c r="J111" s="16">
        <v>1.8152331969719401E-14</v>
      </c>
      <c r="K111" s="14">
        <v>5.6008043704180704E-3</v>
      </c>
      <c r="L111" s="11" t="s">
        <v>2108</v>
      </c>
      <c r="M111" s="11"/>
    </row>
    <row r="112" spans="1:13" x14ac:dyDescent="0.2">
      <c r="A112" s="11" t="s">
        <v>1805</v>
      </c>
      <c r="B112" s="11">
        <v>3763.66</v>
      </c>
      <c r="C112" s="11">
        <v>4076.125</v>
      </c>
      <c r="D112" s="11">
        <v>927.95</v>
      </c>
      <c r="E112" s="11">
        <v>379.88650000000001</v>
      </c>
      <c r="F112" s="12">
        <v>-0.250629316948701</v>
      </c>
      <c r="G112" s="13">
        <v>2.0776873008077601</v>
      </c>
      <c r="H112" s="14">
        <v>0.99230661106866103</v>
      </c>
      <c r="I112" s="12">
        <v>0.61368280922375495</v>
      </c>
      <c r="J112" s="16">
        <v>2.2819471371517001E-14</v>
      </c>
      <c r="K112" s="14">
        <v>1.3015864490861101E-3</v>
      </c>
      <c r="L112" s="11" t="s">
        <v>1804</v>
      </c>
      <c r="M112" s="11"/>
    </row>
    <row r="113" spans="1:13" x14ac:dyDescent="0.2">
      <c r="A113" s="11" t="s">
        <v>2095</v>
      </c>
      <c r="B113" s="11">
        <v>15.122785</v>
      </c>
      <c r="C113" s="11">
        <v>17.918199999999999</v>
      </c>
      <c r="D113" s="11">
        <v>1.262405</v>
      </c>
      <c r="E113" s="11">
        <v>1.691255</v>
      </c>
      <c r="F113" s="12">
        <v>-0.34644392194810297</v>
      </c>
      <c r="G113" s="13">
        <v>3.3176745174423501</v>
      </c>
      <c r="H113" s="14">
        <v>-0.53389481990691501</v>
      </c>
      <c r="I113" s="12">
        <v>0.65775629346190301</v>
      </c>
      <c r="J113" s="16">
        <v>2.7077379205543201E-14</v>
      </c>
      <c r="K113" s="14">
        <v>0.45347382875247599</v>
      </c>
      <c r="L113" s="11" t="s">
        <v>2094</v>
      </c>
      <c r="M113" s="11"/>
    </row>
    <row r="114" spans="1:13" x14ac:dyDescent="0.2">
      <c r="A114" s="11" t="s">
        <v>1862</v>
      </c>
      <c r="B114" s="11">
        <v>2718.1849999999999</v>
      </c>
      <c r="C114" s="11">
        <v>2265.11</v>
      </c>
      <c r="D114" s="11">
        <v>606.55499999999995</v>
      </c>
      <c r="E114" s="11">
        <v>300.14949999999999</v>
      </c>
      <c r="F114" s="12">
        <v>0.160123613293497</v>
      </c>
      <c r="G114" s="13">
        <v>2.2263076125735699</v>
      </c>
      <c r="H114" s="14">
        <v>0.67140751207093596</v>
      </c>
      <c r="I114" s="12">
        <v>0.79508744531950004</v>
      </c>
      <c r="J114" s="16">
        <v>3.7887430306245199E-14</v>
      </c>
      <c r="K114" s="14">
        <v>7.6121809057333595E-2</v>
      </c>
      <c r="L114" s="11" t="s">
        <v>1861</v>
      </c>
      <c r="M114" s="11"/>
    </row>
    <row r="115" spans="1:13" x14ac:dyDescent="0.2">
      <c r="A115" s="11" t="s">
        <v>1973</v>
      </c>
      <c r="B115" s="11">
        <v>8.8107949999999988</v>
      </c>
      <c r="C115" s="11">
        <v>12.5123</v>
      </c>
      <c r="D115" s="11">
        <v>1.42225</v>
      </c>
      <c r="E115" s="11">
        <v>1.663435</v>
      </c>
      <c r="F115" s="12">
        <v>-0.58718270943141804</v>
      </c>
      <c r="G115" s="13">
        <v>2.6256372457088499</v>
      </c>
      <c r="H115" s="14">
        <v>-0.44423113520604002</v>
      </c>
      <c r="I115" s="12">
        <v>0.23448713694398199</v>
      </c>
      <c r="J115" s="16">
        <v>3.9994381851254598E-14</v>
      </c>
      <c r="K115" s="14">
        <v>0.43272764079716203</v>
      </c>
      <c r="L115" s="11" t="s">
        <v>1972</v>
      </c>
      <c r="M115" s="11"/>
    </row>
    <row r="116" spans="1:13" x14ac:dyDescent="0.2">
      <c r="A116" s="11" t="s">
        <v>1781</v>
      </c>
      <c r="B116" s="11">
        <v>1993.9549999999999</v>
      </c>
      <c r="C116" s="11">
        <v>2365.4300000000003</v>
      </c>
      <c r="D116" s="11">
        <v>505.67200000000003</v>
      </c>
      <c r="E116" s="11">
        <v>224.221</v>
      </c>
      <c r="F116" s="12">
        <v>-0.32675618379472199</v>
      </c>
      <c r="G116" s="13">
        <v>2.0436190141288102</v>
      </c>
      <c r="H116" s="14">
        <v>0.87839628556445204</v>
      </c>
      <c r="I116" s="12">
        <v>0.47741260194162999</v>
      </c>
      <c r="J116" s="16">
        <v>4.2510598022653598E-14</v>
      </c>
      <c r="K116" s="14">
        <v>5.34904605811856E-3</v>
      </c>
      <c r="L116" s="11" t="s">
        <v>1780</v>
      </c>
      <c r="M116" s="11"/>
    </row>
    <row r="117" spans="1:13" x14ac:dyDescent="0.2">
      <c r="A117" s="11" t="s">
        <v>1500</v>
      </c>
      <c r="B117" s="11">
        <v>7326.15</v>
      </c>
      <c r="C117" s="11">
        <v>8252.6749999999993</v>
      </c>
      <c r="D117" s="11">
        <v>2467.23</v>
      </c>
      <c r="E117" s="11">
        <v>1485.98</v>
      </c>
      <c r="F117" s="12">
        <v>-0.26941231962571699</v>
      </c>
      <c r="G117" s="13">
        <v>1.66546465693306</v>
      </c>
      <c r="H117" s="14">
        <v>0.53047212423304302</v>
      </c>
      <c r="I117" s="12">
        <v>0.47165132381326802</v>
      </c>
      <c r="J117" s="16">
        <v>4.5456296503633497E-14</v>
      </c>
      <c r="K117" s="14">
        <v>5.78327859899724E-2</v>
      </c>
      <c r="L117" s="11" t="s">
        <v>1499</v>
      </c>
      <c r="M117" s="11"/>
    </row>
    <row r="118" spans="1:13" x14ac:dyDescent="0.2">
      <c r="A118" s="11" t="s">
        <v>1595</v>
      </c>
      <c r="B118" s="11">
        <v>5344.0599999999995</v>
      </c>
      <c r="C118" s="11">
        <v>5637.8700000000008</v>
      </c>
      <c r="D118" s="11">
        <v>1544.8400000000001</v>
      </c>
      <c r="E118" s="11">
        <v>700.7639999999999</v>
      </c>
      <c r="F118" s="12">
        <v>-0.195136281648078</v>
      </c>
      <c r="G118" s="13">
        <v>1.8236631224142701</v>
      </c>
      <c r="H118" s="14">
        <v>0.92715711874165396</v>
      </c>
      <c r="I118" s="12">
        <v>0.670944301481878</v>
      </c>
      <c r="J118" s="16">
        <v>4.9915149909817301E-14</v>
      </c>
      <c r="K118" s="14">
        <v>6.3168160766224402E-4</v>
      </c>
      <c r="L118" s="11" t="s">
        <v>1594</v>
      </c>
      <c r="M118" s="11"/>
    </row>
    <row r="119" spans="1:13" x14ac:dyDescent="0.2">
      <c r="A119" s="11" t="s">
        <v>2227</v>
      </c>
      <c r="B119" s="11">
        <v>23.821649999999998</v>
      </c>
      <c r="C119" s="11">
        <v>1.8315854999999999</v>
      </c>
      <c r="D119" s="11">
        <v>0.53846000000000005</v>
      </c>
      <c r="E119" s="11">
        <v>0.19501049999999998</v>
      </c>
      <c r="F119" s="12">
        <v>3.1537502227384699</v>
      </c>
      <c r="G119" s="13">
        <v>4.5422807681579798</v>
      </c>
      <c r="H119" s="14">
        <v>0.52089450149849703</v>
      </c>
      <c r="I119" s="15">
        <v>1.9611607502504601E-7</v>
      </c>
      <c r="J119" s="16">
        <v>5.4383401587149699E-14</v>
      </c>
      <c r="K119" s="14">
        <v>0.66667639698622205</v>
      </c>
      <c r="L119" s="11" t="s">
        <v>2226</v>
      </c>
      <c r="M119" s="11"/>
    </row>
    <row r="120" spans="1:13" x14ac:dyDescent="0.2">
      <c r="A120" s="11" t="s">
        <v>1732</v>
      </c>
      <c r="B120" s="11">
        <v>5875.665</v>
      </c>
      <c r="C120" s="11">
        <v>5768.4349999999995</v>
      </c>
      <c r="D120" s="11">
        <v>1544.0650000000001</v>
      </c>
      <c r="E120" s="11">
        <v>801.89550000000008</v>
      </c>
      <c r="F120" s="12">
        <v>-9.0887520020427506E-2</v>
      </c>
      <c r="G120" s="13">
        <v>1.9907432033024901</v>
      </c>
      <c r="H120" s="14">
        <v>0.70144453436931198</v>
      </c>
      <c r="I120" s="12">
        <v>0.87875089768353098</v>
      </c>
      <c r="J120" s="16">
        <v>5.9087376442217497E-14</v>
      </c>
      <c r="K120" s="14">
        <v>3.1412524049735997E-2</v>
      </c>
      <c r="L120" s="11" t="s">
        <v>1731</v>
      </c>
      <c r="M120" s="11"/>
    </row>
    <row r="121" spans="1:13" x14ac:dyDescent="0.2">
      <c r="A121" s="11" t="s">
        <v>1961</v>
      </c>
      <c r="B121" s="11">
        <v>27.338450000000002</v>
      </c>
      <c r="C121" s="11">
        <v>67.946100000000001</v>
      </c>
      <c r="D121" s="11">
        <v>4.5995349999999995</v>
      </c>
      <c r="E121" s="11">
        <v>3.9276249999999999</v>
      </c>
      <c r="F121" s="12">
        <v>-1.41289636569967</v>
      </c>
      <c r="G121" s="13">
        <v>2.5600070443764098</v>
      </c>
      <c r="H121" s="14">
        <v>-3.5684413911500699E-2</v>
      </c>
      <c r="I121" s="12">
        <v>1.6252060366139101E-4</v>
      </c>
      <c r="J121" s="16">
        <v>6.6341871985495702E-14</v>
      </c>
      <c r="K121" s="14">
        <v>0.96562963209231401</v>
      </c>
      <c r="L121" s="11" t="s">
        <v>1960</v>
      </c>
      <c r="M121" s="11"/>
    </row>
    <row r="122" spans="1:13" x14ac:dyDescent="0.2">
      <c r="A122" s="11" t="s">
        <v>1864</v>
      </c>
      <c r="B122" s="11">
        <v>4220.5550000000003</v>
      </c>
      <c r="C122" s="11">
        <v>3518.08</v>
      </c>
      <c r="D122" s="11">
        <v>907.09950000000003</v>
      </c>
      <c r="E122" s="11">
        <v>437.18450000000001</v>
      </c>
      <c r="F122" s="12">
        <v>0.1114002278105</v>
      </c>
      <c r="G122" s="13">
        <v>2.2267479212366199</v>
      </c>
      <c r="H122" s="14">
        <v>0.778663736768055</v>
      </c>
      <c r="I122" s="12">
        <v>0.86724889717813702</v>
      </c>
      <c r="J122" s="16">
        <v>7.2631129108780998E-14</v>
      </c>
      <c r="K122" s="14">
        <v>3.4081890670698202E-2</v>
      </c>
      <c r="L122" s="11" t="s">
        <v>1863</v>
      </c>
      <c r="M122" s="11"/>
    </row>
    <row r="123" spans="1:13" x14ac:dyDescent="0.2">
      <c r="A123" s="11" t="s">
        <v>1824</v>
      </c>
      <c r="B123" s="11">
        <v>3696.07</v>
      </c>
      <c r="C123" s="11">
        <v>4836.76</v>
      </c>
      <c r="D123" s="11">
        <v>961.00949999999989</v>
      </c>
      <c r="E123" s="11">
        <v>461.85050000000001</v>
      </c>
      <c r="F123" s="12">
        <v>-0.32426072002211398</v>
      </c>
      <c r="G123" s="13">
        <v>2.1249286430012</v>
      </c>
      <c r="H123" s="14">
        <v>0.77090839700880198</v>
      </c>
      <c r="I123" s="12">
        <v>0.50895935073327803</v>
      </c>
      <c r="J123" s="16">
        <v>7.5488489832252701E-14</v>
      </c>
      <c r="K123" s="14">
        <v>2.6639359478332601E-2</v>
      </c>
      <c r="L123" s="11" t="s">
        <v>1823</v>
      </c>
      <c r="M123" s="11"/>
    </row>
    <row r="124" spans="1:13" x14ac:dyDescent="0.2">
      <c r="A124" s="11" t="s">
        <v>2143</v>
      </c>
      <c r="B124" s="11">
        <v>89.989750000000001</v>
      </c>
      <c r="C124" s="11">
        <v>18.76679</v>
      </c>
      <c r="D124" s="11">
        <v>6.4980700000000002</v>
      </c>
      <c r="E124" s="11">
        <v>7.43423E-2</v>
      </c>
      <c r="F124" s="12">
        <v>2.0196070122071701</v>
      </c>
      <c r="G124" s="13">
        <v>3.6790516054476701</v>
      </c>
      <c r="H124" s="14">
        <v>4.9619495608268398</v>
      </c>
      <c r="I124" s="12">
        <v>2.2557924667142201E-4</v>
      </c>
      <c r="J124" s="16">
        <v>7.8822315364694996E-14</v>
      </c>
      <c r="K124" s="17">
        <v>4.7312587063899697E-16</v>
      </c>
      <c r="L124" s="11" t="s">
        <v>2142</v>
      </c>
      <c r="M124" s="11"/>
    </row>
    <row r="125" spans="1:13" x14ac:dyDescent="0.2">
      <c r="A125" s="11" t="s">
        <v>1712</v>
      </c>
      <c r="B125" s="11">
        <v>1593.415</v>
      </c>
      <c r="C125" s="11">
        <v>1648.1</v>
      </c>
      <c r="D125" s="11">
        <v>365.79750000000001</v>
      </c>
      <c r="E125" s="11">
        <v>161.18799999999999</v>
      </c>
      <c r="F125" s="12">
        <v>-0.50932991066132804</v>
      </c>
      <c r="G125" s="13">
        <v>1.96020801017378</v>
      </c>
      <c r="H125" s="14">
        <v>0.88159178883243206</v>
      </c>
      <c r="I125" s="12">
        <v>0.18492802337143499</v>
      </c>
      <c r="J125" s="16">
        <v>8.09739035699057E-14</v>
      </c>
      <c r="K125" s="14">
        <v>3.6483712193510699E-3</v>
      </c>
      <c r="L125" s="11" t="s">
        <v>1711</v>
      </c>
      <c r="M125" s="11"/>
    </row>
    <row r="126" spans="1:13" x14ac:dyDescent="0.2">
      <c r="A126" s="11" t="s">
        <v>2021</v>
      </c>
      <c r="B126" s="11">
        <v>495.7115</v>
      </c>
      <c r="C126" s="11">
        <v>283.65649999999999</v>
      </c>
      <c r="D126" s="11">
        <v>74.209350000000001</v>
      </c>
      <c r="E126" s="11">
        <v>51.582650000000001</v>
      </c>
      <c r="F126" s="12">
        <v>0.64526100993494695</v>
      </c>
      <c r="G126" s="13">
        <v>2.8269964033392898</v>
      </c>
      <c r="H126" s="14">
        <v>8.65275968380156E-2</v>
      </c>
      <c r="I126" s="12">
        <v>0.26512947982813201</v>
      </c>
      <c r="J126" s="16">
        <v>8.7725628319029398E-14</v>
      </c>
      <c r="K126" s="14">
        <v>0.91502524869761703</v>
      </c>
      <c r="L126" s="11" t="s">
        <v>2020</v>
      </c>
      <c r="M126" s="11"/>
    </row>
    <row r="127" spans="1:13" x14ac:dyDescent="0.2">
      <c r="A127" s="11" t="s">
        <v>1939</v>
      </c>
      <c r="B127" s="11">
        <v>113.14349999999999</v>
      </c>
      <c r="C127" s="11">
        <v>27.11045</v>
      </c>
      <c r="D127" s="11">
        <v>20.007149999999999</v>
      </c>
      <c r="E127" s="11">
        <v>1.0927119999999999</v>
      </c>
      <c r="F127" s="12">
        <v>1.8819708192881599</v>
      </c>
      <c r="G127" s="13">
        <v>2.5014022171547898</v>
      </c>
      <c r="H127" s="14">
        <v>3.3240336600184199</v>
      </c>
      <c r="I127" s="15">
        <v>1.08103156561905E-7</v>
      </c>
      <c r="J127" s="16">
        <v>1.21390409521053E-13</v>
      </c>
      <c r="K127" s="17">
        <v>2.63407235361363E-20</v>
      </c>
      <c r="L127" s="11" t="s">
        <v>1938</v>
      </c>
      <c r="M127" s="11"/>
    </row>
    <row r="128" spans="1:13" x14ac:dyDescent="0.2">
      <c r="A128" s="11" t="s">
        <v>2001</v>
      </c>
      <c r="B128" s="11">
        <v>284.09950000000003</v>
      </c>
      <c r="C128" s="11">
        <v>40.703249999999997</v>
      </c>
      <c r="D128" s="11">
        <v>47.225450000000002</v>
      </c>
      <c r="E128" s="11">
        <v>1.81579</v>
      </c>
      <c r="F128" s="12">
        <v>2.7658064300649201</v>
      </c>
      <c r="G128" s="13">
        <v>2.7175167008216001</v>
      </c>
      <c r="H128" s="14">
        <v>3.4719793398590602</v>
      </c>
      <c r="I128" s="15">
        <v>1.05013080181457E-13</v>
      </c>
      <c r="J128" s="16">
        <v>1.2715838802954699E-13</v>
      </c>
      <c r="K128" s="17">
        <v>1.38328569496254E-20</v>
      </c>
      <c r="L128" s="11" t="s">
        <v>2000</v>
      </c>
      <c r="M128" s="11"/>
    </row>
    <row r="129" spans="1:13" x14ac:dyDescent="0.2">
      <c r="A129" s="11" t="s">
        <v>1650</v>
      </c>
      <c r="B129" s="11">
        <v>2953.0950000000003</v>
      </c>
      <c r="C129" s="11">
        <v>3638.6499999999996</v>
      </c>
      <c r="D129" s="11">
        <v>830.10750000000007</v>
      </c>
      <c r="E129" s="11">
        <v>447.66849999999999</v>
      </c>
      <c r="F129" s="12">
        <v>-0.43714670906195802</v>
      </c>
      <c r="G129" s="13">
        <v>1.8809681947478201</v>
      </c>
      <c r="H129" s="14">
        <v>0.67888839750841701</v>
      </c>
      <c r="I129" s="12">
        <v>0.25829667280653801</v>
      </c>
      <c r="J129" s="16">
        <v>1.2715838802954699E-13</v>
      </c>
      <c r="K129" s="14">
        <v>2.9335237010019301E-2</v>
      </c>
      <c r="L129" s="11" t="s">
        <v>1649</v>
      </c>
      <c r="M129" s="11"/>
    </row>
    <row r="130" spans="1:13" x14ac:dyDescent="0.2">
      <c r="A130" s="11" t="s">
        <v>1850</v>
      </c>
      <c r="B130" s="11">
        <v>3039.95</v>
      </c>
      <c r="C130" s="11">
        <v>3723.56</v>
      </c>
      <c r="D130" s="11">
        <v>763.91800000000001</v>
      </c>
      <c r="E130" s="11">
        <v>387.73849999999999</v>
      </c>
      <c r="F130" s="12">
        <v>-0.107512979751003</v>
      </c>
      <c r="G130" s="13">
        <v>2.1876627766616799</v>
      </c>
      <c r="H130" s="14">
        <v>0.74214107543514296</v>
      </c>
      <c r="I130" s="12">
        <v>0.87075997770981794</v>
      </c>
      <c r="J130" s="16">
        <v>1.39488424982896E-13</v>
      </c>
      <c r="K130" s="14">
        <v>4.4517113742867299E-2</v>
      </c>
      <c r="L130" s="11" t="s">
        <v>1849</v>
      </c>
      <c r="M130" s="11"/>
    </row>
    <row r="131" spans="1:13" x14ac:dyDescent="0.2">
      <c r="A131" s="11" t="s">
        <v>1599</v>
      </c>
      <c r="B131" s="11">
        <v>2929.33</v>
      </c>
      <c r="C131" s="11">
        <v>3279.3050000000003</v>
      </c>
      <c r="D131" s="11">
        <v>847.798</v>
      </c>
      <c r="E131" s="11">
        <v>399.67399999999998</v>
      </c>
      <c r="F131" s="12">
        <v>-0.326056047319978</v>
      </c>
      <c r="G131" s="13">
        <v>1.82504447947892</v>
      </c>
      <c r="H131" s="14">
        <v>0.84502856698602102</v>
      </c>
      <c r="I131" s="12">
        <v>0.42827594454567902</v>
      </c>
      <c r="J131" s="16">
        <v>1.8790706128867E-13</v>
      </c>
      <c r="K131" s="14">
        <v>3.0000559305223499E-3</v>
      </c>
      <c r="L131" s="11" t="s">
        <v>1598</v>
      </c>
      <c r="M131" s="11"/>
    </row>
    <row r="132" spans="1:13" x14ac:dyDescent="0.2">
      <c r="A132" s="11" t="s">
        <v>2139</v>
      </c>
      <c r="B132" s="11">
        <v>30.270949999999999</v>
      </c>
      <c r="C132" s="11">
        <v>4.8447750000000003</v>
      </c>
      <c r="D132" s="11">
        <v>2.1655100000000003</v>
      </c>
      <c r="E132" s="11">
        <v>0.19638900000000001</v>
      </c>
      <c r="F132" s="12">
        <v>2.30050667964003</v>
      </c>
      <c r="G132" s="13">
        <v>3.6454764484287701</v>
      </c>
      <c r="H132" s="14">
        <v>2.6869041229213</v>
      </c>
      <c r="I132" s="15">
        <v>1.5416045462012599E-5</v>
      </c>
      <c r="J132" s="16">
        <v>1.9073802204148201E-13</v>
      </c>
      <c r="K132" s="17">
        <v>7.2179821236866496E-6</v>
      </c>
      <c r="L132" s="11" t="s">
        <v>2138</v>
      </c>
      <c r="M132" s="11"/>
    </row>
    <row r="133" spans="1:13" x14ac:dyDescent="0.2">
      <c r="A133" s="11" t="s">
        <v>1621</v>
      </c>
      <c r="B133" s="11">
        <v>2260.4549999999999</v>
      </c>
      <c r="C133" s="11">
        <v>2268.92</v>
      </c>
      <c r="D133" s="11">
        <v>676.28399999999999</v>
      </c>
      <c r="E133" s="11">
        <v>306.95</v>
      </c>
      <c r="F133" s="12">
        <v>-0.11592523016068899</v>
      </c>
      <c r="G133" s="13">
        <v>1.8475427753124101</v>
      </c>
      <c r="H133" s="14">
        <v>1.00118006143267</v>
      </c>
      <c r="I133" s="12">
        <v>0.83023670405961303</v>
      </c>
      <c r="J133" s="16">
        <v>2.1037895537277101E-13</v>
      </c>
      <c r="K133" s="14">
        <v>3.3715668763279198E-4</v>
      </c>
      <c r="L133" s="11" t="s">
        <v>1620</v>
      </c>
      <c r="M133" s="11"/>
    </row>
    <row r="134" spans="1:13" x14ac:dyDescent="0.2">
      <c r="A134" s="11" t="s">
        <v>2206</v>
      </c>
      <c r="B134" s="11">
        <v>49.204949999999997</v>
      </c>
      <c r="C134" s="11">
        <v>0.26075549999999997</v>
      </c>
      <c r="D134" s="11">
        <v>1.7157519999999999</v>
      </c>
      <c r="E134" s="11">
        <v>0.66187299999999993</v>
      </c>
      <c r="F134" s="12">
        <v>6.0816676848025102</v>
      </c>
      <c r="G134" s="13">
        <v>4.3525970889215397</v>
      </c>
      <c r="H134" s="14">
        <v>0.77613930741186299</v>
      </c>
      <c r="I134" s="15">
        <v>1.5746542252743299E-21</v>
      </c>
      <c r="J134" s="16">
        <v>2.3872065046999801E-13</v>
      </c>
      <c r="K134" s="14">
        <v>0.42548106673915398</v>
      </c>
      <c r="L134" s="11" t="s">
        <v>43</v>
      </c>
      <c r="M134" s="11"/>
    </row>
    <row r="135" spans="1:13" x14ac:dyDescent="0.2">
      <c r="A135" s="11" t="s">
        <v>1977</v>
      </c>
      <c r="B135" s="11">
        <v>874.56299999999999</v>
      </c>
      <c r="C135" s="11">
        <v>514.25900000000001</v>
      </c>
      <c r="D135" s="11">
        <v>143.3329</v>
      </c>
      <c r="E135" s="11">
        <v>55.868700000000004</v>
      </c>
      <c r="F135" s="12">
        <v>0.64125476233772705</v>
      </c>
      <c r="G135" s="13">
        <v>2.6337399704456499</v>
      </c>
      <c r="H135" s="14">
        <v>1.0015030807746499</v>
      </c>
      <c r="I135" s="12">
        <v>0.23448713694398199</v>
      </c>
      <c r="J135" s="16">
        <v>2.4181535609514301E-13</v>
      </c>
      <c r="K135" s="14">
        <v>2.17491701025148E-2</v>
      </c>
      <c r="L135" s="11" t="s">
        <v>1976</v>
      </c>
      <c r="M135" s="11"/>
    </row>
    <row r="136" spans="1:13" x14ac:dyDescent="0.2">
      <c r="A136" s="11" t="s">
        <v>1783</v>
      </c>
      <c r="B136" s="11">
        <v>2363.1750000000002</v>
      </c>
      <c r="C136" s="11">
        <v>2902.86</v>
      </c>
      <c r="D136" s="11">
        <v>599.79200000000003</v>
      </c>
      <c r="E136" s="11">
        <v>280.13150000000002</v>
      </c>
      <c r="F136" s="12">
        <v>-0.40045013357298298</v>
      </c>
      <c r="G136" s="13">
        <v>2.0443262011058101</v>
      </c>
      <c r="H136" s="14">
        <v>0.83613917221844603</v>
      </c>
      <c r="I136" s="12">
        <v>0.37183613265822302</v>
      </c>
      <c r="J136" s="16">
        <v>2.508791035246E-13</v>
      </c>
      <c r="K136" s="14">
        <v>1.1723202515096899E-2</v>
      </c>
      <c r="L136" s="11" t="s">
        <v>1782</v>
      </c>
      <c r="M136" s="11"/>
    </row>
    <row r="137" spans="1:13" x14ac:dyDescent="0.2">
      <c r="A137" s="11" t="s">
        <v>1799</v>
      </c>
      <c r="B137" s="11">
        <v>4668.1350000000002</v>
      </c>
      <c r="C137" s="11">
        <v>5814.76</v>
      </c>
      <c r="D137" s="11">
        <v>1171.8340000000001</v>
      </c>
      <c r="E137" s="11">
        <v>716.13850000000002</v>
      </c>
      <c r="F137" s="12">
        <v>-0.38833367804168001</v>
      </c>
      <c r="G137" s="13">
        <v>2.0639613494006599</v>
      </c>
      <c r="H137" s="14">
        <v>0.457151888279133</v>
      </c>
      <c r="I137" s="12">
        <v>0.39959918154035101</v>
      </c>
      <c r="J137" s="16">
        <v>2.508791035246E-13</v>
      </c>
      <c r="K137" s="14">
        <v>0.25566459207626002</v>
      </c>
      <c r="L137" s="11" t="s">
        <v>1798</v>
      </c>
      <c r="M137" s="11"/>
    </row>
    <row r="138" spans="1:13" x14ac:dyDescent="0.2">
      <c r="A138" s="11" t="s">
        <v>1559</v>
      </c>
      <c r="B138" s="11">
        <v>80.322199999999995</v>
      </c>
      <c r="C138" s="11">
        <v>96.008749999999992</v>
      </c>
      <c r="D138" s="11">
        <v>23.135999999999999</v>
      </c>
      <c r="E138" s="11">
        <v>19.281950000000002</v>
      </c>
      <c r="F138" s="12">
        <v>-0.36680256134625</v>
      </c>
      <c r="G138" s="13">
        <v>1.76188409629027</v>
      </c>
      <c r="H138" s="14">
        <v>3.9624898731945801E-2</v>
      </c>
      <c r="I138" s="12">
        <v>0.33039761156604702</v>
      </c>
      <c r="J138" s="16">
        <v>2.5098315754976298E-13</v>
      </c>
      <c r="K138" s="14">
        <v>0.94368932500241498</v>
      </c>
      <c r="L138" s="11" t="s">
        <v>1558</v>
      </c>
      <c r="M138" s="11"/>
    </row>
    <row r="139" spans="1:13" x14ac:dyDescent="0.2">
      <c r="A139" s="11" t="s">
        <v>2191</v>
      </c>
      <c r="B139" s="11">
        <v>25.250950000000003</v>
      </c>
      <c r="C139" s="11">
        <v>5.9232800000000001</v>
      </c>
      <c r="D139" s="11">
        <v>0.90481900000000004</v>
      </c>
      <c r="E139" s="11">
        <v>0.19214154999999999</v>
      </c>
      <c r="F139" s="12">
        <v>1.66413366826256</v>
      </c>
      <c r="G139" s="13">
        <v>4.1720429250123399</v>
      </c>
      <c r="H139" s="14">
        <v>1.3336816974454899</v>
      </c>
      <c r="I139" s="12">
        <v>1.6795437227888801E-2</v>
      </c>
      <c r="J139" s="16">
        <v>3.3881653263707302E-13</v>
      </c>
      <c r="K139" s="14">
        <v>0.10362480829797199</v>
      </c>
      <c r="L139" s="11" t="s">
        <v>2190</v>
      </c>
      <c r="M139" s="11"/>
    </row>
    <row r="140" spans="1:13" x14ac:dyDescent="0.2">
      <c r="A140" s="11" t="s">
        <v>1666</v>
      </c>
      <c r="B140" s="11">
        <v>3821.145</v>
      </c>
      <c r="C140" s="11">
        <v>4621.7849999999999</v>
      </c>
      <c r="D140" s="11">
        <v>1061.1205</v>
      </c>
      <c r="E140" s="11">
        <v>596.39100000000008</v>
      </c>
      <c r="F140" s="12">
        <v>-0.39101991359267901</v>
      </c>
      <c r="G140" s="13">
        <v>1.89027455008723</v>
      </c>
      <c r="H140" s="14">
        <v>0.58069900777521799</v>
      </c>
      <c r="I140" s="12">
        <v>0.34269437573507899</v>
      </c>
      <c r="J140" s="16">
        <v>3.6715988083768399E-13</v>
      </c>
      <c r="K140" s="14">
        <v>8.4480121658412899E-2</v>
      </c>
      <c r="L140" s="11" t="s">
        <v>1665</v>
      </c>
      <c r="M140" s="11"/>
    </row>
    <row r="141" spans="1:13" x14ac:dyDescent="0.2">
      <c r="A141" s="11" t="s">
        <v>1629</v>
      </c>
      <c r="B141" s="11">
        <v>539.16149999999993</v>
      </c>
      <c r="C141" s="11">
        <v>348.09749999999997</v>
      </c>
      <c r="D141" s="11">
        <v>155.84750000000003</v>
      </c>
      <c r="E141" s="11">
        <v>108.54300000000001</v>
      </c>
      <c r="F141" s="12">
        <v>0.51062347803104602</v>
      </c>
      <c r="G141" s="13">
        <v>1.85201418960163</v>
      </c>
      <c r="H141" s="14">
        <v>0.23098526699831301</v>
      </c>
      <c r="I141" s="12">
        <v>0.165820591526538</v>
      </c>
      <c r="J141" s="16">
        <v>3.6831306250695402E-13</v>
      </c>
      <c r="K141" s="14">
        <v>0.59099626506181002</v>
      </c>
      <c r="L141" s="11" t="s">
        <v>1628</v>
      </c>
      <c r="M141" s="11"/>
    </row>
    <row r="142" spans="1:13" x14ac:dyDescent="0.2">
      <c r="A142" s="11" t="s">
        <v>1488</v>
      </c>
      <c r="B142" s="11">
        <v>7688.665</v>
      </c>
      <c r="C142" s="11">
        <v>8381.2799999999988</v>
      </c>
      <c r="D142" s="11">
        <v>2519.4049999999997</v>
      </c>
      <c r="E142" s="11">
        <v>1139.2950000000001</v>
      </c>
      <c r="F142" s="12">
        <v>-0.25358831374291602</v>
      </c>
      <c r="G142" s="13">
        <v>1.6471278790906201</v>
      </c>
      <c r="H142" s="14">
        <v>0.74463753722225001</v>
      </c>
      <c r="I142" s="12">
        <v>0.51938814060985095</v>
      </c>
      <c r="J142" s="16">
        <v>4.4696946662434799E-13</v>
      </c>
      <c r="K142" s="14">
        <v>4.7218158573317697E-3</v>
      </c>
      <c r="L142" s="11" t="s">
        <v>1487</v>
      </c>
      <c r="M142" s="11"/>
    </row>
    <row r="143" spans="1:13" x14ac:dyDescent="0.2">
      <c r="A143" s="11" t="s">
        <v>1652</v>
      </c>
      <c r="B143" s="11">
        <v>6119.6049999999996</v>
      </c>
      <c r="C143" s="11">
        <v>5970.9249999999993</v>
      </c>
      <c r="D143" s="11">
        <v>1747.76</v>
      </c>
      <c r="E143" s="11">
        <v>874.61149999999998</v>
      </c>
      <c r="F143" s="12">
        <v>-5.6695327955072101E-2</v>
      </c>
      <c r="G143" s="13">
        <v>1.88097443608677</v>
      </c>
      <c r="H143" s="14">
        <v>0.75272664370109899</v>
      </c>
      <c r="I143" s="12">
        <v>0.92726035145206398</v>
      </c>
      <c r="J143" s="16">
        <v>4.9421203655613496E-13</v>
      </c>
      <c r="K143" s="14">
        <v>1.55817112538977E-2</v>
      </c>
      <c r="L143" s="11" t="s">
        <v>1651</v>
      </c>
      <c r="M143" s="11"/>
    </row>
    <row r="144" spans="1:13" x14ac:dyDescent="0.2">
      <c r="A144" s="11" t="s">
        <v>1539</v>
      </c>
      <c r="B144" s="11">
        <v>3971.7550000000001</v>
      </c>
      <c r="C144" s="11">
        <v>4391.4650000000001</v>
      </c>
      <c r="D144" s="11">
        <v>1239.2750000000001</v>
      </c>
      <c r="E144" s="11">
        <v>694.71100000000001</v>
      </c>
      <c r="F144" s="12">
        <v>-0.27971506879012598</v>
      </c>
      <c r="G144" s="13">
        <v>1.73058438312728</v>
      </c>
      <c r="H144" s="14">
        <v>0.59787895034552196</v>
      </c>
      <c r="I144" s="12">
        <v>0.49700515417932301</v>
      </c>
      <c r="J144" s="16">
        <v>5.8386951588619696E-13</v>
      </c>
      <c r="K144" s="14">
        <v>4.6452492164492001E-2</v>
      </c>
      <c r="L144" s="11" t="s">
        <v>43</v>
      </c>
      <c r="M144" s="11"/>
    </row>
    <row r="145" spans="1:13" x14ac:dyDescent="0.2">
      <c r="A145" s="11" t="s">
        <v>2101</v>
      </c>
      <c r="B145" s="11">
        <v>48.333750000000002</v>
      </c>
      <c r="C145" s="11">
        <v>7.3612849999999996</v>
      </c>
      <c r="D145" s="11">
        <v>4.4847400000000004</v>
      </c>
      <c r="E145" s="11">
        <v>0.37486449999999999</v>
      </c>
      <c r="F145" s="12">
        <v>2.4013561039118199</v>
      </c>
      <c r="G145" s="13">
        <v>3.3415220808197801</v>
      </c>
      <c r="H145" s="14">
        <v>2.7929976567507699</v>
      </c>
      <c r="I145" s="15">
        <v>1.00562899874148E-6</v>
      </c>
      <c r="J145" s="16">
        <v>5.9020044679827799E-13</v>
      </c>
      <c r="K145" s="17">
        <v>4.8961643422095801E-8</v>
      </c>
      <c r="L145" s="11" t="s">
        <v>2100</v>
      </c>
      <c r="M145" s="11"/>
    </row>
    <row r="146" spans="1:13" x14ac:dyDescent="0.2">
      <c r="A146" s="11" t="s">
        <v>2131</v>
      </c>
      <c r="B146" s="11">
        <v>11.340439999999999</v>
      </c>
      <c r="C146" s="11">
        <v>25.933099999999996</v>
      </c>
      <c r="D146" s="11">
        <v>0.70950399999999991</v>
      </c>
      <c r="E146" s="11">
        <v>0.80108500000000005</v>
      </c>
      <c r="F146" s="12">
        <v>-1.14430964522121</v>
      </c>
      <c r="G146" s="13">
        <v>3.5477021604173302</v>
      </c>
      <c r="H146" s="14">
        <v>0.14942907052455801</v>
      </c>
      <c r="I146" s="12">
        <v>7.6802192350021795E-2</v>
      </c>
      <c r="J146" s="16">
        <v>7.6940752989257303E-13</v>
      </c>
      <c r="K146" s="14">
        <v>0.89173936858187597</v>
      </c>
      <c r="L146" s="11" t="s">
        <v>2130</v>
      </c>
      <c r="M146" s="11"/>
    </row>
    <row r="147" spans="1:13" x14ac:dyDescent="0.2">
      <c r="A147" s="11" t="s">
        <v>1690</v>
      </c>
      <c r="B147" s="11">
        <v>143.309</v>
      </c>
      <c r="C147" s="11">
        <v>56.7971</v>
      </c>
      <c r="D147" s="11">
        <v>38.541150000000002</v>
      </c>
      <c r="E147" s="11">
        <v>18.45945</v>
      </c>
      <c r="F147" s="12">
        <v>1.17723458681253</v>
      </c>
      <c r="G147" s="13">
        <v>1.9269328212389201</v>
      </c>
      <c r="H147" s="14">
        <v>0.796845550692865</v>
      </c>
      <c r="I147" s="15">
        <v>6.5099889134990794E-5</v>
      </c>
      <c r="J147" s="16">
        <v>7.7660480910868903E-13</v>
      </c>
      <c r="K147" s="14">
        <v>1.3432713159288699E-2</v>
      </c>
      <c r="L147" s="11" t="s">
        <v>1689</v>
      </c>
      <c r="M147" s="11"/>
    </row>
    <row r="148" spans="1:13" x14ac:dyDescent="0.2">
      <c r="A148" s="11" t="s">
        <v>2077</v>
      </c>
      <c r="B148" s="11">
        <v>4.8856599999999997</v>
      </c>
      <c r="C148" s="11">
        <v>1.9702350000000002</v>
      </c>
      <c r="D148" s="11">
        <v>0.49812300000000004</v>
      </c>
      <c r="E148" s="11">
        <v>0.57031300000000007</v>
      </c>
      <c r="F148" s="12">
        <v>1.2043854806965999</v>
      </c>
      <c r="G148" s="13">
        <v>3.1987293276294801</v>
      </c>
      <c r="H148" s="14">
        <v>-0.52359822199020101</v>
      </c>
      <c r="I148" s="12">
        <v>2.1528816706628501E-2</v>
      </c>
      <c r="J148" s="16">
        <v>7.9172582900306597E-13</v>
      </c>
      <c r="K148" s="14">
        <v>0.49414552027488401</v>
      </c>
      <c r="L148" s="11" t="s">
        <v>2076</v>
      </c>
      <c r="M148" s="11"/>
    </row>
    <row r="149" spans="1:13" x14ac:dyDescent="0.2">
      <c r="A149" s="11" t="s">
        <v>1765</v>
      </c>
      <c r="B149" s="11">
        <v>2736.4850000000001</v>
      </c>
      <c r="C149" s="11">
        <v>2824.48</v>
      </c>
      <c r="D149" s="11">
        <v>714.76499999999999</v>
      </c>
      <c r="E149" s="11">
        <v>344.79449999999997</v>
      </c>
      <c r="F149" s="12">
        <v>-0.134006003191836</v>
      </c>
      <c r="G149" s="13">
        <v>2.0246837006202201</v>
      </c>
      <c r="H149" s="14">
        <v>0.83956318124666296</v>
      </c>
      <c r="I149" s="12">
        <v>0.82512029728965797</v>
      </c>
      <c r="J149" s="16">
        <v>8.9210502466552497E-13</v>
      </c>
      <c r="K149" s="14">
        <v>1.2891501473749799E-2</v>
      </c>
      <c r="L149" s="11" t="s">
        <v>1764</v>
      </c>
      <c r="M149" s="11"/>
    </row>
    <row r="150" spans="1:13" x14ac:dyDescent="0.2">
      <c r="A150" s="11" t="s">
        <v>1963</v>
      </c>
      <c r="B150" s="11">
        <v>197.816</v>
      </c>
      <c r="C150" s="11">
        <v>176.04400000000001</v>
      </c>
      <c r="D150" s="11">
        <v>33.5167</v>
      </c>
      <c r="E150" s="11">
        <v>7.1104249999999993</v>
      </c>
      <c r="F150" s="12">
        <v>6.05707146781259E-2</v>
      </c>
      <c r="G150" s="13">
        <v>2.5840421231333699</v>
      </c>
      <c r="H150" s="14">
        <v>1.8538275733389999</v>
      </c>
      <c r="I150" s="12">
        <v>0.94560369175366499</v>
      </c>
      <c r="J150" s="16">
        <v>9.1313297016406593E-13</v>
      </c>
      <c r="K150" s="17">
        <v>1.6566723909030201E-6</v>
      </c>
      <c r="L150" s="11" t="s">
        <v>1962</v>
      </c>
      <c r="M150" s="11"/>
    </row>
    <row r="151" spans="1:13" x14ac:dyDescent="0.2">
      <c r="A151" s="11" t="s">
        <v>1607</v>
      </c>
      <c r="B151" s="11">
        <v>57.284149999999997</v>
      </c>
      <c r="C151" s="11">
        <v>43.405250000000002</v>
      </c>
      <c r="D151" s="11">
        <v>16.9496</v>
      </c>
      <c r="E151" s="11">
        <v>16.048999999999999</v>
      </c>
      <c r="F151" s="12">
        <v>0.275016101248723</v>
      </c>
      <c r="G151" s="13">
        <v>1.8370097632997999</v>
      </c>
      <c r="H151" s="14">
        <v>-0.25759124316148901</v>
      </c>
      <c r="I151" s="12">
        <v>0.53753415968198204</v>
      </c>
      <c r="J151" s="16">
        <v>9.8573389432453298E-13</v>
      </c>
      <c r="K151" s="14">
        <v>0.54860552237178795</v>
      </c>
      <c r="L151" s="11" t="s">
        <v>1606</v>
      </c>
      <c r="M151" s="11"/>
    </row>
    <row r="152" spans="1:13" x14ac:dyDescent="0.2">
      <c r="A152" s="11" t="s">
        <v>1987</v>
      </c>
      <c r="B152" s="11">
        <v>145.33449999999999</v>
      </c>
      <c r="C152" s="11">
        <v>222.81049999999999</v>
      </c>
      <c r="D152" s="11">
        <v>22.76435</v>
      </c>
      <c r="E152" s="11">
        <v>15.486550000000001</v>
      </c>
      <c r="F152" s="12">
        <v>-0.72696237555140997</v>
      </c>
      <c r="G152" s="13">
        <v>2.6821184173025099</v>
      </c>
      <c r="H152" s="14">
        <v>0.18177183197820701</v>
      </c>
      <c r="I152" s="12">
        <v>0.18469183288319099</v>
      </c>
      <c r="J152" s="16">
        <v>1.02863553273811E-12</v>
      </c>
      <c r="K152" s="14">
        <v>0.80202868825579898</v>
      </c>
      <c r="L152" s="11" t="s">
        <v>1986</v>
      </c>
      <c r="M152" s="11"/>
    </row>
    <row r="153" spans="1:13" x14ac:dyDescent="0.2">
      <c r="A153" s="11" t="s">
        <v>1730</v>
      </c>
      <c r="B153" s="11">
        <v>46.633250000000004</v>
      </c>
      <c r="C153" s="11">
        <v>10.66019</v>
      </c>
      <c r="D153" s="11">
        <v>11.99385</v>
      </c>
      <c r="E153" s="11">
        <v>6.3582850000000004</v>
      </c>
      <c r="F153" s="12">
        <v>1.9725022131374601</v>
      </c>
      <c r="G153" s="13">
        <v>1.9799661764499299</v>
      </c>
      <c r="H153" s="14">
        <v>0.631658865232263</v>
      </c>
      <c r="I153" s="15">
        <v>3.8145615351844997E-12</v>
      </c>
      <c r="J153" s="16">
        <v>1.05151337706222E-12</v>
      </c>
      <c r="K153" s="14">
        <v>8.4926022488766101E-2</v>
      </c>
      <c r="L153" s="11" t="s">
        <v>1729</v>
      </c>
      <c r="M153" s="11"/>
    </row>
    <row r="154" spans="1:13" x14ac:dyDescent="0.2">
      <c r="A154" s="11" t="s">
        <v>1704</v>
      </c>
      <c r="B154" s="11">
        <v>98.663550000000001</v>
      </c>
      <c r="C154" s="11">
        <v>24.665700000000001</v>
      </c>
      <c r="D154" s="11">
        <v>26.65615</v>
      </c>
      <c r="E154" s="11">
        <v>6.4465599999999998</v>
      </c>
      <c r="F154" s="12">
        <v>1.868656943228</v>
      </c>
      <c r="G154" s="13">
        <v>1.94871734694462</v>
      </c>
      <c r="H154" s="14">
        <v>1.7117283925389799</v>
      </c>
      <c r="I154" s="15">
        <v>2.7010674731259899E-11</v>
      </c>
      <c r="J154" s="16">
        <v>1.1925765087160499E-12</v>
      </c>
      <c r="K154" s="17">
        <v>2.9301214137912402E-9</v>
      </c>
      <c r="L154" s="11" t="s">
        <v>1703</v>
      </c>
      <c r="M154" s="11"/>
    </row>
    <row r="155" spans="1:13" x14ac:dyDescent="0.2">
      <c r="A155" s="11" t="s">
        <v>2055</v>
      </c>
      <c r="B155" s="11">
        <v>298.00549999999998</v>
      </c>
      <c r="C155" s="11">
        <v>26.2319</v>
      </c>
      <c r="D155" s="11">
        <v>32.620249999999999</v>
      </c>
      <c r="E155" s="11">
        <v>11.714020000000001</v>
      </c>
      <c r="F155" s="12">
        <v>3.2146978292266901</v>
      </c>
      <c r="G155" s="13">
        <v>3.0504075690297601</v>
      </c>
      <c r="H155" s="14">
        <v>0.96523085765841599</v>
      </c>
      <c r="I155" s="15">
        <v>1.5352011128925401E-13</v>
      </c>
      <c r="J155" s="16">
        <v>1.2107804721539099E-12</v>
      </c>
      <c r="K155" s="14">
        <v>8.44645320939265E-2</v>
      </c>
      <c r="L155" s="11" t="s">
        <v>43</v>
      </c>
      <c r="M155" s="11"/>
    </row>
    <row r="156" spans="1:13" x14ac:dyDescent="0.2">
      <c r="A156" s="11" t="s">
        <v>1842</v>
      </c>
      <c r="B156" s="11">
        <v>11.761200000000001</v>
      </c>
      <c r="C156" s="11">
        <v>5.7671899999999994</v>
      </c>
      <c r="D156" s="11">
        <v>2.8089300000000001</v>
      </c>
      <c r="E156" s="11">
        <v>2.90673</v>
      </c>
      <c r="F156" s="12">
        <v>0.85709181545164204</v>
      </c>
      <c r="G156" s="13">
        <v>2.14948110132468</v>
      </c>
      <c r="H156" s="14">
        <v>-0.25988314925496597</v>
      </c>
      <c r="I156" s="12">
        <v>2.32639990131027E-2</v>
      </c>
      <c r="J156" s="16">
        <v>1.59729864287225E-12</v>
      </c>
      <c r="K156" s="14">
        <v>0.62655734606053903</v>
      </c>
      <c r="L156" s="11" t="s">
        <v>1841</v>
      </c>
      <c r="M156" s="11"/>
    </row>
    <row r="157" spans="1:13" x14ac:dyDescent="0.2">
      <c r="A157" s="11" t="s">
        <v>1619</v>
      </c>
      <c r="B157" s="11">
        <v>927.73400000000004</v>
      </c>
      <c r="C157" s="11">
        <v>592.7835</v>
      </c>
      <c r="D157" s="11">
        <v>267.64499999999998</v>
      </c>
      <c r="E157" s="11">
        <v>161.63499999999999</v>
      </c>
      <c r="F157" s="12">
        <v>0.52077099736831101</v>
      </c>
      <c r="G157" s="13">
        <v>1.84386697077353</v>
      </c>
      <c r="H157" s="14">
        <v>0.45235775277063001</v>
      </c>
      <c r="I157" s="12">
        <v>0.16697405002301699</v>
      </c>
      <c r="J157" s="16">
        <v>1.6096999440756499E-12</v>
      </c>
      <c r="K157" s="14">
        <v>0.21508710983222801</v>
      </c>
      <c r="L157" s="11" t="s">
        <v>1618</v>
      </c>
      <c r="M157" s="11"/>
    </row>
    <row r="158" spans="1:13" x14ac:dyDescent="0.2">
      <c r="A158" s="11" t="s">
        <v>1979</v>
      </c>
      <c r="B158" s="11">
        <v>132.57235</v>
      </c>
      <c r="C158" s="11">
        <v>186.92400000000001</v>
      </c>
      <c r="D158" s="11">
        <v>20.9574</v>
      </c>
      <c r="E158" s="11">
        <v>29.1355</v>
      </c>
      <c r="F158" s="12">
        <v>-0.57821356661487999</v>
      </c>
      <c r="G158" s="13">
        <v>2.6404991618934202</v>
      </c>
      <c r="H158" s="14">
        <v>-0.71225406114512402</v>
      </c>
      <c r="I158" s="12">
        <v>0.32464321064339002</v>
      </c>
      <c r="J158" s="16">
        <v>1.6382618959738799E-12</v>
      </c>
      <c r="K158" s="14">
        <v>0.16139570151701199</v>
      </c>
      <c r="L158" s="11" t="s">
        <v>1978</v>
      </c>
      <c r="M158" s="11"/>
    </row>
    <row r="159" spans="1:13" x14ac:dyDescent="0.2">
      <c r="A159" s="11" t="s">
        <v>1947</v>
      </c>
      <c r="B159" s="11">
        <v>63.087400000000002</v>
      </c>
      <c r="C159" s="11">
        <v>63.938499999999998</v>
      </c>
      <c r="D159" s="11">
        <v>10.597760000000001</v>
      </c>
      <c r="E159" s="11">
        <v>12.455349999999999</v>
      </c>
      <c r="F159" s="12">
        <v>-0.14147850432929401</v>
      </c>
      <c r="G159" s="13">
        <v>2.5244908978459999</v>
      </c>
      <c r="H159" s="14">
        <v>-0.51735114098349999</v>
      </c>
      <c r="I159" s="12">
        <v>0.85658464235406595</v>
      </c>
      <c r="J159" s="16">
        <v>1.73686168094267E-12</v>
      </c>
      <c r="K159" s="14">
        <v>0.329247423523925</v>
      </c>
      <c r="L159" s="11" t="s">
        <v>1946</v>
      </c>
      <c r="M159" s="11"/>
    </row>
    <row r="160" spans="1:13" x14ac:dyDescent="0.2">
      <c r="A160" s="11" t="s">
        <v>1816</v>
      </c>
      <c r="B160" s="11">
        <v>3620.0299999999997</v>
      </c>
      <c r="C160" s="11">
        <v>3496.54</v>
      </c>
      <c r="D160" s="11">
        <v>860.10850000000005</v>
      </c>
      <c r="E160" s="11">
        <v>373.53649999999999</v>
      </c>
      <c r="F160" s="12">
        <v>-9.6919022620293796E-2</v>
      </c>
      <c r="G160" s="13">
        <v>2.0979887521684302</v>
      </c>
      <c r="H160" s="14">
        <v>0.923869067684009</v>
      </c>
      <c r="I160" s="12">
        <v>0.88339817082814098</v>
      </c>
      <c r="J160" s="16">
        <v>1.73686168094267E-12</v>
      </c>
      <c r="K160" s="14">
        <v>8.0657505216760895E-3</v>
      </c>
      <c r="L160" s="11" t="s">
        <v>1815</v>
      </c>
      <c r="M160" s="11"/>
    </row>
    <row r="161" spans="1:13" x14ac:dyDescent="0.2">
      <c r="A161" s="11" t="s">
        <v>2067</v>
      </c>
      <c r="B161" s="11">
        <v>68.512249999999995</v>
      </c>
      <c r="C161" s="11">
        <v>12.914400000000001</v>
      </c>
      <c r="D161" s="11">
        <v>6.9800499999999994</v>
      </c>
      <c r="E161" s="11">
        <v>3.2157849999999999</v>
      </c>
      <c r="F161" s="12">
        <v>2.1299697713156802</v>
      </c>
      <c r="G161" s="13">
        <v>3.1122062035014899</v>
      </c>
      <c r="H161" s="14">
        <v>0.70695293147584304</v>
      </c>
      <c r="I161" s="15">
        <v>6.0674960358074003E-6</v>
      </c>
      <c r="J161" s="16">
        <v>1.76601514865576E-12</v>
      </c>
      <c r="K161" s="14">
        <v>0.28260733261011201</v>
      </c>
      <c r="L161" s="11" t="s">
        <v>2066</v>
      </c>
      <c r="M161" s="11"/>
    </row>
    <row r="162" spans="1:13" x14ac:dyDescent="0.2">
      <c r="A162" s="11" t="s">
        <v>1858</v>
      </c>
      <c r="B162" s="11">
        <v>1669.2350000000001</v>
      </c>
      <c r="C162" s="11">
        <v>1509.915</v>
      </c>
      <c r="D162" s="11">
        <v>380.38549999999998</v>
      </c>
      <c r="E162" s="11">
        <v>190.6405</v>
      </c>
      <c r="F162" s="12">
        <v>4.0656240402634602E-2</v>
      </c>
      <c r="G162" s="13">
        <v>2.2119458586960299</v>
      </c>
      <c r="H162" s="14">
        <v>0.70558832935617999</v>
      </c>
      <c r="I162" s="12">
        <v>0.95734639339307404</v>
      </c>
      <c r="J162" s="16">
        <v>1.76601514865576E-12</v>
      </c>
      <c r="K162" s="14">
        <v>8.0523676979791195E-2</v>
      </c>
      <c r="L162" s="11" t="s">
        <v>1857</v>
      </c>
      <c r="M162" s="11"/>
    </row>
    <row r="163" spans="1:13" x14ac:dyDescent="0.2">
      <c r="A163" s="11" t="s">
        <v>1891</v>
      </c>
      <c r="B163" s="11">
        <v>106.02809999999999</v>
      </c>
      <c r="C163" s="11">
        <v>85.602849999999989</v>
      </c>
      <c r="D163" s="11">
        <v>21.797150000000002</v>
      </c>
      <c r="E163" s="11">
        <v>42.521950000000004</v>
      </c>
      <c r="F163" s="12">
        <v>0.156682251795706</v>
      </c>
      <c r="G163" s="13">
        <v>2.3055546005715599</v>
      </c>
      <c r="H163" s="14">
        <v>-1.23510580631335</v>
      </c>
      <c r="I163" s="12">
        <v>0.82311884147416903</v>
      </c>
      <c r="J163" s="16">
        <v>2.065289106173E-12</v>
      </c>
      <c r="K163" s="14">
        <v>7.7469007153368899E-4</v>
      </c>
      <c r="L163" s="11" t="s">
        <v>1890</v>
      </c>
      <c r="M163" s="11"/>
    </row>
    <row r="164" spans="1:13" x14ac:dyDescent="0.2">
      <c r="A164" s="11" t="s">
        <v>1672</v>
      </c>
      <c r="B164" s="11">
        <v>1600.655</v>
      </c>
      <c r="C164" s="11">
        <v>1643.6950000000002</v>
      </c>
      <c r="D164" s="11">
        <v>442.4975</v>
      </c>
      <c r="E164" s="11">
        <v>222.19200000000001</v>
      </c>
      <c r="F164" s="12">
        <v>-0.17360662273059199</v>
      </c>
      <c r="G164" s="13">
        <v>1.8936406261841201</v>
      </c>
      <c r="H164" s="14">
        <v>0.78910217937749905</v>
      </c>
      <c r="I164" s="12">
        <v>0.74742179910236695</v>
      </c>
      <c r="J164" s="16">
        <v>2.3890885236281402E-12</v>
      </c>
      <c r="K164" s="14">
        <v>1.42133033460724E-2</v>
      </c>
      <c r="L164" s="11" t="s">
        <v>1671</v>
      </c>
      <c r="M164" s="11"/>
    </row>
    <row r="165" spans="1:13" x14ac:dyDescent="0.2">
      <c r="A165" s="11" t="s">
        <v>2193</v>
      </c>
      <c r="B165" s="11">
        <v>19.607199999999999</v>
      </c>
      <c r="C165" s="11">
        <v>5.5211300000000003</v>
      </c>
      <c r="D165" s="11">
        <v>0.77777150000000006</v>
      </c>
      <c r="E165" s="11">
        <v>0.52843949999999995</v>
      </c>
      <c r="F165" s="12">
        <v>1.52248240826909</v>
      </c>
      <c r="G165" s="13">
        <v>4.1829893947527399</v>
      </c>
      <c r="H165" s="14">
        <v>0.49064931116754101</v>
      </c>
      <c r="I165" s="12">
        <v>4.3219149280080103E-2</v>
      </c>
      <c r="J165" s="16">
        <v>2.4048852020502499E-12</v>
      </c>
      <c r="K165" s="14">
        <v>0.653705645791408</v>
      </c>
      <c r="L165" s="11" t="s">
        <v>2192</v>
      </c>
      <c r="M165" s="11"/>
    </row>
    <row r="166" spans="1:13" x14ac:dyDescent="0.2">
      <c r="A166" s="11" t="s">
        <v>1889</v>
      </c>
      <c r="B166" s="11">
        <v>94.387100000000004</v>
      </c>
      <c r="C166" s="11">
        <v>49.355199999999996</v>
      </c>
      <c r="D166" s="11">
        <v>19.201450000000001</v>
      </c>
      <c r="E166" s="11">
        <v>9.1694199999999988</v>
      </c>
      <c r="F166" s="12">
        <v>0.74751610035397498</v>
      </c>
      <c r="G166" s="13">
        <v>2.2989691612985301</v>
      </c>
      <c r="H166" s="14">
        <v>0.69853110422502995</v>
      </c>
      <c r="I166" s="12">
        <v>9.7503590372453403E-2</v>
      </c>
      <c r="J166" s="16">
        <v>2.6693712128951301E-12</v>
      </c>
      <c r="K166" s="14">
        <v>0.113473236281421</v>
      </c>
      <c r="L166" s="11" t="s">
        <v>1888</v>
      </c>
      <c r="M166" s="11"/>
    </row>
    <row r="167" spans="1:13" x14ac:dyDescent="0.2">
      <c r="A167" s="11" t="s">
        <v>1767</v>
      </c>
      <c r="B167" s="11">
        <v>5203.2800000000007</v>
      </c>
      <c r="C167" s="11">
        <v>4921.6850000000004</v>
      </c>
      <c r="D167" s="11">
        <v>1381.7750000000001</v>
      </c>
      <c r="E167" s="11">
        <v>661.98749999999995</v>
      </c>
      <c r="F167" s="12">
        <v>4.0941059329560901E-2</v>
      </c>
      <c r="G167" s="13">
        <v>2.02987174600189</v>
      </c>
      <c r="H167" s="14">
        <v>0.78505453495148003</v>
      </c>
      <c r="I167" s="12">
        <v>0.95451302065092902</v>
      </c>
      <c r="J167" s="16">
        <v>3.35213867652858E-12</v>
      </c>
      <c r="K167" s="14">
        <v>2.7108603305910299E-2</v>
      </c>
      <c r="L167" s="11" t="s">
        <v>1766</v>
      </c>
      <c r="M167" s="11"/>
    </row>
    <row r="168" spans="1:13" x14ac:dyDescent="0.2">
      <c r="A168" s="11" t="s">
        <v>1708</v>
      </c>
      <c r="B168" s="11">
        <v>2638.165</v>
      </c>
      <c r="C168" s="11">
        <v>3158.6550000000002</v>
      </c>
      <c r="D168" s="11">
        <v>728.53549999999996</v>
      </c>
      <c r="E168" s="11">
        <v>365.83100000000002</v>
      </c>
      <c r="F168" s="12">
        <v>-0.32948807666046598</v>
      </c>
      <c r="G168" s="13">
        <v>1.95318636708059</v>
      </c>
      <c r="H168" s="14">
        <v>0.78661484211757804</v>
      </c>
      <c r="I168" s="12">
        <v>0.49372430547113699</v>
      </c>
      <c r="J168" s="16">
        <v>4.3020929503486497E-12</v>
      </c>
      <c r="K168" s="14">
        <v>2.0833667402715202E-2</v>
      </c>
      <c r="L168" s="11" t="s">
        <v>1707</v>
      </c>
      <c r="M168" s="11"/>
    </row>
    <row r="169" spans="1:13" x14ac:dyDescent="0.2">
      <c r="A169" s="11" t="s">
        <v>1848</v>
      </c>
      <c r="B169" s="11">
        <v>61.776049999999998</v>
      </c>
      <c r="C169" s="11">
        <v>14.9023</v>
      </c>
      <c r="D169" s="11">
        <v>13.62195</v>
      </c>
      <c r="E169" s="11">
        <v>7.897875</v>
      </c>
      <c r="F169" s="12">
        <v>1.9119471872198901</v>
      </c>
      <c r="G169" s="13">
        <v>2.18202084553341</v>
      </c>
      <c r="H169" s="14">
        <v>0.47813066094568002</v>
      </c>
      <c r="I169" s="15">
        <v>5.31356522043678E-9</v>
      </c>
      <c r="J169" s="16">
        <v>5.2795144266099101E-12</v>
      </c>
      <c r="K169" s="14">
        <v>0.31565267257695301</v>
      </c>
      <c r="L169" s="11" t="s">
        <v>1847</v>
      </c>
      <c r="M169" s="11"/>
    </row>
    <row r="170" spans="1:13" x14ac:dyDescent="0.2">
      <c r="A170" s="11" t="s">
        <v>1860</v>
      </c>
      <c r="B170" s="11">
        <v>76.080999999999989</v>
      </c>
      <c r="C170" s="11">
        <v>132.94295</v>
      </c>
      <c r="D170" s="11">
        <v>16.325050000000001</v>
      </c>
      <c r="E170" s="11">
        <v>17.201149999999998</v>
      </c>
      <c r="F170" s="12">
        <v>-0.89861463061045099</v>
      </c>
      <c r="G170" s="13">
        <v>2.2215215760412699</v>
      </c>
      <c r="H170" s="14">
        <v>-0.31169698142264102</v>
      </c>
      <c r="I170" s="12">
        <v>2.6441984938999099E-2</v>
      </c>
      <c r="J170" s="16">
        <v>5.7199677142572E-12</v>
      </c>
      <c r="K170" s="14">
        <v>0.56143015393080598</v>
      </c>
      <c r="L170" s="11" t="s">
        <v>1859</v>
      </c>
      <c r="M170" s="11"/>
    </row>
    <row r="171" spans="1:13" x14ac:dyDescent="0.2">
      <c r="A171" s="11" t="s">
        <v>2083</v>
      </c>
      <c r="B171" s="11">
        <v>6.1057100000000002</v>
      </c>
      <c r="C171" s="11">
        <v>7.4975550000000002</v>
      </c>
      <c r="D171" s="11">
        <v>0.58563049999999994</v>
      </c>
      <c r="E171" s="11">
        <v>0.99961699999999998</v>
      </c>
      <c r="F171" s="12">
        <v>-0.36895208830633103</v>
      </c>
      <c r="G171" s="13">
        <v>3.2354030900188802</v>
      </c>
      <c r="H171" s="14">
        <v>-1.11337733741445</v>
      </c>
      <c r="I171" s="12">
        <v>0.64062243581397804</v>
      </c>
      <c r="J171" s="16">
        <v>5.7439262127228197E-12</v>
      </c>
      <c r="K171" s="14">
        <v>7.5625567277307099E-2</v>
      </c>
      <c r="L171" s="11" t="s">
        <v>2082</v>
      </c>
      <c r="M171" s="11"/>
    </row>
    <row r="172" spans="1:13" x14ac:dyDescent="0.2">
      <c r="A172" s="11" t="s">
        <v>1640</v>
      </c>
      <c r="B172" s="11">
        <v>2684.9449999999997</v>
      </c>
      <c r="C172" s="11">
        <v>2433.4949999999999</v>
      </c>
      <c r="D172" s="11">
        <v>770.76850000000002</v>
      </c>
      <c r="E172" s="11">
        <v>345.65800000000002</v>
      </c>
      <c r="F172" s="12">
        <v>-4.7778994514067596E-3</v>
      </c>
      <c r="G172" s="13">
        <v>1.8685171096130599</v>
      </c>
      <c r="H172" s="14">
        <v>0.84199688589315203</v>
      </c>
      <c r="I172" s="12">
        <v>0.99325541994149302</v>
      </c>
      <c r="J172" s="16">
        <v>5.9698703916646602E-12</v>
      </c>
      <c r="K172" s="14">
        <v>8.1191697816037096E-3</v>
      </c>
      <c r="L172" s="11" t="s">
        <v>1639</v>
      </c>
      <c r="M172" s="11"/>
    </row>
    <row r="173" spans="1:13" x14ac:dyDescent="0.2">
      <c r="A173" s="11" t="s">
        <v>2151</v>
      </c>
      <c r="B173" s="11">
        <v>4.9099599999999999</v>
      </c>
      <c r="C173" s="11">
        <v>5.6644849999999997E-2</v>
      </c>
      <c r="D173" s="11">
        <v>0.33584799999999998</v>
      </c>
      <c r="E173" s="11">
        <v>0.10739804999999999</v>
      </c>
      <c r="F173" s="12">
        <v>5.5848213511054299</v>
      </c>
      <c r="G173" s="13">
        <v>3.7037884726330601</v>
      </c>
      <c r="H173" s="14">
        <v>1.1557671897267501</v>
      </c>
      <c r="I173" s="15">
        <v>9.8952403572527607E-21</v>
      </c>
      <c r="J173" s="16">
        <v>6.3311559815051599E-12</v>
      </c>
      <c r="K173" s="14">
        <v>0.14447955510319599</v>
      </c>
      <c r="L173" s="11" t="s">
        <v>2150</v>
      </c>
      <c r="M173" s="11"/>
    </row>
    <row r="174" spans="1:13" x14ac:dyDescent="0.2">
      <c r="A174" s="11" t="s">
        <v>1726</v>
      </c>
      <c r="B174" s="11">
        <v>10.168950000000001</v>
      </c>
      <c r="C174" s="11">
        <v>13.379349999999999</v>
      </c>
      <c r="D174" s="11">
        <v>2.7578300000000002</v>
      </c>
      <c r="E174" s="11">
        <v>3.52637</v>
      </c>
      <c r="F174" s="12">
        <v>-0.52694058900726204</v>
      </c>
      <c r="G174" s="13">
        <v>1.97666467640718</v>
      </c>
      <c r="H174" s="14">
        <v>-0.64997340875834797</v>
      </c>
      <c r="I174" s="12">
        <v>0.19529912797638099</v>
      </c>
      <c r="J174" s="16">
        <v>7.4219986127164694E-12</v>
      </c>
      <c r="K174" s="14">
        <v>8.9175413942085904E-2</v>
      </c>
      <c r="L174" s="11" t="s">
        <v>1725</v>
      </c>
      <c r="M174" s="11"/>
    </row>
    <row r="175" spans="1:13" x14ac:dyDescent="0.2">
      <c r="A175" s="11" t="s">
        <v>1913</v>
      </c>
      <c r="B175" s="11">
        <v>53.291249999999998</v>
      </c>
      <c r="C175" s="11">
        <v>113.01435000000001</v>
      </c>
      <c r="D175" s="11">
        <v>10.418600000000001</v>
      </c>
      <c r="E175" s="11">
        <v>7.4681249999999997</v>
      </c>
      <c r="F175" s="12">
        <v>-1.16010639151344</v>
      </c>
      <c r="G175" s="13">
        <v>2.3801203516077898</v>
      </c>
      <c r="H175" s="14">
        <v>0.18286088142607701</v>
      </c>
      <c r="I175" s="12">
        <v>4.6101078939805298E-3</v>
      </c>
      <c r="J175" s="16">
        <v>8.3071491300506207E-12</v>
      </c>
      <c r="K175" s="14">
        <v>0.78331829580547496</v>
      </c>
      <c r="L175" s="11" t="s">
        <v>1912</v>
      </c>
      <c r="M175" s="11"/>
    </row>
    <row r="176" spans="1:13" x14ac:dyDescent="0.2">
      <c r="A176" s="11" t="s">
        <v>1787</v>
      </c>
      <c r="B176" s="11">
        <v>2003.0250000000001</v>
      </c>
      <c r="C176" s="11">
        <v>1793.1499999999999</v>
      </c>
      <c r="D176" s="11">
        <v>493.38499999999999</v>
      </c>
      <c r="E176" s="11">
        <v>276.09350000000001</v>
      </c>
      <c r="F176" s="12">
        <v>4.8856000710405301E-2</v>
      </c>
      <c r="G176" s="13">
        <v>2.0472403470795202</v>
      </c>
      <c r="H176" s="14">
        <v>0.58247282901723896</v>
      </c>
      <c r="I176" s="12">
        <v>0.94721552291978395</v>
      </c>
      <c r="J176" s="16">
        <v>8.6035906666037198E-12</v>
      </c>
      <c r="K176" s="14">
        <v>0.148858043718433</v>
      </c>
      <c r="L176" s="11" t="s">
        <v>1786</v>
      </c>
      <c r="M176" s="11"/>
    </row>
    <row r="177" spans="1:13" x14ac:dyDescent="0.2">
      <c r="A177" s="11" t="s">
        <v>2155</v>
      </c>
      <c r="B177" s="11">
        <v>10.406029999999999</v>
      </c>
      <c r="C177" s="11">
        <v>2.548505</v>
      </c>
      <c r="D177" s="11">
        <v>0.63115999999999994</v>
      </c>
      <c r="E177" s="11">
        <v>0.30249800000000004</v>
      </c>
      <c r="F177" s="12">
        <v>1.80112133185232</v>
      </c>
      <c r="G177" s="13">
        <v>3.8097973191491001</v>
      </c>
      <c r="H177" s="14">
        <v>0.62005416328288498</v>
      </c>
      <c r="I177" s="12">
        <v>5.2678450183554302E-3</v>
      </c>
      <c r="J177" s="16">
        <v>8.8669598743002193E-12</v>
      </c>
      <c r="K177" s="14">
        <v>0.52287803394806898</v>
      </c>
      <c r="L177" s="11" t="s">
        <v>2154</v>
      </c>
      <c r="M177" s="11"/>
    </row>
    <row r="178" spans="1:13" x14ac:dyDescent="0.2">
      <c r="A178" s="11" t="s">
        <v>1881</v>
      </c>
      <c r="B178" s="11">
        <v>99.389200000000002</v>
      </c>
      <c r="C178" s="11">
        <v>466.72149999999999</v>
      </c>
      <c r="D178" s="11">
        <v>20.5793</v>
      </c>
      <c r="E178" s="11">
        <v>7.6095249999999997</v>
      </c>
      <c r="F178" s="12">
        <v>-2.3028443050024401</v>
      </c>
      <c r="G178" s="13">
        <v>2.27589007733182</v>
      </c>
      <c r="H178" s="14">
        <v>1.11594849056232</v>
      </c>
      <c r="I178" s="15">
        <v>1.10208958210019E-11</v>
      </c>
      <c r="J178" s="16">
        <v>9.6462796692304707E-12</v>
      </c>
      <c r="K178" s="14">
        <v>3.8727805505184699E-3</v>
      </c>
      <c r="L178" s="11" t="s">
        <v>1880</v>
      </c>
      <c r="M178" s="11"/>
    </row>
    <row r="179" spans="1:13" x14ac:dyDescent="0.2">
      <c r="A179" s="11" t="s">
        <v>2007</v>
      </c>
      <c r="B179" s="11">
        <v>239.39150000000001</v>
      </c>
      <c r="C179" s="11">
        <v>493.3605</v>
      </c>
      <c r="D179" s="11">
        <v>35.490899999999996</v>
      </c>
      <c r="E179" s="11">
        <v>47.791550000000001</v>
      </c>
      <c r="F179" s="12">
        <v>-1.06171372971739</v>
      </c>
      <c r="G179" s="13">
        <v>2.7270906602324501</v>
      </c>
      <c r="H179" s="14">
        <v>-0.68961566309031397</v>
      </c>
      <c r="I179" s="12">
        <v>3.9045794853407402E-2</v>
      </c>
      <c r="J179" s="16">
        <v>9.6950367694572497E-12</v>
      </c>
      <c r="K179" s="14">
        <v>0.21849396596350201</v>
      </c>
      <c r="L179" s="11" t="s">
        <v>2006</v>
      </c>
      <c r="M179" s="11"/>
    </row>
    <row r="180" spans="1:13" x14ac:dyDescent="0.2">
      <c r="A180" s="11" t="s">
        <v>1760</v>
      </c>
      <c r="B180" s="11">
        <v>12.52685</v>
      </c>
      <c r="C180" s="11">
        <v>63.288550000000001</v>
      </c>
      <c r="D180" s="11">
        <v>2.984375</v>
      </c>
      <c r="E180" s="11">
        <v>5.6914949999999997</v>
      </c>
      <c r="F180" s="12">
        <v>-2.4077906198919399</v>
      </c>
      <c r="G180" s="13">
        <v>2.01975482736465</v>
      </c>
      <c r="H180" s="14">
        <v>-1.1051057810251499</v>
      </c>
      <c r="I180" s="15">
        <v>1.2027322632563E-17</v>
      </c>
      <c r="J180" s="16">
        <v>1.5944128091564199E-11</v>
      </c>
      <c r="K180" s="14">
        <v>1.2825006019232101E-3</v>
      </c>
      <c r="L180" s="11" t="s">
        <v>1759</v>
      </c>
      <c r="M180" s="11"/>
    </row>
    <row r="181" spans="1:13" x14ac:dyDescent="0.2">
      <c r="A181" s="11" t="s">
        <v>1797</v>
      </c>
      <c r="B181" s="11">
        <v>1489.37</v>
      </c>
      <c r="C181" s="11">
        <v>1363.49</v>
      </c>
      <c r="D181" s="11">
        <v>367.08949999999999</v>
      </c>
      <c r="E181" s="11">
        <v>173.74250000000001</v>
      </c>
      <c r="F181" s="12">
        <v>1.9612662688561499E-2</v>
      </c>
      <c r="G181" s="13">
        <v>2.0634753604271201</v>
      </c>
      <c r="H181" s="14">
        <v>0.77199992151042696</v>
      </c>
      <c r="I181" s="12">
        <v>0.97873861839383902</v>
      </c>
      <c r="J181" s="16">
        <v>1.7250672687379999E-11</v>
      </c>
      <c r="K181" s="14">
        <v>4.2674602523618703E-2</v>
      </c>
      <c r="L181" s="11" t="s">
        <v>1796</v>
      </c>
      <c r="M181" s="11"/>
    </row>
    <row r="182" spans="1:13" x14ac:dyDescent="0.2">
      <c r="A182" s="11" t="s">
        <v>1779</v>
      </c>
      <c r="B182" s="11">
        <v>2627.085</v>
      </c>
      <c r="C182" s="11">
        <v>2126.8200000000002</v>
      </c>
      <c r="D182" s="11">
        <v>677.1875</v>
      </c>
      <c r="E182" s="11">
        <v>389.93099999999998</v>
      </c>
      <c r="F182" s="12">
        <v>0.20840106727826599</v>
      </c>
      <c r="G182" s="13">
        <v>2.0432676060354602</v>
      </c>
      <c r="H182" s="14">
        <v>0.48693593404827601</v>
      </c>
      <c r="I182" s="12">
        <v>0.725963941655838</v>
      </c>
      <c r="J182" s="16">
        <v>1.7836148400373601E-11</v>
      </c>
      <c r="K182" s="14">
        <v>0.25988641746031499</v>
      </c>
      <c r="L182" s="11" t="s">
        <v>1778</v>
      </c>
      <c r="M182" s="11"/>
    </row>
    <row r="183" spans="1:13" x14ac:dyDescent="0.2">
      <c r="A183" s="11" t="s">
        <v>1854</v>
      </c>
      <c r="B183" s="11">
        <v>4195.68</v>
      </c>
      <c r="C183" s="11">
        <v>5320.14</v>
      </c>
      <c r="D183" s="11">
        <v>935.625</v>
      </c>
      <c r="E183" s="11">
        <v>514.49149999999997</v>
      </c>
      <c r="F183" s="12">
        <v>-0.47795939367585699</v>
      </c>
      <c r="G183" s="13">
        <v>2.1976652514808799</v>
      </c>
      <c r="H183" s="14">
        <v>0.70101834620513304</v>
      </c>
      <c r="I183" s="12">
        <v>0.35945566928719902</v>
      </c>
      <c r="J183" s="16">
        <v>2.1145385000273701E-11</v>
      </c>
      <c r="K183" s="14">
        <v>0.10192423660724501</v>
      </c>
      <c r="L183" s="11" t="s">
        <v>1853</v>
      </c>
      <c r="M183" s="11"/>
    </row>
    <row r="184" spans="1:13" x14ac:dyDescent="0.2">
      <c r="A184" s="11" t="s">
        <v>1763</v>
      </c>
      <c r="B184" s="11">
        <v>2523.62</v>
      </c>
      <c r="C184" s="11">
        <v>2526.9300000000003</v>
      </c>
      <c r="D184" s="11">
        <v>625.3845</v>
      </c>
      <c r="E184" s="11">
        <v>284.59800000000001</v>
      </c>
      <c r="F184" s="12">
        <v>-0.11614644820889</v>
      </c>
      <c r="G184" s="13">
        <v>2.0232488348384901</v>
      </c>
      <c r="H184" s="14">
        <v>0.85104874932855601</v>
      </c>
      <c r="I184" s="12">
        <v>0.86121302192932603</v>
      </c>
      <c r="J184" s="16">
        <v>2.1984251558108901E-11</v>
      </c>
      <c r="K184" s="14">
        <v>1.8977734156578701E-2</v>
      </c>
      <c r="L184" s="11" t="s">
        <v>1762</v>
      </c>
      <c r="M184" s="11"/>
    </row>
    <row r="185" spans="1:13" x14ac:dyDescent="0.2">
      <c r="A185" s="11" t="s">
        <v>1748</v>
      </c>
      <c r="B185" s="11">
        <v>1976.585</v>
      </c>
      <c r="C185" s="11">
        <v>2176.62</v>
      </c>
      <c r="D185" s="11">
        <v>535.52649999999994</v>
      </c>
      <c r="E185" s="11">
        <v>301.88249999999999</v>
      </c>
      <c r="F185" s="12">
        <v>-0.29376779183871998</v>
      </c>
      <c r="G185" s="13">
        <v>2.0064829194538598</v>
      </c>
      <c r="H185" s="14">
        <v>0.65922027074955103</v>
      </c>
      <c r="I185" s="12">
        <v>0.58694216216666495</v>
      </c>
      <c r="J185" s="16">
        <v>3.0237283093439698E-11</v>
      </c>
      <c r="K185" s="14">
        <v>9.1830436129969495E-2</v>
      </c>
      <c r="L185" s="11" t="s">
        <v>1747</v>
      </c>
      <c r="M185" s="11"/>
    </row>
    <row r="186" spans="1:13" x14ac:dyDescent="0.2">
      <c r="A186" s="11" t="s">
        <v>2043</v>
      </c>
      <c r="B186" s="11">
        <v>10.34727</v>
      </c>
      <c r="C186" s="11">
        <v>0.64318799999999998</v>
      </c>
      <c r="D186" s="11">
        <v>1.137934</v>
      </c>
      <c r="E186" s="11">
        <v>0.65484750000000003</v>
      </c>
      <c r="F186" s="12">
        <v>3.8778733450626199</v>
      </c>
      <c r="G186" s="13">
        <v>2.9826080537276098</v>
      </c>
      <c r="H186" s="14">
        <v>0.19463009661008801</v>
      </c>
      <c r="I186" s="15">
        <v>1.25703656213789E-14</v>
      </c>
      <c r="J186" s="16">
        <v>3.0706429629434702E-11</v>
      </c>
      <c r="K186" s="14">
        <v>0.84422168728206204</v>
      </c>
      <c r="L186" s="11" t="s">
        <v>2042</v>
      </c>
      <c r="M186" s="11"/>
    </row>
    <row r="187" spans="1:13" x14ac:dyDescent="0.2">
      <c r="A187" s="11" t="s">
        <v>2208</v>
      </c>
      <c r="B187" s="11">
        <v>3.60263</v>
      </c>
      <c r="C187" s="11">
        <v>1.2569474999999999</v>
      </c>
      <c r="D187" s="11">
        <v>9.8406800000000003E-2</v>
      </c>
      <c r="E187" s="11">
        <v>0.26153599999999999</v>
      </c>
      <c r="F187" s="12">
        <v>1.1947734246541999</v>
      </c>
      <c r="G187" s="13">
        <v>4.3666786429518103</v>
      </c>
      <c r="H187" s="14">
        <v>-1.4157671265219101</v>
      </c>
      <c r="I187" s="12">
        <v>0.15883233445252601</v>
      </c>
      <c r="J187" s="16">
        <v>3.16557293835275E-11</v>
      </c>
      <c r="K187" s="14">
        <v>0.118792379817464</v>
      </c>
      <c r="L187" s="11" t="s">
        <v>2207</v>
      </c>
      <c r="M187" s="11"/>
    </row>
    <row r="188" spans="1:13" x14ac:dyDescent="0.2">
      <c r="A188" s="11" t="s">
        <v>2113</v>
      </c>
      <c r="B188" s="11">
        <v>19.057200000000002</v>
      </c>
      <c r="C188" s="11">
        <v>4.9090450000000001E-2</v>
      </c>
      <c r="D188" s="11">
        <v>1.8240400000000001</v>
      </c>
      <c r="E188" s="11">
        <v>2.8261700000000003</v>
      </c>
      <c r="F188" s="12">
        <v>6.8541196017569099</v>
      </c>
      <c r="G188" s="13">
        <v>3.4166810974352999</v>
      </c>
      <c r="H188" s="14">
        <v>-0.82827353114473001</v>
      </c>
      <c r="I188" s="15">
        <v>1.05592965107437E-23</v>
      </c>
      <c r="J188" s="16">
        <v>3.6224365293049203E-11</v>
      </c>
      <c r="K188" s="14">
        <v>0.27248828530408797</v>
      </c>
      <c r="L188" s="11" t="s">
        <v>2112</v>
      </c>
      <c r="M188" s="11"/>
    </row>
    <row r="189" spans="1:13" x14ac:dyDescent="0.2">
      <c r="A189" s="11" t="s">
        <v>1541</v>
      </c>
      <c r="B189" s="11">
        <v>2644.2950000000001</v>
      </c>
      <c r="C189" s="11">
        <v>3294.3050000000003</v>
      </c>
      <c r="D189" s="11">
        <v>815.42700000000002</v>
      </c>
      <c r="E189" s="11">
        <v>360.9615</v>
      </c>
      <c r="F189" s="12">
        <v>-0.477421694353106</v>
      </c>
      <c r="G189" s="13">
        <v>1.7324521503285699</v>
      </c>
      <c r="H189" s="14">
        <v>0.93697780945280096</v>
      </c>
      <c r="I189" s="12">
        <v>0.216411164690576</v>
      </c>
      <c r="J189" s="16">
        <v>3.8632776890879698E-11</v>
      </c>
      <c r="K189" s="14">
        <v>1.50050596751244E-3</v>
      </c>
      <c r="L189" s="11" t="s">
        <v>1540</v>
      </c>
      <c r="M189" s="11"/>
    </row>
    <row r="190" spans="1:13" x14ac:dyDescent="0.2">
      <c r="A190" s="11" t="s">
        <v>1856</v>
      </c>
      <c r="B190" s="11">
        <v>1051.2535</v>
      </c>
      <c r="C190" s="11">
        <v>1464.7049999999999</v>
      </c>
      <c r="D190" s="11">
        <v>211.81799999999998</v>
      </c>
      <c r="E190" s="11">
        <v>109.64019999999999</v>
      </c>
      <c r="F190" s="12">
        <v>-0.62048710556370001</v>
      </c>
      <c r="G190" s="13">
        <v>2.19809880612805</v>
      </c>
      <c r="H190" s="14">
        <v>0.65975979245112404</v>
      </c>
      <c r="I190" s="12">
        <v>0.20297288004910199</v>
      </c>
      <c r="J190" s="16">
        <v>3.8859425476737203E-11</v>
      </c>
      <c r="K190" s="14">
        <v>0.13770027143379299</v>
      </c>
      <c r="L190" s="11" t="s">
        <v>1855</v>
      </c>
      <c r="M190" s="11"/>
    </row>
    <row r="191" spans="1:13" x14ac:dyDescent="0.2">
      <c r="A191" s="11" t="s">
        <v>1674</v>
      </c>
      <c r="B191" s="11">
        <v>29.713549999999998</v>
      </c>
      <c r="C191" s="11">
        <v>82.070499999999996</v>
      </c>
      <c r="D191" s="11">
        <v>8.3674900000000001</v>
      </c>
      <c r="E191" s="11">
        <v>9.0403000000000002</v>
      </c>
      <c r="F191" s="12">
        <v>-1.49783349416276</v>
      </c>
      <c r="G191" s="13">
        <v>1.89453548558316</v>
      </c>
      <c r="H191" s="14">
        <v>-0.46327443720728101</v>
      </c>
      <c r="I191" s="15">
        <v>5.3791942564355395E-7</v>
      </c>
      <c r="J191" s="16">
        <v>3.9477495640433497E-11</v>
      </c>
      <c r="K191" s="14">
        <v>0.25735083021159599</v>
      </c>
      <c r="L191" s="11" t="s">
        <v>1673</v>
      </c>
      <c r="M191" s="11"/>
    </row>
    <row r="192" spans="1:13" x14ac:dyDescent="0.2">
      <c r="A192" s="11" t="s">
        <v>1866</v>
      </c>
      <c r="B192" s="11">
        <v>12.44585</v>
      </c>
      <c r="C192" s="11">
        <v>10.509029999999999</v>
      </c>
      <c r="D192" s="11">
        <v>2.6979350000000002</v>
      </c>
      <c r="E192" s="11">
        <v>2.8003999999999998</v>
      </c>
      <c r="F192" s="12">
        <v>0.117075571794658</v>
      </c>
      <c r="G192" s="13">
        <v>2.2320713723994099</v>
      </c>
      <c r="H192" s="14">
        <v>-0.34211495900135702</v>
      </c>
      <c r="I192" s="12">
        <v>0.87358327209991804</v>
      </c>
      <c r="J192" s="16">
        <v>3.9554725156339103E-11</v>
      </c>
      <c r="K192" s="14">
        <v>0.54295553133716501</v>
      </c>
      <c r="L192" s="11" t="s">
        <v>1865</v>
      </c>
      <c r="M192" s="11"/>
    </row>
    <row r="193" spans="1:13" x14ac:dyDescent="0.2">
      <c r="A193" s="11" t="s">
        <v>1516</v>
      </c>
      <c r="B193" s="11">
        <v>74.417450000000002</v>
      </c>
      <c r="C193" s="11">
        <v>43.494550000000004</v>
      </c>
      <c r="D193" s="11">
        <v>24.56185</v>
      </c>
      <c r="E193" s="11">
        <v>25.44125</v>
      </c>
      <c r="F193" s="12">
        <v>0.68554198355240903</v>
      </c>
      <c r="G193" s="13">
        <v>1.6865801962046401</v>
      </c>
      <c r="H193" s="14">
        <v>-0.34302117304045199</v>
      </c>
      <c r="I193" s="12">
        <v>3.56552904901455E-2</v>
      </c>
      <c r="J193" s="16">
        <v>4.2618907768682897E-11</v>
      </c>
      <c r="K193" s="14">
        <v>0.37563910291164898</v>
      </c>
      <c r="L193" s="11" t="s">
        <v>1515</v>
      </c>
      <c r="M193" s="11"/>
    </row>
    <row r="194" spans="1:13" x14ac:dyDescent="0.2">
      <c r="A194" s="11" t="s">
        <v>1836</v>
      </c>
      <c r="B194" s="11">
        <v>1011.4114999999999</v>
      </c>
      <c r="C194" s="11">
        <v>741.05899999999997</v>
      </c>
      <c r="D194" s="11">
        <v>231.26849999999999</v>
      </c>
      <c r="E194" s="11">
        <v>223.31650000000002</v>
      </c>
      <c r="F194" s="12">
        <v>0.30721438174710403</v>
      </c>
      <c r="G194" s="13">
        <v>2.1444801637969002</v>
      </c>
      <c r="H194" s="14">
        <v>-0.24525867563579301</v>
      </c>
      <c r="I194" s="12">
        <v>0.599999434936902</v>
      </c>
      <c r="J194" s="16">
        <v>4.2618907768682897E-11</v>
      </c>
      <c r="K194" s="14">
        <v>0.66267801861003595</v>
      </c>
      <c r="L194" s="11" t="s">
        <v>1835</v>
      </c>
      <c r="M194" s="11"/>
    </row>
    <row r="195" spans="1:13" x14ac:dyDescent="0.2">
      <c r="A195" s="11" t="s">
        <v>1967</v>
      </c>
      <c r="B195" s="11">
        <v>51.255499999999998</v>
      </c>
      <c r="C195" s="11">
        <v>29.718699999999998</v>
      </c>
      <c r="D195" s="11">
        <v>8.3191600000000001</v>
      </c>
      <c r="E195" s="11">
        <v>2.5961349999999999</v>
      </c>
      <c r="F195" s="12">
        <v>0.640824493789935</v>
      </c>
      <c r="G195" s="13">
        <v>2.6041695502225202</v>
      </c>
      <c r="H195" s="14">
        <v>1.28808032108674</v>
      </c>
      <c r="I195" s="12">
        <v>0.28938980983671603</v>
      </c>
      <c r="J195" s="16">
        <v>4.6324134168501502E-11</v>
      </c>
      <c r="K195" s="14">
        <v>5.8385379305546702E-3</v>
      </c>
      <c r="L195" s="11" t="s">
        <v>1966</v>
      </c>
      <c r="M195" s="11"/>
    </row>
    <row r="196" spans="1:13" x14ac:dyDescent="0.2">
      <c r="A196" s="11" t="s">
        <v>2029</v>
      </c>
      <c r="B196" s="11">
        <v>7.1456499999999998</v>
      </c>
      <c r="C196" s="11">
        <v>3.1423300000000003</v>
      </c>
      <c r="D196" s="11">
        <v>0.75017599999999995</v>
      </c>
      <c r="E196" s="11">
        <v>0.59378649999999999</v>
      </c>
      <c r="F196" s="12">
        <v>0.98147484948878105</v>
      </c>
      <c r="G196" s="13">
        <v>2.8686867762261898</v>
      </c>
      <c r="H196" s="14">
        <v>0.240546680033798</v>
      </c>
      <c r="I196" s="12">
        <v>8.7260715799315894E-2</v>
      </c>
      <c r="J196" s="16">
        <v>4.7150135355423199E-11</v>
      </c>
      <c r="K196" s="14">
        <v>0.78444788829272905</v>
      </c>
      <c r="L196" s="11" t="s">
        <v>2028</v>
      </c>
      <c r="M196" s="11"/>
    </row>
    <row r="197" spans="1:13" x14ac:dyDescent="0.2">
      <c r="A197" s="11" t="s">
        <v>2045</v>
      </c>
      <c r="B197" s="11">
        <v>7.0771250000000006</v>
      </c>
      <c r="C197" s="11">
        <v>9.1833399999999994</v>
      </c>
      <c r="D197" s="11">
        <v>0.79774050000000007</v>
      </c>
      <c r="E197" s="11">
        <v>1.24183</v>
      </c>
      <c r="F197" s="12">
        <v>-0.45306409042892598</v>
      </c>
      <c r="G197" s="13">
        <v>2.9852911825766801</v>
      </c>
      <c r="H197" s="14">
        <v>-0.84412292293060998</v>
      </c>
      <c r="I197" s="12">
        <v>0.51749461599556001</v>
      </c>
      <c r="J197" s="16">
        <v>5.09521139744334E-11</v>
      </c>
      <c r="K197" s="14">
        <v>0.20790135835853901</v>
      </c>
      <c r="L197" s="11" t="s">
        <v>2044</v>
      </c>
      <c r="M197" s="11"/>
    </row>
    <row r="198" spans="1:13" x14ac:dyDescent="0.2">
      <c r="A198" s="11" t="s">
        <v>1937</v>
      </c>
      <c r="B198" s="11">
        <v>49.2194</v>
      </c>
      <c r="C198" s="11">
        <v>59.018200000000007</v>
      </c>
      <c r="D198" s="11">
        <v>8.5327450000000002</v>
      </c>
      <c r="E198" s="11">
        <v>6.6306600000000007</v>
      </c>
      <c r="F198" s="12">
        <v>-0.389567814913307</v>
      </c>
      <c r="G198" s="13">
        <v>2.4951956034528999</v>
      </c>
      <c r="H198" s="14">
        <v>9.7202970813028006E-2</v>
      </c>
      <c r="I198" s="12">
        <v>0.559947669613864</v>
      </c>
      <c r="J198" s="16">
        <v>5.7377237591014203E-11</v>
      </c>
      <c r="K198" s="14">
        <v>0.90442101417362797</v>
      </c>
      <c r="L198" s="11" t="s">
        <v>1936</v>
      </c>
      <c r="M198" s="11"/>
    </row>
    <row r="199" spans="1:13" x14ac:dyDescent="0.2">
      <c r="A199" s="11" t="s">
        <v>1933</v>
      </c>
      <c r="B199" s="11">
        <v>63.031350000000003</v>
      </c>
      <c r="C199" s="11">
        <v>48.953150000000001</v>
      </c>
      <c r="D199" s="11">
        <v>11.410350000000001</v>
      </c>
      <c r="E199" s="11">
        <v>8.6207999999999991</v>
      </c>
      <c r="F199" s="12">
        <v>0.247365594836746</v>
      </c>
      <c r="G199" s="13">
        <v>2.4466527144683101</v>
      </c>
      <c r="H199" s="14">
        <v>0.140547176714929</v>
      </c>
      <c r="I199" s="12">
        <v>0.73638906335146503</v>
      </c>
      <c r="J199" s="16">
        <v>6.4506533827620906E-11</v>
      </c>
      <c r="K199" s="14">
        <v>0.851975821651621</v>
      </c>
      <c r="L199" s="11" t="s">
        <v>1932</v>
      </c>
      <c r="M199" s="11"/>
    </row>
    <row r="200" spans="1:13" x14ac:dyDescent="0.2">
      <c r="A200" s="11" t="s">
        <v>1975</v>
      </c>
      <c r="B200" s="11">
        <v>157.32639999999998</v>
      </c>
      <c r="C200" s="11">
        <v>180.346</v>
      </c>
      <c r="D200" s="11">
        <v>25.660600000000002</v>
      </c>
      <c r="E200" s="11">
        <v>19.24905</v>
      </c>
      <c r="F200" s="12">
        <v>-0.26092673860990401</v>
      </c>
      <c r="G200" s="13">
        <v>2.6315241976534298</v>
      </c>
      <c r="H200" s="14">
        <v>3.4412060701226599E-2</v>
      </c>
      <c r="I200" s="12">
        <v>0.74306341363635997</v>
      </c>
      <c r="J200" s="16">
        <v>7.1544840240075002E-11</v>
      </c>
      <c r="K200" s="14">
        <v>0.97096611796404597</v>
      </c>
      <c r="L200" s="11" t="s">
        <v>1974</v>
      </c>
      <c r="M200" s="11"/>
    </row>
    <row r="201" spans="1:13" x14ac:dyDescent="0.2">
      <c r="A201" s="11" t="s">
        <v>1791</v>
      </c>
      <c r="B201" s="11">
        <v>1470.4850000000001</v>
      </c>
      <c r="C201" s="11">
        <v>1287.8364999999999</v>
      </c>
      <c r="D201" s="11">
        <v>354.45949999999999</v>
      </c>
      <c r="E201" s="11">
        <v>156.2405</v>
      </c>
      <c r="F201" s="12">
        <v>3.65863242254168E-2</v>
      </c>
      <c r="G201" s="13">
        <v>2.05586834273358</v>
      </c>
      <c r="H201" s="14">
        <v>0.894225402277533</v>
      </c>
      <c r="I201" s="12">
        <v>0.96248233812995498</v>
      </c>
      <c r="J201" s="16">
        <v>7.5869948689138697E-11</v>
      </c>
      <c r="K201" s="14">
        <v>1.7819915742108301E-2</v>
      </c>
      <c r="L201" s="11" t="s">
        <v>1790</v>
      </c>
      <c r="M201" s="11"/>
    </row>
    <row r="202" spans="1:13" x14ac:dyDescent="0.2">
      <c r="A202" s="11" t="s">
        <v>1995</v>
      </c>
      <c r="B202" s="11">
        <v>106.3544</v>
      </c>
      <c r="C202" s="11">
        <v>58.080250000000007</v>
      </c>
      <c r="D202" s="11">
        <v>16.017150000000001</v>
      </c>
      <c r="E202" s="11">
        <v>19.135550000000002</v>
      </c>
      <c r="F202" s="12">
        <v>0.73591365417875398</v>
      </c>
      <c r="G202" s="13">
        <v>2.7006155780758698</v>
      </c>
      <c r="H202" s="14">
        <v>-0.485773956995669</v>
      </c>
      <c r="I202" s="12">
        <v>0.23446492212536499</v>
      </c>
      <c r="J202" s="16">
        <v>8.9463925508116104E-11</v>
      </c>
      <c r="K202" s="14">
        <v>0.45660093260950702</v>
      </c>
      <c r="L202" s="11" t="s">
        <v>1994</v>
      </c>
      <c r="M202" s="11"/>
    </row>
    <row r="203" spans="1:13" x14ac:dyDescent="0.2">
      <c r="A203" s="11" t="s">
        <v>1686</v>
      </c>
      <c r="B203" s="11">
        <v>74.110299999999995</v>
      </c>
      <c r="C203" s="11">
        <v>133.47800000000001</v>
      </c>
      <c r="D203" s="11">
        <v>19.38165</v>
      </c>
      <c r="E203" s="11">
        <v>73.510199999999998</v>
      </c>
      <c r="F203" s="12">
        <v>-1.0174993410795601</v>
      </c>
      <c r="G203" s="13">
        <v>1.9207720455352999</v>
      </c>
      <c r="H203" s="14">
        <v>-2.16867884278631</v>
      </c>
      <c r="I203" s="12">
        <v>3.1307439778138798E-3</v>
      </c>
      <c r="J203" s="16">
        <v>1.0251984809836E-10</v>
      </c>
      <c r="K203" s="17">
        <v>3.0446940607217901E-13</v>
      </c>
      <c r="L203" s="11" t="s">
        <v>1685</v>
      </c>
      <c r="M203" s="11"/>
    </row>
    <row r="204" spans="1:13" x14ac:dyDescent="0.2">
      <c r="A204" s="11" t="s">
        <v>1627</v>
      </c>
      <c r="B204" s="11">
        <v>1877.2950000000001</v>
      </c>
      <c r="C204" s="11">
        <v>2039.415</v>
      </c>
      <c r="D204" s="11">
        <v>532.17550000000006</v>
      </c>
      <c r="E204" s="11">
        <v>273.45100000000002</v>
      </c>
      <c r="F204" s="12">
        <v>-0.24309264652127099</v>
      </c>
      <c r="G204" s="13">
        <v>1.84984336129509</v>
      </c>
      <c r="H204" s="14">
        <v>0.70371069015802201</v>
      </c>
      <c r="I204" s="12">
        <v>0.64483210564474902</v>
      </c>
      <c r="J204" s="16">
        <v>1.10058377003133E-10</v>
      </c>
      <c r="K204" s="14">
        <v>4.8485764860037597E-2</v>
      </c>
      <c r="L204" s="11" t="s">
        <v>1626</v>
      </c>
      <c r="M204" s="11"/>
    </row>
    <row r="205" spans="1:13" x14ac:dyDescent="0.2">
      <c r="A205" s="11" t="s">
        <v>2275</v>
      </c>
      <c r="B205" s="11">
        <v>24.059149999999999</v>
      </c>
      <c r="C205" s="11">
        <v>3.6661399999999997E-2</v>
      </c>
      <c r="D205" s="11">
        <v>0.15185860000000001</v>
      </c>
      <c r="E205" s="11">
        <v>0.18462899999999999</v>
      </c>
      <c r="F205" s="12">
        <v>6.7286183356718103</v>
      </c>
      <c r="G205" s="13">
        <v>5.6414485988359697</v>
      </c>
      <c r="H205" s="14">
        <v>-4.9617334631529397E-2</v>
      </c>
      <c r="I205" s="15">
        <v>1.1629598068433801E-13</v>
      </c>
      <c r="J205" s="16">
        <v>1.20976754736632E-10</v>
      </c>
      <c r="K205" s="14">
        <v>0.98123679725769797</v>
      </c>
      <c r="L205" s="11" t="s">
        <v>2274</v>
      </c>
      <c r="M205" s="11"/>
    </row>
    <row r="206" spans="1:13" x14ac:dyDescent="0.2">
      <c r="A206" s="11" t="s">
        <v>1868</v>
      </c>
      <c r="B206" s="11">
        <v>69.522750000000002</v>
      </c>
      <c r="C206" s="11">
        <v>54.90625</v>
      </c>
      <c r="D206" s="11">
        <v>14.46175</v>
      </c>
      <c r="E206" s="11">
        <v>22.1828</v>
      </c>
      <c r="F206" s="12">
        <v>0.206632260228889</v>
      </c>
      <c r="G206" s="13">
        <v>2.2324362484445501</v>
      </c>
      <c r="H206" s="14">
        <v>-0.86820304396713499</v>
      </c>
      <c r="I206" s="12">
        <v>0.76895501781718301</v>
      </c>
      <c r="J206" s="16">
        <v>1.3607714075335799E-10</v>
      </c>
      <c r="K206" s="14">
        <v>4.3829640550073802E-2</v>
      </c>
      <c r="L206" s="11" t="s">
        <v>1867</v>
      </c>
      <c r="M206" s="11"/>
    </row>
    <row r="207" spans="1:13" x14ac:dyDescent="0.2">
      <c r="A207" s="11" t="s">
        <v>1771</v>
      </c>
      <c r="B207" s="11">
        <v>1925.73</v>
      </c>
      <c r="C207" s="11">
        <v>1719.7950000000001</v>
      </c>
      <c r="D207" s="11">
        <v>508.02</v>
      </c>
      <c r="E207" s="11">
        <v>204.78550000000001</v>
      </c>
      <c r="F207" s="12">
        <v>1.71143295312597E-2</v>
      </c>
      <c r="G207" s="13">
        <v>2.0354052678380699</v>
      </c>
      <c r="H207" s="14">
        <v>1.0192271207527599</v>
      </c>
      <c r="I207" s="12">
        <v>0.98207387204414398</v>
      </c>
      <c r="J207" s="16">
        <v>1.6596050995443901E-10</v>
      </c>
      <c r="K207" s="14">
        <v>5.5598230953539897E-3</v>
      </c>
      <c r="L207" s="11" t="s">
        <v>1770</v>
      </c>
      <c r="M207" s="11"/>
    </row>
    <row r="208" spans="1:13" x14ac:dyDescent="0.2">
      <c r="A208" s="11" t="s">
        <v>2269</v>
      </c>
      <c r="B208" s="11">
        <v>2.4715850000000001</v>
      </c>
      <c r="C208" s="11">
        <v>0</v>
      </c>
      <c r="D208" s="11">
        <v>3.5058249999999999E-2</v>
      </c>
      <c r="E208" s="11">
        <v>0</v>
      </c>
      <c r="F208" s="12">
        <v>6.0539889799113498</v>
      </c>
      <c r="G208" s="13">
        <v>5.4138833674538596</v>
      </c>
      <c r="H208" s="14">
        <v>0.63219516318486002</v>
      </c>
      <c r="I208" s="15">
        <v>6.2524709107821706E-11</v>
      </c>
      <c r="J208" s="16">
        <v>1.7576897817513199E-10</v>
      </c>
      <c r="K208" s="14">
        <v>0.72167105286687805</v>
      </c>
      <c r="L208" s="11" t="s">
        <v>2268</v>
      </c>
      <c r="M208" s="11"/>
    </row>
    <row r="209" spans="1:13" x14ac:dyDescent="0.2">
      <c r="A209" s="11" t="s">
        <v>1834</v>
      </c>
      <c r="B209" s="11">
        <v>3266.7349999999997</v>
      </c>
      <c r="C209" s="11">
        <v>2992.9</v>
      </c>
      <c r="D209" s="11">
        <v>741.72849999999994</v>
      </c>
      <c r="E209" s="11">
        <v>356.95050000000003</v>
      </c>
      <c r="F209" s="12">
        <v>-2.28537729740707E-2</v>
      </c>
      <c r="G209" s="13">
        <v>2.1370739389299702</v>
      </c>
      <c r="H209" s="14">
        <v>0.838942719139396</v>
      </c>
      <c r="I209" s="12">
        <v>0.977343857931668</v>
      </c>
      <c r="J209" s="16">
        <v>1.81218168443228E-10</v>
      </c>
      <c r="K209" s="14">
        <v>4.2674602523618703E-2</v>
      </c>
      <c r="L209" s="11" t="s">
        <v>1833</v>
      </c>
      <c r="M209" s="11"/>
    </row>
    <row r="210" spans="1:13" x14ac:dyDescent="0.2">
      <c r="A210" s="11" t="s">
        <v>1658</v>
      </c>
      <c r="B210" s="11">
        <v>2370.48</v>
      </c>
      <c r="C210" s="11">
        <v>1797.625</v>
      </c>
      <c r="D210" s="11">
        <v>519.35300000000007</v>
      </c>
      <c r="E210" s="11">
        <v>164.6815</v>
      </c>
      <c r="F210" s="12">
        <v>-0.153224432417741</v>
      </c>
      <c r="G210" s="13">
        <v>1.8847607163083699</v>
      </c>
      <c r="H210" s="14">
        <v>0.78116636381039395</v>
      </c>
      <c r="I210" s="12">
        <v>0.80317510415942295</v>
      </c>
      <c r="J210" s="16">
        <v>1.8554944500863001E-10</v>
      </c>
      <c r="K210" s="14">
        <v>3.0550069831035E-2</v>
      </c>
      <c r="L210" s="11" t="s">
        <v>1657</v>
      </c>
      <c r="M210" s="11"/>
    </row>
    <row r="211" spans="1:13" x14ac:dyDescent="0.2">
      <c r="A211" s="11" t="s">
        <v>1740</v>
      </c>
      <c r="B211" s="11">
        <v>1000.3125</v>
      </c>
      <c r="C211" s="11">
        <v>724.39</v>
      </c>
      <c r="D211" s="11">
        <v>260.01900000000001</v>
      </c>
      <c r="E211" s="11">
        <v>229.14049999999997</v>
      </c>
      <c r="F211" s="12">
        <v>0.334392761674216</v>
      </c>
      <c r="G211" s="13">
        <v>1.9994034649790899</v>
      </c>
      <c r="H211" s="14">
        <v>-0.105837297867322</v>
      </c>
      <c r="I211" s="12">
        <v>0.53948268107610997</v>
      </c>
      <c r="J211" s="16">
        <v>1.97653900150008E-10</v>
      </c>
      <c r="K211" s="14">
        <v>0.87032442674425803</v>
      </c>
      <c r="L211" s="11" t="s">
        <v>1739</v>
      </c>
      <c r="M211" s="11"/>
    </row>
    <row r="212" spans="1:13" x14ac:dyDescent="0.2">
      <c r="A212" s="11" t="s">
        <v>2054</v>
      </c>
      <c r="B212" s="11">
        <v>9.5469749999999998</v>
      </c>
      <c r="C212" s="11">
        <v>0.57048900000000002</v>
      </c>
      <c r="D212" s="11">
        <v>1.0260720000000001</v>
      </c>
      <c r="E212" s="11">
        <v>0.23359050000000001</v>
      </c>
      <c r="F212" s="12">
        <v>3.7260084514185299</v>
      </c>
      <c r="G212" s="13">
        <v>3.0362661822621999</v>
      </c>
      <c r="H212" s="14">
        <v>1.55453777717408</v>
      </c>
      <c r="I212" s="15">
        <v>2.1169395342518401E-13</v>
      </c>
      <c r="J212" s="16">
        <v>2.3009074916219101E-10</v>
      </c>
      <c r="K212" s="14">
        <v>2.0604874784917598E-2</v>
      </c>
      <c r="L212" s="11" t="s">
        <v>43</v>
      </c>
      <c r="M212" s="11"/>
    </row>
    <row r="213" spans="1:13" x14ac:dyDescent="0.2">
      <c r="A213" s="11" t="s">
        <v>1615</v>
      </c>
      <c r="B213" s="11">
        <v>550.74800000000005</v>
      </c>
      <c r="C213" s="11">
        <v>558.6635</v>
      </c>
      <c r="D213" s="11">
        <v>158.71799999999999</v>
      </c>
      <c r="E213" s="11">
        <v>42.079799999999999</v>
      </c>
      <c r="F213" s="12">
        <v>-0.146758324809319</v>
      </c>
      <c r="G213" s="13">
        <v>1.84049466789615</v>
      </c>
      <c r="H213" s="14">
        <v>1.59570803482321</v>
      </c>
      <c r="I213" s="12">
        <v>0.809903041254044</v>
      </c>
      <c r="J213" s="16">
        <v>2.7400000916169198E-10</v>
      </c>
      <c r="K213" s="17">
        <v>1.3238074519300199E-7</v>
      </c>
      <c r="L213" s="11" t="s">
        <v>1614</v>
      </c>
      <c r="M213" s="11"/>
    </row>
    <row r="214" spans="1:13" x14ac:dyDescent="0.2">
      <c r="A214" s="11" t="s">
        <v>1642</v>
      </c>
      <c r="B214" s="11">
        <v>1836.2150000000001</v>
      </c>
      <c r="C214" s="11">
        <v>2426.7800000000002</v>
      </c>
      <c r="D214" s="11">
        <v>525.34699999999998</v>
      </c>
      <c r="E214" s="11">
        <v>279.40999999999997</v>
      </c>
      <c r="F214" s="12">
        <v>-0.50084482041141498</v>
      </c>
      <c r="G214" s="13">
        <v>1.8709252057727199</v>
      </c>
      <c r="H214" s="14">
        <v>0.63916033562184704</v>
      </c>
      <c r="I214" s="12">
        <v>0.266119619960062</v>
      </c>
      <c r="J214" s="16">
        <v>3.1894566154115398E-10</v>
      </c>
      <c r="K214" s="14">
        <v>9.7049891415039294E-2</v>
      </c>
      <c r="L214" s="11" t="s">
        <v>1641</v>
      </c>
      <c r="M214" s="11"/>
    </row>
    <row r="215" spans="1:13" x14ac:dyDescent="0.2">
      <c r="A215" s="11" t="s">
        <v>2079</v>
      </c>
      <c r="B215" s="11">
        <v>2.9053949999999999</v>
      </c>
      <c r="C215" s="11">
        <v>4.9206700000000003</v>
      </c>
      <c r="D215" s="11">
        <v>0.38025900000000001</v>
      </c>
      <c r="E215" s="11">
        <v>2.5614699999999999</v>
      </c>
      <c r="F215" s="12">
        <v>-0.83592991440920505</v>
      </c>
      <c r="G215" s="13">
        <v>3.2067440589784302</v>
      </c>
      <c r="H215" s="14">
        <v>-3.2769793442653099</v>
      </c>
      <c r="I215" s="12">
        <v>0.15005202168744999</v>
      </c>
      <c r="J215" s="16">
        <v>3.5150990593354498E-10</v>
      </c>
      <c r="K215" s="17">
        <v>2.71095009789861E-10</v>
      </c>
      <c r="L215" s="11" t="s">
        <v>2078</v>
      </c>
      <c r="M215" s="11"/>
    </row>
    <row r="216" spans="1:13" x14ac:dyDescent="0.2">
      <c r="A216" s="11" t="s">
        <v>1826</v>
      </c>
      <c r="B216" s="11">
        <v>3508.3649999999998</v>
      </c>
      <c r="C216" s="11">
        <v>2913.145</v>
      </c>
      <c r="D216" s="11">
        <v>819.19949999999994</v>
      </c>
      <c r="E216" s="11">
        <v>378.32150000000001</v>
      </c>
      <c r="F216" s="12">
        <v>0.14920543307484099</v>
      </c>
      <c r="G216" s="13">
        <v>2.1249957453828801</v>
      </c>
      <c r="H216" s="14">
        <v>0.81426961713842305</v>
      </c>
      <c r="I216" s="12">
        <v>0.83767060480038802</v>
      </c>
      <c r="J216" s="16">
        <v>3.86101732914296E-10</v>
      </c>
      <c r="K216" s="14">
        <v>5.4351069319524999E-2</v>
      </c>
      <c r="L216" s="11" t="s">
        <v>1825</v>
      </c>
      <c r="M216" s="11"/>
    </row>
    <row r="217" spans="1:13" x14ac:dyDescent="0.2">
      <c r="A217" s="11" t="s">
        <v>1644</v>
      </c>
      <c r="B217" s="11">
        <v>2824.2</v>
      </c>
      <c r="C217" s="11">
        <v>2698.31</v>
      </c>
      <c r="D217" s="11">
        <v>828.67849999999999</v>
      </c>
      <c r="E217" s="11">
        <v>408.1875</v>
      </c>
      <c r="F217" s="12">
        <v>8.3067857272866603E-3</v>
      </c>
      <c r="G217" s="13">
        <v>1.87108587838517</v>
      </c>
      <c r="H217" s="14">
        <v>0.71450957571009899</v>
      </c>
      <c r="I217" s="12">
        <v>0.98988064184619995</v>
      </c>
      <c r="J217" s="16">
        <v>3.96814770213644E-10</v>
      </c>
      <c r="K217" s="14">
        <v>5.5907613967855499E-2</v>
      </c>
      <c r="L217" s="11" t="s">
        <v>1643</v>
      </c>
      <c r="M217" s="11"/>
    </row>
    <row r="218" spans="1:13" x14ac:dyDescent="0.2">
      <c r="A218" s="11" t="s">
        <v>1664</v>
      </c>
      <c r="B218" s="11">
        <v>824.17450000000008</v>
      </c>
      <c r="C218" s="11">
        <v>1288.835</v>
      </c>
      <c r="D218" s="11">
        <v>245.24099999999999</v>
      </c>
      <c r="E218" s="11">
        <v>126.804</v>
      </c>
      <c r="F218" s="12">
        <v>-0.65950114143944305</v>
      </c>
      <c r="G218" s="13">
        <v>1.8897610934046201</v>
      </c>
      <c r="H218" s="14">
        <v>0.74800688423422101</v>
      </c>
      <c r="I218" s="12">
        <v>0.116212275545945</v>
      </c>
      <c r="J218" s="16">
        <v>4.1783814481400997E-10</v>
      </c>
      <c r="K218" s="14">
        <v>4.57791061897177E-2</v>
      </c>
      <c r="L218" s="11" t="s">
        <v>1663</v>
      </c>
      <c r="M218" s="11"/>
    </row>
    <row r="219" spans="1:13" x14ac:dyDescent="0.2">
      <c r="A219" s="11" t="s">
        <v>1883</v>
      </c>
      <c r="B219" s="11">
        <v>229.8415</v>
      </c>
      <c r="C219" s="11">
        <v>187.11199999999999</v>
      </c>
      <c r="D219" s="11">
        <v>47.332049999999995</v>
      </c>
      <c r="E219" s="11">
        <v>87.99145</v>
      </c>
      <c r="F219" s="12">
        <v>0.168128610235453</v>
      </c>
      <c r="G219" s="13">
        <v>2.2772290861943199</v>
      </c>
      <c r="H219" s="14">
        <v>-1.1239882279764699</v>
      </c>
      <c r="I219" s="12">
        <v>0.82824992158844002</v>
      </c>
      <c r="J219" s="16">
        <v>4.2198789367394602E-10</v>
      </c>
      <c r="K219" s="14">
        <v>7.9107773339489595E-3</v>
      </c>
      <c r="L219" s="11" t="s">
        <v>1882</v>
      </c>
      <c r="M219" s="11"/>
    </row>
    <row r="220" spans="1:13" x14ac:dyDescent="0.2">
      <c r="A220" s="11" t="s">
        <v>2035</v>
      </c>
      <c r="B220" s="11">
        <v>12.547989999999999</v>
      </c>
      <c r="C220" s="11">
        <v>10.05791</v>
      </c>
      <c r="D220" s="11">
        <v>1.64974</v>
      </c>
      <c r="E220" s="11">
        <v>1.2067185</v>
      </c>
      <c r="F220" s="12">
        <v>0.17445494511891799</v>
      </c>
      <c r="G220" s="13">
        <v>2.90354511293841</v>
      </c>
      <c r="H220" s="14">
        <v>0.125716556827913</v>
      </c>
      <c r="I220" s="12">
        <v>0.85994299233698002</v>
      </c>
      <c r="J220" s="16">
        <v>4.2840284556079898E-10</v>
      </c>
      <c r="K220" s="14">
        <v>0.90210083768220595</v>
      </c>
      <c r="L220" s="11" t="s">
        <v>2034</v>
      </c>
      <c r="M220" s="11"/>
    </row>
    <row r="221" spans="1:13" x14ac:dyDescent="0.2">
      <c r="A221" s="11" t="s">
        <v>1490</v>
      </c>
      <c r="B221" s="11">
        <v>46.998549999999994</v>
      </c>
      <c r="C221" s="11">
        <v>38.1678</v>
      </c>
      <c r="D221" s="11">
        <v>15.6204</v>
      </c>
      <c r="E221" s="11">
        <v>18.167200000000001</v>
      </c>
      <c r="F221" s="12">
        <v>0.17445337877494599</v>
      </c>
      <c r="G221" s="13">
        <v>1.6533643708054599</v>
      </c>
      <c r="H221" s="14">
        <v>-0.45823343006634198</v>
      </c>
      <c r="I221" s="12">
        <v>0.73603492110939694</v>
      </c>
      <c r="J221" s="16">
        <v>4.9752052926892799E-10</v>
      </c>
      <c r="K221" s="14">
        <v>0.216315707799352</v>
      </c>
      <c r="L221" s="11" t="s">
        <v>1489</v>
      </c>
      <c r="M221" s="11"/>
    </row>
    <row r="222" spans="1:13" x14ac:dyDescent="0.2">
      <c r="A222" s="11" t="s">
        <v>2123</v>
      </c>
      <c r="B222" s="11">
        <v>136.024</v>
      </c>
      <c r="C222" s="11">
        <v>24.73415</v>
      </c>
      <c r="D222" s="11">
        <v>10.419725</v>
      </c>
      <c r="E222" s="11">
        <v>0.37267349999999999</v>
      </c>
      <c r="F222" s="12">
        <v>2.19117827533913</v>
      </c>
      <c r="G222" s="13">
        <v>3.4889988449039402</v>
      </c>
      <c r="H222" s="14">
        <v>3.5795007181581102</v>
      </c>
      <c r="I222" s="12">
        <v>4.40507474244564E-4</v>
      </c>
      <c r="J222" s="16">
        <v>5.1179424703062804E-10</v>
      </c>
      <c r="K222" s="17">
        <v>1.05181070697034E-8</v>
      </c>
      <c r="L222" s="11" t="s">
        <v>2122</v>
      </c>
      <c r="M222" s="11"/>
    </row>
    <row r="223" spans="1:13" x14ac:dyDescent="0.2">
      <c r="A223" s="11" t="s">
        <v>1579</v>
      </c>
      <c r="B223" s="11">
        <v>35.0991</v>
      </c>
      <c r="C223" s="11">
        <v>21.384499999999999</v>
      </c>
      <c r="D223" s="11">
        <v>9.9698700000000002</v>
      </c>
      <c r="E223" s="11">
        <v>10.659890000000001</v>
      </c>
      <c r="F223" s="12">
        <v>0.55182441847922004</v>
      </c>
      <c r="G223" s="13">
        <v>1.7973366091321701</v>
      </c>
      <c r="H223" s="14">
        <v>-0.33733333654075998</v>
      </c>
      <c r="I223" s="12">
        <v>0.18550436829290001</v>
      </c>
      <c r="J223" s="16">
        <v>5.2450016793568696E-10</v>
      </c>
      <c r="K223" s="14">
        <v>0.45744814291389702</v>
      </c>
      <c r="L223" s="11" t="s">
        <v>1578</v>
      </c>
      <c r="M223" s="11"/>
    </row>
    <row r="224" spans="1:13" x14ac:dyDescent="0.2">
      <c r="A224" s="11" t="s">
        <v>2023</v>
      </c>
      <c r="B224" s="11">
        <v>38.798200000000001</v>
      </c>
      <c r="C224" s="11">
        <v>24.86045</v>
      </c>
      <c r="D224" s="11">
        <v>5.3035800000000002</v>
      </c>
      <c r="E224" s="11">
        <v>8.3652850000000001</v>
      </c>
      <c r="F224" s="12">
        <v>0.52780848098714495</v>
      </c>
      <c r="G224" s="13">
        <v>2.8323275960049501</v>
      </c>
      <c r="H224" s="14">
        <v>-0.92481251195335901</v>
      </c>
      <c r="I224" s="12">
        <v>0.48833759056875098</v>
      </c>
      <c r="J224" s="16">
        <v>5.2450016793568696E-10</v>
      </c>
      <c r="K224" s="14">
        <v>0.12689334456356299</v>
      </c>
      <c r="L224" s="11" t="s">
        <v>2022</v>
      </c>
      <c r="M224" s="11"/>
    </row>
    <row r="225" spans="1:13" x14ac:dyDescent="0.2">
      <c r="A225" s="11" t="s">
        <v>1818</v>
      </c>
      <c r="B225" s="11">
        <v>2597.5699999999997</v>
      </c>
      <c r="C225" s="11">
        <v>2267.8049999999998</v>
      </c>
      <c r="D225" s="11">
        <v>604.84400000000005</v>
      </c>
      <c r="E225" s="11">
        <v>281.86350000000004</v>
      </c>
      <c r="F225" s="12">
        <v>7.6091868555610898E-2</v>
      </c>
      <c r="G225" s="13">
        <v>2.1036872595827401</v>
      </c>
      <c r="H225" s="14">
        <v>0.88675982695440903</v>
      </c>
      <c r="I225" s="12">
        <v>0.92355023902979205</v>
      </c>
      <c r="J225" s="16">
        <v>5.8130292715346097E-10</v>
      </c>
      <c r="K225" s="14">
        <v>3.1657046560979799E-2</v>
      </c>
      <c r="L225" s="11" t="s">
        <v>1817</v>
      </c>
      <c r="M225" s="11"/>
    </row>
    <row r="226" spans="1:13" x14ac:dyDescent="0.2">
      <c r="A226" s="11" t="s">
        <v>1724</v>
      </c>
      <c r="B226" s="11">
        <v>2172.3150000000001</v>
      </c>
      <c r="C226" s="11">
        <v>1905.5349999999999</v>
      </c>
      <c r="D226" s="11">
        <v>580.27949999999998</v>
      </c>
      <c r="E226" s="11">
        <v>249.89100000000002</v>
      </c>
      <c r="F226" s="12">
        <v>8.8048483953374196E-2</v>
      </c>
      <c r="G226" s="13">
        <v>1.9679123746671101</v>
      </c>
      <c r="H226" s="14">
        <v>0.91388988066152599</v>
      </c>
      <c r="I226" s="12">
        <v>0.90106552514903004</v>
      </c>
      <c r="J226" s="16">
        <v>5.9544320890575998E-10</v>
      </c>
      <c r="K226" s="14">
        <v>1.4992239825336399E-2</v>
      </c>
      <c r="L226" s="11" t="s">
        <v>1723</v>
      </c>
      <c r="M226" s="11"/>
    </row>
    <row r="227" spans="1:13" x14ac:dyDescent="0.2">
      <c r="A227" s="11" t="s">
        <v>1983</v>
      </c>
      <c r="B227" s="11">
        <v>68.988550000000004</v>
      </c>
      <c r="C227" s="11">
        <v>150.05599999999998</v>
      </c>
      <c r="D227" s="11">
        <v>7.0267499999999998</v>
      </c>
      <c r="E227" s="11">
        <v>12.992650000000001</v>
      </c>
      <c r="F227" s="12">
        <v>-1.22164099222698</v>
      </c>
      <c r="G227" s="13">
        <v>2.6681439581598099</v>
      </c>
      <c r="H227" s="14">
        <v>-0.86228681895625303</v>
      </c>
      <c r="I227" s="12">
        <v>2.05724288024621E-2</v>
      </c>
      <c r="J227" s="16">
        <v>6.0853588272183698E-10</v>
      </c>
      <c r="K227" s="14">
        <v>0.13402137329736</v>
      </c>
      <c r="L227" s="11" t="s">
        <v>1982</v>
      </c>
      <c r="M227" s="11"/>
    </row>
    <row r="228" spans="1:13" x14ac:dyDescent="0.2">
      <c r="A228" s="11" t="s">
        <v>1808</v>
      </c>
      <c r="B228" s="11">
        <v>42.51905</v>
      </c>
      <c r="C228" s="11">
        <v>28.506150000000002</v>
      </c>
      <c r="D228" s="11">
        <v>10.23263</v>
      </c>
      <c r="E228" s="11">
        <v>3.4448549999999996</v>
      </c>
      <c r="F228" s="12">
        <v>0.45693495122933098</v>
      </c>
      <c r="G228" s="13">
        <v>2.08279126470714</v>
      </c>
      <c r="H228" s="14">
        <v>1.0357571782757899</v>
      </c>
      <c r="I228" s="12">
        <v>0.39776131537668902</v>
      </c>
      <c r="J228" s="16">
        <v>8.1727763422618102E-10</v>
      </c>
      <c r="K228" s="14">
        <v>1.3612943965534099E-2</v>
      </c>
      <c r="L228" s="11" t="s">
        <v>1807</v>
      </c>
      <c r="M228" s="11"/>
    </row>
    <row r="229" spans="1:13" x14ac:dyDescent="0.2">
      <c r="A229" s="11" t="s">
        <v>1706</v>
      </c>
      <c r="B229" s="11">
        <v>3331.88</v>
      </c>
      <c r="C229" s="11">
        <v>2882.2599999999998</v>
      </c>
      <c r="D229" s="11">
        <v>884.57650000000012</v>
      </c>
      <c r="E229" s="11">
        <v>421.2885</v>
      </c>
      <c r="F229" s="12">
        <v>3.41244291291365E-3</v>
      </c>
      <c r="G229" s="13">
        <v>1.9517905660185899</v>
      </c>
      <c r="H229" s="14">
        <v>0.80134368852215399</v>
      </c>
      <c r="I229" s="12">
        <v>0.99711934302204197</v>
      </c>
      <c r="J229" s="16">
        <v>8.3574757306242701E-10</v>
      </c>
      <c r="K229" s="14">
        <v>4.0231605586952997E-2</v>
      </c>
      <c r="L229" s="11" t="s">
        <v>1705</v>
      </c>
      <c r="M229" s="11"/>
    </row>
    <row r="230" spans="1:13" x14ac:dyDescent="0.2">
      <c r="A230" s="11" t="s">
        <v>2073</v>
      </c>
      <c r="B230" s="11">
        <v>4.7968500000000001</v>
      </c>
      <c r="C230" s="11">
        <v>1.0322480000000001</v>
      </c>
      <c r="D230" s="11">
        <v>0.46387349999999994</v>
      </c>
      <c r="E230" s="11">
        <v>0.25613320000000001</v>
      </c>
      <c r="F230" s="12">
        <v>2.0026089701222598</v>
      </c>
      <c r="G230" s="13">
        <v>3.1415585221379199</v>
      </c>
      <c r="H230" s="14">
        <v>0.47328479983774002</v>
      </c>
      <c r="I230" s="12">
        <v>2.4568828618840201E-4</v>
      </c>
      <c r="J230" s="16">
        <v>9.13331351778678E-10</v>
      </c>
      <c r="K230" s="14">
        <v>0.62856608203473996</v>
      </c>
      <c r="L230" s="11" t="s">
        <v>2072</v>
      </c>
      <c r="M230" s="11"/>
    </row>
    <row r="231" spans="1:13" x14ac:dyDescent="0.2">
      <c r="A231" s="11" t="s">
        <v>1789</v>
      </c>
      <c r="B231" s="11">
        <v>14.694949999999999</v>
      </c>
      <c r="C231" s="11">
        <v>5.5881050000000005</v>
      </c>
      <c r="D231" s="11">
        <v>3.6378650000000001</v>
      </c>
      <c r="E231" s="11">
        <v>2.3995600000000001</v>
      </c>
      <c r="F231" s="12">
        <v>1.26761346923065</v>
      </c>
      <c r="G231" s="13">
        <v>2.0555263064577098</v>
      </c>
      <c r="H231" s="14">
        <v>0.32255167299784898</v>
      </c>
      <c r="I231" s="12">
        <v>7.3146772389334801E-4</v>
      </c>
      <c r="J231" s="16">
        <v>9.2470523938212503E-10</v>
      </c>
      <c r="K231" s="14">
        <v>0.57000286309610204</v>
      </c>
      <c r="L231" s="11" t="s">
        <v>1788</v>
      </c>
      <c r="M231" s="11"/>
    </row>
    <row r="232" spans="1:13" x14ac:dyDescent="0.2">
      <c r="A232" s="11" t="s">
        <v>1828</v>
      </c>
      <c r="B232" s="11">
        <v>61.748199999999997</v>
      </c>
      <c r="C232" s="11">
        <v>23.069499999999998</v>
      </c>
      <c r="D232" s="11">
        <v>14.592135000000001</v>
      </c>
      <c r="E232" s="11">
        <v>1.752</v>
      </c>
      <c r="F232" s="12">
        <v>1.23909294347025</v>
      </c>
      <c r="G232" s="13">
        <v>2.1326712078360601</v>
      </c>
      <c r="H232" s="14">
        <v>2.53687302168656</v>
      </c>
      <c r="I232" s="12">
        <v>1.9960750632982398E-3</v>
      </c>
      <c r="J232" s="16">
        <v>1.12220457434229E-9</v>
      </c>
      <c r="K232" s="17">
        <v>2.42561323441151E-12</v>
      </c>
      <c r="L232" s="11" t="s">
        <v>1827</v>
      </c>
      <c r="M232" s="11"/>
    </row>
    <row r="233" spans="1:13" x14ac:dyDescent="0.2">
      <c r="A233" s="11" t="s">
        <v>1929</v>
      </c>
      <c r="B233" s="11">
        <v>24.591149999999999</v>
      </c>
      <c r="C233" s="11">
        <v>13.3767</v>
      </c>
      <c r="D233" s="11">
        <v>4.5306600000000001</v>
      </c>
      <c r="E233" s="11">
        <v>3.2469950000000001</v>
      </c>
      <c r="F233" s="12">
        <v>0.76251742640656806</v>
      </c>
      <c r="G233" s="13">
        <v>2.4426464236876502</v>
      </c>
      <c r="H233" s="14">
        <v>0.10391381923734599</v>
      </c>
      <c r="I233" s="12">
        <v>0.18469183288319099</v>
      </c>
      <c r="J233" s="16">
        <v>1.30009793947986E-9</v>
      </c>
      <c r="K233" s="14">
        <v>0.90442101417362797</v>
      </c>
      <c r="L233" s="11" t="s">
        <v>1928</v>
      </c>
      <c r="M233" s="11"/>
    </row>
    <row r="234" spans="1:13" x14ac:dyDescent="0.2">
      <c r="A234" s="11" t="s">
        <v>1915</v>
      </c>
      <c r="B234" s="11">
        <v>26.988500000000002</v>
      </c>
      <c r="C234" s="11">
        <v>80.279349999999994</v>
      </c>
      <c r="D234" s="11">
        <v>5.2254249999999995</v>
      </c>
      <c r="E234" s="11">
        <v>6.7422599999999999</v>
      </c>
      <c r="F234" s="12">
        <v>-1.58933887905007</v>
      </c>
      <c r="G234" s="13">
        <v>2.3805051841568998</v>
      </c>
      <c r="H234" s="14">
        <v>-0.67096097136281296</v>
      </c>
      <c r="I234" s="12">
        <v>1.9846004714399701E-4</v>
      </c>
      <c r="J234" s="16">
        <v>1.31141258336227E-9</v>
      </c>
      <c r="K234" s="14">
        <v>0.21927873765952699</v>
      </c>
      <c r="L234" s="11" t="s">
        <v>1914</v>
      </c>
      <c r="M234" s="11"/>
    </row>
    <row r="235" spans="1:13" x14ac:dyDescent="0.2">
      <c r="A235" s="11" t="s">
        <v>1959</v>
      </c>
      <c r="B235" s="11">
        <v>5.47471</v>
      </c>
      <c r="C235" s="11">
        <v>11.390644999999999</v>
      </c>
      <c r="D235" s="11">
        <v>0.74217749999999993</v>
      </c>
      <c r="E235" s="11">
        <v>1.4256850000000001</v>
      </c>
      <c r="F235" s="12">
        <v>-1.2352709772755499</v>
      </c>
      <c r="G235" s="13">
        <v>2.5564331367253899</v>
      </c>
      <c r="H235" s="14">
        <v>-1.0601674213088199</v>
      </c>
      <c r="I235" s="12">
        <v>1.0368650896533301E-2</v>
      </c>
      <c r="J235" s="16">
        <v>1.3380464724098701E-9</v>
      </c>
      <c r="K235" s="14">
        <v>4.64302377435937E-2</v>
      </c>
      <c r="L235" s="11" t="s">
        <v>1958</v>
      </c>
      <c r="M235" s="11"/>
    </row>
    <row r="236" spans="1:13" x14ac:dyDescent="0.2">
      <c r="A236" s="11" t="s">
        <v>1601</v>
      </c>
      <c r="B236" s="11">
        <v>3279.7799999999997</v>
      </c>
      <c r="C236" s="11">
        <v>3514.9049999999997</v>
      </c>
      <c r="D236" s="11">
        <v>978.09450000000004</v>
      </c>
      <c r="E236" s="11">
        <v>477.81599999999997</v>
      </c>
      <c r="F236" s="12">
        <v>-0.14707517639408699</v>
      </c>
      <c r="G236" s="13">
        <v>1.82704925803666</v>
      </c>
      <c r="H236" s="14">
        <v>0.59427218795183201</v>
      </c>
      <c r="I236" s="12">
        <v>0.81800692794090302</v>
      </c>
      <c r="J236" s="16">
        <v>1.6639139573124701E-9</v>
      </c>
      <c r="K236" s="14">
        <v>0.13894942013519601</v>
      </c>
      <c r="L236" s="11" t="s">
        <v>1600</v>
      </c>
      <c r="M236" s="11"/>
    </row>
    <row r="237" spans="1:13" x14ac:dyDescent="0.2">
      <c r="A237" s="11" t="s">
        <v>2041</v>
      </c>
      <c r="B237" s="11">
        <v>56.5899</v>
      </c>
      <c r="C237" s="11">
        <v>2.4986199999999998</v>
      </c>
      <c r="D237" s="11">
        <v>4.4402699999999999</v>
      </c>
      <c r="E237" s="11">
        <v>1.2591545000000002</v>
      </c>
      <c r="F237" s="12">
        <v>2.1856491415605102</v>
      </c>
      <c r="G237" s="13">
        <v>2.9482918615220099</v>
      </c>
      <c r="H237" s="14">
        <v>0.22127598736484699</v>
      </c>
      <c r="I237" s="15">
        <v>2.9173811952246001E-5</v>
      </c>
      <c r="J237" s="16">
        <v>1.8204591249070899E-9</v>
      </c>
      <c r="K237" s="14">
        <v>0.82478466263517802</v>
      </c>
      <c r="L237" s="11" t="s">
        <v>2040</v>
      </c>
      <c r="M237" s="11"/>
    </row>
    <row r="238" spans="1:13" x14ac:dyDescent="0.2">
      <c r="A238" s="11" t="s">
        <v>1773</v>
      </c>
      <c r="B238" s="11">
        <v>9.978905000000001</v>
      </c>
      <c r="C238" s="11">
        <v>40.277850000000001</v>
      </c>
      <c r="D238" s="11">
        <v>2.4110300000000002</v>
      </c>
      <c r="E238" s="11">
        <v>11.256139999999998</v>
      </c>
      <c r="F238" s="12">
        <v>-2.0755833918470499</v>
      </c>
      <c r="G238" s="13">
        <v>2.0377340448302199</v>
      </c>
      <c r="H238" s="14">
        <v>-2.4240653236255501</v>
      </c>
      <c r="I238" s="15">
        <v>5.3956416173973895E-10</v>
      </c>
      <c r="J238" s="16">
        <v>1.8416353195305699E-9</v>
      </c>
      <c r="K238" s="17">
        <v>6.59552737830918E-13</v>
      </c>
      <c r="L238" s="11" t="s">
        <v>1772</v>
      </c>
      <c r="M238" s="11"/>
    </row>
    <row r="239" spans="1:13" x14ac:dyDescent="0.2">
      <c r="A239" s="11" t="s">
        <v>1840</v>
      </c>
      <c r="B239" s="11">
        <v>6.4608150000000002</v>
      </c>
      <c r="C239" s="11">
        <v>21.299950000000003</v>
      </c>
      <c r="D239" s="11">
        <v>1.5140400000000001</v>
      </c>
      <c r="E239" s="11">
        <v>2.2013949999999998</v>
      </c>
      <c r="F239" s="12">
        <v>-1.78235919531331</v>
      </c>
      <c r="G239" s="13">
        <v>2.1493551881609299</v>
      </c>
      <c r="H239" s="14">
        <v>-0.81594993247135095</v>
      </c>
      <c r="I239" s="15">
        <v>4.6063943223089798E-7</v>
      </c>
      <c r="J239" s="16">
        <v>1.9034364746836902E-9</v>
      </c>
      <c r="K239" s="14">
        <v>8.0523676979791195E-2</v>
      </c>
      <c r="L239" s="11" t="s">
        <v>1839</v>
      </c>
      <c r="M239" s="11"/>
    </row>
    <row r="240" spans="1:13" x14ac:dyDescent="0.2">
      <c r="A240" s="11" t="s">
        <v>1923</v>
      </c>
      <c r="B240" s="11">
        <v>6.2364449999999998</v>
      </c>
      <c r="C240" s="11">
        <v>1.332185</v>
      </c>
      <c r="D240" s="11">
        <v>1.5101849999999999</v>
      </c>
      <c r="E240" s="11">
        <v>0</v>
      </c>
      <c r="F240" s="12">
        <v>2.1849723933498102</v>
      </c>
      <c r="G240" s="13">
        <v>2.4216760947557598</v>
      </c>
      <c r="H240" s="14">
        <v>3.9540322432316999</v>
      </c>
      <c r="I240" s="15">
        <v>2.1414791926255299E-7</v>
      </c>
      <c r="J240" s="16">
        <v>1.9198429264287799E-9</v>
      </c>
      <c r="K240" s="17">
        <v>5.0795919636031304E-9</v>
      </c>
      <c r="L240" s="11" t="s">
        <v>1922</v>
      </c>
      <c r="M240" s="11"/>
    </row>
    <row r="241" spans="1:13" x14ac:dyDescent="0.2">
      <c r="A241" s="11" t="s">
        <v>1911</v>
      </c>
      <c r="B241" s="11">
        <v>71.795649999999995</v>
      </c>
      <c r="C241" s="11">
        <v>88.464550000000003</v>
      </c>
      <c r="D241" s="11">
        <v>10.87115</v>
      </c>
      <c r="E241" s="11">
        <v>1.7531055</v>
      </c>
      <c r="F241" s="12">
        <v>-0.45356914023710398</v>
      </c>
      <c r="G241" s="13">
        <v>2.3796524511555699</v>
      </c>
      <c r="H241" s="14">
        <v>1.57107915131467</v>
      </c>
      <c r="I241" s="12">
        <v>0.48681696547997799</v>
      </c>
      <c r="J241" s="16">
        <v>1.9271370736011602E-9</v>
      </c>
      <c r="K241" s="14">
        <v>1.11324433728638E-3</v>
      </c>
      <c r="L241" s="11" t="s">
        <v>1910</v>
      </c>
      <c r="M241" s="11"/>
    </row>
    <row r="242" spans="1:13" x14ac:dyDescent="0.2">
      <c r="A242" s="11" t="s">
        <v>1698</v>
      </c>
      <c r="B242" s="11">
        <v>30.918150000000001</v>
      </c>
      <c r="C242" s="11">
        <v>10.511884999999999</v>
      </c>
      <c r="D242" s="11">
        <v>8.1261550000000007</v>
      </c>
      <c r="E242" s="11">
        <v>3.7693599999999998</v>
      </c>
      <c r="F242" s="12">
        <v>1.3789653907510899</v>
      </c>
      <c r="G242" s="13">
        <v>1.9419907230268001</v>
      </c>
      <c r="H242" s="14">
        <v>0.80029168840120701</v>
      </c>
      <c r="I242" s="15">
        <v>8.6879248247563896E-5</v>
      </c>
      <c r="J242" s="16">
        <v>1.97953884848608E-9</v>
      </c>
      <c r="K242" s="14">
        <v>5.0474653599937698E-2</v>
      </c>
      <c r="L242" s="11" t="s">
        <v>1697</v>
      </c>
      <c r="M242" s="11"/>
    </row>
    <row r="243" spans="1:13" x14ac:dyDescent="0.2">
      <c r="A243" s="11" t="s">
        <v>1870</v>
      </c>
      <c r="B243" s="11">
        <v>1493.83</v>
      </c>
      <c r="C243" s="11">
        <v>1113.337</v>
      </c>
      <c r="D243" s="11">
        <v>315.0865</v>
      </c>
      <c r="E243" s="11">
        <v>451.07749999999999</v>
      </c>
      <c r="F243" s="12">
        <v>0.27649825773518499</v>
      </c>
      <c r="G243" s="13">
        <v>2.2412722191589198</v>
      </c>
      <c r="H243" s="14">
        <v>-0.75332018129556599</v>
      </c>
      <c r="I243" s="12">
        <v>0.69914429282935597</v>
      </c>
      <c r="J243" s="16">
        <v>2.2367062407858601E-9</v>
      </c>
      <c r="K243" s="14">
        <v>0.125828253136681</v>
      </c>
      <c r="L243" s="11" t="s">
        <v>1869</v>
      </c>
      <c r="M243" s="11"/>
    </row>
    <row r="244" spans="1:13" x14ac:dyDescent="0.2">
      <c r="A244" s="11" t="s">
        <v>1744</v>
      </c>
      <c r="B244" s="11">
        <v>3234.0450000000001</v>
      </c>
      <c r="C244" s="11">
        <v>4420.3</v>
      </c>
      <c r="D244" s="11">
        <v>836.6690000000001</v>
      </c>
      <c r="E244" s="11">
        <v>397.67499999999995</v>
      </c>
      <c r="F244" s="12">
        <v>-0.57194413165287705</v>
      </c>
      <c r="G244" s="13">
        <v>2.0032572246101301</v>
      </c>
      <c r="H244" s="14">
        <v>0.79722492535027101</v>
      </c>
      <c r="I244" s="12">
        <v>0.25506962096573799</v>
      </c>
      <c r="J244" s="16">
        <v>2.2921146300868498E-9</v>
      </c>
      <c r="K244" s="14">
        <v>5.6033252672841302E-2</v>
      </c>
      <c r="L244" s="11" t="s">
        <v>1743</v>
      </c>
      <c r="M244" s="11"/>
    </row>
    <row r="245" spans="1:13" x14ac:dyDescent="0.2">
      <c r="A245" s="11" t="s">
        <v>1420</v>
      </c>
      <c r="B245" s="11">
        <v>291.0455</v>
      </c>
      <c r="C245" s="11">
        <v>197.85000000000002</v>
      </c>
      <c r="D245" s="11">
        <v>104.25065000000001</v>
      </c>
      <c r="E245" s="11">
        <v>39.455249999999999</v>
      </c>
      <c r="F245" s="12">
        <v>0.41226275678688101</v>
      </c>
      <c r="G245" s="13">
        <v>1.5385640080443601</v>
      </c>
      <c r="H245" s="14">
        <v>1.1066000146561199</v>
      </c>
      <c r="I245" s="12">
        <v>0.29403781985613098</v>
      </c>
      <c r="J245" s="16">
        <v>2.3538432181565499E-9</v>
      </c>
      <c r="K245" s="17">
        <v>7.0123233510418202E-5</v>
      </c>
      <c r="L245" s="11" t="s">
        <v>1419</v>
      </c>
      <c r="M245" s="11"/>
    </row>
    <row r="246" spans="1:13" x14ac:dyDescent="0.2">
      <c r="A246" s="11" t="s">
        <v>1339</v>
      </c>
      <c r="B246" s="11">
        <v>122.13</v>
      </c>
      <c r="C246" s="11">
        <v>128.94450000000001</v>
      </c>
      <c r="D246" s="11">
        <v>48.728349999999999</v>
      </c>
      <c r="E246" s="11">
        <v>52.933900000000001</v>
      </c>
      <c r="F246" s="12">
        <v>-0.17554127249819901</v>
      </c>
      <c r="G246" s="13">
        <v>1.41712995214787</v>
      </c>
      <c r="H246" s="14">
        <v>-0.38276550176449498</v>
      </c>
      <c r="I246" s="12">
        <v>0.69636611388188896</v>
      </c>
      <c r="J246" s="16">
        <v>2.3976844619961199E-9</v>
      </c>
      <c r="K246" s="14">
        <v>0.252738927797452</v>
      </c>
      <c r="L246" s="11" t="s">
        <v>1338</v>
      </c>
      <c r="M246" s="11"/>
    </row>
    <row r="247" spans="1:13" x14ac:dyDescent="0.2">
      <c r="A247" s="11" t="s">
        <v>1991</v>
      </c>
      <c r="B247" s="11">
        <v>13.315149999999999</v>
      </c>
      <c r="C247" s="11">
        <v>2.0674549999999998</v>
      </c>
      <c r="D247" s="11">
        <v>2.0352100000000002</v>
      </c>
      <c r="E247" s="11">
        <v>0.11088729999999999</v>
      </c>
      <c r="F247" s="12">
        <v>2.4060969253011599</v>
      </c>
      <c r="G247" s="13">
        <v>2.6860459354392501</v>
      </c>
      <c r="H247" s="14">
        <v>3.6757463125282599</v>
      </c>
      <c r="I247" s="15">
        <v>2.9713300263597902E-7</v>
      </c>
      <c r="J247" s="16">
        <v>2.5674898021081799E-9</v>
      </c>
      <c r="K247" s="17">
        <v>4.3391933537579898E-10</v>
      </c>
      <c r="L247" s="11" t="s">
        <v>1990</v>
      </c>
      <c r="M247" s="11"/>
    </row>
    <row r="248" spans="1:13" x14ac:dyDescent="0.2">
      <c r="A248" s="11" t="s">
        <v>2009</v>
      </c>
      <c r="B248" s="11">
        <v>344.23599999999999</v>
      </c>
      <c r="C248" s="11">
        <v>238.23850000000002</v>
      </c>
      <c r="D248" s="11">
        <v>52.141649999999998</v>
      </c>
      <c r="E248" s="11">
        <v>11.780010000000001</v>
      </c>
      <c r="F248" s="12">
        <v>0.41791720228005202</v>
      </c>
      <c r="G248" s="13">
        <v>2.7295554235606101</v>
      </c>
      <c r="H248" s="14">
        <v>1.6497302878929001</v>
      </c>
      <c r="I248" s="12">
        <v>0.611695668046353</v>
      </c>
      <c r="J248" s="16">
        <v>2.65640835018562E-9</v>
      </c>
      <c r="K248" s="14">
        <v>1.28064400590373E-3</v>
      </c>
      <c r="L248" s="11" t="s">
        <v>2008</v>
      </c>
      <c r="M248" s="11"/>
    </row>
    <row r="249" spans="1:13" x14ac:dyDescent="0.2">
      <c r="A249" s="11" t="s">
        <v>1348</v>
      </c>
      <c r="B249" s="11">
        <v>76.878450000000001</v>
      </c>
      <c r="C249" s="11">
        <v>80.102699999999999</v>
      </c>
      <c r="D249" s="11">
        <v>30.218800000000002</v>
      </c>
      <c r="E249" s="11">
        <v>22.2075</v>
      </c>
      <c r="F249" s="12">
        <v>-0.18397126435946201</v>
      </c>
      <c r="G249" s="13">
        <v>1.4299221339991199</v>
      </c>
      <c r="H249" s="14">
        <v>0.16013479551867199</v>
      </c>
      <c r="I249" s="12">
        <v>0.68356796198940795</v>
      </c>
      <c r="J249" s="16">
        <v>2.6842300340550998E-9</v>
      </c>
      <c r="K249" s="14">
        <v>0.70861214604918599</v>
      </c>
      <c r="L249" s="11" t="s">
        <v>1347</v>
      </c>
      <c r="M249" s="11"/>
    </row>
    <row r="250" spans="1:13" x14ac:dyDescent="0.2">
      <c r="A250" s="11" t="s">
        <v>2033</v>
      </c>
      <c r="B250" s="11">
        <v>4.5661749999999994</v>
      </c>
      <c r="C250" s="11">
        <v>2.64303</v>
      </c>
      <c r="D250" s="11">
        <v>0.55544499999999997</v>
      </c>
      <c r="E250" s="11">
        <v>0.35451699999999997</v>
      </c>
      <c r="F250" s="12">
        <v>0.65651083506405605</v>
      </c>
      <c r="G250" s="13">
        <v>2.8928337860270998</v>
      </c>
      <c r="H250" s="14">
        <v>1.5110433779009501E-2</v>
      </c>
      <c r="I250" s="12">
        <v>0.37183613265822302</v>
      </c>
      <c r="J250" s="16">
        <v>2.9463108321373798E-9</v>
      </c>
      <c r="K250" s="14">
        <v>0.99069886044602296</v>
      </c>
      <c r="L250" s="11" t="s">
        <v>2032</v>
      </c>
      <c r="M250" s="11"/>
    </row>
    <row r="251" spans="1:13" x14ac:dyDescent="0.2">
      <c r="A251" s="11" t="s">
        <v>1710</v>
      </c>
      <c r="B251" s="11">
        <v>4526.6350000000002</v>
      </c>
      <c r="C251" s="11">
        <v>6133.24</v>
      </c>
      <c r="D251" s="11">
        <v>1228.1130000000001</v>
      </c>
      <c r="E251" s="11">
        <v>583.43299999999999</v>
      </c>
      <c r="F251" s="12">
        <v>-0.48138203555811299</v>
      </c>
      <c r="G251" s="13">
        <v>1.9571741467779999</v>
      </c>
      <c r="H251" s="14">
        <v>0.88180611453578595</v>
      </c>
      <c r="I251" s="12">
        <v>0.35419923732344799</v>
      </c>
      <c r="J251" s="16">
        <v>3.2826587562899698E-9</v>
      </c>
      <c r="K251" s="14">
        <v>2.6866946346492102E-2</v>
      </c>
      <c r="L251" s="11" t="s">
        <v>1709</v>
      </c>
      <c r="M251" s="11"/>
    </row>
    <row r="252" spans="1:13" x14ac:dyDescent="0.2">
      <c r="A252" s="11" t="s">
        <v>2273</v>
      </c>
      <c r="B252" s="11">
        <v>21.585100000000001</v>
      </c>
      <c r="C252" s="11">
        <v>1.9057749999999998E-2</v>
      </c>
      <c r="D252" s="11">
        <v>0.1866633</v>
      </c>
      <c r="E252" s="11">
        <v>4.4739349999999997E-2</v>
      </c>
      <c r="F252" s="12">
        <v>6.6138300454805901</v>
      </c>
      <c r="G252" s="13">
        <v>5.4655332820411697</v>
      </c>
      <c r="H252" s="14">
        <v>0.80800148297530405</v>
      </c>
      <c r="I252" s="15">
        <v>2.7586797458581499E-12</v>
      </c>
      <c r="J252" s="16">
        <v>4.1252270016300803E-9</v>
      </c>
      <c r="K252" s="14">
        <v>0.61058293336838398</v>
      </c>
      <c r="L252" s="11" t="s">
        <v>2272</v>
      </c>
      <c r="M252" s="11"/>
    </row>
    <row r="253" spans="1:13" x14ac:dyDescent="0.2">
      <c r="A253" s="11" t="s">
        <v>1722</v>
      </c>
      <c r="B253" s="11">
        <v>3833.99</v>
      </c>
      <c r="C253" s="11">
        <v>3538.09</v>
      </c>
      <c r="D253" s="11">
        <v>987.72599999999989</v>
      </c>
      <c r="E253" s="11">
        <v>492.89600000000002</v>
      </c>
      <c r="F253" s="12">
        <v>2.1321205551724402E-2</v>
      </c>
      <c r="G253" s="13">
        <v>1.96596824884534</v>
      </c>
      <c r="H253" s="14">
        <v>0.77022559860304196</v>
      </c>
      <c r="I253" s="12">
        <v>0.97873861839383902</v>
      </c>
      <c r="J253" s="16">
        <v>4.2490208903898096E-9</v>
      </c>
      <c r="K253" s="14">
        <v>6.6242945245326604E-2</v>
      </c>
      <c r="L253" s="11" t="s">
        <v>1721</v>
      </c>
      <c r="M253" s="11"/>
    </row>
    <row r="254" spans="1:13" x14ac:dyDescent="0.2">
      <c r="A254" s="11" t="s">
        <v>1985</v>
      </c>
      <c r="B254" s="11">
        <v>546.71299999999997</v>
      </c>
      <c r="C254" s="11">
        <v>720.60249999999996</v>
      </c>
      <c r="D254" s="11">
        <v>101.5137</v>
      </c>
      <c r="E254" s="11">
        <v>39.356750000000005</v>
      </c>
      <c r="F254" s="12">
        <v>-0.42698917795610902</v>
      </c>
      <c r="G254" s="13">
        <v>2.67087052401016</v>
      </c>
      <c r="H254" s="14">
        <v>1.0597396299236701</v>
      </c>
      <c r="I254" s="12">
        <v>0.59824576074533098</v>
      </c>
      <c r="J254" s="16">
        <v>4.4904906416826601E-9</v>
      </c>
      <c r="K254" s="14">
        <v>6.4119047865475703E-2</v>
      </c>
      <c r="L254" s="11" t="s">
        <v>1984</v>
      </c>
      <c r="M254" s="11"/>
    </row>
    <row r="255" spans="1:13" x14ac:dyDescent="0.2">
      <c r="A255" s="11" t="s">
        <v>2103</v>
      </c>
      <c r="B255" s="11">
        <v>6.1767149999999997</v>
      </c>
      <c r="C255" s="11">
        <v>14.378265000000001</v>
      </c>
      <c r="D255" s="11">
        <v>0.46189849999999999</v>
      </c>
      <c r="E255" s="11">
        <v>0.48167599999999999</v>
      </c>
      <c r="F255" s="12">
        <v>-1.2364499860737099</v>
      </c>
      <c r="G255" s="13">
        <v>3.36408243771751</v>
      </c>
      <c r="H255" s="14">
        <v>-0.32835301316965498</v>
      </c>
      <c r="I255" s="12">
        <v>8.2889545412415194E-2</v>
      </c>
      <c r="J255" s="16">
        <v>4.5869806999583602E-9</v>
      </c>
      <c r="K255" s="14">
        <v>0.77256949738937097</v>
      </c>
      <c r="L255" s="11" t="s">
        <v>2102</v>
      </c>
      <c r="M255" s="11"/>
    </row>
    <row r="256" spans="1:13" x14ac:dyDescent="0.2">
      <c r="A256" s="11" t="s">
        <v>1925</v>
      </c>
      <c r="B256" s="11">
        <v>27.601900000000001</v>
      </c>
      <c r="C256" s="11">
        <v>14.768700000000001</v>
      </c>
      <c r="D256" s="11">
        <v>4.8442100000000003</v>
      </c>
      <c r="E256" s="11">
        <v>2.5623300000000002</v>
      </c>
      <c r="F256" s="12">
        <v>0.75288587954896702</v>
      </c>
      <c r="G256" s="13">
        <v>2.4237977942392201</v>
      </c>
      <c r="H256" s="14">
        <v>0.74268087328948795</v>
      </c>
      <c r="I256" s="12">
        <v>0.210498606902987</v>
      </c>
      <c r="J256" s="16">
        <v>5.2026476857644497E-9</v>
      </c>
      <c r="K256" s="14">
        <v>0.19932517728110399</v>
      </c>
      <c r="L256" s="11" t="s">
        <v>1924</v>
      </c>
      <c r="M256" s="11"/>
    </row>
    <row r="257" spans="1:13" x14ac:dyDescent="0.2">
      <c r="A257" s="11" t="s">
        <v>1512</v>
      </c>
      <c r="B257" s="11">
        <v>50.278400000000005</v>
      </c>
      <c r="C257" s="11">
        <v>32.573999999999998</v>
      </c>
      <c r="D257" s="11">
        <v>16.24305</v>
      </c>
      <c r="E257" s="11">
        <v>2.8790050000000003</v>
      </c>
      <c r="F257" s="12">
        <v>0.46642849443655199</v>
      </c>
      <c r="G257" s="13">
        <v>1.68325398581243</v>
      </c>
      <c r="H257" s="14">
        <v>1.9988771983971301</v>
      </c>
      <c r="I257" s="12">
        <v>0.285354083926044</v>
      </c>
      <c r="J257" s="16">
        <v>5.5398493535197903E-9</v>
      </c>
      <c r="K257" s="17">
        <v>5.5859138765364101E-11</v>
      </c>
      <c r="L257" s="11" t="s">
        <v>1511</v>
      </c>
      <c r="M257" s="11"/>
    </row>
    <row r="258" spans="1:13" x14ac:dyDescent="0.2">
      <c r="A258" s="11" t="s">
        <v>1873</v>
      </c>
      <c r="B258" s="11">
        <v>6.3455349999999999</v>
      </c>
      <c r="C258" s="11">
        <v>0.5823164999999999</v>
      </c>
      <c r="D258" s="11">
        <v>1.30711</v>
      </c>
      <c r="E258" s="11">
        <v>0.401202</v>
      </c>
      <c r="F258" s="12">
        <v>3.14463578603615</v>
      </c>
      <c r="G258" s="13">
        <v>2.2470017713091601</v>
      </c>
      <c r="H258" s="14">
        <v>1.3287413670396599</v>
      </c>
      <c r="I258" s="15">
        <v>6.0067063639036399E-14</v>
      </c>
      <c r="J258" s="16">
        <v>5.8600172660462804E-9</v>
      </c>
      <c r="K258" s="14">
        <v>1.29132153351355E-2</v>
      </c>
      <c r="L258" s="11" t="s">
        <v>1872</v>
      </c>
      <c r="M258" s="11"/>
    </row>
    <row r="259" spans="1:13" x14ac:dyDescent="0.2">
      <c r="A259" s="11" t="s">
        <v>1553</v>
      </c>
      <c r="B259" s="11">
        <v>89.775599999999997</v>
      </c>
      <c r="C259" s="11">
        <v>861.20499999999993</v>
      </c>
      <c r="D259" s="11">
        <v>26.997399999999999</v>
      </c>
      <c r="E259" s="11">
        <v>51.750150000000005</v>
      </c>
      <c r="F259" s="12">
        <v>-3.3308642791528</v>
      </c>
      <c r="G259" s="13">
        <v>1.74986053239287</v>
      </c>
      <c r="H259" s="14">
        <v>-1.1372670223061501</v>
      </c>
      <c r="I259" s="15">
        <v>2.5100518326967199E-30</v>
      </c>
      <c r="J259" s="16">
        <v>6.97600898243426E-9</v>
      </c>
      <c r="K259" s="14">
        <v>6.1892640762864102E-4</v>
      </c>
      <c r="L259" s="11" t="s">
        <v>1552</v>
      </c>
      <c r="M259" s="11"/>
    </row>
    <row r="260" spans="1:13" x14ac:dyDescent="0.2">
      <c r="A260" s="11" t="s">
        <v>1518</v>
      </c>
      <c r="B260" s="11">
        <v>48.952200000000005</v>
      </c>
      <c r="C260" s="11">
        <v>42.138249999999999</v>
      </c>
      <c r="D260" s="11">
        <v>16.184550000000002</v>
      </c>
      <c r="E260" s="11">
        <v>26.344049999999999</v>
      </c>
      <c r="F260" s="12">
        <v>0.11368076920779401</v>
      </c>
      <c r="G260" s="13">
        <v>1.6880612511953801</v>
      </c>
      <c r="H260" s="14">
        <v>-0.962706300276019</v>
      </c>
      <c r="I260" s="12">
        <v>0.856559702406538</v>
      </c>
      <c r="J260" s="16">
        <v>7.9432088323687908E-9</v>
      </c>
      <c r="K260" s="14">
        <v>3.8364517089412502E-3</v>
      </c>
      <c r="L260" s="11" t="s">
        <v>1517</v>
      </c>
      <c r="M260" s="11"/>
    </row>
    <row r="261" spans="1:13" x14ac:dyDescent="0.2">
      <c r="A261" s="11" t="s">
        <v>1871</v>
      </c>
      <c r="B261" s="11">
        <v>815.76499999999999</v>
      </c>
      <c r="C261" s="11">
        <v>629.06449999999995</v>
      </c>
      <c r="D261" s="11">
        <v>163.5025</v>
      </c>
      <c r="E261" s="11">
        <v>84.461399999999998</v>
      </c>
      <c r="F261" s="12">
        <v>0.22430148715550399</v>
      </c>
      <c r="G261" s="13">
        <v>2.2451921619459001</v>
      </c>
      <c r="H261" s="14">
        <v>0.62802281472973298</v>
      </c>
      <c r="I261" s="12">
        <v>0.776041636381677</v>
      </c>
      <c r="J261" s="16">
        <v>9.2960791288955907E-9</v>
      </c>
      <c r="K261" s="14">
        <v>0.25062617632337503</v>
      </c>
      <c r="L261" s="11" t="s">
        <v>43</v>
      </c>
      <c r="M261" s="11"/>
    </row>
    <row r="262" spans="1:13" x14ac:dyDescent="0.2">
      <c r="A262" s="11" t="s">
        <v>2243</v>
      </c>
      <c r="B262" s="11">
        <v>27.172550000000001</v>
      </c>
      <c r="C262" s="11">
        <v>22.760984999999998</v>
      </c>
      <c r="D262" s="11">
        <v>0.408918</v>
      </c>
      <c r="E262" s="11">
        <v>0.2323345</v>
      </c>
      <c r="F262" s="12">
        <v>7.1551130070201294E-2</v>
      </c>
      <c r="G262" s="13">
        <v>4.7772771674377497</v>
      </c>
      <c r="H262" s="14">
        <v>0.31529040863139601</v>
      </c>
      <c r="I262" s="12">
        <v>0.97174653929964105</v>
      </c>
      <c r="J262" s="16">
        <v>9.8589210340076602E-9</v>
      </c>
      <c r="K262" s="14">
        <v>0.85080499548936395</v>
      </c>
      <c r="L262" s="11" t="s">
        <v>2242</v>
      </c>
      <c r="M262" s="11"/>
    </row>
    <row r="263" spans="1:13" x14ac:dyDescent="0.2">
      <c r="A263" s="11" t="s">
        <v>1846</v>
      </c>
      <c r="B263" s="11">
        <v>1707.585</v>
      </c>
      <c r="C263" s="11">
        <v>1350.6179999999999</v>
      </c>
      <c r="D263" s="11">
        <v>385.4135</v>
      </c>
      <c r="E263" s="11">
        <v>184.84050000000002</v>
      </c>
      <c r="F263" s="12">
        <v>0.23116757469624299</v>
      </c>
      <c r="G263" s="13">
        <v>2.17581172171568</v>
      </c>
      <c r="H263" s="14">
        <v>0.76553855449720998</v>
      </c>
      <c r="I263" s="12">
        <v>0.76033018985405898</v>
      </c>
      <c r="J263" s="16">
        <v>1.0546615596577199E-8</v>
      </c>
      <c r="K263" s="14">
        <v>0.123356523942145</v>
      </c>
      <c r="L263" s="11" t="s">
        <v>1845</v>
      </c>
      <c r="M263" s="11"/>
    </row>
    <row r="264" spans="1:13" x14ac:dyDescent="0.2">
      <c r="A264" s="11" t="s">
        <v>1775</v>
      </c>
      <c r="B264" s="11">
        <v>27.7044</v>
      </c>
      <c r="C264" s="11">
        <v>6.1472800000000003</v>
      </c>
      <c r="D264" s="11">
        <v>6.8823899999999991</v>
      </c>
      <c r="E264" s="11">
        <v>3.3108399999999998</v>
      </c>
      <c r="F264" s="12">
        <v>2.0072337237801801</v>
      </c>
      <c r="G264" s="13">
        <v>2.04130755442426</v>
      </c>
      <c r="H264" s="14">
        <v>0.64354612708528103</v>
      </c>
      <c r="I264" s="15">
        <v>5.8164835829481897E-8</v>
      </c>
      <c r="J264" s="16">
        <v>1.15955545976581E-8</v>
      </c>
      <c r="K264" s="14">
        <v>0.204444533158298</v>
      </c>
      <c r="L264" s="11" t="s">
        <v>1774</v>
      </c>
      <c r="M264" s="11"/>
    </row>
    <row r="265" spans="1:13" x14ac:dyDescent="0.2">
      <c r="A265" s="11" t="s">
        <v>1555</v>
      </c>
      <c r="B265" s="11">
        <v>68.528750000000002</v>
      </c>
      <c r="C265" s="11">
        <v>10.707395</v>
      </c>
      <c r="D265" s="11">
        <v>20.712250000000001</v>
      </c>
      <c r="E265" s="11">
        <v>0.28541</v>
      </c>
      <c r="F265" s="12">
        <v>2.5156883157464698</v>
      </c>
      <c r="G265" s="13">
        <v>1.7569271814156699</v>
      </c>
      <c r="H265" s="14">
        <v>5.5972678865141798</v>
      </c>
      <c r="I265" s="15">
        <v>1.7630748970725599E-16</v>
      </c>
      <c r="J265" s="16">
        <v>1.16125368039831E-8</v>
      </c>
      <c r="K265" s="17">
        <v>2.2478804725093698E-50</v>
      </c>
      <c r="L265" s="11" t="s">
        <v>1554</v>
      </c>
      <c r="M265" s="11"/>
    </row>
    <row r="266" spans="1:13" x14ac:dyDescent="0.2">
      <c r="A266" s="11" t="s">
        <v>2097</v>
      </c>
      <c r="B266" s="11">
        <v>2.3722799999999999</v>
      </c>
      <c r="C266" s="11">
        <v>30.782800000000002</v>
      </c>
      <c r="D266" s="11">
        <v>0.33625899999999997</v>
      </c>
      <c r="E266" s="11">
        <v>0.60042400000000007</v>
      </c>
      <c r="F266" s="12">
        <v>-3.3119106700047198</v>
      </c>
      <c r="G266" s="13">
        <v>3.3285367164649702</v>
      </c>
      <c r="H266" s="14">
        <v>-1.7060641993460399</v>
      </c>
      <c r="I266" s="15">
        <v>1.2512024821556199E-13</v>
      </c>
      <c r="J266" s="16">
        <v>1.2102538227730099E-8</v>
      </c>
      <c r="K266" s="14">
        <v>1.9499255003205599E-2</v>
      </c>
      <c r="L266" s="11" t="s">
        <v>2096</v>
      </c>
      <c r="M266" s="11"/>
    </row>
    <row r="267" spans="1:13" x14ac:dyDescent="0.2">
      <c r="A267" s="11" t="s">
        <v>2105</v>
      </c>
      <c r="B267" s="11">
        <v>6.1808250000000005</v>
      </c>
      <c r="C267" s="11">
        <v>2.8255699999999999</v>
      </c>
      <c r="D267" s="11">
        <v>0.6587035</v>
      </c>
      <c r="E267" s="11">
        <v>0.86160000000000003</v>
      </c>
      <c r="F267" s="12">
        <v>1.41019072995983</v>
      </c>
      <c r="G267" s="13">
        <v>3.3677306729293601</v>
      </c>
      <c r="H267" s="14">
        <v>-0.39864361394830899</v>
      </c>
      <c r="I267" s="12">
        <v>5.1082048795894598E-2</v>
      </c>
      <c r="J267" s="16">
        <v>1.22632623371049E-8</v>
      </c>
      <c r="K267" s="14">
        <v>0.72200583875677204</v>
      </c>
      <c r="L267" s="11" t="s">
        <v>2104</v>
      </c>
      <c r="M267" s="11"/>
    </row>
    <row r="268" spans="1:13" x14ac:dyDescent="0.2">
      <c r="A268" s="11" t="s">
        <v>1593</v>
      </c>
      <c r="B268" s="11">
        <v>26.805149999999998</v>
      </c>
      <c r="C268" s="11">
        <v>9.2961099999999988</v>
      </c>
      <c r="D268" s="11">
        <v>7.7727550000000001</v>
      </c>
      <c r="E268" s="11">
        <v>16.402950000000001</v>
      </c>
      <c r="F268" s="12">
        <v>1.3826709949862701</v>
      </c>
      <c r="G268" s="13">
        <v>1.8221169653507301</v>
      </c>
      <c r="H268" s="14">
        <v>-1.3192319333392899</v>
      </c>
      <c r="I268" s="15">
        <v>6.0351789216103201E-5</v>
      </c>
      <c r="J268" s="16">
        <v>1.2452230122395599E-8</v>
      </c>
      <c r="K268" s="14">
        <v>1.30778796873048E-4</v>
      </c>
      <c r="L268" s="11" t="s">
        <v>1592</v>
      </c>
      <c r="M268" s="11"/>
    </row>
    <row r="269" spans="1:13" x14ac:dyDescent="0.2">
      <c r="A269" s="11" t="s">
        <v>2031</v>
      </c>
      <c r="B269" s="11">
        <v>78.804000000000002</v>
      </c>
      <c r="C269" s="11">
        <v>3.43872</v>
      </c>
      <c r="D269" s="11">
        <v>10.031980000000001</v>
      </c>
      <c r="E269" s="11">
        <v>0.13033</v>
      </c>
      <c r="F269" s="12">
        <v>4.1458311472686704</v>
      </c>
      <c r="G269" s="13">
        <v>2.8912078460614699</v>
      </c>
      <c r="H269" s="14">
        <v>5.0119754993150796</v>
      </c>
      <c r="I269" s="15">
        <v>2.9955952774519302E-16</v>
      </c>
      <c r="J269" s="16">
        <v>1.35993636531785E-8</v>
      </c>
      <c r="K269" s="17">
        <v>1.0756667056052699E-17</v>
      </c>
      <c r="L269" s="11" t="s">
        <v>2030</v>
      </c>
      <c r="M269" s="11"/>
    </row>
    <row r="270" spans="1:13" x14ac:dyDescent="0.2">
      <c r="A270" s="11" t="s">
        <v>1248</v>
      </c>
      <c r="B270" s="11">
        <v>492.84749999999997</v>
      </c>
      <c r="C270" s="11">
        <v>140.89949999999999</v>
      </c>
      <c r="D270" s="11">
        <v>202.786</v>
      </c>
      <c r="E270" s="11">
        <v>8.791640000000001</v>
      </c>
      <c r="F270" s="12">
        <v>1.6248556989724201</v>
      </c>
      <c r="G270" s="13">
        <v>1.3316629493757901</v>
      </c>
      <c r="H270" s="14">
        <v>4.15778019673294</v>
      </c>
      <c r="I270" s="15">
        <v>6.5516785676656696E-12</v>
      </c>
      <c r="J270" s="16">
        <v>1.72849536316252E-8</v>
      </c>
      <c r="K270" s="17">
        <v>2.56270460147097E-72</v>
      </c>
      <c r="L270" s="11" t="s">
        <v>1247</v>
      </c>
      <c r="M270" s="11"/>
    </row>
    <row r="271" spans="1:13" x14ac:dyDescent="0.2">
      <c r="A271" s="11" t="s">
        <v>1384</v>
      </c>
      <c r="B271" s="11">
        <v>42.064900000000002</v>
      </c>
      <c r="C271" s="11">
        <v>31.673700000000004</v>
      </c>
      <c r="D271" s="11">
        <v>15.623650000000001</v>
      </c>
      <c r="E271" s="11">
        <v>16.127600000000001</v>
      </c>
      <c r="F271" s="12">
        <v>0.28967181246434998</v>
      </c>
      <c r="G271" s="13">
        <v>1.4766386324196801</v>
      </c>
      <c r="H271" s="14">
        <v>-0.25057098326500199</v>
      </c>
      <c r="I271" s="12">
        <v>0.51169555212645301</v>
      </c>
      <c r="J271" s="16">
        <v>1.72849536316252E-8</v>
      </c>
      <c r="K271" s="14">
        <v>0.55925459276578404</v>
      </c>
      <c r="L271" s="11" t="s">
        <v>1383</v>
      </c>
      <c r="M271" s="11"/>
    </row>
    <row r="272" spans="1:13" x14ac:dyDescent="0.2">
      <c r="A272" s="11" t="s">
        <v>1943</v>
      </c>
      <c r="B272" s="11">
        <v>194.19550000000001</v>
      </c>
      <c r="C272" s="11">
        <v>119.41800000000001</v>
      </c>
      <c r="D272" s="11">
        <v>33.251649999999998</v>
      </c>
      <c r="E272" s="11">
        <v>12.271799999999999</v>
      </c>
      <c r="F272" s="12">
        <v>0.55463226111719899</v>
      </c>
      <c r="G272" s="13">
        <v>2.5127313395486901</v>
      </c>
      <c r="H272" s="14">
        <v>1.0382047921029001</v>
      </c>
      <c r="I272" s="12">
        <v>0.450981488975288</v>
      </c>
      <c r="J272" s="16">
        <v>2.0119076933358701E-8</v>
      </c>
      <c r="K272" s="14">
        <v>6.2984365319804905E-2</v>
      </c>
      <c r="L272" s="11" t="s">
        <v>1942</v>
      </c>
      <c r="M272" s="11"/>
    </row>
    <row r="273" spans="1:13" x14ac:dyDescent="0.2">
      <c r="A273" s="11" t="s">
        <v>1795</v>
      </c>
      <c r="B273" s="11">
        <v>5784.1900000000005</v>
      </c>
      <c r="C273" s="11">
        <v>4906.76</v>
      </c>
      <c r="D273" s="11">
        <v>1388.3049999999998</v>
      </c>
      <c r="E273" s="11">
        <v>655.20249999999999</v>
      </c>
      <c r="F273" s="12">
        <v>9.7346881186882506E-2</v>
      </c>
      <c r="G273" s="13">
        <v>2.0604665013503101</v>
      </c>
      <c r="H273" s="14">
        <v>0.801567721120786</v>
      </c>
      <c r="I273" s="12">
        <v>0.90548040973450805</v>
      </c>
      <c r="J273" s="16">
        <v>2.2937647995362601E-8</v>
      </c>
      <c r="K273" s="14">
        <v>8.6483177115245294E-2</v>
      </c>
      <c r="L273" s="11" t="s">
        <v>1794</v>
      </c>
      <c r="M273" s="11"/>
    </row>
    <row r="274" spans="1:13" x14ac:dyDescent="0.2">
      <c r="A274" s="11" t="s">
        <v>2013</v>
      </c>
      <c r="B274" s="11">
        <v>18.2727</v>
      </c>
      <c r="C274" s="11">
        <v>34.488550000000004</v>
      </c>
      <c r="D274" s="11">
        <v>2.7059199999999999</v>
      </c>
      <c r="E274" s="11">
        <v>1.545795</v>
      </c>
      <c r="F274" s="12">
        <v>-1.01324563395921</v>
      </c>
      <c r="G274" s="13">
        <v>2.7400905421781698</v>
      </c>
      <c r="H274" s="14">
        <v>0.43388267185297502</v>
      </c>
      <c r="I274" s="12">
        <v>0.13008793623227899</v>
      </c>
      <c r="J274" s="16">
        <v>2.4920307465036099E-8</v>
      </c>
      <c r="K274" s="14">
        <v>0.60786006414690297</v>
      </c>
      <c r="L274" s="11" t="s">
        <v>2012</v>
      </c>
      <c r="M274" s="11"/>
    </row>
    <row r="275" spans="1:13" x14ac:dyDescent="0.2">
      <c r="A275" s="11" t="s">
        <v>1761</v>
      </c>
      <c r="B275" s="11">
        <v>7.2010900000000007</v>
      </c>
      <c r="C275" s="11">
        <v>33.653849999999998</v>
      </c>
      <c r="D275" s="11">
        <v>1.5028049999999999</v>
      </c>
      <c r="E275" s="11">
        <v>4.3198600000000003</v>
      </c>
      <c r="F275" s="12">
        <v>-2.2422051044469802</v>
      </c>
      <c r="G275" s="13">
        <v>2.02257480450583</v>
      </c>
      <c r="H275" s="14">
        <v>-1.3095338192081201</v>
      </c>
      <c r="I275" s="15">
        <v>4.5504564071622402E-12</v>
      </c>
      <c r="J275" s="16">
        <v>2.52733850296292E-8</v>
      </c>
      <c r="K275" s="14">
        <v>1.51568774529769E-3</v>
      </c>
      <c r="L275" s="11" t="s">
        <v>43</v>
      </c>
      <c r="M275" s="11"/>
    </row>
    <row r="276" spans="1:13" x14ac:dyDescent="0.2">
      <c r="A276" s="11" t="s">
        <v>1398</v>
      </c>
      <c r="B276" s="11">
        <v>120.253</v>
      </c>
      <c r="C276" s="11">
        <v>43.712000000000003</v>
      </c>
      <c r="D276" s="11">
        <v>45.283050000000003</v>
      </c>
      <c r="E276" s="11">
        <v>13.5581</v>
      </c>
      <c r="F276" s="12">
        <v>1.369471861127</v>
      </c>
      <c r="G276" s="13">
        <v>1.4961240277493599</v>
      </c>
      <c r="H276" s="14">
        <v>1.39165155523356</v>
      </c>
      <c r="I276" s="15">
        <v>9.7822478916415291E-7</v>
      </c>
      <c r="J276" s="16">
        <v>2.61535543669526E-8</v>
      </c>
      <c r="K276" s="17">
        <v>6.4245053275402503E-7</v>
      </c>
      <c r="L276" s="11" t="s">
        <v>1397</v>
      </c>
      <c r="M276" s="11"/>
    </row>
    <row r="277" spans="1:13" x14ac:dyDescent="0.2">
      <c r="A277" s="11" t="s">
        <v>1692</v>
      </c>
      <c r="B277" s="11">
        <v>4461.8250000000007</v>
      </c>
      <c r="C277" s="11">
        <v>3819.44</v>
      </c>
      <c r="D277" s="11">
        <v>1213.085</v>
      </c>
      <c r="E277" s="11">
        <v>556.03750000000002</v>
      </c>
      <c r="F277" s="12">
        <v>0.110168842978756</v>
      </c>
      <c r="G277" s="13">
        <v>1.9276204807911299</v>
      </c>
      <c r="H277" s="14">
        <v>0.829644932021538</v>
      </c>
      <c r="I277" s="12">
        <v>0.88389294530769502</v>
      </c>
      <c r="J277" s="16">
        <v>2.7857472974085299E-8</v>
      </c>
      <c r="K277" s="14">
        <v>5.2223045223288203E-2</v>
      </c>
      <c r="L277" s="11" t="s">
        <v>1691</v>
      </c>
      <c r="M277" s="11"/>
    </row>
    <row r="278" spans="1:13" x14ac:dyDescent="0.2">
      <c r="A278" s="11" t="s">
        <v>1571</v>
      </c>
      <c r="B278" s="11">
        <v>19.22785</v>
      </c>
      <c r="C278" s="11">
        <v>17.1175</v>
      </c>
      <c r="D278" s="11">
        <v>4.9303650000000001</v>
      </c>
      <c r="E278" s="11">
        <v>7.3229950000000006</v>
      </c>
      <c r="F278" s="12">
        <v>-3.1559932030719301E-2</v>
      </c>
      <c r="G278" s="13">
        <v>1.78817379443034</v>
      </c>
      <c r="H278" s="14">
        <v>-0.733329630832391</v>
      </c>
      <c r="I278" s="12">
        <v>0.96775869070673803</v>
      </c>
      <c r="J278" s="16">
        <v>2.9071118681307501E-8</v>
      </c>
      <c r="K278" s="14">
        <v>7.3765037521098406E-2</v>
      </c>
      <c r="L278" s="11" t="s">
        <v>1570</v>
      </c>
      <c r="M278" s="11"/>
    </row>
    <row r="279" spans="1:13" x14ac:dyDescent="0.2">
      <c r="A279" s="11" t="s">
        <v>1508</v>
      </c>
      <c r="B279" s="11">
        <v>75.40594999999999</v>
      </c>
      <c r="C279" s="11">
        <v>47.281350000000003</v>
      </c>
      <c r="D279" s="11">
        <v>25.11185</v>
      </c>
      <c r="E279" s="11">
        <v>8.0623149999999999</v>
      </c>
      <c r="F279" s="12">
        <v>0.55802527913215005</v>
      </c>
      <c r="G279" s="13">
        <v>1.6803765926301499</v>
      </c>
      <c r="H279" s="14">
        <v>1.19657055592911</v>
      </c>
      <c r="I279" s="12">
        <v>0.199360366238612</v>
      </c>
      <c r="J279" s="16">
        <v>2.91444242083465E-8</v>
      </c>
      <c r="K279" s="14">
        <v>4.2518696985833099E-4</v>
      </c>
      <c r="L279" s="11" t="s">
        <v>1507</v>
      </c>
      <c r="M279" s="11"/>
    </row>
    <row r="280" spans="1:13" x14ac:dyDescent="0.2">
      <c r="A280" s="11" t="s">
        <v>1785</v>
      </c>
      <c r="B280" s="11">
        <v>1431.365</v>
      </c>
      <c r="C280" s="11">
        <v>1768.6849999999999</v>
      </c>
      <c r="D280" s="11">
        <v>424.95600000000002</v>
      </c>
      <c r="E280" s="11">
        <v>186.54250000000002</v>
      </c>
      <c r="F280" s="12">
        <v>-0.51935148728277503</v>
      </c>
      <c r="G280" s="13">
        <v>2.04516131264233</v>
      </c>
      <c r="H280" s="14">
        <v>0.89676052905171399</v>
      </c>
      <c r="I280" s="12">
        <v>0.37036345655409503</v>
      </c>
      <c r="J280" s="16">
        <v>3.0512887758415603E-8</v>
      </c>
      <c r="K280" s="14">
        <v>4.7641371062317903E-2</v>
      </c>
      <c r="L280" s="11" t="s">
        <v>1784</v>
      </c>
      <c r="M280" s="11"/>
    </row>
    <row r="281" spans="1:13" x14ac:dyDescent="0.2">
      <c r="A281" s="11" t="s">
        <v>1810</v>
      </c>
      <c r="B281" s="11">
        <v>264.68899999999996</v>
      </c>
      <c r="C281" s="11">
        <v>412.79049999999995</v>
      </c>
      <c r="D281" s="11">
        <v>62.582400000000007</v>
      </c>
      <c r="E281" s="11">
        <v>11.7834</v>
      </c>
      <c r="F281" s="12">
        <v>-0.71919526006616796</v>
      </c>
      <c r="G281" s="13">
        <v>2.08714202789991</v>
      </c>
      <c r="H281" s="14">
        <v>1.9818014044157699</v>
      </c>
      <c r="I281" s="12">
        <v>0.182941173934902</v>
      </c>
      <c r="J281" s="16">
        <v>3.4216171746565699E-8</v>
      </c>
      <c r="K281" s="17">
        <v>4.2289142728771003E-7</v>
      </c>
      <c r="L281" s="11" t="s">
        <v>1809</v>
      </c>
      <c r="M281" s="11"/>
    </row>
    <row r="282" spans="1:13" x14ac:dyDescent="0.2">
      <c r="A282" s="11" t="s">
        <v>1758</v>
      </c>
      <c r="B282" s="11">
        <v>4064.3049999999998</v>
      </c>
      <c r="C282" s="11">
        <v>3430.2400000000002</v>
      </c>
      <c r="D282" s="11">
        <v>1030.3429999999998</v>
      </c>
      <c r="E282" s="11">
        <v>501.61349999999999</v>
      </c>
      <c r="F282" s="12">
        <v>0.14486678403456199</v>
      </c>
      <c r="G282" s="13">
        <v>2.0176915033409402</v>
      </c>
      <c r="H282" s="14">
        <v>0.76815824989317205</v>
      </c>
      <c r="I282" s="12">
        <v>0.85436760286186098</v>
      </c>
      <c r="J282" s="16">
        <v>3.8915020060589499E-8</v>
      </c>
      <c r="K282" s="14">
        <v>0.103309869233542</v>
      </c>
      <c r="L282" s="11" t="s">
        <v>1757</v>
      </c>
      <c r="M282" s="11"/>
    </row>
    <row r="283" spans="1:13" x14ac:dyDescent="0.2">
      <c r="A283" s="11" t="s">
        <v>1694</v>
      </c>
      <c r="B283" s="11">
        <v>1022.991</v>
      </c>
      <c r="C283" s="11">
        <v>962.68100000000004</v>
      </c>
      <c r="D283" s="11">
        <v>287.91949999999997</v>
      </c>
      <c r="E283" s="11">
        <v>136.8605</v>
      </c>
      <c r="F283" s="12">
        <v>2.38758631189868E-2</v>
      </c>
      <c r="G283" s="13">
        <v>1.9334201358676999</v>
      </c>
      <c r="H283" s="14">
        <v>0.65890640921517096</v>
      </c>
      <c r="I283" s="12">
        <v>0.97731893928371605</v>
      </c>
      <c r="J283" s="16">
        <v>3.9160399406850398E-8</v>
      </c>
      <c r="K283" s="14">
        <v>0.158988027061125</v>
      </c>
      <c r="L283" s="11" t="s">
        <v>1693</v>
      </c>
      <c r="M283" s="11"/>
    </row>
    <row r="284" spans="1:13" x14ac:dyDescent="0.2">
      <c r="A284" s="11" t="s">
        <v>1700</v>
      </c>
      <c r="B284" s="11">
        <v>49.587049999999998</v>
      </c>
      <c r="C284" s="11">
        <v>52.326049999999995</v>
      </c>
      <c r="D284" s="11">
        <v>13.451699999999999</v>
      </c>
      <c r="E284" s="11">
        <v>24.867350000000002</v>
      </c>
      <c r="F284" s="12">
        <v>-0.162582366771724</v>
      </c>
      <c r="G284" s="13">
        <v>1.94403681380522</v>
      </c>
      <c r="H284" s="14">
        <v>-1.19469378260429</v>
      </c>
      <c r="I284" s="12">
        <v>0.82615169590417903</v>
      </c>
      <c r="J284" s="16">
        <v>3.9916320691192101E-8</v>
      </c>
      <c r="K284" s="14">
        <v>2.5981266639808999E-3</v>
      </c>
      <c r="L284" s="11" t="s">
        <v>1699</v>
      </c>
      <c r="M284" s="11"/>
    </row>
    <row r="285" spans="1:13" x14ac:dyDescent="0.2">
      <c r="A285" s="11" t="s">
        <v>1342</v>
      </c>
      <c r="B285" s="11">
        <v>82.766549999999995</v>
      </c>
      <c r="C285" s="11">
        <v>62.965299999999999</v>
      </c>
      <c r="D285" s="11">
        <v>33.262050000000002</v>
      </c>
      <c r="E285" s="11">
        <v>14.33295</v>
      </c>
      <c r="F285" s="12">
        <v>0.27627878698089697</v>
      </c>
      <c r="G285" s="13">
        <v>1.4245666134211501</v>
      </c>
      <c r="H285" s="14">
        <v>0.72524075805769195</v>
      </c>
      <c r="I285" s="12">
        <v>0.52686559099524399</v>
      </c>
      <c r="J285" s="16">
        <v>4.0431218634642198E-8</v>
      </c>
      <c r="K285" s="14">
        <v>2.3844188706790299E-2</v>
      </c>
      <c r="L285" s="11" t="s">
        <v>43</v>
      </c>
      <c r="M285" s="11"/>
    </row>
    <row r="286" spans="1:13" x14ac:dyDescent="0.2">
      <c r="A286" s="11" t="s">
        <v>1769</v>
      </c>
      <c r="B286" s="11">
        <v>795.28099999999995</v>
      </c>
      <c r="C286" s="11">
        <v>192.19550000000001</v>
      </c>
      <c r="D286" s="11">
        <v>202.42000000000002</v>
      </c>
      <c r="E286" s="11">
        <v>1.4921935</v>
      </c>
      <c r="F286" s="12">
        <v>1.88293512405236</v>
      </c>
      <c r="G286" s="13">
        <v>2.0329119480664501</v>
      </c>
      <c r="H286" s="14">
        <v>6.4715396256430902</v>
      </c>
      <c r="I286" s="15">
        <v>9.9681246424203398E-7</v>
      </c>
      <c r="J286" s="16">
        <v>4.1376733902850703E-8</v>
      </c>
      <c r="K286" s="17">
        <v>3.52789529633586E-71</v>
      </c>
      <c r="L286" s="11" t="s">
        <v>1768</v>
      </c>
      <c r="M286" s="11"/>
    </row>
    <row r="287" spans="1:13" x14ac:dyDescent="0.2">
      <c r="A287" s="11" t="s">
        <v>1440</v>
      </c>
      <c r="B287" s="11">
        <v>12.0169</v>
      </c>
      <c r="C287" s="11">
        <v>9.7261249999999997</v>
      </c>
      <c r="D287" s="11">
        <v>4.1962200000000003</v>
      </c>
      <c r="E287" s="11">
        <v>3.2357100000000001</v>
      </c>
      <c r="F287" s="12">
        <v>5.8053758111236399E-2</v>
      </c>
      <c r="G287" s="13">
        <v>1.5604651136897101</v>
      </c>
      <c r="H287" s="14">
        <v>4.78265971330026E-2</v>
      </c>
      <c r="I287" s="12">
        <v>0.92895574706909601</v>
      </c>
      <c r="J287" s="16">
        <v>4.30035227821801E-8</v>
      </c>
      <c r="K287" s="14">
        <v>0.94163929061671103</v>
      </c>
      <c r="L287" s="11" t="s">
        <v>1439</v>
      </c>
      <c r="M287" s="11"/>
    </row>
    <row r="288" spans="1:13" x14ac:dyDescent="0.2">
      <c r="A288" s="11" t="s">
        <v>1638</v>
      </c>
      <c r="B288" s="11">
        <v>15.95435</v>
      </c>
      <c r="C288" s="11">
        <v>5.3886050000000001</v>
      </c>
      <c r="D288" s="11">
        <v>4.4599349999999998</v>
      </c>
      <c r="E288" s="11">
        <v>1.5616000000000001</v>
      </c>
      <c r="F288" s="12">
        <v>1.4250464646669201</v>
      </c>
      <c r="G288" s="13">
        <v>1.86538192189143</v>
      </c>
      <c r="H288" s="14">
        <v>1.18311638365309</v>
      </c>
      <c r="I288" s="12">
        <v>1.06803735608951E-4</v>
      </c>
      <c r="J288" s="16">
        <v>4.4669900777296602E-8</v>
      </c>
      <c r="K288" s="14">
        <v>3.19490802098295E-3</v>
      </c>
      <c r="L288" s="11" t="s">
        <v>1637</v>
      </c>
      <c r="M288" s="11"/>
    </row>
    <row r="289" spans="1:13" x14ac:dyDescent="0.2">
      <c r="A289" s="11" t="s">
        <v>2233</v>
      </c>
      <c r="B289" s="11">
        <v>7685.3850000000002</v>
      </c>
      <c r="C289" s="11">
        <v>2987.23</v>
      </c>
      <c r="D289" s="11">
        <v>159.6763</v>
      </c>
      <c r="E289" s="11">
        <v>33.531840000000003</v>
      </c>
      <c r="F289" s="12">
        <v>1.0015899762056799</v>
      </c>
      <c r="G289" s="13">
        <v>4.6430941863103996</v>
      </c>
      <c r="H289" s="14">
        <v>1.3774565602306701</v>
      </c>
      <c r="I289" s="12">
        <v>0.47671613678505997</v>
      </c>
      <c r="J289" s="16">
        <v>4.5009586704087599E-8</v>
      </c>
      <c r="K289" s="14">
        <v>0.241012324761991</v>
      </c>
      <c r="L289" s="11" t="s">
        <v>2232</v>
      </c>
      <c r="M289" s="11"/>
    </row>
    <row r="290" spans="1:13" x14ac:dyDescent="0.2">
      <c r="A290" s="11" t="s">
        <v>1524</v>
      </c>
      <c r="B290" s="11">
        <v>2772.1099999999997</v>
      </c>
      <c r="C290" s="11">
        <v>1746.6799999999998</v>
      </c>
      <c r="D290" s="11">
        <v>900.20299999999997</v>
      </c>
      <c r="E290" s="11">
        <v>427.35199999999998</v>
      </c>
      <c r="F290" s="12">
        <v>0.56289511751147103</v>
      </c>
      <c r="G290" s="13">
        <v>1.6977498916849301</v>
      </c>
      <c r="H290" s="14">
        <v>0.74010537662354603</v>
      </c>
      <c r="I290" s="12">
        <v>0.210498606902987</v>
      </c>
      <c r="J290" s="16">
        <v>4.6498358667079301E-8</v>
      </c>
      <c r="K290" s="14">
        <v>5.2861317500560098E-2</v>
      </c>
      <c r="L290" s="11" t="s">
        <v>1523</v>
      </c>
      <c r="M290" s="11"/>
    </row>
    <row r="291" spans="1:13" x14ac:dyDescent="0.2">
      <c r="A291" s="11" t="s">
        <v>1402</v>
      </c>
      <c r="B291" s="11">
        <v>43.066699999999997</v>
      </c>
      <c r="C291" s="11">
        <v>15.1264</v>
      </c>
      <c r="D291" s="11">
        <v>9.4442950000000003</v>
      </c>
      <c r="E291" s="11">
        <v>4.2593350000000001</v>
      </c>
      <c r="F291" s="12">
        <v>1.16998345160812</v>
      </c>
      <c r="G291" s="13">
        <v>1.50232264759504</v>
      </c>
      <c r="H291" s="14">
        <v>0.47579080340549201</v>
      </c>
      <c r="I291" s="15">
        <v>7.7895692565263099E-5</v>
      </c>
      <c r="J291" s="16">
        <v>4.7710306310381598E-8</v>
      </c>
      <c r="K291" s="14">
        <v>0.21330914921204899</v>
      </c>
      <c r="L291" s="11" t="s">
        <v>1401</v>
      </c>
      <c r="M291" s="11"/>
    </row>
    <row r="292" spans="1:13" x14ac:dyDescent="0.2">
      <c r="A292" s="11" t="s">
        <v>1478</v>
      </c>
      <c r="B292" s="11">
        <v>369.14800000000002</v>
      </c>
      <c r="C292" s="11">
        <v>196.815</v>
      </c>
      <c r="D292" s="11">
        <v>121.37649999999999</v>
      </c>
      <c r="E292" s="11">
        <v>104.62</v>
      </c>
      <c r="F292" s="12">
        <v>0.74860453150158501</v>
      </c>
      <c r="G292" s="13">
        <v>1.62015312319017</v>
      </c>
      <c r="H292" s="14">
        <v>-3.5305622053386498E-2</v>
      </c>
      <c r="I292" s="12">
        <v>5.0056365936647501E-2</v>
      </c>
      <c r="J292" s="16">
        <v>4.8334112869030297E-8</v>
      </c>
      <c r="K292" s="14">
        <v>0.95892337431123698</v>
      </c>
      <c r="L292" s="11" t="s">
        <v>1477</v>
      </c>
      <c r="M292" s="11"/>
    </row>
    <row r="293" spans="1:13" x14ac:dyDescent="0.2">
      <c r="A293" s="11" t="s">
        <v>1921</v>
      </c>
      <c r="B293" s="11">
        <v>12.115015</v>
      </c>
      <c r="C293" s="11">
        <v>19.06035</v>
      </c>
      <c r="D293" s="11">
        <v>2.0151349999999999</v>
      </c>
      <c r="E293" s="11">
        <v>1.5997050000000002</v>
      </c>
      <c r="F293" s="12">
        <v>-0.729150756471031</v>
      </c>
      <c r="G293" s="13">
        <v>2.42126768911616</v>
      </c>
      <c r="H293" s="14">
        <v>7.9537704033307302E-2</v>
      </c>
      <c r="I293" s="12">
        <v>0.25333453207402201</v>
      </c>
      <c r="J293" s="16">
        <v>5.7225494606517502E-8</v>
      </c>
      <c r="K293" s="14">
        <v>0.93855642549654805</v>
      </c>
      <c r="L293" s="11" t="s">
        <v>1920</v>
      </c>
      <c r="M293" s="11"/>
    </row>
    <row r="294" spans="1:13" x14ac:dyDescent="0.2">
      <c r="A294" s="11" t="s">
        <v>1356</v>
      </c>
      <c r="B294" s="11">
        <v>88.272599999999997</v>
      </c>
      <c r="C294" s="11">
        <v>75.69265</v>
      </c>
      <c r="D294" s="11">
        <v>34.068199999999997</v>
      </c>
      <c r="E294" s="11">
        <v>35.908500000000004</v>
      </c>
      <c r="F294" s="12">
        <v>0.12648085623831101</v>
      </c>
      <c r="G294" s="13">
        <v>1.4420030850922401</v>
      </c>
      <c r="H294" s="14">
        <v>-0.33764983292362999</v>
      </c>
      <c r="I294" s="12">
        <v>0.82192056920943601</v>
      </c>
      <c r="J294" s="16">
        <v>8.2707530757550895E-8</v>
      </c>
      <c r="K294" s="14">
        <v>0.401598370850902</v>
      </c>
      <c r="L294" s="11" t="s">
        <v>1355</v>
      </c>
      <c r="M294" s="11"/>
    </row>
    <row r="295" spans="1:13" x14ac:dyDescent="0.2">
      <c r="A295" s="11" t="s">
        <v>1901</v>
      </c>
      <c r="B295" s="11">
        <v>29.388249999999999</v>
      </c>
      <c r="C295" s="11">
        <v>2.330495</v>
      </c>
      <c r="D295" s="11">
        <v>5.7195750000000007</v>
      </c>
      <c r="E295" s="11">
        <v>0.10641979999999999</v>
      </c>
      <c r="F295" s="12">
        <v>3.3848151707290302</v>
      </c>
      <c r="G295" s="13">
        <v>2.3463181503908901</v>
      </c>
      <c r="H295" s="14">
        <v>4.6008943911009199</v>
      </c>
      <c r="I295" s="15">
        <v>1.1532662135892899E-14</v>
      </c>
      <c r="J295" s="16">
        <v>8.4355158386679203E-8</v>
      </c>
      <c r="K295" s="17">
        <v>3.7801362265778901E-18</v>
      </c>
      <c r="L295" s="11" t="s">
        <v>1900</v>
      </c>
      <c r="M295" s="11"/>
    </row>
    <row r="296" spans="1:13" x14ac:dyDescent="0.2">
      <c r="A296" s="11" t="s">
        <v>1662</v>
      </c>
      <c r="B296" s="11">
        <v>35.466050000000003</v>
      </c>
      <c r="C296" s="11">
        <v>78.26925</v>
      </c>
      <c r="D296" s="11">
        <v>9.5432450000000006</v>
      </c>
      <c r="E296" s="11">
        <v>16.622949999999999</v>
      </c>
      <c r="F296" s="12">
        <v>-1.2178421195143201</v>
      </c>
      <c r="G296" s="13">
        <v>1.8883399607351801</v>
      </c>
      <c r="H296" s="14">
        <v>-1.0256437608627</v>
      </c>
      <c r="I296" s="12">
        <v>2.2382594850710799E-3</v>
      </c>
      <c r="J296" s="16">
        <v>8.7451266084328197E-8</v>
      </c>
      <c r="K296" s="14">
        <v>1.22650020701563E-2</v>
      </c>
      <c r="L296" s="11" t="s">
        <v>1661</v>
      </c>
      <c r="M296" s="11"/>
    </row>
    <row r="297" spans="1:13" x14ac:dyDescent="0.2">
      <c r="A297" s="11" t="s">
        <v>1591</v>
      </c>
      <c r="B297" s="11">
        <v>12.806550000000001</v>
      </c>
      <c r="C297" s="11">
        <v>2.9712899999999998</v>
      </c>
      <c r="D297" s="11">
        <v>3.7147399999999999</v>
      </c>
      <c r="E297" s="11">
        <v>1.9099749999999998</v>
      </c>
      <c r="F297" s="12">
        <v>1.8679252440066201</v>
      </c>
      <c r="G297" s="13">
        <v>1.81959775055089</v>
      </c>
      <c r="H297" s="14">
        <v>0.57203903512932497</v>
      </c>
      <c r="I297" s="15">
        <v>9.8321429702843804E-8</v>
      </c>
      <c r="J297" s="16">
        <v>9.29239720689151E-8</v>
      </c>
      <c r="K297" s="14">
        <v>0.230920177133006</v>
      </c>
      <c r="L297" s="11" t="s">
        <v>1590</v>
      </c>
      <c r="M297" s="11"/>
    </row>
    <row r="298" spans="1:13" x14ac:dyDescent="0.2">
      <c r="A298" s="11" t="s">
        <v>1742</v>
      </c>
      <c r="B298" s="11">
        <v>3376.77</v>
      </c>
      <c r="C298" s="11">
        <v>5373.8850000000002</v>
      </c>
      <c r="D298" s="11">
        <v>849.73199999999997</v>
      </c>
      <c r="E298" s="11">
        <v>376.108</v>
      </c>
      <c r="F298" s="12">
        <v>-0.80301623363207197</v>
      </c>
      <c r="G298" s="13">
        <v>2.0005926024570302</v>
      </c>
      <c r="H298" s="14">
        <v>0.89322153927376202</v>
      </c>
      <c r="I298" s="12">
        <v>0.120028763228248</v>
      </c>
      <c r="J298" s="16">
        <v>1.05328327237983E-7</v>
      </c>
      <c r="K298" s="14">
        <v>5.30756171169635E-2</v>
      </c>
      <c r="L298" s="11" t="s">
        <v>1741</v>
      </c>
      <c r="M298" s="11"/>
    </row>
    <row r="299" spans="1:13" x14ac:dyDescent="0.2">
      <c r="A299" s="11" t="s">
        <v>1394</v>
      </c>
      <c r="B299" s="11">
        <v>142.03550000000001</v>
      </c>
      <c r="C299" s="11">
        <v>50.703500000000005</v>
      </c>
      <c r="D299" s="11">
        <v>52.146950000000004</v>
      </c>
      <c r="E299" s="11">
        <v>22.138300000000001</v>
      </c>
      <c r="F299" s="12">
        <v>1.33547626511005</v>
      </c>
      <c r="G299" s="13">
        <v>1.49320587282579</v>
      </c>
      <c r="H299" s="14">
        <v>0.98395275192430298</v>
      </c>
      <c r="I299" s="15">
        <v>6.00291458809312E-6</v>
      </c>
      <c r="J299" s="16">
        <v>1.10049587174622E-7</v>
      </c>
      <c r="K299" s="14">
        <v>1.7313450474101E-3</v>
      </c>
      <c r="L299" s="11" t="s">
        <v>1393</v>
      </c>
      <c r="M299" s="11"/>
    </row>
    <row r="300" spans="1:13" x14ac:dyDescent="0.2">
      <c r="A300" s="11" t="s">
        <v>1368</v>
      </c>
      <c r="B300" s="11">
        <v>17.241700000000002</v>
      </c>
      <c r="C300" s="11">
        <v>14.4008</v>
      </c>
      <c r="D300" s="11">
        <v>6.6314549999999999</v>
      </c>
      <c r="E300" s="11">
        <v>3.6912700000000003</v>
      </c>
      <c r="F300" s="12">
        <v>0.142221965721188</v>
      </c>
      <c r="G300" s="13">
        <v>1.45585756367884</v>
      </c>
      <c r="H300" s="14">
        <v>0.55002144420997001</v>
      </c>
      <c r="I300" s="12">
        <v>0.79679329026569301</v>
      </c>
      <c r="J300" s="16">
        <v>1.11451118506991E-7</v>
      </c>
      <c r="K300" s="14">
        <v>0.13894942013519601</v>
      </c>
      <c r="L300" s="11" t="s">
        <v>1367</v>
      </c>
      <c r="M300" s="11"/>
    </row>
    <row r="301" spans="1:13" x14ac:dyDescent="0.2">
      <c r="A301" s="11" t="s">
        <v>1752</v>
      </c>
      <c r="B301" s="11">
        <v>3495.625</v>
      </c>
      <c r="C301" s="11">
        <v>5136.5149999999994</v>
      </c>
      <c r="D301" s="11">
        <v>842.59649999999988</v>
      </c>
      <c r="E301" s="11">
        <v>385.791</v>
      </c>
      <c r="F301" s="12">
        <v>-0.72844782783684603</v>
      </c>
      <c r="G301" s="13">
        <v>2.0095200601160599</v>
      </c>
      <c r="H301" s="14">
        <v>0.94490818887125305</v>
      </c>
      <c r="I301" s="12">
        <v>0.17492094693847299</v>
      </c>
      <c r="J301" s="16">
        <v>1.11612774400777E-7</v>
      </c>
      <c r="K301" s="14">
        <v>3.9021211995120098E-2</v>
      </c>
      <c r="L301" s="11" t="s">
        <v>1751</v>
      </c>
      <c r="M301" s="11"/>
    </row>
    <row r="302" spans="1:13" x14ac:dyDescent="0.2">
      <c r="A302" s="11" t="s">
        <v>2175</v>
      </c>
      <c r="B302" s="11">
        <v>1.8419924999999999</v>
      </c>
      <c r="C302" s="11">
        <v>0.24244599999999999</v>
      </c>
      <c r="D302" s="11">
        <v>7.7185050000000005E-2</v>
      </c>
      <c r="E302" s="11">
        <v>3.5336549999999994E-2</v>
      </c>
      <c r="F302" s="12">
        <v>2.5303589926658501</v>
      </c>
      <c r="G302" s="13">
        <v>4.0457081517965801</v>
      </c>
      <c r="H302" s="14">
        <v>0.48048595602364302</v>
      </c>
      <c r="I302" s="12">
        <v>2.2082125925531599E-3</v>
      </c>
      <c r="J302" s="16">
        <v>1.19519455235704E-7</v>
      </c>
      <c r="K302" s="14">
        <v>0.75561716368785503</v>
      </c>
      <c r="L302" s="11" t="s">
        <v>2174</v>
      </c>
      <c r="M302" s="11"/>
    </row>
    <row r="303" spans="1:13" x14ac:dyDescent="0.2">
      <c r="A303" s="11" t="s">
        <v>1997</v>
      </c>
      <c r="B303" s="11">
        <v>4.5898599999999998</v>
      </c>
      <c r="C303" s="11">
        <v>0.84989500000000007</v>
      </c>
      <c r="D303" s="11">
        <v>0.55267900000000003</v>
      </c>
      <c r="E303" s="11">
        <v>0.10148095</v>
      </c>
      <c r="F303" s="12">
        <v>2.2159372561842501</v>
      </c>
      <c r="G303" s="13">
        <v>2.7061207606323401</v>
      </c>
      <c r="H303" s="14">
        <v>1.93398152768877</v>
      </c>
      <c r="I303" s="15">
        <v>4.6910295932469403E-5</v>
      </c>
      <c r="J303" s="16">
        <v>1.25475501441657E-7</v>
      </c>
      <c r="K303" s="14">
        <v>4.3474811836097804E-3</v>
      </c>
      <c r="L303" s="11" t="s">
        <v>1996</v>
      </c>
      <c r="M303" s="11"/>
    </row>
    <row r="304" spans="1:13" x14ac:dyDescent="0.2">
      <c r="A304" s="11" t="s">
        <v>1736</v>
      </c>
      <c r="B304" s="11">
        <v>2458.1750000000002</v>
      </c>
      <c r="C304" s="11">
        <v>4080.7299999999996</v>
      </c>
      <c r="D304" s="11">
        <v>706.22649999999999</v>
      </c>
      <c r="E304" s="11">
        <v>307.20150000000001</v>
      </c>
      <c r="F304" s="12">
        <v>-0.49951925952024101</v>
      </c>
      <c r="G304" s="13">
        <v>1.9970775825728899</v>
      </c>
      <c r="H304" s="14">
        <v>0.84872859435565096</v>
      </c>
      <c r="I304" s="12">
        <v>0.41010856121232397</v>
      </c>
      <c r="J304" s="16">
        <v>1.2719611760478901E-7</v>
      </c>
      <c r="K304" s="14">
        <v>7.1921742819621007E-2</v>
      </c>
      <c r="L304" s="11" t="s">
        <v>1735</v>
      </c>
      <c r="M304" s="11"/>
    </row>
    <row r="305" spans="1:13" x14ac:dyDescent="0.2">
      <c r="A305" s="11" t="s">
        <v>1528</v>
      </c>
      <c r="B305" s="11">
        <v>22.165150000000001</v>
      </c>
      <c r="C305" s="11">
        <v>2.9490500000000002</v>
      </c>
      <c r="D305" s="11">
        <v>7.0165749999999996</v>
      </c>
      <c r="E305" s="11">
        <v>3.6412199999999997</v>
      </c>
      <c r="F305" s="12">
        <v>2.75261797847137</v>
      </c>
      <c r="G305" s="13">
        <v>1.70370612308628</v>
      </c>
      <c r="H305" s="14">
        <v>0.66341559980287901</v>
      </c>
      <c r="I305" s="15">
        <v>3.6913722512554401E-17</v>
      </c>
      <c r="J305" s="16">
        <v>1.4723976870416101E-7</v>
      </c>
      <c r="K305" s="14">
        <v>0.12689334456356299</v>
      </c>
      <c r="L305" s="11" t="s">
        <v>1527</v>
      </c>
      <c r="M305" s="11"/>
    </row>
    <row r="306" spans="1:13" x14ac:dyDescent="0.2">
      <c r="A306" s="11" t="s">
        <v>2223</v>
      </c>
      <c r="B306" s="11">
        <v>49.762349999999998</v>
      </c>
      <c r="C306" s="11">
        <v>9.4613650000000007</v>
      </c>
      <c r="D306" s="11">
        <v>1.0803635</v>
      </c>
      <c r="E306" s="11">
        <v>0.10522049999999999</v>
      </c>
      <c r="F306" s="12">
        <v>1.92027183150922</v>
      </c>
      <c r="G306" s="13">
        <v>4.4895278479241103</v>
      </c>
      <c r="H306" s="14">
        <v>1.7190566236257301</v>
      </c>
      <c r="I306" s="12">
        <v>9.0861547834715506E-2</v>
      </c>
      <c r="J306" s="16">
        <v>1.4869773276169399E-7</v>
      </c>
      <c r="K306" s="14">
        <v>0.13551281135919099</v>
      </c>
      <c r="L306" s="11" t="s">
        <v>2222</v>
      </c>
      <c r="M306" s="11"/>
    </row>
    <row r="307" spans="1:13" x14ac:dyDescent="0.2">
      <c r="A307" s="11" t="s">
        <v>1506</v>
      </c>
      <c r="B307" s="11">
        <v>228.857</v>
      </c>
      <c r="C307" s="11">
        <v>99.808099999999996</v>
      </c>
      <c r="D307" s="11">
        <v>75.859200000000001</v>
      </c>
      <c r="E307" s="11">
        <v>71.979150000000004</v>
      </c>
      <c r="F307" s="12">
        <v>1.03480094167793</v>
      </c>
      <c r="G307" s="13">
        <v>1.6690158670319499</v>
      </c>
      <c r="H307" s="14">
        <v>-0.227531722022911</v>
      </c>
      <c r="I307" s="12">
        <v>5.1924701342820501E-3</v>
      </c>
      <c r="J307" s="16">
        <v>1.72533832858161E-7</v>
      </c>
      <c r="K307" s="14">
        <v>0.67869674320705997</v>
      </c>
      <c r="L307" s="11" t="s">
        <v>1505</v>
      </c>
      <c r="M307" s="11"/>
    </row>
    <row r="308" spans="1:13" x14ac:dyDescent="0.2">
      <c r="A308" s="11" t="s">
        <v>1989</v>
      </c>
      <c r="B308" s="11">
        <v>7.9889200000000002</v>
      </c>
      <c r="C308" s="11">
        <v>24.582349999999998</v>
      </c>
      <c r="D308" s="11">
        <v>1.1593</v>
      </c>
      <c r="E308" s="11">
        <v>2.5961449999999999</v>
      </c>
      <c r="F308" s="12">
        <v>-1.6398925586761</v>
      </c>
      <c r="G308" s="13">
        <v>2.6858262358903602</v>
      </c>
      <c r="H308" s="14">
        <v>-1.3174389592276401</v>
      </c>
      <c r="I308" s="12">
        <v>4.5900565927046296E-3</v>
      </c>
      <c r="J308" s="16">
        <v>1.8608519055954299E-7</v>
      </c>
      <c r="K308" s="14">
        <v>3.4960122245648199E-2</v>
      </c>
      <c r="L308" s="11" t="s">
        <v>1988</v>
      </c>
      <c r="M308" s="11"/>
    </row>
    <row r="309" spans="1:13" x14ac:dyDescent="0.2">
      <c r="A309" s="11" t="s">
        <v>1746</v>
      </c>
      <c r="B309" s="11">
        <v>16.328250000000001</v>
      </c>
      <c r="C309" s="11">
        <v>10.275185</v>
      </c>
      <c r="D309" s="11">
        <v>4.0252850000000002</v>
      </c>
      <c r="E309" s="11">
        <v>0.80650099999999991</v>
      </c>
      <c r="F309" s="12">
        <v>0.49005945416823898</v>
      </c>
      <c r="G309" s="13">
        <v>2.0061816502855101</v>
      </c>
      <c r="H309" s="14">
        <v>1.7699684577470201</v>
      </c>
      <c r="I309" s="12">
        <v>0.42815063341452603</v>
      </c>
      <c r="J309" s="16">
        <v>2.2237315331198799E-7</v>
      </c>
      <c r="K309" s="17">
        <v>5.7271905041969198E-5</v>
      </c>
      <c r="L309" s="11" t="s">
        <v>1745</v>
      </c>
      <c r="M309" s="11"/>
    </row>
    <row r="310" spans="1:13" x14ac:dyDescent="0.2">
      <c r="A310" s="11" t="s">
        <v>1438</v>
      </c>
      <c r="B310" s="11">
        <v>9.3138049999999986</v>
      </c>
      <c r="C310" s="11">
        <v>22.495950000000001</v>
      </c>
      <c r="D310" s="11">
        <v>3.3170999999999999</v>
      </c>
      <c r="E310" s="11">
        <v>10.469449999999998</v>
      </c>
      <c r="F310" s="12">
        <v>-1.3627375298234901</v>
      </c>
      <c r="G310" s="13">
        <v>1.5540807978209601</v>
      </c>
      <c r="H310" s="14">
        <v>-1.8915728244641501</v>
      </c>
      <c r="I310" s="15">
        <v>7.0350624201769598E-6</v>
      </c>
      <c r="J310" s="16">
        <v>2.23498614574107E-7</v>
      </c>
      <c r="K310" s="17">
        <v>2.19188814446164E-10</v>
      </c>
      <c r="L310" s="11" t="s">
        <v>1437</v>
      </c>
      <c r="M310" s="11"/>
    </row>
    <row r="311" spans="1:13" x14ac:dyDescent="0.2">
      <c r="A311" s="11" t="s">
        <v>2219</v>
      </c>
      <c r="B311" s="11">
        <v>73.170299999999997</v>
      </c>
      <c r="C311" s="11">
        <v>0.55277600000000005</v>
      </c>
      <c r="D311" s="11">
        <v>1.6282559999999999</v>
      </c>
      <c r="E311" s="11">
        <v>0.313168</v>
      </c>
      <c r="F311" s="12">
        <v>5.5276546412048502</v>
      </c>
      <c r="G311" s="13">
        <v>4.4867827545877601</v>
      </c>
      <c r="H311" s="14">
        <v>1.29015637000532</v>
      </c>
      <c r="I311" s="15">
        <v>2.9298097072689498E-10</v>
      </c>
      <c r="J311" s="16">
        <v>2.2487178377993601E-7</v>
      </c>
      <c r="K311" s="14">
        <v>0.30474797232566198</v>
      </c>
      <c r="L311" s="11" t="s">
        <v>2218</v>
      </c>
      <c r="M311" s="11"/>
    </row>
    <row r="312" spans="1:13" x14ac:dyDescent="0.2">
      <c r="A312" s="11" t="s">
        <v>1981</v>
      </c>
      <c r="B312" s="11">
        <v>23.0779</v>
      </c>
      <c r="C312" s="11">
        <v>34.253799999999998</v>
      </c>
      <c r="D312" s="11">
        <v>2.9820200000000003</v>
      </c>
      <c r="E312" s="11">
        <v>1.6934199999999999</v>
      </c>
      <c r="F312" s="12">
        <v>-0.58678693847757801</v>
      </c>
      <c r="G312" s="13">
        <v>2.6465348349939499</v>
      </c>
      <c r="H312" s="14">
        <v>0.41603220933242702</v>
      </c>
      <c r="I312" s="12">
        <v>0.486893169567999</v>
      </c>
      <c r="J312" s="16">
        <v>2.4682663534531698E-7</v>
      </c>
      <c r="K312" s="14">
        <v>0.63206650361982997</v>
      </c>
      <c r="L312" s="11" t="s">
        <v>1980</v>
      </c>
      <c r="M312" s="11"/>
    </row>
    <row r="313" spans="1:13" x14ac:dyDescent="0.2">
      <c r="A313" s="11" t="s">
        <v>1931</v>
      </c>
      <c r="B313" s="11">
        <v>73.742850000000004</v>
      </c>
      <c r="C313" s="11">
        <v>89.49915</v>
      </c>
      <c r="D313" s="11">
        <v>13.32902</v>
      </c>
      <c r="E313" s="11">
        <v>19.411100000000001</v>
      </c>
      <c r="F313" s="12">
        <v>-0.34256117343918602</v>
      </c>
      <c r="G313" s="13">
        <v>2.4438584948052502</v>
      </c>
      <c r="H313" s="14">
        <v>-0.77326975896924999</v>
      </c>
      <c r="I313" s="12">
        <v>0.70151406630041802</v>
      </c>
      <c r="J313" s="16">
        <v>2.9448505273696502E-7</v>
      </c>
      <c r="K313" s="14">
        <v>0.23775363936414701</v>
      </c>
      <c r="L313" s="11" t="s">
        <v>1930</v>
      </c>
      <c r="M313" s="11"/>
    </row>
    <row r="314" spans="1:13" x14ac:dyDescent="0.2">
      <c r="A314" s="11" t="s">
        <v>1955</v>
      </c>
      <c r="B314" s="11">
        <v>3.6765099999999999</v>
      </c>
      <c r="C314" s="11">
        <v>3.7360150000000001</v>
      </c>
      <c r="D314" s="11">
        <v>0.63474299999999995</v>
      </c>
      <c r="E314" s="11">
        <v>0.46086300000000002</v>
      </c>
      <c r="F314" s="12">
        <v>9.1647418775564801E-2</v>
      </c>
      <c r="G314" s="13">
        <v>2.5400607160557098</v>
      </c>
      <c r="H314" s="14">
        <v>0.14931241237433199</v>
      </c>
      <c r="I314" s="12">
        <v>0.93492699380661104</v>
      </c>
      <c r="J314" s="16">
        <v>3.1951424774335303E-7</v>
      </c>
      <c r="K314" s="14">
        <v>0.890478629265537</v>
      </c>
      <c r="L314" s="11" t="s">
        <v>1954</v>
      </c>
      <c r="M314" s="11"/>
    </row>
    <row r="315" spans="1:13" x14ac:dyDescent="0.2">
      <c r="A315" s="11" t="s">
        <v>1212</v>
      </c>
      <c r="B315" s="11">
        <v>42.009599999999999</v>
      </c>
      <c r="C315" s="11">
        <v>20.85455</v>
      </c>
      <c r="D315" s="11">
        <v>14.904150000000001</v>
      </c>
      <c r="E315" s="11">
        <v>8.8383649999999996</v>
      </c>
      <c r="F315" s="12">
        <v>0.71470656838343805</v>
      </c>
      <c r="G315" s="13">
        <v>1.2880369339366</v>
      </c>
      <c r="H315" s="14">
        <v>0.34552162075411702</v>
      </c>
      <c r="I315" s="12">
        <v>1.9767798436713498E-2</v>
      </c>
      <c r="J315" s="16">
        <v>3.5232530788999499E-7</v>
      </c>
      <c r="K315" s="14">
        <v>0.35927333892450802</v>
      </c>
      <c r="L315" s="11" t="s">
        <v>1211</v>
      </c>
      <c r="M315" s="11"/>
    </row>
    <row r="316" spans="1:13" x14ac:dyDescent="0.2">
      <c r="A316" s="11" t="s">
        <v>1581</v>
      </c>
      <c r="B316" s="11">
        <v>106.0197</v>
      </c>
      <c r="C316" s="11">
        <v>89.394800000000004</v>
      </c>
      <c r="D316" s="11">
        <v>31.032499999999999</v>
      </c>
      <c r="E316" s="11">
        <v>24.607500000000002</v>
      </c>
      <c r="F316" s="12">
        <v>0.14175215836973901</v>
      </c>
      <c r="G316" s="13">
        <v>1.79850416892483</v>
      </c>
      <c r="H316" s="14">
        <v>0.107417034685219</v>
      </c>
      <c r="I316" s="12">
        <v>0.85117067432000004</v>
      </c>
      <c r="J316" s="16">
        <v>3.5232530788999499E-7</v>
      </c>
      <c r="K316" s="14">
        <v>0.881628675236375</v>
      </c>
      <c r="L316" s="11" t="s">
        <v>1580</v>
      </c>
      <c r="M316" s="11"/>
    </row>
    <row r="317" spans="1:13" x14ac:dyDescent="0.2">
      <c r="A317" s="11" t="s">
        <v>2049</v>
      </c>
      <c r="B317" s="11">
        <v>3.1110000000000002</v>
      </c>
      <c r="C317" s="11">
        <v>2.8439900000000002</v>
      </c>
      <c r="D317" s="11">
        <v>0.37763650000000004</v>
      </c>
      <c r="E317" s="11">
        <v>0.29301349999999998</v>
      </c>
      <c r="F317" s="12">
        <v>9.3819486749451897E-2</v>
      </c>
      <c r="G317" s="13">
        <v>2.99393834961151</v>
      </c>
      <c r="H317" s="14">
        <v>-0.35541470595611302</v>
      </c>
      <c r="I317" s="12">
        <v>0.94265028389153604</v>
      </c>
      <c r="J317" s="16">
        <v>3.5260825701703098E-7</v>
      </c>
      <c r="K317" s="14">
        <v>0.749553416965279</v>
      </c>
      <c r="L317" s="11" t="s">
        <v>2048</v>
      </c>
      <c r="M317" s="11"/>
    </row>
    <row r="318" spans="1:13" x14ac:dyDescent="0.2">
      <c r="A318" s="11" t="s">
        <v>1276</v>
      </c>
      <c r="B318" s="11">
        <v>225.03899999999999</v>
      </c>
      <c r="C318" s="11">
        <v>203.714</v>
      </c>
      <c r="D318" s="11">
        <v>66.416899999999998</v>
      </c>
      <c r="E318" s="11">
        <v>21.335799999999999</v>
      </c>
      <c r="F318" s="12">
        <v>-0.28601707383186298</v>
      </c>
      <c r="G318" s="13">
        <v>1.35989715620136</v>
      </c>
      <c r="H318" s="14">
        <v>0.85242853781565597</v>
      </c>
      <c r="I318" s="12">
        <v>0.52491945106982696</v>
      </c>
      <c r="J318" s="16">
        <v>3.55888407328228E-7</v>
      </c>
      <c r="K318" s="14">
        <v>4.6024829620472498E-3</v>
      </c>
      <c r="L318" s="11" t="s">
        <v>43</v>
      </c>
      <c r="M318" s="11"/>
    </row>
    <row r="319" spans="1:13" x14ac:dyDescent="0.2">
      <c r="A319" s="11" t="s">
        <v>1376</v>
      </c>
      <c r="B319" s="11">
        <v>2554.12</v>
      </c>
      <c r="C319" s="11">
        <v>2443.4699999999998</v>
      </c>
      <c r="D319" s="11">
        <v>974.30500000000006</v>
      </c>
      <c r="E319" s="11">
        <v>510.69650000000001</v>
      </c>
      <c r="F319" s="12">
        <v>-6.2840095919877798E-2</v>
      </c>
      <c r="G319" s="13">
        <v>1.4660715434823199</v>
      </c>
      <c r="H319" s="14">
        <v>0.683477231170322</v>
      </c>
      <c r="I319" s="12">
        <v>0.92449285623045796</v>
      </c>
      <c r="J319" s="16">
        <v>3.5681981356634899E-7</v>
      </c>
      <c r="K319" s="14">
        <v>5.1712557671614201E-2</v>
      </c>
      <c r="L319" s="11" t="s">
        <v>1375</v>
      </c>
      <c r="M319" s="11"/>
    </row>
    <row r="320" spans="1:13" x14ac:dyDescent="0.2">
      <c r="A320" s="11" t="s">
        <v>1935</v>
      </c>
      <c r="B320" s="11">
        <v>102.07640000000001</v>
      </c>
      <c r="C320" s="11">
        <v>6.9403450000000007</v>
      </c>
      <c r="D320" s="11">
        <v>18.709074999999999</v>
      </c>
      <c r="E320" s="11">
        <v>0.13856840000000001</v>
      </c>
      <c r="F320" s="12">
        <v>3.5836938134320202</v>
      </c>
      <c r="G320" s="13">
        <v>2.45556551689105</v>
      </c>
      <c r="H320" s="14">
        <v>5.6885278421241701</v>
      </c>
      <c r="I320" s="15">
        <v>6.0067063639036399E-14</v>
      </c>
      <c r="J320" s="16">
        <v>3.6452143224910899E-7</v>
      </c>
      <c r="K320" s="17">
        <v>8.9263143822252807E-25</v>
      </c>
      <c r="L320" s="11" t="s">
        <v>1934</v>
      </c>
      <c r="M320" s="11"/>
    </row>
    <row r="321" spans="1:13" x14ac:dyDescent="0.2">
      <c r="A321" s="11" t="s">
        <v>1476</v>
      </c>
      <c r="B321" s="11">
        <v>15.7987</v>
      </c>
      <c r="C321" s="11">
        <v>4.9230549999999997</v>
      </c>
      <c r="D321" s="11">
        <v>5.4274199999999997</v>
      </c>
      <c r="E321" s="11">
        <v>0.74175949999999991</v>
      </c>
      <c r="F321" s="12">
        <v>1.57045744111959</v>
      </c>
      <c r="G321" s="13">
        <v>1.6161083656535</v>
      </c>
      <c r="H321" s="14">
        <v>2.8392106090430498</v>
      </c>
      <c r="I321" s="15">
        <v>2.13194612670662E-6</v>
      </c>
      <c r="J321" s="16">
        <v>3.6554780190528801E-7</v>
      </c>
      <c r="K321" s="17">
        <v>3.5060753960368399E-14</v>
      </c>
      <c r="L321" s="11" t="s">
        <v>1475</v>
      </c>
      <c r="M321" s="11"/>
    </row>
    <row r="322" spans="1:13" x14ac:dyDescent="0.2">
      <c r="A322" s="11" t="s">
        <v>2039</v>
      </c>
      <c r="B322" s="11">
        <v>126.41499999999999</v>
      </c>
      <c r="C322" s="11">
        <v>39.234650000000002</v>
      </c>
      <c r="D322" s="11">
        <v>9.7549250000000001</v>
      </c>
      <c r="E322" s="11">
        <v>0</v>
      </c>
      <c r="F322" s="12">
        <v>1.5224445935581301</v>
      </c>
      <c r="G322" s="13">
        <v>2.9434804601767799</v>
      </c>
      <c r="H322" s="14">
        <v>4.2765075306470397</v>
      </c>
      <c r="I322" s="12">
        <v>3.5186602522725201E-2</v>
      </c>
      <c r="J322" s="16">
        <v>3.7416133144569198E-7</v>
      </c>
      <c r="K322" s="17">
        <v>2.8618560833723298E-12</v>
      </c>
      <c r="L322" s="11" t="s">
        <v>2038</v>
      </c>
      <c r="M322" s="11"/>
    </row>
    <row r="323" spans="1:13" x14ac:dyDescent="0.2">
      <c r="A323" s="11" t="s">
        <v>1838</v>
      </c>
      <c r="B323" s="11">
        <v>46.097650000000002</v>
      </c>
      <c r="C323" s="11">
        <v>8.4772850000000002</v>
      </c>
      <c r="D323" s="11">
        <v>10.505650000000001</v>
      </c>
      <c r="E323" s="11">
        <v>10.224029999999999</v>
      </c>
      <c r="F323" s="12">
        <v>2.2315482323391298</v>
      </c>
      <c r="G323" s="13">
        <v>2.1486555048745601</v>
      </c>
      <c r="H323" s="14">
        <v>-0.255513213539941</v>
      </c>
      <c r="I323" s="15">
        <v>2.5576396823111998E-7</v>
      </c>
      <c r="J323" s="16">
        <v>3.79077302311138E-7</v>
      </c>
      <c r="K323" s="14">
        <v>0.73300430589096999</v>
      </c>
      <c r="L323" s="11" t="s">
        <v>1837</v>
      </c>
      <c r="M323" s="11"/>
    </row>
    <row r="324" spans="1:13" x14ac:dyDescent="0.2">
      <c r="A324" s="11" t="s">
        <v>1480</v>
      </c>
      <c r="B324" s="11">
        <v>5930.61</v>
      </c>
      <c r="C324" s="11">
        <v>8005.9699999999993</v>
      </c>
      <c r="D324" s="11">
        <v>1954.45</v>
      </c>
      <c r="E324" s="11">
        <v>983.07550000000003</v>
      </c>
      <c r="F324" s="12">
        <v>-0.62858780239447898</v>
      </c>
      <c r="G324" s="13">
        <v>1.6412225136926499</v>
      </c>
      <c r="H324" s="14">
        <v>0.75247425413629199</v>
      </c>
      <c r="I324" s="12">
        <v>0.165820591526538</v>
      </c>
      <c r="J324" s="16">
        <v>3.8200045406054699E-7</v>
      </c>
      <c r="K324" s="14">
        <v>5.7753525817940701E-2</v>
      </c>
      <c r="L324" s="11" t="s">
        <v>1479</v>
      </c>
      <c r="M324" s="11"/>
    </row>
    <row r="325" spans="1:13" x14ac:dyDescent="0.2">
      <c r="A325" s="11" t="s">
        <v>1587</v>
      </c>
      <c r="B325" s="11">
        <v>17.142399999999999</v>
      </c>
      <c r="C325" s="11">
        <v>26.049399999999999</v>
      </c>
      <c r="D325" s="11">
        <v>4.9443099999999998</v>
      </c>
      <c r="E325" s="11">
        <v>6.4247350000000001</v>
      </c>
      <c r="F325" s="12">
        <v>-0.69808416100464599</v>
      </c>
      <c r="G325" s="13">
        <v>1.80982640480015</v>
      </c>
      <c r="H325" s="14">
        <v>-0.59570987599616299</v>
      </c>
      <c r="I325" s="12">
        <v>0.15656330734509599</v>
      </c>
      <c r="J325" s="16">
        <v>4.1409540387031098E-7</v>
      </c>
      <c r="K325" s="14">
        <v>0.225261976515334</v>
      </c>
      <c r="L325" s="11" t="s">
        <v>1586</v>
      </c>
      <c r="M325" s="11"/>
    </row>
    <row r="326" spans="1:13" x14ac:dyDescent="0.2">
      <c r="A326" s="11" t="s">
        <v>1907</v>
      </c>
      <c r="B326" s="11">
        <v>16.727550000000001</v>
      </c>
      <c r="C326" s="11">
        <v>56.57235</v>
      </c>
      <c r="D326" s="11">
        <v>2.9577049999999998</v>
      </c>
      <c r="E326" s="11">
        <v>6.42903</v>
      </c>
      <c r="F326" s="12">
        <v>-1.84617920069769</v>
      </c>
      <c r="G326" s="13">
        <v>2.3643661840701999</v>
      </c>
      <c r="H326" s="14">
        <v>-1.3595202826566299</v>
      </c>
      <c r="I326" s="12">
        <v>1.93557849711195E-4</v>
      </c>
      <c r="J326" s="16">
        <v>4.7862735033801703E-7</v>
      </c>
      <c r="K326" s="14">
        <v>1.25444684589143E-2</v>
      </c>
      <c r="L326" s="11" t="s">
        <v>1906</v>
      </c>
      <c r="M326" s="11"/>
    </row>
    <row r="327" spans="1:13" x14ac:dyDescent="0.2">
      <c r="A327" s="11" t="s">
        <v>1298</v>
      </c>
      <c r="B327" s="11">
        <v>122.9325</v>
      </c>
      <c r="C327" s="11">
        <v>123.35899999999999</v>
      </c>
      <c r="D327" s="11">
        <v>53.665549999999996</v>
      </c>
      <c r="E327" s="11">
        <v>41.782899999999998</v>
      </c>
      <c r="F327" s="12">
        <v>-0.115241159263795</v>
      </c>
      <c r="G327" s="13">
        <v>1.3725749917763601</v>
      </c>
      <c r="H327" s="14">
        <v>5.2569954162142898E-2</v>
      </c>
      <c r="I327" s="12">
        <v>0.841689950779824</v>
      </c>
      <c r="J327" s="16">
        <v>5.1443433019046999E-7</v>
      </c>
      <c r="K327" s="14">
        <v>0.92724110604028498</v>
      </c>
      <c r="L327" s="11" t="s">
        <v>1297</v>
      </c>
      <c r="M327" s="11"/>
    </row>
    <row r="328" spans="1:13" x14ac:dyDescent="0.2">
      <c r="A328" s="11" t="s">
        <v>1625</v>
      </c>
      <c r="B328" s="11">
        <v>12.337955000000001</v>
      </c>
      <c r="C328" s="11">
        <v>19.206800000000001</v>
      </c>
      <c r="D328" s="11">
        <v>4.4710200000000002</v>
      </c>
      <c r="E328" s="11">
        <v>4.5369999999999999</v>
      </c>
      <c r="F328" s="12">
        <v>-0.77783890292584901</v>
      </c>
      <c r="G328" s="13">
        <v>1.8495343422992601</v>
      </c>
      <c r="H328" s="14">
        <v>-0.34857339751709798</v>
      </c>
      <c r="I328" s="12">
        <v>0.117249457841984</v>
      </c>
      <c r="J328" s="16">
        <v>5.3055034515521395E-7</v>
      </c>
      <c r="K328" s="14">
        <v>0.56014362266259898</v>
      </c>
      <c r="L328" s="11" t="s">
        <v>1624</v>
      </c>
      <c r="M328" s="11"/>
    </row>
    <row r="329" spans="1:13" x14ac:dyDescent="0.2">
      <c r="A329" s="11" t="s">
        <v>1777</v>
      </c>
      <c r="B329" s="11">
        <v>338.73149999999998</v>
      </c>
      <c r="C329" s="11">
        <v>605.303</v>
      </c>
      <c r="D329" s="11">
        <v>80.292300000000012</v>
      </c>
      <c r="E329" s="11">
        <v>32.3476</v>
      </c>
      <c r="F329" s="12">
        <v>-0.94170229377105197</v>
      </c>
      <c r="G329" s="13">
        <v>2.0416114276917399</v>
      </c>
      <c r="H329" s="14">
        <v>0.85892114434170097</v>
      </c>
      <c r="I329" s="12">
        <v>8.1011451942384294E-2</v>
      </c>
      <c r="J329" s="16">
        <v>6.6315183961128997E-7</v>
      </c>
      <c r="K329" s="14">
        <v>0.103162282204167</v>
      </c>
      <c r="L329" s="11" t="s">
        <v>1776</v>
      </c>
      <c r="M329" s="11"/>
    </row>
    <row r="330" spans="1:13" x14ac:dyDescent="0.2">
      <c r="A330" s="11" t="s">
        <v>2251</v>
      </c>
      <c r="B330" s="11">
        <v>192.0335</v>
      </c>
      <c r="C330" s="11">
        <v>0.34537200000000001</v>
      </c>
      <c r="D330" s="11">
        <v>1.5876204999999999</v>
      </c>
      <c r="E330" s="11">
        <v>0.166043</v>
      </c>
      <c r="F330" s="12">
        <v>5.7357774350219604</v>
      </c>
      <c r="G330" s="13">
        <v>5.0006508182985403</v>
      </c>
      <c r="H330" s="14">
        <v>1.07568711400716</v>
      </c>
      <c r="I330" s="15">
        <v>1.6628724510781799E-8</v>
      </c>
      <c r="J330" s="16">
        <v>6.8452229884849796E-7</v>
      </c>
      <c r="K330" s="14">
        <v>0.49302284077936698</v>
      </c>
      <c r="L330" s="11" t="s">
        <v>2250</v>
      </c>
      <c r="M330" s="11"/>
    </row>
    <row r="331" spans="1:13" x14ac:dyDescent="0.2">
      <c r="A331" s="11" t="s">
        <v>1684</v>
      </c>
      <c r="B331" s="11">
        <v>3321.0749999999998</v>
      </c>
      <c r="C331" s="11">
        <v>2812.93</v>
      </c>
      <c r="D331" s="11">
        <v>899.452</v>
      </c>
      <c r="E331" s="11">
        <v>416.40449999999998</v>
      </c>
      <c r="F331" s="12">
        <v>0.116267278468544</v>
      </c>
      <c r="G331" s="13">
        <v>1.9065857451936099</v>
      </c>
      <c r="H331" s="14">
        <v>0.83539709743731505</v>
      </c>
      <c r="I331" s="12">
        <v>0.88760711504454604</v>
      </c>
      <c r="J331" s="16">
        <v>6.93205188778599E-7</v>
      </c>
      <c r="K331" s="14">
        <v>8.1371007098931095E-2</v>
      </c>
      <c r="L331" s="11" t="s">
        <v>1683</v>
      </c>
      <c r="M331" s="11"/>
    </row>
    <row r="332" spans="1:13" x14ac:dyDescent="0.2">
      <c r="A332" s="11" t="s">
        <v>1569</v>
      </c>
      <c r="B332" s="11">
        <v>24.139049999999997</v>
      </c>
      <c r="C332" s="11">
        <v>32.572850000000003</v>
      </c>
      <c r="D332" s="11">
        <v>7.2700800000000001</v>
      </c>
      <c r="E332" s="11">
        <v>6.7575250000000002</v>
      </c>
      <c r="F332" s="12">
        <v>-0.53952945896083104</v>
      </c>
      <c r="G332" s="13">
        <v>1.7744885581005201</v>
      </c>
      <c r="H332" s="14">
        <v>-6.8213288422273796E-2</v>
      </c>
      <c r="I332" s="12">
        <v>0.31301040359427901</v>
      </c>
      <c r="J332" s="16">
        <v>7.1033338997563298E-7</v>
      </c>
      <c r="K332" s="14">
        <v>0.92906105909502201</v>
      </c>
      <c r="L332" s="11" t="s">
        <v>1568</v>
      </c>
      <c r="M332" s="11"/>
    </row>
    <row r="333" spans="1:13" x14ac:dyDescent="0.2">
      <c r="A333" s="11" t="s">
        <v>1957</v>
      </c>
      <c r="B333" s="11">
        <v>73.840299999999999</v>
      </c>
      <c r="C333" s="11">
        <v>13.42679</v>
      </c>
      <c r="D333" s="11">
        <v>12.429725000000001</v>
      </c>
      <c r="E333" s="11">
        <v>7.4709499999999998E-2</v>
      </c>
      <c r="F333" s="12">
        <v>2.2113196236542598</v>
      </c>
      <c r="G333" s="13">
        <v>2.5485063431404198</v>
      </c>
      <c r="H333" s="14">
        <v>4.9675993351923697</v>
      </c>
      <c r="I333" s="15">
        <v>5.1337466156519899E-5</v>
      </c>
      <c r="J333" s="16">
        <v>7.4166475689918803E-7</v>
      </c>
      <c r="K333" s="17">
        <v>3.0388363230297202E-14</v>
      </c>
      <c r="L333" s="11" t="s">
        <v>1956</v>
      </c>
      <c r="M333" s="11"/>
    </row>
    <row r="334" spans="1:13" x14ac:dyDescent="0.2">
      <c r="A334" s="11" t="s">
        <v>1335</v>
      </c>
      <c r="B334" s="11">
        <v>5.9543800000000005</v>
      </c>
      <c r="C334" s="11">
        <v>0.71596000000000004</v>
      </c>
      <c r="D334" s="11">
        <v>1.4078249999999999</v>
      </c>
      <c r="E334" s="11">
        <v>0.1039036</v>
      </c>
      <c r="F334" s="12">
        <v>2.7902444923295402</v>
      </c>
      <c r="G334" s="13">
        <v>2.1378995892127102</v>
      </c>
      <c r="H334" s="14">
        <v>2.15219583763851</v>
      </c>
      <c r="I334" s="15">
        <v>8.0489799566087703E-10</v>
      </c>
      <c r="J334" s="16">
        <v>8.15181568126161E-7</v>
      </c>
      <c r="K334" s="14">
        <v>1.50230444574831E-4</v>
      </c>
      <c r="L334" s="11" t="s">
        <v>43</v>
      </c>
      <c r="M334" s="11"/>
    </row>
    <row r="335" spans="1:13" x14ac:dyDescent="0.2">
      <c r="A335" s="11" t="s">
        <v>1549</v>
      </c>
      <c r="B335" s="11">
        <v>4.3339799999999995</v>
      </c>
      <c r="C335" s="11">
        <v>0.80545599999999995</v>
      </c>
      <c r="D335" s="11">
        <v>1.4419200000000001</v>
      </c>
      <c r="E335" s="11">
        <v>0.67081550000000001</v>
      </c>
      <c r="F335" s="12">
        <v>2.3085139145548399</v>
      </c>
      <c r="G335" s="13">
        <v>1.74394841436488</v>
      </c>
      <c r="H335" s="14">
        <v>0.76417452861539004</v>
      </c>
      <c r="I335" s="15">
        <v>2.1968353205008E-10</v>
      </c>
      <c r="J335" s="16">
        <v>8.4560942496749203E-7</v>
      </c>
      <c r="K335" s="14">
        <v>0.113551780155994</v>
      </c>
      <c r="L335" s="11" t="s">
        <v>1548</v>
      </c>
      <c r="M335" s="11"/>
    </row>
    <row r="336" spans="1:13" x14ac:dyDescent="0.2">
      <c r="A336" s="11" t="s">
        <v>1575</v>
      </c>
      <c r="B336" s="11">
        <v>22.317499999999999</v>
      </c>
      <c r="C336" s="11">
        <v>10.446954999999999</v>
      </c>
      <c r="D336" s="11">
        <v>8.4276199999999992</v>
      </c>
      <c r="E336" s="11">
        <v>0.29636750000000001</v>
      </c>
      <c r="F336" s="12">
        <v>1.1542380357631099</v>
      </c>
      <c r="G336" s="13">
        <v>1.7906600330790201</v>
      </c>
      <c r="H336" s="14">
        <v>3.2104820375306899</v>
      </c>
      <c r="I336" s="12">
        <v>5.4962749071357899E-3</v>
      </c>
      <c r="J336" s="16">
        <v>8.5041909146270302E-7</v>
      </c>
      <c r="K336" s="17">
        <v>1.7932882275448E-9</v>
      </c>
      <c r="L336" s="11" t="s">
        <v>1574</v>
      </c>
      <c r="M336" s="11"/>
    </row>
    <row r="337" spans="1:13" x14ac:dyDescent="0.2">
      <c r="A337" s="11" t="s">
        <v>1676</v>
      </c>
      <c r="B337" s="11">
        <v>27.587350000000001</v>
      </c>
      <c r="C337" s="11">
        <v>22.236350000000002</v>
      </c>
      <c r="D337" s="11">
        <v>7.0231000000000003</v>
      </c>
      <c r="E337" s="11">
        <v>3.51532</v>
      </c>
      <c r="F337" s="12">
        <v>0.221894410934626</v>
      </c>
      <c r="G337" s="13">
        <v>1.9001203164781699</v>
      </c>
      <c r="H337" s="14">
        <v>0.44183820491342102</v>
      </c>
      <c r="I337" s="12">
        <v>0.77299358131632401</v>
      </c>
      <c r="J337" s="16">
        <v>1.0527440664579099E-6</v>
      </c>
      <c r="K337" s="14">
        <v>0.46032019889959802</v>
      </c>
      <c r="L337" s="11" t="s">
        <v>1675</v>
      </c>
      <c r="M337" s="11"/>
    </row>
    <row r="338" spans="1:13" x14ac:dyDescent="0.2">
      <c r="A338" s="11" t="s">
        <v>2065</v>
      </c>
      <c r="B338" s="11">
        <v>2.2233549999999997</v>
      </c>
      <c r="C338" s="11">
        <v>0.50968849999999999</v>
      </c>
      <c r="D338" s="11">
        <v>0.20000849999999998</v>
      </c>
      <c r="E338" s="11">
        <v>9.2169400000000012E-2</v>
      </c>
      <c r="F338" s="12">
        <v>1.8939134657212799</v>
      </c>
      <c r="G338" s="13">
        <v>3.1063446620194899</v>
      </c>
      <c r="H338" s="14">
        <v>0.790621862098283</v>
      </c>
      <c r="I338" s="12">
        <v>7.67148226709075E-3</v>
      </c>
      <c r="J338" s="16">
        <v>1.0531426029727501E-6</v>
      </c>
      <c r="K338" s="14">
        <v>0.490970184749348</v>
      </c>
      <c r="L338" s="11" t="s">
        <v>2064</v>
      </c>
      <c r="M338" s="11"/>
    </row>
    <row r="339" spans="1:13" x14ac:dyDescent="0.2">
      <c r="A339" s="11" t="s">
        <v>1718</v>
      </c>
      <c r="B339" s="11">
        <v>8.5233850000000011</v>
      </c>
      <c r="C339" s="11">
        <v>1.745225</v>
      </c>
      <c r="D339" s="11">
        <v>2.0435449999999999</v>
      </c>
      <c r="E339" s="11">
        <v>0.58577900000000005</v>
      </c>
      <c r="F339" s="12">
        <v>1.8901667374247</v>
      </c>
      <c r="G339" s="13">
        <v>1.9615143547214999</v>
      </c>
      <c r="H339" s="14">
        <v>2.0074442382147999</v>
      </c>
      <c r="I339" s="15">
        <v>7.40675031326769E-6</v>
      </c>
      <c r="J339" s="16">
        <v>1.0545325900910199E-6</v>
      </c>
      <c r="K339" s="17">
        <v>5.0807442977849501E-5</v>
      </c>
      <c r="L339" s="11" t="s">
        <v>1717</v>
      </c>
      <c r="M339" s="11"/>
    </row>
    <row r="340" spans="1:13" x14ac:dyDescent="0.2">
      <c r="A340" s="11" t="s">
        <v>1565</v>
      </c>
      <c r="B340" s="11">
        <v>9.3264500000000012</v>
      </c>
      <c r="C340" s="11">
        <v>7.664485</v>
      </c>
      <c r="D340" s="11">
        <v>3.242985</v>
      </c>
      <c r="E340" s="11">
        <v>4.6860499999999998</v>
      </c>
      <c r="F340" s="12">
        <v>0.20402650475265899</v>
      </c>
      <c r="G340" s="13">
        <v>1.76428743477462</v>
      </c>
      <c r="H340" s="14">
        <v>-0.93227427822057896</v>
      </c>
      <c r="I340" s="12">
        <v>0.77255703987950697</v>
      </c>
      <c r="J340" s="16">
        <v>1.1999432167645E-6</v>
      </c>
      <c r="K340" s="14">
        <v>3.2770829033463698E-2</v>
      </c>
      <c r="L340" s="11" t="s">
        <v>1564</v>
      </c>
      <c r="M340" s="11"/>
    </row>
    <row r="341" spans="1:13" x14ac:dyDescent="0.2">
      <c r="A341" s="11" t="s">
        <v>1448</v>
      </c>
      <c r="B341" s="11">
        <v>47.067750000000004</v>
      </c>
      <c r="C341" s="11">
        <v>16.300750000000001</v>
      </c>
      <c r="D341" s="11">
        <v>16.0185</v>
      </c>
      <c r="E341" s="11">
        <v>10.23211</v>
      </c>
      <c r="F341" s="12">
        <v>1.3484259290098299</v>
      </c>
      <c r="G341" s="13">
        <v>1.56814463053048</v>
      </c>
      <c r="H341" s="14">
        <v>0.31595899069547601</v>
      </c>
      <c r="I341" s="15">
        <v>9.2349184922868406E-5</v>
      </c>
      <c r="J341" s="16">
        <v>1.2914086019484499E-6</v>
      </c>
      <c r="K341" s="14">
        <v>0.54283238658517097</v>
      </c>
      <c r="L341" s="11" t="s">
        <v>1447</v>
      </c>
      <c r="M341" s="11"/>
    </row>
    <row r="342" spans="1:13" x14ac:dyDescent="0.2">
      <c r="A342" s="11" t="s">
        <v>1174</v>
      </c>
      <c r="B342" s="11">
        <v>114.04599999999999</v>
      </c>
      <c r="C342" s="11">
        <v>72.625949999999989</v>
      </c>
      <c r="D342" s="11">
        <v>50.998549999999994</v>
      </c>
      <c r="E342" s="11">
        <v>40.130600000000001</v>
      </c>
      <c r="F342" s="12">
        <v>0.53614078881912897</v>
      </c>
      <c r="G342" s="13">
        <v>1.2481670566232199</v>
      </c>
      <c r="H342" s="14">
        <v>5.3055565375956799E-2</v>
      </c>
      <c r="I342" s="12">
        <v>0.127401089918385</v>
      </c>
      <c r="J342" s="16">
        <v>1.3131142791482401E-6</v>
      </c>
      <c r="K342" s="14">
        <v>0.92052401397205097</v>
      </c>
      <c r="L342" s="11" t="s">
        <v>1173</v>
      </c>
      <c r="M342" s="11"/>
    </row>
    <row r="343" spans="1:13" x14ac:dyDescent="0.2">
      <c r="A343" s="11" t="s">
        <v>1734</v>
      </c>
      <c r="B343" s="11">
        <v>1695.0900000000001</v>
      </c>
      <c r="C343" s="11">
        <v>1489.8655000000001</v>
      </c>
      <c r="D343" s="11">
        <v>437.11900000000003</v>
      </c>
      <c r="E343" s="11">
        <v>180.76400000000001</v>
      </c>
      <c r="F343" s="12">
        <v>8.7508878778462196E-2</v>
      </c>
      <c r="G343" s="13">
        <v>1.9936992832054301</v>
      </c>
      <c r="H343" s="14">
        <v>0.95078275013235003</v>
      </c>
      <c r="I343" s="12">
        <v>0.92679374525831704</v>
      </c>
      <c r="J343" s="16">
        <v>1.32030925669147E-6</v>
      </c>
      <c r="K343" s="14">
        <v>5.9027513828332601E-2</v>
      </c>
      <c r="L343" s="11" t="s">
        <v>1733</v>
      </c>
      <c r="M343" s="11"/>
    </row>
    <row r="344" spans="1:13" x14ac:dyDescent="0.2">
      <c r="A344" s="11" t="s">
        <v>1750</v>
      </c>
      <c r="B344" s="11">
        <v>70.869450000000001</v>
      </c>
      <c r="C344" s="11">
        <v>5.2424549999999996</v>
      </c>
      <c r="D344" s="11">
        <v>18.109300000000001</v>
      </c>
      <c r="E344" s="11">
        <v>5.7499799999999999</v>
      </c>
      <c r="F344" s="12">
        <v>3.4429381704845099</v>
      </c>
      <c r="G344" s="13">
        <v>2.0072064796894602</v>
      </c>
      <c r="H344" s="14">
        <v>1.2746348248354</v>
      </c>
      <c r="I344" s="15">
        <v>1.5396633625056001E-17</v>
      </c>
      <c r="J344" s="16">
        <v>1.32996197833472E-6</v>
      </c>
      <c r="K344" s="14">
        <v>6.9161726404986003E-3</v>
      </c>
      <c r="L344" s="11" t="s">
        <v>1749</v>
      </c>
      <c r="M344" s="11"/>
    </row>
    <row r="345" spans="1:13" x14ac:dyDescent="0.2">
      <c r="A345" s="11" t="s">
        <v>1688</v>
      </c>
      <c r="B345" s="11">
        <v>479.26350000000002</v>
      </c>
      <c r="C345" s="11">
        <v>333.81900000000002</v>
      </c>
      <c r="D345" s="11">
        <v>133.43100000000001</v>
      </c>
      <c r="E345" s="11">
        <v>137.411</v>
      </c>
      <c r="F345" s="12">
        <v>0.42890285758288099</v>
      </c>
      <c r="G345" s="13">
        <v>1.9246141701426001</v>
      </c>
      <c r="H345" s="14">
        <v>-0.320516426361937</v>
      </c>
      <c r="I345" s="12">
        <v>0.51890875636797396</v>
      </c>
      <c r="J345" s="16">
        <v>1.3582036366991499E-6</v>
      </c>
      <c r="K345" s="14">
        <v>0.627196675717555</v>
      </c>
      <c r="L345" s="11" t="s">
        <v>1687</v>
      </c>
      <c r="M345" s="11"/>
    </row>
    <row r="346" spans="1:13" x14ac:dyDescent="0.2">
      <c r="A346" s="11" t="s">
        <v>1089</v>
      </c>
      <c r="B346" s="11">
        <v>503.42750000000001</v>
      </c>
      <c r="C346" s="11">
        <v>500.3005</v>
      </c>
      <c r="D346" s="11">
        <v>235.7885</v>
      </c>
      <c r="E346" s="11">
        <v>163.54649999999998</v>
      </c>
      <c r="F346" s="12">
        <v>-9.0023827218889199E-2</v>
      </c>
      <c r="G346" s="13">
        <v>1.1871337496022301</v>
      </c>
      <c r="H346" s="14">
        <v>0.217203535200899</v>
      </c>
      <c r="I346" s="12">
        <v>0.86488952860430401</v>
      </c>
      <c r="J346" s="16">
        <v>1.3606891532830499E-6</v>
      </c>
      <c r="K346" s="14">
        <v>0.58586151508200301</v>
      </c>
      <c r="L346" s="11" t="s">
        <v>1088</v>
      </c>
      <c r="M346" s="11"/>
    </row>
    <row r="347" spans="1:13" x14ac:dyDescent="0.2">
      <c r="A347" s="11" t="s">
        <v>1496</v>
      </c>
      <c r="B347" s="11">
        <v>16.080750000000002</v>
      </c>
      <c r="C347" s="11">
        <v>5.0191850000000002</v>
      </c>
      <c r="D347" s="11">
        <v>4.6684650000000003</v>
      </c>
      <c r="E347" s="11">
        <v>3.3900050000000004</v>
      </c>
      <c r="F347" s="12">
        <v>1.4371507808318</v>
      </c>
      <c r="G347" s="13">
        <v>1.66482376163987</v>
      </c>
      <c r="H347" s="14">
        <v>0.25930716796175302</v>
      </c>
      <c r="I347" s="15">
        <v>9.1425111798026497E-5</v>
      </c>
      <c r="J347" s="16">
        <v>1.36079843572057E-6</v>
      </c>
      <c r="K347" s="14">
        <v>0.66056029334439403</v>
      </c>
      <c r="L347" s="11" t="s">
        <v>1495</v>
      </c>
      <c r="M347" s="11"/>
    </row>
    <row r="348" spans="1:13" x14ac:dyDescent="0.2">
      <c r="A348" s="11" t="s">
        <v>1668</v>
      </c>
      <c r="B348" s="11">
        <v>51.337100000000007</v>
      </c>
      <c r="C348" s="11">
        <v>3.7246649999999999</v>
      </c>
      <c r="D348" s="11">
        <v>13.251809999999999</v>
      </c>
      <c r="E348" s="11">
        <v>0.27319199999999999</v>
      </c>
      <c r="F348" s="12">
        <v>3.4294733375229201</v>
      </c>
      <c r="G348" s="13">
        <v>1.8902942125134501</v>
      </c>
      <c r="H348" s="14">
        <v>4.9657360665072696</v>
      </c>
      <c r="I348" s="15">
        <v>3.1918607739976902E-19</v>
      </c>
      <c r="J348" s="16">
        <v>1.4497155163231399E-6</v>
      </c>
      <c r="K348" s="17">
        <v>4.4749243687600098E-30</v>
      </c>
      <c r="L348" s="11" t="s">
        <v>1667</v>
      </c>
      <c r="M348" s="11"/>
    </row>
    <row r="349" spans="1:13" x14ac:dyDescent="0.2">
      <c r="A349" s="11" t="s">
        <v>1605</v>
      </c>
      <c r="B349" s="11">
        <v>4500.83</v>
      </c>
      <c r="C349" s="11">
        <v>6961.3950000000004</v>
      </c>
      <c r="D349" s="11">
        <v>1248.0250000000001</v>
      </c>
      <c r="E349" s="11">
        <v>1035.1754999999998</v>
      </c>
      <c r="F349" s="12">
        <v>-0.77875328877845396</v>
      </c>
      <c r="G349" s="13">
        <v>1.8353637426645899</v>
      </c>
      <c r="H349" s="14">
        <v>7.5674236195211902E-4</v>
      </c>
      <c r="I349" s="12">
        <v>0.140234577849879</v>
      </c>
      <c r="J349" s="16">
        <v>1.7956303263189201E-6</v>
      </c>
      <c r="K349" s="14">
        <v>0.99954932151927001</v>
      </c>
      <c r="L349" s="11" t="s">
        <v>1604</v>
      </c>
      <c r="M349" s="11"/>
    </row>
    <row r="350" spans="1:13" x14ac:dyDescent="0.2">
      <c r="A350" s="11" t="s">
        <v>1526</v>
      </c>
      <c r="B350" s="11">
        <v>243.20749999999998</v>
      </c>
      <c r="C350" s="11">
        <v>509.81399999999996</v>
      </c>
      <c r="D350" s="11">
        <v>77.596050000000005</v>
      </c>
      <c r="E350" s="11">
        <v>282.73899999999998</v>
      </c>
      <c r="F350" s="12">
        <v>-1.15547907716786</v>
      </c>
      <c r="G350" s="13">
        <v>1.7009943228908899</v>
      </c>
      <c r="H350" s="14">
        <v>-2.08603549017722</v>
      </c>
      <c r="I350" s="12">
        <v>4.5744435985087999E-3</v>
      </c>
      <c r="J350" s="16">
        <v>1.8384540753144199E-6</v>
      </c>
      <c r="K350" s="17">
        <v>3.8432678881813396E-9</v>
      </c>
      <c r="L350" s="11" t="s">
        <v>1525</v>
      </c>
      <c r="M350" s="11"/>
    </row>
    <row r="351" spans="1:13" x14ac:dyDescent="0.2">
      <c r="A351" s="11" t="s">
        <v>1468</v>
      </c>
      <c r="B351" s="11">
        <v>29.48855</v>
      </c>
      <c r="C351" s="11">
        <v>23.26595</v>
      </c>
      <c r="D351" s="11">
        <v>10.002015</v>
      </c>
      <c r="E351" s="11">
        <v>2.7449149999999998</v>
      </c>
      <c r="F351" s="12">
        <v>0.25388856263766102</v>
      </c>
      <c r="G351" s="13">
        <v>1.5995864589785</v>
      </c>
      <c r="H351" s="14">
        <v>1.57786346405084</v>
      </c>
      <c r="I351" s="12">
        <v>0.68010046046036399</v>
      </c>
      <c r="J351" s="16">
        <v>1.89033200792355E-6</v>
      </c>
      <c r="K351" s="17">
        <v>8.1543539418729097E-6</v>
      </c>
      <c r="L351" s="11" t="s">
        <v>1467</v>
      </c>
      <c r="M351" s="11"/>
    </row>
    <row r="352" spans="1:13" x14ac:dyDescent="0.2">
      <c r="A352" s="11" t="s">
        <v>1678</v>
      </c>
      <c r="B352" s="11">
        <v>2430.3150000000001</v>
      </c>
      <c r="C352" s="11">
        <v>2026.71</v>
      </c>
      <c r="D352" s="11">
        <v>700.54099999999994</v>
      </c>
      <c r="E352" s="11">
        <v>364.00450000000001</v>
      </c>
      <c r="F352" s="12">
        <v>0.220248986860304</v>
      </c>
      <c r="G352" s="13">
        <v>1.9009261454536699</v>
      </c>
      <c r="H352" s="14">
        <v>0.65969199577433002</v>
      </c>
      <c r="I352" s="12">
        <v>0.782334850767754</v>
      </c>
      <c r="J352" s="16">
        <v>1.9868232912388701E-6</v>
      </c>
      <c r="K352" s="14">
        <v>0.22212429316537199</v>
      </c>
      <c r="L352" s="11" t="s">
        <v>1677</v>
      </c>
      <c r="M352" s="11"/>
    </row>
    <row r="353" spans="1:13" x14ac:dyDescent="0.2">
      <c r="A353" s="11" t="s">
        <v>2061</v>
      </c>
      <c r="B353" s="11">
        <v>2.8275450000000002</v>
      </c>
      <c r="C353" s="11">
        <v>4.758775</v>
      </c>
      <c r="D353" s="11">
        <v>0.28415535000000003</v>
      </c>
      <c r="E353" s="11">
        <v>0.55822250000000007</v>
      </c>
      <c r="F353" s="12">
        <v>-0.85126415971882896</v>
      </c>
      <c r="G353" s="13">
        <v>3.08455606994203</v>
      </c>
      <c r="H353" s="14">
        <v>-1.00975900835624</v>
      </c>
      <c r="I353" s="12">
        <v>0.33039761156604702</v>
      </c>
      <c r="J353" s="16">
        <v>2.08866619890873E-6</v>
      </c>
      <c r="K353" s="14">
        <v>0.29354984072830798</v>
      </c>
      <c r="L353" s="11" t="s">
        <v>2060</v>
      </c>
      <c r="M353" s="11"/>
    </row>
    <row r="354" spans="1:13" x14ac:dyDescent="0.2">
      <c r="A354" s="11" t="s">
        <v>1754</v>
      </c>
      <c r="B354" s="11">
        <v>7.4084749999999993</v>
      </c>
      <c r="C354" s="11">
        <v>7.18194</v>
      </c>
      <c r="D354" s="11">
        <v>1.8742350000000001</v>
      </c>
      <c r="E354" s="11">
        <v>3.419095</v>
      </c>
      <c r="F354" s="12">
        <v>-8.5489584571210295E-2</v>
      </c>
      <c r="G354" s="13">
        <v>2.0152266223414101</v>
      </c>
      <c r="H354" s="14">
        <v>-1.1240333424426101</v>
      </c>
      <c r="I354" s="12">
        <v>0.928600164390465</v>
      </c>
      <c r="J354" s="16">
        <v>2.1588099020862399E-6</v>
      </c>
      <c r="K354" s="14">
        <v>2.6141000565367299E-2</v>
      </c>
      <c r="L354" s="11" t="s">
        <v>1753</v>
      </c>
      <c r="M354" s="11"/>
    </row>
    <row r="355" spans="1:13" x14ac:dyDescent="0.2">
      <c r="A355" s="11" t="s">
        <v>1486</v>
      </c>
      <c r="B355" s="11">
        <v>826.20849999999996</v>
      </c>
      <c r="C355" s="11">
        <v>847.63199999999995</v>
      </c>
      <c r="D355" s="11">
        <v>219.63249999999999</v>
      </c>
      <c r="E355" s="11">
        <v>70.0989</v>
      </c>
      <c r="F355" s="12">
        <v>-0.64808642118211301</v>
      </c>
      <c r="G355" s="13">
        <v>1.64531692972657</v>
      </c>
      <c r="H355" s="14">
        <v>0.97604616765615104</v>
      </c>
      <c r="I355" s="12">
        <v>0.185446621766092</v>
      </c>
      <c r="J355" s="16">
        <v>2.2084087860985601E-6</v>
      </c>
      <c r="K355" s="14">
        <v>1.4714386260846301E-2</v>
      </c>
      <c r="L355" s="11" t="s">
        <v>1485</v>
      </c>
      <c r="M355" s="11"/>
    </row>
    <row r="356" spans="1:13" x14ac:dyDescent="0.2">
      <c r="A356" s="11" t="s">
        <v>1611</v>
      </c>
      <c r="B356" s="11">
        <v>3.4679849999999997</v>
      </c>
      <c r="C356" s="11">
        <v>1.993185</v>
      </c>
      <c r="D356" s="11">
        <v>0.78060399999999996</v>
      </c>
      <c r="E356" s="11">
        <v>1.093215</v>
      </c>
      <c r="F356" s="12">
        <v>0.59895066106407702</v>
      </c>
      <c r="G356" s="13">
        <v>1.83943566332907</v>
      </c>
      <c r="H356" s="14">
        <v>-0.55285302361380095</v>
      </c>
      <c r="I356" s="12">
        <v>0.28852762453582997</v>
      </c>
      <c r="J356" s="16">
        <v>2.2825867097461898E-6</v>
      </c>
      <c r="K356" s="14">
        <v>0.33412261023780299</v>
      </c>
      <c r="L356" s="11" t="s">
        <v>1610</v>
      </c>
      <c r="M356" s="11"/>
    </row>
    <row r="357" spans="1:13" x14ac:dyDescent="0.2">
      <c r="A357" s="11" t="s">
        <v>1583</v>
      </c>
      <c r="B357" s="11">
        <v>6151.97</v>
      </c>
      <c r="C357" s="11">
        <v>8737.7150000000001</v>
      </c>
      <c r="D357" s="11">
        <v>1696.2149999999999</v>
      </c>
      <c r="E357" s="11">
        <v>762.99199999999996</v>
      </c>
      <c r="F357" s="12">
        <v>-0.59731745165810601</v>
      </c>
      <c r="G357" s="13">
        <v>1.8068459877954499</v>
      </c>
      <c r="H357" s="14">
        <v>0.78735342209304504</v>
      </c>
      <c r="I357" s="12">
        <v>0.29760262684587901</v>
      </c>
      <c r="J357" s="16">
        <v>2.5810579733246801E-6</v>
      </c>
      <c r="K357" s="14">
        <v>0.105976193362702</v>
      </c>
      <c r="L357" s="11" t="s">
        <v>1582</v>
      </c>
      <c r="M357" s="11"/>
    </row>
    <row r="358" spans="1:13" x14ac:dyDescent="0.2">
      <c r="A358" s="11" t="s">
        <v>2231</v>
      </c>
      <c r="B358" s="11">
        <v>12.352369999999999</v>
      </c>
      <c r="C358" s="11">
        <v>4.1344850000000002E-2</v>
      </c>
      <c r="D358" s="11">
        <v>0.19758295000000001</v>
      </c>
      <c r="E358" s="11">
        <v>0</v>
      </c>
      <c r="F358" s="12">
        <v>5.5820170466051202</v>
      </c>
      <c r="G358" s="13">
        <v>4.6099584060672596</v>
      </c>
      <c r="H358" s="14">
        <v>1.58869430894675</v>
      </c>
      <c r="I358" s="15">
        <v>2.21823901808701E-8</v>
      </c>
      <c r="J358" s="16">
        <v>2.7654326446019999E-6</v>
      </c>
      <c r="K358" s="14">
        <v>0.25003883230902602</v>
      </c>
      <c r="L358" s="11" t="s">
        <v>2230</v>
      </c>
      <c r="M358" s="11"/>
    </row>
    <row r="359" spans="1:13" x14ac:dyDescent="0.2">
      <c r="A359" s="11" t="s">
        <v>1474</v>
      </c>
      <c r="B359" s="11">
        <v>752.54</v>
      </c>
      <c r="C359" s="11">
        <v>426.22499999999997</v>
      </c>
      <c r="D359" s="11">
        <v>251.99250000000001</v>
      </c>
      <c r="E359" s="11">
        <v>155.59800000000001</v>
      </c>
      <c r="F359" s="12">
        <v>0.68554315250721598</v>
      </c>
      <c r="G359" s="13">
        <v>1.6142592911811899</v>
      </c>
      <c r="H359" s="14">
        <v>0.402365803926233</v>
      </c>
      <c r="I359" s="12">
        <v>0.148319565823986</v>
      </c>
      <c r="J359" s="16">
        <v>2.8098345808173498E-6</v>
      </c>
      <c r="K359" s="14">
        <v>0.43550932619284599</v>
      </c>
      <c r="L359" s="11" t="s">
        <v>1473</v>
      </c>
      <c r="M359" s="11"/>
    </row>
    <row r="360" spans="1:13" x14ac:dyDescent="0.2">
      <c r="A360" s="11" t="s">
        <v>1126</v>
      </c>
      <c r="B360" s="11">
        <v>35.819099999999999</v>
      </c>
      <c r="C360" s="11">
        <v>260.37649999999996</v>
      </c>
      <c r="D360" s="11">
        <v>11.0961</v>
      </c>
      <c r="E360" s="11">
        <v>33.632849999999998</v>
      </c>
      <c r="F360" s="12">
        <v>-2.7567102413037201</v>
      </c>
      <c r="G360" s="13">
        <v>1.2179140687486201</v>
      </c>
      <c r="H360" s="14">
        <v>-1.36228526659838</v>
      </c>
      <c r="I360" s="15">
        <v>2.0281512278354999E-29</v>
      </c>
      <c r="J360" s="16">
        <v>2.93539710876287E-6</v>
      </c>
      <c r="K360" s="17">
        <v>1.9762931656011201E-7</v>
      </c>
      <c r="L360" s="11" t="s">
        <v>1125</v>
      </c>
      <c r="M360" s="11"/>
    </row>
    <row r="361" spans="1:13" x14ac:dyDescent="0.2">
      <c r="A361" s="11" t="s">
        <v>1267</v>
      </c>
      <c r="B361" s="11">
        <v>6.3855550000000001</v>
      </c>
      <c r="C361" s="11">
        <v>6.5682200000000002</v>
      </c>
      <c r="D361" s="11">
        <v>2.8790649999999998</v>
      </c>
      <c r="E361" s="11">
        <v>2.8811749999999998</v>
      </c>
      <c r="F361" s="12">
        <v>-5.3825844718137297E-2</v>
      </c>
      <c r="G361" s="13">
        <v>1.35368477052071</v>
      </c>
      <c r="H361" s="14">
        <v>-0.38815670794548901</v>
      </c>
      <c r="I361" s="12">
        <v>0.93492699380661104</v>
      </c>
      <c r="J361" s="16">
        <v>3.0105318485072801E-6</v>
      </c>
      <c r="K361" s="14">
        <v>0.36518655488159701</v>
      </c>
      <c r="L361" s="11" t="s">
        <v>1266</v>
      </c>
      <c r="M361" s="11"/>
    </row>
    <row r="362" spans="1:13" x14ac:dyDescent="0.2">
      <c r="A362" s="11" t="s">
        <v>1522</v>
      </c>
      <c r="B362" s="11">
        <v>7999.2350000000006</v>
      </c>
      <c r="C362" s="11">
        <v>7366.18</v>
      </c>
      <c r="D362" s="11">
        <v>2524.7650000000003</v>
      </c>
      <c r="E362" s="11">
        <v>1401.77</v>
      </c>
      <c r="F362" s="12">
        <v>-2.3566900112707401E-2</v>
      </c>
      <c r="G362" s="13">
        <v>1.69543017639848</v>
      </c>
      <c r="H362" s="14">
        <v>0.583379871709239</v>
      </c>
      <c r="I362" s="12">
        <v>0.97786161692402795</v>
      </c>
      <c r="J362" s="16">
        <v>3.0700167574669701E-6</v>
      </c>
      <c r="K362" s="14">
        <v>0.23674171864290999</v>
      </c>
      <c r="L362" s="11" t="s">
        <v>1521</v>
      </c>
      <c r="M362" s="11"/>
    </row>
    <row r="363" spans="1:13" x14ac:dyDescent="0.2">
      <c r="A363" s="11" t="s">
        <v>1334</v>
      </c>
      <c r="B363" s="11">
        <v>119.49250000000001</v>
      </c>
      <c r="C363" s="11">
        <v>150.74349999999998</v>
      </c>
      <c r="D363" s="11">
        <v>47.674549999999996</v>
      </c>
      <c r="E363" s="11">
        <v>33.33605</v>
      </c>
      <c r="F363" s="12">
        <v>-0.47503542581834501</v>
      </c>
      <c r="G363" s="13">
        <v>1.41015642732004</v>
      </c>
      <c r="H363" s="14">
        <v>0.16386414588411199</v>
      </c>
      <c r="I363" s="12">
        <v>0.28952027607481001</v>
      </c>
      <c r="J363" s="16">
        <v>3.3566422022065398E-6</v>
      </c>
      <c r="K363" s="14">
        <v>0.76561788867014102</v>
      </c>
      <c r="L363" s="11" t="s">
        <v>1333</v>
      </c>
      <c r="M363" s="11"/>
    </row>
    <row r="364" spans="1:13" x14ac:dyDescent="0.2">
      <c r="A364" s="11" t="s">
        <v>1306</v>
      </c>
      <c r="B364" s="11">
        <v>164.05</v>
      </c>
      <c r="C364" s="11">
        <v>101.92920000000001</v>
      </c>
      <c r="D364" s="11">
        <v>63.736849999999997</v>
      </c>
      <c r="E364" s="11">
        <v>33.641999999999996</v>
      </c>
      <c r="F364" s="12">
        <v>0.54196713164731602</v>
      </c>
      <c r="G364" s="13">
        <v>1.3840517065975899</v>
      </c>
      <c r="H364" s="14">
        <v>0.64010679842067297</v>
      </c>
      <c r="I364" s="12">
        <v>0.199234211866572</v>
      </c>
      <c r="J364" s="16">
        <v>3.5239541367335201E-6</v>
      </c>
      <c r="K364" s="14">
        <v>8.44645320939265E-2</v>
      </c>
      <c r="L364" s="11" t="s">
        <v>1305</v>
      </c>
      <c r="M364" s="11"/>
    </row>
    <row r="365" spans="1:13" x14ac:dyDescent="0.2">
      <c r="A365" s="11" t="s">
        <v>1822</v>
      </c>
      <c r="B365" s="11">
        <v>28.7865</v>
      </c>
      <c r="C365" s="11">
        <v>52.283199999999994</v>
      </c>
      <c r="D365" s="11">
        <v>6.693975</v>
      </c>
      <c r="E365" s="11">
        <v>6.1993400000000003</v>
      </c>
      <c r="F365" s="12">
        <v>-0.92932789407571104</v>
      </c>
      <c r="G365" s="13">
        <v>2.1218472842702401</v>
      </c>
      <c r="H365" s="14">
        <v>-0.13632973890278899</v>
      </c>
      <c r="I365" s="12">
        <v>0.133155776889639</v>
      </c>
      <c r="J365" s="16">
        <v>3.6746294723620999E-6</v>
      </c>
      <c r="K365" s="14">
        <v>0.88433359860633598</v>
      </c>
      <c r="L365" s="11" t="s">
        <v>1821</v>
      </c>
      <c r="M365" s="11"/>
    </row>
    <row r="366" spans="1:13" x14ac:dyDescent="0.2">
      <c r="A366" s="11" t="s">
        <v>1458</v>
      </c>
      <c r="B366" s="11">
        <v>16990.949999999997</v>
      </c>
      <c r="C366" s="11">
        <v>19179.650000000001</v>
      </c>
      <c r="D366" s="11">
        <v>5124.6450000000004</v>
      </c>
      <c r="E366" s="11">
        <v>3081.855</v>
      </c>
      <c r="F366" s="12">
        <v>-0.51360888503584901</v>
      </c>
      <c r="G366" s="13">
        <v>1.5927968759690401</v>
      </c>
      <c r="H366" s="14">
        <v>0.50291131703145198</v>
      </c>
      <c r="I366" s="12">
        <v>0.324190102847977</v>
      </c>
      <c r="J366" s="16">
        <v>3.69781988544329E-6</v>
      </c>
      <c r="K366" s="14">
        <v>0.295463549122012</v>
      </c>
      <c r="L366" s="11" t="s">
        <v>1457</v>
      </c>
      <c r="M366" s="11"/>
    </row>
    <row r="367" spans="1:13" x14ac:dyDescent="0.2">
      <c r="A367" s="11" t="s">
        <v>1646</v>
      </c>
      <c r="B367" s="11">
        <v>39.908850000000001</v>
      </c>
      <c r="C367" s="11">
        <v>47.586399999999998</v>
      </c>
      <c r="D367" s="11">
        <v>10.01957</v>
      </c>
      <c r="E367" s="11">
        <v>18.329999999999998</v>
      </c>
      <c r="F367" s="12">
        <v>-0.51946008186533799</v>
      </c>
      <c r="G367" s="13">
        <v>1.87163755855481</v>
      </c>
      <c r="H367" s="14">
        <v>-1.12567108297115</v>
      </c>
      <c r="I367" s="12">
        <v>0.41475890988645803</v>
      </c>
      <c r="J367" s="16">
        <v>3.9706871309233799E-6</v>
      </c>
      <c r="K367" s="14">
        <v>1.60791168054953E-2</v>
      </c>
      <c r="L367" s="11" t="s">
        <v>1645</v>
      </c>
      <c r="M367" s="11"/>
    </row>
    <row r="368" spans="1:13" x14ac:dyDescent="0.2">
      <c r="A368" s="11" t="s">
        <v>1350</v>
      </c>
      <c r="B368" s="11">
        <v>56.375050000000002</v>
      </c>
      <c r="C368" s="11">
        <v>52.546199999999999</v>
      </c>
      <c r="D368" s="11">
        <v>21.6251</v>
      </c>
      <c r="E368" s="11">
        <v>38.6982</v>
      </c>
      <c r="F368" s="12">
        <v>6.4073497611250004E-3</v>
      </c>
      <c r="G368" s="13">
        <v>1.43482119028376</v>
      </c>
      <c r="H368" s="14">
        <v>-1.07638581373808</v>
      </c>
      <c r="I368" s="12">
        <v>0.99250389148680596</v>
      </c>
      <c r="J368" s="16">
        <v>4.12281188717048E-6</v>
      </c>
      <c r="K368" s="14">
        <v>1.50399013739017E-3</v>
      </c>
      <c r="L368" s="11" t="s">
        <v>1349</v>
      </c>
      <c r="M368" s="11"/>
    </row>
    <row r="369" spans="1:13" x14ac:dyDescent="0.2">
      <c r="A369" s="11" t="s">
        <v>1660</v>
      </c>
      <c r="B369" s="11">
        <v>4.7801849999999995</v>
      </c>
      <c r="C369" s="11">
        <v>14.0383</v>
      </c>
      <c r="D369" s="11">
        <v>1.2583500000000001</v>
      </c>
      <c r="E369" s="11">
        <v>2.8915950000000001</v>
      </c>
      <c r="F369" s="12">
        <v>-1.60966743906961</v>
      </c>
      <c r="G369" s="13">
        <v>1.88795656651164</v>
      </c>
      <c r="H369" s="14">
        <v>-1.36117558576588</v>
      </c>
      <c r="I369" s="12">
        <v>1.5675552253275501E-4</v>
      </c>
      <c r="J369" s="16">
        <v>4.5463004928329498E-6</v>
      </c>
      <c r="K369" s="14">
        <v>2.77988313573962E-3</v>
      </c>
      <c r="L369" s="11" t="s">
        <v>1659</v>
      </c>
      <c r="M369" s="11"/>
    </row>
    <row r="370" spans="1:13" x14ac:dyDescent="0.2">
      <c r="A370" s="11" t="s">
        <v>1793</v>
      </c>
      <c r="B370" s="11">
        <v>774.98850000000004</v>
      </c>
      <c r="C370" s="11">
        <v>683.64549999999997</v>
      </c>
      <c r="D370" s="11">
        <v>189.1455</v>
      </c>
      <c r="E370" s="11">
        <v>147.79500000000002</v>
      </c>
      <c r="F370" s="12">
        <v>4.9137001109580997E-2</v>
      </c>
      <c r="G370" s="13">
        <v>2.0566542146286002</v>
      </c>
      <c r="H370" s="14">
        <v>6.9312316342769006E-2</v>
      </c>
      <c r="I370" s="12">
        <v>0.96374626327382595</v>
      </c>
      <c r="J370" s="16">
        <v>4.5716940404080998E-6</v>
      </c>
      <c r="K370" s="14">
        <v>0.94434350986387205</v>
      </c>
      <c r="L370" s="11" t="s">
        <v>1792</v>
      </c>
      <c r="M370" s="11"/>
    </row>
    <row r="371" spans="1:13" x14ac:dyDescent="0.2">
      <c r="A371" s="11" t="s">
        <v>1852</v>
      </c>
      <c r="B371" s="11">
        <v>3.610465</v>
      </c>
      <c r="C371" s="11">
        <v>2.6601549999999996</v>
      </c>
      <c r="D371" s="11">
        <v>0.76013249999999999</v>
      </c>
      <c r="E371" s="11">
        <v>1.0312805</v>
      </c>
      <c r="F371" s="12">
        <v>0.29477247084556002</v>
      </c>
      <c r="G371" s="13">
        <v>2.1948851795775801</v>
      </c>
      <c r="H371" s="14">
        <v>-0.62901842902086602</v>
      </c>
      <c r="I371" s="12">
        <v>0.72923403939987896</v>
      </c>
      <c r="J371" s="16">
        <v>4.6270826053930602E-6</v>
      </c>
      <c r="K371" s="14">
        <v>0.39155684750156999</v>
      </c>
      <c r="L371" s="11" t="s">
        <v>1851</v>
      </c>
      <c r="M371" s="11"/>
    </row>
    <row r="372" spans="1:13" x14ac:dyDescent="0.2">
      <c r="A372" s="11" t="s">
        <v>1278</v>
      </c>
      <c r="B372" s="11">
        <v>3.34538</v>
      </c>
      <c r="C372" s="11">
        <v>3.1741600000000001</v>
      </c>
      <c r="D372" s="11">
        <v>1.3601099999999999</v>
      </c>
      <c r="E372" s="11">
        <v>1.5873949999999999</v>
      </c>
      <c r="F372" s="12">
        <v>-3.6343041388137501E-2</v>
      </c>
      <c r="G372" s="13">
        <v>1.3602529792410101</v>
      </c>
      <c r="H372" s="14">
        <v>-0.49337993589762202</v>
      </c>
      <c r="I372" s="12">
        <v>0.95776943696108596</v>
      </c>
      <c r="J372" s="16">
        <v>5.1473970834157396E-6</v>
      </c>
      <c r="K372" s="14">
        <v>0.22080371639730101</v>
      </c>
      <c r="L372" s="11" t="s">
        <v>1277</v>
      </c>
      <c r="M372" s="11"/>
    </row>
    <row r="373" spans="1:13" x14ac:dyDescent="0.2">
      <c r="A373" s="11" t="s">
        <v>1879</v>
      </c>
      <c r="B373" s="11">
        <v>35.35</v>
      </c>
      <c r="C373" s="11">
        <v>25.811900000000001</v>
      </c>
      <c r="D373" s="11">
        <v>7.3294250000000005</v>
      </c>
      <c r="E373" s="11">
        <v>0.41979850000000002</v>
      </c>
      <c r="F373" s="12">
        <v>0.33058954804892299</v>
      </c>
      <c r="G373" s="13">
        <v>2.2741932567127701</v>
      </c>
      <c r="H373" s="14">
        <v>3.47966746170365</v>
      </c>
      <c r="I373" s="12">
        <v>0.72538860991755405</v>
      </c>
      <c r="J373" s="16">
        <v>5.2913348167493799E-6</v>
      </c>
      <c r="K373" s="17">
        <v>5.5803705609534496E-12</v>
      </c>
      <c r="L373" s="11" t="s">
        <v>1878</v>
      </c>
      <c r="M373" s="11"/>
    </row>
    <row r="374" spans="1:13" x14ac:dyDescent="0.2">
      <c r="A374" s="11" t="s">
        <v>1567</v>
      </c>
      <c r="B374" s="11">
        <v>7.1982999999999997</v>
      </c>
      <c r="C374" s="11">
        <v>7.8797949999999997</v>
      </c>
      <c r="D374" s="11">
        <v>2.1257700000000002</v>
      </c>
      <c r="E374" s="11">
        <v>1.429935</v>
      </c>
      <c r="F374" s="12">
        <v>-0.252542577278564</v>
      </c>
      <c r="G374" s="13">
        <v>1.7717079469636801</v>
      </c>
      <c r="H374" s="14">
        <v>0.20647122617319699</v>
      </c>
      <c r="I374" s="12">
        <v>0.72405119231198301</v>
      </c>
      <c r="J374" s="16">
        <v>5.449678454574E-6</v>
      </c>
      <c r="K374" s="14">
        <v>0.77942854436564601</v>
      </c>
      <c r="L374" s="11" t="s">
        <v>1566</v>
      </c>
      <c r="M374" s="11"/>
    </row>
    <row r="375" spans="1:13" x14ac:dyDescent="0.2">
      <c r="A375" s="11" t="s">
        <v>1563</v>
      </c>
      <c r="B375" s="11">
        <v>3.8535700000000004</v>
      </c>
      <c r="C375" s="11">
        <v>2.1317300000000001</v>
      </c>
      <c r="D375" s="11">
        <v>1.1060585000000001</v>
      </c>
      <c r="E375" s="11">
        <v>0.88376999999999994</v>
      </c>
      <c r="F375" s="12">
        <v>0.80728142413384796</v>
      </c>
      <c r="G375" s="13">
        <v>1.7637950712275401</v>
      </c>
      <c r="H375" s="14">
        <v>-1.04295384602345E-2</v>
      </c>
      <c r="I375" s="12">
        <v>0.119252320042846</v>
      </c>
      <c r="J375" s="16">
        <v>5.9937893337318003E-6</v>
      </c>
      <c r="K375" s="14">
        <v>0.99160273663357801</v>
      </c>
      <c r="L375" s="11" t="s">
        <v>1562</v>
      </c>
      <c r="M375" s="11"/>
    </row>
    <row r="376" spans="1:13" x14ac:dyDescent="0.2">
      <c r="A376" s="11" t="s">
        <v>1460</v>
      </c>
      <c r="B376" s="11">
        <v>846.80050000000006</v>
      </c>
      <c r="C376" s="11">
        <v>728.84749999999997</v>
      </c>
      <c r="D376" s="11">
        <v>289.1705</v>
      </c>
      <c r="E376" s="11">
        <v>254.5215</v>
      </c>
      <c r="F376" s="12">
        <v>9.5161894242774298E-2</v>
      </c>
      <c r="G376" s="13">
        <v>1.59401125726001</v>
      </c>
      <c r="H376" s="14">
        <v>-8.3394558839485503E-2</v>
      </c>
      <c r="I376" s="12">
        <v>0.90106552514903004</v>
      </c>
      <c r="J376" s="16">
        <v>7.3450190142326398E-6</v>
      </c>
      <c r="K376" s="14">
        <v>0.90808652418385605</v>
      </c>
      <c r="L376" s="11" t="s">
        <v>1459</v>
      </c>
      <c r="M376" s="11"/>
    </row>
    <row r="377" spans="1:13" x14ac:dyDescent="0.2">
      <c r="A377" s="11" t="s">
        <v>1406</v>
      </c>
      <c r="B377" s="11">
        <v>30.325900000000001</v>
      </c>
      <c r="C377" s="11">
        <v>29.10145</v>
      </c>
      <c r="D377" s="11">
        <v>10.706094999999999</v>
      </c>
      <c r="E377" s="11">
        <v>8.6564650000000007</v>
      </c>
      <c r="F377" s="12">
        <v>-7.1529829294603997E-2</v>
      </c>
      <c r="G377" s="13">
        <v>1.51724615077518</v>
      </c>
      <c r="H377" s="14">
        <v>2.4948729804783E-2</v>
      </c>
      <c r="I377" s="12">
        <v>0.92599318901960603</v>
      </c>
      <c r="J377" s="16">
        <v>7.4747334668984502E-6</v>
      </c>
      <c r="K377" s="14">
        <v>0.97470198080575099</v>
      </c>
      <c r="L377" s="11" t="s">
        <v>1405</v>
      </c>
      <c r="M377" s="11"/>
    </row>
    <row r="378" spans="1:13" x14ac:dyDescent="0.2">
      <c r="A378" s="11" t="s">
        <v>1965</v>
      </c>
      <c r="B378" s="11">
        <v>68.483750000000001</v>
      </c>
      <c r="C378" s="11">
        <v>43.209600000000002</v>
      </c>
      <c r="D378" s="11">
        <v>10.058215000000001</v>
      </c>
      <c r="E378" s="11">
        <v>2.7890495</v>
      </c>
      <c r="F378" s="12">
        <v>0.51611150914009196</v>
      </c>
      <c r="G378" s="13">
        <v>2.5961595860315501</v>
      </c>
      <c r="H378" s="14">
        <v>1.37039518856784</v>
      </c>
      <c r="I378" s="12">
        <v>0.60830968379949502</v>
      </c>
      <c r="J378" s="16">
        <v>7.5192236861939499E-6</v>
      </c>
      <c r="K378" s="14">
        <v>4.9397212844629203E-2</v>
      </c>
      <c r="L378" s="11" t="s">
        <v>1964</v>
      </c>
      <c r="M378" s="11"/>
    </row>
    <row r="379" spans="1:13" x14ac:dyDescent="0.2">
      <c r="A379" s="11" t="s">
        <v>1362</v>
      </c>
      <c r="B379" s="11">
        <v>45.794600000000003</v>
      </c>
      <c r="C379" s="11">
        <v>14.584050000000001</v>
      </c>
      <c r="D379" s="11">
        <v>10.423410000000001</v>
      </c>
      <c r="E379" s="11">
        <v>9.0540050000000001</v>
      </c>
      <c r="F379" s="12">
        <v>1.45660621463899</v>
      </c>
      <c r="G379" s="13">
        <v>1.4460831675764101</v>
      </c>
      <c r="H379" s="14">
        <v>-2.9794676129512299E-2</v>
      </c>
      <c r="I379" s="15">
        <v>1.3895690848309599E-5</v>
      </c>
      <c r="J379" s="16">
        <v>7.7506932510470802E-6</v>
      </c>
      <c r="K379" s="14">
        <v>0.96744357984059803</v>
      </c>
      <c r="L379" s="11" t="s">
        <v>1361</v>
      </c>
      <c r="M379" s="11"/>
    </row>
    <row r="380" spans="1:13" x14ac:dyDescent="0.2">
      <c r="A380" s="11" t="s">
        <v>1310</v>
      </c>
      <c r="B380" s="11">
        <v>143.042</v>
      </c>
      <c r="C380" s="11">
        <v>114.36124999999998</v>
      </c>
      <c r="D380" s="11">
        <v>53.232500000000002</v>
      </c>
      <c r="E380" s="11">
        <v>33.063949999999998</v>
      </c>
      <c r="F380" s="12">
        <v>0.17044107027771599</v>
      </c>
      <c r="G380" s="13">
        <v>1.38992050322488</v>
      </c>
      <c r="H380" s="14">
        <v>0.418077456566953</v>
      </c>
      <c r="I380" s="12">
        <v>0.78156013849181005</v>
      </c>
      <c r="J380" s="16">
        <v>8.2349910098490995E-6</v>
      </c>
      <c r="K380" s="14">
        <v>0.352968042954522</v>
      </c>
      <c r="L380" s="11" t="s">
        <v>1309</v>
      </c>
      <c r="M380" s="11"/>
    </row>
    <row r="381" spans="1:13" x14ac:dyDescent="0.2">
      <c r="A381" s="11" t="s">
        <v>1696</v>
      </c>
      <c r="B381" s="11">
        <v>2.72858</v>
      </c>
      <c r="C381" s="11">
        <v>8.1556200000000008</v>
      </c>
      <c r="D381" s="11">
        <v>0.66240349999999992</v>
      </c>
      <c r="E381" s="11">
        <v>0.24922500000000003</v>
      </c>
      <c r="F381" s="12">
        <v>-1.6122054401091299</v>
      </c>
      <c r="G381" s="13">
        <v>1.94067959433985</v>
      </c>
      <c r="H381" s="14">
        <v>0.85688421666080405</v>
      </c>
      <c r="I381" s="12">
        <v>1.47257467536857E-4</v>
      </c>
      <c r="J381" s="16">
        <v>8.3546006674598597E-6</v>
      </c>
      <c r="K381" s="14">
        <v>0.19991279010694199</v>
      </c>
      <c r="L381" s="11" t="s">
        <v>1695</v>
      </c>
      <c r="M381" s="11"/>
    </row>
    <row r="382" spans="1:13" x14ac:dyDescent="0.2">
      <c r="A382" s="11" t="s">
        <v>1609</v>
      </c>
      <c r="B382" s="11">
        <v>1089.58</v>
      </c>
      <c r="C382" s="11">
        <v>876.55649999999991</v>
      </c>
      <c r="D382" s="11">
        <v>307.60450000000003</v>
      </c>
      <c r="E382" s="11">
        <v>168.11500000000001</v>
      </c>
      <c r="F382" s="12">
        <v>0.19025898644054501</v>
      </c>
      <c r="G382" s="13">
        <v>1.8374291831402301</v>
      </c>
      <c r="H382" s="14">
        <v>0.558563218827966</v>
      </c>
      <c r="I382" s="12">
        <v>0.82283512456224095</v>
      </c>
      <c r="J382" s="16">
        <v>9.3669775231257295E-6</v>
      </c>
      <c r="K382" s="14">
        <v>0.34403045733368198</v>
      </c>
      <c r="L382" s="11" t="s">
        <v>1608</v>
      </c>
      <c r="M382" s="11"/>
    </row>
    <row r="383" spans="1:13" x14ac:dyDescent="0.2">
      <c r="A383" s="11" t="s">
        <v>1530</v>
      </c>
      <c r="B383" s="11">
        <v>1620.865</v>
      </c>
      <c r="C383" s="11">
        <v>2265.0500000000002</v>
      </c>
      <c r="D383" s="11">
        <v>502.66499999999996</v>
      </c>
      <c r="E383" s="11">
        <v>376.84649999999999</v>
      </c>
      <c r="F383" s="12">
        <v>-0.60827945391235205</v>
      </c>
      <c r="G383" s="13">
        <v>1.7122508679784401</v>
      </c>
      <c r="H383" s="14">
        <v>9.3570061027076601E-2</v>
      </c>
      <c r="I383" s="12">
        <v>0.28852762453582997</v>
      </c>
      <c r="J383" s="16">
        <v>1.0449252124409499E-5</v>
      </c>
      <c r="K383" s="14">
        <v>0.90538321617768303</v>
      </c>
      <c r="L383" s="11" t="s">
        <v>1529</v>
      </c>
      <c r="M383" s="11"/>
    </row>
    <row r="384" spans="1:13" x14ac:dyDescent="0.2">
      <c r="A384" s="11" t="s">
        <v>1426</v>
      </c>
      <c r="B384" s="11">
        <v>115.9815</v>
      </c>
      <c r="C384" s="11">
        <v>135.14599999999999</v>
      </c>
      <c r="D384" s="11">
        <v>39.520499999999998</v>
      </c>
      <c r="E384" s="11">
        <v>47.065399999999997</v>
      </c>
      <c r="F384" s="12">
        <v>-0.32547988512051301</v>
      </c>
      <c r="G384" s="13">
        <v>1.5471100389673</v>
      </c>
      <c r="H384" s="14">
        <v>-0.48118572475614801</v>
      </c>
      <c r="I384" s="12">
        <v>0.59056896391857605</v>
      </c>
      <c r="J384" s="16">
        <v>1.0903255340543399E-5</v>
      </c>
      <c r="K384" s="14">
        <v>0.33463962652348</v>
      </c>
      <c r="L384" s="11" t="s">
        <v>1425</v>
      </c>
      <c r="M384" s="11"/>
    </row>
    <row r="385" spans="1:13" x14ac:dyDescent="0.2">
      <c r="A385" s="11" t="s">
        <v>1716</v>
      </c>
      <c r="B385" s="11">
        <v>138.19374999999999</v>
      </c>
      <c r="C385" s="11">
        <v>142.77799999999999</v>
      </c>
      <c r="D385" s="11">
        <v>25.496499999999997</v>
      </c>
      <c r="E385" s="11">
        <v>19.664200000000001</v>
      </c>
      <c r="F385" s="12">
        <v>-0.526163608694593</v>
      </c>
      <c r="G385" s="13">
        <v>1.9604304094329701</v>
      </c>
      <c r="H385" s="14">
        <v>-0.40094979745555698</v>
      </c>
      <c r="I385" s="12">
        <v>0.46282260166945199</v>
      </c>
      <c r="J385" s="16">
        <v>1.1223503776384801E-5</v>
      </c>
      <c r="K385" s="14">
        <v>0.57359831673628303</v>
      </c>
      <c r="L385" s="11" t="s">
        <v>1715</v>
      </c>
      <c r="M385" s="11"/>
    </row>
    <row r="386" spans="1:13" x14ac:dyDescent="0.2">
      <c r="A386" s="11" t="s">
        <v>1081</v>
      </c>
      <c r="B386" s="11">
        <v>26.7195</v>
      </c>
      <c r="C386" s="11">
        <v>23.261199999999999</v>
      </c>
      <c r="D386" s="11">
        <v>12.270199999999999</v>
      </c>
      <c r="E386" s="11">
        <v>12.1227</v>
      </c>
      <c r="F386" s="12">
        <v>0.10223721352975899</v>
      </c>
      <c r="G386" s="13">
        <v>1.18629003940643</v>
      </c>
      <c r="H386" s="14">
        <v>-0.26671128447411502</v>
      </c>
      <c r="I386" s="12">
        <v>0.85673406491369697</v>
      </c>
      <c r="J386" s="16">
        <v>1.1467458029553799E-5</v>
      </c>
      <c r="K386" s="14">
        <v>0.52903129293888496</v>
      </c>
      <c r="L386" s="11" t="s">
        <v>1080</v>
      </c>
      <c r="M386" s="11"/>
    </row>
    <row r="387" spans="1:13" x14ac:dyDescent="0.2">
      <c r="A387" s="11" t="s">
        <v>1814</v>
      </c>
      <c r="B387" s="11">
        <v>0.7196245</v>
      </c>
      <c r="C387" s="11">
        <v>11.969850000000001</v>
      </c>
      <c r="D387" s="11">
        <v>0.14199249999999999</v>
      </c>
      <c r="E387" s="11">
        <v>19.695549999999997</v>
      </c>
      <c r="F387" s="12">
        <v>-4.0767230586373504</v>
      </c>
      <c r="G387" s="13">
        <v>2.0926678169625399</v>
      </c>
      <c r="H387" s="14">
        <v>-6.9767804807142202</v>
      </c>
      <c r="I387" s="15">
        <v>1.12099492161829E-33</v>
      </c>
      <c r="J387" s="16">
        <v>1.18688267219283E-5</v>
      </c>
      <c r="K387" s="17">
        <v>4.9014944676647101E-64</v>
      </c>
      <c r="L387" s="11" t="s">
        <v>1813</v>
      </c>
      <c r="M387" s="11"/>
    </row>
    <row r="388" spans="1:13" x14ac:dyDescent="0.2">
      <c r="A388" s="11" t="s">
        <v>1738</v>
      </c>
      <c r="B388" s="11">
        <v>39.295749999999998</v>
      </c>
      <c r="C388" s="11">
        <v>17.629849999999998</v>
      </c>
      <c r="D388" s="11">
        <v>8.9526399999999988</v>
      </c>
      <c r="E388" s="11">
        <v>2.1146150000000001</v>
      </c>
      <c r="F388" s="12">
        <v>0.97871185715540399</v>
      </c>
      <c r="G388" s="13">
        <v>1.99833280386455</v>
      </c>
      <c r="H388" s="14">
        <v>1.5476882079618901</v>
      </c>
      <c r="I388" s="12">
        <v>0.10616158319743201</v>
      </c>
      <c r="J388" s="16">
        <v>1.2638738190965599E-5</v>
      </c>
      <c r="K388" s="14">
        <v>2.6397184462722502E-3</v>
      </c>
      <c r="L388" s="11" t="s">
        <v>1737</v>
      </c>
      <c r="M388" s="11"/>
    </row>
    <row r="389" spans="1:13" x14ac:dyDescent="0.2">
      <c r="A389" s="11" t="s">
        <v>1899</v>
      </c>
      <c r="B389" s="11">
        <v>303.84050000000002</v>
      </c>
      <c r="C389" s="11">
        <v>17.060099999999998</v>
      </c>
      <c r="D389" s="11">
        <v>59.97045</v>
      </c>
      <c r="E389" s="11">
        <v>0.14849699999999999</v>
      </c>
      <c r="F389" s="12">
        <v>3.7960383420670398</v>
      </c>
      <c r="G389" s="13">
        <v>2.34175664741504</v>
      </c>
      <c r="H389" s="14">
        <v>7.1403751462400002</v>
      </c>
      <c r="I389" s="15">
        <v>3.7290267729296201E-13</v>
      </c>
      <c r="J389" s="16">
        <v>1.35963261322841E-5</v>
      </c>
      <c r="K389" s="17">
        <v>1.1622493156122299E-32</v>
      </c>
      <c r="L389" s="11" t="s">
        <v>1898</v>
      </c>
      <c r="M389" s="11"/>
    </row>
    <row r="390" spans="1:13" x14ac:dyDescent="0.2">
      <c r="A390" s="11" t="s">
        <v>1390</v>
      </c>
      <c r="B390" s="11">
        <v>11.344200000000001</v>
      </c>
      <c r="C390" s="11">
        <v>20.09995</v>
      </c>
      <c r="D390" s="11">
        <v>4.18635</v>
      </c>
      <c r="E390" s="11">
        <v>2.2659799999999999</v>
      </c>
      <c r="F390" s="12">
        <v>-0.91792894523111501</v>
      </c>
      <c r="G390" s="13">
        <v>1.48964146245426</v>
      </c>
      <c r="H390" s="14">
        <v>0.61132630036451596</v>
      </c>
      <c r="I390" s="12">
        <v>2.4600794790397101E-2</v>
      </c>
      <c r="J390" s="16">
        <v>1.3650069117402201E-5</v>
      </c>
      <c r="K390" s="14">
        <v>0.182054360681454</v>
      </c>
      <c r="L390" s="11" t="s">
        <v>1389</v>
      </c>
      <c r="M390" s="11"/>
    </row>
    <row r="391" spans="1:13" x14ac:dyDescent="0.2">
      <c r="A391" s="11" t="s">
        <v>1613</v>
      </c>
      <c r="B391" s="11">
        <v>148.44065000000001</v>
      </c>
      <c r="C391" s="11">
        <v>369.84399999999999</v>
      </c>
      <c r="D391" s="11">
        <v>39.509500000000003</v>
      </c>
      <c r="E391" s="11">
        <v>117.65349999999999</v>
      </c>
      <c r="F391" s="12">
        <v>-1.46391571698267</v>
      </c>
      <c r="G391" s="13">
        <v>1.84037613382441</v>
      </c>
      <c r="H391" s="14">
        <v>-1.9710730115708499</v>
      </c>
      <c r="I391" s="12">
        <v>1.8330103727157499E-3</v>
      </c>
      <c r="J391" s="16">
        <v>1.60050915790679E-5</v>
      </c>
      <c r="K391" s="17">
        <v>5.4066134194558296E-6</v>
      </c>
      <c r="L391" s="11" t="s">
        <v>1612</v>
      </c>
      <c r="M391" s="11"/>
    </row>
    <row r="392" spans="1:13" x14ac:dyDescent="0.2">
      <c r="A392" s="11" t="s">
        <v>1812</v>
      </c>
      <c r="B392" s="11">
        <v>24.551850000000002</v>
      </c>
      <c r="C392" s="11">
        <v>3.9891649999999998</v>
      </c>
      <c r="D392" s="11">
        <v>6.1992650000000005</v>
      </c>
      <c r="E392" s="11">
        <v>0.52294550000000006</v>
      </c>
      <c r="F392" s="12">
        <v>2.45551130525743</v>
      </c>
      <c r="G392" s="13">
        <v>2.0915798275580202</v>
      </c>
      <c r="H392" s="14">
        <v>2.82229146638596</v>
      </c>
      <c r="I392" s="15">
        <v>6.3195365850666596E-7</v>
      </c>
      <c r="J392" s="16">
        <v>1.6045671348434899E-5</v>
      </c>
      <c r="K392" s="17">
        <v>1.2449293215290601E-7</v>
      </c>
      <c r="L392" s="11" t="s">
        <v>1811</v>
      </c>
      <c r="M392" s="11"/>
    </row>
    <row r="393" spans="1:13" x14ac:dyDescent="0.2">
      <c r="A393" s="11" t="s">
        <v>1067</v>
      </c>
      <c r="B393" s="11">
        <v>422.79</v>
      </c>
      <c r="C393" s="11">
        <v>381.17849999999999</v>
      </c>
      <c r="D393" s="11">
        <v>201.8535</v>
      </c>
      <c r="E393" s="11">
        <v>73.205200000000005</v>
      </c>
      <c r="F393" s="12">
        <v>6.0505982141336602E-2</v>
      </c>
      <c r="G393" s="13">
        <v>1.1755341993191</v>
      </c>
      <c r="H393" s="14">
        <v>1.1414685080986999</v>
      </c>
      <c r="I393" s="12">
        <v>0.92163356442371203</v>
      </c>
      <c r="J393" s="16">
        <v>1.6619302134807198E-5</v>
      </c>
      <c r="K393" s="17">
        <v>5.4140418314287499E-5</v>
      </c>
      <c r="L393" s="11" t="s">
        <v>1066</v>
      </c>
      <c r="M393" s="11"/>
    </row>
    <row r="394" spans="1:13" x14ac:dyDescent="0.2">
      <c r="A394" s="11" t="s">
        <v>2017</v>
      </c>
      <c r="B394" s="11">
        <v>42.61495</v>
      </c>
      <c r="C394" s="11">
        <v>118.6815</v>
      </c>
      <c r="D394" s="11">
        <v>2.6429550000000002</v>
      </c>
      <c r="E394" s="11">
        <v>0.96761449999999993</v>
      </c>
      <c r="F394" s="12">
        <v>-1.5134487007941799</v>
      </c>
      <c r="G394" s="13">
        <v>2.79313259898302</v>
      </c>
      <c r="H394" s="14">
        <v>1.0378640010696401</v>
      </c>
      <c r="I394" s="12">
        <v>5.4090528509909003E-2</v>
      </c>
      <c r="J394" s="16">
        <v>1.79675799110358E-5</v>
      </c>
      <c r="K394" s="14">
        <v>0.29058607730323299</v>
      </c>
      <c r="L394" s="11" t="s">
        <v>2016</v>
      </c>
      <c r="M394" s="11"/>
    </row>
    <row r="395" spans="1:13" x14ac:dyDescent="0.2">
      <c r="A395" s="11" t="s">
        <v>1352</v>
      </c>
      <c r="B395" s="11">
        <v>16.383749999999999</v>
      </c>
      <c r="C395" s="11">
        <v>1.4710000000000001</v>
      </c>
      <c r="D395" s="11">
        <v>4.5674400000000004</v>
      </c>
      <c r="E395" s="11">
        <v>0.68084499999999992</v>
      </c>
      <c r="F395" s="12">
        <v>3.1615781619063399</v>
      </c>
      <c r="G395" s="13">
        <v>1.4388965894055299</v>
      </c>
      <c r="H395" s="14">
        <v>1.71930539029609</v>
      </c>
      <c r="I395" s="15">
        <v>6.9071025661637194E-21</v>
      </c>
      <c r="J395" s="16">
        <v>1.8328460822225802E-5</v>
      </c>
      <c r="K395" s="17">
        <v>2.2415939833314098E-6</v>
      </c>
      <c r="L395" s="11" t="s">
        <v>1351</v>
      </c>
      <c r="M395" s="11"/>
    </row>
    <row r="396" spans="1:13" x14ac:dyDescent="0.2">
      <c r="A396" s="11" t="s">
        <v>1322</v>
      </c>
      <c r="B396" s="11">
        <v>25.642749999999999</v>
      </c>
      <c r="C396" s="11">
        <v>7.4480950000000004</v>
      </c>
      <c r="D396" s="11">
        <v>9.9307300000000005</v>
      </c>
      <c r="E396" s="11">
        <v>0.52664599999999995</v>
      </c>
      <c r="F396" s="12">
        <v>1.6381723925015701</v>
      </c>
      <c r="G396" s="13">
        <v>1.40207670585817</v>
      </c>
      <c r="H396" s="14">
        <v>3.8037731334794498</v>
      </c>
      <c r="I396" s="15">
        <v>9.0017879312266003E-7</v>
      </c>
      <c r="J396" s="16">
        <v>1.9735381263644699E-5</v>
      </c>
      <c r="K396" s="17">
        <v>2.1133693872248799E-25</v>
      </c>
      <c r="L396" s="11" t="s">
        <v>1321</v>
      </c>
      <c r="M396" s="11"/>
    </row>
    <row r="397" spans="1:13" x14ac:dyDescent="0.2">
      <c r="A397" s="11" t="s">
        <v>1392</v>
      </c>
      <c r="B397" s="11">
        <v>29.903399999999998</v>
      </c>
      <c r="C397" s="11">
        <v>21.42155</v>
      </c>
      <c r="D397" s="11">
        <v>10.734500000000001</v>
      </c>
      <c r="E397" s="11">
        <v>18.831800000000001</v>
      </c>
      <c r="F397" s="12">
        <v>0.32284954720954301</v>
      </c>
      <c r="G397" s="13">
        <v>1.4915336630701701</v>
      </c>
      <c r="H397" s="14">
        <v>-1.03529990345825</v>
      </c>
      <c r="I397" s="12">
        <v>0.59056896391857605</v>
      </c>
      <c r="J397" s="16">
        <v>2.0538583855696899E-5</v>
      </c>
      <c r="K397" s="14">
        <v>8.0734113767982601E-3</v>
      </c>
      <c r="L397" s="11" t="s">
        <v>1391</v>
      </c>
      <c r="M397" s="11"/>
    </row>
    <row r="398" spans="1:13" x14ac:dyDescent="0.2">
      <c r="A398" s="11" t="s">
        <v>2005</v>
      </c>
      <c r="B398" s="11">
        <v>3.9785300000000001</v>
      </c>
      <c r="C398" s="11">
        <v>1.8138400000000001</v>
      </c>
      <c r="D398" s="11">
        <v>0.59724749999999993</v>
      </c>
      <c r="E398" s="11">
        <v>0.59888050000000004</v>
      </c>
      <c r="F398" s="12">
        <v>0.81754726522962096</v>
      </c>
      <c r="G398" s="13">
        <v>2.7249757782702901</v>
      </c>
      <c r="H398" s="14">
        <v>-0.33462614389143203</v>
      </c>
      <c r="I398" s="12">
        <v>0.36806224985206598</v>
      </c>
      <c r="J398" s="16">
        <v>2.0569234999693501E-5</v>
      </c>
      <c r="K398" s="14">
        <v>0.78791284999805</v>
      </c>
      <c r="L398" s="11" t="s">
        <v>2004</v>
      </c>
      <c r="M398" s="11"/>
    </row>
    <row r="399" spans="1:13" x14ac:dyDescent="0.2">
      <c r="A399" s="11" t="s">
        <v>1654</v>
      </c>
      <c r="B399" s="11">
        <v>47.681200000000004</v>
      </c>
      <c r="C399" s="11">
        <v>87.691299999999998</v>
      </c>
      <c r="D399" s="11">
        <v>7.7725299999999997</v>
      </c>
      <c r="E399" s="11">
        <v>18.902299999999997</v>
      </c>
      <c r="F399" s="12">
        <v>-0.79568160301341395</v>
      </c>
      <c r="G399" s="13">
        <v>1.8818215050815099</v>
      </c>
      <c r="H399" s="14">
        <v>-1.39234521757162</v>
      </c>
      <c r="I399" s="12">
        <v>0.19815569490182</v>
      </c>
      <c r="J399" s="16">
        <v>2.4067409211660198E-5</v>
      </c>
      <c r="K399" s="14">
        <v>4.4940112551499298E-3</v>
      </c>
      <c r="L399" s="11" t="s">
        <v>1653</v>
      </c>
      <c r="M399" s="11"/>
    </row>
    <row r="400" spans="1:13" x14ac:dyDescent="0.2">
      <c r="A400" s="11" t="s">
        <v>1039</v>
      </c>
      <c r="B400" s="11">
        <v>172.80700000000002</v>
      </c>
      <c r="C400" s="11">
        <v>202.4735</v>
      </c>
      <c r="D400" s="11">
        <v>87.713349999999991</v>
      </c>
      <c r="E400" s="11">
        <v>98.323849999999993</v>
      </c>
      <c r="F400" s="12">
        <v>-0.239994667535078</v>
      </c>
      <c r="G400" s="13">
        <v>1.14851358876021</v>
      </c>
      <c r="H400" s="14">
        <v>-0.41589969869420201</v>
      </c>
      <c r="I400" s="12">
        <v>0.60830968379949502</v>
      </c>
      <c r="J400" s="16">
        <v>2.4514420864955499E-5</v>
      </c>
      <c r="K400" s="14">
        <v>0.26095630900865802</v>
      </c>
      <c r="L400" s="11" t="s">
        <v>1038</v>
      </c>
      <c r="M400" s="11"/>
    </row>
    <row r="401" spans="1:13" x14ac:dyDescent="0.2">
      <c r="A401" s="11" t="s">
        <v>1246</v>
      </c>
      <c r="B401" s="11">
        <v>8.7750749999999993</v>
      </c>
      <c r="C401" s="11">
        <v>7.4389249999999993</v>
      </c>
      <c r="D401" s="11">
        <v>3.8213599999999999</v>
      </c>
      <c r="E401" s="11">
        <v>3.4280349999999999</v>
      </c>
      <c r="F401" s="12">
        <v>7.9618952228649606E-2</v>
      </c>
      <c r="G401" s="13">
        <v>1.330515632997</v>
      </c>
      <c r="H401" s="14">
        <v>-0.27059700753824401</v>
      </c>
      <c r="I401" s="12">
        <v>0.90548040973450805</v>
      </c>
      <c r="J401" s="16">
        <v>2.6339327901417098E-5</v>
      </c>
      <c r="K401" s="14">
        <v>0.60480127689295105</v>
      </c>
      <c r="L401" s="11" t="s">
        <v>1245</v>
      </c>
      <c r="M401" s="11"/>
    </row>
    <row r="402" spans="1:13" x14ac:dyDescent="0.2">
      <c r="A402" s="11" t="s">
        <v>1271</v>
      </c>
      <c r="B402" s="11">
        <v>13.68045</v>
      </c>
      <c r="C402" s="11">
        <v>5.0642449999999997</v>
      </c>
      <c r="D402" s="11">
        <v>5.6535799999999998</v>
      </c>
      <c r="E402" s="11">
        <v>2.3436300000000001</v>
      </c>
      <c r="F402" s="12">
        <v>1.29944836220099</v>
      </c>
      <c r="G402" s="13">
        <v>1.35572587702421</v>
      </c>
      <c r="H402" s="14">
        <v>1.0131962022897201</v>
      </c>
      <c r="I402" s="12">
        <v>1.39498841281264E-4</v>
      </c>
      <c r="J402" s="16">
        <v>2.6628496233427301E-5</v>
      </c>
      <c r="K402" s="14">
        <v>6.8701518758676802E-3</v>
      </c>
      <c r="L402" s="11" t="s">
        <v>1270</v>
      </c>
      <c r="M402" s="11"/>
    </row>
    <row r="403" spans="1:13" x14ac:dyDescent="0.2">
      <c r="A403" s="11" t="s">
        <v>1452</v>
      </c>
      <c r="B403" s="11">
        <v>8.2629000000000001</v>
      </c>
      <c r="C403" s="11">
        <v>9.2068550000000009</v>
      </c>
      <c r="D403" s="11">
        <v>2.8115800000000002</v>
      </c>
      <c r="E403" s="11">
        <v>5.4485099999999997</v>
      </c>
      <c r="F403" s="12">
        <v>-0.26016687740006</v>
      </c>
      <c r="G403" s="13">
        <v>1.57397949746708</v>
      </c>
      <c r="H403" s="14">
        <v>-1.21041080535332</v>
      </c>
      <c r="I403" s="12">
        <v>0.70078334188772495</v>
      </c>
      <c r="J403" s="16">
        <v>2.6920511967115799E-5</v>
      </c>
      <c r="K403" s="14">
        <v>3.1324508715109699E-3</v>
      </c>
      <c r="L403" s="11" t="s">
        <v>1451</v>
      </c>
      <c r="M403" s="11"/>
    </row>
    <row r="404" spans="1:13" x14ac:dyDescent="0.2">
      <c r="A404" s="11" t="s">
        <v>2212</v>
      </c>
      <c r="B404" s="11">
        <v>9.4522999999999993</v>
      </c>
      <c r="C404" s="11">
        <v>0</v>
      </c>
      <c r="D404" s="11">
        <v>0.11043699999999999</v>
      </c>
      <c r="E404" s="11">
        <v>0</v>
      </c>
      <c r="F404" s="12">
        <v>4.7899249781293598</v>
      </c>
      <c r="G404" s="13">
        <v>4.4278618151310898</v>
      </c>
      <c r="H404" s="14">
        <v>0.36127719182745099</v>
      </c>
      <c r="I404" s="15">
        <v>9.2096378989136308E-6</v>
      </c>
      <c r="J404" s="16">
        <v>2.7299488654191601E-5</v>
      </c>
      <c r="K404" s="14">
        <v>0.85950856267933595</v>
      </c>
      <c r="L404" s="11" t="s">
        <v>2211</v>
      </c>
      <c r="M404" s="11"/>
    </row>
    <row r="405" spans="1:13" x14ac:dyDescent="0.2">
      <c r="A405" s="11" t="s">
        <v>1380</v>
      </c>
      <c r="B405" s="11">
        <v>25.621200000000002</v>
      </c>
      <c r="C405" s="11">
        <v>24.072949999999999</v>
      </c>
      <c r="D405" s="11">
        <v>9.7247950000000003</v>
      </c>
      <c r="E405" s="11">
        <v>22.329250000000002</v>
      </c>
      <c r="F405" s="12">
        <v>-3.02591293463415E-2</v>
      </c>
      <c r="G405" s="13">
        <v>1.47424193542785</v>
      </c>
      <c r="H405" s="14">
        <v>-1.4647196785200201</v>
      </c>
      <c r="I405" s="12">
        <v>0.97097436417268701</v>
      </c>
      <c r="J405" s="16">
        <v>2.7950314407883001E-5</v>
      </c>
      <c r="K405" s="17">
        <v>5.3963127516120803E-5</v>
      </c>
      <c r="L405" s="11" t="s">
        <v>1379</v>
      </c>
      <c r="M405" s="11"/>
    </row>
    <row r="406" spans="1:13" x14ac:dyDescent="0.2">
      <c r="A406" s="11" t="s">
        <v>1504</v>
      </c>
      <c r="B406" s="11">
        <v>5.1649750000000001</v>
      </c>
      <c r="C406" s="11">
        <v>6.9714650000000002</v>
      </c>
      <c r="D406" s="11">
        <v>1.72095</v>
      </c>
      <c r="E406" s="11">
        <v>4.4923549999999999</v>
      </c>
      <c r="F406" s="12">
        <v>-0.38840590162138</v>
      </c>
      <c r="G406" s="13">
        <v>1.66788495247688</v>
      </c>
      <c r="H406" s="14">
        <v>-1.60523612804677</v>
      </c>
      <c r="I406" s="12">
        <v>0.54726649733368504</v>
      </c>
      <c r="J406" s="16">
        <v>2.8099016713541998E-5</v>
      </c>
      <c r="K406" s="14">
        <v>1.0512498018736901E-4</v>
      </c>
      <c r="L406" s="11" t="s">
        <v>1503</v>
      </c>
      <c r="M406" s="11"/>
    </row>
    <row r="407" spans="1:13" x14ac:dyDescent="0.2">
      <c r="A407" s="11" t="s">
        <v>1230</v>
      </c>
      <c r="B407" s="11">
        <v>96.391400000000004</v>
      </c>
      <c r="C407" s="11">
        <v>120.846</v>
      </c>
      <c r="D407" s="11">
        <v>32.393999999999998</v>
      </c>
      <c r="E407" s="11">
        <v>15.343299999999999</v>
      </c>
      <c r="F407" s="12">
        <v>-0.43756127289660501</v>
      </c>
      <c r="G407" s="13">
        <v>1.30718281462335</v>
      </c>
      <c r="H407" s="14">
        <v>0.65750762817425901</v>
      </c>
      <c r="I407" s="12">
        <v>0.352619747328485</v>
      </c>
      <c r="J407" s="16">
        <v>2.8120693295163099E-5</v>
      </c>
      <c r="K407" s="14">
        <v>9.0034700604739906E-2</v>
      </c>
      <c r="L407" s="11" t="s">
        <v>1229</v>
      </c>
      <c r="M407" s="11"/>
    </row>
    <row r="408" spans="1:13" x14ac:dyDescent="0.2">
      <c r="A408" s="11" t="s">
        <v>931</v>
      </c>
      <c r="B408" s="11">
        <v>38.64705</v>
      </c>
      <c r="C408" s="11">
        <v>44.542000000000002</v>
      </c>
      <c r="D408" s="11">
        <v>18.088000000000001</v>
      </c>
      <c r="E408" s="11">
        <v>21.735199999999999</v>
      </c>
      <c r="F408" s="12">
        <v>-0.30280996035149599</v>
      </c>
      <c r="G408" s="13">
        <v>1.07994666734419</v>
      </c>
      <c r="H408" s="14">
        <v>-0.50077124867906997</v>
      </c>
      <c r="I408" s="12">
        <v>0.45838171966343899</v>
      </c>
      <c r="J408" s="16">
        <v>2.8316029652322699E-5</v>
      </c>
      <c r="K408" s="14">
        <v>0.12673810455411799</v>
      </c>
      <c r="L408" s="11" t="s">
        <v>930</v>
      </c>
      <c r="M408" s="11"/>
    </row>
    <row r="409" spans="1:13" x14ac:dyDescent="0.2">
      <c r="A409" s="11" t="s">
        <v>2119</v>
      </c>
      <c r="B409" s="11">
        <v>3425.3850000000002</v>
      </c>
      <c r="C409" s="11">
        <v>6760.79</v>
      </c>
      <c r="D409" s="11">
        <v>210.0565</v>
      </c>
      <c r="E409" s="11">
        <v>528.56600000000003</v>
      </c>
      <c r="F409" s="12">
        <v>-0.80247448254713505</v>
      </c>
      <c r="G409" s="13">
        <v>3.4212624846115398</v>
      </c>
      <c r="H409" s="14">
        <v>-1.18186438418168</v>
      </c>
      <c r="I409" s="12">
        <v>0.56036869516911703</v>
      </c>
      <c r="J409" s="16">
        <v>3.05059013340389E-5</v>
      </c>
      <c r="K409" s="14">
        <v>0.29600836658674701</v>
      </c>
      <c r="L409" s="11" t="s">
        <v>2118</v>
      </c>
      <c r="M409" s="11"/>
    </row>
    <row r="410" spans="1:13" x14ac:dyDescent="0.2">
      <c r="A410" s="11" t="s">
        <v>1386</v>
      </c>
      <c r="B410" s="11">
        <v>131.30449999999999</v>
      </c>
      <c r="C410" s="11">
        <v>86.697849999999988</v>
      </c>
      <c r="D410" s="11">
        <v>50.001550000000002</v>
      </c>
      <c r="E410" s="11">
        <v>24.77685</v>
      </c>
      <c r="F410" s="12">
        <v>0.55634853112595695</v>
      </c>
      <c r="G410" s="13">
        <v>1.47826514086592</v>
      </c>
      <c r="H410" s="14">
        <v>0.68112781286627999</v>
      </c>
      <c r="I410" s="12">
        <v>0.284072350913188</v>
      </c>
      <c r="J410" s="16">
        <v>3.1708178659900698E-5</v>
      </c>
      <c r="K410" s="14">
        <v>0.132266162634331</v>
      </c>
      <c r="L410" s="11" t="s">
        <v>1385</v>
      </c>
      <c r="M410" s="11"/>
    </row>
    <row r="411" spans="1:13" x14ac:dyDescent="0.2">
      <c r="A411" s="11" t="s">
        <v>2063</v>
      </c>
      <c r="B411" s="11">
        <v>7.1589099999999997</v>
      </c>
      <c r="C411" s="11">
        <v>33.583449999999999</v>
      </c>
      <c r="D411" s="11">
        <v>0.6351715</v>
      </c>
      <c r="E411" s="11">
        <v>1.2689849999999998</v>
      </c>
      <c r="F411" s="12">
        <v>-2.0831016430487002</v>
      </c>
      <c r="G411" s="13">
        <v>3.09803330439965</v>
      </c>
      <c r="H411" s="14">
        <v>-1.4693145299786801</v>
      </c>
      <c r="I411" s="12">
        <v>3.4340009596613699E-3</v>
      </c>
      <c r="J411" s="16">
        <v>3.2631816246422903E-5</v>
      </c>
      <c r="K411" s="14">
        <v>0.13762633362097901</v>
      </c>
      <c r="L411" s="11" t="s">
        <v>2062</v>
      </c>
      <c r="M411" s="11"/>
    </row>
    <row r="412" spans="1:13" x14ac:dyDescent="0.2">
      <c r="A412" s="11" t="s">
        <v>1330</v>
      </c>
      <c r="B412" s="11">
        <v>88.320400000000006</v>
      </c>
      <c r="C412" s="11">
        <v>58.746399999999994</v>
      </c>
      <c r="D412" s="11">
        <v>33.224199999999996</v>
      </c>
      <c r="E412" s="11">
        <v>11.0761</v>
      </c>
      <c r="F412" s="12">
        <v>0.429200694024445</v>
      </c>
      <c r="G412" s="13">
        <v>1.40974465074827</v>
      </c>
      <c r="H412" s="14">
        <v>1.0555160262355501</v>
      </c>
      <c r="I412" s="12">
        <v>0.417167534608678</v>
      </c>
      <c r="J412" s="16">
        <v>3.3181228681130299E-5</v>
      </c>
      <c r="K412" s="14">
        <v>6.1219798547912903E-3</v>
      </c>
      <c r="L412" s="11" t="s">
        <v>1329</v>
      </c>
      <c r="M412" s="11"/>
    </row>
    <row r="413" spans="1:13" x14ac:dyDescent="0.2">
      <c r="A413" s="11" t="s">
        <v>1434</v>
      </c>
      <c r="B413" s="11">
        <v>23.318249999999999</v>
      </c>
      <c r="C413" s="11">
        <v>28.885999999999999</v>
      </c>
      <c r="D413" s="11">
        <v>8.2037200000000006</v>
      </c>
      <c r="E413" s="11">
        <v>7.1690199999999997</v>
      </c>
      <c r="F413" s="12">
        <v>-0.414129093333649</v>
      </c>
      <c r="G413" s="13">
        <v>1.5496649973196699</v>
      </c>
      <c r="H413" s="14">
        <v>-0.122296654134904</v>
      </c>
      <c r="I413" s="12">
        <v>0.49657085950298901</v>
      </c>
      <c r="J413" s="16">
        <v>4.0291640409027502E-5</v>
      </c>
      <c r="K413" s="14">
        <v>0.870245054987</v>
      </c>
      <c r="L413" s="11" t="s">
        <v>1433</v>
      </c>
      <c r="M413" s="11"/>
    </row>
    <row r="414" spans="1:13" x14ac:dyDescent="0.2">
      <c r="A414" s="11" t="s">
        <v>1097</v>
      </c>
      <c r="B414" s="11">
        <v>473.9905</v>
      </c>
      <c r="C414" s="11">
        <v>274.93149999999997</v>
      </c>
      <c r="D414" s="11">
        <v>215.83850000000001</v>
      </c>
      <c r="E414" s="11">
        <v>200.88799999999998</v>
      </c>
      <c r="F414" s="12">
        <v>0.65736678336668297</v>
      </c>
      <c r="G414" s="13">
        <v>1.1927065675263899</v>
      </c>
      <c r="H414" s="14">
        <v>-0.160395650634854</v>
      </c>
      <c r="I414" s="12">
        <v>7.9953736441729498E-2</v>
      </c>
      <c r="J414" s="16">
        <v>4.3300331430214303E-5</v>
      </c>
      <c r="K414" s="14">
        <v>0.75381521039996402</v>
      </c>
      <c r="L414" s="11" t="s">
        <v>1096</v>
      </c>
      <c r="M414" s="11"/>
    </row>
    <row r="415" spans="1:13" x14ac:dyDescent="0.2">
      <c r="A415" s="11" t="s">
        <v>1547</v>
      </c>
      <c r="B415" s="11">
        <v>780.33349999999996</v>
      </c>
      <c r="C415" s="11">
        <v>811.77049999999997</v>
      </c>
      <c r="D415" s="11">
        <v>239.898</v>
      </c>
      <c r="E415" s="11">
        <v>142.01524999999998</v>
      </c>
      <c r="F415" s="12">
        <v>-0.156627332602403</v>
      </c>
      <c r="G415" s="13">
        <v>1.7423734059815601</v>
      </c>
      <c r="H415" s="14">
        <v>0.42165169551014697</v>
      </c>
      <c r="I415" s="12">
        <v>0.86056051523461397</v>
      </c>
      <c r="J415" s="16">
        <v>4.4485321168699801E-5</v>
      </c>
      <c r="K415" s="14">
        <v>0.52181996286713095</v>
      </c>
      <c r="L415" s="11" t="s">
        <v>1546</v>
      </c>
      <c r="M415" s="11"/>
    </row>
    <row r="416" spans="1:13" x14ac:dyDescent="0.2">
      <c r="A416" s="11" t="s">
        <v>1184</v>
      </c>
      <c r="B416" s="11">
        <v>19.289450000000002</v>
      </c>
      <c r="C416" s="11">
        <v>21.075199999999999</v>
      </c>
      <c r="D416" s="11">
        <v>7.9813799999999997</v>
      </c>
      <c r="E416" s="11">
        <v>10.895099999999999</v>
      </c>
      <c r="F416" s="12">
        <v>-0.26111003539589001</v>
      </c>
      <c r="G416" s="13">
        <v>1.2518528636637001</v>
      </c>
      <c r="H416" s="14">
        <v>-0.62593356900225305</v>
      </c>
      <c r="I416" s="12">
        <v>0.61704507149989596</v>
      </c>
      <c r="J416" s="16">
        <v>4.4946601490848197E-5</v>
      </c>
      <c r="K416" s="14">
        <v>0.101764241224705</v>
      </c>
      <c r="L416" s="11" t="s">
        <v>1183</v>
      </c>
      <c r="M416" s="11"/>
    </row>
    <row r="417" spans="1:13" x14ac:dyDescent="0.2">
      <c r="A417" s="11" t="s">
        <v>1400</v>
      </c>
      <c r="B417" s="11">
        <v>58.358999999999995</v>
      </c>
      <c r="C417" s="11">
        <v>18.22625</v>
      </c>
      <c r="D417" s="11">
        <v>20.906500000000001</v>
      </c>
      <c r="E417" s="11">
        <v>6.2599300000000007</v>
      </c>
      <c r="F417" s="12">
        <v>1.47106093560046</v>
      </c>
      <c r="G417" s="13">
        <v>1.4979479698937099</v>
      </c>
      <c r="H417" s="14">
        <v>1.37886139115093</v>
      </c>
      <c r="I417" s="12">
        <v>1.3412272132019799E-4</v>
      </c>
      <c r="J417" s="16">
        <v>4.5349511091186499E-5</v>
      </c>
      <c r="K417" s="14">
        <v>4.5272198282987202E-4</v>
      </c>
      <c r="L417" s="11" t="s">
        <v>1399</v>
      </c>
      <c r="M417" s="11"/>
    </row>
    <row r="418" spans="1:13" x14ac:dyDescent="0.2">
      <c r="A418" s="11" t="s">
        <v>1196</v>
      </c>
      <c r="B418" s="11">
        <v>20.746650000000002</v>
      </c>
      <c r="C418" s="11">
        <v>9.5659700000000001</v>
      </c>
      <c r="D418" s="11">
        <v>9.0087700000000002</v>
      </c>
      <c r="E418" s="11">
        <v>4.4200249999999999</v>
      </c>
      <c r="F418" s="12">
        <v>1.04859354828797</v>
      </c>
      <c r="G418" s="13">
        <v>1.2652254352024701</v>
      </c>
      <c r="H418" s="14">
        <v>0.73416514297812696</v>
      </c>
      <c r="I418" s="12">
        <v>2.1608297408789402E-3</v>
      </c>
      <c r="J418" s="16">
        <v>4.5587936800367798E-5</v>
      </c>
      <c r="K418" s="14">
        <v>5.4465680186641198E-2</v>
      </c>
      <c r="L418" s="11" t="s">
        <v>1195</v>
      </c>
      <c r="M418" s="11"/>
    </row>
    <row r="419" spans="1:13" x14ac:dyDescent="0.2">
      <c r="A419" s="11" t="s">
        <v>1482</v>
      </c>
      <c r="B419" s="11">
        <v>10.812645</v>
      </c>
      <c r="C419" s="11">
        <v>10.703225</v>
      </c>
      <c r="D419" s="11">
        <v>3.14202</v>
      </c>
      <c r="E419" s="11">
        <v>4.9256899999999995</v>
      </c>
      <c r="F419" s="12">
        <v>-0.132727613709998</v>
      </c>
      <c r="G419" s="13">
        <v>1.64284019791172</v>
      </c>
      <c r="H419" s="14">
        <v>-0.69770329150924004</v>
      </c>
      <c r="I419" s="12">
        <v>0.87479638122167402</v>
      </c>
      <c r="J419" s="16">
        <v>4.6325361972845802E-5</v>
      </c>
      <c r="K419" s="14">
        <v>0.18705086810603699</v>
      </c>
      <c r="L419" s="11" t="s">
        <v>1481</v>
      </c>
      <c r="M419" s="11"/>
    </row>
    <row r="420" spans="1:13" x14ac:dyDescent="0.2">
      <c r="A420" s="11" t="s">
        <v>1993</v>
      </c>
      <c r="B420" s="11">
        <v>18.415199999999999</v>
      </c>
      <c r="C420" s="11">
        <v>2.1110194999999998</v>
      </c>
      <c r="D420" s="11">
        <v>2.4676469999999999</v>
      </c>
      <c r="E420" s="11">
        <v>2.97136E-2</v>
      </c>
      <c r="F420" s="12">
        <v>2.7427376866510702</v>
      </c>
      <c r="G420" s="13">
        <v>2.6906866309755801</v>
      </c>
      <c r="H420" s="14">
        <v>4.3071088150444803</v>
      </c>
      <c r="I420" s="15">
        <v>6.7060496095307803E-5</v>
      </c>
      <c r="J420" s="16">
        <v>4.6353201696119301E-5</v>
      </c>
      <c r="K420" s="17">
        <v>1.8185168551704601E-8</v>
      </c>
      <c r="L420" s="11" t="s">
        <v>1992</v>
      </c>
      <c r="M420" s="11"/>
    </row>
    <row r="421" spans="1:13" x14ac:dyDescent="0.2">
      <c r="A421" s="11" t="s">
        <v>2051</v>
      </c>
      <c r="B421" s="11">
        <v>8.3215800000000009</v>
      </c>
      <c r="C421" s="11">
        <v>0.46993750000000001</v>
      </c>
      <c r="D421" s="11">
        <v>0.81920999999999999</v>
      </c>
      <c r="E421" s="11">
        <v>0</v>
      </c>
      <c r="F421" s="12">
        <v>3.5692899319510598</v>
      </c>
      <c r="G421" s="13">
        <v>2.9967559613386401</v>
      </c>
      <c r="H421" s="14">
        <v>3.11824287479166</v>
      </c>
      <c r="I421" s="15">
        <v>3.2043195527205101E-6</v>
      </c>
      <c r="J421" s="16">
        <v>4.7894886543256103E-5</v>
      </c>
      <c r="K421" s="14">
        <v>1.1649615947981599E-3</v>
      </c>
      <c r="L421" s="11" t="s">
        <v>2050</v>
      </c>
      <c r="M421" s="11"/>
    </row>
    <row r="422" spans="1:13" x14ac:dyDescent="0.2">
      <c r="A422" s="11" t="s">
        <v>1169</v>
      </c>
      <c r="B422" s="11">
        <v>19.429349999999999</v>
      </c>
      <c r="C422" s="11">
        <v>6.2267600000000005</v>
      </c>
      <c r="D422" s="11">
        <v>9.0664250000000006</v>
      </c>
      <c r="E422" s="11">
        <v>2.7046799999999998</v>
      </c>
      <c r="F422" s="12">
        <v>1.47703251063993</v>
      </c>
      <c r="G422" s="13">
        <v>1.24208811215222</v>
      </c>
      <c r="H422" s="14">
        <v>1.3412652417480999</v>
      </c>
      <c r="I422" s="15">
        <v>1.8542825192871101E-6</v>
      </c>
      <c r="J422" s="16">
        <v>4.8270818604815102E-5</v>
      </c>
      <c r="K422" s="17">
        <v>3.2598693088176602E-5</v>
      </c>
      <c r="L422" s="11" t="s">
        <v>1168</v>
      </c>
      <c r="M422" s="11"/>
    </row>
    <row r="423" spans="1:13" x14ac:dyDescent="0.2">
      <c r="A423" s="11" t="s">
        <v>1756</v>
      </c>
      <c r="B423" s="11">
        <v>50.424500000000002</v>
      </c>
      <c r="C423" s="11">
        <v>20.12745</v>
      </c>
      <c r="D423" s="11">
        <v>13.317349999999999</v>
      </c>
      <c r="E423" s="11">
        <v>0.65968099999999996</v>
      </c>
      <c r="F423" s="12">
        <v>1.1444910747866299</v>
      </c>
      <c r="G423" s="13">
        <v>2.0160792802503198</v>
      </c>
      <c r="H423" s="14">
        <v>3.7112299479869701</v>
      </c>
      <c r="I423" s="12">
        <v>7.2355148852268403E-2</v>
      </c>
      <c r="J423" s="16">
        <v>5.5914567302618097E-5</v>
      </c>
      <c r="K423" s="17">
        <v>1.12538012590244E-12</v>
      </c>
      <c r="L423" s="11" t="s">
        <v>1755</v>
      </c>
      <c r="M423" s="11"/>
    </row>
    <row r="424" spans="1:13" x14ac:dyDescent="0.2">
      <c r="A424" s="11" t="s">
        <v>1224</v>
      </c>
      <c r="B424" s="11">
        <v>128.3775</v>
      </c>
      <c r="C424" s="11">
        <v>162.982</v>
      </c>
      <c r="D424" s="11">
        <v>56.069699999999997</v>
      </c>
      <c r="E424" s="11">
        <v>50.184249999999999</v>
      </c>
      <c r="F424" s="12">
        <v>-0.413836577101865</v>
      </c>
      <c r="G424" s="13">
        <v>1.29924788276482</v>
      </c>
      <c r="H424" s="14">
        <v>-0.19404279866219001</v>
      </c>
      <c r="I424" s="12">
        <v>0.40884902155960701</v>
      </c>
      <c r="J424" s="16">
        <v>6.01564987183425E-5</v>
      </c>
      <c r="K424" s="14">
        <v>0.72725820559279797</v>
      </c>
      <c r="L424" s="11" t="s">
        <v>1223</v>
      </c>
      <c r="M424" s="11"/>
    </row>
    <row r="425" spans="1:13" x14ac:dyDescent="0.2">
      <c r="A425" s="11" t="s">
        <v>1953</v>
      </c>
      <c r="B425" s="11">
        <v>2.6011850000000001</v>
      </c>
      <c r="C425" s="11">
        <v>0.62650150000000004</v>
      </c>
      <c r="D425" s="11">
        <v>0.43144300000000002</v>
      </c>
      <c r="E425" s="11">
        <v>0.10225414999999999</v>
      </c>
      <c r="F425" s="12">
        <v>1.79193895924686</v>
      </c>
      <c r="G425" s="13">
        <v>2.5290383737228699</v>
      </c>
      <c r="H425" s="14">
        <v>1.3174995284508499</v>
      </c>
      <c r="I425" s="12">
        <v>1.3124271589316699E-2</v>
      </c>
      <c r="J425" s="16">
        <v>6.2987884871931301E-5</v>
      </c>
      <c r="K425" s="14">
        <v>0.15944078954053501</v>
      </c>
      <c r="L425" s="11" t="s">
        <v>1952</v>
      </c>
      <c r="M425" s="11"/>
    </row>
    <row r="426" spans="1:13" x14ac:dyDescent="0.2">
      <c r="A426" s="11" t="s">
        <v>1498</v>
      </c>
      <c r="B426" s="11">
        <v>10096.764999999999</v>
      </c>
      <c r="C426" s="11">
        <v>8603.5349999999999</v>
      </c>
      <c r="D426" s="11">
        <v>3266.5349999999999</v>
      </c>
      <c r="E426" s="11">
        <v>2911.52</v>
      </c>
      <c r="F426" s="12">
        <v>0.12766571398721399</v>
      </c>
      <c r="G426" s="13">
        <v>1.66503169519886</v>
      </c>
      <c r="H426" s="14">
        <v>-0.110532917609119</v>
      </c>
      <c r="I426" s="12">
        <v>0.88363011560211802</v>
      </c>
      <c r="J426" s="16">
        <v>6.3801671112034903E-5</v>
      </c>
      <c r="K426" s="14">
        <v>0.89461971591411005</v>
      </c>
      <c r="L426" s="11" t="s">
        <v>1497</v>
      </c>
      <c r="M426" s="11"/>
    </row>
    <row r="427" spans="1:13" x14ac:dyDescent="0.2">
      <c r="A427" s="11" t="s">
        <v>820</v>
      </c>
      <c r="B427" s="11">
        <v>84.072499999999991</v>
      </c>
      <c r="C427" s="11">
        <v>71.451449999999994</v>
      </c>
      <c r="D427" s="11">
        <v>44.358499999999999</v>
      </c>
      <c r="E427" s="11">
        <v>31.498449999999998</v>
      </c>
      <c r="F427" s="12">
        <v>0.123632423179797</v>
      </c>
      <c r="G427" s="13">
        <v>1.0160508180955301</v>
      </c>
      <c r="H427" s="14">
        <v>0.21251905037549099</v>
      </c>
      <c r="I427" s="12">
        <v>0.80660308129712099</v>
      </c>
      <c r="J427" s="16">
        <v>6.6374514487069699E-5</v>
      </c>
      <c r="K427" s="14">
        <v>0.60449569205340403</v>
      </c>
      <c r="L427" s="11" t="s">
        <v>819</v>
      </c>
      <c r="M427" s="11"/>
    </row>
    <row r="428" spans="1:13" x14ac:dyDescent="0.2">
      <c r="A428" s="11" t="s">
        <v>1636</v>
      </c>
      <c r="B428" s="11">
        <v>14.489999999999998</v>
      </c>
      <c r="C428" s="11">
        <v>9.0344149999999992</v>
      </c>
      <c r="D428" s="11">
        <v>5.3262850000000004</v>
      </c>
      <c r="E428" s="11">
        <v>1.1113545</v>
      </c>
      <c r="F428" s="12">
        <v>1.06709862743756</v>
      </c>
      <c r="G428" s="13">
        <v>1.86511016709344</v>
      </c>
      <c r="H428" s="14">
        <v>1.1166717624420299</v>
      </c>
      <c r="I428" s="12">
        <v>7.03666360227546E-2</v>
      </c>
      <c r="J428" s="16">
        <v>6.7244334881986598E-5</v>
      </c>
      <c r="K428" s="14">
        <v>6.3077979155955893E-2</v>
      </c>
      <c r="L428" s="11" t="s">
        <v>1635</v>
      </c>
      <c r="M428" s="11"/>
    </row>
    <row r="429" spans="1:13" x14ac:dyDescent="0.2">
      <c r="A429" s="11" t="s">
        <v>2189</v>
      </c>
      <c r="B429" s="11">
        <v>10.52528</v>
      </c>
      <c r="C429" s="11">
        <v>3.475665E-2</v>
      </c>
      <c r="D429" s="11">
        <v>0.18255605000000003</v>
      </c>
      <c r="E429" s="11">
        <v>0</v>
      </c>
      <c r="F429" s="12">
        <v>4.7596151721849997</v>
      </c>
      <c r="G429" s="13">
        <v>4.1705483362466502</v>
      </c>
      <c r="H429" s="14">
        <v>1.0676250388692199</v>
      </c>
      <c r="I429" s="15">
        <v>8.0060928295504101E-6</v>
      </c>
      <c r="J429" s="16">
        <v>6.7519678180495704E-5</v>
      </c>
      <c r="K429" s="14">
        <v>0.50787916129685196</v>
      </c>
      <c r="L429" s="11" t="s">
        <v>2188</v>
      </c>
      <c r="M429" s="11"/>
    </row>
    <row r="430" spans="1:13" x14ac:dyDescent="0.2">
      <c r="A430" s="11" t="s">
        <v>1573</v>
      </c>
      <c r="B430" s="11">
        <v>352.33100000000002</v>
      </c>
      <c r="C430" s="11">
        <v>770.38</v>
      </c>
      <c r="D430" s="11">
        <v>106.373</v>
      </c>
      <c r="E430" s="11">
        <v>52.557500000000005</v>
      </c>
      <c r="F430" s="12">
        <v>-1.0690861374991301</v>
      </c>
      <c r="G430" s="13">
        <v>1.7899990936722801</v>
      </c>
      <c r="H430" s="14">
        <v>0.86883119179906798</v>
      </c>
      <c r="I430" s="12">
        <v>5.8458363425964499E-2</v>
      </c>
      <c r="J430" s="16">
        <v>7.3814690900591494E-5</v>
      </c>
      <c r="K430" s="14">
        <v>0.12452990330494899</v>
      </c>
      <c r="L430" s="11" t="s">
        <v>1572</v>
      </c>
      <c r="M430" s="11"/>
    </row>
    <row r="431" spans="1:13" x14ac:dyDescent="0.2">
      <c r="A431" s="11" t="s">
        <v>1557</v>
      </c>
      <c r="B431" s="11">
        <v>93.103800000000007</v>
      </c>
      <c r="C431" s="11">
        <v>9.5850749999999998</v>
      </c>
      <c r="D431" s="11">
        <v>28.359749999999998</v>
      </c>
      <c r="E431" s="11">
        <v>2.3755850000000001</v>
      </c>
      <c r="F431" s="12">
        <v>3.00821690524451</v>
      </c>
      <c r="G431" s="13">
        <v>1.75783728825445</v>
      </c>
      <c r="H431" s="14">
        <v>3.13025158908134</v>
      </c>
      <c r="I431" s="15">
        <v>1.67648203503723E-12</v>
      </c>
      <c r="J431" s="16">
        <v>7.56083439024067E-5</v>
      </c>
      <c r="K431" s="17">
        <v>1.8661946732943101E-13</v>
      </c>
      <c r="L431" s="11" t="s">
        <v>1556</v>
      </c>
      <c r="M431" s="11"/>
    </row>
    <row r="432" spans="1:13" x14ac:dyDescent="0.2">
      <c r="A432" s="11" t="s">
        <v>1354</v>
      </c>
      <c r="B432" s="11">
        <v>4.51614</v>
      </c>
      <c r="C432" s="11">
        <v>3.2342649999999997</v>
      </c>
      <c r="D432" s="11">
        <v>1.6001799999999999</v>
      </c>
      <c r="E432" s="11">
        <v>0.85921749999999997</v>
      </c>
      <c r="F432" s="12">
        <v>0.50410149588679298</v>
      </c>
      <c r="G432" s="13">
        <v>1.44134226093998</v>
      </c>
      <c r="H432" s="14">
        <v>0.47071885406082198</v>
      </c>
      <c r="I432" s="12">
        <v>0.356481028911104</v>
      </c>
      <c r="J432" s="16">
        <v>8.02460023953264E-5</v>
      </c>
      <c r="K432" s="14">
        <v>0.37037606016753699</v>
      </c>
      <c r="L432" s="11" t="s">
        <v>1353</v>
      </c>
      <c r="M432" s="11"/>
    </row>
    <row r="433" spans="1:13" x14ac:dyDescent="0.2">
      <c r="A433" s="11" t="s">
        <v>1885</v>
      </c>
      <c r="B433" s="11">
        <v>0.96448</v>
      </c>
      <c r="C433" s="11">
        <v>8.7331950000000003</v>
      </c>
      <c r="D433" s="11">
        <v>0.11691114999999999</v>
      </c>
      <c r="E433" s="11">
        <v>2.05667</v>
      </c>
      <c r="F433" s="12">
        <v>-3.2377704848503002</v>
      </c>
      <c r="G433" s="13">
        <v>2.2774526101871602</v>
      </c>
      <c r="H433" s="14">
        <v>-3.45176810743461</v>
      </c>
      <c r="I433" s="15">
        <v>1.7337165132367399E-14</v>
      </c>
      <c r="J433" s="16">
        <v>8.0504619918713002E-5</v>
      </c>
      <c r="K433" s="17">
        <v>1.8150251264239699E-10</v>
      </c>
      <c r="L433" s="11" t="s">
        <v>1884</v>
      </c>
      <c r="M433" s="11"/>
    </row>
    <row r="434" spans="1:13" x14ac:dyDescent="0.2">
      <c r="A434" s="11" t="s">
        <v>1464</v>
      </c>
      <c r="B434" s="11">
        <v>242.5675</v>
      </c>
      <c r="C434" s="11">
        <v>542.38</v>
      </c>
      <c r="D434" s="11">
        <v>81.417000000000002</v>
      </c>
      <c r="E434" s="11">
        <v>159.91649999999998</v>
      </c>
      <c r="F434" s="12">
        <v>-1.2221597940822899</v>
      </c>
      <c r="G434" s="13">
        <v>1.5948228940535301</v>
      </c>
      <c r="H434" s="14">
        <v>-1.1765910068910099</v>
      </c>
      <c r="I434" s="12">
        <v>7.69209976222761E-3</v>
      </c>
      <c r="J434" s="16">
        <v>8.0768826888649698E-5</v>
      </c>
      <c r="K434" s="14">
        <v>8.42821262513457E-3</v>
      </c>
      <c r="L434" s="11" t="s">
        <v>1463</v>
      </c>
      <c r="M434" s="11"/>
    </row>
    <row r="435" spans="1:13" x14ac:dyDescent="0.2">
      <c r="A435" s="11" t="s">
        <v>828</v>
      </c>
      <c r="B435" s="11">
        <v>444.23699999999997</v>
      </c>
      <c r="C435" s="11">
        <v>287.72400000000005</v>
      </c>
      <c r="D435" s="11">
        <v>233.98650000000001</v>
      </c>
      <c r="E435" s="11">
        <v>193.84699999999998</v>
      </c>
      <c r="F435" s="12">
        <v>0.51616583755544998</v>
      </c>
      <c r="G435" s="13">
        <v>1.0174456303795201</v>
      </c>
      <c r="H435" s="14">
        <v>-2.6325906356746E-2</v>
      </c>
      <c r="I435" s="12">
        <v>0.135019142146448</v>
      </c>
      <c r="J435" s="16">
        <v>8.3531150506555498E-5</v>
      </c>
      <c r="K435" s="14">
        <v>0.96415479249261704</v>
      </c>
      <c r="L435" s="11" t="s">
        <v>827</v>
      </c>
      <c r="M435" s="11"/>
    </row>
    <row r="436" spans="1:13" x14ac:dyDescent="0.2">
      <c r="A436" s="11" t="s">
        <v>1015</v>
      </c>
      <c r="B436" s="11">
        <v>389.39350000000002</v>
      </c>
      <c r="C436" s="11">
        <v>359.36199999999997</v>
      </c>
      <c r="D436" s="11">
        <v>186.749</v>
      </c>
      <c r="E436" s="11">
        <v>119.76650000000001</v>
      </c>
      <c r="F436" s="12">
        <v>1.7169214800814601E-2</v>
      </c>
      <c r="G436" s="13">
        <v>1.1357931232063001</v>
      </c>
      <c r="H436" s="14">
        <v>0.33038371538905897</v>
      </c>
      <c r="I436" s="12">
        <v>0.97898389184762702</v>
      </c>
      <c r="J436" s="16">
        <v>8.4089874313909196E-5</v>
      </c>
      <c r="K436" s="14">
        <v>0.43467611259752797</v>
      </c>
      <c r="L436" s="11" t="s">
        <v>1014</v>
      </c>
      <c r="M436" s="11"/>
    </row>
    <row r="437" spans="1:13" x14ac:dyDescent="0.2">
      <c r="A437" s="11" t="s">
        <v>1430</v>
      </c>
      <c r="B437" s="11">
        <v>158.39320000000001</v>
      </c>
      <c r="C437" s="11">
        <v>128.9085</v>
      </c>
      <c r="D437" s="11">
        <v>49.626800000000003</v>
      </c>
      <c r="E437" s="11">
        <v>30.267899999999997</v>
      </c>
      <c r="F437" s="12">
        <v>0.17973488465228099</v>
      </c>
      <c r="G437" s="13">
        <v>1.5480233585952701</v>
      </c>
      <c r="H437" s="14">
        <v>0.23953974813866999</v>
      </c>
      <c r="I437" s="12">
        <v>0.82116011535021705</v>
      </c>
      <c r="J437" s="16">
        <v>8.8330010073889805E-5</v>
      </c>
      <c r="K437" s="14">
        <v>0.72194565663533605</v>
      </c>
      <c r="L437" s="11" t="s">
        <v>1429</v>
      </c>
      <c r="M437" s="11"/>
    </row>
    <row r="438" spans="1:13" x14ac:dyDescent="0.2">
      <c r="A438" s="11" t="s">
        <v>1404</v>
      </c>
      <c r="B438" s="11">
        <v>13.1332</v>
      </c>
      <c r="C438" s="11">
        <v>11.47012</v>
      </c>
      <c r="D438" s="11">
        <v>4.7241999999999997</v>
      </c>
      <c r="E438" s="11">
        <v>7.0265249999999995</v>
      </c>
      <c r="F438" s="12">
        <v>5.1449878143925903E-2</v>
      </c>
      <c r="G438" s="13">
        <v>1.5067122602151199</v>
      </c>
      <c r="H438" s="14">
        <v>-0.84455074686182996</v>
      </c>
      <c r="I438" s="12">
        <v>0.95362867342969504</v>
      </c>
      <c r="J438" s="16">
        <v>8.9722514261653504E-5</v>
      </c>
      <c r="K438" s="14">
        <v>6.7975770573524899E-2</v>
      </c>
      <c r="L438" s="11" t="s">
        <v>1403</v>
      </c>
      <c r="M438" s="11"/>
    </row>
    <row r="439" spans="1:13" x14ac:dyDescent="0.2">
      <c r="A439" s="11" t="s">
        <v>1122</v>
      </c>
      <c r="B439" s="11">
        <v>5.0319450000000003</v>
      </c>
      <c r="C439" s="11">
        <v>1.5803400000000001</v>
      </c>
      <c r="D439" s="11">
        <v>1.5817000000000001</v>
      </c>
      <c r="E439" s="11">
        <v>2.36836</v>
      </c>
      <c r="F439" s="12">
        <v>0.16097507133303199</v>
      </c>
      <c r="G439" s="13">
        <v>1.21469275884252</v>
      </c>
      <c r="H439" s="14">
        <v>-1.0903224419782001</v>
      </c>
      <c r="I439" s="12">
        <v>0.78998095425507298</v>
      </c>
      <c r="J439" s="16">
        <v>9.9169968184170096E-5</v>
      </c>
      <c r="K439" s="14">
        <v>9.6271519214045898E-4</v>
      </c>
      <c r="L439" s="11" t="s">
        <v>43</v>
      </c>
      <c r="M439" s="11"/>
    </row>
    <row r="440" spans="1:13" x14ac:dyDescent="0.2">
      <c r="A440" s="11" t="s">
        <v>979</v>
      </c>
      <c r="B440" s="11">
        <v>39.440199999999997</v>
      </c>
      <c r="C440" s="11">
        <v>59.241549999999997</v>
      </c>
      <c r="D440" s="11">
        <v>19.379649999999998</v>
      </c>
      <c r="E440" s="11">
        <v>16.480650000000001</v>
      </c>
      <c r="F440" s="12">
        <v>-0.66338085317377704</v>
      </c>
      <c r="G440" s="13">
        <v>1.10673478839808</v>
      </c>
      <c r="H440" s="14">
        <v>-3.4759300181665197E-2</v>
      </c>
      <c r="I440" s="12">
        <v>6.0637071593568501E-2</v>
      </c>
      <c r="J440" s="16">
        <v>9.9169968184170096E-5</v>
      </c>
      <c r="K440" s="14">
        <v>0.95694648477701305</v>
      </c>
      <c r="L440" s="11" t="s">
        <v>978</v>
      </c>
      <c r="M440" s="11"/>
    </row>
    <row r="441" spans="1:13" x14ac:dyDescent="0.2">
      <c r="A441" s="11" t="s">
        <v>885</v>
      </c>
      <c r="B441" s="11">
        <v>33.403049999999993</v>
      </c>
      <c r="C441" s="11">
        <v>34.866599999999998</v>
      </c>
      <c r="D441" s="11">
        <v>16.93825</v>
      </c>
      <c r="E441" s="11">
        <v>12.2187</v>
      </c>
      <c r="F441" s="12">
        <v>-0.17351079130942501</v>
      </c>
      <c r="G441" s="13">
        <v>1.0507093917229799</v>
      </c>
      <c r="H441" s="14">
        <v>0.17829217136206699</v>
      </c>
      <c r="I441" s="12">
        <v>0.72809704144827903</v>
      </c>
      <c r="J441" s="13">
        <v>1.0630977748095399E-4</v>
      </c>
      <c r="K441" s="14">
        <v>0.69758376256516597</v>
      </c>
      <c r="L441" s="11" t="s">
        <v>884</v>
      </c>
      <c r="M441" s="11"/>
    </row>
    <row r="442" spans="1:13" x14ac:dyDescent="0.2">
      <c r="A442" s="11" t="s">
        <v>1597</v>
      </c>
      <c r="B442" s="11">
        <v>10.73301</v>
      </c>
      <c r="C442" s="11">
        <v>1.3026035</v>
      </c>
      <c r="D442" s="11">
        <v>3.201835</v>
      </c>
      <c r="E442" s="11">
        <v>0.14566750000000001</v>
      </c>
      <c r="F442" s="12">
        <v>2.8970339374857499</v>
      </c>
      <c r="G442" s="13">
        <v>1.8240672797528199</v>
      </c>
      <c r="H442" s="14">
        <v>4.1761251974615501</v>
      </c>
      <c r="I442" s="15">
        <v>3.48505703813433E-10</v>
      </c>
      <c r="J442" s="13">
        <v>1.10382524886255E-4</v>
      </c>
      <c r="K442" s="17">
        <v>6.0586951419804599E-16</v>
      </c>
      <c r="L442" s="11" t="s">
        <v>1596</v>
      </c>
      <c r="M442" s="11"/>
    </row>
    <row r="443" spans="1:13" x14ac:dyDescent="0.2">
      <c r="A443" s="11" t="s">
        <v>1494</v>
      </c>
      <c r="B443" s="11">
        <v>50.423299999999998</v>
      </c>
      <c r="C443" s="11">
        <v>95.373699999999999</v>
      </c>
      <c r="D443" s="11">
        <v>12.903749999999999</v>
      </c>
      <c r="E443" s="11">
        <v>2.6607099999999999</v>
      </c>
      <c r="F443" s="12">
        <v>-0.85850705005884198</v>
      </c>
      <c r="G443" s="13">
        <v>1.6543245452939299</v>
      </c>
      <c r="H443" s="14">
        <v>1.07463728306269</v>
      </c>
      <c r="I443" s="12">
        <v>0.13049577975889301</v>
      </c>
      <c r="J443" s="13">
        <v>1.1367739456434799E-4</v>
      </c>
      <c r="K443" s="14">
        <v>3.0646595227585401E-2</v>
      </c>
      <c r="L443" s="11" t="s">
        <v>1493</v>
      </c>
      <c r="M443" s="11"/>
    </row>
    <row r="444" spans="1:13" x14ac:dyDescent="0.2">
      <c r="A444" s="11" t="s">
        <v>1484</v>
      </c>
      <c r="B444" s="11">
        <v>2.7691350000000003</v>
      </c>
      <c r="C444" s="11">
        <v>3.0885199999999999</v>
      </c>
      <c r="D444" s="11">
        <v>0.96239549999999996</v>
      </c>
      <c r="E444" s="11">
        <v>0.98999799999999993</v>
      </c>
      <c r="F444" s="12">
        <v>-0.23073633308993699</v>
      </c>
      <c r="G444" s="13">
        <v>1.64487928555343</v>
      </c>
      <c r="H444" s="14">
        <v>-0.43972878379931302</v>
      </c>
      <c r="I444" s="12">
        <v>0.76963221183620201</v>
      </c>
      <c r="J444" s="13">
        <v>1.1769222670991E-4</v>
      </c>
      <c r="K444" s="14">
        <v>0.51286859303996801</v>
      </c>
      <c r="L444" s="11" t="s">
        <v>1483</v>
      </c>
      <c r="M444" s="11"/>
    </row>
    <row r="445" spans="1:13" x14ac:dyDescent="0.2">
      <c r="A445" s="11" t="s">
        <v>1180</v>
      </c>
      <c r="B445" s="11">
        <v>2391.91</v>
      </c>
      <c r="C445" s="11">
        <v>2494.19</v>
      </c>
      <c r="D445" s="11">
        <v>1046.547</v>
      </c>
      <c r="E445" s="11">
        <v>790.26499999999999</v>
      </c>
      <c r="F445" s="12">
        <v>-0.17101245734821899</v>
      </c>
      <c r="G445" s="13">
        <v>1.24989686210444</v>
      </c>
      <c r="H445" s="14">
        <v>0.13216427674588199</v>
      </c>
      <c r="I445" s="12">
        <v>0.78692346155203596</v>
      </c>
      <c r="J445" s="13">
        <v>1.20548344143039E-4</v>
      </c>
      <c r="K445" s="14">
        <v>0.82748703496138698</v>
      </c>
      <c r="L445" s="11" t="s">
        <v>1179</v>
      </c>
      <c r="M445" s="11"/>
    </row>
    <row r="446" spans="1:13" x14ac:dyDescent="0.2">
      <c r="A446" s="11" t="s">
        <v>1165</v>
      </c>
      <c r="B446" s="11">
        <v>12.90005</v>
      </c>
      <c r="C446" s="11">
        <v>4.2930549999999998</v>
      </c>
      <c r="D446" s="11">
        <v>5.6140249999999998</v>
      </c>
      <c r="E446" s="11">
        <v>3.5868799999999998</v>
      </c>
      <c r="F446" s="12">
        <v>1.4194994665417699</v>
      </c>
      <c r="G446" s="13">
        <v>1.2409848110946999</v>
      </c>
      <c r="H446" s="14">
        <v>0.38233394627698503</v>
      </c>
      <c r="I446" s="15">
        <v>1.7973763825170999E-5</v>
      </c>
      <c r="J446" s="13">
        <v>1.21292063801289E-4</v>
      </c>
      <c r="K446" s="14">
        <v>0.42548106673915398</v>
      </c>
      <c r="L446" s="11" t="s">
        <v>1164</v>
      </c>
      <c r="M446" s="11"/>
    </row>
    <row r="447" spans="1:13" x14ac:dyDescent="0.2">
      <c r="A447" s="11" t="s">
        <v>1236</v>
      </c>
      <c r="B447" s="11">
        <v>96.000450000000001</v>
      </c>
      <c r="C447" s="11">
        <v>74.778499999999994</v>
      </c>
      <c r="D447" s="11">
        <v>40.124499999999998</v>
      </c>
      <c r="E447" s="11">
        <v>44.255800000000001</v>
      </c>
      <c r="F447" s="12">
        <v>0.25080219955049898</v>
      </c>
      <c r="G447" s="13">
        <v>1.31196539313775</v>
      </c>
      <c r="H447" s="14">
        <v>-0.40622734490019302</v>
      </c>
      <c r="I447" s="12">
        <v>0.68173159574700903</v>
      </c>
      <c r="J447" s="13">
        <v>1.2696149553702299E-4</v>
      </c>
      <c r="K447" s="14">
        <v>0.410625330032792</v>
      </c>
      <c r="L447" s="11" t="s">
        <v>1235</v>
      </c>
      <c r="M447" s="11"/>
    </row>
    <row r="448" spans="1:13" x14ac:dyDescent="0.2">
      <c r="A448" s="11" t="s">
        <v>1314</v>
      </c>
      <c r="B448" s="11">
        <v>5.6784800000000004</v>
      </c>
      <c r="C448" s="11">
        <v>1.4308149999999999</v>
      </c>
      <c r="D448" s="11">
        <v>2.2226050000000002</v>
      </c>
      <c r="E448" s="11">
        <v>1.4872700000000001</v>
      </c>
      <c r="F448" s="12">
        <v>1.79774431825857</v>
      </c>
      <c r="G448" s="13">
        <v>1.3947201391289199</v>
      </c>
      <c r="H448" s="14">
        <v>0.33932751249862603</v>
      </c>
      <c r="I448" s="15">
        <v>1.4244102047223599E-6</v>
      </c>
      <c r="J448" s="13">
        <v>1.3443094449024499E-4</v>
      </c>
      <c r="K448" s="14">
        <v>0.56677342836850497</v>
      </c>
      <c r="L448" s="11" t="s">
        <v>1313</v>
      </c>
      <c r="M448" s="11"/>
    </row>
    <row r="449" spans="1:13" x14ac:dyDescent="0.2">
      <c r="A449" s="11" t="s">
        <v>2085</v>
      </c>
      <c r="B449" s="11">
        <v>1.993792</v>
      </c>
      <c r="C449" s="11">
        <v>0.21906500000000001</v>
      </c>
      <c r="D449" s="11">
        <v>8.9885099999999996E-2</v>
      </c>
      <c r="E449" s="11">
        <v>0.17286260000000001</v>
      </c>
      <c r="F449" s="12">
        <v>2.4718833178576398</v>
      </c>
      <c r="G449" s="13">
        <v>3.2498484198915398</v>
      </c>
      <c r="H449" s="14">
        <v>-1.1423440346512399</v>
      </c>
      <c r="I449" s="12">
        <v>9.5520233417703999E-3</v>
      </c>
      <c r="J449" s="13">
        <v>1.3684163171679499E-4</v>
      </c>
      <c r="K449" s="14">
        <v>0.355373473714655</v>
      </c>
      <c r="L449" s="11" t="s">
        <v>2084</v>
      </c>
      <c r="M449" s="11"/>
    </row>
    <row r="450" spans="1:13" x14ac:dyDescent="0.2">
      <c r="A450" s="11" t="s">
        <v>1252</v>
      </c>
      <c r="B450" s="11">
        <v>382.42349999999999</v>
      </c>
      <c r="C450" s="11">
        <v>288.5455</v>
      </c>
      <c r="D450" s="11">
        <v>156.62700000000001</v>
      </c>
      <c r="E450" s="11">
        <v>122.36575000000001</v>
      </c>
      <c r="F450" s="12">
        <v>0.28318143006435098</v>
      </c>
      <c r="G450" s="13">
        <v>1.34083656409692</v>
      </c>
      <c r="H450" s="14">
        <v>6.3253724971500294E-2</v>
      </c>
      <c r="I450" s="12">
        <v>0.64271827995723896</v>
      </c>
      <c r="J450" s="13">
        <v>1.4001613115053401E-4</v>
      </c>
      <c r="K450" s="14">
        <v>0.93021005353864905</v>
      </c>
      <c r="L450" s="11" t="s">
        <v>1251</v>
      </c>
      <c r="M450" s="11"/>
    </row>
    <row r="451" spans="1:13" x14ac:dyDescent="0.2">
      <c r="A451" s="11" t="s">
        <v>1269</v>
      </c>
      <c r="B451" s="11">
        <v>75.775749999999988</v>
      </c>
      <c r="C451" s="11">
        <v>18.406649999999999</v>
      </c>
      <c r="D451" s="11">
        <v>30.544599999999999</v>
      </c>
      <c r="E451" s="11">
        <v>11.46968</v>
      </c>
      <c r="F451" s="12">
        <v>1.96148703457277</v>
      </c>
      <c r="G451" s="13">
        <v>1.3554572659584201</v>
      </c>
      <c r="H451" s="14">
        <v>1.03135999671974</v>
      </c>
      <c r="I451" s="15">
        <v>4.5524484938247199E-8</v>
      </c>
      <c r="J451" s="13">
        <v>1.40375123864445E-4</v>
      </c>
      <c r="K451" s="14">
        <v>1.48618094682639E-2</v>
      </c>
      <c r="L451" s="11" t="s">
        <v>1268</v>
      </c>
      <c r="M451" s="11"/>
    </row>
    <row r="452" spans="1:13" x14ac:dyDescent="0.2">
      <c r="A452" s="11" t="s">
        <v>1341</v>
      </c>
      <c r="B452" s="11">
        <v>5.0251149999999996</v>
      </c>
      <c r="C452" s="11">
        <v>24.192050000000002</v>
      </c>
      <c r="D452" s="11">
        <v>2.03654</v>
      </c>
      <c r="E452" s="11">
        <v>2.2487599999999999</v>
      </c>
      <c r="F452" s="12">
        <v>-2.3120086376297402</v>
      </c>
      <c r="G452" s="13">
        <v>1.4223433183415699</v>
      </c>
      <c r="H452" s="14">
        <v>-0.37908094143902898</v>
      </c>
      <c r="I452" s="15">
        <v>3.52780552218556E-11</v>
      </c>
      <c r="J452" s="13">
        <v>1.40483338967478E-4</v>
      </c>
      <c r="K452" s="14">
        <v>0.50991103711628005</v>
      </c>
      <c r="L452" s="11" t="s">
        <v>1340</v>
      </c>
      <c r="M452" s="11"/>
    </row>
    <row r="453" spans="1:13" x14ac:dyDescent="0.2">
      <c r="A453" s="11" t="s">
        <v>1538</v>
      </c>
      <c r="B453" s="11">
        <v>8.0346200000000003</v>
      </c>
      <c r="C453" s="11">
        <v>5.735525</v>
      </c>
      <c r="D453" s="11">
        <v>2.5315099999999999</v>
      </c>
      <c r="E453" s="11">
        <v>10.237555</v>
      </c>
      <c r="F453" s="12">
        <v>0.38235534502138302</v>
      </c>
      <c r="G453" s="13">
        <v>1.7244920217461499</v>
      </c>
      <c r="H453" s="14">
        <v>-2.23747052463301</v>
      </c>
      <c r="I453" s="12">
        <v>0.61811431978910003</v>
      </c>
      <c r="J453" s="13">
        <v>1.4951175592091E-4</v>
      </c>
      <c r="K453" s="17">
        <v>5.4000711947331895E-7</v>
      </c>
      <c r="L453" s="11" t="s">
        <v>1537</v>
      </c>
      <c r="M453" s="11"/>
    </row>
    <row r="454" spans="1:13" x14ac:dyDescent="0.2">
      <c r="A454" s="11" t="s">
        <v>1969</v>
      </c>
      <c r="B454" s="11">
        <v>2.2656900000000002</v>
      </c>
      <c r="C454" s="11">
        <v>2.0761400000000001</v>
      </c>
      <c r="D454" s="11">
        <v>0.29044049999999999</v>
      </c>
      <c r="E454" s="11">
        <v>4.2409550000000004E-2</v>
      </c>
      <c r="F454" s="12">
        <v>0.115933880203429</v>
      </c>
      <c r="G454" s="13">
        <v>2.6175330179189298</v>
      </c>
      <c r="H454" s="14">
        <v>1.32175248424238</v>
      </c>
      <c r="I454" s="12">
        <v>0.93788809524067096</v>
      </c>
      <c r="J454" s="13">
        <v>1.5457481300593399E-4</v>
      </c>
      <c r="K454" s="14">
        <v>0.213139630628293</v>
      </c>
      <c r="L454" s="11" t="s">
        <v>1968</v>
      </c>
      <c r="M454" s="11"/>
    </row>
    <row r="455" spans="1:13" x14ac:dyDescent="0.2">
      <c r="A455" s="11" t="s">
        <v>2149</v>
      </c>
      <c r="B455" s="11">
        <v>2.181905</v>
      </c>
      <c r="C455" s="11">
        <v>0.50251670000000004</v>
      </c>
      <c r="D455" s="11">
        <v>5.4746000000000003E-2</v>
      </c>
      <c r="E455" s="11">
        <v>2.9707549999999999E-2</v>
      </c>
      <c r="F455" s="12">
        <v>1.6937109648147399</v>
      </c>
      <c r="G455" s="13">
        <v>3.7030708564369701</v>
      </c>
      <c r="H455" s="14">
        <v>-0.46050481073569899</v>
      </c>
      <c r="I455" s="12">
        <v>0.18808508610278399</v>
      </c>
      <c r="J455" s="13">
        <v>1.6163634507055901E-4</v>
      </c>
      <c r="K455" s="14">
        <v>0.80207735700775495</v>
      </c>
      <c r="L455" s="11" t="s">
        <v>2148</v>
      </c>
      <c r="M455" s="11"/>
    </row>
    <row r="456" spans="1:13" x14ac:dyDescent="0.2">
      <c r="A456" s="11" t="s">
        <v>1903</v>
      </c>
      <c r="B456" s="11">
        <v>3.7755700000000001</v>
      </c>
      <c r="C456" s="11">
        <v>24.066800000000001</v>
      </c>
      <c r="D456" s="11">
        <v>0.69887349999999993</v>
      </c>
      <c r="E456" s="11">
        <v>11.047235000000001</v>
      </c>
      <c r="F456" s="12">
        <v>-2.4029205629489798</v>
      </c>
      <c r="G456" s="13">
        <v>2.35538810817402</v>
      </c>
      <c r="H456" s="14">
        <v>-3.78631842293836</v>
      </c>
      <c r="I456" s="15">
        <v>7.9999082275343606E-5</v>
      </c>
      <c r="J456" s="13">
        <v>1.6163634507055901E-4</v>
      </c>
      <c r="K456" s="17">
        <v>1.65887699945011E-10</v>
      </c>
      <c r="L456" s="11" t="s">
        <v>1902</v>
      </c>
      <c r="M456" s="11"/>
    </row>
    <row r="457" spans="1:13" x14ac:dyDescent="0.2">
      <c r="A457" s="11" t="s">
        <v>1105</v>
      </c>
      <c r="B457" s="11">
        <v>82.678750000000008</v>
      </c>
      <c r="C457" s="11">
        <v>56.31165</v>
      </c>
      <c r="D457" s="11">
        <v>37.711950000000002</v>
      </c>
      <c r="E457" s="11">
        <v>52.832099999999997</v>
      </c>
      <c r="F457" s="12">
        <v>0.42953784662485101</v>
      </c>
      <c r="G457" s="13">
        <v>1.1989835325806599</v>
      </c>
      <c r="H457" s="14">
        <v>-0.76160455546411299</v>
      </c>
      <c r="I457" s="12">
        <v>0.36629063355486002</v>
      </c>
      <c r="J457" s="13">
        <v>1.6280707451804601E-4</v>
      </c>
      <c r="K457" s="14">
        <v>3.89387682357175E-2</v>
      </c>
      <c r="L457" s="11" t="s">
        <v>1104</v>
      </c>
      <c r="M457" s="11"/>
    </row>
    <row r="458" spans="1:13" x14ac:dyDescent="0.2">
      <c r="A458" s="11" t="s">
        <v>1382</v>
      </c>
      <c r="B458" s="11">
        <v>117.795</v>
      </c>
      <c r="C458" s="11">
        <v>167.26599999999999</v>
      </c>
      <c r="D458" s="11">
        <v>43.420299999999997</v>
      </c>
      <c r="E458" s="11">
        <v>10.830100000000002</v>
      </c>
      <c r="F458" s="12">
        <v>-0.63855979088007098</v>
      </c>
      <c r="G458" s="13">
        <v>1.4759628876481301</v>
      </c>
      <c r="H458" s="14">
        <v>1.64602884326318</v>
      </c>
      <c r="I458" s="12">
        <v>0.248732754189497</v>
      </c>
      <c r="J458" s="13">
        <v>1.6354082051209999E-4</v>
      </c>
      <c r="K458" s="17">
        <v>4.0403259887180799E-5</v>
      </c>
      <c r="L458" s="11" t="s">
        <v>1381</v>
      </c>
      <c r="M458" s="11"/>
    </row>
    <row r="459" spans="1:13" x14ac:dyDescent="0.2">
      <c r="A459" s="11" t="s">
        <v>1366</v>
      </c>
      <c r="B459" s="11">
        <v>269.46349999999995</v>
      </c>
      <c r="C459" s="11">
        <v>286.2595</v>
      </c>
      <c r="D459" s="11">
        <v>101.48025</v>
      </c>
      <c r="E459" s="11">
        <v>143.78</v>
      </c>
      <c r="F459" s="12">
        <v>0.14834948054983599</v>
      </c>
      <c r="G459" s="13">
        <v>1.4489858197876799</v>
      </c>
      <c r="H459" s="14">
        <v>-0.36708534319750502</v>
      </c>
      <c r="I459" s="12">
        <v>0.85141654190812799</v>
      </c>
      <c r="J459" s="13">
        <v>1.64534672757734E-4</v>
      </c>
      <c r="K459" s="14">
        <v>0.53425072709953003</v>
      </c>
      <c r="L459" s="11" t="s">
        <v>1365</v>
      </c>
      <c r="M459" s="11"/>
    </row>
    <row r="460" spans="1:13" x14ac:dyDescent="0.2">
      <c r="A460" s="11" t="s">
        <v>1031</v>
      </c>
      <c r="B460" s="11">
        <v>146.74549999999999</v>
      </c>
      <c r="C460" s="11">
        <v>115.14474999999999</v>
      </c>
      <c r="D460" s="11">
        <v>68.786200000000008</v>
      </c>
      <c r="E460" s="11">
        <v>45.580249999999999</v>
      </c>
      <c r="F460" s="12">
        <v>0.19732380046730399</v>
      </c>
      <c r="G460" s="13">
        <v>1.14248871894569</v>
      </c>
      <c r="H460" s="14">
        <v>0.271520517308736</v>
      </c>
      <c r="I460" s="12">
        <v>0.72319925037839405</v>
      </c>
      <c r="J460" s="13">
        <v>1.6454571332547301E-4</v>
      </c>
      <c r="K460" s="14">
        <v>0.56529586931331499</v>
      </c>
      <c r="L460" s="11" t="s">
        <v>1030</v>
      </c>
      <c r="M460" s="11"/>
    </row>
    <row r="461" spans="1:13" x14ac:dyDescent="0.2">
      <c r="A461" s="11" t="s">
        <v>1135</v>
      </c>
      <c r="B461" s="11">
        <v>11.61955</v>
      </c>
      <c r="C461" s="11">
        <v>3.7449849999999998</v>
      </c>
      <c r="D461" s="11">
        <v>4.9443250000000001</v>
      </c>
      <c r="E461" s="11">
        <v>6.6372999999999998</v>
      </c>
      <c r="F461" s="12">
        <v>1.4516277566878799</v>
      </c>
      <c r="G461" s="13">
        <v>1.2207450398350299</v>
      </c>
      <c r="H461" s="14">
        <v>-0.67036431082974701</v>
      </c>
      <c r="I461" s="15">
        <v>1.2471815560241201E-5</v>
      </c>
      <c r="J461" s="13">
        <v>1.7032706861317201E-4</v>
      </c>
      <c r="K461" s="14">
        <v>9.1960857193499002E-2</v>
      </c>
      <c r="L461" s="11" t="s">
        <v>1134</v>
      </c>
      <c r="M461" s="11"/>
    </row>
    <row r="462" spans="1:13" x14ac:dyDescent="0.2">
      <c r="A462" s="11" t="s">
        <v>1514</v>
      </c>
      <c r="B462" s="11">
        <v>11.019445000000001</v>
      </c>
      <c r="C462" s="11">
        <v>1.0209679999999999</v>
      </c>
      <c r="D462" s="11">
        <v>3.5092500000000002</v>
      </c>
      <c r="E462" s="11">
        <v>0.17353499999999999</v>
      </c>
      <c r="F462" s="12">
        <v>2.9281383606071101</v>
      </c>
      <c r="G462" s="13">
        <v>1.68344762847079</v>
      </c>
      <c r="H462" s="14">
        <v>3.9146454236031998</v>
      </c>
      <c r="I462" s="15">
        <v>3.5915581491708803E-11</v>
      </c>
      <c r="J462" s="13">
        <v>1.9221518934255699E-4</v>
      </c>
      <c r="K462" s="17">
        <v>1.9899660226709401E-14</v>
      </c>
      <c r="L462" s="11" t="s">
        <v>1513</v>
      </c>
      <c r="M462" s="11"/>
    </row>
    <row r="463" spans="1:13" x14ac:dyDescent="0.2">
      <c r="A463" s="11" t="s">
        <v>987</v>
      </c>
      <c r="B463" s="11">
        <v>33.245100000000001</v>
      </c>
      <c r="C463" s="11">
        <v>17.4297</v>
      </c>
      <c r="D463" s="11">
        <v>16.130000000000003</v>
      </c>
      <c r="E463" s="11">
        <v>10.334375000000001</v>
      </c>
      <c r="F463" s="12">
        <v>0.81438176016234398</v>
      </c>
      <c r="G463" s="13">
        <v>1.1136718142529001</v>
      </c>
      <c r="H463" s="14">
        <v>0.330235364553713</v>
      </c>
      <c r="I463" s="12">
        <v>1.9826740536974499E-2</v>
      </c>
      <c r="J463" s="13">
        <v>1.96051562584689E-4</v>
      </c>
      <c r="K463" s="14">
        <v>0.45541751092948801</v>
      </c>
      <c r="L463" s="11" t="s">
        <v>986</v>
      </c>
      <c r="M463" s="11"/>
    </row>
    <row r="464" spans="1:13" x14ac:dyDescent="0.2">
      <c r="A464" s="11" t="s">
        <v>1877</v>
      </c>
      <c r="B464" s="11">
        <v>49.377650000000003</v>
      </c>
      <c r="C464" s="11">
        <v>135.41804999999999</v>
      </c>
      <c r="D464" s="11">
        <v>10.587759999999999</v>
      </c>
      <c r="E464" s="11">
        <v>2.9783949999999999</v>
      </c>
      <c r="F464" s="12">
        <v>-1.3216850972449901</v>
      </c>
      <c r="G464" s="13">
        <v>2.2693175048049401</v>
      </c>
      <c r="H464" s="14">
        <v>1.32060506755568</v>
      </c>
      <c r="I464" s="12">
        <v>8.8913150352351006E-2</v>
      </c>
      <c r="J464" s="13">
        <v>1.9814483890144701E-4</v>
      </c>
      <c r="K464" s="14">
        <v>7.5217712144457299E-2</v>
      </c>
      <c r="L464" s="11" t="s">
        <v>1876</v>
      </c>
      <c r="M464" s="11"/>
    </row>
    <row r="465" spans="1:13" x14ac:dyDescent="0.2">
      <c r="A465" s="11" t="s">
        <v>1262</v>
      </c>
      <c r="B465" s="11">
        <v>24.932200000000002</v>
      </c>
      <c r="C465" s="11">
        <v>22.0869</v>
      </c>
      <c r="D465" s="11">
        <v>10.213989999999999</v>
      </c>
      <c r="E465" s="11">
        <v>3.8272849999999998</v>
      </c>
      <c r="F465" s="12">
        <v>-1.89000532795746E-2</v>
      </c>
      <c r="G465" s="13">
        <v>1.3529014114225799</v>
      </c>
      <c r="H465" s="14">
        <v>0.98154636143212304</v>
      </c>
      <c r="I465" s="12">
        <v>0.98180326825415998</v>
      </c>
      <c r="J465" s="13">
        <v>2.15314067697345E-4</v>
      </c>
      <c r="K465" s="14">
        <v>1.83307440645013E-2</v>
      </c>
      <c r="L465" s="11" t="s">
        <v>1261</v>
      </c>
      <c r="M465" s="11"/>
    </row>
    <row r="466" spans="1:13" x14ac:dyDescent="0.2">
      <c r="A466" s="11" t="s">
        <v>1188</v>
      </c>
      <c r="B466" s="11">
        <v>31.090299999999999</v>
      </c>
      <c r="C466" s="11">
        <v>17.847149999999999</v>
      </c>
      <c r="D466" s="11">
        <v>14.431950000000001</v>
      </c>
      <c r="E466" s="11">
        <v>13.450399999999998</v>
      </c>
      <c r="F466" s="12">
        <v>0.76759249211005898</v>
      </c>
      <c r="G466" s="13">
        <v>1.25381736558134</v>
      </c>
      <c r="H466" s="14">
        <v>-0.26152549885114401</v>
      </c>
      <c r="I466" s="12">
        <v>7.2429851728165795E-2</v>
      </c>
      <c r="J466" s="13">
        <v>2.2232022651027199E-4</v>
      </c>
      <c r="K466" s="14">
        <v>0.63206650361982997</v>
      </c>
      <c r="L466" s="11" t="s">
        <v>1187</v>
      </c>
      <c r="M466" s="11"/>
    </row>
    <row r="467" spans="1:13" x14ac:dyDescent="0.2">
      <c r="A467" s="11" t="s">
        <v>1470</v>
      </c>
      <c r="B467" s="11">
        <v>100.64189999999999</v>
      </c>
      <c r="C467" s="11">
        <v>7.3298900000000007</v>
      </c>
      <c r="D467" s="11">
        <v>34.683549999999997</v>
      </c>
      <c r="E467" s="11">
        <v>0.47057349999999998</v>
      </c>
      <c r="F467" s="12">
        <v>3.4665373490464502</v>
      </c>
      <c r="G467" s="13">
        <v>1.6072717871262401</v>
      </c>
      <c r="H467" s="14">
        <v>5.4901710542771296</v>
      </c>
      <c r="I467" s="15">
        <v>4.5649274005247601E-17</v>
      </c>
      <c r="J467" s="13">
        <v>2.3686273260076099E-4</v>
      </c>
      <c r="K467" s="17">
        <v>2.0384208771030801E-32</v>
      </c>
      <c r="L467" s="11" t="s">
        <v>1469</v>
      </c>
      <c r="M467" s="11"/>
    </row>
    <row r="468" spans="1:13" x14ac:dyDescent="0.2">
      <c r="A468" s="11" t="s">
        <v>1436</v>
      </c>
      <c r="B468" s="11">
        <v>108.37609999999999</v>
      </c>
      <c r="C468" s="11">
        <v>87.144099999999995</v>
      </c>
      <c r="D468" s="11">
        <v>35.768700000000003</v>
      </c>
      <c r="E468" s="11">
        <v>23.439900000000002</v>
      </c>
      <c r="F468" s="12">
        <v>0.197131558789745</v>
      </c>
      <c r="G468" s="13">
        <v>1.5510242910605101</v>
      </c>
      <c r="H468" s="14">
        <v>0.33100122717402802</v>
      </c>
      <c r="I468" s="12">
        <v>0.81212429388093499</v>
      </c>
      <c r="J468" s="13">
        <v>2.39034174025729E-4</v>
      </c>
      <c r="K468" s="14">
        <v>0.62498032582192398</v>
      </c>
      <c r="L468" s="11" t="s">
        <v>1435</v>
      </c>
      <c r="M468" s="11"/>
    </row>
    <row r="469" spans="1:13" x14ac:dyDescent="0.2">
      <c r="A469" s="11" t="s">
        <v>1005</v>
      </c>
      <c r="B469" s="11">
        <v>180.27199999999999</v>
      </c>
      <c r="C469" s="11">
        <v>173.42849999999999</v>
      </c>
      <c r="D469" s="11">
        <v>86.18365</v>
      </c>
      <c r="E469" s="11">
        <v>70.126499999999993</v>
      </c>
      <c r="F469" s="12">
        <v>-0.121697965805384</v>
      </c>
      <c r="G469" s="13">
        <v>1.12532826910797</v>
      </c>
      <c r="H469" s="14">
        <v>3.7297609436365398E-2</v>
      </c>
      <c r="I469" s="12">
        <v>0.84614139422510604</v>
      </c>
      <c r="J469" s="13">
        <v>2.4883697605164299E-4</v>
      </c>
      <c r="K469" s="14">
        <v>0.95687928213830498</v>
      </c>
      <c r="L469" s="11" t="s">
        <v>1004</v>
      </c>
      <c r="M469" s="11"/>
    </row>
    <row r="470" spans="1:13" x14ac:dyDescent="0.2">
      <c r="A470" s="11" t="s">
        <v>1444</v>
      </c>
      <c r="B470" s="11">
        <v>5.1108650000000004</v>
      </c>
      <c r="C470" s="11">
        <v>3.718915</v>
      </c>
      <c r="D470" s="11">
        <v>1.8020399999999999</v>
      </c>
      <c r="E470" s="11">
        <v>0.68802200000000002</v>
      </c>
      <c r="F470" s="12">
        <v>0.36360091586424398</v>
      </c>
      <c r="G470" s="13">
        <v>1.5629302909193901</v>
      </c>
      <c r="H470" s="14">
        <v>0.94616882786788403</v>
      </c>
      <c r="I470" s="12">
        <v>0.60231132472375204</v>
      </c>
      <c r="J470" s="13">
        <v>2.5160520444769203E-4</v>
      </c>
      <c r="K470" s="14">
        <v>0.112718511741025</v>
      </c>
      <c r="L470" s="11" t="s">
        <v>1443</v>
      </c>
      <c r="M470" s="11"/>
    </row>
    <row r="471" spans="1:13" x14ac:dyDescent="0.2">
      <c r="A471" s="11" t="s">
        <v>1190</v>
      </c>
      <c r="B471" s="11">
        <v>11.595549999999999</v>
      </c>
      <c r="C471" s="11">
        <v>8.7652600000000014</v>
      </c>
      <c r="D471" s="11">
        <v>4.6797250000000004</v>
      </c>
      <c r="E471" s="11">
        <v>1.861855</v>
      </c>
      <c r="F471" s="12">
        <v>0.26913327178518398</v>
      </c>
      <c r="G471" s="13">
        <v>1.2589345026216401</v>
      </c>
      <c r="H471" s="14">
        <v>0.85512495991043003</v>
      </c>
      <c r="I471" s="12">
        <v>0.64498271190418299</v>
      </c>
      <c r="J471" s="13">
        <v>2.5183790866802801E-4</v>
      </c>
      <c r="K471" s="14">
        <v>4.7291581521074301E-2</v>
      </c>
      <c r="L471" s="11" t="s">
        <v>1189</v>
      </c>
      <c r="M471" s="11"/>
    </row>
    <row r="472" spans="1:13" x14ac:dyDescent="0.2">
      <c r="A472" s="11" t="s">
        <v>1286</v>
      </c>
      <c r="B472" s="11">
        <v>10.63523</v>
      </c>
      <c r="C472" s="11">
        <v>17.185699999999997</v>
      </c>
      <c r="D472" s="11">
        <v>4.3434600000000003</v>
      </c>
      <c r="E472" s="11">
        <v>7.4071400000000001</v>
      </c>
      <c r="F472" s="12">
        <v>-0.80095980894456098</v>
      </c>
      <c r="G472" s="13">
        <v>1.3639991064655601</v>
      </c>
      <c r="H472" s="14">
        <v>-1.0341847780100599</v>
      </c>
      <c r="I472" s="12">
        <v>9.0495020269124704E-2</v>
      </c>
      <c r="J472" s="13">
        <v>2.58677486940083E-4</v>
      </c>
      <c r="K472" s="14">
        <v>1.2348396096616501E-2</v>
      </c>
      <c r="L472" s="11" t="s">
        <v>1285</v>
      </c>
      <c r="M472" s="11"/>
    </row>
    <row r="473" spans="1:13" x14ac:dyDescent="0.2">
      <c r="A473" s="11" t="s">
        <v>1454</v>
      </c>
      <c r="B473" s="11">
        <v>222.25299999999999</v>
      </c>
      <c r="C473" s="11">
        <v>171.85249999999999</v>
      </c>
      <c r="D473" s="11">
        <v>75.449700000000007</v>
      </c>
      <c r="E473" s="11">
        <v>37.044400000000003</v>
      </c>
      <c r="F473" s="12">
        <v>0.257607966662041</v>
      </c>
      <c r="G473" s="13">
        <v>1.58628698951275</v>
      </c>
      <c r="H473" s="14">
        <v>0.69435085805293795</v>
      </c>
      <c r="I473" s="12">
        <v>0.750284008206343</v>
      </c>
      <c r="J473" s="13">
        <v>2.5895928145664901E-4</v>
      </c>
      <c r="K473" s="14">
        <v>0.22050758179634</v>
      </c>
      <c r="L473" s="11" t="s">
        <v>1453</v>
      </c>
      <c r="M473" s="11"/>
    </row>
    <row r="474" spans="1:13" x14ac:dyDescent="0.2">
      <c r="A474" s="11" t="s">
        <v>1218</v>
      </c>
      <c r="B474" s="11">
        <v>63.199300000000001</v>
      </c>
      <c r="C474" s="11">
        <v>67.063400000000001</v>
      </c>
      <c r="D474" s="11">
        <v>26.184699999999999</v>
      </c>
      <c r="E474" s="11">
        <v>11.44159</v>
      </c>
      <c r="F474" s="12">
        <v>-0.192723428219397</v>
      </c>
      <c r="G474" s="13">
        <v>1.29239586642652</v>
      </c>
      <c r="H474" s="14">
        <v>0.897073409262375</v>
      </c>
      <c r="I474" s="12">
        <v>0.77531418105700201</v>
      </c>
      <c r="J474" s="13">
        <v>2.7129725491008999E-4</v>
      </c>
      <c r="K474" s="14">
        <v>2.7157827651549799E-2</v>
      </c>
      <c r="L474" s="11" t="s">
        <v>1217</v>
      </c>
      <c r="M474" s="11"/>
    </row>
    <row r="475" spans="1:13" x14ac:dyDescent="0.2">
      <c r="A475" s="11" t="s">
        <v>1260</v>
      </c>
      <c r="B475" s="11">
        <v>40.502650000000003</v>
      </c>
      <c r="C475" s="11">
        <v>47.340149999999994</v>
      </c>
      <c r="D475" s="11">
        <v>16.345500000000001</v>
      </c>
      <c r="E475" s="11">
        <v>13.681150000000001</v>
      </c>
      <c r="F475" s="12">
        <v>-0.30604854017044297</v>
      </c>
      <c r="G475" s="13">
        <v>1.3523896640841699</v>
      </c>
      <c r="H475" s="14">
        <v>-8.1139245086592704E-2</v>
      </c>
      <c r="I475" s="12">
        <v>0.62346268310743302</v>
      </c>
      <c r="J475" s="13">
        <v>2.7488927579789603E-4</v>
      </c>
      <c r="K475" s="14">
        <v>0.91290172014663795</v>
      </c>
      <c r="L475" s="11" t="s">
        <v>1259</v>
      </c>
      <c r="M475" s="11"/>
    </row>
    <row r="476" spans="1:13" x14ac:dyDescent="0.2">
      <c r="A476" s="11" t="s">
        <v>1561</v>
      </c>
      <c r="B476" s="11">
        <v>9.9982199999999999</v>
      </c>
      <c r="C476" s="11">
        <v>4.7086199999999998</v>
      </c>
      <c r="D476" s="11">
        <v>4.2990700000000004</v>
      </c>
      <c r="E476" s="11">
        <v>2.0280849999999999</v>
      </c>
      <c r="F476" s="12">
        <v>1.0172222005954299</v>
      </c>
      <c r="G476" s="13">
        <v>1.7626993485095499</v>
      </c>
      <c r="H476" s="14">
        <v>1.061423706409</v>
      </c>
      <c r="I476" s="12">
        <v>0.104100357304206</v>
      </c>
      <c r="J476" s="13">
        <v>2.7868973989720702E-4</v>
      </c>
      <c r="K476" s="14">
        <v>7.2478541278365505E-2</v>
      </c>
      <c r="L476" s="11" t="s">
        <v>1560</v>
      </c>
      <c r="M476" s="11"/>
    </row>
    <row r="477" spans="1:13" x14ac:dyDescent="0.2">
      <c r="A477" s="11" t="s">
        <v>1502</v>
      </c>
      <c r="B477" s="11">
        <v>21.456150000000001</v>
      </c>
      <c r="C477" s="11">
        <v>184.25150000000002</v>
      </c>
      <c r="D477" s="11">
        <v>6.9617649999999998</v>
      </c>
      <c r="E477" s="11">
        <v>113.5335</v>
      </c>
      <c r="F477" s="12">
        <v>-3.0426306370387</v>
      </c>
      <c r="G477" s="13">
        <v>1.66741692424517</v>
      </c>
      <c r="H477" s="14">
        <v>-4.11439542413809</v>
      </c>
      <c r="I477" s="15">
        <v>1.01768859963082E-12</v>
      </c>
      <c r="J477" s="13">
        <v>2.7894675671187401E-4</v>
      </c>
      <c r="K477" s="17">
        <v>7.8415272025073094E-23</v>
      </c>
      <c r="L477" s="11" t="s">
        <v>1501</v>
      </c>
      <c r="M477" s="11"/>
    </row>
    <row r="478" spans="1:13" x14ac:dyDescent="0.2">
      <c r="A478" s="11" t="s">
        <v>1416</v>
      </c>
      <c r="B478" s="11">
        <v>79.915700000000001</v>
      </c>
      <c r="C478" s="11">
        <v>65.591250000000002</v>
      </c>
      <c r="D478" s="11">
        <v>32.302099999999996</v>
      </c>
      <c r="E478" s="11">
        <v>40.88655</v>
      </c>
      <c r="F478" s="12">
        <v>0.15120764690785099</v>
      </c>
      <c r="G478" s="13">
        <v>1.5354795934058201</v>
      </c>
      <c r="H478" s="14">
        <v>-0.50621028255586897</v>
      </c>
      <c r="I478" s="12">
        <v>0.86169992715047194</v>
      </c>
      <c r="J478" s="13">
        <v>2.8021391102905398E-4</v>
      </c>
      <c r="K478" s="14">
        <v>0.40075598626066899</v>
      </c>
      <c r="L478" s="11" t="s">
        <v>1415</v>
      </c>
      <c r="M478" s="11"/>
    </row>
    <row r="479" spans="1:13" x14ac:dyDescent="0.2">
      <c r="A479" s="11" t="s">
        <v>1462</v>
      </c>
      <c r="B479" s="11">
        <v>109.28100000000001</v>
      </c>
      <c r="C479" s="11">
        <v>81.943799999999996</v>
      </c>
      <c r="D479" s="11">
        <v>36.815200000000004</v>
      </c>
      <c r="E479" s="11">
        <v>7.0046650000000001</v>
      </c>
      <c r="F479" s="12">
        <v>0.28709184503962998</v>
      </c>
      <c r="G479" s="13">
        <v>1.5942185624015199</v>
      </c>
      <c r="H479" s="14">
        <v>2.0073584159383802</v>
      </c>
      <c r="I479" s="12">
        <v>0.72034853867956194</v>
      </c>
      <c r="J479" s="13">
        <v>2.8252785232651701E-4</v>
      </c>
      <c r="K479" s="17">
        <v>4.9465767795077699E-6</v>
      </c>
      <c r="L479" s="11" t="s">
        <v>1461</v>
      </c>
      <c r="M479" s="11"/>
    </row>
    <row r="480" spans="1:13" x14ac:dyDescent="0.2">
      <c r="A480" s="11" t="s">
        <v>1466</v>
      </c>
      <c r="B480" s="11">
        <v>196.95</v>
      </c>
      <c r="C480" s="11">
        <v>161.35624999999999</v>
      </c>
      <c r="D480" s="11">
        <v>66.658450000000002</v>
      </c>
      <c r="E480" s="11">
        <v>51.251400000000004</v>
      </c>
      <c r="F480" s="12">
        <v>0.16853502050414601</v>
      </c>
      <c r="G480" s="13">
        <v>1.5958672457612599</v>
      </c>
      <c r="H480" s="14">
        <v>3.3966474968832198E-2</v>
      </c>
      <c r="I480" s="12">
        <v>0.85154741765548303</v>
      </c>
      <c r="J480" s="13">
        <v>2.8645922462215597E-4</v>
      </c>
      <c r="K480" s="14">
        <v>0.97190197987647797</v>
      </c>
      <c r="L480" s="11" t="s">
        <v>1465</v>
      </c>
      <c r="M480" s="11"/>
    </row>
    <row r="481" spans="1:13" x14ac:dyDescent="0.2">
      <c r="A481" s="11" t="s">
        <v>1308</v>
      </c>
      <c r="B481" s="11">
        <v>20.846049999999998</v>
      </c>
      <c r="C481" s="11">
        <v>21.747399999999999</v>
      </c>
      <c r="D481" s="11">
        <v>8.2206250000000001</v>
      </c>
      <c r="E481" s="11">
        <v>8.8797899999999998</v>
      </c>
      <c r="F481" s="12">
        <v>-0.18742381554885701</v>
      </c>
      <c r="G481" s="13">
        <v>1.38814225379594</v>
      </c>
      <c r="H481" s="14">
        <v>-0.35308803040161502</v>
      </c>
      <c r="I481" s="12">
        <v>0.80149993541348696</v>
      </c>
      <c r="J481" s="13">
        <v>3.02901970046397E-4</v>
      </c>
      <c r="K481" s="14">
        <v>0.55048907457029195</v>
      </c>
      <c r="L481" s="11" t="s">
        <v>1307</v>
      </c>
      <c r="M481" s="11"/>
    </row>
    <row r="482" spans="1:13" x14ac:dyDescent="0.2">
      <c r="A482" s="11" t="s">
        <v>943</v>
      </c>
      <c r="B482" s="11">
        <v>10.62158</v>
      </c>
      <c r="C482" s="11">
        <v>13.80725</v>
      </c>
      <c r="D482" s="11">
        <v>5.1088500000000003</v>
      </c>
      <c r="E482" s="11">
        <v>3.7592499999999998</v>
      </c>
      <c r="F482" s="12">
        <v>-0.35055915627574502</v>
      </c>
      <c r="G482" s="13">
        <v>1.0853998437510599</v>
      </c>
      <c r="H482" s="14">
        <v>0.12461045395128</v>
      </c>
      <c r="I482" s="12">
        <v>0.44853743394078899</v>
      </c>
      <c r="J482" s="13">
        <v>3.4811247623169999E-4</v>
      </c>
      <c r="K482" s="14">
        <v>0.82878489762880203</v>
      </c>
      <c r="L482" s="11" t="s">
        <v>942</v>
      </c>
      <c r="M482" s="11"/>
    </row>
    <row r="483" spans="1:13" x14ac:dyDescent="0.2">
      <c r="A483" s="11" t="s">
        <v>1909</v>
      </c>
      <c r="B483" s="11">
        <v>5.2549849999999996</v>
      </c>
      <c r="C483" s="11">
        <v>6.5664200000000008</v>
      </c>
      <c r="D483" s="11">
        <v>0.54589350000000003</v>
      </c>
      <c r="E483" s="11">
        <v>1.4104345</v>
      </c>
      <c r="F483" s="12">
        <v>-0.39465925088518899</v>
      </c>
      <c r="G483" s="13">
        <v>2.3788146317430101</v>
      </c>
      <c r="H483" s="14">
        <v>-1.103857380057</v>
      </c>
      <c r="I483" s="12">
        <v>0.73422974020000298</v>
      </c>
      <c r="J483" s="13">
        <v>3.4845312992066898E-4</v>
      </c>
      <c r="K483" s="14">
        <v>0.21004353512533699</v>
      </c>
      <c r="L483" s="11" t="s">
        <v>1908</v>
      </c>
      <c r="M483" s="11"/>
    </row>
    <row r="484" spans="1:13" x14ac:dyDescent="0.2">
      <c r="A484" s="11" t="s">
        <v>1119</v>
      </c>
      <c r="B484" s="11">
        <v>40.445700000000002</v>
      </c>
      <c r="C484" s="11">
        <v>1.2202379999999999</v>
      </c>
      <c r="D484" s="11">
        <v>18.45645</v>
      </c>
      <c r="E484" s="11">
        <v>0.36500449999999995</v>
      </c>
      <c r="F484" s="12">
        <v>4.7987827382393897</v>
      </c>
      <c r="G484" s="13">
        <v>1.2122895055234699</v>
      </c>
      <c r="H484" s="14">
        <v>4.6039477660679804</v>
      </c>
      <c r="I484" s="15">
        <v>5.8139195291307394E-48</v>
      </c>
      <c r="J484" s="13">
        <v>3.5153132906726799E-4</v>
      </c>
      <c r="K484" s="17">
        <v>1.7631439332538101E-38</v>
      </c>
      <c r="L484" s="11" t="s">
        <v>1118</v>
      </c>
      <c r="M484" s="11"/>
    </row>
    <row r="485" spans="1:13" x14ac:dyDescent="0.2">
      <c r="A485" s="11" t="s">
        <v>1328</v>
      </c>
      <c r="B485" s="11">
        <v>484.09899999999999</v>
      </c>
      <c r="C485" s="11">
        <v>268.62049999999999</v>
      </c>
      <c r="D485" s="11">
        <v>104.4478</v>
      </c>
      <c r="E485" s="11">
        <v>63.455150000000003</v>
      </c>
      <c r="F485" s="12">
        <v>0.69369150240021304</v>
      </c>
      <c r="G485" s="13">
        <v>1.4091621194942601</v>
      </c>
      <c r="H485" s="14">
        <v>0.16636700395155099</v>
      </c>
      <c r="I485" s="12">
        <v>0.19858157908934701</v>
      </c>
      <c r="J485" s="13">
        <v>3.6038261936884199E-4</v>
      </c>
      <c r="K485" s="14">
        <v>0.816008274962851</v>
      </c>
      <c r="L485" s="11" t="s">
        <v>1327</v>
      </c>
      <c r="M485" s="11"/>
    </row>
    <row r="486" spans="1:13" x14ac:dyDescent="0.2">
      <c r="A486" s="11" t="s">
        <v>1312</v>
      </c>
      <c r="B486" s="11">
        <v>222.79599999999999</v>
      </c>
      <c r="C486" s="11">
        <v>14.132850000000001</v>
      </c>
      <c r="D486" s="11">
        <v>86.479649999999992</v>
      </c>
      <c r="E486" s="11">
        <v>4.5835499999999998</v>
      </c>
      <c r="F486" s="12">
        <v>3.6078499007138598</v>
      </c>
      <c r="G486" s="13">
        <v>1.39374401780395</v>
      </c>
      <c r="H486" s="14">
        <v>3.7319331769385098</v>
      </c>
      <c r="I486" s="15">
        <v>1.35464785448205E-23</v>
      </c>
      <c r="J486" s="13">
        <v>3.6070568684147102E-4</v>
      </c>
      <c r="K486" s="17">
        <v>3.4382727696808499E-25</v>
      </c>
      <c r="L486" s="11" t="s">
        <v>1311</v>
      </c>
      <c r="M486" s="11"/>
    </row>
    <row r="487" spans="1:13" x14ac:dyDescent="0.2">
      <c r="A487" s="11" t="s">
        <v>957</v>
      </c>
      <c r="B487" s="11">
        <v>137.14150000000001</v>
      </c>
      <c r="C487" s="11">
        <v>126.95650000000001</v>
      </c>
      <c r="D487" s="11">
        <v>68.495350000000002</v>
      </c>
      <c r="E487" s="11">
        <v>43.564450000000001</v>
      </c>
      <c r="F487" s="12">
        <v>-2.73130944784503E-2</v>
      </c>
      <c r="G487" s="13">
        <v>1.0971836887017701</v>
      </c>
      <c r="H487" s="14">
        <v>0.230139226160502</v>
      </c>
      <c r="I487" s="12">
        <v>0.96978661858773896</v>
      </c>
      <c r="J487" s="13">
        <v>3.6189432547008798E-4</v>
      </c>
      <c r="K487" s="14">
        <v>0.640288827025697</v>
      </c>
      <c r="L487" s="11" t="s">
        <v>956</v>
      </c>
      <c r="M487" s="11"/>
    </row>
    <row r="488" spans="1:13" x14ac:dyDescent="0.2">
      <c r="A488" s="11" t="s">
        <v>1714</v>
      </c>
      <c r="B488" s="11">
        <v>6.16343</v>
      </c>
      <c r="C488" s="11">
        <v>3.4632350000000001</v>
      </c>
      <c r="D488" s="11">
        <v>1.52064</v>
      </c>
      <c r="E488" s="11">
        <v>0.25493300000000002</v>
      </c>
      <c r="F488" s="12">
        <v>0.65959032170416299</v>
      </c>
      <c r="G488" s="13">
        <v>1.9602122906673201</v>
      </c>
      <c r="H488" s="14">
        <v>2.0268564126547801</v>
      </c>
      <c r="I488" s="12">
        <v>0.43317820763806397</v>
      </c>
      <c r="J488" s="13">
        <v>3.7389591324422803E-4</v>
      </c>
      <c r="K488" s="14">
        <v>1.33873873331775E-3</v>
      </c>
      <c r="L488" s="11" t="s">
        <v>1713</v>
      </c>
      <c r="M488" s="11"/>
    </row>
    <row r="489" spans="1:13" x14ac:dyDescent="0.2">
      <c r="A489" s="11" t="s">
        <v>1887</v>
      </c>
      <c r="B489" s="11">
        <v>3.1820650000000001</v>
      </c>
      <c r="C489" s="11">
        <v>0.37436405</v>
      </c>
      <c r="D489" s="11">
        <v>0.50659100000000001</v>
      </c>
      <c r="E489" s="11">
        <v>4.3663800000000003E-2</v>
      </c>
      <c r="F489" s="12">
        <v>2.7430081696475002</v>
      </c>
      <c r="G489" s="13">
        <v>2.2896197140609602</v>
      </c>
      <c r="H489" s="14">
        <v>1.9925280512194199</v>
      </c>
      <c r="I489" s="15">
        <v>6.5099889134990794E-5</v>
      </c>
      <c r="J489" s="13">
        <v>3.8519825005975497E-4</v>
      </c>
      <c r="K489" s="14">
        <v>2.6866946346492102E-2</v>
      </c>
      <c r="L489" s="11" t="s">
        <v>1886</v>
      </c>
      <c r="M489" s="11"/>
    </row>
    <row r="490" spans="1:13" x14ac:dyDescent="0.2">
      <c r="A490" s="11" t="s">
        <v>953</v>
      </c>
      <c r="B490" s="11">
        <v>118.499</v>
      </c>
      <c r="C490" s="11">
        <v>162.23599999999999</v>
      </c>
      <c r="D490" s="11">
        <v>57.407749999999993</v>
      </c>
      <c r="E490" s="11">
        <v>70.311900000000009</v>
      </c>
      <c r="F490" s="12">
        <v>-0.57622242355144604</v>
      </c>
      <c r="G490" s="13">
        <v>1.09350339584689</v>
      </c>
      <c r="H490" s="14">
        <v>-0.56140094226751802</v>
      </c>
      <c r="I490" s="12">
        <v>0.16223849426310599</v>
      </c>
      <c r="J490" s="13">
        <v>4.01558626890874E-4</v>
      </c>
      <c r="K490" s="14">
        <v>0.14599342604026899</v>
      </c>
      <c r="L490" s="11" t="s">
        <v>952</v>
      </c>
      <c r="M490" s="11"/>
    </row>
    <row r="491" spans="1:13" x14ac:dyDescent="0.2">
      <c r="A491" s="11" t="s">
        <v>1192</v>
      </c>
      <c r="B491" s="11">
        <v>85.12145000000001</v>
      </c>
      <c r="C491" s="11">
        <v>358.24149999999997</v>
      </c>
      <c r="D491" s="11">
        <v>39.739600000000003</v>
      </c>
      <c r="E491" s="11">
        <v>112.75399999999999</v>
      </c>
      <c r="F491" s="12">
        <v>-2.14993500428483</v>
      </c>
      <c r="G491" s="13">
        <v>1.2590129586252199</v>
      </c>
      <c r="H491" s="14">
        <v>-1.90361267412568</v>
      </c>
      <c r="I491" s="15">
        <v>1.87831634766026E-10</v>
      </c>
      <c r="J491" s="13">
        <v>4.0852658315680999E-4</v>
      </c>
      <c r="K491" s="17">
        <v>2.5587561241281699E-8</v>
      </c>
      <c r="L491" s="11" t="s">
        <v>1191</v>
      </c>
      <c r="M491" s="11"/>
    </row>
    <row r="492" spans="1:13" x14ac:dyDescent="0.2">
      <c r="A492" s="11" t="s">
        <v>1720</v>
      </c>
      <c r="B492" s="11">
        <v>85.737700000000004</v>
      </c>
      <c r="C492" s="11">
        <v>118.29929999999999</v>
      </c>
      <c r="D492" s="11">
        <v>22.352350000000001</v>
      </c>
      <c r="E492" s="11">
        <v>13.110745</v>
      </c>
      <c r="F492" s="12">
        <v>-0.74075538307421096</v>
      </c>
      <c r="G492" s="13">
        <v>1.9626510998712601</v>
      </c>
      <c r="H492" s="14">
        <v>0.72479934024345605</v>
      </c>
      <c r="I492" s="12">
        <v>0.35853544483258998</v>
      </c>
      <c r="J492" s="13">
        <v>4.10467629758009E-4</v>
      </c>
      <c r="K492" s="14">
        <v>0.36819035426784602</v>
      </c>
      <c r="L492" s="11" t="s">
        <v>1719</v>
      </c>
      <c r="M492" s="11"/>
    </row>
    <row r="493" spans="1:13" x14ac:dyDescent="0.2">
      <c r="A493" s="11" t="s">
        <v>1085</v>
      </c>
      <c r="B493" s="11">
        <v>215.00299999999999</v>
      </c>
      <c r="C493" s="11">
        <v>142.63849999999999</v>
      </c>
      <c r="D493" s="11">
        <v>98.499500000000012</v>
      </c>
      <c r="E493" s="11">
        <v>107.578</v>
      </c>
      <c r="F493" s="12">
        <v>0.46852004691601201</v>
      </c>
      <c r="G493" s="13">
        <v>1.18656284226739</v>
      </c>
      <c r="H493" s="14">
        <v>-0.41364060166446298</v>
      </c>
      <c r="I493" s="12">
        <v>0.34268674469280802</v>
      </c>
      <c r="J493" s="13">
        <v>4.1568070677417898E-4</v>
      </c>
      <c r="K493" s="14">
        <v>0.38094269066045799</v>
      </c>
      <c r="L493" s="11" t="s">
        <v>1084</v>
      </c>
      <c r="M493" s="11"/>
    </row>
    <row r="494" spans="1:13" x14ac:dyDescent="0.2">
      <c r="A494" s="11" t="s">
        <v>1194</v>
      </c>
      <c r="B494" s="11">
        <v>104.80289999999999</v>
      </c>
      <c r="C494" s="11">
        <v>81.947649999999996</v>
      </c>
      <c r="D494" s="11">
        <v>46.112349999999999</v>
      </c>
      <c r="E494" s="11">
        <v>25.434149999999999</v>
      </c>
      <c r="F494" s="12">
        <v>0.23547597093415701</v>
      </c>
      <c r="G494" s="13">
        <v>1.25952517216145</v>
      </c>
      <c r="H494" s="14">
        <v>0.52319192076486998</v>
      </c>
      <c r="I494" s="12">
        <v>0.71735778486385704</v>
      </c>
      <c r="J494" s="13">
        <v>4.4826187332951302E-4</v>
      </c>
      <c r="K494" s="14">
        <v>0.27343430071719199</v>
      </c>
      <c r="L494" s="11" t="s">
        <v>1193</v>
      </c>
      <c r="M494" s="11"/>
    </row>
    <row r="495" spans="1:13" x14ac:dyDescent="0.2">
      <c r="A495" s="11" t="s">
        <v>1410</v>
      </c>
      <c r="B495" s="11">
        <v>19.2944</v>
      </c>
      <c r="C495" s="11">
        <v>13.22091</v>
      </c>
      <c r="D495" s="11">
        <v>7.1570999999999998</v>
      </c>
      <c r="E495" s="11">
        <v>3.1710199999999999</v>
      </c>
      <c r="F495" s="12">
        <v>0.36260433329979103</v>
      </c>
      <c r="G495" s="13">
        <v>1.5195839967734801</v>
      </c>
      <c r="H495" s="14">
        <v>0.84932417572566599</v>
      </c>
      <c r="I495" s="12">
        <v>0.61780539291601999</v>
      </c>
      <c r="J495" s="13">
        <v>4.56057229335219E-4</v>
      </c>
      <c r="K495" s="14">
        <v>0.112987199575755</v>
      </c>
      <c r="L495" s="11" t="s">
        <v>1409</v>
      </c>
      <c r="M495" s="11"/>
    </row>
    <row r="496" spans="1:13" x14ac:dyDescent="0.2">
      <c r="A496" s="11" t="s">
        <v>1029</v>
      </c>
      <c r="B496" s="11">
        <v>13.7498</v>
      </c>
      <c r="C496" s="11">
        <v>18.729950000000002</v>
      </c>
      <c r="D496" s="11">
        <v>6.8823100000000004</v>
      </c>
      <c r="E496" s="11">
        <v>8.7989050000000013</v>
      </c>
      <c r="F496" s="12">
        <v>-0.54158893057024804</v>
      </c>
      <c r="G496" s="13">
        <v>1.14247691583654</v>
      </c>
      <c r="H496" s="14">
        <v>-0.73070680326201398</v>
      </c>
      <c r="I496" s="12">
        <v>0.21998972874397199</v>
      </c>
      <c r="J496" s="13">
        <v>4.6801893517003999E-4</v>
      </c>
      <c r="K496" s="14">
        <v>5.7042404981527399E-2</v>
      </c>
      <c r="L496" s="11" t="s">
        <v>1028</v>
      </c>
      <c r="M496" s="11"/>
    </row>
    <row r="497" spans="1:13" x14ac:dyDescent="0.2">
      <c r="A497" s="11" t="s">
        <v>1242</v>
      </c>
      <c r="B497" s="11">
        <v>167.63200000000001</v>
      </c>
      <c r="C497" s="11">
        <v>75.507499999999993</v>
      </c>
      <c r="D497" s="11">
        <v>69.000550000000004</v>
      </c>
      <c r="E497" s="11">
        <v>11.303000000000001</v>
      </c>
      <c r="F497" s="12">
        <v>0.97420204967228596</v>
      </c>
      <c r="G497" s="13">
        <v>1.32420201506725</v>
      </c>
      <c r="H497" s="14">
        <v>2.1855746385975299</v>
      </c>
      <c r="I497" s="12">
        <v>2.9280035181976201E-2</v>
      </c>
      <c r="J497" s="13">
        <v>4.76210012887637E-4</v>
      </c>
      <c r="K497" s="17">
        <v>1.7097707728107801E-9</v>
      </c>
      <c r="L497" s="11" t="s">
        <v>1241</v>
      </c>
      <c r="M497" s="11"/>
    </row>
    <row r="498" spans="1:13" x14ac:dyDescent="0.2">
      <c r="A498" s="11" t="s">
        <v>1388</v>
      </c>
      <c r="B498" s="11">
        <v>8.9824200000000012</v>
      </c>
      <c r="C498" s="11">
        <v>6.1185549999999997</v>
      </c>
      <c r="D498" s="11">
        <v>3.4902350000000002</v>
      </c>
      <c r="E498" s="11">
        <v>5.9195549999999999</v>
      </c>
      <c r="F498" s="12">
        <v>0.462316111923539</v>
      </c>
      <c r="G498" s="13">
        <v>1.47877918372827</v>
      </c>
      <c r="H498" s="14">
        <v>-1.06550560532401</v>
      </c>
      <c r="I498" s="12">
        <v>0.485953968344086</v>
      </c>
      <c r="J498" s="13">
        <v>4.8640507750806402E-4</v>
      </c>
      <c r="K498" s="14">
        <v>2.6586748723466402E-2</v>
      </c>
      <c r="L498" s="11" t="s">
        <v>1387</v>
      </c>
      <c r="M498" s="11"/>
    </row>
    <row r="499" spans="1:13" x14ac:dyDescent="0.2">
      <c r="A499" s="11" t="s">
        <v>1238</v>
      </c>
      <c r="B499" s="11">
        <v>13.030899999999999</v>
      </c>
      <c r="C499" s="11">
        <v>3.803375</v>
      </c>
      <c r="D499" s="11">
        <v>5.6263550000000002</v>
      </c>
      <c r="E499" s="11">
        <v>4.0643500000000001</v>
      </c>
      <c r="F499" s="12">
        <v>1.62736453209849</v>
      </c>
      <c r="G499" s="13">
        <v>1.3139839176658901</v>
      </c>
      <c r="H499" s="14">
        <v>0.16915604942482901</v>
      </c>
      <c r="I499" s="15">
        <v>2.4302625364656302E-5</v>
      </c>
      <c r="J499" s="13">
        <v>4.9536711422607795E-4</v>
      </c>
      <c r="K499" s="14">
        <v>0.80707494564700399</v>
      </c>
      <c r="L499" s="11" t="s">
        <v>1237</v>
      </c>
      <c r="M499" s="11"/>
    </row>
    <row r="500" spans="1:13" x14ac:dyDescent="0.2">
      <c r="A500" s="11" t="s">
        <v>1680</v>
      </c>
      <c r="B500" s="11">
        <v>3.0502250000000002</v>
      </c>
      <c r="C500" s="11">
        <v>0.44977800000000001</v>
      </c>
      <c r="D500" s="11">
        <v>0.79556650000000007</v>
      </c>
      <c r="E500" s="11">
        <v>0.41712649999999996</v>
      </c>
      <c r="F500" s="12">
        <v>2.4076828848559999</v>
      </c>
      <c r="G500" s="13">
        <v>1.90527788313132</v>
      </c>
      <c r="H500" s="14">
        <v>0.54024656990910702</v>
      </c>
      <c r="I500" s="15">
        <v>2.7864976811358501E-5</v>
      </c>
      <c r="J500" s="13">
        <v>5.0789797121539196E-4</v>
      </c>
      <c r="K500" s="14">
        <v>0.54945124918578603</v>
      </c>
      <c r="L500" s="11" t="s">
        <v>1679</v>
      </c>
      <c r="M500" s="11"/>
    </row>
    <row r="501" spans="1:13" x14ac:dyDescent="0.2">
      <c r="A501" s="11" t="s">
        <v>1282</v>
      </c>
      <c r="B501" s="11">
        <v>12.364945000000001</v>
      </c>
      <c r="C501" s="11">
        <v>19.1097</v>
      </c>
      <c r="D501" s="11">
        <v>4.738435</v>
      </c>
      <c r="E501" s="11">
        <v>18.008150000000001</v>
      </c>
      <c r="F501" s="12">
        <v>-0.73864140627103303</v>
      </c>
      <c r="G501" s="13">
        <v>1.3607898777842999</v>
      </c>
      <c r="H501" s="14">
        <v>-2.0621684656773702</v>
      </c>
      <c r="I501" s="12">
        <v>0.151215009116106</v>
      </c>
      <c r="J501" s="13">
        <v>5.4864696452951904E-4</v>
      </c>
      <c r="K501" s="17">
        <v>4.4667893359324699E-8</v>
      </c>
      <c r="L501" s="11" t="s">
        <v>1281</v>
      </c>
      <c r="M501" s="11"/>
    </row>
    <row r="502" spans="1:13" x14ac:dyDescent="0.2">
      <c r="A502" s="11" t="s">
        <v>1133</v>
      </c>
      <c r="B502" s="11">
        <v>69.06819999999999</v>
      </c>
      <c r="C502" s="11">
        <v>79.825950000000006</v>
      </c>
      <c r="D502" s="11">
        <v>28.893000000000001</v>
      </c>
      <c r="E502" s="11">
        <v>14.806650000000001</v>
      </c>
      <c r="F502" s="12">
        <v>-0.33527000778708199</v>
      </c>
      <c r="G502" s="13">
        <v>1.22057243142237</v>
      </c>
      <c r="H502" s="14">
        <v>0.56049561199201703</v>
      </c>
      <c r="I502" s="12">
        <v>0.56031956148052797</v>
      </c>
      <c r="J502" s="13">
        <v>5.5108104149644704E-4</v>
      </c>
      <c r="K502" s="14">
        <v>0.22660153801798999</v>
      </c>
      <c r="L502" s="11" t="s">
        <v>1132</v>
      </c>
      <c r="M502" s="11"/>
    </row>
    <row r="503" spans="1:13" x14ac:dyDescent="0.2">
      <c r="A503" s="11" t="s">
        <v>1520</v>
      </c>
      <c r="B503" s="11">
        <v>27.567999999999998</v>
      </c>
      <c r="C503" s="11">
        <v>3.8579049999999997</v>
      </c>
      <c r="D503" s="11">
        <v>7.4721299999999999</v>
      </c>
      <c r="E503" s="11">
        <v>6.7545399999999995</v>
      </c>
      <c r="F503" s="12">
        <v>2.53821799895085</v>
      </c>
      <c r="G503" s="13">
        <v>1.6944386380668901</v>
      </c>
      <c r="H503" s="14">
        <v>-0.12258262916361699</v>
      </c>
      <c r="I503" s="15">
        <v>1.34729011258997E-7</v>
      </c>
      <c r="J503" s="13">
        <v>5.7344157653155996E-4</v>
      </c>
      <c r="K503" s="14">
        <v>0.89917427569277797</v>
      </c>
      <c r="L503" s="11" t="s">
        <v>1519</v>
      </c>
      <c r="M503" s="11"/>
    </row>
    <row r="504" spans="1:13" x14ac:dyDescent="0.2">
      <c r="A504" s="11" t="s">
        <v>1446</v>
      </c>
      <c r="B504" s="11">
        <v>28.698999999999998</v>
      </c>
      <c r="C504" s="11">
        <v>8.2417850000000001</v>
      </c>
      <c r="D504" s="11">
        <v>9.9389149999999997</v>
      </c>
      <c r="E504" s="11">
        <v>3.0634199999999998</v>
      </c>
      <c r="F504" s="12">
        <v>1.6043241595156601</v>
      </c>
      <c r="G504" s="13">
        <v>1.5658698228496799</v>
      </c>
      <c r="H504" s="14">
        <v>1.2807682712011199</v>
      </c>
      <c r="I504" s="12">
        <v>8.0259779314810899E-4</v>
      </c>
      <c r="J504" s="13">
        <v>5.7914388838145397E-4</v>
      </c>
      <c r="K504" s="14">
        <v>1.0447273024335801E-2</v>
      </c>
      <c r="L504" s="11" t="s">
        <v>1445</v>
      </c>
      <c r="M504" s="11"/>
    </row>
    <row r="505" spans="1:13" x14ac:dyDescent="0.2">
      <c r="A505" s="11" t="s">
        <v>977</v>
      </c>
      <c r="B505" s="11">
        <v>9.02407</v>
      </c>
      <c r="C505" s="11">
        <v>5.2277699999999996</v>
      </c>
      <c r="D505" s="11">
        <v>4.45587</v>
      </c>
      <c r="E505" s="11">
        <v>2.5588649999999999</v>
      </c>
      <c r="F505" s="12">
        <v>0.66949844550659399</v>
      </c>
      <c r="G505" s="13">
        <v>1.1056122862164599</v>
      </c>
      <c r="H505" s="14">
        <v>0.48412380085524398</v>
      </c>
      <c r="I505" s="12">
        <v>0.104443464492113</v>
      </c>
      <c r="J505" s="13">
        <v>5.8712360214928404E-4</v>
      </c>
      <c r="K505" s="14">
        <v>0.26927661946024201</v>
      </c>
      <c r="L505" s="11" t="s">
        <v>976</v>
      </c>
      <c r="M505" s="11"/>
    </row>
    <row r="506" spans="1:13" x14ac:dyDescent="0.2">
      <c r="A506" s="11" t="s">
        <v>1228</v>
      </c>
      <c r="B506" s="11">
        <v>269.81700000000001</v>
      </c>
      <c r="C506" s="11">
        <v>211.63049999999998</v>
      </c>
      <c r="D506" s="11">
        <v>116.5864</v>
      </c>
      <c r="E506" s="11">
        <v>81.968249999999998</v>
      </c>
      <c r="F506" s="12">
        <v>0.26513955671043798</v>
      </c>
      <c r="G506" s="13">
        <v>1.3035479442998601</v>
      </c>
      <c r="H506" s="14">
        <v>0.149948424625889</v>
      </c>
      <c r="I506" s="12">
        <v>0.69323041477983804</v>
      </c>
      <c r="J506" s="13">
        <v>5.9032480278568302E-4</v>
      </c>
      <c r="K506" s="14">
        <v>0.82907284176514096</v>
      </c>
      <c r="L506" s="11" t="s">
        <v>1227</v>
      </c>
      <c r="M506" s="11"/>
    </row>
    <row r="507" spans="1:13" x14ac:dyDescent="0.2">
      <c r="A507" s="11" t="s">
        <v>1073</v>
      </c>
      <c r="B507" s="11">
        <v>87.450549999999993</v>
      </c>
      <c r="C507" s="11">
        <v>120.90349999999999</v>
      </c>
      <c r="D507" s="11">
        <v>43.079900000000002</v>
      </c>
      <c r="E507" s="11">
        <v>38.238050000000001</v>
      </c>
      <c r="F507" s="12">
        <v>-0.45559575188842999</v>
      </c>
      <c r="G507" s="13">
        <v>1.17921138824579</v>
      </c>
      <c r="H507" s="14">
        <v>-6.1086450170241502E-2</v>
      </c>
      <c r="I507" s="12">
        <v>0.36956070973354599</v>
      </c>
      <c r="J507" s="13">
        <v>6.2059954798654102E-4</v>
      </c>
      <c r="K507" s="14">
        <v>0.930251017925948</v>
      </c>
      <c r="L507" s="11" t="s">
        <v>1072</v>
      </c>
      <c r="M507" s="11"/>
    </row>
    <row r="508" spans="1:13" x14ac:dyDescent="0.2">
      <c r="A508" s="11" t="s">
        <v>1656</v>
      </c>
      <c r="B508" s="11">
        <v>2.9817400000000003</v>
      </c>
      <c r="C508" s="11">
        <v>5.3135399999999997</v>
      </c>
      <c r="D508" s="11">
        <v>1.3791099999999998</v>
      </c>
      <c r="E508" s="11">
        <v>0.62579549999999995</v>
      </c>
      <c r="F508" s="12">
        <v>-0.93371596893065101</v>
      </c>
      <c r="G508" s="13">
        <v>1.8825048048003701</v>
      </c>
      <c r="H508" s="14">
        <v>0.50886161464722701</v>
      </c>
      <c r="I508" s="12">
        <v>0.187546956403807</v>
      </c>
      <c r="J508" s="13">
        <v>6.4363560319596598E-4</v>
      </c>
      <c r="K508" s="14">
        <v>0.58117311942184702</v>
      </c>
      <c r="L508" s="11" t="s">
        <v>1655</v>
      </c>
      <c r="M508" s="11"/>
    </row>
    <row r="509" spans="1:13" x14ac:dyDescent="0.2">
      <c r="A509" s="11" t="s">
        <v>1280</v>
      </c>
      <c r="B509" s="11">
        <v>262.46300000000002</v>
      </c>
      <c r="C509" s="11">
        <v>281.99250000000001</v>
      </c>
      <c r="D509" s="11">
        <v>96.70975</v>
      </c>
      <c r="E509" s="11">
        <v>93.118650000000002</v>
      </c>
      <c r="F509" s="12">
        <v>-0.200439023006342</v>
      </c>
      <c r="G509" s="13">
        <v>1.3607289419589199</v>
      </c>
      <c r="H509" s="14">
        <v>-0.19651345725323799</v>
      </c>
      <c r="I509" s="12">
        <v>0.79371223177456196</v>
      </c>
      <c r="J509" s="13">
        <v>6.4483836146928095E-4</v>
      </c>
      <c r="K509" s="14">
        <v>0.776691843134655</v>
      </c>
      <c r="L509" s="11" t="s">
        <v>1279</v>
      </c>
      <c r="M509" s="11"/>
    </row>
    <row r="510" spans="1:13" x14ac:dyDescent="0.2">
      <c r="A510" s="11" t="s">
        <v>2081</v>
      </c>
      <c r="B510" s="11">
        <v>6.9505499999999998</v>
      </c>
      <c r="C510" s="11">
        <v>0.21099699999999999</v>
      </c>
      <c r="D510" s="11">
        <v>0.47535949999999999</v>
      </c>
      <c r="E510" s="11">
        <v>0.35918950000000005</v>
      </c>
      <c r="F510" s="12">
        <v>3.0758765612844101</v>
      </c>
      <c r="G510" s="13">
        <v>3.23539044952313</v>
      </c>
      <c r="H510" s="14">
        <v>0.38191744891704199</v>
      </c>
      <c r="I510" s="12">
        <v>2.9738268033120802E-3</v>
      </c>
      <c r="J510" s="13">
        <v>6.6582420112151102E-4</v>
      </c>
      <c r="K510" s="14">
        <v>0.83895390769689804</v>
      </c>
      <c r="L510" s="11" t="s">
        <v>2080</v>
      </c>
      <c r="M510" s="11"/>
    </row>
    <row r="511" spans="1:13" x14ac:dyDescent="0.2">
      <c r="A511" s="11" t="s">
        <v>1408</v>
      </c>
      <c r="B511" s="11">
        <v>4.3739100000000004</v>
      </c>
      <c r="C511" s="11">
        <v>7.7962900000000008</v>
      </c>
      <c r="D511" s="11">
        <v>0.69325400000000004</v>
      </c>
      <c r="E511" s="11">
        <v>0.36912450000000002</v>
      </c>
      <c r="F511" s="12">
        <v>-1.1241124671895899</v>
      </c>
      <c r="G511" s="13">
        <v>1.5192447415936201</v>
      </c>
      <c r="H511" s="14">
        <v>-0.278755080424958</v>
      </c>
      <c r="I511" s="12">
        <v>1.7647654348749701E-2</v>
      </c>
      <c r="J511" s="13">
        <v>6.7267643783526802E-4</v>
      </c>
      <c r="K511" s="14">
        <v>0.72444106966916799</v>
      </c>
      <c r="L511" s="11" t="s">
        <v>1407</v>
      </c>
      <c r="M511" s="11"/>
    </row>
    <row r="512" spans="1:13" x14ac:dyDescent="0.2">
      <c r="A512" s="11" t="s">
        <v>899</v>
      </c>
      <c r="B512" s="11">
        <v>55.016350000000003</v>
      </c>
      <c r="C512" s="11">
        <v>49.690150000000003</v>
      </c>
      <c r="D512" s="11">
        <v>27.414000000000001</v>
      </c>
      <c r="E512" s="11">
        <v>28.462400000000002</v>
      </c>
      <c r="F512" s="12">
        <v>6.4230698347481394E-2</v>
      </c>
      <c r="G512" s="13">
        <v>1.05834670391421</v>
      </c>
      <c r="H512" s="14">
        <v>-0.313701531511276</v>
      </c>
      <c r="I512" s="12">
        <v>0.92471969666373</v>
      </c>
      <c r="J512" s="13">
        <v>6.7512116902686996E-4</v>
      </c>
      <c r="K512" s="14">
        <v>0.49753987422914298</v>
      </c>
      <c r="L512" s="11" t="s">
        <v>898</v>
      </c>
      <c r="M512" s="11"/>
    </row>
    <row r="513" spans="1:13" x14ac:dyDescent="0.2">
      <c r="A513" s="11" t="s">
        <v>875</v>
      </c>
      <c r="B513" s="11">
        <v>20.422550000000001</v>
      </c>
      <c r="C513" s="11">
        <v>28.980799999999999</v>
      </c>
      <c r="D513" s="11">
        <v>10.826554999999999</v>
      </c>
      <c r="E513" s="11">
        <v>6.7539750000000005</v>
      </c>
      <c r="F513" s="12">
        <v>-0.57965019362848502</v>
      </c>
      <c r="G513" s="13">
        <v>1.04311992189644</v>
      </c>
      <c r="H513" s="14">
        <v>0.28090230992523102</v>
      </c>
      <c r="I513" s="12">
        <v>0.15086214725758201</v>
      </c>
      <c r="J513" s="13">
        <v>7.0107072615058599E-4</v>
      </c>
      <c r="K513" s="14">
        <v>0.55253618291781603</v>
      </c>
      <c r="L513" s="11" t="s">
        <v>874</v>
      </c>
      <c r="M513" s="11"/>
    </row>
    <row r="514" spans="1:13" x14ac:dyDescent="0.2">
      <c r="A514" s="11" t="s">
        <v>1115</v>
      </c>
      <c r="B514" s="11">
        <v>8.6650999999999989</v>
      </c>
      <c r="C514" s="11">
        <v>12.97945</v>
      </c>
      <c r="D514" s="11">
        <v>4.1355149999999998</v>
      </c>
      <c r="E514" s="11">
        <v>2.5615300000000003</v>
      </c>
      <c r="F514" s="12">
        <v>-0.75895046348789796</v>
      </c>
      <c r="G514" s="13">
        <v>1.2057601689919799</v>
      </c>
      <c r="H514" s="14">
        <v>0.37321374655785</v>
      </c>
      <c r="I514" s="12">
        <v>8.5783015201957399E-2</v>
      </c>
      <c r="J514" s="13">
        <v>7.0789429102434301E-4</v>
      </c>
      <c r="K514" s="14">
        <v>0.48855463702304502</v>
      </c>
      <c r="L514" s="11" t="s">
        <v>1114</v>
      </c>
      <c r="M514" s="11"/>
    </row>
    <row r="515" spans="1:13" x14ac:dyDescent="0.2">
      <c r="A515" s="11" t="s">
        <v>985</v>
      </c>
      <c r="B515" s="11">
        <v>92.786500000000004</v>
      </c>
      <c r="C515" s="11">
        <v>227.40050000000002</v>
      </c>
      <c r="D515" s="11">
        <v>44.261899999999997</v>
      </c>
      <c r="E515" s="11">
        <v>41.324150000000003</v>
      </c>
      <c r="F515" s="12">
        <v>-1.37361489617345</v>
      </c>
      <c r="G515" s="13">
        <v>1.1096852276459901</v>
      </c>
      <c r="H515" s="14">
        <v>-0.11601068756144201</v>
      </c>
      <c r="I515" s="15">
        <v>2.9173811952246001E-5</v>
      </c>
      <c r="J515" s="13">
        <v>7.2932427809514104E-4</v>
      </c>
      <c r="K515" s="14">
        <v>0.84814959689421399</v>
      </c>
      <c r="L515" s="11" t="s">
        <v>984</v>
      </c>
      <c r="M515" s="11"/>
    </row>
    <row r="516" spans="1:13" x14ac:dyDescent="0.2">
      <c r="A516" s="11" t="s">
        <v>887</v>
      </c>
      <c r="B516" s="11">
        <v>397.39300000000003</v>
      </c>
      <c r="C516" s="11">
        <v>326.81549999999999</v>
      </c>
      <c r="D516" s="11">
        <v>202.524</v>
      </c>
      <c r="E516" s="11">
        <v>72.852399999999989</v>
      </c>
      <c r="F516" s="12">
        <v>0.15453502137185099</v>
      </c>
      <c r="G516" s="13">
        <v>1.0507629923234101</v>
      </c>
      <c r="H516" s="14">
        <v>1.1664313686491501</v>
      </c>
      <c r="I516" s="12">
        <v>0.79603596280585398</v>
      </c>
      <c r="J516" s="13">
        <v>7.2932427809514104E-4</v>
      </c>
      <c r="K516" s="14">
        <v>2.19777444083614E-4</v>
      </c>
      <c r="L516" s="11" t="s">
        <v>886</v>
      </c>
      <c r="M516" s="11"/>
    </row>
    <row r="517" spans="1:13" x14ac:dyDescent="0.2">
      <c r="A517" s="11" t="s">
        <v>1632</v>
      </c>
      <c r="B517" s="11">
        <v>8.4406800000000004</v>
      </c>
      <c r="C517" s="11">
        <v>4.4858599999999997</v>
      </c>
      <c r="D517" s="11">
        <v>2.12704</v>
      </c>
      <c r="E517" s="11">
        <v>2.5716649999999999</v>
      </c>
      <c r="F517" s="12">
        <v>0.67895533247972595</v>
      </c>
      <c r="G517" s="13">
        <v>1.85888647161749</v>
      </c>
      <c r="H517" s="14">
        <v>-0.50317998168210298</v>
      </c>
      <c r="I517" s="12">
        <v>0.41028578947285799</v>
      </c>
      <c r="J517" s="13">
        <v>7.6588396739097502E-4</v>
      </c>
      <c r="K517" s="14">
        <v>0.55734034453811498</v>
      </c>
      <c r="L517" s="11" t="s">
        <v>1631</v>
      </c>
      <c r="M517" s="11"/>
    </row>
    <row r="518" spans="1:13" x14ac:dyDescent="0.2">
      <c r="A518" s="11" t="s">
        <v>1364</v>
      </c>
      <c r="B518" s="11">
        <v>5.9314999999999998</v>
      </c>
      <c r="C518" s="11">
        <v>0.528698</v>
      </c>
      <c r="D518" s="11">
        <v>2.0888249999999999</v>
      </c>
      <c r="E518" s="11">
        <v>0.736734</v>
      </c>
      <c r="F518" s="12">
        <v>3.1168158587135699</v>
      </c>
      <c r="G518" s="13">
        <v>1.44660787269311</v>
      </c>
      <c r="H518" s="14">
        <v>0.88428989124312396</v>
      </c>
      <c r="I518" s="15">
        <v>1.40383743546055E-12</v>
      </c>
      <c r="J518" s="13">
        <v>7.8552136369904101E-4</v>
      </c>
      <c r="K518" s="14">
        <v>0.110174743570975</v>
      </c>
      <c r="L518" s="11" t="s">
        <v>1363</v>
      </c>
      <c r="M518" s="11"/>
    </row>
    <row r="519" spans="1:13" x14ac:dyDescent="0.2">
      <c r="A519" s="11" t="s">
        <v>1623</v>
      </c>
      <c r="B519" s="11">
        <v>3.6649400000000001</v>
      </c>
      <c r="C519" s="11">
        <v>2.2714599999999998</v>
      </c>
      <c r="D519" s="11">
        <v>0.90946850000000001</v>
      </c>
      <c r="E519" s="11">
        <v>0.68744450000000001</v>
      </c>
      <c r="F519" s="12">
        <v>0.63529823832327903</v>
      </c>
      <c r="G519" s="13">
        <v>1.84775356533374</v>
      </c>
      <c r="H519" s="14">
        <v>0.23883555646225799</v>
      </c>
      <c r="I519" s="12">
        <v>0.44441647309418197</v>
      </c>
      <c r="J519" s="13">
        <v>7.8918871110780396E-4</v>
      </c>
      <c r="K519" s="14">
        <v>0.81608971758080795</v>
      </c>
      <c r="L519" s="11" t="s">
        <v>1622</v>
      </c>
      <c r="M519" s="11"/>
    </row>
    <row r="520" spans="1:13" x14ac:dyDescent="0.2">
      <c r="A520" s="11" t="s">
        <v>1053</v>
      </c>
      <c r="B520" s="11">
        <v>33.101299999999995</v>
      </c>
      <c r="C520" s="11">
        <v>9.5879949999999994</v>
      </c>
      <c r="D520" s="11">
        <v>15.73945</v>
      </c>
      <c r="E520" s="11">
        <v>3.1247400000000001</v>
      </c>
      <c r="F520" s="12">
        <v>1.6596469086980701</v>
      </c>
      <c r="G520" s="13">
        <v>1.1549201236846001</v>
      </c>
      <c r="H520" s="14">
        <v>2.0049154322599398</v>
      </c>
      <c r="I520" s="15">
        <v>9.0017879312266003E-7</v>
      </c>
      <c r="J520" s="13">
        <v>7.9145381161685501E-4</v>
      </c>
      <c r="K520" s="17">
        <v>2.7699308415132899E-9</v>
      </c>
      <c r="L520" s="11" t="s">
        <v>1052</v>
      </c>
      <c r="M520" s="11"/>
    </row>
    <row r="521" spans="1:13" x14ac:dyDescent="0.2">
      <c r="A521" s="11" t="s">
        <v>800</v>
      </c>
      <c r="B521" s="11">
        <v>166.5455</v>
      </c>
      <c r="C521" s="11">
        <v>155.786</v>
      </c>
      <c r="D521" s="11">
        <v>81.646600000000007</v>
      </c>
      <c r="E521" s="11">
        <v>127.209</v>
      </c>
      <c r="F521" s="12">
        <v>-5.0488655553019401E-2</v>
      </c>
      <c r="G521" s="13">
        <v>1.0048024948698899</v>
      </c>
      <c r="H521" s="14">
        <v>-0.94513127888520299</v>
      </c>
      <c r="I521" s="12">
        <v>0.93960662918584803</v>
      </c>
      <c r="J521" s="13">
        <v>7.9193504782275098E-4</v>
      </c>
      <c r="K521" s="14">
        <v>2.6922847046686798E-3</v>
      </c>
      <c r="L521" s="11" t="s">
        <v>799</v>
      </c>
      <c r="M521" s="11"/>
    </row>
    <row r="522" spans="1:13" x14ac:dyDescent="0.2">
      <c r="A522" s="11" t="s">
        <v>901</v>
      </c>
      <c r="B522" s="11">
        <v>60.456199999999995</v>
      </c>
      <c r="C522" s="11">
        <v>36.578400000000002</v>
      </c>
      <c r="D522" s="11">
        <v>32.392749999999999</v>
      </c>
      <c r="E522" s="11">
        <v>10.870899999999999</v>
      </c>
      <c r="F522" s="12">
        <v>0.62734297454010202</v>
      </c>
      <c r="G522" s="13">
        <v>1.06022426441934</v>
      </c>
      <c r="H522" s="14">
        <v>1.3192314401148599</v>
      </c>
      <c r="I522" s="12">
        <v>0.12618909133138501</v>
      </c>
      <c r="J522" s="13">
        <v>7.9228078656034401E-4</v>
      </c>
      <c r="K522" s="17">
        <v>4.3388880655893497E-5</v>
      </c>
      <c r="L522" s="11" t="s">
        <v>900</v>
      </c>
      <c r="M522" s="11"/>
    </row>
    <row r="523" spans="1:13" x14ac:dyDescent="0.2">
      <c r="A523" s="11" t="s">
        <v>1432</v>
      </c>
      <c r="B523" s="11">
        <v>145.31950000000001</v>
      </c>
      <c r="C523" s="11">
        <v>246.50749999999999</v>
      </c>
      <c r="D523" s="11">
        <v>46.997550000000004</v>
      </c>
      <c r="E523" s="11">
        <v>31.7624</v>
      </c>
      <c r="F523" s="12">
        <v>-0.87147105541625802</v>
      </c>
      <c r="G523" s="13">
        <v>1.5485806770372399</v>
      </c>
      <c r="H523" s="14">
        <v>0.31866196559216797</v>
      </c>
      <c r="I523" s="12">
        <v>0.15080258097280499</v>
      </c>
      <c r="J523" s="13">
        <v>7.9228078656034401E-4</v>
      </c>
      <c r="K523" s="14">
        <v>0.66826358816235998</v>
      </c>
      <c r="L523" s="11" t="s">
        <v>1431</v>
      </c>
      <c r="M523" s="11"/>
    </row>
    <row r="524" spans="1:13" x14ac:dyDescent="0.2">
      <c r="A524" s="11" t="s">
        <v>1232</v>
      </c>
      <c r="B524" s="11">
        <v>23.791400000000003</v>
      </c>
      <c r="C524" s="11">
        <v>17.293950000000002</v>
      </c>
      <c r="D524" s="11">
        <v>10.500605</v>
      </c>
      <c r="E524" s="11">
        <v>6.0041449999999994</v>
      </c>
      <c r="F524" s="12">
        <v>0.35224451781997101</v>
      </c>
      <c r="G524" s="13">
        <v>1.3094916071609</v>
      </c>
      <c r="H524" s="14">
        <v>0.31290871127480802</v>
      </c>
      <c r="I524" s="12">
        <v>0.584502030618541</v>
      </c>
      <c r="J524" s="13">
        <v>7.9397618960845996E-4</v>
      </c>
      <c r="K524" s="14">
        <v>0.61281371346036195</v>
      </c>
      <c r="L524" s="11" t="s">
        <v>1231</v>
      </c>
      <c r="M524" s="11"/>
    </row>
    <row r="525" spans="1:13" x14ac:dyDescent="0.2">
      <c r="A525" s="11" t="s">
        <v>1264</v>
      </c>
      <c r="B525" s="11">
        <v>286.71299999999997</v>
      </c>
      <c r="C525" s="11">
        <v>426.57299999999998</v>
      </c>
      <c r="D525" s="11">
        <v>120.624</v>
      </c>
      <c r="E525" s="11">
        <v>61.270200000000003</v>
      </c>
      <c r="F525" s="12">
        <v>-0.62494717794663701</v>
      </c>
      <c r="G525" s="13">
        <v>1.3529305237007601</v>
      </c>
      <c r="H525" s="14">
        <v>0.62500437710992596</v>
      </c>
      <c r="I525" s="12">
        <v>0.272847939072837</v>
      </c>
      <c r="J525" s="13">
        <v>8.2403823266468605E-4</v>
      </c>
      <c r="K525" s="14">
        <v>0.233722896250421</v>
      </c>
      <c r="L525" s="11" t="s">
        <v>1263</v>
      </c>
      <c r="M525" s="11"/>
    </row>
    <row r="526" spans="1:13" x14ac:dyDescent="0.2">
      <c r="A526" s="11" t="s">
        <v>1551</v>
      </c>
      <c r="B526" s="11">
        <v>142.45100000000002</v>
      </c>
      <c r="C526" s="11">
        <v>15.061689999999999</v>
      </c>
      <c r="D526" s="11">
        <v>41.524549999999998</v>
      </c>
      <c r="E526" s="11">
        <v>0.14868400000000001</v>
      </c>
      <c r="F526" s="12">
        <v>2.9361561159623299</v>
      </c>
      <c r="G526" s="13">
        <v>1.7453436526031001</v>
      </c>
      <c r="H526" s="14">
        <v>6.9971025426119704</v>
      </c>
      <c r="I526" s="15">
        <v>3.7167834604538101E-9</v>
      </c>
      <c r="J526" s="13">
        <v>8.3082431951790896E-4</v>
      </c>
      <c r="K526" s="17">
        <v>5.4995942950449501E-40</v>
      </c>
      <c r="L526" s="11" t="s">
        <v>1550</v>
      </c>
      <c r="M526" s="11"/>
    </row>
    <row r="527" spans="1:13" x14ac:dyDescent="0.2">
      <c r="A527" s="11" t="s">
        <v>1335</v>
      </c>
      <c r="B527" s="11">
        <v>124.49245000000001</v>
      </c>
      <c r="C527" s="11">
        <v>369.66750000000002</v>
      </c>
      <c r="D527" s="11">
        <v>41.509300000000003</v>
      </c>
      <c r="E527" s="11">
        <v>41.145800000000001</v>
      </c>
      <c r="F527" s="12">
        <v>-1.6510998505296099</v>
      </c>
      <c r="G527" s="13">
        <v>1.6075035787048799</v>
      </c>
      <c r="H527" s="14">
        <v>-0.20849212677134499</v>
      </c>
      <c r="I527" s="12">
        <v>1.08405533163937E-3</v>
      </c>
      <c r="J527" s="13">
        <v>8.4117369604579995E-4</v>
      </c>
      <c r="K527" s="14">
        <v>0.80762076186457799</v>
      </c>
      <c r="L527" s="11" t="s">
        <v>43</v>
      </c>
      <c r="M527" s="11"/>
    </row>
    <row r="528" spans="1:13" x14ac:dyDescent="0.2">
      <c r="A528" s="11" t="s">
        <v>1360</v>
      </c>
      <c r="B528" s="11">
        <v>25.999699999999997</v>
      </c>
      <c r="C528" s="11">
        <v>11.104795000000001</v>
      </c>
      <c r="D528" s="11">
        <v>9.7164199999999994</v>
      </c>
      <c r="E528" s="11">
        <v>4.8265799999999999</v>
      </c>
      <c r="F528" s="12">
        <v>1.07874980470413</v>
      </c>
      <c r="G528" s="13">
        <v>1.44569153199186</v>
      </c>
      <c r="H528" s="14">
        <v>0.72694008784846298</v>
      </c>
      <c r="I528" s="12">
        <v>3.5186602522725201E-2</v>
      </c>
      <c r="J528" s="13">
        <v>8.4172648651950101E-4</v>
      </c>
      <c r="K528" s="14">
        <v>0.18637654325228001</v>
      </c>
      <c r="L528" s="11" t="s">
        <v>1359</v>
      </c>
      <c r="M528" s="11"/>
    </row>
    <row r="529" spans="1:13" x14ac:dyDescent="0.2">
      <c r="A529" s="11" t="s">
        <v>1071</v>
      </c>
      <c r="B529" s="11">
        <v>7.4246699999999999</v>
      </c>
      <c r="C529" s="11">
        <v>3.7046049999999999</v>
      </c>
      <c r="D529" s="11">
        <v>3.0931949999999997</v>
      </c>
      <c r="E529" s="11">
        <v>1.4293049999999998</v>
      </c>
      <c r="F529" s="12">
        <v>0.81238869552596304</v>
      </c>
      <c r="G529" s="13">
        <v>1.17767403604632</v>
      </c>
      <c r="H529" s="14">
        <v>0.68836243619860205</v>
      </c>
      <c r="I529" s="12">
        <v>6.0821939128314302E-2</v>
      </c>
      <c r="J529" s="13">
        <v>8.8097646333049301E-4</v>
      </c>
      <c r="K529" s="14">
        <v>0.119540753607019</v>
      </c>
      <c r="L529" s="11" t="s">
        <v>1070</v>
      </c>
      <c r="M529" s="11"/>
    </row>
    <row r="530" spans="1:13" x14ac:dyDescent="0.2">
      <c r="A530" s="11" t="s">
        <v>1532</v>
      </c>
      <c r="B530" s="11">
        <v>31.767749999999999</v>
      </c>
      <c r="C530" s="11">
        <v>101.44489999999999</v>
      </c>
      <c r="D530" s="11">
        <v>10.237715</v>
      </c>
      <c r="E530" s="11">
        <v>9.4494299999999996</v>
      </c>
      <c r="F530" s="12">
        <v>-1.72704882630846</v>
      </c>
      <c r="G530" s="13">
        <v>1.71299191698817</v>
      </c>
      <c r="H530" s="14">
        <v>-0.15469646579973201</v>
      </c>
      <c r="I530" s="12">
        <v>1.5017109911443999E-3</v>
      </c>
      <c r="J530" s="13">
        <v>8.9408131912753301E-4</v>
      </c>
      <c r="K530" s="14">
        <v>0.87701878870081895</v>
      </c>
      <c r="L530" s="11" t="s">
        <v>1531</v>
      </c>
      <c r="M530" s="11"/>
    </row>
    <row r="531" spans="1:13" x14ac:dyDescent="0.2">
      <c r="A531" s="11" t="s">
        <v>1414</v>
      </c>
      <c r="B531" s="11">
        <v>7.3244100000000003</v>
      </c>
      <c r="C531" s="11">
        <v>5.6596549999999999</v>
      </c>
      <c r="D531" s="11">
        <v>2.6681550000000001</v>
      </c>
      <c r="E531" s="11">
        <v>5.9859299999999998</v>
      </c>
      <c r="F531" s="12">
        <v>0.32117012915229898</v>
      </c>
      <c r="G531" s="13">
        <v>1.52369234000661</v>
      </c>
      <c r="H531" s="14">
        <v>-1.3363381356709001</v>
      </c>
      <c r="I531" s="12">
        <v>0.68575441013106198</v>
      </c>
      <c r="J531" s="13">
        <v>8.9636742344537102E-4</v>
      </c>
      <c r="K531" s="14">
        <v>6.83028896712884E-3</v>
      </c>
      <c r="L531" s="11" t="s">
        <v>1413</v>
      </c>
      <c r="M531" s="11"/>
    </row>
    <row r="532" spans="1:13" x14ac:dyDescent="0.2">
      <c r="A532" s="11" t="s">
        <v>1240</v>
      </c>
      <c r="B532" s="11">
        <v>9.952255000000001</v>
      </c>
      <c r="C532" s="11">
        <v>6.0927499999999997</v>
      </c>
      <c r="D532" s="11">
        <v>3.9231400000000001</v>
      </c>
      <c r="E532" s="11">
        <v>0.96165849999999997</v>
      </c>
      <c r="F532" s="12">
        <v>0.54621641932327103</v>
      </c>
      <c r="G532" s="13">
        <v>1.3153948275360201</v>
      </c>
      <c r="H532" s="14">
        <v>1.75009963744666</v>
      </c>
      <c r="I532" s="12">
        <v>0.340735298890605</v>
      </c>
      <c r="J532" s="13">
        <v>9.1506225868598899E-4</v>
      </c>
      <c r="K532" s="17">
        <v>5.7919772038887998E-5</v>
      </c>
      <c r="L532" s="11" t="s">
        <v>1239</v>
      </c>
      <c r="M532" s="11"/>
    </row>
    <row r="533" spans="1:13" x14ac:dyDescent="0.2">
      <c r="A533" s="11" t="s">
        <v>844</v>
      </c>
      <c r="B533" s="11">
        <v>46.542000000000002</v>
      </c>
      <c r="C533" s="11">
        <v>48.388249999999999</v>
      </c>
      <c r="D533" s="11">
        <v>24.0014</v>
      </c>
      <c r="E533" s="11">
        <v>20.535449999999997</v>
      </c>
      <c r="F533" s="12">
        <v>-0.19589002444364201</v>
      </c>
      <c r="G533" s="13">
        <v>1.02441404439363</v>
      </c>
      <c r="H533" s="14">
        <v>-4.3778651742815998E-2</v>
      </c>
      <c r="I533" s="12">
        <v>0.72538860991755405</v>
      </c>
      <c r="J533" s="13">
        <v>9.2413494441514305E-4</v>
      </c>
      <c r="K533" s="14">
        <v>0.94787169327924503</v>
      </c>
      <c r="L533" s="11" t="s">
        <v>843</v>
      </c>
      <c r="M533" s="11"/>
    </row>
    <row r="534" spans="1:13" x14ac:dyDescent="0.2">
      <c r="A534" s="11" t="s">
        <v>1101</v>
      </c>
      <c r="B534" s="11">
        <v>24.664349999999999</v>
      </c>
      <c r="C534" s="11">
        <v>4.5469200000000001</v>
      </c>
      <c r="D534" s="11">
        <v>11.118175000000001</v>
      </c>
      <c r="E534" s="11">
        <v>2.7443049999999998</v>
      </c>
      <c r="F534" s="12">
        <v>2.21843301134161</v>
      </c>
      <c r="G534" s="13">
        <v>1.1961881715426099</v>
      </c>
      <c r="H534" s="14">
        <v>1.5611437220470801</v>
      </c>
      <c r="I534" s="15">
        <v>1.08854009442834E-10</v>
      </c>
      <c r="J534" s="13">
        <v>9.2467478125910797E-4</v>
      </c>
      <c r="K534" s="17">
        <v>1.9028894102132201E-5</v>
      </c>
      <c r="L534" s="11" t="s">
        <v>1100</v>
      </c>
      <c r="M534" s="11"/>
    </row>
    <row r="535" spans="1:13" x14ac:dyDescent="0.2">
      <c r="A535" s="11" t="s">
        <v>1099</v>
      </c>
      <c r="B535" s="11">
        <v>8.90151</v>
      </c>
      <c r="C535" s="11">
        <v>32.176199999999994</v>
      </c>
      <c r="D535" s="11">
        <v>4.1616150000000003</v>
      </c>
      <c r="E535" s="11">
        <v>11.023050000000001</v>
      </c>
      <c r="F535" s="12">
        <v>-1.91813306311808</v>
      </c>
      <c r="G535" s="13">
        <v>1.19475333828603</v>
      </c>
      <c r="H535" s="14">
        <v>-1.65702960232074</v>
      </c>
      <c r="I535" s="15">
        <v>1.30156696492342E-8</v>
      </c>
      <c r="J535" s="13">
        <v>9.4947508260998599E-4</v>
      </c>
      <c r="K535" s="17">
        <v>2.3140739973022798E-6</v>
      </c>
      <c r="L535" s="11" t="s">
        <v>1098</v>
      </c>
      <c r="M535" s="11"/>
    </row>
    <row r="536" spans="1:13" x14ac:dyDescent="0.2">
      <c r="A536" s="11" t="s">
        <v>1577</v>
      </c>
      <c r="B536" s="11">
        <v>7.9560399999999998</v>
      </c>
      <c r="C536" s="11">
        <v>25.8733</v>
      </c>
      <c r="D536" s="11">
        <v>1.8952800000000001</v>
      </c>
      <c r="E536" s="11">
        <v>1.0793949999999999</v>
      </c>
      <c r="F536" s="12">
        <v>-1.6318114213933099</v>
      </c>
      <c r="G536" s="13">
        <v>1.7917226614652799</v>
      </c>
      <c r="H536" s="14">
        <v>0.61946287373402198</v>
      </c>
      <c r="I536" s="12">
        <v>5.5865336448304099E-3</v>
      </c>
      <c r="J536" s="13">
        <v>9.9584118811431701E-4</v>
      </c>
      <c r="K536" s="14">
        <v>0.43467611259752797</v>
      </c>
      <c r="L536" s="11" t="s">
        <v>1576</v>
      </c>
      <c r="M536" s="11"/>
    </row>
    <row r="537" spans="1:13" x14ac:dyDescent="0.2">
      <c r="A537" s="11" t="s">
        <v>1045</v>
      </c>
      <c r="B537" s="11">
        <v>1079.2</v>
      </c>
      <c r="C537" s="11">
        <v>727.87750000000005</v>
      </c>
      <c r="D537" s="11">
        <v>506.04300000000001</v>
      </c>
      <c r="E537" s="11">
        <v>156.5455</v>
      </c>
      <c r="F537" s="12">
        <v>0.42049448893952301</v>
      </c>
      <c r="G537" s="13">
        <v>1.14999438141048</v>
      </c>
      <c r="H537" s="14">
        <v>1.3678301419460901</v>
      </c>
      <c r="I537" s="12">
        <v>0.428836018345918</v>
      </c>
      <c r="J537" s="13">
        <v>9.9584118811431701E-4</v>
      </c>
      <c r="K537" s="17">
        <v>9.2704890280031295E-5</v>
      </c>
      <c r="L537" s="11" t="s">
        <v>1044</v>
      </c>
      <c r="M537" s="11"/>
    </row>
    <row r="538" spans="1:13" x14ac:dyDescent="0.2">
      <c r="A538" s="11" t="s">
        <v>949</v>
      </c>
      <c r="B538" s="11">
        <v>17.458300000000001</v>
      </c>
      <c r="C538" s="11">
        <v>17.60135</v>
      </c>
      <c r="D538" s="11">
        <v>8.5111650000000001</v>
      </c>
      <c r="E538" s="11">
        <v>4.6572250000000004</v>
      </c>
      <c r="F538" s="12">
        <v>-7.5780407856015794E-2</v>
      </c>
      <c r="G538" s="13">
        <v>1.09130371941245</v>
      </c>
      <c r="H538" s="14">
        <v>0.53967354664421896</v>
      </c>
      <c r="I538" s="12">
        <v>0.91378720170499905</v>
      </c>
      <c r="J538" s="13">
        <v>9.9971841017498309E-4</v>
      </c>
      <c r="K538" s="14">
        <v>0.21629218572716</v>
      </c>
      <c r="L538" s="11" t="s">
        <v>948</v>
      </c>
      <c r="M538" s="11"/>
    </row>
    <row r="539" spans="1:13" x14ac:dyDescent="0.2">
      <c r="A539" s="11" t="s">
        <v>1682</v>
      </c>
      <c r="B539" s="11">
        <v>20.83175</v>
      </c>
      <c r="C539" s="11">
        <v>46.241349999999997</v>
      </c>
      <c r="D539" s="11">
        <v>5.6414850000000003</v>
      </c>
      <c r="E539" s="11">
        <v>15.183959999999999</v>
      </c>
      <c r="F539" s="12">
        <v>-1.2015673989533899</v>
      </c>
      <c r="G539" s="13">
        <v>1.90616132669685</v>
      </c>
      <c r="H539" s="14">
        <v>-1.6311099253425601</v>
      </c>
      <c r="I539" s="12">
        <v>0.10215375129328</v>
      </c>
      <c r="J539" s="13">
        <v>1.0175747643023801E-3</v>
      </c>
      <c r="K539" s="14">
        <v>9.1054735273951703E-3</v>
      </c>
      <c r="L539" s="11" t="s">
        <v>1681</v>
      </c>
      <c r="M539" s="11"/>
    </row>
    <row r="540" spans="1:13" x14ac:dyDescent="0.2">
      <c r="A540" s="11" t="s">
        <v>1806</v>
      </c>
      <c r="B540" s="11">
        <v>19.413450000000001</v>
      </c>
      <c r="C540" s="11">
        <v>1.67563</v>
      </c>
      <c r="D540" s="11">
        <v>4.7771100000000004</v>
      </c>
      <c r="E540" s="11">
        <v>0.93553050000000004</v>
      </c>
      <c r="F540" s="12">
        <v>3.2408321419974602</v>
      </c>
      <c r="G540" s="13">
        <v>2.0814619742243798</v>
      </c>
      <c r="H540" s="14">
        <v>1.7872214948267999</v>
      </c>
      <c r="I540" s="15">
        <v>2.2008696770399501E-7</v>
      </c>
      <c r="J540" s="13">
        <v>1.0207824385337399E-3</v>
      </c>
      <c r="K540" s="14">
        <v>1.3846943174105999E-2</v>
      </c>
      <c r="L540" s="11" t="s">
        <v>43</v>
      </c>
      <c r="M540" s="11"/>
    </row>
    <row r="541" spans="1:13" x14ac:dyDescent="0.2">
      <c r="A541" s="11" t="s">
        <v>909</v>
      </c>
      <c r="B541" s="11">
        <v>14.78715</v>
      </c>
      <c r="C541" s="11">
        <v>10.26849</v>
      </c>
      <c r="D541" s="11">
        <v>7.3982600000000005</v>
      </c>
      <c r="E541" s="11">
        <v>5.5567650000000004</v>
      </c>
      <c r="F541" s="12">
        <v>0.38496842165188599</v>
      </c>
      <c r="G541" s="13">
        <v>1.0650073710186401</v>
      </c>
      <c r="H541" s="14">
        <v>0.180006472980868</v>
      </c>
      <c r="I541" s="12">
        <v>0.43612245935176402</v>
      </c>
      <c r="J541" s="13">
        <v>1.0530019492526999E-3</v>
      </c>
      <c r="K541" s="14">
        <v>0.746316333690343</v>
      </c>
      <c r="L541" s="11" t="s">
        <v>908</v>
      </c>
      <c r="M541" s="11"/>
    </row>
    <row r="542" spans="1:13" x14ac:dyDescent="0.2">
      <c r="A542" s="11" t="s">
        <v>832</v>
      </c>
      <c r="B542" s="11">
        <v>179.27749999999997</v>
      </c>
      <c r="C542" s="11">
        <v>139.13650000000001</v>
      </c>
      <c r="D542" s="11">
        <v>93.936499999999995</v>
      </c>
      <c r="E542" s="11">
        <v>51.918800000000005</v>
      </c>
      <c r="F542" s="12">
        <v>0.25401697320952299</v>
      </c>
      <c r="G542" s="13">
        <v>1.0180026315108499</v>
      </c>
      <c r="H542" s="14">
        <v>0.55837735145640599</v>
      </c>
      <c r="I542" s="12">
        <v>0.62552971077734199</v>
      </c>
      <c r="J542" s="13">
        <v>1.0593420099518701E-3</v>
      </c>
      <c r="K542" s="14">
        <v>0.14646474349414601</v>
      </c>
      <c r="L542" s="11" t="s">
        <v>831</v>
      </c>
      <c r="M542" s="11"/>
    </row>
    <row r="543" spans="1:13" x14ac:dyDescent="0.2">
      <c r="A543" s="11" t="s">
        <v>1222</v>
      </c>
      <c r="B543" s="11">
        <v>92.21459999999999</v>
      </c>
      <c r="C543" s="11">
        <v>173.0025</v>
      </c>
      <c r="D543" s="11">
        <v>35.971150000000002</v>
      </c>
      <c r="E543" s="11">
        <v>25.000299999999999</v>
      </c>
      <c r="F543" s="12">
        <v>-1.0166658905603501</v>
      </c>
      <c r="G543" s="13">
        <v>1.29795760753853</v>
      </c>
      <c r="H543" s="14">
        <v>0.36580757969500399</v>
      </c>
      <c r="I543" s="12">
        <v>2.5632139431648701E-2</v>
      </c>
      <c r="J543" s="13">
        <v>1.060154682097E-3</v>
      </c>
      <c r="K543" s="14">
        <v>0.54740785688029503</v>
      </c>
      <c r="L543" s="11" t="s">
        <v>1221</v>
      </c>
      <c r="M543" s="11"/>
    </row>
    <row r="544" spans="1:13" x14ac:dyDescent="0.2">
      <c r="A544" s="11" t="s">
        <v>1159</v>
      </c>
      <c r="B544" s="11">
        <v>6.7329100000000004</v>
      </c>
      <c r="C544" s="11">
        <v>12.95895</v>
      </c>
      <c r="D544" s="11">
        <v>2.6460349999999999</v>
      </c>
      <c r="E544" s="11">
        <v>9.7177849999999992</v>
      </c>
      <c r="F544" s="12">
        <v>-1.23520457115939</v>
      </c>
      <c r="G544" s="13">
        <v>1.2383420338298201</v>
      </c>
      <c r="H544" s="14">
        <v>-2.0598965975310302</v>
      </c>
      <c r="I544" s="12">
        <v>9.1891100853415105E-4</v>
      </c>
      <c r="J544" s="13">
        <v>1.1139644518513899E-3</v>
      </c>
      <c r="K544" s="17">
        <v>5.9673439653599203E-9</v>
      </c>
      <c r="L544" s="11" t="s">
        <v>43</v>
      </c>
      <c r="M544" s="11"/>
    </row>
    <row r="545" spans="1:13" x14ac:dyDescent="0.2">
      <c r="A545" s="11" t="s">
        <v>798</v>
      </c>
      <c r="B545" s="11">
        <v>305.5215</v>
      </c>
      <c r="C545" s="11">
        <v>285.2115</v>
      </c>
      <c r="D545" s="11">
        <v>159.18200000000002</v>
      </c>
      <c r="E545" s="11">
        <v>88.279949999999999</v>
      </c>
      <c r="F545" s="12">
        <v>-3.5665949752914997E-2</v>
      </c>
      <c r="G545" s="13">
        <v>1.00004049234967</v>
      </c>
      <c r="H545" s="14">
        <v>0.59403048262828695</v>
      </c>
      <c r="I545" s="12">
        <v>0.95792494674003703</v>
      </c>
      <c r="J545" s="13">
        <v>1.1351727676726299E-3</v>
      </c>
      <c r="K545" s="14">
        <v>0.109503565996522</v>
      </c>
      <c r="L545" s="11" t="s">
        <v>797</v>
      </c>
      <c r="M545" s="11"/>
    </row>
    <row r="546" spans="1:13" x14ac:dyDescent="0.2">
      <c r="A546" s="11" t="s">
        <v>1019</v>
      </c>
      <c r="B546" s="11">
        <v>31.6218</v>
      </c>
      <c r="C546" s="11">
        <v>35.567399999999999</v>
      </c>
      <c r="D546" s="11">
        <v>14.64935</v>
      </c>
      <c r="E546" s="11">
        <v>18.822150000000001</v>
      </c>
      <c r="F546" s="12">
        <v>-0.28095818960719599</v>
      </c>
      <c r="G546" s="13">
        <v>1.1367269375499001</v>
      </c>
      <c r="H546" s="14">
        <v>-0.60380362331158499</v>
      </c>
      <c r="I546" s="12">
        <v>0.63286297446799</v>
      </c>
      <c r="J546" s="13">
        <v>1.15279121502507E-3</v>
      </c>
      <c r="K546" s="14">
        <v>0.16682750958681999</v>
      </c>
      <c r="L546" s="11" t="s">
        <v>1018</v>
      </c>
      <c r="M546" s="11"/>
    </row>
    <row r="547" spans="1:13" x14ac:dyDescent="0.2">
      <c r="A547" s="11" t="s">
        <v>822</v>
      </c>
      <c r="B547" s="11">
        <v>30.335650000000001</v>
      </c>
      <c r="C547" s="11">
        <v>30.261000000000003</v>
      </c>
      <c r="D547" s="11">
        <v>15.603249999999999</v>
      </c>
      <c r="E547" s="11">
        <v>34.463749999999997</v>
      </c>
      <c r="F547" s="12">
        <v>-0.111541523501182</v>
      </c>
      <c r="G547" s="13">
        <v>1.0162354239248901</v>
      </c>
      <c r="H547" s="14">
        <v>-1.3707753531557201</v>
      </c>
      <c r="I547" s="12">
        <v>0.85990414171560603</v>
      </c>
      <c r="J547" s="13">
        <v>1.15343297797383E-3</v>
      </c>
      <c r="K547" s="17">
        <v>7.2952906622034197E-6</v>
      </c>
      <c r="L547" s="11" t="s">
        <v>821</v>
      </c>
      <c r="M547" s="11"/>
    </row>
    <row r="548" spans="1:13" x14ac:dyDescent="0.2">
      <c r="A548" s="11" t="s">
        <v>941</v>
      </c>
      <c r="B548" s="11">
        <v>963.56449999999995</v>
      </c>
      <c r="C548" s="11">
        <v>1164.3045</v>
      </c>
      <c r="D548" s="11">
        <v>512.47500000000002</v>
      </c>
      <c r="E548" s="11">
        <v>420.3845</v>
      </c>
      <c r="F548" s="12">
        <v>-0.22265354966082099</v>
      </c>
      <c r="G548" s="13">
        <v>1.0847675793465601</v>
      </c>
      <c r="H548" s="14">
        <v>-7.4143569893043701E-2</v>
      </c>
      <c r="I548" s="12">
        <v>0.708232354482079</v>
      </c>
      <c r="J548" s="13">
        <v>1.1656799939621799E-3</v>
      </c>
      <c r="K548" s="14">
        <v>0.90837036616354905</v>
      </c>
      <c r="L548" s="11" t="s">
        <v>940</v>
      </c>
      <c r="M548" s="11"/>
    </row>
    <row r="549" spans="1:13" x14ac:dyDescent="0.2">
      <c r="A549" s="11" t="s">
        <v>1167</v>
      </c>
      <c r="B549" s="11">
        <v>332.26499999999999</v>
      </c>
      <c r="C549" s="11">
        <v>458.26949999999999</v>
      </c>
      <c r="D549" s="11">
        <v>145.47900000000001</v>
      </c>
      <c r="E549" s="11">
        <v>105.23259999999999</v>
      </c>
      <c r="F549" s="12">
        <v>-0.57260279409241399</v>
      </c>
      <c r="G549" s="13">
        <v>1.24190663944478</v>
      </c>
      <c r="H549" s="14">
        <v>0.15384118795461599</v>
      </c>
      <c r="I549" s="12">
        <v>0.28871831796901198</v>
      </c>
      <c r="J549" s="13">
        <v>1.1659396528436599E-3</v>
      </c>
      <c r="K549" s="14">
        <v>0.82486912636906096</v>
      </c>
      <c r="L549" s="11" t="s">
        <v>1166</v>
      </c>
      <c r="M549" s="11"/>
    </row>
    <row r="550" spans="1:13" x14ac:dyDescent="0.2">
      <c r="A550" s="11" t="s">
        <v>1107</v>
      </c>
      <c r="B550" s="11">
        <v>6.9603999999999999</v>
      </c>
      <c r="C550" s="11">
        <v>10.467400000000001</v>
      </c>
      <c r="D550" s="11">
        <v>2.9725650000000003</v>
      </c>
      <c r="E550" s="11">
        <v>0.15722049999999999</v>
      </c>
      <c r="F550" s="12">
        <v>-0.69813444510401701</v>
      </c>
      <c r="G550" s="13">
        <v>1.20149688028929</v>
      </c>
      <c r="H550" s="14">
        <v>3.14094522227674</v>
      </c>
      <c r="I550" s="12">
        <v>0.13402558345811999</v>
      </c>
      <c r="J550" s="13">
        <v>1.1817186640860999E-3</v>
      </c>
      <c r="K550" s="17">
        <v>8.4249645589709597E-11</v>
      </c>
      <c r="L550" s="11" t="s">
        <v>1106</v>
      </c>
      <c r="M550" s="11"/>
    </row>
    <row r="551" spans="1:13" x14ac:dyDescent="0.2">
      <c r="A551" s="11" t="s">
        <v>1043</v>
      </c>
      <c r="B551" s="11">
        <v>4.7203900000000001</v>
      </c>
      <c r="C551" s="11">
        <v>18.957699999999999</v>
      </c>
      <c r="D551" s="11">
        <v>2.2894750000000004</v>
      </c>
      <c r="E551" s="11">
        <v>7.668965</v>
      </c>
      <c r="F551" s="12">
        <v>-2.00372829129281</v>
      </c>
      <c r="G551" s="13">
        <v>1.14971930838735</v>
      </c>
      <c r="H551" s="14">
        <v>-2.0024820292490602</v>
      </c>
      <c r="I551" s="15">
        <v>3.1752663048909599E-10</v>
      </c>
      <c r="J551" s="13">
        <v>1.1818526164118499E-3</v>
      </c>
      <c r="K551" s="17">
        <v>1.27253081507225E-9</v>
      </c>
      <c r="L551" s="11" t="s">
        <v>1042</v>
      </c>
      <c r="M551" s="11"/>
    </row>
    <row r="552" spans="1:13" x14ac:dyDescent="0.2">
      <c r="A552" s="11" t="s">
        <v>1422</v>
      </c>
      <c r="B552" s="11">
        <v>13.319100000000001</v>
      </c>
      <c r="C552" s="11">
        <v>24.927050000000001</v>
      </c>
      <c r="D552" s="11">
        <v>4.6512100000000007</v>
      </c>
      <c r="E552" s="11">
        <v>1.8277800000000002</v>
      </c>
      <c r="F552" s="12">
        <v>-0.996729895075806</v>
      </c>
      <c r="G552" s="13">
        <v>1.54055413236362</v>
      </c>
      <c r="H552" s="14">
        <v>0.92233171022781502</v>
      </c>
      <c r="I552" s="12">
        <v>9.1157070400120305E-2</v>
      </c>
      <c r="J552" s="13">
        <v>1.2280785633542099E-3</v>
      </c>
      <c r="K552" s="14">
        <v>0.12452990330494899</v>
      </c>
      <c r="L552" s="11" t="s">
        <v>1421</v>
      </c>
      <c r="M552" s="11"/>
    </row>
    <row r="553" spans="1:13" x14ac:dyDescent="0.2">
      <c r="A553" s="11" t="s">
        <v>975</v>
      </c>
      <c r="B553" s="11">
        <v>42.294800000000002</v>
      </c>
      <c r="C553" s="11">
        <v>60.005849999999995</v>
      </c>
      <c r="D553" s="11">
        <v>22.307200000000002</v>
      </c>
      <c r="E553" s="11">
        <v>53.6661</v>
      </c>
      <c r="F553" s="12">
        <v>-0.64848820973190302</v>
      </c>
      <c r="G553" s="13">
        <v>1.10554011299271</v>
      </c>
      <c r="H553" s="14">
        <v>-1.6167404580279601</v>
      </c>
      <c r="I553" s="12">
        <v>0.14489605365602801</v>
      </c>
      <c r="J553" s="13">
        <v>1.2445440010094501E-3</v>
      </c>
      <c r="K553" s="17">
        <v>9.2486108531819905E-7</v>
      </c>
      <c r="L553" s="11" t="s">
        <v>974</v>
      </c>
      <c r="M553" s="11"/>
    </row>
    <row r="554" spans="1:13" x14ac:dyDescent="0.2">
      <c r="A554" s="11" t="s">
        <v>1374</v>
      </c>
      <c r="B554" s="11">
        <v>7.9244649999999996</v>
      </c>
      <c r="C554" s="11">
        <v>5.8159849999999995</v>
      </c>
      <c r="D554" s="11">
        <v>2.46949</v>
      </c>
      <c r="E554" s="11">
        <v>1.577955</v>
      </c>
      <c r="F554" s="12">
        <v>0.34816137635514299</v>
      </c>
      <c r="G554" s="13">
        <v>1.46326320101854</v>
      </c>
      <c r="H554" s="14">
        <v>-0.29898680005980299</v>
      </c>
      <c r="I554" s="12">
        <v>0.64548031897736802</v>
      </c>
      <c r="J554" s="13">
        <v>1.24542779441107E-3</v>
      </c>
      <c r="K554" s="14">
        <v>0.69267599583442196</v>
      </c>
      <c r="L554" s="11" t="s">
        <v>1373</v>
      </c>
      <c r="M554" s="11"/>
    </row>
    <row r="555" spans="1:13" x14ac:dyDescent="0.2">
      <c r="A555" s="11" t="s">
        <v>1324</v>
      </c>
      <c r="B555" s="11">
        <v>4.37005</v>
      </c>
      <c r="C555" s="11">
        <v>0.48652699999999999</v>
      </c>
      <c r="D555" s="11">
        <v>1.3341750000000001</v>
      </c>
      <c r="E555" s="11">
        <v>0.34813349999999998</v>
      </c>
      <c r="F555" s="12">
        <v>2.7945251240379001</v>
      </c>
      <c r="G555" s="13">
        <v>1.4048557578969401</v>
      </c>
      <c r="H555" s="14">
        <v>1.3877576617768499</v>
      </c>
      <c r="I555" s="15">
        <v>5.8777304162366499E-10</v>
      </c>
      <c r="J555" s="13">
        <v>1.29216906857643E-3</v>
      </c>
      <c r="K555" s="14">
        <v>8.1400128156586694E-3</v>
      </c>
      <c r="L555" s="11" t="s">
        <v>1323</v>
      </c>
      <c r="M555" s="11"/>
    </row>
    <row r="556" spans="1:13" x14ac:dyDescent="0.2">
      <c r="A556" s="11" t="s">
        <v>967</v>
      </c>
      <c r="B556" s="11">
        <v>27.89555</v>
      </c>
      <c r="C556" s="11">
        <v>18.988599999999998</v>
      </c>
      <c r="D556" s="11">
        <v>13.57465</v>
      </c>
      <c r="E556" s="11">
        <v>27.463749999999997</v>
      </c>
      <c r="F556" s="12">
        <v>0.44514365730294098</v>
      </c>
      <c r="G556" s="13">
        <v>1.1018072990633101</v>
      </c>
      <c r="H556" s="14">
        <v>-1.2726523446696401</v>
      </c>
      <c r="I556" s="12">
        <v>0.37822134162002702</v>
      </c>
      <c r="J556" s="13">
        <v>1.3329462329208499E-3</v>
      </c>
      <c r="K556" s="14">
        <v>2.2935139630524601E-4</v>
      </c>
      <c r="L556" s="11" t="s">
        <v>966</v>
      </c>
      <c r="M556" s="11"/>
    </row>
    <row r="557" spans="1:13" x14ac:dyDescent="0.2">
      <c r="A557" s="11" t="s">
        <v>1220</v>
      </c>
      <c r="B557" s="11">
        <v>3.6469050000000003</v>
      </c>
      <c r="C557" s="11">
        <v>5.6251350000000002</v>
      </c>
      <c r="D557" s="11">
        <v>1.586935</v>
      </c>
      <c r="E557" s="11">
        <v>11.008794999999999</v>
      </c>
      <c r="F557" s="12">
        <v>-0.64932101020175903</v>
      </c>
      <c r="G557" s="13">
        <v>1.29788722956127</v>
      </c>
      <c r="H557" s="14">
        <v>-2.9620513790647198</v>
      </c>
      <c r="I557" s="12">
        <v>0.23027185100261499</v>
      </c>
      <c r="J557" s="13">
        <v>1.3391865550784301E-3</v>
      </c>
      <c r="K557" s="17">
        <v>5.79640150507317E-16</v>
      </c>
      <c r="L557" s="11" t="s">
        <v>1219</v>
      </c>
      <c r="M557" s="11"/>
    </row>
    <row r="558" spans="1:13" x14ac:dyDescent="0.2">
      <c r="A558" s="11" t="s">
        <v>1536</v>
      </c>
      <c r="B558" s="11">
        <v>115.83199999999999</v>
      </c>
      <c r="C558" s="11">
        <v>14.36412</v>
      </c>
      <c r="D558" s="11">
        <v>35.219099999999997</v>
      </c>
      <c r="E558" s="11">
        <v>0.59597800000000001</v>
      </c>
      <c r="F558" s="12">
        <v>2.7045178115206698</v>
      </c>
      <c r="G558" s="13">
        <v>1.7235900187283999</v>
      </c>
      <c r="H558" s="14">
        <v>5.0705780965303697</v>
      </c>
      <c r="I558" s="15">
        <v>1.87288628727961E-7</v>
      </c>
      <c r="J558" s="13">
        <v>1.36294249184008E-3</v>
      </c>
      <c r="K558" s="17">
        <v>1.9747378833995901E-21</v>
      </c>
      <c r="L558" s="11" t="s">
        <v>1535</v>
      </c>
      <c r="M558" s="11"/>
    </row>
    <row r="559" spans="1:13" x14ac:dyDescent="0.2">
      <c r="A559" s="11" t="s">
        <v>919</v>
      </c>
      <c r="B559" s="11">
        <v>44.263449999999999</v>
      </c>
      <c r="C559" s="11">
        <v>32.887650000000001</v>
      </c>
      <c r="D559" s="11">
        <v>21.982399999999998</v>
      </c>
      <c r="E559" s="11">
        <v>21.805799999999998</v>
      </c>
      <c r="F559" s="12">
        <v>0.33075628127769502</v>
      </c>
      <c r="G559" s="13">
        <v>1.07071132804313</v>
      </c>
      <c r="H559" s="14">
        <v>-0.25878731986138898</v>
      </c>
      <c r="I559" s="12">
        <v>0.53669367494025699</v>
      </c>
      <c r="J559" s="13">
        <v>1.45290003590856E-3</v>
      </c>
      <c r="K559" s="14">
        <v>0.62333381391944498</v>
      </c>
      <c r="L559" s="11" t="s">
        <v>918</v>
      </c>
      <c r="M559" s="11"/>
    </row>
    <row r="560" spans="1:13" x14ac:dyDescent="0.2">
      <c r="A560" s="11" t="s">
        <v>1585</v>
      </c>
      <c r="B560" s="11">
        <v>97.8566</v>
      </c>
      <c r="C560" s="11">
        <v>22.697000000000003</v>
      </c>
      <c r="D560" s="11">
        <v>27.36055</v>
      </c>
      <c r="E560" s="11">
        <v>3.9116850000000003</v>
      </c>
      <c r="F560" s="12">
        <v>1.97292145320381</v>
      </c>
      <c r="G560" s="13">
        <v>1.80918458505438</v>
      </c>
      <c r="H560" s="14">
        <v>2.0063082123490301</v>
      </c>
      <c r="I560" s="12">
        <v>8.7768387374788002E-4</v>
      </c>
      <c r="J560" s="13">
        <v>1.4856253133658801E-3</v>
      </c>
      <c r="K560" s="14">
        <v>7.4791938451796195E-4</v>
      </c>
      <c r="L560" s="11" t="s">
        <v>1584</v>
      </c>
      <c r="M560" s="11"/>
    </row>
    <row r="561" spans="1:13" x14ac:dyDescent="0.2">
      <c r="A561" s="11" t="s">
        <v>2027</v>
      </c>
      <c r="B561" s="11">
        <v>2.1408750000000003</v>
      </c>
      <c r="C561" s="11">
        <v>0.72139249999999999</v>
      </c>
      <c r="D561" s="11">
        <v>0.20032925000000001</v>
      </c>
      <c r="E561" s="11">
        <v>0.10953060000000001</v>
      </c>
      <c r="F561" s="12">
        <v>1.25392452441153</v>
      </c>
      <c r="G561" s="13">
        <v>2.8429928978947898</v>
      </c>
      <c r="H561" s="14">
        <v>0.27597670291808102</v>
      </c>
      <c r="I561" s="12">
        <v>0.30363213310259002</v>
      </c>
      <c r="J561" s="13">
        <v>1.6437937464902799E-3</v>
      </c>
      <c r="K561" s="14">
        <v>0.883479602630588</v>
      </c>
      <c r="L561" s="11" t="s">
        <v>2026</v>
      </c>
      <c r="M561" s="11"/>
    </row>
    <row r="562" spans="1:13" x14ac:dyDescent="0.2">
      <c r="A562" s="11" t="s">
        <v>1210</v>
      </c>
      <c r="B562" s="11">
        <v>15.080950000000001</v>
      </c>
      <c r="C562" s="11">
        <v>24.847300000000001</v>
      </c>
      <c r="D562" s="11">
        <v>6.5528949999999995</v>
      </c>
      <c r="E562" s="11">
        <v>6.63232</v>
      </c>
      <c r="F562" s="12">
        <v>-0.77268818850708798</v>
      </c>
      <c r="G562" s="13">
        <v>1.28794546984178</v>
      </c>
      <c r="H562" s="14">
        <v>-0.50056486193661498</v>
      </c>
      <c r="I562" s="12">
        <v>0.145306564037984</v>
      </c>
      <c r="J562" s="13">
        <v>1.7379617250637899E-3</v>
      </c>
      <c r="K562" s="14">
        <v>0.379121024044481</v>
      </c>
      <c r="L562" s="11" t="s">
        <v>1209</v>
      </c>
      <c r="M562" s="11"/>
    </row>
    <row r="563" spans="1:13" x14ac:dyDescent="0.2">
      <c r="A563" s="11" t="s">
        <v>1226</v>
      </c>
      <c r="B563" s="11">
        <v>16.443750000000001</v>
      </c>
      <c r="C563" s="11">
        <v>12.185600000000001</v>
      </c>
      <c r="D563" s="11">
        <v>6.3796949999999999</v>
      </c>
      <c r="E563" s="11">
        <v>3.3099949999999998</v>
      </c>
      <c r="F563" s="12">
        <v>0.34573224933067798</v>
      </c>
      <c r="G563" s="13">
        <v>1.30229028162461</v>
      </c>
      <c r="H563" s="14">
        <v>0.71916619566096096</v>
      </c>
      <c r="I563" s="12">
        <v>0.61512675521948501</v>
      </c>
      <c r="J563" s="13">
        <v>1.7925706210510999E-3</v>
      </c>
      <c r="K563" s="14">
        <v>0.16821912948062401</v>
      </c>
      <c r="L563" s="11" t="s">
        <v>1225</v>
      </c>
      <c r="M563" s="11"/>
    </row>
    <row r="564" spans="1:13" x14ac:dyDescent="0.2">
      <c r="A564" s="11" t="s">
        <v>1250</v>
      </c>
      <c r="B564" s="11">
        <v>104.10849999999999</v>
      </c>
      <c r="C564" s="11">
        <v>24.988599999999998</v>
      </c>
      <c r="D564" s="11">
        <v>41.962650000000004</v>
      </c>
      <c r="E564" s="11">
        <v>11.396050000000001</v>
      </c>
      <c r="F564" s="12">
        <v>1.82481308619922</v>
      </c>
      <c r="G564" s="13">
        <v>1.3327485828065799</v>
      </c>
      <c r="H564" s="14">
        <v>1.4253618934465999</v>
      </c>
      <c r="I564" s="15">
        <v>1.4511005368350901E-5</v>
      </c>
      <c r="J564" s="13">
        <v>1.7960113539848401E-3</v>
      </c>
      <c r="K564" s="14">
        <v>1.26358139422277E-3</v>
      </c>
      <c r="L564" s="11" t="s">
        <v>1249</v>
      </c>
      <c r="M564" s="11"/>
    </row>
    <row r="565" spans="1:13" x14ac:dyDescent="0.2">
      <c r="A565" s="11" t="s">
        <v>1344</v>
      </c>
      <c r="B565" s="11">
        <v>139.54750000000001</v>
      </c>
      <c r="C565" s="11">
        <v>22.23395</v>
      </c>
      <c r="D565" s="11">
        <v>53.908149999999999</v>
      </c>
      <c r="E565" s="11">
        <v>5.5598100000000006</v>
      </c>
      <c r="F565" s="12">
        <v>2.4180133528885399</v>
      </c>
      <c r="G565" s="13">
        <v>1.4277136314617001</v>
      </c>
      <c r="H565" s="14">
        <v>2.7945035756463601</v>
      </c>
      <c r="I565" s="15">
        <v>2.5822448872052899E-8</v>
      </c>
      <c r="J565" s="13">
        <v>1.79952390719716E-3</v>
      </c>
      <c r="K565" s="17">
        <v>6.6652619887967198E-11</v>
      </c>
      <c r="L565" s="11" t="s">
        <v>1343</v>
      </c>
      <c r="M565" s="11"/>
    </row>
    <row r="566" spans="1:13" x14ac:dyDescent="0.2">
      <c r="A566" s="11" t="s">
        <v>1146</v>
      </c>
      <c r="B566" s="11">
        <v>325.25700000000001</v>
      </c>
      <c r="C566" s="11">
        <v>285.00549999999998</v>
      </c>
      <c r="D566" s="11">
        <v>142.76050000000001</v>
      </c>
      <c r="E566" s="11">
        <v>68.747250000000008</v>
      </c>
      <c r="F566" s="12">
        <v>7.7200350441592402E-2</v>
      </c>
      <c r="G566" s="13">
        <v>1.23158160411871</v>
      </c>
      <c r="H566" s="14">
        <v>0.74557758775322103</v>
      </c>
      <c r="I566" s="12">
        <v>0.928517172469984</v>
      </c>
      <c r="J566" s="13">
        <v>1.84204943999294E-3</v>
      </c>
      <c r="K566" s="14">
        <v>0.117502745278236</v>
      </c>
      <c r="L566" s="11" t="s">
        <v>1145</v>
      </c>
      <c r="M566" s="11"/>
    </row>
    <row r="567" spans="1:13" x14ac:dyDescent="0.2">
      <c r="A567" s="11" t="s">
        <v>854</v>
      </c>
      <c r="B567" s="11">
        <v>16.295349999999999</v>
      </c>
      <c r="C567" s="11">
        <v>10.32321</v>
      </c>
      <c r="D567" s="11">
        <v>8.4276400000000002</v>
      </c>
      <c r="E567" s="11">
        <v>5.2385450000000002</v>
      </c>
      <c r="F567" s="12">
        <v>0.54681120395330796</v>
      </c>
      <c r="G567" s="13">
        <v>1.03042669070438</v>
      </c>
      <c r="H567" s="14">
        <v>0.39182530401392701</v>
      </c>
      <c r="I567" s="12">
        <v>0.225373554268714</v>
      </c>
      <c r="J567" s="13">
        <v>2.02713383684327E-3</v>
      </c>
      <c r="K567" s="14">
        <v>0.40027403447211302</v>
      </c>
      <c r="L567" s="11" t="s">
        <v>853</v>
      </c>
      <c r="M567" s="11"/>
    </row>
    <row r="568" spans="1:13" x14ac:dyDescent="0.2">
      <c r="A568" s="11" t="s">
        <v>852</v>
      </c>
      <c r="B568" s="11">
        <v>89.132300000000001</v>
      </c>
      <c r="C568" s="11">
        <v>58.705749999999995</v>
      </c>
      <c r="D568" s="11">
        <v>46.247300000000003</v>
      </c>
      <c r="E568" s="11">
        <v>38.561199999999999</v>
      </c>
      <c r="F568" s="12">
        <v>0.457329351609368</v>
      </c>
      <c r="G568" s="13">
        <v>1.02880430206353</v>
      </c>
      <c r="H568" s="14">
        <v>-1.46980225984586E-3</v>
      </c>
      <c r="I568" s="12">
        <v>0.34085541301957201</v>
      </c>
      <c r="J568" s="13">
        <v>2.0800001250173999E-3</v>
      </c>
      <c r="K568" s="14">
        <v>0.99896272128191399</v>
      </c>
      <c r="L568" s="11" t="s">
        <v>851</v>
      </c>
      <c r="M568" s="11"/>
    </row>
    <row r="569" spans="1:13" x14ac:dyDescent="0.2">
      <c r="A569" s="11" t="s">
        <v>1079</v>
      </c>
      <c r="B569" s="11">
        <v>40.008800000000001</v>
      </c>
      <c r="C569" s="11">
        <v>50.311750000000004</v>
      </c>
      <c r="D569" s="11">
        <v>18.386050000000001</v>
      </c>
      <c r="E569" s="11">
        <v>10.659375000000001</v>
      </c>
      <c r="F569" s="12">
        <v>-0.43173602338408801</v>
      </c>
      <c r="G569" s="13">
        <v>1.1861156804651001</v>
      </c>
      <c r="H569" s="14">
        <v>0.47272239365038399</v>
      </c>
      <c r="I569" s="12">
        <v>0.46506714540564198</v>
      </c>
      <c r="J569" s="13">
        <v>2.1071545295112998E-3</v>
      </c>
      <c r="K569" s="14">
        <v>0.37102612996267298</v>
      </c>
      <c r="L569" s="11" t="s">
        <v>1078</v>
      </c>
      <c r="M569" s="11"/>
    </row>
    <row r="570" spans="1:13" x14ac:dyDescent="0.2">
      <c r="A570" s="11" t="s">
        <v>865</v>
      </c>
      <c r="B570" s="11">
        <v>171.76650000000001</v>
      </c>
      <c r="C570" s="11">
        <v>132.94550000000001</v>
      </c>
      <c r="D570" s="11">
        <v>88.692350000000005</v>
      </c>
      <c r="E570" s="11">
        <v>55.371849999999995</v>
      </c>
      <c r="F570" s="12">
        <v>0.25829872997299402</v>
      </c>
      <c r="G570" s="13">
        <v>1.0390530462173799</v>
      </c>
      <c r="H570" s="14">
        <v>0.36359439771684099</v>
      </c>
      <c r="I570" s="12">
        <v>0.65101682589314802</v>
      </c>
      <c r="J570" s="13">
        <v>2.1071545295112998E-3</v>
      </c>
      <c r="K570" s="14">
        <v>0.44920516707425501</v>
      </c>
      <c r="L570" s="11" t="s">
        <v>864</v>
      </c>
      <c r="M570" s="11"/>
    </row>
    <row r="571" spans="1:13" x14ac:dyDescent="0.2">
      <c r="A571" s="11" t="s">
        <v>1428</v>
      </c>
      <c r="B571" s="11">
        <v>623.52150000000006</v>
      </c>
      <c r="C571" s="11">
        <v>609.14750000000004</v>
      </c>
      <c r="D571" s="11">
        <v>219.44650000000001</v>
      </c>
      <c r="E571" s="11">
        <v>159.6242</v>
      </c>
      <c r="F571" s="12">
        <v>-6.9698460764377995E-2</v>
      </c>
      <c r="G571" s="13">
        <v>1.5471965156246299</v>
      </c>
      <c r="H571" s="14">
        <v>0.132874250274193</v>
      </c>
      <c r="I571" s="12">
        <v>0.95042299537054398</v>
      </c>
      <c r="J571" s="13">
        <v>2.1569316915552102E-3</v>
      </c>
      <c r="K571" s="14">
        <v>0.89109746945371604</v>
      </c>
      <c r="L571" s="11" t="s">
        <v>1427</v>
      </c>
      <c r="M571" s="11"/>
    </row>
    <row r="572" spans="1:13" x14ac:dyDescent="0.2">
      <c r="A572" s="11" t="s">
        <v>1140</v>
      </c>
      <c r="B572" s="11">
        <v>18.755499999999998</v>
      </c>
      <c r="C572" s="11">
        <v>13.245850000000001</v>
      </c>
      <c r="D572" s="11">
        <v>8.3116450000000004</v>
      </c>
      <c r="E572" s="11">
        <v>3.4912099999999997</v>
      </c>
      <c r="F572" s="12">
        <v>0.35739886716484298</v>
      </c>
      <c r="G572" s="13">
        <v>1.22854002981245</v>
      </c>
      <c r="H572" s="14">
        <v>0.85877706876808302</v>
      </c>
      <c r="I572" s="12">
        <v>0.58347066844865902</v>
      </c>
      <c r="J572" s="13">
        <v>2.2088786036979198E-3</v>
      </c>
      <c r="K572" s="14">
        <v>7.2478541278365505E-2</v>
      </c>
      <c r="L572" s="11" t="s">
        <v>43</v>
      </c>
      <c r="M572" s="11"/>
    </row>
    <row r="573" spans="1:13" x14ac:dyDescent="0.2">
      <c r="A573" s="11" t="s">
        <v>1121</v>
      </c>
      <c r="B573" s="11">
        <v>561.49199999999996</v>
      </c>
      <c r="C573" s="11">
        <v>594.39099999999996</v>
      </c>
      <c r="D573" s="11">
        <v>246.815</v>
      </c>
      <c r="E573" s="11">
        <v>117.04400000000001</v>
      </c>
      <c r="F573" s="12">
        <v>-0.233319020593515</v>
      </c>
      <c r="G573" s="13">
        <v>1.21386371025868</v>
      </c>
      <c r="H573" s="14">
        <v>0.68655263073985895</v>
      </c>
      <c r="I573" s="12">
        <v>0.74424635568934505</v>
      </c>
      <c r="J573" s="13">
        <v>2.2166796777507501E-3</v>
      </c>
      <c r="K573" s="14">
        <v>0.16082429616845301</v>
      </c>
      <c r="L573" s="11" t="s">
        <v>1120</v>
      </c>
      <c r="M573" s="11"/>
    </row>
    <row r="574" spans="1:13" x14ac:dyDescent="0.2">
      <c r="A574" s="11" t="s">
        <v>1204</v>
      </c>
      <c r="B574" s="11">
        <v>10.08648</v>
      </c>
      <c r="C574" s="11">
        <v>4.0000999999999998</v>
      </c>
      <c r="D574" s="11">
        <v>4.1288549999999997</v>
      </c>
      <c r="E574" s="11">
        <v>3.7571849999999998</v>
      </c>
      <c r="F574" s="12">
        <v>1.1702384227909599</v>
      </c>
      <c r="G574" s="13">
        <v>1.2776456924912101</v>
      </c>
      <c r="H574" s="14">
        <v>-0.26868323949568401</v>
      </c>
      <c r="I574" s="12">
        <v>1.25041461015859E-2</v>
      </c>
      <c r="J574" s="13">
        <v>2.2516135177542201E-3</v>
      </c>
      <c r="K574" s="14">
        <v>0.69816070619405102</v>
      </c>
      <c r="L574" s="11" t="s">
        <v>1203</v>
      </c>
      <c r="M574" s="11"/>
    </row>
    <row r="575" spans="1:13" x14ac:dyDescent="0.2">
      <c r="A575" s="11" t="s">
        <v>1172</v>
      </c>
      <c r="B575" s="11">
        <v>63.905450000000002</v>
      </c>
      <c r="C575" s="11">
        <v>27.917000000000002</v>
      </c>
      <c r="D575" s="11">
        <v>27.09975</v>
      </c>
      <c r="E575" s="11">
        <v>8.5527549999999994</v>
      </c>
      <c r="F575" s="12">
        <v>0.95783283286749099</v>
      </c>
      <c r="G575" s="13">
        <v>1.2467486736839699</v>
      </c>
      <c r="H575" s="14">
        <v>1.3816996407561299</v>
      </c>
      <c r="I575" s="12">
        <v>4.9113935362277497E-2</v>
      </c>
      <c r="J575" s="13">
        <v>2.2801210641932601E-3</v>
      </c>
      <c r="K575" s="14">
        <v>1.21362627294513E-3</v>
      </c>
      <c r="L575" s="11" t="s">
        <v>43</v>
      </c>
      <c r="M575" s="11"/>
    </row>
    <row r="576" spans="1:13" x14ac:dyDescent="0.2">
      <c r="A576" s="11" t="s">
        <v>971</v>
      </c>
      <c r="B576" s="11">
        <v>68.913600000000002</v>
      </c>
      <c r="C576" s="11">
        <v>54.826049999999995</v>
      </c>
      <c r="D576" s="11">
        <v>34.015900000000002</v>
      </c>
      <c r="E576" s="11">
        <v>35.850850000000001</v>
      </c>
      <c r="F576" s="12">
        <v>0.13430138245319001</v>
      </c>
      <c r="G576" s="13">
        <v>1.10449388747295</v>
      </c>
      <c r="H576" s="14">
        <v>-0.34686721273486598</v>
      </c>
      <c r="I576" s="12">
        <v>0.85174620269625201</v>
      </c>
      <c r="J576" s="13">
        <v>2.2807146760608801E-3</v>
      </c>
      <c r="K576" s="14">
        <v>0.51550231388546996</v>
      </c>
      <c r="L576" s="11" t="s">
        <v>970</v>
      </c>
      <c r="M576" s="11"/>
    </row>
    <row r="577" spans="1:13" x14ac:dyDescent="0.2">
      <c r="A577" s="11" t="s">
        <v>915</v>
      </c>
      <c r="B577" s="11">
        <v>36.16075</v>
      </c>
      <c r="C577" s="11">
        <v>36.3902</v>
      </c>
      <c r="D577" s="11">
        <v>17.859000000000002</v>
      </c>
      <c r="E577" s="11">
        <v>12.088920000000002</v>
      </c>
      <c r="F577" s="12">
        <v>-0.10107470947585601</v>
      </c>
      <c r="G577" s="13">
        <v>1.0697900795795201</v>
      </c>
      <c r="H577" s="14">
        <v>0.25042367095397999</v>
      </c>
      <c r="I577" s="12">
        <v>0.88556396784150704</v>
      </c>
      <c r="J577" s="13">
        <v>2.2807146760608801E-3</v>
      </c>
      <c r="K577" s="14">
        <v>0.64879016348896801</v>
      </c>
      <c r="L577" s="11" t="s">
        <v>914</v>
      </c>
      <c r="M577" s="11"/>
    </row>
    <row r="578" spans="1:13" x14ac:dyDescent="0.2">
      <c r="A578" s="11" t="s">
        <v>1275</v>
      </c>
      <c r="B578" s="11">
        <v>83.099000000000004</v>
      </c>
      <c r="C578" s="11">
        <v>26.34085</v>
      </c>
      <c r="D578" s="11">
        <v>33.846800000000002</v>
      </c>
      <c r="E578" s="11">
        <v>3.5837349999999999</v>
      </c>
      <c r="F578" s="12">
        <v>1.47818589142816</v>
      </c>
      <c r="G578" s="13">
        <v>1.35841907451055</v>
      </c>
      <c r="H578" s="14">
        <v>1.6691558167542699</v>
      </c>
      <c r="I578" s="12">
        <v>1.6310834905252001E-3</v>
      </c>
      <c r="J578" s="13">
        <v>2.30982325399393E-3</v>
      </c>
      <c r="K578" s="14">
        <v>4.4560118793296298E-4</v>
      </c>
      <c r="L578" s="11" t="s">
        <v>1274</v>
      </c>
      <c r="M578" s="11"/>
    </row>
    <row r="579" spans="1:13" x14ac:dyDescent="0.2">
      <c r="A579" s="11" t="s">
        <v>1254</v>
      </c>
      <c r="B579" s="11">
        <v>180.45850000000002</v>
      </c>
      <c r="C579" s="11">
        <v>143.28045</v>
      </c>
      <c r="D579" s="11">
        <v>74.145200000000003</v>
      </c>
      <c r="E579" s="11">
        <v>42.121049999999997</v>
      </c>
      <c r="F579" s="12">
        <v>0.22104127982476299</v>
      </c>
      <c r="G579" s="13">
        <v>1.3410255486546201</v>
      </c>
      <c r="H579" s="14">
        <v>0.52156081966448897</v>
      </c>
      <c r="I579" s="12">
        <v>0.79008623226256902</v>
      </c>
      <c r="J579" s="13">
        <v>2.35827606340427E-3</v>
      </c>
      <c r="K579" s="14">
        <v>0.39086713923896599</v>
      </c>
      <c r="L579" s="11" t="s">
        <v>1253</v>
      </c>
      <c r="M579" s="11"/>
    </row>
    <row r="580" spans="1:13" x14ac:dyDescent="0.2">
      <c r="A580" s="11" t="s">
        <v>1284</v>
      </c>
      <c r="B580" s="11">
        <v>44.142150000000001</v>
      </c>
      <c r="C580" s="11">
        <v>32.165149999999997</v>
      </c>
      <c r="D580" s="11">
        <v>17.22784</v>
      </c>
      <c r="E580" s="11">
        <v>17.181450000000002</v>
      </c>
      <c r="F580" s="12">
        <v>0.33315240941415297</v>
      </c>
      <c r="G580" s="13">
        <v>1.36088969048953</v>
      </c>
      <c r="H580" s="14">
        <v>-0.30612257508363599</v>
      </c>
      <c r="I580" s="12">
        <v>0.66067629719313004</v>
      </c>
      <c r="J580" s="13">
        <v>2.38697198658216E-3</v>
      </c>
      <c r="K580" s="14">
        <v>0.666174456690657</v>
      </c>
      <c r="L580" s="11" t="s">
        <v>1283</v>
      </c>
      <c r="M580" s="11"/>
    </row>
    <row r="581" spans="1:13" x14ac:dyDescent="0.2">
      <c r="A581" s="11" t="s">
        <v>1492</v>
      </c>
      <c r="B581" s="11">
        <v>3.3090650000000004</v>
      </c>
      <c r="C581" s="11">
        <v>1.4674290000000001</v>
      </c>
      <c r="D581" s="11">
        <v>0.95973050000000004</v>
      </c>
      <c r="E581" s="11">
        <v>9.4215400000000005E-2</v>
      </c>
      <c r="F581" s="12">
        <v>1.00712571768741</v>
      </c>
      <c r="G581" s="13">
        <v>1.65339705653444</v>
      </c>
      <c r="H581" s="14">
        <v>3.0633987791078399</v>
      </c>
      <c r="I581" s="12">
        <v>0.15301370377944001</v>
      </c>
      <c r="J581" s="13">
        <v>2.43650158948059E-3</v>
      </c>
      <c r="K581" s="17">
        <v>9.8911859279111404E-7</v>
      </c>
      <c r="L581" s="11" t="s">
        <v>1491</v>
      </c>
      <c r="M581" s="11"/>
    </row>
    <row r="582" spans="1:13" x14ac:dyDescent="0.2">
      <c r="A582" s="11" t="s">
        <v>1424</v>
      </c>
      <c r="B582" s="11">
        <v>91.55064999999999</v>
      </c>
      <c r="C582" s="11">
        <v>282.93799999999999</v>
      </c>
      <c r="D582" s="11">
        <v>31.5168</v>
      </c>
      <c r="E582" s="11">
        <v>19.281950000000002</v>
      </c>
      <c r="F582" s="12">
        <v>-1.7001578519065901</v>
      </c>
      <c r="G582" s="13">
        <v>1.54275724167988</v>
      </c>
      <c r="H582" s="14">
        <v>0.40538661733182202</v>
      </c>
      <c r="I582" s="12">
        <v>1.3102372402552401E-3</v>
      </c>
      <c r="J582" s="13">
        <v>2.4621429470810499E-3</v>
      </c>
      <c r="K582" s="14">
        <v>0.60533199791009396</v>
      </c>
      <c r="L582" s="11" t="s">
        <v>1423</v>
      </c>
      <c r="M582" s="11"/>
    </row>
    <row r="583" spans="1:13" x14ac:dyDescent="0.2">
      <c r="A583" s="11" t="s">
        <v>935</v>
      </c>
      <c r="B583" s="11">
        <v>84.650850000000005</v>
      </c>
      <c r="C583" s="11">
        <v>60.3887</v>
      </c>
      <c r="D583" s="11">
        <v>42.444949999999999</v>
      </c>
      <c r="E583" s="11">
        <v>37.663449999999997</v>
      </c>
      <c r="F583" s="12">
        <v>0.36281250048915697</v>
      </c>
      <c r="G583" s="13">
        <v>1.0813863676853599</v>
      </c>
      <c r="H583" s="14">
        <v>-0.122559236967355</v>
      </c>
      <c r="I583" s="12">
        <v>0.51749461599556001</v>
      </c>
      <c r="J583" s="13">
        <v>2.48587704657876E-3</v>
      </c>
      <c r="K583" s="14">
        <v>0.85104284064878499</v>
      </c>
      <c r="L583" s="11" t="s">
        <v>934</v>
      </c>
      <c r="M583" s="11"/>
    </row>
    <row r="584" spans="1:13" x14ac:dyDescent="0.2">
      <c r="A584" s="11" t="s">
        <v>1589</v>
      </c>
      <c r="B584" s="11">
        <v>5.8475649999999995</v>
      </c>
      <c r="C584" s="11">
        <v>3.0547550000000001</v>
      </c>
      <c r="D584" s="11">
        <v>1.73506</v>
      </c>
      <c r="E584" s="11">
        <v>0.443019</v>
      </c>
      <c r="F584" s="12">
        <v>0.79002527326442495</v>
      </c>
      <c r="G584" s="13">
        <v>1.8152781540062599</v>
      </c>
      <c r="H584" s="14">
        <v>1.51166957422299</v>
      </c>
      <c r="I584" s="12">
        <v>0.35694221911488999</v>
      </c>
      <c r="J584" s="13">
        <v>2.5482976840471498E-3</v>
      </c>
      <c r="K584" s="14">
        <v>4.2471941731685399E-2</v>
      </c>
      <c r="L584" s="11" t="s">
        <v>1588</v>
      </c>
      <c r="M584" s="11"/>
    </row>
    <row r="585" spans="1:13" x14ac:dyDescent="0.2">
      <c r="A585" s="11" t="s">
        <v>1332</v>
      </c>
      <c r="B585" s="11">
        <v>3.579205</v>
      </c>
      <c r="C585" s="11">
        <v>0.99146000000000001</v>
      </c>
      <c r="D585" s="11">
        <v>1.319315</v>
      </c>
      <c r="E585" s="11">
        <v>1.6375000000000002</v>
      </c>
      <c r="F585" s="12">
        <v>1.8454686911999501</v>
      </c>
      <c r="G585" s="13">
        <v>1.4099857780471701</v>
      </c>
      <c r="H585" s="14">
        <v>-0.377645849002954</v>
      </c>
      <c r="I585" s="12">
        <v>1.75847287630759E-4</v>
      </c>
      <c r="J585" s="13">
        <v>2.9939505122939499E-3</v>
      </c>
      <c r="K585" s="14">
        <v>0.61503815311975596</v>
      </c>
      <c r="L585" s="11" t="s">
        <v>1331</v>
      </c>
      <c r="M585" s="11"/>
    </row>
    <row r="586" spans="1:13" x14ac:dyDescent="0.2">
      <c r="A586" s="11" t="s">
        <v>1510</v>
      </c>
      <c r="B586" s="11">
        <v>34.034199999999998</v>
      </c>
      <c r="C586" s="11">
        <v>31.314399999999999</v>
      </c>
      <c r="D586" s="11">
        <v>10.510729999999999</v>
      </c>
      <c r="E586" s="11">
        <v>7.1612349999999996</v>
      </c>
      <c r="F586" s="12">
        <v>1.8621535326941899E-2</v>
      </c>
      <c r="G586" s="13">
        <v>1.6810607696386699</v>
      </c>
      <c r="H586" s="14">
        <v>0.232384957658649</v>
      </c>
      <c r="I586" s="12">
        <v>0.98717096092142398</v>
      </c>
      <c r="J586" s="13">
        <v>3.0033564654994198E-3</v>
      </c>
      <c r="K586" s="14">
        <v>0.81568460223681805</v>
      </c>
      <c r="L586" s="11" t="s">
        <v>1509</v>
      </c>
      <c r="M586" s="11"/>
    </row>
    <row r="587" spans="1:13" x14ac:dyDescent="0.2">
      <c r="A587" s="11" t="s">
        <v>1083</v>
      </c>
      <c r="B587" s="11">
        <v>35.214399999999998</v>
      </c>
      <c r="C587" s="11">
        <v>56.041699999999999</v>
      </c>
      <c r="D587" s="11">
        <v>16.078699999999998</v>
      </c>
      <c r="E587" s="11">
        <v>8.9002949999999998</v>
      </c>
      <c r="F587" s="12">
        <v>-0.74103576795603698</v>
      </c>
      <c r="G587" s="13">
        <v>1.18630390314082</v>
      </c>
      <c r="H587" s="14">
        <v>0.53316416494058305</v>
      </c>
      <c r="I587" s="12">
        <v>0.14947393962946701</v>
      </c>
      <c r="J587" s="13">
        <v>3.0038841542075201E-3</v>
      </c>
      <c r="K587" s="14">
        <v>0.31647842556563299</v>
      </c>
      <c r="L587" s="11" t="s">
        <v>1082</v>
      </c>
      <c r="M587" s="11"/>
    </row>
    <row r="588" spans="1:13" x14ac:dyDescent="0.2">
      <c r="A588" s="11" t="s">
        <v>1075</v>
      </c>
      <c r="B588" s="11">
        <v>93.792300000000012</v>
      </c>
      <c r="C588" s="11">
        <v>109.904</v>
      </c>
      <c r="D588" s="11">
        <v>40.804400000000001</v>
      </c>
      <c r="E588" s="11">
        <v>27.475200000000001</v>
      </c>
      <c r="F588" s="12">
        <v>-0.38698233499594098</v>
      </c>
      <c r="G588" s="13">
        <v>1.18158868090749</v>
      </c>
      <c r="H588" s="14">
        <v>0.21626333670241901</v>
      </c>
      <c r="I588" s="12">
        <v>0.537927645279075</v>
      </c>
      <c r="J588" s="13">
        <v>3.1077583750724999E-3</v>
      </c>
      <c r="K588" s="14">
        <v>0.74451111462771502</v>
      </c>
      <c r="L588" s="11" t="s">
        <v>1074</v>
      </c>
      <c r="M588" s="11"/>
    </row>
    <row r="589" spans="1:13" x14ac:dyDescent="0.2">
      <c r="A589" s="11" t="s">
        <v>1378</v>
      </c>
      <c r="B589" s="11">
        <v>100.99605</v>
      </c>
      <c r="C589" s="11">
        <v>154.41749999999999</v>
      </c>
      <c r="D589" s="11">
        <v>36.5261</v>
      </c>
      <c r="E589" s="11">
        <v>21.668050000000001</v>
      </c>
      <c r="F589" s="12">
        <v>-0.71491081829916203</v>
      </c>
      <c r="G589" s="13">
        <v>1.47126318226002</v>
      </c>
      <c r="H589" s="14">
        <v>0.44601750705315701</v>
      </c>
      <c r="I589" s="12">
        <v>0.30834194924809</v>
      </c>
      <c r="J589" s="13">
        <v>3.24995772333546E-3</v>
      </c>
      <c r="K589" s="14">
        <v>0.54895271770718301</v>
      </c>
      <c r="L589" s="11" t="s">
        <v>1377</v>
      </c>
      <c r="M589" s="11"/>
    </row>
    <row r="590" spans="1:13" x14ac:dyDescent="0.2">
      <c r="A590" s="11" t="s">
        <v>995</v>
      </c>
      <c r="B590" s="11">
        <v>76.877399999999994</v>
      </c>
      <c r="C590" s="11">
        <v>72.355599999999995</v>
      </c>
      <c r="D590" s="11">
        <v>37.202600000000004</v>
      </c>
      <c r="E590" s="11">
        <v>47.844349999999999</v>
      </c>
      <c r="F590" s="12">
        <v>-6.5713885644757705E-2</v>
      </c>
      <c r="G590" s="13">
        <v>1.1156031788102001</v>
      </c>
      <c r="H590" s="14">
        <v>-0.64276040411957702</v>
      </c>
      <c r="I590" s="12">
        <v>0.93660369593671799</v>
      </c>
      <c r="J590" s="13">
        <v>3.2795076078609101E-3</v>
      </c>
      <c r="K590" s="14">
        <v>0.16800759501309201</v>
      </c>
      <c r="L590" s="11" t="s">
        <v>994</v>
      </c>
      <c r="M590" s="11"/>
    </row>
    <row r="591" spans="1:13" x14ac:dyDescent="0.2">
      <c r="A591" s="11" t="s">
        <v>1161</v>
      </c>
      <c r="B591" s="11">
        <v>21.474</v>
      </c>
      <c r="C591" s="11">
        <v>2.2213700000000003</v>
      </c>
      <c r="D591" s="11">
        <v>8.9044299999999996</v>
      </c>
      <c r="E591" s="11">
        <v>1.3189850000000001</v>
      </c>
      <c r="F591" s="12">
        <v>3.0141151717698</v>
      </c>
      <c r="G591" s="13">
        <v>1.2404759754230901</v>
      </c>
      <c r="H591" s="14">
        <v>2.1879928201603498</v>
      </c>
      <c r="I591" s="15">
        <v>1.9455564106524899E-14</v>
      </c>
      <c r="J591" s="13">
        <v>3.2942611645165902E-3</v>
      </c>
      <c r="K591" s="17">
        <v>1.1453818303559799E-7</v>
      </c>
      <c r="L591" s="11" t="s">
        <v>1160</v>
      </c>
      <c r="M591" s="11"/>
    </row>
    <row r="592" spans="1:13" x14ac:dyDescent="0.2">
      <c r="A592" s="11" t="s">
        <v>913</v>
      </c>
      <c r="B592" s="11">
        <v>47.650949999999995</v>
      </c>
      <c r="C592" s="11">
        <v>63.257999999999996</v>
      </c>
      <c r="D592" s="11">
        <v>24.466250000000002</v>
      </c>
      <c r="E592" s="11">
        <v>12.376329999999999</v>
      </c>
      <c r="F592" s="12">
        <v>-0.47601739859027398</v>
      </c>
      <c r="G592" s="13">
        <v>1.06813031302552</v>
      </c>
      <c r="H592" s="14">
        <v>0.58273470972430697</v>
      </c>
      <c r="I592" s="12">
        <v>0.36276677572954502</v>
      </c>
      <c r="J592" s="13">
        <v>3.37365544243663E-3</v>
      </c>
      <c r="K592" s="14">
        <v>0.20360672158194401</v>
      </c>
      <c r="L592" s="11" t="s">
        <v>912</v>
      </c>
      <c r="M592" s="11"/>
    </row>
    <row r="593" spans="1:13" x14ac:dyDescent="0.2">
      <c r="A593" s="11" t="s">
        <v>818</v>
      </c>
      <c r="B593" s="11">
        <v>559.22749999999996</v>
      </c>
      <c r="C593" s="11">
        <v>411.60899999999998</v>
      </c>
      <c r="D593" s="11">
        <v>287.38100000000003</v>
      </c>
      <c r="E593" s="11">
        <v>277.52549999999997</v>
      </c>
      <c r="F593" s="12">
        <v>0.29597242840420801</v>
      </c>
      <c r="G593" s="13">
        <v>1.01551779818535</v>
      </c>
      <c r="H593" s="14">
        <v>-0.22845332572392199</v>
      </c>
      <c r="I593" s="12">
        <v>0.60044127534642799</v>
      </c>
      <c r="J593" s="13">
        <v>3.3931197002332199E-3</v>
      </c>
      <c r="K593" s="14">
        <v>0.67790064349170998</v>
      </c>
      <c r="L593" s="11" t="s">
        <v>817</v>
      </c>
      <c r="M593" s="11"/>
    </row>
    <row r="594" spans="1:13" x14ac:dyDescent="0.2">
      <c r="A594" s="11" t="s">
        <v>983</v>
      </c>
      <c r="B594" s="11">
        <v>6.790635</v>
      </c>
      <c r="C594" s="11">
        <v>7.1241250000000003</v>
      </c>
      <c r="D594" s="11">
        <v>3.3727800000000001</v>
      </c>
      <c r="E594" s="11">
        <v>2.4941749999999998</v>
      </c>
      <c r="F594" s="12">
        <v>-0.15338681779684801</v>
      </c>
      <c r="G594" s="13">
        <v>1.1078131854472</v>
      </c>
      <c r="H594" s="14">
        <v>4.6305618567278897E-2</v>
      </c>
      <c r="I594" s="12">
        <v>0.83078983167758003</v>
      </c>
      <c r="J594" s="13">
        <v>3.3942214363491801E-3</v>
      </c>
      <c r="K594" s="14">
        <v>0.95560696791177002</v>
      </c>
      <c r="L594" s="11" t="s">
        <v>982</v>
      </c>
      <c r="M594" s="11"/>
    </row>
    <row r="595" spans="1:13" x14ac:dyDescent="0.2">
      <c r="A595" s="11" t="s">
        <v>947</v>
      </c>
      <c r="B595" s="11">
        <v>7.1411699999999998</v>
      </c>
      <c r="C595" s="11">
        <v>2.45147</v>
      </c>
      <c r="D595" s="11">
        <v>3.2895099999999999</v>
      </c>
      <c r="E595" s="11">
        <v>1.7969499999999998</v>
      </c>
      <c r="F595" s="12">
        <v>1.28289610270849</v>
      </c>
      <c r="G595" s="13">
        <v>1.0881093613463</v>
      </c>
      <c r="H595" s="14">
        <v>0.48855201763987999</v>
      </c>
      <c r="I595" s="12">
        <v>9.8417031952345601E-4</v>
      </c>
      <c r="J595" s="13">
        <v>3.4525541944235199E-3</v>
      </c>
      <c r="K595" s="14">
        <v>0.351926009691366</v>
      </c>
      <c r="L595" s="11" t="s">
        <v>946</v>
      </c>
      <c r="M595" s="11"/>
    </row>
    <row r="596" spans="1:13" x14ac:dyDescent="0.2">
      <c r="A596" s="11" t="s">
        <v>1009</v>
      </c>
      <c r="B596" s="11">
        <v>112.41</v>
      </c>
      <c r="C596" s="11">
        <v>97.168750000000003</v>
      </c>
      <c r="D596" s="11">
        <v>53.814500000000002</v>
      </c>
      <c r="E596" s="11">
        <v>44.985399999999998</v>
      </c>
      <c r="F596" s="12">
        <v>0.11860368630260899</v>
      </c>
      <c r="G596" s="13">
        <v>1.12932659660124</v>
      </c>
      <c r="H596" s="14">
        <v>-3.7019528270636197E-2</v>
      </c>
      <c r="I596" s="12">
        <v>0.87888327017839896</v>
      </c>
      <c r="J596" s="13">
        <v>3.4639441745967299E-3</v>
      </c>
      <c r="K596" s="14">
        <v>0.96485610093366503</v>
      </c>
      <c r="L596" s="11" t="s">
        <v>1008</v>
      </c>
      <c r="M596" s="11"/>
    </row>
    <row r="597" spans="1:13" x14ac:dyDescent="0.2">
      <c r="A597" s="11" t="s">
        <v>1320</v>
      </c>
      <c r="B597" s="11">
        <v>3.5480499999999999</v>
      </c>
      <c r="C597" s="11">
        <v>3.45973</v>
      </c>
      <c r="D597" s="11">
        <v>1.35646</v>
      </c>
      <c r="E597" s="11">
        <v>1.1652024999999999</v>
      </c>
      <c r="F597" s="12">
        <v>-6.6574792708176497E-2</v>
      </c>
      <c r="G597" s="13">
        <v>1.4009596898283301</v>
      </c>
      <c r="H597" s="14">
        <v>-6.0609758340992297E-2</v>
      </c>
      <c r="I597" s="12">
        <v>0.94972493430384597</v>
      </c>
      <c r="J597" s="13">
        <v>3.5135053556506202E-3</v>
      </c>
      <c r="K597" s="14">
        <v>0.95262178492943295</v>
      </c>
      <c r="L597" s="11" t="s">
        <v>1319</v>
      </c>
      <c r="M597" s="11"/>
    </row>
    <row r="598" spans="1:13" x14ac:dyDescent="0.2">
      <c r="A598" s="11" t="s">
        <v>1545</v>
      </c>
      <c r="B598" s="11">
        <v>16.66695</v>
      </c>
      <c r="C598" s="11">
        <v>35.92015</v>
      </c>
      <c r="D598" s="11">
        <v>4.8579799999999995</v>
      </c>
      <c r="E598" s="11">
        <v>8.0460849999999997</v>
      </c>
      <c r="F598" s="12">
        <v>-1.1306941280720699</v>
      </c>
      <c r="G598" s="13">
        <v>1.74136233708277</v>
      </c>
      <c r="H598" s="14">
        <v>-1.0049422912996799</v>
      </c>
      <c r="I598" s="12">
        <v>0.13402558345811999</v>
      </c>
      <c r="J598" s="13">
        <v>3.5135053556506202E-3</v>
      </c>
      <c r="K598" s="14">
        <v>0.17221735650098399</v>
      </c>
      <c r="L598" s="11" t="s">
        <v>1544</v>
      </c>
      <c r="M598" s="11"/>
    </row>
    <row r="599" spans="1:13" x14ac:dyDescent="0.2">
      <c r="A599" s="11" t="s">
        <v>1117</v>
      </c>
      <c r="B599" s="11">
        <v>235.80950000000001</v>
      </c>
      <c r="C599" s="11">
        <v>168.76349999999999</v>
      </c>
      <c r="D599" s="11">
        <v>105.6345</v>
      </c>
      <c r="E599" s="11">
        <v>52.8142</v>
      </c>
      <c r="F599" s="12">
        <v>0.366641620055218</v>
      </c>
      <c r="G599" s="13">
        <v>1.20595841173193</v>
      </c>
      <c r="H599" s="14">
        <v>0.69258060091533702</v>
      </c>
      <c r="I599" s="12">
        <v>0.58425643452072695</v>
      </c>
      <c r="J599" s="13">
        <v>3.5796617955260201E-3</v>
      </c>
      <c r="K599" s="14">
        <v>0.17434947520661301</v>
      </c>
      <c r="L599" s="11" t="s">
        <v>1116</v>
      </c>
      <c r="M599" s="11"/>
    </row>
    <row r="600" spans="1:13" x14ac:dyDescent="0.2">
      <c r="A600" s="11" t="s">
        <v>895</v>
      </c>
      <c r="B600" s="11">
        <v>46.225300000000004</v>
      </c>
      <c r="C600" s="11">
        <v>29.238700000000001</v>
      </c>
      <c r="D600" s="11">
        <v>21.557749999999999</v>
      </c>
      <c r="E600" s="11">
        <v>13.762049999999999</v>
      </c>
      <c r="F600" s="12">
        <v>0.57718058759750501</v>
      </c>
      <c r="G600" s="13">
        <v>1.05608808952838</v>
      </c>
      <c r="H600" s="14">
        <v>0.188724189854588</v>
      </c>
      <c r="I600" s="12">
        <v>0.242638082116029</v>
      </c>
      <c r="J600" s="13">
        <v>3.7972803833296299E-3</v>
      </c>
      <c r="K600" s="14">
        <v>0.75744067299713502</v>
      </c>
      <c r="L600" s="11" t="s">
        <v>894</v>
      </c>
      <c r="M600" s="11"/>
    </row>
    <row r="601" spans="1:13" x14ac:dyDescent="0.2">
      <c r="A601" s="11" t="s">
        <v>1456</v>
      </c>
      <c r="B601" s="11">
        <v>10.058540000000001</v>
      </c>
      <c r="C601" s="11">
        <v>6.6151999999999997</v>
      </c>
      <c r="D601" s="11">
        <v>3.4533149999999999</v>
      </c>
      <c r="E601" s="11">
        <v>1.841385</v>
      </c>
      <c r="F601" s="12">
        <v>0.46260458216450701</v>
      </c>
      <c r="G601" s="13">
        <v>1.59012962228317</v>
      </c>
      <c r="H601" s="14">
        <v>0.48921676596945002</v>
      </c>
      <c r="I601" s="12">
        <v>0.60388977572799796</v>
      </c>
      <c r="J601" s="13">
        <v>3.7972803833296299E-3</v>
      </c>
      <c r="K601" s="14">
        <v>0.55414698816003805</v>
      </c>
      <c r="L601" s="11" t="s">
        <v>1455</v>
      </c>
      <c r="M601" s="11"/>
    </row>
    <row r="602" spans="1:13" x14ac:dyDescent="0.2">
      <c r="A602" s="11" t="s">
        <v>907</v>
      </c>
      <c r="B602" s="11">
        <v>122.19499999999999</v>
      </c>
      <c r="C602" s="11">
        <v>104.6275</v>
      </c>
      <c r="D602" s="11">
        <v>61.033200000000001</v>
      </c>
      <c r="E602" s="11">
        <v>53.4405</v>
      </c>
      <c r="F602" s="12">
        <v>9.0333693477997606E-2</v>
      </c>
      <c r="G602" s="13">
        <v>1.0649305045536099</v>
      </c>
      <c r="H602" s="14">
        <v>-0.105552713966044</v>
      </c>
      <c r="I602" s="12">
        <v>0.90409643642694504</v>
      </c>
      <c r="J602" s="13">
        <v>3.8107525927364E-3</v>
      </c>
      <c r="K602" s="14">
        <v>0.87923020763035598</v>
      </c>
      <c r="L602" s="11" t="s">
        <v>906</v>
      </c>
      <c r="M602" s="11"/>
    </row>
    <row r="603" spans="1:13" x14ac:dyDescent="0.2">
      <c r="A603" s="11" t="s">
        <v>1095</v>
      </c>
      <c r="B603" s="11">
        <v>32.2864</v>
      </c>
      <c r="C603" s="11">
        <v>72.713850000000008</v>
      </c>
      <c r="D603" s="11">
        <v>12.77135</v>
      </c>
      <c r="E603" s="11">
        <v>33.445250000000001</v>
      </c>
      <c r="F603" s="12">
        <v>-1.2543042000871001</v>
      </c>
      <c r="G603" s="13">
        <v>1.19028147219967</v>
      </c>
      <c r="H603" s="14">
        <v>-1.8569192427541299</v>
      </c>
      <c r="I603" s="12">
        <v>3.9680644348474396E-3</v>
      </c>
      <c r="J603" s="13">
        <v>3.82055200882133E-3</v>
      </c>
      <c r="K603" s="17">
        <v>2.0622126571839802E-6</v>
      </c>
      <c r="L603" s="11" t="s">
        <v>1094</v>
      </c>
      <c r="M603" s="11"/>
    </row>
    <row r="604" spans="1:13" x14ac:dyDescent="0.2">
      <c r="A604" s="11" t="s">
        <v>955</v>
      </c>
      <c r="B604" s="11">
        <v>187.32900000000001</v>
      </c>
      <c r="C604" s="11">
        <v>210.10650000000001</v>
      </c>
      <c r="D604" s="11">
        <v>80.530699999999996</v>
      </c>
      <c r="E604" s="11">
        <v>44.186049999999994</v>
      </c>
      <c r="F604" s="12">
        <v>-0.64156989294322297</v>
      </c>
      <c r="G604" s="13">
        <v>1.0941899794023</v>
      </c>
      <c r="H604" s="14">
        <v>0.24995517143282001</v>
      </c>
      <c r="I604" s="12">
        <v>0.19937619847552099</v>
      </c>
      <c r="J604" s="13">
        <v>3.8715648699214501E-3</v>
      </c>
      <c r="K604" s="14">
        <v>0.67739676052034403</v>
      </c>
      <c r="L604" s="11" t="s">
        <v>954</v>
      </c>
      <c r="M604" s="11"/>
    </row>
    <row r="605" spans="1:13" x14ac:dyDescent="0.2">
      <c r="A605" s="11" t="s">
        <v>965</v>
      </c>
      <c r="B605" s="11">
        <v>330.98749999999995</v>
      </c>
      <c r="C605" s="11">
        <v>263.9135</v>
      </c>
      <c r="D605" s="11">
        <v>162.85849999999999</v>
      </c>
      <c r="E605" s="11">
        <v>97.246900000000011</v>
      </c>
      <c r="F605" s="12">
        <v>0.211357617172586</v>
      </c>
      <c r="G605" s="13">
        <v>1.1010359269805201</v>
      </c>
      <c r="H605" s="14">
        <v>0.45452407318201798</v>
      </c>
      <c r="I605" s="12">
        <v>0.76210507994202703</v>
      </c>
      <c r="J605" s="13">
        <v>4.1316209498242903E-3</v>
      </c>
      <c r="K605" s="14">
        <v>0.38440702849327801</v>
      </c>
      <c r="L605" s="11" t="s">
        <v>964</v>
      </c>
      <c r="M605" s="11"/>
    </row>
    <row r="606" spans="1:13" x14ac:dyDescent="0.2">
      <c r="A606" s="11" t="s">
        <v>1130</v>
      </c>
      <c r="B606" s="11">
        <v>10.60689</v>
      </c>
      <c r="C606" s="11">
        <v>17.082899999999999</v>
      </c>
      <c r="D606" s="11">
        <v>4.6131849999999996</v>
      </c>
      <c r="E606" s="11">
        <v>6.9891350000000001</v>
      </c>
      <c r="F606" s="12">
        <v>-0.86732822246711905</v>
      </c>
      <c r="G606" s="13">
        <v>1.2189219194135601</v>
      </c>
      <c r="H606" s="14">
        <v>-0.91343283730207403</v>
      </c>
      <c r="I606" s="12">
        <v>9.0495020269124704E-2</v>
      </c>
      <c r="J606" s="13">
        <v>4.2588134408522898E-3</v>
      </c>
      <c r="K606" s="14">
        <v>6.1006954527976498E-2</v>
      </c>
      <c r="L606" s="11" t="s">
        <v>1129</v>
      </c>
      <c r="M606" s="11"/>
    </row>
    <row r="607" spans="1:13" x14ac:dyDescent="0.2">
      <c r="A607" s="11" t="s">
        <v>1093</v>
      </c>
      <c r="B607" s="11">
        <v>4.1502300000000005</v>
      </c>
      <c r="C607" s="11">
        <v>2.6276950000000001</v>
      </c>
      <c r="D607" s="11">
        <v>1.7351299999999998</v>
      </c>
      <c r="E607" s="11">
        <v>1.32372</v>
      </c>
      <c r="F607" s="12">
        <v>0.46461908058281898</v>
      </c>
      <c r="G607" s="13">
        <v>1.1893259744415401</v>
      </c>
      <c r="H607" s="14">
        <v>0.24250755646188599</v>
      </c>
      <c r="I607" s="12">
        <v>0.45386598331193301</v>
      </c>
      <c r="J607" s="13">
        <v>4.2786490541101303E-3</v>
      </c>
      <c r="K607" s="14">
        <v>0.73224594858271996</v>
      </c>
      <c r="L607" s="11" t="s">
        <v>1092</v>
      </c>
      <c r="M607" s="11"/>
    </row>
    <row r="608" spans="1:13" x14ac:dyDescent="0.2">
      <c r="A608" s="11" t="s">
        <v>883</v>
      </c>
      <c r="B608" s="11">
        <v>58.18385</v>
      </c>
      <c r="C608" s="11">
        <v>79.553750000000008</v>
      </c>
      <c r="D608" s="11">
        <v>29.146450000000002</v>
      </c>
      <c r="E608" s="11">
        <v>16.370899999999999</v>
      </c>
      <c r="F608" s="12">
        <v>-0.56481854762288697</v>
      </c>
      <c r="G608" s="13">
        <v>1.0458937583493</v>
      </c>
      <c r="H608" s="14">
        <v>0.480080883658838</v>
      </c>
      <c r="I608" s="12">
        <v>0.25596825971778597</v>
      </c>
      <c r="J608" s="13">
        <v>4.29122763385382E-3</v>
      </c>
      <c r="K608" s="14">
        <v>0.32406010221922499</v>
      </c>
      <c r="L608" s="11" t="s">
        <v>882</v>
      </c>
      <c r="M608" s="11"/>
    </row>
    <row r="609" spans="1:13" x14ac:dyDescent="0.2">
      <c r="A609" s="11" t="s">
        <v>923</v>
      </c>
      <c r="B609" s="11">
        <v>53.707999999999998</v>
      </c>
      <c r="C609" s="11">
        <v>28.364599999999999</v>
      </c>
      <c r="D609" s="11">
        <v>27.303449999999998</v>
      </c>
      <c r="E609" s="11">
        <v>9.2083750000000002</v>
      </c>
      <c r="F609" s="12">
        <v>0.831604309052274</v>
      </c>
      <c r="G609" s="13">
        <v>1.0721327702297101</v>
      </c>
      <c r="H609" s="14">
        <v>1.1616908234247001</v>
      </c>
      <c r="I609" s="12">
        <v>6.5203362734001999E-2</v>
      </c>
      <c r="J609" s="13">
        <v>4.30961080738149E-3</v>
      </c>
      <c r="K609" s="14">
        <v>2.6774344830550502E-3</v>
      </c>
      <c r="L609" s="11" t="s">
        <v>922</v>
      </c>
      <c r="M609" s="11"/>
    </row>
    <row r="610" spans="1:13" x14ac:dyDescent="0.2">
      <c r="A610" s="11" t="s">
        <v>1534</v>
      </c>
      <c r="B610" s="11">
        <v>310.9135</v>
      </c>
      <c r="C610" s="11">
        <v>234.02749999999997</v>
      </c>
      <c r="D610" s="11">
        <v>98.016300000000001</v>
      </c>
      <c r="E610" s="11">
        <v>46.960899999999995</v>
      </c>
      <c r="F610" s="12">
        <v>5.3973691258961697E-2</v>
      </c>
      <c r="G610" s="13">
        <v>1.7212458517417399</v>
      </c>
      <c r="H610" s="14">
        <v>0.81118338982121596</v>
      </c>
      <c r="I610" s="12">
        <v>0.96863136171489395</v>
      </c>
      <c r="J610" s="13">
        <v>4.5553490499964898E-3</v>
      </c>
      <c r="K610" s="14">
        <v>0.30740640162798499</v>
      </c>
      <c r="L610" s="11" t="s">
        <v>1533</v>
      </c>
      <c r="M610" s="11"/>
    </row>
    <row r="611" spans="1:13" x14ac:dyDescent="0.2">
      <c r="A611" s="11" t="s">
        <v>1033</v>
      </c>
      <c r="B611" s="11">
        <v>22.5838</v>
      </c>
      <c r="C611" s="11">
        <v>14.1694</v>
      </c>
      <c r="D611" s="11">
        <v>10.11314</v>
      </c>
      <c r="E611" s="11">
        <v>70.447749999999999</v>
      </c>
      <c r="F611" s="12">
        <v>0.51288206388444602</v>
      </c>
      <c r="G611" s="13">
        <v>1.14335448495765</v>
      </c>
      <c r="H611" s="14">
        <v>-2.80531605469919</v>
      </c>
      <c r="I611" s="12">
        <v>0.37797330348184399</v>
      </c>
      <c r="J611" s="13">
        <v>4.5669439054780098E-3</v>
      </c>
      <c r="K611" s="17">
        <v>7.8083756899174197E-15</v>
      </c>
      <c r="L611" s="11" t="s">
        <v>1032</v>
      </c>
      <c r="M611" s="11"/>
    </row>
    <row r="612" spans="1:13" x14ac:dyDescent="0.2">
      <c r="A612" s="11" t="s">
        <v>1290</v>
      </c>
      <c r="B612" s="11">
        <v>27.691549999999999</v>
      </c>
      <c r="C612" s="11">
        <v>42.134150000000005</v>
      </c>
      <c r="D612" s="11">
        <v>10.6539</v>
      </c>
      <c r="E612" s="11">
        <v>10.847415</v>
      </c>
      <c r="F612" s="12">
        <v>-0.74946522865910803</v>
      </c>
      <c r="G612" s="13">
        <v>1.36953821174908</v>
      </c>
      <c r="H612" s="14">
        <v>-0.29864508479697799</v>
      </c>
      <c r="I612" s="12">
        <v>0.25312712658690301</v>
      </c>
      <c r="J612" s="13">
        <v>4.6906385098760004E-3</v>
      </c>
      <c r="K612" s="14">
        <v>0.70112483384547897</v>
      </c>
      <c r="L612" s="11" t="s">
        <v>1289</v>
      </c>
      <c r="M612" s="11"/>
    </row>
    <row r="613" spans="1:13" x14ac:dyDescent="0.2">
      <c r="A613" s="11" t="s">
        <v>997</v>
      </c>
      <c r="B613" s="11">
        <v>4.3997799999999998</v>
      </c>
      <c r="C613" s="11">
        <v>4.4864300000000004</v>
      </c>
      <c r="D613" s="11">
        <v>2.05132</v>
      </c>
      <c r="E613" s="11">
        <v>4.7005999999999997</v>
      </c>
      <c r="F613" s="12">
        <v>-0.134337862780987</v>
      </c>
      <c r="G613" s="13">
        <v>1.11595231700903</v>
      </c>
      <c r="H613" s="14">
        <v>-1.4746131642653999</v>
      </c>
      <c r="I613" s="12">
        <v>0.85990607309132405</v>
      </c>
      <c r="J613" s="13">
        <v>4.8196213615154197E-3</v>
      </c>
      <c r="K613" s="14">
        <v>1.3681724448533599E-4</v>
      </c>
      <c r="L613" s="11" t="s">
        <v>996</v>
      </c>
      <c r="M613" s="11"/>
    </row>
    <row r="614" spans="1:13" x14ac:dyDescent="0.2">
      <c r="A614" s="11" t="s">
        <v>1337</v>
      </c>
      <c r="B614" s="11">
        <v>3.8180100000000001</v>
      </c>
      <c r="C614" s="11">
        <v>3.90191</v>
      </c>
      <c r="D614" s="11">
        <v>1.4342600000000001</v>
      </c>
      <c r="E614" s="11">
        <v>1.2198424999999999</v>
      </c>
      <c r="F614" s="12">
        <v>-0.16190499257337099</v>
      </c>
      <c r="G614" s="13">
        <v>1.4169461631273701</v>
      </c>
      <c r="H614" s="14">
        <v>-7.5476889565800606E-2</v>
      </c>
      <c r="I614" s="12">
        <v>0.87167553144859</v>
      </c>
      <c r="J614" s="13">
        <v>4.9129467719884901E-3</v>
      </c>
      <c r="K614" s="14">
        <v>0.94163929061671103</v>
      </c>
      <c r="L614" s="11" t="s">
        <v>1336</v>
      </c>
      <c r="M614" s="11"/>
    </row>
    <row r="615" spans="1:13" x14ac:dyDescent="0.2">
      <c r="A615" s="11" t="s">
        <v>1258</v>
      </c>
      <c r="B615" s="11">
        <v>4.4422300000000003</v>
      </c>
      <c r="C615" s="11">
        <v>7.8398500000000002</v>
      </c>
      <c r="D615" s="11">
        <v>1.59484</v>
      </c>
      <c r="E615" s="11">
        <v>0.61434100000000003</v>
      </c>
      <c r="F615" s="12">
        <v>-0.85517771606506798</v>
      </c>
      <c r="G615" s="13">
        <v>1.34670726673716</v>
      </c>
      <c r="H615" s="14">
        <v>1.3228208358884199</v>
      </c>
      <c r="I615" s="12">
        <v>0.14947393962946701</v>
      </c>
      <c r="J615" s="13">
        <v>5.1560351018148697E-3</v>
      </c>
      <c r="K615" s="14">
        <v>2.4174302666972E-2</v>
      </c>
      <c r="L615" s="11" t="s">
        <v>1257</v>
      </c>
      <c r="M615" s="11"/>
    </row>
    <row r="616" spans="1:13" x14ac:dyDescent="0.2">
      <c r="A616" s="11" t="s">
        <v>1001</v>
      </c>
      <c r="B616" s="11">
        <v>8.7298899999999993</v>
      </c>
      <c r="C616" s="11">
        <v>58.528750000000002</v>
      </c>
      <c r="D616" s="11">
        <v>4.2631399999999999</v>
      </c>
      <c r="E616" s="11">
        <v>94.945999999999998</v>
      </c>
      <c r="F616" s="12">
        <v>-2.7528719934595798</v>
      </c>
      <c r="G616" s="13">
        <v>1.1251321761966799</v>
      </c>
      <c r="H616" s="14">
        <v>-4.6394934482573804</v>
      </c>
      <c r="I616" s="15">
        <v>9.1008505681752403E-15</v>
      </c>
      <c r="J616" s="13">
        <v>5.15657388278766E-3</v>
      </c>
      <c r="K616" s="17">
        <v>3.2833885136496102E-41</v>
      </c>
      <c r="L616" s="11" t="s">
        <v>1000</v>
      </c>
      <c r="M616" s="11"/>
    </row>
    <row r="617" spans="1:13" x14ac:dyDescent="0.2">
      <c r="A617" s="11" t="s">
        <v>1111</v>
      </c>
      <c r="B617" s="11">
        <v>37.287149999999997</v>
      </c>
      <c r="C617" s="11">
        <v>718.54150000000004</v>
      </c>
      <c r="D617" s="11">
        <v>16.732050000000001</v>
      </c>
      <c r="E617" s="11">
        <v>17.1782</v>
      </c>
      <c r="F617" s="12">
        <v>-4.2118929608178197</v>
      </c>
      <c r="G617" s="13">
        <v>1.20291044918275</v>
      </c>
      <c r="H617" s="14">
        <v>-0.30139401621744999</v>
      </c>
      <c r="I617" s="15">
        <v>4.7649733171216098E-29</v>
      </c>
      <c r="J617" s="13">
        <v>5.24379718144457E-3</v>
      </c>
      <c r="K617" s="14">
        <v>0.65038961457779498</v>
      </c>
      <c r="L617" s="11" t="s">
        <v>1110</v>
      </c>
      <c r="M617" s="11"/>
    </row>
    <row r="618" spans="1:13" x14ac:dyDescent="0.2">
      <c r="A618" s="11" t="s">
        <v>969</v>
      </c>
      <c r="B618" s="11">
        <v>1660.605</v>
      </c>
      <c r="C618" s="11">
        <v>958.21900000000005</v>
      </c>
      <c r="D618" s="11">
        <v>830.46</v>
      </c>
      <c r="E618" s="11">
        <v>289.06</v>
      </c>
      <c r="F618" s="12">
        <v>0.67107511027092204</v>
      </c>
      <c r="G618" s="13">
        <v>1.1028235102078801</v>
      </c>
      <c r="H618" s="14">
        <v>1.1763679568573699</v>
      </c>
      <c r="I618" s="12">
        <v>0.19609381780621099</v>
      </c>
      <c r="J618" s="13">
        <v>5.3093581882817402E-3</v>
      </c>
      <c r="K618" s="14">
        <v>3.8439074459897002E-3</v>
      </c>
      <c r="L618" s="11" t="s">
        <v>968</v>
      </c>
      <c r="M618" s="11"/>
    </row>
    <row r="619" spans="1:13" x14ac:dyDescent="0.2">
      <c r="A619" s="11" t="s">
        <v>1139</v>
      </c>
      <c r="B619" s="11">
        <v>25.431649999999998</v>
      </c>
      <c r="C619" s="11">
        <v>21.570149999999998</v>
      </c>
      <c r="D619" s="11">
        <v>11.164515</v>
      </c>
      <c r="E619" s="11">
        <v>9.2080900000000003</v>
      </c>
      <c r="F619" s="12">
        <v>0.138706988039458</v>
      </c>
      <c r="G619" s="13">
        <v>1.22733705008011</v>
      </c>
      <c r="H619" s="14">
        <v>2.8477306163217701E-2</v>
      </c>
      <c r="I619" s="12">
        <v>0.87361660526999796</v>
      </c>
      <c r="J619" s="13">
        <v>5.3228199287699398E-3</v>
      </c>
      <c r="K619" s="14">
        <v>0.97622972359456806</v>
      </c>
      <c r="L619" s="11" t="s">
        <v>1138</v>
      </c>
      <c r="M619" s="11"/>
    </row>
    <row r="620" spans="1:13" x14ac:dyDescent="0.2">
      <c r="A620" s="11" t="s">
        <v>1234</v>
      </c>
      <c r="B620" s="11">
        <v>6.5402649999999998</v>
      </c>
      <c r="C620" s="11">
        <v>2.5553900000000001</v>
      </c>
      <c r="D620" s="11">
        <v>3.0417200000000002</v>
      </c>
      <c r="E620" s="11">
        <v>0.84441349999999993</v>
      </c>
      <c r="F620" s="12">
        <v>1.2211768975772701</v>
      </c>
      <c r="G620" s="13">
        <v>1.31142118280222</v>
      </c>
      <c r="H620" s="14">
        <v>1.20387398897677</v>
      </c>
      <c r="I620" s="12">
        <v>2.2231316336546299E-2</v>
      </c>
      <c r="J620" s="13">
        <v>5.4174433238781796E-3</v>
      </c>
      <c r="K620" s="14">
        <v>3.4790080538355098E-2</v>
      </c>
      <c r="L620" s="11" t="s">
        <v>1233</v>
      </c>
      <c r="M620" s="11"/>
    </row>
    <row r="621" spans="1:13" x14ac:dyDescent="0.2">
      <c r="A621" s="11" t="s">
        <v>1124</v>
      </c>
      <c r="B621" s="11">
        <v>884.85149999999999</v>
      </c>
      <c r="C621" s="11">
        <v>662.88350000000003</v>
      </c>
      <c r="D621" s="11">
        <v>388.12199999999996</v>
      </c>
      <c r="E621" s="11">
        <v>317.63400000000001</v>
      </c>
      <c r="F621" s="12">
        <v>0.27844028516969399</v>
      </c>
      <c r="G621" s="13">
        <v>1.2147313948525</v>
      </c>
      <c r="H621" s="14">
        <v>2.5875190038524301E-2</v>
      </c>
      <c r="I621" s="12">
        <v>0.716529287471383</v>
      </c>
      <c r="J621" s="13">
        <v>5.6159764149242997E-3</v>
      </c>
      <c r="K621" s="14">
        <v>0.97926731921969801</v>
      </c>
      <c r="L621" s="11" t="s">
        <v>1123</v>
      </c>
      <c r="M621" s="11"/>
    </row>
    <row r="622" spans="1:13" x14ac:dyDescent="0.2">
      <c r="A622" s="11" t="s">
        <v>1418</v>
      </c>
      <c r="B622" s="11">
        <v>24.972149999999999</v>
      </c>
      <c r="C622" s="11">
        <v>25.620049999999999</v>
      </c>
      <c r="D622" s="11">
        <v>8.7582350000000009</v>
      </c>
      <c r="E622" s="11">
        <v>5.6738850000000003</v>
      </c>
      <c r="F622" s="12">
        <v>-0.13100748585371599</v>
      </c>
      <c r="G622" s="13">
        <v>1.5360028271763499</v>
      </c>
      <c r="H622" s="14">
        <v>0.229401919670815</v>
      </c>
      <c r="I622" s="12">
        <v>0.90774475892645101</v>
      </c>
      <c r="J622" s="13">
        <v>5.7076437527687597E-3</v>
      </c>
      <c r="K622" s="14">
        <v>0.81234918792653799</v>
      </c>
      <c r="L622" s="11" t="s">
        <v>1417</v>
      </c>
      <c r="M622" s="11"/>
    </row>
    <row r="623" spans="1:13" x14ac:dyDescent="0.2">
      <c r="A623" s="11" t="s">
        <v>879</v>
      </c>
      <c r="B623" s="11">
        <v>260.74649999999997</v>
      </c>
      <c r="C623" s="11">
        <v>147.30799999999999</v>
      </c>
      <c r="D623" s="11">
        <v>134.2124</v>
      </c>
      <c r="E623" s="11">
        <v>43.205849999999998</v>
      </c>
      <c r="F623" s="12">
        <v>0.69043628937333501</v>
      </c>
      <c r="G623" s="13">
        <v>1.04421393038745</v>
      </c>
      <c r="H623" s="14">
        <v>1.29029828255778</v>
      </c>
      <c r="I623" s="12">
        <v>0.15301370377944001</v>
      </c>
      <c r="J623" s="13">
        <v>5.7220895029050697E-3</v>
      </c>
      <c r="K623" s="14">
        <v>6.1912785508859804E-4</v>
      </c>
      <c r="L623" s="11" t="s">
        <v>878</v>
      </c>
      <c r="M623" s="11"/>
    </row>
    <row r="624" spans="1:13" x14ac:dyDescent="0.2">
      <c r="A624" s="11" t="s">
        <v>1059</v>
      </c>
      <c r="B624" s="11">
        <v>33.75985</v>
      </c>
      <c r="C624" s="11">
        <v>18.813949999999998</v>
      </c>
      <c r="D624" s="11">
        <v>15.362400000000001</v>
      </c>
      <c r="E624" s="11">
        <v>12.86171</v>
      </c>
      <c r="F624" s="12">
        <v>0.648386584418016</v>
      </c>
      <c r="G624" s="13">
        <v>1.16309674377968</v>
      </c>
      <c r="H624" s="14">
        <v>-4.4353610941602298E-2</v>
      </c>
      <c r="I624" s="12">
        <v>0.25741122924076898</v>
      </c>
      <c r="J624" s="13">
        <v>5.9666963601830401E-3</v>
      </c>
      <c r="K624" s="14">
        <v>0.96029701096157405</v>
      </c>
      <c r="L624" s="11" t="s">
        <v>1058</v>
      </c>
      <c r="M624" s="11"/>
    </row>
    <row r="625" spans="1:13" x14ac:dyDescent="0.2">
      <c r="A625" s="11" t="s">
        <v>1803</v>
      </c>
      <c r="B625" s="11">
        <v>2.3229000000000002</v>
      </c>
      <c r="C625" s="11">
        <v>0.67258649999999998</v>
      </c>
      <c r="D625" s="11">
        <v>0.32100300000000004</v>
      </c>
      <c r="E625" s="11">
        <v>7.3258500000000004E-2</v>
      </c>
      <c r="F625" s="12">
        <v>1.6652874849210999</v>
      </c>
      <c r="G625" s="13">
        <v>2.0759927952683799</v>
      </c>
      <c r="H625" s="14">
        <v>1.9775231727215401</v>
      </c>
      <c r="I625" s="12">
        <v>6.4240917177345702E-2</v>
      </c>
      <c r="J625" s="13">
        <v>6.1105783431485098E-3</v>
      </c>
      <c r="K625" s="14">
        <v>5.3678038886898601E-2</v>
      </c>
      <c r="L625" s="11" t="s">
        <v>1802</v>
      </c>
      <c r="M625" s="11"/>
    </row>
    <row r="626" spans="1:13" x14ac:dyDescent="0.2">
      <c r="A626" s="11" t="s">
        <v>2053</v>
      </c>
      <c r="B626" s="11">
        <v>2.391985</v>
      </c>
      <c r="C626" s="11">
        <v>1.9688399999999999</v>
      </c>
      <c r="D626" s="11">
        <v>0</v>
      </c>
      <c r="E626" s="11">
        <v>0</v>
      </c>
      <c r="F626" s="12">
        <v>0.15051199571109999</v>
      </c>
      <c r="G626" s="13">
        <v>3.0120386636472798</v>
      </c>
      <c r="H626" s="14">
        <v>0</v>
      </c>
      <c r="I626" s="12">
        <v>0.94817313856955499</v>
      </c>
      <c r="J626" s="13">
        <v>6.2242536897583797E-3</v>
      </c>
      <c r="K626" s="14">
        <v>1</v>
      </c>
      <c r="L626" s="11" t="s">
        <v>2052</v>
      </c>
      <c r="M626" s="11"/>
    </row>
    <row r="627" spans="1:13" x14ac:dyDescent="0.2">
      <c r="A627" s="11" t="s">
        <v>973</v>
      </c>
      <c r="B627" s="11">
        <v>32.116050000000001</v>
      </c>
      <c r="C627" s="11">
        <v>20.221800000000002</v>
      </c>
      <c r="D627" s="11">
        <v>15.48465</v>
      </c>
      <c r="E627" s="11">
        <v>8.042605</v>
      </c>
      <c r="F627" s="12">
        <v>0.54399928444208601</v>
      </c>
      <c r="G627" s="13">
        <v>1.1047378007289499</v>
      </c>
      <c r="H627" s="14">
        <v>0.64956555231408597</v>
      </c>
      <c r="I627" s="12">
        <v>0.33954492906239098</v>
      </c>
      <c r="J627" s="13">
        <v>6.2961780304689298E-3</v>
      </c>
      <c r="K627" s="14">
        <v>0.19343152986392301</v>
      </c>
      <c r="L627" s="11" t="s">
        <v>972</v>
      </c>
      <c r="M627" s="11"/>
    </row>
    <row r="628" spans="1:13" x14ac:dyDescent="0.2">
      <c r="A628" s="11" t="s">
        <v>804</v>
      </c>
      <c r="B628" s="11">
        <v>122.562</v>
      </c>
      <c r="C628" s="11">
        <v>105.96905000000001</v>
      </c>
      <c r="D628" s="11">
        <v>65.561399999999992</v>
      </c>
      <c r="E628" s="11">
        <v>39.431399999999996</v>
      </c>
      <c r="F628" s="12">
        <v>0.13039880329845599</v>
      </c>
      <c r="G628" s="13">
        <v>1.0067198721703201</v>
      </c>
      <c r="H628" s="14">
        <v>0.43024560388229</v>
      </c>
      <c r="I628" s="12">
        <v>0.85696288860676695</v>
      </c>
      <c r="J628" s="13">
        <v>6.4248892173997098E-3</v>
      </c>
      <c r="K628" s="14">
        <v>0.39022425537646699</v>
      </c>
      <c r="L628" s="11" t="s">
        <v>803</v>
      </c>
      <c r="M628" s="11"/>
    </row>
    <row r="629" spans="1:13" x14ac:dyDescent="0.2">
      <c r="A629" s="11" t="s">
        <v>1087</v>
      </c>
      <c r="B629" s="11">
        <v>31.15025</v>
      </c>
      <c r="C629" s="11">
        <v>49.618049999999997</v>
      </c>
      <c r="D629" s="11">
        <v>14.446349999999999</v>
      </c>
      <c r="E629" s="11">
        <v>11.863054999999999</v>
      </c>
      <c r="F629" s="12">
        <v>-0.89091719673431902</v>
      </c>
      <c r="G629" s="13">
        <v>1.18674967454437</v>
      </c>
      <c r="H629" s="14">
        <v>-8.2053531726028306E-2</v>
      </c>
      <c r="I629" s="12">
        <v>9.4742014306593902E-2</v>
      </c>
      <c r="J629" s="13">
        <v>6.4717356795306602E-3</v>
      </c>
      <c r="K629" s="14">
        <v>0.92052401397205097</v>
      </c>
      <c r="L629" s="11" t="s">
        <v>1086</v>
      </c>
      <c r="M629" s="11"/>
    </row>
    <row r="630" spans="1:13" x14ac:dyDescent="0.2">
      <c r="A630" s="11" t="s">
        <v>1091</v>
      </c>
      <c r="B630" s="11">
        <v>28.990050000000004</v>
      </c>
      <c r="C630" s="11">
        <v>11.858074999999999</v>
      </c>
      <c r="D630" s="11">
        <v>13.011485</v>
      </c>
      <c r="E630" s="11">
        <v>7.1320399999999999</v>
      </c>
      <c r="F630" s="12">
        <v>1.1233422781167499</v>
      </c>
      <c r="G630" s="13">
        <v>1.1875901311083701</v>
      </c>
      <c r="H630" s="14">
        <v>0.59711872332784699</v>
      </c>
      <c r="I630" s="12">
        <v>2.14859851754369E-2</v>
      </c>
      <c r="J630" s="13">
        <v>6.6007486448785603E-3</v>
      </c>
      <c r="K630" s="14">
        <v>0.29136579853778</v>
      </c>
      <c r="L630" s="11" t="s">
        <v>1090</v>
      </c>
      <c r="M630" s="11"/>
    </row>
    <row r="631" spans="1:13" x14ac:dyDescent="0.2">
      <c r="A631" s="11" t="s">
        <v>1049</v>
      </c>
      <c r="B631" s="11">
        <v>54.924250000000001</v>
      </c>
      <c r="C631" s="11">
        <v>61.316649999999996</v>
      </c>
      <c r="D631" s="11">
        <v>25.8903</v>
      </c>
      <c r="E631" s="11">
        <v>18.160049999999998</v>
      </c>
      <c r="F631" s="12">
        <v>-0.21676022204305401</v>
      </c>
      <c r="G631" s="13">
        <v>1.15453872455119</v>
      </c>
      <c r="H631" s="14">
        <v>0.16243361372589701</v>
      </c>
      <c r="I631" s="12">
        <v>0.78084335236910796</v>
      </c>
      <c r="J631" s="13">
        <v>6.7265272228290603E-3</v>
      </c>
      <c r="K631" s="14">
        <v>0.82986020885092004</v>
      </c>
      <c r="L631" s="11" t="s">
        <v>1048</v>
      </c>
      <c r="M631" s="11"/>
    </row>
    <row r="632" spans="1:13" x14ac:dyDescent="0.2">
      <c r="A632" s="11" t="s">
        <v>933</v>
      </c>
      <c r="B632" s="11">
        <v>106.10050000000001</v>
      </c>
      <c r="C632" s="11">
        <v>101.0809</v>
      </c>
      <c r="D632" s="11">
        <v>51.695549999999997</v>
      </c>
      <c r="E632" s="11">
        <v>51.75985</v>
      </c>
      <c r="F632" s="12">
        <v>-3.1686989695206398E-2</v>
      </c>
      <c r="G632" s="13">
        <v>1.08047974941973</v>
      </c>
      <c r="H632" s="14">
        <v>-0.247446925213123</v>
      </c>
      <c r="I632" s="12">
        <v>0.97156126436077495</v>
      </c>
      <c r="J632" s="13">
        <v>6.8898562329411002E-3</v>
      </c>
      <c r="K632" s="14">
        <v>0.69758376256516597</v>
      </c>
      <c r="L632" s="11" t="s">
        <v>932</v>
      </c>
      <c r="M632" s="11"/>
    </row>
    <row r="633" spans="1:13" x14ac:dyDescent="0.2">
      <c r="A633" s="11" t="s">
        <v>1273</v>
      </c>
      <c r="B633" s="11">
        <v>4.1686300000000003</v>
      </c>
      <c r="C633" s="11">
        <v>3.1218349999999999</v>
      </c>
      <c r="D633" s="11">
        <v>1.35721</v>
      </c>
      <c r="E633" s="11">
        <v>2.2349649999999999</v>
      </c>
      <c r="F633" s="12">
        <v>0.48132592499757898</v>
      </c>
      <c r="G633" s="13">
        <v>1.3576212738289399</v>
      </c>
      <c r="H633" s="14">
        <v>-0.81878507185451299</v>
      </c>
      <c r="I633" s="12">
        <v>0.52583897936506896</v>
      </c>
      <c r="J633" s="13">
        <v>6.9103506063188901E-3</v>
      </c>
      <c r="K633" s="14">
        <v>0.193518479998359</v>
      </c>
      <c r="L633" s="11" t="s">
        <v>1272</v>
      </c>
      <c r="M633" s="11"/>
    </row>
    <row r="634" spans="1:13" x14ac:dyDescent="0.2">
      <c r="A634" s="11" t="s">
        <v>1372</v>
      </c>
      <c r="B634" s="11">
        <v>72.254400000000004</v>
      </c>
      <c r="C634" s="11">
        <v>127.19465</v>
      </c>
      <c r="D634" s="11">
        <v>25.010099999999998</v>
      </c>
      <c r="E634" s="11">
        <v>16.605399999999999</v>
      </c>
      <c r="F634" s="12">
        <v>-0.90596397945742801</v>
      </c>
      <c r="G634" s="13">
        <v>1.46281108084988</v>
      </c>
      <c r="H634" s="14">
        <v>0.112953514355094</v>
      </c>
      <c r="I634" s="12">
        <v>0.20068580042879899</v>
      </c>
      <c r="J634" s="13">
        <v>6.9437340751645196E-3</v>
      </c>
      <c r="K634" s="14">
        <v>0.91220827015246297</v>
      </c>
      <c r="L634" s="11" t="s">
        <v>1371</v>
      </c>
      <c r="M634" s="11"/>
    </row>
    <row r="635" spans="1:13" x14ac:dyDescent="0.2">
      <c r="A635" s="11" t="s">
        <v>1113</v>
      </c>
      <c r="B635" s="11">
        <v>7.3462800000000001</v>
      </c>
      <c r="C635" s="11">
        <v>7.2469250000000001</v>
      </c>
      <c r="D635" s="11">
        <v>3.3310149999999998</v>
      </c>
      <c r="E635" s="11">
        <v>1.5417399999999999</v>
      </c>
      <c r="F635" s="12">
        <v>-8.4646035099590095E-2</v>
      </c>
      <c r="G635" s="13">
        <v>1.2036349741597201</v>
      </c>
      <c r="H635" s="14">
        <v>0.83950710378064297</v>
      </c>
      <c r="I635" s="12">
        <v>0.928600164390465</v>
      </c>
      <c r="J635" s="13">
        <v>7.5193478242086597E-3</v>
      </c>
      <c r="K635" s="14">
        <v>0.12939422727725</v>
      </c>
      <c r="L635" s="11" t="s">
        <v>1112</v>
      </c>
      <c r="M635" s="11"/>
    </row>
    <row r="636" spans="1:13" x14ac:dyDescent="0.2">
      <c r="A636" s="11" t="s">
        <v>1335</v>
      </c>
      <c r="B636" s="11">
        <v>195.67950000000002</v>
      </c>
      <c r="C636" s="11">
        <v>171.57850000000002</v>
      </c>
      <c r="D636" s="11">
        <v>73.630300000000005</v>
      </c>
      <c r="E636" s="11">
        <v>36.310450000000003</v>
      </c>
      <c r="F636" s="12">
        <v>6.0727310023483499E-2</v>
      </c>
      <c r="G636" s="13">
        <v>1.41496191562741</v>
      </c>
      <c r="H636" s="14">
        <v>0.69736450389495097</v>
      </c>
      <c r="I636" s="12">
        <v>0.95741311903898796</v>
      </c>
      <c r="J636" s="13">
        <v>7.6829753589765298E-3</v>
      </c>
      <c r="K636" s="14">
        <v>0.31122088620627902</v>
      </c>
      <c r="L636" s="11" t="s">
        <v>43</v>
      </c>
      <c r="M636" s="11"/>
    </row>
    <row r="637" spans="1:13" x14ac:dyDescent="0.2">
      <c r="A637" s="11" t="s">
        <v>959</v>
      </c>
      <c r="B637" s="11">
        <v>220.9315</v>
      </c>
      <c r="C637" s="11">
        <v>199.685</v>
      </c>
      <c r="D637" s="11">
        <v>108.2527</v>
      </c>
      <c r="E637" s="11">
        <v>63.281599999999997</v>
      </c>
      <c r="F637" s="12">
        <v>3.6891124900076802E-2</v>
      </c>
      <c r="G637" s="13">
        <v>1.09891426962757</v>
      </c>
      <c r="H637" s="14">
        <v>0.46631388693521802</v>
      </c>
      <c r="I637" s="12">
        <v>0.96829946477752804</v>
      </c>
      <c r="J637" s="13">
        <v>7.7072996940177997E-3</v>
      </c>
      <c r="K637" s="14">
        <v>0.40575461015891001</v>
      </c>
      <c r="L637" s="11" t="s">
        <v>958</v>
      </c>
      <c r="M637" s="11"/>
    </row>
    <row r="638" spans="1:13" x14ac:dyDescent="0.2">
      <c r="A638" s="11" t="s">
        <v>871</v>
      </c>
      <c r="B638" s="11">
        <v>4.7521950000000004</v>
      </c>
      <c r="C638" s="11">
        <v>1.8727400000000001</v>
      </c>
      <c r="D638" s="11">
        <v>2.4641950000000001</v>
      </c>
      <c r="E638" s="11">
        <v>2.2952699999999999</v>
      </c>
      <c r="F638" s="12">
        <v>1.2311753003364101</v>
      </c>
      <c r="G638" s="13">
        <v>1.0409413882312399</v>
      </c>
      <c r="H638" s="14">
        <v>-0.26624193273333702</v>
      </c>
      <c r="I638" s="12">
        <v>2.4597046803332399E-3</v>
      </c>
      <c r="J638" s="13">
        <v>7.7147033843892798E-3</v>
      </c>
      <c r="K638" s="14">
        <v>0.66056029334439403</v>
      </c>
      <c r="L638" s="11" t="s">
        <v>870</v>
      </c>
      <c r="M638" s="11"/>
    </row>
    <row r="639" spans="1:13" x14ac:dyDescent="0.2">
      <c r="A639" s="11" t="s">
        <v>1198</v>
      </c>
      <c r="B639" s="11">
        <v>20.049600000000002</v>
      </c>
      <c r="C639" s="11">
        <v>10.267865</v>
      </c>
      <c r="D639" s="11">
        <v>8.7164350000000006</v>
      </c>
      <c r="E639" s="11">
        <v>2.6123599999999998</v>
      </c>
      <c r="F639" s="12">
        <v>0.88259390150085903</v>
      </c>
      <c r="G639" s="13">
        <v>1.2743837572646499</v>
      </c>
      <c r="H639" s="14">
        <v>1.48618256382964</v>
      </c>
      <c r="I639" s="12">
        <v>0.14767310034811101</v>
      </c>
      <c r="J639" s="13">
        <v>8.1246349931475299E-3</v>
      </c>
      <c r="K639" s="14">
        <v>2.9622160396135101E-3</v>
      </c>
      <c r="L639" s="11" t="s">
        <v>1197</v>
      </c>
      <c r="M639" s="11"/>
    </row>
    <row r="640" spans="1:13" x14ac:dyDescent="0.2">
      <c r="A640" s="11" t="s">
        <v>1396</v>
      </c>
      <c r="B640" s="11">
        <v>127.03649999999999</v>
      </c>
      <c r="C640" s="11">
        <v>137.50855000000001</v>
      </c>
      <c r="D640" s="11">
        <v>45.593299999999999</v>
      </c>
      <c r="E640" s="11">
        <v>24.6496</v>
      </c>
      <c r="F640" s="12">
        <v>-0.18884069301519699</v>
      </c>
      <c r="G640" s="13">
        <v>1.4944874367724299</v>
      </c>
      <c r="H640" s="14">
        <v>0.55407230068230595</v>
      </c>
      <c r="I640" s="12">
        <v>0.86602316891844</v>
      </c>
      <c r="J640" s="13">
        <v>8.2247400012812003E-3</v>
      </c>
      <c r="K640" s="14">
        <v>0.49125628191284498</v>
      </c>
      <c r="L640" s="11" t="s">
        <v>1395</v>
      </c>
      <c r="M640" s="11"/>
    </row>
    <row r="641" spans="1:13" x14ac:dyDescent="0.2">
      <c r="A641" s="11" t="s">
        <v>893</v>
      </c>
      <c r="B641" s="11">
        <v>411.209</v>
      </c>
      <c r="C641" s="11">
        <v>764.10799999999995</v>
      </c>
      <c r="D641" s="11">
        <v>203.78149999999999</v>
      </c>
      <c r="E641" s="11">
        <v>332.73199999999997</v>
      </c>
      <c r="F641" s="12">
        <v>-0.99730901400373595</v>
      </c>
      <c r="G641" s="13">
        <v>1.05282995544358</v>
      </c>
      <c r="H641" s="14">
        <v>-0.93480906652906703</v>
      </c>
      <c r="I641" s="12">
        <v>2.5816085739879702E-2</v>
      </c>
      <c r="J641" s="13">
        <v>8.4337026713210694E-3</v>
      </c>
      <c r="K641" s="14">
        <v>3.10387226122537E-2</v>
      </c>
      <c r="L641" s="11" t="s">
        <v>892</v>
      </c>
      <c r="M641" s="11"/>
    </row>
    <row r="642" spans="1:13" x14ac:dyDescent="0.2">
      <c r="A642" s="11" t="s">
        <v>1370</v>
      </c>
      <c r="B642" s="11">
        <v>3.1035599999999999</v>
      </c>
      <c r="C642" s="11">
        <v>1.2505515</v>
      </c>
      <c r="D642" s="11">
        <v>0.9563895</v>
      </c>
      <c r="E642" s="11">
        <v>0.82399350000000005</v>
      </c>
      <c r="F642" s="12">
        <v>1.0409583012185399</v>
      </c>
      <c r="G642" s="13">
        <v>1.4606843249485899</v>
      </c>
      <c r="H642" s="14">
        <v>0.13705473304753199</v>
      </c>
      <c r="I642" s="12">
        <v>0.134730856221463</v>
      </c>
      <c r="J642" s="13">
        <v>8.4727113577506598E-3</v>
      </c>
      <c r="K642" s="14">
        <v>0.89845511888887497</v>
      </c>
      <c r="L642" s="11" t="s">
        <v>1369</v>
      </c>
      <c r="M642" s="11"/>
    </row>
    <row r="643" spans="1:13" x14ac:dyDescent="0.2">
      <c r="A643" s="11" t="s">
        <v>1035</v>
      </c>
      <c r="B643" s="11">
        <v>8.9999549999999999</v>
      </c>
      <c r="C643" s="11">
        <v>1.9739800000000001</v>
      </c>
      <c r="D643" s="11">
        <v>4.215865</v>
      </c>
      <c r="E643" s="11">
        <v>1.91377</v>
      </c>
      <c r="F643" s="12">
        <v>1.82437630105453</v>
      </c>
      <c r="G643" s="13">
        <v>1.1453858947815101</v>
      </c>
      <c r="H643" s="14">
        <v>0.720879945038296</v>
      </c>
      <c r="I643" s="15">
        <v>2.1390744284628599E-5</v>
      </c>
      <c r="J643" s="13">
        <v>8.7235990804685904E-3</v>
      </c>
      <c r="K643" s="14">
        <v>0.19278075966858199</v>
      </c>
      <c r="L643" s="11" t="s">
        <v>1034</v>
      </c>
      <c r="M643" s="11"/>
    </row>
    <row r="644" spans="1:13" x14ac:dyDescent="0.2">
      <c r="A644" s="11" t="s">
        <v>999</v>
      </c>
      <c r="B644" s="11">
        <v>31.025449999999999</v>
      </c>
      <c r="C644" s="11">
        <v>29.531300000000002</v>
      </c>
      <c r="D644" s="11">
        <v>15.500615</v>
      </c>
      <c r="E644" s="11">
        <v>16.4709</v>
      </c>
      <c r="F644" s="12">
        <v>-3.4101130926594898E-2</v>
      </c>
      <c r="G644" s="13">
        <v>1.1216115592310401</v>
      </c>
      <c r="H644" s="14">
        <v>-0.49646594387808601</v>
      </c>
      <c r="I644" s="12">
        <v>0.97133746896608797</v>
      </c>
      <c r="J644" s="13">
        <v>8.7913030777896101E-3</v>
      </c>
      <c r="K644" s="14">
        <v>0.389509825621001</v>
      </c>
      <c r="L644" s="11" t="s">
        <v>998</v>
      </c>
      <c r="M644" s="11"/>
    </row>
    <row r="645" spans="1:13" x14ac:dyDescent="0.2">
      <c r="A645" s="11" t="s">
        <v>1202</v>
      </c>
      <c r="B645" s="11">
        <v>13.57945</v>
      </c>
      <c r="C645" s="11">
        <v>7.3728700000000007</v>
      </c>
      <c r="D645" s="11">
        <v>5.5379900000000006</v>
      </c>
      <c r="E645" s="11">
        <v>13.40147</v>
      </c>
      <c r="F645" s="12">
        <v>0.71489857519363598</v>
      </c>
      <c r="G645" s="13">
        <v>1.2751069382332401</v>
      </c>
      <c r="H645" s="14">
        <v>-1.34704545580865</v>
      </c>
      <c r="I645" s="12">
        <v>0.279984866455951</v>
      </c>
      <c r="J645" s="13">
        <v>9.0170582067584503E-3</v>
      </c>
      <c r="K645" s="14">
        <v>7.6580893574346399E-3</v>
      </c>
      <c r="L645" s="11" t="s">
        <v>1201</v>
      </c>
      <c r="M645" s="11"/>
    </row>
    <row r="646" spans="1:13" x14ac:dyDescent="0.2">
      <c r="A646" s="11" t="s">
        <v>1304</v>
      </c>
      <c r="B646" s="11">
        <v>3.3732500000000001</v>
      </c>
      <c r="C646" s="11">
        <v>1.2073045</v>
      </c>
      <c r="D646" s="11">
        <v>0.91942600000000008</v>
      </c>
      <c r="E646" s="11">
        <v>0.79674800000000001</v>
      </c>
      <c r="F646" s="12">
        <v>1.21885673363308</v>
      </c>
      <c r="G646" s="13">
        <v>1.38372114029231</v>
      </c>
      <c r="H646" s="14">
        <v>9.2535442436368007E-2</v>
      </c>
      <c r="I646" s="12">
        <v>4.96275385279785E-2</v>
      </c>
      <c r="J646" s="13">
        <v>9.0788475649265891E-3</v>
      </c>
      <c r="K646" s="14">
        <v>0.93261064978066599</v>
      </c>
      <c r="L646" s="11" t="s">
        <v>1303</v>
      </c>
      <c r="M646" s="11"/>
    </row>
    <row r="647" spans="1:13" x14ac:dyDescent="0.2">
      <c r="A647" s="11" t="s">
        <v>1150</v>
      </c>
      <c r="B647" s="11">
        <v>28.1907</v>
      </c>
      <c r="C647" s="11">
        <v>7.2855799999999995</v>
      </c>
      <c r="D647" s="11">
        <v>12.434940000000001</v>
      </c>
      <c r="E647" s="11">
        <v>1.9232</v>
      </c>
      <c r="F647" s="12">
        <v>1.7420800898438999</v>
      </c>
      <c r="G647" s="13">
        <v>1.2347191024629001</v>
      </c>
      <c r="H647" s="14">
        <v>2.3205059551711602</v>
      </c>
      <c r="I647" s="12">
        <v>1.8956142619798601E-4</v>
      </c>
      <c r="J647" s="13">
        <v>9.1637990025392104E-3</v>
      </c>
      <c r="K647" s="17">
        <v>2.0691016801473601E-7</v>
      </c>
      <c r="L647" s="11" t="s">
        <v>1149</v>
      </c>
      <c r="M647" s="11"/>
    </row>
    <row r="648" spans="1:13" x14ac:dyDescent="0.2">
      <c r="A648" s="11" t="s">
        <v>802</v>
      </c>
      <c r="B648" s="11">
        <v>7.6267100000000001</v>
      </c>
      <c r="C648" s="11">
        <v>16.956949999999999</v>
      </c>
      <c r="D648" s="11">
        <v>3.0443199999999999</v>
      </c>
      <c r="E648" s="11">
        <v>9.7731999999999992</v>
      </c>
      <c r="F648" s="12">
        <v>-1.0936482663351901</v>
      </c>
      <c r="G648" s="13">
        <v>1.00670243364853</v>
      </c>
      <c r="H648" s="14">
        <v>-1.5543143092439899</v>
      </c>
      <c r="I648" s="12">
        <v>5.9896232942638098E-3</v>
      </c>
      <c r="J648" s="13">
        <v>9.3876865758639703E-3</v>
      </c>
      <c r="K648" s="17">
        <v>2.26841842493394E-5</v>
      </c>
      <c r="L648" s="11" t="s">
        <v>801</v>
      </c>
      <c r="M648" s="11"/>
    </row>
    <row r="649" spans="1:13" x14ac:dyDescent="0.2">
      <c r="A649" s="11" t="s">
        <v>1057</v>
      </c>
      <c r="B649" s="11">
        <v>167.446</v>
      </c>
      <c r="C649" s="11">
        <v>119.24584999999999</v>
      </c>
      <c r="D649" s="11">
        <v>78.094149999999999</v>
      </c>
      <c r="E649" s="11">
        <v>42.270399999999995</v>
      </c>
      <c r="F649" s="12">
        <v>0.37270998394997201</v>
      </c>
      <c r="G649" s="13">
        <v>1.1594795665764199</v>
      </c>
      <c r="H649" s="14">
        <v>0.53760349906934302</v>
      </c>
      <c r="I649" s="12">
        <v>0.60144769994950498</v>
      </c>
      <c r="J649" s="13">
        <v>9.3876865758639703E-3</v>
      </c>
      <c r="K649" s="14">
        <v>0.36408555434980699</v>
      </c>
      <c r="L649" s="11" t="s">
        <v>1056</v>
      </c>
      <c r="M649" s="11"/>
    </row>
    <row r="650" spans="1:13" x14ac:dyDescent="0.2">
      <c r="A650" s="11" t="s">
        <v>961</v>
      </c>
      <c r="B650" s="11">
        <v>17.379200000000001</v>
      </c>
      <c r="C650" s="11">
        <v>16.224299999999999</v>
      </c>
      <c r="D650" s="11">
        <v>8.7911800000000007</v>
      </c>
      <c r="E650" s="11">
        <v>4.1473100000000001</v>
      </c>
      <c r="F650" s="12">
        <v>5.8281631656052102E-2</v>
      </c>
      <c r="G650" s="13">
        <v>1.1000270952815401</v>
      </c>
      <c r="H650" s="14">
        <v>0.608462327451746</v>
      </c>
      <c r="I650" s="12">
        <v>0.94874459823103796</v>
      </c>
      <c r="J650" s="13">
        <v>9.3970823536788806E-3</v>
      </c>
      <c r="K650" s="14">
        <v>0.264257902698872</v>
      </c>
      <c r="L650" s="11" t="s">
        <v>960</v>
      </c>
      <c r="M650" s="11"/>
    </row>
    <row r="651" spans="1:13" x14ac:dyDescent="0.2">
      <c r="A651" s="11" t="s">
        <v>1302</v>
      </c>
      <c r="B651" s="11">
        <v>39.138350000000003</v>
      </c>
      <c r="C651" s="11">
        <v>9.0574300000000001</v>
      </c>
      <c r="D651" s="11">
        <v>15.686235</v>
      </c>
      <c r="E651" s="11">
        <v>8.7153750000000002E-2</v>
      </c>
      <c r="F651" s="12">
        <v>1.8746185339761201</v>
      </c>
      <c r="G651" s="13">
        <v>1.3815726519340801</v>
      </c>
      <c r="H651" s="14">
        <v>6.2401248719930198</v>
      </c>
      <c r="I651" s="12">
        <v>3.9346131593643999E-4</v>
      </c>
      <c r="J651" s="13">
        <v>9.4877937267946692E-3</v>
      </c>
      <c r="K651" s="17">
        <v>1.7511519074873901E-30</v>
      </c>
      <c r="L651" s="11" t="s">
        <v>1301</v>
      </c>
      <c r="M651" s="11"/>
    </row>
    <row r="652" spans="1:13" x14ac:dyDescent="0.2">
      <c r="A652" s="11" t="s">
        <v>1316</v>
      </c>
      <c r="B652" s="11">
        <v>2.56751</v>
      </c>
      <c r="C652" s="11">
        <v>1.8807399999999999</v>
      </c>
      <c r="D652" s="11">
        <v>1.0026785</v>
      </c>
      <c r="E652" s="11">
        <v>0.62718150000000006</v>
      </c>
      <c r="F652" s="12">
        <v>0.40364353533820602</v>
      </c>
      <c r="G652" s="13">
        <v>1.39898239562336</v>
      </c>
      <c r="H652" s="14">
        <v>0.25701153704830099</v>
      </c>
      <c r="I652" s="12">
        <v>0.64358013925761703</v>
      </c>
      <c r="J652" s="13">
        <v>9.6156650821097502E-3</v>
      </c>
      <c r="K652" s="14">
        <v>0.78434957016166895</v>
      </c>
      <c r="L652" s="11" t="s">
        <v>1315</v>
      </c>
      <c r="M652" s="11"/>
    </row>
    <row r="653" spans="1:13" x14ac:dyDescent="0.2">
      <c r="A653" s="11" t="s">
        <v>1109</v>
      </c>
      <c r="B653" s="11">
        <v>24.6447</v>
      </c>
      <c r="C653" s="11">
        <v>13.464065</v>
      </c>
      <c r="D653" s="11">
        <v>10.926069999999999</v>
      </c>
      <c r="E653" s="11">
        <v>7.723654999999999</v>
      </c>
      <c r="F653" s="12">
        <v>0.70215958143079304</v>
      </c>
      <c r="G653" s="13">
        <v>1.20213129891682</v>
      </c>
      <c r="H653" s="14">
        <v>0.23773569157542199</v>
      </c>
      <c r="I653" s="12">
        <v>0.25941812871658698</v>
      </c>
      <c r="J653" s="13">
        <v>9.6156650821097502E-3</v>
      </c>
      <c r="K653" s="14">
        <v>0.75561716368785503</v>
      </c>
      <c r="L653" s="11" t="s">
        <v>1108</v>
      </c>
      <c r="M653" s="11"/>
    </row>
    <row r="654" spans="1:13" x14ac:dyDescent="0.2">
      <c r="A654" s="11" t="s">
        <v>889</v>
      </c>
      <c r="B654" s="11">
        <v>341.774</v>
      </c>
      <c r="C654" s="11">
        <v>71.705699999999993</v>
      </c>
      <c r="D654" s="11">
        <v>168.00200000000001</v>
      </c>
      <c r="E654" s="11">
        <v>5.7749899999999998</v>
      </c>
      <c r="F654" s="12">
        <v>2.0440399842411101</v>
      </c>
      <c r="G654" s="13">
        <v>1.0519164505138501</v>
      </c>
      <c r="H654" s="14">
        <v>4.4096398286749903</v>
      </c>
      <c r="I654" s="15">
        <v>5.8164835829481897E-8</v>
      </c>
      <c r="J654" s="13">
        <v>9.9998061995543105E-3</v>
      </c>
      <c r="K654" s="17">
        <v>1.3574857350103099E-35</v>
      </c>
      <c r="L654" s="11" t="s">
        <v>888</v>
      </c>
      <c r="M654" s="11"/>
    </row>
    <row r="655" spans="1:13" x14ac:dyDescent="0.2">
      <c r="A655" s="11" t="s">
        <v>1027</v>
      </c>
      <c r="B655" s="11">
        <v>429.29950000000002</v>
      </c>
      <c r="C655" s="11">
        <v>793.91700000000003</v>
      </c>
      <c r="D655" s="11">
        <v>202.066</v>
      </c>
      <c r="E655" s="11">
        <v>262.40899999999999</v>
      </c>
      <c r="F655" s="12">
        <v>-0.96970909250495796</v>
      </c>
      <c r="G655" s="13">
        <v>1.14147857783615</v>
      </c>
      <c r="H655" s="14">
        <v>-0.64312980396525599</v>
      </c>
      <c r="I655" s="12">
        <v>6.3076121122070603E-2</v>
      </c>
      <c r="J655" s="13">
        <v>1.00978376094244E-2</v>
      </c>
      <c r="K655" s="14">
        <v>0.245648586873466</v>
      </c>
      <c r="L655" s="11" t="s">
        <v>1026</v>
      </c>
      <c r="M655" s="11"/>
    </row>
    <row r="656" spans="1:13" x14ac:dyDescent="0.2">
      <c r="A656" s="11" t="s">
        <v>1077</v>
      </c>
      <c r="B656" s="11">
        <v>4.8685799999999997</v>
      </c>
      <c r="C656" s="11">
        <v>1.957225</v>
      </c>
      <c r="D656" s="11">
        <v>2.1577649999999999</v>
      </c>
      <c r="E656" s="11">
        <v>1.2015054999999999</v>
      </c>
      <c r="F656" s="12">
        <v>0.84910524226586204</v>
      </c>
      <c r="G656" s="13">
        <v>1.1859004647544</v>
      </c>
      <c r="H656" s="14">
        <v>0.115648339091058</v>
      </c>
      <c r="I656" s="12">
        <v>0.144421930929021</v>
      </c>
      <c r="J656" s="13">
        <v>1.02983658312102E-2</v>
      </c>
      <c r="K656" s="14">
        <v>0.89574552847284605</v>
      </c>
      <c r="L656" s="11" t="s">
        <v>1076</v>
      </c>
      <c r="M656" s="11"/>
    </row>
    <row r="657" spans="1:13" x14ac:dyDescent="0.2">
      <c r="A657" s="11" t="s">
        <v>951</v>
      </c>
      <c r="B657" s="11">
        <v>67.881500000000003</v>
      </c>
      <c r="C657" s="11">
        <v>72.658050000000003</v>
      </c>
      <c r="D657" s="11">
        <v>33.168500000000002</v>
      </c>
      <c r="E657" s="11">
        <v>18.126300000000001</v>
      </c>
      <c r="F657" s="12">
        <v>-0.21711812717301701</v>
      </c>
      <c r="G657" s="13">
        <v>1.0913514538235101</v>
      </c>
      <c r="H657" s="14">
        <v>0.564321434259907</v>
      </c>
      <c r="I657" s="12">
        <v>0.77824300798843704</v>
      </c>
      <c r="J657" s="13">
        <v>1.0536175201384701E-2</v>
      </c>
      <c r="K657" s="14">
        <v>0.30400404300999601</v>
      </c>
      <c r="L657" s="11" t="s">
        <v>950</v>
      </c>
      <c r="M657" s="11"/>
    </row>
    <row r="658" spans="1:13" x14ac:dyDescent="0.2">
      <c r="A658" s="11" t="s">
        <v>1007</v>
      </c>
      <c r="B658" s="11">
        <v>12.925850000000001</v>
      </c>
      <c r="C658" s="11">
        <v>7.3545099999999994</v>
      </c>
      <c r="D658" s="11">
        <v>6.6915250000000004</v>
      </c>
      <c r="E658" s="11">
        <v>4.8108599999999999</v>
      </c>
      <c r="F658" s="12">
        <v>0.770407397489001</v>
      </c>
      <c r="G658" s="13">
        <v>1.12693512917084</v>
      </c>
      <c r="H658" s="14">
        <v>4.4941384902815698E-2</v>
      </c>
      <c r="I658" s="12">
        <v>0.17174540643358399</v>
      </c>
      <c r="J658" s="13">
        <v>1.0778350788973601E-2</v>
      </c>
      <c r="K658" s="14">
        <v>0.96147088847001105</v>
      </c>
      <c r="L658" s="11" t="s">
        <v>1006</v>
      </c>
      <c r="M658" s="11"/>
    </row>
    <row r="659" spans="1:13" x14ac:dyDescent="0.2">
      <c r="A659" s="11" t="s">
        <v>1941</v>
      </c>
      <c r="B659" s="11">
        <v>0.27752749999999998</v>
      </c>
      <c r="C659" s="11">
        <v>5.0994650000000004</v>
      </c>
      <c r="D659" s="11">
        <v>0</v>
      </c>
      <c r="E659" s="11">
        <v>2.6688449999999999E-2</v>
      </c>
      <c r="F659" s="12">
        <v>-4.2708536130259596</v>
      </c>
      <c r="G659" s="13">
        <v>2.51055661897903</v>
      </c>
      <c r="H659" s="14">
        <v>-0.96281687636841895</v>
      </c>
      <c r="I659" s="15">
        <v>3.2395760645946601E-11</v>
      </c>
      <c r="J659" s="13">
        <v>1.0886680459031401E-2</v>
      </c>
      <c r="K659" s="14">
        <v>0.52935985138267705</v>
      </c>
      <c r="L659" s="11" t="s">
        <v>1940</v>
      </c>
      <c r="M659" s="11"/>
    </row>
    <row r="660" spans="1:13" x14ac:dyDescent="0.2">
      <c r="A660" s="11" t="s">
        <v>824</v>
      </c>
      <c r="B660" s="11">
        <v>35.393450000000001</v>
      </c>
      <c r="C660" s="11">
        <v>104.64794999999999</v>
      </c>
      <c r="D660" s="11">
        <v>18.003250000000001</v>
      </c>
      <c r="E660" s="11">
        <v>99.15440000000001</v>
      </c>
      <c r="F660" s="12">
        <v>-1.6182840287870399</v>
      </c>
      <c r="G660" s="13">
        <v>1.0164317909854199</v>
      </c>
      <c r="H660" s="14">
        <v>-2.6317192682639901</v>
      </c>
      <c r="I660" s="15">
        <v>2.00923424244961E-5</v>
      </c>
      <c r="J660" s="13">
        <v>1.0980012170455701E-2</v>
      </c>
      <c r="K660" s="17">
        <v>8.4157593177628204E-14</v>
      </c>
      <c r="L660" s="11" t="s">
        <v>823</v>
      </c>
      <c r="M660" s="11"/>
    </row>
    <row r="661" spans="1:13" x14ac:dyDescent="0.2">
      <c r="A661" s="11" t="s">
        <v>1634</v>
      </c>
      <c r="B661" s="11">
        <v>4.3977199999999996</v>
      </c>
      <c r="C661" s="11">
        <v>0</v>
      </c>
      <c r="D661" s="11">
        <v>0.99748899999999996</v>
      </c>
      <c r="E661" s="11">
        <v>0.16513149999999999</v>
      </c>
      <c r="F661" s="12">
        <v>4.4125460558690204</v>
      </c>
      <c r="G661" s="13">
        <v>1.8607603885228801</v>
      </c>
      <c r="H661" s="14">
        <v>0.94836082261842902</v>
      </c>
      <c r="I661" s="15">
        <v>2.4961770613680702E-7</v>
      </c>
      <c r="J661" s="13">
        <v>1.13158651267928E-2</v>
      </c>
      <c r="K661" s="14">
        <v>0.39139780679532798</v>
      </c>
      <c r="L661" s="11" t="s">
        <v>1633</v>
      </c>
      <c r="M661" s="11"/>
    </row>
    <row r="662" spans="1:13" x14ac:dyDescent="0.2">
      <c r="A662" s="11" t="s">
        <v>1206</v>
      </c>
      <c r="B662" s="11">
        <v>19.325150000000001</v>
      </c>
      <c r="C662" s="11">
        <v>33.279899999999998</v>
      </c>
      <c r="D662" s="11">
        <v>7.9468949999999996</v>
      </c>
      <c r="E662" s="11">
        <v>4.6888199999999998</v>
      </c>
      <c r="F662" s="12">
        <v>-0.78790633326193804</v>
      </c>
      <c r="G662" s="13">
        <v>1.2821256906191301</v>
      </c>
      <c r="H662" s="14">
        <v>0.46607027416198199</v>
      </c>
      <c r="I662" s="12">
        <v>0.22538059029483101</v>
      </c>
      <c r="J662" s="13">
        <v>1.13392320891609E-2</v>
      </c>
      <c r="K662" s="14">
        <v>0.53721948020115695</v>
      </c>
      <c r="L662" s="11" t="s">
        <v>1205</v>
      </c>
      <c r="M662" s="11"/>
    </row>
    <row r="663" spans="1:13" x14ac:dyDescent="0.2">
      <c r="A663" s="11" t="s">
        <v>1023</v>
      </c>
      <c r="B663" s="11">
        <v>206.488</v>
      </c>
      <c r="C663" s="11">
        <v>150.49590000000001</v>
      </c>
      <c r="D663" s="11">
        <v>95.406849999999991</v>
      </c>
      <c r="E663" s="11">
        <v>64.147950000000009</v>
      </c>
      <c r="F663" s="12">
        <v>0.30010055413242898</v>
      </c>
      <c r="G663" s="13">
        <v>1.1377912612652901</v>
      </c>
      <c r="H663" s="14">
        <v>0.30103736343922599</v>
      </c>
      <c r="I663" s="12">
        <v>0.69323041477983804</v>
      </c>
      <c r="J663" s="13">
        <v>1.16627358376567E-2</v>
      </c>
      <c r="K663" s="14">
        <v>0.66184264033922202</v>
      </c>
      <c r="L663" s="11" t="s">
        <v>1022</v>
      </c>
      <c r="M663" s="11"/>
    </row>
    <row r="664" spans="1:13" x14ac:dyDescent="0.2">
      <c r="A664" s="11" t="s">
        <v>834</v>
      </c>
      <c r="B664" s="11">
        <v>30.190449999999998</v>
      </c>
      <c r="C664" s="11">
        <v>17.1343</v>
      </c>
      <c r="D664" s="11">
        <v>15.1188</v>
      </c>
      <c r="E664" s="11">
        <v>9.6563599999999994</v>
      </c>
      <c r="F664" s="12">
        <v>0.680620500403191</v>
      </c>
      <c r="G664" s="13">
        <v>1.01954540032606</v>
      </c>
      <c r="H664" s="14">
        <v>0.41575974970646501</v>
      </c>
      <c r="I664" s="12">
        <v>0.19257099640297601</v>
      </c>
      <c r="J664" s="13">
        <v>1.20587603315939E-2</v>
      </c>
      <c r="K664" s="14">
        <v>0.45998302717622402</v>
      </c>
      <c r="L664" s="11" t="s">
        <v>833</v>
      </c>
      <c r="M664" s="11"/>
    </row>
    <row r="665" spans="1:13" x14ac:dyDescent="0.2">
      <c r="A665" s="11" t="s">
        <v>1061</v>
      </c>
      <c r="B665" s="11">
        <v>4.4038500000000003</v>
      </c>
      <c r="C665" s="11">
        <v>4.5399250000000002</v>
      </c>
      <c r="D665" s="11">
        <v>2.1820349999999999</v>
      </c>
      <c r="E665" s="11">
        <v>1.26274</v>
      </c>
      <c r="F665" s="12">
        <v>0.18232199559901799</v>
      </c>
      <c r="G665" s="13">
        <v>1.16457800335015</v>
      </c>
      <c r="H665" s="14">
        <v>0.748644312239791</v>
      </c>
      <c r="I665" s="12">
        <v>0.83302696699085099</v>
      </c>
      <c r="J665" s="13">
        <v>1.22821462603329E-2</v>
      </c>
      <c r="K665" s="14">
        <v>0.21902677062856299</v>
      </c>
      <c r="L665" s="11" t="s">
        <v>1060</v>
      </c>
      <c r="M665" s="11"/>
    </row>
    <row r="666" spans="1:13" x14ac:dyDescent="0.2">
      <c r="A666" s="11" t="s">
        <v>1103</v>
      </c>
      <c r="B666" s="11">
        <v>8.390975000000001</v>
      </c>
      <c r="C666" s="11">
        <v>10.968125000000001</v>
      </c>
      <c r="D666" s="11">
        <v>3.72445</v>
      </c>
      <c r="E666" s="11">
        <v>0.73346599999999995</v>
      </c>
      <c r="F666" s="12">
        <v>-0.42959227211795997</v>
      </c>
      <c r="G666" s="13">
        <v>1.19845411288933</v>
      </c>
      <c r="H666" s="14">
        <v>1.94562564886758</v>
      </c>
      <c r="I666" s="12">
        <v>0.56222212675785499</v>
      </c>
      <c r="J666" s="13">
        <v>1.28650454523639E-2</v>
      </c>
      <c r="K666" s="17">
        <v>6.8331819712570994E-5</v>
      </c>
      <c r="L666" s="11" t="s">
        <v>1102</v>
      </c>
      <c r="M666" s="11"/>
    </row>
    <row r="667" spans="1:13" x14ac:dyDescent="0.2">
      <c r="A667" s="11" t="s">
        <v>1472</v>
      </c>
      <c r="B667" s="11">
        <v>312.13249999999999</v>
      </c>
      <c r="C667" s="11">
        <v>279.45600000000002</v>
      </c>
      <c r="D667" s="11">
        <v>100.02904999999998</v>
      </c>
      <c r="E667" s="11">
        <v>3.396633</v>
      </c>
      <c r="F667" s="12">
        <v>4.1547832393304999E-2</v>
      </c>
      <c r="G667" s="13">
        <v>1.6080831453500199</v>
      </c>
      <c r="H667" s="14">
        <v>3.95677572246725</v>
      </c>
      <c r="I667" s="12">
        <v>0.97693022093028103</v>
      </c>
      <c r="J667" s="13">
        <v>1.2894717581685901E-2</v>
      </c>
      <c r="K667" s="17">
        <v>7.2358237010668298E-12</v>
      </c>
      <c r="L667" s="11" t="s">
        <v>1471</v>
      </c>
      <c r="M667" s="11"/>
    </row>
    <row r="668" spans="1:13" x14ac:dyDescent="0.2">
      <c r="A668" s="11" t="s">
        <v>945</v>
      </c>
      <c r="B668" s="11">
        <v>109.631</v>
      </c>
      <c r="C668" s="11">
        <v>85.774249999999995</v>
      </c>
      <c r="D668" s="11">
        <v>53.878799999999998</v>
      </c>
      <c r="E668" s="11">
        <v>37.172449999999998</v>
      </c>
      <c r="F668" s="12">
        <v>0.23751583696621101</v>
      </c>
      <c r="G668" s="13">
        <v>1.08792014101429</v>
      </c>
      <c r="H668" s="14">
        <v>0.24041042090315701</v>
      </c>
      <c r="I668" s="12">
        <v>0.76071047357740795</v>
      </c>
      <c r="J668" s="13">
        <v>1.34920112842912E-2</v>
      </c>
      <c r="K668" s="14">
        <v>0.73157515152028096</v>
      </c>
      <c r="L668" s="11" t="s">
        <v>944</v>
      </c>
      <c r="M668" s="11"/>
    </row>
    <row r="669" spans="1:13" x14ac:dyDescent="0.2">
      <c r="A669" s="11" t="s">
        <v>1216</v>
      </c>
      <c r="B669" s="11">
        <v>3.9873799999999999</v>
      </c>
      <c r="C669" s="11">
        <v>3.5959349999999999</v>
      </c>
      <c r="D669" s="11">
        <v>1.7028750000000001</v>
      </c>
      <c r="E669" s="11">
        <v>1.1542375</v>
      </c>
      <c r="F669" s="12">
        <v>4.68779904631959E-2</v>
      </c>
      <c r="G669" s="13">
        <v>1.2894231257301101</v>
      </c>
      <c r="H669" s="14">
        <v>0.26198599469432798</v>
      </c>
      <c r="I669" s="12">
        <v>0.967346161997511</v>
      </c>
      <c r="J669" s="13">
        <v>1.3710140747779801E-2</v>
      </c>
      <c r="K669" s="14">
        <v>0.76651077416711899</v>
      </c>
      <c r="L669" s="11" t="s">
        <v>1215</v>
      </c>
      <c r="M669" s="11"/>
    </row>
    <row r="670" spans="1:13" x14ac:dyDescent="0.2">
      <c r="A670" s="11" t="s">
        <v>1346</v>
      </c>
      <c r="B670" s="11">
        <v>14.056349999999998</v>
      </c>
      <c r="C670" s="11">
        <v>2.6153949999999999</v>
      </c>
      <c r="D670" s="11">
        <v>5.4962499999999999</v>
      </c>
      <c r="E670" s="11">
        <v>0.23414199999999999</v>
      </c>
      <c r="F670" s="12">
        <v>2.4405209255064402</v>
      </c>
      <c r="G670" s="13">
        <v>1.4287292897172701</v>
      </c>
      <c r="H670" s="14">
        <v>3.5828470553218401</v>
      </c>
      <c r="I670" s="15">
        <v>1.22776961932359E-5</v>
      </c>
      <c r="J670" s="13">
        <v>1.3826116461768999E-2</v>
      </c>
      <c r="K670" s="17">
        <v>1.94160273632496E-9</v>
      </c>
      <c r="L670" s="11" t="s">
        <v>1345</v>
      </c>
      <c r="M670" s="11"/>
    </row>
    <row r="671" spans="1:13" x14ac:dyDescent="0.2">
      <c r="A671" s="11" t="s">
        <v>860</v>
      </c>
      <c r="B671" s="11">
        <v>35.485849999999999</v>
      </c>
      <c r="C671" s="11">
        <v>25.490449999999999</v>
      </c>
      <c r="D671" s="11">
        <v>17.865600000000001</v>
      </c>
      <c r="E671" s="11">
        <v>24.807749999999999</v>
      </c>
      <c r="F671" s="12">
        <v>0.34012668541631802</v>
      </c>
      <c r="G671" s="13">
        <v>1.03374947493248</v>
      </c>
      <c r="H671" s="14">
        <v>-0.72029903551503804</v>
      </c>
      <c r="I671" s="12">
        <v>0.611695668046353</v>
      </c>
      <c r="J671" s="13">
        <v>1.41177854006149E-2</v>
      </c>
      <c r="K671" s="14">
        <v>0.14646474349414601</v>
      </c>
      <c r="L671" s="11" t="s">
        <v>859</v>
      </c>
      <c r="M671" s="11"/>
    </row>
    <row r="672" spans="1:13" x14ac:dyDescent="0.2">
      <c r="A672" s="11" t="s">
        <v>1137</v>
      </c>
      <c r="B672" s="11">
        <v>36.76925</v>
      </c>
      <c r="C672" s="11">
        <v>4.14086</v>
      </c>
      <c r="D672" s="11">
        <v>15.881129999999999</v>
      </c>
      <c r="E672" s="11">
        <v>2.7354850000000002</v>
      </c>
      <c r="F672" s="12">
        <v>2.8464881146199401</v>
      </c>
      <c r="G672" s="13">
        <v>1.22307081285318</v>
      </c>
      <c r="H672" s="14">
        <v>2.1373685664028499</v>
      </c>
      <c r="I672" s="15">
        <v>3.4737778849218201E-10</v>
      </c>
      <c r="J672" s="13">
        <v>1.4239965810863699E-2</v>
      </c>
      <c r="K672" s="17">
        <v>6.7008873008217301E-6</v>
      </c>
      <c r="L672" s="11" t="s">
        <v>1136</v>
      </c>
      <c r="M672" s="11"/>
    </row>
    <row r="673" spans="1:13" x14ac:dyDescent="0.2">
      <c r="A673" s="11" t="s">
        <v>863</v>
      </c>
      <c r="B673" s="11">
        <v>29.580500000000001</v>
      </c>
      <c r="C673" s="11">
        <v>28.379350000000002</v>
      </c>
      <c r="D673" s="11">
        <v>16.55545</v>
      </c>
      <c r="E673" s="11">
        <v>9.6623149999999995</v>
      </c>
      <c r="F673" s="12">
        <v>6.9099833457011803E-2</v>
      </c>
      <c r="G673" s="13">
        <v>1.0365200858156201</v>
      </c>
      <c r="H673" s="14">
        <v>0.45129878651974398</v>
      </c>
      <c r="I673" s="12">
        <v>0.93855615236463397</v>
      </c>
      <c r="J673" s="13">
        <v>1.4239965810863699E-2</v>
      </c>
      <c r="K673" s="14">
        <v>0.43584912316669999</v>
      </c>
      <c r="L673" s="11" t="s">
        <v>862</v>
      </c>
      <c r="M673" s="11"/>
    </row>
    <row r="674" spans="1:13" x14ac:dyDescent="0.2">
      <c r="A674" s="11" t="s">
        <v>1003</v>
      </c>
      <c r="B674" s="11">
        <v>104.8717</v>
      </c>
      <c r="C674" s="11">
        <v>125.0235</v>
      </c>
      <c r="D674" s="11">
        <v>49.027900000000002</v>
      </c>
      <c r="E674" s="11">
        <v>20.892299999999999</v>
      </c>
      <c r="F674" s="12">
        <v>-0.37622584684374699</v>
      </c>
      <c r="G674" s="13">
        <v>1.1253216997487101</v>
      </c>
      <c r="H674" s="14">
        <v>0.901892217227241</v>
      </c>
      <c r="I674" s="12">
        <v>0.60590240231528103</v>
      </c>
      <c r="J674" s="13">
        <v>1.43117098641818E-2</v>
      </c>
      <c r="K674" s="14">
        <v>8.2932432019063806E-2</v>
      </c>
      <c r="L674" s="11" t="s">
        <v>1002</v>
      </c>
      <c r="M674" s="11"/>
    </row>
    <row r="675" spans="1:13" x14ac:dyDescent="0.2">
      <c r="A675" s="11" t="s">
        <v>905</v>
      </c>
      <c r="B675" s="11">
        <v>127.715</v>
      </c>
      <c r="C675" s="11">
        <v>74.594449999999995</v>
      </c>
      <c r="D675" s="11">
        <v>62.536649999999995</v>
      </c>
      <c r="E675" s="11">
        <v>17.177050000000001</v>
      </c>
      <c r="F675" s="12">
        <v>0.62447648846758697</v>
      </c>
      <c r="G675" s="13">
        <v>1.0635698179222901</v>
      </c>
      <c r="H675" s="14">
        <v>1.5260327132129099</v>
      </c>
      <c r="I675" s="12">
        <v>0.28871831796901198</v>
      </c>
      <c r="J675" s="13">
        <v>1.48115010469736E-2</v>
      </c>
      <c r="K675" s="14">
        <v>3.14535942278595E-4</v>
      </c>
      <c r="L675" s="11" t="s">
        <v>904</v>
      </c>
      <c r="M675" s="11"/>
    </row>
    <row r="676" spans="1:13" x14ac:dyDescent="0.2">
      <c r="A676" s="11" t="s">
        <v>1412</v>
      </c>
      <c r="B676" s="11">
        <v>3.3479900000000002</v>
      </c>
      <c r="C676" s="11">
        <v>2.5143300000000002</v>
      </c>
      <c r="D676" s="11">
        <v>1.092214</v>
      </c>
      <c r="E676" s="11">
        <v>0.19850000000000001</v>
      </c>
      <c r="F676" s="12">
        <v>0.23936225429817901</v>
      </c>
      <c r="G676" s="13">
        <v>1.5213478583295701</v>
      </c>
      <c r="H676" s="14">
        <v>1.08502784884227</v>
      </c>
      <c r="I676" s="12">
        <v>0.83805213077016905</v>
      </c>
      <c r="J676" s="13">
        <v>1.5237081471775001E-2</v>
      </c>
      <c r="K676" s="14">
        <v>0.16705178465492099</v>
      </c>
      <c r="L676" s="11" t="s">
        <v>1411</v>
      </c>
      <c r="M676" s="11"/>
    </row>
    <row r="677" spans="1:13" x14ac:dyDescent="0.2">
      <c r="A677" s="11" t="s">
        <v>848</v>
      </c>
      <c r="B677" s="11">
        <v>23.722549999999998</v>
      </c>
      <c r="C677" s="11">
        <v>24.28115</v>
      </c>
      <c r="D677" s="11">
        <v>11.993449999999999</v>
      </c>
      <c r="E677" s="11">
        <v>7.4564849999999998</v>
      </c>
      <c r="F677" s="12">
        <v>-0.17474123772226199</v>
      </c>
      <c r="G677" s="13">
        <v>1.0264073809687</v>
      </c>
      <c r="H677" s="14">
        <v>0.40840412466125797</v>
      </c>
      <c r="I677" s="12">
        <v>0.82514111436515702</v>
      </c>
      <c r="J677" s="13">
        <v>1.5363735336470299E-2</v>
      </c>
      <c r="K677" s="14">
        <v>0.49302284077936698</v>
      </c>
      <c r="L677" s="11" t="s">
        <v>847</v>
      </c>
      <c r="M677" s="11"/>
    </row>
    <row r="678" spans="1:13" x14ac:dyDescent="0.2">
      <c r="A678" s="11" t="s">
        <v>830</v>
      </c>
      <c r="B678" s="11">
        <v>40.735300000000002</v>
      </c>
      <c r="C678" s="11">
        <v>30.22315</v>
      </c>
      <c r="D678" s="11">
        <v>21.066099999999999</v>
      </c>
      <c r="E678" s="11">
        <v>16.051650000000002</v>
      </c>
      <c r="F678" s="12">
        <v>0.34711407420059898</v>
      </c>
      <c r="G678" s="13">
        <v>1.0179856868917601</v>
      </c>
      <c r="H678" s="14">
        <v>9.5671147301198106E-2</v>
      </c>
      <c r="I678" s="12">
        <v>0.60231132472375204</v>
      </c>
      <c r="J678" s="13">
        <v>1.5767216030112899E-2</v>
      </c>
      <c r="K678" s="14">
        <v>0.90333553575715098</v>
      </c>
      <c r="L678" s="11" t="s">
        <v>829</v>
      </c>
      <c r="M678" s="11"/>
    </row>
    <row r="679" spans="1:13" x14ac:dyDescent="0.2">
      <c r="A679" s="11" t="s">
        <v>917</v>
      </c>
      <c r="B679" s="11">
        <v>33.650849999999998</v>
      </c>
      <c r="C679" s="11">
        <v>41.841000000000001</v>
      </c>
      <c r="D679" s="11">
        <v>16.733750000000001</v>
      </c>
      <c r="E679" s="11">
        <v>6.9423700000000004</v>
      </c>
      <c r="F679" s="12">
        <v>-0.39851494953606897</v>
      </c>
      <c r="G679" s="13">
        <v>1.06983218378801</v>
      </c>
      <c r="H679" s="14">
        <v>0.92098267198013595</v>
      </c>
      <c r="I679" s="12">
        <v>0.56031956148052797</v>
      </c>
      <c r="J679" s="13">
        <v>1.59281442692213E-2</v>
      </c>
      <c r="K679" s="14">
        <v>6.1816468570474299E-2</v>
      </c>
      <c r="L679" s="11" t="s">
        <v>916</v>
      </c>
      <c r="M679" s="11"/>
    </row>
    <row r="680" spans="1:13" x14ac:dyDescent="0.2">
      <c r="A680" s="11" t="s">
        <v>981</v>
      </c>
      <c r="B680" s="11">
        <v>360.29750000000001</v>
      </c>
      <c r="C680" s="11">
        <v>241.10899999999998</v>
      </c>
      <c r="D680" s="11">
        <v>176.27850000000001</v>
      </c>
      <c r="E680" s="11">
        <v>163.77499999999998</v>
      </c>
      <c r="F680" s="12">
        <v>0.478533616132432</v>
      </c>
      <c r="G680" s="13">
        <v>1.1069961544378799</v>
      </c>
      <c r="H680" s="14">
        <v>-0.19869405875285301</v>
      </c>
      <c r="I680" s="12">
        <v>0.483611169461311</v>
      </c>
      <c r="J680" s="13">
        <v>1.6157990441621601E-2</v>
      </c>
      <c r="K680" s="14">
        <v>0.79509818647101205</v>
      </c>
      <c r="L680" s="11" t="s">
        <v>980</v>
      </c>
      <c r="M680" s="11"/>
    </row>
    <row r="681" spans="1:13" x14ac:dyDescent="0.2">
      <c r="A681" s="11" t="s">
        <v>1288</v>
      </c>
      <c r="B681" s="11">
        <v>196.631</v>
      </c>
      <c r="C681" s="11">
        <v>162.60155</v>
      </c>
      <c r="D681" s="11">
        <v>76.42295</v>
      </c>
      <c r="E681" s="11">
        <v>55.649699999999996</v>
      </c>
      <c r="F681" s="12">
        <v>0.148290895628932</v>
      </c>
      <c r="G681" s="13">
        <v>1.3688682365540199</v>
      </c>
      <c r="H681" s="14">
        <v>0.14583683695868599</v>
      </c>
      <c r="I681" s="12">
        <v>0.894911232975247</v>
      </c>
      <c r="J681" s="13">
        <v>1.62172420689401E-2</v>
      </c>
      <c r="K681" s="14">
        <v>0.88999942755119599</v>
      </c>
      <c r="L681" s="11" t="s">
        <v>1287</v>
      </c>
      <c r="M681" s="11"/>
    </row>
    <row r="682" spans="1:13" x14ac:dyDescent="0.2">
      <c r="A682" s="11" t="s">
        <v>1011</v>
      </c>
      <c r="B682" s="11">
        <v>9.5521250000000002</v>
      </c>
      <c r="C682" s="11">
        <v>65.371449999999996</v>
      </c>
      <c r="D682" s="11">
        <v>4.5267150000000003</v>
      </c>
      <c r="E682" s="11">
        <v>6.4343699999999995</v>
      </c>
      <c r="F682" s="12">
        <v>-2.7717998055185502</v>
      </c>
      <c r="G682" s="13">
        <v>1.1342911104394</v>
      </c>
      <c r="H682" s="14">
        <v>-0.74589870759502297</v>
      </c>
      <c r="I682" s="15">
        <v>2.52263084793699E-11</v>
      </c>
      <c r="J682" s="13">
        <v>1.6320068407483498E-2</v>
      </c>
      <c r="K682" s="14">
        <v>0.19084494878553601</v>
      </c>
      <c r="L682" s="11" t="s">
        <v>1010</v>
      </c>
      <c r="M682" s="11"/>
    </row>
    <row r="683" spans="1:13" x14ac:dyDescent="0.2">
      <c r="A683" s="11" t="s">
        <v>1163</v>
      </c>
      <c r="B683" s="11">
        <v>155.12700000000001</v>
      </c>
      <c r="C683" s="11">
        <v>242.29449999999997</v>
      </c>
      <c r="D683" s="11">
        <v>66.267499999999998</v>
      </c>
      <c r="E683" s="11">
        <v>37.564100000000003</v>
      </c>
      <c r="F683" s="12">
        <v>-0.69688566562227905</v>
      </c>
      <c r="G683" s="13">
        <v>1.24092974342108</v>
      </c>
      <c r="H683" s="14">
        <v>0.50316446136086102</v>
      </c>
      <c r="I683" s="12">
        <v>0.32535369665370301</v>
      </c>
      <c r="J683" s="13">
        <v>1.6361412333003301E-2</v>
      </c>
      <c r="K683" s="14">
        <v>0.48619141515446401</v>
      </c>
      <c r="L683" s="11" t="s">
        <v>1162</v>
      </c>
      <c r="M683" s="11"/>
    </row>
    <row r="684" spans="1:13" x14ac:dyDescent="0.2">
      <c r="A684" s="11" t="s">
        <v>858</v>
      </c>
      <c r="B684" s="11">
        <v>44.767499999999998</v>
      </c>
      <c r="C684" s="11">
        <v>54.040399999999998</v>
      </c>
      <c r="D684" s="11">
        <v>21.810299999999998</v>
      </c>
      <c r="E684" s="11">
        <v>15.329599999999999</v>
      </c>
      <c r="F684" s="12">
        <v>-0.43275872417315697</v>
      </c>
      <c r="G684" s="13">
        <v>1.0334540569183699</v>
      </c>
      <c r="H684" s="14">
        <v>0.18125765735492</v>
      </c>
      <c r="I684" s="12">
        <v>0.50167470249920398</v>
      </c>
      <c r="J684" s="13">
        <v>1.6539402909656602E-2</v>
      </c>
      <c r="K684" s="14">
        <v>0.80184541911583995</v>
      </c>
      <c r="L684" s="11" t="s">
        <v>857</v>
      </c>
      <c r="M684" s="11"/>
    </row>
    <row r="685" spans="1:13" x14ac:dyDescent="0.2">
      <c r="A685" s="11" t="s">
        <v>814</v>
      </c>
      <c r="B685" s="11">
        <v>28.160800000000002</v>
      </c>
      <c r="C685" s="11">
        <v>32.258949999999999</v>
      </c>
      <c r="D685" s="11">
        <v>14.37303</v>
      </c>
      <c r="E685" s="11">
        <v>8.4303249999999998</v>
      </c>
      <c r="F685" s="12">
        <v>-0.26620134860394901</v>
      </c>
      <c r="G685" s="13">
        <v>1.01427430505533</v>
      </c>
      <c r="H685" s="14">
        <v>0.42637296020562399</v>
      </c>
      <c r="I685" s="12">
        <v>0.71118842913041302</v>
      </c>
      <c r="J685" s="13">
        <v>1.6720389656981499E-2</v>
      </c>
      <c r="K685" s="14">
        <v>0.46596894886446</v>
      </c>
      <c r="L685" s="11" t="s">
        <v>813</v>
      </c>
      <c r="M685" s="11"/>
    </row>
    <row r="686" spans="1:13" x14ac:dyDescent="0.2">
      <c r="A686" s="11" t="s">
        <v>1128</v>
      </c>
      <c r="B686" s="11">
        <v>32.056950000000001</v>
      </c>
      <c r="C686" s="11">
        <v>38.175200000000004</v>
      </c>
      <c r="D686" s="11">
        <v>14.405835</v>
      </c>
      <c r="E686" s="11">
        <v>6.5493349999999992</v>
      </c>
      <c r="F686" s="12">
        <v>-0.33077929680307699</v>
      </c>
      <c r="G686" s="13">
        <v>1.2182978253267001</v>
      </c>
      <c r="H686" s="14">
        <v>0.75221265247387803</v>
      </c>
      <c r="I686" s="12">
        <v>0.69917357061783003</v>
      </c>
      <c r="J686" s="13">
        <v>1.6869405624243002E-2</v>
      </c>
      <c r="K686" s="14">
        <v>0.231830015725461</v>
      </c>
      <c r="L686" s="11" t="s">
        <v>1127</v>
      </c>
      <c r="M686" s="11"/>
    </row>
    <row r="687" spans="1:13" x14ac:dyDescent="0.2">
      <c r="A687" s="11" t="s">
        <v>1186</v>
      </c>
      <c r="B687" s="11">
        <v>51.134650000000001</v>
      </c>
      <c r="C687" s="11">
        <v>66.930800000000005</v>
      </c>
      <c r="D687" s="11">
        <v>23.26735</v>
      </c>
      <c r="E687" s="11">
        <v>12.932500000000001</v>
      </c>
      <c r="F687" s="12">
        <v>-0.38634564976815799</v>
      </c>
      <c r="G687" s="13">
        <v>1.25185640305101</v>
      </c>
      <c r="H687" s="14">
        <v>0.51108976375144799</v>
      </c>
      <c r="I687" s="12">
        <v>0.64823190758429905</v>
      </c>
      <c r="J687" s="13">
        <v>1.6953755363657199E-2</v>
      </c>
      <c r="K687" s="14">
        <v>0.48578369290010098</v>
      </c>
      <c r="L687" s="11" t="s">
        <v>1185</v>
      </c>
      <c r="M687" s="11"/>
    </row>
    <row r="688" spans="1:13" x14ac:dyDescent="0.2">
      <c r="A688" s="11" t="s">
        <v>1144</v>
      </c>
      <c r="B688" s="11">
        <v>89.691900000000004</v>
      </c>
      <c r="C688" s="11">
        <v>77.911149999999992</v>
      </c>
      <c r="D688" s="11">
        <v>39.656350000000003</v>
      </c>
      <c r="E688" s="11">
        <v>1.4600599999999999</v>
      </c>
      <c r="F688" s="12">
        <v>0.108384356273221</v>
      </c>
      <c r="G688" s="13">
        <v>1.23054436561544</v>
      </c>
      <c r="H688" s="14">
        <v>3.9322359214408298</v>
      </c>
      <c r="I688" s="12">
        <v>0.91830070917449502</v>
      </c>
      <c r="J688" s="13">
        <v>1.6953755363657199E-2</v>
      </c>
      <c r="K688" s="17">
        <v>1.17687154929726E-17</v>
      </c>
      <c r="L688" s="11" t="s">
        <v>1143</v>
      </c>
      <c r="M688" s="11"/>
    </row>
    <row r="689" spans="1:13" x14ac:dyDescent="0.2">
      <c r="A689" s="11" t="s">
        <v>1296</v>
      </c>
      <c r="B689" s="11">
        <v>18.686900000000001</v>
      </c>
      <c r="C689" s="11">
        <v>26.580300000000001</v>
      </c>
      <c r="D689" s="11">
        <v>6.6137449999999998</v>
      </c>
      <c r="E689" s="11">
        <v>3.1573599999999997</v>
      </c>
      <c r="F689" s="12">
        <v>-0.50729856517508198</v>
      </c>
      <c r="G689" s="13">
        <v>1.37223301014167</v>
      </c>
      <c r="H689" s="14">
        <v>0.61438831049597198</v>
      </c>
      <c r="I689" s="12">
        <v>0.564348043329576</v>
      </c>
      <c r="J689" s="13">
        <v>1.7251856300771001E-2</v>
      </c>
      <c r="K689" s="14">
        <v>0.44242586891096503</v>
      </c>
      <c r="L689" s="11" t="s">
        <v>1295</v>
      </c>
      <c r="M689" s="11"/>
    </row>
    <row r="690" spans="1:13" x14ac:dyDescent="0.2">
      <c r="A690" s="11" t="s">
        <v>1200</v>
      </c>
      <c r="B690" s="11">
        <v>1.6675450000000001</v>
      </c>
      <c r="C690" s="11">
        <v>4.615475</v>
      </c>
      <c r="D690" s="11">
        <v>0.65197050000000001</v>
      </c>
      <c r="E690" s="11">
        <v>0.92088599999999998</v>
      </c>
      <c r="F690" s="12">
        <v>-1.49507485992073</v>
      </c>
      <c r="G690" s="13">
        <v>1.27447364492888</v>
      </c>
      <c r="H690" s="14">
        <v>-0.59701485539066401</v>
      </c>
      <c r="I690" s="12">
        <v>5.1423003667677098E-3</v>
      </c>
      <c r="J690" s="13">
        <v>1.7345114508910402E-2</v>
      </c>
      <c r="K690" s="14">
        <v>0.41374718480897199</v>
      </c>
      <c r="L690" s="11" t="s">
        <v>1199</v>
      </c>
      <c r="M690" s="11"/>
    </row>
    <row r="691" spans="1:13" x14ac:dyDescent="0.2">
      <c r="A691" s="11" t="s">
        <v>1131</v>
      </c>
      <c r="B691" s="11">
        <v>1279.1399999999999</v>
      </c>
      <c r="C691" s="11">
        <v>2193.4849999999997</v>
      </c>
      <c r="D691" s="11">
        <v>563.5335</v>
      </c>
      <c r="E691" s="11">
        <v>495.72899999999998</v>
      </c>
      <c r="F691" s="12">
        <v>-0.92845614216341699</v>
      </c>
      <c r="G691" s="13">
        <v>1.2197659117206301</v>
      </c>
      <c r="H691" s="14">
        <v>-0.170746092734474</v>
      </c>
      <c r="I691" s="12">
        <v>0.14720572852817099</v>
      </c>
      <c r="J691" s="13">
        <v>1.7934649814371598E-2</v>
      </c>
      <c r="K691" s="14">
        <v>0.84918823352691797</v>
      </c>
      <c r="L691" s="11" t="s">
        <v>43</v>
      </c>
      <c r="M691" s="11"/>
    </row>
    <row r="692" spans="1:13" x14ac:dyDescent="0.2">
      <c r="A692" s="11" t="s">
        <v>1051</v>
      </c>
      <c r="B692" s="11">
        <v>616.02850000000001</v>
      </c>
      <c r="C692" s="11">
        <v>506.51849999999996</v>
      </c>
      <c r="D692" s="11">
        <v>284.67250000000001</v>
      </c>
      <c r="E692" s="11">
        <v>180.43899999999999</v>
      </c>
      <c r="F692" s="12">
        <v>0.15299519745193599</v>
      </c>
      <c r="G692" s="13">
        <v>1.15461070986779</v>
      </c>
      <c r="H692" s="14">
        <v>0.304209759427292</v>
      </c>
      <c r="I692" s="12">
        <v>0.87167553144859</v>
      </c>
      <c r="J692" s="13">
        <v>1.7995149315910602E-2</v>
      </c>
      <c r="K692" s="14">
        <v>0.68749235086356497</v>
      </c>
      <c r="L692" s="11" t="s">
        <v>1050</v>
      </c>
      <c r="M692" s="11"/>
    </row>
    <row r="693" spans="1:13" x14ac:dyDescent="0.2">
      <c r="A693" s="11" t="s">
        <v>812</v>
      </c>
      <c r="B693" s="11">
        <v>67.306950000000001</v>
      </c>
      <c r="C693" s="11">
        <v>86.270849999999996</v>
      </c>
      <c r="D693" s="11">
        <v>36.201499999999996</v>
      </c>
      <c r="E693" s="11">
        <v>18.27365</v>
      </c>
      <c r="F693" s="12">
        <v>-0.41952371641851099</v>
      </c>
      <c r="G693" s="13">
        <v>1.01360660178483</v>
      </c>
      <c r="H693" s="14">
        <v>0.69255548187228499</v>
      </c>
      <c r="I693" s="12">
        <v>0.51475257520194995</v>
      </c>
      <c r="J693" s="13">
        <v>1.8090822103261298E-2</v>
      </c>
      <c r="K693" s="14">
        <v>0.178243324489124</v>
      </c>
      <c r="L693" s="11" t="s">
        <v>811</v>
      </c>
      <c r="M693" s="11"/>
    </row>
    <row r="694" spans="1:13" x14ac:dyDescent="0.2">
      <c r="A694" s="11" t="s">
        <v>1300</v>
      </c>
      <c r="B694" s="11">
        <v>4.0731299999999999</v>
      </c>
      <c r="C694" s="11">
        <v>5.6944599999999994</v>
      </c>
      <c r="D694" s="11">
        <v>1.385578</v>
      </c>
      <c r="E694" s="11">
        <v>0.91608200000000006</v>
      </c>
      <c r="F694" s="12">
        <v>-0.55076502183043496</v>
      </c>
      <c r="G694" s="13">
        <v>1.3775455280373401</v>
      </c>
      <c r="H694" s="14">
        <v>0.410487820726404</v>
      </c>
      <c r="I694" s="12">
        <v>0.518526158537022</v>
      </c>
      <c r="J694" s="13">
        <v>1.8842789993146099E-2</v>
      </c>
      <c r="K694" s="14">
        <v>0.66119769850953503</v>
      </c>
      <c r="L694" s="11" t="s">
        <v>1299</v>
      </c>
      <c r="M694" s="11"/>
    </row>
    <row r="695" spans="1:13" x14ac:dyDescent="0.2">
      <c r="A695" s="11" t="s">
        <v>838</v>
      </c>
      <c r="B695" s="11">
        <v>5.0845250000000002</v>
      </c>
      <c r="C695" s="11">
        <v>4.0724850000000004</v>
      </c>
      <c r="D695" s="11">
        <v>2.8584149999999999</v>
      </c>
      <c r="E695" s="11">
        <v>7.4994649999999998</v>
      </c>
      <c r="F695" s="12">
        <v>0.33112357476121801</v>
      </c>
      <c r="G695" s="13">
        <v>1.02117536658235</v>
      </c>
      <c r="H695" s="14">
        <v>-1.60032595410345</v>
      </c>
      <c r="I695" s="12">
        <v>0.63281780171128499</v>
      </c>
      <c r="J695" s="13">
        <v>1.9044723494241401E-2</v>
      </c>
      <c r="K695" s="14">
        <v>1.0163687762857801E-4</v>
      </c>
      <c r="L695" s="11" t="s">
        <v>837</v>
      </c>
      <c r="M695" s="11"/>
    </row>
    <row r="696" spans="1:13" x14ac:dyDescent="0.2">
      <c r="A696" s="11" t="s">
        <v>840</v>
      </c>
      <c r="B696" s="11">
        <v>8.0496649999999992</v>
      </c>
      <c r="C696" s="11">
        <v>5.2147399999999999</v>
      </c>
      <c r="D696" s="11">
        <v>4.1811850000000002</v>
      </c>
      <c r="E696" s="11">
        <v>2.1257250000000001</v>
      </c>
      <c r="F696" s="12">
        <v>0.53129466942586501</v>
      </c>
      <c r="G696" s="13">
        <v>1.02271563047166</v>
      </c>
      <c r="H696" s="14">
        <v>0.69898935234497594</v>
      </c>
      <c r="I696" s="12">
        <v>0.38682979714028298</v>
      </c>
      <c r="J696" s="13">
        <v>1.9091806836876501E-2</v>
      </c>
      <c r="K696" s="14">
        <v>0.203116712116688</v>
      </c>
      <c r="L696" s="11" t="s">
        <v>839</v>
      </c>
      <c r="M696" s="11"/>
    </row>
    <row r="697" spans="1:13" x14ac:dyDescent="0.2">
      <c r="A697" s="11" t="s">
        <v>939</v>
      </c>
      <c r="B697" s="11">
        <v>168.09700000000001</v>
      </c>
      <c r="C697" s="11">
        <v>204.08350000000002</v>
      </c>
      <c r="D697" s="11">
        <v>82.901349999999994</v>
      </c>
      <c r="E697" s="11">
        <v>71.593400000000003</v>
      </c>
      <c r="F697" s="12">
        <v>-0.36230366712489898</v>
      </c>
      <c r="G697" s="13">
        <v>1.08327819223623</v>
      </c>
      <c r="H697" s="14">
        <v>-7.5644459050565493E-2</v>
      </c>
      <c r="I697" s="12">
        <v>0.61861195699545601</v>
      </c>
      <c r="J697" s="13">
        <v>1.92061060455423E-2</v>
      </c>
      <c r="K697" s="14">
        <v>0.932743128012402</v>
      </c>
      <c r="L697" s="11" t="s">
        <v>938</v>
      </c>
      <c r="M697" s="11"/>
    </row>
    <row r="698" spans="1:13" x14ac:dyDescent="0.2">
      <c r="A698" s="11" t="s">
        <v>1178</v>
      </c>
      <c r="B698" s="11">
        <v>303.89499999999998</v>
      </c>
      <c r="C698" s="11">
        <v>341.21899999999999</v>
      </c>
      <c r="D698" s="11">
        <v>131.286</v>
      </c>
      <c r="E698" s="11">
        <v>66.054749999999999</v>
      </c>
      <c r="F698" s="12">
        <v>-0.26035370274050501</v>
      </c>
      <c r="G698" s="13">
        <v>1.24950187257775</v>
      </c>
      <c r="H698" s="14">
        <v>0.64665666348113704</v>
      </c>
      <c r="I698" s="12">
        <v>0.78636612897459002</v>
      </c>
      <c r="J698" s="13">
        <v>1.9266613701094198E-2</v>
      </c>
      <c r="K698" s="14">
        <v>0.35065804468754902</v>
      </c>
      <c r="L698" s="11" t="s">
        <v>1177</v>
      </c>
      <c r="M698" s="11"/>
    </row>
    <row r="699" spans="1:13" x14ac:dyDescent="0.2">
      <c r="A699" s="11" t="s">
        <v>929</v>
      </c>
      <c r="B699" s="11">
        <v>14.185749999999999</v>
      </c>
      <c r="C699" s="11">
        <v>4.43973</v>
      </c>
      <c r="D699" s="11">
        <v>6.65503</v>
      </c>
      <c r="E699" s="11">
        <v>8.2782149999999994</v>
      </c>
      <c r="F699" s="12">
        <v>1.4803414339241201</v>
      </c>
      <c r="G699" s="13">
        <v>1.07837231244808</v>
      </c>
      <c r="H699" s="14">
        <v>-0.56011414984119101</v>
      </c>
      <c r="I699" s="12">
        <v>1.4445296637543401E-3</v>
      </c>
      <c r="J699" s="13">
        <v>2.00891058681451E-2</v>
      </c>
      <c r="K699" s="14">
        <v>0.35233688797752299</v>
      </c>
      <c r="L699" s="11" t="s">
        <v>928</v>
      </c>
      <c r="M699" s="11"/>
    </row>
    <row r="700" spans="1:13" x14ac:dyDescent="0.2">
      <c r="A700" s="11" t="s">
        <v>1152</v>
      </c>
      <c r="B700" s="11">
        <v>4.909535</v>
      </c>
      <c r="C700" s="11">
        <v>4.5442400000000003</v>
      </c>
      <c r="D700" s="11">
        <v>2.0282999999999998</v>
      </c>
      <c r="E700" s="11">
        <v>0.96871850000000004</v>
      </c>
      <c r="F700" s="12">
        <v>-3.2887716613284303E-2</v>
      </c>
      <c r="G700" s="13">
        <v>1.2352437845905899</v>
      </c>
      <c r="H700" s="14">
        <v>0.60456872856358101</v>
      </c>
      <c r="I700" s="12">
        <v>0.97704474651351603</v>
      </c>
      <c r="J700" s="13">
        <v>2.06324509703169E-2</v>
      </c>
      <c r="K700" s="14">
        <v>0.40849478585072502</v>
      </c>
      <c r="L700" s="11" t="s">
        <v>1151</v>
      </c>
      <c r="M700" s="11"/>
    </row>
    <row r="701" spans="1:13" x14ac:dyDescent="0.2">
      <c r="A701" s="11" t="s">
        <v>1292</v>
      </c>
      <c r="B701" s="11">
        <v>4.7769200000000005</v>
      </c>
      <c r="C701" s="11">
        <v>6.2364500000000003E-2</v>
      </c>
      <c r="D701" s="11">
        <v>1.8326199999999999</v>
      </c>
      <c r="E701" s="11">
        <v>0.10837910000000001</v>
      </c>
      <c r="F701" s="12">
        <v>4.8837073780459903</v>
      </c>
      <c r="G701" s="13">
        <v>1.3710530016948499</v>
      </c>
      <c r="H701" s="14">
        <v>3.5249983793639998</v>
      </c>
      <c r="I701" s="15">
        <v>1.7802807155342499E-12</v>
      </c>
      <c r="J701" s="13">
        <v>2.0942014483456398E-2</v>
      </c>
      <c r="K701" s="17">
        <v>1.2808601219755299E-6</v>
      </c>
      <c r="L701" s="11" t="s">
        <v>1291</v>
      </c>
      <c r="M701" s="11"/>
    </row>
    <row r="702" spans="1:13" x14ac:dyDescent="0.2">
      <c r="A702" s="11" t="s">
        <v>1017</v>
      </c>
      <c r="B702" s="11">
        <v>69.063500000000005</v>
      </c>
      <c r="C702" s="11">
        <v>68.257999999999996</v>
      </c>
      <c r="D702" s="11">
        <v>32.567399999999999</v>
      </c>
      <c r="E702" s="11">
        <v>20.248049999999999</v>
      </c>
      <c r="F702" s="12">
        <v>-9.0196701537617704E-2</v>
      </c>
      <c r="G702" s="13">
        <v>1.13581869964294</v>
      </c>
      <c r="H702" s="14">
        <v>0.327758666125604</v>
      </c>
      <c r="I702" s="12">
        <v>0.92895574706909601</v>
      </c>
      <c r="J702" s="13">
        <v>2.0949572208635098E-2</v>
      </c>
      <c r="K702" s="14">
        <v>0.65712477622933996</v>
      </c>
      <c r="L702" s="11" t="s">
        <v>1016</v>
      </c>
      <c r="M702" s="11"/>
    </row>
    <row r="703" spans="1:13" x14ac:dyDescent="0.2">
      <c r="A703" s="11" t="s">
        <v>1142</v>
      </c>
      <c r="B703" s="11">
        <v>5.2449700000000004</v>
      </c>
      <c r="C703" s="11">
        <v>2.993935</v>
      </c>
      <c r="D703" s="11">
        <v>2.0516899999999998</v>
      </c>
      <c r="E703" s="11">
        <v>1.54365</v>
      </c>
      <c r="F703" s="12">
        <v>0.56454848528379498</v>
      </c>
      <c r="G703" s="13">
        <v>1.22920313725034</v>
      </c>
      <c r="H703" s="14">
        <v>0.14765310859097</v>
      </c>
      <c r="I703" s="12">
        <v>0.468530998794213</v>
      </c>
      <c r="J703" s="13">
        <v>2.1276480284191102E-2</v>
      </c>
      <c r="K703" s="14">
        <v>0.88120669838100696</v>
      </c>
      <c r="L703" s="11" t="s">
        <v>1141</v>
      </c>
      <c r="M703" s="11"/>
    </row>
    <row r="704" spans="1:13" x14ac:dyDescent="0.2">
      <c r="A704" s="11" t="s">
        <v>1171</v>
      </c>
      <c r="B704" s="11">
        <v>19.0825</v>
      </c>
      <c r="C704" s="11">
        <v>18.490099999999998</v>
      </c>
      <c r="D704" s="11">
        <v>8.1898650000000011</v>
      </c>
      <c r="E704" s="11">
        <v>6.3443200000000006</v>
      </c>
      <c r="F704" s="12">
        <v>-6.3181011585520405E-2</v>
      </c>
      <c r="G704" s="13">
        <v>1.2458812656565299</v>
      </c>
      <c r="H704" s="14">
        <v>7.3283054227048103E-2</v>
      </c>
      <c r="I704" s="12">
        <v>0.95559563924875002</v>
      </c>
      <c r="J704" s="13">
        <v>2.1385144477167901E-2</v>
      </c>
      <c r="K704" s="14">
        <v>0.94680123161791296</v>
      </c>
      <c r="L704" s="11" t="s">
        <v>1170</v>
      </c>
      <c r="M704" s="11"/>
    </row>
    <row r="705" spans="1:13" x14ac:dyDescent="0.2">
      <c r="A705" s="11" t="s">
        <v>1148</v>
      </c>
      <c r="B705" s="11">
        <v>69.801850000000002</v>
      </c>
      <c r="C705" s="11">
        <v>244.2595</v>
      </c>
      <c r="D705" s="11">
        <v>27.838000000000001</v>
      </c>
      <c r="E705" s="11">
        <v>11.640049999999999</v>
      </c>
      <c r="F705" s="12">
        <v>-1.7091299525864001</v>
      </c>
      <c r="G705" s="13">
        <v>1.23275069624323</v>
      </c>
      <c r="H705" s="14">
        <v>0.86035295900347297</v>
      </c>
      <c r="I705" s="12">
        <v>1.2476072608717699E-3</v>
      </c>
      <c r="J705" s="13">
        <v>2.14028213773775E-2</v>
      </c>
      <c r="K705" s="14">
        <v>0.183323776568043</v>
      </c>
      <c r="L705" s="11" t="s">
        <v>1147</v>
      </c>
      <c r="M705" s="11"/>
    </row>
    <row r="706" spans="1:13" x14ac:dyDescent="0.2">
      <c r="A706" s="11" t="s">
        <v>1176</v>
      </c>
      <c r="B706" s="11">
        <v>4.7569249999999998</v>
      </c>
      <c r="C706" s="11">
        <v>1.42746</v>
      </c>
      <c r="D706" s="11">
        <v>2.0838049999999999</v>
      </c>
      <c r="E706" s="11">
        <v>0.56719200000000003</v>
      </c>
      <c r="F706" s="12">
        <v>1.52072130540047</v>
      </c>
      <c r="G706" s="13">
        <v>1.24864074076195</v>
      </c>
      <c r="H706" s="14">
        <v>1.3164193997360001</v>
      </c>
      <c r="I706" s="12">
        <v>8.9353842842821093E-3</v>
      </c>
      <c r="J706" s="13">
        <v>2.17440348453606E-2</v>
      </c>
      <c r="K706" s="14">
        <v>3.6239885038958398E-2</v>
      </c>
      <c r="L706" s="11" t="s">
        <v>1175</v>
      </c>
      <c r="M706" s="11"/>
    </row>
    <row r="707" spans="1:13" x14ac:dyDescent="0.2">
      <c r="A707" s="11" t="s">
        <v>989</v>
      </c>
      <c r="B707" s="11">
        <v>2.5908699999999998</v>
      </c>
      <c r="C707" s="11">
        <v>11.202814999999999</v>
      </c>
      <c r="D707" s="11">
        <v>1.087</v>
      </c>
      <c r="E707" s="11">
        <v>1.46313</v>
      </c>
      <c r="F707" s="12">
        <v>-2.3439828805964602</v>
      </c>
      <c r="G707" s="13">
        <v>1.11396690374692</v>
      </c>
      <c r="H707" s="14">
        <v>-0.64091325169630098</v>
      </c>
      <c r="I707" s="15">
        <v>4.3350171516170199E-9</v>
      </c>
      <c r="J707" s="13">
        <v>2.4048128388201001E-2</v>
      </c>
      <c r="K707" s="14">
        <v>0.32055242228999298</v>
      </c>
      <c r="L707" s="11" t="s">
        <v>988</v>
      </c>
      <c r="M707" s="11"/>
    </row>
    <row r="708" spans="1:13" x14ac:dyDescent="0.2">
      <c r="A708" s="11" t="s">
        <v>842</v>
      </c>
      <c r="B708" s="11">
        <v>3.9199849999999996</v>
      </c>
      <c r="C708" s="11">
        <v>2.5134799999999999</v>
      </c>
      <c r="D708" s="11">
        <v>1.7275050000000001</v>
      </c>
      <c r="E708" s="11">
        <v>0.95633199999999996</v>
      </c>
      <c r="F708" s="12">
        <v>0.423067928461904</v>
      </c>
      <c r="G708" s="13">
        <v>1.02404979680911</v>
      </c>
      <c r="H708" s="14">
        <v>0.129136329856231</v>
      </c>
      <c r="I708" s="12">
        <v>0.53160656777707105</v>
      </c>
      <c r="J708" s="13">
        <v>2.41389733642224E-2</v>
      </c>
      <c r="K708" s="14">
        <v>0.88112171505403203</v>
      </c>
      <c r="L708" s="11" t="s">
        <v>841</v>
      </c>
      <c r="M708" s="11"/>
    </row>
    <row r="709" spans="1:13" x14ac:dyDescent="0.2">
      <c r="A709" s="11" t="s">
        <v>937</v>
      </c>
      <c r="B709" s="11">
        <v>17.914250000000003</v>
      </c>
      <c r="C709" s="11">
        <v>19.805900000000001</v>
      </c>
      <c r="D709" s="11">
        <v>8.8435699999999997</v>
      </c>
      <c r="E709" s="11">
        <v>5.1188500000000001</v>
      </c>
      <c r="F709" s="12">
        <v>-0.27708083725059202</v>
      </c>
      <c r="G709" s="13">
        <v>1.08283520077212</v>
      </c>
      <c r="H709" s="14">
        <v>0.48184040692290803</v>
      </c>
      <c r="I709" s="12">
        <v>0.73603492110939694</v>
      </c>
      <c r="J709" s="13">
        <v>2.46639679092974E-2</v>
      </c>
      <c r="K709" s="14">
        <v>0.46596894886446</v>
      </c>
      <c r="L709" s="11" t="s">
        <v>936</v>
      </c>
      <c r="M709" s="11"/>
    </row>
    <row r="710" spans="1:13" x14ac:dyDescent="0.2">
      <c r="A710" s="11" t="s">
        <v>1318</v>
      </c>
      <c r="B710" s="11">
        <v>3.0821800000000001</v>
      </c>
      <c r="C710" s="11">
        <v>2.0134799999999999</v>
      </c>
      <c r="D710" s="11">
        <v>1.2737349999999998</v>
      </c>
      <c r="E710" s="11">
        <v>0.51719500000000007</v>
      </c>
      <c r="F710" s="12">
        <v>0.41380165440729999</v>
      </c>
      <c r="G710" s="13">
        <v>1.3998616469312299</v>
      </c>
      <c r="H710" s="14">
        <v>0.76688296996887995</v>
      </c>
      <c r="I710" s="12">
        <v>0.68145559697647895</v>
      </c>
      <c r="J710" s="13">
        <v>2.5001640346362701E-2</v>
      </c>
      <c r="K710" s="14">
        <v>0.38985916236068002</v>
      </c>
      <c r="L710" s="11" t="s">
        <v>1317</v>
      </c>
      <c r="M710" s="11"/>
    </row>
    <row r="711" spans="1:13" x14ac:dyDescent="0.2">
      <c r="A711" s="11" t="s">
        <v>963</v>
      </c>
      <c r="B711" s="11">
        <v>43.367150000000002</v>
      </c>
      <c r="C711" s="11">
        <v>70.09405000000001</v>
      </c>
      <c r="D711" s="11">
        <v>20.697800000000001</v>
      </c>
      <c r="E711" s="11">
        <v>10.465965000000001</v>
      </c>
      <c r="F711" s="12">
        <v>-0.76663346658037201</v>
      </c>
      <c r="G711" s="13">
        <v>1.1002452596563801</v>
      </c>
      <c r="H711" s="14">
        <v>0.64181602336505394</v>
      </c>
      <c r="I711" s="12">
        <v>0.22279549027215501</v>
      </c>
      <c r="J711" s="13">
        <v>2.5086461445437799E-2</v>
      </c>
      <c r="K711" s="14">
        <v>0.29995434777045898</v>
      </c>
      <c r="L711" s="11" t="s">
        <v>962</v>
      </c>
      <c r="M711" s="11"/>
    </row>
    <row r="712" spans="1:13" x14ac:dyDescent="0.2">
      <c r="A712" s="11" t="s">
        <v>1063</v>
      </c>
      <c r="B712" s="11">
        <v>55.54645</v>
      </c>
      <c r="C712" s="11">
        <v>73.196300000000008</v>
      </c>
      <c r="D712" s="11">
        <v>25.7258</v>
      </c>
      <c r="E712" s="11">
        <v>15.34686</v>
      </c>
      <c r="F712" s="12">
        <v>-0.49256898751133199</v>
      </c>
      <c r="G712" s="13">
        <v>1.16537953626819</v>
      </c>
      <c r="H712" s="14">
        <v>0.43856465480691897</v>
      </c>
      <c r="I712" s="12">
        <v>0.52795654790715396</v>
      </c>
      <c r="J712" s="13">
        <v>2.5447252943435E-2</v>
      </c>
      <c r="K712" s="14">
        <v>0.55633195851228801</v>
      </c>
      <c r="L712" s="11" t="s">
        <v>1062</v>
      </c>
      <c r="M712" s="11"/>
    </row>
    <row r="713" spans="1:13" x14ac:dyDescent="0.2">
      <c r="A713" s="11" t="s">
        <v>1450</v>
      </c>
      <c r="B713" s="11">
        <v>1.9821149999999998</v>
      </c>
      <c r="C713" s="11">
        <v>12.3018</v>
      </c>
      <c r="D713" s="11">
        <v>0.53926800000000008</v>
      </c>
      <c r="E713" s="11">
        <v>1.6483480000000001</v>
      </c>
      <c r="F713" s="12">
        <v>-2.57076786138667</v>
      </c>
      <c r="G713" s="13">
        <v>1.5687193900165901</v>
      </c>
      <c r="H713" s="14">
        <v>-1.73063998603626</v>
      </c>
      <c r="I713" s="15">
        <v>6.5471914556312704E-5</v>
      </c>
      <c r="J713" s="13">
        <v>2.64301591823888E-2</v>
      </c>
      <c r="K713" s="14">
        <v>1.7864606640269998E-2</v>
      </c>
      <c r="L713" s="11" t="s">
        <v>1449</v>
      </c>
      <c r="M713" s="11"/>
    </row>
    <row r="714" spans="1:13" x14ac:dyDescent="0.2">
      <c r="A714" s="11" t="s">
        <v>873</v>
      </c>
      <c r="B714" s="11">
        <v>359.75400000000002</v>
      </c>
      <c r="C714" s="11">
        <v>290.30250000000001</v>
      </c>
      <c r="D714" s="11">
        <v>181.1585</v>
      </c>
      <c r="E714" s="11">
        <v>112.6395</v>
      </c>
      <c r="F714" s="12">
        <v>0.18578354635789501</v>
      </c>
      <c r="G714" s="13">
        <v>1.0424559302735501</v>
      </c>
      <c r="H714" s="14">
        <v>0.37981725023718199</v>
      </c>
      <c r="I714" s="12">
        <v>0.83036043346903798</v>
      </c>
      <c r="J714" s="13">
        <v>2.65886729176119E-2</v>
      </c>
      <c r="K714" s="14">
        <v>0.573505571895227</v>
      </c>
      <c r="L714" s="11" t="s">
        <v>872</v>
      </c>
      <c r="M714" s="11"/>
    </row>
    <row r="715" spans="1:13" x14ac:dyDescent="0.2">
      <c r="A715" s="11" t="s">
        <v>1013</v>
      </c>
      <c r="B715" s="11">
        <v>2.4758849999999999</v>
      </c>
      <c r="C715" s="11">
        <v>3.021455</v>
      </c>
      <c r="D715" s="11">
        <v>1.1158025</v>
      </c>
      <c r="E715" s="11">
        <v>3.02007</v>
      </c>
      <c r="F715" s="12">
        <v>-0.368318915028507</v>
      </c>
      <c r="G715" s="13">
        <v>1.1353093034042601</v>
      </c>
      <c r="H715" s="14">
        <v>-1.5753798857107499</v>
      </c>
      <c r="I715" s="12">
        <v>0.63667798480712101</v>
      </c>
      <c r="J715" s="13">
        <v>2.6698282517010601E-2</v>
      </c>
      <c r="K715" s="14">
        <v>1.48735017830149E-3</v>
      </c>
      <c r="L715" s="11" t="s">
        <v>1012</v>
      </c>
      <c r="M715" s="11"/>
    </row>
    <row r="716" spans="1:13" x14ac:dyDescent="0.2">
      <c r="A716" s="11" t="s">
        <v>1603</v>
      </c>
      <c r="B716" s="11">
        <v>3.17591</v>
      </c>
      <c r="C716" s="11">
        <v>1.2548810000000001</v>
      </c>
      <c r="D716" s="11">
        <v>0.63490099999999994</v>
      </c>
      <c r="E716" s="11">
        <v>0.79300649999999995</v>
      </c>
      <c r="F716" s="12">
        <v>0.92361153603363899</v>
      </c>
      <c r="G716" s="13">
        <v>1.83234535776555</v>
      </c>
      <c r="H716" s="14">
        <v>3.7600164783942902E-2</v>
      </c>
      <c r="I716" s="12">
        <v>0.42692540593065498</v>
      </c>
      <c r="J716" s="13">
        <v>2.84474322090769E-2</v>
      </c>
      <c r="K716" s="14">
        <v>0.98443726927957997</v>
      </c>
      <c r="L716" s="11" t="s">
        <v>1602</v>
      </c>
      <c r="M716" s="11"/>
    </row>
    <row r="717" spans="1:13" x14ac:dyDescent="0.2">
      <c r="A717" s="11" t="s">
        <v>836</v>
      </c>
      <c r="B717" s="11">
        <v>30.453899999999997</v>
      </c>
      <c r="C717" s="11">
        <v>26.22495</v>
      </c>
      <c r="D717" s="11">
        <v>15.96325</v>
      </c>
      <c r="E717" s="11">
        <v>9.1977449999999994</v>
      </c>
      <c r="F717" s="12">
        <v>0.14155798558962601</v>
      </c>
      <c r="G717" s="13">
        <v>1.01994664013764</v>
      </c>
      <c r="H717" s="14">
        <v>0.511245303878199</v>
      </c>
      <c r="I717" s="12">
        <v>0.87358327209991804</v>
      </c>
      <c r="J717" s="13">
        <v>2.8964290199017501E-2</v>
      </c>
      <c r="K717" s="14">
        <v>0.40891007389849099</v>
      </c>
      <c r="L717" s="11" t="s">
        <v>835</v>
      </c>
      <c r="M717" s="11"/>
    </row>
    <row r="718" spans="1:13" x14ac:dyDescent="0.2">
      <c r="A718" s="11" t="s">
        <v>1065</v>
      </c>
      <c r="B718" s="11">
        <v>6.3335900000000001</v>
      </c>
      <c r="C718" s="11">
        <v>19.331099999999999</v>
      </c>
      <c r="D718" s="11">
        <v>2.90205</v>
      </c>
      <c r="E718" s="11">
        <v>1.3328895000000001</v>
      </c>
      <c r="F718" s="12">
        <v>-1.66937594254981</v>
      </c>
      <c r="G718" s="13">
        <v>1.17405190346702</v>
      </c>
      <c r="H718" s="14">
        <v>0.58526713045638801</v>
      </c>
      <c r="I718" s="12">
        <v>1.28762707495776E-3</v>
      </c>
      <c r="J718" s="13">
        <v>2.97975428115205E-2</v>
      </c>
      <c r="K718" s="14">
        <v>0.43608404268302198</v>
      </c>
      <c r="L718" s="11" t="s">
        <v>1064</v>
      </c>
      <c r="M718" s="11"/>
    </row>
    <row r="719" spans="1:13" x14ac:dyDescent="0.2">
      <c r="A719" s="11" t="s">
        <v>1156</v>
      </c>
      <c r="B719" s="11">
        <v>89.11815</v>
      </c>
      <c r="C719" s="11">
        <v>83.973350000000011</v>
      </c>
      <c r="D719" s="11">
        <v>38.342500000000001</v>
      </c>
      <c r="E719" s="11">
        <v>23.569649999999999</v>
      </c>
      <c r="F719" s="12">
        <v>-3.1332287857554098E-2</v>
      </c>
      <c r="G719" s="13">
        <v>1.2362616301182801</v>
      </c>
      <c r="H719" s="14">
        <v>0.38242419888343498</v>
      </c>
      <c r="I719" s="12">
        <v>0.97873861839383902</v>
      </c>
      <c r="J719" s="13">
        <v>3.0851344220792401E-2</v>
      </c>
      <c r="K719" s="14">
        <v>0.65205097284055302</v>
      </c>
      <c r="L719" s="11" t="s">
        <v>1155</v>
      </c>
      <c r="M719" s="11"/>
    </row>
    <row r="720" spans="1:13" x14ac:dyDescent="0.2">
      <c r="A720" s="11" t="s">
        <v>1041</v>
      </c>
      <c r="B720" s="11">
        <v>45.103049999999996</v>
      </c>
      <c r="C720" s="11">
        <v>55.903800000000004</v>
      </c>
      <c r="D720" s="11">
        <v>21.144400000000001</v>
      </c>
      <c r="E720" s="11">
        <v>16.511364999999998</v>
      </c>
      <c r="F720" s="12">
        <v>-0.39147922531482399</v>
      </c>
      <c r="G720" s="13">
        <v>1.14923158305052</v>
      </c>
      <c r="H720" s="14">
        <v>4.4369706729927703E-2</v>
      </c>
      <c r="I720" s="12">
        <v>0.64271827995723896</v>
      </c>
      <c r="J720" s="13">
        <v>3.0938700202401699E-2</v>
      </c>
      <c r="K720" s="14">
        <v>0.96715225107097202</v>
      </c>
      <c r="L720" s="11" t="s">
        <v>1040</v>
      </c>
      <c r="M720" s="11"/>
    </row>
    <row r="721" spans="1:13" x14ac:dyDescent="0.2">
      <c r="A721" s="11" t="s">
        <v>1543</v>
      </c>
      <c r="B721" s="11">
        <v>2.79786</v>
      </c>
      <c r="C721" s="11">
        <v>0.81816500000000003</v>
      </c>
      <c r="D721" s="11">
        <v>2.6132600000000004</v>
      </c>
      <c r="E721" s="11">
        <v>0</v>
      </c>
      <c r="F721" s="12">
        <v>-0.170461663417948</v>
      </c>
      <c r="G721" s="13">
        <v>1.7405441225993099</v>
      </c>
      <c r="H721" s="14">
        <v>1.3811659153257301</v>
      </c>
      <c r="I721" s="12">
        <v>0.90940461393335803</v>
      </c>
      <c r="J721" s="13">
        <v>3.2235469031335E-2</v>
      </c>
      <c r="K721" s="14">
        <v>0.23813227762738801</v>
      </c>
      <c r="L721" s="11" t="s">
        <v>1542</v>
      </c>
      <c r="M721" s="11"/>
    </row>
    <row r="722" spans="1:13" x14ac:dyDescent="0.2">
      <c r="A722" s="11" t="s">
        <v>991</v>
      </c>
      <c r="B722" s="11">
        <v>144.34399999999999</v>
      </c>
      <c r="C722" s="11">
        <v>134.351</v>
      </c>
      <c r="D722" s="11">
        <v>68.884350000000012</v>
      </c>
      <c r="E722" s="11">
        <v>38.6387</v>
      </c>
      <c r="F722" s="12">
        <v>-1.34092206841067E-2</v>
      </c>
      <c r="G722" s="13">
        <v>1.11419589427375</v>
      </c>
      <c r="H722" s="14">
        <v>0.489209619530594</v>
      </c>
      <c r="I722" s="12">
        <v>0.98925823667540702</v>
      </c>
      <c r="J722" s="13">
        <v>3.2418899782802102E-2</v>
      </c>
      <c r="K722" s="14">
        <v>0.49414552027488401</v>
      </c>
      <c r="L722" s="11" t="s">
        <v>990</v>
      </c>
      <c r="M722" s="11"/>
    </row>
    <row r="723" spans="1:13" x14ac:dyDescent="0.2">
      <c r="A723" s="11" t="s">
        <v>808</v>
      </c>
      <c r="B723" s="11">
        <v>5.6808899999999998</v>
      </c>
      <c r="C723" s="11">
        <v>2.7321650000000002</v>
      </c>
      <c r="D723" s="11">
        <v>2.7879100000000001</v>
      </c>
      <c r="E723" s="11">
        <v>1.4515099999999999</v>
      </c>
      <c r="F723" s="12">
        <v>0.90829138552538702</v>
      </c>
      <c r="G723" s="13">
        <v>1.0101605556468001</v>
      </c>
      <c r="H723" s="14">
        <v>0.53466251926138897</v>
      </c>
      <c r="I723" s="12">
        <v>0.11174714258785</v>
      </c>
      <c r="J723" s="13">
        <v>3.3578628458275299E-2</v>
      </c>
      <c r="K723" s="14">
        <v>0.40651418844699999</v>
      </c>
      <c r="L723" s="11" t="s">
        <v>807</v>
      </c>
      <c r="M723" s="11"/>
    </row>
    <row r="724" spans="1:13" x14ac:dyDescent="0.2">
      <c r="A724" s="11" t="s">
        <v>925</v>
      </c>
      <c r="B724" s="11">
        <v>647.50850000000003</v>
      </c>
      <c r="C724" s="11">
        <v>966.44450000000006</v>
      </c>
      <c r="D724" s="11">
        <v>311.56200000000001</v>
      </c>
      <c r="E724" s="11">
        <v>236.52250000000001</v>
      </c>
      <c r="F724" s="12">
        <v>-0.63873097296189996</v>
      </c>
      <c r="G724" s="13">
        <v>1.0748527018066201</v>
      </c>
      <c r="H724" s="14">
        <v>0.15710384702219901</v>
      </c>
      <c r="I724" s="12">
        <v>0.35419923732344799</v>
      </c>
      <c r="J724" s="13">
        <v>3.3662867880739397E-2</v>
      </c>
      <c r="K724" s="14">
        <v>0.85896764577170404</v>
      </c>
      <c r="L724" s="11" t="s">
        <v>924</v>
      </c>
      <c r="M724" s="11"/>
    </row>
    <row r="725" spans="1:13" x14ac:dyDescent="0.2">
      <c r="A725" s="11" t="s">
        <v>806</v>
      </c>
      <c r="B725" s="11">
        <v>91.8202</v>
      </c>
      <c r="C725" s="11">
        <v>73.8386</v>
      </c>
      <c r="D725" s="11">
        <v>46.990549999999999</v>
      </c>
      <c r="E725" s="11">
        <v>61.174549999999996</v>
      </c>
      <c r="F725" s="12">
        <v>0.184360417269885</v>
      </c>
      <c r="G725" s="13">
        <v>1.00831273111669</v>
      </c>
      <c r="H725" s="14">
        <v>-0.63835505511268298</v>
      </c>
      <c r="I725" s="12">
        <v>0.83461819671066695</v>
      </c>
      <c r="J725" s="13">
        <v>3.5442199624087498E-2</v>
      </c>
      <c r="K725" s="14">
        <v>0.27861279588033999</v>
      </c>
      <c r="L725" s="11" t="s">
        <v>805</v>
      </c>
      <c r="M725" s="11"/>
    </row>
    <row r="726" spans="1:13" x14ac:dyDescent="0.2">
      <c r="A726" s="11" t="s">
        <v>897</v>
      </c>
      <c r="B726" s="11">
        <v>81.01955000000001</v>
      </c>
      <c r="C726" s="11">
        <v>95.632300000000001</v>
      </c>
      <c r="D726" s="11">
        <v>40.7316</v>
      </c>
      <c r="E726" s="11">
        <v>21.667200000000001</v>
      </c>
      <c r="F726" s="12">
        <v>-0.34358815657520902</v>
      </c>
      <c r="G726" s="13">
        <v>1.0571300260287699</v>
      </c>
      <c r="H726" s="14">
        <v>0.58746332046088801</v>
      </c>
      <c r="I726" s="12">
        <v>0.67851665138405004</v>
      </c>
      <c r="J726" s="13">
        <v>3.8706431042716899E-2</v>
      </c>
      <c r="K726" s="14">
        <v>0.37084970331296502</v>
      </c>
      <c r="L726" s="11" t="s">
        <v>896</v>
      </c>
      <c r="M726" s="11"/>
    </row>
    <row r="727" spans="1:13" x14ac:dyDescent="0.2">
      <c r="A727" s="11" t="s">
        <v>877</v>
      </c>
      <c r="B727" s="11">
        <v>19.3093</v>
      </c>
      <c r="C727" s="11">
        <v>21.977550000000001</v>
      </c>
      <c r="D727" s="11">
        <v>9.3118549999999995</v>
      </c>
      <c r="E727" s="11">
        <v>7.6878349999999998</v>
      </c>
      <c r="F727" s="12">
        <v>-0.35247005580847601</v>
      </c>
      <c r="G727" s="13">
        <v>1.0433523874039301</v>
      </c>
      <c r="H727" s="14">
        <v>-4.00665371903186E-2</v>
      </c>
      <c r="I727" s="12">
        <v>0.66112953283966303</v>
      </c>
      <c r="J727" s="13">
        <v>3.88837487495544E-2</v>
      </c>
      <c r="K727" s="14">
        <v>0.96826725014176296</v>
      </c>
      <c r="L727" s="11" t="s">
        <v>876</v>
      </c>
      <c r="M727" s="11"/>
    </row>
    <row r="728" spans="1:13" x14ac:dyDescent="0.2">
      <c r="A728" s="11" t="s">
        <v>1069</v>
      </c>
      <c r="B728" s="11">
        <v>65.610700000000008</v>
      </c>
      <c r="C728" s="11">
        <v>34.559449999999998</v>
      </c>
      <c r="D728" s="11">
        <v>29.564999999999998</v>
      </c>
      <c r="E728" s="11">
        <v>6.1194800000000003</v>
      </c>
      <c r="F728" s="12">
        <v>0.82530486831557404</v>
      </c>
      <c r="G728" s="13">
        <v>1.17642847536427</v>
      </c>
      <c r="H728" s="14">
        <v>1.66840522550543</v>
      </c>
      <c r="I728" s="12">
        <v>0.266586916269061</v>
      </c>
      <c r="J728" s="13">
        <v>3.9751172750651403E-2</v>
      </c>
      <c r="K728" s="14">
        <v>2.9805215846201698E-3</v>
      </c>
      <c r="L728" s="11" t="s">
        <v>1068</v>
      </c>
      <c r="M728" s="11"/>
    </row>
    <row r="729" spans="1:13" x14ac:dyDescent="0.2">
      <c r="A729" s="11" t="s">
        <v>846</v>
      </c>
      <c r="B729" s="11">
        <v>35.31315</v>
      </c>
      <c r="C729" s="11">
        <v>40.070499999999996</v>
      </c>
      <c r="D729" s="11">
        <v>17.953800000000001</v>
      </c>
      <c r="E729" s="11">
        <v>9.3094150000000013</v>
      </c>
      <c r="F729" s="12">
        <v>-0.180811241672685</v>
      </c>
      <c r="G729" s="13">
        <v>1.0260854255179099</v>
      </c>
      <c r="H729" s="14">
        <v>0.666939001712894</v>
      </c>
      <c r="I729" s="12">
        <v>0.84641272900434705</v>
      </c>
      <c r="J729" s="13">
        <v>4.1058874726309598E-2</v>
      </c>
      <c r="K729" s="14">
        <v>0.28326808200178799</v>
      </c>
      <c r="L729" s="11" t="s">
        <v>845</v>
      </c>
      <c r="M729" s="11"/>
    </row>
    <row r="730" spans="1:13" x14ac:dyDescent="0.2">
      <c r="A730" s="11" t="s">
        <v>1214</v>
      </c>
      <c r="B730" s="11">
        <v>57.338650000000001</v>
      </c>
      <c r="C730" s="11">
        <v>80.747</v>
      </c>
      <c r="D730" s="11">
        <v>24.331249999999997</v>
      </c>
      <c r="E730" s="11">
        <v>14.340014999999999</v>
      </c>
      <c r="F730" s="12">
        <v>-0.51148948346950696</v>
      </c>
      <c r="G730" s="13">
        <v>1.2889794888574799</v>
      </c>
      <c r="H730" s="14">
        <v>0.41376388323448299</v>
      </c>
      <c r="I730" s="12">
        <v>0.59686271683048997</v>
      </c>
      <c r="J730" s="13">
        <v>4.1155541580106002E-2</v>
      </c>
      <c r="K730" s="14">
        <v>0.65548173739872095</v>
      </c>
      <c r="L730" s="11" t="s">
        <v>1213</v>
      </c>
      <c r="M730" s="11"/>
    </row>
    <row r="731" spans="1:13" x14ac:dyDescent="0.2">
      <c r="A731" s="11" t="s">
        <v>1154</v>
      </c>
      <c r="B731" s="11">
        <v>4.1660750000000002</v>
      </c>
      <c r="C731" s="11">
        <v>1.9862250000000001</v>
      </c>
      <c r="D731" s="11">
        <v>1.3830450000000001</v>
      </c>
      <c r="E731" s="11">
        <v>0.59547600000000001</v>
      </c>
      <c r="F731" s="12">
        <v>0.99271369126460496</v>
      </c>
      <c r="G731" s="13">
        <v>1.2357194703205501</v>
      </c>
      <c r="H731" s="14">
        <v>1.3072499946620999</v>
      </c>
      <c r="I731" s="12">
        <v>0.18950258016645399</v>
      </c>
      <c r="J731" s="13">
        <v>4.1499772092399398E-2</v>
      </c>
      <c r="K731" s="14">
        <v>8.2115262215108606E-2</v>
      </c>
      <c r="L731" s="11" t="s">
        <v>1153</v>
      </c>
      <c r="M731" s="11"/>
    </row>
    <row r="732" spans="1:13" x14ac:dyDescent="0.2">
      <c r="A732" s="11" t="s">
        <v>1055</v>
      </c>
      <c r="B732" s="11">
        <v>188.108</v>
      </c>
      <c r="C732" s="11">
        <v>287.5915</v>
      </c>
      <c r="D732" s="11">
        <v>85.741550000000004</v>
      </c>
      <c r="E732" s="11">
        <v>40.860799999999998</v>
      </c>
      <c r="F732" s="12">
        <v>-0.69557745451935504</v>
      </c>
      <c r="G732" s="13">
        <v>1.15868477965073</v>
      </c>
      <c r="H732" s="14">
        <v>0.74164777208410604</v>
      </c>
      <c r="I732" s="12">
        <v>0.36926531143686497</v>
      </c>
      <c r="J732" s="13">
        <v>4.1963157153199399E-2</v>
      </c>
      <c r="K732" s="14">
        <v>0.28930490767810602</v>
      </c>
      <c r="L732" s="11" t="s">
        <v>1054</v>
      </c>
      <c r="M732" s="11"/>
    </row>
    <row r="733" spans="1:13" x14ac:dyDescent="0.2">
      <c r="A733" s="11" t="s">
        <v>1158</v>
      </c>
      <c r="B733" s="11">
        <v>56.428749999999994</v>
      </c>
      <c r="C733" s="11">
        <v>78.374250000000004</v>
      </c>
      <c r="D733" s="11">
        <v>24.140049999999999</v>
      </c>
      <c r="E733" s="11">
        <v>10.767520000000001</v>
      </c>
      <c r="F733" s="12">
        <v>-0.56428726220388004</v>
      </c>
      <c r="G733" s="13">
        <v>1.23802113564265</v>
      </c>
      <c r="H733" s="14">
        <v>0.74628985918666801</v>
      </c>
      <c r="I733" s="12">
        <v>0.52990567589979298</v>
      </c>
      <c r="J733" s="13">
        <v>4.2628329227405601E-2</v>
      </c>
      <c r="K733" s="14">
        <v>0.32939112043104002</v>
      </c>
      <c r="L733" s="11" t="s">
        <v>1157</v>
      </c>
      <c r="M733" s="11"/>
    </row>
    <row r="734" spans="1:13" x14ac:dyDescent="0.2">
      <c r="A734" s="11" t="s">
        <v>869</v>
      </c>
      <c r="B734" s="11">
        <v>64.159850000000006</v>
      </c>
      <c r="C734" s="11">
        <v>97.821299999999994</v>
      </c>
      <c r="D734" s="11">
        <v>32.541799999999995</v>
      </c>
      <c r="E734" s="11">
        <v>20.734200000000001</v>
      </c>
      <c r="F734" s="12">
        <v>-0.68866951653646302</v>
      </c>
      <c r="G734" s="13">
        <v>1.0402933473998599</v>
      </c>
      <c r="H734" s="14">
        <v>0.34265934899801398</v>
      </c>
      <c r="I734" s="12">
        <v>0.31156112513231199</v>
      </c>
      <c r="J734" s="13">
        <v>4.3066504976717698E-2</v>
      </c>
      <c r="K734" s="14">
        <v>0.64843355555984095</v>
      </c>
      <c r="L734" s="11" t="s">
        <v>868</v>
      </c>
      <c r="M734" s="11"/>
    </row>
    <row r="735" spans="1:13" x14ac:dyDescent="0.2">
      <c r="A735" s="11" t="s">
        <v>867</v>
      </c>
      <c r="B735" s="11">
        <v>64.309400000000011</v>
      </c>
      <c r="C735" s="11">
        <v>58.742350000000002</v>
      </c>
      <c r="D735" s="11">
        <v>32.325050000000005</v>
      </c>
      <c r="E735" s="11">
        <v>16.056835</v>
      </c>
      <c r="F735" s="12">
        <v>1.6202461270903901E-2</v>
      </c>
      <c r="G735" s="13">
        <v>1.03949920246588</v>
      </c>
      <c r="H735" s="14">
        <v>0.65418867602891295</v>
      </c>
      <c r="I735" s="12">
        <v>0.98717096092142398</v>
      </c>
      <c r="J735" s="13">
        <v>4.35758011790639E-2</v>
      </c>
      <c r="K735" s="14">
        <v>0.30519657470122102</v>
      </c>
      <c r="L735" s="11" t="s">
        <v>866</v>
      </c>
      <c r="M735" s="11"/>
    </row>
    <row r="736" spans="1:13" x14ac:dyDescent="0.2">
      <c r="A736" s="11" t="s">
        <v>1442</v>
      </c>
      <c r="B736" s="11">
        <v>4.9735800000000001</v>
      </c>
      <c r="C736" s="11">
        <v>1.0065415</v>
      </c>
      <c r="D736" s="11">
        <v>1.4984250000000001</v>
      </c>
      <c r="E736" s="11">
        <v>0.19501049999999998</v>
      </c>
      <c r="F736" s="12">
        <v>1.4636160396501701</v>
      </c>
      <c r="G736" s="13">
        <v>1.56223651072203</v>
      </c>
      <c r="H736" s="14">
        <v>1.2957077186378501</v>
      </c>
      <c r="I736" s="12">
        <v>0.113354517075215</v>
      </c>
      <c r="J736" s="13">
        <v>4.3616592379189197E-2</v>
      </c>
      <c r="K736" s="14">
        <v>0.18859626571583599</v>
      </c>
      <c r="L736" s="11" t="s">
        <v>1441</v>
      </c>
      <c r="M736" s="11"/>
    </row>
    <row r="737" spans="1:13" x14ac:dyDescent="0.2">
      <c r="A737" s="11" t="s">
        <v>1648</v>
      </c>
      <c r="B737" s="11">
        <v>0.65568349999999997</v>
      </c>
      <c r="C737" s="11">
        <v>8.2209350000000008</v>
      </c>
      <c r="D737" s="11">
        <v>0.12995010000000001</v>
      </c>
      <c r="E737" s="11">
        <v>4.5093050000000003E-2</v>
      </c>
      <c r="F737" s="12">
        <v>-3.3474714620494899</v>
      </c>
      <c r="G737" s="13">
        <v>1.8722632997494999</v>
      </c>
      <c r="H737" s="14">
        <v>0.504620025201857</v>
      </c>
      <c r="I737" s="15">
        <v>2.4606577096870901E-6</v>
      </c>
      <c r="J737" s="13">
        <v>4.4021664801039397E-2</v>
      </c>
      <c r="K737" s="14">
        <v>0.76320721033090899</v>
      </c>
      <c r="L737" s="11" t="s">
        <v>1647</v>
      </c>
      <c r="M737" s="11"/>
    </row>
    <row r="738" spans="1:13" x14ac:dyDescent="0.2">
      <c r="A738" s="11" t="s">
        <v>993</v>
      </c>
      <c r="B738" s="11">
        <v>27.143899999999999</v>
      </c>
      <c r="C738" s="11">
        <v>10.39391</v>
      </c>
      <c r="D738" s="11">
        <v>14.18225</v>
      </c>
      <c r="E738" s="11">
        <v>1.7951699999999999</v>
      </c>
      <c r="F738" s="12">
        <v>1.36779121251252</v>
      </c>
      <c r="G738" s="13">
        <v>1.1150573627856299</v>
      </c>
      <c r="H738" s="14">
        <v>2.34501443111703</v>
      </c>
      <c r="I738" s="12">
        <v>2.1298108998164599E-2</v>
      </c>
      <c r="J738" s="13">
        <v>4.4660711038127097E-2</v>
      </c>
      <c r="K738" s="17">
        <v>1.5814453107191502E-5</v>
      </c>
      <c r="L738" s="11" t="s">
        <v>992</v>
      </c>
      <c r="M738" s="11"/>
    </row>
    <row r="739" spans="1:13" x14ac:dyDescent="0.2">
      <c r="A739" s="11" t="s">
        <v>816</v>
      </c>
      <c r="B739" s="11">
        <v>14.918850000000001</v>
      </c>
      <c r="C739" s="11">
        <v>16.891690000000001</v>
      </c>
      <c r="D739" s="11">
        <v>5.8864900000000002</v>
      </c>
      <c r="E739" s="11">
        <v>2.0259200000000002</v>
      </c>
      <c r="F739" s="12">
        <v>-0.28283272434871498</v>
      </c>
      <c r="G739" s="13">
        <v>1.01539142291287</v>
      </c>
      <c r="H739" s="14">
        <v>1.1114611708700699</v>
      </c>
      <c r="I739" s="12">
        <v>0.73868922593422703</v>
      </c>
      <c r="J739" s="13">
        <v>4.51540651760758E-2</v>
      </c>
      <c r="K739" s="14">
        <v>3.7955403728553501E-2</v>
      </c>
      <c r="L739" s="11" t="s">
        <v>815</v>
      </c>
      <c r="M739" s="11"/>
    </row>
    <row r="740" spans="1:13" x14ac:dyDescent="0.2">
      <c r="A740" s="11" t="s">
        <v>850</v>
      </c>
      <c r="B740" s="11">
        <v>47.130800000000001</v>
      </c>
      <c r="C740" s="11">
        <v>69.309550000000002</v>
      </c>
      <c r="D740" s="11">
        <v>24.0198</v>
      </c>
      <c r="E740" s="11">
        <v>14.77431</v>
      </c>
      <c r="F740" s="12">
        <v>-0.63536888769800903</v>
      </c>
      <c r="G740" s="13">
        <v>1.0273986227537799</v>
      </c>
      <c r="H740" s="14">
        <v>0.37043791729229603</v>
      </c>
      <c r="I740" s="12">
        <v>0.36276434902196703</v>
      </c>
      <c r="J740" s="13">
        <v>4.7741539785049601E-2</v>
      </c>
      <c r="K740" s="14">
        <v>0.62320844017940202</v>
      </c>
      <c r="L740" s="11" t="s">
        <v>849</v>
      </c>
      <c r="M740" s="11"/>
    </row>
    <row r="741" spans="1:13" x14ac:dyDescent="0.2">
      <c r="A741" s="11" t="s">
        <v>810</v>
      </c>
      <c r="B741" s="11">
        <v>64.447200000000009</v>
      </c>
      <c r="C741" s="11">
        <v>79.039749999999998</v>
      </c>
      <c r="D741" s="11">
        <v>33.142049999999998</v>
      </c>
      <c r="E741" s="11">
        <v>16.727634999999999</v>
      </c>
      <c r="F741" s="12">
        <v>-0.40682680555831302</v>
      </c>
      <c r="G741" s="13">
        <v>1.01138913215376</v>
      </c>
      <c r="H741" s="14">
        <v>0.66969915196434904</v>
      </c>
      <c r="I741" s="12">
        <v>0.60231132472375204</v>
      </c>
      <c r="J741" s="13">
        <v>4.7871737726954598E-2</v>
      </c>
      <c r="K741" s="14">
        <v>0.28332205696956397</v>
      </c>
      <c r="L741" s="11" t="s">
        <v>809</v>
      </c>
      <c r="M741" s="11"/>
    </row>
    <row r="742" spans="1:13" x14ac:dyDescent="0.2">
      <c r="A742" s="11" t="s">
        <v>891</v>
      </c>
      <c r="B742" s="11">
        <v>84.352249999999998</v>
      </c>
      <c r="C742" s="11">
        <v>122.90170000000001</v>
      </c>
      <c r="D742" s="11">
        <v>42.238749999999996</v>
      </c>
      <c r="E742" s="11">
        <v>20.219000000000001</v>
      </c>
      <c r="F742" s="12">
        <v>-0.60332569798652702</v>
      </c>
      <c r="G742" s="13">
        <v>1.05266720614225</v>
      </c>
      <c r="H742" s="14">
        <v>0.73566774898528697</v>
      </c>
      <c r="I742" s="12">
        <v>0.41431098800149202</v>
      </c>
      <c r="J742" s="13">
        <v>4.8214060143299202E-2</v>
      </c>
      <c r="K742" s="14">
        <v>0.25175523457065202</v>
      </c>
      <c r="L742" s="11" t="s">
        <v>890</v>
      </c>
      <c r="M742" s="11"/>
    </row>
    <row r="743" spans="1:13" x14ac:dyDescent="0.2">
      <c r="A743" s="11" t="s">
        <v>178</v>
      </c>
      <c r="B743" s="11">
        <v>11.0045</v>
      </c>
      <c r="C743" s="11">
        <v>605.26649999999995</v>
      </c>
      <c r="D743" s="11">
        <v>23.1387</v>
      </c>
      <c r="E743" s="11">
        <v>406.983</v>
      </c>
      <c r="F743" s="13">
        <v>-5.83462029497041</v>
      </c>
      <c r="G743" s="12">
        <v>-1.0334455137207399</v>
      </c>
      <c r="H743" s="18">
        <v>-4.3538790492348598</v>
      </c>
      <c r="I743" s="16">
        <v>3.4535448974629901E-130</v>
      </c>
      <c r="J743" s="12">
        <v>1.5513744116960301E-4</v>
      </c>
      <c r="K743" s="19">
        <v>2.10571389152898E-75</v>
      </c>
      <c r="L743" s="11" t="s">
        <v>179</v>
      </c>
      <c r="M743" s="11"/>
    </row>
    <row r="744" spans="1:13" x14ac:dyDescent="0.2">
      <c r="A744" s="11" t="s">
        <v>606</v>
      </c>
      <c r="B744" s="11">
        <v>17.5289</v>
      </c>
      <c r="C744" s="11">
        <v>1.6421399999999999</v>
      </c>
      <c r="D744" s="11">
        <v>73.950699999999998</v>
      </c>
      <c r="E744" s="11">
        <v>1.047736</v>
      </c>
      <c r="F744" s="13">
        <v>3.2053325203205398</v>
      </c>
      <c r="G744" s="12">
        <v>-1.87540204495743</v>
      </c>
      <c r="H744" s="18">
        <v>5.5463988015224999</v>
      </c>
      <c r="I744" s="16">
        <v>2.8832957153028401E-20</v>
      </c>
      <c r="J744" s="15">
        <v>3.5576621875588999E-8</v>
      </c>
      <c r="K744" s="19">
        <v>2.20560348523466E-59</v>
      </c>
      <c r="L744" s="11" t="s">
        <v>605</v>
      </c>
      <c r="M744" s="11"/>
    </row>
    <row r="745" spans="1:13" x14ac:dyDescent="0.2">
      <c r="A745" s="11" t="s">
        <v>140</v>
      </c>
      <c r="B745" s="11">
        <v>10.922650000000001</v>
      </c>
      <c r="C745" s="11">
        <v>25.249549999999999</v>
      </c>
      <c r="D745" s="11">
        <v>25.490499999999997</v>
      </c>
      <c r="E745" s="11">
        <v>203.78899999999999</v>
      </c>
      <c r="F745" s="13">
        <v>-1.2697045176345401</v>
      </c>
      <c r="G745" s="12">
        <v>-1.08308552447294</v>
      </c>
      <c r="H745" s="18">
        <v>-3.2138932452723399</v>
      </c>
      <c r="I745" s="16">
        <v>3.17257758473395E-7</v>
      </c>
      <c r="J745" s="15">
        <v>1.11616214372916E-5</v>
      </c>
      <c r="K745" s="19">
        <v>6.65635404268371E-47</v>
      </c>
      <c r="L745" s="11" t="s">
        <v>141</v>
      </c>
      <c r="M745" s="11"/>
    </row>
    <row r="746" spans="1:13" x14ac:dyDescent="0.2">
      <c r="A746" s="11" t="s">
        <v>72</v>
      </c>
      <c r="B746" s="11">
        <v>1.5651000000000002</v>
      </c>
      <c r="C746" s="11">
        <v>18.846550000000001</v>
      </c>
      <c r="D746" s="11">
        <v>8.6168800000000001</v>
      </c>
      <c r="E746" s="11">
        <v>132.25049999999999</v>
      </c>
      <c r="F746" s="13">
        <v>-3.6363536548812401</v>
      </c>
      <c r="G746" s="12">
        <v>-2.34792311970482</v>
      </c>
      <c r="H746" s="18">
        <v>-4.1150512672434703</v>
      </c>
      <c r="I746" s="16">
        <v>6.2356887680886198E-30</v>
      </c>
      <c r="J746" s="15">
        <v>8.2208765515485603E-13</v>
      </c>
      <c r="K746" s="19">
        <v>5.4703943667855497E-46</v>
      </c>
      <c r="L746" s="11" t="s">
        <v>73</v>
      </c>
      <c r="M746" s="11"/>
    </row>
    <row r="747" spans="1:13" x14ac:dyDescent="0.2">
      <c r="A747" s="11" t="s">
        <v>40</v>
      </c>
      <c r="B747" s="11">
        <v>4.4344000000000001</v>
      </c>
      <c r="C747" s="11">
        <v>57.458150000000003</v>
      </c>
      <c r="D747" s="11">
        <v>55.394400000000005</v>
      </c>
      <c r="E747" s="11">
        <v>752.12149999999997</v>
      </c>
      <c r="F747" s="13">
        <v>-3.6816959179463402</v>
      </c>
      <c r="G747" s="12">
        <v>-3.4275629575373601</v>
      </c>
      <c r="H747" s="18">
        <v>-3.94171339105384</v>
      </c>
      <c r="I747" s="16">
        <v>1.0892874034378001E-29</v>
      </c>
      <c r="J747" s="15">
        <v>3.9574884679771501E-26</v>
      </c>
      <c r="K747" s="19">
        <v>5.5046828699975098E-36</v>
      </c>
      <c r="L747" s="11" t="s">
        <v>41</v>
      </c>
      <c r="M747" s="11"/>
    </row>
    <row r="748" spans="1:13" x14ac:dyDescent="0.2">
      <c r="A748" s="11" t="s">
        <v>24</v>
      </c>
      <c r="B748" s="11">
        <v>0.43546250000000003</v>
      </c>
      <c r="C748" s="11">
        <v>0.94755899999999993</v>
      </c>
      <c r="D748" s="11">
        <v>34.081199999999995</v>
      </c>
      <c r="E748" s="11">
        <v>376.50700000000001</v>
      </c>
      <c r="F748" s="13">
        <v>-1.0540106839727701</v>
      </c>
      <c r="G748" s="12">
        <v>-5.7850326173241404</v>
      </c>
      <c r="H748" s="18">
        <v>-3.6653939240233999</v>
      </c>
      <c r="I748" s="13">
        <v>5.6606102273572802E-2</v>
      </c>
      <c r="J748" s="15">
        <v>5.28976541992724E-56</v>
      </c>
      <c r="K748" s="19">
        <v>9.2382907675938495E-36</v>
      </c>
      <c r="L748" s="11" t="s">
        <v>25</v>
      </c>
      <c r="M748" s="11"/>
    </row>
    <row r="749" spans="1:13" x14ac:dyDescent="0.2">
      <c r="A749" s="11" t="s">
        <v>182</v>
      </c>
      <c r="B749" s="11">
        <v>1.5926</v>
      </c>
      <c r="C749" s="11">
        <v>14.0267</v>
      </c>
      <c r="D749" s="11">
        <v>4.4077450000000002</v>
      </c>
      <c r="E749" s="11">
        <v>64.789500000000004</v>
      </c>
      <c r="F749" s="13">
        <v>-2.8723571691710901</v>
      </c>
      <c r="G749" s="12">
        <v>-1.3373220851046701</v>
      </c>
      <c r="H749" s="18">
        <v>-3.7672099324948101</v>
      </c>
      <c r="I749" s="16">
        <v>2.45596862184029E-18</v>
      </c>
      <c r="J749" s="12">
        <v>1.7091030486182901E-4</v>
      </c>
      <c r="K749" s="19">
        <v>1.8096320228083999E-34</v>
      </c>
      <c r="L749" s="11" t="s">
        <v>183</v>
      </c>
      <c r="M749" s="11"/>
    </row>
    <row r="750" spans="1:13" x14ac:dyDescent="0.2">
      <c r="A750" s="11" t="s">
        <v>592</v>
      </c>
      <c r="B750" s="11">
        <v>27.233899999999998</v>
      </c>
      <c r="C750" s="11">
        <v>0.36570750000000002</v>
      </c>
      <c r="D750" s="11">
        <v>278.61599999999999</v>
      </c>
      <c r="E750" s="11">
        <v>1.5059765000000001</v>
      </c>
      <c r="F750" s="13">
        <v>5.5022912520353398</v>
      </c>
      <c r="G750" s="12">
        <v>-3.0073951496567202</v>
      </c>
      <c r="H750" s="18">
        <v>6.50335527944471</v>
      </c>
      <c r="I750" s="16">
        <v>2.2427782404604199E-21</v>
      </c>
      <c r="J750" s="15">
        <v>7.9592609764451604E-8</v>
      </c>
      <c r="K750" s="19">
        <v>3.9174901873886803E-33</v>
      </c>
      <c r="L750" s="11" t="s">
        <v>591</v>
      </c>
      <c r="M750" s="11"/>
    </row>
    <row r="751" spans="1:13" x14ac:dyDescent="0.2">
      <c r="A751" s="11" t="s">
        <v>225</v>
      </c>
      <c r="B751" s="11">
        <v>0.17826049999999999</v>
      </c>
      <c r="C751" s="11">
        <v>0.48249350000000002</v>
      </c>
      <c r="D751" s="11">
        <v>0.48533599999999999</v>
      </c>
      <c r="E751" s="11">
        <v>12.0936</v>
      </c>
      <c r="F751" s="13">
        <v>-1.4234732223453499</v>
      </c>
      <c r="G751" s="12">
        <v>-1.51253769104928</v>
      </c>
      <c r="H751" s="18">
        <v>-4.7550248777349697</v>
      </c>
      <c r="I751" s="13">
        <v>3.9456518835979601E-2</v>
      </c>
      <c r="J751" s="12">
        <v>1.0942522847732099E-2</v>
      </c>
      <c r="K751" s="19">
        <v>1.0513378189312901E-31</v>
      </c>
      <c r="L751" s="11" t="s">
        <v>226</v>
      </c>
      <c r="M751" s="11"/>
    </row>
    <row r="752" spans="1:13" x14ac:dyDescent="0.2">
      <c r="A752" s="11" t="s">
        <v>223</v>
      </c>
      <c r="B752" s="11">
        <v>0.39261099999999999</v>
      </c>
      <c r="C752" s="11">
        <v>1.7971200000000001</v>
      </c>
      <c r="D752" s="11">
        <v>1.699255</v>
      </c>
      <c r="E752" s="11">
        <v>28.3141</v>
      </c>
      <c r="F752" s="13">
        <v>-2.2120866322024701</v>
      </c>
      <c r="G752" s="12">
        <v>-1.6003235277338601</v>
      </c>
      <c r="H752" s="18">
        <v>-4.4112395248069403</v>
      </c>
      <c r="I752" s="13">
        <v>1.7301732368938999E-4</v>
      </c>
      <c r="J752" s="12">
        <v>8.2323911615732309E-3</v>
      </c>
      <c r="K752" s="19">
        <v>5.6557368024589699E-30</v>
      </c>
      <c r="L752" s="11" t="s">
        <v>224</v>
      </c>
      <c r="M752" s="11"/>
    </row>
    <row r="753" spans="1:13" x14ac:dyDescent="0.2">
      <c r="A753" s="11" t="s">
        <v>690</v>
      </c>
      <c r="B753" s="11">
        <v>22.904050000000002</v>
      </c>
      <c r="C753" s="11">
        <v>2.713705</v>
      </c>
      <c r="D753" s="11">
        <v>358.26400000000001</v>
      </c>
      <c r="E753" s="11">
        <v>3.4487350000000001</v>
      </c>
      <c r="F753" s="13">
        <v>2.76318416982744</v>
      </c>
      <c r="G753" s="12">
        <v>-3.6087012826587399</v>
      </c>
      <c r="H753" s="18">
        <v>5.8489919035255804</v>
      </c>
      <c r="I753" s="16">
        <v>1.16903970286956E-6</v>
      </c>
      <c r="J753" s="15">
        <v>2.6511608618598699E-12</v>
      </c>
      <c r="K753" s="19">
        <v>6.0232098481915797E-30</v>
      </c>
      <c r="L753" s="11" t="s">
        <v>689</v>
      </c>
      <c r="M753" s="11"/>
    </row>
    <row r="754" spans="1:13" x14ac:dyDescent="0.2">
      <c r="A754" s="11" t="s">
        <v>364</v>
      </c>
      <c r="B754" s="11">
        <v>44.435450000000003</v>
      </c>
      <c r="C754" s="11">
        <v>12.534594999999999</v>
      </c>
      <c r="D754" s="11">
        <v>99.559950000000001</v>
      </c>
      <c r="E754" s="11">
        <v>6.8152950000000008</v>
      </c>
      <c r="F754" s="13">
        <v>1.6558004937988999</v>
      </c>
      <c r="G754" s="12">
        <v>-1.0606262634977801</v>
      </c>
      <c r="H754" s="18">
        <v>3.5235455554298101</v>
      </c>
      <c r="I754" s="16">
        <v>7.4889298866944997E-7</v>
      </c>
      <c r="J754" s="12">
        <v>1.9810282772129398E-3</v>
      </c>
      <c r="K754" s="19">
        <v>1.1814062057328E-29</v>
      </c>
      <c r="L754" s="11" t="s">
        <v>363</v>
      </c>
      <c r="M754" s="11"/>
    </row>
    <row r="755" spans="1:13" x14ac:dyDescent="0.2">
      <c r="A755" s="11" t="s">
        <v>666</v>
      </c>
      <c r="B755" s="11">
        <v>1.8937849999999999E-2</v>
      </c>
      <c r="C755" s="11">
        <v>6.2769600000000009E-2</v>
      </c>
      <c r="D755" s="11">
        <v>1.0256725</v>
      </c>
      <c r="E755" s="11">
        <v>16.9879</v>
      </c>
      <c r="F755" s="13">
        <v>-0.96281663202338197</v>
      </c>
      <c r="G755" s="12">
        <v>-4.1885603791680897</v>
      </c>
      <c r="H755" s="18">
        <v>-4.1621115377540399</v>
      </c>
      <c r="I755" s="13">
        <v>0.42101203650640801</v>
      </c>
      <c r="J755" s="15">
        <v>4.20456207118227E-11</v>
      </c>
      <c r="K755" s="19">
        <v>1.8149811935413199E-28</v>
      </c>
      <c r="L755" s="11" t="s">
        <v>665</v>
      </c>
      <c r="M755" s="11"/>
    </row>
    <row r="756" spans="1:13" x14ac:dyDescent="0.2">
      <c r="A756" s="11" t="s">
        <v>54</v>
      </c>
      <c r="B756" s="11">
        <v>1.1008214999999999</v>
      </c>
      <c r="C756" s="11">
        <v>4.93</v>
      </c>
      <c r="D756" s="11">
        <v>7.1276700000000002</v>
      </c>
      <c r="E756" s="11">
        <v>61.4435</v>
      </c>
      <c r="F756" s="13">
        <v>-2.3528422401352</v>
      </c>
      <c r="G756" s="12">
        <v>-2.6578376231643301</v>
      </c>
      <c r="H756" s="18">
        <v>-3.2369778680159298</v>
      </c>
      <c r="I756" s="16">
        <v>8.0368548891640301E-12</v>
      </c>
      <c r="J756" s="15">
        <v>1.35294279345751E-15</v>
      </c>
      <c r="K756" s="19">
        <v>3.09955834735846E-28</v>
      </c>
      <c r="L756" s="11" t="s">
        <v>55</v>
      </c>
      <c r="M756" s="11"/>
    </row>
    <row r="757" spans="1:13" x14ac:dyDescent="0.2">
      <c r="A757" s="11" t="s">
        <v>563</v>
      </c>
      <c r="B757" s="11">
        <v>29.606499999999997</v>
      </c>
      <c r="C757" s="11">
        <v>10.555755000000001</v>
      </c>
      <c r="D757" s="11">
        <v>104.1121</v>
      </c>
      <c r="E757" s="11">
        <v>6.8485499999999995</v>
      </c>
      <c r="F757" s="13">
        <v>1.3388365769441499</v>
      </c>
      <c r="G757" s="12">
        <v>-1.68793030247206</v>
      </c>
      <c r="H757" s="18">
        <v>3.5402622102408601</v>
      </c>
      <c r="I757" s="13">
        <v>3.11271051068841E-4</v>
      </c>
      <c r="J757" s="15">
        <v>5.7496983230298405E-7</v>
      </c>
      <c r="K757" s="19">
        <v>1.45170099652201E-27</v>
      </c>
      <c r="L757" s="11" t="s">
        <v>562</v>
      </c>
      <c r="M757" s="11"/>
    </row>
    <row r="758" spans="1:13" x14ac:dyDescent="0.2">
      <c r="A758" s="11" t="s">
        <v>594</v>
      </c>
      <c r="B758" s="11">
        <v>1.2774649999999999</v>
      </c>
      <c r="C758" s="11">
        <v>0.16818349999999999</v>
      </c>
      <c r="D758" s="11">
        <v>6.0083599999999997</v>
      </c>
      <c r="E758" s="11">
        <v>0.153699</v>
      </c>
      <c r="F758" s="13">
        <v>2.5881336869338201</v>
      </c>
      <c r="G758" s="12">
        <v>-2.0843480235754499</v>
      </c>
      <c r="H758" s="18">
        <v>4.8451110102992798</v>
      </c>
      <c r="I758" s="16">
        <v>5.43432545795063E-8</v>
      </c>
      <c r="J758" s="15">
        <v>7.0099076520407602E-8</v>
      </c>
      <c r="K758" s="19">
        <v>1.60827857484693E-27</v>
      </c>
      <c r="L758" s="11" t="s">
        <v>593</v>
      </c>
      <c r="M758" s="11"/>
    </row>
    <row r="759" spans="1:13" x14ac:dyDescent="0.2">
      <c r="A759" s="11" t="s">
        <v>694</v>
      </c>
      <c r="B759" s="11">
        <v>4.2818899999999998</v>
      </c>
      <c r="C759" s="11">
        <v>8.4382549999999998</v>
      </c>
      <c r="D759" s="11">
        <v>26.185449999999999</v>
      </c>
      <c r="E759" s="11">
        <v>246.32249999999999</v>
      </c>
      <c r="F759" s="13">
        <v>-0.95810003333546001</v>
      </c>
      <c r="G759" s="12">
        <v>-2.3259990324652802</v>
      </c>
      <c r="H759" s="18">
        <v>-3.4118546777076202</v>
      </c>
      <c r="I759" s="13">
        <v>1.9651858884595499E-2</v>
      </c>
      <c r="J759" s="15">
        <v>1.00045469526772E-12</v>
      </c>
      <c r="K759" s="19">
        <v>1.71503344520197E-27</v>
      </c>
      <c r="L759" s="11" t="s">
        <v>693</v>
      </c>
      <c r="M759" s="11"/>
    </row>
    <row r="760" spans="1:13" x14ac:dyDescent="0.2">
      <c r="A760" s="11" t="s">
        <v>772</v>
      </c>
      <c r="B760" s="11">
        <v>6.6398700000000002</v>
      </c>
      <c r="C760" s="11">
        <v>1.157797</v>
      </c>
      <c r="D760" s="11">
        <v>73.58135</v>
      </c>
      <c r="E760" s="11">
        <v>7.3340350000000001</v>
      </c>
      <c r="F760" s="13">
        <v>2.2798342222583399</v>
      </c>
      <c r="G760" s="12">
        <v>-3.2760855437349399</v>
      </c>
      <c r="H760" s="18">
        <v>2.9881346849029899</v>
      </c>
      <c r="I760" s="16">
        <v>4.2759344762309198E-11</v>
      </c>
      <c r="J760" s="15">
        <v>2.4466638254395898E-30</v>
      </c>
      <c r="K760" s="19">
        <v>2.2522886444352502E-25</v>
      </c>
      <c r="L760" s="11" t="s">
        <v>771</v>
      </c>
      <c r="M760" s="11"/>
    </row>
    <row r="761" spans="1:13" x14ac:dyDescent="0.2">
      <c r="A761" s="11" t="s">
        <v>17</v>
      </c>
      <c r="B761" s="11">
        <v>3.8826800000000001</v>
      </c>
      <c r="C761" s="11">
        <v>10.07761</v>
      </c>
      <c r="D761" s="11">
        <v>403.41750000000002</v>
      </c>
      <c r="E761" s="11">
        <v>3243.1149999999998</v>
      </c>
      <c r="F761" s="13">
        <v>-1.3240671170777301</v>
      </c>
      <c r="G761" s="12">
        <v>-6.3325637439646796</v>
      </c>
      <c r="H761" s="18">
        <v>-3.2438896697200299</v>
      </c>
      <c r="I761" s="13">
        <v>5.4382360978593597E-4</v>
      </c>
      <c r="J761" s="15">
        <v>2.31712403019388E-86</v>
      </c>
      <c r="K761" s="19">
        <v>1.5686440848732101E-23</v>
      </c>
      <c r="L761" s="11" t="s">
        <v>18</v>
      </c>
      <c r="M761" s="11" t="s">
        <v>19</v>
      </c>
    </row>
    <row r="762" spans="1:13" x14ac:dyDescent="0.2">
      <c r="A762" s="11" t="s">
        <v>269</v>
      </c>
      <c r="B762" s="11">
        <v>284.40999999999997</v>
      </c>
      <c r="C762" s="11">
        <v>51.84055</v>
      </c>
      <c r="D762" s="11">
        <v>755.44900000000007</v>
      </c>
      <c r="E762" s="11">
        <v>12.504000000000001</v>
      </c>
      <c r="F762" s="13">
        <v>2.1676785567902899</v>
      </c>
      <c r="G762" s="12">
        <v>-1.1807080355273201</v>
      </c>
      <c r="H762" s="18">
        <v>5.1025797719214401</v>
      </c>
      <c r="I762" s="13">
        <v>2.6061992030618902E-4</v>
      </c>
      <c r="J762" s="12">
        <v>6.3818643976351994E-2</v>
      </c>
      <c r="K762" s="19">
        <v>2.3441395972414199E-22</v>
      </c>
      <c r="L762" s="11" t="s">
        <v>268</v>
      </c>
      <c r="M762" s="11"/>
    </row>
    <row r="763" spans="1:13" x14ac:dyDescent="0.2">
      <c r="A763" s="11" t="s">
        <v>422</v>
      </c>
      <c r="B763" s="11">
        <v>27.090150000000001</v>
      </c>
      <c r="C763" s="11">
        <v>12.295200000000001</v>
      </c>
      <c r="D763" s="11">
        <v>63.889049999999997</v>
      </c>
      <c r="E763" s="11">
        <v>7.6294950000000004</v>
      </c>
      <c r="F763" s="13">
        <v>1.02469971155839</v>
      </c>
      <c r="G763" s="12">
        <v>-1.13757938296257</v>
      </c>
      <c r="H763" s="18">
        <v>2.7342041244685902</v>
      </c>
      <c r="I763" s="13">
        <v>2.9909766750372498E-3</v>
      </c>
      <c r="J763" s="12">
        <v>2.7894675671187401E-4</v>
      </c>
      <c r="K763" s="19">
        <v>7.1060639372369596E-21</v>
      </c>
      <c r="L763" s="11" t="s">
        <v>421</v>
      </c>
      <c r="M763" s="11"/>
    </row>
    <row r="764" spans="1:13" x14ac:dyDescent="0.2">
      <c r="A764" s="11" t="s">
        <v>588</v>
      </c>
      <c r="B764" s="11">
        <v>22.834600000000002</v>
      </c>
      <c r="C764" s="11">
        <v>6.8569499999999994</v>
      </c>
      <c r="D764" s="11">
        <v>67.368650000000002</v>
      </c>
      <c r="E764" s="11">
        <v>9.9640650000000015</v>
      </c>
      <c r="F764" s="13">
        <v>1.6053271818229999</v>
      </c>
      <c r="G764" s="12">
        <v>-1.4250293330260999</v>
      </c>
      <c r="H764" s="18">
        <v>2.4119594649343798</v>
      </c>
      <c r="I764" s="16">
        <v>9.17295424133726E-9</v>
      </c>
      <c r="J764" s="15">
        <v>9.2968949884004205E-8</v>
      </c>
      <c r="K764" s="19">
        <v>2.4635137362455901E-20</v>
      </c>
      <c r="L764" s="11" t="s">
        <v>587</v>
      </c>
      <c r="M764" s="11"/>
    </row>
    <row r="765" spans="1:13" x14ac:dyDescent="0.2">
      <c r="A765" s="11" t="s">
        <v>108</v>
      </c>
      <c r="B765" s="11">
        <v>33.497950000000003</v>
      </c>
      <c r="C765" s="11">
        <v>148.57749999999999</v>
      </c>
      <c r="D765" s="11">
        <v>91.500050000000002</v>
      </c>
      <c r="E765" s="11">
        <v>380.59500000000003</v>
      </c>
      <c r="F765" s="13">
        <v>-2.1953287971962698</v>
      </c>
      <c r="G765" s="12">
        <v>-1.34192135736212</v>
      </c>
      <c r="H765" s="18">
        <v>-2.2682283278800801</v>
      </c>
      <c r="I765" s="16">
        <v>1.55134094675757E-18</v>
      </c>
      <c r="J765" s="15">
        <v>1.81304818448781E-7</v>
      </c>
      <c r="K765" s="19">
        <v>3.30672272679477E-20</v>
      </c>
      <c r="L765" s="11" t="s">
        <v>109</v>
      </c>
      <c r="M765" s="11"/>
    </row>
    <row r="766" spans="1:13" x14ac:dyDescent="0.2">
      <c r="A766" s="11" t="s">
        <v>521</v>
      </c>
      <c r="B766" s="11">
        <v>49.968599999999995</v>
      </c>
      <c r="C766" s="11">
        <v>7.1059049999999999</v>
      </c>
      <c r="D766" s="11">
        <v>143.96449999999999</v>
      </c>
      <c r="E766" s="11">
        <v>637.17200000000003</v>
      </c>
      <c r="F766" s="13">
        <v>1.9141889656256701</v>
      </c>
      <c r="G766" s="12">
        <v>-1.2537715112349901</v>
      </c>
      <c r="H766" s="18">
        <v>-2.4218337066315501</v>
      </c>
      <c r="I766" s="16">
        <v>5.2179780267258704E-12</v>
      </c>
      <c r="J766" s="15">
        <v>7.2334177299875298E-6</v>
      </c>
      <c r="K766" s="19">
        <v>3.8644409553197E-20</v>
      </c>
      <c r="L766" s="11" t="s">
        <v>520</v>
      </c>
      <c r="M766" s="11"/>
    </row>
    <row r="767" spans="1:13" x14ac:dyDescent="0.2">
      <c r="A767" s="11" t="s">
        <v>56</v>
      </c>
      <c r="B767" s="11">
        <v>147.81599999999997</v>
      </c>
      <c r="C767" s="11">
        <v>687.54750000000001</v>
      </c>
      <c r="D767" s="11">
        <v>748.92750000000001</v>
      </c>
      <c r="E767" s="11">
        <v>3549.33</v>
      </c>
      <c r="F767" s="13">
        <v>-2.2674275275211202</v>
      </c>
      <c r="G767" s="12">
        <v>-2.1749098626923402</v>
      </c>
      <c r="H767" s="18">
        <v>-2.5109904608232299</v>
      </c>
      <c r="I767" s="16">
        <v>4.5580431048415297E-16</v>
      </c>
      <c r="J767" s="15">
        <v>3.7153074887089302E-15</v>
      </c>
      <c r="K767" s="19">
        <v>6.1471081367744203E-20</v>
      </c>
      <c r="L767" s="11" t="s">
        <v>57</v>
      </c>
      <c r="M767" s="11"/>
    </row>
    <row r="768" spans="1:13" x14ac:dyDescent="0.2">
      <c r="A768" s="11" t="s">
        <v>28</v>
      </c>
      <c r="B768" s="11">
        <v>0.1023974</v>
      </c>
      <c r="C768" s="11">
        <v>0.64338249999999997</v>
      </c>
      <c r="D768" s="11">
        <v>21.577199999999998</v>
      </c>
      <c r="E768" s="11">
        <v>137.29399999999998</v>
      </c>
      <c r="F768" s="13">
        <v>-1.9257156537523099</v>
      </c>
      <c r="G768" s="12">
        <v>-6.5826257115304703</v>
      </c>
      <c r="H768" s="18">
        <v>-2.88856554547655</v>
      </c>
      <c r="I768" s="13">
        <v>1.55184583905524E-3</v>
      </c>
      <c r="J768" s="15">
        <v>3.9309307843417002E-44</v>
      </c>
      <c r="K768" s="19">
        <v>7.1639027508700196E-20</v>
      </c>
      <c r="L768" s="11" t="s">
        <v>29</v>
      </c>
      <c r="M768" s="11"/>
    </row>
    <row r="769" spans="1:13" x14ac:dyDescent="0.2">
      <c r="A769" s="11" t="s">
        <v>684</v>
      </c>
      <c r="B769" s="11">
        <v>4.3246150000000004E-2</v>
      </c>
      <c r="C769" s="11">
        <v>2.2013600000000001E-2</v>
      </c>
      <c r="D769" s="11">
        <v>0.80430599999999997</v>
      </c>
      <c r="E769" s="11">
        <v>6.7744400000000002</v>
      </c>
      <c r="F769" s="13">
        <v>8.9934273053183106E-2</v>
      </c>
      <c r="G769" s="12">
        <v>-3.6603936772973298</v>
      </c>
      <c r="H769" s="18">
        <v>-3.2454285917671899</v>
      </c>
      <c r="I769" s="13">
        <v>0.95517704086948296</v>
      </c>
      <c r="J769" s="15">
        <v>6.7088926826973203E-12</v>
      </c>
      <c r="K769" s="19">
        <v>1.6959463054068301E-19</v>
      </c>
      <c r="L769" s="11" t="s">
        <v>683</v>
      </c>
      <c r="M769" s="11"/>
    </row>
    <row r="770" spans="1:13" x14ac:dyDescent="0.2">
      <c r="A770" s="11" t="s">
        <v>227</v>
      </c>
      <c r="B770" s="11">
        <v>0.53628300000000007</v>
      </c>
      <c r="C770" s="11">
        <v>3.651195</v>
      </c>
      <c r="D770" s="11">
        <v>1.458045</v>
      </c>
      <c r="E770" s="11">
        <v>11.29025</v>
      </c>
      <c r="F770" s="13">
        <v>-2.7074057296810898</v>
      </c>
      <c r="G770" s="12">
        <v>-1.1309812826566401</v>
      </c>
      <c r="H770" s="18">
        <v>-3.14860630460542</v>
      </c>
      <c r="I770" s="16">
        <v>4.4351292506235398E-12</v>
      </c>
      <c r="J770" s="12">
        <v>1.16540310283823E-2</v>
      </c>
      <c r="K770" s="19">
        <v>1.7250645545249301E-19</v>
      </c>
      <c r="L770" s="11" t="s">
        <v>228</v>
      </c>
      <c r="M770" s="11"/>
    </row>
    <row r="771" spans="1:13" x14ac:dyDescent="0.2">
      <c r="A771" s="11" t="s">
        <v>527</v>
      </c>
      <c r="B771" s="11">
        <v>45.758600000000001</v>
      </c>
      <c r="C771" s="11">
        <v>10.473675</v>
      </c>
      <c r="D771" s="11">
        <v>131.74799999999999</v>
      </c>
      <c r="E771" s="11">
        <v>18.665800000000001</v>
      </c>
      <c r="F771" s="13">
        <v>2.0167481130838798</v>
      </c>
      <c r="G771" s="12">
        <v>-1.3858143251180799</v>
      </c>
      <c r="H771" s="18">
        <v>2.5244271818703301</v>
      </c>
      <c r="I771" s="16">
        <v>8.2854476141978995E-12</v>
      </c>
      <c r="J771" s="15">
        <v>2.4603302895583502E-6</v>
      </c>
      <c r="K771" s="19">
        <v>4.5890763231332199E-19</v>
      </c>
      <c r="L771" s="11" t="s">
        <v>526</v>
      </c>
      <c r="M771" s="11"/>
    </row>
    <row r="772" spans="1:13" x14ac:dyDescent="0.2">
      <c r="A772" s="11" t="s">
        <v>646</v>
      </c>
      <c r="B772" s="11">
        <v>3.1819300000000004</v>
      </c>
      <c r="C772" s="11">
        <v>1.7844099999999998</v>
      </c>
      <c r="D772" s="11">
        <v>18.975999999999999</v>
      </c>
      <c r="E772" s="11">
        <v>144.54250000000002</v>
      </c>
      <c r="F772" s="13">
        <v>0.66160994146206298</v>
      </c>
      <c r="G772" s="12">
        <v>-2.3844700538788501</v>
      </c>
      <c r="H772" s="18">
        <v>-3.0958545425270998</v>
      </c>
      <c r="I772" s="13">
        <v>0.26552124649437098</v>
      </c>
      <c r="J772" s="15">
        <v>1.81218168443228E-10</v>
      </c>
      <c r="K772" s="19">
        <v>4.6911959181797203E-18</v>
      </c>
      <c r="L772" s="11" t="s">
        <v>645</v>
      </c>
      <c r="M772" s="11"/>
    </row>
    <row r="773" spans="1:13" x14ac:dyDescent="0.2">
      <c r="A773" s="11" t="s">
        <v>780</v>
      </c>
      <c r="B773" s="11">
        <v>12.931000000000001</v>
      </c>
      <c r="C773" s="11">
        <v>18.0749</v>
      </c>
      <c r="D773" s="11">
        <v>107.994</v>
      </c>
      <c r="E773" s="11">
        <v>363.95499999999998</v>
      </c>
      <c r="F773" s="13">
        <v>-0.53244924449747</v>
      </c>
      <c r="G773" s="12">
        <v>-2.9411619657588401</v>
      </c>
      <c r="H773" s="18">
        <v>-2.07400314485731</v>
      </c>
      <c r="I773" s="13">
        <v>0.13512172634813099</v>
      </c>
      <c r="J773" s="15">
        <v>3.9985852533789303E-34</v>
      </c>
      <c r="K773" s="19">
        <v>1.28562503214035E-17</v>
      </c>
      <c r="L773" s="11" t="s">
        <v>779</v>
      </c>
      <c r="M773" s="11"/>
    </row>
    <row r="774" spans="1:13" x14ac:dyDescent="0.2">
      <c r="A774" s="11" t="s">
        <v>60</v>
      </c>
      <c r="B774" s="11">
        <v>14.1259</v>
      </c>
      <c r="C774" s="11">
        <v>46.940150000000003</v>
      </c>
      <c r="D774" s="11">
        <v>61.47945</v>
      </c>
      <c r="E774" s="11">
        <v>244.60550000000001</v>
      </c>
      <c r="F774" s="13">
        <v>-1.82588774985077</v>
      </c>
      <c r="G774" s="12">
        <v>-2.0144412650813299</v>
      </c>
      <c r="H774" s="18">
        <v>-2.21893822565784</v>
      </c>
      <c r="I774" s="16">
        <v>2.2552037312174101E-11</v>
      </c>
      <c r="J774" s="15">
        <v>3.7745243418252002E-14</v>
      </c>
      <c r="K774" s="19">
        <v>4.2422696974748302E-17</v>
      </c>
      <c r="L774" s="11" t="s">
        <v>61</v>
      </c>
      <c r="M774" s="11"/>
    </row>
    <row r="775" spans="1:13" x14ac:dyDescent="0.2">
      <c r="A775" s="11" t="s">
        <v>78</v>
      </c>
      <c r="B775" s="11">
        <v>0.40134899999999996</v>
      </c>
      <c r="C775" s="11">
        <v>1.8857849999999998</v>
      </c>
      <c r="D775" s="11">
        <v>5.0750700000000002</v>
      </c>
      <c r="E775" s="11">
        <v>43.034949999999995</v>
      </c>
      <c r="F775" s="13">
        <v>-2.0403894170543602</v>
      </c>
      <c r="G775" s="12">
        <v>-3.21830555694202</v>
      </c>
      <c r="H775" s="18">
        <v>-3.2092169499529799</v>
      </c>
      <c r="I775" s="16">
        <v>8.5638782068362201E-5</v>
      </c>
      <c r="J775" s="15">
        <v>2.6693712128951301E-12</v>
      </c>
      <c r="K775" s="19">
        <v>8.09129663020698E-17</v>
      </c>
      <c r="L775" s="11" t="s">
        <v>79</v>
      </c>
      <c r="M775" s="11"/>
    </row>
    <row r="776" spans="1:13" x14ac:dyDescent="0.2">
      <c r="A776" s="11" t="s">
        <v>102</v>
      </c>
      <c r="B776" s="11">
        <v>12.538499999999999</v>
      </c>
      <c r="C776" s="11">
        <v>55.3429</v>
      </c>
      <c r="D776" s="11">
        <v>52.444299999999998</v>
      </c>
      <c r="E776" s="11">
        <v>301.75</v>
      </c>
      <c r="F776" s="13">
        <v>-2.16122302736908</v>
      </c>
      <c r="G776" s="12">
        <v>-1.92201538691205</v>
      </c>
      <c r="H776" s="18">
        <v>-2.69832554762406</v>
      </c>
      <c r="I776" s="16">
        <v>3.4737778849218201E-10</v>
      </c>
      <c r="J776" s="15">
        <v>1.7755735806231001E-8</v>
      </c>
      <c r="K776" s="19">
        <v>4.9172693802049098E-16</v>
      </c>
      <c r="L776" s="11" t="s">
        <v>103</v>
      </c>
      <c r="M776" s="11"/>
    </row>
    <row r="777" spans="1:13" x14ac:dyDescent="0.2">
      <c r="A777" s="11" t="s">
        <v>112</v>
      </c>
      <c r="B777" s="11">
        <v>4.1000000000000002E-2</v>
      </c>
      <c r="C777" s="11">
        <v>0.20805849999999998</v>
      </c>
      <c r="D777" s="11">
        <v>0.84404699999999999</v>
      </c>
      <c r="E777" s="11">
        <v>4.4869750000000002</v>
      </c>
      <c r="F777" s="13">
        <v>-1.8074444793270701</v>
      </c>
      <c r="G777" s="12">
        <v>-3.1888726583255802</v>
      </c>
      <c r="H777" s="18">
        <v>-3.3434977464225102</v>
      </c>
      <c r="I777" s="13">
        <v>2.8401059118326601E-2</v>
      </c>
      <c r="J777" s="15">
        <v>4.1190428959406902E-7</v>
      </c>
      <c r="K777" s="19">
        <v>8.7118342083002698E-16</v>
      </c>
      <c r="L777" s="11" t="s">
        <v>113</v>
      </c>
      <c r="M777" s="11"/>
    </row>
    <row r="778" spans="1:13" x14ac:dyDescent="0.2">
      <c r="A778" s="11" t="s">
        <v>32</v>
      </c>
      <c r="B778" s="11">
        <v>6.2739899999999995</v>
      </c>
      <c r="C778" s="11">
        <v>12.631349999999999</v>
      </c>
      <c r="D778" s="11">
        <v>80.266950000000008</v>
      </c>
      <c r="E778" s="11">
        <v>311.74799999999999</v>
      </c>
      <c r="F778" s="13">
        <v>-1.0636447377089799</v>
      </c>
      <c r="G778" s="12">
        <v>-3.50564852885269</v>
      </c>
      <c r="H778" s="18">
        <v>-2.21544116108225</v>
      </c>
      <c r="I778" s="13">
        <v>1.1667785849770399E-3</v>
      </c>
      <c r="J778" s="15">
        <v>2.5145147668756499E-37</v>
      </c>
      <c r="K778" s="19">
        <v>1.14289337880217E-15</v>
      </c>
      <c r="L778" s="11" t="s">
        <v>33</v>
      </c>
      <c r="M778" s="11"/>
    </row>
    <row r="779" spans="1:13" x14ac:dyDescent="0.2">
      <c r="A779" s="11" t="s">
        <v>126</v>
      </c>
      <c r="B779" s="11">
        <v>4.9883450000000007</v>
      </c>
      <c r="C779" s="11">
        <v>15.29163</v>
      </c>
      <c r="D779" s="11">
        <v>20.50675</v>
      </c>
      <c r="E779" s="11">
        <v>140.91050000000001</v>
      </c>
      <c r="F779" s="13">
        <v>-1.6563715370883301</v>
      </c>
      <c r="G779" s="12">
        <v>-1.85704047973326</v>
      </c>
      <c r="H779" s="18">
        <v>-2.9388310923319301</v>
      </c>
      <c r="I779" s="16">
        <v>9.3325376874017594E-5</v>
      </c>
      <c r="J779" s="15">
        <v>3.3766066979283202E-6</v>
      </c>
      <c r="K779" s="19">
        <v>1.5136905816945301E-14</v>
      </c>
      <c r="L779" s="11" t="s">
        <v>127</v>
      </c>
      <c r="M779" s="11"/>
    </row>
    <row r="780" spans="1:13" x14ac:dyDescent="0.2">
      <c r="A780" s="11" t="s">
        <v>729</v>
      </c>
      <c r="B780" s="11">
        <v>2.4563300000000003</v>
      </c>
      <c r="C780" s="11">
        <v>0.60656399999999999</v>
      </c>
      <c r="D780" s="11">
        <v>22.261600000000001</v>
      </c>
      <c r="E780" s="11">
        <v>94.242000000000004</v>
      </c>
      <c r="F780" s="13">
        <v>1.8003722790219401</v>
      </c>
      <c r="G780" s="12">
        <v>-2.8494201686179701</v>
      </c>
      <c r="H780" s="18">
        <v>-2.3263808998094002</v>
      </c>
      <c r="I780" s="13">
        <v>3.7726680841569898E-4</v>
      </c>
      <c r="J780" s="15">
        <v>3.6378004455388002E-17</v>
      </c>
      <c r="K780" s="19">
        <v>2.9783710225935003E-14</v>
      </c>
      <c r="L780" s="11" t="s">
        <v>728</v>
      </c>
      <c r="M780" s="11"/>
    </row>
    <row r="781" spans="1:13" x14ac:dyDescent="0.2">
      <c r="A781" s="11" t="s">
        <v>341</v>
      </c>
      <c r="B781" s="11">
        <v>10.264925000000002</v>
      </c>
      <c r="C781" s="11">
        <v>6.8070949999999995</v>
      </c>
      <c r="D781" s="11">
        <v>34.327849999999998</v>
      </c>
      <c r="E781" s="11">
        <v>1.6827615</v>
      </c>
      <c r="F781" s="13">
        <v>0.34590631744498801</v>
      </c>
      <c r="G781" s="12">
        <v>-1.6203278521183999</v>
      </c>
      <c r="H781" s="18">
        <v>3.8644658021210998</v>
      </c>
      <c r="I781" s="13">
        <v>0.72601853830569896</v>
      </c>
      <c r="J781" s="12">
        <v>3.4779677423622899E-3</v>
      </c>
      <c r="K781" s="19">
        <v>6.4197536588145695E-14</v>
      </c>
      <c r="L781" s="11" t="s">
        <v>340</v>
      </c>
      <c r="M781" s="11"/>
    </row>
    <row r="782" spans="1:13" x14ac:dyDescent="0.2">
      <c r="A782" s="11" t="s">
        <v>640</v>
      </c>
      <c r="B782" s="11">
        <v>8.4690799999999999</v>
      </c>
      <c r="C782" s="11">
        <v>6.9773499999999995</v>
      </c>
      <c r="D782" s="11">
        <v>56.795050000000003</v>
      </c>
      <c r="E782" s="11">
        <v>5.4118899999999996</v>
      </c>
      <c r="F782" s="13">
        <v>4.93728327372936E-2</v>
      </c>
      <c r="G782" s="12">
        <v>-2.34385982176389</v>
      </c>
      <c r="H782" s="18">
        <v>2.82713165628107</v>
      </c>
      <c r="I782" s="13">
        <v>0.95713135599258004</v>
      </c>
      <c r="J782" s="15">
        <v>5.3095841804425096E-10</v>
      </c>
      <c r="K782" s="19">
        <v>8.4321013211359996E-14</v>
      </c>
      <c r="L782" s="11" t="s">
        <v>639</v>
      </c>
      <c r="M782" s="11"/>
    </row>
    <row r="783" spans="1:13" x14ac:dyDescent="0.2">
      <c r="A783" s="11" t="s">
        <v>106</v>
      </c>
      <c r="B783" s="11">
        <v>15.27745</v>
      </c>
      <c r="C783" s="11">
        <v>34.692</v>
      </c>
      <c r="D783" s="11">
        <v>44.334299999999999</v>
      </c>
      <c r="E783" s="11">
        <v>132.791</v>
      </c>
      <c r="F783" s="13">
        <v>-1.2418152345164799</v>
      </c>
      <c r="G783" s="12">
        <v>-1.38620345235194</v>
      </c>
      <c r="H783" s="18">
        <v>-1.90572152790242</v>
      </c>
      <c r="I783" s="16">
        <v>7.5807758514346E-6</v>
      </c>
      <c r="J783" s="15">
        <v>1.5310793999608199E-7</v>
      </c>
      <c r="K783" s="19">
        <v>1.05592676580719E-13</v>
      </c>
      <c r="L783" s="11" t="s">
        <v>107</v>
      </c>
      <c r="M783" s="11"/>
    </row>
    <row r="784" spans="1:13" x14ac:dyDescent="0.2">
      <c r="A784" s="11" t="s">
        <v>632</v>
      </c>
      <c r="B784" s="11">
        <v>10.112235</v>
      </c>
      <c r="C784" s="11">
        <v>9.8670650000000002</v>
      </c>
      <c r="D784" s="11">
        <v>76.518650000000008</v>
      </c>
      <c r="E784" s="11">
        <v>6.3406000000000002</v>
      </c>
      <c r="F784" s="13">
        <v>-2.2432051730687099E-2</v>
      </c>
      <c r="G784" s="12">
        <v>-2.5887388114626799</v>
      </c>
      <c r="H784" s="18">
        <v>3.1846474884716298</v>
      </c>
      <c r="I784" s="13">
        <v>0.98236495681351299</v>
      </c>
      <c r="J784" s="15">
        <v>1.82723491628044E-9</v>
      </c>
      <c r="K784" s="19">
        <v>1.1520405828179701E-13</v>
      </c>
      <c r="L784" s="11" t="s">
        <v>631</v>
      </c>
      <c r="M784" s="11"/>
    </row>
    <row r="785" spans="1:13" x14ac:dyDescent="0.2">
      <c r="A785" s="11" t="s">
        <v>86</v>
      </c>
      <c r="B785" s="11">
        <v>7.3559799999999997</v>
      </c>
      <c r="C785" s="11">
        <v>21.783249999999999</v>
      </c>
      <c r="D785" s="11">
        <v>42.594949999999997</v>
      </c>
      <c r="E785" s="11">
        <v>271.10950000000003</v>
      </c>
      <c r="F785" s="13">
        <v>-1.8823593664296301</v>
      </c>
      <c r="G785" s="12">
        <v>-2.7077080918368401</v>
      </c>
      <c r="H785" s="18">
        <v>-2.9115521648607898</v>
      </c>
      <c r="I785" s="16">
        <v>1.34430857586224E-5</v>
      </c>
      <c r="J785" s="15">
        <v>1.36069810433511E-11</v>
      </c>
      <c r="K785" s="19">
        <v>1.86563100844713E-13</v>
      </c>
      <c r="L785" s="11" t="s">
        <v>87</v>
      </c>
      <c r="M785" s="11"/>
    </row>
    <row r="786" spans="1:13" x14ac:dyDescent="0.2">
      <c r="A786" s="11" t="s">
        <v>42</v>
      </c>
      <c r="B786" s="11">
        <v>91.497350000000012</v>
      </c>
      <c r="C786" s="11">
        <v>160.65549999999999</v>
      </c>
      <c r="D786" s="11">
        <v>243.42449999999999</v>
      </c>
      <c r="E786" s="11">
        <v>630.18200000000002</v>
      </c>
      <c r="F786" s="13">
        <v>-1.7490820604519399</v>
      </c>
      <c r="G786" s="12">
        <v>-2.9566109104776799</v>
      </c>
      <c r="H786" s="18">
        <v>-2.2601004754130498</v>
      </c>
      <c r="I786" s="16">
        <v>6.4574285231254005E-8</v>
      </c>
      <c r="J786" s="15">
        <v>1.7379032731145299E-22</v>
      </c>
      <c r="K786" s="19">
        <v>1.8842362935662699E-13</v>
      </c>
      <c r="L786" s="11" t="s">
        <v>43</v>
      </c>
      <c r="M786" s="11"/>
    </row>
    <row r="787" spans="1:13" x14ac:dyDescent="0.2">
      <c r="A787" s="11" t="s">
        <v>279</v>
      </c>
      <c r="B787" s="11">
        <v>20.421399999999998</v>
      </c>
      <c r="C787" s="11">
        <v>6.9710450000000002</v>
      </c>
      <c r="D787" s="11">
        <v>55.302700000000002</v>
      </c>
      <c r="E787" s="11">
        <v>2.5150449999999998</v>
      </c>
      <c r="F787" s="13">
        <v>1.37190253424298</v>
      </c>
      <c r="G787" s="12">
        <v>-1.2120160003745599</v>
      </c>
      <c r="H787" s="18">
        <v>3.7088566488655399</v>
      </c>
      <c r="I787" s="13">
        <v>3.1492697408872401E-2</v>
      </c>
      <c r="J787" s="12">
        <v>3.6608363312786399E-2</v>
      </c>
      <c r="K787" s="19">
        <v>2.49790118729772E-13</v>
      </c>
      <c r="L787" s="11" t="s">
        <v>278</v>
      </c>
      <c r="M787" s="11"/>
    </row>
    <row r="788" spans="1:13" x14ac:dyDescent="0.2">
      <c r="A788" s="11" t="s">
        <v>624</v>
      </c>
      <c r="B788" s="11">
        <v>12.410500000000001</v>
      </c>
      <c r="C788" s="11">
        <v>5.0287600000000001</v>
      </c>
      <c r="D788" s="11">
        <v>53.002800000000008</v>
      </c>
      <c r="E788" s="11">
        <v>7.85595</v>
      </c>
      <c r="F788" s="13">
        <v>1.18432846819154</v>
      </c>
      <c r="G788" s="12">
        <v>-1.93594525419602</v>
      </c>
      <c r="H788" s="18">
        <v>2.3984204091675099</v>
      </c>
      <c r="I788" s="13">
        <v>2.2082125925531599E-3</v>
      </c>
      <c r="J788" s="15">
        <v>4.2360163745968401E-9</v>
      </c>
      <c r="K788" s="19">
        <v>3.2203813306059899E-13</v>
      </c>
      <c r="L788" s="11" t="s">
        <v>623</v>
      </c>
      <c r="M788" s="11"/>
    </row>
    <row r="789" spans="1:13" x14ac:dyDescent="0.2">
      <c r="A789" s="11" t="s">
        <v>124</v>
      </c>
      <c r="B789" s="11">
        <v>0.27544550000000001</v>
      </c>
      <c r="C789" s="11">
        <v>6.6170200000000001</v>
      </c>
      <c r="D789" s="11">
        <v>1.5337019999999999</v>
      </c>
      <c r="E789" s="11">
        <v>10.27811</v>
      </c>
      <c r="F789" s="13">
        <v>-4.3366111220146601</v>
      </c>
      <c r="G789" s="12">
        <v>-2.19189154901516</v>
      </c>
      <c r="H789" s="18">
        <v>-2.92291595510344</v>
      </c>
      <c r="I789" s="16">
        <v>1.04746737310928E-22</v>
      </c>
      <c r="J789" s="15">
        <v>3.3046766373099401E-6</v>
      </c>
      <c r="K789" s="19">
        <v>6.1714789097751601E-13</v>
      </c>
      <c r="L789" s="11" t="s">
        <v>125</v>
      </c>
      <c r="M789" s="11"/>
    </row>
    <row r="790" spans="1:13" x14ac:dyDescent="0.2">
      <c r="A790" s="11" t="s">
        <v>337</v>
      </c>
      <c r="B790" s="11">
        <v>4.4423849999999998</v>
      </c>
      <c r="C790" s="11">
        <v>1.567415</v>
      </c>
      <c r="D790" s="11">
        <v>10.79762</v>
      </c>
      <c r="E790" s="11">
        <v>1.2668379999999999</v>
      </c>
      <c r="F790" s="13">
        <v>1.3275568889940199</v>
      </c>
      <c r="G790" s="12">
        <v>-1.1658005874685</v>
      </c>
      <c r="H790" s="18">
        <v>2.70206634367679</v>
      </c>
      <c r="I790" s="13">
        <v>2.1992989251147302E-3</v>
      </c>
      <c r="J790" s="12">
        <v>3.9208357576819503E-3</v>
      </c>
      <c r="K790" s="19">
        <v>6.24815175308573E-13</v>
      </c>
      <c r="L790" s="11" t="s">
        <v>336</v>
      </c>
      <c r="M790" s="11"/>
    </row>
    <row r="791" spans="1:13" x14ac:dyDescent="0.2">
      <c r="A791" s="11" t="s">
        <v>539</v>
      </c>
      <c r="B791" s="11">
        <v>1.8058800000000002</v>
      </c>
      <c r="C791" s="11">
        <v>3.252405</v>
      </c>
      <c r="D791" s="11">
        <v>6.1962150000000005</v>
      </c>
      <c r="E791" s="11">
        <v>22.551749999999998</v>
      </c>
      <c r="F791" s="13">
        <v>-0.91724129997078396</v>
      </c>
      <c r="G791" s="12">
        <v>-1.5499505020845701</v>
      </c>
      <c r="H791" s="18">
        <v>-2.1254525097374302</v>
      </c>
      <c r="I791" s="13">
        <v>2.21083709860951E-2</v>
      </c>
      <c r="J791" s="15">
        <v>1.7177775051838399E-6</v>
      </c>
      <c r="K791" s="19">
        <v>6.7270757192922504E-13</v>
      </c>
      <c r="L791" s="11" t="s">
        <v>538</v>
      </c>
      <c r="M791" s="11"/>
    </row>
    <row r="792" spans="1:13" x14ac:dyDescent="0.2">
      <c r="A792" s="11" t="s">
        <v>144</v>
      </c>
      <c r="B792" s="11">
        <v>0.11629039999999999</v>
      </c>
      <c r="C792" s="11">
        <v>4.2551399999999999</v>
      </c>
      <c r="D792" s="11">
        <v>0.713117</v>
      </c>
      <c r="E792" s="11">
        <v>4.6031899999999997</v>
      </c>
      <c r="F792" s="13">
        <v>-4.7874939485641104</v>
      </c>
      <c r="G792" s="12">
        <v>-2.3054809086320902</v>
      </c>
      <c r="H792" s="18">
        <v>-2.7673165387112202</v>
      </c>
      <c r="I792" s="16">
        <v>3.4923089025956502E-23</v>
      </c>
      <c r="J792" s="15">
        <v>1.18390219525258E-5</v>
      </c>
      <c r="K792" s="19">
        <v>2.2177225081736198E-12</v>
      </c>
      <c r="L792" s="11" t="s">
        <v>145</v>
      </c>
      <c r="M792" s="11"/>
    </row>
    <row r="793" spans="1:13" x14ac:dyDescent="0.2">
      <c r="A793" s="11" t="s">
        <v>186</v>
      </c>
      <c r="B793" s="11">
        <v>23.792850000000001</v>
      </c>
      <c r="C793" s="11">
        <v>53.96255</v>
      </c>
      <c r="D793" s="11">
        <v>59.656099999999995</v>
      </c>
      <c r="E793" s="11">
        <v>229.30149999999998</v>
      </c>
      <c r="F793" s="13">
        <v>-1.2306073983200001</v>
      </c>
      <c r="G793" s="12">
        <v>-1.20231165924123</v>
      </c>
      <c r="H793" s="18">
        <v>-2.1610551661855899</v>
      </c>
      <c r="I793" s="13">
        <v>3.3797463030579302E-4</v>
      </c>
      <c r="J793" s="12">
        <v>2.5487388438132601E-4</v>
      </c>
      <c r="K793" s="19">
        <v>2.3586191067048399E-12</v>
      </c>
      <c r="L793" s="11" t="s">
        <v>187</v>
      </c>
      <c r="M793" s="11"/>
    </row>
    <row r="794" spans="1:13" x14ac:dyDescent="0.2">
      <c r="A794" s="11" t="s">
        <v>692</v>
      </c>
      <c r="B794" s="11">
        <v>31.378599999999999</v>
      </c>
      <c r="C794" s="11">
        <v>41.645600000000002</v>
      </c>
      <c r="D794" s="11">
        <v>199.11250000000001</v>
      </c>
      <c r="E794" s="11">
        <v>27.051050000000004</v>
      </c>
      <c r="F794" s="13">
        <v>-0.43594200745332501</v>
      </c>
      <c r="G794" s="12">
        <v>-2.4200474268744001</v>
      </c>
      <c r="H794" s="18">
        <v>2.4374733697867499</v>
      </c>
      <c r="I794" s="13">
        <v>0.45125210527204501</v>
      </c>
      <c r="J794" s="15">
        <v>2.1395268173333E-12</v>
      </c>
      <c r="K794" s="19">
        <v>2.5914571741904999E-12</v>
      </c>
      <c r="L794" s="11" t="s">
        <v>691</v>
      </c>
      <c r="M794" s="11"/>
    </row>
    <row r="795" spans="1:13" x14ac:dyDescent="0.2">
      <c r="A795" s="11" t="s">
        <v>331</v>
      </c>
      <c r="B795" s="11">
        <v>86.8142</v>
      </c>
      <c r="C795" s="11">
        <v>21.697949999999999</v>
      </c>
      <c r="D795" s="11">
        <v>200.422</v>
      </c>
      <c r="E795" s="11">
        <v>28.938649999999999</v>
      </c>
      <c r="F795" s="13">
        <v>1.8293326301499599</v>
      </c>
      <c r="G795" s="12">
        <v>-1.08389165043473</v>
      </c>
      <c r="H795" s="18">
        <v>2.4141572583486899</v>
      </c>
      <c r="I795" s="16">
        <v>5.0616550409207495E-7</v>
      </c>
      <c r="J795" s="12">
        <v>4.63010112799215E-3</v>
      </c>
      <c r="K795" s="19">
        <v>3.9054598538301998E-12</v>
      </c>
      <c r="L795" s="11" t="s">
        <v>330</v>
      </c>
      <c r="M795" s="11"/>
    </row>
    <row r="796" spans="1:13" x14ac:dyDescent="0.2">
      <c r="A796" s="11" t="s">
        <v>766</v>
      </c>
      <c r="B796" s="11">
        <v>12.520800000000001</v>
      </c>
      <c r="C796" s="11">
        <v>15.891549999999999</v>
      </c>
      <c r="D796" s="11">
        <v>268.4855</v>
      </c>
      <c r="E796" s="11">
        <v>28.216450000000002</v>
      </c>
      <c r="F796" s="13">
        <v>-0.410040227104713</v>
      </c>
      <c r="G796" s="12">
        <v>-4.1108919053339301</v>
      </c>
      <c r="H796" s="18">
        <v>2.64625735921899</v>
      </c>
      <c r="I796" s="13">
        <v>0.551710446796433</v>
      </c>
      <c r="J796" s="15">
        <v>1.57320221206632E-27</v>
      </c>
      <c r="K796" s="19">
        <v>1.0484554913759101E-11</v>
      </c>
      <c r="L796" s="11" t="s">
        <v>765</v>
      </c>
      <c r="M796" s="11"/>
    </row>
    <row r="797" spans="1:13" x14ac:dyDescent="0.2">
      <c r="A797" s="11" t="s">
        <v>476</v>
      </c>
      <c r="B797" s="11">
        <v>8.3143849999999997</v>
      </c>
      <c r="C797" s="11">
        <v>11.609449999999999</v>
      </c>
      <c r="D797" s="11">
        <v>22.1858</v>
      </c>
      <c r="E797" s="11">
        <v>3.9846700000000004</v>
      </c>
      <c r="F797" s="13">
        <v>-0.58271272990619505</v>
      </c>
      <c r="G797" s="12">
        <v>-1.32857898653963</v>
      </c>
      <c r="H797" s="18">
        <v>2.15165116107584</v>
      </c>
      <c r="I797" s="13">
        <v>0.20865584753246799</v>
      </c>
      <c r="J797" s="15">
        <v>5.0625515587911101E-5</v>
      </c>
      <c r="K797" s="19">
        <v>2.9711255396402702E-11</v>
      </c>
      <c r="L797" s="11" t="s">
        <v>475</v>
      </c>
      <c r="M797" s="11"/>
    </row>
    <row r="798" spans="1:13" x14ac:dyDescent="0.2">
      <c r="A798" s="11" t="s">
        <v>92</v>
      </c>
      <c r="B798" s="11">
        <v>33.452100000000002</v>
      </c>
      <c r="C798" s="11">
        <v>87.308449999999993</v>
      </c>
      <c r="D798" s="11">
        <v>111.64750000000001</v>
      </c>
      <c r="E798" s="11">
        <v>283.66800000000001</v>
      </c>
      <c r="F798" s="13">
        <v>-1.5013124661584201</v>
      </c>
      <c r="G798" s="12">
        <v>-1.63003965520699</v>
      </c>
      <c r="H798" s="18">
        <v>-1.61510776037513</v>
      </c>
      <c r="I798" s="16">
        <v>2.4950984168355902E-9</v>
      </c>
      <c r="J798" s="15">
        <v>2.6051112234971202E-11</v>
      </c>
      <c r="K798" s="19">
        <v>6.2368833466648106E-11</v>
      </c>
      <c r="L798" s="11" t="s">
        <v>93</v>
      </c>
      <c r="M798" s="11"/>
    </row>
    <row r="799" spans="1:13" x14ac:dyDescent="0.2">
      <c r="A799" s="11" t="s">
        <v>299</v>
      </c>
      <c r="B799" s="11">
        <v>44.870400000000004</v>
      </c>
      <c r="C799" s="11">
        <v>44.012549999999997</v>
      </c>
      <c r="D799" s="11">
        <v>101.14155</v>
      </c>
      <c r="E799" s="11">
        <v>501.76049999999998</v>
      </c>
      <c r="F799" s="13">
        <v>-8.1748618349174004E-2</v>
      </c>
      <c r="G799" s="12">
        <v>-1.0073265120644199</v>
      </c>
      <c r="H799" s="18">
        <v>-2.4463927391231599</v>
      </c>
      <c r="I799" s="13">
        <v>0.92608288192893895</v>
      </c>
      <c r="J799" s="12">
        <v>1.7212353201498099E-2</v>
      </c>
      <c r="K799" s="19">
        <v>6.37627345565001E-11</v>
      </c>
      <c r="L799" s="11" t="s">
        <v>298</v>
      </c>
      <c r="M799" s="11"/>
    </row>
    <row r="800" spans="1:13" x14ac:dyDescent="0.2">
      <c r="A800" s="11" t="s">
        <v>136</v>
      </c>
      <c r="B800" s="11">
        <v>11.071670000000001</v>
      </c>
      <c r="C800" s="11">
        <v>21.675850000000001</v>
      </c>
      <c r="D800" s="11">
        <v>34.682749999999999</v>
      </c>
      <c r="E800" s="11">
        <v>134.90350000000001</v>
      </c>
      <c r="F800" s="13">
        <v>-1.0999627468075199</v>
      </c>
      <c r="G800" s="12">
        <v>-1.5426468567206599</v>
      </c>
      <c r="H800" s="18">
        <v>-2.1977746571777899</v>
      </c>
      <c r="I800" s="13">
        <v>5.9896232942638098E-3</v>
      </c>
      <c r="J800" s="15">
        <v>1.02330863500433E-5</v>
      </c>
      <c r="K800" s="19">
        <v>7.8831485655363695E-11</v>
      </c>
      <c r="L800" s="11" t="s">
        <v>137</v>
      </c>
      <c r="M800" s="11"/>
    </row>
    <row r="801" spans="1:13" x14ac:dyDescent="0.2">
      <c r="A801" s="11" t="s">
        <v>233</v>
      </c>
      <c r="B801" s="11">
        <v>0.35816599999999998</v>
      </c>
      <c r="C801" s="11">
        <v>3.1229500000000003</v>
      </c>
      <c r="D801" s="11">
        <v>0.930566</v>
      </c>
      <c r="E801" s="11">
        <v>8.214929999999999</v>
      </c>
      <c r="F801" s="13">
        <v>-3.3939744140344699</v>
      </c>
      <c r="G801" s="12">
        <v>-1.41454901534856</v>
      </c>
      <c r="H801" s="18">
        <v>-3.2968137789170999</v>
      </c>
      <c r="I801" s="16">
        <v>1.4647834048111E-10</v>
      </c>
      <c r="J801" s="12">
        <v>1.8405617803334599E-2</v>
      </c>
      <c r="K801" s="19">
        <v>8.6698966022706398E-11</v>
      </c>
      <c r="L801" s="11" t="s">
        <v>234</v>
      </c>
      <c r="M801" s="11"/>
    </row>
    <row r="802" spans="1:13" x14ac:dyDescent="0.2">
      <c r="A802" s="11" t="s">
        <v>403</v>
      </c>
      <c r="B802" s="11">
        <v>774.4855</v>
      </c>
      <c r="C802" s="11">
        <v>214.96099999999998</v>
      </c>
      <c r="D802" s="11">
        <v>2640.5749999999998</v>
      </c>
      <c r="E802" s="11">
        <v>314.03549999999996</v>
      </c>
      <c r="F802" s="13">
        <v>1.63560850098146</v>
      </c>
      <c r="G802" s="12">
        <v>-1.54426924179907</v>
      </c>
      <c r="H802" s="18">
        <v>2.7078221559014501</v>
      </c>
      <c r="I802" s="13">
        <v>4.0033518969182901E-4</v>
      </c>
      <c r="J802" s="12">
        <v>5.1058406505263896E-4</v>
      </c>
      <c r="K802" s="19">
        <v>1.06508548018126E-10</v>
      </c>
      <c r="L802" s="11" t="s">
        <v>402</v>
      </c>
      <c r="M802" s="11"/>
    </row>
    <row r="803" spans="1:13" x14ac:dyDescent="0.2">
      <c r="A803" s="11" t="s">
        <v>489</v>
      </c>
      <c r="B803" s="11">
        <v>17.144500000000001</v>
      </c>
      <c r="C803" s="11">
        <v>15.360599999999998</v>
      </c>
      <c r="D803" s="11">
        <v>47.508749999999999</v>
      </c>
      <c r="E803" s="11">
        <v>151.07549999999998</v>
      </c>
      <c r="F803" s="13">
        <v>2.0773465122441201E-2</v>
      </c>
      <c r="G803" s="12">
        <v>-1.30530629994414</v>
      </c>
      <c r="H803" s="18">
        <v>-1.90143118885992</v>
      </c>
      <c r="I803" s="13">
        <v>0.977343857931668</v>
      </c>
      <c r="J803" s="15">
        <v>3.00922370496177E-5</v>
      </c>
      <c r="K803" s="19">
        <v>1.61522466077505E-10</v>
      </c>
      <c r="L803" s="11" t="s">
        <v>488</v>
      </c>
      <c r="M803" s="11"/>
    </row>
    <row r="804" spans="1:13" x14ac:dyDescent="0.2">
      <c r="A804" s="11" t="s">
        <v>380</v>
      </c>
      <c r="B804" s="11">
        <v>9.7160200000000003</v>
      </c>
      <c r="C804" s="11">
        <v>13.352599999999999</v>
      </c>
      <c r="D804" s="11">
        <v>23.74015</v>
      </c>
      <c r="E804" s="11">
        <v>98.964750000000009</v>
      </c>
      <c r="F804" s="13">
        <v>-0.55670374986451598</v>
      </c>
      <c r="G804" s="12">
        <v>-1.23322532145332</v>
      </c>
      <c r="H804" s="18">
        <v>-2.2423609862284799</v>
      </c>
      <c r="I804" s="13">
        <v>0.30359693901170298</v>
      </c>
      <c r="J804" s="12">
        <v>1.1149386108609001E-3</v>
      </c>
      <c r="K804" s="19">
        <v>1.6795894763448599E-10</v>
      </c>
      <c r="L804" s="11" t="s">
        <v>379</v>
      </c>
      <c r="M804" s="11"/>
    </row>
    <row r="805" spans="1:13" x14ac:dyDescent="0.2">
      <c r="A805" s="11" t="s">
        <v>754</v>
      </c>
      <c r="B805" s="11">
        <v>0.99106899999999998</v>
      </c>
      <c r="C805" s="11">
        <v>1.2937620000000001</v>
      </c>
      <c r="D805" s="11">
        <v>33.466750000000005</v>
      </c>
      <c r="E805" s="11">
        <v>233.98850000000002</v>
      </c>
      <c r="F805" s="13">
        <v>-0.26929790993895097</v>
      </c>
      <c r="G805" s="12">
        <v>-4.55968561215301</v>
      </c>
      <c r="H805" s="18">
        <v>-2.8969204862251798</v>
      </c>
      <c r="I805" s="13">
        <v>0.78574723579274597</v>
      </c>
      <c r="J805" s="15">
        <v>1.0080767661565199E-23</v>
      </c>
      <c r="K805" s="19">
        <v>1.7143157728304701E-10</v>
      </c>
      <c r="L805" s="11" t="s">
        <v>753</v>
      </c>
      <c r="M805" s="11"/>
    </row>
    <row r="806" spans="1:13" x14ac:dyDescent="0.2">
      <c r="A806" s="11" t="s">
        <v>388</v>
      </c>
      <c r="B806" s="11">
        <v>61.893349999999998</v>
      </c>
      <c r="C806" s="11">
        <v>53.3279</v>
      </c>
      <c r="D806" s="11">
        <v>180.76</v>
      </c>
      <c r="E806" s="11">
        <v>23.78445</v>
      </c>
      <c r="F806" s="13">
        <v>1.22234768161414E-2</v>
      </c>
      <c r="G806" s="12">
        <v>-1.4139025602914601</v>
      </c>
      <c r="H806" s="18">
        <v>2.5435713046078798</v>
      </c>
      <c r="I806" s="13">
        <v>0.98883488779645801</v>
      </c>
      <c r="J806" s="12">
        <v>9.4187311279358998E-4</v>
      </c>
      <c r="K806" s="19">
        <v>2.6469483386636699E-10</v>
      </c>
      <c r="L806" s="11" t="s">
        <v>387</v>
      </c>
      <c r="M806" s="11"/>
    </row>
    <row r="807" spans="1:13" x14ac:dyDescent="0.2">
      <c r="A807" s="11" t="s">
        <v>293</v>
      </c>
      <c r="B807" s="11">
        <v>7.3231849999999996</v>
      </c>
      <c r="C807" s="11">
        <v>1.1308799999999999</v>
      </c>
      <c r="D807" s="11">
        <v>57.166049999999998</v>
      </c>
      <c r="E807" s="11">
        <v>0.35039300000000001</v>
      </c>
      <c r="F807" s="13">
        <v>1.81740005858711</v>
      </c>
      <c r="G807" s="12">
        <v>-2.3332521114406202</v>
      </c>
      <c r="H807" s="18">
        <v>5.5993194521677703</v>
      </c>
      <c r="I807" s="13">
        <v>0.13990270436228</v>
      </c>
      <c r="J807" s="12">
        <v>1.84979984638577E-2</v>
      </c>
      <c r="K807" s="19">
        <v>3.0296094602499902E-10</v>
      </c>
      <c r="L807" s="11" t="s">
        <v>292</v>
      </c>
      <c r="M807" s="11"/>
    </row>
    <row r="808" spans="1:13" x14ac:dyDescent="0.2">
      <c r="A808" s="11" t="s">
        <v>157</v>
      </c>
      <c r="B808" s="11">
        <v>4.8060849999999995</v>
      </c>
      <c r="C808" s="11">
        <v>9.9425950000000007</v>
      </c>
      <c r="D808" s="11">
        <v>14.40005</v>
      </c>
      <c r="E808" s="11">
        <v>48.408149999999999</v>
      </c>
      <c r="F808" s="13">
        <v>-1.1543674857353501</v>
      </c>
      <c r="G808" s="12">
        <v>-1.3469914256753699</v>
      </c>
      <c r="H808" s="18">
        <v>-1.9456080967851599</v>
      </c>
      <c r="I808" s="13">
        <v>1.2832218226544901E-3</v>
      </c>
      <c r="J808" s="15">
        <v>4.1353507328114999E-5</v>
      </c>
      <c r="K808" s="19">
        <v>3.8921094335088399E-10</v>
      </c>
      <c r="L808" s="11" t="s">
        <v>158</v>
      </c>
      <c r="M808" s="11"/>
    </row>
    <row r="809" spans="1:13" x14ac:dyDescent="0.2">
      <c r="A809" s="11" t="s">
        <v>116</v>
      </c>
      <c r="B809" s="11">
        <v>1.4150515000000001</v>
      </c>
      <c r="C809" s="11">
        <v>3.0530400000000002</v>
      </c>
      <c r="D809" s="11">
        <v>7.4171949999999995</v>
      </c>
      <c r="E809" s="11">
        <v>0.54708449999999997</v>
      </c>
      <c r="F809" s="13">
        <v>-1.25960593268305</v>
      </c>
      <c r="G809" s="12">
        <v>-2.4149907524027601</v>
      </c>
      <c r="H809" s="18">
        <v>3.2427083112738599</v>
      </c>
      <c r="I809" s="13">
        <v>4.9358842244461201E-2</v>
      </c>
      <c r="J809" s="15">
        <v>1.04102280134978E-6</v>
      </c>
      <c r="K809" s="19">
        <v>3.90225296538645E-10</v>
      </c>
      <c r="L809" s="11" t="s">
        <v>117</v>
      </c>
      <c r="M809" s="11"/>
    </row>
    <row r="810" spans="1:13" x14ac:dyDescent="0.2">
      <c r="A810" s="11" t="s">
        <v>372</v>
      </c>
      <c r="B810" s="11">
        <v>14.61275</v>
      </c>
      <c r="C810" s="11">
        <v>4.1398799999999998</v>
      </c>
      <c r="D810" s="11">
        <v>34.00685</v>
      </c>
      <c r="E810" s="11">
        <v>6.7708050000000002</v>
      </c>
      <c r="F810" s="13">
        <v>1.5038510900534401</v>
      </c>
      <c r="G810" s="12">
        <v>-1.10485125849319</v>
      </c>
      <c r="H810" s="18">
        <v>2.07139218632088</v>
      </c>
      <c r="I810" s="16">
        <v>2.4803034708694401E-5</v>
      </c>
      <c r="J810" s="12">
        <v>1.6745492083277201E-3</v>
      </c>
      <c r="K810" s="19">
        <v>3.90225296538645E-10</v>
      </c>
      <c r="L810" s="11" t="s">
        <v>371</v>
      </c>
      <c r="M810" s="11"/>
    </row>
    <row r="811" spans="1:13" x14ac:dyDescent="0.2">
      <c r="A811" s="11" t="s">
        <v>711</v>
      </c>
      <c r="B811" s="11">
        <v>4.2412999999999998</v>
      </c>
      <c r="C811" s="11">
        <v>2.8841299999999999</v>
      </c>
      <c r="D811" s="11">
        <v>21.808799999999998</v>
      </c>
      <c r="E811" s="11">
        <v>62.421750000000003</v>
      </c>
      <c r="F811" s="13">
        <v>0.29958496425453801</v>
      </c>
      <c r="G811" s="12">
        <v>-2.2372519624745002</v>
      </c>
      <c r="H811" s="18">
        <v>-1.77688036173527</v>
      </c>
      <c r="I811" s="13">
        <v>0.58524887488647004</v>
      </c>
      <c r="J811" s="15">
        <v>1.1151024845670601E-14</v>
      </c>
      <c r="K811" s="19">
        <v>5.2579842045333497E-10</v>
      </c>
      <c r="L811" s="11" t="s">
        <v>710</v>
      </c>
      <c r="M811" s="11"/>
    </row>
    <row r="812" spans="1:13" x14ac:dyDescent="0.2">
      <c r="A812" s="11" t="s">
        <v>703</v>
      </c>
      <c r="B812" s="11">
        <v>16.8872</v>
      </c>
      <c r="C812" s="11">
        <v>4.7830050000000002</v>
      </c>
      <c r="D812" s="11">
        <v>323.47899999999998</v>
      </c>
      <c r="E812" s="11">
        <v>22.97775</v>
      </c>
      <c r="F812" s="13">
        <v>1.53028205664662</v>
      </c>
      <c r="G812" s="12">
        <v>-3.8534300747818202</v>
      </c>
      <c r="H812" s="18">
        <v>3.2298063028751098</v>
      </c>
      <c r="I812" s="13">
        <v>1.7880819134391102E-2</v>
      </c>
      <c r="J812" s="15">
        <v>4.7207661228219599E-14</v>
      </c>
      <c r="K812" s="19">
        <v>7.4374320979250297E-10</v>
      </c>
      <c r="L812" s="11" t="s">
        <v>702</v>
      </c>
      <c r="M812" s="11"/>
    </row>
    <row r="813" spans="1:13" x14ac:dyDescent="0.2">
      <c r="A813" s="11" t="s">
        <v>409</v>
      </c>
      <c r="B813" s="11">
        <v>56.338700000000003</v>
      </c>
      <c r="C813" s="11">
        <v>44.767049999999998</v>
      </c>
      <c r="D813" s="11">
        <v>136.5085</v>
      </c>
      <c r="E813" s="11">
        <v>391.30250000000001</v>
      </c>
      <c r="F813" s="13">
        <v>0.21261262476140499</v>
      </c>
      <c r="G813" s="12">
        <v>-1.08918772249748</v>
      </c>
      <c r="H813" s="18">
        <v>-1.7687214708030401</v>
      </c>
      <c r="I813" s="13">
        <v>0.70309836651144397</v>
      </c>
      <c r="J813" s="12">
        <v>4.3810249002335501E-4</v>
      </c>
      <c r="K813" s="19">
        <v>1.7637149081276201E-9</v>
      </c>
      <c r="L813" s="11" t="s">
        <v>408</v>
      </c>
      <c r="M813" s="11"/>
    </row>
    <row r="814" spans="1:13" x14ac:dyDescent="0.2">
      <c r="A814" s="11" t="s">
        <v>132</v>
      </c>
      <c r="B814" s="11">
        <v>1.222585</v>
      </c>
      <c r="C814" s="11">
        <v>2.7827649999999999</v>
      </c>
      <c r="D814" s="11">
        <v>5.28078</v>
      </c>
      <c r="E814" s="11">
        <v>23.147449999999999</v>
      </c>
      <c r="F814" s="13">
        <v>-1.20991865099156</v>
      </c>
      <c r="G814" s="12">
        <v>-1.9294459330720299</v>
      </c>
      <c r="H814" s="18">
        <v>-2.3496207899451198</v>
      </c>
      <c r="I814" s="13">
        <v>1.9472108743309201E-2</v>
      </c>
      <c r="J814" s="15">
        <v>5.3432287775028399E-6</v>
      </c>
      <c r="K814" s="19">
        <v>1.85045537465074E-9</v>
      </c>
      <c r="L814" s="11" t="s">
        <v>133</v>
      </c>
      <c r="M814" s="11"/>
    </row>
    <row r="815" spans="1:13" x14ac:dyDescent="0.2">
      <c r="A815" s="11" t="s">
        <v>74</v>
      </c>
      <c r="B815" s="11">
        <v>0.24373649999999999</v>
      </c>
      <c r="C815" s="11">
        <v>0.94514200000000004</v>
      </c>
      <c r="D815" s="11">
        <v>3.6611099999999999</v>
      </c>
      <c r="E815" s="11">
        <v>13.8544</v>
      </c>
      <c r="F815" s="13">
        <v>-1.6364195198862499</v>
      </c>
      <c r="G815" s="12">
        <v>-3.1481455841199999</v>
      </c>
      <c r="H815" s="18">
        <v>-2.2254934771335599</v>
      </c>
      <c r="I815" s="13">
        <v>2.6765003102328399E-3</v>
      </c>
      <c r="J815" s="15">
        <v>1.71995222208867E-12</v>
      </c>
      <c r="K815" s="19">
        <v>1.98143965379231E-9</v>
      </c>
      <c r="L815" s="11" t="s">
        <v>75</v>
      </c>
      <c r="M815" s="11"/>
    </row>
    <row r="816" spans="1:13" x14ac:dyDescent="0.2">
      <c r="A816" s="11" t="s">
        <v>719</v>
      </c>
      <c r="B816" s="11">
        <v>13.352499999999999</v>
      </c>
      <c r="C816" s="11">
        <v>15.91235</v>
      </c>
      <c r="D816" s="11">
        <v>106.83234999999999</v>
      </c>
      <c r="E816" s="11">
        <v>399.35199999999998</v>
      </c>
      <c r="F816" s="13">
        <v>-0.36424190055190703</v>
      </c>
      <c r="G816" s="12">
        <v>-2.7318340222400099</v>
      </c>
      <c r="H816" s="18">
        <v>-2.04454872354765</v>
      </c>
      <c r="I816" s="13">
        <v>0.54751884327935296</v>
      </c>
      <c r="J816" s="15">
        <v>5.4762909659923104E-16</v>
      </c>
      <c r="K816" s="19">
        <v>2.55175138509756E-9</v>
      </c>
      <c r="L816" s="11" t="s">
        <v>718</v>
      </c>
      <c r="M816" s="11"/>
    </row>
    <row r="817" spans="1:13" x14ac:dyDescent="0.2">
      <c r="A817" s="11" t="s">
        <v>174</v>
      </c>
      <c r="B817" s="11">
        <v>39.352699999999999</v>
      </c>
      <c r="C817" s="11">
        <v>123.2687</v>
      </c>
      <c r="D817" s="11">
        <v>112.60849999999999</v>
      </c>
      <c r="E817" s="11">
        <v>393.33449999999999</v>
      </c>
      <c r="F817" s="13">
        <v>-1.6912867862490999</v>
      </c>
      <c r="G817" s="12">
        <v>-1.3764006326993401</v>
      </c>
      <c r="H817" s="18">
        <v>-2.0279514812105002</v>
      </c>
      <c r="I817" s="16">
        <v>2.7533587697988499E-6</v>
      </c>
      <c r="J817" s="12">
        <v>1.3507593604314099E-4</v>
      </c>
      <c r="K817" s="19">
        <v>5.3453297791395597E-9</v>
      </c>
      <c r="L817" s="11" t="s">
        <v>175</v>
      </c>
      <c r="M817" s="11"/>
    </row>
    <row r="818" spans="1:13" x14ac:dyDescent="0.2">
      <c r="A818" s="11" t="s">
        <v>245</v>
      </c>
      <c r="B818" s="11">
        <v>2.050335</v>
      </c>
      <c r="C818" s="11">
        <v>13.266999999999999</v>
      </c>
      <c r="D818" s="11">
        <v>5.152425</v>
      </c>
      <c r="E818" s="11">
        <v>23.306850000000001</v>
      </c>
      <c r="F818" s="13">
        <v>-2.4930596622778398</v>
      </c>
      <c r="G818" s="12">
        <v>-1.0233662902526499</v>
      </c>
      <c r="H818" s="18">
        <v>-2.3969270236759801</v>
      </c>
      <c r="I818" s="16">
        <v>6.9618883182762303E-9</v>
      </c>
      <c r="J818" s="12">
        <v>3.7785421082066901E-2</v>
      </c>
      <c r="K818" s="19">
        <v>7.3029993775283598E-9</v>
      </c>
      <c r="L818" s="11" t="s">
        <v>246</v>
      </c>
      <c r="M818" s="11"/>
    </row>
    <row r="819" spans="1:13" x14ac:dyDescent="0.2">
      <c r="A819" s="11" t="s">
        <v>394</v>
      </c>
      <c r="B819" s="11">
        <v>0.83780300000000008</v>
      </c>
      <c r="C819" s="11">
        <v>8.0730450000000009E-2</v>
      </c>
      <c r="D819" s="11">
        <v>7.4825050000000006</v>
      </c>
      <c r="E819" s="11">
        <v>0.1194485</v>
      </c>
      <c r="F819" s="13">
        <v>2.42963406585945</v>
      </c>
      <c r="G819" s="12">
        <v>-2.59843805168591</v>
      </c>
      <c r="H819" s="18">
        <v>4.7606148345166703</v>
      </c>
      <c r="I819" s="13">
        <v>2.0821452338378899E-2</v>
      </c>
      <c r="J819" s="12">
        <v>7.7513993850405799E-4</v>
      </c>
      <c r="K819" s="19">
        <v>9.8667392210314008E-9</v>
      </c>
      <c r="L819" s="11" t="s">
        <v>393</v>
      </c>
      <c r="M819" s="11"/>
    </row>
    <row r="820" spans="1:13" x14ac:dyDescent="0.2">
      <c r="A820" s="11" t="s">
        <v>622</v>
      </c>
      <c r="B820" s="11">
        <v>2.0240299999999998</v>
      </c>
      <c r="C820" s="11">
        <v>0.61968650000000003</v>
      </c>
      <c r="D820" s="11">
        <v>12.706195000000001</v>
      </c>
      <c r="E820" s="11">
        <v>1.8578950000000001</v>
      </c>
      <c r="F820" s="13">
        <v>1.68721556911297</v>
      </c>
      <c r="G820" s="12">
        <v>-2.3470287166360801</v>
      </c>
      <c r="H820" s="18">
        <v>2.3740935749319001</v>
      </c>
      <c r="I820" s="13">
        <v>7.4904860795314105E-4</v>
      </c>
      <c r="J820" s="15">
        <v>7.6988163562859194E-9</v>
      </c>
      <c r="K820" s="19">
        <v>1.07100973716793E-8</v>
      </c>
      <c r="L820" s="11" t="s">
        <v>621</v>
      </c>
      <c r="M820" s="11"/>
    </row>
    <row r="821" spans="1:13" x14ac:dyDescent="0.2">
      <c r="A821" s="11" t="s">
        <v>778</v>
      </c>
      <c r="B821" s="11">
        <v>43.490300000000005</v>
      </c>
      <c r="C821" s="11">
        <v>32.501899999999999</v>
      </c>
      <c r="D821" s="11">
        <v>372.97949999999997</v>
      </c>
      <c r="E821" s="11">
        <v>101.89905</v>
      </c>
      <c r="F821" s="13">
        <v>0.41550213003091302</v>
      </c>
      <c r="G821" s="12">
        <v>-2.9028249488626501</v>
      </c>
      <c r="H821" s="18">
        <v>1.48845281141696</v>
      </c>
      <c r="I821" s="13">
        <v>0.29199867649404099</v>
      </c>
      <c r="J821" s="15">
        <v>6.4690614671094496E-32</v>
      </c>
      <c r="K821" s="19">
        <v>1.1680665427716301E-8</v>
      </c>
      <c r="L821" s="11" t="s">
        <v>777</v>
      </c>
      <c r="M821" s="11"/>
    </row>
    <row r="822" spans="1:13" x14ac:dyDescent="0.2">
      <c r="A822" s="11" t="s">
        <v>351</v>
      </c>
      <c r="B822" s="11">
        <v>6.4766399999999997</v>
      </c>
      <c r="C822" s="11">
        <v>2.9835149999999997</v>
      </c>
      <c r="D822" s="11">
        <v>17.951750000000001</v>
      </c>
      <c r="E822" s="11">
        <v>2.8571249999999999</v>
      </c>
      <c r="F822" s="13">
        <v>0.89530262171455999</v>
      </c>
      <c r="G822" s="12">
        <v>-1.2691514623306399</v>
      </c>
      <c r="H822" s="18">
        <v>2.2837723090789499</v>
      </c>
      <c r="I822" s="13">
        <v>9.6348069471398304E-2</v>
      </c>
      <c r="J822" s="12">
        <v>2.9725974937971798E-3</v>
      </c>
      <c r="K822" s="19">
        <v>1.3345197779242601E-8</v>
      </c>
      <c r="L822" s="11" t="s">
        <v>350</v>
      </c>
      <c r="M822" s="11"/>
    </row>
    <row r="823" spans="1:13" x14ac:dyDescent="0.2">
      <c r="A823" s="11" t="s">
        <v>786</v>
      </c>
      <c r="B823" s="11">
        <v>1.7408549999999998</v>
      </c>
      <c r="C823" s="11">
        <v>1.2668299999999999</v>
      </c>
      <c r="D823" s="11">
        <v>52.191249999999997</v>
      </c>
      <c r="E823" s="11">
        <v>11.182285</v>
      </c>
      <c r="F823" s="13">
        <v>0.33930006671381502</v>
      </c>
      <c r="G823" s="12">
        <v>-4.7004033790608499</v>
      </c>
      <c r="H823" s="18">
        <v>1.9368325132625901</v>
      </c>
      <c r="I823" s="13">
        <v>0.61515176692943796</v>
      </c>
      <c r="J823" s="15">
        <v>1.59997328159933E-44</v>
      </c>
      <c r="K823" s="19">
        <v>1.6457503883204501E-8</v>
      </c>
      <c r="L823" s="11" t="s">
        <v>785</v>
      </c>
      <c r="M823" s="11"/>
    </row>
    <row r="824" spans="1:13" x14ac:dyDescent="0.2">
      <c r="A824" s="11" t="s">
        <v>590</v>
      </c>
      <c r="B824" s="11">
        <v>25.837</v>
      </c>
      <c r="C824" s="11">
        <v>42.192950000000003</v>
      </c>
      <c r="D824" s="11">
        <v>97.443549999999988</v>
      </c>
      <c r="E824" s="11">
        <v>284.77850000000001</v>
      </c>
      <c r="F824" s="13">
        <v>-0.71078990807822895</v>
      </c>
      <c r="G824" s="12">
        <v>-1.68551036208724</v>
      </c>
      <c r="H824" s="18">
        <v>-1.7775978067445</v>
      </c>
      <c r="I824" s="13">
        <v>9.3179608232375394E-2</v>
      </c>
      <c r="J824" s="15">
        <v>8.3482150258904403E-8</v>
      </c>
      <c r="K824" s="19">
        <v>1.9945820181341301E-8</v>
      </c>
      <c r="L824" s="11" t="s">
        <v>589</v>
      </c>
      <c r="M824" s="11"/>
    </row>
    <row r="825" spans="1:13" x14ac:dyDescent="0.2">
      <c r="A825" s="11" t="s">
        <v>66</v>
      </c>
      <c r="B825" s="11">
        <v>3.0470000000000002</v>
      </c>
      <c r="C825" s="11">
        <v>22.229500000000002</v>
      </c>
      <c r="D825" s="11">
        <v>36.338899999999995</v>
      </c>
      <c r="E825" s="11">
        <v>199.29300000000001</v>
      </c>
      <c r="F825" s="13">
        <v>-2.76704934615957</v>
      </c>
      <c r="G825" s="12">
        <v>-3.2681765041588</v>
      </c>
      <c r="H825" s="18">
        <v>-2.5645946461408999</v>
      </c>
      <c r="I825" s="16">
        <v>2.7230184207551501E-9</v>
      </c>
      <c r="J825" s="15">
        <v>3.31912762468369E-13</v>
      </c>
      <c r="K825" s="19">
        <v>2.1376352962246099E-8</v>
      </c>
      <c r="L825" s="11" t="s">
        <v>67</v>
      </c>
      <c r="M825" s="11"/>
    </row>
    <row r="826" spans="1:13" x14ac:dyDescent="0.2">
      <c r="A826" s="11" t="s">
        <v>660</v>
      </c>
      <c r="B826" s="11">
        <v>0.10887625000000001</v>
      </c>
      <c r="C826" s="11">
        <v>0.24692449999999999</v>
      </c>
      <c r="D826" s="11">
        <v>1.9894450000000001</v>
      </c>
      <c r="E826" s="11">
        <v>8.4191149999999997</v>
      </c>
      <c r="F826" s="13">
        <v>-0.81496756604589704</v>
      </c>
      <c r="G826" s="12">
        <v>-3.7082654831120698</v>
      </c>
      <c r="H826" s="18">
        <v>-2.21251291643296</v>
      </c>
      <c r="I826" s="13">
        <v>0.450981488975288</v>
      </c>
      <c r="J826" s="15">
        <v>6.9606306017427706E-11</v>
      </c>
      <c r="K826" s="19">
        <v>2.24648686074629E-8</v>
      </c>
      <c r="L826" s="11" t="s">
        <v>659</v>
      </c>
      <c r="M826" s="11"/>
    </row>
    <row r="827" spans="1:13" x14ac:dyDescent="0.2">
      <c r="A827" s="11" t="s">
        <v>323</v>
      </c>
      <c r="B827" s="11">
        <v>2.0236749999999999</v>
      </c>
      <c r="C827" s="11">
        <v>0.86668450000000008</v>
      </c>
      <c r="D827" s="11">
        <v>5.2329150000000002</v>
      </c>
      <c r="E827" s="11">
        <v>0.55267599999999995</v>
      </c>
      <c r="F827" s="13">
        <v>0.99583954784641004</v>
      </c>
      <c r="G827" s="12">
        <v>-1.5181512639523</v>
      </c>
      <c r="H827" s="18">
        <v>3.1700947273807198</v>
      </c>
      <c r="I827" s="13">
        <v>0.210498606902987</v>
      </c>
      <c r="J827" s="12">
        <v>6.2630127921578299E-3</v>
      </c>
      <c r="K827" s="19">
        <v>2.3999308093893401E-8</v>
      </c>
      <c r="L827" s="11" t="s">
        <v>322</v>
      </c>
      <c r="M827" s="11"/>
    </row>
    <row r="828" spans="1:13" x14ac:dyDescent="0.2">
      <c r="A828" s="11" t="s">
        <v>50</v>
      </c>
      <c r="B828" s="11">
        <v>9.6885450000000013</v>
      </c>
      <c r="C828" s="11">
        <v>43.8063</v>
      </c>
      <c r="D828" s="11">
        <v>45.921549999999996</v>
      </c>
      <c r="E828" s="11">
        <v>107.548</v>
      </c>
      <c r="F828" s="13">
        <v>-2.2167880881921702</v>
      </c>
      <c r="G828" s="12">
        <v>-2.1454401608882701</v>
      </c>
      <c r="H828" s="18">
        <v>-1.48787749026865</v>
      </c>
      <c r="I828" s="16">
        <v>1.95036830553241E-17</v>
      </c>
      <c r="J828" s="15">
        <v>1.04104303322796E-16</v>
      </c>
      <c r="K828" s="19">
        <v>2.5787889175803601E-8</v>
      </c>
      <c r="L828" s="11" t="s">
        <v>51</v>
      </c>
      <c r="M828" s="11"/>
    </row>
    <row r="829" spans="1:13" x14ac:dyDescent="0.2">
      <c r="A829" s="11" t="s">
        <v>359</v>
      </c>
      <c r="B829" s="11">
        <v>62.141249999999999</v>
      </c>
      <c r="C829" s="11">
        <v>34.566949999999999</v>
      </c>
      <c r="D829" s="11">
        <v>152.29250000000002</v>
      </c>
      <c r="E829" s="11">
        <v>31.834649999999996</v>
      </c>
      <c r="F829" s="13">
        <v>0.87409807106562898</v>
      </c>
      <c r="G829" s="12">
        <v>-1.0719439470966301</v>
      </c>
      <c r="H829" s="18">
        <v>1.8632940336958801</v>
      </c>
      <c r="I829" s="13">
        <v>3.7674459717825202E-2</v>
      </c>
      <c r="J829" s="12">
        <v>2.7444799397104498E-3</v>
      </c>
      <c r="K829" s="19">
        <v>3.0979873133097198E-8</v>
      </c>
      <c r="L829" s="11" t="s">
        <v>358</v>
      </c>
      <c r="M829" s="11"/>
    </row>
    <row r="830" spans="1:13" x14ac:dyDescent="0.2">
      <c r="A830" s="11" t="s">
        <v>241</v>
      </c>
      <c r="B830" s="11">
        <v>3.8115199999999998</v>
      </c>
      <c r="C830" s="11">
        <v>9.2825900000000008</v>
      </c>
      <c r="D830" s="11">
        <v>9.1791750000000008</v>
      </c>
      <c r="E830" s="11">
        <v>53.650149999999996</v>
      </c>
      <c r="F830" s="13">
        <v>-1.32803361906517</v>
      </c>
      <c r="G830" s="12">
        <v>-1.15102840256941</v>
      </c>
      <c r="H830" s="18">
        <v>-2.6283672321567502</v>
      </c>
      <c r="I830" s="13">
        <v>2.2210512887012999E-2</v>
      </c>
      <c r="J830" s="12">
        <v>3.2876392303384502E-2</v>
      </c>
      <c r="K830" s="19">
        <v>3.3564877524698199E-8</v>
      </c>
      <c r="L830" s="11" t="s">
        <v>242</v>
      </c>
      <c r="M830" s="11"/>
    </row>
    <row r="831" spans="1:13" x14ac:dyDescent="0.2">
      <c r="A831" s="11" t="s">
        <v>746</v>
      </c>
      <c r="B831" s="11">
        <v>4.9266149999999995E-2</v>
      </c>
      <c r="C831" s="11">
        <v>0</v>
      </c>
      <c r="D831" s="11">
        <v>6.4986100000000002</v>
      </c>
      <c r="E831" s="11">
        <v>0.75398100000000001</v>
      </c>
      <c r="F831" s="13">
        <v>0.94275735133637495</v>
      </c>
      <c r="G831" s="12">
        <v>-6.2523621597793904</v>
      </c>
      <c r="H831" s="18">
        <v>2.6747204992771501</v>
      </c>
      <c r="I831" s="13">
        <v>0.53382323751444405</v>
      </c>
      <c r="J831" s="15">
        <v>2.77602768047235E-22</v>
      </c>
      <c r="K831" s="19">
        <v>3.6472583833724003E-8</v>
      </c>
      <c r="L831" s="11" t="s">
        <v>745</v>
      </c>
      <c r="M831" s="11"/>
    </row>
    <row r="832" spans="1:13" x14ac:dyDescent="0.2">
      <c r="A832" s="11" t="s">
        <v>686</v>
      </c>
      <c r="B832" s="11">
        <v>6.8496350000000001</v>
      </c>
      <c r="C832" s="11">
        <v>6.8728600000000002</v>
      </c>
      <c r="D832" s="11">
        <v>26.1402</v>
      </c>
      <c r="E832" s="11">
        <v>63.304600000000008</v>
      </c>
      <c r="F832" s="13">
        <v>-0.140033255037156</v>
      </c>
      <c r="G832" s="12">
        <v>-1.8275672900656601</v>
      </c>
      <c r="H832" s="18">
        <v>-1.48147062245729</v>
      </c>
      <c r="I832" s="13">
        <v>0.80424811441016797</v>
      </c>
      <c r="J832" s="15">
        <v>5.9307821077231801E-12</v>
      </c>
      <c r="K832" s="19">
        <v>4.1771407606682503E-8</v>
      </c>
      <c r="L832" s="11" t="s">
        <v>685</v>
      </c>
      <c r="M832" s="11"/>
    </row>
    <row r="833" spans="1:13" x14ac:dyDescent="0.2">
      <c r="A833" s="11" t="s">
        <v>462</v>
      </c>
      <c r="B833" s="11">
        <v>18.818849999999998</v>
      </c>
      <c r="C833" s="11">
        <v>31.6511</v>
      </c>
      <c r="D833" s="11">
        <v>47.524900000000002</v>
      </c>
      <c r="E833" s="11">
        <v>124.4905</v>
      </c>
      <c r="F833" s="13">
        <v>-0.84679906758341195</v>
      </c>
      <c r="G833" s="12">
        <v>-1.1996916255663801</v>
      </c>
      <c r="H833" s="18">
        <v>-1.6385480843339599</v>
      </c>
      <c r="I833" s="13">
        <v>1.97693116368742E-2</v>
      </c>
      <c r="J833" s="12">
        <v>1.0167760267657401E-4</v>
      </c>
      <c r="K833" s="19">
        <v>4.3261211340869302E-8</v>
      </c>
      <c r="L833" s="11" t="s">
        <v>461</v>
      </c>
      <c r="M833" s="11"/>
    </row>
    <row r="834" spans="1:13" x14ac:dyDescent="0.2">
      <c r="A834" s="11" t="s">
        <v>347</v>
      </c>
      <c r="B834" s="11">
        <v>17.116300000000003</v>
      </c>
      <c r="C834" s="11">
        <v>13.72775</v>
      </c>
      <c r="D834" s="11">
        <v>23.952649999999998</v>
      </c>
      <c r="E834" s="11">
        <v>14.1195</v>
      </c>
      <c r="F834" s="13">
        <v>0.62964216420242602</v>
      </c>
      <c r="G834" s="12">
        <v>-1.06884000226335</v>
      </c>
      <c r="H834" s="18">
        <v>1.8609814186862501</v>
      </c>
      <c r="I834" s="13">
        <v>0.18949002416258701</v>
      </c>
      <c r="J834" s="12">
        <v>3.1950653964796499E-3</v>
      </c>
      <c r="K834" s="19">
        <v>4.3971291054221901E-8</v>
      </c>
      <c r="L834" s="11" t="s">
        <v>346</v>
      </c>
      <c r="M834" s="11"/>
    </row>
    <row r="835" spans="1:13" x14ac:dyDescent="0.2">
      <c r="A835" s="11" t="s">
        <v>22</v>
      </c>
      <c r="B835" s="11">
        <v>11.313690000000001</v>
      </c>
      <c r="C835" s="11">
        <v>61.888000000000005</v>
      </c>
      <c r="D835" s="11">
        <v>513.57950000000005</v>
      </c>
      <c r="E835" s="11">
        <v>1411.19</v>
      </c>
      <c r="F835" s="13">
        <v>-2.4485162216952001</v>
      </c>
      <c r="G835" s="12">
        <v>-5.2290668618290299</v>
      </c>
      <c r="H835" s="18">
        <v>-1.7022696607240799</v>
      </c>
      <c r="I835" s="16">
        <v>1.6095299671350299E-15</v>
      </c>
      <c r="J835" s="15">
        <v>8.7708835592296095E-72</v>
      </c>
      <c r="K835" s="19">
        <v>4.4462867870154101E-8</v>
      </c>
      <c r="L835" s="11" t="s">
        <v>23</v>
      </c>
      <c r="M835" s="11"/>
    </row>
    <row r="836" spans="1:13" x14ac:dyDescent="0.2">
      <c r="A836" s="11" t="s">
        <v>355</v>
      </c>
      <c r="B836" s="11">
        <v>2.4108049999999999</v>
      </c>
      <c r="C836" s="11">
        <v>1.458925</v>
      </c>
      <c r="D836" s="11">
        <v>6.6703799999999998</v>
      </c>
      <c r="E836" s="11">
        <v>0.86958249999999992</v>
      </c>
      <c r="F836" s="13">
        <v>0.36834478362006001</v>
      </c>
      <c r="G836" s="12">
        <v>-1.4447536744109499</v>
      </c>
      <c r="H836" s="18">
        <v>2.5500496178143699</v>
      </c>
      <c r="I836" s="13">
        <v>0.66816599775902297</v>
      </c>
      <c r="J836" s="12">
        <v>2.8642741699689599E-3</v>
      </c>
      <c r="K836" s="19">
        <v>1.01736371999603E-7</v>
      </c>
      <c r="L836" s="11" t="s">
        <v>354</v>
      </c>
      <c r="M836" s="11"/>
    </row>
    <row r="837" spans="1:13" x14ac:dyDescent="0.2">
      <c r="A837" s="11" t="s">
        <v>360</v>
      </c>
      <c r="B837" s="11">
        <v>7.2205600000000008</v>
      </c>
      <c r="C837" s="11">
        <v>3.3505750000000001</v>
      </c>
      <c r="D837" s="11">
        <v>15.01895</v>
      </c>
      <c r="E837" s="11">
        <v>3.457805</v>
      </c>
      <c r="F837" s="13">
        <v>0.90759961574009895</v>
      </c>
      <c r="G837" s="12">
        <v>-1.09818966054705</v>
      </c>
      <c r="H837" s="18">
        <v>1.91348131758567</v>
      </c>
      <c r="I837" s="13">
        <v>5.3176723649099297E-2</v>
      </c>
      <c r="J837" s="12">
        <v>2.7444799397104498E-3</v>
      </c>
      <c r="K837" s="19">
        <v>1.08033071157899E-7</v>
      </c>
      <c r="L837" s="11" t="s">
        <v>43</v>
      </c>
      <c r="M837" s="11"/>
    </row>
    <row r="838" spans="1:13" x14ac:dyDescent="0.2">
      <c r="A838" s="11" t="s">
        <v>598</v>
      </c>
      <c r="B838" s="11">
        <v>296.65999999999997</v>
      </c>
      <c r="C838" s="11">
        <v>259.93399999999997</v>
      </c>
      <c r="D838" s="11">
        <v>1068.46</v>
      </c>
      <c r="E838" s="11">
        <v>258.86849999999998</v>
      </c>
      <c r="F838" s="13">
        <v>6.7677650254552094E-2</v>
      </c>
      <c r="G838" s="12">
        <v>-1.7269381831173101</v>
      </c>
      <c r="H838" s="18">
        <v>1.71684939944751</v>
      </c>
      <c r="I838" s="13">
        <v>0.92737593005222496</v>
      </c>
      <c r="J838" s="15">
        <v>5.4986052869229601E-8</v>
      </c>
      <c r="K838" s="19">
        <v>1.16952620756249E-7</v>
      </c>
      <c r="L838" s="11" t="s">
        <v>597</v>
      </c>
      <c r="M838" s="11"/>
    </row>
    <row r="839" spans="1:13" x14ac:dyDescent="0.2">
      <c r="A839" s="11" t="s">
        <v>235</v>
      </c>
      <c r="B839" s="11">
        <v>0.3641105</v>
      </c>
      <c r="C839" s="11">
        <v>1.0199704999999999</v>
      </c>
      <c r="D839" s="11">
        <v>1.1256050000000002</v>
      </c>
      <c r="E839" s="11">
        <v>4.7221150000000005</v>
      </c>
      <c r="F839" s="13">
        <v>-1.4945123997835801</v>
      </c>
      <c r="G839" s="12">
        <v>-1.20568910919517</v>
      </c>
      <c r="H839" s="18">
        <v>-2.2197234869992202</v>
      </c>
      <c r="I839" s="13">
        <v>8.4620634924426601E-3</v>
      </c>
      <c r="J839" s="12">
        <v>2.6316547252453599E-2</v>
      </c>
      <c r="K839" s="19">
        <v>1.27847284250373E-7</v>
      </c>
      <c r="L839" s="11" t="s">
        <v>236</v>
      </c>
      <c r="M839" s="11"/>
    </row>
    <row r="840" spans="1:13" x14ac:dyDescent="0.2">
      <c r="A840" s="11" t="s">
        <v>205</v>
      </c>
      <c r="B840" s="11">
        <v>9.0995349999999995</v>
      </c>
      <c r="C840" s="11">
        <v>20.851099999999999</v>
      </c>
      <c r="D840" s="11">
        <v>28.431100000000001</v>
      </c>
      <c r="E840" s="11">
        <v>144.86799999999999</v>
      </c>
      <c r="F840" s="13">
        <v>-1.22527237973391</v>
      </c>
      <c r="G840" s="12">
        <v>-1.50418883904505</v>
      </c>
      <c r="H840" s="18">
        <v>-2.4574344571471398</v>
      </c>
      <c r="I840" s="13">
        <v>3.4119485334412399E-2</v>
      </c>
      <c r="J840" s="12">
        <v>2.47965480914778E-3</v>
      </c>
      <c r="K840" s="19">
        <v>1.5313399993517199E-7</v>
      </c>
      <c r="L840" s="11" t="s">
        <v>206</v>
      </c>
      <c r="M840" s="11"/>
    </row>
    <row r="841" spans="1:13" x14ac:dyDescent="0.2">
      <c r="A841" s="11" t="s">
        <v>758</v>
      </c>
      <c r="B841" s="11">
        <v>4.4369250000000005</v>
      </c>
      <c r="C841" s="11">
        <v>8.0513049999999993</v>
      </c>
      <c r="D841" s="11">
        <v>81.754099999999994</v>
      </c>
      <c r="E841" s="11">
        <v>314.73399999999998</v>
      </c>
      <c r="F841" s="13">
        <v>-0.95089949958589004</v>
      </c>
      <c r="G841" s="12">
        <v>-3.9274417713611798</v>
      </c>
      <c r="H841" s="18">
        <v>-2.1353191337083</v>
      </c>
      <c r="I841" s="13">
        <v>7.8485908348780206E-2</v>
      </c>
      <c r="J841" s="15">
        <v>4.1128951207488502E-24</v>
      </c>
      <c r="K841" s="19">
        <v>1.5496810688846001E-7</v>
      </c>
      <c r="L841" s="11" t="s">
        <v>757</v>
      </c>
      <c r="M841" s="11"/>
    </row>
    <row r="842" spans="1:13" x14ac:dyDescent="0.2">
      <c r="A842" s="11" t="s">
        <v>120</v>
      </c>
      <c r="B842" s="11">
        <v>1.526735</v>
      </c>
      <c r="C842" s="11">
        <v>11.12969</v>
      </c>
      <c r="D842" s="11">
        <v>7.8486200000000004</v>
      </c>
      <c r="E842" s="11">
        <v>27.04665</v>
      </c>
      <c r="F842" s="13">
        <v>-2.68109257287299</v>
      </c>
      <c r="G842" s="12">
        <v>-2.0074424362894101</v>
      </c>
      <c r="H842" s="18">
        <v>-1.9693346650038901</v>
      </c>
      <c r="I842" s="16">
        <v>9.0268818003053994E-11</v>
      </c>
      <c r="J842" s="15">
        <v>1.8101945852492299E-6</v>
      </c>
      <c r="K842" s="19">
        <v>1.8889560356133201E-7</v>
      </c>
      <c r="L842" s="11" t="s">
        <v>121</v>
      </c>
      <c r="M842" s="11"/>
    </row>
    <row r="843" spans="1:13" x14ac:dyDescent="0.2">
      <c r="A843" s="11" t="s">
        <v>515</v>
      </c>
      <c r="B843" s="11">
        <v>1.493825</v>
      </c>
      <c r="C843" s="11">
        <v>1.0051565</v>
      </c>
      <c r="D843" s="11">
        <v>4.8341050000000001</v>
      </c>
      <c r="E843" s="11">
        <v>15.09905</v>
      </c>
      <c r="F843" s="13">
        <v>0.26822673315809697</v>
      </c>
      <c r="G843" s="12">
        <v>-1.6474953881166901</v>
      </c>
      <c r="H843" s="18">
        <v>-1.7841618034175799</v>
      </c>
      <c r="I843" s="13">
        <v>0.72876232548293796</v>
      </c>
      <c r="J843" s="15">
        <v>1.18722215001889E-5</v>
      </c>
      <c r="K843" s="19">
        <v>1.8994491862568899E-7</v>
      </c>
      <c r="L843" s="11" t="s">
        <v>514</v>
      </c>
      <c r="M843" s="11"/>
    </row>
    <row r="844" spans="1:13" x14ac:dyDescent="0.2">
      <c r="A844" s="11" t="s">
        <v>98</v>
      </c>
      <c r="B844" s="11">
        <v>0.28510750000000001</v>
      </c>
      <c r="C844" s="11">
        <v>1.414004</v>
      </c>
      <c r="D844" s="11">
        <v>2.5324749999999998</v>
      </c>
      <c r="E844" s="11">
        <v>9.6286500000000004</v>
      </c>
      <c r="F844" s="13">
        <v>-2.33071901937813</v>
      </c>
      <c r="G844" s="12">
        <v>-2.8264075354532001</v>
      </c>
      <c r="H844" s="18">
        <v>-2.05582316702885</v>
      </c>
      <c r="I844" s="16">
        <v>4.8444049755867199E-6</v>
      </c>
      <c r="J844" s="15">
        <v>2.2921146300868498E-9</v>
      </c>
      <c r="K844" s="19">
        <v>1.9850718943550399E-7</v>
      </c>
      <c r="L844" s="11" t="s">
        <v>99</v>
      </c>
      <c r="M844" s="11"/>
    </row>
    <row r="845" spans="1:13" x14ac:dyDescent="0.2">
      <c r="A845" s="11" t="s">
        <v>64</v>
      </c>
      <c r="B845" s="11">
        <v>0.5493825</v>
      </c>
      <c r="C845" s="11">
        <v>1.8892199999999999</v>
      </c>
      <c r="D845" s="11">
        <v>6.1256349999999999</v>
      </c>
      <c r="E845" s="11">
        <v>21.3735</v>
      </c>
      <c r="F845" s="13">
        <v>-1.6467025638869</v>
      </c>
      <c r="G845" s="12">
        <v>-3.0631828085645498</v>
      </c>
      <c r="H845" s="18">
        <v>-2.0078278238073999</v>
      </c>
      <c r="I845" s="13">
        <v>7.0416665785870403E-4</v>
      </c>
      <c r="J845" s="15">
        <v>1.93067346252293E-13</v>
      </c>
      <c r="K845" s="19">
        <v>2.5542045234795297E-7</v>
      </c>
      <c r="L845" s="11" t="s">
        <v>65</v>
      </c>
      <c r="M845" s="11"/>
    </row>
    <row r="846" spans="1:13" x14ac:dyDescent="0.2">
      <c r="A846" s="11" t="s">
        <v>349</v>
      </c>
      <c r="B846" s="11">
        <v>3.6316350000000002</v>
      </c>
      <c r="C846" s="11">
        <v>0.61168449999999996</v>
      </c>
      <c r="D846" s="11">
        <v>10.401405</v>
      </c>
      <c r="E846" s="11">
        <v>1.487725</v>
      </c>
      <c r="F846" s="13">
        <v>2.1601340358390599</v>
      </c>
      <c r="G846" s="12">
        <v>-1.39030618832924</v>
      </c>
      <c r="H846" s="18">
        <v>2.3493268138814098</v>
      </c>
      <c r="I846" s="16">
        <v>4.3832131190247403E-5</v>
      </c>
      <c r="J846" s="12">
        <v>3.0547477821373601E-3</v>
      </c>
      <c r="K846" s="19">
        <v>3.44174189700708E-7</v>
      </c>
      <c r="L846" s="11" t="s">
        <v>348</v>
      </c>
      <c r="M846" s="11"/>
    </row>
    <row r="847" spans="1:13" x14ac:dyDescent="0.2">
      <c r="A847" s="11" t="s">
        <v>628</v>
      </c>
      <c r="B847" s="11">
        <v>1.7766899999999999</v>
      </c>
      <c r="C847" s="11">
        <v>1.52416</v>
      </c>
      <c r="D847" s="11">
        <v>6.7494149999999999</v>
      </c>
      <c r="E847" s="11">
        <v>15.874500000000001</v>
      </c>
      <c r="F847" s="13">
        <v>5.0325085735689501E-2</v>
      </c>
      <c r="G847" s="12">
        <v>-1.8143450484919501</v>
      </c>
      <c r="H847" s="18">
        <v>-1.47838853979506</v>
      </c>
      <c r="I847" s="13">
        <v>0.94872925648138196</v>
      </c>
      <c r="J847" s="15">
        <v>1.97562743034575E-9</v>
      </c>
      <c r="K847" s="19">
        <v>3.4836946912317799E-7</v>
      </c>
      <c r="L847" s="11" t="s">
        <v>627</v>
      </c>
      <c r="M847" s="11"/>
    </row>
    <row r="848" spans="1:13" x14ac:dyDescent="0.2">
      <c r="A848" s="11" t="s">
        <v>672</v>
      </c>
      <c r="B848" s="11">
        <v>4.7905150000000001</v>
      </c>
      <c r="C848" s="11">
        <v>7.6835000000000004</v>
      </c>
      <c r="D848" s="11">
        <v>105.63804999999999</v>
      </c>
      <c r="E848" s="11">
        <v>7.60893</v>
      </c>
      <c r="F848" s="13">
        <v>-0.73634077078504001</v>
      </c>
      <c r="G848" s="12">
        <v>-3.9038826150780102</v>
      </c>
      <c r="H848" s="18">
        <v>3.1184782336675898</v>
      </c>
      <c r="I848" s="13">
        <v>0.46116275823608599</v>
      </c>
      <c r="J848" s="15">
        <v>4.0680132698847399E-11</v>
      </c>
      <c r="K848" s="19">
        <v>3.8307264901958899E-7</v>
      </c>
      <c r="L848" s="11" t="s">
        <v>671</v>
      </c>
      <c r="M848" s="11"/>
    </row>
    <row r="849" spans="1:13" x14ac:dyDescent="0.2">
      <c r="A849" s="11" t="s">
        <v>150</v>
      </c>
      <c r="B849" s="11">
        <v>0.17666750000000001</v>
      </c>
      <c r="C849" s="11">
        <v>2.6022050000000001</v>
      </c>
      <c r="D849" s="11">
        <v>0.98002699999999998</v>
      </c>
      <c r="E849" s="11">
        <v>3.4343949999999999</v>
      </c>
      <c r="F849" s="13">
        <v>-3.7562390186295098</v>
      </c>
      <c r="G849" s="12">
        <v>-2.2327416838899499</v>
      </c>
      <c r="H849" s="18">
        <v>-2.0043686652827701</v>
      </c>
      <c r="I849" s="16">
        <v>2.78402432170689E-14</v>
      </c>
      <c r="J849" s="15">
        <v>2.24360232355519E-5</v>
      </c>
      <c r="K849" s="19">
        <v>7.77034682399623E-7</v>
      </c>
      <c r="L849" s="11" t="s">
        <v>151</v>
      </c>
      <c r="M849" s="11"/>
    </row>
    <row r="850" spans="1:13" x14ac:dyDescent="0.2">
      <c r="A850" s="11" t="s">
        <v>318</v>
      </c>
      <c r="B850" s="11">
        <v>15.574149999999999</v>
      </c>
      <c r="C850" s="11">
        <v>6.8004350000000002</v>
      </c>
      <c r="D850" s="11">
        <v>37.162700000000001</v>
      </c>
      <c r="E850" s="11">
        <v>7.8596599999999999</v>
      </c>
      <c r="F850" s="13">
        <v>1.1459147023882601</v>
      </c>
      <c r="G850" s="12">
        <v>-1.08812461910203</v>
      </c>
      <c r="H850" s="18">
        <v>1.8670104057182899</v>
      </c>
      <c r="I850" s="13">
        <v>9.6067788384118797E-3</v>
      </c>
      <c r="J850" s="12">
        <v>6.9906999136318303E-3</v>
      </c>
      <c r="K850" s="19">
        <v>8.8965211199405199E-7</v>
      </c>
      <c r="L850" s="11" t="s">
        <v>317</v>
      </c>
      <c r="M850" s="11"/>
    </row>
    <row r="851" spans="1:13" x14ac:dyDescent="0.2">
      <c r="A851" s="11" t="s">
        <v>602</v>
      </c>
      <c r="B851" s="11">
        <v>36.333600000000004</v>
      </c>
      <c r="C851" s="11">
        <v>9.6908349999999999</v>
      </c>
      <c r="D851" s="11">
        <v>151.87400000000002</v>
      </c>
      <c r="E851" s="11">
        <v>35.619299999999996</v>
      </c>
      <c r="F851" s="13">
        <v>1.67479698244111</v>
      </c>
      <c r="G851" s="12">
        <v>-1.8943173568548699</v>
      </c>
      <c r="H851" s="18">
        <v>1.7485961295338499</v>
      </c>
      <c r="I851" s="16">
        <v>5.2208520950795303E-6</v>
      </c>
      <c r="J851" s="15">
        <v>4.9189943984866302E-8</v>
      </c>
      <c r="K851" s="19">
        <v>1.04557738783893E-6</v>
      </c>
      <c r="L851" s="11" t="s">
        <v>601</v>
      </c>
      <c r="M851" s="11"/>
    </row>
    <row r="852" spans="1:13" x14ac:dyDescent="0.2">
      <c r="A852" s="11" t="s">
        <v>357</v>
      </c>
      <c r="B852" s="11">
        <v>0.40000449999999999</v>
      </c>
      <c r="C852" s="11">
        <v>0.54079300000000008</v>
      </c>
      <c r="D852" s="11">
        <v>2.7188249999999998</v>
      </c>
      <c r="E852" s="11">
        <v>7.7929350000000008E-2</v>
      </c>
      <c r="F852" s="13">
        <v>-0.35508943621389699</v>
      </c>
      <c r="G852" s="12">
        <v>-2.2306362512107198</v>
      </c>
      <c r="H852" s="18">
        <v>3.94358771319577</v>
      </c>
      <c r="I852" s="13">
        <v>0.81184961618667895</v>
      </c>
      <c r="J852" s="12">
        <v>2.77863198102144E-3</v>
      </c>
      <c r="K852" s="19">
        <v>1.18920209816645E-6</v>
      </c>
      <c r="L852" s="11" t="s">
        <v>356</v>
      </c>
      <c r="M852" s="11"/>
    </row>
    <row r="853" spans="1:13" x14ac:dyDescent="0.2">
      <c r="A853" s="11" t="s">
        <v>319</v>
      </c>
      <c r="B853" s="11">
        <v>3.5345300000000002</v>
      </c>
      <c r="C853" s="11">
        <v>1.3366799999999999</v>
      </c>
      <c r="D853" s="11">
        <v>7.6479699999999999</v>
      </c>
      <c r="E853" s="11">
        <v>1.3772600000000002</v>
      </c>
      <c r="F853" s="13">
        <v>1.07532214046772</v>
      </c>
      <c r="G853" s="12">
        <v>-1.14087994862761</v>
      </c>
      <c r="H853" s="18">
        <v>1.98476402816372</v>
      </c>
      <c r="I853" s="13">
        <v>3.9878535339920897E-2</v>
      </c>
      <c r="J853" s="12">
        <v>6.74685692222799E-3</v>
      </c>
      <c r="K853" s="19">
        <v>1.43744910598003E-6</v>
      </c>
      <c r="L853" s="11" t="s">
        <v>43</v>
      </c>
      <c r="M853" s="11"/>
    </row>
    <row r="854" spans="1:13" x14ac:dyDescent="0.2">
      <c r="A854" s="11" t="s">
        <v>215</v>
      </c>
      <c r="B854" s="11">
        <v>17.2835</v>
      </c>
      <c r="C854" s="11">
        <v>36.402050000000003</v>
      </c>
      <c r="D854" s="11">
        <v>51.976699999999994</v>
      </c>
      <c r="E854" s="11">
        <v>8.4926849999999998</v>
      </c>
      <c r="F854" s="13">
        <v>-1.1079710671009</v>
      </c>
      <c r="G854" s="12">
        <v>-1.39165950434638</v>
      </c>
      <c r="H854" s="18">
        <v>2.2195935155575799</v>
      </c>
      <c r="I854" s="13">
        <v>6.0121143839043503E-2</v>
      </c>
      <c r="J854" s="12">
        <v>4.9107723303147598E-3</v>
      </c>
      <c r="K854" s="19">
        <v>2.3853747334846398E-6</v>
      </c>
      <c r="L854" s="11" t="s">
        <v>216</v>
      </c>
      <c r="M854" s="11"/>
    </row>
    <row r="855" spans="1:13" x14ac:dyDescent="0.2">
      <c r="A855" s="11" t="s">
        <v>36</v>
      </c>
      <c r="B855" s="11">
        <v>2.026535</v>
      </c>
      <c r="C855" s="11">
        <v>17.228249999999999</v>
      </c>
      <c r="D855" s="11">
        <v>26.666899999999998</v>
      </c>
      <c r="E855" s="11">
        <v>63.776250000000005</v>
      </c>
      <c r="F855" s="13">
        <v>-3.0790597231018402</v>
      </c>
      <c r="G855" s="12">
        <v>-3.4704296791246398</v>
      </c>
      <c r="H855" s="18">
        <v>-1.5412918648368099</v>
      </c>
      <c r="I855" s="16">
        <v>2.7877596326958301E-21</v>
      </c>
      <c r="J855" s="15">
        <v>1.9131162444247698E-27</v>
      </c>
      <c r="K855" s="19">
        <v>2.9437035377759202E-6</v>
      </c>
      <c r="L855" s="11" t="s">
        <v>37</v>
      </c>
      <c r="M855" s="11"/>
    </row>
    <row r="856" spans="1:13" x14ac:dyDescent="0.2">
      <c r="A856" s="11" t="s">
        <v>731</v>
      </c>
      <c r="B856" s="11">
        <v>4.6833100000000005</v>
      </c>
      <c r="C856" s="11">
        <v>2.93146</v>
      </c>
      <c r="D856" s="11">
        <v>27.260850000000001</v>
      </c>
      <c r="E856" s="11">
        <v>8.0762300000000007</v>
      </c>
      <c r="F856" s="13">
        <v>0.37454927953360601</v>
      </c>
      <c r="G856" s="12">
        <v>-2.5390773611739998</v>
      </c>
      <c r="H856" s="18">
        <v>1.4193894707313599</v>
      </c>
      <c r="I856" s="13">
        <v>0.497633773509642</v>
      </c>
      <c r="J856" s="15">
        <v>1.4165189622030099E-17</v>
      </c>
      <c r="K856" s="19">
        <v>5.3211046719092597E-6</v>
      </c>
      <c r="L856" s="11" t="s">
        <v>730</v>
      </c>
      <c r="M856" s="11"/>
    </row>
    <row r="857" spans="1:13" x14ac:dyDescent="0.2">
      <c r="A857" s="11" t="s">
        <v>167</v>
      </c>
      <c r="B857" s="11">
        <v>3.4256399999999999E-2</v>
      </c>
      <c r="C857" s="11">
        <v>0.1034844</v>
      </c>
      <c r="D857" s="11">
        <v>0.53877399999999998</v>
      </c>
      <c r="E857" s="11">
        <v>3.1652300000000002</v>
      </c>
      <c r="F857" s="13">
        <v>-1.29044479015526</v>
      </c>
      <c r="G857" s="12">
        <v>-2.7589213630957601</v>
      </c>
      <c r="H857" s="18">
        <v>-2.5574142759115399</v>
      </c>
      <c r="I857" s="13">
        <v>0.21266782141161</v>
      </c>
      <c r="J857" s="15">
        <v>8.5765962556854701E-5</v>
      </c>
      <c r="K857" s="19">
        <v>5.3651691447181804E-6</v>
      </c>
      <c r="L857" s="11" t="s">
        <v>168</v>
      </c>
      <c r="M857" s="11"/>
    </row>
    <row r="858" spans="1:13" x14ac:dyDescent="0.2">
      <c r="A858" s="11" t="s">
        <v>11</v>
      </c>
      <c r="B858" s="11">
        <v>64.636700000000005</v>
      </c>
      <c r="C858" s="11">
        <v>197.28300000000002</v>
      </c>
      <c r="D858" s="11">
        <v>6607.9549999999999</v>
      </c>
      <c r="E858" s="11">
        <v>14736.2</v>
      </c>
      <c r="F858" s="13">
        <v>-1.6103678848921501</v>
      </c>
      <c r="G858" s="12">
        <v>-6.39825414391722</v>
      </c>
      <c r="H858" s="18">
        <v>-1.4559081060774599</v>
      </c>
      <c r="I858" s="16">
        <v>4.8673065191186797E-7</v>
      </c>
      <c r="J858" s="15">
        <v>8.7248052504416008E-109</v>
      </c>
      <c r="K858" s="19">
        <v>6.2767871948517396E-6</v>
      </c>
      <c r="L858" s="11" t="s">
        <v>12</v>
      </c>
      <c r="M858" s="11"/>
    </row>
    <row r="859" spans="1:13" x14ac:dyDescent="0.2">
      <c r="A859" s="11" t="s">
        <v>734</v>
      </c>
      <c r="B859" s="11">
        <v>6.1336750000000002</v>
      </c>
      <c r="C859" s="11">
        <v>3.8083900000000002</v>
      </c>
      <c r="D859" s="11">
        <v>66.167650000000009</v>
      </c>
      <c r="E859" s="11">
        <v>171.99950000000001</v>
      </c>
      <c r="F859" s="13">
        <v>0.36021304911702501</v>
      </c>
      <c r="G859" s="12">
        <v>-3.11438220881015</v>
      </c>
      <c r="H859" s="18">
        <v>-1.65830389685737</v>
      </c>
      <c r="I859" s="13">
        <v>0.58369864621788203</v>
      </c>
      <c r="J859" s="15">
        <v>5.3596855186406201E-19</v>
      </c>
      <c r="K859" s="19">
        <v>7.2179821236866496E-6</v>
      </c>
      <c r="L859" s="11" t="s">
        <v>43</v>
      </c>
      <c r="M859" s="11"/>
    </row>
    <row r="860" spans="1:13" x14ac:dyDescent="0.2">
      <c r="A860" s="11" t="s">
        <v>325</v>
      </c>
      <c r="B860" s="11">
        <v>37.376300000000001</v>
      </c>
      <c r="C860" s="11">
        <v>11.617995000000001</v>
      </c>
      <c r="D860" s="11">
        <v>84.394350000000003</v>
      </c>
      <c r="E860" s="11">
        <v>21.68085</v>
      </c>
      <c r="F860" s="13">
        <v>1.4741771891370501</v>
      </c>
      <c r="G860" s="12">
        <v>-1.0634129774465</v>
      </c>
      <c r="H860" s="18">
        <v>1.6416511764410799</v>
      </c>
      <c r="I860" s="13">
        <v>1.3452589512152701E-4</v>
      </c>
      <c r="J860" s="12">
        <v>6.1973102281857803E-3</v>
      </c>
      <c r="K860" s="19">
        <v>9.70748190414652E-6</v>
      </c>
      <c r="L860" s="11" t="s">
        <v>324</v>
      </c>
      <c r="M860" s="11"/>
    </row>
    <row r="861" spans="1:13" x14ac:dyDescent="0.2">
      <c r="A861" s="11" t="s">
        <v>555</v>
      </c>
      <c r="B861" s="11">
        <v>32.028599999999997</v>
      </c>
      <c r="C861" s="11">
        <v>15.44075</v>
      </c>
      <c r="D861" s="11">
        <v>113.00539999999999</v>
      </c>
      <c r="E861" s="11">
        <v>30.892299999999999</v>
      </c>
      <c r="F861" s="13">
        <v>0.92733774981474704</v>
      </c>
      <c r="G861" s="12">
        <v>-1.6876585344839199</v>
      </c>
      <c r="H861" s="18">
        <v>1.55807958640158</v>
      </c>
      <c r="I861" s="13">
        <v>3.07947759484728E-2</v>
      </c>
      <c r="J861" s="15">
        <v>9.3145384835441095E-7</v>
      </c>
      <c r="K861" s="19">
        <v>1.2931026493804301E-5</v>
      </c>
      <c r="L861" s="11" t="s">
        <v>554</v>
      </c>
      <c r="M861" s="11"/>
    </row>
    <row r="862" spans="1:13" x14ac:dyDescent="0.2">
      <c r="A862" s="11" t="s">
        <v>537</v>
      </c>
      <c r="B862" s="11">
        <v>4.6117400000000002</v>
      </c>
      <c r="C862" s="11">
        <v>6.5519400000000001</v>
      </c>
      <c r="D862" s="11">
        <v>14.525700000000001</v>
      </c>
      <c r="E862" s="11">
        <v>4.2481450000000001</v>
      </c>
      <c r="F862" s="13">
        <v>-0.54582085928551605</v>
      </c>
      <c r="G862" s="12">
        <v>-1.52051008130453</v>
      </c>
      <c r="H862" s="18">
        <v>1.41945444336336</v>
      </c>
      <c r="I862" s="13">
        <v>0.25094118966733497</v>
      </c>
      <c r="J862" s="15">
        <v>1.82527214843088E-6</v>
      </c>
      <c r="K862" s="19">
        <v>1.88603902016845E-5</v>
      </c>
      <c r="L862" s="11" t="s">
        <v>536</v>
      </c>
      <c r="M862" s="11"/>
    </row>
    <row r="863" spans="1:13" x14ac:dyDescent="0.2">
      <c r="A863" s="11" t="s">
        <v>470</v>
      </c>
      <c r="B863" s="11">
        <v>0.25699</v>
      </c>
      <c r="C863" s="11">
        <v>0.579183</v>
      </c>
      <c r="D863" s="11">
        <v>1.92981</v>
      </c>
      <c r="E863" s="11">
        <v>7.3426600000000004</v>
      </c>
      <c r="F863" s="13">
        <v>-0.78588328611319802</v>
      </c>
      <c r="G863" s="12">
        <v>-2.3017298027891702</v>
      </c>
      <c r="H863" s="18">
        <v>-2.1058770408907002</v>
      </c>
      <c r="I863" s="13">
        <v>0.40804867242996201</v>
      </c>
      <c r="J863" s="15">
        <v>5.9528350368072903E-5</v>
      </c>
      <c r="K863" s="19">
        <v>1.9028894102132201E-5</v>
      </c>
      <c r="L863" s="11" t="s">
        <v>469</v>
      </c>
      <c r="M863" s="11"/>
    </row>
    <row r="864" spans="1:13" x14ac:dyDescent="0.2">
      <c r="A864" s="11" t="s">
        <v>267</v>
      </c>
      <c r="B864" s="11">
        <v>875.66399999999999</v>
      </c>
      <c r="C864" s="11">
        <v>868.88549999999998</v>
      </c>
      <c r="D864" s="11">
        <v>2130.0250000000001</v>
      </c>
      <c r="E864" s="11">
        <v>288.92449999999997</v>
      </c>
      <c r="F864" s="13">
        <v>-0.18751500780902799</v>
      </c>
      <c r="G864" s="12">
        <v>-1.15351185223954</v>
      </c>
      <c r="H864" s="18">
        <v>2.3905036260799202</v>
      </c>
      <c r="I864" s="13">
        <v>0.87167553144859</v>
      </c>
      <c r="J864" s="12">
        <v>6.4572696004388905E-2</v>
      </c>
      <c r="K864" s="19">
        <v>1.99476279579467E-5</v>
      </c>
      <c r="L864" s="11" t="s">
        <v>266</v>
      </c>
      <c r="M864" s="11"/>
    </row>
    <row r="865" spans="1:13" x14ac:dyDescent="0.2">
      <c r="A865" s="11" t="s">
        <v>390</v>
      </c>
      <c r="B865" s="11">
        <v>39.168800000000005</v>
      </c>
      <c r="C865" s="11">
        <v>20.124850000000002</v>
      </c>
      <c r="D865" s="11">
        <v>90.634999999999991</v>
      </c>
      <c r="E865" s="11">
        <v>27.979099999999999</v>
      </c>
      <c r="F865" s="13">
        <v>0.85406872623706898</v>
      </c>
      <c r="G865" s="12">
        <v>-1.08709159204072</v>
      </c>
      <c r="H865" s="18">
        <v>1.3733722080160899</v>
      </c>
      <c r="I865" s="13">
        <v>2.5978795010937802E-2</v>
      </c>
      <c r="J865" s="12">
        <v>9.2214646499273799E-4</v>
      </c>
      <c r="K865" s="19">
        <v>2.4117717700845998E-5</v>
      </c>
      <c r="L865" s="11" t="s">
        <v>389</v>
      </c>
      <c r="M865" s="11"/>
    </row>
    <row r="866" spans="1:13" x14ac:dyDescent="0.2">
      <c r="A866" s="11" t="s">
        <v>138</v>
      </c>
      <c r="B866" s="11">
        <v>5.4460699999999997</v>
      </c>
      <c r="C866" s="11">
        <v>11.176439999999999</v>
      </c>
      <c r="D866" s="11">
        <v>35.025600000000004</v>
      </c>
      <c r="E866" s="11">
        <v>4.5209999999999999</v>
      </c>
      <c r="F866" s="13">
        <v>-1.0464976551657099</v>
      </c>
      <c r="G866" s="12">
        <v>-2.3831138400066201</v>
      </c>
      <c r="H866" s="18">
        <v>2.3375624796521302</v>
      </c>
      <c r="I866" s="13">
        <v>0.16139998415842299</v>
      </c>
      <c r="J866" s="15">
        <v>1.0570107677760501E-5</v>
      </c>
      <c r="K866" s="19">
        <v>2.88303663562438E-5</v>
      </c>
      <c r="L866" s="11" t="s">
        <v>139</v>
      </c>
      <c r="M866" s="11"/>
    </row>
    <row r="867" spans="1:13" x14ac:dyDescent="0.2">
      <c r="A867" s="11" t="s">
        <v>171</v>
      </c>
      <c r="B867" s="11">
        <v>8.8728300000000004</v>
      </c>
      <c r="C867" s="11">
        <v>17.2424</v>
      </c>
      <c r="D867" s="11">
        <v>18.531300000000002</v>
      </c>
      <c r="E867" s="11">
        <v>33.566199999999995</v>
      </c>
      <c r="F867" s="13">
        <v>-1.1205885063265399</v>
      </c>
      <c r="G867" s="12">
        <v>-1.0496654513358401</v>
      </c>
      <c r="H867" s="18">
        <v>-1.1268092080768599</v>
      </c>
      <c r="I867" s="16">
        <v>6.0351789216103201E-5</v>
      </c>
      <c r="J867" s="12">
        <v>1.05473344231691E-4</v>
      </c>
      <c r="K867" s="19">
        <v>2.92168256980781E-5</v>
      </c>
      <c r="L867" s="11" t="s">
        <v>43</v>
      </c>
      <c r="M867" s="11"/>
    </row>
    <row r="868" spans="1:13" x14ac:dyDescent="0.2">
      <c r="A868" s="11" t="s">
        <v>44</v>
      </c>
      <c r="B868" s="11">
        <v>3.2178450000000001</v>
      </c>
      <c r="C868" s="11">
        <v>6.1092949999999995</v>
      </c>
      <c r="D868" s="11">
        <v>63.954599999999999</v>
      </c>
      <c r="E868" s="11">
        <v>12.925899999999999</v>
      </c>
      <c r="F868" s="13">
        <v>-1.6136704934470101</v>
      </c>
      <c r="G868" s="12">
        <v>-4.4893515325777802</v>
      </c>
      <c r="H868" s="18">
        <v>1.8029910866621299</v>
      </c>
      <c r="I868" s="13">
        <v>9.0355017821621402E-3</v>
      </c>
      <c r="J868" s="15">
        <v>2.36574223603069E-21</v>
      </c>
      <c r="K868" s="19">
        <v>3.5057860464882397E-5</v>
      </c>
      <c r="L868" s="11" t="s">
        <v>45</v>
      </c>
      <c r="M868" s="11"/>
    </row>
    <row r="869" spans="1:13" x14ac:dyDescent="0.2">
      <c r="A869" s="11" t="s">
        <v>680</v>
      </c>
      <c r="B869" s="11">
        <v>0.71228250000000004</v>
      </c>
      <c r="C869" s="11">
        <v>0.77687100000000009</v>
      </c>
      <c r="D869" s="11">
        <v>5.9233500000000001</v>
      </c>
      <c r="E869" s="11">
        <v>15.783799999999999</v>
      </c>
      <c r="F869" s="13">
        <v>-0.32614164120480998</v>
      </c>
      <c r="G869" s="12">
        <v>-2.8288172569149501</v>
      </c>
      <c r="H869" s="18">
        <v>-1.7104011907830801</v>
      </c>
      <c r="I869" s="13">
        <v>0.708232354482079</v>
      </c>
      <c r="J869" s="15">
        <v>1.90662005473451E-11</v>
      </c>
      <c r="K869" s="19">
        <v>3.5077155490827397E-5</v>
      </c>
      <c r="L869" s="11" t="s">
        <v>679</v>
      </c>
      <c r="M869" s="11"/>
    </row>
    <row r="870" spans="1:13" x14ac:dyDescent="0.2">
      <c r="A870" s="11" t="s">
        <v>523</v>
      </c>
      <c r="B870" s="11">
        <v>23.322699999999998</v>
      </c>
      <c r="C870" s="11">
        <v>12.76174</v>
      </c>
      <c r="D870" s="11">
        <v>51.724550000000001</v>
      </c>
      <c r="E870" s="11">
        <v>17.06475</v>
      </c>
      <c r="F870" s="13">
        <v>0.82661125459266105</v>
      </c>
      <c r="G870" s="12">
        <v>-1.31768291685774</v>
      </c>
      <c r="H870" s="18">
        <v>1.2474054904413601</v>
      </c>
      <c r="I870" s="13">
        <v>2.4539756913969799E-2</v>
      </c>
      <c r="J870" s="15">
        <v>6.06252236435571E-6</v>
      </c>
      <c r="K870" s="19">
        <v>3.8422071532519599E-5</v>
      </c>
      <c r="L870" s="11" t="s">
        <v>522</v>
      </c>
      <c r="M870" s="11"/>
    </row>
    <row r="871" spans="1:13" x14ac:dyDescent="0.2">
      <c r="A871" s="11" t="s">
        <v>770</v>
      </c>
      <c r="B871" s="11">
        <v>34.149699999999996</v>
      </c>
      <c r="C871" s="11">
        <v>30.709050000000001</v>
      </c>
      <c r="D871" s="11">
        <v>443.83150000000001</v>
      </c>
      <c r="E871" s="11">
        <v>1034.5345</v>
      </c>
      <c r="F871" s="13">
        <v>3.3018900520747498E-2</v>
      </c>
      <c r="G871" s="12">
        <v>-3.51529566035394</v>
      </c>
      <c r="H871" s="18">
        <v>-1.4213387962264901</v>
      </c>
      <c r="I871" s="13">
        <v>0.96775869070673803</v>
      </c>
      <c r="J871" s="15">
        <v>3.0461501488907602E-29</v>
      </c>
      <c r="K871" s="19">
        <v>3.86548921087741E-5</v>
      </c>
      <c r="L871" s="11" t="s">
        <v>769</v>
      </c>
      <c r="M871" s="11"/>
    </row>
    <row r="872" spans="1:13" x14ac:dyDescent="0.2">
      <c r="A872" s="11" t="s">
        <v>794</v>
      </c>
      <c r="B872" s="11">
        <v>0.19265599999999999</v>
      </c>
      <c r="C872" s="11">
        <v>0.38254050000000001</v>
      </c>
      <c r="D872" s="11">
        <v>704.87650000000008</v>
      </c>
      <c r="E872" s="11">
        <v>129.81960000000001</v>
      </c>
      <c r="F872" s="13">
        <v>-0.87886750896701704</v>
      </c>
      <c r="G872" s="12">
        <v>-10.7924051610939</v>
      </c>
      <c r="H872" s="18">
        <v>2.0469924023113499</v>
      </c>
      <c r="I872" s="13">
        <v>0.31602218122389297</v>
      </c>
      <c r="J872" s="15">
        <v>2.16556715213847E-103</v>
      </c>
      <c r="K872" s="19">
        <v>3.9599704917475498E-5</v>
      </c>
      <c r="L872" s="11" t="s">
        <v>793</v>
      </c>
      <c r="M872" s="11"/>
    </row>
    <row r="873" spans="1:13" x14ac:dyDescent="0.2">
      <c r="A873" s="11" t="s">
        <v>428</v>
      </c>
      <c r="B873" s="11">
        <v>0.83562000000000003</v>
      </c>
      <c r="C873" s="11">
        <v>1.306495</v>
      </c>
      <c r="D873" s="11">
        <v>4.1307999999999998</v>
      </c>
      <c r="E873" s="11">
        <v>16.708950000000002</v>
      </c>
      <c r="F873" s="13">
        <v>-0.55274049491691601</v>
      </c>
      <c r="G873" s="12">
        <v>-1.9843253791297499</v>
      </c>
      <c r="H873" s="18">
        <v>-2.1457401345757598</v>
      </c>
      <c r="I873" s="13">
        <v>0.54015353154322798</v>
      </c>
      <c r="J873" s="12">
        <v>2.4666399933835799E-4</v>
      </c>
      <c r="K873" s="19">
        <v>4.2761387748017098E-5</v>
      </c>
      <c r="L873" s="11" t="s">
        <v>427</v>
      </c>
      <c r="M873" s="11"/>
    </row>
    <row r="874" spans="1:13" x14ac:dyDescent="0.2">
      <c r="A874" s="11" t="s">
        <v>790</v>
      </c>
      <c r="B874" s="11">
        <v>1.9381699999999999</v>
      </c>
      <c r="C874" s="11">
        <v>1.60724</v>
      </c>
      <c r="D874" s="11">
        <v>84.050749999999994</v>
      </c>
      <c r="E874" s="11">
        <v>154.4735</v>
      </c>
      <c r="F874" s="13">
        <v>0.24100333388943199</v>
      </c>
      <c r="G874" s="12">
        <v>-5.2390617462917604</v>
      </c>
      <c r="H874" s="18">
        <v>-1.1302484106081301</v>
      </c>
      <c r="I874" s="13">
        <v>0.67960963479478598</v>
      </c>
      <c r="J874" s="15">
        <v>2.9196645565726501E-86</v>
      </c>
      <c r="K874" s="19">
        <v>4.6256463489015897E-5</v>
      </c>
      <c r="L874" s="11" t="s">
        <v>789</v>
      </c>
      <c r="M874" s="11"/>
    </row>
    <row r="875" spans="1:13" x14ac:dyDescent="0.2">
      <c r="A875" s="11" t="s">
        <v>756</v>
      </c>
      <c r="B875" s="11">
        <v>3.3252199999999996E-2</v>
      </c>
      <c r="C875" s="11">
        <v>2.3570199999999999E-2</v>
      </c>
      <c r="D875" s="11">
        <v>3.3783849999999997</v>
      </c>
      <c r="E875" s="11">
        <v>8.4270849999999999</v>
      </c>
      <c r="F875" s="13">
        <v>5.3175629479345003E-2</v>
      </c>
      <c r="G875" s="12">
        <v>-5.8761300720972001</v>
      </c>
      <c r="H875" s="18">
        <v>-1.5568077281666</v>
      </c>
      <c r="I875" s="13">
        <v>0.97731893928371605</v>
      </c>
      <c r="J875" s="15">
        <v>9.0281854999110495E-24</v>
      </c>
      <c r="K875" s="19">
        <v>5.3963127516120803E-5</v>
      </c>
      <c r="L875" s="11" t="s">
        <v>755</v>
      </c>
      <c r="M875" s="11"/>
    </row>
    <row r="876" spans="1:13" x14ac:dyDescent="0.2">
      <c r="A876" s="11" t="s">
        <v>664</v>
      </c>
      <c r="B876" s="11">
        <v>1.6780200000000001</v>
      </c>
      <c r="C876" s="11">
        <v>3.4413749999999999</v>
      </c>
      <c r="D876" s="11">
        <v>14.195249999999998</v>
      </c>
      <c r="E876" s="11">
        <v>31.068950000000001</v>
      </c>
      <c r="F876" s="13">
        <v>-0.79306708448090002</v>
      </c>
      <c r="G876" s="12">
        <v>-2.0278519965730499</v>
      </c>
      <c r="H876" s="18">
        <v>-1.29959147366672</v>
      </c>
      <c r="I876" s="13">
        <v>5.40198176896357E-2</v>
      </c>
      <c r="J876" s="15">
        <v>5.3594335543110402E-11</v>
      </c>
      <c r="K876" s="19">
        <v>6.3672826627221097E-5</v>
      </c>
      <c r="L876" s="11" t="s">
        <v>663</v>
      </c>
      <c r="M876" s="11"/>
    </row>
    <row r="877" spans="1:13" x14ac:dyDescent="0.2">
      <c r="A877" s="11" t="s">
        <v>287</v>
      </c>
      <c r="B877" s="11">
        <v>0.36492599999999997</v>
      </c>
      <c r="C877" s="11">
        <v>0.728437</v>
      </c>
      <c r="D877" s="11">
        <v>0.97754399999999997</v>
      </c>
      <c r="E877" s="11">
        <v>2.7575349999999998</v>
      </c>
      <c r="F877" s="13">
        <v>-0.900570420119989</v>
      </c>
      <c r="G877" s="12">
        <v>-1.15485584205652</v>
      </c>
      <c r="H877" s="18">
        <v>-1.75993330896634</v>
      </c>
      <c r="I877" s="13">
        <v>0.166685208079105</v>
      </c>
      <c r="J877" s="12">
        <v>2.4069802270241199E-2</v>
      </c>
      <c r="K877" s="19">
        <v>6.9917225633233399E-5</v>
      </c>
      <c r="L877" s="11" t="s">
        <v>286</v>
      </c>
      <c r="M877" s="11"/>
    </row>
    <row r="878" spans="1:13" x14ac:dyDescent="0.2">
      <c r="A878" s="11" t="s">
        <v>405</v>
      </c>
      <c r="B878" s="11">
        <v>7.3707049999999992</v>
      </c>
      <c r="C878" s="11">
        <v>8.8913499999999992</v>
      </c>
      <c r="D878" s="11">
        <v>22.302700000000002</v>
      </c>
      <c r="E878" s="11">
        <v>6.6467899999999993</v>
      </c>
      <c r="F878" s="13">
        <v>-0.10678482335306801</v>
      </c>
      <c r="G878" s="12">
        <v>-1.14512855807382</v>
      </c>
      <c r="H878" s="18">
        <v>1.3226882935170601</v>
      </c>
      <c r="I878" s="13">
        <v>0.87719744466406702</v>
      </c>
      <c r="J878" s="12">
        <v>4.8179309944916201E-4</v>
      </c>
      <c r="K878" s="19">
        <v>7.00910574560946E-5</v>
      </c>
      <c r="L878" s="11" t="s">
        <v>404</v>
      </c>
      <c r="M878" s="11"/>
    </row>
    <row r="879" spans="1:13" x14ac:dyDescent="0.2">
      <c r="A879" s="11" t="s">
        <v>543</v>
      </c>
      <c r="B879" s="11">
        <v>0.29806050000000001</v>
      </c>
      <c r="C879" s="11">
        <v>0.68758050000000004</v>
      </c>
      <c r="D879" s="11">
        <v>2.4035250000000001</v>
      </c>
      <c r="E879" s="11">
        <v>7.6239100000000004</v>
      </c>
      <c r="F879" s="13">
        <v>-0.79278850916167098</v>
      </c>
      <c r="G879" s="12">
        <v>-2.2627490446079102</v>
      </c>
      <c r="H879" s="18">
        <v>-1.6934969600005201</v>
      </c>
      <c r="I879" s="13">
        <v>0.28499810394025599</v>
      </c>
      <c r="J879" s="15">
        <v>1.3944065920341999E-6</v>
      </c>
      <c r="K879" s="19">
        <v>7.2325078504899301E-5</v>
      </c>
      <c r="L879" s="11" t="s">
        <v>542</v>
      </c>
      <c r="M879" s="11"/>
    </row>
    <row r="880" spans="1:13" x14ac:dyDescent="0.2">
      <c r="A880" s="11" t="s">
        <v>110</v>
      </c>
      <c r="B880" s="11">
        <v>4.1353800000000003E-2</v>
      </c>
      <c r="C880" s="11">
        <v>0.1000969</v>
      </c>
      <c r="D880" s="11">
        <v>1.0179265</v>
      </c>
      <c r="E880" s="11">
        <v>4.1606550000000002</v>
      </c>
      <c r="F880" s="13">
        <v>-1.4609092046612899</v>
      </c>
      <c r="G880" s="12">
        <v>-3.7451336470705798</v>
      </c>
      <c r="H880" s="18">
        <v>-2.0576230650543499</v>
      </c>
      <c r="I880" s="13">
        <v>0.20068580042879899</v>
      </c>
      <c r="J880" s="15">
        <v>3.0206083436712001E-7</v>
      </c>
      <c r="K880" s="19">
        <v>7.2830084360057696E-5</v>
      </c>
      <c r="L880" s="11" t="s">
        <v>111</v>
      </c>
      <c r="M880" s="11"/>
    </row>
    <row r="881" spans="1:13" x14ac:dyDescent="0.2">
      <c r="A881" s="11" t="s">
        <v>723</v>
      </c>
      <c r="B881" s="11">
        <v>2.5793749999999998</v>
      </c>
      <c r="C881" s="11">
        <v>1.4781249999999999</v>
      </c>
      <c r="D881" s="11">
        <v>21.4026</v>
      </c>
      <c r="E881" s="11">
        <v>6.24939</v>
      </c>
      <c r="F881" s="13">
        <v>0.93358316741658198</v>
      </c>
      <c r="G881" s="12">
        <v>-2.69070189443255</v>
      </c>
      <c r="H881" s="18">
        <v>1.3570745597737199</v>
      </c>
      <c r="I881" s="13">
        <v>5.3259615337930201E-2</v>
      </c>
      <c r="J881" s="15">
        <v>1.4526255516296799E-16</v>
      </c>
      <c r="K881" s="19">
        <v>8.8225069503316896E-5</v>
      </c>
      <c r="L881" s="11" t="s">
        <v>722</v>
      </c>
      <c r="M881" s="11"/>
    </row>
    <row r="882" spans="1:13" x14ac:dyDescent="0.2">
      <c r="A882" s="11" t="s">
        <v>275</v>
      </c>
      <c r="B882" s="11">
        <v>0.56860299999999997</v>
      </c>
      <c r="C882" s="11">
        <v>0.10010815000000001</v>
      </c>
      <c r="D882" s="11">
        <v>3.1810070000000001</v>
      </c>
      <c r="E882" s="11">
        <v>7.4167050000000012E-2</v>
      </c>
      <c r="F882" s="13">
        <v>1.37417037525954</v>
      </c>
      <c r="G882" s="12">
        <v>-1.9558384768306001</v>
      </c>
      <c r="H882" s="18">
        <v>3.6372341984749399</v>
      </c>
      <c r="I882" s="13">
        <v>0.30012610889520402</v>
      </c>
      <c r="J882" s="12">
        <v>4.0436055378986299E-2</v>
      </c>
      <c r="K882" s="19">
        <v>8.8448500195836605E-5</v>
      </c>
      <c r="L882" s="11" t="s">
        <v>274</v>
      </c>
      <c r="M882" s="11"/>
    </row>
    <row r="883" spans="1:13" x14ac:dyDescent="0.2">
      <c r="A883" s="11" t="s">
        <v>674</v>
      </c>
      <c r="B883" s="11">
        <v>11.051155</v>
      </c>
      <c r="C883" s="11">
        <v>17.498200000000001</v>
      </c>
      <c r="D883" s="11">
        <v>49.044550000000001</v>
      </c>
      <c r="E883" s="11">
        <v>100.84595</v>
      </c>
      <c r="F883" s="13">
        <v>-0.754846316654181</v>
      </c>
      <c r="G883" s="12">
        <v>-2.0090659985671002</v>
      </c>
      <c r="H883" s="18">
        <v>-1.2806398113242901</v>
      </c>
      <c r="I883" s="13">
        <v>6.2592112185269097E-2</v>
      </c>
      <c r="J883" s="15">
        <v>4.0479192901183303E-11</v>
      </c>
      <c r="K883" s="19">
        <v>9.4891294458572593E-5</v>
      </c>
      <c r="L883" s="11" t="s">
        <v>673</v>
      </c>
      <c r="M883" s="11"/>
    </row>
    <row r="884" spans="1:13" x14ac:dyDescent="0.2">
      <c r="A884" s="11" t="s">
        <v>291</v>
      </c>
      <c r="B884" s="11">
        <v>9.4828299999999999</v>
      </c>
      <c r="C884" s="11">
        <v>2.37364</v>
      </c>
      <c r="D884" s="11">
        <v>26.27</v>
      </c>
      <c r="E884" s="11">
        <v>3.8035600000000001</v>
      </c>
      <c r="F884" s="13">
        <v>1.7332378931136501</v>
      </c>
      <c r="G884" s="12">
        <v>-1.3205575749409499</v>
      </c>
      <c r="H884" s="18">
        <v>2.0858588027570999</v>
      </c>
      <c r="I884" s="13">
        <v>2.7651614770599999E-3</v>
      </c>
      <c r="J884" s="12">
        <v>1.95709488692778E-2</v>
      </c>
      <c r="K884" s="18">
        <v>1.04108398464522E-4</v>
      </c>
      <c r="L884" s="11" t="s">
        <v>290</v>
      </c>
      <c r="M884" s="11"/>
    </row>
    <row r="885" spans="1:13" x14ac:dyDescent="0.2">
      <c r="A885" s="11" t="s">
        <v>501</v>
      </c>
      <c r="B885" s="11">
        <v>6.7103900000000003</v>
      </c>
      <c r="C885" s="11">
        <v>8.6299400000000013</v>
      </c>
      <c r="D885" s="11">
        <v>19.087299999999999</v>
      </c>
      <c r="E885" s="11">
        <v>38.795699999999997</v>
      </c>
      <c r="F885" s="13">
        <v>-0.461672964429238</v>
      </c>
      <c r="G885" s="12">
        <v>-1.36931602158808</v>
      </c>
      <c r="H885" s="18">
        <v>-1.2634779047040301</v>
      </c>
      <c r="I885" s="13">
        <v>0.34675472209748398</v>
      </c>
      <c r="J885" s="15">
        <v>1.9965258353110701E-5</v>
      </c>
      <c r="K885" s="18">
        <v>1.16496853381418E-4</v>
      </c>
      <c r="L885" s="11" t="s">
        <v>500</v>
      </c>
      <c r="M885" s="11"/>
    </row>
    <row r="886" spans="1:13" x14ac:dyDescent="0.2">
      <c r="A886" s="11" t="s">
        <v>142</v>
      </c>
      <c r="B886" s="11">
        <v>4.6869250000000005</v>
      </c>
      <c r="C886" s="11">
        <v>11.045500000000001</v>
      </c>
      <c r="D886" s="11">
        <v>13.64105</v>
      </c>
      <c r="E886" s="11">
        <v>25.107300000000002</v>
      </c>
      <c r="F886" s="13">
        <v>-1.1283996483066501</v>
      </c>
      <c r="G886" s="12">
        <v>-1.22706794317332</v>
      </c>
      <c r="H886" s="18">
        <v>-1.0832099939253601</v>
      </c>
      <c r="I886" s="13">
        <v>1.5382455112942001E-4</v>
      </c>
      <c r="J886" s="15">
        <v>1.16183506877311E-5</v>
      </c>
      <c r="K886" s="18">
        <v>1.23657422337785E-4</v>
      </c>
      <c r="L886" s="11" t="s">
        <v>143</v>
      </c>
      <c r="M886" s="11"/>
    </row>
    <row r="887" spans="1:13" x14ac:dyDescent="0.2">
      <c r="A887" s="11" t="s">
        <v>572</v>
      </c>
      <c r="B887" s="11">
        <v>84.699250000000006</v>
      </c>
      <c r="C887" s="11">
        <v>109.79600000000001</v>
      </c>
      <c r="D887" s="11">
        <v>409.50099999999998</v>
      </c>
      <c r="E887" s="11">
        <v>1083.52</v>
      </c>
      <c r="F887" s="13">
        <v>-0.432925400574865</v>
      </c>
      <c r="G887" s="12">
        <v>-2.05883095192929</v>
      </c>
      <c r="H887" s="18">
        <v>-1.5873234941018</v>
      </c>
      <c r="I887" s="13">
        <v>0.50795966094034495</v>
      </c>
      <c r="J887" s="15">
        <v>1.13671020711513E-7</v>
      </c>
      <c r="K887" s="18">
        <v>1.27628488383914E-4</v>
      </c>
      <c r="L887" s="11" t="s">
        <v>571</v>
      </c>
      <c r="M887" s="11"/>
    </row>
    <row r="888" spans="1:13" x14ac:dyDescent="0.2">
      <c r="A888" s="11" t="s">
        <v>96</v>
      </c>
      <c r="B888" s="11">
        <v>1.1713450000000001</v>
      </c>
      <c r="C888" s="11">
        <v>2.7504</v>
      </c>
      <c r="D888" s="11">
        <v>4.0125549999999999</v>
      </c>
      <c r="E888" s="11">
        <v>8.1505700000000001</v>
      </c>
      <c r="F888" s="13">
        <v>-1.69514669768286</v>
      </c>
      <c r="G888" s="12">
        <v>-2.0004641496893298</v>
      </c>
      <c r="H888" s="18">
        <v>-1.2192066386385501</v>
      </c>
      <c r="I888" s="16">
        <v>1.71280740156454E-6</v>
      </c>
      <c r="J888" s="15">
        <v>1.67254233108644E-9</v>
      </c>
      <c r="K888" s="18">
        <v>1.4017449507775301E-4</v>
      </c>
      <c r="L888" s="11" t="s">
        <v>97</v>
      </c>
      <c r="M888" s="11"/>
    </row>
    <row r="889" spans="1:13" x14ac:dyDescent="0.2">
      <c r="A889" s="11" t="s">
        <v>434</v>
      </c>
      <c r="B889" s="11">
        <v>81.172500000000014</v>
      </c>
      <c r="C889" s="11">
        <v>59.187600000000003</v>
      </c>
      <c r="D889" s="11">
        <v>210.22399999999999</v>
      </c>
      <c r="E889" s="11">
        <v>67.487049999999996</v>
      </c>
      <c r="F889" s="13">
        <v>0.293900271817647</v>
      </c>
      <c r="G889" s="12">
        <v>-1.27900088242043</v>
      </c>
      <c r="H889" s="18">
        <v>1.34212916604072</v>
      </c>
      <c r="I889" s="13">
        <v>0.61639172050619095</v>
      </c>
      <c r="J889" s="12">
        <v>2.1383149328886E-4</v>
      </c>
      <c r="K889" s="18">
        <v>1.4611233493209801E-4</v>
      </c>
      <c r="L889" s="11" t="s">
        <v>433</v>
      </c>
      <c r="M889" s="11"/>
    </row>
    <row r="890" spans="1:13" x14ac:dyDescent="0.2">
      <c r="A890" s="11" t="s">
        <v>392</v>
      </c>
      <c r="B890" s="11">
        <v>841.11</v>
      </c>
      <c r="C890" s="11">
        <v>410.90300000000002</v>
      </c>
      <c r="D890" s="11">
        <v>2244.7350000000001</v>
      </c>
      <c r="E890" s="11">
        <v>645.31200000000001</v>
      </c>
      <c r="F890" s="13">
        <v>0.84300578519348801</v>
      </c>
      <c r="G890" s="12">
        <v>-1.33659341962641</v>
      </c>
      <c r="H890" s="18">
        <v>1.52322452156919</v>
      </c>
      <c r="I890" s="13">
        <v>9.5318313898643703E-2</v>
      </c>
      <c r="J890" s="12">
        <v>7.9198990260151403E-4</v>
      </c>
      <c r="K890" s="18">
        <v>1.4992879685267699E-4</v>
      </c>
      <c r="L890" s="11" t="s">
        <v>391</v>
      </c>
      <c r="M890" s="11"/>
    </row>
    <row r="891" spans="1:13" x14ac:dyDescent="0.2">
      <c r="A891" s="11" t="s">
        <v>533</v>
      </c>
      <c r="B891" s="11">
        <v>8.0576299999999996</v>
      </c>
      <c r="C891" s="11">
        <v>8.0078750000000003</v>
      </c>
      <c r="D891" s="11">
        <v>25.943150000000003</v>
      </c>
      <c r="E891" s="11">
        <v>51.843800000000002</v>
      </c>
      <c r="F891" s="13">
        <v>-4.5226894230126699E-2</v>
      </c>
      <c r="G891" s="12">
        <v>-1.4832812786432401</v>
      </c>
      <c r="H891" s="18">
        <v>-1.2371833543830499</v>
      </c>
      <c r="I891" s="13">
        <v>0.95226630474986396</v>
      </c>
      <c r="J891" s="15">
        <v>2.23726564517485E-6</v>
      </c>
      <c r="K891" s="18">
        <v>1.51032160042516E-4</v>
      </c>
      <c r="L891" s="11" t="s">
        <v>532</v>
      </c>
      <c r="M891" s="11"/>
    </row>
    <row r="892" spans="1:13" x14ac:dyDescent="0.2">
      <c r="A892" s="11" t="s">
        <v>696</v>
      </c>
      <c r="B892" s="11">
        <v>61.543300000000002</v>
      </c>
      <c r="C892" s="11">
        <v>25.590600000000002</v>
      </c>
      <c r="D892" s="11">
        <v>203.28300000000002</v>
      </c>
      <c r="E892" s="11">
        <v>323.02099999999996</v>
      </c>
      <c r="F892" s="13">
        <v>1.13092467345415</v>
      </c>
      <c r="G892" s="12">
        <v>-1.6223866120856401</v>
      </c>
      <c r="H892" s="18">
        <v>-0.93973398493905202</v>
      </c>
      <c r="I892" s="16">
        <v>3.8575680352815397E-6</v>
      </c>
      <c r="J892" s="15">
        <v>9.4774923429205004E-13</v>
      </c>
      <c r="K892" s="18">
        <v>1.5675755031229499E-4</v>
      </c>
      <c r="L892" s="11" t="s">
        <v>695</v>
      </c>
      <c r="M892" s="11"/>
    </row>
    <row r="893" spans="1:13" x14ac:dyDescent="0.2">
      <c r="A893" s="11" t="s">
        <v>652</v>
      </c>
      <c r="B893" s="11">
        <v>0.55016200000000004</v>
      </c>
      <c r="C893" s="11">
        <v>0.38284399999999996</v>
      </c>
      <c r="D893" s="11">
        <v>4.4054099999999998</v>
      </c>
      <c r="E893" s="11">
        <v>1.0699859999999999</v>
      </c>
      <c r="F893" s="13">
        <v>0.43460887110964203</v>
      </c>
      <c r="G893" s="12">
        <v>-2.7365538041030901</v>
      </c>
      <c r="H893" s="18">
        <v>1.65871119475605</v>
      </c>
      <c r="I893" s="13">
        <v>0.61512675521948501</v>
      </c>
      <c r="J893" s="15">
        <v>1.4047535482463301E-10</v>
      </c>
      <c r="K893" s="18">
        <v>1.93696067223247E-4</v>
      </c>
      <c r="L893" s="11" t="s">
        <v>651</v>
      </c>
      <c r="M893" s="11"/>
    </row>
    <row r="894" spans="1:13" x14ac:dyDescent="0.2">
      <c r="A894" s="11" t="s">
        <v>118</v>
      </c>
      <c r="B894" s="11">
        <v>5.3804999999999996</v>
      </c>
      <c r="C894" s="11">
        <v>3.8174199999999998</v>
      </c>
      <c r="D894" s="11">
        <v>14.4815</v>
      </c>
      <c r="E894" s="11">
        <v>4.5108700000000006</v>
      </c>
      <c r="F894" s="13">
        <v>0.31485523579429398</v>
      </c>
      <c r="G894" s="12">
        <v>-1.57759308773716</v>
      </c>
      <c r="H894" s="18">
        <v>1.2931477172388099</v>
      </c>
      <c r="I894" s="13">
        <v>0.60448310691782203</v>
      </c>
      <c r="J894" s="15">
        <v>1.57265911830835E-6</v>
      </c>
      <c r="K894" s="18">
        <v>2.006557173598E-4</v>
      </c>
      <c r="L894" s="11" t="s">
        <v>119</v>
      </c>
      <c r="M894" s="11"/>
    </row>
    <row r="895" spans="1:13" x14ac:dyDescent="0.2">
      <c r="A895" s="11" t="s">
        <v>525</v>
      </c>
      <c r="B895" s="11">
        <v>29.475349999999999</v>
      </c>
      <c r="C895" s="11">
        <v>8.3845799999999997</v>
      </c>
      <c r="D895" s="11">
        <v>134.61200000000002</v>
      </c>
      <c r="E895" s="11">
        <v>33.093649999999997</v>
      </c>
      <c r="F895" s="13">
        <v>1.5995493802342</v>
      </c>
      <c r="G895" s="12">
        <v>-1.9481241643235601</v>
      </c>
      <c r="H895" s="18">
        <v>1.67900303722918</v>
      </c>
      <c r="I895" s="13">
        <v>7.03154098418841E-4</v>
      </c>
      <c r="J895" s="15">
        <v>5.3382404543618198E-6</v>
      </c>
      <c r="K895" s="18">
        <v>2.0164302214898099E-4</v>
      </c>
      <c r="L895" s="11" t="s">
        <v>524</v>
      </c>
      <c r="M895" s="11"/>
    </row>
    <row r="896" spans="1:13" x14ac:dyDescent="0.2">
      <c r="A896" s="11" t="s">
        <v>551</v>
      </c>
      <c r="B896" s="11">
        <v>355.411</v>
      </c>
      <c r="C896" s="11">
        <v>514.02549999999997</v>
      </c>
      <c r="D896" s="11">
        <v>1680.0450000000001</v>
      </c>
      <c r="E896" s="11">
        <v>4311.4500000000007</v>
      </c>
      <c r="F896" s="13">
        <v>-0.52523675506331902</v>
      </c>
      <c r="G896" s="12">
        <v>-1.9933097718419099</v>
      </c>
      <c r="H896" s="18">
        <v>-1.6087599673405999</v>
      </c>
      <c r="I896" s="13">
        <v>0.41998468868273697</v>
      </c>
      <c r="J896" s="15">
        <v>1.0147671570043499E-6</v>
      </c>
      <c r="K896" s="18">
        <v>2.0647471344788701E-4</v>
      </c>
      <c r="L896" s="11" t="s">
        <v>550</v>
      </c>
      <c r="M896" s="11"/>
    </row>
    <row r="897" spans="1:13" x14ac:dyDescent="0.2">
      <c r="A897" s="11" t="s">
        <v>507</v>
      </c>
      <c r="B897" s="11">
        <v>0.60885900000000004</v>
      </c>
      <c r="C897" s="11">
        <v>1.10442</v>
      </c>
      <c r="D897" s="11">
        <v>2.1206800000000001</v>
      </c>
      <c r="E897" s="11">
        <v>4.7887199999999996</v>
      </c>
      <c r="F897" s="13">
        <v>-0.90381460501225896</v>
      </c>
      <c r="G897" s="12">
        <v>-1.7038114525701</v>
      </c>
      <c r="H897" s="18">
        <v>-1.41472115704006</v>
      </c>
      <c r="I897" s="13">
        <v>8.78855970001262E-2</v>
      </c>
      <c r="J897" s="15">
        <v>1.5504608066150999E-5</v>
      </c>
      <c r="K897" s="18">
        <v>2.1036477945570901E-4</v>
      </c>
      <c r="L897" s="11" t="s">
        <v>506</v>
      </c>
      <c r="M897" s="11"/>
    </row>
    <row r="898" spans="1:13" x14ac:dyDescent="0.2">
      <c r="A898" s="11" t="s">
        <v>604</v>
      </c>
      <c r="B898" s="11">
        <v>1.6428150000000001</v>
      </c>
      <c r="C898" s="11">
        <v>1.1101380000000001</v>
      </c>
      <c r="D898" s="11">
        <v>8.5259199999999993</v>
      </c>
      <c r="E898" s="11">
        <v>2.2496700000000001</v>
      </c>
      <c r="F898" s="13">
        <v>0.42270769175631701</v>
      </c>
      <c r="G898" s="12">
        <v>-2.0440988193401499</v>
      </c>
      <c r="H898" s="18">
        <v>1.4736698217688899</v>
      </c>
      <c r="I898" s="13">
        <v>0.52301507688230398</v>
      </c>
      <c r="J898" s="15">
        <v>4.5009586704087599E-8</v>
      </c>
      <c r="K898" s="18">
        <v>2.2304852299870101E-4</v>
      </c>
      <c r="L898" s="11" t="s">
        <v>603</v>
      </c>
      <c r="M898" s="11"/>
    </row>
    <row r="899" spans="1:13" x14ac:dyDescent="0.2">
      <c r="A899" s="11" t="s">
        <v>197</v>
      </c>
      <c r="B899" s="11">
        <v>5.5520750000000003</v>
      </c>
      <c r="C899" s="11">
        <v>17.367650000000001</v>
      </c>
      <c r="D899" s="11">
        <v>12.99005</v>
      </c>
      <c r="E899" s="11">
        <v>27.605599999999999</v>
      </c>
      <c r="F899" s="13">
        <v>-1.8899565864222401</v>
      </c>
      <c r="G899" s="12">
        <v>-1.1974706140692299</v>
      </c>
      <c r="H899" s="18">
        <v>-1.3763714518839401</v>
      </c>
      <c r="I899" s="16">
        <v>1.8062768986546201E-7</v>
      </c>
      <c r="J899" s="12">
        <v>1.55279772563648E-3</v>
      </c>
      <c r="K899" s="18">
        <v>2.37959635322941E-4</v>
      </c>
      <c r="L899" s="11" t="s">
        <v>198</v>
      </c>
      <c r="M899" s="11"/>
    </row>
    <row r="900" spans="1:13" x14ac:dyDescent="0.2">
      <c r="A900" s="11" t="s">
        <v>165</v>
      </c>
      <c r="B900" s="11">
        <v>98.530749999999998</v>
      </c>
      <c r="C900" s="11">
        <v>166.38499999999999</v>
      </c>
      <c r="D900" s="11">
        <v>224.63299999999998</v>
      </c>
      <c r="E900" s="11">
        <v>486.26299999999998</v>
      </c>
      <c r="F900" s="13">
        <v>-1.2304325544691299</v>
      </c>
      <c r="G900" s="12">
        <v>-1.48430129058327</v>
      </c>
      <c r="H900" s="18">
        <v>-1.38605142016115</v>
      </c>
      <c r="I900" s="13">
        <v>2.1742993884291701E-3</v>
      </c>
      <c r="J900" s="15">
        <v>4.7852624995371499E-5</v>
      </c>
      <c r="K900" s="18">
        <v>2.6474095788351699E-4</v>
      </c>
      <c r="L900" s="11" t="s">
        <v>166</v>
      </c>
      <c r="M900" s="11"/>
    </row>
    <row r="901" spans="1:13" x14ac:dyDescent="0.2">
      <c r="A901" s="11" t="s">
        <v>156</v>
      </c>
      <c r="B901" s="11">
        <v>0.70346649999999999</v>
      </c>
      <c r="C901" s="11">
        <v>2.8391700000000002</v>
      </c>
      <c r="D901" s="11">
        <v>3.241965</v>
      </c>
      <c r="E901" s="11">
        <v>7.7675300000000007</v>
      </c>
      <c r="F901" s="13">
        <v>-2.0643172869089299</v>
      </c>
      <c r="G901" s="12">
        <v>-1.8935202442863199</v>
      </c>
      <c r="H901" s="18">
        <v>-1.54680248547718</v>
      </c>
      <c r="I901" s="16">
        <v>1.13777260318094E-5</v>
      </c>
      <c r="J901" s="15">
        <v>3.5312417160372797E-5</v>
      </c>
      <c r="K901" s="18">
        <v>2.8602090018875698E-4</v>
      </c>
      <c r="L901" s="11" t="s">
        <v>43</v>
      </c>
      <c r="M901" s="11"/>
    </row>
    <row r="902" spans="1:13" x14ac:dyDescent="0.2">
      <c r="A902" s="11" t="s">
        <v>483</v>
      </c>
      <c r="B902" s="11">
        <v>76.09174999999999</v>
      </c>
      <c r="C902" s="11">
        <v>76.102499999999992</v>
      </c>
      <c r="D902" s="11">
        <v>197.81100000000001</v>
      </c>
      <c r="E902" s="11">
        <v>70.923950000000005</v>
      </c>
      <c r="F902" s="13">
        <v>-8.3911456621641303E-2</v>
      </c>
      <c r="G902" s="12">
        <v>-1.2002105958877001</v>
      </c>
      <c r="H902" s="18">
        <v>1.0891089707283199</v>
      </c>
      <c r="I902" s="13">
        <v>0.89193423328487098</v>
      </c>
      <c r="J902" s="15">
        <v>3.56377604168103E-5</v>
      </c>
      <c r="K902" s="18">
        <v>3.5572984362943302E-4</v>
      </c>
      <c r="L902" s="11" t="s">
        <v>482</v>
      </c>
      <c r="M902" s="11"/>
    </row>
    <row r="903" spans="1:13" x14ac:dyDescent="0.2">
      <c r="A903" s="11" t="s">
        <v>302</v>
      </c>
      <c r="B903" s="11">
        <v>11.357150000000001</v>
      </c>
      <c r="C903" s="11">
        <v>7.2822199999999997</v>
      </c>
      <c r="D903" s="11">
        <v>35.061049999999994</v>
      </c>
      <c r="E903" s="11">
        <v>5.9829299999999996</v>
      </c>
      <c r="F903" s="13">
        <v>0.38716129857440801</v>
      </c>
      <c r="G903" s="12">
        <v>-1.5487877739467999</v>
      </c>
      <c r="H903" s="18">
        <v>2.18329497664172</v>
      </c>
      <c r="I903" s="13">
        <v>0.72308605999478304</v>
      </c>
      <c r="J903" s="12">
        <v>1.34920112842912E-2</v>
      </c>
      <c r="K903" s="18">
        <v>3.7358611801838301E-4</v>
      </c>
      <c r="L903" s="11" t="s">
        <v>43</v>
      </c>
      <c r="M903" s="11"/>
    </row>
    <row r="904" spans="1:13" x14ac:dyDescent="0.2">
      <c r="A904" s="11" t="s">
        <v>420</v>
      </c>
      <c r="B904" s="11">
        <v>8.3609299999999998</v>
      </c>
      <c r="C904" s="11">
        <v>10.31471</v>
      </c>
      <c r="D904" s="11">
        <v>21.909300000000002</v>
      </c>
      <c r="E904" s="11">
        <v>43.92465</v>
      </c>
      <c r="F904" s="13">
        <v>-0.359861163431828</v>
      </c>
      <c r="G904" s="12">
        <v>-1.22241293185315</v>
      </c>
      <c r="H904" s="18">
        <v>-1.2144403968098501</v>
      </c>
      <c r="I904" s="13">
        <v>0.50963197666344795</v>
      </c>
      <c r="J904" s="12">
        <v>2.8021391102905398E-4</v>
      </c>
      <c r="K904" s="18">
        <v>3.7612570617101901E-4</v>
      </c>
      <c r="L904" s="11" t="s">
        <v>419</v>
      </c>
      <c r="M904" s="11"/>
    </row>
    <row r="905" spans="1:13" x14ac:dyDescent="0.2">
      <c r="A905" s="11" t="s">
        <v>312</v>
      </c>
      <c r="B905" s="11">
        <v>15.11965</v>
      </c>
      <c r="C905" s="11">
        <v>21.250399999999999</v>
      </c>
      <c r="D905" s="11">
        <v>34.421549999999996</v>
      </c>
      <c r="E905" s="11">
        <v>76.671400000000006</v>
      </c>
      <c r="F905" s="13">
        <v>-0.57931215267090796</v>
      </c>
      <c r="G905" s="12">
        <v>-1.07661740027638</v>
      </c>
      <c r="H905" s="18">
        <v>-1.42097002032502</v>
      </c>
      <c r="I905" s="13">
        <v>0.30523904393333401</v>
      </c>
      <c r="J905" s="12">
        <v>8.5345700258366505E-3</v>
      </c>
      <c r="K905" s="18">
        <v>3.8489525707261499E-4</v>
      </c>
      <c r="L905" s="11" t="s">
        <v>311</v>
      </c>
      <c r="M905" s="11"/>
    </row>
    <row r="906" spans="1:13" x14ac:dyDescent="0.2">
      <c r="A906" s="11" t="s">
        <v>487</v>
      </c>
      <c r="B906" s="11">
        <v>14.354050000000001</v>
      </c>
      <c r="C906" s="11">
        <v>24.968499999999999</v>
      </c>
      <c r="D906" s="11">
        <v>50.091149999999999</v>
      </c>
      <c r="E906" s="11">
        <v>110.29140000000001</v>
      </c>
      <c r="F906" s="13">
        <v>-0.86314433417974101</v>
      </c>
      <c r="G906" s="12">
        <v>-1.6094703848863301</v>
      </c>
      <c r="H906" s="18">
        <v>-1.41203173230134</v>
      </c>
      <c r="I906" s="13">
        <v>8.5783015201957399E-2</v>
      </c>
      <c r="J906" s="15">
        <v>3.0333140767503E-5</v>
      </c>
      <c r="K906" s="18">
        <v>4.78553735106707E-4</v>
      </c>
      <c r="L906" s="11" t="s">
        <v>486</v>
      </c>
      <c r="M906" s="11"/>
    </row>
    <row r="907" spans="1:13" x14ac:dyDescent="0.2">
      <c r="A907" s="11" t="s">
        <v>650</v>
      </c>
      <c r="B907" s="11">
        <v>3.9733449999999997</v>
      </c>
      <c r="C907" s="11">
        <v>2.3689650000000002</v>
      </c>
      <c r="D907" s="11">
        <v>13.375150000000001</v>
      </c>
      <c r="E907" s="11">
        <v>5.4924900000000001</v>
      </c>
      <c r="F907" s="13">
        <v>0.62002598462688896</v>
      </c>
      <c r="G907" s="12">
        <v>-1.72328552439055</v>
      </c>
      <c r="H907" s="18">
        <v>1.0145603000877299</v>
      </c>
      <c r="I907" s="13">
        <v>0.113302019950465</v>
      </c>
      <c r="J907" s="15">
        <v>1.4565333691550701E-10</v>
      </c>
      <c r="K907" s="18">
        <v>5.7531911681338896E-4</v>
      </c>
      <c r="L907" s="11" t="s">
        <v>649</v>
      </c>
      <c r="M907" s="11"/>
    </row>
    <row r="908" spans="1:13" x14ac:dyDescent="0.2">
      <c r="A908" s="11" t="s">
        <v>478</v>
      </c>
      <c r="B908" s="11">
        <v>0.36817949999999999</v>
      </c>
      <c r="C908" s="11">
        <v>0.42439400000000005</v>
      </c>
      <c r="D908" s="11">
        <v>2.1140249999999998</v>
      </c>
      <c r="E908" s="11">
        <v>5.6777499999999996</v>
      </c>
      <c r="F908" s="13">
        <v>-0.42019572808474598</v>
      </c>
      <c r="G908" s="12">
        <v>-2.1519000523759</v>
      </c>
      <c r="H908" s="18">
        <v>-1.6652340386812201</v>
      </c>
      <c r="I908" s="13">
        <v>0.68575441013106198</v>
      </c>
      <c r="J908" s="15">
        <v>4.95092981905075E-5</v>
      </c>
      <c r="K908" s="18">
        <v>5.7896576030780095E-4</v>
      </c>
      <c r="L908" s="11" t="s">
        <v>477</v>
      </c>
      <c r="M908" s="11"/>
    </row>
    <row r="909" spans="1:13" x14ac:dyDescent="0.2">
      <c r="A909" s="11" t="s">
        <v>740</v>
      </c>
      <c r="B909" s="11">
        <v>0.42555799999999999</v>
      </c>
      <c r="C909" s="11">
        <v>0.40714099999999998</v>
      </c>
      <c r="D909" s="11">
        <v>17.37839</v>
      </c>
      <c r="E909" s="11">
        <v>3.6173099999999998</v>
      </c>
      <c r="F909" s="13">
        <v>5.3645500933300602E-2</v>
      </c>
      <c r="G909" s="12">
        <v>-4.8717020526370503</v>
      </c>
      <c r="H909" s="18">
        <v>1.8757642435725499</v>
      </c>
      <c r="I909" s="13">
        <v>0.96986586610183001</v>
      </c>
      <c r="J909" s="15">
        <v>3.1776681827019098E-21</v>
      </c>
      <c r="K909" s="18">
        <v>5.9050726861260795E-4</v>
      </c>
      <c r="L909" s="11" t="s">
        <v>739</v>
      </c>
      <c r="M909" s="11"/>
    </row>
    <row r="910" spans="1:13" x14ac:dyDescent="0.2">
      <c r="A910" s="11" t="s">
        <v>273</v>
      </c>
      <c r="B910" s="11">
        <v>0.1080089</v>
      </c>
      <c r="C910" s="11">
        <v>2.5461000000000001E-2</v>
      </c>
      <c r="D910" s="11">
        <v>0.44301699999999999</v>
      </c>
      <c r="E910" s="11">
        <v>2.453395</v>
      </c>
      <c r="F910" s="13">
        <v>0.85551811320545001</v>
      </c>
      <c r="G910" s="12">
        <v>-1.76275365209088</v>
      </c>
      <c r="H910" s="18">
        <v>-2.4254922789852298</v>
      </c>
      <c r="I910" s="13">
        <v>0.59329563215258696</v>
      </c>
      <c r="J910" s="12">
        <v>4.9276900583173203E-2</v>
      </c>
      <c r="K910" s="18">
        <v>6.0902061229192598E-4</v>
      </c>
      <c r="L910" s="11" t="s">
        <v>272</v>
      </c>
      <c r="M910" s="11"/>
    </row>
    <row r="911" spans="1:13" x14ac:dyDescent="0.2">
      <c r="A911" s="11" t="s">
        <v>146</v>
      </c>
      <c r="B911" s="11">
        <v>15.053000000000001</v>
      </c>
      <c r="C911" s="11">
        <v>28.43235</v>
      </c>
      <c r="D911" s="11">
        <v>40.424849999999999</v>
      </c>
      <c r="E911" s="11">
        <v>70.950900000000004</v>
      </c>
      <c r="F911" s="13">
        <v>-1.0058362863129999</v>
      </c>
      <c r="G911" s="12">
        <v>-1.3135762702976601</v>
      </c>
      <c r="H911" s="18">
        <v>-1.09439352035907</v>
      </c>
      <c r="I911" s="13">
        <v>2.8426957378667101E-3</v>
      </c>
      <c r="J911" s="15">
        <v>1.3135649108199E-5</v>
      </c>
      <c r="K911" s="18">
        <v>6.1147738868589198E-4</v>
      </c>
      <c r="L911" s="11" t="s">
        <v>147</v>
      </c>
      <c r="M911" s="11"/>
    </row>
    <row r="912" spans="1:13" x14ac:dyDescent="0.2">
      <c r="A912" s="11" t="s">
        <v>701</v>
      </c>
      <c r="B912" s="11">
        <v>6.404045</v>
      </c>
      <c r="C912" s="11">
        <v>4.2996100000000004</v>
      </c>
      <c r="D912" s="11">
        <v>77.188199999999995</v>
      </c>
      <c r="E912" s="11">
        <v>167.24950000000001</v>
      </c>
      <c r="F912" s="13">
        <v>0.75614270399974703</v>
      </c>
      <c r="G912" s="12">
        <v>-2.7920831157618098</v>
      </c>
      <c r="H912" s="18">
        <v>-1.3972017158647601</v>
      </c>
      <c r="I912" s="13">
        <v>0.17682375585328</v>
      </c>
      <c r="J912" s="15">
        <v>5.6738571300686601E-14</v>
      </c>
      <c r="K912" s="18">
        <v>6.2546723700416097E-4</v>
      </c>
      <c r="L912" s="11" t="s">
        <v>700</v>
      </c>
      <c r="M912" s="11"/>
    </row>
    <row r="913" spans="1:13" x14ac:dyDescent="0.2">
      <c r="A913" s="11" t="s">
        <v>88</v>
      </c>
      <c r="B913" s="11">
        <v>1.9692400000000001</v>
      </c>
      <c r="C913" s="11">
        <v>6.4133899999999997</v>
      </c>
      <c r="D913" s="11">
        <v>8.6453950000000006</v>
      </c>
      <c r="E913" s="11">
        <v>15.723000000000001</v>
      </c>
      <c r="F913" s="13">
        <v>-1.77135124293535</v>
      </c>
      <c r="G913" s="12">
        <v>-2.1028755697799402</v>
      </c>
      <c r="H913" s="18">
        <v>-1.0929769979473301</v>
      </c>
      <c r="I913" s="16">
        <v>8.2425345905427405E-8</v>
      </c>
      <c r="J913" s="15">
        <v>1.8488112598433599E-11</v>
      </c>
      <c r="K913" s="18">
        <v>6.8169718092914503E-4</v>
      </c>
      <c r="L913" s="11" t="s">
        <v>89</v>
      </c>
      <c r="M913" s="11"/>
    </row>
    <row r="914" spans="1:13" x14ac:dyDescent="0.2">
      <c r="A914" s="11" t="s">
        <v>301</v>
      </c>
      <c r="B914" s="11">
        <v>9.506475</v>
      </c>
      <c r="C914" s="11">
        <v>3.3213150000000002</v>
      </c>
      <c r="D914" s="11">
        <v>21.672650000000001</v>
      </c>
      <c r="E914" s="11">
        <v>6.2407399999999997</v>
      </c>
      <c r="F914" s="13">
        <v>1.3174129081288899</v>
      </c>
      <c r="G914" s="12">
        <v>-1.1048686976887101</v>
      </c>
      <c r="H914" s="18">
        <v>1.49280761364265</v>
      </c>
      <c r="I914" s="13">
        <v>6.2152890411067601E-3</v>
      </c>
      <c r="J914" s="12">
        <v>1.37384064835452E-2</v>
      </c>
      <c r="K914" s="18">
        <v>7.1455832206692403E-4</v>
      </c>
      <c r="L914" s="11" t="s">
        <v>300</v>
      </c>
      <c r="M914" s="11"/>
    </row>
    <row r="915" spans="1:13" x14ac:dyDescent="0.2">
      <c r="A915" s="11" t="s">
        <v>345</v>
      </c>
      <c r="B915" s="11">
        <v>3.629035</v>
      </c>
      <c r="C915" s="11">
        <v>1.312705</v>
      </c>
      <c r="D915" s="11">
        <v>8.9840400000000002</v>
      </c>
      <c r="E915" s="11">
        <v>2.83805</v>
      </c>
      <c r="F915" s="13">
        <v>1.2404460573743099</v>
      </c>
      <c r="G915" s="12">
        <v>-1.1616384675840301</v>
      </c>
      <c r="H915" s="18">
        <v>1.3497133264121</v>
      </c>
      <c r="I915" s="13">
        <v>3.6466826706939601E-3</v>
      </c>
      <c r="J915" s="12">
        <v>3.2814566947247802E-3</v>
      </c>
      <c r="K915" s="18">
        <v>7.1615071111580495E-4</v>
      </c>
      <c r="L915" s="11" t="s">
        <v>344</v>
      </c>
      <c r="M915" s="11"/>
    </row>
    <row r="916" spans="1:13" x14ac:dyDescent="0.2">
      <c r="A916" s="11" t="s">
        <v>207</v>
      </c>
      <c r="B916" s="11">
        <v>0.29435650000000002</v>
      </c>
      <c r="C916" s="11">
        <v>0.62112000000000001</v>
      </c>
      <c r="D916" s="11">
        <v>1.3499599999999998</v>
      </c>
      <c r="E916" s="11">
        <v>3.1058300000000001</v>
      </c>
      <c r="F916" s="13">
        <v>-1.2798494938946501</v>
      </c>
      <c r="G916" s="12">
        <v>-1.57705569576069</v>
      </c>
      <c r="H916" s="18">
        <v>-1.6342659691603101</v>
      </c>
      <c r="I916" s="13">
        <v>5.2425943543715901E-2</v>
      </c>
      <c r="J916" s="12">
        <v>3.7882004921069999E-3</v>
      </c>
      <c r="K916" s="18">
        <v>7.20296488365361E-4</v>
      </c>
      <c r="L916" s="11" t="s">
        <v>208</v>
      </c>
      <c r="M916" s="11"/>
    </row>
    <row r="917" spans="1:13" x14ac:dyDescent="0.2">
      <c r="A917" s="11" t="s">
        <v>491</v>
      </c>
      <c r="B917" s="11">
        <v>21.346400000000003</v>
      </c>
      <c r="C917" s="11">
        <v>18.93815</v>
      </c>
      <c r="D917" s="11">
        <v>55.709249999999997</v>
      </c>
      <c r="E917" s="11">
        <v>19.282150000000001</v>
      </c>
      <c r="F917" s="13">
        <v>-7.9031698552097795E-3</v>
      </c>
      <c r="G917" s="12">
        <v>-1.3611333181599601</v>
      </c>
      <c r="H917" s="18">
        <v>1.1647080091491799</v>
      </c>
      <c r="I917" s="13">
        <v>0.99118065652406995</v>
      </c>
      <c r="J917" s="15">
        <v>2.99304855147117E-5</v>
      </c>
      <c r="K917" s="18">
        <v>7.7666476438430503E-4</v>
      </c>
      <c r="L917" s="11" t="s">
        <v>490</v>
      </c>
      <c r="M917" s="11"/>
    </row>
    <row r="918" spans="1:13" x14ac:dyDescent="0.2">
      <c r="A918" s="11" t="s">
        <v>452</v>
      </c>
      <c r="B918" s="11">
        <v>11.687250000000001</v>
      </c>
      <c r="C918" s="11">
        <v>6.1206200000000006</v>
      </c>
      <c r="D918" s="11">
        <v>40.553699999999999</v>
      </c>
      <c r="E918" s="11">
        <v>11.556950000000001</v>
      </c>
      <c r="F918" s="13">
        <v>0.70723803872789304</v>
      </c>
      <c r="G918" s="12">
        <v>-1.66480391344317</v>
      </c>
      <c r="H918" s="18">
        <v>1.5198608827097499</v>
      </c>
      <c r="I918" s="13">
        <v>0.25291598549840499</v>
      </c>
      <c r="J918" s="12">
        <v>1.09179131850563E-4</v>
      </c>
      <c r="K918" s="18">
        <v>7.8113849410050705E-4</v>
      </c>
      <c r="L918" s="11" t="s">
        <v>451</v>
      </c>
      <c r="M918" s="11"/>
    </row>
    <row r="919" spans="1:13" x14ac:dyDescent="0.2">
      <c r="A919" s="11" t="s">
        <v>316</v>
      </c>
      <c r="B919" s="11">
        <v>4.6041299999999996</v>
      </c>
      <c r="C919" s="11">
        <v>1.9576750000000001</v>
      </c>
      <c r="D919" s="11">
        <v>10.665395</v>
      </c>
      <c r="E919" s="11">
        <v>3.2546400000000002</v>
      </c>
      <c r="F919" s="13">
        <v>1.09709803995984</v>
      </c>
      <c r="G919" s="12">
        <v>-1.05959132479466</v>
      </c>
      <c r="H919" s="18">
        <v>1.3188641068101701</v>
      </c>
      <c r="I919" s="13">
        <v>1.24908722495937E-2</v>
      </c>
      <c r="J919" s="12">
        <v>7.1886373850168104E-3</v>
      </c>
      <c r="K919" s="18">
        <v>8.1035141012754397E-4</v>
      </c>
      <c r="L919" s="11" t="s">
        <v>315</v>
      </c>
      <c r="M919" s="11"/>
    </row>
    <row r="920" spans="1:13" x14ac:dyDescent="0.2">
      <c r="A920" s="11" t="s">
        <v>750</v>
      </c>
      <c r="B920" s="11">
        <v>49.590850000000003</v>
      </c>
      <c r="C920" s="11">
        <v>39.799250000000001</v>
      </c>
      <c r="D920" s="11">
        <v>598.45000000000005</v>
      </c>
      <c r="E920" s="11">
        <v>1246.75</v>
      </c>
      <c r="F920" s="13">
        <v>0.21818321364775001</v>
      </c>
      <c r="G920" s="12">
        <v>-3.35299983670004</v>
      </c>
      <c r="H920" s="18">
        <v>-1.2805861441461299</v>
      </c>
      <c r="I920" s="13">
        <v>0.750284008206343</v>
      </c>
      <c r="J920" s="15">
        <v>1.7776599672746699E-23</v>
      </c>
      <c r="K920" s="18">
        <v>8.1972292636189805E-4</v>
      </c>
      <c r="L920" s="11" t="s">
        <v>749</v>
      </c>
      <c r="M920" s="11"/>
    </row>
    <row r="921" spans="1:13" x14ac:dyDescent="0.2">
      <c r="A921" s="11" t="s">
        <v>495</v>
      </c>
      <c r="B921" s="11">
        <v>36.540400000000005</v>
      </c>
      <c r="C921" s="11">
        <v>65.801999999999992</v>
      </c>
      <c r="D921" s="11">
        <v>124.71300000000001</v>
      </c>
      <c r="E921" s="11">
        <v>37.683549999999997</v>
      </c>
      <c r="F921" s="13">
        <v>-0.93120694765553602</v>
      </c>
      <c r="G921" s="12">
        <v>-1.64293153021949</v>
      </c>
      <c r="H921" s="18">
        <v>1.3930424083586599</v>
      </c>
      <c r="I921" s="13">
        <v>6.1041252230487703E-2</v>
      </c>
      <c r="J921" s="15">
        <v>2.82932854421537E-5</v>
      </c>
      <c r="K921" s="18">
        <v>8.4558483582058302E-4</v>
      </c>
      <c r="L921" s="11" t="s">
        <v>494</v>
      </c>
      <c r="M921" s="11"/>
    </row>
    <row r="922" spans="1:13" x14ac:dyDescent="0.2">
      <c r="A922" s="11" t="s">
        <v>438</v>
      </c>
      <c r="B922" s="11">
        <v>18.700099999999999</v>
      </c>
      <c r="C922" s="11">
        <v>10.41766</v>
      </c>
      <c r="D922" s="11">
        <v>55.889800000000008</v>
      </c>
      <c r="E922" s="11">
        <v>123.97200000000001</v>
      </c>
      <c r="F922" s="13">
        <v>0.61913471155019495</v>
      </c>
      <c r="G922" s="12">
        <v>-1.47520829497006</v>
      </c>
      <c r="H922" s="18">
        <v>-1.36255156922177</v>
      </c>
      <c r="I922" s="13">
        <v>0.27695546433446899</v>
      </c>
      <c r="J922" s="12">
        <v>1.8466477427139599E-4</v>
      </c>
      <c r="K922" s="18">
        <v>9.6561783387935001E-4</v>
      </c>
      <c r="L922" s="11" t="s">
        <v>437</v>
      </c>
      <c r="M922" s="11"/>
    </row>
    <row r="923" spans="1:13" x14ac:dyDescent="0.2">
      <c r="A923" s="11" t="s">
        <v>644</v>
      </c>
      <c r="B923" s="11">
        <v>0.10192799999999999</v>
      </c>
      <c r="C923" s="11">
        <v>6.5061900000000006E-2</v>
      </c>
      <c r="D923" s="11">
        <v>1.9383500000000002</v>
      </c>
      <c r="E923" s="11">
        <v>5.2086299999999994</v>
      </c>
      <c r="F923" s="13">
        <v>0.291631494249666</v>
      </c>
      <c r="G923" s="12">
        <v>-3.7796483378606398</v>
      </c>
      <c r="H923" s="18">
        <v>-1.6392351482063801</v>
      </c>
      <c r="I923" s="13">
        <v>0.85436760286186098</v>
      </c>
      <c r="J923" s="15">
        <v>2.00341537816699E-10</v>
      </c>
      <c r="K923" s="18">
        <v>1.0404107704153199E-3</v>
      </c>
      <c r="L923" s="11" t="s">
        <v>643</v>
      </c>
      <c r="M923" s="11"/>
    </row>
    <row r="924" spans="1:13" x14ac:dyDescent="0.2">
      <c r="A924" s="11" t="s">
        <v>705</v>
      </c>
      <c r="B924" s="11">
        <v>0.13931360000000001</v>
      </c>
      <c r="C924" s="11">
        <v>0.15355644999999998</v>
      </c>
      <c r="D924" s="11">
        <v>3.0583799999999997</v>
      </c>
      <c r="E924" s="11">
        <v>6.5672199999999998</v>
      </c>
      <c r="F924" s="13">
        <v>-0.310915768087626</v>
      </c>
      <c r="G924" s="12">
        <v>-3.71909205118894</v>
      </c>
      <c r="H924" s="18">
        <v>-1.3546561209852801</v>
      </c>
      <c r="I924" s="13">
        <v>0.79603596280585398</v>
      </c>
      <c r="J924" s="15">
        <v>3.5640811318167898E-14</v>
      </c>
      <c r="K924" s="18">
        <v>1.0441550056087101E-3</v>
      </c>
      <c r="L924" s="11" t="s">
        <v>704</v>
      </c>
      <c r="M924" s="11"/>
    </row>
    <row r="925" spans="1:13" x14ac:dyDescent="0.2">
      <c r="A925" s="11" t="s">
        <v>468</v>
      </c>
      <c r="B925" s="11">
        <v>16.81015</v>
      </c>
      <c r="C925" s="11">
        <v>14.207899999999999</v>
      </c>
      <c r="D925" s="11">
        <v>46.415399999999998</v>
      </c>
      <c r="E925" s="11">
        <v>86.062999999999988</v>
      </c>
      <c r="F925" s="13">
        <v>8.5707724778544006E-2</v>
      </c>
      <c r="G925" s="12">
        <v>-1.3688489322522099</v>
      </c>
      <c r="H925" s="18">
        <v>-1.17903353556298</v>
      </c>
      <c r="I925" s="13">
        <v>0.90797922183273705</v>
      </c>
      <c r="J925" s="15">
        <v>6.2587662421210199E-5</v>
      </c>
      <c r="K925" s="18">
        <v>1.10920333732903E-3</v>
      </c>
      <c r="L925" s="11" t="s">
        <v>467</v>
      </c>
      <c r="M925" s="11"/>
    </row>
    <row r="926" spans="1:13" x14ac:dyDescent="0.2">
      <c r="A926" s="11" t="s">
        <v>541</v>
      </c>
      <c r="B926" s="11">
        <v>5.7238550000000004</v>
      </c>
      <c r="C926" s="11">
        <v>2.8459050000000001</v>
      </c>
      <c r="D926" s="11">
        <v>31.841650000000001</v>
      </c>
      <c r="E926" s="11">
        <v>7.4298349999999997</v>
      </c>
      <c r="F926" s="13">
        <v>0.66435589668716499</v>
      </c>
      <c r="G926" s="12">
        <v>-2.3394432284649298</v>
      </c>
      <c r="H926" s="18">
        <v>1.72752957082535</v>
      </c>
      <c r="I926" s="13">
        <v>0.39474427524832101</v>
      </c>
      <c r="J926" s="15">
        <v>1.71396932477306E-6</v>
      </c>
      <c r="K926" s="18">
        <v>1.1155514540473501E-3</v>
      </c>
      <c r="L926" s="11" t="s">
        <v>540</v>
      </c>
      <c r="M926" s="11"/>
    </row>
    <row r="927" spans="1:13" x14ac:dyDescent="0.2">
      <c r="A927" s="11" t="s">
        <v>586</v>
      </c>
      <c r="B927" s="11">
        <v>12.153600000000001</v>
      </c>
      <c r="C927" s="11">
        <v>10.413935</v>
      </c>
      <c r="D927" s="11">
        <v>41.543750000000003</v>
      </c>
      <c r="E927" s="11">
        <v>15.4147</v>
      </c>
      <c r="F927" s="13">
        <v>0.10509484412963201</v>
      </c>
      <c r="G927" s="12">
        <v>-1.6294273582733001</v>
      </c>
      <c r="H927" s="18">
        <v>1.0915411091487199</v>
      </c>
      <c r="I927" s="13">
        <v>0.87503061342366795</v>
      </c>
      <c r="J927" s="15">
        <v>9.3554056582437996E-8</v>
      </c>
      <c r="K927" s="18">
        <v>1.1236406840159001E-3</v>
      </c>
      <c r="L927" s="11" t="s">
        <v>585</v>
      </c>
      <c r="M927" s="11"/>
    </row>
    <row r="928" spans="1:13" x14ac:dyDescent="0.2">
      <c r="A928" s="11" t="s">
        <v>697</v>
      </c>
      <c r="B928" s="11">
        <v>1.799585</v>
      </c>
      <c r="C928" s="11">
        <v>3.16777</v>
      </c>
      <c r="D928" s="11">
        <v>17.1983</v>
      </c>
      <c r="E928" s="11">
        <v>5.1011600000000001</v>
      </c>
      <c r="F928" s="13">
        <v>-0.84783847715860605</v>
      </c>
      <c r="G928" s="12">
        <v>-2.97686399535199</v>
      </c>
      <c r="H928" s="18">
        <v>1.4679619339982499</v>
      </c>
      <c r="I928" s="13">
        <v>0.158995516204648</v>
      </c>
      <c r="J928" s="15">
        <v>3.7199237203539102E-13</v>
      </c>
      <c r="K928" s="18">
        <v>1.1436606329896901E-3</v>
      </c>
      <c r="L928" s="11" t="s">
        <v>43</v>
      </c>
      <c r="M928" s="11"/>
    </row>
    <row r="929" spans="1:13" x14ac:dyDescent="0.2">
      <c r="A929" s="11" t="s">
        <v>626</v>
      </c>
      <c r="B929" s="11">
        <v>7.6805900000000005</v>
      </c>
      <c r="C929" s="11">
        <v>8.5573750000000004</v>
      </c>
      <c r="D929" s="11">
        <v>28.030650000000001</v>
      </c>
      <c r="E929" s="11">
        <v>10.883849999999999</v>
      </c>
      <c r="F929" s="13">
        <v>-0.26851330972085702</v>
      </c>
      <c r="G929" s="12">
        <v>-1.7414211372058099</v>
      </c>
      <c r="H929" s="18">
        <v>1.04779845196626</v>
      </c>
      <c r="I929" s="13">
        <v>0.613496810570759</v>
      </c>
      <c r="J929" s="15">
        <v>2.9351538874448799E-9</v>
      </c>
      <c r="K929" s="18">
        <v>1.28064400590373E-3</v>
      </c>
      <c r="L929" s="11" t="s">
        <v>625</v>
      </c>
      <c r="M929" s="11"/>
    </row>
    <row r="930" spans="1:13" x14ac:dyDescent="0.2">
      <c r="A930" s="11" t="s">
        <v>568</v>
      </c>
      <c r="B930" s="11">
        <v>2.3219599999999998</v>
      </c>
      <c r="C930" s="11">
        <v>3.1093850000000001</v>
      </c>
      <c r="D930" s="11">
        <v>24.012249999999998</v>
      </c>
      <c r="E930" s="11">
        <v>4.4716149999999999</v>
      </c>
      <c r="F930" s="13">
        <v>-0.32169138136448999</v>
      </c>
      <c r="G930" s="12">
        <v>-2.8924681852290601</v>
      </c>
      <c r="H930" s="18">
        <v>1.95129974683553</v>
      </c>
      <c r="I930" s="13">
        <v>0.77459399379819005</v>
      </c>
      <c r="J930" s="15">
        <v>2.0305621789503399E-7</v>
      </c>
      <c r="K930" s="18">
        <v>1.33239182990064E-3</v>
      </c>
      <c r="L930" s="11" t="s">
        <v>43</v>
      </c>
      <c r="M930" s="11"/>
    </row>
    <row r="931" spans="1:13" x14ac:dyDescent="0.2">
      <c r="A931" s="11" t="s">
        <v>656</v>
      </c>
      <c r="B931" s="11">
        <v>0.433421</v>
      </c>
      <c r="C931" s="11">
        <v>0.54008800000000001</v>
      </c>
      <c r="D931" s="11">
        <v>5.7511749999999999</v>
      </c>
      <c r="E931" s="11">
        <v>1.4329749999999999</v>
      </c>
      <c r="F931" s="13">
        <v>-0.62244218618591296</v>
      </c>
      <c r="G931" s="12">
        <v>-3.3993129938151201</v>
      </c>
      <c r="H931" s="18">
        <v>1.6788031838659701</v>
      </c>
      <c r="I931" s="13">
        <v>0.52855423972123705</v>
      </c>
      <c r="J931" s="15">
        <v>7.3383955223802502E-11</v>
      </c>
      <c r="K931" s="18">
        <v>1.36299020591329E-3</v>
      </c>
      <c r="L931" s="11" t="s">
        <v>655</v>
      </c>
      <c r="M931" s="11"/>
    </row>
    <row r="932" spans="1:13" x14ac:dyDescent="0.2">
      <c r="A932" s="11" t="s">
        <v>285</v>
      </c>
      <c r="B932" s="11">
        <v>15.51925</v>
      </c>
      <c r="C932" s="11">
        <v>6.0343249999999999</v>
      </c>
      <c r="D932" s="11">
        <v>41.346149999999994</v>
      </c>
      <c r="E932" s="11">
        <v>9.995215</v>
      </c>
      <c r="F932" s="13">
        <v>1.0880390104106501</v>
      </c>
      <c r="G932" s="12">
        <v>-1.2519032654300599</v>
      </c>
      <c r="H932" s="18">
        <v>1.75476284064309</v>
      </c>
      <c r="I932" s="13">
        <v>0.111857208086257</v>
      </c>
      <c r="J932" s="12">
        <v>2.5574106552309399E-2</v>
      </c>
      <c r="K932" s="18">
        <v>1.36299020591329E-3</v>
      </c>
      <c r="L932" s="11" t="s">
        <v>284</v>
      </c>
      <c r="M932" s="11"/>
    </row>
    <row r="933" spans="1:13" x14ac:dyDescent="0.2">
      <c r="A933" s="11" t="s">
        <v>654</v>
      </c>
      <c r="B933" s="11">
        <v>2.7351799999999997</v>
      </c>
      <c r="C933" s="11">
        <v>1.1297615000000001</v>
      </c>
      <c r="D933" s="11">
        <v>30.585349999999998</v>
      </c>
      <c r="E933" s="11">
        <v>7.0281649999999996</v>
      </c>
      <c r="F933" s="13">
        <v>1.1159002765364501</v>
      </c>
      <c r="G933" s="12">
        <v>-3.1954158738546199</v>
      </c>
      <c r="H933" s="18">
        <v>1.74523770549538</v>
      </c>
      <c r="I933" s="13">
        <v>0.12636111825478799</v>
      </c>
      <c r="J933" s="15">
        <v>9.2254280891545197E-11</v>
      </c>
      <c r="K933" s="18">
        <v>1.3779656787182399E-3</v>
      </c>
      <c r="L933" s="11" t="s">
        <v>653</v>
      </c>
      <c r="M933" s="11"/>
    </row>
    <row r="934" spans="1:13" x14ac:dyDescent="0.2">
      <c r="A934" s="11" t="s">
        <v>608</v>
      </c>
      <c r="B934" s="11">
        <v>116.80725</v>
      </c>
      <c r="C934" s="11">
        <v>200.227</v>
      </c>
      <c r="D934" s="11">
        <v>978.3130000000001</v>
      </c>
      <c r="E934" s="11">
        <v>216.029</v>
      </c>
      <c r="F934" s="13">
        <v>-0.80025135890951904</v>
      </c>
      <c r="G934" s="12">
        <v>-2.78283351925805</v>
      </c>
      <c r="H934" s="18">
        <v>1.7805113631422</v>
      </c>
      <c r="I934" s="13">
        <v>0.29522052526888798</v>
      </c>
      <c r="J934" s="15">
        <v>3.4369272288739201E-8</v>
      </c>
      <c r="K934" s="18">
        <v>1.4132442105689799E-3</v>
      </c>
      <c r="L934" s="11" t="s">
        <v>607</v>
      </c>
      <c r="M934" s="11"/>
    </row>
    <row r="935" spans="1:13" x14ac:dyDescent="0.2">
      <c r="A935" s="11" t="s">
        <v>308</v>
      </c>
      <c r="B935" s="11">
        <v>0.14080609999999999</v>
      </c>
      <c r="C935" s="11">
        <v>0.1480465</v>
      </c>
      <c r="D935" s="11">
        <v>0.92186450000000009</v>
      </c>
      <c r="E935" s="11">
        <v>3.9675950000000002</v>
      </c>
      <c r="F935" s="13">
        <v>0.16311892994739</v>
      </c>
      <c r="G935" s="12">
        <v>-1.9828535571803001</v>
      </c>
      <c r="H935" s="18">
        <v>-2.11349076034969</v>
      </c>
      <c r="I935" s="13">
        <v>0.93109678538362395</v>
      </c>
      <c r="J935" s="12">
        <v>1.2505836896869901E-2</v>
      </c>
      <c r="K935" s="18">
        <v>1.4260445109903E-3</v>
      </c>
      <c r="L935" s="11" t="s">
        <v>307</v>
      </c>
      <c r="M935" s="11"/>
    </row>
    <row r="936" spans="1:13" x14ac:dyDescent="0.2">
      <c r="A936" s="11" t="s">
        <v>668</v>
      </c>
      <c r="B936" s="11">
        <v>0.90064450000000007</v>
      </c>
      <c r="C936" s="11">
        <v>0.430755</v>
      </c>
      <c r="D936" s="11">
        <v>6.7590750000000002</v>
      </c>
      <c r="E936" s="11">
        <v>2.0117250000000002</v>
      </c>
      <c r="F936" s="13">
        <v>0.73768531075637001</v>
      </c>
      <c r="G936" s="12">
        <v>-2.7445325383497701</v>
      </c>
      <c r="H936" s="18">
        <v>1.42563757978056</v>
      </c>
      <c r="I936" s="13">
        <v>0.31038934487757702</v>
      </c>
      <c r="J936" s="15">
        <v>4.1682119945570799E-11</v>
      </c>
      <c r="K936" s="18">
        <v>1.4552831965701301E-3</v>
      </c>
      <c r="L936" s="11" t="s">
        <v>667</v>
      </c>
      <c r="M936" s="11"/>
    </row>
    <row r="937" spans="1:13" x14ac:dyDescent="0.2">
      <c r="A937" s="11" t="s">
        <v>7</v>
      </c>
      <c r="B937" s="11">
        <v>8.1186100000000003</v>
      </c>
      <c r="C937" s="11">
        <v>31.078450000000004</v>
      </c>
      <c r="D937" s="11">
        <v>1658.4250000000002</v>
      </c>
      <c r="E937" s="11">
        <v>2823.0149999999999</v>
      </c>
      <c r="F937" s="13">
        <v>-1.32896197535937</v>
      </c>
      <c r="G937" s="12">
        <v>-6.5602780179358602</v>
      </c>
      <c r="H937" s="18">
        <v>-1.00276090485796</v>
      </c>
      <c r="I937" s="16">
        <v>1.6686982498588199E-5</v>
      </c>
      <c r="J937" s="15">
        <v>3.50640251372729E-130</v>
      </c>
      <c r="K937" s="18">
        <v>1.48735017830149E-3</v>
      </c>
      <c r="L937" s="11" t="s">
        <v>8</v>
      </c>
      <c r="M937" s="11"/>
    </row>
    <row r="938" spans="1:13" x14ac:dyDescent="0.2">
      <c r="A938" s="11" t="s">
        <v>48</v>
      </c>
      <c r="B938" s="11">
        <v>11.461130000000001</v>
      </c>
      <c r="C938" s="11">
        <v>25.649149999999999</v>
      </c>
      <c r="D938" s="11">
        <v>101.9191</v>
      </c>
      <c r="E938" s="11">
        <v>189.1525</v>
      </c>
      <c r="F938" s="13">
        <v>-1.2248570065544799</v>
      </c>
      <c r="G938" s="12">
        <v>-3.28250622565848</v>
      </c>
      <c r="H938" s="18">
        <v>-1.4041944137462199</v>
      </c>
      <c r="I938" s="13">
        <v>1.2566601266464099E-2</v>
      </c>
      <c r="J938" s="15">
        <v>8.2346049602082406E-17</v>
      </c>
      <c r="K938" s="18">
        <v>1.58683573618528E-3</v>
      </c>
      <c r="L938" s="11" t="s">
        <v>49</v>
      </c>
      <c r="M938" s="11"/>
    </row>
    <row r="939" spans="1:13" x14ac:dyDescent="0.2">
      <c r="A939" s="11" t="s">
        <v>374</v>
      </c>
      <c r="B939" s="11">
        <v>16.5306</v>
      </c>
      <c r="C939" s="11">
        <v>15.43275</v>
      </c>
      <c r="D939" s="11">
        <v>37.903750000000002</v>
      </c>
      <c r="E939" s="11">
        <v>72.278700000000001</v>
      </c>
      <c r="F939" s="13">
        <v>1.5568026562237801E-3</v>
      </c>
      <c r="G939" s="12">
        <v>-1.13486791647779</v>
      </c>
      <c r="H939" s="18">
        <v>-1.1689041685258399</v>
      </c>
      <c r="I939" s="13">
        <v>0.99874966042650404</v>
      </c>
      <c r="J939" s="12">
        <v>1.64790772367089E-3</v>
      </c>
      <c r="K939" s="18">
        <v>1.59443635403771E-3</v>
      </c>
      <c r="L939" s="11" t="s">
        <v>373</v>
      </c>
      <c r="M939" s="11"/>
    </row>
    <row r="940" spans="1:13" x14ac:dyDescent="0.2">
      <c r="A940" s="11" t="s">
        <v>727</v>
      </c>
      <c r="B940" s="11">
        <v>17.596299999999999</v>
      </c>
      <c r="C940" s="11">
        <v>11.7531</v>
      </c>
      <c r="D940" s="11">
        <v>106.44295</v>
      </c>
      <c r="E940" s="11">
        <v>178.7775</v>
      </c>
      <c r="F940" s="13">
        <v>0.48763036802140702</v>
      </c>
      <c r="G940" s="12">
        <v>-2.43386776826841</v>
      </c>
      <c r="H940" s="18">
        <v>-1.03152901819014</v>
      </c>
      <c r="I940" s="13">
        <v>0.286358978789723</v>
      </c>
      <c r="J940" s="15">
        <v>3.7393528480077801E-17</v>
      </c>
      <c r="K940" s="18">
        <v>1.59472118785153E-3</v>
      </c>
      <c r="L940" s="11" t="s">
        <v>726</v>
      </c>
      <c r="M940" s="11"/>
    </row>
    <row r="941" spans="1:13" x14ac:dyDescent="0.2">
      <c r="A941" s="11" t="s">
        <v>670</v>
      </c>
      <c r="B941" s="11">
        <v>2.84598</v>
      </c>
      <c r="C941" s="11">
        <v>3.288135</v>
      </c>
      <c r="D941" s="11">
        <v>23.4526</v>
      </c>
      <c r="E941" s="11">
        <v>56.311050000000002</v>
      </c>
      <c r="F941" s="13">
        <v>-0.22599386800413601</v>
      </c>
      <c r="G941" s="12">
        <v>-2.77359570250161</v>
      </c>
      <c r="H941" s="18">
        <v>-1.4550615611228801</v>
      </c>
      <c r="I941" s="13">
        <v>0.80030520739928801</v>
      </c>
      <c r="J941" s="15">
        <v>4.0680132698847399E-11</v>
      </c>
      <c r="K941" s="18">
        <v>1.6139804744437099E-3</v>
      </c>
      <c r="L941" s="11" t="s">
        <v>669</v>
      </c>
      <c r="M941" s="11"/>
    </row>
    <row r="942" spans="1:13" x14ac:dyDescent="0.2">
      <c r="A942" s="11" t="s">
        <v>159</v>
      </c>
      <c r="B942" s="11">
        <v>0.49486600000000003</v>
      </c>
      <c r="C942" s="11">
        <v>1.9779749999999998</v>
      </c>
      <c r="D942" s="11">
        <v>1.671225</v>
      </c>
      <c r="E942" s="11">
        <v>3.9854399999999996</v>
      </c>
      <c r="F942" s="13">
        <v>-2.0330106812920099</v>
      </c>
      <c r="G942" s="12">
        <v>-1.92201067130231</v>
      </c>
      <c r="H942" s="18">
        <v>-1.4072126557651801</v>
      </c>
      <c r="I942" s="16">
        <v>2.8143729805059299E-5</v>
      </c>
      <c r="J942" s="15">
        <v>4.1418458234481503E-5</v>
      </c>
      <c r="K942" s="18">
        <v>1.6349742667227201E-3</v>
      </c>
      <c r="L942" s="11" t="s">
        <v>160</v>
      </c>
      <c r="M942" s="11"/>
    </row>
    <row r="943" spans="1:13" x14ac:dyDescent="0.2">
      <c r="A943" s="11" t="s">
        <v>638</v>
      </c>
      <c r="B943" s="11">
        <v>0.238568</v>
      </c>
      <c r="C943" s="11">
        <v>0.12189165</v>
      </c>
      <c r="D943" s="11">
        <v>3.375845</v>
      </c>
      <c r="E943" s="11">
        <v>0.86528700000000003</v>
      </c>
      <c r="F943" s="13">
        <v>1.0319810642486</v>
      </c>
      <c r="G943" s="12">
        <v>-3.4507159173126198</v>
      </c>
      <c r="H943" s="18">
        <v>1.8240687795624799</v>
      </c>
      <c r="I943" s="13">
        <v>0.32263299891949798</v>
      </c>
      <c r="J943" s="15">
        <v>6.0853588272183698E-10</v>
      </c>
      <c r="K943" s="18">
        <v>1.69209944478412E-3</v>
      </c>
      <c r="L943" s="11" t="s">
        <v>637</v>
      </c>
      <c r="M943" s="11"/>
    </row>
    <row r="944" spans="1:13" x14ac:dyDescent="0.2">
      <c r="A944" s="11" t="s">
        <v>407</v>
      </c>
      <c r="B944" s="11">
        <v>1.809785</v>
      </c>
      <c r="C944" s="11">
        <v>0.72520450000000003</v>
      </c>
      <c r="D944" s="11">
        <v>6.7949149999999996</v>
      </c>
      <c r="E944" s="11">
        <v>1.5965850000000001</v>
      </c>
      <c r="F944" s="13">
        <v>1.1176952304757199</v>
      </c>
      <c r="G944" s="12">
        <v>-1.76426403664474</v>
      </c>
      <c r="H944" s="18">
        <v>1.6468018490851699</v>
      </c>
      <c r="I944" s="13">
        <v>9.8448126734766203E-2</v>
      </c>
      <c r="J944" s="12">
        <v>4.3834543679042602E-4</v>
      </c>
      <c r="K944" s="18">
        <v>1.80707588538848E-3</v>
      </c>
      <c r="L944" s="11" t="s">
        <v>406</v>
      </c>
      <c r="M944" s="11"/>
    </row>
    <row r="945" spans="1:13" x14ac:dyDescent="0.2">
      <c r="A945" s="11" t="s">
        <v>531</v>
      </c>
      <c r="B945" s="11">
        <v>11.607250000000001</v>
      </c>
      <c r="C945" s="11">
        <v>6.5748499999999996</v>
      </c>
      <c r="D945" s="11">
        <v>37.928550000000001</v>
      </c>
      <c r="E945" s="11">
        <v>14.870850000000001</v>
      </c>
      <c r="F945" s="13">
        <v>0.74592792139668496</v>
      </c>
      <c r="G945" s="12">
        <v>-1.5249404338480499</v>
      </c>
      <c r="H945" s="18">
        <v>1.0938053203772999</v>
      </c>
      <c r="I945" s="13">
        <v>9.0420585578335905E-2</v>
      </c>
      <c r="J945" s="15">
        <v>2.2558655385494699E-6</v>
      </c>
      <c r="K945" s="18">
        <v>1.85372577321752E-3</v>
      </c>
      <c r="L945" s="11" t="s">
        <v>530</v>
      </c>
      <c r="M945" s="11"/>
    </row>
    <row r="946" spans="1:13" x14ac:dyDescent="0.2">
      <c r="A946" s="11" t="s">
        <v>634</v>
      </c>
      <c r="B946" s="11">
        <v>29.032699999999998</v>
      </c>
      <c r="C946" s="11">
        <v>28.534100000000002</v>
      </c>
      <c r="D946" s="11">
        <v>145.39449999999999</v>
      </c>
      <c r="E946" s="11">
        <v>291.8605</v>
      </c>
      <c r="F946" s="13">
        <v>-0.107465074898489</v>
      </c>
      <c r="G946" s="12">
        <v>-2.1641415458953701</v>
      </c>
      <c r="H946" s="18">
        <v>-1.24477304622323</v>
      </c>
      <c r="I946" s="13">
        <v>0.893161625550841</v>
      </c>
      <c r="J946" s="15">
        <v>1.69421440545488E-9</v>
      </c>
      <c r="K946" s="18">
        <v>1.91787288070831E-3</v>
      </c>
      <c r="L946" s="11" t="s">
        <v>633</v>
      </c>
      <c r="M946" s="11"/>
    </row>
    <row r="947" spans="1:13" x14ac:dyDescent="0.2">
      <c r="A947" s="11" t="s">
        <v>567</v>
      </c>
      <c r="B947" s="11">
        <v>3.8219050000000001</v>
      </c>
      <c r="C947" s="11">
        <v>2.6410900000000002</v>
      </c>
      <c r="D947" s="11">
        <v>41.876649999999998</v>
      </c>
      <c r="E947" s="11">
        <v>7.4424150000000004</v>
      </c>
      <c r="F947" s="13">
        <v>0.46723358913233698</v>
      </c>
      <c r="G947" s="12">
        <v>-3.0773822581654402</v>
      </c>
      <c r="H947" s="18">
        <v>2.0228022140038799</v>
      </c>
      <c r="I947" s="13">
        <v>0.67712755257836799</v>
      </c>
      <c r="J947" s="15">
        <v>2.35296151041656E-7</v>
      </c>
      <c r="K947" s="18">
        <v>2.0034846633874498E-3</v>
      </c>
      <c r="L947" s="11" t="s">
        <v>566</v>
      </c>
      <c r="M947" s="11"/>
    </row>
    <row r="948" spans="1:13" x14ac:dyDescent="0.2">
      <c r="A948" s="11" t="s">
        <v>401</v>
      </c>
      <c r="B948" s="11">
        <v>0.33121824999999999</v>
      </c>
      <c r="C948" s="11">
        <v>0.36507000000000001</v>
      </c>
      <c r="D948" s="11">
        <v>2.2070150000000002</v>
      </c>
      <c r="E948" s="11">
        <v>6.1868049999999997</v>
      </c>
      <c r="F948" s="13">
        <v>-0.32903470631993598</v>
      </c>
      <c r="G948" s="12">
        <v>-2.15354590701258</v>
      </c>
      <c r="H948" s="18">
        <v>-1.7082382896072099</v>
      </c>
      <c r="I948" s="13">
        <v>0.80424811441016797</v>
      </c>
      <c r="J948" s="12">
        <v>5.4503722651201396E-4</v>
      </c>
      <c r="K948" s="18">
        <v>2.0170572157389801E-3</v>
      </c>
      <c r="L948" s="11" t="s">
        <v>43</v>
      </c>
      <c r="M948" s="11"/>
    </row>
    <row r="949" spans="1:13" x14ac:dyDescent="0.2">
      <c r="A949" s="11" t="s">
        <v>209</v>
      </c>
      <c r="B949" s="11">
        <v>21.144950000000001</v>
      </c>
      <c r="C949" s="11">
        <v>60.099400000000003</v>
      </c>
      <c r="D949" s="11">
        <v>70.608599999999996</v>
      </c>
      <c r="E949" s="11">
        <v>203.07599999999999</v>
      </c>
      <c r="F949" s="13">
        <v>-1.5719940124631699</v>
      </c>
      <c r="G949" s="12">
        <v>-1.61898420816068</v>
      </c>
      <c r="H949" s="18">
        <v>-1.74040410410589</v>
      </c>
      <c r="I949" s="13">
        <v>1.0381257936207099E-2</v>
      </c>
      <c r="J949" s="12">
        <v>3.8068180034873801E-3</v>
      </c>
      <c r="K949" s="18">
        <v>2.3249162922500399E-3</v>
      </c>
      <c r="L949" s="11" t="s">
        <v>210</v>
      </c>
      <c r="M949" s="11"/>
    </row>
    <row r="950" spans="1:13" x14ac:dyDescent="0.2">
      <c r="A950" s="11" t="s">
        <v>584</v>
      </c>
      <c r="B950" s="11">
        <v>2.6714700000000002</v>
      </c>
      <c r="C950" s="11">
        <v>0.50843499999999997</v>
      </c>
      <c r="D950" s="11">
        <v>11.524284999999999</v>
      </c>
      <c r="E950" s="11">
        <v>3.8413250000000003</v>
      </c>
      <c r="F950" s="13">
        <v>2.1017593671501298</v>
      </c>
      <c r="G950" s="12">
        <v>-1.99914701118753</v>
      </c>
      <c r="H950" s="18">
        <v>1.2580337995039901</v>
      </c>
      <c r="I950" s="16">
        <v>3.2261456739501E-7</v>
      </c>
      <c r="J950" s="15">
        <v>9.5290810487041194E-8</v>
      </c>
      <c r="K950" s="18">
        <v>2.46010497794688E-3</v>
      </c>
      <c r="L950" s="11" t="s">
        <v>583</v>
      </c>
      <c r="M950" s="11"/>
    </row>
    <row r="951" spans="1:13" x14ac:dyDescent="0.2">
      <c r="A951" s="11" t="s">
        <v>620</v>
      </c>
      <c r="B951" s="11">
        <v>9.4073700000000002</v>
      </c>
      <c r="C951" s="11">
        <v>10.306675</v>
      </c>
      <c r="D951" s="11">
        <v>33.80545</v>
      </c>
      <c r="E951" s="11">
        <v>13.36825</v>
      </c>
      <c r="F951" s="13">
        <v>-0.247951525080603</v>
      </c>
      <c r="G951" s="12">
        <v>-1.68447157190265</v>
      </c>
      <c r="H951" s="18">
        <v>0.98640924806531005</v>
      </c>
      <c r="I951" s="13">
        <v>0.64498271190418299</v>
      </c>
      <c r="J951" s="15">
        <v>8.8917818444811306E-9</v>
      </c>
      <c r="K951" s="18">
        <v>2.6216353586127799E-3</v>
      </c>
      <c r="L951" s="11" t="s">
        <v>619</v>
      </c>
      <c r="M951" s="11"/>
    </row>
    <row r="952" spans="1:13" x14ac:dyDescent="0.2">
      <c r="A952" s="11" t="s">
        <v>289</v>
      </c>
      <c r="B952" s="11">
        <v>0.67662149999999999</v>
      </c>
      <c r="C952" s="11">
        <v>0.64337699999999998</v>
      </c>
      <c r="D952" s="11">
        <v>2.337215</v>
      </c>
      <c r="E952" s="11">
        <v>6.9069750000000001</v>
      </c>
      <c r="F952" s="13">
        <v>0.12917803182708701</v>
      </c>
      <c r="G952" s="12">
        <v>-1.39944031149704</v>
      </c>
      <c r="H952" s="18">
        <v>-1.6812560437234201</v>
      </c>
      <c r="I952" s="13">
        <v>0.91969318911755804</v>
      </c>
      <c r="J952" s="12">
        <v>1.9831854686049699E-2</v>
      </c>
      <c r="K952" s="18">
        <v>3.1245955588553201E-3</v>
      </c>
      <c r="L952" s="11" t="s">
        <v>288</v>
      </c>
      <c r="M952" s="11"/>
    </row>
    <row r="953" spans="1:13" x14ac:dyDescent="0.2">
      <c r="A953" s="11" t="s">
        <v>281</v>
      </c>
      <c r="B953" s="11">
        <v>23.893250000000002</v>
      </c>
      <c r="C953" s="11">
        <v>17.770499999999998</v>
      </c>
      <c r="D953" s="11">
        <v>63.366050000000001</v>
      </c>
      <c r="E953" s="11">
        <v>13.855699999999999</v>
      </c>
      <c r="F953" s="13">
        <v>0.32960571762290602</v>
      </c>
      <c r="G953" s="12">
        <v>-1.17777962237486</v>
      </c>
      <c r="H953" s="18">
        <v>1.59333263372748</v>
      </c>
      <c r="I953" s="13">
        <v>0.72355804744938601</v>
      </c>
      <c r="J953" s="12">
        <v>3.1891708091203702E-2</v>
      </c>
      <c r="K953" s="18">
        <v>3.26167147750816E-3</v>
      </c>
      <c r="L953" s="11" t="s">
        <v>280</v>
      </c>
      <c r="M953" s="11"/>
    </row>
    <row r="954" spans="1:13" x14ac:dyDescent="0.2">
      <c r="A954" s="11" t="s">
        <v>440</v>
      </c>
      <c r="B954" s="11">
        <v>2.286985</v>
      </c>
      <c r="C954" s="11">
        <v>1.687605</v>
      </c>
      <c r="D954" s="11">
        <v>9.0468799999999998</v>
      </c>
      <c r="E954" s="11">
        <v>19.887700000000002</v>
      </c>
      <c r="F954" s="13">
        <v>0.33205174624156097</v>
      </c>
      <c r="G954" s="12">
        <v>-1.71714145702428</v>
      </c>
      <c r="H954" s="18">
        <v>-1.3700456417413001</v>
      </c>
      <c r="I954" s="13">
        <v>0.70179160301881105</v>
      </c>
      <c r="J954" s="12">
        <v>1.66128524952412E-4</v>
      </c>
      <c r="K954" s="18">
        <v>3.6268140152842399E-3</v>
      </c>
      <c r="L954" s="11" t="s">
        <v>439</v>
      </c>
      <c r="M954" s="11"/>
    </row>
    <row r="955" spans="1:13" x14ac:dyDescent="0.2">
      <c r="A955" s="11" t="s">
        <v>630</v>
      </c>
      <c r="B955" s="11">
        <v>4.6956199999999999</v>
      </c>
      <c r="C955" s="11">
        <v>4.7129700000000003</v>
      </c>
      <c r="D955" s="11">
        <v>18.581600000000002</v>
      </c>
      <c r="E955" s="11">
        <v>7.5748350000000002</v>
      </c>
      <c r="F955" s="13">
        <v>-0.100598510029539</v>
      </c>
      <c r="G955" s="12">
        <v>-1.8385986772670999</v>
      </c>
      <c r="H955" s="18">
        <v>0.99696102147766197</v>
      </c>
      <c r="I955" s="13">
        <v>0.88363011560211802</v>
      </c>
      <c r="J955" s="15">
        <v>1.84688289097913E-9</v>
      </c>
      <c r="K955" s="18">
        <v>3.7408218687432601E-3</v>
      </c>
      <c r="L955" s="11" t="s">
        <v>629</v>
      </c>
      <c r="M955" s="11"/>
    </row>
    <row r="956" spans="1:13" x14ac:dyDescent="0.2">
      <c r="A956" s="11" t="s">
        <v>203</v>
      </c>
      <c r="B956" s="11">
        <v>76.070449999999994</v>
      </c>
      <c r="C956" s="11">
        <v>156.13990000000001</v>
      </c>
      <c r="D956" s="11">
        <v>220.51150000000001</v>
      </c>
      <c r="E956" s="11">
        <v>69.301700000000011</v>
      </c>
      <c r="F956" s="13">
        <v>-1.06489761434914</v>
      </c>
      <c r="G956" s="12">
        <v>-1.33638177971098</v>
      </c>
      <c r="H956" s="18">
        <v>1.3021705822215499</v>
      </c>
      <c r="I956" s="13">
        <v>3.3976376035350801E-2</v>
      </c>
      <c r="J956" s="12">
        <v>1.88102386389831E-3</v>
      </c>
      <c r="K956" s="18">
        <v>3.8059715127011099E-3</v>
      </c>
      <c r="L956" s="11" t="s">
        <v>204</v>
      </c>
      <c r="M956" s="11"/>
    </row>
    <row r="957" spans="1:13" x14ac:dyDescent="0.2">
      <c r="A957" s="11" t="s">
        <v>472</v>
      </c>
      <c r="B957" s="11">
        <v>8.7219250000000006</v>
      </c>
      <c r="C957" s="11">
        <v>10.10244</v>
      </c>
      <c r="D957" s="11">
        <v>26.3553</v>
      </c>
      <c r="E957" s="11">
        <v>46.815650000000005</v>
      </c>
      <c r="F957" s="13">
        <v>-0.243585160746249</v>
      </c>
      <c r="G957" s="12">
        <v>-1.3944062882966799</v>
      </c>
      <c r="H957" s="18">
        <v>-1.07748121887332</v>
      </c>
      <c r="I957" s="13">
        <v>0.70287048388409801</v>
      </c>
      <c r="J957" s="15">
        <v>5.7275441672000903E-5</v>
      </c>
      <c r="K957" s="18">
        <v>3.86461937572649E-3</v>
      </c>
      <c r="L957" s="11" t="s">
        <v>471</v>
      </c>
      <c r="M957" s="11"/>
    </row>
    <row r="958" spans="1:13" x14ac:dyDescent="0.2">
      <c r="A958" s="11" t="s">
        <v>415</v>
      </c>
      <c r="B958" s="11">
        <v>1.2543549999999999</v>
      </c>
      <c r="C958" s="11">
        <v>0.95259099999999997</v>
      </c>
      <c r="D958" s="11">
        <v>3.72851</v>
      </c>
      <c r="E958" s="11">
        <v>6.8673999999999999</v>
      </c>
      <c r="F958" s="13">
        <v>0.48984485469738298</v>
      </c>
      <c r="G958" s="12">
        <v>-1.4605132686142599</v>
      </c>
      <c r="H958" s="18">
        <v>-1.14580038995283</v>
      </c>
      <c r="I958" s="13">
        <v>0.49845494223728998</v>
      </c>
      <c r="J958" s="12">
        <v>3.30974448340555E-4</v>
      </c>
      <c r="K958" s="18">
        <v>4.1081474027492397E-3</v>
      </c>
      <c r="L958" s="11" t="s">
        <v>414</v>
      </c>
      <c r="M958" s="11"/>
    </row>
    <row r="959" spans="1:13" x14ac:dyDescent="0.2">
      <c r="A959" s="11" t="s">
        <v>557</v>
      </c>
      <c r="B959" s="11">
        <v>100.25399999999999</v>
      </c>
      <c r="C959" s="11">
        <v>88.299149999999997</v>
      </c>
      <c r="D959" s="11">
        <v>271.15100000000001</v>
      </c>
      <c r="E959" s="11">
        <v>121.871</v>
      </c>
      <c r="F959" s="13">
        <v>6.1493288847416297E-2</v>
      </c>
      <c r="G959" s="12">
        <v>-1.31809260593413</v>
      </c>
      <c r="H959" s="18">
        <v>0.85155462991053799</v>
      </c>
      <c r="I959" s="13">
        <v>0.91941893073911296</v>
      </c>
      <c r="J959" s="15">
        <v>7.85121415283066E-7</v>
      </c>
      <c r="K959" s="18">
        <v>4.2989368130967997E-3</v>
      </c>
      <c r="L959" s="11" t="s">
        <v>556</v>
      </c>
      <c r="M959" s="11"/>
    </row>
    <row r="960" spans="1:13" x14ac:dyDescent="0.2">
      <c r="A960" s="11" t="s">
        <v>444</v>
      </c>
      <c r="B960" s="11">
        <v>89.279600000000002</v>
      </c>
      <c r="C960" s="11">
        <v>99.69935000000001</v>
      </c>
      <c r="D960" s="11">
        <v>247.36</v>
      </c>
      <c r="E960" s="11">
        <v>443.80250000000001</v>
      </c>
      <c r="F960" s="13">
        <v>-0.142129194868163</v>
      </c>
      <c r="G960" s="12">
        <v>-1.3420287507911699</v>
      </c>
      <c r="H960" s="18">
        <v>-1.0774193625041999</v>
      </c>
      <c r="I960" s="13">
        <v>0.84547185902390098</v>
      </c>
      <c r="J960" s="12">
        <v>1.4625048439487301E-4</v>
      </c>
      <c r="K960" s="18">
        <v>4.6746236818422599E-3</v>
      </c>
      <c r="L960" s="11" t="s">
        <v>443</v>
      </c>
      <c r="M960" s="11"/>
    </row>
    <row r="961" spans="1:13" x14ac:dyDescent="0.2">
      <c r="A961" s="11" t="s">
        <v>678</v>
      </c>
      <c r="B961" s="11">
        <v>0.68571899999999997</v>
      </c>
      <c r="C961" s="11">
        <v>0.45313150000000002</v>
      </c>
      <c r="D961" s="11">
        <v>8.0967099999999999</v>
      </c>
      <c r="E961" s="11">
        <v>2.2386749999999997</v>
      </c>
      <c r="F961" s="13">
        <v>0.403597124329302</v>
      </c>
      <c r="G961" s="12">
        <v>-3.2154284291278001</v>
      </c>
      <c r="H961" s="18">
        <v>1.4300891678013099</v>
      </c>
      <c r="I961" s="13">
        <v>0.70462924526495496</v>
      </c>
      <c r="J961" s="15">
        <v>2.1721185695976299E-11</v>
      </c>
      <c r="K961" s="18">
        <v>4.94424945915604E-3</v>
      </c>
      <c r="L961" s="11" t="s">
        <v>677</v>
      </c>
      <c r="M961" s="11"/>
    </row>
    <row r="962" spans="1:13" x14ac:dyDescent="0.2">
      <c r="A962" s="11" t="s">
        <v>662</v>
      </c>
      <c r="B962" s="11">
        <v>35.645449999999997</v>
      </c>
      <c r="C962" s="11">
        <v>17.6267</v>
      </c>
      <c r="D962" s="11">
        <v>166.94</v>
      </c>
      <c r="E962" s="11">
        <v>278.3175</v>
      </c>
      <c r="F962" s="13">
        <v>0.81430097841289195</v>
      </c>
      <c r="G962" s="12">
        <v>-2.04442051629302</v>
      </c>
      <c r="H962" s="18">
        <v>-1.0071006857648399</v>
      </c>
      <c r="I962" s="13">
        <v>4.58438757269094E-2</v>
      </c>
      <c r="J962" s="15">
        <v>5.4943395301559202E-11</v>
      </c>
      <c r="K962" s="18">
        <v>4.9645047894442303E-3</v>
      </c>
      <c r="L962" s="11" t="s">
        <v>661</v>
      </c>
      <c r="M962" s="11"/>
    </row>
    <row r="963" spans="1:13" x14ac:dyDescent="0.2">
      <c r="A963" s="11" t="s">
        <v>580</v>
      </c>
      <c r="B963" s="11">
        <v>180.65050000000002</v>
      </c>
      <c r="C963" s="11">
        <v>189.86450000000002</v>
      </c>
      <c r="D963" s="11">
        <v>795.64750000000004</v>
      </c>
      <c r="E963" s="11">
        <v>1565.175</v>
      </c>
      <c r="F963" s="13">
        <v>-0.17482712587729199</v>
      </c>
      <c r="G963" s="12">
        <v>-1.94779951193141</v>
      </c>
      <c r="H963" s="18">
        <v>-1.1587759543617999</v>
      </c>
      <c r="I963" s="13">
        <v>0.81914735394160099</v>
      </c>
      <c r="J963" s="15">
        <v>1.0226711836577901E-7</v>
      </c>
      <c r="K963" s="18">
        <v>5.1186912589252804E-3</v>
      </c>
      <c r="L963" s="11" t="s">
        <v>579</v>
      </c>
      <c r="M963" s="11"/>
    </row>
    <row r="964" spans="1:13" x14ac:dyDescent="0.2">
      <c r="A964" s="11" t="s">
        <v>509</v>
      </c>
      <c r="B964" s="11">
        <v>9.5600349999999992</v>
      </c>
      <c r="C964" s="11">
        <v>12.399850000000001</v>
      </c>
      <c r="D964" s="11">
        <v>28.675049999999999</v>
      </c>
      <c r="E964" s="11">
        <v>48.405649999999994</v>
      </c>
      <c r="F964" s="13">
        <v>-0.46787813996445399</v>
      </c>
      <c r="G964" s="12">
        <v>-1.4141278585995201</v>
      </c>
      <c r="H964" s="18">
        <v>-0.99479448230324796</v>
      </c>
      <c r="I964" s="13">
        <v>0.35037772213182999</v>
      </c>
      <c r="J964" s="15">
        <v>1.5417049057914901E-5</v>
      </c>
      <c r="K964" s="18">
        <v>5.2749463916477897E-3</v>
      </c>
      <c r="L964" s="11" t="s">
        <v>508</v>
      </c>
      <c r="M964" s="11"/>
    </row>
    <row r="965" spans="1:13" x14ac:dyDescent="0.2">
      <c r="A965" s="11" t="s">
        <v>400</v>
      </c>
      <c r="B965" s="11">
        <v>72.596900000000005</v>
      </c>
      <c r="C965" s="11">
        <v>89.774200000000008</v>
      </c>
      <c r="D965" s="11">
        <v>253.2475</v>
      </c>
      <c r="E965" s="11">
        <v>75.450150000000008</v>
      </c>
      <c r="F965" s="13">
        <v>-0.39668946382599002</v>
      </c>
      <c r="G965" s="12">
        <v>-1.60582174555853</v>
      </c>
      <c r="H965" s="18">
        <v>1.3896424692409099</v>
      </c>
      <c r="I965" s="13">
        <v>0.613496810570759</v>
      </c>
      <c r="J965" s="12">
        <v>5.52914927970199E-4</v>
      </c>
      <c r="K965" s="18">
        <v>5.3137407690598999E-3</v>
      </c>
      <c r="L965" s="11" t="s">
        <v>399</v>
      </c>
      <c r="M965" s="11"/>
    </row>
    <row r="966" spans="1:13" x14ac:dyDescent="0.2">
      <c r="A966" s="11" t="s">
        <v>353</v>
      </c>
      <c r="B966" s="11">
        <v>228.65050000000002</v>
      </c>
      <c r="C966" s="11">
        <v>211.2775</v>
      </c>
      <c r="D966" s="11">
        <v>605.05899999999997</v>
      </c>
      <c r="E966" s="11">
        <v>213.381</v>
      </c>
      <c r="F966" s="13">
        <v>8.5871754981812105E-3</v>
      </c>
      <c r="G966" s="12">
        <v>-1.24509540250531</v>
      </c>
      <c r="H966" s="18">
        <v>1.21061650238778</v>
      </c>
      <c r="I966" s="13">
        <v>0.99201985454737596</v>
      </c>
      <c r="J966" s="12">
        <v>2.8866208827498501E-3</v>
      </c>
      <c r="K966" s="18">
        <v>5.7858584651661301E-3</v>
      </c>
      <c r="L966" s="11" t="s">
        <v>352</v>
      </c>
      <c r="M966" s="11"/>
    </row>
    <row r="967" spans="1:13" x14ac:dyDescent="0.2">
      <c r="A967" s="11" t="s">
        <v>263</v>
      </c>
      <c r="B967" s="11">
        <v>7.2230400000000001</v>
      </c>
      <c r="C967" s="11">
        <v>41.7393</v>
      </c>
      <c r="D967" s="11">
        <v>15.873750000000001</v>
      </c>
      <c r="E967" s="11">
        <v>39.284050000000001</v>
      </c>
      <c r="F967" s="13">
        <v>-2.5342412502660001</v>
      </c>
      <c r="G967" s="12">
        <v>-1.02876126896091</v>
      </c>
      <c r="H967" s="18">
        <v>-1.4816169862049899</v>
      </c>
      <c r="I967" s="16">
        <v>2.7358502068314498E-7</v>
      </c>
      <c r="J967" s="12">
        <v>6.8311686564695606E-2</v>
      </c>
      <c r="K967" s="18">
        <v>6.3350085840430202E-3</v>
      </c>
      <c r="L967" s="11" t="s">
        <v>262</v>
      </c>
      <c r="M967" s="11"/>
    </row>
    <row r="968" spans="1:13" x14ac:dyDescent="0.2">
      <c r="A968" s="11" t="s">
        <v>430</v>
      </c>
      <c r="B968" s="11">
        <v>11.445329999999998</v>
      </c>
      <c r="C968" s="11">
        <v>19.556450000000002</v>
      </c>
      <c r="D968" s="11">
        <v>33.4133</v>
      </c>
      <c r="E968" s="11">
        <v>60.329799999999999</v>
      </c>
      <c r="F968" s="13">
        <v>-0.79614785784199105</v>
      </c>
      <c r="G968" s="12">
        <v>-1.4039824914969701</v>
      </c>
      <c r="H968" s="18">
        <v>-1.1264016575129501</v>
      </c>
      <c r="I968" s="13">
        <v>0.11007910336363499</v>
      </c>
      <c r="J968" s="12">
        <v>2.3862422260355299E-4</v>
      </c>
      <c r="K968" s="18">
        <v>6.3492269640390503E-3</v>
      </c>
      <c r="L968" s="11" t="s">
        <v>429</v>
      </c>
      <c r="M968" s="11"/>
    </row>
    <row r="969" spans="1:13" x14ac:dyDescent="0.2">
      <c r="A969" s="11" t="s">
        <v>396</v>
      </c>
      <c r="B969" s="11">
        <v>4.7167150000000007</v>
      </c>
      <c r="C969" s="11">
        <v>6.3049350000000004</v>
      </c>
      <c r="D969" s="11">
        <v>12.52115</v>
      </c>
      <c r="E969" s="11">
        <v>19.814900000000002</v>
      </c>
      <c r="F969" s="13">
        <v>-0.47689210144282002</v>
      </c>
      <c r="G969" s="12">
        <v>-1.1709025902936301</v>
      </c>
      <c r="H969" s="18">
        <v>-0.99425353568872599</v>
      </c>
      <c r="I969" s="13">
        <v>0.35142154894215299</v>
      </c>
      <c r="J969" s="12">
        <v>7.0179190163706699E-4</v>
      </c>
      <c r="K969" s="18">
        <v>6.5230688819839901E-3</v>
      </c>
      <c r="L969" s="11" t="s">
        <v>395</v>
      </c>
      <c r="M969" s="11"/>
    </row>
    <row r="970" spans="1:13" x14ac:dyDescent="0.2">
      <c r="A970" s="11" t="s">
        <v>752</v>
      </c>
      <c r="B970" s="11">
        <v>1.2888500000000001</v>
      </c>
      <c r="C970" s="11">
        <v>0.86982000000000004</v>
      </c>
      <c r="D970" s="11">
        <v>24.107050000000001</v>
      </c>
      <c r="E970" s="11">
        <v>8.742284999999999</v>
      </c>
      <c r="F970" s="13">
        <v>0.56077497510778795</v>
      </c>
      <c r="G970" s="12">
        <v>-3.9276045370740298</v>
      </c>
      <c r="H970" s="18">
        <v>1.20614936261655</v>
      </c>
      <c r="I970" s="13">
        <v>0.43826494522484599</v>
      </c>
      <c r="J970" s="15">
        <v>1.7776599672746699E-23</v>
      </c>
      <c r="K970" s="18">
        <v>6.8426768952097603E-3</v>
      </c>
      <c r="L970" s="11" t="s">
        <v>751</v>
      </c>
      <c r="M970" s="11"/>
    </row>
    <row r="971" spans="1:13" x14ac:dyDescent="0.2">
      <c r="A971" s="11" t="s">
        <v>84</v>
      </c>
      <c r="B971" s="11">
        <v>2.2488299999999999</v>
      </c>
      <c r="C971" s="11">
        <v>4.5863500000000004</v>
      </c>
      <c r="D971" s="11">
        <v>18.128250000000001</v>
      </c>
      <c r="E971" s="11">
        <v>34.337249999999997</v>
      </c>
      <c r="F971" s="13">
        <v>-1.0605173043705101</v>
      </c>
      <c r="G971" s="12">
        <v>-2.7978793876818502</v>
      </c>
      <c r="H971" s="18">
        <v>-1.2614553578878001</v>
      </c>
      <c r="I971" s="13">
        <v>5.3400161451300103E-2</v>
      </c>
      <c r="J971" s="15">
        <v>1.1090317457636899E-11</v>
      </c>
      <c r="K971" s="18">
        <v>6.8701518758676802E-3</v>
      </c>
      <c r="L971" s="11" t="s">
        <v>85</v>
      </c>
      <c r="M971" s="11"/>
    </row>
    <row r="972" spans="1:13" x14ac:dyDescent="0.2">
      <c r="A972" s="11" t="s">
        <v>570</v>
      </c>
      <c r="B972" s="11">
        <v>2.32565</v>
      </c>
      <c r="C972" s="11">
        <v>3.2751999999999999</v>
      </c>
      <c r="D972" s="11">
        <v>13.189914999999999</v>
      </c>
      <c r="E972" s="11">
        <v>3.9991599999999998</v>
      </c>
      <c r="F972" s="13">
        <v>-0.52552191094863199</v>
      </c>
      <c r="G972" s="12">
        <v>-2.1435220853309902</v>
      </c>
      <c r="H972" s="18">
        <v>1.2418391699881699</v>
      </c>
      <c r="I972" s="13">
        <v>0.43345741182396202</v>
      </c>
      <c r="J972" s="15">
        <v>1.5160061653084999E-7</v>
      </c>
      <c r="K972" s="18">
        <v>7.02328051523835E-3</v>
      </c>
      <c r="L972" s="11" t="s">
        <v>569</v>
      </c>
      <c r="M972" s="11"/>
    </row>
    <row r="973" spans="1:13" x14ac:dyDescent="0.2">
      <c r="A973" s="11" t="s">
        <v>271</v>
      </c>
      <c r="B973" s="11">
        <v>0.1771615</v>
      </c>
      <c r="C973" s="11">
        <v>3.7181500000000001</v>
      </c>
      <c r="D973" s="11">
        <v>0.57595249999999998</v>
      </c>
      <c r="E973" s="11">
        <v>1.2968150000000001</v>
      </c>
      <c r="F973" s="13">
        <v>-4.0180178957334398</v>
      </c>
      <c r="G973" s="12">
        <v>-1.19571087833203</v>
      </c>
      <c r="H973" s="18">
        <v>-1.43355557842924</v>
      </c>
      <c r="I973" s="16">
        <v>5.3787463456435902E-16</v>
      </c>
      <c r="J973" s="12">
        <v>5.14982174916222E-2</v>
      </c>
      <c r="K973" s="18">
        <v>7.3036504570343896E-3</v>
      </c>
      <c r="L973" s="11" t="s">
        <v>270</v>
      </c>
      <c r="M973" s="11"/>
    </row>
    <row r="974" spans="1:13" x14ac:dyDescent="0.2">
      <c r="A974" s="11" t="s">
        <v>519</v>
      </c>
      <c r="B974" s="11">
        <v>1.0584989999999999</v>
      </c>
      <c r="C974" s="11">
        <v>1.4246099999999999</v>
      </c>
      <c r="D974" s="11">
        <v>4.9562200000000001</v>
      </c>
      <c r="E974" s="11">
        <v>11.9412</v>
      </c>
      <c r="F974" s="13">
        <v>-0.54507625542359905</v>
      </c>
      <c r="G974" s="12">
        <v>-2.1897255815598302</v>
      </c>
      <c r="H974" s="18">
        <v>-1.43123131594202</v>
      </c>
      <c r="I974" s="13">
        <v>0.51031438538275498</v>
      </c>
      <c r="J974" s="15">
        <v>8.8024590217644103E-6</v>
      </c>
      <c r="K974" s="18">
        <v>7.4167755860410096E-3</v>
      </c>
      <c r="L974" s="11" t="s">
        <v>518</v>
      </c>
      <c r="M974" s="11"/>
    </row>
    <row r="975" spans="1:13" x14ac:dyDescent="0.2">
      <c r="A975" s="11" t="s">
        <v>762</v>
      </c>
      <c r="B975" s="11">
        <v>0</v>
      </c>
      <c r="C975" s="11">
        <v>0</v>
      </c>
      <c r="D975" s="11">
        <v>8.9109400000000001</v>
      </c>
      <c r="E975" s="11">
        <v>17.933100000000003</v>
      </c>
      <c r="F975" s="13">
        <v>0</v>
      </c>
      <c r="G975" s="12">
        <v>-7.3939134167731204</v>
      </c>
      <c r="H975" s="18">
        <v>-1.2342294907306199</v>
      </c>
      <c r="I975" s="13">
        <v>1</v>
      </c>
      <c r="J975" s="15">
        <v>6.78397536401392E-26</v>
      </c>
      <c r="K975" s="18">
        <v>7.4845213453443296E-3</v>
      </c>
      <c r="L975" s="11" t="s">
        <v>761</v>
      </c>
      <c r="M975" s="11"/>
    </row>
    <row r="976" spans="1:13" x14ac:dyDescent="0.2">
      <c r="A976" s="11" t="s">
        <v>456</v>
      </c>
      <c r="B976" s="11">
        <v>10.863800000000001</v>
      </c>
      <c r="C976" s="11">
        <v>2.87886</v>
      </c>
      <c r="D976" s="11">
        <v>46.753</v>
      </c>
      <c r="E976" s="11">
        <v>13.8324</v>
      </c>
      <c r="F976" s="13">
        <v>1.78093701802468</v>
      </c>
      <c r="G976" s="12">
        <v>-1.8834574789124601</v>
      </c>
      <c r="H976" s="18">
        <v>1.40139174462829</v>
      </c>
      <c r="I976" s="13">
        <v>8.6078210583837196E-4</v>
      </c>
      <c r="J976" s="12">
        <v>1.04412315179363E-4</v>
      </c>
      <c r="K976" s="18">
        <v>8.7029073708624893E-3</v>
      </c>
      <c r="L976" s="11" t="s">
        <v>455</v>
      </c>
      <c r="M976" s="11"/>
    </row>
    <row r="977" spans="1:13" x14ac:dyDescent="0.2">
      <c r="A977" s="11" t="s">
        <v>30</v>
      </c>
      <c r="B977" s="11">
        <v>1.3091625</v>
      </c>
      <c r="C977" s="11">
        <v>55.165900000000001</v>
      </c>
      <c r="D977" s="11">
        <v>284.44749999999999</v>
      </c>
      <c r="E977" s="11">
        <v>743.02749999999992</v>
      </c>
      <c r="F977" s="13">
        <v>-4.9358668096170497</v>
      </c>
      <c r="G977" s="12">
        <v>-6.9743703066087397</v>
      </c>
      <c r="H977" s="18">
        <v>-1.54799180959558</v>
      </c>
      <c r="I977" s="16">
        <v>1.7302261337729499E-21</v>
      </c>
      <c r="J977" s="15">
        <v>2.1619599202239398E-43</v>
      </c>
      <c r="K977" s="18">
        <v>9.2516278573186207E-3</v>
      </c>
      <c r="L977" s="11" t="s">
        <v>31</v>
      </c>
      <c r="M977" s="11"/>
    </row>
    <row r="978" spans="1:13" x14ac:dyDescent="0.2">
      <c r="A978" s="11" t="s">
        <v>190</v>
      </c>
      <c r="B978" s="11">
        <v>1.7116400000000001</v>
      </c>
      <c r="C978" s="11">
        <v>3.6247600000000002</v>
      </c>
      <c r="D978" s="11">
        <v>6.9949750000000002</v>
      </c>
      <c r="E978" s="11">
        <v>2.0409699999999997</v>
      </c>
      <c r="F978" s="13">
        <v>-1.04303948454742</v>
      </c>
      <c r="G978" s="12">
        <v>-1.64108802578165</v>
      </c>
      <c r="H978" s="18">
        <v>1.3085286417161099</v>
      </c>
      <c r="I978" s="13">
        <v>7.4207751071001804E-2</v>
      </c>
      <c r="J978" s="12">
        <v>3.9724595698664798E-4</v>
      </c>
      <c r="K978" s="18">
        <v>9.4960428023937293E-3</v>
      </c>
      <c r="L978" s="11" t="s">
        <v>191</v>
      </c>
      <c r="M978" s="11"/>
    </row>
    <row r="979" spans="1:13" x14ac:dyDescent="0.2">
      <c r="A979" s="11" t="s">
        <v>304</v>
      </c>
      <c r="B979" s="11">
        <v>9.7466299999999997</v>
      </c>
      <c r="C979" s="11">
        <v>8.4496950000000002</v>
      </c>
      <c r="D979" s="11">
        <v>23.02215</v>
      </c>
      <c r="E979" s="11">
        <v>8.8902099999999997</v>
      </c>
      <c r="F979" s="13">
        <v>0.27376384446452801</v>
      </c>
      <c r="G979" s="12">
        <v>-1.16000848339694</v>
      </c>
      <c r="H979" s="18">
        <v>1.2504554254176901</v>
      </c>
      <c r="I979" s="13">
        <v>0.73965607415958201</v>
      </c>
      <c r="J979" s="12">
        <v>1.2894717581685901E-2</v>
      </c>
      <c r="K979" s="18">
        <v>9.5866861645602704E-3</v>
      </c>
      <c r="L979" s="11" t="s">
        <v>303</v>
      </c>
      <c r="M979" s="11"/>
    </row>
    <row r="980" spans="1:13" x14ac:dyDescent="0.2">
      <c r="A980" s="11" t="s">
        <v>458</v>
      </c>
      <c r="B980" s="11">
        <v>36.966700000000003</v>
      </c>
      <c r="C980" s="11">
        <v>32.864550000000001</v>
      </c>
      <c r="D980" s="11">
        <v>88.552799999999991</v>
      </c>
      <c r="E980" s="11">
        <v>131.983</v>
      </c>
      <c r="F980" s="13">
        <v>5.6094040270873398E-2</v>
      </c>
      <c r="G980" s="12">
        <v>-1.12541876954436</v>
      </c>
      <c r="H980" s="18">
        <v>-0.821452630716072</v>
      </c>
      <c r="I980" s="13">
        <v>0.93259459904581499</v>
      </c>
      <c r="J980" s="12">
        <v>1.03987375158658E-4</v>
      </c>
      <c r="K980" s="18">
        <v>9.8510427033441199E-3</v>
      </c>
      <c r="L980" s="11" t="s">
        <v>457</v>
      </c>
      <c r="M980" s="11"/>
    </row>
    <row r="981" spans="1:13" x14ac:dyDescent="0.2">
      <c r="A981" s="11" t="s">
        <v>314</v>
      </c>
      <c r="B981" s="11">
        <v>123.3295</v>
      </c>
      <c r="C981" s="11">
        <v>88.53895</v>
      </c>
      <c r="D981" s="11">
        <v>308.15250000000003</v>
      </c>
      <c r="E981" s="11">
        <v>106.1123</v>
      </c>
      <c r="F981" s="13">
        <v>0.42571271898088398</v>
      </c>
      <c r="G981" s="12">
        <v>-1.1137956546716901</v>
      </c>
      <c r="H981" s="18">
        <v>1.1356445612646799</v>
      </c>
      <c r="I981" s="13">
        <v>0.51069848660316197</v>
      </c>
      <c r="J981" s="12">
        <v>8.3900953958040703E-3</v>
      </c>
      <c r="K981" s="18">
        <v>9.9869744057561691E-3</v>
      </c>
      <c r="L981" s="11" t="s">
        <v>313</v>
      </c>
      <c r="M981" s="11"/>
    </row>
    <row r="982" spans="1:13" x14ac:dyDescent="0.2">
      <c r="A982" s="11" t="s">
        <v>503</v>
      </c>
      <c r="B982" s="11">
        <v>1008.1234999999999</v>
      </c>
      <c r="C982" s="11">
        <v>897.00450000000001</v>
      </c>
      <c r="D982" s="11">
        <v>3159.4750000000004</v>
      </c>
      <c r="E982" s="11">
        <v>5496.7049999999999</v>
      </c>
      <c r="F982" s="13">
        <v>5.1668337380799401E-2</v>
      </c>
      <c r="G982" s="12">
        <v>-1.5095820974085099</v>
      </c>
      <c r="H982" s="18">
        <v>-1.0169217625672899</v>
      </c>
      <c r="I982" s="13">
        <v>0.95008617252315497</v>
      </c>
      <c r="J982" s="15">
        <v>1.8707088829039501E-5</v>
      </c>
      <c r="K982" s="18">
        <v>1.0167133789857201E-2</v>
      </c>
      <c r="L982" s="11" t="s">
        <v>502</v>
      </c>
      <c r="M982" s="11"/>
    </row>
    <row r="983" spans="1:13" x14ac:dyDescent="0.2">
      <c r="A983" s="11" t="s">
        <v>460</v>
      </c>
      <c r="B983" s="11">
        <v>19.975850000000001</v>
      </c>
      <c r="C983" s="11">
        <v>7.8802149999999997</v>
      </c>
      <c r="D983" s="11">
        <v>52.830849999999998</v>
      </c>
      <c r="E983" s="11">
        <v>22.262049999999999</v>
      </c>
      <c r="F983" s="13">
        <v>1.1722909143195599</v>
      </c>
      <c r="G983" s="12">
        <v>-1.3277064912610199</v>
      </c>
      <c r="H983" s="18">
        <v>0.97023104192760901</v>
      </c>
      <c r="I983" s="13">
        <v>1.7966174931135E-3</v>
      </c>
      <c r="J983" s="12">
        <v>1.02460494879144E-4</v>
      </c>
      <c r="K983" s="18">
        <v>1.03154086485246E-2</v>
      </c>
      <c r="L983" s="11" t="s">
        <v>459</v>
      </c>
      <c r="M983" s="11"/>
    </row>
    <row r="984" spans="1:13" x14ac:dyDescent="0.2">
      <c r="A984" s="11" t="s">
        <v>370</v>
      </c>
      <c r="B984" s="11">
        <v>7.8824900000000007</v>
      </c>
      <c r="C984" s="11">
        <v>8.0008999999999997</v>
      </c>
      <c r="D984" s="11">
        <v>23.977049999999998</v>
      </c>
      <c r="E984" s="11">
        <v>7.3862000000000005</v>
      </c>
      <c r="F984" s="13">
        <v>-0.24019023138758999</v>
      </c>
      <c r="G984" s="12">
        <v>-1.3196523534640301</v>
      </c>
      <c r="H984" s="18">
        <v>1.15745449790981</v>
      </c>
      <c r="I984" s="13">
        <v>0.75901525001260095</v>
      </c>
      <c r="J984" s="12">
        <v>1.72118599388798E-3</v>
      </c>
      <c r="K984" s="18">
        <v>1.0447273024335801E-2</v>
      </c>
      <c r="L984" s="11" t="s">
        <v>369</v>
      </c>
      <c r="M984" s="11"/>
    </row>
    <row r="985" spans="1:13" x14ac:dyDescent="0.2">
      <c r="A985" s="11" t="s">
        <v>333</v>
      </c>
      <c r="B985" s="11">
        <v>203.84350000000001</v>
      </c>
      <c r="C985" s="11">
        <v>257.4205</v>
      </c>
      <c r="D985" s="11">
        <v>759.62649999999996</v>
      </c>
      <c r="E985" s="11">
        <v>199.3</v>
      </c>
      <c r="F985" s="13">
        <v>-0.34623663727923298</v>
      </c>
      <c r="G985" s="12">
        <v>-1.5841309230520799</v>
      </c>
      <c r="H985" s="18">
        <v>1.49593929422563</v>
      </c>
      <c r="I985" s="13">
        <v>0.723502584676886</v>
      </c>
      <c r="J985" s="12">
        <v>4.29122763385382E-3</v>
      </c>
      <c r="K985" s="18">
        <v>1.0923109287824501E-2</v>
      </c>
      <c r="L985" s="11" t="s">
        <v>332</v>
      </c>
      <c r="M985" s="11"/>
    </row>
    <row r="986" spans="1:13" x14ac:dyDescent="0.2">
      <c r="A986" s="11" t="s">
        <v>788</v>
      </c>
      <c r="B986" s="11">
        <v>4.1767000000000003</v>
      </c>
      <c r="C986" s="11">
        <v>7.2910450000000004</v>
      </c>
      <c r="D986" s="11">
        <v>143.149</v>
      </c>
      <c r="E986" s="11">
        <v>241.95400000000001</v>
      </c>
      <c r="F986" s="13">
        <v>-0.86281287317373601</v>
      </c>
      <c r="G986" s="12">
        <v>-4.82886615787893</v>
      </c>
      <c r="H986" s="18">
        <v>-0.99030936210445897</v>
      </c>
      <c r="I986" s="13">
        <v>6.4592021275667405E-2</v>
      </c>
      <c r="J986" s="15">
        <v>3.1819684000372498E-48</v>
      </c>
      <c r="K986" s="18">
        <v>1.1888044356365901E-2</v>
      </c>
      <c r="L986" s="11" t="s">
        <v>787</v>
      </c>
      <c r="M986" s="11"/>
    </row>
    <row r="987" spans="1:13" x14ac:dyDescent="0.2">
      <c r="A987" s="11" t="s">
        <v>382</v>
      </c>
      <c r="B987" s="11">
        <v>13.030000000000001</v>
      </c>
      <c r="C987" s="11">
        <v>15.460650000000001</v>
      </c>
      <c r="D987" s="11">
        <v>36.304099999999998</v>
      </c>
      <c r="E987" s="11">
        <v>67.717299999999994</v>
      </c>
      <c r="F987" s="13">
        <v>-0.32040612901537602</v>
      </c>
      <c r="G987" s="12">
        <v>-1.36308949301408</v>
      </c>
      <c r="H987" s="18">
        <v>-1.1279895619184701</v>
      </c>
      <c r="I987" s="13">
        <v>0.65334712139291695</v>
      </c>
      <c r="J987" s="12">
        <v>1.0353191603289401E-3</v>
      </c>
      <c r="K987" s="18">
        <v>1.20891007445149E-2</v>
      </c>
      <c r="L987" s="11" t="s">
        <v>381</v>
      </c>
      <c r="M987" s="11"/>
    </row>
    <row r="988" spans="1:13" x14ac:dyDescent="0.2">
      <c r="A988" s="11" t="s">
        <v>709</v>
      </c>
      <c r="B988" s="11">
        <v>19.631</v>
      </c>
      <c r="C988" s="11">
        <v>12.5504</v>
      </c>
      <c r="D988" s="11">
        <v>123.34</v>
      </c>
      <c r="E988" s="11">
        <v>199.99799999999999</v>
      </c>
      <c r="F988" s="13">
        <v>0.525806478593004</v>
      </c>
      <c r="G988" s="12">
        <v>-2.4748813791911202</v>
      </c>
      <c r="H988" s="18">
        <v>-0.95438911536701598</v>
      </c>
      <c r="I988" s="13">
        <v>0.29788409574116398</v>
      </c>
      <c r="J988" s="15">
        <v>1.4081836613382E-14</v>
      </c>
      <c r="K988" s="18">
        <v>1.2138801256970399E-2</v>
      </c>
      <c r="L988" s="11" t="s">
        <v>708</v>
      </c>
      <c r="M988" s="11"/>
    </row>
    <row r="989" spans="1:13" x14ac:dyDescent="0.2">
      <c r="A989" s="11" t="s">
        <v>184</v>
      </c>
      <c r="B989" s="11">
        <v>253.00800000000001</v>
      </c>
      <c r="C989" s="11">
        <v>825.57550000000003</v>
      </c>
      <c r="D989" s="11">
        <v>419.25749999999999</v>
      </c>
      <c r="E989" s="11">
        <v>1129.9829999999999</v>
      </c>
      <c r="F989" s="13">
        <v>-1.76772084120951</v>
      </c>
      <c r="G989" s="12">
        <v>-1.3941622375309</v>
      </c>
      <c r="H989" s="18">
        <v>-1.04057223516498</v>
      </c>
      <c r="I989" s="16">
        <v>2.1889347087386001E-6</v>
      </c>
      <c r="J989" s="12">
        <v>2.0120026556100701E-4</v>
      </c>
      <c r="K989" s="18">
        <v>1.21446481438801E-2</v>
      </c>
      <c r="L989" s="11" t="s">
        <v>185</v>
      </c>
      <c r="M989" s="11"/>
    </row>
    <row r="990" spans="1:13" x14ac:dyDescent="0.2">
      <c r="A990" s="11" t="s">
        <v>553</v>
      </c>
      <c r="B990" s="11">
        <v>2.34023</v>
      </c>
      <c r="C990" s="11">
        <v>1.2558100000000001</v>
      </c>
      <c r="D990" s="11">
        <v>15.251290000000001</v>
      </c>
      <c r="E990" s="11">
        <v>4.3394250000000003</v>
      </c>
      <c r="F990" s="13">
        <v>0.76021436384619701</v>
      </c>
      <c r="G990" s="12">
        <v>-2.4684701242859299</v>
      </c>
      <c r="H990" s="18">
        <v>1.42871326042465</v>
      </c>
      <c r="I990" s="13">
        <v>0.34945024152461601</v>
      </c>
      <c r="J990" s="15">
        <v>9.3321575195061405E-7</v>
      </c>
      <c r="K990" s="18">
        <v>1.22019621725804E-2</v>
      </c>
      <c r="L990" s="11" t="s">
        <v>552</v>
      </c>
      <c r="M990" s="11"/>
    </row>
    <row r="991" spans="1:13" x14ac:dyDescent="0.2">
      <c r="A991" s="11" t="s">
        <v>596</v>
      </c>
      <c r="B991" s="11">
        <v>3.6897200000000003</v>
      </c>
      <c r="C991" s="11">
        <v>1.888995</v>
      </c>
      <c r="D991" s="11">
        <v>11.642849999999999</v>
      </c>
      <c r="E991" s="11">
        <v>5.092975</v>
      </c>
      <c r="F991" s="13">
        <v>0.84558642881581003</v>
      </c>
      <c r="G991" s="12">
        <v>-1.5278172891351101</v>
      </c>
      <c r="H991" s="18">
        <v>0.81204812545171601</v>
      </c>
      <c r="I991" s="13">
        <v>2.0839108069797E-2</v>
      </c>
      <c r="J991" s="15">
        <v>6.4203353639250795E-8</v>
      </c>
      <c r="K991" s="18">
        <v>1.2266280854794699E-2</v>
      </c>
      <c r="L991" s="11" t="s">
        <v>595</v>
      </c>
      <c r="M991" s="11"/>
    </row>
    <row r="992" spans="1:13" x14ac:dyDescent="0.2">
      <c r="A992" s="11" t="s">
        <v>721</v>
      </c>
      <c r="B992" s="11">
        <v>17.055350000000001</v>
      </c>
      <c r="C992" s="11">
        <v>16.398700000000002</v>
      </c>
      <c r="D992" s="11">
        <v>116.0445</v>
      </c>
      <c r="E992" s="11">
        <v>177.321</v>
      </c>
      <c r="F992" s="13">
        <v>8.5694558690392997E-2</v>
      </c>
      <c r="G992" s="12">
        <v>-2.4301064123246201</v>
      </c>
      <c r="H992" s="18">
        <v>-0.88997645733049202</v>
      </c>
      <c r="I992" s="13">
        <v>0.90017116559862798</v>
      </c>
      <c r="J992" s="15">
        <v>5.4106225251995705E-16</v>
      </c>
      <c r="K992" s="18">
        <v>1.2579858354116799E-2</v>
      </c>
      <c r="L992" s="11" t="s">
        <v>720</v>
      </c>
      <c r="M992" s="11"/>
    </row>
    <row r="993" spans="1:13" x14ac:dyDescent="0.2">
      <c r="A993" s="11" t="s">
        <v>774</v>
      </c>
      <c r="B993" s="11">
        <v>137.69650000000001</v>
      </c>
      <c r="C993" s="11">
        <v>209.06700000000001</v>
      </c>
      <c r="D993" s="11">
        <v>1875.38</v>
      </c>
      <c r="E993" s="11">
        <v>2973.855</v>
      </c>
      <c r="F993" s="13">
        <v>-0.66691405424598105</v>
      </c>
      <c r="G993" s="12">
        <v>-3.4976745696226299</v>
      </c>
      <c r="H993" s="18">
        <v>-0.91598628502089097</v>
      </c>
      <c r="I993" s="13">
        <v>0.135019142146448</v>
      </c>
      <c r="J993" s="15">
        <v>2.0952904621671401E-30</v>
      </c>
      <c r="K993" s="18">
        <v>1.29347508962422E-2</v>
      </c>
      <c r="L993" s="11" t="s">
        <v>773</v>
      </c>
      <c r="M993" s="11"/>
    </row>
    <row r="994" spans="1:13" x14ac:dyDescent="0.2">
      <c r="A994" s="11" t="s">
        <v>485</v>
      </c>
      <c r="B994" s="11">
        <v>10.24846</v>
      </c>
      <c r="C994" s="11">
        <v>16.62735</v>
      </c>
      <c r="D994" s="11">
        <v>34.040649999999999</v>
      </c>
      <c r="E994" s="11">
        <v>55.77355</v>
      </c>
      <c r="F994" s="13">
        <v>-0.63603736117776</v>
      </c>
      <c r="G994" s="12">
        <v>-1.34153388975414</v>
      </c>
      <c r="H994" s="18">
        <v>-0.89373993488438397</v>
      </c>
      <c r="I994" s="13">
        <v>0.14822645300637799</v>
      </c>
      <c r="J994" s="15">
        <v>3.2631816246422903E-5</v>
      </c>
      <c r="K994" s="18">
        <v>1.31738578893047E-2</v>
      </c>
      <c r="L994" s="11" t="s">
        <v>484</v>
      </c>
      <c r="M994" s="11"/>
    </row>
    <row r="995" spans="1:13" x14ac:dyDescent="0.2">
      <c r="A995" s="11" t="s">
        <v>658</v>
      </c>
      <c r="B995" s="11">
        <v>49.374650000000003</v>
      </c>
      <c r="C995" s="11">
        <v>55.310749999999999</v>
      </c>
      <c r="D995" s="11">
        <v>338.79949999999997</v>
      </c>
      <c r="E995" s="11">
        <v>651.72500000000002</v>
      </c>
      <c r="F995" s="13">
        <v>-0.31129181299256498</v>
      </c>
      <c r="G995" s="12">
        <v>-2.6108078648053299</v>
      </c>
      <c r="H995" s="18">
        <v>-1.1675031345675999</v>
      </c>
      <c r="I995" s="13">
        <v>0.68289775984359702</v>
      </c>
      <c r="J995" s="15">
        <v>6.9606306017427706E-11</v>
      </c>
      <c r="K995" s="18">
        <v>1.33576240829695E-2</v>
      </c>
      <c r="L995" s="11" t="s">
        <v>657</v>
      </c>
      <c r="M995" s="11"/>
    </row>
    <row r="996" spans="1:13" x14ac:dyDescent="0.2">
      <c r="A996" s="11" t="s">
        <v>600</v>
      </c>
      <c r="B996" s="11">
        <v>174.29149999999998</v>
      </c>
      <c r="C996" s="11">
        <v>123.30404999999999</v>
      </c>
      <c r="D996" s="11">
        <v>846.36799999999994</v>
      </c>
      <c r="E996" s="11">
        <v>1603.125</v>
      </c>
      <c r="F996" s="13">
        <v>0.379362864849907</v>
      </c>
      <c r="G996" s="12">
        <v>-2.1386851333991101</v>
      </c>
      <c r="H996" s="18">
        <v>-1.1292674616669101</v>
      </c>
      <c r="I996" s="13">
        <v>0.58412253887238896</v>
      </c>
      <c r="J996" s="15">
        <v>5.4847808277515503E-8</v>
      </c>
      <c r="K996" s="18">
        <v>1.3607699775370701E-2</v>
      </c>
      <c r="L996" s="11" t="s">
        <v>599</v>
      </c>
      <c r="M996" s="11"/>
    </row>
    <row r="997" spans="1:13" x14ac:dyDescent="0.2">
      <c r="A997" s="11" t="s">
        <v>448</v>
      </c>
      <c r="B997" s="11">
        <v>57.625500000000002</v>
      </c>
      <c r="C997" s="11">
        <v>55.203749999999999</v>
      </c>
      <c r="D997" s="11">
        <v>153.054</v>
      </c>
      <c r="E997" s="11">
        <v>249.834</v>
      </c>
      <c r="F997" s="13">
        <v>-5.3322319385893199E-2</v>
      </c>
      <c r="G997" s="12">
        <v>-1.30857284138551</v>
      </c>
      <c r="H997" s="18">
        <v>-0.93866505540891798</v>
      </c>
      <c r="I997" s="13">
        <v>0.94571072957268298</v>
      </c>
      <c r="J997" s="12">
        <v>1.28985945991265E-4</v>
      </c>
      <c r="K997" s="18">
        <v>1.3718273209207099E-2</v>
      </c>
      <c r="L997" s="11" t="s">
        <v>447</v>
      </c>
      <c r="M997" s="11"/>
    </row>
    <row r="998" spans="1:13" x14ac:dyDescent="0.2">
      <c r="A998" s="11" t="s">
        <v>707</v>
      </c>
      <c r="B998" s="11">
        <v>0.410304</v>
      </c>
      <c r="C998" s="11">
        <v>0.44363199999999997</v>
      </c>
      <c r="D998" s="11">
        <v>8.2611450000000008</v>
      </c>
      <c r="E998" s="11">
        <v>2.4075600000000001</v>
      </c>
      <c r="F998" s="13">
        <v>-0.20603425529136801</v>
      </c>
      <c r="G998" s="12">
        <v>-3.8807285704571099</v>
      </c>
      <c r="H998" s="18">
        <v>1.45498183637088</v>
      </c>
      <c r="I998" s="13">
        <v>0.85990414171560603</v>
      </c>
      <c r="J998" s="15">
        <v>2.70617797864406E-14</v>
      </c>
      <c r="K998" s="18">
        <v>1.4024440211185801E-2</v>
      </c>
      <c r="L998" s="11" t="s">
        <v>706</v>
      </c>
      <c r="M998" s="11"/>
    </row>
    <row r="999" spans="1:13" x14ac:dyDescent="0.2">
      <c r="A999" s="11" t="s">
        <v>782</v>
      </c>
      <c r="B999" s="11">
        <v>19.961100000000002</v>
      </c>
      <c r="C999" s="11">
        <v>19.661650000000002</v>
      </c>
      <c r="D999" s="11">
        <v>276.4325</v>
      </c>
      <c r="E999" s="11">
        <v>420.1585</v>
      </c>
      <c r="F999" s="13">
        <v>-0.13472396566053399</v>
      </c>
      <c r="G999" s="12">
        <v>-3.5545983878848602</v>
      </c>
      <c r="H999" s="18">
        <v>-0.80534893374984495</v>
      </c>
      <c r="I999" s="13">
        <v>0.82319332972258397</v>
      </c>
      <c r="J999" s="15">
        <v>1.4583039711579099E-39</v>
      </c>
      <c r="K999" s="18">
        <v>1.4104848316020499E-2</v>
      </c>
      <c r="L999" s="11" t="s">
        <v>781</v>
      </c>
      <c r="M999" s="11"/>
    </row>
    <row r="1000" spans="1:13" x14ac:dyDescent="0.2">
      <c r="A1000" s="11" t="s">
        <v>259</v>
      </c>
      <c r="B1000" s="11">
        <v>4.0596100000000002</v>
      </c>
      <c r="C1000" s="11">
        <v>3.312665</v>
      </c>
      <c r="D1000" s="11">
        <v>9.6672949999999993</v>
      </c>
      <c r="E1000" s="11">
        <v>3.0006399999999998</v>
      </c>
      <c r="F1000" s="13">
        <v>0.51096727951049103</v>
      </c>
      <c r="G1000" s="12">
        <v>-1.0239734800717999</v>
      </c>
      <c r="H1000" s="18">
        <v>1.4000150923103301</v>
      </c>
      <c r="I1000" s="13">
        <v>0.54912133473396696</v>
      </c>
      <c r="J1000" s="12">
        <v>7.4631607240492601E-2</v>
      </c>
      <c r="K1000" s="18">
        <v>1.4269598389184599E-2</v>
      </c>
      <c r="L1000" s="11" t="s">
        <v>258</v>
      </c>
      <c r="M1000" s="11"/>
    </row>
    <row r="1001" spans="1:13" x14ac:dyDescent="0.2">
      <c r="A1001" s="11" t="s">
        <v>760</v>
      </c>
      <c r="B1001" s="11">
        <v>58.774550000000005</v>
      </c>
      <c r="C1001" s="11">
        <v>74.038449999999997</v>
      </c>
      <c r="D1001" s="11">
        <v>747.67000000000007</v>
      </c>
      <c r="E1001" s="11">
        <v>1262.74</v>
      </c>
      <c r="F1001" s="13">
        <v>-0.47240077948542702</v>
      </c>
      <c r="G1001" s="12">
        <v>-3.5261740171779801</v>
      </c>
      <c r="H1001" s="18">
        <v>-1.0066901151640499</v>
      </c>
      <c r="I1001" s="13">
        <v>0.40937866383975902</v>
      </c>
      <c r="J1001" s="15">
        <v>4.4779067407536197E-25</v>
      </c>
      <c r="K1001" s="18">
        <v>1.51374001556505E-2</v>
      </c>
      <c r="L1001" s="11" t="s">
        <v>759</v>
      </c>
      <c r="M1001" s="11"/>
    </row>
    <row r="1002" spans="1:13" x14ac:dyDescent="0.2">
      <c r="A1002" s="11" t="s">
        <v>736</v>
      </c>
      <c r="B1002" s="11">
        <v>53.673550000000006</v>
      </c>
      <c r="C1002" s="11">
        <v>40.49165</v>
      </c>
      <c r="D1002" s="11">
        <v>262.94349999999997</v>
      </c>
      <c r="E1002" s="11">
        <v>352.654</v>
      </c>
      <c r="F1002" s="13">
        <v>0.28645254163608602</v>
      </c>
      <c r="G1002" s="12">
        <v>-2.1487406579564001</v>
      </c>
      <c r="H1002" s="18">
        <v>-0.69139063714541604</v>
      </c>
      <c r="I1002" s="13">
        <v>0.492071456037735</v>
      </c>
      <c r="J1002" s="15">
        <v>1.73607785905586E-19</v>
      </c>
      <c r="K1002" s="18">
        <v>1.54217395165105E-2</v>
      </c>
      <c r="L1002" s="11" t="s">
        <v>735</v>
      </c>
      <c r="M1002" s="11"/>
    </row>
    <row r="1003" spans="1:13" x14ac:dyDescent="0.2">
      <c r="A1003" s="11" t="s">
        <v>636</v>
      </c>
      <c r="B1003" s="11">
        <v>38.033999999999999</v>
      </c>
      <c r="C1003" s="11">
        <v>43.979100000000003</v>
      </c>
      <c r="D1003" s="11">
        <v>189.24600000000001</v>
      </c>
      <c r="E1003" s="11">
        <v>332.76499999999999</v>
      </c>
      <c r="F1003" s="13">
        <v>-0.410014640785545</v>
      </c>
      <c r="G1003" s="12">
        <v>-2.39259253178672</v>
      </c>
      <c r="H1003" s="18">
        <v>-1.10544155289622</v>
      </c>
      <c r="I1003" s="13">
        <v>0.54243795430739505</v>
      </c>
      <c r="J1003" s="15">
        <v>6.5656677496657699E-10</v>
      </c>
      <c r="K1003" s="18">
        <v>1.5605806786166399E-2</v>
      </c>
      <c r="L1003" s="11" t="s">
        <v>635</v>
      </c>
      <c r="M1003" s="11"/>
    </row>
    <row r="1004" spans="1:13" x14ac:dyDescent="0.2">
      <c r="A1004" s="11" t="s">
        <v>616</v>
      </c>
      <c r="B1004" s="11">
        <v>5.1178899999999992</v>
      </c>
      <c r="C1004" s="11">
        <v>5.6614899999999997</v>
      </c>
      <c r="D1004" s="11">
        <v>19.683149999999998</v>
      </c>
      <c r="E1004" s="11">
        <v>8.7772249999999996</v>
      </c>
      <c r="F1004" s="13">
        <v>-0.121306502736057</v>
      </c>
      <c r="G1004" s="12">
        <v>-1.62101529440085</v>
      </c>
      <c r="H1004" s="18">
        <v>0.79514960523950595</v>
      </c>
      <c r="I1004" s="13">
        <v>0.84745184230349302</v>
      </c>
      <c r="J1004" s="15">
        <v>1.27058614362275E-8</v>
      </c>
      <c r="K1004" s="18">
        <v>1.6247495076403499E-2</v>
      </c>
      <c r="L1004" s="11" t="s">
        <v>615</v>
      </c>
      <c r="M1004" s="11"/>
    </row>
    <row r="1005" spans="1:13" x14ac:dyDescent="0.2">
      <c r="A1005" s="11" t="s">
        <v>717</v>
      </c>
      <c r="B1005" s="11">
        <v>14.81565</v>
      </c>
      <c r="C1005" s="11">
        <v>8.5022899999999986</v>
      </c>
      <c r="D1005" s="11">
        <v>159.95749999999998</v>
      </c>
      <c r="E1005" s="11">
        <v>58.017499999999998</v>
      </c>
      <c r="F1005" s="13">
        <v>0.66818963502301798</v>
      </c>
      <c r="G1005" s="12">
        <v>-3.22135064184836</v>
      </c>
      <c r="H1005" s="18">
        <v>1.15663486089798</v>
      </c>
      <c r="I1005" s="13">
        <v>0.28741834898970198</v>
      </c>
      <c r="J1005" s="15">
        <v>1.25682206845664E-15</v>
      </c>
      <c r="K1005" s="18">
        <v>1.7052914692594099E-2</v>
      </c>
      <c r="L1005" s="11" t="s">
        <v>716</v>
      </c>
      <c r="M1005" s="11"/>
    </row>
    <row r="1006" spans="1:13" x14ac:dyDescent="0.2">
      <c r="A1006" s="11" t="s">
        <v>134</v>
      </c>
      <c r="B1006" s="11">
        <v>0.698959</v>
      </c>
      <c r="C1006" s="11">
        <v>2.0147300000000001</v>
      </c>
      <c r="D1006" s="11">
        <v>3.002745</v>
      </c>
      <c r="E1006" s="11">
        <v>4.8702749999999995</v>
      </c>
      <c r="F1006" s="13">
        <v>-1.5323231905854</v>
      </c>
      <c r="G1006" s="12">
        <v>-1.89322428946613</v>
      </c>
      <c r="H1006" s="18">
        <v>-1.0595685501324901</v>
      </c>
      <c r="I1006" s="13">
        <v>9.1891100853415105E-4</v>
      </c>
      <c r="J1006" s="15">
        <v>5.7233246547441097E-6</v>
      </c>
      <c r="K1006" s="18">
        <v>1.7266295944008699E-2</v>
      </c>
      <c r="L1006" s="11" t="s">
        <v>135</v>
      </c>
      <c r="M1006" s="11"/>
    </row>
    <row r="1007" spans="1:13" x14ac:dyDescent="0.2">
      <c r="A1007" s="11" t="s">
        <v>464</v>
      </c>
      <c r="B1007" s="11">
        <v>19.9255</v>
      </c>
      <c r="C1007" s="11">
        <v>35.286249999999995</v>
      </c>
      <c r="D1007" s="11">
        <v>52.496300000000005</v>
      </c>
      <c r="E1007" s="11">
        <v>81.801500000000004</v>
      </c>
      <c r="F1007" s="13">
        <v>-0.92913863461535195</v>
      </c>
      <c r="G1007" s="12">
        <v>-1.2470248341246399</v>
      </c>
      <c r="H1007" s="18">
        <v>-0.84094421563270905</v>
      </c>
      <c r="I1007" s="13">
        <v>1.2297773956242901E-2</v>
      </c>
      <c r="J1007" s="15">
        <v>9.7223533726622903E-5</v>
      </c>
      <c r="K1007" s="18">
        <v>1.7422519788968999E-2</v>
      </c>
      <c r="L1007" s="11" t="s">
        <v>463</v>
      </c>
      <c r="M1007" s="11"/>
    </row>
    <row r="1008" spans="1:13" x14ac:dyDescent="0.2">
      <c r="A1008" s="11" t="s">
        <v>201</v>
      </c>
      <c r="B1008" s="11">
        <v>0.20981149999999998</v>
      </c>
      <c r="C1008" s="11">
        <v>0.60840499999999997</v>
      </c>
      <c r="D1008" s="11">
        <v>1.264184</v>
      </c>
      <c r="E1008" s="11">
        <v>3.5322849999999999</v>
      </c>
      <c r="F1008" s="13">
        <v>-1.4688727969393001</v>
      </c>
      <c r="G1008" s="12">
        <v>-2.28900925263703</v>
      </c>
      <c r="H1008" s="18">
        <v>-1.6322913513264099</v>
      </c>
      <c r="I1008" s="13">
        <v>0.12841677075959099</v>
      </c>
      <c r="J1008" s="12">
        <v>1.6720994347503499E-3</v>
      </c>
      <c r="K1008" s="18">
        <v>1.76426892583912E-2</v>
      </c>
      <c r="L1008" s="11" t="s">
        <v>202</v>
      </c>
      <c r="M1008" s="11"/>
    </row>
    <row r="1009" spans="1:13" x14ac:dyDescent="0.2">
      <c r="A1009" s="11" t="s">
        <v>748</v>
      </c>
      <c r="B1009" s="11">
        <v>1.6566399999999999</v>
      </c>
      <c r="C1009" s="11">
        <v>2.7299800000000003</v>
      </c>
      <c r="D1009" s="11">
        <v>19.3688</v>
      </c>
      <c r="E1009" s="11">
        <v>8.5642449999999997</v>
      </c>
      <c r="F1009" s="13">
        <v>-0.72297854493543301</v>
      </c>
      <c r="G1009" s="12">
        <v>-3.2329700133140502</v>
      </c>
      <c r="H1009" s="18">
        <v>0.85876807552512302</v>
      </c>
      <c r="I1009" s="13">
        <v>0.15204849974236201</v>
      </c>
      <c r="J1009" s="15">
        <v>3.6140708459328202E-23</v>
      </c>
      <c r="K1009" s="18">
        <v>1.8554107622773999E-2</v>
      </c>
      <c r="L1009" s="11" t="s">
        <v>747</v>
      </c>
      <c r="M1009" s="11"/>
    </row>
    <row r="1010" spans="1:13" x14ac:dyDescent="0.2">
      <c r="A1010" s="11" t="s">
        <v>676</v>
      </c>
      <c r="B1010" s="11">
        <v>1.639645</v>
      </c>
      <c r="C1010" s="11">
        <v>1.0399075</v>
      </c>
      <c r="D1010" s="11">
        <v>8.7441449999999996</v>
      </c>
      <c r="E1010" s="11">
        <v>14.0731</v>
      </c>
      <c r="F1010" s="13">
        <v>0.45308686801977099</v>
      </c>
      <c r="G1010" s="12">
        <v>-2.2784539395371302</v>
      </c>
      <c r="H1010" s="18">
        <v>-0.93400443292901802</v>
      </c>
      <c r="I1010" s="13">
        <v>0.45397157907064201</v>
      </c>
      <c r="J1010" s="15">
        <v>3.6063764285782498E-11</v>
      </c>
      <c r="K1010" s="18">
        <v>1.86733591927657E-2</v>
      </c>
      <c r="L1010" s="11" t="s">
        <v>675</v>
      </c>
      <c r="M1010" s="11"/>
    </row>
    <row r="1011" spans="1:13" x14ac:dyDescent="0.2">
      <c r="A1011" s="11" t="s">
        <v>505</v>
      </c>
      <c r="B1011" s="11">
        <v>771.89049999999997</v>
      </c>
      <c r="C1011" s="11">
        <v>840.05300000000011</v>
      </c>
      <c r="D1011" s="11">
        <v>2768.2750000000001</v>
      </c>
      <c r="E1011" s="11">
        <v>5563.1549999999997</v>
      </c>
      <c r="F1011" s="13">
        <v>-0.27175259295140602</v>
      </c>
      <c r="G1011" s="12">
        <v>-1.86364349996578</v>
      </c>
      <c r="H1011" s="18">
        <v>-1.16663724854703</v>
      </c>
      <c r="I1011" s="13">
        <v>0.74027222408726001</v>
      </c>
      <c r="J1011" s="15">
        <v>1.71464389157921E-5</v>
      </c>
      <c r="K1011" s="18">
        <v>1.8750854380676699E-2</v>
      </c>
      <c r="L1011" s="11" t="s">
        <v>504</v>
      </c>
      <c r="M1011" s="11"/>
    </row>
    <row r="1012" spans="1:13" x14ac:dyDescent="0.2">
      <c r="A1012" s="11" t="s">
        <v>535</v>
      </c>
      <c r="B1012" s="11">
        <v>13.571000000000002</v>
      </c>
      <c r="C1012" s="11">
        <v>12.243884999999999</v>
      </c>
      <c r="D1012" s="11">
        <v>58.087550000000007</v>
      </c>
      <c r="E1012" s="11">
        <v>21.403100000000002</v>
      </c>
      <c r="F1012" s="13">
        <v>4.16813180607686E-2</v>
      </c>
      <c r="G1012" s="12">
        <v>-1.9251787526250399</v>
      </c>
      <c r="H1012" s="18">
        <v>1.0959993683256</v>
      </c>
      <c r="I1012" s="13">
        <v>0.96605740384674199</v>
      </c>
      <c r="J1012" s="15">
        <v>1.8538749777409699E-6</v>
      </c>
      <c r="K1012" s="18">
        <v>1.9116426787551599E-2</v>
      </c>
      <c r="L1012" s="11" t="s">
        <v>534</v>
      </c>
      <c r="M1012" s="11"/>
    </row>
    <row r="1013" spans="1:13" x14ac:dyDescent="0.2">
      <c r="A1013" s="11" t="s">
        <v>682</v>
      </c>
      <c r="B1013" s="11">
        <v>3.0691449999999998</v>
      </c>
      <c r="C1013" s="11">
        <v>5.0028100000000002</v>
      </c>
      <c r="D1013" s="11">
        <v>19.442350000000001</v>
      </c>
      <c r="E1013" s="11">
        <v>33.902650000000001</v>
      </c>
      <c r="F1013" s="13">
        <v>-0.78582622130315904</v>
      </c>
      <c r="G1013" s="12">
        <v>-2.4989599839763801</v>
      </c>
      <c r="H1013" s="18">
        <v>-1.0130347363654899</v>
      </c>
      <c r="I1013" s="13">
        <v>0.130670336709375</v>
      </c>
      <c r="J1013" s="15">
        <v>8.1915378887764504E-12</v>
      </c>
      <c r="K1013" s="18">
        <v>1.9419071864213801E-2</v>
      </c>
      <c r="L1013" s="11" t="s">
        <v>681</v>
      </c>
      <c r="M1013" s="11"/>
    </row>
    <row r="1014" spans="1:13" x14ac:dyDescent="0.2">
      <c r="A1014" s="11" t="s">
        <v>436</v>
      </c>
      <c r="B1014" s="11">
        <v>1.4594450000000001</v>
      </c>
      <c r="C1014" s="11">
        <v>0.96501149999999991</v>
      </c>
      <c r="D1014" s="11">
        <v>5.1013200000000003</v>
      </c>
      <c r="E1014" s="11">
        <v>1.679845</v>
      </c>
      <c r="F1014" s="13">
        <v>0.41338126544773302</v>
      </c>
      <c r="G1014" s="12">
        <v>-1.55275501223247</v>
      </c>
      <c r="H1014" s="18">
        <v>1.08424620829575</v>
      </c>
      <c r="I1014" s="13">
        <v>0.58832891697569401</v>
      </c>
      <c r="J1014" s="12">
        <v>2.0290629691715301E-4</v>
      </c>
      <c r="K1014" s="18">
        <v>1.9419071864213801E-2</v>
      </c>
      <c r="L1014" s="11" t="s">
        <v>435</v>
      </c>
      <c r="M1014" s="11"/>
    </row>
    <row r="1015" spans="1:13" x14ac:dyDescent="0.2">
      <c r="A1015" s="11" t="s">
        <v>559</v>
      </c>
      <c r="B1015" s="11">
        <v>118.33199999999999</v>
      </c>
      <c r="C1015" s="11">
        <v>99.979649999999992</v>
      </c>
      <c r="D1015" s="11">
        <v>399.38150000000002</v>
      </c>
      <c r="E1015" s="11">
        <v>619.70450000000005</v>
      </c>
      <c r="F1015" s="13">
        <v>0.13600785972271501</v>
      </c>
      <c r="G1015" s="12">
        <v>-1.5890658335310399</v>
      </c>
      <c r="H1015" s="18">
        <v>-0.86884625562377504</v>
      </c>
      <c r="I1015" s="13">
        <v>0.83954450145270498</v>
      </c>
      <c r="J1015" s="15">
        <v>6.4536549520284499E-7</v>
      </c>
      <c r="K1015" s="18">
        <v>1.9657339343319698E-2</v>
      </c>
      <c r="L1015" s="11" t="s">
        <v>558</v>
      </c>
      <c r="M1015" s="11"/>
    </row>
    <row r="1016" spans="1:13" x14ac:dyDescent="0.2">
      <c r="A1016" s="11" t="s">
        <v>549</v>
      </c>
      <c r="B1016" s="11">
        <v>12.369250000000001</v>
      </c>
      <c r="C1016" s="11">
        <v>14.08905</v>
      </c>
      <c r="D1016" s="11">
        <v>49.872799999999998</v>
      </c>
      <c r="E1016" s="11">
        <v>20.4147</v>
      </c>
      <c r="F1016" s="13">
        <v>-0.332032540162226</v>
      </c>
      <c r="G1016" s="12">
        <v>-1.9421580301779799</v>
      </c>
      <c r="H1016" s="18">
        <v>1.06702060431795</v>
      </c>
      <c r="I1016" s="13">
        <v>0.64603836481307597</v>
      </c>
      <c r="J1016" s="15">
        <v>1.0209977929616E-6</v>
      </c>
      <c r="K1016" s="18">
        <v>2.0144604287711899E-2</v>
      </c>
      <c r="L1016" s="11" t="s">
        <v>548</v>
      </c>
      <c r="M1016" s="11"/>
    </row>
    <row r="1017" spans="1:13" x14ac:dyDescent="0.2">
      <c r="A1017" s="11" t="s">
        <v>38</v>
      </c>
      <c r="B1017" s="11">
        <v>167.589</v>
      </c>
      <c r="C1017" s="11">
        <v>510.50900000000001</v>
      </c>
      <c r="D1017" s="11">
        <v>2907.8249999999998</v>
      </c>
      <c r="E1017" s="11">
        <v>5180.0499999999993</v>
      </c>
      <c r="F1017" s="13">
        <v>-1.6784331491058999</v>
      </c>
      <c r="G1017" s="12">
        <v>-3.89953613409536</v>
      </c>
      <c r="H1017" s="18">
        <v>-1.0127137177829699</v>
      </c>
      <c r="I1017" s="16">
        <v>2.71718973313813E-5</v>
      </c>
      <c r="J1017" s="15">
        <v>2.12978345831394E-27</v>
      </c>
      <c r="K1017" s="18">
        <v>2.3021671333652901E-2</v>
      </c>
      <c r="L1017" s="11" t="s">
        <v>39</v>
      </c>
      <c r="M1017" s="11"/>
    </row>
    <row r="1018" spans="1:13" x14ac:dyDescent="0.2">
      <c r="A1018" s="11" t="s">
        <v>426</v>
      </c>
      <c r="B1018" s="11">
        <v>26.414349999999999</v>
      </c>
      <c r="C1018" s="11">
        <v>29.008050000000001</v>
      </c>
      <c r="D1018" s="11">
        <v>72.934249999999992</v>
      </c>
      <c r="E1018" s="11">
        <v>31.46565</v>
      </c>
      <c r="F1018" s="13">
        <v>-0.22173024238767</v>
      </c>
      <c r="G1018" s="12">
        <v>-1.3048485336923801</v>
      </c>
      <c r="H1018" s="18">
        <v>0.91343130129849204</v>
      </c>
      <c r="I1018" s="13">
        <v>0.73701010151914104</v>
      </c>
      <c r="J1018" s="12">
        <v>2.5442499870444098E-4</v>
      </c>
      <c r="K1018" s="18">
        <v>2.3348362207332E-2</v>
      </c>
      <c r="L1018" s="11" t="s">
        <v>425</v>
      </c>
      <c r="M1018" s="11"/>
    </row>
    <row r="1019" spans="1:13" x14ac:dyDescent="0.2">
      <c r="A1019" s="11" t="s">
        <v>297</v>
      </c>
      <c r="B1019" s="11">
        <v>186.73349999999999</v>
      </c>
      <c r="C1019" s="11">
        <v>136.70255</v>
      </c>
      <c r="D1019" s="11">
        <v>412.79250000000002</v>
      </c>
      <c r="E1019" s="11">
        <v>725.505</v>
      </c>
      <c r="F1019" s="13">
        <v>0.32238507143985001</v>
      </c>
      <c r="G1019" s="12">
        <v>-1.0252662082531101</v>
      </c>
      <c r="H1019" s="18">
        <v>-1.03517430334677</v>
      </c>
      <c r="I1019" s="13">
        <v>0.64501582651680001</v>
      </c>
      <c r="J1019" s="12">
        <v>1.8386369717764799E-2</v>
      </c>
      <c r="K1019" s="18">
        <v>2.4099109248054199E-2</v>
      </c>
      <c r="L1019" s="11" t="s">
        <v>296</v>
      </c>
      <c r="M1019" s="11"/>
    </row>
    <row r="1020" spans="1:13" x14ac:dyDescent="0.2">
      <c r="A1020" s="11" t="s">
        <v>172</v>
      </c>
      <c r="B1020" s="11">
        <v>2.1153599999999999</v>
      </c>
      <c r="C1020" s="11">
        <v>4.0432050000000004</v>
      </c>
      <c r="D1020" s="11">
        <v>5.8694050000000004</v>
      </c>
      <c r="E1020" s="11">
        <v>10.63185</v>
      </c>
      <c r="F1020" s="13">
        <v>-1.14786918884376</v>
      </c>
      <c r="G1020" s="12">
        <v>-1.5015583086515201</v>
      </c>
      <c r="H1020" s="18">
        <v>-0.97118709987691598</v>
      </c>
      <c r="I1020" s="13">
        <v>1.12400434126123E-2</v>
      </c>
      <c r="J1020" s="12">
        <v>1.2495403199800601E-4</v>
      </c>
      <c r="K1020" s="18">
        <v>2.42035112554972E-2</v>
      </c>
      <c r="L1020" s="11" t="s">
        <v>173</v>
      </c>
      <c r="M1020" s="11"/>
    </row>
    <row r="1021" spans="1:13" x14ac:dyDescent="0.2">
      <c r="A1021" s="11" t="s">
        <v>517</v>
      </c>
      <c r="B1021" s="11">
        <v>10.656735000000001</v>
      </c>
      <c r="C1021" s="11">
        <v>5.2415500000000002</v>
      </c>
      <c r="D1021" s="11">
        <v>39.045999999999999</v>
      </c>
      <c r="E1021" s="11">
        <v>14.317599999999999</v>
      </c>
      <c r="F1021" s="13">
        <v>1.1176855641879599</v>
      </c>
      <c r="G1021" s="12">
        <v>-1.62578188553151</v>
      </c>
      <c r="H1021" s="18">
        <v>0.95312100359436902</v>
      </c>
      <c r="I1021" s="13">
        <v>1.2323778092755699E-2</v>
      </c>
      <c r="J1021" s="15">
        <v>9.3418434338862899E-6</v>
      </c>
      <c r="K1021" s="18">
        <v>2.4647006574668701E-2</v>
      </c>
      <c r="L1021" s="11" t="s">
        <v>516</v>
      </c>
      <c r="M1021" s="11"/>
    </row>
    <row r="1022" spans="1:13" x14ac:dyDescent="0.2">
      <c r="A1022" s="11" t="s">
        <v>295</v>
      </c>
      <c r="B1022" s="11">
        <v>4.8754999999999997</v>
      </c>
      <c r="C1022" s="11">
        <v>3.6940400000000002</v>
      </c>
      <c r="D1022" s="11">
        <v>12.021834999999999</v>
      </c>
      <c r="E1022" s="11">
        <v>24.858750000000001</v>
      </c>
      <c r="F1022" s="13">
        <v>0.29485378473560298</v>
      </c>
      <c r="G1022" s="12">
        <v>-1.20365909372419</v>
      </c>
      <c r="H1022" s="18">
        <v>-1.19453841562623</v>
      </c>
      <c r="I1022" s="13">
        <v>0.74306341363635997</v>
      </c>
      <c r="J1022" s="12">
        <v>1.8486148781647501E-2</v>
      </c>
      <c r="K1022" s="18">
        <v>2.4877185232065498E-2</v>
      </c>
      <c r="L1022" s="11" t="s">
        <v>294</v>
      </c>
      <c r="M1022" s="11"/>
    </row>
    <row r="1023" spans="1:13" x14ac:dyDescent="0.2">
      <c r="A1023" s="11" t="s">
        <v>561</v>
      </c>
      <c r="B1023" s="11">
        <v>0.349329</v>
      </c>
      <c r="C1023" s="11">
        <v>0.33124700000000001</v>
      </c>
      <c r="D1023" s="11">
        <v>3.8962050000000001</v>
      </c>
      <c r="E1023" s="11">
        <v>9.9626300000000008</v>
      </c>
      <c r="F1023" s="13">
        <v>-2.0002845469238799E-2</v>
      </c>
      <c r="G1023" s="12">
        <v>-2.8877768951748299</v>
      </c>
      <c r="H1023" s="18">
        <v>-1.42370049172894</v>
      </c>
      <c r="I1023" s="13">
        <v>0.98804990646187596</v>
      </c>
      <c r="J1023" s="15">
        <v>6.0902729861206097E-7</v>
      </c>
      <c r="K1023" s="18">
        <v>2.5364623566213201E-2</v>
      </c>
      <c r="L1023" s="11" t="s">
        <v>560</v>
      </c>
      <c r="M1023" s="11"/>
    </row>
    <row r="1024" spans="1:13" x14ac:dyDescent="0.2">
      <c r="A1024" s="11" t="s">
        <v>713</v>
      </c>
      <c r="B1024" s="11">
        <v>1.5455350000000001</v>
      </c>
      <c r="C1024" s="11">
        <v>0.93577850000000007</v>
      </c>
      <c r="D1024" s="11">
        <v>28.885800000000003</v>
      </c>
      <c r="E1024" s="11">
        <v>57.274249999999995</v>
      </c>
      <c r="F1024" s="13">
        <v>0.65660452288222904</v>
      </c>
      <c r="G1024" s="12">
        <v>-3.7006580589726799</v>
      </c>
      <c r="H1024" s="18">
        <v>-1.2425797891881101</v>
      </c>
      <c r="I1024" s="13">
        <v>0.43641817208248201</v>
      </c>
      <c r="J1024" s="15">
        <v>5.5436289783392797E-15</v>
      </c>
      <c r="K1024" s="18">
        <v>2.5574857889396799E-2</v>
      </c>
      <c r="L1024" s="11" t="s">
        <v>712</v>
      </c>
      <c r="M1024" s="11"/>
    </row>
    <row r="1025" spans="1:13" x14ac:dyDescent="0.2">
      <c r="A1025" s="11" t="s">
        <v>764</v>
      </c>
      <c r="B1025" s="11">
        <v>2.4822550000000003</v>
      </c>
      <c r="C1025" s="11">
        <v>2.8485800000000001</v>
      </c>
      <c r="D1025" s="11">
        <v>37.946799999999996</v>
      </c>
      <c r="E1025" s="11">
        <v>64.080749999999995</v>
      </c>
      <c r="F1025" s="13">
        <v>-0.34557700811563402</v>
      </c>
      <c r="G1025" s="12">
        <v>-3.7660165290941401</v>
      </c>
      <c r="H1025" s="18">
        <v>-0.91180154150950898</v>
      </c>
      <c r="I1025" s="13">
        <v>0.60830968379949502</v>
      </c>
      <c r="J1025" s="15">
        <v>2.3675326503958599E-27</v>
      </c>
      <c r="K1025" s="18">
        <v>2.6047396053336599E-2</v>
      </c>
      <c r="L1025" s="11" t="s">
        <v>763</v>
      </c>
      <c r="M1025" s="11"/>
    </row>
    <row r="1026" spans="1:13" x14ac:dyDescent="0.2">
      <c r="A1026" s="11" t="s">
        <v>231</v>
      </c>
      <c r="B1026" s="11">
        <v>1.495215</v>
      </c>
      <c r="C1026" s="11">
        <v>3.7378299999999998</v>
      </c>
      <c r="D1026" s="11">
        <v>4.3754200000000001</v>
      </c>
      <c r="E1026" s="11">
        <v>8.5564600000000013</v>
      </c>
      <c r="F1026" s="13">
        <v>-1.10290803074729</v>
      </c>
      <c r="G1026" s="12">
        <v>-1.16220808487733</v>
      </c>
      <c r="H1026" s="18">
        <v>-1.0441222853802099</v>
      </c>
      <c r="I1026" s="13">
        <v>4.6164798135585897E-2</v>
      </c>
      <c r="J1026" s="12">
        <v>1.49921397120233E-2</v>
      </c>
      <c r="K1026" s="18">
        <v>2.6992193781852799E-2</v>
      </c>
      <c r="L1026" s="11" t="s">
        <v>232</v>
      </c>
      <c r="M1026" s="11"/>
    </row>
    <row r="1027" spans="1:13" x14ac:dyDescent="0.2">
      <c r="A1027" s="11" t="s">
        <v>776</v>
      </c>
      <c r="B1027" s="11">
        <v>2.9121050000000004</v>
      </c>
      <c r="C1027" s="11">
        <v>2.6660200000000001</v>
      </c>
      <c r="D1027" s="11">
        <v>30.60445</v>
      </c>
      <c r="E1027" s="11">
        <v>45.496099999999998</v>
      </c>
      <c r="F1027" s="13">
        <v>0.175045182732573</v>
      </c>
      <c r="G1027" s="12">
        <v>-3.1507247621716798</v>
      </c>
      <c r="H1027" s="18">
        <v>-0.71495294324668401</v>
      </c>
      <c r="I1027" s="13">
        <v>0.76753521268995395</v>
      </c>
      <c r="J1027" s="15">
        <v>2.15439581141858E-31</v>
      </c>
      <c r="K1027" s="18">
        <v>2.8091071700378799E-2</v>
      </c>
      <c r="L1027" s="11" t="s">
        <v>775</v>
      </c>
      <c r="M1027" s="11"/>
    </row>
    <row r="1028" spans="1:13" x14ac:dyDescent="0.2">
      <c r="A1028" s="11" t="s">
        <v>768</v>
      </c>
      <c r="B1028" s="11">
        <v>6.5487950000000001</v>
      </c>
      <c r="C1028" s="11">
        <v>9.1587049999999994</v>
      </c>
      <c r="D1028" s="11">
        <v>82.370599999999996</v>
      </c>
      <c r="E1028" s="11">
        <v>121.88</v>
      </c>
      <c r="F1028" s="13">
        <v>-0.57888656954094397</v>
      </c>
      <c r="G1028" s="12">
        <v>-3.4730503552059999</v>
      </c>
      <c r="H1028" s="18">
        <v>-0.85208813744494705</v>
      </c>
      <c r="I1028" s="13">
        <v>0.239381575256046</v>
      </c>
      <c r="J1028" s="15">
        <v>5.1346144219032799E-28</v>
      </c>
      <c r="K1028" s="18">
        <v>2.8810350860529101E-2</v>
      </c>
      <c r="L1028" s="11" t="s">
        <v>767</v>
      </c>
      <c r="M1028" s="11"/>
    </row>
    <row r="1029" spans="1:13" x14ac:dyDescent="0.2">
      <c r="A1029" s="11" t="s">
        <v>450</v>
      </c>
      <c r="B1029" s="11">
        <v>735.00949999999989</v>
      </c>
      <c r="C1029" s="11">
        <v>437.702</v>
      </c>
      <c r="D1029" s="11">
        <v>2208.14</v>
      </c>
      <c r="E1029" s="11">
        <v>3575.4449999999997</v>
      </c>
      <c r="F1029" s="13">
        <v>0.64364964986768203</v>
      </c>
      <c r="G1029" s="12">
        <v>-1.4483280519395101</v>
      </c>
      <c r="H1029" s="18">
        <v>-0.94076919888858501</v>
      </c>
      <c r="I1029" s="13">
        <v>0.21873276568330899</v>
      </c>
      <c r="J1029" s="12">
        <v>1.17097717357767E-4</v>
      </c>
      <c r="K1029" s="18">
        <v>2.9143626216853701E-2</v>
      </c>
      <c r="L1029" s="11" t="s">
        <v>449</v>
      </c>
      <c r="M1029" s="11"/>
    </row>
    <row r="1030" spans="1:13" x14ac:dyDescent="0.2">
      <c r="A1030" s="11" t="s">
        <v>744</v>
      </c>
      <c r="B1030" s="11">
        <v>104.37</v>
      </c>
      <c r="C1030" s="11">
        <v>86.95035</v>
      </c>
      <c r="D1030" s="11">
        <v>1100.9079999999999</v>
      </c>
      <c r="E1030" s="11">
        <v>1735.4899999999998</v>
      </c>
      <c r="F1030" s="13">
        <v>0.157023814747275</v>
      </c>
      <c r="G1030" s="12">
        <v>-3.2125541879349599</v>
      </c>
      <c r="H1030" s="18">
        <v>-0.89894809116628605</v>
      </c>
      <c r="I1030" s="13">
        <v>0.82950904998709896</v>
      </c>
      <c r="J1030" s="15">
        <v>5.1331613035758401E-22</v>
      </c>
      <c r="K1030" s="18">
        <v>2.9834407046367899E-2</v>
      </c>
      <c r="L1030" s="11" t="s">
        <v>743</v>
      </c>
      <c r="M1030" s="11"/>
    </row>
    <row r="1031" spans="1:13" x14ac:dyDescent="0.2">
      <c r="A1031" s="11" t="s">
        <v>327</v>
      </c>
      <c r="B1031" s="11">
        <v>4.1710200000000004</v>
      </c>
      <c r="C1031" s="11">
        <v>2.5416999999999996</v>
      </c>
      <c r="D1031" s="11">
        <v>9.3822949999999992</v>
      </c>
      <c r="E1031" s="11">
        <v>3.8412199999999999</v>
      </c>
      <c r="F1031" s="13">
        <v>0.55675591280900605</v>
      </c>
      <c r="G1031" s="12">
        <v>-1.1137395898198701</v>
      </c>
      <c r="H1031" s="18">
        <v>0.95733688628369396</v>
      </c>
      <c r="I1031" s="13">
        <v>0.35355590067598303</v>
      </c>
      <c r="J1031" s="12">
        <v>5.8513684615793399E-3</v>
      </c>
      <c r="K1031" s="18">
        <v>3.0121320786790199E-2</v>
      </c>
      <c r="L1031" s="11" t="s">
        <v>326</v>
      </c>
      <c r="M1031" s="11"/>
    </row>
    <row r="1032" spans="1:13" x14ac:dyDescent="0.2">
      <c r="A1032" s="11" t="s">
        <v>699</v>
      </c>
      <c r="B1032" s="11">
        <v>174.04349999999999</v>
      </c>
      <c r="C1032" s="11">
        <v>170.66849999999999</v>
      </c>
      <c r="D1032" s="11">
        <v>656.43849999999998</v>
      </c>
      <c r="E1032" s="11">
        <v>338.45500000000004</v>
      </c>
      <c r="F1032" s="13">
        <v>-5.1505713939890799E-2</v>
      </c>
      <c r="G1032" s="12">
        <v>-1.7442506125770001</v>
      </c>
      <c r="H1032" s="18">
        <v>0.63388838910724798</v>
      </c>
      <c r="I1032" s="13">
        <v>0.92863595944967903</v>
      </c>
      <c r="J1032" s="15">
        <v>3.1338649153456201E-13</v>
      </c>
      <c r="K1032" s="18">
        <v>3.0236712869469499E-2</v>
      </c>
      <c r="L1032" s="11" t="s">
        <v>698</v>
      </c>
      <c r="M1032" s="11"/>
    </row>
    <row r="1033" spans="1:13" x14ac:dyDescent="0.2">
      <c r="A1033" s="11" t="s">
        <v>545</v>
      </c>
      <c r="B1033" s="11">
        <v>22.428599999999999</v>
      </c>
      <c r="C1033" s="11">
        <v>18.460699999999999</v>
      </c>
      <c r="D1033" s="11">
        <v>57.637100000000004</v>
      </c>
      <c r="E1033" s="11">
        <v>76.070449999999994</v>
      </c>
      <c r="F1033" s="13">
        <v>0.14856101346667</v>
      </c>
      <c r="G1033" s="12">
        <v>-1.25580423768862</v>
      </c>
      <c r="H1033" s="18">
        <v>-0.65682895854600198</v>
      </c>
      <c r="I1033" s="13">
        <v>0.77404099084469002</v>
      </c>
      <c r="J1033" s="15">
        <v>1.2027384612577199E-6</v>
      </c>
      <c r="K1033" s="18">
        <v>3.0550069831035E-2</v>
      </c>
      <c r="L1033" s="11" t="s">
        <v>544</v>
      </c>
      <c r="M1033" s="11"/>
    </row>
    <row r="1034" spans="1:13" x14ac:dyDescent="0.2">
      <c r="A1034" s="11" t="s">
        <v>366</v>
      </c>
      <c r="B1034" s="11">
        <v>344.99</v>
      </c>
      <c r="C1034" s="11">
        <v>359.89400000000001</v>
      </c>
      <c r="D1034" s="11">
        <v>801.79250000000002</v>
      </c>
      <c r="E1034" s="11">
        <v>1249.825</v>
      </c>
      <c r="F1034" s="13">
        <v>-0.17211831992299001</v>
      </c>
      <c r="G1034" s="12">
        <v>-1.1119222911365401</v>
      </c>
      <c r="H1034" s="18">
        <v>-0.86344749891198003</v>
      </c>
      <c r="I1034" s="13">
        <v>0.80088490178004101</v>
      </c>
      <c r="J1034" s="12">
        <v>1.97024358226504E-3</v>
      </c>
      <c r="K1034" s="18">
        <v>3.0646595227585401E-2</v>
      </c>
      <c r="L1034" s="11" t="s">
        <v>365</v>
      </c>
      <c r="M1034" s="11"/>
    </row>
    <row r="1035" spans="1:13" x14ac:dyDescent="0.2">
      <c r="A1035" s="11" t="s">
        <v>574</v>
      </c>
      <c r="B1035" s="11">
        <v>5.5383800000000001</v>
      </c>
      <c r="C1035" s="11">
        <v>5.5510999999999999</v>
      </c>
      <c r="D1035" s="11">
        <v>20.228200000000001</v>
      </c>
      <c r="E1035" s="11">
        <v>9.2455099999999995</v>
      </c>
      <c r="F1035" s="13">
        <v>-7.8797796268397294E-3</v>
      </c>
      <c r="G1035" s="12">
        <v>-1.73756426711918</v>
      </c>
      <c r="H1035" s="18">
        <v>0.82836848092640103</v>
      </c>
      <c r="I1035" s="13">
        <v>0.99157868879396405</v>
      </c>
      <c r="J1035" s="15">
        <v>1.1227410005017401E-7</v>
      </c>
      <c r="K1035" s="18">
        <v>3.1607166671389901E-2</v>
      </c>
      <c r="L1035" s="11" t="s">
        <v>573</v>
      </c>
      <c r="M1035" s="11"/>
    </row>
    <row r="1036" spans="1:13" x14ac:dyDescent="0.2">
      <c r="A1036" s="11" t="s">
        <v>529</v>
      </c>
      <c r="B1036" s="11">
        <v>8.9679549999999999</v>
      </c>
      <c r="C1036" s="11">
        <v>3.6877200000000001</v>
      </c>
      <c r="D1036" s="11">
        <v>31.923950000000001</v>
      </c>
      <c r="E1036" s="11">
        <v>12.3811</v>
      </c>
      <c r="F1036" s="13">
        <v>0.79478888948891502</v>
      </c>
      <c r="G1036" s="12">
        <v>-1.68748129676934</v>
      </c>
      <c r="H1036" s="18">
        <v>0.895771831945126</v>
      </c>
      <c r="I1036" s="13">
        <v>0.124213338877994</v>
      </c>
      <c r="J1036" s="15">
        <v>2.37668363279579E-6</v>
      </c>
      <c r="K1036" s="18">
        <v>3.1726174272872401E-2</v>
      </c>
      <c r="L1036" s="11" t="s">
        <v>528</v>
      </c>
      <c r="M1036" s="11"/>
    </row>
    <row r="1037" spans="1:13" x14ac:dyDescent="0.2">
      <c r="A1037" s="11" t="s">
        <v>418</v>
      </c>
      <c r="B1037" s="11">
        <v>3.9177200000000001</v>
      </c>
      <c r="C1037" s="11">
        <v>2.78606</v>
      </c>
      <c r="D1037" s="11">
        <v>10.4986</v>
      </c>
      <c r="E1037" s="11">
        <v>16.7424</v>
      </c>
      <c r="F1037" s="13">
        <v>0.307895961071458</v>
      </c>
      <c r="G1037" s="12">
        <v>-1.30354750879743</v>
      </c>
      <c r="H1037" s="18">
        <v>-0.859706364543671</v>
      </c>
      <c r="I1037" s="13">
        <v>0.62948525681204204</v>
      </c>
      <c r="J1037" s="12">
        <v>3.0596238378242702E-4</v>
      </c>
      <c r="K1037" s="18">
        <v>3.2049062596665401E-2</v>
      </c>
      <c r="L1037" s="11" t="s">
        <v>417</v>
      </c>
      <c r="M1037" s="11"/>
    </row>
    <row r="1038" spans="1:13" x14ac:dyDescent="0.2">
      <c r="A1038" s="11" t="s">
        <v>378</v>
      </c>
      <c r="B1038" s="11">
        <v>1.504235</v>
      </c>
      <c r="C1038" s="11">
        <v>1.285585</v>
      </c>
      <c r="D1038" s="11">
        <v>2.991215</v>
      </c>
      <c r="E1038" s="11">
        <v>1.1957825</v>
      </c>
      <c r="F1038" s="13">
        <v>0.42130294623283199</v>
      </c>
      <c r="G1038" s="12">
        <v>-1.0047392079006501</v>
      </c>
      <c r="H1038" s="18">
        <v>0.74018201834604702</v>
      </c>
      <c r="I1038" s="13">
        <v>0.37189468118571001</v>
      </c>
      <c r="J1038" s="12">
        <v>1.1149386108609001E-3</v>
      </c>
      <c r="K1038" s="18">
        <v>3.2396578660242703E-2</v>
      </c>
      <c r="L1038" s="11" t="s">
        <v>377</v>
      </c>
      <c r="M1038" s="11"/>
    </row>
    <row r="1039" spans="1:13" x14ac:dyDescent="0.2">
      <c r="A1039" s="11" t="s">
        <v>283</v>
      </c>
      <c r="B1039" s="11">
        <v>3.956585</v>
      </c>
      <c r="C1039" s="11">
        <v>5.5016999999999996</v>
      </c>
      <c r="D1039" s="11">
        <v>9.0600200000000015</v>
      </c>
      <c r="E1039" s="11">
        <v>3.1754449999999999</v>
      </c>
      <c r="F1039" s="13">
        <v>-0.470090315105613</v>
      </c>
      <c r="G1039" s="12">
        <v>-1.0059175269601699</v>
      </c>
      <c r="H1039" s="18">
        <v>1.0396155081127201</v>
      </c>
      <c r="I1039" s="13">
        <v>0.49654668835194599</v>
      </c>
      <c r="J1039" s="12">
        <v>2.87818311956669E-2</v>
      </c>
      <c r="K1039" s="18">
        <v>3.4204354756244497E-2</v>
      </c>
      <c r="L1039" s="11" t="s">
        <v>282</v>
      </c>
      <c r="M1039" s="11"/>
    </row>
    <row r="1040" spans="1:13" x14ac:dyDescent="0.2">
      <c r="A1040" s="11" t="s">
        <v>784</v>
      </c>
      <c r="B1040" s="11">
        <v>0.32407799999999998</v>
      </c>
      <c r="C1040" s="11">
        <v>2.0331349999999998E-2</v>
      </c>
      <c r="D1040" s="11">
        <v>14.722050000000001</v>
      </c>
      <c r="E1040" s="11">
        <v>22.876799999999999</v>
      </c>
      <c r="F1040" s="13">
        <v>2.1811073953730702</v>
      </c>
      <c r="G1040" s="12">
        <v>-5.4103904934881104</v>
      </c>
      <c r="H1040" s="18">
        <v>-0.89218087116477796</v>
      </c>
      <c r="I1040" s="13">
        <v>1.54846657591166E-3</v>
      </c>
      <c r="J1040" s="15">
        <v>7.8121918676035905E-44</v>
      </c>
      <c r="K1040" s="18">
        <v>3.46824963217853E-2</v>
      </c>
      <c r="L1040" s="11" t="s">
        <v>783</v>
      </c>
      <c r="M1040" s="11"/>
    </row>
    <row r="1041" spans="1:13" x14ac:dyDescent="0.2">
      <c r="A1041" s="11" t="s">
        <v>480</v>
      </c>
      <c r="B1041" s="11">
        <v>9.9008149999999997</v>
      </c>
      <c r="C1041" s="11">
        <v>4.9318049999999998</v>
      </c>
      <c r="D1041" s="11">
        <v>33.350349999999999</v>
      </c>
      <c r="E1041" s="11">
        <v>11.81467</v>
      </c>
      <c r="F1041" s="13">
        <v>0.71942476341364003</v>
      </c>
      <c r="G1041" s="12">
        <v>-1.56074852231525</v>
      </c>
      <c r="H1041" s="18">
        <v>0.93694954804244401</v>
      </c>
      <c r="I1041" s="13">
        <v>0.176202063299425</v>
      </c>
      <c r="J1041" s="15">
        <v>4.2955095761496197E-5</v>
      </c>
      <c r="K1041" s="18">
        <v>3.4826815133124897E-2</v>
      </c>
      <c r="L1041" s="11" t="s">
        <v>479</v>
      </c>
      <c r="M1041" s="11"/>
    </row>
    <row r="1042" spans="1:13" x14ac:dyDescent="0.2">
      <c r="A1042" s="11" t="s">
        <v>442</v>
      </c>
      <c r="B1042" s="11">
        <v>27.718049999999998</v>
      </c>
      <c r="C1042" s="11">
        <v>9.2027649999999994</v>
      </c>
      <c r="D1042" s="11">
        <v>81.068449999999999</v>
      </c>
      <c r="E1042" s="11">
        <v>122.504</v>
      </c>
      <c r="F1042" s="13">
        <v>1.43752139712416</v>
      </c>
      <c r="G1042" s="12">
        <v>-1.39557747984507</v>
      </c>
      <c r="H1042" s="18">
        <v>-0.89163374588526001</v>
      </c>
      <c r="I1042" s="13">
        <v>2.2152479014004301E-4</v>
      </c>
      <c r="J1042" s="12">
        <v>1.64302917608607E-4</v>
      </c>
      <c r="K1042" s="18">
        <v>3.68952487373988E-2</v>
      </c>
      <c r="L1042" s="11" t="s">
        <v>441</v>
      </c>
      <c r="M1042" s="11"/>
    </row>
    <row r="1043" spans="1:13" x14ac:dyDescent="0.2">
      <c r="A1043" s="11" t="s">
        <v>688</v>
      </c>
      <c r="B1043" s="11">
        <v>1.1699255</v>
      </c>
      <c r="C1043" s="11">
        <v>0.51054650000000001</v>
      </c>
      <c r="D1043" s="11">
        <v>8.2566649999999999</v>
      </c>
      <c r="E1043" s="11">
        <v>11.553850000000001</v>
      </c>
      <c r="F1043" s="13">
        <v>0.79976296346381703</v>
      </c>
      <c r="G1043" s="12">
        <v>-2.6097105938871001</v>
      </c>
      <c r="H1043" s="18">
        <v>-0.90465669958655703</v>
      </c>
      <c r="I1043" s="13">
        <v>0.18509790119611999</v>
      </c>
      <c r="J1043" s="15">
        <v>3.2779700647743598E-12</v>
      </c>
      <c r="K1043" s="18">
        <v>3.8554761819890301E-2</v>
      </c>
      <c r="L1043" s="11" t="s">
        <v>687</v>
      </c>
      <c r="M1043" s="11"/>
    </row>
    <row r="1044" spans="1:13" x14ac:dyDescent="0.2">
      <c r="A1044" s="11" t="s">
        <v>446</v>
      </c>
      <c r="B1044" s="11">
        <v>10.360910000000001</v>
      </c>
      <c r="C1044" s="11">
        <v>6.6447799999999999</v>
      </c>
      <c r="D1044" s="11">
        <v>24.522550000000003</v>
      </c>
      <c r="E1044" s="11">
        <v>12.265350000000002</v>
      </c>
      <c r="F1044" s="13">
        <v>0.58846666500212697</v>
      </c>
      <c r="G1044" s="12">
        <v>-1.10940116313202</v>
      </c>
      <c r="H1044" s="18">
        <v>0.691055892624585</v>
      </c>
      <c r="I1044" s="13">
        <v>0.137070518444842</v>
      </c>
      <c r="J1044" s="12">
        <v>1.29848829986454E-4</v>
      </c>
      <c r="K1044" s="18">
        <v>3.9676922032217503E-2</v>
      </c>
      <c r="L1044" s="11" t="s">
        <v>445</v>
      </c>
      <c r="M1044" s="11"/>
    </row>
    <row r="1045" spans="1:13" x14ac:dyDescent="0.2">
      <c r="A1045" s="11" t="s">
        <v>362</v>
      </c>
      <c r="B1045" s="11">
        <v>2.2725600000000004</v>
      </c>
      <c r="C1045" s="11">
        <v>2.1313500000000003</v>
      </c>
      <c r="D1045" s="11">
        <v>4.97661</v>
      </c>
      <c r="E1045" s="11">
        <v>2.4185850000000002</v>
      </c>
      <c r="F1045" s="13">
        <v>3.3398159963791703E-2</v>
      </c>
      <c r="G1045" s="12">
        <v>-1.0241592501568599</v>
      </c>
      <c r="H1045" s="18">
        <v>0.78270710805529298</v>
      </c>
      <c r="I1045" s="13">
        <v>0.96676192000764705</v>
      </c>
      <c r="J1045" s="12">
        <v>2.66127081464508E-3</v>
      </c>
      <c r="K1045" s="18">
        <v>4.0291133007035698E-2</v>
      </c>
      <c r="L1045" s="11" t="s">
        <v>361</v>
      </c>
      <c r="M1045" s="11"/>
    </row>
    <row r="1046" spans="1:13" x14ac:dyDescent="0.2">
      <c r="A1046" s="11" t="s">
        <v>265</v>
      </c>
      <c r="B1046" s="11">
        <v>0.74164200000000002</v>
      </c>
      <c r="C1046" s="11">
        <v>3.2539499999999997</v>
      </c>
      <c r="D1046" s="11">
        <v>1.7356549999999999</v>
      </c>
      <c r="E1046" s="11">
        <v>3.6121049999999997</v>
      </c>
      <c r="F1046" s="13">
        <v>-2.17609781430673</v>
      </c>
      <c r="G1046" s="12">
        <v>-1.14322968936673</v>
      </c>
      <c r="H1046" s="18">
        <v>-1.20075950007048</v>
      </c>
      <c r="I1046" s="13">
        <v>1.01595685992747E-4</v>
      </c>
      <c r="J1046" s="12">
        <v>6.4733014646745496E-2</v>
      </c>
      <c r="K1046" s="18">
        <v>4.0291133007035698E-2</v>
      </c>
      <c r="L1046" s="11" t="s">
        <v>264</v>
      </c>
      <c r="M1046" s="11"/>
    </row>
    <row r="1047" spans="1:13" x14ac:dyDescent="0.2">
      <c r="A1047" s="11" t="s">
        <v>229</v>
      </c>
      <c r="B1047" s="11">
        <v>1.6317949999999999</v>
      </c>
      <c r="C1047" s="11">
        <v>4.0669750000000002</v>
      </c>
      <c r="D1047" s="11">
        <v>3.8790250000000004</v>
      </c>
      <c r="E1047" s="11">
        <v>6.3085149999999999</v>
      </c>
      <c r="F1047" s="13">
        <v>-1.6502018741056099</v>
      </c>
      <c r="G1047" s="12">
        <v>-1.22493277267319</v>
      </c>
      <c r="H1047" s="18">
        <v>-1.0270552442302601</v>
      </c>
      <c r="I1047" s="13">
        <v>8.5131311182508698E-4</v>
      </c>
      <c r="J1047" s="12">
        <v>1.37467863865414E-2</v>
      </c>
      <c r="K1047" s="18">
        <v>4.0511905050769001E-2</v>
      </c>
      <c r="L1047" s="11" t="s">
        <v>230</v>
      </c>
      <c r="M1047" s="11"/>
    </row>
    <row r="1048" spans="1:13" x14ac:dyDescent="0.2">
      <c r="A1048" s="11" t="s">
        <v>339</v>
      </c>
      <c r="B1048" s="11">
        <v>8.4988100000000006</v>
      </c>
      <c r="C1048" s="11">
        <v>4.3940900000000003</v>
      </c>
      <c r="D1048" s="11">
        <v>18.308150000000001</v>
      </c>
      <c r="E1048" s="11">
        <v>8.5486550000000001</v>
      </c>
      <c r="F1048" s="13">
        <v>0.82992627694296095</v>
      </c>
      <c r="G1048" s="12">
        <v>-1.0148629004499099</v>
      </c>
      <c r="H1048" s="18">
        <v>0.79681714239309298</v>
      </c>
      <c r="I1048" s="13">
        <v>5.0043008307992999E-2</v>
      </c>
      <c r="J1048" s="12">
        <v>3.7332108389213198E-3</v>
      </c>
      <c r="K1048" s="18">
        <v>4.1354075037398103E-2</v>
      </c>
      <c r="L1048" s="11" t="s">
        <v>338</v>
      </c>
      <c r="M1048" s="11"/>
    </row>
    <row r="1049" spans="1:13" x14ac:dyDescent="0.2">
      <c r="A1049" s="11" t="s">
        <v>576</v>
      </c>
      <c r="B1049" s="11">
        <v>46.627600000000001</v>
      </c>
      <c r="C1049" s="11">
        <v>30.4894</v>
      </c>
      <c r="D1049" s="11">
        <v>171.86750000000001</v>
      </c>
      <c r="E1049" s="11">
        <v>254.173</v>
      </c>
      <c r="F1049" s="13">
        <v>0.46836388850491301</v>
      </c>
      <c r="G1049" s="12">
        <v>-1.7367941695951301</v>
      </c>
      <c r="H1049" s="18">
        <v>-0.80506486787195597</v>
      </c>
      <c r="I1049" s="13">
        <v>0.36111837866847801</v>
      </c>
      <c r="J1049" s="15">
        <v>1.06318365625638E-7</v>
      </c>
      <c r="K1049" s="18">
        <v>4.13705540588949E-2</v>
      </c>
      <c r="L1049" s="11" t="s">
        <v>575</v>
      </c>
      <c r="M1049" s="11"/>
    </row>
    <row r="1050" spans="1:13" x14ac:dyDescent="0.2">
      <c r="A1050" s="11" t="s">
        <v>255</v>
      </c>
      <c r="B1050" s="11">
        <v>4.1650700000000001</v>
      </c>
      <c r="C1050" s="11">
        <v>2.59124</v>
      </c>
      <c r="D1050" s="11">
        <v>9.7177749999999996</v>
      </c>
      <c r="E1050" s="11">
        <v>2.3286000000000002</v>
      </c>
      <c r="F1050" s="13">
        <v>0.279974382774969</v>
      </c>
      <c r="G1050" s="12">
        <v>-1.003057173385</v>
      </c>
      <c r="H1050" s="18">
        <v>1.3724030748157701</v>
      </c>
      <c r="I1050" s="13">
        <v>0.80837865484105098</v>
      </c>
      <c r="J1050" s="12">
        <v>0.13245659570003701</v>
      </c>
      <c r="K1050" s="18">
        <v>4.1679185845651397E-2</v>
      </c>
      <c r="L1050" s="11" t="s">
        <v>254</v>
      </c>
      <c r="M1050" s="11"/>
    </row>
    <row r="1051" spans="1:13" x14ac:dyDescent="0.2">
      <c r="A1051" s="11" t="s">
        <v>738</v>
      </c>
      <c r="B1051" s="11">
        <v>23.290300000000002</v>
      </c>
      <c r="C1051" s="11">
        <v>17.708000000000002</v>
      </c>
      <c r="D1051" s="11">
        <v>142.387</v>
      </c>
      <c r="E1051" s="11">
        <v>67.845500000000001</v>
      </c>
      <c r="F1051" s="13">
        <v>0.319125879343157</v>
      </c>
      <c r="G1051" s="12">
        <v>-2.4508434180579002</v>
      </c>
      <c r="H1051" s="18">
        <v>0.67587591643463296</v>
      </c>
      <c r="I1051" s="13">
        <v>0.49573868596326798</v>
      </c>
      <c r="J1051" s="15">
        <v>2.7406191450774701E-20</v>
      </c>
      <c r="K1051" s="18">
        <v>4.2041047123547601E-2</v>
      </c>
      <c r="L1051" s="11" t="s">
        <v>737</v>
      </c>
      <c r="M1051" s="11"/>
    </row>
    <row r="1052" spans="1:13" x14ac:dyDescent="0.2">
      <c r="A1052" s="11" t="s">
        <v>261</v>
      </c>
      <c r="B1052" s="11">
        <v>0.89491349999999992</v>
      </c>
      <c r="C1052" s="11">
        <v>1.046889</v>
      </c>
      <c r="D1052" s="11">
        <v>2.3682750000000001</v>
      </c>
      <c r="E1052" s="11">
        <v>0.85154350000000001</v>
      </c>
      <c r="F1052" s="13">
        <v>-0.319220876182923</v>
      </c>
      <c r="G1052" s="12">
        <v>-1.24555982026967</v>
      </c>
      <c r="H1052" s="18">
        <v>1.4798089748561001</v>
      </c>
      <c r="I1052" s="13">
        <v>0.79603596280585398</v>
      </c>
      <c r="J1052" s="12">
        <v>7.3534703697571299E-2</v>
      </c>
      <c r="K1052" s="18">
        <v>4.2471941731685399E-2</v>
      </c>
      <c r="L1052" s="11" t="s">
        <v>260</v>
      </c>
      <c r="M1052" s="11"/>
    </row>
    <row r="1053" spans="1:13" x14ac:dyDescent="0.2">
      <c r="A1053" s="11" t="s">
        <v>796</v>
      </c>
      <c r="B1053" s="11">
        <v>57.931650000000005</v>
      </c>
      <c r="C1053" s="11">
        <v>31.14265</v>
      </c>
      <c r="D1053" s="11">
        <v>9715.11</v>
      </c>
      <c r="E1053" s="11">
        <v>14445.65</v>
      </c>
      <c r="F1053" s="13">
        <v>0.75994739638335995</v>
      </c>
      <c r="G1053" s="12">
        <v>-7.0897615148842998</v>
      </c>
      <c r="H1053" s="18">
        <v>-0.82144751685183004</v>
      </c>
      <c r="I1053" s="13">
        <v>9.1057231243592301E-2</v>
      </c>
      <c r="J1053" s="15">
        <v>5.9388321885174401E-115</v>
      </c>
      <c r="K1053" s="18">
        <v>4.2578245116279501E-2</v>
      </c>
      <c r="L1053" s="11" t="s">
        <v>795</v>
      </c>
      <c r="M1053" s="11"/>
    </row>
    <row r="1054" spans="1:13" x14ac:dyDescent="0.2">
      <c r="A1054" s="11" t="s">
        <v>384</v>
      </c>
      <c r="B1054" s="11">
        <v>7.8627799999999999</v>
      </c>
      <c r="C1054" s="11">
        <v>6.2213449999999995</v>
      </c>
      <c r="D1054" s="11">
        <v>18.998049999999999</v>
      </c>
      <c r="E1054" s="11">
        <v>27.615299999999998</v>
      </c>
      <c r="F1054" s="13">
        <v>0.24230436250713</v>
      </c>
      <c r="G1054" s="12">
        <v>-1.1624095982824401</v>
      </c>
      <c r="H1054" s="18">
        <v>-0.81205009412924301</v>
      </c>
      <c r="I1054" s="13">
        <v>0.70159827884277004</v>
      </c>
      <c r="J1054" s="12">
        <v>1.0289353197176199E-3</v>
      </c>
      <c r="K1054" s="18">
        <v>4.3395181539163399E-2</v>
      </c>
      <c r="L1054" s="11" t="s">
        <v>383</v>
      </c>
      <c r="M1054" s="11"/>
    </row>
    <row r="1055" spans="1:13" x14ac:dyDescent="0.2">
      <c r="A1055" s="11" t="s">
        <v>199</v>
      </c>
      <c r="B1055" s="11">
        <v>0.77456349999999996</v>
      </c>
      <c r="C1055" s="11">
        <v>1.7177625000000001</v>
      </c>
      <c r="D1055" s="11">
        <v>2.8575900000000001</v>
      </c>
      <c r="E1055" s="11">
        <v>0.90256950000000002</v>
      </c>
      <c r="F1055" s="13">
        <v>-1.1384959064959199</v>
      </c>
      <c r="G1055" s="12">
        <v>-1.7834195367371399</v>
      </c>
      <c r="H1055" s="18">
        <v>1.2826690528562199</v>
      </c>
      <c r="I1055" s="13">
        <v>0.12095501626932199</v>
      </c>
      <c r="J1055" s="12">
        <v>1.6055912822537299E-3</v>
      </c>
      <c r="K1055" s="18">
        <v>4.34866770448906E-2</v>
      </c>
      <c r="L1055" s="11" t="s">
        <v>200</v>
      </c>
      <c r="M1055" s="11"/>
    </row>
    <row r="1056" spans="1:13" x14ac:dyDescent="0.2">
      <c r="A1056" s="11" t="s">
        <v>411</v>
      </c>
      <c r="B1056" s="11">
        <v>16.108799999999999</v>
      </c>
      <c r="C1056" s="11">
        <v>8.2351650000000003</v>
      </c>
      <c r="D1056" s="11">
        <v>36.961349999999996</v>
      </c>
      <c r="E1056" s="11">
        <v>17.771700000000003</v>
      </c>
      <c r="F1056" s="13">
        <v>0.76990674658634595</v>
      </c>
      <c r="G1056" s="12">
        <v>-1.0302889632500301</v>
      </c>
      <c r="H1056" s="18">
        <v>0.67046668352912697</v>
      </c>
      <c r="I1056" s="13">
        <v>2.4539756913969799E-2</v>
      </c>
      <c r="J1056" s="12">
        <v>3.4845312992066898E-4</v>
      </c>
      <c r="K1056" s="18">
        <v>4.3953542886167103E-2</v>
      </c>
      <c r="L1056" s="11" t="s">
        <v>410</v>
      </c>
      <c r="M1056" s="11"/>
    </row>
    <row r="1057" spans="1:13" x14ac:dyDescent="0.2">
      <c r="A1057" s="11" t="s">
        <v>578</v>
      </c>
      <c r="B1057" s="11">
        <v>0.23822349999999998</v>
      </c>
      <c r="C1057" s="11">
        <v>0.30072199999999999</v>
      </c>
      <c r="D1057" s="11">
        <v>3.472105</v>
      </c>
      <c r="E1057" s="11">
        <v>1.0543035000000001</v>
      </c>
      <c r="F1057" s="13">
        <v>-0.38681812959953998</v>
      </c>
      <c r="G1057" s="12">
        <v>-3.3075477744532802</v>
      </c>
      <c r="H1057" s="18">
        <v>1.4036270196868399</v>
      </c>
      <c r="I1057" s="13">
        <v>0.77325934285372799</v>
      </c>
      <c r="J1057" s="15">
        <v>1.03602723630721E-7</v>
      </c>
      <c r="K1057" s="18">
        <v>4.44306885191783E-2</v>
      </c>
      <c r="L1057" s="11" t="s">
        <v>577</v>
      </c>
      <c r="M1057" s="11"/>
    </row>
    <row r="1058" spans="1:13" x14ac:dyDescent="0.2">
      <c r="A1058" s="11" t="s">
        <v>424</v>
      </c>
      <c r="B1058" s="11">
        <v>6.4292049999999996</v>
      </c>
      <c r="C1058" s="11">
        <v>5.4262750000000004</v>
      </c>
      <c r="D1058" s="11">
        <v>14.153600000000001</v>
      </c>
      <c r="E1058" s="11">
        <v>7.2507549999999998</v>
      </c>
      <c r="F1058" s="13">
        <v>0.16733312626198699</v>
      </c>
      <c r="G1058" s="12">
        <v>-1.0043100630650801</v>
      </c>
      <c r="H1058" s="18">
        <v>0.63888116329323397</v>
      </c>
      <c r="I1058" s="13">
        <v>0.74742179910236695</v>
      </c>
      <c r="J1058" s="12">
        <v>2.5442499870444098E-4</v>
      </c>
      <c r="K1058" s="18">
        <v>4.4449990662620099E-2</v>
      </c>
      <c r="L1058" s="11" t="s">
        <v>423</v>
      </c>
      <c r="M1058" s="11"/>
    </row>
    <row r="1059" spans="1:13" x14ac:dyDescent="0.2">
      <c r="A1059" s="11" t="s">
        <v>68</v>
      </c>
      <c r="B1059" s="11">
        <v>0.22533</v>
      </c>
      <c r="C1059" s="11">
        <v>1.1157249999999999</v>
      </c>
      <c r="D1059" s="11">
        <v>3.9158499999999998</v>
      </c>
      <c r="E1059" s="11">
        <v>7.1875</v>
      </c>
      <c r="F1059" s="13">
        <v>-2.0983268316311299</v>
      </c>
      <c r="G1059" s="12">
        <v>-3.6838122025349702</v>
      </c>
      <c r="H1059" s="18">
        <v>-1.06662728411021</v>
      </c>
      <c r="I1059" s="13">
        <v>3.3561459687032099E-4</v>
      </c>
      <c r="J1059" s="15">
        <v>3.5713809620332398E-13</v>
      </c>
      <c r="K1059" s="18">
        <v>4.5378240997261503E-2</v>
      </c>
      <c r="L1059" s="11" t="s">
        <v>69</v>
      </c>
      <c r="M1059" s="11"/>
    </row>
    <row r="1060" spans="1:13" x14ac:dyDescent="0.2">
      <c r="A1060" s="11" t="s">
        <v>454</v>
      </c>
      <c r="B1060" s="11">
        <v>5.168685</v>
      </c>
      <c r="C1060" s="11">
        <v>3.7422</v>
      </c>
      <c r="D1060" s="11">
        <v>12.244</v>
      </c>
      <c r="E1060" s="11">
        <v>14.33555</v>
      </c>
      <c r="F1060" s="13">
        <v>0.32479422434474797</v>
      </c>
      <c r="G1060" s="12">
        <v>-1.09493069317387</v>
      </c>
      <c r="H1060" s="18">
        <v>-0.646280734756289</v>
      </c>
      <c r="I1060" s="13">
        <v>0.488852301012138</v>
      </c>
      <c r="J1060" s="12">
        <v>1.0835736647163299E-4</v>
      </c>
      <c r="K1060" s="18">
        <v>4.5691958050732298E-2</v>
      </c>
      <c r="L1060" s="11" t="s">
        <v>453</v>
      </c>
      <c r="M1060" s="11"/>
    </row>
    <row r="1061" spans="1:13" x14ac:dyDescent="0.2">
      <c r="A1061" s="11" t="s">
        <v>310</v>
      </c>
      <c r="B1061" s="11">
        <v>206.8415</v>
      </c>
      <c r="C1061" s="11">
        <v>231.92599999999999</v>
      </c>
      <c r="D1061" s="11">
        <v>498.82</v>
      </c>
      <c r="E1061" s="11">
        <v>211.3005</v>
      </c>
      <c r="F1061" s="13">
        <v>-0.17128999697628999</v>
      </c>
      <c r="G1061" s="12">
        <v>-1.0694170123417399</v>
      </c>
      <c r="H1061" s="18">
        <v>0.90235492086326796</v>
      </c>
      <c r="I1061" s="13">
        <v>0.82568561042042798</v>
      </c>
      <c r="J1061" s="12">
        <v>9.1196864566112593E-3</v>
      </c>
      <c r="K1061" s="18">
        <v>4.57791061897177E-2</v>
      </c>
      <c r="L1061" s="11" t="s">
        <v>309</v>
      </c>
      <c r="M1061" s="11"/>
    </row>
    <row r="1062" spans="1:13" x14ac:dyDescent="0.2">
      <c r="A1062" s="11" t="s">
        <v>582</v>
      </c>
      <c r="B1062" s="11">
        <v>0.45814749999999999</v>
      </c>
      <c r="C1062" s="11">
        <v>0.40237299999999998</v>
      </c>
      <c r="D1062" s="11">
        <v>2.5666799999999999</v>
      </c>
      <c r="E1062" s="11">
        <v>4.0426299999999999</v>
      </c>
      <c r="F1062" s="13">
        <v>0.232184643943179</v>
      </c>
      <c r="G1062" s="12">
        <v>-2.0750668841224802</v>
      </c>
      <c r="H1062" s="18">
        <v>-0.84436826364575102</v>
      </c>
      <c r="I1062" s="13">
        <v>0.79371223177456196</v>
      </c>
      <c r="J1062" s="15">
        <v>9.6996321649201802E-8</v>
      </c>
      <c r="K1062" s="18">
        <v>4.7435837353278901E-2</v>
      </c>
      <c r="L1062" s="11" t="s">
        <v>581</v>
      </c>
      <c r="M1062" s="11"/>
    </row>
    <row r="1063" spans="1:13" x14ac:dyDescent="0.2">
      <c r="A1063" s="11" t="s">
        <v>499</v>
      </c>
      <c r="B1063" s="11">
        <v>298.35649999999998</v>
      </c>
      <c r="C1063" s="11">
        <v>322.58699999999999</v>
      </c>
      <c r="D1063" s="11">
        <v>671.2165</v>
      </c>
      <c r="E1063" s="11">
        <v>834.87450000000001</v>
      </c>
      <c r="F1063" s="13">
        <v>-0.22227680243711301</v>
      </c>
      <c r="G1063" s="12">
        <v>-1.06427237206834</v>
      </c>
      <c r="H1063" s="18">
        <v>-0.58748593857840603</v>
      </c>
      <c r="I1063" s="13">
        <v>0.60845702251212497</v>
      </c>
      <c r="J1063" s="15">
        <v>2.3114478674490801E-5</v>
      </c>
      <c r="K1063" s="18">
        <v>4.9387876305629103E-2</v>
      </c>
      <c r="L1063" s="11" t="s">
        <v>498</v>
      </c>
      <c r="M1063" s="11"/>
    </row>
    <row r="1064" spans="1:13" x14ac:dyDescent="0.2">
      <c r="F1064" s="1"/>
      <c r="G1064" s="2"/>
      <c r="H1064" s="4"/>
      <c r="I1064" s="1"/>
      <c r="J1064" s="2"/>
      <c r="K1064" s="4"/>
    </row>
  </sheetData>
  <autoFilter ref="A1:L1">
    <sortState ref="A2:AJ780">
      <sortCondition ref="J1:J780"/>
    </sortState>
  </autoFilter>
  <conditionalFormatting sqref="A1">
    <cfRule type="duplicateValues" dxfId="7" priority="4"/>
  </conditionalFormatting>
  <conditionalFormatting sqref="A1065:A1048576 A1:A742">
    <cfRule type="duplicateValues" dxfId="6" priority="1"/>
  </conditionalFormatting>
  <conditionalFormatting sqref="A2:A742">
    <cfRule type="duplicateValues" dxfId="5" priority="681"/>
  </conditionalFormatting>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09"/>
  <sheetViews>
    <sheetView workbookViewId="0">
      <selection sqref="A1:XFD1"/>
    </sheetView>
  </sheetViews>
  <sheetFormatPr baseColWidth="10" defaultRowHeight="16" x14ac:dyDescent="0.2"/>
  <cols>
    <col min="1" max="1" width="14.83203125" style="11" customWidth="1"/>
    <col min="2" max="5" width="10.83203125" style="11"/>
    <col min="6" max="6" width="14.6640625" style="12" customWidth="1"/>
    <col min="7" max="7" width="14.6640625" style="13" customWidth="1"/>
    <col min="8" max="8" width="14.6640625" style="14" customWidth="1"/>
    <col min="9" max="9" width="14.6640625" style="12" customWidth="1"/>
    <col min="10" max="10" width="14.6640625" style="13" customWidth="1"/>
    <col min="11" max="11" width="14.6640625" style="14" customWidth="1"/>
    <col min="12" max="12" width="71.6640625" style="11" customWidth="1"/>
    <col min="13" max="16384" width="10.83203125" style="11"/>
  </cols>
  <sheetData>
    <row r="1" spans="1:12" s="10" customFormat="1" ht="45" customHeight="1" x14ac:dyDescent="0.2">
      <c r="A1" s="6" t="s">
        <v>4029</v>
      </c>
      <c r="B1" s="6" t="s">
        <v>4025</v>
      </c>
      <c r="C1" s="6" t="s">
        <v>4026</v>
      </c>
      <c r="D1" s="6" t="s">
        <v>4027</v>
      </c>
      <c r="E1" s="6" t="s">
        <v>4028</v>
      </c>
      <c r="F1" s="7" t="s">
        <v>0</v>
      </c>
      <c r="G1" s="8" t="s">
        <v>1</v>
      </c>
      <c r="H1" s="9" t="s">
        <v>2</v>
      </c>
      <c r="I1" s="7" t="s">
        <v>3</v>
      </c>
      <c r="J1" s="8" t="s">
        <v>4</v>
      </c>
      <c r="K1" s="9" t="s">
        <v>5</v>
      </c>
      <c r="L1" s="6" t="s">
        <v>6</v>
      </c>
    </row>
    <row r="2" spans="1:12" x14ac:dyDescent="0.2">
      <c r="A2" s="11" t="s">
        <v>2969</v>
      </c>
      <c r="B2" s="11">
        <v>266.93550000000005</v>
      </c>
      <c r="C2" s="11">
        <v>3.6353249999999999</v>
      </c>
      <c r="D2" s="11">
        <v>316.72400000000005</v>
      </c>
      <c r="E2" s="11">
        <v>5.1649500000000002</v>
      </c>
      <c r="F2" s="12">
        <v>5.8302840421140001</v>
      </c>
      <c r="G2" s="13">
        <v>-0.177346240122538</v>
      </c>
      <c r="H2" s="14">
        <v>5.5310828781704702</v>
      </c>
      <c r="I2" s="15">
        <v>1.63652100336442E-111</v>
      </c>
      <c r="J2" s="13">
        <v>0.65472115908857798</v>
      </c>
      <c r="K2" s="17">
        <v>1.20684074643165E-102</v>
      </c>
      <c r="L2" s="11" t="s">
        <v>2970</v>
      </c>
    </row>
    <row r="3" spans="1:12" x14ac:dyDescent="0.2">
      <c r="A3" s="11" t="s">
        <v>2971</v>
      </c>
      <c r="B3" s="11">
        <v>94.158050000000003</v>
      </c>
      <c r="C3" s="11">
        <v>2.1517650000000001</v>
      </c>
      <c r="D3" s="11">
        <v>55.457800000000006</v>
      </c>
      <c r="E3" s="11">
        <v>0.82749899999999998</v>
      </c>
      <c r="F3" s="12">
        <v>5.1825091755926298</v>
      </c>
      <c r="G3" s="13">
        <v>0.88546175358105805</v>
      </c>
      <c r="H3" s="14">
        <v>5.5242473095012699</v>
      </c>
      <c r="I3" s="15">
        <v>3.0363150693889701E-84</v>
      </c>
      <c r="J3" s="13">
        <v>1.4598329295040799E-3</v>
      </c>
      <c r="K3" s="17">
        <v>2.1216386296602E-77</v>
      </c>
      <c r="L3" s="11" t="s">
        <v>2972</v>
      </c>
    </row>
    <row r="4" spans="1:12" x14ac:dyDescent="0.2">
      <c r="A4" s="11" t="s">
        <v>2973</v>
      </c>
      <c r="B4" s="11">
        <v>242.84899999999999</v>
      </c>
      <c r="C4" s="11">
        <v>21.882950000000001</v>
      </c>
      <c r="D4" s="11">
        <v>213.25</v>
      </c>
      <c r="E4" s="11">
        <v>0.225601</v>
      </c>
      <c r="F4" s="12">
        <v>3.2095911198948701</v>
      </c>
      <c r="G4" s="13">
        <v>0.29970360532752699</v>
      </c>
      <c r="H4" s="14">
        <v>8.4210614136716107</v>
      </c>
      <c r="I4" s="15">
        <v>1.40750405031985E-16</v>
      </c>
      <c r="J4" s="13">
        <v>0.60416941064885499</v>
      </c>
      <c r="K4" s="17">
        <v>3.2740798464476498E-76</v>
      </c>
      <c r="L4" s="11" t="s">
        <v>2974</v>
      </c>
    </row>
    <row r="5" spans="1:12" x14ac:dyDescent="0.2">
      <c r="A5" s="11" t="s">
        <v>1248</v>
      </c>
      <c r="B5" s="11">
        <v>492.84749999999997</v>
      </c>
      <c r="C5" s="11">
        <v>140.89949999999999</v>
      </c>
      <c r="D5" s="11">
        <v>202.786</v>
      </c>
      <c r="E5" s="11">
        <v>8.791640000000001</v>
      </c>
      <c r="F5" s="12">
        <v>1.6248556989724201</v>
      </c>
      <c r="G5" s="13">
        <v>1.3316629493757901</v>
      </c>
      <c r="H5" s="14">
        <v>4.15778019673294</v>
      </c>
      <c r="I5" s="15">
        <v>6.5516785676656696E-12</v>
      </c>
      <c r="J5" s="16">
        <v>1.72849536316252E-8</v>
      </c>
      <c r="K5" s="17">
        <v>2.56270460147097E-72</v>
      </c>
      <c r="L5" s="11" t="s">
        <v>1247</v>
      </c>
    </row>
    <row r="6" spans="1:12" x14ac:dyDescent="0.2">
      <c r="A6" s="11" t="s">
        <v>1769</v>
      </c>
      <c r="B6" s="11">
        <v>795.28099999999995</v>
      </c>
      <c r="C6" s="11">
        <v>192.19550000000001</v>
      </c>
      <c r="D6" s="11">
        <v>202.42000000000002</v>
      </c>
      <c r="E6" s="11">
        <v>1.4921935</v>
      </c>
      <c r="F6" s="12">
        <v>1.88293512405236</v>
      </c>
      <c r="G6" s="13">
        <v>2.0329119480664501</v>
      </c>
      <c r="H6" s="14">
        <v>6.4715396256430902</v>
      </c>
      <c r="I6" s="15">
        <v>9.9681246424203398E-7</v>
      </c>
      <c r="J6" s="16">
        <v>4.1376733902850703E-8</v>
      </c>
      <c r="K6" s="17">
        <v>3.52789529633586E-71</v>
      </c>
      <c r="L6" s="11" t="s">
        <v>1768</v>
      </c>
    </row>
    <row r="7" spans="1:12" x14ac:dyDescent="0.2">
      <c r="A7" s="11" t="s">
        <v>2975</v>
      </c>
      <c r="B7" s="11">
        <v>106.72655</v>
      </c>
      <c r="C7" s="11">
        <v>6.4013549999999997</v>
      </c>
      <c r="D7" s="11">
        <v>172.42525000000001</v>
      </c>
      <c r="E7" s="11">
        <v>8.3626550000000008E-2</v>
      </c>
      <c r="F7" s="12">
        <v>3.7301744820631599</v>
      </c>
      <c r="G7" s="13">
        <v>-0.54029325786912796</v>
      </c>
      <c r="H7" s="14">
        <v>9.39833135596405</v>
      </c>
      <c r="I7" s="15">
        <v>3.70885287708301E-16</v>
      </c>
      <c r="J7" s="13">
        <v>0.38041892496727298</v>
      </c>
      <c r="K7" s="17">
        <v>8.84098195658017E-68</v>
      </c>
      <c r="L7" s="11" t="s">
        <v>2976</v>
      </c>
    </row>
    <row r="8" spans="1:12" x14ac:dyDescent="0.2">
      <c r="A8" s="11" t="s">
        <v>2977</v>
      </c>
      <c r="B8" s="11">
        <v>3534.83</v>
      </c>
      <c r="C8" s="11">
        <v>398.58000000000004</v>
      </c>
      <c r="D8" s="11">
        <v>2162.13</v>
      </c>
      <c r="E8" s="11">
        <v>1.82107</v>
      </c>
      <c r="F8" s="12">
        <v>2.8236705937092998</v>
      </c>
      <c r="G8" s="13">
        <v>0.82180978322813802</v>
      </c>
      <c r="H8" s="14">
        <v>8.8175872505714405</v>
      </c>
      <c r="I8" s="15">
        <v>1.4104899583959199E-7</v>
      </c>
      <c r="J8" s="13">
        <v>0.21214693543931201</v>
      </c>
      <c r="K8" s="17">
        <v>1.01786205347389E-63</v>
      </c>
      <c r="L8" s="11" t="s">
        <v>2978</v>
      </c>
    </row>
    <row r="9" spans="1:12" x14ac:dyDescent="0.2">
      <c r="A9" s="11" t="s">
        <v>2979</v>
      </c>
      <c r="B9" s="11">
        <v>1682.875</v>
      </c>
      <c r="C9" s="11">
        <v>139.54349999999999</v>
      </c>
      <c r="D9" s="11">
        <v>1341.4965</v>
      </c>
      <c r="E9" s="11">
        <v>9.7681950000000004</v>
      </c>
      <c r="F9" s="12">
        <v>3.3204817517340501</v>
      </c>
      <c r="G9" s="13">
        <v>0.41288505358352101</v>
      </c>
      <c r="H9" s="14">
        <v>6.4759660611088803</v>
      </c>
      <c r="I9" s="15">
        <v>1.73009078168491E-16</v>
      </c>
      <c r="J9" s="13">
        <v>0.46702978159501402</v>
      </c>
      <c r="K9" s="17">
        <v>5.5384770985565904E-62</v>
      </c>
      <c r="L9" s="11" t="s">
        <v>2980</v>
      </c>
    </row>
    <row r="10" spans="1:12" x14ac:dyDescent="0.2">
      <c r="A10" s="11" t="s">
        <v>2981</v>
      </c>
      <c r="B10" s="11">
        <v>254.14750000000001</v>
      </c>
      <c r="C10" s="11">
        <v>61.777200000000001</v>
      </c>
      <c r="D10" s="11">
        <v>200.82599999999996</v>
      </c>
      <c r="E10" s="11">
        <v>0.59491050000000001</v>
      </c>
      <c r="F10" s="12">
        <v>1.84969794640785</v>
      </c>
      <c r="G10" s="13">
        <v>0.44278123442884298</v>
      </c>
      <c r="H10" s="14">
        <v>7.6286606119749498</v>
      </c>
      <c r="I10" s="12">
        <v>2.5550418944835998E-4</v>
      </c>
      <c r="J10" s="13">
        <v>0.490804297904884</v>
      </c>
      <c r="K10" s="17">
        <v>4.23992879149005E-61</v>
      </c>
      <c r="L10" s="11" t="s">
        <v>2982</v>
      </c>
    </row>
    <row r="11" spans="1:12" x14ac:dyDescent="0.2">
      <c r="A11" s="11" t="s">
        <v>606</v>
      </c>
      <c r="B11" s="11">
        <v>17.5289</v>
      </c>
      <c r="C11" s="11">
        <v>1.6421399999999999</v>
      </c>
      <c r="D11" s="11">
        <v>73.950699999999998</v>
      </c>
      <c r="E11" s="11">
        <v>1.047736</v>
      </c>
      <c r="F11" s="12">
        <v>3.2053325203205398</v>
      </c>
      <c r="G11" s="13">
        <v>-1.87540204495743</v>
      </c>
      <c r="H11" s="14">
        <v>5.5463988015224999</v>
      </c>
      <c r="I11" s="15">
        <v>2.8832957153028401E-20</v>
      </c>
      <c r="J11" s="16">
        <v>3.5576621875588999E-8</v>
      </c>
      <c r="K11" s="17">
        <v>2.20560348523466E-59</v>
      </c>
      <c r="L11" s="11" t="s">
        <v>605</v>
      </c>
    </row>
    <row r="12" spans="1:12" x14ac:dyDescent="0.2">
      <c r="A12" s="11" t="s">
        <v>2983</v>
      </c>
      <c r="B12" s="11">
        <v>50.731400000000001</v>
      </c>
      <c r="C12" s="11">
        <v>14.0406</v>
      </c>
      <c r="D12" s="11">
        <v>54.610900000000001</v>
      </c>
      <c r="E12" s="11">
        <v>1.07988</v>
      </c>
      <c r="F12" s="12">
        <v>1.7897467397223299</v>
      </c>
      <c r="G12" s="13">
        <v>5.3741352926305497E-2</v>
      </c>
      <c r="H12" s="14">
        <v>5.0992049768971697</v>
      </c>
      <c r="I12" s="15">
        <v>1.8062768986546201E-7</v>
      </c>
      <c r="J12" s="13">
        <v>0.92852178131471697</v>
      </c>
      <c r="K12" s="17">
        <v>7.9091653015925202E-54</v>
      </c>
      <c r="L12" s="11" t="s">
        <v>2984</v>
      </c>
    </row>
    <row r="13" spans="1:12" x14ac:dyDescent="0.2">
      <c r="A13" s="11" t="s">
        <v>1555</v>
      </c>
      <c r="B13" s="11">
        <v>68.528750000000002</v>
      </c>
      <c r="C13" s="11">
        <v>10.707395</v>
      </c>
      <c r="D13" s="11">
        <v>20.712250000000001</v>
      </c>
      <c r="E13" s="11">
        <v>0.28541</v>
      </c>
      <c r="F13" s="12">
        <v>2.5156883157464698</v>
      </c>
      <c r="G13" s="13">
        <v>1.7569271814156699</v>
      </c>
      <c r="H13" s="14">
        <v>5.5972678865141798</v>
      </c>
      <c r="I13" s="15">
        <v>1.7630748970725599E-16</v>
      </c>
      <c r="J13" s="16">
        <v>1.16125368039831E-8</v>
      </c>
      <c r="K13" s="17">
        <v>2.2478804725093698E-50</v>
      </c>
      <c r="L13" s="11" t="s">
        <v>1554</v>
      </c>
    </row>
    <row r="14" spans="1:12" x14ac:dyDescent="0.2">
      <c r="A14" s="11" t="s">
        <v>2985</v>
      </c>
      <c r="B14" s="11">
        <v>59.8294</v>
      </c>
      <c r="C14" s="11">
        <v>10.81658</v>
      </c>
      <c r="D14" s="11">
        <v>64.321550000000002</v>
      </c>
      <c r="E14" s="11">
        <v>9.7431999999999991E-2</v>
      </c>
      <c r="F14" s="12">
        <v>2.2263167910920498</v>
      </c>
      <c r="G14" s="13">
        <v>4.2488129382179197E-2</v>
      </c>
      <c r="H14" s="14">
        <v>7.6615844412991203</v>
      </c>
      <c r="I14" s="15">
        <v>1.9482937787887799E-7</v>
      </c>
      <c r="J14" s="13">
        <v>0.95676395316882501</v>
      </c>
      <c r="K14" s="17">
        <v>8.58527670081265E-47</v>
      </c>
      <c r="L14" s="11" t="s">
        <v>2986</v>
      </c>
    </row>
    <row r="15" spans="1:12" x14ac:dyDescent="0.2">
      <c r="A15" s="11" t="s">
        <v>2987</v>
      </c>
      <c r="B15" s="11">
        <v>122.929</v>
      </c>
      <c r="C15" s="11">
        <v>22.319000000000003</v>
      </c>
      <c r="D15" s="11">
        <v>100.9804</v>
      </c>
      <c r="E15" s="11">
        <v>1.6308324999999999</v>
      </c>
      <c r="F15" s="12">
        <v>2.2552810295465902</v>
      </c>
      <c r="G15" s="13">
        <v>0.34321736064304897</v>
      </c>
      <c r="H15" s="14">
        <v>5.5558376364287003</v>
      </c>
      <c r="I15" s="15">
        <v>1.6964091585193299E-7</v>
      </c>
      <c r="J15" s="13">
        <v>0.570185317003429</v>
      </c>
      <c r="K15" s="17">
        <v>6.4875595990720502E-43</v>
      </c>
      <c r="L15" s="11" t="s">
        <v>2988</v>
      </c>
    </row>
    <row r="16" spans="1:12" x14ac:dyDescent="0.2">
      <c r="A16" s="11" t="s">
        <v>2989</v>
      </c>
      <c r="B16" s="11">
        <v>26.610900000000001</v>
      </c>
      <c r="C16" s="11">
        <v>5.8394700000000004</v>
      </c>
      <c r="D16" s="11">
        <v>27.556450000000002</v>
      </c>
      <c r="E16" s="11">
        <v>0.80164550000000001</v>
      </c>
      <c r="F16" s="12">
        <v>2.0113748019336</v>
      </c>
      <c r="G16" s="13">
        <v>6.6947241158606202E-2</v>
      </c>
      <c r="H16" s="14">
        <v>4.3503467077849196</v>
      </c>
      <c r="I16" s="15">
        <v>8.4633789395075802E-10</v>
      </c>
      <c r="J16" s="13">
        <v>0.908924989161631</v>
      </c>
      <c r="K16" s="17">
        <v>1.5077872842558301E-41</v>
      </c>
      <c r="L16" s="11" t="s">
        <v>2990</v>
      </c>
    </row>
    <row r="17" spans="1:12" x14ac:dyDescent="0.2">
      <c r="A17" s="11" t="s">
        <v>1551</v>
      </c>
      <c r="B17" s="11">
        <v>142.45100000000002</v>
      </c>
      <c r="C17" s="11">
        <v>15.061689999999999</v>
      </c>
      <c r="D17" s="11">
        <v>41.524549999999998</v>
      </c>
      <c r="E17" s="11">
        <v>0.14868400000000001</v>
      </c>
      <c r="F17" s="12">
        <v>2.9361561159623299</v>
      </c>
      <c r="G17" s="13">
        <v>1.7453436526031001</v>
      </c>
      <c r="H17" s="14">
        <v>6.9971025426119704</v>
      </c>
      <c r="I17" s="15">
        <v>3.7167834604538101E-9</v>
      </c>
      <c r="J17" s="13">
        <v>8.3082431951790896E-4</v>
      </c>
      <c r="K17" s="17">
        <v>5.4995942950449501E-40</v>
      </c>
      <c r="L17" s="11" t="s">
        <v>1550</v>
      </c>
    </row>
    <row r="18" spans="1:12" x14ac:dyDescent="0.2">
      <c r="A18" s="11" t="s">
        <v>2991</v>
      </c>
      <c r="B18" s="11">
        <v>192.12649999999999</v>
      </c>
      <c r="C18" s="11">
        <v>20.953749999999999</v>
      </c>
      <c r="D18" s="11">
        <v>212.28300000000002</v>
      </c>
      <c r="E18" s="11">
        <v>0.97302399999999989</v>
      </c>
      <c r="F18" s="12">
        <v>2.8589586582970901</v>
      </c>
      <c r="G18" s="13">
        <v>-4.1880154798101102E-2</v>
      </c>
      <c r="H18" s="14">
        <v>6.12777595209878</v>
      </c>
      <c r="I18" s="15">
        <v>1.7567414246716799E-9</v>
      </c>
      <c r="J18" s="13">
        <v>0.96365250379502698</v>
      </c>
      <c r="K18" s="17">
        <v>1.5993145885862401E-39</v>
      </c>
      <c r="L18" s="11" t="s">
        <v>2992</v>
      </c>
    </row>
    <row r="19" spans="1:12" x14ac:dyDescent="0.2">
      <c r="A19" s="11" t="s">
        <v>1119</v>
      </c>
      <c r="B19" s="11">
        <v>40.445700000000002</v>
      </c>
      <c r="C19" s="11">
        <v>1.2202379999999999</v>
      </c>
      <c r="D19" s="11">
        <v>18.45645</v>
      </c>
      <c r="E19" s="11">
        <v>0.36500449999999995</v>
      </c>
      <c r="F19" s="12">
        <v>4.7987827382393897</v>
      </c>
      <c r="G19" s="13">
        <v>1.2122895055234699</v>
      </c>
      <c r="H19" s="14">
        <v>4.6039477660679804</v>
      </c>
      <c r="I19" s="15">
        <v>5.8139195291307394E-48</v>
      </c>
      <c r="J19" s="13">
        <v>3.5153132906726799E-4</v>
      </c>
      <c r="K19" s="17">
        <v>1.7631439332538101E-38</v>
      </c>
      <c r="L19" s="11" t="s">
        <v>1118</v>
      </c>
    </row>
    <row r="20" spans="1:12" x14ac:dyDescent="0.2">
      <c r="A20" s="11" t="s">
        <v>2993</v>
      </c>
      <c r="B20" s="11">
        <v>218.9975</v>
      </c>
      <c r="C20" s="11">
        <v>11.960575</v>
      </c>
      <c r="D20" s="11">
        <v>118.96899999999999</v>
      </c>
      <c r="E20" s="11">
        <v>3.3648449999999999</v>
      </c>
      <c r="F20" s="12">
        <v>3.9506731737449101</v>
      </c>
      <c r="G20" s="13">
        <v>0.96054931531958698</v>
      </c>
      <c r="H20" s="14">
        <v>4.5745072312388304</v>
      </c>
      <c r="I20" s="15">
        <v>2.8094138978429401E-28</v>
      </c>
      <c r="J20" s="13">
        <v>2.1418625266264601E-2</v>
      </c>
      <c r="K20" s="17">
        <v>3.8571102140077301E-37</v>
      </c>
      <c r="L20" s="11" t="s">
        <v>2994</v>
      </c>
    </row>
    <row r="21" spans="1:12" x14ac:dyDescent="0.2">
      <c r="A21" s="11" t="s">
        <v>889</v>
      </c>
      <c r="B21" s="11">
        <v>341.774</v>
      </c>
      <c r="C21" s="11">
        <v>71.705699999999993</v>
      </c>
      <c r="D21" s="11">
        <v>168.00200000000001</v>
      </c>
      <c r="E21" s="11">
        <v>5.7749899999999998</v>
      </c>
      <c r="F21" s="12">
        <v>2.0440399842411101</v>
      </c>
      <c r="G21" s="13">
        <v>1.0519164505138501</v>
      </c>
      <c r="H21" s="14">
        <v>4.4096398286749903</v>
      </c>
      <c r="I21" s="15">
        <v>5.8164835829481897E-8</v>
      </c>
      <c r="J21" s="13">
        <v>9.9998061995543105E-3</v>
      </c>
      <c r="K21" s="17">
        <v>1.3574857350103099E-35</v>
      </c>
      <c r="L21" s="11" t="s">
        <v>888</v>
      </c>
    </row>
    <row r="22" spans="1:12" x14ac:dyDescent="0.2">
      <c r="A22" s="11" t="s">
        <v>2995</v>
      </c>
      <c r="B22" s="11">
        <v>116.1215</v>
      </c>
      <c r="C22" s="11">
        <v>15.492999999999999</v>
      </c>
      <c r="D22" s="11">
        <v>71.500500000000002</v>
      </c>
      <c r="E22" s="11">
        <v>1.9004150000000002</v>
      </c>
      <c r="F22" s="12">
        <v>2.6717230396287599</v>
      </c>
      <c r="G22" s="13">
        <v>0.761211260718621</v>
      </c>
      <c r="H22" s="14">
        <v>4.7455268061354996</v>
      </c>
      <c r="I22" s="15">
        <v>2.4802895411920498E-11</v>
      </c>
      <c r="J22" s="13">
        <v>0.113735463933612</v>
      </c>
      <c r="K22" s="17">
        <v>1.56937744693085E-33</v>
      </c>
      <c r="L22" s="11" t="s">
        <v>2996</v>
      </c>
    </row>
    <row r="23" spans="1:12" x14ac:dyDescent="0.2">
      <c r="A23" s="11" t="s">
        <v>592</v>
      </c>
      <c r="B23" s="11">
        <v>27.233899999999998</v>
      </c>
      <c r="C23" s="11">
        <v>0.36570750000000002</v>
      </c>
      <c r="D23" s="11">
        <v>278.61599999999999</v>
      </c>
      <c r="E23" s="11">
        <v>1.5059765000000001</v>
      </c>
      <c r="F23" s="12">
        <v>5.5022912520353398</v>
      </c>
      <c r="G23" s="13">
        <v>-3.0073951496567202</v>
      </c>
      <c r="H23" s="14">
        <v>6.50335527944471</v>
      </c>
      <c r="I23" s="15">
        <v>2.2427782404604199E-21</v>
      </c>
      <c r="J23" s="16">
        <v>7.9592609764451604E-8</v>
      </c>
      <c r="K23" s="17">
        <v>3.9174901873886803E-33</v>
      </c>
      <c r="L23" s="11" t="s">
        <v>591</v>
      </c>
    </row>
    <row r="24" spans="1:12" x14ac:dyDescent="0.2">
      <c r="A24" s="11" t="s">
        <v>2997</v>
      </c>
      <c r="B24" s="11">
        <v>123.2205</v>
      </c>
      <c r="C24" s="11">
        <v>53.436949999999996</v>
      </c>
      <c r="D24" s="11">
        <v>84.226050000000001</v>
      </c>
      <c r="E24" s="11">
        <v>1.8114049999999999</v>
      </c>
      <c r="F24" s="12">
        <v>1.05336734954587</v>
      </c>
      <c r="G24" s="13">
        <v>0.63783887446113396</v>
      </c>
      <c r="H24" s="14">
        <v>4.5684093762378399</v>
      </c>
      <c r="I24" s="12">
        <v>2.84243378899828E-2</v>
      </c>
      <c r="J24" s="13">
        <v>0.185601536703832</v>
      </c>
      <c r="K24" s="17">
        <v>4.7115137322008702E-33</v>
      </c>
      <c r="L24" s="11" t="s">
        <v>2998</v>
      </c>
    </row>
    <row r="25" spans="1:12" x14ac:dyDescent="0.2">
      <c r="A25" s="11" t="s">
        <v>2167</v>
      </c>
      <c r="B25" s="11">
        <v>176.51949999999999</v>
      </c>
      <c r="C25" s="11">
        <v>16.748349999999999</v>
      </c>
      <c r="D25" s="11">
        <v>10.93675</v>
      </c>
      <c r="E25" s="11">
        <v>6.5944950000000002E-2</v>
      </c>
      <c r="F25" s="12">
        <v>3.1246915813935199</v>
      </c>
      <c r="G25" s="13">
        <v>3.96567453775745</v>
      </c>
      <c r="H25" s="14">
        <v>5.7051700319052703</v>
      </c>
      <c r="I25" s="15">
        <v>1.6990314367013401E-18</v>
      </c>
      <c r="J25" s="16">
        <v>6.4384506202434694E-30</v>
      </c>
      <c r="K25" s="17">
        <v>7.7683440103467693E-33</v>
      </c>
      <c r="L25" s="11" t="s">
        <v>2166</v>
      </c>
    </row>
    <row r="26" spans="1:12" x14ac:dyDescent="0.2">
      <c r="A26" s="11" t="s">
        <v>1899</v>
      </c>
      <c r="B26" s="11">
        <v>303.84050000000002</v>
      </c>
      <c r="C26" s="11">
        <v>17.060099999999998</v>
      </c>
      <c r="D26" s="11">
        <v>59.97045</v>
      </c>
      <c r="E26" s="11">
        <v>0.14849699999999999</v>
      </c>
      <c r="F26" s="12">
        <v>3.7960383420670398</v>
      </c>
      <c r="G26" s="13">
        <v>2.34175664741504</v>
      </c>
      <c r="H26" s="14">
        <v>7.1403751462400002</v>
      </c>
      <c r="I26" s="15">
        <v>3.7290267729296201E-13</v>
      </c>
      <c r="J26" s="16">
        <v>1.35963261322841E-5</v>
      </c>
      <c r="K26" s="17">
        <v>1.1622493156122299E-32</v>
      </c>
      <c r="L26" s="11" t="s">
        <v>1898</v>
      </c>
    </row>
    <row r="27" spans="1:12" x14ac:dyDescent="0.2">
      <c r="A27" s="11" t="s">
        <v>1470</v>
      </c>
      <c r="B27" s="11">
        <v>100.64189999999999</v>
      </c>
      <c r="C27" s="11">
        <v>7.3298900000000007</v>
      </c>
      <c r="D27" s="11">
        <v>34.683549999999997</v>
      </c>
      <c r="E27" s="11">
        <v>0.47057349999999998</v>
      </c>
      <c r="F27" s="12">
        <v>3.4665373490464502</v>
      </c>
      <c r="G27" s="13">
        <v>1.6072717871262401</v>
      </c>
      <c r="H27" s="14">
        <v>5.4901710542771296</v>
      </c>
      <c r="I27" s="15">
        <v>4.5649274005247601E-17</v>
      </c>
      <c r="J27" s="13">
        <v>2.3686273260076099E-4</v>
      </c>
      <c r="K27" s="17">
        <v>2.0384208771030801E-32</v>
      </c>
      <c r="L27" s="11" t="s">
        <v>1469</v>
      </c>
    </row>
    <row r="28" spans="1:12" x14ac:dyDescent="0.2">
      <c r="A28" s="11" t="s">
        <v>2999</v>
      </c>
      <c r="B28" s="11">
        <v>172.99450000000002</v>
      </c>
      <c r="C28" s="11">
        <v>124.229</v>
      </c>
      <c r="D28" s="11">
        <v>124.39269999999999</v>
      </c>
      <c r="E28" s="11">
        <v>1.6723840000000001</v>
      </c>
      <c r="F28" s="12">
        <v>0.32386164707627302</v>
      </c>
      <c r="G28" s="13">
        <v>0.562337716599832</v>
      </c>
      <c r="H28" s="14">
        <v>5.4254202279178401</v>
      </c>
      <c r="I28" s="12">
        <v>0.72608222604018902</v>
      </c>
      <c r="J28" s="13">
        <v>0.38041892496727298</v>
      </c>
      <c r="K28" s="17">
        <v>2.4251773612750399E-31</v>
      </c>
      <c r="L28" s="11" t="s">
        <v>3000</v>
      </c>
    </row>
    <row r="29" spans="1:12" x14ac:dyDescent="0.2">
      <c r="A29" s="11" t="s">
        <v>3001</v>
      </c>
      <c r="B29" s="11">
        <v>52.325249999999997</v>
      </c>
      <c r="C29" s="11">
        <v>15.126205000000001</v>
      </c>
      <c r="D29" s="11">
        <v>72.529250000000005</v>
      </c>
      <c r="E29" s="11">
        <v>0.43126750000000003</v>
      </c>
      <c r="F29" s="12">
        <v>1.5259603824852499</v>
      </c>
      <c r="G29" s="13">
        <v>-0.27909214663773702</v>
      </c>
      <c r="H29" s="14">
        <v>6.2620217887987799</v>
      </c>
      <c r="I29" s="12">
        <v>1.6795437227888801E-2</v>
      </c>
      <c r="J29" s="13">
        <v>0.73502410940836105</v>
      </c>
      <c r="K29" s="17">
        <v>1.1524875917006599E-30</v>
      </c>
      <c r="L29" s="11" t="s">
        <v>3002</v>
      </c>
    </row>
    <row r="30" spans="1:12" x14ac:dyDescent="0.2">
      <c r="A30" s="11" t="s">
        <v>1302</v>
      </c>
      <c r="B30" s="11">
        <v>39.138350000000003</v>
      </c>
      <c r="C30" s="11">
        <v>9.0574300000000001</v>
      </c>
      <c r="D30" s="11">
        <v>15.686235</v>
      </c>
      <c r="E30" s="11">
        <v>8.7153750000000002E-2</v>
      </c>
      <c r="F30" s="12">
        <v>1.8746185339761201</v>
      </c>
      <c r="G30" s="13">
        <v>1.3815726519340801</v>
      </c>
      <c r="H30" s="14">
        <v>6.2401248719930198</v>
      </c>
      <c r="I30" s="12">
        <v>3.9346131593643999E-4</v>
      </c>
      <c r="J30" s="13">
        <v>9.4877937267946692E-3</v>
      </c>
      <c r="K30" s="17">
        <v>1.7511519074873901E-30</v>
      </c>
      <c r="L30" s="11" t="s">
        <v>1301</v>
      </c>
    </row>
    <row r="31" spans="1:12" x14ac:dyDescent="0.2">
      <c r="A31" s="11" t="s">
        <v>1668</v>
      </c>
      <c r="B31" s="11">
        <v>51.337100000000007</v>
      </c>
      <c r="C31" s="11">
        <v>3.7246649999999999</v>
      </c>
      <c r="D31" s="11">
        <v>13.251809999999999</v>
      </c>
      <c r="E31" s="11">
        <v>0.27319199999999999</v>
      </c>
      <c r="F31" s="12">
        <v>3.4294733375229201</v>
      </c>
      <c r="G31" s="13">
        <v>1.8902942125134501</v>
      </c>
      <c r="H31" s="14">
        <v>4.9657360665072696</v>
      </c>
      <c r="I31" s="15">
        <v>3.1918607739976902E-19</v>
      </c>
      <c r="J31" s="16">
        <v>1.4497155163231399E-6</v>
      </c>
      <c r="K31" s="17">
        <v>4.4749243687600098E-30</v>
      </c>
      <c r="L31" s="11" t="s">
        <v>1667</v>
      </c>
    </row>
    <row r="32" spans="1:12" x14ac:dyDescent="0.2">
      <c r="A32" s="11" t="s">
        <v>3003</v>
      </c>
      <c r="B32" s="11">
        <v>25.241599999999998</v>
      </c>
      <c r="C32" s="11">
        <v>5.4605649999999999</v>
      </c>
      <c r="D32" s="11">
        <v>15.62195</v>
      </c>
      <c r="E32" s="11">
        <v>0.43642150000000002</v>
      </c>
      <c r="F32" s="12">
        <v>1.9237321065450299</v>
      </c>
      <c r="G32" s="13">
        <v>0.78906749149465505</v>
      </c>
      <c r="H32" s="14">
        <v>4.72706264497738</v>
      </c>
      <c r="I32" s="15">
        <v>5.52574180376861E-7</v>
      </c>
      <c r="J32" s="13">
        <v>6.7848304963355199E-2</v>
      </c>
      <c r="K32" s="17">
        <v>5.9842883103678598E-30</v>
      </c>
      <c r="L32" s="11" t="s">
        <v>3004</v>
      </c>
    </row>
    <row r="33" spans="1:12" x14ac:dyDescent="0.2">
      <c r="A33" s="11" t="s">
        <v>690</v>
      </c>
      <c r="B33" s="11">
        <v>22.904050000000002</v>
      </c>
      <c r="C33" s="11">
        <v>2.713705</v>
      </c>
      <c r="D33" s="11">
        <v>358.26400000000001</v>
      </c>
      <c r="E33" s="11">
        <v>3.4487350000000001</v>
      </c>
      <c r="F33" s="12">
        <v>2.76318416982744</v>
      </c>
      <c r="G33" s="13">
        <v>-3.6087012826587399</v>
      </c>
      <c r="H33" s="14">
        <v>5.8489919035255804</v>
      </c>
      <c r="I33" s="15">
        <v>1.16903970286956E-6</v>
      </c>
      <c r="J33" s="16">
        <v>2.6511608618598699E-12</v>
      </c>
      <c r="K33" s="17">
        <v>6.0232098481915797E-30</v>
      </c>
      <c r="L33" s="11" t="s">
        <v>689</v>
      </c>
    </row>
    <row r="34" spans="1:12" x14ac:dyDescent="0.2">
      <c r="A34" s="11" t="s">
        <v>364</v>
      </c>
      <c r="B34" s="11">
        <v>44.435450000000003</v>
      </c>
      <c r="C34" s="11">
        <v>12.534594999999999</v>
      </c>
      <c r="D34" s="11">
        <v>99.559950000000001</v>
      </c>
      <c r="E34" s="11">
        <v>6.8152950000000008</v>
      </c>
      <c r="F34" s="12">
        <v>1.6558004937988999</v>
      </c>
      <c r="G34" s="13">
        <v>-1.0606262634977801</v>
      </c>
      <c r="H34" s="14">
        <v>3.5235455554298101</v>
      </c>
      <c r="I34" s="15">
        <v>7.4889298866944997E-7</v>
      </c>
      <c r="J34" s="13">
        <v>1.9810282772129398E-3</v>
      </c>
      <c r="K34" s="17">
        <v>1.1814062057328E-29</v>
      </c>
      <c r="L34" s="11" t="s">
        <v>363</v>
      </c>
    </row>
    <row r="35" spans="1:12" x14ac:dyDescent="0.2">
      <c r="A35" s="11" t="s">
        <v>3005</v>
      </c>
      <c r="B35" s="11">
        <v>72.829750000000004</v>
      </c>
      <c r="C35" s="11">
        <v>21.154299999999999</v>
      </c>
      <c r="D35" s="11">
        <v>42.818399999999997</v>
      </c>
      <c r="E35" s="11">
        <v>0.76219049999999999</v>
      </c>
      <c r="F35" s="12">
        <v>1.59829908713219</v>
      </c>
      <c r="G35" s="13">
        <v>0.81731995542758595</v>
      </c>
      <c r="H35" s="14">
        <v>5.0605532970191502</v>
      </c>
      <c r="I35" s="12">
        <v>2.0523582804547599E-3</v>
      </c>
      <c r="J35" s="13">
        <v>0.14292703186848599</v>
      </c>
      <c r="K35" s="17">
        <v>6.0044539721727205E-29</v>
      </c>
      <c r="L35" s="11" t="s">
        <v>3006</v>
      </c>
    </row>
    <row r="36" spans="1:12" x14ac:dyDescent="0.2">
      <c r="A36" s="11" t="s">
        <v>2127</v>
      </c>
      <c r="B36" s="11">
        <v>334.06549999999999</v>
      </c>
      <c r="C36" s="11">
        <v>30.346149999999998</v>
      </c>
      <c r="D36" s="11">
        <v>26.588850000000001</v>
      </c>
      <c r="E36" s="11">
        <v>0.27760899999999999</v>
      </c>
      <c r="F36" s="12">
        <v>3.0956874510852201</v>
      </c>
      <c r="G36" s="13">
        <v>3.4943468578625501</v>
      </c>
      <c r="H36" s="14">
        <v>5.5920882872317597</v>
      </c>
      <c r="I36" s="15">
        <v>1.60127343891881E-11</v>
      </c>
      <c r="J36" s="16">
        <v>5.9271325690868297E-15</v>
      </c>
      <c r="K36" s="17">
        <v>3.4151661910673799E-28</v>
      </c>
      <c r="L36" s="11" t="s">
        <v>2126</v>
      </c>
    </row>
    <row r="37" spans="1:12" x14ac:dyDescent="0.2">
      <c r="A37" s="11" t="s">
        <v>563</v>
      </c>
      <c r="B37" s="11">
        <v>29.606499999999997</v>
      </c>
      <c r="C37" s="11">
        <v>10.555755000000001</v>
      </c>
      <c r="D37" s="11">
        <v>104.1121</v>
      </c>
      <c r="E37" s="11">
        <v>6.8485499999999995</v>
      </c>
      <c r="F37" s="12">
        <v>1.3388365769441499</v>
      </c>
      <c r="G37" s="13">
        <v>-1.68793030247206</v>
      </c>
      <c r="H37" s="14">
        <v>3.5402622102408601</v>
      </c>
      <c r="I37" s="12">
        <v>3.11271051068841E-4</v>
      </c>
      <c r="J37" s="16">
        <v>5.7496983230298405E-7</v>
      </c>
      <c r="K37" s="17">
        <v>1.45170099652201E-27</v>
      </c>
      <c r="L37" s="11" t="s">
        <v>562</v>
      </c>
    </row>
    <row r="38" spans="1:12" x14ac:dyDescent="0.2">
      <c r="A38" s="11" t="s">
        <v>594</v>
      </c>
      <c r="B38" s="11">
        <v>1.2774649999999999</v>
      </c>
      <c r="C38" s="11">
        <v>0.16818349999999999</v>
      </c>
      <c r="D38" s="11">
        <v>6.0083599999999997</v>
      </c>
      <c r="E38" s="11">
        <v>0.153699</v>
      </c>
      <c r="F38" s="12">
        <v>2.5881336869338201</v>
      </c>
      <c r="G38" s="13">
        <v>-2.0843480235754499</v>
      </c>
      <c r="H38" s="14">
        <v>4.8451110102992798</v>
      </c>
      <c r="I38" s="15">
        <v>5.43432545795063E-8</v>
      </c>
      <c r="J38" s="16">
        <v>7.0099076520407602E-8</v>
      </c>
      <c r="K38" s="17">
        <v>1.60827857484693E-27</v>
      </c>
      <c r="L38" s="11" t="s">
        <v>593</v>
      </c>
    </row>
    <row r="39" spans="1:12" x14ac:dyDescent="0.2">
      <c r="A39" s="11" t="s">
        <v>1999</v>
      </c>
      <c r="B39" s="11">
        <v>96.285349999999994</v>
      </c>
      <c r="C39" s="11">
        <v>28.99935</v>
      </c>
      <c r="D39" s="11">
        <v>14.6633</v>
      </c>
      <c r="E39" s="11">
        <v>0.748699</v>
      </c>
      <c r="F39" s="12">
        <v>1.5654134820785299</v>
      </c>
      <c r="G39" s="13">
        <v>2.7122538316784399</v>
      </c>
      <c r="H39" s="14">
        <v>3.6574869349583898</v>
      </c>
      <c r="I39" s="15">
        <v>1.7812564408952001E-6</v>
      </c>
      <c r="J39" s="16">
        <v>6.0098543825538497E-19</v>
      </c>
      <c r="K39" s="17">
        <v>4.5515061859772997E-27</v>
      </c>
      <c r="L39" s="11" t="s">
        <v>1998</v>
      </c>
    </row>
    <row r="40" spans="1:12" x14ac:dyDescent="0.2">
      <c r="A40" s="11" t="s">
        <v>3007</v>
      </c>
      <c r="B40" s="11">
        <v>44.109499999999997</v>
      </c>
      <c r="C40" s="11">
        <v>23.242550000000001</v>
      </c>
      <c r="D40" s="11">
        <v>26.739750000000001</v>
      </c>
      <c r="E40" s="11">
        <v>2.30958</v>
      </c>
      <c r="F40" s="12">
        <v>0.81933656503498398</v>
      </c>
      <c r="G40" s="13">
        <v>0.77266562186371801</v>
      </c>
      <c r="H40" s="14">
        <v>2.9861656608036902</v>
      </c>
      <c r="I40" s="12">
        <v>1.7493538623259901E-2</v>
      </c>
      <c r="J40" s="13">
        <v>1.4557732482924E-2</v>
      </c>
      <c r="K40" s="17">
        <v>2.3719816468449699E-26</v>
      </c>
      <c r="L40" s="11" t="s">
        <v>3008</v>
      </c>
    </row>
    <row r="41" spans="1:12" x14ac:dyDescent="0.2">
      <c r="A41" s="11" t="s">
        <v>2153</v>
      </c>
      <c r="B41" s="11">
        <v>172.80549999999999</v>
      </c>
      <c r="C41" s="11">
        <v>22.9253</v>
      </c>
      <c r="D41" s="11">
        <v>12.178750000000001</v>
      </c>
      <c r="E41" s="11">
        <v>0.20376649999999999</v>
      </c>
      <c r="F41" s="12">
        <v>2.7078011864378801</v>
      </c>
      <c r="G41" s="13">
        <v>3.75786060048656</v>
      </c>
      <c r="H41" s="14">
        <v>5.0489743468313204</v>
      </c>
      <c r="I41" s="15">
        <v>6.1280313746597505E-11</v>
      </c>
      <c r="J41" s="16">
        <v>4.8538217811553497E-21</v>
      </c>
      <c r="K41" s="17">
        <v>1.4178690494804399E-25</v>
      </c>
      <c r="L41" s="11" t="s">
        <v>2152</v>
      </c>
    </row>
    <row r="42" spans="1:12" x14ac:dyDescent="0.2">
      <c r="A42" s="11" t="s">
        <v>1322</v>
      </c>
      <c r="B42" s="11">
        <v>25.642749999999999</v>
      </c>
      <c r="C42" s="11">
        <v>7.4480950000000004</v>
      </c>
      <c r="D42" s="11">
        <v>9.9307300000000005</v>
      </c>
      <c r="E42" s="11">
        <v>0.52664599999999995</v>
      </c>
      <c r="F42" s="12">
        <v>1.6381723925015701</v>
      </c>
      <c r="G42" s="13">
        <v>1.40207670585817</v>
      </c>
      <c r="H42" s="14">
        <v>3.8037731334794498</v>
      </c>
      <c r="I42" s="15">
        <v>9.0017879312266003E-7</v>
      </c>
      <c r="J42" s="16">
        <v>1.9735381263644699E-5</v>
      </c>
      <c r="K42" s="17">
        <v>2.1133693872248799E-25</v>
      </c>
      <c r="L42" s="11" t="s">
        <v>1321</v>
      </c>
    </row>
    <row r="43" spans="1:12" x14ac:dyDescent="0.2">
      <c r="A43" s="11" t="s">
        <v>772</v>
      </c>
      <c r="B43" s="11">
        <v>6.6398700000000002</v>
      </c>
      <c r="C43" s="11">
        <v>1.157797</v>
      </c>
      <c r="D43" s="11">
        <v>73.58135</v>
      </c>
      <c r="E43" s="11">
        <v>7.3340350000000001</v>
      </c>
      <c r="F43" s="12">
        <v>2.2798342222583399</v>
      </c>
      <c r="G43" s="13">
        <v>-3.2760855437349399</v>
      </c>
      <c r="H43" s="14">
        <v>2.9881346849029899</v>
      </c>
      <c r="I43" s="15">
        <v>4.2759344762309198E-11</v>
      </c>
      <c r="J43" s="16">
        <v>2.4466638254395898E-30</v>
      </c>
      <c r="K43" s="17">
        <v>2.2522886444352502E-25</v>
      </c>
      <c r="L43" s="11" t="s">
        <v>771</v>
      </c>
    </row>
    <row r="44" spans="1:12" x14ac:dyDescent="0.2">
      <c r="A44" s="11" t="s">
        <v>1312</v>
      </c>
      <c r="B44" s="11">
        <v>222.79599999999999</v>
      </c>
      <c r="C44" s="11">
        <v>14.132850000000001</v>
      </c>
      <c r="D44" s="11">
        <v>86.479649999999992</v>
      </c>
      <c r="E44" s="11">
        <v>4.5835499999999998</v>
      </c>
      <c r="F44" s="12">
        <v>3.6078499007138598</v>
      </c>
      <c r="G44" s="13">
        <v>1.39374401780395</v>
      </c>
      <c r="H44" s="14">
        <v>3.7319331769385098</v>
      </c>
      <c r="I44" s="15">
        <v>1.35464785448205E-23</v>
      </c>
      <c r="J44" s="13">
        <v>3.6070568684147102E-4</v>
      </c>
      <c r="K44" s="17">
        <v>3.4382727696808499E-25</v>
      </c>
      <c r="L44" s="11" t="s">
        <v>1311</v>
      </c>
    </row>
    <row r="45" spans="1:12" x14ac:dyDescent="0.2">
      <c r="A45" s="11" t="s">
        <v>3009</v>
      </c>
      <c r="B45" s="11">
        <v>11.92755</v>
      </c>
      <c r="C45" s="11">
        <v>2.6294250000000002E-2</v>
      </c>
      <c r="D45" s="11">
        <v>9.8568850000000001</v>
      </c>
      <c r="E45" s="11">
        <v>0</v>
      </c>
      <c r="F45" s="12">
        <v>7.2560116987670797</v>
      </c>
      <c r="G45" s="13">
        <v>0.269827536520091</v>
      </c>
      <c r="H45" s="14">
        <v>7.2775104056727997</v>
      </c>
      <c r="I45" s="15">
        <v>2.4520467987237602E-27</v>
      </c>
      <c r="J45" s="13">
        <v>0.58301201563565996</v>
      </c>
      <c r="K45" s="17">
        <v>3.76956980864342E-25</v>
      </c>
      <c r="L45" s="11" t="s">
        <v>43</v>
      </c>
    </row>
    <row r="46" spans="1:12" x14ac:dyDescent="0.2">
      <c r="A46" s="11" t="s">
        <v>1935</v>
      </c>
      <c r="B46" s="11">
        <v>102.07640000000001</v>
      </c>
      <c r="C46" s="11">
        <v>6.9403450000000007</v>
      </c>
      <c r="D46" s="11">
        <v>18.709074999999999</v>
      </c>
      <c r="E46" s="11">
        <v>0.13856840000000001</v>
      </c>
      <c r="F46" s="12">
        <v>3.5836938134320202</v>
      </c>
      <c r="G46" s="13">
        <v>2.45556551689105</v>
      </c>
      <c r="H46" s="14">
        <v>5.6885278421241701</v>
      </c>
      <c r="I46" s="15">
        <v>6.0067063639036399E-14</v>
      </c>
      <c r="J46" s="16">
        <v>3.6452143224910899E-7</v>
      </c>
      <c r="K46" s="17">
        <v>8.9263143822252807E-25</v>
      </c>
      <c r="L46" s="11" t="s">
        <v>1934</v>
      </c>
    </row>
    <row r="47" spans="1:12" x14ac:dyDescent="0.2">
      <c r="A47" s="11" t="s">
        <v>3010</v>
      </c>
      <c r="B47" s="11">
        <v>128.96199999999999</v>
      </c>
      <c r="C47" s="11">
        <v>32.606949999999998</v>
      </c>
      <c r="D47" s="11">
        <v>85.502700000000004</v>
      </c>
      <c r="E47" s="11">
        <v>3.0862350000000003</v>
      </c>
      <c r="F47" s="12">
        <v>1.75937364699089</v>
      </c>
      <c r="G47" s="13">
        <v>0.66095444884213606</v>
      </c>
      <c r="H47" s="14">
        <v>4.2527923066856799</v>
      </c>
      <c r="I47" s="12">
        <v>2.0609853079609801E-4</v>
      </c>
      <c r="J47" s="13">
        <v>0.230907534733647</v>
      </c>
      <c r="K47" s="17">
        <v>2.1065414769975099E-23</v>
      </c>
      <c r="L47" s="11" t="s">
        <v>3011</v>
      </c>
    </row>
    <row r="48" spans="1:12" x14ac:dyDescent="0.2">
      <c r="A48" s="11" t="s">
        <v>2003</v>
      </c>
      <c r="B48" s="11">
        <v>32.99635</v>
      </c>
      <c r="C48" s="11">
        <v>6.9574949999999998</v>
      </c>
      <c r="D48" s="11">
        <v>5.14947</v>
      </c>
      <c r="E48" s="11">
        <v>0.2322505</v>
      </c>
      <c r="F48" s="12">
        <v>2.08634649973893</v>
      </c>
      <c r="G48" s="13">
        <v>2.7247738511518098</v>
      </c>
      <c r="H48" s="14">
        <v>3.9114539770853201</v>
      </c>
      <c r="I48" s="15">
        <v>1.2037114783567899E-9</v>
      </c>
      <c r="J48" s="16">
        <v>1.7408333694536701E-16</v>
      </c>
      <c r="K48" s="17">
        <v>1.6604487207170601E-22</v>
      </c>
      <c r="L48" s="11" t="s">
        <v>2002</v>
      </c>
    </row>
    <row r="49" spans="1:12" x14ac:dyDescent="0.2">
      <c r="A49" s="11" t="s">
        <v>269</v>
      </c>
      <c r="B49" s="11">
        <v>284.40999999999997</v>
      </c>
      <c r="C49" s="11">
        <v>51.84055</v>
      </c>
      <c r="D49" s="11">
        <v>755.44900000000007</v>
      </c>
      <c r="E49" s="11">
        <v>12.504000000000001</v>
      </c>
      <c r="F49" s="12">
        <v>2.1676785567902899</v>
      </c>
      <c r="G49" s="13">
        <v>-1.1807080355273201</v>
      </c>
      <c r="H49" s="14">
        <v>5.1025797719214401</v>
      </c>
      <c r="I49" s="12">
        <v>2.6061992030618902E-4</v>
      </c>
      <c r="J49" s="13">
        <v>6.3818643976351994E-2</v>
      </c>
      <c r="K49" s="17">
        <v>2.3441395972414199E-22</v>
      </c>
      <c r="L49" s="11" t="s">
        <v>268</v>
      </c>
    </row>
    <row r="50" spans="1:12" x14ac:dyDescent="0.2">
      <c r="A50" s="11" t="s">
        <v>3012</v>
      </c>
      <c r="B50" s="11">
        <v>43.521799999999999</v>
      </c>
      <c r="C50" s="11">
        <v>6.0816649999999992</v>
      </c>
      <c r="D50" s="11">
        <v>24.661449999999999</v>
      </c>
      <c r="E50" s="11">
        <v>0.74051400000000001</v>
      </c>
      <c r="F50" s="12">
        <v>2.5968941291143599</v>
      </c>
      <c r="G50" s="13">
        <v>0.91872070222978097</v>
      </c>
      <c r="H50" s="14">
        <v>4.2346273656656797</v>
      </c>
      <c r="I50" s="15">
        <v>3.8226228143515996E-9</v>
      </c>
      <c r="J50" s="13">
        <v>7.0873369084482704E-2</v>
      </c>
      <c r="K50" s="17">
        <v>6.6924537824896496E-22</v>
      </c>
      <c r="L50" s="11" t="s">
        <v>3013</v>
      </c>
    </row>
    <row r="51" spans="1:12" x14ac:dyDescent="0.2">
      <c r="A51" s="11" t="s">
        <v>3014</v>
      </c>
      <c r="B51" s="11">
        <v>65.74785</v>
      </c>
      <c r="C51" s="11">
        <v>22.976100000000002</v>
      </c>
      <c r="D51" s="11">
        <v>107.32205</v>
      </c>
      <c r="E51" s="11">
        <v>8.6469300000000011</v>
      </c>
      <c r="F51" s="12">
        <v>1.4084638720001601</v>
      </c>
      <c r="G51" s="13">
        <v>-0.57497795549694697</v>
      </c>
      <c r="H51" s="14">
        <v>3.2709476557310402</v>
      </c>
      <c r="I51" s="12">
        <v>2.3175237830420399E-4</v>
      </c>
      <c r="J51" s="13">
        <v>0.18718064163533499</v>
      </c>
      <c r="K51" s="17">
        <v>9.4936889276538299E-22</v>
      </c>
      <c r="L51" s="11" t="s">
        <v>3015</v>
      </c>
    </row>
    <row r="52" spans="1:12" x14ac:dyDescent="0.2">
      <c r="A52" s="11" t="s">
        <v>1536</v>
      </c>
      <c r="B52" s="11">
        <v>115.83199999999999</v>
      </c>
      <c r="C52" s="11">
        <v>14.36412</v>
      </c>
      <c r="D52" s="11">
        <v>35.219099999999997</v>
      </c>
      <c r="E52" s="11">
        <v>0.59597800000000001</v>
      </c>
      <c r="F52" s="12">
        <v>2.7045178115206698</v>
      </c>
      <c r="G52" s="13">
        <v>1.7235900187283999</v>
      </c>
      <c r="H52" s="14">
        <v>5.0705780965303697</v>
      </c>
      <c r="I52" s="15">
        <v>1.87288628727961E-7</v>
      </c>
      <c r="J52" s="13">
        <v>1.36294249184008E-3</v>
      </c>
      <c r="K52" s="17">
        <v>1.9747378833995901E-21</v>
      </c>
      <c r="L52" s="11" t="s">
        <v>1535</v>
      </c>
    </row>
    <row r="53" spans="1:12" x14ac:dyDescent="0.2">
      <c r="A53" s="11" t="s">
        <v>3016</v>
      </c>
      <c r="B53" s="11">
        <v>64.251300000000001</v>
      </c>
      <c r="C53" s="11">
        <v>35.181200000000004</v>
      </c>
      <c r="D53" s="11">
        <v>45.0914</v>
      </c>
      <c r="E53" s="11">
        <v>1.2756465000000001</v>
      </c>
      <c r="F53" s="12">
        <v>0.74296899696253904</v>
      </c>
      <c r="G53" s="13">
        <v>0.55888197527496597</v>
      </c>
      <c r="H53" s="14">
        <v>4.3242428945704301</v>
      </c>
      <c r="I53" s="12">
        <v>0.277884079876277</v>
      </c>
      <c r="J53" s="13">
        <v>0.35094226552636798</v>
      </c>
      <c r="K53" s="17">
        <v>2.04697298904276E-21</v>
      </c>
      <c r="L53" s="11" t="s">
        <v>3017</v>
      </c>
    </row>
    <row r="54" spans="1:12" x14ac:dyDescent="0.2">
      <c r="A54" s="11" t="s">
        <v>3018</v>
      </c>
      <c r="B54" s="11">
        <v>4.0611800000000002</v>
      </c>
      <c r="C54" s="11">
        <v>0.29563699999999998</v>
      </c>
      <c r="D54" s="11">
        <v>2.5646149999999999</v>
      </c>
      <c r="E54" s="11">
        <v>0.1793805</v>
      </c>
      <c r="F54" s="12">
        <v>3.5308088314660702</v>
      </c>
      <c r="G54" s="13">
        <v>0.46717536522490599</v>
      </c>
      <c r="H54" s="14">
        <v>3.6719949197722901</v>
      </c>
      <c r="I54" s="15">
        <v>2.5002151844327002E-22</v>
      </c>
      <c r="J54" s="13">
        <v>0.25360042814237499</v>
      </c>
      <c r="K54" s="17">
        <v>3.5884691876623503E-21</v>
      </c>
      <c r="L54" s="11" t="s">
        <v>3019</v>
      </c>
    </row>
    <row r="55" spans="1:12" x14ac:dyDescent="0.2">
      <c r="A55" s="11" t="s">
        <v>3020</v>
      </c>
      <c r="B55" s="11">
        <v>51.144449999999999</v>
      </c>
      <c r="C55" s="11">
        <v>6.9737749999999998</v>
      </c>
      <c r="D55" s="11">
        <v>34.664749999999998</v>
      </c>
      <c r="E55" s="11">
        <v>0.81479650000000003</v>
      </c>
      <c r="F55" s="12">
        <v>2.3103951330207502</v>
      </c>
      <c r="G55" s="13">
        <v>0.46130472635408498</v>
      </c>
      <c r="H55" s="14">
        <v>4.1319801246776597</v>
      </c>
      <c r="I55" s="15">
        <v>2.8676231229045301E-9</v>
      </c>
      <c r="J55" s="13">
        <v>0.33973941732120899</v>
      </c>
      <c r="K55" s="17">
        <v>5.7603464826703004E-21</v>
      </c>
      <c r="L55" s="11" t="s">
        <v>43</v>
      </c>
    </row>
    <row r="56" spans="1:12" x14ac:dyDescent="0.2">
      <c r="A56" s="11" t="s">
        <v>422</v>
      </c>
      <c r="B56" s="11">
        <v>27.090150000000001</v>
      </c>
      <c r="C56" s="11">
        <v>12.295200000000001</v>
      </c>
      <c r="D56" s="11">
        <v>63.889049999999997</v>
      </c>
      <c r="E56" s="11">
        <v>7.6294950000000004</v>
      </c>
      <c r="F56" s="12">
        <v>1.02469971155839</v>
      </c>
      <c r="G56" s="13">
        <v>-1.13757938296257</v>
      </c>
      <c r="H56" s="14">
        <v>2.7342041244685902</v>
      </c>
      <c r="I56" s="12">
        <v>2.9909766750372498E-3</v>
      </c>
      <c r="J56" s="13">
        <v>2.7894675671187401E-4</v>
      </c>
      <c r="K56" s="17">
        <v>7.1060639372369596E-21</v>
      </c>
      <c r="L56" s="11" t="s">
        <v>421</v>
      </c>
    </row>
    <row r="57" spans="1:12" x14ac:dyDescent="0.2">
      <c r="A57" s="11" t="s">
        <v>2001</v>
      </c>
      <c r="B57" s="11">
        <v>284.09950000000003</v>
      </c>
      <c r="C57" s="11">
        <v>40.703249999999997</v>
      </c>
      <c r="D57" s="11">
        <v>47.225450000000002</v>
      </c>
      <c r="E57" s="11">
        <v>1.81579</v>
      </c>
      <c r="F57" s="12">
        <v>2.7658064300649201</v>
      </c>
      <c r="G57" s="13">
        <v>2.7175167008216001</v>
      </c>
      <c r="H57" s="14">
        <v>3.4719793398590602</v>
      </c>
      <c r="I57" s="15">
        <v>1.05013080181457E-13</v>
      </c>
      <c r="J57" s="16">
        <v>1.2715838802954699E-13</v>
      </c>
      <c r="K57" s="17">
        <v>1.38328569496254E-20</v>
      </c>
      <c r="L57" s="11" t="s">
        <v>2000</v>
      </c>
    </row>
    <row r="58" spans="1:12" x14ac:dyDescent="0.2">
      <c r="A58" s="11" t="s">
        <v>588</v>
      </c>
      <c r="B58" s="11">
        <v>22.834600000000002</v>
      </c>
      <c r="C58" s="11">
        <v>6.8569499999999994</v>
      </c>
      <c r="D58" s="11">
        <v>67.368650000000002</v>
      </c>
      <c r="E58" s="11">
        <v>9.9640650000000015</v>
      </c>
      <c r="F58" s="12">
        <v>1.6053271818229999</v>
      </c>
      <c r="G58" s="13">
        <v>-1.4250293330260999</v>
      </c>
      <c r="H58" s="14">
        <v>2.4119594649343798</v>
      </c>
      <c r="I58" s="15">
        <v>9.17295424133726E-9</v>
      </c>
      <c r="J58" s="16">
        <v>9.2968949884004205E-8</v>
      </c>
      <c r="K58" s="17">
        <v>2.4635137362455901E-20</v>
      </c>
      <c r="L58" s="11" t="s">
        <v>587</v>
      </c>
    </row>
    <row r="59" spans="1:12" x14ac:dyDescent="0.2">
      <c r="A59" s="11" t="s">
        <v>1939</v>
      </c>
      <c r="B59" s="11">
        <v>113.14349999999999</v>
      </c>
      <c r="C59" s="11">
        <v>27.11045</v>
      </c>
      <c r="D59" s="11">
        <v>20.007149999999999</v>
      </c>
      <c r="E59" s="11">
        <v>1.0927119999999999</v>
      </c>
      <c r="F59" s="12">
        <v>1.8819708192881599</v>
      </c>
      <c r="G59" s="13">
        <v>2.5014022171547898</v>
      </c>
      <c r="H59" s="14">
        <v>3.3240336600184199</v>
      </c>
      <c r="I59" s="15">
        <v>1.08103156561905E-7</v>
      </c>
      <c r="J59" s="16">
        <v>1.21390409521053E-13</v>
      </c>
      <c r="K59" s="17">
        <v>2.63407235361363E-20</v>
      </c>
      <c r="L59" s="11" t="s">
        <v>1938</v>
      </c>
    </row>
    <row r="60" spans="1:12" x14ac:dyDescent="0.2">
      <c r="A60" s="11" t="s">
        <v>3021</v>
      </c>
      <c r="B60" s="11">
        <v>64.674449999999993</v>
      </c>
      <c r="C60" s="11">
        <v>28.819099999999999</v>
      </c>
      <c r="D60" s="11">
        <v>40.507350000000002</v>
      </c>
      <c r="E60" s="11">
        <v>3.8614350000000002</v>
      </c>
      <c r="F60" s="12">
        <v>1.00098179457883</v>
      </c>
      <c r="G60" s="13">
        <v>0.77485032971233803</v>
      </c>
      <c r="H60" s="14">
        <v>2.9004277272536498</v>
      </c>
      <c r="I60" s="12">
        <v>8.2700365744116603E-3</v>
      </c>
      <c r="J60" s="13">
        <v>3.4150572413550101E-2</v>
      </c>
      <c r="K60" s="17">
        <v>8.90116506147785E-20</v>
      </c>
      <c r="L60" s="11" t="s">
        <v>3022</v>
      </c>
    </row>
    <row r="61" spans="1:12" x14ac:dyDescent="0.2">
      <c r="A61" s="11" t="s">
        <v>2133</v>
      </c>
      <c r="B61" s="11">
        <v>138.91800000000001</v>
      </c>
      <c r="C61" s="11">
        <v>14.826295000000002</v>
      </c>
      <c r="D61" s="11">
        <v>11.148250000000001</v>
      </c>
      <c r="E61" s="11">
        <v>3.5252899999999997E-2</v>
      </c>
      <c r="F61" s="12">
        <v>2.8381589649047001</v>
      </c>
      <c r="G61" s="13">
        <v>3.57127156099817</v>
      </c>
      <c r="H61" s="14">
        <v>5.0750754204820803</v>
      </c>
      <c r="I61" s="15">
        <v>2.9063414289832301E-9</v>
      </c>
      <c r="J61" s="16">
        <v>9.2463839210927406E-15</v>
      </c>
      <c r="K61" s="17">
        <v>2.9421313594889299E-19</v>
      </c>
      <c r="L61" s="11" t="s">
        <v>2132</v>
      </c>
    </row>
    <row r="62" spans="1:12" x14ac:dyDescent="0.2">
      <c r="A62" s="11" t="s">
        <v>527</v>
      </c>
      <c r="B62" s="11">
        <v>45.758600000000001</v>
      </c>
      <c r="C62" s="11">
        <v>10.473675</v>
      </c>
      <c r="D62" s="11">
        <v>131.74799999999999</v>
      </c>
      <c r="E62" s="11">
        <v>18.665800000000001</v>
      </c>
      <c r="F62" s="12">
        <v>2.0167481130838798</v>
      </c>
      <c r="G62" s="13">
        <v>-1.3858143251180799</v>
      </c>
      <c r="H62" s="14">
        <v>2.5244271818703301</v>
      </c>
      <c r="I62" s="15">
        <v>8.2854476141978995E-12</v>
      </c>
      <c r="J62" s="16">
        <v>2.4603302895583502E-6</v>
      </c>
      <c r="K62" s="17">
        <v>4.5890763231332199E-19</v>
      </c>
      <c r="L62" s="11" t="s">
        <v>526</v>
      </c>
    </row>
    <row r="63" spans="1:12" x14ac:dyDescent="0.2">
      <c r="A63" s="11" t="s">
        <v>2137</v>
      </c>
      <c r="B63" s="11">
        <v>76.790700000000001</v>
      </c>
      <c r="C63" s="11">
        <v>4.4610649999999996</v>
      </c>
      <c r="D63" s="11">
        <v>6.0669950000000004</v>
      </c>
      <c r="E63" s="11">
        <v>0.10874755</v>
      </c>
      <c r="F63" s="12">
        <v>3.8101293122022599</v>
      </c>
      <c r="G63" s="13">
        <v>3.6083048432727698</v>
      </c>
      <c r="H63" s="14">
        <v>4.74774382600061</v>
      </c>
      <c r="I63" s="15">
        <v>5.1793309431604904E-19</v>
      </c>
      <c r="J63" s="16">
        <v>1.4165189622030099E-17</v>
      </c>
      <c r="K63" s="17">
        <v>7.1641888990049495E-19</v>
      </c>
      <c r="L63" s="11" t="s">
        <v>2136</v>
      </c>
    </row>
    <row r="64" spans="1:12" x14ac:dyDescent="0.2">
      <c r="A64" s="11" t="s">
        <v>3023</v>
      </c>
      <c r="B64" s="11">
        <v>45.173000000000002</v>
      </c>
      <c r="C64" s="11">
        <v>14.974550000000001</v>
      </c>
      <c r="D64" s="11">
        <v>42.829799999999999</v>
      </c>
      <c r="E64" s="11">
        <v>4.5171399999999995</v>
      </c>
      <c r="F64" s="12">
        <v>1.4331416649131099</v>
      </c>
      <c r="G64" s="13">
        <v>0.17744354949485799</v>
      </c>
      <c r="H64" s="14">
        <v>2.8382122227946298</v>
      </c>
      <c r="I64" s="15">
        <v>3.7635130902636998E-5</v>
      </c>
      <c r="J64" s="13">
        <v>0.72747375149251303</v>
      </c>
      <c r="K64" s="17">
        <v>7.5222787218510904E-19</v>
      </c>
      <c r="L64" s="11" t="s">
        <v>3024</v>
      </c>
    </row>
    <row r="65" spans="1:12" x14ac:dyDescent="0.2">
      <c r="A65" s="11" t="s">
        <v>3025</v>
      </c>
      <c r="B65" s="11">
        <v>40.641400000000004</v>
      </c>
      <c r="C65" s="11">
        <v>7.0513599999999999</v>
      </c>
      <c r="D65" s="11">
        <v>52.610849999999999</v>
      </c>
      <c r="E65" s="11">
        <v>4.6431550000000001</v>
      </c>
      <c r="F65" s="12">
        <v>2.2715215729719298</v>
      </c>
      <c r="G65" s="13">
        <v>-0.261817950722948</v>
      </c>
      <c r="H65" s="14">
        <v>3.0691198655424499</v>
      </c>
      <c r="I65" s="15">
        <v>2.9508887197156498E-10</v>
      </c>
      <c r="J65" s="13">
        <v>0.61513745157195598</v>
      </c>
      <c r="K65" s="17">
        <v>1.8003348727530299E-18</v>
      </c>
      <c r="L65" s="11" t="s">
        <v>3026</v>
      </c>
    </row>
    <row r="66" spans="1:12" x14ac:dyDescent="0.2">
      <c r="A66" s="11" t="s">
        <v>3027</v>
      </c>
      <c r="B66" s="11">
        <v>55.689599999999999</v>
      </c>
      <c r="C66" s="11">
        <v>11.554970000000001</v>
      </c>
      <c r="D66" s="11">
        <v>51.992699999999999</v>
      </c>
      <c r="E66" s="11">
        <v>1.790424</v>
      </c>
      <c r="F66" s="12">
        <v>2.02033508700316</v>
      </c>
      <c r="G66" s="13">
        <v>0.16698758060909599</v>
      </c>
      <c r="H66" s="14">
        <v>4.1709907601019802</v>
      </c>
      <c r="I66" s="12">
        <v>1.2331771057872299E-4</v>
      </c>
      <c r="J66" s="13">
        <v>0.83859748905866305</v>
      </c>
      <c r="K66" s="17">
        <v>1.8509968146766499E-18</v>
      </c>
      <c r="L66" s="11" t="s">
        <v>3028</v>
      </c>
    </row>
    <row r="67" spans="1:12" x14ac:dyDescent="0.2">
      <c r="A67" s="11" t="s">
        <v>1901</v>
      </c>
      <c r="B67" s="11">
        <v>29.388249999999999</v>
      </c>
      <c r="C67" s="11">
        <v>2.330495</v>
      </c>
      <c r="D67" s="11">
        <v>5.7195750000000007</v>
      </c>
      <c r="E67" s="11">
        <v>0.10641979999999999</v>
      </c>
      <c r="F67" s="12">
        <v>3.3848151707290302</v>
      </c>
      <c r="G67" s="13">
        <v>2.3463181503908901</v>
      </c>
      <c r="H67" s="14">
        <v>4.6008943911009199</v>
      </c>
      <c r="I67" s="15">
        <v>1.1532662135892899E-14</v>
      </c>
      <c r="J67" s="16">
        <v>8.4355158386679203E-8</v>
      </c>
      <c r="K67" s="17">
        <v>3.7801362265778901E-18</v>
      </c>
      <c r="L67" s="11" t="s">
        <v>1900</v>
      </c>
    </row>
    <row r="68" spans="1:12" x14ac:dyDescent="0.2">
      <c r="A68" s="11" t="s">
        <v>3029</v>
      </c>
      <c r="B68" s="11">
        <v>108.44454999999999</v>
      </c>
      <c r="C68" s="11">
        <v>6.1915649999999998</v>
      </c>
      <c r="D68" s="11">
        <v>60.842799999999997</v>
      </c>
      <c r="E68" s="11">
        <v>6.2191899999999994E-2</v>
      </c>
      <c r="F68" s="12">
        <v>3.3680673166584798</v>
      </c>
      <c r="G68" s="13">
        <v>0.8314550571946</v>
      </c>
      <c r="H68" s="14">
        <v>6.7707578512686197</v>
      </c>
      <c r="I68" s="15">
        <v>8.6676748830467396E-5</v>
      </c>
      <c r="J68" s="13">
        <v>0.44649072225244602</v>
      </c>
      <c r="K68" s="17">
        <v>6.8454003280256598E-18</v>
      </c>
      <c r="L68" s="11" t="s">
        <v>3030</v>
      </c>
    </row>
    <row r="69" spans="1:12" x14ac:dyDescent="0.2">
      <c r="A69" s="11" t="s">
        <v>2031</v>
      </c>
      <c r="B69" s="11">
        <v>78.804000000000002</v>
      </c>
      <c r="C69" s="11">
        <v>3.43872</v>
      </c>
      <c r="D69" s="11">
        <v>10.031980000000001</v>
      </c>
      <c r="E69" s="11">
        <v>0.13033</v>
      </c>
      <c r="F69" s="12">
        <v>4.1458311472686704</v>
      </c>
      <c r="G69" s="13">
        <v>2.8912078460614699</v>
      </c>
      <c r="H69" s="14">
        <v>5.0119754993150796</v>
      </c>
      <c r="I69" s="15">
        <v>2.9955952774519302E-16</v>
      </c>
      <c r="J69" s="16">
        <v>1.35993636531785E-8</v>
      </c>
      <c r="K69" s="17">
        <v>1.0756667056052699E-17</v>
      </c>
      <c r="L69" s="11" t="s">
        <v>2030</v>
      </c>
    </row>
    <row r="70" spans="1:12" x14ac:dyDescent="0.2">
      <c r="A70" s="11" t="s">
        <v>1144</v>
      </c>
      <c r="B70" s="11">
        <v>89.691900000000004</v>
      </c>
      <c r="C70" s="11">
        <v>77.911149999999992</v>
      </c>
      <c r="D70" s="11">
        <v>39.656350000000003</v>
      </c>
      <c r="E70" s="11">
        <v>1.4600599999999999</v>
      </c>
      <c r="F70" s="12">
        <v>0.108384356273221</v>
      </c>
      <c r="G70" s="13">
        <v>1.23054436561544</v>
      </c>
      <c r="H70" s="14">
        <v>3.9322359214408298</v>
      </c>
      <c r="I70" s="12">
        <v>0.91830070917449502</v>
      </c>
      <c r="J70" s="13">
        <v>1.6953755363657199E-2</v>
      </c>
      <c r="K70" s="17">
        <v>1.17687154929726E-17</v>
      </c>
      <c r="L70" s="11" t="s">
        <v>1143</v>
      </c>
    </row>
    <row r="71" spans="1:12" x14ac:dyDescent="0.2">
      <c r="A71" s="11" t="s">
        <v>3031</v>
      </c>
      <c r="B71" s="11">
        <v>126.95649999999999</v>
      </c>
      <c r="C71" s="11">
        <v>15.4224</v>
      </c>
      <c r="D71" s="11">
        <v>142.0694</v>
      </c>
      <c r="E71" s="11">
        <v>11.38025</v>
      </c>
      <c r="F71" s="12">
        <v>2.7684021949512601</v>
      </c>
      <c r="G71" s="13">
        <v>-8.1112857265265695E-2</v>
      </c>
      <c r="H71" s="14">
        <v>3.0549421348715802</v>
      </c>
      <c r="I71" s="15">
        <v>9.3275722598627901E-14</v>
      </c>
      <c r="J71" s="13">
        <v>0.90470525739199703</v>
      </c>
      <c r="K71" s="17">
        <v>7.1841459829909394E-17</v>
      </c>
      <c r="L71" s="11" t="s">
        <v>3032</v>
      </c>
    </row>
    <row r="72" spans="1:12" x14ac:dyDescent="0.2">
      <c r="A72" s="11" t="s">
        <v>2205</v>
      </c>
      <c r="B72" s="11">
        <v>189.07499999999999</v>
      </c>
      <c r="C72" s="11">
        <v>43.666300000000007</v>
      </c>
      <c r="D72" s="11">
        <v>8.0624000000000002</v>
      </c>
      <c r="E72" s="11">
        <v>0.20397199999999999</v>
      </c>
      <c r="F72" s="12">
        <v>1.88070496387027</v>
      </c>
      <c r="G72" s="13">
        <v>4.28166141705342</v>
      </c>
      <c r="H72" s="14">
        <v>4.3289639981252002</v>
      </c>
      <c r="I72" s="12">
        <v>3.8709883682671101E-4</v>
      </c>
      <c r="J72" s="16">
        <v>4.8355526706842598E-20</v>
      </c>
      <c r="K72" s="17">
        <v>1.7238206105139199E-16</v>
      </c>
      <c r="L72" s="11" t="s">
        <v>2204</v>
      </c>
    </row>
    <row r="73" spans="1:12" x14ac:dyDescent="0.2">
      <c r="A73" s="11" t="s">
        <v>2143</v>
      </c>
      <c r="B73" s="11">
        <v>89.989750000000001</v>
      </c>
      <c r="C73" s="11">
        <v>18.76679</v>
      </c>
      <c r="D73" s="11">
        <v>6.4980700000000002</v>
      </c>
      <c r="E73" s="11">
        <v>7.43423E-2</v>
      </c>
      <c r="F73" s="12">
        <v>2.0196070122071701</v>
      </c>
      <c r="G73" s="13">
        <v>3.6790516054476701</v>
      </c>
      <c r="H73" s="14">
        <v>4.9619495608268398</v>
      </c>
      <c r="I73" s="12">
        <v>2.2557924667142201E-4</v>
      </c>
      <c r="J73" s="16">
        <v>7.8822315364694996E-14</v>
      </c>
      <c r="K73" s="17">
        <v>4.7312587063899697E-16</v>
      </c>
      <c r="L73" s="11" t="s">
        <v>2142</v>
      </c>
    </row>
    <row r="74" spans="1:12" x14ac:dyDescent="0.2">
      <c r="A74" s="11" t="s">
        <v>1597</v>
      </c>
      <c r="B74" s="11">
        <v>10.73301</v>
      </c>
      <c r="C74" s="11">
        <v>1.3026035</v>
      </c>
      <c r="D74" s="11">
        <v>3.201835</v>
      </c>
      <c r="E74" s="11">
        <v>0.14566750000000001</v>
      </c>
      <c r="F74" s="12">
        <v>2.8970339374857499</v>
      </c>
      <c r="G74" s="13">
        <v>1.8240672797528199</v>
      </c>
      <c r="H74" s="14">
        <v>4.1761251974615501</v>
      </c>
      <c r="I74" s="15">
        <v>3.48505703813433E-10</v>
      </c>
      <c r="J74" s="13">
        <v>1.10382524886255E-4</v>
      </c>
      <c r="K74" s="17">
        <v>6.0586951419804599E-16</v>
      </c>
      <c r="L74" s="11" t="s">
        <v>1596</v>
      </c>
    </row>
    <row r="75" spans="1:12" x14ac:dyDescent="0.2">
      <c r="A75" s="11" t="s">
        <v>3033</v>
      </c>
      <c r="B75" s="11">
        <v>65.628250000000008</v>
      </c>
      <c r="C75" s="11">
        <v>34.938649999999996</v>
      </c>
      <c r="D75" s="11">
        <v>62.078950000000006</v>
      </c>
      <c r="E75" s="11">
        <v>8.2788350000000008</v>
      </c>
      <c r="F75" s="12">
        <v>0.84842126850168598</v>
      </c>
      <c r="G75" s="13">
        <v>0.20988264918124699</v>
      </c>
      <c r="H75" s="14">
        <v>2.5377583259631802</v>
      </c>
      <c r="I75" s="12">
        <v>3.1717566118317199E-2</v>
      </c>
      <c r="J75" s="13">
        <v>0.65583090716047898</v>
      </c>
      <c r="K75" s="17">
        <v>1.2779067148509799E-15</v>
      </c>
      <c r="L75" s="11" t="s">
        <v>3034</v>
      </c>
    </row>
    <row r="76" spans="1:12" x14ac:dyDescent="0.2">
      <c r="A76" s="11" t="s">
        <v>3035</v>
      </c>
      <c r="B76" s="11">
        <v>44.660350000000001</v>
      </c>
      <c r="C76" s="11">
        <v>8.8711400000000005</v>
      </c>
      <c r="D76" s="11">
        <v>42.572649999999996</v>
      </c>
      <c r="E76" s="11">
        <v>5.1264700000000003</v>
      </c>
      <c r="F76" s="12">
        <v>2.1461955073907699</v>
      </c>
      <c r="G76" s="13">
        <v>0.149106531510416</v>
      </c>
      <c r="H76" s="14">
        <v>2.7117899658231899</v>
      </c>
      <c r="I76" s="15">
        <v>8.2025199993788499E-10</v>
      </c>
      <c r="J76" s="13">
        <v>0.79097609899602095</v>
      </c>
      <c r="K76" s="17">
        <v>1.64056587322946E-15</v>
      </c>
      <c r="L76" s="11" t="s">
        <v>3036</v>
      </c>
    </row>
    <row r="77" spans="1:12" x14ac:dyDescent="0.2">
      <c r="A77" s="11" t="s">
        <v>3037</v>
      </c>
      <c r="B77" s="11">
        <v>59.152799999999999</v>
      </c>
      <c r="C77" s="11">
        <v>13.699100000000001</v>
      </c>
      <c r="D77" s="11">
        <v>34.247450000000001</v>
      </c>
      <c r="E77" s="11">
        <v>5.8755799999999994</v>
      </c>
      <c r="F77" s="12">
        <v>1.8632343518088299</v>
      </c>
      <c r="G77" s="13">
        <v>0.75464062863303805</v>
      </c>
      <c r="H77" s="14">
        <v>2.19969369999373</v>
      </c>
      <c r="I77" s="15">
        <v>6.9336400329660304E-12</v>
      </c>
      <c r="J77" s="13">
        <v>1.10719790998409E-2</v>
      </c>
      <c r="K77" s="17">
        <v>1.79776193624188E-15</v>
      </c>
      <c r="L77" s="11" t="s">
        <v>3038</v>
      </c>
    </row>
    <row r="78" spans="1:12" x14ac:dyDescent="0.2">
      <c r="A78" s="11" t="s">
        <v>2163</v>
      </c>
      <c r="B78" s="11">
        <v>51.675849999999997</v>
      </c>
      <c r="C78" s="11">
        <v>16.084899999999998</v>
      </c>
      <c r="D78" s="11">
        <v>3.3280000000000003</v>
      </c>
      <c r="E78" s="11">
        <v>0.34198249999999997</v>
      </c>
      <c r="F78" s="12">
        <v>1.5208050719256401</v>
      </c>
      <c r="G78" s="13">
        <v>3.9350613645177601</v>
      </c>
      <c r="H78" s="14">
        <v>2.9320244265695998</v>
      </c>
      <c r="I78" s="15">
        <v>2.7111177110003898E-6</v>
      </c>
      <c r="J78" s="16">
        <v>2.2630589137168399E-39</v>
      </c>
      <c r="K78" s="17">
        <v>4.0209193263583498E-15</v>
      </c>
      <c r="L78" s="11" t="s">
        <v>2162</v>
      </c>
    </row>
    <row r="79" spans="1:12" x14ac:dyDescent="0.2">
      <c r="A79" s="11" t="s">
        <v>3039</v>
      </c>
      <c r="B79" s="11">
        <v>226.16249999999999</v>
      </c>
      <c r="C79" s="11">
        <v>176.63400000000001</v>
      </c>
      <c r="D79" s="11">
        <v>140.881</v>
      </c>
      <c r="E79" s="11">
        <v>14.6318</v>
      </c>
      <c r="F79" s="12">
        <v>0.156835122031033</v>
      </c>
      <c r="G79" s="13">
        <v>0.77758281377984895</v>
      </c>
      <c r="H79" s="14">
        <v>2.8640821610700402</v>
      </c>
      <c r="I79" s="12">
        <v>0.84323602473227299</v>
      </c>
      <c r="J79" s="13">
        <v>7.5992955148460703E-2</v>
      </c>
      <c r="K79" s="17">
        <v>5.9158888132207402E-15</v>
      </c>
      <c r="L79" s="11" t="s">
        <v>3040</v>
      </c>
    </row>
    <row r="80" spans="1:12" x14ac:dyDescent="0.2">
      <c r="A80" s="11" t="s">
        <v>3041</v>
      </c>
      <c r="B80" s="11">
        <v>25.172699999999999</v>
      </c>
      <c r="C80" s="11">
        <v>11.629099999999999</v>
      </c>
      <c r="D80" s="11">
        <v>26.6755</v>
      </c>
      <c r="E80" s="11">
        <v>1.133435</v>
      </c>
      <c r="F80" s="12">
        <v>1.0155644791095</v>
      </c>
      <c r="G80" s="13">
        <v>0.24233674166062</v>
      </c>
      <c r="H80" s="14">
        <v>3.84574788889122</v>
      </c>
      <c r="I80" s="12">
        <v>0.12603460996396501</v>
      </c>
      <c r="J80" s="13">
        <v>0.74919298890784503</v>
      </c>
      <c r="K80" s="17">
        <v>6.2990342285027698E-15</v>
      </c>
      <c r="L80" s="11" t="s">
        <v>43</v>
      </c>
    </row>
    <row r="81" spans="1:12" x14ac:dyDescent="0.2">
      <c r="A81" s="11" t="s">
        <v>1514</v>
      </c>
      <c r="B81" s="11">
        <v>11.019445000000001</v>
      </c>
      <c r="C81" s="11">
        <v>1.0209679999999999</v>
      </c>
      <c r="D81" s="11">
        <v>3.5092500000000002</v>
      </c>
      <c r="E81" s="11">
        <v>0.17353499999999999</v>
      </c>
      <c r="F81" s="12">
        <v>2.9281383606071101</v>
      </c>
      <c r="G81" s="13">
        <v>1.68344762847079</v>
      </c>
      <c r="H81" s="14">
        <v>3.9146454236031998</v>
      </c>
      <c r="I81" s="15">
        <v>3.5915581491708803E-11</v>
      </c>
      <c r="J81" s="13">
        <v>1.9221518934255699E-4</v>
      </c>
      <c r="K81" s="17">
        <v>1.9899660226709401E-14</v>
      </c>
      <c r="L81" s="11" t="s">
        <v>1513</v>
      </c>
    </row>
    <row r="82" spans="1:12" x14ac:dyDescent="0.2">
      <c r="A82" s="11" t="s">
        <v>1957</v>
      </c>
      <c r="B82" s="11">
        <v>73.840299999999999</v>
      </c>
      <c r="C82" s="11">
        <v>13.42679</v>
      </c>
      <c r="D82" s="11">
        <v>12.429725000000001</v>
      </c>
      <c r="E82" s="11">
        <v>7.4709499999999998E-2</v>
      </c>
      <c r="F82" s="12">
        <v>2.2113196236542598</v>
      </c>
      <c r="G82" s="13">
        <v>2.5485063431404198</v>
      </c>
      <c r="H82" s="14">
        <v>4.9675993351923697</v>
      </c>
      <c r="I82" s="15">
        <v>5.1337466156519899E-5</v>
      </c>
      <c r="J82" s="16">
        <v>7.4166475689918803E-7</v>
      </c>
      <c r="K82" s="17">
        <v>3.0388363230297202E-14</v>
      </c>
      <c r="L82" s="11" t="s">
        <v>1956</v>
      </c>
    </row>
    <row r="83" spans="1:12" x14ac:dyDescent="0.2">
      <c r="A83" s="11" t="s">
        <v>1476</v>
      </c>
      <c r="B83" s="11">
        <v>15.7987</v>
      </c>
      <c r="C83" s="11">
        <v>4.9230549999999997</v>
      </c>
      <c r="D83" s="11">
        <v>5.4274199999999997</v>
      </c>
      <c r="E83" s="11">
        <v>0.74175949999999991</v>
      </c>
      <c r="F83" s="12">
        <v>1.57045744111959</v>
      </c>
      <c r="G83" s="13">
        <v>1.6161083656535</v>
      </c>
      <c r="H83" s="14">
        <v>2.8392106090430498</v>
      </c>
      <c r="I83" s="15">
        <v>2.13194612670662E-6</v>
      </c>
      <c r="J83" s="16">
        <v>3.6554780190528801E-7</v>
      </c>
      <c r="K83" s="17">
        <v>3.5060753960368399E-14</v>
      </c>
      <c r="L83" s="11" t="s">
        <v>1475</v>
      </c>
    </row>
    <row r="84" spans="1:12" x14ac:dyDescent="0.2">
      <c r="A84" s="11" t="s">
        <v>3042</v>
      </c>
      <c r="B84" s="11">
        <v>7.2592149999999993</v>
      </c>
      <c r="C84" s="11">
        <v>0.81727100000000008</v>
      </c>
      <c r="D84" s="11">
        <v>5.6556099999999994</v>
      </c>
      <c r="E84" s="11">
        <v>0.1088785</v>
      </c>
      <c r="F84" s="12">
        <v>2.73388636197329</v>
      </c>
      <c r="G84" s="13">
        <v>0.43975455072057501</v>
      </c>
      <c r="H84" s="14">
        <v>4.7996993190290498</v>
      </c>
      <c r="I84" s="15">
        <v>4.5271889177095097E-9</v>
      </c>
      <c r="J84" s="13">
        <v>0.42281526007863401</v>
      </c>
      <c r="K84" s="17">
        <v>5.9557554066223698E-14</v>
      </c>
      <c r="L84" s="11" t="s">
        <v>3043</v>
      </c>
    </row>
    <row r="85" spans="1:12" x14ac:dyDescent="0.2">
      <c r="A85" s="11" t="s">
        <v>341</v>
      </c>
      <c r="B85" s="11">
        <v>10.264925000000002</v>
      </c>
      <c r="C85" s="11">
        <v>6.8070949999999995</v>
      </c>
      <c r="D85" s="11">
        <v>34.327849999999998</v>
      </c>
      <c r="E85" s="11">
        <v>1.6827615</v>
      </c>
      <c r="F85" s="12">
        <v>0.34590631744498801</v>
      </c>
      <c r="G85" s="13">
        <v>-1.6203278521183999</v>
      </c>
      <c r="H85" s="14">
        <v>3.8644658021210998</v>
      </c>
      <c r="I85" s="12">
        <v>0.72601853830569896</v>
      </c>
      <c r="J85" s="13">
        <v>3.4779677423622899E-3</v>
      </c>
      <c r="K85" s="17">
        <v>6.4197536588145695E-14</v>
      </c>
      <c r="L85" s="11" t="s">
        <v>340</v>
      </c>
    </row>
    <row r="86" spans="1:12" x14ac:dyDescent="0.2">
      <c r="A86" s="11" t="s">
        <v>640</v>
      </c>
      <c r="B86" s="11">
        <v>8.4690799999999999</v>
      </c>
      <c r="C86" s="11">
        <v>6.9773499999999995</v>
      </c>
      <c r="D86" s="11">
        <v>56.795050000000003</v>
      </c>
      <c r="E86" s="11">
        <v>5.4118899999999996</v>
      </c>
      <c r="F86" s="12">
        <v>4.93728327372936E-2</v>
      </c>
      <c r="G86" s="13">
        <v>-2.34385982176389</v>
      </c>
      <c r="H86" s="14">
        <v>2.82713165628107</v>
      </c>
      <c r="I86" s="12">
        <v>0.95713135599258004</v>
      </c>
      <c r="J86" s="16">
        <v>5.3095841804425096E-10</v>
      </c>
      <c r="K86" s="17">
        <v>8.4321013211359996E-14</v>
      </c>
      <c r="L86" s="11" t="s">
        <v>639</v>
      </c>
    </row>
    <row r="87" spans="1:12" x14ac:dyDescent="0.2">
      <c r="A87" s="11" t="s">
        <v>632</v>
      </c>
      <c r="B87" s="11">
        <v>10.112235</v>
      </c>
      <c r="C87" s="11">
        <v>9.8670650000000002</v>
      </c>
      <c r="D87" s="11">
        <v>76.518650000000008</v>
      </c>
      <c r="E87" s="11">
        <v>6.3406000000000002</v>
      </c>
      <c r="F87" s="12">
        <v>-2.2432051730687099E-2</v>
      </c>
      <c r="G87" s="13">
        <v>-2.5887388114626799</v>
      </c>
      <c r="H87" s="14">
        <v>3.1846474884716298</v>
      </c>
      <c r="I87" s="12">
        <v>0.98236495681351299</v>
      </c>
      <c r="J87" s="16">
        <v>1.82723491628044E-9</v>
      </c>
      <c r="K87" s="17">
        <v>1.1520405828179701E-13</v>
      </c>
      <c r="L87" s="11" t="s">
        <v>631</v>
      </c>
    </row>
    <row r="88" spans="1:12" x14ac:dyDescent="0.2">
      <c r="A88" s="11" t="s">
        <v>1557</v>
      </c>
      <c r="B88" s="11">
        <v>93.103800000000007</v>
      </c>
      <c r="C88" s="11">
        <v>9.5850749999999998</v>
      </c>
      <c r="D88" s="11">
        <v>28.359749999999998</v>
      </c>
      <c r="E88" s="11">
        <v>2.3755850000000001</v>
      </c>
      <c r="F88" s="12">
        <v>3.00821690524451</v>
      </c>
      <c r="G88" s="13">
        <v>1.75783728825445</v>
      </c>
      <c r="H88" s="14">
        <v>3.13025158908134</v>
      </c>
      <c r="I88" s="15">
        <v>1.67648203503723E-12</v>
      </c>
      <c r="J88" s="16">
        <v>7.56083439024067E-5</v>
      </c>
      <c r="K88" s="17">
        <v>1.8661946732943101E-13</v>
      </c>
      <c r="L88" s="11" t="s">
        <v>1556</v>
      </c>
    </row>
    <row r="89" spans="1:12" x14ac:dyDescent="0.2">
      <c r="A89" s="11" t="s">
        <v>279</v>
      </c>
      <c r="B89" s="11">
        <v>20.421399999999998</v>
      </c>
      <c r="C89" s="11">
        <v>6.9710450000000002</v>
      </c>
      <c r="D89" s="11">
        <v>55.302700000000002</v>
      </c>
      <c r="E89" s="11">
        <v>2.5150449999999998</v>
      </c>
      <c r="F89" s="12">
        <v>1.37190253424298</v>
      </c>
      <c r="G89" s="13">
        <v>-1.2120160003745599</v>
      </c>
      <c r="H89" s="14">
        <v>3.7088566488655399</v>
      </c>
      <c r="I89" s="12">
        <v>3.1492697408872401E-2</v>
      </c>
      <c r="J89" s="13">
        <v>3.6608363312786399E-2</v>
      </c>
      <c r="K89" s="17">
        <v>2.49790118729772E-13</v>
      </c>
      <c r="L89" s="11" t="s">
        <v>278</v>
      </c>
    </row>
    <row r="90" spans="1:12" x14ac:dyDescent="0.2">
      <c r="A90" s="11" t="s">
        <v>624</v>
      </c>
      <c r="B90" s="11">
        <v>12.410500000000001</v>
      </c>
      <c r="C90" s="11">
        <v>5.0287600000000001</v>
      </c>
      <c r="D90" s="11">
        <v>53.002800000000008</v>
      </c>
      <c r="E90" s="11">
        <v>7.85595</v>
      </c>
      <c r="F90" s="12">
        <v>1.18432846819154</v>
      </c>
      <c r="G90" s="13">
        <v>-1.93594525419602</v>
      </c>
      <c r="H90" s="14">
        <v>2.3984204091675099</v>
      </c>
      <c r="I90" s="12">
        <v>2.2082125925531599E-3</v>
      </c>
      <c r="J90" s="16">
        <v>4.2360163745968401E-9</v>
      </c>
      <c r="K90" s="17">
        <v>3.2203813306059899E-13</v>
      </c>
      <c r="L90" s="11" t="s">
        <v>623</v>
      </c>
    </row>
    <row r="91" spans="1:12" x14ac:dyDescent="0.2">
      <c r="A91" s="11" t="s">
        <v>337</v>
      </c>
      <c r="B91" s="11">
        <v>4.4423849999999998</v>
      </c>
      <c r="C91" s="11">
        <v>1.567415</v>
      </c>
      <c r="D91" s="11">
        <v>10.79762</v>
      </c>
      <c r="E91" s="11">
        <v>1.2668379999999999</v>
      </c>
      <c r="F91" s="12">
        <v>1.3275568889940199</v>
      </c>
      <c r="G91" s="13">
        <v>-1.1658005874685</v>
      </c>
      <c r="H91" s="14">
        <v>2.70206634367679</v>
      </c>
      <c r="I91" s="12">
        <v>2.1992989251147302E-3</v>
      </c>
      <c r="J91" s="13">
        <v>3.9208357576819503E-3</v>
      </c>
      <c r="K91" s="17">
        <v>6.24815175308573E-13</v>
      </c>
      <c r="L91" s="11" t="s">
        <v>336</v>
      </c>
    </row>
    <row r="92" spans="1:12" x14ac:dyDescent="0.2">
      <c r="A92" s="11" t="s">
        <v>3044</v>
      </c>
      <c r="B92" s="11">
        <v>15.394649999999999</v>
      </c>
      <c r="C92" s="11">
        <v>11.6418</v>
      </c>
      <c r="D92" s="11">
        <v>23.578050000000001</v>
      </c>
      <c r="E92" s="11">
        <v>5.4764350000000004</v>
      </c>
      <c r="F92" s="12">
        <v>0.252887973128951</v>
      </c>
      <c r="G92" s="13">
        <v>-0.521462202112558</v>
      </c>
      <c r="H92" s="14">
        <v>1.7398373705474399</v>
      </c>
      <c r="I92" s="12">
        <v>0.54407461789791001</v>
      </c>
      <c r="J92" s="13">
        <v>6.5346178262909102E-2</v>
      </c>
      <c r="K92" s="17">
        <v>6.24815175308573E-13</v>
      </c>
      <c r="L92" s="11" t="s">
        <v>3045</v>
      </c>
    </row>
    <row r="93" spans="1:12" x14ac:dyDescent="0.2">
      <c r="A93" s="11" t="s">
        <v>3046</v>
      </c>
      <c r="B93" s="11">
        <v>19.333349999999999</v>
      </c>
      <c r="C93" s="11">
        <v>16.200049999999997</v>
      </c>
      <c r="D93" s="11">
        <v>37.729299999999995</v>
      </c>
      <c r="E93" s="11">
        <v>6.3735799999999996</v>
      </c>
      <c r="F93" s="12">
        <v>0.180252880279204</v>
      </c>
      <c r="G93" s="13">
        <v>-0.81190516253204803</v>
      </c>
      <c r="H93" s="14">
        <v>2.1506311338150601</v>
      </c>
      <c r="I93" s="12">
        <v>0.76302381703987399</v>
      </c>
      <c r="J93" s="13">
        <v>1.51886180711757E-2</v>
      </c>
      <c r="K93" s="17">
        <v>8.7361748031999204E-13</v>
      </c>
      <c r="L93" s="11" t="s">
        <v>3047</v>
      </c>
    </row>
    <row r="94" spans="1:12" x14ac:dyDescent="0.2">
      <c r="A94" s="11" t="s">
        <v>3048</v>
      </c>
      <c r="B94" s="11">
        <v>69.559550000000002</v>
      </c>
      <c r="C94" s="11">
        <v>16.463000000000001</v>
      </c>
      <c r="D94" s="11">
        <v>56.278849999999998</v>
      </c>
      <c r="E94" s="11">
        <v>0.22809199999999999</v>
      </c>
      <c r="F94" s="12">
        <v>1.7011066973178099</v>
      </c>
      <c r="G94" s="13">
        <v>0.35686657275573103</v>
      </c>
      <c r="H94" s="14">
        <v>5.6997791762202299</v>
      </c>
      <c r="I94" s="12">
        <v>0.122185319375853</v>
      </c>
      <c r="J94" s="13">
        <v>0.78309893466122005</v>
      </c>
      <c r="K94" s="17">
        <v>9.23011256905512E-13</v>
      </c>
      <c r="L94" s="11" t="s">
        <v>3049</v>
      </c>
    </row>
    <row r="95" spans="1:12" x14ac:dyDescent="0.2">
      <c r="A95" s="11" t="s">
        <v>1756</v>
      </c>
      <c r="B95" s="11">
        <v>50.424500000000002</v>
      </c>
      <c r="C95" s="11">
        <v>20.12745</v>
      </c>
      <c r="D95" s="11">
        <v>13.317349999999999</v>
      </c>
      <c r="E95" s="11">
        <v>0.65968099999999996</v>
      </c>
      <c r="F95" s="12">
        <v>1.1444910747866299</v>
      </c>
      <c r="G95" s="13">
        <v>2.0160792802503198</v>
      </c>
      <c r="H95" s="14">
        <v>3.7112299479869701</v>
      </c>
      <c r="I95" s="12">
        <v>7.2355148852268403E-2</v>
      </c>
      <c r="J95" s="16">
        <v>5.5914567302618097E-5</v>
      </c>
      <c r="K95" s="17">
        <v>1.12538012590244E-12</v>
      </c>
      <c r="L95" s="11" t="s">
        <v>1755</v>
      </c>
    </row>
    <row r="96" spans="1:12" x14ac:dyDescent="0.2">
      <c r="A96" s="11" t="s">
        <v>3050</v>
      </c>
      <c r="B96" s="11">
        <v>9.7747200000000003</v>
      </c>
      <c r="C96" s="11">
        <v>4.7222399999999993</v>
      </c>
      <c r="D96" s="11">
        <v>7.1420849999999998</v>
      </c>
      <c r="E96" s="11">
        <v>0.67638399999999999</v>
      </c>
      <c r="F96" s="12">
        <v>0.88373387224706801</v>
      </c>
      <c r="G96" s="13">
        <v>0.53537575530697401</v>
      </c>
      <c r="H96" s="14">
        <v>2.9622249293232001</v>
      </c>
      <c r="I96" s="12">
        <v>0.131477983972204</v>
      </c>
      <c r="J96" s="13">
        <v>0.334598207980221</v>
      </c>
      <c r="K96" s="17">
        <v>1.82011115820216E-12</v>
      </c>
      <c r="L96" s="11" t="s">
        <v>3051</v>
      </c>
    </row>
    <row r="97" spans="1:12" x14ac:dyDescent="0.2">
      <c r="A97" s="11" t="s">
        <v>1828</v>
      </c>
      <c r="B97" s="11">
        <v>61.748199999999997</v>
      </c>
      <c r="C97" s="11">
        <v>23.069499999999998</v>
      </c>
      <c r="D97" s="11">
        <v>14.592135000000001</v>
      </c>
      <c r="E97" s="11">
        <v>1.752</v>
      </c>
      <c r="F97" s="12">
        <v>1.23909294347025</v>
      </c>
      <c r="G97" s="13">
        <v>2.1326712078360601</v>
      </c>
      <c r="H97" s="14">
        <v>2.53687302168656</v>
      </c>
      <c r="I97" s="12">
        <v>1.9960750632982398E-3</v>
      </c>
      <c r="J97" s="16">
        <v>1.12220457434229E-9</v>
      </c>
      <c r="K97" s="17">
        <v>2.42561323441151E-12</v>
      </c>
      <c r="L97" s="11" t="s">
        <v>1827</v>
      </c>
    </row>
    <row r="98" spans="1:12" x14ac:dyDescent="0.2">
      <c r="A98" s="11" t="s">
        <v>692</v>
      </c>
      <c r="B98" s="11">
        <v>31.378599999999999</v>
      </c>
      <c r="C98" s="11">
        <v>41.645600000000002</v>
      </c>
      <c r="D98" s="11">
        <v>199.11250000000001</v>
      </c>
      <c r="E98" s="11">
        <v>27.051050000000004</v>
      </c>
      <c r="F98" s="12">
        <v>-0.43594200745332501</v>
      </c>
      <c r="G98" s="13">
        <v>-2.4200474268744001</v>
      </c>
      <c r="H98" s="14">
        <v>2.4374733697867499</v>
      </c>
      <c r="I98" s="12">
        <v>0.45125210527204501</v>
      </c>
      <c r="J98" s="16">
        <v>2.1395268173333E-12</v>
      </c>
      <c r="K98" s="17">
        <v>2.5914571741904999E-12</v>
      </c>
      <c r="L98" s="11" t="s">
        <v>691</v>
      </c>
    </row>
    <row r="99" spans="1:12" x14ac:dyDescent="0.2">
      <c r="A99" s="11" t="s">
        <v>2039</v>
      </c>
      <c r="B99" s="11">
        <v>126.41499999999999</v>
      </c>
      <c r="C99" s="11">
        <v>39.234650000000002</v>
      </c>
      <c r="D99" s="11">
        <v>9.7549250000000001</v>
      </c>
      <c r="E99" s="11">
        <v>0</v>
      </c>
      <c r="F99" s="12">
        <v>1.5224445935581301</v>
      </c>
      <c r="G99" s="13">
        <v>2.9434804601767799</v>
      </c>
      <c r="H99" s="14">
        <v>4.2765075306470397</v>
      </c>
      <c r="I99" s="12">
        <v>3.5186602522725201E-2</v>
      </c>
      <c r="J99" s="16">
        <v>3.7416133144569198E-7</v>
      </c>
      <c r="K99" s="17">
        <v>2.8618560833723298E-12</v>
      </c>
      <c r="L99" s="11" t="s">
        <v>2038</v>
      </c>
    </row>
    <row r="100" spans="1:12" x14ac:dyDescent="0.2">
      <c r="A100" s="11" t="s">
        <v>331</v>
      </c>
      <c r="B100" s="11">
        <v>86.8142</v>
      </c>
      <c r="C100" s="11">
        <v>21.697949999999999</v>
      </c>
      <c r="D100" s="11">
        <v>200.422</v>
      </c>
      <c r="E100" s="11">
        <v>28.938649999999999</v>
      </c>
      <c r="F100" s="12">
        <v>1.8293326301499599</v>
      </c>
      <c r="G100" s="13">
        <v>-1.08389165043473</v>
      </c>
      <c r="H100" s="14">
        <v>2.4141572583486899</v>
      </c>
      <c r="I100" s="15">
        <v>5.0616550409207495E-7</v>
      </c>
      <c r="J100" s="13">
        <v>4.63010112799215E-3</v>
      </c>
      <c r="K100" s="17">
        <v>3.9054598538301998E-12</v>
      </c>
      <c r="L100" s="11" t="s">
        <v>330</v>
      </c>
    </row>
    <row r="101" spans="1:12" x14ac:dyDescent="0.2">
      <c r="A101" s="11" t="s">
        <v>1879</v>
      </c>
      <c r="B101" s="11">
        <v>35.35</v>
      </c>
      <c r="C101" s="11">
        <v>25.811900000000001</v>
      </c>
      <c r="D101" s="11">
        <v>7.3294250000000005</v>
      </c>
      <c r="E101" s="11">
        <v>0.41979850000000002</v>
      </c>
      <c r="F101" s="12">
        <v>0.33058954804892299</v>
      </c>
      <c r="G101" s="13">
        <v>2.2741932567127701</v>
      </c>
      <c r="H101" s="14">
        <v>3.47966746170365</v>
      </c>
      <c r="I101" s="12">
        <v>0.72538860991755405</v>
      </c>
      <c r="J101" s="16">
        <v>5.2913348167493799E-6</v>
      </c>
      <c r="K101" s="17">
        <v>5.5803705609534496E-12</v>
      </c>
      <c r="L101" s="11" t="s">
        <v>1878</v>
      </c>
    </row>
    <row r="102" spans="1:12" x14ac:dyDescent="0.2">
      <c r="A102" s="11" t="s">
        <v>3052</v>
      </c>
      <c r="B102" s="11">
        <v>22.319800000000001</v>
      </c>
      <c r="C102" s="11">
        <v>6.7114099999999999</v>
      </c>
      <c r="D102" s="11">
        <v>36.849150000000002</v>
      </c>
      <c r="E102" s="11">
        <v>7.2394949999999998</v>
      </c>
      <c r="F102" s="12">
        <v>1.5801083523075301</v>
      </c>
      <c r="G102" s="13">
        <v>-0.46513736494235097</v>
      </c>
      <c r="H102" s="14">
        <v>2.0774118373378898</v>
      </c>
      <c r="I102" s="15">
        <v>6.20841798457957E-7</v>
      </c>
      <c r="J102" s="13">
        <v>0.211991953607476</v>
      </c>
      <c r="K102" s="17">
        <v>6.6610960520546202E-12</v>
      </c>
      <c r="L102" s="11" t="s">
        <v>3053</v>
      </c>
    </row>
    <row r="103" spans="1:12" x14ac:dyDescent="0.2">
      <c r="A103" s="11" t="s">
        <v>1472</v>
      </c>
      <c r="B103" s="11">
        <v>312.13249999999999</v>
      </c>
      <c r="C103" s="11">
        <v>279.45600000000002</v>
      </c>
      <c r="D103" s="11">
        <v>100.02904999999998</v>
      </c>
      <c r="E103" s="11">
        <v>3.396633</v>
      </c>
      <c r="F103" s="12">
        <v>4.1547832393304999E-2</v>
      </c>
      <c r="G103" s="13">
        <v>1.6080831453500199</v>
      </c>
      <c r="H103" s="14">
        <v>3.95677572246725</v>
      </c>
      <c r="I103" s="12">
        <v>0.97693022093028103</v>
      </c>
      <c r="J103" s="13">
        <v>1.2894717581685901E-2</v>
      </c>
      <c r="K103" s="17">
        <v>7.2358237010668298E-12</v>
      </c>
      <c r="L103" s="11" t="s">
        <v>1471</v>
      </c>
    </row>
    <row r="104" spans="1:12" x14ac:dyDescent="0.2">
      <c r="A104" s="11" t="s">
        <v>766</v>
      </c>
      <c r="B104" s="11">
        <v>12.520800000000001</v>
      </c>
      <c r="C104" s="11">
        <v>15.891549999999999</v>
      </c>
      <c r="D104" s="11">
        <v>268.4855</v>
      </c>
      <c r="E104" s="11">
        <v>28.216450000000002</v>
      </c>
      <c r="F104" s="12">
        <v>-0.410040227104713</v>
      </c>
      <c r="G104" s="13">
        <v>-4.1108919053339301</v>
      </c>
      <c r="H104" s="14">
        <v>2.64625735921899</v>
      </c>
      <c r="I104" s="12">
        <v>0.551710446796433</v>
      </c>
      <c r="J104" s="16">
        <v>1.57320221206632E-27</v>
      </c>
      <c r="K104" s="17">
        <v>1.0484554913759101E-11</v>
      </c>
      <c r="L104" s="11" t="s">
        <v>765</v>
      </c>
    </row>
    <row r="105" spans="1:12" x14ac:dyDescent="0.2">
      <c r="A105" s="11" t="s">
        <v>3054</v>
      </c>
      <c r="B105" s="11">
        <v>52.620100000000001</v>
      </c>
      <c r="C105" s="11">
        <v>4.8918949999999999</v>
      </c>
      <c r="D105" s="11">
        <v>66.744100000000003</v>
      </c>
      <c r="E105" s="11">
        <v>4.9564750000000002</v>
      </c>
      <c r="F105" s="12">
        <v>3.1709084622839199</v>
      </c>
      <c r="G105" s="13">
        <v>-0.17292428985669001</v>
      </c>
      <c r="H105" s="14">
        <v>3.2369234813304399</v>
      </c>
      <c r="I105" s="15">
        <v>4.9969834401419E-11</v>
      </c>
      <c r="J105" s="13">
        <v>0.82696308487774095</v>
      </c>
      <c r="K105" s="17">
        <v>1.251321441614E-11</v>
      </c>
      <c r="L105" s="11" t="s">
        <v>3055</v>
      </c>
    </row>
    <row r="106" spans="1:12" x14ac:dyDescent="0.2">
      <c r="A106" s="11" t="s">
        <v>3056</v>
      </c>
      <c r="B106" s="11">
        <v>61.500399999999999</v>
      </c>
      <c r="C106" s="11">
        <v>24.225249999999999</v>
      </c>
      <c r="D106" s="11">
        <v>73.986649999999997</v>
      </c>
      <c r="E106" s="11">
        <v>2.9902550000000003</v>
      </c>
      <c r="F106" s="12">
        <v>0.91862367427703595</v>
      </c>
      <c r="G106" s="13">
        <v>-0.184674130582128</v>
      </c>
      <c r="H106" s="14">
        <v>2.7060155367399701</v>
      </c>
      <c r="I106" s="12">
        <v>8.9523372486915706E-2</v>
      </c>
      <c r="J106" s="13">
        <v>0.77680735042737403</v>
      </c>
      <c r="K106" s="17">
        <v>1.91008972143956E-11</v>
      </c>
      <c r="L106" s="11" t="s">
        <v>3057</v>
      </c>
    </row>
    <row r="107" spans="1:12" x14ac:dyDescent="0.2">
      <c r="A107" s="11" t="s">
        <v>476</v>
      </c>
      <c r="B107" s="11">
        <v>8.3143849999999997</v>
      </c>
      <c r="C107" s="11">
        <v>11.609449999999999</v>
      </c>
      <c r="D107" s="11">
        <v>22.1858</v>
      </c>
      <c r="E107" s="11">
        <v>3.9846700000000004</v>
      </c>
      <c r="F107" s="12">
        <v>-0.58271272990619505</v>
      </c>
      <c r="G107" s="13">
        <v>-1.32857898653963</v>
      </c>
      <c r="H107" s="14">
        <v>2.15165116107584</v>
      </c>
      <c r="I107" s="12">
        <v>0.20865584753246799</v>
      </c>
      <c r="J107" s="16">
        <v>5.0625515587911101E-5</v>
      </c>
      <c r="K107" s="17">
        <v>2.9711255396402702E-11</v>
      </c>
      <c r="L107" s="11" t="s">
        <v>475</v>
      </c>
    </row>
    <row r="108" spans="1:12" x14ac:dyDescent="0.2">
      <c r="A108" s="11" t="s">
        <v>3058</v>
      </c>
      <c r="B108" s="11">
        <v>31.415950000000002</v>
      </c>
      <c r="C108" s="11">
        <v>22.698799999999999</v>
      </c>
      <c r="D108" s="11">
        <v>17.92295</v>
      </c>
      <c r="E108" s="11">
        <v>3.8419600000000003</v>
      </c>
      <c r="F108" s="12">
        <v>0.28058476583852698</v>
      </c>
      <c r="G108" s="13">
        <v>0.88002753766956598</v>
      </c>
      <c r="H108" s="14">
        <v>1.8820770567004499</v>
      </c>
      <c r="I108" s="12">
        <v>0.55593811040109498</v>
      </c>
      <c r="J108" s="13">
        <v>3.3720853463880102E-3</v>
      </c>
      <c r="K108" s="17">
        <v>3.3018048355770198E-11</v>
      </c>
      <c r="L108" s="11" t="s">
        <v>3059</v>
      </c>
    </row>
    <row r="109" spans="1:12" x14ac:dyDescent="0.2">
      <c r="A109" s="11" t="s">
        <v>3060</v>
      </c>
      <c r="B109" s="11">
        <v>12.314969999999999</v>
      </c>
      <c r="C109" s="11">
        <v>2.2039499999999999</v>
      </c>
      <c r="D109" s="11">
        <v>5.5734959999999996</v>
      </c>
      <c r="E109" s="11">
        <v>0</v>
      </c>
      <c r="F109" s="12">
        <v>1.3864472306180999</v>
      </c>
      <c r="G109" s="13">
        <v>0.82822045374630004</v>
      </c>
      <c r="H109" s="14">
        <v>3.2556678337182001</v>
      </c>
      <c r="I109" s="12">
        <v>2.0051529563829901E-2</v>
      </c>
      <c r="J109" s="13">
        <v>0.16858639517485899</v>
      </c>
      <c r="K109" s="17">
        <v>3.8779645785382003E-11</v>
      </c>
      <c r="L109" s="11" t="s">
        <v>43</v>
      </c>
    </row>
    <row r="110" spans="1:12" x14ac:dyDescent="0.2">
      <c r="A110" s="11" t="s">
        <v>1512</v>
      </c>
      <c r="B110" s="11">
        <v>50.278400000000005</v>
      </c>
      <c r="C110" s="11">
        <v>32.573999999999998</v>
      </c>
      <c r="D110" s="11">
        <v>16.24305</v>
      </c>
      <c r="E110" s="11">
        <v>2.8790050000000003</v>
      </c>
      <c r="F110" s="12">
        <v>0.46642849443655199</v>
      </c>
      <c r="G110" s="13">
        <v>1.68325398581243</v>
      </c>
      <c r="H110" s="14">
        <v>1.9988771983971301</v>
      </c>
      <c r="I110" s="12">
        <v>0.285354083926044</v>
      </c>
      <c r="J110" s="16">
        <v>5.5398493535197903E-9</v>
      </c>
      <c r="K110" s="17">
        <v>5.5859138765364101E-11</v>
      </c>
      <c r="L110" s="11" t="s">
        <v>1511</v>
      </c>
    </row>
    <row r="111" spans="1:12" x14ac:dyDescent="0.2">
      <c r="A111" s="11" t="s">
        <v>3061</v>
      </c>
      <c r="B111" s="11">
        <v>144.51</v>
      </c>
      <c r="C111" s="11">
        <v>28.988</v>
      </c>
      <c r="D111" s="11">
        <v>242.88750000000002</v>
      </c>
      <c r="E111" s="11">
        <v>21.409649999999999</v>
      </c>
      <c r="F111" s="12">
        <v>2.0599902174397</v>
      </c>
      <c r="G111" s="13">
        <v>-0.60771290480740303</v>
      </c>
      <c r="H111" s="14">
        <v>3.05165432880138</v>
      </c>
      <c r="I111" s="15">
        <v>3.7911896519936702E-5</v>
      </c>
      <c r="J111" s="13">
        <v>0.31978753112188801</v>
      </c>
      <c r="K111" s="17">
        <v>6.4273695854104897E-11</v>
      </c>
      <c r="L111" s="11" t="s">
        <v>3062</v>
      </c>
    </row>
    <row r="112" spans="1:12" x14ac:dyDescent="0.2">
      <c r="A112" s="11" t="s">
        <v>3063</v>
      </c>
      <c r="B112" s="11">
        <v>15.322050000000001</v>
      </c>
      <c r="C112" s="11">
        <v>6.1984000000000004</v>
      </c>
      <c r="D112" s="11">
        <v>18.079500000000003</v>
      </c>
      <c r="E112" s="11">
        <v>3.8442449999999999</v>
      </c>
      <c r="F112" s="12">
        <v>1.17132045282153</v>
      </c>
      <c r="G112" s="13">
        <v>-0.107792688423727</v>
      </c>
      <c r="H112" s="14">
        <v>1.9101967572088501</v>
      </c>
      <c r="I112" s="12">
        <v>2.3049992729486999E-4</v>
      </c>
      <c r="J112" s="13">
        <v>0.82303169336455595</v>
      </c>
      <c r="K112" s="17">
        <v>6.4273695854104897E-11</v>
      </c>
      <c r="L112" s="11" t="s">
        <v>3064</v>
      </c>
    </row>
    <row r="113" spans="1:12" x14ac:dyDescent="0.2">
      <c r="A113" s="11" t="s">
        <v>1344</v>
      </c>
      <c r="B113" s="11">
        <v>139.54750000000001</v>
      </c>
      <c r="C113" s="11">
        <v>22.23395</v>
      </c>
      <c r="D113" s="11">
        <v>53.908149999999999</v>
      </c>
      <c r="E113" s="11">
        <v>5.5598100000000006</v>
      </c>
      <c r="F113" s="12">
        <v>2.4180133528885399</v>
      </c>
      <c r="G113" s="13">
        <v>1.4277136314617001</v>
      </c>
      <c r="H113" s="14">
        <v>2.7945035756463601</v>
      </c>
      <c r="I113" s="15">
        <v>2.5822448872052899E-8</v>
      </c>
      <c r="J113" s="13">
        <v>1.79952390719716E-3</v>
      </c>
      <c r="K113" s="17">
        <v>6.6652619887967198E-11</v>
      </c>
      <c r="L113" s="11" t="s">
        <v>1343</v>
      </c>
    </row>
    <row r="114" spans="1:12" x14ac:dyDescent="0.2">
      <c r="A114" s="11" t="s">
        <v>1107</v>
      </c>
      <c r="B114" s="11">
        <v>6.9603999999999999</v>
      </c>
      <c r="C114" s="11">
        <v>10.467400000000001</v>
      </c>
      <c r="D114" s="11">
        <v>2.9725650000000003</v>
      </c>
      <c r="E114" s="11">
        <v>0.15722049999999999</v>
      </c>
      <c r="F114" s="12">
        <v>-0.69813444510401701</v>
      </c>
      <c r="G114" s="13">
        <v>1.20149688028929</v>
      </c>
      <c r="H114" s="14">
        <v>3.14094522227674</v>
      </c>
      <c r="I114" s="12">
        <v>0.13402558345811999</v>
      </c>
      <c r="J114" s="13">
        <v>1.1817186640860999E-3</v>
      </c>
      <c r="K114" s="17">
        <v>8.4249645589709597E-11</v>
      </c>
      <c r="L114" s="11" t="s">
        <v>1106</v>
      </c>
    </row>
    <row r="115" spans="1:12" x14ac:dyDescent="0.2">
      <c r="A115" s="11" t="s">
        <v>403</v>
      </c>
      <c r="B115" s="11">
        <v>774.4855</v>
      </c>
      <c r="C115" s="11">
        <v>214.96099999999998</v>
      </c>
      <c r="D115" s="11">
        <v>2640.5749999999998</v>
      </c>
      <c r="E115" s="11">
        <v>314.03549999999996</v>
      </c>
      <c r="F115" s="12">
        <v>1.63560850098146</v>
      </c>
      <c r="G115" s="13">
        <v>-1.54426924179907</v>
      </c>
      <c r="H115" s="14">
        <v>2.7078221559014501</v>
      </c>
      <c r="I115" s="12">
        <v>4.0033518969182901E-4</v>
      </c>
      <c r="J115" s="13">
        <v>5.1058406505263896E-4</v>
      </c>
      <c r="K115" s="17">
        <v>1.06508548018126E-10</v>
      </c>
      <c r="L115" s="11" t="s">
        <v>402</v>
      </c>
    </row>
    <row r="116" spans="1:12" x14ac:dyDescent="0.2">
      <c r="A116" s="11" t="s">
        <v>3065</v>
      </c>
      <c r="B116" s="11">
        <v>92.733450000000005</v>
      </c>
      <c r="C116" s="11">
        <v>70.568749999999994</v>
      </c>
      <c r="D116" s="11">
        <v>187.32300000000001</v>
      </c>
      <c r="E116" s="11">
        <v>46.67595</v>
      </c>
      <c r="F116" s="12">
        <v>0.26003595802016899</v>
      </c>
      <c r="G116" s="13">
        <v>-0.89700826956148905</v>
      </c>
      <c r="H116" s="14">
        <v>1.65706362859611</v>
      </c>
      <c r="I116" s="12">
        <v>0.56292148149836596</v>
      </c>
      <c r="J116" s="13">
        <v>1.2078086432053699E-3</v>
      </c>
      <c r="K116" s="17">
        <v>1.6795894763448599E-10</v>
      </c>
      <c r="L116" s="11" t="s">
        <v>3066</v>
      </c>
    </row>
    <row r="117" spans="1:12" x14ac:dyDescent="0.2">
      <c r="A117" s="11" t="s">
        <v>3067</v>
      </c>
      <c r="B117" s="11">
        <v>25.575200000000002</v>
      </c>
      <c r="C117" s="11">
        <v>3.3374699999999997</v>
      </c>
      <c r="D117" s="11">
        <v>16.577400000000001</v>
      </c>
      <c r="E117" s="11">
        <v>0.93411100000000014</v>
      </c>
      <c r="F117" s="12">
        <v>2.5746096572110599</v>
      </c>
      <c r="G117" s="13">
        <v>0.602414029171364</v>
      </c>
      <c r="H117" s="14">
        <v>3.43366797358608</v>
      </c>
      <c r="I117" s="15">
        <v>5.9112674066029199E-7</v>
      </c>
      <c r="J117" s="13">
        <v>0.33846832358641699</v>
      </c>
      <c r="K117" s="17">
        <v>1.6958862545611001E-10</v>
      </c>
      <c r="L117" s="11" t="s">
        <v>43</v>
      </c>
    </row>
    <row r="118" spans="1:12" x14ac:dyDescent="0.2">
      <c r="A118" s="11" t="s">
        <v>3068</v>
      </c>
      <c r="B118" s="11">
        <v>49.32685</v>
      </c>
      <c r="C118" s="11">
        <v>9.0478149999999999</v>
      </c>
      <c r="D118" s="11">
        <v>92.458200000000005</v>
      </c>
      <c r="E118" s="11">
        <v>14.50215</v>
      </c>
      <c r="F118" s="12">
        <v>2.20043569824663</v>
      </c>
      <c r="G118" s="13">
        <v>-0.72577145391879205</v>
      </c>
      <c r="H118" s="14">
        <v>2.2017181925418199</v>
      </c>
      <c r="I118" s="15">
        <v>5.8378767041200095E-10</v>
      </c>
      <c r="J118" s="13">
        <v>7.1952837577707499E-2</v>
      </c>
      <c r="K118" s="17">
        <v>2.19188814446164E-10</v>
      </c>
      <c r="L118" s="11" t="s">
        <v>3069</v>
      </c>
    </row>
    <row r="119" spans="1:12" x14ac:dyDescent="0.2">
      <c r="A119" s="11" t="s">
        <v>3070</v>
      </c>
      <c r="B119" s="11">
        <v>15.817299999999999</v>
      </c>
      <c r="C119" s="11">
        <v>3.9535749999999998</v>
      </c>
      <c r="D119" s="11">
        <v>11.977599999999999</v>
      </c>
      <c r="E119" s="11">
        <v>1.5759500000000002</v>
      </c>
      <c r="F119" s="12">
        <v>1.83521562110933</v>
      </c>
      <c r="G119" s="13">
        <v>0.46699600593044199</v>
      </c>
      <c r="H119" s="14">
        <v>2.55794289854658</v>
      </c>
      <c r="I119" s="15">
        <v>8.2933022558070107E-6</v>
      </c>
      <c r="J119" s="13">
        <v>0.35690180855746501</v>
      </c>
      <c r="K119" s="17">
        <v>2.2060297920695401E-10</v>
      </c>
      <c r="L119" s="11" t="s">
        <v>3071</v>
      </c>
    </row>
    <row r="120" spans="1:12" x14ac:dyDescent="0.2">
      <c r="A120" s="11" t="s">
        <v>388</v>
      </c>
      <c r="B120" s="11">
        <v>61.893349999999998</v>
      </c>
      <c r="C120" s="11">
        <v>53.3279</v>
      </c>
      <c r="D120" s="11">
        <v>180.76</v>
      </c>
      <c r="E120" s="11">
        <v>23.78445</v>
      </c>
      <c r="F120" s="12">
        <v>1.22234768161414E-2</v>
      </c>
      <c r="G120" s="13">
        <v>-1.4139025602914601</v>
      </c>
      <c r="H120" s="14">
        <v>2.5435713046078798</v>
      </c>
      <c r="I120" s="12">
        <v>0.98883488779645801</v>
      </c>
      <c r="J120" s="13">
        <v>9.4187311279358998E-4</v>
      </c>
      <c r="K120" s="17">
        <v>2.6469483386636699E-10</v>
      </c>
      <c r="L120" s="11" t="s">
        <v>387</v>
      </c>
    </row>
    <row r="121" spans="1:12" x14ac:dyDescent="0.2">
      <c r="A121" s="11" t="s">
        <v>3072</v>
      </c>
      <c r="B121" s="11">
        <v>37.395449999999997</v>
      </c>
      <c r="C121" s="11">
        <v>3.9619499999999999</v>
      </c>
      <c r="D121" s="11">
        <v>23.73415</v>
      </c>
      <c r="E121" s="11">
        <v>1.3565529999999999</v>
      </c>
      <c r="F121" s="12">
        <v>2.8973043608912401</v>
      </c>
      <c r="G121" s="13">
        <v>0.70152749278176396</v>
      </c>
      <c r="H121" s="14">
        <v>3.3822384190456898</v>
      </c>
      <c r="I121" s="15">
        <v>7.6356874847821197E-8</v>
      </c>
      <c r="J121" s="13">
        <v>0.29602882274096998</v>
      </c>
      <c r="K121" s="17">
        <v>2.9235315322674198E-10</v>
      </c>
      <c r="L121" s="11" t="s">
        <v>3073</v>
      </c>
    </row>
    <row r="122" spans="1:12" x14ac:dyDescent="0.2">
      <c r="A122" s="11" t="s">
        <v>293</v>
      </c>
      <c r="B122" s="11">
        <v>7.3231849999999996</v>
      </c>
      <c r="C122" s="11">
        <v>1.1308799999999999</v>
      </c>
      <c r="D122" s="11">
        <v>57.166049999999998</v>
      </c>
      <c r="E122" s="11">
        <v>0.35039300000000001</v>
      </c>
      <c r="F122" s="12">
        <v>1.81740005858711</v>
      </c>
      <c r="G122" s="13">
        <v>-2.3332521114406202</v>
      </c>
      <c r="H122" s="14">
        <v>5.5993194521677703</v>
      </c>
      <c r="I122" s="12">
        <v>0.13990270436228</v>
      </c>
      <c r="J122" s="13">
        <v>1.84979984638577E-2</v>
      </c>
      <c r="K122" s="17">
        <v>3.0296094602499902E-10</v>
      </c>
      <c r="L122" s="11" t="s">
        <v>292</v>
      </c>
    </row>
    <row r="123" spans="1:12" x14ac:dyDescent="0.2">
      <c r="A123" s="11" t="s">
        <v>2141</v>
      </c>
      <c r="B123" s="11">
        <v>38.288449999999997</v>
      </c>
      <c r="C123" s="11">
        <v>2.6406049999999999</v>
      </c>
      <c r="D123" s="11">
        <v>2.9095800000000001</v>
      </c>
      <c r="E123" s="11">
        <v>0.20818049999999999</v>
      </c>
      <c r="F123" s="12">
        <v>3.6788576980674801</v>
      </c>
      <c r="G123" s="13">
        <v>3.6789371652974099</v>
      </c>
      <c r="H123" s="14">
        <v>3.2894204352382501</v>
      </c>
      <c r="I123" s="15">
        <v>1.64798568431017E-19</v>
      </c>
      <c r="J123" s="16">
        <v>3.79581304704856E-20</v>
      </c>
      <c r="K123" s="17">
        <v>3.4387935525381802E-10</v>
      </c>
      <c r="L123" s="11" t="s">
        <v>2140</v>
      </c>
    </row>
    <row r="124" spans="1:12" x14ac:dyDescent="0.2">
      <c r="A124" s="11" t="s">
        <v>3074</v>
      </c>
      <c r="B124" s="11">
        <v>88.346900000000005</v>
      </c>
      <c r="C124" s="11">
        <v>69.628999999999991</v>
      </c>
      <c r="D124" s="11">
        <v>133.40449999999998</v>
      </c>
      <c r="E124" s="11">
        <v>32.565349999999995</v>
      </c>
      <c r="F124" s="12">
        <v>0.207794229848076</v>
      </c>
      <c r="G124" s="13">
        <v>-0.49207357087650999</v>
      </c>
      <c r="H124" s="14">
        <v>1.68443495013611</v>
      </c>
      <c r="I124" s="12">
        <v>0.67727433849198004</v>
      </c>
      <c r="J124" s="13">
        <v>0.13008512564590399</v>
      </c>
      <c r="K124" s="17">
        <v>3.65060311810731E-10</v>
      </c>
      <c r="L124" s="11" t="s">
        <v>3075</v>
      </c>
    </row>
    <row r="125" spans="1:12" x14ac:dyDescent="0.2">
      <c r="A125" s="11" t="s">
        <v>3076</v>
      </c>
      <c r="B125" s="11">
        <v>58.051900000000003</v>
      </c>
      <c r="C125" s="11">
        <v>10.722104999999999</v>
      </c>
      <c r="D125" s="11">
        <v>40.076950000000004</v>
      </c>
      <c r="E125" s="11">
        <v>1.0569029999999999</v>
      </c>
      <c r="F125" s="12">
        <v>2.2473992771565698</v>
      </c>
      <c r="G125" s="13">
        <v>0.58758254601971704</v>
      </c>
      <c r="H125" s="14">
        <v>3.8953676032458202</v>
      </c>
      <c r="I125" s="12">
        <v>8.2874416329961696E-4</v>
      </c>
      <c r="J125" s="13">
        <v>0.479161553614737</v>
      </c>
      <c r="K125" s="17">
        <v>3.7245776717219102E-10</v>
      </c>
      <c r="L125" s="11" t="s">
        <v>3077</v>
      </c>
    </row>
    <row r="126" spans="1:12" x14ac:dyDescent="0.2">
      <c r="A126" s="11" t="s">
        <v>372</v>
      </c>
      <c r="B126" s="11">
        <v>14.61275</v>
      </c>
      <c r="C126" s="11">
        <v>4.1398799999999998</v>
      </c>
      <c r="D126" s="11">
        <v>34.00685</v>
      </c>
      <c r="E126" s="11">
        <v>6.7708050000000002</v>
      </c>
      <c r="F126" s="12">
        <v>1.5038510900534401</v>
      </c>
      <c r="G126" s="13">
        <v>-1.10485125849319</v>
      </c>
      <c r="H126" s="14">
        <v>2.07139218632088</v>
      </c>
      <c r="I126" s="15">
        <v>2.4803034708694401E-5</v>
      </c>
      <c r="J126" s="13">
        <v>1.6745492083277201E-3</v>
      </c>
      <c r="K126" s="17">
        <v>3.90225296538645E-10</v>
      </c>
      <c r="L126" s="11" t="s">
        <v>371</v>
      </c>
    </row>
    <row r="127" spans="1:12" x14ac:dyDescent="0.2">
      <c r="A127" s="11" t="s">
        <v>116</v>
      </c>
      <c r="B127" s="11">
        <v>1.4150515000000001</v>
      </c>
      <c r="C127" s="11">
        <v>3.0530400000000002</v>
      </c>
      <c r="D127" s="11">
        <v>7.4171949999999995</v>
      </c>
      <c r="E127" s="11">
        <v>0.54708449999999997</v>
      </c>
      <c r="F127" s="12">
        <v>-1.25960593268305</v>
      </c>
      <c r="G127" s="13">
        <v>-2.4149907524027601</v>
      </c>
      <c r="H127" s="14">
        <v>3.2427083112738599</v>
      </c>
      <c r="I127" s="12">
        <v>4.9358842244461201E-2</v>
      </c>
      <c r="J127" s="16">
        <v>1.04102280134978E-6</v>
      </c>
      <c r="K127" s="17">
        <v>3.90225296538645E-10</v>
      </c>
      <c r="L127" s="11" t="s">
        <v>117</v>
      </c>
    </row>
    <row r="128" spans="1:12" x14ac:dyDescent="0.2">
      <c r="A128" s="11" t="s">
        <v>1991</v>
      </c>
      <c r="B128" s="11">
        <v>13.315149999999999</v>
      </c>
      <c r="C128" s="11">
        <v>2.0674549999999998</v>
      </c>
      <c r="D128" s="11">
        <v>2.0352100000000002</v>
      </c>
      <c r="E128" s="11">
        <v>0.11088729999999999</v>
      </c>
      <c r="F128" s="12">
        <v>2.4060969253011599</v>
      </c>
      <c r="G128" s="13">
        <v>2.6860459354392501</v>
      </c>
      <c r="H128" s="14">
        <v>3.6757463125282599</v>
      </c>
      <c r="I128" s="15">
        <v>2.9713300263597902E-7</v>
      </c>
      <c r="J128" s="16">
        <v>2.5674898021081799E-9</v>
      </c>
      <c r="K128" s="17">
        <v>4.3391933537579898E-10</v>
      </c>
      <c r="L128" s="11" t="s">
        <v>1990</v>
      </c>
    </row>
    <row r="129" spans="1:12" x14ac:dyDescent="0.2">
      <c r="A129" s="11" t="s">
        <v>3078</v>
      </c>
      <c r="B129" s="11">
        <v>60.136049999999997</v>
      </c>
      <c r="C129" s="11">
        <v>30.466749999999998</v>
      </c>
      <c r="D129" s="11">
        <v>85.974999999999994</v>
      </c>
      <c r="E129" s="11">
        <v>5.0286749999999998</v>
      </c>
      <c r="F129" s="12">
        <v>0.80281194302784198</v>
      </c>
      <c r="G129" s="13">
        <v>-0.39504996172075202</v>
      </c>
      <c r="H129" s="14">
        <v>3.5180389228106601</v>
      </c>
      <c r="I129" s="12">
        <v>0.36015755571423402</v>
      </c>
      <c r="J129" s="13">
        <v>0.63367817855541497</v>
      </c>
      <c r="K129" s="17">
        <v>4.6955408774227402E-10</v>
      </c>
      <c r="L129" s="11" t="s">
        <v>3079</v>
      </c>
    </row>
    <row r="130" spans="1:12" x14ac:dyDescent="0.2">
      <c r="A130" s="11" t="s">
        <v>3080</v>
      </c>
      <c r="B130" s="11">
        <v>117.01349999999999</v>
      </c>
      <c r="C130" s="11">
        <v>30.809550000000002</v>
      </c>
      <c r="D130" s="11">
        <v>91.277900000000002</v>
      </c>
      <c r="E130" s="11">
        <v>7.0729699999999998</v>
      </c>
      <c r="F130" s="12">
        <v>1.70961634303772</v>
      </c>
      <c r="G130" s="13">
        <v>0.45052767961017198</v>
      </c>
      <c r="H130" s="14">
        <v>3.15540404132221</v>
      </c>
      <c r="I130" s="12">
        <v>3.1307439778138798E-3</v>
      </c>
      <c r="J130" s="13">
        <v>0.52792154132451596</v>
      </c>
      <c r="K130" s="17">
        <v>4.7438461972563099E-10</v>
      </c>
      <c r="L130" s="11" t="s">
        <v>3081</v>
      </c>
    </row>
    <row r="131" spans="1:12" x14ac:dyDescent="0.2">
      <c r="A131" s="11" t="s">
        <v>3082</v>
      </c>
      <c r="B131" s="11">
        <v>26.8339</v>
      </c>
      <c r="C131" s="11">
        <v>10.21105</v>
      </c>
      <c r="D131" s="11">
        <v>28.218200000000003</v>
      </c>
      <c r="E131" s="11">
        <v>3.8573650000000002</v>
      </c>
      <c r="F131" s="12">
        <v>1.1737139315582501</v>
      </c>
      <c r="G131" s="13">
        <v>-3.1064428205659599E-2</v>
      </c>
      <c r="H131" s="14">
        <v>2.3051718107196799</v>
      </c>
      <c r="I131" s="12">
        <v>5.6299377828233198E-3</v>
      </c>
      <c r="J131" s="13">
        <v>0.96519010649423398</v>
      </c>
      <c r="K131" s="17">
        <v>4.7879960307012005E-10</v>
      </c>
      <c r="L131" s="11" t="s">
        <v>3083</v>
      </c>
    </row>
    <row r="132" spans="1:12" x14ac:dyDescent="0.2">
      <c r="A132" s="11" t="s">
        <v>3084</v>
      </c>
      <c r="B132" s="11">
        <v>27.6431</v>
      </c>
      <c r="C132" s="11">
        <v>9.6799400000000002</v>
      </c>
      <c r="D132" s="11">
        <v>16.816650000000003</v>
      </c>
      <c r="E132" s="11">
        <v>3.5920800000000002</v>
      </c>
      <c r="F132" s="12">
        <v>1.39258491234731</v>
      </c>
      <c r="G132" s="13">
        <v>0.76783268389548298</v>
      </c>
      <c r="H132" s="14">
        <v>1.92960170260119</v>
      </c>
      <c r="I132" s="15">
        <v>1.22776961932359E-5</v>
      </c>
      <c r="J132" s="13">
        <v>2.29753221837516E-2</v>
      </c>
      <c r="K132" s="17">
        <v>5.7711929588796405E-10</v>
      </c>
      <c r="L132" s="11" t="s">
        <v>3085</v>
      </c>
    </row>
    <row r="133" spans="1:12" x14ac:dyDescent="0.2">
      <c r="A133" s="11" t="s">
        <v>3086</v>
      </c>
      <c r="B133" s="11">
        <v>172.21449999999999</v>
      </c>
      <c r="C133" s="11">
        <v>98.174250000000001</v>
      </c>
      <c r="D133" s="11">
        <v>222.26549999999997</v>
      </c>
      <c r="E133" s="11">
        <v>0.1406105</v>
      </c>
      <c r="F133" s="12">
        <v>0.47889404750005699</v>
      </c>
      <c r="G133" s="13">
        <v>-0.152996088395353</v>
      </c>
      <c r="H133" s="14">
        <v>5.5245874032765903</v>
      </c>
      <c r="I133" s="12">
        <v>0.792095767320805</v>
      </c>
      <c r="J133" s="13">
        <v>0.925452342824018</v>
      </c>
      <c r="K133" s="17">
        <v>6.4456499809010597E-10</v>
      </c>
      <c r="L133" s="11" t="s">
        <v>3087</v>
      </c>
    </row>
    <row r="134" spans="1:12" x14ac:dyDescent="0.2">
      <c r="A134" s="11" t="s">
        <v>921</v>
      </c>
      <c r="B134" s="11">
        <v>29.8721</v>
      </c>
      <c r="C134" s="11">
        <v>7.0781200000000002</v>
      </c>
      <c r="D134" s="11">
        <v>14.320049999999998</v>
      </c>
      <c r="E134" s="11">
        <v>1.2482385</v>
      </c>
      <c r="F134" s="12">
        <v>1.8485864227214801</v>
      </c>
      <c r="G134" s="13">
        <v>1.0715933303054399</v>
      </c>
      <c r="H134" s="14">
        <v>3.1765355455603101</v>
      </c>
      <c r="I134" s="12">
        <v>8.9252944277690897E-4</v>
      </c>
      <c r="J134" s="13">
        <v>6.6472215874377599E-2</v>
      </c>
      <c r="K134" s="17">
        <v>7.2607146623214205E-10</v>
      </c>
      <c r="L134" s="11" t="s">
        <v>920</v>
      </c>
    </row>
    <row r="135" spans="1:12" x14ac:dyDescent="0.2">
      <c r="A135" s="11" t="s">
        <v>703</v>
      </c>
      <c r="B135" s="11">
        <v>16.8872</v>
      </c>
      <c r="C135" s="11">
        <v>4.7830050000000002</v>
      </c>
      <c r="D135" s="11">
        <v>323.47899999999998</v>
      </c>
      <c r="E135" s="11">
        <v>22.97775</v>
      </c>
      <c r="F135" s="12">
        <v>1.53028205664662</v>
      </c>
      <c r="G135" s="13">
        <v>-3.8534300747818202</v>
      </c>
      <c r="H135" s="14">
        <v>3.2298063028751098</v>
      </c>
      <c r="I135" s="12">
        <v>1.7880819134391102E-2</v>
      </c>
      <c r="J135" s="16">
        <v>4.7207661228219599E-14</v>
      </c>
      <c r="K135" s="17">
        <v>7.4374320979250297E-10</v>
      </c>
      <c r="L135" s="11" t="s">
        <v>702</v>
      </c>
    </row>
    <row r="136" spans="1:12" x14ac:dyDescent="0.2">
      <c r="A136" s="11" t="s">
        <v>1242</v>
      </c>
      <c r="B136" s="11">
        <v>167.63200000000001</v>
      </c>
      <c r="C136" s="11">
        <v>75.507499999999993</v>
      </c>
      <c r="D136" s="11">
        <v>69.000550000000004</v>
      </c>
      <c r="E136" s="11">
        <v>11.303000000000001</v>
      </c>
      <c r="F136" s="12">
        <v>0.97420204967228596</v>
      </c>
      <c r="G136" s="13">
        <v>1.32420201506725</v>
      </c>
      <c r="H136" s="14">
        <v>2.1855746385975299</v>
      </c>
      <c r="I136" s="12">
        <v>2.9280035181976201E-2</v>
      </c>
      <c r="J136" s="13">
        <v>4.76210012887637E-4</v>
      </c>
      <c r="K136" s="17">
        <v>1.7097707728107801E-9</v>
      </c>
      <c r="L136" s="11" t="s">
        <v>1241</v>
      </c>
    </row>
    <row r="137" spans="1:12" x14ac:dyDescent="0.2">
      <c r="A137" s="11" t="s">
        <v>1575</v>
      </c>
      <c r="B137" s="11">
        <v>22.317499999999999</v>
      </c>
      <c r="C137" s="11">
        <v>10.446954999999999</v>
      </c>
      <c r="D137" s="11">
        <v>8.4276199999999992</v>
      </c>
      <c r="E137" s="11">
        <v>0.29636750000000001</v>
      </c>
      <c r="F137" s="12">
        <v>1.1542380357631099</v>
      </c>
      <c r="G137" s="13">
        <v>1.7906600330790201</v>
      </c>
      <c r="H137" s="14">
        <v>3.2104820375306899</v>
      </c>
      <c r="I137" s="12">
        <v>5.4962749071357899E-3</v>
      </c>
      <c r="J137" s="16">
        <v>8.5041909146270302E-7</v>
      </c>
      <c r="K137" s="17">
        <v>1.7932882275448E-9</v>
      </c>
      <c r="L137" s="11" t="s">
        <v>1574</v>
      </c>
    </row>
    <row r="138" spans="1:12" x14ac:dyDescent="0.2">
      <c r="A138" s="11" t="s">
        <v>2135</v>
      </c>
      <c r="B138" s="11">
        <v>20.8553</v>
      </c>
      <c r="C138" s="11">
        <v>2.3888050000000001</v>
      </c>
      <c r="D138" s="11">
        <v>1.69476</v>
      </c>
      <c r="E138" s="11">
        <v>0.26329350000000001</v>
      </c>
      <c r="F138" s="12">
        <v>2.9066730188827199</v>
      </c>
      <c r="G138" s="13">
        <v>3.5945901794099901</v>
      </c>
      <c r="H138" s="14">
        <v>2.3159062281148999</v>
      </c>
      <c r="I138" s="15">
        <v>1.52354345165795E-16</v>
      </c>
      <c r="J138" s="16">
        <v>1.91239802496853E-25</v>
      </c>
      <c r="K138" s="17">
        <v>1.91902186195611E-9</v>
      </c>
      <c r="L138" s="11" t="s">
        <v>2134</v>
      </c>
    </row>
    <row r="139" spans="1:12" x14ac:dyDescent="0.2">
      <c r="A139" s="11" t="s">
        <v>1346</v>
      </c>
      <c r="B139" s="11">
        <v>14.056349999999998</v>
      </c>
      <c r="C139" s="11">
        <v>2.6153949999999999</v>
      </c>
      <c r="D139" s="11">
        <v>5.4962499999999999</v>
      </c>
      <c r="E139" s="11">
        <v>0.23414199999999999</v>
      </c>
      <c r="F139" s="12">
        <v>2.4405209255064402</v>
      </c>
      <c r="G139" s="13">
        <v>1.4287292897172701</v>
      </c>
      <c r="H139" s="14">
        <v>3.5828470553218401</v>
      </c>
      <c r="I139" s="15">
        <v>1.22776961932359E-5</v>
      </c>
      <c r="J139" s="13">
        <v>1.3826116461768999E-2</v>
      </c>
      <c r="K139" s="17">
        <v>1.94160273632496E-9</v>
      </c>
      <c r="L139" s="11" t="s">
        <v>1345</v>
      </c>
    </row>
    <row r="140" spans="1:12" x14ac:dyDescent="0.2">
      <c r="A140" s="11" t="s">
        <v>1053</v>
      </c>
      <c r="B140" s="11">
        <v>33.101299999999995</v>
      </c>
      <c r="C140" s="11">
        <v>9.5879949999999994</v>
      </c>
      <c r="D140" s="11">
        <v>15.73945</v>
      </c>
      <c r="E140" s="11">
        <v>3.1247400000000001</v>
      </c>
      <c r="F140" s="12">
        <v>1.6596469086980701</v>
      </c>
      <c r="G140" s="13">
        <v>1.1549201236846001</v>
      </c>
      <c r="H140" s="14">
        <v>2.0049154322599398</v>
      </c>
      <c r="I140" s="15">
        <v>9.0017879312266003E-7</v>
      </c>
      <c r="J140" s="13">
        <v>7.9145381161685501E-4</v>
      </c>
      <c r="K140" s="17">
        <v>2.7699308415132899E-9</v>
      </c>
      <c r="L140" s="11" t="s">
        <v>1052</v>
      </c>
    </row>
    <row r="141" spans="1:12" x14ac:dyDescent="0.2">
      <c r="A141" s="11" t="s">
        <v>3088</v>
      </c>
      <c r="B141" s="11">
        <v>21.352400000000003</v>
      </c>
      <c r="C141" s="11">
        <v>13.014600000000002</v>
      </c>
      <c r="D141" s="11">
        <v>35.514000000000003</v>
      </c>
      <c r="E141" s="11">
        <v>6.8750800000000005</v>
      </c>
      <c r="F141" s="12">
        <v>0.59844935070180405</v>
      </c>
      <c r="G141" s="13">
        <v>-0.62038368915693998</v>
      </c>
      <c r="H141" s="14">
        <v>2.1235439942025698</v>
      </c>
      <c r="I141" s="12">
        <v>0.25220690560213599</v>
      </c>
      <c r="J141" s="13">
        <v>0.146864750301719</v>
      </c>
      <c r="K141" s="17">
        <v>2.8308352604353101E-9</v>
      </c>
      <c r="L141" s="11" t="s">
        <v>3089</v>
      </c>
    </row>
    <row r="142" spans="1:12" x14ac:dyDescent="0.2">
      <c r="A142" s="11" t="s">
        <v>1704</v>
      </c>
      <c r="B142" s="11">
        <v>98.663550000000001</v>
      </c>
      <c r="C142" s="11">
        <v>24.665700000000001</v>
      </c>
      <c r="D142" s="11">
        <v>26.65615</v>
      </c>
      <c r="E142" s="11">
        <v>6.4465599999999998</v>
      </c>
      <c r="F142" s="12">
        <v>1.868656943228</v>
      </c>
      <c r="G142" s="13">
        <v>1.94871734694462</v>
      </c>
      <c r="H142" s="14">
        <v>1.7117283925389799</v>
      </c>
      <c r="I142" s="15">
        <v>2.7010674731259899E-11</v>
      </c>
      <c r="J142" s="16">
        <v>1.1925765087160499E-12</v>
      </c>
      <c r="K142" s="17">
        <v>2.9301214137912402E-9</v>
      </c>
      <c r="L142" s="11" t="s">
        <v>1703</v>
      </c>
    </row>
    <row r="143" spans="1:12" x14ac:dyDescent="0.2">
      <c r="A143" s="11" t="s">
        <v>3090</v>
      </c>
      <c r="B143" s="11">
        <v>32.369750000000003</v>
      </c>
      <c r="C143" s="11">
        <v>6.8606550000000004</v>
      </c>
      <c r="D143" s="11">
        <v>33.452799999999996</v>
      </c>
      <c r="E143" s="11">
        <v>7.45655</v>
      </c>
      <c r="F143" s="12">
        <v>2.09070248922272</v>
      </c>
      <c r="G143" s="13">
        <v>4.4347187168338201E-2</v>
      </c>
      <c r="H143" s="14">
        <v>1.8512382979577</v>
      </c>
      <c r="I143" s="15">
        <v>2.5395480503022899E-11</v>
      </c>
      <c r="J143" s="13">
        <v>0.93789663134192802</v>
      </c>
      <c r="K143" s="17">
        <v>4.1642038126173099E-9</v>
      </c>
      <c r="L143" s="11" t="s">
        <v>3091</v>
      </c>
    </row>
    <row r="144" spans="1:12" x14ac:dyDescent="0.2">
      <c r="A144" s="11" t="s">
        <v>1923</v>
      </c>
      <c r="B144" s="11">
        <v>6.2364449999999998</v>
      </c>
      <c r="C144" s="11">
        <v>1.332185</v>
      </c>
      <c r="D144" s="11">
        <v>1.5101849999999999</v>
      </c>
      <c r="E144" s="11">
        <v>0</v>
      </c>
      <c r="F144" s="12">
        <v>2.1849723933498102</v>
      </c>
      <c r="G144" s="13">
        <v>2.4216760947557598</v>
      </c>
      <c r="H144" s="14">
        <v>3.9540322432316999</v>
      </c>
      <c r="I144" s="15">
        <v>2.1414791926255299E-7</v>
      </c>
      <c r="J144" s="16">
        <v>1.9198429264287799E-9</v>
      </c>
      <c r="K144" s="17">
        <v>5.0795919636031304E-9</v>
      </c>
      <c r="L144" s="11" t="s">
        <v>1922</v>
      </c>
    </row>
    <row r="145" spans="1:12" x14ac:dyDescent="0.2">
      <c r="A145" s="11" t="s">
        <v>3092</v>
      </c>
      <c r="B145" s="11">
        <v>8.0163700000000002</v>
      </c>
      <c r="C145" s="11">
        <v>8.916644999999999</v>
      </c>
      <c r="D145" s="11">
        <v>5.037115</v>
      </c>
      <c r="E145" s="11">
        <v>0.99041400000000002</v>
      </c>
      <c r="F145" s="12">
        <v>-0.39670247644150403</v>
      </c>
      <c r="G145" s="13">
        <v>0.781402384410953</v>
      </c>
      <c r="H145" s="14">
        <v>2.0333482772429199</v>
      </c>
      <c r="I145" s="12">
        <v>0.41559884328076302</v>
      </c>
      <c r="J145" s="13">
        <v>2.42454732466529E-2</v>
      </c>
      <c r="K145" s="17">
        <v>5.2692807942756E-9</v>
      </c>
      <c r="L145" s="11" t="s">
        <v>3093</v>
      </c>
    </row>
    <row r="146" spans="1:12" x14ac:dyDescent="0.2">
      <c r="A146" s="11" t="s">
        <v>3094</v>
      </c>
      <c r="B146" s="11">
        <v>19.923999999999999</v>
      </c>
      <c r="C146" s="11">
        <v>9.9599700000000002</v>
      </c>
      <c r="D146" s="11">
        <v>38.258200000000002</v>
      </c>
      <c r="E146" s="11">
        <v>6.0380149999999997</v>
      </c>
      <c r="F146" s="12">
        <v>0.72313972656765502</v>
      </c>
      <c r="G146" s="13">
        <v>-0.76144302040693901</v>
      </c>
      <c r="H146" s="14">
        <v>2.1755194221022198</v>
      </c>
      <c r="I146" s="12">
        <v>0.16564428414094801</v>
      </c>
      <c r="J146" s="13">
        <v>7.92179736092508E-2</v>
      </c>
      <c r="K146" s="17">
        <v>5.6099845999786996E-9</v>
      </c>
      <c r="L146" s="11" t="s">
        <v>3095</v>
      </c>
    </row>
    <row r="147" spans="1:12" x14ac:dyDescent="0.2">
      <c r="A147" s="11" t="s">
        <v>1025</v>
      </c>
      <c r="B147" s="11">
        <v>187.75049999999999</v>
      </c>
      <c r="C147" s="11">
        <v>22.108775000000001</v>
      </c>
      <c r="D147" s="11">
        <v>91.28895</v>
      </c>
      <c r="E147" s="11">
        <v>6.2082949999999997</v>
      </c>
      <c r="F147" s="12">
        <v>2.8162900706730301</v>
      </c>
      <c r="G147" s="13">
        <v>1.14068517287232</v>
      </c>
      <c r="H147" s="14">
        <v>3.1338116968254099</v>
      </c>
      <c r="I147" s="15">
        <v>2.7996669682848898E-7</v>
      </c>
      <c r="J147" s="13">
        <v>6.7392941986900795E-2</v>
      </c>
      <c r="K147" s="17">
        <v>7.2567115247282699E-9</v>
      </c>
      <c r="L147" s="11" t="s">
        <v>1024</v>
      </c>
    </row>
    <row r="148" spans="1:12" x14ac:dyDescent="0.2">
      <c r="A148" s="11" t="s">
        <v>394</v>
      </c>
      <c r="B148" s="11">
        <v>0.83780300000000008</v>
      </c>
      <c r="C148" s="11">
        <v>8.0730450000000009E-2</v>
      </c>
      <c r="D148" s="11">
        <v>7.4825050000000006</v>
      </c>
      <c r="E148" s="11">
        <v>0.1194485</v>
      </c>
      <c r="F148" s="12">
        <v>2.42963406585945</v>
      </c>
      <c r="G148" s="13">
        <v>-2.59843805168591</v>
      </c>
      <c r="H148" s="14">
        <v>4.7606148345166703</v>
      </c>
      <c r="I148" s="12">
        <v>2.0821452338378899E-2</v>
      </c>
      <c r="J148" s="13">
        <v>7.7513993850405799E-4</v>
      </c>
      <c r="K148" s="17">
        <v>9.8667392210314008E-9</v>
      </c>
      <c r="L148" s="11" t="s">
        <v>393</v>
      </c>
    </row>
    <row r="149" spans="1:12" x14ac:dyDescent="0.2">
      <c r="A149" s="11" t="s">
        <v>2123</v>
      </c>
      <c r="B149" s="11">
        <v>136.024</v>
      </c>
      <c r="C149" s="11">
        <v>24.73415</v>
      </c>
      <c r="D149" s="11">
        <v>10.419725</v>
      </c>
      <c r="E149" s="11">
        <v>0.37267349999999999</v>
      </c>
      <c r="F149" s="12">
        <v>2.19117827533913</v>
      </c>
      <c r="G149" s="13">
        <v>3.4889988449039402</v>
      </c>
      <c r="H149" s="14">
        <v>3.5795007181581102</v>
      </c>
      <c r="I149" s="12">
        <v>4.40507474244564E-4</v>
      </c>
      <c r="J149" s="16">
        <v>5.1179424703062804E-10</v>
      </c>
      <c r="K149" s="17">
        <v>1.05181070697034E-8</v>
      </c>
      <c r="L149" s="11" t="s">
        <v>2122</v>
      </c>
    </row>
    <row r="150" spans="1:12" x14ac:dyDescent="0.2">
      <c r="A150" s="11" t="s">
        <v>622</v>
      </c>
      <c r="B150" s="11">
        <v>2.0240299999999998</v>
      </c>
      <c r="C150" s="11">
        <v>0.61968650000000003</v>
      </c>
      <c r="D150" s="11">
        <v>12.706195000000001</v>
      </c>
      <c r="E150" s="11">
        <v>1.8578950000000001</v>
      </c>
      <c r="F150" s="12">
        <v>1.68721556911297</v>
      </c>
      <c r="G150" s="13">
        <v>-2.3470287166360801</v>
      </c>
      <c r="H150" s="14">
        <v>2.3740935749319001</v>
      </c>
      <c r="I150" s="12">
        <v>7.4904860795314105E-4</v>
      </c>
      <c r="J150" s="16">
        <v>7.6988163562859194E-9</v>
      </c>
      <c r="K150" s="17">
        <v>1.07100973716793E-8</v>
      </c>
      <c r="L150" s="11" t="s">
        <v>621</v>
      </c>
    </row>
    <row r="151" spans="1:12" x14ac:dyDescent="0.2">
      <c r="A151" s="11" t="s">
        <v>3096</v>
      </c>
      <c r="B151" s="11">
        <v>55.618250000000003</v>
      </c>
      <c r="C151" s="11">
        <v>16.46405</v>
      </c>
      <c r="D151" s="11">
        <v>46.7759</v>
      </c>
      <c r="E151" s="11">
        <v>7.2521550000000001</v>
      </c>
      <c r="F151" s="12">
        <v>1.5736737121777999</v>
      </c>
      <c r="G151" s="13">
        <v>0.34114903780889799</v>
      </c>
      <c r="H151" s="14">
        <v>2.30601310636755</v>
      </c>
      <c r="I151" s="12">
        <v>3.06011452711517E-4</v>
      </c>
      <c r="J151" s="13">
        <v>0.54788390634330497</v>
      </c>
      <c r="K151" s="17">
        <v>1.16143271913428E-8</v>
      </c>
      <c r="L151" s="11" t="s">
        <v>3097</v>
      </c>
    </row>
    <row r="152" spans="1:12" x14ac:dyDescent="0.2">
      <c r="A152" s="11" t="s">
        <v>778</v>
      </c>
      <c r="B152" s="11">
        <v>43.490300000000005</v>
      </c>
      <c r="C152" s="11">
        <v>32.501899999999999</v>
      </c>
      <c r="D152" s="11">
        <v>372.97949999999997</v>
      </c>
      <c r="E152" s="11">
        <v>101.89905</v>
      </c>
      <c r="F152" s="12">
        <v>0.41550213003091302</v>
      </c>
      <c r="G152" s="13">
        <v>-2.9028249488626501</v>
      </c>
      <c r="H152" s="14">
        <v>1.48845281141696</v>
      </c>
      <c r="I152" s="12">
        <v>0.29199867649404099</v>
      </c>
      <c r="J152" s="16">
        <v>6.4690614671094496E-32</v>
      </c>
      <c r="K152" s="17">
        <v>1.1680665427716301E-8</v>
      </c>
      <c r="L152" s="11" t="s">
        <v>777</v>
      </c>
    </row>
    <row r="153" spans="1:12" x14ac:dyDescent="0.2">
      <c r="A153" s="11" t="s">
        <v>351</v>
      </c>
      <c r="B153" s="11">
        <v>6.4766399999999997</v>
      </c>
      <c r="C153" s="11">
        <v>2.9835149999999997</v>
      </c>
      <c r="D153" s="11">
        <v>17.951750000000001</v>
      </c>
      <c r="E153" s="11">
        <v>2.8571249999999999</v>
      </c>
      <c r="F153" s="12">
        <v>0.89530262171455999</v>
      </c>
      <c r="G153" s="13">
        <v>-1.2691514623306399</v>
      </c>
      <c r="H153" s="14">
        <v>2.2837723090789499</v>
      </c>
      <c r="I153" s="12">
        <v>9.6348069471398304E-2</v>
      </c>
      <c r="J153" s="13">
        <v>2.9725974937971798E-3</v>
      </c>
      <c r="K153" s="17">
        <v>1.3345197779242601E-8</v>
      </c>
      <c r="L153" s="11" t="s">
        <v>350</v>
      </c>
    </row>
    <row r="154" spans="1:12" x14ac:dyDescent="0.2">
      <c r="A154" s="11" t="s">
        <v>786</v>
      </c>
      <c r="B154" s="11">
        <v>1.7408549999999998</v>
      </c>
      <c r="C154" s="11">
        <v>1.2668299999999999</v>
      </c>
      <c r="D154" s="11">
        <v>52.191249999999997</v>
      </c>
      <c r="E154" s="11">
        <v>11.182285</v>
      </c>
      <c r="F154" s="12">
        <v>0.33930006671381502</v>
      </c>
      <c r="G154" s="13">
        <v>-4.7004033790608499</v>
      </c>
      <c r="H154" s="14">
        <v>1.9368325132625901</v>
      </c>
      <c r="I154" s="12">
        <v>0.61515176692943796</v>
      </c>
      <c r="J154" s="16">
        <v>1.59997328159933E-44</v>
      </c>
      <c r="K154" s="17">
        <v>1.6457503883204501E-8</v>
      </c>
      <c r="L154" s="11" t="s">
        <v>785</v>
      </c>
    </row>
    <row r="155" spans="1:12" x14ac:dyDescent="0.2">
      <c r="A155" s="11" t="s">
        <v>3098</v>
      </c>
      <c r="B155" s="11">
        <v>262.06</v>
      </c>
      <c r="C155" s="11">
        <v>187.04649999999998</v>
      </c>
      <c r="D155" s="11">
        <v>522.94650000000001</v>
      </c>
      <c r="E155" s="11">
        <v>114.23949999999999</v>
      </c>
      <c r="F155" s="12">
        <v>0.44271215325812902</v>
      </c>
      <c r="G155" s="13">
        <v>-0.81127922089999804</v>
      </c>
      <c r="H155" s="14">
        <v>1.8100170287942501</v>
      </c>
      <c r="I155" s="12">
        <v>0.37596098607494899</v>
      </c>
      <c r="J155" s="13">
        <v>2.39751731095399E-2</v>
      </c>
      <c r="K155" s="17">
        <v>1.76066553721539E-8</v>
      </c>
      <c r="L155" s="11" t="s">
        <v>3099</v>
      </c>
    </row>
    <row r="156" spans="1:12" x14ac:dyDescent="0.2">
      <c r="A156" s="11" t="s">
        <v>1993</v>
      </c>
      <c r="B156" s="11">
        <v>18.415199999999999</v>
      </c>
      <c r="C156" s="11">
        <v>2.1110194999999998</v>
      </c>
      <c r="D156" s="11">
        <v>2.4676469999999999</v>
      </c>
      <c r="E156" s="11">
        <v>2.97136E-2</v>
      </c>
      <c r="F156" s="12">
        <v>2.7427376866510702</v>
      </c>
      <c r="G156" s="13">
        <v>2.6906866309755801</v>
      </c>
      <c r="H156" s="14">
        <v>4.3071088150444803</v>
      </c>
      <c r="I156" s="15">
        <v>6.7060496095307803E-5</v>
      </c>
      <c r="J156" s="16">
        <v>4.6353201696119301E-5</v>
      </c>
      <c r="K156" s="17">
        <v>1.8185168551704601E-8</v>
      </c>
      <c r="L156" s="11" t="s">
        <v>1992</v>
      </c>
    </row>
    <row r="157" spans="1:12" x14ac:dyDescent="0.2">
      <c r="A157" s="11" t="s">
        <v>3100</v>
      </c>
      <c r="B157" s="11">
        <v>1.81531</v>
      </c>
      <c r="C157" s="11">
        <v>9.740950000000001E-2</v>
      </c>
      <c r="D157" s="11">
        <v>2.1165664999999998</v>
      </c>
      <c r="E157" s="11">
        <v>0</v>
      </c>
      <c r="F157" s="12">
        <v>3.7949657566501802</v>
      </c>
      <c r="G157" s="13">
        <v>-1.75223403854214E-2</v>
      </c>
      <c r="H157" s="14">
        <v>4.9144180367968202</v>
      </c>
      <c r="I157" s="15">
        <v>5.2181402334795797E-6</v>
      </c>
      <c r="J157" s="13">
        <v>0.988614881839736</v>
      </c>
      <c r="K157" s="17">
        <v>2.00190522617452E-8</v>
      </c>
      <c r="L157" s="11" t="s">
        <v>3101</v>
      </c>
    </row>
    <row r="158" spans="1:12" x14ac:dyDescent="0.2">
      <c r="A158" s="11" t="s">
        <v>323</v>
      </c>
      <c r="B158" s="11">
        <v>2.0236749999999999</v>
      </c>
      <c r="C158" s="11">
        <v>0.86668450000000008</v>
      </c>
      <c r="D158" s="11">
        <v>5.2329150000000002</v>
      </c>
      <c r="E158" s="11">
        <v>0.55267599999999995</v>
      </c>
      <c r="F158" s="12">
        <v>0.99583954784641004</v>
      </c>
      <c r="G158" s="13">
        <v>-1.5181512639523</v>
      </c>
      <c r="H158" s="14">
        <v>3.1700947273807198</v>
      </c>
      <c r="I158" s="12">
        <v>0.210498606902987</v>
      </c>
      <c r="J158" s="13">
        <v>6.2630127921578299E-3</v>
      </c>
      <c r="K158" s="17">
        <v>2.3999308093893401E-8</v>
      </c>
      <c r="L158" s="11" t="s">
        <v>322</v>
      </c>
    </row>
    <row r="159" spans="1:12" x14ac:dyDescent="0.2">
      <c r="A159" s="11" t="s">
        <v>359</v>
      </c>
      <c r="B159" s="11">
        <v>62.141249999999999</v>
      </c>
      <c r="C159" s="11">
        <v>34.566949999999999</v>
      </c>
      <c r="D159" s="11">
        <v>152.29250000000002</v>
      </c>
      <c r="E159" s="11">
        <v>31.834649999999996</v>
      </c>
      <c r="F159" s="12">
        <v>0.87409807106562898</v>
      </c>
      <c r="G159" s="13">
        <v>-1.0719439470966301</v>
      </c>
      <c r="H159" s="14">
        <v>1.8632940336958801</v>
      </c>
      <c r="I159" s="12">
        <v>3.7674459717825202E-2</v>
      </c>
      <c r="J159" s="13">
        <v>2.7444799397104498E-3</v>
      </c>
      <c r="K159" s="17">
        <v>3.0979873133097198E-8</v>
      </c>
      <c r="L159" s="11" t="s">
        <v>358</v>
      </c>
    </row>
    <row r="160" spans="1:12" x14ac:dyDescent="0.2">
      <c r="A160" s="11" t="s">
        <v>3102</v>
      </c>
      <c r="B160" s="11">
        <v>152.52850000000001</v>
      </c>
      <c r="C160" s="11">
        <v>68.582099999999997</v>
      </c>
      <c r="D160" s="11">
        <v>105.00319999999999</v>
      </c>
      <c r="E160" s="11">
        <v>13.913899999999998</v>
      </c>
      <c r="F160" s="12">
        <v>0.84690154149351904</v>
      </c>
      <c r="G160" s="13">
        <v>0.53987122132264798</v>
      </c>
      <c r="H160" s="14">
        <v>2.3697509655792999</v>
      </c>
      <c r="I160" s="12">
        <v>0.13789426839277899</v>
      </c>
      <c r="J160" s="13">
        <v>0.31131724544615802</v>
      </c>
      <c r="K160" s="17">
        <v>3.1004683465685797E-8</v>
      </c>
      <c r="L160" s="11" t="s">
        <v>3103</v>
      </c>
    </row>
    <row r="161" spans="1:12" x14ac:dyDescent="0.2">
      <c r="A161" s="11" t="s">
        <v>746</v>
      </c>
      <c r="B161" s="11">
        <v>4.9266149999999995E-2</v>
      </c>
      <c r="C161" s="11">
        <v>0</v>
      </c>
      <c r="D161" s="11">
        <v>6.4986100000000002</v>
      </c>
      <c r="E161" s="11">
        <v>0.75398100000000001</v>
      </c>
      <c r="F161" s="12">
        <v>0.94275735133637495</v>
      </c>
      <c r="G161" s="13">
        <v>-6.2523621597793904</v>
      </c>
      <c r="H161" s="14">
        <v>2.6747204992771501</v>
      </c>
      <c r="I161" s="12">
        <v>0.53382323751444405</v>
      </c>
      <c r="J161" s="16">
        <v>2.77602768047235E-22</v>
      </c>
      <c r="K161" s="17">
        <v>3.6472583833724003E-8</v>
      </c>
      <c r="L161" s="11" t="s">
        <v>745</v>
      </c>
    </row>
    <row r="162" spans="1:12" x14ac:dyDescent="0.2">
      <c r="A162" s="11" t="s">
        <v>3104</v>
      </c>
      <c r="B162" s="11">
        <v>9.8094649999999994</v>
      </c>
      <c r="C162" s="11">
        <v>1.10121</v>
      </c>
      <c r="D162" s="11">
        <v>6.123545</v>
      </c>
      <c r="E162" s="11">
        <v>0.96967250000000005</v>
      </c>
      <c r="F162" s="12">
        <v>2.9763681458209601</v>
      </c>
      <c r="G162" s="13">
        <v>0.729271787371642</v>
      </c>
      <c r="H162" s="14">
        <v>2.16263515396165</v>
      </c>
      <c r="I162" s="15">
        <v>6.5366098884997597E-15</v>
      </c>
      <c r="J162" s="13">
        <v>8.9598743570140402E-2</v>
      </c>
      <c r="K162" s="17">
        <v>3.7535026380901101E-8</v>
      </c>
      <c r="L162" s="11" t="s">
        <v>3105</v>
      </c>
    </row>
    <row r="163" spans="1:12" x14ac:dyDescent="0.2">
      <c r="A163" s="11" t="s">
        <v>347</v>
      </c>
      <c r="B163" s="11">
        <v>17.116300000000003</v>
      </c>
      <c r="C163" s="11">
        <v>13.72775</v>
      </c>
      <c r="D163" s="11">
        <v>23.952649999999998</v>
      </c>
      <c r="E163" s="11">
        <v>14.1195</v>
      </c>
      <c r="F163" s="12">
        <v>0.62964216420242602</v>
      </c>
      <c r="G163" s="13">
        <v>-1.06884000226335</v>
      </c>
      <c r="H163" s="14">
        <v>1.8609814186862501</v>
      </c>
      <c r="I163" s="12">
        <v>0.18949002416258701</v>
      </c>
      <c r="J163" s="13">
        <v>3.1950653964796499E-3</v>
      </c>
      <c r="K163" s="17">
        <v>4.3971291054221901E-8</v>
      </c>
      <c r="L163" s="11" t="s">
        <v>346</v>
      </c>
    </row>
    <row r="164" spans="1:12" x14ac:dyDescent="0.2">
      <c r="A164" s="11" t="s">
        <v>2101</v>
      </c>
      <c r="B164" s="11">
        <v>48.333750000000002</v>
      </c>
      <c r="C164" s="11">
        <v>7.3612849999999996</v>
      </c>
      <c r="D164" s="11">
        <v>4.4847400000000004</v>
      </c>
      <c r="E164" s="11">
        <v>0.37486449999999999</v>
      </c>
      <c r="F164" s="12">
        <v>2.4013561039118199</v>
      </c>
      <c r="G164" s="13">
        <v>3.3415220808197801</v>
      </c>
      <c r="H164" s="14">
        <v>2.7929976567507699</v>
      </c>
      <c r="I164" s="15">
        <v>1.00562899874148E-6</v>
      </c>
      <c r="J164" s="16">
        <v>5.9020044679827799E-13</v>
      </c>
      <c r="K164" s="17">
        <v>4.8961643422095801E-8</v>
      </c>
      <c r="L164" s="11" t="s">
        <v>2100</v>
      </c>
    </row>
    <row r="165" spans="1:12" x14ac:dyDescent="0.2">
      <c r="A165" s="11" t="s">
        <v>3106</v>
      </c>
      <c r="B165" s="11">
        <v>8.8569500000000012</v>
      </c>
      <c r="C165" s="11">
        <v>1.9479899999999999</v>
      </c>
      <c r="D165" s="11">
        <v>10.50217</v>
      </c>
      <c r="E165" s="11">
        <v>1.413295</v>
      </c>
      <c r="F165" s="12">
        <v>2.0493789538641098</v>
      </c>
      <c r="G165" s="13">
        <v>-0.116116117259396</v>
      </c>
      <c r="H165" s="14">
        <v>2.3634494209910901</v>
      </c>
      <c r="I165" s="15">
        <v>4.0075623498459099E-6</v>
      </c>
      <c r="J165" s="13">
        <v>0.86908012883014796</v>
      </c>
      <c r="K165" s="17">
        <v>5.1162497272270398E-8</v>
      </c>
      <c r="L165" s="11" t="s">
        <v>3107</v>
      </c>
    </row>
    <row r="166" spans="1:12" x14ac:dyDescent="0.2">
      <c r="A166" s="11" t="s">
        <v>3108</v>
      </c>
      <c r="B166" s="11">
        <v>180.52550000000002</v>
      </c>
      <c r="C166" s="11">
        <v>84.937700000000007</v>
      </c>
      <c r="D166" s="11">
        <v>236.6935</v>
      </c>
      <c r="E166" s="11">
        <v>63.096800000000002</v>
      </c>
      <c r="F166" s="12">
        <v>0.90987793674097694</v>
      </c>
      <c r="G166" s="13">
        <v>-0.33267694149724902</v>
      </c>
      <c r="H166" s="14">
        <v>1.60812771349618</v>
      </c>
      <c r="I166" s="12">
        <v>9.0123275474379098E-3</v>
      </c>
      <c r="J166" s="13">
        <v>0.39717076419119501</v>
      </c>
      <c r="K166" s="17">
        <v>7.3848749942883504E-8</v>
      </c>
      <c r="L166" s="11" t="s">
        <v>3109</v>
      </c>
    </row>
    <row r="167" spans="1:12" x14ac:dyDescent="0.2">
      <c r="A167" s="11" t="s">
        <v>3110</v>
      </c>
      <c r="B167" s="11">
        <v>82.018599999999992</v>
      </c>
      <c r="C167" s="11">
        <v>42.937150000000003</v>
      </c>
      <c r="D167" s="11">
        <v>73.381500000000003</v>
      </c>
      <c r="E167" s="11">
        <v>19.602899999999998</v>
      </c>
      <c r="F167" s="12">
        <v>0.77437901709800905</v>
      </c>
      <c r="G167" s="13">
        <v>0.200163297249186</v>
      </c>
      <c r="H167" s="14">
        <v>1.5036916939335101</v>
      </c>
      <c r="I167" s="12">
        <v>2.1142844623875001E-2</v>
      </c>
      <c r="J167" s="13">
        <v>0.618004079498221</v>
      </c>
      <c r="K167" s="17">
        <v>7.88516746185748E-8</v>
      </c>
      <c r="L167" s="11" t="s">
        <v>3111</v>
      </c>
    </row>
    <row r="168" spans="1:12" x14ac:dyDescent="0.2">
      <c r="A168" s="11" t="s">
        <v>3112</v>
      </c>
      <c r="B168" s="11">
        <v>24.180949999999999</v>
      </c>
      <c r="C168" s="11">
        <v>18.567450000000001</v>
      </c>
      <c r="D168" s="11">
        <v>35.351550000000003</v>
      </c>
      <c r="E168" s="11">
        <v>6.4071549999999995</v>
      </c>
      <c r="F168" s="12">
        <v>0.26922218712379897</v>
      </c>
      <c r="G168" s="13">
        <v>-0.37655761686873501</v>
      </c>
      <c r="H168" s="14">
        <v>2.09854936891701</v>
      </c>
      <c r="I168" s="12">
        <v>0.71197524900423603</v>
      </c>
      <c r="J168" s="13">
        <v>0.47534454363946699</v>
      </c>
      <c r="K168" s="17">
        <v>8.1350134085776995E-8</v>
      </c>
      <c r="L168" s="11" t="s">
        <v>3113</v>
      </c>
    </row>
    <row r="169" spans="1:12" x14ac:dyDescent="0.2">
      <c r="A169" s="11" t="s">
        <v>355</v>
      </c>
      <c r="B169" s="11">
        <v>2.4108049999999999</v>
      </c>
      <c r="C169" s="11">
        <v>1.458925</v>
      </c>
      <c r="D169" s="11">
        <v>6.6703799999999998</v>
      </c>
      <c r="E169" s="11">
        <v>0.86958249999999992</v>
      </c>
      <c r="F169" s="12">
        <v>0.36834478362006001</v>
      </c>
      <c r="G169" s="13">
        <v>-1.4447536744109499</v>
      </c>
      <c r="H169" s="14">
        <v>2.5500496178143699</v>
      </c>
      <c r="I169" s="12">
        <v>0.66816599775902297</v>
      </c>
      <c r="J169" s="13">
        <v>2.8642741699689599E-3</v>
      </c>
      <c r="K169" s="17">
        <v>1.01736371999603E-7</v>
      </c>
      <c r="L169" s="11" t="s">
        <v>354</v>
      </c>
    </row>
    <row r="170" spans="1:12" x14ac:dyDescent="0.2">
      <c r="A170" s="11" t="s">
        <v>3114</v>
      </c>
      <c r="B170" s="11">
        <v>1.45041</v>
      </c>
      <c r="C170" s="11">
        <v>0.29027999999999998</v>
      </c>
      <c r="D170" s="11">
        <v>3.0202749999999998</v>
      </c>
      <c r="E170" s="11">
        <v>0.27209050000000001</v>
      </c>
      <c r="F170" s="12">
        <v>1.9742393634216799</v>
      </c>
      <c r="G170" s="13">
        <v>-0.88085892597859705</v>
      </c>
      <c r="H170" s="14">
        <v>2.8970674204622799</v>
      </c>
      <c r="I170" s="12">
        <v>1.0712967953965401E-3</v>
      </c>
      <c r="J170" s="13">
        <v>0.133962802904769</v>
      </c>
      <c r="K170" s="17">
        <v>1.05248188531464E-7</v>
      </c>
      <c r="L170" s="11" t="s">
        <v>3115</v>
      </c>
    </row>
    <row r="171" spans="1:12" x14ac:dyDescent="0.2">
      <c r="A171" s="11" t="s">
        <v>360</v>
      </c>
      <c r="B171" s="11">
        <v>7.2205600000000008</v>
      </c>
      <c r="C171" s="11">
        <v>3.3505750000000001</v>
      </c>
      <c r="D171" s="11">
        <v>15.01895</v>
      </c>
      <c r="E171" s="11">
        <v>3.457805</v>
      </c>
      <c r="F171" s="12">
        <v>0.90759961574009895</v>
      </c>
      <c r="G171" s="13">
        <v>-1.09818966054705</v>
      </c>
      <c r="H171" s="14">
        <v>1.91348131758567</v>
      </c>
      <c r="I171" s="12">
        <v>5.3176723649099297E-2</v>
      </c>
      <c r="J171" s="13">
        <v>2.7444799397104498E-3</v>
      </c>
      <c r="K171" s="17">
        <v>1.08033071157899E-7</v>
      </c>
      <c r="L171" s="11" t="s">
        <v>43</v>
      </c>
    </row>
    <row r="172" spans="1:12" x14ac:dyDescent="0.2">
      <c r="A172" s="11" t="s">
        <v>1161</v>
      </c>
      <c r="B172" s="11">
        <v>21.474</v>
      </c>
      <c r="C172" s="11">
        <v>2.2213700000000003</v>
      </c>
      <c r="D172" s="11">
        <v>8.9044299999999996</v>
      </c>
      <c r="E172" s="11">
        <v>1.3189850000000001</v>
      </c>
      <c r="F172" s="12">
        <v>3.0141151717698</v>
      </c>
      <c r="G172" s="13">
        <v>1.2404759754230901</v>
      </c>
      <c r="H172" s="14">
        <v>2.1879928201603498</v>
      </c>
      <c r="I172" s="15">
        <v>1.9455564106524899E-14</v>
      </c>
      <c r="J172" s="13">
        <v>3.2942611645165902E-3</v>
      </c>
      <c r="K172" s="17">
        <v>1.1453818303559799E-7</v>
      </c>
      <c r="L172" s="11" t="s">
        <v>1160</v>
      </c>
    </row>
    <row r="173" spans="1:12" x14ac:dyDescent="0.2">
      <c r="A173" s="11" t="s">
        <v>826</v>
      </c>
      <c r="B173" s="11">
        <v>49.9084</v>
      </c>
      <c r="C173" s="11">
        <v>5.1243400000000001</v>
      </c>
      <c r="D173" s="11">
        <v>25.89565</v>
      </c>
      <c r="E173" s="11">
        <v>3.2960700000000003</v>
      </c>
      <c r="F173" s="12">
        <v>2.9354592107998099</v>
      </c>
      <c r="G173" s="13">
        <v>1.01685620033994</v>
      </c>
      <c r="H173" s="14">
        <v>2.5282837545610399</v>
      </c>
      <c r="I173" s="15">
        <v>3.4737778849218201E-10</v>
      </c>
      <c r="J173" s="13">
        <v>5.9686452124922698E-2</v>
      </c>
      <c r="K173" s="17">
        <v>1.16828510792559E-7</v>
      </c>
      <c r="L173" s="11" t="s">
        <v>825</v>
      </c>
    </row>
    <row r="174" spans="1:12" x14ac:dyDescent="0.2">
      <c r="A174" s="11" t="s">
        <v>598</v>
      </c>
      <c r="B174" s="11">
        <v>296.65999999999997</v>
      </c>
      <c r="C174" s="11">
        <v>259.93399999999997</v>
      </c>
      <c r="D174" s="11">
        <v>1068.46</v>
      </c>
      <c r="E174" s="11">
        <v>258.86849999999998</v>
      </c>
      <c r="F174" s="12">
        <v>6.7677650254552094E-2</v>
      </c>
      <c r="G174" s="13">
        <v>-1.7269381831173101</v>
      </c>
      <c r="H174" s="14">
        <v>1.71684939944751</v>
      </c>
      <c r="I174" s="12">
        <v>0.92737593005222496</v>
      </c>
      <c r="J174" s="16">
        <v>5.4986052869229601E-8</v>
      </c>
      <c r="K174" s="17">
        <v>1.16952620756249E-7</v>
      </c>
      <c r="L174" s="11" t="s">
        <v>597</v>
      </c>
    </row>
    <row r="175" spans="1:12" x14ac:dyDescent="0.2">
      <c r="A175" s="11" t="s">
        <v>1812</v>
      </c>
      <c r="B175" s="11">
        <v>24.551850000000002</v>
      </c>
      <c r="C175" s="11">
        <v>3.9891649999999998</v>
      </c>
      <c r="D175" s="11">
        <v>6.1992650000000005</v>
      </c>
      <c r="E175" s="11">
        <v>0.52294550000000006</v>
      </c>
      <c r="F175" s="12">
        <v>2.45551130525743</v>
      </c>
      <c r="G175" s="13">
        <v>2.0915798275580202</v>
      </c>
      <c r="H175" s="14">
        <v>2.82229146638596</v>
      </c>
      <c r="I175" s="15">
        <v>6.3195365850666596E-7</v>
      </c>
      <c r="J175" s="16">
        <v>1.6045671348434899E-5</v>
      </c>
      <c r="K175" s="17">
        <v>1.2449293215290601E-7</v>
      </c>
      <c r="L175" s="11" t="s">
        <v>1811</v>
      </c>
    </row>
    <row r="176" spans="1:12" x14ac:dyDescent="0.2">
      <c r="A176" s="11" t="s">
        <v>3116</v>
      </c>
      <c r="B176" s="11">
        <v>100.3947</v>
      </c>
      <c r="C176" s="11">
        <v>57.353750000000005</v>
      </c>
      <c r="D176" s="11">
        <v>130.00399999999999</v>
      </c>
      <c r="E176" s="11">
        <v>42.766449999999999</v>
      </c>
      <c r="F176" s="12">
        <v>0.71800205660364302</v>
      </c>
      <c r="G176" s="13">
        <v>-0.219862796337424</v>
      </c>
      <c r="H176" s="14">
        <v>1.36453449257121</v>
      </c>
      <c r="I176" s="12">
        <v>2.0430642206970401E-2</v>
      </c>
      <c r="J176" s="13">
        <v>0.53860710145174395</v>
      </c>
      <c r="K176" s="17">
        <v>1.2449293215290601E-7</v>
      </c>
      <c r="L176" s="11" t="s">
        <v>3117</v>
      </c>
    </row>
    <row r="177" spans="1:12" x14ac:dyDescent="0.2">
      <c r="A177" s="11" t="s">
        <v>1615</v>
      </c>
      <c r="B177" s="11">
        <v>550.74800000000005</v>
      </c>
      <c r="C177" s="11">
        <v>558.6635</v>
      </c>
      <c r="D177" s="11">
        <v>158.71799999999999</v>
      </c>
      <c r="E177" s="11">
        <v>42.079799999999999</v>
      </c>
      <c r="F177" s="12">
        <v>-0.146758324809319</v>
      </c>
      <c r="G177" s="13">
        <v>1.84049466789615</v>
      </c>
      <c r="H177" s="14">
        <v>1.59570803482321</v>
      </c>
      <c r="I177" s="12">
        <v>0.809903041254044</v>
      </c>
      <c r="J177" s="16">
        <v>2.7400000916169198E-10</v>
      </c>
      <c r="K177" s="17">
        <v>1.3238074519300199E-7</v>
      </c>
      <c r="L177" s="11" t="s">
        <v>1614</v>
      </c>
    </row>
    <row r="178" spans="1:12" x14ac:dyDescent="0.2">
      <c r="A178" s="11" t="s">
        <v>2089</v>
      </c>
      <c r="B178" s="11">
        <v>110.1435</v>
      </c>
      <c r="C178" s="11">
        <v>19.213349999999998</v>
      </c>
      <c r="D178" s="11">
        <v>11.543984999999999</v>
      </c>
      <c r="E178" s="11">
        <v>2.8240850000000002</v>
      </c>
      <c r="F178" s="12">
        <v>2.44505524224367</v>
      </c>
      <c r="G178" s="13">
        <v>3.2704167657071599</v>
      </c>
      <c r="H178" s="14">
        <v>1.6458196533901299</v>
      </c>
      <c r="I178" s="15">
        <v>4.8668200952031102E-18</v>
      </c>
      <c r="J178" s="16">
        <v>3.2113969131652498E-32</v>
      </c>
      <c r="K178" s="17">
        <v>1.8994491862568899E-7</v>
      </c>
      <c r="L178" s="11" t="s">
        <v>2088</v>
      </c>
    </row>
    <row r="179" spans="1:12" x14ac:dyDescent="0.2">
      <c r="A179" s="11" t="s">
        <v>3118</v>
      </c>
      <c r="B179" s="11">
        <v>37.181600000000003</v>
      </c>
      <c r="C179" s="11">
        <v>26.75395</v>
      </c>
      <c r="D179" s="11">
        <v>43.190100000000001</v>
      </c>
      <c r="E179" s="11">
        <v>12.764600000000002</v>
      </c>
      <c r="F179" s="12">
        <v>0.39875167156339397</v>
      </c>
      <c r="G179" s="13">
        <v>-0.11409255383844299</v>
      </c>
      <c r="H179" s="14">
        <v>1.4212664839149201</v>
      </c>
      <c r="I179" s="12">
        <v>0.330188154236422</v>
      </c>
      <c r="J179" s="13">
        <v>0.79097609899602095</v>
      </c>
      <c r="K179" s="17">
        <v>1.97210760981886E-7</v>
      </c>
      <c r="L179" s="11" t="s">
        <v>3119</v>
      </c>
    </row>
    <row r="180" spans="1:12" x14ac:dyDescent="0.2">
      <c r="A180" s="11" t="s">
        <v>3120</v>
      </c>
      <c r="B180" s="11">
        <v>44.470699999999994</v>
      </c>
      <c r="C180" s="11">
        <v>51.102649999999997</v>
      </c>
      <c r="D180" s="11">
        <v>24.048549999999999</v>
      </c>
      <c r="E180" s="11">
        <v>2.9965700000000002</v>
      </c>
      <c r="F180" s="12">
        <v>-0.30313958899411098</v>
      </c>
      <c r="G180" s="13">
        <v>0.93576975492613501</v>
      </c>
      <c r="H180" s="14">
        <v>2.5102011281715702</v>
      </c>
      <c r="I180" s="12">
        <v>0.73548372123956196</v>
      </c>
      <c r="J180" s="13">
        <v>8.9995425000039805E-2</v>
      </c>
      <c r="K180" s="17">
        <v>2.0423893037126499E-7</v>
      </c>
      <c r="L180" s="11" t="s">
        <v>3121</v>
      </c>
    </row>
    <row r="181" spans="1:12" x14ac:dyDescent="0.2">
      <c r="A181" s="11" t="s">
        <v>1150</v>
      </c>
      <c r="B181" s="11">
        <v>28.1907</v>
      </c>
      <c r="C181" s="11">
        <v>7.2855799999999995</v>
      </c>
      <c r="D181" s="11">
        <v>12.434940000000001</v>
      </c>
      <c r="E181" s="11">
        <v>1.9232</v>
      </c>
      <c r="F181" s="12">
        <v>1.7420800898438999</v>
      </c>
      <c r="G181" s="13">
        <v>1.2347191024629001</v>
      </c>
      <c r="H181" s="14">
        <v>2.3205059551711602</v>
      </c>
      <c r="I181" s="12">
        <v>1.8956142619798601E-4</v>
      </c>
      <c r="J181" s="13">
        <v>9.1637990025392104E-3</v>
      </c>
      <c r="K181" s="17">
        <v>2.0691016801473601E-7</v>
      </c>
      <c r="L181" s="11" t="s">
        <v>1149</v>
      </c>
    </row>
    <row r="182" spans="1:12" x14ac:dyDescent="0.2">
      <c r="A182" s="11" t="s">
        <v>3122</v>
      </c>
      <c r="B182" s="11">
        <v>12.0077</v>
      </c>
      <c r="C182" s="11">
        <v>1.229795</v>
      </c>
      <c r="D182" s="11">
        <v>10.508859999999999</v>
      </c>
      <c r="E182" s="11">
        <v>1.6920900000000001</v>
      </c>
      <c r="F182" s="12">
        <v>2.93971633179912</v>
      </c>
      <c r="G182" s="13">
        <v>0.20623701981784001</v>
      </c>
      <c r="H182" s="14">
        <v>2.0921378817776501</v>
      </c>
      <c r="I182" s="15">
        <v>3.6932432572558599E-13</v>
      </c>
      <c r="J182" s="13">
        <v>0.72754684352126797</v>
      </c>
      <c r="K182" s="17">
        <v>2.37315701111187E-7</v>
      </c>
      <c r="L182" s="11" t="s">
        <v>3123</v>
      </c>
    </row>
    <row r="183" spans="1:12" x14ac:dyDescent="0.2">
      <c r="A183" s="11" t="s">
        <v>3124</v>
      </c>
      <c r="B183" s="11">
        <v>186.4085</v>
      </c>
      <c r="C183" s="11">
        <v>83.471599999999995</v>
      </c>
      <c r="D183" s="11">
        <v>161.27699999999999</v>
      </c>
      <c r="E183" s="11">
        <v>49.613600000000005</v>
      </c>
      <c r="F183" s="12">
        <v>1.0473054629576399</v>
      </c>
      <c r="G183" s="13">
        <v>0.28655253452686602</v>
      </c>
      <c r="H183" s="14">
        <v>1.38551160760422</v>
      </c>
      <c r="I183" s="12">
        <v>2.5969808313140399E-4</v>
      </c>
      <c r="J183" s="13">
        <v>0.420935614024259</v>
      </c>
      <c r="K183" s="17">
        <v>2.5542045234795297E-7</v>
      </c>
      <c r="L183" s="11" t="s">
        <v>3125</v>
      </c>
    </row>
    <row r="184" spans="1:12" x14ac:dyDescent="0.2">
      <c r="A184" s="11" t="s">
        <v>3126</v>
      </c>
      <c r="B184" s="11">
        <v>50.513000000000005</v>
      </c>
      <c r="C184" s="11">
        <v>59.293149999999997</v>
      </c>
      <c r="D184" s="11">
        <v>32.385599999999997</v>
      </c>
      <c r="E184" s="11">
        <v>5.2074949999999998</v>
      </c>
      <c r="F184" s="12">
        <v>-0.32432466313422398</v>
      </c>
      <c r="G184" s="13">
        <v>0.71629480823840597</v>
      </c>
      <c r="H184" s="14">
        <v>2.1459391105285701</v>
      </c>
      <c r="I184" s="12">
        <v>0.65998587096819095</v>
      </c>
      <c r="J184" s="13">
        <v>0.14669116298666299</v>
      </c>
      <c r="K184" s="17">
        <v>3.0234700395107198E-7</v>
      </c>
      <c r="L184" s="11" t="s">
        <v>3127</v>
      </c>
    </row>
    <row r="185" spans="1:12" x14ac:dyDescent="0.2">
      <c r="A185" s="11" t="s">
        <v>3128</v>
      </c>
      <c r="B185" s="11">
        <v>12.198149999999998</v>
      </c>
      <c r="C185" s="11">
        <v>7.3881600000000001</v>
      </c>
      <c r="D185" s="11">
        <v>10.928000000000001</v>
      </c>
      <c r="E185" s="11">
        <v>3.0469200000000001</v>
      </c>
      <c r="F185" s="12">
        <v>0.52964037478130699</v>
      </c>
      <c r="G185" s="13">
        <v>0.16422288357994599</v>
      </c>
      <c r="H185" s="14">
        <v>1.6337605935785799</v>
      </c>
      <c r="I185" s="12">
        <v>0.224288913826315</v>
      </c>
      <c r="J185" s="13">
        <v>0.72196534376931698</v>
      </c>
      <c r="K185" s="17">
        <v>3.0665539456883899E-7</v>
      </c>
      <c r="L185" s="11" t="s">
        <v>3129</v>
      </c>
    </row>
    <row r="186" spans="1:12" x14ac:dyDescent="0.2">
      <c r="A186" s="11" t="s">
        <v>349</v>
      </c>
      <c r="B186" s="11">
        <v>3.6316350000000002</v>
      </c>
      <c r="C186" s="11">
        <v>0.61168449999999996</v>
      </c>
      <c r="D186" s="11">
        <v>10.401405</v>
      </c>
      <c r="E186" s="11">
        <v>1.487725</v>
      </c>
      <c r="F186" s="12">
        <v>2.1601340358390599</v>
      </c>
      <c r="G186" s="13">
        <v>-1.39030618832924</v>
      </c>
      <c r="H186" s="14">
        <v>2.3493268138814098</v>
      </c>
      <c r="I186" s="15">
        <v>4.3832131190247403E-5</v>
      </c>
      <c r="J186" s="13">
        <v>3.0547477821373601E-3</v>
      </c>
      <c r="K186" s="17">
        <v>3.44174189700708E-7</v>
      </c>
      <c r="L186" s="11" t="s">
        <v>348</v>
      </c>
    </row>
    <row r="187" spans="1:12" x14ac:dyDescent="0.2">
      <c r="A187" s="11" t="s">
        <v>672</v>
      </c>
      <c r="B187" s="11">
        <v>4.7905150000000001</v>
      </c>
      <c r="C187" s="11">
        <v>7.6835000000000004</v>
      </c>
      <c r="D187" s="11">
        <v>105.63804999999999</v>
      </c>
      <c r="E187" s="11">
        <v>7.60893</v>
      </c>
      <c r="F187" s="12">
        <v>-0.73634077078504001</v>
      </c>
      <c r="G187" s="13">
        <v>-3.9038826150780102</v>
      </c>
      <c r="H187" s="14">
        <v>3.1184782336675898</v>
      </c>
      <c r="I187" s="12">
        <v>0.46116275823608599</v>
      </c>
      <c r="J187" s="16">
        <v>4.0680132698847399E-11</v>
      </c>
      <c r="K187" s="17">
        <v>3.8307264901958899E-7</v>
      </c>
      <c r="L187" s="11" t="s">
        <v>671</v>
      </c>
    </row>
    <row r="188" spans="1:12" x14ac:dyDescent="0.2">
      <c r="A188" s="11" t="s">
        <v>1810</v>
      </c>
      <c r="B188" s="11">
        <v>264.68899999999996</v>
      </c>
      <c r="C188" s="11">
        <v>412.79049999999995</v>
      </c>
      <c r="D188" s="11">
        <v>62.582400000000007</v>
      </c>
      <c r="E188" s="11">
        <v>11.7834</v>
      </c>
      <c r="F188" s="12">
        <v>-0.71919526006616796</v>
      </c>
      <c r="G188" s="13">
        <v>2.08714202789991</v>
      </c>
      <c r="H188" s="14">
        <v>1.9818014044157699</v>
      </c>
      <c r="I188" s="12">
        <v>0.182941173934902</v>
      </c>
      <c r="J188" s="16">
        <v>3.4216171746565699E-8</v>
      </c>
      <c r="K188" s="17">
        <v>4.2289142728771003E-7</v>
      </c>
      <c r="L188" s="11" t="s">
        <v>1809</v>
      </c>
    </row>
    <row r="189" spans="1:12" x14ac:dyDescent="0.2">
      <c r="A189" s="11" t="s">
        <v>3130</v>
      </c>
      <c r="B189" s="11">
        <v>17.0838</v>
      </c>
      <c r="C189" s="11">
        <v>7.3953699999999998</v>
      </c>
      <c r="D189" s="11">
        <v>19.395800000000001</v>
      </c>
      <c r="E189" s="11">
        <v>5.5619250000000005</v>
      </c>
      <c r="F189" s="12">
        <v>0.95416597347120302</v>
      </c>
      <c r="G189" s="13">
        <v>-0.18805101245709299</v>
      </c>
      <c r="H189" s="14">
        <v>1.7154352119155201</v>
      </c>
      <c r="I189" s="12">
        <v>1.6718157279954501E-2</v>
      </c>
      <c r="J189" s="13">
        <v>0.70476563872981901</v>
      </c>
      <c r="K189" s="17">
        <v>4.8029220590157803E-7</v>
      </c>
      <c r="L189" s="11" t="s">
        <v>3131</v>
      </c>
    </row>
    <row r="190" spans="1:12" x14ac:dyDescent="0.2">
      <c r="A190" s="11" t="s">
        <v>3132</v>
      </c>
      <c r="B190" s="11">
        <v>6.3032000000000004</v>
      </c>
      <c r="C190" s="11">
        <v>2.6295000000000002</v>
      </c>
      <c r="D190" s="11">
        <v>6.2314349999999994</v>
      </c>
      <c r="E190" s="11">
        <v>1.0017430000000001</v>
      </c>
      <c r="F190" s="12">
        <v>1.3139888205752901</v>
      </c>
      <c r="G190" s="13">
        <v>0.28399258879838502</v>
      </c>
      <c r="H190" s="14">
        <v>2.3350084220873901</v>
      </c>
      <c r="I190" s="12">
        <v>6.9031869375611402E-3</v>
      </c>
      <c r="J190" s="13">
        <v>0.62645182069598004</v>
      </c>
      <c r="K190" s="17">
        <v>5.0868399620466599E-7</v>
      </c>
      <c r="L190" s="11" t="s">
        <v>3133</v>
      </c>
    </row>
    <row r="191" spans="1:12" x14ac:dyDescent="0.2">
      <c r="A191" s="11" t="s">
        <v>3134</v>
      </c>
      <c r="B191" s="11">
        <v>4.1081900000000005</v>
      </c>
      <c r="C191" s="11">
        <v>0.82861249999999997</v>
      </c>
      <c r="D191" s="11">
        <v>9.6155000000000008</v>
      </c>
      <c r="E191" s="11">
        <v>1.0072410000000001</v>
      </c>
      <c r="F191" s="12">
        <v>1.7988296659387999</v>
      </c>
      <c r="G191" s="13">
        <v>-0.788567608936938</v>
      </c>
      <c r="H191" s="14">
        <v>2.3014505136980299</v>
      </c>
      <c r="I191" s="12">
        <v>3.0609452472152098E-4</v>
      </c>
      <c r="J191" s="13">
        <v>0.13245659570003701</v>
      </c>
      <c r="K191" s="17">
        <v>5.3458536800747803E-7</v>
      </c>
      <c r="L191" s="11" t="s">
        <v>3135</v>
      </c>
    </row>
    <row r="192" spans="1:12" x14ac:dyDescent="0.2">
      <c r="A192" s="11" t="s">
        <v>1398</v>
      </c>
      <c r="B192" s="11">
        <v>120.253</v>
      </c>
      <c r="C192" s="11">
        <v>43.712000000000003</v>
      </c>
      <c r="D192" s="11">
        <v>45.283050000000003</v>
      </c>
      <c r="E192" s="11">
        <v>13.5581</v>
      </c>
      <c r="F192" s="12">
        <v>1.369471861127</v>
      </c>
      <c r="G192" s="13">
        <v>1.4961240277493599</v>
      </c>
      <c r="H192" s="14">
        <v>1.39165155523356</v>
      </c>
      <c r="I192" s="15">
        <v>9.7822478916415291E-7</v>
      </c>
      <c r="J192" s="16">
        <v>2.61535543669526E-8</v>
      </c>
      <c r="K192" s="17">
        <v>6.4245053275402503E-7</v>
      </c>
      <c r="L192" s="11" t="s">
        <v>1397</v>
      </c>
    </row>
    <row r="193" spans="1:12" x14ac:dyDescent="0.2">
      <c r="A193" s="11" t="s">
        <v>3136</v>
      </c>
      <c r="B193" s="11">
        <v>102.949</v>
      </c>
      <c r="C193" s="11">
        <v>32.3645</v>
      </c>
      <c r="D193" s="11">
        <v>57.782550000000001</v>
      </c>
      <c r="E193" s="11">
        <v>17.281950000000002</v>
      </c>
      <c r="F193" s="12">
        <v>1.5937221044581</v>
      </c>
      <c r="G193" s="13">
        <v>0.93517126517943805</v>
      </c>
      <c r="H193" s="14">
        <v>1.4256187946896299</v>
      </c>
      <c r="I193" s="15">
        <v>1.50179364239717E-8</v>
      </c>
      <c r="J193" s="13">
        <v>1.5441243186478601E-3</v>
      </c>
      <c r="K193" s="17">
        <v>7.0052874352207996E-7</v>
      </c>
      <c r="L193" s="11" t="s">
        <v>3137</v>
      </c>
    </row>
    <row r="194" spans="1:12" x14ac:dyDescent="0.2">
      <c r="A194" s="11" t="s">
        <v>2047</v>
      </c>
      <c r="B194" s="11">
        <v>11.751999999999999</v>
      </c>
      <c r="C194" s="11">
        <v>2.380255</v>
      </c>
      <c r="D194" s="11">
        <v>1.539895</v>
      </c>
      <c r="E194" s="11">
        <v>0.11216999999999999</v>
      </c>
      <c r="F194" s="12">
        <v>2.1530420190029198</v>
      </c>
      <c r="G194" s="13">
        <v>2.9881743598760799</v>
      </c>
      <c r="H194" s="14">
        <v>2.8047133158337099</v>
      </c>
      <c r="I194" s="15">
        <v>8.2459116646694102E-9</v>
      </c>
      <c r="J194" s="16">
        <v>2.6357412691288599E-16</v>
      </c>
      <c r="K194" s="17">
        <v>8.1777033436695002E-7</v>
      </c>
      <c r="L194" s="11" t="s">
        <v>2046</v>
      </c>
    </row>
    <row r="195" spans="1:12" x14ac:dyDescent="0.2">
      <c r="A195" s="11" t="s">
        <v>318</v>
      </c>
      <c r="B195" s="11">
        <v>15.574149999999999</v>
      </c>
      <c r="C195" s="11">
        <v>6.8004350000000002</v>
      </c>
      <c r="D195" s="11">
        <v>37.162700000000001</v>
      </c>
      <c r="E195" s="11">
        <v>7.8596599999999999</v>
      </c>
      <c r="F195" s="12">
        <v>1.1459147023882601</v>
      </c>
      <c r="G195" s="13">
        <v>-1.08812461910203</v>
      </c>
      <c r="H195" s="14">
        <v>1.8670104057182899</v>
      </c>
      <c r="I195" s="12">
        <v>9.6067788384118797E-3</v>
      </c>
      <c r="J195" s="13">
        <v>6.9906999136318303E-3</v>
      </c>
      <c r="K195" s="17">
        <v>8.8965211199405199E-7</v>
      </c>
      <c r="L195" s="11" t="s">
        <v>317</v>
      </c>
    </row>
    <row r="196" spans="1:12" x14ac:dyDescent="0.2">
      <c r="A196" s="11" t="s">
        <v>3138</v>
      </c>
      <c r="B196" s="11">
        <v>103.48220000000001</v>
      </c>
      <c r="C196" s="11">
        <v>109.09705</v>
      </c>
      <c r="D196" s="11">
        <v>53.57835</v>
      </c>
      <c r="E196" s="11">
        <v>8.94895</v>
      </c>
      <c r="F196" s="12">
        <v>-0.13371466645601299</v>
      </c>
      <c r="G196" s="13">
        <v>0.98853947075687998</v>
      </c>
      <c r="H196" s="14">
        <v>2.16492194180399</v>
      </c>
      <c r="I196" s="12">
        <v>0.88339817082814098</v>
      </c>
      <c r="J196" s="13">
        <v>4.07703883110642E-2</v>
      </c>
      <c r="K196" s="17">
        <v>9.7707343265729302E-7</v>
      </c>
      <c r="L196" s="11" t="s">
        <v>3139</v>
      </c>
    </row>
    <row r="197" spans="1:12" x14ac:dyDescent="0.2">
      <c r="A197" s="11" t="s">
        <v>1492</v>
      </c>
      <c r="B197" s="11">
        <v>3.3090650000000004</v>
      </c>
      <c r="C197" s="11">
        <v>1.4674290000000001</v>
      </c>
      <c r="D197" s="11">
        <v>0.95973050000000004</v>
      </c>
      <c r="E197" s="11">
        <v>9.4215400000000005E-2</v>
      </c>
      <c r="F197" s="12">
        <v>1.00712571768741</v>
      </c>
      <c r="G197" s="13">
        <v>1.65339705653444</v>
      </c>
      <c r="H197" s="14">
        <v>3.0633987791078399</v>
      </c>
      <c r="I197" s="12">
        <v>0.15301370377944001</v>
      </c>
      <c r="J197" s="13">
        <v>2.43650158948059E-3</v>
      </c>
      <c r="K197" s="17">
        <v>9.8911859279111404E-7</v>
      </c>
      <c r="L197" s="11" t="s">
        <v>1491</v>
      </c>
    </row>
    <row r="198" spans="1:12" x14ac:dyDescent="0.2">
      <c r="A198" s="11" t="s">
        <v>3140</v>
      </c>
      <c r="B198" s="11">
        <v>62.090100000000007</v>
      </c>
      <c r="C198" s="11">
        <v>43.543750000000003</v>
      </c>
      <c r="D198" s="11">
        <v>41.403599999999997</v>
      </c>
      <c r="E198" s="11">
        <v>11.4985</v>
      </c>
      <c r="F198" s="12">
        <v>0.62293178265383797</v>
      </c>
      <c r="G198" s="13">
        <v>0.48106747385319798</v>
      </c>
      <c r="H198" s="14">
        <v>1.6571689830138301</v>
      </c>
      <c r="I198" s="12">
        <v>0.180825382613165</v>
      </c>
      <c r="J198" s="13">
        <v>0.24696778793659999</v>
      </c>
      <c r="K198" s="17">
        <v>1.0145360788100801E-6</v>
      </c>
      <c r="L198" s="11" t="s">
        <v>3141</v>
      </c>
    </row>
    <row r="199" spans="1:12" x14ac:dyDescent="0.2">
      <c r="A199" s="11" t="s">
        <v>602</v>
      </c>
      <c r="B199" s="11">
        <v>36.333600000000004</v>
      </c>
      <c r="C199" s="11">
        <v>9.6908349999999999</v>
      </c>
      <c r="D199" s="11">
        <v>151.87400000000002</v>
      </c>
      <c r="E199" s="11">
        <v>35.619299999999996</v>
      </c>
      <c r="F199" s="12">
        <v>1.67479698244111</v>
      </c>
      <c r="G199" s="13">
        <v>-1.8943173568548699</v>
      </c>
      <c r="H199" s="14">
        <v>1.7485961295338499</v>
      </c>
      <c r="I199" s="15">
        <v>5.2208520950795303E-6</v>
      </c>
      <c r="J199" s="16">
        <v>4.9189943984866302E-8</v>
      </c>
      <c r="K199" s="17">
        <v>1.04557738783893E-6</v>
      </c>
      <c r="L199" s="11" t="s">
        <v>601</v>
      </c>
    </row>
    <row r="200" spans="1:12" x14ac:dyDescent="0.2">
      <c r="A200" s="11" t="s">
        <v>3142</v>
      </c>
      <c r="B200" s="11">
        <v>5.518275</v>
      </c>
      <c r="C200" s="11">
        <v>3.2095349999999998</v>
      </c>
      <c r="D200" s="11">
        <v>15.964849999999998</v>
      </c>
      <c r="E200" s="11">
        <v>2.7883599999999999</v>
      </c>
      <c r="F200" s="12">
        <v>1.0063328940640199</v>
      </c>
      <c r="G200" s="13">
        <v>-0.79166484221976696</v>
      </c>
      <c r="H200" s="14">
        <v>2.0669302921909698</v>
      </c>
      <c r="I200" s="12">
        <v>6.0054769660122603E-2</v>
      </c>
      <c r="J200" s="13">
        <v>8.9423487360918402E-2</v>
      </c>
      <c r="K200" s="17">
        <v>1.05727580178869E-6</v>
      </c>
      <c r="L200" s="11" t="s">
        <v>3143</v>
      </c>
    </row>
    <row r="201" spans="1:12" x14ac:dyDescent="0.2">
      <c r="A201" s="11" t="s">
        <v>357</v>
      </c>
      <c r="B201" s="11">
        <v>0.40000449999999999</v>
      </c>
      <c r="C201" s="11">
        <v>0.54079300000000008</v>
      </c>
      <c r="D201" s="11">
        <v>2.7188249999999998</v>
      </c>
      <c r="E201" s="11">
        <v>7.7929350000000008E-2</v>
      </c>
      <c r="F201" s="12">
        <v>-0.35508943621389699</v>
      </c>
      <c r="G201" s="13">
        <v>-2.2306362512107198</v>
      </c>
      <c r="H201" s="14">
        <v>3.94358771319577</v>
      </c>
      <c r="I201" s="12">
        <v>0.81184961618667895</v>
      </c>
      <c r="J201" s="13">
        <v>2.77863198102144E-3</v>
      </c>
      <c r="K201" s="17">
        <v>1.18920209816645E-6</v>
      </c>
      <c r="L201" s="11" t="s">
        <v>356</v>
      </c>
    </row>
    <row r="202" spans="1:12" x14ac:dyDescent="0.2">
      <c r="A202" s="11" t="s">
        <v>3144</v>
      </c>
      <c r="B202" s="11">
        <v>5047.625</v>
      </c>
      <c r="C202" s="11">
        <v>3065.41</v>
      </c>
      <c r="D202" s="11">
        <v>3483.2699999999995</v>
      </c>
      <c r="E202" s="11">
        <v>541.58500000000004</v>
      </c>
      <c r="F202" s="12">
        <v>0.579350899356739</v>
      </c>
      <c r="G202" s="13">
        <v>0.59670393879129102</v>
      </c>
      <c r="H202" s="14">
        <v>2.2796830629153702</v>
      </c>
      <c r="I202" s="12">
        <v>0.43367695980658899</v>
      </c>
      <c r="J202" s="13">
        <v>0.31489976052165802</v>
      </c>
      <c r="K202" s="17">
        <v>1.2261035104172499E-6</v>
      </c>
      <c r="L202" s="11" t="s">
        <v>3145</v>
      </c>
    </row>
    <row r="203" spans="1:12" x14ac:dyDescent="0.2">
      <c r="A203" s="11" t="s">
        <v>1292</v>
      </c>
      <c r="B203" s="11">
        <v>4.7769200000000005</v>
      </c>
      <c r="C203" s="11">
        <v>6.2364500000000003E-2</v>
      </c>
      <c r="D203" s="11">
        <v>1.8326199999999999</v>
      </c>
      <c r="E203" s="11">
        <v>0.10837910000000001</v>
      </c>
      <c r="F203" s="12">
        <v>4.8837073780459903</v>
      </c>
      <c r="G203" s="13">
        <v>1.3710530016948499</v>
      </c>
      <c r="H203" s="14">
        <v>3.5249983793639998</v>
      </c>
      <c r="I203" s="15">
        <v>1.7802807155342499E-12</v>
      </c>
      <c r="J203" s="13">
        <v>2.0942014483456398E-2</v>
      </c>
      <c r="K203" s="17">
        <v>1.2808601219755299E-6</v>
      </c>
      <c r="L203" s="11" t="s">
        <v>1291</v>
      </c>
    </row>
    <row r="204" spans="1:12" x14ac:dyDescent="0.2">
      <c r="A204" s="11" t="s">
        <v>3146</v>
      </c>
      <c r="B204" s="11">
        <v>86.747</v>
      </c>
      <c r="C204" s="11">
        <v>7.6780100000000004</v>
      </c>
      <c r="D204" s="11">
        <v>72.341250000000002</v>
      </c>
      <c r="E204" s="11">
        <v>1.47332</v>
      </c>
      <c r="F204" s="12">
        <v>2.6880935186399202</v>
      </c>
      <c r="G204" s="13">
        <v>0.33468953474139301</v>
      </c>
      <c r="H204" s="14">
        <v>4.0610459308113596</v>
      </c>
      <c r="I204" s="12">
        <v>4.1551579651028896E-3</v>
      </c>
      <c r="J204" s="13">
        <v>0.80184865202101896</v>
      </c>
      <c r="K204" s="17">
        <v>1.3843863663571799E-6</v>
      </c>
      <c r="L204" s="11" t="s">
        <v>3147</v>
      </c>
    </row>
    <row r="205" spans="1:12" x14ac:dyDescent="0.2">
      <c r="A205" s="11" t="s">
        <v>319</v>
      </c>
      <c r="B205" s="11">
        <v>3.5345300000000002</v>
      </c>
      <c r="C205" s="11">
        <v>1.3366799999999999</v>
      </c>
      <c r="D205" s="11">
        <v>7.6479699999999999</v>
      </c>
      <c r="E205" s="11">
        <v>1.3772600000000002</v>
      </c>
      <c r="F205" s="12">
        <v>1.07532214046772</v>
      </c>
      <c r="G205" s="13">
        <v>-1.14087994862761</v>
      </c>
      <c r="H205" s="14">
        <v>1.98476402816372</v>
      </c>
      <c r="I205" s="12">
        <v>3.9878535339920897E-2</v>
      </c>
      <c r="J205" s="13">
        <v>6.74685692222799E-3</v>
      </c>
      <c r="K205" s="17">
        <v>1.43744910598003E-6</v>
      </c>
      <c r="L205" s="11" t="s">
        <v>43</v>
      </c>
    </row>
    <row r="206" spans="1:12" x14ac:dyDescent="0.2">
      <c r="A206" s="11" t="s">
        <v>1963</v>
      </c>
      <c r="B206" s="11">
        <v>197.816</v>
      </c>
      <c r="C206" s="11">
        <v>176.04400000000001</v>
      </c>
      <c r="D206" s="11">
        <v>33.5167</v>
      </c>
      <c r="E206" s="11">
        <v>7.1104249999999993</v>
      </c>
      <c r="F206" s="12">
        <v>6.05707146781259E-2</v>
      </c>
      <c r="G206" s="13">
        <v>2.5840421231333699</v>
      </c>
      <c r="H206" s="14">
        <v>1.8538275733389999</v>
      </c>
      <c r="I206" s="12">
        <v>0.94560369175366499</v>
      </c>
      <c r="J206" s="16">
        <v>9.1313297016406593E-13</v>
      </c>
      <c r="K206" s="17">
        <v>1.6566723909030201E-6</v>
      </c>
      <c r="L206" s="11" t="s">
        <v>1962</v>
      </c>
    </row>
    <row r="207" spans="1:12" x14ac:dyDescent="0.2">
      <c r="A207" s="11" t="s">
        <v>3148</v>
      </c>
      <c r="B207" s="11">
        <v>22.313549999999999</v>
      </c>
      <c r="C207" s="11">
        <v>9.4358699999999995</v>
      </c>
      <c r="D207" s="11">
        <v>19.983499999999999</v>
      </c>
      <c r="E207" s="11">
        <v>2.9971649999999999</v>
      </c>
      <c r="F207" s="12">
        <v>1.06555974363962</v>
      </c>
      <c r="G207" s="13">
        <v>0.21403991792358201</v>
      </c>
      <c r="H207" s="14">
        <v>2.3572529045097701</v>
      </c>
      <c r="I207" s="12">
        <v>9.4211137322768396E-2</v>
      </c>
      <c r="J207" s="13">
        <v>0.77952027954742897</v>
      </c>
      <c r="K207" s="17">
        <v>1.8327417409780601E-6</v>
      </c>
      <c r="L207" s="11" t="s">
        <v>3149</v>
      </c>
    </row>
    <row r="208" spans="1:12" x14ac:dyDescent="0.2">
      <c r="A208" s="11" t="s">
        <v>1352</v>
      </c>
      <c r="B208" s="11">
        <v>16.383749999999999</v>
      </c>
      <c r="C208" s="11">
        <v>1.4710000000000001</v>
      </c>
      <c r="D208" s="11">
        <v>4.5674400000000004</v>
      </c>
      <c r="E208" s="11">
        <v>0.68084499999999992</v>
      </c>
      <c r="F208" s="12">
        <v>3.1615781619063399</v>
      </c>
      <c r="G208" s="13">
        <v>1.4388965894055299</v>
      </c>
      <c r="H208" s="14">
        <v>1.71930539029609</v>
      </c>
      <c r="I208" s="15">
        <v>6.9071025661637194E-21</v>
      </c>
      <c r="J208" s="16">
        <v>1.8328460822225802E-5</v>
      </c>
      <c r="K208" s="17">
        <v>2.2415939833314098E-6</v>
      </c>
      <c r="L208" s="11" t="s">
        <v>1351</v>
      </c>
    </row>
    <row r="209" spans="1:12" x14ac:dyDescent="0.2">
      <c r="A209" s="11" t="s">
        <v>215</v>
      </c>
      <c r="B209" s="11">
        <v>17.2835</v>
      </c>
      <c r="C209" s="11">
        <v>36.402050000000003</v>
      </c>
      <c r="D209" s="11">
        <v>51.976699999999994</v>
      </c>
      <c r="E209" s="11">
        <v>8.4926849999999998</v>
      </c>
      <c r="F209" s="12">
        <v>-1.1079710671009</v>
      </c>
      <c r="G209" s="13">
        <v>-1.39165950434638</v>
      </c>
      <c r="H209" s="14">
        <v>2.2195935155575799</v>
      </c>
      <c r="I209" s="12">
        <v>6.0121143839043503E-2</v>
      </c>
      <c r="J209" s="13">
        <v>4.9107723303147598E-3</v>
      </c>
      <c r="K209" s="17">
        <v>2.3853747334846398E-6</v>
      </c>
      <c r="L209" s="11" t="s">
        <v>216</v>
      </c>
    </row>
    <row r="210" spans="1:12" x14ac:dyDescent="0.2">
      <c r="A210" s="11" t="s">
        <v>3150</v>
      </c>
      <c r="B210" s="11">
        <v>53.988849999999999</v>
      </c>
      <c r="C210" s="11">
        <v>44.288650000000004</v>
      </c>
      <c r="D210" s="11">
        <v>30.304600000000001</v>
      </c>
      <c r="E210" s="11">
        <v>5.9920200000000001</v>
      </c>
      <c r="F210" s="12">
        <v>0.18995961264512501</v>
      </c>
      <c r="G210" s="13">
        <v>0.89083255066684797</v>
      </c>
      <c r="H210" s="14">
        <v>1.9810318036461201</v>
      </c>
      <c r="I210" s="12">
        <v>0.82193621180502996</v>
      </c>
      <c r="J210" s="13">
        <v>5.88879356787715E-2</v>
      </c>
      <c r="K210" s="17">
        <v>2.61148283778573E-6</v>
      </c>
      <c r="L210" s="11" t="s">
        <v>3151</v>
      </c>
    </row>
    <row r="211" spans="1:12" x14ac:dyDescent="0.2">
      <c r="A211" s="11" t="s">
        <v>2293</v>
      </c>
      <c r="B211" s="11">
        <v>818.65249999999992</v>
      </c>
      <c r="C211" s="11">
        <v>71.303049999999999</v>
      </c>
      <c r="D211" s="11">
        <v>7.1495249999999997</v>
      </c>
      <c r="E211" s="11">
        <v>0.97208249999999996</v>
      </c>
      <c r="F211" s="12">
        <v>3.22295281984273</v>
      </c>
      <c r="G211" s="13">
        <v>6.62404835804859</v>
      </c>
      <c r="H211" s="14">
        <v>2.4712843733838299</v>
      </c>
      <c r="I211" s="15">
        <v>8.4010799377871102E-14</v>
      </c>
      <c r="J211" s="16">
        <v>2.8805863298451601E-56</v>
      </c>
      <c r="K211" s="17">
        <v>2.6569469308759999E-6</v>
      </c>
      <c r="L211" s="11" t="s">
        <v>2292</v>
      </c>
    </row>
    <row r="212" spans="1:12" x14ac:dyDescent="0.2">
      <c r="A212" s="11" t="s">
        <v>3152</v>
      </c>
      <c r="B212" s="11">
        <v>2612.4700000000003</v>
      </c>
      <c r="C212" s="11">
        <v>1019.2170000000001</v>
      </c>
      <c r="D212" s="11">
        <v>2110.665</v>
      </c>
      <c r="E212" s="11">
        <v>713.67900000000009</v>
      </c>
      <c r="F212" s="12">
        <v>1.2761876337306499</v>
      </c>
      <c r="G212" s="13">
        <v>0.43736428815264899</v>
      </c>
      <c r="H212" s="14">
        <v>1.2235446790093201</v>
      </c>
      <c r="I212" s="15">
        <v>1.5769433983199999E-6</v>
      </c>
      <c r="J212" s="13">
        <v>0.16595897149181901</v>
      </c>
      <c r="K212" s="17">
        <v>4.1723379490273001E-6</v>
      </c>
      <c r="L212" s="11" t="s">
        <v>3153</v>
      </c>
    </row>
    <row r="213" spans="1:12" x14ac:dyDescent="0.2">
      <c r="A213" s="11" t="s">
        <v>1462</v>
      </c>
      <c r="B213" s="11">
        <v>109.28100000000001</v>
      </c>
      <c r="C213" s="11">
        <v>81.943799999999996</v>
      </c>
      <c r="D213" s="11">
        <v>36.815200000000004</v>
      </c>
      <c r="E213" s="11">
        <v>7.0046650000000001</v>
      </c>
      <c r="F213" s="12">
        <v>0.28709184503962998</v>
      </c>
      <c r="G213" s="13">
        <v>1.5942185624015199</v>
      </c>
      <c r="H213" s="14">
        <v>2.0073584159383802</v>
      </c>
      <c r="I213" s="12">
        <v>0.72034853867956194</v>
      </c>
      <c r="J213" s="13">
        <v>2.8252785232651701E-4</v>
      </c>
      <c r="K213" s="17">
        <v>4.9465767795077699E-6</v>
      </c>
      <c r="L213" s="11" t="s">
        <v>1461</v>
      </c>
    </row>
    <row r="214" spans="1:12" x14ac:dyDescent="0.2">
      <c r="A214" s="11" t="s">
        <v>731</v>
      </c>
      <c r="B214" s="11">
        <v>4.6833100000000005</v>
      </c>
      <c r="C214" s="11">
        <v>2.93146</v>
      </c>
      <c r="D214" s="11">
        <v>27.260850000000001</v>
      </c>
      <c r="E214" s="11">
        <v>8.0762300000000007</v>
      </c>
      <c r="F214" s="12">
        <v>0.37454927953360601</v>
      </c>
      <c r="G214" s="13">
        <v>-2.5390773611739998</v>
      </c>
      <c r="H214" s="14">
        <v>1.4193894707313599</v>
      </c>
      <c r="I214" s="12">
        <v>0.497633773509642</v>
      </c>
      <c r="J214" s="16">
        <v>1.4165189622030099E-17</v>
      </c>
      <c r="K214" s="17">
        <v>5.3211046719092597E-6</v>
      </c>
      <c r="L214" s="11" t="s">
        <v>730</v>
      </c>
    </row>
    <row r="215" spans="1:12" x14ac:dyDescent="0.2">
      <c r="A215" s="11" t="s">
        <v>2015</v>
      </c>
      <c r="B215" s="11">
        <v>10.609595000000001</v>
      </c>
      <c r="C215" s="11">
        <v>0.83982000000000001</v>
      </c>
      <c r="D215" s="11">
        <v>1.36833</v>
      </c>
      <c r="E215" s="11">
        <v>0.192855</v>
      </c>
      <c r="F215" s="12">
        <v>3.1992102932555002</v>
      </c>
      <c r="G215" s="13">
        <v>2.7867088695368198</v>
      </c>
      <c r="H215" s="14">
        <v>1.9643475687243399</v>
      </c>
      <c r="I215" s="15">
        <v>1.8772898473071998E-21</v>
      </c>
      <c r="J215" s="16">
        <v>5.5312158486693299E-18</v>
      </c>
      <c r="K215" s="17">
        <v>5.5056716822862997E-6</v>
      </c>
      <c r="L215" s="11" t="s">
        <v>2014</v>
      </c>
    </row>
    <row r="216" spans="1:12" x14ac:dyDescent="0.2">
      <c r="A216" s="11" t="s">
        <v>3154</v>
      </c>
      <c r="B216" s="11">
        <v>182.36199999999999</v>
      </c>
      <c r="C216" s="11">
        <v>132.92599999999999</v>
      </c>
      <c r="D216" s="11">
        <v>319.99200000000002</v>
      </c>
      <c r="E216" s="11">
        <v>107.59125</v>
      </c>
      <c r="F216" s="12">
        <v>0.34792759478630603</v>
      </c>
      <c r="G216" s="13">
        <v>-0.70395677541308899</v>
      </c>
      <c r="H216" s="14">
        <v>1.2816499137647499</v>
      </c>
      <c r="I216" s="12">
        <v>0.43115881431784497</v>
      </c>
      <c r="J216" s="13">
        <v>2.19005914729016E-2</v>
      </c>
      <c r="K216" s="17">
        <v>6.4283959101808203E-6</v>
      </c>
      <c r="L216" s="11" t="s">
        <v>3155</v>
      </c>
    </row>
    <row r="217" spans="1:12" x14ac:dyDescent="0.2">
      <c r="A217" s="11" t="s">
        <v>3156</v>
      </c>
      <c r="B217" s="11">
        <v>39.666399999999996</v>
      </c>
      <c r="C217" s="11">
        <v>10.512125000000001</v>
      </c>
      <c r="D217" s="11">
        <v>38.22</v>
      </c>
      <c r="E217" s="11">
        <v>12.38495</v>
      </c>
      <c r="F217" s="12">
        <v>1.6972392506451399</v>
      </c>
      <c r="G217" s="13">
        <v>7.6596179690249303E-2</v>
      </c>
      <c r="H217" s="14">
        <v>1.3063602218057899</v>
      </c>
      <c r="I217" s="15">
        <v>1.6232963258003701E-9</v>
      </c>
      <c r="J217" s="13">
        <v>0.87420503393593896</v>
      </c>
      <c r="K217" s="17">
        <v>6.4710462393886002E-6</v>
      </c>
      <c r="L217" s="11" t="s">
        <v>3157</v>
      </c>
    </row>
    <row r="218" spans="1:12" x14ac:dyDescent="0.2">
      <c r="A218" s="11" t="s">
        <v>1137</v>
      </c>
      <c r="B218" s="11">
        <v>36.76925</v>
      </c>
      <c r="C218" s="11">
        <v>4.14086</v>
      </c>
      <c r="D218" s="11">
        <v>15.881129999999999</v>
      </c>
      <c r="E218" s="11">
        <v>2.7354850000000002</v>
      </c>
      <c r="F218" s="12">
        <v>2.8464881146199401</v>
      </c>
      <c r="G218" s="13">
        <v>1.22307081285318</v>
      </c>
      <c r="H218" s="14">
        <v>2.1373685664028499</v>
      </c>
      <c r="I218" s="15">
        <v>3.4737778849218201E-10</v>
      </c>
      <c r="J218" s="13">
        <v>1.4239965810863699E-2</v>
      </c>
      <c r="K218" s="17">
        <v>6.7008873008217301E-6</v>
      </c>
      <c r="L218" s="11" t="s">
        <v>1136</v>
      </c>
    </row>
    <row r="219" spans="1:12" x14ac:dyDescent="0.2">
      <c r="A219" s="11" t="s">
        <v>3158</v>
      </c>
      <c r="B219" s="11">
        <v>129.23400000000001</v>
      </c>
      <c r="C219" s="11">
        <v>86.487099999999998</v>
      </c>
      <c r="D219" s="11">
        <v>87.347700000000003</v>
      </c>
      <c r="E219" s="11">
        <v>26.217599999999997</v>
      </c>
      <c r="F219" s="12">
        <v>0.41703237423029199</v>
      </c>
      <c r="G219" s="13">
        <v>0.73755211143152599</v>
      </c>
      <c r="H219" s="14">
        <v>1.4081785479021001</v>
      </c>
      <c r="I219" s="12">
        <v>0.37036345655409503</v>
      </c>
      <c r="J219" s="13">
        <v>2.9201790069219399E-2</v>
      </c>
      <c r="K219" s="17">
        <v>6.7996700236756804E-6</v>
      </c>
      <c r="L219" s="11" t="s">
        <v>3159</v>
      </c>
    </row>
    <row r="220" spans="1:12" x14ac:dyDescent="0.2">
      <c r="A220" s="11" t="s">
        <v>2139</v>
      </c>
      <c r="B220" s="11">
        <v>30.270949999999999</v>
      </c>
      <c r="C220" s="11">
        <v>4.8447750000000003</v>
      </c>
      <c r="D220" s="11">
        <v>2.1655100000000003</v>
      </c>
      <c r="E220" s="11">
        <v>0.19638900000000001</v>
      </c>
      <c r="F220" s="12">
        <v>2.30050667964003</v>
      </c>
      <c r="G220" s="13">
        <v>3.6454764484287701</v>
      </c>
      <c r="H220" s="14">
        <v>2.6869041229213</v>
      </c>
      <c r="I220" s="15">
        <v>1.5416045462012599E-5</v>
      </c>
      <c r="J220" s="16">
        <v>1.9073802204148201E-13</v>
      </c>
      <c r="K220" s="17">
        <v>7.2179821236866496E-6</v>
      </c>
      <c r="L220" s="11" t="s">
        <v>2138</v>
      </c>
    </row>
    <row r="221" spans="1:12" x14ac:dyDescent="0.2">
      <c r="A221" s="11" t="s">
        <v>3160</v>
      </c>
      <c r="B221" s="11">
        <v>1.529115</v>
      </c>
      <c r="C221" s="11">
        <v>1.0888499999999999</v>
      </c>
      <c r="D221" s="11">
        <v>2.7375449999999999</v>
      </c>
      <c r="E221" s="11">
        <v>0.39075300000000002</v>
      </c>
      <c r="F221" s="12">
        <v>0.52530630920890797</v>
      </c>
      <c r="G221" s="13">
        <v>-0.57669455442866802</v>
      </c>
      <c r="H221" s="14">
        <v>2.2652903505892099</v>
      </c>
      <c r="I221" s="12">
        <v>0.49444243298461299</v>
      </c>
      <c r="J221" s="13">
        <v>0.31556833362440001</v>
      </c>
      <c r="K221" s="17">
        <v>7.8294301193396497E-6</v>
      </c>
      <c r="L221" s="11" t="s">
        <v>3161</v>
      </c>
    </row>
    <row r="222" spans="1:12" x14ac:dyDescent="0.2">
      <c r="A222" s="11" t="s">
        <v>1468</v>
      </c>
      <c r="B222" s="11">
        <v>29.48855</v>
      </c>
      <c r="C222" s="11">
        <v>23.26595</v>
      </c>
      <c r="D222" s="11">
        <v>10.002015</v>
      </c>
      <c r="E222" s="11">
        <v>2.7449149999999998</v>
      </c>
      <c r="F222" s="12">
        <v>0.25388856263766102</v>
      </c>
      <c r="G222" s="13">
        <v>1.5995864589785</v>
      </c>
      <c r="H222" s="14">
        <v>1.57786346405084</v>
      </c>
      <c r="I222" s="12">
        <v>0.68010046046036399</v>
      </c>
      <c r="J222" s="16">
        <v>1.89033200792355E-6</v>
      </c>
      <c r="K222" s="17">
        <v>8.1543539418729097E-6</v>
      </c>
      <c r="L222" s="11" t="s">
        <v>1467</v>
      </c>
    </row>
    <row r="223" spans="1:12" x14ac:dyDescent="0.2">
      <c r="A223" s="11" t="s">
        <v>3162</v>
      </c>
      <c r="B223" s="11">
        <v>33.4604</v>
      </c>
      <c r="C223" s="11">
        <v>16.8292</v>
      </c>
      <c r="D223" s="11">
        <v>26.470799999999997</v>
      </c>
      <c r="E223" s="11">
        <v>6.3080549999999995</v>
      </c>
      <c r="F223" s="12">
        <v>0.83776613617235696</v>
      </c>
      <c r="G223" s="13">
        <v>0.36313195057922898</v>
      </c>
      <c r="H223" s="14">
        <v>1.7369597592394801</v>
      </c>
      <c r="I223" s="12">
        <v>9.0435943879870098E-2</v>
      </c>
      <c r="J223" s="13">
        <v>0.47491054464459698</v>
      </c>
      <c r="K223" s="17">
        <v>8.4960350841409601E-6</v>
      </c>
      <c r="L223" s="11" t="s">
        <v>43</v>
      </c>
    </row>
    <row r="224" spans="1:12" x14ac:dyDescent="0.2">
      <c r="A224" s="11" t="s">
        <v>3163</v>
      </c>
      <c r="B224" s="11">
        <v>42.479050000000001</v>
      </c>
      <c r="C224" s="11">
        <v>22.203400000000002</v>
      </c>
      <c r="D224" s="11">
        <v>73.370599999999996</v>
      </c>
      <c r="E224" s="11">
        <v>8.2338100000000001</v>
      </c>
      <c r="F224" s="12">
        <v>0.74289482198823797</v>
      </c>
      <c r="G224" s="13">
        <v>-0.53951785786975304</v>
      </c>
      <c r="H224" s="14">
        <v>2.5135764951791701</v>
      </c>
      <c r="I224" s="12">
        <v>0.382762503015389</v>
      </c>
      <c r="J224" s="13">
        <v>0.46560010328441098</v>
      </c>
      <c r="K224" s="17">
        <v>9.1907724589292205E-6</v>
      </c>
      <c r="L224" s="11" t="s">
        <v>3164</v>
      </c>
    </row>
    <row r="225" spans="1:12" x14ac:dyDescent="0.2">
      <c r="A225" s="11" t="s">
        <v>325</v>
      </c>
      <c r="B225" s="11">
        <v>37.376300000000001</v>
      </c>
      <c r="C225" s="11">
        <v>11.617995000000001</v>
      </c>
      <c r="D225" s="11">
        <v>84.394350000000003</v>
      </c>
      <c r="E225" s="11">
        <v>21.68085</v>
      </c>
      <c r="F225" s="12">
        <v>1.4741771891370501</v>
      </c>
      <c r="G225" s="13">
        <v>-1.0634129774465</v>
      </c>
      <c r="H225" s="14">
        <v>1.6416511764410799</v>
      </c>
      <c r="I225" s="12">
        <v>1.3452589512152701E-4</v>
      </c>
      <c r="J225" s="13">
        <v>6.1973102281857803E-3</v>
      </c>
      <c r="K225" s="17">
        <v>9.70748190414652E-6</v>
      </c>
      <c r="L225" s="11" t="s">
        <v>324</v>
      </c>
    </row>
    <row r="226" spans="1:12" x14ac:dyDescent="0.2">
      <c r="A226" s="11" t="s">
        <v>3165</v>
      </c>
      <c r="B226" s="11">
        <v>13.605650000000001</v>
      </c>
      <c r="C226" s="11">
        <v>9.383700000000001</v>
      </c>
      <c r="D226" s="11">
        <v>16.408300000000001</v>
      </c>
      <c r="E226" s="11">
        <v>4.9310349999999996</v>
      </c>
      <c r="F226" s="12">
        <v>0.45179676043628902</v>
      </c>
      <c r="G226" s="13">
        <v>-0.11881325523472699</v>
      </c>
      <c r="H226" s="14">
        <v>1.2917498118316999</v>
      </c>
      <c r="I226" s="12">
        <v>0.27303121315564999</v>
      </c>
      <c r="J226" s="13">
        <v>0.78798324647211204</v>
      </c>
      <c r="K226" s="17">
        <v>9.8067739953466394E-6</v>
      </c>
      <c r="L226" s="11" t="s">
        <v>3166</v>
      </c>
    </row>
    <row r="227" spans="1:12" x14ac:dyDescent="0.2">
      <c r="A227" s="11" t="s">
        <v>3167</v>
      </c>
      <c r="B227" s="11">
        <v>6.4204300000000005</v>
      </c>
      <c r="C227" s="11">
        <v>2.7849749999999998</v>
      </c>
      <c r="D227" s="11">
        <v>5.655875</v>
      </c>
      <c r="E227" s="11">
        <v>0.74147050000000003</v>
      </c>
      <c r="F227" s="12">
        <v>1.1770435164109401</v>
      </c>
      <c r="G227" s="13">
        <v>0.30449753007166402</v>
      </c>
      <c r="H227" s="14">
        <v>2.2707757960702399</v>
      </c>
      <c r="I227" s="12">
        <v>5.3400161451300103E-2</v>
      </c>
      <c r="J227" s="13">
        <v>0.66386961745675899</v>
      </c>
      <c r="K227" s="17">
        <v>9.9517594756284796E-6</v>
      </c>
      <c r="L227" s="11" t="s">
        <v>3168</v>
      </c>
    </row>
    <row r="228" spans="1:12" x14ac:dyDescent="0.2">
      <c r="A228" s="11" t="s">
        <v>3169</v>
      </c>
      <c r="B228" s="11">
        <v>63.060749999999999</v>
      </c>
      <c r="C228" s="11">
        <v>1.8114129999999999</v>
      </c>
      <c r="D228" s="11">
        <v>51.206000000000003</v>
      </c>
      <c r="E228" s="11">
        <v>0</v>
      </c>
      <c r="F228" s="12">
        <v>3.3029561258910101</v>
      </c>
      <c r="G228" s="13">
        <v>0.35427157995110498</v>
      </c>
      <c r="H228" s="14">
        <v>4.4800562491355604</v>
      </c>
      <c r="I228" s="12">
        <v>3.0203479866407002E-3</v>
      </c>
      <c r="J228" s="13">
        <v>0.82669329900810495</v>
      </c>
      <c r="K228" s="17">
        <v>1.14945751941311E-5</v>
      </c>
      <c r="L228" s="11" t="s">
        <v>3170</v>
      </c>
    </row>
    <row r="229" spans="1:12" x14ac:dyDescent="0.2">
      <c r="A229" s="11" t="s">
        <v>555</v>
      </c>
      <c r="B229" s="11">
        <v>32.028599999999997</v>
      </c>
      <c r="C229" s="11">
        <v>15.44075</v>
      </c>
      <c r="D229" s="11">
        <v>113.00539999999999</v>
      </c>
      <c r="E229" s="11">
        <v>30.892299999999999</v>
      </c>
      <c r="F229" s="12">
        <v>0.92733774981474704</v>
      </c>
      <c r="G229" s="13">
        <v>-1.6876585344839199</v>
      </c>
      <c r="H229" s="14">
        <v>1.55807958640158</v>
      </c>
      <c r="I229" s="12">
        <v>3.07947759484728E-2</v>
      </c>
      <c r="J229" s="16">
        <v>9.3145384835441095E-7</v>
      </c>
      <c r="K229" s="17">
        <v>1.2931026493804301E-5</v>
      </c>
      <c r="L229" s="11" t="s">
        <v>554</v>
      </c>
    </row>
    <row r="230" spans="1:12" x14ac:dyDescent="0.2">
      <c r="A230" s="11" t="s">
        <v>3171</v>
      </c>
      <c r="B230" s="11">
        <v>235.80549999999999</v>
      </c>
      <c r="C230" s="11">
        <v>142.67695000000001</v>
      </c>
      <c r="D230" s="11">
        <v>197.44600000000003</v>
      </c>
      <c r="E230" s="11">
        <v>44.241900000000001</v>
      </c>
      <c r="F230" s="12">
        <v>0.57919447354275799</v>
      </c>
      <c r="G230" s="13">
        <v>0.34631395503642198</v>
      </c>
      <c r="H230" s="14">
        <v>1.8219594328107001</v>
      </c>
      <c r="I230" s="12">
        <v>0.35031786593419301</v>
      </c>
      <c r="J230" s="13">
        <v>0.54104797899389301</v>
      </c>
      <c r="K230" s="17">
        <v>1.31617792412535E-5</v>
      </c>
      <c r="L230" s="11" t="s">
        <v>3172</v>
      </c>
    </row>
    <row r="231" spans="1:12" x14ac:dyDescent="0.2">
      <c r="A231" s="11" t="s">
        <v>3173</v>
      </c>
      <c r="B231" s="11">
        <v>14.37345</v>
      </c>
      <c r="C231" s="11">
        <v>7.4908149999999996</v>
      </c>
      <c r="D231" s="11">
        <v>14.012599999999999</v>
      </c>
      <c r="E231" s="11">
        <v>3.2570800000000002</v>
      </c>
      <c r="F231" s="12">
        <v>0.83141633894621902</v>
      </c>
      <c r="G231" s="13">
        <v>0.13624967306624999</v>
      </c>
      <c r="H231" s="14">
        <v>1.45009426277274</v>
      </c>
      <c r="I231" s="12">
        <v>3.2514343280538698E-2</v>
      </c>
      <c r="J231" s="13">
        <v>0.78227786082051898</v>
      </c>
      <c r="K231" s="17">
        <v>1.48715696932685E-5</v>
      </c>
      <c r="L231" s="11" t="s">
        <v>3174</v>
      </c>
    </row>
    <row r="232" spans="1:12" x14ac:dyDescent="0.2">
      <c r="A232" s="11" t="s">
        <v>3175</v>
      </c>
      <c r="B232" s="11">
        <v>29.23385</v>
      </c>
      <c r="C232" s="11">
        <v>12.321349999999999</v>
      </c>
      <c r="D232" s="11">
        <v>41.311099999999996</v>
      </c>
      <c r="E232" s="11">
        <v>4.2193750000000003</v>
      </c>
      <c r="F232" s="12">
        <v>1.1285050276311701</v>
      </c>
      <c r="G232" s="13">
        <v>-0.33918786350284802</v>
      </c>
      <c r="H232" s="14">
        <v>2.2544764071427998</v>
      </c>
      <c r="I232" s="12">
        <v>6.9323380722674993E-2</v>
      </c>
      <c r="J232" s="13">
        <v>0.59935658530759195</v>
      </c>
      <c r="K232" s="17">
        <v>1.49286590731839E-5</v>
      </c>
      <c r="L232" s="11" t="s">
        <v>3176</v>
      </c>
    </row>
    <row r="233" spans="1:12" x14ac:dyDescent="0.2">
      <c r="A233" s="11" t="s">
        <v>3177</v>
      </c>
      <c r="B233" s="11">
        <v>7.70146</v>
      </c>
      <c r="C233" s="11">
        <v>2.9255649999999997</v>
      </c>
      <c r="D233" s="11">
        <v>14.79325</v>
      </c>
      <c r="E233" s="11">
        <v>4.4530849999999997</v>
      </c>
      <c r="F233" s="12">
        <v>1.26658248925377</v>
      </c>
      <c r="G233" s="13">
        <v>-0.82620400510545999</v>
      </c>
      <c r="H233" s="14">
        <v>1.3944161864182201</v>
      </c>
      <c r="I233" s="12">
        <v>2.7585411787082803E-4</v>
      </c>
      <c r="J233" s="13">
        <v>1.4400367461473801E-2</v>
      </c>
      <c r="K233" s="17">
        <v>1.56893133072303E-5</v>
      </c>
      <c r="L233" s="11" t="s">
        <v>3178</v>
      </c>
    </row>
    <row r="234" spans="1:12" x14ac:dyDescent="0.2">
      <c r="A234" s="11" t="s">
        <v>993</v>
      </c>
      <c r="B234" s="11">
        <v>27.143899999999999</v>
      </c>
      <c r="C234" s="11">
        <v>10.39391</v>
      </c>
      <c r="D234" s="11">
        <v>14.18225</v>
      </c>
      <c r="E234" s="11">
        <v>1.7951699999999999</v>
      </c>
      <c r="F234" s="12">
        <v>1.36779121251252</v>
      </c>
      <c r="G234" s="13">
        <v>1.1150573627856299</v>
      </c>
      <c r="H234" s="14">
        <v>2.34501443111703</v>
      </c>
      <c r="I234" s="12">
        <v>2.1298108998164599E-2</v>
      </c>
      <c r="J234" s="13">
        <v>4.4660711038127097E-2</v>
      </c>
      <c r="K234" s="17">
        <v>1.5814453107191502E-5</v>
      </c>
      <c r="L234" s="11" t="s">
        <v>992</v>
      </c>
    </row>
    <row r="235" spans="1:12" x14ac:dyDescent="0.2">
      <c r="A235" s="11" t="s">
        <v>3179</v>
      </c>
      <c r="B235" s="11">
        <v>1.9933050000000001</v>
      </c>
      <c r="C235" s="11">
        <v>0</v>
      </c>
      <c r="D235" s="11">
        <v>2.8187975000000001</v>
      </c>
      <c r="E235" s="11">
        <v>8.0258999999999997E-2</v>
      </c>
      <c r="F235" s="12">
        <v>3.33485333850434</v>
      </c>
      <c r="G235" s="13">
        <v>-0.30159082003958299</v>
      </c>
      <c r="H235" s="14">
        <v>3.8667372262502102</v>
      </c>
      <c r="I235" s="12">
        <v>3.1374147417616299E-4</v>
      </c>
      <c r="J235" s="13">
        <v>0.81309836979846395</v>
      </c>
      <c r="K235" s="17">
        <v>1.6601073412765602E-5</v>
      </c>
      <c r="L235" s="11" t="s">
        <v>3180</v>
      </c>
    </row>
    <row r="236" spans="1:12" x14ac:dyDescent="0.2">
      <c r="A236" s="11" t="s">
        <v>537</v>
      </c>
      <c r="B236" s="11">
        <v>4.6117400000000002</v>
      </c>
      <c r="C236" s="11">
        <v>6.5519400000000001</v>
      </c>
      <c r="D236" s="11">
        <v>14.525700000000001</v>
      </c>
      <c r="E236" s="11">
        <v>4.2481450000000001</v>
      </c>
      <c r="F236" s="12">
        <v>-0.54582085928551605</v>
      </c>
      <c r="G236" s="13">
        <v>-1.52051008130453</v>
      </c>
      <c r="H236" s="14">
        <v>1.41945444336336</v>
      </c>
      <c r="I236" s="12">
        <v>0.25094118966733497</v>
      </c>
      <c r="J236" s="16">
        <v>1.82527214843088E-6</v>
      </c>
      <c r="K236" s="17">
        <v>1.88603902016845E-5</v>
      </c>
      <c r="L236" s="11" t="s">
        <v>536</v>
      </c>
    </row>
    <row r="237" spans="1:12" x14ac:dyDescent="0.2">
      <c r="A237" s="11" t="s">
        <v>3181</v>
      </c>
      <c r="B237" s="11">
        <v>190.2645</v>
      </c>
      <c r="C237" s="11">
        <v>214.179</v>
      </c>
      <c r="D237" s="11">
        <v>117.99299999999999</v>
      </c>
      <c r="E237" s="11">
        <v>32.660350000000001</v>
      </c>
      <c r="F237" s="12">
        <v>-0.29602253189544298</v>
      </c>
      <c r="G237" s="13">
        <v>0.780653707677609</v>
      </c>
      <c r="H237" s="14">
        <v>1.28986527255965</v>
      </c>
      <c r="I237" s="12">
        <v>0.54458197522399399</v>
      </c>
      <c r="J237" s="13">
        <v>1.4239965810863699E-2</v>
      </c>
      <c r="K237" s="17">
        <v>1.88603902016845E-5</v>
      </c>
      <c r="L237" s="11" t="s">
        <v>3182</v>
      </c>
    </row>
    <row r="238" spans="1:12" x14ac:dyDescent="0.2">
      <c r="A238" s="11" t="s">
        <v>1101</v>
      </c>
      <c r="B238" s="11">
        <v>24.664349999999999</v>
      </c>
      <c r="C238" s="11">
        <v>4.5469200000000001</v>
      </c>
      <c r="D238" s="11">
        <v>11.118175000000001</v>
      </c>
      <c r="E238" s="11">
        <v>2.7443049999999998</v>
      </c>
      <c r="F238" s="12">
        <v>2.21843301134161</v>
      </c>
      <c r="G238" s="13">
        <v>1.1961881715426099</v>
      </c>
      <c r="H238" s="14">
        <v>1.5611437220470801</v>
      </c>
      <c r="I238" s="15">
        <v>1.08854009442834E-10</v>
      </c>
      <c r="J238" s="13">
        <v>9.2467478125910797E-4</v>
      </c>
      <c r="K238" s="17">
        <v>1.9028894102132201E-5</v>
      </c>
      <c r="L238" s="11" t="s">
        <v>1100</v>
      </c>
    </row>
    <row r="239" spans="1:12" x14ac:dyDescent="0.2">
      <c r="A239" s="11" t="s">
        <v>267</v>
      </c>
      <c r="B239" s="11">
        <v>875.66399999999999</v>
      </c>
      <c r="C239" s="11">
        <v>868.88549999999998</v>
      </c>
      <c r="D239" s="11">
        <v>2130.0250000000001</v>
      </c>
      <c r="E239" s="11">
        <v>288.92449999999997</v>
      </c>
      <c r="F239" s="12">
        <v>-0.18751500780902799</v>
      </c>
      <c r="G239" s="13">
        <v>-1.15351185223954</v>
      </c>
      <c r="H239" s="14">
        <v>2.3905036260799202</v>
      </c>
      <c r="I239" s="12">
        <v>0.87167553144859</v>
      </c>
      <c r="J239" s="13">
        <v>6.4572696004388905E-2</v>
      </c>
      <c r="K239" s="17">
        <v>1.99476279579467E-5</v>
      </c>
      <c r="L239" s="11" t="s">
        <v>266</v>
      </c>
    </row>
    <row r="240" spans="1:12" x14ac:dyDescent="0.2">
      <c r="A240" s="11" t="s">
        <v>3183</v>
      </c>
      <c r="B240" s="11">
        <v>20.271999999999998</v>
      </c>
      <c r="C240" s="11">
        <v>7.9602699999999995</v>
      </c>
      <c r="D240" s="11">
        <v>33.381500000000003</v>
      </c>
      <c r="E240" s="11">
        <v>7.2008150000000004</v>
      </c>
      <c r="F240" s="12">
        <v>1.12616510281435</v>
      </c>
      <c r="G240" s="13">
        <v>-0.60521770451733103</v>
      </c>
      <c r="H240" s="14">
        <v>1.85174626958225</v>
      </c>
      <c r="I240" s="12">
        <v>2.84243378899828E-2</v>
      </c>
      <c r="J240" s="13">
        <v>0.24744586813893399</v>
      </c>
      <c r="K240" s="17">
        <v>2.0551495873436398E-5</v>
      </c>
      <c r="L240" s="11" t="s">
        <v>3184</v>
      </c>
    </row>
    <row r="241" spans="1:12" x14ac:dyDescent="0.2">
      <c r="A241" s="11" t="s">
        <v>3185</v>
      </c>
      <c r="B241" s="11">
        <v>301.1995</v>
      </c>
      <c r="C241" s="11">
        <v>306.09750000000003</v>
      </c>
      <c r="D241" s="11">
        <v>256.49599999999998</v>
      </c>
      <c r="E241" s="11">
        <v>73.879800000000003</v>
      </c>
      <c r="F241" s="12">
        <v>-0.12952260033645599</v>
      </c>
      <c r="G241" s="13">
        <v>0.33788141074379202</v>
      </c>
      <c r="H241" s="14">
        <v>1.4914495641052901</v>
      </c>
      <c r="I241" s="12">
        <v>0.85635617580550405</v>
      </c>
      <c r="J241" s="13">
        <v>0.46099763923053799</v>
      </c>
      <c r="K241" s="17">
        <v>2.1517162806575802E-5</v>
      </c>
      <c r="L241" s="11" t="s">
        <v>3186</v>
      </c>
    </row>
    <row r="242" spans="1:12" x14ac:dyDescent="0.2">
      <c r="A242" s="11" t="s">
        <v>3187</v>
      </c>
      <c r="B242" s="11">
        <v>3.3662549999999998</v>
      </c>
      <c r="C242" s="11">
        <v>1.2195499999999999</v>
      </c>
      <c r="D242" s="11">
        <v>3.2888849999999996</v>
      </c>
      <c r="E242" s="11">
        <v>0.60802</v>
      </c>
      <c r="F242" s="12">
        <v>1.35802460825475</v>
      </c>
      <c r="G242" s="13">
        <v>0.13819131405018201</v>
      </c>
      <c r="H242" s="14">
        <v>2.1502740184982998</v>
      </c>
      <c r="I242" s="12">
        <v>1.221931865918E-2</v>
      </c>
      <c r="J242" s="13">
        <v>0.84952788001446999</v>
      </c>
      <c r="K242" s="17">
        <v>2.1839701837059198E-5</v>
      </c>
      <c r="L242" s="11" t="s">
        <v>3188</v>
      </c>
    </row>
    <row r="243" spans="1:12" x14ac:dyDescent="0.2">
      <c r="A243" s="11" t="s">
        <v>3189</v>
      </c>
      <c r="B243" s="11">
        <v>15.845849999999999</v>
      </c>
      <c r="C243" s="11">
        <v>1.086357</v>
      </c>
      <c r="D243" s="11">
        <v>34.302549999999997</v>
      </c>
      <c r="E243" s="11">
        <v>6.11226</v>
      </c>
      <c r="F243" s="12">
        <v>3.57401486528514</v>
      </c>
      <c r="G243" s="13">
        <v>-0.93063659552821199</v>
      </c>
      <c r="H243" s="14">
        <v>2.0553440580602702</v>
      </c>
      <c r="I243" s="15">
        <v>3.3518779125709899E-14</v>
      </c>
      <c r="J243" s="13">
        <v>8.7225804239614402E-2</v>
      </c>
      <c r="K243" s="17">
        <v>2.24387643540324E-5</v>
      </c>
      <c r="L243" s="11" t="s">
        <v>3190</v>
      </c>
    </row>
    <row r="244" spans="1:12" x14ac:dyDescent="0.2">
      <c r="A244" s="11" t="s">
        <v>3191</v>
      </c>
      <c r="B244" s="11">
        <v>23.64875</v>
      </c>
      <c r="C244" s="11">
        <v>22.611150000000002</v>
      </c>
      <c r="D244" s="11">
        <v>23.07525</v>
      </c>
      <c r="E244" s="11">
        <v>8.385394999999999</v>
      </c>
      <c r="F244" s="12">
        <v>-6.69712624736718E-2</v>
      </c>
      <c r="G244" s="13">
        <v>0.15789472999729701</v>
      </c>
      <c r="H244" s="14">
        <v>1.10506735069134</v>
      </c>
      <c r="I244" s="12">
        <v>0.90154396178924701</v>
      </c>
      <c r="J244" s="13">
        <v>0.67186054663196004</v>
      </c>
      <c r="K244" s="17">
        <v>2.2915732705688101E-5</v>
      </c>
      <c r="L244" s="11" t="s">
        <v>3192</v>
      </c>
    </row>
    <row r="245" spans="1:12" x14ac:dyDescent="0.2">
      <c r="A245" s="11" t="s">
        <v>390</v>
      </c>
      <c r="B245" s="11">
        <v>39.168800000000005</v>
      </c>
      <c r="C245" s="11">
        <v>20.124850000000002</v>
      </c>
      <c r="D245" s="11">
        <v>90.634999999999991</v>
      </c>
      <c r="E245" s="11">
        <v>27.979099999999999</v>
      </c>
      <c r="F245" s="12">
        <v>0.85406872623706898</v>
      </c>
      <c r="G245" s="13">
        <v>-1.08709159204072</v>
      </c>
      <c r="H245" s="14">
        <v>1.3733722080160899</v>
      </c>
      <c r="I245" s="12">
        <v>2.5978795010937802E-2</v>
      </c>
      <c r="J245" s="13">
        <v>9.2214646499273799E-4</v>
      </c>
      <c r="K245" s="17">
        <v>2.4117717700845998E-5</v>
      </c>
      <c r="L245" s="11" t="s">
        <v>389</v>
      </c>
    </row>
    <row r="246" spans="1:12" x14ac:dyDescent="0.2">
      <c r="A246" s="11" t="s">
        <v>138</v>
      </c>
      <c r="B246" s="11">
        <v>5.4460699999999997</v>
      </c>
      <c r="C246" s="11">
        <v>11.176439999999999</v>
      </c>
      <c r="D246" s="11">
        <v>35.025600000000004</v>
      </c>
      <c r="E246" s="11">
        <v>4.5209999999999999</v>
      </c>
      <c r="F246" s="12">
        <v>-1.0464976551657099</v>
      </c>
      <c r="G246" s="13">
        <v>-2.3831138400066201</v>
      </c>
      <c r="H246" s="14">
        <v>2.3375624796521302</v>
      </c>
      <c r="I246" s="12">
        <v>0.16139998415842299</v>
      </c>
      <c r="J246" s="16">
        <v>1.0570107677760501E-5</v>
      </c>
      <c r="K246" s="17">
        <v>2.88303663562438E-5</v>
      </c>
      <c r="L246" s="11" t="s">
        <v>139</v>
      </c>
    </row>
    <row r="247" spans="1:12" x14ac:dyDescent="0.2">
      <c r="A247" s="11" t="s">
        <v>3193</v>
      </c>
      <c r="B247" s="11">
        <v>39.121650000000002</v>
      </c>
      <c r="C247" s="11">
        <v>20.438749999999999</v>
      </c>
      <c r="D247" s="11">
        <v>66.799049999999994</v>
      </c>
      <c r="E247" s="11">
        <v>11.874649999999999</v>
      </c>
      <c r="F247" s="12">
        <v>0.789609211346889</v>
      </c>
      <c r="G247" s="13">
        <v>-0.59504210709281002</v>
      </c>
      <c r="H247" s="14">
        <v>1.92299356051826</v>
      </c>
      <c r="I247" s="12">
        <v>0.210498606902987</v>
      </c>
      <c r="J247" s="13">
        <v>0.28827164497299801</v>
      </c>
      <c r="K247" s="17">
        <v>3.0355714694113302E-5</v>
      </c>
      <c r="L247" s="11" t="s">
        <v>3194</v>
      </c>
    </row>
    <row r="248" spans="1:12" x14ac:dyDescent="0.2">
      <c r="A248" s="11" t="s">
        <v>3195</v>
      </c>
      <c r="B248" s="11">
        <v>26.871049999999997</v>
      </c>
      <c r="C248" s="11">
        <v>18.61345</v>
      </c>
      <c r="D248" s="11">
        <v>14.743200000000002</v>
      </c>
      <c r="E248" s="11">
        <v>3.2475049999999999</v>
      </c>
      <c r="F248" s="12">
        <v>0.402447099771235</v>
      </c>
      <c r="G248" s="13">
        <v>0.92492368645649903</v>
      </c>
      <c r="H248" s="14">
        <v>1.81012226509074</v>
      </c>
      <c r="I248" s="12">
        <v>0.56836628592330196</v>
      </c>
      <c r="J248" s="13">
        <v>4.9924895554648602E-2</v>
      </c>
      <c r="K248" s="17">
        <v>3.19693795906293E-5</v>
      </c>
      <c r="L248" s="11" t="s">
        <v>3196</v>
      </c>
    </row>
    <row r="249" spans="1:12" x14ac:dyDescent="0.2">
      <c r="A249" s="11" t="s">
        <v>1169</v>
      </c>
      <c r="B249" s="11">
        <v>19.429349999999999</v>
      </c>
      <c r="C249" s="11">
        <v>6.2267600000000005</v>
      </c>
      <c r="D249" s="11">
        <v>9.0664250000000006</v>
      </c>
      <c r="E249" s="11">
        <v>2.7046799999999998</v>
      </c>
      <c r="F249" s="12">
        <v>1.47703251063993</v>
      </c>
      <c r="G249" s="13">
        <v>1.24208811215222</v>
      </c>
      <c r="H249" s="14">
        <v>1.3412652417480999</v>
      </c>
      <c r="I249" s="15">
        <v>1.8542825192871101E-6</v>
      </c>
      <c r="J249" s="16">
        <v>4.8270818604815102E-5</v>
      </c>
      <c r="K249" s="17">
        <v>3.2598693088176602E-5</v>
      </c>
      <c r="L249" s="11" t="s">
        <v>1168</v>
      </c>
    </row>
    <row r="250" spans="1:12" x14ac:dyDescent="0.2">
      <c r="A250" s="11" t="s">
        <v>3197</v>
      </c>
      <c r="B250" s="11">
        <v>3.2146499999999998</v>
      </c>
      <c r="C250" s="11">
        <v>0.94489550000000011</v>
      </c>
      <c r="D250" s="11">
        <v>6.7897649999999992</v>
      </c>
      <c r="E250" s="11">
        <v>1.277685</v>
      </c>
      <c r="F250" s="12">
        <v>1.5311569943725301</v>
      </c>
      <c r="G250" s="13">
        <v>-0.96434728935195002</v>
      </c>
      <c r="H250" s="14">
        <v>1.8997246434828099</v>
      </c>
      <c r="I250" s="12">
        <v>2.4750705233731901E-3</v>
      </c>
      <c r="J250" s="13">
        <v>5.0673347995174603E-2</v>
      </c>
      <c r="K250" s="17">
        <v>3.3265224071863699E-5</v>
      </c>
      <c r="L250" s="11" t="s">
        <v>3198</v>
      </c>
    </row>
    <row r="251" spans="1:12" x14ac:dyDescent="0.2">
      <c r="A251" s="11" t="s">
        <v>44</v>
      </c>
      <c r="B251" s="11">
        <v>3.2178450000000001</v>
      </c>
      <c r="C251" s="11">
        <v>6.1092949999999995</v>
      </c>
      <c r="D251" s="11">
        <v>63.954599999999999</v>
      </c>
      <c r="E251" s="11">
        <v>12.925899999999999</v>
      </c>
      <c r="F251" s="12">
        <v>-1.6136704934470101</v>
      </c>
      <c r="G251" s="13">
        <v>-4.4893515325777802</v>
      </c>
      <c r="H251" s="14">
        <v>1.8029910866621299</v>
      </c>
      <c r="I251" s="12">
        <v>9.0355017821621402E-3</v>
      </c>
      <c r="J251" s="16">
        <v>2.36574223603069E-21</v>
      </c>
      <c r="K251" s="17">
        <v>3.5057860464882397E-5</v>
      </c>
      <c r="L251" s="11" t="s">
        <v>45</v>
      </c>
    </row>
    <row r="252" spans="1:12" x14ac:dyDescent="0.2">
      <c r="A252" s="11" t="s">
        <v>3201</v>
      </c>
      <c r="B252" s="11">
        <v>11.53975</v>
      </c>
      <c r="C252" s="11">
        <v>4.5520149999999999</v>
      </c>
      <c r="D252" s="11">
        <v>6.3592100000000009</v>
      </c>
      <c r="E252" s="11">
        <v>1.431535</v>
      </c>
      <c r="F252" s="12">
        <v>1.0785874918001099</v>
      </c>
      <c r="G252" s="13">
        <v>0.75994662129758295</v>
      </c>
      <c r="H252" s="14">
        <v>1.95855401901798</v>
      </c>
      <c r="I252" s="12">
        <v>4.3876618592821902E-2</v>
      </c>
      <c r="J252" s="13">
        <v>0.13109082118336501</v>
      </c>
      <c r="K252" s="17">
        <v>3.5077155490827397E-5</v>
      </c>
      <c r="L252" s="11" t="s">
        <v>3202</v>
      </c>
    </row>
    <row r="253" spans="1:12" x14ac:dyDescent="0.2">
      <c r="A253" s="11" t="s">
        <v>3199</v>
      </c>
      <c r="B253" s="11">
        <v>7.1347299999999994</v>
      </c>
      <c r="C253" s="11">
        <v>1.8892099999999998</v>
      </c>
      <c r="D253" s="11">
        <v>13.351065</v>
      </c>
      <c r="E253" s="11">
        <v>1.1909999999999998</v>
      </c>
      <c r="F253" s="12">
        <v>1.59013599330431</v>
      </c>
      <c r="G253" s="13">
        <v>-0.67743956551447804</v>
      </c>
      <c r="H253" s="14">
        <v>2.74339765485036</v>
      </c>
      <c r="I253" s="12">
        <v>4.6707240039844097E-2</v>
      </c>
      <c r="J253" s="13">
        <v>0.41502105593594801</v>
      </c>
      <c r="K253" s="17">
        <v>3.5077155490827397E-5</v>
      </c>
      <c r="L253" s="11" t="s">
        <v>3200</v>
      </c>
    </row>
    <row r="254" spans="1:12" x14ac:dyDescent="0.2">
      <c r="A254" s="11" t="s">
        <v>3203</v>
      </c>
      <c r="B254" s="11">
        <v>38.073049999999995</v>
      </c>
      <c r="C254" s="11">
        <v>34.028100000000002</v>
      </c>
      <c r="D254" s="11">
        <v>29.434750000000001</v>
      </c>
      <c r="E254" s="11">
        <v>10.385480000000001</v>
      </c>
      <c r="F254" s="12">
        <v>8.6804505942725402E-2</v>
      </c>
      <c r="G254" s="13">
        <v>0.486893909426108</v>
      </c>
      <c r="H254" s="14">
        <v>1.21444530285462</v>
      </c>
      <c r="I254" s="12">
        <v>0.88455285061367805</v>
      </c>
      <c r="J254" s="13">
        <v>0.14958409623548</v>
      </c>
      <c r="K254" s="17">
        <v>3.5077155490827397E-5</v>
      </c>
      <c r="L254" s="11" t="s">
        <v>3204</v>
      </c>
    </row>
    <row r="255" spans="1:12" x14ac:dyDescent="0.2">
      <c r="A255" s="11" t="s">
        <v>3205</v>
      </c>
      <c r="B255" s="11">
        <v>3.1683649999999997</v>
      </c>
      <c r="C255" s="11">
        <v>1.4644900000000001</v>
      </c>
      <c r="D255" s="11">
        <v>5.4532249999999998</v>
      </c>
      <c r="E255" s="11">
        <v>1.4798499999999999</v>
      </c>
      <c r="F255" s="12">
        <v>0.97067989756878503</v>
      </c>
      <c r="G255" s="13">
        <v>-0.62040494327434603</v>
      </c>
      <c r="H255" s="14">
        <v>1.5101482492437399</v>
      </c>
      <c r="I255" s="12">
        <v>2.4539756913969799E-2</v>
      </c>
      <c r="J255" s="13">
        <v>0.128840593968713</v>
      </c>
      <c r="K255" s="17">
        <v>3.5621642162361897E-5</v>
      </c>
      <c r="L255" s="11" t="s">
        <v>3206</v>
      </c>
    </row>
    <row r="256" spans="1:12" x14ac:dyDescent="0.2">
      <c r="A256" s="11" t="s">
        <v>3207</v>
      </c>
      <c r="B256" s="11">
        <v>174.571</v>
      </c>
      <c r="C256" s="11">
        <v>66.190550000000002</v>
      </c>
      <c r="D256" s="11">
        <v>105.3779</v>
      </c>
      <c r="E256" s="11">
        <v>28.96855</v>
      </c>
      <c r="F256" s="12">
        <v>1.2283289099713599</v>
      </c>
      <c r="G256" s="13">
        <v>0.78675381716283799</v>
      </c>
      <c r="H256" s="14">
        <v>1.5465561406708701</v>
      </c>
      <c r="I256" s="12">
        <v>2.1992989251147302E-3</v>
      </c>
      <c r="J256" s="13">
        <v>5.5569222285761902E-2</v>
      </c>
      <c r="K256" s="17">
        <v>3.5831551037878199E-5</v>
      </c>
      <c r="L256" s="11" t="s">
        <v>3208</v>
      </c>
    </row>
    <row r="257" spans="1:12" x14ac:dyDescent="0.2">
      <c r="A257" s="11" t="s">
        <v>523</v>
      </c>
      <c r="B257" s="11">
        <v>23.322699999999998</v>
      </c>
      <c r="C257" s="11">
        <v>12.76174</v>
      </c>
      <c r="D257" s="11">
        <v>51.724550000000001</v>
      </c>
      <c r="E257" s="11">
        <v>17.06475</v>
      </c>
      <c r="F257" s="12">
        <v>0.82661125459266105</v>
      </c>
      <c r="G257" s="13">
        <v>-1.31768291685774</v>
      </c>
      <c r="H257" s="14">
        <v>1.2474054904413601</v>
      </c>
      <c r="I257" s="12">
        <v>2.4539756913969799E-2</v>
      </c>
      <c r="J257" s="16">
        <v>6.06252236435571E-6</v>
      </c>
      <c r="K257" s="17">
        <v>3.8422071532519599E-5</v>
      </c>
      <c r="L257" s="11" t="s">
        <v>522</v>
      </c>
    </row>
    <row r="258" spans="1:12" x14ac:dyDescent="0.2">
      <c r="A258" s="11" t="s">
        <v>794</v>
      </c>
      <c r="B258" s="11">
        <v>0.19265599999999999</v>
      </c>
      <c r="C258" s="11">
        <v>0.38254050000000001</v>
      </c>
      <c r="D258" s="11">
        <v>704.87650000000008</v>
      </c>
      <c r="E258" s="11">
        <v>129.81960000000001</v>
      </c>
      <c r="F258" s="12">
        <v>-0.87886750896701704</v>
      </c>
      <c r="G258" s="13">
        <v>-10.7924051610939</v>
      </c>
      <c r="H258" s="14">
        <v>2.0469924023113499</v>
      </c>
      <c r="I258" s="12">
        <v>0.31602218122389297</v>
      </c>
      <c r="J258" s="16">
        <v>2.16556715213847E-103</v>
      </c>
      <c r="K258" s="17">
        <v>3.9599704917475498E-5</v>
      </c>
      <c r="L258" s="11" t="s">
        <v>793</v>
      </c>
    </row>
    <row r="259" spans="1:12" x14ac:dyDescent="0.2">
      <c r="A259" s="11" t="s">
        <v>1382</v>
      </c>
      <c r="B259" s="11">
        <v>117.795</v>
      </c>
      <c r="C259" s="11">
        <v>167.26599999999999</v>
      </c>
      <c r="D259" s="11">
        <v>43.420299999999997</v>
      </c>
      <c r="E259" s="11">
        <v>10.830100000000002</v>
      </c>
      <c r="F259" s="12">
        <v>-0.63855979088007098</v>
      </c>
      <c r="G259" s="13">
        <v>1.4759628876481301</v>
      </c>
      <c r="H259" s="14">
        <v>1.64602884326318</v>
      </c>
      <c r="I259" s="12">
        <v>0.248732754189497</v>
      </c>
      <c r="J259" s="13">
        <v>1.6354082051209999E-4</v>
      </c>
      <c r="K259" s="17">
        <v>4.0403259887180799E-5</v>
      </c>
      <c r="L259" s="11" t="s">
        <v>1381</v>
      </c>
    </row>
    <row r="260" spans="1:12" x14ac:dyDescent="0.2">
      <c r="A260" s="11" t="s">
        <v>3209</v>
      </c>
      <c r="B260" s="11">
        <v>25.020399999999999</v>
      </c>
      <c r="C260" s="11">
        <v>18.358750000000001</v>
      </c>
      <c r="D260" s="11">
        <v>25.201050000000002</v>
      </c>
      <c r="E260" s="11">
        <v>8.2788249999999994</v>
      </c>
      <c r="F260" s="12">
        <v>0.34678181383933199</v>
      </c>
      <c r="G260" s="13">
        <v>7.0703200518833498E-2</v>
      </c>
      <c r="H260" s="14">
        <v>1.28923932723246</v>
      </c>
      <c r="I260" s="12">
        <v>0.47377028576823199</v>
      </c>
      <c r="J260" s="13">
        <v>0.89165102612045399</v>
      </c>
      <c r="K260" s="17">
        <v>4.0878126942298501E-5</v>
      </c>
      <c r="L260" s="11" t="s">
        <v>3210</v>
      </c>
    </row>
    <row r="261" spans="1:12" x14ac:dyDescent="0.2">
      <c r="A261" s="11" t="s">
        <v>3211</v>
      </c>
      <c r="B261" s="11">
        <v>24.88025</v>
      </c>
      <c r="C261" s="11">
        <v>25.420999999999999</v>
      </c>
      <c r="D261" s="11">
        <v>30.7104</v>
      </c>
      <c r="E261" s="11">
        <v>7.38307</v>
      </c>
      <c r="F261" s="12">
        <v>-0.118334180761347</v>
      </c>
      <c r="G261" s="13">
        <v>-0.216370092095551</v>
      </c>
      <c r="H261" s="14">
        <v>1.6190781462670201</v>
      </c>
      <c r="I261" s="12">
        <v>0.88273924571501206</v>
      </c>
      <c r="J261" s="13">
        <v>0.70383032845743199</v>
      </c>
      <c r="K261" s="17">
        <v>4.1765199597687598E-5</v>
      </c>
      <c r="L261" s="11" t="s">
        <v>3212</v>
      </c>
    </row>
    <row r="262" spans="1:12" x14ac:dyDescent="0.2">
      <c r="A262" s="11" t="s">
        <v>3213</v>
      </c>
      <c r="B262" s="11">
        <v>13.21175</v>
      </c>
      <c r="C262" s="11">
        <v>6.2897699999999999</v>
      </c>
      <c r="D262" s="11">
        <v>11.920755</v>
      </c>
      <c r="E262" s="11">
        <v>3.1709899999999998</v>
      </c>
      <c r="F262" s="12">
        <v>0.94761940030912795</v>
      </c>
      <c r="G262" s="13">
        <v>0.27262610674989701</v>
      </c>
      <c r="H262" s="14">
        <v>1.56176357996727</v>
      </c>
      <c r="I262" s="12">
        <v>3.4125251165034398E-2</v>
      </c>
      <c r="J262" s="13">
        <v>0.59867209839976898</v>
      </c>
      <c r="K262" s="17">
        <v>4.2264216985989602E-5</v>
      </c>
      <c r="L262" s="11" t="s">
        <v>3214</v>
      </c>
    </row>
    <row r="263" spans="1:12" x14ac:dyDescent="0.2">
      <c r="A263" s="11" t="s">
        <v>901</v>
      </c>
      <c r="B263" s="11">
        <v>60.456199999999995</v>
      </c>
      <c r="C263" s="11">
        <v>36.578400000000002</v>
      </c>
      <c r="D263" s="11">
        <v>32.392749999999999</v>
      </c>
      <c r="E263" s="11">
        <v>10.870899999999999</v>
      </c>
      <c r="F263" s="12">
        <v>0.62734297454010202</v>
      </c>
      <c r="G263" s="13">
        <v>1.06022426441934</v>
      </c>
      <c r="H263" s="14">
        <v>1.3192314401148599</v>
      </c>
      <c r="I263" s="12">
        <v>0.12618909133138501</v>
      </c>
      <c r="J263" s="13">
        <v>7.9228078656034401E-4</v>
      </c>
      <c r="K263" s="17">
        <v>4.3388880655893497E-5</v>
      </c>
      <c r="L263" s="11" t="s">
        <v>900</v>
      </c>
    </row>
    <row r="264" spans="1:12" x14ac:dyDescent="0.2">
      <c r="A264" s="11" t="s">
        <v>3215</v>
      </c>
      <c r="B264" s="11">
        <v>37.73565</v>
      </c>
      <c r="C264" s="11">
        <v>23.071100000000001</v>
      </c>
      <c r="D264" s="11">
        <v>25.533899999999999</v>
      </c>
      <c r="E264" s="11">
        <v>5.2853000000000003</v>
      </c>
      <c r="F264" s="12">
        <v>0.49276242079250698</v>
      </c>
      <c r="G264" s="13">
        <v>0.702191693640417</v>
      </c>
      <c r="H264" s="14">
        <v>1.8708701707250499</v>
      </c>
      <c r="I264" s="12">
        <v>0.48925427832949198</v>
      </c>
      <c r="J264" s="13">
        <v>0.18754783934202901</v>
      </c>
      <c r="K264" s="17">
        <v>4.6483173235303498E-5</v>
      </c>
      <c r="L264" s="11" t="s">
        <v>3216</v>
      </c>
    </row>
    <row r="265" spans="1:12" x14ac:dyDescent="0.2">
      <c r="A265" s="11" t="s">
        <v>3217</v>
      </c>
      <c r="B265" s="11">
        <v>72.815150000000003</v>
      </c>
      <c r="C265" s="11">
        <v>43.776150000000001</v>
      </c>
      <c r="D265" s="11">
        <v>90.934899999999999</v>
      </c>
      <c r="E265" s="11">
        <v>30.719000000000001</v>
      </c>
      <c r="F265" s="12">
        <v>0.54308939233789</v>
      </c>
      <c r="G265" s="13">
        <v>-0.24970458285298799</v>
      </c>
      <c r="H265" s="14">
        <v>1.30074087479693</v>
      </c>
      <c r="I265" s="12">
        <v>0.21266782141161</v>
      </c>
      <c r="J265" s="13">
        <v>0.56355214934991704</v>
      </c>
      <c r="K265" s="17">
        <v>4.7291804906201801E-5</v>
      </c>
      <c r="L265" s="11" t="s">
        <v>3218</v>
      </c>
    </row>
    <row r="266" spans="1:12" x14ac:dyDescent="0.2">
      <c r="A266" s="11" t="s">
        <v>3219</v>
      </c>
      <c r="B266" s="11">
        <v>3.5787500000000003</v>
      </c>
      <c r="C266" s="11">
        <v>2.3178999999999998</v>
      </c>
      <c r="D266" s="11">
        <v>6.8802399999999997</v>
      </c>
      <c r="E266" s="11">
        <v>0.941191</v>
      </c>
      <c r="F266" s="12">
        <v>0.47355989756757999</v>
      </c>
      <c r="G266" s="13">
        <v>-0.79654140346797198</v>
      </c>
      <c r="H266" s="14">
        <v>2.33231331297887</v>
      </c>
      <c r="I266" s="12">
        <v>0.60830968379949502</v>
      </c>
      <c r="J266" s="13">
        <v>0.20677786459000599</v>
      </c>
      <c r="K266" s="17">
        <v>4.77199738382699E-5</v>
      </c>
      <c r="L266" s="11" t="s">
        <v>3220</v>
      </c>
    </row>
    <row r="267" spans="1:12" x14ac:dyDescent="0.2">
      <c r="A267" s="11" t="s">
        <v>3221</v>
      </c>
      <c r="B267" s="11">
        <v>9.8346</v>
      </c>
      <c r="C267" s="11">
        <v>10.60575</v>
      </c>
      <c r="D267" s="11">
        <v>10.661449999999999</v>
      </c>
      <c r="E267" s="11">
        <v>2.5927799999999999</v>
      </c>
      <c r="F267" s="12">
        <v>-0.16512460089730199</v>
      </c>
      <c r="G267" s="13">
        <v>-1.0031183236908599E-2</v>
      </c>
      <c r="H267" s="14">
        <v>1.69546956091405</v>
      </c>
      <c r="I267" s="12">
        <v>0.84034617607687201</v>
      </c>
      <c r="J267" s="13">
        <v>0.98853294900658695</v>
      </c>
      <c r="K267" s="17">
        <v>4.8173791666447303E-5</v>
      </c>
      <c r="L267" s="11" t="s">
        <v>3222</v>
      </c>
    </row>
    <row r="268" spans="1:12" x14ac:dyDescent="0.2">
      <c r="A268" s="11" t="s">
        <v>3223</v>
      </c>
      <c r="B268" s="11">
        <v>23.08785</v>
      </c>
      <c r="C268" s="11">
        <v>6.2908799999999996</v>
      </c>
      <c r="D268" s="11">
        <v>18.831099999999999</v>
      </c>
      <c r="E268" s="11">
        <v>5.2570599999999992</v>
      </c>
      <c r="F268" s="12">
        <v>1.76024150647544</v>
      </c>
      <c r="G268" s="13">
        <v>0.42990198864863499</v>
      </c>
      <c r="H268" s="14">
        <v>1.5155542731688101</v>
      </c>
      <c r="I268" s="15">
        <v>1.24798215436621E-6</v>
      </c>
      <c r="J268" s="13">
        <v>0.33694760751571501</v>
      </c>
      <c r="K268" s="17">
        <v>4.8602217954207199E-5</v>
      </c>
      <c r="L268" s="11" t="s">
        <v>3224</v>
      </c>
    </row>
    <row r="269" spans="1:12" x14ac:dyDescent="0.2">
      <c r="A269" s="11" t="s">
        <v>3225</v>
      </c>
      <c r="B269" s="11">
        <v>12.880749999999999</v>
      </c>
      <c r="C269" s="11">
        <v>2.6913849999999999</v>
      </c>
      <c r="D269" s="11">
        <v>12.032399999999999</v>
      </c>
      <c r="E269" s="11">
        <v>1.594835</v>
      </c>
      <c r="F269" s="12">
        <v>1.96742270009945</v>
      </c>
      <c r="G269" s="13">
        <v>0.234696151742286</v>
      </c>
      <c r="H269" s="14">
        <v>2.38616033544456</v>
      </c>
      <c r="I269" s="12">
        <v>1.4457337220486601E-3</v>
      </c>
      <c r="J269" s="13">
        <v>0.790079382457748</v>
      </c>
      <c r="K269" s="17">
        <v>5.0365045842750402E-5</v>
      </c>
      <c r="L269" s="11" t="s">
        <v>3226</v>
      </c>
    </row>
    <row r="270" spans="1:12" x14ac:dyDescent="0.2">
      <c r="A270" s="11" t="s">
        <v>1718</v>
      </c>
      <c r="B270" s="11">
        <v>8.5233850000000011</v>
      </c>
      <c r="C270" s="11">
        <v>1.745225</v>
      </c>
      <c r="D270" s="11">
        <v>2.0435449999999999</v>
      </c>
      <c r="E270" s="11">
        <v>0.58577900000000005</v>
      </c>
      <c r="F270" s="12">
        <v>1.8901667374247</v>
      </c>
      <c r="G270" s="13">
        <v>1.9615143547214999</v>
      </c>
      <c r="H270" s="14">
        <v>2.0074442382147999</v>
      </c>
      <c r="I270" s="15">
        <v>7.40675031326769E-6</v>
      </c>
      <c r="J270" s="16">
        <v>1.0545325900910199E-6</v>
      </c>
      <c r="K270" s="17">
        <v>5.0807442977849501E-5</v>
      </c>
      <c r="L270" s="11" t="s">
        <v>1717</v>
      </c>
    </row>
    <row r="271" spans="1:12" x14ac:dyDescent="0.2">
      <c r="A271" s="11" t="s">
        <v>1067</v>
      </c>
      <c r="B271" s="11">
        <v>422.79</v>
      </c>
      <c r="C271" s="11">
        <v>381.17849999999999</v>
      </c>
      <c r="D271" s="11">
        <v>201.8535</v>
      </c>
      <c r="E271" s="11">
        <v>73.205200000000005</v>
      </c>
      <c r="F271" s="12">
        <v>6.0505982141336602E-2</v>
      </c>
      <c r="G271" s="13">
        <v>1.1755341993191</v>
      </c>
      <c r="H271" s="14">
        <v>1.1414685080986999</v>
      </c>
      <c r="I271" s="12">
        <v>0.92163356442371203</v>
      </c>
      <c r="J271" s="16">
        <v>1.6619302134807198E-5</v>
      </c>
      <c r="K271" s="17">
        <v>5.4140418314287499E-5</v>
      </c>
      <c r="L271" s="11" t="s">
        <v>1066</v>
      </c>
    </row>
    <row r="272" spans="1:12" x14ac:dyDescent="0.2">
      <c r="A272" s="11" t="s">
        <v>2291</v>
      </c>
      <c r="B272" s="11">
        <v>214.88100000000003</v>
      </c>
      <c r="C272" s="11">
        <v>0.5729535</v>
      </c>
      <c r="D272" s="11">
        <v>2.4989600000000003</v>
      </c>
      <c r="E272" s="11">
        <v>0.55894599999999994</v>
      </c>
      <c r="F272" s="12">
        <v>8.1392184098508604</v>
      </c>
      <c r="G272" s="13">
        <v>6.2850992171608704</v>
      </c>
      <c r="H272" s="14">
        <v>1.73209784591256</v>
      </c>
      <c r="I272" s="15">
        <v>2.3640607558380899E-106</v>
      </c>
      <c r="J272" s="16">
        <v>2.2253395137016098E-78</v>
      </c>
      <c r="K272" s="17">
        <v>5.4808721576495401E-5</v>
      </c>
      <c r="L272" s="11" t="s">
        <v>2290</v>
      </c>
    </row>
    <row r="273" spans="1:12" x14ac:dyDescent="0.2">
      <c r="A273" s="11" t="s">
        <v>3227</v>
      </c>
      <c r="B273" s="11">
        <v>17.443650000000002</v>
      </c>
      <c r="C273" s="11">
        <v>12.22805</v>
      </c>
      <c r="D273" s="11">
        <v>18.2516</v>
      </c>
      <c r="E273" s="11">
        <v>5.6149300000000002</v>
      </c>
      <c r="F273" s="12">
        <v>0.58353086413754995</v>
      </c>
      <c r="G273" s="13">
        <v>9.8092391630190207E-2</v>
      </c>
      <c r="H273" s="14">
        <v>1.3434294733949499</v>
      </c>
      <c r="I273" s="12">
        <v>0.18696619393310801</v>
      </c>
      <c r="J273" s="13">
        <v>0.85139927970443596</v>
      </c>
      <c r="K273" s="17">
        <v>5.7128513687540901E-5</v>
      </c>
      <c r="L273" s="11" t="s">
        <v>3228</v>
      </c>
    </row>
    <row r="274" spans="1:12" x14ac:dyDescent="0.2">
      <c r="A274" s="11" t="s">
        <v>1746</v>
      </c>
      <c r="B274" s="11">
        <v>16.328250000000001</v>
      </c>
      <c r="C274" s="11">
        <v>10.275185</v>
      </c>
      <c r="D274" s="11">
        <v>4.0252850000000002</v>
      </c>
      <c r="E274" s="11">
        <v>0.80650099999999991</v>
      </c>
      <c r="F274" s="12">
        <v>0.49005945416823898</v>
      </c>
      <c r="G274" s="13">
        <v>2.0061816502855101</v>
      </c>
      <c r="H274" s="14">
        <v>1.7699684577470201</v>
      </c>
      <c r="I274" s="12">
        <v>0.42815063341452603</v>
      </c>
      <c r="J274" s="16">
        <v>2.2237315331198799E-7</v>
      </c>
      <c r="K274" s="17">
        <v>5.7271905041969198E-5</v>
      </c>
      <c r="L274" s="11" t="s">
        <v>1745</v>
      </c>
    </row>
    <row r="275" spans="1:12" x14ac:dyDescent="0.2">
      <c r="A275" s="11" t="s">
        <v>1240</v>
      </c>
      <c r="B275" s="11">
        <v>9.952255000000001</v>
      </c>
      <c r="C275" s="11">
        <v>6.0927499999999997</v>
      </c>
      <c r="D275" s="11">
        <v>3.9231400000000001</v>
      </c>
      <c r="E275" s="11">
        <v>0.96165849999999997</v>
      </c>
      <c r="F275" s="12">
        <v>0.54621641932327103</v>
      </c>
      <c r="G275" s="13">
        <v>1.3153948275360201</v>
      </c>
      <c r="H275" s="14">
        <v>1.75009963744666</v>
      </c>
      <c r="I275" s="12">
        <v>0.340735298890605</v>
      </c>
      <c r="J275" s="13">
        <v>9.1506225868598899E-4</v>
      </c>
      <c r="K275" s="17">
        <v>5.7919772038887998E-5</v>
      </c>
      <c r="L275" s="11" t="s">
        <v>1239</v>
      </c>
    </row>
    <row r="276" spans="1:12" x14ac:dyDescent="0.2">
      <c r="A276" s="11" t="s">
        <v>3229</v>
      </c>
      <c r="B276" s="11">
        <v>3.9667050000000001</v>
      </c>
      <c r="C276" s="11">
        <v>0.55309900000000001</v>
      </c>
      <c r="D276" s="11">
        <v>2.3657249999999999</v>
      </c>
      <c r="E276" s="11">
        <v>0.31071349999999998</v>
      </c>
      <c r="F276" s="12">
        <v>2.6376152494433298</v>
      </c>
      <c r="G276" s="13">
        <v>0.84363031945517897</v>
      </c>
      <c r="H276" s="14">
        <v>2.42608388100644</v>
      </c>
      <c r="I276" s="15">
        <v>3.7532927664350801E-6</v>
      </c>
      <c r="J276" s="13">
        <v>0.184455440377191</v>
      </c>
      <c r="K276" s="17">
        <v>6.3672826627221097E-5</v>
      </c>
      <c r="L276" s="11" t="s">
        <v>3230</v>
      </c>
    </row>
    <row r="277" spans="1:12" x14ac:dyDescent="0.2">
      <c r="A277" s="11" t="s">
        <v>3231</v>
      </c>
      <c r="B277" s="11">
        <v>57.834249999999997</v>
      </c>
      <c r="C277" s="11">
        <v>57.179450000000003</v>
      </c>
      <c r="D277" s="11">
        <v>53.136049999999997</v>
      </c>
      <c r="E277" s="11">
        <v>15.539199999999999</v>
      </c>
      <c r="F277" s="12">
        <v>-8.1828084838618406E-2</v>
      </c>
      <c r="G277" s="13">
        <v>0.215180081718296</v>
      </c>
      <c r="H277" s="14">
        <v>1.4206388166702799</v>
      </c>
      <c r="I277" s="12">
        <v>0.91397239145418696</v>
      </c>
      <c r="J277" s="13">
        <v>0.67087463075131404</v>
      </c>
      <c r="K277" s="17">
        <v>6.7955198404773793E-5</v>
      </c>
      <c r="L277" s="11" t="s">
        <v>3232</v>
      </c>
    </row>
    <row r="278" spans="1:12" x14ac:dyDescent="0.2">
      <c r="A278" s="11" t="s">
        <v>1103</v>
      </c>
      <c r="B278" s="11">
        <v>8.390975000000001</v>
      </c>
      <c r="C278" s="11">
        <v>10.968125000000001</v>
      </c>
      <c r="D278" s="11">
        <v>3.72445</v>
      </c>
      <c r="E278" s="11">
        <v>0.73346599999999995</v>
      </c>
      <c r="F278" s="12">
        <v>-0.42959227211795997</v>
      </c>
      <c r="G278" s="13">
        <v>1.19845411288933</v>
      </c>
      <c r="H278" s="14">
        <v>1.94562564886758</v>
      </c>
      <c r="I278" s="12">
        <v>0.56222212675785499</v>
      </c>
      <c r="J278" s="13">
        <v>1.28650454523639E-2</v>
      </c>
      <c r="K278" s="17">
        <v>6.8331819712570994E-5</v>
      </c>
      <c r="L278" s="11" t="s">
        <v>1102</v>
      </c>
    </row>
    <row r="279" spans="1:12" x14ac:dyDescent="0.2">
      <c r="A279" s="11" t="s">
        <v>405</v>
      </c>
      <c r="B279" s="11">
        <v>7.3707049999999992</v>
      </c>
      <c r="C279" s="11">
        <v>8.8913499999999992</v>
      </c>
      <c r="D279" s="11">
        <v>22.302700000000002</v>
      </c>
      <c r="E279" s="11">
        <v>6.6467899999999993</v>
      </c>
      <c r="F279" s="12">
        <v>-0.10678482335306801</v>
      </c>
      <c r="G279" s="13">
        <v>-1.14512855807382</v>
      </c>
      <c r="H279" s="14">
        <v>1.3226882935170601</v>
      </c>
      <c r="I279" s="12">
        <v>0.87719744466406702</v>
      </c>
      <c r="J279" s="13">
        <v>4.8179309944916201E-4</v>
      </c>
      <c r="K279" s="17">
        <v>7.00910574560946E-5</v>
      </c>
      <c r="L279" s="11" t="s">
        <v>404</v>
      </c>
    </row>
    <row r="280" spans="1:12" x14ac:dyDescent="0.2">
      <c r="A280" s="11" t="s">
        <v>1420</v>
      </c>
      <c r="B280" s="11">
        <v>291.0455</v>
      </c>
      <c r="C280" s="11">
        <v>197.85000000000002</v>
      </c>
      <c r="D280" s="11">
        <v>104.25065000000001</v>
      </c>
      <c r="E280" s="11">
        <v>39.455249999999999</v>
      </c>
      <c r="F280" s="12">
        <v>0.41226275678688101</v>
      </c>
      <c r="G280" s="13">
        <v>1.5385640080443601</v>
      </c>
      <c r="H280" s="14">
        <v>1.1066000146561199</v>
      </c>
      <c r="I280" s="12">
        <v>0.29403781985613098</v>
      </c>
      <c r="J280" s="16">
        <v>2.3538432181565499E-9</v>
      </c>
      <c r="K280" s="17">
        <v>7.0123233510418202E-5</v>
      </c>
      <c r="L280" s="11" t="s">
        <v>1419</v>
      </c>
    </row>
    <row r="281" spans="1:12" x14ac:dyDescent="0.2">
      <c r="A281" s="11" t="s">
        <v>3233</v>
      </c>
      <c r="B281" s="11">
        <v>2.51145</v>
      </c>
      <c r="C281" s="11">
        <v>0.95162900000000006</v>
      </c>
      <c r="D281" s="11">
        <v>4.2868899999999996</v>
      </c>
      <c r="E281" s="11">
        <v>0.66027950000000002</v>
      </c>
      <c r="F281" s="12">
        <v>1.0970691869956899</v>
      </c>
      <c r="G281" s="13">
        <v>-0.66302294332999301</v>
      </c>
      <c r="H281" s="14">
        <v>2.1060512433668599</v>
      </c>
      <c r="I281" s="12">
        <v>0.10520453816005899</v>
      </c>
      <c r="J281" s="13">
        <v>0.28695778173848902</v>
      </c>
      <c r="K281" s="17">
        <v>7.4076853317048505E-5</v>
      </c>
      <c r="L281" s="11" t="s">
        <v>43</v>
      </c>
    </row>
    <row r="282" spans="1:12" x14ac:dyDescent="0.2">
      <c r="A282" s="11" t="s">
        <v>3234</v>
      </c>
      <c r="B282" s="11">
        <v>26.651150000000001</v>
      </c>
      <c r="C282" s="11">
        <v>24.739599999999999</v>
      </c>
      <c r="D282" s="11">
        <v>16.943750000000001</v>
      </c>
      <c r="E282" s="11">
        <v>6.6053800000000003</v>
      </c>
      <c r="F282" s="12">
        <v>-2.2338589249082899E-2</v>
      </c>
      <c r="G282" s="13">
        <v>0.72532698213589597</v>
      </c>
      <c r="H282" s="14">
        <v>1.03929712125463</v>
      </c>
      <c r="I282" s="12">
        <v>0.97032590400918495</v>
      </c>
      <c r="J282" s="13">
        <v>6.70911814238709E-3</v>
      </c>
      <c r="K282" s="17">
        <v>7.4444568359751103E-5</v>
      </c>
      <c r="L282" s="11" t="s">
        <v>3235</v>
      </c>
    </row>
    <row r="283" spans="1:12" x14ac:dyDescent="0.2">
      <c r="A283" s="11" t="s">
        <v>3236</v>
      </c>
      <c r="B283" s="11">
        <v>19.59665</v>
      </c>
      <c r="C283" s="11">
        <v>10.161165</v>
      </c>
      <c r="D283" s="11">
        <v>11.674189999999999</v>
      </c>
      <c r="E283" s="11">
        <v>3.659545</v>
      </c>
      <c r="F283" s="12">
        <v>0.43307464226306303</v>
      </c>
      <c r="G283" s="13">
        <v>0.61780839296185497</v>
      </c>
      <c r="H283" s="14">
        <v>1.5700363346726001</v>
      </c>
      <c r="I283" s="12">
        <v>0.47042616677555399</v>
      </c>
      <c r="J283" s="13">
        <v>0.16824629345606501</v>
      </c>
      <c r="K283" s="17">
        <v>7.8130235773710098E-5</v>
      </c>
      <c r="L283" s="11" t="s">
        <v>3237</v>
      </c>
    </row>
    <row r="284" spans="1:12" x14ac:dyDescent="0.2">
      <c r="A284" s="11" t="s">
        <v>3238</v>
      </c>
      <c r="B284" s="11">
        <v>1.8216800000000002</v>
      </c>
      <c r="C284" s="11">
        <v>0.38023899999999999</v>
      </c>
      <c r="D284" s="11">
        <v>3.3876299999999997</v>
      </c>
      <c r="E284" s="11">
        <v>0.44804450000000001</v>
      </c>
      <c r="F284" s="12">
        <v>1.7783672023500701</v>
      </c>
      <c r="G284" s="13">
        <v>-0.697057751784948</v>
      </c>
      <c r="H284" s="14">
        <v>2.5240042205861402</v>
      </c>
      <c r="I284" s="12">
        <v>1.54858809466819E-2</v>
      </c>
      <c r="J284" s="13">
        <v>0.34562483483455703</v>
      </c>
      <c r="K284" s="17">
        <v>8.41488180046397E-5</v>
      </c>
      <c r="L284" s="11" t="s">
        <v>3239</v>
      </c>
    </row>
    <row r="285" spans="1:12" x14ac:dyDescent="0.2">
      <c r="A285" s="11" t="s">
        <v>3240</v>
      </c>
      <c r="B285" s="11">
        <v>61.2712</v>
      </c>
      <c r="C285" s="11">
        <v>36.682549999999999</v>
      </c>
      <c r="D285" s="11">
        <v>58.03125</v>
      </c>
      <c r="E285" s="11">
        <v>16.155750000000001</v>
      </c>
      <c r="F285" s="12">
        <v>0.58681191083693496</v>
      </c>
      <c r="G285" s="13">
        <v>0.16030520574222401</v>
      </c>
      <c r="H285" s="14">
        <v>1.4807660383697101</v>
      </c>
      <c r="I285" s="12">
        <v>0.26492447434024602</v>
      </c>
      <c r="J285" s="13">
        <v>0.77894505529603197</v>
      </c>
      <c r="K285" s="17">
        <v>8.8065343396751496E-5</v>
      </c>
      <c r="L285" s="11" t="s">
        <v>3241</v>
      </c>
    </row>
    <row r="286" spans="1:12" x14ac:dyDescent="0.2">
      <c r="A286" s="11" t="s">
        <v>723</v>
      </c>
      <c r="B286" s="11">
        <v>2.5793749999999998</v>
      </c>
      <c r="C286" s="11">
        <v>1.4781249999999999</v>
      </c>
      <c r="D286" s="11">
        <v>21.4026</v>
      </c>
      <c r="E286" s="11">
        <v>6.24939</v>
      </c>
      <c r="F286" s="12">
        <v>0.93358316741658198</v>
      </c>
      <c r="G286" s="13">
        <v>-2.69070189443255</v>
      </c>
      <c r="H286" s="14">
        <v>1.3570745597737199</v>
      </c>
      <c r="I286" s="12">
        <v>5.3259615337930201E-2</v>
      </c>
      <c r="J286" s="16">
        <v>1.4526255516296799E-16</v>
      </c>
      <c r="K286" s="17">
        <v>8.8225069503316896E-5</v>
      </c>
      <c r="L286" s="11" t="s">
        <v>722</v>
      </c>
    </row>
    <row r="287" spans="1:12" x14ac:dyDescent="0.2">
      <c r="A287" s="11" t="s">
        <v>275</v>
      </c>
      <c r="B287" s="11">
        <v>0.56860299999999997</v>
      </c>
      <c r="C287" s="11">
        <v>0.10010815000000001</v>
      </c>
      <c r="D287" s="11">
        <v>3.1810070000000001</v>
      </c>
      <c r="E287" s="11">
        <v>7.4167050000000012E-2</v>
      </c>
      <c r="F287" s="12">
        <v>1.37417037525954</v>
      </c>
      <c r="G287" s="13">
        <v>-1.9558384768306001</v>
      </c>
      <c r="H287" s="14">
        <v>3.6372341984749399</v>
      </c>
      <c r="I287" s="12">
        <v>0.30012610889520402</v>
      </c>
      <c r="J287" s="13">
        <v>4.0436055378986299E-2</v>
      </c>
      <c r="K287" s="17">
        <v>8.8448500195836605E-5</v>
      </c>
      <c r="L287" s="11" t="s">
        <v>274</v>
      </c>
    </row>
    <row r="288" spans="1:12" x14ac:dyDescent="0.2">
      <c r="A288" s="11" t="s">
        <v>1045</v>
      </c>
      <c r="B288" s="11">
        <v>1079.2</v>
      </c>
      <c r="C288" s="11">
        <v>727.87750000000005</v>
      </c>
      <c r="D288" s="11">
        <v>506.04300000000001</v>
      </c>
      <c r="E288" s="11">
        <v>156.5455</v>
      </c>
      <c r="F288" s="12">
        <v>0.42049448893952301</v>
      </c>
      <c r="G288" s="13">
        <v>1.14999438141048</v>
      </c>
      <c r="H288" s="14">
        <v>1.3678301419460901</v>
      </c>
      <c r="I288" s="12">
        <v>0.428836018345918</v>
      </c>
      <c r="J288" s="13">
        <v>9.9584118811431701E-4</v>
      </c>
      <c r="K288" s="17">
        <v>9.2704890280031295E-5</v>
      </c>
      <c r="L288" s="11" t="s">
        <v>1044</v>
      </c>
    </row>
    <row r="289" spans="1:12" x14ac:dyDescent="0.2">
      <c r="A289" s="11" t="s">
        <v>3242</v>
      </c>
      <c r="B289" s="11">
        <v>5.7225250000000001</v>
      </c>
      <c r="C289" s="11">
        <v>2.7642699999999998</v>
      </c>
      <c r="D289" s="11">
        <v>11.9925</v>
      </c>
      <c r="E289" s="11">
        <v>2.718045</v>
      </c>
      <c r="F289" s="12">
        <v>0.90608676660133503</v>
      </c>
      <c r="G289" s="13">
        <v>-0.93370894514587599</v>
      </c>
      <c r="H289" s="14">
        <v>1.7604934715907501</v>
      </c>
      <c r="I289" s="12">
        <v>0.12603460996396501</v>
      </c>
      <c r="J289" s="13">
        <v>5.2995448507535299E-2</v>
      </c>
      <c r="K289" s="17">
        <v>9.78712141318933E-5</v>
      </c>
      <c r="L289" s="11" t="s">
        <v>3243</v>
      </c>
    </row>
    <row r="290" spans="1:12" x14ac:dyDescent="0.2">
      <c r="A290" s="11" t="s">
        <v>3244</v>
      </c>
      <c r="B290" s="11">
        <v>8.3863799999999991</v>
      </c>
      <c r="C290" s="11">
        <v>2.8901399999999997</v>
      </c>
      <c r="D290" s="11">
        <v>13.7219</v>
      </c>
      <c r="E290" s="11">
        <v>3.8522099999999999</v>
      </c>
      <c r="F290" s="12">
        <v>1.34226364079688</v>
      </c>
      <c r="G290" s="13">
        <v>-0.47563647923374902</v>
      </c>
      <c r="H290" s="14">
        <v>1.3939533626665399</v>
      </c>
      <c r="I290" s="12">
        <v>3.5357298966022098E-4</v>
      </c>
      <c r="J290" s="13">
        <v>0.25681946612689499</v>
      </c>
      <c r="K290" s="17">
        <v>9.9590401374326394E-5</v>
      </c>
      <c r="L290" s="11" t="s">
        <v>3245</v>
      </c>
    </row>
    <row r="291" spans="1:12" x14ac:dyDescent="0.2">
      <c r="A291" s="11" t="s">
        <v>3246</v>
      </c>
      <c r="B291" s="11">
        <v>449.03549999999996</v>
      </c>
      <c r="C291" s="11">
        <v>541.37649999999996</v>
      </c>
      <c r="D291" s="11">
        <v>302.77800000000002</v>
      </c>
      <c r="E291" s="11">
        <v>83.048900000000003</v>
      </c>
      <c r="F291" s="12">
        <v>-0.39186383833405802</v>
      </c>
      <c r="G291" s="13">
        <v>0.65867220992517905</v>
      </c>
      <c r="H291" s="14">
        <v>1.5340971444163101</v>
      </c>
      <c r="I291" s="12">
        <v>0.53286996741185899</v>
      </c>
      <c r="J291" s="13">
        <v>0.14462990639759499</v>
      </c>
      <c r="K291" s="14">
        <v>1.0044382831475699E-4</v>
      </c>
      <c r="L291" s="11" t="s">
        <v>43</v>
      </c>
    </row>
    <row r="292" spans="1:12" x14ac:dyDescent="0.2">
      <c r="A292" s="11" t="s">
        <v>3247</v>
      </c>
      <c r="B292" s="11">
        <v>19.443300000000001</v>
      </c>
      <c r="C292" s="11">
        <v>17.816499999999998</v>
      </c>
      <c r="D292" s="11">
        <v>19.340400000000002</v>
      </c>
      <c r="E292" s="11">
        <v>3.8188700000000004</v>
      </c>
      <c r="F292" s="12">
        <v>-8.2271074900509403E-2</v>
      </c>
      <c r="G292" s="13">
        <v>6.0673426410879999E-2</v>
      </c>
      <c r="H292" s="14">
        <v>1.65370026046133</v>
      </c>
      <c r="I292" s="12">
        <v>0.92742592743097696</v>
      </c>
      <c r="J292" s="13">
        <v>0.931299031569085</v>
      </c>
      <c r="K292" s="14">
        <v>1.03212262624782E-4</v>
      </c>
      <c r="L292" s="11" t="s">
        <v>3248</v>
      </c>
    </row>
    <row r="293" spans="1:12" x14ac:dyDescent="0.2">
      <c r="A293" s="11" t="s">
        <v>291</v>
      </c>
      <c r="B293" s="11">
        <v>9.4828299999999999</v>
      </c>
      <c r="C293" s="11">
        <v>2.37364</v>
      </c>
      <c r="D293" s="11">
        <v>26.27</v>
      </c>
      <c r="E293" s="11">
        <v>3.8035600000000001</v>
      </c>
      <c r="F293" s="12">
        <v>1.7332378931136501</v>
      </c>
      <c r="G293" s="13">
        <v>-1.3205575749409499</v>
      </c>
      <c r="H293" s="14">
        <v>2.0858588027570999</v>
      </c>
      <c r="I293" s="12">
        <v>2.7651614770599999E-3</v>
      </c>
      <c r="J293" s="13">
        <v>1.95709488692778E-2</v>
      </c>
      <c r="K293" s="14">
        <v>1.04108398464522E-4</v>
      </c>
      <c r="L293" s="11" t="s">
        <v>290</v>
      </c>
    </row>
    <row r="294" spans="1:12" x14ac:dyDescent="0.2">
      <c r="A294" s="11" t="s">
        <v>3249</v>
      </c>
      <c r="B294" s="11">
        <v>1.3833305</v>
      </c>
      <c r="C294" s="11">
        <v>1.574365</v>
      </c>
      <c r="D294" s="11">
        <v>2.9626700000000001</v>
      </c>
      <c r="E294" s="11">
        <v>0.59682600000000008</v>
      </c>
      <c r="F294" s="12">
        <v>-0.38051369027791299</v>
      </c>
      <c r="G294" s="13">
        <v>-0.98896937304190102</v>
      </c>
      <c r="H294" s="14">
        <v>1.94967321658374</v>
      </c>
      <c r="I294" s="12">
        <v>0.64992058806860797</v>
      </c>
      <c r="J294" s="13">
        <v>6.3518307616472605E-2</v>
      </c>
      <c r="K294" s="14">
        <v>1.0514307837962499E-4</v>
      </c>
      <c r="L294" s="11" t="s">
        <v>3250</v>
      </c>
    </row>
    <row r="295" spans="1:12" x14ac:dyDescent="0.2">
      <c r="A295" s="11" t="s">
        <v>3251</v>
      </c>
      <c r="B295" s="11">
        <v>23.477599999999999</v>
      </c>
      <c r="C295" s="11">
        <v>9.0129400000000004</v>
      </c>
      <c r="D295" s="11">
        <v>36.645600000000002</v>
      </c>
      <c r="E295" s="11">
        <v>9.7035450000000001</v>
      </c>
      <c r="F295" s="12">
        <v>1.28446331987219</v>
      </c>
      <c r="G295" s="13">
        <v>-0.56394988767610299</v>
      </c>
      <c r="H295" s="14">
        <v>1.6106297489955099</v>
      </c>
      <c r="I295" s="12">
        <v>4.6841459447380203E-3</v>
      </c>
      <c r="J295" s="13">
        <v>0.25300918117070398</v>
      </c>
      <c r="K295" s="14">
        <v>1.08860650604541E-4</v>
      </c>
      <c r="L295" s="11" t="s">
        <v>3252</v>
      </c>
    </row>
    <row r="296" spans="1:12" x14ac:dyDescent="0.2">
      <c r="A296" s="11" t="s">
        <v>3253</v>
      </c>
      <c r="B296" s="11">
        <v>6.0824600000000002</v>
      </c>
      <c r="C296" s="11">
        <v>6.7261799999999994</v>
      </c>
      <c r="D296" s="11">
        <v>13.354949999999999</v>
      </c>
      <c r="E296" s="11">
        <v>3.9807199999999998</v>
      </c>
      <c r="F296" s="12">
        <v>-0.21910005993795101</v>
      </c>
      <c r="G296" s="13">
        <v>-0.99410197216527196</v>
      </c>
      <c r="H296" s="14">
        <v>1.4117965914202799</v>
      </c>
      <c r="I296" s="12">
        <v>0.74306341363635997</v>
      </c>
      <c r="J296" s="13">
        <v>7.9975023112648091E-3</v>
      </c>
      <c r="K296" s="14">
        <v>1.21319901923559E-4</v>
      </c>
      <c r="L296" s="11" t="s">
        <v>3254</v>
      </c>
    </row>
    <row r="297" spans="1:12" x14ac:dyDescent="0.2">
      <c r="A297" s="11" t="s">
        <v>3255</v>
      </c>
      <c r="B297" s="11">
        <v>70.394400000000005</v>
      </c>
      <c r="C297" s="11">
        <v>41.98095</v>
      </c>
      <c r="D297" s="11">
        <v>102.70650000000001</v>
      </c>
      <c r="E297" s="11">
        <v>34.825000000000003</v>
      </c>
      <c r="F297" s="12">
        <v>0.67313485132545703</v>
      </c>
      <c r="G297" s="13">
        <v>-0.38969423579019502</v>
      </c>
      <c r="H297" s="14">
        <v>1.2072397316221499</v>
      </c>
      <c r="I297" s="12">
        <v>8.9382703989307893E-2</v>
      </c>
      <c r="J297" s="13">
        <v>0.30760005478400299</v>
      </c>
      <c r="K297" s="14">
        <v>1.3369048412160199E-4</v>
      </c>
      <c r="L297" s="11" t="s">
        <v>3256</v>
      </c>
    </row>
    <row r="298" spans="1:12" x14ac:dyDescent="0.2">
      <c r="A298" s="11" t="s">
        <v>3257</v>
      </c>
      <c r="B298" s="11">
        <v>73.613200000000006</v>
      </c>
      <c r="C298" s="11">
        <v>57.605400000000003</v>
      </c>
      <c r="D298" s="11">
        <v>45.038600000000002</v>
      </c>
      <c r="E298" s="11">
        <v>16.864100000000001</v>
      </c>
      <c r="F298" s="12">
        <v>0.23366195786956701</v>
      </c>
      <c r="G298" s="13">
        <v>0.80090291395106294</v>
      </c>
      <c r="H298" s="14">
        <v>1.07874558455277</v>
      </c>
      <c r="I298" s="12">
        <v>0.61686829654864395</v>
      </c>
      <c r="J298" s="13">
        <v>5.4337212019456198E-3</v>
      </c>
      <c r="K298" s="14">
        <v>1.3743576629297901E-4</v>
      </c>
      <c r="L298" s="11" t="s">
        <v>3258</v>
      </c>
    </row>
    <row r="299" spans="1:12" x14ac:dyDescent="0.2">
      <c r="A299" s="11" t="s">
        <v>434</v>
      </c>
      <c r="B299" s="11">
        <v>81.172500000000014</v>
      </c>
      <c r="C299" s="11">
        <v>59.187600000000003</v>
      </c>
      <c r="D299" s="11">
        <v>210.22399999999999</v>
      </c>
      <c r="E299" s="11">
        <v>67.487049999999996</v>
      </c>
      <c r="F299" s="12">
        <v>0.293900271817647</v>
      </c>
      <c r="G299" s="13">
        <v>-1.27900088242043</v>
      </c>
      <c r="H299" s="14">
        <v>1.34212916604072</v>
      </c>
      <c r="I299" s="12">
        <v>0.61639172050619095</v>
      </c>
      <c r="J299" s="13">
        <v>2.1383149328886E-4</v>
      </c>
      <c r="K299" s="14">
        <v>1.4611233493209801E-4</v>
      </c>
      <c r="L299" s="11" t="s">
        <v>433</v>
      </c>
    </row>
    <row r="300" spans="1:12" x14ac:dyDescent="0.2">
      <c r="A300" s="11" t="s">
        <v>392</v>
      </c>
      <c r="B300" s="11">
        <v>841.11</v>
      </c>
      <c r="C300" s="11">
        <v>410.90300000000002</v>
      </c>
      <c r="D300" s="11">
        <v>2244.7350000000001</v>
      </c>
      <c r="E300" s="11">
        <v>645.31200000000001</v>
      </c>
      <c r="F300" s="12">
        <v>0.84300578519348801</v>
      </c>
      <c r="G300" s="13">
        <v>-1.33659341962641</v>
      </c>
      <c r="H300" s="14">
        <v>1.52322452156919</v>
      </c>
      <c r="I300" s="12">
        <v>9.5318313898643703E-2</v>
      </c>
      <c r="J300" s="13">
        <v>7.9198990260151403E-4</v>
      </c>
      <c r="K300" s="14">
        <v>1.4992879685267699E-4</v>
      </c>
      <c r="L300" s="11" t="s">
        <v>391</v>
      </c>
    </row>
    <row r="301" spans="1:12" x14ac:dyDescent="0.2">
      <c r="A301" s="11" t="s">
        <v>3259</v>
      </c>
      <c r="B301" s="11">
        <v>16.4406</v>
      </c>
      <c r="C301" s="11">
        <v>1.9727949999999999</v>
      </c>
      <c r="D301" s="11">
        <v>10.866895</v>
      </c>
      <c r="E301" s="11">
        <v>2.70051</v>
      </c>
      <c r="F301" s="12">
        <v>2.8163295755887798</v>
      </c>
      <c r="G301" s="13">
        <v>0.67385921862982201</v>
      </c>
      <c r="H301" s="14">
        <v>1.65300985363577</v>
      </c>
      <c r="I301" s="15">
        <v>5.2476390091023103E-12</v>
      </c>
      <c r="J301" s="13">
        <v>0.173510023982101</v>
      </c>
      <c r="K301" s="14">
        <v>1.50230444574831E-4</v>
      </c>
      <c r="L301" s="11" t="s">
        <v>3260</v>
      </c>
    </row>
    <row r="302" spans="1:12" x14ac:dyDescent="0.2">
      <c r="A302" s="11" t="s">
        <v>1335</v>
      </c>
      <c r="B302" s="11">
        <v>5.9543800000000005</v>
      </c>
      <c r="C302" s="11">
        <v>0.71596000000000004</v>
      </c>
      <c r="D302" s="11">
        <v>1.4078249999999999</v>
      </c>
      <c r="E302" s="11">
        <v>0.1039036</v>
      </c>
      <c r="F302" s="12">
        <v>2.7902444923295402</v>
      </c>
      <c r="G302" s="13">
        <v>2.1378995892127102</v>
      </c>
      <c r="H302" s="14">
        <v>2.15219583763851</v>
      </c>
      <c r="I302" s="15">
        <v>8.0489799566087703E-10</v>
      </c>
      <c r="J302" s="16">
        <v>8.15181568126161E-7</v>
      </c>
      <c r="K302" s="14">
        <v>1.50230444574831E-4</v>
      </c>
      <c r="L302" s="11" t="s">
        <v>43</v>
      </c>
    </row>
    <row r="303" spans="1:12" x14ac:dyDescent="0.2">
      <c r="A303" s="11" t="s">
        <v>3261</v>
      </c>
      <c r="B303" s="11">
        <v>22.441600000000001</v>
      </c>
      <c r="C303" s="11">
        <v>23.499099999999999</v>
      </c>
      <c r="D303" s="11">
        <v>16.941749999999999</v>
      </c>
      <c r="E303" s="11">
        <v>6.8801249999999996</v>
      </c>
      <c r="F303" s="12">
        <v>-0.17590220088544001</v>
      </c>
      <c r="G303" s="13">
        <v>0.49515394425385301</v>
      </c>
      <c r="H303" s="14">
        <v>1.04880099643477</v>
      </c>
      <c r="I303" s="12">
        <v>0.71658167119470895</v>
      </c>
      <c r="J303" s="13">
        <v>0.103664400461891</v>
      </c>
      <c r="K303" s="14">
        <v>1.6022035559541599E-4</v>
      </c>
      <c r="L303" s="11" t="s">
        <v>3262</v>
      </c>
    </row>
    <row r="304" spans="1:12" x14ac:dyDescent="0.2">
      <c r="A304" s="11" t="s">
        <v>3263</v>
      </c>
      <c r="B304" s="11">
        <v>23.698999999999998</v>
      </c>
      <c r="C304" s="11">
        <v>7.2756299999999996</v>
      </c>
      <c r="D304" s="11">
        <v>13.4352</v>
      </c>
      <c r="E304" s="11">
        <v>4.5355100000000004</v>
      </c>
      <c r="F304" s="12">
        <v>1.6087321094239</v>
      </c>
      <c r="G304" s="13">
        <v>0.84254180840128501</v>
      </c>
      <c r="H304" s="14">
        <v>1.19482855821891</v>
      </c>
      <c r="I304" s="15">
        <v>7.6356874847821197E-8</v>
      </c>
      <c r="J304" s="13">
        <v>8.1179168919764504E-3</v>
      </c>
      <c r="K304" s="14">
        <v>1.6436561840773499E-4</v>
      </c>
      <c r="L304" s="11" t="s">
        <v>3264</v>
      </c>
    </row>
    <row r="305" spans="1:12" x14ac:dyDescent="0.2">
      <c r="A305" s="11" t="s">
        <v>3265</v>
      </c>
      <c r="B305" s="11">
        <v>47.074550000000002</v>
      </c>
      <c r="C305" s="11">
        <v>35.179900000000004</v>
      </c>
      <c r="D305" s="11">
        <v>73.586249999999993</v>
      </c>
      <c r="E305" s="11">
        <v>10.495415000000001</v>
      </c>
      <c r="F305" s="12">
        <v>0.27160158142722501</v>
      </c>
      <c r="G305" s="13">
        <v>-0.48677201072131498</v>
      </c>
      <c r="H305" s="14">
        <v>2.2429252405071902</v>
      </c>
      <c r="I305" s="12">
        <v>0.81221914569994003</v>
      </c>
      <c r="J305" s="13">
        <v>0.53668603879730103</v>
      </c>
      <c r="K305" s="14">
        <v>1.6718108251084001E-4</v>
      </c>
      <c r="L305" s="11" t="s">
        <v>3266</v>
      </c>
    </row>
    <row r="306" spans="1:12" x14ac:dyDescent="0.2">
      <c r="A306" s="11" t="s">
        <v>3267</v>
      </c>
      <c r="B306" s="11">
        <v>51.133200000000002</v>
      </c>
      <c r="C306" s="11">
        <v>33.416499999999999</v>
      </c>
      <c r="D306" s="11">
        <v>48.626199999999997</v>
      </c>
      <c r="E306" s="11">
        <v>15.495049999999999</v>
      </c>
      <c r="F306" s="12">
        <v>0.466588008552343</v>
      </c>
      <c r="G306" s="13">
        <v>0.120611448565103</v>
      </c>
      <c r="H306" s="14">
        <v>1.2902411658045101</v>
      </c>
      <c r="I306" s="12">
        <v>0.34888267799462003</v>
      </c>
      <c r="J306" s="13">
        <v>0.81967200177425503</v>
      </c>
      <c r="K306" s="14">
        <v>1.8745585480960301E-4</v>
      </c>
      <c r="L306" s="11" t="s">
        <v>3268</v>
      </c>
    </row>
    <row r="307" spans="1:12" x14ac:dyDescent="0.2">
      <c r="A307" s="11" t="s">
        <v>652</v>
      </c>
      <c r="B307" s="11">
        <v>0.55016200000000004</v>
      </c>
      <c r="C307" s="11">
        <v>0.38284399999999996</v>
      </c>
      <c r="D307" s="11">
        <v>4.4054099999999998</v>
      </c>
      <c r="E307" s="11">
        <v>1.0699859999999999</v>
      </c>
      <c r="F307" s="12">
        <v>0.43460887110964203</v>
      </c>
      <c r="G307" s="13">
        <v>-2.7365538041030901</v>
      </c>
      <c r="H307" s="14">
        <v>1.65871119475605</v>
      </c>
      <c r="I307" s="12">
        <v>0.61512675521948501</v>
      </c>
      <c r="J307" s="16">
        <v>1.4047535482463301E-10</v>
      </c>
      <c r="K307" s="14">
        <v>1.93696067223247E-4</v>
      </c>
      <c r="L307" s="11" t="s">
        <v>651</v>
      </c>
    </row>
    <row r="308" spans="1:12" x14ac:dyDescent="0.2">
      <c r="A308" s="11" t="s">
        <v>118</v>
      </c>
      <c r="B308" s="11">
        <v>5.3804999999999996</v>
      </c>
      <c r="C308" s="11">
        <v>3.8174199999999998</v>
      </c>
      <c r="D308" s="11">
        <v>14.4815</v>
      </c>
      <c r="E308" s="11">
        <v>4.5108700000000006</v>
      </c>
      <c r="F308" s="12">
        <v>0.31485523579429398</v>
      </c>
      <c r="G308" s="13">
        <v>-1.57759308773716</v>
      </c>
      <c r="H308" s="14">
        <v>1.2931477172388099</v>
      </c>
      <c r="I308" s="12">
        <v>0.60448310691782203</v>
      </c>
      <c r="J308" s="16">
        <v>1.57265911830835E-6</v>
      </c>
      <c r="K308" s="14">
        <v>2.006557173598E-4</v>
      </c>
      <c r="L308" s="11" t="s">
        <v>119</v>
      </c>
    </row>
    <row r="309" spans="1:12" x14ac:dyDescent="0.2">
      <c r="A309" s="11" t="s">
        <v>525</v>
      </c>
      <c r="B309" s="11">
        <v>29.475349999999999</v>
      </c>
      <c r="C309" s="11">
        <v>8.3845799999999997</v>
      </c>
      <c r="D309" s="11">
        <v>134.61200000000002</v>
      </c>
      <c r="E309" s="11">
        <v>33.093649999999997</v>
      </c>
      <c r="F309" s="12">
        <v>1.5995493802342</v>
      </c>
      <c r="G309" s="13">
        <v>-1.9481241643235601</v>
      </c>
      <c r="H309" s="14">
        <v>1.67900303722918</v>
      </c>
      <c r="I309" s="12">
        <v>7.03154098418841E-4</v>
      </c>
      <c r="J309" s="16">
        <v>5.3382404543618198E-6</v>
      </c>
      <c r="K309" s="14">
        <v>2.0164302214898099E-4</v>
      </c>
      <c r="L309" s="11" t="s">
        <v>524</v>
      </c>
    </row>
    <row r="310" spans="1:12" x14ac:dyDescent="0.2">
      <c r="A310" s="11" t="s">
        <v>3269</v>
      </c>
      <c r="B310" s="11">
        <v>198.2595</v>
      </c>
      <c r="C310" s="11">
        <v>129.072</v>
      </c>
      <c r="D310" s="11">
        <v>189.07</v>
      </c>
      <c r="E310" s="11">
        <v>69.343500000000006</v>
      </c>
      <c r="F310" s="12">
        <v>0.48013523703202998</v>
      </c>
      <c r="G310" s="13">
        <v>0.175903445196437</v>
      </c>
      <c r="H310" s="14">
        <v>1.1649228700454799</v>
      </c>
      <c r="I310" s="12">
        <v>0.270638759560904</v>
      </c>
      <c r="J310" s="13">
        <v>0.69372074610274603</v>
      </c>
      <c r="K310" s="14">
        <v>2.04044574823836E-4</v>
      </c>
      <c r="L310" s="11" t="s">
        <v>3270</v>
      </c>
    </row>
    <row r="311" spans="1:12" x14ac:dyDescent="0.2">
      <c r="A311" s="11" t="s">
        <v>3271</v>
      </c>
      <c r="B311" s="11">
        <v>37.389049999999997</v>
      </c>
      <c r="C311" s="11">
        <v>16.941500000000001</v>
      </c>
      <c r="D311" s="11">
        <v>79.954049999999995</v>
      </c>
      <c r="E311" s="11">
        <v>16.448249999999998</v>
      </c>
      <c r="F311" s="12">
        <v>0.60356272228619301</v>
      </c>
      <c r="G311" s="13">
        <v>-0.72935104957418995</v>
      </c>
      <c r="H311" s="14">
        <v>1.45012643148058</v>
      </c>
      <c r="I311" s="12">
        <v>0.26763871363041403</v>
      </c>
      <c r="J311" s="13">
        <v>8.9995425000039805E-2</v>
      </c>
      <c r="K311" s="14">
        <v>2.0918408049918101E-4</v>
      </c>
      <c r="L311" s="11" t="s">
        <v>43</v>
      </c>
    </row>
    <row r="312" spans="1:12" x14ac:dyDescent="0.2">
      <c r="A312" s="11" t="s">
        <v>3272</v>
      </c>
      <c r="B312" s="11">
        <v>47.671149999999997</v>
      </c>
      <c r="C312" s="11">
        <v>30.95485</v>
      </c>
      <c r="D312" s="11">
        <v>62.707549999999998</v>
      </c>
      <c r="E312" s="11">
        <v>21.013350000000003</v>
      </c>
      <c r="F312" s="12">
        <v>0.45607512160365998</v>
      </c>
      <c r="G312" s="13">
        <v>-0.30890386260529501</v>
      </c>
      <c r="H312" s="14">
        <v>1.21947263236224</v>
      </c>
      <c r="I312" s="12">
        <v>0.33384466912053801</v>
      </c>
      <c r="J312" s="13">
        <v>0.46173590745665199</v>
      </c>
      <c r="K312" s="14">
        <v>2.1343109794958099E-4</v>
      </c>
      <c r="L312" s="11" t="s">
        <v>3273</v>
      </c>
    </row>
    <row r="313" spans="1:12" x14ac:dyDescent="0.2">
      <c r="A313" s="11" t="s">
        <v>3274</v>
      </c>
      <c r="B313" s="11">
        <v>20.68205</v>
      </c>
      <c r="C313" s="11">
        <v>4.542205</v>
      </c>
      <c r="D313" s="11">
        <v>8.9289850000000008</v>
      </c>
      <c r="E313" s="11">
        <v>1.577115</v>
      </c>
      <c r="F313" s="12">
        <v>1.17011350750527</v>
      </c>
      <c r="G313" s="13">
        <v>0.90179159635956296</v>
      </c>
      <c r="H313" s="14">
        <v>1.2805425139597699</v>
      </c>
      <c r="I313" s="12">
        <v>9.6974978569110799E-4</v>
      </c>
      <c r="J313" s="13">
        <v>1.03647171408522E-2</v>
      </c>
      <c r="K313" s="14">
        <v>2.1357776971047901E-4</v>
      </c>
      <c r="L313" s="11" t="s">
        <v>3275</v>
      </c>
    </row>
    <row r="314" spans="1:12" x14ac:dyDescent="0.2">
      <c r="A314" s="11" t="s">
        <v>3276</v>
      </c>
      <c r="B314" s="11">
        <v>40.888100000000001</v>
      </c>
      <c r="C314" s="11">
        <v>24.442450000000001</v>
      </c>
      <c r="D314" s="11">
        <v>50.139499999999998</v>
      </c>
      <c r="E314" s="11">
        <v>15.81495</v>
      </c>
      <c r="F314" s="12">
        <v>0.62012038300011696</v>
      </c>
      <c r="G314" s="13">
        <v>-0.132150523815138</v>
      </c>
      <c r="H314" s="14">
        <v>1.2582166863547399</v>
      </c>
      <c r="I314" s="12">
        <v>0.163412868060796</v>
      </c>
      <c r="J314" s="13">
        <v>0.797920741377942</v>
      </c>
      <c r="K314" s="14">
        <v>2.1786061162295601E-4</v>
      </c>
      <c r="L314" s="11" t="s">
        <v>3277</v>
      </c>
    </row>
    <row r="315" spans="1:12" x14ac:dyDescent="0.2">
      <c r="A315" s="11" t="s">
        <v>3278</v>
      </c>
      <c r="B315" s="11">
        <v>8.4247650000000007</v>
      </c>
      <c r="C315" s="11">
        <v>6.0369449999999993</v>
      </c>
      <c r="D315" s="11">
        <v>10.025635000000001</v>
      </c>
      <c r="E315" s="11">
        <v>2.6586249999999998</v>
      </c>
      <c r="F315" s="12">
        <v>0.41575263092844</v>
      </c>
      <c r="G315" s="13">
        <v>-7.9210470929979696E-2</v>
      </c>
      <c r="H315" s="14">
        <v>1.6529018705960099</v>
      </c>
      <c r="I315" s="12">
        <v>0.55408466341596596</v>
      </c>
      <c r="J315" s="13">
        <v>0.91373109005008202</v>
      </c>
      <c r="K315" s="14">
        <v>2.1795988667457699E-4</v>
      </c>
      <c r="L315" s="11" t="s">
        <v>3279</v>
      </c>
    </row>
    <row r="316" spans="1:12" x14ac:dyDescent="0.2">
      <c r="A316" s="11" t="s">
        <v>3280</v>
      </c>
      <c r="B316" s="11">
        <v>21.917100000000001</v>
      </c>
      <c r="C316" s="11">
        <v>21.565950000000001</v>
      </c>
      <c r="D316" s="11">
        <v>45.855450000000005</v>
      </c>
      <c r="E316" s="11">
        <v>15.5792</v>
      </c>
      <c r="F316" s="12">
        <v>-0.10925103237695299</v>
      </c>
      <c r="G316" s="13">
        <v>-0.93435731243786402</v>
      </c>
      <c r="H316" s="14">
        <v>1.2684197505853201</v>
      </c>
      <c r="I316" s="12">
        <v>0.87550072721915495</v>
      </c>
      <c r="J316" s="13">
        <v>7.6677370464063302E-3</v>
      </c>
      <c r="K316" s="14">
        <v>2.1795988667457699E-4</v>
      </c>
      <c r="L316" s="11" t="s">
        <v>3281</v>
      </c>
    </row>
    <row r="317" spans="1:12" x14ac:dyDescent="0.2">
      <c r="A317" s="11" t="s">
        <v>887</v>
      </c>
      <c r="B317" s="11">
        <v>397.39300000000003</v>
      </c>
      <c r="C317" s="11">
        <v>326.81549999999999</v>
      </c>
      <c r="D317" s="11">
        <v>202.524</v>
      </c>
      <c r="E317" s="11">
        <v>72.852399999999989</v>
      </c>
      <c r="F317" s="12">
        <v>0.15453502137185099</v>
      </c>
      <c r="G317" s="13">
        <v>1.0507629923234101</v>
      </c>
      <c r="H317" s="14">
        <v>1.1664313686491501</v>
      </c>
      <c r="I317" s="12">
        <v>0.79603596280585398</v>
      </c>
      <c r="J317" s="13">
        <v>7.2932427809514104E-4</v>
      </c>
      <c r="K317" s="14">
        <v>2.19777444083614E-4</v>
      </c>
      <c r="L317" s="11" t="s">
        <v>886</v>
      </c>
    </row>
    <row r="318" spans="1:12" x14ac:dyDescent="0.2">
      <c r="A318" s="11" t="s">
        <v>604</v>
      </c>
      <c r="B318" s="11">
        <v>1.6428150000000001</v>
      </c>
      <c r="C318" s="11">
        <v>1.1101380000000001</v>
      </c>
      <c r="D318" s="11">
        <v>8.5259199999999993</v>
      </c>
      <c r="E318" s="11">
        <v>2.2496700000000001</v>
      </c>
      <c r="F318" s="12">
        <v>0.42270769175631701</v>
      </c>
      <c r="G318" s="13">
        <v>-2.0440988193401499</v>
      </c>
      <c r="H318" s="14">
        <v>1.4736698217688899</v>
      </c>
      <c r="I318" s="12">
        <v>0.52301507688230398</v>
      </c>
      <c r="J318" s="16">
        <v>4.5009586704087599E-8</v>
      </c>
      <c r="K318" s="14">
        <v>2.2304852299870101E-4</v>
      </c>
      <c r="L318" s="11" t="s">
        <v>603</v>
      </c>
    </row>
    <row r="319" spans="1:12" x14ac:dyDescent="0.2">
      <c r="A319" s="11" t="s">
        <v>2121</v>
      </c>
      <c r="B319" s="11">
        <v>20.048549999999999</v>
      </c>
      <c r="C319" s="11">
        <v>3.5249350000000002</v>
      </c>
      <c r="D319" s="11">
        <v>1.7257199999999999</v>
      </c>
      <c r="E319" s="11">
        <v>0.19104099999999999</v>
      </c>
      <c r="F319" s="12">
        <v>2.2424402745885001</v>
      </c>
      <c r="G319" s="13">
        <v>3.46971853476495</v>
      </c>
      <c r="H319" s="14">
        <v>2.0065657131466801</v>
      </c>
      <c r="I319" s="15">
        <v>7.6356874847821197E-8</v>
      </c>
      <c r="J319" s="16">
        <v>7.35048267523164E-18</v>
      </c>
      <c r="K319" s="14">
        <v>2.3116261192992601E-4</v>
      </c>
      <c r="L319" s="11" t="s">
        <v>2120</v>
      </c>
    </row>
    <row r="320" spans="1:12" x14ac:dyDescent="0.2">
      <c r="A320" s="11" t="s">
        <v>3282</v>
      </c>
      <c r="B320" s="11">
        <v>6.4268450000000001</v>
      </c>
      <c r="C320" s="11">
        <v>2.9878200000000001</v>
      </c>
      <c r="D320" s="11">
        <v>7.2585850000000001</v>
      </c>
      <c r="E320" s="11">
        <v>1.6742699999999999</v>
      </c>
      <c r="F320" s="12">
        <v>0.88274170482664205</v>
      </c>
      <c r="G320" s="13">
        <v>-5.4239353424608998E-2</v>
      </c>
      <c r="H320" s="14">
        <v>1.76627721946761</v>
      </c>
      <c r="I320" s="12">
        <v>0.145471467648808</v>
      </c>
      <c r="J320" s="13">
        <v>0.94627339563225799</v>
      </c>
      <c r="K320" s="14">
        <v>2.4291866082408001E-4</v>
      </c>
      <c r="L320" s="11" t="s">
        <v>3283</v>
      </c>
    </row>
    <row r="321" spans="1:12" x14ac:dyDescent="0.2">
      <c r="A321" s="11" t="s">
        <v>3284</v>
      </c>
      <c r="B321" s="11">
        <v>72.72014999999999</v>
      </c>
      <c r="C321" s="11">
        <v>70.406000000000006</v>
      </c>
      <c r="D321" s="11">
        <v>38.717749999999995</v>
      </c>
      <c r="E321" s="11">
        <v>14.4322</v>
      </c>
      <c r="F321" s="12">
        <v>-5.9592874233863398E-2</v>
      </c>
      <c r="G321" s="13">
        <v>0.9973095544003</v>
      </c>
      <c r="H321" s="14">
        <v>1.1211676460378801</v>
      </c>
      <c r="I321" s="12">
        <v>0.92707401567762904</v>
      </c>
      <c r="J321" s="13">
        <v>7.7768195707890399E-4</v>
      </c>
      <c r="K321" s="14">
        <v>2.4448016817236697E-4</v>
      </c>
      <c r="L321" s="11" t="s">
        <v>3285</v>
      </c>
    </row>
    <row r="322" spans="1:12" x14ac:dyDescent="0.2">
      <c r="A322" s="11" t="s">
        <v>3286</v>
      </c>
      <c r="B322" s="11">
        <v>5.4439150000000005</v>
      </c>
      <c r="C322" s="11">
        <v>4.3567150000000003</v>
      </c>
      <c r="D322" s="11">
        <v>8.0235599999999998</v>
      </c>
      <c r="E322" s="11">
        <v>2.5183149999999999</v>
      </c>
      <c r="F322" s="12">
        <v>0.30238011638086698</v>
      </c>
      <c r="G322" s="13">
        <v>-0.42263200507558701</v>
      </c>
      <c r="H322" s="14">
        <v>1.33198641166696</v>
      </c>
      <c r="I322" s="12">
        <v>0.613496810570759</v>
      </c>
      <c r="J322" s="13">
        <v>0.33405465409587998</v>
      </c>
      <c r="K322" s="14">
        <v>2.6234561370919499E-4</v>
      </c>
      <c r="L322" s="11" t="s">
        <v>3287</v>
      </c>
    </row>
    <row r="323" spans="1:12" x14ac:dyDescent="0.2">
      <c r="A323" s="11" t="s">
        <v>3288</v>
      </c>
      <c r="B323" s="11">
        <v>23.945549999999997</v>
      </c>
      <c r="C323" s="11">
        <v>12.656779999999999</v>
      </c>
      <c r="D323" s="11">
        <v>34.852599999999995</v>
      </c>
      <c r="E323" s="11">
        <v>11.493500000000001</v>
      </c>
      <c r="F323" s="12">
        <v>0.77953031391862204</v>
      </c>
      <c r="G323" s="13">
        <v>-0.41654511744821798</v>
      </c>
      <c r="H323" s="14">
        <v>1.3006469910573799</v>
      </c>
      <c r="I323" s="12">
        <v>7.7812037289138006E-2</v>
      </c>
      <c r="J323" s="13">
        <v>0.33671712846031499</v>
      </c>
      <c r="K323" s="14">
        <v>2.9567628852275E-4</v>
      </c>
      <c r="L323" s="11" t="s">
        <v>3289</v>
      </c>
    </row>
    <row r="324" spans="1:12" x14ac:dyDescent="0.2">
      <c r="A324" s="11" t="s">
        <v>3290</v>
      </c>
      <c r="B324" s="11">
        <v>4.4149399999999996</v>
      </c>
      <c r="C324" s="11">
        <v>3.3891200000000001</v>
      </c>
      <c r="D324" s="11">
        <v>2.6551800000000001</v>
      </c>
      <c r="E324" s="11">
        <v>0.53602250000000007</v>
      </c>
      <c r="F324" s="12">
        <v>0.25842502586950999</v>
      </c>
      <c r="G324" s="13">
        <v>0.85061431621975303</v>
      </c>
      <c r="H324" s="14">
        <v>1.68768625449884</v>
      </c>
      <c r="I324" s="12">
        <v>0.73611380029657802</v>
      </c>
      <c r="J324" s="13">
        <v>6.9116950176211694E-2</v>
      </c>
      <c r="K324" s="14">
        <v>3.06255730222285E-4</v>
      </c>
      <c r="L324" s="11" t="s">
        <v>3291</v>
      </c>
    </row>
    <row r="325" spans="1:12" x14ac:dyDescent="0.2">
      <c r="A325" s="11" t="s">
        <v>905</v>
      </c>
      <c r="B325" s="11">
        <v>127.715</v>
      </c>
      <c r="C325" s="11">
        <v>74.594449999999995</v>
      </c>
      <c r="D325" s="11">
        <v>62.536649999999995</v>
      </c>
      <c r="E325" s="11">
        <v>17.177050000000001</v>
      </c>
      <c r="F325" s="12">
        <v>0.62447648846758697</v>
      </c>
      <c r="G325" s="13">
        <v>1.0635698179222901</v>
      </c>
      <c r="H325" s="14">
        <v>1.5260327132129099</v>
      </c>
      <c r="I325" s="12">
        <v>0.28871831796901198</v>
      </c>
      <c r="J325" s="13">
        <v>1.48115010469736E-2</v>
      </c>
      <c r="K325" s="14">
        <v>3.14535942278595E-4</v>
      </c>
      <c r="L325" s="11" t="s">
        <v>904</v>
      </c>
    </row>
    <row r="326" spans="1:12" x14ac:dyDescent="0.2">
      <c r="A326" s="11" t="s">
        <v>1621</v>
      </c>
      <c r="B326" s="11">
        <v>2260.4549999999999</v>
      </c>
      <c r="C326" s="11">
        <v>2268.92</v>
      </c>
      <c r="D326" s="11">
        <v>676.28399999999999</v>
      </c>
      <c r="E326" s="11">
        <v>306.95</v>
      </c>
      <c r="F326" s="12">
        <v>-0.11592523016068899</v>
      </c>
      <c r="G326" s="13">
        <v>1.8475427753124101</v>
      </c>
      <c r="H326" s="14">
        <v>1.00118006143267</v>
      </c>
      <c r="I326" s="12">
        <v>0.83023670405961303</v>
      </c>
      <c r="J326" s="16">
        <v>2.1037895537277101E-13</v>
      </c>
      <c r="K326" s="14">
        <v>3.3715668763279198E-4</v>
      </c>
      <c r="L326" s="11" t="s">
        <v>1620</v>
      </c>
    </row>
    <row r="327" spans="1:12" x14ac:dyDescent="0.2">
      <c r="A327" s="11" t="s">
        <v>2217</v>
      </c>
      <c r="B327" s="11">
        <v>48.105199999999996</v>
      </c>
      <c r="C327" s="11">
        <v>0.28261649999999999</v>
      </c>
      <c r="D327" s="11">
        <v>1.6762600000000001</v>
      </c>
      <c r="E327" s="11">
        <v>9.35415E-2</v>
      </c>
      <c r="F327" s="12">
        <v>6.6763995004207501</v>
      </c>
      <c r="G327" s="13">
        <v>4.4762692546691003</v>
      </c>
      <c r="H327" s="14">
        <v>2.8103761424583502</v>
      </c>
      <c r="I327" s="15">
        <v>6.3172284957426597E-25</v>
      </c>
      <c r="J327" s="16">
        <v>2.74244487187393E-15</v>
      </c>
      <c r="K327" s="14">
        <v>3.5572984362943302E-4</v>
      </c>
      <c r="L327" s="11" t="s">
        <v>2216</v>
      </c>
    </row>
    <row r="328" spans="1:12" x14ac:dyDescent="0.2">
      <c r="A328" s="11" t="s">
        <v>483</v>
      </c>
      <c r="B328" s="11">
        <v>76.09174999999999</v>
      </c>
      <c r="C328" s="11">
        <v>76.102499999999992</v>
      </c>
      <c r="D328" s="11">
        <v>197.81100000000001</v>
      </c>
      <c r="E328" s="11">
        <v>70.923950000000005</v>
      </c>
      <c r="F328" s="12">
        <v>-8.3911456621641303E-2</v>
      </c>
      <c r="G328" s="13">
        <v>-1.2002105958877001</v>
      </c>
      <c r="H328" s="14">
        <v>1.0891089707283199</v>
      </c>
      <c r="I328" s="12">
        <v>0.89193423328487098</v>
      </c>
      <c r="J328" s="16">
        <v>3.56377604168103E-5</v>
      </c>
      <c r="K328" s="14">
        <v>3.5572984362943302E-4</v>
      </c>
      <c r="L328" s="11" t="s">
        <v>482</v>
      </c>
    </row>
    <row r="329" spans="1:12" x14ac:dyDescent="0.2">
      <c r="A329" s="11" t="s">
        <v>302</v>
      </c>
      <c r="B329" s="11">
        <v>11.357150000000001</v>
      </c>
      <c r="C329" s="11">
        <v>7.2822199999999997</v>
      </c>
      <c r="D329" s="11">
        <v>35.061049999999994</v>
      </c>
      <c r="E329" s="11">
        <v>5.9829299999999996</v>
      </c>
      <c r="F329" s="12">
        <v>0.38716129857440801</v>
      </c>
      <c r="G329" s="13">
        <v>-1.5487877739467999</v>
      </c>
      <c r="H329" s="14">
        <v>2.18329497664172</v>
      </c>
      <c r="I329" s="12">
        <v>0.72308605999478304</v>
      </c>
      <c r="J329" s="13">
        <v>1.34920112842912E-2</v>
      </c>
      <c r="K329" s="14">
        <v>3.7358611801838301E-4</v>
      </c>
      <c r="L329" s="11" t="s">
        <v>43</v>
      </c>
    </row>
    <row r="330" spans="1:12" x14ac:dyDescent="0.2">
      <c r="A330" s="11" t="s">
        <v>3292</v>
      </c>
      <c r="B330" s="11">
        <v>6.2534299999999998</v>
      </c>
      <c r="C330" s="11">
        <v>2.1107450000000001</v>
      </c>
      <c r="D330" s="11">
        <v>4.5609450000000002</v>
      </c>
      <c r="E330" s="11">
        <v>1.4609449999999999</v>
      </c>
      <c r="F330" s="12">
        <v>1.30992237405288</v>
      </c>
      <c r="G330" s="13">
        <v>0.56985290724865501</v>
      </c>
      <c r="H330" s="14">
        <v>1.3200652197601801</v>
      </c>
      <c r="I330" s="12">
        <v>3.3119896171617902E-4</v>
      </c>
      <c r="J330" s="13">
        <v>0.1504915405052</v>
      </c>
      <c r="K330" s="14">
        <v>4.0767510543727E-4</v>
      </c>
      <c r="L330" s="11" t="s">
        <v>3293</v>
      </c>
    </row>
    <row r="331" spans="1:12" x14ac:dyDescent="0.2">
      <c r="A331" s="11" t="s">
        <v>1508</v>
      </c>
      <c r="B331" s="11">
        <v>75.40594999999999</v>
      </c>
      <c r="C331" s="11">
        <v>47.281350000000003</v>
      </c>
      <c r="D331" s="11">
        <v>25.11185</v>
      </c>
      <c r="E331" s="11">
        <v>8.0623149999999999</v>
      </c>
      <c r="F331" s="12">
        <v>0.55802527913215005</v>
      </c>
      <c r="G331" s="13">
        <v>1.6803765926301499</v>
      </c>
      <c r="H331" s="14">
        <v>1.19657055592911</v>
      </c>
      <c r="I331" s="12">
        <v>0.199360366238612</v>
      </c>
      <c r="J331" s="16">
        <v>2.91444242083465E-8</v>
      </c>
      <c r="K331" s="14">
        <v>4.2518696985833099E-4</v>
      </c>
      <c r="L331" s="11" t="s">
        <v>1507</v>
      </c>
    </row>
    <row r="332" spans="1:12" x14ac:dyDescent="0.2">
      <c r="A332" s="11" t="s">
        <v>3294</v>
      </c>
      <c r="B332" s="11">
        <v>29.27975</v>
      </c>
      <c r="C332" s="11">
        <v>14.431850000000001</v>
      </c>
      <c r="D332" s="11">
        <v>28.7149</v>
      </c>
      <c r="E332" s="11">
        <v>9.6344449999999995</v>
      </c>
      <c r="F332" s="12">
        <v>0.90663147647763398</v>
      </c>
      <c r="G332" s="13">
        <v>0.13884229467847101</v>
      </c>
      <c r="H332" s="14">
        <v>1.2797075814336001</v>
      </c>
      <c r="I332" s="12">
        <v>2.8911902296544299E-2</v>
      </c>
      <c r="J332" s="13">
        <v>0.79917566265115203</v>
      </c>
      <c r="K332" s="14">
        <v>4.3373442795368401E-4</v>
      </c>
      <c r="L332" s="11" t="s">
        <v>3295</v>
      </c>
    </row>
    <row r="333" spans="1:12" x14ac:dyDescent="0.2">
      <c r="A333" s="11" t="s">
        <v>3296</v>
      </c>
      <c r="B333" s="11">
        <v>20.902700000000003</v>
      </c>
      <c r="C333" s="11">
        <v>7.9902899999999999</v>
      </c>
      <c r="D333" s="11">
        <v>24.850895000000001</v>
      </c>
      <c r="E333" s="11">
        <v>4.9132499999999997</v>
      </c>
      <c r="F333" s="12">
        <v>1.2319305491141499</v>
      </c>
      <c r="G333" s="13">
        <v>-0.11247960055261801</v>
      </c>
      <c r="H333" s="14">
        <v>1.9508040179898201</v>
      </c>
      <c r="I333" s="12">
        <v>6.3779329289502307E-2</v>
      </c>
      <c r="J333" s="13">
        <v>0.90270524083098802</v>
      </c>
      <c r="K333" s="14">
        <v>4.3450000366488902E-4</v>
      </c>
      <c r="L333" s="11" t="s">
        <v>3297</v>
      </c>
    </row>
    <row r="334" spans="1:12" x14ac:dyDescent="0.2">
      <c r="A334" s="11" t="s">
        <v>1275</v>
      </c>
      <c r="B334" s="11">
        <v>83.099000000000004</v>
      </c>
      <c r="C334" s="11">
        <v>26.34085</v>
      </c>
      <c r="D334" s="11">
        <v>33.846800000000002</v>
      </c>
      <c r="E334" s="11">
        <v>3.5837349999999999</v>
      </c>
      <c r="F334" s="12">
        <v>1.47818589142816</v>
      </c>
      <c r="G334" s="13">
        <v>1.35841907451055</v>
      </c>
      <c r="H334" s="14">
        <v>1.6691558167542699</v>
      </c>
      <c r="I334" s="12">
        <v>1.6310834905252001E-3</v>
      </c>
      <c r="J334" s="13">
        <v>2.30982325399393E-3</v>
      </c>
      <c r="K334" s="14">
        <v>4.4560118793296298E-4</v>
      </c>
      <c r="L334" s="11" t="s">
        <v>1274</v>
      </c>
    </row>
    <row r="335" spans="1:12" x14ac:dyDescent="0.2">
      <c r="A335" s="11" t="s">
        <v>1400</v>
      </c>
      <c r="B335" s="11">
        <v>58.358999999999995</v>
      </c>
      <c r="C335" s="11">
        <v>18.22625</v>
      </c>
      <c r="D335" s="11">
        <v>20.906500000000001</v>
      </c>
      <c r="E335" s="11">
        <v>6.2599300000000007</v>
      </c>
      <c r="F335" s="12">
        <v>1.47106093560046</v>
      </c>
      <c r="G335" s="13">
        <v>1.4979479698937099</v>
      </c>
      <c r="H335" s="14">
        <v>1.37886139115093</v>
      </c>
      <c r="I335" s="12">
        <v>1.3412272132019799E-4</v>
      </c>
      <c r="J335" s="16">
        <v>4.5349511091186499E-5</v>
      </c>
      <c r="K335" s="14">
        <v>4.5272198282987202E-4</v>
      </c>
      <c r="L335" s="11" t="s">
        <v>1399</v>
      </c>
    </row>
    <row r="336" spans="1:12" x14ac:dyDescent="0.2">
      <c r="A336" s="11" t="s">
        <v>3298</v>
      </c>
      <c r="B336" s="11">
        <v>126.34050000000001</v>
      </c>
      <c r="C336" s="11">
        <v>160.7465</v>
      </c>
      <c r="D336" s="11">
        <v>120.191</v>
      </c>
      <c r="E336" s="11">
        <v>33.076049999999995</v>
      </c>
      <c r="F336" s="12">
        <v>-0.50402161639015197</v>
      </c>
      <c r="G336" s="13">
        <v>0.184044908761617</v>
      </c>
      <c r="H336" s="14">
        <v>1.46030115780868</v>
      </c>
      <c r="I336" s="12">
        <v>0.41137400499243199</v>
      </c>
      <c r="J336" s="13">
        <v>0.76332562073607402</v>
      </c>
      <c r="K336" s="14">
        <v>4.5377957737535702E-4</v>
      </c>
      <c r="L336" s="11" t="s">
        <v>3299</v>
      </c>
    </row>
    <row r="337" spans="1:12" x14ac:dyDescent="0.2">
      <c r="A337" s="11" t="s">
        <v>3300</v>
      </c>
      <c r="B337" s="11">
        <v>36.205950000000001</v>
      </c>
      <c r="C337" s="11">
        <v>36.474299999999999</v>
      </c>
      <c r="D337" s="11">
        <v>43.686099999999996</v>
      </c>
      <c r="E337" s="11">
        <v>11.81005</v>
      </c>
      <c r="F337" s="12">
        <v>-0.113575837545136</v>
      </c>
      <c r="G337" s="13">
        <v>-0.18843367961813401</v>
      </c>
      <c r="H337" s="14">
        <v>1.5482544873472599</v>
      </c>
      <c r="I337" s="12">
        <v>0.89797786287519599</v>
      </c>
      <c r="J337" s="13">
        <v>0.77368257013479003</v>
      </c>
      <c r="K337" s="14">
        <v>4.64980284822137E-4</v>
      </c>
      <c r="L337" s="11" t="s">
        <v>3301</v>
      </c>
    </row>
    <row r="338" spans="1:12" x14ac:dyDescent="0.2">
      <c r="A338" s="11" t="s">
        <v>3302</v>
      </c>
      <c r="B338" s="11">
        <v>61.581950000000006</v>
      </c>
      <c r="C338" s="11">
        <v>62.238199999999999</v>
      </c>
      <c r="D338" s="11">
        <v>60.290800000000004</v>
      </c>
      <c r="E338" s="11">
        <v>18.578099999999999</v>
      </c>
      <c r="F338" s="12">
        <v>-0.14072659243435801</v>
      </c>
      <c r="G338" s="13">
        <v>0.119264516535093</v>
      </c>
      <c r="H338" s="14">
        <v>1.3063536105460201</v>
      </c>
      <c r="I338" s="12">
        <v>0.849196990352865</v>
      </c>
      <c r="J338" s="13">
        <v>0.83689231454069402</v>
      </c>
      <c r="K338" s="14">
        <v>5.1685411636286495E-4</v>
      </c>
      <c r="L338" s="11" t="s">
        <v>3303</v>
      </c>
    </row>
    <row r="339" spans="1:12" x14ac:dyDescent="0.2">
      <c r="A339" s="11" t="s">
        <v>3304</v>
      </c>
      <c r="B339" s="11">
        <v>105.41800000000001</v>
      </c>
      <c r="C339" s="11">
        <v>38.240749999999998</v>
      </c>
      <c r="D339" s="11">
        <v>81.237449999999995</v>
      </c>
      <c r="E339" s="11">
        <v>30.034050000000001</v>
      </c>
      <c r="F339" s="12">
        <v>1.3387672132995301</v>
      </c>
      <c r="G339" s="13">
        <v>0.44883402701119401</v>
      </c>
      <c r="H339" s="14">
        <v>1.1429268788509599</v>
      </c>
      <c r="I339" s="15">
        <v>3.4348843588052498E-5</v>
      </c>
      <c r="J339" s="13">
        <v>0.24480585306460301</v>
      </c>
      <c r="K339" s="14">
        <v>5.4737362618680302E-4</v>
      </c>
      <c r="L339" s="11" t="s">
        <v>3305</v>
      </c>
    </row>
    <row r="340" spans="1:12" x14ac:dyDescent="0.2">
      <c r="A340" s="11" t="s">
        <v>650</v>
      </c>
      <c r="B340" s="11">
        <v>3.9733449999999997</v>
      </c>
      <c r="C340" s="11">
        <v>2.3689650000000002</v>
      </c>
      <c r="D340" s="11">
        <v>13.375150000000001</v>
      </c>
      <c r="E340" s="11">
        <v>5.4924900000000001</v>
      </c>
      <c r="F340" s="12">
        <v>0.62002598462688896</v>
      </c>
      <c r="G340" s="13">
        <v>-1.72328552439055</v>
      </c>
      <c r="H340" s="14">
        <v>1.0145603000877299</v>
      </c>
      <c r="I340" s="12">
        <v>0.113302019950465</v>
      </c>
      <c r="J340" s="16">
        <v>1.4565333691550701E-10</v>
      </c>
      <c r="K340" s="14">
        <v>5.7531911681338896E-4</v>
      </c>
      <c r="L340" s="11" t="s">
        <v>649</v>
      </c>
    </row>
    <row r="341" spans="1:12" x14ac:dyDescent="0.2">
      <c r="A341" s="11" t="s">
        <v>3306</v>
      </c>
      <c r="B341" s="11">
        <v>4.8530499999999996</v>
      </c>
      <c r="C341" s="11">
        <v>0.78824399999999994</v>
      </c>
      <c r="D341" s="11">
        <v>2.6695799999999998</v>
      </c>
      <c r="E341" s="11">
        <v>0.28177449999999998</v>
      </c>
      <c r="F341" s="12">
        <v>2.3028808028769698</v>
      </c>
      <c r="G341" s="13">
        <v>0.87584661475723302</v>
      </c>
      <c r="H341" s="14">
        <v>2.06728021202361</v>
      </c>
      <c r="I341" s="15">
        <v>4.2938119392520997E-5</v>
      </c>
      <c r="J341" s="13">
        <v>0.15232970797364601</v>
      </c>
      <c r="K341" s="14">
        <v>5.8369244436670795E-4</v>
      </c>
      <c r="L341" s="11" t="s">
        <v>3307</v>
      </c>
    </row>
    <row r="342" spans="1:12" x14ac:dyDescent="0.2">
      <c r="A342" s="11" t="s">
        <v>740</v>
      </c>
      <c r="B342" s="11">
        <v>0.42555799999999999</v>
      </c>
      <c r="C342" s="11">
        <v>0.40714099999999998</v>
      </c>
      <c r="D342" s="11">
        <v>17.37839</v>
      </c>
      <c r="E342" s="11">
        <v>3.6173099999999998</v>
      </c>
      <c r="F342" s="12">
        <v>5.3645500933300602E-2</v>
      </c>
      <c r="G342" s="13">
        <v>-4.8717020526370503</v>
      </c>
      <c r="H342" s="14">
        <v>1.8757642435725499</v>
      </c>
      <c r="I342" s="12">
        <v>0.96986586610183001</v>
      </c>
      <c r="J342" s="16">
        <v>3.1776681827019098E-21</v>
      </c>
      <c r="K342" s="14">
        <v>5.9050726861260795E-4</v>
      </c>
      <c r="L342" s="11" t="s">
        <v>739</v>
      </c>
    </row>
    <row r="343" spans="1:12" x14ac:dyDescent="0.2">
      <c r="A343" s="11" t="s">
        <v>3308</v>
      </c>
      <c r="B343" s="11">
        <v>10.6577</v>
      </c>
      <c r="C343" s="11">
        <v>1.3723784999999999</v>
      </c>
      <c r="D343" s="11">
        <v>12.787834999999999</v>
      </c>
      <c r="E343" s="11">
        <v>0.31185799999999997</v>
      </c>
      <c r="F343" s="12">
        <v>1.6873715299779599</v>
      </c>
      <c r="G343" s="13">
        <v>-0.17478964920676501</v>
      </c>
      <c r="H343" s="14">
        <v>2.62929857720294</v>
      </c>
      <c r="I343" s="12">
        <v>5.9997884143060801E-2</v>
      </c>
      <c r="J343" s="13">
        <v>0.88316284316418103</v>
      </c>
      <c r="K343" s="14">
        <v>6.1892640762864102E-4</v>
      </c>
      <c r="L343" s="11" t="s">
        <v>3309</v>
      </c>
    </row>
    <row r="344" spans="1:12" x14ac:dyDescent="0.2">
      <c r="A344" s="11" t="s">
        <v>879</v>
      </c>
      <c r="B344" s="11">
        <v>260.74649999999997</v>
      </c>
      <c r="C344" s="11">
        <v>147.30799999999999</v>
      </c>
      <c r="D344" s="11">
        <v>134.2124</v>
      </c>
      <c r="E344" s="11">
        <v>43.205849999999998</v>
      </c>
      <c r="F344" s="12">
        <v>0.69043628937333501</v>
      </c>
      <c r="G344" s="13">
        <v>1.04421393038745</v>
      </c>
      <c r="H344" s="14">
        <v>1.29029828255778</v>
      </c>
      <c r="I344" s="12">
        <v>0.15301370377944001</v>
      </c>
      <c r="J344" s="13">
        <v>5.7220895029050697E-3</v>
      </c>
      <c r="K344" s="14">
        <v>6.1912785508859804E-4</v>
      </c>
      <c r="L344" s="11" t="s">
        <v>878</v>
      </c>
    </row>
    <row r="345" spans="1:12" x14ac:dyDescent="0.2">
      <c r="A345" s="11" t="s">
        <v>3310</v>
      </c>
      <c r="B345" s="11">
        <v>14.34605</v>
      </c>
      <c r="C345" s="11">
        <v>6.7837250000000004</v>
      </c>
      <c r="D345" s="11">
        <v>25.869900000000001</v>
      </c>
      <c r="E345" s="11">
        <v>7.8041750000000008</v>
      </c>
      <c r="F345" s="12">
        <v>0.80203354279204497</v>
      </c>
      <c r="G345" s="13">
        <v>-0.63046903665332599</v>
      </c>
      <c r="H345" s="14">
        <v>1.3963626487821901</v>
      </c>
      <c r="I345" s="12">
        <v>0.12137714804768</v>
      </c>
      <c r="J345" s="13">
        <v>0.169368347924614</v>
      </c>
      <c r="K345" s="14">
        <v>6.2738425272236195E-4</v>
      </c>
      <c r="L345" s="11" t="s">
        <v>3311</v>
      </c>
    </row>
    <row r="346" spans="1:12" x14ac:dyDescent="0.2">
      <c r="A346" s="11" t="s">
        <v>3312</v>
      </c>
      <c r="B346" s="11">
        <v>13.479699999999999</v>
      </c>
      <c r="C346" s="11">
        <v>8.7472750000000001</v>
      </c>
      <c r="D346" s="11">
        <v>17.426200000000001</v>
      </c>
      <c r="E346" s="11">
        <v>6.3416750000000004</v>
      </c>
      <c r="F346" s="12">
        <v>0.50582194257856306</v>
      </c>
      <c r="G346" s="13">
        <v>-0.27669382411295601</v>
      </c>
      <c r="H346" s="14">
        <v>1.15562517091173</v>
      </c>
      <c r="I346" s="12">
        <v>0.28061910275480201</v>
      </c>
      <c r="J346" s="13">
        <v>0.52932691197652504</v>
      </c>
      <c r="K346" s="14">
        <v>7.0331588659651705E-4</v>
      </c>
      <c r="L346" s="11" t="s">
        <v>3313</v>
      </c>
    </row>
    <row r="347" spans="1:12" x14ac:dyDescent="0.2">
      <c r="A347" s="11" t="s">
        <v>301</v>
      </c>
      <c r="B347" s="11">
        <v>9.506475</v>
      </c>
      <c r="C347" s="11">
        <v>3.3213150000000002</v>
      </c>
      <c r="D347" s="11">
        <v>21.672650000000001</v>
      </c>
      <c r="E347" s="11">
        <v>6.2407399999999997</v>
      </c>
      <c r="F347" s="12">
        <v>1.3174129081288899</v>
      </c>
      <c r="G347" s="13">
        <v>-1.1048686976887101</v>
      </c>
      <c r="H347" s="14">
        <v>1.49280761364265</v>
      </c>
      <c r="I347" s="12">
        <v>6.2152890411067601E-3</v>
      </c>
      <c r="J347" s="13">
        <v>1.37384064835452E-2</v>
      </c>
      <c r="K347" s="14">
        <v>7.1455832206692403E-4</v>
      </c>
      <c r="L347" s="11" t="s">
        <v>300</v>
      </c>
    </row>
    <row r="348" spans="1:12" x14ac:dyDescent="0.2">
      <c r="A348" s="11" t="s">
        <v>345</v>
      </c>
      <c r="B348" s="11">
        <v>3.629035</v>
      </c>
      <c r="C348" s="11">
        <v>1.312705</v>
      </c>
      <c r="D348" s="11">
        <v>8.9840400000000002</v>
      </c>
      <c r="E348" s="11">
        <v>2.83805</v>
      </c>
      <c r="F348" s="12">
        <v>1.2404460573743099</v>
      </c>
      <c r="G348" s="13">
        <v>-1.1616384675840301</v>
      </c>
      <c r="H348" s="14">
        <v>1.3497133264121</v>
      </c>
      <c r="I348" s="12">
        <v>3.6466826706939601E-3</v>
      </c>
      <c r="J348" s="13">
        <v>3.2814566947247802E-3</v>
      </c>
      <c r="K348" s="14">
        <v>7.1615071111580495E-4</v>
      </c>
      <c r="L348" s="11" t="s">
        <v>344</v>
      </c>
    </row>
    <row r="349" spans="1:12" x14ac:dyDescent="0.2">
      <c r="A349" s="11" t="s">
        <v>1585</v>
      </c>
      <c r="B349" s="11">
        <v>97.8566</v>
      </c>
      <c r="C349" s="11">
        <v>22.697000000000003</v>
      </c>
      <c r="D349" s="11">
        <v>27.36055</v>
      </c>
      <c r="E349" s="11">
        <v>3.9116850000000003</v>
      </c>
      <c r="F349" s="12">
        <v>1.97292145320381</v>
      </c>
      <c r="G349" s="13">
        <v>1.80918458505438</v>
      </c>
      <c r="H349" s="14">
        <v>2.0063082123490301</v>
      </c>
      <c r="I349" s="12">
        <v>8.7768387374788002E-4</v>
      </c>
      <c r="J349" s="13">
        <v>1.4856253133658801E-3</v>
      </c>
      <c r="K349" s="14">
        <v>7.4791938451796195E-4</v>
      </c>
      <c r="L349" s="11" t="s">
        <v>1584</v>
      </c>
    </row>
    <row r="350" spans="1:12" x14ac:dyDescent="0.2">
      <c r="A350" s="11" t="s">
        <v>3314</v>
      </c>
      <c r="B350" s="11">
        <v>7.4029949999999998</v>
      </c>
      <c r="C350" s="11">
        <v>7.6872949999999998</v>
      </c>
      <c r="D350" s="11">
        <v>7.3625850000000002</v>
      </c>
      <c r="E350" s="11">
        <v>2.605575</v>
      </c>
      <c r="F350" s="12">
        <v>-5.44096919720174E-2</v>
      </c>
      <c r="G350" s="13">
        <v>0.20386362278016601</v>
      </c>
      <c r="H350" s="14">
        <v>1.0660904538690701</v>
      </c>
      <c r="I350" s="12">
        <v>0.93477401970537199</v>
      </c>
      <c r="J350" s="13">
        <v>0.62200534861388002</v>
      </c>
      <c r="K350" s="14">
        <v>7.7469007153368899E-4</v>
      </c>
      <c r="L350" s="11" t="s">
        <v>3315</v>
      </c>
    </row>
    <row r="351" spans="1:12" x14ac:dyDescent="0.2">
      <c r="A351" s="11" t="s">
        <v>491</v>
      </c>
      <c r="B351" s="11">
        <v>21.346400000000003</v>
      </c>
      <c r="C351" s="11">
        <v>18.93815</v>
      </c>
      <c r="D351" s="11">
        <v>55.709249999999997</v>
      </c>
      <c r="E351" s="11">
        <v>19.282150000000001</v>
      </c>
      <c r="F351" s="12">
        <v>-7.9031698552097795E-3</v>
      </c>
      <c r="G351" s="13">
        <v>-1.3611333181599601</v>
      </c>
      <c r="H351" s="14">
        <v>1.1647080091491799</v>
      </c>
      <c r="I351" s="12">
        <v>0.99118065652406995</v>
      </c>
      <c r="J351" s="16">
        <v>2.99304855147117E-5</v>
      </c>
      <c r="K351" s="14">
        <v>7.7666476438430503E-4</v>
      </c>
      <c r="L351" s="11" t="s">
        <v>490</v>
      </c>
    </row>
    <row r="352" spans="1:12" x14ac:dyDescent="0.2">
      <c r="A352" s="11" t="s">
        <v>452</v>
      </c>
      <c r="B352" s="11">
        <v>11.687250000000001</v>
      </c>
      <c r="C352" s="11">
        <v>6.1206200000000006</v>
      </c>
      <c r="D352" s="11">
        <v>40.553699999999999</v>
      </c>
      <c r="E352" s="11">
        <v>11.556950000000001</v>
      </c>
      <c r="F352" s="12">
        <v>0.70723803872789304</v>
      </c>
      <c r="G352" s="13">
        <v>-1.66480391344317</v>
      </c>
      <c r="H352" s="14">
        <v>1.5198608827097499</v>
      </c>
      <c r="I352" s="12">
        <v>0.25291598549840499</v>
      </c>
      <c r="J352" s="13">
        <v>1.09179131850563E-4</v>
      </c>
      <c r="K352" s="14">
        <v>7.8113849410050705E-4</v>
      </c>
      <c r="L352" s="11" t="s">
        <v>451</v>
      </c>
    </row>
    <row r="353" spans="1:12" x14ac:dyDescent="0.2">
      <c r="A353" s="11" t="s">
        <v>3316</v>
      </c>
      <c r="B353" s="11">
        <v>7.5226500000000005</v>
      </c>
      <c r="C353" s="11">
        <v>2.16764</v>
      </c>
      <c r="D353" s="11">
        <v>4.14377</v>
      </c>
      <c r="E353" s="11">
        <v>1.27542</v>
      </c>
      <c r="F353" s="12">
        <v>1.3386064057852201</v>
      </c>
      <c r="G353" s="13">
        <v>0.87956491775773904</v>
      </c>
      <c r="H353" s="14">
        <v>1.79913532834199</v>
      </c>
      <c r="I353" s="12">
        <v>2.1005243017517002E-2</v>
      </c>
      <c r="J353" s="13">
        <v>0.120664532987262</v>
      </c>
      <c r="K353" s="14">
        <v>8.0124843272574603E-4</v>
      </c>
      <c r="L353" s="11" t="s">
        <v>3317</v>
      </c>
    </row>
    <row r="354" spans="1:12" x14ac:dyDescent="0.2">
      <c r="A354" s="11" t="s">
        <v>316</v>
      </c>
      <c r="B354" s="11">
        <v>4.6041299999999996</v>
      </c>
      <c r="C354" s="11">
        <v>1.9576750000000001</v>
      </c>
      <c r="D354" s="11">
        <v>10.665395</v>
      </c>
      <c r="E354" s="11">
        <v>3.2546400000000002</v>
      </c>
      <c r="F354" s="12">
        <v>1.09709803995984</v>
      </c>
      <c r="G354" s="13">
        <v>-1.05959132479466</v>
      </c>
      <c r="H354" s="14">
        <v>1.3188641068101701</v>
      </c>
      <c r="I354" s="12">
        <v>1.24908722495937E-2</v>
      </c>
      <c r="J354" s="13">
        <v>7.1886373850168104E-3</v>
      </c>
      <c r="K354" s="14">
        <v>8.1035141012754397E-4</v>
      </c>
      <c r="L354" s="11" t="s">
        <v>315</v>
      </c>
    </row>
    <row r="355" spans="1:12" x14ac:dyDescent="0.2">
      <c r="A355" s="11" t="s">
        <v>3318</v>
      </c>
      <c r="B355" s="11">
        <v>37.722850000000001</v>
      </c>
      <c r="C355" s="11">
        <v>36.697249999999997</v>
      </c>
      <c r="D355" s="11">
        <v>62.115749999999998</v>
      </c>
      <c r="E355" s="11">
        <v>24.970050000000001</v>
      </c>
      <c r="F355" s="12">
        <v>-0.11992558892691201</v>
      </c>
      <c r="G355" s="13">
        <v>-0.61784830245094802</v>
      </c>
      <c r="H355" s="14">
        <v>1.0236715945516801</v>
      </c>
      <c r="I355" s="12">
        <v>0.83951966635465303</v>
      </c>
      <c r="J355" s="13">
        <v>5.72744673242883E-2</v>
      </c>
      <c r="K355" s="14">
        <v>8.1940229499871198E-4</v>
      </c>
      <c r="L355" s="11" t="s">
        <v>43</v>
      </c>
    </row>
    <row r="356" spans="1:12" x14ac:dyDescent="0.2">
      <c r="A356" s="11" t="s">
        <v>3319</v>
      </c>
      <c r="B356" s="11">
        <v>3.04108</v>
      </c>
      <c r="C356" s="11">
        <v>3.0309550000000001</v>
      </c>
      <c r="D356" s="11">
        <v>5.5522849999999995</v>
      </c>
      <c r="E356" s="11">
        <v>1.70879</v>
      </c>
      <c r="F356" s="12">
        <v>-0.16958611301711901</v>
      </c>
      <c r="G356" s="13">
        <v>-0.80470506267032305</v>
      </c>
      <c r="H356" s="14">
        <v>1.3959547836920601</v>
      </c>
      <c r="I356" s="12">
        <v>0.83168910626446901</v>
      </c>
      <c r="J356" s="13">
        <v>7.0873369084482704E-2</v>
      </c>
      <c r="K356" s="14">
        <v>8.3768683352635203E-4</v>
      </c>
      <c r="L356" s="11" t="s">
        <v>3320</v>
      </c>
    </row>
    <row r="357" spans="1:12" x14ac:dyDescent="0.2">
      <c r="A357" s="11" t="s">
        <v>495</v>
      </c>
      <c r="B357" s="11">
        <v>36.540400000000005</v>
      </c>
      <c r="C357" s="11">
        <v>65.801999999999992</v>
      </c>
      <c r="D357" s="11">
        <v>124.71300000000001</v>
      </c>
      <c r="E357" s="11">
        <v>37.683549999999997</v>
      </c>
      <c r="F357" s="12">
        <v>-0.93120694765553602</v>
      </c>
      <c r="G357" s="13">
        <v>-1.64293153021949</v>
      </c>
      <c r="H357" s="14">
        <v>1.3930424083586599</v>
      </c>
      <c r="I357" s="12">
        <v>6.1041252230487703E-2</v>
      </c>
      <c r="J357" s="16">
        <v>2.82932854421537E-5</v>
      </c>
      <c r="K357" s="14">
        <v>8.4558483582058302E-4</v>
      </c>
      <c r="L357" s="11" t="s">
        <v>494</v>
      </c>
    </row>
    <row r="358" spans="1:12" x14ac:dyDescent="0.2">
      <c r="A358" s="11" t="s">
        <v>3321</v>
      </c>
      <c r="B358" s="11">
        <v>7.2772500000000004</v>
      </c>
      <c r="C358" s="11">
        <v>2.4499550000000001</v>
      </c>
      <c r="D358" s="11">
        <v>7.2290349999999997</v>
      </c>
      <c r="E358" s="11">
        <v>2.0416099999999999</v>
      </c>
      <c r="F358" s="12">
        <v>1.1616745632752199</v>
      </c>
      <c r="G358" s="13">
        <v>6.9810246109915E-2</v>
      </c>
      <c r="H358" s="14">
        <v>1.30598185367429</v>
      </c>
      <c r="I358" s="12">
        <v>5.2603711147912596E-3</v>
      </c>
      <c r="J358" s="13">
        <v>0.91316023995651396</v>
      </c>
      <c r="K358" s="14">
        <v>9.0258466546915505E-4</v>
      </c>
      <c r="L358" s="11" t="s">
        <v>3322</v>
      </c>
    </row>
    <row r="359" spans="1:12" x14ac:dyDescent="0.2">
      <c r="A359" s="11" t="s">
        <v>2185</v>
      </c>
      <c r="B359" s="11">
        <v>54.393050000000002</v>
      </c>
      <c r="C359" s="11">
        <v>0.16093250000000001</v>
      </c>
      <c r="D359" s="11">
        <v>1.8694600000000001</v>
      </c>
      <c r="E359" s="11">
        <v>0.219057</v>
      </c>
      <c r="F359" s="12">
        <v>7.0932442018515003</v>
      </c>
      <c r="G359" s="13">
        <v>4.1545117495361703</v>
      </c>
      <c r="H359" s="14">
        <v>2.69476268910174</v>
      </c>
      <c r="I359" s="15">
        <v>4.7937367657015199E-23</v>
      </c>
      <c r="J359" s="16">
        <v>6.81698247808138E-15</v>
      </c>
      <c r="K359" s="14">
        <v>9.1863690139876598E-4</v>
      </c>
      <c r="L359" s="11" t="s">
        <v>2184</v>
      </c>
    </row>
    <row r="360" spans="1:12" x14ac:dyDescent="0.2">
      <c r="A360" s="11" t="s">
        <v>2025</v>
      </c>
      <c r="B360" s="11">
        <v>81.025900000000007</v>
      </c>
      <c r="C360" s="11">
        <v>14.250999999999999</v>
      </c>
      <c r="D360" s="11">
        <v>11.637350000000001</v>
      </c>
      <c r="E360" s="11">
        <v>3.5840699999999996</v>
      </c>
      <c r="F360" s="12">
        <v>2.36929439443217</v>
      </c>
      <c r="G360" s="13">
        <v>2.8355900584302001</v>
      </c>
      <c r="H360" s="14">
        <v>1.1955853671097301</v>
      </c>
      <c r="I360" s="15">
        <v>7.6450246846904398E-16</v>
      </c>
      <c r="J360" s="16">
        <v>7.8964958260902796E-23</v>
      </c>
      <c r="K360" s="14">
        <v>9.6199117485165696E-4</v>
      </c>
      <c r="L360" s="11" t="s">
        <v>2024</v>
      </c>
    </row>
    <row r="361" spans="1:12" x14ac:dyDescent="0.2">
      <c r="A361" s="11" t="s">
        <v>3323</v>
      </c>
      <c r="B361" s="11">
        <v>30.190750000000001</v>
      </c>
      <c r="C361" s="11">
        <v>9.2694749999999999</v>
      </c>
      <c r="D361" s="11">
        <v>68.086250000000007</v>
      </c>
      <c r="E361" s="11">
        <v>16.81315</v>
      </c>
      <c r="F361" s="12">
        <v>1.57688517976284</v>
      </c>
      <c r="G361" s="13">
        <v>-0.99831492349748896</v>
      </c>
      <c r="H361" s="14">
        <v>1.6662879393910399</v>
      </c>
      <c r="I361" s="12">
        <v>3.0203479866407002E-3</v>
      </c>
      <c r="J361" s="13">
        <v>6.2642488748947206E-2</v>
      </c>
      <c r="K361" s="14">
        <v>9.6244791666048597E-4</v>
      </c>
      <c r="L361" s="11" t="s">
        <v>3324</v>
      </c>
    </row>
    <row r="362" spans="1:12" x14ac:dyDescent="0.2">
      <c r="A362" s="11" t="s">
        <v>3325</v>
      </c>
      <c r="B362" s="11">
        <v>245.26400000000001</v>
      </c>
      <c r="C362" s="11">
        <v>213.191</v>
      </c>
      <c r="D362" s="11">
        <v>255.94049999999999</v>
      </c>
      <c r="E362" s="11">
        <v>100.7786</v>
      </c>
      <c r="F362" s="12">
        <v>7.7613553994644896E-2</v>
      </c>
      <c r="G362" s="13">
        <v>1.9303111157947202E-2</v>
      </c>
      <c r="H362" s="14">
        <v>1.045545073694</v>
      </c>
      <c r="I362" s="12">
        <v>0.90301275474037901</v>
      </c>
      <c r="J362" s="13">
        <v>0.97292166167538596</v>
      </c>
      <c r="K362" s="14">
        <v>9.6271519214045898E-4</v>
      </c>
      <c r="L362" s="11" t="s">
        <v>3326</v>
      </c>
    </row>
    <row r="363" spans="1:12" x14ac:dyDescent="0.2">
      <c r="A363" s="11" t="s">
        <v>3327</v>
      </c>
      <c r="B363" s="11">
        <v>17.016300000000001</v>
      </c>
      <c r="C363" s="11">
        <v>3.64514</v>
      </c>
      <c r="D363" s="11">
        <v>35.9054</v>
      </c>
      <c r="E363" s="11">
        <v>9.7477650000000011</v>
      </c>
      <c r="F363" s="12">
        <v>1.9006707207248399</v>
      </c>
      <c r="G363" s="13">
        <v>-0.99490950610941797</v>
      </c>
      <c r="H363" s="14">
        <v>1.5719768942782399</v>
      </c>
      <c r="I363" s="15">
        <v>6.0351789216103201E-5</v>
      </c>
      <c r="J363" s="13">
        <v>4.6895626059262702E-2</v>
      </c>
      <c r="K363" s="14">
        <v>9.8476283713454802E-4</v>
      </c>
      <c r="L363" s="11" t="s">
        <v>43</v>
      </c>
    </row>
    <row r="364" spans="1:12" x14ac:dyDescent="0.2">
      <c r="A364" s="11" t="s">
        <v>1971</v>
      </c>
      <c r="B364" s="11">
        <v>182.24850000000001</v>
      </c>
      <c r="C364" s="11">
        <v>209.78049999999999</v>
      </c>
      <c r="D364" s="11">
        <v>30.206899999999997</v>
      </c>
      <c r="E364" s="11">
        <v>9.7853200000000005</v>
      </c>
      <c r="F364" s="12">
        <v>-0.33532246709510999</v>
      </c>
      <c r="G364" s="13">
        <v>2.6221126390441798</v>
      </c>
      <c r="H364" s="14">
        <v>1.26586516213955</v>
      </c>
      <c r="I364" s="12">
        <v>0.57127152416353799</v>
      </c>
      <c r="J364" s="16">
        <v>3.6352247684795399E-15</v>
      </c>
      <c r="K364" s="14">
        <v>9.8476283713454802E-4</v>
      </c>
      <c r="L364" s="11" t="s">
        <v>1970</v>
      </c>
    </row>
    <row r="365" spans="1:12" x14ac:dyDescent="0.2">
      <c r="A365" s="11" t="s">
        <v>3328</v>
      </c>
      <c r="B365" s="11">
        <v>16.7408</v>
      </c>
      <c r="C365" s="11">
        <v>8.9500199999999985</v>
      </c>
      <c r="D365" s="11">
        <v>17.439149999999998</v>
      </c>
      <c r="E365" s="11">
        <v>5.10283</v>
      </c>
      <c r="F365" s="12">
        <v>0.76384040630856298</v>
      </c>
      <c r="G365" s="13">
        <v>1.4070154564894599E-2</v>
      </c>
      <c r="H365" s="14">
        <v>1.4423788327718301</v>
      </c>
      <c r="I365" s="12">
        <v>0.181283855599221</v>
      </c>
      <c r="J365" s="13">
        <v>0.98635116106027498</v>
      </c>
      <c r="K365" s="14">
        <v>1.0903118167484901E-3</v>
      </c>
      <c r="L365" s="11" t="s">
        <v>3329</v>
      </c>
    </row>
    <row r="366" spans="1:12" x14ac:dyDescent="0.2">
      <c r="A366" s="11" t="s">
        <v>3330</v>
      </c>
      <c r="B366" s="11">
        <v>14.283100000000001</v>
      </c>
      <c r="C366" s="11">
        <v>23.043900000000001</v>
      </c>
      <c r="D366" s="11">
        <v>27.153550000000003</v>
      </c>
      <c r="E366" s="11">
        <v>5.858295</v>
      </c>
      <c r="F366" s="12">
        <v>-0.78945933465073004</v>
      </c>
      <c r="G366" s="13">
        <v>-0.75551474901731497</v>
      </c>
      <c r="H366" s="14">
        <v>1.5838384420371701</v>
      </c>
      <c r="I366" s="12">
        <v>0.20168319490719699</v>
      </c>
      <c r="J366" s="13">
        <v>0.14915536252019301</v>
      </c>
      <c r="K366" s="14">
        <v>1.1097584985054799E-3</v>
      </c>
      <c r="L366" s="11" t="s">
        <v>3331</v>
      </c>
    </row>
    <row r="367" spans="1:12" x14ac:dyDescent="0.2">
      <c r="A367" s="11" t="s">
        <v>1911</v>
      </c>
      <c r="B367" s="11">
        <v>71.795649999999995</v>
      </c>
      <c r="C367" s="11">
        <v>88.464550000000003</v>
      </c>
      <c r="D367" s="11">
        <v>10.87115</v>
      </c>
      <c r="E367" s="11">
        <v>1.7531055</v>
      </c>
      <c r="F367" s="12">
        <v>-0.45356914023710398</v>
      </c>
      <c r="G367" s="13">
        <v>2.3796524511555699</v>
      </c>
      <c r="H367" s="14">
        <v>1.57107915131467</v>
      </c>
      <c r="I367" s="12">
        <v>0.48681696547997799</v>
      </c>
      <c r="J367" s="16">
        <v>1.9271370736011602E-9</v>
      </c>
      <c r="K367" s="14">
        <v>1.11324433728638E-3</v>
      </c>
      <c r="L367" s="11" t="s">
        <v>1910</v>
      </c>
    </row>
    <row r="368" spans="1:12" x14ac:dyDescent="0.2">
      <c r="A368" s="11" t="s">
        <v>541</v>
      </c>
      <c r="B368" s="11">
        <v>5.7238550000000004</v>
      </c>
      <c r="C368" s="11">
        <v>2.8459050000000001</v>
      </c>
      <c r="D368" s="11">
        <v>31.841650000000001</v>
      </c>
      <c r="E368" s="11">
        <v>7.4298349999999997</v>
      </c>
      <c r="F368" s="12">
        <v>0.66435589668716499</v>
      </c>
      <c r="G368" s="13">
        <v>-2.3394432284649298</v>
      </c>
      <c r="H368" s="14">
        <v>1.72752957082535</v>
      </c>
      <c r="I368" s="12">
        <v>0.39474427524832101</v>
      </c>
      <c r="J368" s="16">
        <v>1.71396932477306E-6</v>
      </c>
      <c r="K368" s="14">
        <v>1.1155514540473501E-3</v>
      </c>
      <c r="L368" s="11" t="s">
        <v>540</v>
      </c>
    </row>
    <row r="369" spans="1:12" x14ac:dyDescent="0.2">
      <c r="A369" s="11" t="s">
        <v>586</v>
      </c>
      <c r="B369" s="11">
        <v>12.153600000000001</v>
      </c>
      <c r="C369" s="11">
        <v>10.413935</v>
      </c>
      <c r="D369" s="11">
        <v>41.543750000000003</v>
      </c>
      <c r="E369" s="11">
        <v>15.4147</v>
      </c>
      <c r="F369" s="12">
        <v>0.10509484412963201</v>
      </c>
      <c r="G369" s="13">
        <v>-1.6294273582733001</v>
      </c>
      <c r="H369" s="14">
        <v>1.0915411091487199</v>
      </c>
      <c r="I369" s="12">
        <v>0.87503061342366795</v>
      </c>
      <c r="J369" s="16">
        <v>9.3554056582437996E-8</v>
      </c>
      <c r="K369" s="14">
        <v>1.1236406840159001E-3</v>
      </c>
      <c r="L369" s="11" t="s">
        <v>585</v>
      </c>
    </row>
    <row r="370" spans="1:12" x14ac:dyDescent="0.2">
      <c r="A370" s="11" t="s">
        <v>697</v>
      </c>
      <c r="B370" s="11">
        <v>1.799585</v>
      </c>
      <c r="C370" s="11">
        <v>3.16777</v>
      </c>
      <c r="D370" s="11">
        <v>17.1983</v>
      </c>
      <c r="E370" s="11">
        <v>5.1011600000000001</v>
      </c>
      <c r="F370" s="12">
        <v>-0.84783847715860605</v>
      </c>
      <c r="G370" s="13">
        <v>-2.97686399535199</v>
      </c>
      <c r="H370" s="14">
        <v>1.4679619339982499</v>
      </c>
      <c r="I370" s="12">
        <v>0.158995516204648</v>
      </c>
      <c r="J370" s="16">
        <v>3.7199237203539102E-13</v>
      </c>
      <c r="K370" s="14">
        <v>1.1436606329896901E-3</v>
      </c>
      <c r="L370" s="11" t="s">
        <v>43</v>
      </c>
    </row>
    <row r="371" spans="1:12" x14ac:dyDescent="0.2">
      <c r="A371" s="11" t="s">
        <v>3332</v>
      </c>
      <c r="B371" s="11">
        <v>15.369250000000001</v>
      </c>
      <c r="C371" s="11">
        <v>12.081305</v>
      </c>
      <c r="D371" s="11">
        <v>18.390999999999998</v>
      </c>
      <c r="E371" s="11">
        <v>6.6018150000000002</v>
      </c>
      <c r="F371" s="12">
        <v>0.25666884111978</v>
      </c>
      <c r="G371" s="13">
        <v>-0.18380150366849901</v>
      </c>
      <c r="H371" s="14">
        <v>1.1479482931201399</v>
      </c>
      <c r="I371" s="12">
        <v>0.65859354890871502</v>
      </c>
      <c r="J371" s="13">
        <v>0.70483669503619695</v>
      </c>
      <c r="K371" s="14">
        <v>1.1546286774518301E-3</v>
      </c>
      <c r="L371" s="11" t="s">
        <v>3333</v>
      </c>
    </row>
    <row r="372" spans="1:12" x14ac:dyDescent="0.2">
      <c r="A372" s="11" t="s">
        <v>2051</v>
      </c>
      <c r="B372" s="11">
        <v>8.3215800000000009</v>
      </c>
      <c r="C372" s="11">
        <v>0.46993750000000001</v>
      </c>
      <c r="D372" s="11">
        <v>0.81920999999999999</v>
      </c>
      <c r="E372" s="11">
        <v>0</v>
      </c>
      <c r="F372" s="12">
        <v>3.5692899319510598</v>
      </c>
      <c r="G372" s="13">
        <v>2.9967559613386401</v>
      </c>
      <c r="H372" s="14">
        <v>3.11824287479166</v>
      </c>
      <c r="I372" s="15">
        <v>3.2043195527205101E-6</v>
      </c>
      <c r="J372" s="16">
        <v>4.7894886543256103E-5</v>
      </c>
      <c r="K372" s="14">
        <v>1.1649615947981599E-3</v>
      </c>
      <c r="L372" s="11" t="s">
        <v>2050</v>
      </c>
    </row>
    <row r="373" spans="1:12" x14ac:dyDescent="0.2">
      <c r="A373" s="11" t="s">
        <v>1172</v>
      </c>
      <c r="B373" s="11">
        <v>63.905450000000002</v>
      </c>
      <c r="C373" s="11">
        <v>27.917000000000002</v>
      </c>
      <c r="D373" s="11">
        <v>27.09975</v>
      </c>
      <c r="E373" s="11">
        <v>8.5527549999999994</v>
      </c>
      <c r="F373" s="12">
        <v>0.95783283286749099</v>
      </c>
      <c r="G373" s="13">
        <v>1.2467486736839699</v>
      </c>
      <c r="H373" s="14">
        <v>1.3816996407561299</v>
      </c>
      <c r="I373" s="12">
        <v>4.9113935362277497E-2</v>
      </c>
      <c r="J373" s="13">
        <v>2.2801210641932601E-3</v>
      </c>
      <c r="K373" s="14">
        <v>1.21362627294513E-3</v>
      </c>
      <c r="L373" s="11" t="s">
        <v>43</v>
      </c>
    </row>
    <row r="374" spans="1:12" x14ac:dyDescent="0.2">
      <c r="A374" s="11" t="s">
        <v>3334</v>
      </c>
      <c r="B374" s="11">
        <v>21.04185</v>
      </c>
      <c r="C374" s="11">
        <v>14.94434</v>
      </c>
      <c r="D374" s="11">
        <v>23.703199999999999</v>
      </c>
      <c r="E374" s="11">
        <v>7.3527149999999999</v>
      </c>
      <c r="F374" s="12">
        <v>0.326911293535258</v>
      </c>
      <c r="G374" s="13">
        <v>-0.113376022193461</v>
      </c>
      <c r="H374" s="14">
        <v>1.3487674395634801</v>
      </c>
      <c r="I374" s="12">
        <v>0.62968138227520998</v>
      </c>
      <c r="J374" s="13">
        <v>0.86192593406874896</v>
      </c>
      <c r="K374" s="14">
        <v>1.25997389506932E-3</v>
      </c>
      <c r="L374" s="11" t="s">
        <v>3335</v>
      </c>
    </row>
    <row r="375" spans="1:12" x14ac:dyDescent="0.2">
      <c r="A375" s="11" t="s">
        <v>1250</v>
      </c>
      <c r="B375" s="11">
        <v>104.10849999999999</v>
      </c>
      <c r="C375" s="11">
        <v>24.988599999999998</v>
      </c>
      <c r="D375" s="11">
        <v>41.962650000000004</v>
      </c>
      <c r="E375" s="11">
        <v>11.396050000000001</v>
      </c>
      <c r="F375" s="12">
        <v>1.82481308619922</v>
      </c>
      <c r="G375" s="13">
        <v>1.3327485828065799</v>
      </c>
      <c r="H375" s="14">
        <v>1.4253618934465999</v>
      </c>
      <c r="I375" s="15">
        <v>1.4511005368350901E-5</v>
      </c>
      <c r="J375" s="13">
        <v>1.7960113539848401E-3</v>
      </c>
      <c r="K375" s="14">
        <v>1.26358139422277E-3</v>
      </c>
      <c r="L375" s="11" t="s">
        <v>1249</v>
      </c>
    </row>
    <row r="376" spans="1:12" x14ac:dyDescent="0.2">
      <c r="A376" s="11" t="s">
        <v>2009</v>
      </c>
      <c r="B376" s="11">
        <v>344.23599999999999</v>
      </c>
      <c r="C376" s="11">
        <v>238.23850000000002</v>
      </c>
      <c r="D376" s="11">
        <v>52.141649999999998</v>
      </c>
      <c r="E376" s="11">
        <v>11.780010000000001</v>
      </c>
      <c r="F376" s="12">
        <v>0.41791720228005202</v>
      </c>
      <c r="G376" s="13">
        <v>2.7295554235606101</v>
      </c>
      <c r="H376" s="14">
        <v>1.6497302878929001</v>
      </c>
      <c r="I376" s="12">
        <v>0.611695668046353</v>
      </c>
      <c r="J376" s="16">
        <v>2.65640835018562E-9</v>
      </c>
      <c r="K376" s="14">
        <v>1.28064400590373E-3</v>
      </c>
      <c r="L376" s="11" t="s">
        <v>2008</v>
      </c>
    </row>
    <row r="377" spans="1:12" x14ac:dyDescent="0.2">
      <c r="A377" s="11" t="s">
        <v>626</v>
      </c>
      <c r="B377" s="11">
        <v>7.6805900000000005</v>
      </c>
      <c r="C377" s="11">
        <v>8.5573750000000004</v>
      </c>
      <c r="D377" s="11">
        <v>28.030650000000001</v>
      </c>
      <c r="E377" s="11">
        <v>10.883849999999999</v>
      </c>
      <c r="F377" s="12">
        <v>-0.26851330972085702</v>
      </c>
      <c r="G377" s="13">
        <v>-1.7414211372058099</v>
      </c>
      <c r="H377" s="14">
        <v>1.04779845196626</v>
      </c>
      <c r="I377" s="12">
        <v>0.613496810570759</v>
      </c>
      <c r="J377" s="16">
        <v>2.9351538874448799E-9</v>
      </c>
      <c r="K377" s="14">
        <v>1.28064400590373E-3</v>
      </c>
      <c r="L377" s="11" t="s">
        <v>625</v>
      </c>
    </row>
    <row r="378" spans="1:12" x14ac:dyDescent="0.2">
      <c r="A378" s="11" t="s">
        <v>3336</v>
      </c>
      <c r="B378" s="11">
        <v>29.265650000000001</v>
      </c>
      <c r="C378" s="11">
        <v>7.1070849999999997</v>
      </c>
      <c r="D378" s="11">
        <v>40.304100000000005</v>
      </c>
      <c r="E378" s="11">
        <v>16.428449999999998</v>
      </c>
      <c r="F378" s="12">
        <v>1.92803205037939</v>
      </c>
      <c r="G378" s="13">
        <v>-0.33201027590828402</v>
      </c>
      <c r="H378" s="14">
        <v>1.00465473780938</v>
      </c>
      <c r="I378" s="15">
        <v>2.12802719665361E-11</v>
      </c>
      <c r="J378" s="13">
        <v>0.374847642656708</v>
      </c>
      <c r="K378" s="14">
        <v>1.28847487400947E-3</v>
      </c>
      <c r="L378" s="11" t="s">
        <v>3337</v>
      </c>
    </row>
    <row r="379" spans="1:12" x14ac:dyDescent="0.2">
      <c r="A379" s="11" t="s">
        <v>568</v>
      </c>
      <c r="B379" s="11">
        <v>2.3219599999999998</v>
      </c>
      <c r="C379" s="11">
        <v>3.1093850000000001</v>
      </c>
      <c r="D379" s="11">
        <v>24.012249999999998</v>
      </c>
      <c r="E379" s="11">
        <v>4.4716149999999999</v>
      </c>
      <c r="F379" s="12">
        <v>-0.32169138136448999</v>
      </c>
      <c r="G379" s="13">
        <v>-2.8924681852290601</v>
      </c>
      <c r="H379" s="14">
        <v>1.95129974683553</v>
      </c>
      <c r="I379" s="12">
        <v>0.77459399379819005</v>
      </c>
      <c r="J379" s="16">
        <v>2.0305621789503399E-7</v>
      </c>
      <c r="K379" s="14">
        <v>1.33239182990064E-3</v>
      </c>
      <c r="L379" s="11" t="s">
        <v>43</v>
      </c>
    </row>
    <row r="380" spans="1:12" x14ac:dyDescent="0.2">
      <c r="A380" s="11" t="s">
        <v>1714</v>
      </c>
      <c r="B380" s="11">
        <v>6.16343</v>
      </c>
      <c r="C380" s="11">
        <v>3.4632350000000001</v>
      </c>
      <c r="D380" s="11">
        <v>1.52064</v>
      </c>
      <c r="E380" s="11">
        <v>0.25493300000000002</v>
      </c>
      <c r="F380" s="12">
        <v>0.65959032170416299</v>
      </c>
      <c r="G380" s="13">
        <v>1.9602122906673201</v>
      </c>
      <c r="H380" s="14">
        <v>2.0268564126547801</v>
      </c>
      <c r="I380" s="12">
        <v>0.43317820763806397</v>
      </c>
      <c r="J380" s="13">
        <v>3.7389591324422803E-4</v>
      </c>
      <c r="K380" s="14">
        <v>1.33873873331775E-3</v>
      </c>
      <c r="L380" s="11" t="s">
        <v>1713</v>
      </c>
    </row>
    <row r="381" spans="1:12" x14ac:dyDescent="0.2">
      <c r="A381" s="11" t="s">
        <v>285</v>
      </c>
      <c r="B381" s="11">
        <v>15.51925</v>
      </c>
      <c r="C381" s="11">
        <v>6.0343249999999999</v>
      </c>
      <c r="D381" s="11">
        <v>41.346149999999994</v>
      </c>
      <c r="E381" s="11">
        <v>9.995215</v>
      </c>
      <c r="F381" s="12">
        <v>1.0880390104106501</v>
      </c>
      <c r="G381" s="13">
        <v>-1.2519032654300599</v>
      </c>
      <c r="H381" s="14">
        <v>1.75476284064309</v>
      </c>
      <c r="I381" s="12">
        <v>0.111857208086257</v>
      </c>
      <c r="J381" s="13">
        <v>2.5574106552309399E-2</v>
      </c>
      <c r="K381" s="14">
        <v>1.36299020591329E-3</v>
      </c>
      <c r="L381" s="11" t="s">
        <v>284</v>
      </c>
    </row>
    <row r="382" spans="1:12" x14ac:dyDescent="0.2">
      <c r="A382" s="11" t="s">
        <v>656</v>
      </c>
      <c r="B382" s="11">
        <v>0.433421</v>
      </c>
      <c r="C382" s="11">
        <v>0.54008800000000001</v>
      </c>
      <c r="D382" s="11">
        <v>5.7511749999999999</v>
      </c>
      <c r="E382" s="11">
        <v>1.4329749999999999</v>
      </c>
      <c r="F382" s="12">
        <v>-0.62244218618591296</v>
      </c>
      <c r="G382" s="13">
        <v>-3.3993129938151201</v>
      </c>
      <c r="H382" s="14">
        <v>1.6788031838659701</v>
      </c>
      <c r="I382" s="12">
        <v>0.52855423972123705</v>
      </c>
      <c r="J382" s="16">
        <v>7.3383955223802502E-11</v>
      </c>
      <c r="K382" s="14">
        <v>1.36299020591329E-3</v>
      </c>
      <c r="L382" s="11" t="s">
        <v>655</v>
      </c>
    </row>
    <row r="383" spans="1:12" x14ac:dyDescent="0.2">
      <c r="A383" s="11" t="s">
        <v>654</v>
      </c>
      <c r="B383" s="11">
        <v>2.7351799999999997</v>
      </c>
      <c r="C383" s="11">
        <v>1.1297615000000001</v>
      </c>
      <c r="D383" s="11">
        <v>30.585349999999998</v>
      </c>
      <c r="E383" s="11">
        <v>7.0281649999999996</v>
      </c>
      <c r="F383" s="12">
        <v>1.1159002765364501</v>
      </c>
      <c r="G383" s="13">
        <v>-3.1954158738546199</v>
      </c>
      <c r="H383" s="14">
        <v>1.74523770549538</v>
      </c>
      <c r="I383" s="12">
        <v>0.12636111825478799</v>
      </c>
      <c r="J383" s="16">
        <v>9.2254280891545197E-11</v>
      </c>
      <c r="K383" s="14">
        <v>1.3779656787182399E-3</v>
      </c>
      <c r="L383" s="11" t="s">
        <v>653</v>
      </c>
    </row>
    <row r="384" spans="1:12" x14ac:dyDescent="0.2">
      <c r="A384" s="11" t="s">
        <v>3338</v>
      </c>
      <c r="B384" s="11">
        <v>2.8308949999999999</v>
      </c>
      <c r="C384" s="11">
        <v>1.3076749999999999</v>
      </c>
      <c r="D384" s="11">
        <v>2.3363700000000001</v>
      </c>
      <c r="E384" s="11">
        <v>0.24774649999999998</v>
      </c>
      <c r="F384" s="12">
        <v>0.83907228453333105</v>
      </c>
      <c r="G384" s="13">
        <v>0.35582187981447699</v>
      </c>
      <c r="H384" s="14">
        <v>2.1422307493224699</v>
      </c>
      <c r="I384" s="12">
        <v>0.329435677875692</v>
      </c>
      <c r="J384" s="13">
        <v>0.66574507833256302</v>
      </c>
      <c r="K384" s="14">
        <v>1.40004049274446E-3</v>
      </c>
      <c r="L384" s="11" t="s">
        <v>3339</v>
      </c>
    </row>
    <row r="385" spans="1:12" x14ac:dyDescent="0.2">
      <c r="A385" s="11" t="s">
        <v>3340</v>
      </c>
      <c r="B385" s="11">
        <v>22.917149999999999</v>
      </c>
      <c r="C385" s="11">
        <v>24.64865</v>
      </c>
      <c r="D385" s="11">
        <v>16.01125</v>
      </c>
      <c r="E385" s="11">
        <v>5.4107199999999995</v>
      </c>
      <c r="F385" s="12">
        <v>-0.23758078657449799</v>
      </c>
      <c r="G385" s="13">
        <v>0.61917174613766601</v>
      </c>
      <c r="H385" s="14">
        <v>1.1423916219646799</v>
      </c>
      <c r="I385" s="12">
        <v>0.68913552214705698</v>
      </c>
      <c r="J385" s="13">
        <v>0.104583314326751</v>
      </c>
      <c r="K385" s="14">
        <v>1.4127406437262401E-3</v>
      </c>
      <c r="L385" s="11" t="s">
        <v>3341</v>
      </c>
    </row>
    <row r="386" spans="1:12" x14ac:dyDescent="0.2">
      <c r="A386" s="11" t="s">
        <v>608</v>
      </c>
      <c r="B386" s="11">
        <v>116.80725</v>
      </c>
      <c r="C386" s="11">
        <v>200.227</v>
      </c>
      <c r="D386" s="11">
        <v>978.3130000000001</v>
      </c>
      <c r="E386" s="11">
        <v>216.029</v>
      </c>
      <c r="F386" s="12">
        <v>-0.80025135890951904</v>
      </c>
      <c r="G386" s="13">
        <v>-2.78283351925805</v>
      </c>
      <c r="H386" s="14">
        <v>1.7805113631422</v>
      </c>
      <c r="I386" s="12">
        <v>0.29522052526888798</v>
      </c>
      <c r="J386" s="16">
        <v>3.4369272288739201E-8</v>
      </c>
      <c r="K386" s="14">
        <v>1.4132442105689799E-3</v>
      </c>
      <c r="L386" s="11" t="s">
        <v>607</v>
      </c>
    </row>
    <row r="387" spans="1:12" x14ac:dyDescent="0.2">
      <c r="A387" s="11" t="s">
        <v>3342</v>
      </c>
      <c r="B387" s="11">
        <v>56.88635</v>
      </c>
      <c r="C387" s="11">
        <v>27.58305</v>
      </c>
      <c r="D387" s="11">
        <v>43.819900000000004</v>
      </c>
      <c r="E387" s="11">
        <v>16.703800000000001</v>
      </c>
      <c r="F387" s="12">
        <v>0.89632298048108905</v>
      </c>
      <c r="G387" s="13">
        <v>0.47881338072924201</v>
      </c>
      <c r="H387" s="14">
        <v>1.06735411756262</v>
      </c>
      <c r="I387" s="12">
        <v>1.3917380678749701E-2</v>
      </c>
      <c r="J387" s="13">
        <v>0.207979543139792</v>
      </c>
      <c r="K387" s="14">
        <v>1.45462707210522E-3</v>
      </c>
      <c r="L387" s="11" t="s">
        <v>3343</v>
      </c>
    </row>
    <row r="388" spans="1:12" x14ac:dyDescent="0.2">
      <c r="A388" s="11" t="s">
        <v>668</v>
      </c>
      <c r="B388" s="11">
        <v>0.90064450000000007</v>
      </c>
      <c r="C388" s="11">
        <v>0.430755</v>
      </c>
      <c r="D388" s="11">
        <v>6.7590750000000002</v>
      </c>
      <c r="E388" s="11">
        <v>2.0117250000000002</v>
      </c>
      <c r="F388" s="12">
        <v>0.73768531075637001</v>
      </c>
      <c r="G388" s="13">
        <v>-2.7445325383497701</v>
      </c>
      <c r="H388" s="14">
        <v>1.42563757978056</v>
      </c>
      <c r="I388" s="12">
        <v>0.31038934487757702</v>
      </c>
      <c r="J388" s="16">
        <v>4.1682119945570799E-11</v>
      </c>
      <c r="K388" s="14">
        <v>1.4552831965701301E-3</v>
      </c>
      <c r="L388" s="11" t="s">
        <v>667</v>
      </c>
    </row>
    <row r="389" spans="1:12" x14ac:dyDescent="0.2">
      <c r="A389" s="11" t="s">
        <v>3344</v>
      </c>
      <c r="B389" s="11">
        <v>30.31</v>
      </c>
      <c r="C389" s="11">
        <v>20.245850000000001</v>
      </c>
      <c r="D389" s="11">
        <v>23.283149999999999</v>
      </c>
      <c r="E389" s="11">
        <v>9.0713550000000005</v>
      </c>
      <c r="F389" s="12">
        <v>0.48886454198488399</v>
      </c>
      <c r="G389" s="13">
        <v>0.44769915150290601</v>
      </c>
      <c r="H389" s="14">
        <v>1.0745001462197601</v>
      </c>
      <c r="I389" s="12">
        <v>0.28871831796901198</v>
      </c>
      <c r="J389" s="13">
        <v>0.24940134513673001</v>
      </c>
      <c r="K389" s="14">
        <v>1.60335982911318E-3</v>
      </c>
      <c r="L389" s="11" t="s">
        <v>3345</v>
      </c>
    </row>
    <row r="390" spans="1:12" x14ac:dyDescent="0.2">
      <c r="A390" s="11" t="s">
        <v>3346</v>
      </c>
      <c r="B390" s="11">
        <v>190.73050000000001</v>
      </c>
      <c r="C390" s="11">
        <v>116.72225</v>
      </c>
      <c r="D390" s="11">
        <v>147.54349999999999</v>
      </c>
      <c r="E390" s="11">
        <v>45.5047</v>
      </c>
      <c r="F390" s="12">
        <v>0.58126689322441605</v>
      </c>
      <c r="G390" s="13">
        <v>0.45850697219359499</v>
      </c>
      <c r="H390" s="14">
        <v>1.3573733506646199</v>
      </c>
      <c r="I390" s="12">
        <v>0.33015660561084498</v>
      </c>
      <c r="J390" s="13">
        <v>0.37124580092201398</v>
      </c>
      <c r="K390" s="14">
        <v>1.60982381271667E-3</v>
      </c>
      <c r="L390" s="11" t="s">
        <v>3347</v>
      </c>
    </row>
    <row r="391" spans="1:12" x14ac:dyDescent="0.2">
      <c r="A391" s="11" t="s">
        <v>3348</v>
      </c>
      <c r="B391" s="11">
        <v>104.43600000000001</v>
      </c>
      <c r="C391" s="11">
        <v>94.76755</v>
      </c>
      <c r="D391" s="11">
        <v>184.84</v>
      </c>
      <c r="E391" s="11">
        <v>65.945250000000001</v>
      </c>
      <c r="F391" s="12">
        <v>6.6797604900306104E-2</v>
      </c>
      <c r="G391" s="13">
        <v>-0.61926338098952705</v>
      </c>
      <c r="H391" s="14">
        <v>1.0501583333192801</v>
      </c>
      <c r="I391" s="12">
        <v>0.92355023902979205</v>
      </c>
      <c r="J391" s="13">
        <v>8.3158838582572003E-2</v>
      </c>
      <c r="K391" s="14">
        <v>1.6857174098958E-3</v>
      </c>
      <c r="L391" s="11" t="s">
        <v>3349</v>
      </c>
    </row>
    <row r="392" spans="1:12" x14ac:dyDescent="0.2">
      <c r="A392" s="11" t="s">
        <v>638</v>
      </c>
      <c r="B392" s="11">
        <v>0.238568</v>
      </c>
      <c r="C392" s="11">
        <v>0.12189165</v>
      </c>
      <c r="D392" s="11">
        <v>3.375845</v>
      </c>
      <c r="E392" s="11">
        <v>0.86528700000000003</v>
      </c>
      <c r="F392" s="12">
        <v>1.0319810642486</v>
      </c>
      <c r="G392" s="13">
        <v>-3.4507159173126198</v>
      </c>
      <c r="H392" s="14">
        <v>1.8240687795624799</v>
      </c>
      <c r="I392" s="12">
        <v>0.32263299891949798</v>
      </c>
      <c r="J392" s="16">
        <v>6.0853588272183698E-10</v>
      </c>
      <c r="K392" s="14">
        <v>1.69209944478412E-3</v>
      </c>
      <c r="L392" s="11" t="s">
        <v>637</v>
      </c>
    </row>
    <row r="393" spans="1:12" x14ac:dyDescent="0.2">
      <c r="A393" s="11" t="s">
        <v>3350</v>
      </c>
      <c r="B393" s="11">
        <v>895.74699999999996</v>
      </c>
      <c r="C393" s="11">
        <v>1186.759</v>
      </c>
      <c r="D393" s="11">
        <v>1324.135</v>
      </c>
      <c r="E393" s="11">
        <v>344.46350000000001</v>
      </c>
      <c r="F393" s="12">
        <v>-0.39902146843442399</v>
      </c>
      <c r="G393" s="13">
        <v>-0.35573453294630097</v>
      </c>
      <c r="H393" s="14">
        <v>1.5582300291896201</v>
      </c>
      <c r="I393" s="12">
        <v>0.61631232308455797</v>
      </c>
      <c r="J393" s="13">
        <v>0.58494749734621698</v>
      </c>
      <c r="K393" s="14">
        <v>1.69209944478412E-3</v>
      </c>
      <c r="L393" s="11" t="s">
        <v>3351</v>
      </c>
    </row>
    <row r="394" spans="1:12" x14ac:dyDescent="0.2">
      <c r="A394" s="11" t="s">
        <v>3352</v>
      </c>
      <c r="B394" s="11">
        <v>28.006900000000002</v>
      </c>
      <c r="C394" s="11">
        <v>13.267545000000002</v>
      </c>
      <c r="D394" s="11">
        <v>19.141550000000002</v>
      </c>
      <c r="E394" s="11">
        <v>5.838635</v>
      </c>
      <c r="F394" s="12">
        <v>0.86383338230103801</v>
      </c>
      <c r="G394" s="13">
        <v>0.57247026094571396</v>
      </c>
      <c r="H394" s="14">
        <v>1.3862231654627399</v>
      </c>
      <c r="I394" s="12">
        <v>0.10770679228574</v>
      </c>
      <c r="J394" s="13">
        <v>0.25287319749937598</v>
      </c>
      <c r="K394" s="14">
        <v>1.7467951777478999E-3</v>
      </c>
      <c r="L394" s="11" t="s">
        <v>3353</v>
      </c>
    </row>
    <row r="395" spans="1:12" x14ac:dyDescent="0.2">
      <c r="A395" s="11" t="s">
        <v>407</v>
      </c>
      <c r="B395" s="11">
        <v>1.809785</v>
      </c>
      <c r="C395" s="11">
        <v>0.72520450000000003</v>
      </c>
      <c r="D395" s="11">
        <v>6.7949149999999996</v>
      </c>
      <c r="E395" s="11">
        <v>1.5965850000000001</v>
      </c>
      <c r="F395" s="12">
        <v>1.1176952304757199</v>
      </c>
      <c r="G395" s="13">
        <v>-1.76426403664474</v>
      </c>
      <c r="H395" s="14">
        <v>1.6468018490851699</v>
      </c>
      <c r="I395" s="12">
        <v>9.8448126734766203E-2</v>
      </c>
      <c r="J395" s="13">
        <v>4.3834543679042602E-4</v>
      </c>
      <c r="K395" s="14">
        <v>1.80707588538848E-3</v>
      </c>
      <c r="L395" s="11" t="s">
        <v>406</v>
      </c>
    </row>
    <row r="396" spans="1:12" x14ac:dyDescent="0.2">
      <c r="A396" s="11" t="s">
        <v>531</v>
      </c>
      <c r="B396" s="11">
        <v>11.607250000000001</v>
      </c>
      <c r="C396" s="11">
        <v>6.5748499999999996</v>
      </c>
      <c r="D396" s="11">
        <v>37.928550000000001</v>
      </c>
      <c r="E396" s="11">
        <v>14.870850000000001</v>
      </c>
      <c r="F396" s="12">
        <v>0.74592792139668496</v>
      </c>
      <c r="G396" s="13">
        <v>-1.5249404338480499</v>
      </c>
      <c r="H396" s="14">
        <v>1.0938053203772999</v>
      </c>
      <c r="I396" s="12">
        <v>9.0420585578335905E-2</v>
      </c>
      <c r="J396" s="16">
        <v>2.2558655385494699E-6</v>
      </c>
      <c r="K396" s="14">
        <v>1.85372577321752E-3</v>
      </c>
      <c r="L396" s="11" t="s">
        <v>530</v>
      </c>
    </row>
    <row r="397" spans="1:12" x14ac:dyDescent="0.2">
      <c r="A397" s="11" t="s">
        <v>3354</v>
      </c>
      <c r="B397" s="11">
        <v>34.490449999999996</v>
      </c>
      <c r="C397" s="11">
        <v>19.560600000000001</v>
      </c>
      <c r="D397" s="11">
        <v>19.925249999999998</v>
      </c>
      <c r="E397" s="11">
        <v>7.0809449999999998</v>
      </c>
      <c r="F397" s="12">
        <v>0.63852340788888495</v>
      </c>
      <c r="G397" s="13">
        <v>0.87591485044456296</v>
      </c>
      <c r="H397" s="14">
        <v>1.16613525324161</v>
      </c>
      <c r="I397" s="12">
        <v>0.18361836929438499</v>
      </c>
      <c r="J397" s="13">
        <v>2.0826012177046299E-2</v>
      </c>
      <c r="K397" s="14">
        <v>1.9008017888711801E-3</v>
      </c>
      <c r="L397" s="11" t="s">
        <v>3355</v>
      </c>
    </row>
    <row r="398" spans="1:12" x14ac:dyDescent="0.2">
      <c r="A398" s="11" t="s">
        <v>567</v>
      </c>
      <c r="B398" s="11">
        <v>3.8219050000000001</v>
      </c>
      <c r="C398" s="11">
        <v>2.6410900000000002</v>
      </c>
      <c r="D398" s="11">
        <v>41.876649999999998</v>
      </c>
      <c r="E398" s="11">
        <v>7.4424150000000004</v>
      </c>
      <c r="F398" s="12">
        <v>0.46723358913233698</v>
      </c>
      <c r="G398" s="13">
        <v>-3.0773822581654402</v>
      </c>
      <c r="H398" s="14">
        <v>2.0228022140038799</v>
      </c>
      <c r="I398" s="12">
        <v>0.67712755257836799</v>
      </c>
      <c r="J398" s="16">
        <v>2.35296151041656E-7</v>
      </c>
      <c r="K398" s="14">
        <v>2.0034846633874498E-3</v>
      </c>
      <c r="L398" s="11" t="s">
        <v>566</v>
      </c>
    </row>
    <row r="399" spans="1:12" x14ac:dyDescent="0.2">
      <c r="A399" s="11" t="s">
        <v>3356</v>
      </c>
      <c r="B399" s="11">
        <v>2.4059949999999999</v>
      </c>
      <c r="C399" s="11">
        <v>0.93721900000000002</v>
      </c>
      <c r="D399" s="11">
        <v>4.8506749999999998</v>
      </c>
      <c r="E399" s="11">
        <v>1.6024849999999999</v>
      </c>
      <c r="F399" s="12">
        <v>1.27139407447873</v>
      </c>
      <c r="G399" s="13">
        <v>-0.90200769577634199</v>
      </c>
      <c r="H399" s="14">
        <v>1.3028292102625301</v>
      </c>
      <c r="I399" s="12">
        <v>7.0274977690413104E-3</v>
      </c>
      <c r="J399" s="13">
        <v>3.6023867683565497E-2</v>
      </c>
      <c r="K399" s="14">
        <v>2.1311810466165099E-3</v>
      </c>
      <c r="L399" s="11" t="s">
        <v>3357</v>
      </c>
    </row>
    <row r="400" spans="1:12" x14ac:dyDescent="0.2">
      <c r="A400" s="11" t="s">
        <v>3358</v>
      </c>
      <c r="B400" s="11">
        <v>68.021200000000007</v>
      </c>
      <c r="C400" s="11">
        <v>38.349199999999996</v>
      </c>
      <c r="D400" s="11">
        <v>53.022599999999997</v>
      </c>
      <c r="E400" s="11">
        <v>20.358450000000001</v>
      </c>
      <c r="F400" s="12">
        <v>0.70308077234342803</v>
      </c>
      <c r="G400" s="13">
        <v>0.43628329536792998</v>
      </c>
      <c r="H400" s="14">
        <v>1.0822432981700001</v>
      </c>
      <c r="I400" s="12">
        <v>0.10189726407208401</v>
      </c>
      <c r="J400" s="13">
        <v>0.28445020221445599</v>
      </c>
      <c r="K400" s="14">
        <v>2.18151676076128E-3</v>
      </c>
      <c r="L400" s="11" t="s">
        <v>3359</v>
      </c>
    </row>
    <row r="401" spans="1:12" x14ac:dyDescent="0.2">
      <c r="A401" s="11" t="s">
        <v>3360</v>
      </c>
      <c r="B401" s="11">
        <v>17.92905</v>
      </c>
      <c r="C401" s="11">
        <v>10.255244999999999</v>
      </c>
      <c r="D401" s="11">
        <v>33.457700000000003</v>
      </c>
      <c r="E401" s="11">
        <v>11.69257</v>
      </c>
      <c r="F401" s="12">
        <v>0.49474625545196599</v>
      </c>
      <c r="G401" s="13">
        <v>-0.79120853015794002</v>
      </c>
      <c r="H401" s="14">
        <v>1.13876421742436</v>
      </c>
      <c r="I401" s="12">
        <v>0.345289219728043</v>
      </c>
      <c r="J401" s="13">
        <v>4.0277212821780102E-2</v>
      </c>
      <c r="K401" s="14">
        <v>2.3928697098403199E-3</v>
      </c>
      <c r="L401" s="11" t="s">
        <v>3361</v>
      </c>
    </row>
    <row r="402" spans="1:12" x14ac:dyDescent="0.2">
      <c r="A402" s="11" t="s">
        <v>3362</v>
      </c>
      <c r="B402" s="11">
        <v>35.366999999999997</v>
      </c>
      <c r="C402" s="11">
        <v>31.423949999999998</v>
      </c>
      <c r="D402" s="11">
        <v>48.578699999999998</v>
      </c>
      <c r="E402" s="11">
        <v>11.168165</v>
      </c>
      <c r="F402" s="12">
        <v>1.12120304145551E-2</v>
      </c>
      <c r="G402" s="13">
        <v>-0.35826576892700102</v>
      </c>
      <c r="H402" s="14">
        <v>1.5750439151260101</v>
      </c>
      <c r="I402" s="12">
        <v>0.99138493318838905</v>
      </c>
      <c r="J402" s="13">
        <v>0.59714090848604595</v>
      </c>
      <c r="K402" s="14">
        <v>2.3942452315337702E-3</v>
      </c>
      <c r="L402" s="11" t="s">
        <v>3363</v>
      </c>
    </row>
    <row r="403" spans="1:12" x14ac:dyDescent="0.2">
      <c r="A403" s="11" t="s">
        <v>3364</v>
      </c>
      <c r="B403" s="11">
        <v>16.983800000000002</v>
      </c>
      <c r="C403" s="11">
        <v>10.185625</v>
      </c>
      <c r="D403" s="11">
        <v>12.934469999999999</v>
      </c>
      <c r="E403" s="11">
        <v>4.0876900000000003</v>
      </c>
      <c r="F403" s="12">
        <v>0.91145648118066602</v>
      </c>
      <c r="G403" s="13">
        <v>0.59283950182298495</v>
      </c>
      <c r="H403" s="14">
        <v>1.3875911502785001</v>
      </c>
      <c r="I403" s="12">
        <v>8.9868120201777604E-2</v>
      </c>
      <c r="J403" s="13">
        <v>0.24094703806415799</v>
      </c>
      <c r="K403" s="14">
        <v>2.41166582405206E-3</v>
      </c>
      <c r="L403" s="11" t="s">
        <v>3365</v>
      </c>
    </row>
    <row r="404" spans="1:12" x14ac:dyDescent="0.2">
      <c r="A404" s="11" t="s">
        <v>584</v>
      </c>
      <c r="B404" s="11">
        <v>2.6714700000000002</v>
      </c>
      <c r="C404" s="11">
        <v>0.50843499999999997</v>
      </c>
      <c r="D404" s="11">
        <v>11.524284999999999</v>
      </c>
      <c r="E404" s="11">
        <v>3.8413250000000003</v>
      </c>
      <c r="F404" s="12">
        <v>2.1017593671501298</v>
      </c>
      <c r="G404" s="13">
        <v>-1.99914701118753</v>
      </c>
      <c r="H404" s="14">
        <v>1.2580337995039901</v>
      </c>
      <c r="I404" s="15">
        <v>3.2261456739501E-7</v>
      </c>
      <c r="J404" s="16">
        <v>9.5290810487041194E-8</v>
      </c>
      <c r="K404" s="14">
        <v>2.46010497794688E-3</v>
      </c>
      <c r="L404" s="11" t="s">
        <v>583</v>
      </c>
    </row>
    <row r="405" spans="1:12" x14ac:dyDescent="0.2">
      <c r="A405" s="11" t="s">
        <v>3366</v>
      </c>
      <c r="B405" s="11">
        <v>5.6514249999999997</v>
      </c>
      <c r="C405" s="11">
        <v>1.9439500000000001</v>
      </c>
      <c r="D405" s="11">
        <v>5.5618449999999999</v>
      </c>
      <c r="E405" s="11">
        <v>1.8551800000000001</v>
      </c>
      <c r="F405" s="12">
        <v>1.3634610633218001</v>
      </c>
      <c r="G405" s="13">
        <v>1.5959873805031499E-2</v>
      </c>
      <c r="H405" s="14">
        <v>1.2122602643787601</v>
      </c>
      <c r="I405" s="12">
        <v>6.8303609696833097E-4</v>
      </c>
      <c r="J405" s="13">
        <v>0.98146511796634195</v>
      </c>
      <c r="K405" s="14">
        <v>2.5044403573211398E-3</v>
      </c>
      <c r="L405" s="11" t="s">
        <v>3367</v>
      </c>
    </row>
    <row r="406" spans="1:12" x14ac:dyDescent="0.2">
      <c r="A406" s="11" t="s">
        <v>3368</v>
      </c>
      <c r="B406" s="11">
        <v>26.089550000000003</v>
      </c>
      <c r="C406" s="11">
        <v>30.892150000000001</v>
      </c>
      <c r="D406" s="11">
        <v>29.432099999999998</v>
      </c>
      <c r="E406" s="11">
        <v>12.0844</v>
      </c>
      <c r="F406" s="12">
        <v>-0.39392259808659003</v>
      </c>
      <c r="G406" s="13">
        <v>-0.121439920782083</v>
      </c>
      <c r="H406" s="14">
        <v>1.00598435645019</v>
      </c>
      <c r="I406" s="12">
        <v>0.40451705705688001</v>
      </c>
      <c r="J406" s="13">
        <v>0.80273927244197196</v>
      </c>
      <c r="K406" s="14">
        <v>2.5051215283936499E-3</v>
      </c>
      <c r="L406" s="11" t="s">
        <v>3369</v>
      </c>
    </row>
    <row r="407" spans="1:12" x14ac:dyDescent="0.2">
      <c r="A407" s="11" t="s">
        <v>3370</v>
      </c>
      <c r="B407" s="11">
        <v>9.6429650000000002</v>
      </c>
      <c r="C407" s="11">
        <v>7.512789999999999</v>
      </c>
      <c r="D407" s="11">
        <v>15.080100000000002</v>
      </c>
      <c r="E407" s="11">
        <v>6.0543050000000003</v>
      </c>
      <c r="F407" s="12">
        <v>0.15409048155201899</v>
      </c>
      <c r="G407" s="13">
        <v>-0.58332201684923002</v>
      </c>
      <c r="H407" s="14">
        <v>1.0039914007648301</v>
      </c>
      <c r="I407" s="12">
        <v>0.80102787178955703</v>
      </c>
      <c r="J407" s="13">
        <v>9.4699789340912999E-2</v>
      </c>
      <c r="K407" s="14">
        <v>2.5051215283936499E-3</v>
      </c>
      <c r="L407" s="11" t="s">
        <v>3371</v>
      </c>
    </row>
    <row r="408" spans="1:12" x14ac:dyDescent="0.2">
      <c r="A408" s="11" t="s">
        <v>1738</v>
      </c>
      <c r="B408" s="11">
        <v>39.295749999999998</v>
      </c>
      <c r="C408" s="11">
        <v>17.629849999999998</v>
      </c>
      <c r="D408" s="11">
        <v>8.9526399999999988</v>
      </c>
      <c r="E408" s="11">
        <v>2.1146150000000001</v>
      </c>
      <c r="F408" s="12">
        <v>0.97871185715540399</v>
      </c>
      <c r="G408" s="13">
        <v>1.99833280386455</v>
      </c>
      <c r="H408" s="14">
        <v>1.5476882079618901</v>
      </c>
      <c r="I408" s="12">
        <v>0.10616158319743201</v>
      </c>
      <c r="J408" s="16">
        <v>1.2638738190965599E-5</v>
      </c>
      <c r="K408" s="14">
        <v>2.6397184462722502E-3</v>
      </c>
      <c r="L408" s="11" t="s">
        <v>1737</v>
      </c>
    </row>
    <row r="409" spans="1:12" x14ac:dyDescent="0.2">
      <c r="A409" s="11" t="s">
        <v>923</v>
      </c>
      <c r="B409" s="11">
        <v>53.707999999999998</v>
      </c>
      <c r="C409" s="11">
        <v>28.364599999999999</v>
      </c>
      <c r="D409" s="11">
        <v>27.303449999999998</v>
      </c>
      <c r="E409" s="11">
        <v>9.2083750000000002</v>
      </c>
      <c r="F409" s="12">
        <v>0.831604309052274</v>
      </c>
      <c r="G409" s="13">
        <v>1.0721327702297101</v>
      </c>
      <c r="H409" s="14">
        <v>1.1616908234247001</v>
      </c>
      <c r="I409" s="12">
        <v>6.5203362734001999E-2</v>
      </c>
      <c r="J409" s="13">
        <v>4.30961080738149E-3</v>
      </c>
      <c r="K409" s="14">
        <v>2.6774344830550502E-3</v>
      </c>
      <c r="L409" s="11" t="s">
        <v>922</v>
      </c>
    </row>
    <row r="410" spans="1:12" x14ac:dyDescent="0.2">
      <c r="A410" s="11" t="s">
        <v>3372</v>
      </c>
      <c r="B410" s="11">
        <v>8.5540500000000002</v>
      </c>
      <c r="C410" s="11">
        <v>6.5705150000000003</v>
      </c>
      <c r="D410" s="11">
        <v>11.95965</v>
      </c>
      <c r="E410" s="11">
        <v>4.9936249999999998</v>
      </c>
      <c r="F410" s="12">
        <v>0.32378905539517899</v>
      </c>
      <c r="G410" s="13">
        <v>-0.33803238134449998</v>
      </c>
      <c r="H410" s="14">
        <v>1.03579741598672</v>
      </c>
      <c r="I410" s="12">
        <v>0.53841590971797104</v>
      </c>
      <c r="J410" s="13">
        <v>0.40983498174312599</v>
      </c>
      <c r="K410" s="14">
        <v>2.6922847046686798E-3</v>
      </c>
      <c r="L410" s="11" t="s">
        <v>3373</v>
      </c>
    </row>
    <row r="411" spans="1:12" x14ac:dyDescent="0.2">
      <c r="A411" s="11" t="s">
        <v>3374</v>
      </c>
      <c r="B411" s="11">
        <v>17.499749999999999</v>
      </c>
      <c r="C411" s="11">
        <v>6.7884499999999992</v>
      </c>
      <c r="D411" s="11">
        <v>17.529199999999999</v>
      </c>
      <c r="E411" s="11">
        <v>6.2344550000000005</v>
      </c>
      <c r="F411" s="12">
        <v>1.2518286546339901</v>
      </c>
      <c r="G411" s="13">
        <v>0.109516904973778</v>
      </c>
      <c r="H411" s="14">
        <v>1.1837788179984201</v>
      </c>
      <c r="I411" s="12">
        <v>1.7102537325511401E-3</v>
      </c>
      <c r="J411" s="13">
        <v>0.85346265608178096</v>
      </c>
      <c r="K411" s="14">
        <v>2.7310830231315301E-3</v>
      </c>
      <c r="L411" s="11" t="s">
        <v>3375</v>
      </c>
    </row>
    <row r="412" spans="1:12" x14ac:dyDescent="0.2">
      <c r="A412" s="11" t="s">
        <v>3378</v>
      </c>
      <c r="B412" s="11">
        <v>101.0635</v>
      </c>
      <c r="C412" s="11">
        <v>73.32705</v>
      </c>
      <c r="D412" s="11">
        <v>49.898650000000004</v>
      </c>
      <c r="E412" s="11">
        <v>17.537799999999997</v>
      </c>
      <c r="F412" s="12">
        <v>0.37713269321895998</v>
      </c>
      <c r="G412" s="13">
        <v>0.93496492487652305</v>
      </c>
      <c r="H412" s="14">
        <v>1.1633297745528699</v>
      </c>
      <c r="I412" s="12">
        <v>0.51749461599556001</v>
      </c>
      <c r="J412" s="13">
        <v>1.5237081471775001E-2</v>
      </c>
      <c r="K412" s="14">
        <v>2.7484095000275201E-3</v>
      </c>
      <c r="L412" s="11" t="s">
        <v>3379</v>
      </c>
    </row>
    <row r="413" spans="1:12" x14ac:dyDescent="0.2">
      <c r="A413" s="11" t="s">
        <v>3376</v>
      </c>
      <c r="B413" s="11">
        <v>10.184170000000002</v>
      </c>
      <c r="C413" s="11">
        <v>6.78444</v>
      </c>
      <c r="D413" s="11">
        <v>10.525165000000001</v>
      </c>
      <c r="E413" s="11">
        <v>3.5103800000000001</v>
      </c>
      <c r="F413" s="12">
        <v>0.23934174482520901</v>
      </c>
      <c r="G413" s="13">
        <v>4.5940051381453198E-2</v>
      </c>
      <c r="H413" s="14">
        <v>1.1651399275929499</v>
      </c>
      <c r="I413" s="12">
        <v>0.71085549335619302</v>
      </c>
      <c r="J413" s="13">
        <v>0.94174588328316</v>
      </c>
      <c r="K413" s="14">
        <v>2.7484095000275201E-3</v>
      </c>
      <c r="L413" s="11" t="s">
        <v>3377</v>
      </c>
    </row>
    <row r="414" spans="1:12" x14ac:dyDescent="0.2">
      <c r="A414" s="11" t="s">
        <v>3380</v>
      </c>
      <c r="B414" s="11">
        <v>11.66825</v>
      </c>
      <c r="C414" s="11">
        <v>11.812749999999999</v>
      </c>
      <c r="D414" s="11">
        <v>9.0999300000000005</v>
      </c>
      <c r="E414" s="11">
        <v>3.3002600000000002</v>
      </c>
      <c r="F414" s="12">
        <v>-0.14709249276362699</v>
      </c>
      <c r="G414" s="13">
        <v>0.409786230341808</v>
      </c>
      <c r="H414" s="14">
        <v>1.1316908599068101</v>
      </c>
      <c r="I414" s="12">
        <v>0.82895458547031997</v>
      </c>
      <c r="J414" s="13">
        <v>0.33741134744701001</v>
      </c>
      <c r="K414" s="14">
        <v>2.8609081757200098E-3</v>
      </c>
      <c r="L414" s="11" t="s">
        <v>3381</v>
      </c>
    </row>
    <row r="415" spans="1:12" x14ac:dyDescent="0.2">
      <c r="A415" s="11" t="s">
        <v>3382</v>
      </c>
      <c r="B415" s="11">
        <v>19.960450000000002</v>
      </c>
      <c r="C415" s="11">
        <v>16.65335</v>
      </c>
      <c r="D415" s="11">
        <v>17.649000000000001</v>
      </c>
      <c r="E415" s="11">
        <v>6.3230050000000002</v>
      </c>
      <c r="F415" s="12">
        <v>0.13618829925433701</v>
      </c>
      <c r="G415" s="13">
        <v>0.23371446190644601</v>
      </c>
      <c r="H415" s="14">
        <v>1.1632889318280599</v>
      </c>
      <c r="I415" s="12">
        <v>0.85561872383901905</v>
      </c>
      <c r="J415" s="13">
        <v>0.65290313374379305</v>
      </c>
      <c r="K415" s="14">
        <v>2.9330027667264298E-3</v>
      </c>
      <c r="L415" s="11" t="s">
        <v>3383</v>
      </c>
    </row>
    <row r="416" spans="1:12" x14ac:dyDescent="0.2">
      <c r="A416" s="11" t="s">
        <v>1198</v>
      </c>
      <c r="B416" s="11">
        <v>20.049600000000002</v>
      </c>
      <c r="C416" s="11">
        <v>10.267865</v>
      </c>
      <c r="D416" s="11">
        <v>8.7164350000000006</v>
      </c>
      <c r="E416" s="11">
        <v>2.6123599999999998</v>
      </c>
      <c r="F416" s="12">
        <v>0.88259390150085903</v>
      </c>
      <c r="G416" s="13">
        <v>1.2743837572646499</v>
      </c>
      <c r="H416" s="14">
        <v>1.48618256382964</v>
      </c>
      <c r="I416" s="12">
        <v>0.14767310034811101</v>
      </c>
      <c r="J416" s="13">
        <v>8.1246349931475299E-3</v>
      </c>
      <c r="K416" s="14">
        <v>2.9622160396135101E-3</v>
      </c>
      <c r="L416" s="11" t="s">
        <v>1197</v>
      </c>
    </row>
    <row r="417" spans="1:12" x14ac:dyDescent="0.2">
      <c r="A417" s="11" t="s">
        <v>1069</v>
      </c>
      <c r="B417" s="11">
        <v>65.610700000000008</v>
      </c>
      <c r="C417" s="11">
        <v>34.559449999999998</v>
      </c>
      <c r="D417" s="11">
        <v>29.564999999999998</v>
      </c>
      <c r="E417" s="11">
        <v>6.1194800000000003</v>
      </c>
      <c r="F417" s="12">
        <v>0.82530486831557404</v>
      </c>
      <c r="G417" s="13">
        <v>1.17642847536427</v>
      </c>
      <c r="H417" s="14">
        <v>1.66840522550543</v>
      </c>
      <c r="I417" s="12">
        <v>0.266586916269061</v>
      </c>
      <c r="J417" s="13">
        <v>3.9751172750651403E-2</v>
      </c>
      <c r="K417" s="14">
        <v>2.9805215846201698E-3</v>
      </c>
      <c r="L417" s="11" t="s">
        <v>1068</v>
      </c>
    </row>
    <row r="418" spans="1:12" x14ac:dyDescent="0.2">
      <c r="A418" s="11" t="s">
        <v>3384</v>
      </c>
      <c r="B418" s="11">
        <v>36.797349999999994</v>
      </c>
      <c r="C418" s="11">
        <v>19.83775</v>
      </c>
      <c r="D418" s="11">
        <v>34.695549999999997</v>
      </c>
      <c r="E418" s="11">
        <v>13.59225</v>
      </c>
      <c r="F418" s="12">
        <v>0.78551625106526302</v>
      </c>
      <c r="G418" s="13">
        <v>0.17754045399051299</v>
      </c>
      <c r="H418" s="14">
        <v>1.03415359044262</v>
      </c>
      <c r="I418" s="12">
        <v>4.8034669118185797E-2</v>
      </c>
      <c r="J418" s="13">
        <v>0.70857815584684702</v>
      </c>
      <c r="K418" s="14">
        <v>2.9945775442056901E-3</v>
      </c>
      <c r="L418" s="11" t="s">
        <v>3385</v>
      </c>
    </row>
    <row r="419" spans="1:12" x14ac:dyDescent="0.2">
      <c r="A419" s="11" t="s">
        <v>1638</v>
      </c>
      <c r="B419" s="11">
        <v>15.95435</v>
      </c>
      <c r="C419" s="11">
        <v>5.3886050000000001</v>
      </c>
      <c r="D419" s="11">
        <v>4.4599349999999998</v>
      </c>
      <c r="E419" s="11">
        <v>1.5616000000000001</v>
      </c>
      <c r="F419" s="12">
        <v>1.4250464646669201</v>
      </c>
      <c r="G419" s="13">
        <v>1.86538192189143</v>
      </c>
      <c r="H419" s="14">
        <v>1.18311638365309</v>
      </c>
      <c r="I419" s="12">
        <v>1.06803735608951E-4</v>
      </c>
      <c r="J419" s="16">
        <v>4.4669900777296602E-8</v>
      </c>
      <c r="K419" s="14">
        <v>3.19490802098295E-3</v>
      </c>
      <c r="L419" s="11" t="s">
        <v>1637</v>
      </c>
    </row>
    <row r="420" spans="1:12" x14ac:dyDescent="0.2">
      <c r="A420" s="11" t="s">
        <v>281</v>
      </c>
      <c r="B420" s="11">
        <v>23.893250000000002</v>
      </c>
      <c r="C420" s="11">
        <v>17.770499999999998</v>
      </c>
      <c r="D420" s="11">
        <v>63.366050000000001</v>
      </c>
      <c r="E420" s="11">
        <v>13.855699999999999</v>
      </c>
      <c r="F420" s="12">
        <v>0.32960571762290602</v>
      </c>
      <c r="G420" s="13">
        <v>-1.17777962237486</v>
      </c>
      <c r="H420" s="14">
        <v>1.59333263372748</v>
      </c>
      <c r="I420" s="12">
        <v>0.72355804744938601</v>
      </c>
      <c r="J420" s="13">
        <v>3.1891708091203702E-2</v>
      </c>
      <c r="K420" s="14">
        <v>3.26167147750816E-3</v>
      </c>
      <c r="L420" s="11" t="s">
        <v>280</v>
      </c>
    </row>
    <row r="421" spans="1:12" x14ac:dyDescent="0.2">
      <c r="A421" s="11" t="s">
        <v>3386</v>
      </c>
      <c r="B421" s="11">
        <v>1.7522899999999999</v>
      </c>
      <c r="C421" s="11">
        <v>1.3624849999999999</v>
      </c>
      <c r="D421" s="11">
        <v>3.9703299999999997</v>
      </c>
      <c r="E421" s="11">
        <v>1.3112200000000001</v>
      </c>
      <c r="F421" s="12">
        <v>0.51298710680274395</v>
      </c>
      <c r="G421" s="13">
        <v>-0.89986069065645402</v>
      </c>
      <c r="H421" s="14">
        <v>1.3075509829552101</v>
      </c>
      <c r="I421" s="12">
        <v>0.43676772701850503</v>
      </c>
      <c r="J421" s="13">
        <v>4.5886579357281701E-2</v>
      </c>
      <c r="K421" s="14">
        <v>3.3234775232944699E-3</v>
      </c>
      <c r="L421" s="11" t="s">
        <v>43</v>
      </c>
    </row>
    <row r="422" spans="1:12" x14ac:dyDescent="0.2">
      <c r="A422" s="11" t="s">
        <v>3387</v>
      </c>
      <c r="B422" s="11">
        <v>343.0145</v>
      </c>
      <c r="C422" s="11">
        <v>506.29700000000003</v>
      </c>
      <c r="D422" s="11">
        <v>281.3125</v>
      </c>
      <c r="E422" s="11">
        <v>97.374449999999996</v>
      </c>
      <c r="F422" s="12">
        <v>-0.66586356988666595</v>
      </c>
      <c r="G422" s="13">
        <v>0.39238937423536802</v>
      </c>
      <c r="H422" s="14">
        <v>1.23704016404464</v>
      </c>
      <c r="I422" s="12">
        <v>0.22689257097099599</v>
      </c>
      <c r="J422" s="13">
        <v>0.44923513603995502</v>
      </c>
      <c r="K422" s="14">
        <v>3.6966641490155899E-3</v>
      </c>
      <c r="L422" s="11" t="s">
        <v>3388</v>
      </c>
    </row>
    <row r="423" spans="1:12" x14ac:dyDescent="0.2">
      <c r="A423" s="11" t="s">
        <v>3389</v>
      </c>
      <c r="B423" s="11">
        <v>7.660400000000001</v>
      </c>
      <c r="C423" s="11">
        <v>4.3647200000000002</v>
      </c>
      <c r="D423" s="11">
        <v>8.7496600000000004</v>
      </c>
      <c r="E423" s="11">
        <v>3.379305</v>
      </c>
      <c r="F423" s="12">
        <v>0.74971474402859095</v>
      </c>
      <c r="G423" s="13">
        <v>-0.133612741561839</v>
      </c>
      <c r="H423" s="14">
        <v>1.0662105239111901</v>
      </c>
      <c r="I423" s="12">
        <v>8.6233473471095598E-2</v>
      </c>
      <c r="J423" s="13">
        <v>0.79985299356800299</v>
      </c>
      <c r="K423" s="14">
        <v>3.7653953345331598E-3</v>
      </c>
      <c r="L423" s="11" t="s">
        <v>3390</v>
      </c>
    </row>
    <row r="424" spans="1:12" x14ac:dyDescent="0.2">
      <c r="A424" s="11" t="s">
        <v>203</v>
      </c>
      <c r="B424" s="11">
        <v>76.070449999999994</v>
      </c>
      <c r="C424" s="11">
        <v>156.13990000000001</v>
      </c>
      <c r="D424" s="11">
        <v>220.51150000000001</v>
      </c>
      <c r="E424" s="11">
        <v>69.301700000000011</v>
      </c>
      <c r="F424" s="12">
        <v>-1.06489761434914</v>
      </c>
      <c r="G424" s="13">
        <v>-1.33638177971098</v>
      </c>
      <c r="H424" s="14">
        <v>1.3021705822215499</v>
      </c>
      <c r="I424" s="12">
        <v>3.3976376035350801E-2</v>
      </c>
      <c r="J424" s="13">
        <v>1.88102386389831E-3</v>
      </c>
      <c r="K424" s="14">
        <v>3.8059715127011099E-3</v>
      </c>
      <c r="L424" s="11" t="s">
        <v>204</v>
      </c>
    </row>
    <row r="425" spans="1:12" x14ac:dyDescent="0.2">
      <c r="A425" s="11" t="s">
        <v>969</v>
      </c>
      <c r="B425" s="11">
        <v>1660.605</v>
      </c>
      <c r="C425" s="11">
        <v>958.21900000000005</v>
      </c>
      <c r="D425" s="11">
        <v>830.46</v>
      </c>
      <c r="E425" s="11">
        <v>289.06</v>
      </c>
      <c r="F425" s="12">
        <v>0.67107511027092204</v>
      </c>
      <c r="G425" s="13">
        <v>1.1028235102078801</v>
      </c>
      <c r="H425" s="14">
        <v>1.1763679568573699</v>
      </c>
      <c r="I425" s="12">
        <v>0.19609381780621099</v>
      </c>
      <c r="J425" s="13">
        <v>5.3093581882817402E-3</v>
      </c>
      <c r="K425" s="14">
        <v>3.8439074459897002E-3</v>
      </c>
      <c r="L425" s="11" t="s">
        <v>968</v>
      </c>
    </row>
    <row r="426" spans="1:12" x14ac:dyDescent="0.2">
      <c r="A426" s="11" t="s">
        <v>3391</v>
      </c>
      <c r="B426" s="11">
        <v>17.072649999999999</v>
      </c>
      <c r="C426" s="11">
        <v>11.554705</v>
      </c>
      <c r="D426" s="11">
        <v>26.162950000000002</v>
      </c>
      <c r="E426" s="11">
        <v>5.0034100000000006</v>
      </c>
      <c r="F426" s="12">
        <v>0.39276867481190197</v>
      </c>
      <c r="G426" s="13">
        <v>-0.480742324425324</v>
      </c>
      <c r="H426" s="14">
        <v>1.83587888501455</v>
      </c>
      <c r="I426" s="12">
        <v>0.71404587281017995</v>
      </c>
      <c r="J426" s="13">
        <v>0.54622124735174504</v>
      </c>
      <c r="K426" s="14">
        <v>3.8627643726465502E-3</v>
      </c>
      <c r="L426" s="11" t="s">
        <v>3392</v>
      </c>
    </row>
    <row r="427" spans="1:12" x14ac:dyDescent="0.2">
      <c r="A427" s="11" t="s">
        <v>1881</v>
      </c>
      <c r="B427" s="11">
        <v>99.389200000000002</v>
      </c>
      <c r="C427" s="11">
        <v>466.72149999999999</v>
      </c>
      <c r="D427" s="11">
        <v>20.5793</v>
      </c>
      <c r="E427" s="11">
        <v>7.6095249999999997</v>
      </c>
      <c r="F427" s="12">
        <v>-2.3028443050024401</v>
      </c>
      <c r="G427" s="13">
        <v>2.27589007733182</v>
      </c>
      <c r="H427" s="14">
        <v>1.11594849056232</v>
      </c>
      <c r="I427" s="15">
        <v>1.10208958210019E-11</v>
      </c>
      <c r="J427" s="16">
        <v>9.6462796692304707E-12</v>
      </c>
      <c r="K427" s="14">
        <v>3.8727805505184699E-3</v>
      </c>
      <c r="L427" s="11" t="s">
        <v>1880</v>
      </c>
    </row>
    <row r="428" spans="1:12" x14ac:dyDescent="0.2">
      <c r="A428" s="11" t="s">
        <v>3393</v>
      </c>
      <c r="B428" s="11">
        <v>26.503799999999998</v>
      </c>
      <c r="C428" s="11">
        <v>6.2403750000000002</v>
      </c>
      <c r="D428" s="11">
        <v>25.76295</v>
      </c>
      <c r="E428" s="11">
        <v>8.5853850000000005</v>
      </c>
      <c r="F428" s="12">
        <v>1.9078222406873</v>
      </c>
      <c r="G428" s="13">
        <v>0.103449429353127</v>
      </c>
      <c r="H428" s="14">
        <v>1.29888521983483</v>
      </c>
      <c r="I428" s="15">
        <v>6.0198934941417798E-6</v>
      </c>
      <c r="J428" s="13">
        <v>0.88320995891495202</v>
      </c>
      <c r="K428" s="14">
        <v>3.9040963656379701E-3</v>
      </c>
      <c r="L428" s="11" t="s">
        <v>3394</v>
      </c>
    </row>
    <row r="429" spans="1:12" x14ac:dyDescent="0.2">
      <c r="A429" s="11" t="s">
        <v>3395</v>
      </c>
      <c r="B429" s="11">
        <v>2.6318999999999999</v>
      </c>
      <c r="C429" s="11">
        <v>0.93178399999999995</v>
      </c>
      <c r="D429" s="11">
        <v>5.2304700000000004</v>
      </c>
      <c r="E429" s="11">
        <v>1.7674249999999998</v>
      </c>
      <c r="F429" s="12">
        <v>1.1923451947863299</v>
      </c>
      <c r="G429" s="13">
        <v>-0.97755143919097398</v>
      </c>
      <c r="H429" s="14">
        <v>1.2007881717459099</v>
      </c>
      <c r="I429" s="12">
        <v>1.0959429776983399E-2</v>
      </c>
      <c r="J429" s="13">
        <v>1.7201274270389501E-2</v>
      </c>
      <c r="K429" s="14">
        <v>3.9351982825020903E-3</v>
      </c>
      <c r="L429" s="11" t="s">
        <v>3396</v>
      </c>
    </row>
    <row r="430" spans="1:12" x14ac:dyDescent="0.2">
      <c r="A430" s="11" t="s">
        <v>1256</v>
      </c>
      <c r="B430" s="11">
        <v>3.5006849999999998</v>
      </c>
      <c r="C430" s="11">
        <v>0.381469</v>
      </c>
      <c r="D430" s="11">
        <v>1.120913</v>
      </c>
      <c r="E430" s="11">
        <v>8.4557999999999994E-2</v>
      </c>
      <c r="F430" s="12">
        <v>2.5113921541753301</v>
      </c>
      <c r="G430" s="13">
        <v>1.34469164450204</v>
      </c>
      <c r="H430" s="14">
        <v>2.7296831311864702</v>
      </c>
      <c r="I430" s="12">
        <v>3.9812938925426703E-3</v>
      </c>
      <c r="J430" s="13">
        <v>0.121552610865561</v>
      </c>
      <c r="K430" s="14">
        <v>4.0150497273627401E-3</v>
      </c>
      <c r="L430" s="11" t="s">
        <v>1255</v>
      </c>
    </row>
    <row r="431" spans="1:12" x14ac:dyDescent="0.2">
      <c r="A431" s="11" t="s">
        <v>3397</v>
      </c>
      <c r="B431" s="11">
        <v>14.419599999999999</v>
      </c>
      <c r="C431" s="11">
        <v>16.450200000000002</v>
      </c>
      <c r="D431" s="11">
        <v>15.10585</v>
      </c>
      <c r="E431" s="11">
        <v>5.8902000000000001</v>
      </c>
      <c r="F431" s="12">
        <v>-0.27531993983534297</v>
      </c>
      <c r="G431" s="13">
        <v>0.10431915977258099</v>
      </c>
      <c r="H431" s="14">
        <v>1.01220974077662</v>
      </c>
      <c r="I431" s="12">
        <v>0.61704507149989596</v>
      </c>
      <c r="J431" s="13">
        <v>0.84124293721585797</v>
      </c>
      <c r="K431" s="14">
        <v>4.1485959748636201E-3</v>
      </c>
      <c r="L431" s="11" t="s">
        <v>3398</v>
      </c>
    </row>
    <row r="432" spans="1:12" x14ac:dyDescent="0.2">
      <c r="A432" s="11" t="s">
        <v>1997</v>
      </c>
      <c r="B432" s="11">
        <v>4.5898599999999998</v>
      </c>
      <c r="C432" s="11">
        <v>0.84989500000000007</v>
      </c>
      <c r="D432" s="11">
        <v>0.55267900000000003</v>
      </c>
      <c r="E432" s="11">
        <v>0.10148095</v>
      </c>
      <c r="F432" s="12">
        <v>2.2159372561842501</v>
      </c>
      <c r="G432" s="13">
        <v>2.7061207606323401</v>
      </c>
      <c r="H432" s="14">
        <v>1.93398152768877</v>
      </c>
      <c r="I432" s="15">
        <v>4.6910295932469403E-5</v>
      </c>
      <c r="J432" s="16">
        <v>1.25475501441657E-7</v>
      </c>
      <c r="K432" s="14">
        <v>4.3474811836097804E-3</v>
      </c>
      <c r="L432" s="11" t="s">
        <v>1996</v>
      </c>
    </row>
    <row r="433" spans="1:12" x14ac:dyDescent="0.2">
      <c r="A433" s="11" t="s">
        <v>3399</v>
      </c>
      <c r="B433" s="11">
        <v>30.114150000000002</v>
      </c>
      <c r="C433" s="11">
        <v>22.538550000000001</v>
      </c>
      <c r="D433" s="11">
        <v>18.264399999999998</v>
      </c>
      <c r="E433" s="11">
        <v>5.2791300000000003</v>
      </c>
      <c r="F433" s="12">
        <v>0.261622730638773</v>
      </c>
      <c r="G433" s="13">
        <v>0.80722596799074697</v>
      </c>
      <c r="H433" s="14">
        <v>1.3303537514907999</v>
      </c>
      <c r="I433" s="12">
        <v>0.74068393242361996</v>
      </c>
      <c r="J433" s="13">
        <v>9.7163836601713197E-2</v>
      </c>
      <c r="K433" s="14">
        <v>4.5197288987930398E-3</v>
      </c>
      <c r="L433" s="11" t="s">
        <v>3400</v>
      </c>
    </row>
    <row r="434" spans="1:12" x14ac:dyDescent="0.2">
      <c r="A434" s="11" t="s">
        <v>2093</v>
      </c>
      <c r="B434" s="11">
        <v>59.9129</v>
      </c>
      <c r="C434" s="11">
        <v>63.58135</v>
      </c>
      <c r="D434" s="11">
        <v>5.6654</v>
      </c>
      <c r="E434" s="11">
        <v>1.4424399999999999</v>
      </c>
      <c r="F434" s="12">
        <v>-0.18695968523802001</v>
      </c>
      <c r="G434" s="13">
        <v>3.3128691472407499</v>
      </c>
      <c r="H434" s="14">
        <v>1.3848760246301799</v>
      </c>
      <c r="I434" s="12">
        <v>0.83023670405961303</v>
      </c>
      <c r="J434" s="16">
        <v>3.61015254968869E-16</v>
      </c>
      <c r="K434" s="14">
        <v>4.6034583022630197E-3</v>
      </c>
      <c r="L434" s="11" t="s">
        <v>2092</v>
      </c>
    </row>
    <row r="435" spans="1:12" x14ac:dyDescent="0.2">
      <c r="A435" s="11" t="s">
        <v>3401</v>
      </c>
      <c r="B435" s="11">
        <v>33.414400000000001</v>
      </c>
      <c r="C435" s="11">
        <v>5.2974800000000002</v>
      </c>
      <c r="D435" s="11">
        <v>40.993200000000002</v>
      </c>
      <c r="E435" s="11">
        <v>15.449299999999999</v>
      </c>
      <c r="F435" s="12">
        <v>2.4227960454478601</v>
      </c>
      <c r="G435" s="13">
        <v>-0.174148161017048</v>
      </c>
      <c r="H435" s="14">
        <v>1.07370390360281</v>
      </c>
      <c r="I435" s="15">
        <v>7.2593050935514798E-13</v>
      </c>
      <c r="J435" s="13">
        <v>0.74214459017626</v>
      </c>
      <c r="K435" s="14">
        <v>4.7052545427727303E-3</v>
      </c>
      <c r="L435" s="11" t="s">
        <v>3402</v>
      </c>
    </row>
    <row r="436" spans="1:12" x14ac:dyDescent="0.2">
      <c r="A436" s="11" t="s">
        <v>3403</v>
      </c>
      <c r="B436" s="11">
        <v>8.8228299999999997</v>
      </c>
      <c r="C436" s="11">
        <v>24.931550000000001</v>
      </c>
      <c r="D436" s="11">
        <v>13.1873</v>
      </c>
      <c r="E436" s="11">
        <v>4.4537650000000006</v>
      </c>
      <c r="F436" s="12">
        <v>-1.5491545454236999</v>
      </c>
      <c r="G436" s="13">
        <v>-0.47862301617824898</v>
      </c>
      <c r="H436" s="14">
        <v>1.21244930023202</v>
      </c>
      <c r="I436" s="12">
        <v>1.3482742350110901E-4</v>
      </c>
      <c r="J436" s="13">
        <v>0.33152093381764902</v>
      </c>
      <c r="K436" s="14">
        <v>4.7218158573317697E-3</v>
      </c>
      <c r="L436" s="11" t="s">
        <v>3404</v>
      </c>
    </row>
    <row r="437" spans="1:12" x14ac:dyDescent="0.2">
      <c r="A437" s="11" t="s">
        <v>3405</v>
      </c>
      <c r="B437" s="11">
        <v>6.3220499999999999</v>
      </c>
      <c r="C437" s="11">
        <v>0.44257400000000002</v>
      </c>
      <c r="D437" s="11">
        <v>8.6030899999999999</v>
      </c>
      <c r="E437" s="11">
        <v>0</v>
      </c>
      <c r="F437" s="12">
        <v>2.3833419408622101</v>
      </c>
      <c r="G437" s="13">
        <v>-0.56206185233391903</v>
      </c>
      <c r="H437" s="14">
        <v>1.8672747927082001</v>
      </c>
      <c r="I437" s="12">
        <v>7.4963984459500404E-4</v>
      </c>
      <c r="J437" s="13">
        <v>0.46291845108614299</v>
      </c>
      <c r="K437" s="14">
        <v>4.8781779403280498E-3</v>
      </c>
      <c r="L437" s="11" t="s">
        <v>3406</v>
      </c>
    </row>
    <row r="438" spans="1:12" x14ac:dyDescent="0.2">
      <c r="A438" s="11" t="s">
        <v>678</v>
      </c>
      <c r="B438" s="11">
        <v>0.68571899999999997</v>
      </c>
      <c r="C438" s="11">
        <v>0.45313150000000002</v>
      </c>
      <c r="D438" s="11">
        <v>8.0967099999999999</v>
      </c>
      <c r="E438" s="11">
        <v>2.2386749999999997</v>
      </c>
      <c r="F438" s="12">
        <v>0.403597124329302</v>
      </c>
      <c r="G438" s="13">
        <v>-3.2154284291278001</v>
      </c>
      <c r="H438" s="14">
        <v>1.4300891678013099</v>
      </c>
      <c r="I438" s="12">
        <v>0.70462924526495496</v>
      </c>
      <c r="J438" s="16">
        <v>2.1721185695976299E-11</v>
      </c>
      <c r="K438" s="14">
        <v>4.94424945915604E-3</v>
      </c>
      <c r="L438" s="11" t="s">
        <v>677</v>
      </c>
    </row>
    <row r="439" spans="1:12" x14ac:dyDescent="0.2">
      <c r="A439" s="11" t="s">
        <v>400</v>
      </c>
      <c r="B439" s="11">
        <v>72.596900000000005</v>
      </c>
      <c r="C439" s="11">
        <v>89.774200000000008</v>
      </c>
      <c r="D439" s="11">
        <v>253.2475</v>
      </c>
      <c r="E439" s="11">
        <v>75.450150000000008</v>
      </c>
      <c r="F439" s="12">
        <v>-0.39668946382599002</v>
      </c>
      <c r="G439" s="13">
        <v>-1.60582174555853</v>
      </c>
      <c r="H439" s="14">
        <v>1.3896424692409099</v>
      </c>
      <c r="I439" s="12">
        <v>0.613496810570759</v>
      </c>
      <c r="J439" s="13">
        <v>5.52914927970199E-4</v>
      </c>
      <c r="K439" s="14">
        <v>5.3137407690598999E-3</v>
      </c>
      <c r="L439" s="11" t="s">
        <v>399</v>
      </c>
    </row>
    <row r="440" spans="1:12" x14ac:dyDescent="0.2">
      <c r="A440" s="11" t="s">
        <v>3407</v>
      </c>
      <c r="B440" s="11">
        <v>3.3461449999999999</v>
      </c>
      <c r="C440" s="11">
        <v>1.3437399999999999</v>
      </c>
      <c r="D440" s="11">
        <v>4.6136999999999997</v>
      </c>
      <c r="E440" s="11">
        <v>1.3175650000000001</v>
      </c>
      <c r="F440" s="12">
        <v>1.0749644300676999</v>
      </c>
      <c r="G440" s="13">
        <v>-0.28429086730790298</v>
      </c>
      <c r="H440" s="14">
        <v>1.3711646903669401</v>
      </c>
      <c r="I440" s="12">
        <v>5.7994752213337698E-2</v>
      </c>
      <c r="J440" s="13">
        <v>0.64732932367211304</v>
      </c>
      <c r="K440" s="14">
        <v>5.34904605811856E-3</v>
      </c>
      <c r="L440" s="11" t="s">
        <v>3408</v>
      </c>
    </row>
    <row r="441" spans="1:12" x14ac:dyDescent="0.2">
      <c r="A441" s="11" t="s">
        <v>1771</v>
      </c>
      <c r="B441" s="11">
        <v>1925.73</v>
      </c>
      <c r="C441" s="11">
        <v>1719.7950000000001</v>
      </c>
      <c r="D441" s="11">
        <v>508.02</v>
      </c>
      <c r="E441" s="11">
        <v>204.78550000000001</v>
      </c>
      <c r="F441" s="12">
        <v>1.71143295312597E-2</v>
      </c>
      <c r="G441" s="13">
        <v>2.0354052678380699</v>
      </c>
      <c r="H441" s="14">
        <v>1.0192271207527599</v>
      </c>
      <c r="I441" s="12">
        <v>0.98207387204414398</v>
      </c>
      <c r="J441" s="16">
        <v>1.6596050995443901E-10</v>
      </c>
      <c r="K441" s="14">
        <v>5.5598230953539897E-3</v>
      </c>
      <c r="L441" s="11" t="s">
        <v>1770</v>
      </c>
    </row>
    <row r="442" spans="1:12" x14ac:dyDescent="0.2">
      <c r="A442" s="11" t="s">
        <v>2109</v>
      </c>
      <c r="B442" s="11">
        <v>61.345799999999997</v>
      </c>
      <c r="C442" s="11">
        <v>3.93329</v>
      </c>
      <c r="D442" s="11">
        <v>5.6584699999999994</v>
      </c>
      <c r="E442" s="11">
        <v>1.3349489999999999</v>
      </c>
      <c r="F442" s="12">
        <v>3.6785869186420599</v>
      </c>
      <c r="G442" s="13">
        <v>3.4071871163326302</v>
      </c>
      <c r="H442" s="14">
        <v>1.5359109801018</v>
      </c>
      <c r="I442" s="15">
        <v>4.5580431048415297E-16</v>
      </c>
      <c r="J442" s="16">
        <v>1.8152331969719401E-14</v>
      </c>
      <c r="K442" s="14">
        <v>5.6008043704180704E-3</v>
      </c>
      <c r="L442" s="11" t="s">
        <v>2108</v>
      </c>
    </row>
    <row r="443" spans="1:12" x14ac:dyDescent="0.2">
      <c r="A443" s="11" t="s">
        <v>2183</v>
      </c>
      <c r="B443" s="11">
        <v>28.888799999999996</v>
      </c>
      <c r="C443" s="11">
        <v>9.8998950000000008</v>
      </c>
      <c r="D443" s="11">
        <v>1.78454</v>
      </c>
      <c r="E443" s="11">
        <v>0.13691200000000001</v>
      </c>
      <c r="F443" s="12">
        <v>1.4523771794243501</v>
      </c>
      <c r="G443" s="13">
        <v>4.1438421917391599</v>
      </c>
      <c r="H443" s="14">
        <v>2.0535568609594801</v>
      </c>
      <c r="I443" s="12">
        <v>1.22997323008689E-3</v>
      </c>
      <c r="J443" s="16">
        <v>9.8248998574343901E-22</v>
      </c>
      <c r="K443" s="14">
        <v>5.6747731001190998E-3</v>
      </c>
      <c r="L443" s="11" t="s">
        <v>2182</v>
      </c>
    </row>
    <row r="444" spans="1:12" x14ac:dyDescent="0.2">
      <c r="A444" s="11" t="s">
        <v>3409</v>
      </c>
      <c r="B444" s="11">
        <v>348.71199999999999</v>
      </c>
      <c r="C444" s="11">
        <v>314.44450000000001</v>
      </c>
      <c r="D444" s="11">
        <v>328.17899999999997</v>
      </c>
      <c r="E444" s="11">
        <v>124.31</v>
      </c>
      <c r="F444" s="12">
        <v>3.7181384575414103E-2</v>
      </c>
      <c r="G444" s="13">
        <v>0.18117801098630201</v>
      </c>
      <c r="H444" s="14">
        <v>1.09703093508667</v>
      </c>
      <c r="I444" s="12">
        <v>0.96544693007884597</v>
      </c>
      <c r="J444" s="13">
        <v>0.74276783557610904</v>
      </c>
      <c r="K444" s="14">
        <v>5.6975489883670299E-3</v>
      </c>
      <c r="L444" s="11" t="s">
        <v>3410</v>
      </c>
    </row>
    <row r="445" spans="1:12" x14ac:dyDescent="0.2">
      <c r="A445" s="11" t="s">
        <v>353</v>
      </c>
      <c r="B445" s="11">
        <v>228.65050000000002</v>
      </c>
      <c r="C445" s="11">
        <v>211.2775</v>
      </c>
      <c r="D445" s="11">
        <v>605.05899999999997</v>
      </c>
      <c r="E445" s="11">
        <v>213.381</v>
      </c>
      <c r="F445" s="12">
        <v>8.5871754981812105E-3</v>
      </c>
      <c r="G445" s="13">
        <v>-1.24509540250531</v>
      </c>
      <c r="H445" s="14">
        <v>1.21061650238778</v>
      </c>
      <c r="I445" s="12">
        <v>0.99201985454737596</v>
      </c>
      <c r="J445" s="13">
        <v>2.8866208827498501E-3</v>
      </c>
      <c r="K445" s="14">
        <v>5.7858584651661301E-3</v>
      </c>
      <c r="L445" s="11" t="s">
        <v>352</v>
      </c>
    </row>
    <row r="446" spans="1:12" x14ac:dyDescent="0.2">
      <c r="A446" s="11" t="s">
        <v>1967</v>
      </c>
      <c r="B446" s="11">
        <v>51.255499999999998</v>
      </c>
      <c r="C446" s="11">
        <v>29.718699999999998</v>
      </c>
      <c r="D446" s="11">
        <v>8.3191600000000001</v>
      </c>
      <c r="E446" s="11">
        <v>2.5961349999999999</v>
      </c>
      <c r="F446" s="12">
        <v>0.640824493789935</v>
      </c>
      <c r="G446" s="13">
        <v>2.6041695502225202</v>
      </c>
      <c r="H446" s="14">
        <v>1.28808032108674</v>
      </c>
      <c r="I446" s="12">
        <v>0.28938980983671603</v>
      </c>
      <c r="J446" s="16">
        <v>4.6324134168501502E-11</v>
      </c>
      <c r="K446" s="14">
        <v>5.8385379305546702E-3</v>
      </c>
      <c r="L446" s="11" t="s">
        <v>1966</v>
      </c>
    </row>
    <row r="447" spans="1:12" x14ac:dyDescent="0.2">
      <c r="A447" s="11" t="s">
        <v>3411</v>
      </c>
      <c r="B447" s="11">
        <v>6.55091</v>
      </c>
      <c r="C447" s="11">
        <v>3.63855</v>
      </c>
      <c r="D447" s="11">
        <v>13.54585</v>
      </c>
      <c r="E447" s="11">
        <v>3.9707549999999996</v>
      </c>
      <c r="F447" s="12">
        <v>0.412154890130291</v>
      </c>
      <c r="G447" s="13">
        <v>-0.426846354681228</v>
      </c>
      <c r="H447" s="14">
        <v>1.2309410942493899</v>
      </c>
      <c r="I447" s="12">
        <v>0.53958340055295295</v>
      </c>
      <c r="J447" s="13">
        <v>0.41922948079591599</v>
      </c>
      <c r="K447" s="14">
        <v>5.9775828572717401E-3</v>
      </c>
      <c r="L447" s="11" t="s">
        <v>3412</v>
      </c>
    </row>
    <row r="448" spans="1:12" x14ac:dyDescent="0.2">
      <c r="A448" s="11" t="s">
        <v>3413</v>
      </c>
      <c r="B448" s="11">
        <v>8.3433650000000004</v>
      </c>
      <c r="C448" s="11">
        <v>5.7468400000000006</v>
      </c>
      <c r="D448" s="11">
        <v>6.7715550000000002</v>
      </c>
      <c r="E448" s="11">
        <v>2.4231150000000001</v>
      </c>
      <c r="F448" s="12">
        <v>0.41200051244250102</v>
      </c>
      <c r="G448" s="13">
        <v>0.371551771589823</v>
      </c>
      <c r="H448" s="14">
        <v>1.1782491492826199</v>
      </c>
      <c r="I448" s="12">
        <v>0.50868764335238503</v>
      </c>
      <c r="J448" s="13">
        <v>0.46444213156082897</v>
      </c>
      <c r="K448" s="14">
        <v>6.0888306048284104E-3</v>
      </c>
      <c r="L448" s="11" t="s">
        <v>3414</v>
      </c>
    </row>
    <row r="449" spans="1:12" x14ac:dyDescent="0.2">
      <c r="A449" s="11" t="s">
        <v>1330</v>
      </c>
      <c r="B449" s="11">
        <v>88.320400000000006</v>
      </c>
      <c r="C449" s="11">
        <v>58.746399999999994</v>
      </c>
      <c r="D449" s="11">
        <v>33.224199999999996</v>
      </c>
      <c r="E449" s="11">
        <v>11.0761</v>
      </c>
      <c r="F449" s="12">
        <v>0.429200694024445</v>
      </c>
      <c r="G449" s="13">
        <v>1.40974465074827</v>
      </c>
      <c r="H449" s="14">
        <v>1.0555160262355501</v>
      </c>
      <c r="I449" s="12">
        <v>0.417167534608678</v>
      </c>
      <c r="J449" s="16">
        <v>3.3181228681130299E-5</v>
      </c>
      <c r="K449" s="14">
        <v>6.1219798547912903E-3</v>
      </c>
      <c r="L449" s="11" t="s">
        <v>1329</v>
      </c>
    </row>
    <row r="450" spans="1:12" x14ac:dyDescent="0.2">
      <c r="A450" s="11" t="s">
        <v>3415</v>
      </c>
      <c r="B450" s="11">
        <v>7.6787549999999998</v>
      </c>
      <c r="C450" s="11">
        <v>3.8175049999999997</v>
      </c>
      <c r="D450" s="11">
        <v>6.0480900000000002</v>
      </c>
      <c r="E450" s="11">
        <v>1.8377499999999998</v>
      </c>
      <c r="F450" s="12">
        <v>1.02584086198883</v>
      </c>
      <c r="G450" s="13">
        <v>0.68077326070342203</v>
      </c>
      <c r="H450" s="14">
        <v>1.2256246454845099</v>
      </c>
      <c r="I450" s="12">
        <v>2.6766438474931001E-2</v>
      </c>
      <c r="J450" s="13">
        <v>0.124501534065872</v>
      </c>
      <c r="K450" s="14">
        <v>6.20436320563737E-3</v>
      </c>
      <c r="L450" s="11" t="s">
        <v>3416</v>
      </c>
    </row>
    <row r="451" spans="1:12" x14ac:dyDescent="0.2">
      <c r="A451" s="11" t="s">
        <v>3417</v>
      </c>
      <c r="B451" s="11">
        <v>4.0533049999999999</v>
      </c>
      <c r="C451" s="11">
        <v>11.620329999999999</v>
      </c>
      <c r="D451" s="11">
        <v>4.8260750000000003</v>
      </c>
      <c r="E451" s="11">
        <v>1.2861450000000001</v>
      </c>
      <c r="F451" s="12">
        <v>-1.2116563268409299</v>
      </c>
      <c r="G451" s="13">
        <v>-6.4089904443253895E-2</v>
      </c>
      <c r="H451" s="14">
        <v>1.2134346215115701</v>
      </c>
      <c r="I451" s="12">
        <v>4.5889919174042599E-3</v>
      </c>
      <c r="J451" s="13">
        <v>0.925452342824018</v>
      </c>
      <c r="K451" s="14">
        <v>6.7834701179354702E-3</v>
      </c>
      <c r="L451" s="11" t="s">
        <v>3418</v>
      </c>
    </row>
    <row r="452" spans="1:12" x14ac:dyDescent="0.2">
      <c r="A452" s="11" t="s">
        <v>3419</v>
      </c>
      <c r="B452" s="11">
        <v>142.2595</v>
      </c>
      <c r="C452" s="11">
        <v>136.91800000000001</v>
      </c>
      <c r="D452" s="11">
        <v>94.371900000000011</v>
      </c>
      <c r="E452" s="11">
        <v>24.42708</v>
      </c>
      <c r="F452" s="12">
        <v>-0.103065878742415</v>
      </c>
      <c r="G452" s="13">
        <v>0.64772587832582795</v>
      </c>
      <c r="H452" s="14">
        <v>1.54401251408116</v>
      </c>
      <c r="I452" s="12">
        <v>0.92895574706909601</v>
      </c>
      <c r="J452" s="13">
        <v>0.318888550900362</v>
      </c>
      <c r="K452" s="14">
        <v>6.8105504022776802E-3</v>
      </c>
      <c r="L452" s="11" t="s">
        <v>3420</v>
      </c>
    </row>
    <row r="453" spans="1:12" x14ac:dyDescent="0.2">
      <c r="A453" s="11" t="s">
        <v>752</v>
      </c>
      <c r="B453" s="11">
        <v>1.2888500000000001</v>
      </c>
      <c r="C453" s="11">
        <v>0.86982000000000004</v>
      </c>
      <c r="D453" s="11">
        <v>24.107050000000001</v>
      </c>
      <c r="E453" s="11">
        <v>8.742284999999999</v>
      </c>
      <c r="F453" s="12">
        <v>0.56077497510778795</v>
      </c>
      <c r="G453" s="13">
        <v>-3.9276045370740298</v>
      </c>
      <c r="H453" s="14">
        <v>1.20614936261655</v>
      </c>
      <c r="I453" s="12">
        <v>0.43826494522484599</v>
      </c>
      <c r="J453" s="16">
        <v>1.7776599672746699E-23</v>
      </c>
      <c r="K453" s="14">
        <v>6.8426768952097603E-3</v>
      </c>
      <c r="L453" s="11" t="s">
        <v>751</v>
      </c>
    </row>
    <row r="454" spans="1:12" x14ac:dyDescent="0.2">
      <c r="A454" s="11" t="s">
        <v>1271</v>
      </c>
      <c r="B454" s="11">
        <v>13.68045</v>
      </c>
      <c r="C454" s="11">
        <v>5.0642449999999997</v>
      </c>
      <c r="D454" s="11">
        <v>5.6535799999999998</v>
      </c>
      <c r="E454" s="11">
        <v>2.3436300000000001</v>
      </c>
      <c r="F454" s="12">
        <v>1.29944836220099</v>
      </c>
      <c r="G454" s="13">
        <v>1.35572587702421</v>
      </c>
      <c r="H454" s="14">
        <v>1.0131962022897201</v>
      </c>
      <c r="I454" s="12">
        <v>1.39498841281264E-4</v>
      </c>
      <c r="J454" s="16">
        <v>2.6628496233427301E-5</v>
      </c>
      <c r="K454" s="14">
        <v>6.8701518758676802E-3</v>
      </c>
      <c r="L454" s="11" t="s">
        <v>1270</v>
      </c>
    </row>
    <row r="455" spans="1:12" x14ac:dyDescent="0.2">
      <c r="A455" s="11" t="s">
        <v>2145</v>
      </c>
      <c r="B455" s="11">
        <v>18.975200000000001</v>
      </c>
      <c r="C455" s="11">
        <v>4.3961550000000003</v>
      </c>
      <c r="D455" s="11">
        <v>0.91606049999999994</v>
      </c>
      <c r="E455" s="11">
        <v>0.17733350000000001</v>
      </c>
      <c r="F455" s="12">
        <v>1.9152921449815401</v>
      </c>
      <c r="G455" s="13">
        <v>3.67920331009068</v>
      </c>
      <c r="H455" s="14">
        <v>1.49124278689833</v>
      </c>
      <c r="I455" s="15">
        <v>2.4737059905278299E-6</v>
      </c>
      <c r="J455" s="16">
        <v>4.6693064473934498E-21</v>
      </c>
      <c r="K455" s="14">
        <v>6.9111080474327001E-3</v>
      </c>
      <c r="L455" s="11" t="s">
        <v>2144</v>
      </c>
    </row>
    <row r="456" spans="1:12" x14ac:dyDescent="0.2">
      <c r="A456" s="11" t="s">
        <v>1750</v>
      </c>
      <c r="B456" s="11">
        <v>70.869450000000001</v>
      </c>
      <c r="C456" s="11">
        <v>5.2424549999999996</v>
      </c>
      <c r="D456" s="11">
        <v>18.109300000000001</v>
      </c>
      <c r="E456" s="11">
        <v>5.7499799999999999</v>
      </c>
      <c r="F456" s="12">
        <v>3.4429381704845099</v>
      </c>
      <c r="G456" s="13">
        <v>2.0072064796894602</v>
      </c>
      <c r="H456" s="14">
        <v>1.2746348248354</v>
      </c>
      <c r="I456" s="15">
        <v>1.5396633625056001E-17</v>
      </c>
      <c r="J456" s="16">
        <v>1.32996197833472E-6</v>
      </c>
      <c r="K456" s="14">
        <v>6.9161726404986003E-3</v>
      </c>
      <c r="L456" s="11" t="s">
        <v>1749</v>
      </c>
    </row>
    <row r="457" spans="1:12" x14ac:dyDescent="0.2">
      <c r="A457" s="11" t="s">
        <v>3421</v>
      </c>
      <c r="B457" s="11">
        <v>39.201650000000001</v>
      </c>
      <c r="C457" s="11">
        <v>19.40465</v>
      </c>
      <c r="D457" s="11">
        <v>22.092399999999998</v>
      </c>
      <c r="E457" s="11">
        <v>6.7549299999999999</v>
      </c>
      <c r="F457" s="12">
        <v>0.80834423931021404</v>
      </c>
      <c r="G457" s="13">
        <v>0.81293360510395196</v>
      </c>
      <c r="H457" s="14">
        <v>1.2859562956636501</v>
      </c>
      <c r="I457" s="12">
        <v>0.16617583161600399</v>
      </c>
      <c r="J457" s="13">
        <v>9.9291434228417394E-2</v>
      </c>
      <c r="K457" s="14">
        <v>7.02328051523835E-3</v>
      </c>
      <c r="L457" s="11" t="s">
        <v>3422</v>
      </c>
    </row>
    <row r="458" spans="1:12" x14ac:dyDescent="0.2">
      <c r="A458" s="11" t="s">
        <v>570</v>
      </c>
      <c r="B458" s="11">
        <v>2.32565</v>
      </c>
      <c r="C458" s="11">
        <v>3.2751999999999999</v>
      </c>
      <c r="D458" s="11">
        <v>13.189914999999999</v>
      </c>
      <c r="E458" s="11">
        <v>3.9991599999999998</v>
      </c>
      <c r="F458" s="12">
        <v>-0.52552191094863199</v>
      </c>
      <c r="G458" s="13">
        <v>-2.1435220853309902</v>
      </c>
      <c r="H458" s="14">
        <v>1.2418391699881699</v>
      </c>
      <c r="I458" s="12">
        <v>0.43345741182396202</v>
      </c>
      <c r="J458" s="16">
        <v>1.5160061653084999E-7</v>
      </c>
      <c r="K458" s="14">
        <v>7.02328051523835E-3</v>
      </c>
      <c r="L458" s="11" t="s">
        <v>569</v>
      </c>
    </row>
    <row r="459" spans="1:12" x14ac:dyDescent="0.2">
      <c r="A459" s="11" t="s">
        <v>3423</v>
      </c>
      <c r="B459" s="11">
        <v>1.99274</v>
      </c>
      <c r="C459" s="11">
        <v>0.188335</v>
      </c>
      <c r="D459" s="11">
        <v>2.681889</v>
      </c>
      <c r="E459" s="11">
        <v>0</v>
      </c>
      <c r="F459" s="12">
        <v>0.85746979369903598</v>
      </c>
      <c r="G459" s="13">
        <v>-0.93334632808303597</v>
      </c>
      <c r="H459" s="14">
        <v>1.7557106664155999</v>
      </c>
      <c r="I459" s="12">
        <v>0.34079241883286299</v>
      </c>
      <c r="J459" s="13">
        <v>0.174394953104786</v>
      </c>
      <c r="K459" s="14">
        <v>7.1678406916133499E-3</v>
      </c>
      <c r="L459" s="11" t="s">
        <v>3424</v>
      </c>
    </row>
    <row r="460" spans="1:12" x14ac:dyDescent="0.2">
      <c r="A460" s="11" t="s">
        <v>3425</v>
      </c>
      <c r="B460" s="11">
        <v>2.7272400000000001</v>
      </c>
      <c r="C460" s="11">
        <v>1.5675349999999999</v>
      </c>
      <c r="D460" s="11">
        <v>5.4522849999999998</v>
      </c>
      <c r="E460" s="11">
        <v>1.77149</v>
      </c>
      <c r="F460" s="12">
        <v>0.574605915822202</v>
      </c>
      <c r="G460" s="13">
        <v>-0.83917164734857697</v>
      </c>
      <c r="H460" s="14">
        <v>1.3004215775066601</v>
      </c>
      <c r="I460" s="12">
        <v>0.41058920043914898</v>
      </c>
      <c r="J460" s="13">
        <v>8.8443581530055604E-2</v>
      </c>
      <c r="K460" s="14">
        <v>7.2807406330738901E-3</v>
      </c>
      <c r="L460" s="11" t="s">
        <v>3426</v>
      </c>
    </row>
    <row r="461" spans="1:12" x14ac:dyDescent="0.2">
      <c r="A461" s="11" t="s">
        <v>3427</v>
      </c>
      <c r="B461" s="11">
        <v>12.4467</v>
      </c>
      <c r="C461" s="11">
        <v>14.559885000000001</v>
      </c>
      <c r="D461" s="11">
        <v>16.380400000000002</v>
      </c>
      <c r="E461" s="11">
        <v>6.4600849999999994</v>
      </c>
      <c r="F461" s="12">
        <v>-0.37736473996594</v>
      </c>
      <c r="G461" s="13">
        <v>-0.34151777414200901</v>
      </c>
      <c r="H461" s="14">
        <v>1.08461528632753</v>
      </c>
      <c r="I461" s="12">
        <v>0.52795654790715396</v>
      </c>
      <c r="J461" s="13">
        <v>0.48285494550706898</v>
      </c>
      <c r="K461" s="14">
        <v>7.2807406330738901E-3</v>
      </c>
      <c r="L461" s="11" t="s">
        <v>3428</v>
      </c>
    </row>
    <row r="462" spans="1:12" x14ac:dyDescent="0.2">
      <c r="A462" s="11" t="s">
        <v>3429</v>
      </c>
      <c r="B462" s="11">
        <v>40.452100000000002</v>
      </c>
      <c r="C462" s="11">
        <v>20.78425</v>
      </c>
      <c r="D462" s="11">
        <v>36.437399999999997</v>
      </c>
      <c r="E462" s="11">
        <v>13.99915</v>
      </c>
      <c r="F462" s="12">
        <v>0.81809706163267604</v>
      </c>
      <c r="G462" s="13">
        <v>0.24826456161813301</v>
      </c>
      <c r="H462" s="14">
        <v>1.05756339739483</v>
      </c>
      <c r="I462" s="12">
        <v>7.2106408328107094E-2</v>
      </c>
      <c r="J462" s="13">
        <v>0.62378348704502795</v>
      </c>
      <c r="K462" s="14">
        <v>7.3036504570343896E-3</v>
      </c>
      <c r="L462" s="11" t="s">
        <v>3430</v>
      </c>
    </row>
    <row r="463" spans="1:12" x14ac:dyDescent="0.2">
      <c r="A463" s="11" t="s">
        <v>3431</v>
      </c>
      <c r="B463" s="11">
        <v>12.777560000000001</v>
      </c>
      <c r="C463" s="11">
        <v>4.4699849999999994</v>
      </c>
      <c r="D463" s="11">
        <v>16.750349999999997</v>
      </c>
      <c r="E463" s="11">
        <v>5.8018999999999998</v>
      </c>
      <c r="F463" s="12">
        <v>1.35957469083268</v>
      </c>
      <c r="G463" s="13">
        <v>-0.30189283492821201</v>
      </c>
      <c r="H463" s="14">
        <v>1.2344718736631399</v>
      </c>
      <c r="I463" s="12">
        <v>3.5405349558371201E-3</v>
      </c>
      <c r="J463" s="13">
        <v>0.60764625940372197</v>
      </c>
      <c r="K463" s="14">
        <v>7.3604070443137404E-3</v>
      </c>
      <c r="L463" s="11" t="s">
        <v>3432</v>
      </c>
    </row>
    <row r="464" spans="1:12" x14ac:dyDescent="0.2">
      <c r="A464" s="11" t="s">
        <v>3433</v>
      </c>
      <c r="B464" s="11">
        <v>155.172</v>
      </c>
      <c r="C464" s="11">
        <v>73.575649999999996</v>
      </c>
      <c r="D464" s="11">
        <v>119.97649999999999</v>
      </c>
      <c r="E464" s="11">
        <v>47.00685</v>
      </c>
      <c r="F464" s="12">
        <v>0.94344251689803005</v>
      </c>
      <c r="G464" s="13">
        <v>0.45602200914729402</v>
      </c>
      <c r="H464" s="14">
        <v>1.0392332880439701</v>
      </c>
      <c r="I464" s="12">
        <v>2.4600794790397101E-2</v>
      </c>
      <c r="J464" s="13">
        <v>0.30087419038206298</v>
      </c>
      <c r="K464" s="14">
        <v>7.5305900029717897E-3</v>
      </c>
      <c r="L464" s="11" t="s">
        <v>3434</v>
      </c>
    </row>
    <row r="465" spans="1:12" x14ac:dyDescent="0.2">
      <c r="A465" s="11" t="s">
        <v>3435</v>
      </c>
      <c r="B465" s="11">
        <v>3.9892050000000001</v>
      </c>
      <c r="C465" s="11">
        <v>1.6937150000000001</v>
      </c>
      <c r="D465" s="11">
        <v>7.2524150000000001</v>
      </c>
      <c r="E465" s="11">
        <v>2.5700449999999999</v>
      </c>
      <c r="F465" s="12">
        <v>1.06542272063997</v>
      </c>
      <c r="G465" s="13">
        <v>-0.71765991525050699</v>
      </c>
      <c r="H465" s="14">
        <v>1.1163230956546</v>
      </c>
      <c r="I465" s="12">
        <v>1.8929479736933399E-2</v>
      </c>
      <c r="J465" s="13">
        <v>9.8809970497599597E-2</v>
      </c>
      <c r="K465" s="14">
        <v>7.6582663253209199E-3</v>
      </c>
      <c r="L465" s="11" t="s">
        <v>3436</v>
      </c>
    </row>
    <row r="466" spans="1:12" x14ac:dyDescent="0.2">
      <c r="A466" s="11" t="s">
        <v>3437</v>
      </c>
      <c r="B466" s="11">
        <v>4.7895750000000001</v>
      </c>
      <c r="C466" s="11">
        <v>0.73585299999999998</v>
      </c>
      <c r="D466" s="11">
        <v>4.1176700000000004</v>
      </c>
      <c r="E466" s="11">
        <v>1.133267</v>
      </c>
      <c r="F466" s="12">
        <v>2.3576166486410202</v>
      </c>
      <c r="G466" s="13">
        <v>0.29028104469713001</v>
      </c>
      <c r="H466" s="14">
        <v>1.42363779689392</v>
      </c>
      <c r="I466" s="15">
        <v>3.00491250648837E-6</v>
      </c>
      <c r="J466" s="13">
        <v>0.665438736537729</v>
      </c>
      <c r="K466" s="14">
        <v>7.8446563934661401E-3</v>
      </c>
      <c r="L466" s="11" t="s">
        <v>3438</v>
      </c>
    </row>
    <row r="467" spans="1:12" x14ac:dyDescent="0.2">
      <c r="A467" s="11" t="s">
        <v>3439</v>
      </c>
      <c r="B467" s="11">
        <v>8.09985</v>
      </c>
      <c r="C467" s="11">
        <v>15.898200000000001</v>
      </c>
      <c r="D467" s="11">
        <v>10.679635000000001</v>
      </c>
      <c r="E467" s="11">
        <v>2.8032849999999998</v>
      </c>
      <c r="F467" s="12">
        <v>-1.1072846754317101</v>
      </c>
      <c r="G467" s="13">
        <v>-0.297675427173968</v>
      </c>
      <c r="H467" s="14">
        <v>1.4822837475491</v>
      </c>
      <c r="I467" s="12">
        <v>7.9866462399830307E-2</v>
      </c>
      <c r="J467" s="13">
        <v>0.68313797064272397</v>
      </c>
      <c r="K467" s="14">
        <v>7.9107773339489595E-3</v>
      </c>
      <c r="L467" s="11" t="s">
        <v>3440</v>
      </c>
    </row>
    <row r="468" spans="1:12" x14ac:dyDescent="0.2">
      <c r="A468" s="11" t="s">
        <v>1324</v>
      </c>
      <c r="B468" s="11">
        <v>4.37005</v>
      </c>
      <c r="C468" s="11">
        <v>0.48652699999999999</v>
      </c>
      <c r="D468" s="11">
        <v>1.3341750000000001</v>
      </c>
      <c r="E468" s="11">
        <v>0.34813349999999998</v>
      </c>
      <c r="F468" s="12">
        <v>2.7945251240379001</v>
      </c>
      <c r="G468" s="13">
        <v>1.4048557578969401</v>
      </c>
      <c r="H468" s="14">
        <v>1.3877576617768499</v>
      </c>
      <c r="I468" s="15">
        <v>5.8777304162366499E-10</v>
      </c>
      <c r="J468" s="13">
        <v>1.29216906857643E-3</v>
      </c>
      <c r="K468" s="14">
        <v>8.1400128156586694E-3</v>
      </c>
      <c r="L468" s="11" t="s">
        <v>1323</v>
      </c>
    </row>
    <row r="469" spans="1:12" x14ac:dyDescent="0.2">
      <c r="A469" s="11" t="s">
        <v>3441</v>
      </c>
      <c r="B469" s="11">
        <v>8.1173000000000002</v>
      </c>
      <c r="C469" s="11">
        <v>9.9321749999999991</v>
      </c>
      <c r="D469" s="11">
        <v>14.405200000000001</v>
      </c>
      <c r="E469" s="11">
        <v>5.2948400000000007</v>
      </c>
      <c r="F469" s="12">
        <v>-0.34725181236848002</v>
      </c>
      <c r="G469" s="13">
        <v>-0.57061834296968905</v>
      </c>
      <c r="H469" s="14">
        <v>1.1853527379712301</v>
      </c>
      <c r="I469" s="12">
        <v>0.61512675521948501</v>
      </c>
      <c r="J469" s="13">
        <v>0.247506310903997</v>
      </c>
      <c r="K469" s="14">
        <v>8.2412579891575494E-3</v>
      </c>
      <c r="L469" s="11" t="s">
        <v>3442</v>
      </c>
    </row>
    <row r="470" spans="1:12" x14ac:dyDescent="0.2">
      <c r="A470" s="11" t="s">
        <v>3443</v>
      </c>
      <c r="B470" s="11">
        <v>4.9345400000000001</v>
      </c>
      <c r="C470" s="11">
        <v>2.8997649999999999</v>
      </c>
      <c r="D470" s="11">
        <v>5.3408249999999997</v>
      </c>
      <c r="E470" s="11">
        <v>1.1420895</v>
      </c>
      <c r="F470" s="12">
        <v>0.34582481266031501</v>
      </c>
      <c r="G470" s="13">
        <v>-9.2778834108335501E-3</v>
      </c>
      <c r="H470" s="14">
        <v>1.2896311405268801</v>
      </c>
      <c r="I470" s="12">
        <v>0.64765472138618496</v>
      </c>
      <c r="J470" s="13">
        <v>0.99003699197400297</v>
      </c>
      <c r="K470" s="14">
        <v>8.65154714497424E-3</v>
      </c>
      <c r="L470" s="11" t="s">
        <v>3444</v>
      </c>
    </row>
    <row r="471" spans="1:12" x14ac:dyDescent="0.2">
      <c r="A471" s="11" t="s">
        <v>456</v>
      </c>
      <c r="B471" s="11">
        <v>10.863800000000001</v>
      </c>
      <c r="C471" s="11">
        <v>2.87886</v>
      </c>
      <c r="D471" s="11">
        <v>46.753</v>
      </c>
      <c r="E471" s="11">
        <v>13.8324</v>
      </c>
      <c r="F471" s="12">
        <v>1.78093701802468</v>
      </c>
      <c r="G471" s="13">
        <v>-1.8834574789124601</v>
      </c>
      <c r="H471" s="14">
        <v>1.40139174462829</v>
      </c>
      <c r="I471" s="12">
        <v>8.6078210583837196E-4</v>
      </c>
      <c r="J471" s="13">
        <v>1.04412315179363E-4</v>
      </c>
      <c r="K471" s="14">
        <v>8.7029073708624893E-3</v>
      </c>
      <c r="L471" s="11" t="s">
        <v>455</v>
      </c>
    </row>
    <row r="472" spans="1:12" x14ac:dyDescent="0.2">
      <c r="A472" s="11" t="s">
        <v>3445</v>
      </c>
      <c r="B472" s="11">
        <v>14.4664</v>
      </c>
      <c r="C472" s="11">
        <v>2.072765</v>
      </c>
      <c r="D472" s="11">
        <v>6.9452400000000001</v>
      </c>
      <c r="E472" s="11">
        <v>2.0584750000000001</v>
      </c>
      <c r="F472" s="12">
        <v>1.95730592903262</v>
      </c>
      <c r="G472" s="13">
        <v>0.88600942013605</v>
      </c>
      <c r="H472" s="14">
        <v>1.2814033852576501</v>
      </c>
      <c r="I472" s="15">
        <v>1.1887013107452499E-5</v>
      </c>
      <c r="J472" s="13">
        <v>6.9818977809834301E-2</v>
      </c>
      <c r="K472" s="14">
        <v>8.9678777079507908E-3</v>
      </c>
      <c r="L472" s="11" t="s">
        <v>3446</v>
      </c>
    </row>
    <row r="473" spans="1:12" x14ac:dyDescent="0.2">
      <c r="A473" s="11" t="s">
        <v>3447</v>
      </c>
      <c r="B473" s="11">
        <v>3.514275</v>
      </c>
      <c r="C473" s="11">
        <v>3.6972</v>
      </c>
      <c r="D473" s="11">
        <v>6.3557950000000005</v>
      </c>
      <c r="E473" s="11">
        <v>2.4925299999999999</v>
      </c>
      <c r="F473" s="12">
        <v>-0.16705133035466299</v>
      </c>
      <c r="G473" s="13">
        <v>-0.73709273768335204</v>
      </c>
      <c r="H473" s="14">
        <v>1.0589478462037401</v>
      </c>
      <c r="I473" s="12">
        <v>0.82190086252709404</v>
      </c>
      <c r="J473" s="13">
        <v>7.1620792545940601E-2</v>
      </c>
      <c r="K473" s="14">
        <v>9.0477964494166292E-3</v>
      </c>
      <c r="L473" s="11" t="s">
        <v>43</v>
      </c>
    </row>
    <row r="474" spans="1:12" x14ac:dyDescent="0.2">
      <c r="A474" s="11" t="s">
        <v>3448</v>
      </c>
      <c r="B474" s="11">
        <v>1.767215</v>
      </c>
      <c r="C474" s="11">
        <v>3.2110099999999999</v>
      </c>
      <c r="D474" s="11">
        <v>2.3339400000000001</v>
      </c>
      <c r="E474" s="11">
        <v>0.44838100000000003</v>
      </c>
      <c r="F474" s="12">
        <v>-0.55642276380739997</v>
      </c>
      <c r="G474" s="13">
        <v>-0.15267052914840001</v>
      </c>
      <c r="H474" s="14">
        <v>1.5684750188209999</v>
      </c>
      <c r="I474" s="12">
        <v>0.51811870784900904</v>
      </c>
      <c r="J474" s="13">
        <v>0.86198067680763002</v>
      </c>
      <c r="K474" s="14">
        <v>9.0977681812380203E-3</v>
      </c>
      <c r="L474" s="11" t="s">
        <v>3449</v>
      </c>
    </row>
    <row r="475" spans="1:12" x14ac:dyDescent="0.2">
      <c r="A475" s="11" t="s">
        <v>3450</v>
      </c>
      <c r="B475" s="11">
        <v>9.2508499999999998</v>
      </c>
      <c r="C475" s="11">
        <v>5.5675749999999997</v>
      </c>
      <c r="D475" s="11">
        <v>13.37044</v>
      </c>
      <c r="E475" s="11">
        <v>1.6815450000000001</v>
      </c>
      <c r="F475" s="12">
        <v>0.54877860563626302</v>
      </c>
      <c r="G475" s="13">
        <v>-0.425707743001072</v>
      </c>
      <c r="H475" s="14">
        <v>1.6823998334476999</v>
      </c>
      <c r="I475" s="12">
        <v>0.57021902562639504</v>
      </c>
      <c r="J475" s="13">
        <v>0.59569757465131601</v>
      </c>
      <c r="K475" s="14">
        <v>9.1054735273951703E-3</v>
      </c>
      <c r="L475" s="11" t="s">
        <v>3451</v>
      </c>
    </row>
    <row r="476" spans="1:12" x14ac:dyDescent="0.2">
      <c r="A476" s="11" t="s">
        <v>2255</v>
      </c>
      <c r="B476" s="11">
        <v>319.23700000000002</v>
      </c>
      <c r="C476" s="11">
        <v>378.39099999999996</v>
      </c>
      <c r="D476" s="11">
        <v>7.9472950000000004</v>
      </c>
      <c r="E476" s="11">
        <v>2.235055</v>
      </c>
      <c r="F476" s="12">
        <v>-0.30314233876961</v>
      </c>
      <c r="G476" s="13">
        <v>5.07111438642211</v>
      </c>
      <c r="H476" s="14">
        <v>1.4726720686441099</v>
      </c>
      <c r="I476" s="12">
        <v>0.74342126033387901</v>
      </c>
      <c r="J476" s="16">
        <v>1.8047044413566299E-28</v>
      </c>
      <c r="K476" s="14">
        <v>9.2879476943148308E-3</v>
      </c>
      <c r="L476" s="11" t="s">
        <v>2254</v>
      </c>
    </row>
    <row r="477" spans="1:12" x14ac:dyDescent="0.2">
      <c r="A477" s="11" t="s">
        <v>3452</v>
      </c>
      <c r="B477" s="11">
        <v>13.40945</v>
      </c>
      <c r="C477" s="11">
        <v>10.164949999999999</v>
      </c>
      <c r="D477" s="11">
        <v>22.0124</v>
      </c>
      <c r="E477" s="11">
        <v>5.9467599999999994</v>
      </c>
      <c r="F477" s="12">
        <v>0.23757644952493401</v>
      </c>
      <c r="G477" s="13">
        <v>-0.60024501001362995</v>
      </c>
      <c r="H477" s="14">
        <v>1.50328218126908</v>
      </c>
      <c r="I477" s="12">
        <v>0.82116011535021705</v>
      </c>
      <c r="J477" s="13">
        <v>0.36464713804826299</v>
      </c>
      <c r="K477" s="14">
        <v>9.2879476943148308E-3</v>
      </c>
      <c r="L477" s="11" t="s">
        <v>3453</v>
      </c>
    </row>
    <row r="478" spans="1:12" x14ac:dyDescent="0.2">
      <c r="A478" s="11" t="s">
        <v>3454</v>
      </c>
      <c r="B478" s="11">
        <v>4.1866050000000001</v>
      </c>
      <c r="C478" s="11">
        <v>2.975025</v>
      </c>
      <c r="D478" s="11">
        <v>4.3370250000000006</v>
      </c>
      <c r="E478" s="11">
        <v>1.203435</v>
      </c>
      <c r="F478" s="12">
        <v>-0.13061331184071701</v>
      </c>
      <c r="G478" s="13">
        <v>-2.6782150381920899E-2</v>
      </c>
      <c r="H478" s="14">
        <v>1.2783275319773799</v>
      </c>
      <c r="I478" s="12">
        <v>0.88389294530769502</v>
      </c>
      <c r="J478" s="13">
        <v>0.97373174379058602</v>
      </c>
      <c r="K478" s="14">
        <v>9.4769870970675997E-3</v>
      </c>
      <c r="L478" s="11" t="s">
        <v>3455</v>
      </c>
    </row>
    <row r="479" spans="1:12" x14ac:dyDescent="0.2">
      <c r="A479" s="11" t="s">
        <v>190</v>
      </c>
      <c r="B479" s="11">
        <v>1.7116400000000001</v>
      </c>
      <c r="C479" s="11">
        <v>3.6247600000000002</v>
      </c>
      <c r="D479" s="11">
        <v>6.9949750000000002</v>
      </c>
      <c r="E479" s="11">
        <v>2.0409699999999997</v>
      </c>
      <c r="F479" s="12">
        <v>-1.04303948454742</v>
      </c>
      <c r="G479" s="13">
        <v>-1.64108802578165</v>
      </c>
      <c r="H479" s="14">
        <v>1.3085286417161099</v>
      </c>
      <c r="I479" s="12">
        <v>7.4207751071001804E-2</v>
      </c>
      <c r="J479" s="13">
        <v>3.9724595698664798E-4</v>
      </c>
      <c r="K479" s="14">
        <v>9.4960428023937293E-3</v>
      </c>
      <c r="L479" s="11" t="s">
        <v>191</v>
      </c>
    </row>
    <row r="480" spans="1:12" x14ac:dyDescent="0.2">
      <c r="A480" s="11" t="s">
        <v>304</v>
      </c>
      <c r="B480" s="11">
        <v>9.7466299999999997</v>
      </c>
      <c r="C480" s="11">
        <v>8.4496950000000002</v>
      </c>
      <c r="D480" s="11">
        <v>23.02215</v>
      </c>
      <c r="E480" s="11">
        <v>8.8902099999999997</v>
      </c>
      <c r="F480" s="12">
        <v>0.27376384446452801</v>
      </c>
      <c r="G480" s="13">
        <v>-1.16000848339694</v>
      </c>
      <c r="H480" s="14">
        <v>1.2504554254176901</v>
      </c>
      <c r="I480" s="12">
        <v>0.73965607415958201</v>
      </c>
      <c r="J480" s="13">
        <v>1.2894717581685901E-2</v>
      </c>
      <c r="K480" s="14">
        <v>9.5866861645602704E-3</v>
      </c>
      <c r="L480" s="11" t="s">
        <v>303</v>
      </c>
    </row>
    <row r="481" spans="1:12" x14ac:dyDescent="0.2">
      <c r="A481" s="11" t="s">
        <v>3456</v>
      </c>
      <c r="B481" s="11">
        <v>38.692049999999995</v>
      </c>
      <c r="C481" s="11">
        <v>40.274099999999997</v>
      </c>
      <c r="D481" s="11">
        <v>30.552250000000001</v>
      </c>
      <c r="E481" s="11">
        <v>9.9144450000000006</v>
      </c>
      <c r="F481" s="12">
        <v>-0.14368015631414599</v>
      </c>
      <c r="G481" s="13">
        <v>0.428649657620638</v>
      </c>
      <c r="H481" s="14">
        <v>1.2904234657912701</v>
      </c>
      <c r="I481" s="12">
        <v>0.87934733307161905</v>
      </c>
      <c r="J481" s="13">
        <v>0.47344282054561598</v>
      </c>
      <c r="K481" s="14">
        <v>9.8408273105614792E-3</v>
      </c>
      <c r="L481" s="11" t="s">
        <v>3457</v>
      </c>
    </row>
    <row r="482" spans="1:12" x14ac:dyDescent="0.2">
      <c r="A482" s="11" t="s">
        <v>314</v>
      </c>
      <c r="B482" s="11">
        <v>123.3295</v>
      </c>
      <c r="C482" s="11">
        <v>88.53895</v>
      </c>
      <c r="D482" s="11">
        <v>308.15250000000003</v>
      </c>
      <c r="E482" s="11">
        <v>106.1123</v>
      </c>
      <c r="F482" s="12">
        <v>0.42571271898088398</v>
      </c>
      <c r="G482" s="13">
        <v>-1.1137956546716901</v>
      </c>
      <c r="H482" s="14">
        <v>1.1356445612646799</v>
      </c>
      <c r="I482" s="12">
        <v>0.51069848660316197</v>
      </c>
      <c r="J482" s="13">
        <v>8.3900953958040703E-3</v>
      </c>
      <c r="K482" s="14">
        <v>9.9869744057561691E-3</v>
      </c>
      <c r="L482" s="11" t="s">
        <v>313</v>
      </c>
    </row>
    <row r="483" spans="1:12" x14ac:dyDescent="0.2">
      <c r="A483" s="11" t="s">
        <v>3458</v>
      </c>
      <c r="B483" s="11">
        <v>28.3691</v>
      </c>
      <c r="C483" s="11">
        <v>10.434839999999999</v>
      </c>
      <c r="D483" s="11">
        <v>32.655699999999996</v>
      </c>
      <c r="E483" s="11">
        <v>10.87726</v>
      </c>
      <c r="F483" s="12">
        <v>1.37885605262004</v>
      </c>
      <c r="G483" s="13">
        <v>2.85377792128422E-3</v>
      </c>
      <c r="H483" s="14">
        <v>1.23375116299997</v>
      </c>
      <c r="I483" s="12">
        <v>4.23587486286399E-3</v>
      </c>
      <c r="J483" s="13">
        <v>0.99776749041243196</v>
      </c>
      <c r="K483" s="14">
        <v>1.0088079626425399E-2</v>
      </c>
      <c r="L483" s="11" t="s">
        <v>3459</v>
      </c>
    </row>
    <row r="484" spans="1:12" x14ac:dyDescent="0.2">
      <c r="A484" s="11" t="s">
        <v>1446</v>
      </c>
      <c r="B484" s="11">
        <v>28.698999999999998</v>
      </c>
      <c r="C484" s="11">
        <v>8.2417850000000001</v>
      </c>
      <c r="D484" s="11">
        <v>9.9389149999999997</v>
      </c>
      <c r="E484" s="11">
        <v>3.0634199999999998</v>
      </c>
      <c r="F484" s="12">
        <v>1.6043241595156601</v>
      </c>
      <c r="G484" s="13">
        <v>1.5658698228496799</v>
      </c>
      <c r="H484" s="14">
        <v>1.2807682712011199</v>
      </c>
      <c r="I484" s="12">
        <v>8.0259779314810899E-4</v>
      </c>
      <c r="J484" s="13">
        <v>5.7914388838145397E-4</v>
      </c>
      <c r="K484" s="14">
        <v>1.0447273024335801E-2</v>
      </c>
      <c r="L484" s="11" t="s">
        <v>1445</v>
      </c>
    </row>
    <row r="485" spans="1:12" x14ac:dyDescent="0.2">
      <c r="A485" s="11" t="s">
        <v>370</v>
      </c>
      <c r="B485" s="11">
        <v>7.8824900000000007</v>
      </c>
      <c r="C485" s="11">
        <v>8.0008999999999997</v>
      </c>
      <c r="D485" s="11">
        <v>23.977049999999998</v>
      </c>
      <c r="E485" s="11">
        <v>7.3862000000000005</v>
      </c>
      <c r="F485" s="12">
        <v>-0.24019023138758999</v>
      </c>
      <c r="G485" s="13">
        <v>-1.3196523534640301</v>
      </c>
      <c r="H485" s="14">
        <v>1.15745449790981</v>
      </c>
      <c r="I485" s="12">
        <v>0.75901525001260095</v>
      </c>
      <c r="J485" s="13">
        <v>1.72118599388798E-3</v>
      </c>
      <c r="K485" s="14">
        <v>1.0447273024335801E-2</v>
      </c>
      <c r="L485" s="11" t="s">
        <v>369</v>
      </c>
    </row>
    <row r="486" spans="1:12" x14ac:dyDescent="0.2">
      <c r="A486" s="11" t="s">
        <v>3460</v>
      </c>
      <c r="B486" s="11">
        <v>39.99315</v>
      </c>
      <c r="C486" s="11">
        <v>47.896500000000003</v>
      </c>
      <c r="D486" s="11">
        <v>56.291650000000004</v>
      </c>
      <c r="E486" s="11">
        <v>19.433199999999999</v>
      </c>
      <c r="F486" s="12">
        <v>-0.36518596098734202</v>
      </c>
      <c r="G486" s="13">
        <v>-0.38050337619491797</v>
      </c>
      <c r="H486" s="14">
        <v>1.1398627795838101</v>
      </c>
      <c r="I486" s="12">
        <v>0.59195643291865896</v>
      </c>
      <c r="J486" s="13">
        <v>0.47483975444006998</v>
      </c>
      <c r="K486" s="14">
        <v>1.04893579722595E-2</v>
      </c>
      <c r="L486" s="11" t="s">
        <v>3461</v>
      </c>
    </row>
    <row r="487" spans="1:12" x14ac:dyDescent="0.2">
      <c r="A487" s="11" t="s">
        <v>3462</v>
      </c>
      <c r="B487" s="11">
        <v>10.824235000000002</v>
      </c>
      <c r="C487" s="11">
        <v>6.3731749999999998</v>
      </c>
      <c r="D487" s="11">
        <v>12.586749999999999</v>
      </c>
      <c r="E487" s="11">
        <v>4.2712149999999998</v>
      </c>
      <c r="F487" s="12">
        <v>0.614353956765745</v>
      </c>
      <c r="G487" s="13">
        <v>-0.12369993529479301</v>
      </c>
      <c r="H487" s="14">
        <v>1.22662719919862</v>
      </c>
      <c r="I487" s="12">
        <v>0.33268506680119703</v>
      </c>
      <c r="J487" s="13">
        <v>0.85703833187697798</v>
      </c>
      <c r="K487" s="14">
        <v>1.07714779514596E-2</v>
      </c>
      <c r="L487" s="11" t="s">
        <v>3463</v>
      </c>
    </row>
    <row r="488" spans="1:12" x14ac:dyDescent="0.2">
      <c r="A488" s="11" t="s">
        <v>333</v>
      </c>
      <c r="B488" s="11">
        <v>203.84350000000001</v>
      </c>
      <c r="C488" s="11">
        <v>257.4205</v>
      </c>
      <c r="D488" s="11">
        <v>759.62649999999996</v>
      </c>
      <c r="E488" s="11">
        <v>199.3</v>
      </c>
      <c r="F488" s="12">
        <v>-0.34623663727923298</v>
      </c>
      <c r="G488" s="13">
        <v>-1.5841309230520799</v>
      </c>
      <c r="H488" s="14">
        <v>1.49593929422563</v>
      </c>
      <c r="I488" s="12">
        <v>0.723502584676886</v>
      </c>
      <c r="J488" s="13">
        <v>4.29122763385382E-3</v>
      </c>
      <c r="K488" s="14">
        <v>1.0923109287824501E-2</v>
      </c>
      <c r="L488" s="11" t="s">
        <v>332</v>
      </c>
    </row>
    <row r="489" spans="1:12" x14ac:dyDescent="0.2">
      <c r="A489" s="11" t="s">
        <v>3464</v>
      </c>
      <c r="B489" s="11">
        <v>3.3419400000000001</v>
      </c>
      <c r="C489" s="11">
        <v>2.7626850000000003</v>
      </c>
      <c r="D489" s="11">
        <v>4.7254350000000001</v>
      </c>
      <c r="E489" s="11">
        <v>1.0501499999999999</v>
      </c>
      <c r="F489" s="12">
        <v>0.27475523514980499</v>
      </c>
      <c r="G489" s="13">
        <v>-0.215980406672339</v>
      </c>
      <c r="H489" s="14">
        <v>1.7435139621265201</v>
      </c>
      <c r="I489" s="12">
        <v>0.82045656178313997</v>
      </c>
      <c r="J489" s="13">
        <v>0.81945149549989804</v>
      </c>
      <c r="K489" s="14">
        <v>1.13679134565797E-2</v>
      </c>
      <c r="L489" s="11" t="s">
        <v>3465</v>
      </c>
    </row>
    <row r="490" spans="1:12" x14ac:dyDescent="0.2">
      <c r="A490" s="11" t="s">
        <v>3466</v>
      </c>
      <c r="B490" s="11">
        <v>34.165849999999999</v>
      </c>
      <c r="C490" s="11">
        <v>17.88335</v>
      </c>
      <c r="D490" s="11">
        <v>19.034700000000001</v>
      </c>
      <c r="E490" s="11">
        <v>6.5122850000000003</v>
      </c>
      <c r="F490" s="12">
        <v>0.56291532230507302</v>
      </c>
      <c r="G490" s="13">
        <v>0.78487203488982005</v>
      </c>
      <c r="H490" s="14">
        <v>1.1898347139810199</v>
      </c>
      <c r="I490" s="12">
        <v>0.35299515816725002</v>
      </c>
      <c r="J490" s="13">
        <v>8.8961824168562506E-2</v>
      </c>
      <c r="K490" s="14">
        <v>1.1402502644146601E-2</v>
      </c>
      <c r="L490" s="11" t="s">
        <v>3467</v>
      </c>
    </row>
    <row r="491" spans="1:12" x14ac:dyDescent="0.2">
      <c r="A491" s="11" t="s">
        <v>3468</v>
      </c>
      <c r="B491" s="11">
        <v>60.576999999999998</v>
      </c>
      <c r="C491" s="11">
        <v>53.252299999999998</v>
      </c>
      <c r="D491" s="11">
        <v>62.421300000000002</v>
      </c>
      <c r="E491" s="11">
        <v>23.780549999999998</v>
      </c>
      <c r="F491" s="12">
        <v>0.244078811125296</v>
      </c>
      <c r="G491" s="13">
        <v>0.109758702330272</v>
      </c>
      <c r="H491" s="14">
        <v>1.0152163098448099</v>
      </c>
      <c r="I491" s="12">
        <v>0.71337464669249795</v>
      </c>
      <c r="J491" s="13">
        <v>0.85308693210764397</v>
      </c>
      <c r="K491" s="14">
        <v>1.188770873201E-2</v>
      </c>
      <c r="L491" s="11" t="s">
        <v>3469</v>
      </c>
    </row>
    <row r="492" spans="1:12" x14ac:dyDescent="0.2">
      <c r="A492" s="11" t="s">
        <v>553</v>
      </c>
      <c r="B492" s="11">
        <v>2.34023</v>
      </c>
      <c r="C492" s="11">
        <v>1.2558100000000001</v>
      </c>
      <c r="D492" s="11">
        <v>15.251290000000001</v>
      </c>
      <c r="E492" s="11">
        <v>4.3394250000000003</v>
      </c>
      <c r="F492" s="12">
        <v>0.76021436384619701</v>
      </c>
      <c r="G492" s="13">
        <v>-2.4684701242859299</v>
      </c>
      <c r="H492" s="14">
        <v>1.42871326042465</v>
      </c>
      <c r="I492" s="12">
        <v>0.34945024152461601</v>
      </c>
      <c r="J492" s="16">
        <v>9.3321575195061405E-7</v>
      </c>
      <c r="K492" s="14">
        <v>1.22019621725804E-2</v>
      </c>
      <c r="L492" s="11" t="s">
        <v>552</v>
      </c>
    </row>
    <row r="493" spans="1:12" x14ac:dyDescent="0.2">
      <c r="A493" s="11" t="s">
        <v>1873</v>
      </c>
      <c r="B493" s="11">
        <v>6.3455349999999999</v>
      </c>
      <c r="C493" s="11">
        <v>0.5823164999999999</v>
      </c>
      <c r="D493" s="11">
        <v>1.30711</v>
      </c>
      <c r="E493" s="11">
        <v>0.401202</v>
      </c>
      <c r="F493" s="12">
        <v>3.14463578603615</v>
      </c>
      <c r="G493" s="13">
        <v>2.2470017713091601</v>
      </c>
      <c r="H493" s="14">
        <v>1.3287413670396599</v>
      </c>
      <c r="I493" s="15">
        <v>6.0067063639036399E-14</v>
      </c>
      <c r="J493" s="16">
        <v>5.8600172660462804E-9</v>
      </c>
      <c r="K493" s="14">
        <v>1.29132153351355E-2</v>
      </c>
      <c r="L493" s="11" t="s">
        <v>1872</v>
      </c>
    </row>
    <row r="494" spans="1:12" x14ac:dyDescent="0.2">
      <c r="A494" s="11" t="s">
        <v>1808</v>
      </c>
      <c r="B494" s="11">
        <v>42.51905</v>
      </c>
      <c r="C494" s="11">
        <v>28.506150000000002</v>
      </c>
      <c r="D494" s="11">
        <v>10.23263</v>
      </c>
      <c r="E494" s="11">
        <v>3.4448549999999996</v>
      </c>
      <c r="F494" s="12">
        <v>0.45693495122933098</v>
      </c>
      <c r="G494" s="13">
        <v>2.08279126470714</v>
      </c>
      <c r="H494" s="14">
        <v>1.0357571782757899</v>
      </c>
      <c r="I494" s="12">
        <v>0.39776131537668902</v>
      </c>
      <c r="J494" s="16">
        <v>8.1727763422618102E-10</v>
      </c>
      <c r="K494" s="14">
        <v>1.3612943965534099E-2</v>
      </c>
      <c r="L494" s="11" t="s">
        <v>1807</v>
      </c>
    </row>
    <row r="495" spans="1:12" x14ac:dyDescent="0.2">
      <c r="A495" s="11" t="s">
        <v>1806</v>
      </c>
      <c r="B495" s="11">
        <v>19.413450000000001</v>
      </c>
      <c r="C495" s="11">
        <v>1.67563</v>
      </c>
      <c r="D495" s="11">
        <v>4.7771100000000004</v>
      </c>
      <c r="E495" s="11">
        <v>0.93553050000000004</v>
      </c>
      <c r="F495" s="12">
        <v>3.2408321419974602</v>
      </c>
      <c r="G495" s="13">
        <v>2.0814619742243798</v>
      </c>
      <c r="H495" s="14">
        <v>1.7872214948267999</v>
      </c>
      <c r="I495" s="15">
        <v>2.2008696770399501E-7</v>
      </c>
      <c r="J495" s="13">
        <v>1.0207824385337399E-3</v>
      </c>
      <c r="K495" s="14">
        <v>1.3846943174105999E-2</v>
      </c>
      <c r="L495" s="11" t="s">
        <v>43</v>
      </c>
    </row>
    <row r="496" spans="1:12" x14ac:dyDescent="0.2">
      <c r="A496" s="11" t="s">
        <v>707</v>
      </c>
      <c r="B496" s="11">
        <v>0.410304</v>
      </c>
      <c r="C496" s="11">
        <v>0.44363199999999997</v>
      </c>
      <c r="D496" s="11">
        <v>8.2611450000000008</v>
      </c>
      <c r="E496" s="11">
        <v>2.4075600000000001</v>
      </c>
      <c r="F496" s="12">
        <v>-0.20603425529136801</v>
      </c>
      <c r="G496" s="13">
        <v>-3.8807285704571099</v>
      </c>
      <c r="H496" s="14">
        <v>1.45498183637088</v>
      </c>
      <c r="I496" s="12">
        <v>0.85990414171560603</v>
      </c>
      <c r="J496" s="16">
        <v>2.70617797864406E-14</v>
      </c>
      <c r="K496" s="14">
        <v>1.4024440211185801E-2</v>
      </c>
      <c r="L496" s="11" t="s">
        <v>706</v>
      </c>
    </row>
    <row r="497" spans="1:12" x14ac:dyDescent="0.2">
      <c r="A497" s="11" t="s">
        <v>259</v>
      </c>
      <c r="B497" s="11">
        <v>4.0596100000000002</v>
      </c>
      <c r="C497" s="11">
        <v>3.312665</v>
      </c>
      <c r="D497" s="11">
        <v>9.6672949999999993</v>
      </c>
      <c r="E497" s="11">
        <v>3.0006399999999998</v>
      </c>
      <c r="F497" s="12">
        <v>0.51096727951049103</v>
      </c>
      <c r="G497" s="13">
        <v>-1.0239734800717999</v>
      </c>
      <c r="H497" s="14">
        <v>1.4000150923103301</v>
      </c>
      <c r="I497" s="12">
        <v>0.54912133473396696</v>
      </c>
      <c r="J497" s="13">
        <v>7.4631607240492601E-2</v>
      </c>
      <c r="K497" s="14">
        <v>1.4269598389184599E-2</v>
      </c>
      <c r="L497" s="11" t="s">
        <v>258</v>
      </c>
    </row>
    <row r="498" spans="1:12" x14ac:dyDescent="0.2">
      <c r="A498" s="11" t="s">
        <v>3470</v>
      </c>
      <c r="B498" s="11">
        <v>1.8912249999999999</v>
      </c>
      <c r="C498" s="11">
        <v>0.92894950000000009</v>
      </c>
      <c r="D498" s="11">
        <v>2.847305</v>
      </c>
      <c r="E498" s="11">
        <v>1.048932</v>
      </c>
      <c r="F498" s="12">
        <v>0.49070985069459699</v>
      </c>
      <c r="G498" s="13">
        <v>-0.64515467102294899</v>
      </c>
      <c r="H498" s="14">
        <v>1.12089312793345</v>
      </c>
      <c r="I498" s="12">
        <v>0.456498684138399</v>
      </c>
      <c r="J498" s="13">
        <v>0.17374241276923</v>
      </c>
      <c r="K498" s="14">
        <v>1.43735865115355E-2</v>
      </c>
      <c r="L498" s="11" t="s">
        <v>3471</v>
      </c>
    </row>
    <row r="499" spans="1:12" x14ac:dyDescent="0.2">
      <c r="A499" s="11" t="s">
        <v>1269</v>
      </c>
      <c r="B499" s="11">
        <v>75.775749999999988</v>
      </c>
      <c r="C499" s="11">
        <v>18.406649999999999</v>
      </c>
      <c r="D499" s="11">
        <v>30.544599999999999</v>
      </c>
      <c r="E499" s="11">
        <v>11.46968</v>
      </c>
      <c r="F499" s="12">
        <v>1.96148703457277</v>
      </c>
      <c r="G499" s="13">
        <v>1.3554572659584201</v>
      </c>
      <c r="H499" s="14">
        <v>1.03135999671974</v>
      </c>
      <c r="I499" s="15">
        <v>4.5524484938247199E-8</v>
      </c>
      <c r="J499" s="13">
        <v>1.40375123864445E-4</v>
      </c>
      <c r="K499" s="14">
        <v>1.48618094682639E-2</v>
      </c>
      <c r="L499" s="11" t="s">
        <v>1268</v>
      </c>
    </row>
    <row r="500" spans="1:12" x14ac:dyDescent="0.2">
      <c r="A500" s="11" t="s">
        <v>3472</v>
      </c>
      <c r="B500" s="11">
        <v>3.6344799999999999</v>
      </c>
      <c r="C500" s="11">
        <v>1.6953750000000001</v>
      </c>
      <c r="D500" s="11">
        <v>3.7670699999999999</v>
      </c>
      <c r="E500" s="11">
        <v>1.3140515000000001</v>
      </c>
      <c r="F500" s="12">
        <v>0.96908864195598599</v>
      </c>
      <c r="G500" s="13">
        <v>4.5890314565241098E-2</v>
      </c>
      <c r="H500" s="14">
        <v>1.1653206492299599</v>
      </c>
      <c r="I500" s="12">
        <v>7.5531817698721998E-2</v>
      </c>
      <c r="J500" s="13">
        <v>0.95239653815414305</v>
      </c>
      <c r="K500" s="14">
        <v>1.5830218501198302E-2</v>
      </c>
      <c r="L500" s="11" t="s">
        <v>3473</v>
      </c>
    </row>
    <row r="501" spans="1:12" x14ac:dyDescent="0.2">
      <c r="A501" s="11" t="s">
        <v>3474</v>
      </c>
      <c r="B501" s="11">
        <v>60.998100000000001</v>
      </c>
      <c r="C501" s="11">
        <v>86.586649999999992</v>
      </c>
      <c r="D501" s="11">
        <v>65.490549999999999</v>
      </c>
      <c r="E501" s="11">
        <v>25.4544</v>
      </c>
      <c r="F501" s="12">
        <v>-0.66349245082110297</v>
      </c>
      <c r="G501" s="13">
        <v>-7.7883418927782194E-2</v>
      </c>
      <c r="H501" s="14">
        <v>1.0629015478492001</v>
      </c>
      <c r="I501" s="12">
        <v>0.22901233597081899</v>
      </c>
      <c r="J501" s="13">
        <v>0.90961781290475396</v>
      </c>
      <c r="K501" s="14">
        <v>1.7034589874375599E-2</v>
      </c>
      <c r="L501" s="11" t="s">
        <v>3475</v>
      </c>
    </row>
    <row r="502" spans="1:12" x14ac:dyDescent="0.2">
      <c r="A502" s="11" t="s">
        <v>717</v>
      </c>
      <c r="B502" s="11">
        <v>14.81565</v>
      </c>
      <c r="C502" s="11">
        <v>8.5022899999999986</v>
      </c>
      <c r="D502" s="11">
        <v>159.95749999999998</v>
      </c>
      <c r="E502" s="11">
        <v>58.017499999999998</v>
      </c>
      <c r="F502" s="12">
        <v>0.66818963502301798</v>
      </c>
      <c r="G502" s="13">
        <v>-3.22135064184836</v>
      </c>
      <c r="H502" s="14">
        <v>1.15663486089798</v>
      </c>
      <c r="I502" s="12">
        <v>0.28741834898970198</v>
      </c>
      <c r="J502" s="16">
        <v>1.25682206845664E-15</v>
      </c>
      <c r="K502" s="14">
        <v>1.7052914692594099E-2</v>
      </c>
      <c r="L502" s="11" t="s">
        <v>716</v>
      </c>
    </row>
    <row r="503" spans="1:12" x14ac:dyDescent="0.2">
      <c r="A503" s="11" t="s">
        <v>3476</v>
      </c>
      <c r="B503" s="11">
        <v>13.355499999999999</v>
      </c>
      <c r="C503" s="11">
        <v>3.8917950000000001</v>
      </c>
      <c r="D503" s="11">
        <v>11.700735000000002</v>
      </c>
      <c r="E503" s="11">
        <v>3.0809600000000001</v>
      </c>
      <c r="F503" s="12">
        <v>1.3806460532395</v>
      </c>
      <c r="G503" s="13">
        <v>0.25700261707571098</v>
      </c>
      <c r="H503" s="14">
        <v>1.2060136926724601</v>
      </c>
      <c r="I503" s="12">
        <v>6.0200232588942196E-3</v>
      </c>
      <c r="J503" s="13">
        <v>0.68571084838365604</v>
      </c>
      <c r="K503" s="14">
        <v>1.71194684144002E-2</v>
      </c>
      <c r="L503" s="11" t="s">
        <v>3477</v>
      </c>
    </row>
    <row r="504" spans="1:12" x14ac:dyDescent="0.2">
      <c r="A504" s="11" t="s">
        <v>3478</v>
      </c>
      <c r="B504" s="11">
        <v>1.74597</v>
      </c>
      <c r="C504" s="11">
        <v>1.1100295</v>
      </c>
      <c r="D504" s="11">
        <v>2.6426350000000003</v>
      </c>
      <c r="E504" s="11">
        <v>0.98874100000000009</v>
      </c>
      <c r="F504" s="12">
        <v>0.44214718663692398</v>
      </c>
      <c r="G504" s="13">
        <v>-0.62763433246357403</v>
      </c>
      <c r="H504" s="14">
        <v>1.1509504788690701</v>
      </c>
      <c r="I504" s="12">
        <v>0.53690952082088095</v>
      </c>
      <c r="J504" s="13">
        <v>0.21770972641973199</v>
      </c>
      <c r="K504" s="14">
        <v>1.78023235685024E-2</v>
      </c>
      <c r="L504" s="11" t="s">
        <v>3479</v>
      </c>
    </row>
    <row r="505" spans="1:12" x14ac:dyDescent="0.2">
      <c r="A505" s="11" t="s">
        <v>3480</v>
      </c>
      <c r="B505" s="11">
        <v>5219.8250000000007</v>
      </c>
      <c r="C505" s="11">
        <v>5697.6050000000005</v>
      </c>
      <c r="D505" s="11">
        <v>3666.37</v>
      </c>
      <c r="E505" s="11">
        <v>459.76044999999999</v>
      </c>
      <c r="F505" s="12">
        <v>-0.22669157707210599</v>
      </c>
      <c r="G505" s="13">
        <v>0.487653609480592</v>
      </c>
      <c r="H505" s="14">
        <v>2.17793827133963</v>
      </c>
      <c r="I505" s="12">
        <v>0.89594909718763105</v>
      </c>
      <c r="J505" s="13">
        <v>0.68419466454117595</v>
      </c>
      <c r="K505" s="14">
        <v>1.7997298239867801E-2</v>
      </c>
      <c r="L505" s="11" t="s">
        <v>3481</v>
      </c>
    </row>
    <row r="506" spans="1:12" x14ac:dyDescent="0.2">
      <c r="A506" s="11" t="s">
        <v>535</v>
      </c>
      <c r="B506" s="11">
        <v>13.571000000000002</v>
      </c>
      <c r="C506" s="11">
        <v>12.243884999999999</v>
      </c>
      <c r="D506" s="11">
        <v>58.087550000000007</v>
      </c>
      <c r="E506" s="11">
        <v>21.403100000000002</v>
      </c>
      <c r="F506" s="12">
        <v>4.16813180607686E-2</v>
      </c>
      <c r="G506" s="13">
        <v>-1.9251787526250399</v>
      </c>
      <c r="H506" s="14">
        <v>1.0959993683256</v>
      </c>
      <c r="I506" s="12">
        <v>0.96605740384674199</v>
      </c>
      <c r="J506" s="16">
        <v>1.8538749777409699E-6</v>
      </c>
      <c r="K506" s="14">
        <v>1.9116426787551599E-2</v>
      </c>
      <c r="L506" s="11" t="s">
        <v>534</v>
      </c>
    </row>
    <row r="507" spans="1:12" x14ac:dyDescent="0.2">
      <c r="A507" s="11" t="s">
        <v>436</v>
      </c>
      <c r="B507" s="11">
        <v>1.4594450000000001</v>
      </c>
      <c r="C507" s="11">
        <v>0.96501149999999991</v>
      </c>
      <c r="D507" s="11">
        <v>5.1013200000000003</v>
      </c>
      <c r="E507" s="11">
        <v>1.679845</v>
      </c>
      <c r="F507" s="12">
        <v>0.41338126544773302</v>
      </c>
      <c r="G507" s="13">
        <v>-1.55275501223247</v>
      </c>
      <c r="H507" s="14">
        <v>1.08424620829575</v>
      </c>
      <c r="I507" s="12">
        <v>0.58832891697569401</v>
      </c>
      <c r="J507" s="13">
        <v>2.0290629691715301E-4</v>
      </c>
      <c r="K507" s="14">
        <v>1.9419071864213801E-2</v>
      </c>
      <c r="L507" s="11" t="s">
        <v>435</v>
      </c>
    </row>
    <row r="508" spans="1:12" x14ac:dyDescent="0.2">
      <c r="A508" s="11" t="s">
        <v>549</v>
      </c>
      <c r="B508" s="11">
        <v>12.369250000000001</v>
      </c>
      <c r="C508" s="11">
        <v>14.08905</v>
      </c>
      <c r="D508" s="11">
        <v>49.872799999999998</v>
      </c>
      <c r="E508" s="11">
        <v>20.4147</v>
      </c>
      <c r="F508" s="12">
        <v>-0.332032540162226</v>
      </c>
      <c r="G508" s="13">
        <v>-1.9421580301779799</v>
      </c>
      <c r="H508" s="14">
        <v>1.06702060431795</v>
      </c>
      <c r="I508" s="12">
        <v>0.64603836481307597</v>
      </c>
      <c r="J508" s="16">
        <v>1.0209977929616E-6</v>
      </c>
      <c r="K508" s="14">
        <v>2.0144604287711899E-2</v>
      </c>
      <c r="L508" s="11" t="s">
        <v>548</v>
      </c>
    </row>
    <row r="509" spans="1:12" x14ac:dyDescent="0.2">
      <c r="A509" s="11" t="s">
        <v>2054</v>
      </c>
      <c r="B509" s="11">
        <v>9.5469749999999998</v>
      </c>
      <c r="C509" s="11">
        <v>0.57048900000000002</v>
      </c>
      <c r="D509" s="11">
        <v>1.0260720000000001</v>
      </c>
      <c r="E509" s="11">
        <v>0.23359050000000001</v>
      </c>
      <c r="F509" s="12">
        <v>3.7260084514185299</v>
      </c>
      <c r="G509" s="13">
        <v>3.0362661822621999</v>
      </c>
      <c r="H509" s="14">
        <v>1.55453777717408</v>
      </c>
      <c r="I509" s="15">
        <v>2.1169395342518401E-13</v>
      </c>
      <c r="J509" s="16">
        <v>2.3009074916219101E-10</v>
      </c>
      <c r="K509" s="14">
        <v>2.0604874784917598E-2</v>
      </c>
      <c r="L509" s="11" t="s">
        <v>43</v>
      </c>
    </row>
    <row r="510" spans="1:12" x14ac:dyDescent="0.2">
      <c r="A510" s="11" t="s">
        <v>3482</v>
      </c>
      <c r="B510" s="11">
        <v>2.7461450000000003</v>
      </c>
      <c r="C510" s="11">
        <v>0.8597220000000001</v>
      </c>
      <c r="D510" s="11">
        <v>2.9750199999999998</v>
      </c>
      <c r="E510" s="11">
        <v>1.1506665</v>
      </c>
      <c r="F510" s="12">
        <v>1.52404247791098</v>
      </c>
      <c r="G510" s="13">
        <v>-3.1218836490293101E-2</v>
      </c>
      <c r="H510" s="14">
        <v>1.0620787640051901</v>
      </c>
      <c r="I510" s="12">
        <v>5.1527920923018602E-4</v>
      </c>
      <c r="J510" s="13">
        <v>0.96689231141647403</v>
      </c>
      <c r="K510" s="14">
        <v>2.1650209993771201E-2</v>
      </c>
      <c r="L510" s="11" t="s">
        <v>3483</v>
      </c>
    </row>
    <row r="511" spans="1:12" x14ac:dyDescent="0.2">
      <c r="A511" s="11" t="s">
        <v>1977</v>
      </c>
      <c r="B511" s="11">
        <v>874.56299999999999</v>
      </c>
      <c r="C511" s="11">
        <v>514.25900000000001</v>
      </c>
      <c r="D511" s="11">
        <v>143.3329</v>
      </c>
      <c r="E511" s="11">
        <v>55.868700000000004</v>
      </c>
      <c r="F511" s="12">
        <v>0.64125476233772705</v>
      </c>
      <c r="G511" s="13">
        <v>2.6337399704456499</v>
      </c>
      <c r="H511" s="14">
        <v>1.0015030807746499</v>
      </c>
      <c r="I511" s="12">
        <v>0.23448713694398199</v>
      </c>
      <c r="J511" s="16">
        <v>2.4181535609514301E-13</v>
      </c>
      <c r="K511" s="14">
        <v>2.17491701025148E-2</v>
      </c>
      <c r="L511" s="11" t="s">
        <v>1976</v>
      </c>
    </row>
    <row r="512" spans="1:12" x14ac:dyDescent="0.2">
      <c r="A512" s="11" t="s">
        <v>2249</v>
      </c>
      <c r="B512" s="11">
        <v>35.694400000000002</v>
      </c>
      <c r="C512" s="11">
        <v>0.10967869999999999</v>
      </c>
      <c r="D512" s="11">
        <v>0.98530099999999998</v>
      </c>
      <c r="E512" s="11">
        <v>0.155665</v>
      </c>
      <c r="F512" s="12">
        <v>7.1869979937783803</v>
      </c>
      <c r="G512" s="13">
        <v>4.9635282233755103</v>
      </c>
      <c r="H512" s="14">
        <v>1.74522313524309</v>
      </c>
      <c r="I512" s="15">
        <v>5.5292523198775302E-30</v>
      </c>
      <c r="J512" s="16">
        <v>2.50468717099852E-19</v>
      </c>
      <c r="K512" s="14">
        <v>2.34896904830715E-2</v>
      </c>
      <c r="L512" s="11" t="s">
        <v>2248</v>
      </c>
    </row>
    <row r="513" spans="1:12" x14ac:dyDescent="0.2">
      <c r="A513" s="11" t="s">
        <v>3484</v>
      </c>
      <c r="B513" s="11">
        <v>16.69275</v>
      </c>
      <c r="C513" s="11">
        <v>19.174199999999999</v>
      </c>
      <c r="D513" s="11">
        <v>24.961399999999998</v>
      </c>
      <c r="E513" s="11">
        <v>7.9623249999999999</v>
      </c>
      <c r="F513" s="12">
        <v>-0.31913949235223299</v>
      </c>
      <c r="G513" s="13">
        <v>-0.542611916055035</v>
      </c>
      <c r="H513" s="14">
        <v>1.2162206149825201</v>
      </c>
      <c r="I513" s="12">
        <v>0.71150391353161202</v>
      </c>
      <c r="J513" s="13">
        <v>0.36311977637502202</v>
      </c>
      <c r="K513" s="14">
        <v>2.40696889026779E-2</v>
      </c>
      <c r="L513" s="11" t="s">
        <v>3485</v>
      </c>
    </row>
    <row r="514" spans="1:12" x14ac:dyDescent="0.2">
      <c r="A514" s="11" t="s">
        <v>1258</v>
      </c>
      <c r="B514" s="11">
        <v>4.4422300000000003</v>
      </c>
      <c r="C514" s="11">
        <v>7.8398500000000002</v>
      </c>
      <c r="D514" s="11">
        <v>1.59484</v>
      </c>
      <c r="E514" s="11">
        <v>0.61434100000000003</v>
      </c>
      <c r="F514" s="12">
        <v>-0.85517771606506798</v>
      </c>
      <c r="G514" s="13">
        <v>1.34670726673716</v>
      </c>
      <c r="H514" s="14">
        <v>1.3228208358884199</v>
      </c>
      <c r="I514" s="12">
        <v>0.14947393962946701</v>
      </c>
      <c r="J514" s="13">
        <v>5.1560351018148697E-3</v>
      </c>
      <c r="K514" s="14">
        <v>2.4174302666972E-2</v>
      </c>
      <c r="L514" s="11" t="s">
        <v>1257</v>
      </c>
    </row>
    <row r="515" spans="1:12" x14ac:dyDescent="0.2">
      <c r="A515" s="11" t="s">
        <v>3486</v>
      </c>
      <c r="B515" s="11">
        <v>10.333179999999999</v>
      </c>
      <c r="C515" s="11">
        <v>3.3466300000000002</v>
      </c>
      <c r="D515" s="11">
        <v>7.0864449999999994</v>
      </c>
      <c r="E515" s="11">
        <v>1.9017249999999999</v>
      </c>
      <c r="F515" s="12">
        <v>1.34223700659163</v>
      </c>
      <c r="G515" s="13">
        <v>0.57253098376513401</v>
      </c>
      <c r="H515" s="14">
        <v>1.21747670629647</v>
      </c>
      <c r="I515" s="12">
        <v>1.40553031644225E-2</v>
      </c>
      <c r="J515" s="13">
        <v>0.33370570805964</v>
      </c>
      <c r="K515" s="14">
        <v>2.4571024273326001E-2</v>
      </c>
      <c r="L515" s="11" t="s">
        <v>3487</v>
      </c>
    </row>
    <row r="516" spans="1:12" x14ac:dyDescent="0.2">
      <c r="A516" s="11" t="s">
        <v>3488</v>
      </c>
      <c r="B516" s="11">
        <v>8.3143700000000003</v>
      </c>
      <c r="C516" s="11">
        <v>8.889145000000001</v>
      </c>
      <c r="D516" s="11">
        <v>17.158000000000001</v>
      </c>
      <c r="E516" s="11">
        <v>6.0890599999999999</v>
      </c>
      <c r="F516" s="12">
        <v>-0.126412977799608</v>
      </c>
      <c r="G516" s="13">
        <v>-0.88598166233142694</v>
      </c>
      <c r="H516" s="14">
        <v>1.1704285072481799</v>
      </c>
      <c r="I516" s="12">
        <v>0.89640177703236101</v>
      </c>
      <c r="J516" s="13">
        <v>8.8922794969547997E-2</v>
      </c>
      <c r="K516" s="14">
        <v>2.51320649542973E-2</v>
      </c>
      <c r="L516" s="11" t="s">
        <v>3489</v>
      </c>
    </row>
    <row r="517" spans="1:12" x14ac:dyDescent="0.2">
      <c r="A517" s="11" t="s">
        <v>3490</v>
      </c>
      <c r="B517" s="11">
        <v>189.03100000000001</v>
      </c>
      <c r="C517" s="11">
        <v>225.58750000000001</v>
      </c>
      <c r="D517" s="11">
        <v>285.50749999999999</v>
      </c>
      <c r="E517" s="11">
        <v>88.6875</v>
      </c>
      <c r="F517" s="12">
        <v>-0.32200013418732298</v>
      </c>
      <c r="G517" s="13">
        <v>-0.44331447106349298</v>
      </c>
      <c r="H517" s="14">
        <v>1.16175361291264</v>
      </c>
      <c r="I517" s="12">
        <v>0.69466105306470205</v>
      </c>
      <c r="J517" s="13">
        <v>0.46097878387706398</v>
      </c>
      <c r="K517" s="14">
        <v>2.5133500281454401E-2</v>
      </c>
      <c r="L517" s="11" t="s">
        <v>3491</v>
      </c>
    </row>
    <row r="518" spans="1:12" x14ac:dyDescent="0.2">
      <c r="A518" s="11" t="s">
        <v>1887</v>
      </c>
      <c r="B518" s="11">
        <v>3.1820650000000001</v>
      </c>
      <c r="C518" s="11">
        <v>0.37436405</v>
      </c>
      <c r="D518" s="11">
        <v>0.50659100000000001</v>
      </c>
      <c r="E518" s="11">
        <v>4.3663800000000003E-2</v>
      </c>
      <c r="F518" s="12">
        <v>2.7430081696475002</v>
      </c>
      <c r="G518" s="13">
        <v>2.2896197140609602</v>
      </c>
      <c r="H518" s="14">
        <v>1.9925280512194199</v>
      </c>
      <c r="I518" s="15">
        <v>6.5099889134990794E-5</v>
      </c>
      <c r="J518" s="13">
        <v>3.8519825005975497E-4</v>
      </c>
      <c r="K518" s="14">
        <v>2.6866946346492102E-2</v>
      </c>
      <c r="L518" s="11" t="s">
        <v>1886</v>
      </c>
    </row>
    <row r="519" spans="1:12" x14ac:dyDescent="0.2">
      <c r="A519" s="11" t="s">
        <v>3492</v>
      </c>
      <c r="B519" s="11">
        <v>45.431449999999998</v>
      </c>
      <c r="C519" s="11">
        <v>35.655850000000001</v>
      </c>
      <c r="D519" s="11">
        <v>44.368099999999998</v>
      </c>
      <c r="E519" s="11">
        <v>19.28265</v>
      </c>
      <c r="F519" s="12">
        <v>0.17043511008894199</v>
      </c>
      <c r="G519" s="13">
        <v>0.12921761459598499</v>
      </c>
      <c r="H519" s="14">
        <v>1.1751960352120601</v>
      </c>
      <c r="I519" s="12">
        <v>0.85990414171560603</v>
      </c>
      <c r="J519" s="13">
        <v>0.86798464856377699</v>
      </c>
      <c r="K519" s="14">
        <v>2.75286298919874E-2</v>
      </c>
      <c r="L519" s="11" t="s">
        <v>43</v>
      </c>
    </row>
    <row r="520" spans="1:12" x14ac:dyDescent="0.2">
      <c r="A520" s="11" t="s">
        <v>3493</v>
      </c>
      <c r="B520" s="11">
        <v>5.0066299999999995</v>
      </c>
      <c r="C520" s="11">
        <v>3.58833</v>
      </c>
      <c r="D520" s="11">
        <v>7.1949300000000003</v>
      </c>
      <c r="E520" s="11">
        <v>2.9380999999999999</v>
      </c>
      <c r="F520" s="12">
        <v>0.40386191385974501</v>
      </c>
      <c r="G520" s="13">
        <v>-0.39579316747876297</v>
      </c>
      <c r="H520" s="14">
        <v>1.0382663215888399</v>
      </c>
      <c r="I520" s="12">
        <v>0.55563412766184095</v>
      </c>
      <c r="J520" s="13">
        <v>0.46176887367309599</v>
      </c>
      <c r="K520" s="14">
        <v>2.8292662664096298E-2</v>
      </c>
      <c r="L520" s="11" t="s">
        <v>3494</v>
      </c>
    </row>
    <row r="521" spans="1:12" x14ac:dyDescent="0.2">
      <c r="A521" s="11" t="s">
        <v>3495</v>
      </c>
      <c r="B521" s="11">
        <v>18.8535</v>
      </c>
      <c r="C521" s="11">
        <v>26.447499999999998</v>
      </c>
      <c r="D521" s="11">
        <v>15.450600000000001</v>
      </c>
      <c r="E521" s="11">
        <v>5.7205750000000002</v>
      </c>
      <c r="F521" s="12">
        <v>-0.56075103721838804</v>
      </c>
      <c r="G521" s="13">
        <v>0.38801146090564198</v>
      </c>
      <c r="H521" s="14">
        <v>1.09005056347135</v>
      </c>
      <c r="I521" s="12">
        <v>0.39522031545779501</v>
      </c>
      <c r="J521" s="13">
        <v>0.50256789005606695</v>
      </c>
      <c r="K521" s="14">
        <v>2.94546103319747E-2</v>
      </c>
      <c r="L521" s="11" t="s">
        <v>3496</v>
      </c>
    </row>
    <row r="522" spans="1:12" x14ac:dyDescent="0.2">
      <c r="A522" s="11" t="s">
        <v>1494</v>
      </c>
      <c r="B522" s="11">
        <v>50.423299999999998</v>
      </c>
      <c r="C522" s="11">
        <v>95.373699999999999</v>
      </c>
      <c r="D522" s="11">
        <v>12.903749999999999</v>
      </c>
      <c r="E522" s="11">
        <v>2.6607099999999999</v>
      </c>
      <c r="F522" s="12">
        <v>-0.85850705005884198</v>
      </c>
      <c r="G522" s="13">
        <v>1.6543245452939299</v>
      </c>
      <c r="H522" s="14">
        <v>1.07463728306269</v>
      </c>
      <c r="I522" s="12">
        <v>0.13049577975889301</v>
      </c>
      <c r="J522" s="13">
        <v>1.1367739456434799E-4</v>
      </c>
      <c r="K522" s="14">
        <v>3.0646595227585401E-2</v>
      </c>
      <c r="L522" s="11" t="s">
        <v>1493</v>
      </c>
    </row>
    <row r="523" spans="1:12" x14ac:dyDescent="0.2">
      <c r="A523" s="11" t="s">
        <v>3497</v>
      </c>
      <c r="B523" s="11">
        <v>2.6547800000000001</v>
      </c>
      <c r="C523" s="11">
        <v>1.414115</v>
      </c>
      <c r="D523" s="11">
        <v>3.3609799999999996</v>
      </c>
      <c r="E523" s="11">
        <v>1.0028969999999999</v>
      </c>
      <c r="F523" s="12">
        <v>1.0360241802511501</v>
      </c>
      <c r="G523" s="13">
        <v>-0.29710739519238399</v>
      </c>
      <c r="H523" s="14">
        <v>1.27485378211342</v>
      </c>
      <c r="I523" s="12">
        <v>0.134484486292649</v>
      </c>
      <c r="J523" s="13">
        <v>0.68419466454117595</v>
      </c>
      <c r="K523" s="14">
        <v>3.1331334435825003E-2</v>
      </c>
      <c r="L523" s="11" t="s">
        <v>3498</v>
      </c>
    </row>
    <row r="524" spans="1:12" x14ac:dyDescent="0.2">
      <c r="A524" s="11" t="s">
        <v>3499</v>
      </c>
      <c r="B524" s="11">
        <v>2.1714850000000001</v>
      </c>
      <c r="C524" s="11">
        <v>2.8153600000000001</v>
      </c>
      <c r="D524" s="11">
        <v>3.2327750000000002</v>
      </c>
      <c r="E524" s="11">
        <v>0.67864100000000005</v>
      </c>
      <c r="F524" s="12">
        <v>-0.32861607164684398</v>
      </c>
      <c r="G524" s="13">
        <v>-0.60313562339795501</v>
      </c>
      <c r="H524" s="14">
        <v>1.6846215720589299</v>
      </c>
      <c r="I524" s="12">
        <v>0.79854089489721403</v>
      </c>
      <c r="J524" s="13">
        <v>0.48447385120491698</v>
      </c>
      <c r="K524" s="14">
        <v>3.1402279234244698E-2</v>
      </c>
      <c r="L524" s="11" t="s">
        <v>3500</v>
      </c>
    </row>
    <row r="525" spans="1:12" x14ac:dyDescent="0.2">
      <c r="A525" s="11" t="s">
        <v>3501</v>
      </c>
      <c r="B525" s="11">
        <v>17.71095</v>
      </c>
      <c r="C525" s="11">
        <v>16.580349999999999</v>
      </c>
      <c r="D525" s="11">
        <v>13.077259999999999</v>
      </c>
      <c r="E525" s="11">
        <v>5.0433050000000001</v>
      </c>
      <c r="F525" s="12">
        <v>-9.6105985117232E-3</v>
      </c>
      <c r="G525" s="13">
        <v>0.49182996509462501</v>
      </c>
      <c r="H525" s="14">
        <v>1.0609308693689701</v>
      </c>
      <c r="I525" s="12">
        <v>0.99144246337714204</v>
      </c>
      <c r="J525" s="13">
        <v>0.35510271652549502</v>
      </c>
      <c r="K525" s="14">
        <v>3.2210132340054397E-2</v>
      </c>
      <c r="L525" s="11" t="s">
        <v>3502</v>
      </c>
    </row>
    <row r="526" spans="1:12" x14ac:dyDescent="0.2">
      <c r="A526" s="11" t="s">
        <v>903</v>
      </c>
      <c r="B526" s="11">
        <v>3.1333200000000003</v>
      </c>
      <c r="C526" s="11">
        <v>0.59255100000000005</v>
      </c>
      <c r="D526" s="11">
        <v>1.300397</v>
      </c>
      <c r="E526" s="11">
        <v>0.23414199999999999</v>
      </c>
      <c r="F526" s="12">
        <v>1.8868875007602699</v>
      </c>
      <c r="G526" s="13">
        <v>1.0628378863324499</v>
      </c>
      <c r="H526" s="14">
        <v>1.81597512126607</v>
      </c>
      <c r="I526" s="12">
        <v>2.2354662386789102E-2</v>
      </c>
      <c r="J526" s="13">
        <v>0.192696444216194</v>
      </c>
      <c r="K526" s="14">
        <v>3.2850060179586998E-2</v>
      </c>
      <c r="L526" s="11" t="s">
        <v>902</v>
      </c>
    </row>
    <row r="527" spans="1:12" x14ac:dyDescent="0.2">
      <c r="A527" s="11" t="s">
        <v>3503</v>
      </c>
      <c r="B527" s="11">
        <v>161.0265</v>
      </c>
      <c r="C527" s="11">
        <v>27.359449999999999</v>
      </c>
      <c r="D527" s="11">
        <v>144.12549999999999</v>
      </c>
      <c r="E527" s="11">
        <v>55.427599999999998</v>
      </c>
      <c r="F527" s="12">
        <v>2.3345573307476801</v>
      </c>
      <c r="G527" s="13">
        <v>0.24406022155104601</v>
      </c>
      <c r="H527" s="14">
        <v>1.0314197245743399</v>
      </c>
      <c r="I527" s="15">
        <v>1.22899417859992E-8</v>
      </c>
      <c r="J527" s="13">
        <v>0.69258016917529397</v>
      </c>
      <c r="K527" s="14">
        <v>3.3099743204992399E-2</v>
      </c>
      <c r="L527" s="11" t="s">
        <v>3504</v>
      </c>
    </row>
    <row r="528" spans="1:12" x14ac:dyDescent="0.2">
      <c r="A528" s="11" t="s">
        <v>283</v>
      </c>
      <c r="B528" s="11">
        <v>3.956585</v>
      </c>
      <c r="C528" s="11">
        <v>5.5016999999999996</v>
      </c>
      <c r="D528" s="11">
        <v>9.0600200000000015</v>
      </c>
      <c r="E528" s="11">
        <v>3.1754449999999999</v>
      </c>
      <c r="F528" s="12">
        <v>-0.470090315105613</v>
      </c>
      <c r="G528" s="13">
        <v>-1.0059175269601699</v>
      </c>
      <c r="H528" s="14">
        <v>1.0396155081127201</v>
      </c>
      <c r="I528" s="12">
        <v>0.49654668835194599</v>
      </c>
      <c r="J528" s="13">
        <v>2.87818311956669E-2</v>
      </c>
      <c r="K528" s="14">
        <v>3.4204354756244497E-2</v>
      </c>
      <c r="L528" s="11" t="s">
        <v>282</v>
      </c>
    </row>
    <row r="529" spans="1:12" x14ac:dyDescent="0.2">
      <c r="A529" s="11" t="s">
        <v>1234</v>
      </c>
      <c r="B529" s="11">
        <v>6.5402649999999998</v>
      </c>
      <c r="C529" s="11">
        <v>2.5553900000000001</v>
      </c>
      <c r="D529" s="11">
        <v>3.0417200000000002</v>
      </c>
      <c r="E529" s="11">
        <v>0.84441349999999993</v>
      </c>
      <c r="F529" s="12">
        <v>1.2211768975772701</v>
      </c>
      <c r="G529" s="13">
        <v>1.31142118280222</v>
      </c>
      <c r="H529" s="14">
        <v>1.20387398897677</v>
      </c>
      <c r="I529" s="12">
        <v>2.2231316336546299E-2</v>
      </c>
      <c r="J529" s="13">
        <v>5.4174433238781796E-3</v>
      </c>
      <c r="K529" s="14">
        <v>3.4790080538355098E-2</v>
      </c>
      <c r="L529" s="11" t="s">
        <v>1233</v>
      </c>
    </row>
    <row r="530" spans="1:12" x14ac:dyDescent="0.2">
      <c r="A530" s="11" t="s">
        <v>1176</v>
      </c>
      <c r="B530" s="11">
        <v>4.7569249999999998</v>
      </c>
      <c r="C530" s="11">
        <v>1.42746</v>
      </c>
      <c r="D530" s="11">
        <v>2.0838049999999999</v>
      </c>
      <c r="E530" s="11">
        <v>0.56719200000000003</v>
      </c>
      <c r="F530" s="12">
        <v>1.52072130540047</v>
      </c>
      <c r="G530" s="13">
        <v>1.24864074076195</v>
      </c>
      <c r="H530" s="14">
        <v>1.3164193997360001</v>
      </c>
      <c r="I530" s="12">
        <v>8.9353842842821093E-3</v>
      </c>
      <c r="J530" s="13">
        <v>2.17440348453606E-2</v>
      </c>
      <c r="K530" s="14">
        <v>3.6239885038958398E-2</v>
      </c>
      <c r="L530" s="11" t="s">
        <v>1175</v>
      </c>
    </row>
    <row r="531" spans="1:12" x14ac:dyDescent="0.2">
      <c r="A531" s="11" t="s">
        <v>3505</v>
      </c>
      <c r="B531" s="11">
        <v>2.3017499999999997</v>
      </c>
      <c r="C531" s="11">
        <v>3.5772450000000005</v>
      </c>
      <c r="D531" s="11">
        <v>4.87521</v>
      </c>
      <c r="E531" s="11">
        <v>2.421805</v>
      </c>
      <c r="F531" s="12">
        <v>-4.0029050804084899E-3</v>
      </c>
      <c r="G531" s="13">
        <v>-0.454740836090335</v>
      </c>
      <c r="H531" s="14">
        <v>1.0347755579812199</v>
      </c>
      <c r="I531" s="12">
        <v>0.99739462026631598</v>
      </c>
      <c r="J531" s="13">
        <v>0.40090869520697803</v>
      </c>
      <c r="K531" s="14">
        <v>3.6560881029272803E-2</v>
      </c>
      <c r="L531" s="11" t="s">
        <v>43</v>
      </c>
    </row>
    <row r="532" spans="1:12" x14ac:dyDescent="0.2">
      <c r="A532" s="11" t="s">
        <v>816</v>
      </c>
      <c r="B532" s="11">
        <v>14.918850000000001</v>
      </c>
      <c r="C532" s="11">
        <v>16.891690000000001</v>
      </c>
      <c r="D532" s="11">
        <v>5.8864900000000002</v>
      </c>
      <c r="E532" s="11">
        <v>2.0259200000000002</v>
      </c>
      <c r="F532" s="12">
        <v>-0.28283272434871498</v>
      </c>
      <c r="G532" s="13">
        <v>1.01539142291287</v>
      </c>
      <c r="H532" s="14">
        <v>1.1114611708700699</v>
      </c>
      <c r="I532" s="12">
        <v>0.73868922593422703</v>
      </c>
      <c r="J532" s="13">
        <v>4.51540651760758E-2</v>
      </c>
      <c r="K532" s="14">
        <v>3.7955403728553501E-2</v>
      </c>
      <c r="L532" s="11" t="s">
        <v>815</v>
      </c>
    </row>
    <row r="533" spans="1:12" x14ac:dyDescent="0.2">
      <c r="A533" s="11" t="s">
        <v>3506</v>
      </c>
      <c r="B533" s="11">
        <v>28.215</v>
      </c>
      <c r="C533" s="11">
        <v>26.1492</v>
      </c>
      <c r="D533" s="11">
        <v>16.931750000000001</v>
      </c>
      <c r="E533" s="11">
        <v>5.3255249999999998</v>
      </c>
      <c r="F533" s="12">
        <v>-4.6623272374083299E-2</v>
      </c>
      <c r="G533" s="13">
        <v>0.81668961102416704</v>
      </c>
      <c r="H533" s="14">
        <v>1.1523372870367801</v>
      </c>
      <c r="I533" s="12">
        <v>0.96661420883635696</v>
      </c>
      <c r="J533" s="13">
        <v>0.13949890288691599</v>
      </c>
      <c r="K533" s="14">
        <v>3.8374120194334498E-2</v>
      </c>
      <c r="L533" s="11" t="s">
        <v>3507</v>
      </c>
    </row>
    <row r="534" spans="1:12" x14ac:dyDescent="0.2">
      <c r="A534" s="11" t="s">
        <v>3508</v>
      </c>
      <c r="B534" s="11">
        <v>5.5962800000000001</v>
      </c>
      <c r="C534" s="11">
        <v>4.1716999999999995</v>
      </c>
      <c r="D534" s="11">
        <v>2.9688400000000001</v>
      </c>
      <c r="E534" s="11">
        <v>0.42238199999999998</v>
      </c>
      <c r="F534" s="12">
        <v>5.7747235160495597E-2</v>
      </c>
      <c r="G534" s="13">
        <v>0.39383494489249499</v>
      </c>
      <c r="H534" s="14">
        <v>1.1664975712683101</v>
      </c>
      <c r="I534" s="12">
        <v>0.95682135930082701</v>
      </c>
      <c r="J534" s="13">
        <v>0.53889059930835603</v>
      </c>
      <c r="K534" s="14">
        <v>3.8965258100733202E-2</v>
      </c>
      <c r="L534" s="11" t="s">
        <v>3509</v>
      </c>
    </row>
    <row r="535" spans="1:12" x14ac:dyDescent="0.2">
      <c r="A535" s="11" t="s">
        <v>3510</v>
      </c>
      <c r="B535" s="11">
        <v>1.76231</v>
      </c>
      <c r="C535" s="11">
        <v>2.5074899999999998</v>
      </c>
      <c r="D535" s="11">
        <v>3.4199599999999997</v>
      </c>
      <c r="E535" s="11">
        <v>0.99419899999999994</v>
      </c>
      <c r="F535" s="12">
        <v>-0.370961459579144</v>
      </c>
      <c r="G535" s="13">
        <v>-0.64118145016905004</v>
      </c>
      <c r="H535" s="14">
        <v>1.09199565406863</v>
      </c>
      <c r="I535" s="12">
        <v>0.63567523841831497</v>
      </c>
      <c r="J535" s="13">
        <v>0.24063034127277999</v>
      </c>
      <c r="K535" s="14">
        <v>3.9876819790430298E-2</v>
      </c>
      <c r="L535" s="11" t="s">
        <v>3511</v>
      </c>
    </row>
    <row r="536" spans="1:12" x14ac:dyDescent="0.2">
      <c r="A536" s="11" t="s">
        <v>1021</v>
      </c>
      <c r="B536" s="11">
        <v>4.0452300000000001</v>
      </c>
      <c r="C536" s="11">
        <v>7.1186150000000001</v>
      </c>
      <c r="D536" s="11">
        <v>1.7659050000000001</v>
      </c>
      <c r="E536" s="11">
        <v>0.54499800000000009</v>
      </c>
      <c r="F536" s="12">
        <v>-0.78117859645126897</v>
      </c>
      <c r="G536" s="13">
        <v>1.1374813481007</v>
      </c>
      <c r="H536" s="14">
        <v>1.35725444918926</v>
      </c>
      <c r="I536" s="12">
        <v>0.30835173037425301</v>
      </c>
      <c r="J536" s="13">
        <v>5.65638270779849E-2</v>
      </c>
      <c r="K536" s="14">
        <v>4.0411431442435197E-2</v>
      </c>
      <c r="L536" s="11" t="s">
        <v>1020</v>
      </c>
    </row>
    <row r="537" spans="1:12" x14ac:dyDescent="0.2">
      <c r="A537" s="11" t="s">
        <v>255</v>
      </c>
      <c r="B537" s="11">
        <v>4.1650700000000001</v>
      </c>
      <c r="C537" s="11">
        <v>2.59124</v>
      </c>
      <c r="D537" s="11">
        <v>9.7177749999999996</v>
      </c>
      <c r="E537" s="11">
        <v>2.3286000000000002</v>
      </c>
      <c r="F537" s="12">
        <v>0.279974382774969</v>
      </c>
      <c r="G537" s="13">
        <v>-1.003057173385</v>
      </c>
      <c r="H537" s="14">
        <v>1.3724030748157701</v>
      </c>
      <c r="I537" s="12">
        <v>0.80837865484105098</v>
      </c>
      <c r="J537" s="13">
        <v>0.13245659570003701</v>
      </c>
      <c r="K537" s="14">
        <v>4.1679185845651397E-2</v>
      </c>
      <c r="L537" s="11" t="s">
        <v>254</v>
      </c>
    </row>
    <row r="538" spans="1:12" x14ac:dyDescent="0.2">
      <c r="A538" s="11" t="s">
        <v>1589</v>
      </c>
      <c r="B538" s="11">
        <v>5.8475649999999995</v>
      </c>
      <c r="C538" s="11">
        <v>3.0547550000000001</v>
      </c>
      <c r="D538" s="11">
        <v>1.73506</v>
      </c>
      <c r="E538" s="11">
        <v>0.443019</v>
      </c>
      <c r="F538" s="12">
        <v>0.79002527326442495</v>
      </c>
      <c r="G538" s="13">
        <v>1.8152781540062599</v>
      </c>
      <c r="H538" s="14">
        <v>1.51166957422299</v>
      </c>
      <c r="I538" s="12">
        <v>0.35694221911488999</v>
      </c>
      <c r="J538" s="13">
        <v>2.5482976840471498E-3</v>
      </c>
      <c r="K538" s="14">
        <v>4.2471941731685399E-2</v>
      </c>
      <c r="L538" s="11" t="s">
        <v>1588</v>
      </c>
    </row>
    <row r="539" spans="1:12" x14ac:dyDescent="0.2">
      <c r="A539" s="11" t="s">
        <v>261</v>
      </c>
      <c r="B539" s="11">
        <v>0.89491349999999992</v>
      </c>
      <c r="C539" s="11">
        <v>1.046889</v>
      </c>
      <c r="D539" s="11">
        <v>2.3682750000000001</v>
      </c>
      <c r="E539" s="11">
        <v>0.85154350000000001</v>
      </c>
      <c r="F539" s="12">
        <v>-0.319220876182923</v>
      </c>
      <c r="G539" s="13">
        <v>-1.24555982026967</v>
      </c>
      <c r="H539" s="14">
        <v>1.4798089748561001</v>
      </c>
      <c r="I539" s="12">
        <v>0.79603596280585398</v>
      </c>
      <c r="J539" s="13">
        <v>7.3534703697571299E-2</v>
      </c>
      <c r="K539" s="14">
        <v>4.2471941731685399E-2</v>
      </c>
      <c r="L539" s="11" t="s">
        <v>260</v>
      </c>
    </row>
    <row r="540" spans="1:12" x14ac:dyDescent="0.2">
      <c r="A540" s="11" t="s">
        <v>3512</v>
      </c>
      <c r="B540" s="11">
        <v>1.4888399999999999</v>
      </c>
      <c r="C540" s="11">
        <v>0.43748949999999998</v>
      </c>
      <c r="D540" s="11">
        <v>2.9237599999999997</v>
      </c>
      <c r="E540" s="11">
        <v>1.0250014999999999</v>
      </c>
      <c r="F540" s="12">
        <v>1.49099924201309</v>
      </c>
      <c r="G540" s="13">
        <v>-0.89138609064860197</v>
      </c>
      <c r="H540" s="14">
        <v>1.1885557039272501</v>
      </c>
      <c r="I540" s="12">
        <v>1.86628289535903E-2</v>
      </c>
      <c r="J540" s="13">
        <v>0.121552610865561</v>
      </c>
      <c r="K540" s="14">
        <v>4.28604231485799E-2</v>
      </c>
      <c r="L540" s="11" t="s">
        <v>43</v>
      </c>
    </row>
    <row r="541" spans="1:12" x14ac:dyDescent="0.2">
      <c r="A541" s="11" t="s">
        <v>1047</v>
      </c>
      <c r="B541" s="11">
        <v>45.419200000000004</v>
      </c>
      <c r="C541" s="11">
        <v>34.80545</v>
      </c>
      <c r="D541" s="11">
        <v>18.645250000000001</v>
      </c>
      <c r="E541" s="11">
        <v>4.9754849999999999</v>
      </c>
      <c r="F541" s="12">
        <v>0.32708936349119899</v>
      </c>
      <c r="G541" s="13">
        <v>1.1512370153311899</v>
      </c>
      <c r="H541" s="14">
        <v>1.2864191623705501</v>
      </c>
      <c r="I541" s="12">
        <v>0.74254913764133701</v>
      </c>
      <c r="J541" s="13">
        <v>5.3636439166067702E-2</v>
      </c>
      <c r="K541" s="14">
        <v>4.2899028201888303E-2</v>
      </c>
      <c r="L541" s="11" t="s">
        <v>1046</v>
      </c>
    </row>
    <row r="542" spans="1:12" x14ac:dyDescent="0.2">
      <c r="A542" s="11" t="s">
        <v>199</v>
      </c>
      <c r="B542" s="11">
        <v>0.77456349999999996</v>
      </c>
      <c r="C542" s="11">
        <v>1.7177625000000001</v>
      </c>
      <c r="D542" s="11">
        <v>2.8575900000000001</v>
      </c>
      <c r="E542" s="11">
        <v>0.90256950000000002</v>
      </c>
      <c r="F542" s="12">
        <v>-1.1384959064959199</v>
      </c>
      <c r="G542" s="13">
        <v>-1.7834195367371399</v>
      </c>
      <c r="H542" s="14">
        <v>1.2826690528562199</v>
      </c>
      <c r="I542" s="12">
        <v>0.12095501626932199</v>
      </c>
      <c r="J542" s="13">
        <v>1.6055912822537299E-3</v>
      </c>
      <c r="K542" s="14">
        <v>4.34866770448906E-2</v>
      </c>
      <c r="L542" s="11" t="s">
        <v>200</v>
      </c>
    </row>
    <row r="543" spans="1:12" x14ac:dyDescent="0.2">
      <c r="A543" s="11" t="s">
        <v>578</v>
      </c>
      <c r="B543" s="11">
        <v>0.23822349999999998</v>
      </c>
      <c r="C543" s="11">
        <v>0.30072199999999999</v>
      </c>
      <c r="D543" s="11">
        <v>3.472105</v>
      </c>
      <c r="E543" s="11">
        <v>1.0543035000000001</v>
      </c>
      <c r="F543" s="12">
        <v>-0.38681812959953998</v>
      </c>
      <c r="G543" s="13">
        <v>-3.3075477744532802</v>
      </c>
      <c r="H543" s="14">
        <v>1.4036270196868399</v>
      </c>
      <c r="I543" s="12">
        <v>0.77325934285372799</v>
      </c>
      <c r="J543" s="16">
        <v>1.03602723630721E-7</v>
      </c>
      <c r="K543" s="14">
        <v>4.44306885191783E-2</v>
      </c>
      <c r="L543" s="11" t="s">
        <v>577</v>
      </c>
    </row>
    <row r="544" spans="1:12" x14ac:dyDescent="0.2">
      <c r="A544" s="11" t="s">
        <v>3513</v>
      </c>
      <c r="B544" s="11">
        <v>2.6828099999999999</v>
      </c>
      <c r="C544" s="11">
        <v>1.6697200000000001</v>
      </c>
      <c r="D544" s="11">
        <v>3.4505949999999999</v>
      </c>
      <c r="E544" s="11">
        <v>1.307625</v>
      </c>
      <c r="F544" s="12">
        <v>0.48514883520517998</v>
      </c>
      <c r="G544" s="13">
        <v>-0.28249556839107698</v>
      </c>
      <c r="H544" s="14">
        <v>1.0025955091222301</v>
      </c>
      <c r="I544" s="12">
        <v>0.47377028576823199</v>
      </c>
      <c r="J544" s="13">
        <v>0.63063273996506197</v>
      </c>
      <c r="K544" s="14">
        <v>4.4449990662620099E-2</v>
      </c>
      <c r="L544" s="11" t="s">
        <v>3514</v>
      </c>
    </row>
    <row r="545" spans="1:12" x14ac:dyDescent="0.2">
      <c r="A545" s="11" t="s">
        <v>2125</v>
      </c>
      <c r="B545" s="11">
        <v>5.5112450000000006</v>
      </c>
      <c r="C545" s="11">
        <v>2.132425</v>
      </c>
      <c r="D545" s="11">
        <v>0.44312450000000003</v>
      </c>
      <c r="E545" s="11">
        <v>0.128522</v>
      </c>
      <c r="F545" s="12">
        <v>1.2269118031134201</v>
      </c>
      <c r="G545" s="13">
        <v>3.4934307160220102</v>
      </c>
      <c r="H545" s="14">
        <v>1.34495000678159</v>
      </c>
      <c r="I545" s="12">
        <v>7.3108294013226301E-3</v>
      </c>
      <c r="J545" s="16">
        <v>2.6865051711329299E-17</v>
      </c>
      <c r="K545" s="14">
        <v>4.5435709036121298E-2</v>
      </c>
      <c r="L545" s="11" t="s">
        <v>2124</v>
      </c>
    </row>
    <row r="546" spans="1:12" x14ac:dyDescent="0.2">
      <c r="A546" s="11" t="s">
        <v>3515</v>
      </c>
      <c r="B546" s="11">
        <v>7.1419949999999996</v>
      </c>
      <c r="C546" s="11">
        <v>4.6048900000000001</v>
      </c>
      <c r="D546" s="11">
        <v>4.3946399999999999</v>
      </c>
      <c r="E546" s="11">
        <v>1.576595</v>
      </c>
      <c r="F546" s="12">
        <v>0.43667274735420503</v>
      </c>
      <c r="G546" s="13">
        <v>0.60762264458188098</v>
      </c>
      <c r="H546" s="14">
        <v>1.1632099907564399</v>
      </c>
      <c r="I546" s="12">
        <v>0.58890645589159296</v>
      </c>
      <c r="J546" s="13">
        <v>0.30562246134617599</v>
      </c>
      <c r="K546" s="14">
        <v>4.7641371062317903E-2</v>
      </c>
      <c r="L546" s="11" t="s">
        <v>3516</v>
      </c>
    </row>
    <row r="547" spans="1:12" x14ac:dyDescent="0.2">
      <c r="A547" s="11" t="s">
        <v>1965</v>
      </c>
      <c r="B547" s="11">
        <v>68.483750000000001</v>
      </c>
      <c r="C547" s="11">
        <v>43.209600000000002</v>
      </c>
      <c r="D547" s="11">
        <v>10.058215000000001</v>
      </c>
      <c r="E547" s="11">
        <v>2.7890495</v>
      </c>
      <c r="F547" s="12">
        <v>0.51611150914009196</v>
      </c>
      <c r="G547" s="13">
        <v>2.5961595860315501</v>
      </c>
      <c r="H547" s="14">
        <v>1.37039518856784</v>
      </c>
      <c r="I547" s="12">
        <v>0.60830968379949502</v>
      </c>
      <c r="J547" s="16">
        <v>7.5192236861939499E-6</v>
      </c>
      <c r="K547" s="14">
        <v>4.9397212844629203E-2</v>
      </c>
      <c r="L547" s="11" t="s">
        <v>1964</v>
      </c>
    </row>
    <row r="548" spans="1:12" x14ac:dyDescent="0.2">
      <c r="A548" s="11" t="s">
        <v>3517</v>
      </c>
      <c r="B548" s="11">
        <v>5.4192</v>
      </c>
      <c r="C548" s="11">
        <v>0</v>
      </c>
      <c r="D548" s="11">
        <v>0</v>
      </c>
      <c r="E548" s="11">
        <v>5.3746499999999999</v>
      </c>
      <c r="F548" s="12">
        <v>-5.3460831350990903E-2</v>
      </c>
      <c r="G548" s="13">
        <v>0.44302522558666901</v>
      </c>
      <c r="H548" s="14">
        <v>1.1509032617031301</v>
      </c>
      <c r="I548" s="12">
        <v>0.95979203403011104</v>
      </c>
      <c r="J548" s="13">
        <v>0.47571491570010699</v>
      </c>
      <c r="K548" s="14">
        <v>4.9813866835991601E-2</v>
      </c>
      <c r="L548" s="11" t="s">
        <v>43</v>
      </c>
    </row>
    <row r="549" spans="1:12" x14ac:dyDescent="0.2">
      <c r="A549" s="11" t="s">
        <v>3518</v>
      </c>
      <c r="B549" s="11">
        <v>76.602249999999998</v>
      </c>
      <c r="C549" s="11">
        <v>90.795950000000005</v>
      </c>
      <c r="D549" s="11">
        <v>52.426200000000001</v>
      </c>
      <c r="E549" s="11">
        <v>18.183149999999998</v>
      </c>
      <c r="F549" s="12">
        <v>-0.32252725989648301</v>
      </c>
      <c r="G549" s="13">
        <v>0.63513875176911905</v>
      </c>
      <c r="H549" s="14">
        <v>1.1518461779970499</v>
      </c>
      <c r="I549" s="12">
        <v>0.72809704144827903</v>
      </c>
      <c r="J549" s="13">
        <v>0.31290146500986299</v>
      </c>
      <c r="K549" s="14">
        <v>5.3121222008867097E-2</v>
      </c>
      <c r="L549" s="11" t="s">
        <v>3519</v>
      </c>
    </row>
    <row r="550" spans="1:12" x14ac:dyDescent="0.2">
      <c r="A550" s="11" t="s">
        <v>1803</v>
      </c>
      <c r="B550" s="11">
        <v>2.3229000000000002</v>
      </c>
      <c r="C550" s="11">
        <v>0.67258649999999998</v>
      </c>
      <c r="D550" s="11">
        <v>0.32100300000000004</v>
      </c>
      <c r="E550" s="11">
        <v>7.3258500000000004E-2</v>
      </c>
      <c r="F550" s="12">
        <v>1.6652874849210999</v>
      </c>
      <c r="G550" s="13">
        <v>2.0759927952683799</v>
      </c>
      <c r="H550" s="14">
        <v>1.9775231727215401</v>
      </c>
      <c r="I550" s="12">
        <v>6.4240917177345702E-2</v>
      </c>
      <c r="J550" s="13">
        <v>6.1105783431485098E-3</v>
      </c>
      <c r="K550" s="14">
        <v>5.3678038886898601E-2</v>
      </c>
      <c r="L550" s="11" t="s">
        <v>1802</v>
      </c>
    </row>
    <row r="551" spans="1:12" x14ac:dyDescent="0.2">
      <c r="A551" s="11" t="s">
        <v>3520</v>
      </c>
      <c r="B551" s="11">
        <v>2.0895250000000001</v>
      </c>
      <c r="C551" s="11">
        <v>1.7357850000000001</v>
      </c>
      <c r="D551" s="11">
        <v>3.6460650000000001</v>
      </c>
      <c r="E551" s="11">
        <v>1.2867549999999999</v>
      </c>
      <c r="F551" s="12">
        <v>0.46444247427787899</v>
      </c>
      <c r="G551" s="13">
        <v>-0.51470422418134698</v>
      </c>
      <c r="H551" s="14">
        <v>1.2158700777899301</v>
      </c>
      <c r="I551" s="12">
        <v>0.612650020419374</v>
      </c>
      <c r="J551" s="13">
        <v>0.45313947118003001</v>
      </c>
      <c r="K551" s="14">
        <v>5.44176816204857E-2</v>
      </c>
      <c r="L551" s="11" t="s">
        <v>3521</v>
      </c>
    </row>
    <row r="552" spans="1:12" x14ac:dyDescent="0.2">
      <c r="A552" s="11" t="s">
        <v>3522</v>
      </c>
      <c r="B552" s="11">
        <v>4.8587499999999997</v>
      </c>
      <c r="C552" s="11">
        <v>4.0349699999999995</v>
      </c>
      <c r="D552" s="11">
        <v>3.9118049999999998</v>
      </c>
      <c r="E552" s="11">
        <v>1.2559785000000001</v>
      </c>
      <c r="F552" s="12">
        <v>0.138589800804612</v>
      </c>
      <c r="G552" s="13">
        <v>0.32914243340863603</v>
      </c>
      <c r="H552" s="14">
        <v>1.0911961186686201</v>
      </c>
      <c r="I552" s="12">
        <v>0.88753349327278996</v>
      </c>
      <c r="J552" s="13">
        <v>0.62143775679972502</v>
      </c>
      <c r="K552" s="14">
        <v>5.5939092933085299E-2</v>
      </c>
      <c r="L552" s="11" t="s">
        <v>3523</v>
      </c>
    </row>
    <row r="553" spans="1:12" x14ac:dyDescent="0.2">
      <c r="A553" s="11" t="s">
        <v>3524</v>
      </c>
      <c r="B553" s="11">
        <v>3.613375</v>
      </c>
      <c r="C553" s="11">
        <v>0.79578450000000001</v>
      </c>
      <c r="D553" s="11">
        <v>3.239595</v>
      </c>
      <c r="E553" s="11">
        <v>1.1922600000000001</v>
      </c>
      <c r="F553" s="12">
        <v>1.55650301037656</v>
      </c>
      <c r="G553" s="13">
        <v>0.16631011726377101</v>
      </c>
      <c r="H553" s="14">
        <v>1.0876287682764201</v>
      </c>
      <c r="I553" s="12">
        <v>4.1879956172974596E-3</v>
      </c>
      <c r="J553" s="13">
        <v>0.81923240086230498</v>
      </c>
      <c r="K553" s="14">
        <v>5.5950138053661599E-2</v>
      </c>
      <c r="L553" s="11" t="s">
        <v>3525</v>
      </c>
    </row>
    <row r="554" spans="1:12" x14ac:dyDescent="0.2">
      <c r="A554" s="11" t="s">
        <v>3526</v>
      </c>
      <c r="B554" s="11">
        <v>4.0233499999999998</v>
      </c>
      <c r="C554" s="11">
        <v>6.3439700000000006</v>
      </c>
      <c r="D554" s="11">
        <v>6.0190950000000001</v>
      </c>
      <c r="E554" s="11">
        <v>2.23129</v>
      </c>
      <c r="F554" s="12">
        <v>-0.72585741936808201</v>
      </c>
      <c r="G554" s="13">
        <v>-0.50023829860046398</v>
      </c>
      <c r="H554" s="14">
        <v>1.1278239800101799</v>
      </c>
      <c r="I554" s="12">
        <v>0.32943117378940101</v>
      </c>
      <c r="J554" s="13">
        <v>0.44908919107257</v>
      </c>
      <c r="K554" s="14">
        <v>5.8986067424590401E-2</v>
      </c>
      <c r="L554" s="11" t="s">
        <v>3527</v>
      </c>
    </row>
    <row r="555" spans="1:12" x14ac:dyDescent="0.2">
      <c r="A555" s="11" t="s">
        <v>3528</v>
      </c>
      <c r="B555" s="11">
        <v>2.21719</v>
      </c>
      <c r="C555" s="11">
        <v>0.61561905000000006</v>
      </c>
      <c r="D555" s="11">
        <v>7.0090535000000003</v>
      </c>
      <c r="E555" s="11">
        <v>7.9120499999999996E-2</v>
      </c>
      <c r="F555" s="12">
        <v>0.72767867756361304</v>
      </c>
      <c r="G555" s="13">
        <v>-0.87263633470110302</v>
      </c>
      <c r="H555" s="14">
        <v>2.3889451859728998</v>
      </c>
      <c r="I555" s="12">
        <v>0.70971253657733202</v>
      </c>
      <c r="J555" s="13">
        <v>0.55290214893961898</v>
      </c>
      <c r="K555" s="14">
        <v>6.0099073520722399E-2</v>
      </c>
      <c r="L555" s="11" t="s">
        <v>3529</v>
      </c>
    </row>
    <row r="556" spans="1:12" x14ac:dyDescent="0.2">
      <c r="A556" s="11" t="s">
        <v>1943</v>
      </c>
      <c r="B556" s="11">
        <v>194.19550000000001</v>
      </c>
      <c r="C556" s="11">
        <v>119.41800000000001</v>
      </c>
      <c r="D556" s="11">
        <v>33.251649999999998</v>
      </c>
      <c r="E556" s="11">
        <v>12.271799999999999</v>
      </c>
      <c r="F556" s="12">
        <v>0.55463226111719899</v>
      </c>
      <c r="G556" s="13">
        <v>2.5127313395486901</v>
      </c>
      <c r="H556" s="14">
        <v>1.0382047921029001</v>
      </c>
      <c r="I556" s="12">
        <v>0.450981488975288</v>
      </c>
      <c r="J556" s="16">
        <v>2.0119076933358701E-8</v>
      </c>
      <c r="K556" s="14">
        <v>6.2984365319804905E-2</v>
      </c>
      <c r="L556" s="11" t="s">
        <v>1942</v>
      </c>
    </row>
    <row r="557" spans="1:12" x14ac:dyDescent="0.2">
      <c r="A557" s="11" t="s">
        <v>1636</v>
      </c>
      <c r="B557" s="11">
        <v>14.489999999999998</v>
      </c>
      <c r="C557" s="11">
        <v>9.0344149999999992</v>
      </c>
      <c r="D557" s="11">
        <v>5.3262850000000004</v>
      </c>
      <c r="E557" s="11">
        <v>1.1113545</v>
      </c>
      <c r="F557" s="12">
        <v>1.06709862743756</v>
      </c>
      <c r="G557" s="13">
        <v>1.86511016709344</v>
      </c>
      <c r="H557" s="14">
        <v>1.1166717624420299</v>
      </c>
      <c r="I557" s="12">
        <v>7.03666360227546E-2</v>
      </c>
      <c r="J557" s="16">
        <v>6.7244334881986598E-5</v>
      </c>
      <c r="K557" s="14">
        <v>6.3077979155955893E-2</v>
      </c>
      <c r="L557" s="11" t="s">
        <v>1635</v>
      </c>
    </row>
    <row r="558" spans="1:12" x14ac:dyDescent="0.2">
      <c r="A558" s="11" t="s">
        <v>2245</v>
      </c>
      <c r="B558" s="11">
        <v>68.711649999999992</v>
      </c>
      <c r="C558" s="11">
        <v>36.984700000000004</v>
      </c>
      <c r="D558" s="11">
        <v>2.3301449999999999</v>
      </c>
      <c r="E558" s="11">
        <v>0.83956200000000003</v>
      </c>
      <c r="F558" s="12">
        <v>0.73777899058663798</v>
      </c>
      <c r="G558" s="13">
        <v>4.8454770912810901</v>
      </c>
      <c r="H558" s="14">
        <v>1.0282374845230999</v>
      </c>
      <c r="I558" s="12">
        <v>0.202044597840566</v>
      </c>
      <c r="J558" s="16">
        <v>7.2027812092244997E-35</v>
      </c>
      <c r="K558" s="14">
        <v>6.3077979155955893E-2</v>
      </c>
      <c r="L558" s="11" t="s">
        <v>2244</v>
      </c>
    </row>
    <row r="559" spans="1:12" x14ac:dyDescent="0.2">
      <c r="A559" s="11" t="s">
        <v>1985</v>
      </c>
      <c r="B559" s="11">
        <v>546.71299999999997</v>
      </c>
      <c r="C559" s="11">
        <v>720.60249999999996</v>
      </c>
      <c r="D559" s="11">
        <v>101.5137</v>
      </c>
      <c r="E559" s="11">
        <v>39.356750000000005</v>
      </c>
      <c r="F559" s="12">
        <v>-0.42698917795610902</v>
      </c>
      <c r="G559" s="13">
        <v>2.67087052401016</v>
      </c>
      <c r="H559" s="14">
        <v>1.0597396299236701</v>
      </c>
      <c r="I559" s="12">
        <v>0.59824576074533098</v>
      </c>
      <c r="J559" s="16">
        <v>4.4904906416826601E-9</v>
      </c>
      <c r="K559" s="14">
        <v>6.4119047865475703E-2</v>
      </c>
      <c r="L559" s="11" t="s">
        <v>1984</v>
      </c>
    </row>
    <row r="560" spans="1:12" x14ac:dyDescent="0.2">
      <c r="A560" s="11" t="s">
        <v>329</v>
      </c>
      <c r="B560" s="11">
        <v>11.236499999999999</v>
      </c>
      <c r="C560" s="11">
        <v>12.640689999999999</v>
      </c>
      <c r="D560" s="11">
        <v>22.48855</v>
      </c>
      <c r="E560" s="11">
        <v>9.1403449999999999</v>
      </c>
      <c r="F560" s="12">
        <v>-0.33150791882443997</v>
      </c>
      <c r="G560" s="13">
        <v>-1.35496388788043</v>
      </c>
      <c r="H560" s="14">
        <v>1.0160441053251099</v>
      </c>
      <c r="I560" s="12">
        <v>0.69914429282935597</v>
      </c>
      <c r="J560" s="13">
        <v>5.5875018312184603E-3</v>
      </c>
      <c r="K560" s="14">
        <v>6.6045578169498506E-2</v>
      </c>
      <c r="L560" s="11" t="s">
        <v>328</v>
      </c>
    </row>
    <row r="561" spans="1:12" x14ac:dyDescent="0.2">
      <c r="A561" s="11" t="s">
        <v>1561</v>
      </c>
      <c r="B561" s="11">
        <v>9.9982199999999999</v>
      </c>
      <c r="C561" s="11">
        <v>4.7086199999999998</v>
      </c>
      <c r="D561" s="11">
        <v>4.2990700000000004</v>
      </c>
      <c r="E561" s="11">
        <v>2.0280849999999999</v>
      </c>
      <c r="F561" s="12">
        <v>1.0172222005954299</v>
      </c>
      <c r="G561" s="13">
        <v>1.7626993485095499</v>
      </c>
      <c r="H561" s="14">
        <v>1.061423706409</v>
      </c>
      <c r="I561" s="12">
        <v>0.104100357304206</v>
      </c>
      <c r="J561" s="13">
        <v>2.7868973989720702E-4</v>
      </c>
      <c r="K561" s="14">
        <v>7.2478541278365505E-2</v>
      </c>
      <c r="L561" s="11" t="s">
        <v>1560</v>
      </c>
    </row>
    <row r="562" spans="1:12" x14ac:dyDescent="0.2">
      <c r="A562" s="11" t="s">
        <v>1877</v>
      </c>
      <c r="B562" s="11">
        <v>49.377650000000003</v>
      </c>
      <c r="C562" s="11">
        <v>135.41804999999999</v>
      </c>
      <c r="D562" s="11">
        <v>10.587759999999999</v>
      </c>
      <c r="E562" s="11">
        <v>2.9783949999999999</v>
      </c>
      <c r="F562" s="12">
        <v>-1.3216850972449901</v>
      </c>
      <c r="G562" s="13">
        <v>2.2693175048049401</v>
      </c>
      <c r="H562" s="14">
        <v>1.32060506755568</v>
      </c>
      <c r="I562" s="12">
        <v>8.8913150352351006E-2</v>
      </c>
      <c r="J562" s="13">
        <v>1.9814483890144701E-4</v>
      </c>
      <c r="K562" s="14">
        <v>7.5217712144457299E-2</v>
      </c>
      <c r="L562" s="11" t="s">
        <v>1876</v>
      </c>
    </row>
    <row r="563" spans="1:12" x14ac:dyDescent="0.2">
      <c r="A563" s="11" t="s">
        <v>1630</v>
      </c>
      <c r="B563" s="11">
        <v>635.24350000000004</v>
      </c>
      <c r="C563" s="11">
        <v>83.82105</v>
      </c>
      <c r="D563" s="11">
        <v>143.13300000000001</v>
      </c>
      <c r="E563" s="11">
        <v>24.545344999999998</v>
      </c>
      <c r="F563" s="12">
        <v>2.29464082432394</v>
      </c>
      <c r="G563" s="13">
        <v>1.8529145028940099</v>
      </c>
      <c r="H563" s="14">
        <v>1.8049767323439001</v>
      </c>
      <c r="I563" s="12">
        <v>2.22409079912275E-2</v>
      </c>
      <c r="J563" s="13">
        <v>5.05815588976627E-2</v>
      </c>
      <c r="K563" s="14">
        <v>7.8575282577498795E-2</v>
      </c>
      <c r="L563" s="11" t="s">
        <v>43</v>
      </c>
    </row>
    <row r="564" spans="1:12" x14ac:dyDescent="0.2">
      <c r="A564" s="11" t="s">
        <v>2281</v>
      </c>
      <c r="B564" s="11">
        <v>26.941099999999999</v>
      </c>
      <c r="C564" s="11">
        <v>4.1970649999999998E-2</v>
      </c>
      <c r="D564" s="11">
        <v>0.3190925</v>
      </c>
      <c r="E564" s="11">
        <v>6.4376550000000005E-2</v>
      </c>
      <c r="F564" s="12">
        <v>8.0178721701897295</v>
      </c>
      <c r="G564" s="13">
        <v>6.0332339612834804</v>
      </c>
      <c r="H564" s="14">
        <v>1.6016411949315801</v>
      </c>
      <c r="I564" s="15">
        <v>6.2833547273551099E-31</v>
      </c>
      <c r="J564" s="16">
        <v>7.8651607688687593E-27</v>
      </c>
      <c r="K564" s="14">
        <v>7.9301939328205798E-2</v>
      </c>
      <c r="L564" s="11" t="s">
        <v>2280</v>
      </c>
    </row>
    <row r="565" spans="1:12" x14ac:dyDescent="0.2">
      <c r="A565" s="11" t="s">
        <v>3530</v>
      </c>
      <c r="B565" s="11">
        <v>636.52850000000001</v>
      </c>
      <c r="C565" s="11">
        <v>471.00199999999995</v>
      </c>
      <c r="D565" s="11">
        <v>792.60200000000009</v>
      </c>
      <c r="E565" s="11">
        <v>275.089</v>
      </c>
      <c r="F565" s="12">
        <v>0.21996056376977099</v>
      </c>
      <c r="G565" s="13">
        <v>-0.364402965590021</v>
      </c>
      <c r="H565" s="14">
        <v>1.1644419542365401</v>
      </c>
      <c r="I565" s="12">
        <v>0.84602229015048103</v>
      </c>
      <c r="J565" s="13">
        <v>0.64125527995940002</v>
      </c>
      <c r="K565" s="14">
        <v>7.9301939328205798E-2</v>
      </c>
      <c r="L565" s="11" t="s">
        <v>3531</v>
      </c>
    </row>
    <row r="566" spans="1:12" x14ac:dyDescent="0.2">
      <c r="A566" s="11" t="s">
        <v>253</v>
      </c>
      <c r="B566" s="11">
        <v>1.2970549999999998</v>
      </c>
      <c r="C566" s="11">
        <v>0.40841099999999997</v>
      </c>
      <c r="D566" s="11">
        <v>4.4478400000000002</v>
      </c>
      <c r="E566" s="11">
        <v>0.78795700000000002</v>
      </c>
      <c r="F566" s="12">
        <v>0.50075542267802398</v>
      </c>
      <c r="G566" s="13">
        <v>-1.3014288039177899</v>
      </c>
      <c r="H566" s="14">
        <v>1.5836662940766399</v>
      </c>
      <c r="I566" s="12">
        <v>0.720913241901875</v>
      </c>
      <c r="J566" s="13">
        <v>0.135517448186982</v>
      </c>
      <c r="K566" s="14">
        <v>8.0673555703703201E-2</v>
      </c>
      <c r="L566" s="11" t="s">
        <v>43</v>
      </c>
    </row>
    <row r="567" spans="1:12" x14ac:dyDescent="0.2">
      <c r="A567" s="11" t="s">
        <v>1154</v>
      </c>
      <c r="B567" s="11">
        <v>4.1660750000000002</v>
      </c>
      <c r="C567" s="11">
        <v>1.9862250000000001</v>
      </c>
      <c r="D567" s="11">
        <v>1.3830450000000001</v>
      </c>
      <c r="E567" s="11">
        <v>0.59547600000000001</v>
      </c>
      <c r="F567" s="12">
        <v>0.99271369126460496</v>
      </c>
      <c r="G567" s="13">
        <v>1.2357194703205501</v>
      </c>
      <c r="H567" s="14">
        <v>1.3072499946620999</v>
      </c>
      <c r="I567" s="12">
        <v>0.18950258016645399</v>
      </c>
      <c r="J567" s="13">
        <v>4.1499772092399398E-2</v>
      </c>
      <c r="K567" s="14">
        <v>8.2115262215108606E-2</v>
      </c>
      <c r="L567" s="11" t="s">
        <v>1153</v>
      </c>
    </row>
    <row r="568" spans="1:12" x14ac:dyDescent="0.2">
      <c r="A568" s="11" t="s">
        <v>368</v>
      </c>
      <c r="B568" s="11">
        <v>4.4414449999999999</v>
      </c>
      <c r="C568" s="11">
        <v>3.9981100000000001</v>
      </c>
      <c r="D568" s="11">
        <v>16.520050000000001</v>
      </c>
      <c r="E568" s="11">
        <v>6.2185950000000005</v>
      </c>
      <c r="F568" s="12">
        <v>8.8626426212955606E-2</v>
      </c>
      <c r="G568" s="13">
        <v>-1.64026449915379</v>
      </c>
      <c r="H568" s="14">
        <v>1.0450516488810599</v>
      </c>
      <c r="I568" s="12">
        <v>0.940522509460753</v>
      </c>
      <c r="J568" s="13">
        <v>1.90794202808276E-3</v>
      </c>
      <c r="K568" s="14">
        <v>9.2890688132667307E-2</v>
      </c>
      <c r="L568" s="11" t="s">
        <v>367</v>
      </c>
    </row>
    <row r="569" spans="1:12" x14ac:dyDescent="0.2">
      <c r="A569" s="11" t="s">
        <v>3532</v>
      </c>
      <c r="B569" s="11">
        <v>1.6832400000000001</v>
      </c>
      <c r="C569" s="11">
        <v>1.4607650000000001</v>
      </c>
      <c r="D569" s="11">
        <v>2.1339725</v>
      </c>
      <c r="E569" s="11">
        <v>0.64455249999999997</v>
      </c>
      <c r="F569" s="12">
        <v>0.173449765701196</v>
      </c>
      <c r="G569" s="13">
        <v>-6.0995817252454801E-2</v>
      </c>
      <c r="H569" s="14">
        <v>1.30288036748081</v>
      </c>
      <c r="I569" s="12">
        <v>0.89594909718763105</v>
      </c>
      <c r="J569" s="13">
        <v>0.95682512187926705</v>
      </c>
      <c r="K569" s="14">
        <v>9.7038377250782404E-2</v>
      </c>
      <c r="L569" s="11" t="s">
        <v>3533</v>
      </c>
    </row>
    <row r="570" spans="1:12" x14ac:dyDescent="0.2">
      <c r="A570" s="11" t="s">
        <v>2265</v>
      </c>
      <c r="B570" s="11">
        <v>22.763449999999999</v>
      </c>
      <c r="C570" s="11">
        <v>4.9283250000000001</v>
      </c>
      <c r="D570" s="11">
        <v>0.52317150000000001</v>
      </c>
      <c r="E570" s="11">
        <v>8.00815E-2</v>
      </c>
      <c r="F570" s="12">
        <v>1.9017814066004799</v>
      </c>
      <c r="G570" s="13">
        <v>5.2696875800208796</v>
      </c>
      <c r="H570" s="14">
        <v>1.2975787570400401</v>
      </c>
      <c r="I570" s="12">
        <v>1.4584767855014099E-4</v>
      </c>
      <c r="J570" s="16">
        <v>7.49663237285642E-28</v>
      </c>
      <c r="K570" s="14">
        <v>0.101844015261636</v>
      </c>
      <c r="L570" s="11" t="s">
        <v>2264</v>
      </c>
    </row>
    <row r="571" spans="1:12" x14ac:dyDescent="0.2">
      <c r="A571" s="11" t="s">
        <v>2191</v>
      </c>
      <c r="B571" s="11">
        <v>25.250950000000003</v>
      </c>
      <c r="C571" s="11">
        <v>5.9232800000000001</v>
      </c>
      <c r="D571" s="11">
        <v>0.90481900000000004</v>
      </c>
      <c r="E571" s="11">
        <v>0.19214154999999999</v>
      </c>
      <c r="F571" s="12">
        <v>1.66413366826256</v>
      </c>
      <c r="G571" s="13">
        <v>4.1720429250123399</v>
      </c>
      <c r="H571" s="14">
        <v>1.3336816974454899</v>
      </c>
      <c r="I571" s="12">
        <v>1.6795437227888801E-2</v>
      </c>
      <c r="J571" s="16">
        <v>3.3881653263707302E-13</v>
      </c>
      <c r="K571" s="14">
        <v>0.10362480829797199</v>
      </c>
      <c r="L571" s="11" t="s">
        <v>2190</v>
      </c>
    </row>
    <row r="572" spans="1:12" x14ac:dyDescent="0.2">
      <c r="A572" s="11" t="s">
        <v>416</v>
      </c>
      <c r="B572" s="11">
        <v>0.97098949999999995</v>
      </c>
      <c r="C572" s="11">
        <v>0.44150499999999998</v>
      </c>
      <c r="D572" s="11">
        <v>4.3685849999999995</v>
      </c>
      <c r="E572" s="11">
        <v>1.7411400000000001</v>
      </c>
      <c r="F572" s="12">
        <v>0.79140840985748395</v>
      </c>
      <c r="G572" s="13">
        <v>-1.99937784039051</v>
      </c>
      <c r="H572" s="14">
        <v>1.06279905888452</v>
      </c>
      <c r="I572" s="12">
        <v>0.40317994161194098</v>
      </c>
      <c r="J572" s="13">
        <v>3.2682923168964902E-4</v>
      </c>
      <c r="K572" s="14">
        <v>0.106698489995476</v>
      </c>
      <c r="L572" s="11" t="s">
        <v>43</v>
      </c>
    </row>
    <row r="573" spans="1:12" x14ac:dyDescent="0.2">
      <c r="A573" s="11" t="s">
        <v>3534</v>
      </c>
      <c r="B573" s="11">
        <v>2.6993099999999997</v>
      </c>
      <c r="C573" s="11">
        <v>1.2037930000000001</v>
      </c>
      <c r="D573" s="11">
        <v>5.2289250000000003</v>
      </c>
      <c r="E573" s="11">
        <v>2.00177</v>
      </c>
      <c r="F573" s="12">
        <v>1.21541109030498</v>
      </c>
      <c r="G573" s="13">
        <v>-0.83344023159579095</v>
      </c>
      <c r="H573" s="14">
        <v>1.0694367090477399</v>
      </c>
      <c r="I573" s="12">
        <v>0.10520453816005899</v>
      </c>
      <c r="J573" s="13">
        <v>0.19454062724129301</v>
      </c>
      <c r="K573" s="14">
        <v>0.11010085868803</v>
      </c>
      <c r="L573" s="11" t="s">
        <v>3535</v>
      </c>
    </row>
    <row r="574" spans="1:12" x14ac:dyDescent="0.2">
      <c r="A574" s="11" t="s">
        <v>3536</v>
      </c>
      <c r="B574" s="11">
        <v>0.61337900000000001</v>
      </c>
      <c r="C574" s="11">
        <v>36.251750000000001</v>
      </c>
      <c r="D574" s="11">
        <v>0.85334949999999998</v>
      </c>
      <c r="E574" s="11">
        <v>0.29636750000000001</v>
      </c>
      <c r="F574" s="12">
        <v>-4.2048926297276203</v>
      </c>
      <c r="G574" s="13">
        <v>-0.84911703714808595</v>
      </c>
      <c r="H574" s="14">
        <v>1.7636504536947399</v>
      </c>
      <c r="I574" s="15">
        <v>4.8673065191186797E-7</v>
      </c>
      <c r="J574" s="13">
        <v>0.461073870272519</v>
      </c>
      <c r="K574" s="14">
        <v>0.124057253918449</v>
      </c>
      <c r="L574" s="11" t="s">
        <v>3537</v>
      </c>
    </row>
    <row r="575" spans="1:12" x14ac:dyDescent="0.2">
      <c r="A575" s="11" t="s">
        <v>3538</v>
      </c>
      <c r="B575" s="11">
        <v>173.19150000000002</v>
      </c>
      <c r="C575" s="11">
        <v>230.1925</v>
      </c>
      <c r="D575" s="11">
        <v>133.76689999999999</v>
      </c>
      <c r="E575" s="11">
        <v>52.381099999999996</v>
      </c>
      <c r="F575" s="12">
        <v>-0.444464360363234</v>
      </c>
      <c r="G575" s="13">
        <v>0.38326213561955103</v>
      </c>
      <c r="H575" s="14">
        <v>1.03056570770436</v>
      </c>
      <c r="I575" s="12">
        <v>0.61515176692943796</v>
      </c>
      <c r="J575" s="13">
        <v>0.601818530855877</v>
      </c>
      <c r="K575" s="14">
        <v>0.124853877432546</v>
      </c>
      <c r="L575" s="11" t="s">
        <v>43</v>
      </c>
    </row>
    <row r="576" spans="1:12" x14ac:dyDescent="0.2">
      <c r="A576" s="11" t="s">
        <v>335</v>
      </c>
      <c r="B576" s="11">
        <v>0.99262600000000001</v>
      </c>
      <c r="C576" s="11">
        <v>0.88860000000000006</v>
      </c>
      <c r="D576" s="11">
        <v>3.6444700000000001</v>
      </c>
      <c r="E576" s="11">
        <v>1.2462119999999999</v>
      </c>
      <c r="F576" s="12">
        <v>0.12386186754860901</v>
      </c>
      <c r="G576" s="13">
        <v>-1.6189910205553899</v>
      </c>
      <c r="H576" s="14">
        <v>1.01002889182967</v>
      </c>
      <c r="I576" s="12">
        <v>0.92271878521477302</v>
      </c>
      <c r="J576" s="13">
        <v>4.1564867929484803E-3</v>
      </c>
      <c r="K576" s="14">
        <v>0.12751525883454201</v>
      </c>
      <c r="L576" s="11" t="s">
        <v>334</v>
      </c>
    </row>
    <row r="577" spans="1:12" x14ac:dyDescent="0.2">
      <c r="A577" s="11" t="s">
        <v>3539</v>
      </c>
      <c r="B577" s="11">
        <v>632.88100000000009</v>
      </c>
      <c r="C577" s="11">
        <v>1403.5484999999999</v>
      </c>
      <c r="D577" s="11">
        <v>989.83150000000001</v>
      </c>
      <c r="E577" s="11">
        <v>372.83150000000001</v>
      </c>
      <c r="F577" s="12">
        <v>-1.1486664813009699</v>
      </c>
      <c r="G577" s="13">
        <v>-0.48416849696721098</v>
      </c>
      <c r="H577" s="14">
        <v>1.03098104329218</v>
      </c>
      <c r="I577" s="12">
        <v>0.104190813802854</v>
      </c>
      <c r="J577" s="13">
        <v>0.50589423418966095</v>
      </c>
      <c r="K577" s="14">
        <v>0.12801123817037499</v>
      </c>
      <c r="L577" s="11" t="s">
        <v>3540</v>
      </c>
    </row>
    <row r="578" spans="1:12" x14ac:dyDescent="0.2">
      <c r="A578" s="11" t="s">
        <v>2223</v>
      </c>
      <c r="B578" s="11">
        <v>49.762349999999998</v>
      </c>
      <c r="C578" s="11">
        <v>9.4613650000000007</v>
      </c>
      <c r="D578" s="11">
        <v>1.0803635</v>
      </c>
      <c r="E578" s="11">
        <v>0.10522049999999999</v>
      </c>
      <c r="F578" s="12">
        <v>1.92027183150922</v>
      </c>
      <c r="G578" s="13">
        <v>4.4895278479241103</v>
      </c>
      <c r="H578" s="14">
        <v>1.7190566236257301</v>
      </c>
      <c r="I578" s="12">
        <v>9.0861547834715506E-2</v>
      </c>
      <c r="J578" s="16">
        <v>1.4869773276169399E-7</v>
      </c>
      <c r="K578" s="14">
        <v>0.13551281135919099</v>
      </c>
      <c r="L578" s="11" t="s">
        <v>2222</v>
      </c>
    </row>
    <row r="579" spans="1:12" x14ac:dyDescent="0.2">
      <c r="A579" s="11" t="s">
        <v>257</v>
      </c>
      <c r="B579" s="11">
        <v>2.7924949999999997</v>
      </c>
      <c r="C579" s="11">
        <v>2.7808999999999999</v>
      </c>
      <c r="D579" s="11">
        <v>6.72926</v>
      </c>
      <c r="E579" s="11">
        <v>2.2866200000000001</v>
      </c>
      <c r="F579" s="12">
        <v>-0.21810404736306599</v>
      </c>
      <c r="G579" s="13">
        <v>-1.07711802643773</v>
      </c>
      <c r="H579" s="14">
        <v>1.0653656019256901</v>
      </c>
      <c r="I579" s="12">
        <v>0.85436760286186098</v>
      </c>
      <c r="J579" s="13">
        <v>9.9693331272463298E-2</v>
      </c>
      <c r="K579" s="14">
        <v>0.13831203075117099</v>
      </c>
      <c r="L579" s="11" t="s">
        <v>256</v>
      </c>
    </row>
    <row r="580" spans="1:12" x14ac:dyDescent="0.2">
      <c r="A580" s="11" t="s">
        <v>3541</v>
      </c>
      <c r="B580" s="11">
        <v>2.4724149999999998</v>
      </c>
      <c r="C580" s="11">
        <v>2.2543800000000003</v>
      </c>
      <c r="D580" s="11">
        <v>2.4833949999999998</v>
      </c>
      <c r="E580" s="11">
        <v>1.0065854999999999</v>
      </c>
      <c r="F580" s="12">
        <v>0.16044996445760301</v>
      </c>
      <c r="G580" s="13">
        <v>0.111715028846109</v>
      </c>
      <c r="H580" s="14">
        <v>1.0318815729295501</v>
      </c>
      <c r="I580" s="12">
        <v>0.88653084258680803</v>
      </c>
      <c r="J580" s="13">
        <v>0.904664282587889</v>
      </c>
      <c r="K580" s="14">
        <v>0.13865208452584801</v>
      </c>
      <c r="L580" s="11" t="s">
        <v>3542</v>
      </c>
    </row>
    <row r="581" spans="1:12" x14ac:dyDescent="0.2">
      <c r="A581" s="11" t="s">
        <v>2151</v>
      </c>
      <c r="B581" s="11">
        <v>4.9099599999999999</v>
      </c>
      <c r="C581" s="11">
        <v>5.6644849999999997E-2</v>
      </c>
      <c r="D581" s="11">
        <v>0.33584799999999998</v>
      </c>
      <c r="E581" s="11">
        <v>0.10739804999999999</v>
      </c>
      <c r="F581" s="12">
        <v>5.5848213511054299</v>
      </c>
      <c r="G581" s="13">
        <v>3.7037884726330601</v>
      </c>
      <c r="H581" s="14">
        <v>1.1557671897267501</v>
      </c>
      <c r="I581" s="15">
        <v>9.8952403572527607E-21</v>
      </c>
      <c r="J581" s="16">
        <v>6.3311559815051599E-12</v>
      </c>
      <c r="K581" s="14">
        <v>0.14447955510319599</v>
      </c>
      <c r="L581" s="11" t="s">
        <v>2150</v>
      </c>
    </row>
    <row r="582" spans="1:12" x14ac:dyDescent="0.2">
      <c r="A582" s="11" t="s">
        <v>1358</v>
      </c>
      <c r="B582" s="11">
        <v>3.5723700000000003</v>
      </c>
      <c r="C582" s="11">
        <v>0.54533500000000001</v>
      </c>
      <c r="D582" s="11">
        <v>1.2818805</v>
      </c>
      <c r="E582" s="11">
        <v>0.26002500000000001</v>
      </c>
      <c r="F582" s="12">
        <v>2.2154259691341198</v>
      </c>
      <c r="G582" s="13">
        <v>1.4438985821336601</v>
      </c>
      <c r="H582" s="14">
        <v>1.53113794724854</v>
      </c>
      <c r="I582" s="12">
        <v>1.4231431529419801E-2</v>
      </c>
      <c r="J582" s="13">
        <v>9.1243566084480393E-2</v>
      </c>
      <c r="K582" s="14">
        <v>0.14447955510319599</v>
      </c>
      <c r="L582" s="11" t="s">
        <v>1357</v>
      </c>
    </row>
    <row r="583" spans="1:12" x14ac:dyDescent="0.2">
      <c r="A583" s="11" t="s">
        <v>3543</v>
      </c>
      <c r="B583" s="11">
        <v>2.2178849999999999</v>
      </c>
      <c r="C583" s="11">
        <v>2.9114800000000001</v>
      </c>
      <c r="D583" s="11">
        <v>2.2101649999999999</v>
      </c>
      <c r="E583" s="11">
        <v>0.43453350000000002</v>
      </c>
      <c r="F583" s="12">
        <v>-0.28271793526586297</v>
      </c>
      <c r="G583" s="13">
        <v>0.10043963515281699</v>
      </c>
      <c r="H583" s="14">
        <v>1.13453135054367</v>
      </c>
      <c r="I583" s="12">
        <v>0.80424811441016797</v>
      </c>
      <c r="J583" s="13">
        <v>0.92080487199397598</v>
      </c>
      <c r="K583" s="14">
        <v>0.15411187528814899</v>
      </c>
      <c r="L583" s="11" t="s">
        <v>3544</v>
      </c>
    </row>
    <row r="584" spans="1:12" x14ac:dyDescent="0.2">
      <c r="A584" s="11" t="s">
        <v>1953</v>
      </c>
      <c r="B584" s="11">
        <v>2.6011850000000001</v>
      </c>
      <c r="C584" s="11">
        <v>0.62650150000000004</v>
      </c>
      <c r="D584" s="11">
        <v>0.43144300000000002</v>
      </c>
      <c r="E584" s="11">
        <v>0.10225414999999999</v>
      </c>
      <c r="F584" s="12">
        <v>1.79193895924686</v>
      </c>
      <c r="G584" s="13">
        <v>2.5290383737228699</v>
      </c>
      <c r="H584" s="14">
        <v>1.3174995284508499</v>
      </c>
      <c r="I584" s="12">
        <v>1.3124271589316699E-2</v>
      </c>
      <c r="J584" s="16">
        <v>6.2987884871931301E-5</v>
      </c>
      <c r="K584" s="14">
        <v>0.15944078954053501</v>
      </c>
      <c r="L584" s="11" t="s">
        <v>1952</v>
      </c>
    </row>
    <row r="585" spans="1:12" x14ac:dyDescent="0.2">
      <c r="A585" s="11" t="s">
        <v>1412</v>
      </c>
      <c r="B585" s="11">
        <v>3.3479900000000002</v>
      </c>
      <c r="C585" s="11">
        <v>2.5143300000000002</v>
      </c>
      <c r="D585" s="11">
        <v>1.092214</v>
      </c>
      <c r="E585" s="11">
        <v>0.19850000000000001</v>
      </c>
      <c r="F585" s="12">
        <v>0.23936225429817901</v>
      </c>
      <c r="G585" s="13">
        <v>1.5213478583295701</v>
      </c>
      <c r="H585" s="14">
        <v>1.08502784884227</v>
      </c>
      <c r="I585" s="12">
        <v>0.83805213077016905</v>
      </c>
      <c r="J585" s="13">
        <v>1.5237081471775001E-2</v>
      </c>
      <c r="K585" s="14">
        <v>0.16705178465492099</v>
      </c>
      <c r="L585" s="11" t="s">
        <v>1411</v>
      </c>
    </row>
    <row r="586" spans="1:12" x14ac:dyDescent="0.2">
      <c r="A586" s="11" t="s">
        <v>3545</v>
      </c>
      <c r="B586" s="11">
        <v>1.6286149999999999</v>
      </c>
      <c r="C586" s="11">
        <v>1.8086199999999999</v>
      </c>
      <c r="D586" s="11">
        <v>3.4519549999999999</v>
      </c>
      <c r="E586" s="11">
        <v>1.3022355000000001</v>
      </c>
      <c r="F586" s="12">
        <v>-1.28686442229191E-2</v>
      </c>
      <c r="G586" s="13">
        <v>-0.73990851549543901</v>
      </c>
      <c r="H586" s="14">
        <v>1.0250277663407099</v>
      </c>
      <c r="I586" s="12">
        <v>0.99201985454737596</v>
      </c>
      <c r="J586" s="13">
        <v>0.304317723802426</v>
      </c>
      <c r="K586" s="14">
        <v>0.17621644208824999</v>
      </c>
      <c r="L586" s="11" t="s">
        <v>3546</v>
      </c>
    </row>
    <row r="587" spans="1:12" x14ac:dyDescent="0.2">
      <c r="A587" s="11" t="s">
        <v>3547</v>
      </c>
      <c r="B587" s="11">
        <v>4.8352149999999998</v>
      </c>
      <c r="C587" s="11">
        <v>3.0857250000000001</v>
      </c>
      <c r="D587" s="11">
        <v>4.7512299999999996</v>
      </c>
      <c r="E587" s="11">
        <v>1.40201</v>
      </c>
      <c r="F587" s="12">
        <v>0.41050405348275498</v>
      </c>
      <c r="G587" s="13">
        <v>3.5641727502099103E-2</v>
      </c>
      <c r="H587" s="14">
        <v>1.01647430903297</v>
      </c>
      <c r="I587" s="12">
        <v>0.69107356618377802</v>
      </c>
      <c r="J587" s="13">
        <v>0.97351665223344497</v>
      </c>
      <c r="K587" s="14">
        <v>0.177511298306302</v>
      </c>
      <c r="L587" s="11" t="s">
        <v>3548</v>
      </c>
    </row>
    <row r="588" spans="1:12" x14ac:dyDescent="0.2">
      <c r="A588" s="11" t="s">
        <v>1442</v>
      </c>
      <c r="B588" s="11">
        <v>4.9735800000000001</v>
      </c>
      <c r="C588" s="11">
        <v>1.0065415</v>
      </c>
      <c r="D588" s="11">
        <v>1.4984250000000001</v>
      </c>
      <c r="E588" s="11">
        <v>0.19501049999999998</v>
      </c>
      <c r="F588" s="12">
        <v>1.4636160396501701</v>
      </c>
      <c r="G588" s="13">
        <v>1.56223651072203</v>
      </c>
      <c r="H588" s="14">
        <v>1.2957077186378501</v>
      </c>
      <c r="I588" s="12">
        <v>0.113354517075215</v>
      </c>
      <c r="J588" s="13">
        <v>4.3616592379189197E-2</v>
      </c>
      <c r="K588" s="14">
        <v>0.18859626571583599</v>
      </c>
      <c r="L588" s="11" t="s">
        <v>1441</v>
      </c>
    </row>
    <row r="589" spans="1:12" x14ac:dyDescent="0.2">
      <c r="A589" s="11" t="s">
        <v>3549</v>
      </c>
      <c r="B589" s="11">
        <v>78.112799999999993</v>
      </c>
      <c r="C589" s="11">
        <v>64.718050000000005</v>
      </c>
      <c r="D589" s="11">
        <v>129.48525000000001</v>
      </c>
      <c r="E589" s="11">
        <v>28.061315</v>
      </c>
      <c r="F589" s="12">
        <v>0.11460411167543701</v>
      </c>
      <c r="G589" s="13">
        <v>-0.50088641909909004</v>
      </c>
      <c r="H589" s="14">
        <v>1.4713110466496</v>
      </c>
      <c r="I589" s="12">
        <v>0.95466548274809004</v>
      </c>
      <c r="J589" s="13">
        <v>0.69699280056486801</v>
      </c>
      <c r="K589" s="14">
        <v>0.193227391196993</v>
      </c>
      <c r="L589" s="11" t="s">
        <v>3550</v>
      </c>
    </row>
    <row r="590" spans="1:12" x14ac:dyDescent="0.2">
      <c r="A590" s="11" t="s">
        <v>3551</v>
      </c>
      <c r="B590" s="11">
        <v>4.08474</v>
      </c>
      <c r="C590" s="11">
        <v>6.1275500000000003</v>
      </c>
      <c r="D590" s="11">
        <v>7.8246199999999995</v>
      </c>
      <c r="E590" s="11">
        <v>2.1732049999999998</v>
      </c>
      <c r="F590" s="12">
        <v>0.37719402424418402</v>
      </c>
      <c r="G590" s="13">
        <v>1.3489595263409799E-2</v>
      </c>
      <c r="H590" s="14">
        <v>1.2742305345804501</v>
      </c>
      <c r="I590" s="12">
        <v>0.79043231407426995</v>
      </c>
      <c r="J590" s="13">
        <v>0.99170980218703897</v>
      </c>
      <c r="K590" s="14">
        <v>0.19573986956619199</v>
      </c>
      <c r="L590" s="11" t="s">
        <v>3552</v>
      </c>
    </row>
    <row r="591" spans="1:12" x14ac:dyDescent="0.2">
      <c r="A591" s="11" t="s">
        <v>1969</v>
      </c>
      <c r="B591" s="11">
        <v>2.2656900000000002</v>
      </c>
      <c r="C591" s="11">
        <v>2.0761400000000001</v>
      </c>
      <c r="D591" s="11">
        <v>0.29044049999999999</v>
      </c>
      <c r="E591" s="11">
        <v>4.2409550000000004E-2</v>
      </c>
      <c r="F591" s="12">
        <v>0.115933880203429</v>
      </c>
      <c r="G591" s="13">
        <v>2.6175330179189298</v>
      </c>
      <c r="H591" s="14">
        <v>1.32175248424238</v>
      </c>
      <c r="I591" s="12">
        <v>0.93788809524067096</v>
      </c>
      <c r="J591" s="13">
        <v>1.5457481300593399E-4</v>
      </c>
      <c r="K591" s="14">
        <v>0.213139630628293</v>
      </c>
      <c r="L591" s="11" t="s">
        <v>1968</v>
      </c>
    </row>
    <row r="592" spans="1:12" x14ac:dyDescent="0.2">
      <c r="A592" s="11" t="s">
        <v>413</v>
      </c>
      <c r="B592" s="11">
        <v>5.3933900000000001</v>
      </c>
      <c r="C592" s="11">
        <v>2.2294849999999999</v>
      </c>
      <c r="D592" s="11">
        <v>99.59705000000001</v>
      </c>
      <c r="E592" s="11">
        <v>25.370829999999998</v>
      </c>
      <c r="F592" s="12">
        <v>1.0019385957309901</v>
      </c>
      <c r="G592" s="13">
        <v>-3.1865032069860502</v>
      </c>
      <c r="H592" s="14">
        <v>1.4052609443070201</v>
      </c>
      <c r="I592" s="12">
        <v>0.47555150768799898</v>
      </c>
      <c r="J592" s="13">
        <v>3.4074729654572702E-4</v>
      </c>
      <c r="K592" s="14">
        <v>0.22511507403855899</v>
      </c>
      <c r="L592" s="11" t="s">
        <v>412</v>
      </c>
    </row>
    <row r="593" spans="1:12" x14ac:dyDescent="0.2">
      <c r="A593" s="11" t="s">
        <v>1543</v>
      </c>
      <c r="B593" s="11">
        <v>2.79786</v>
      </c>
      <c r="C593" s="11">
        <v>0.81816500000000003</v>
      </c>
      <c r="D593" s="11">
        <v>2.6132600000000004</v>
      </c>
      <c r="E593" s="11">
        <v>0</v>
      </c>
      <c r="F593" s="12">
        <v>-0.170461663417948</v>
      </c>
      <c r="G593" s="13">
        <v>1.7405441225993099</v>
      </c>
      <c r="H593" s="14">
        <v>1.3811659153257301</v>
      </c>
      <c r="I593" s="12">
        <v>0.90940461393335803</v>
      </c>
      <c r="J593" s="13">
        <v>3.2235469031335E-2</v>
      </c>
      <c r="K593" s="14">
        <v>0.23813227762738801</v>
      </c>
      <c r="L593" s="11" t="s">
        <v>1542</v>
      </c>
    </row>
    <row r="594" spans="1:12" x14ac:dyDescent="0.2">
      <c r="A594" s="11" t="s">
        <v>2233</v>
      </c>
      <c r="B594" s="11">
        <v>7685.3850000000002</v>
      </c>
      <c r="C594" s="11">
        <v>2987.23</v>
      </c>
      <c r="D594" s="11">
        <v>159.6763</v>
      </c>
      <c r="E594" s="11">
        <v>33.531840000000003</v>
      </c>
      <c r="F594" s="12">
        <v>1.0015899762056799</v>
      </c>
      <c r="G594" s="13">
        <v>4.6430941863103996</v>
      </c>
      <c r="H594" s="14">
        <v>1.3774565602306701</v>
      </c>
      <c r="I594" s="12">
        <v>0.47671613678505997</v>
      </c>
      <c r="J594" s="16">
        <v>4.5009586704087599E-8</v>
      </c>
      <c r="K594" s="14">
        <v>0.241012324761991</v>
      </c>
      <c r="L594" s="11" t="s">
        <v>2232</v>
      </c>
    </row>
    <row r="595" spans="1:12" x14ac:dyDescent="0.2">
      <c r="A595" s="11" t="s">
        <v>2231</v>
      </c>
      <c r="B595" s="11">
        <v>12.352369999999999</v>
      </c>
      <c r="C595" s="11">
        <v>4.1344850000000002E-2</v>
      </c>
      <c r="D595" s="11">
        <v>0.19758295000000001</v>
      </c>
      <c r="E595" s="11">
        <v>0</v>
      </c>
      <c r="F595" s="12">
        <v>5.5820170466051202</v>
      </c>
      <c r="G595" s="13">
        <v>4.6099584060672596</v>
      </c>
      <c r="H595" s="14">
        <v>1.58869430894675</v>
      </c>
      <c r="I595" s="15">
        <v>2.21823901808701E-8</v>
      </c>
      <c r="J595" s="16">
        <v>2.7654326446019999E-6</v>
      </c>
      <c r="K595" s="14">
        <v>0.25003883230902602</v>
      </c>
      <c r="L595" s="11" t="s">
        <v>2230</v>
      </c>
    </row>
    <row r="596" spans="1:12" x14ac:dyDescent="0.2">
      <c r="A596" s="11" t="s">
        <v>3553</v>
      </c>
      <c r="B596" s="11">
        <v>1.781345</v>
      </c>
      <c r="C596" s="11">
        <v>2.8141850000000002</v>
      </c>
      <c r="D596" s="11">
        <v>1.3761290000000002</v>
      </c>
      <c r="E596" s="11">
        <v>0.76317849999999998</v>
      </c>
      <c r="F596" s="12">
        <v>-1.0700960553241701</v>
      </c>
      <c r="G596" s="13">
        <v>-0.26109798624946401</v>
      </c>
      <c r="H596" s="14">
        <v>1.22585770198433</v>
      </c>
      <c r="I596" s="12">
        <v>0.35608591466689099</v>
      </c>
      <c r="J596" s="13">
        <v>0.83596571182050805</v>
      </c>
      <c r="K596" s="14">
        <v>0.267407196787604</v>
      </c>
      <c r="L596" s="11" t="s">
        <v>43</v>
      </c>
    </row>
    <row r="597" spans="1:12" x14ac:dyDescent="0.2">
      <c r="A597" s="11" t="s">
        <v>250</v>
      </c>
      <c r="B597" s="11">
        <v>3.6175250000000001</v>
      </c>
      <c r="C597" s="11">
        <v>0</v>
      </c>
      <c r="D597" s="11">
        <v>1.625475</v>
      </c>
      <c r="E597" s="11">
        <v>1.84761</v>
      </c>
      <c r="F597" s="12">
        <v>1.1240502041199101</v>
      </c>
      <c r="G597" s="13">
        <v>-1.0263908521498699</v>
      </c>
      <c r="H597" s="14">
        <v>1.0720287164455999</v>
      </c>
      <c r="I597" s="12">
        <v>0.34079241883286299</v>
      </c>
      <c r="J597" s="13">
        <v>0.24104485891260699</v>
      </c>
      <c r="K597" s="14">
        <v>0.27154782377533598</v>
      </c>
      <c r="L597" s="11" t="s">
        <v>43</v>
      </c>
    </row>
    <row r="598" spans="1:12" x14ac:dyDescent="0.2">
      <c r="A598" s="11" t="s">
        <v>2017</v>
      </c>
      <c r="B598" s="11">
        <v>42.61495</v>
      </c>
      <c r="C598" s="11">
        <v>118.6815</v>
      </c>
      <c r="D598" s="11">
        <v>2.6429550000000002</v>
      </c>
      <c r="E598" s="11">
        <v>0.96761449999999993</v>
      </c>
      <c r="F598" s="12">
        <v>-1.5134487007941799</v>
      </c>
      <c r="G598" s="13">
        <v>2.79313259898302</v>
      </c>
      <c r="H598" s="14">
        <v>1.0378640010696401</v>
      </c>
      <c r="I598" s="12">
        <v>5.4090528509909003E-2</v>
      </c>
      <c r="J598" s="16">
        <v>1.79675799110358E-5</v>
      </c>
      <c r="K598" s="14">
        <v>0.29058607730323299</v>
      </c>
      <c r="L598" s="11" t="s">
        <v>2016</v>
      </c>
    </row>
    <row r="599" spans="1:12" x14ac:dyDescent="0.2">
      <c r="A599" s="11" t="s">
        <v>2219</v>
      </c>
      <c r="B599" s="11">
        <v>73.170299999999997</v>
      </c>
      <c r="C599" s="11">
        <v>0.55277600000000005</v>
      </c>
      <c r="D599" s="11">
        <v>1.6282559999999999</v>
      </c>
      <c r="E599" s="11">
        <v>0.313168</v>
      </c>
      <c r="F599" s="12">
        <v>5.5276546412048502</v>
      </c>
      <c r="G599" s="13">
        <v>4.4867827545877601</v>
      </c>
      <c r="H599" s="14">
        <v>1.29015637000532</v>
      </c>
      <c r="I599" s="15">
        <v>2.9298097072689498E-10</v>
      </c>
      <c r="J599" s="16">
        <v>2.2487178377993601E-7</v>
      </c>
      <c r="K599" s="14">
        <v>0.30474797232566198</v>
      </c>
      <c r="L599" s="11" t="s">
        <v>2218</v>
      </c>
    </row>
    <row r="600" spans="1:12" x14ac:dyDescent="0.2">
      <c r="A600" s="11" t="s">
        <v>2251</v>
      </c>
      <c r="B600" s="11">
        <v>192.0335</v>
      </c>
      <c r="C600" s="11">
        <v>0.34537200000000001</v>
      </c>
      <c r="D600" s="11">
        <v>1.5876204999999999</v>
      </c>
      <c r="E600" s="11">
        <v>0.166043</v>
      </c>
      <c r="F600" s="12">
        <v>5.7357774350219604</v>
      </c>
      <c r="G600" s="13">
        <v>5.0006508182985403</v>
      </c>
      <c r="H600" s="14">
        <v>1.07568711400716</v>
      </c>
      <c r="I600" s="15">
        <v>1.6628724510781799E-8</v>
      </c>
      <c r="J600" s="16">
        <v>6.8452229884849796E-7</v>
      </c>
      <c r="K600" s="14">
        <v>0.49302284077936698</v>
      </c>
      <c r="L600" s="11" t="s">
        <v>2250</v>
      </c>
    </row>
    <row r="601" spans="1:12" x14ac:dyDescent="0.2">
      <c r="A601" s="11" t="s">
        <v>3554</v>
      </c>
      <c r="B601" s="11">
        <v>5.3924350000000008</v>
      </c>
      <c r="C601" s="11">
        <v>4.4971399999999999</v>
      </c>
      <c r="D601" s="11">
        <v>3.3916599999999999</v>
      </c>
      <c r="E601" s="11">
        <v>0.71260500000000004</v>
      </c>
      <c r="F601" s="12">
        <v>0.2233142923136</v>
      </c>
      <c r="G601" s="13">
        <v>0.26869388957599599</v>
      </c>
      <c r="H601" s="14">
        <v>1.0886108326519</v>
      </c>
      <c r="I601" s="12">
        <v>0.92355023902979205</v>
      </c>
      <c r="J601" s="13">
        <v>0.87945509586178405</v>
      </c>
      <c r="K601" s="14">
        <v>0.49603205039568199</v>
      </c>
      <c r="L601" s="11" t="s">
        <v>43</v>
      </c>
    </row>
    <row r="602" spans="1:12" x14ac:dyDescent="0.2">
      <c r="A602" s="11" t="s">
        <v>2189</v>
      </c>
      <c r="B602" s="11">
        <v>10.52528</v>
      </c>
      <c r="C602" s="11">
        <v>3.475665E-2</v>
      </c>
      <c r="D602" s="11">
        <v>0.18255605000000003</v>
      </c>
      <c r="E602" s="11">
        <v>0</v>
      </c>
      <c r="F602" s="12">
        <v>4.7596151721849997</v>
      </c>
      <c r="G602" s="13">
        <v>4.1705483362466502</v>
      </c>
      <c r="H602" s="14">
        <v>1.0676250388692199</v>
      </c>
      <c r="I602" s="15">
        <v>8.0060928295504101E-6</v>
      </c>
      <c r="J602" s="16">
        <v>6.7519678180495704E-5</v>
      </c>
      <c r="K602" s="14">
        <v>0.50787916129685196</v>
      </c>
      <c r="L602" s="11" t="s">
        <v>2188</v>
      </c>
    </row>
    <row r="603" spans="1:12" x14ac:dyDescent="0.2">
      <c r="A603" s="11" t="s">
        <v>2320</v>
      </c>
      <c r="B603" s="11">
        <v>6.4099149999999998</v>
      </c>
      <c r="C603" s="11">
        <v>43.496899999999997</v>
      </c>
      <c r="D603" s="11">
        <v>10.940335000000001</v>
      </c>
      <c r="E603" s="11">
        <v>294.315</v>
      </c>
      <c r="F603" s="12">
        <v>-2.6994782271236</v>
      </c>
      <c r="G603" s="13">
        <v>-0.58748441057769296</v>
      </c>
      <c r="H603" s="14">
        <v>-4.8786810731208403</v>
      </c>
      <c r="I603" s="15">
        <v>2.3876564387411699E-23</v>
      </c>
      <c r="J603" s="13">
        <v>7.9238721243064802E-2</v>
      </c>
      <c r="K603" s="17">
        <v>7.4365460158546598E-79</v>
      </c>
      <c r="L603" s="11" t="s">
        <v>2321</v>
      </c>
    </row>
    <row r="604" spans="1:12" x14ac:dyDescent="0.2">
      <c r="A604" s="11" t="s">
        <v>178</v>
      </c>
      <c r="B604" s="11">
        <v>11.0045</v>
      </c>
      <c r="C604" s="11">
        <v>605.26649999999995</v>
      </c>
      <c r="D604" s="11">
        <v>23.1387</v>
      </c>
      <c r="E604" s="11">
        <v>406.983</v>
      </c>
      <c r="F604" s="12">
        <v>-5.83462029497041</v>
      </c>
      <c r="G604" s="13">
        <v>-1.0334455137207399</v>
      </c>
      <c r="H604" s="14">
        <v>-4.3538790492348598</v>
      </c>
      <c r="I604" s="15">
        <v>3.4535448974629901E-130</v>
      </c>
      <c r="J604" s="13">
        <v>1.5513744116960301E-4</v>
      </c>
      <c r="K604" s="17">
        <v>2.10571389152898E-75</v>
      </c>
      <c r="L604" s="11" t="s">
        <v>179</v>
      </c>
    </row>
    <row r="605" spans="1:12" x14ac:dyDescent="0.2">
      <c r="A605" s="11" t="s">
        <v>1814</v>
      </c>
      <c r="B605" s="11">
        <v>0.7196245</v>
      </c>
      <c r="C605" s="11">
        <v>11.969850000000001</v>
      </c>
      <c r="D605" s="11">
        <v>0.14199249999999999</v>
      </c>
      <c r="E605" s="11">
        <v>19.695549999999997</v>
      </c>
      <c r="F605" s="12">
        <v>-4.0767230586373504</v>
      </c>
      <c r="G605" s="13">
        <v>2.0926678169625399</v>
      </c>
      <c r="H605" s="14">
        <v>-6.9767804807142202</v>
      </c>
      <c r="I605" s="15">
        <v>1.12099492161829E-33</v>
      </c>
      <c r="J605" s="16">
        <v>1.18688267219283E-5</v>
      </c>
      <c r="K605" s="17">
        <v>4.9014944676647101E-64</v>
      </c>
      <c r="L605" s="11" t="s">
        <v>1813</v>
      </c>
    </row>
    <row r="606" spans="1:12" x14ac:dyDescent="0.2">
      <c r="A606" s="11" t="s">
        <v>2506</v>
      </c>
      <c r="B606" s="11">
        <v>6.9295450000000001</v>
      </c>
      <c r="C606" s="11">
        <v>12.318899999999999</v>
      </c>
      <c r="D606" s="11">
        <v>12.557700000000001</v>
      </c>
      <c r="E606" s="11">
        <v>166.78800000000001</v>
      </c>
      <c r="F606" s="12">
        <v>-0.92342348552423903</v>
      </c>
      <c r="G606" s="13">
        <v>-0.72560720364220799</v>
      </c>
      <c r="H606" s="14">
        <v>-3.99241068717861</v>
      </c>
      <c r="I606" s="12">
        <v>2.8128637615167998E-3</v>
      </c>
      <c r="J606" s="13">
        <v>1.65556182026457E-2</v>
      </c>
      <c r="K606" s="17">
        <v>6.4801211788714302E-58</v>
      </c>
      <c r="L606" s="11" t="s">
        <v>2507</v>
      </c>
    </row>
    <row r="607" spans="1:12" x14ac:dyDescent="0.2">
      <c r="A607" s="11" t="s">
        <v>2297</v>
      </c>
      <c r="B607" s="11">
        <v>2.2616899999999998</v>
      </c>
      <c r="C607" s="11">
        <v>319.38749999999999</v>
      </c>
      <c r="D607" s="11">
        <v>3.6135349999999997</v>
      </c>
      <c r="E607" s="11">
        <v>71.8339</v>
      </c>
      <c r="F607" s="12">
        <v>-7.0948167880270896</v>
      </c>
      <c r="G607" s="13">
        <v>-0.522660178231796</v>
      </c>
      <c r="H607" s="14">
        <v>-4.4908664783517702</v>
      </c>
      <c r="I607" s="15">
        <v>2.2956136398395799E-125</v>
      </c>
      <c r="J607" s="13">
        <v>0.205363175903509</v>
      </c>
      <c r="K607" s="17">
        <v>1.13278349926838E-51</v>
      </c>
      <c r="L607" s="11" t="s">
        <v>2298</v>
      </c>
    </row>
    <row r="608" spans="1:12" x14ac:dyDescent="0.2">
      <c r="A608" s="11" t="s">
        <v>140</v>
      </c>
      <c r="B608" s="11">
        <v>10.922650000000001</v>
      </c>
      <c r="C608" s="11">
        <v>25.249549999999999</v>
      </c>
      <c r="D608" s="11">
        <v>25.490499999999997</v>
      </c>
      <c r="E608" s="11">
        <v>203.78899999999999</v>
      </c>
      <c r="F608" s="12">
        <v>-1.2697045176345401</v>
      </c>
      <c r="G608" s="13">
        <v>-1.08308552447294</v>
      </c>
      <c r="H608" s="14">
        <v>-3.2138932452723399</v>
      </c>
      <c r="I608" s="15">
        <v>3.17257758473395E-7</v>
      </c>
      <c r="J608" s="16">
        <v>1.11616214372916E-5</v>
      </c>
      <c r="K608" s="17">
        <v>6.65635404268371E-47</v>
      </c>
      <c r="L608" s="11" t="s">
        <v>141</v>
      </c>
    </row>
    <row r="609" spans="1:13" x14ac:dyDescent="0.2">
      <c r="A609" s="11" t="s">
        <v>72</v>
      </c>
      <c r="B609" s="11">
        <v>1.5651000000000002</v>
      </c>
      <c r="C609" s="11">
        <v>18.846550000000001</v>
      </c>
      <c r="D609" s="11">
        <v>8.6168800000000001</v>
      </c>
      <c r="E609" s="11">
        <v>132.25049999999999</v>
      </c>
      <c r="F609" s="12">
        <v>-3.6363536548812401</v>
      </c>
      <c r="G609" s="13">
        <v>-2.34792311970482</v>
      </c>
      <c r="H609" s="14">
        <v>-4.1150512672434703</v>
      </c>
      <c r="I609" s="15">
        <v>6.2356887680886198E-30</v>
      </c>
      <c r="J609" s="16">
        <v>8.2208765515485603E-13</v>
      </c>
      <c r="K609" s="17">
        <v>5.4703943667855497E-46</v>
      </c>
      <c r="L609" s="11" t="s">
        <v>73</v>
      </c>
    </row>
    <row r="610" spans="1:13" x14ac:dyDescent="0.2">
      <c r="A610" s="11" t="s">
        <v>2308</v>
      </c>
      <c r="B610" s="11">
        <v>2.8247749999999998</v>
      </c>
      <c r="C610" s="11">
        <v>27.802050000000001</v>
      </c>
      <c r="D610" s="11">
        <v>2.8821500000000002</v>
      </c>
      <c r="E610" s="11">
        <v>38.695599999999999</v>
      </c>
      <c r="F610" s="12">
        <v>-3.3039570362571098</v>
      </c>
      <c r="G610" s="13">
        <v>0.107927852028846</v>
      </c>
      <c r="H610" s="14">
        <v>-3.9338599577491302</v>
      </c>
      <c r="I610" s="15">
        <v>7.4519908817738703E-32</v>
      </c>
      <c r="J610" s="13">
        <v>0.83060874893127301</v>
      </c>
      <c r="K610" s="17">
        <v>5.8431545059095701E-46</v>
      </c>
      <c r="L610" s="11" t="s">
        <v>2309</v>
      </c>
    </row>
    <row r="611" spans="1:13" x14ac:dyDescent="0.2">
      <c r="A611" s="11" t="s">
        <v>1001</v>
      </c>
      <c r="B611" s="11">
        <v>8.7298899999999993</v>
      </c>
      <c r="C611" s="11">
        <v>58.528750000000002</v>
      </c>
      <c r="D611" s="11">
        <v>4.2631399999999999</v>
      </c>
      <c r="E611" s="11">
        <v>94.945999999999998</v>
      </c>
      <c r="F611" s="12">
        <v>-2.7528719934595798</v>
      </c>
      <c r="G611" s="13">
        <v>1.1251321761966799</v>
      </c>
      <c r="H611" s="14">
        <v>-4.6394934482573804</v>
      </c>
      <c r="I611" s="15">
        <v>9.1008505681752403E-15</v>
      </c>
      <c r="J611" s="13">
        <v>5.15657388278766E-3</v>
      </c>
      <c r="K611" s="17">
        <v>3.2833885136496102E-41</v>
      </c>
      <c r="L611" s="11" t="s">
        <v>1000</v>
      </c>
    </row>
    <row r="612" spans="1:13" x14ac:dyDescent="0.2">
      <c r="A612" s="11" t="s">
        <v>2382</v>
      </c>
      <c r="B612" s="11">
        <v>7.7152450000000004</v>
      </c>
      <c r="C612" s="11">
        <v>24.043750000000003</v>
      </c>
      <c r="D612" s="11">
        <v>5.8588750000000003</v>
      </c>
      <c r="E612" s="11">
        <v>61.9251</v>
      </c>
      <c r="F612" s="12">
        <v>-1.7046858675973899</v>
      </c>
      <c r="G612" s="13">
        <v>0.468512961415601</v>
      </c>
      <c r="H612" s="14">
        <v>-3.5864850151891998</v>
      </c>
      <c r="I612" s="15">
        <v>6.5367959175491698E-9</v>
      </c>
      <c r="J612" s="13">
        <v>0.20407179276205201</v>
      </c>
      <c r="K612" s="17">
        <v>7.8896230838468302E-39</v>
      </c>
      <c r="L612" s="11" t="s">
        <v>2383</v>
      </c>
    </row>
    <row r="613" spans="1:13" x14ac:dyDescent="0.2">
      <c r="A613" s="11" t="s">
        <v>40</v>
      </c>
      <c r="B613" s="11">
        <v>4.4344000000000001</v>
      </c>
      <c r="C613" s="11">
        <v>57.458150000000003</v>
      </c>
      <c r="D613" s="11">
        <v>55.394400000000005</v>
      </c>
      <c r="E613" s="11">
        <v>752.12149999999997</v>
      </c>
      <c r="F613" s="12">
        <v>-3.6816959179463402</v>
      </c>
      <c r="G613" s="13">
        <v>-3.4275629575373601</v>
      </c>
      <c r="H613" s="14">
        <v>-3.94171339105384</v>
      </c>
      <c r="I613" s="15">
        <v>1.0892874034378001E-29</v>
      </c>
      <c r="J613" s="16">
        <v>3.9574884679771501E-26</v>
      </c>
      <c r="K613" s="17">
        <v>5.5046828699975098E-36</v>
      </c>
      <c r="L613" s="11" t="s">
        <v>41</v>
      </c>
    </row>
    <row r="614" spans="1:13" x14ac:dyDescent="0.2">
      <c r="A614" s="11" t="s">
        <v>24</v>
      </c>
      <c r="B614" s="11">
        <v>0.43546250000000003</v>
      </c>
      <c r="C614" s="11">
        <v>0.94755899999999993</v>
      </c>
      <c r="D614" s="11">
        <v>34.081199999999995</v>
      </c>
      <c r="E614" s="11">
        <v>376.50700000000001</v>
      </c>
      <c r="F614" s="12">
        <v>-1.0540106839727701</v>
      </c>
      <c r="G614" s="13">
        <v>-5.7850326173241404</v>
      </c>
      <c r="H614" s="14">
        <v>-3.6653939240233999</v>
      </c>
      <c r="I614" s="12">
        <v>5.6606102273572802E-2</v>
      </c>
      <c r="J614" s="16">
        <v>5.28976541992724E-56</v>
      </c>
      <c r="K614" s="17">
        <v>9.2382907675938495E-36</v>
      </c>
      <c r="L614" s="11" t="s">
        <v>25</v>
      </c>
    </row>
    <row r="615" spans="1:13" x14ac:dyDescent="0.2">
      <c r="A615" s="11" t="s">
        <v>2301</v>
      </c>
      <c r="B615" s="11">
        <v>0.44734750000000001</v>
      </c>
      <c r="C615" s="11">
        <v>17.7056</v>
      </c>
      <c r="D615" s="11">
        <v>0.28984949999999998</v>
      </c>
      <c r="E615" s="11">
        <v>8.6250700000000009</v>
      </c>
      <c r="F615" s="12">
        <v>-4.9588574825556604</v>
      </c>
      <c r="G615" s="13">
        <v>0.73405125577108599</v>
      </c>
      <c r="H615" s="14">
        <v>-4.8593581069496299</v>
      </c>
      <c r="I615" s="15">
        <v>1.6410128499707801E-40</v>
      </c>
      <c r="J615" s="13">
        <v>0.19260724594332601</v>
      </c>
      <c r="K615" s="17">
        <v>3.0989731031017901E-35</v>
      </c>
      <c r="L615" s="11" t="s">
        <v>43</v>
      </c>
    </row>
    <row r="616" spans="1:13" x14ac:dyDescent="0.2">
      <c r="A616" s="11" t="s">
        <v>2343</v>
      </c>
      <c r="B616" s="11">
        <v>83.528750000000002</v>
      </c>
      <c r="C616" s="11">
        <v>278.221</v>
      </c>
      <c r="D616" s="11">
        <v>123.7655</v>
      </c>
      <c r="E616" s="11">
        <v>758.11</v>
      </c>
      <c r="F616" s="12">
        <v>-1.8403318382536</v>
      </c>
      <c r="G616" s="13">
        <v>-0.471953718851779</v>
      </c>
      <c r="H616" s="14">
        <v>-2.8428062259218798</v>
      </c>
      <c r="I616" s="15">
        <v>1.6459728800220599E-14</v>
      </c>
      <c r="J616" s="13">
        <v>0.105914284302288</v>
      </c>
      <c r="K616" s="17">
        <v>7.9512536659469495E-35</v>
      </c>
      <c r="L616" s="11" t="s">
        <v>2344</v>
      </c>
    </row>
    <row r="617" spans="1:13" x14ac:dyDescent="0.2">
      <c r="A617" s="11" t="s">
        <v>182</v>
      </c>
      <c r="B617" s="11">
        <v>1.5926</v>
      </c>
      <c r="C617" s="11">
        <v>14.0267</v>
      </c>
      <c r="D617" s="11">
        <v>4.4077450000000002</v>
      </c>
      <c r="E617" s="11">
        <v>64.789500000000004</v>
      </c>
      <c r="F617" s="12">
        <v>-2.8723571691710901</v>
      </c>
      <c r="G617" s="13">
        <v>-1.3373220851046701</v>
      </c>
      <c r="H617" s="14">
        <v>-3.7672099324948101</v>
      </c>
      <c r="I617" s="15">
        <v>2.45596862184029E-18</v>
      </c>
      <c r="J617" s="13">
        <v>1.7091030486182901E-4</v>
      </c>
      <c r="K617" s="17">
        <v>1.8096320228083999E-34</v>
      </c>
      <c r="L617" s="11" t="s">
        <v>183</v>
      </c>
    </row>
    <row r="618" spans="1:13" x14ac:dyDescent="0.2">
      <c r="A618" s="11" t="s">
        <v>2324</v>
      </c>
      <c r="B618" s="11">
        <v>0.29877699999999996</v>
      </c>
      <c r="C618" s="11">
        <v>15.5459</v>
      </c>
      <c r="D618" s="11">
        <v>0.22073000000000001</v>
      </c>
      <c r="E618" s="11">
        <v>23.747199999999999</v>
      </c>
      <c r="F618" s="12">
        <v>-5.0540438139244399</v>
      </c>
      <c r="G618" s="13">
        <v>0.55073744357853804</v>
      </c>
      <c r="H618" s="14">
        <v>-6.3834615543200801</v>
      </c>
      <c r="I618" s="15">
        <v>2.74051041279812E-22</v>
      </c>
      <c r="J618" s="13">
        <v>0.57686093099656499</v>
      </c>
      <c r="K618" s="17">
        <v>9.0079174376449098E-32</v>
      </c>
      <c r="L618" s="11" t="s">
        <v>43</v>
      </c>
    </row>
    <row r="619" spans="1:13" x14ac:dyDescent="0.2">
      <c r="A619" s="11" t="s">
        <v>225</v>
      </c>
      <c r="B619" s="11">
        <v>0.17826049999999999</v>
      </c>
      <c r="C619" s="11">
        <v>0.48249350000000002</v>
      </c>
      <c r="D619" s="11">
        <v>0.48533599999999999</v>
      </c>
      <c r="E619" s="11">
        <v>12.0936</v>
      </c>
      <c r="F619" s="12">
        <v>-1.4234732223453499</v>
      </c>
      <c r="G619" s="13">
        <v>-1.51253769104928</v>
      </c>
      <c r="H619" s="14">
        <v>-4.7550248777349697</v>
      </c>
      <c r="I619" s="12">
        <v>3.9456518835979601E-2</v>
      </c>
      <c r="J619" s="13">
        <v>1.0942522847732099E-2</v>
      </c>
      <c r="K619" s="17">
        <v>1.0513378189312901E-31</v>
      </c>
      <c r="L619" s="11" t="s">
        <v>226</v>
      </c>
    </row>
    <row r="620" spans="1:13" x14ac:dyDescent="0.2">
      <c r="A620" s="11" t="s">
        <v>1208</v>
      </c>
      <c r="B620" s="11">
        <v>0.207561</v>
      </c>
      <c r="C620" s="11">
        <v>4.81412</v>
      </c>
      <c r="D620" s="11">
        <v>4.5081999999999997E-2</v>
      </c>
      <c r="E620" s="11">
        <v>4.9991649999999996</v>
      </c>
      <c r="F620" s="12">
        <v>-4.4761355415922299</v>
      </c>
      <c r="G620" s="13">
        <v>1.28469443664881</v>
      </c>
      <c r="H620" s="14">
        <v>-5.8670347712958399</v>
      </c>
      <c r="I620" s="15">
        <v>4.7146248106281202E-24</v>
      </c>
      <c r="J620" s="13">
        <v>6.4671643372168505E-2</v>
      </c>
      <c r="K620" s="17">
        <v>1.25634349811916E-30</v>
      </c>
      <c r="L620" s="11" t="s">
        <v>1207</v>
      </c>
    </row>
    <row r="621" spans="1:13" x14ac:dyDescent="0.2">
      <c r="A621" s="11" t="s">
        <v>2304</v>
      </c>
      <c r="B621" s="11">
        <v>0.85099100000000005</v>
      </c>
      <c r="C621" s="11">
        <v>10.242855</v>
      </c>
      <c r="D621" s="11">
        <v>1.7652000000000001</v>
      </c>
      <c r="E621" s="11">
        <v>13.010249999999999</v>
      </c>
      <c r="F621" s="12">
        <v>-3.7329106565053798</v>
      </c>
      <c r="G621" s="13">
        <v>-0.88804387687222497</v>
      </c>
      <c r="H621" s="14">
        <v>-3.29750913807232</v>
      </c>
      <c r="I621" s="15">
        <v>4.5241766361418104E-34</v>
      </c>
      <c r="J621" s="13">
        <v>1.6913793390425199E-2</v>
      </c>
      <c r="K621" s="17">
        <v>5.6557368024589699E-30</v>
      </c>
      <c r="L621" s="11" t="s">
        <v>2305</v>
      </c>
    </row>
    <row r="622" spans="1:13" x14ac:dyDescent="0.2">
      <c r="A622" s="11" t="s">
        <v>223</v>
      </c>
      <c r="B622" s="11">
        <v>0.39261099999999999</v>
      </c>
      <c r="C622" s="11">
        <v>1.7971200000000001</v>
      </c>
      <c r="D622" s="11">
        <v>1.699255</v>
      </c>
      <c r="E622" s="11">
        <v>28.3141</v>
      </c>
      <c r="F622" s="12">
        <v>-2.2120866322024701</v>
      </c>
      <c r="G622" s="13">
        <v>-1.6003235277338601</v>
      </c>
      <c r="H622" s="14">
        <v>-4.4112395248069403</v>
      </c>
      <c r="I622" s="12">
        <v>1.7301732368938999E-4</v>
      </c>
      <c r="J622" s="13">
        <v>8.2323911615732309E-3</v>
      </c>
      <c r="K622" s="17">
        <v>5.6557368024589699E-30</v>
      </c>
      <c r="L622" s="11" t="s">
        <v>224</v>
      </c>
      <c r="M622" s="11" t="s">
        <v>19</v>
      </c>
    </row>
    <row r="623" spans="1:13" x14ac:dyDescent="0.2">
      <c r="A623" s="11" t="s">
        <v>2329</v>
      </c>
      <c r="B623" s="11">
        <v>2.4942150000000001</v>
      </c>
      <c r="C623" s="11">
        <v>18.677900000000001</v>
      </c>
      <c r="D623" s="11">
        <v>3.4701200000000001</v>
      </c>
      <c r="E623" s="11">
        <v>32.661950000000004</v>
      </c>
      <c r="F623" s="12">
        <v>-2.94508965003104</v>
      </c>
      <c r="G623" s="13">
        <v>-0.35287842613395998</v>
      </c>
      <c r="H623" s="14">
        <v>-3.3872152520342702</v>
      </c>
      <c r="I623" s="15">
        <v>1.7745000839177798E-21</v>
      </c>
      <c r="J623" s="13">
        <v>0.42836217917803499</v>
      </c>
      <c r="K623" s="17">
        <v>8.9824473140186802E-30</v>
      </c>
      <c r="L623" s="11" t="s">
        <v>2330</v>
      </c>
    </row>
    <row r="624" spans="1:13" x14ac:dyDescent="0.2">
      <c r="A624" s="11" t="s">
        <v>2316</v>
      </c>
      <c r="B624" s="11">
        <v>16.193750000000001</v>
      </c>
      <c r="C624" s="11">
        <v>120.0125</v>
      </c>
      <c r="D624" s="11">
        <v>15.2425</v>
      </c>
      <c r="E624" s="11">
        <v>119.08750000000001</v>
      </c>
      <c r="F624" s="12">
        <v>-2.9291235247348899</v>
      </c>
      <c r="G624" s="13">
        <v>0.23945950894287299</v>
      </c>
      <c r="H624" s="14">
        <v>-3.1672813741420098</v>
      </c>
      <c r="I624" s="15">
        <v>3.73654008815617E-25</v>
      </c>
      <c r="J624" s="13">
        <v>0.57654414368127205</v>
      </c>
      <c r="K624" s="17">
        <v>9.0166539204617401E-30</v>
      </c>
      <c r="L624" s="11" t="s">
        <v>2317</v>
      </c>
    </row>
    <row r="625" spans="1:12" x14ac:dyDescent="0.2">
      <c r="A625" s="11" t="s">
        <v>2306</v>
      </c>
      <c r="B625" s="11">
        <v>2.2018050000000002</v>
      </c>
      <c r="C625" s="11">
        <v>24.775400000000001</v>
      </c>
      <c r="D625" s="11">
        <v>3.283185</v>
      </c>
      <c r="E625" s="11">
        <v>27.083199999999998</v>
      </c>
      <c r="F625" s="12">
        <v>-3.5158428042049801</v>
      </c>
      <c r="G625" s="13">
        <v>-0.36431619793289899</v>
      </c>
      <c r="H625" s="14">
        <v>-3.2859077561737999</v>
      </c>
      <c r="I625" s="15">
        <v>1.8690304148470799E-32</v>
      </c>
      <c r="J625" s="13">
        <v>0.38885669764273001</v>
      </c>
      <c r="K625" s="17">
        <v>1.4580180766496599E-29</v>
      </c>
      <c r="L625" s="11" t="s">
        <v>2307</v>
      </c>
    </row>
    <row r="626" spans="1:12" x14ac:dyDescent="0.2">
      <c r="A626" s="11" t="s">
        <v>2331</v>
      </c>
      <c r="B626" s="11">
        <v>2.35853</v>
      </c>
      <c r="C626" s="11">
        <v>23.213250000000002</v>
      </c>
      <c r="D626" s="11">
        <v>2.6648699999999996</v>
      </c>
      <c r="E626" s="11">
        <v>34.864899999999999</v>
      </c>
      <c r="F626" s="12">
        <v>-3.1909581062671699</v>
      </c>
      <c r="G626" s="13">
        <v>5.6631613765244199E-2</v>
      </c>
      <c r="H626" s="14">
        <v>-3.8553249354052999</v>
      </c>
      <c r="I626" s="15">
        <v>8.8054061469609497E-20</v>
      </c>
      <c r="J626" s="13">
        <v>0.93339120197005099</v>
      </c>
      <c r="K626" s="17">
        <v>2.1785228403754901E-29</v>
      </c>
      <c r="L626" s="11" t="s">
        <v>2332</v>
      </c>
    </row>
    <row r="627" spans="1:12" x14ac:dyDescent="0.2">
      <c r="A627" s="11" t="s">
        <v>666</v>
      </c>
      <c r="B627" s="11">
        <v>1.8937849999999999E-2</v>
      </c>
      <c r="C627" s="11">
        <v>6.2769600000000009E-2</v>
      </c>
      <c r="D627" s="11">
        <v>1.0256725</v>
      </c>
      <c r="E627" s="11">
        <v>16.9879</v>
      </c>
      <c r="F627" s="12">
        <v>-0.96281663202338197</v>
      </c>
      <c r="G627" s="13">
        <v>-4.1885603791680897</v>
      </c>
      <c r="H627" s="14">
        <v>-4.1621115377540399</v>
      </c>
      <c r="I627" s="12">
        <v>0.42101203650640801</v>
      </c>
      <c r="J627" s="16">
        <v>4.20456207118227E-11</v>
      </c>
      <c r="K627" s="17">
        <v>1.8149811935413199E-28</v>
      </c>
      <c r="L627" s="11" t="s">
        <v>665</v>
      </c>
    </row>
    <row r="628" spans="1:12" x14ac:dyDescent="0.2">
      <c r="A628" s="11" t="s">
        <v>54</v>
      </c>
      <c r="B628" s="11">
        <v>1.1008214999999999</v>
      </c>
      <c r="C628" s="11">
        <v>4.93</v>
      </c>
      <c r="D628" s="11">
        <v>7.1276700000000002</v>
      </c>
      <c r="E628" s="11">
        <v>61.4435</v>
      </c>
      <c r="F628" s="12">
        <v>-2.3528422401352</v>
      </c>
      <c r="G628" s="13">
        <v>-2.6578376231643301</v>
      </c>
      <c r="H628" s="14">
        <v>-3.2369778680159298</v>
      </c>
      <c r="I628" s="15">
        <v>8.0368548891640301E-12</v>
      </c>
      <c r="J628" s="16">
        <v>1.35294279345751E-15</v>
      </c>
      <c r="K628" s="17">
        <v>3.09955834735846E-28</v>
      </c>
      <c r="L628" s="11" t="s">
        <v>55</v>
      </c>
    </row>
    <row r="629" spans="1:12" x14ac:dyDescent="0.2">
      <c r="A629" s="11" t="s">
        <v>694</v>
      </c>
      <c r="B629" s="11">
        <v>4.2818899999999998</v>
      </c>
      <c r="C629" s="11">
        <v>8.4382549999999998</v>
      </c>
      <c r="D629" s="11">
        <v>26.185449999999999</v>
      </c>
      <c r="E629" s="11">
        <v>246.32249999999999</v>
      </c>
      <c r="F629" s="12">
        <v>-0.95810003333546001</v>
      </c>
      <c r="G629" s="13">
        <v>-2.3259990324652802</v>
      </c>
      <c r="H629" s="14">
        <v>-3.4118546777076202</v>
      </c>
      <c r="I629" s="12">
        <v>1.9651858884595499E-2</v>
      </c>
      <c r="J629" s="16">
        <v>1.00045469526772E-12</v>
      </c>
      <c r="K629" s="17">
        <v>1.71503344520197E-27</v>
      </c>
      <c r="L629" s="11" t="s">
        <v>693</v>
      </c>
    </row>
    <row r="630" spans="1:12" x14ac:dyDescent="0.2">
      <c r="A630" s="11" t="s">
        <v>2302</v>
      </c>
      <c r="B630" s="11">
        <v>0.42017850000000001</v>
      </c>
      <c r="C630" s="11">
        <v>24.553000000000001</v>
      </c>
      <c r="D630" s="11">
        <v>0.44477</v>
      </c>
      <c r="E630" s="11">
        <v>16.190999999999999</v>
      </c>
      <c r="F630" s="12">
        <v>-5.6177297646851203</v>
      </c>
      <c r="G630" s="13">
        <v>-0.45921003652522802</v>
      </c>
      <c r="H630" s="14">
        <v>-4.6078503797815999</v>
      </c>
      <c r="I630" s="15">
        <v>3.0754423505839503E-36</v>
      </c>
      <c r="J630" s="13">
        <v>0.52091362558045196</v>
      </c>
      <c r="K630" s="17">
        <v>1.9354563995622099E-27</v>
      </c>
      <c r="L630" s="11" t="s">
        <v>2303</v>
      </c>
    </row>
    <row r="631" spans="1:12" x14ac:dyDescent="0.2">
      <c r="A631" s="11" t="s">
        <v>2421</v>
      </c>
      <c r="B631" s="11">
        <v>8.3298649999999999</v>
      </c>
      <c r="C631" s="11">
        <v>25.422249999999998</v>
      </c>
      <c r="D631" s="11">
        <v>12.547599999999999</v>
      </c>
      <c r="E631" s="11">
        <v>122.0735</v>
      </c>
      <c r="F631" s="12">
        <v>-1.6428660867619</v>
      </c>
      <c r="G631" s="13">
        <v>-0.49015265948796</v>
      </c>
      <c r="H631" s="14">
        <v>-3.4393457940340699</v>
      </c>
      <c r="I631" s="15">
        <v>2.6692590285248602E-6</v>
      </c>
      <c r="J631" s="13">
        <v>0.25354693072670698</v>
      </c>
      <c r="K631" s="17">
        <v>3.0906520538880699E-27</v>
      </c>
      <c r="L631" s="11" t="s">
        <v>2422</v>
      </c>
    </row>
    <row r="632" spans="1:12" x14ac:dyDescent="0.2">
      <c r="A632" s="11" t="s">
        <v>2353</v>
      </c>
      <c r="B632" s="11">
        <v>75.347700000000003</v>
      </c>
      <c r="C632" s="11">
        <v>227.41950000000003</v>
      </c>
      <c r="D632" s="11">
        <v>45.489999999999995</v>
      </c>
      <c r="E632" s="11">
        <v>232.268</v>
      </c>
      <c r="F632" s="12">
        <v>-1.7855154228672301</v>
      </c>
      <c r="G632" s="13">
        <v>0.74514499640656195</v>
      </c>
      <c r="H632" s="14">
        <v>-2.58810461922066</v>
      </c>
      <c r="I632" s="15">
        <v>1.3063213585551799E-12</v>
      </c>
      <c r="J632" s="13">
        <v>7.9975023112648091E-3</v>
      </c>
      <c r="K632" s="17">
        <v>1.7302901506310301E-26</v>
      </c>
      <c r="L632" s="11" t="s">
        <v>2354</v>
      </c>
    </row>
    <row r="633" spans="1:12" x14ac:dyDescent="0.2">
      <c r="A633" s="11" t="s">
        <v>2314</v>
      </c>
      <c r="B633" s="11">
        <v>190.16550000000001</v>
      </c>
      <c r="C633" s="11">
        <v>3368.7649999999999</v>
      </c>
      <c r="D633" s="11">
        <v>216.89</v>
      </c>
      <c r="E633" s="11">
        <v>3198.0150000000003</v>
      </c>
      <c r="F633" s="12">
        <v>-4.0906086853307997</v>
      </c>
      <c r="G633" s="13">
        <v>-0.13698512865776699</v>
      </c>
      <c r="H633" s="14">
        <v>-4.0338513449182702</v>
      </c>
      <c r="I633" s="15">
        <v>8.1704696644911096E-27</v>
      </c>
      <c r="J633" s="13">
        <v>0.83733453397942803</v>
      </c>
      <c r="K633" s="17">
        <v>1.9204996433426101E-26</v>
      </c>
      <c r="L633" s="11" t="s">
        <v>2315</v>
      </c>
    </row>
    <row r="634" spans="1:12" x14ac:dyDescent="0.2">
      <c r="A634" s="11" t="s">
        <v>2327</v>
      </c>
      <c r="B634" s="11">
        <v>4.2177199999999999</v>
      </c>
      <c r="C634" s="11">
        <v>37.39555</v>
      </c>
      <c r="D634" s="11">
        <v>2.82098</v>
      </c>
      <c r="E634" s="11">
        <v>26.43815</v>
      </c>
      <c r="F634" s="12">
        <v>-3.17375543769599</v>
      </c>
      <c r="G634" s="13">
        <v>0.65954930251699595</v>
      </c>
      <c r="H634" s="14">
        <v>-3.4006122204228602</v>
      </c>
      <c r="I634" s="15">
        <v>9.3739888406024599E-22</v>
      </c>
      <c r="J634" s="13">
        <v>0.11257674699105299</v>
      </c>
      <c r="K634" s="17">
        <v>4.2227514233675704E-25</v>
      </c>
      <c r="L634" s="11" t="s">
        <v>2328</v>
      </c>
    </row>
    <row r="635" spans="1:12" x14ac:dyDescent="0.2">
      <c r="A635" s="11" t="s">
        <v>2337</v>
      </c>
      <c r="B635" s="11">
        <v>9.0595700000000001E-2</v>
      </c>
      <c r="C635" s="11">
        <v>4.4447849999999995</v>
      </c>
      <c r="D635" s="11">
        <v>5.9448100000000004E-2</v>
      </c>
      <c r="E635" s="11">
        <v>7.81724</v>
      </c>
      <c r="F635" s="12">
        <v>-5.2203146151820299</v>
      </c>
      <c r="G635" s="13">
        <v>-3.6276186014723703E-2</v>
      </c>
      <c r="H635" s="14">
        <v>-6.0196302152460399</v>
      </c>
      <c r="I635" s="15">
        <v>1.5396633625056001E-17</v>
      </c>
      <c r="J635" s="13">
        <v>0.978139220677263</v>
      </c>
      <c r="K635" s="17">
        <v>1.62300755240508E-24</v>
      </c>
      <c r="L635" s="11" t="s">
        <v>2338</v>
      </c>
    </row>
    <row r="636" spans="1:12" x14ac:dyDescent="0.2">
      <c r="A636" s="11" t="s">
        <v>856</v>
      </c>
      <c r="B636" s="11">
        <v>8.8165900000000005E-2</v>
      </c>
      <c r="C636" s="11">
        <v>1.7672650000000001</v>
      </c>
      <c r="D636" s="11">
        <v>5.5070500000000001E-2</v>
      </c>
      <c r="E636" s="11">
        <v>4.3777550000000005</v>
      </c>
      <c r="F636" s="12">
        <v>-3.6821599095061299</v>
      </c>
      <c r="G636" s="13">
        <v>1.03086928996444</v>
      </c>
      <c r="H636" s="14">
        <v>-6.0468097166955603</v>
      </c>
      <c r="I636" s="15">
        <v>3.11494293101497E-11</v>
      </c>
      <c r="J636" s="13">
        <v>0.249509908299795</v>
      </c>
      <c r="K636" s="17">
        <v>3.0476064645642701E-24</v>
      </c>
      <c r="L636" s="11" t="s">
        <v>855</v>
      </c>
    </row>
    <row r="637" spans="1:12" x14ac:dyDescent="0.2">
      <c r="A637" s="11" t="s">
        <v>17</v>
      </c>
      <c r="B637" s="11">
        <v>3.8826800000000001</v>
      </c>
      <c r="C637" s="11">
        <v>10.07761</v>
      </c>
      <c r="D637" s="11">
        <v>403.41750000000002</v>
      </c>
      <c r="E637" s="11">
        <v>3243.1149999999998</v>
      </c>
      <c r="F637" s="12">
        <v>-1.3240671170777301</v>
      </c>
      <c r="G637" s="13">
        <v>-6.3325637439646796</v>
      </c>
      <c r="H637" s="14">
        <v>-3.2438896697200299</v>
      </c>
      <c r="I637" s="12">
        <v>5.4382360978593597E-4</v>
      </c>
      <c r="J637" s="16">
        <v>2.31712403019388E-86</v>
      </c>
      <c r="K637" s="17">
        <v>1.5686440848732101E-23</v>
      </c>
      <c r="L637" s="11" t="s">
        <v>18</v>
      </c>
    </row>
    <row r="638" spans="1:12" x14ac:dyDescent="0.2">
      <c r="A638" s="11" t="s">
        <v>1502</v>
      </c>
      <c r="B638" s="11">
        <v>21.456150000000001</v>
      </c>
      <c r="C638" s="11">
        <v>184.25150000000002</v>
      </c>
      <c r="D638" s="11">
        <v>6.9617649999999998</v>
      </c>
      <c r="E638" s="11">
        <v>113.5335</v>
      </c>
      <c r="F638" s="12">
        <v>-3.0426306370387</v>
      </c>
      <c r="G638" s="13">
        <v>1.66741692424517</v>
      </c>
      <c r="H638" s="14">
        <v>-4.11439542413809</v>
      </c>
      <c r="I638" s="15">
        <v>1.01768859963082E-12</v>
      </c>
      <c r="J638" s="13">
        <v>2.7894675671187401E-4</v>
      </c>
      <c r="K638" s="17">
        <v>7.8415272025073094E-23</v>
      </c>
      <c r="L638" s="11" t="s">
        <v>1501</v>
      </c>
    </row>
    <row r="639" spans="1:12" x14ac:dyDescent="0.2">
      <c r="A639" s="11" t="s">
        <v>108</v>
      </c>
      <c r="B639" s="11">
        <v>33.497950000000003</v>
      </c>
      <c r="C639" s="11">
        <v>148.57749999999999</v>
      </c>
      <c r="D639" s="11">
        <v>91.500050000000002</v>
      </c>
      <c r="E639" s="11">
        <v>380.59500000000003</v>
      </c>
      <c r="F639" s="12">
        <v>-2.1953287971962698</v>
      </c>
      <c r="G639" s="13">
        <v>-1.34192135736212</v>
      </c>
      <c r="H639" s="14">
        <v>-2.2682283278800801</v>
      </c>
      <c r="I639" s="15">
        <v>1.55134094675757E-18</v>
      </c>
      <c r="J639" s="16">
        <v>1.81304818448781E-7</v>
      </c>
      <c r="K639" s="17">
        <v>3.30672272679477E-20</v>
      </c>
      <c r="L639" s="11" t="s">
        <v>109</v>
      </c>
    </row>
    <row r="640" spans="1:12" x14ac:dyDescent="0.2">
      <c r="A640" s="11" t="s">
        <v>521</v>
      </c>
      <c r="B640" s="11">
        <v>49.968599999999995</v>
      </c>
      <c r="C640" s="11">
        <v>7.1059049999999999</v>
      </c>
      <c r="D640" s="11">
        <v>143.96449999999999</v>
      </c>
      <c r="E640" s="11">
        <v>637.17200000000003</v>
      </c>
      <c r="F640" s="12">
        <v>1.9141889656256701</v>
      </c>
      <c r="G640" s="13">
        <v>-1.2537715112349901</v>
      </c>
      <c r="H640" s="14">
        <v>-2.4218337066315501</v>
      </c>
      <c r="I640" s="15">
        <v>5.2179780267258704E-12</v>
      </c>
      <c r="J640" s="16">
        <v>7.2334177299875298E-6</v>
      </c>
      <c r="K640" s="17">
        <v>3.8644409553197E-20</v>
      </c>
      <c r="L640" s="11" t="s">
        <v>520</v>
      </c>
    </row>
    <row r="641" spans="1:12" x14ac:dyDescent="0.2">
      <c r="A641" s="11" t="s">
        <v>56</v>
      </c>
      <c r="B641" s="11">
        <v>147.81599999999997</v>
      </c>
      <c r="C641" s="11">
        <v>687.54750000000001</v>
      </c>
      <c r="D641" s="11">
        <v>748.92750000000001</v>
      </c>
      <c r="E641" s="11">
        <v>3549.33</v>
      </c>
      <c r="F641" s="12">
        <v>-2.2674275275211202</v>
      </c>
      <c r="G641" s="13">
        <v>-2.1749098626923402</v>
      </c>
      <c r="H641" s="14">
        <v>-2.5109904608232299</v>
      </c>
      <c r="I641" s="15">
        <v>4.5580431048415297E-16</v>
      </c>
      <c r="J641" s="16">
        <v>3.7153074887089302E-15</v>
      </c>
      <c r="K641" s="17">
        <v>6.1471081367744203E-20</v>
      </c>
      <c r="L641" s="11" t="s">
        <v>57</v>
      </c>
    </row>
    <row r="642" spans="1:12" x14ac:dyDescent="0.2">
      <c r="A642" s="11" t="s">
        <v>28</v>
      </c>
      <c r="B642" s="11">
        <v>0.1023974</v>
      </c>
      <c r="C642" s="11">
        <v>0.64338249999999997</v>
      </c>
      <c r="D642" s="11">
        <v>21.577199999999998</v>
      </c>
      <c r="E642" s="11">
        <v>137.29399999999998</v>
      </c>
      <c r="F642" s="12">
        <v>-1.9257156537523099</v>
      </c>
      <c r="G642" s="13">
        <v>-6.5826257115304703</v>
      </c>
      <c r="H642" s="14">
        <v>-2.88856554547655</v>
      </c>
      <c r="I642" s="12">
        <v>1.55184583905524E-3</v>
      </c>
      <c r="J642" s="16">
        <v>3.9309307843417002E-44</v>
      </c>
      <c r="K642" s="17">
        <v>7.1639027508700196E-20</v>
      </c>
      <c r="L642" s="11" t="s">
        <v>29</v>
      </c>
    </row>
    <row r="643" spans="1:12" x14ac:dyDescent="0.2">
      <c r="A643" s="11" t="s">
        <v>684</v>
      </c>
      <c r="B643" s="11">
        <v>4.3246150000000004E-2</v>
      </c>
      <c r="C643" s="11">
        <v>2.2013600000000001E-2</v>
      </c>
      <c r="D643" s="11">
        <v>0.80430599999999997</v>
      </c>
      <c r="E643" s="11">
        <v>6.7744400000000002</v>
      </c>
      <c r="F643" s="12">
        <v>8.9934273053183106E-2</v>
      </c>
      <c r="G643" s="13">
        <v>-3.6603936772973298</v>
      </c>
      <c r="H643" s="14">
        <v>-3.2454285917671899</v>
      </c>
      <c r="I643" s="12">
        <v>0.95517704086948296</v>
      </c>
      <c r="J643" s="16">
        <v>6.7088926826973203E-12</v>
      </c>
      <c r="K643" s="17">
        <v>1.6959463054068301E-19</v>
      </c>
      <c r="L643" s="11" t="s">
        <v>683</v>
      </c>
    </row>
    <row r="644" spans="1:12" x14ac:dyDescent="0.2">
      <c r="A644" s="11" t="s">
        <v>227</v>
      </c>
      <c r="B644" s="11">
        <v>0.53628300000000007</v>
      </c>
      <c r="C644" s="11">
        <v>3.651195</v>
      </c>
      <c r="D644" s="11">
        <v>1.458045</v>
      </c>
      <c r="E644" s="11">
        <v>11.29025</v>
      </c>
      <c r="F644" s="12">
        <v>-2.7074057296810898</v>
      </c>
      <c r="G644" s="13">
        <v>-1.1309812826566401</v>
      </c>
      <c r="H644" s="14">
        <v>-3.14860630460542</v>
      </c>
      <c r="I644" s="15">
        <v>4.4351292506235398E-12</v>
      </c>
      <c r="J644" s="13">
        <v>1.16540310283823E-2</v>
      </c>
      <c r="K644" s="17">
        <v>1.7250645545249301E-19</v>
      </c>
      <c r="L644" s="11" t="s">
        <v>228</v>
      </c>
    </row>
    <row r="645" spans="1:12" x14ac:dyDescent="0.2">
      <c r="A645" s="11" t="s">
        <v>2299</v>
      </c>
      <c r="B645" s="11">
        <v>0.8879435</v>
      </c>
      <c r="C645" s="11">
        <v>77.270849999999996</v>
      </c>
      <c r="D645" s="11">
        <v>0.92689500000000002</v>
      </c>
      <c r="E645" s="11">
        <v>8.6549449999999997</v>
      </c>
      <c r="F645" s="12">
        <v>-6.4647521614137</v>
      </c>
      <c r="G645" s="13">
        <v>-0.12390025648356</v>
      </c>
      <c r="H645" s="14">
        <v>-3.2201699011007898</v>
      </c>
      <c r="I645" s="15">
        <v>1.48611206940275E-74</v>
      </c>
      <c r="J645" s="13">
        <v>0.855140040945786</v>
      </c>
      <c r="K645" s="17">
        <v>8.00303232817773E-19</v>
      </c>
      <c r="L645" s="11" t="s">
        <v>2300</v>
      </c>
    </row>
    <row r="646" spans="1:12" x14ac:dyDescent="0.2">
      <c r="A646" s="11" t="s">
        <v>646</v>
      </c>
      <c r="B646" s="11">
        <v>3.1819300000000004</v>
      </c>
      <c r="C646" s="11">
        <v>1.7844099999999998</v>
      </c>
      <c r="D646" s="11">
        <v>18.975999999999999</v>
      </c>
      <c r="E646" s="11">
        <v>144.54250000000002</v>
      </c>
      <c r="F646" s="12">
        <v>0.66160994146206298</v>
      </c>
      <c r="G646" s="13">
        <v>-2.3844700538788501</v>
      </c>
      <c r="H646" s="14">
        <v>-3.0958545425270998</v>
      </c>
      <c r="I646" s="12">
        <v>0.26552124649437098</v>
      </c>
      <c r="J646" s="16">
        <v>1.81218168443228E-10</v>
      </c>
      <c r="K646" s="17">
        <v>4.6911959181797203E-18</v>
      </c>
      <c r="L646" s="11" t="s">
        <v>645</v>
      </c>
    </row>
    <row r="647" spans="1:12" x14ac:dyDescent="0.2">
      <c r="A647" s="11" t="s">
        <v>2470</v>
      </c>
      <c r="B647" s="11">
        <v>11.429600000000001</v>
      </c>
      <c r="C647" s="11">
        <v>33.17895</v>
      </c>
      <c r="D647" s="11">
        <v>12.552350000000001</v>
      </c>
      <c r="E647" s="11">
        <v>94.121600000000001</v>
      </c>
      <c r="F647" s="12">
        <v>-1.5798235179026101</v>
      </c>
      <c r="G647" s="13">
        <v>-2.84754252003762E-2</v>
      </c>
      <c r="H647" s="14">
        <v>-3.10914342765254</v>
      </c>
      <c r="I647" s="15">
        <v>9.2189968901436494E-5</v>
      </c>
      <c r="J647" s="13">
        <v>0.96985841250142402</v>
      </c>
      <c r="K647" s="17">
        <v>1.20893685846621E-17</v>
      </c>
      <c r="L647" s="11" t="s">
        <v>2471</v>
      </c>
    </row>
    <row r="648" spans="1:12" x14ac:dyDescent="0.2">
      <c r="A648" s="11" t="s">
        <v>780</v>
      </c>
      <c r="B648" s="11">
        <v>12.931000000000001</v>
      </c>
      <c r="C648" s="11">
        <v>18.0749</v>
      </c>
      <c r="D648" s="11">
        <v>107.994</v>
      </c>
      <c r="E648" s="11">
        <v>363.95499999999998</v>
      </c>
      <c r="F648" s="12">
        <v>-0.53244924449747</v>
      </c>
      <c r="G648" s="13">
        <v>-2.9411619657588401</v>
      </c>
      <c r="H648" s="14">
        <v>-2.07400314485731</v>
      </c>
      <c r="I648" s="12">
        <v>0.13512172634813099</v>
      </c>
      <c r="J648" s="16">
        <v>3.9985852533789303E-34</v>
      </c>
      <c r="K648" s="17">
        <v>1.28562503214035E-17</v>
      </c>
      <c r="L648" s="11" t="s">
        <v>779</v>
      </c>
    </row>
    <row r="649" spans="1:12" x14ac:dyDescent="0.2">
      <c r="A649" s="11" t="s">
        <v>2341</v>
      </c>
      <c r="B649" s="11">
        <v>0.3174785</v>
      </c>
      <c r="C649" s="11">
        <v>2.2115100000000001</v>
      </c>
      <c r="D649" s="11">
        <v>0.73183350000000003</v>
      </c>
      <c r="E649" s="11">
        <v>3.9024450000000002</v>
      </c>
      <c r="F649" s="12">
        <v>-2.6133602701896201</v>
      </c>
      <c r="G649" s="13">
        <v>-0.87450302495385601</v>
      </c>
      <c r="H649" s="14">
        <v>-2.5896782315941902</v>
      </c>
      <c r="I649" s="15">
        <v>1.8543012297057201E-15</v>
      </c>
      <c r="J649" s="13">
        <v>2.4626799126533601E-2</v>
      </c>
      <c r="K649" s="17">
        <v>2.8203150786870801E-17</v>
      </c>
      <c r="L649" s="11" t="s">
        <v>2342</v>
      </c>
    </row>
    <row r="650" spans="1:12" x14ac:dyDescent="0.2">
      <c r="A650" s="11" t="s">
        <v>60</v>
      </c>
      <c r="B650" s="11">
        <v>14.1259</v>
      </c>
      <c r="C650" s="11">
        <v>46.940150000000003</v>
      </c>
      <c r="D650" s="11">
        <v>61.47945</v>
      </c>
      <c r="E650" s="11">
        <v>244.60550000000001</v>
      </c>
      <c r="F650" s="12">
        <v>-1.82588774985077</v>
      </c>
      <c r="G650" s="13">
        <v>-2.0144412650813299</v>
      </c>
      <c r="H650" s="14">
        <v>-2.21893822565784</v>
      </c>
      <c r="I650" s="15">
        <v>2.2552037312174101E-11</v>
      </c>
      <c r="J650" s="16">
        <v>3.7745243418252002E-14</v>
      </c>
      <c r="K650" s="17">
        <v>4.2422696974748302E-17</v>
      </c>
      <c r="L650" s="11" t="s">
        <v>61</v>
      </c>
    </row>
    <row r="651" spans="1:12" x14ac:dyDescent="0.2">
      <c r="A651" s="11" t="s">
        <v>2514</v>
      </c>
      <c r="B651" s="11">
        <v>9.3298799999999993</v>
      </c>
      <c r="C651" s="11">
        <v>18.67155</v>
      </c>
      <c r="D651" s="11">
        <v>8.2562049999999996</v>
      </c>
      <c r="E651" s="11">
        <v>42.410150000000002</v>
      </c>
      <c r="F651" s="12">
        <v>-1.0434380587295899</v>
      </c>
      <c r="G651" s="13">
        <v>0.29629233408926597</v>
      </c>
      <c r="H651" s="14">
        <v>-2.56742179245781</v>
      </c>
      <c r="I651" s="12">
        <v>4.5280785874867498E-3</v>
      </c>
      <c r="J651" s="13">
        <v>0.50612175856069397</v>
      </c>
      <c r="K651" s="17">
        <v>8.0826104922937199E-17</v>
      </c>
      <c r="L651" s="11" t="s">
        <v>2515</v>
      </c>
    </row>
    <row r="652" spans="1:12" x14ac:dyDescent="0.2">
      <c r="A652" s="11" t="s">
        <v>78</v>
      </c>
      <c r="B652" s="11">
        <v>0.40134899999999996</v>
      </c>
      <c r="C652" s="11">
        <v>1.8857849999999998</v>
      </c>
      <c r="D652" s="11">
        <v>5.0750700000000002</v>
      </c>
      <c r="E652" s="11">
        <v>43.034949999999995</v>
      </c>
      <c r="F652" s="12">
        <v>-2.0403894170543602</v>
      </c>
      <c r="G652" s="13">
        <v>-3.21830555694202</v>
      </c>
      <c r="H652" s="14">
        <v>-3.2092169499529799</v>
      </c>
      <c r="I652" s="15">
        <v>8.5638782068362201E-5</v>
      </c>
      <c r="J652" s="16">
        <v>2.6693712128951301E-12</v>
      </c>
      <c r="K652" s="17">
        <v>8.09129663020698E-17</v>
      </c>
      <c r="L652" s="11" t="s">
        <v>79</v>
      </c>
    </row>
    <row r="653" spans="1:12" x14ac:dyDescent="0.2">
      <c r="A653" s="11" t="s">
        <v>2456</v>
      </c>
      <c r="B653" s="11">
        <v>23.006349999999998</v>
      </c>
      <c r="C653" s="11">
        <v>51.259699999999995</v>
      </c>
      <c r="D653" s="11">
        <v>26.610599999999998</v>
      </c>
      <c r="E653" s="11">
        <v>113.4205</v>
      </c>
      <c r="F653" s="12">
        <v>-1.2609527559106899</v>
      </c>
      <c r="G653" s="13">
        <v>-0.157579565866482</v>
      </c>
      <c r="H653" s="14">
        <v>-2.3242076177995501</v>
      </c>
      <c r="I653" s="15">
        <v>5.3980957759120102E-5</v>
      </c>
      <c r="J653" s="13">
        <v>0.73168214583577995</v>
      </c>
      <c r="K653" s="17">
        <v>2.21814001039084E-16</v>
      </c>
      <c r="L653" s="11" t="s">
        <v>2457</v>
      </c>
    </row>
    <row r="654" spans="1:12" x14ac:dyDescent="0.2">
      <c r="A654" s="11" t="s">
        <v>102</v>
      </c>
      <c r="B654" s="11">
        <v>12.538499999999999</v>
      </c>
      <c r="C654" s="11">
        <v>55.3429</v>
      </c>
      <c r="D654" s="11">
        <v>52.444299999999998</v>
      </c>
      <c r="E654" s="11">
        <v>301.75</v>
      </c>
      <c r="F654" s="12">
        <v>-2.16122302736908</v>
      </c>
      <c r="G654" s="13">
        <v>-1.92201538691205</v>
      </c>
      <c r="H654" s="14">
        <v>-2.69832554762406</v>
      </c>
      <c r="I654" s="15">
        <v>3.4737778849218201E-10</v>
      </c>
      <c r="J654" s="16">
        <v>1.7755735806231001E-8</v>
      </c>
      <c r="K654" s="17">
        <v>4.9172693802049098E-16</v>
      </c>
      <c r="L654" s="11" t="s">
        <v>103</v>
      </c>
    </row>
    <row r="655" spans="1:12" x14ac:dyDescent="0.2">
      <c r="A655" s="11" t="s">
        <v>1220</v>
      </c>
      <c r="B655" s="11">
        <v>3.6469050000000003</v>
      </c>
      <c r="C655" s="11">
        <v>5.6251350000000002</v>
      </c>
      <c r="D655" s="11">
        <v>1.586935</v>
      </c>
      <c r="E655" s="11">
        <v>11.008794999999999</v>
      </c>
      <c r="F655" s="12">
        <v>-0.64932101020175903</v>
      </c>
      <c r="G655" s="13">
        <v>1.29788722956127</v>
      </c>
      <c r="H655" s="14">
        <v>-2.9620513790647198</v>
      </c>
      <c r="I655" s="12">
        <v>0.23027185100261499</v>
      </c>
      <c r="J655" s="13">
        <v>1.3391865550784301E-3</v>
      </c>
      <c r="K655" s="17">
        <v>5.79640150507317E-16</v>
      </c>
      <c r="L655" s="11" t="s">
        <v>1219</v>
      </c>
    </row>
    <row r="656" spans="1:12" x14ac:dyDescent="0.2">
      <c r="A656" s="11" t="s">
        <v>2398</v>
      </c>
      <c r="B656" s="11">
        <v>25.845300000000002</v>
      </c>
      <c r="C656" s="11">
        <v>64.5227</v>
      </c>
      <c r="D656" s="11">
        <v>23.488099999999999</v>
      </c>
      <c r="E656" s="11">
        <v>84.455550000000002</v>
      </c>
      <c r="F656" s="12">
        <v>-1.3739424776113101</v>
      </c>
      <c r="G656" s="13">
        <v>0.162390846463282</v>
      </c>
      <c r="H656" s="14">
        <v>-1.98288138303263</v>
      </c>
      <c r="I656" s="15">
        <v>1.07910138999191E-7</v>
      </c>
      <c r="J656" s="13">
        <v>0.67286728131638895</v>
      </c>
      <c r="K656" s="17">
        <v>7.36389064722629E-16</v>
      </c>
      <c r="L656" s="11" t="s">
        <v>2399</v>
      </c>
    </row>
    <row r="657" spans="1:12" x14ac:dyDescent="0.2">
      <c r="A657" s="11" t="s">
        <v>112</v>
      </c>
      <c r="B657" s="11">
        <v>4.1000000000000002E-2</v>
      </c>
      <c r="C657" s="11">
        <v>0.20805849999999998</v>
      </c>
      <c r="D657" s="11">
        <v>0.84404699999999999</v>
      </c>
      <c r="E657" s="11">
        <v>4.4869750000000002</v>
      </c>
      <c r="F657" s="12">
        <v>-1.8074444793270701</v>
      </c>
      <c r="G657" s="13">
        <v>-3.1888726583255802</v>
      </c>
      <c r="H657" s="14">
        <v>-3.3434977464225102</v>
      </c>
      <c r="I657" s="12">
        <v>2.8401059118326601E-2</v>
      </c>
      <c r="J657" s="16">
        <v>4.1190428959406902E-7</v>
      </c>
      <c r="K657" s="17">
        <v>8.7118342083002698E-16</v>
      </c>
      <c r="L657" s="11" t="s">
        <v>113</v>
      </c>
    </row>
    <row r="658" spans="1:12" x14ac:dyDescent="0.2">
      <c r="A658" s="11" t="s">
        <v>2588</v>
      </c>
      <c r="B658" s="11">
        <v>1.19147</v>
      </c>
      <c r="C658" s="11">
        <v>2.2034799999999999</v>
      </c>
      <c r="D658" s="11">
        <v>1.494165</v>
      </c>
      <c r="E658" s="11">
        <v>5.9656699999999994</v>
      </c>
      <c r="F658" s="12">
        <v>-0.78380348765280805</v>
      </c>
      <c r="G658" s="13">
        <v>7.64786761727442E-3</v>
      </c>
      <c r="H658" s="14">
        <v>-2.4109063111952098</v>
      </c>
      <c r="I658" s="12">
        <v>5.4861143854648603E-2</v>
      </c>
      <c r="J658" s="13">
        <v>0.98955909022550803</v>
      </c>
      <c r="K658" s="17">
        <v>9.706128015374691E-16</v>
      </c>
      <c r="L658" s="11" t="s">
        <v>43</v>
      </c>
    </row>
    <row r="659" spans="1:12" x14ac:dyDescent="0.2">
      <c r="A659" s="11" t="s">
        <v>2417</v>
      </c>
      <c r="B659" s="11">
        <v>4.4105449999999999</v>
      </c>
      <c r="C659" s="11">
        <v>10.5389</v>
      </c>
      <c r="D659" s="11">
        <v>4.8688349999999998</v>
      </c>
      <c r="E659" s="11">
        <v>17.44875</v>
      </c>
      <c r="F659" s="12">
        <v>-1.3811492438473101</v>
      </c>
      <c r="G659" s="13">
        <v>-1.4778478486670001E-2</v>
      </c>
      <c r="H659" s="14">
        <v>-2.1436931505131902</v>
      </c>
      <c r="I659" s="15">
        <v>1.4846841442691799E-6</v>
      </c>
      <c r="J659" s="13">
        <v>0.97794433833491201</v>
      </c>
      <c r="K659" s="17">
        <v>1.1218942283360399E-15</v>
      </c>
      <c r="L659" s="11" t="s">
        <v>2418</v>
      </c>
    </row>
    <row r="660" spans="1:12" x14ac:dyDescent="0.2">
      <c r="A660" s="11" t="s">
        <v>32</v>
      </c>
      <c r="B660" s="11">
        <v>6.2739899999999995</v>
      </c>
      <c r="C660" s="11">
        <v>12.631349999999999</v>
      </c>
      <c r="D660" s="11">
        <v>80.266950000000008</v>
      </c>
      <c r="E660" s="11">
        <v>311.74799999999999</v>
      </c>
      <c r="F660" s="12">
        <v>-1.0636447377089799</v>
      </c>
      <c r="G660" s="13">
        <v>-3.50564852885269</v>
      </c>
      <c r="H660" s="14">
        <v>-2.21544116108225</v>
      </c>
      <c r="I660" s="12">
        <v>1.1667785849770399E-3</v>
      </c>
      <c r="J660" s="16">
        <v>2.5145147668756499E-37</v>
      </c>
      <c r="K660" s="17">
        <v>1.14289337880217E-15</v>
      </c>
      <c r="L660" s="11" t="s">
        <v>33</v>
      </c>
    </row>
    <row r="661" spans="1:12" x14ac:dyDescent="0.2">
      <c r="A661" s="11" t="s">
        <v>2508</v>
      </c>
      <c r="B661" s="11">
        <v>6.9403600000000001</v>
      </c>
      <c r="C661" s="11">
        <v>12.301850000000002</v>
      </c>
      <c r="D661" s="11">
        <v>5.4413149999999995</v>
      </c>
      <c r="E661" s="11">
        <v>20.191949999999999</v>
      </c>
      <c r="F661" s="12">
        <v>-0.93709814358489496</v>
      </c>
      <c r="G661" s="13">
        <v>0.37064160781903899</v>
      </c>
      <c r="H661" s="14">
        <v>-2.1232219190906001</v>
      </c>
      <c r="I661" s="12">
        <v>3.1307439778138798E-3</v>
      </c>
      <c r="J661" s="13">
        <v>0.31131724544615802</v>
      </c>
      <c r="K661" s="17">
        <v>3.63700387137651E-15</v>
      </c>
      <c r="L661" s="11" t="s">
        <v>2509</v>
      </c>
    </row>
    <row r="662" spans="1:12" x14ac:dyDescent="0.2">
      <c r="A662" s="11" t="s">
        <v>2335</v>
      </c>
      <c r="B662" s="11">
        <v>1.1889750000000001</v>
      </c>
      <c r="C662" s="11">
        <v>11.756869999999999</v>
      </c>
      <c r="D662" s="11">
        <v>2.0566599999999999</v>
      </c>
      <c r="E662" s="11">
        <v>12.389399999999998</v>
      </c>
      <c r="F662" s="12">
        <v>-3.1523556848991499</v>
      </c>
      <c r="G662" s="13">
        <v>-0.50880699968814702</v>
      </c>
      <c r="H662" s="14">
        <v>-2.7894801361518198</v>
      </c>
      <c r="I662" s="15">
        <v>4.1547276571881902E-18</v>
      </c>
      <c r="J662" s="13">
        <v>0.307991436963581</v>
      </c>
      <c r="K662" s="17">
        <v>4.00017020085388E-15</v>
      </c>
      <c r="L662" s="11" t="s">
        <v>2336</v>
      </c>
    </row>
    <row r="663" spans="1:12" x14ac:dyDescent="0.2">
      <c r="A663" s="11" t="s">
        <v>2400</v>
      </c>
      <c r="B663" s="11">
        <v>65.8292</v>
      </c>
      <c r="C663" s="11">
        <v>233.91649999999998</v>
      </c>
      <c r="D663" s="11">
        <v>38.749499999999998</v>
      </c>
      <c r="E663" s="11">
        <v>205.482</v>
      </c>
      <c r="F663" s="12">
        <v>-1.86220390776208</v>
      </c>
      <c r="G663" s="13">
        <v>0.83716167634859595</v>
      </c>
      <c r="H663" s="14">
        <v>-2.6477966227982801</v>
      </c>
      <c r="I663" s="15">
        <v>1.37246936081234E-7</v>
      </c>
      <c r="J663" s="13">
        <v>3.3662867880739397E-2</v>
      </c>
      <c r="K663" s="17">
        <v>4.00017020085388E-15</v>
      </c>
      <c r="L663" s="11" t="s">
        <v>2401</v>
      </c>
    </row>
    <row r="664" spans="1:12" x14ac:dyDescent="0.2">
      <c r="A664" s="11" t="s">
        <v>1033</v>
      </c>
      <c r="B664" s="11">
        <v>22.5838</v>
      </c>
      <c r="C664" s="11">
        <v>14.1694</v>
      </c>
      <c r="D664" s="11">
        <v>10.11314</v>
      </c>
      <c r="E664" s="11">
        <v>70.447749999999999</v>
      </c>
      <c r="F664" s="12">
        <v>0.51288206388444602</v>
      </c>
      <c r="G664" s="13">
        <v>1.14335448495765</v>
      </c>
      <c r="H664" s="14">
        <v>-2.80531605469919</v>
      </c>
      <c r="I664" s="12">
        <v>0.37797330348184399</v>
      </c>
      <c r="J664" s="13">
        <v>4.5669439054780098E-3</v>
      </c>
      <c r="K664" s="17">
        <v>7.8083756899174197E-15</v>
      </c>
      <c r="L664" s="11" t="s">
        <v>1032</v>
      </c>
    </row>
    <row r="665" spans="1:12" x14ac:dyDescent="0.2">
      <c r="A665" s="11" t="s">
        <v>2394</v>
      </c>
      <c r="B665" s="11">
        <v>3.0218800000000003</v>
      </c>
      <c r="C665" s="11">
        <v>8.8615650000000006</v>
      </c>
      <c r="D665" s="11">
        <v>3.3766400000000001</v>
      </c>
      <c r="E665" s="11">
        <v>12.212250000000001</v>
      </c>
      <c r="F665" s="12">
        <v>-1.5589136146902001</v>
      </c>
      <c r="G665" s="13">
        <v>-2.4340791077992799E-3</v>
      </c>
      <c r="H665" s="14">
        <v>-2.1316303810542498</v>
      </c>
      <c r="I665" s="15">
        <v>8.7229606739154495E-8</v>
      </c>
      <c r="J665" s="13">
        <v>0.99728095109806703</v>
      </c>
      <c r="K665" s="17">
        <v>1.15091944318124E-14</v>
      </c>
      <c r="L665" s="11" t="s">
        <v>2395</v>
      </c>
    </row>
    <row r="666" spans="1:12" x14ac:dyDescent="0.2">
      <c r="A666" s="11" t="s">
        <v>126</v>
      </c>
      <c r="B666" s="11">
        <v>4.9883450000000007</v>
      </c>
      <c r="C666" s="11">
        <v>15.29163</v>
      </c>
      <c r="D666" s="11">
        <v>20.50675</v>
      </c>
      <c r="E666" s="11">
        <v>140.91050000000001</v>
      </c>
      <c r="F666" s="12">
        <v>-1.6563715370883301</v>
      </c>
      <c r="G666" s="13">
        <v>-1.85704047973326</v>
      </c>
      <c r="H666" s="14">
        <v>-2.9388310923319301</v>
      </c>
      <c r="I666" s="15">
        <v>9.3325376874017594E-5</v>
      </c>
      <c r="J666" s="16">
        <v>3.3766066979283202E-6</v>
      </c>
      <c r="K666" s="17">
        <v>1.5136905816945301E-14</v>
      </c>
      <c r="L666" s="11" t="s">
        <v>127</v>
      </c>
    </row>
    <row r="667" spans="1:12" x14ac:dyDescent="0.2">
      <c r="A667" s="11" t="s">
        <v>2637</v>
      </c>
      <c r="B667" s="11">
        <v>4.2295800000000003</v>
      </c>
      <c r="C667" s="11">
        <v>5.8792600000000004</v>
      </c>
      <c r="D667" s="11">
        <v>4.8509599999999997</v>
      </c>
      <c r="E667" s="11">
        <v>14.996</v>
      </c>
      <c r="F667" s="12">
        <v>-0.58176154179084105</v>
      </c>
      <c r="G667" s="13">
        <v>-0.25205773566198197</v>
      </c>
      <c r="H667" s="14">
        <v>-2.14005052954345</v>
      </c>
      <c r="I667" s="12">
        <v>0.16067914527319399</v>
      </c>
      <c r="J667" s="13">
        <v>0.54856449379203898</v>
      </c>
      <c r="K667" s="17">
        <v>2.5463158081707501E-14</v>
      </c>
      <c r="L667" s="11" t="s">
        <v>2638</v>
      </c>
    </row>
    <row r="668" spans="1:12" x14ac:dyDescent="0.2">
      <c r="A668" s="11" t="s">
        <v>2386</v>
      </c>
      <c r="B668" s="11">
        <v>295.755</v>
      </c>
      <c r="C668" s="11">
        <v>814.61349999999993</v>
      </c>
      <c r="D668" s="11">
        <v>238.65950000000001</v>
      </c>
      <c r="E668" s="11">
        <v>810.61249999999995</v>
      </c>
      <c r="F668" s="12">
        <v>-1.5543061961407401</v>
      </c>
      <c r="G668" s="13">
        <v>0.38107621942040398</v>
      </c>
      <c r="H668" s="14">
        <v>-2.04153185242735</v>
      </c>
      <c r="I668" s="15">
        <v>2.3503897133323899E-8</v>
      </c>
      <c r="J668" s="13">
        <v>0.27842777538544899</v>
      </c>
      <c r="K668" s="17">
        <v>2.70612660803382E-14</v>
      </c>
      <c r="L668" s="11" t="s">
        <v>2387</v>
      </c>
    </row>
    <row r="669" spans="1:12" x14ac:dyDescent="0.2">
      <c r="A669" s="11" t="s">
        <v>729</v>
      </c>
      <c r="B669" s="11">
        <v>2.4563300000000003</v>
      </c>
      <c r="C669" s="11">
        <v>0.60656399999999999</v>
      </c>
      <c r="D669" s="11">
        <v>22.261600000000001</v>
      </c>
      <c r="E669" s="11">
        <v>94.242000000000004</v>
      </c>
      <c r="F669" s="12">
        <v>1.8003722790219401</v>
      </c>
      <c r="G669" s="13">
        <v>-2.8494201686179701</v>
      </c>
      <c r="H669" s="14">
        <v>-2.3263808998094002</v>
      </c>
      <c r="I669" s="12">
        <v>3.7726680841569898E-4</v>
      </c>
      <c r="J669" s="16">
        <v>3.6378004455388002E-17</v>
      </c>
      <c r="K669" s="17">
        <v>2.9783710225935003E-14</v>
      </c>
      <c r="L669" s="11" t="s">
        <v>728</v>
      </c>
    </row>
    <row r="670" spans="1:12" x14ac:dyDescent="0.2">
      <c r="A670" s="11" t="s">
        <v>2742</v>
      </c>
      <c r="B670" s="11">
        <v>0.303508</v>
      </c>
      <c r="C670" s="11">
        <v>0.3993005</v>
      </c>
      <c r="D670" s="11">
        <v>0.27436859999999996</v>
      </c>
      <c r="E670" s="11">
        <v>3.96543</v>
      </c>
      <c r="F670" s="12">
        <v>-0.72699646722509503</v>
      </c>
      <c r="G670" s="13">
        <v>-0.14160661725006099</v>
      </c>
      <c r="H670" s="14">
        <v>-3.6729630359820802</v>
      </c>
      <c r="I670" s="12">
        <v>0.39848717638817099</v>
      </c>
      <c r="J670" s="13">
        <v>0.883749599193554</v>
      </c>
      <c r="K670" s="17">
        <v>3.1206049614488899E-14</v>
      </c>
      <c r="L670" s="11" t="s">
        <v>2743</v>
      </c>
    </row>
    <row r="671" spans="1:12" x14ac:dyDescent="0.2">
      <c r="A671" s="11" t="s">
        <v>2441</v>
      </c>
      <c r="B671" s="11">
        <v>34.413400000000003</v>
      </c>
      <c r="C671" s="11">
        <v>78.293450000000007</v>
      </c>
      <c r="D671" s="11">
        <v>25.8155</v>
      </c>
      <c r="E671" s="11">
        <v>93.342749999999995</v>
      </c>
      <c r="F671" s="12">
        <v>-1.2887288499735099</v>
      </c>
      <c r="G671" s="13">
        <v>0.56401667105884101</v>
      </c>
      <c r="H671" s="14">
        <v>-2.1275682607287001</v>
      </c>
      <c r="I671" s="15">
        <v>2.21833627973467E-5</v>
      </c>
      <c r="J671" s="13">
        <v>0.100825972401274</v>
      </c>
      <c r="K671" s="17">
        <v>3.91644146868653E-14</v>
      </c>
      <c r="L671" s="11" t="s">
        <v>2442</v>
      </c>
    </row>
    <row r="672" spans="1:12" x14ac:dyDescent="0.2">
      <c r="A672" s="11" t="s">
        <v>2951</v>
      </c>
      <c r="B672" s="11">
        <v>5.45078</v>
      </c>
      <c r="C672" s="11">
        <v>5.3234200000000005</v>
      </c>
      <c r="D672" s="11">
        <v>7.8466100000000001</v>
      </c>
      <c r="E672" s="11">
        <v>38.1768</v>
      </c>
      <c r="F672" s="12">
        <v>-3.1425546858888501E-2</v>
      </c>
      <c r="G672" s="13">
        <v>-0.45057490944582002</v>
      </c>
      <c r="H672" s="14">
        <v>-2.3640995904922</v>
      </c>
      <c r="I672" s="12">
        <v>0.96888423934088197</v>
      </c>
      <c r="J672" s="13">
        <v>0.279918499278697</v>
      </c>
      <c r="K672" s="17">
        <v>4.6716507666771402E-14</v>
      </c>
      <c r="L672" s="11" t="s">
        <v>2952</v>
      </c>
    </row>
    <row r="673" spans="1:12" x14ac:dyDescent="0.2">
      <c r="A673" s="11" t="s">
        <v>2696</v>
      </c>
      <c r="B673" s="11">
        <v>1593.905</v>
      </c>
      <c r="C673" s="11">
        <v>2050.11</v>
      </c>
      <c r="D673" s="11">
        <v>1071.2750000000001</v>
      </c>
      <c r="E673" s="11">
        <v>3660.19</v>
      </c>
      <c r="F673" s="12">
        <v>-0.44950945455827102</v>
      </c>
      <c r="G673" s="13">
        <v>0.657373623399086</v>
      </c>
      <c r="H673" s="14">
        <v>-2.0526728449402998</v>
      </c>
      <c r="I673" s="12">
        <v>0.28172516397305802</v>
      </c>
      <c r="J673" s="13">
        <v>3.9291184334846498E-2</v>
      </c>
      <c r="K673" s="17">
        <v>4.7885764183775199E-14</v>
      </c>
      <c r="L673" s="11" t="s">
        <v>2697</v>
      </c>
    </row>
    <row r="674" spans="1:12" x14ac:dyDescent="0.2">
      <c r="A674" s="11" t="s">
        <v>824</v>
      </c>
      <c r="B674" s="11">
        <v>35.393450000000001</v>
      </c>
      <c r="C674" s="11">
        <v>104.64794999999999</v>
      </c>
      <c r="D674" s="11">
        <v>18.003250000000001</v>
      </c>
      <c r="E674" s="11">
        <v>99.15440000000001</v>
      </c>
      <c r="F674" s="12">
        <v>-1.6182840287870399</v>
      </c>
      <c r="G674" s="13">
        <v>1.0164317909854199</v>
      </c>
      <c r="H674" s="14">
        <v>-2.6317192682639901</v>
      </c>
      <c r="I674" s="15">
        <v>2.00923424244961E-5</v>
      </c>
      <c r="J674" s="13">
        <v>1.0980012170455701E-2</v>
      </c>
      <c r="K674" s="17">
        <v>8.4157593177628204E-14</v>
      </c>
      <c r="L674" s="11" t="s">
        <v>823</v>
      </c>
    </row>
    <row r="675" spans="1:12" x14ac:dyDescent="0.2">
      <c r="A675" s="11" t="s">
        <v>106</v>
      </c>
      <c r="B675" s="11">
        <v>15.27745</v>
      </c>
      <c r="C675" s="11">
        <v>34.692</v>
      </c>
      <c r="D675" s="11">
        <v>44.334299999999999</v>
      </c>
      <c r="E675" s="11">
        <v>132.791</v>
      </c>
      <c r="F675" s="12">
        <v>-1.2418152345164799</v>
      </c>
      <c r="G675" s="13">
        <v>-1.38620345235194</v>
      </c>
      <c r="H675" s="14">
        <v>-1.90572152790242</v>
      </c>
      <c r="I675" s="15">
        <v>7.5807758514346E-6</v>
      </c>
      <c r="J675" s="16">
        <v>1.5310793999608199E-7</v>
      </c>
      <c r="K675" s="17">
        <v>1.05592676580719E-13</v>
      </c>
      <c r="L675" s="11" t="s">
        <v>107</v>
      </c>
    </row>
    <row r="676" spans="1:12" x14ac:dyDescent="0.2">
      <c r="A676" s="11" t="s">
        <v>1895</v>
      </c>
      <c r="B676" s="11">
        <v>70.326349999999991</v>
      </c>
      <c r="C676" s="11">
        <v>622.2355</v>
      </c>
      <c r="D676" s="11">
        <v>14.46575</v>
      </c>
      <c r="E676" s="11">
        <v>54.201750000000004</v>
      </c>
      <c r="F676" s="12">
        <v>-3.1945818098362802</v>
      </c>
      <c r="G676" s="13">
        <v>2.3342568026600499</v>
      </c>
      <c r="H676" s="14">
        <v>-2.1268839167721301</v>
      </c>
      <c r="I676" s="15">
        <v>1.13123849810386E-30</v>
      </c>
      <c r="J676" s="16">
        <v>1.73105963411961E-16</v>
      </c>
      <c r="K676" s="17">
        <v>1.39290173014214E-13</v>
      </c>
      <c r="L676" s="11" t="s">
        <v>1894</v>
      </c>
    </row>
    <row r="677" spans="1:12" x14ac:dyDescent="0.2">
      <c r="A677" s="11" t="s">
        <v>86</v>
      </c>
      <c r="B677" s="11">
        <v>7.3559799999999997</v>
      </c>
      <c r="C677" s="11">
        <v>21.783249999999999</v>
      </c>
      <c r="D677" s="11">
        <v>42.594949999999997</v>
      </c>
      <c r="E677" s="11">
        <v>271.10950000000003</v>
      </c>
      <c r="F677" s="12">
        <v>-1.8823593664296301</v>
      </c>
      <c r="G677" s="13">
        <v>-2.7077080918368401</v>
      </c>
      <c r="H677" s="14">
        <v>-2.9115521648607898</v>
      </c>
      <c r="I677" s="15">
        <v>1.34430857586224E-5</v>
      </c>
      <c r="J677" s="16">
        <v>1.36069810433511E-11</v>
      </c>
      <c r="K677" s="17">
        <v>1.86563100844713E-13</v>
      </c>
      <c r="L677" s="11" t="s">
        <v>87</v>
      </c>
    </row>
    <row r="678" spans="1:12" x14ac:dyDescent="0.2">
      <c r="A678" s="11" t="s">
        <v>42</v>
      </c>
      <c r="B678" s="11">
        <v>91.497350000000012</v>
      </c>
      <c r="C678" s="11">
        <v>160.65549999999999</v>
      </c>
      <c r="D678" s="11">
        <v>243.42449999999999</v>
      </c>
      <c r="E678" s="11">
        <v>630.18200000000002</v>
      </c>
      <c r="F678" s="12">
        <v>-1.7490820604519399</v>
      </c>
      <c r="G678" s="13">
        <v>-2.9566109104776799</v>
      </c>
      <c r="H678" s="14">
        <v>-2.2601004754130498</v>
      </c>
      <c r="I678" s="15">
        <v>6.4574285231254005E-8</v>
      </c>
      <c r="J678" s="16">
        <v>1.7379032731145299E-22</v>
      </c>
      <c r="K678" s="17">
        <v>1.8842362935662699E-13</v>
      </c>
      <c r="L678" s="11" t="s">
        <v>43</v>
      </c>
    </row>
    <row r="679" spans="1:12" x14ac:dyDescent="0.2">
      <c r="A679" s="11" t="s">
        <v>1686</v>
      </c>
      <c r="B679" s="11">
        <v>74.110299999999995</v>
      </c>
      <c r="C679" s="11">
        <v>133.47800000000001</v>
      </c>
      <c r="D679" s="11">
        <v>19.38165</v>
      </c>
      <c r="E679" s="11">
        <v>73.510199999999998</v>
      </c>
      <c r="F679" s="12">
        <v>-1.0174993410795601</v>
      </c>
      <c r="G679" s="13">
        <v>1.9207720455352999</v>
      </c>
      <c r="H679" s="14">
        <v>-2.16867884278631</v>
      </c>
      <c r="I679" s="12">
        <v>3.1307439778138798E-3</v>
      </c>
      <c r="J679" s="16">
        <v>1.0251984809836E-10</v>
      </c>
      <c r="K679" s="17">
        <v>3.0446940607217901E-13</v>
      </c>
      <c r="L679" s="11" t="s">
        <v>1685</v>
      </c>
    </row>
    <row r="680" spans="1:12" x14ac:dyDescent="0.2">
      <c r="A680" s="11" t="s">
        <v>2704</v>
      </c>
      <c r="B680" s="11">
        <v>8.3112649999999988</v>
      </c>
      <c r="C680" s="11">
        <v>10.595365000000001</v>
      </c>
      <c r="D680" s="11">
        <v>11.553100000000001</v>
      </c>
      <c r="E680" s="11">
        <v>37.768000000000001</v>
      </c>
      <c r="F680" s="12">
        <v>-0.43281469988283899</v>
      </c>
      <c r="G680" s="13">
        <v>-0.43204727698127499</v>
      </c>
      <c r="H680" s="14">
        <v>-1.97614681662833</v>
      </c>
      <c r="I680" s="12">
        <v>0.309417225931087</v>
      </c>
      <c r="J680" s="13">
        <v>0.21939570343314499</v>
      </c>
      <c r="K680" s="17">
        <v>3.2326439627772601E-13</v>
      </c>
      <c r="L680" s="11" t="s">
        <v>2705</v>
      </c>
    </row>
    <row r="681" spans="1:12" x14ac:dyDescent="0.2">
      <c r="A681" s="11" t="s">
        <v>2380</v>
      </c>
      <c r="B681" s="11">
        <v>25.683900000000001</v>
      </c>
      <c r="C681" s="11">
        <v>76.804599999999994</v>
      </c>
      <c r="D681" s="11">
        <v>30.132950000000001</v>
      </c>
      <c r="E681" s="11">
        <v>102.3793</v>
      </c>
      <c r="F681" s="12">
        <v>-1.6599044791039499</v>
      </c>
      <c r="G681" s="13">
        <v>-0.15165356178845399</v>
      </c>
      <c r="H681" s="14">
        <v>-1.9922861509962899</v>
      </c>
      <c r="I681" s="15">
        <v>5.0138527931457404E-9</v>
      </c>
      <c r="J681" s="13">
        <v>0.73085341623733702</v>
      </c>
      <c r="K681" s="17">
        <v>5.1787648461016305E-13</v>
      </c>
      <c r="L681" s="11" t="s">
        <v>2381</v>
      </c>
    </row>
    <row r="682" spans="1:12" x14ac:dyDescent="0.2">
      <c r="A682" s="11" t="s">
        <v>124</v>
      </c>
      <c r="B682" s="11">
        <v>0.27544550000000001</v>
      </c>
      <c r="C682" s="11">
        <v>6.6170200000000001</v>
      </c>
      <c r="D682" s="11">
        <v>1.5337019999999999</v>
      </c>
      <c r="E682" s="11">
        <v>10.27811</v>
      </c>
      <c r="F682" s="12">
        <v>-4.3366111220146601</v>
      </c>
      <c r="G682" s="13">
        <v>-2.19189154901516</v>
      </c>
      <c r="H682" s="14">
        <v>-2.92291595510344</v>
      </c>
      <c r="I682" s="15">
        <v>1.04746737310928E-22</v>
      </c>
      <c r="J682" s="16">
        <v>3.3046766373099401E-6</v>
      </c>
      <c r="K682" s="17">
        <v>6.1714789097751601E-13</v>
      </c>
      <c r="L682" s="11" t="s">
        <v>125</v>
      </c>
    </row>
    <row r="683" spans="1:12" x14ac:dyDescent="0.2">
      <c r="A683" s="11" t="s">
        <v>2798</v>
      </c>
      <c r="B683" s="11">
        <v>41.0702</v>
      </c>
      <c r="C683" s="11">
        <v>45.278750000000002</v>
      </c>
      <c r="D683" s="11">
        <v>34.75085</v>
      </c>
      <c r="E683" s="11">
        <v>102.09399999999999</v>
      </c>
      <c r="F683" s="12">
        <v>-0.23758930754069499</v>
      </c>
      <c r="G683" s="13">
        <v>0.33610817037615698</v>
      </c>
      <c r="H683" s="14">
        <v>-1.84143706040149</v>
      </c>
      <c r="I683" s="12">
        <v>0.60716630204752797</v>
      </c>
      <c r="J683" s="13">
        <v>0.32290121491261697</v>
      </c>
      <c r="K683" s="17">
        <v>6.3983668098915097E-13</v>
      </c>
      <c r="L683" s="11" t="s">
        <v>2799</v>
      </c>
    </row>
    <row r="684" spans="1:12" x14ac:dyDescent="0.2">
      <c r="A684" s="11" t="s">
        <v>1773</v>
      </c>
      <c r="B684" s="11">
        <v>9.978905000000001</v>
      </c>
      <c r="C684" s="11">
        <v>40.277850000000001</v>
      </c>
      <c r="D684" s="11">
        <v>2.4110300000000002</v>
      </c>
      <c r="E684" s="11">
        <v>11.256139999999998</v>
      </c>
      <c r="F684" s="12">
        <v>-2.0755833918470499</v>
      </c>
      <c r="G684" s="13">
        <v>2.0377340448302199</v>
      </c>
      <c r="H684" s="14">
        <v>-2.4240653236255501</v>
      </c>
      <c r="I684" s="15">
        <v>5.3956416173973895E-10</v>
      </c>
      <c r="J684" s="16">
        <v>1.8416353195305699E-9</v>
      </c>
      <c r="K684" s="17">
        <v>6.59552737830918E-13</v>
      </c>
      <c r="L684" s="11" t="s">
        <v>1772</v>
      </c>
    </row>
    <row r="685" spans="1:12" x14ac:dyDescent="0.2">
      <c r="A685" s="11" t="s">
        <v>539</v>
      </c>
      <c r="B685" s="11">
        <v>1.8058800000000002</v>
      </c>
      <c r="C685" s="11">
        <v>3.252405</v>
      </c>
      <c r="D685" s="11">
        <v>6.1962150000000005</v>
      </c>
      <c r="E685" s="11">
        <v>22.551749999999998</v>
      </c>
      <c r="F685" s="12">
        <v>-0.91724129997078396</v>
      </c>
      <c r="G685" s="13">
        <v>-1.5499505020845701</v>
      </c>
      <c r="H685" s="14">
        <v>-2.1254525097374302</v>
      </c>
      <c r="I685" s="12">
        <v>2.21083709860951E-2</v>
      </c>
      <c r="J685" s="16">
        <v>1.7177775051838399E-6</v>
      </c>
      <c r="K685" s="17">
        <v>6.7270757192922504E-13</v>
      </c>
      <c r="L685" s="11" t="s">
        <v>538</v>
      </c>
    </row>
    <row r="686" spans="1:12" x14ac:dyDescent="0.2">
      <c r="A686" s="11" t="s">
        <v>2538</v>
      </c>
      <c r="B686" s="11">
        <v>20.08625</v>
      </c>
      <c r="C686" s="11">
        <v>34.5259</v>
      </c>
      <c r="D686" s="11">
        <v>26.217300000000002</v>
      </c>
      <c r="E686" s="11">
        <v>96.896699999999996</v>
      </c>
      <c r="F686" s="12">
        <v>-0.89051910863378203</v>
      </c>
      <c r="G686" s="13">
        <v>-0.27421377262415098</v>
      </c>
      <c r="H686" s="14">
        <v>-2.1191864631497102</v>
      </c>
      <c r="I686" s="12">
        <v>1.6312900391085398E-2</v>
      </c>
      <c r="J686" s="13">
        <v>0.526114515901003</v>
      </c>
      <c r="K686" s="17">
        <v>1.741132640077E-12</v>
      </c>
      <c r="L686" s="11" t="s">
        <v>2539</v>
      </c>
    </row>
    <row r="687" spans="1:12" x14ac:dyDescent="0.2">
      <c r="A687" s="11" t="s">
        <v>144</v>
      </c>
      <c r="B687" s="11">
        <v>0.11629039999999999</v>
      </c>
      <c r="C687" s="11">
        <v>4.2551399999999999</v>
      </c>
      <c r="D687" s="11">
        <v>0.713117</v>
      </c>
      <c r="E687" s="11">
        <v>4.6031899999999997</v>
      </c>
      <c r="F687" s="12">
        <v>-4.7874939485641104</v>
      </c>
      <c r="G687" s="13">
        <v>-2.3054809086320902</v>
      </c>
      <c r="H687" s="14">
        <v>-2.7673165387112202</v>
      </c>
      <c r="I687" s="15">
        <v>3.4923089025956502E-23</v>
      </c>
      <c r="J687" s="16">
        <v>1.18390219525258E-5</v>
      </c>
      <c r="K687" s="17">
        <v>2.2177225081736198E-12</v>
      </c>
      <c r="L687" s="11" t="s">
        <v>145</v>
      </c>
    </row>
    <row r="688" spans="1:12" x14ac:dyDescent="0.2">
      <c r="A688" s="11" t="s">
        <v>186</v>
      </c>
      <c r="B688" s="11">
        <v>23.792850000000001</v>
      </c>
      <c r="C688" s="11">
        <v>53.96255</v>
      </c>
      <c r="D688" s="11">
        <v>59.656099999999995</v>
      </c>
      <c r="E688" s="11">
        <v>229.30149999999998</v>
      </c>
      <c r="F688" s="12">
        <v>-1.2306073983200001</v>
      </c>
      <c r="G688" s="13">
        <v>-1.20231165924123</v>
      </c>
      <c r="H688" s="14">
        <v>-2.1610551661855899</v>
      </c>
      <c r="I688" s="12">
        <v>3.3797463030579302E-4</v>
      </c>
      <c r="J688" s="13">
        <v>2.5487388438132601E-4</v>
      </c>
      <c r="K688" s="17">
        <v>2.3586191067048399E-12</v>
      </c>
      <c r="L688" s="11" t="s">
        <v>187</v>
      </c>
    </row>
    <row r="689" spans="1:12" x14ac:dyDescent="0.2">
      <c r="A689" s="11" t="s">
        <v>2784</v>
      </c>
      <c r="B689" s="11">
        <v>12.09595</v>
      </c>
      <c r="C689" s="11">
        <v>8.2894000000000005</v>
      </c>
      <c r="D689" s="11">
        <v>13.242750000000001</v>
      </c>
      <c r="E689" s="11">
        <v>113.99640000000001</v>
      </c>
      <c r="F689" s="12">
        <v>0.49279915861641299</v>
      </c>
      <c r="G689" s="13">
        <v>2.4788070615776401E-2</v>
      </c>
      <c r="H689" s="14">
        <v>-3.19267950146858</v>
      </c>
      <c r="I689" s="12">
        <v>0.53678416380650995</v>
      </c>
      <c r="J689" s="13">
        <v>0.97776887258646705</v>
      </c>
      <c r="K689" s="17">
        <v>3.1403592086070002E-12</v>
      </c>
      <c r="L689" s="11" t="s">
        <v>2785</v>
      </c>
    </row>
    <row r="690" spans="1:12" x14ac:dyDescent="0.2">
      <c r="A690" s="11" t="s">
        <v>2333</v>
      </c>
      <c r="B690" s="11">
        <v>1.1167600000000002</v>
      </c>
      <c r="C690" s="11">
        <v>25.6816</v>
      </c>
      <c r="D690" s="11">
        <v>1.9935899999999998</v>
      </c>
      <c r="E690" s="11">
        <v>18.185700000000001</v>
      </c>
      <c r="F690" s="12">
        <v>-4.26411106184581</v>
      </c>
      <c r="G690" s="13">
        <v>-0.84131674350778596</v>
      </c>
      <c r="H690" s="14">
        <v>-3.0382066259578102</v>
      </c>
      <c r="I690" s="15">
        <v>1.99971997410642E-19</v>
      </c>
      <c r="J690" s="13">
        <v>0.19452337771535499</v>
      </c>
      <c r="K690" s="17">
        <v>8.1829849043089796E-12</v>
      </c>
      <c r="L690" s="11" t="s">
        <v>2334</v>
      </c>
    </row>
    <row r="691" spans="1:12" x14ac:dyDescent="0.2">
      <c r="A691" s="11" t="s">
        <v>2310</v>
      </c>
      <c r="B691" s="11">
        <v>20.447200000000002</v>
      </c>
      <c r="C691" s="11">
        <v>240.8775</v>
      </c>
      <c r="D691" s="11">
        <v>34.907650000000004</v>
      </c>
      <c r="E691" s="11">
        <v>130.9195</v>
      </c>
      <c r="F691" s="12">
        <v>-3.60490051882952</v>
      </c>
      <c r="G691" s="13">
        <v>-0.64994564101421604</v>
      </c>
      <c r="H691" s="14">
        <v>-2.1755022613072499</v>
      </c>
      <c r="I691" s="15">
        <v>3.3188458352764198E-31</v>
      </c>
      <c r="J691" s="13">
        <v>9.3020775084341797E-2</v>
      </c>
      <c r="K691" s="17">
        <v>9.0910350712681698E-12</v>
      </c>
      <c r="L691" s="11" t="s">
        <v>2311</v>
      </c>
    </row>
    <row r="692" spans="1:12" x14ac:dyDescent="0.2">
      <c r="A692" s="11" t="s">
        <v>2494</v>
      </c>
      <c r="B692" s="11">
        <v>7.453875</v>
      </c>
      <c r="C692" s="11">
        <v>13.371449999999999</v>
      </c>
      <c r="D692" s="11">
        <v>7.5187349999999995</v>
      </c>
      <c r="E692" s="11">
        <v>21.874850000000002</v>
      </c>
      <c r="F692" s="12">
        <v>-0.96642110697361505</v>
      </c>
      <c r="G692" s="13">
        <v>6.09855164705932E-2</v>
      </c>
      <c r="H692" s="14">
        <v>-1.77517369159148</v>
      </c>
      <c r="I692" s="12">
        <v>1.19295901838187E-3</v>
      </c>
      <c r="J692" s="13">
        <v>0.89949223847114801</v>
      </c>
      <c r="K692" s="17">
        <v>1.4724336090691401E-11</v>
      </c>
      <c r="L692" s="11" t="s">
        <v>2495</v>
      </c>
    </row>
    <row r="693" spans="1:12" x14ac:dyDescent="0.2">
      <c r="A693" s="11" t="s">
        <v>92</v>
      </c>
      <c r="B693" s="11">
        <v>33.452100000000002</v>
      </c>
      <c r="C693" s="11">
        <v>87.308449999999993</v>
      </c>
      <c r="D693" s="11">
        <v>111.64750000000001</v>
      </c>
      <c r="E693" s="11">
        <v>283.66800000000001</v>
      </c>
      <c r="F693" s="12">
        <v>-1.5013124661584201</v>
      </c>
      <c r="G693" s="13">
        <v>-1.63003965520699</v>
      </c>
      <c r="H693" s="14">
        <v>-1.61510776037513</v>
      </c>
      <c r="I693" s="15">
        <v>2.4950984168355902E-9</v>
      </c>
      <c r="J693" s="16">
        <v>2.6051112234971202E-11</v>
      </c>
      <c r="K693" s="17">
        <v>6.2368833466648106E-11</v>
      </c>
      <c r="L693" s="11" t="s">
        <v>93</v>
      </c>
    </row>
    <row r="694" spans="1:12" x14ac:dyDescent="0.2">
      <c r="A694" s="11" t="s">
        <v>299</v>
      </c>
      <c r="B694" s="11">
        <v>44.870400000000004</v>
      </c>
      <c r="C694" s="11">
        <v>44.012549999999997</v>
      </c>
      <c r="D694" s="11">
        <v>101.14155</v>
      </c>
      <c r="E694" s="11">
        <v>501.76049999999998</v>
      </c>
      <c r="F694" s="12">
        <v>-8.1748618349174004E-2</v>
      </c>
      <c r="G694" s="13">
        <v>-1.0073265120644199</v>
      </c>
      <c r="H694" s="14">
        <v>-2.4463927391231599</v>
      </c>
      <c r="I694" s="12">
        <v>0.92608288192893895</v>
      </c>
      <c r="J694" s="13">
        <v>1.7212353201498099E-2</v>
      </c>
      <c r="K694" s="17">
        <v>6.37627345565001E-11</v>
      </c>
      <c r="L694" s="11" t="s">
        <v>298</v>
      </c>
    </row>
    <row r="695" spans="1:12" x14ac:dyDescent="0.2">
      <c r="A695" s="11" t="s">
        <v>2482</v>
      </c>
      <c r="B695" s="11">
        <v>2.4850349999999999</v>
      </c>
      <c r="C695" s="11">
        <v>5.2913399999999999</v>
      </c>
      <c r="D695" s="11">
        <v>5.0566650000000006</v>
      </c>
      <c r="E695" s="11">
        <v>14.86885</v>
      </c>
      <c r="F695" s="12">
        <v>-1.16869408939775</v>
      </c>
      <c r="G695" s="13">
        <v>-0.93763592712382104</v>
      </c>
      <c r="H695" s="14">
        <v>-1.79973406261136</v>
      </c>
      <c r="I695" s="12">
        <v>1.58628896876424E-4</v>
      </c>
      <c r="J695" s="13">
        <v>2.29361752764145E-3</v>
      </c>
      <c r="K695" s="17">
        <v>6.9078188347644505E-11</v>
      </c>
      <c r="L695" s="11" t="s">
        <v>2483</v>
      </c>
    </row>
    <row r="696" spans="1:12" x14ac:dyDescent="0.2">
      <c r="A696" s="11" t="s">
        <v>2917</v>
      </c>
      <c r="B696" s="11">
        <v>50.173400000000001</v>
      </c>
      <c r="C696" s="11">
        <v>49.091549999999998</v>
      </c>
      <c r="D696" s="11">
        <v>34.431249999999999</v>
      </c>
      <c r="E696" s="11">
        <v>84.384700000000009</v>
      </c>
      <c r="F696" s="12">
        <v>-5.7551791104307401E-2</v>
      </c>
      <c r="G696" s="13">
        <v>0.64335342314281696</v>
      </c>
      <c r="H696" s="14">
        <v>-1.54447794667032</v>
      </c>
      <c r="I696" s="12">
        <v>0.91578316575960805</v>
      </c>
      <c r="J696" s="13">
        <v>1.6136707165520701E-2</v>
      </c>
      <c r="K696" s="17">
        <v>7.6601670442333405E-11</v>
      </c>
      <c r="L696" s="11" t="s">
        <v>2918</v>
      </c>
    </row>
    <row r="697" spans="1:12" x14ac:dyDescent="0.2">
      <c r="A697" s="11" t="s">
        <v>136</v>
      </c>
      <c r="B697" s="11">
        <v>11.071670000000001</v>
      </c>
      <c r="C697" s="11">
        <v>21.675850000000001</v>
      </c>
      <c r="D697" s="11">
        <v>34.682749999999999</v>
      </c>
      <c r="E697" s="11">
        <v>134.90350000000001</v>
      </c>
      <c r="F697" s="12">
        <v>-1.0999627468075199</v>
      </c>
      <c r="G697" s="13">
        <v>-1.5426468567206599</v>
      </c>
      <c r="H697" s="14">
        <v>-2.1977746571777899</v>
      </c>
      <c r="I697" s="12">
        <v>5.9896232942638098E-3</v>
      </c>
      <c r="J697" s="16">
        <v>1.02330863500433E-5</v>
      </c>
      <c r="K697" s="17">
        <v>7.8831485655363695E-11</v>
      </c>
      <c r="L697" s="11" t="s">
        <v>137</v>
      </c>
    </row>
    <row r="698" spans="1:12" x14ac:dyDescent="0.2">
      <c r="A698" s="11" t="s">
        <v>233</v>
      </c>
      <c r="B698" s="11">
        <v>0.35816599999999998</v>
      </c>
      <c r="C698" s="11">
        <v>3.1229500000000003</v>
      </c>
      <c r="D698" s="11">
        <v>0.930566</v>
      </c>
      <c r="E698" s="11">
        <v>8.214929999999999</v>
      </c>
      <c r="F698" s="12">
        <v>-3.3939744140344699</v>
      </c>
      <c r="G698" s="13">
        <v>-1.41454901534856</v>
      </c>
      <c r="H698" s="14">
        <v>-3.2968137789170999</v>
      </c>
      <c r="I698" s="15">
        <v>1.4647834048111E-10</v>
      </c>
      <c r="J698" s="13">
        <v>1.8405617803334599E-2</v>
      </c>
      <c r="K698" s="17">
        <v>8.6698966022706398E-11</v>
      </c>
      <c r="L698" s="11" t="s">
        <v>234</v>
      </c>
    </row>
    <row r="699" spans="1:12" x14ac:dyDescent="0.2">
      <c r="A699" s="11" t="s">
        <v>2431</v>
      </c>
      <c r="B699" s="11">
        <v>13.663550000000001</v>
      </c>
      <c r="C699" s="11">
        <v>29.972950000000001</v>
      </c>
      <c r="D699" s="11">
        <v>12.062349999999999</v>
      </c>
      <c r="E699" s="11">
        <v>33.781950000000002</v>
      </c>
      <c r="F699" s="12">
        <v>-1.24093485301822</v>
      </c>
      <c r="G699" s="13">
        <v>0.27543928062655099</v>
      </c>
      <c r="H699" s="14">
        <v>-1.7391187548285001</v>
      </c>
      <c r="I699" s="15">
        <v>1.29810119061687E-5</v>
      </c>
      <c r="J699" s="13">
        <v>0.46033894344407</v>
      </c>
      <c r="K699" s="17">
        <v>9.4293423640666206E-11</v>
      </c>
      <c r="L699" s="11" t="s">
        <v>2432</v>
      </c>
    </row>
    <row r="700" spans="1:12" x14ac:dyDescent="0.2">
      <c r="A700" s="11" t="s">
        <v>2408</v>
      </c>
      <c r="B700" s="11">
        <v>16.08155</v>
      </c>
      <c r="C700" s="11">
        <v>68.595250000000007</v>
      </c>
      <c r="D700" s="11">
        <v>9.1558600000000006</v>
      </c>
      <c r="E700" s="11">
        <v>49.305250000000001</v>
      </c>
      <c r="F700" s="12">
        <v>-2.0909101026488499</v>
      </c>
      <c r="G700" s="13">
        <v>0.83810975317435699</v>
      </c>
      <c r="H700" s="14">
        <v>-2.5540574503300801</v>
      </c>
      <c r="I700" s="15">
        <v>2.5923381143953501E-7</v>
      </c>
      <c r="J700" s="13">
        <v>7.3893968908294499E-2</v>
      </c>
      <c r="K700" s="17">
        <v>9.9061880543556502E-11</v>
      </c>
      <c r="L700" s="11" t="s">
        <v>2409</v>
      </c>
    </row>
    <row r="701" spans="1:12" x14ac:dyDescent="0.2">
      <c r="A701" s="11" t="s">
        <v>489</v>
      </c>
      <c r="B701" s="11">
        <v>17.144500000000001</v>
      </c>
      <c r="C701" s="11">
        <v>15.360599999999998</v>
      </c>
      <c r="D701" s="11">
        <v>47.508749999999999</v>
      </c>
      <c r="E701" s="11">
        <v>151.07549999999998</v>
      </c>
      <c r="F701" s="12">
        <v>2.0773465122441201E-2</v>
      </c>
      <c r="G701" s="13">
        <v>-1.30530629994414</v>
      </c>
      <c r="H701" s="14">
        <v>-1.90143118885992</v>
      </c>
      <c r="I701" s="12">
        <v>0.977343857931668</v>
      </c>
      <c r="J701" s="16">
        <v>3.00922370496177E-5</v>
      </c>
      <c r="K701" s="17">
        <v>1.61522466077505E-10</v>
      </c>
      <c r="L701" s="11" t="s">
        <v>488</v>
      </c>
    </row>
    <row r="702" spans="1:12" x14ac:dyDescent="0.2">
      <c r="A702" s="11" t="s">
        <v>1903</v>
      </c>
      <c r="B702" s="11">
        <v>3.7755700000000001</v>
      </c>
      <c r="C702" s="11">
        <v>24.066800000000001</v>
      </c>
      <c r="D702" s="11">
        <v>0.69887349999999993</v>
      </c>
      <c r="E702" s="11">
        <v>11.047235000000001</v>
      </c>
      <c r="F702" s="12">
        <v>-2.4029205629489798</v>
      </c>
      <c r="G702" s="13">
        <v>2.35538810817402</v>
      </c>
      <c r="H702" s="14">
        <v>-3.78631842293836</v>
      </c>
      <c r="I702" s="15">
        <v>7.9999082275343606E-5</v>
      </c>
      <c r="J702" s="13">
        <v>1.6163634507055901E-4</v>
      </c>
      <c r="K702" s="17">
        <v>1.65887699945011E-10</v>
      </c>
      <c r="L702" s="11" t="s">
        <v>1902</v>
      </c>
    </row>
    <row r="703" spans="1:12" x14ac:dyDescent="0.2">
      <c r="A703" s="11" t="s">
        <v>380</v>
      </c>
      <c r="B703" s="11">
        <v>9.7160200000000003</v>
      </c>
      <c r="C703" s="11">
        <v>13.352599999999999</v>
      </c>
      <c r="D703" s="11">
        <v>23.74015</v>
      </c>
      <c r="E703" s="11">
        <v>98.964750000000009</v>
      </c>
      <c r="F703" s="12">
        <v>-0.55670374986451598</v>
      </c>
      <c r="G703" s="13">
        <v>-1.23322532145332</v>
      </c>
      <c r="H703" s="14">
        <v>-2.2423609862284799</v>
      </c>
      <c r="I703" s="12">
        <v>0.30359693901170298</v>
      </c>
      <c r="J703" s="13">
        <v>1.1149386108609001E-3</v>
      </c>
      <c r="K703" s="17">
        <v>1.6795894763448599E-10</v>
      </c>
      <c r="L703" s="11" t="s">
        <v>379</v>
      </c>
    </row>
    <row r="704" spans="1:12" x14ac:dyDescent="0.2">
      <c r="A704" s="11" t="s">
        <v>754</v>
      </c>
      <c r="B704" s="11">
        <v>0.99106899999999998</v>
      </c>
      <c r="C704" s="11">
        <v>1.2937620000000001</v>
      </c>
      <c r="D704" s="11">
        <v>33.466750000000005</v>
      </c>
      <c r="E704" s="11">
        <v>233.98850000000002</v>
      </c>
      <c r="F704" s="12">
        <v>-0.26929790993895097</v>
      </c>
      <c r="G704" s="13">
        <v>-4.55968561215301</v>
      </c>
      <c r="H704" s="14">
        <v>-2.8969204862251798</v>
      </c>
      <c r="I704" s="12">
        <v>0.78574723579274597</v>
      </c>
      <c r="J704" s="16">
        <v>1.0080767661565199E-23</v>
      </c>
      <c r="K704" s="17">
        <v>1.7143157728304701E-10</v>
      </c>
      <c r="L704" s="11" t="s">
        <v>753</v>
      </c>
    </row>
    <row r="705" spans="1:12" x14ac:dyDescent="0.2">
      <c r="A705" s="11" t="s">
        <v>1885</v>
      </c>
      <c r="B705" s="11">
        <v>0.96448</v>
      </c>
      <c r="C705" s="11">
        <v>8.7331950000000003</v>
      </c>
      <c r="D705" s="11">
        <v>0.11691114999999999</v>
      </c>
      <c r="E705" s="11">
        <v>2.05667</v>
      </c>
      <c r="F705" s="12">
        <v>-3.2377704848503002</v>
      </c>
      <c r="G705" s="13">
        <v>2.2774526101871602</v>
      </c>
      <c r="H705" s="14">
        <v>-3.45176810743461</v>
      </c>
      <c r="I705" s="15">
        <v>1.7337165132367399E-14</v>
      </c>
      <c r="J705" s="16">
        <v>8.0504619918713002E-5</v>
      </c>
      <c r="K705" s="17">
        <v>1.8150251264239699E-10</v>
      </c>
      <c r="L705" s="11" t="s">
        <v>1884</v>
      </c>
    </row>
    <row r="706" spans="1:12" x14ac:dyDescent="0.2">
      <c r="A706" s="11" t="s">
        <v>1438</v>
      </c>
      <c r="B706" s="11">
        <v>9.3138049999999986</v>
      </c>
      <c r="C706" s="11">
        <v>22.495950000000001</v>
      </c>
      <c r="D706" s="11">
        <v>3.3170999999999999</v>
      </c>
      <c r="E706" s="11">
        <v>10.469449999999998</v>
      </c>
      <c r="F706" s="12">
        <v>-1.3627375298234901</v>
      </c>
      <c r="G706" s="13">
        <v>1.5540807978209601</v>
      </c>
      <c r="H706" s="14">
        <v>-1.8915728244641501</v>
      </c>
      <c r="I706" s="15">
        <v>7.0350624201769598E-6</v>
      </c>
      <c r="J706" s="16">
        <v>2.23498614574107E-7</v>
      </c>
      <c r="K706" s="17">
        <v>2.19188814446164E-10</v>
      </c>
      <c r="L706" s="11" t="s">
        <v>1437</v>
      </c>
    </row>
    <row r="707" spans="1:12" x14ac:dyDescent="0.2">
      <c r="A707" s="11" t="s">
        <v>2079</v>
      </c>
      <c r="B707" s="11">
        <v>2.9053949999999999</v>
      </c>
      <c r="C707" s="11">
        <v>4.9206700000000003</v>
      </c>
      <c r="D707" s="11">
        <v>0.38025900000000001</v>
      </c>
      <c r="E707" s="11">
        <v>2.5614699999999999</v>
      </c>
      <c r="F707" s="12">
        <v>-0.83592991440920505</v>
      </c>
      <c r="G707" s="13">
        <v>3.2067440589784302</v>
      </c>
      <c r="H707" s="14">
        <v>-3.2769793442653099</v>
      </c>
      <c r="I707" s="12">
        <v>0.15005202168744999</v>
      </c>
      <c r="J707" s="16">
        <v>3.5150990593354498E-10</v>
      </c>
      <c r="K707" s="17">
        <v>2.71095009789861E-10</v>
      </c>
      <c r="L707" s="11" t="s">
        <v>2078</v>
      </c>
    </row>
    <row r="708" spans="1:12" x14ac:dyDescent="0.2">
      <c r="A708" s="11" t="s">
        <v>2576</v>
      </c>
      <c r="B708" s="11">
        <v>0.60104449999999998</v>
      </c>
      <c r="C708" s="11">
        <v>1.6535125000000002</v>
      </c>
      <c r="D708" s="11">
        <v>0.70885399999999998</v>
      </c>
      <c r="E708" s="11">
        <v>4.6940499999999998</v>
      </c>
      <c r="F708" s="12">
        <v>-1.1859331049600199</v>
      </c>
      <c r="G708" s="13">
        <v>0.21898728248136701</v>
      </c>
      <c r="H708" s="14">
        <v>-2.84223510328358</v>
      </c>
      <c r="I708" s="12">
        <v>4.0564634658809599E-2</v>
      </c>
      <c r="J708" s="13">
        <v>0.77007429476371203</v>
      </c>
      <c r="K708" s="17">
        <v>2.9767804116308502E-10</v>
      </c>
      <c r="L708" s="11" t="s">
        <v>2577</v>
      </c>
    </row>
    <row r="709" spans="1:12" x14ac:dyDescent="0.2">
      <c r="A709" s="11" t="s">
        <v>2668</v>
      </c>
      <c r="B709" s="11">
        <v>37.922849999999997</v>
      </c>
      <c r="C709" s="11">
        <v>47.706000000000003</v>
      </c>
      <c r="D709" s="11">
        <v>52.800349999999995</v>
      </c>
      <c r="E709" s="11">
        <v>119.34399999999999</v>
      </c>
      <c r="F709" s="12">
        <v>-0.413995555881983</v>
      </c>
      <c r="G709" s="13">
        <v>-0.368013806310521</v>
      </c>
      <c r="H709" s="14">
        <v>-1.4446414270853001</v>
      </c>
      <c r="I709" s="12">
        <v>0.21550468039040699</v>
      </c>
      <c r="J709" s="13">
        <v>0.20409666256087</v>
      </c>
      <c r="K709" s="17">
        <v>3.0374915606489502E-10</v>
      </c>
      <c r="L709" s="11" t="s">
        <v>2669</v>
      </c>
    </row>
    <row r="710" spans="1:12" x14ac:dyDescent="0.2">
      <c r="A710" s="11" t="s">
        <v>157</v>
      </c>
      <c r="B710" s="11">
        <v>4.8060849999999995</v>
      </c>
      <c r="C710" s="11">
        <v>9.9425950000000007</v>
      </c>
      <c r="D710" s="11">
        <v>14.40005</v>
      </c>
      <c r="E710" s="11">
        <v>48.408149999999999</v>
      </c>
      <c r="F710" s="12">
        <v>-1.1543674857353501</v>
      </c>
      <c r="G710" s="13">
        <v>-1.3469914256753699</v>
      </c>
      <c r="H710" s="14">
        <v>-1.9456080967851599</v>
      </c>
      <c r="I710" s="12">
        <v>1.2832218226544901E-3</v>
      </c>
      <c r="J710" s="16">
        <v>4.1353507328114999E-5</v>
      </c>
      <c r="K710" s="17">
        <v>3.8921094335088399E-10</v>
      </c>
      <c r="L710" s="11" t="s">
        <v>158</v>
      </c>
    </row>
    <row r="711" spans="1:12" x14ac:dyDescent="0.2">
      <c r="A711" s="11" t="s">
        <v>2625</v>
      </c>
      <c r="B711" s="11">
        <v>13.804884999999999</v>
      </c>
      <c r="C711" s="11">
        <v>21.963049999999999</v>
      </c>
      <c r="D711" s="11">
        <v>25.07855</v>
      </c>
      <c r="E711" s="11">
        <v>97.256399999999999</v>
      </c>
      <c r="F711" s="12">
        <v>-0.726541994401388</v>
      </c>
      <c r="G711" s="13">
        <v>-0.85254621621590398</v>
      </c>
      <c r="H711" s="14">
        <v>-2.1324778519366099</v>
      </c>
      <c r="I711" s="12">
        <v>0.131829059791506</v>
      </c>
      <c r="J711" s="13">
        <v>3.1137145546833399E-2</v>
      </c>
      <c r="K711" s="17">
        <v>5.2083130951625702E-10</v>
      </c>
      <c r="L711" s="11" t="s">
        <v>2626</v>
      </c>
    </row>
    <row r="712" spans="1:12" x14ac:dyDescent="0.2">
      <c r="A712" s="11" t="s">
        <v>711</v>
      </c>
      <c r="B712" s="11">
        <v>4.2412999999999998</v>
      </c>
      <c r="C712" s="11">
        <v>2.8841299999999999</v>
      </c>
      <c r="D712" s="11">
        <v>21.808799999999998</v>
      </c>
      <c r="E712" s="11">
        <v>62.421750000000003</v>
      </c>
      <c r="F712" s="12">
        <v>0.29958496425453801</v>
      </c>
      <c r="G712" s="13">
        <v>-2.2372519624745002</v>
      </c>
      <c r="H712" s="14">
        <v>-1.77688036173527</v>
      </c>
      <c r="I712" s="12">
        <v>0.58524887488647004</v>
      </c>
      <c r="J712" s="16">
        <v>1.1151024845670601E-14</v>
      </c>
      <c r="K712" s="17">
        <v>5.2579842045333497E-10</v>
      </c>
      <c r="L712" s="11" t="s">
        <v>710</v>
      </c>
    </row>
    <row r="713" spans="1:12" x14ac:dyDescent="0.2">
      <c r="A713" s="11" t="s">
        <v>2518</v>
      </c>
      <c r="B713" s="11">
        <v>19.41535</v>
      </c>
      <c r="C713" s="11">
        <v>36.141750000000002</v>
      </c>
      <c r="D713" s="11">
        <v>21.1248</v>
      </c>
      <c r="E713" s="11">
        <v>59.658349999999999</v>
      </c>
      <c r="F713" s="12">
        <v>-0.93069302995844105</v>
      </c>
      <c r="G713" s="13">
        <v>2.52609568374343E-2</v>
      </c>
      <c r="H713" s="14">
        <v>-1.8220913068018301</v>
      </c>
      <c r="I713" s="12">
        <v>8.3341925010741707E-3</v>
      </c>
      <c r="J713" s="13">
        <v>0.96590452762255297</v>
      </c>
      <c r="K713" s="17">
        <v>9.23764721657828E-10</v>
      </c>
      <c r="L713" s="11" t="s">
        <v>2519</v>
      </c>
    </row>
    <row r="714" spans="1:12" x14ac:dyDescent="0.2">
      <c r="A714" s="11" t="s">
        <v>2312</v>
      </c>
      <c r="B714" s="11">
        <v>39.129100000000001</v>
      </c>
      <c r="C714" s="11">
        <v>292.32249999999999</v>
      </c>
      <c r="D714" s="11">
        <v>23.084200000000003</v>
      </c>
      <c r="E714" s="11">
        <v>64.134600000000006</v>
      </c>
      <c r="F714" s="12">
        <v>-2.9609345558498901</v>
      </c>
      <c r="G714" s="13">
        <v>0.85194910689658698</v>
      </c>
      <c r="H714" s="14">
        <v>-1.70980125657917</v>
      </c>
      <c r="I714" s="15">
        <v>1.2561981752323399E-28</v>
      </c>
      <c r="J714" s="13">
        <v>5.3434384211180604E-3</v>
      </c>
      <c r="K714" s="17">
        <v>9.5450632612974396E-10</v>
      </c>
      <c r="L714" s="11" t="s">
        <v>2313</v>
      </c>
    </row>
    <row r="715" spans="1:12" x14ac:dyDescent="0.2">
      <c r="A715" s="11" t="s">
        <v>1043</v>
      </c>
      <c r="B715" s="11">
        <v>4.7203900000000001</v>
      </c>
      <c r="C715" s="11">
        <v>18.957699999999999</v>
      </c>
      <c r="D715" s="11">
        <v>2.2894750000000004</v>
      </c>
      <c r="E715" s="11">
        <v>7.668965</v>
      </c>
      <c r="F715" s="12">
        <v>-2.00372829129281</v>
      </c>
      <c r="G715" s="13">
        <v>1.14971930838735</v>
      </c>
      <c r="H715" s="14">
        <v>-2.0024820292490602</v>
      </c>
      <c r="I715" s="15">
        <v>3.1752663048909599E-10</v>
      </c>
      <c r="J715" s="13">
        <v>1.1818526164118499E-3</v>
      </c>
      <c r="K715" s="17">
        <v>1.27253081507225E-9</v>
      </c>
      <c r="L715" s="11" t="s">
        <v>1042</v>
      </c>
    </row>
    <row r="716" spans="1:12" x14ac:dyDescent="0.2">
      <c r="A716" s="11" t="s">
        <v>2526</v>
      </c>
      <c r="B716" s="11">
        <v>11.2011</v>
      </c>
      <c r="C716" s="11">
        <v>17.317050000000002</v>
      </c>
      <c r="D716" s="11">
        <v>8.0378499999999988</v>
      </c>
      <c r="E716" s="11">
        <v>18.247149999999998</v>
      </c>
      <c r="F716" s="12">
        <v>-0.726897044071252</v>
      </c>
      <c r="G716" s="13">
        <v>0.54901291480846204</v>
      </c>
      <c r="H716" s="14">
        <v>-1.4419773746515701</v>
      </c>
      <c r="I716" s="12">
        <v>1.01539231522859E-2</v>
      </c>
      <c r="J716" s="13">
        <v>4.7079502571264698E-2</v>
      </c>
      <c r="K716" s="17">
        <v>1.5633681531407901E-9</v>
      </c>
      <c r="L716" s="11" t="s">
        <v>2527</v>
      </c>
    </row>
    <row r="717" spans="1:12" x14ac:dyDescent="0.2">
      <c r="A717" s="11" t="s">
        <v>2474</v>
      </c>
      <c r="B717" s="11">
        <v>5.0088650000000001</v>
      </c>
      <c r="C717" s="11">
        <v>12.983599999999999</v>
      </c>
      <c r="D717" s="11">
        <v>3.8850949999999997</v>
      </c>
      <c r="E717" s="11">
        <v>13.7073</v>
      </c>
      <c r="F717" s="12">
        <v>-1.3631878461095801</v>
      </c>
      <c r="G717" s="13">
        <v>0.44568547017705101</v>
      </c>
      <c r="H717" s="14">
        <v>-1.9894838666942001</v>
      </c>
      <c r="I717" s="12">
        <v>1.15988080477423E-4</v>
      </c>
      <c r="J717" s="13">
        <v>0.30143555812939399</v>
      </c>
      <c r="K717" s="17">
        <v>1.63724812795359E-9</v>
      </c>
      <c r="L717" s="11" t="s">
        <v>2475</v>
      </c>
    </row>
    <row r="718" spans="1:12" x14ac:dyDescent="0.2">
      <c r="A718" s="11" t="s">
        <v>409</v>
      </c>
      <c r="B718" s="11">
        <v>56.338700000000003</v>
      </c>
      <c r="C718" s="11">
        <v>44.767049999999998</v>
      </c>
      <c r="D718" s="11">
        <v>136.5085</v>
      </c>
      <c r="E718" s="11">
        <v>391.30250000000001</v>
      </c>
      <c r="F718" s="12">
        <v>0.21261262476140499</v>
      </c>
      <c r="G718" s="13">
        <v>-1.08918772249748</v>
      </c>
      <c r="H718" s="14">
        <v>-1.7687214708030401</v>
      </c>
      <c r="I718" s="12">
        <v>0.70309836651144397</v>
      </c>
      <c r="J718" s="13">
        <v>4.3810249002335501E-4</v>
      </c>
      <c r="K718" s="17">
        <v>1.7637149081276201E-9</v>
      </c>
      <c r="L718" s="11" t="s">
        <v>408</v>
      </c>
    </row>
    <row r="719" spans="1:12" x14ac:dyDescent="0.2">
      <c r="A719" s="11" t="s">
        <v>2768</v>
      </c>
      <c r="B719" s="11">
        <v>186.1225</v>
      </c>
      <c r="C719" s="11">
        <v>230.35199999999998</v>
      </c>
      <c r="D719" s="11">
        <v>214.08949999999999</v>
      </c>
      <c r="E719" s="11">
        <v>452.26049999999998</v>
      </c>
      <c r="F719" s="12">
        <v>-0.28431597284694998</v>
      </c>
      <c r="G719" s="13">
        <v>6.57132365718244E-3</v>
      </c>
      <c r="H719" s="14">
        <v>-1.46742177401745</v>
      </c>
      <c r="I719" s="12">
        <v>0.48222468294208998</v>
      </c>
      <c r="J719" s="13">
        <v>0.98798435530700601</v>
      </c>
      <c r="K719" s="17">
        <v>1.7814651988146601E-9</v>
      </c>
      <c r="L719" s="11" t="s">
        <v>2769</v>
      </c>
    </row>
    <row r="720" spans="1:12" x14ac:dyDescent="0.2">
      <c r="A720" s="11" t="s">
        <v>2451</v>
      </c>
      <c r="B720" s="11">
        <v>1.48681</v>
      </c>
      <c r="C720" s="11">
        <v>7.437805</v>
      </c>
      <c r="D720" s="11">
        <v>2.3981210000000002</v>
      </c>
      <c r="E720" s="11">
        <v>12.387499999999999</v>
      </c>
      <c r="F720" s="12">
        <v>-2.3069619511527799</v>
      </c>
      <c r="G720" s="13">
        <v>-0.39893010371861998</v>
      </c>
      <c r="H720" s="14">
        <v>-3.0351166647636898</v>
      </c>
      <c r="I720" s="15">
        <v>3.8966754136581002E-5</v>
      </c>
      <c r="J720" s="13">
        <v>0.62043036554381004</v>
      </c>
      <c r="K720" s="17">
        <v>1.85045537465074E-9</v>
      </c>
      <c r="L720" s="11" t="s">
        <v>2452</v>
      </c>
    </row>
    <row r="721" spans="1:12" x14ac:dyDescent="0.2">
      <c r="A721" s="11" t="s">
        <v>132</v>
      </c>
      <c r="B721" s="11">
        <v>1.222585</v>
      </c>
      <c r="C721" s="11">
        <v>2.7827649999999999</v>
      </c>
      <c r="D721" s="11">
        <v>5.28078</v>
      </c>
      <c r="E721" s="11">
        <v>23.147449999999999</v>
      </c>
      <c r="F721" s="12">
        <v>-1.20991865099156</v>
      </c>
      <c r="G721" s="13">
        <v>-1.9294459330720299</v>
      </c>
      <c r="H721" s="14">
        <v>-2.3496207899451198</v>
      </c>
      <c r="I721" s="12">
        <v>1.9472108743309201E-2</v>
      </c>
      <c r="J721" s="16">
        <v>5.3432287775028399E-6</v>
      </c>
      <c r="K721" s="17">
        <v>1.85045537465074E-9</v>
      </c>
      <c r="L721" s="11" t="s">
        <v>133</v>
      </c>
    </row>
    <row r="722" spans="1:12" x14ac:dyDescent="0.2">
      <c r="A722" s="11" t="s">
        <v>2623</v>
      </c>
      <c r="B722" s="11">
        <v>4.0395900000000005</v>
      </c>
      <c r="C722" s="11">
        <v>2.3847699999999996</v>
      </c>
      <c r="D722" s="11">
        <v>2.4123599999999996</v>
      </c>
      <c r="E722" s="11">
        <v>6.8058650000000007</v>
      </c>
      <c r="F722" s="12">
        <v>0.60132825511025001</v>
      </c>
      <c r="G722" s="13">
        <v>0.74002008921713303</v>
      </c>
      <c r="H722" s="14">
        <v>-1.69104552597872</v>
      </c>
      <c r="I722" s="12">
        <v>0.12709004254081999</v>
      </c>
      <c r="J722" s="13">
        <v>2.06179134333116E-2</v>
      </c>
      <c r="K722" s="17">
        <v>1.9326199848237701E-9</v>
      </c>
      <c r="L722" s="11" t="s">
        <v>2624</v>
      </c>
    </row>
    <row r="723" spans="1:12" x14ac:dyDescent="0.2">
      <c r="A723" s="11" t="s">
        <v>74</v>
      </c>
      <c r="B723" s="11">
        <v>0.24373649999999999</v>
      </c>
      <c r="C723" s="11">
        <v>0.94514200000000004</v>
      </c>
      <c r="D723" s="11">
        <v>3.6611099999999999</v>
      </c>
      <c r="E723" s="11">
        <v>13.8544</v>
      </c>
      <c r="F723" s="12">
        <v>-1.6364195198862499</v>
      </c>
      <c r="G723" s="13">
        <v>-3.1481455841199999</v>
      </c>
      <c r="H723" s="14">
        <v>-2.2254934771335599</v>
      </c>
      <c r="I723" s="12">
        <v>2.6765003102328399E-3</v>
      </c>
      <c r="J723" s="16">
        <v>1.71995222208867E-12</v>
      </c>
      <c r="K723" s="17">
        <v>1.98143965379231E-9</v>
      </c>
      <c r="L723" s="11" t="s">
        <v>75</v>
      </c>
    </row>
    <row r="724" spans="1:12" x14ac:dyDescent="0.2">
      <c r="A724" s="11" t="s">
        <v>719</v>
      </c>
      <c r="B724" s="11">
        <v>13.352499999999999</v>
      </c>
      <c r="C724" s="11">
        <v>15.91235</v>
      </c>
      <c r="D724" s="11">
        <v>106.83234999999999</v>
      </c>
      <c r="E724" s="11">
        <v>399.35199999999998</v>
      </c>
      <c r="F724" s="12">
        <v>-0.36424190055190703</v>
      </c>
      <c r="G724" s="13">
        <v>-2.7318340222400099</v>
      </c>
      <c r="H724" s="14">
        <v>-2.04454872354765</v>
      </c>
      <c r="I724" s="12">
        <v>0.54751884327935296</v>
      </c>
      <c r="J724" s="16">
        <v>5.4762909659923104E-16</v>
      </c>
      <c r="K724" s="17">
        <v>2.55175138509756E-9</v>
      </c>
      <c r="L724" s="11" t="s">
        <v>718</v>
      </c>
    </row>
    <row r="725" spans="1:12" x14ac:dyDescent="0.2">
      <c r="A725" s="11" t="s">
        <v>1526</v>
      </c>
      <c r="B725" s="11">
        <v>243.20749999999998</v>
      </c>
      <c r="C725" s="11">
        <v>509.81399999999996</v>
      </c>
      <c r="D725" s="11">
        <v>77.596050000000005</v>
      </c>
      <c r="E725" s="11">
        <v>282.73899999999998</v>
      </c>
      <c r="F725" s="12">
        <v>-1.15547907716786</v>
      </c>
      <c r="G725" s="13">
        <v>1.7009943228908899</v>
      </c>
      <c r="H725" s="14">
        <v>-2.08603549017722</v>
      </c>
      <c r="I725" s="12">
        <v>4.5744435985087999E-3</v>
      </c>
      <c r="J725" s="16">
        <v>1.8384540753144199E-6</v>
      </c>
      <c r="K725" s="17">
        <v>3.8432678881813396E-9</v>
      </c>
      <c r="L725" s="11" t="s">
        <v>1525</v>
      </c>
    </row>
    <row r="726" spans="1:12" x14ac:dyDescent="0.2">
      <c r="A726" s="11" t="s">
        <v>2390</v>
      </c>
      <c r="B726" s="11">
        <v>5.1723499999999998</v>
      </c>
      <c r="C726" s="11">
        <v>15.479100000000001</v>
      </c>
      <c r="D726" s="11">
        <v>4.4812250000000002</v>
      </c>
      <c r="E726" s="11">
        <v>12.93815</v>
      </c>
      <c r="F726" s="12">
        <v>-1.67005710291861</v>
      </c>
      <c r="G726" s="13">
        <v>0.28477900458402999</v>
      </c>
      <c r="H726" s="14">
        <v>-1.7800907857825099</v>
      </c>
      <c r="I726" s="15">
        <v>4.9720760411729602E-8</v>
      </c>
      <c r="J726" s="13">
        <v>0.50272038058220403</v>
      </c>
      <c r="K726" s="17">
        <v>3.9556370246776796E-9</v>
      </c>
      <c r="L726" s="11" t="s">
        <v>2391</v>
      </c>
    </row>
    <row r="727" spans="1:12" x14ac:dyDescent="0.2">
      <c r="A727" s="11" t="s">
        <v>174</v>
      </c>
      <c r="B727" s="11">
        <v>39.352699999999999</v>
      </c>
      <c r="C727" s="11">
        <v>123.2687</v>
      </c>
      <c r="D727" s="11">
        <v>112.60849999999999</v>
      </c>
      <c r="E727" s="11">
        <v>393.33449999999999</v>
      </c>
      <c r="F727" s="12">
        <v>-1.6912867862490999</v>
      </c>
      <c r="G727" s="13">
        <v>-1.3764006326993401</v>
      </c>
      <c r="H727" s="14">
        <v>-2.0279514812105002</v>
      </c>
      <c r="I727" s="15">
        <v>2.7533587697988499E-6</v>
      </c>
      <c r="J727" s="13">
        <v>1.3507593604314099E-4</v>
      </c>
      <c r="K727" s="17">
        <v>5.3453297791395597E-9</v>
      </c>
      <c r="L727" s="11" t="s">
        <v>175</v>
      </c>
    </row>
    <row r="728" spans="1:12" x14ac:dyDescent="0.2">
      <c r="A728" s="11" t="s">
        <v>2546</v>
      </c>
      <c r="B728" s="11">
        <v>3.243595</v>
      </c>
      <c r="C728" s="11">
        <v>5.3828750000000003</v>
      </c>
      <c r="D728" s="11">
        <v>3.1324800000000002</v>
      </c>
      <c r="E728" s="11">
        <v>11.58625</v>
      </c>
      <c r="F728" s="12">
        <v>-0.97431935304319695</v>
      </c>
      <c r="G728" s="13">
        <v>5.6436151282555601E-2</v>
      </c>
      <c r="H728" s="14">
        <v>-1.9785713698299501</v>
      </c>
      <c r="I728" s="12">
        <v>1.9651858884595499E-2</v>
      </c>
      <c r="J728" s="13">
        <v>0.92785252466595403</v>
      </c>
      <c r="K728" s="17">
        <v>5.8939634189140898E-9</v>
      </c>
      <c r="L728" s="11" t="s">
        <v>2547</v>
      </c>
    </row>
    <row r="729" spans="1:12" x14ac:dyDescent="0.2">
      <c r="A729" s="11" t="s">
        <v>2516</v>
      </c>
      <c r="B729" s="11">
        <v>14.533250000000001</v>
      </c>
      <c r="C729" s="11">
        <v>25.1556</v>
      </c>
      <c r="D729" s="11">
        <v>15.6289</v>
      </c>
      <c r="E729" s="11">
        <v>41.183599999999998</v>
      </c>
      <c r="F729" s="12">
        <v>-0.92949871034985199</v>
      </c>
      <c r="G729" s="13">
        <v>-2.5607215767397402E-2</v>
      </c>
      <c r="H729" s="14">
        <v>-1.6955180357745301</v>
      </c>
      <c r="I729" s="12">
        <v>6.3580710215777898E-3</v>
      </c>
      <c r="J729" s="13">
        <v>0.96452278502146005</v>
      </c>
      <c r="K729" s="17">
        <v>5.9612445290216498E-9</v>
      </c>
      <c r="L729" s="11" t="s">
        <v>2517</v>
      </c>
    </row>
    <row r="730" spans="1:12" x14ac:dyDescent="0.2">
      <c r="A730" s="11" t="s">
        <v>1159</v>
      </c>
      <c r="B730" s="11">
        <v>6.7329100000000004</v>
      </c>
      <c r="C730" s="11">
        <v>12.95895</v>
      </c>
      <c r="D730" s="11">
        <v>2.6460349999999999</v>
      </c>
      <c r="E730" s="11">
        <v>9.7177849999999992</v>
      </c>
      <c r="F730" s="12">
        <v>-1.23520457115939</v>
      </c>
      <c r="G730" s="13">
        <v>1.2383420338298201</v>
      </c>
      <c r="H730" s="14">
        <v>-2.0598965975310302</v>
      </c>
      <c r="I730" s="12">
        <v>9.1891100853415105E-4</v>
      </c>
      <c r="J730" s="13">
        <v>1.1139644518513899E-3</v>
      </c>
      <c r="K730" s="17">
        <v>5.9673439653599203E-9</v>
      </c>
      <c r="L730" s="11" t="s">
        <v>43</v>
      </c>
    </row>
    <row r="731" spans="1:12" x14ac:dyDescent="0.2">
      <c r="A731" s="11" t="s">
        <v>2019</v>
      </c>
      <c r="B731" s="11">
        <v>14.789000000000001</v>
      </c>
      <c r="C731" s="11">
        <v>198.678</v>
      </c>
      <c r="D731" s="11">
        <v>2.1593849999999999</v>
      </c>
      <c r="E731" s="11">
        <v>5.7578049999999994</v>
      </c>
      <c r="F731" s="12">
        <v>-3.78452488517244</v>
      </c>
      <c r="G731" s="13">
        <v>2.8140508629013801</v>
      </c>
      <c r="H731" s="14">
        <v>-1.66710590020406</v>
      </c>
      <c r="I731" s="15">
        <v>9.0139183159314603E-51</v>
      </c>
      <c r="J731" s="16">
        <v>1.3133539290492499E-25</v>
      </c>
      <c r="K731" s="17">
        <v>5.9918720513432798E-9</v>
      </c>
      <c r="L731" s="11" t="s">
        <v>2018</v>
      </c>
    </row>
    <row r="732" spans="1:12" x14ac:dyDescent="0.2">
      <c r="A732" s="11" t="s">
        <v>2594</v>
      </c>
      <c r="B732" s="11">
        <v>26.797499999999999</v>
      </c>
      <c r="C732" s="11">
        <v>39.134799999999998</v>
      </c>
      <c r="D732" s="11">
        <v>30.058450000000001</v>
      </c>
      <c r="E732" s="11">
        <v>77.772050000000007</v>
      </c>
      <c r="F732" s="12">
        <v>-0.67585662240065603</v>
      </c>
      <c r="G732" s="13">
        <v>-6.2370309190070299E-2</v>
      </c>
      <c r="H732" s="14">
        <v>-1.65281142762266</v>
      </c>
      <c r="I732" s="12">
        <v>6.9971428666205093E-2</v>
      </c>
      <c r="J732" s="13">
        <v>0.90337342703375401</v>
      </c>
      <c r="K732" s="17">
        <v>6.1040674958515598E-9</v>
      </c>
      <c r="L732" s="11" t="s">
        <v>2595</v>
      </c>
    </row>
    <row r="733" spans="1:12" x14ac:dyDescent="0.2">
      <c r="A733" s="11" t="s">
        <v>2484</v>
      </c>
      <c r="B733" s="11">
        <v>13.720700000000001</v>
      </c>
      <c r="C733" s="11">
        <v>27.728650000000002</v>
      </c>
      <c r="D733" s="11">
        <v>10.988</v>
      </c>
      <c r="E733" s="11">
        <v>27.54175</v>
      </c>
      <c r="F733" s="12">
        <v>-1.1103697860705699</v>
      </c>
      <c r="G733" s="13">
        <v>0.42268492166876998</v>
      </c>
      <c r="H733" s="14">
        <v>-1.60692223855109</v>
      </c>
      <c r="I733" s="12">
        <v>1.93557849711195E-4</v>
      </c>
      <c r="J733" s="13">
        <v>0.22658827974842599</v>
      </c>
      <c r="K733" s="17">
        <v>6.2893170944738903E-9</v>
      </c>
      <c r="L733" s="11" t="s">
        <v>2485</v>
      </c>
    </row>
    <row r="734" spans="1:12" x14ac:dyDescent="0.2">
      <c r="A734" s="11" t="s">
        <v>2586</v>
      </c>
      <c r="B734" s="11">
        <v>106.10249999999999</v>
      </c>
      <c r="C734" s="11">
        <v>166.11</v>
      </c>
      <c r="D734" s="11">
        <v>135.68900000000002</v>
      </c>
      <c r="E734" s="11">
        <v>358.98199999999997</v>
      </c>
      <c r="F734" s="12">
        <v>-0.71575723256031898</v>
      </c>
      <c r="G734" s="13">
        <v>-0.21212166956947801</v>
      </c>
      <c r="H734" s="14">
        <v>-1.6747471574314601</v>
      </c>
      <c r="I734" s="12">
        <v>5.3559127534380503E-2</v>
      </c>
      <c r="J734" s="13">
        <v>0.615220961237677</v>
      </c>
      <c r="K734" s="17">
        <v>6.6664240557060501E-9</v>
      </c>
      <c r="L734" s="11" t="s">
        <v>2587</v>
      </c>
    </row>
    <row r="735" spans="1:12" x14ac:dyDescent="0.2">
      <c r="A735" s="11" t="s">
        <v>245</v>
      </c>
      <c r="B735" s="11">
        <v>2.050335</v>
      </c>
      <c r="C735" s="11">
        <v>13.266999999999999</v>
      </c>
      <c r="D735" s="11">
        <v>5.152425</v>
      </c>
      <c r="E735" s="11">
        <v>23.306850000000001</v>
      </c>
      <c r="F735" s="12">
        <v>-2.4930596622778398</v>
      </c>
      <c r="G735" s="13">
        <v>-1.0233662902526499</v>
      </c>
      <c r="H735" s="14">
        <v>-2.3969270236759801</v>
      </c>
      <c r="I735" s="15">
        <v>6.9618883182762303E-9</v>
      </c>
      <c r="J735" s="13">
        <v>3.7785421082066901E-2</v>
      </c>
      <c r="K735" s="17">
        <v>7.3029993775283598E-9</v>
      </c>
      <c r="L735" s="11" t="s">
        <v>246</v>
      </c>
    </row>
    <row r="736" spans="1:12" x14ac:dyDescent="0.2">
      <c r="A736" s="11" t="s">
        <v>1949</v>
      </c>
      <c r="B736" s="11">
        <v>160.84399999999999</v>
      </c>
      <c r="C736" s="11">
        <v>202.4855</v>
      </c>
      <c r="D736" s="11">
        <v>30.110849999999999</v>
      </c>
      <c r="E736" s="11">
        <v>83.332449999999994</v>
      </c>
      <c r="F736" s="12">
        <v>-0.43189307414386902</v>
      </c>
      <c r="G736" s="13">
        <v>2.52466247968625</v>
      </c>
      <c r="H736" s="14">
        <v>-1.82822824012949</v>
      </c>
      <c r="I736" s="12">
        <v>0.38222412628187302</v>
      </c>
      <c r="J736" s="16">
        <v>9.7906885167807506E-17</v>
      </c>
      <c r="K736" s="17">
        <v>7.52276178274925E-9</v>
      </c>
      <c r="L736" s="11" t="s">
        <v>1948</v>
      </c>
    </row>
    <row r="737" spans="1:12" x14ac:dyDescent="0.2">
      <c r="A737" s="11" t="s">
        <v>2361</v>
      </c>
      <c r="B737" s="11">
        <v>7.1189499999999999</v>
      </c>
      <c r="C737" s="11">
        <v>28.670850000000002</v>
      </c>
      <c r="D737" s="11">
        <v>5.3363250000000004</v>
      </c>
      <c r="E737" s="11">
        <v>16.352249999999998</v>
      </c>
      <c r="F737" s="12">
        <v>-2.0965910883177301</v>
      </c>
      <c r="G737" s="13">
        <v>0.46497128540217803</v>
      </c>
      <c r="H737" s="14">
        <v>-1.8108519742162801</v>
      </c>
      <c r="I737" s="15">
        <v>9.3618538923783202E-12</v>
      </c>
      <c r="J737" s="13">
        <v>0.245627140383326</v>
      </c>
      <c r="K737" s="17">
        <v>7.7440825185950793E-9</v>
      </c>
      <c r="L737" s="11" t="s">
        <v>2362</v>
      </c>
    </row>
    <row r="738" spans="1:12" x14ac:dyDescent="0.2">
      <c r="A738" s="11" t="s">
        <v>2572</v>
      </c>
      <c r="B738" s="11">
        <v>9.3190449999999991</v>
      </c>
      <c r="C738" s="11">
        <v>3.9039799999999998</v>
      </c>
      <c r="D738" s="11">
        <v>6.6052200000000001</v>
      </c>
      <c r="E738" s="11">
        <v>38.338049999999996</v>
      </c>
      <c r="F738" s="12">
        <v>1.25500225224852</v>
      </c>
      <c r="G738" s="13">
        <v>0.56057317600605905</v>
      </c>
      <c r="H738" s="14">
        <v>-2.64547301452812</v>
      </c>
      <c r="I738" s="12">
        <v>3.2608937609286702E-2</v>
      </c>
      <c r="J738" s="13">
        <v>0.353896540386678</v>
      </c>
      <c r="K738" s="17">
        <v>8.0969031972312199E-9</v>
      </c>
      <c r="L738" s="11" t="s">
        <v>2573</v>
      </c>
    </row>
    <row r="739" spans="1:12" x14ac:dyDescent="0.2">
      <c r="A739" s="11" t="s">
        <v>2367</v>
      </c>
      <c r="B739" s="11">
        <v>9.2594449999999995</v>
      </c>
      <c r="C739" s="11">
        <v>26.321199999999997</v>
      </c>
      <c r="D739" s="11">
        <v>14.410599999999999</v>
      </c>
      <c r="E739" s="11">
        <v>32.118600000000001</v>
      </c>
      <c r="F739" s="12">
        <v>-1.6048343457446801</v>
      </c>
      <c r="G739" s="13">
        <v>-0.51863769738589605</v>
      </c>
      <c r="H739" s="14">
        <v>-1.4205209555715901</v>
      </c>
      <c r="I739" s="15">
        <v>7.7919438415860102E-11</v>
      </c>
      <c r="J739" s="13">
        <v>7.5802340900178206E-2</v>
      </c>
      <c r="K739" s="17">
        <v>8.2097986878452699E-9</v>
      </c>
      <c r="L739" s="11" t="s">
        <v>2368</v>
      </c>
    </row>
    <row r="740" spans="1:12" x14ac:dyDescent="0.2">
      <c r="A740" s="11" t="s">
        <v>2075</v>
      </c>
      <c r="B740" s="11">
        <v>162.67750000000001</v>
      </c>
      <c r="C740" s="11">
        <v>253.3965</v>
      </c>
      <c r="D740" s="11">
        <v>17.828800000000001</v>
      </c>
      <c r="E740" s="11">
        <v>81.059950000000001</v>
      </c>
      <c r="F740" s="12">
        <v>-0.73271589896298495</v>
      </c>
      <c r="G740" s="13">
        <v>3.1734151296852202</v>
      </c>
      <c r="H740" s="14">
        <v>-2.37624707436217</v>
      </c>
      <c r="I740" s="12">
        <v>0.21229564104408499</v>
      </c>
      <c r="J740" s="16">
        <v>1.7934961837824101E-15</v>
      </c>
      <c r="K740" s="17">
        <v>1.02699475853681E-8</v>
      </c>
      <c r="L740" s="11" t="s">
        <v>2074</v>
      </c>
    </row>
    <row r="741" spans="1:12" x14ac:dyDescent="0.2">
      <c r="A741" s="11" t="s">
        <v>2792</v>
      </c>
      <c r="B741" s="11">
        <v>170.696</v>
      </c>
      <c r="C741" s="11">
        <v>177.1275</v>
      </c>
      <c r="D741" s="11">
        <v>101.80940000000001</v>
      </c>
      <c r="E741" s="11">
        <v>299.06099999999998</v>
      </c>
      <c r="F741" s="12">
        <v>-0.298586290195342</v>
      </c>
      <c r="G741" s="13">
        <v>0.71177342305003799</v>
      </c>
      <c r="H741" s="14">
        <v>-1.8442555964451699</v>
      </c>
      <c r="I741" s="12">
        <v>0.59678061879886402</v>
      </c>
      <c r="J741" s="13">
        <v>5.6170252151671901E-2</v>
      </c>
      <c r="K741" s="17">
        <v>1.08528357883123E-8</v>
      </c>
      <c r="L741" s="11" t="s">
        <v>2793</v>
      </c>
    </row>
    <row r="742" spans="1:12" x14ac:dyDescent="0.2">
      <c r="A742" s="11" t="s">
        <v>2415</v>
      </c>
      <c r="B742" s="11">
        <v>3.5529099999999998</v>
      </c>
      <c r="C742" s="11">
        <v>17.559100000000001</v>
      </c>
      <c r="D742" s="11">
        <v>2.38869</v>
      </c>
      <c r="E742" s="11">
        <v>12.665794999999999</v>
      </c>
      <c r="F742" s="12">
        <v>-2.2428856304645901</v>
      </c>
      <c r="G742" s="13">
        <v>0.77163141771085997</v>
      </c>
      <c r="H742" s="14">
        <v>-2.61216187780165</v>
      </c>
      <c r="I742" s="15">
        <v>1.1733197570025299E-6</v>
      </c>
      <c r="J742" s="13">
        <v>0.17997866095368401</v>
      </c>
      <c r="K742" s="17">
        <v>1.1426728168814601E-8</v>
      </c>
      <c r="L742" s="11" t="s">
        <v>2416</v>
      </c>
    </row>
    <row r="743" spans="1:12" x14ac:dyDescent="0.2">
      <c r="A743" s="11" t="s">
        <v>2633</v>
      </c>
      <c r="B743" s="11">
        <v>582.88750000000005</v>
      </c>
      <c r="C743" s="11">
        <v>878.0385</v>
      </c>
      <c r="D743" s="11">
        <v>680.75399999999991</v>
      </c>
      <c r="E743" s="11">
        <v>2253.7799999999997</v>
      </c>
      <c r="F743" s="12">
        <v>-0.67817333030381199</v>
      </c>
      <c r="G743" s="13">
        <v>-0.12372549649561</v>
      </c>
      <c r="H743" s="14">
        <v>-1.9592170045469399</v>
      </c>
      <c r="I743" s="12">
        <v>0.15576805644803299</v>
      </c>
      <c r="J743" s="13">
        <v>0.82728448241015795</v>
      </c>
      <c r="K743" s="17">
        <v>1.1732053921639499E-8</v>
      </c>
      <c r="L743" s="11" t="s">
        <v>2634</v>
      </c>
    </row>
    <row r="744" spans="1:12" x14ac:dyDescent="0.2">
      <c r="A744" s="11" t="s">
        <v>2937</v>
      </c>
      <c r="B744" s="11">
        <v>5.4257999999999997</v>
      </c>
      <c r="C744" s="11">
        <v>4.9705750000000002</v>
      </c>
      <c r="D744" s="11">
        <v>8.5447349999999993</v>
      </c>
      <c r="E744" s="11">
        <v>34.946750000000002</v>
      </c>
      <c r="F744" s="12">
        <v>5.1621023002482398E-2</v>
      </c>
      <c r="G744" s="13">
        <v>-0.587407455599115</v>
      </c>
      <c r="H744" s="14">
        <v>-2.1967352525544102</v>
      </c>
      <c r="I744" s="12">
        <v>0.95518003807805296</v>
      </c>
      <c r="J744" s="13">
        <v>0.230210114488486</v>
      </c>
      <c r="K744" s="17">
        <v>1.18668845357246E-8</v>
      </c>
      <c r="L744" s="11" t="s">
        <v>2938</v>
      </c>
    </row>
    <row r="745" spans="1:12" x14ac:dyDescent="0.2">
      <c r="A745" s="11" t="s">
        <v>2376</v>
      </c>
      <c r="B745" s="11">
        <v>0.1699407</v>
      </c>
      <c r="C745" s="11">
        <v>3.00162</v>
      </c>
      <c r="D745" s="11">
        <v>0.11226235</v>
      </c>
      <c r="E745" s="11">
        <v>1.730475</v>
      </c>
      <c r="F745" s="12">
        <v>-3.6831076305041801</v>
      </c>
      <c r="G745" s="13">
        <v>0.46026927474178397</v>
      </c>
      <c r="H745" s="14">
        <v>-3.57753516321542</v>
      </c>
      <c r="I745" s="15">
        <v>1.57634083934065E-9</v>
      </c>
      <c r="J745" s="13">
        <v>0.65398049036079597</v>
      </c>
      <c r="K745" s="17">
        <v>1.3925478067473199E-8</v>
      </c>
      <c r="L745" s="11" t="s">
        <v>2377</v>
      </c>
    </row>
    <row r="746" spans="1:12" x14ac:dyDescent="0.2">
      <c r="A746" s="11" t="s">
        <v>2712</v>
      </c>
      <c r="B746" s="11">
        <v>12.03665</v>
      </c>
      <c r="C746" s="11">
        <v>15.998200000000001</v>
      </c>
      <c r="D746" s="11">
        <v>7.0100850000000001</v>
      </c>
      <c r="E746" s="11">
        <v>23.220050000000001</v>
      </c>
      <c r="F746" s="12">
        <v>-0.49924121890835599</v>
      </c>
      <c r="G746" s="13">
        <v>0.83010810104895005</v>
      </c>
      <c r="H746" s="14">
        <v>-1.9465396561906001</v>
      </c>
      <c r="I746" s="12">
        <v>0.34198025172605101</v>
      </c>
      <c r="J746" s="13">
        <v>3.4048322970933201E-2</v>
      </c>
      <c r="K746" s="17">
        <v>1.53475958590856E-8</v>
      </c>
      <c r="L746" s="11" t="s">
        <v>2713</v>
      </c>
    </row>
    <row r="747" spans="1:12" x14ac:dyDescent="0.2">
      <c r="A747" s="11" t="s">
        <v>2629</v>
      </c>
      <c r="B747" s="11">
        <v>21.864800000000002</v>
      </c>
      <c r="C747" s="11">
        <v>33.287050000000001</v>
      </c>
      <c r="D747" s="11">
        <v>26.190149999999999</v>
      </c>
      <c r="E747" s="11">
        <v>95.923399999999987</v>
      </c>
      <c r="F747" s="12">
        <v>-0.73492702044318303</v>
      </c>
      <c r="G747" s="13">
        <v>-0.229209437630227</v>
      </c>
      <c r="H747" s="14">
        <v>-2.0638648975866398</v>
      </c>
      <c r="I747" s="12">
        <v>0.14837290054756</v>
      </c>
      <c r="J747" s="13">
        <v>0.67960170661491603</v>
      </c>
      <c r="K747" s="17">
        <v>1.92576128658142E-8</v>
      </c>
      <c r="L747" s="11" t="s">
        <v>2630</v>
      </c>
    </row>
    <row r="748" spans="1:12" x14ac:dyDescent="0.2">
      <c r="A748" s="11" t="s">
        <v>590</v>
      </c>
      <c r="B748" s="11">
        <v>25.837</v>
      </c>
      <c r="C748" s="11">
        <v>42.192950000000003</v>
      </c>
      <c r="D748" s="11">
        <v>97.443549999999988</v>
      </c>
      <c r="E748" s="11">
        <v>284.77850000000001</v>
      </c>
      <c r="F748" s="12">
        <v>-0.71078990807822895</v>
      </c>
      <c r="G748" s="13">
        <v>-1.68551036208724</v>
      </c>
      <c r="H748" s="14">
        <v>-1.7775978067445</v>
      </c>
      <c r="I748" s="12">
        <v>9.3179608232375394E-2</v>
      </c>
      <c r="J748" s="16">
        <v>8.3482150258904403E-8</v>
      </c>
      <c r="K748" s="17">
        <v>1.9945820181341301E-8</v>
      </c>
      <c r="L748" s="11" t="s">
        <v>589</v>
      </c>
    </row>
    <row r="749" spans="1:12" x14ac:dyDescent="0.2">
      <c r="A749" s="11" t="s">
        <v>2423</v>
      </c>
      <c r="B749" s="11">
        <v>3.4775</v>
      </c>
      <c r="C749" s="11">
        <v>15.165949999999999</v>
      </c>
      <c r="D749" s="11">
        <v>2.5616050000000001</v>
      </c>
      <c r="E749" s="11">
        <v>13.192164999999999</v>
      </c>
      <c r="F749" s="12">
        <v>-2.17226573877609</v>
      </c>
      <c r="G749" s="13">
        <v>0.57103295440941304</v>
      </c>
      <c r="H749" s="14">
        <v>-2.5855234885693998</v>
      </c>
      <c r="I749" s="15">
        <v>4.4100163696845599E-6</v>
      </c>
      <c r="J749" s="13">
        <v>0.348835607023252</v>
      </c>
      <c r="K749" s="17">
        <v>2.0247292557367899E-8</v>
      </c>
      <c r="L749" s="11" t="s">
        <v>2424</v>
      </c>
    </row>
    <row r="750" spans="1:12" x14ac:dyDescent="0.2">
      <c r="A750" s="11" t="s">
        <v>66</v>
      </c>
      <c r="B750" s="11">
        <v>3.0470000000000002</v>
      </c>
      <c r="C750" s="11">
        <v>22.229500000000002</v>
      </c>
      <c r="D750" s="11">
        <v>36.338899999999995</v>
      </c>
      <c r="E750" s="11">
        <v>199.29300000000001</v>
      </c>
      <c r="F750" s="12">
        <v>-2.76704934615957</v>
      </c>
      <c r="G750" s="13">
        <v>-3.2681765041588</v>
      </c>
      <c r="H750" s="14">
        <v>-2.5645946461408999</v>
      </c>
      <c r="I750" s="15">
        <v>2.7230184207551501E-9</v>
      </c>
      <c r="J750" s="16">
        <v>3.31912762468369E-13</v>
      </c>
      <c r="K750" s="17">
        <v>2.1376352962246099E-8</v>
      </c>
      <c r="L750" s="11" t="s">
        <v>67</v>
      </c>
    </row>
    <row r="751" spans="1:12" x14ac:dyDescent="0.2">
      <c r="A751" s="11" t="s">
        <v>660</v>
      </c>
      <c r="B751" s="11">
        <v>0.10887625000000001</v>
      </c>
      <c r="C751" s="11">
        <v>0.24692449999999999</v>
      </c>
      <c r="D751" s="11">
        <v>1.9894450000000001</v>
      </c>
      <c r="E751" s="11">
        <v>8.4191149999999997</v>
      </c>
      <c r="F751" s="12">
        <v>-0.81496756604589704</v>
      </c>
      <c r="G751" s="13">
        <v>-3.7082654831120698</v>
      </c>
      <c r="H751" s="14">
        <v>-2.21251291643296</v>
      </c>
      <c r="I751" s="12">
        <v>0.450981488975288</v>
      </c>
      <c r="J751" s="16">
        <v>6.9606306017427706E-11</v>
      </c>
      <c r="K751" s="17">
        <v>2.24648686074629E-8</v>
      </c>
      <c r="L751" s="11" t="s">
        <v>659</v>
      </c>
    </row>
    <row r="752" spans="1:12" x14ac:dyDescent="0.2">
      <c r="A752" s="11" t="s">
        <v>1192</v>
      </c>
      <c r="B752" s="11">
        <v>85.12145000000001</v>
      </c>
      <c r="C752" s="11">
        <v>358.24149999999997</v>
      </c>
      <c r="D752" s="11">
        <v>39.739600000000003</v>
      </c>
      <c r="E752" s="11">
        <v>112.75399999999999</v>
      </c>
      <c r="F752" s="12">
        <v>-2.14993500428483</v>
      </c>
      <c r="G752" s="13">
        <v>1.2590129586252199</v>
      </c>
      <c r="H752" s="14">
        <v>-1.90361267412568</v>
      </c>
      <c r="I752" s="15">
        <v>1.87831634766026E-10</v>
      </c>
      <c r="J752" s="13">
        <v>4.0852658315680999E-4</v>
      </c>
      <c r="K752" s="17">
        <v>2.5587561241281699E-8</v>
      </c>
      <c r="L752" s="11" t="s">
        <v>1191</v>
      </c>
    </row>
    <row r="753" spans="1:12" x14ac:dyDescent="0.2">
      <c r="A753" s="11" t="s">
        <v>50</v>
      </c>
      <c r="B753" s="11">
        <v>9.6885450000000013</v>
      </c>
      <c r="C753" s="11">
        <v>43.8063</v>
      </c>
      <c r="D753" s="11">
        <v>45.921549999999996</v>
      </c>
      <c r="E753" s="11">
        <v>107.548</v>
      </c>
      <c r="F753" s="12">
        <v>-2.2167880881921702</v>
      </c>
      <c r="G753" s="13">
        <v>-2.1454401608882701</v>
      </c>
      <c r="H753" s="14">
        <v>-1.48787749026865</v>
      </c>
      <c r="I753" s="15">
        <v>1.95036830553241E-17</v>
      </c>
      <c r="J753" s="16">
        <v>1.04104303322796E-16</v>
      </c>
      <c r="K753" s="17">
        <v>2.5787889175803601E-8</v>
      </c>
      <c r="L753" s="11" t="s">
        <v>51</v>
      </c>
    </row>
    <row r="754" spans="1:12" x14ac:dyDescent="0.2">
      <c r="A754" s="11" t="s">
        <v>241</v>
      </c>
      <c r="B754" s="11">
        <v>3.8115199999999998</v>
      </c>
      <c r="C754" s="11">
        <v>9.2825900000000008</v>
      </c>
      <c r="D754" s="11">
        <v>9.1791750000000008</v>
      </c>
      <c r="E754" s="11">
        <v>53.650149999999996</v>
      </c>
      <c r="F754" s="12">
        <v>-1.32803361906517</v>
      </c>
      <c r="G754" s="13">
        <v>-1.15102840256941</v>
      </c>
      <c r="H754" s="14">
        <v>-2.6283672321567502</v>
      </c>
      <c r="I754" s="12">
        <v>2.2210512887012999E-2</v>
      </c>
      <c r="J754" s="13">
        <v>3.2876392303384502E-2</v>
      </c>
      <c r="K754" s="17">
        <v>3.3564877524698199E-8</v>
      </c>
      <c r="L754" s="11" t="s">
        <v>242</v>
      </c>
    </row>
    <row r="755" spans="1:12" x14ac:dyDescent="0.2">
      <c r="A755" s="11" t="s">
        <v>686</v>
      </c>
      <c r="B755" s="11">
        <v>6.8496350000000001</v>
      </c>
      <c r="C755" s="11">
        <v>6.8728600000000002</v>
      </c>
      <c r="D755" s="11">
        <v>26.1402</v>
      </c>
      <c r="E755" s="11">
        <v>63.304600000000008</v>
      </c>
      <c r="F755" s="12">
        <v>-0.140033255037156</v>
      </c>
      <c r="G755" s="13">
        <v>-1.8275672900656601</v>
      </c>
      <c r="H755" s="14">
        <v>-1.48147062245729</v>
      </c>
      <c r="I755" s="12">
        <v>0.80424811441016797</v>
      </c>
      <c r="J755" s="16">
        <v>5.9307821077231801E-12</v>
      </c>
      <c r="K755" s="17">
        <v>4.1771407606682503E-8</v>
      </c>
      <c r="L755" s="11" t="s">
        <v>685</v>
      </c>
    </row>
    <row r="756" spans="1:12" x14ac:dyDescent="0.2">
      <c r="A756" s="11" t="s">
        <v>462</v>
      </c>
      <c r="B756" s="11">
        <v>18.818849999999998</v>
      </c>
      <c r="C756" s="11">
        <v>31.6511</v>
      </c>
      <c r="D756" s="11">
        <v>47.524900000000002</v>
      </c>
      <c r="E756" s="11">
        <v>124.4905</v>
      </c>
      <c r="F756" s="12">
        <v>-0.84679906758341195</v>
      </c>
      <c r="G756" s="13">
        <v>-1.1996916255663801</v>
      </c>
      <c r="H756" s="14">
        <v>-1.6385480843339599</v>
      </c>
      <c r="I756" s="12">
        <v>1.97693116368742E-2</v>
      </c>
      <c r="J756" s="13">
        <v>1.0167760267657401E-4</v>
      </c>
      <c r="K756" s="17">
        <v>4.3261211340869302E-8</v>
      </c>
      <c r="L756" s="11" t="s">
        <v>461</v>
      </c>
    </row>
    <row r="757" spans="1:12" x14ac:dyDescent="0.2">
      <c r="A757" s="11" t="s">
        <v>22</v>
      </c>
      <c r="B757" s="11">
        <v>11.313690000000001</v>
      </c>
      <c r="C757" s="11">
        <v>61.888000000000005</v>
      </c>
      <c r="D757" s="11">
        <v>513.57950000000005</v>
      </c>
      <c r="E757" s="11">
        <v>1411.19</v>
      </c>
      <c r="F757" s="12">
        <v>-2.4485162216952001</v>
      </c>
      <c r="G757" s="13">
        <v>-5.2290668618290299</v>
      </c>
      <c r="H757" s="14">
        <v>-1.7022696607240799</v>
      </c>
      <c r="I757" s="15">
        <v>1.6095299671350299E-15</v>
      </c>
      <c r="J757" s="16">
        <v>8.7708835592296095E-72</v>
      </c>
      <c r="K757" s="17">
        <v>4.4462867870154101E-8</v>
      </c>
      <c r="L757" s="11" t="s">
        <v>23</v>
      </c>
    </row>
    <row r="758" spans="1:12" x14ac:dyDescent="0.2">
      <c r="A758" s="11" t="s">
        <v>1282</v>
      </c>
      <c r="B758" s="11">
        <v>12.364945000000001</v>
      </c>
      <c r="C758" s="11">
        <v>19.1097</v>
      </c>
      <c r="D758" s="11">
        <v>4.738435</v>
      </c>
      <c r="E758" s="11">
        <v>18.008150000000001</v>
      </c>
      <c r="F758" s="12">
        <v>-0.73864140627103303</v>
      </c>
      <c r="G758" s="13">
        <v>1.3607898777842999</v>
      </c>
      <c r="H758" s="14">
        <v>-2.0621684656773702</v>
      </c>
      <c r="I758" s="12">
        <v>0.151215009116106</v>
      </c>
      <c r="J758" s="13">
        <v>5.4864696452951904E-4</v>
      </c>
      <c r="K758" s="17">
        <v>4.4667893359324699E-8</v>
      </c>
      <c r="L758" s="11" t="s">
        <v>1281</v>
      </c>
    </row>
    <row r="759" spans="1:12" x14ac:dyDescent="0.2">
      <c r="A759" s="11" t="s">
        <v>2371</v>
      </c>
      <c r="B759" s="11">
        <v>23.943300000000001</v>
      </c>
      <c r="C759" s="11">
        <v>88.28295</v>
      </c>
      <c r="D759" s="11">
        <v>16.745049999999999</v>
      </c>
      <c r="E759" s="11">
        <v>46.046849999999999</v>
      </c>
      <c r="F759" s="12">
        <v>-1.94831067939165</v>
      </c>
      <c r="G759" s="13">
        <v>0.614913890435836</v>
      </c>
      <c r="H759" s="14">
        <v>-1.71128221396934</v>
      </c>
      <c r="I759" s="15">
        <v>2.70697139322977E-10</v>
      </c>
      <c r="J759" s="13">
        <v>9.5915470549382306E-2</v>
      </c>
      <c r="K759" s="17">
        <v>4.5855762292006E-8</v>
      </c>
      <c r="L759" s="11" t="s">
        <v>2372</v>
      </c>
    </row>
    <row r="760" spans="1:12" x14ac:dyDescent="0.2">
      <c r="A760" s="11" t="s">
        <v>2686</v>
      </c>
      <c r="B760" s="11">
        <v>1.553655</v>
      </c>
      <c r="C760" s="11">
        <v>2.4707599999999998</v>
      </c>
      <c r="D760" s="11">
        <v>1.6750750000000001</v>
      </c>
      <c r="E760" s="11">
        <v>6.9383949999999999</v>
      </c>
      <c r="F760" s="12">
        <v>-0.66830091628092303</v>
      </c>
      <c r="G760" s="13">
        <v>-4.9475335279265301E-2</v>
      </c>
      <c r="H760" s="14">
        <v>-2.1549247990574298</v>
      </c>
      <c r="I760" s="12">
        <v>0.26518906264790698</v>
      </c>
      <c r="J760" s="13">
        <v>0.94904956821769304</v>
      </c>
      <c r="K760" s="17">
        <v>5.8114899330882302E-8</v>
      </c>
      <c r="L760" s="11" t="s">
        <v>2687</v>
      </c>
    </row>
    <row r="761" spans="1:12" x14ac:dyDescent="0.2">
      <c r="A761" s="11" t="s">
        <v>2425</v>
      </c>
      <c r="B761" s="11">
        <v>6.2209450000000004</v>
      </c>
      <c r="C761" s="11">
        <v>23.282449999999997</v>
      </c>
      <c r="D761" s="11">
        <v>4.8560699999999999</v>
      </c>
      <c r="E761" s="11">
        <v>19.25385</v>
      </c>
      <c r="F761" s="12">
        <v>-1.9075767829564401</v>
      </c>
      <c r="G761" s="13">
        <v>0.49881032200495601</v>
      </c>
      <c r="H761" s="14">
        <v>-2.23224116405795</v>
      </c>
      <c r="I761" s="15">
        <v>7.3728072129265603E-6</v>
      </c>
      <c r="J761" s="13">
        <v>0.35284932591642598</v>
      </c>
      <c r="K761" s="17">
        <v>6.1466710597513105E-8</v>
      </c>
      <c r="L761" s="11" t="s">
        <v>2426</v>
      </c>
    </row>
    <row r="762" spans="1:12" x14ac:dyDescent="0.2">
      <c r="A762" s="11" t="s">
        <v>2263</v>
      </c>
      <c r="B762" s="11">
        <v>332.29849999999999</v>
      </c>
      <c r="C762" s="11">
        <v>509.03500000000003</v>
      </c>
      <c r="D762" s="11">
        <v>8.0093549999999993</v>
      </c>
      <c r="E762" s="11">
        <v>28.6797</v>
      </c>
      <c r="F762" s="12">
        <v>-0.66993394273046203</v>
      </c>
      <c r="G762" s="13">
        <v>5.2610002668784404</v>
      </c>
      <c r="H762" s="14">
        <v>-2.1244536544311599</v>
      </c>
      <c r="I762" s="12">
        <v>0.22965521270818501</v>
      </c>
      <c r="J762" s="16">
        <v>5.6864476597321999E-47</v>
      </c>
      <c r="K762" s="17">
        <v>7.5974588311895006E-8</v>
      </c>
      <c r="L762" s="11" t="s">
        <v>2262</v>
      </c>
    </row>
    <row r="763" spans="1:12" x14ac:dyDescent="0.2">
      <c r="A763" s="11" t="s">
        <v>2724</v>
      </c>
      <c r="B763" s="11">
        <v>31.145949999999999</v>
      </c>
      <c r="C763" s="11">
        <v>20.741300000000003</v>
      </c>
      <c r="D763" s="11">
        <v>46.734499999999997</v>
      </c>
      <c r="E763" s="11">
        <v>134.9255</v>
      </c>
      <c r="F763" s="12">
        <v>0.46189588144319799</v>
      </c>
      <c r="G763" s="13">
        <v>-0.47071749640167798</v>
      </c>
      <c r="H763" s="14">
        <v>-1.78135620659102</v>
      </c>
      <c r="I763" s="12">
        <v>0.37035692898544198</v>
      </c>
      <c r="J763" s="13">
        <v>0.26237788156098502</v>
      </c>
      <c r="K763" s="17">
        <v>8.8698233013332897E-8</v>
      </c>
      <c r="L763" s="11" t="s">
        <v>2725</v>
      </c>
    </row>
    <row r="764" spans="1:12" x14ac:dyDescent="0.2">
      <c r="A764" s="11" t="s">
        <v>2345</v>
      </c>
      <c r="B764" s="11">
        <v>0.84456500000000001</v>
      </c>
      <c r="C764" s="11">
        <v>7.3709199999999999</v>
      </c>
      <c r="D764" s="11">
        <v>1.3821600000000001</v>
      </c>
      <c r="E764" s="11">
        <v>6.2987400000000004</v>
      </c>
      <c r="F764" s="12">
        <v>-3.34367506159546</v>
      </c>
      <c r="G764" s="13">
        <v>-0.82565268248500701</v>
      </c>
      <c r="H764" s="14">
        <v>-2.3125718635779702</v>
      </c>
      <c r="I764" s="15">
        <v>2.26347125353739E-14</v>
      </c>
      <c r="J764" s="13">
        <v>0.137909049674874</v>
      </c>
      <c r="K764" s="17">
        <v>1.14278175339887E-7</v>
      </c>
      <c r="L764" s="11" t="s">
        <v>2346</v>
      </c>
    </row>
    <row r="765" spans="1:12" x14ac:dyDescent="0.2">
      <c r="A765" s="11" t="s">
        <v>235</v>
      </c>
      <c r="B765" s="11">
        <v>0.3641105</v>
      </c>
      <c r="C765" s="11">
        <v>1.0199704999999999</v>
      </c>
      <c r="D765" s="11">
        <v>1.1256050000000002</v>
      </c>
      <c r="E765" s="11">
        <v>4.7221150000000005</v>
      </c>
      <c r="F765" s="12">
        <v>-1.4945123997835801</v>
      </c>
      <c r="G765" s="13">
        <v>-1.20568910919517</v>
      </c>
      <c r="H765" s="14">
        <v>-2.2197234869992202</v>
      </c>
      <c r="I765" s="12">
        <v>8.4620634924426601E-3</v>
      </c>
      <c r="J765" s="13">
        <v>2.6316547252453599E-2</v>
      </c>
      <c r="K765" s="17">
        <v>1.27847284250373E-7</v>
      </c>
      <c r="L765" s="11" t="s">
        <v>236</v>
      </c>
    </row>
    <row r="766" spans="1:12" x14ac:dyDescent="0.2">
      <c r="A766" s="11" t="s">
        <v>2708</v>
      </c>
      <c r="B766" s="11">
        <v>13.07075</v>
      </c>
      <c r="C766" s="11">
        <v>18.043799999999997</v>
      </c>
      <c r="D766" s="11">
        <v>15.864999999999998</v>
      </c>
      <c r="E766" s="11">
        <v>50.510400000000004</v>
      </c>
      <c r="F766" s="12">
        <v>-0.528124224912219</v>
      </c>
      <c r="G766" s="13">
        <v>-0.15329661417861301</v>
      </c>
      <c r="H766" s="14">
        <v>-1.8815930632158999</v>
      </c>
      <c r="I766" s="12">
        <v>0.33029355594647403</v>
      </c>
      <c r="J766" s="13">
        <v>0.78956568624114198</v>
      </c>
      <c r="K766" s="17">
        <v>1.27957649236745E-7</v>
      </c>
      <c r="L766" s="11" t="s">
        <v>2709</v>
      </c>
    </row>
    <row r="767" spans="1:12" x14ac:dyDescent="0.2">
      <c r="A767" s="11" t="s">
        <v>205</v>
      </c>
      <c r="B767" s="11">
        <v>9.0995349999999995</v>
      </c>
      <c r="C767" s="11">
        <v>20.851099999999999</v>
      </c>
      <c r="D767" s="11">
        <v>28.431100000000001</v>
      </c>
      <c r="E767" s="11">
        <v>144.86799999999999</v>
      </c>
      <c r="F767" s="12">
        <v>-1.22527237973391</v>
      </c>
      <c r="G767" s="13">
        <v>-1.50418883904505</v>
      </c>
      <c r="H767" s="14">
        <v>-2.4574344571471398</v>
      </c>
      <c r="I767" s="12">
        <v>3.4119485334412399E-2</v>
      </c>
      <c r="J767" s="13">
        <v>2.47965480914778E-3</v>
      </c>
      <c r="K767" s="17">
        <v>1.5313399993517199E-7</v>
      </c>
      <c r="L767" s="11" t="s">
        <v>206</v>
      </c>
    </row>
    <row r="768" spans="1:12" x14ac:dyDescent="0.2">
      <c r="A768" s="11" t="s">
        <v>758</v>
      </c>
      <c r="B768" s="11">
        <v>4.4369250000000005</v>
      </c>
      <c r="C768" s="11">
        <v>8.0513049999999993</v>
      </c>
      <c r="D768" s="11">
        <v>81.754099999999994</v>
      </c>
      <c r="E768" s="11">
        <v>314.73399999999998</v>
      </c>
      <c r="F768" s="12">
        <v>-0.95089949958589004</v>
      </c>
      <c r="G768" s="13">
        <v>-3.9274417713611798</v>
      </c>
      <c r="H768" s="14">
        <v>-2.1353191337083</v>
      </c>
      <c r="I768" s="12">
        <v>7.8485908348780206E-2</v>
      </c>
      <c r="J768" s="16">
        <v>4.1128951207488502E-24</v>
      </c>
      <c r="K768" s="17">
        <v>1.5496810688846001E-7</v>
      </c>
      <c r="L768" s="11" t="s">
        <v>757</v>
      </c>
    </row>
    <row r="769" spans="1:12" x14ac:dyDescent="0.2">
      <c r="A769" s="11" t="s">
        <v>2754</v>
      </c>
      <c r="B769" s="11">
        <v>3.2849249999999999</v>
      </c>
      <c r="C769" s="11">
        <v>4.408455</v>
      </c>
      <c r="D769" s="11">
        <v>2.454815</v>
      </c>
      <c r="E769" s="11">
        <v>11.650265000000001</v>
      </c>
      <c r="F769" s="12">
        <v>-0.56579504865539698</v>
      </c>
      <c r="G769" s="13">
        <v>0.42926966848284898</v>
      </c>
      <c r="H769" s="14">
        <v>-2.3676492809254301</v>
      </c>
      <c r="I769" s="12">
        <v>0.43351909310422898</v>
      </c>
      <c r="J769" s="13">
        <v>0.48937391732650098</v>
      </c>
      <c r="K769" s="17">
        <v>1.6100084608248301E-7</v>
      </c>
      <c r="L769" s="11" t="s">
        <v>2755</v>
      </c>
    </row>
    <row r="770" spans="1:12" x14ac:dyDescent="0.2">
      <c r="A770" s="11" t="s">
        <v>2359</v>
      </c>
      <c r="B770" s="11">
        <v>2.9171100000000001</v>
      </c>
      <c r="C770" s="11">
        <v>14.812099999999999</v>
      </c>
      <c r="D770" s="11">
        <v>6.4287450000000002</v>
      </c>
      <c r="E770" s="11">
        <v>19.158450000000002</v>
      </c>
      <c r="F770" s="12">
        <v>-2.3029516401677501</v>
      </c>
      <c r="G770" s="13">
        <v>-0.99697736849038798</v>
      </c>
      <c r="H770" s="14">
        <v>-1.7449689299395099</v>
      </c>
      <c r="I770" s="15">
        <v>7.0283766542057696E-12</v>
      </c>
      <c r="J770" s="13">
        <v>7.9907514952655603E-3</v>
      </c>
      <c r="K770" s="17">
        <v>1.63259993189608E-7</v>
      </c>
      <c r="L770" s="11" t="s">
        <v>2360</v>
      </c>
    </row>
    <row r="771" spans="1:12" x14ac:dyDescent="0.2">
      <c r="A771" s="11" t="s">
        <v>120</v>
      </c>
      <c r="B771" s="11">
        <v>1.526735</v>
      </c>
      <c r="C771" s="11">
        <v>11.12969</v>
      </c>
      <c r="D771" s="11">
        <v>7.8486200000000004</v>
      </c>
      <c r="E771" s="11">
        <v>27.04665</v>
      </c>
      <c r="F771" s="12">
        <v>-2.68109257287299</v>
      </c>
      <c r="G771" s="13">
        <v>-2.0074424362894101</v>
      </c>
      <c r="H771" s="14">
        <v>-1.9693346650038901</v>
      </c>
      <c r="I771" s="15">
        <v>9.0268818003053994E-11</v>
      </c>
      <c r="J771" s="16">
        <v>1.8101945852492299E-6</v>
      </c>
      <c r="K771" s="17">
        <v>1.8889560356133201E-7</v>
      </c>
      <c r="L771" s="11" t="s">
        <v>121</v>
      </c>
    </row>
    <row r="772" spans="1:12" x14ac:dyDescent="0.2">
      <c r="A772" s="11" t="s">
        <v>2117</v>
      </c>
      <c r="B772" s="11">
        <v>137.93950000000001</v>
      </c>
      <c r="C772" s="11">
        <v>310.13850000000002</v>
      </c>
      <c r="D772" s="11">
        <v>13.0427</v>
      </c>
      <c r="E772" s="11">
        <v>38.2682</v>
      </c>
      <c r="F772" s="12">
        <v>-1.27841338610745</v>
      </c>
      <c r="G772" s="13">
        <v>3.4206360024236102</v>
      </c>
      <c r="H772" s="14">
        <v>-1.7686309874481101</v>
      </c>
      <c r="I772" s="12">
        <v>4.2511869445878799E-4</v>
      </c>
      <c r="J772" s="16">
        <v>4.3301438170617598E-27</v>
      </c>
      <c r="K772" s="17">
        <v>1.8946962773107799E-7</v>
      </c>
      <c r="L772" s="11" t="s">
        <v>2116</v>
      </c>
    </row>
    <row r="773" spans="1:12" x14ac:dyDescent="0.2">
      <c r="A773" s="11" t="s">
        <v>2744</v>
      </c>
      <c r="B773" s="11">
        <v>13.31795</v>
      </c>
      <c r="C773" s="11">
        <v>16.208399999999997</v>
      </c>
      <c r="D773" s="11">
        <v>7.1941699999999997</v>
      </c>
      <c r="E773" s="11">
        <v>17.389899999999997</v>
      </c>
      <c r="F773" s="12">
        <v>-0.38406529820144197</v>
      </c>
      <c r="G773" s="13">
        <v>0.93458274423835497</v>
      </c>
      <c r="H773" s="14">
        <v>-1.52915351291554</v>
      </c>
      <c r="I773" s="12">
        <v>0.39996941150444099</v>
      </c>
      <c r="J773" s="13">
        <v>2.7286613730908701E-3</v>
      </c>
      <c r="K773" s="17">
        <v>1.89645908436076E-7</v>
      </c>
      <c r="L773" s="11" t="s">
        <v>2745</v>
      </c>
    </row>
    <row r="774" spans="1:12" x14ac:dyDescent="0.2">
      <c r="A774" s="11" t="s">
        <v>515</v>
      </c>
      <c r="B774" s="11">
        <v>1.493825</v>
      </c>
      <c r="C774" s="11">
        <v>1.0051565</v>
      </c>
      <c r="D774" s="11">
        <v>4.8341050000000001</v>
      </c>
      <c r="E774" s="11">
        <v>15.09905</v>
      </c>
      <c r="F774" s="12">
        <v>0.26822673315809697</v>
      </c>
      <c r="G774" s="13">
        <v>-1.6474953881166901</v>
      </c>
      <c r="H774" s="14">
        <v>-1.7841618034175799</v>
      </c>
      <c r="I774" s="12">
        <v>0.72876232548293796</v>
      </c>
      <c r="J774" s="16">
        <v>1.18722215001889E-5</v>
      </c>
      <c r="K774" s="17">
        <v>1.8994491862568899E-7</v>
      </c>
      <c r="L774" s="11" t="s">
        <v>514</v>
      </c>
    </row>
    <row r="775" spans="1:12" x14ac:dyDescent="0.2">
      <c r="A775" s="11" t="s">
        <v>1126</v>
      </c>
      <c r="B775" s="11">
        <v>35.819099999999999</v>
      </c>
      <c r="C775" s="11">
        <v>260.37649999999996</v>
      </c>
      <c r="D775" s="11">
        <v>11.0961</v>
      </c>
      <c r="E775" s="11">
        <v>33.632849999999998</v>
      </c>
      <c r="F775" s="12">
        <v>-2.7567102413037201</v>
      </c>
      <c r="G775" s="13">
        <v>1.2179140687486201</v>
      </c>
      <c r="H775" s="14">
        <v>-1.36228526659838</v>
      </c>
      <c r="I775" s="15">
        <v>2.0281512278354999E-29</v>
      </c>
      <c r="J775" s="16">
        <v>2.93539710876287E-6</v>
      </c>
      <c r="K775" s="17">
        <v>1.9762931656011201E-7</v>
      </c>
      <c r="L775" s="11" t="s">
        <v>1125</v>
      </c>
    </row>
    <row r="776" spans="1:12" x14ac:dyDescent="0.2">
      <c r="A776" s="11" t="s">
        <v>98</v>
      </c>
      <c r="B776" s="11">
        <v>0.28510750000000001</v>
      </c>
      <c r="C776" s="11">
        <v>1.414004</v>
      </c>
      <c r="D776" s="11">
        <v>2.5324749999999998</v>
      </c>
      <c r="E776" s="11">
        <v>9.6286500000000004</v>
      </c>
      <c r="F776" s="12">
        <v>-2.33071901937813</v>
      </c>
      <c r="G776" s="13">
        <v>-2.8264075354532001</v>
      </c>
      <c r="H776" s="14">
        <v>-2.05582316702885</v>
      </c>
      <c r="I776" s="15">
        <v>4.8444049755867199E-6</v>
      </c>
      <c r="J776" s="16">
        <v>2.2921146300868498E-9</v>
      </c>
      <c r="K776" s="17">
        <v>1.9850718943550399E-7</v>
      </c>
      <c r="L776" s="11" t="s">
        <v>99</v>
      </c>
    </row>
    <row r="777" spans="1:12" x14ac:dyDescent="0.2">
      <c r="A777" s="11" t="s">
        <v>2600</v>
      </c>
      <c r="B777" s="11">
        <v>42.631550000000004</v>
      </c>
      <c r="C777" s="11">
        <v>75.954450000000008</v>
      </c>
      <c r="D777" s="11">
        <v>43.352000000000004</v>
      </c>
      <c r="E777" s="11">
        <v>153.2405</v>
      </c>
      <c r="F777" s="12">
        <v>-0.88518068016369</v>
      </c>
      <c r="G777" s="13">
        <v>5.42098777665583E-2</v>
      </c>
      <c r="H777" s="14">
        <v>-1.99716096394089</v>
      </c>
      <c r="I777" s="12">
        <v>7.6355166811539504E-2</v>
      </c>
      <c r="J777" s="13">
        <v>0.93789663134192802</v>
      </c>
      <c r="K777" s="17">
        <v>2.0551304052592401E-7</v>
      </c>
      <c r="L777" s="11" t="s">
        <v>2601</v>
      </c>
    </row>
    <row r="778" spans="1:12" x14ac:dyDescent="0.2">
      <c r="A778" s="11" t="s">
        <v>2349</v>
      </c>
      <c r="B778" s="11">
        <v>12.383199999999999</v>
      </c>
      <c r="C778" s="11">
        <v>48.6526</v>
      </c>
      <c r="D778" s="11">
        <v>10.291025000000001</v>
      </c>
      <c r="E778" s="11">
        <v>23.599599999999999</v>
      </c>
      <c r="F778" s="12">
        <v>-2.0380986044247198</v>
      </c>
      <c r="G778" s="13">
        <v>0.39948715529803602</v>
      </c>
      <c r="H778" s="14">
        <v>-1.45321964965117</v>
      </c>
      <c r="I778" s="15">
        <v>4.8035708204895897E-14</v>
      </c>
      <c r="J778" s="13">
        <v>0.261928369682975</v>
      </c>
      <c r="K778" s="17">
        <v>2.5542045234795297E-7</v>
      </c>
      <c r="L778" s="11" t="s">
        <v>2350</v>
      </c>
    </row>
    <row r="779" spans="1:12" x14ac:dyDescent="0.2">
      <c r="A779" s="11" t="s">
        <v>2351</v>
      </c>
      <c r="B779" s="11">
        <v>16.534950000000002</v>
      </c>
      <c r="C779" s="11">
        <v>74.437849999999997</v>
      </c>
      <c r="D779" s="11">
        <v>21.4026</v>
      </c>
      <c r="E779" s="11">
        <v>58.968699999999998</v>
      </c>
      <c r="F779" s="12">
        <v>-2.11624137940154</v>
      </c>
      <c r="G779" s="13">
        <v>-0.32426443828910501</v>
      </c>
      <c r="H779" s="14">
        <v>-1.5768458202164599</v>
      </c>
      <c r="I779" s="15">
        <v>1.2162114125897E-12</v>
      </c>
      <c r="J779" s="13">
        <v>0.42718092081016301</v>
      </c>
      <c r="K779" s="17">
        <v>2.5542045234795297E-7</v>
      </c>
      <c r="L779" s="11" t="s">
        <v>2352</v>
      </c>
    </row>
    <row r="780" spans="1:12" x14ac:dyDescent="0.2">
      <c r="A780" s="11" t="s">
        <v>64</v>
      </c>
      <c r="B780" s="11">
        <v>0.5493825</v>
      </c>
      <c r="C780" s="11">
        <v>1.8892199999999999</v>
      </c>
      <c r="D780" s="11">
        <v>6.1256349999999999</v>
      </c>
      <c r="E780" s="11">
        <v>21.3735</v>
      </c>
      <c r="F780" s="12">
        <v>-1.6467025638869</v>
      </c>
      <c r="G780" s="13">
        <v>-3.0631828085645498</v>
      </c>
      <c r="H780" s="14">
        <v>-2.0078278238073999</v>
      </c>
      <c r="I780" s="12">
        <v>7.0416665785870403E-4</v>
      </c>
      <c r="J780" s="16">
        <v>1.93067346252293E-13</v>
      </c>
      <c r="K780" s="17">
        <v>2.5542045234795297E-7</v>
      </c>
      <c r="L780" s="11" t="s">
        <v>65</v>
      </c>
    </row>
    <row r="781" spans="1:12" x14ac:dyDescent="0.2">
      <c r="A781" s="11" t="s">
        <v>2674</v>
      </c>
      <c r="B781" s="11">
        <v>214.81399999999999</v>
      </c>
      <c r="C781" s="11">
        <v>269.73700000000002</v>
      </c>
      <c r="D781" s="11">
        <v>125.8835</v>
      </c>
      <c r="E781" s="11">
        <v>328.88749999999999</v>
      </c>
      <c r="F781" s="12">
        <v>-0.54235757438851295</v>
      </c>
      <c r="G781" s="13">
        <v>0.852409331933633</v>
      </c>
      <c r="H781" s="14">
        <v>-1.6062624262354099</v>
      </c>
      <c r="I781" s="12">
        <v>0.22312831046995299</v>
      </c>
      <c r="J781" s="13">
        <v>1.2651366433697801E-2</v>
      </c>
      <c r="K781" s="17">
        <v>3.0052702079932402E-7</v>
      </c>
      <c r="L781" s="11" t="s">
        <v>2675</v>
      </c>
    </row>
    <row r="782" spans="1:12" x14ac:dyDescent="0.2">
      <c r="A782" s="11" t="s">
        <v>2374</v>
      </c>
      <c r="B782" s="11">
        <v>1.4134449999999998</v>
      </c>
      <c r="C782" s="11">
        <v>14.861450000000001</v>
      </c>
      <c r="D782" s="11">
        <v>1.60595</v>
      </c>
      <c r="E782" s="11">
        <v>10.28201</v>
      </c>
      <c r="F782" s="12">
        <v>-3.2486550573545698</v>
      </c>
      <c r="G782" s="13">
        <v>-3.2269156457390098E-2</v>
      </c>
      <c r="H782" s="14">
        <v>-2.73858848991495</v>
      </c>
      <c r="I782" s="15">
        <v>8.2709905222229596E-10</v>
      </c>
      <c r="J782" s="13">
        <v>0.97569437281887705</v>
      </c>
      <c r="K782" s="17">
        <v>3.3633515791440702E-7</v>
      </c>
      <c r="L782" s="11" t="s">
        <v>2375</v>
      </c>
    </row>
    <row r="783" spans="1:12" x14ac:dyDescent="0.2">
      <c r="A783" s="11" t="s">
        <v>628</v>
      </c>
      <c r="B783" s="11">
        <v>1.7766899999999999</v>
      </c>
      <c r="C783" s="11">
        <v>1.52416</v>
      </c>
      <c r="D783" s="11">
        <v>6.7494149999999999</v>
      </c>
      <c r="E783" s="11">
        <v>15.874500000000001</v>
      </c>
      <c r="F783" s="12">
        <v>5.0325085735689501E-2</v>
      </c>
      <c r="G783" s="13">
        <v>-1.8143450484919501</v>
      </c>
      <c r="H783" s="14">
        <v>-1.47838853979506</v>
      </c>
      <c r="I783" s="12">
        <v>0.94872925648138196</v>
      </c>
      <c r="J783" s="16">
        <v>1.97562743034575E-9</v>
      </c>
      <c r="K783" s="17">
        <v>3.4836946912317799E-7</v>
      </c>
      <c r="L783" s="11" t="s">
        <v>627</v>
      </c>
    </row>
    <row r="784" spans="1:12" x14ac:dyDescent="0.2">
      <c r="A784" s="11" t="s">
        <v>2536</v>
      </c>
      <c r="B784" s="11">
        <v>1.647265</v>
      </c>
      <c r="C784" s="11">
        <v>4.2737150000000002</v>
      </c>
      <c r="D784" s="11">
        <v>3.83162</v>
      </c>
      <c r="E784" s="11">
        <v>11.3154</v>
      </c>
      <c r="F784" s="12">
        <v>-1.09329136235285</v>
      </c>
      <c r="G784" s="13">
        <v>-0.84271905377914202</v>
      </c>
      <c r="H784" s="14">
        <v>-1.7749660793136499</v>
      </c>
      <c r="I784" s="12">
        <v>1.3465431664787799E-2</v>
      </c>
      <c r="J784" s="13">
        <v>4.7117005302480398E-2</v>
      </c>
      <c r="K784" s="17">
        <v>4.32028589970995E-7</v>
      </c>
      <c r="L784" s="11" t="s">
        <v>43</v>
      </c>
    </row>
    <row r="785" spans="1:12" x14ac:dyDescent="0.2">
      <c r="A785" s="11" t="s">
        <v>2802</v>
      </c>
      <c r="B785" s="11">
        <v>1.86849</v>
      </c>
      <c r="C785" s="11">
        <v>2.4973700000000001</v>
      </c>
      <c r="D785" s="11">
        <v>2.7156500000000001</v>
      </c>
      <c r="E785" s="11">
        <v>11.671800000000001</v>
      </c>
      <c r="F785" s="12">
        <v>-0.39772820247506002</v>
      </c>
      <c r="G785" s="13">
        <v>-0.32590007928722398</v>
      </c>
      <c r="H785" s="14">
        <v>-2.19930596780438</v>
      </c>
      <c r="I785" s="12">
        <v>0.61281789322443803</v>
      </c>
      <c r="J785" s="13">
        <v>0.61334587833611198</v>
      </c>
      <c r="K785" s="17">
        <v>4.8058185189559697E-7</v>
      </c>
      <c r="L785" s="11" t="s">
        <v>43</v>
      </c>
    </row>
    <row r="786" spans="1:12" x14ac:dyDescent="0.2">
      <c r="A786" s="11" t="s">
        <v>2558</v>
      </c>
      <c r="B786" s="11">
        <v>22.517849999999999</v>
      </c>
      <c r="C786" s="11">
        <v>34.067500000000003</v>
      </c>
      <c r="D786" s="11">
        <v>22.735399999999998</v>
      </c>
      <c r="E786" s="11">
        <v>46.513999999999996</v>
      </c>
      <c r="F786" s="12">
        <v>-0.72526177980461004</v>
      </c>
      <c r="G786" s="13">
        <v>1.47539093211057E-2</v>
      </c>
      <c r="H786" s="14">
        <v>-1.35551669145728</v>
      </c>
      <c r="I786" s="12">
        <v>2.74469300051851E-2</v>
      </c>
      <c r="J786" s="13">
        <v>0.97764434207692097</v>
      </c>
      <c r="K786" s="17">
        <v>4.94522108507982E-7</v>
      </c>
      <c r="L786" s="11" t="s">
        <v>2559</v>
      </c>
    </row>
    <row r="787" spans="1:12" x14ac:dyDescent="0.2">
      <c r="A787" s="11" t="s">
        <v>2607</v>
      </c>
      <c r="B787" s="11">
        <v>5.0081249999999997</v>
      </c>
      <c r="C787" s="11">
        <v>7.74221</v>
      </c>
      <c r="D787" s="11">
        <v>6.1384699999999999</v>
      </c>
      <c r="E787" s="11">
        <v>16.529599999999999</v>
      </c>
      <c r="F787" s="12">
        <v>-0.75320456546908499</v>
      </c>
      <c r="G787" s="13">
        <v>-0.181857002301957</v>
      </c>
      <c r="H787" s="14">
        <v>-1.6936299006594699</v>
      </c>
      <c r="I787" s="12">
        <v>9.0031914354632203E-2</v>
      </c>
      <c r="J787" s="13">
        <v>0.726433086115435</v>
      </c>
      <c r="K787" s="17">
        <v>5.0294067663152198E-7</v>
      </c>
      <c r="L787" s="11" t="s">
        <v>2608</v>
      </c>
    </row>
    <row r="788" spans="1:12" x14ac:dyDescent="0.2">
      <c r="A788" s="11" t="s">
        <v>1538</v>
      </c>
      <c r="B788" s="11">
        <v>8.0346200000000003</v>
      </c>
      <c r="C788" s="11">
        <v>5.735525</v>
      </c>
      <c r="D788" s="11">
        <v>2.5315099999999999</v>
      </c>
      <c r="E788" s="11">
        <v>10.237555</v>
      </c>
      <c r="F788" s="12">
        <v>0.38235534502138302</v>
      </c>
      <c r="G788" s="13">
        <v>1.7244920217461499</v>
      </c>
      <c r="H788" s="14">
        <v>-2.23747052463301</v>
      </c>
      <c r="I788" s="12">
        <v>0.61811431978910003</v>
      </c>
      <c r="J788" s="13">
        <v>1.4951175592091E-4</v>
      </c>
      <c r="K788" s="17">
        <v>5.4000711947331895E-7</v>
      </c>
      <c r="L788" s="11" t="s">
        <v>1537</v>
      </c>
    </row>
    <row r="789" spans="1:12" x14ac:dyDescent="0.2">
      <c r="A789" s="11" t="s">
        <v>2528</v>
      </c>
      <c r="B789" s="11">
        <v>64.004049999999992</v>
      </c>
      <c r="C789" s="11">
        <v>100.03790000000001</v>
      </c>
      <c r="D789" s="11">
        <v>70.195249999999987</v>
      </c>
      <c r="E789" s="11">
        <v>143.56950000000001</v>
      </c>
      <c r="F789" s="12">
        <v>-0.758935058322045</v>
      </c>
      <c r="G789" s="13">
        <v>-2.5437378584014399E-2</v>
      </c>
      <c r="H789" s="14">
        <v>-1.2700231223832099</v>
      </c>
      <c r="I789" s="12">
        <v>1.0835405152956201E-2</v>
      </c>
      <c r="J789" s="13">
        <v>0.95704184741072695</v>
      </c>
      <c r="K789" s="17">
        <v>6.7995306555096703E-7</v>
      </c>
      <c r="L789" s="11" t="s">
        <v>2529</v>
      </c>
    </row>
    <row r="790" spans="1:12" x14ac:dyDescent="0.2">
      <c r="A790" s="11" t="s">
        <v>2593</v>
      </c>
      <c r="B790" s="11">
        <v>0.66727300000000001</v>
      </c>
      <c r="C790" s="11">
        <v>1.5794049999999999</v>
      </c>
      <c r="D790" s="11">
        <v>1.140555</v>
      </c>
      <c r="E790" s="11">
        <v>4.382085</v>
      </c>
      <c r="F790" s="12">
        <v>-1.11111845519212</v>
      </c>
      <c r="G790" s="13">
        <v>-0.58439417131776705</v>
      </c>
      <c r="H790" s="14">
        <v>-2.1723304513710202</v>
      </c>
      <c r="I790" s="12">
        <v>6.8610387293211103E-2</v>
      </c>
      <c r="J790" s="13">
        <v>0.34080592662761799</v>
      </c>
      <c r="K790" s="17">
        <v>6.7995306555096703E-7</v>
      </c>
      <c r="L790" s="11" t="s">
        <v>43</v>
      </c>
    </row>
    <row r="791" spans="1:12" x14ac:dyDescent="0.2">
      <c r="A791" s="11" t="s">
        <v>150</v>
      </c>
      <c r="B791" s="11">
        <v>0.17666750000000001</v>
      </c>
      <c r="C791" s="11">
        <v>2.6022050000000001</v>
      </c>
      <c r="D791" s="11">
        <v>0.98002699999999998</v>
      </c>
      <c r="E791" s="11">
        <v>3.4343949999999999</v>
      </c>
      <c r="F791" s="12">
        <v>-3.7562390186295098</v>
      </c>
      <c r="G791" s="13">
        <v>-2.2327416838899499</v>
      </c>
      <c r="H791" s="14">
        <v>-2.0043686652827701</v>
      </c>
      <c r="I791" s="15">
        <v>2.78402432170689E-14</v>
      </c>
      <c r="J791" s="16">
        <v>2.24360232355519E-5</v>
      </c>
      <c r="K791" s="17">
        <v>7.77034682399623E-7</v>
      </c>
      <c r="L791" s="11" t="s">
        <v>151</v>
      </c>
    </row>
    <row r="792" spans="1:12" x14ac:dyDescent="0.2">
      <c r="A792" s="11" t="s">
        <v>2702</v>
      </c>
      <c r="B792" s="11">
        <v>10.504135000000002</v>
      </c>
      <c r="C792" s="11">
        <v>13.99005</v>
      </c>
      <c r="D792" s="11">
        <v>6.1146700000000003</v>
      </c>
      <c r="E792" s="11">
        <v>17.155349999999999</v>
      </c>
      <c r="F792" s="12">
        <v>-0.52193365670453995</v>
      </c>
      <c r="G792" s="13">
        <v>0.79519891100686202</v>
      </c>
      <c r="H792" s="14">
        <v>-1.7111697105291901</v>
      </c>
      <c r="I792" s="12">
        <v>0.30834194924809</v>
      </c>
      <c r="J792" s="13">
        <v>4.0851513721667801E-2</v>
      </c>
      <c r="K792" s="17">
        <v>7.7892494560564299E-7</v>
      </c>
      <c r="L792" s="11" t="s">
        <v>2703</v>
      </c>
    </row>
    <row r="793" spans="1:12" x14ac:dyDescent="0.2">
      <c r="A793" s="11" t="s">
        <v>2598</v>
      </c>
      <c r="B793" s="11">
        <v>34.905799999999999</v>
      </c>
      <c r="C793" s="11">
        <v>55.516800000000003</v>
      </c>
      <c r="D793" s="11">
        <v>44.101550000000003</v>
      </c>
      <c r="E793" s="11">
        <v>90.860950000000003</v>
      </c>
      <c r="F793" s="12">
        <v>-0.64961275732424495</v>
      </c>
      <c r="G793" s="13">
        <v>-0.19608023973195099</v>
      </c>
      <c r="H793" s="14">
        <v>-1.3869430050736</v>
      </c>
      <c r="I793" s="12">
        <v>7.3997636494748206E-2</v>
      </c>
      <c r="J793" s="13">
        <v>0.62914782151303195</v>
      </c>
      <c r="K793" s="17">
        <v>8.74766063559655E-7</v>
      </c>
      <c r="L793" s="11" t="s">
        <v>2599</v>
      </c>
    </row>
    <row r="794" spans="1:12" x14ac:dyDescent="0.2">
      <c r="A794" s="11" t="s">
        <v>975</v>
      </c>
      <c r="B794" s="11">
        <v>42.294800000000002</v>
      </c>
      <c r="C794" s="11">
        <v>60.005849999999995</v>
      </c>
      <c r="D794" s="11">
        <v>22.307200000000002</v>
      </c>
      <c r="E794" s="11">
        <v>53.6661</v>
      </c>
      <c r="F794" s="12">
        <v>-0.64848820973190302</v>
      </c>
      <c r="G794" s="13">
        <v>1.10554011299271</v>
      </c>
      <c r="H794" s="14">
        <v>-1.6167404580279601</v>
      </c>
      <c r="I794" s="12">
        <v>0.14489605365602801</v>
      </c>
      <c r="J794" s="13">
        <v>1.2445440010094501E-3</v>
      </c>
      <c r="K794" s="17">
        <v>9.2486108531819905E-7</v>
      </c>
      <c r="L794" s="11" t="s">
        <v>974</v>
      </c>
    </row>
    <row r="795" spans="1:12" x14ac:dyDescent="0.2">
      <c r="A795" s="11" t="s">
        <v>2764</v>
      </c>
      <c r="B795" s="11">
        <v>28.151699999999998</v>
      </c>
      <c r="C795" s="11">
        <v>33.646799999999999</v>
      </c>
      <c r="D795" s="11">
        <v>32.812350000000002</v>
      </c>
      <c r="E795" s="11">
        <v>68.844949999999997</v>
      </c>
      <c r="F795" s="12">
        <v>-0.32979951221430698</v>
      </c>
      <c r="G795" s="13">
        <v>-0.15414234870297799</v>
      </c>
      <c r="H795" s="14">
        <v>-1.38603162503642</v>
      </c>
      <c r="I795" s="12">
        <v>0.471904147966071</v>
      </c>
      <c r="J795" s="13">
        <v>0.72148446236844299</v>
      </c>
      <c r="K795" s="17">
        <v>1.1491063380393801E-6</v>
      </c>
      <c r="L795" s="11" t="s">
        <v>2765</v>
      </c>
    </row>
    <row r="796" spans="1:12" x14ac:dyDescent="0.2">
      <c r="A796" s="11" t="s">
        <v>2294</v>
      </c>
      <c r="B796" s="11">
        <v>21.778100000000002</v>
      </c>
      <c r="C796" s="11">
        <v>30.653300000000002</v>
      </c>
      <c r="D796" s="11">
        <v>0</v>
      </c>
      <c r="E796" s="11">
        <v>0.66566000000000003</v>
      </c>
      <c r="F796" s="12">
        <v>-1.31226821747917</v>
      </c>
      <c r="G796" s="13">
        <v>7.0534617068805101</v>
      </c>
      <c r="H796" s="14">
        <v>-2.91530728905337</v>
      </c>
      <c r="I796" s="12">
        <v>5.3400161451300103E-2</v>
      </c>
      <c r="J796" s="16">
        <v>2.0695371413583701E-38</v>
      </c>
      <c r="K796" s="17">
        <v>1.1635582613732699E-6</v>
      </c>
      <c r="L796" s="11" t="s">
        <v>43</v>
      </c>
    </row>
    <row r="797" spans="1:12" x14ac:dyDescent="0.2">
      <c r="A797" s="11" t="s">
        <v>2449</v>
      </c>
      <c r="B797" s="11">
        <v>18.791899999999998</v>
      </c>
      <c r="C797" s="11">
        <v>58.196199999999997</v>
      </c>
      <c r="D797" s="11">
        <v>12.37025</v>
      </c>
      <c r="E797" s="11">
        <v>37.412799999999997</v>
      </c>
      <c r="F797" s="12">
        <v>-1.6734535355815301</v>
      </c>
      <c r="G797" s="13">
        <v>0.70145081144443</v>
      </c>
      <c r="H797" s="14">
        <v>-1.87921456595484</v>
      </c>
      <c r="I797" s="15">
        <v>3.4564423823191802E-5</v>
      </c>
      <c r="J797" s="13">
        <v>0.12874080763961501</v>
      </c>
      <c r="K797" s="17">
        <v>1.69004478711317E-6</v>
      </c>
      <c r="L797" s="11" t="s">
        <v>2450</v>
      </c>
    </row>
    <row r="798" spans="1:12" x14ac:dyDescent="0.2">
      <c r="A798" s="11" t="s">
        <v>2580</v>
      </c>
      <c r="B798" s="11">
        <v>32.300399999999996</v>
      </c>
      <c r="C798" s="11">
        <v>46.262299999999996</v>
      </c>
      <c r="D798" s="11">
        <v>23.630000000000003</v>
      </c>
      <c r="E798" s="11">
        <v>45.142499999999998</v>
      </c>
      <c r="F798" s="12">
        <v>-0.62312558313705102</v>
      </c>
      <c r="G798" s="13">
        <v>0.53488322688658296</v>
      </c>
      <c r="H798" s="14">
        <v>-1.2052741686981101</v>
      </c>
      <c r="I798" s="12">
        <v>4.5412498668339102E-2</v>
      </c>
      <c r="J798" s="13">
        <v>6.1104159850373298E-2</v>
      </c>
      <c r="K798" s="17">
        <v>1.71697266464157E-6</v>
      </c>
      <c r="L798" s="11" t="s">
        <v>2581</v>
      </c>
    </row>
    <row r="799" spans="1:12" x14ac:dyDescent="0.2">
      <c r="A799" s="11" t="s">
        <v>2454</v>
      </c>
      <c r="B799" s="11">
        <v>5.3816450000000007</v>
      </c>
      <c r="C799" s="11">
        <v>14.555099999999999</v>
      </c>
      <c r="D799" s="11">
        <v>4.442075</v>
      </c>
      <c r="E799" s="11">
        <v>11.065849999999999</v>
      </c>
      <c r="F799" s="12">
        <v>-1.4370297053714201</v>
      </c>
      <c r="G799" s="13">
        <v>0.46383292161773898</v>
      </c>
      <c r="H799" s="14">
        <v>-1.64933694437623</v>
      </c>
      <c r="I799" s="15">
        <v>5.2978729976579102E-5</v>
      </c>
      <c r="J799" s="13">
        <v>0.28508193105993501</v>
      </c>
      <c r="K799" s="17">
        <v>1.7710085989072899E-6</v>
      </c>
      <c r="L799" s="11" t="s">
        <v>2455</v>
      </c>
    </row>
    <row r="800" spans="1:12" x14ac:dyDescent="0.2">
      <c r="A800" s="11" t="s">
        <v>2373</v>
      </c>
      <c r="B800" s="11">
        <v>0.70451949999999997</v>
      </c>
      <c r="C800" s="11">
        <v>3.7538900000000002</v>
      </c>
      <c r="D800" s="11">
        <v>0.41891600000000007</v>
      </c>
      <c r="E800" s="11">
        <v>1.8035899999999998</v>
      </c>
      <c r="F800" s="12">
        <v>-2.49485246778994</v>
      </c>
      <c r="G800" s="13">
        <v>0.254686024664593</v>
      </c>
      <c r="H800" s="14">
        <v>-2.0190933340732999</v>
      </c>
      <c r="I800" s="15">
        <v>7.99439937422203E-10</v>
      </c>
      <c r="J800" s="13">
        <v>0.69917633827591597</v>
      </c>
      <c r="K800" s="17">
        <v>1.7818428871180301E-6</v>
      </c>
      <c r="L800" s="11" t="s">
        <v>43</v>
      </c>
    </row>
    <row r="801" spans="1:12" x14ac:dyDescent="0.2">
      <c r="A801" s="11" t="s">
        <v>1095</v>
      </c>
      <c r="B801" s="11">
        <v>32.2864</v>
      </c>
      <c r="C801" s="11">
        <v>72.713850000000008</v>
      </c>
      <c r="D801" s="11">
        <v>12.77135</v>
      </c>
      <c r="E801" s="11">
        <v>33.445250000000001</v>
      </c>
      <c r="F801" s="12">
        <v>-1.2543042000871001</v>
      </c>
      <c r="G801" s="13">
        <v>1.19028147219967</v>
      </c>
      <c r="H801" s="14">
        <v>-1.8569192427541299</v>
      </c>
      <c r="I801" s="12">
        <v>3.9680644348474396E-3</v>
      </c>
      <c r="J801" s="13">
        <v>3.82055200882133E-3</v>
      </c>
      <c r="K801" s="17">
        <v>2.0622126571839802E-6</v>
      </c>
      <c r="L801" s="11" t="s">
        <v>1094</v>
      </c>
    </row>
    <row r="802" spans="1:12" x14ac:dyDescent="0.2">
      <c r="A802" s="11" t="s">
        <v>2540</v>
      </c>
      <c r="B802" s="11">
        <v>3.8506900000000002</v>
      </c>
      <c r="C802" s="11">
        <v>6.0017650000000007</v>
      </c>
      <c r="D802" s="11">
        <v>5.4332700000000003</v>
      </c>
      <c r="E802" s="11">
        <v>11.537649999999999</v>
      </c>
      <c r="F802" s="12">
        <v>-0.79244222855144897</v>
      </c>
      <c r="G802" s="13">
        <v>-0.46717172980882898</v>
      </c>
      <c r="H802" s="14">
        <v>-1.32057895637484</v>
      </c>
      <c r="I802" s="12">
        <v>1.8372400738628499E-2</v>
      </c>
      <c r="J802" s="13">
        <v>0.170266407659485</v>
      </c>
      <c r="K802" s="17">
        <v>2.1255947347533898E-6</v>
      </c>
      <c r="L802" s="11" t="s">
        <v>2541</v>
      </c>
    </row>
    <row r="803" spans="1:12" x14ac:dyDescent="0.2">
      <c r="A803" s="11" t="s">
        <v>1099</v>
      </c>
      <c r="B803" s="11">
        <v>8.90151</v>
      </c>
      <c r="C803" s="11">
        <v>32.176199999999994</v>
      </c>
      <c r="D803" s="11">
        <v>4.1616150000000003</v>
      </c>
      <c r="E803" s="11">
        <v>11.023050000000001</v>
      </c>
      <c r="F803" s="12">
        <v>-1.91813306311808</v>
      </c>
      <c r="G803" s="13">
        <v>1.19475333828603</v>
      </c>
      <c r="H803" s="14">
        <v>-1.65702960232074</v>
      </c>
      <c r="I803" s="15">
        <v>1.30156696492342E-8</v>
      </c>
      <c r="J803" s="13">
        <v>9.4947508260998599E-4</v>
      </c>
      <c r="K803" s="17">
        <v>2.3140739973022798E-6</v>
      </c>
      <c r="L803" s="11" t="s">
        <v>1098</v>
      </c>
    </row>
    <row r="804" spans="1:12" x14ac:dyDescent="0.2">
      <c r="A804" s="11" t="s">
        <v>2752</v>
      </c>
      <c r="B804" s="11">
        <v>34.303600000000003</v>
      </c>
      <c r="C804" s="11">
        <v>39.354150000000004</v>
      </c>
      <c r="D804" s="11">
        <v>18.954650000000001</v>
      </c>
      <c r="E804" s="11">
        <v>37.9206</v>
      </c>
      <c r="F804" s="12">
        <v>-0.33735384651339301</v>
      </c>
      <c r="G804" s="13">
        <v>0.96381760386758597</v>
      </c>
      <c r="H804" s="14">
        <v>-1.26532400921503</v>
      </c>
      <c r="I804" s="12">
        <v>0.416406664096162</v>
      </c>
      <c r="J804" s="13">
        <v>4.1520929529237902E-4</v>
      </c>
      <c r="K804" s="17">
        <v>2.3428925626004002E-6</v>
      </c>
      <c r="L804" s="11" t="s">
        <v>2753</v>
      </c>
    </row>
    <row r="805" spans="1:12" x14ac:dyDescent="0.2">
      <c r="A805" s="11" t="s">
        <v>2641</v>
      </c>
      <c r="B805" s="11">
        <v>34.469499999999996</v>
      </c>
      <c r="C805" s="11">
        <v>54.702599999999997</v>
      </c>
      <c r="D805" s="11">
        <v>21.147100000000002</v>
      </c>
      <c r="E805" s="11">
        <v>69.490549999999999</v>
      </c>
      <c r="F805" s="12">
        <v>-0.74589628879334902</v>
      </c>
      <c r="G805" s="13">
        <v>0.72050562651373595</v>
      </c>
      <c r="H805" s="14">
        <v>-1.8739613181983701</v>
      </c>
      <c r="I805" s="12">
        <v>0.171100105569853</v>
      </c>
      <c r="J805" s="13">
        <v>0.122297530136945</v>
      </c>
      <c r="K805" s="17">
        <v>2.5852624044633499E-6</v>
      </c>
      <c r="L805" s="11" t="s">
        <v>2642</v>
      </c>
    </row>
    <row r="806" spans="1:12" x14ac:dyDescent="0.2">
      <c r="A806" s="11" t="s">
        <v>2602</v>
      </c>
      <c r="B806" s="11">
        <v>257.12</v>
      </c>
      <c r="C806" s="11">
        <v>389.19450000000001</v>
      </c>
      <c r="D806" s="11">
        <v>345.34849999999994</v>
      </c>
      <c r="E806" s="11">
        <v>824.23199999999997</v>
      </c>
      <c r="F806" s="12">
        <v>-0.75859612815690303</v>
      </c>
      <c r="G806" s="13">
        <v>-0.41779437288632298</v>
      </c>
      <c r="H806" s="14">
        <v>-1.57380283619531</v>
      </c>
      <c r="I806" s="12">
        <v>7.6802192350021795E-2</v>
      </c>
      <c r="J806" s="13">
        <v>0.32290121491261697</v>
      </c>
      <c r="K806" s="17">
        <v>2.6050141460827199E-6</v>
      </c>
      <c r="L806" s="11" t="s">
        <v>2603</v>
      </c>
    </row>
    <row r="807" spans="1:12" x14ac:dyDescent="0.2">
      <c r="A807" s="11" t="s">
        <v>2392</v>
      </c>
      <c r="B807" s="11">
        <v>46.363749999999996</v>
      </c>
      <c r="C807" s="11">
        <v>112.81780000000001</v>
      </c>
      <c r="D807" s="11">
        <v>40.909500000000001</v>
      </c>
      <c r="E807" s="11">
        <v>80.063600000000008</v>
      </c>
      <c r="F807" s="12">
        <v>-1.3875135802666501</v>
      </c>
      <c r="G807" s="13">
        <v>0.27512706842711598</v>
      </c>
      <c r="H807" s="14">
        <v>-1.2273237360887801</v>
      </c>
      <c r="I807" s="15">
        <v>7.9654275128287003E-8</v>
      </c>
      <c r="J807" s="13">
        <v>0.42322922831127502</v>
      </c>
      <c r="K807" s="17">
        <v>2.7465773641747299E-6</v>
      </c>
      <c r="L807" s="11" t="s">
        <v>2393</v>
      </c>
    </row>
    <row r="808" spans="1:12" x14ac:dyDescent="0.2">
      <c r="A808" s="11" t="s">
        <v>2945</v>
      </c>
      <c r="B808" s="11">
        <v>83.647649999999999</v>
      </c>
      <c r="C808" s="11">
        <v>74.528649999999999</v>
      </c>
      <c r="D808" s="11">
        <v>97.658600000000007</v>
      </c>
      <c r="E808" s="11">
        <v>268.37</v>
      </c>
      <c r="F808" s="12">
        <v>4.1039618122723998E-2</v>
      </c>
      <c r="G808" s="13">
        <v>-0.15421448971305801</v>
      </c>
      <c r="H808" s="14">
        <v>-1.66675168510431</v>
      </c>
      <c r="I808" s="12">
        <v>0.95979203403011104</v>
      </c>
      <c r="J808" s="13">
        <v>0.78187773962907203</v>
      </c>
      <c r="K808" s="17">
        <v>2.7544571363871301E-6</v>
      </c>
      <c r="L808" s="11" t="s">
        <v>2946</v>
      </c>
    </row>
    <row r="809" spans="1:12" x14ac:dyDescent="0.2">
      <c r="A809" s="11" t="s">
        <v>2682</v>
      </c>
      <c r="B809" s="11">
        <v>3.6103550000000002</v>
      </c>
      <c r="C809" s="11">
        <v>5.2366250000000001</v>
      </c>
      <c r="D809" s="11">
        <v>3.3886599999999998</v>
      </c>
      <c r="E809" s="11">
        <v>10.01323</v>
      </c>
      <c r="F809" s="12">
        <v>-0.61638452745980499</v>
      </c>
      <c r="G809" s="13">
        <v>0.15827961361954801</v>
      </c>
      <c r="H809" s="14">
        <v>-1.75248923684227</v>
      </c>
      <c r="I809" s="12">
        <v>0.25333453207402201</v>
      </c>
      <c r="J809" s="13">
        <v>0.79036511142189902</v>
      </c>
      <c r="K809" s="17">
        <v>2.9293203826188102E-6</v>
      </c>
      <c r="L809" s="11" t="s">
        <v>2683</v>
      </c>
    </row>
    <row r="810" spans="1:12" x14ac:dyDescent="0.2">
      <c r="A810" s="11" t="s">
        <v>36</v>
      </c>
      <c r="B810" s="11">
        <v>2.026535</v>
      </c>
      <c r="C810" s="11">
        <v>17.228249999999999</v>
      </c>
      <c r="D810" s="11">
        <v>26.666899999999998</v>
      </c>
      <c r="E810" s="11">
        <v>63.776250000000005</v>
      </c>
      <c r="F810" s="12">
        <v>-3.0790597231018402</v>
      </c>
      <c r="G810" s="13">
        <v>-3.4704296791246398</v>
      </c>
      <c r="H810" s="14">
        <v>-1.5412918648368099</v>
      </c>
      <c r="I810" s="15">
        <v>2.7877596326958301E-21</v>
      </c>
      <c r="J810" s="16">
        <v>1.9131162444247698E-27</v>
      </c>
      <c r="K810" s="17">
        <v>2.9437035377759202E-6</v>
      </c>
      <c r="L810" s="11" t="s">
        <v>37</v>
      </c>
    </row>
    <row r="811" spans="1:12" x14ac:dyDescent="0.2">
      <c r="A811" s="11" t="s">
        <v>2953</v>
      </c>
      <c r="B811" s="11">
        <v>18.525700000000001</v>
      </c>
      <c r="C811" s="11">
        <v>17.59535</v>
      </c>
      <c r="D811" s="11">
        <v>20.670200000000001</v>
      </c>
      <c r="E811" s="11">
        <v>51.13185</v>
      </c>
      <c r="F811" s="12">
        <v>2.6485148485263298E-2</v>
      </c>
      <c r="G811" s="13">
        <v>-4.6063813515974703E-2</v>
      </c>
      <c r="H811" s="14">
        <v>-1.47346129491816</v>
      </c>
      <c r="I811" s="12">
        <v>0.97179074297351098</v>
      </c>
      <c r="J811" s="13">
        <v>0.93477775072716496</v>
      </c>
      <c r="K811" s="17">
        <v>3.2958187684775002E-6</v>
      </c>
      <c r="L811" s="11" t="s">
        <v>2954</v>
      </c>
    </row>
    <row r="812" spans="1:12" x14ac:dyDescent="0.2">
      <c r="A812" s="11" t="s">
        <v>2548</v>
      </c>
      <c r="B812" s="11">
        <v>3.9120049999999997</v>
      </c>
      <c r="C812" s="11">
        <v>8.52318</v>
      </c>
      <c r="D812" s="11">
        <v>2.5129900000000003</v>
      </c>
      <c r="E812" s="11">
        <v>8.3814700000000002</v>
      </c>
      <c r="F812" s="12">
        <v>-1.15633379924277</v>
      </c>
      <c r="G812" s="13">
        <v>0.67464720800053302</v>
      </c>
      <c r="H812" s="14">
        <v>-1.95964212717854</v>
      </c>
      <c r="I812" s="12">
        <v>2.1547855462607599E-2</v>
      </c>
      <c r="J812" s="13">
        <v>0.192696444216194</v>
      </c>
      <c r="K812" s="17">
        <v>4.8570896195088502E-6</v>
      </c>
      <c r="L812" s="11" t="s">
        <v>2549</v>
      </c>
    </row>
    <row r="813" spans="1:12" x14ac:dyDescent="0.2">
      <c r="A813" s="11" t="s">
        <v>167</v>
      </c>
      <c r="B813" s="11">
        <v>3.4256399999999999E-2</v>
      </c>
      <c r="C813" s="11">
        <v>0.1034844</v>
      </c>
      <c r="D813" s="11">
        <v>0.53877399999999998</v>
      </c>
      <c r="E813" s="11">
        <v>3.1652300000000002</v>
      </c>
      <c r="F813" s="12">
        <v>-1.29044479015526</v>
      </c>
      <c r="G813" s="13">
        <v>-2.7589213630957601</v>
      </c>
      <c r="H813" s="14">
        <v>-2.5574142759115399</v>
      </c>
      <c r="I813" s="12">
        <v>0.21266782141161</v>
      </c>
      <c r="J813" s="16">
        <v>8.5765962556854701E-5</v>
      </c>
      <c r="K813" s="17">
        <v>5.3651691447181804E-6</v>
      </c>
      <c r="L813" s="11" t="s">
        <v>168</v>
      </c>
    </row>
    <row r="814" spans="1:12" x14ac:dyDescent="0.2">
      <c r="A814" s="11" t="s">
        <v>1613</v>
      </c>
      <c r="B814" s="11">
        <v>148.44065000000001</v>
      </c>
      <c r="C814" s="11">
        <v>369.84399999999999</v>
      </c>
      <c r="D814" s="11">
        <v>39.509500000000003</v>
      </c>
      <c r="E814" s="11">
        <v>117.65349999999999</v>
      </c>
      <c r="F814" s="12">
        <v>-1.46391571698267</v>
      </c>
      <c r="G814" s="13">
        <v>1.84037613382441</v>
      </c>
      <c r="H814" s="14">
        <v>-1.9710730115708499</v>
      </c>
      <c r="I814" s="12">
        <v>1.8330103727157499E-3</v>
      </c>
      <c r="J814" s="16">
        <v>1.60050915790679E-5</v>
      </c>
      <c r="K814" s="17">
        <v>5.4066134194558296E-6</v>
      </c>
      <c r="L814" s="11" t="s">
        <v>1612</v>
      </c>
    </row>
    <row r="815" spans="1:12" x14ac:dyDescent="0.2">
      <c r="A815" s="11" t="s">
        <v>2512</v>
      </c>
      <c r="B815" s="11">
        <v>8.6914200000000008</v>
      </c>
      <c r="C815" s="11">
        <v>15.9374</v>
      </c>
      <c r="D815" s="11">
        <v>9.5438499999999991</v>
      </c>
      <c r="E815" s="11">
        <v>20.763849999999998</v>
      </c>
      <c r="F815" s="12">
        <v>-0.95748923611868997</v>
      </c>
      <c r="G815" s="13">
        <v>-3.3945250801557997E-2</v>
      </c>
      <c r="H815" s="14">
        <v>-1.3692706870228</v>
      </c>
      <c r="I815" s="12">
        <v>4.34477125532662E-3</v>
      </c>
      <c r="J815" s="13">
        <v>0.95057170233003896</v>
      </c>
      <c r="K815" s="17">
        <v>5.4867030527280697E-6</v>
      </c>
      <c r="L815" s="11" t="s">
        <v>2513</v>
      </c>
    </row>
    <row r="816" spans="1:12" x14ac:dyDescent="0.2">
      <c r="A816" s="11" t="s">
        <v>2542</v>
      </c>
      <c r="B816" s="11">
        <v>83.381150000000005</v>
      </c>
      <c r="C816" s="11">
        <v>112.42195000000001</v>
      </c>
      <c r="D816" s="11">
        <v>35.849800000000002</v>
      </c>
      <c r="E816" s="11">
        <v>127.23985</v>
      </c>
      <c r="F816" s="12">
        <v>-1.2379497916375899</v>
      </c>
      <c r="G816" s="13">
        <v>0.78246842981036502</v>
      </c>
      <c r="H816" s="14">
        <v>-2.0641343080249901</v>
      </c>
      <c r="I816" s="12">
        <v>1.90210214335991E-2</v>
      </c>
      <c r="J816" s="13">
        <v>0.147242496208801</v>
      </c>
      <c r="K816" s="17">
        <v>5.6900134389961603E-6</v>
      </c>
      <c r="L816" s="11" t="s">
        <v>2543</v>
      </c>
    </row>
    <row r="817" spans="1:12" x14ac:dyDescent="0.2">
      <c r="A817" s="11" t="s">
        <v>2943</v>
      </c>
      <c r="B817" s="11">
        <v>4.6673100000000005</v>
      </c>
      <c r="C817" s="11">
        <v>4.8234399999999997</v>
      </c>
      <c r="D817" s="11">
        <v>3.9751349999999999</v>
      </c>
      <c r="E817" s="11">
        <v>9.9965399999999995</v>
      </c>
      <c r="F817" s="12">
        <v>-4.2062604101931599E-2</v>
      </c>
      <c r="G817" s="13">
        <v>0.41535373754501498</v>
      </c>
      <c r="H817" s="14">
        <v>-1.5710657520398199</v>
      </c>
      <c r="I817" s="12">
        <v>0.95792494674003703</v>
      </c>
      <c r="J817" s="13">
        <v>0.35217038702395098</v>
      </c>
      <c r="K817" s="17">
        <v>6.1610648372031698E-6</v>
      </c>
      <c r="L817" s="11" t="s">
        <v>2944</v>
      </c>
    </row>
    <row r="818" spans="1:12" x14ac:dyDescent="0.2">
      <c r="A818" s="11" t="s">
        <v>11</v>
      </c>
      <c r="B818" s="11">
        <v>64.636700000000005</v>
      </c>
      <c r="C818" s="11">
        <v>197.28300000000002</v>
      </c>
      <c r="D818" s="11">
        <v>6607.9549999999999</v>
      </c>
      <c r="E818" s="11">
        <v>14736.2</v>
      </c>
      <c r="F818" s="12">
        <v>-1.6103678848921501</v>
      </c>
      <c r="G818" s="13">
        <v>-6.39825414391722</v>
      </c>
      <c r="H818" s="14">
        <v>-1.4559081060774599</v>
      </c>
      <c r="I818" s="15">
        <v>4.8673065191186797E-7</v>
      </c>
      <c r="J818" s="16">
        <v>8.7248052504416008E-109</v>
      </c>
      <c r="K818" s="17">
        <v>6.2767871948517396E-6</v>
      </c>
      <c r="L818" s="11" t="s">
        <v>12</v>
      </c>
    </row>
    <row r="819" spans="1:12" x14ac:dyDescent="0.2">
      <c r="A819" s="11" t="s">
        <v>2462</v>
      </c>
      <c r="B819" s="11">
        <v>0.96971450000000003</v>
      </c>
      <c r="C819" s="11">
        <v>3.51505</v>
      </c>
      <c r="D819" s="11">
        <v>0.70629649999999999</v>
      </c>
      <c r="E819" s="11">
        <v>2.4136199999999999</v>
      </c>
      <c r="F819" s="12">
        <v>-1.8509459627165401</v>
      </c>
      <c r="G819" s="13">
        <v>0.66729754918307804</v>
      </c>
      <c r="H819" s="14">
        <v>-2.1020318333837902</v>
      </c>
      <c r="I819" s="15">
        <v>7.0929511496926301E-5</v>
      </c>
      <c r="J819" s="13">
        <v>0.258567861707586</v>
      </c>
      <c r="K819" s="17">
        <v>6.6510297298833902E-6</v>
      </c>
      <c r="L819" s="11" t="s">
        <v>2463</v>
      </c>
    </row>
    <row r="820" spans="1:12" x14ac:dyDescent="0.2">
      <c r="A820" s="11" t="s">
        <v>2809</v>
      </c>
      <c r="B820" s="11">
        <v>11.085599999999999</v>
      </c>
      <c r="C820" s="11">
        <v>12.336400000000001</v>
      </c>
      <c r="D820" s="11">
        <v>17.972549999999998</v>
      </c>
      <c r="E820" s="11">
        <v>42.223199999999999</v>
      </c>
      <c r="F820" s="12">
        <v>-0.27754847333003002</v>
      </c>
      <c r="G820" s="13">
        <v>-0.64103441229985902</v>
      </c>
      <c r="H820" s="14">
        <v>-1.46678563594475</v>
      </c>
      <c r="I820" s="12">
        <v>0.61892923130654298</v>
      </c>
      <c r="J820" s="13">
        <v>8.53289987406185E-2</v>
      </c>
      <c r="K820" s="17">
        <v>6.8054448957608304E-6</v>
      </c>
      <c r="L820" s="11" t="s">
        <v>2810</v>
      </c>
    </row>
    <row r="821" spans="1:12" x14ac:dyDescent="0.2">
      <c r="A821" s="11" t="s">
        <v>734</v>
      </c>
      <c r="B821" s="11">
        <v>6.1336750000000002</v>
      </c>
      <c r="C821" s="11">
        <v>3.8083900000000002</v>
      </c>
      <c r="D821" s="11">
        <v>66.167650000000009</v>
      </c>
      <c r="E821" s="11">
        <v>171.99950000000001</v>
      </c>
      <c r="F821" s="12">
        <v>0.36021304911702501</v>
      </c>
      <c r="G821" s="13">
        <v>-3.11438220881015</v>
      </c>
      <c r="H821" s="14">
        <v>-1.65830389685737</v>
      </c>
      <c r="I821" s="12">
        <v>0.58369864621788203</v>
      </c>
      <c r="J821" s="16">
        <v>5.3596855186406201E-19</v>
      </c>
      <c r="K821" s="17">
        <v>7.2179821236866496E-6</v>
      </c>
      <c r="L821" s="11" t="s">
        <v>43</v>
      </c>
    </row>
    <row r="822" spans="1:12" x14ac:dyDescent="0.2">
      <c r="A822" s="11" t="s">
        <v>822</v>
      </c>
      <c r="B822" s="11">
        <v>30.335650000000001</v>
      </c>
      <c r="C822" s="11">
        <v>30.261000000000003</v>
      </c>
      <c r="D822" s="11">
        <v>15.603249999999999</v>
      </c>
      <c r="E822" s="11">
        <v>34.463749999999997</v>
      </c>
      <c r="F822" s="12">
        <v>-0.111541523501182</v>
      </c>
      <c r="G822" s="13">
        <v>1.0162354239248901</v>
      </c>
      <c r="H822" s="14">
        <v>-1.3707753531557201</v>
      </c>
      <c r="I822" s="12">
        <v>0.85990414171560603</v>
      </c>
      <c r="J822" s="13">
        <v>1.15343297797383E-3</v>
      </c>
      <c r="K822" s="17">
        <v>7.2952906622034197E-6</v>
      </c>
      <c r="L822" s="11" t="s">
        <v>821</v>
      </c>
    </row>
    <row r="823" spans="1:12" x14ac:dyDescent="0.2">
      <c r="A823" s="11" t="s">
        <v>2283</v>
      </c>
      <c r="B823" s="11">
        <v>163.65700000000001</v>
      </c>
      <c r="C823" s="11">
        <v>55.982849999999999</v>
      </c>
      <c r="D823" s="11">
        <v>2.1780149999999998</v>
      </c>
      <c r="E823" s="11">
        <v>6.0131350000000001</v>
      </c>
      <c r="F823" s="12">
        <v>1.3906614375483899</v>
      </c>
      <c r="G823" s="13">
        <v>6.0979912291738101</v>
      </c>
      <c r="H823" s="14">
        <v>-1.6781697315956801</v>
      </c>
      <c r="I823" s="12">
        <v>1.4376156934480601E-4</v>
      </c>
      <c r="J823" s="16">
        <v>3.3553522204139898E-76</v>
      </c>
      <c r="K823" s="17">
        <v>7.4819382975579997E-6</v>
      </c>
      <c r="L823" s="11" t="s">
        <v>2282</v>
      </c>
    </row>
    <row r="824" spans="1:12" x14ac:dyDescent="0.2">
      <c r="A824" s="11" t="s">
        <v>2748</v>
      </c>
      <c r="B824" s="11">
        <v>18.86655</v>
      </c>
      <c r="C824" s="11">
        <v>13.4132</v>
      </c>
      <c r="D824" s="11">
        <v>34.670100000000005</v>
      </c>
      <c r="E824" s="11">
        <v>72.495299999999986</v>
      </c>
      <c r="F824" s="12">
        <v>0.38137737597840898</v>
      </c>
      <c r="G824" s="13">
        <v>-0.77689345241105701</v>
      </c>
      <c r="H824" s="14">
        <v>-1.33026663358602</v>
      </c>
      <c r="I824" s="12">
        <v>0.41010856121232397</v>
      </c>
      <c r="J824" s="13">
        <v>1.5389737766953401E-2</v>
      </c>
      <c r="K824" s="17">
        <v>7.9963266811858997E-6</v>
      </c>
      <c r="L824" s="11" t="s">
        <v>2749</v>
      </c>
    </row>
    <row r="825" spans="1:12" x14ac:dyDescent="0.2">
      <c r="A825" s="11" t="s">
        <v>2259</v>
      </c>
      <c r="B825" s="11">
        <v>1368.0059999999999</v>
      </c>
      <c r="C825" s="11">
        <v>2035.82</v>
      </c>
      <c r="D825" s="11">
        <v>34.309100000000001</v>
      </c>
      <c r="E825" s="11">
        <v>161.1995</v>
      </c>
      <c r="F825" s="12">
        <v>-0.57972738433565596</v>
      </c>
      <c r="G825" s="13">
        <v>5.1419603292518499</v>
      </c>
      <c r="H825" s="14">
        <v>-2.3114208938076999</v>
      </c>
      <c r="I825" s="12">
        <v>0.48160231310131002</v>
      </c>
      <c r="J825" s="16">
        <v>2.3357809053595299E-27</v>
      </c>
      <c r="K825" s="17">
        <v>8.4570151583479897E-6</v>
      </c>
      <c r="L825" s="11" t="s">
        <v>2258</v>
      </c>
    </row>
    <row r="826" spans="1:12" x14ac:dyDescent="0.2">
      <c r="A826" s="11" t="s">
        <v>2746</v>
      </c>
      <c r="B826" s="11">
        <v>247.34399999999999</v>
      </c>
      <c r="C826" s="11">
        <v>319.00450000000001</v>
      </c>
      <c r="D826" s="11">
        <v>156.24799999999999</v>
      </c>
      <c r="E826" s="11">
        <v>407.18549999999999</v>
      </c>
      <c r="F826" s="12">
        <v>-0.45770582798174603</v>
      </c>
      <c r="G826" s="13">
        <v>0.70281668913304196</v>
      </c>
      <c r="H826" s="14">
        <v>-1.58706434568192</v>
      </c>
      <c r="I826" s="12">
        <v>0.40293482195323099</v>
      </c>
      <c r="J826" s="13">
        <v>8.3084395805720801E-2</v>
      </c>
      <c r="K826" s="17">
        <v>9.1907724589292205E-6</v>
      </c>
      <c r="L826" s="11" t="s">
        <v>2747</v>
      </c>
    </row>
    <row r="827" spans="1:12" x14ac:dyDescent="0.2">
      <c r="A827" s="11" t="s">
        <v>2811</v>
      </c>
      <c r="B827" s="11">
        <v>43.15605</v>
      </c>
      <c r="C827" s="11">
        <v>49.370800000000003</v>
      </c>
      <c r="D827" s="11">
        <v>72.696499999999986</v>
      </c>
      <c r="E827" s="11">
        <v>181.91149999999999</v>
      </c>
      <c r="F827" s="12">
        <v>-0.297948339984483</v>
      </c>
      <c r="G827" s="13">
        <v>-0.63685358096615896</v>
      </c>
      <c r="H827" s="14">
        <v>-1.5655143023101099</v>
      </c>
      <c r="I827" s="12">
        <v>0.62253809798370097</v>
      </c>
      <c r="J827" s="13">
        <v>0.121552610865561</v>
      </c>
      <c r="K827" s="17">
        <v>1.0778416531180099E-5</v>
      </c>
      <c r="L827" s="11" t="s">
        <v>2812</v>
      </c>
    </row>
    <row r="828" spans="1:12" x14ac:dyDescent="0.2">
      <c r="A828" s="11" t="s">
        <v>2410</v>
      </c>
      <c r="B828" s="11">
        <v>0.78373800000000005</v>
      </c>
      <c r="C828" s="11">
        <v>7.5446350000000004</v>
      </c>
      <c r="D828" s="11">
        <v>0.40360099999999999</v>
      </c>
      <c r="E828" s="11">
        <v>2.7053164999999999</v>
      </c>
      <c r="F828" s="12">
        <v>-3.0734527089519599</v>
      </c>
      <c r="G828" s="13">
        <v>0.92042774555905904</v>
      </c>
      <c r="H828" s="14">
        <v>-2.7003278230611598</v>
      </c>
      <c r="I828" s="15">
        <v>2.66909116620113E-7</v>
      </c>
      <c r="J828" s="13">
        <v>0.218922988653693</v>
      </c>
      <c r="K828" s="17">
        <v>1.14484643144388E-5</v>
      </c>
      <c r="L828" s="11" t="s">
        <v>2411</v>
      </c>
    </row>
    <row r="829" spans="1:12" x14ac:dyDescent="0.2">
      <c r="A829" s="11" t="s">
        <v>2834</v>
      </c>
      <c r="B829" s="11">
        <v>10.45529</v>
      </c>
      <c r="C829" s="11">
        <v>12.062175</v>
      </c>
      <c r="D829" s="11">
        <v>9.6170749999999998</v>
      </c>
      <c r="E829" s="11">
        <v>28.652999999999999</v>
      </c>
      <c r="F829" s="12">
        <v>-0.25693162266514502</v>
      </c>
      <c r="G829" s="13">
        <v>0.207310857224627</v>
      </c>
      <c r="H829" s="14">
        <v>-1.67610887536086</v>
      </c>
      <c r="I829" s="12">
        <v>0.71400349238975702</v>
      </c>
      <c r="J829" s="13">
        <v>0.71682796194977005</v>
      </c>
      <c r="K829" s="17">
        <v>1.16104809136002E-5</v>
      </c>
      <c r="L829" s="11" t="s">
        <v>2835</v>
      </c>
    </row>
    <row r="830" spans="1:12" x14ac:dyDescent="0.2">
      <c r="A830" s="11" t="s">
        <v>2890</v>
      </c>
      <c r="B830" s="11">
        <v>5.8921749999999999</v>
      </c>
      <c r="C830" s="11">
        <v>5.0211299999999994</v>
      </c>
      <c r="D830" s="11">
        <v>10.26764</v>
      </c>
      <c r="E830" s="11">
        <v>24.234500000000001</v>
      </c>
      <c r="F830" s="12">
        <v>0.122190488085879</v>
      </c>
      <c r="G830" s="13">
        <v>-0.68897516354046895</v>
      </c>
      <c r="H830" s="14">
        <v>-1.47231435932264</v>
      </c>
      <c r="I830" s="12">
        <v>0.86664572852125898</v>
      </c>
      <c r="J830" s="13">
        <v>7.5050762228403595E-2</v>
      </c>
      <c r="K830" s="17">
        <v>1.39669261201069E-5</v>
      </c>
      <c r="L830" s="11" t="s">
        <v>2891</v>
      </c>
    </row>
    <row r="831" spans="1:12" x14ac:dyDescent="0.2">
      <c r="A831" s="11" t="s">
        <v>2692</v>
      </c>
      <c r="B831" s="11">
        <v>5.3837000000000002</v>
      </c>
      <c r="C831" s="11">
        <v>7.8710500000000003</v>
      </c>
      <c r="D831" s="11">
        <v>10.131184999999999</v>
      </c>
      <c r="E831" s="11">
        <v>25.144449999999999</v>
      </c>
      <c r="F831" s="12">
        <v>-0.56278568535696205</v>
      </c>
      <c r="G831" s="13">
        <v>-0.79160993009197</v>
      </c>
      <c r="H831" s="14">
        <v>-1.5139872291229299</v>
      </c>
      <c r="I831" s="12">
        <v>0.27441518759915001</v>
      </c>
      <c r="J831" s="13">
        <v>4.39850123275402E-2</v>
      </c>
      <c r="K831" s="17">
        <v>1.4175607494736399E-5</v>
      </c>
      <c r="L831" s="11" t="s">
        <v>2693</v>
      </c>
    </row>
    <row r="832" spans="1:12" x14ac:dyDescent="0.2">
      <c r="A832" s="11" t="s">
        <v>2564</v>
      </c>
      <c r="B832" s="11">
        <v>100.28805</v>
      </c>
      <c r="C832" s="11">
        <v>185.946</v>
      </c>
      <c r="D832" s="11">
        <v>72.689400000000006</v>
      </c>
      <c r="E832" s="11">
        <v>203.34550000000002</v>
      </c>
      <c r="F832" s="12">
        <v>-0.99862121160969897</v>
      </c>
      <c r="G832" s="13">
        <v>0.50178848100249995</v>
      </c>
      <c r="H832" s="14">
        <v>-1.6854693248563299</v>
      </c>
      <c r="I832" s="12">
        <v>3.0884692178732499E-2</v>
      </c>
      <c r="J832" s="13">
        <v>0.29515966756101403</v>
      </c>
      <c r="K832" s="17">
        <v>1.4723322416840601E-5</v>
      </c>
      <c r="L832" s="11" t="s">
        <v>2565</v>
      </c>
    </row>
    <row r="833" spans="1:12" x14ac:dyDescent="0.2">
      <c r="A833" s="11" t="s">
        <v>2817</v>
      </c>
      <c r="B833" s="11">
        <v>13.507750000000001</v>
      </c>
      <c r="C833" s="11">
        <v>14.061500000000001</v>
      </c>
      <c r="D833" s="11">
        <v>15.805250000000001</v>
      </c>
      <c r="E833" s="11">
        <v>29.1374</v>
      </c>
      <c r="F833" s="12">
        <v>-0.224604128816562</v>
      </c>
      <c r="G833" s="13">
        <v>-0.121996219637606</v>
      </c>
      <c r="H833" s="14">
        <v>-1.1667885403138101</v>
      </c>
      <c r="I833" s="12">
        <v>0.62851703103642298</v>
      </c>
      <c r="J833" s="13">
        <v>0.76958071366439595</v>
      </c>
      <c r="K833" s="17">
        <v>1.49584476745831E-5</v>
      </c>
      <c r="L833" s="11" t="s">
        <v>2818</v>
      </c>
    </row>
    <row r="834" spans="1:12" x14ac:dyDescent="0.2">
      <c r="A834" s="11" t="s">
        <v>2965</v>
      </c>
      <c r="B834" s="11">
        <v>4.3377999999999997</v>
      </c>
      <c r="C834" s="11">
        <v>3.98088</v>
      </c>
      <c r="D834" s="11">
        <v>3.6891499999999997</v>
      </c>
      <c r="E834" s="11">
        <v>9.2213799999999999</v>
      </c>
      <c r="F834" s="12">
        <v>1.2090272895567701E-2</v>
      </c>
      <c r="G834" s="13">
        <v>0.36126134225038797</v>
      </c>
      <c r="H834" s="14">
        <v>-1.49883879534972</v>
      </c>
      <c r="I834" s="12">
        <v>0.98717096092142398</v>
      </c>
      <c r="J834" s="13">
        <v>0.42555505415303801</v>
      </c>
      <c r="K834" s="17">
        <v>1.66611153924173E-5</v>
      </c>
      <c r="L834" s="11" t="s">
        <v>2966</v>
      </c>
    </row>
    <row r="835" spans="1:12" x14ac:dyDescent="0.2">
      <c r="A835" s="11" t="s">
        <v>2710</v>
      </c>
      <c r="B835" s="11">
        <v>8.5596899999999998</v>
      </c>
      <c r="C835" s="11">
        <v>5.3183100000000003</v>
      </c>
      <c r="D835" s="11">
        <v>10.557745000000001</v>
      </c>
      <c r="E835" s="11">
        <v>25.41695</v>
      </c>
      <c r="F835" s="12">
        <v>0.50257548921715101</v>
      </c>
      <c r="G835" s="13">
        <v>-0.30729832489180697</v>
      </c>
      <c r="H835" s="14">
        <v>-1.49063281084526</v>
      </c>
      <c r="I835" s="12">
        <v>0.33268506680119703</v>
      </c>
      <c r="J835" s="13">
        <v>0.50921741335658699</v>
      </c>
      <c r="K835" s="17">
        <v>1.6877513435238699E-5</v>
      </c>
      <c r="L835" s="11" t="s">
        <v>2711</v>
      </c>
    </row>
    <row r="836" spans="1:12" x14ac:dyDescent="0.2">
      <c r="A836" s="11" t="s">
        <v>2898</v>
      </c>
      <c r="B836" s="11">
        <v>9.2570350000000001</v>
      </c>
      <c r="C836" s="11">
        <v>8.0921350000000007</v>
      </c>
      <c r="D836" s="11">
        <v>9.7554049999999997</v>
      </c>
      <c r="E836" s="11">
        <v>18.855800000000002</v>
      </c>
      <c r="F836" s="12">
        <v>9.2117772019473895E-2</v>
      </c>
      <c r="G836" s="13">
        <v>3.2733658076275499E-2</v>
      </c>
      <c r="H836" s="14">
        <v>-1.2635985398071199</v>
      </c>
      <c r="I836" s="12">
        <v>0.88150393274025995</v>
      </c>
      <c r="J836" s="13">
        <v>0.95110730035076296</v>
      </c>
      <c r="K836" s="17">
        <v>1.78188814988243E-5</v>
      </c>
      <c r="L836" s="11" t="s">
        <v>2899</v>
      </c>
    </row>
    <row r="837" spans="1:12" x14ac:dyDescent="0.2">
      <c r="A837" s="11" t="s">
        <v>2534</v>
      </c>
      <c r="B837" s="11">
        <v>1.6262750000000001</v>
      </c>
      <c r="C837" s="11">
        <v>3.4960800000000001</v>
      </c>
      <c r="D837" s="11">
        <v>2.4297649999999997</v>
      </c>
      <c r="E837" s="11">
        <v>6.0446850000000003</v>
      </c>
      <c r="F837" s="12">
        <v>-1.10557187031402</v>
      </c>
      <c r="G837" s="13">
        <v>-0.59172191643377003</v>
      </c>
      <c r="H837" s="14">
        <v>-1.6393118384460199</v>
      </c>
      <c r="I837" s="12">
        <v>1.29653570451822E-2</v>
      </c>
      <c r="J837" s="13">
        <v>0.20450197664799399</v>
      </c>
      <c r="K837" s="17">
        <v>1.8962845819607302E-5</v>
      </c>
      <c r="L837" s="11" t="s">
        <v>2535</v>
      </c>
    </row>
    <row r="838" spans="1:12" x14ac:dyDescent="0.2">
      <c r="A838" s="11" t="s">
        <v>2700</v>
      </c>
      <c r="B838" s="11">
        <v>5.2887050000000002</v>
      </c>
      <c r="C838" s="11">
        <v>6.6014999999999997</v>
      </c>
      <c r="D838" s="11">
        <v>6.6856400000000002</v>
      </c>
      <c r="E838" s="11">
        <v>12.792400000000001</v>
      </c>
      <c r="F838" s="12">
        <v>-0.43190696742710499</v>
      </c>
      <c r="G838" s="13">
        <v>-0.229689512489783</v>
      </c>
      <c r="H838" s="14">
        <v>-1.2099105438920399</v>
      </c>
      <c r="I838" s="12">
        <v>0.29536831855983497</v>
      </c>
      <c r="J838" s="13">
        <v>0.55601853314037997</v>
      </c>
      <c r="K838" s="17">
        <v>1.9028894102132201E-5</v>
      </c>
      <c r="L838" s="11" t="s">
        <v>2701</v>
      </c>
    </row>
    <row r="839" spans="1:12" x14ac:dyDescent="0.2">
      <c r="A839" s="11" t="s">
        <v>470</v>
      </c>
      <c r="B839" s="11">
        <v>0.25699</v>
      </c>
      <c r="C839" s="11">
        <v>0.579183</v>
      </c>
      <c r="D839" s="11">
        <v>1.92981</v>
      </c>
      <c r="E839" s="11">
        <v>7.3426600000000004</v>
      </c>
      <c r="F839" s="12">
        <v>-0.78588328611319802</v>
      </c>
      <c r="G839" s="13">
        <v>-2.3017298027891702</v>
      </c>
      <c r="H839" s="14">
        <v>-2.1058770408907002</v>
      </c>
      <c r="I839" s="12">
        <v>0.40804867242996201</v>
      </c>
      <c r="J839" s="16">
        <v>5.9528350368072903E-5</v>
      </c>
      <c r="K839" s="17">
        <v>1.9028894102132201E-5</v>
      </c>
      <c r="L839" s="11" t="s">
        <v>469</v>
      </c>
    </row>
    <row r="840" spans="1:12" x14ac:dyDescent="0.2">
      <c r="A840" s="11" t="s">
        <v>2458</v>
      </c>
      <c r="B840" s="11">
        <v>194.42399999999998</v>
      </c>
      <c r="C840" s="11">
        <v>578.20749999999998</v>
      </c>
      <c r="D840" s="11">
        <v>138.38200000000001</v>
      </c>
      <c r="E840" s="11">
        <v>396.06349999999998</v>
      </c>
      <c r="F840" s="12">
        <v>-1.6246368700356</v>
      </c>
      <c r="G840" s="13">
        <v>0.56370888683821996</v>
      </c>
      <c r="H840" s="14">
        <v>-1.6928840592049501</v>
      </c>
      <c r="I840" s="15">
        <v>5.8361034819214297E-5</v>
      </c>
      <c r="J840" s="13">
        <v>0.24055717270903201</v>
      </c>
      <c r="K840" s="17">
        <v>2.0284662473088899E-5</v>
      </c>
      <c r="L840" s="11" t="s">
        <v>2459</v>
      </c>
    </row>
    <row r="841" spans="1:12" x14ac:dyDescent="0.2">
      <c r="A841" s="11" t="s">
        <v>802</v>
      </c>
      <c r="B841" s="11">
        <v>7.6267100000000001</v>
      </c>
      <c r="C841" s="11">
        <v>16.956949999999999</v>
      </c>
      <c r="D841" s="11">
        <v>3.0443199999999999</v>
      </c>
      <c r="E841" s="11">
        <v>9.7731999999999992</v>
      </c>
      <c r="F841" s="12">
        <v>-1.0936482663351901</v>
      </c>
      <c r="G841" s="13">
        <v>1.00670243364853</v>
      </c>
      <c r="H841" s="14">
        <v>-1.5543143092439899</v>
      </c>
      <c r="I841" s="12">
        <v>5.9896232942638098E-3</v>
      </c>
      <c r="J841" s="13">
        <v>9.3876865758639703E-3</v>
      </c>
      <c r="K841" s="17">
        <v>2.26841842493394E-5</v>
      </c>
      <c r="L841" s="11" t="s">
        <v>801</v>
      </c>
    </row>
    <row r="842" spans="1:12" x14ac:dyDescent="0.2">
      <c r="A842" s="11" t="s">
        <v>2760</v>
      </c>
      <c r="B842" s="11">
        <v>13.372499999999999</v>
      </c>
      <c r="C842" s="11">
        <v>16.945150000000002</v>
      </c>
      <c r="D842" s="11">
        <v>27.853650000000002</v>
      </c>
      <c r="E842" s="11">
        <v>70.003700000000009</v>
      </c>
      <c r="F842" s="12">
        <v>-0.42235064608902601</v>
      </c>
      <c r="G842" s="13">
        <v>-0.92744275906294404</v>
      </c>
      <c r="H842" s="14">
        <v>-1.5596435373562301</v>
      </c>
      <c r="I842" s="12">
        <v>0.46802485815470202</v>
      </c>
      <c r="J842" s="13">
        <v>1.8842789993146099E-2</v>
      </c>
      <c r="K842" s="17">
        <v>2.26841842493394E-5</v>
      </c>
      <c r="L842" s="11" t="s">
        <v>2761</v>
      </c>
    </row>
    <row r="843" spans="1:12" x14ac:dyDescent="0.2">
      <c r="A843" s="11" t="s">
        <v>2650</v>
      </c>
      <c r="B843" s="11">
        <v>40.380700000000004</v>
      </c>
      <c r="C843" s="11">
        <v>53.506</v>
      </c>
      <c r="D843" s="11">
        <v>39.685900000000004</v>
      </c>
      <c r="E843" s="11">
        <v>76.786750000000012</v>
      </c>
      <c r="F843" s="12">
        <v>-0.51681516654132398</v>
      </c>
      <c r="G843" s="13">
        <v>0.135851087485519</v>
      </c>
      <c r="H843" s="14">
        <v>-1.21652683488479</v>
      </c>
      <c r="I843" s="12">
        <v>0.18492802337143499</v>
      </c>
      <c r="J843" s="13">
        <v>0.75441758683037796</v>
      </c>
      <c r="K843" s="17">
        <v>2.2876936344251801E-5</v>
      </c>
      <c r="L843" s="11" t="s">
        <v>2651</v>
      </c>
    </row>
    <row r="844" spans="1:12" x14ac:dyDescent="0.2">
      <c r="A844" s="11" t="s">
        <v>2666</v>
      </c>
      <c r="B844" s="11">
        <v>12.17315</v>
      </c>
      <c r="C844" s="11">
        <v>7.9799950000000006</v>
      </c>
      <c r="D844" s="11">
        <v>14.4308</v>
      </c>
      <c r="E844" s="11">
        <v>25.134149999999998</v>
      </c>
      <c r="F844" s="12">
        <v>0.44889710539698802</v>
      </c>
      <c r="G844" s="13">
        <v>-0.116631065701745</v>
      </c>
      <c r="H844" s="14">
        <v>-1.0936723287800201</v>
      </c>
      <c r="I844" s="12">
        <v>0.21063368058930901</v>
      </c>
      <c r="J844" s="13">
        <v>0.76906126867341595</v>
      </c>
      <c r="K844" s="17">
        <v>2.33915453646183E-5</v>
      </c>
      <c r="L844" s="11" t="s">
        <v>2667</v>
      </c>
    </row>
    <row r="845" spans="1:12" x14ac:dyDescent="0.2">
      <c r="A845" s="11" t="s">
        <v>2578</v>
      </c>
      <c r="B845" s="11">
        <v>12.1747</v>
      </c>
      <c r="C845" s="11">
        <v>21.596299999999999</v>
      </c>
      <c r="D845" s="11">
        <v>8.0387550000000001</v>
      </c>
      <c r="E845" s="11">
        <v>20.49325</v>
      </c>
      <c r="F845" s="12">
        <v>-0.86475722240387498</v>
      </c>
      <c r="G845" s="13">
        <v>0.62689387662345997</v>
      </c>
      <c r="H845" s="14">
        <v>-1.4856572826351899</v>
      </c>
      <c r="I845" s="12">
        <v>4.0727331626628602E-2</v>
      </c>
      <c r="J845" s="13">
        <v>0.123552382297945</v>
      </c>
      <c r="K845" s="17">
        <v>2.5171235956686298E-5</v>
      </c>
      <c r="L845" s="11" t="s">
        <v>2579</v>
      </c>
    </row>
    <row r="846" spans="1:12" x14ac:dyDescent="0.2">
      <c r="A846" s="11" t="s">
        <v>2868</v>
      </c>
      <c r="B846" s="11">
        <v>21.59395</v>
      </c>
      <c r="C846" s="11">
        <v>17.639949999999999</v>
      </c>
      <c r="D846" s="11">
        <v>20.084800000000001</v>
      </c>
      <c r="E846" s="11">
        <v>46.661749999999998</v>
      </c>
      <c r="F846" s="12">
        <v>0.18126122034883699</v>
      </c>
      <c r="G846" s="13">
        <v>0.183879429206944</v>
      </c>
      <c r="H846" s="14">
        <v>-1.4514935181492099</v>
      </c>
      <c r="I846" s="12">
        <v>0.78468514323559801</v>
      </c>
      <c r="J846" s="13">
        <v>0.71871744643143998</v>
      </c>
      <c r="K846" s="17">
        <v>2.5815190954220598E-5</v>
      </c>
      <c r="L846" s="11" t="s">
        <v>2869</v>
      </c>
    </row>
    <row r="847" spans="1:12" x14ac:dyDescent="0.2">
      <c r="A847" s="11" t="s">
        <v>2589</v>
      </c>
      <c r="B847" s="11">
        <v>12.250150000000001</v>
      </c>
      <c r="C847" s="11">
        <v>17.953850000000003</v>
      </c>
      <c r="D847" s="11">
        <v>10.55401</v>
      </c>
      <c r="E847" s="11">
        <v>19.21855</v>
      </c>
      <c r="F847" s="12">
        <v>-0.635946844706759</v>
      </c>
      <c r="G847" s="13">
        <v>0.31299464152758599</v>
      </c>
      <c r="H847" s="14">
        <v>-1.1521573924767201</v>
      </c>
      <c r="I847" s="12">
        <v>6.0443812217155002E-2</v>
      </c>
      <c r="J847" s="13">
        <v>0.36474634631587</v>
      </c>
      <c r="K847" s="17">
        <v>2.7212173473042402E-5</v>
      </c>
      <c r="L847" s="11" t="s">
        <v>2590</v>
      </c>
    </row>
    <row r="848" spans="1:12" x14ac:dyDescent="0.2">
      <c r="A848" s="11" t="s">
        <v>2195</v>
      </c>
      <c r="B848" s="11">
        <v>36.664500000000004</v>
      </c>
      <c r="C848" s="11">
        <v>30.9193</v>
      </c>
      <c r="D848" s="11">
        <v>1.777865</v>
      </c>
      <c r="E848" s="11">
        <v>5.9779900000000001</v>
      </c>
      <c r="F848" s="12">
        <v>0.15529630566840699</v>
      </c>
      <c r="G848" s="13">
        <v>4.1862377214686504</v>
      </c>
      <c r="H848" s="14">
        <v>-1.9182150069897299</v>
      </c>
      <c r="I848" s="12">
        <v>0.85112411234231</v>
      </c>
      <c r="J848" s="16">
        <v>4.4779067407536197E-25</v>
      </c>
      <c r="K848" s="17">
        <v>2.7914691913065401E-5</v>
      </c>
      <c r="L848" s="11" t="s">
        <v>2194</v>
      </c>
    </row>
    <row r="849" spans="1:12" x14ac:dyDescent="0.2">
      <c r="A849" s="11" t="s">
        <v>171</v>
      </c>
      <c r="B849" s="11">
        <v>8.8728300000000004</v>
      </c>
      <c r="C849" s="11">
        <v>17.2424</v>
      </c>
      <c r="D849" s="11">
        <v>18.531300000000002</v>
      </c>
      <c r="E849" s="11">
        <v>33.566199999999995</v>
      </c>
      <c r="F849" s="12">
        <v>-1.1205885063265399</v>
      </c>
      <c r="G849" s="13">
        <v>-1.0496654513358401</v>
      </c>
      <c r="H849" s="14">
        <v>-1.1268092080768599</v>
      </c>
      <c r="I849" s="15">
        <v>6.0351789216103201E-5</v>
      </c>
      <c r="J849" s="13">
        <v>1.05473344231691E-4</v>
      </c>
      <c r="K849" s="17">
        <v>2.92168256980781E-5</v>
      </c>
      <c r="L849" s="11" t="s">
        <v>43</v>
      </c>
    </row>
    <row r="850" spans="1:12" x14ac:dyDescent="0.2">
      <c r="A850" s="11" t="s">
        <v>2369</v>
      </c>
      <c r="B850" s="11">
        <v>5.5437849999999997</v>
      </c>
      <c r="C850" s="11">
        <v>26.2239</v>
      </c>
      <c r="D850" s="11">
        <v>4.3975749999999998</v>
      </c>
      <c r="E850" s="11">
        <v>11.35755</v>
      </c>
      <c r="F850" s="12">
        <v>-2.2847710596333699</v>
      </c>
      <c r="G850" s="13">
        <v>0.38130427313531301</v>
      </c>
      <c r="H850" s="14">
        <v>-1.5736743545288101</v>
      </c>
      <c r="I850" s="15">
        <v>1.2344810798024299E-10</v>
      </c>
      <c r="J850" s="13">
        <v>0.43664409398593501</v>
      </c>
      <c r="K850" s="17">
        <v>2.99760949761448E-5</v>
      </c>
      <c r="L850" s="11" t="s">
        <v>2370</v>
      </c>
    </row>
    <row r="851" spans="1:12" x14ac:dyDescent="0.2">
      <c r="A851" s="11" t="s">
        <v>2718</v>
      </c>
      <c r="B851" s="11">
        <v>13.742850000000001</v>
      </c>
      <c r="C851" s="11">
        <v>10.208919999999999</v>
      </c>
      <c r="D851" s="11">
        <v>12.906749999999999</v>
      </c>
      <c r="E851" s="11">
        <v>23.949350000000003</v>
      </c>
      <c r="F851" s="12">
        <v>0.38501685157767901</v>
      </c>
      <c r="G851" s="13">
        <v>0.219078992762159</v>
      </c>
      <c r="H851" s="14">
        <v>-1.1601745084072801</v>
      </c>
      <c r="I851" s="12">
        <v>0.35309331343865402</v>
      </c>
      <c r="J851" s="13">
        <v>0.56495965962328998</v>
      </c>
      <c r="K851" s="17">
        <v>3.0894929420152703E-5</v>
      </c>
      <c r="L851" s="11" t="s">
        <v>2719</v>
      </c>
    </row>
    <row r="852" spans="1:12" x14ac:dyDescent="0.2">
      <c r="A852" s="11" t="s">
        <v>2347</v>
      </c>
      <c r="B852" s="11">
        <v>0.52426400000000006</v>
      </c>
      <c r="C852" s="11">
        <v>9.0393550000000005</v>
      </c>
      <c r="D852" s="11">
        <v>0.74655950000000004</v>
      </c>
      <c r="E852" s="11">
        <v>3.20777</v>
      </c>
      <c r="F852" s="12">
        <v>-3.8436896164725498</v>
      </c>
      <c r="G852" s="13">
        <v>-0.34296130409278303</v>
      </c>
      <c r="H852" s="14">
        <v>-2.2350345272625902</v>
      </c>
      <c r="I852" s="15">
        <v>3.6198454160082597E-14</v>
      </c>
      <c r="J852" s="13">
        <v>0.67087463075131404</v>
      </c>
      <c r="K852" s="17">
        <v>3.1791464308301802E-5</v>
      </c>
      <c r="L852" s="11" t="s">
        <v>2348</v>
      </c>
    </row>
    <row r="853" spans="1:12" x14ac:dyDescent="0.2">
      <c r="A853" s="11" t="s">
        <v>2796</v>
      </c>
      <c r="B853" s="11">
        <v>13.2805</v>
      </c>
      <c r="C853" s="11">
        <v>15.01285</v>
      </c>
      <c r="D853" s="11">
        <v>8.4455950000000009</v>
      </c>
      <c r="E853" s="11">
        <v>17.43505</v>
      </c>
      <c r="F853" s="12">
        <v>-0.27433424540495699</v>
      </c>
      <c r="G853" s="13">
        <v>0.72906774455539403</v>
      </c>
      <c r="H853" s="14">
        <v>-1.31278778467917</v>
      </c>
      <c r="I853" s="12">
        <v>0.60533307818313598</v>
      </c>
      <c r="J853" s="13">
        <v>3.3176030951898902E-2</v>
      </c>
      <c r="K853" s="17">
        <v>3.3265224071863699E-5</v>
      </c>
      <c r="L853" s="11" t="s">
        <v>2797</v>
      </c>
    </row>
    <row r="854" spans="1:12" x14ac:dyDescent="0.2">
      <c r="A854" s="11" t="s">
        <v>2524</v>
      </c>
      <c r="B854" s="11">
        <v>12.712400000000001</v>
      </c>
      <c r="C854" s="11">
        <v>27.292250000000003</v>
      </c>
      <c r="D854" s="11">
        <v>11.93939</v>
      </c>
      <c r="E854" s="11">
        <v>34.266849999999998</v>
      </c>
      <c r="F854" s="12">
        <v>-1.22432440272196</v>
      </c>
      <c r="G854" s="13">
        <v>0.219812436714935</v>
      </c>
      <c r="H854" s="14">
        <v>-1.7479070902626801</v>
      </c>
      <c r="I854" s="12">
        <v>1.00218340272854E-2</v>
      </c>
      <c r="J854" s="13">
        <v>0.72710180644259803</v>
      </c>
      <c r="K854" s="17">
        <v>3.4131613347722E-5</v>
      </c>
      <c r="L854" s="11" t="s">
        <v>2525</v>
      </c>
    </row>
    <row r="855" spans="1:12" x14ac:dyDescent="0.2">
      <c r="A855" s="11" t="s">
        <v>680</v>
      </c>
      <c r="B855" s="11">
        <v>0.71228250000000004</v>
      </c>
      <c r="C855" s="11">
        <v>0.77687100000000009</v>
      </c>
      <c r="D855" s="11">
        <v>5.9233500000000001</v>
      </c>
      <c r="E855" s="11">
        <v>15.783799999999999</v>
      </c>
      <c r="F855" s="12">
        <v>-0.32614164120480998</v>
      </c>
      <c r="G855" s="13">
        <v>-2.8288172569149501</v>
      </c>
      <c r="H855" s="14">
        <v>-1.7104011907830801</v>
      </c>
      <c r="I855" s="12">
        <v>0.708232354482079</v>
      </c>
      <c r="J855" s="16">
        <v>1.90662005473451E-11</v>
      </c>
      <c r="K855" s="17">
        <v>3.5077155490827397E-5</v>
      </c>
      <c r="L855" s="11" t="s">
        <v>679</v>
      </c>
    </row>
    <row r="856" spans="1:12" x14ac:dyDescent="0.2">
      <c r="A856" s="11" t="s">
        <v>2504</v>
      </c>
      <c r="B856" s="11">
        <v>5.7581050000000005</v>
      </c>
      <c r="C856" s="11">
        <v>10.658760000000001</v>
      </c>
      <c r="D856" s="11">
        <v>5.0903299999999998</v>
      </c>
      <c r="E856" s="11">
        <v>9.6127299999999991</v>
      </c>
      <c r="F856" s="12">
        <v>-0.95481288507436202</v>
      </c>
      <c r="G856" s="13">
        <v>0.31905536857740702</v>
      </c>
      <c r="H856" s="14">
        <v>-1.19678560672422</v>
      </c>
      <c r="I856" s="12">
        <v>2.0664737637404798E-3</v>
      </c>
      <c r="J856" s="13">
        <v>0.38696017569382102</v>
      </c>
      <c r="K856" s="17">
        <v>3.6125281394423202E-5</v>
      </c>
      <c r="L856" s="11" t="s">
        <v>2505</v>
      </c>
    </row>
    <row r="857" spans="1:12" x14ac:dyDescent="0.2">
      <c r="A857" s="11" t="s">
        <v>770</v>
      </c>
      <c r="B857" s="11">
        <v>34.149699999999996</v>
      </c>
      <c r="C857" s="11">
        <v>30.709050000000001</v>
      </c>
      <c r="D857" s="11">
        <v>443.83150000000001</v>
      </c>
      <c r="E857" s="11">
        <v>1034.5345</v>
      </c>
      <c r="F857" s="12">
        <v>3.3018900520747498E-2</v>
      </c>
      <c r="G857" s="13">
        <v>-3.51529566035394</v>
      </c>
      <c r="H857" s="14">
        <v>-1.4213387962264901</v>
      </c>
      <c r="I857" s="12">
        <v>0.96775869070673803</v>
      </c>
      <c r="J857" s="16">
        <v>3.0461501488907602E-29</v>
      </c>
      <c r="K857" s="17">
        <v>3.86548921087741E-5</v>
      </c>
      <c r="L857" s="11" t="s">
        <v>769</v>
      </c>
    </row>
    <row r="858" spans="1:12" x14ac:dyDescent="0.2">
      <c r="A858" s="11" t="s">
        <v>1037</v>
      </c>
      <c r="B858" s="11">
        <v>4.7349949999999996</v>
      </c>
      <c r="C858" s="11">
        <v>11.655545</v>
      </c>
      <c r="D858" s="11">
        <v>2.9081099999999998</v>
      </c>
      <c r="E858" s="11">
        <v>4.5906099999999999</v>
      </c>
      <c r="F858" s="12">
        <v>-1.02192191568936</v>
      </c>
      <c r="G858" s="13">
        <v>1.14614613870782</v>
      </c>
      <c r="H858" s="14">
        <v>-2.1821299111836798</v>
      </c>
      <c r="I858" s="12">
        <v>0.138234882559608</v>
      </c>
      <c r="J858" s="13">
        <v>5.0205583589790999E-2</v>
      </c>
      <c r="K858" s="17">
        <v>3.9397047736150003E-5</v>
      </c>
      <c r="L858" s="11" t="s">
        <v>1036</v>
      </c>
    </row>
    <row r="859" spans="1:12" x14ac:dyDescent="0.2">
      <c r="A859" s="11" t="s">
        <v>2858</v>
      </c>
      <c r="B859" s="11">
        <v>320.15099999999995</v>
      </c>
      <c r="C859" s="11">
        <v>252.40550000000002</v>
      </c>
      <c r="D859" s="11">
        <v>258.86450000000002</v>
      </c>
      <c r="E859" s="11">
        <v>683.56349999999998</v>
      </c>
      <c r="F859" s="12">
        <v>0.22860224313833599</v>
      </c>
      <c r="G859" s="13">
        <v>0.37769705425566502</v>
      </c>
      <c r="H859" s="14">
        <v>-1.6083407124376901</v>
      </c>
      <c r="I859" s="12">
        <v>0.75366063053194499</v>
      </c>
      <c r="J859" s="13">
        <v>0.45906899913041299</v>
      </c>
      <c r="K859" s="17">
        <v>4.0734828798116603E-5</v>
      </c>
      <c r="L859" s="11" t="s">
        <v>2859</v>
      </c>
    </row>
    <row r="860" spans="1:12" x14ac:dyDescent="0.2">
      <c r="A860" s="11" t="s">
        <v>428</v>
      </c>
      <c r="B860" s="11">
        <v>0.83562000000000003</v>
      </c>
      <c r="C860" s="11">
        <v>1.306495</v>
      </c>
      <c r="D860" s="11">
        <v>4.1307999999999998</v>
      </c>
      <c r="E860" s="11">
        <v>16.708950000000002</v>
      </c>
      <c r="F860" s="12">
        <v>-0.55274049491691601</v>
      </c>
      <c r="G860" s="13">
        <v>-1.9843253791297499</v>
      </c>
      <c r="H860" s="14">
        <v>-2.1457401345757598</v>
      </c>
      <c r="I860" s="12">
        <v>0.54015353154322798</v>
      </c>
      <c r="J860" s="13">
        <v>2.4666399933835799E-4</v>
      </c>
      <c r="K860" s="17">
        <v>4.2761387748017098E-5</v>
      </c>
      <c r="L860" s="11" t="s">
        <v>427</v>
      </c>
    </row>
    <row r="861" spans="1:12" x14ac:dyDescent="0.2">
      <c r="A861" s="11" t="s">
        <v>2429</v>
      </c>
      <c r="B861" s="11">
        <v>21.063700000000001</v>
      </c>
      <c r="C861" s="11">
        <v>55.301749999999998</v>
      </c>
      <c r="D861" s="11">
        <v>24.916699999999999</v>
      </c>
      <c r="E861" s="11">
        <v>51.990449999999996</v>
      </c>
      <c r="F861" s="12">
        <v>-1.3834692581068899</v>
      </c>
      <c r="G861" s="13">
        <v>-0.11334232350875301</v>
      </c>
      <c r="H861" s="14">
        <v>-1.29646252173292</v>
      </c>
      <c r="I861" s="15">
        <v>1.2471815560241201E-5</v>
      </c>
      <c r="J861" s="13">
        <v>0.82001680857899795</v>
      </c>
      <c r="K861" s="17">
        <v>4.3388880655893497E-5</v>
      </c>
      <c r="L861" s="11" t="s">
        <v>2430</v>
      </c>
    </row>
    <row r="862" spans="1:12" x14ac:dyDescent="0.2">
      <c r="A862" s="11" t="s">
        <v>2099</v>
      </c>
      <c r="B862" s="11">
        <v>206.17599999999999</v>
      </c>
      <c r="C862" s="11">
        <v>102.02995</v>
      </c>
      <c r="D862" s="11">
        <v>21.423400000000001</v>
      </c>
      <c r="E862" s="11">
        <v>37.426450000000003</v>
      </c>
      <c r="F862" s="12">
        <v>0.96539395879456102</v>
      </c>
      <c r="G862" s="13">
        <v>3.3380775509528702</v>
      </c>
      <c r="H862" s="14">
        <v>-1.12698343652164</v>
      </c>
      <c r="I862" s="12">
        <v>7.9313411527880703E-4</v>
      </c>
      <c r="J862" s="16">
        <v>5.71954430032217E-42</v>
      </c>
      <c r="K862" s="17">
        <v>4.4624990091399002E-5</v>
      </c>
      <c r="L862" s="11" t="s">
        <v>2098</v>
      </c>
    </row>
    <row r="863" spans="1:12" x14ac:dyDescent="0.2">
      <c r="A863" s="11" t="s">
        <v>790</v>
      </c>
      <c r="B863" s="11">
        <v>1.9381699999999999</v>
      </c>
      <c r="C863" s="11">
        <v>1.60724</v>
      </c>
      <c r="D863" s="11">
        <v>84.050749999999994</v>
      </c>
      <c r="E863" s="11">
        <v>154.4735</v>
      </c>
      <c r="F863" s="12">
        <v>0.24100333388943199</v>
      </c>
      <c r="G863" s="13">
        <v>-5.2390617462917604</v>
      </c>
      <c r="H863" s="14">
        <v>-1.1302484106081301</v>
      </c>
      <c r="I863" s="12">
        <v>0.67960963479478598</v>
      </c>
      <c r="J863" s="16">
        <v>2.9196645565726501E-86</v>
      </c>
      <c r="K863" s="17">
        <v>4.6256463489015897E-5</v>
      </c>
      <c r="L863" s="11" t="s">
        <v>789</v>
      </c>
    </row>
    <row r="864" spans="1:12" x14ac:dyDescent="0.2">
      <c r="A864" s="11" t="s">
        <v>2736</v>
      </c>
      <c r="B864" s="11">
        <v>58.681899999999999</v>
      </c>
      <c r="C864" s="11">
        <v>71.872</v>
      </c>
      <c r="D864" s="11">
        <v>76.104299999999995</v>
      </c>
      <c r="E864" s="11">
        <v>134.1705</v>
      </c>
      <c r="F864" s="12">
        <v>-0.35913912670207598</v>
      </c>
      <c r="G864" s="13">
        <v>-0.23253597075959301</v>
      </c>
      <c r="H864" s="14">
        <v>-1.1293626190347601</v>
      </c>
      <c r="I864" s="12">
        <v>0.39143638930774</v>
      </c>
      <c r="J864" s="13">
        <v>0.53319423381706499</v>
      </c>
      <c r="K864" s="17">
        <v>4.8586413616032001E-5</v>
      </c>
      <c r="L864" s="11" t="s">
        <v>2737</v>
      </c>
    </row>
    <row r="865" spans="1:12" x14ac:dyDescent="0.2">
      <c r="A865" s="11" t="s">
        <v>2615</v>
      </c>
      <c r="B865" s="11">
        <v>3.4806549999999996</v>
      </c>
      <c r="C865" s="11">
        <v>5.2433949999999996</v>
      </c>
      <c r="D865" s="11">
        <v>3.3474050000000002</v>
      </c>
      <c r="E865" s="11">
        <v>8.2355999999999998</v>
      </c>
      <c r="F865" s="12">
        <v>-0.75605876650232895</v>
      </c>
      <c r="G865" s="13">
        <v>4.3513704636021701E-2</v>
      </c>
      <c r="H865" s="14">
        <v>-1.4618515800174801</v>
      </c>
      <c r="I865" s="12">
        <v>0.104100357304206</v>
      </c>
      <c r="J865" s="13">
        <v>0.94722696614131596</v>
      </c>
      <c r="K865" s="17">
        <v>4.9727589914735801E-5</v>
      </c>
      <c r="L865" s="11" t="s">
        <v>2616</v>
      </c>
    </row>
    <row r="866" spans="1:12" x14ac:dyDescent="0.2">
      <c r="A866" s="11" t="s">
        <v>2378</v>
      </c>
      <c r="B866" s="11">
        <v>2.9909249999999998</v>
      </c>
      <c r="C866" s="11">
        <v>11.355</v>
      </c>
      <c r="D866" s="11">
        <v>2.95939</v>
      </c>
      <c r="E866" s="11">
        <v>6.3832550000000001</v>
      </c>
      <c r="F866" s="12">
        <v>-1.87951763803921</v>
      </c>
      <c r="G866" s="13">
        <v>0.17293794262282999</v>
      </c>
      <c r="H866" s="14">
        <v>-1.3401364820039501</v>
      </c>
      <c r="I866" s="15">
        <v>1.8535046729645601E-9</v>
      </c>
      <c r="J866" s="13">
        <v>0.72959902240706798</v>
      </c>
      <c r="K866" s="17">
        <v>5.2291657008918798E-5</v>
      </c>
      <c r="L866" s="11" t="s">
        <v>2379</v>
      </c>
    </row>
    <row r="867" spans="1:12" x14ac:dyDescent="0.2">
      <c r="A867" s="11" t="s">
        <v>2738</v>
      </c>
      <c r="B867" s="11">
        <v>52.324849999999998</v>
      </c>
      <c r="C867" s="11">
        <v>70.547299999999993</v>
      </c>
      <c r="D867" s="11">
        <v>77.777649999999994</v>
      </c>
      <c r="E867" s="11">
        <v>198.35</v>
      </c>
      <c r="F867" s="12">
        <v>-0.50070050431699897</v>
      </c>
      <c r="G867" s="13">
        <v>-0.46303691218562698</v>
      </c>
      <c r="H867" s="14">
        <v>-1.5831621386843999</v>
      </c>
      <c r="I867" s="12">
        <v>0.395620552845239</v>
      </c>
      <c r="J867" s="13">
        <v>0.34032817569938201</v>
      </c>
      <c r="K867" s="17">
        <v>5.2989336931454698E-5</v>
      </c>
      <c r="L867" s="11" t="s">
        <v>2739</v>
      </c>
    </row>
    <row r="868" spans="1:12" x14ac:dyDescent="0.2">
      <c r="A868" s="11" t="s">
        <v>2412</v>
      </c>
      <c r="B868" s="11">
        <v>31.702649999999998</v>
      </c>
      <c r="C868" s="11">
        <v>106.08629999999999</v>
      </c>
      <c r="D868" s="11">
        <v>35.178449999999998</v>
      </c>
      <c r="E868" s="11">
        <v>84.852149999999995</v>
      </c>
      <c r="F868" s="12">
        <v>-1.83614096181884</v>
      </c>
      <c r="G868" s="13">
        <v>-1.57603508485353E-2</v>
      </c>
      <c r="H868" s="14">
        <v>-1.5163174625615701</v>
      </c>
      <c r="I868" s="15">
        <v>5.0741457551055497E-7</v>
      </c>
      <c r="J868" s="13">
        <v>0.98231250477106002</v>
      </c>
      <c r="K868" s="17">
        <v>5.3265591866481897E-5</v>
      </c>
      <c r="L868" s="11" t="s">
        <v>43</v>
      </c>
    </row>
    <row r="869" spans="1:12" x14ac:dyDescent="0.2">
      <c r="A869" s="11" t="s">
        <v>1380</v>
      </c>
      <c r="B869" s="11">
        <v>25.621200000000002</v>
      </c>
      <c r="C869" s="11">
        <v>24.072949999999999</v>
      </c>
      <c r="D869" s="11">
        <v>9.7247950000000003</v>
      </c>
      <c r="E869" s="11">
        <v>22.329250000000002</v>
      </c>
      <c r="F869" s="12">
        <v>-3.02591293463415E-2</v>
      </c>
      <c r="G869" s="13">
        <v>1.47424193542785</v>
      </c>
      <c r="H869" s="14">
        <v>-1.4647196785200201</v>
      </c>
      <c r="I869" s="12">
        <v>0.97097436417268701</v>
      </c>
      <c r="J869" s="16">
        <v>2.7950314407883001E-5</v>
      </c>
      <c r="K869" s="17">
        <v>5.3963127516120803E-5</v>
      </c>
      <c r="L869" s="11" t="s">
        <v>1379</v>
      </c>
    </row>
    <row r="870" spans="1:12" x14ac:dyDescent="0.2">
      <c r="A870" s="11" t="s">
        <v>756</v>
      </c>
      <c r="B870" s="11">
        <v>3.3252199999999996E-2</v>
      </c>
      <c r="C870" s="11">
        <v>2.3570199999999999E-2</v>
      </c>
      <c r="D870" s="11">
        <v>3.3783849999999997</v>
      </c>
      <c r="E870" s="11">
        <v>8.4270849999999999</v>
      </c>
      <c r="F870" s="12">
        <v>5.3175629479345003E-2</v>
      </c>
      <c r="G870" s="13">
        <v>-5.8761300720972001</v>
      </c>
      <c r="H870" s="14">
        <v>-1.5568077281666</v>
      </c>
      <c r="I870" s="12">
        <v>0.97731893928371605</v>
      </c>
      <c r="J870" s="16">
        <v>9.0281854999110495E-24</v>
      </c>
      <c r="K870" s="17">
        <v>5.3963127516120803E-5</v>
      </c>
      <c r="L870" s="11" t="s">
        <v>755</v>
      </c>
    </row>
    <row r="871" spans="1:12" x14ac:dyDescent="0.2">
      <c r="A871" s="11" t="s">
        <v>2621</v>
      </c>
      <c r="B871" s="11">
        <v>12.481</v>
      </c>
      <c r="C871" s="11">
        <v>20.759900000000002</v>
      </c>
      <c r="D871" s="11">
        <v>17.073250000000002</v>
      </c>
      <c r="E871" s="11">
        <v>43.764000000000003</v>
      </c>
      <c r="F871" s="12">
        <v>-0.79233471491442797</v>
      </c>
      <c r="G871" s="13">
        <v>-0.32955155012988802</v>
      </c>
      <c r="H871" s="14">
        <v>-1.58534823884554</v>
      </c>
      <c r="I871" s="12">
        <v>0.122185319375853</v>
      </c>
      <c r="J871" s="13">
        <v>0.53247333155001597</v>
      </c>
      <c r="K871" s="17">
        <v>5.4140418314287499E-5</v>
      </c>
      <c r="L871" s="11" t="s">
        <v>2622</v>
      </c>
    </row>
    <row r="872" spans="1:12" x14ac:dyDescent="0.2">
      <c r="A872" s="11" t="s">
        <v>2939</v>
      </c>
      <c r="B872" s="11">
        <v>54.80245</v>
      </c>
      <c r="C872" s="11">
        <v>52.238550000000004</v>
      </c>
      <c r="D872" s="11">
        <v>40.571950000000001</v>
      </c>
      <c r="E872" s="11">
        <v>80.630549999999999</v>
      </c>
      <c r="F872" s="12">
        <v>-3.7533260899457598E-2</v>
      </c>
      <c r="G872" s="13">
        <v>0.50870750664451903</v>
      </c>
      <c r="H872" s="14">
        <v>-1.22417948791094</v>
      </c>
      <c r="I872" s="12">
        <v>0.95570876987790099</v>
      </c>
      <c r="J872" s="13">
        <v>0.14870877798357501</v>
      </c>
      <c r="K872" s="17">
        <v>5.9186003560281802E-5</v>
      </c>
      <c r="L872" s="11" t="s">
        <v>2940</v>
      </c>
    </row>
    <row r="873" spans="1:12" x14ac:dyDescent="0.2">
      <c r="A873" s="11" t="s">
        <v>2815</v>
      </c>
      <c r="B873" s="11">
        <v>3.079005</v>
      </c>
      <c r="C873" s="11">
        <v>4.1035349999999999</v>
      </c>
      <c r="D873" s="11">
        <v>6.0565850000000001</v>
      </c>
      <c r="E873" s="11">
        <v>13.158750000000001</v>
      </c>
      <c r="F873" s="12">
        <v>-0.32440651631811601</v>
      </c>
      <c r="G873" s="13">
        <v>-0.53584164076002105</v>
      </c>
      <c r="H873" s="14">
        <v>-1.50645407459797</v>
      </c>
      <c r="I873" s="12">
        <v>0.62526843226260398</v>
      </c>
      <c r="J873" s="13">
        <v>0.25201359368825099</v>
      </c>
      <c r="K873" s="17">
        <v>5.9925079734855003E-5</v>
      </c>
      <c r="L873" s="11" t="s">
        <v>2816</v>
      </c>
    </row>
    <row r="874" spans="1:12" x14ac:dyDescent="0.2">
      <c r="A874" s="11" t="s">
        <v>2396</v>
      </c>
      <c r="B874" s="11">
        <v>3.2147800000000002</v>
      </c>
      <c r="C874" s="11">
        <v>12.229700000000001</v>
      </c>
      <c r="D874" s="11">
        <v>2.1084450000000001</v>
      </c>
      <c r="E874" s="11">
        <v>5.9710999999999999</v>
      </c>
      <c r="F874" s="12">
        <v>-2.16678232864427</v>
      </c>
      <c r="G874" s="13">
        <v>0.36407085531836098</v>
      </c>
      <c r="H874" s="14">
        <v>-1.7305907947060699</v>
      </c>
      <c r="I874" s="15">
        <v>1.00347752170048E-7</v>
      </c>
      <c r="J874" s="13">
        <v>0.54697371506190295</v>
      </c>
      <c r="K874" s="17">
        <v>6.2002737332418802E-5</v>
      </c>
      <c r="L874" s="11" t="s">
        <v>2397</v>
      </c>
    </row>
    <row r="875" spans="1:12" x14ac:dyDescent="0.2">
      <c r="A875" s="11" t="s">
        <v>2492</v>
      </c>
      <c r="B875" s="11">
        <v>33.558999999999997</v>
      </c>
      <c r="C875" s="11">
        <v>16.94875</v>
      </c>
      <c r="D875" s="11">
        <v>32.932649999999995</v>
      </c>
      <c r="E875" s="11">
        <v>56.472099999999998</v>
      </c>
      <c r="F875" s="12">
        <v>0.89735872504843295</v>
      </c>
      <c r="G875" s="13">
        <v>0.13749118226871601</v>
      </c>
      <c r="H875" s="14">
        <v>-1.03650716136595</v>
      </c>
      <c r="I875" s="12">
        <v>1.1672885138332399E-3</v>
      </c>
      <c r="J875" s="13">
        <v>0.71843036716967401</v>
      </c>
      <c r="K875" s="17">
        <v>6.3297560225972601E-5</v>
      </c>
      <c r="L875" s="11" t="s">
        <v>2493</v>
      </c>
    </row>
    <row r="876" spans="1:12" x14ac:dyDescent="0.2">
      <c r="A876" s="11" t="s">
        <v>664</v>
      </c>
      <c r="B876" s="11">
        <v>1.6780200000000001</v>
      </c>
      <c r="C876" s="11">
        <v>3.4413749999999999</v>
      </c>
      <c r="D876" s="11">
        <v>14.195249999999998</v>
      </c>
      <c r="E876" s="11">
        <v>31.068950000000001</v>
      </c>
      <c r="F876" s="12">
        <v>-0.79306708448090002</v>
      </c>
      <c r="G876" s="13">
        <v>-2.0278519965730499</v>
      </c>
      <c r="H876" s="14">
        <v>-1.29959147366672</v>
      </c>
      <c r="I876" s="12">
        <v>5.40198176896357E-2</v>
      </c>
      <c r="J876" s="16">
        <v>5.3594335543110402E-11</v>
      </c>
      <c r="K876" s="17">
        <v>6.3672826627221097E-5</v>
      </c>
      <c r="L876" s="11" t="s">
        <v>663</v>
      </c>
    </row>
    <row r="877" spans="1:12" x14ac:dyDescent="0.2">
      <c r="A877" s="11" t="s">
        <v>2447</v>
      </c>
      <c r="B877" s="11">
        <v>9.2091600000000007</v>
      </c>
      <c r="C877" s="11">
        <v>23.364149999999999</v>
      </c>
      <c r="D877" s="11">
        <v>9.743504999999999</v>
      </c>
      <c r="E877" s="11">
        <v>20.645</v>
      </c>
      <c r="F877" s="12">
        <v>-1.4113924490888801</v>
      </c>
      <c r="G877" s="13">
        <v>-2.3318482402354401E-2</v>
      </c>
      <c r="H877" s="14">
        <v>-1.3487483050925</v>
      </c>
      <c r="I877" s="15">
        <v>3.0646133810518497E-5</v>
      </c>
      <c r="J877" s="13">
        <v>0.97098274278681496</v>
      </c>
      <c r="K877" s="17">
        <v>6.4035577586750705E-5</v>
      </c>
      <c r="L877" s="11" t="s">
        <v>2448</v>
      </c>
    </row>
    <row r="878" spans="1:12" x14ac:dyDescent="0.2">
      <c r="A878" s="11" t="s">
        <v>287</v>
      </c>
      <c r="B878" s="11">
        <v>0.36492599999999997</v>
      </c>
      <c r="C878" s="11">
        <v>0.728437</v>
      </c>
      <c r="D878" s="11">
        <v>0.97754399999999997</v>
      </c>
      <c r="E878" s="11">
        <v>2.7575349999999998</v>
      </c>
      <c r="F878" s="12">
        <v>-0.900570420119989</v>
      </c>
      <c r="G878" s="13">
        <v>-1.15485584205652</v>
      </c>
      <c r="H878" s="14">
        <v>-1.75993330896634</v>
      </c>
      <c r="I878" s="12">
        <v>0.166685208079105</v>
      </c>
      <c r="J878" s="13">
        <v>2.4069802270241199E-2</v>
      </c>
      <c r="K878" s="17">
        <v>6.9917225633233399E-5</v>
      </c>
      <c r="L878" s="11" t="s">
        <v>286</v>
      </c>
    </row>
    <row r="879" spans="1:12" x14ac:dyDescent="0.2">
      <c r="A879" s="11" t="s">
        <v>2680</v>
      </c>
      <c r="B879" s="11">
        <v>32.922200000000004</v>
      </c>
      <c r="C879" s="11">
        <v>20.8796</v>
      </c>
      <c r="D879" s="11">
        <v>26.091699999999999</v>
      </c>
      <c r="E879" s="11">
        <v>55.690250000000006</v>
      </c>
      <c r="F879" s="12">
        <v>0.544691139433087</v>
      </c>
      <c r="G879" s="13">
        <v>0.40154568345354202</v>
      </c>
      <c r="H879" s="14">
        <v>-1.3404065753018</v>
      </c>
      <c r="I879" s="12">
        <v>0.247420972211368</v>
      </c>
      <c r="J879" s="13">
        <v>0.33664230545264801</v>
      </c>
      <c r="K879" s="17">
        <v>7.2325078504899301E-5</v>
      </c>
      <c r="L879" s="11" t="s">
        <v>2681</v>
      </c>
    </row>
    <row r="880" spans="1:12" x14ac:dyDescent="0.2">
      <c r="A880" s="11" t="s">
        <v>543</v>
      </c>
      <c r="B880" s="11">
        <v>0.29806050000000001</v>
      </c>
      <c r="C880" s="11">
        <v>0.68758050000000004</v>
      </c>
      <c r="D880" s="11">
        <v>2.4035250000000001</v>
      </c>
      <c r="E880" s="11">
        <v>7.6239100000000004</v>
      </c>
      <c r="F880" s="12">
        <v>-0.79278850916167098</v>
      </c>
      <c r="G880" s="13">
        <v>-2.2627490446079102</v>
      </c>
      <c r="H880" s="14">
        <v>-1.6934969600005201</v>
      </c>
      <c r="I880" s="12">
        <v>0.28499810394025599</v>
      </c>
      <c r="J880" s="16">
        <v>1.3944065920341999E-6</v>
      </c>
      <c r="K880" s="17">
        <v>7.2325078504899301E-5</v>
      </c>
      <c r="L880" s="11" t="s">
        <v>542</v>
      </c>
    </row>
    <row r="881" spans="1:12" x14ac:dyDescent="0.2">
      <c r="A881" s="11" t="s">
        <v>2570</v>
      </c>
      <c r="B881" s="11">
        <v>4.0541049999999998</v>
      </c>
      <c r="C881" s="11">
        <v>8.6466750000000001</v>
      </c>
      <c r="D881" s="11">
        <v>2.7478449999999999</v>
      </c>
      <c r="E881" s="11">
        <v>8.1987699999999997</v>
      </c>
      <c r="F881" s="12">
        <v>-1.05993378685864</v>
      </c>
      <c r="G881" s="13">
        <v>0.59078914645682701</v>
      </c>
      <c r="H881" s="14">
        <v>-1.68196579362791</v>
      </c>
      <c r="I881" s="12">
        <v>3.2162620313352701E-2</v>
      </c>
      <c r="J881" s="13">
        <v>0.25161816989505198</v>
      </c>
      <c r="K881" s="17">
        <v>7.2830084360057696E-5</v>
      </c>
      <c r="L881" s="11" t="s">
        <v>2571</v>
      </c>
    </row>
    <row r="882" spans="1:12" x14ac:dyDescent="0.2">
      <c r="A882" s="11" t="s">
        <v>110</v>
      </c>
      <c r="B882" s="11">
        <v>4.1353800000000003E-2</v>
      </c>
      <c r="C882" s="11">
        <v>0.1000969</v>
      </c>
      <c r="D882" s="11">
        <v>1.0179265</v>
      </c>
      <c r="E882" s="11">
        <v>4.1606550000000002</v>
      </c>
      <c r="F882" s="12">
        <v>-1.4609092046612899</v>
      </c>
      <c r="G882" s="13">
        <v>-3.7451336470705798</v>
      </c>
      <c r="H882" s="14">
        <v>-2.0576230650543499</v>
      </c>
      <c r="I882" s="12">
        <v>0.20068580042879899</v>
      </c>
      <c r="J882" s="16">
        <v>3.0206083436712001E-7</v>
      </c>
      <c r="K882" s="17">
        <v>7.2830084360057696E-5</v>
      </c>
      <c r="L882" s="11" t="s">
        <v>111</v>
      </c>
    </row>
    <row r="883" spans="1:12" x14ac:dyDescent="0.2">
      <c r="A883" s="11" t="s">
        <v>2670</v>
      </c>
      <c r="B883" s="11">
        <v>9.7450849999999996</v>
      </c>
      <c r="C883" s="11">
        <v>13.2317</v>
      </c>
      <c r="D883" s="11">
        <v>11.479099999999999</v>
      </c>
      <c r="E883" s="11">
        <v>23.7897</v>
      </c>
      <c r="F883" s="12">
        <v>-0.55347459232977703</v>
      </c>
      <c r="G883" s="13">
        <v>-0.14548227274034001</v>
      </c>
      <c r="H883" s="14">
        <v>-1.3026966905324899</v>
      </c>
      <c r="I883" s="12">
        <v>0.21929469049872899</v>
      </c>
      <c r="J883" s="13">
        <v>0.77169984065918595</v>
      </c>
      <c r="K883" s="17">
        <v>7.4645616956660701E-5</v>
      </c>
      <c r="L883" s="11" t="s">
        <v>2671</v>
      </c>
    </row>
    <row r="884" spans="1:12" x14ac:dyDescent="0.2">
      <c r="A884" s="11" t="s">
        <v>2854</v>
      </c>
      <c r="B884" s="11">
        <v>7.2271599999999996</v>
      </c>
      <c r="C884" s="11">
        <v>8.4713950000000011</v>
      </c>
      <c r="D884" s="11">
        <v>7.3685050000000007</v>
      </c>
      <c r="E884" s="11">
        <v>26.813549999999999</v>
      </c>
      <c r="F884" s="12">
        <v>-0.30397467453523302</v>
      </c>
      <c r="G884" s="13">
        <v>3.0744739158842E-3</v>
      </c>
      <c r="H884" s="14">
        <v>-1.97369360256418</v>
      </c>
      <c r="I884" s="12">
        <v>0.73868922593422703</v>
      </c>
      <c r="J884" s="13">
        <v>0.99787028272837996</v>
      </c>
      <c r="K884" s="17">
        <v>7.5270515311320297E-5</v>
      </c>
      <c r="L884" s="11" t="s">
        <v>2855</v>
      </c>
    </row>
    <row r="885" spans="1:12" x14ac:dyDescent="0.2">
      <c r="A885" s="11" t="s">
        <v>2296</v>
      </c>
      <c r="B885" s="11">
        <v>677.92499999999995</v>
      </c>
      <c r="C885" s="11">
        <v>834.90599999999995</v>
      </c>
      <c r="D885" s="11">
        <v>2.9679150000000001</v>
      </c>
      <c r="E885" s="11">
        <v>10.115114999999999</v>
      </c>
      <c r="F885" s="12">
        <v>-0.36430379057521201</v>
      </c>
      <c r="G885" s="13">
        <v>7.4771568316513504</v>
      </c>
      <c r="H885" s="14">
        <v>-1.9281591323963001</v>
      </c>
      <c r="I885" s="12">
        <v>0.65593237370054203</v>
      </c>
      <c r="J885" s="16">
        <v>9.24183364652793E-69</v>
      </c>
      <c r="K885" s="17">
        <v>7.5437436499827605E-5</v>
      </c>
      <c r="L885" s="11" t="s">
        <v>2295</v>
      </c>
    </row>
    <row r="886" spans="1:12" x14ac:dyDescent="0.2">
      <c r="A886" s="11" t="s">
        <v>2722</v>
      </c>
      <c r="B886" s="11">
        <v>25.099899999999998</v>
      </c>
      <c r="C886" s="11">
        <v>30.5626</v>
      </c>
      <c r="D886" s="11">
        <v>38.321350000000002</v>
      </c>
      <c r="E886" s="11">
        <v>64.591999999999999</v>
      </c>
      <c r="F886" s="12">
        <v>-0.37164858574088799</v>
      </c>
      <c r="G886" s="13">
        <v>-0.47698779045990802</v>
      </c>
      <c r="H886" s="14">
        <v>-1.08343178088978</v>
      </c>
      <c r="I886" s="12">
        <v>0.35980781602422202</v>
      </c>
      <c r="J886" s="13">
        <v>0.12985105288732601</v>
      </c>
      <c r="K886" s="17">
        <v>7.8365408110585703E-5</v>
      </c>
      <c r="L886" s="11" t="s">
        <v>2723</v>
      </c>
    </row>
    <row r="887" spans="1:12" x14ac:dyDescent="0.2">
      <c r="A887" s="11" t="s">
        <v>674</v>
      </c>
      <c r="B887" s="11">
        <v>11.051155</v>
      </c>
      <c r="C887" s="11">
        <v>17.498200000000001</v>
      </c>
      <c r="D887" s="11">
        <v>49.044550000000001</v>
      </c>
      <c r="E887" s="11">
        <v>100.84595</v>
      </c>
      <c r="F887" s="12">
        <v>-0.754846316654181</v>
      </c>
      <c r="G887" s="13">
        <v>-2.0090659985671002</v>
      </c>
      <c r="H887" s="14">
        <v>-1.2806398113242901</v>
      </c>
      <c r="I887" s="12">
        <v>6.2592112185269097E-2</v>
      </c>
      <c r="J887" s="16">
        <v>4.0479192901183303E-11</v>
      </c>
      <c r="K887" s="17">
        <v>9.4891294458572593E-5</v>
      </c>
      <c r="L887" s="11" t="s">
        <v>673</v>
      </c>
    </row>
    <row r="888" spans="1:12" x14ac:dyDescent="0.2">
      <c r="A888" s="11" t="s">
        <v>838</v>
      </c>
      <c r="B888" s="11">
        <v>5.0845250000000002</v>
      </c>
      <c r="C888" s="11">
        <v>4.0724850000000004</v>
      </c>
      <c r="D888" s="11">
        <v>2.8584149999999999</v>
      </c>
      <c r="E888" s="11">
        <v>7.4994649999999998</v>
      </c>
      <c r="F888" s="12">
        <v>0.33112357476121801</v>
      </c>
      <c r="G888" s="13">
        <v>1.02117536658235</v>
      </c>
      <c r="H888" s="14">
        <v>-1.60032595410345</v>
      </c>
      <c r="I888" s="12">
        <v>0.63281780171128499</v>
      </c>
      <c r="J888" s="13">
        <v>1.9044723494241401E-2</v>
      </c>
      <c r="K888" s="14">
        <v>1.0163687762857801E-4</v>
      </c>
      <c r="L888" s="11" t="s">
        <v>837</v>
      </c>
    </row>
    <row r="889" spans="1:12" x14ac:dyDescent="0.2">
      <c r="A889" s="11" t="s">
        <v>2848</v>
      </c>
      <c r="B889" s="11">
        <v>12.2737</v>
      </c>
      <c r="C889" s="11">
        <v>13.020300000000001</v>
      </c>
      <c r="D889" s="11">
        <v>10.05322</v>
      </c>
      <c r="E889" s="11">
        <v>17.908200000000001</v>
      </c>
      <c r="F889" s="12">
        <v>-0.17559305634714301</v>
      </c>
      <c r="G889" s="13">
        <v>0.37438830019166502</v>
      </c>
      <c r="H889" s="14">
        <v>-1.1000710662828299</v>
      </c>
      <c r="I889" s="12">
        <v>0.73175615939363503</v>
      </c>
      <c r="J889" s="13">
        <v>0.27281886831047703</v>
      </c>
      <c r="K889" s="14">
        <v>1.02328454878723E-4</v>
      </c>
      <c r="L889" s="11" t="s">
        <v>2849</v>
      </c>
    </row>
    <row r="890" spans="1:12" x14ac:dyDescent="0.2">
      <c r="A890" s="11" t="s">
        <v>1504</v>
      </c>
      <c r="B890" s="11">
        <v>5.1649750000000001</v>
      </c>
      <c r="C890" s="11">
        <v>6.9714650000000002</v>
      </c>
      <c r="D890" s="11">
        <v>1.72095</v>
      </c>
      <c r="E890" s="11">
        <v>4.4923549999999999</v>
      </c>
      <c r="F890" s="12">
        <v>-0.38840590162138</v>
      </c>
      <c r="G890" s="13">
        <v>1.66788495247688</v>
      </c>
      <c r="H890" s="14">
        <v>-1.60523612804677</v>
      </c>
      <c r="I890" s="12">
        <v>0.54726649733368504</v>
      </c>
      <c r="J890" s="16">
        <v>2.8099016713541998E-5</v>
      </c>
      <c r="K890" s="14">
        <v>1.0512498018736901E-4</v>
      </c>
      <c r="L890" s="11" t="s">
        <v>1503</v>
      </c>
    </row>
    <row r="891" spans="1:12" x14ac:dyDescent="0.2">
      <c r="A891" s="11" t="s">
        <v>501</v>
      </c>
      <c r="B891" s="11">
        <v>6.7103900000000003</v>
      </c>
      <c r="C891" s="11">
        <v>8.6299400000000013</v>
      </c>
      <c r="D891" s="11">
        <v>19.087299999999999</v>
      </c>
      <c r="E891" s="11">
        <v>38.795699999999997</v>
      </c>
      <c r="F891" s="12">
        <v>-0.461672964429238</v>
      </c>
      <c r="G891" s="13">
        <v>-1.36931602158808</v>
      </c>
      <c r="H891" s="14">
        <v>-1.2634779047040301</v>
      </c>
      <c r="I891" s="12">
        <v>0.34675472209748398</v>
      </c>
      <c r="J891" s="16">
        <v>1.9965258353110701E-5</v>
      </c>
      <c r="K891" s="14">
        <v>1.16496853381418E-4</v>
      </c>
      <c r="L891" s="11" t="s">
        <v>500</v>
      </c>
    </row>
    <row r="892" spans="1:12" x14ac:dyDescent="0.2">
      <c r="A892" s="11" t="s">
        <v>2734</v>
      </c>
      <c r="B892" s="11">
        <v>22.183199999999999</v>
      </c>
      <c r="C892" s="11">
        <v>27.352350000000001</v>
      </c>
      <c r="D892" s="11">
        <v>23.004999999999999</v>
      </c>
      <c r="E892" s="11">
        <v>40.561700000000002</v>
      </c>
      <c r="F892" s="12">
        <v>-0.35521255905391802</v>
      </c>
      <c r="G892" s="13">
        <v>5.1224078842789102E-2</v>
      </c>
      <c r="H892" s="14">
        <v>-1.06616969502017</v>
      </c>
      <c r="I892" s="12">
        <v>0.39092974186653601</v>
      </c>
      <c r="J892" s="13">
        <v>0.91335232279900902</v>
      </c>
      <c r="K892" s="14">
        <v>1.1847502017017E-4</v>
      </c>
      <c r="L892" s="11" t="s">
        <v>2735</v>
      </c>
    </row>
    <row r="893" spans="1:12" x14ac:dyDescent="0.2">
      <c r="A893" s="11" t="s">
        <v>142</v>
      </c>
      <c r="B893" s="11">
        <v>4.6869250000000005</v>
      </c>
      <c r="C893" s="11">
        <v>11.045500000000001</v>
      </c>
      <c r="D893" s="11">
        <v>13.64105</v>
      </c>
      <c r="E893" s="11">
        <v>25.107300000000002</v>
      </c>
      <c r="F893" s="12">
        <v>-1.1283996483066501</v>
      </c>
      <c r="G893" s="13">
        <v>-1.22706794317332</v>
      </c>
      <c r="H893" s="14">
        <v>-1.0832099939253601</v>
      </c>
      <c r="I893" s="12">
        <v>1.5382455112942001E-4</v>
      </c>
      <c r="J893" s="16">
        <v>1.16183506877311E-5</v>
      </c>
      <c r="K893" s="14">
        <v>1.23657422337785E-4</v>
      </c>
      <c r="L893" s="11" t="s">
        <v>143</v>
      </c>
    </row>
    <row r="894" spans="1:12" x14ac:dyDescent="0.2">
      <c r="A894" s="11" t="s">
        <v>572</v>
      </c>
      <c r="B894" s="11">
        <v>84.699250000000006</v>
      </c>
      <c r="C894" s="11">
        <v>109.79600000000001</v>
      </c>
      <c r="D894" s="11">
        <v>409.50099999999998</v>
      </c>
      <c r="E894" s="11">
        <v>1083.52</v>
      </c>
      <c r="F894" s="12">
        <v>-0.432925400574865</v>
      </c>
      <c r="G894" s="13">
        <v>-2.05883095192929</v>
      </c>
      <c r="H894" s="14">
        <v>-1.5873234941018</v>
      </c>
      <c r="I894" s="12">
        <v>0.50795966094034495</v>
      </c>
      <c r="J894" s="16">
        <v>1.13671020711513E-7</v>
      </c>
      <c r="K894" s="14">
        <v>1.27628488383914E-4</v>
      </c>
      <c r="L894" s="11" t="s">
        <v>571</v>
      </c>
    </row>
    <row r="895" spans="1:12" x14ac:dyDescent="0.2">
      <c r="A895" s="11" t="s">
        <v>1593</v>
      </c>
      <c r="B895" s="11">
        <v>26.805149999999998</v>
      </c>
      <c r="C895" s="11">
        <v>9.2961099999999988</v>
      </c>
      <c r="D895" s="11">
        <v>7.7727550000000001</v>
      </c>
      <c r="E895" s="11">
        <v>16.402950000000001</v>
      </c>
      <c r="F895" s="12">
        <v>1.3826709949862701</v>
      </c>
      <c r="G895" s="13">
        <v>1.8221169653507301</v>
      </c>
      <c r="H895" s="14">
        <v>-1.3192319333392899</v>
      </c>
      <c r="I895" s="15">
        <v>6.0351789216103201E-5</v>
      </c>
      <c r="J895" s="16">
        <v>1.2452230122395599E-8</v>
      </c>
      <c r="K895" s="14">
        <v>1.30778796873048E-4</v>
      </c>
      <c r="L895" s="11" t="s">
        <v>1592</v>
      </c>
    </row>
    <row r="896" spans="1:12" x14ac:dyDescent="0.2">
      <c r="A896" s="11" t="s">
        <v>2676</v>
      </c>
      <c r="B896" s="11">
        <v>272.1345</v>
      </c>
      <c r="C896" s="11">
        <v>343.73599999999999</v>
      </c>
      <c r="D896" s="11">
        <v>161.97399999999999</v>
      </c>
      <c r="E896" s="11">
        <v>327.096</v>
      </c>
      <c r="F896" s="12">
        <v>-0.48589766927212302</v>
      </c>
      <c r="G896" s="13">
        <v>0.73856344889259595</v>
      </c>
      <c r="H896" s="14">
        <v>-1.1355062474583899</v>
      </c>
      <c r="I896" s="12">
        <v>0.22965521270818501</v>
      </c>
      <c r="J896" s="13">
        <v>1.80206193303717E-2</v>
      </c>
      <c r="K896" s="14">
        <v>1.3330609896463101E-4</v>
      </c>
      <c r="L896" s="11" t="s">
        <v>2677</v>
      </c>
    </row>
    <row r="897" spans="1:12" x14ac:dyDescent="0.2">
      <c r="A897" s="11" t="s">
        <v>2750</v>
      </c>
      <c r="B897" s="11">
        <v>10.376950000000001</v>
      </c>
      <c r="C897" s="11">
        <v>13.612594999999999</v>
      </c>
      <c r="D897" s="11">
        <v>10.514565000000001</v>
      </c>
      <c r="E897" s="11">
        <v>25.97335</v>
      </c>
      <c r="F897" s="12">
        <v>-0.495260196686714</v>
      </c>
      <c r="G897" s="13">
        <v>3.7312625299699601E-2</v>
      </c>
      <c r="H897" s="14">
        <v>-1.5279531083156599</v>
      </c>
      <c r="I897" s="12">
        <v>0.41058920043914898</v>
      </c>
      <c r="J897" s="13">
        <v>0.958347223058024</v>
      </c>
      <c r="K897" s="14">
        <v>1.3511155890866101E-4</v>
      </c>
      <c r="L897" s="11" t="s">
        <v>2751</v>
      </c>
    </row>
    <row r="898" spans="1:12" x14ac:dyDescent="0.2">
      <c r="A898" s="11" t="s">
        <v>997</v>
      </c>
      <c r="B898" s="11">
        <v>4.3997799999999998</v>
      </c>
      <c r="C898" s="11">
        <v>4.4864300000000004</v>
      </c>
      <c r="D898" s="11">
        <v>2.05132</v>
      </c>
      <c r="E898" s="11">
        <v>4.7005999999999997</v>
      </c>
      <c r="F898" s="12">
        <v>-0.134337862780987</v>
      </c>
      <c r="G898" s="13">
        <v>1.11595231700903</v>
      </c>
      <c r="H898" s="14">
        <v>-1.4746131642653999</v>
      </c>
      <c r="I898" s="12">
        <v>0.85990607309132405</v>
      </c>
      <c r="J898" s="13">
        <v>4.8196213615154197E-3</v>
      </c>
      <c r="K898" s="14">
        <v>1.3681724448533599E-4</v>
      </c>
      <c r="L898" s="11" t="s">
        <v>996</v>
      </c>
    </row>
    <row r="899" spans="1:12" x14ac:dyDescent="0.2">
      <c r="A899" s="11" t="s">
        <v>2439</v>
      </c>
      <c r="B899" s="11">
        <v>9.8757799999999989</v>
      </c>
      <c r="C899" s="11">
        <v>30.644399999999997</v>
      </c>
      <c r="D899" s="11">
        <v>8.0261150000000008</v>
      </c>
      <c r="E899" s="11">
        <v>20.119100000000003</v>
      </c>
      <c r="F899" s="12">
        <v>-1.6891396710771001</v>
      </c>
      <c r="G899" s="13">
        <v>0.29967739667170701</v>
      </c>
      <c r="H899" s="14">
        <v>-1.5168724198082</v>
      </c>
      <c r="I899" s="15">
        <v>1.6714681811878799E-5</v>
      </c>
      <c r="J899" s="13">
        <v>0.57924567705771801</v>
      </c>
      <c r="K899" s="14">
        <v>1.3701595726361301E-4</v>
      </c>
      <c r="L899" s="11" t="s">
        <v>2440</v>
      </c>
    </row>
    <row r="900" spans="1:12" x14ac:dyDescent="0.2">
      <c r="A900" s="11" t="s">
        <v>2460</v>
      </c>
      <c r="B900" s="11">
        <v>2.8541150000000002</v>
      </c>
      <c r="C900" s="11">
        <v>6.9773700000000005</v>
      </c>
      <c r="D900" s="11">
        <v>1.1769574999999999</v>
      </c>
      <c r="E900" s="11">
        <v>5.5133700000000001</v>
      </c>
      <c r="F900" s="12">
        <v>-2.0203791664193398</v>
      </c>
      <c r="G900" s="13">
        <v>0.47175576807299602</v>
      </c>
      <c r="H900" s="14">
        <v>-1.9811688271055501</v>
      </c>
      <c r="I900" s="15">
        <v>6.4304797156514301E-5</v>
      </c>
      <c r="J900" s="13">
        <v>0.50652761135455804</v>
      </c>
      <c r="K900" s="14">
        <v>1.3711667500598501E-4</v>
      </c>
      <c r="L900" s="11" t="s">
        <v>2461</v>
      </c>
    </row>
    <row r="901" spans="1:12" x14ac:dyDescent="0.2">
      <c r="A901" s="11" t="s">
        <v>96</v>
      </c>
      <c r="B901" s="11">
        <v>1.1713450000000001</v>
      </c>
      <c r="C901" s="11">
        <v>2.7504</v>
      </c>
      <c r="D901" s="11">
        <v>4.0125549999999999</v>
      </c>
      <c r="E901" s="11">
        <v>8.1505700000000001</v>
      </c>
      <c r="F901" s="12">
        <v>-1.69514669768286</v>
      </c>
      <c r="G901" s="13">
        <v>-2.0004641496893298</v>
      </c>
      <c r="H901" s="14">
        <v>-1.2192066386385501</v>
      </c>
      <c r="I901" s="15">
        <v>1.71280740156454E-6</v>
      </c>
      <c r="J901" s="16">
        <v>1.67254233108644E-9</v>
      </c>
      <c r="K901" s="14">
        <v>1.4017449507775301E-4</v>
      </c>
      <c r="L901" s="11" t="s">
        <v>97</v>
      </c>
    </row>
    <row r="902" spans="1:12" x14ac:dyDescent="0.2">
      <c r="A902" s="11" t="s">
        <v>2537</v>
      </c>
      <c r="B902" s="11">
        <v>1.5879099999999999</v>
      </c>
      <c r="C902" s="11">
        <v>4.0377299999999998</v>
      </c>
      <c r="D902" s="11">
        <v>3.6733899999999999</v>
      </c>
      <c r="E902" s="11">
        <v>9.7311049999999994</v>
      </c>
      <c r="F902" s="12">
        <v>-1.23062775091257</v>
      </c>
      <c r="G902" s="13">
        <v>-0.90213470588060296</v>
      </c>
      <c r="H902" s="14">
        <v>-1.60145336574815</v>
      </c>
      <c r="I902" s="12">
        <v>1.37924464408711E-2</v>
      </c>
      <c r="J902" s="13">
        <v>6.3486163368142098E-2</v>
      </c>
      <c r="K902" s="14">
        <v>1.4249325891106801E-4</v>
      </c>
      <c r="L902" s="11" t="s">
        <v>43</v>
      </c>
    </row>
    <row r="903" spans="1:12" x14ac:dyDescent="0.2">
      <c r="A903" s="11" t="s">
        <v>2720</v>
      </c>
      <c r="B903" s="11">
        <v>71.380549999999999</v>
      </c>
      <c r="C903" s="11">
        <v>48.610399999999998</v>
      </c>
      <c r="D903" s="11">
        <v>40.399099999999997</v>
      </c>
      <c r="E903" s="11">
        <v>91.561999999999998</v>
      </c>
      <c r="F903" s="12">
        <v>0.491393073135727</v>
      </c>
      <c r="G903" s="13">
        <v>0.93226272847982805</v>
      </c>
      <c r="H903" s="14">
        <v>-1.38870433661757</v>
      </c>
      <c r="I903" s="12">
        <v>0.35641662233225002</v>
      </c>
      <c r="J903" s="13">
        <v>1.47580576844506E-2</v>
      </c>
      <c r="K903" s="14">
        <v>1.4892897190296899E-4</v>
      </c>
      <c r="L903" s="11" t="s">
        <v>2721</v>
      </c>
    </row>
    <row r="904" spans="1:12" x14ac:dyDescent="0.2">
      <c r="A904" s="11" t="s">
        <v>2805</v>
      </c>
      <c r="B904" s="11">
        <v>40.602599999999995</v>
      </c>
      <c r="C904" s="11">
        <v>45.438650000000003</v>
      </c>
      <c r="D904" s="11">
        <v>63.651650000000004</v>
      </c>
      <c r="E904" s="11">
        <v>103.89785000000001</v>
      </c>
      <c r="F904" s="12">
        <v>-0.22948708763120601</v>
      </c>
      <c r="G904" s="13">
        <v>-0.50956305482161302</v>
      </c>
      <c r="H904" s="14">
        <v>-1.02859918793422</v>
      </c>
      <c r="I904" s="12">
        <v>0.61384508488058898</v>
      </c>
      <c r="J904" s="13">
        <v>9.3726921763978302E-2</v>
      </c>
      <c r="K904" s="14">
        <v>1.50230444574831E-4</v>
      </c>
      <c r="L904" s="11" t="s">
        <v>2806</v>
      </c>
    </row>
    <row r="905" spans="1:12" x14ac:dyDescent="0.2">
      <c r="A905" s="11" t="s">
        <v>533</v>
      </c>
      <c r="B905" s="11">
        <v>8.0576299999999996</v>
      </c>
      <c r="C905" s="11">
        <v>8.0078750000000003</v>
      </c>
      <c r="D905" s="11">
        <v>25.943150000000003</v>
      </c>
      <c r="E905" s="11">
        <v>51.843800000000002</v>
      </c>
      <c r="F905" s="12">
        <v>-4.5226894230126699E-2</v>
      </c>
      <c r="G905" s="13">
        <v>-1.4832812786432401</v>
      </c>
      <c r="H905" s="14">
        <v>-1.2371833543830499</v>
      </c>
      <c r="I905" s="12">
        <v>0.95226630474986396</v>
      </c>
      <c r="J905" s="16">
        <v>2.23726564517485E-6</v>
      </c>
      <c r="K905" s="14">
        <v>1.51032160042516E-4</v>
      </c>
      <c r="L905" s="11" t="s">
        <v>532</v>
      </c>
    </row>
    <row r="906" spans="1:12" x14ac:dyDescent="0.2">
      <c r="A906" s="11" t="s">
        <v>2803</v>
      </c>
      <c r="B906" s="11">
        <v>45.4086</v>
      </c>
      <c r="C906" s="11">
        <v>51.772199999999998</v>
      </c>
      <c r="D906" s="11">
        <v>73.006349999999998</v>
      </c>
      <c r="E906" s="11">
        <v>173.67849999999999</v>
      </c>
      <c r="F906" s="12">
        <v>-0.32224384088437402</v>
      </c>
      <c r="G906" s="13">
        <v>-0.59064704007772495</v>
      </c>
      <c r="H906" s="14">
        <v>-1.45263567470775</v>
      </c>
      <c r="I906" s="12">
        <v>0.61381210014190202</v>
      </c>
      <c r="J906" s="13">
        <v>0.18754783934202901</v>
      </c>
      <c r="K906" s="14">
        <v>1.5539928229244801E-4</v>
      </c>
      <c r="L906" s="11" t="s">
        <v>2804</v>
      </c>
    </row>
    <row r="907" spans="1:12" x14ac:dyDescent="0.2">
      <c r="A907" s="11" t="s">
        <v>2500</v>
      </c>
      <c r="B907" s="11">
        <v>16.526949999999999</v>
      </c>
      <c r="C907" s="11">
        <v>30.253500000000003</v>
      </c>
      <c r="D907" s="11">
        <v>10.63152</v>
      </c>
      <c r="E907" s="11">
        <v>18.558350000000001</v>
      </c>
      <c r="F907" s="12">
        <v>-0.94282701797999602</v>
      </c>
      <c r="G907" s="13">
        <v>0.70425197544010898</v>
      </c>
      <c r="H907" s="14">
        <v>-1.09858634636395</v>
      </c>
      <c r="I907" s="12">
        <v>1.8330103727157499E-3</v>
      </c>
      <c r="J907" s="13">
        <v>2.17348408304072E-2</v>
      </c>
      <c r="K907" s="14">
        <v>1.58087383719329E-4</v>
      </c>
      <c r="L907" s="11" t="s">
        <v>2501</v>
      </c>
    </row>
    <row r="908" spans="1:12" x14ac:dyDescent="0.2">
      <c r="A908" s="11" t="s">
        <v>2840</v>
      </c>
      <c r="B908" s="11">
        <v>18.69895</v>
      </c>
      <c r="C908" s="11">
        <v>14.60965</v>
      </c>
      <c r="D908" s="11">
        <v>17.896000000000001</v>
      </c>
      <c r="E908" s="11">
        <v>39.557950000000005</v>
      </c>
      <c r="F908" s="12">
        <v>0.233889454289534</v>
      </c>
      <c r="G908" s="13">
        <v>0.143938161424256</v>
      </c>
      <c r="H908" s="14">
        <v>-1.3789777405405499</v>
      </c>
      <c r="I908" s="12">
        <v>0.72092268361551104</v>
      </c>
      <c r="J908" s="13">
        <v>0.79725957037147199</v>
      </c>
      <c r="K908" s="14">
        <v>1.58087383719329E-4</v>
      </c>
      <c r="L908" s="11" t="s">
        <v>2841</v>
      </c>
    </row>
    <row r="909" spans="1:12" x14ac:dyDescent="0.2">
      <c r="A909" s="11" t="s">
        <v>2498</v>
      </c>
      <c r="B909" s="11">
        <v>15.3756</v>
      </c>
      <c r="C909" s="11">
        <v>32.7331</v>
      </c>
      <c r="D909" s="11">
        <v>11.595549999999999</v>
      </c>
      <c r="E909" s="11">
        <v>23.970500000000001</v>
      </c>
      <c r="F909" s="12">
        <v>-1.1583467631917499</v>
      </c>
      <c r="G909" s="13">
        <v>0.52388834648538496</v>
      </c>
      <c r="H909" s="14">
        <v>-1.31557254936438</v>
      </c>
      <c r="I909" s="12">
        <v>1.5072633308785301E-3</v>
      </c>
      <c r="J909" s="13">
        <v>0.20173700772487199</v>
      </c>
      <c r="K909" s="14">
        <v>1.6425810068241E-4</v>
      </c>
      <c r="L909" s="11" t="s">
        <v>2499</v>
      </c>
    </row>
    <row r="910" spans="1:12" x14ac:dyDescent="0.2">
      <c r="A910" s="11" t="s">
        <v>2907</v>
      </c>
      <c r="B910" s="11">
        <v>21.168500000000002</v>
      </c>
      <c r="C910" s="11">
        <v>18.7441</v>
      </c>
      <c r="D910" s="11">
        <v>17.537649999999999</v>
      </c>
      <c r="E910" s="11">
        <v>30.247</v>
      </c>
      <c r="F910" s="12">
        <v>7.0845664268197606E-2</v>
      </c>
      <c r="G910" s="13">
        <v>0.35766585147437602</v>
      </c>
      <c r="H910" s="14">
        <v>-1.0472762656380501</v>
      </c>
      <c r="I910" s="12">
        <v>0.90154396178924701</v>
      </c>
      <c r="J910" s="13">
        <v>0.28577825675082602</v>
      </c>
      <c r="K910" s="14">
        <v>1.6783880968028201E-4</v>
      </c>
      <c r="L910" s="11" t="s">
        <v>2908</v>
      </c>
    </row>
    <row r="911" spans="1:12" x14ac:dyDescent="0.2">
      <c r="A911" s="11" t="s">
        <v>2318</v>
      </c>
      <c r="B911" s="11">
        <v>0.65694300000000005</v>
      </c>
      <c r="C911" s="11">
        <v>16.9572</v>
      </c>
      <c r="D911" s="11">
        <v>0.31794299999999998</v>
      </c>
      <c r="E911" s="11">
        <v>1.4637975000000001</v>
      </c>
      <c r="F911" s="12">
        <v>-4.3542524924111996</v>
      </c>
      <c r="G911" s="13">
        <v>0.99554729857708002</v>
      </c>
      <c r="H911" s="14">
        <v>-1.9915340836291899</v>
      </c>
      <c r="I911" s="15">
        <v>1.15518483226698E-23</v>
      </c>
      <c r="J911" s="13">
        <v>0.101571789411317</v>
      </c>
      <c r="K911" s="14">
        <v>1.7228776913819701E-4</v>
      </c>
      <c r="L911" s="11" t="s">
        <v>2319</v>
      </c>
    </row>
    <row r="912" spans="1:12" x14ac:dyDescent="0.2">
      <c r="A912" s="11" t="s">
        <v>2957</v>
      </c>
      <c r="B912" s="11">
        <v>12.22415</v>
      </c>
      <c r="C912" s="11">
        <v>11.521834999999999</v>
      </c>
      <c r="D912" s="11">
        <v>13.209250000000001</v>
      </c>
      <c r="E912" s="11">
        <v>28.821950000000001</v>
      </c>
      <c r="F912" s="12">
        <v>-2.0868607727214501E-2</v>
      </c>
      <c r="G912" s="13">
        <v>-5.7086770279063503E-2</v>
      </c>
      <c r="H912" s="14">
        <v>-1.3623025955120001</v>
      </c>
      <c r="I912" s="12">
        <v>0.97918304637281595</v>
      </c>
      <c r="J912" s="13">
        <v>0.92718968536830504</v>
      </c>
      <c r="K912" s="14">
        <v>1.7467851749978101E-4</v>
      </c>
      <c r="L912" s="11" t="s">
        <v>2958</v>
      </c>
    </row>
    <row r="913" spans="1:12" x14ac:dyDescent="0.2">
      <c r="A913" s="11" t="s">
        <v>2961</v>
      </c>
      <c r="B913" s="11">
        <v>33.488600000000005</v>
      </c>
      <c r="C913" s="11">
        <v>31.349</v>
      </c>
      <c r="D913" s="11">
        <v>52.699600000000004</v>
      </c>
      <c r="E913" s="11">
        <v>119.79900000000001</v>
      </c>
      <c r="F913" s="12">
        <v>1.5466374754379199E-2</v>
      </c>
      <c r="G913" s="13">
        <v>-0.479121957247508</v>
      </c>
      <c r="H913" s="14">
        <v>-1.4743693159794</v>
      </c>
      <c r="I913" s="12">
        <v>0.98570486452885897</v>
      </c>
      <c r="J913" s="13">
        <v>0.31884111447091501</v>
      </c>
      <c r="K913" s="14">
        <v>1.8895667923886101E-4</v>
      </c>
      <c r="L913" s="11" t="s">
        <v>2962</v>
      </c>
    </row>
    <row r="914" spans="1:12" x14ac:dyDescent="0.2">
      <c r="A914" s="11" t="s">
        <v>2949</v>
      </c>
      <c r="B914" s="11">
        <v>42.663249999999998</v>
      </c>
      <c r="C914" s="11">
        <v>40.868749999999999</v>
      </c>
      <c r="D914" s="11">
        <v>38.885549999999995</v>
      </c>
      <c r="E914" s="11">
        <v>67.529949999999999</v>
      </c>
      <c r="F914" s="12">
        <v>-2.61392232840903E-2</v>
      </c>
      <c r="G914" s="13">
        <v>0.221379456143079</v>
      </c>
      <c r="H914" s="14">
        <v>-1.08446736084324</v>
      </c>
      <c r="I914" s="12">
        <v>0.96877555995669096</v>
      </c>
      <c r="J914" s="13">
        <v>0.57081990554311002</v>
      </c>
      <c r="K914" s="14">
        <v>1.9007080570219599E-4</v>
      </c>
      <c r="L914" s="11" t="s">
        <v>2950</v>
      </c>
    </row>
    <row r="915" spans="1:12" x14ac:dyDescent="0.2">
      <c r="A915" s="11" t="s">
        <v>2402</v>
      </c>
      <c r="B915" s="11">
        <v>30.441600000000001</v>
      </c>
      <c r="C915" s="11">
        <v>62.850899999999996</v>
      </c>
      <c r="D915" s="11">
        <v>35.735250000000001</v>
      </c>
      <c r="E915" s="11">
        <v>59.519649999999999</v>
      </c>
      <c r="F915" s="12">
        <v>-1.44615189962497</v>
      </c>
      <c r="G915" s="13">
        <v>-5.01863594442069E-2</v>
      </c>
      <c r="H915" s="14">
        <v>-1.07188816958884</v>
      </c>
      <c r="I915" s="15">
        <v>1.4608435693647999E-7</v>
      </c>
      <c r="J915" s="13">
        <v>0.91873984838468004</v>
      </c>
      <c r="K915" s="14">
        <v>1.9579203241132899E-4</v>
      </c>
      <c r="L915" s="11" t="s">
        <v>2403</v>
      </c>
    </row>
    <row r="916" spans="1:12" x14ac:dyDescent="0.2">
      <c r="A916" s="11" t="s">
        <v>2726</v>
      </c>
      <c r="B916" s="11">
        <v>3.7317349999999996</v>
      </c>
      <c r="C916" s="11">
        <v>5.2988299999999997</v>
      </c>
      <c r="D916" s="11">
        <v>3.3466399999999998</v>
      </c>
      <c r="E916" s="11">
        <v>8.260019999999999</v>
      </c>
      <c r="F916" s="12">
        <v>-0.53652051646721999</v>
      </c>
      <c r="G916" s="13">
        <v>0.27705787406786198</v>
      </c>
      <c r="H916" s="14">
        <v>-1.5363904824941199</v>
      </c>
      <c r="I916" s="12">
        <v>0.37660367491429603</v>
      </c>
      <c r="J916" s="13">
        <v>0.62645182069598004</v>
      </c>
      <c r="K916" s="14">
        <v>2.006557173598E-4</v>
      </c>
      <c r="L916" s="11" t="s">
        <v>2727</v>
      </c>
    </row>
    <row r="917" spans="1:12" x14ac:dyDescent="0.2">
      <c r="A917" s="11" t="s">
        <v>551</v>
      </c>
      <c r="B917" s="11">
        <v>355.411</v>
      </c>
      <c r="C917" s="11">
        <v>514.02549999999997</v>
      </c>
      <c r="D917" s="11">
        <v>1680.0450000000001</v>
      </c>
      <c r="E917" s="11">
        <v>4311.4500000000007</v>
      </c>
      <c r="F917" s="12">
        <v>-0.52523675506331902</v>
      </c>
      <c r="G917" s="13">
        <v>-1.9933097718419099</v>
      </c>
      <c r="H917" s="14">
        <v>-1.6087599673405999</v>
      </c>
      <c r="I917" s="12">
        <v>0.41998468868273697</v>
      </c>
      <c r="J917" s="16">
        <v>1.0147671570043499E-6</v>
      </c>
      <c r="K917" s="14">
        <v>2.0647471344788701E-4</v>
      </c>
      <c r="L917" s="11" t="s">
        <v>550</v>
      </c>
    </row>
    <row r="918" spans="1:12" x14ac:dyDescent="0.2">
      <c r="A918" s="11" t="s">
        <v>2807</v>
      </c>
      <c r="B918" s="11">
        <v>19.180199999999999</v>
      </c>
      <c r="C918" s="11">
        <v>21.483599999999999</v>
      </c>
      <c r="D918" s="11">
        <v>26.767849999999999</v>
      </c>
      <c r="E918" s="11">
        <v>51.022549999999995</v>
      </c>
      <c r="F918" s="12">
        <v>-0.26276280099989602</v>
      </c>
      <c r="G918" s="13">
        <v>-0.38323719406550699</v>
      </c>
      <c r="H918" s="14">
        <v>-1.1810717549735299</v>
      </c>
      <c r="I918" s="12">
        <v>0.61861195699545601</v>
      </c>
      <c r="J918" s="13">
        <v>0.32420249188855599</v>
      </c>
      <c r="K918" s="14">
        <v>2.09493562623395E-4</v>
      </c>
      <c r="L918" s="11" t="s">
        <v>2808</v>
      </c>
    </row>
    <row r="919" spans="1:12" x14ac:dyDescent="0.2">
      <c r="A919" s="11" t="s">
        <v>507</v>
      </c>
      <c r="B919" s="11">
        <v>0.60885900000000004</v>
      </c>
      <c r="C919" s="11">
        <v>1.10442</v>
      </c>
      <c r="D919" s="11">
        <v>2.1206800000000001</v>
      </c>
      <c r="E919" s="11">
        <v>4.7887199999999996</v>
      </c>
      <c r="F919" s="12">
        <v>-0.90381460501225896</v>
      </c>
      <c r="G919" s="13">
        <v>-1.7038114525701</v>
      </c>
      <c r="H919" s="14">
        <v>-1.41472115704006</v>
      </c>
      <c r="I919" s="12">
        <v>8.78855970001262E-2</v>
      </c>
      <c r="J919" s="16">
        <v>1.5504608066150999E-5</v>
      </c>
      <c r="K919" s="14">
        <v>2.1036477945570901E-4</v>
      </c>
      <c r="L919" s="11" t="s">
        <v>506</v>
      </c>
    </row>
    <row r="920" spans="1:12" x14ac:dyDescent="0.2">
      <c r="A920" s="11" t="s">
        <v>2488</v>
      </c>
      <c r="B920" s="11">
        <v>12.259599999999999</v>
      </c>
      <c r="C920" s="11">
        <v>23.447800000000001</v>
      </c>
      <c r="D920" s="11">
        <v>19.000799999999998</v>
      </c>
      <c r="E920" s="11">
        <v>32.989350000000002</v>
      </c>
      <c r="F920" s="12">
        <v>-1.03802121101645</v>
      </c>
      <c r="G920" s="13">
        <v>-0.52066877434239001</v>
      </c>
      <c r="H920" s="14">
        <v>-1.0578605626555599</v>
      </c>
      <c r="I920" s="12">
        <v>4.4136138568557498E-4</v>
      </c>
      <c r="J920" s="13">
        <v>0.10699791002051801</v>
      </c>
      <c r="K920" s="14">
        <v>2.12151283556267E-4</v>
      </c>
      <c r="L920" s="11" t="s">
        <v>2489</v>
      </c>
    </row>
    <row r="921" spans="1:12" x14ac:dyDescent="0.2">
      <c r="A921" s="11" t="s">
        <v>2882</v>
      </c>
      <c r="B921" s="11">
        <v>6.0991</v>
      </c>
      <c r="C921" s="11">
        <v>5.8832050000000002</v>
      </c>
      <c r="D921" s="11">
        <v>7.5272899999999998</v>
      </c>
      <c r="E921" s="11">
        <v>11.8591</v>
      </c>
      <c r="F921" s="12">
        <v>-0.12816424400852799</v>
      </c>
      <c r="G921" s="13">
        <v>-0.28490170164393303</v>
      </c>
      <c r="H921" s="14">
        <v>-1.0536065757403399</v>
      </c>
      <c r="I921" s="12">
        <v>0.82116011535021705</v>
      </c>
      <c r="J921" s="13">
        <v>0.43505794946626097</v>
      </c>
      <c r="K921" s="14">
        <v>2.12151283556267E-4</v>
      </c>
      <c r="L921" s="11" t="s">
        <v>2883</v>
      </c>
    </row>
    <row r="922" spans="1:12" x14ac:dyDescent="0.2">
      <c r="A922" s="11" t="s">
        <v>2825</v>
      </c>
      <c r="B922" s="11">
        <v>42.735300000000002</v>
      </c>
      <c r="C922" s="11">
        <v>49.355449999999998</v>
      </c>
      <c r="D922" s="11">
        <v>40.269099999999995</v>
      </c>
      <c r="E922" s="11">
        <v>73.038250000000005</v>
      </c>
      <c r="F922" s="12">
        <v>-0.237487743598255</v>
      </c>
      <c r="G922" s="13">
        <v>0.22767651309748499</v>
      </c>
      <c r="H922" s="14">
        <v>-1.15310510964667</v>
      </c>
      <c r="I922" s="12">
        <v>0.65334712139291695</v>
      </c>
      <c r="J922" s="13">
        <v>0.58959851972456301</v>
      </c>
      <c r="K922" s="14">
        <v>2.1316703411334201E-4</v>
      </c>
      <c r="L922" s="11" t="s">
        <v>2826</v>
      </c>
    </row>
    <row r="923" spans="1:12" x14ac:dyDescent="0.2">
      <c r="A923" s="11" t="s">
        <v>2556</v>
      </c>
      <c r="B923" s="11">
        <v>1.4280625</v>
      </c>
      <c r="C923" s="11">
        <v>3.2602099999999998</v>
      </c>
      <c r="D923" s="11">
        <v>1.124118</v>
      </c>
      <c r="E923" s="11">
        <v>3.3108250000000004</v>
      </c>
      <c r="F923" s="12">
        <v>-1.2854420864895499</v>
      </c>
      <c r="G923" s="13">
        <v>0.42394852311987502</v>
      </c>
      <c r="H923" s="14">
        <v>-1.87709262622816</v>
      </c>
      <c r="I923" s="12">
        <v>2.6804223223567E-2</v>
      </c>
      <c r="J923" s="13">
        <v>0.53882300805258398</v>
      </c>
      <c r="K923" s="14">
        <v>2.1357776971047901E-4</v>
      </c>
      <c r="L923" s="11" t="s">
        <v>2557</v>
      </c>
    </row>
    <row r="924" spans="1:12" x14ac:dyDescent="0.2">
      <c r="A924" s="11" t="s">
        <v>967</v>
      </c>
      <c r="B924" s="11">
        <v>27.89555</v>
      </c>
      <c r="C924" s="11">
        <v>18.988599999999998</v>
      </c>
      <c r="D924" s="11">
        <v>13.57465</v>
      </c>
      <c r="E924" s="11">
        <v>27.463749999999997</v>
      </c>
      <c r="F924" s="12">
        <v>0.44514365730294098</v>
      </c>
      <c r="G924" s="13">
        <v>1.1018072990633101</v>
      </c>
      <c r="H924" s="14">
        <v>-1.2726523446696401</v>
      </c>
      <c r="I924" s="12">
        <v>0.37822134162002702</v>
      </c>
      <c r="J924" s="13">
        <v>1.3329462329208499E-3</v>
      </c>
      <c r="K924" s="14">
        <v>2.2935139630524601E-4</v>
      </c>
      <c r="L924" s="11" t="s">
        <v>966</v>
      </c>
    </row>
    <row r="925" spans="1:12" x14ac:dyDescent="0.2">
      <c r="A925" s="11" t="s">
        <v>197</v>
      </c>
      <c r="B925" s="11">
        <v>5.5520750000000003</v>
      </c>
      <c r="C925" s="11">
        <v>17.367650000000001</v>
      </c>
      <c r="D925" s="11">
        <v>12.99005</v>
      </c>
      <c r="E925" s="11">
        <v>27.605599999999999</v>
      </c>
      <c r="F925" s="12">
        <v>-1.8899565864222401</v>
      </c>
      <c r="G925" s="13">
        <v>-1.1974706140692299</v>
      </c>
      <c r="H925" s="14">
        <v>-1.3763714518839401</v>
      </c>
      <c r="I925" s="15">
        <v>1.8062768986546201E-7</v>
      </c>
      <c r="J925" s="13">
        <v>1.55279772563648E-3</v>
      </c>
      <c r="K925" s="14">
        <v>2.37959635322941E-4</v>
      </c>
      <c r="L925" s="11" t="s">
        <v>198</v>
      </c>
    </row>
    <row r="926" spans="1:12" x14ac:dyDescent="0.2">
      <c r="A926" s="11" t="s">
        <v>2698</v>
      </c>
      <c r="B926" s="11">
        <v>382.96550000000002</v>
      </c>
      <c r="C926" s="11">
        <v>527.34950000000003</v>
      </c>
      <c r="D926" s="11">
        <v>596.95749999999998</v>
      </c>
      <c r="E926" s="11">
        <v>1216.17</v>
      </c>
      <c r="F926" s="12">
        <v>-0.51821421040939697</v>
      </c>
      <c r="G926" s="13">
        <v>-0.49069554662610698</v>
      </c>
      <c r="H926" s="14">
        <v>-1.27714233354144</v>
      </c>
      <c r="I926" s="12">
        <v>0.28938980983671603</v>
      </c>
      <c r="J926" s="13">
        <v>0.23282471480048</v>
      </c>
      <c r="K926" s="14">
        <v>2.4855592887738302E-4</v>
      </c>
      <c r="L926" s="11" t="s">
        <v>2699</v>
      </c>
    </row>
    <row r="927" spans="1:12" x14ac:dyDescent="0.2">
      <c r="A927" s="11" t="s">
        <v>165</v>
      </c>
      <c r="B927" s="11">
        <v>98.530749999999998</v>
      </c>
      <c r="C927" s="11">
        <v>166.38499999999999</v>
      </c>
      <c r="D927" s="11">
        <v>224.63299999999998</v>
      </c>
      <c r="E927" s="11">
        <v>486.26299999999998</v>
      </c>
      <c r="F927" s="12">
        <v>-1.2304325544691299</v>
      </c>
      <c r="G927" s="13">
        <v>-1.48430129058327</v>
      </c>
      <c r="H927" s="14">
        <v>-1.38605142016115</v>
      </c>
      <c r="I927" s="12">
        <v>2.1742993884291701E-3</v>
      </c>
      <c r="J927" s="16">
        <v>4.7852624995371499E-5</v>
      </c>
      <c r="K927" s="14">
        <v>2.6474095788351699E-4</v>
      </c>
      <c r="L927" s="11" t="s">
        <v>166</v>
      </c>
    </row>
    <row r="928" spans="1:12" x14ac:dyDescent="0.2">
      <c r="A928" s="11" t="s">
        <v>2774</v>
      </c>
      <c r="B928" s="11">
        <v>230.10599999999999</v>
      </c>
      <c r="C928" s="11">
        <v>272.52549999999997</v>
      </c>
      <c r="D928" s="11">
        <v>402.96299999999997</v>
      </c>
      <c r="E928" s="11">
        <v>933.9045000000001</v>
      </c>
      <c r="F928" s="12">
        <v>-0.41225579528426698</v>
      </c>
      <c r="G928" s="13">
        <v>-0.78293870197647297</v>
      </c>
      <c r="H928" s="14">
        <v>-1.4221170455727801</v>
      </c>
      <c r="I928" s="12">
        <v>0.49673111105231099</v>
      </c>
      <c r="J928" s="13">
        <v>6.4906494480299795E-2</v>
      </c>
      <c r="K928" s="14">
        <v>2.64918810372272E-4</v>
      </c>
      <c r="L928" s="11" t="s">
        <v>2775</v>
      </c>
    </row>
    <row r="929" spans="1:12" x14ac:dyDescent="0.2">
      <c r="A929" s="11" t="s">
        <v>2823</v>
      </c>
      <c r="B929" s="11">
        <v>11.024145000000001</v>
      </c>
      <c r="C929" s="11">
        <v>12.498200000000001</v>
      </c>
      <c r="D929" s="11">
        <v>10.6495</v>
      </c>
      <c r="E929" s="11">
        <v>17.43535</v>
      </c>
      <c r="F929" s="12">
        <v>-0.22948967113444099</v>
      </c>
      <c r="G929" s="13">
        <v>0.19601571928012201</v>
      </c>
      <c r="H929" s="14">
        <v>-1.07371532873401</v>
      </c>
      <c r="I929" s="12">
        <v>0.64485969155841205</v>
      </c>
      <c r="J929" s="13">
        <v>0.62914782151303195</v>
      </c>
      <c r="K929" s="14">
        <v>2.6935491198213502E-4</v>
      </c>
      <c r="L929" s="11" t="s">
        <v>2824</v>
      </c>
    </row>
    <row r="930" spans="1:12" x14ac:dyDescent="0.2">
      <c r="A930" s="11" t="s">
        <v>2935</v>
      </c>
      <c r="B930" s="11">
        <v>18.718</v>
      </c>
      <c r="C930" s="11">
        <v>17.996449999999999</v>
      </c>
      <c r="D930" s="11">
        <v>21.020049999999998</v>
      </c>
      <c r="E930" s="11">
        <v>40.8279</v>
      </c>
      <c r="F930" s="12">
        <v>-4.4644896046660602E-2</v>
      </c>
      <c r="G930" s="13">
        <v>-8.1441203186379998E-2</v>
      </c>
      <c r="H930" s="14">
        <v>-1.17339405052586</v>
      </c>
      <c r="I930" s="12">
        <v>0.95048308578177598</v>
      </c>
      <c r="J930" s="13">
        <v>0.87827153132644498</v>
      </c>
      <c r="K930" s="14">
        <v>2.8195620614516001E-4</v>
      </c>
      <c r="L930" s="11" t="s">
        <v>2936</v>
      </c>
    </row>
    <row r="931" spans="1:12" x14ac:dyDescent="0.2">
      <c r="A931" s="11" t="s">
        <v>156</v>
      </c>
      <c r="B931" s="11">
        <v>0.70346649999999999</v>
      </c>
      <c r="C931" s="11">
        <v>2.8391700000000002</v>
      </c>
      <c r="D931" s="11">
        <v>3.241965</v>
      </c>
      <c r="E931" s="11">
        <v>7.7675300000000007</v>
      </c>
      <c r="F931" s="12">
        <v>-2.0643172869089299</v>
      </c>
      <c r="G931" s="13">
        <v>-1.8935202442863199</v>
      </c>
      <c r="H931" s="14">
        <v>-1.54680248547718</v>
      </c>
      <c r="I931" s="15">
        <v>1.13777260318094E-5</v>
      </c>
      <c r="J931" s="16">
        <v>3.5312417160372797E-5</v>
      </c>
      <c r="K931" s="14">
        <v>2.8602090018875698E-4</v>
      </c>
      <c r="L931" s="11" t="s">
        <v>43</v>
      </c>
    </row>
    <row r="932" spans="1:12" x14ac:dyDescent="0.2">
      <c r="A932" s="11" t="s">
        <v>2609</v>
      </c>
      <c r="B932" s="11">
        <v>1.4911949999999998</v>
      </c>
      <c r="C932" s="11">
        <v>2.6890399999999999</v>
      </c>
      <c r="D932" s="11">
        <v>0.87951449999999998</v>
      </c>
      <c r="E932" s="11">
        <v>2.512915</v>
      </c>
      <c r="F932" s="12">
        <v>-0.844406252658222</v>
      </c>
      <c r="G932" s="13">
        <v>0.62798123823921304</v>
      </c>
      <c r="H932" s="14">
        <v>-1.49196149675485</v>
      </c>
      <c r="I932" s="12">
        <v>9.48518321873906E-2</v>
      </c>
      <c r="J932" s="13">
        <v>0.197073955701519</v>
      </c>
      <c r="K932" s="14">
        <v>2.9683580132099601E-4</v>
      </c>
      <c r="L932" s="11" t="s">
        <v>2610</v>
      </c>
    </row>
    <row r="933" spans="1:12" x14ac:dyDescent="0.2">
      <c r="A933" s="11" t="s">
        <v>2496</v>
      </c>
      <c r="B933" s="11">
        <v>28.853749999999998</v>
      </c>
      <c r="C933" s="11">
        <v>56.584699999999998</v>
      </c>
      <c r="D933" s="11">
        <v>26.048950000000001</v>
      </c>
      <c r="E933" s="11">
        <v>45.680399999999999</v>
      </c>
      <c r="F933" s="12">
        <v>-1.01583107894639</v>
      </c>
      <c r="G933" s="13">
        <v>0.20526346373059101</v>
      </c>
      <c r="H933" s="14">
        <v>-1.1075469747562201</v>
      </c>
      <c r="I933" s="12">
        <v>1.4700469965777301E-3</v>
      </c>
      <c r="J933" s="13">
        <v>0.62372123967167803</v>
      </c>
      <c r="K933" s="14">
        <v>3.0440366588354797E-4</v>
      </c>
      <c r="L933" s="11" t="s">
        <v>2497</v>
      </c>
    </row>
    <row r="934" spans="1:12" x14ac:dyDescent="0.2">
      <c r="A934" s="11" t="s">
        <v>2821</v>
      </c>
      <c r="B934" s="11">
        <v>3.8193799999999998</v>
      </c>
      <c r="C934" s="11">
        <v>3.9580000000000002</v>
      </c>
      <c r="D934" s="11">
        <v>3.7482350000000002</v>
      </c>
      <c r="E934" s="11">
        <v>8.1814</v>
      </c>
      <c r="F934" s="12">
        <v>-0.27676721261001302</v>
      </c>
      <c r="G934" s="13">
        <v>0.14023934907924099</v>
      </c>
      <c r="H934" s="14">
        <v>-1.2677857012823499</v>
      </c>
      <c r="I934" s="12">
        <v>0.64483210564474902</v>
      </c>
      <c r="J934" s="13">
        <v>0.79718153328867303</v>
      </c>
      <c r="K934" s="14">
        <v>3.2129884849934498E-4</v>
      </c>
      <c r="L934" s="11" t="s">
        <v>2822</v>
      </c>
    </row>
    <row r="935" spans="1:12" x14ac:dyDescent="0.2">
      <c r="A935" s="11" t="s">
        <v>2384</v>
      </c>
      <c r="B935" s="11">
        <v>10.4869</v>
      </c>
      <c r="C935" s="11">
        <v>39.991799999999998</v>
      </c>
      <c r="D935" s="11">
        <v>13.214200000000002</v>
      </c>
      <c r="E935" s="11">
        <v>27.86045</v>
      </c>
      <c r="F935" s="12">
        <v>-1.9558015089433201</v>
      </c>
      <c r="G935" s="13">
        <v>-0.19343120675657399</v>
      </c>
      <c r="H935" s="14">
        <v>-1.31538390669576</v>
      </c>
      <c r="I935" s="15">
        <v>1.4066924681505899E-8</v>
      </c>
      <c r="J935" s="13">
        <v>0.71415629180081097</v>
      </c>
      <c r="K935" s="14">
        <v>3.3609754843208798E-4</v>
      </c>
      <c r="L935" s="11" t="s">
        <v>2385</v>
      </c>
    </row>
    <row r="936" spans="1:12" x14ac:dyDescent="0.2">
      <c r="A936" s="11" t="s">
        <v>2684</v>
      </c>
      <c r="B936" s="11">
        <v>17.860050000000001</v>
      </c>
      <c r="C936" s="11">
        <v>23.608899999999998</v>
      </c>
      <c r="D936" s="11">
        <v>12.902200000000001</v>
      </c>
      <c r="E936" s="11">
        <v>23.192349999999998</v>
      </c>
      <c r="F936" s="12">
        <v>-0.49033017290457698</v>
      </c>
      <c r="G936" s="13">
        <v>0.56209117657991803</v>
      </c>
      <c r="H936" s="14">
        <v>-1.1182161300961599</v>
      </c>
      <c r="I936" s="12">
        <v>0.25333453207402201</v>
      </c>
      <c r="J936" s="13">
        <v>0.107064493524959</v>
      </c>
      <c r="K936" s="14">
        <v>3.75526556207942E-4</v>
      </c>
      <c r="L936" s="11" t="s">
        <v>2685</v>
      </c>
    </row>
    <row r="937" spans="1:12" x14ac:dyDescent="0.2">
      <c r="A937" s="11" t="s">
        <v>420</v>
      </c>
      <c r="B937" s="11">
        <v>8.3609299999999998</v>
      </c>
      <c r="C937" s="11">
        <v>10.31471</v>
      </c>
      <c r="D937" s="11">
        <v>21.909300000000002</v>
      </c>
      <c r="E937" s="11">
        <v>43.92465</v>
      </c>
      <c r="F937" s="12">
        <v>-0.359861163431828</v>
      </c>
      <c r="G937" s="13">
        <v>-1.22241293185315</v>
      </c>
      <c r="H937" s="14">
        <v>-1.2144403968098501</v>
      </c>
      <c r="I937" s="12">
        <v>0.50963197666344795</v>
      </c>
      <c r="J937" s="13">
        <v>2.8021391102905398E-4</v>
      </c>
      <c r="K937" s="14">
        <v>3.7612570617101901E-4</v>
      </c>
      <c r="L937" s="11" t="s">
        <v>419</v>
      </c>
    </row>
    <row r="938" spans="1:12" x14ac:dyDescent="0.2">
      <c r="A938" s="11" t="s">
        <v>312</v>
      </c>
      <c r="B938" s="11">
        <v>15.11965</v>
      </c>
      <c r="C938" s="11">
        <v>21.250399999999999</v>
      </c>
      <c r="D938" s="11">
        <v>34.421549999999996</v>
      </c>
      <c r="E938" s="11">
        <v>76.671400000000006</v>
      </c>
      <c r="F938" s="12">
        <v>-0.57931215267090796</v>
      </c>
      <c r="G938" s="13">
        <v>-1.07661740027638</v>
      </c>
      <c r="H938" s="14">
        <v>-1.42097002032502</v>
      </c>
      <c r="I938" s="12">
        <v>0.30523904393333401</v>
      </c>
      <c r="J938" s="13">
        <v>8.5345700258366505E-3</v>
      </c>
      <c r="K938" s="14">
        <v>3.8489525707261499E-4</v>
      </c>
      <c r="L938" s="11" t="s">
        <v>311</v>
      </c>
    </row>
    <row r="939" spans="1:12" x14ac:dyDescent="0.2">
      <c r="A939" s="11" t="s">
        <v>2862</v>
      </c>
      <c r="B939" s="11">
        <v>11.3308</v>
      </c>
      <c r="C939" s="11">
        <v>12.254950000000001</v>
      </c>
      <c r="D939" s="11">
        <v>14.903500000000001</v>
      </c>
      <c r="E939" s="11">
        <v>25.672350000000002</v>
      </c>
      <c r="F939" s="12">
        <v>-0.160881826012191</v>
      </c>
      <c r="G939" s="13">
        <v>-0.217977088459267</v>
      </c>
      <c r="H939" s="14">
        <v>-1.0292389288864301</v>
      </c>
      <c r="I939" s="12">
        <v>0.76738922527982101</v>
      </c>
      <c r="J939" s="13">
        <v>0.57895793072940804</v>
      </c>
      <c r="K939" s="14">
        <v>3.9950152259001702E-4</v>
      </c>
      <c r="L939" s="11" t="s">
        <v>2863</v>
      </c>
    </row>
    <row r="940" spans="1:12" x14ac:dyDescent="0.2">
      <c r="A940" s="11" t="s">
        <v>2927</v>
      </c>
      <c r="B940" s="11">
        <v>3.53226</v>
      </c>
      <c r="C940" s="11">
        <v>3.3497650000000001</v>
      </c>
      <c r="D940" s="11">
        <v>3.87182</v>
      </c>
      <c r="E940" s="11">
        <v>6.5096299999999996</v>
      </c>
      <c r="F940" s="12">
        <v>-5.6540323990852598E-2</v>
      </c>
      <c r="G940" s="13">
        <v>-5.3845765196816102E-2</v>
      </c>
      <c r="H940" s="14">
        <v>-1.0127809655858799</v>
      </c>
      <c r="I940" s="12">
        <v>0.92831362244346805</v>
      </c>
      <c r="J940" s="13">
        <v>0.91139199465370702</v>
      </c>
      <c r="K940" s="14">
        <v>4.0147532601128301E-4</v>
      </c>
      <c r="L940" s="11" t="s">
        <v>2928</v>
      </c>
    </row>
    <row r="941" spans="1:12" x14ac:dyDescent="0.2">
      <c r="A941" s="11" t="s">
        <v>2931</v>
      </c>
      <c r="B941" s="11">
        <v>0.46215299999999998</v>
      </c>
      <c r="C941" s="11">
        <v>0.45735199999999998</v>
      </c>
      <c r="D941" s="11">
        <v>0.529223</v>
      </c>
      <c r="E941" s="11">
        <v>2.4875249999999998</v>
      </c>
      <c r="F941" s="12">
        <v>-9.7108788979183805E-2</v>
      </c>
      <c r="G941" s="13">
        <v>-0.25953109834648602</v>
      </c>
      <c r="H941" s="14">
        <v>-2.19738133487329</v>
      </c>
      <c r="I941" s="12">
        <v>0.94754026762121202</v>
      </c>
      <c r="J941" s="13">
        <v>0.79097609899602095</v>
      </c>
      <c r="K941" s="14">
        <v>4.10944164871716E-4</v>
      </c>
      <c r="L941" s="11" t="s">
        <v>2932</v>
      </c>
    </row>
    <row r="942" spans="1:12" x14ac:dyDescent="0.2">
      <c r="A942" s="11" t="s">
        <v>2591</v>
      </c>
      <c r="B942" s="11">
        <v>7.5896349999999995</v>
      </c>
      <c r="C942" s="11">
        <v>13.258500000000002</v>
      </c>
      <c r="D942" s="11">
        <v>4.5299049999999994</v>
      </c>
      <c r="E942" s="11">
        <v>9.2478100000000012</v>
      </c>
      <c r="F942" s="12">
        <v>-0.86656378849720295</v>
      </c>
      <c r="G942" s="13">
        <v>0.87484015211727595</v>
      </c>
      <c r="H942" s="14">
        <v>-1.39034846244501</v>
      </c>
      <c r="I942" s="12">
        <v>6.2330998528562401E-2</v>
      </c>
      <c r="J942" s="13">
        <v>3.79662038217995E-2</v>
      </c>
      <c r="K942" s="14">
        <v>4.60839778195489E-4</v>
      </c>
      <c r="L942" s="11" t="s">
        <v>2592</v>
      </c>
    </row>
    <row r="943" spans="1:12" x14ac:dyDescent="0.2">
      <c r="A943" s="11" t="s">
        <v>2876</v>
      </c>
      <c r="B943" s="11">
        <v>29.052399999999999</v>
      </c>
      <c r="C943" s="11">
        <v>31.33785</v>
      </c>
      <c r="D943" s="11">
        <v>23.04665</v>
      </c>
      <c r="E943" s="11">
        <v>62.941049999999997</v>
      </c>
      <c r="F943" s="12">
        <v>-0.223595067813876</v>
      </c>
      <c r="G943" s="13">
        <v>0.38630478933399398</v>
      </c>
      <c r="H943" s="14">
        <v>-1.6382284665762299</v>
      </c>
      <c r="I943" s="12">
        <v>0.80030144009253201</v>
      </c>
      <c r="J943" s="13">
        <v>0.52753165233275601</v>
      </c>
      <c r="K943" s="14">
        <v>4.6676846114365001E-4</v>
      </c>
      <c r="L943" s="11" t="s">
        <v>2877</v>
      </c>
    </row>
    <row r="944" spans="1:12" x14ac:dyDescent="0.2">
      <c r="A944" s="11" t="s">
        <v>2486</v>
      </c>
      <c r="B944" s="11">
        <v>38.773049999999998</v>
      </c>
      <c r="C944" s="11">
        <v>91.075299999999999</v>
      </c>
      <c r="D944" s="11">
        <v>25.167650000000002</v>
      </c>
      <c r="E944" s="11">
        <v>52.713000000000001</v>
      </c>
      <c r="F944" s="12">
        <v>-1.27571673064432</v>
      </c>
      <c r="G944" s="13">
        <v>0.67109421246739798</v>
      </c>
      <c r="H944" s="14">
        <v>-1.2603846617674801</v>
      </c>
      <c r="I944" s="12">
        <v>4.4045647166654402E-4</v>
      </c>
      <c r="J944" s="13">
        <v>8.9049986366164194E-2</v>
      </c>
      <c r="K944" s="14">
        <v>4.6877381095110203E-4</v>
      </c>
      <c r="L944" s="11" t="s">
        <v>2487</v>
      </c>
    </row>
    <row r="945" spans="1:12" x14ac:dyDescent="0.2">
      <c r="A945" s="11" t="s">
        <v>2690</v>
      </c>
      <c r="B945" s="11">
        <v>580.24900000000002</v>
      </c>
      <c r="C945" s="11">
        <v>840.63249999999994</v>
      </c>
      <c r="D945" s="11">
        <v>539.84</v>
      </c>
      <c r="E945" s="11">
        <v>1258.45</v>
      </c>
      <c r="F945" s="12">
        <v>-0.59544259366993602</v>
      </c>
      <c r="G945" s="13">
        <v>0.23594006250643801</v>
      </c>
      <c r="H945" s="14">
        <v>-1.37191066648307</v>
      </c>
      <c r="I945" s="12">
        <v>0.27008679333230301</v>
      </c>
      <c r="J945" s="13">
        <v>0.66492340244570503</v>
      </c>
      <c r="K945" s="14">
        <v>4.6897987676184798E-4</v>
      </c>
      <c r="L945" s="11" t="s">
        <v>2691</v>
      </c>
    </row>
    <row r="946" spans="1:12" x14ac:dyDescent="0.2">
      <c r="A946" s="11" t="s">
        <v>2672</v>
      </c>
      <c r="B946" s="11">
        <v>17.063949999999998</v>
      </c>
      <c r="C946" s="11">
        <v>27.260249999999999</v>
      </c>
      <c r="D946" s="11">
        <v>25.449149999999999</v>
      </c>
      <c r="E946" s="11">
        <v>61.311700000000002</v>
      </c>
      <c r="F946" s="12">
        <v>-0.70784165562280099</v>
      </c>
      <c r="G946" s="13">
        <v>-0.41351331796414098</v>
      </c>
      <c r="H946" s="14">
        <v>-1.5059310871259599</v>
      </c>
      <c r="I946" s="12">
        <v>0.220890612883412</v>
      </c>
      <c r="J946" s="13">
        <v>0.44855213847048397</v>
      </c>
      <c r="K946" s="14">
        <v>4.7177050523067098E-4</v>
      </c>
      <c r="L946" s="11" t="s">
        <v>2673</v>
      </c>
    </row>
    <row r="947" spans="1:12" x14ac:dyDescent="0.2">
      <c r="A947" s="11" t="s">
        <v>2627</v>
      </c>
      <c r="B947" s="11">
        <v>289.58600000000001</v>
      </c>
      <c r="C947" s="11">
        <v>400.55949999999996</v>
      </c>
      <c r="D947" s="11">
        <v>478.012</v>
      </c>
      <c r="E947" s="11">
        <v>882.19399999999996</v>
      </c>
      <c r="F947" s="12">
        <v>-0.598819424768678</v>
      </c>
      <c r="G947" s="13">
        <v>-0.621582764350606</v>
      </c>
      <c r="H947" s="14">
        <v>-1.0979345700621701</v>
      </c>
      <c r="I947" s="12">
        <v>0.13561589141477701</v>
      </c>
      <c r="J947" s="13">
        <v>6.7242255478775506E-2</v>
      </c>
      <c r="K947" s="14">
        <v>4.7675506314318701E-4</v>
      </c>
      <c r="L947" s="11" t="s">
        <v>2628</v>
      </c>
    </row>
    <row r="948" spans="1:12" x14ac:dyDescent="0.2">
      <c r="A948" s="11" t="s">
        <v>487</v>
      </c>
      <c r="B948" s="11">
        <v>14.354050000000001</v>
      </c>
      <c r="C948" s="11">
        <v>24.968499999999999</v>
      </c>
      <c r="D948" s="11">
        <v>50.091149999999999</v>
      </c>
      <c r="E948" s="11">
        <v>110.29140000000001</v>
      </c>
      <c r="F948" s="12">
        <v>-0.86314433417974101</v>
      </c>
      <c r="G948" s="13">
        <v>-1.6094703848863301</v>
      </c>
      <c r="H948" s="14">
        <v>-1.41203173230134</v>
      </c>
      <c r="I948" s="12">
        <v>8.5783015201957399E-2</v>
      </c>
      <c r="J948" s="16">
        <v>3.0333140767503E-5</v>
      </c>
      <c r="K948" s="14">
        <v>4.78553735106707E-4</v>
      </c>
      <c r="L948" s="11" t="s">
        <v>486</v>
      </c>
    </row>
    <row r="949" spans="1:12" x14ac:dyDescent="0.2">
      <c r="A949" s="11" t="s">
        <v>2646</v>
      </c>
      <c r="B949" s="11">
        <v>14.444300000000002</v>
      </c>
      <c r="C949" s="11">
        <v>20.239850000000001</v>
      </c>
      <c r="D949" s="11">
        <v>30.470600000000001</v>
      </c>
      <c r="E949" s="11">
        <v>58.539299999999997</v>
      </c>
      <c r="F949" s="12">
        <v>-0.584543078032151</v>
      </c>
      <c r="G949" s="13">
        <v>-0.96674954826082504</v>
      </c>
      <c r="H949" s="14">
        <v>-1.15903013247458</v>
      </c>
      <c r="I949" s="12">
        <v>0.18356743216760901</v>
      </c>
      <c r="J949" s="13">
        <v>3.8068180034873801E-3</v>
      </c>
      <c r="K949" s="14">
        <v>4.8457793901580601E-4</v>
      </c>
      <c r="L949" s="11" t="s">
        <v>2647</v>
      </c>
    </row>
    <row r="950" spans="1:12" x14ac:dyDescent="0.2">
      <c r="A950" s="11" t="s">
        <v>2635</v>
      </c>
      <c r="B950" s="11">
        <v>50.803199999999997</v>
      </c>
      <c r="C950" s="11">
        <v>75.018749999999997</v>
      </c>
      <c r="D950" s="11">
        <v>85.080849999999998</v>
      </c>
      <c r="E950" s="11">
        <v>175.70249999999999</v>
      </c>
      <c r="F950" s="12">
        <v>-0.62686124383201103</v>
      </c>
      <c r="G950" s="13">
        <v>-0.62129188566370896</v>
      </c>
      <c r="H950" s="14">
        <v>-1.1893618772191299</v>
      </c>
      <c r="I950" s="12">
        <v>0.15609204434538901</v>
      </c>
      <c r="J950" s="13">
        <v>9.8054769692996605E-2</v>
      </c>
      <c r="K950" s="14">
        <v>4.9431050359867803E-4</v>
      </c>
      <c r="L950" s="11" t="s">
        <v>2636</v>
      </c>
    </row>
    <row r="951" spans="1:12" x14ac:dyDescent="0.2">
      <c r="A951" s="11" t="s">
        <v>2363</v>
      </c>
      <c r="B951" s="11">
        <v>46.59375</v>
      </c>
      <c r="C951" s="11">
        <v>227.53000000000003</v>
      </c>
      <c r="D951" s="11">
        <v>56.715599999999995</v>
      </c>
      <c r="E951" s="11">
        <v>114.30225</v>
      </c>
      <c r="F951" s="12">
        <v>-2.3220989452406902</v>
      </c>
      <c r="G951" s="13">
        <v>-0.16108940158753501</v>
      </c>
      <c r="H951" s="14">
        <v>-1.3154377552708001</v>
      </c>
      <c r="I951" s="15">
        <v>2.12802719665361E-11</v>
      </c>
      <c r="J951" s="13">
        <v>0.77489396590855697</v>
      </c>
      <c r="K951" s="14">
        <v>4.9563980007629198E-4</v>
      </c>
      <c r="L951" s="11" t="s">
        <v>2364</v>
      </c>
    </row>
    <row r="952" spans="1:12" x14ac:dyDescent="0.2">
      <c r="A952" s="11" t="s">
        <v>2658</v>
      </c>
      <c r="B952" s="11">
        <v>57.267849999999996</v>
      </c>
      <c r="C952" s="11">
        <v>76.963300000000004</v>
      </c>
      <c r="D952" s="11">
        <v>82.09944999999999</v>
      </c>
      <c r="E952" s="11">
        <v>178.01900000000001</v>
      </c>
      <c r="F952" s="12">
        <v>-0.62538264137518496</v>
      </c>
      <c r="G952" s="13">
        <v>-0.36302616732830301</v>
      </c>
      <c r="H952" s="14">
        <v>-1.2882967059391599</v>
      </c>
      <c r="I952" s="12">
        <v>0.203679909359606</v>
      </c>
      <c r="J952" s="13">
        <v>0.43443246976730499</v>
      </c>
      <c r="K952" s="14">
        <v>5.0463117835153402E-4</v>
      </c>
      <c r="L952" s="11" t="s">
        <v>2659</v>
      </c>
    </row>
    <row r="953" spans="1:12" x14ac:dyDescent="0.2">
      <c r="A953" s="11" t="s">
        <v>2911</v>
      </c>
      <c r="B953" s="11">
        <v>35.568449999999999</v>
      </c>
      <c r="C953" s="11">
        <v>31.119250000000001</v>
      </c>
      <c r="D953" s="11">
        <v>64.532449999999997</v>
      </c>
      <c r="E953" s="11">
        <v>132.88799999999998</v>
      </c>
      <c r="F953" s="12">
        <v>9.4258019661644404E-2</v>
      </c>
      <c r="G953" s="13">
        <v>-0.77267958511316504</v>
      </c>
      <c r="H953" s="14">
        <v>-1.32801453802661</v>
      </c>
      <c r="I953" s="12">
        <v>0.90409643642694504</v>
      </c>
      <c r="J953" s="13">
        <v>6.06545032477682E-2</v>
      </c>
      <c r="K953" s="14">
        <v>5.0941323081304599E-4</v>
      </c>
      <c r="L953" s="11" t="s">
        <v>2912</v>
      </c>
    </row>
    <row r="954" spans="1:12" x14ac:dyDescent="0.2">
      <c r="A954" s="11" t="s">
        <v>2574</v>
      </c>
      <c r="B954" s="11">
        <v>35.615300000000005</v>
      </c>
      <c r="C954" s="11">
        <v>60.090699999999998</v>
      </c>
      <c r="D954" s="11">
        <v>25.085450000000002</v>
      </c>
      <c r="E954" s="11">
        <v>44.856250000000003</v>
      </c>
      <c r="F954" s="12">
        <v>-0.82246153769440999</v>
      </c>
      <c r="G954" s="13">
        <v>0.55855855505845098</v>
      </c>
      <c r="H954" s="14">
        <v>-1.17095887050672</v>
      </c>
      <c r="I954" s="12">
        <v>3.48767206851485E-2</v>
      </c>
      <c r="J954" s="13">
        <v>0.14153543958130199</v>
      </c>
      <c r="K954" s="14">
        <v>5.4186104021758602E-4</v>
      </c>
      <c r="L954" s="11" t="s">
        <v>2575</v>
      </c>
    </row>
    <row r="955" spans="1:12" x14ac:dyDescent="0.2">
      <c r="A955" s="11" t="s">
        <v>2560</v>
      </c>
      <c r="B955" s="11">
        <v>2.26254</v>
      </c>
      <c r="C955" s="11">
        <v>3.8834049999999998</v>
      </c>
      <c r="D955" s="11">
        <v>3.7162949999999997</v>
      </c>
      <c r="E955" s="11">
        <v>7.1020599999999998</v>
      </c>
      <c r="F955" s="12">
        <v>-0.86699120511602601</v>
      </c>
      <c r="G955" s="13">
        <v>-0.63570201634368295</v>
      </c>
      <c r="H955" s="14">
        <v>-1.1713844128669799</v>
      </c>
      <c r="I955" s="12">
        <v>2.8831927221149599E-2</v>
      </c>
      <c r="J955" s="13">
        <v>9.3796140929746794E-2</v>
      </c>
      <c r="K955" s="14">
        <v>5.6575850850730102E-4</v>
      </c>
      <c r="L955" s="11" t="s">
        <v>2561</v>
      </c>
    </row>
    <row r="956" spans="1:12" x14ac:dyDescent="0.2">
      <c r="A956" s="11" t="s">
        <v>2902</v>
      </c>
      <c r="B956" s="11">
        <v>7.3977250000000003</v>
      </c>
      <c r="C956" s="11">
        <v>6.2371800000000004</v>
      </c>
      <c r="D956" s="11">
        <v>11.688849999999999</v>
      </c>
      <c r="E956" s="11">
        <v>22.580200000000001</v>
      </c>
      <c r="F956" s="12">
        <v>0.110954016978606</v>
      </c>
      <c r="G956" s="13">
        <v>-0.38566390265393402</v>
      </c>
      <c r="H956" s="14">
        <v>-1.31098996426008</v>
      </c>
      <c r="I956" s="12">
        <v>0.890165944037553</v>
      </c>
      <c r="J956" s="13">
        <v>0.43010341611712</v>
      </c>
      <c r="K956" s="14">
        <v>5.6575850850730102E-4</v>
      </c>
      <c r="L956" s="11" t="s">
        <v>43</v>
      </c>
    </row>
    <row r="957" spans="1:12" x14ac:dyDescent="0.2">
      <c r="A957" s="11" t="s">
        <v>2694</v>
      </c>
      <c r="B957" s="11">
        <v>6.5233249999999998</v>
      </c>
      <c r="C957" s="11">
        <v>10.227035000000001</v>
      </c>
      <c r="D957" s="11">
        <v>7.8938050000000004</v>
      </c>
      <c r="E957" s="11">
        <v>14.003</v>
      </c>
      <c r="F957" s="12">
        <v>-0.52303577568453696</v>
      </c>
      <c r="G957" s="13">
        <v>0.136180992487657</v>
      </c>
      <c r="H957" s="14">
        <v>-1.2008686674159701</v>
      </c>
      <c r="I957" s="12">
        <v>0.27899462559740001</v>
      </c>
      <c r="J957" s="13">
        <v>0.79725957037147199</v>
      </c>
      <c r="K957" s="14">
        <v>5.68137505400062E-4</v>
      </c>
      <c r="L957" s="11" t="s">
        <v>2695</v>
      </c>
    </row>
    <row r="958" spans="1:12" x14ac:dyDescent="0.2">
      <c r="A958" s="11" t="s">
        <v>2870</v>
      </c>
      <c r="B958" s="11">
        <v>1.5316649999999998</v>
      </c>
      <c r="C958" s="11">
        <v>1.6839200000000001</v>
      </c>
      <c r="D958" s="11">
        <v>1.0818384999999999</v>
      </c>
      <c r="E958" s="11">
        <v>3.1091449999999998</v>
      </c>
      <c r="F958" s="12">
        <v>-0.23188530217578299</v>
      </c>
      <c r="G958" s="13">
        <v>0.43337774817573399</v>
      </c>
      <c r="H958" s="14">
        <v>-1.5844440384680101</v>
      </c>
      <c r="I958" s="12">
        <v>0.78858419032485405</v>
      </c>
      <c r="J958" s="13">
        <v>0.46638545624942201</v>
      </c>
      <c r="K958" s="14">
        <v>5.68137505400062E-4</v>
      </c>
      <c r="L958" s="11" t="s">
        <v>2871</v>
      </c>
    </row>
    <row r="959" spans="1:12" x14ac:dyDescent="0.2">
      <c r="A959" s="11" t="s">
        <v>2941</v>
      </c>
      <c r="B959" s="11">
        <v>3.8518350000000003</v>
      </c>
      <c r="C959" s="11">
        <v>3.6181649999999999</v>
      </c>
      <c r="D959" s="11">
        <v>2.9954549999999998</v>
      </c>
      <c r="E959" s="11">
        <v>5.4990500000000004</v>
      </c>
      <c r="F959" s="12">
        <v>-3.7441178030978503E-2</v>
      </c>
      <c r="G959" s="13">
        <v>0.40888084397737101</v>
      </c>
      <c r="H959" s="14">
        <v>-1.0846211720791199</v>
      </c>
      <c r="I959" s="12">
        <v>0.95611445063807199</v>
      </c>
      <c r="J959" s="13">
        <v>0.27150928381700901</v>
      </c>
      <c r="K959" s="14">
        <v>5.6834565458986305E-4</v>
      </c>
      <c r="L959" s="11" t="s">
        <v>2942</v>
      </c>
    </row>
    <row r="960" spans="1:12" x14ac:dyDescent="0.2">
      <c r="A960" s="11" t="s">
        <v>2552</v>
      </c>
      <c r="B960" s="11">
        <v>0.62892349999999997</v>
      </c>
      <c r="C960" s="11">
        <v>1.9623050000000002</v>
      </c>
      <c r="D960" s="11">
        <v>1.0134810000000001</v>
      </c>
      <c r="E960" s="11">
        <v>3.5976949999999999</v>
      </c>
      <c r="F960" s="12">
        <v>-1.5235324760809701</v>
      </c>
      <c r="G960" s="13">
        <v>-0.45456537924568702</v>
      </c>
      <c r="H960" s="14">
        <v>-1.93208942048787</v>
      </c>
      <c r="I960" s="12">
        <v>2.3230873153218801E-2</v>
      </c>
      <c r="J960" s="13">
        <v>0.57329482563373801</v>
      </c>
      <c r="K960" s="14">
        <v>5.74094965954483E-4</v>
      </c>
      <c r="L960" s="11" t="s">
        <v>2553</v>
      </c>
    </row>
    <row r="961" spans="1:12" x14ac:dyDescent="0.2">
      <c r="A961" s="11" t="s">
        <v>2923</v>
      </c>
      <c r="B961" s="11">
        <v>8.0634200000000007</v>
      </c>
      <c r="C961" s="11">
        <v>7.0622299999999996</v>
      </c>
      <c r="D961" s="11">
        <v>7.6379400000000004</v>
      </c>
      <c r="E961" s="11">
        <v>14.136299999999999</v>
      </c>
      <c r="F961" s="12">
        <v>6.9151949695649598E-2</v>
      </c>
      <c r="G961" s="13">
        <v>0.16940833663778801</v>
      </c>
      <c r="H961" s="14">
        <v>-1.14660510041054</v>
      </c>
      <c r="I961" s="12">
        <v>0.922799118697743</v>
      </c>
      <c r="J961" s="13">
        <v>0.72468730875206999</v>
      </c>
      <c r="K961" s="14">
        <v>5.7531911681338896E-4</v>
      </c>
      <c r="L961" s="11" t="s">
        <v>2924</v>
      </c>
    </row>
    <row r="962" spans="1:12" x14ac:dyDescent="0.2">
      <c r="A962" s="11" t="s">
        <v>2786</v>
      </c>
      <c r="B962" s="11">
        <v>45.130449999999996</v>
      </c>
      <c r="C962" s="11">
        <v>52.59545</v>
      </c>
      <c r="D962" s="11">
        <v>34.076300000000003</v>
      </c>
      <c r="E962" s="11">
        <v>64.584800000000001</v>
      </c>
      <c r="F962" s="12">
        <v>-0.318883757390163</v>
      </c>
      <c r="G962" s="13">
        <v>0.50686126507194795</v>
      </c>
      <c r="H962" s="14">
        <v>-1.1646284568682801</v>
      </c>
      <c r="I962" s="12">
        <v>0.55149221829568895</v>
      </c>
      <c r="J962" s="13">
        <v>0.192072590265423</v>
      </c>
      <c r="K962" s="14">
        <v>5.78214668568245E-4</v>
      </c>
      <c r="L962" s="11" t="s">
        <v>2787</v>
      </c>
    </row>
    <row r="963" spans="1:12" x14ac:dyDescent="0.2">
      <c r="A963" s="11" t="s">
        <v>478</v>
      </c>
      <c r="B963" s="11">
        <v>0.36817949999999999</v>
      </c>
      <c r="C963" s="11">
        <v>0.42439400000000005</v>
      </c>
      <c r="D963" s="11">
        <v>2.1140249999999998</v>
      </c>
      <c r="E963" s="11">
        <v>5.6777499999999996</v>
      </c>
      <c r="F963" s="12">
        <v>-0.42019572808474598</v>
      </c>
      <c r="G963" s="13">
        <v>-2.1519000523759</v>
      </c>
      <c r="H963" s="14">
        <v>-1.6652340386812201</v>
      </c>
      <c r="I963" s="12">
        <v>0.68575441013106198</v>
      </c>
      <c r="J963" s="16">
        <v>4.95092981905075E-5</v>
      </c>
      <c r="K963" s="14">
        <v>5.7896576030780095E-4</v>
      </c>
      <c r="L963" s="11" t="s">
        <v>477</v>
      </c>
    </row>
    <row r="964" spans="1:12" x14ac:dyDescent="0.2">
      <c r="A964" s="11" t="s">
        <v>2947</v>
      </c>
      <c r="B964" s="11">
        <v>62.091750000000005</v>
      </c>
      <c r="C964" s="11">
        <v>58.39555</v>
      </c>
      <c r="D964" s="11">
        <v>84.594449999999995</v>
      </c>
      <c r="E964" s="11">
        <v>159.7465</v>
      </c>
      <c r="F964" s="12">
        <v>-3.6854801286737598E-2</v>
      </c>
      <c r="G964" s="13">
        <v>-0.339604353017608</v>
      </c>
      <c r="H964" s="14">
        <v>-1.1703858285361599</v>
      </c>
      <c r="I964" s="12">
        <v>0.96066914784463397</v>
      </c>
      <c r="J964" s="13">
        <v>0.42414842785643703</v>
      </c>
      <c r="K964" s="14">
        <v>5.94209021123761E-4</v>
      </c>
      <c r="L964" s="11" t="s">
        <v>2948</v>
      </c>
    </row>
    <row r="965" spans="1:12" x14ac:dyDescent="0.2">
      <c r="A965" s="11" t="s">
        <v>273</v>
      </c>
      <c r="B965" s="11">
        <v>0.1080089</v>
      </c>
      <c r="C965" s="11">
        <v>2.5461000000000001E-2</v>
      </c>
      <c r="D965" s="11">
        <v>0.44301699999999999</v>
      </c>
      <c r="E965" s="11">
        <v>2.453395</v>
      </c>
      <c r="F965" s="12">
        <v>0.85551811320545001</v>
      </c>
      <c r="G965" s="13">
        <v>-1.76275365209088</v>
      </c>
      <c r="H965" s="14">
        <v>-2.4254922789852298</v>
      </c>
      <c r="I965" s="12">
        <v>0.59329563215258696</v>
      </c>
      <c r="J965" s="13">
        <v>4.9276900583173203E-2</v>
      </c>
      <c r="K965" s="14">
        <v>6.0902061229192598E-4</v>
      </c>
      <c r="L965" s="11" t="s">
        <v>272</v>
      </c>
    </row>
    <row r="966" spans="1:12" x14ac:dyDescent="0.2">
      <c r="A966" s="11" t="s">
        <v>146</v>
      </c>
      <c r="B966" s="11">
        <v>15.053000000000001</v>
      </c>
      <c r="C966" s="11">
        <v>28.43235</v>
      </c>
      <c r="D966" s="11">
        <v>40.424849999999999</v>
      </c>
      <c r="E966" s="11">
        <v>70.950900000000004</v>
      </c>
      <c r="F966" s="12">
        <v>-1.0058362863129999</v>
      </c>
      <c r="G966" s="13">
        <v>-1.3135762702976601</v>
      </c>
      <c r="H966" s="14">
        <v>-1.09439352035907</v>
      </c>
      <c r="I966" s="12">
        <v>2.8426957378667101E-3</v>
      </c>
      <c r="J966" s="16">
        <v>1.3135649108199E-5</v>
      </c>
      <c r="K966" s="14">
        <v>6.1147738868589198E-4</v>
      </c>
      <c r="L966" s="11" t="s">
        <v>147</v>
      </c>
    </row>
    <row r="967" spans="1:12" x14ac:dyDescent="0.2">
      <c r="A967" s="11" t="s">
        <v>1553</v>
      </c>
      <c r="B967" s="11">
        <v>89.775599999999997</v>
      </c>
      <c r="C967" s="11">
        <v>861.20499999999993</v>
      </c>
      <c r="D967" s="11">
        <v>26.997399999999999</v>
      </c>
      <c r="E967" s="11">
        <v>51.750150000000005</v>
      </c>
      <c r="F967" s="12">
        <v>-3.3308642791528</v>
      </c>
      <c r="G967" s="13">
        <v>1.74986053239287</v>
      </c>
      <c r="H967" s="14">
        <v>-1.1372670223061501</v>
      </c>
      <c r="I967" s="15">
        <v>2.5100518326967199E-30</v>
      </c>
      <c r="J967" s="16">
        <v>6.97600898243426E-9</v>
      </c>
      <c r="K967" s="14">
        <v>6.1892640762864102E-4</v>
      </c>
      <c r="L967" s="11" t="s">
        <v>1552</v>
      </c>
    </row>
    <row r="968" spans="1:12" x14ac:dyDescent="0.2">
      <c r="A968" s="11" t="s">
        <v>2850</v>
      </c>
      <c r="B968" s="11">
        <v>10.92981</v>
      </c>
      <c r="C968" s="11">
        <v>11.2424</v>
      </c>
      <c r="D968" s="11">
        <v>9.2717899999999993</v>
      </c>
      <c r="E968" s="11">
        <v>16.2318</v>
      </c>
      <c r="F968" s="12">
        <v>-0.182536879261849</v>
      </c>
      <c r="G968" s="13">
        <v>0.305109858708973</v>
      </c>
      <c r="H968" s="14">
        <v>-1.02985404410435</v>
      </c>
      <c r="I968" s="12">
        <v>0.73175615939363503</v>
      </c>
      <c r="J968" s="13">
        <v>0.41502105593594801</v>
      </c>
      <c r="K968" s="14">
        <v>6.1892640762864102E-4</v>
      </c>
      <c r="L968" s="11" t="s">
        <v>2851</v>
      </c>
    </row>
    <row r="969" spans="1:12" x14ac:dyDescent="0.2">
      <c r="A969" s="11" t="s">
        <v>701</v>
      </c>
      <c r="B969" s="11">
        <v>6.404045</v>
      </c>
      <c r="C969" s="11">
        <v>4.2996100000000004</v>
      </c>
      <c r="D969" s="11">
        <v>77.188199999999995</v>
      </c>
      <c r="E969" s="11">
        <v>167.24950000000001</v>
      </c>
      <c r="F969" s="12">
        <v>0.75614270399974703</v>
      </c>
      <c r="G969" s="13">
        <v>-2.7920831157618098</v>
      </c>
      <c r="H969" s="14">
        <v>-1.3972017158647601</v>
      </c>
      <c r="I969" s="12">
        <v>0.17682375585328</v>
      </c>
      <c r="J969" s="16">
        <v>5.6738571300686601E-14</v>
      </c>
      <c r="K969" s="14">
        <v>6.2546723700416097E-4</v>
      </c>
      <c r="L969" s="11" t="s">
        <v>700</v>
      </c>
    </row>
    <row r="970" spans="1:12" x14ac:dyDescent="0.2">
      <c r="A970" s="11" t="s">
        <v>2919</v>
      </c>
      <c r="B970" s="11">
        <v>10.28735</v>
      </c>
      <c r="C970" s="11">
        <v>9.8668499999999995</v>
      </c>
      <c r="D970" s="11">
        <v>21.190049999999999</v>
      </c>
      <c r="E970" s="11">
        <v>42.697800000000001</v>
      </c>
      <c r="F970" s="12">
        <v>-7.9959880735992098E-2</v>
      </c>
      <c r="G970" s="13">
        <v>-0.95684316050301299</v>
      </c>
      <c r="H970" s="14">
        <v>-1.23096571350919</v>
      </c>
      <c r="I970" s="12">
        <v>0.91659219373739997</v>
      </c>
      <c r="J970" s="13">
        <v>9.2351293765218102E-3</v>
      </c>
      <c r="K970" s="14">
        <v>6.2748096162423405E-4</v>
      </c>
      <c r="L970" s="11" t="s">
        <v>2920</v>
      </c>
    </row>
    <row r="971" spans="1:12" x14ac:dyDescent="0.2">
      <c r="A971" s="11" t="s">
        <v>2413</v>
      </c>
      <c r="B971" s="11">
        <v>12.679600000000001</v>
      </c>
      <c r="C971" s="11">
        <v>44.108699999999999</v>
      </c>
      <c r="D971" s="11">
        <v>13.497249999999999</v>
      </c>
      <c r="E971" s="11">
        <v>28.77525</v>
      </c>
      <c r="F971" s="12">
        <v>-1.9559548905095601</v>
      </c>
      <c r="G971" s="13">
        <v>-2.6632297428028098E-2</v>
      </c>
      <c r="H971" s="14">
        <v>-1.4128256099077099</v>
      </c>
      <c r="I971" s="15">
        <v>6.4593887408340703E-7</v>
      </c>
      <c r="J971" s="13">
        <v>0.97231804752586404</v>
      </c>
      <c r="K971" s="14">
        <v>6.6378612593028798E-4</v>
      </c>
      <c r="L971" s="11" t="s">
        <v>2414</v>
      </c>
    </row>
    <row r="972" spans="1:12" x14ac:dyDescent="0.2">
      <c r="A972" s="11" t="s">
        <v>88</v>
      </c>
      <c r="B972" s="11">
        <v>1.9692400000000001</v>
      </c>
      <c r="C972" s="11">
        <v>6.4133899999999997</v>
      </c>
      <c r="D972" s="11">
        <v>8.6453950000000006</v>
      </c>
      <c r="E972" s="11">
        <v>15.723000000000001</v>
      </c>
      <c r="F972" s="12">
        <v>-1.77135124293535</v>
      </c>
      <c r="G972" s="13">
        <v>-2.1028755697799402</v>
      </c>
      <c r="H972" s="14">
        <v>-1.0929769979473301</v>
      </c>
      <c r="I972" s="15">
        <v>8.2425345905427405E-8</v>
      </c>
      <c r="J972" s="16">
        <v>1.8488112598433599E-11</v>
      </c>
      <c r="K972" s="14">
        <v>6.8169718092914503E-4</v>
      </c>
      <c r="L972" s="11" t="s">
        <v>89</v>
      </c>
    </row>
    <row r="973" spans="1:12" x14ac:dyDescent="0.2">
      <c r="A973" s="11" t="s">
        <v>2502</v>
      </c>
      <c r="B973" s="11">
        <v>2.8976600000000001</v>
      </c>
      <c r="C973" s="11">
        <v>6.3711249999999993</v>
      </c>
      <c r="D973" s="11">
        <v>2.1277999999999997</v>
      </c>
      <c r="E973" s="11">
        <v>4.2325549999999996</v>
      </c>
      <c r="F973" s="12">
        <v>-1.1752386881230901</v>
      </c>
      <c r="G973" s="13">
        <v>0.55502079648426605</v>
      </c>
      <c r="H973" s="14">
        <v>-1.2581058753154499</v>
      </c>
      <c r="I973" s="12">
        <v>1.9915740909218502E-3</v>
      </c>
      <c r="J973" s="13">
        <v>0.19544220766758799</v>
      </c>
      <c r="K973" s="14">
        <v>7.0653644274995802E-4</v>
      </c>
      <c r="L973" s="11" t="s">
        <v>2503</v>
      </c>
    </row>
    <row r="974" spans="1:12" x14ac:dyDescent="0.2">
      <c r="A974" s="11" t="s">
        <v>207</v>
      </c>
      <c r="B974" s="11">
        <v>0.29435650000000002</v>
      </c>
      <c r="C974" s="11">
        <v>0.62112000000000001</v>
      </c>
      <c r="D974" s="11">
        <v>1.3499599999999998</v>
      </c>
      <c r="E974" s="11">
        <v>3.1058300000000001</v>
      </c>
      <c r="F974" s="12">
        <v>-1.2798494938946501</v>
      </c>
      <c r="G974" s="13">
        <v>-1.57705569576069</v>
      </c>
      <c r="H974" s="14">
        <v>-1.6342659691603101</v>
      </c>
      <c r="I974" s="12">
        <v>5.2425943543715901E-2</v>
      </c>
      <c r="J974" s="13">
        <v>3.7882004921069999E-3</v>
      </c>
      <c r="K974" s="14">
        <v>7.20296488365361E-4</v>
      </c>
      <c r="L974" s="11" t="s">
        <v>208</v>
      </c>
    </row>
    <row r="975" spans="1:12" x14ac:dyDescent="0.2">
      <c r="A975" s="11" t="s">
        <v>2756</v>
      </c>
      <c r="B975" s="11">
        <v>51.106400000000001</v>
      </c>
      <c r="C975" s="11">
        <v>61.318399999999997</v>
      </c>
      <c r="D975" s="11">
        <v>47.831450000000004</v>
      </c>
      <c r="E975" s="11">
        <v>86.082300000000004</v>
      </c>
      <c r="F975" s="12">
        <v>-0.37453144310306002</v>
      </c>
      <c r="G975" s="13">
        <v>0.17834611736101</v>
      </c>
      <c r="H975" s="14">
        <v>-1.1036893364065501</v>
      </c>
      <c r="I975" s="12">
        <v>0.441531397334891</v>
      </c>
      <c r="J975" s="13">
        <v>0.69833441979535005</v>
      </c>
      <c r="K975" s="14">
        <v>7.3231655054726695E-4</v>
      </c>
      <c r="L975" s="11" t="s">
        <v>2757</v>
      </c>
    </row>
    <row r="976" spans="1:12" x14ac:dyDescent="0.2">
      <c r="A976" s="11" t="s">
        <v>2445</v>
      </c>
      <c r="B976" s="11">
        <v>3.8708</v>
      </c>
      <c r="C976" s="11">
        <v>13.426500000000001</v>
      </c>
      <c r="D976" s="11">
        <v>3.0445849999999997</v>
      </c>
      <c r="E976" s="11">
        <v>8.028929999999999</v>
      </c>
      <c r="F976" s="12">
        <v>-1.83143183269618</v>
      </c>
      <c r="G976" s="13">
        <v>0.378246303309897</v>
      </c>
      <c r="H976" s="14">
        <v>-1.52237191155152</v>
      </c>
      <c r="I976" s="15">
        <v>2.64682709923654E-5</v>
      </c>
      <c r="J976" s="13">
        <v>0.51826566057998402</v>
      </c>
      <c r="K976" s="14">
        <v>7.4271211458400903E-4</v>
      </c>
      <c r="L976" s="11" t="s">
        <v>2446</v>
      </c>
    </row>
    <row r="977" spans="1:12" x14ac:dyDescent="0.2">
      <c r="A977" s="11" t="s">
        <v>2522</v>
      </c>
      <c r="B977" s="11">
        <v>18.863999999999997</v>
      </c>
      <c r="C977" s="11">
        <v>32.954650000000001</v>
      </c>
      <c r="D977" s="11">
        <v>22.368400000000001</v>
      </c>
      <c r="E977" s="11">
        <v>39.773850000000003</v>
      </c>
      <c r="F977" s="12">
        <v>-0.89743734917120299</v>
      </c>
      <c r="G977" s="13">
        <v>-0.10797886473615299</v>
      </c>
      <c r="H977" s="14">
        <v>-1.0707089947048301</v>
      </c>
      <c r="I977" s="12">
        <v>9.63993921865503E-3</v>
      </c>
      <c r="J977" s="13">
        <v>0.82451635306322202</v>
      </c>
      <c r="K977" s="14">
        <v>7.4801157435932099E-4</v>
      </c>
      <c r="L977" s="11" t="s">
        <v>2523</v>
      </c>
    </row>
    <row r="978" spans="1:12" x14ac:dyDescent="0.2">
      <c r="A978" s="11" t="s">
        <v>1891</v>
      </c>
      <c r="B978" s="11">
        <v>106.02809999999999</v>
      </c>
      <c r="C978" s="11">
        <v>85.602849999999989</v>
      </c>
      <c r="D978" s="11">
        <v>21.797150000000002</v>
      </c>
      <c r="E978" s="11">
        <v>42.521950000000004</v>
      </c>
      <c r="F978" s="12">
        <v>0.156682251795706</v>
      </c>
      <c r="G978" s="13">
        <v>2.3055546005715599</v>
      </c>
      <c r="H978" s="14">
        <v>-1.23510580631335</v>
      </c>
      <c r="I978" s="12">
        <v>0.82311884147416903</v>
      </c>
      <c r="J978" s="16">
        <v>2.065289106173E-12</v>
      </c>
      <c r="K978" s="14">
        <v>7.7469007153368899E-4</v>
      </c>
      <c r="L978" s="11" t="s">
        <v>1890</v>
      </c>
    </row>
    <row r="979" spans="1:12" x14ac:dyDescent="0.2">
      <c r="A979" s="11" t="s">
        <v>2827</v>
      </c>
      <c r="B979" s="11">
        <v>6.2305700000000002</v>
      </c>
      <c r="C979" s="11">
        <v>6.8580300000000003</v>
      </c>
      <c r="D979" s="11">
        <v>7.1717949999999995</v>
      </c>
      <c r="E979" s="11">
        <v>14.385349999999999</v>
      </c>
      <c r="F979" s="12">
        <v>-0.27202102566525799</v>
      </c>
      <c r="G979" s="13">
        <v>-9.63612271977351E-2</v>
      </c>
      <c r="H979" s="14">
        <v>-1.26542954119366</v>
      </c>
      <c r="I979" s="12">
        <v>0.67524229595046203</v>
      </c>
      <c r="J979" s="13">
        <v>0.87595969833859699</v>
      </c>
      <c r="K979" s="14">
        <v>8.1940229499871198E-4</v>
      </c>
      <c r="L979" s="11" t="s">
        <v>2828</v>
      </c>
    </row>
    <row r="980" spans="1:12" x14ac:dyDescent="0.2">
      <c r="A980" s="11" t="s">
        <v>750</v>
      </c>
      <c r="B980" s="11">
        <v>49.590850000000003</v>
      </c>
      <c r="C980" s="11">
        <v>39.799250000000001</v>
      </c>
      <c r="D980" s="11">
        <v>598.45000000000005</v>
      </c>
      <c r="E980" s="11">
        <v>1246.75</v>
      </c>
      <c r="F980" s="12">
        <v>0.21818321364775001</v>
      </c>
      <c r="G980" s="13">
        <v>-3.35299983670004</v>
      </c>
      <c r="H980" s="14">
        <v>-1.2805861441461299</v>
      </c>
      <c r="I980" s="12">
        <v>0.750284008206343</v>
      </c>
      <c r="J980" s="16">
        <v>1.7776599672746699E-23</v>
      </c>
      <c r="K980" s="14">
        <v>8.1972292636189805E-4</v>
      </c>
      <c r="L980" s="11" t="s">
        <v>749</v>
      </c>
    </row>
    <row r="981" spans="1:12" x14ac:dyDescent="0.2">
      <c r="A981" s="11" t="s">
        <v>2287</v>
      </c>
      <c r="B981" s="11">
        <v>29.755650000000003</v>
      </c>
      <c r="C981" s="11">
        <v>8.7167300000000001</v>
      </c>
      <c r="D981" s="11">
        <v>0.25746150000000001</v>
      </c>
      <c r="E981" s="11">
        <v>1.0453275</v>
      </c>
      <c r="F981" s="12">
        <v>1.5854160423492101</v>
      </c>
      <c r="G981" s="13">
        <v>6.2633220999132497</v>
      </c>
      <c r="H981" s="14">
        <v>-1.90247313132342</v>
      </c>
      <c r="I981" s="12">
        <v>2.1211046186810499E-3</v>
      </c>
      <c r="J981" s="16">
        <v>2.2630589137168399E-39</v>
      </c>
      <c r="K981" s="14">
        <v>8.3514370168216701E-4</v>
      </c>
      <c r="L981" s="11" t="s">
        <v>2286</v>
      </c>
    </row>
    <row r="982" spans="1:12" x14ac:dyDescent="0.2">
      <c r="A982" s="11" t="s">
        <v>2613</v>
      </c>
      <c r="B982" s="11">
        <v>134.44200000000001</v>
      </c>
      <c r="C982" s="11">
        <v>215.8965</v>
      </c>
      <c r="D982" s="11">
        <v>146.07849999999999</v>
      </c>
      <c r="E982" s="11">
        <v>300.31449999999995</v>
      </c>
      <c r="F982" s="12">
        <v>-0.74576040058094395</v>
      </c>
      <c r="G982" s="13">
        <v>1.2840924318716E-2</v>
      </c>
      <c r="H982" s="14">
        <v>-1.2270891072656001</v>
      </c>
      <c r="I982" s="12">
        <v>0.10286807571654399</v>
      </c>
      <c r="J982" s="13">
        <v>0.98526017844566005</v>
      </c>
      <c r="K982" s="14">
        <v>8.7785920407211602E-4</v>
      </c>
      <c r="L982" s="11" t="s">
        <v>2614</v>
      </c>
    </row>
    <row r="983" spans="1:12" x14ac:dyDescent="0.2">
      <c r="A983" s="11" t="s">
        <v>2339</v>
      </c>
      <c r="B983" s="11">
        <v>20.965299999999999</v>
      </c>
      <c r="C983" s="11">
        <v>183.22499999999999</v>
      </c>
      <c r="D983" s="11">
        <v>24.30275</v>
      </c>
      <c r="E983" s="11">
        <v>53.981250000000003</v>
      </c>
      <c r="F983" s="12">
        <v>-3.1253147179799901</v>
      </c>
      <c r="G983" s="13">
        <v>-0.13142092413838399</v>
      </c>
      <c r="H983" s="14">
        <v>-1.36606281754732</v>
      </c>
      <c r="I983" s="15">
        <v>1.9696038814166901E-17</v>
      </c>
      <c r="J983" s="13">
        <v>0.835719806237046</v>
      </c>
      <c r="K983" s="14">
        <v>9.49523416378039E-4</v>
      </c>
      <c r="L983" s="11" t="s">
        <v>2340</v>
      </c>
    </row>
    <row r="984" spans="1:12" x14ac:dyDescent="0.2">
      <c r="A984" s="11" t="s">
        <v>1122</v>
      </c>
      <c r="B984" s="11">
        <v>5.0319450000000003</v>
      </c>
      <c r="C984" s="11">
        <v>1.5803400000000001</v>
      </c>
      <c r="D984" s="11">
        <v>1.5817000000000001</v>
      </c>
      <c r="E984" s="11">
        <v>2.36836</v>
      </c>
      <c r="F984" s="12">
        <v>0.16097507133303199</v>
      </c>
      <c r="G984" s="13">
        <v>1.21469275884252</v>
      </c>
      <c r="H984" s="14">
        <v>-1.0903224419782001</v>
      </c>
      <c r="I984" s="12">
        <v>0.78998095425507298</v>
      </c>
      <c r="J984" s="16">
        <v>9.9169968184170096E-5</v>
      </c>
      <c r="K984" s="14">
        <v>9.6271519214045898E-4</v>
      </c>
      <c r="L984" s="11" t="s">
        <v>43</v>
      </c>
    </row>
    <row r="985" spans="1:12" x14ac:dyDescent="0.2">
      <c r="A985" s="11" t="s">
        <v>438</v>
      </c>
      <c r="B985" s="11">
        <v>18.700099999999999</v>
      </c>
      <c r="C985" s="11">
        <v>10.41766</v>
      </c>
      <c r="D985" s="11">
        <v>55.889800000000008</v>
      </c>
      <c r="E985" s="11">
        <v>123.97200000000001</v>
      </c>
      <c r="F985" s="12">
        <v>0.61913471155019495</v>
      </c>
      <c r="G985" s="13">
        <v>-1.47520829497006</v>
      </c>
      <c r="H985" s="14">
        <v>-1.36255156922177</v>
      </c>
      <c r="I985" s="12">
        <v>0.27695546433446899</v>
      </c>
      <c r="J985" s="13">
        <v>1.8466477427139599E-4</v>
      </c>
      <c r="K985" s="14">
        <v>9.6561783387935001E-4</v>
      </c>
      <c r="L985" s="11" t="s">
        <v>437</v>
      </c>
    </row>
    <row r="986" spans="1:12" x14ac:dyDescent="0.2">
      <c r="A986" s="11" t="s">
        <v>2874</v>
      </c>
      <c r="B986" s="11">
        <v>53.160849999999996</v>
      </c>
      <c r="C986" s="11">
        <v>59.311050000000009</v>
      </c>
      <c r="D986" s="11">
        <v>61.442950000000003</v>
      </c>
      <c r="E986" s="11">
        <v>131.774</v>
      </c>
      <c r="F986" s="12">
        <v>-0.21204521515873101</v>
      </c>
      <c r="G986" s="13">
        <v>-0.12483937916253</v>
      </c>
      <c r="H986" s="14">
        <v>-1.4657601050395901</v>
      </c>
      <c r="I986" s="12">
        <v>0.79854089489721403</v>
      </c>
      <c r="J986" s="13">
        <v>0.85822136698848395</v>
      </c>
      <c r="K986" s="14">
        <v>1.0251496467784901E-3</v>
      </c>
      <c r="L986" s="11" t="s">
        <v>2875</v>
      </c>
    </row>
    <row r="987" spans="1:12" x14ac:dyDescent="0.2">
      <c r="A987" s="11" t="s">
        <v>2322</v>
      </c>
      <c r="B987" s="11">
        <v>0.22236600000000001</v>
      </c>
      <c r="C987" s="11">
        <v>6.3638999999999992</v>
      </c>
      <c r="D987" s="11">
        <v>0.20526249999999999</v>
      </c>
      <c r="E987" s="11">
        <v>0.67491049999999997</v>
      </c>
      <c r="F987" s="12">
        <v>-4.7849050493910799</v>
      </c>
      <c r="G987" s="13">
        <v>0.12555640352973299</v>
      </c>
      <c r="H987" s="14">
        <v>-1.86170345059736</v>
      </c>
      <c r="I987" s="15">
        <v>8.18515372208524E-23</v>
      </c>
      <c r="J987" s="13">
        <v>0.89822394416245299</v>
      </c>
      <c r="K987" s="14">
        <v>1.0314070248929801E-3</v>
      </c>
      <c r="L987" s="11" t="s">
        <v>2323</v>
      </c>
    </row>
    <row r="988" spans="1:12" x14ac:dyDescent="0.2">
      <c r="A988" s="11" t="s">
        <v>644</v>
      </c>
      <c r="B988" s="11">
        <v>0.10192799999999999</v>
      </c>
      <c r="C988" s="11">
        <v>6.5061900000000006E-2</v>
      </c>
      <c r="D988" s="11">
        <v>1.9383500000000002</v>
      </c>
      <c r="E988" s="11">
        <v>5.2086299999999994</v>
      </c>
      <c r="F988" s="12">
        <v>0.291631494249666</v>
      </c>
      <c r="G988" s="13">
        <v>-3.7796483378606398</v>
      </c>
      <c r="H988" s="14">
        <v>-1.6392351482063801</v>
      </c>
      <c r="I988" s="12">
        <v>0.85436760286186098</v>
      </c>
      <c r="J988" s="16">
        <v>2.00341537816699E-10</v>
      </c>
      <c r="K988" s="14">
        <v>1.0404107704153199E-3</v>
      </c>
      <c r="L988" s="11" t="s">
        <v>643</v>
      </c>
    </row>
    <row r="989" spans="1:12" x14ac:dyDescent="0.2">
      <c r="A989" s="11" t="s">
        <v>705</v>
      </c>
      <c r="B989" s="11">
        <v>0.13931360000000001</v>
      </c>
      <c r="C989" s="11">
        <v>0.15355644999999998</v>
      </c>
      <c r="D989" s="11">
        <v>3.0583799999999997</v>
      </c>
      <c r="E989" s="11">
        <v>6.5672199999999998</v>
      </c>
      <c r="F989" s="12">
        <v>-0.310915768087626</v>
      </c>
      <c r="G989" s="13">
        <v>-3.71909205118894</v>
      </c>
      <c r="H989" s="14">
        <v>-1.3546561209852801</v>
      </c>
      <c r="I989" s="12">
        <v>0.79603596280585398</v>
      </c>
      <c r="J989" s="16">
        <v>3.5640811318167898E-14</v>
      </c>
      <c r="K989" s="14">
        <v>1.0441550056087101E-3</v>
      </c>
      <c r="L989" s="11" t="s">
        <v>704</v>
      </c>
    </row>
    <row r="990" spans="1:12" x14ac:dyDescent="0.2">
      <c r="A990" s="11" t="s">
        <v>2730</v>
      </c>
      <c r="B990" s="11">
        <v>2.0171200000000002</v>
      </c>
      <c r="C990" s="11">
        <v>2.6055999999999999</v>
      </c>
      <c r="D990" s="11">
        <v>1.1671800000000001</v>
      </c>
      <c r="E990" s="11">
        <v>2.3468</v>
      </c>
      <c r="F990" s="12">
        <v>-0.45252202458440499</v>
      </c>
      <c r="G990" s="13">
        <v>0.80670297583435502</v>
      </c>
      <c r="H990" s="14">
        <v>-1.1888212704714201</v>
      </c>
      <c r="I990" s="12">
        <v>0.378763678438925</v>
      </c>
      <c r="J990" s="13">
        <v>3.26361842263466E-2</v>
      </c>
      <c r="K990" s="14">
        <v>1.04621821844498E-3</v>
      </c>
      <c r="L990" s="11" t="s">
        <v>2731</v>
      </c>
    </row>
    <row r="991" spans="1:12" x14ac:dyDescent="0.2">
      <c r="A991" s="11" t="s">
        <v>2866</v>
      </c>
      <c r="B991" s="11">
        <v>25.408349999999999</v>
      </c>
      <c r="C991" s="11">
        <v>27.280149999999999</v>
      </c>
      <c r="D991" s="11">
        <v>22.109099999999998</v>
      </c>
      <c r="E991" s="11">
        <v>43.822499999999998</v>
      </c>
      <c r="F991" s="12">
        <v>-0.19849231589968899</v>
      </c>
      <c r="G991" s="13">
        <v>0.28084915260153498</v>
      </c>
      <c r="H991" s="14">
        <v>-1.2220119896405099</v>
      </c>
      <c r="I991" s="12">
        <v>0.77049088072209104</v>
      </c>
      <c r="J991" s="13">
        <v>0.56579565075035598</v>
      </c>
      <c r="K991" s="14">
        <v>1.07027662624125E-3</v>
      </c>
      <c r="L991" s="11" t="s">
        <v>2867</v>
      </c>
    </row>
    <row r="992" spans="1:12" x14ac:dyDescent="0.2">
      <c r="A992" s="11" t="s">
        <v>2829</v>
      </c>
      <c r="B992" s="11">
        <v>29.533750000000001</v>
      </c>
      <c r="C992" s="11">
        <v>31.647849999999998</v>
      </c>
      <c r="D992" s="11">
        <v>23.257649999999998</v>
      </c>
      <c r="E992" s="11">
        <v>41.953999999999994</v>
      </c>
      <c r="F992" s="12">
        <v>-0.23206340463480599</v>
      </c>
      <c r="G992" s="13">
        <v>0.40132699550598899</v>
      </c>
      <c r="H992" s="14">
        <v>-1.1127913323578</v>
      </c>
      <c r="I992" s="12">
        <v>0.68879275058997202</v>
      </c>
      <c r="J992" s="13">
        <v>0.32054659109183398</v>
      </c>
      <c r="K992" s="14">
        <v>1.0731682043011899E-3</v>
      </c>
      <c r="L992" s="11" t="s">
        <v>2830</v>
      </c>
    </row>
    <row r="993" spans="1:12" x14ac:dyDescent="0.2">
      <c r="A993" s="11" t="s">
        <v>2562</v>
      </c>
      <c r="B993" s="11">
        <v>19.638449999999999</v>
      </c>
      <c r="C993" s="11">
        <v>36.770650000000003</v>
      </c>
      <c r="D993" s="11">
        <v>28.608499999999999</v>
      </c>
      <c r="E993" s="11">
        <v>61.074300000000001</v>
      </c>
      <c r="F993" s="12">
        <v>-0.97951178378784698</v>
      </c>
      <c r="G993" s="13">
        <v>-0.47561921817252001</v>
      </c>
      <c r="H993" s="14">
        <v>-1.2942734000741001</v>
      </c>
      <c r="I993" s="12">
        <v>2.93009873793947E-2</v>
      </c>
      <c r="J993" s="13">
        <v>0.31200886365275399</v>
      </c>
      <c r="K993" s="14">
        <v>1.0874986623515301E-3</v>
      </c>
      <c r="L993" s="11" t="s">
        <v>2563</v>
      </c>
    </row>
    <row r="994" spans="1:12" x14ac:dyDescent="0.2">
      <c r="A994" s="11" t="s">
        <v>468</v>
      </c>
      <c r="B994" s="11">
        <v>16.81015</v>
      </c>
      <c r="C994" s="11">
        <v>14.207899999999999</v>
      </c>
      <c r="D994" s="11">
        <v>46.415399999999998</v>
      </c>
      <c r="E994" s="11">
        <v>86.062999999999988</v>
      </c>
      <c r="F994" s="12">
        <v>8.5707724778544006E-2</v>
      </c>
      <c r="G994" s="13">
        <v>-1.3688489322522099</v>
      </c>
      <c r="H994" s="14">
        <v>-1.17903353556298</v>
      </c>
      <c r="I994" s="12">
        <v>0.90797922183273705</v>
      </c>
      <c r="J994" s="16">
        <v>6.2587662421210199E-5</v>
      </c>
      <c r="K994" s="14">
        <v>1.10920333732903E-3</v>
      </c>
      <c r="L994" s="11" t="s">
        <v>467</v>
      </c>
    </row>
    <row r="995" spans="1:12" x14ac:dyDescent="0.2">
      <c r="A995" s="11" t="s">
        <v>2554</v>
      </c>
      <c r="B995" s="11">
        <v>2.382145</v>
      </c>
      <c r="C995" s="11">
        <v>4.5813500000000005</v>
      </c>
      <c r="D995" s="11">
        <v>4.4102250000000005</v>
      </c>
      <c r="E995" s="11">
        <v>9.7017550000000004</v>
      </c>
      <c r="F995" s="12">
        <v>-1.0549433337526899</v>
      </c>
      <c r="G995" s="13">
        <v>-0.78298153580188201</v>
      </c>
      <c r="H995" s="14">
        <v>-1.3035537255824701</v>
      </c>
      <c r="I995" s="12">
        <v>2.3803580915534701E-2</v>
      </c>
      <c r="J995" s="13">
        <v>7.9701004561867697E-2</v>
      </c>
      <c r="K995" s="14">
        <v>1.13767995871377E-3</v>
      </c>
      <c r="L995" s="11" t="s">
        <v>2555</v>
      </c>
    </row>
    <row r="996" spans="1:12" x14ac:dyDescent="0.2">
      <c r="A996" s="11" t="s">
        <v>2776</v>
      </c>
      <c r="B996" s="11">
        <v>3.0625800000000001</v>
      </c>
      <c r="C996" s="11">
        <v>2.2393450000000001</v>
      </c>
      <c r="D996" s="11">
        <v>2.4578899999999999</v>
      </c>
      <c r="E996" s="11">
        <v>4.6470549999999999</v>
      </c>
      <c r="F996" s="12">
        <v>0.36418441228373699</v>
      </c>
      <c r="G996" s="13">
        <v>0.37280720251522398</v>
      </c>
      <c r="H996" s="14">
        <v>-1.1305491215641701</v>
      </c>
      <c r="I996" s="12">
        <v>0.49678695436318798</v>
      </c>
      <c r="J996" s="13">
        <v>0.37774756315887098</v>
      </c>
      <c r="K996" s="14">
        <v>1.1486689600207201E-3</v>
      </c>
      <c r="L996" s="11" t="s">
        <v>2777</v>
      </c>
    </row>
    <row r="997" spans="1:12" x14ac:dyDescent="0.2">
      <c r="A997" s="11" t="s">
        <v>2758</v>
      </c>
      <c r="B997" s="11">
        <v>5.0936950000000003</v>
      </c>
      <c r="C997" s="11">
        <v>3.6095899999999999</v>
      </c>
      <c r="D997" s="11">
        <v>5.7249650000000001</v>
      </c>
      <c r="E997" s="11">
        <v>10.32878</v>
      </c>
      <c r="F997" s="12">
        <v>0.38828714382452001</v>
      </c>
      <c r="G997" s="13">
        <v>-8.4693683914555895E-2</v>
      </c>
      <c r="H997" s="14">
        <v>-1.08887374561052</v>
      </c>
      <c r="I997" s="12">
        <v>0.44220384107527899</v>
      </c>
      <c r="J997" s="13">
        <v>0.87634774181073305</v>
      </c>
      <c r="K997" s="14">
        <v>1.21362627294513E-3</v>
      </c>
      <c r="L997" s="11" t="s">
        <v>2759</v>
      </c>
    </row>
    <row r="998" spans="1:12" x14ac:dyDescent="0.2">
      <c r="A998" s="11" t="s">
        <v>1760</v>
      </c>
      <c r="B998" s="11">
        <v>12.52685</v>
      </c>
      <c r="C998" s="11">
        <v>63.288550000000001</v>
      </c>
      <c r="D998" s="11">
        <v>2.984375</v>
      </c>
      <c r="E998" s="11">
        <v>5.6914949999999997</v>
      </c>
      <c r="F998" s="12">
        <v>-2.4077906198919399</v>
      </c>
      <c r="G998" s="13">
        <v>2.01975482736465</v>
      </c>
      <c r="H998" s="14">
        <v>-1.1051057810251499</v>
      </c>
      <c r="I998" s="15">
        <v>1.2027322632563E-17</v>
      </c>
      <c r="J998" s="16">
        <v>1.5944128091564199E-11</v>
      </c>
      <c r="K998" s="14">
        <v>1.2825006019232101E-3</v>
      </c>
      <c r="L998" s="11" t="s">
        <v>1759</v>
      </c>
    </row>
    <row r="999" spans="1:12" x14ac:dyDescent="0.2">
      <c r="A999" s="11" t="s">
        <v>2652</v>
      </c>
      <c r="B999" s="11">
        <v>11.30306</v>
      </c>
      <c r="C999" s="11">
        <v>17.141199999999998</v>
      </c>
      <c r="D999" s="11">
        <v>15.976649999999999</v>
      </c>
      <c r="E999" s="11">
        <v>37.435249999999996</v>
      </c>
      <c r="F999" s="12">
        <v>-0.74215745198063798</v>
      </c>
      <c r="G999" s="13">
        <v>-0.413046402619483</v>
      </c>
      <c r="H999" s="14">
        <v>-1.38696851636736</v>
      </c>
      <c r="I999" s="12">
        <v>0.19123594351863199</v>
      </c>
      <c r="J999" s="13">
        <v>0.44731380391880798</v>
      </c>
      <c r="K999" s="14">
        <v>1.3015864490861101E-3</v>
      </c>
      <c r="L999" s="11" t="s">
        <v>2653</v>
      </c>
    </row>
    <row r="1000" spans="1:12" x14ac:dyDescent="0.2">
      <c r="A1000" s="11" t="s">
        <v>2406</v>
      </c>
      <c r="B1000" s="11">
        <v>11.50535</v>
      </c>
      <c r="C1000" s="11">
        <v>37.312150000000003</v>
      </c>
      <c r="D1000" s="11">
        <v>9.7692999999999994</v>
      </c>
      <c r="E1000" s="11">
        <v>19.942300000000003</v>
      </c>
      <c r="F1000" s="12">
        <v>-1.8197840665893601</v>
      </c>
      <c r="G1000" s="13">
        <v>0.38831314357916602</v>
      </c>
      <c r="H1000" s="14">
        <v>-1.21428065489638</v>
      </c>
      <c r="I1000" s="15">
        <v>2.1105025640184E-7</v>
      </c>
      <c r="J1000" s="13">
        <v>0.40102233313220398</v>
      </c>
      <c r="K1000" s="14">
        <v>1.3207990391802E-3</v>
      </c>
      <c r="L1000" s="11" t="s">
        <v>2407</v>
      </c>
    </row>
    <row r="1001" spans="1:12" x14ac:dyDescent="0.2">
      <c r="A1001" s="11" t="s">
        <v>2864</v>
      </c>
      <c r="B1001" s="11">
        <v>14.5349</v>
      </c>
      <c r="C1001" s="11">
        <v>15.918015</v>
      </c>
      <c r="D1001" s="11">
        <v>11.900549999999999</v>
      </c>
      <c r="E1001" s="11">
        <v>27.003350000000001</v>
      </c>
      <c r="F1001" s="12">
        <v>-0.231244418673999</v>
      </c>
      <c r="G1001" s="13">
        <v>0.36342436038422099</v>
      </c>
      <c r="H1001" s="14">
        <v>-1.39561827420818</v>
      </c>
      <c r="I1001" s="12">
        <v>0.76963221183620201</v>
      </c>
      <c r="J1001" s="13">
        <v>0.51144122875335696</v>
      </c>
      <c r="K1001" s="14">
        <v>1.3442329628741E-3</v>
      </c>
      <c r="L1001" s="11" t="s">
        <v>2865</v>
      </c>
    </row>
    <row r="1002" spans="1:12" x14ac:dyDescent="0.2">
      <c r="A1002" s="11" t="s">
        <v>2468</v>
      </c>
      <c r="B1002" s="11">
        <v>27.141449999999999</v>
      </c>
      <c r="C1002" s="11">
        <v>63.045050000000003</v>
      </c>
      <c r="D1002" s="11">
        <v>23.807749999999999</v>
      </c>
      <c r="E1002" s="11">
        <v>41.942350000000005</v>
      </c>
      <c r="F1002" s="12">
        <v>-1.2752998293247599</v>
      </c>
      <c r="G1002" s="13">
        <v>0.314005493569745</v>
      </c>
      <c r="H1002" s="14">
        <v>-1.06763934463565</v>
      </c>
      <c r="I1002" s="15">
        <v>8.6666638164633103E-5</v>
      </c>
      <c r="J1002" s="13">
        <v>0.44991842135010701</v>
      </c>
      <c r="K1002" s="14">
        <v>1.39050529120784E-3</v>
      </c>
      <c r="L1002" s="11" t="s">
        <v>2469</v>
      </c>
    </row>
    <row r="1003" spans="1:12" x14ac:dyDescent="0.2">
      <c r="A1003" s="11" t="s">
        <v>2842</v>
      </c>
      <c r="B1003" s="11">
        <v>8.0055049999999994</v>
      </c>
      <c r="C1003" s="11">
        <v>5.9817149999999994</v>
      </c>
      <c r="D1003" s="11">
        <v>10.067125000000001</v>
      </c>
      <c r="E1003" s="11">
        <v>20.900449999999999</v>
      </c>
      <c r="F1003" s="12">
        <v>0.24632730406711301</v>
      </c>
      <c r="G1003" s="13">
        <v>-0.19536361747471401</v>
      </c>
      <c r="H1003" s="14">
        <v>-1.2694466799505499</v>
      </c>
      <c r="I1003" s="12">
        <v>0.72438476137506802</v>
      </c>
      <c r="J1003" s="13">
        <v>0.73085341623733702</v>
      </c>
      <c r="K1003" s="14">
        <v>1.40652566730737E-3</v>
      </c>
      <c r="L1003" s="11" t="s">
        <v>2843</v>
      </c>
    </row>
    <row r="1004" spans="1:12" x14ac:dyDescent="0.2">
      <c r="A1004" s="11" t="s">
        <v>2662</v>
      </c>
      <c r="B1004" s="11">
        <v>1.923165</v>
      </c>
      <c r="C1004" s="11">
        <v>3.1568450000000001</v>
      </c>
      <c r="D1004" s="11">
        <v>2.1316000000000002</v>
      </c>
      <c r="E1004" s="11">
        <v>4.0841349999999998</v>
      </c>
      <c r="F1004" s="12">
        <v>-0.59956210221353401</v>
      </c>
      <c r="G1004" s="13">
        <v>-0.32341170997605301</v>
      </c>
      <c r="H1004" s="14">
        <v>-1.12650741259844</v>
      </c>
      <c r="I1004" s="12">
        <v>0.209060931583368</v>
      </c>
      <c r="J1004" s="13">
        <v>0.47764107148983098</v>
      </c>
      <c r="K1004" s="14">
        <v>1.41285055464444E-3</v>
      </c>
      <c r="L1004" s="11" t="s">
        <v>2663</v>
      </c>
    </row>
    <row r="1005" spans="1:12" x14ac:dyDescent="0.2">
      <c r="A1005" s="11" t="s">
        <v>2644</v>
      </c>
      <c r="B1005" s="11">
        <v>3.8893050000000002</v>
      </c>
      <c r="C1005" s="11">
        <v>5.4618700000000002</v>
      </c>
      <c r="D1005" s="11">
        <v>4.5126499999999998</v>
      </c>
      <c r="E1005" s="11">
        <v>7.8965399999999999</v>
      </c>
      <c r="F1005" s="12">
        <v>-0.60824546959811099</v>
      </c>
      <c r="G1005" s="13">
        <v>-0.110372763487169</v>
      </c>
      <c r="H1005" s="14">
        <v>-1.1075540304487499</v>
      </c>
      <c r="I1005" s="12">
        <v>0.179080321323454</v>
      </c>
      <c r="J1005" s="13">
        <v>0.83658406937771801</v>
      </c>
      <c r="K1005" s="14">
        <v>1.4222476818826499E-3</v>
      </c>
      <c r="L1005" s="11" t="s">
        <v>2645</v>
      </c>
    </row>
    <row r="1006" spans="1:12" x14ac:dyDescent="0.2">
      <c r="A1006" s="11" t="s">
        <v>308</v>
      </c>
      <c r="B1006" s="11">
        <v>0.14080609999999999</v>
      </c>
      <c r="C1006" s="11">
        <v>0.1480465</v>
      </c>
      <c r="D1006" s="11">
        <v>0.92186450000000009</v>
      </c>
      <c r="E1006" s="11">
        <v>3.9675950000000002</v>
      </c>
      <c r="F1006" s="12">
        <v>0.16311892994739</v>
      </c>
      <c r="G1006" s="13">
        <v>-1.9828535571803001</v>
      </c>
      <c r="H1006" s="14">
        <v>-2.11349076034969</v>
      </c>
      <c r="I1006" s="12">
        <v>0.93109678538362395</v>
      </c>
      <c r="J1006" s="13">
        <v>1.2505836896869901E-2</v>
      </c>
      <c r="K1006" s="14">
        <v>1.4260445109903E-3</v>
      </c>
      <c r="L1006" s="11" t="s">
        <v>307</v>
      </c>
    </row>
    <row r="1007" spans="1:12" x14ac:dyDescent="0.2">
      <c r="A1007" s="11" t="s">
        <v>7</v>
      </c>
      <c r="B1007" s="11">
        <v>8.1186100000000003</v>
      </c>
      <c r="C1007" s="11">
        <v>31.078450000000004</v>
      </c>
      <c r="D1007" s="11">
        <v>1658.4250000000002</v>
      </c>
      <c r="E1007" s="11">
        <v>2823.0149999999999</v>
      </c>
      <c r="F1007" s="12">
        <v>-1.32896197535937</v>
      </c>
      <c r="G1007" s="13">
        <v>-6.5602780179358602</v>
      </c>
      <c r="H1007" s="14">
        <v>-1.00276090485796</v>
      </c>
      <c r="I1007" s="15">
        <v>1.6686982498588199E-5</v>
      </c>
      <c r="J1007" s="16">
        <v>3.50640251372729E-130</v>
      </c>
      <c r="K1007" s="14">
        <v>1.48735017830149E-3</v>
      </c>
      <c r="L1007" s="11" t="s">
        <v>8</v>
      </c>
    </row>
    <row r="1008" spans="1:12" x14ac:dyDescent="0.2">
      <c r="A1008" s="11" t="s">
        <v>1013</v>
      </c>
      <c r="B1008" s="11">
        <v>2.4758849999999999</v>
      </c>
      <c r="C1008" s="11">
        <v>3.021455</v>
      </c>
      <c r="D1008" s="11">
        <v>1.1158025</v>
      </c>
      <c r="E1008" s="11">
        <v>3.02007</v>
      </c>
      <c r="F1008" s="12">
        <v>-0.368318915028507</v>
      </c>
      <c r="G1008" s="13">
        <v>1.1353093034042601</v>
      </c>
      <c r="H1008" s="14">
        <v>-1.5753798857107499</v>
      </c>
      <c r="I1008" s="12">
        <v>0.63667798480712101</v>
      </c>
      <c r="J1008" s="13">
        <v>2.6698282517010601E-2</v>
      </c>
      <c r="K1008" s="14">
        <v>1.48735017830149E-3</v>
      </c>
      <c r="L1008" s="11" t="s">
        <v>1012</v>
      </c>
    </row>
    <row r="1009" spans="1:12" x14ac:dyDescent="0.2">
      <c r="A1009" s="11" t="s">
        <v>2611</v>
      </c>
      <c r="B1009" s="11">
        <v>8.570689999999999</v>
      </c>
      <c r="C1009" s="11">
        <v>14.9291</v>
      </c>
      <c r="D1009" s="11">
        <v>8.57362</v>
      </c>
      <c r="E1009" s="11">
        <v>17.587199999999999</v>
      </c>
      <c r="F1009" s="12">
        <v>-0.81169048846013803</v>
      </c>
      <c r="G1009" s="13">
        <v>0.12340545173284501</v>
      </c>
      <c r="H1009" s="14">
        <v>-1.2806328133723801</v>
      </c>
      <c r="I1009" s="12">
        <v>0.10189726407208401</v>
      </c>
      <c r="J1009" s="13">
        <v>0.84124293721585797</v>
      </c>
      <c r="K1009" s="14">
        <v>1.50216501125668E-3</v>
      </c>
      <c r="L1009" s="11" t="s">
        <v>2612</v>
      </c>
    </row>
    <row r="1010" spans="1:12" x14ac:dyDescent="0.2">
      <c r="A1010" s="11" t="s">
        <v>1350</v>
      </c>
      <c r="B1010" s="11">
        <v>56.375050000000002</v>
      </c>
      <c r="C1010" s="11">
        <v>52.546199999999999</v>
      </c>
      <c r="D1010" s="11">
        <v>21.6251</v>
      </c>
      <c r="E1010" s="11">
        <v>38.6982</v>
      </c>
      <c r="F1010" s="12">
        <v>6.4073497611250004E-3</v>
      </c>
      <c r="G1010" s="13">
        <v>1.43482119028376</v>
      </c>
      <c r="H1010" s="14">
        <v>-1.07638581373808</v>
      </c>
      <c r="I1010" s="12">
        <v>0.99250389148680596</v>
      </c>
      <c r="J1010" s="16">
        <v>4.12281188717048E-6</v>
      </c>
      <c r="K1010" s="14">
        <v>1.50399013739017E-3</v>
      </c>
      <c r="L1010" s="11" t="s">
        <v>1349</v>
      </c>
    </row>
    <row r="1011" spans="1:12" x14ac:dyDescent="0.2">
      <c r="A1011" s="11" t="s">
        <v>1761</v>
      </c>
      <c r="B1011" s="11">
        <v>7.2010900000000007</v>
      </c>
      <c r="C1011" s="11">
        <v>33.653849999999998</v>
      </c>
      <c r="D1011" s="11">
        <v>1.5028049999999999</v>
      </c>
      <c r="E1011" s="11">
        <v>4.3198600000000003</v>
      </c>
      <c r="F1011" s="12">
        <v>-2.2422051044469802</v>
      </c>
      <c r="G1011" s="13">
        <v>2.02257480450583</v>
      </c>
      <c r="H1011" s="14">
        <v>-1.3095338192081201</v>
      </c>
      <c r="I1011" s="15">
        <v>4.5504564071622402E-12</v>
      </c>
      <c r="J1011" s="16">
        <v>2.52733850296292E-8</v>
      </c>
      <c r="K1011" s="14">
        <v>1.51568774529769E-3</v>
      </c>
      <c r="L1011" s="11" t="s">
        <v>43</v>
      </c>
    </row>
    <row r="1012" spans="1:12" x14ac:dyDescent="0.2">
      <c r="A1012" s="11" t="s">
        <v>2819</v>
      </c>
      <c r="B1012" s="11">
        <v>6.574935</v>
      </c>
      <c r="C1012" s="11">
        <v>7.4921950000000006</v>
      </c>
      <c r="D1012" s="11">
        <v>7.6233300000000002</v>
      </c>
      <c r="E1012" s="11">
        <v>15.671749999999999</v>
      </c>
      <c r="F1012" s="12">
        <v>-0.30076577307986502</v>
      </c>
      <c r="G1012" s="13">
        <v>-0.14868793954974499</v>
      </c>
      <c r="H1012" s="14">
        <v>-1.2138643570130101</v>
      </c>
      <c r="I1012" s="12">
        <v>0.63081834194359898</v>
      </c>
      <c r="J1012" s="13">
        <v>0.79432705396620595</v>
      </c>
      <c r="K1012" s="14">
        <v>1.5502892342409301E-3</v>
      </c>
      <c r="L1012" s="11" t="s">
        <v>2820</v>
      </c>
    </row>
    <row r="1013" spans="1:12" x14ac:dyDescent="0.2">
      <c r="A1013" s="11" t="s">
        <v>2639</v>
      </c>
      <c r="B1013" s="11">
        <v>7.4598949999999995</v>
      </c>
      <c r="C1013" s="11">
        <v>11.353314999999998</v>
      </c>
      <c r="D1013" s="11">
        <v>9.4753849999999993</v>
      </c>
      <c r="E1013" s="11">
        <v>17.013550000000002</v>
      </c>
      <c r="F1013" s="12">
        <v>-0.62799858178625001</v>
      </c>
      <c r="G1013" s="13">
        <v>-0.179919540332834</v>
      </c>
      <c r="H1013" s="14">
        <v>-1.1182114584665299</v>
      </c>
      <c r="I1013" s="12">
        <v>0.167748305704292</v>
      </c>
      <c r="J1013" s="13">
        <v>0.72073032955081995</v>
      </c>
      <c r="K1013" s="14">
        <v>1.57077698802133E-3</v>
      </c>
      <c r="L1013" s="11" t="s">
        <v>2640</v>
      </c>
    </row>
    <row r="1014" spans="1:12" x14ac:dyDescent="0.2">
      <c r="A1014" s="11" t="s">
        <v>48</v>
      </c>
      <c r="B1014" s="11">
        <v>11.461130000000001</v>
      </c>
      <c r="C1014" s="11">
        <v>25.649149999999999</v>
      </c>
      <c r="D1014" s="11">
        <v>101.9191</v>
      </c>
      <c r="E1014" s="11">
        <v>189.1525</v>
      </c>
      <c r="F1014" s="12">
        <v>-1.2248570065544799</v>
      </c>
      <c r="G1014" s="13">
        <v>-3.28250622565848</v>
      </c>
      <c r="H1014" s="14">
        <v>-1.4041944137462199</v>
      </c>
      <c r="I1014" s="12">
        <v>1.2566601266464099E-2</v>
      </c>
      <c r="J1014" s="16">
        <v>8.2346049602082406E-17</v>
      </c>
      <c r="K1014" s="14">
        <v>1.58683573618528E-3</v>
      </c>
      <c r="L1014" s="11" t="s">
        <v>49</v>
      </c>
    </row>
    <row r="1015" spans="1:12" x14ac:dyDescent="0.2">
      <c r="A1015" s="11" t="s">
        <v>374</v>
      </c>
      <c r="B1015" s="11">
        <v>16.5306</v>
      </c>
      <c r="C1015" s="11">
        <v>15.43275</v>
      </c>
      <c r="D1015" s="11">
        <v>37.903750000000002</v>
      </c>
      <c r="E1015" s="11">
        <v>72.278700000000001</v>
      </c>
      <c r="F1015" s="12">
        <v>1.5568026562237801E-3</v>
      </c>
      <c r="G1015" s="13">
        <v>-1.13486791647779</v>
      </c>
      <c r="H1015" s="14">
        <v>-1.1689041685258399</v>
      </c>
      <c r="I1015" s="12">
        <v>0.99874966042650404</v>
      </c>
      <c r="J1015" s="13">
        <v>1.64790772367089E-3</v>
      </c>
      <c r="K1015" s="14">
        <v>1.59443635403771E-3</v>
      </c>
      <c r="L1015" s="11" t="s">
        <v>373</v>
      </c>
    </row>
    <row r="1016" spans="1:12" x14ac:dyDescent="0.2">
      <c r="A1016" s="11" t="s">
        <v>727</v>
      </c>
      <c r="B1016" s="11">
        <v>17.596299999999999</v>
      </c>
      <c r="C1016" s="11">
        <v>11.7531</v>
      </c>
      <c r="D1016" s="11">
        <v>106.44295</v>
      </c>
      <c r="E1016" s="11">
        <v>178.7775</v>
      </c>
      <c r="F1016" s="12">
        <v>0.48763036802140702</v>
      </c>
      <c r="G1016" s="13">
        <v>-2.43386776826841</v>
      </c>
      <c r="H1016" s="14">
        <v>-1.03152901819014</v>
      </c>
      <c r="I1016" s="12">
        <v>0.286358978789723</v>
      </c>
      <c r="J1016" s="16">
        <v>3.7393528480077801E-17</v>
      </c>
      <c r="K1016" s="14">
        <v>1.59472118785153E-3</v>
      </c>
      <c r="L1016" s="11" t="s">
        <v>726</v>
      </c>
    </row>
    <row r="1017" spans="1:12" x14ac:dyDescent="0.2">
      <c r="A1017" s="11" t="s">
        <v>670</v>
      </c>
      <c r="B1017" s="11">
        <v>2.84598</v>
      </c>
      <c r="C1017" s="11">
        <v>3.288135</v>
      </c>
      <c r="D1017" s="11">
        <v>23.4526</v>
      </c>
      <c r="E1017" s="11">
        <v>56.311050000000002</v>
      </c>
      <c r="F1017" s="12">
        <v>-0.22599386800413601</v>
      </c>
      <c r="G1017" s="13">
        <v>-2.77359570250161</v>
      </c>
      <c r="H1017" s="14">
        <v>-1.4550615611228801</v>
      </c>
      <c r="I1017" s="12">
        <v>0.80030520739928801</v>
      </c>
      <c r="J1017" s="16">
        <v>4.0680132698847399E-11</v>
      </c>
      <c r="K1017" s="14">
        <v>1.6139804744437099E-3</v>
      </c>
      <c r="L1017" s="11" t="s">
        <v>669</v>
      </c>
    </row>
    <row r="1018" spans="1:12" x14ac:dyDescent="0.2">
      <c r="A1018" s="11" t="s">
        <v>159</v>
      </c>
      <c r="B1018" s="11">
        <v>0.49486600000000003</v>
      </c>
      <c r="C1018" s="11">
        <v>1.9779749999999998</v>
      </c>
      <c r="D1018" s="11">
        <v>1.671225</v>
      </c>
      <c r="E1018" s="11">
        <v>3.9854399999999996</v>
      </c>
      <c r="F1018" s="12">
        <v>-2.0330106812920099</v>
      </c>
      <c r="G1018" s="13">
        <v>-1.92201067130231</v>
      </c>
      <c r="H1018" s="14">
        <v>-1.4072126557651801</v>
      </c>
      <c r="I1018" s="15">
        <v>2.8143729805059299E-5</v>
      </c>
      <c r="J1018" s="16">
        <v>4.1418458234481503E-5</v>
      </c>
      <c r="K1018" s="14">
        <v>1.6349742667227201E-3</v>
      </c>
      <c r="L1018" s="11" t="s">
        <v>160</v>
      </c>
    </row>
    <row r="1019" spans="1:12" x14ac:dyDescent="0.2">
      <c r="A1019" s="11" t="s">
        <v>2165</v>
      </c>
      <c r="B1019" s="11">
        <v>190.721</v>
      </c>
      <c r="C1019" s="11">
        <v>311.2765</v>
      </c>
      <c r="D1019" s="11">
        <v>10.653435</v>
      </c>
      <c r="E1019" s="11">
        <v>31.1568</v>
      </c>
      <c r="F1019" s="12">
        <v>-0.76329712895090396</v>
      </c>
      <c r="G1019" s="13">
        <v>3.94450350173453</v>
      </c>
      <c r="H1019" s="14">
        <v>-1.66892635295109</v>
      </c>
      <c r="I1019" s="12">
        <v>0.28871831796901198</v>
      </c>
      <c r="J1019" s="16">
        <v>1.6567676666411399E-17</v>
      </c>
      <c r="K1019" s="14">
        <v>1.6544436162319199E-3</v>
      </c>
      <c r="L1019" s="11" t="s">
        <v>2164</v>
      </c>
    </row>
    <row r="1020" spans="1:12" x14ac:dyDescent="0.2">
      <c r="A1020" s="11" t="s">
        <v>2464</v>
      </c>
      <c r="B1020" s="11">
        <v>2.6991049999999999</v>
      </c>
      <c r="C1020" s="11">
        <v>0.59251000000000009</v>
      </c>
      <c r="D1020" s="11">
        <v>1.4563700000000002</v>
      </c>
      <c r="E1020" s="11">
        <v>3.388865</v>
      </c>
      <c r="F1020" s="12">
        <v>1.8174410498153899</v>
      </c>
      <c r="G1020" s="13">
        <v>0.94774505050998403</v>
      </c>
      <c r="H1020" s="14">
        <v>-1.4206826335401599</v>
      </c>
      <c r="I1020" s="15">
        <v>8.1877185308085E-5</v>
      </c>
      <c r="J1020" s="13">
        <v>4.5390502851736902E-2</v>
      </c>
      <c r="K1020" s="14">
        <v>1.6630892275711099E-3</v>
      </c>
      <c r="L1020" s="11" t="s">
        <v>2465</v>
      </c>
    </row>
    <row r="1021" spans="1:12" x14ac:dyDescent="0.2">
      <c r="A1021" s="11" t="s">
        <v>2181</v>
      </c>
      <c r="B1021" s="11">
        <v>73.622250000000008</v>
      </c>
      <c r="C1021" s="11">
        <v>95.834699999999998</v>
      </c>
      <c r="D1021" s="11">
        <v>3.6572399999999998</v>
      </c>
      <c r="E1021" s="11">
        <v>8.1385699999999996</v>
      </c>
      <c r="F1021" s="12">
        <v>-0.47402490507247103</v>
      </c>
      <c r="G1021" s="13">
        <v>4.1239877661236397</v>
      </c>
      <c r="H1021" s="14">
        <v>-1.5675472463676601</v>
      </c>
      <c r="I1021" s="12">
        <v>0.52930025774145295</v>
      </c>
      <c r="J1021" s="16">
        <v>1.2229574693079999E-21</v>
      </c>
      <c r="K1021" s="14">
        <v>1.6656049107198799E-3</v>
      </c>
      <c r="L1021" s="11" t="s">
        <v>2180</v>
      </c>
    </row>
    <row r="1022" spans="1:12" x14ac:dyDescent="0.2">
      <c r="A1022" s="11" t="s">
        <v>2520</v>
      </c>
      <c r="B1022" s="11">
        <v>8.6516249999999992</v>
      </c>
      <c r="C1022" s="11">
        <v>15.4512</v>
      </c>
      <c r="D1022" s="11">
        <v>8.2721750000000007</v>
      </c>
      <c r="E1022" s="11">
        <v>14.514950000000001</v>
      </c>
      <c r="F1022" s="12">
        <v>-0.913706214450968</v>
      </c>
      <c r="G1022" s="13">
        <v>0.15784711446670199</v>
      </c>
      <c r="H1022" s="14">
        <v>-1.0276367103667601</v>
      </c>
      <c r="I1022" s="12">
        <v>9.1765206294132304E-3</v>
      </c>
      <c r="J1022" s="13">
        <v>0.73653295557426901</v>
      </c>
      <c r="K1022" s="14">
        <v>1.6838762531040301E-3</v>
      </c>
      <c r="L1022" s="11" t="s">
        <v>2521</v>
      </c>
    </row>
    <row r="1023" spans="1:12" x14ac:dyDescent="0.2">
      <c r="A1023" s="11" t="s">
        <v>2656</v>
      </c>
      <c r="B1023" s="11">
        <v>6.4764800000000005</v>
      </c>
      <c r="C1023" s="11">
        <v>10.277329999999999</v>
      </c>
      <c r="D1023" s="11">
        <v>9.4093499999999999</v>
      </c>
      <c r="E1023" s="11">
        <v>20.231099999999998</v>
      </c>
      <c r="F1023" s="12">
        <v>-0.71147979358692603</v>
      </c>
      <c r="G1023" s="13">
        <v>-0.45079802796561602</v>
      </c>
      <c r="H1023" s="14">
        <v>-1.31570020757664</v>
      </c>
      <c r="I1023" s="12">
        <v>0.19419813858072399</v>
      </c>
      <c r="J1023" s="13">
        <v>0.37415224278323</v>
      </c>
      <c r="K1023" s="14">
        <v>1.69209944478412E-3</v>
      </c>
      <c r="L1023" s="11" t="s">
        <v>2657</v>
      </c>
    </row>
    <row r="1024" spans="1:12" x14ac:dyDescent="0.2">
      <c r="A1024" s="11" t="s">
        <v>2740</v>
      </c>
      <c r="B1024" s="11">
        <v>36.618899999999996</v>
      </c>
      <c r="C1024" s="11">
        <v>45.954900000000002</v>
      </c>
      <c r="D1024" s="11">
        <v>72.31035</v>
      </c>
      <c r="E1024" s="11">
        <v>120.7315</v>
      </c>
      <c r="F1024" s="12">
        <v>-0.39371883526870399</v>
      </c>
      <c r="G1024" s="13">
        <v>-0.80784875777329301</v>
      </c>
      <c r="H1024" s="14">
        <v>-1.00877359145995</v>
      </c>
      <c r="I1024" s="12">
        <v>0.39664832612425999</v>
      </c>
      <c r="J1024" s="13">
        <v>1.2764624000472499E-2</v>
      </c>
      <c r="K1024" s="14">
        <v>1.69209944478412E-3</v>
      </c>
      <c r="L1024" s="11" t="s">
        <v>2741</v>
      </c>
    </row>
    <row r="1025" spans="1:12" x14ac:dyDescent="0.2">
      <c r="A1025" s="11" t="s">
        <v>2909</v>
      </c>
      <c r="B1025" s="11">
        <v>9.068760000000001</v>
      </c>
      <c r="C1025" s="11">
        <v>7.9123250000000009</v>
      </c>
      <c r="D1025" s="11">
        <v>7.5144699999999993</v>
      </c>
      <c r="E1025" s="11">
        <v>14.03585</v>
      </c>
      <c r="F1025" s="12">
        <v>9.0167721855044805E-2</v>
      </c>
      <c r="G1025" s="13">
        <v>0.35152286873921201</v>
      </c>
      <c r="H1025" s="14">
        <v>-1.14940264077803</v>
      </c>
      <c r="I1025" s="12">
        <v>0.90154396178924701</v>
      </c>
      <c r="J1025" s="13">
        <v>0.43554886104191298</v>
      </c>
      <c r="K1025" s="14">
        <v>1.6982930626626E-3</v>
      </c>
      <c r="L1025" s="11" t="s">
        <v>2910</v>
      </c>
    </row>
    <row r="1026" spans="1:12" x14ac:dyDescent="0.2">
      <c r="A1026" s="11" t="s">
        <v>2443</v>
      </c>
      <c r="B1026" s="11">
        <v>30.707549999999998</v>
      </c>
      <c r="C1026" s="11">
        <v>72.821799999999996</v>
      </c>
      <c r="D1026" s="11">
        <v>32.736599999999996</v>
      </c>
      <c r="E1026" s="11">
        <v>56.119249999999994</v>
      </c>
      <c r="F1026" s="12">
        <v>-1.3097029957062201</v>
      </c>
      <c r="G1026" s="13">
        <v>-1.0887730062021999E-3</v>
      </c>
      <c r="H1026" s="14">
        <v>-1.0097711182657501</v>
      </c>
      <c r="I1026" s="15">
        <v>2.2487662015973799E-5</v>
      </c>
      <c r="J1026" s="13">
        <v>0.99864000208463</v>
      </c>
      <c r="K1026" s="14">
        <v>1.7313450474101E-3</v>
      </c>
      <c r="L1026" s="11" t="s">
        <v>2444</v>
      </c>
    </row>
    <row r="1027" spans="1:12" x14ac:dyDescent="0.2">
      <c r="A1027" s="11" t="s">
        <v>2896</v>
      </c>
      <c r="B1027" s="11">
        <v>26.646699999999999</v>
      </c>
      <c r="C1027" s="11">
        <v>27.0871</v>
      </c>
      <c r="D1027" s="11">
        <v>52.194599999999994</v>
      </c>
      <c r="E1027" s="11">
        <v>96.082950000000011</v>
      </c>
      <c r="F1027" s="12">
        <v>-0.111913512934497</v>
      </c>
      <c r="G1027" s="13">
        <v>-0.85322867594680296</v>
      </c>
      <c r="H1027" s="14">
        <v>-1.13542237611663</v>
      </c>
      <c r="I1027" s="12">
        <v>0.87669578989288599</v>
      </c>
      <c r="J1027" s="13">
        <v>2.15411340021683E-2</v>
      </c>
      <c r="K1027" s="14">
        <v>1.79181958386277E-3</v>
      </c>
      <c r="L1027" s="11" t="s">
        <v>2897</v>
      </c>
    </row>
    <row r="1028" spans="1:12" x14ac:dyDescent="0.2">
      <c r="A1028" s="11" t="s">
        <v>634</v>
      </c>
      <c r="B1028" s="11">
        <v>29.032699999999998</v>
      </c>
      <c r="C1028" s="11">
        <v>28.534100000000002</v>
      </c>
      <c r="D1028" s="11">
        <v>145.39449999999999</v>
      </c>
      <c r="E1028" s="11">
        <v>291.8605</v>
      </c>
      <c r="F1028" s="12">
        <v>-0.107465074898489</v>
      </c>
      <c r="G1028" s="13">
        <v>-2.1641415458953701</v>
      </c>
      <c r="H1028" s="14">
        <v>-1.24477304622323</v>
      </c>
      <c r="I1028" s="12">
        <v>0.893161625550841</v>
      </c>
      <c r="J1028" s="16">
        <v>1.69421440545488E-9</v>
      </c>
      <c r="K1028" s="14">
        <v>1.91787288070831E-3</v>
      </c>
      <c r="L1028" s="11" t="s">
        <v>633</v>
      </c>
    </row>
    <row r="1029" spans="1:12" x14ac:dyDescent="0.2">
      <c r="A1029" s="11" t="s">
        <v>2782</v>
      </c>
      <c r="B1029" s="11">
        <v>55.313950000000006</v>
      </c>
      <c r="C1029" s="11">
        <v>63.198299999999996</v>
      </c>
      <c r="D1029" s="11">
        <v>63.1937</v>
      </c>
      <c r="E1029" s="11">
        <v>104.9404</v>
      </c>
      <c r="F1029" s="12">
        <v>-0.317035888555249</v>
      </c>
      <c r="G1029" s="13">
        <v>-8.9024387015325598E-2</v>
      </c>
      <c r="H1029" s="14">
        <v>-1.0053110179718401</v>
      </c>
      <c r="I1029" s="12">
        <v>0.52281070083175096</v>
      </c>
      <c r="J1029" s="13">
        <v>0.85938310105229498</v>
      </c>
      <c r="K1029" s="14">
        <v>1.9396648625085301E-3</v>
      </c>
      <c r="L1029" s="11" t="s">
        <v>2783</v>
      </c>
    </row>
    <row r="1030" spans="1:12" x14ac:dyDescent="0.2">
      <c r="A1030" s="11" t="s">
        <v>401</v>
      </c>
      <c r="B1030" s="11">
        <v>0.33121824999999999</v>
      </c>
      <c r="C1030" s="11">
        <v>0.36507000000000001</v>
      </c>
      <c r="D1030" s="11">
        <v>2.2070150000000002</v>
      </c>
      <c r="E1030" s="11">
        <v>6.1868049999999997</v>
      </c>
      <c r="F1030" s="12">
        <v>-0.32903470631993598</v>
      </c>
      <c r="G1030" s="13">
        <v>-2.15354590701258</v>
      </c>
      <c r="H1030" s="14">
        <v>-1.7082382896072099</v>
      </c>
      <c r="I1030" s="12">
        <v>0.80424811441016797</v>
      </c>
      <c r="J1030" s="13">
        <v>5.4503722651201396E-4</v>
      </c>
      <c r="K1030" s="14">
        <v>2.0170572157389801E-3</v>
      </c>
      <c r="L1030" s="11" t="s">
        <v>43</v>
      </c>
    </row>
    <row r="1031" spans="1:12" x14ac:dyDescent="0.2">
      <c r="A1031" s="11" t="s">
        <v>2643</v>
      </c>
      <c r="B1031" s="11">
        <v>124.64099999999999</v>
      </c>
      <c r="C1031" s="11">
        <v>174.92000000000002</v>
      </c>
      <c r="D1031" s="11">
        <v>76.360500000000002</v>
      </c>
      <c r="E1031" s="11">
        <v>146.87899999999999</v>
      </c>
      <c r="F1031" s="12">
        <v>-0.63269598300616803</v>
      </c>
      <c r="G1031" s="13">
        <v>0.69880288807883495</v>
      </c>
      <c r="H1031" s="14">
        <v>-1.1274136419398999</v>
      </c>
      <c r="I1031" s="12">
        <v>0.176854632302891</v>
      </c>
      <c r="J1031" s="13">
        <v>7.1992143300126293E-2</v>
      </c>
      <c r="K1031" s="14">
        <v>2.0907790169146698E-3</v>
      </c>
      <c r="L1031" s="11" t="s">
        <v>43</v>
      </c>
    </row>
    <row r="1032" spans="1:12" x14ac:dyDescent="0.2">
      <c r="A1032" s="11" t="s">
        <v>2427</v>
      </c>
      <c r="B1032" s="11">
        <v>6.3912700000000005</v>
      </c>
      <c r="C1032" s="11">
        <v>16.305199999999999</v>
      </c>
      <c r="D1032" s="11">
        <v>5.8690499999999997</v>
      </c>
      <c r="E1032" s="11">
        <v>10.269404999999999</v>
      </c>
      <c r="F1032" s="12">
        <v>-1.42224382028477</v>
      </c>
      <c r="G1032" s="13">
        <v>0.23195686331701099</v>
      </c>
      <c r="H1032" s="14">
        <v>-1.0485651271615499</v>
      </c>
      <c r="I1032" s="15">
        <v>1.03972170519172E-5</v>
      </c>
      <c r="J1032" s="13">
        <v>0.60924227492087002</v>
      </c>
      <c r="K1032" s="14">
        <v>2.1577635582737298E-3</v>
      </c>
      <c r="L1032" s="11" t="s">
        <v>2428</v>
      </c>
    </row>
    <row r="1033" spans="1:12" x14ac:dyDescent="0.2">
      <c r="A1033" s="11" t="s">
        <v>2884</v>
      </c>
      <c r="B1033" s="11">
        <v>367.23699999999997</v>
      </c>
      <c r="C1033" s="11">
        <v>299.541</v>
      </c>
      <c r="D1033" s="11">
        <v>255.20099999999999</v>
      </c>
      <c r="E1033" s="11">
        <v>483.90050000000002</v>
      </c>
      <c r="F1033" s="12">
        <v>0.16208569642896201</v>
      </c>
      <c r="G1033" s="13">
        <v>0.57128534020627697</v>
      </c>
      <c r="H1033" s="14">
        <v>-1.1724090958370901</v>
      </c>
      <c r="I1033" s="12">
        <v>0.82193621180502996</v>
      </c>
      <c r="J1033" s="13">
        <v>0.181884178707827</v>
      </c>
      <c r="K1033" s="14">
        <v>2.17494520442145E-3</v>
      </c>
      <c r="L1033" s="11" t="s">
        <v>2885</v>
      </c>
    </row>
    <row r="1034" spans="1:12" x14ac:dyDescent="0.2">
      <c r="A1034" s="11" t="s">
        <v>2770</v>
      </c>
      <c r="B1034" s="11">
        <v>21.411999999999999</v>
      </c>
      <c r="C1034" s="11">
        <v>24.9861</v>
      </c>
      <c r="D1034" s="11">
        <v>13.339549999999999</v>
      </c>
      <c r="E1034" s="11">
        <v>22.163400000000003</v>
      </c>
      <c r="F1034" s="12">
        <v>-0.34823622934154702</v>
      </c>
      <c r="G1034" s="13">
        <v>0.75115077566328603</v>
      </c>
      <c r="H1034" s="14">
        <v>-1.02772785759916</v>
      </c>
      <c r="I1034" s="12">
        <v>0.48859840713278002</v>
      </c>
      <c r="J1034" s="13">
        <v>2.87818311956669E-2</v>
      </c>
      <c r="K1034" s="14">
        <v>2.2172613244651898E-3</v>
      </c>
      <c r="L1034" s="11" t="s">
        <v>2771</v>
      </c>
    </row>
    <row r="1035" spans="1:12" x14ac:dyDescent="0.2">
      <c r="A1035" s="11" t="s">
        <v>2678</v>
      </c>
      <c r="B1035" s="11">
        <v>1477.15</v>
      </c>
      <c r="C1035" s="11">
        <v>2105.5099999999998</v>
      </c>
      <c r="D1035" s="11">
        <v>1009.421</v>
      </c>
      <c r="E1035" s="11">
        <v>1986.61</v>
      </c>
      <c r="F1035" s="12">
        <v>-0.64107207476370498</v>
      </c>
      <c r="G1035" s="13">
        <v>0.61868802541037105</v>
      </c>
      <c r="H1035" s="14">
        <v>-1.25475377451602</v>
      </c>
      <c r="I1035" s="12">
        <v>0.23610190580120199</v>
      </c>
      <c r="J1035" s="13">
        <v>0.17657012643874601</v>
      </c>
      <c r="K1035" s="14">
        <v>2.2280387398894799E-3</v>
      </c>
      <c r="L1035" s="11" t="s">
        <v>2679</v>
      </c>
    </row>
    <row r="1036" spans="1:12" x14ac:dyDescent="0.2">
      <c r="A1036" s="11" t="s">
        <v>2714</v>
      </c>
      <c r="B1036" s="11">
        <v>3.599955</v>
      </c>
      <c r="C1036" s="11">
        <v>4.6410800000000005</v>
      </c>
      <c r="D1036" s="11">
        <v>4.5562649999999998</v>
      </c>
      <c r="E1036" s="11">
        <v>9.703990000000001</v>
      </c>
      <c r="F1036" s="12">
        <v>-0.68735052089089199</v>
      </c>
      <c r="G1036" s="13">
        <v>-9.2274929939364994E-2</v>
      </c>
      <c r="H1036" s="14">
        <v>-1.56911796718668</v>
      </c>
      <c r="I1036" s="12">
        <v>0.34246756142950102</v>
      </c>
      <c r="J1036" s="13">
        <v>0.91335232279900902</v>
      </c>
      <c r="K1036" s="14">
        <v>2.28729036888679E-3</v>
      </c>
      <c r="L1036" s="11" t="s">
        <v>2715</v>
      </c>
    </row>
    <row r="1037" spans="1:12" x14ac:dyDescent="0.2">
      <c r="A1037" s="11" t="s">
        <v>2780</v>
      </c>
      <c r="B1037" s="11">
        <v>60.357950000000002</v>
      </c>
      <c r="C1037" s="11">
        <v>40.921499999999995</v>
      </c>
      <c r="D1037" s="11">
        <v>92.809150000000002</v>
      </c>
      <c r="E1037" s="11">
        <v>191.904</v>
      </c>
      <c r="F1037" s="12">
        <v>0.41427616860965399</v>
      </c>
      <c r="G1037" s="13">
        <v>-0.52828457138198504</v>
      </c>
      <c r="H1037" s="14">
        <v>-1.2797707552998701</v>
      </c>
      <c r="I1037" s="12">
        <v>0.51749461599556001</v>
      </c>
      <c r="J1037" s="13">
        <v>0.27590219285712703</v>
      </c>
      <c r="K1037" s="14">
        <v>2.3046496343604502E-3</v>
      </c>
      <c r="L1037" s="11" t="s">
        <v>2781</v>
      </c>
    </row>
    <row r="1038" spans="1:12" x14ac:dyDescent="0.2">
      <c r="A1038" s="11" t="s">
        <v>209</v>
      </c>
      <c r="B1038" s="11">
        <v>21.144950000000001</v>
      </c>
      <c r="C1038" s="11">
        <v>60.099400000000003</v>
      </c>
      <c r="D1038" s="11">
        <v>70.608599999999996</v>
      </c>
      <c r="E1038" s="11">
        <v>203.07599999999999</v>
      </c>
      <c r="F1038" s="12">
        <v>-1.5719940124631699</v>
      </c>
      <c r="G1038" s="13">
        <v>-1.61898420816068</v>
      </c>
      <c r="H1038" s="14">
        <v>-1.74040410410589</v>
      </c>
      <c r="I1038" s="12">
        <v>1.0381257936207099E-2</v>
      </c>
      <c r="J1038" s="13">
        <v>3.8068180034873801E-3</v>
      </c>
      <c r="K1038" s="14">
        <v>2.3249162922500399E-3</v>
      </c>
      <c r="L1038" s="11" t="s">
        <v>210</v>
      </c>
    </row>
    <row r="1039" spans="1:12" x14ac:dyDescent="0.2">
      <c r="A1039" s="11" t="s">
        <v>2929</v>
      </c>
      <c r="B1039" s="11">
        <v>34.92765</v>
      </c>
      <c r="C1039" s="11">
        <v>34.187650000000005</v>
      </c>
      <c r="D1039" s="11">
        <v>22.031700000000001</v>
      </c>
      <c r="E1039" s="11">
        <v>46.920699999999997</v>
      </c>
      <c r="F1039" s="12">
        <v>-7.13660193821406E-2</v>
      </c>
      <c r="G1039" s="13">
        <v>0.71639874718443397</v>
      </c>
      <c r="H1039" s="14">
        <v>-1.3122740691814201</v>
      </c>
      <c r="I1039" s="12">
        <v>0.93855615236463397</v>
      </c>
      <c r="J1039" s="13">
        <v>0.12788789257154801</v>
      </c>
      <c r="K1039" s="14">
        <v>2.3974071726971299E-3</v>
      </c>
      <c r="L1039" s="11" t="s">
        <v>2930</v>
      </c>
    </row>
    <row r="1040" spans="1:12" x14ac:dyDescent="0.2">
      <c r="A1040" s="11" t="s">
        <v>2490</v>
      </c>
      <c r="B1040" s="11">
        <v>1.415805</v>
      </c>
      <c r="C1040" s="11">
        <v>5.7219750000000005</v>
      </c>
      <c r="D1040" s="11">
        <v>1.473725</v>
      </c>
      <c r="E1040" s="11">
        <v>3.9924200000000001</v>
      </c>
      <c r="F1040" s="12">
        <v>-1.70599485684424</v>
      </c>
      <c r="G1040" s="13">
        <v>0.37263354329494303</v>
      </c>
      <c r="H1040" s="14">
        <v>-1.58373844183645</v>
      </c>
      <c r="I1040" s="12">
        <v>9.9289152845565107E-4</v>
      </c>
      <c r="J1040" s="13">
        <v>0.58959851972456301</v>
      </c>
      <c r="K1040" s="14">
        <v>2.41166582405206E-3</v>
      </c>
      <c r="L1040" s="11" t="s">
        <v>2491</v>
      </c>
    </row>
    <row r="1041" spans="1:12" x14ac:dyDescent="0.2">
      <c r="A1041" s="11" t="s">
        <v>2831</v>
      </c>
      <c r="B1041" s="11">
        <v>17.59515</v>
      </c>
      <c r="C1041" s="11">
        <v>15.476505</v>
      </c>
      <c r="D1041" s="11">
        <v>19.411650000000002</v>
      </c>
      <c r="E1041" s="11">
        <v>31.957250000000002</v>
      </c>
      <c r="F1041" s="12">
        <v>0.249820691549657</v>
      </c>
      <c r="G1041" s="13">
        <v>-4.4762265912589597E-2</v>
      </c>
      <c r="H1041" s="14">
        <v>-1.1037661930587499</v>
      </c>
      <c r="I1041" s="12">
        <v>0.69012037526915704</v>
      </c>
      <c r="J1041" s="13">
        <v>0.94260062134157097</v>
      </c>
      <c r="K1041" s="14">
        <v>2.41166582405206E-3</v>
      </c>
      <c r="L1041" s="11" t="s">
        <v>43</v>
      </c>
    </row>
    <row r="1042" spans="1:12" x14ac:dyDescent="0.2">
      <c r="A1042" s="11" t="s">
        <v>2963</v>
      </c>
      <c r="B1042" s="11">
        <v>8.4202549999999992</v>
      </c>
      <c r="C1042" s="11">
        <v>7.6269</v>
      </c>
      <c r="D1042" s="11">
        <v>8.0216950000000011</v>
      </c>
      <c r="E1042" s="11">
        <v>15.196200000000001</v>
      </c>
      <c r="F1042" s="12">
        <v>1.38829834824613E-2</v>
      </c>
      <c r="G1042" s="13">
        <v>0.12410161417346501</v>
      </c>
      <c r="H1042" s="14">
        <v>-1.13342197797097</v>
      </c>
      <c r="I1042" s="12">
        <v>0.98582947522465503</v>
      </c>
      <c r="J1042" s="13">
        <v>0.82556215219376305</v>
      </c>
      <c r="K1042" s="14">
        <v>2.5811405867801201E-3</v>
      </c>
      <c r="L1042" s="11" t="s">
        <v>2964</v>
      </c>
    </row>
    <row r="1043" spans="1:12" x14ac:dyDescent="0.2">
      <c r="A1043" s="11" t="s">
        <v>1700</v>
      </c>
      <c r="B1043" s="11">
        <v>49.587049999999998</v>
      </c>
      <c r="C1043" s="11">
        <v>52.326049999999995</v>
      </c>
      <c r="D1043" s="11">
        <v>13.451699999999999</v>
      </c>
      <c r="E1043" s="11">
        <v>24.867350000000002</v>
      </c>
      <c r="F1043" s="12">
        <v>-0.162582366771724</v>
      </c>
      <c r="G1043" s="13">
        <v>1.94403681380522</v>
      </c>
      <c r="H1043" s="14">
        <v>-1.19469378260429</v>
      </c>
      <c r="I1043" s="12">
        <v>0.82615169590417903</v>
      </c>
      <c r="J1043" s="16">
        <v>3.9916320691192101E-8</v>
      </c>
      <c r="K1043" s="14">
        <v>2.5981266639808999E-3</v>
      </c>
      <c r="L1043" s="11" t="s">
        <v>1699</v>
      </c>
    </row>
    <row r="1044" spans="1:12" x14ac:dyDescent="0.2">
      <c r="A1044" s="11" t="s">
        <v>2903</v>
      </c>
      <c r="B1044" s="11">
        <v>55.784999999999997</v>
      </c>
      <c r="C1044" s="11">
        <v>54.714399999999998</v>
      </c>
      <c r="D1044" s="11">
        <v>39.565150000000003</v>
      </c>
      <c r="E1044" s="11">
        <v>71.305999999999997</v>
      </c>
      <c r="F1044" s="12">
        <v>-9.0550308558957807E-2</v>
      </c>
      <c r="G1044" s="13">
        <v>0.58122875896988502</v>
      </c>
      <c r="H1044" s="14">
        <v>-1.08487105980252</v>
      </c>
      <c r="I1044" s="12">
        <v>0.89797786287519599</v>
      </c>
      <c r="J1044" s="13">
        <v>0.14109966589504999</v>
      </c>
      <c r="K1044" s="14">
        <v>2.6600532248423699E-3</v>
      </c>
      <c r="L1044" s="11" t="s">
        <v>2904</v>
      </c>
    </row>
    <row r="1045" spans="1:12" x14ac:dyDescent="0.2">
      <c r="A1045" s="11" t="s">
        <v>1660</v>
      </c>
      <c r="B1045" s="11">
        <v>4.7801849999999995</v>
      </c>
      <c r="C1045" s="11">
        <v>14.0383</v>
      </c>
      <c r="D1045" s="11">
        <v>1.2583500000000001</v>
      </c>
      <c r="E1045" s="11">
        <v>2.8915950000000001</v>
      </c>
      <c r="F1045" s="12">
        <v>-1.60966743906961</v>
      </c>
      <c r="G1045" s="13">
        <v>1.88795656651164</v>
      </c>
      <c r="H1045" s="14">
        <v>-1.36117558576588</v>
      </c>
      <c r="I1045" s="12">
        <v>1.5675552253275501E-4</v>
      </c>
      <c r="J1045" s="16">
        <v>4.5463004928329498E-6</v>
      </c>
      <c r="K1045" s="14">
        <v>2.77988313573962E-3</v>
      </c>
      <c r="L1045" s="11" t="s">
        <v>1659</v>
      </c>
    </row>
    <row r="1046" spans="1:12" x14ac:dyDescent="0.2">
      <c r="A1046" s="11" t="s">
        <v>2852</v>
      </c>
      <c r="B1046" s="11">
        <v>8.2167049999999993</v>
      </c>
      <c r="C1046" s="11">
        <v>6.328875</v>
      </c>
      <c r="D1046" s="11">
        <v>13.011649999999999</v>
      </c>
      <c r="E1046" s="11">
        <v>27.746650000000002</v>
      </c>
      <c r="F1046" s="12">
        <v>0.259618099547892</v>
      </c>
      <c r="G1046" s="13">
        <v>-0.57064129480244397</v>
      </c>
      <c r="H1046" s="14">
        <v>-1.3210158825195299</v>
      </c>
      <c r="I1046" s="12">
        <v>0.73603492110939694</v>
      </c>
      <c r="J1046" s="13">
        <v>0.26091634518066198</v>
      </c>
      <c r="K1046" s="14">
        <v>2.8095899514296399E-3</v>
      </c>
      <c r="L1046" s="11" t="s">
        <v>2853</v>
      </c>
    </row>
    <row r="1047" spans="1:12" x14ac:dyDescent="0.2">
      <c r="A1047" s="11" t="s">
        <v>2933</v>
      </c>
      <c r="B1047" s="11">
        <v>29.22775</v>
      </c>
      <c r="C1047" s="11">
        <v>25.816800000000001</v>
      </c>
      <c r="D1047" s="11">
        <v>40.674050000000001</v>
      </c>
      <c r="E1047" s="11">
        <v>82.225949999999997</v>
      </c>
      <c r="F1047" s="12">
        <v>5.7764568662752903E-2</v>
      </c>
      <c r="G1047" s="13">
        <v>-0.37939207141700398</v>
      </c>
      <c r="H1047" s="14">
        <v>-1.2537148270334799</v>
      </c>
      <c r="I1047" s="12">
        <v>0.94872925648138196</v>
      </c>
      <c r="J1047" s="13">
        <v>0.46485608421487001</v>
      </c>
      <c r="K1047" s="14">
        <v>2.81870827488355E-3</v>
      </c>
      <c r="L1047" s="11" t="s">
        <v>2934</v>
      </c>
    </row>
    <row r="1048" spans="1:12" x14ac:dyDescent="0.2">
      <c r="A1048" s="11" t="s">
        <v>2728</v>
      </c>
      <c r="B1048" s="11">
        <v>489.92750000000001</v>
      </c>
      <c r="C1048" s="11">
        <v>638.11500000000001</v>
      </c>
      <c r="D1048" s="11">
        <v>816.64149999999995</v>
      </c>
      <c r="E1048" s="11">
        <v>1525.835</v>
      </c>
      <c r="F1048" s="12">
        <v>-0.47236012967393198</v>
      </c>
      <c r="G1048" s="13">
        <v>-0.64436088702518801</v>
      </c>
      <c r="H1048" s="14">
        <v>-1.1314834054894101</v>
      </c>
      <c r="I1048" s="12">
        <v>0.37846033345362601</v>
      </c>
      <c r="J1048" s="13">
        <v>0.116617236308779</v>
      </c>
      <c r="K1048" s="14">
        <v>2.9413050251348798E-3</v>
      </c>
      <c r="L1048" s="11" t="s">
        <v>2729</v>
      </c>
    </row>
    <row r="1049" spans="1:12" x14ac:dyDescent="0.2">
      <c r="A1049" s="11" t="s">
        <v>2813</v>
      </c>
      <c r="B1049" s="11">
        <v>6.8877799999999993</v>
      </c>
      <c r="C1049" s="11">
        <v>4.8728249999999997</v>
      </c>
      <c r="D1049" s="11">
        <v>3.5666450000000003</v>
      </c>
      <c r="E1049" s="11">
        <v>6.939705</v>
      </c>
      <c r="F1049" s="12">
        <v>0.30540398504132299</v>
      </c>
      <c r="G1049" s="13">
        <v>0.96171649785468905</v>
      </c>
      <c r="H1049" s="14">
        <v>-1.16344363269389</v>
      </c>
      <c r="I1049" s="12">
        <v>0.62411125921676802</v>
      </c>
      <c r="J1049" s="13">
        <v>1.41024406010714E-2</v>
      </c>
      <c r="K1049" s="14">
        <v>3.0194036690145499E-3</v>
      </c>
      <c r="L1049" s="11" t="s">
        <v>2814</v>
      </c>
    </row>
    <row r="1050" spans="1:12" x14ac:dyDescent="0.2">
      <c r="A1050" s="11" t="s">
        <v>289</v>
      </c>
      <c r="B1050" s="11">
        <v>0.67662149999999999</v>
      </c>
      <c r="C1050" s="11">
        <v>0.64337699999999998</v>
      </c>
      <c r="D1050" s="11">
        <v>2.337215</v>
      </c>
      <c r="E1050" s="11">
        <v>6.9069750000000001</v>
      </c>
      <c r="F1050" s="12">
        <v>0.12917803182708701</v>
      </c>
      <c r="G1050" s="13">
        <v>-1.39944031149704</v>
      </c>
      <c r="H1050" s="14">
        <v>-1.6812560437234201</v>
      </c>
      <c r="I1050" s="12">
        <v>0.91969318911755804</v>
      </c>
      <c r="J1050" s="13">
        <v>1.9831854686049699E-2</v>
      </c>
      <c r="K1050" s="14">
        <v>3.1245955588553201E-3</v>
      </c>
      <c r="L1050" s="11" t="s">
        <v>288</v>
      </c>
    </row>
    <row r="1051" spans="1:12" x14ac:dyDescent="0.2">
      <c r="A1051" s="11" t="s">
        <v>1452</v>
      </c>
      <c r="B1051" s="11">
        <v>8.2629000000000001</v>
      </c>
      <c r="C1051" s="11">
        <v>9.2068550000000009</v>
      </c>
      <c r="D1051" s="11">
        <v>2.8115800000000002</v>
      </c>
      <c r="E1051" s="11">
        <v>5.4485099999999997</v>
      </c>
      <c r="F1051" s="12">
        <v>-0.26016687740006</v>
      </c>
      <c r="G1051" s="13">
        <v>1.57397949746708</v>
      </c>
      <c r="H1051" s="14">
        <v>-1.21041080535332</v>
      </c>
      <c r="I1051" s="12">
        <v>0.70078334188772495</v>
      </c>
      <c r="J1051" s="16">
        <v>2.6920511967115799E-5</v>
      </c>
      <c r="K1051" s="14">
        <v>3.1324508715109699E-3</v>
      </c>
      <c r="L1051" s="11" t="s">
        <v>1451</v>
      </c>
    </row>
    <row r="1052" spans="1:12" x14ac:dyDescent="0.2">
      <c r="A1052" s="11" t="s">
        <v>2894</v>
      </c>
      <c r="B1052" s="11">
        <v>23.627949999999998</v>
      </c>
      <c r="C1052" s="11">
        <v>24.101799999999997</v>
      </c>
      <c r="D1052" s="11">
        <v>19.7959</v>
      </c>
      <c r="E1052" s="11">
        <v>37.463850000000001</v>
      </c>
      <c r="F1052" s="12">
        <v>-0.120001715689373</v>
      </c>
      <c r="G1052" s="13">
        <v>0.34539214256435402</v>
      </c>
      <c r="H1052" s="14">
        <v>-1.16609057373474</v>
      </c>
      <c r="I1052" s="12">
        <v>0.87645246794895904</v>
      </c>
      <c r="J1052" s="13">
        <v>0.47913587784155698</v>
      </c>
      <c r="K1052" s="14">
        <v>3.1708943965004302E-3</v>
      </c>
      <c r="L1052" s="11" t="s">
        <v>2895</v>
      </c>
    </row>
    <row r="1053" spans="1:12" x14ac:dyDescent="0.2">
      <c r="A1053" s="11" t="s">
        <v>2925</v>
      </c>
      <c r="B1053" s="11">
        <v>153.68650000000002</v>
      </c>
      <c r="C1053" s="11">
        <v>150.2405</v>
      </c>
      <c r="D1053" s="11">
        <v>79.409000000000006</v>
      </c>
      <c r="E1053" s="11">
        <v>151.7765</v>
      </c>
      <c r="F1053" s="12">
        <v>-7.2067371760797305E-2</v>
      </c>
      <c r="G1053" s="13">
        <v>0.97922037593608002</v>
      </c>
      <c r="H1053" s="14">
        <v>-1.1243659114683</v>
      </c>
      <c r="I1053" s="12">
        <v>0.92765532651513405</v>
      </c>
      <c r="J1053" s="13">
        <v>9.4614103105154692E-3</v>
      </c>
      <c r="K1053" s="14">
        <v>3.2467618013324998E-3</v>
      </c>
      <c r="L1053" s="11" t="s">
        <v>2926</v>
      </c>
    </row>
    <row r="1054" spans="1:12" x14ac:dyDescent="0.2">
      <c r="A1054" s="11" t="s">
        <v>2355</v>
      </c>
      <c r="B1054" s="11">
        <v>2.062665</v>
      </c>
      <c r="C1054" s="11">
        <v>15.707049999999999</v>
      </c>
      <c r="D1054" s="11">
        <v>1.8831349999999998</v>
      </c>
      <c r="E1054" s="11">
        <v>4.0392000000000001</v>
      </c>
      <c r="F1054" s="12">
        <v>-2.8471910712474302</v>
      </c>
      <c r="G1054" s="13">
        <v>0.27515791999613998</v>
      </c>
      <c r="H1054" s="14">
        <v>-1.3526825251340799</v>
      </c>
      <c r="I1054" s="15">
        <v>1.5463591276791001E-12</v>
      </c>
      <c r="J1054" s="13">
        <v>0.66313151010256699</v>
      </c>
      <c r="K1054" s="14">
        <v>3.4973078481345499E-3</v>
      </c>
      <c r="L1054" s="11" t="s">
        <v>2356</v>
      </c>
    </row>
    <row r="1055" spans="1:12" x14ac:dyDescent="0.2">
      <c r="A1055" s="11" t="s">
        <v>2631</v>
      </c>
      <c r="B1055" s="11">
        <v>5.9131800000000005</v>
      </c>
      <c r="C1055" s="11">
        <v>9.6711349999999996</v>
      </c>
      <c r="D1055" s="11">
        <v>8.8327849999999994</v>
      </c>
      <c r="E1055" s="11">
        <v>19.316600000000001</v>
      </c>
      <c r="F1055" s="12">
        <v>-0.79668578663306699</v>
      </c>
      <c r="G1055" s="13">
        <v>-0.443532841408665</v>
      </c>
      <c r="H1055" s="14">
        <v>-1.2992705923193999</v>
      </c>
      <c r="I1055" s="12">
        <v>0.155647524900799</v>
      </c>
      <c r="J1055" s="13">
        <v>0.411616308759161</v>
      </c>
      <c r="K1055" s="14">
        <v>3.5447086563130102E-3</v>
      </c>
      <c r="L1055" s="11" t="s">
        <v>2632</v>
      </c>
    </row>
    <row r="1056" spans="1:12" x14ac:dyDescent="0.2">
      <c r="A1056" s="11" t="s">
        <v>440</v>
      </c>
      <c r="B1056" s="11">
        <v>2.286985</v>
      </c>
      <c r="C1056" s="11">
        <v>1.687605</v>
      </c>
      <c r="D1056" s="11">
        <v>9.0468799999999998</v>
      </c>
      <c r="E1056" s="11">
        <v>19.887700000000002</v>
      </c>
      <c r="F1056" s="12">
        <v>0.33205174624156097</v>
      </c>
      <c r="G1056" s="13">
        <v>-1.71714145702428</v>
      </c>
      <c r="H1056" s="14">
        <v>-1.3700456417413001</v>
      </c>
      <c r="I1056" s="12">
        <v>0.70179160301881105</v>
      </c>
      <c r="J1056" s="13">
        <v>1.66128524952412E-4</v>
      </c>
      <c r="K1056" s="14">
        <v>3.6268140152842399E-3</v>
      </c>
      <c r="L1056" s="11" t="s">
        <v>439</v>
      </c>
    </row>
    <row r="1057" spans="1:12" x14ac:dyDescent="0.2">
      <c r="A1057" s="11" t="s">
        <v>2648</v>
      </c>
      <c r="B1057" s="11">
        <v>23.1296</v>
      </c>
      <c r="C1057" s="11">
        <v>13.952449999999999</v>
      </c>
      <c r="D1057" s="11">
        <v>14.7501</v>
      </c>
      <c r="E1057" s="11">
        <v>24.771700000000003</v>
      </c>
      <c r="F1057" s="12">
        <v>0.59184346035611801</v>
      </c>
      <c r="G1057" s="13">
        <v>0.73856433243673303</v>
      </c>
      <c r="H1057" s="14">
        <v>-1.0208077481406701</v>
      </c>
      <c r="I1057" s="12">
        <v>0.18469183288319099</v>
      </c>
      <c r="J1057" s="13">
        <v>3.9688731770702403E-2</v>
      </c>
      <c r="K1057" s="14">
        <v>3.6353029547269802E-3</v>
      </c>
      <c r="L1057" s="11" t="s">
        <v>2649</v>
      </c>
    </row>
    <row r="1058" spans="1:12" x14ac:dyDescent="0.2">
      <c r="A1058" s="11" t="s">
        <v>2433</v>
      </c>
      <c r="B1058" s="11">
        <v>5.9619850000000003</v>
      </c>
      <c r="C1058" s="11">
        <v>15.16825</v>
      </c>
      <c r="D1058" s="11">
        <v>6.0392250000000001</v>
      </c>
      <c r="E1058" s="11">
        <v>10.61495</v>
      </c>
      <c r="F1058" s="12">
        <v>-1.47795455127988</v>
      </c>
      <c r="G1058" s="13">
        <v>6.1551922563040699E-2</v>
      </c>
      <c r="H1058" s="14">
        <v>-1.0524989425672999</v>
      </c>
      <c r="I1058" s="15">
        <v>1.34430857586224E-5</v>
      </c>
      <c r="J1058" s="13">
        <v>0.91600834024741096</v>
      </c>
      <c r="K1058" s="14">
        <v>3.6483712193510699E-3</v>
      </c>
      <c r="L1058" s="11" t="s">
        <v>2434</v>
      </c>
    </row>
    <row r="1059" spans="1:12" x14ac:dyDescent="0.2">
      <c r="A1059" s="11" t="s">
        <v>2913</v>
      </c>
      <c r="B1059" s="11">
        <v>14.922800000000001</v>
      </c>
      <c r="C1059" s="11">
        <v>12.775035000000001</v>
      </c>
      <c r="D1059" s="11">
        <v>15.0745</v>
      </c>
      <c r="E1059" s="11">
        <v>33.549250000000001</v>
      </c>
      <c r="F1059" s="12">
        <v>0.105103590775613</v>
      </c>
      <c r="G1059" s="13">
        <v>5.7444484468516202E-2</v>
      </c>
      <c r="H1059" s="14">
        <v>-1.36071100443488</v>
      </c>
      <c r="I1059" s="12">
        <v>0.91144906917278201</v>
      </c>
      <c r="J1059" s="13">
        <v>0.94146281656756303</v>
      </c>
      <c r="K1059" s="14">
        <v>3.7217111122141602E-3</v>
      </c>
      <c r="L1059" s="11" t="s">
        <v>2914</v>
      </c>
    </row>
    <row r="1060" spans="1:12" x14ac:dyDescent="0.2">
      <c r="A1060" s="11" t="s">
        <v>472</v>
      </c>
      <c r="B1060" s="11">
        <v>8.7219250000000006</v>
      </c>
      <c r="C1060" s="11">
        <v>10.10244</v>
      </c>
      <c r="D1060" s="11">
        <v>26.3553</v>
      </c>
      <c r="E1060" s="11">
        <v>46.815650000000005</v>
      </c>
      <c r="F1060" s="12">
        <v>-0.243585160746249</v>
      </c>
      <c r="G1060" s="13">
        <v>-1.3944062882966799</v>
      </c>
      <c r="H1060" s="14">
        <v>-1.07748121887332</v>
      </c>
      <c r="I1060" s="12">
        <v>0.70287048388409801</v>
      </c>
      <c r="J1060" s="16">
        <v>5.7275441672000903E-5</v>
      </c>
      <c r="K1060" s="14">
        <v>3.86461937572649E-3</v>
      </c>
      <c r="L1060" s="11" t="s">
        <v>471</v>
      </c>
    </row>
    <row r="1061" spans="1:12" x14ac:dyDescent="0.2">
      <c r="A1061" s="11" t="s">
        <v>2872</v>
      </c>
      <c r="B1061" s="11">
        <v>149.68099999999998</v>
      </c>
      <c r="C1061" s="11">
        <v>157.04599999999999</v>
      </c>
      <c r="D1061" s="11">
        <v>298.04000000000002</v>
      </c>
      <c r="E1061" s="11">
        <v>535.54</v>
      </c>
      <c r="F1061" s="12">
        <v>-0.18333877694220899</v>
      </c>
      <c r="G1061" s="13">
        <v>-0.89751077771197696</v>
      </c>
      <c r="H1061" s="14">
        <v>-1.10080083792056</v>
      </c>
      <c r="I1061" s="12">
        <v>0.79118964058044405</v>
      </c>
      <c r="J1061" s="13">
        <v>1.89586189114106E-2</v>
      </c>
      <c r="K1061" s="14">
        <v>4.0211262364119003E-3</v>
      </c>
      <c r="L1061" s="11" t="s">
        <v>2873</v>
      </c>
    </row>
    <row r="1062" spans="1:12" x14ac:dyDescent="0.2">
      <c r="A1062" s="11" t="s">
        <v>415</v>
      </c>
      <c r="B1062" s="11">
        <v>1.2543549999999999</v>
      </c>
      <c r="C1062" s="11">
        <v>0.95259099999999997</v>
      </c>
      <c r="D1062" s="11">
        <v>3.72851</v>
      </c>
      <c r="E1062" s="11">
        <v>6.8673999999999999</v>
      </c>
      <c r="F1062" s="12">
        <v>0.48984485469738298</v>
      </c>
      <c r="G1062" s="13">
        <v>-1.4605132686142599</v>
      </c>
      <c r="H1062" s="14">
        <v>-1.14580038995283</v>
      </c>
      <c r="I1062" s="12">
        <v>0.49845494223728998</v>
      </c>
      <c r="J1062" s="13">
        <v>3.30974448340555E-4</v>
      </c>
      <c r="K1062" s="14">
        <v>4.1081474027492397E-3</v>
      </c>
      <c r="L1062" s="11" t="s">
        <v>414</v>
      </c>
    </row>
    <row r="1063" spans="1:12" x14ac:dyDescent="0.2">
      <c r="A1063" s="11" t="s">
        <v>2419</v>
      </c>
      <c r="B1063" s="11">
        <v>0.84773300000000007</v>
      </c>
      <c r="C1063" s="11">
        <v>3.367375</v>
      </c>
      <c r="D1063" s="11">
        <v>0.68977750000000004</v>
      </c>
      <c r="E1063" s="11">
        <v>1.5413899999999998</v>
      </c>
      <c r="F1063" s="12">
        <v>-2.0633889989419201</v>
      </c>
      <c r="G1063" s="13">
        <v>0.418072284411797</v>
      </c>
      <c r="H1063" s="14">
        <v>-1.4036183038769301</v>
      </c>
      <c r="I1063" s="15">
        <v>2.4606577096870901E-6</v>
      </c>
      <c r="J1063" s="13">
        <v>0.50149884058748795</v>
      </c>
      <c r="K1063" s="14">
        <v>4.1324846933311898E-3</v>
      </c>
      <c r="L1063" s="11" t="s">
        <v>2420</v>
      </c>
    </row>
    <row r="1064" spans="1:12" x14ac:dyDescent="0.2">
      <c r="A1064" s="11" t="s">
        <v>2596</v>
      </c>
      <c r="B1064" s="11">
        <v>18.433700000000002</v>
      </c>
      <c r="C1064" s="11">
        <v>30.239249999999998</v>
      </c>
      <c r="D1064" s="11">
        <v>16.840299999999999</v>
      </c>
      <c r="E1064" s="11">
        <v>31.233000000000001</v>
      </c>
      <c r="F1064" s="12">
        <v>-0.84383710636495202</v>
      </c>
      <c r="G1064" s="13">
        <v>6.10253649820462E-2</v>
      </c>
      <c r="H1064" s="14">
        <v>-1.14973836736018</v>
      </c>
      <c r="I1064" s="12">
        <v>7.26489491894214E-2</v>
      </c>
      <c r="J1064" s="13">
        <v>0.92550966038566296</v>
      </c>
      <c r="K1064" s="14">
        <v>4.1642777043963998E-3</v>
      </c>
      <c r="L1064" s="11" t="s">
        <v>2597</v>
      </c>
    </row>
    <row r="1065" spans="1:12" x14ac:dyDescent="0.2">
      <c r="A1065" s="11" t="s">
        <v>2582</v>
      </c>
      <c r="B1065" s="11">
        <v>1.047512</v>
      </c>
      <c r="C1065" s="11">
        <v>2.2318799999999999</v>
      </c>
      <c r="D1065" s="11">
        <v>1.317866</v>
      </c>
      <c r="E1065" s="11">
        <v>2.9189949999999998</v>
      </c>
      <c r="F1065" s="12">
        <v>-1.20202400485184</v>
      </c>
      <c r="G1065" s="13">
        <v>-0.105953081453156</v>
      </c>
      <c r="H1065" s="14">
        <v>-1.5127136704518001</v>
      </c>
      <c r="I1065" s="12">
        <v>4.8569305699417399E-2</v>
      </c>
      <c r="J1065" s="13">
        <v>0.90337342703375401</v>
      </c>
      <c r="K1065" s="14">
        <v>4.1795774321721603E-3</v>
      </c>
      <c r="L1065" s="11" t="s">
        <v>2583</v>
      </c>
    </row>
    <row r="1066" spans="1:12" x14ac:dyDescent="0.2">
      <c r="A1066" s="11" t="s">
        <v>2654</v>
      </c>
      <c r="B1066" s="11">
        <v>8.6389099999999992</v>
      </c>
      <c r="C1066" s="11">
        <v>12.330839999999998</v>
      </c>
      <c r="D1066" s="11">
        <v>16.180900000000001</v>
      </c>
      <c r="E1066" s="11">
        <v>27.299500000000002</v>
      </c>
      <c r="F1066" s="12">
        <v>-0.605296709141532</v>
      </c>
      <c r="G1066" s="13">
        <v>-0.74760954622120601</v>
      </c>
      <c r="H1066" s="14">
        <v>-1.02852125499247</v>
      </c>
      <c r="I1066" s="12">
        <v>0.19383669449060401</v>
      </c>
      <c r="J1066" s="13">
        <v>4.5665480541286801E-2</v>
      </c>
      <c r="K1066" s="14">
        <v>4.3390480131960804E-3</v>
      </c>
      <c r="L1066" s="11" t="s">
        <v>2655</v>
      </c>
    </row>
    <row r="1067" spans="1:12" x14ac:dyDescent="0.2">
      <c r="A1067" s="11" t="s">
        <v>1654</v>
      </c>
      <c r="B1067" s="11">
        <v>47.681200000000004</v>
      </c>
      <c r="C1067" s="11">
        <v>87.691299999999998</v>
      </c>
      <c r="D1067" s="11">
        <v>7.7725299999999997</v>
      </c>
      <c r="E1067" s="11">
        <v>18.902299999999997</v>
      </c>
      <c r="F1067" s="12">
        <v>-0.79568160301341395</v>
      </c>
      <c r="G1067" s="13">
        <v>1.8818215050815099</v>
      </c>
      <c r="H1067" s="14">
        <v>-1.39234521757162</v>
      </c>
      <c r="I1067" s="12">
        <v>0.19815569490182</v>
      </c>
      <c r="J1067" s="16">
        <v>2.4067409211660198E-5</v>
      </c>
      <c r="K1067" s="14">
        <v>4.4940112551499298E-3</v>
      </c>
      <c r="L1067" s="11" t="s">
        <v>1653</v>
      </c>
    </row>
    <row r="1068" spans="1:12" x14ac:dyDescent="0.2">
      <c r="A1068" s="11" t="s">
        <v>444</v>
      </c>
      <c r="B1068" s="11">
        <v>89.279600000000002</v>
      </c>
      <c r="C1068" s="11">
        <v>99.69935000000001</v>
      </c>
      <c r="D1068" s="11">
        <v>247.36</v>
      </c>
      <c r="E1068" s="11">
        <v>443.80250000000001</v>
      </c>
      <c r="F1068" s="12">
        <v>-0.142129194868163</v>
      </c>
      <c r="G1068" s="13">
        <v>-1.3420287507911699</v>
      </c>
      <c r="H1068" s="14">
        <v>-1.0774193625041999</v>
      </c>
      <c r="I1068" s="12">
        <v>0.84547185902390098</v>
      </c>
      <c r="J1068" s="13">
        <v>1.4625048439487301E-4</v>
      </c>
      <c r="K1068" s="14">
        <v>4.6746236818422599E-3</v>
      </c>
      <c r="L1068" s="11" t="s">
        <v>443</v>
      </c>
    </row>
    <row r="1069" spans="1:12" x14ac:dyDescent="0.2">
      <c r="A1069" s="11" t="s">
        <v>2619</v>
      </c>
      <c r="B1069" s="11">
        <v>70.147599999999997</v>
      </c>
      <c r="C1069" s="11">
        <v>116.68585</v>
      </c>
      <c r="D1069" s="11">
        <v>58.231650000000002</v>
      </c>
      <c r="E1069" s="11">
        <v>111.39349999999999</v>
      </c>
      <c r="F1069" s="12">
        <v>-0.81461148377731696</v>
      </c>
      <c r="G1069" s="13">
        <v>0.36505301093845199</v>
      </c>
      <c r="H1069" s="14">
        <v>-1.2017482692911201</v>
      </c>
      <c r="I1069" s="12">
        <v>0.11369244186612799</v>
      </c>
      <c r="J1069" s="13">
        <v>0.48449717149444299</v>
      </c>
      <c r="K1069" s="14">
        <v>4.7856174909154201E-3</v>
      </c>
      <c r="L1069" s="11" t="s">
        <v>2620</v>
      </c>
    </row>
    <row r="1070" spans="1:12" x14ac:dyDescent="0.2">
      <c r="A1070" s="11" t="s">
        <v>662</v>
      </c>
      <c r="B1070" s="11">
        <v>35.645449999999997</v>
      </c>
      <c r="C1070" s="11">
        <v>17.6267</v>
      </c>
      <c r="D1070" s="11">
        <v>166.94</v>
      </c>
      <c r="E1070" s="11">
        <v>278.3175</v>
      </c>
      <c r="F1070" s="12">
        <v>0.81430097841289195</v>
      </c>
      <c r="G1070" s="13">
        <v>-2.04442051629302</v>
      </c>
      <c r="H1070" s="14">
        <v>-1.0071006857648399</v>
      </c>
      <c r="I1070" s="12">
        <v>4.58438757269094E-2</v>
      </c>
      <c r="J1070" s="16">
        <v>5.4943395301559202E-11</v>
      </c>
      <c r="K1070" s="14">
        <v>4.9645047894442303E-3</v>
      </c>
      <c r="L1070" s="11" t="s">
        <v>661</v>
      </c>
    </row>
    <row r="1071" spans="1:12" x14ac:dyDescent="0.2">
      <c r="A1071" s="11" t="s">
        <v>580</v>
      </c>
      <c r="B1071" s="11">
        <v>180.65050000000002</v>
      </c>
      <c r="C1071" s="11">
        <v>189.86450000000002</v>
      </c>
      <c r="D1071" s="11">
        <v>795.64750000000004</v>
      </c>
      <c r="E1071" s="11">
        <v>1565.175</v>
      </c>
      <c r="F1071" s="12">
        <v>-0.17482712587729199</v>
      </c>
      <c r="G1071" s="13">
        <v>-1.94779951193141</v>
      </c>
      <c r="H1071" s="14">
        <v>-1.1587759543617999</v>
      </c>
      <c r="I1071" s="12">
        <v>0.81914735394160099</v>
      </c>
      <c r="J1071" s="16">
        <v>1.0226711836577901E-7</v>
      </c>
      <c r="K1071" s="14">
        <v>5.1186912589252804E-3</v>
      </c>
      <c r="L1071" s="11" t="s">
        <v>579</v>
      </c>
    </row>
    <row r="1072" spans="1:12" x14ac:dyDescent="0.2">
      <c r="A1072" s="11" t="s">
        <v>2532</v>
      </c>
      <c r="B1072" s="11">
        <v>3.530335</v>
      </c>
      <c r="C1072" s="11">
        <v>1.579105</v>
      </c>
      <c r="D1072" s="11">
        <v>4.5633350000000004</v>
      </c>
      <c r="E1072" s="11">
        <v>8.7767900000000001</v>
      </c>
      <c r="F1072" s="12">
        <v>1.31209427465663</v>
      </c>
      <c r="G1072" s="13">
        <v>-0.26029301239616298</v>
      </c>
      <c r="H1072" s="14">
        <v>-1.3032832250591</v>
      </c>
      <c r="I1072" s="12">
        <v>1.28280438898466E-2</v>
      </c>
      <c r="J1072" s="13">
        <v>0.68355597259220402</v>
      </c>
      <c r="K1072" s="14">
        <v>5.15267417872344E-3</v>
      </c>
      <c r="L1072" s="11" t="s">
        <v>2533</v>
      </c>
    </row>
    <row r="1073" spans="1:12" x14ac:dyDescent="0.2">
      <c r="A1073" s="11" t="s">
        <v>2617</v>
      </c>
      <c r="B1073" s="11">
        <v>33.6008</v>
      </c>
      <c r="C1073" s="11">
        <v>56.745849999999997</v>
      </c>
      <c r="D1073" s="11">
        <v>28.3611</v>
      </c>
      <c r="E1073" s="11">
        <v>55.084400000000002</v>
      </c>
      <c r="F1073" s="12">
        <v>-0.81709050454833598</v>
      </c>
      <c r="G1073" s="13">
        <v>0.31077058121074502</v>
      </c>
      <c r="H1073" s="14">
        <v>-1.1857788696010501</v>
      </c>
      <c r="I1073" s="12">
        <v>0.10991634444787</v>
      </c>
      <c r="J1073" s="13">
        <v>0.56426670059164397</v>
      </c>
      <c r="K1073" s="14">
        <v>5.2092641397130102E-3</v>
      </c>
      <c r="L1073" s="11" t="s">
        <v>2618</v>
      </c>
    </row>
    <row r="1074" spans="1:12" x14ac:dyDescent="0.2">
      <c r="A1074" s="11" t="s">
        <v>2836</v>
      </c>
      <c r="B1074" s="11">
        <v>16.53415</v>
      </c>
      <c r="C1074" s="11">
        <v>17.812750000000001</v>
      </c>
      <c r="D1074" s="11">
        <v>13.8954</v>
      </c>
      <c r="E1074" s="11">
        <v>22.686900000000001</v>
      </c>
      <c r="F1074" s="12">
        <v>-0.22370777712377701</v>
      </c>
      <c r="G1074" s="13">
        <v>0.37425888264854101</v>
      </c>
      <c r="H1074" s="14">
        <v>-1.0119054702430399</v>
      </c>
      <c r="I1074" s="12">
        <v>0.71530134639119403</v>
      </c>
      <c r="J1074" s="13">
        <v>0.38084415241707298</v>
      </c>
      <c r="K1074" s="14">
        <v>5.3699226238182298E-3</v>
      </c>
      <c r="L1074" s="11" t="s">
        <v>2837</v>
      </c>
    </row>
    <row r="1075" spans="1:12" x14ac:dyDescent="0.2">
      <c r="A1075" s="11" t="s">
        <v>2955</v>
      </c>
      <c r="B1075" s="11">
        <v>67.465900000000005</v>
      </c>
      <c r="C1075" s="11">
        <v>64.23</v>
      </c>
      <c r="D1075" s="11">
        <v>46.252549999999999</v>
      </c>
      <c r="E1075" s="11">
        <v>83.375749999999996</v>
      </c>
      <c r="F1075" s="12">
        <v>-3.0153826651914201E-2</v>
      </c>
      <c r="G1075" s="13">
        <v>0.62322825237548896</v>
      </c>
      <c r="H1075" s="14">
        <v>-1.1044171437903301</v>
      </c>
      <c r="I1075" s="12">
        <v>0.97179074297351098</v>
      </c>
      <c r="J1075" s="13">
        <v>0.14897365249706801</v>
      </c>
      <c r="K1075" s="14">
        <v>5.8385379305546702E-3</v>
      </c>
      <c r="L1075" s="11" t="s">
        <v>2956</v>
      </c>
    </row>
    <row r="1076" spans="1:12" x14ac:dyDescent="0.2">
      <c r="A1076" s="11" t="s">
        <v>2550</v>
      </c>
      <c r="B1076" s="11">
        <v>15.869350000000001</v>
      </c>
      <c r="C1076" s="11">
        <v>35.209949999999999</v>
      </c>
      <c r="D1076" s="11">
        <v>26.4619</v>
      </c>
      <c r="E1076" s="11">
        <v>55.975349999999999</v>
      </c>
      <c r="F1076" s="12">
        <v>-1.17218355355205</v>
      </c>
      <c r="G1076" s="13">
        <v>-0.59700705200689896</v>
      </c>
      <c r="H1076" s="14">
        <v>-1.3027764707741301</v>
      </c>
      <c r="I1076" s="12">
        <v>2.2620213763667699E-2</v>
      </c>
      <c r="J1076" s="13">
        <v>0.26535132401036998</v>
      </c>
      <c r="K1076" s="14">
        <v>6.0948508619386998E-3</v>
      </c>
      <c r="L1076" s="11" t="s">
        <v>2551</v>
      </c>
    </row>
    <row r="1077" spans="1:12" x14ac:dyDescent="0.2">
      <c r="A1077" s="11" t="s">
        <v>2880</v>
      </c>
      <c r="B1077" s="11">
        <v>11.122399999999999</v>
      </c>
      <c r="C1077" s="11">
        <v>8.9197849999999992</v>
      </c>
      <c r="D1077" s="11">
        <v>14.93055</v>
      </c>
      <c r="E1077" s="11">
        <v>28.912649999999999</v>
      </c>
      <c r="F1077" s="12">
        <v>0.18776253239333601</v>
      </c>
      <c r="G1077" s="13">
        <v>-0.33522937921326601</v>
      </c>
      <c r="H1077" s="14">
        <v>-1.18186041479731</v>
      </c>
      <c r="I1077" s="12">
        <v>0.81054095613888799</v>
      </c>
      <c r="J1077" s="13">
        <v>0.53319423381706499</v>
      </c>
      <c r="K1077" s="14">
        <v>6.10862483591019E-3</v>
      </c>
      <c r="L1077" s="11" t="s">
        <v>2881</v>
      </c>
    </row>
    <row r="1078" spans="1:12" x14ac:dyDescent="0.2">
      <c r="A1078" s="11" t="s">
        <v>2778</v>
      </c>
      <c r="B1078" s="11">
        <v>6.6418049999999997</v>
      </c>
      <c r="C1078" s="11">
        <v>8.4187949999999994</v>
      </c>
      <c r="D1078" s="11">
        <v>11.52162</v>
      </c>
      <c r="E1078" s="11">
        <v>20.257950000000001</v>
      </c>
      <c r="F1078" s="12">
        <v>-0.37846670752442402</v>
      </c>
      <c r="G1078" s="13">
        <v>-0.64199237439488099</v>
      </c>
      <c r="H1078" s="14">
        <v>-1.0344145690661499</v>
      </c>
      <c r="I1078" s="12">
        <v>0.50382319680756005</v>
      </c>
      <c r="J1078" s="13">
        <v>0.111610864119752</v>
      </c>
      <c r="K1078" s="14">
        <v>6.1508687331554299E-3</v>
      </c>
      <c r="L1078" s="11" t="s">
        <v>2779</v>
      </c>
    </row>
    <row r="1079" spans="1:12" x14ac:dyDescent="0.2">
      <c r="A1079" s="11" t="s">
        <v>2844</v>
      </c>
      <c r="B1079" s="11">
        <v>84.320400000000006</v>
      </c>
      <c r="C1079" s="11">
        <v>67.008650000000003</v>
      </c>
      <c r="D1079" s="11">
        <v>52.973349999999996</v>
      </c>
      <c r="E1079" s="11">
        <v>87.454350000000005</v>
      </c>
      <c r="F1079" s="12">
        <v>0.21770523776495901</v>
      </c>
      <c r="G1079" s="13">
        <v>0.74598521470787904</v>
      </c>
      <c r="H1079" s="14">
        <v>-1.00090668173571</v>
      </c>
      <c r="I1079" s="12">
        <v>0.72438476137506802</v>
      </c>
      <c r="J1079" s="13">
        <v>4.4394676056264501E-2</v>
      </c>
      <c r="K1079" s="14">
        <v>6.2030912256172297E-3</v>
      </c>
      <c r="L1079" s="11" t="s">
        <v>2845</v>
      </c>
    </row>
    <row r="1080" spans="1:12" x14ac:dyDescent="0.2">
      <c r="A1080" s="11" t="s">
        <v>263</v>
      </c>
      <c r="B1080" s="11">
        <v>7.2230400000000001</v>
      </c>
      <c r="C1080" s="11">
        <v>41.7393</v>
      </c>
      <c r="D1080" s="11">
        <v>15.873750000000001</v>
      </c>
      <c r="E1080" s="11">
        <v>39.284050000000001</v>
      </c>
      <c r="F1080" s="12">
        <v>-2.5342412502660001</v>
      </c>
      <c r="G1080" s="13">
        <v>-1.02876126896091</v>
      </c>
      <c r="H1080" s="14">
        <v>-1.4816169862049899</v>
      </c>
      <c r="I1080" s="15">
        <v>2.7358502068314498E-7</v>
      </c>
      <c r="J1080" s="13">
        <v>6.8311686564695606E-2</v>
      </c>
      <c r="K1080" s="14">
        <v>6.3350085840430202E-3</v>
      </c>
      <c r="L1080" s="11" t="s">
        <v>262</v>
      </c>
    </row>
    <row r="1081" spans="1:12" x14ac:dyDescent="0.2">
      <c r="A1081" s="11" t="s">
        <v>430</v>
      </c>
      <c r="B1081" s="11">
        <v>11.445329999999998</v>
      </c>
      <c r="C1081" s="11">
        <v>19.556450000000002</v>
      </c>
      <c r="D1081" s="11">
        <v>33.4133</v>
      </c>
      <c r="E1081" s="11">
        <v>60.329799999999999</v>
      </c>
      <c r="F1081" s="12">
        <v>-0.79614785784199105</v>
      </c>
      <c r="G1081" s="13">
        <v>-1.4039824914969701</v>
      </c>
      <c r="H1081" s="14">
        <v>-1.1264016575129501</v>
      </c>
      <c r="I1081" s="12">
        <v>0.11007910336363499</v>
      </c>
      <c r="J1081" s="13">
        <v>2.3862422260355299E-4</v>
      </c>
      <c r="K1081" s="14">
        <v>6.3492269640390503E-3</v>
      </c>
      <c r="L1081" s="11" t="s">
        <v>429</v>
      </c>
    </row>
    <row r="1082" spans="1:12" x14ac:dyDescent="0.2">
      <c r="A1082" s="11" t="s">
        <v>2886</v>
      </c>
      <c r="B1082" s="11">
        <v>11.2501</v>
      </c>
      <c r="C1082" s="11">
        <v>11.776605</v>
      </c>
      <c r="D1082" s="11">
        <v>8.2256549999999997</v>
      </c>
      <c r="E1082" s="11">
        <v>13.879049999999999</v>
      </c>
      <c r="F1082" s="12">
        <v>-0.151963414906963</v>
      </c>
      <c r="G1082" s="13">
        <v>0.57403685798892801</v>
      </c>
      <c r="H1082" s="14">
        <v>-1.0003928307585599</v>
      </c>
      <c r="I1082" s="12">
        <v>0.82193621180502996</v>
      </c>
      <c r="J1082" s="13">
        <v>0.14789265378750999</v>
      </c>
      <c r="K1082" s="14">
        <v>6.6412519529498899E-3</v>
      </c>
      <c r="L1082" s="11" t="s">
        <v>2887</v>
      </c>
    </row>
    <row r="1083" spans="1:12" x14ac:dyDescent="0.2">
      <c r="A1083" s="11" t="s">
        <v>1414</v>
      </c>
      <c r="B1083" s="11">
        <v>7.3244100000000003</v>
      </c>
      <c r="C1083" s="11">
        <v>5.6596549999999999</v>
      </c>
      <c r="D1083" s="11">
        <v>2.6681550000000001</v>
      </c>
      <c r="E1083" s="11">
        <v>5.9859299999999998</v>
      </c>
      <c r="F1083" s="12">
        <v>0.32117012915229898</v>
      </c>
      <c r="G1083" s="13">
        <v>1.52369234000661</v>
      </c>
      <c r="H1083" s="14">
        <v>-1.3363381356709001</v>
      </c>
      <c r="I1083" s="12">
        <v>0.68575441013106198</v>
      </c>
      <c r="J1083" s="13">
        <v>8.9636742344537102E-4</v>
      </c>
      <c r="K1083" s="14">
        <v>6.83028896712884E-3</v>
      </c>
      <c r="L1083" s="11" t="s">
        <v>1413</v>
      </c>
    </row>
    <row r="1084" spans="1:12" x14ac:dyDescent="0.2">
      <c r="A1084" s="11" t="s">
        <v>84</v>
      </c>
      <c r="B1084" s="11">
        <v>2.2488299999999999</v>
      </c>
      <c r="C1084" s="11">
        <v>4.5863500000000004</v>
      </c>
      <c r="D1084" s="11">
        <v>18.128250000000001</v>
      </c>
      <c r="E1084" s="11">
        <v>34.337249999999997</v>
      </c>
      <c r="F1084" s="12">
        <v>-1.0605173043705101</v>
      </c>
      <c r="G1084" s="13">
        <v>-2.7978793876818502</v>
      </c>
      <c r="H1084" s="14">
        <v>-1.2614553578878001</v>
      </c>
      <c r="I1084" s="12">
        <v>5.3400161451300103E-2</v>
      </c>
      <c r="J1084" s="16">
        <v>1.1090317457636899E-11</v>
      </c>
      <c r="K1084" s="14">
        <v>6.8701518758676802E-3</v>
      </c>
      <c r="L1084" s="11" t="s">
        <v>85</v>
      </c>
    </row>
    <row r="1085" spans="1:12" x14ac:dyDescent="0.2">
      <c r="A1085" s="11" t="s">
        <v>2706</v>
      </c>
      <c r="B1085" s="11">
        <v>23.395849999999999</v>
      </c>
      <c r="C1085" s="11">
        <v>31.816650000000003</v>
      </c>
      <c r="D1085" s="11">
        <v>26.75365</v>
      </c>
      <c r="E1085" s="11">
        <v>44.8367</v>
      </c>
      <c r="F1085" s="12">
        <v>-0.50223340212937095</v>
      </c>
      <c r="G1085" s="13">
        <v>-2.7497171659530601E-2</v>
      </c>
      <c r="H1085" s="14">
        <v>-1.00830680129815</v>
      </c>
      <c r="I1085" s="12">
        <v>0.32360087795992698</v>
      </c>
      <c r="J1085" s="13">
        <v>0.96664274784451998</v>
      </c>
      <c r="K1085" s="14">
        <v>6.8701518758676802E-3</v>
      </c>
      <c r="L1085" s="11" t="s">
        <v>2707</v>
      </c>
    </row>
    <row r="1086" spans="1:12" x14ac:dyDescent="0.2">
      <c r="A1086" s="11" t="s">
        <v>2453</v>
      </c>
      <c r="B1086" s="11">
        <v>0</v>
      </c>
      <c r="C1086" s="11">
        <v>0</v>
      </c>
      <c r="D1086" s="11">
        <v>9.8058999999999994</v>
      </c>
      <c r="E1086" s="11">
        <v>0</v>
      </c>
      <c r="F1086" s="12">
        <v>-1.4842542931937499</v>
      </c>
      <c r="G1086" s="13">
        <v>0.21128462970006301</v>
      </c>
      <c r="H1086" s="14">
        <v>-1.0592685042375001</v>
      </c>
      <c r="I1086" s="15">
        <v>4.8998843342610597E-5</v>
      </c>
      <c r="J1086" s="13">
        <v>0.69035426421114199</v>
      </c>
      <c r="K1086" s="14">
        <v>6.9133420128007399E-3</v>
      </c>
      <c r="L1086" s="11" t="s">
        <v>43</v>
      </c>
    </row>
    <row r="1087" spans="1:12" x14ac:dyDescent="0.2">
      <c r="A1087" s="11" t="s">
        <v>271</v>
      </c>
      <c r="B1087" s="11">
        <v>0.1771615</v>
      </c>
      <c r="C1087" s="11">
        <v>3.7181500000000001</v>
      </c>
      <c r="D1087" s="11">
        <v>0.57595249999999998</v>
      </c>
      <c r="E1087" s="11">
        <v>1.2968150000000001</v>
      </c>
      <c r="F1087" s="12">
        <v>-4.0180178957334398</v>
      </c>
      <c r="G1087" s="13">
        <v>-1.19571087833203</v>
      </c>
      <c r="H1087" s="14">
        <v>-1.43355557842924</v>
      </c>
      <c r="I1087" s="15">
        <v>5.3787463456435902E-16</v>
      </c>
      <c r="J1087" s="13">
        <v>5.14982174916222E-2</v>
      </c>
      <c r="K1087" s="14">
        <v>7.3036504570343896E-3</v>
      </c>
      <c r="L1087" s="11" t="s">
        <v>270</v>
      </c>
    </row>
    <row r="1088" spans="1:12" x14ac:dyDescent="0.2">
      <c r="A1088" s="11" t="s">
        <v>519</v>
      </c>
      <c r="B1088" s="11">
        <v>1.0584989999999999</v>
      </c>
      <c r="C1088" s="11">
        <v>1.4246099999999999</v>
      </c>
      <c r="D1088" s="11">
        <v>4.9562200000000001</v>
      </c>
      <c r="E1088" s="11">
        <v>11.9412</v>
      </c>
      <c r="F1088" s="12">
        <v>-0.54507625542359905</v>
      </c>
      <c r="G1088" s="13">
        <v>-2.1897255815598302</v>
      </c>
      <c r="H1088" s="14">
        <v>-1.43123131594202</v>
      </c>
      <c r="I1088" s="12">
        <v>0.51031438538275498</v>
      </c>
      <c r="J1088" s="16">
        <v>8.8024590217644103E-6</v>
      </c>
      <c r="K1088" s="14">
        <v>7.4167755860410096E-3</v>
      </c>
      <c r="L1088" s="11" t="s">
        <v>518</v>
      </c>
    </row>
    <row r="1089" spans="1:12" x14ac:dyDescent="0.2">
      <c r="A1089" s="11" t="s">
        <v>762</v>
      </c>
      <c r="B1089" s="11">
        <v>0</v>
      </c>
      <c r="C1089" s="11">
        <v>0</v>
      </c>
      <c r="D1089" s="11">
        <v>8.9109400000000001</v>
      </c>
      <c r="E1089" s="11">
        <v>17.933100000000003</v>
      </c>
      <c r="F1089" s="12">
        <v>0</v>
      </c>
      <c r="G1089" s="13">
        <v>-7.3939134167731204</v>
      </c>
      <c r="H1089" s="14">
        <v>-1.2342294907306199</v>
      </c>
      <c r="I1089" s="12">
        <v>1</v>
      </c>
      <c r="J1089" s="16">
        <v>6.78397536401392E-26</v>
      </c>
      <c r="K1089" s="14">
        <v>7.4845213453443296E-3</v>
      </c>
      <c r="L1089" s="11" t="s">
        <v>761</v>
      </c>
    </row>
    <row r="1090" spans="1:12" x14ac:dyDescent="0.2">
      <c r="A1090" s="11" t="s">
        <v>2915</v>
      </c>
      <c r="B1090" s="11">
        <v>13.478950000000001</v>
      </c>
      <c r="C1090" s="11">
        <v>11.58351</v>
      </c>
      <c r="D1090" s="11">
        <v>9.0092300000000005</v>
      </c>
      <c r="E1090" s="11">
        <v>17.002200000000002</v>
      </c>
      <c r="F1090" s="12">
        <v>9.34523761686719E-2</v>
      </c>
      <c r="G1090" s="13">
        <v>0.62193571661888802</v>
      </c>
      <c r="H1090" s="14">
        <v>-1.15270271303205</v>
      </c>
      <c r="I1090" s="12">
        <v>0.912971951079661</v>
      </c>
      <c r="J1090" s="13">
        <v>0.18754783934202901</v>
      </c>
      <c r="K1090" s="14">
        <v>7.6281650181905603E-3</v>
      </c>
      <c r="L1090" s="11" t="s">
        <v>2916</v>
      </c>
    </row>
    <row r="1091" spans="1:12" x14ac:dyDescent="0.2">
      <c r="A1091" s="11" t="s">
        <v>1202</v>
      </c>
      <c r="B1091" s="11">
        <v>13.57945</v>
      </c>
      <c r="C1091" s="11">
        <v>7.3728700000000007</v>
      </c>
      <c r="D1091" s="11">
        <v>5.5379900000000006</v>
      </c>
      <c r="E1091" s="11">
        <v>13.40147</v>
      </c>
      <c r="F1091" s="12">
        <v>0.71489857519363598</v>
      </c>
      <c r="G1091" s="13">
        <v>1.2751069382332401</v>
      </c>
      <c r="H1091" s="14">
        <v>-1.34704545580865</v>
      </c>
      <c r="I1091" s="12">
        <v>0.279984866455951</v>
      </c>
      <c r="J1091" s="13">
        <v>9.0170582067584503E-3</v>
      </c>
      <c r="K1091" s="14">
        <v>7.6580893574346399E-3</v>
      </c>
      <c r="L1091" s="11" t="s">
        <v>1201</v>
      </c>
    </row>
    <row r="1092" spans="1:12" x14ac:dyDescent="0.2">
      <c r="A1092" s="11" t="s">
        <v>2790</v>
      </c>
      <c r="B1092" s="11">
        <v>32.259549999999997</v>
      </c>
      <c r="C1092" s="11">
        <v>39.623249999999999</v>
      </c>
      <c r="D1092" s="11">
        <v>66.869799999999998</v>
      </c>
      <c r="E1092" s="11">
        <v>125.1855</v>
      </c>
      <c r="F1092" s="12">
        <v>-0.34428530527290202</v>
      </c>
      <c r="G1092" s="13">
        <v>-0.92477750315067797</v>
      </c>
      <c r="H1092" s="14">
        <v>-1.1160102784683399</v>
      </c>
      <c r="I1092" s="12">
        <v>0.59613248909805705</v>
      </c>
      <c r="J1092" s="13">
        <v>2.64771163381682E-2</v>
      </c>
      <c r="K1092" s="14">
        <v>7.6580893574346399E-3</v>
      </c>
      <c r="L1092" s="11" t="s">
        <v>2791</v>
      </c>
    </row>
    <row r="1093" spans="1:12" x14ac:dyDescent="0.2">
      <c r="A1093" s="11" t="s">
        <v>1883</v>
      </c>
      <c r="B1093" s="11">
        <v>229.8415</v>
      </c>
      <c r="C1093" s="11">
        <v>187.11199999999999</v>
      </c>
      <c r="D1093" s="11">
        <v>47.332049999999995</v>
      </c>
      <c r="E1093" s="11">
        <v>87.99145</v>
      </c>
      <c r="F1093" s="12">
        <v>0.168128610235453</v>
      </c>
      <c r="G1093" s="13">
        <v>2.2772290861943199</v>
      </c>
      <c r="H1093" s="14">
        <v>-1.1239882279764699</v>
      </c>
      <c r="I1093" s="12">
        <v>0.82824992158844002</v>
      </c>
      <c r="J1093" s="16">
        <v>4.2198789367394602E-10</v>
      </c>
      <c r="K1093" s="14">
        <v>7.9107773339489595E-3</v>
      </c>
      <c r="L1093" s="11" t="s">
        <v>1882</v>
      </c>
    </row>
    <row r="1094" spans="1:12" x14ac:dyDescent="0.2">
      <c r="A1094" s="11" t="s">
        <v>1392</v>
      </c>
      <c r="B1094" s="11">
        <v>29.903399999999998</v>
      </c>
      <c r="C1094" s="11">
        <v>21.42155</v>
      </c>
      <c r="D1094" s="11">
        <v>10.734500000000001</v>
      </c>
      <c r="E1094" s="11">
        <v>18.831800000000001</v>
      </c>
      <c r="F1094" s="12">
        <v>0.32284954720954301</v>
      </c>
      <c r="G1094" s="13">
        <v>1.4915336630701701</v>
      </c>
      <c r="H1094" s="14">
        <v>-1.03529990345825</v>
      </c>
      <c r="I1094" s="12">
        <v>0.59056896391857605</v>
      </c>
      <c r="J1094" s="16">
        <v>2.0538583855696899E-5</v>
      </c>
      <c r="K1094" s="14">
        <v>8.0734113767982601E-3</v>
      </c>
      <c r="L1094" s="11" t="s">
        <v>1391</v>
      </c>
    </row>
    <row r="1095" spans="1:12" x14ac:dyDescent="0.2">
      <c r="A1095" s="11" t="s">
        <v>2716</v>
      </c>
      <c r="B1095" s="11">
        <v>3.3144400000000003</v>
      </c>
      <c r="C1095" s="11">
        <v>4.7181700000000006</v>
      </c>
      <c r="D1095" s="11">
        <v>7.2610799999999998</v>
      </c>
      <c r="E1095" s="11">
        <v>14.127800000000001</v>
      </c>
      <c r="F1095" s="12">
        <v>-0.59379021646871699</v>
      </c>
      <c r="G1095" s="13">
        <v>-0.99404005591094302</v>
      </c>
      <c r="H1095" s="14">
        <v>-1.2099071347308701</v>
      </c>
      <c r="I1095" s="12">
        <v>0.35051996981288602</v>
      </c>
      <c r="J1095" s="13">
        <v>3.1891708091203702E-2</v>
      </c>
      <c r="K1095" s="14">
        <v>8.2113192974919008E-3</v>
      </c>
      <c r="L1095" s="11" t="s">
        <v>2717</v>
      </c>
    </row>
    <row r="1096" spans="1:12" x14ac:dyDescent="0.2">
      <c r="A1096" s="11" t="s">
        <v>1464</v>
      </c>
      <c r="B1096" s="11">
        <v>242.5675</v>
      </c>
      <c r="C1096" s="11">
        <v>542.38</v>
      </c>
      <c r="D1096" s="11">
        <v>81.417000000000002</v>
      </c>
      <c r="E1096" s="11">
        <v>159.91649999999998</v>
      </c>
      <c r="F1096" s="12">
        <v>-1.2221597940822899</v>
      </c>
      <c r="G1096" s="13">
        <v>1.5948228940535301</v>
      </c>
      <c r="H1096" s="14">
        <v>-1.1765910068910099</v>
      </c>
      <c r="I1096" s="12">
        <v>7.69209976222761E-3</v>
      </c>
      <c r="J1096" s="16">
        <v>8.0768826888649698E-5</v>
      </c>
      <c r="K1096" s="14">
        <v>8.42821262513457E-3</v>
      </c>
      <c r="L1096" s="11" t="s">
        <v>1463</v>
      </c>
    </row>
    <row r="1097" spans="1:12" x14ac:dyDescent="0.2">
      <c r="A1097" s="11" t="s">
        <v>2365</v>
      </c>
      <c r="B1097" s="11">
        <v>0.74388900000000002</v>
      </c>
      <c r="C1097" s="11">
        <v>4.8243549999999997</v>
      </c>
      <c r="D1097" s="11">
        <v>0.72252749999999999</v>
      </c>
      <c r="E1097" s="11">
        <v>1.4771799999999999</v>
      </c>
      <c r="F1097" s="12">
        <v>-2.6580003509327299</v>
      </c>
      <c r="G1097" s="13">
        <v>0.108936796429631</v>
      </c>
      <c r="H1097" s="14">
        <v>-1.2503691763553499</v>
      </c>
      <c r="I1097" s="15">
        <v>6.1280313746597505E-11</v>
      </c>
      <c r="J1097" s="13">
        <v>0.88608493675422195</v>
      </c>
      <c r="K1097" s="14">
        <v>8.5400652395369297E-3</v>
      </c>
      <c r="L1097" s="11" t="s">
        <v>2366</v>
      </c>
    </row>
    <row r="1098" spans="1:12" x14ac:dyDescent="0.2">
      <c r="A1098" s="11" t="s">
        <v>2921</v>
      </c>
      <c r="B1098" s="11">
        <v>6.6822400000000002</v>
      </c>
      <c r="C1098" s="11">
        <v>6.399519999999999</v>
      </c>
      <c r="D1098" s="11">
        <v>8.6663300000000003</v>
      </c>
      <c r="E1098" s="11">
        <v>17.25525</v>
      </c>
      <c r="F1098" s="12">
        <v>-9.2363502979417603E-2</v>
      </c>
      <c r="G1098" s="13">
        <v>-0.33939989744922999</v>
      </c>
      <c r="H1098" s="14">
        <v>-1.17211796506027</v>
      </c>
      <c r="I1098" s="12">
        <v>0.91941893073911296</v>
      </c>
      <c r="J1098" s="13">
        <v>0.54545367030995495</v>
      </c>
      <c r="K1098" s="14">
        <v>8.7200447275869401E-3</v>
      </c>
      <c r="L1098" s="11" t="s">
        <v>2922</v>
      </c>
    </row>
    <row r="1099" spans="1:12" x14ac:dyDescent="0.2">
      <c r="A1099" s="11" t="s">
        <v>2846</v>
      </c>
      <c r="B1099" s="11">
        <v>1.3132005000000002</v>
      </c>
      <c r="C1099" s="11">
        <v>0.89206450000000004</v>
      </c>
      <c r="D1099" s="11">
        <v>1.8134749999999999</v>
      </c>
      <c r="E1099" s="11">
        <v>4.5670849999999996</v>
      </c>
      <c r="F1099" s="12">
        <v>0.349479207892057</v>
      </c>
      <c r="G1099" s="13">
        <v>-0.21586173156381799</v>
      </c>
      <c r="H1099" s="14">
        <v>-1.48819528759415</v>
      </c>
      <c r="I1099" s="12">
        <v>0.72558111477355802</v>
      </c>
      <c r="J1099" s="13">
        <v>0.794412623040607</v>
      </c>
      <c r="K1099" s="14">
        <v>8.7973975353654206E-3</v>
      </c>
      <c r="L1099" s="11" t="s">
        <v>2847</v>
      </c>
    </row>
    <row r="1100" spans="1:12" x14ac:dyDescent="0.2">
      <c r="A1100" s="11" t="s">
        <v>2664</v>
      </c>
      <c r="B1100" s="11">
        <v>2.234445</v>
      </c>
      <c r="C1100" s="11">
        <v>1.2663150000000001</v>
      </c>
      <c r="D1100" s="11">
        <v>1.529355</v>
      </c>
      <c r="E1100" s="11">
        <v>2.9220949999999997</v>
      </c>
      <c r="F1100" s="12">
        <v>0.69293919633913903</v>
      </c>
      <c r="G1100" s="13">
        <v>0.57261413635484604</v>
      </c>
      <c r="H1100" s="14">
        <v>-1.1406539883709701</v>
      </c>
      <c r="I1100" s="12">
        <v>0.20984945390078999</v>
      </c>
      <c r="J1100" s="13">
        <v>0.23580364413690499</v>
      </c>
      <c r="K1100" s="14">
        <v>8.8375130236293502E-3</v>
      </c>
      <c r="L1100" s="11" t="s">
        <v>2665</v>
      </c>
    </row>
    <row r="1101" spans="1:12" x14ac:dyDescent="0.2">
      <c r="A1101" s="11" t="s">
        <v>2892</v>
      </c>
      <c r="B1101" s="11">
        <v>17.4238</v>
      </c>
      <c r="C1101" s="11">
        <v>14.926175000000001</v>
      </c>
      <c r="D1101" s="11">
        <v>15.952549999999999</v>
      </c>
      <c r="E1101" s="11">
        <v>27.121949999999998</v>
      </c>
      <c r="F1101" s="12">
        <v>0.116315236140542</v>
      </c>
      <c r="G1101" s="13">
        <v>0.20439689719713799</v>
      </c>
      <c r="H1101" s="14">
        <v>-1.0173423116265199</v>
      </c>
      <c r="I1101" s="12">
        <v>0.87550279610568105</v>
      </c>
      <c r="J1101" s="13">
        <v>0.695411030433989</v>
      </c>
      <c r="K1101" s="14">
        <v>9.0477964494166292E-3</v>
      </c>
      <c r="L1101" s="11" t="s">
        <v>2893</v>
      </c>
    </row>
    <row r="1102" spans="1:12" x14ac:dyDescent="0.2">
      <c r="A1102" s="11" t="s">
        <v>1682</v>
      </c>
      <c r="B1102" s="11">
        <v>20.83175</v>
      </c>
      <c r="C1102" s="11">
        <v>46.241349999999997</v>
      </c>
      <c r="D1102" s="11">
        <v>5.6414850000000003</v>
      </c>
      <c r="E1102" s="11">
        <v>15.183959999999999</v>
      </c>
      <c r="F1102" s="12">
        <v>-1.2015673989533899</v>
      </c>
      <c r="G1102" s="13">
        <v>1.90616132669685</v>
      </c>
      <c r="H1102" s="14">
        <v>-1.6311099253425601</v>
      </c>
      <c r="I1102" s="12">
        <v>0.10215375129328</v>
      </c>
      <c r="J1102" s="13">
        <v>1.0175747643023801E-3</v>
      </c>
      <c r="K1102" s="14">
        <v>9.1054735273951703E-3</v>
      </c>
      <c r="L1102" s="11" t="s">
        <v>1681</v>
      </c>
    </row>
    <row r="1103" spans="1:12" x14ac:dyDescent="0.2">
      <c r="A1103" s="11" t="s">
        <v>2221</v>
      </c>
      <c r="B1103" s="11">
        <v>7.1505049999999999</v>
      </c>
      <c r="C1103" s="11">
        <v>1.1067575000000001</v>
      </c>
      <c r="D1103" s="11">
        <v>0.17205900000000002</v>
      </c>
      <c r="E1103" s="11">
        <v>0.48257899999999998</v>
      </c>
      <c r="F1103" s="12">
        <v>2.3140196667963102</v>
      </c>
      <c r="G1103" s="13">
        <v>4.4873386539779396</v>
      </c>
      <c r="H1103" s="14">
        <v>-1.6423889792834001</v>
      </c>
      <c r="I1103" s="15">
        <v>1.9448176228914202E-6</v>
      </c>
      <c r="J1103" s="16">
        <v>5.7231552153698101E-19</v>
      </c>
      <c r="K1103" s="14">
        <v>9.1852455754599608E-3</v>
      </c>
      <c r="L1103" s="11" t="s">
        <v>2220</v>
      </c>
    </row>
    <row r="1104" spans="1:12" x14ac:dyDescent="0.2">
      <c r="A1104" s="11" t="s">
        <v>30</v>
      </c>
      <c r="B1104" s="11">
        <v>1.3091625</v>
      </c>
      <c r="C1104" s="11">
        <v>55.165900000000001</v>
      </c>
      <c r="D1104" s="11">
        <v>284.44749999999999</v>
      </c>
      <c r="E1104" s="11">
        <v>743.02749999999992</v>
      </c>
      <c r="F1104" s="12">
        <v>-4.9358668096170497</v>
      </c>
      <c r="G1104" s="13">
        <v>-6.9743703066087397</v>
      </c>
      <c r="H1104" s="14">
        <v>-1.54799180959558</v>
      </c>
      <c r="I1104" s="15">
        <v>1.7302261337729499E-21</v>
      </c>
      <c r="J1104" s="16">
        <v>2.1619599202239398E-43</v>
      </c>
      <c r="K1104" s="14">
        <v>9.2516278573186207E-3</v>
      </c>
      <c r="L1104" s="11" t="s">
        <v>31</v>
      </c>
    </row>
    <row r="1105" spans="1:12" x14ac:dyDescent="0.2">
      <c r="A1105" s="11" t="s">
        <v>2772</v>
      </c>
      <c r="B1105" s="11">
        <v>1.0493130000000002</v>
      </c>
      <c r="C1105" s="11">
        <v>1.3426335</v>
      </c>
      <c r="D1105" s="11">
        <v>1.9307699999999999</v>
      </c>
      <c r="E1105" s="11">
        <v>3.6163749999999997</v>
      </c>
      <c r="F1105" s="12">
        <v>-0.47315144798213199</v>
      </c>
      <c r="G1105" s="13">
        <v>-0.76339226229577395</v>
      </c>
      <c r="H1105" s="14">
        <v>-1.1749592682557399</v>
      </c>
      <c r="I1105" s="12">
        <v>0.48897118639257098</v>
      </c>
      <c r="J1105" s="13">
        <v>0.118674544233068</v>
      </c>
      <c r="K1105" s="14">
        <v>9.2583239659661393E-3</v>
      </c>
      <c r="L1105" s="11" t="s">
        <v>2773</v>
      </c>
    </row>
    <row r="1106" spans="1:12" x14ac:dyDescent="0.2">
      <c r="A1106" s="11" t="s">
        <v>2476</v>
      </c>
      <c r="B1106" s="11">
        <v>7.7934450000000002</v>
      </c>
      <c r="C1106" s="11">
        <v>22.527699999999999</v>
      </c>
      <c r="D1106" s="11">
        <v>5.1853949999999998</v>
      </c>
      <c r="E1106" s="11">
        <v>9.0272550000000003</v>
      </c>
      <c r="F1106" s="12">
        <v>-1.53384283113563</v>
      </c>
      <c r="G1106" s="13">
        <v>0.685651108042172</v>
      </c>
      <c r="H1106" s="14">
        <v>-1.10752701194835</v>
      </c>
      <c r="I1106" s="12">
        <v>1.28494280171329E-4</v>
      </c>
      <c r="J1106" s="13">
        <v>0.13083687699109001</v>
      </c>
      <c r="K1106" s="14">
        <v>9.9740103343039094E-3</v>
      </c>
      <c r="L1106" s="11" t="s">
        <v>2477</v>
      </c>
    </row>
    <row r="1107" spans="1:12" x14ac:dyDescent="0.2">
      <c r="A1107" s="11" t="s">
        <v>503</v>
      </c>
      <c r="B1107" s="11">
        <v>1008.1234999999999</v>
      </c>
      <c r="C1107" s="11">
        <v>897.00450000000001</v>
      </c>
      <c r="D1107" s="11">
        <v>3159.4750000000004</v>
      </c>
      <c r="E1107" s="11">
        <v>5496.7049999999999</v>
      </c>
      <c r="F1107" s="12">
        <v>5.1668337380799401E-2</v>
      </c>
      <c r="G1107" s="13">
        <v>-1.5095820974085099</v>
      </c>
      <c r="H1107" s="14">
        <v>-1.0169217625672899</v>
      </c>
      <c r="I1107" s="12">
        <v>0.95008617252315497</v>
      </c>
      <c r="J1107" s="16">
        <v>1.8707088829039501E-5</v>
      </c>
      <c r="K1107" s="14">
        <v>1.0167133789857201E-2</v>
      </c>
      <c r="L1107" s="11" t="s">
        <v>502</v>
      </c>
    </row>
    <row r="1108" spans="1:12" x14ac:dyDescent="0.2">
      <c r="A1108" s="11" t="s">
        <v>2510</v>
      </c>
      <c r="B1108" s="11">
        <v>17.4405</v>
      </c>
      <c r="C1108" s="11">
        <v>36.186599999999999</v>
      </c>
      <c r="D1108" s="11">
        <v>9.0785649999999993</v>
      </c>
      <c r="E1108" s="11">
        <v>15.258150000000001</v>
      </c>
      <c r="F1108" s="12">
        <v>-1.1594768815271801</v>
      </c>
      <c r="G1108" s="13">
        <v>0.97564482641200601</v>
      </c>
      <c r="H1108" s="14">
        <v>-1.0227049579752401</v>
      </c>
      <c r="I1108" s="12">
        <v>3.4150378686599201E-3</v>
      </c>
      <c r="J1108" s="13">
        <v>1.16627358376567E-2</v>
      </c>
      <c r="K1108" s="14">
        <v>1.0864548564752601E-2</v>
      </c>
      <c r="L1108" s="11" t="s">
        <v>2511</v>
      </c>
    </row>
    <row r="1109" spans="1:12" x14ac:dyDescent="0.2">
      <c r="A1109" s="11" t="s">
        <v>2235</v>
      </c>
      <c r="B1109" s="11">
        <v>24.309000000000001</v>
      </c>
      <c r="C1109" s="11">
        <v>32.137300000000003</v>
      </c>
      <c r="D1109" s="11">
        <v>0.61950149999999993</v>
      </c>
      <c r="E1109" s="11">
        <v>1.7167749999999999</v>
      </c>
      <c r="F1109" s="12">
        <v>-0.50763496037992495</v>
      </c>
      <c r="G1109" s="13">
        <v>4.6592230570400597</v>
      </c>
      <c r="H1109" s="14">
        <v>-1.3600378398814701</v>
      </c>
      <c r="I1109" s="12">
        <v>0.48283367862501603</v>
      </c>
      <c r="J1109" s="16">
        <v>1.54160957560435E-26</v>
      </c>
      <c r="K1109" s="14">
        <v>1.19238995311446E-2</v>
      </c>
      <c r="L1109" s="11" t="s">
        <v>2234</v>
      </c>
    </row>
    <row r="1110" spans="1:12" x14ac:dyDescent="0.2">
      <c r="A1110" s="11" t="s">
        <v>382</v>
      </c>
      <c r="B1110" s="11">
        <v>13.030000000000001</v>
      </c>
      <c r="C1110" s="11">
        <v>15.460650000000001</v>
      </c>
      <c r="D1110" s="11">
        <v>36.304099999999998</v>
      </c>
      <c r="E1110" s="11">
        <v>67.717299999999994</v>
      </c>
      <c r="F1110" s="12">
        <v>-0.32040612901537602</v>
      </c>
      <c r="G1110" s="13">
        <v>-1.36308949301408</v>
      </c>
      <c r="H1110" s="14">
        <v>-1.1279895619184701</v>
      </c>
      <c r="I1110" s="12">
        <v>0.65334712139291695</v>
      </c>
      <c r="J1110" s="13">
        <v>1.0353191603289401E-3</v>
      </c>
      <c r="K1110" s="14">
        <v>1.20891007445149E-2</v>
      </c>
      <c r="L1110" s="11" t="s">
        <v>381</v>
      </c>
    </row>
    <row r="1111" spans="1:12" x14ac:dyDescent="0.2">
      <c r="A1111" s="11" t="s">
        <v>184</v>
      </c>
      <c r="B1111" s="11">
        <v>253.00800000000001</v>
      </c>
      <c r="C1111" s="11">
        <v>825.57550000000003</v>
      </c>
      <c r="D1111" s="11">
        <v>419.25749999999999</v>
      </c>
      <c r="E1111" s="11">
        <v>1129.9829999999999</v>
      </c>
      <c r="F1111" s="12">
        <v>-1.76772084120951</v>
      </c>
      <c r="G1111" s="13">
        <v>-1.3941622375309</v>
      </c>
      <c r="H1111" s="14">
        <v>-1.04057223516498</v>
      </c>
      <c r="I1111" s="15">
        <v>2.1889347087386001E-6</v>
      </c>
      <c r="J1111" s="13">
        <v>2.0120026556100701E-4</v>
      </c>
      <c r="K1111" s="14">
        <v>1.21446481438801E-2</v>
      </c>
      <c r="L1111" s="11" t="s">
        <v>185</v>
      </c>
    </row>
    <row r="1112" spans="1:12" x14ac:dyDescent="0.2">
      <c r="A1112" s="11" t="s">
        <v>1662</v>
      </c>
      <c r="B1112" s="11">
        <v>35.466050000000003</v>
      </c>
      <c r="C1112" s="11">
        <v>78.26925</v>
      </c>
      <c r="D1112" s="11">
        <v>9.5432450000000006</v>
      </c>
      <c r="E1112" s="11">
        <v>16.622949999999999</v>
      </c>
      <c r="F1112" s="12">
        <v>-1.2178421195143201</v>
      </c>
      <c r="G1112" s="13">
        <v>1.8883399607351801</v>
      </c>
      <c r="H1112" s="14">
        <v>-1.0256437608627</v>
      </c>
      <c r="I1112" s="12">
        <v>2.2382594850710799E-3</v>
      </c>
      <c r="J1112" s="16">
        <v>8.7451266084328197E-8</v>
      </c>
      <c r="K1112" s="14">
        <v>1.22650020701563E-2</v>
      </c>
      <c r="L1112" s="11" t="s">
        <v>1661</v>
      </c>
    </row>
    <row r="1113" spans="1:12" x14ac:dyDescent="0.2">
      <c r="A1113" s="11" t="s">
        <v>1286</v>
      </c>
      <c r="B1113" s="11">
        <v>10.63523</v>
      </c>
      <c r="C1113" s="11">
        <v>17.185699999999997</v>
      </c>
      <c r="D1113" s="11">
        <v>4.3434600000000003</v>
      </c>
      <c r="E1113" s="11">
        <v>7.4071400000000001</v>
      </c>
      <c r="F1113" s="12">
        <v>-0.80095980894456098</v>
      </c>
      <c r="G1113" s="13">
        <v>1.3639991064655601</v>
      </c>
      <c r="H1113" s="14">
        <v>-1.0341847780100599</v>
      </c>
      <c r="I1113" s="12">
        <v>9.0495020269124704E-2</v>
      </c>
      <c r="J1113" s="13">
        <v>2.58677486940083E-4</v>
      </c>
      <c r="K1113" s="14">
        <v>1.2348396096616501E-2</v>
      </c>
      <c r="L1113" s="11" t="s">
        <v>1285</v>
      </c>
    </row>
    <row r="1114" spans="1:12" x14ac:dyDescent="0.2">
      <c r="A1114" s="11" t="s">
        <v>1907</v>
      </c>
      <c r="B1114" s="11">
        <v>16.727550000000001</v>
      </c>
      <c r="C1114" s="11">
        <v>56.57235</v>
      </c>
      <c r="D1114" s="11">
        <v>2.9577049999999998</v>
      </c>
      <c r="E1114" s="11">
        <v>6.42903</v>
      </c>
      <c r="F1114" s="12">
        <v>-1.84617920069769</v>
      </c>
      <c r="G1114" s="13">
        <v>2.3643661840701999</v>
      </c>
      <c r="H1114" s="14">
        <v>-1.3595202826566299</v>
      </c>
      <c r="I1114" s="12">
        <v>1.93557849711195E-4</v>
      </c>
      <c r="J1114" s="16">
        <v>4.7862735033801703E-7</v>
      </c>
      <c r="K1114" s="14">
        <v>1.25444684589143E-2</v>
      </c>
      <c r="L1114" s="11" t="s">
        <v>1906</v>
      </c>
    </row>
    <row r="1115" spans="1:12" x14ac:dyDescent="0.2">
      <c r="A1115" s="11" t="s">
        <v>2325</v>
      </c>
      <c r="B1115" s="11">
        <v>0.81715300000000002</v>
      </c>
      <c r="C1115" s="11">
        <v>16.996649999999999</v>
      </c>
      <c r="D1115" s="11">
        <v>0.54974300000000009</v>
      </c>
      <c r="E1115" s="11">
        <v>1.248575</v>
      </c>
      <c r="F1115" s="12">
        <v>-4.3103315380066602</v>
      </c>
      <c r="G1115" s="13">
        <v>0.56786000749759802</v>
      </c>
      <c r="H1115" s="14">
        <v>-1.40414954509732</v>
      </c>
      <c r="I1115" s="15">
        <v>6.4817069635175597E-22</v>
      </c>
      <c r="J1115" s="13">
        <v>0.39143552185508301</v>
      </c>
      <c r="K1115" s="14">
        <v>1.2841483785378501E-2</v>
      </c>
      <c r="L1115" s="11" t="s">
        <v>2326</v>
      </c>
    </row>
    <row r="1116" spans="1:12" x14ac:dyDescent="0.2">
      <c r="A1116" s="11" t="s">
        <v>2860</v>
      </c>
      <c r="B1116" s="11">
        <v>23.863500000000002</v>
      </c>
      <c r="C1116" s="11">
        <v>18.6861</v>
      </c>
      <c r="D1116" s="11">
        <v>26.820149999999998</v>
      </c>
      <c r="E1116" s="11">
        <v>46.895350000000001</v>
      </c>
      <c r="F1116" s="12">
        <v>0.21985151701980701</v>
      </c>
      <c r="G1116" s="13">
        <v>-0.10117553825780599</v>
      </c>
      <c r="H1116" s="14">
        <v>-1.0444993037043999</v>
      </c>
      <c r="I1116" s="12">
        <v>0.76024879692915104</v>
      </c>
      <c r="J1116" s="13">
        <v>0.87454488530673602</v>
      </c>
      <c r="K1116" s="14">
        <v>1.3194429340712299E-2</v>
      </c>
      <c r="L1116" s="11" t="s">
        <v>2861</v>
      </c>
    </row>
    <row r="1117" spans="1:12" x14ac:dyDescent="0.2">
      <c r="A1117" s="11" t="s">
        <v>658</v>
      </c>
      <c r="B1117" s="11">
        <v>49.374650000000003</v>
      </c>
      <c r="C1117" s="11">
        <v>55.310749999999999</v>
      </c>
      <c r="D1117" s="11">
        <v>338.79949999999997</v>
      </c>
      <c r="E1117" s="11">
        <v>651.72500000000002</v>
      </c>
      <c r="F1117" s="12">
        <v>-0.31129181299256498</v>
      </c>
      <c r="G1117" s="13">
        <v>-2.6108078648053299</v>
      </c>
      <c r="H1117" s="14">
        <v>-1.1675031345675999</v>
      </c>
      <c r="I1117" s="12">
        <v>0.68289775984359702</v>
      </c>
      <c r="J1117" s="16">
        <v>6.9606306017427706E-11</v>
      </c>
      <c r="K1117" s="14">
        <v>1.33576240829695E-2</v>
      </c>
      <c r="L1117" s="11" t="s">
        <v>657</v>
      </c>
    </row>
    <row r="1118" spans="1:12" x14ac:dyDescent="0.2">
      <c r="A1118" s="11" t="s">
        <v>600</v>
      </c>
      <c r="B1118" s="11">
        <v>174.29149999999998</v>
      </c>
      <c r="C1118" s="11">
        <v>123.30404999999999</v>
      </c>
      <c r="D1118" s="11">
        <v>846.36799999999994</v>
      </c>
      <c r="E1118" s="11">
        <v>1603.125</v>
      </c>
      <c r="F1118" s="12">
        <v>0.379362864849907</v>
      </c>
      <c r="G1118" s="13">
        <v>-2.1386851333991101</v>
      </c>
      <c r="H1118" s="14">
        <v>-1.1292674616669101</v>
      </c>
      <c r="I1118" s="12">
        <v>0.58412253887238896</v>
      </c>
      <c r="J1118" s="16">
        <v>5.4847808277515503E-8</v>
      </c>
      <c r="K1118" s="14">
        <v>1.3607699775370701E-2</v>
      </c>
      <c r="L1118" s="11" t="s">
        <v>599</v>
      </c>
    </row>
    <row r="1119" spans="1:12" x14ac:dyDescent="0.2">
      <c r="A1119" s="11" t="s">
        <v>2480</v>
      </c>
      <c r="B1119" s="11">
        <v>0.13426150000000001</v>
      </c>
      <c r="C1119" s="11">
        <v>2.8357200000000002</v>
      </c>
      <c r="D1119" s="11">
        <v>0.35330250000000002</v>
      </c>
      <c r="E1119" s="11">
        <v>1.7812449999999997</v>
      </c>
      <c r="F1119" s="12">
        <v>-3.1497694471438602</v>
      </c>
      <c r="G1119" s="13">
        <v>-0.39708957970598402</v>
      </c>
      <c r="H1119" s="14">
        <v>-2.12308664712085</v>
      </c>
      <c r="I1119" s="12">
        <v>1.46084034415598E-4</v>
      </c>
      <c r="J1119" s="13">
        <v>0.76043725390995298</v>
      </c>
      <c r="K1119" s="14">
        <v>1.44317695113739E-2</v>
      </c>
      <c r="L1119" s="11" t="s">
        <v>2481</v>
      </c>
    </row>
    <row r="1120" spans="1:12" x14ac:dyDescent="0.2">
      <c r="A1120" s="11" t="s">
        <v>2856</v>
      </c>
      <c r="B1120" s="11">
        <v>11.556799999999999</v>
      </c>
      <c r="C1120" s="11">
        <v>9.0299300000000002</v>
      </c>
      <c r="D1120" s="11">
        <v>13.499700000000001</v>
      </c>
      <c r="E1120" s="11">
        <v>24.620449999999998</v>
      </c>
      <c r="F1120" s="12">
        <v>0.24607642389508499</v>
      </c>
      <c r="G1120" s="13">
        <v>-0.14614946634534001</v>
      </c>
      <c r="H1120" s="14">
        <v>-1.0905049612197699</v>
      </c>
      <c r="I1120" s="12">
        <v>0.74262619550668296</v>
      </c>
      <c r="J1120" s="13">
        <v>0.81895267772718205</v>
      </c>
      <c r="K1120" s="14">
        <v>1.46757047550148E-2</v>
      </c>
      <c r="L1120" s="11" t="s">
        <v>2857</v>
      </c>
    </row>
    <row r="1121" spans="1:12" x14ac:dyDescent="0.2">
      <c r="A1121" s="11" t="s">
        <v>760</v>
      </c>
      <c r="B1121" s="11">
        <v>58.774550000000005</v>
      </c>
      <c r="C1121" s="11">
        <v>74.038449999999997</v>
      </c>
      <c r="D1121" s="11">
        <v>747.67000000000007</v>
      </c>
      <c r="E1121" s="11">
        <v>1262.74</v>
      </c>
      <c r="F1121" s="12">
        <v>-0.47240077948542702</v>
      </c>
      <c r="G1121" s="13">
        <v>-3.5261740171779801</v>
      </c>
      <c r="H1121" s="14">
        <v>-1.0066901151640499</v>
      </c>
      <c r="I1121" s="12">
        <v>0.40937866383975902</v>
      </c>
      <c r="J1121" s="16">
        <v>4.4779067407536197E-25</v>
      </c>
      <c r="K1121" s="14">
        <v>1.51374001556505E-2</v>
      </c>
      <c r="L1121" s="11" t="s">
        <v>759</v>
      </c>
    </row>
    <row r="1122" spans="1:12" x14ac:dyDescent="0.2">
      <c r="A1122" s="11" t="s">
        <v>2900</v>
      </c>
      <c r="B1122" s="11">
        <v>5.1152449999999998</v>
      </c>
      <c r="C1122" s="11">
        <v>5.0802899999999998</v>
      </c>
      <c r="D1122" s="11">
        <v>4.3247850000000003</v>
      </c>
      <c r="E1122" s="11">
        <v>7.7057099999999998</v>
      </c>
      <c r="F1122" s="12">
        <v>-0.118238626045852</v>
      </c>
      <c r="G1122" s="13">
        <v>0.32814968429723501</v>
      </c>
      <c r="H1122" s="14">
        <v>-1.0755948010259</v>
      </c>
      <c r="I1122" s="12">
        <v>0.88653084258680803</v>
      </c>
      <c r="J1122" s="13">
        <v>0.54803926720978602</v>
      </c>
      <c r="K1122" s="14">
        <v>1.5568482917326499E-2</v>
      </c>
      <c r="L1122" s="11" t="s">
        <v>2901</v>
      </c>
    </row>
    <row r="1123" spans="1:12" x14ac:dyDescent="0.2">
      <c r="A1123" s="11" t="s">
        <v>636</v>
      </c>
      <c r="B1123" s="11">
        <v>38.033999999999999</v>
      </c>
      <c r="C1123" s="11">
        <v>43.979100000000003</v>
      </c>
      <c r="D1123" s="11">
        <v>189.24600000000001</v>
      </c>
      <c r="E1123" s="11">
        <v>332.76499999999999</v>
      </c>
      <c r="F1123" s="12">
        <v>-0.410014640785545</v>
      </c>
      <c r="G1123" s="13">
        <v>-2.39259253178672</v>
      </c>
      <c r="H1123" s="14">
        <v>-1.10544155289622</v>
      </c>
      <c r="I1123" s="12">
        <v>0.54243795430739505</v>
      </c>
      <c r="J1123" s="16">
        <v>6.5656677496657699E-10</v>
      </c>
      <c r="K1123" s="14">
        <v>1.5605806786166399E-2</v>
      </c>
      <c r="L1123" s="11" t="s">
        <v>635</v>
      </c>
    </row>
    <row r="1124" spans="1:12" x14ac:dyDescent="0.2">
      <c r="A1124" s="11" t="s">
        <v>2229</v>
      </c>
      <c r="B1124" s="11">
        <v>12.18895</v>
      </c>
      <c r="C1124" s="11">
        <v>33.621700000000004</v>
      </c>
      <c r="D1124" s="11">
        <v>0.51361499999999993</v>
      </c>
      <c r="E1124" s="11">
        <v>0.91382800000000008</v>
      </c>
      <c r="F1124" s="12">
        <v>-1.49197305498958</v>
      </c>
      <c r="G1124" s="13">
        <v>4.56799015842088</v>
      </c>
      <c r="H1124" s="14">
        <v>-1.0646861405854</v>
      </c>
      <c r="I1124" s="15">
        <v>3.7341706823194498E-5</v>
      </c>
      <c r="J1124" s="16">
        <v>4.3768247988685802E-40</v>
      </c>
      <c r="K1124" s="14">
        <v>1.5712421800260699E-2</v>
      </c>
      <c r="L1124" s="11" t="s">
        <v>2228</v>
      </c>
    </row>
    <row r="1125" spans="1:12" x14ac:dyDescent="0.2">
      <c r="A1125" s="11" t="s">
        <v>1646</v>
      </c>
      <c r="B1125" s="11">
        <v>39.908850000000001</v>
      </c>
      <c r="C1125" s="11">
        <v>47.586399999999998</v>
      </c>
      <c r="D1125" s="11">
        <v>10.01957</v>
      </c>
      <c r="E1125" s="11">
        <v>18.329999999999998</v>
      </c>
      <c r="F1125" s="12">
        <v>-0.51946008186533799</v>
      </c>
      <c r="G1125" s="13">
        <v>1.87163755855481</v>
      </c>
      <c r="H1125" s="14">
        <v>-1.12567108297115</v>
      </c>
      <c r="I1125" s="12">
        <v>0.41475890988645803</v>
      </c>
      <c r="J1125" s="16">
        <v>3.9706871309233799E-6</v>
      </c>
      <c r="K1125" s="14">
        <v>1.60791168054953E-2</v>
      </c>
      <c r="L1125" s="11" t="s">
        <v>1645</v>
      </c>
    </row>
    <row r="1126" spans="1:12" x14ac:dyDescent="0.2">
      <c r="A1126" s="11" t="s">
        <v>134</v>
      </c>
      <c r="B1126" s="11">
        <v>0.698959</v>
      </c>
      <c r="C1126" s="11">
        <v>2.0147300000000001</v>
      </c>
      <c r="D1126" s="11">
        <v>3.002745</v>
      </c>
      <c r="E1126" s="11">
        <v>4.8702749999999995</v>
      </c>
      <c r="F1126" s="12">
        <v>-1.5323231905854</v>
      </c>
      <c r="G1126" s="13">
        <v>-1.89322428946613</v>
      </c>
      <c r="H1126" s="14">
        <v>-1.0595685501324901</v>
      </c>
      <c r="I1126" s="12">
        <v>9.1891100853415105E-4</v>
      </c>
      <c r="J1126" s="16">
        <v>5.7233246547441097E-6</v>
      </c>
      <c r="K1126" s="14">
        <v>1.7266295944008699E-2</v>
      </c>
      <c r="L1126" s="11" t="s">
        <v>135</v>
      </c>
    </row>
    <row r="1127" spans="1:12" x14ac:dyDescent="0.2">
      <c r="A1127" s="11" t="s">
        <v>201</v>
      </c>
      <c r="B1127" s="11">
        <v>0.20981149999999998</v>
      </c>
      <c r="C1127" s="11">
        <v>0.60840499999999997</v>
      </c>
      <c r="D1127" s="11">
        <v>1.264184</v>
      </c>
      <c r="E1127" s="11">
        <v>3.5322849999999999</v>
      </c>
      <c r="F1127" s="12">
        <v>-1.4688727969393001</v>
      </c>
      <c r="G1127" s="13">
        <v>-2.28900925263703</v>
      </c>
      <c r="H1127" s="14">
        <v>-1.6322913513264099</v>
      </c>
      <c r="I1127" s="12">
        <v>0.12841677075959099</v>
      </c>
      <c r="J1127" s="13">
        <v>1.6720994347503499E-3</v>
      </c>
      <c r="K1127" s="14">
        <v>1.76426892583912E-2</v>
      </c>
      <c r="L1127" s="11" t="s">
        <v>202</v>
      </c>
    </row>
    <row r="1128" spans="1:12" x14ac:dyDescent="0.2">
      <c r="A1128" s="11" t="s">
        <v>1450</v>
      </c>
      <c r="B1128" s="11">
        <v>1.9821149999999998</v>
      </c>
      <c r="C1128" s="11">
        <v>12.3018</v>
      </c>
      <c r="D1128" s="11">
        <v>0.53926800000000008</v>
      </c>
      <c r="E1128" s="11">
        <v>1.6483480000000001</v>
      </c>
      <c r="F1128" s="12">
        <v>-2.57076786138667</v>
      </c>
      <c r="G1128" s="13">
        <v>1.5687193900165901</v>
      </c>
      <c r="H1128" s="14">
        <v>-1.73063998603626</v>
      </c>
      <c r="I1128" s="15">
        <v>6.5471914556312704E-5</v>
      </c>
      <c r="J1128" s="13">
        <v>2.64301591823888E-2</v>
      </c>
      <c r="K1128" s="14">
        <v>1.7864606640269998E-2</v>
      </c>
      <c r="L1128" s="11" t="s">
        <v>1449</v>
      </c>
    </row>
    <row r="1129" spans="1:12" x14ac:dyDescent="0.2">
      <c r="A1129" s="11" t="s">
        <v>505</v>
      </c>
      <c r="B1129" s="11">
        <v>771.89049999999997</v>
      </c>
      <c r="C1129" s="11">
        <v>840.05300000000011</v>
      </c>
      <c r="D1129" s="11">
        <v>2768.2750000000001</v>
      </c>
      <c r="E1129" s="11">
        <v>5563.1549999999997</v>
      </c>
      <c r="F1129" s="12">
        <v>-0.27175259295140602</v>
      </c>
      <c r="G1129" s="13">
        <v>-1.86364349996578</v>
      </c>
      <c r="H1129" s="14">
        <v>-1.16663724854703</v>
      </c>
      <c r="I1129" s="12">
        <v>0.74027222408726001</v>
      </c>
      <c r="J1129" s="16">
        <v>1.71464389157921E-5</v>
      </c>
      <c r="K1129" s="14">
        <v>1.8750854380676699E-2</v>
      </c>
      <c r="L1129" s="11" t="s">
        <v>504</v>
      </c>
    </row>
    <row r="1130" spans="1:12" x14ac:dyDescent="0.2">
      <c r="A1130" s="11" t="s">
        <v>682</v>
      </c>
      <c r="B1130" s="11">
        <v>3.0691449999999998</v>
      </c>
      <c r="C1130" s="11">
        <v>5.0028100000000002</v>
      </c>
      <c r="D1130" s="11">
        <v>19.442350000000001</v>
      </c>
      <c r="E1130" s="11">
        <v>33.902650000000001</v>
      </c>
      <c r="F1130" s="12">
        <v>-0.78582622130315904</v>
      </c>
      <c r="G1130" s="13">
        <v>-2.4989599839763801</v>
      </c>
      <c r="H1130" s="14">
        <v>-1.0130347363654899</v>
      </c>
      <c r="I1130" s="12">
        <v>0.130670336709375</v>
      </c>
      <c r="J1130" s="16">
        <v>8.1915378887764504E-12</v>
      </c>
      <c r="K1130" s="14">
        <v>1.9419071864213801E-2</v>
      </c>
      <c r="L1130" s="11" t="s">
        <v>681</v>
      </c>
    </row>
    <row r="1131" spans="1:12" x14ac:dyDescent="0.2">
      <c r="A1131" s="11" t="s">
        <v>2097</v>
      </c>
      <c r="B1131" s="11">
        <v>2.3722799999999999</v>
      </c>
      <c r="C1131" s="11">
        <v>30.782800000000002</v>
      </c>
      <c r="D1131" s="11">
        <v>0.33625899999999997</v>
      </c>
      <c r="E1131" s="11">
        <v>0.60042400000000007</v>
      </c>
      <c r="F1131" s="12">
        <v>-3.3119106700047198</v>
      </c>
      <c r="G1131" s="13">
        <v>3.3285367164649702</v>
      </c>
      <c r="H1131" s="14">
        <v>-1.7060641993460399</v>
      </c>
      <c r="I1131" s="15">
        <v>1.2512024821556199E-13</v>
      </c>
      <c r="J1131" s="16">
        <v>1.2102538227730099E-8</v>
      </c>
      <c r="K1131" s="14">
        <v>1.9499255003205599E-2</v>
      </c>
      <c r="L1131" s="11" t="s">
        <v>2096</v>
      </c>
    </row>
    <row r="1132" spans="1:12" x14ac:dyDescent="0.2">
      <c r="A1132" s="11" t="s">
        <v>2388</v>
      </c>
      <c r="B1132" s="11">
        <v>0.65382300000000004</v>
      </c>
      <c r="C1132" s="11">
        <v>12.11525</v>
      </c>
      <c r="D1132" s="11">
        <v>0.49518899999999999</v>
      </c>
      <c r="E1132" s="11">
        <v>1.8839440000000001</v>
      </c>
      <c r="F1132" s="12">
        <v>-3.7633219304654202</v>
      </c>
      <c r="G1132" s="13">
        <v>0.43854381992972902</v>
      </c>
      <c r="H1132" s="14">
        <v>-1.8661927100517599</v>
      </c>
      <c r="I1132" s="15">
        <v>4.0872218489540899E-8</v>
      </c>
      <c r="J1132" s="13">
        <v>0.67719968318455703</v>
      </c>
      <c r="K1132" s="14">
        <v>2.02439589240467E-2</v>
      </c>
      <c r="L1132" s="11" t="s">
        <v>2389</v>
      </c>
    </row>
    <row r="1133" spans="1:12" x14ac:dyDescent="0.2">
      <c r="A1133" s="11" t="s">
        <v>2435</v>
      </c>
      <c r="B1133" s="11">
        <v>525.40650000000005</v>
      </c>
      <c r="C1133" s="11">
        <v>1770.8050000000001</v>
      </c>
      <c r="D1133" s="11">
        <v>898.51800000000003</v>
      </c>
      <c r="E1133" s="11">
        <v>1566.3</v>
      </c>
      <c r="F1133" s="12">
        <v>-1.76343687091711</v>
      </c>
      <c r="G1133" s="13">
        <v>-0.63422175958497995</v>
      </c>
      <c r="H1133" s="14">
        <v>-1.0541984210476001</v>
      </c>
      <c r="I1133" s="15">
        <v>1.5410006481325499E-5</v>
      </c>
      <c r="J1133" s="13">
        <v>0.18779328864785899</v>
      </c>
      <c r="K1133" s="14">
        <v>2.0401849538578001E-2</v>
      </c>
      <c r="L1133" s="11" t="s">
        <v>2436</v>
      </c>
    </row>
    <row r="1134" spans="1:12" x14ac:dyDescent="0.2">
      <c r="A1134" s="11" t="s">
        <v>2213</v>
      </c>
      <c r="B1134" s="11">
        <v>380.94799999999998</v>
      </c>
      <c r="C1134" s="11">
        <v>1432.3945000000001</v>
      </c>
      <c r="D1134" s="11">
        <v>13.405100000000001</v>
      </c>
      <c r="E1134" s="11">
        <v>28.396850000000001</v>
      </c>
      <c r="F1134" s="12">
        <v>-1.8133244793088401</v>
      </c>
      <c r="G1134" s="13">
        <v>4.4561215316043201</v>
      </c>
      <c r="H1134" s="14">
        <v>-1.1895461563324199</v>
      </c>
      <c r="I1134" s="15">
        <v>6.43250011824931E-5</v>
      </c>
      <c r="J1134" s="16">
        <v>3.5875017889906402E-27</v>
      </c>
      <c r="K1134" s="14">
        <v>2.08136333312147E-2</v>
      </c>
      <c r="L1134" s="11" t="s">
        <v>43</v>
      </c>
    </row>
    <row r="1135" spans="1:12" x14ac:dyDescent="0.2">
      <c r="A1135" s="11" t="s">
        <v>2888</v>
      </c>
      <c r="B1135" s="11">
        <v>6.8418749999999999</v>
      </c>
      <c r="C1135" s="11">
        <v>6.9983199999999997</v>
      </c>
      <c r="D1135" s="11">
        <v>6.4773550000000002</v>
      </c>
      <c r="E1135" s="11">
        <v>10.976099999999999</v>
      </c>
      <c r="F1135" s="12">
        <v>-0.147699979935529</v>
      </c>
      <c r="G1135" s="13">
        <v>0.17072876669904399</v>
      </c>
      <c r="H1135" s="14">
        <v>-1.00456649290807</v>
      </c>
      <c r="I1135" s="12">
        <v>0.85226105739519298</v>
      </c>
      <c r="J1135" s="13">
        <v>0.77523790394293302</v>
      </c>
      <c r="K1135" s="14">
        <v>2.1092200960002899E-2</v>
      </c>
      <c r="L1135" s="11" t="s">
        <v>2889</v>
      </c>
    </row>
    <row r="1136" spans="1:12" x14ac:dyDescent="0.2">
      <c r="A1136" s="11" t="s">
        <v>2584</v>
      </c>
      <c r="B1136" s="11">
        <v>2.3943149999999997</v>
      </c>
      <c r="C1136" s="11">
        <v>5.3021099999999999</v>
      </c>
      <c r="D1136" s="11">
        <v>4.7667200000000003</v>
      </c>
      <c r="E1136" s="11">
        <v>9.6647549999999995</v>
      </c>
      <c r="F1136" s="12">
        <v>-1.1354774472414999</v>
      </c>
      <c r="G1136" s="13">
        <v>-0.85856599788610399</v>
      </c>
      <c r="H1136" s="14">
        <v>-1.19505013298734</v>
      </c>
      <c r="I1136" s="12">
        <v>4.8799320795877399E-2</v>
      </c>
      <c r="J1136" s="13">
        <v>0.11171553859165601</v>
      </c>
      <c r="K1136" s="14">
        <v>2.1637049535053899E-2</v>
      </c>
      <c r="L1136" s="11" t="s">
        <v>2585</v>
      </c>
    </row>
    <row r="1137" spans="1:12" x14ac:dyDescent="0.2">
      <c r="A1137" s="11" t="s">
        <v>2794</v>
      </c>
      <c r="B1137" s="11">
        <v>5.5682449999999992</v>
      </c>
      <c r="C1137" s="11">
        <v>6.7187900000000003</v>
      </c>
      <c r="D1137" s="11">
        <v>7.781229999999999</v>
      </c>
      <c r="E1137" s="11">
        <v>13.257449999999999</v>
      </c>
      <c r="F1137" s="12">
        <v>-0.35636309072350397</v>
      </c>
      <c r="G1137" s="13">
        <v>-0.37961409554417502</v>
      </c>
      <c r="H1137" s="14">
        <v>-1.0299067034273199</v>
      </c>
      <c r="I1137" s="12">
        <v>0.59998662096758903</v>
      </c>
      <c r="J1137" s="13">
        <v>0.47344282054561598</v>
      </c>
      <c r="K1137" s="14">
        <v>2.2123093318402499E-2</v>
      </c>
      <c r="L1137" s="11" t="s">
        <v>2795</v>
      </c>
    </row>
    <row r="1138" spans="1:12" x14ac:dyDescent="0.2">
      <c r="A1138" s="11" t="s">
        <v>2838</v>
      </c>
      <c r="B1138" s="11">
        <v>18.2669</v>
      </c>
      <c r="C1138" s="11">
        <v>20.6694</v>
      </c>
      <c r="D1138" s="11">
        <v>11.750060000000001</v>
      </c>
      <c r="E1138" s="11">
        <v>19.454650000000001</v>
      </c>
      <c r="F1138" s="12">
        <v>-0.25993931153081101</v>
      </c>
      <c r="G1138" s="13">
        <v>0.69333568335616502</v>
      </c>
      <c r="H1138" s="14">
        <v>-1.0089235157915499</v>
      </c>
      <c r="I1138" s="12">
        <v>0.71619896500929303</v>
      </c>
      <c r="J1138" s="13">
        <v>0.12648936502727301</v>
      </c>
      <c r="K1138" s="14">
        <v>2.2769046610212101E-2</v>
      </c>
      <c r="L1138" s="11" t="s">
        <v>2839</v>
      </c>
    </row>
    <row r="1139" spans="1:12" x14ac:dyDescent="0.2">
      <c r="A1139" s="11" t="s">
        <v>38</v>
      </c>
      <c r="B1139" s="11">
        <v>167.589</v>
      </c>
      <c r="C1139" s="11">
        <v>510.50900000000001</v>
      </c>
      <c r="D1139" s="11">
        <v>2907.8249999999998</v>
      </c>
      <c r="E1139" s="11">
        <v>5180.0499999999993</v>
      </c>
      <c r="F1139" s="12">
        <v>-1.6784331491058999</v>
      </c>
      <c r="G1139" s="13">
        <v>-3.89953613409536</v>
      </c>
      <c r="H1139" s="14">
        <v>-1.0127137177829699</v>
      </c>
      <c r="I1139" s="15">
        <v>2.71718973313813E-5</v>
      </c>
      <c r="J1139" s="16">
        <v>2.12978345831394E-27</v>
      </c>
      <c r="K1139" s="14">
        <v>2.3021671333652901E-2</v>
      </c>
      <c r="L1139" s="11" t="s">
        <v>39</v>
      </c>
    </row>
    <row r="1140" spans="1:12" x14ac:dyDescent="0.2">
      <c r="A1140" s="11" t="s">
        <v>2437</v>
      </c>
      <c r="B1140" s="11">
        <v>0.951878</v>
      </c>
      <c r="C1140" s="11">
        <v>5.0792549999999999</v>
      </c>
      <c r="D1140" s="11">
        <v>1.7969849999999998</v>
      </c>
      <c r="E1140" s="11">
        <v>4.6499249999999996</v>
      </c>
      <c r="F1140" s="12">
        <v>-1.7812381902111201</v>
      </c>
      <c r="G1140" s="13">
        <v>-0.72969051822144104</v>
      </c>
      <c r="H1140" s="14">
        <v>-1.0075060761251899</v>
      </c>
      <c r="I1140" s="15">
        <v>1.5435281412246499E-5</v>
      </c>
      <c r="J1140" s="13">
        <v>0.12932957349521901</v>
      </c>
      <c r="K1140" s="14">
        <v>2.31977455642942E-2</v>
      </c>
      <c r="L1140" s="11" t="s">
        <v>2438</v>
      </c>
    </row>
    <row r="1141" spans="1:12" x14ac:dyDescent="0.2">
      <c r="A1141" s="11" t="s">
        <v>2404</v>
      </c>
      <c r="B1141" s="11">
        <v>1.8943599999999998</v>
      </c>
      <c r="C1141" s="11">
        <v>7.5103049999999998</v>
      </c>
      <c r="D1141" s="11">
        <v>1.4018999999999999</v>
      </c>
      <c r="E1141" s="11">
        <v>2.624895</v>
      </c>
      <c r="F1141" s="12">
        <v>-1.9609479747108101</v>
      </c>
      <c r="G1141" s="13">
        <v>0.493922676717368</v>
      </c>
      <c r="H1141" s="14">
        <v>-1.01869043347642</v>
      </c>
      <c r="I1141" s="15">
        <v>1.82410101136279E-7</v>
      </c>
      <c r="J1141" s="13">
        <v>0.32276539666299497</v>
      </c>
      <c r="K1141" s="14">
        <v>2.3348362207332E-2</v>
      </c>
      <c r="L1141" s="11" t="s">
        <v>2405</v>
      </c>
    </row>
    <row r="1142" spans="1:12" x14ac:dyDescent="0.2">
      <c r="A1142" s="11" t="s">
        <v>297</v>
      </c>
      <c r="B1142" s="11">
        <v>186.73349999999999</v>
      </c>
      <c r="C1142" s="11">
        <v>136.70255</v>
      </c>
      <c r="D1142" s="11">
        <v>412.79250000000002</v>
      </c>
      <c r="E1142" s="11">
        <v>725.505</v>
      </c>
      <c r="F1142" s="12">
        <v>0.32238507143985001</v>
      </c>
      <c r="G1142" s="13">
        <v>-1.0252662082531101</v>
      </c>
      <c r="H1142" s="14">
        <v>-1.03517430334677</v>
      </c>
      <c r="I1142" s="12">
        <v>0.64501582651680001</v>
      </c>
      <c r="J1142" s="13">
        <v>1.8386369717764799E-2</v>
      </c>
      <c r="K1142" s="14">
        <v>2.4099109248054199E-2</v>
      </c>
      <c r="L1142" s="11" t="s">
        <v>296</v>
      </c>
    </row>
    <row r="1143" spans="1:12" x14ac:dyDescent="0.2">
      <c r="A1143" s="11" t="s">
        <v>295</v>
      </c>
      <c r="B1143" s="11">
        <v>4.8754999999999997</v>
      </c>
      <c r="C1143" s="11">
        <v>3.6940400000000002</v>
      </c>
      <c r="D1143" s="11">
        <v>12.021834999999999</v>
      </c>
      <c r="E1143" s="11">
        <v>24.858750000000001</v>
      </c>
      <c r="F1143" s="12">
        <v>0.29485378473560298</v>
      </c>
      <c r="G1143" s="13">
        <v>-1.20365909372419</v>
      </c>
      <c r="H1143" s="14">
        <v>-1.19453841562623</v>
      </c>
      <c r="I1143" s="12">
        <v>0.74306341363635997</v>
      </c>
      <c r="J1143" s="13">
        <v>1.8486148781647501E-2</v>
      </c>
      <c r="K1143" s="14">
        <v>2.4877185232065498E-2</v>
      </c>
      <c r="L1143" s="11" t="s">
        <v>294</v>
      </c>
    </row>
    <row r="1144" spans="1:12" x14ac:dyDescent="0.2">
      <c r="A1144" s="11" t="s">
        <v>561</v>
      </c>
      <c r="B1144" s="11">
        <v>0.349329</v>
      </c>
      <c r="C1144" s="11">
        <v>0.33124700000000001</v>
      </c>
      <c r="D1144" s="11">
        <v>3.8962050000000001</v>
      </c>
      <c r="E1144" s="11">
        <v>9.9626300000000008</v>
      </c>
      <c r="F1144" s="12">
        <v>-2.0002845469238799E-2</v>
      </c>
      <c r="G1144" s="13">
        <v>-2.8877768951748299</v>
      </c>
      <c r="H1144" s="14">
        <v>-1.42370049172894</v>
      </c>
      <c r="I1144" s="12">
        <v>0.98804990646187596</v>
      </c>
      <c r="J1144" s="16">
        <v>6.0902729861206097E-7</v>
      </c>
      <c r="K1144" s="14">
        <v>2.5364623566213201E-2</v>
      </c>
      <c r="L1144" s="11" t="s">
        <v>560</v>
      </c>
    </row>
    <row r="1145" spans="1:12" x14ac:dyDescent="0.2">
      <c r="A1145" s="11" t="s">
        <v>713</v>
      </c>
      <c r="B1145" s="11">
        <v>1.5455350000000001</v>
      </c>
      <c r="C1145" s="11">
        <v>0.93577850000000007</v>
      </c>
      <c r="D1145" s="11">
        <v>28.885800000000003</v>
      </c>
      <c r="E1145" s="11">
        <v>57.274249999999995</v>
      </c>
      <c r="F1145" s="12">
        <v>0.65660452288222904</v>
      </c>
      <c r="G1145" s="13">
        <v>-3.7006580589726799</v>
      </c>
      <c r="H1145" s="14">
        <v>-1.2425797891881101</v>
      </c>
      <c r="I1145" s="12">
        <v>0.43641817208248201</v>
      </c>
      <c r="J1145" s="16">
        <v>5.5436289783392797E-15</v>
      </c>
      <c r="K1145" s="14">
        <v>2.5574857889396799E-2</v>
      </c>
      <c r="L1145" s="11" t="s">
        <v>712</v>
      </c>
    </row>
    <row r="1146" spans="1:12" x14ac:dyDescent="0.2">
      <c r="A1146" s="11" t="s">
        <v>2959</v>
      </c>
      <c r="B1146" s="11">
        <v>31.945750000000004</v>
      </c>
      <c r="C1146" s="11">
        <v>30.77655</v>
      </c>
      <c r="D1146" s="11">
        <v>29.623950000000001</v>
      </c>
      <c r="E1146" s="11">
        <v>49.178449999999998</v>
      </c>
      <c r="F1146" s="12">
        <v>-2.0319420484648101E-2</v>
      </c>
      <c r="G1146" s="13">
        <v>0.20762580608372899</v>
      </c>
      <c r="H1146" s="14">
        <v>-1.0078285069195001</v>
      </c>
      <c r="I1146" s="12">
        <v>0.98207387204414398</v>
      </c>
      <c r="J1146" s="13">
        <v>0.72770315313422296</v>
      </c>
      <c r="K1146" s="14">
        <v>2.58157380398868E-2</v>
      </c>
      <c r="L1146" s="11" t="s">
        <v>2960</v>
      </c>
    </row>
    <row r="1147" spans="1:12" x14ac:dyDescent="0.2">
      <c r="A1147" s="11" t="s">
        <v>1754</v>
      </c>
      <c r="B1147" s="11">
        <v>7.4084749999999993</v>
      </c>
      <c r="C1147" s="11">
        <v>7.18194</v>
      </c>
      <c r="D1147" s="11">
        <v>1.8742350000000001</v>
      </c>
      <c r="E1147" s="11">
        <v>3.419095</v>
      </c>
      <c r="F1147" s="12">
        <v>-8.5489584571210295E-2</v>
      </c>
      <c r="G1147" s="13">
        <v>2.0152266223414101</v>
      </c>
      <c r="H1147" s="14">
        <v>-1.1240333424426101</v>
      </c>
      <c r="I1147" s="12">
        <v>0.928600164390465</v>
      </c>
      <c r="J1147" s="16">
        <v>2.1588099020862399E-6</v>
      </c>
      <c r="K1147" s="14">
        <v>2.6141000565367299E-2</v>
      </c>
      <c r="L1147" s="11" t="s">
        <v>1753</v>
      </c>
    </row>
    <row r="1148" spans="1:12" x14ac:dyDescent="0.2">
      <c r="A1148" s="11" t="s">
        <v>2967</v>
      </c>
      <c r="B1148" s="11">
        <v>22.861899999999999</v>
      </c>
      <c r="C1148" s="11">
        <v>20.831400000000002</v>
      </c>
      <c r="D1148" s="11">
        <v>16.19605</v>
      </c>
      <c r="E1148" s="11">
        <v>28.440350000000002</v>
      </c>
      <c r="F1148" s="12">
        <v>2.4595576741230302E-3</v>
      </c>
      <c r="G1148" s="13">
        <v>0.55475648839979497</v>
      </c>
      <c r="H1148" s="14">
        <v>-1.04031291322274</v>
      </c>
      <c r="I1148" s="12">
        <v>0.99838788266642597</v>
      </c>
      <c r="J1148" s="13">
        <v>0.27130701905194099</v>
      </c>
      <c r="K1148" s="14">
        <v>2.6141000565367299E-2</v>
      </c>
      <c r="L1148" s="11" t="s">
        <v>2968</v>
      </c>
    </row>
    <row r="1149" spans="1:12" x14ac:dyDescent="0.2">
      <c r="A1149" s="11" t="s">
        <v>1388</v>
      </c>
      <c r="B1149" s="11">
        <v>8.9824200000000012</v>
      </c>
      <c r="C1149" s="11">
        <v>6.1185549999999997</v>
      </c>
      <c r="D1149" s="11">
        <v>3.4902350000000002</v>
      </c>
      <c r="E1149" s="11">
        <v>5.9195549999999999</v>
      </c>
      <c r="F1149" s="12">
        <v>0.462316111923539</v>
      </c>
      <c r="G1149" s="13">
        <v>1.47877918372827</v>
      </c>
      <c r="H1149" s="14">
        <v>-1.06550560532401</v>
      </c>
      <c r="I1149" s="12">
        <v>0.485953968344086</v>
      </c>
      <c r="J1149" s="13">
        <v>4.8640507750806402E-4</v>
      </c>
      <c r="K1149" s="14">
        <v>2.6586748723466402E-2</v>
      </c>
      <c r="L1149" s="11" t="s">
        <v>1387</v>
      </c>
    </row>
    <row r="1150" spans="1:12" x14ac:dyDescent="0.2">
      <c r="A1150" s="11" t="s">
        <v>2187</v>
      </c>
      <c r="B1150" s="11">
        <v>21.277450000000002</v>
      </c>
      <c r="C1150" s="11">
        <v>22.939500000000002</v>
      </c>
      <c r="D1150" s="11">
        <v>1.2079085000000001</v>
      </c>
      <c r="E1150" s="11">
        <v>2.7513800000000002</v>
      </c>
      <c r="F1150" s="12">
        <v>-0.15129452420619099</v>
      </c>
      <c r="G1150" s="13">
        <v>4.1602302120569297</v>
      </c>
      <c r="H1150" s="14">
        <v>-1.4219165089368799</v>
      </c>
      <c r="I1150" s="12">
        <v>0.89195296575371796</v>
      </c>
      <c r="J1150" s="16">
        <v>6.0571649958137799E-16</v>
      </c>
      <c r="K1150" s="14">
        <v>2.6765330805180301E-2</v>
      </c>
      <c r="L1150" s="11" t="s">
        <v>2186</v>
      </c>
    </row>
    <row r="1151" spans="1:12" x14ac:dyDescent="0.2">
      <c r="A1151" s="11" t="s">
        <v>231</v>
      </c>
      <c r="B1151" s="11">
        <v>1.495215</v>
      </c>
      <c r="C1151" s="11">
        <v>3.7378299999999998</v>
      </c>
      <c r="D1151" s="11">
        <v>4.3754200000000001</v>
      </c>
      <c r="E1151" s="11">
        <v>8.5564600000000013</v>
      </c>
      <c r="F1151" s="12">
        <v>-1.10290803074729</v>
      </c>
      <c r="G1151" s="13">
        <v>-1.16220808487733</v>
      </c>
      <c r="H1151" s="14">
        <v>-1.0441222853802099</v>
      </c>
      <c r="I1151" s="12">
        <v>4.6164798135585897E-2</v>
      </c>
      <c r="J1151" s="13">
        <v>1.49921397120233E-2</v>
      </c>
      <c r="K1151" s="14">
        <v>2.6992193781852799E-2</v>
      </c>
      <c r="L1151" s="11" t="s">
        <v>232</v>
      </c>
    </row>
    <row r="1152" spans="1:12" x14ac:dyDescent="0.2">
      <c r="A1152" s="11" t="s">
        <v>1294</v>
      </c>
      <c r="B1152" s="11">
        <v>0.34137050000000002</v>
      </c>
      <c r="C1152" s="11">
        <v>2.6146349999999998</v>
      </c>
      <c r="D1152" s="11">
        <v>4.5343700000000001E-2</v>
      </c>
      <c r="E1152" s="11">
        <v>1.0467724</v>
      </c>
      <c r="F1152" s="12">
        <v>-2.1050609458777298</v>
      </c>
      <c r="G1152" s="13">
        <v>1.3719700866636499</v>
      </c>
      <c r="H1152" s="14">
        <v>-2.5651908428833501</v>
      </c>
      <c r="I1152" s="12">
        <v>0.11840113014865999</v>
      </c>
      <c r="J1152" s="13">
        <v>0.27817743673759798</v>
      </c>
      <c r="K1152" s="14">
        <v>2.90564022643044E-2</v>
      </c>
      <c r="L1152" s="11" t="s">
        <v>1293</v>
      </c>
    </row>
    <row r="1153" spans="1:12" x14ac:dyDescent="0.2">
      <c r="A1153" s="11" t="s">
        <v>2832</v>
      </c>
      <c r="B1153" s="11">
        <v>267.06200000000001</v>
      </c>
      <c r="C1153" s="11">
        <v>319.43</v>
      </c>
      <c r="D1153" s="11">
        <v>417.76850000000002</v>
      </c>
      <c r="E1153" s="11">
        <v>856.42399999999998</v>
      </c>
      <c r="F1153" s="12">
        <v>-0.34096988185550797</v>
      </c>
      <c r="G1153" s="13">
        <v>-0.52493030580983502</v>
      </c>
      <c r="H1153" s="14">
        <v>-1.20746170362988</v>
      </c>
      <c r="I1153" s="12">
        <v>0.70050994927246202</v>
      </c>
      <c r="J1153" s="13">
        <v>0.40732346280787901</v>
      </c>
      <c r="K1153" s="14">
        <v>3.19223256225507E-2</v>
      </c>
      <c r="L1153" s="11" t="s">
        <v>2833</v>
      </c>
    </row>
    <row r="1154" spans="1:12" x14ac:dyDescent="0.2">
      <c r="A1154" s="11" t="s">
        <v>2905</v>
      </c>
      <c r="B1154" s="11">
        <v>23.481450000000002</v>
      </c>
      <c r="C1154" s="11">
        <v>23.63635</v>
      </c>
      <c r="D1154" s="11">
        <v>15.45825</v>
      </c>
      <c r="E1154" s="11">
        <v>26.321350000000002</v>
      </c>
      <c r="F1154" s="12">
        <v>-0.108562453566229</v>
      </c>
      <c r="G1154" s="13">
        <v>0.66824699886216798</v>
      </c>
      <c r="H1154" s="14">
        <v>-1.00553482090482</v>
      </c>
      <c r="I1154" s="12">
        <v>0.900495168366513</v>
      </c>
      <c r="J1154" s="13">
        <v>0.17209420721838001</v>
      </c>
      <c r="K1154" s="14">
        <v>3.4534796283226699E-2</v>
      </c>
      <c r="L1154" s="11" t="s">
        <v>2906</v>
      </c>
    </row>
    <row r="1155" spans="1:12" x14ac:dyDescent="0.2">
      <c r="A1155" s="11" t="s">
        <v>1989</v>
      </c>
      <c r="B1155" s="11">
        <v>7.9889200000000002</v>
      </c>
      <c r="C1155" s="11">
        <v>24.582349999999998</v>
      </c>
      <c r="D1155" s="11">
        <v>1.1593</v>
      </c>
      <c r="E1155" s="11">
        <v>2.5961449999999999</v>
      </c>
      <c r="F1155" s="12">
        <v>-1.6398925586761</v>
      </c>
      <c r="G1155" s="13">
        <v>2.6858262358903602</v>
      </c>
      <c r="H1155" s="14">
        <v>-1.3174389592276401</v>
      </c>
      <c r="I1155" s="12">
        <v>4.5900565927046296E-3</v>
      </c>
      <c r="J1155" s="16">
        <v>1.8608519055954299E-7</v>
      </c>
      <c r="K1155" s="14">
        <v>3.4960122245648199E-2</v>
      </c>
      <c r="L1155" s="11" t="s">
        <v>1988</v>
      </c>
    </row>
    <row r="1156" spans="1:12" x14ac:dyDescent="0.2">
      <c r="A1156" s="11" t="s">
        <v>2732</v>
      </c>
      <c r="B1156" s="11">
        <v>9.2728999999999999</v>
      </c>
      <c r="C1156" s="11">
        <v>5.4900400000000005</v>
      </c>
      <c r="D1156" s="11">
        <v>5.0937250000000001</v>
      </c>
      <c r="E1156" s="11">
        <v>9.5220699999999994</v>
      </c>
      <c r="F1156" s="12">
        <v>0.64745497012147502</v>
      </c>
      <c r="G1156" s="13">
        <v>0.99008612649896799</v>
      </c>
      <c r="H1156" s="14">
        <v>-1.17859647716547</v>
      </c>
      <c r="I1156" s="12">
        <v>0.38235851229443402</v>
      </c>
      <c r="J1156" s="13">
        <v>7.2699365651339998E-2</v>
      </c>
      <c r="K1156" s="14">
        <v>3.7370011538867501E-2</v>
      </c>
      <c r="L1156" s="11" t="s">
        <v>2733</v>
      </c>
    </row>
    <row r="1157" spans="1:12" x14ac:dyDescent="0.2">
      <c r="A1157" s="11" t="s">
        <v>2788</v>
      </c>
      <c r="B1157" s="11">
        <v>13.61495</v>
      </c>
      <c r="C1157" s="11">
        <v>17.328600000000002</v>
      </c>
      <c r="D1157" s="11">
        <v>17.384</v>
      </c>
      <c r="E1157" s="11">
        <v>32.472999999999999</v>
      </c>
      <c r="F1157" s="12">
        <v>-0.40596026849453798</v>
      </c>
      <c r="G1157" s="13">
        <v>-0.21754757039772701</v>
      </c>
      <c r="H1157" s="14">
        <v>-1.0546571836120699</v>
      </c>
      <c r="I1157" s="12">
        <v>0.58537960522339105</v>
      </c>
      <c r="J1157" s="13">
        <v>0.74470717436979506</v>
      </c>
      <c r="K1157" s="14">
        <v>3.8235118512343097E-2</v>
      </c>
      <c r="L1157" s="11" t="s">
        <v>2789</v>
      </c>
    </row>
    <row r="1158" spans="1:12" x14ac:dyDescent="0.2">
      <c r="A1158" s="11" t="s">
        <v>265</v>
      </c>
      <c r="B1158" s="11">
        <v>0.74164200000000002</v>
      </c>
      <c r="C1158" s="11">
        <v>3.2539499999999997</v>
      </c>
      <c r="D1158" s="11">
        <v>1.7356549999999999</v>
      </c>
      <c r="E1158" s="11">
        <v>3.6121049999999997</v>
      </c>
      <c r="F1158" s="12">
        <v>-2.17609781430673</v>
      </c>
      <c r="G1158" s="13">
        <v>-1.14322968936673</v>
      </c>
      <c r="H1158" s="14">
        <v>-1.20075950007048</v>
      </c>
      <c r="I1158" s="12">
        <v>1.01595685992747E-4</v>
      </c>
      <c r="J1158" s="13">
        <v>6.4733014646745496E-2</v>
      </c>
      <c r="K1158" s="14">
        <v>4.0291133007035698E-2</v>
      </c>
      <c r="L1158" s="11" t="s">
        <v>264</v>
      </c>
    </row>
    <row r="1159" spans="1:12" x14ac:dyDescent="0.2">
      <c r="A1159" s="11" t="s">
        <v>229</v>
      </c>
      <c r="B1159" s="11">
        <v>1.6317949999999999</v>
      </c>
      <c r="C1159" s="11">
        <v>4.0669750000000002</v>
      </c>
      <c r="D1159" s="11">
        <v>3.8790250000000004</v>
      </c>
      <c r="E1159" s="11">
        <v>6.3085149999999999</v>
      </c>
      <c r="F1159" s="12">
        <v>-1.6502018741056099</v>
      </c>
      <c r="G1159" s="13">
        <v>-1.22493277267319</v>
      </c>
      <c r="H1159" s="14">
        <v>-1.0270552442302601</v>
      </c>
      <c r="I1159" s="12">
        <v>8.5131311182508698E-4</v>
      </c>
      <c r="J1159" s="13">
        <v>1.37467863865414E-2</v>
      </c>
      <c r="K1159" s="14">
        <v>4.0511905050769001E-2</v>
      </c>
      <c r="L1159" s="11" t="s">
        <v>230</v>
      </c>
    </row>
    <row r="1160" spans="1:12" x14ac:dyDescent="0.2">
      <c r="A1160" s="11" t="s">
        <v>2285</v>
      </c>
      <c r="B1160" s="11">
        <v>34.361499999999999</v>
      </c>
      <c r="C1160" s="11">
        <v>12.504000000000001</v>
      </c>
      <c r="D1160" s="11">
        <v>0.27017004999999999</v>
      </c>
      <c r="E1160" s="11">
        <v>0.9420535000000001</v>
      </c>
      <c r="F1160" s="12">
        <v>1.31212784407052</v>
      </c>
      <c r="G1160" s="13">
        <v>6.1466419233204599</v>
      </c>
      <c r="H1160" s="14">
        <v>-1.46961668129977</v>
      </c>
      <c r="I1160" s="12">
        <v>7.2143678636624395E-2</v>
      </c>
      <c r="J1160" s="16">
        <v>1.7972498698184499E-28</v>
      </c>
      <c r="K1160" s="14">
        <v>4.1695008151297799E-2</v>
      </c>
      <c r="L1160" s="11" t="s">
        <v>2284</v>
      </c>
    </row>
    <row r="1161" spans="1:12" x14ac:dyDescent="0.2">
      <c r="A1161" s="11" t="s">
        <v>2604</v>
      </c>
      <c r="B1161" s="11">
        <v>193.32</v>
      </c>
      <c r="C1161" s="11">
        <v>342.49950000000001</v>
      </c>
      <c r="D1161" s="11">
        <v>206.1455</v>
      </c>
      <c r="E1161" s="11">
        <v>363.61249999999995</v>
      </c>
      <c r="F1161" s="12">
        <v>-0.95238132074147697</v>
      </c>
      <c r="G1161" s="13">
        <v>-6.51152756264263E-3</v>
      </c>
      <c r="H1161" s="14">
        <v>-1.0201138973525401</v>
      </c>
      <c r="I1161" s="12">
        <v>8.4268074132944196E-2</v>
      </c>
      <c r="J1161" s="13">
        <v>0.99348408030883295</v>
      </c>
      <c r="K1161" s="14">
        <v>4.21867096274939E-2</v>
      </c>
      <c r="L1161" s="11" t="s">
        <v>2605</v>
      </c>
    </row>
    <row r="1162" spans="1:12" x14ac:dyDescent="0.2">
      <c r="A1162" s="11" t="s">
        <v>2766</v>
      </c>
      <c r="B1162" s="11">
        <v>1.5874250000000001</v>
      </c>
      <c r="C1162" s="11">
        <v>2.0422000000000002</v>
      </c>
      <c r="D1162" s="11">
        <v>2.7697250000000002</v>
      </c>
      <c r="E1162" s="11">
        <v>5.7910349999999999</v>
      </c>
      <c r="F1162" s="12">
        <v>-0.60889536103546504</v>
      </c>
      <c r="G1162" s="13">
        <v>-0.77036580881776495</v>
      </c>
      <c r="H1162" s="14">
        <v>-1.2370332505395201</v>
      </c>
      <c r="I1162" s="12">
        <v>0.47377028576823199</v>
      </c>
      <c r="J1162" s="13">
        <v>0.23476533445720699</v>
      </c>
      <c r="K1162" s="14">
        <v>4.2294374363265899E-2</v>
      </c>
      <c r="L1162" s="11" t="s">
        <v>2767</v>
      </c>
    </row>
    <row r="1163" spans="1:12" x14ac:dyDescent="0.2">
      <c r="A1163" s="11" t="s">
        <v>68</v>
      </c>
      <c r="B1163" s="11">
        <v>0.22533</v>
      </c>
      <c r="C1163" s="11">
        <v>1.1157249999999999</v>
      </c>
      <c r="D1163" s="11">
        <v>3.9158499999999998</v>
      </c>
      <c r="E1163" s="11">
        <v>7.1875</v>
      </c>
      <c r="F1163" s="12">
        <v>-2.0983268316311299</v>
      </c>
      <c r="G1163" s="13">
        <v>-3.6838122025349702</v>
      </c>
      <c r="H1163" s="14">
        <v>-1.06662728411021</v>
      </c>
      <c r="I1163" s="12">
        <v>3.3561459687032099E-4</v>
      </c>
      <c r="J1163" s="16">
        <v>3.5713809620332398E-13</v>
      </c>
      <c r="K1163" s="14">
        <v>4.5378240997261503E-2</v>
      </c>
      <c r="L1163" s="11" t="s">
        <v>69</v>
      </c>
    </row>
    <row r="1164" spans="1:12" x14ac:dyDescent="0.2">
      <c r="A1164" s="11" t="s">
        <v>1959</v>
      </c>
      <c r="B1164" s="11">
        <v>5.47471</v>
      </c>
      <c r="C1164" s="11">
        <v>11.390644999999999</v>
      </c>
      <c r="D1164" s="11">
        <v>0.74217749999999993</v>
      </c>
      <c r="E1164" s="11">
        <v>1.4256850000000001</v>
      </c>
      <c r="F1164" s="12">
        <v>-1.2352709772755499</v>
      </c>
      <c r="G1164" s="13">
        <v>2.5564331367253899</v>
      </c>
      <c r="H1164" s="14">
        <v>-1.0601674213088199</v>
      </c>
      <c r="I1164" s="12">
        <v>1.0368650896533301E-2</v>
      </c>
      <c r="J1164" s="16">
        <v>1.3380464724098701E-9</v>
      </c>
      <c r="K1164" s="14">
        <v>4.64302377435937E-2</v>
      </c>
      <c r="L1164" s="11" t="s">
        <v>1958</v>
      </c>
    </row>
    <row r="1165" spans="1:12" x14ac:dyDescent="0.2">
      <c r="A1165" s="11" t="s">
        <v>2878</v>
      </c>
      <c r="B1165" s="11">
        <v>3.6119400000000002</v>
      </c>
      <c r="C1165" s="11">
        <v>2.8723900000000002</v>
      </c>
      <c r="D1165" s="11">
        <v>4.2725849999999994</v>
      </c>
      <c r="E1165" s="11">
        <v>7.64337</v>
      </c>
      <c r="F1165" s="12">
        <v>0.22950358306902999</v>
      </c>
      <c r="G1165" s="13">
        <v>-0.16205722027046099</v>
      </c>
      <c r="H1165" s="14">
        <v>-1.05973069849047</v>
      </c>
      <c r="I1165" s="12">
        <v>0.80030520739928801</v>
      </c>
      <c r="J1165" s="13">
        <v>0.82542915971419295</v>
      </c>
      <c r="K1165" s="14">
        <v>4.8202306395549198E-2</v>
      </c>
      <c r="L1165" s="11" t="s">
        <v>2879</v>
      </c>
    </row>
    <row r="1166" spans="1:12" x14ac:dyDescent="0.2">
      <c r="A1166" s="11" t="s">
        <v>2606</v>
      </c>
      <c r="B1166" s="11">
        <v>4.4413400000000003</v>
      </c>
      <c r="C1166" s="11">
        <v>8.2586700000000004</v>
      </c>
      <c r="D1166" s="11">
        <v>6.5316100000000006</v>
      </c>
      <c r="E1166" s="11">
        <v>11.130234999999999</v>
      </c>
      <c r="F1166" s="12">
        <v>-0.96415861686053395</v>
      </c>
      <c r="G1166" s="13">
        <v>-0.40167327378344803</v>
      </c>
      <c r="H1166" s="14">
        <v>-1.0106472714222099</v>
      </c>
      <c r="I1166" s="12">
        <v>8.7355282055713995E-2</v>
      </c>
      <c r="J1166" s="13">
        <v>0.49212987262476798</v>
      </c>
      <c r="K1166" s="14">
        <v>4.8904501321613301E-2</v>
      </c>
      <c r="L1166" s="11" t="s">
        <v>43</v>
      </c>
    </row>
    <row r="1167" spans="1:12" x14ac:dyDescent="0.2">
      <c r="A1167" s="11" t="s">
        <v>618</v>
      </c>
      <c r="B1167" s="11">
        <v>36.805</v>
      </c>
      <c r="C1167" s="11">
        <v>30.946950000000001</v>
      </c>
      <c r="D1167" s="11">
        <v>272.75299999999999</v>
      </c>
      <c r="E1167" s="11">
        <v>512.13099999999997</v>
      </c>
      <c r="F1167" s="12">
        <v>0.12235078392568401</v>
      </c>
      <c r="G1167" s="13">
        <v>-2.6714758287391498</v>
      </c>
      <c r="H1167" s="14">
        <v>-1.1193627250889999</v>
      </c>
      <c r="I1167" s="12">
        <v>0.90703499898241002</v>
      </c>
      <c r="J1167" s="16">
        <v>9.8409949059005807E-9</v>
      </c>
      <c r="K1167" s="14">
        <v>5.0914589676170997E-2</v>
      </c>
      <c r="L1167" s="11" t="s">
        <v>617</v>
      </c>
    </row>
    <row r="1168" spans="1:12" x14ac:dyDescent="0.2">
      <c r="A1168" s="11" t="s">
        <v>306</v>
      </c>
      <c r="B1168" s="11">
        <v>1.13815</v>
      </c>
      <c r="C1168" s="11">
        <v>1.6640700000000002</v>
      </c>
      <c r="D1168" s="11">
        <v>3.1225299999999998</v>
      </c>
      <c r="E1168" s="11">
        <v>5.3070349999999999</v>
      </c>
      <c r="F1168" s="12">
        <v>-0.63044302493781801</v>
      </c>
      <c r="G1168" s="13">
        <v>-1.29232236467157</v>
      </c>
      <c r="H1168" s="14">
        <v>-1.0500526377285699</v>
      </c>
      <c r="I1168" s="12">
        <v>0.41061730121800699</v>
      </c>
      <c r="J1168" s="13">
        <v>1.2764624000472499E-2</v>
      </c>
      <c r="K1168" s="14">
        <v>5.2380794949529602E-2</v>
      </c>
      <c r="L1168" s="11" t="s">
        <v>305</v>
      </c>
    </row>
    <row r="1169" spans="1:12" x14ac:dyDescent="0.2">
      <c r="A1169" s="11" t="s">
        <v>277</v>
      </c>
      <c r="B1169" s="11">
        <v>20.528449999999999</v>
      </c>
      <c r="C1169" s="11">
        <v>10.35351</v>
      </c>
      <c r="D1169" s="11">
        <v>55.307499999999997</v>
      </c>
      <c r="E1169" s="11">
        <v>108.78094999999999</v>
      </c>
      <c r="F1169" s="12">
        <v>0.82927578019251202</v>
      </c>
      <c r="G1169" s="13">
        <v>-1.0896774249039001</v>
      </c>
      <c r="H1169" s="14">
        <v>-1.0895294547909999</v>
      </c>
      <c r="I1169" s="12">
        <v>0.21716721337073799</v>
      </c>
      <c r="J1169" s="13">
        <v>3.9636358749817198E-2</v>
      </c>
      <c r="K1169" s="14">
        <v>5.3222462889968798E-2</v>
      </c>
      <c r="L1169" s="11" t="s">
        <v>276</v>
      </c>
    </row>
    <row r="1170" spans="1:12" x14ac:dyDescent="0.2">
      <c r="A1170" s="11" t="s">
        <v>2800</v>
      </c>
      <c r="B1170" s="11">
        <v>9.3920549999999992</v>
      </c>
      <c r="C1170" s="11">
        <v>6.4159500000000005</v>
      </c>
      <c r="D1170" s="11">
        <v>13.08633</v>
      </c>
      <c r="E1170" s="11">
        <v>22.703850000000003</v>
      </c>
      <c r="F1170" s="12">
        <v>0.39235708204747499</v>
      </c>
      <c r="G1170" s="13">
        <v>-0.39324144564546998</v>
      </c>
      <c r="H1170" s="14">
        <v>-1.00323180242163</v>
      </c>
      <c r="I1170" s="12">
        <v>0.60933288733578495</v>
      </c>
      <c r="J1170" s="13">
        <v>0.51708495342973304</v>
      </c>
      <c r="K1170" s="14">
        <v>5.96955289697228E-2</v>
      </c>
      <c r="L1170" s="11" t="s">
        <v>2801</v>
      </c>
    </row>
    <row r="1171" spans="1:12" x14ac:dyDescent="0.2">
      <c r="A1171" s="11" t="s">
        <v>243</v>
      </c>
      <c r="B1171" s="11">
        <v>4.3197999999999999</v>
      </c>
      <c r="C1171" s="11">
        <v>14.435154999999998</v>
      </c>
      <c r="D1171" s="11">
        <v>13.632999999999999</v>
      </c>
      <c r="E1171" s="11">
        <v>30.750344999999999</v>
      </c>
      <c r="F1171" s="12">
        <v>-1.6544330681114101</v>
      </c>
      <c r="G1171" s="13">
        <v>-1.3933699718316901</v>
      </c>
      <c r="H1171" s="14">
        <v>-1.33454240111279</v>
      </c>
      <c r="I1171" s="12">
        <v>1.9555453010739299E-2</v>
      </c>
      <c r="J1171" s="13">
        <v>3.5799211590499203E-2</v>
      </c>
      <c r="K1171" s="14">
        <v>6.2221849457377403E-2</v>
      </c>
      <c r="L1171" s="11" t="s">
        <v>244</v>
      </c>
    </row>
    <row r="1172" spans="1:12" x14ac:dyDescent="0.2">
      <c r="A1172" s="11" t="s">
        <v>2225</v>
      </c>
      <c r="B1172" s="11">
        <v>733.72149999999999</v>
      </c>
      <c r="C1172" s="11">
        <v>842.226</v>
      </c>
      <c r="D1172" s="11">
        <v>28.757849999999998</v>
      </c>
      <c r="E1172" s="11">
        <v>50.171300000000002</v>
      </c>
      <c r="F1172" s="12">
        <v>-0.305709469112393</v>
      </c>
      <c r="G1172" s="13">
        <v>4.5117917399660401</v>
      </c>
      <c r="H1172" s="14">
        <v>-1.00156015311032</v>
      </c>
      <c r="I1172" s="12">
        <v>0.71338615994388199</v>
      </c>
      <c r="J1172" s="16">
        <v>2.4670466194403999E-27</v>
      </c>
      <c r="K1172" s="14">
        <v>6.4119047865475703E-2</v>
      </c>
      <c r="L1172" s="11" t="s">
        <v>2224</v>
      </c>
    </row>
    <row r="1173" spans="1:12" x14ac:dyDescent="0.2">
      <c r="A1173" s="11" t="s">
        <v>2566</v>
      </c>
      <c r="B1173" s="11">
        <v>3.0344950000000002</v>
      </c>
      <c r="C1173" s="11">
        <v>1.0889769999999999</v>
      </c>
      <c r="D1173" s="11">
        <v>4.0898900000000005</v>
      </c>
      <c r="E1173" s="11">
        <v>7.14961</v>
      </c>
      <c r="F1173" s="12">
        <v>1.2716869953057099</v>
      </c>
      <c r="G1173" s="13">
        <v>-0.342197824216326</v>
      </c>
      <c r="H1173" s="14">
        <v>-1.02476637618399</v>
      </c>
      <c r="I1173" s="12">
        <v>3.11183221462277E-2</v>
      </c>
      <c r="J1173" s="13">
        <v>0.60600995068716901</v>
      </c>
      <c r="K1173" s="14">
        <v>6.4622232464365201E-2</v>
      </c>
      <c r="L1173" s="11" t="s">
        <v>2567</v>
      </c>
    </row>
    <row r="1174" spans="1:12" x14ac:dyDescent="0.2">
      <c r="A1174" s="11" t="s">
        <v>2688</v>
      </c>
      <c r="B1174" s="11">
        <v>2.2834780000000001</v>
      </c>
      <c r="C1174" s="11">
        <v>3.8939349999999999</v>
      </c>
      <c r="D1174" s="11">
        <v>3.1496949999999999</v>
      </c>
      <c r="E1174" s="11">
        <v>9.0207899999999999</v>
      </c>
      <c r="F1174" s="12">
        <v>-0.93078098263896403</v>
      </c>
      <c r="G1174" s="13">
        <v>9.9171743813819394E-2</v>
      </c>
      <c r="H1174" s="14">
        <v>-1.2840092999203201</v>
      </c>
      <c r="I1174" s="12">
        <v>0.26763871363041403</v>
      </c>
      <c r="J1174" s="13">
        <v>0.92379800378881005</v>
      </c>
      <c r="K1174" s="14">
        <v>6.4834047080275001E-2</v>
      </c>
      <c r="L1174" s="11" t="s">
        <v>2689</v>
      </c>
    </row>
    <row r="1175" spans="1:12" x14ac:dyDescent="0.2">
      <c r="A1175" s="11" t="s">
        <v>565</v>
      </c>
      <c r="B1175" s="11">
        <v>0.30194350000000003</v>
      </c>
      <c r="C1175" s="11">
        <v>0.1248321</v>
      </c>
      <c r="D1175" s="11">
        <v>2.3239100000000001</v>
      </c>
      <c r="E1175" s="11">
        <v>3.9243799999999998</v>
      </c>
      <c r="F1175" s="12">
        <v>0.94568701953147105</v>
      </c>
      <c r="G1175" s="13">
        <v>-2.5973369946840799</v>
      </c>
      <c r="H1175" s="14">
        <v>-1.00908896860526</v>
      </c>
      <c r="I1175" s="12">
        <v>0.30626041883027399</v>
      </c>
      <c r="J1175" s="16">
        <v>2.5877989816899799E-7</v>
      </c>
      <c r="K1175" s="14">
        <v>6.5254574413409205E-2</v>
      </c>
      <c r="L1175" s="11" t="s">
        <v>564</v>
      </c>
    </row>
    <row r="1176" spans="1:12" x14ac:dyDescent="0.2">
      <c r="A1176" s="11" t="s">
        <v>100</v>
      </c>
      <c r="B1176" s="11">
        <v>5.73468</v>
      </c>
      <c r="C1176" s="11">
        <v>49.113500000000002</v>
      </c>
      <c r="D1176" s="11">
        <v>60.95825</v>
      </c>
      <c r="E1176" s="11">
        <v>116.29849999999999</v>
      </c>
      <c r="F1176" s="12">
        <v>-2.91949312463642</v>
      </c>
      <c r="G1176" s="13">
        <v>-2.9881955821219099</v>
      </c>
      <c r="H1176" s="14">
        <v>-1.1337324541738201</v>
      </c>
      <c r="I1176" s="15">
        <v>2.2252727275501499E-8</v>
      </c>
      <c r="J1176" s="16">
        <v>4.0171487055103198E-9</v>
      </c>
      <c r="K1176" s="14">
        <v>7.0706197025152101E-2</v>
      </c>
      <c r="L1176" s="11" t="s">
        <v>101</v>
      </c>
    </row>
    <row r="1177" spans="1:12" x14ac:dyDescent="0.2">
      <c r="A1177" s="11" t="s">
        <v>130</v>
      </c>
      <c r="B1177" s="11">
        <v>6.0588499999999997E-2</v>
      </c>
      <c r="C1177" s="11">
        <v>0.55451050000000002</v>
      </c>
      <c r="D1177" s="11">
        <v>1.1011000000000002</v>
      </c>
      <c r="E1177" s="11">
        <v>2.2218299999999997</v>
      </c>
      <c r="F1177" s="12">
        <v>-2.2789716732513301</v>
      </c>
      <c r="G1177" s="13">
        <v>-3.0866562583339001</v>
      </c>
      <c r="H1177" s="14">
        <v>-1.18682775983714</v>
      </c>
      <c r="I1177" s="12">
        <v>3.6592152823632699E-3</v>
      </c>
      <c r="J1177" s="16">
        <v>4.9612219877931297E-6</v>
      </c>
      <c r="K1177" s="14">
        <v>7.1293261312372694E-2</v>
      </c>
      <c r="L1177" s="11" t="s">
        <v>131</v>
      </c>
    </row>
    <row r="1178" spans="1:12" x14ac:dyDescent="0.2">
      <c r="A1178" s="11" t="s">
        <v>2478</v>
      </c>
      <c r="B1178" s="11">
        <v>0.79515500000000006</v>
      </c>
      <c r="C1178" s="11">
        <v>5.9253850000000003</v>
      </c>
      <c r="D1178" s="11">
        <v>0.3452885</v>
      </c>
      <c r="E1178" s="11">
        <v>1.1079064999999999</v>
      </c>
      <c r="F1178" s="12">
        <v>-2.70447314339662</v>
      </c>
      <c r="G1178" s="13">
        <v>0.87939197808488601</v>
      </c>
      <c r="H1178" s="14">
        <v>-1.50085504832003</v>
      </c>
      <c r="I1178" s="12">
        <v>1.35049259449253E-4</v>
      </c>
      <c r="J1178" s="13">
        <v>0.31719760002131098</v>
      </c>
      <c r="K1178" s="14">
        <v>7.3676976157816695E-2</v>
      </c>
      <c r="L1178" s="11" t="s">
        <v>2479</v>
      </c>
    </row>
    <row r="1179" spans="1:12" x14ac:dyDescent="0.2">
      <c r="A1179" s="11" t="s">
        <v>2083</v>
      </c>
      <c r="B1179" s="11">
        <v>6.1057100000000002</v>
      </c>
      <c r="C1179" s="11">
        <v>7.4975550000000002</v>
      </c>
      <c r="D1179" s="11">
        <v>0.58563049999999994</v>
      </c>
      <c r="E1179" s="11">
        <v>0.99961699999999998</v>
      </c>
      <c r="F1179" s="12">
        <v>-0.36895208830633103</v>
      </c>
      <c r="G1179" s="13">
        <v>3.2354030900188802</v>
      </c>
      <c r="H1179" s="14">
        <v>-1.11337733741445</v>
      </c>
      <c r="I1179" s="12">
        <v>0.64062243581397804</v>
      </c>
      <c r="J1179" s="16">
        <v>5.7439262127228197E-12</v>
      </c>
      <c r="K1179" s="14">
        <v>7.5625567277307099E-2</v>
      </c>
      <c r="L1179" s="11" t="s">
        <v>2082</v>
      </c>
    </row>
    <row r="1180" spans="1:12" x14ac:dyDescent="0.2">
      <c r="A1180" s="11" t="s">
        <v>217</v>
      </c>
      <c r="B1180" s="11">
        <v>113.31495</v>
      </c>
      <c r="C1180" s="11">
        <v>239.4485</v>
      </c>
      <c r="D1180" s="11">
        <v>347.642</v>
      </c>
      <c r="E1180" s="11">
        <v>627.31549999999993</v>
      </c>
      <c r="F1180" s="12">
        <v>-1.1107518337559501</v>
      </c>
      <c r="G1180" s="13">
        <v>-1.45087206149267</v>
      </c>
      <c r="H1180" s="14">
        <v>-1.0442875862309799</v>
      </c>
      <c r="I1180" s="12">
        <v>7.7067983214690702E-2</v>
      </c>
      <c r="J1180" s="13">
        <v>5.1266908296571101E-3</v>
      </c>
      <c r="K1180" s="14">
        <v>7.9443230241469306E-2</v>
      </c>
      <c r="L1180" s="11" t="s">
        <v>218</v>
      </c>
    </row>
    <row r="1181" spans="1:12" x14ac:dyDescent="0.2">
      <c r="A1181" s="11" t="s">
        <v>343</v>
      </c>
      <c r="B1181" s="11">
        <v>3.3471000000000002</v>
      </c>
      <c r="C1181" s="11">
        <v>4.8001399999999999</v>
      </c>
      <c r="D1181" s="11">
        <v>12.12387</v>
      </c>
      <c r="E1181" s="11">
        <v>25.152450000000002</v>
      </c>
      <c r="F1181" s="12">
        <v>-0.61916981749407396</v>
      </c>
      <c r="G1181" s="13">
        <v>-1.7214501130647899</v>
      </c>
      <c r="H1181" s="14">
        <v>-1.15504899835819</v>
      </c>
      <c r="I1181" s="12">
        <v>0.49825239357916301</v>
      </c>
      <c r="J1181" s="13">
        <v>3.4779677423622899E-3</v>
      </c>
      <c r="K1181" s="14">
        <v>8.9632320052995901E-2</v>
      </c>
      <c r="L1181" s="11" t="s">
        <v>342</v>
      </c>
    </row>
    <row r="1182" spans="1:12" x14ac:dyDescent="0.2">
      <c r="A1182" s="11" t="s">
        <v>128</v>
      </c>
      <c r="B1182" s="11">
        <v>0.83496700000000001</v>
      </c>
      <c r="C1182" s="11">
        <v>3.9199799999999998</v>
      </c>
      <c r="D1182" s="11">
        <v>25.595285000000001</v>
      </c>
      <c r="E1182" s="11">
        <v>89.304300000000012</v>
      </c>
      <c r="F1182" s="12">
        <v>-1.72188057182452</v>
      </c>
      <c r="G1182" s="13">
        <v>-3.81913290233592</v>
      </c>
      <c r="H1182" s="14">
        <v>-1.7256595704037201</v>
      </c>
      <c r="I1182" s="12">
        <v>0.12545971293751901</v>
      </c>
      <c r="J1182" s="16">
        <v>3.7333511138809699E-6</v>
      </c>
      <c r="K1182" s="14">
        <v>9.1937500213515599E-2</v>
      </c>
      <c r="L1182" s="11" t="s">
        <v>129</v>
      </c>
    </row>
    <row r="1183" spans="1:12" x14ac:dyDescent="0.2">
      <c r="A1183" s="11" t="s">
        <v>161</v>
      </c>
      <c r="B1183" s="11">
        <v>0.38941300000000001</v>
      </c>
      <c r="C1183" s="11">
        <v>1.5686450000000001</v>
      </c>
      <c r="D1183" s="11">
        <v>2.6425000000000001</v>
      </c>
      <c r="E1183" s="11">
        <v>4.9573</v>
      </c>
      <c r="F1183" s="12">
        <v>-1.9704736771642899</v>
      </c>
      <c r="G1183" s="13">
        <v>-2.4602227986453502</v>
      </c>
      <c r="H1183" s="14">
        <v>-1.0443218365312901</v>
      </c>
      <c r="I1183" s="12">
        <v>4.3048887282668901E-3</v>
      </c>
      <c r="J1183" s="16">
        <v>4.5770555459444598E-5</v>
      </c>
      <c r="K1183" s="14">
        <v>9.5064155901186304E-2</v>
      </c>
      <c r="L1183" s="11" t="s">
        <v>162</v>
      </c>
    </row>
    <row r="1184" spans="1:12" x14ac:dyDescent="0.2">
      <c r="A1184" s="11" t="s">
        <v>2261</v>
      </c>
      <c r="B1184" s="11">
        <v>4.5018650000000004</v>
      </c>
      <c r="C1184" s="11">
        <v>0.77939500000000006</v>
      </c>
      <c r="D1184" s="11">
        <v>1.366095E-2</v>
      </c>
      <c r="E1184" s="11">
        <v>0.13946730000000002</v>
      </c>
      <c r="F1184" s="12">
        <v>2.0341162331127798</v>
      </c>
      <c r="G1184" s="13">
        <v>5.2479214988352103</v>
      </c>
      <c r="H1184" s="14">
        <v>-1.4419060415904299</v>
      </c>
      <c r="I1184" s="12">
        <v>8.5131311182508698E-4</v>
      </c>
      <c r="J1184" s="16">
        <v>4.3847547141875001E-17</v>
      </c>
      <c r="K1184" s="14">
        <v>0.102856956232434</v>
      </c>
      <c r="L1184" s="11" t="s">
        <v>2260</v>
      </c>
    </row>
    <row r="1185" spans="1:12" x14ac:dyDescent="0.2">
      <c r="A1185" s="11" t="s">
        <v>2253</v>
      </c>
      <c r="B1185" s="11">
        <v>24.187449999999998</v>
      </c>
      <c r="C1185" s="11">
        <v>61.835650000000001</v>
      </c>
      <c r="D1185" s="11">
        <v>0.54042000000000001</v>
      </c>
      <c r="E1185" s="11">
        <v>1.0568105000000001</v>
      </c>
      <c r="F1185" s="12">
        <v>-1.2245706137178201</v>
      </c>
      <c r="G1185" s="13">
        <v>5.0007221144129996</v>
      </c>
      <c r="H1185" s="14">
        <v>-1.1239613641534301</v>
      </c>
      <c r="I1185" s="12">
        <v>5.34924896744653E-2</v>
      </c>
      <c r="J1185" s="16">
        <v>3.6140708459328202E-23</v>
      </c>
      <c r="K1185" s="14">
        <v>0.107739250694281</v>
      </c>
      <c r="L1185" s="11" t="s">
        <v>2252</v>
      </c>
    </row>
    <row r="1186" spans="1:12" x14ac:dyDescent="0.2">
      <c r="A1186" s="11" t="s">
        <v>2530</v>
      </c>
      <c r="B1186" s="11">
        <v>2.98732</v>
      </c>
      <c r="C1186" s="11">
        <v>0.88300250000000002</v>
      </c>
      <c r="D1186" s="11">
        <v>2.7411849999999998</v>
      </c>
      <c r="E1186" s="11">
        <v>5.1076700000000006</v>
      </c>
      <c r="F1186" s="12">
        <v>1.59051829728621</v>
      </c>
      <c r="G1186" s="13">
        <v>0.172277190302215</v>
      </c>
      <c r="H1186" s="14">
        <v>-1.01397433736371</v>
      </c>
      <c r="I1186" s="12">
        <v>1.12400434126123E-2</v>
      </c>
      <c r="J1186" s="13">
        <v>0.83881170622938395</v>
      </c>
      <c r="K1186" s="14">
        <v>0.117278615461788</v>
      </c>
      <c r="L1186" s="11" t="s">
        <v>2531</v>
      </c>
    </row>
    <row r="1187" spans="1:12" x14ac:dyDescent="0.2">
      <c r="A1187" s="11" t="s">
        <v>2208</v>
      </c>
      <c r="B1187" s="11">
        <v>3.60263</v>
      </c>
      <c r="C1187" s="11">
        <v>1.2569474999999999</v>
      </c>
      <c r="D1187" s="11">
        <v>9.8406800000000003E-2</v>
      </c>
      <c r="E1187" s="11">
        <v>0.26153599999999999</v>
      </c>
      <c r="F1187" s="12">
        <v>1.1947734246541999</v>
      </c>
      <c r="G1187" s="13">
        <v>4.3666786429518103</v>
      </c>
      <c r="H1187" s="14">
        <v>-1.4157671265219101</v>
      </c>
      <c r="I1187" s="12">
        <v>0.15883233445252601</v>
      </c>
      <c r="J1187" s="16">
        <v>3.16557293835275E-11</v>
      </c>
      <c r="K1187" s="14">
        <v>0.118792379817464</v>
      </c>
      <c r="L1187" s="11" t="s">
        <v>2207</v>
      </c>
    </row>
    <row r="1188" spans="1:12" x14ac:dyDescent="0.2">
      <c r="A1188" s="11" t="s">
        <v>911</v>
      </c>
      <c r="B1188" s="11">
        <v>1.8919949999999999</v>
      </c>
      <c r="C1188" s="11">
        <v>30.106299999999997</v>
      </c>
      <c r="D1188" s="11">
        <v>0.99722449999999996</v>
      </c>
      <c r="E1188" s="11">
        <v>1.898382</v>
      </c>
      <c r="F1188" s="12">
        <v>-3.7160404918449199</v>
      </c>
      <c r="G1188" s="13">
        <v>1.0672953019350999</v>
      </c>
      <c r="H1188" s="14">
        <v>-1.2025570058174799</v>
      </c>
      <c r="I1188" s="15">
        <v>2.50343058848992E-10</v>
      </c>
      <c r="J1188" s="13">
        <v>0.155454161160372</v>
      </c>
      <c r="K1188" s="14">
        <v>0.13208282165449201</v>
      </c>
      <c r="L1188" s="11" t="s">
        <v>910</v>
      </c>
    </row>
    <row r="1189" spans="1:12" x14ac:dyDescent="0.2">
      <c r="A1189" s="11" t="s">
        <v>2063</v>
      </c>
      <c r="B1189" s="11">
        <v>7.1589099999999997</v>
      </c>
      <c r="C1189" s="11">
        <v>33.583449999999999</v>
      </c>
      <c r="D1189" s="11">
        <v>0.6351715</v>
      </c>
      <c r="E1189" s="11">
        <v>1.2689849999999998</v>
      </c>
      <c r="F1189" s="12">
        <v>-2.0831016430487002</v>
      </c>
      <c r="G1189" s="13">
        <v>3.09803330439965</v>
      </c>
      <c r="H1189" s="14">
        <v>-1.4693145299786801</v>
      </c>
      <c r="I1189" s="12">
        <v>3.4340009596613699E-3</v>
      </c>
      <c r="J1189" s="16">
        <v>3.2631816246422903E-5</v>
      </c>
      <c r="K1189" s="14">
        <v>0.13762633362097901</v>
      </c>
      <c r="L1189" s="11" t="s">
        <v>2062</v>
      </c>
    </row>
    <row r="1190" spans="1:12" x14ac:dyDescent="0.2">
      <c r="A1190" s="11" t="s">
        <v>2568</v>
      </c>
      <c r="B1190" s="11">
        <v>1.0896249999999998</v>
      </c>
      <c r="C1190" s="11">
        <v>0.24703650000000002</v>
      </c>
      <c r="D1190" s="11">
        <v>2.0523850000000001</v>
      </c>
      <c r="E1190" s="11">
        <v>3.4327199999999998</v>
      </c>
      <c r="F1190" s="12">
        <v>1.7351071419157</v>
      </c>
      <c r="G1190" s="13">
        <v>-0.715962717149636</v>
      </c>
      <c r="H1190" s="14">
        <v>-1.0516979993047399</v>
      </c>
      <c r="I1190" s="12">
        <v>3.1739374818166501E-2</v>
      </c>
      <c r="J1190" s="13">
        <v>0.33893357911654998</v>
      </c>
      <c r="K1190" s="14">
        <v>0.147613590339635</v>
      </c>
      <c r="L1190" s="11" t="s">
        <v>2569</v>
      </c>
    </row>
    <row r="1191" spans="1:12" x14ac:dyDescent="0.2">
      <c r="A1191" s="11" t="s">
        <v>2466</v>
      </c>
      <c r="B1191" s="11">
        <v>1.0545399999999998</v>
      </c>
      <c r="C1191" s="11">
        <v>6.8438949999999998</v>
      </c>
      <c r="D1191" s="11">
        <v>1.56376</v>
      </c>
      <c r="E1191" s="11">
        <v>2.8045049999999998</v>
      </c>
      <c r="F1191" s="12">
        <v>-2.3486366505586602</v>
      </c>
      <c r="G1191" s="13">
        <v>-0.29155187164040902</v>
      </c>
      <c r="H1191" s="14">
        <v>-1.05128901642468</v>
      </c>
      <c r="I1191" s="15">
        <v>8.3003029087988899E-5</v>
      </c>
      <c r="J1191" s="13">
        <v>0.74353870912613795</v>
      </c>
      <c r="K1191" s="14">
        <v>0.150598731688804</v>
      </c>
      <c r="L1191" s="11" t="s">
        <v>2467</v>
      </c>
    </row>
    <row r="1192" spans="1:12" x14ac:dyDescent="0.2">
      <c r="A1192" s="11" t="s">
        <v>1244</v>
      </c>
      <c r="B1192" s="11">
        <v>3.9441850000000001</v>
      </c>
      <c r="C1192" s="11">
        <v>35.719300000000004</v>
      </c>
      <c r="D1192" s="11">
        <v>0.76097550000000003</v>
      </c>
      <c r="E1192" s="11">
        <v>5.6904159999999999</v>
      </c>
      <c r="F1192" s="12">
        <v>-2.4423016782058999</v>
      </c>
      <c r="G1192" s="13">
        <v>1.3280586012051601</v>
      </c>
      <c r="H1192" s="14">
        <v>-1.82857561550484</v>
      </c>
      <c r="I1192" s="12">
        <v>4.8452927780953302E-2</v>
      </c>
      <c r="J1192" s="13">
        <v>0.2847554478189</v>
      </c>
      <c r="K1192" s="14">
        <v>0.15093677467073899</v>
      </c>
      <c r="L1192" s="11" t="s">
        <v>1243</v>
      </c>
    </row>
    <row r="1193" spans="1:12" x14ac:dyDescent="0.2">
      <c r="A1193" s="11" t="s">
        <v>2660</v>
      </c>
      <c r="B1193" s="11">
        <v>1.6008849999999999</v>
      </c>
      <c r="C1193" s="11">
        <v>3.1674249999999997</v>
      </c>
      <c r="D1193" s="11">
        <v>2.5223504999999999</v>
      </c>
      <c r="E1193" s="11">
        <v>3.8545449999999999</v>
      </c>
      <c r="F1193" s="12">
        <v>-1.29512276145752</v>
      </c>
      <c r="G1193" s="13">
        <v>-0.78088320391028998</v>
      </c>
      <c r="H1193" s="14">
        <v>-1.26223634210478</v>
      </c>
      <c r="I1193" s="12">
        <v>0.20373055819924901</v>
      </c>
      <c r="J1193" s="13">
        <v>0.41592859043524599</v>
      </c>
      <c r="K1193" s="14">
        <v>0.154641511817175</v>
      </c>
      <c r="L1193" s="11" t="s">
        <v>2661</v>
      </c>
    </row>
    <row r="1194" spans="1:12" x14ac:dyDescent="0.2">
      <c r="A1194" s="11" t="s">
        <v>2472</v>
      </c>
      <c r="B1194" s="11">
        <v>0.819998</v>
      </c>
      <c r="C1194" s="11">
        <v>4.3547950000000002</v>
      </c>
      <c r="D1194" s="11">
        <v>0.58191349999999997</v>
      </c>
      <c r="E1194" s="11">
        <v>1.063782</v>
      </c>
      <c r="F1194" s="12">
        <v>-2.3449340384525699</v>
      </c>
      <c r="G1194" s="13">
        <v>0.542408284568205</v>
      </c>
      <c r="H1194" s="14">
        <v>-1.06367324193263</v>
      </c>
      <c r="I1194" s="15">
        <v>9.6116016859624603E-5</v>
      </c>
      <c r="J1194" s="13">
        <v>0.49071416512376598</v>
      </c>
      <c r="K1194" s="14">
        <v>0.15500763471851101</v>
      </c>
      <c r="L1194" s="11" t="s">
        <v>2473</v>
      </c>
    </row>
    <row r="1195" spans="1:12" x14ac:dyDescent="0.2">
      <c r="A1195" s="11" t="s">
        <v>2762</v>
      </c>
      <c r="B1195" s="11">
        <v>0</v>
      </c>
      <c r="C1195" s="11">
        <v>0.97766500000000001</v>
      </c>
      <c r="D1195" s="11">
        <v>1.0387850000000001</v>
      </c>
      <c r="E1195" s="11">
        <v>2.9988950000000001</v>
      </c>
      <c r="F1195" s="12">
        <v>-1.1216075620003401</v>
      </c>
      <c r="G1195" s="13">
        <v>8.8424762158369197E-2</v>
      </c>
      <c r="H1195" s="14">
        <v>-1.71910858131833</v>
      </c>
      <c r="I1195" s="12">
        <v>0.46991739858631099</v>
      </c>
      <c r="J1195" s="13">
        <v>0.96215954521217195</v>
      </c>
      <c r="K1195" s="14">
        <v>0.162996220502519</v>
      </c>
      <c r="L1195" s="11" t="s">
        <v>2763</v>
      </c>
    </row>
    <row r="1196" spans="1:12" x14ac:dyDescent="0.2">
      <c r="A1196" s="11" t="s">
        <v>1545</v>
      </c>
      <c r="B1196" s="11">
        <v>16.66695</v>
      </c>
      <c r="C1196" s="11">
        <v>35.92015</v>
      </c>
      <c r="D1196" s="11">
        <v>4.8579799999999995</v>
      </c>
      <c r="E1196" s="11">
        <v>8.0460849999999997</v>
      </c>
      <c r="F1196" s="12">
        <v>-1.1306941280720699</v>
      </c>
      <c r="G1196" s="13">
        <v>1.74136233708277</v>
      </c>
      <c r="H1196" s="14">
        <v>-1.0049422912996799</v>
      </c>
      <c r="I1196" s="12">
        <v>0.13402558345811999</v>
      </c>
      <c r="J1196" s="13">
        <v>3.5135053556506202E-3</v>
      </c>
      <c r="K1196" s="14">
        <v>0.17221735650098399</v>
      </c>
      <c r="L1196" s="11" t="s">
        <v>1544</v>
      </c>
    </row>
    <row r="1197" spans="1:12" x14ac:dyDescent="0.2">
      <c r="A1197" s="11" t="s">
        <v>1909</v>
      </c>
      <c r="B1197" s="11">
        <v>5.2549849999999996</v>
      </c>
      <c r="C1197" s="11">
        <v>6.5664200000000008</v>
      </c>
      <c r="D1197" s="11">
        <v>0.54589350000000003</v>
      </c>
      <c r="E1197" s="11">
        <v>1.4104345</v>
      </c>
      <c r="F1197" s="12">
        <v>-0.39465925088518899</v>
      </c>
      <c r="G1197" s="13">
        <v>2.3788146317430101</v>
      </c>
      <c r="H1197" s="14">
        <v>-1.103857380057</v>
      </c>
      <c r="I1197" s="12">
        <v>0.73422974020000298</v>
      </c>
      <c r="J1197" s="13">
        <v>3.4845312992066898E-4</v>
      </c>
      <c r="K1197" s="14">
        <v>0.21004353512533699</v>
      </c>
      <c r="L1197" s="11" t="s">
        <v>1908</v>
      </c>
    </row>
    <row r="1198" spans="1:12" x14ac:dyDescent="0.2">
      <c r="A1198" s="11" t="s">
        <v>2544</v>
      </c>
      <c r="B1198" s="11">
        <v>0</v>
      </c>
      <c r="C1198" s="11">
        <v>2.0292254999999999</v>
      </c>
      <c r="D1198" s="11">
        <v>0</v>
      </c>
      <c r="E1198" s="11">
        <v>0.5944545</v>
      </c>
      <c r="F1198" s="12">
        <v>-2.9163233801147501</v>
      </c>
      <c r="G1198" s="13">
        <v>0</v>
      </c>
      <c r="H1198" s="14">
        <v>-1.74178428019922</v>
      </c>
      <c r="I1198" s="12">
        <v>1.9453786577694102E-2</v>
      </c>
      <c r="J1198" s="13">
        <v>1</v>
      </c>
      <c r="K1198" s="14">
        <v>0.212888807015292</v>
      </c>
      <c r="L1198" s="11" t="s">
        <v>2545</v>
      </c>
    </row>
    <row r="1199" spans="1:12" x14ac:dyDescent="0.2">
      <c r="A1199" s="11" t="s">
        <v>861</v>
      </c>
      <c r="B1199" s="11">
        <v>0.99782000000000004</v>
      </c>
      <c r="C1199" s="11">
        <v>0</v>
      </c>
      <c r="D1199" s="11">
        <v>1.7258549999999999</v>
      </c>
      <c r="E1199" s="11">
        <v>0</v>
      </c>
      <c r="F1199" s="12">
        <v>1.06390682262376</v>
      </c>
      <c r="G1199" s="13">
        <v>1.0355971452756001</v>
      </c>
      <c r="H1199" s="14">
        <v>-1.31565200405657</v>
      </c>
      <c r="I1199" s="12">
        <v>0.41328795593016399</v>
      </c>
      <c r="J1199" s="13">
        <v>0.31750199461185302</v>
      </c>
      <c r="K1199" s="14">
        <v>0.22660153801798999</v>
      </c>
      <c r="L1199" s="11" t="s">
        <v>43</v>
      </c>
    </row>
    <row r="1200" spans="1:12" x14ac:dyDescent="0.2">
      <c r="A1200" s="11" t="s">
        <v>2357</v>
      </c>
      <c r="B1200" s="11">
        <v>5.2231E-2</v>
      </c>
      <c r="C1200" s="11">
        <v>5.1722250000000001</v>
      </c>
      <c r="D1200" s="11">
        <v>0</v>
      </c>
      <c r="E1200" s="11">
        <v>2.590075E-2</v>
      </c>
      <c r="F1200" s="12">
        <v>-5.4477714274403803</v>
      </c>
      <c r="G1200" s="13">
        <v>0.92338289021133602</v>
      </c>
      <c r="H1200" s="14">
        <v>-1.4485247393957199</v>
      </c>
      <c r="I1200" s="15">
        <v>2.1413009036198699E-12</v>
      </c>
      <c r="J1200" s="13">
        <v>0.46899835199508699</v>
      </c>
      <c r="K1200" s="14">
        <v>0.251411224387664</v>
      </c>
      <c r="L1200" s="11" t="s">
        <v>2358</v>
      </c>
    </row>
    <row r="1201" spans="1:12" x14ac:dyDescent="0.2">
      <c r="A1201" s="11" t="s">
        <v>239</v>
      </c>
      <c r="B1201" s="11">
        <v>0.51110500000000003</v>
      </c>
      <c r="C1201" s="11">
        <v>0.53066849999999999</v>
      </c>
      <c r="D1201" s="11">
        <v>3.03667</v>
      </c>
      <c r="E1201" s="11">
        <v>5.3460549999999998</v>
      </c>
      <c r="F1201" s="12">
        <v>0.234376319610659</v>
      </c>
      <c r="G1201" s="13">
        <v>-1.8289161786889401</v>
      </c>
      <c r="H1201" s="14">
        <v>-1.0249676659442699</v>
      </c>
      <c r="I1201" s="12">
        <v>0.89578724981767499</v>
      </c>
      <c r="J1201" s="13">
        <v>3.1467528067671703E-2</v>
      </c>
      <c r="K1201" s="14">
        <v>0.29031192615197399</v>
      </c>
      <c r="L1201" s="11" t="s">
        <v>240</v>
      </c>
    </row>
    <row r="1202" spans="1:12" x14ac:dyDescent="0.2">
      <c r="A1202" s="11" t="s">
        <v>2061</v>
      </c>
      <c r="B1202" s="11">
        <v>2.8275450000000002</v>
      </c>
      <c r="C1202" s="11">
        <v>4.758775</v>
      </c>
      <c r="D1202" s="11">
        <v>0.28415535000000003</v>
      </c>
      <c r="E1202" s="11">
        <v>0.55822250000000007</v>
      </c>
      <c r="F1202" s="12">
        <v>-0.85126415971882896</v>
      </c>
      <c r="G1202" s="13">
        <v>3.08455606994203</v>
      </c>
      <c r="H1202" s="14">
        <v>-1.00975900835624</v>
      </c>
      <c r="I1202" s="12">
        <v>0.33039761156604702</v>
      </c>
      <c r="J1202" s="16">
        <v>2.08866619890873E-6</v>
      </c>
      <c r="K1202" s="14">
        <v>0.29354984072830798</v>
      </c>
      <c r="L1202" s="11" t="s">
        <v>2060</v>
      </c>
    </row>
    <row r="1203" spans="1:12" x14ac:dyDescent="0.2">
      <c r="A1203" s="11" t="s">
        <v>2257</v>
      </c>
      <c r="B1203" s="11">
        <v>15.837465</v>
      </c>
      <c r="C1203" s="11">
        <v>32.560950000000005</v>
      </c>
      <c r="D1203" s="11">
        <v>0.239783</v>
      </c>
      <c r="E1203" s="11">
        <v>0.60245950000000004</v>
      </c>
      <c r="F1203" s="12">
        <v>-1.14507992247318</v>
      </c>
      <c r="G1203" s="13">
        <v>5.12118901991263</v>
      </c>
      <c r="H1203" s="14">
        <v>-1.00342824430696</v>
      </c>
      <c r="I1203" s="12">
        <v>0.12603460996396501</v>
      </c>
      <c r="J1203" s="16">
        <v>3.59301802686902E-17</v>
      </c>
      <c r="K1203" s="14">
        <v>0.29376349809559099</v>
      </c>
      <c r="L1203" s="11" t="s">
        <v>2256</v>
      </c>
    </row>
    <row r="1204" spans="1:12" x14ac:dyDescent="0.2">
      <c r="A1204" s="11" t="s">
        <v>2119</v>
      </c>
      <c r="B1204" s="11">
        <v>3425.3850000000002</v>
      </c>
      <c r="C1204" s="11">
        <v>6760.79</v>
      </c>
      <c r="D1204" s="11">
        <v>210.0565</v>
      </c>
      <c r="E1204" s="11">
        <v>528.56600000000003</v>
      </c>
      <c r="F1204" s="12">
        <v>-0.80247448254713505</v>
      </c>
      <c r="G1204" s="13">
        <v>3.4212624846115398</v>
      </c>
      <c r="H1204" s="14">
        <v>-1.18186438418168</v>
      </c>
      <c r="I1204" s="12">
        <v>0.56036869516911703</v>
      </c>
      <c r="J1204" s="16">
        <v>3.05059013340389E-5</v>
      </c>
      <c r="K1204" s="14">
        <v>0.29600836658674701</v>
      </c>
      <c r="L1204" s="11" t="s">
        <v>2118</v>
      </c>
    </row>
    <row r="1205" spans="1:12" x14ac:dyDescent="0.2">
      <c r="A1205" s="11" t="s">
        <v>927</v>
      </c>
      <c r="B1205" s="11">
        <v>6.0421449999999997</v>
      </c>
      <c r="C1205" s="11">
        <v>40.197800000000001</v>
      </c>
      <c r="D1205" s="11">
        <v>2.2049150000000002</v>
      </c>
      <c r="E1205" s="11">
        <v>6.9386799999999997</v>
      </c>
      <c r="F1205" s="12">
        <v>-2.1719679669039902</v>
      </c>
      <c r="G1205" s="13">
        <v>1.07820381232195</v>
      </c>
      <c r="H1205" s="14">
        <v>-1.2817884970676201</v>
      </c>
      <c r="I1205" s="12">
        <v>5.4691176507356297E-2</v>
      </c>
      <c r="J1205" s="13">
        <v>0.34957616495423699</v>
      </c>
      <c r="K1205" s="14">
        <v>0.30504261958724499</v>
      </c>
      <c r="L1205" s="11" t="s">
        <v>926</v>
      </c>
    </row>
    <row r="1206" spans="1:12" x14ac:dyDescent="0.2">
      <c r="A1206" s="11" t="s">
        <v>2085</v>
      </c>
      <c r="B1206" s="11">
        <v>1.993792</v>
      </c>
      <c r="C1206" s="11">
        <v>0.21906500000000001</v>
      </c>
      <c r="D1206" s="11">
        <v>8.9885099999999996E-2</v>
      </c>
      <c r="E1206" s="11">
        <v>0.17286260000000001</v>
      </c>
      <c r="F1206" s="12">
        <v>2.4718833178576398</v>
      </c>
      <c r="G1206" s="13">
        <v>3.2498484198915398</v>
      </c>
      <c r="H1206" s="14">
        <v>-1.1423440346512399</v>
      </c>
      <c r="I1206" s="12">
        <v>9.5520233417703999E-3</v>
      </c>
      <c r="J1206" s="13">
        <v>1.3684163171679499E-4</v>
      </c>
      <c r="K1206" s="14">
        <v>0.355373473714655</v>
      </c>
      <c r="L1206" s="11" t="s">
        <v>2084</v>
      </c>
    </row>
    <row r="1207" spans="1:12" x14ac:dyDescent="0.2">
      <c r="A1207" s="11" t="s">
        <v>249</v>
      </c>
      <c r="B1207" s="11">
        <v>1.42181</v>
      </c>
      <c r="C1207" s="11">
        <v>0.57624500000000001</v>
      </c>
      <c r="D1207" s="11">
        <v>1.7849220000000001</v>
      </c>
      <c r="E1207" s="11">
        <v>2.5137685000000003</v>
      </c>
      <c r="F1207" s="12">
        <v>0.21122896953060799</v>
      </c>
      <c r="G1207" s="13">
        <v>-1.2586784684176999</v>
      </c>
      <c r="H1207" s="14">
        <v>-1.09074365774004</v>
      </c>
      <c r="I1207" s="12">
        <v>0.92392930349360902</v>
      </c>
      <c r="J1207" s="13">
        <v>0.28849611729059899</v>
      </c>
      <c r="K1207" s="14">
        <v>0.40879697872427101</v>
      </c>
      <c r="L1207" s="11" t="s">
        <v>43</v>
      </c>
    </row>
    <row r="1208" spans="1:12" x14ac:dyDescent="0.2">
      <c r="A1208" s="11" t="s">
        <v>2289</v>
      </c>
      <c r="B1208" s="11">
        <v>2.7658649999999998</v>
      </c>
      <c r="C1208" s="11">
        <v>2.5365799999999998</v>
      </c>
      <c r="D1208" s="11">
        <v>0</v>
      </c>
      <c r="E1208" s="11">
        <v>3.6325549999999998E-2</v>
      </c>
      <c r="F1208" s="12">
        <v>3.85671410909873E-2</v>
      </c>
      <c r="G1208" s="13">
        <v>6.2735929981981702</v>
      </c>
      <c r="H1208" s="14">
        <v>-1.10485606109749</v>
      </c>
      <c r="I1208" s="12">
        <v>0.97642917175969401</v>
      </c>
      <c r="J1208" s="16">
        <v>3.2561687165388902E-16</v>
      </c>
      <c r="K1208" s="14">
        <v>0.41494504814915301</v>
      </c>
      <c r="L1208" s="11" t="s">
        <v>2288</v>
      </c>
    </row>
    <row r="1209" spans="1:12" x14ac:dyDescent="0.2">
      <c r="A1209" s="11" t="s">
        <v>881</v>
      </c>
      <c r="B1209" s="11">
        <v>0.23393149999999999</v>
      </c>
      <c r="C1209" s="11">
        <v>2.1316449999999998</v>
      </c>
      <c r="D1209" s="11">
        <v>0.1068335</v>
      </c>
      <c r="E1209" s="11">
        <v>0.7162075</v>
      </c>
      <c r="F1209" s="12">
        <v>-1.5119616968281899</v>
      </c>
      <c r="G1209" s="13">
        <v>1.0447101248588</v>
      </c>
      <c r="H1209" s="14">
        <v>-1.17577238979675</v>
      </c>
      <c r="I1209" s="12">
        <v>0.29298204987191201</v>
      </c>
      <c r="J1209" s="13">
        <v>0.43664409398593501</v>
      </c>
      <c r="K1209" s="14">
        <v>0.43380490848597603</v>
      </c>
      <c r="L1209" s="11" t="s">
        <v>880</v>
      </c>
    </row>
  </sheetData>
  <autoFilter ref="A1:M1">
    <sortState ref="A2:AO602">
      <sortCondition ref="K1:K602"/>
    </sortState>
  </autoFilter>
  <conditionalFormatting sqref="A1">
    <cfRule type="duplicateValues" dxfId="4" priority="2"/>
  </conditionalFormatting>
  <conditionalFormatting sqref="A1">
    <cfRule type="duplicateValues" dxfId="3" priority="1"/>
  </conditionalFormatting>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81"/>
  <sheetViews>
    <sheetView workbookViewId="0">
      <selection activeCell="I2" sqref="I2"/>
    </sheetView>
  </sheetViews>
  <sheetFormatPr baseColWidth="10" defaultColWidth="12.83203125" defaultRowHeight="16" x14ac:dyDescent="0.2"/>
  <cols>
    <col min="1" max="5" width="12.83203125" style="21"/>
    <col min="6" max="6" width="12.83203125" style="22"/>
    <col min="7" max="7" width="12.83203125" style="23"/>
    <col min="8" max="8" width="12.83203125" style="24"/>
    <col min="9" max="9" width="12.83203125" style="22"/>
    <col min="10" max="10" width="12.83203125" style="23"/>
    <col min="11" max="11" width="12.83203125" style="24"/>
    <col min="12" max="12" width="72.6640625" style="20" customWidth="1"/>
    <col min="13" max="16384" width="12.83203125" style="21"/>
  </cols>
  <sheetData>
    <row r="1" spans="1:12" s="10" customFormat="1" ht="45" customHeight="1" x14ac:dyDescent="0.2">
      <c r="A1" s="6" t="s">
        <v>4029</v>
      </c>
      <c r="B1" s="6" t="s">
        <v>4025</v>
      </c>
      <c r="C1" s="6" t="s">
        <v>4026</v>
      </c>
      <c r="D1" s="6" t="s">
        <v>4027</v>
      </c>
      <c r="E1" s="6" t="s">
        <v>4028</v>
      </c>
      <c r="F1" s="7" t="s">
        <v>0</v>
      </c>
      <c r="G1" s="8" t="s">
        <v>1</v>
      </c>
      <c r="H1" s="9" t="s">
        <v>2</v>
      </c>
      <c r="I1" s="7" t="s">
        <v>3</v>
      </c>
      <c r="J1" s="8" t="s">
        <v>4</v>
      </c>
      <c r="K1" s="9" t="s">
        <v>5</v>
      </c>
      <c r="L1" s="6" t="s">
        <v>6</v>
      </c>
    </row>
    <row r="2" spans="1:12" x14ac:dyDescent="0.2">
      <c r="A2" s="21" t="s">
        <v>178</v>
      </c>
      <c r="B2" s="21">
        <v>11.0045</v>
      </c>
      <c r="C2" s="21">
        <v>605.26649999999995</v>
      </c>
      <c r="D2" s="21">
        <v>23.1387</v>
      </c>
      <c r="E2" s="21">
        <v>406.983</v>
      </c>
      <c r="F2" s="22">
        <v>-5.83462029497041</v>
      </c>
      <c r="G2" s="23">
        <v>-1.0334455137207399</v>
      </c>
      <c r="H2" s="24">
        <v>-4.3538790492348598</v>
      </c>
      <c r="I2" s="25">
        <v>3.4535448974629901E-130</v>
      </c>
      <c r="J2" s="23">
        <v>1.5513744116960301E-4</v>
      </c>
      <c r="K2" s="26">
        <v>2.10571389152898E-75</v>
      </c>
      <c r="L2" s="20" t="s">
        <v>179</v>
      </c>
    </row>
    <row r="3" spans="1:12" x14ac:dyDescent="0.2">
      <c r="A3" s="21" t="s">
        <v>2297</v>
      </c>
      <c r="B3" s="21">
        <v>2.2616899999999998</v>
      </c>
      <c r="C3" s="21">
        <v>319.38749999999999</v>
      </c>
      <c r="D3" s="21">
        <v>3.6135349999999997</v>
      </c>
      <c r="E3" s="21">
        <v>71.8339</v>
      </c>
      <c r="F3" s="22">
        <v>-7.0948167880270896</v>
      </c>
      <c r="G3" s="23">
        <v>-0.522660178231796</v>
      </c>
      <c r="H3" s="24">
        <v>-4.4908664783517702</v>
      </c>
      <c r="I3" s="25">
        <v>2.2956136398395799E-125</v>
      </c>
      <c r="J3" s="23">
        <v>0.205363175903509</v>
      </c>
      <c r="K3" s="26">
        <v>1.13278349926838E-51</v>
      </c>
      <c r="L3" s="20" t="s">
        <v>2298</v>
      </c>
    </row>
    <row r="4" spans="1:12" x14ac:dyDescent="0.2">
      <c r="A4" s="21" t="s">
        <v>2299</v>
      </c>
      <c r="B4" s="21">
        <v>0.8879435</v>
      </c>
      <c r="C4" s="21">
        <v>77.270849999999996</v>
      </c>
      <c r="D4" s="21">
        <v>0.92689500000000002</v>
      </c>
      <c r="E4" s="21">
        <v>8.6549449999999997</v>
      </c>
      <c r="F4" s="22">
        <v>-6.4647521614137</v>
      </c>
      <c r="G4" s="23">
        <v>-0.12390025648356</v>
      </c>
      <c r="H4" s="24">
        <v>-3.2201699011007898</v>
      </c>
      <c r="I4" s="25">
        <v>1.48611206940275E-74</v>
      </c>
      <c r="J4" s="23">
        <v>0.855140040945786</v>
      </c>
      <c r="K4" s="26">
        <v>8.00303232817773E-19</v>
      </c>
      <c r="L4" s="20" t="s">
        <v>2300</v>
      </c>
    </row>
    <row r="5" spans="1:12" x14ac:dyDescent="0.2">
      <c r="A5" s="21" t="s">
        <v>2019</v>
      </c>
      <c r="B5" s="21">
        <v>14.789000000000001</v>
      </c>
      <c r="C5" s="21">
        <v>198.678</v>
      </c>
      <c r="D5" s="21">
        <v>2.1593849999999999</v>
      </c>
      <c r="E5" s="21">
        <v>5.7578049999999994</v>
      </c>
      <c r="F5" s="22">
        <v>-3.78452488517244</v>
      </c>
      <c r="G5" s="23">
        <v>2.8140508629013801</v>
      </c>
      <c r="H5" s="24">
        <v>-1.66710590020406</v>
      </c>
      <c r="I5" s="25">
        <v>9.0139183159314603E-51</v>
      </c>
      <c r="J5" s="27">
        <v>1.3133539290492499E-25</v>
      </c>
      <c r="K5" s="26">
        <v>5.9918720513432798E-9</v>
      </c>
      <c r="L5" s="20" t="s">
        <v>2018</v>
      </c>
    </row>
    <row r="6" spans="1:12" x14ac:dyDescent="0.2">
      <c r="A6" s="21" t="s">
        <v>169</v>
      </c>
      <c r="B6" s="21">
        <v>1.1840310000000001</v>
      </c>
      <c r="C6" s="21">
        <v>89.022050000000007</v>
      </c>
      <c r="D6" s="21">
        <v>2.7910649999999997</v>
      </c>
      <c r="E6" s="21">
        <v>3.8662349999999996</v>
      </c>
      <c r="F6" s="22">
        <v>-5.8875438284561996</v>
      </c>
      <c r="G6" s="23">
        <v>-1.9089643345262</v>
      </c>
      <c r="H6" s="24">
        <v>-0.26132728593711202</v>
      </c>
      <c r="I6" s="25">
        <v>1.10929446592406E-41</v>
      </c>
      <c r="J6" s="27">
        <v>9.1195191908261997E-5</v>
      </c>
      <c r="K6" s="24">
        <v>0.72988614263081797</v>
      </c>
      <c r="L6" s="20" t="s">
        <v>170</v>
      </c>
    </row>
    <row r="7" spans="1:12" x14ac:dyDescent="0.2">
      <c r="A7" s="21" t="s">
        <v>2301</v>
      </c>
      <c r="B7" s="21">
        <v>0.44734750000000001</v>
      </c>
      <c r="C7" s="21">
        <v>17.7056</v>
      </c>
      <c r="D7" s="21">
        <v>0.28984949999999998</v>
      </c>
      <c r="E7" s="21">
        <v>8.6250700000000009</v>
      </c>
      <c r="F7" s="22">
        <v>-4.9588574825556604</v>
      </c>
      <c r="G7" s="23">
        <v>0.73405125577108599</v>
      </c>
      <c r="H7" s="24">
        <v>-4.8593581069496299</v>
      </c>
      <c r="I7" s="25">
        <v>1.6410128499707801E-40</v>
      </c>
      <c r="J7" s="23">
        <v>0.19260724594332601</v>
      </c>
      <c r="K7" s="26">
        <v>3.0989731031017901E-35</v>
      </c>
      <c r="L7" s="20" t="s">
        <v>43</v>
      </c>
    </row>
    <row r="8" spans="1:12" x14ac:dyDescent="0.2">
      <c r="A8" s="21" t="s">
        <v>2302</v>
      </c>
      <c r="B8" s="21">
        <v>0.42017850000000001</v>
      </c>
      <c r="C8" s="21">
        <v>24.553000000000001</v>
      </c>
      <c r="D8" s="21">
        <v>0.44477</v>
      </c>
      <c r="E8" s="21">
        <v>16.190999999999999</v>
      </c>
      <c r="F8" s="22">
        <v>-5.6177297646851203</v>
      </c>
      <c r="G8" s="23">
        <v>-0.45921003652522802</v>
      </c>
      <c r="H8" s="24">
        <v>-4.6078503797815999</v>
      </c>
      <c r="I8" s="25">
        <v>3.0754423505839503E-36</v>
      </c>
      <c r="J8" s="23">
        <v>0.52091362558045196</v>
      </c>
      <c r="K8" s="26">
        <v>1.9354563995622099E-27</v>
      </c>
      <c r="L8" s="20" t="s">
        <v>2303</v>
      </c>
    </row>
    <row r="9" spans="1:12" x14ac:dyDescent="0.2">
      <c r="A9" s="21" t="s">
        <v>2304</v>
      </c>
      <c r="B9" s="21">
        <v>0.85099100000000005</v>
      </c>
      <c r="C9" s="21">
        <v>10.242855</v>
      </c>
      <c r="D9" s="21">
        <v>1.7652000000000001</v>
      </c>
      <c r="E9" s="21">
        <v>13.010249999999999</v>
      </c>
      <c r="F9" s="22">
        <v>-3.7329106565053798</v>
      </c>
      <c r="G9" s="23">
        <v>-0.88804387687222497</v>
      </c>
      <c r="H9" s="24">
        <v>-3.29750913807232</v>
      </c>
      <c r="I9" s="25">
        <v>4.5241766361418104E-34</v>
      </c>
      <c r="J9" s="23">
        <v>1.6913793390425199E-2</v>
      </c>
      <c r="K9" s="26">
        <v>5.6557368024589699E-30</v>
      </c>
      <c r="L9" s="20" t="s">
        <v>2305</v>
      </c>
    </row>
    <row r="10" spans="1:12" x14ac:dyDescent="0.2">
      <c r="A10" s="21" t="s">
        <v>1814</v>
      </c>
      <c r="B10" s="21">
        <v>0.7196245</v>
      </c>
      <c r="C10" s="21">
        <v>11.969850000000001</v>
      </c>
      <c r="D10" s="21">
        <v>0.14199249999999999</v>
      </c>
      <c r="E10" s="21">
        <v>19.695549999999997</v>
      </c>
      <c r="F10" s="22">
        <v>-4.0767230586373504</v>
      </c>
      <c r="G10" s="23">
        <v>2.0926678169625399</v>
      </c>
      <c r="H10" s="24">
        <v>-6.9767804807142202</v>
      </c>
      <c r="I10" s="25">
        <v>1.12099492161829E-33</v>
      </c>
      <c r="J10" s="27">
        <v>1.18688267219283E-5</v>
      </c>
      <c r="K10" s="26">
        <v>4.9014944676647101E-64</v>
      </c>
      <c r="L10" s="20" t="s">
        <v>1813</v>
      </c>
    </row>
    <row r="11" spans="1:12" x14ac:dyDescent="0.2">
      <c r="A11" s="21" t="s">
        <v>2306</v>
      </c>
      <c r="B11" s="21">
        <v>2.2018050000000002</v>
      </c>
      <c r="C11" s="21">
        <v>24.775400000000001</v>
      </c>
      <c r="D11" s="21">
        <v>3.283185</v>
      </c>
      <c r="E11" s="21">
        <v>27.083199999999998</v>
      </c>
      <c r="F11" s="22">
        <v>-3.5158428042049801</v>
      </c>
      <c r="G11" s="23">
        <v>-0.36431619793289899</v>
      </c>
      <c r="H11" s="24">
        <v>-3.2859077561737999</v>
      </c>
      <c r="I11" s="25">
        <v>1.8690304148470799E-32</v>
      </c>
      <c r="J11" s="23">
        <v>0.38885669764273001</v>
      </c>
      <c r="K11" s="26">
        <v>1.4580180766496599E-29</v>
      </c>
      <c r="L11" s="20" t="s">
        <v>2307</v>
      </c>
    </row>
    <row r="12" spans="1:12" x14ac:dyDescent="0.2">
      <c r="A12" s="21" t="s">
        <v>2308</v>
      </c>
      <c r="B12" s="21">
        <v>2.8247749999999998</v>
      </c>
      <c r="C12" s="21">
        <v>27.802050000000001</v>
      </c>
      <c r="D12" s="21">
        <v>2.8821500000000002</v>
      </c>
      <c r="E12" s="21">
        <v>38.695599999999999</v>
      </c>
      <c r="F12" s="22">
        <v>-3.3039570362571098</v>
      </c>
      <c r="G12" s="23">
        <v>0.107927852028846</v>
      </c>
      <c r="H12" s="24">
        <v>-3.9338599577491302</v>
      </c>
      <c r="I12" s="25">
        <v>7.4519908817738703E-32</v>
      </c>
      <c r="J12" s="23">
        <v>0.83060874893127301</v>
      </c>
      <c r="K12" s="26">
        <v>5.8431545059095701E-46</v>
      </c>
      <c r="L12" s="20" t="s">
        <v>3563</v>
      </c>
    </row>
    <row r="13" spans="1:12" x14ac:dyDescent="0.2">
      <c r="A13" s="21" t="s">
        <v>2310</v>
      </c>
      <c r="B13" s="21">
        <v>20.447200000000002</v>
      </c>
      <c r="C13" s="21">
        <v>240.8775</v>
      </c>
      <c r="D13" s="21">
        <v>34.907650000000004</v>
      </c>
      <c r="E13" s="21">
        <v>130.9195</v>
      </c>
      <c r="F13" s="22">
        <v>-3.60490051882952</v>
      </c>
      <c r="G13" s="23">
        <v>-0.64994564101421604</v>
      </c>
      <c r="H13" s="24">
        <v>-2.1755022613072499</v>
      </c>
      <c r="I13" s="25">
        <v>3.3188458352764198E-31</v>
      </c>
      <c r="J13" s="23">
        <v>9.3020775084341797E-2</v>
      </c>
      <c r="K13" s="26">
        <v>9.0910350712681698E-12</v>
      </c>
      <c r="L13" s="20" t="s">
        <v>2311</v>
      </c>
    </row>
    <row r="14" spans="1:12" x14ac:dyDescent="0.2">
      <c r="A14" s="21" t="s">
        <v>1895</v>
      </c>
      <c r="B14" s="21">
        <v>70.326349999999991</v>
      </c>
      <c r="C14" s="21">
        <v>622.2355</v>
      </c>
      <c r="D14" s="21">
        <v>14.46575</v>
      </c>
      <c r="E14" s="21">
        <v>54.201750000000004</v>
      </c>
      <c r="F14" s="22">
        <v>-3.1945818098362802</v>
      </c>
      <c r="G14" s="23">
        <v>2.3342568026600499</v>
      </c>
      <c r="H14" s="24">
        <v>-2.1268839167721301</v>
      </c>
      <c r="I14" s="25">
        <v>1.13123849810386E-30</v>
      </c>
      <c r="J14" s="27">
        <v>1.73105963411961E-16</v>
      </c>
      <c r="K14" s="26">
        <v>1.39290173014214E-13</v>
      </c>
      <c r="L14" s="20" t="s">
        <v>1894</v>
      </c>
    </row>
    <row r="15" spans="1:12" x14ac:dyDescent="0.2">
      <c r="A15" s="21" t="s">
        <v>1553</v>
      </c>
      <c r="B15" s="21">
        <v>89.775599999999997</v>
      </c>
      <c r="C15" s="21">
        <v>861.20499999999993</v>
      </c>
      <c r="D15" s="21">
        <v>26.997399999999999</v>
      </c>
      <c r="E15" s="21">
        <v>51.750150000000005</v>
      </c>
      <c r="F15" s="22">
        <v>-3.3308642791528</v>
      </c>
      <c r="G15" s="23">
        <v>1.74986053239287</v>
      </c>
      <c r="H15" s="24">
        <v>-1.1372670223061501</v>
      </c>
      <c r="I15" s="25">
        <v>2.5100518326967199E-30</v>
      </c>
      <c r="J15" s="27">
        <v>6.97600898243426E-9</v>
      </c>
      <c r="K15" s="24">
        <v>6.1892640762864102E-4</v>
      </c>
      <c r="L15" s="20" t="s">
        <v>1552</v>
      </c>
    </row>
    <row r="16" spans="1:12" x14ac:dyDescent="0.2">
      <c r="A16" s="21" t="s">
        <v>72</v>
      </c>
      <c r="B16" s="21">
        <v>1.5651000000000002</v>
      </c>
      <c r="C16" s="21">
        <v>18.846550000000001</v>
      </c>
      <c r="D16" s="21">
        <v>8.6168800000000001</v>
      </c>
      <c r="E16" s="21">
        <v>132.25049999999999</v>
      </c>
      <c r="F16" s="22">
        <v>-3.6363536548812401</v>
      </c>
      <c r="G16" s="23">
        <v>-2.34792311970482</v>
      </c>
      <c r="H16" s="24">
        <v>-4.1150512672434703</v>
      </c>
      <c r="I16" s="25">
        <v>6.2356887680886198E-30</v>
      </c>
      <c r="J16" s="27">
        <v>8.2208765515485603E-13</v>
      </c>
      <c r="K16" s="26">
        <v>5.4703943667855497E-46</v>
      </c>
      <c r="L16" s="20" t="s">
        <v>73</v>
      </c>
    </row>
    <row r="17" spans="1:12" x14ac:dyDescent="0.2">
      <c r="A17" s="21" t="s">
        <v>40</v>
      </c>
      <c r="B17" s="21">
        <v>4.4344000000000001</v>
      </c>
      <c r="C17" s="21">
        <v>57.458150000000003</v>
      </c>
      <c r="D17" s="21">
        <v>55.394400000000005</v>
      </c>
      <c r="E17" s="21">
        <v>752.12149999999997</v>
      </c>
      <c r="F17" s="22">
        <v>-3.6816959179463402</v>
      </c>
      <c r="G17" s="23">
        <v>-3.4275629575373601</v>
      </c>
      <c r="H17" s="24">
        <v>-3.94171339105384</v>
      </c>
      <c r="I17" s="25">
        <v>1.0892874034378001E-29</v>
      </c>
      <c r="J17" s="27">
        <v>3.9574884679771501E-26</v>
      </c>
      <c r="K17" s="26">
        <v>5.5046828699975098E-36</v>
      </c>
      <c r="L17" s="20" t="s">
        <v>41</v>
      </c>
    </row>
    <row r="18" spans="1:12" x14ac:dyDescent="0.2">
      <c r="A18" s="21" t="s">
        <v>1126</v>
      </c>
      <c r="B18" s="21">
        <v>35.819099999999999</v>
      </c>
      <c r="C18" s="21">
        <v>260.37649999999996</v>
      </c>
      <c r="D18" s="21">
        <v>11.0961</v>
      </c>
      <c r="E18" s="21">
        <v>33.632849999999998</v>
      </c>
      <c r="F18" s="22">
        <v>-2.7567102413037201</v>
      </c>
      <c r="G18" s="23">
        <v>1.2179140687486201</v>
      </c>
      <c r="H18" s="24">
        <v>-1.36228526659838</v>
      </c>
      <c r="I18" s="25">
        <v>2.0281512278354999E-29</v>
      </c>
      <c r="J18" s="27">
        <v>2.93539710876287E-6</v>
      </c>
      <c r="K18" s="26">
        <v>1.9762931656011201E-7</v>
      </c>
      <c r="L18" s="20" t="s">
        <v>1125</v>
      </c>
    </row>
    <row r="19" spans="1:12" x14ac:dyDescent="0.2">
      <c r="A19" s="21" t="s">
        <v>1111</v>
      </c>
      <c r="B19" s="21">
        <v>37.287149999999997</v>
      </c>
      <c r="C19" s="21">
        <v>718.54150000000004</v>
      </c>
      <c r="D19" s="21">
        <v>16.732050000000001</v>
      </c>
      <c r="E19" s="21">
        <v>17.1782</v>
      </c>
      <c r="F19" s="22">
        <v>-4.2118929608178197</v>
      </c>
      <c r="G19" s="23">
        <v>1.20291044918275</v>
      </c>
      <c r="H19" s="24">
        <v>-0.30139401621744999</v>
      </c>
      <c r="I19" s="25">
        <v>4.7649733171216098E-29</v>
      </c>
      <c r="J19" s="23">
        <v>5.24379718144457E-3</v>
      </c>
      <c r="K19" s="24">
        <v>0.65038961457779498</v>
      </c>
      <c r="L19" s="20" t="s">
        <v>1110</v>
      </c>
    </row>
    <row r="20" spans="1:12" x14ac:dyDescent="0.2">
      <c r="A20" s="21" t="s">
        <v>2312</v>
      </c>
      <c r="B20" s="21">
        <v>39.129100000000001</v>
      </c>
      <c r="C20" s="21">
        <v>292.32249999999999</v>
      </c>
      <c r="D20" s="21">
        <v>23.084200000000003</v>
      </c>
      <c r="E20" s="21">
        <v>64.134600000000006</v>
      </c>
      <c r="F20" s="22">
        <v>-2.9609345558498901</v>
      </c>
      <c r="G20" s="23">
        <v>0.85194910689658698</v>
      </c>
      <c r="H20" s="24">
        <v>-1.70980125657917</v>
      </c>
      <c r="I20" s="25">
        <v>1.2561981752323399E-28</v>
      </c>
      <c r="J20" s="23">
        <v>5.3434384211180604E-3</v>
      </c>
      <c r="K20" s="26">
        <v>9.5450632612974396E-10</v>
      </c>
      <c r="L20" s="20" t="s">
        <v>2313</v>
      </c>
    </row>
    <row r="21" spans="1:12" x14ac:dyDescent="0.2">
      <c r="A21" s="21" t="s">
        <v>2314</v>
      </c>
      <c r="B21" s="21">
        <v>190.16550000000001</v>
      </c>
      <c r="C21" s="21">
        <v>3368.7649999999999</v>
      </c>
      <c r="D21" s="21">
        <v>216.89</v>
      </c>
      <c r="E21" s="21">
        <v>3198.0150000000003</v>
      </c>
      <c r="F21" s="22">
        <v>-4.0906086853307997</v>
      </c>
      <c r="G21" s="23">
        <v>-0.13698512865776699</v>
      </c>
      <c r="H21" s="24">
        <v>-4.0338513449182702</v>
      </c>
      <c r="I21" s="25">
        <v>8.1704696644911096E-27</v>
      </c>
      <c r="J21" s="23">
        <v>0.83733453397942803</v>
      </c>
      <c r="K21" s="26">
        <v>1.9204996433426101E-26</v>
      </c>
      <c r="L21" s="20" t="s">
        <v>2315</v>
      </c>
    </row>
    <row r="22" spans="1:12" x14ac:dyDescent="0.2">
      <c r="A22" s="21" t="s">
        <v>2316</v>
      </c>
      <c r="B22" s="21">
        <v>16.193750000000001</v>
      </c>
      <c r="C22" s="21">
        <v>120.0125</v>
      </c>
      <c r="D22" s="21">
        <v>15.2425</v>
      </c>
      <c r="E22" s="21">
        <v>119.08750000000001</v>
      </c>
      <c r="F22" s="22">
        <v>-2.9291235247348899</v>
      </c>
      <c r="G22" s="23">
        <v>0.23945950894287299</v>
      </c>
      <c r="H22" s="24">
        <v>-3.1672813741420098</v>
      </c>
      <c r="I22" s="25">
        <v>3.73654008815617E-25</v>
      </c>
      <c r="J22" s="23">
        <v>0.57654414368127205</v>
      </c>
      <c r="K22" s="26">
        <v>9.0166539204617401E-30</v>
      </c>
      <c r="L22" s="20" t="s">
        <v>2317</v>
      </c>
    </row>
    <row r="23" spans="1:12" x14ac:dyDescent="0.2">
      <c r="A23" s="21" t="s">
        <v>1208</v>
      </c>
      <c r="B23" s="21">
        <v>0.207561</v>
      </c>
      <c r="C23" s="21">
        <v>4.81412</v>
      </c>
      <c r="D23" s="21">
        <v>4.5081999999999997E-2</v>
      </c>
      <c r="E23" s="21">
        <v>4.9991649999999996</v>
      </c>
      <c r="F23" s="22">
        <v>-4.4761355415922299</v>
      </c>
      <c r="G23" s="23">
        <v>1.28469443664881</v>
      </c>
      <c r="H23" s="24">
        <v>-5.8670347712958399</v>
      </c>
      <c r="I23" s="25">
        <v>4.7146248106281202E-24</v>
      </c>
      <c r="J23" s="23">
        <v>6.4671643372168505E-2</v>
      </c>
      <c r="K23" s="26">
        <v>1.25634349811916E-30</v>
      </c>
      <c r="L23" s="20" t="s">
        <v>1207</v>
      </c>
    </row>
    <row r="24" spans="1:12" x14ac:dyDescent="0.2">
      <c r="A24" s="21" t="s">
        <v>2318</v>
      </c>
      <c r="B24" s="21">
        <v>0.65694300000000005</v>
      </c>
      <c r="C24" s="21">
        <v>16.9572</v>
      </c>
      <c r="D24" s="21">
        <v>0.31794299999999998</v>
      </c>
      <c r="E24" s="21">
        <v>1.4637975000000001</v>
      </c>
      <c r="F24" s="22">
        <v>-4.3542524924111996</v>
      </c>
      <c r="G24" s="23">
        <v>0.99554729857708002</v>
      </c>
      <c r="H24" s="24">
        <v>-1.9915340836291899</v>
      </c>
      <c r="I24" s="25">
        <v>1.15518483226698E-23</v>
      </c>
      <c r="J24" s="23">
        <v>0.101571789411317</v>
      </c>
      <c r="K24" s="24">
        <v>1.7228776913819701E-4</v>
      </c>
      <c r="L24" s="20" t="s">
        <v>2319</v>
      </c>
    </row>
    <row r="25" spans="1:12" x14ac:dyDescent="0.2">
      <c r="A25" s="21" t="s">
        <v>2320</v>
      </c>
      <c r="B25" s="21">
        <v>6.4099149999999998</v>
      </c>
      <c r="C25" s="21">
        <v>43.496899999999997</v>
      </c>
      <c r="D25" s="21">
        <v>10.940335000000001</v>
      </c>
      <c r="E25" s="21">
        <v>294.315</v>
      </c>
      <c r="F25" s="22">
        <v>-2.6994782271236</v>
      </c>
      <c r="G25" s="23">
        <v>-0.58748441057769296</v>
      </c>
      <c r="H25" s="24">
        <v>-4.8786810731208403</v>
      </c>
      <c r="I25" s="25">
        <v>2.3876564387411699E-23</v>
      </c>
      <c r="J25" s="23">
        <v>7.9238721243064802E-2</v>
      </c>
      <c r="K25" s="26">
        <v>7.4365460158546598E-79</v>
      </c>
      <c r="L25" s="20" t="s">
        <v>2321</v>
      </c>
    </row>
    <row r="26" spans="1:12" x14ac:dyDescent="0.2">
      <c r="A26" s="21" t="s">
        <v>144</v>
      </c>
      <c r="B26" s="21">
        <v>0.11629039999999999</v>
      </c>
      <c r="C26" s="21">
        <v>4.2551399999999999</v>
      </c>
      <c r="D26" s="21">
        <v>0.713117</v>
      </c>
      <c r="E26" s="21">
        <v>4.6031899999999997</v>
      </c>
      <c r="F26" s="22">
        <v>-4.7874939485641104</v>
      </c>
      <c r="G26" s="23">
        <v>-2.3054809086320902</v>
      </c>
      <c r="H26" s="24">
        <v>-2.7673165387112202</v>
      </c>
      <c r="I26" s="25">
        <v>3.4923089025956502E-23</v>
      </c>
      <c r="J26" s="27">
        <v>1.18390219525258E-5</v>
      </c>
      <c r="K26" s="26">
        <v>2.2177225081736198E-12</v>
      </c>
      <c r="L26" s="20" t="s">
        <v>145</v>
      </c>
    </row>
    <row r="27" spans="1:12" x14ac:dyDescent="0.2">
      <c r="A27" s="21" t="s">
        <v>2322</v>
      </c>
      <c r="B27" s="21">
        <v>0.22236600000000001</v>
      </c>
      <c r="C27" s="21">
        <v>6.3638999999999992</v>
      </c>
      <c r="D27" s="21">
        <v>0.20526249999999999</v>
      </c>
      <c r="E27" s="21">
        <v>0.67491049999999997</v>
      </c>
      <c r="F27" s="22">
        <v>-4.7849050493910799</v>
      </c>
      <c r="G27" s="23">
        <v>0.12555640352973299</v>
      </c>
      <c r="H27" s="24">
        <v>-1.86170345059736</v>
      </c>
      <c r="I27" s="25">
        <v>8.18515372208524E-23</v>
      </c>
      <c r="J27" s="23">
        <v>0.89822394416245299</v>
      </c>
      <c r="K27" s="24">
        <v>1.0314070248929801E-3</v>
      </c>
      <c r="L27" s="20" t="s">
        <v>2323</v>
      </c>
    </row>
    <row r="28" spans="1:12" x14ac:dyDescent="0.2">
      <c r="A28" s="21" t="s">
        <v>124</v>
      </c>
      <c r="B28" s="21">
        <v>0.27544550000000001</v>
      </c>
      <c r="C28" s="21">
        <v>6.6170200000000001</v>
      </c>
      <c r="D28" s="21">
        <v>1.5337019999999999</v>
      </c>
      <c r="E28" s="21">
        <v>10.27811</v>
      </c>
      <c r="F28" s="22">
        <v>-4.3366111220146601</v>
      </c>
      <c r="G28" s="23">
        <v>-2.19189154901516</v>
      </c>
      <c r="H28" s="24">
        <v>-2.92291595510344</v>
      </c>
      <c r="I28" s="25">
        <v>1.04746737310928E-22</v>
      </c>
      <c r="J28" s="27">
        <v>3.3046766373099401E-6</v>
      </c>
      <c r="K28" s="26">
        <v>6.1714789097751601E-13</v>
      </c>
      <c r="L28" s="20" t="s">
        <v>125</v>
      </c>
    </row>
    <row r="29" spans="1:12" x14ac:dyDescent="0.2">
      <c r="A29" s="21" t="s">
        <v>2324</v>
      </c>
      <c r="B29" s="21">
        <v>0.29877699999999996</v>
      </c>
      <c r="C29" s="21">
        <v>15.5459</v>
      </c>
      <c r="D29" s="21">
        <v>0.22073000000000001</v>
      </c>
      <c r="E29" s="21">
        <v>23.747199999999999</v>
      </c>
      <c r="F29" s="22">
        <v>-5.0540438139244399</v>
      </c>
      <c r="G29" s="23">
        <v>0.55073744357853804</v>
      </c>
      <c r="H29" s="24">
        <v>-6.3834615543200801</v>
      </c>
      <c r="I29" s="25">
        <v>2.74051041279812E-22</v>
      </c>
      <c r="J29" s="23">
        <v>0.57686093099656499</v>
      </c>
      <c r="K29" s="26">
        <v>9.0079174376449098E-32</v>
      </c>
      <c r="L29" s="20" t="s">
        <v>43</v>
      </c>
    </row>
    <row r="30" spans="1:12" x14ac:dyDescent="0.2">
      <c r="A30" s="21" t="s">
        <v>2325</v>
      </c>
      <c r="B30" s="21">
        <v>0.81715300000000002</v>
      </c>
      <c r="C30" s="21">
        <v>16.996649999999999</v>
      </c>
      <c r="D30" s="21">
        <v>0.54974300000000009</v>
      </c>
      <c r="E30" s="21">
        <v>1.248575</v>
      </c>
      <c r="F30" s="22">
        <v>-4.3103315380066602</v>
      </c>
      <c r="G30" s="23">
        <v>0.56786000749759802</v>
      </c>
      <c r="H30" s="24">
        <v>-1.40414954509732</v>
      </c>
      <c r="I30" s="25">
        <v>6.4817069635175597E-22</v>
      </c>
      <c r="J30" s="23">
        <v>0.39143552185508301</v>
      </c>
      <c r="K30" s="24">
        <v>1.2841483785378501E-2</v>
      </c>
      <c r="L30" s="20" t="s">
        <v>2326</v>
      </c>
    </row>
    <row r="31" spans="1:12" x14ac:dyDescent="0.2">
      <c r="A31" s="21" t="s">
        <v>2327</v>
      </c>
      <c r="B31" s="21">
        <v>4.2177199999999999</v>
      </c>
      <c r="C31" s="21">
        <v>37.39555</v>
      </c>
      <c r="D31" s="21">
        <v>2.82098</v>
      </c>
      <c r="E31" s="21">
        <v>26.43815</v>
      </c>
      <c r="F31" s="22">
        <v>-3.17375543769599</v>
      </c>
      <c r="G31" s="23">
        <v>0.65954930251699595</v>
      </c>
      <c r="H31" s="24">
        <v>-3.4006122204228602</v>
      </c>
      <c r="I31" s="25">
        <v>9.3739888406024599E-22</v>
      </c>
      <c r="J31" s="23">
        <v>0.11257674699105299</v>
      </c>
      <c r="K31" s="26">
        <v>4.2227514233675704E-25</v>
      </c>
      <c r="L31" s="20" t="s">
        <v>2328</v>
      </c>
    </row>
    <row r="32" spans="1:12" x14ac:dyDescent="0.2">
      <c r="A32" s="21" t="s">
        <v>30</v>
      </c>
      <c r="B32" s="21">
        <v>1.3091625</v>
      </c>
      <c r="C32" s="21">
        <v>55.165900000000001</v>
      </c>
      <c r="D32" s="21">
        <v>284.44749999999999</v>
      </c>
      <c r="E32" s="21">
        <v>743.02749999999992</v>
      </c>
      <c r="F32" s="22">
        <v>-4.9358668096170497</v>
      </c>
      <c r="G32" s="23">
        <v>-6.9743703066087397</v>
      </c>
      <c r="H32" s="24">
        <v>-1.54799180959558</v>
      </c>
      <c r="I32" s="25">
        <v>1.7302261337729499E-21</v>
      </c>
      <c r="J32" s="27">
        <v>2.1619599202239398E-43</v>
      </c>
      <c r="K32" s="24">
        <v>9.2516278573186207E-3</v>
      </c>
      <c r="L32" s="20" t="s">
        <v>31</v>
      </c>
    </row>
    <row r="33" spans="1:12" x14ac:dyDescent="0.2">
      <c r="A33" s="21" t="s">
        <v>2329</v>
      </c>
      <c r="B33" s="21">
        <v>2.4942150000000001</v>
      </c>
      <c r="C33" s="21">
        <v>18.677900000000001</v>
      </c>
      <c r="D33" s="21">
        <v>3.4701200000000001</v>
      </c>
      <c r="E33" s="21">
        <v>32.661950000000004</v>
      </c>
      <c r="F33" s="22">
        <v>-2.94508965003104</v>
      </c>
      <c r="G33" s="23">
        <v>-0.35287842613395998</v>
      </c>
      <c r="H33" s="24">
        <v>-3.3872152520342702</v>
      </c>
      <c r="I33" s="25">
        <v>1.7745000839177798E-21</v>
      </c>
      <c r="J33" s="23">
        <v>0.42836217917803499</v>
      </c>
      <c r="K33" s="26">
        <v>8.9824473140186802E-30</v>
      </c>
      <c r="L33" s="20" t="s">
        <v>2330</v>
      </c>
    </row>
    <row r="34" spans="1:12" x14ac:dyDescent="0.2">
      <c r="A34" s="21" t="s">
        <v>36</v>
      </c>
      <c r="B34" s="21">
        <v>2.026535</v>
      </c>
      <c r="C34" s="21">
        <v>17.228249999999999</v>
      </c>
      <c r="D34" s="21">
        <v>26.666899999999998</v>
      </c>
      <c r="E34" s="21">
        <v>63.776250000000005</v>
      </c>
      <c r="F34" s="22">
        <v>-3.0790597231018402</v>
      </c>
      <c r="G34" s="23">
        <v>-3.4704296791246398</v>
      </c>
      <c r="H34" s="24">
        <v>-1.5412918648368099</v>
      </c>
      <c r="I34" s="25">
        <v>2.7877596326958301E-21</v>
      </c>
      <c r="J34" s="27">
        <v>1.9131162444247698E-27</v>
      </c>
      <c r="K34" s="26">
        <v>2.9437035377759202E-6</v>
      </c>
      <c r="L34" s="20" t="s">
        <v>37</v>
      </c>
    </row>
    <row r="35" spans="1:12" x14ac:dyDescent="0.2">
      <c r="A35" s="21" t="s">
        <v>2331</v>
      </c>
      <c r="B35" s="21">
        <v>2.35853</v>
      </c>
      <c r="C35" s="21">
        <v>23.213250000000002</v>
      </c>
      <c r="D35" s="21">
        <v>2.6648699999999996</v>
      </c>
      <c r="E35" s="21">
        <v>34.864899999999999</v>
      </c>
      <c r="F35" s="22">
        <v>-3.1909581062671699</v>
      </c>
      <c r="G35" s="23">
        <v>5.6631613765244199E-2</v>
      </c>
      <c r="H35" s="24">
        <v>-3.8553249354052999</v>
      </c>
      <c r="I35" s="25">
        <v>8.8054061469609497E-20</v>
      </c>
      <c r="J35" s="23">
        <v>0.93339120197005099</v>
      </c>
      <c r="K35" s="26">
        <v>2.1785228403754901E-29</v>
      </c>
      <c r="L35" s="20" t="s">
        <v>2332</v>
      </c>
    </row>
    <row r="36" spans="1:12" x14ac:dyDescent="0.2">
      <c r="A36" s="21" t="s">
        <v>2333</v>
      </c>
      <c r="B36" s="21">
        <v>1.1167600000000002</v>
      </c>
      <c r="C36" s="21">
        <v>25.6816</v>
      </c>
      <c r="D36" s="21">
        <v>1.9935899999999998</v>
      </c>
      <c r="E36" s="21">
        <v>18.185700000000001</v>
      </c>
      <c r="F36" s="22">
        <v>-4.26411106184581</v>
      </c>
      <c r="G36" s="23">
        <v>-0.84131674350778596</v>
      </c>
      <c r="H36" s="24">
        <v>-3.0382066259578102</v>
      </c>
      <c r="I36" s="25">
        <v>1.99971997410642E-19</v>
      </c>
      <c r="J36" s="23">
        <v>0.19452337771535499</v>
      </c>
      <c r="K36" s="26">
        <v>8.1829849043089796E-12</v>
      </c>
      <c r="L36" s="20" t="s">
        <v>2334</v>
      </c>
    </row>
    <row r="37" spans="1:12" x14ac:dyDescent="0.2">
      <c r="A37" s="21" t="s">
        <v>94</v>
      </c>
      <c r="B37" s="21">
        <v>0.23204250000000001</v>
      </c>
      <c r="C37" s="21">
        <v>7.6607299999999992</v>
      </c>
      <c r="D37" s="21">
        <v>3.4080300000000001</v>
      </c>
      <c r="E37" s="21">
        <v>5.0103349999999995</v>
      </c>
      <c r="F37" s="22">
        <v>-4.7248301174230098</v>
      </c>
      <c r="G37" s="23">
        <v>-3.4070628376825098</v>
      </c>
      <c r="H37" s="24">
        <v>-0.82092393601503699</v>
      </c>
      <c r="I37" s="25">
        <v>2.4479843657884902E-19</v>
      </c>
      <c r="J37" s="27">
        <v>2.3449164959896598E-10</v>
      </c>
      <c r="K37" s="24">
        <v>0.106509815959085</v>
      </c>
      <c r="L37" s="20" t="s">
        <v>95</v>
      </c>
    </row>
    <row r="38" spans="1:12" x14ac:dyDescent="0.2">
      <c r="A38" s="21" t="s">
        <v>108</v>
      </c>
      <c r="B38" s="21">
        <v>33.497950000000003</v>
      </c>
      <c r="C38" s="21">
        <v>148.57749999999999</v>
      </c>
      <c r="D38" s="21">
        <v>91.500050000000002</v>
      </c>
      <c r="E38" s="21">
        <v>380.59500000000003</v>
      </c>
      <c r="F38" s="22">
        <v>-2.1953287971962698</v>
      </c>
      <c r="G38" s="23">
        <v>-1.34192135736212</v>
      </c>
      <c r="H38" s="24">
        <v>-2.2682283278800801</v>
      </c>
      <c r="I38" s="25">
        <v>1.55134094675757E-18</v>
      </c>
      <c r="J38" s="27">
        <v>1.81304818448781E-7</v>
      </c>
      <c r="K38" s="26">
        <v>3.30672272679477E-20</v>
      </c>
      <c r="L38" s="20" t="s">
        <v>109</v>
      </c>
    </row>
    <row r="39" spans="1:12" x14ac:dyDescent="0.2">
      <c r="A39" s="21" t="s">
        <v>182</v>
      </c>
      <c r="B39" s="21">
        <v>1.5926</v>
      </c>
      <c r="C39" s="21">
        <v>14.0267</v>
      </c>
      <c r="D39" s="21">
        <v>4.4077450000000002</v>
      </c>
      <c r="E39" s="21">
        <v>64.789500000000004</v>
      </c>
      <c r="F39" s="22">
        <v>-2.8723571691710901</v>
      </c>
      <c r="G39" s="23">
        <v>-1.3373220851046701</v>
      </c>
      <c r="H39" s="24">
        <v>-3.7672099324948101</v>
      </c>
      <c r="I39" s="25">
        <v>2.45596862184029E-18</v>
      </c>
      <c r="J39" s="23">
        <v>1.7091030486182901E-4</v>
      </c>
      <c r="K39" s="26">
        <v>1.8096320228083999E-34</v>
      </c>
      <c r="L39" s="20" t="s">
        <v>183</v>
      </c>
    </row>
    <row r="40" spans="1:12" x14ac:dyDescent="0.2">
      <c r="A40" s="21" t="s">
        <v>2335</v>
      </c>
      <c r="B40" s="21">
        <v>1.1889750000000001</v>
      </c>
      <c r="C40" s="21">
        <v>11.756869999999999</v>
      </c>
      <c r="D40" s="21">
        <v>2.0566599999999999</v>
      </c>
      <c r="E40" s="21">
        <v>12.389399999999998</v>
      </c>
      <c r="F40" s="22">
        <v>-3.1523556848991499</v>
      </c>
      <c r="G40" s="23">
        <v>-0.50880699968814702</v>
      </c>
      <c r="H40" s="24">
        <v>-2.7894801361518198</v>
      </c>
      <c r="I40" s="25">
        <v>4.1547276571881902E-18</v>
      </c>
      <c r="J40" s="23">
        <v>0.307991436963581</v>
      </c>
      <c r="K40" s="26">
        <v>4.00017020085388E-15</v>
      </c>
      <c r="L40" s="20" t="s">
        <v>2336</v>
      </c>
    </row>
    <row r="41" spans="1:12" x14ac:dyDescent="0.2">
      <c r="A41" s="21" t="s">
        <v>1760</v>
      </c>
      <c r="B41" s="21">
        <v>12.52685</v>
      </c>
      <c r="C41" s="21">
        <v>63.288550000000001</v>
      </c>
      <c r="D41" s="21">
        <v>2.984375</v>
      </c>
      <c r="E41" s="21">
        <v>5.6914949999999997</v>
      </c>
      <c r="F41" s="22">
        <v>-2.4077906198919399</v>
      </c>
      <c r="G41" s="23">
        <v>2.01975482736465</v>
      </c>
      <c r="H41" s="24">
        <v>-1.1051057810251499</v>
      </c>
      <c r="I41" s="25">
        <v>1.2027322632563E-17</v>
      </c>
      <c r="J41" s="27">
        <v>1.5944128091564199E-11</v>
      </c>
      <c r="K41" s="24">
        <v>1.2825006019232101E-3</v>
      </c>
      <c r="L41" s="20" t="s">
        <v>1759</v>
      </c>
    </row>
    <row r="42" spans="1:12" x14ac:dyDescent="0.2">
      <c r="A42" s="21" t="s">
        <v>2337</v>
      </c>
      <c r="B42" s="21">
        <v>9.0595700000000001E-2</v>
      </c>
      <c r="C42" s="21">
        <v>4.4447849999999995</v>
      </c>
      <c r="D42" s="21">
        <v>5.9448100000000004E-2</v>
      </c>
      <c r="E42" s="21">
        <v>7.81724</v>
      </c>
      <c r="F42" s="22">
        <v>-5.2203146151820299</v>
      </c>
      <c r="G42" s="23">
        <v>-3.6276186014723703E-2</v>
      </c>
      <c r="H42" s="24">
        <v>-6.0196302152460399</v>
      </c>
      <c r="I42" s="25">
        <v>1.5396633625056001E-17</v>
      </c>
      <c r="J42" s="23">
        <v>0.978139220677263</v>
      </c>
      <c r="K42" s="26">
        <v>1.62300755240508E-24</v>
      </c>
      <c r="L42" s="20" t="s">
        <v>2338</v>
      </c>
    </row>
    <row r="43" spans="1:12" x14ac:dyDescent="0.2">
      <c r="A43" s="21" t="s">
        <v>50</v>
      </c>
      <c r="B43" s="21">
        <v>9.6885450000000013</v>
      </c>
      <c r="C43" s="21">
        <v>43.8063</v>
      </c>
      <c r="D43" s="21">
        <v>45.921549999999996</v>
      </c>
      <c r="E43" s="21">
        <v>107.548</v>
      </c>
      <c r="F43" s="22">
        <v>-2.2167880881921702</v>
      </c>
      <c r="G43" s="23">
        <v>-2.1454401608882701</v>
      </c>
      <c r="H43" s="24">
        <v>-1.48787749026865</v>
      </c>
      <c r="I43" s="25">
        <v>1.95036830553241E-17</v>
      </c>
      <c r="J43" s="27">
        <v>1.04104303322796E-16</v>
      </c>
      <c r="K43" s="26">
        <v>2.5787889175803601E-8</v>
      </c>
      <c r="L43" s="20" t="s">
        <v>51</v>
      </c>
    </row>
    <row r="44" spans="1:12" x14ac:dyDescent="0.2">
      <c r="A44" s="21" t="s">
        <v>2339</v>
      </c>
      <c r="B44" s="21">
        <v>20.965299999999999</v>
      </c>
      <c r="C44" s="21">
        <v>183.22499999999999</v>
      </c>
      <c r="D44" s="21">
        <v>24.30275</v>
      </c>
      <c r="E44" s="21">
        <v>53.981250000000003</v>
      </c>
      <c r="F44" s="22">
        <v>-3.1253147179799901</v>
      </c>
      <c r="G44" s="23">
        <v>-0.13142092413838399</v>
      </c>
      <c r="H44" s="24">
        <v>-1.36606281754732</v>
      </c>
      <c r="I44" s="25">
        <v>1.9696038814166901E-17</v>
      </c>
      <c r="J44" s="23">
        <v>0.835719806237046</v>
      </c>
      <c r="K44" s="24">
        <v>9.49523416378039E-4</v>
      </c>
      <c r="L44" s="20" t="s">
        <v>2340</v>
      </c>
    </row>
    <row r="45" spans="1:12" x14ac:dyDescent="0.2">
      <c r="A45" s="21" t="s">
        <v>3561</v>
      </c>
      <c r="B45" s="21">
        <v>4.6292600000000004</v>
      </c>
      <c r="C45" s="21">
        <v>50.200299999999999</v>
      </c>
      <c r="D45" s="21">
        <v>10.678915</v>
      </c>
      <c r="E45" s="21">
        <v>13.729699999999999</v>
      </c>
      <c r="F45" s="22">
        <v>-3.3050298031807102</v>
      </c>
      <c r="G45" s="23">
        <v>-0.98033149477769999</v>
      </c>
      <c r="H45" s="24">
        <v>-0.5991599892635</v>
      </c>
      <c r="I45" s="25">
        <v>6.4979674976929905E-17</v>
      </c>
      <c r="J45" s="23">
        <v>3.5505454831308403E-2</v>
      </c>
      <c r="K45" s="24">
        <v>0.29215441653511998</v>
      </c>
      <c r="L45" s="20" t="s">
        <v>3562</v>
      </c>
    </row>
    <row r="46" spans="1:12" x14ac:dyDescent="0.2">
      <c r="A46" s="21" t="s">
        <v>56</v>
      </c>
      <c r="B46" s="21">
        <v>147.81599999999997</v>
      </c>
      <c r="C46" s="21">
        <v>687.54750000000001</v>
      </c>
      <c r="D46" s="21">
        <v>748.92750000000001</v>
      </c>
      <c r="E46" s="21">
        <v>3549.33</v>
      </c>
      <c r="F46" s="22">
        <v>-2.2674275275211202</v>
      </c>
      <c r="G46" s="23">
        <v>-2.1749098626923402</v>
      </c>
      <c r="H46" s="24">
        <v>-2.5109904608232299</v>
      </c>
      <c r="I46" s="25">
        <v>4.5580431048415297E-16</v>
      </c>
      <c r="J46" s="27">
        <v>3.7153074887089302E-15</v>
      </c>
      <c r="K46" s="26">
        <v>6.1471081367744203E-20</v>
      </c>
      <c r="L46" s="20" t="s">
        <v>57</v>
      </c>
    </row>
    <row r="47" spans="1:12" x14ac:dyDescent="0.2">
      <c r="A47" s="21" t="s">
        <v>271</v>
      </c>
      <c r="B47" s="21">
        <v>0.1771615</v>
      </c>
      <c r="C47" s="21">
        <v>3.7181500000000001</v>
      </c>
      <c r="D47" s="21">
        <v>0.57595249999999998</v>
      </c>
      <c r="E47" s="21">
        <v>1.2968150000000001</v>
      </c>
      <c r="F47" s="22">
        <v>-4.0180178957334398</v>
      </c>
      <c r="G47" s="23">
        <v>-1.19571087833203</v>
      </c>
      <c r="H47" s="24">
        <v>-1.43355557842924</v>
      </c>
      <c r="I47" s="25">
        <v>5.3787463456435902E-16</v>
      </c>
      <c r="J47" s="23">
        <v>5.14982174916222E-2</v>
      </c>
      <c r="K47" s="24">
        <v>7.3036504570343896E-3</v>
      </c>
      <c r="L47" s="20" t="s">
        <v>270</v>
      </c>
    </row>
    <row r="48" spans="1:12" x14ac:dyDescent="0.2">
      <c r="A48" s="21" t="s">
        <v>22</v>
      </c>
      <c r="B48" s="21">
        <v>11.313690000000001</v>
      </c>
      <c r="C48" s="21">
        <v>61.888000000000005</v>
      </c>
      <c r="D48" s="21">
        <v>513.57950000000005</v>
      </c>
      <c r="E48" s="21">
        <v>1411.19</v>
      </c>
      <c r="F48" s="22">
        <v>-2.4485162216952001</v>
      </c>
      <c r="G48" s="23">
        <v>-5.2290668618290299</v>
      </c>
      <c r="H48" s="24">
        <v>-1.7022696607240799</v>
      </c>
      <c r="I48" s="25">
        <v>1.6095299671350299E-15</v>
      </c>
      <c r="J48" s="27">
        <v>8.7708835592296095E-72</v>
      </c>
      <c r="K48" s="26">
        <v>4.4462867870154101E-8</v>
      </c>
      <c r="L48" s="20" t="s">
        <v>23</v>
      </c>
    </row>
    <row r="49" spans="1:12" x14ac:dyDescent="0.2">
      <c r="A49" s="21" t="s">
        <v>2341</v>
      </c>
      <c r="B49" s="21">
        <v>0.3174785</v>
      </c>
      <c r="C49" s="21">
        <v>2.2115100000000001</v>
      </c>
      <c r="D49" s="21">
        <v>0.73183350000000003</v>
      </c>
      <c r="E49" s="21">
        <v>3.9024450000000002</v>
      </c>
      <c r="F49" s="22">
        <v>-2.6133602701896201</v>
      </c>
      <c r="G49" s="23">
        <v>-0.87450302495385601</v>
      </c>
      <c r="H49" s="24">
        <v>-2.5896782315941902</v>
      </c>
      <c r="I49" s="25">
        <v>1.8543012297057201E-15</v>
      </c>
      <c r="J49" s="23">
        <v>2.4626799126533601E-2</v>
      </c>
      <c r="K49" s="26">
        <v>2.8203150786870801E-17</v>
      </c>
      <c r="L49" s="20" t="s">
        <v>2342</v>
      </c>
    </row>
    <row r="50" spans="1:12" x14ac:dyDescent="0.2">
      <c r="A50" s="21" t="s">
        <v>1001</v>
      </c>
      <c r="B50" s="21">
        <v>8.7298899999999993</v>
      </c>
      <c r="C50" s="21">
        <v>58.528750000000002</v>
      </c>
      <c r="D50" s="21">
        <v>4.2631399999999999</v>
      </c>
      <c r="E50" s="21">
        <v>94.945999999999998</v>
      </c>
      <c r="F50" s="22">
        <v>-2.7528719934595798</v>
      </c>
      <c r="G50" s="23">
        <v>1.1251321761966799</v>
      </c>
      <c r="H50" s="24">
        <v>-4.6394934482573804</v>
      </c>
      <c r="I50" s="25">
        <v>9.1008505681752403E-15</v>
      </c>
      <c r="J50" s="23">
        <v>5.15657388278766E-3</v>
      </c>
      <c r="K50" s="26">
        <v>3.2833885136496102E-41</v>
      </c>
      <c r="L50" s="20" t="s">
        <v>1000</v>
      </c>
    </row>
    <row r="51" spans="1:12" x14ac:dyDescent="0.2">
      <c r="A51" s="21" t="s">
        <v>2343</v>
      </c>
      <c r="B51" s="21">
        <v>83.528750000000002</v>
      </c>
      <c r="C51" s="21">
        <v>278.221</v>
      </c>
      <c r="D51" s="21">
        <v>123.7655</v>
      </c>
      <c r="E51" s="21">
        <v>758.11</v>
      </c>
      <c r="F51" s="22">
        <v>-1.8403318382536</v>
      </c>
      <c r="G51" s="23">
        <v>-0.471953718851779</v>
      </c>
      <c r="H51" s="24">
        <v>-2.8428062259218798</v>
      </c>
      <c r="I51" s="25">
        <v>1.6459728800220599E-14</v>
      </c>
      <c r="J51" s="23">
        <v>0.105914284302288</v>
      </c>
      <c r="K51" s="26">
        <v>7.9512536659469495E-35</v>
      </c>
      <c r="L51" s="20" t="s">
        <v>2344</v>
      </c>
    </row>
    <row r="52" spans="1:12" x14ac:dyDescent="0.2">
      <c r="A52" s="21" t="s">
        <v>1885</v>
      </c>
      <c r="B52" s="21">
        <v>0.96448</v>
      </c>
      <c r="C52" s="21">
        <v>8.7331950000000003</v>
      </c>
      <c r="D52" s="21">
        <v>0.11691114999999999</v>
      </c>
      <c r="E52" s="21">
        <v>2.05667</v>
      </c>
      <c r="F52" s="22">
        <v>-3.2377704848503002</v>
      </c>
      <c r="G52" s="23">
        <v>2.2774526101871602</v>
      </c>
      <c r="H52" s="24">
        <v>-3.45176810743461</v>
      </c>
      <c r="I52" s="25">
        <v>1.7337165132367399E-14</v>
      </c>
      <c r="J52" s="27">
        <v>8.0504619918713002E-5</v>
      </c>
      <c r="K52" s="26">
        <v>1.8150251264239699E-10</v>
      </c>
      <c r="L52" s="20" t="s">
        <v>1884</v>
      </c>
    </row>
    <row r="53" spans="1:12" x14ac:dyDescent="0.2">
      <c r="A53" s="21" t="s">
        <v>2345</v>
      </c>
      <c r="B53" s="21">
        <v>0.84456500000000001</v>
      </c>
      <c r="C53" s="21">
        <v>7.3709199999999999</v>
      </c>
      <c r="D53" s="21">
        <v>1.3821600000000001</v>
      </c>
      <c r="E53" s="21">
        <v>6.2987400000000004</v>
      </c>
      <c r="F53" s="22">
        <v>-3.34367506159546</v>
      </c>
      <c r="G53" s="23">
        <v>-0.82565268248500701</v>
      </c>
      <c r="H53" s="24">
        <v>-2.3125718635779702</v>
      </c>
      <c r="I53" s="25">
        <v>2.26347125353739E-14</v>
      </c>
      <c r="J53" s="23">
        <v>0.137909049674874</v>
      </c>
      <c r="K53" s="26">
        <v>1.14278175339887E-7</v>
      </c>
      <c r="L53" s="20" t="s">
        <v>2346</v>
      </c>
    </row>
    <row r="54" spans="1:12" x14ac:dyDescent="0.2">
      <c r="A54" s="21" t="s">
        <v>150</v>
      </c>
      <c r="B54" s="21">
        <v>0.17666750000000001</v>
      </c>
      <c r="C54" s="21">
        <v>2.6022050000000001</v>
      </c>
      <c r="D54" s="21">
        <v>0.98002699999999998</v>
      </c>
      <c r="E54" s="21">
        <v>3.4343949999999999</v>
      </c>
      <c r="F54" s="22">
        <v>-3.7562390186295098</v>
      </c>
      <c r="G54" s="23">
        <v>-2.2327416838899499</v>
      </c>
      <c r="H54" s="24">
        <v>-2.0043686652827701</v>
      </c>
      <c r="I54" s="25">
        <v>2.78402432170689E-14</v>
      </c>
      <c r="J54" s="27">
        <v>2.24360232355519E-5</v>
      </c>
      <c r="K54" s="26">
        <v>7.77034682399623E-7</v>
      </c>
      <c r="L54" s="20" t="s">
        <v>151</v>
      </c>
    </row>
    <row r="55" spans="1:12" x14ac:dyDescent="0.2">
      <c r="A55" s="21" t="s">
        <v>2347</v>
      </c>
      <c r="B55" s="21">
        <v>0.52426400000000006</v>
      </c>
      <c r="C55" s="21">
        <v>9.0393550000000005</v>
      </c>
      <c r="D55" s="21">
        <v>0.74655950000000004</v>
      </c>
      <c r="E55" s="21">
        <v>3.20777</v>
      </c>
      <c r="F55" s="22">
        <v>-3.8436896164725498</v>
      </c>
      <c r="G55" s="23">
        <v>-0.34296130409278303</v>
      </c>
      <c r="H55" s="24">
        <v>-2.2350345272625902</v>
      </c>
      <c r="I55" s="25">
        <v>3.6198454160082597E-14</v>
      </c>
      <c r="J55" s="23">
        <v>0.67087463075131404</v>
      </c>
      <c r="K55" s="26">
        <v>3.1791464308301802E-5</v>
      </c>
      <c r="L55" s="20" t="s">
        <v>2348</v>
      </c>
    </row>
    <row r="56" spans="1:12" x14ac:dyDescent="0.2">
      <c r="A56" s="21" t="s">
        <v>2349</v>
      </c>
      <c r="B56" s="21">
        <v>12.383199999999999</v>
      </c>
      <c r="C56" s="21">
        <v>48.6526</v>
      </c>
      <c r="D56" s="21">
        <v>10.291025000000001</v>
      </c>
      <c r="E56" s="21">
        <v>23.599599999999999</v>
      </c>
      <c r="F56" s="22">
        <v>-2.0380986044247198</v>
      </c>
      <c r="G56" s="23">
        <v>0.39948715529803602</v>
      </c>
      <c r="H56" s="24">
        <v>-1.45321964965117</v>
      </c>
      <c r="I56" s="25">
        <v>4.8035708204895897E-14</v>
      </c>
      <c r="J56" s="23">
        <v>0.261928369682975</v>
      </c>
      <c r="K56" s="26">
        <v>2.5542045234795297E-7</v>
      </c>
      <c r="L56" s="20" t="s">
        <v>2350</v>
      </c>
    </row>
    <row r="57" spans="1:12" x14ac:dyDescent="0.2">
      <c r="A57" s="21" t="s">
        <v>2097</v>
      </c>
      <c r="B57" s="21">
        <v>2.3722799999999999</v>
      </c>
      <c r="C57" s="21">
        <v>30.782800000000002</v>
      </c>
      <c r="D57" s="21">
        <v>0.33625899999999997</v>
      </c>
      <c r="E57" s="21">
        <v>0.60042400000000007</v>
      </c>
      <c r="F57" s="22">
        <v>-3.3119106700047198</v>
      </c>
      <c r="G57" s="23">
        <v>3.3285367164649702</v>
      </c>
      <c r="H57" s="24">
        <v>-1.7060641993460399</v>
      </c>
      <c r="I57" s="25">
        <v>1.2512024821556199E-13</v>
      </c>
      <c r="J57" s="27">
        <v>1.2102538227730099E-8</v>
      </c>
      <c r="K57" s="24">
        <v>1.9499255003205599E-2</v>
      </c>
      <c r="L57" s="20" t="s">
        <v>2096</v>
      </c>
    </row>
    <row r="58" spans="1:12" x14ac:dyDescent="0.2">
      <c r="A58" s="21" t="s">
        <v>3559</v>
      </c>
      <c r="B58" s="21">
        <v>3.4424349999999997</v>
      </c>
      <c r="C58" s="21">
        <v>39.135600000000004</v>
      </c>
      <c r="D58" s="21">
        <v>1.8102300000000002</v>
      </c>
      <c r="E58" s="21">
        <v>2.8681200000000002</v>
      </c>
      <c r="F58" s="22">
        <v>-3.4649085807167701</v>
      </c>
      <c r="G58" s="23">
        <v>0.68860632409115496</v>
      </c>
      <c r="H58" s="24">
        <v>-0.56657605717096204</v>
      </c>
      <c r="I58" s="25">
        <v>1.8823757113620399E-13</v>
      </c>
      <c r="J58" s="23">
        <v>0.29502634804003502</v>
      </c>
      <c r="K58" s="24">
        <v>0.47828757024518798</v>
      </c>
      <c r="L58" s="20" t="s">
        <v>3560</v>
      </c>
    </row>
    <row r="59" spans="1:12" x14ac:dyDescent="0.2">
      <c r="A59" s="21" t="s">
        <v>192</v>
      </c>
      <c r="B59" s="21">
        <v>7.2366299999999999</v>
      </c>
      <c r="C59" s="21">
        <v>36.071199999999997</v>
      </c>
      <c r="D59" s="21">
        <v>17.434150000000002</v>
      </c>
      <c r="E59" s="21">
        <v>9.4563500000000005</v>
      </c>
      <c r="F59" s="22">
        <v>-2.3812135488205399</v>
      </c>
      <c r="G59" s="23">
        <v>-1.2333500371722901</v>
      </c>
      <c r="H59" s="24">
        <v>0.56786204369015902</v>
      </c>
      <c r="I59" s="25">
        <v>6.3408860697664705E-13</v>
      </c>
      <c r="J59" s="23">
        <v>4.7319690506943498E-4</v>
      </c>
      <c r="K59" s="24">
        <v>0.21146391894806901</v>
      </c>
      <c r="L59" s="20" t="s">
        <v>43</v>
      </c>
    </row>
    <row r="60" spans="1:12" x14ac:dyDescent="0.2">
      <c r="A60" s="21" t="s">
        <v>1502</v>
      </c>
      <c r="B60" s="21">
        <v>21.456150000000001</v>
      </c>
      <c r="C60" s="21">
        <v>184.25150000000002</v>
      </c>
      <c r="D60" s="21">
        <v>6.9617649999999998</v>
      </c>
      <c r="E60" s="21">
        <v>113.5335</v>
      </c>
      <c r="F60" s="22">
        <v>-3.0426306370387</v>
      </c>
      <c r="G60" s="23">
        <v>1.66741692424517</v>
      </c>
      <c r="H60" s="24">
        <v>-4.11439542413809</v>
      </c>
      <c r="I60" s="25">
        <v>1.01768859963082E-12</v>
      </c>
      <c r="J60" s="23">
        <v>2.7894675671187401E-4</v>
      </c>
      <c r="K60" s="26">
        <v>7.8415272025073094E-23</v>
      </c>
      <c r="L60" s="20" t="s">
        <v>1501</v>
      </c>
    </row>
    <row r="61" spans="1:12" x14ac:dyDescent="0.2">
      <c r="A61" s="21" t="s">
        <v>2351</v>
      </c>
      <c r="B61" s="21">
        <v>16.534950000000002</v>
      </c>
      <c r="C61" s="21">
        <v>74.437849999999997</v>
      </c>
      <c r="D61" s="21">
        <v>21.4026</v>
      </c>
      <c r="E61" s="21">
        <v>58.968699999999998</v>
      </c>
      <c r="F61" s="22">
        <v>-2.11624137940154</v>
      </c>
      <c r="G61" s="23">
        <v>-0.32426443828910501</v>
      </c>
      <c r="H61" s="24">
        <v>-1.5768458202164599</v>
      </c>
      <c r="I61" s="25">
        <v>1.2162114125897E-12</v>
      </c>
      <c r="J61" s="23">
        <v>0.42718092081016301</v>
      </c>
      <c r="K61" s="26">
        <v>2.5542045234795297E-7</v>
      </c>
      <c r="L61" s="20" t="s">
        <v>2352</v>
      </c>
    </row>
    <row r="62" spans="1:12" x14ac:dyDescent="0.2">
      <c r="A62" s="21" t="s">
        <v>2353</v>
      </c>
      <c r="B62" s="21">
        <v>75.347700000000003</v>
      </c>
      <c r="C62" s="21">
        <v>227.41950000000003</v>
      </c>
      <c r="D62" s="21">
        <v>45.489999999999995</v>
      </c>
      <c r="E62" s="21">
        <v>232.268</v>
      </c>
      <c r="F62" s="22">
        <v>-1.7855154228672301</v>
      </c>
      <c r="G62" s="23">
        <v>0.74514499640656195</v>
      </c>
      <c r="H62" s="24">
        <v>-2.58810461922066</v>
      </c>
      <c r="I62" s="25">
        <v>1.3063213585551799E-12</v>
      </c>
      <c r="J62" s="23">
        <v>7.9975023112648091E-3</v>
      </c>
      <c r="K62" s="26">
        <v>1.7302901506310301E-26</v>
      </c>
      <c r="L62" s="20" t="s">
        <v>2354</v>
      </c>
    </row>
    <row r="63" spans="1:12" x14ac:dyDescent="0.2">
      <c r="A63" s="21" t="s">
        <v>2355</v>
      </c>
      <c r="B63" s="21">
        <v>2.062665</v>
      </c>
      <c r="C63" s="21">
        <v>15.707049999999999</v>
      </c>
      <c r="D63" s="21">
        <v>1.8831349999999998</v>
      </c>
      <c r="E63" s="21">
        <v>4.0392000000000001</v>
      </c>
      <c r="F63" s="22">
        <v>-2.8471910712474302</v>
      </c>
      <c r="G63" s="23">
        <v>0.27515791999613998</v>
      </c>
      <c r="H63" s="24">
        <v>-1.3526825251340799</v>
      </c>
      <c r="I63" s="25">
        <v>1.5463591276791001E-12</v>
      </c>
      <c r="J63" s="23">
        <v>0.66313151010256699</v>
      </c>
      <c r="K63" s="24">
        <v>3.4973078481345499E-3</v>
      </c>
      <c r="L63" s="20" t="s">
        <v>2356</v>
      </c>
    </row>
    <row r="64" spans="1:12" x14ac:dyDescent="0.2">
      <c r="A64" s="21" t="s">
        <v>2357</v>
      </c>
      <c r="B64" s="21">
        <v>5.2231E-2</v>
      </c>
      <c r="C64" s="21">
        <v>5.1722250000000001</v>
      </c>
      <c r="D64" s="21">
        <v>0</v>
      </c>
      <c r="E64" s="21">
        <v>2.590075E-2</v>
      </c>
      <c r="F64" s="22">
        <v>-5.4477714274403803</v>
      </c>
      <c r="G64" s="23">
        <v>0.92338289021133602</v>
      </c>
      <c r="H64" s="24">
        <v>-1.4485247393957199</v>
      </c>
      <c r="I64" s="25">
        <v>2.1413009036198699E-12</v>
      </c>
      <c r="J64" s="23">
        <v>0.46899835199508699</v>
      </c>
      <c r="K64" s="24">
        <v>0.251411224387664</v>
      </c>
      <c r="L64" s="20" t="s">
        <v>2358</v>
      </c>
    </row>
    <row r="65" spans="1:12" x14ac:dyDescent="0.2">
      <c r="A65" s="21" t="s">
        <v>227</v>
      </c>
      <c r="B65" s="21">
        <v>0.53628300000000007</v>
      </c>
      <c r="C65" s="21">
        <v>3.651195</v>
      </c>
      <c r="D65" s="21">
        <v>1.458045</v>
      </c>
      <c r="E65" s="21">
        <v>11.29025</v>
      </c>
      <c r="F65" s="22">
        <v>-2.7074057296810898</v>
      </c>
      <c r="G65" s="23">
        <v>-1.1309812826566401</v>
      </c>
      <c r="H65" s="24">
        <v>-3.14860630460542</v>
      </c>
      <c r="I65" s="25">
        <v>4.4351292506235398E-12</v>
      </c>
      <c r="J65" s="23">
        <v>1.16540310283823E-2</v>
      </c>
      <c r="K65" s="26">
        <v>1.7250645545249301E-19</v>
      </c>
      <c r="L65" s="20" t="s">
        <v>228</v>
      </c>
    </row>
    <row r="66" spans="1:12" x14ac:dyDescent="0.2">
      <c r="A66" s="21" t="s">
        <v>1761</v>
      </c>
      <c r="B66" s="21">
        <v>7.2010900000000007</v>
      </c>
      <c r="C66" s="21">
        <v>33.653849999999998</v>
      </c>
      <c r="D66" s="21">
        <v>1.5028049999999999</v>
      </c>
      <c r="E66" s="21">
        <v>4.3198600000000003</v>
      </c>
      <c r="F66" s="22">
        <v>-2.2422051044469802</v>
      </c>
      <c r="G66" s="23">
        <v>2.02257480450583</v>
      </c>
      <c r="H66" s="24">
        <v>-1.3095338192081201</v>
      </c>
      <c r="I66" s="25">
        <v>4.5504564071622402E-12</v>
      </c>
      <c r="J66" s="27">
        <v>2.52733850296292E-8</v>
      </c>
      <c r="K66" s="24">
        <v>1.51568774529769E-3</v>
      </c>
      <c r="L66" s="20" t="s">
        <v>43</v>
      </c>
    </row>
    <row r="67" spans="1:12" x14ac:dyDescent="0.2">
      <c r="A67" s="21" t="s">
        <v>2359</v>
      </c>
      <c r="B67" s="21">
        <v>2.9171100000000001</v>
      </c>
      <c r="C67" s="21">
        <v>14.812099999999999</v>
      </c>
      <c r="D67" s="21">
        <v>6.4287450000000002</v>
      </c>
      <c r="E67" s="21">
        <v>19.158450000000002</v>
      </c>
      <c r="F67" s="22">
        <v>-2.3029516401677501</v>
      </c>
      <c r="G67" s="23">
        <v>-0.99697736849038798</v>
      </c>
      <c r="H67" s="24">
        <v>-1.7449689299395099</v>
      </c>
      <c r="I67" s="25">
        <v>7.0283766542057696E-12</v>
      </c>
      <c r="J67" s="23">
        <v>7.9907514952655603E-3</v>
      </c>
      <c r="K67" s="26">
        <v>1.63259993189608E-7</v>
      </c>
      <c r="L67" s="20" t="s">
        <v>2360</v>
      </c>
    </row>
    <row r="68" spans="1:12" x14ac:dyDescent="0.2">
      <c r="A68" s="21" t="s">
        <v>54</v>
      </c>
      <c r="B68" s="21">
        <v>1.1008214999999999</v>
      </c>
      <c r="C68" s="21">
        <v>4.93</v>
      </c>
      <c r="D68" s="21">
        <v>7.1276700000000002</v>
      </c>
      <c r="E68" s="21">
        <v>61.4435</v>
      </c>
      <c r="F68" s="22">
        <v>-2.3528422401352</v>
      </c>
      <c r="G68" s="23">
        <v>-2.6578376231643301</v>
      </c>
      <c r="H68" s="24">
        <v>-3.2369778680159298</v>
      </c>
      <c r="I68" s="25">
        <v>8.0368548891640301E-12</v>
      </c>
      <c r="J68" s="27">
        <v>1.35294279345751E-15</v>
      </c>
      <c r="K68" s="26">
        <v>3.09955834735846E-28</v>
      </c>
      <c r="L68" s="20" t="s">
        <v>55</v>
      </c>
    </row>
    <row r="69" spans="1:12" x14ac:dyDescent="0.2">
      <c r="A69" s="21" t="s">
        <v>2361</v>
      </c>
      <c r="B69" s="21">
        <v>7.1189499999999999</v>
      </c>
      <c r="C69" s="21">
        <v>28.670850000000002</v>
      </c>
      <c r="D69" s="21">
        <v>5.3363250000000004</v>
      </c>
      <c r="E69" s="21">
        <v>16.352249999999998</v>
      </c>
      <c r="F69" s="22">
        <v>-2.0965910883177301</v>
      </c>
      <c r="G69" s="23">
        <v>0.46497128540217803</v>
      </c>
      <c r="H69" s="24">
        <v>-1.8108519742162801</v>
      </c>
      <c r="I69" s="25">
        <v>9.3618538923783202E-12</v>
      </c>
      <c r="J69" s="23">
        <v>0.245627140383326</v>
      </c>
      <c r="K69" s="26">
        <v>7.7440825185950793E-9</v>
      </c>
      <c r="L69" s="20" t="s">
        <v>2362</v>
      </c>
    </row>
    <row r="70" spans="1:12" x14ac:dyDescent="0.2">
      <c r="A70" s="21" t="s">
        <v>1881</v>
      </c>
      <c r="B70" s="21">
        <v>99.389200000000002</v>
      </c>
      <c r="C70" s="21">
        <v>466.72149999999999</v>
      </c>
      <c r="D70" s="21">
        <v>20.5793</v>
      </c>
      <c r="E70" s="21">
        <v>7.6095249999999997</v>
      </c>
      <c r="F70" s="22">
        <v>-2.3028443050024401</v>
      </c>
      <c r="G70" s="23">
        <v>2.27589007733182</v>
      </c>
      <c r="H70" s="24">
        <v>1.11594849056232</v>
      </c>
      <c r="I70" s="25">
        <v>1.10208958210019E-11</v>
      </c>
      <c r="J70" s="27">
        <v>9.6462796692304707E-12</v>
      </c>
      <c r="K70" s="24">
        <v>3.8727805505184699E-3</v>
      </c>
      <c r="L70" s="20" t="s">
        <v>1880</v>
      </c>
    </row>
    <row r="71" spans="1:12" x14ac:dyDescent="0.2">
      <c r="A71" s="21" t="s">
        <v>3580</v>
      </c>
      <c r="B71" s="21">
        <v>26.597549999999998</v>
      </c>
      <c r="C71" s="21">
        <v>120.23649999999999</v>
      </c>
      <c r="D71" s="21">
        <v>52.312249999999999</v>
      </c>
      <c r="E71" s="21">
        <v>61.239150000000002</v>
      </c>
      <c r="F71" s="22">
        <v>-2.2055477675588402</v>
      </c>
      <c r="G71" s="23">
        <v>-0.85641544757114296</v>
      </c>
      <c r="H71" s="24">
        <v>-0.51717877572632198</v>
      </c>
      <c r="I71" s="25">
        <v>1.6580444031092999E-11</v>
      </c>
      <c r="J71" s="23">
        <v>2.0714671375133598E-2</v>
      </c>
      <c r="K71" s="24">
        <v>0.25717189349841202</v>
      </c>
      <c r="L71" s="20" t="s">
        <v>3581</v>
      </c>
    </row>
    <row r="72" spans="1:12" x14ac:dyDescent="0.2">
      <c r="A72" s="21" t="s">
        <v>2363</v>
      </c>
      <c r="B72" s="21">
        <v>46.59375</v>
      </c>
      <c r="C72" s="21">
        <v>227.53000000000003</v>
      </c>
      <c r="D72" s="21">
        <v>56.715599999999995</v>
      </c>
      <c r="E72" s="21">
        <v>114.30225</v>
      </c>
      <c r="F72" s="22">
        <v>-2.3220989452406902</v>
      </c>
      <c r="G72" s="23">
        <v>-0.16108940158753501</v>
      </c>
      <c r="H72" s="24">
        <v>-1.3154377552708001</v>
      </c>
      <c r="I72" s="25">
        <v>2.12802719665361E-11</v>
      </c>
      <c r="J72" s="23">
        <v>0.77489396590855697</v>
      </c>
      <c r="K72" s="24">
        <v>4.9563980007629198E-4</v>
      </c>
      <c r="L72" s="20" t="s">
        <v>2364</v>
      </c>
    </row>
    <row r="73" spans="1:12" x14ac:dyDescent="0.2">
      <c r="A73" s="21" t="s">
        <v>60</v>
      </c>
      <c r="B73" s="21">
        <v>14.1259</v>
      </c>
      <c r="C73" s="21">
        <v>46.940150000000003</v>
      </c>
      <c r="D73" s="21">
        <v>61.47945</v>
      </c>
      <c r="E73" s="21">
        <v>244.60550000000001</v>
      </c>
      <c r="F73" s="22">
        <v>-1.82588774985077</v>
      </c>
      <c r="G73" s="23">
        <v>-2.0144412650813299</v>
      </c>
      <c r="H73" s="24">
        <v>-2.21893822565784</v>
      </c>
      <c r="I73" s="25">
        <v>2.2552037312174101E-11</v>
      </c>
      <c r="J73" s="27">
        <v>3.7745243418252002E-14</v>
      </c>
      <c r="K73" s="26">
        <v>4.2422696974748302E-17</v>
      </c>
      <c r="L73" s="20" t="s">
        <v>61</v>
      </c>
    </row>
    <row r="74" spans="1:12" x14ac:dyDescent="0.2">
      <c r="A74" s="21" t="s">
        <v>1011</v>
      </c>
      <c r="B74" s="21">
        <v>9.5521250000000002</v>
      </c>
      <c r="C74" s="21">
        <v>65.371449999999996</v>
      </c>
      <c r="D74" s="21">
        <v>4.5267150000000003</v>
      </c>
      <c r="E74" s="21">
        <v>6.4343699999999995</v>
      </c>
      <c r="F74" s="22">
        <v>-2.7717998055185502</v>
      </c>
      <c r="G74" s="23">
        <v>1.1342911104394</v>
      </c>
      <c r="H74" s="24">
        <v>-0.74589870759502297</v>
      </c>
      <c r="I74" s="25">
        <v>2.52263084793699E-11</v>
      </c>
      <c r="J74" s="23">
        <v>1.6320068407483498E-2</v>
      </c>
      <c r="K74" s="24">
        <v>0.19084494878553601</v>
      </c>
      <c r="L74" s="20" t="s">
        <v>1010</v>
      </c>
    </row>
    <row r="75" spans="1:12" x14ac:dyDescent="0.2">
      <c r="A75" s="21" t="s">
        <v>856</v>
      </c>
      <c r="B75" s="21">
        <v>8.8165900000000005E-2</v>
      </c>
      <c r="C75" s="21">
        <v>1.7672650000000001</v>
      </c>
      <c r="D75" s="21">
        <v>5.5070500000000001E-2</v>
      </c>
      <c r="E75" s="21">
        <v>4.3777550000000005</v>
      </c>
      <c r="F75" s="22">
        <v>-3.6821599095061299</v>
      </c>
      <c r="G75" s="23">
        <v>1.03086928996444</v>
      </c>
      <c r="H75" s="24">
        <v>-6.0468097166955603</v>
      </c>
      <c r="I75" s="25">
        <v>3.11494293101497E-11</v>
      </c>
      <c r="J75" s="23">
        <v>0.249509908299795</v>
      </c>
      <c r="K75" s="26">
        <v>3.0476064645642701E-24</v>
      </c>
      <c r="L75" s="20" t="s">
        <v>855</v>
      </c>
    </row>
    <row r="76" spans="1:12" x14ac:dyDescent="0.2">
      <c r="A76" s="21" t="s">
        <v>1941</v>
      </c>
      <c r="B76" s="21">
        <v>0.27752749999999998</v>
      </c>
      <c r="C76" s="21">
        <v>5.0994650000000004</v>
      </c>
      <c r="D76" s="21">
        <v>0</v>
      </c>
      <c r="E76" s="21">
        <v>2.6688449999999999E-2</v>
      </c>
      <c r="F76" s="22">
        <v>-4.2708536130259596</v>
      </c>
      <c r="G76" s="23">
        <v>2.51055661897903</v>
      </c>
      <c r="H76" s="24">
        <v>-0.96281687636841895</v>
      </c>
      <c r="I76" s="25">
        <v>3.2395760645946601E-11</v>
      </c>
      <c r="J76" s="23">
        <v>1.0886680459031401E-2</v>
      </c>
      <c r="K76" s="24">
        <v>0.52935985138267705</v>
      </c>
      <c r="L76" s="20" t="s">
        <v>1940</v>
      </c>
    </row>
    <row r="77" spans="1:12" x14ac:dyDescent="0.2">
      <c r="A77" s="21" t="s">
        <v>1341</v>
      </c>
      <c r="B77" s="21">
        <v>5.0251149999999996</v>
      </c>
      <c r="C77" s="21">
        <v>24.192050000000002</v>
      </c>
      <c r="D77" s="21">
        <v>2.03654</v>
      </c>
      <c r="E77" s="21">
        <v>2.2487599999999999</v>
      </c>
      <c r="F77" s="22">
        <v>-2.3120086376297402</v>
      </c>
      <c r="G77" s="23">
        <v>1.4223433183415699</v>
      </c>
      <c r="H77" s="24">
        <v>-0.37908094143902898</v>
      </c>
      <c r="I77" s="25">
        <v>3.52780552218556E-11</v>
      </c>
      <c r="J77" s="23">
        <v>1.40483338967478E-4</v>
      </c>
      <c r="K77" s="24">
        <v>0.50991103711628005</v>
      </c>
      <c r="L77" s="20" t="s">
        <v>1340</v>
      </c>
    </row>
    <row r="78" spans="1:12" x14ac:dyDescent="0.2">
      <c r="A78" s="21" t="s">
        <v>3575</v>
      </c>
      <c r="B78" s="21">
        <v>2.4861550000000001</v>
      </c>
      <c r="C78" s="21">
        <v>12.68689</v>
      </c>
      <c r="D78" s="21">
        <v>4.0987</v>
      </c>
      <c r="E78" s="21">
        <v>5.6553500000000003</v>
      </c>
      <c r="F78" s="22">
        <v>-2.37399592087539</v>
      </c>
      <c r="G78" s="23">
        <v>-0.58317980603609099</v>
      </c>
      <c r="H78" s="24">
        <v>-0.72476127651307198</v>
      </c>
      <c r="I78" s="25">
        <v>3.6031711544655397E-11</v>
      </c>
      <c r="J78" s="23">
        <v>0.20261994957562199</v>
      </c>
      <c r="K78" s="24">
        <v>0.116218954828557</v>
      </c>
      <c r="L78" s="20" t="s">
        <v>3576</v>
      </c>
    </row>
    <row r="79" spans="1:12" x14ac:dyDescent="0.2">
      <c r="A79" s="21" t="s">
        <v>2147</v>
      </c>
      <c r="B79" s="21">
        <v>82.940399999999997</v>
      </c>
      <c r="C79" s="21">
        <v>552.86350000000004</v>
      </c>
      <c r="D79" s="21">
        <v>5.5826250000000002</v>
      </c>
      <c r="E79" s="21">
        <v>10.17469</v>
      </c>
      <c r="F79" s="22">
        <v>-2.7313568105292401</v>
      </c>
      <c r="G79" s="23">
        <v>3.6880654038166001</v>
      </c>
      <c r="H79" s="24">
        <v>-0.95105231626909503</v>
      </c>
      <c r="I79" s="25">
        <v>5.46635947714019E-11</v>
      </c>
      <c r="J79" s="27">
        <v>5.67175955171993E-19</v>
      </c>
      <c r="K79" s="24">
        <v>8.4044795763285302E-2</v>
      </c>
      <c r="L79" s="20" t="s">
        <v>2146</v>
      </c>
    </row>
    <row r="80" spans="1:12" x14ac:dyDescent="0.2">
      <c r="A80" s="21" t="s">
        <v>2365</v>
      </c>
      <c r="B80" s="21">
        <v>0.74388900000000002</v>
      </c>
      <c r="C80" s="21">
        <v>4.8243549999999997</v>
      </c>
      <c r="D80" s="21">
        <v>0.72252749999999999</v>
      </c>
      <c r="E80" s="21">
        <v>1.4771799999999999</v>
      </c>
      <c r="F80" s="22">
        <v>-2.6580003509327299</v>
      </c>
      <c r="G80" s="23">
        <v>0.108936796429631</v>
      </c>
      <c r="H80" s="24">
        <v>-1.2503691763553499</v>
      </c>
      <c r="I80" s="25">
        <v>6.1280313746597505E-11</v>
      </c>
      <c r="J80" s="23">
        <v>0.88608493675422195</v>
      </c>
      <c r="K80" s="24">
        <v>8.5400652395369297E-3</v>
      </c>
      <c r="L80" s="20" t="s">
        <v>2366</v>
      </c>
    </row>
    <row r="81" spans="1:12" x14ac:dyDescent="0.2">
      <c r="A81" s="21" t="s">
        <v>2367</v>
      </c>
      <c r="B81" s="21">
        <v>9.2594449999999995</v>
      </c>
      <c r="C81" s="21">
        <v>26.321199999999997</v>
      </c>
      <c r="D81" s="21">
        <v>14.410599999999999</v>
      </c>
      <c r="E81" s="21">
        <v>32.118600000000001</v>
      </c>
      <c r="F81" s="22">
        <v>-1.6048343457446801</v>
      </c>
      <c r="G81" s="23">
        <v>-0.51863769738589605</v>
      </c>
      <c r="H81" s="24">
        <v>-1.4205209555715901</v>
      </c>
      <c r="I81" s="25">
        <v>7.7919438415860102E-11</v>
      </c>
      <c r="J81" s="23">
        <v>7.5802340900178206E-2</v>
      </c>
      <c r="K81" s="26">
        <v>8.2097986878452699E-9</v>
      </c>
      <c r="L81" s="20" t="s">
        <v>2368</v>
      </c>
    </row>
    <row r="82" spans="1:12" x14ac:dyDescent="0.2">
      <c r="A82" s="21" t="s">
        <v>120</v>
      </c>
      <c r="B82" s="21">
        <v>1.526735</v>
      </c>
      <c r="C82" s="21">
        <v>11.12969</v>
      </c>
      <c r="D82" s="21">
        <v>7.8486200000000004</v>
      </c>
      <c r="E82" s="21">
        <v>27.04665</v>
      </c>
      <c r="F82" s="22">
        <v>-2.68109257287299</v>
      </c>
      <c r="G82" s="23">
        <v>-2.0074424362894101</v>
      </c>
      <c r="H82" s="24">
        <v>-1.9693346650038901</v>
      </c>
      <c r="I82" s="25">
        <v>9.0268818003053994E-11</v>
      </c>
      <c r="J82" s="27">
        <v>1.8101945852492299E-6</v>
      </c>
      <c r="K82" s="26">
        <v>1.8889560356133201E-7</v>
      </c>
      <c r="L82" s="20" t="s">
        <v>121</v>
      </c>
    </row>
    <row r="83" spans="1:12" x14ac:dyDescent="0.2">
      <c r="A83" s="21" t="s">
        <v>2369</v>
      </c>
      <c r="B83" s="21">
        <v>5.5437849999999997</v>
      </c>
      <c r="C83" s="21">
        <v>26.2239</v>
      </c>
      <c r="D83" s="21">
        <v>4.3975749999999998</v>
      </c>
      <c r="E83" s="21">
        <v>11.35755</v>
      </c>
      <c r="F83" s="22">
        <v>-2.2847710596333699</v>
      </c>
      <c r="G83" s="23">
        <v>0.38130427313531301</v>
      </c>
      <c r="H83" s="24">
        <v>-1.5736743545288101</v>
      </c>
      <c r="I83" s="25">
        <v>1.2344810798024299E-10</v>
      </c>
      <c r="J83" s="23">
        <v>0.43664409398593501</v>
      </c>
      <c r="K83" s="26">
        <v>2.99760949761448E-5</v>
      </c>
      <c r="L83" s="20" t="s">
        <v>2370</v>
      </c>
    </row>
    <row r="84" spans="1:12" x14ac:dyDescent="0.2">
      <c r="A84" s="21" t="s">
        <v>233</v>
      </c>
      <c r="B84" s="21">
        <v>0.35816599999999998</v>
      </c>
      <c r="C84" s="21">
        <v>3.1229500000000003</v>
      </c>
      <c r="D84" s="21">
        <v>0.930566</v>
      </c>
      <c r="E84" s="21">
        <v>8.214929999999999</v>
      </c>
      <c r="F84" s="22">
        <v>-3.3939744140344699</v>
      </c>
      <c r="G84" s="23">
        <v>-1.41454901534856</v>
      </c>
      <c r="H84" s="24">
        <v>-3.2968137789170999</v>
      </c>
      <c r="I84" s="25">
        <v>1.4647834048111E-10</v>
      </c>
      <c r="J84" s="23">
        <v>1.8405617803334599E-2</v>
      </c>
      <c r="K84" s="26">
        <v>8.6698966022706398E-11</v>
      </c>
      <c r="L84" s="20" t="s">
        <v>234</v>
      </c>
    </row>
    <row r="85" spans="1:12" x14ac:dyDescent="0.2">
      <c r="A85" s="21" t="s">
        <v>1192</v>
      </c>
      <c r="B85" s="21">
        <v>85.12145000000001</v>
      </c>
      <c r="C85" s="21">
        <v>358.24149999999997</v>
      </c>
      <c r="D85" s="21">
        <v>39.739600000000003</v>
      </c>
      <c r="E85" s="21">
        <v>112.75399999999999</v>
      </c>
      <c r="F85" s="22">
        <v>-2.14993500428483</v>
      </c>
      <c r="G85" s="23">
        <v>1.2590129586252199</v>
      </c>
      <c r="H85" s="24">
        <v>-1.90361267412568</v>
      </c>
      <c r="I85" s="25">
        <v>1.87831634766026E-10</v>
      </c>
      <c r="J85" s="23">
        <v>4.0852658315680999E-4</v>
      </c>
      <c r="K85" s="26">
        <v>2.5587561241281699E-8</v>
      </c>
      <c r="L85" s="20" t="s">
        <v>1191</v>
      </c>
    </row>
    <row r="86" spans="1:12" x14ac:dyDescent="0.2">
      <c r="A86" s="21" t="s">
        <v>52</v>
      </c>
      <c r="B86" s="21">
        <v>46.329300000000003</v>
      </c>
      <c r="C86" s="21">
        <v>197.64350000000002</v>
      </c>
      <c r="D86" s="21">
        <v>324.0915</v>
      </c>
      <c r="E86" s="21">
        <v>382.79750000000001</v>
      </c>
      <c r="F86" s="22">
        <v>-1.8674828875801901</v>
      </c>
      <c r="G86" s="23">
        <v>-2.3148556120566401</v>
      </c>
      <c r="H86" s="24">
        <v>-0.45778039485834099</v>
      </c>
      <c r="I86" s="25">
        <v>2.1406988333981901E-10</v>
      </c>
      <c r="J86" s="27">
        <v>3.5752071822292698E-16</v>
      </c>
      <c r="K86" s="24">
        <v>0.259859106682366</v>
      </c>
      <c r="L86" s="20" t="s">
        <v>53</v>
      </c>
    </row>
    <row r="87" spans="1:12" x14ac:dyDescent="0.2">
      <c r="A87" s="21" t="s">
        <v>911</v>
      </c>
      <c r="B87" s="21">
        <v>1.8919949999999999</v>
      </c>
      <c r="C87" s="21">
        <v>30.106299999999997</v>
      </c>
      <c r="D87" s="21">
        <v>0.99722449999999996</v>
      </c>
      <c r="E87" s="21">
        <v>1.898382</v>
      </c>
      <c r="F87" s="22">
        <v>-3.7160404918449199</v>
      </c>
      <c r="G87" s="23">
        <v>1.0672953019350999</v>
      </c>
      <c r="H87" s="24">
        <v>-1.2025570058174799</v>
      </c>
      <c r="I87" s="25">
        <v>2.50343058848992E-10</v>
      </c>
      <c r="J87" s="23">
        <v>0.155454161160372</v>
      </c>
      <c r="K87" s="24">
        <v>0.13208282165449201</v>
      </c>
      <c r="L87" s="20" t="s">
        <v>910</v>
      </c>
    </row>
    <row r="88" spans="1:12" x14ac:dyDescent="0.2">
      <c r="A88" s="21" t="s">
        <v>2371</v>
      </c>
      <c r="B88" s="21">
        <v>23.943300000000001</v>
      </c>
      <c r="C88" s="21">
        <v>88.28295</v>
      </c>
      <c r="D88" s="21">
        <v>16.745049999999999</v>
      </c>
      <c r="E88" s="21">
        <v>46.046849999999999</v>
      </c>
      <c r="F88" s="22">
        <v>-1.94831067939165</v>
      </c>
      <c r="G88" s="23">
        <v>0.614913890435836</v>
      </c>
      <c r="H88" s="24">
        <v>-1.71128221396934</v>
      </c>
      <c r="I88" s="25">
        <v>2.70697139322977E-10</v>
      </c>
      <c r="J88" s="23">
        <v>9.5915470549382306E-2</v>
      </c>
      <c r="K88" s="26">
        <v>4.5855762292006E-8</v>
      </c>
      <c r="L88" s="20" t="s">
        <v>2372</v>
      </c>
    </row>
    <row r="89" spans="1:12" x14ac:dyDescent="0.2">
      <c r="A89" s="21" t="s">
        <v>1043</v>
      </c>
      <c r="B89" s="21">
        <v>4.7203900000000001</v>
      </c>
      <c r="C89" s="21">
        <v>18.957699999999999</v>
      </c>
      <c r="D89" s="21">
        <v>2.2894750000000004</v>
      </c>
      <c r="E89" s="21">
        <v>7.668965</v>
      </c>
      <c r="F89" s="22">
        <v>-2.00372829129281</v>
      </c>
      <c r="G89" s="23">
        <v>1.14971930838735</v>
      </c>
      <c r="H89" s="24">
        <v>-2.0024820292490602</v>
      </c>
      <c r="I89" s="25">
        <v>3.1752663048909599E-10</v>
      </c>
      <c r="J89" s="23">
        <v>1.1818526164118499E-3</v>
      </c>
      <c r="K89" s="26">
        <v>1.27253081507225E-9</v>
      </c>
      <c r="L89" s="20" t="s">
        <v>1042</v>
      </c>
    </row>
    <row r="90" spans="1:12" x14ac:dyDescent="0.2">
      <c r="A90" s="21" t="s">
        <v>102</v>
      </c>
      <c r="B90" s="21">
        <v>12.538499999999999</v>
      </c>
      <c r="C90" s="21">
        <v>55.3429</v>
      </c>
      <c r="D90" s="21">
        <v>52.444299999999998</v>
      </c>
      <c r="E90" s="21">
        <v>301.75</v>
      </c>
      <c r="F90" s="22">
        <v>-2.16122302736908</v>
      </c>
      <c r="G90" s="23">
        <v>-1.92201538691205</v>
      </c>
      <c r="H90" s="24">
        <v>-2.69832554762406</v>
      </c>
      <c r="I90" s="25">
        <v>3.4737778849218201E-10</v>
      </c>
      <c r="J90" s="27">
        <v>1.7755735806231001E-8</v>
      </c>
      <c r="K90" s="26">
        <v>4.9172693802049098E-16</v>
      </c>
      <c r="L90" s="20" t="s">
        <v>103</v>
      </c>
    </row>
    <row r="91" spans="1:12" x14ac:dyDescent="0.2">
      <c r="A91" s="21" t="s">
        <v>3584</v>
      </c>
      <c r="B91" s="21">
        <v>4.8699950000000003</v>
      </c>
      <c r="C91" s="21">
        <v>20.320149999999998</v>
      </c>
      <c r="D91" s="21">
        <v>6.0365000000000002</v>
      </c>
      <c r="E91" s="21">
        <v>3.7555449999999997</v>
      </c>
      <c r="F91" s="22">
        <v>-2.1214539194690198</v>
      </c>
      <c r="G91" s="23">
        <v>-0.159366092223761</v>
      </c>
      <c r="H91" s="24">
        <v>0.386805381566169</v>
      </c>
      <c r="I91" s="25">
        <v>4.1016916599277198E-10</v>
      </c>
      <c r="J91" s="23">
        <v>0.77207447264354401</v>
      </c>
      <c r="K91" s="24">
        <v>0.46395733127309902</v>
      </c>
      <c r="L91" s="20" t="s">
        <v>3585</v>
      </c>
    </row>
    <row r="92" spans="1:12" x14ac:dyDescent="0.2">
      <c r="A92" s="21" t="s">
        <v>1773</v>
      </c>
      <c r="B92" s="21">
        <v>9.978905000000001</v>
      </c>
      <c r="C92" s="21">
        <v>40.277850000000001</v>
      </c>
      <c r="D92" s="21">
        <v>2.4110300000000002</v>
      </c>
      <c r="E92" s="21">
        <v>11.256139999999998</v>
      </c>
      <c r="F92" s="22">
        <v>-2.0755833918470499</v>
      </c>
      <c r="G92" s="23">
        <v>2.0377340448302199</v>
      </c>
      <c r="H92" s="24">
        <v>-2.4240653236255501</v>
      </c>
      <c r="I92" s="25">
        <v>5.3956416173973895E-10</v>
      </c>
      <c r="J92" s="27">
        <v>1.8416353195305699E-9</v>
      </c>
      <c r="K92" s="26">
        <v>6.59552737830918E-13</v>
      </c>
      <c r="L92" s="20" t="s">
        <v>1772</v>
      </c>
    </row>
    <row r="93" spans="1:12" x14ac:dyDescent="0.2">
      <c r="A93" s="21" t="s">
        <v>3566</v>
      </c>
      <c r="B93" s="21">
        <v>13.271699999999999</v>
      </c>
      <c r="C93" s="21">
        <v>84.94265</v>
      </c>
      <c r="D93" s="21">
        <v>6.2967250000000003</v>
      </c>
      <c r="E93" s="21">
        <v>2.145975</v>
      </c>
      <c r="F93" s="22">
        <v>-2.7214463252016099</v>
      </c>
      <c r="G93" s="23">
        <v>0.97058879235404005</v>
      </c>
      <c r="H93" s="24">
        <v>0.94048290500312803</v>
      </c>
      <c r="I93" s="25">
        <v>5.6686332064465695E-10</v>
      </c>
      <c r="J93" s="23">
        <v>6.23791923695136E-2</v>
      </c>
      <c r="K93" s="24">
        <v>0.115289127648578</v>
      </c>
      <c r="L93" s="20" t="s">
        <v>3567</v>
      </c>
    </row>
    <row r="94" spans="1:12" x14ac:dyDescent="0.2">
      <c r="A94" s="21" t="s">
        <v>163</v>
      </c>
      <c r="B94" s="21">
        <v>0.4833655</v>
      </c>
      <c r="C94" s="21">
        <v>5.5186299999999999</v>
      </c>
      <c r="D94" s="21">
        <v>3.4633500000000002</v>
      </c>
      <c r="E94" s="21">
        <v>4.3965899999999998</v>
      </c>
      <c r="F94" s="22">
        <v>-2.2383121253263001</v>
      </c>
      <c r="G94" s="23">
        <v>-1.5170078030464</v>
      </c>
      <c r="H94" s="24">
        <v>-0.38318442032128402</v>
      </c>
      <c r="I94" s="25">
        <v>5.9445106327673301E-10</v>
      </c>
      <c r="J94" s="27">
        <v>4.7513622353390201E-5</v>
      </c>
      <c r="K94" s="24">
        <v>0.47231824967502201</v>
      </c>
      <c r="L94" s="20" t="s">
        <v>164</v>
      </c>
    </row>
    <row r="95" spans="1:12" x14ac:dyDescent="0.2">
      <c r="A95" s="21" t="s">
        <v>3591</v>
      </c>
      <c r="B95" s="21">
        <v>23.867150000000002</v>
      </c>
      <c r="C95" s="21">
        <v>76.987400000000008</v>
      </c>
      <c r="D95" s="21">
        <v>39.334200000000003</v>
      </c>
      <c r="E95" s="21">
        <v>53.471900000000005</v>
      </c>
      <c r="F95" s="22">
        <v>-1.8915178309109599</v>
      </c>
      <c r="G95" s="23">
        <v>-0.66919599460203205</v>
      </c>
      <c r="H95" s="24">
        <v>-0.68206895287618297</v>
      </c>
      <c r="I95" s="25">
        <v>6.3816799518559404E-10</v>
      </c>
      <c r="J95" s="23">
        <v>6.0487749851774401E-2</v>
      </c>
      <c r="K95" s="24">
        <v>7.1807857591473401E-2</v>
      </c>
      <c r="L95" s="20" t="s">
        <v>43</v>
      </c>
    </row>
    <row r="96" spans="1:12" x14ac:dyDescent="0.2">
      <c r="A96" s="21" t="s">
        <v>2373</v>
      </c>
      <c r="B96" s="21">
        <v>0.70451949999999997</v>
      </c>
      <c r="C96" s="21">
        <v>3.7538900000000002</v>
      </c>
      <c r="D96" s="21">
        <v>0.41891600000000007</v>
      </c>
      <c r="E96" s="21">
        <v>1.8035899999999998</v>
      </c>
      <c r="F96" s="22">
        <v>-2.49485246778994</v>
      </c>
      <c r="G96" s="23">
        <v>0.254686024664593</v>
      </c>
      <c r="H96" s="24">
        <v>-2.0190933340732999</v>
      </c>
      <c r="I96" s="25">
        <v>7.99439937422203E-10</v>
      </c>
      <c r="J96" s="23">
        <v>0.69917633827591597</v>
      </c>
      <c r="K96" s="26">
        <v>1.7818428871180301E-6</v>
      </c>
      <c r="L96" s="20" t="s">
        <v>43</v>
      </c>
    </row>
    <row r="97" spans="1:12" x14ac:dyDescent="0.2">
      <c r="A97" s="21" t="s">
        <v>2374</v>
      </c>
      <c r="B97" s="21">
        <v>1.4134449999999998</v>
      </c>
      <c r="C97" s="21">
        <v>14.861450000000001</v>
      </c>
      <c r="D97" s="21">
        <v>1.60595</v>
      </c>
      <c r="E97" s="21">
        <v>10.28201</v>
      </c>
      <c r="F97" s="22">
        <v>-3.2486550573545698</v>
      </c>
      <c r="G97" s="23">
        <v>-3.2269156457390098E-2</v>
      </c>
      <c r="H97" s="24">
        <v>-2.73858848991495</v>
      </c>
      <c r="I97" s="25">
        <v>8.2709905222229596E-10</v>
      </c>
      <c r="J97" s="23">
        <v>0.97569437281887705</v>
      </c>
      <c r="K97" s="26">
        <v>3.3633515791440702E-7</v>
      </c>
      <c r="L97" s="20" t="s">
        <v>2375</v>
      </c>
    </row>
    <row r="98" spans="1:12" x14ac:dyDescent="0.2">
      <c r="A98" s="21" t="s">
        <v>3557</v>
      </c>
      <c r="B98" s="21">
        <v>0.343441</v>
      </c>
      <c r="C98" s="21">
        <v>5.6162650000000003</v>
      </c>
      <c r="D98" s="21">
        <v>0.51399050000000002</v>
      </c>
      <c r="E98" s="21">
        <v>0.46218999999999999</v>
      </c>
      <c r="F98" s="22">
        <v>-3.58374206716947</v>
      </c>
      <c r="G98" s="23">
        <v>-0.460536822065509</v>
      </c>
      <c r="H98" s="24">
        <v>-0.24512735103011399</v>
      </c>
      <c r="I98" s="25">
        <v>1.1759552024025E-9</v>
      </c>
      <c r="J98" s="23">
        <v>0.61571112497124503</v>
      </c>
      <c r="K98" s="24">
        <v>0.835019749565171</v>
      </c>
      <c r="L98" s="20" t="s">
        <v>3558</v>
      </c>
    </row>
    <row r="99" spans="1:12" x14ac:dyDescent="0.2">
      <c r="A99" s="21" t="s">
        <v>2376</v>
      </c>
      <c r="B99" s="21">
        <v>0.1699407</v>
      </c>
      <c r="C99" s="21">
        <v>3.00162</v>
      </c>
      <c r="D99" s="21">
        <v>0.11226235</v>
      </c>
      <c r="E99" s="21">
        <v>1.730475</v>
      </c>
      <c r="F99" s="22">
        <v>-3.6831076305041801</v>
      </c>
      <c r="G99" s="23">
        <v>0.46026927474178397</v>
      </c>
      <c r="H99" s="24">
        <v>-3.57753516321542</v>
      </c>
      <c r="I99" s="25">
        <v>1.57634083934065E-9</v>
      </c>
      <c r="J99" s="23">
        <v>0.65398049036079597</v>
      </c>
      <c r="K99" s="26">
        <v>1.3925478067473199E-8</v>
      </c>
      <c r="L99" s="20" t="s">
        <v>2377</v>
      </c>
    </row>
    <row r="100" spans="1:12" x14ac:dyDescent="0.2">
      <c r="A100" s="21" t="s">
        <v>9</v>
      </c>
      <c r="B100" s="21">
        <v>19.49335</v>
      </c>
      <c r="C100" s="21">
        <v>94.287800000000004</v>
      </c>
      <c r="D100" s="21">
        <v>6206.2950000000001</v>
      </c>
      <c r="E100" s="21">
        <v>7343.87</v>
      </c>
      <c r="F100" s="22">
        <v>-2.1626666132579802</v>
      </c>
      <c r="G100" s="23">
        <v>-7.8247187537624399</v>
      </c>
      <c r="H100" s="24">
        <v>-0.49209795410756102</v>
      </c>
      <c r="I100" s="25">
        <v>1.5814240633517499E-9</v>
      </c>
      <c r="J100" s="27">
        <v>4.9794141272640999E-124</v>
      </c>
      <c r="K100" s="24">
        <v>0.33594532265385202</v>
      </c>
      <c r="L100" s="20" t="s">
        <v>10</v>
      </c>
    </row>
    <row r="101" spans="1:12" x14ac:dyDescent="0.2">
      <c r="A101" s="21" t="s">
        <v>2378</v>
      </c>
      <c r="B101" s="21">
        <v>2.9909249999999998</v>
      </c>
      <c r="C101" s="21">
        <v>11.355</v>
      </c>
      <c r="D101" s="21">
        <v>2.95939</v>
      </c>
      <c r="E101" s="21">
        <v>6.3832550000000001</v>
      </c>
      <c r="F101" s="22">
        <v>-1.87951763803921</v>
      </c>
      <c r="G101" s="23">
        <v>0.17293794262282999</v>
      </c>
      <c r="H101" s="24">
        <v>-1.3401364820039501</v>
      </c>
      <c r="I101" s="25">
        <v>1.8535046729645601E-9</v>
      </c>
      <c r="J101" s="23">
        <v>0.72959902240706798</v>
      </c>
      <c r="K101" s="26">
        <v>5.2291657008918798E-5</v>
      </c>
      <c r="L101" s="20" t="s">
        <v>2379</v>
      </c>
    </row>
    <row r="102" spans="1:12" x14ac:dyDescent="0.2">
      <c r="A102" s="21" t="s">
        <v>3564</v>
      </c>
      <c r="B102" s="21">
        <v>0.56715300000000002</v>
      </c>
      <c r="C102" s="21">
        <v>1.9248270000000001</v>
      </c>
      <c r="D102" s="21">
        <v>0.36376950000000002</v>
      </c>
      <c r="E102" s="21">
        <v>8.4151500000000004E-2</v>
      </c>
      <c r="F102" s="22">
        <v>-3.1822659141826</v>
      </c>
      <c r="G102" s="23">
        <v>0.60536129256135995</v>
      </c>
      <c r="H102" s="24">
        <v>-1.0437227144349401E-2</v>
      </c>
      <c r="I102" s="25">
        <v>1.89686970477802E-9</v>
      </c>
      <c r="J102" s="23">
        <v>0.42592049078682098</v>
      </c>
      <c r="K102" s="24">
        <v>0.99485570894437603</v>
      </c>
      <c r="L102" s="20" t="s">
        <v>3565</v>
      </c>
    </row>
    <row r="103" spans="1:12" x14ac:dyDescent="0.2">
      <c r="A103" s="21" t="s">
        <v>92</v>
      </c>
      <c r="B103" s="21">
        <v>33.452100000000002</v>
      </c>
      <c r="C103" s="21">
        <v>87.308449999999993</v>
      </c>
      <c r="D103" s="21">
        <v>111.64750000000001</v>
      </c>
      <c r="E103" s="21">
        <v>283.66800000000001</v>
      </c>
      <c r="F103" s="22">
        <v>-1.5013124661584201</v>
      </c>
      <c r="G103" s="23">
        <v>-1.63003965520699</v>
      </c>
      <c r="H103" s="24">
        <v>-1.61510776037513</v>
      </c>
      <c r="I103" s="25">
        <v>2.4950984168355902E-9</v>
      </c>
      <c r="J103" s="27">
        <v>2.6051112234971202E-11</v>
      </c>
      <c r="K103" s="26">
        <v>6.2368833466648106E-11</v>
      </c>
      <c r="L103" s="20" t="s">
        <v>93</v>
      </c>
    </row>
    <row r="104" spans="1:12" x14ac:dyDescent="0.2">
      <c r="A104" s="21" t="s">
        <v>66</v>
      </c>
      <c r="B104" s="21">
        <v>3.0470000000000002</v>
      </c>
      <c r="C104" s="21">
        <v>22.229500000000002</v>
      </c>
      <c r="D104" s="21">
        <v>36.338899999999995</v>
      </c>
      <c r="E104" s="21">
        <v>199.29300000000001</v>
      </c>
      <c r="F104" s="22">
        <v>-2.76704934615957</v>
      </c>
      <c r="G104" s="23">
        <v>-3.2681765041588</v>
      </c>
      <c r="H104" s="24">
        <v>-2.5645946461408999</v>
      </c>
      <c r="I104" s="25">
        <v>2.7230184207551501E-9</v>
      </c>
      <c r="J104" s="27">
        <v>3.31912762468369E-13</v>
      </c>
      <c r="K104" s="26">
        <v>2.1376352962246099E-8</v>
      </c>
      <c r="L104" s="20" t="s">
        <v>67</v>
      </c>
    </row>
    <row r="105" spans="1:12" x14ac:dyDescent="0.2">
      <c r="A105" s="21" t="s">
        <v>3604</v>
      </c>
      <c r="B105" s="21">
        <v>5.9399350000000002</v>
      </c>
      <c r="C105" s="21">
        <v>17.051299999999998</v>
      </c>
      <c r="D105" s="21">
        <v>3.4000950000000003</v>
      </c>
      <c r="E105" s="21">
        <v>4.8887350000000005</v>
      </c>
      <c r="F105" s="22">
        <v>-1.66405114439983</v>
      </c>
      <c r="G105" s="23">
        <v>0.79932363771707204</v>
      </c>
      <c r="H105" s="24">
        <v>-0.66708551233819202</v>
      </c>
      <c r="I105" s="25">
        <v>2.8005166619649901E-9</v>
      </c>
      <c r="J105" s="23">
        <v>1.2041863717648101E-2</v>
      </c>
      <c r="K105" s="24">
        <v>6.0972933328386901E-2</v>
      </c>
      <c r="L105" s="20" t="s">
        <v>3605</v>
      </c>
    </row>
    <row r="106" spans="1:12" x14ac:dyDescent="0.2">
      <c r="A106" s="21" t="s">
        <v>3600</v>
      </c>
      <c r="B106" s="21">
        <v>24.837049999999998</v>
      </c>
      <c r="C106" s="21">
        <v>89.287400000000005</v>
      </c>
      <c r="D106" s="21">
        <v>25.776949999999999</v>
      </c>
      <c r="E106" s="21">
        <v>26.40915</v>
      </c>
      <c r="F106" s="22">
        <v>-1.68785433306893</v>
      </c>
      <c r="G106" s="23">
        <v>3.3915838121755901E-2</v>
      </c>
      <c r="H106" s="24">
        <v>-0.25064944773315601</v>
      </c>
      <c r="I106" s="25">
        <v>3.63062733339663E-9</v>
      </c>
      <c r="J106" s="23">
        <v>0.94979713928748499</v>
      </c>
      <c r="K106" s="24">
        <v>0.59228395722979599</v>
      </c>
      <c r="L106" s="20" t="s">
        <v>3601</v>
      </c>
    </row>
    <row r="107" spans="1:12" x14ac:dyDescent="0.2">
      <c r="A107" s="21" t="s">
        <v>989</v>
      </c>
      <c r="B107" s="21">
        <v>2.5908699999999998</v>
      </c>
      <c r="C107" s="21">
        <v>11.202814999999999</v>
      </c>
      <c r="D107" s="21">
        <v>1.087</v>
      </c>
      <c r="E107" s="21">
        <v>1.46313</v>
      </c>
      <c r="F107" s="22">
        <v>-2.3439828805964602</v>
      </c>
      <c r="G107" s="23">
        <v>1.11396690374692</v>
      </c>
      <c r="H107" s="24">
        <v>-0.64091325169630098</v>
      </c>
      <c r="I107" s="25">
        <v>4.3350171516170199E-9</v>
      </c>
      <c r="J107" s="23">
        <v>2.4048128388201001E-2</v>
      </c>
      <c r="K107" s="24">
        <v>0.32055242228999298</v>
      </c>
      <c r="L107" s="20" t="s">
        <v>988</v>
      </c>
    </row>
    <row r="108" spans="1:12" x14ac:dyDescent="0.2">
      <c r="A108" s="21" t="s">
        <v>2380</v>
      </c>
      <c r="B108" s="21">
        <v>25.683900000000001</v>
      </c>
      <c r="C108" s="21">
        <v>76.804599999999994</v>
      </c>
      <c r="D108" s="21">
        <v>30.132950000000001</v>
      </c>
      <c r="E108" s="21">
        <v>102.3793</v>
      </c>
      <c r="F108" s="22">
        <v>-1.6599044791039499</v>
      </c>
      <c r="G108" s="23">
        <v>-0.15165356178845399</v>
      </c>
      <c r="H108" s="24">
        <v>-1.9922861509962899</v>
      </c>
      <c r="I108" s="25">
        <v>5.0138527931457404E-9</v>
      </c>
      <c r="J108" s="23">
        <v>0.73085341623733702</v>
      </c>
      <c r="K108" s="26">
        <v>5.1787648461016305E-13</v>
      </c>
      <c r="L108" s="20" t="s">
        <v>2381</v>
      </c>
    </row>
    <row r="109" spans="1:12" x14ac:dyDescent="0.2">
      <c r="A109" s="21" t="s">
        <v>3614</v>
      </c>
      <c r="B109" s="21">
        <v>10.6014</v>
      </c>
      <c r="C109" s="21">
        <v>30.193049999999999</v>
      </c>
      <c r="D109" s="21">
        <v>16.066049999999997</v>
      </c>
      <c r="E109" s="21">
        <v>13.49245</v>
      </c>
      <c r="F109" s="22">
        <v>-1.63991050811226</v>
      </c>
      <c r="G109" s="23">
        <v>-0.52344108946234902</v>
      </c>
      <c r="H109" s="24">
        <v>-4.47112032135977E-2</v>
      </c>
      <c r="I109" s="25">
        <v>5.31356522043678E-9</v>
      </c>
      <c r="J109" s="23">
        <v>0.120048346202848</v>
      </c>
      <c r="K109" s="24">
        <v>0.94276575863913004</v>
      </c>
      <c r="L109" s="20" t="s">
        <v>3615</v>
      </c>
    </row>
    <row r="110" spans="1:12" x14ac:dyDescent="0.2">
      <c r="A110" s="21" t="s">
        <v>3592</v>
      </c>
      <c r="B110" s="21">
        <v>25.811250000000001</v>
      </c>
      <c r="C110" s="21">
        <v>86.529949999999999</v>
      </c>
      <c r="D110" s="21">
        <v>55.843850000000003</v>
      </c>
      <c r="E110" s="21">
        <v>48.196649999999998</v>
      </c>
      <c r="F110" s="22">
        <v>-1.8378341555423201</v>
      </c>
      <c r="G110" s="23">
        <v>-0.99720390768716405</v>
      </c>
      <c r="H110" s="24">
        <v>-3.8714296510017503E-2</v>
      </c>
      <c r="I110" s="25">
        <v>5.82866492262363E-9</v>
      </c>
      <c r="J110" s="23">
        <v>3.19278964339456E-3</v>
      </c>
      <c r="K110" s="24">
        <v>0.957340978768354</v>
      </c>
      <c r="L110" s="20" t="s">
        <v>43</v>
      </c>
    </row>
    <row r="111" spans="1:12" x14ac:dyDescent="0.2">
      <c r="A111" s="21" t="s">
        <v>2382</v>
      </c>
      <c r="B111" s="21">
        <v>7.7152450000000004</v>
      </c>
      <c r="C111" s="21">
        <v>24.043750000000003</v>
      </c>
      <c r="D111" s="21">
        <v>5.8588750000000003</v>
      </c>
      <c r="E111" s="21">
        <v>61.9251</v>
      </c>
      <c r="F111" s="22">
        <v>-1.7046858675973899</v>
      </c>
      <c r="G111" s="23">
        <v>0.468512961415601</v>
      </c>
      <c r="H111" s="24">
        <v>-3.5864850151891998</v>
      </c>
      <c r="I111" s="25">
        <v>6.5367959175491698E-9</v>
      </c>
      <c r="J111" s="23">
        <v>0.20407179276205201</v>
      </c>
      <c r="K111" s="26">
        <v>7.8896230838468302E-39</v>
      </c>
      <c r="L111" s="20" t="s">
        <v>2383</v>
      </c>
    </row>
    <row r="112" spans="1:12" x14ac:dyDescent="0.2">
      <c r="A112" s="21" t="s">
        <v>245</v>
      </c>
      <c r="B112" s="21">
        <v>2.050335</v>
      </c>
      <c r="C112" s="21">
        <v>13.266999999999999</v>
      </c>
      <c r="D112" s="21">
        <v>5.152425</v>
      </c>
      <c r="E112" s="21">
        <v>23.306850000000001</v>
      </c>
      <c r="F112" s="22">
        <v>-2.4930596622778398</v>
      </c>
      <c r="G112" s="23">
        <v>-1.0233662902526499</v>
      </c>
      <c r="H112" s="24">
        <v>-2.3969270236759801</v>
      </c>
      <c r="I112" s="25">
        <v>6.9618883182762303E-9</v>
      </c>
      <c r="J112" s="23">
        <v>3.7785421082066901E-2</v>
      </c>
      <c r="K112" s="26">
        <v>7.3029993775283598E-9</v>
      </c>
      <c r="L112" s="20" t="s">
        <v>246</v>
      </c>
    </row>
    <row r="113" spans="1:12" x14ac:dyDescent="0.2">
      <c r="A113" s="21" t="s">
        <v>1182</v>
      </c>
      <c r="B113" s="21">
        <v>3.2940650000000002</v>
      </c>
      <c r="C113" s="21">
        <v>42.64725</v>
      </c>
      <c r="D113" s="21">
        <v>1.3422745</v>
      </c>
      <c r="E113" s="21">
        <v>1.3728349999999998</v>
      </c>
      <c r="F113" s="22">
        <v>-3.4870457499609202</v>
      </c>
      <c r="G113" s="23">
        <v>1.2511970566300299</v>
      </c>
      <c r="H113" s="24">
        <v>-0.32065643936221599</v>
      </c>
      <c r="I113" s="25">
        <v>7.7468085491630496E-9</v>
      </c>
      <c r="J113" s="23">
        <v>9.0081847993681199E-2</v>
      </c>
      <c r="K113" s="24">
        <v>0.78547457528112496</v>
      </c>
      <c r="L113" s="20" t="s">
        <v>1181</v>
      </c>
    </row>
    <row r="114" spans="1:12" x14ac:dyDescent="0.2">
      <c r="A114" s="21" t="s">
        <v>1099</v>
      </c>
      <c r="B114" s="21">
        <v>8.90151</v>
      </c>
      <c r="C114" s="21">
        <v>32.176199999999994</v>
      </c>
      <c r="D114" s="21">
        <v>4.1616150000000003</v>
      </c>
      <c r="E114" s="21">
        <v>11.023050000000001</v>
      </c>
      <c r="F114" s="22">
        <v>-1.91813306311808</v>
      </c>
      <c r="G114" s="23">
        <v>1.19475333828603</v>
      </c>
      <c r="H114" s="24">
        <v>-1.65702960232074</v>
      </c>
      <c r="I114" s="25">
        <v>1.30156696492342E-8</v>
      </c>
      <c r="J114" s="23">
        <v>9.4947508260998599E-4</v>
      </c>
      <c r="K114" s="26">
        <v>2.3140739973022798E-6</v>
      </c>
      <c r="L114" s="20" t="s">
        <v>1098</v>
      </c>
    </row>
    <row r="115" spans="1:12" x14ac:dyDescent="0.2">
      <c r="A115" s="21" t="s">
        <v>2384</v>
      </c>
      <c r="B115" s="21">
        <v>10.4869</v>
      </c>
      <c r="C115" s="21">
        <v>39.991799999999998</v>
      </c>
      <c r="D115" s="21">
        <v>13.214200000000002</v>
      </c>
      <c r="E115" s="21">
        <v>27.86045</v>
      </c>
      <c r="F115" s="22">
        <v>-1.9558015089433201</v>
      </c>
      <c r="G115" s="23">
        <v>-0.19343120675657399</v>
      </c>
      <c r="H115" s="24">
        <v>-1.31538390669576</v>
      </c>
      <c r="I115" s="25">
        <v>1.4066924681505899E-8</v>
      </c>
      <c r="J115" s="23">
        <v>0.71415629180081097</v>
      </c>
      <c r="K115" s="24">
        <v>3.3609754843208798E-4</v>
      </c>
      <c r="L115" s="20" t="s">
        <v>2385</v>
      </c>
    </row>
    <row r="116" spans="1:12" x14ac:dyDescent="0.2">
      <c r="A116" s="21" t="s">
        <v>2011</v>
      </c>
      <c r="B116" s="21">
        <v>32.926400000000001</v>
      </c>
      <c r="C116" s="21">
        <v>112.24199999999999</v>
      </c>
      <c r="D116" s="21">
        <v>5.1035699999999995</v>
      </c>
      <c r="E116" s="21">
        <v>5.0344350000000002</v>
      </c>
      <c r="F116" s="22">
        <v>-1.83598632305142</v>
      </c>
      <c r="G116" s="23">
        <v>2.7360263192638401</v>
      </c>
      <c r="H116" s="24">
        <v>-0.270733492078019</v>
      </c>
      <c r="I116" s="25">
        <v>1.6628724510781799E-8</v>
      </c>
      <c r="J116" s="27">
        <v>2.8463432903077602E-18</v>
      </c>
      <c r="K116" s="24">
        <v>0.62333381391944498</v>
      </c>
      <c r="L116" s="20" t="s">
        <v>2010</v>
      </c>
    </row>
    <row r="117" spans="1:12" x14ac:dyDescent="0.2">
      <c r="A117" s="21" t="s">
        <v>2091</v>
      </c>
      <c r="B117" s="21">
        <v>27.488849999999999</v>
      </c>
      <c r="C117" s="21">
        <v>87.487650000000002</v>
      </c>
      <c r="D117" s="21">
        <v>2.842225</v>
      </c>
      <c r="E117" s="21">
        <v>2.16</v>
      </c>
      <c r="F117" s="22">
        <v>-1.74537886421045</v>
      </c>
      <c r="G117" s="23">
        <v>3.2854890344996601</v>
      </c>
      <c r="H117" s="24">
        <v>6.4850995238798198E-2</v>
      </c>
      <c r="I117" s="25">
        <v>1.9656755973834798E-8</v>
      </c>
      <c r="J117" s="27">
        <v>3.2738761214456299E-28</v>
      </c>
      <c r="K117" s="24">
        <v>0.92262409979584503</v>
      </c>
      <c r="L117" s="20" t="s">
        <v>2090</v>
      </c>
    </row>
    <row r="118" spans="1:12" x14ac:dyDescent="0.2">
      <c r="A118" s="21" t="s">
        <v>100</v>
      </c>
      <c r="B118" s="21">
        <v>5.73468</v>
      </c>
      <c r="C118" s="21">
        <v>49.113500000000002</v>
      </c>
      <c r="D118" s="21">
        <v>60.95825</v>
      </c>
      <c r="E118" s="21">
        <v>116.29849999999999</v>
      </c>
      <c r="F118" s="22">
        <v>-2.91949312463642</v>
      </c>
      <c r="G118" s="23">
        <v>-2.9881955821219099</v>
      </c>
      <c r="H118" s="24">
        <v>-1.1337324541738201</v>
      </c>
      <c r="I118" s="25">
        <v>2.2252727275501499E-8</v>
      </c>
      <c r="J118" s="27">
        <v>4.0171487055103198E-9</v>
      </c>
      <c r="K118" s="24">
        <v>7.0706197025152101E-2</v>
      </c>
      <c r="L118" s="20" t="s">
        <v>101</v>
      </c>
    </row>
    <row r="119" spans="1:12" x14ac:dyDescent="0.2">
      <c r="A119" s="21" t="s">
        <v>2386</v>
      </c>
      <c r="B119" s="21">
        <v>295.755</v>
      </c>
      <c r="C119" s="21">
        <v>814.61349999999993</v>
      </c>
      <c r="D119" s="21">
        <v>238.65950000000001</v>
      </c>
      <c r="E119" s="21">
        <v>810.61249999999995</v>
      </c>
      <c r="F119" s="22">
        <v>-1.5543061961407401</v>
      </c>
      <c r="G119" s="23">
        <v>0.38107621942040398</v>
      </c>
      <c r="H119" s="24">
        <v>-2.04153185242735</v>
      </c>
      <c r="I119" s="25">
        <v>2.3503897133323899E-8</v>
      </c>
      <c r="J119" s="23">
        <v>0.27842777538544899</v>
      </c>
      <c r="K119" s="26">
        <v>2.70612660803382E-14</v>
      </c>
      <c r="L119" s="20" t="s">
        <v>2387</v>
      </c>
    </row>
    <row r="120" spans="1:12" x14ac:dyDescent="0.2">
      <c r="A120" s="21" t="s">
        <v>2388</v>
      </c>
      <c r="B120" s="21">
        <v>0.65382300000000004</v>
      </c>
      <c r="C120" s="21">
        <v>12.11525</v>
      </c>
      <c r="D120" s="21">
        <v>0.49518899999999999</v>
      </c>
      <c r="E120" s="21">
        <v>1.8839440000000001</v>
      </c>
      <c r="F120" s="22">
        <v>-3.7633219304654202</v>
      </c>
      <c r="G120" s="23">
        <v>0.43854381992972902</v>
      </c>
      <c r="H120" s="24">
        <v>-1.8661927100517599</v>
      </c>
      <c r="I120" s="25">
        <v>4.0872218489540899E-8</v>
      </c>
      <c r="J120" s="23">
        <v>0.67719968318455703</v>
      </c>
      <c r="K120" s="24">
        <v>2.02439589240467E-2</v>
      </c>
      <c r="L120" s="20" t="s">
        <v>2389</v>
      </c>
    </row>
    <row r="121" spans="1:12" x14ac:dyDescent="0.2">
      <c r="A121" s="21" t="s">
        <v>2390</v>
      </c>
      <c r="B121" s="21">
        <v>5.1723499999999998</v>
      </c>
      <c r="C121" s="21">
        <v>15.479100000000001</v>
      </c>
      <c r="D121" s="21">
        <v>4.4812250000000002</v>
      </c>
      <c r="E121" s="21">
        <v>12.93815</v>
      </c>
      <c r="F121" s="22">
        <v>-1.67005710291861</v>
      </c>
      <c r="G121" s="23">
        <v>0.28477900458402999</v>
      </c>
      <c r="H121" s="24">
        <v>-1.7800907857825099</v>
      </c>
      <c r="I121" s="25">
        <v>4.9720760411729602E-8</v>
      </c>
      <c r="J121" s="23">
        <v>0.50272038058220403</v>
      </c>
      <c r="K121" s="26">
        <v>3.9556370246776796E-9</v>
      </c>
      <c r="L121" s="20" t="s">
        <v>2391</v>
      </c>
    </row>
    <row r="122" spans="1:12" x14ac:dyDescent="0.2">
      <c r="A122" s="21" t="s">
        <v>42</v>
      </c>
      <c r="B122" s="21">
        <v>91.497350000000012</v>
      </c>
      <c r="C122" s="21">
        <v>160.65549999999999</v>
      </c>
      <c r="D122" s="21">
        <v>243.42449999999999</v>
      </c>
      <c r="E122" s="21">
        <v>630.18200000000002</v>
      </c>
      <c r="F122" s="22">
        <v>-1.7490820604519399</v>
      </c>
      <c r="G122" s="23">
        <v>-2.9566109104776799</v>
      </c>
      <c r="H122" s="24">
        <v>-2.2601004754130498</v>
      </c>
      <c r="I122" s="25">
        <v>6.4574285231254005E-8</v>
      </c>
      <c r="J122" s="27">
        <v>1.7379032731145299E-22</v>
      </c>
      <c r="K122" s="26">
        <v>1.8842362935662699E-13</v>
      </c>
      <c r="L122" s="20" t="s">
        <v>43</v>
      </c>
    </row>
    <row r="123" spans="1:12" x14ac:dyDescent="0.2">
      <c r="A123" s="21" t="s">
        <v>2392</v>
      </c>
      <c r="B123" s="21">
        <v>46.363749999999996</v>
      </c>
      <c r="C123" s="21">
        <v>112.81780000000001</v>
      </c>
      <c r="D123" s="21">
        <v>40.909500000000001</v>
      </c>
      <c r="E123" s="21">
        <v>80.063600000000008</v>
      </c>
      <c r="F123" s="22">
        <v>-1.3875135802666501</v>
      </c>
      <c r="G123" s="23">
        <v>0.27512706842711598</v>
      </c>
      <c r="H123" s="24">
        <v>-1.2273237360887801</v>
      </c>
      <c r="I123" s="25">
        <v>7.9654275128287003E-8</v>
      </c>
      <c r="J123" s="23">
        <v>0.42322922831127502</v>
      </c>
      <c r="K123" s="26">
        <v>2.7465773641747299E-6</v>
      </c>
      <c r="L123" s="20" t="s">
        <v>2393</v>
      </c>
    </row>
    <row r="124" spans="1:12" x14ac:dyDescent="0.2">
      <c r="A124" s="21" t="s">
        <v>88</v>
      </c>
      <c r="B124" s="21">
        <v>1.9692400000000001</v>
      </c>
      <c r="C124" s="21">
        <v>6.4133899999999997</v>
      </c>
      <c r="D124" s="21">
        <v>8.6453950000000006</v>
      </c>
      <c r="E124" s="21">
        <v>15.723000000000001</v>
      </c>
      <c r="F124" s="22">
        <v>-1.77135124293535</v>
      </c>
      <c r="G124" s="23">
        <v>-2.1028755697799402</v>
      </c>
      <c r="H124" s="24">
        <v>-1.0929769979473301</v>
      </c>
      <c r="I124" s="25">
        <v>8.2425345905427405E-8</v>
      </c>
      <c r="J124" s="27">
        <v>1.8488112598433599E-11</v>
      </c>
      <c r="K124" s="24">
        <v>6.8169718092914503E-4</v>
      </c>
      <c r="L124" s="20" t="s">
        <v>89</v>
      </c>
    </row>
    <row r="125" spans="1:12" x14ac:dyDescent="0.2">
      <c r="A125" s="21" t="s">
        <v>2394</v>
      </c>
      <c r="B125" s="21">
        <v>3.0218800000000003</v>
      </c>
      <c r="C125" s="21">
        <v>8.8615650000000006</v>
      </c>
      <c r="D125" s="21">
        <v>3.3766400000000001</v>
      </c>
      <c r="E125" s="21">
        <v>12.212250000000001</v>
      </c>
      <c r="F125" s="22">
        <v>-1.5589136146902001</v>
      </c>
      <c r="G125" s="23">
        <v>-2.4340791077992799E-3</v>
      </c>
      <c r="H125" s="24">
        <v>-2.1316303810542498</v>
      </c>
      <c r="I125" s="25">
        <v>8.7229606739154495E-8</v>
      </c>
      <c r="J125" s="23">
        <v>0.99728095109806703</v>
      </c>
      <c r="K125" s="26">
        <v>1.15091944318124E-14</v>
      </c>
      <c r="L125" s="20" t="s">
        <v>2395</v>
      </c>
    </row>
    <row r="126" spans="1:12" x14ac:dyDescent="0.2">
      <c r="A126" s="21" t="s">
        <v>2396</v>
      </c>
      <c r="B126" s="21">
        <v>3.2147800000000002</v>
      </c>
      <c r="C126" s="21">
        <v>12.229700000000001</v>
      </c>
      <c r="D126" s="21">
        <v>2.1084450000000001</v>
      </c>
      <c r="E126" s="21">
        <v>5.9710999999999999</v>
      </c>
      <c r="F126" s="22">
        <v>-2.16678232864427</v>
      </c>
      <c r="G126" s="23">
        <v>0.36407085531836098</v>
      </c>
      <c r="H126" s="24">
        <v>-1.7305907947060699</v>
      </c>
      <c r="I126" s="25">
        <v>1.00347752170048E-7</v>
      </c>
      <c r="J126" s="23">
        <v>0.54697371506190295</v>
      </c>
      <c r="K126" s="26">
        <v>6.2002737332418802E-5</v>
      </c>
      <c r="L126" s="20" t="s">
        <v>2397</v>
      </c>
    </row>
    <row r="127" spans="1:12" x14ac:dyDescent="0.2">
      <c r="A127" s="21" t="s">
        <v>2398</v>
      </c>
      <c r="B127" s="21">
        <v>25.845300000000002</v>
      </c>
      <c r="C127" s="21">
        <v>64.5227</v>
      </c>
      <c r="D127" s="21">
        <v>23.488099999999999</v>
      </c>
      <c r="E127" s="21">
        <v>84.455550000000002</v>
      </c>
      <c r="F127" s="22">
        <v>-1.3739424776113101</v>
      </c>
      <c r="G127" s="23">
        <v>0.162390846463282</v>
      </c>
      <c r="H127" s="24">
        <v>-1.98288138303263</v>
      </c>
      <c r="I127" s="25">
        <v>1.07910138999191E-7</v>
      </c>
      <c r="J127" s="23">
        <v>0.67286728131638895</v>
      </c>
      <c r="K127" s="26">
        <v>7.36389064722629E-16</v>
      </c>
      <c r="L127" s="20" t="s">
        <v>2399</v>
      </c>
    </row>
    <row r="128" spans="1:12" x14ac:dyDescent="0.2">
      <c r="A128" s="21" t="s">
        <v>3582</v>
      </c>
      <c r="B128" s="21">
        <v>0.887127</v>
      </c>
      <c r="C128" s="21">
        <v>3.849145</v>
      </c>
      <c r="D128" s="21">
        <v>1.658145</v>
      </c>
      <c r="E128" s="21">
        <v>2.2243250000000003</v>
      </c>
      <c r="F128" s="22">
        <v>-2.1554499889177099</v>
      </c>
      <c r="G128" s="23">
        <v>-0.81050933570823702</v>
      </c>
      <c r="H128" s="24">
        <v>-0.66954861809038102</v>
      </c>
      <c r="I128" s="25">
        <v>1.2033615590510799E-7</v>
      </c>
      <c r="J128" s="23">
        <v>9.0553815566921894E-2</v>
      </c>
      <c r="K128" s="24">
        <v>0.20689682425823899</v>
      </c>
      <c r="L128" s="20" t="s">
        <v>3583</v>
      </c>
    </row>
    <row r="129" spans="1:12" x14ac:dyDescent="0.2">
      <c r="A129" s="21" t="s">
        <v>3616</v>
      </c>
      <c r="B129" s="21">
        <v>10.90985</v>
      </c>
      <c r="C129" s="21">
        <v>34.79195</v>
      </c>
      <c r="D129" s="21">
        <v>21.362300000000001</v>
      </c>
      <c r="E129" s="21">
        <v>28.657299999999999</v>
      </c>
      <c r="F129" s="22">
        <v>-1.6332806382666401</v>
      </c>
      <c r="G129" s="23">
        <v>-0.76422191521022298</v>
      </c>
      <c r="H129" s="24">
        <v>-0.69293874491526897</v>
      </c>
      <c r="I129" s="25">
        <v>1.34729011258997E-7</v>
      </c>
      <c r="J129" s="23">
        <v>2.6309098710926099E-2</v>
      </c>
      <c r="K129" s="24">
        <v>6.0442888229858001E-2</v>
      </c>
      <c r="L129" s="20" t="s">
        <v>3617</v>
      </c>
    </row>
    <row r="130" spans="1:12" x14ac:dyDescent="0.2">
      <c r="A130" s="21" t="s">
        <v>2400</v>
      </c>
      <c r="B130" s="21">
        <v>65.8292</v>
      </c>
      <c r="C130" s="21">
        <v>233.91649999999998</v>
      </c>
      <c r="D130" s="21">
        <v>38.749499999999998</v>
      </c>
      <c r="E130" s="21">
        <v>205.482</v>
      </c>
      <c r="F130" s="22">
        <v>-1.86220390776208</v>
      </c>
      <c r="G130" s="23">
        <v>0.83716167634859595</v>
      </c>
      <c r="H130" s="24">
        <v>-2.6477966227982801</v>
      </c>
      <c r="I130" s="25">
        <v>1.37246936081234E-7</v>
      </c>
      <c r="J130" s="23">
        <v>3.3662867880739397E-2</v>
      </c>
      <c r="K130" s="26">
        <v>4.00017020085388E-15</v>
      </c>
      <c r="L130" s="20" t="s">
        <v>2401</v>
      </c>
    </row>
    <row r="131" spans="1:12" x14ac:dyDescent="0.2">
      <c r="A131" s="21" t="s">
        <v>34</v>
      </c>
      <c r="B131" s="21">
        <v>223.1695</v>
      </c>
      <c r="C131" s="21">
        <v>1014.355</v>
      </c>
      <c r="D131" s="21">
        <v>5285.165</v>
      </c>
      <c r="E131" s="21">
        <v>8331.3549999999996</v>
      </c>
      <c r="F131" s="22">
        <v>-2.18396466241584</v>
      </c>
      <c r="G131" s="23">
        <v>-4.2985895485538803</v>
      </c>
      <c r="H131" s="24">
        <v>-0.87660259934755203</v>
      </c>
      <c r="I131" s="25">
        <v>1.3793205798598099E-7</v>
      </c>
      <c r="J131" s="27">
        <v>7.8698375814381802E-29</v>
      </c>
      <c r="K131" s="24">
        <v>8.5248855337288307E-2</v>
      </c>
      <c r="L131" s="20" t="s">
        <v>35</v>
      </c>
    </row>
    <row r="132" spans="1:12" x14ac:dyDescent="0.2">
      <c r="A132" s="21" t="s">
        <v>2402</v>
      </c>
      <c r="B132" s="21">
        <v>30.441600000000001</v>
      </c>
      <c r="C132" s="21">
        <v>62.850899999999996</v>
      </c>
      <c r="D132" s="21">
        <v>35.735250000000001</v>
      </c>
      <c r="E132" s="21">
        <v>59.519649999999999</v>
      </c>
      <c r="F132" s="22">
        <v>-1.44615189962497</v>
      </c>
      <c r="G132" s="23">
        <v>-5.01863594442069E-2</v>
      </c>
      <c r="H132" s="24">
        <v>-1.07188816958884</v>
      </c>
      <c r="I132" s="25">
        <v>1.4608435693647999E-7</v>
      </c>
      <c r="J132" s="23">
        <v>0.91873984838468004</v>
      </c>
      <c r="K132" s="24">
        <v>1.9579203241132899E-4</v>
      </c>
      <c r="L132" s="20" t="s">
        <v>2403</v>
      </c>
    </row>
    <row r="133" spans="1:12" x14ac:dyDescent="0.2">
      <c r="A133" s="21" t="s">
        <v>3597</v>
      </c>
      <c r="B133" s="21">
        <v>12.23</v>
      </c>
      <c r="C133" s="21">
        <v>40.0884</v>
      </c>
      <c r="D133" s="21">
        <v>23.062150000000003</v>
      </c>
      <c r="E133" s="21">
        <v>21.167999999999999</v>
      </c>
      <c r="F133" s="22">
        <v>-1.7210796842343601</v>
      </c>
      <c r="G133" s="23">
        <v>-0.80500697862994097</v>
      </c>
      <c r="H133" s="24">
        <v>-0.15327328466756801</v>
      </c>
      <c r="I133" s="25">
        <v>1.7853595334580601E-7</v>
      </c>
      <c r="J133" s="23">
        <v>2.8089459416180199E-2</v>
      </c>
      <c r="K133" s="24">
        <v>0.79596635892007195</v>
      </c>
      <c r="L133" s="20" t="s">
        <v>43</v>
      </c>
    </row>
    <row r="134" spans="1:12" x14ac:dyDescent="0.2">
      <c r="A134" s="21" t="s">
        <v>197</v>
      </c>
      <c r="B134" s="21">
        <v>5.5520750000000003</v>
      </c>
      <c r="C134" s="21">
        <v>17.367650000000001</v>
      </c>
      <c r="D134" s="21">
        <v>12.99005</v>
      </c>
      <c r="E134" s="21">
        <v>27.605599999999999</v>
      </c>
      <c r="F134" s="22">
        <v>-1.8899565864222401</v>
      </c>
      <c r="G134" s="23">
        <v>-1.1974706140692299</v>
      </c>
      <c r="H134" s="24">
        <v>-1.3763714518839401</v>
      </c>
      <c r="I134" s="25">
        <v>1.8062768986546201E-7</v>
      </c>
      <c r="J134" s="23">
        <v>1.55279772563648E-3</v>
      </c>
      <c r="K134" s="24">
        <v>2.37959635322941E-4</v>
      </c>
      <c r="L134" s="20" t="s">
        <v>198</v>
      </c>
    </row>
    <row r="135" spans="1:12" x14ac:dyDescent="0.2">
      <c r="A135" s="21" t="s">
        <v>2404</v>
      </c>
      <c r="B135" s="21">
        <v>1.8943599999999998</v>
      </c>
      <c r="C135" s="21">
        <v>7.5103049999999998</v>
      </c>
      <c r="D135" s="21">
        <v>1.4018999999999999</v>
      </c>
      <c r="E135" s="21">
        <v>2.624895</v>
      </c>
      <c r="F135" s="22">
        <v>-1.9609479747108101</v>
      </c>
      <c r="G135" s="23">
        <v>0.493922676717368</v>
      </c>
      <c r="H135" s="24">
        <v>-1.01869043347642</v>
      </c>
      <c r="I135" s="25">
        <v>1.82410101136279E-7</v>
      </c>
      <c r="J135" s="23">
        <v>0.32276539666299497</v>
      </c>
      <c r="K135" s="24">
        <v>2.3348362207332E-2</v>
      </c>
      <c r="L135" s="20" t="s">
        <v>2405</v>
      </c>
    </row>
    <row r="136" spans="1:12" x14ac:dyDescent="0.2">
      <c r="A136" s="21" t="s">
        <v>2406</v>
      </c>
      <c r="B136" s="21">
        <v>11.50535</v>
      </c>
      <c r="C136" s="21">
        <v>37.312150000000003</v>
      </c>
      <c r="D136" s="21">
        <v>9.7692999999999994</v>
      </c>
      <c r="E136" s="21">
        <v>19.942300000000003</v>
      </c>
      <c r="F136" s="22">
        <v>-1.8197840665893601</v>
      </c>
      <c r="G136" s="23">
        <v>0.38831314357916602</v>
      </c>
      <c r="H136" s="24">
        <v>-1.21428065489638</v>
      </c>
      <c r="I136" s="25">
        <v>2.1105025640184E-7</v>
      </c>
      <c r="J136" s="23">
        <v>0.40102233313220398</v>
      </c>
      <c r="K136" s="24">
        <v>1.3207990391802E-3</v>
      </c>
      <c r="L136" s="20" t="s">
        <v>2407</v>
      </c>
    </row>
    <row r="137" spans="1:12" x14ac:dyDescent="0.2">
      <c r="A137" s="21" t="s">
        <v>2408</v>
      </c>
      <c r="B137" s="21">
        <v>16.08155</v>
      </c>
      <c r="C137" s="21">
        <v>68.595250000000007</v>
      </c>
      <c r="D137" s="21">
        <v>9.1558600000000006</v>
      </c>
      <c r="E137" s="21">
        <v>49.305250000000001</v>
      </c>
      <c r="F137" s="22">
        <v>-2.0909101026488499</v>
      </c>
      <c r="G137" s="23">
        <v>0.83810975317435699</v>
      </c>
      <c r="H137" s="24">
        <v>-2.5540574503300801</v>
      </c>
      <c r="I137" s="25">
        <v>2.5923381143953501E-7</v>
      </c>
      <c r="J137" s="23">
        <v>7.3893968908294499E-2</v>
      </c>
      <c r="K137" s="26">
        <v>9.9061880543556502E-11</v>
      </c>
      <c r="L137" s="20" t="s">
        <v>2409</v>
      </c>
    </row>
    <row r="138" spans="1:12" x14ac:dyDescent="0.2">
      <c r="A138" s="21" t="s">
        <v>2410</v>
      </c>
      <c r="B138" s="21">
        <v>0.78373800000000005</v>
      </c>
      <c r="C138" s="21">
        <v>7.5446350000000004</v>
      </c>
      <c r="D138" s="21">
        <v>0.40360099999999999</v>
      </c>
      <c r="E138" s="21">
        <v>2.7053164999999999</v>
      </c>
      <c r="F138" s="22">
        <v>-3.0734527089519599</v>
      </c>
      <c r="G138" s="23">
        <v>0.92042774555905904</v>
      </c>
      <c r="H138" s="24">
        <v>-2.7003278230611598</v>
      </c>
      <c r="I138" s="25">
        <v>2.66909116620113E-7</v>
      </c>
      <c r="J138" s="23">
        <v>0.218922988653693</v>
      </c>
      <c r="K138" s="26">
        <v>1.14484643144388E-5</v>
      </c>
      <c r="L138" s="20" t="s">
        <v>2411</v>
      </c>
    </row>
    <row r="139" spans="1:12" hidden="1" x14ac:dyDescent="0.2">
      <c r="A139" s="21" t="s">
        <v>1335</v>
      </c>
      <c r="B139" s="21">
        <v>124.49245000000001</v>
      </c>
      <c r="C139" s="21">
        <v>369.66750000000002</v>
      </c>
      <c r="D139" s="21">
        <v>41.509300000000003</v>
      </c>
      <c r="E139" s="21">
        <v>41.145800000000001</v>
      </c>
      <c r="F139" s="22">
        <v>-1.6510998505296099</v>
      </c>
      <c r="G139" s="23">
        <v>1.6075035787048799</v>
      </c>
      <c r="H139" s="24">
        <v>-0.20849212677134499</v>
      </c>
      <c r="I139" s="22">
        <v>1.08405533163937E-3</v>
      </c>
      <c r="J139" s="23">
        <v>8.4117369604579995E-4</v>
      </c>
      <c r="K139" s="24">
        <v>0.80762076186457799</v>
      </c>
      <c r="L139" s="20" t="s">
        <v>43</v>
      </c>
    </row>
    <row r="140" spans="1:12" x14ac:dyDescent="0.2">
      <c r="A140" s="21" t="s">
        <v>263</v>
      </c>
      <c r="B140" s="21">
        <v>7.2230400000000001</v>
      </c>
      <c r="C140" s="21">
        <v>41.7393</v>
      </c>
      <c r="D140" s="21">
        <v>15.873750000000001</v>
      </c>
      <c r="E140" s="21">
        <v>39.284050000000001</v>
      </c>
      <c r="F140" s="22">
        <v>-2.5342412502660001</v>
      </c>
      <c r="G140" s="23">
        <v>-1.02876126896091</v>
      </c>
      <c r="H140" s="24">
        <v>-1.4816169862049899</v>
      </c>
      <c r="I140" s="25">
        <v>2.7358502068314498E-7</v>
      </c>
      <c r="J140" s="23">
        <v>6.8311686564695606E-2</v>
      </c>
      <c r="K140" s="24">
        <v>6.3350085840430202E-3</v>
      </c>
      <c r="L140" s="20" t="s">
        <v>262</v>
      </c>
    </row>
    <row r="141" spans="1:12" x14ac:dyDescent="0.2">
      <c r="A141" s="21" t="s">
        <v>3634</v>
      </c>
      <c r="B141" s="21">
        <v>26.2835</v>
      </c>
      <c r="C141" s="21">
        <v>67.4589</v>
      </c>
      <c r="D141" s="21">
        <v>39.969349999999999</v>
      </c>
      <c r="E141" s="21">
        <v>54.4846</v>
      </c>
      <c r="F141" s="22">
        <v>-1.41783326049321</v>
      </c>
      <c r="G141" s="23">
        <v>-0.48636058742252403</v>
      </c>
      <c r="H141" s="24">
        <v>-0.70406439624731698</v>
      </c>
      <c r="I141" s="25">
        <v>3.0043626228212799E-7</v>
      </c>
      <c r="J141" s="23">
        <v>0.13883417606637399</v>
      </c>
      <c r="K141" s="24">
        <v>2.7587964110320998E-2</v>
      </c>
      <c r="L141" s="20" t="s">
        <v>3635</v>
      </c>
    </row>
    <row r="142" spans="1:12" x14ac:dyDescent="0.2">
      <c r="A142" s="21" t="s">
        <v>140</v>
      </c>
      <c r="B142" s="21">
        <v>10.922650000000001</v>
      </c>
      <c r="C142" s="21">
        <v>25.249549999999999</v>
      </c>
      <c r="D142" s="21">
        <v>25.490499999999997</v>
      </c>
      <c r="E142" s="21">
        <v>203.78899999999999</v>
      </c>
      <c r="F142" s="22">
        <v>-1.2697045176345401</v>
      </c>
      <c r="G142" s="23">
        <v>-1.08308552447294</v>
      </c>
      <c r="H142" s="24">
        <v>-3.2138932452723399</v>
      </c>
      <c r="I142" s="25">
        <v>3.17257758473395E-7</v>
      </c>
      <c r="J142" s="27">
        <v>1.11616214372916E-5</v>
      </c>
      <c r="K142" s="26">
        <v>6.65635404268371E-47</v>
      </c>
      <c r="L142" s="20" t="s">
        <v>141</v>
      </c>
    </row>
    <row r="143" spans="1:12" x14ac:dyDescent="0.2">
      <c r="A143" s="21" t="s">
        <v>3573</v>
      </c>
      <c r="B143" s="21">
        <v>8.9459250000000008</v>
      </c>
      <c r="C143" s="21">
        <v>48.735849999999999</v>
      </c>
      <c r="D143" s="21">
        <v>11.117000000000001</v>
      </c>
      <c r="E143" s="21">
        <v>6.4031900000000004</v>
      </c>
      <c r="F143" s="22">
        <v>-2.3881689505472798</v>
      </c>
      <c r="G143" s="23">
        <v>-0.16931504048755799</v>
      </c>
      <c r="H143" s="24">
        <v>0.48450804848736001</v>
      </c>
      <c r="I143" s="25">
        <v>3.8067466554217898E-7</v>
      </c>
      <c r="J143" s="23">
        <v>0.82451635306322202</v>
      </c>
      <c r="K143" s="24">
        <v>0.50575056436947297</v>
      </c>
      <c r="L143" s="20" t="s">
        <v>3574</v>
      </c>
    </row>
    <row r="144" spans="1:12" x14ac:dyDescent="0.2">
      <c r="A144" s="21" t="s">
        <v>3555</v>
      </c>
      <c r="B144" s="21">
        <v>0.41461000000000003</v>
      </c>
      <c r="C144" s="21">
        <v>7.0937300000000008</v>
      </c>
      <c r="D144" s="21">
        <v>0.16561399999999998</v>
      </c>
      <c r="E144" s="21">
        <v>0.27581850000000002</v>
      </c>
      <c r="F144" s="22">
        <v>-3.7344427654563899</v>
      </c>
      <c r="G144" s="23">
        <v>0.93930655867558099</v>
      </c>
      <c r="H144" s="24">
        <v>-0.80137316312190499</v>
      </c>
      <c r="I144" s="25">
        <v>4.4806154924912902E-7</v>
      </c>
      <c r="J144" s="23">
        <v>0.37914357565830298</v>
      </c>
      <c r="K144" s="24">
        <v>0.540275155877046</v>
      </c>
      <c r="L144" s="20" t="s">
        <v>3556</v>
      </c>
    </row>
    <row r="145" spans="1:12" x14ac:dyDescent="0.2">
      <c r="A145" s="21" t="s">
        <v>1840</v>
      </c>
      <c r="B145" s="21">
        <v>6.4608150000000002</v>
      </c>
      <c r="C145" s="21">
        <v>21.299950000000003</v>
      </c>
      <c r="D145" s="21">
        <v>1.5140400000000001</v>
      </c>
      <c r="E145" s="21">
        <v>2.2013949999999998</v>
      </c>
      <c r="F145" s="22">
        <v>-1.78235919531331</v>
      </c>
      <c r="G145" s="23">
        <v>2.1493551881609299</v>
      </c>
      <c r="H145" s="24">
        <v>-0.81594993247135095</v>
      </c>
      <c r="I145" s="25">
        <v>4.6063943223089798E-7</v>
      </c>
      <c r="J145" s="27">
        <v>1.9034364746836902E-9</v>
      </c>
      <c r="K145" s="24">
        <v>8.0523676979791195E-2</v>
      </c>
      <c r="L145" s="20" t="s">
        <v>1839</v>
      </c>
    </row>
    <row r="146" spans="1:12" x14ac:dyDescent="0.2">
      <c r="A146" s="21" t="s">
        <v>3536</v>
      </c>
      <c r="B146" s="21">
        <v>0.61337900000000001</v>
      </c>
      <c r="C146" s="21">
        <v>36.251750000000001</v>
      </c>
      <c r="D146" s="21">
        <v>0.85334949999999998</v>
      </c>
      <c r="E146" s="21">
        <v>0.29636750000000001</v>
      </c>
      <c r="F146" s="22">
        <v>-4.2048926297276203</v>
      </c>
      <c r="G146" s="23">
        <v>-0.84911703714808595</v>
      </c>
      <c r="H146" s="24">
        <v>1.7636504536947399</v>
      </c>
      <c r="I146" s="25">
        <v>4.8673065191186797E-7</v>
      </c>
      <c r="J146" s="23">
        <v>0.461073870272519</v>
      </c>
      <c r="K146" s="24">
        <v>0.124057253918449</v>
      </c>
      <c r="L146" s="20" t="s">
        <v>3537</v>
      </c>
    </row>
    <row r="147" spans="1:12" x14ac:dyDescent="0.2">
      <c r="A147" s="21" t="s">
        <v>11</v>
      </c>
      <c r="B147" s="21">
        <v>64.636700000000005</v>
      </c>
      <c r="C147" s="21">
        <v>197.28300000000002</v>
      </c>
      <c r="D147" s="21">
        <v>6607.9549999999999</v>
      </c>
      <c r="E147" s="21">
        <v>14736.2</v>
      </c>
      <c r="F147" s="22">
        <v>-1.6103678848921501</v>
      </c>
      <c r="G147" s="23">
        <v>-6.39825414391722</v>
      </c>
      <c r="H147" s="24">
        <v>-1.4559081060774599</v>
      </c>
      <c r="I147" s="25">
        <v>4.8673065191186797E-7</v>
      </c>
      <c r="J147" s="27">
        <v>8.7248052504416008E-109</v>
      </c>
      <c r="K147" s="26">
        <v>6.2767871948517396E-6</v>
      </c>
      <c r="L147" s="20" t="s">
        <v>12</v>
      </c>
    </row>
    <row r="148" spans="1:12" x14ac:dyDescent="0.2">
      <c r="A148" s="21" t="s">
        <v>2412</v>
      </c>
      <c r="B148" s="21">
        <v>31.702649999999998</v>
      </c>
      <c r="C148" s="21">
        <v>106.08629999999999</v>
      </c>
      <c r="D148" s="21">
        <v>35.178449999999998</v>
      </c>
      <c r="E148" s="21">
        <v>84.852149999999995</v>
      </c>
      <c r="F148" s="22">
        <v>-1.83614096181884</v>
      </c>
      <c r="G148" s="23">
        <v>-1.57603508485353E-2</v>
      </c>
      <c r="H148" s="24">
        <v>-1.5163174625615701</v>
      </c>
      <c r="I148" s="25">
        <v>5.0741457551055497E-7</v>
      </c>
      <c r="J148" s="23">
        <v>0.98231250477106002</v>
      </c>
      <c r="K148" s="26">
        <v>5.3265591866481897E-5</v>
      </c>
      <c r="L148" s="20" t="s">
        <v>43</v>
      </c>
    </row>
    <row r="149" spans="1:12" x14ac:dyDescent="0.2">
      <c r="A149" s="21" t="s">
        <v>1674</v>
      </c>
      <c r="B149" s="21">
        <v>29.713549999999998</v>
      </c>
      <c r="C149" s="21">
        <v>82.070499999999996</v>
      </c>
      <c r="D149" s="21">
        <v>8.3674900000000001</v>
      </c>
      <c r="E149" s="21">
        <v>9.0403000000000002</v>
      </c>
      <c r="F149" s="22">
        <v>-1.49783349416276</v>
      </c>
      <c r="G149" s="23">
        <v>1.89453548558316</v>
      </c>
      <c r="H149" s="24">
        <v>-0.46327443720728101</v>
      </c>
      <c r="I149" s="25">
        <v>5.3791942564355395E-7</v>
      </c>
      <c r="J149" s="27">
        <v>3.9477495640433497E-11</v>
      </c>
      <c r="K149" s="24">
        <v>0.25735083021159599</v>
      </c>
      <c r="L149" s="20" t="s">
        <v>1673</v>
      </c>
    </row>
    <row r="150" spans="1:12" x14ac:dyDescent="0.2">
      <c r="A150" s="21" t="s">
        <v>2413</v>
      </c>
      <c r="B150" s="21">
        <v>12.679600000000001</v>
      </c>
      <c r="C150" s="21">
        <v>44.108699999999999</v>
      </c>
      <c r="D150" s="21">
        <v>13.497249999999999</v>
      </c>
      <c r="E150" s="21">
        <v>28.77525</v>
      </c>
      <c r="F150" s="22">
        <v>-1.9559548905095601</v>
      </c>
      <c r="G150" s="23">
        <v>-2.6632297428028098E-2</v>
      </c>
      <c r="H150" s="24">
        <v>-1.4128256099077099</v>
      </c>
      <c r="I150" s="25">
        <v>6.4593887408340703E-7</v>
      </c>
      <c r="J150" s="23">
        <v>0.97231804752586404</v>
      </c>
      <c r="K150" s="24">
        <v>6.6378612593028798E-4</v>
      </c>
      <c r="L150" s="20" t="s">
        <v>2414</v>
      </c>
    </row>
    <row r="151" spans="1:12" x14ac:dyDescent="0.2">
      <c r="A151" s="21" t="s">
        <v>195</v>
      </c>
      <c r="B151" s="21">
        <v>2.385745</v>
      </c>
      <c r="C151" s="21">
        <v>6.9387100000000004</v>
      </c>
      <c r="D151" s="21">
        <v>5.9433199999999999</v>
      </c>
      <c r="E151" s="21">
        <v>7.2004850000000005</v>
      </c>
      <c r="F151" s="22">
        <v>-1.6523301517241999</v>
      </c>
      <c r="G151" s="23">
        <v>-1.18788501646429</v>
      </c>
      <c r="H151" s="24">
        <v>-0.59117339275186997</v>
      </c>
      <c r="I151" s="25">
        <v>9.7822478916415291E-7</v>
      </c>
      <c r="J151" s="23">
        <v>5.7385271539443295E-4</v>
      </c>
      <c r="K151" s="24">
        <v>0.154025729074663</v>
      </c>
      <c r="L151" s="20" t="s">
        <v>196</v>
      </c>
    </row>
    <row r="152" spans="1:12" x14ac:dyDescent="0.2">
      <c r="A152" s="21" t="s">
        <v>2415</v>
      </c>
      <c r="B152" s="21">
        <v>3.5529099999999998</v>
      </c>
      <c r="C152" s="21">
        <v>17.559100000000001</v>
      </c>
      <c r="D152" s="21">
        <v>2.38869</v>
      </c>
      <c r="E152" s="21">
        <v>12.665794999999999</v>
      </c>
      <c r="F152" s="22">
        <v>-2.2428856304645901</v>
      </c>
      <c r="G152" s="23">
        <v>0.77163141771085997</v>
      </c>
      <c r="H152" s="24">
        <v>-2.61216187780165</v>
      </c>
      <c r="I152" s="25">
        <v>1.1733197570025299E-6</v>
      </c>
      <c r="J152" s="23">
        <v>0.17997866095368401</v>
      </c>
      <c r="K152" s="26">
        <v>1.1426728168814601E-8</v>
      </c>
      <c r="L152" s="20" t="s">
        <v>2416</v>
      </c>
    </row>
    <row r="153" spans="1:12" x14ac:dyDescent="0.2">
      <c r="A153" s="21" t="s">
        <v>2417</v>
      </c>
      <c r="B153" s="21">
        <v>4.4105449999999999</v>
      </c>
      <c r="C153" s="21">
        <v>10.5389</v>
      </c>
      <c r="D153" s="21">
        <v>4.8688349999999998</v>
      </c>
      <c r="E153" s="21">
        <v>17.44875</v>
      </c>
      <c r="F153" s="22">
        <v>-1.3811492438473101</v>
      </c>
      <c r="G153" s="23">
        <v>-1.4778478486670001E-2</v>
      </c>
      <c r="H153" s="24">
        <v>-2.1436931505131902</v>
      </c>
      <c r="I153" s="25">
        <v>1.4846841442691799E-6</v>
      </c>
      <c r="J153" s="23">
        <v>0.97794433833491201</v>
      </c>
      <c r="K153" s="26">
        <v>1.1218942283360399E-15</v>
      </c>
      <c r="L153" s="20" t="s">
        <v>2418</v>
      </c>
    </row>
    <row r="154" spans="1:12" x14ac:dyDescent="0.2">
      <c r="A154" s="21" t="s">
        <v>3570</v>
      </c>
      <c r="B154" s="21">
        <v>10.634844999999999</v>
      </c>
      <c r="C154" s="21">
        <v>77.654049999999998</v>
      </c>
      <c r="D154" s="21">
        <v>10.454470000000001</v>
      </c>
      <c r="E154" s="21">
        <v>5.6826449999999999</v>
      </c>
      <c r="F154" s="22">
        <v>-2.5079816274630402</v>
      </c>
      <c r="G154" s="23">
        <v>-1.4473842503754299E-2</v>
      </c>
      <c r="H154" s="24">
        <v>0.54679761511652303</v>
      </c>
      <c r="I154" s="25">
        <v>1.58214498106208E-6</v>
      </c>
      <c r="J154" s="23">
        <v>0.98764370180712302</v>
      </c>
      <c r="K154" s="24">
        <v>0.49015984159577902</v>
      </c>
      <c r="L154" s="20" t="s">
        <v>3571</v>
      </c>
    </row>
    <row r="155" spans="1:12" x14ac:dyDescent="0.2">
      <c r="A155" s="21" t="s">
        <v>96</v>
      </c>
      <c r="B155" s="21">
        <v>1.1713450000000001</v>
      </c>
      <c r="C155" s="21">
        <v>2.7504</v>
      </c>
      <c r="D155" s="21">
        <v>4.0125549999999999</v>
      </c>
      <c r="E155" s="21">
        <v>8.1505700000000001</v>
      </c>
      <c r="F155" s="22">
        <v>-1.69514669768286</v>
      </c>
      <c r="G155" s="23">
        <v>-2.0004641496893298</v>
      </c>
      <c r="H155" s="24">
        <v>-1.2192066386385501</v>
      </c>
      <c r="I155" s="25">
        <v>1.71280740156454E-6</v>
      </c>
      <c r="J155" s="27">
        <v>1.67254233108644E-9</v>
      </c>
      <c r="K155" s="24">
        <v>1.4017449507775301E-4</v>
      </c>
      <c r="L155" s="20" t="s">
        <v>97</v>
      </c>
    </row>
    <row r="156" spans="1:12" x14ac:dyDescent="0.2">
      <c r="A156" s="21" t="s">
        <v>184</v>
      </c>
      <c r="B156" s="21">
        <v>253.00800000000001</v>
      </c>
      <c r="C156" s="21">
        <v>825.57550000000003</v>
      </c>
      <c r="D156" s="21">
        <v>419.25749999999999</v>
      </c>
      <c r="E156" s="21">
        <v>1129.9829999999999</v>
      </c>
      <c r="F156" s="22">
        <v>-1.76772084120951</v>
      </c>
      <c r="G156" s="23">
        <v>-1.3941622375309</v>
      </c>
      <c r="H156" s="24">
        <v>-1.04057223516498</v>
      </c>
      <c r="I156" s="25">
        <v>2.1889347087386001E-6</v>
      </c>
      <c r="J156" s="23">
        <v>2.0120026556100701E-4</v>
      </c>
      <c r="K156" s="24">
        <v>1.21446481438801E-2</v>
      </c>
      <c r="L156" s="20" t="s">
        <v>185</v>
      </c>
    </row>
    <row r="157" spans="1:12" x14ac:dyDescent="0.2">
      <c r="A157" s="21" t="s">
        <v>1648</v>
      </c>
      <c r="B157" s="21">
        <v>0.65568349999999997</v>
      </c>
      <c r="C157" s="21">
        <v>8.2209350000000008</v>
      </c>
      <c r="D157" s="21">
        <v>0.12995010000000001</v>
      </c>
      <c r="E157" s="21">
        <v>4.5093050000000003E-2</v>
      </c>
      <c r="F157" s="22">
        <v>-3.3474714620494899</v>
      </c>
      <c r="G157" s="23">
        <v>1.8722632997494999</v>
      </c>
      <c r="H157" s="24">
        <v>0.504620025201857</v>
      </c>
      <c r="I157" s="25">
        <v>2.4606577096870901E-6</v>
      </c>
      <c r="J157" s="23">
        <v>4.4021664801039397E-2</v>
      </c>
      <c r="K157" s="24">
        <v>0.76320721033090899</v>
      </c>
      <c r="L157" s="20" t="s">
        <v>1647</v>
      </c>
    </row>
    <row r="158" spans="1:12" x14ac:dyDescent="0.2">
      <c r="A158" s="21" t="s">
        <v>2419</v>
      </c>
      <c r="B158" s="21">
        <v>0.84773300000000007</v>
      </c>
      <c r="C158" s="21">
        <v>3.367375</v>
      </c>
      <c r="D158" s="21">
        <v>0.68977750000000004</v>
      </c>
      <c r="E158" s="21">
        <v>1.5413899999999998</v>
      </c>
      <c r="F158" s="22">
        <v>-2.0633889989419201</v>
      </c>
      <c r="G158" s="23">
        <v>0.418072284411797</v>
      </c>
      <c r="H158" s="24">
        <v>-1.4036183038769301</v>
      </c>
      <c r="I158" s="25">
        <v>2.4606577096870901E-6</v>
      </c>
      <c r="J158" s="23">
        <v>0.50149884058748795</v>
      </c>
      <c r="K158" s="24">
        <v>4.1324846933311898E-3</v>
      </c>
      <c r="L158" s="20" t="s">
        <v>2420</v>
      </c>
    </row>
    <row r="159" spans="1:12" x14ac:dyDescent="0.2">
      <c r="A159" s="21" t="s">
        <v>114</v>
      </c>
      <c r="B159" s="21">
        <v>12.751305</v>
      </c>
      <c r="C159" s="21">
        <v>57.021699999999996</v>
      </c>
      <c r="D159" s="21">
        <v>71.110900000000001</v>
      </c>
      <c r="E159" s="21">
        <v>67.350099999999998</v>
      </c>
      <c r="F159" s="22">
        <v>-2.1402743391967598</v>
      </c>
      <c r="G159" s="23">
        <v>-2.2052218952943101</v>
      </c>
      <c r="H159" s="24">
        <v>-0.37515649426844799</v>
      </c>
      <c r="I159" s="25">
        <v>2.4737059905278299E-6</v>
      </c>
      <c r="J159" s="27">
        <v>4.9513475553864795E-7</v>
      </c>
      <c r="K159" s="24">
        <v>0.59991125272729895</v>
      </c>
      <c r="L159" s="20" t="s">
        <v>115</v>
      </c>
    </row>
    <row r="160" spans="1:12" x14ac:dyDescent="0.2">
      <c r="A160" s="21" t="s">
        <v>2421</v>
      </c>
      <c r="B160" s="21">
        <v>8.3298649999999999</v>
      </c>
      <c r="C160" s="21">
        <v>25.422249999999998</v>
      </c>
      <c r="D160" s="21">
        <v>12.547599999999999</v>
      </c>
      <c r="E160" s="21">
        <v>122.0735</v>
      </c>
      <c r="F160" s="22">
        <v>-1.6428660867619</v>
      </c>
      <c r="G160" s="23">
        <v>-0.49015265948796</v>
      </c>
      <c r="H160" s="24">
        <v>-3.4393457940340699</v>
      </c>
      <c r="I160" s="25">
        <v>2.6692590285248602E-6</v>
      </c>
      <c r="J160" s="23">
        <v>0.25354693072670698</v>
      </c>
      <c r="K160" s="26">
        <v>3.0906520538880699E-27</v>
      </c>
      <c r="L160" s="20" t="s">
        <v>2422</v>
      </c>
    </row>
    <row r="161" spans="1:12" x14ac:dyDescent="0.2">
      <c r="A161" s="21" t="s">
        <v>174</v>
      </c>
      <c r="B161" s="21">
        <v>39.352699999999999</v>
      </c>
      <c r="C161" s="21">
        <v>123.2687</v>
      </c>
      <c r="D161" s="21">
        <v>112.60849999999999</v>
      </c>
      <c r="E161" s="21">
        <v>393.33449999999999</v>
      </c>
      <c r="F161" s="22">
        <v>-1.6912867862490999</v>
      </c>
      <c r="G161" s="23">
        <v>-1.3764006326993401</v>
      </c>
      <c r="H161" s="24">
        <v>-2.0279514812105002</v>
      </c>
      <c r="I161" s="25">
        <v>2.7533587697988499E-6</v>
      </c>
      <c r="J161" s="23">
        <v>1.3507593604314099E-4</v>
      </c>
      <c r="K161" s="26">
        <v>5.3453297791395597E-9</v>
      </c>
      <c r="L161" s="20" t="s">
        <v>175</v>
      </c>
    </row>
    <row r="162" spans="1:12" x14ac:dyDescent="0.2">
      <c r="A162" s="21" t="s">
        <v>3683</v>
      </c>
      <c r="B162" s="21">
        <v>13.2418</v>
      </c>
      <c r="C162" s="21">
        <v>28.262700000000002</v>
      </c>
      <c r="D162" s="21">
        <v>18.214350000000003</v>
      </c>
      <c r="E162" s="21">
        <v>25.7851</v>
      </c>
      <c r="F162" s="22">
        <v>-1.1977045269803701</v>
      </c>
      <c r="G162" s="23">
        <v>-0.38066354122586898</v>
      </c>
      <c r="H162" s="24">
        <v>-0.76419607366319398</v>
      </c>
      <c r="I162" s="25">
        <v>3.0766956790343999E-6</v>
      </c>
      <c r="J162" s="23">
        <v>0.22188372729952699</v>
      </c>
      <c r="K162" s="24">
        <v>6.1051433961182896E-3</v>
      </c>
      <c r="L162" s="20" t="s">
        <v>3684</v>
      </c>
    </row>
    <row r="163" spans="1:12" x14ac:dyDescent="0.2">
      <c r="A163" s="21" t="s">
        <v>2423</v>
      </c>
      <c r="B163" s="21">
        <v>3.4775</v>
      </c>
      <c r="C163" s="21">
        <v>15.165949999999999</v>
      </c>
      <c r="D163" s="21">
        <v>2.5616050000000001</v>
      </c>
      <c r="E163" s="21">
        <v>13.192164999999999</v>
      </c>
      <c r="F163" s="22">
        <v>-2.17226573877609</v>
      </c>
      <c r="G163" s="23">
        <v>0.57103295440941304</v>
      </c>
      <c r="H163" s="24">
        <v>-2.5855234885693998</v>
      </c>
      <c r="I163" s="25">
        <v>4.4100163696845599E-6</v>
      </c>
      <c r="J163" s="23">
        <v>0.348835607023252</v>
      </c>
      <c r="K163" s="26">
        <v>2.0247292557367899E-8</v>
      </c>
      <c r="L163" s="20" t="s">
        <v>2424</v>
      </c>
    </row>
    <row r="164" spans="1:12" x14ac:dyDescent="0.2">
      <c r="A164" s="21" t="s">
        <v>98</v>
      </c>
      <c r="B164" s="21">
        <v>0.28510750000000001</v>
      </c>
      <c r="C164" s="21">
        <v>1.414004</v>
      </c>
      <c r="D164" s="21">
        <v>2.5324749999999998</v>
      </c>
      <c r="E164" s="21">
        <v>9.6286500000000004</v>
      </c>
      <c r="F164" s="22">
        <v>-2.33071901937813</v>
      </c>
      <c r="G164" s="23">
        <v>-2.8264075354532001</v>
      </c>
      <c r="H164" s="24">
        <v>-2.05582316702885</v>
      </c>
      <c r="I164" s="25">
        <v>4.8444049755867199E-6</v>
      </c>
      <c r="J164" s="27">
        <v>2.2921146300868498E-9</v>
      </c>
      <c r="K164" s="26">
        <v>1.9850718943550399E-7</v>
      </c>
      <c r="L164" s="20" t="s">
        <v>99</v>
      </c>
    </row>
    <row r="165" spans="1:12" x14ac:dyDescent="0.2">
      <c r="A165" s="21" t="s">
        <v>3606</v>
      </c>
      <c r="B165" s="21">
        <v>2.3089200000000001</v>
      </c>
      <c r="C165" s="21">
        <v>7.1017149999999996</v>
      </c>
      <c r="D165" s="21">
        <v>1.509185</v>
      </c>
      <c r="E165" s="21">
        <v>2.2790699999999999</v>
      </c>
      <c r="F165" s="22">
        <v>-1.66105262563692</v>
      </c>
      <c r="G165" s="23">
        <v>0.59465653357180304</v>
      </c>
      <c r="H165" s="24">
        <v>-0.849909684832445</v>
      </c>
      <c r="I165" s="25">
        <v>5.0663700436439104E-6</v>
      </c>
      <c r="J165" s="23">
        <v>0.187108232181876</v>
      </c>
      <c r="K165" s="24">
        <v>5.55726352715935E-2</v>
      </c>
      <c r="L165" s="20" t="s">
        <v>3607</v>
      </c>
    </row>
    <row r="166" spans="1:12" x14ac:dyDescent="0.2">
      <c r="A166" s="21" t="s">
        <v>3577</v>
      </c>
      <c r="B166" s="21">
        <v>7.0928750000000003</v>
      </c>
      <c r="C166" s="21">
        <v>34.904200000000003</v>
      </c>
      <c r="D166" s="21">
        <v>9.374649999999999</v>
      </c>
      <c r="E166" s="21">
        <v>4.9292750000000005</v>
      </c>
      <c r="F166" s="22">
        <v>-2.2529565562033498</v>
      </c>
      <c r="G166" s="23">
        <v>-0.28069418185617601</v>
      </c>
      <c r="H166" s="24">
        <v>0.53572709959585796</v>
      </c>
      <c r="I166" s="25">
        <v>6.00291458809312E-6</v>
      </c>
      <c r="J166" s="23">
        <v>0.70197960182921704</v>
      </c>
      <c r="K166" s="24">
        <v>0.46662490181722199</v>
      </c>
      <c r="L166" s="20" t="s">
        <v>3578</v>
      </c>
    </row>
    <row r="167" spans="1:12" x14ac:dyDescent="0.2">
      <c r="A167" s="21" t="s">
        <v>1438</v>
      </c>
      <c r="B167" s="21">
        <v>9.3138049999999986</v>
      </c>
      <c r="C167" s="21">
        <v>22.495950000000001</v>
      </c>
      <c r="D167" s="21">
        <v>3.3170999999999999</v>
      </c>
      <c r="E167" s="21">
        <v>10.469449999999998</v>
      </c>
      <c r="F167" s="22">
        <v>-1.3627375298234901</v>
      </c>
      <c r="G167" s="23">
        <v>1.5540807978209601</v>
      </c>
      <c r="H167" s="24">
        <v>-1.8915728244641501</v>
      </c>
      <c r="I167" s="25">
        <v>7.0350624201769598E-6</v>
      </c>
      <c r="J167" s="27">
        <v>2.23498614574107E-7</v>
      </c>
      <c r="K167" s="26">
        <v>2.19188814446164E-10</v>
      </c>
      <c r="L167" s="20" t="s">
        <v>1437</v>
      </c>
    </row>
    <row r="168" spans="1:12" x14ac:dyDescent="0.2">
      <c r="A168" s="21" t="s">
        <v>2425</v>
      </c>
      <c r="B168" s="21">
        <v>6.2209450000000004</v>
      </c>
      <c r="C168" s="21">
        <v>23.282449999999997</v>
      </c>
      <c r="D168" s="21">
        <v>4.8560699999999999</v>
      </c>
      <c r="E168" s="21">
        <v>19.25385</v>
      </c>
      <c r="F168" s="22">
        <v>-1.9075767829564401</v>
      </c>
      <c r="G168" s="23">
        <v>0.49881032200495601</v>
      </c>
      <c r="H168" s="24">
        <v>-2.23224116405795</v>
      </c>
      <c r="I168" s="25">
        <v>7.3728072129265603E-6</v>
      </c>
      <c r="J168" s="23">
        <v>0.35284932591642598</v>
      </c>
      <c r="K168" s="26">
        <v>6.1466710597513105E-8</v>
      </c>
      <c r="L168" s="20" t="s">
        <v>2426</v>
      </c>
    </row>
    <row r="169" spans="1:12" x14ac:dyDescent="0.2">
      <c r="A169" s="21" t="s">
        <v>106</v>
      </c>
      <c r="B169" s="21">
        <v>15.27745</v>
      </c>
      <c r="C169" s="21">
        <v>34.692</v>
      </c>
      <c r="D169" s="21">
        <v>44.334299999999999</v>
      </c>
      <c r="E169" s="21">
        <v>132.791</v>
      </c>
      <c r="F169" s="22">
        <v>-1.2418152345164799</v>
      </c>
      <c r="G169" s="23">
        <v>-1.38620345235194</v>
      </c>
      <c r="H169" s="24">
        <v>-1.90572152790242</v>
      </c>
      <c r="I169" s="25">
        <v>7.5807758514346E-6</v>
      </c>
      <c r="J169" s="27">
        <v>1.5310793999608199E-7</v>
      </c>
      <c r="K169" s="26">
        <v>1.05592676580719E-13</v>
      </c>
      <c r="L169" s="20" t="s">
        <v>107</v>
      </c>
    </row>
    <row r="170" spans="1:12" x14ac:dyDescent="0.2">
      <c r="A170" s="21" t="s">
        <v>1335</v>
      </c>
      <c r="B170" s="21">
        <v>2.8196000000000003</v>
      </c>
      <c r="C170" s="21">
        <v>8.3190200000000001</v>
      </c>
      <c r="D170" s="21">
        <v>5.2852650000000008</v>
      </c>
      <c r="E170" s="21">
        <v>5.5499349999999996</v>
      </c>
      <c r="F170" s="22">
        <v>-1.54813068232204</v>
      </c>
      <c r="G170" s="23">
        <v>-0.79569576092674199</v>
      </c>
      <c r="H170" s="24">
        <v>-0.267725092940863</v>
      </c>
      <c r="I170" s="22">
        <v>3.8974433352146599E-3</v>
      </c>
      <c r="J170" s="23">
        <v>0.166854760118232</v>
      </c>
      <c r="K170" s="24">
        <v>0.74744141926534902</v>
      </c>
      <c r="L170" s="20" t="s">
        <v>43</v>
      </c>
    </row>
    <row r="171" spans="1:12" x14ac:dyDescent="0.2">
      <c r="A171" s="21" t="s">
        <v>2199</v>
      </c>
      <c r="B171" s="21">
        <v>120.53100000000001</v>
      </c>
      <c r="C171" s="21">
        <v>253.96100000000001</v>
      </c>
      <c r="D171" s="21">
        <v>6.7759299999999998</v>
      </c>
      <c r="E171" s="21">
        <v>3.5992950000000001</v>
      </c>
      <c r="F171" s="22">
        <v>-1.1648813136806799</v>
      </c>
      <c r="G171" s="23">
        <v>4.2033997841488002</v>
      </c>
      <c r="H171" s="24">
        <v>0.58381468877446296</v>
      </c>
      <c r="I171" s="25">
        <v>9.3855940948185798E-6</v>
      </c>
      <c r="J171" s="27">
        <v>1.1046387149187501E-68</v>
      </c>
      <c r="K171" s="24">
        <v>8.4480121658412899E-2</v>
      </c>
      <c r="L171" s="20" t="s">
        <v>2198</v>
      </c>
    </row>
    <row r="172" spans="1:12" x14ac:dyDescent="0.2">
      <c r="A172" s="21" t="s">
        <v>2427</v>
      </c>
      <c r="B172" s="21">
        <v>6.3912700000000005</v>
      </c>
      <c r="C172" s="21">
        <v>16.305199999999999</v>
      </c>
      <c r="D172" s="21">
        <v>5.8690499999999997</v>
      </c>
      <c r="E172" s="21">
        <v>10.269404999999999</v>
      </c>
      <c r="F172" s="22">
        <v>-1.42224382028477</v>
      </c>
      <c r="G172" s="23">
        <v>0.23195686331701099</v>
      </c>
      <c r="H172" s="24">
        <v>-1.0485651271615499</v>
      </c>
      <c r="I172" s="25">
        <v>1.03972170519172E-5</v>
      </c>
      <c r="J172" s="23">
        <v>0.60924227492087002</v>
      </c>
      <c r="K172" s="24">
        <v>2.1577635582737298E-3</v>
      </c>
      <c r="L172" s="20" t="s">
        <v>2428</v>
      </c>
    </row>
    <row r="173" spans="1:12" x14ac:dyDescent="0.2">
      <c r="A173" s="21" t="s">
        <v>3568</v>
      </c>
      <c r="B173" s="21">
        <v>740.36950000000002</v>
      </c>
      <c r="C173" s="21">
        <v>4800.57</v>
      </c>
      <c r="D173" s="21">
        <v>475.5625</v>
      </c>
      <c r="E173" s="21">
        <v>212.83799999999999</v>
      </c>
      <c r="F173" s="22">
        <v>-2.5547978900405299</v>
      </c>
      <c r="G173" s="23">
        <v>0.71558092732509404</v>
      </c>
      <c r="H173" s="24">
        <v>0.83075068676797303</v>
      </c>
      <c r="I173" s="25">
        <v>1.05833107398456E-5</v>
      </c>
      <c r="J173" s="23">
        <v>0.318888550900362</v>
      </c>
      <c r="K173" s="24">
        <v>0.28568936028194702</v>
      </c>
      <c r="L173" s="20" t="s">
        <v>3569</v>
      </c>
    </row>
    <row r="174" spans="1:12" x14ac:dyDescent="0.2">
      <c r="A174" s="21" t="s">
        <v>156</v>
      </c>
      <c r="B174" s="21">
        <v>0.70346649999999999</v>
      </c>
      <c r="C174" s="21">
        <v>2.8391700000000002</v>
      </c>
      <c r="D174" s="21">
        <v>3.241965</v>
      </c>
      <c r="E174" s="21">
        <v>7.7675300000000007</v>
      </c>
      <c r="F174" s="22">
        <v>-2.0643172869089299</v>
      </c>
      <c r="G174" s="23">
        <v>-1.8935202442863199</v>
      </c>
      <c r="H174" s="24">
        <v>-1.54680248547718</v>
      </c>
      <c r="I174" s="25">
        <v>1.13777260318094E-5</v>
      </c>
      <c r="J174" s="27">
        <v>3.5312417160372797E-5</v>
      </c>
      <c r="K174" s="24">
        <v>2.8602090018875698E-4</v>
      </c>
      <c r="L174" s="20" t="s">
        <v>43</v>
      </c>
    </row>
    <row r="175" spans="1:12" x14ac:dyDescent="0.2">
      <c r="A175" s="21" t="s">
        <v>2429</v>
      </c>
      <c r="B175" s="21">
        <v>21.063700000000001</v>
      </c>
      <c r="C175" s="21">
        <v>55.301749999999998</v>
      </c>
      <c r="D175" s="21">
        <v>24.916699999999999</v>
      </c>
      <c r="E175" s="21">
        <v>51.990449999999996</v>
      </c>
      <c r="F175" s="22">
        <v>-1.3834692581068899</v>
      </c>
      <c r="G175" s="23">
        <v>-0.11334232350875301</v>
      </c>
      <c r="H175" s="24">
        <v>-1.29646252173292</v>
      </c>
      <c r="I175" s="25">
        <v>1.2471815560241201E-5</v>
      </c>
      <c r="J175" s="23">
        <v>0.82001680857899795</v>
      </c>
      <c r="K175" s="26">
        <v>4.3388880655893497E-5</v>
      </c>
      <c r="L175" s="20" t="s">
        <v>2430</v>
      </c>
    </row>
    <row r="176" spans="1:12" x14ac:dyDescent="0.2">
      <c r="A176" s="21" t="s">
        <v>2431</v>
      </c>
      <c r="B176" s="21">
        <v>13.663550000000001</v>
      </c>
      <c r="C176" s="21">
        <v>29.972950000000001</v>
      </c>
      <c r="D176" s="21">
        <v>12.062349999999999</v>
      </c>
      <c r="E176" s="21">
        <v>33.781950000000002</v>
      </c>
      <c r="F176" s="22">
        <v>-1.24093485301822</v>
      </c>
      <c r="G176" s="23">
        <v>0.27543928062655099</v>
      </c>
      <c r="H176" s="24">
        <v>-1.7391187548285001</v>
      </c>
      <c r="I176" s="25">
        <v>1.29810119061687E-5</v>
      </c>
      <c r="J176" s="23">
        <v>0.46033894344407</v>
      </c>
      <c r="K176" s="26">
        <v>9.4293423640666206E-11</v>
      </c>
      <c r="L176" s="20" t="s">
        <v>2432</v>
      </c>
    </row>
    <row r="177" spans="1:12" x14ac:dyDescent="0.2">
      <c r="A177" s="21" t="s">
        <v>3639</v>
      </c>
      <c r="B177" s="21">
        <v>14.4626</v>
      </c>
      <c r="C177" s="21">
        <v>35.542100000000005</v>
      </c>
      <c r="D177" s="21">
        <v>16.418700000000001</v>
      </c>
      <c r="E177" s="21">
        <v>18.7471</v>
      </c>
      <c r="F177" s="22">
        <v>-1.38822182442216</v>
      </c>
      <c r="G177" s="23">
        <v>-9.7993806643901699E-2</v>
      </c>
      <c r="H177" s="24">
        <v>-0.30024065452472598</v>
      </c>
      <c r="I177" s="25">
        <v>1.3124625492049501E-5</v>
      </c>
      <c r="J177" s="23">
        <v>0.85118341340972203</v>
      </c>
      <c r="K177" s="24">
        <v>0.53873944056195899</v>
      </c>
      <c r="L177" s="20" t="s">
        <v>3640</v>
      </c>
    </row>
    <row r="178" spans="1:12" x14ac:dyDescent="0.2">
      <c r="A178" s="21" t="s">
        <v>86</v>
      </c>
      <c r="B178" s="21">
        <v>7.3559799999999997</v>
      </c>
      <c r="C178" s="21">
        <v>21.783249999999999</v>
      </c>
      <c r="D178" s="21">
        <v>42.594949999999997</v>
      </c>
      <c r="E178" s="21">
        <v>271.10950000000003</v>
      </c>
      <c r="F178" s="22">
        <v>-1.8823593664296301</v>
      </c>
      <c r="G178" s="23">
        <v>-2.7077080918368401</v>
      </c>
      <c r="H178" s="24">
        <v>-2.9115521648607898</v>
      </c>
      <c r="I178" s="25">
        <v>1.34430857586224E-5</v>
      </c>
      <c r="J178" s="27">
        <v>1.36069810433511E-11</v>
      </c>
      <c r="K178" s="26">
        <v>1.86563100844713E-13</v>
      </c>
      <c r="L178" s="20" t="s">
        <v>87</v>
      </c>
    </row>
    <row r="179" spans="1:12" x14ac:dyDescent="0.2">
      <c r="A179" s="21" t="s">
        <v>2433</v>
      </c>
      <c r="B179" s="21">
        <v>5.9619850000000003</v>
      </c>
      <c r="C179" s="21">
        <v>15.16825</v>
      </c>
      <c r="D179" s="21">
        <v>6.0392250000000001</v>
      </c>
      <c r="E179" s="21">
        <v>10.61495</v>
      </c>
      <c r="F179" s="22">
        <v>-1.47795455127988</v>
      </c>
      <c r="G179" s="23">
        <v>6.1551922563040699E-2</v>
      </c>
      <c r="H179" s="24">
        <v>-1.0524989425672999</v>
      </c>
      <c r="I179" s="25">
        <v>1.34430857586224E-5</v>
      </c>
      <c r="J179" s="23">
        <v>0.91600834024741096</v>
      </c>
      <c r="K179" s="24">
        <v>3.6483712193510699E-3</v>
      </c>
      <c r="L179" s="20" t="s">
        <v>2434</v>
      </c>
    </row>
    <row r="180" spans="1:12" x14ac:dyDescent="0.2">
      <c r="A180" s="21" t="s">
        <v>2435</v>
      </c>
      <c r="B180" s="21">
        <v>525.40650000000005</v>
      </c>
      <c r="C180" s="21">
        <v>1770.8050000000001</v>
      </c>
      <c r="D180" s="21">
        <v>898.51800000000003</v>
      </c>
      <c r="E180" s="21">
        <v>1566.3</v>
      </c>
      <c r="F180" s="22">
        <v>-1.76343687091711</v>
      </c>
      <c r="G180" s="23">
        <v>-0.63422175958497995</v>
      </c>
      <c r="H180" s="24">
        <v>-1.0541984210476001</v>
      </c>
      <c r="I180" s="25">
        <v>1.5410006481325499E-5</v>
      </c>
      <c r="J180" s="23">
        <v>0.18779328864785899</v>
      </c>
      <c r="K180" s="24">
        <v>2.0401849538578001E-2</v>
      </c>
      <c r="L180" s="20" t="s">
        <v>2436</v>
      </c>
    </row>
    <row r="181" spans="1:12" x14ac:dyDescent="0.2">
      <c r="A181" s="21" t="s">
        <v>2437</v>
      </c>
      <c r="B181" s="21">
        <v>0.951878</v>
      </c>
      <c r="C181" s="21">
        <v>5.0792549999999999</v>
      </c>
      <c r="D181" s="21">
        <v>1.7969849999999998</v>
      </c>
      <c r="E181" s="21">
        <v>4.6499249999999996</v>
      </c>
      <c r="F181" s="22">
        <v>-1.7812381902111201</v>
      </c>
      <c r="G181" s="23">
        <v>-0.72969051822144104</v>
      </c>
      <c r="H181" s="24">
        <v>-1.0075060761251899</v>
      </c>
      <c r="I181" s="25">
        <v>1.5435281412246499E-5</v>
      </c>
      <c r="J181" s="23">
        <v>0.12932957349521901</v>
      </c>
      <c r="K181" s="24">
        <v>2.31977455642942E-2</v>
      </c>
      <c r="L181" s="20" t="s">
        <v>2438</v>
      </c>
    </row>
    <row r="182" spans="1:12" x14ac:dyDescent="0.2">
      <c r="A182" s="21" t="s">
        <v>7</v>
      </c>
      <c r="B182" s="21">
        <v>8.1186100000000003</v>
      </c>
      <c r="C182" s="21">
        <v>31.078450000000004</v>
      </c>
      <c r="D182" s="21">
        <v>1658.4250000000002</v>
      </c>
      <c r="E182" s="21">
        <v>2823.0149999999999</v>
      </c>
      <c r="F182" s="22">
        <v>-1.32896197535937</v>
      </c>
      <c r="G182" s="23">
        <v>-6.5602780179358602</v>
      </c>
      <c r="H182" s="24">
        <v>-1.00276090485796</v>
      </c>
      <c r="I182" s="25">
        <v>1.6686982498588199E-5</v>
      </c>
      <c r="J182" s="27">
        <v>3.50640251372729E-130</v>
      </c>
      <c r="K182" s="24">
        <v>1.48735017830149E-3</v>
      </c>
      <c r="L182" s="20" t="s">
        <v>8</v>
      </c>
    </row>
    <row r="183" spans="1:12" x14ac:dyDescent="0.2">
      <c r="A183" s="21" t="s">
        <v>2439</v>
      </c>
      <c r="B183" s="21">
        <v>9.8757799999999989</v>
      </c>
      <c r="C183" s="21">
        <v>30.644399999999997</v>
      </c>
      <c r="D183" s="21">
        <v>8.0261150000000008</v>
      </c>
      <c r="E183" s="21">
        <v>20.119100000000003</v>
      </c>
      <c r="F183" s="22">
        <v>-1.6891396710771001</v>
      </c>
      <c r="G183" s="23">
        <v>0.29967739667170701</v>
      </c>
      <c r="H183" s="24">
        <v>-1.5168724198082</v>
      </c>
      <c r="I183" s="25">
        <v>1.6714681811878799E-5</v>
      </c>
      <c r="J183" s="23">
        <v>0.57924567705771801</v>
      </c>
      <c r="K183" s="24">
        <v>1.3701595726361301E-4</v>
      </c>
      <c r="L183" s="20" t="s">
        <v>2440</v>
      </c>
    </row>
    <row r="184" spans="1:12" x14ac:dyDescent="0.2">
      <c r="A184" s="21" t="s">
        <v>20</v>
      </c>
      <c r="B184" s="21">
        <v>9.1394799999999998E-2</v>
      </c>
      <c r="C184" s="21">
        <v>0.72664600000000001</v>
      </c>
      <c r="D184" s="21">
        <v>182.161</v>
      </c>
      <c r="E184" s="21">
        <v>252.517</v>
      </c>
      <c r="F184" s="22">
        <v>-2.49774345988661</v>
      </c>
      <c r="G184" s="23">
        <v>-9.6394185254241904</v>
      </c>
      <c r="H184" s="24">
        <v>-0.69104055927173402</v>
      </c>
      <c r="I184" s="25">
        <v>1.68110060298167E-5</v>
      </c>
      <c r="J184" s="27">
        <v>1.2853004369268E-83</v>
      </c>
      <c r="K184" s="24">
        <v>0.26821419890593101</v>
      </c>
      <c r="L184" s="20" t="s">
        <v>21</v>
      </c>
    </row>
    <row r="185" spans="1:12" x14ac:dyDescent="0.2">
      <c r="A185" s="21" t="s">
        <v>252</v>
      </c>
      <c r="B185" s="21">
        <v>2.35812</v>
      </c>
      <c r="C185" s="21">
        <v>14.55969</v>
      </c>
      <c r="D185" s="21">
        <v>5.3217799999999995</v>
      </c>
      <c r="E185" s="21">
        <v>4.5805299999999995</v>
      </c>
      <c r="F185" s="22">
        <v>-2.56098194665037</v>
      </c>
      <c r="G185" s="23">
        <v>-1.0163891956647999</v>
      </c>
      <c r="H185" s="24">
        <v>-5.6462567692769999E-2</v>
      </c>
      <c r="I185" s="25">
        <v>1.8312833296111001E-5</v>
      </c>
      <c r="J185" s="23">
        <v>0.14346526922471201</v>
      </c>
      <c r="K185" s="24">
        <v>0.96549852443136597</v>
      </c>
      <c r="L185" s="20" t="s">
        <v>251</v>
      </c>
    </row>
    <row r="186" spans="1:12" x14ac:dyDescent="0.2">
      <c r="A186" s="21" t="s">
        <v>824</v>
      </c>
      <c r="B186" s="21">
        <v>35.393450000000001</v>
      </c>
      <c r="C186" s="21">
        <v>104.64794999999999</v>
      </c>
      <c r="D186" s="21">
        <v>18.003250000000001</v>
      </c>
      <c r="E186" s="21">
        <v>99.15440000000001</v>
      </c>
      <c r="F186" s="22">
        <v>-1.6182840287870399</v>
      </c>
      <c r="G186" s="23">
        <v>1.0164317909854199</v>
      </c>
      <c r="H186" s="24">
        <v>-2.6317192682639901</v>
      </c>
      <c r="I186" s="25">
        <v>2.00923424244961E-5</v>
      </c>
      <c r="J186" s="23">
        <v>1.0980012170455701E-2</v>
      </c>
      <c r="K186" s="26">
        <v>8.4157593177628204E-14</v>
      </c>
      <c r="L186" s="20" t="s">
        <v>823</v>
      </c>
    </row>
    <row r="187" spans="1:12" x14ac:dyDescent="0.2">
      <c r="A187" s="21" t="s">
        <v>2441</v>
      </c>
      <c r="B187" s="21">
        <v>34.413400000000003</v>
      </c>
      <c r="C187" s="21">
        <v>78.293450000000007</v>
      </c>
      <c r="D187" s="21">
        <v>25.8155</v>
      </c>
      <c r="E187" s="21">
        <v>93.342749999999995</v>
      </c>
      <c r="F187" s="22">
        <v>-1.2887288499735099</v>
      </c>
      <c r="G187" s="23">
        <v>0.56401667105884101</v>
      </c>
      <c r="H187" s="24">
        <v>-2.1275682607287001</v>
      </c>
      <c r="I187" s="25">
        <v>2.21833627973467E-5</v>
      </c>
      <c r="J187" s="23">
        <v>0.100825972401274</v>
      </c>
      <c r="K187" s="26">
        <v>3.91644146868653E-14</v>
      </c>
      <c r="L187" s="20" t="s">
        <v>2442</v>
      </c>
    </row>
    <row r="188" spans="1:12" x14ac:dyDescent="0.2">
      <c r="A188" s="21" t="s">
        <v>2443</v>
      </c>
      <c r="B188" s="21">
        <v>30.707549999999998</v>
      </c>
      <c r="C188" s="21">
        <v>72.821799999999996</v>
      </c>
      <c r="D188" s="21">
        <v>32.736599999999996</v>
      </c>
      <c r="E188" s="21">
        <v>56.119249999999994</v>
      </c>
      <c r="F188" s="22">
        <v>-1.3097029957062201</v>
      </c>
      <c r="G188" s="23">
        <v>-1.0887730062021999E-3</v>
      </c>
      <c r="H188" s="24">
        <v>-1.0097711182657501</v>
      </c>
      <c r="I188" s="25">
        <v>2.2487662015973799E-5</v>
      </c>
      <c r="J188" s="23">
        <v>0.99864000208463</v>
      </c>
      <c r="K188" s="24">
        <v>1.7313450474101E-3</v>
      </c>
      <c r="L188" s="20" t="s">
        <v>2444</v>
      </c>
    </row>
    <row r="189" spans="1:12" x14ac:dyDescent="0.2">
      <c r="A189" s="21" t="s">
        <v>2445</v>
      </c>
      <c r="B189" s="21">
        <v>3.8708</v>
      </c>
      <c r="C189" s="21">
        <v>13.426500000000001</v>
      </c>
      <c r="D189" s="21">
        <v>3.0445849999999997</v>
      </c>
      <c r="E189" s="21">
        <v>8.028929999999999</v>
      </c>
      <c r="F189" s="22">
        <v>-1.83143183269618</v>
      </c>
      <c r="G189" s="23">
        <v>0.378246303309897</v>
      </c>
      <c r="H189" s="24">
        <v>-1.52237191155152</v>
      </c>
      <c r="I189" s="25">
        <v>2.64682709923654E-5</v>
      </c>
      <c r="J189" s="23">
        <v>0.51826566057998402</v>
      </c>
      <c r="K189" s="24">
        <v>7.4271211458400903E-4</v>
      </c>
      <c r="L189" s="20" t="s">
        <v>2446</v>
      </c>
    </row>
    <row r="190" spans="1:12" x14ac:dyDescent="0.2">
      <c r="A190" s="21" t="s">
        <v>38</v>
      </c>
      <c r="B190" s="21">
        <v>167.589</v>
      </c>
      <c r="C190" s="21">
        <v>510.50900000000001</v>
      </c>
      <c r="D190" s="21">
        <v>2907.8249999999998</v>
      </c>
      <c r="E190" s="21">
        <v>5180.0499999999993</v>
      </c>
      <c r="F190" s="22">
        <v>-1.6784331491058999</v>
      </c>
      <c r="G190" s="23">
        <v>-3.89953613409536</v>
      </c>
      <c r="H190" s="24">
        <v>-1.0127137177829699</v>
      </c>
      <c r="I190" s="25">
        <v>2.71718973313813E-5</v>
      </c>
      <c r="J190" s="27">
        <v>2.12978345831394E-27</v>
      </c>
      <c r="K190" s="24">
        <v>2.3021671333652901E-2</v>
      </c>
      <c r="L190" s="20" t="s">
        <v>39</v>
      </c>
    </row>
    <row r="191" spans="1:12" x14ac:dyDescent="0.2">
      <c r="A191" s="21" t="s">
        <v>159</v>
      </c>
      <c r="B191" s="21">
        <v>0.49486600000000003</v>
      </c>
      <c r="C191" s="21">
        <v>1.9779749999999998</v>
      </c>
      <c r="D191" s="21">
        <v>1.671225</v>
      </c>
      <c r="E191" s="21">
        <v>3.9854399999999996</v>
      </c>
      <c r="F191" s="22">
        <v>-2.0330106812920099</v>
      </c>
      <c r="G191" s="23">
        <v>-1.92201067130231</v>
      </c>
      <c r="H191" s="24">
        <v>-1.4072126557651801</v>
      </c>
      <c r="I191" s="25">
        <v>2.8143729805059299E-5</v>
      </c>
      <c r="J191" s="27">
        <v>4.1418458234481503E-5</v>
      </c>
      <c r="K191" s="24">
        <v>1.6349742667227201E-3</v>
      </c>
      <c r="L191" s="20" t="s">
        <v>160</v>
      </c>
    </row>
    <row r="192" spans="1:12" x14ac:dyDescent="0.2">
      <c r="A192" s="21" t="s">
        <v>985</v>
      </c>
      <c r="B192" s="21">
        <v>92.786500000000004</v>
      </c>
      <c r="C192" s="21">
        <v>227.40050000000002</v>
      </c>
      <c r="D192" s="21">
        <v>44.261899999999997</v>
      </c>
      <c r="E192" s="21">
        <v>41.324150000000003</v>
      </c>
      <c r="F192" s="22">
        <v>-1.37361489617345</v>
      </c>
      <c r="G192" s="23">
        <v>1.1096852276459901</v>
      </c>
      <c r="H192" s="24">
        <v>-0.11601068756144201</v>
      </c>
      <c r="I192" s="25">
        <v>2.9173811952246001E-5</v>
      </c>
      <c r="J192" s="23">
        <v>7.2932427809514104E-4</v>
      </c>
      <c r="K192" s="24">
        <v>0.84814959689421399</v>
      </c>
      <c r="L192" s="20" t="s">
        <v>984</v>
      </c>
    </row>
    <row r="193" spans="1:12" x14ac:dyDescent="0.2">
      <c r="A193" s="21" t="s">
        <v>3586</v>
      </c>
      <c r="B193" s="21">
        <v>19.902999999999999</v>
      </c>
      <c r="C193" s="21">
        <v>75.197050000000004</v>
      </c>
      <c r="D193" s="21">
        <v>14.345599999999999</v>
      </c>
      <c r="E193" s="21">
        <v>20.312750000000001</v>
      </c>
      <c r="F193" s="22">
        <v>-2.0749935447220902</v>
      </c>
      <c r="G193" s="23">
        <v>0.49113751403302902</v>
      </c>
      <c r="H193" s="24">
        <v>-0.85743417011106904</v>
      </c>
      <c r="I193" s="25">
        <v>2.9284928079195298E-5</v>
      </c>
      <c r="J193" s="23">
        <v>0.443638691715038</v>
      </c>
      <c r="K193" s="24">
        <v>0.17019623294128899</v>
      </c>
      <c r="L193" s="20" t="s">
        <v>43</v>
      </c>
    </row>
    <row r="194" spans="1:12" x14ac:dyDescent="0.2">
      <c r="A194" s="21" t="s">
        <v>2447</v>
      </c>
      <c r="B194" s="21">
        <v>9.2091600000000007</v>
      </c>
      <c r="C194" s="21">
        <v>23.364149999999999</v>
      </c>
      <c r="D194" s="21">
        <v>9.743504999999999</v>
      </c>
      <c r="E194" s="21">
        <v>20.645</v>
      </c>
      <c r="F194" s="22">
        <v>-1.4113924490888801</v>
      </c>
      <c r="G194" s="23">
        <v>-2.3318482402354401E-2</v>
      </c>
      <c r="H194" s="24">
        <v>-1.3487483050925</v>
      </c>
      <c r="I194" s="25">
        <v>3.0646133810518497E-5</v>
      </c>
      <c r="J194" s="23">
        <v>0.97098274278681496</v>
      </c>
      <c r="K194" s="26">
        <v>6.4035577586750705E-5</v>
      </c>
      <c r="L194" s="20" t="s">
        <v>2448</v>
      </c>
    </row>
    <row r="195" spans="1:12" x14ac:dyDescent="0.2">
      <c r="A195" s="21" t="s">
        <v>2449</v>
      </c>
      <c r="B195" s="21">
        <v>18.791899999999998</v>
      </c>
      <c r="C195" s="21">
        <v>58.196199999999997</v>
      </c>
      <c r="D195" s="21">
        <v>12.37025</v>
      </c>
      <c r="E195" s="21">
        <v>37.412799999999997</v>
      </c>
      <c r="F195" s="22">
        <v>-1.6734535355815301</v>
      </c>
      <c r="G195" s="23">
        <v>0.70145081144443</v>
      </c>
      <c r="H195" s="24">
        <v>-1.87921456595484</v>
      </c>
      <c r="I195" s="25">
        <v>3.4564423823191802E-5</v>
      </c>
      <c r="J195" s="23">
        <v>0.12874080763961501</v>
      </c>
      <c r="K195" s="26">
        <v>1.69004478711317E-6</v>
      </c>
      <c r="L195" s="20" t="s">
        <v>2450</v>
      </c>
    </row>
    <row r="196" spans="1:12" x14ac:dyDescent="0.2">
      <c r="A196" s="21" t="s">
        <v>3701</v>
      </c>
      <c r="B196" s="21">
        <v>80.79310000000001</v>
      </c>
      <c r="C196" s="21">
        <v>164.876</v>
      </c>
      <c r="D196" s="21">
        <v>88.833150000000003</v>
      </c>
      <c r="E196" s="21">
        <v>78.303699999999992</v>
      </c>
      <c r="F196" s="22">
        <v>-1.1508955604120199</v>
      </c>
      <c r="G196" s="23">
        <v>-8.2525497373975396E-2</v>
      </c>
      <c r="H196" s="24">
        <v>-7.9400470157949696E-2</v>
      </c>
      <c r="I196" s="25">
        <v>3.4717943899458201E-5</v>
      </c>
      <c r="J196" s="23">
        <v>0.853268617284209</v>
      </c>
      <c r="K196" s="24">
        <v>0.88187126945241201</v>
      </c>
      <c r="L196" s="20" t="s">
        <v>43</v>
      </c>
    </row>
    <row r="197" spans="1:12" x14ac:dyDescent="0.2">
      <c r="A197" s="21" t="s">
        <v>2229</v>
      </c>
      <c r="B197" s="21">
        <v>12.18895</v>
      </c>
      <c r="C197" s="21">
        <v>33.621700000000004</v>
      </c>
      <c r="D197" s="21">
        <v>0.51361499999999993</v>
      </c>
      <c r="E197" s="21">
        <v>0.91382800000000008</v>
      </c>
      <c r="F197" s="22">
        <v>-1.49197305498958</v>
      </c>
      <c r="G197" s="23">
        <v>4.56799015842088</v>
      </c>
      <c r="H197" s="24">
        <v>-1.0646861405854</v>
      </c>
      <c r="I197" s="25">
        <v>3.7341706823194498E-5</v>
      </c>
      <c r="J197" s="27">
        <v>4.3768247988685802E-40</v>
      </c>
      <c r="K197" s="24">
        <v>1.5712421800260699E-2</v>
      </c>
      <c r="L197" s="20" t="s">
        <v>2228</v>
      </c>
    </row>
    <row r="198" spans="1:12" x14ac:dyDescent="0.2">
      <c r="A198" s="21" t="s">
        <v>2451</v>
      </c>
      <c r="B198" s="21">
        <v>1.48681</v>
      </c>
      <c r="C198" s="21">
        <v>7.437805</v>
      </c>
      <c r="D198" s="21">
        <v>2.3981210000000002</v>
      </c>
      <c r="E198" s="21">
        <v>12.387499999999999</v>
      </c>
      <c r="F198" s="22">
        <v>-2.3069619511527799</v>
      </c>
      <c r="G198" s="23">
        <v>-0.39893010371861998</v>
      </c>
      <c r="H198" s="24">
        <v>-3.0351166647636898</v>
      </c>
      <c r="I198" s="25">
        <v>3.8966754136581002E-5</v>
      </c>
      <c r="J198" s="23">
        <v>0.62043036554381004</v>
      </c>
      <c r="K198" s="26">
        <v>1.85045537465074E-9</v>
      </c>
      <c r="L198" s="20" t="s">
        <v>2452</v>
      </c>
    </row>
    <row r="199" spans="1:12" x14ac:dyDescent="0.2">
      <c r="A199" s="21" t="s">
        <v>3675</v>
      </c>
      <c r="B199" s="21">
        <v>8.8698300000000003</v>
      </c>
      <c r="C199" s="21">
        <v>21.3918</v>
      </c>
      <c r="D199" s="21">
        <v>6.2024999999999997</v>
      </c>
      <c r="E199" s="21">
        <v>7.6749500000000008</v>
      </c>
      <c r="F199" s="22">
        <v>-1.2012064713370301</v>
      </c>
      <c r="G199" s="23">
        <v>0.64599134478629805</v>
      </c>
      <c r="H199" s="24">
        <v>-0.481140713112305</v>
      </c>
      <c r="I199" s="25">
        <v>4.3832131190247403E-5</v>
      </c>
      <c r="J199" s="23">
        <v>4.6508039141855903E-2</v>
      </c>
      <c r="K199" s="24">
        <v>0.21069227534825699</v>
      </c>
      <c r="L199" s="20" t="s">
        <v>3676</v>
      </c>
    </row>
    <row r="200" spans="1:12" x14ac:dyDescent="0.2">
      <c r="A200" s="21" t="s">
        <v>3643</v>
      </c>
      <c r="B200" s="21">
        <v>30.476050000000001</v>
      </c>
      <c r="C200" s="21">
        <v>72.563250000000011</v>
      </c>
      <c r="D200" s="21">
        <v>20.436900000000001</v>
      </c>
      <c r="E200" s="21">
        <v>32.444649999999996</v>
      </c>
      <c r="F200" s="22">
        <v>-1.34315738836095</v>
      </c>
      <c r="G200" s="23">
        <v>0.63196653412801795</v>
      </c>
      <c r="H200" s="24">
        <v>-0.91561682382133303</v>
      </c>
      <c r="I200" s="25">
        <v>4.8998843342610597E-5</v>
      </c>
      <c r="J200" s="23">
        <v>8.5826560617887501E-2</v>
      </c>
      <c r="K200" s="24">
        <v>1.0391013215492699E-2</v>
      </c>
      <c r="L200" s="20" t="s">
        <v>3644</v>
      </c>
    </row>
    <row r="201" spans="1:12" x14ac:dyDescent="0.2">
      <c r="A201" s="21" t="s">
        <v>2454</v>
      </c>
      <c r="B201" s="21">
        <v>5.3816450000000007</v>
      </c>
      <c r="C201" s="21">
        <v>14.555099999999999</v>
      </c>
      <c r="D201" s="21">
        <v>4.442075</v>
      </c>
      <c r="E201" s="21">
        <v>11.065849999999999</v>
      </c>
      <c r="F201" s="22">
        <v>-1.4370297053714201</v>
      </c>
      <c r="G201" s="23">
        <v>0.46383292161773898</v>
      </c>
      <c r="H201" s="24">
        <v>-1.64933694437623</v>
      </c>
      <c r="I201" s="25">
        <v>5.2978729976579102E-5</v>
      </c>
      <c r="J201" s="23">
        <v>0.28508193105993501</v>
      </c>
      <c r="K201" s="26">
        <v>1.7710085989072899E-6</v>
      </c>
      <c r="L201" s="20" t="s">
        <v>2455</v>
      </c>
    </row>
    <row r="202" spans="1:12" x14ac:dyDescent="0.2">
      <c r="A202" s="21" t="s">
        <v>2456</v>
      </c>
      <c r="B202" s="21">
        <v>23.006349999999998</v>
      </c>
      <c r="C202" s="21">
        <v>51.259699999999995</v>
      </c>
      <c r="D202" s="21">
        <v>26.610599999999998</v>
      </c>
      <c r="E202" s="21">
        <v>113.4205</v>
      </c>
      <c r="F202" s="22">
        <v>-1.2609527559106899</v>
      </c>
      <c r="G202" s="23">
        <v>-0.157579565866482</v>
      </c>
      <c r="H202" s="24">
        <v>-2.3242076177995501</v>
      </c>
      <c r="I202" s="25">
        <v>5.3980957759120102E-5</v>
      </c>
      <c r="J202" s="23">
        <v>0.73168214583577995</v>
      </c>
      <c r="K202" s="26">
        <v>2.21814001039084E-16</v>
      </c>
      <c r="L202" s="20" t="s">
        <v>2457</v>
      </c>
    </row>
    <row r="203" spans="1:12" x14ac:dyDescent="0.2">
      <c r="A203" s="21" t="s">
        <v>176</v>
      </c>
      <c r="B203" s="21">
        <v>7.8707200000000004</v>
      </c>
      <c r="C203" s="21">
        <v>26.809350000000002</v>
      </c>
      <c r="D203" s="21">
        <v>29.841299999999997</v>
      </c>
      <c r="E203" s="21">
        <v>12.992585</v>
      </c>
      <c r="F203" s="22">
        <v>-1.86941537644401</v>
      </c>
      <c r="G203" s="23">
        <v>-1.7103549323722</v>
      </c>
      <c r="H203" s="24">
        <v>0.89176056116758495</v>
      </c>
      <c r="I203" s="25">
        <v>5.5625225306508202E-5</v>
      </c>
      <c r="J203" s="23">
        <v>1.5457481300593399E-4</v>
      </c>
      <c r="K203" s="24">
        <v>0.10751608283479901</v>
      </c>
      <c r="L203" s="20" t="s">
        <v>177</v>
      </c>
    </row>
    <row r="204" spans="1:12" x14ac:dyDescent="0.2">
      <c r="A204" s="21" t="s">
        <v>3598</v>
      </c>
      <c r="B204" s="21">
        <v>2.2609849999999998</v>
      </c>
      <c r="C204" s="21">
        <v>6.6104349999999998</v>
      </c>
      <c r="D204" s="21">
        <v>3.2407050000000002</v>
      </c>
      <c r="E204" s="21">
        <v>2.4830300000000003</v>
      </c>
      <c r="F204" s="22">
        <v>-1.7056846692843199</v>
      </c>
      <c r="G204" s="23">
        <v>-0.52132392488064505</v>
      </c>
      <c r="H204" s="24">
        <v>-8.2320473858930099E-2</v>
      </c>
      <c r="I204" s="25">
        <v>5.7352774649485301E-5</v>
      </c>
      <c r="J204" s="23">
        <v>0.31883725508074101</v>
      </c>
      <c r="K204" s="24">
        <v>0.92052401397205097</v>
      </c>
      <c r="L204" s="20" t="s">
        <v>3599</v>
      </c>
    </row>
    <row r="205" spans="1:12" x14ac:dyDescent="0.2">
      <c r="A205" s="21" t="s">
        <v>2458</v>
      </c>
      <c r="B205" s="21">
        <v>194.42399999999998</v>
      </c>
      <c r="C205" s="21">
        <v>578.20749999999998</v>
      </c>
      <c r="D205" s="21">
        <v>138.38200000000001</v>
      </c>
      <c r="E205" s="21">
        <v>396.06349999999998</v>
      </c>
      <c r="F205" s="22">
        <v>-1.6246368700356</v>
      </c>
      <c r="G205" s="23">
        <v>0.56370888683821996</v>
      </c>
      <c r="H205" s="24">
        <v>-1.6928840592049501</v>
      </c>
      <c r="I205" s="25">
        <v>5.8361034819214297E-5</v>
      </c>
      <c r="J205" s="23">
        <v>0.24055717270903201</v>
      </c>
      <c r="K205" s="26">
        <v>2.0284662473088899E-5</v>
      </c>
      <c r="L205" s="20" t="s">
        <v>2459</v>
      </c>
    </row>
    <row r="206" spans="1:12" x14ac:dyDescent="0.2">
      <c r="A206" s="21" t="s">
        <v>171</v>
      </c>
      <c r="B206" s="21">
        <v>8.8728300000000004</v>
      </c>
      <c r="C206" s="21">
        <v>17.2424</v>
      </c>
      <c r="D206" s="21">
        <v>18.531300000000002</v>
      </c>
      <c r="E206" s="21">
        <v>33.566199999999995</v>
      </c>
      <c r="F206" s="22">
        <v>-1.1205885063265399</v>
      </c>
      <c r="G206" s="23">
        <v>-1.0496654513358401</v>
      </c>
      <c r="H206" s="24">
        <v>-1.1268092080768599</v>
      </c>
      <c r="I206" s="25">
        <v>6.0351789216103201E-5</v>
      </c>
      <c r="J206" s="23">
        <v>1.05473344231691E-4</v>
      </c>
      <c r="K206" s="26">
        <v>2.92168256980781E-5</v>
      </c>
      <c r="L206" s="20" t="s">
        <v>43</v>
      </c>
    </row>
    <row r="207" spans="1:12" x14ac:dyDescent="0.2">
      <c r="A207" s="21" t="s">
        <v>2460</v>
      </c>
      <c r="B207" s="21">
        <v>2.8541150000000002</v>
      </c>
      <c r="C207" s="21">
        <v>6.9773700000000005</v>
      </c>
      <c r="D207" s="21">
        <v>1.1769574999999999</v>
      </c>
      <c r="E207" s="21">
        <v>5.5133700000000001</v>
      </c>
      <c r="F207" s="22">
        <v>-2.0203791664193398</v>
      </c>
      <c r="G207" s="23">
        <v>0.47175576807299602</v>
      </c>
      <c r="H207" s="24">
        <v>-1.9811688271055501</v>
      </c>
      <c r="I207" s="25">
        <v>6.4304797156514301E-5</v>
      </c>
      <c r="J207" s="23">
        <v>0.50652761135455804</v>
      </c>
      <c r="K207" s="24">
        <v>1.3711667500598501E-4</v>
      </c>
      <c r="L207" s="20" t="s">
        <v>2461</v>
      </c>
    </row>
    <row r="208" spans="1:12" x14ac:dyDescent="0.2">
      <c r="A208" s="21" t="s">
        <v>2213</v>
      </c>
      <c r="B208" s="21">
        <v>380.94799999999998</v>
      </c>
      <c r="C208" s="21">
        <v>1432.3945000000001</v>
      </c>
      <c r="D208" s="21">
        <v>13.405100000000001</v>
      </c>
      <c r="E208" s="21">
        <v>28.396850000000001</v>
      </c>
      <c r="F208" s="22">
        <v>-1.8133244793088401</v>
      </c>
      <c r="G208" s="23">
        <v>4.4561215316043201</v>
      </c>
      <c r="H208" s="24">
        <v>-1.1895461563324199</v>
      </c>
      <c r="I208" s="25">
        <v>6.43250011824931E-5</v>
      </c>
      <c r="J208" s="27">
        <v>3.5875017889906402E-27</v>
      </c>
      <c r="K208" s="24">
        <v>2.08136333312147E-2</v>
      </c>
      <c r="L208" s="20" t="s">
        <v>43</v>
      </c>
    </row>
    <row r="209" spans="1:12" x14ac:dyDescent="0.2">
      <c r="A209" s="21" t="s">
        <v>1450</v>
      </c>
      <c r="B209" s="21">
        <v>1.9821149999999998</v>
      </c>
      <c r="C209" s="21">
        <v>12.3018</v>
      </c>
      <c r="D209" s="21">
        <v>0.53926800000000008</v>
      </c>
      <c r="E209" s="21">
        <v>1.6483480000000001</v>
      </c>
      <c r="F209" s="22">
        <v>-2.57076786138667</v>
      </c>
      <c r="G209" s="23">
        <v>1.5687193900165901</v>
      </c>
      <c r="H209" s="24">
        <v>-1.73063998603626</v>
      </c>
      <c r="I209" s="25">
        <v>6.5471914556312704E-5</v>
      </c>
      <c r="J209" s="23">
        <v>2.64301591823888E-2</v>
      </c>
      <c r="K209" s="24">
        <v>1.7864606640269998E-2</v>
      </c>
      <c r="L209" s="20" t="s">
        <v>1449</v>
      </c>
    </row>
    <row r="210" spans="1:12" x14ac:dyDescent="0.2">
      <c r="A210" s="21" t="s">
        <v>2462</v>
      </c>
      <c r="B210" s="21">
        <v>0.96971450000000003</v>
      </c>
      <c r="C210" s="21">
        <v>3.51505</v>
      </c>
      <c r="D210" s="21">
        <v>0.70629649999999999</v>
      </c>
      <c r="E210" s="21">
        <v>2.4136199999999999</v>
      </c>
      <c r="F210" s="22">
        <v>-1.8509459627165401</v>
      </c>
      <c r="G210" s="23">
        <v>0.66729754918307804</v>
      </c>
      <c r="H210" s="24">
        <v>-2.1020318333837902</v>
      </c>
      <c r="I210" s="25">
        <v>7.0929511496926301E-5</v>
      </c>
      <c r="J210" s="23">
        <v>0.258567861707586</v>
      </c>
      <c r="K210" s="26">
        <v>6.6510297298833902E-6</v>
      </c>
      <c r="L210" s="20" t="s">
        <v>2463</v>
      </c>
    </row>
    <row r="211" spans="1:12" x14ac:dyDescent="0.2">
      <c r="A211" s="21" t="s">
        <v>46</v>
      </c>
      <c r="B211" s="21">
        <v>95.455600000000004</v>
      </c>
      <c r="C211" s="21">
        <v>204.85399999999998</v>
      </c>
      <c r="D211" s="21">
        <v>629.17700000000002</v>
      </c>
      <c r="E211" s="21">
        <v>582.8309999999999</v>
      </c>
      <c r="F211" s="22">
        <v>-1.24287983743032</v>
      </c>
      <c r="G211" s="23">
        <v>-2.5909092468350399</v>
      </c>
      <c r="H211" s="24">
        <v>-0.15009702412258</v>
      </c>
      <c r="I211" s="25">
        <v>7.1089367566723E-5</v>
      </c>
      <c r="J211" s="27">
        <v>2.5631850652735301E-20</v>
      </c>
      <c r="K211" s="24">
        <v>0.77931967129505697</v>
      </c>
      <c r="L211" s="20" t="s">
        <v>47</v>
      </c>
    </row>
    <row r="212" spans="1:12" x14ac:dyDescent="0.2">
      <c r="A212" s="21" t="s">
        <v>3593</v>
      </c>
      <c r="B212" s="21">
        <v>2.0529500000000001</v>
      </c>
      <c r="C212" s="21">
        <v>7.558325</v>
      </c>
      <c r="D212" s="21">
        <v>1.3876900000000001</v>
      </c>
      <c r="E212" s="21">
        <v>1.7869600000000001</v>
      </c>
      <c r="F212" s="22">
        <v>-1.8175871644305399</v>
      </c>
      <c r="G212" s="23">
        <v>0.47285921077988602</v>
      </c>
      <c r="H212" s="24">
        <v>-0.42604851086629802</v>
      </c>
      <c r="I212" s="25">
        <v>7.1272813503770103E-5</v>
      </c>
      <c r="J212" s="23">
        <v>0.435124351433471</v>
      </c>
      <c r="K212" s="24">
        <v>0.55774381563597697</v>
      </c>
      <c r="L212" s="20" t="s">
        <v>3594</v>
      </c>
    </row>
    <row r="213" spans="1:12" x14ac:dyDescent="0.2">
      <c r="A213" s="21" t="s">
        <v>1903</v>
      </c>
      <c r="B213" s="21">
        <v>3.7755700000000001</v>
      </c>
      <c r="C213" s="21">
        <v>24.066800000000001</v>
      </c>
      <c r="D213" s="21">
        <v>0.69887349999999993</v>
      </c>
      <c r="E213" s="21">
        <v>11.047235000000001</v>
      </c>
      <c r="F213" s="22">
        <v>-2.4029205629489798</v>
      </c>
      <c r="G213" s="23">
        <v>2.35538810817402</v>
      </c>
      <c r="H213" s="24">
        <v>-3.78631842293836</v>
      </c>
      <c r="I213" s="25">
        <v>7.9999082275343606E-5</v>
      </c>
      <c r="J213" s="23">
        <v>1.6163634507055901E-4</v>
      </c>
      <c r="K213" s="26">
        <v>1.65887699945011E-10</v>
      </c>
      <c r="L213" s="20" t="s">
        <v>1902</v>
      </c>
    </row>
    <row r="214" spans="1:12" x14ac:dyDescent="0.2">
      <c r="A214" s="21" t="s">
        <v>2466</v>
      </c>
      <c r="B214" s="21">
        <v>1.0545399999999998</v>
      </c>
      <c r="C214" s="21">
        <v>6.8438949999999998</v>
      </c>
      <c r="D214" s="21">
        <v>1.56376</v>
      </c>
      <c r="E214" s="21">
        <v>2.8045049999999998</v>
      </c>
      <c r="F214" s="22">
        <v>-2.3486366505586602</v>
      </c>
      <c r="G214" s="23">
        <v>-0.29155187164040902</v>
      </c>
      <c r="H214" s="24">
        <v>-1.05128901642468</v>
      </c>
      <c r="I214" s="25">
        <v>8.3003029087988899E-5</v>
      </c>
      <c r="J214" s="23">
        <v>0.74353870912613795</v>
      </c>
      <c r="K214" s="24">
        <v>0.150598731688804</v>
      </c>
      <c r="L214" s="20" t="s">
        <v>2467</v>
      </c>
    </row>
    <row r="215" spans="1:12" x14ac:dyDescent="0.2">
      <c r="A215" s="21" t="s">
        <v>78</v>
      </c>
      <c r="B215" s="21">
        <v>0.40134899999999996</v>
      </c>
      <c r="C215" s="21">
        <v>1.8857849999999998</v>
      </c>
      <c r="D215" s="21">
        <v>5.0750700000000002</v>
      </c>
      <c r="E215" s="21">
        <v>43.034949999999995</v>
      </c>
      <c r="F215" s="22">
        <v>-2.0403894170543602</v>
      </c>
      <c r="G215" s="23">
        <v>-3.21830555694202</v>
      </c>
      <c r="H215" s="24">
        <v>-3.2092169499529799</v>
      </c>
      <c r="I215" s="25">
        <v>8.5638782068362201E-5</v>
      </c>
      <c r="J215" s="27">
        <v>2.6693712128951301E-12</v>
      </c>
      <c r="K215" s="26">
        <v>8.09129663020698E-17</v>
      </c>
      <c r="L215" s="20" t="s">
        <v>79</v>
      </c>
    </row>
    <row r="216" spans="1:12" x14ac:dyDescent="0.2">
      <c r="A216" s="21" t="s">
        <v>2468</v>
      </c>
      <c r="B216" s="21">
        <v>27.141449999999999</v>
      </c>
      <c r="C216" s="21">
        <v>63.045050000000003</v>
      </c>
      <c r="D216" s="21">
        <v>23.807749999999999</v>
      </c>
      <c r="E216" s="21">
        <v>41.942350000000005</v>
      </c>
      <c r="F216" s="22">
        <v>-1.2752998293247599</v>
      </c>
      <c r="G216" s="23">
        <v>0.314005493569745</v>
      </c>
      <c r="H216" s="24">
        <v>-1.06763934463565</v>
      </c>
      <c r="I216" s="25">
        <v>8.6666638164633103E-5</v>
      </c>
      <c r="J216" s="23">
        <v>0.44991842135010701</v>
      </c>
      <c r="K216" s="24">
        <v>1.39050529120784E-3</v>
      </c>
      <c r="L216" s="20" t="s">
        <v>2469</v>
      </c>
    </row>
    <row r="217" spans="1:12" x14ac:dyDescent="0.2">
      <c r="A217" s="21" t="s">
        <v>2470</v>
      </c>
      <c r="B217" s="21">
        <v>11.429600000000001</v>
      </c>
      <c r="C217" s="21">
        <v>33.17895</v>
      </c>
      <c r="D217" s="21">
        <v>12.552350000000001</v>
      </c>
      <c r="E217" s="21">
        <v>94.121600000000001</v>
      </c>
      <c r="F217" s="22">
        <v>-1.5798235179026101</v>
      </c>
      <c r="G217" s="23">
        <v>-2.84754252003762E-2</v>
      </c>
      <c r="H217" s="24">
        <v>-3.10914342765254</v>
      </c>
      <c r="I217" s="25">
        <v>9.2189968901436494E-5</v>
      </c>
      <c r="J217" s="23">
        <v>0.96985841250142402</v>
      </c>
      <c r="K217" s="26">
        <v>1.20893685846621E-17</v>
      </c>
      <c r="L217" s="20" t="s">
        <v>2471</v>
      </c>
    </row>
    <row r="218" spans="1:12" x14ac:dyDescent="0.2">
      <c r="A218" s="21" t="s">
        <v>126</v>
      </c>
      <c r="B218" s="21">
        <v>4.9883450000000007</v>
      </c>
      <c r="C218" s="21">
        <v>15.29163</v>
      </c>
      <c r="D218" s="21">
        <v>20.50675</v>
      </c>
      <c r="E218" s="21">
        <v>140.91050000000001</v>
      </c>
      <c r="F218" s="22">
        <v>-1.6563715370883301</v>
      </c>
      <c r="G218" s="23">
        <v>-1.85704047973326</v>
      </c>
      <c r="H218" s="24">
        <v>-2.9388310923319301</v>
      </c>
      <c r="I218" s="25">
        <v>9.3325376874017594E-5</v>
      </c>
      <c r="J218" s="27">
        <v>3.3766066979283202E-6</v>
      </c>
      <c r="K218" s="26">
        <v>1.5136905816945301E-14</v>
      </c>
      <c r="L218" s="20" t="s">
        <v>127</v>
      </c>
    </row>
    <row r="219" spans="1:12" x14ac:dyDescent="0.2">
      <c r="A219" s="21" t="s">
        <v>2472</v>
      </c>
      <c r="B219" s="21">
        <v>0.819998</v>
      </c>
      <c r="C219" s="21">
        <v>4.3547950000000002</v>
      </c>
      <c r="D219" s="21">
        <v>0.58191349999999997</v>
      </c>
      <c r="E219" s="21">
        <v>1.063782</v>
      </c>
      <c r="F219" s="22">
        <v>-2.3449340384525699</v>
      </c>
      <c r="G219" s="23">
        <v>0.542408284568205</v>
      </c>
      <c r="H219" s="24">
        <v>-1.06367324193263</v>
      </c>
      <c r="I219" s="25">
        <v>9.6116016859624603E-5</v>
      </c>
      <c r="J219" s="23">
        <v>0.49071416512376598</v>
      </c>
      <c r="K219" s="24">
        <v>0.15500763471851101</v>
      </c>
      <c r="L219" s="20" t="s">
        <v>2473</v>
      </c>
    </row>
    <row r="220" spans="1:12" x14ac:dyDescent="0.2">
      <c r="A220" s="21" t="s">
        <v>3624</v>
      </c>
      <c r="B220" s="21">
        <v>15.54325</v>
      </c>
      <c r="C220" s="21">
        <v>27.402000000000001</v>
      </c>
      <c r="D220" s="21">
        <v>12.654299999999999</v>
      </c>
      <c r="E220" s="21">
        <v>8.4318950000000008</v>
      </c>
      <c r="F220" s="22">
        <v>-1.4528034081303201</v>
      </c>
      <c r="G220" s="23">
        <v>-0.74240905970642601</v>
      </c>
      <c r="H220" s="24">
        <v>-0.37680363840940601</v>
      </c>
      <c r="I220" s="25">
        <v>9.9649385876411398E-5</v>
      </c>
      <c r="J220" s="23">
        <v>6.9220977849322601E-2</v>
      </c>
      <c r="K220" s="24">
        <v>0.48106102592153599</v>
      </c>
      <c r="L220" s="20" t="s">
        <v>3625</v>
      </c>
    </row>
    <row r="221" spans="1:12" x14ac:dyDescent="0.2">
      <c r="A221" s="21" t="s">
        <v>265</v>
      </c>
      <c r="B221" s="21">
        <v>0.74164200000000002</v>
      </c>
      <c r="C221" s="21">
        <v>3.2539499999999997</v>
      </c>
      <c r="D221" s="21">
        <v>1.7356549999999999</v>
      </c>
      <c r="E221" s="21">
        <v>3.6121049999999997</v>
      </c>
      <c r="F221" s="22">
        <v>-2.17609781430673</v>
      </c>
      <c r="G221" s="23">
        <v>-1.14322968936673</v>
      </c>
      <c r="H221" s="24">
        <v>-1.20075950007048</v>
      </c>
      <c r="I221" s="22">
        <v>1.01595685992747E-4</v>
      </c>
      <c r="J221" s="23">
        <v>6.4733014646745496E-2</v>
      </c>
      <c r="K221" s="24">
        <v>4.0291133007035698E-2</v>
      </c>
      <c r="L221" s="20" t="s">
        <v>264</v>
      </c>
    </row>
    <row r="222" spans="1:12" x14ac:dyDescent="0.2">
      <c r="A222" s="21" t="s">
        <v>193</v>
      </c>
      <c r="B222" s="21">
        <v>13.717749999999999</v>
      </c>
      <c r="C222" s="21">
        <v>39.908949999999997</v>
      </c>
      <c r="D222" s="21">
        <v>40.088850000000001</v>
      </c>
      <c r="E222" s="21">
        <v>23.46895</v>
      </c>
      <c r="F222" s="22">
        <v>-1.5872727789172001</v>
      </c>
      <c r="G222" s="23">
        <v>-1.4038800814119099</v>
      </c>
      <c r="H222" s="24">
        <v>0.45059244835692103</v>
      </c>
      <c r="I222" s="22">
        <v>1.11917266148275E-4</v>
      </c>
      <c r="J222" s="23">
        <v>4.7803543980287101E-4</v>
      </c>
      <c r="K222" s="24">
        <v>0.43510439122558697</v>
      </c>
      <c r="L222" s="20" t="s">
        <v>194</v>
      </c>
    </row>
    <row r="223" spans="1:12" x14ac:dyDescent="0.2">
      <c r="A223" s="21" t="s">
        <v>2474</v>
      </c>
      <c r="B223" s="21">
        <v>5.0088650000000001</v>
      </c>
      <c r="C223" s="21">
        <v>12.983599999999999</v>
      </c>
      <c r="D223" s="21">
        <v>3.8850949999999997</v>
      </c>
      <c r="E223" s="21">
        <v>13.7073</v>
      </c>
      <c r="F223" s="22">
        <v>-1.3631878461095801</v>
      </c>
      <c r="G223" s="23">
        <v>0.44568547017705101</v>
      </c>
      <c r="H223" s="24">
        <v>-1.9894838666942001</v>
      </c>
      <c r="I223" s="22">
        <v>1.15988080477423E-4</v>
      </c>
      <c r="J223" s="23">
        <v>0.30143555812939399</v>
      </c>
      <c r="K223" s="26">
        <v>1.63724812795359E-9</v>
      </c>
      <c r="L223" s="20" t="s">
        <v>2475</v>
      </c>
    </row>
    <row r="224" spans="1:12" x14ac:dyDescent="0.2">
      <c r="A224" s="21" t="s">
        <v>2476</v>
      </c>
      <c r="B224" s="21">
        <v>7.7934450000000002</v>
      </c>
      <c r="C224" s="21">
        <v>22.527699999999999</v>
      </c>
      <c r="D224" s="21">
        <v>5.1853949999999998</v>
      </c>
      <c r="E224" s="21">
        <v>9.0272550000000003</v>
      </c>
      <c r="F224" s="22">
        <v>-1.53384283113563</v>
      </c>
      <c r="G224" s="23">
        <v>0.685651108042172</v>
      </c>
      <c r="H224" s="24">
        <v>-1.10752701194835</v>
      </c>
      <c r="I224" s="22">
        <v>1.28494280171329E-4</v>
      </c>
      <c r="J224" s="23">
        <v>0.13083687699109001</v>
      </c>
      <c r="K224" s="24">
        <v>9.9740103343039094E-3</v>
      </c>
      <c r="L224" s="20" t="s">
        <v>2477</v>
      </c>
    </row>
    <row r="225" spans="1:12" x14ac:dyDescent="0.2">
      <c r="A225" s="21" t="s">
        <v>3403</v>
      </c>
      <c r="B225" s="21">
        <v>8.8228299999999997</v>
      </c>
      <c r="C225" s="21">
        <v>24.931550000000001</v>
      </c>
      <c r="D225" s="21">
        <v>13.1873</v>
      </c>
      <c r="E225" s="21">
        <v>4.4537650000000006</v>
      </c>
      <c r="F225" s="22">
        <v>-1.5491545454236999</v>
      </c>
      <c r="G225" s="23">
        <v>-0.47862301617824898</v>
      </c>
      <c r="H225" s="24">
        <v>1.21244930023202</v>
      </c>
      <c r="I225" s="22">
        <v>1.3482742350110901E-4</v>
      </c>
      <c r="J225" s="23">
        <v>0.33152093381764902</v>
      </c>
      <c r="K225" s="24">
        <v>4.7218158573317697E-3</v>
      </c>
      <c r="L225" s="20" t="s">
        <v>3404</v>
      </c>
    </row>
    <row r="226" spans="1:12" x14ac:dyDescent="0.2">
      <c r="A226" s="21" t="s">
        <v>2478</v>
      </c>
      <c r="B226" s="21">
        <v>0.79515500000000006</v>
      </c>
      <c r="C226" s="21">
        <v>5.9253850000000003</v>
      </c>
      <c r="D226" s="21">
        <v>0.3452885</v>
      </c>
      <c r="E226" s="21">
        <v>1.1079064999999999</v>
      </c>
      <c r="F226" s="22">
        <v>-2.70447314339662</v>
      </c>
      <c r="G226" s="23">
        <v>0.87939197808488601</v>
      </c>
      <c r="H226" s="24">
        <v>-1.50085504832003</v>
      </c>
      <c r="I226" s="22">
        <v>1.35049259449253E-4</v>
      </c>
      <c r="J226" s="23">
        <v>0.31719760002131098</v>
      </c>
      <c r="K226" s="24">
        <v>7.3676976157816695E-2</v>
      </c>
      <c r="L226" s="20" t="s">
        <v>2479</v>
      </c>
    </row>
    <row r="227" spans="1:12" x14ac:dyDescent="0.2">
      <c r="A227" s="21" t="s">
        <v>2480</v>
      </c>
      <c r="B227" s="21">
        <v>0.13426150000000001</v>
      </c>
      <c r="C227" s="21">
        <v>2.8357200000000002</v>
      </c>
      <c r="D227" s="21">
        <v>0.35330250000000002</v>
      </c>
      <c r="E227" s="21">
        <v>1.7812449999999997</v>
      </c>
      <c r="F227" s="22">
        <v>-3.1497694471438602</v>
      </c>
      <c r="G227" s="23">
        <v>-0.39708957970598402</v>
      </c>
      <c r="H227" s="24">
        <v>-2.12308664712085</v>
      </c>
      <c r="I227" s="22">
        <v>1.46084034415598E-4</v>
      </c>
      <c r="J227" s="23">
        <v>0.76043725390995298</v>
      </c>
      <c r="K227" s="24">
        <v>1.44317695113739E-2</v>
      </c>
      <c r="L227" s="20" t="s">
        <v>2481</v>
      </c>
    </row>
    <row r="228" spans="1:12" x14ac:dyDescent="0.2">
      <c r="A228" s="21" t="s">
        <v>1696</v>
      </c>
      <c r="B228" s="21">
        <v>2.72858</v>
      </c>
      <c r="C228" s="21">
        <v>8.1556200000000008</v>
      </c>
      <c r="D228" s="21">
        <v>0.66240349999999992</v>
      </c>
      <c r="E228" s="21">
        <v>0.24922500000000003</v>
      </c>
      <c r="F228" s="22">
        <v>-1.6122054401091299</v>
      </c>
      <c r="G228" s="23">
        <v>1.94067959433985</v>
      </c>
      <c r="H228" s="24">
        <v>0.85688421666080405</v>
      </c>
      <c r="I228" s="22">
        <v>1.47257467536857E-4</v>
      </c>
      <c r="J228" s="27">
        <v>8.3546006674598597E-6</v>
      </c>
      <c r="K228" s="24">
        <v>0.19991279010694199</v>
      </c>
      <c r="L228" s="20" t="s">
        <v>1695</v>
      </c>
    </row>
    <row r="229" spans="1:12" x14ac:dyDescent="0.2">
      <c r="A229" s="21" t="s">
        <v>142</v>
      </c>
      <c r="B229" s="21">
        <v>4.6869250000000005</v>
      </c>
      <c r="C229" s="21">
        <v>11.045500000000001</v>
      </c>
      <c r="D229" s="21">
        <v>13.64105</v>
      </c>
      <c r="E229" s="21">
        <v>25.107300000000002</v>
      </c>
      <c r="F229" s="22">
        <v>-1.1283996483066501</v>
      </c>
      <c r="G229" s="23">
        <v>-1.22706794317332</v>
      </c>
      <c r="H229" s="24">
        <v>-1.0832099939253601</v>
      </c>
      <c r="I229" s="22">
        <v>1.5382455112942001E-4</v>
      </c>
      <c r="J229" s="27">
        <v>1.16183506877311E-5</v>
      </c>
      <c r="K229" s="24">
        <v>1.23657422337785E-4</v>
      </c>
      <c r="L229" s="20" t="s">
        <v>143</v>
      </c>
    </row>
    <row r="230" spans="1:12" x14ac:dyDescent="0.2">
      <c r="A230" s="21" t="s">
        <v>1660</v>
      </c>
      <c r="B230" s="21">
        <v>4.7801849999999995</v>
      </c>
      <c r="C230" s="21">
        <v>14.0383</v>
      </c>
      <c r="D230" s="21">
        <v>1.2583500000000001</v>
      </c>
      <c r="E230" s="21">
        <v>2.8915950000000001</v>
      </c>
      <c r="F230" s="22">
        <v>-1.60966743906961</v>
      </c>
      <c r="G230" s="23">
        <v>1.88795656651164</v>
      </c>
      <c r="H230" s="24">
        <v>-1.36117558576588</v>
      </c>
      <c r="I230" s="22">
        <v>1.5675552253275501E-4</v>
      </c>
      <c r="J230" s="27">
        <v>4.5463004928329498E-6</v>
      </c>
      <c r="K230" s="24">
        <v>2.77988313573962E-3</v>
      </c>
      <c r="L230" s="20" t="s">
        <v>1659</v>
      </c>
    </row>
    <row r="231" spans="1:12" x14ac:dyDescent="0.2">
      <c r="A231" s="21" t="s">
        <v>2482</v>
      </c>
      <c r="B231" s="21">
        <v>2.4850349999999999</v>
      </c>
      <c r="C231" s="21">
        <v>5.2913399999999999</v>
      </c>
      <c r="D231" s="21">
        <v>5.0566650000000006</v>
      </c>
      <c r="E231" s="21">
        <v>14.86885</v>
      </c>
      <c r="F231" s="22">
        <v>-1.16869408939775</v>
      </c>
      <c r="G231" s="23">
        <v>-0.93763592712382104</v>
      </c>
      <c r="H231" s="24">
        <v>-1.79973406261136</v>
      </c>
      <c r="I231" s="22">
        <v>1.58628896876424E-4</v>
      </c>
      <c r="J231" s="23">
        <v>2.29361752764145E-3</v>
      </c>
      <c r="K231" s="26">
        <v>6.9078188347644505E-11</v>
      </c>
      <c r="L231" s="20" t="s">
        <v>2483</v>
      </c>
    </row>
    <row r="232" spans="1:12" x14ac:dyDescent="0.2">
      <c r="A232" s="21" t="s">
        <v>1961</v>
      </c>
      <c r="B232" s="21">
        <v>27.338450000000002</v>
      </c>
      <c r="C232" s="21">
        <v>67.946100000000001</v>
      </c>
      <c r="D232" s="21">
        <v>4.5995349999999995</v>
      </c>
      <c r="E232" s="21">
        <v>3.9276249999999999</v>
      </c>
      <c r="F232" s="22">
        <v>-1.41289636569967</v>
      </c>
      <c r="G232" s="23">
        <v>2.5600070443764098</v>
      </c>
      <c r="H232" s="24">
        <v>-3.5684413911500699E-2</v>
      </c>
      <c r="I232" s="22">
        <v>1.6252060366139101E-4</v>
      </c>
      <c r="J232" s="27">
        <v>6.6341871985495702E-14</v>
      </c>
      <c r="K232" s="24">
        <v>0.96562963209231401</v>
      </c>
      <c r="L232" s="20" t="s">
        <v>1960</v>
      </c>
    </row>
    <row r="233" spans="1:12" x14ac:dyDescent="0.2">
      <c r="A233" s="21" t="s">
        <v>26</v>
      </c>
      <c r="B233" s="21">
        <v>0.39323600000000003</v>
      </c>
      <c r="C233" s="21">
        <v>0.90443799999999996</v>
      </c>
      <c r="D233" s="21">
        <v>20.514900000000001</v>
      </c>
      <c r="E233" s="21">
        <v>19.618850000000002</v>
      </c>
      <c r="F233" s="22">
        <v>-1.74649117633412</v>
      </c>
      <c r="G233" s="23">
        <v>-5.6139036994091001</v>
      </c>
      <c r="H233" s="24">
        <v>-0.38300641989316297</v>
      </c>
      <c r="I233" s="22">
        <v>1.72481956378017E-4</v>
      </c>
      <c r="J233" s="27">
        <v>1.05631121129297E-45</v>
      </c>
      <c r="K233" s="24">
        <v>0.53921986328463201</v>
      </c>
      <c r="L233" s="20" t="s">
        <v>27</v>
      </c>
    </row>
    <row r="234" spans="1:12" x14ac:dyDescent="0.2">
      <c r="A234" s="21" t="s">
        <v>223</v>
      </c>
      <c r="B234" s="21">
        <v>0.39261099999999999</v>
      </c>
      <c r="C234" s="21">
        <v>1.7971200000000001</v>
      </c>
      <c r="D234" s="21">
        <v>1.699255</v>
      </c>
      <c r="E234" s="21">
        <v>28.3141</v>
      </c>
      <c r="F234" s="22">
        <v>-2.2120866322024701</v>
      </c>
      <c r="G234" s="23">
        <v>-1.6003235277338601</v>
      </c>
      <c r="H234" s="24">
        <v>-4.4112395248069403</v>
      </c>
      <c r="I234" s="22">
        <v>1.7301732368938999E-4</v>
      </c>
      <c r="J234" s="23">
        <v>8.2323911615732309E-3</v>
      </c>
      <c r="K234" s="26">
        <v>5.6557368024589699E-30</v>
      </c>
      <c r="L234" s="20" t="s">
        <v>224</v>
      </c>
    </row>
    <row r="235" spans="1:12" x14ac:dyDescent="0.2">
      <c r="A235" s="21" t="s">
        <v>1907</v>
      </c>
      <c r="B235" s="21">
        <v>16.727550000000001</v>
      </c>
      <c r="C235" s="21">
        <v>56.57235</v>
      </c>
      <c r="D235" s="21">
        <v>2.9577049999999998</v>
      </c>
      <c r="E235" s="21">
        <v>6.42903</v>
      </c>
      <c r="F235" s="22">
        <v>-1.84617920069769</v>
      </c>
      <c r="G235" s="23">
        <v>2.3643661840701999</v>
      </c>
      <c r="H235" s="24">
        <v>-1.3595202826566299</v>
      </c>
      <c r="I235" s="22">
        <v>1.93557849711195E-4</v>
      </c>
      <c r="J235" s="27">
        <v>4.7862735033801703E-7</v>
      </c>
      <c r="K235" s="24">
        <v>1.25444684589143E-2</v>
      </c>
      <c r="L235" s="20" t="s">
        <v>1906</v>
      </c>
    </row>
    <row r="236" spans="1:12" x14ac:dyDescent="0.2">
      <c r="A236" s="21" t="s">
        <v>2484</v>
      </c>
      <c r="B236" s="21">
        <v>13.720700000000001</v>
      </c>
      <c r="C236" s="21">
        <v>27.728650000000002</v>
      </c>
      <c r="D236" s="21">
        <v>10.988</v>
      </c>
      <c r="E236" s="21">
        <v>27.54175</v>
      </c>
      <c r="F236" s="22">
        <v>-1.1103697860705699</v>
      </c>
      <c r="G236" s="23">
        <v>0.42268492166876998</v>
      </c>
      <c r="H236" s="24">
        <v>-1.60692223855109</v>
      </c>
      <c r="I236" s="22">
        <v>1.93557849711195E-4</v>
      </c>
      <c r="J236" s="23">
        <v>0.22658827974842599</v>
      </c>
      <c r="K236" s="26">
        <v>6.2893170944738903E-9</v>
      </c>
      <c r="L236" s="20" t="s">
        <v>2485</v>
      </c>
    </row>
    <row r="237" spans="1:12" x14ac:dyDescent="0.2">
      <c r="A237" s="21" t="s">
        <v>3628</v>
      </c>
      <c r="B237" s="21">
        <v>15.5556</v>
      </c>
      <c r="C237" s="21">
        <v>39.268500000000003</v>
      </c>
      <c r="D237" s="21">
        <v>25.540050000000001</v>
      </c>
      <c r="E237" s="21">
        <v>34.046800000000005</v>
      </c>
      <c r="F237" s="22">
        <v>-1.4379501800724399</v>
      </c>
      <c r="G237" s="23">
        <v>-0.62912136447303202</v>
      </c>
      <c r="H237" s="24">
        <v>-0.70800123083230604</v>
      </c>
      <c r="I237" s="22">
        <v>1.9845386298489301E-4</v>
      </c>
      <c r="J237" s="23">
        <v>0.14870877798357501</v>
      </c>
      <c r="K237" s="24">
        <v>0.12452990330494899</v>
      </c>
      <c r="L237" s="20" t="s">
        <v>3629</v>
      </c>
    </row>
    <row r="238" spans="1:12" x14ac:dyDescent="0.2">
      <c r="A238" s="21" t="s">
        <v>1915</v>
      </c>
      <c r="B238" s="21">
        <v>26.988500000000002</v>
      </c>
      <c r="C238" s="21">
        <v>80.279349999999994</v>
      </c>
      <c r="D238" s="21">
        <v>5.2254249999999995</v>
      </c>
      <c r="E238" s="21">
        <v>6.7422599999999999</v>
      </c>
      <c r="F238" s="22">
        <v>-1.58933887905007</v>
      </c>
      <c r="G238" s="23">
        <v>2.3805051841568998</v>
      </c>
      <c r="H238" s="24">
        <v>-0.67096097136281296</v>
      </c>
      <c r="I238" s="22">
        <v>1.9846004714399701E-4</v>
      </c>
      <c r="J238" s="27">
        <v>1.31141258336227E-9</v>
      </c>
      <c r="K238" s="24">
        <v>0.21927873765952699</v>
      </c>
      <c r="L238" s="20" t="s">
        <v>1914</v>
      </c>
    </row>
    <row r="239" spans="1:12" x14ac:dyDescent="0.2">
      <c r="A239" s="21" t="s">
        <v>3695</v>
      </c>
      <c r="B239" s="21">
        <v>51.376050000000006</v>
      </c>
      <c r="C239" s="21">
        <v>121.718</v>
      </c>
      <c r="D239" s="21">
        <v>84.864049999999992</v>
      </c>
      <c r="E239" s="21">
        <v>69.282550000000001</v>
      </c>
      <c r="F239" s="22">
        <v>-1.1572081127687901</v>
      </c>
      <c r="G239" s="23">
        <v>-0.58638103203630998</v>
      </c>
      <c r="H239" s="24">
        <v>6.4105181809080605E-2</v>
      </c>
      <c r="I239" s="22">
        <v>2.19546646399118E-4</v>
      </c>
      <c r="J239" s="23">
        <v>8.5826560617887501E-2</v>
      </c>
      <c r="K239" s="24">
        <v>0.914342975056183</v>
      </c>
      <c r="L239" s="20" t="s">
        <v>3696</v>
      </c>
    </row>
    <row r="240" spans="1:12" x14ac:dyDescent="0.2">
      <c r="A240" s="21" t="s">
        <v>3622</v>
      </c>
      <c r="B240" s="21">
        <v>34.554500000000004</v>
      </c>
      <c r="C240" s="21">
        <v>91.735950000000003</v>
      </c>
      <c r="D240" s="21">
        <v>40.4268</v>
      </c>
      <c r="E240" s="21">
        <v>59.420249999999996</v>
      </c>
      <c r="F240" s="22">
        <v>-1.4949815679532199</v>
      </c>
      <c r="G240" s="23">
        <v>-0.13228050548710299</v>
      </c>
      <c r="H240" s="24">
        <v>-0.82092982335117304</v>
      </c>
      <c r="I240" s="22">
        <v>2.23178309641836E-4</v>
      </c>
      <c r="J240" s="23">
        <v>0.83224631582405395</v>
      </c>
      <c r="K240" s="24">
        <v>7.8957961397225995E-2</v>
      </c>
      <c r="L240" s="20" t="s">
        <v>3623</v>
      </c>
    </row>
    <row r="241" spans="1:12" x14ac:dyDescent="0.2">
      <c r="A241" s="21" t="s">
        <v>3687</v>
      </c>
      <c r="B241" s="21">
        <v>4.3470250000000004</v>
      </c>
      <c r="C241" s="21">
        <v>9.2326750000000004</v>
      </c>
      <c r="D241" s="21">
        <v>5.4109750000000005</v>
      </c>
      <c r="E241" s="21">
        <v>8.3122849999999993</v>
      </c>
      <c r="F241" s="22">
        <v>-1.1848973618940399</v>
      </c>
      <c r="G241" s="23">
        <v>-0.31014829653729498</v>
      </c>
      <c r="H241" s="24">
        <v>-0.775510864017804</v>
      </c>
      <c r="I241" s="22">
        <v>2.2575766462491E-4</v>
      </c>
      <c r="J241" s="23">
        <v>0.444596356671217</v>
      </c>
      <c r="K241" s="24">
        <v>2.6292024152254699E-2</v>
      </c>
      <c r="L241" s="20" t="s">
        <v>3688</v>
      </c>
    </row>
    <row r="242" spans="1:12" x14ac:dyDescent="0.2">
      <c r="A242" s="21" t="s">
        <v>152</v>
      </c>
      <c r="B242" s="21">
        <v>1.5577399999999999</v>
      </c>
      <c r="C242" s="21">
        <v>3.9485549999999998</v>
      </c>
      <c r="D242" s="21">
        <v>5.0035050000000005</v>
      </c>
      <c r="E242" s="21">
        <v>5.2614850000000004</v>
      </c>
      <c r="F242" s="22">
        <v>-1.34928789720325</v>
      </c>
      <c r="G242" s="23">
        <v>-1.45119113908515</v>
      </c>
      <c r="H242" s="24">
        <v>-0.44603473107853697</v>
      </c>
      <c r="I242" s="22">
        <v>2.3387132223573901E-4</v>
      </c>
      <c r="J242" s="27">
        <v>2.4068174225789199E-5</v>
      </c>
      <c r="K242" s="24">
        <v>0.334588378808654</v>
      </c>
      <c r="L242" s="20" t="s">
        <v>153</v>
      </c>
    </row>
    <row r="243" spans="1:12" x14ac:dyDescent="0.2">
      <c r="A243" s="21" t="s">
        <v>180</v>
      </c>
      <c r="B243" s="21">
        <v>30.573650000000001</v>
      </c>
      <c r="C243" s="21">
        <v>86.0214</v>
      </c>
      <c r="D243" s="21">
        <v>93.866399999999999</v>
      </c>
      <c r="E243" s="21">
        <v>91.588099999999997</v>
      </c>
      <c r="F243" s="22">
        <v>-1.5323227100901899</v>
      </c>
      <c r="G243" s="23">
        <v>-1.5233834460348801</v>
      </c>
      <c r="H243" s="24">
        <v>-0.20326422571441</v>
      </c>
      <c r="I243" s="22">
        <v>2.77062029921118E-4</v>
      </c>
      <c r="J243" s="23">
        <v>1.5588139092671699E-4</v>
      </c>
      <c r="K243" s="24">
        <v>0.77320302871568203</v>
      </c>
      <c r="L243" s="20" t="s">
        <v>181</v>
      </c>
    </row>
    <row r="244" spans="1:12" x14ac:dyDescent="0.2">
      <c r="A244" s="21" t="s">
        <v>211</v>
      </c>
      <c r="B244" s="21">
        <v>6.6422949999999998</v>
      </c>
      <c r="C244" s="21">
        <v>15.22085</v>
      </c>
      <c r="D244" s="21">
        <v>13.464314999999999</v>
      </c>
      <c r="E244" s="21">
        <v>14.492150000000001</v>
      </c>
      <c r="F244" s="22">
        <v>-1.3233573528654601</v>
      </c>
      <c r="G244" s="23">
        <v>-1.0493658123957901</v>
      </c>
      <c r="H244" s="24">
        <v>-0.32495888643082899</v>
      </c>
      <c r="I244" s="22">
        <v>3.0326365213516901E-4</v>
      </c>
      <c r="J244" s="23">
        <v>3.9841109463660696E-3</v>
      </c>
      <c r="K244" s="24">
        <v>0.542312908397517</v>
      </c>
      <c r="L244" s="20" t="s">
        <v>212</v>
      </c>
    </row>
    <row r="245" spans="1:12" x14ac:dyDescent="0.2">
      <c r="A245" s="21" t="s">
        <v>68</v>
      </c>
      <c r="B245" s="21">
        <v>0.22533</v>
      </c>
      <c r="C245" s="21">
        <v>1.1157249999999999</v>
      </c>
      <c r="D245" s="21">
        <v>3.9158499999999998</v>
      </c>
      <c r="E245" s="21">
        <v>7.1875</v>
      </c>
      <c r="F245" s="22">
        <v>-2.0983268316311299</v>
      </c>
      <c r="G245" s="23">
        <v>-3.6838122025349702</v>
      </c>
      <c r="H245" s="24">
        <v>-1.06662728411021</v>
      </c>
      <c r="I245" s="22">
        <v>3.3561459687032099E-4</v>
      </c>
      <c r="J245" s="27">
        <v>3.5713809620332398E-13</v>
      </c>
      <c r="K245" s="24">
        <v>4.5378240997261503E-2</v>
      </c>
      <c r="L245" s="20" t="s">
        <v>69</v>
      </c>
    </row>
    <row r="246" spans="1:12" x14ac:dyDescent="0.2">
      <c r="A246" s="21" t="s">
        <v>186</v>
      </c>
      <c r="B246" s="21">
        <v>23.792850000000001</v>
      </c>
      <c r="C246" s="21">
        <v>53.96255</v>
      </c>
      <c r="D246" s="21">
        <v>59.656099999999995</v>
      </c>
      <c r="E246" s="21">
        <v>229.30149999999998</v>
      </c>
      <c r="F246" s="22">
        <v>-1.2306073983200001</v>
      </c>
      <c r="G246" s="23">
        <v>-1.20231165924123</v>
      </c>
      <c r="H246" s="24">
        <v>-2.1610551661855899</v>
      </c>
      <c r="I246" s="22">
        <v>3.3797463030579302E-4</v>
      </c>
      <c r="J246" s="23">
        <v>2.5487388438132601E-4</v>
      </c>
      <c r="K246" s="26">
        <v>2.3586191067048399E-12</v>
      </c>
      <c r="L246" s="20" t="s">
        <v>187</v>
      </c>
    </row>
    <row r="247" spans="1:12" x14ac:dyDescent="0.2">
      <c r="A247" s="21" t="s">
        <v>2117</v>
      </c>
      <c r="B247" s="21">
        <v>137.93950000000001</v>
      </c>
      <c r="C247" s="21">
        <v>310.13850000000002</v>
      </c>
      <c r="D247" s="21">
        <v>13.0427</v>
      </c>
      <c r="E247" s="21">
        <v>38.2682</v>
      </c>
      <c r="F247" s="22">
        <v>-1.27841338610745</v>
      </c>
      <c r="G247" s="23">
        <v>3.4206360024236102</v>
      </c>
      <c r="H247" s="24">
        <v>-1.7686309874481101</v>
      </c>
      <c r="I247" s="22">
        <v>4.2511869445878799E-4</v>
      </c>
      <c r="J247" s="27">
        <v>4.3301438170617598E-27</v>
      </c>
      <c r="K247" s="26">
        <v>1.8946962773107799E-7</v>
      </c>
      <c r="L247" s="20" t="s">
        <v>2116</v>
      </c>
    </row>
    <row r="248" spans="1:12" x14ac:dyDescent="0.2">
      <c r="A248" s="21" t="s">
        <v>3745</v>
      </c>
      <c r="B248" s="21">
        <v>17.089500000000001</v>
      </c>
      <c r="C248" s="21">
        <v>33.134550000000004</v>
      </c>
      <c r="D248" s="21">
        <v>17.485150000000001</v>
      </c>
      <c r="E248" s="21">
        <v>20.832100000000001</v>
      </c>
      <c r="F248" s="22">
        <v>-1.08573959866033</v>
      </c>
      <c r="G248" s="23">
        <v>-2.81737645391184E-2</v>
      </c>
      <c r="H248" s="24">
        <v>-0.45262144628242501</v>
      </c>
      <c r="I248" s="22">
        <v>4.39768337388811E-4</v>
      </c>
      <c r="J248" s="23">
        <v>0.958347223058024</v>
      </c>
      <c r="K248" s="24">
        <v>0.24608958091072999</v>
      </c>
      <c r="L248" s="20" t="s">
        <v>3746</v>
      </c>
    </row>
    <row r="249" spans="1:12" x14ac:dyDescent="0.2">
      <c r="A249" s="21" t="s">
        <v>2486</v>
      </c>
      <c r="B249" s="21">
        <v>38.773049999999998</v>
      </c>
      <c r="C249" s="21">
        <v>91.075299999999999</v>
      </c>
      <c r="D249" s="21">
        <v>25.167650000000002</v>
      </c>
      <c r="E249" s="21">
        <v>52.713000000000001</v>
      </c>
      <c r="F249" s="22">
        <v>-1.27571673064432</v>
      </c>
      <c r="G249" s="23">
        <v>0.67109421246739798</v>
      </c>
      <c r="H249" s="24">
        <v>-1.2603846617674801</v>
      </c>
      <c r="I249" s="22">
        <v>4.4045647166654402E-4</v>
      </c>
      <c r="J249" s="23">
        <v>8.9049986366164194E-2</v>
      </c>
      <c r="K249" s="24">
        <v>4.6877381095110203E-4</v>
      </c>
      <c r="L249" s="20" t="s">
        <v>2487</v>
      </c>
    </row>
    <row r="250" spans="1:12" x14ac:dyDescent="0.2">
      <c r="A250" s="21" t="s">
        <v>3742</v>
      </c>
      <c r="B250" s="21">
        <v>28.120750000000001</v>
      </c>
      <c r="C250" s="21">
        <v>54.984450000000002</v>
      </c>
      <c r="D250" s="21">
        <v>55.700149999999994</v>
      </c>
      <c r="E250" s="21">
        <v>48.740349999999999</v>
      </c>
      <c r="F250" s="22">
        <v>-1.08899806654344</v>
      </c>
      <c r="G250" s="23">
        <v>-0.70261774697272295</v>
      </c>
      <c r="H250" s="24">
        <v>-0.57728568082975396</v>
      </c>
      <c r="I250" s="22">
        <v>4.40764592554903E-4</v>
      </c>
      <c r="J250" s="23">
        <v>2.84474322090769E-2</v>
      </c>
      <c r="K250" s="24">
        <v>0.110308238763516</v>
      </c>
      <c r="L250" s="20" t="s">
        <v>3743</v>
      </c>
    </row>
    <row r="251" spans="1:12" x14ac:dyDescent="0.2">
      <c r="A251" s="21" t="s">
        <v>2488</v>
      </c>
      <c r="B251" s="21">
        <v>12.259599999999999</v>
      </c>
      <c r="C251" s="21">
        <v>23.447800000000001</v>
      </c>
      <c r="D251" s="21">
        <v>19.000799999999998</v>
      </c>
      <c r="E251" s="21">
        <v>32.989350000000002</v>
      </c>
      <c r="F251" s="22">
        <v>-1.03802121101645</v>
      </c>
      <c r="G251" s="23">
        <v>-0.52066877434239001</v>
      </c>
      <c r="H251" s="24">
        <v>-1.0578605626555599</v>
      </c>
      <c r="I251" s="22">
        <v>4.4136138568557498E-4</v>
      </c>
      <c r="J251" s="23">
        <v>0.10699791002051801</v>
      </c>
      <c r="K251" s="24">
        <v>2.12151283556267E-4</v>
      </c>
      <c r="L251" s="20" t="s">
        <v>2489</v>
      </c>
    </row>
    <row r="252" spans="1:12" x14ac:dyDescent="0.2">
      <c r="A252" s="21" t="s">
        <v>82</v>
      </c>
      <c r="B252" s="21">
        <v>55.137699999999995</v>
      </c>
      <c r="C252" s="21">
        <v>140.59899999999999</v>
      </c>
      <c r="D252" s="21">
        <v>331.512</v>
      </c>
      <c r="E252" s="21">
        <v>294.34249999999997</v>
      </c>
      <c r="F252" s="22">
        <v>-1.3803405211222901</v>
      </c>
      <c r="G252" s="23">
        <v>-2.39478068557692</v>
      </c>
      <c r="H252" s="24">
        <v>-9.4659516380454001E-2</v>
      </c>
      <c r="I252" s="22">
        <v>4.5183832463208302E-4</v>
      </c>
      <c r="J252" s="27">
        <v>8.5366172051951701E-12</v>
      </c>
      <c r="K252" s="24">
        <v>0.89805366172276202</v>
      </c>
      <c r="L252" s="20" t="s">
        <v>83</v>
      </c>
    </row>
    <row r="253" spans="1:12" x14ac:dyDescent="0.2">
      <c r="A253" s="21" t="s">
        <v>3620</v>
      </c>
      <c r="B253" s="21">
        <v>5.3737100000000009</v>
      </c>
      <c r="C253" s="21">
        <v>14.544550000000001</v>
      </c>
      <c r="D253" s="21">
        <v>3.5747150000000003</v>
      </c>
      <c r="E253" s="21">
        <v>3.1709250000000004</v>
      </c>
      <c r="F253" s="22">
        <v>-1.5080862983240799</v>
      </c>
      <c r="G253" s="23">
        <v>0.64909419644380495</v>
      </c>
      <c r="H253" s="24">
        <v>-9.1351603251065006E-2</v>
      </c>
      <c r="I253" s="22">
        <v>4.8197164446661097E-4</v>
      </c>
      <c r="J253" s="23">
        <v>0.19064224324411899</v>
      </c>
      <c r="K253" s="24">
        <v>0.91230434768976398</v>
      </c>
      <c r="L253" s="20" t="s">
        <v>3621</v>
      </c>
    </row>
    <row r="254" spans="1:12" x14ac:dyDescent="0.2">
      <c r="A254" s="21" t="s">
        <v>17</v>
      </c>
      <c r="B254" s="21">
        <v>3.8826800000000001</v>
      </c>
      <c r="C254" s="21">
        <v>10.07761</v>
      </c>
      <c r="D254" s="21">
        <v>403.41750000000002</v>
      </c>
      <c r="E254" s="21">
        <v>3243.1149999999998</v>
      </c>
      <c r="F254" s="22">
        <v>-1.3240671170777301</v>
      </c>
      <c r="G254" s="23">
        <v>-6.3325637439646796</v>
      </c>
      <c r="H254" s="24">
        <v>-3.2438896697200299</v>
      </c>
      <c r="I254" s="22">
        <v>5.4382360978593597E-4</v>
      </c>
      <c r="J254" s="27">
        <v>2.31712403019388E-86</v>
      </c>
      <c r="K254" s="26">
        <v>1.5686440848732101E-23</v>
      </c>
      <c r="L254" s="20" t="s">
        <v>18</v>
      </c>
    </row>
    <row r="255" spans="1:12" x14ac:dyDescent="0.2">
      <c r="A255" s="21" t="s">
        <v>3800</v>
      </c>
      <c r="B255" s="21">
        <v>9.1071349999999995</v>
      </c>
      <c r="C255" s="21">
        <v>18.107599999999998</v>
      </c>
      <c r="D255" s="21">
        <v>11.043200000000001</v>
      </c>
      <c r="E255" s="21">
        <v>9.013795</v>
      </c>
      <c r="F255" s="22">
        <v>-1.01891197033784</v>
      </c>
      <c r="G255" s="23">
        <v>-0.105423862018452</v>
      </c>
      <c r="H255" s="24">
        <v>-0.116547490352327</v>
      </c>
      <c r="I255" s="22">
        <v>6.0467630381391495E-4</v>
      </c>
      <c r="J255" s="23">
        <v>0.81419335305315299</v>
      </c>
      <c r="K255" s="24">
        <v>0.82347515971402896</v>
      </c>
      <c r="L255" s="20" t="s">
        <v>3801</v>
      </c>
    </row>
    <row r="256" spans="1:12" x14ac:dyDescent="0.2">
      <c r="A256" s="21" t="s">
        <v>3610</v>
      </c>
      <c r="B256" s="21">
        <v>2.8988899999999997</v>
      </c>
      <c r="C256" s="21">
        <v>9.3952799999999996</v>
      </c>
      <c r="D256" s="21">
        <v>3.1898499999999999</v>
      </c>
      <c r="E256" s="21">
        <v>3.153025</v>
      </c>
      <c r="F256" s="22">
        <v>-1.6535455353516699</v>
      </c>
      <c r="G256" s="23">
        <v>-0.103747390136523</v>
      </c>
      <c r="H256" s="24">
        <v>-0.27394563803746602</v>
      </c>
      <c r="I256" s="22">
        <v>6.9766787307123002E-4</v>
      </c>
      <c r="J256" s="23">
        <v>0.897322396711148</v>
      </c>
      <c r="K256" s="24">
        <v>0.72842335812287196</v>
      </c>
      <c r="L256" s="20" t="s">
        <v>3611</v>
      </c>
    </row>
    <row r="257" spans="1:12" x14ac:dyDescent="0.2">
      <c r="A257" s="21" t="s">
        <v>64</v>
      </c>
      <c r="B257" s="21">
        <v>0.5493825</v>
      </c>
      <c r="C257" s="21">
        <v>1.8892199999999999</v>
      </c>
      <c r="D257" s="21">
        <v>6.1256349999999999</v>
      </c>
      <c r="E257" s="21">
        <v>21.3735</v>
      </c>
      <c r="F257" s="22">
        <v>-1.6467025638869</v>
      </c>
      <c r="G257" s="23">
        <v>-3.0631828085645498</v>
      </c>
      <c r="H257" s="24">
        <v>-2.0078278238073999</v>
      </c>
      <c r="I257" s="22">
        <v>7.0416665785870403E-4</v>
      </c>
      <c r="J257" s="27">
        <v>1.93067346252293E-13</v>
      </c>
      <c r="K257" s="26">
        <v>2.5542045234795297E-7</v>
      </c>
      <c r="L257" s="20" t="s">
        <v>65</v>
      </c>
    </row>
    <row r="258" spans="1:12" x14ac:dyDescent="0.2">
      <c r="A258" s="21" t="s">
        <v>76</v>
      </c>
      <c r="B258" s="21">
        <v>15.681799999999999</v>
      </c>
      <c r="C258" s="21">
        <v>36.559799999999996</v>
      </c>
      <c r="D258" s="21">
        <v>90.151749999999993</v>
      </c>
      <c r="E258" s="21">
        <v>85.506750000000011</v>
      </c>
      <c r="F258" s="22">
        <v>-1.33342645769935</v>
      </c>
      <c r="G258" s="23">
        <v>-2.4409864159555901</v>
      </c>
      <c r="H258" s="24">
        <v>-0.172793216490742</v>
      </c>
      <c r="I258" s="22">
        <v>7.3010508369517502E-4</v>
      </c>
      <c r="J258" s="27">
        <v>1.9725673231956901E-12</v>
      </c>
      <c r="K258" s="24">
        <v>0.79178049845240395</v>
      </c>
      <c r="L258" s="20" t="s">
        <v>77</v>
      </c>
    </row>
    <row r="259" spans="1:12" x14ac:dyDescent="0.2">
      <c r="A259" s="21" t="s">
        <v>3602</v>
      </c>
      <c r="B259" s="21">
        <v>0.17833499999999999</v>
      </c>
      <c r="C259" s="21">
        <v>1.9076464999999998</v>
      </c>
      <c r="D259" s="21">
        <v>0.69325400000000004</v>
      </c>
      <c r="E259" s="21">
        <v>0</v>
      </c>
      <c r="F259" s="22">
        <v>-1.6704281724316099</v>
      </c>
      <c r="G259" s="23">
        <v>9.7422455363683505E-2</v>
      </c>
      <c r="H259" s="24">
        <v>-7.1092704490483993E-2</v>
      </c>
      <c r="I259" s="22">
        <v>7.6553483490939803E-4</v>
      </c>
      <c r="J259" s="23">
        <v>0.90523930296108102</v>
      </c>
      <c r="K259" s="24">
        <v>0.94468199347813897</v>
      </c>
      <c r="L259" s="20" t="s">
        <v>3603</v>
      </c>
    </row>
    <row r="260" spans="1:12" x14ac:dyDescent="0.2">
      <c r="A260" s="21" t="s">
        <v>3714</v>
      </c>
      <c r="B260" s="21">
        <v>97.688199999999995</v>
      </c>
      <c r="C260" s="21">
        <v>206.1585</v>
      </c>
      <c r="D260" s="21">
        <v>65.015450000000001</v>
      </c>
      <c r="E260" s="21">
        <v>76.246299999999991</v>
      </c>
      <c r="F260" s="22">
        <v>-1.1213355881343401</v>
      </c>
      <c r="G260" s="23">
        <v>0.73988984216100095</v>
      </c>
      <c r="H260" s="24">
        <v>-0.48228845442766899</v>
      </c>
      <c r="I260" s="22">
        <v>8.3062077501939102E-4</v>
      </c>
      <c r="J260" s="23">
        <v>3.1891708091203702E-2</v>
      </c>
      <c r="K260" s="24">
        <v>0.251189489539557</v>
      </c>
      <c r="L260" s="20" t="s">
        <v>3715</v>
      </c>
    </row>
    <row r="261" spans="1:12" x14ac:dyDescent="0.2">
      <c r="A261" s="21" t="s">
        <v>229</v>
      </c>
      <c r="B261" s="21">
        <v>1.6317949999999999</v>
      </c>
      <c r="C261" s="21">
        <v>4.0669750000000002</v>
      </c>
      <c r="D261" s="21">
        <v>3.8790250000000004</v>
      </c>
      <c r="E261" s="21">
        <v>6.3085149999999999</v>
      </c>
      <c r="F261" s="22">
        <v>-1.6502018741056099</v>
      </c>
      <c r="G261" s="23">
        <v>-1.22493277267319</v>
      </c>
      <c r="H261" s="24">
        <v>-1.0270552442302601</v>
      </c>
      <c r="I261" s="22">
        <v>8.5131311182508698E-4</v>
      </c>
      <c r="J261" s="23">
        <v>1.37467863865414E-2</v>
      </c>
      <c r="K261" s="24">
        <v>4.0511905050769001E-2</v>
      </c>
      <c r="L261" s="20" t="s">
        <v>230</v>
      </c>
    </row>
    <row r="262" spans="1:12" x14ac:dyDescent="0.2">
      <c r="A262" s="21" t="s">
        <v>134</v>
      </c>
      <c r="B262" s="21">
        <v>0.698959</v>
      </c>
      <c r="C262" s="21">
        <v>2.0147300000000001</v>
      </c>
      <c r="D262" s="21">
        <v>3.002745</v>
      </c>
      <c r="E262" s="21">
        <v>4.8702749999999995</v>
      </c>
      <c r="F262" s="22">
        <v>-1.5323231905854</v>
      </c>
      <c r="G262" s="23">
        <v>-1.89322428946613</v>
      </c>
      <c r="H262" s="24">
        <v>-1.0595685501324901</v>
      </c>
      <c r="I262" s="22">
        <v>9.1891100853415105E-4</v>
      </c>
      <c r="J262" s="27">
        <v>5.7233246547441097E-6</v>
      </c>
      <c r="K262" s="24">
        <v>1.7266295944008699E-2</v>
      </c>
      <c r="L262" s="20" t="s">
        <v>135</v>
      </c>
    </row>
    <row r="263" spans="1:12" x14ac:dyDescent="0.2">
      <c r="A263" s="21" t="s">
        <v>1159</v>
      </c>
      <c r="B263" s="21">
        <v>6.7329100000000004</v>
      </c>
      <c r="C263" s="21">
        <v>12.95895</v>
      </c>
      <c r="D263" s="21">
        <v>2.6460349999999999</v>
      </c>
      <c r="E263" s="21">
        <v>9.7177849999999992</v>
      </c>
      <c r="F263" s="22">
        <v>-1.23520457115939</v>
      </c>
      <c r="G263" s="23">
        <v>1.2383420338298201</v>
      </c>
      <c r="H263" s="24">
        <v>-2.0598965975310302</v>
      </c>
      <c r="I263" s="22">
        <v>9.1891100853415105E-4</v>
      </c>
      <c r="J263" s="23">
        <v>1.1139644518513899E-3</v>
      </c>
      <c r="K263" s="26">
        <v>5.9673439653599203E-9</v>
      </c>
      <c r="L263" s="20" t="s">
        <v>43</v>
      </c>
    </row>
    <row r="264" spans="1:12" x14ac:dyDescent="0.2">
      <c r="A264" s="21" t="s">
        <v>3612</v>
      </c>
      <c r="B264" s="21">
        <v>69.705199999999991</v>
      </c>
      <c r="C264" s="21">
        <v>203.69349999999997</v>
      </c>
      <c r="D264" s="21">
        <v>82.197749999999999</v>
      </c>
      <c r="E264" s="21">
        <v>58.896150000000006</v>
      </c>
      <c r="F264" s="22">
        <v>-1.6400919860054699</v>
      </c>
      <c r="G264" s="23">
        <v>-0.21648606470356799</v>
      </c>
      <c r="H264" s="24">
        <v>0.13687567182520599</v>
      </c>
      <c r="I264" s="22">
        <v>9.3613197579192999E-4</v>
      </c>
      <c r="J264" s="23">
        <v>0.76138892998228402</v>
      </c>
      <c r="K264" s="24">
        <v>0.88079371407430695</v>
      </c>
      <c r="L264" s="20" t="s">
        <v>3613</v>
      </c>
    </row>
    <row r="265" spans="1:12" x14ac:dyDescent="0.2">
      <c r="A265" s="21" t="s">
        <v>2490</v>
      </c>
      <c r="B265" s="21">
        <v>1.415805</v>
      </c>
      <c r="C265" s="21">
        <v>5.7219750000000005</v>
      </c>
      <c r="D265" s="21">
        <v>1.473725</v>
      </c>
      <c r="E265" s="21">
        <v>3.9924200000000001</v>
      </c>
      <c r="F265" s="22">
        <v>-1.70599485684424</v>
      </c>
      <c r="G265" s="23">
        <v>0.37263354329494303</v>
      </c>
      <c r="H265" s="24">
        <v>-1.58373844183645</v>
      </c>
      <c r="I265" s="22">
        <v>9.9289152845565107E-4</v>
      </c>
      <c r="J265" s="23">
        <v>0.58959851972456301</v>
      </c>
      <c r="K265" s="24">
        <v>2.41166582405206E-3</v>
      </c>
      <c r="L265" s="20" t="s">
        <v>2491</v>
      </c>
    </row>
    <row r="266" spans="1:12" x14ac:dyDescent="0.2">
      <c r="A266" s="21" t="s">
        <v>32</v>
      </c>
      <c r="B266" s="21">
        <v>6.2739899999999995</v>
      </c>
      <c r="C266" s="21">
        <v>12.631349999999999</v>
      </c>
      <c r="D266" s="21">
        <v>80.266950000000008</v>
      </c>
      <c r="E266" s="21">
        <v>311.74799999999999</v>
      </c>
      <c r="F266" s="22">
        <v>-1.0636447377089799</v>
      </c>
      <c r="G266" s="23">
        <v>-3.50564852885269</v>
      </c>
      <c r="H266" s="24">
        <v>-2.21544116108225</v>
      </c>
      <c r="I266" s="22">
        <v>1.1667785849770399E-3</v>
      </c>
      <c r="J266" s="27">
        <v>2.5145147668756499E-37</v>
      </c>
      <c r="K266" s="26">
        <v>1.14289337880217E-15</v>
      </c>
      <c r="L266" s="20" t="s">
        <v>33</v>
      </c>
    </row>
    <row r="267" spans="1:12" x14ac:dyDescent="0.2">
      <c r="A267" s="21" t="s">
        <v>1148</v>
      </c>
      <c r="B267" s="21">
        <v>69.801850000000002</v>
      </c>
      <c r="C267" s="21">
        <v>244.2595</v>
      </c>
      <c r="D267" s="21">
        <v>27.838000000000001</v>
      </c>
      <c r="E267" s="21">
        <v>11.640049999999999</v>
      </c>
      <c r="F267" s="22">
        <v>-1.7091299525864001</v>
      </c>
      <c r="G267" s="23">
        <v>1.23275069624323</v>
      </c>
      <c r="H267" s="24">
        <v>0.86035295900347297</v>
      </c>
      <c r="I267" s="22">
        <v>1.2476072608717699E-3</v>
      </c>
      <c r="J267" s="23">
        <v>2.14028213773775E-2</v>
      </c>
      <c r="K267" s="24">
        <v>0.183323776568043</v>
      </c>
      <c r="L267" s="20" t="s">
        <v>1147</v>
      </c>
    </row>
    <row r="268" spans="1:12" x14ac:dyDescent="0.2">
      <c r="A268" s="21" t="s">
        <v>157</v>
      </c>
      <c r="B268" s="21">
        <v>4.8060849999999995</v>
      </c>
      <c r="C268" s="21">
        <v>9.9425950000000007</v>
      </c>
      <c r="D268" s="21">
        <v>14.40005</v>
      </c>
      <c r="E268" s="21">
        <v>48.408149999999999</v>
      </c>
      <c r="F268" s="22">
        <v>-1.1543674857353501</v>
      </c>
      <c r="G268" s="23">
        <v>-1.3469914256753699</v>
      </c>
      <c r="H268" s="24">
        <v>-1.9456080967851599</v>
      </c>
      <c r="I268" s="22">
        <v>1.2832218226544901E-3</v>
      </c>
      <c r="J268" s="27">
        <v>4.1353507328114999E-5</v>
      </c>
      <c r="K268" s="26">
        <v>3.8921094335088399E-10</v>
      </c>
      <c r="L268" s="20" t="s">
        <v>158</v>
      </c>
    </row>
    <row r="269" spans="1:12" x14ac:dyDescent="0.2">
      <c r="A269" s="21" t="s">
        <v>1065</v>
      </c>
      <c r="B269" s="21">
        <v>6.3335900000000001</v>
      </c>
      <c r="C269" s="21">
        <v>19.331099999999999</v>
      </c>
      <c r="D269" s="21">
        <v>2.90205</v>
      </c>
      <c r="E269" s="21">
        <v>1.3328895000000001</v>
      </c>
      <c r="F269" s="22">
        <v>-1.66937594254981</v>
      </c>
      <c r="G269" s="23">
        <v>1.17405190346702</v>
      </c>
      <c r="H269" s="24">
        <v>0.58526713045638801</v>
      </c>
      <c r="I269" s="22">
        <v>1.28762707495776E-3</v>
      </c>
      <c r="J269" s="23">
        <v>2.97975428115205E-2</v>
      </c>
      <c r="K269" s="24">
        <v>0.43608404268302198</v>
      </c>
      <c r="L269" s="20" t="s">
        <v>1064</v>
      </c>
    </row>
    <row r="270" spans="1:12" x14ac:dyDescent="0.2">
      <c r="A270" s="21" t="s">
        <v>1424</v>
      </c>
      <c r="B270" s="21">
        <v>91.55064999999999</v>
      </c>
      <c r="C270" s="21">
        <v>282.93799999999999</v>
      </c>
      <c r="D270" s="21">
        <v>31.5168</v>
      </c>
      <c r="E270" s="21">
        <v>19.281950000000002</v>
      </c>
      <c r="F270" s="22">
        <v>-1.7001578519065901</v>
      </c>
      <c r="G270" s="23">
        <v>1.54275724167988</v>
      </c>
      <c r="H270" s="24">
        <v>0.40538661733182202</v>
      </c>
      <c r="I270" s="22">
        <v>1.3102372402552401E-3</v>
      </c>
      <c r="J270" s="23">
        <v>2.4621429470810499E-3</v>
      </c>
      <c r="K270" s="24">
        <v>0.60533199791009396</v>
      </c>
      <c r="L270" s="20" t="s">
        <v>1423</v>
      </c>
    </row>
    <row r="271" spans="1:12" x14ac:dyDescent="0.2">
      <c r="A271" s="21" t="s">
        <v>3666</v>
      </c>
      <c r="B271" s="21">
        <v>15.861450000000001</v>
      </c>
      <c r="C271" s="21">
        <v>34.464750000000002</v>
      </c>
      <c r="D271" s="21">
        <v>25.470799999999997</v>
      </c>
      <c r="E271" s="21">
        <v>26.61655</v>
      </c>
      <c r="F271" s="22">
        <v>-1.2340908238367001</v>
      </c>
      <c r="G271" s="23">
        <v>-0.59577344088579598</v>
      </c>
      <c r="H271" s="24">
        <v>-0.31525257101158799</v>
      </c>
      <c r="I271" s="22">
        <v>1.4700469965777301E-3</v>
      </c>
      <c r="J271" s="23">
        <v>0.16244541501263701</v>
      </c>
      <c r="K271" s="24">
        <v>0.57173881854312603</v>
      </c>
      <c r="L271" s="20" t="s">
        <v>3667</v>
      </c>
    </row>
    <row r="272" spans="1:12" x14ac:dyDescent="0.2">
      <c r="A272" s="21" t="s">
        <v>2496</v>
      </c>
      <c r="B272" s="21">
        <v>28.853749999999998</v>
      </c>
      <c r="C272" s="21">
        <v>56.584699999999998</v>
      </c>
      <c r="D272" s="21">
        <v>26.048950000000001</v>
      </c>
      <c r="E272" s="21">
        <v>45.680399999999999</v>
      </c>
      <c r="F272" s="22">
        <v>-1.01583107894639</v>
      </c>
      <c r="G272" s="23">
        <v>0.20526346373059101</v>
      </c>
      <c r="H272" s="24">
        <v>-1.1075469747562201</v>
      </c>
      <c r="I272" s="22">
        <v>1.4700469965777301E-3</v>
      </c>
      <c r="J272" s="23">
        <v>0.62372123967167803</v>
      </c>
      <c r="K272" s="24">
        <v>3.0440366588354797E-4</v>
      </c>
      <c r="L272" s="20" t="s">
        <v>2497</v>
      </c>
    </row>
    <row r="273" spans="1:12" x14ac:dyDescent="0.2">
      <c r="A273" s="21" t="s">
        <v>1532</v>
      </c>
      <c r="B273" s="21">
        <v>31.767749999999999</v>
      </c>
      <c r="C273" s="21">
        <v>101.44489999999999</v>
      </c>
      <c r="D273" s="21">
        <v>10.237715</v>
      </c>
      <c r="E273" s="21">
        <v>9.4494299999999996</v>
      </c>
      <c r="F273" s="22">
        <v>-1.72704882630846</v>
      </c>
      <c r="G273" s="23">
        <v>1.71299191698817</v>
      </c>
      <c r="H273" s="24">
        <v>-0.15469646579973201</v>
      </c>
      <c r="I273" s="22">
        <v>1.5017109911443999E-3</v>
      </c>
      <c r="J273" s="23">
        <v>8.9408131912753301E-4</v>
      </c>
      <c r="K273" s="24">
        <v>0.87701878870081895</v>
      </c>
      <c r="L273" s="20" t="s">
        <v>1531</v>
      </c>
    </row>
    <row r="274" spans="1:12" x14ac:dyDescent="0.2">
      <c r="A274" s="21" t="s">
        <v>2498</v>
      </c>
      <c r="B274" s="21">
        <v>15.3756</v>
      </c>
      <c r="C274" s="21">
        <v>32.7331</v>
      </c>
      <c r="D274" s="21">
        <v>11.595549999999999</v>
      </c>
      <c r="E274" s="21">
        <v>23.970500000000001</v>
      </c>
      <c r="F274" s="22">
        <v>-1.1583467631917499</v>
      </c>
      <c r="G274" s="23">
        <v>0.52388834648538496</v>
      </c>
      <c r="H274" s="24">
        <v>-1.31557254936438</v>
      </c>
      <c r="I274" s="22">
        <v>1.5072633308785301E-3</v>
      </c>
      <c r="J274" s="23">
        <v>0.20173700772487199</v>
      </c>
      <c r="K274" s="24">
        <v>1.6425810068241E-4</v>
      </c>
      <c r="L274" s="20" t="s">
        <v>2499</v>
      </c>
    </row>
    <row r="275" spans="1:12" x14ac:dyDescent="0.2">
      <c r="A275" s="21" t="s">
        <v>28</v>
      </c>
      <c r="B275" s="21">
        <v>0.1023974</v>
      </c>
      <c r="C275" s="21">
        <v>0.64338249999999997</v>
      </c>
      <c r="D275" s="21">
        <v>21.577199999999998</v>
      </c>
      <c r="E275" s="21">
        <v>137.29399999999998</v>
      </c>
      <c r="F275" s="22">
        <v>-1.9257156537523099</v>
      </c>
      <c r="G275" s="23">
        <v>-6.5826257115304703</v>
      </c>
      <c r="H275" s="24">
        <v>-2.88856554547655</v>
      </c>
      <c r="I275" s="22">
        <v>1.55184583905524E-3</v>
      </c>
      <c r="J275" s="27">
        <v>3.9309307843417002E-44</v>
      </c>
      <c r="K275" s="26">
        <v>7.1639027508700196E-20</v>
      </c>
      <c r="L275" s="20" t="s">
        <v>29</v>
      </c>
    </row>
    <row r="276" spans="1:12" x14ac:dyDescent="0.2">
      <c r="A276" s="21" t="s">
        <v>3632</v>
      </c>
      <c r="B276" s="21">
        <v>17.559849999999997</v>
      </c>
      <c r="C276" s="21">
        <v>42.85295</v>
      </c>
      <c r="D276" s="21">
        <v>29.204650000000001</v>
      </c>
      <c r="E276" s="21">
        <v>23.512250000000002</v>
      </c>
      <c r="F276" s="22">
        <v>-1.4256940165765499</v>
      </c>
      <c r="G276" s="23">
        <v>-0.62337838282909297</v>
      </c>
      <c r="H276" s="24">
        <v>1.3120485924628399E-2</v>
      </c>
      <c r="I276" s="22">
        <v>1.5885772589963501E-3</v>
      </c>
      <c r="J276" s="23">
        <v>0.21861969509648699</v>
      </c>
      <c r="K276" s="24">
        <v>0.98954175020843704</v>
      </c>
      <c r="L276" s="20" t="s">
        <v>3633</v>
      </c>
    </row>
    <row r="277" spans="1:12" x14ac:dyDescent="0.2">
      <c r="A277" s="21" t="s">
        <v>1613</v>
      </c>
      <c r="B277" s="21">
        <v>148.44065000000001</v>
      </c>
      <c r="C277" s="21">
        <v>369.84399999999999</v>
      </c>
      <c r="D277" s="21">
        <v>39.509500000000003</v>
      </c>
      <c r="E277" s="21">
        <v>117.65349999999999</v>
      </c>
      <c r="F277" s="22">
        <v>-1.46391571698267</v>
      </c>
      <c r="G277" s="23">
        <v>1.84037613382441</v>
      </c>
      <c r="H277" s="24">
        <v>-1.9710730115708499</v>
      </c>
      <c r="I277" s="22">
        <v>1.8330103727157499E-3</v>
      </c>
      <c r="J277" s="27">
        <v>1.60050915790679E-5</v>
      </c>
      <c r="K277" s="26">
        <v>5.4066134194558296E-6</v>
      </c>
      <c r="L277" s="20" t="s">
        <v>1612</v>
      </c>
    </row>
    <row r="278" spans="1:12" x14ac:dyDescent="0.2">
      <c r="A278" s="21" t="s">
        <v>3730</v>
      </c>
      <c r="B278" s="21">
        <v>8.6581250000000001</v>
      </c>
      <c r="C278" s="21">
        <v>17.351649999999999</v>
      </c>
      <c r="D278" s="21">
        <v>5.4314499999999999</v>
      </c>
      <c r="E278" s="21">
        <v>3.2125250000000003</v>
      </c>
      <c r="F278" s="22">
        <v>-1.10460920064626</v>
      </c>
      <c r="G278" s="23">
        <v>0.74952916893900201</v>
      </c>
      <c r="H278" s="24">
        <v>0.46186554531025698</v>
      </c>
      <c r="I278" s="22">
        <v>1.92140203346563E-3</v>
      </c>
      <c r="J278" s="23">
        <v>3.9127812632913699E-2</v>
      </c>
      <c r="K278" s="24">
        <v>0.311229845289894</v>
      </c>
      <c r="L278" s="20" t="s">
        <v>3731</v>
      </c>
    </row>
    <row r="279" spans="1:12" x14ac:dyDescent="0.2">
      <c r="A279" s="21" t="s">
        <v>2502</v>
      </c>
      <c r="B279" s="21">
        <v>2.8976600000000001</v>
      </c>
      <c r="C279" s="21">
        <v>6.3711249999999993</v>
      </c>
      <c r="D279" s="21">
        <v>2.1277999999999997</v>
      </c>
      <c r="E279" s="21">
        <v>4.2325549999999996</v>
      </c>
      <c r="F279" s="22">
        <v>-1.1752386881230901</v>
      </c>
      <c r="G279" s="23">
        <v>0.55502079648426605</v>
      </c>
      <c r="H279" s="24">
        <v>-1.2581058753154499</v>
      </c>
      <c r="I279" s="22">
        <v>1.9915740909218502E-3</v>
      </c>
      <c r="J279" s="23">
        <v>0.19544220766758799</v>
      </c>
      <c r="K279" s="24">
        <v>7.0653644274995802E-4</v>
      </c>
      <c r="L279" s="20" t="s">
        <v>2503</v>
      </c>
    </row>
    <row r="280" spans="1:12" x14ac:dyDescent="0.2">
      <c r="A280" s="21" t="s">
        <v>165</v>
      </c>
      <c r="B280" s="21">
        <v>98.530749999999998</v>
      </c>
      <c r="C280" s="21">
        <v>166.38499999999999</v>
      </c>
      <c r="D280" s="21">
        <v>224.63299999999998</v>
      </c>
      <c r="E280" s="21">
        <v>486.26299999999998</v>
      </c>
      <c r="F280" s="22">
        <v>-1.2304325544691299</v>
      </c>
      <c r="G280" s="23">
        <v>-1.48430129058327</v>
      </c>
      <c r="H280" s="24">
        <v>-1.38605142016115</v>
      </c>
      <c r="I280" s="22">
        <v>2.1742993884291701E-3</v>
      </c>
      <c r="J280" s="27">
        <v>4.7852624995371499E-5</v>
      </c>
      <c r="K280" s="24">
        <v>2.6474095788351699E-4</v>
      </c>
      <c r="L280" s="20" t="s">
        <v>166</v>
      </c>
    </row>
    <row r="281" spans="1:12" x14ac:dyDescent="0.2">
      <c r="A281" s="21" t="s">
        <v>1662</v>
      </c>
      <c r="B281" s="21">
        <v>35.466050000000003</v>
      </c>
      <c r="C281" s="21">
        <v>78.26925</v>
      </c>
      <c r="D281" s="21">
        <v>9.5432450000000006</v>
      </c>
      <c r="E281" s="21">
        <v>16.622949999999999</v>
      </c>
      <c r="F281" s="22">
        <v>-1.2178421195143201</v>
      </c>
      <c r="G281" s="23">
        <v>1.8883399607351801</v>
      </c>
      <c r="H281" s="24">
        <v>-1.0256437608627</v>
      </c>
      <c r="I281" s="22">
        <v>2.2382594850710799E-3</v>
      </c>
      <c r="J281" s="27">
        <v>8.7451266084328197E-8</v>
      </c>
      <c r="K281" s="24">
        <v>1.22650020701563E-2</v>
      </c>
      <c r="L281" s="20" t="s">
        <v>1661</v>
      </c>
    </row>
    <row r="282" spans="1:12" x14ac:dyDescent="0.2">
      <c r="A282" s="21" t="s">
        <v>3587</v>
      </c>
      <c r="B282" s="21">
        <v>0.68947800000000004</v>
      </c>
      <c r="C282" s="21">
        <v>3.2647750000000002</v>
      </c>
      <c r="D282" s="21">
        <v>1.8602300000000001</v>
      </c>
      <c r="E282" s="21">
        <v>1.61025</v>
      </c>
      <c r="F282" s="22">
        <v>-2.0229221433857498</v>
      </c>
      <c r="G282" s="23">
        <v>-0.75574499587428201</v>
      </c>
      <c r="H282" s="24">
        <v>-0.35888871179869403</v>
      </c>
      <c r="I282" s="22">
        <v>2.2430879136201101E-3</v>
      </c>
      <c r="J282" s="23">
        <v>0.32874156611982802</v>
      </c>
      <c r="K282" s="24">
        <v>0.72447661125892104</v>
      </c>
      <c r="L282" s="20" t="s">
        <v>3588</v>
      </c>
    </row>
    <row r="283" spans="1:12" x14ac:dyDescent="0.2">
      <c r="A283" s="21" t="s">
        <v>3784</v>
      </c>
      <c r="B283" s="21">
        <v>16.636700000000001</v>
      </c>
      <c r="C283" s="21">
        <v>32.732599999999998</v>
      </c>
      <c r="D283" s="21">
        <v>36.364100000000001</v>
      </c>
      <c r="E283" s="21">
        <v>50.941000000000003</v>
      </c>
      <c r="F283" s="22">
        <v>-1.0318627488552801</v>
      </c>
      <c r="G283" s="23">
        <v>-0.96472214880511198</v>
      </c>
      <c r="H283" s="24">
        <v>-0.77131617033102196</v>
      </c>
      <c r="I283" s="22">
        <v>2.35375597269518E-3</v>
      </c>
      <c r="J283" s="23">
        <v>2.7442423940936501E-3</v>
      </c>
      <c r="K283" s="24">
        <v>2.8474225005873599E-2</v>
      </c>
      <c r="L283" s="20" t="s">
        <v>3785</v>
      </c>
    </row>
    <row r="284" spans="1:12" x14ac:dyDescent="0.2">
      <c r="A284" s="21" t="s">
        <v>154</v>
      </c>
      <c r="B284" s="21">
        <v>1.7266049999999999</v>
      </c>
      <c r="C284" s="21">
        <v>4.5204399999999998</v>
      </c>
      <c r="D284" s="21">
        <v>7.7639700000000005</v>
      </c>
      <c r="E284" s="21">
        <v>3.5479349999999998</v>
      </c>
      <c r="F284" s="22">
        <v>-1.5720529791895901</v>
      </c>
      <c r="G284" s="23">
        <v>-1.9781274782260601</v>
      </c>
      <c r="H284" s="24">
        <v>0.71653366827162601</v>
      </c>
      <c r="I284" s="22">
        <v>2.5925604246799399E-3</v>
      </c>
      <c r="J284" s="27">
        <v>2.49618905494712E-5</v>
      </c>
      <c r="K284" s="24">
        <v>0.25360832086461599</v>
      </c>
      <c r="L284" s="20" t="s">
        <v>155</v>
      </c>
    </row>
    <row r="285" spans="1:12" x14ac:dyDescent="0.2">
      <c r="A285" s="21" t="s">
        <v>74</v>
      </c>
      <c r="B285" s="21">
        <v>0.24373649999999999</v>
      </c>
      <c r="C285" s="21">
        <v>0.94514200000000004</v>
      </c>
      <c r="D285" s="21">
        <v>3.6611099999999999</v>
      </c>
      <c r="E285" s="21">
        <v>13.8544</v>
      </c>
      <c r="F285" s="22">
        <v>-1.6364195198862499</v>
      </c>
      <c r="G285" s="23">
        <v>-3.1481455841199999</v>
      </c>
      <c r="H285" s="24">
        <v>-2.2254934771335599</v>
      </c>
      <c r="I285" s="22">
        <v>2.6765003102328399E-3</v>
      </c>
      <c r="J285" s="27">
        <v>1.71995222208867E-12</v>
      </c>
      <c r="K285" s="26">
        <v>1.98143965379231E-9</v>
      </c>
      <c r="L285" s="20" t="s">
        <v>75</v>
      </c>
    </row>
    <row r="286" spans="1:12" x14ac:dyDescent="0.2">
      <c r="A286" s="21" t="s">
        <v>146</v>
      </c>
      <c r="B286" s="21">
        <v>15.053000000000001</v>
      </c>
      <c r="C286" s="21">
        <v>28.43235</v>
      </c>
      <c r="D286" s="21">
        <v>40.424849999999999</v>
      </c>
      <c r="E286" s="21">
        <v>70.950900000000004</v>
      </c>
      <c r="F286" s="22">
        <v>-1.0058362863129999</v>
      </c>
      <c r="G286" s="23">
        <v>-1.3135762702976601</v>
      </c>
      <c r="H286" s="24">
        <v>-1.09439352035907</v>
      </c>
      <c r="I286" s="22">
        <v>2.8426957378667101E-3</v>
      </c>
      <c r="J286" s="27">
        <v>1.3135649108199E-5</v>
      </c>
      <c r="K286" s="24">
        <v>6.1147738868589198E-4</v>
      </c>
      <c r="L286" s="20" t="s">
        <v>147</v>
      </c>
    </row>
    <row r="287" spans="1:12" x14ac:dyDescent="0.2">
      <c r="A287" s="21" t="s">
        <v>237</v>
      </c>
      <c r="B287" s="21">
        <v>4.2847499999999998</v>
      </c>
      <c r="C287" s="21">
        <v>27.63664</v>
      </c>
      <c r="D287" s="21">
        <v>2.9343249999999999</v>
      </c>
      <c r="E287" s="21">
        <v>2.8788900000000002</v>
      </c>
      <c r="F287" s="22">
        <v>-2.0284894619477098</v>
      </c>
      <c r="G287" s="23">
        <v>-1.4733153349164301</v>
      </c>
      <c r="H287" s="24">
        <v>-0.87742977860358196</v>
      </c>
      <c r="I287" s="22">
        <v>3.11677497633941E-3</v>
      </c>
      <c r="J287" s="23">
        <v>3.0938700202401699E-2</v>
      </c>
      <c r="K287" s="24">
        <v>0.29490475756204199</v>
      </c>
      <c r="L287" s="20" t="s">
        <v>238</v>
      </c>
    </row>
    <row r="288" spans="1:12" x14ac:dyDescent="0.2">
      <c r="A288" s="21" t="s">
        <v>1686</v>
      </c>
      <c r="B288" s="21">
        <v>74.110299999999995</v>
      </c>
      <c r="C288" s="21">
        <v>133.47800000000001</v>
      </c>
      <c r="D288" s="21">
        <v>19.38165</v>
      </c>
      <c r="E288" s="21">
        <v>73.510199999999998</v>
      </c>
      <c r="F288" s="22">
        <v>-1.0174993410795601</v>
      </c>
      <c r="G288" s="23">
        <v>1.9207720455352999</v>
      </c>
      <c r="H288" s="24">
        <v>-2.16867884278631</v>
      </c>
      <c r="I288" s="22">
        <v>3.1307439778138798E-3</v>
      </c>
      <c r="J288" s="27">
        <v>1.0251984809836E-10</v>
      </c>
      <c r="K288" s="26">
        <v>3.0446940607217901E-13</v>
      </c>
      <c r="L288" s="20" t="s">
        <v>1685</v>
      </c>
    </row>
    <row r="289" spans="1:12" x14ac:dyDescent="0.2">
      <c r="A289" s="21" t="s">
        <v>2510</v>
      </c>
      <c r="B289" s="21">
        <v>17.4405</v>
      </c>
      <c r="C289" s="21">
        <v>36.186599999999999</v>
      </c>
      <c r="D289" s="21">
        <v>9.0785649999999993</v>
      </c>
      <c r="E289" s="21">
        <v>15.258150000000001</v>
      </c>
      <c r="F289" s="22">
        <v>-1.1594768815271801</v>
      </c>
      <c r="G289" s="23">
        <v>0.97564482641200601</v>
      </c>
      <c r="H289" s="24">
        <v>-1.0227049579752401</v>
      </c>
      <c r="I289" s="22">
        <v>3.4150378686599201E-3</v>
      </c>
      <c r="J289" s="23">
        <v>1.16627358376567E-2</v>
      </c>
      <c r="K289" s="24">
        <v>1.0864548564752601E-2</v>
      </c>
      <c r="L289" s="20" t="s">
        <v>2511</v>
      </c>
    </row>
    <row r="290" spans="1:12" x14ac:dyDescent="0.2">
      <c r="A290" s="21" t="s">
        <v>2063</v>
      </c>
      <c r="B290" s="21">
        <v>7.1589099999999997</v>
      </c>
      <c r="C290" s="21">
        <v>33.583449999999999</v>
      </c>
      <c r="D290" s="21">
        <v>0.6351715</v>
      </c>
      <c r="E290" s="21">
        <v>1.2689849999999998</v>
      </c>
      <c r="F290" s="22">
        <v>-2.0831016430487002</v>
      </c>
      <c r="G290" s="23">
        <v>3.09803330439965</v>
      </c>
      <c r="H290" s="24">
        <v>-1.4693145299786801</v>
      </c>
      <c r="I290" s="22">
        <v>3.4340009596613699E-3</v>
      </c>
      <c r="J290" s="27">
        <v>3.2631816246422903E-5</v>
      </c>
      <c r="K290" s="24">
        <v>0.13762633362097901</v>
      </c>
      <c r="L290" s="20" t="s">
        <v>2062</v>
      </c>
    </row>
    <row r="291" spans="1:12" x14ac:dyDescent="0.2">
      <c r="A291" s="21" t="s">
        <v>130</v>
      </c>
      <c r="B291" s="21">
        <v>6.0588499999999997E-2</v>
      </c>
      <c r="C291" s="21">
        <v>0.55451050000000002</v>
      </c>
      <c r="D291" s="21">
        <v>1.1011000000000002</v>
      </c>
      <c r="E291" s="21">
        <v>2.2218299999999997</v>
      </c>
      <c r="F291" s="22">
        <v>-2.2789716732513301</v>
      </c>
      <c r="G291" s="23">
        <v>-3.0866562583339001</v>
      </c>
      <c r="H291" s="24">
        <v>-1.18682775983714</v>
      </c>
      <c r="I291" s="22">
        <v>3.6592152823632699E-3</v>
      </c>
      <c r="J291" s="27">
        <v>4.9612219877931297E-6</v>
      </c>
      <c r="K291" s="24">
        <v>7.1293261312372694E-2</v>
      </c>
      <c r="L291" s="20" t="s">
        <v>131</v>
      </c>
    </row>
    <row r="292" spans="1:12" x14ac:dyDescent="0.2">
      <c r="A292" s="21" t="s">
        <v>1095</v>
      </c>
      <c r="B292" s="21">
        <v>32.2864</v>
      </c>
      <c r="C292" s="21">
        <v>72.713850000000008</v>
      </c>
      <c r="D292" s="21">
        <v>12.77135</v>
      </c>
      <c r="E292" s="21">
        <v>33.445250000000001</v>
      </c>
      <c r="F292" s="22">
        <v>-1.2543042000871001</v>
      </c>
      <c r="G292" s="23">
        <v>1.19028147219967</v>
      </c>
      <c r="H292" s="24">
        <v>-1.8569192427541299</v>
      </c>
      <c r="I292" s="22">
        <v>3.9680644348474396E-3</v>
      </c>
      <c r="J292" s="23">
        <v>3.82055200882133E-3</v>
      </c>
      <c r="K292" s="26">
        <v>2.0622126571839802E-6</v>
      </c>
      <c r="L292" s="20" t="s">
        <v>1094</v>
      </c>
    </row>
    <row r="293" spans="1:12" x14ac:dyDescent="0.2">
      <c r="A293" s="21" t="s">
        <v>161</v>
      </c>
      <c r="B293" s="21">
        <v>0.38941300000000001</v>
      </c>
      <c r="C293" s="21">
        <v>1.5686450000000001</v>
      </c>
      <c r="D293" s="21">
        <v>2.6425000000000001</v>
      </c>
      <c r="E293" s="21">
        <v>4.9573</v>
      </c>
      <c r="F293" s="22">
        <v>-1.9704736771642899</v>
      </c>
      <c r="G293" s="23">
        <v>-2.4602227986453502</v>
      </c>
      <c r="H293" s="24">
        <v>-1.0443218365312901</v>
      </c>
      <c r="I293" s="22">
        <v>4.3048887282668901E-3</v>
      </c>
      <c r="J293" s="27">
        <v>4.5770555459444598E-5</v>
      </c>
      <c r="K293" s="24">
        <v>9.5064155901186304E-2</v>
      </c>
      <c r="L293" s="20" t="s">
        <v>162</v>
      </c>
    </row>
    <row r="294" spans="1:12" x14ac:dyDescent="0.2">
      <c r="A294" s="21" t="s">
        <v>2514</v>
      </c>
      <c r="B294" s="21">
        <v>9.3298799999999993</v>
      </c>
      <c r="C294" s="21">
        <v>18.67155</v>
      </c>
      <c r="D294" s="21">
        <v>8.2562049999999996</v>
      </c>
      <c r="E294" s="21">
        <v>42.410150000000002</v>
      </c>
      <c r="F294" s="22">
        <v>-1.0434380587295899</v>
      </c>
      <c r="G294" s="23">
        <v>0.29629233408926597</v>
      </c>
      <c r="H294" s="24">
        <v>-2.56742179245781</v>
      </c>
      <c r="I294" s="22">
        <v>4.5280785874867498E-3</v>
      </c>
      <c r="J294" s="23">
        <v>0.50612175856069397</v>
      </c>
      <c r="K294" s="26">
        <v>8.0826104922937199E-17</v>
      </c>
      <c r="L294" s="20" t="s">
        <v>2515</v>
      </c>
    </row>
    <row r="295" spans="1:12" x14ac:dyDescent="0.2">
      <c r="A295" s="21" t="s">
        <v>1526</v>
      </c>
      <c r="B295" s="21">
        <v>243.20749999999998</v>
      </c>
      <c r="C295" s="21">
        <v>509.81399999999996</v>
      </c>
      <c r="D295" s="21">
        <v>77.596050000000005</v>
      </c>
      <c r="E295" s="21">
        <v>282.73899999999998</v>
      </c>
      <c r="F295" s="22">
        <v>-1.15547907716786</v>
      </c>
      <c r="G295" s="23">
        <v>1.7009943228908899</v>
      </c>
      <c r="H295" s="24">
        <v>-2.08603549017722</v>
      </c>
      <c r="I295" s="22">
        <v>4.5744435985087999E-3</v>
      </c>
      <c r="J295" s="27">
        <v>1.8384540753144199E-6</v>
      </c>
      <c r="K295" s="26">
        <v>3.8432678881813396E-9</v>
      </c>
      <c r="L295" s="20" t="s">
        <v>1525</v>
      </c>
    </row>
    <row r="296" spans="1:12" x14ac:dyDescent="0.2">
      <c r="A296" s="21" t="s">
        <v>3417</v>
      </c>
      <c r="B296" s="21">
        <v>4.0533049999999999</v>
      </c>
      <c r="C296" s="21">
        <v>11.620329999999999</v>
      </c>
      <c r="D296" s="21">
        <v>4.8260750000000003</v>
      </c>
      <c r="E296" s="21">
        <v>1.2861450000000001</v>
      </c>
      <c r="F296" s="22">
        <v>-1.2116563268409299</v>
      </c>
      <c r="G296" s="23">
        <v>-6.4089904443253895E-2</v>
      </c>
      <c r="H296" s="24">
        <v>1.2134346215115701</v>
      </c>
      <c r="I296" s="22">
        <v>4.5889919174042599E-3</v>
      </c>
      <c r="J296" s="23">
        <v>0.925452342824018</v>
      </c>
      <c r="K296" s="24">
        <v>6.7834701179354702E-3</v>
      </c>
      <c r="L296" s="20" t="s">
        <v>3418</v>
      </c>
    </row>
    <row r="297" spans="1:12" x14ac:dyDescent="0.2">
      <c r="A297" s="21" t="s">
        <v>1989</v>
      </c>
      <c r="B297" s="21">
        <v>7.9889200000000002</v>
      </c>
      <c r="C297" s="21">
        <v>24.582349999999998</v>
      </c>
      <c r="D297" s="21">
        <v>1.1593</v>
      </c>
      <c r="E297" s="21">
        <v>2.5961449999999999</v>
      </c>
      <c r="F297" s="22">
        <v>-1.6398925586761</v>
      </c>
      <c r="G297" s="23">
        <v>2.6858262358903602</v>
      </c>
      <c r="H297" s="24">
        <v>-1.3174389592276401</v>
      </c>
      <c r="I297" s="22">
        <v>4.5900565927046296E-3</v>
      </c>
      <c r="J297" s="27">
        <v>1.8608519055954299E-7</v>
      </c>
      <c r="K297" s="24">
        <v>3.4960122245648199E-2</v>
      </c>
      <c r="L297" s="20" t="s">
        <v>1988</v>
      </c>
    </row>
    <row r="298" spans="1:12" x14ac:dyDescent="0.2">
      <c r="A298" s="21" t="s">
        <v>1913</v>
      </c>
      <c r="B298" s="21">
        <v>53.291249999999998</v>
      </c>
      <c r="C298" s="21">
        <v>113.01435000000001</v>
      </c>
      <c r="D298" s="21">
        <v>10.418600000000001</v>
      </c>
      <c r="E298" s="21">
        <v>7.4681249999999997</v>
      </c>
      <c r="F298" s="22">
        <v>-1.16010639151344</v>
      </c>
      <c r="G298" s="23">
        <v>2.3801203516077898</v>
      </c>
      <c r="H298" s="24">
        <v>0.18286088142607701</v>
      </c>
      <c r="I298" s="22">
        <v>4.6101078939805298E-3</v>
      </c>
      <c r="J298" s="27">
        <v>8.3071491300506207E-12</v>
      </c>
      <c r="K298" s="24">
        <v>0.78331829580547496</v>
      </c>
      <c r="L298" s="20" t="s">
        <v>1912</v>
      </c>
    </row>
    <row r="299" spans="1:12" x14ac:dyDescent="0.2">
      <c r="A299" s="21" t="s">
        <v>3732</v>
      </c>
      <c r="B299" s="21">
        <v>117.15649999999999</v>
      </c>
      <c r="C299" s="21">
        <v>225.3245</v>
      </c>
      <c r="D299" s="21">
        <v>161.19800000000001</v>
      </c>
      <c r="E299" s="21">
        <v>100.90445</v>
      </c>
      <c r="F299" s="22">
        <v>-1.1035508836662</v>
      </c>
      <c r="G299" s="23">
        <v>-0.33306391265781699</v>
      </c>
      <c r="H299" s="24">
        <v>0.430975809285018</v>
      </c>
      <c r="I299" s="22">
        <v>4.8104978803947696E-3</v>
      </c>
      <c r="J299" s="23">
        <v>0.47571491570010699</v>
      </c>
      <c r="K299" s="24">
        <v>0.39051167586566499</v>
      </c>
      <c r="L299" s="20" t="s">
        <v>43</v>
      </c>
    </row>
    <row r="300" spans="1:12" x14ac:dyDescent="0.2">
      <c r="A300" s="21" t="s">
        <v>80</v>
      </c>
      <c r="B300" s="21">
        <v>10.447469999999999</v>
      </c>
      <c r="C300" s="21">
        <v>23.475999999999999</v>
      </c>
      <c r="D300" s="21">
        <v>71.720050000000001</v>
      </c>
      <c r="E300" s="21">
        <v>66.731349999999992</v>
      </c>
      <c r="F300" s="22">
        <v>-1.25796612804759</v>
      </c>
      <c r="G300" s="23">
        <v>-2.6023820633172399</v>
      </c>
      <c r="H300" s="24">
        <v>-0.25741883173505697</v>
      </c>
      <c r="I300" s="22">
        <v>4.8334479514032603E-3</v>
      </c>
      <c r="J300" s="27">
        <v>4.5726135341226501E-12</v>
      </c>
      <c r="K300" s="24">
        <v>0.70091510466726104</v>
      </c>
      <c r="L300" s="20" t="s">
        <v>81</v>
      </c>
    </row>
    <row r="301" spans="1:12" x14ac:dyDescent="0.2">
      <c r="A301" s="21" t="s">
        <v>1200</v>
      </c>
      <c r="B301" s="21">
        <v>1.6675450000000001</v>
      </c>
      <c r="C301" s="21">
        <v>4.615475</v>
      </c>
      <c r="D301" s="21">
        <v>0.65197050000000001</v>
      </c>
      <c r="E301" s="21">
        <v>0.92088599999999998</v>
      </c>
      <c r="F301" s="22">
        <v>-1.49507485992073</v>
      </c>
      <c r="G301" s="23">
        <v>1.27447364492888</v>
      </c>
      <c r="H301" s="24">
        <v>-0.59701485539066401</v>
      </c>
      <c r="I301" s="22">
        <v>5.1423003667677098E-3</v>
      </c>
      <c r="J301" s="23">
        <v>1.7345114508910402E-2</v>
      </c>
      <c r="K301" s="24">
        <v>0.41374718480897199</v>
      </c>
      <c r="L301" s="20" t="s">
        <v>1199</v>
      </c>
    </row>
    <row r="302" spans="1:12" x14ac:dyDescent="0.2">
      <c r="A302" s="21" t="s">
        <v>122</v>
      </c>
      <c r="B302" s="21">
        <v>0.4270255</v>
      </c>
      <c r="C302" s="21">
        <v>2.6652100000000001</v>
      </c>
      <c r="D302" s="21">
        <v>5.9277499999999996</v>
      </c>
      <c r="E302" s="21">
        <v>6.3190600000000003</v>
      </c>
      <c r="F302" s="22">
        <v>-2.0749680032523599</v>
      </c>
      <c r="G302" s="23">
        <v>-3.0269092654242602</v>
      </c>
      <c r="H302" s="24">
        <v>-0.29601581655361398</v>
      </c>
      <c r="I302" s="22">
        <v>5.5009358846975802E-3</v>
      </c>
      <c r="J302" s="27">
        <v>2.7848617845890302E-6</v>
      </c>
      <c r="K302" s="24">
        <v>0.79401914217963299</v>
      </c>
      <c r="L302" s="20" t="s">
        <v>123</v>
      </c>
    </row>
    <row r="303" spans="1:12" x14ac:dyDescent="0.2">
      <c r="A303" s="21" t="s">
        <v>1577</v>
      </c>
      <c r="B303" s="21">
        <v>7.9560399999999998</v>
      </c>
      <c r="C303" s="21">
        <v>25.8733</v>
      </c>
      <c r="D303" s="21">
        <v>1.8952800000000001</v>
      </c>
      <c r="E303" s="21">
        <v>1.0793949999999999</v>
      </c>
      <c r="F303" s="22">
        <v>-1.6318114213933099</v>
      </c>
      <c r="G303" s="23">
        <v>1.7917226614652799</v>
      </c>
      <c r="H303" s="24">
        <v>0.61946287373402198</v>
      </c>
      <c r="I303" s="22">
        <v>5.5865336448304099E-3</v>
      </c>
      <c r="J303" s="23">
        <v>9.9584118811431701E-4</v>
      </c>
      <c r="K303" s="24">
        <v>0.43467611259752797</v>
      </c>
      <c r="L303" s="20" t="s">
        <v>1576</v>
      </c>
    </row>
    <row r="304" spans="1:12" x14ac:dyDescent="0.2">
      <c r="A304" s="21" t="s">
        <v>3670</v>
      </c>
      <c r="B304" s="21">
        <v>34.75</v>
      </c>
      <c r="C304" s="21">
        <v>75.953000000000003</v>
      </c>
      <c r="D304" s="21">
        <v>28.063749999999999</v>
      </c>
      <c r="E304" s="21">
        <v>30.323700000000002</v>
      </c>
      <c r="F304" s="22">
        <v>-1.20420648685416</v>
      </c>
      <c r="G304" s="23">
        <v>0.37173668180738001</v>
      </c>
      <c r="H304" s="24">
        <v>-0.37472358087980101</v>
      </c>
      <c r="I304" s="22">
        <v>5.6782805676481897E-3</v>
      </c>
      <c r="J304" s="23">
        <v>0.47206098836291499</v>
      </c>
      <c r="K304" s="24">
        <v>0.52999341468904304</v>
      </c>
      <c r="L304" s="20" t="s">
        <v>3671</v>
      </c>
    </row>
    <row r="305" spans="1:12" x14ac:dyDescent="0.2">
      <c r="A305" s="21" t="s">
        <v>3751</v>
      </c>
      <c r="B305" s="21">
        <v>16.430199999999999</v>
      </c>
      <c r="C305" s="21">
        <v>33.503399999999999</v>
      </c>
      <c r="D305" s="21">
        <v>12.5243</v>
      </c>
      <c r="E305" s="21">
        <v>17.6387</v>
      </c>
      <c r="F305" s="22">
        <v>-1.0808034726839799</v>
      </c>
      <c r="G305" s="23">
        <v>0.493663942626271</v>
      </c>
      <c r="H305" s="24">
        <v>-0.75149579398795197</v>
      </c>
      <c r="I305" s="22">
        <v>5.7881181257650599E-3</v>
      </c>
      <c r="J305" s="23">
        <v>0.25100177817167402</v>
      </c>
      <c r="K305" s="24">
        <v>7.5152400697039198E-2</v>
      </c>
      <c r="L305" s="20" t="s">
        <v>3752</v>
      </c>
    </row>
    <row r="306" spans="1:12" x14ac:dyDescent="0.2">
      <c r="A306" s="21" t="s">
        <v>136</v>
      </c>
      <c r="B306" s="21">
        <v>11.071670000000001</v>
      </c>
      <c r="C306" s="21">
        <v>21.675850000000001</v>
      </c>
      <c r="D306" s="21">
        <v>34.682749999999999</v>
      </c>
      <c r="E306" s="21">
        <v>134.90350000000001</v>
      </c>
      <c r="F306" s="22">
        <v>-1.0999627468075199</v>
      </c>
      <c r="G306" s="23">
        <v>-1.5426468567206599</v>
      </c>
      <c r="H306" s="24">
        <v>-2.1977746571777899</v>
      </c>
      <c r="I306" s="22">
        <v>5.9896232942638098E-3</v>
      </c>
      <c r="J306" s="27">
        <v>1.02330863500433E-5</v>
      </c>
      <c r="K306" s="26">
        <v>7.8831485655363695E-11</v>
      </c>
      <c r="L306" s="20" t="s">
        <v>137</v>
      </c>
    </row>
    <row r="307" spans="1:12" x14ac:dyDescent="0.2">
      <c r="A307" s="21" t="s">
        <v>802</v>
      </c>
      <c r="B307" s="21">
        <v>7.6267100000000001</v>
      </c>
      <c r="C307" s="21">
        <v>16.956949999999999</v>
      </c>
      <c r="D307" s="21">
        <v>3.0443199999999999</v>
      </c>
      <c r="E307" s="21">
        <v>9.7731999999999992</v>
      </c>
      <c r="F307" s="22">
        <v>-1.0936482663351901</v>
      </c>
      <c r="G307" s="23">
        <v>1.00670243364853</v>
      </c>
      <c r="H307" s="24">
        <v>-1.5543143092439899</v>
      </c>
      <c r="I307" s="22">
        <v>5.9896232942638098E-3</v>
      </c>
      <c r="J307" s="23">
        <v>9.3876865758639703E-3</v>
      </c>
      <c r="K307" s="26">
        <v>2.26841842493394E-5</v>
      </c>
      <c r="L307" s="20" t="s">
        <v>801</v>
      </c>
    </row>
    <row r="308" spans="1:12" x14ac:dyDescent="0.2">
      <c r="A308" s="21" t="s">
        <v>3782</v>
      </c>
      <c r="B308" s="21">
        <v>17.279499999999999</v>
      </c>
      <c r="C308" s="21">
        <v>33.13635</v>
      </c>
      <c r="D308" s="21">
        <v>15.207750000000001</v>
      </c>
      <c r="E308" s="21">
        <v>14.296150000000001</v>
      </c>
      <c r="F308" s="22">
        <v>-1.0321538848639</v>
      </c>
      <c r="G308" s="23">
        <v>0.30260868129896001</v>
      </c>
      <c r="H308" s="24">
        <v>-0.22429454448845401</v>
      </c>
      <c r="I308" s="22">
        <v>6.2943659922789904E-3</v>
      </c>
      <c r="J308" s="23">
        <v>0.503349126741516</v>
      </c>
      <c r="K308" s="24">
        <v>0.69197763918834998</v>
      </c>
      <c r="L308" s="20" t="s">
        <v>3783</v>
      </c>
    </row>
    <row r="309" spans="1:12" x14ac:dyDescent="0.2">
      <c r="A309" s="21" t="s">
        <v>15</v>
      </c>
      <c r="B309" s="21">
        <v>2.0050699999999999</v>
      </c>
      <c r="C309" s="21">
        <v>4.5145850000000003</v>
      </c>
      <c r="D309" s="21">
        <v>271.53199999999998</v>
      </c>
      <c r="E309" s="21">
        <v>213.9145</v>
      </c>
      <c r="F309" s="22">
        <v>-1.2322309528426301</v>
      </c>
      <c r="G309" s="23">
        <v>-6.7570702998888201</v>
      </c>
      <c r="H309" s="24">
        <v>8.3423122888044807E-2</v>
      </c>
      <c r="I309" s="22">
        <v>6.60681197852548E-3</v>
      </c>
      <c r="J309" s="27">
        <v>5.0491157662096505E-88</v>
      </c>
      <c r="K309" s="24">
        <v>0.896982773934213</v>
      </c>
      <c r="L309" s="20" t="s">
        <v>16</v>
      </c>
    </row>
    <row r="310" spans="1:12" x14ac:dyDescent="0.2">
      <c r="A310" s="21" t="s">
        <v>3673</v>
      </c>
      <c r="B310" s="21">
        <v>28.481999999999999</v>
      </c>
      <c r="C310" s="21">
        <v>63.044349999999994</v>
      </c>
      <c r="D310" s="21">
        <v>43.834499999999998</v>
      </c>
      <c r="E310" s="21">
        <v>34.457999999999998</v>
      </c>
      <c r="F310" s="22">
        <v>-1.20216231417856</v>
      </c>
      <c r="G310" s="23">
        <v>-0.471854172115173</v>
      </c>
      <c r="H310" s="24">
        <v>-2.6579466974968199E-3</v>
      </c>
      <c r="I310" s="22">
        <v>6.8514820890777702E-3</v>
      </c>
      <c r="J310" s="23">
        <v>0.34308092360588399</v>
      </c>
      <c r="K310" s="24">
        <v>0.99842514065170396</v>
      </c>
      <c r="L310" s="20" t="s">
        <v>3674</v>
      </c>
    </row>
    <row r="311" spans="1:12" x14ac:dyDescent="0.2">
      <c r="A311" s="21" t="s">
        <v>3806</v>
      </c>
      <c r="B311" s="21">
        <v>4.4303550000000005</v>
      </c>
      <c r="C311" s="21">
        <v>10.3421</v>
      </c>
      <c r="D311" s="21">
        <v>5.6373499999999996</v>
      </c>
      <c r="E311" s="21">
        <v>5.3140649999999994</v>
      </c>
      <c r="F311" s="22">
        <v>-1.0115892411812799</v>
      </c>
      <c r="G311" s="23">
        <v>-9.3794535006336294E-3</v>
      </c>
      <c r="H311" s="24">
        <v>-0.23473263367932601</v>
      </c>
      <c r="I311" s="22">
        <v>7.3665419479316896E-3</v>
      </c>
      <c r="J311" s="23">
        <v>0.98764370180712302</v>
      </c>
      <c r="K311" s="24">
        <v>0.67190400399233396</v>
      </c>
      <c r="L311" s="20" t="s">
        <v>3807</v>
      </c>
    </row>
    <row r="312" spans="1:12" x14ac:dyDescent="0.2">
      <c r="A312" s="21" t="s">
        <v>1464</v>
      </c>
      <c r="B312" s="21">
        <v>242.5675</v>
      </c>
      <c r="C312" s="21">
        <v>542.38</v>
      </c>
      <c r="D312" s="21">
        <v>81.417000000000002</v>
      </c>
      <c r="E312" s="21">
        <v>159.91649999999998</v>
      </c>
      <c r="F312" s="22">
        <v>-1.2221597940822899</v>
      </c>
      <c r="G312" s="23">
        <v>1.5948228940535301</v>
      </c>
      <c r="H312" s="24">
        <v>-1.1765910068910099</v>
      </c>
      <c r="I312" s="22">
        <v>7.69209976222761E-3</v>
      </c>
      <c r="J312" s="27">
        <v>8.0768826888649698E-5</v>
      </c>
      <c r="K312" s="24">
        <v>8.42821262513457E-3</v>
      </c>
      <c r="L312" s="20" t="s">
        <v>1463</v>
      </c>
    </row>
    <row r="313" spans="1:12" x14ac:dyDescent="0.2">
      <c r="A313" s="21" t="s">
        <v>3637</v>
      </c>
      <c r="B313" s="21">
        <v>13.448700000000001</v>
      </c>
      <c r="C313" s="21">
        <v>30.806999999999999</v>
      </c>
      <c r="D313" s="21">
        <v>11.857194999999999</v>
      </c>
      <c r="E313" s="21">
        <v>13.966950000000001</v>
      </c>
      <c r="F313" s="22">
        <v>-1.4061083154426901</v>
      </c>
      <c r="G313" s="23">
        <v>5.4806051982990798E-3</v>
      </c>
      <c r="H313" s="24">
        <v>-0.45575182916839502</v>
      </c>
      <c r="I313" s="22">
        <v>8.3341925010741707E-3</v>
      </c>
      <c r="J313" s="23">
        <v>0.99536606007867701</v>
      </c>
      <c r="K313" s="24">
        <v>0.52666953247447101</v>
      </c>
      <c r="L313" s="20" t="s">
        <v>3638</v>
      </c>
    </row>
    <row r="314" spans="1:12" x14ac:dyDescent="0.2">
      <c r="A314" s="21" t="s">
        <v>235</v>
      </c>
      <c r="B314" s="21">
        <v>0.3641105</v>
      </c>
      <c r="C314" s="21">
        <v>1.0199704999999999</v>
      </c>
      <c r="D314" s="21">
        <v>1.1256050000000002</v>
      </c>
      <c r="E314" s="21">
        <v>4.7221150000000005</v>
      </c>
      <c r="F314" s="22">
        <v>-1.4945123997835801</v>
      </c>
      <c r="G314" s="23">
        <v>-1.20568910919517</v>
      </c>
      <c r="H314" s="24">
        <v>-2.2197234869992202</v>
      </c>
      <c r="I314" s="22">
        <v>8.4620634924426601E-3</v>
      </c>
      <c r="J314" s="23">
        <v>2.6316547252453599E-2</v>
      </c>
      <c r="K314" s="26">
        <v>1.27847284250373E-7</v>
      </c>
      <c r="L314" s="20" t="s">
        <v>236</v>
      </c>
    </row>
    <row r="315" spans="1:12" x14ac:dyDescent="0.2">
      <c r="A315" s="21" t="s">
        <v>3755</v>
      </c>
      <c r="B315" s="21">
        <v>9.7468599999999999</v>
      </c>
      <c r="C315" s="21">
        <v>15.4223</v>
      </c>
      <c r="D315" s="21">
        <v>16.485999999999997</v>
      </c>
      <c r="E315" s="21">
        <v>14.7842</v>
      </c>
      <c r="F315" s="22">
        <v>-1.0743320897069799</v>
      </c>
      <c r="G315" s="23">
        <v>-0.20812327168605099</v>
      </c>
      <c r="H315" s="24">
        <v>-0.92032274184085305</v>
      </c>
      <c r="I315" s="22">
        <v>8.6890422878469001E-3</v>
      </c>
      <c r="J315" s="23">
        <v>0.695411030433989</v>
      </c>
      <c r="K315" s="24">
        <v>2.4568840695412399E-2</v>
      </c>
      <c r="L315" s="20" t="s">
        <v>3756</v>
      </c>
    </row>
    <row r="316" spans="1:12" x14ac:dyDescent="0.2">
      <c r="A316" s="21" t="s">
        <v>44</v>
      </c>
      <c r="B316" s="21">
        <v>3.2178450000000001</v>
      </c>
      <c r="C316" s="21">
        <v>6.1092949999999995</v>
      </c>
      <c r="D316" s="21">
        <v>63.954599999999999</v>
      </c>
      <c r="E316" s="21">
        <v>12.925899999999999</v>
      </c>
      <c r="F316" s="22">
        <v>-1.6136704934470101</v>
      </c>
      <c r="G316" s="23">
        <v>-4.4893515325777802</v>
      </c>
      <c r="H316" s="24">
        <v>1.8029910866621299</v>
      </c>
      <c r="I316" s="22">
        <v>9.0355017821621402E-3</v>
      </c>
      <c r="J316" s="27">
        <v>2.36574223603069E-21</v>
      </c>
      <c r="K316" s="26">
        <v>3.5057860464882397E-5</v>
      </c>
      <c r="L316" s="20" t="s">
        <v>45</v>
      </c>
    </row>
    <row r="317" spans="1:12" x14ac:dyDescent="0.2">
      <c r="A317" s="21" t="s">
        <v>13</v>
      </c>
      <c r="B317" s="21">
        <v>39.623100000000001</v>
      </c>
      <c r="C317" s="21">
        <v>89.516900000000007</v>
      </c>
      <c r="D317" s="21">
        <v>8599.64</v>
      </c>
      <c r="E317" s="21">
        <v>12321.05</v>
      </c>
      <c r="F317" s="22">
        <v>-1.2063464622647899</v>
      </c>
      <c r="G317" s="23">
        <v>-7.3692472665347903</v>
      </c>
      <c r="H317" s="24">
        <v>-0.76610032929967997</v>
      </c>
      <c r="I317" s="22">
        <v>9.09856516186432E-3</v>
      </c>
      <c r="J317" s="27">
        <v>2.7518851278479699E-91</v>
      </c>
      <c r="K317" s="24">
        <v>0.13039157812166199</v>
      </c>
      <c r="L317" s="20" t="s">
        <v>14</v>
      </c>
    </row>
    <row r="318" spans="1:12" x14ac:dyDescent="0.2">
      <c r="A318" s="21" t="s">
        <v>3767</v>
      </c>
      <c r="B318" s="21">
        <v>2.120425</v>
      </c>
      <c r="C318" s="21">
        <v>4.4386349999999997</v>
      </c>
      <c r="D318" s="21">
        <v>3.2710749999999997</v>
      </c>
      <c r="E318" s="21">
        <v>3.4798549999999997</v>
      </c>
      <c r="F318" s="22">
        <v>-1.0541140014375301</v>
      </c>
      <c r="G318" s="23">
        <v>-0.45787658177330098</v>
      </c>
      <c r="H318" s="24">
        <v>-0.33865111026699302</v>
      </c>
      <c r="I318" s="22">
        <v>9.0999891866006405E-3</v>
      </c>
      <c r="J318" s="23">
        <v>0.301971907244513</v>
      </c>
      <c r="K318" s="24">
        <v>0.52919571802437604</v>
      </c>
      <c r="L318" s="20" t="s">
        <v>3768</v>
      </c>
    </row>
    <row r="319" spans="1:12" x14ac:dyDescent="0.2">
      <c r="A319" s="21" t="s">
        <v>3647</v>
      </c>
      <c r="B319" s="21">
        <v>5.8379849999999998</v>
      </c>
      <c r="C319" s="21">
        <v>16.214300000000001</v>
      </c>
      <c r="D319" s="21">
        <v>13.623750000000001</v>
      </c>
      <c r="E319" s="21">
        <v>14.684200000000001</v>
      </c>
      <c r="F319" s="22">
        <v>-1.3159582909315</v>
      </c>
      <c r="G319" s="23">
        <v>-0.90494517274991104</v>
      </c>
      <c r="H319" s="24">
        <v>-0.36321341080443598</v>
      </c>
      <c r="I319" s="22">
        <v>9.6611758391207808E-3</v>
      </c>
      <c r="J319" s="23">
        <v>7.2503763484931302E-2</v>
      </c>
      <c r="K319" s="24">
        <v>0.60599196426416801</v>
      </c>
      <c r="L319" s="20" t="s">
        <v>43</v>
      </c>
    </row>
    <row r="320" spans="1:12" x14ac:dyDescent="0.2">
      <c r="A320" s="21" t="s">
        <v>2524</v>
      </c>
      <c r="B320" s="21">
        <v>12.712400000000001</v>
      </c>
      <c r="C320" s="21">
        <v>27.292250000000003</v>
      </c>
      <c r="D320" s="21">
        <v>11.93939</v>
      </c>
      <c r="E320" s="21">
        <v>34.266849999999998</v>
      </c>
      <c r="F320" s="22">
        <v>-1.22432440272196</v>
      </c>
      <c r="G320" s="23">
        <v>0.219812436714935</v>
      </c>
      <c r="H320" s="24">
        <v>-1.7479070902626801</v>
      </c>
      <c r="I320" s="22">
        <v>1.00218340272854E-2</v>
      </c>
      <c r="J320" s="23">
        <v>0.72710180644259803</v>
      </c>
      <c r="K320" s="26">
        <v>3.4131613347722E-5</v>
      </c>
      <c r="L320" s="20" t="s">
        <v>2525</v>
      </c>
    </row>
    <row r="321" spans="1:12" x14ac:dyDescent="0.2">
      <c r="A321" s="21" t="s">
        <v>1959</v>
      </c>
      <c r="B321" s="21">
        <v>5.47471</v>
      </c>
      <c r="C321" s="21">
        <v>11.390644999999999</v>
      </c>
      <c r="D321" s="21">
        <v>0.74217749999999993</v>
      </c>
      <c r="E321" s="21">
        <v>1.4256850000000001</v>
      </c>
      <c r="F321" s="22">
        <v>-1.2352709772755499</v>
      </c>
      <c r="G321" s="23">
        <v>2.5564331367253899</v>
      </c>
      <c r="H321" s="24">
        <v>-1.0601674213088199</v>
      </c>
      <c r="I321" s="22">
        <v>1.0368650896533301E-2</v>
      </c>
      <c r="J321" s="27">
        <v>1.3380464724098701E-9</v>
      </c>
      <c r="K321" s="24">
        <v>4.64302377435937E-2</v>
      </c>
      <c r="L321" s="20" t="s">
        <v>1958</v>
      </c>
    </row>
    <row r="322" spans="1:12" x14ac:dyDescent="0.2">
      <c r="A322" s="21" t="s">
        <v>209</v>
      </c>
      <c r="B322" s="21">
        <v>21.144950000000001</v>
      </c>
      <c r="C322" s="21">
        <v>60.099400000000003</v>
      </c>
      <c r="D322" s="21">
        <v>70.608599999999996</v>
      </c>
      <c r="E322" s="21">
        <v>203.07599999999999</v>
      </c>
      <c r="F322" s="22">
        <v>-1.5719940124631699</v>
      </c>
      <c r="G322" s="23">
        <v>-1.61898420816068</v>
      </c>
      <c r="H322" s="24">
        <v>-1.74040410410589</v>
      </c>
      <c r="I322" s="22">
        <v>1.0381257936207099E-2</v>
      </c>
      <c r="J322" s="23">
        <v>3.8068180034873801E-3</v>
      </c>
      <c r="K322" s="24">
        <v>2.3249162922500399E-3</v>
      </c>
      <c r="L322" s="20" t="s">
        <v>210</v>
      </c>
    </row>
    <row r="323" spans="1:12" x14ac:dyDescent="0.2">
      <c r="A323" s="21" t="s">
        <v>3744</v>
      </c>
      <c r="B323" s="21">
        <v>100.9575</v>
      </c>
      <c r="C323" s="21">
        <v>202.50049999999999</v>
      </c>
      <c r="D323" s="21">
        <v>77.042199999999994</v>
      </c>
      <c r="E323" s="21">
        <v>69.217650000000006</v>
      </c>
      <c r="F323" s="22">
        <v>-1.08629029176686</v>
      </c>
      <c r="G323" s="23">
        <v>0.45171672657141898</v>
      </c>
      <c r="H323" s="24">
        <v>-0.120057283571749</v>
      </c>
      <c r="I323" s="22">
        <v>1.1064242056439201E-2</v>
      </c>
      <c r="J323" s="23">
        <v>0.33669200026690799</v>
      </c>
      <c r="K323" s="24">
        <v>0.86851020155166103</v>
      </c>
      <c r="L323" s="20" t="s">
        <v>43</v>
      </c>
    </row>
    <row r="324" spans="1:12" x14ac:dyDescent="0.2">
      <c r="A324" s="21" t="s">
        <v>104</v>
      </c>
      <c r="B324" s="21">
        <v>4.1408300000000002</v>
      </c>
      <c r="C324" s="21">
        <v>9.3317149999999991</v>
      </c>
      <c r="D324" s="21">
        <v>24.097550000000002</v>
      </c>
      <c r="E324" s="21">
        <v>12.245090000000001</v>
      </c>
      <c r="F324" s="22">
        <v>-1.36827947158632</v>
      </c>
      <c r="G324" s="23">
        <v>-2.4167208596117602</v>
      </c>
      <c r="H324" s="24">
        <v>0.69046165517849001</v>
      </c>
      <c r="I324" s="22">
        <v>1.1173821386565801E-2</v>
      </c>
      <c r="J324" s="27">
        <v>7.3285586495390295E-8</v>
      </c>
      <c r="K324" s="24">
        <v>0.26596378918200198</v>
      </c>
      <c r="L324" s="20" t="s">
        <v>105</v>
      </c>
    </row>
    <row r="325" spans="1:12" x14ac:dyDescent="0.2">
      <c r="A325" s="21" t="s">
        <v>172</v>
      </c>
      <c r="B325" s="21">
        <v>2.1153599999999999</v>
      </c>
      <c r="C325" s="21">
        <v>4.0432050000000004</v>
      </c>
      <c r="D325" s="21">
        <v>5.8694050000000004</v>
      </c>
      <c r="E325" s="21">
        <v>10.63185</v>
      </c>
      <c r="F325" s="22">
        <v>-1.14786918884376</v>
      </c>
      <c r="G325" s="23">
        <v>-1.5015583086515201</v>
      </c>
      <c r="H325" s="24">
        <v>-0.97118709987691598</v>
      </c>
      <c r="I325" s="22">
        <v>1.12400434126123E-2</v>
      </c>
      <c r="J325" s="23">
        <v>1.2495403199800601E-4</v>
      </c>
      <c r="K325" s="24">
        <v>2.42035112554972E-2</v>
      </c>
      <c r="L325" s="20" t="s">
        <v>173</v>
      </c>
    </row>
    <row r="326" spans="1:12" x14ac:dyDescent="0.2">
      <c r="A326" s="21" t="s">
        <v>3726</v>
      </c>
      <c r="B326" s="21">
        <v>21.354649999999999</v>
      </c>
      <c r="C326" s="21">
        <v>45.003299999999996</v>
      </c>
      <c r="D326" s="21">
        <v>14.195425</v>
      </c>
      <c r="E326" s="21">
        <v>18.772300000000001</v>
      </c>
      <c r="F326" s="22">
        <v>-1.10722779676352</v>
      </c>
      <c r="G326" s="23">
        <v>0.221240663164226</v>
      </c>
      <c r="H326" s="24">
        <v>-0.29911369490008899</v>
      </c>
      <c r="I326" s="22">
        <v>1.13777804341973E-2</v>
      </c>
      <c r="J326" s="23">
        <v>0.69572897479651596</v>
      </c>
      <c r="K326" s="24">
        <v>0.62848287814061599</v>
      </c>
      <c r="L326" s="20" t="s">
        <v>3727</v>
      </c>
    </row>
    <row r="327" spans="1:12" x14ac:dyDescent="0.2">
      <c r="A327" s="21" t="s">
        <v>3572</v>
      </c>
      <c r="B327" s="21">
        <v>3.7609300000000001</v>
      </c>
      <c r="C327" s="21">
        <v>28.335699999999999</v>
      </c>
      <c r="D327" s="21">
        <v>2.2055950000000002</v>
      </c>
      <c r="E327" s="21">
        <v>2.4985149999999998</v>
      </c>
      <c r="F327" s="22">
        <v>-2.4874818065970601</v>
      </c>
      <c r="G327" s="23">
        <v>0.67766603455614205</v>
      </c>
      <c r="H327" s="24">
        <v>-0.35218523879854002</v>
      </c>
      <c r="I327" s="22">
        <v>1.1565308795881E-2</v>
      </c>
      <c r="J327" s="23">
        <v>0.56857721362983205</v>
      </c>
      <c r="K327" s="24">
        <v>0.82568752260850198</v>
      </c>
      <c r="L327" s="20" t="s">
        <v>43</v>
      </c>
    </row>
    <row r="328" spans="1:12" x14ac:dyDescent="0.2">
      <c r="A328" s="21" t="s">
        <v>3693</v>
      </c>
      <c r="B328" s="21">
        <v>25.1739</v>
      </c>
      <c r="C328" s="21">
        <v>52.118399999999994</v>
      </c>
      <c r="D328" s="21">
        <v>14.70595</v>
      </c>
      <c r="E328" s="21">
        <v>15.44932</v>
      </c>
      <c r="F328" s="22">
        <v>-1.16739140924603</v>
      </c>
      <c r="G328" s="23">
        <v>0.91236308156243995</v>
      </c>
      <c r="H328" s="24">
        <v>-0.38701715369812001</v>
      </c>
      <c r="I328" s="22">
        <v>1.22562259565704E-2</v>
      </c>
      <c r="J328" s="23">
        <v>4.2320840952312401E-2</v>
      </c>
      <c r="K328" s="24">
        <v>0.53672813022243704</v>
      </c>
      <c r="L328" s="20" t="s">
        <v>3694</v>
      </c>
    </row>
    <row r="329" spans="1:12" x14ac:dyDescent="0.2">
      <c r="A329" s="21" t="s">
        <v>48</v>
      </c>
      <c r="B329" s="21">
        <v>11.461130000000001</v>
      </c>
      <c r="C329" s="21">
        <v>25.649149999999999</v>
      </c>
      <c r="D329" s="21">
        <v>101.9191</v>
      </c>
      <c r="E329" s="21">
        <v>189.1525</v>
      </c>
      <c r="F329" s="22">
        <v>-1.2248570065544799</v>
      </c>
      <c r="G329" s="23">
        <v>-3.28250622565848</v>
      </c>
      <c r="H329" s="24">
        <v>-1.4041944137462199</v>
      </c>
      <c r="I329" s="22">
        <v>1.2566601266464099E-2</v>
      </c>
      <c r="J329" s="27">
        <v>8.2346049602082406E-17</v>
      </c>
      <c r="K329" s="24">
        <v>1.58683573618528E-3</v>
      </c>
      <c r="L329" s="20" t="s">
        <v>49</v>
      </c>
    </row>
    <row r="330" spans="1:12" x14ac:dyDescent="0.2">
      <c r="A330" s="21" t="s">
        <v>3718</v>
      </c>
      <c r="B330" s="21">
        <v>23.947000000000003</v>
      </c>
      <c r="C330" s="21">
        <v>50.324950000000001</v>
      </c>
      <c r="D330" s="21">
        <v>48.253500000000003</v>
      </c>
      <c r="E330" s="21">
        <v>46.44435</v>
      </c>
      <c r="F330" s="22">
        <v>-1.1194333819414899</v>
      </c>
      <c r="G330" s="23">
        <v>-0.89670130771317302</v>
      </c>
      <c r="H330" s="24">
        <v>-0.171717955719497</v>
      </c>
      <c r="I330" s="22">
        <v>1.27881792299619E-2</v>
      </c>
      <c r="J330" s="23">
        <v>3.66064990717207E-2</v>
      </c>
      <c r="K330" s="24">
        <v>0.80707494564700399</v>
      </c>
      <c r="L330" s="20" t="s">
        <v>3719</v>
      </c>
    </row>
    <row r="331" spans="1:12" x14ac:dyDescent="0.2">
      <c r="A331" s="21" t="s">
        <v>3819</v>
      </c>
      <c r="B331" s="21">
        <v>18.408950000000001</v>
      </c>
      <c r="C331" s="21">
        <v>34.975349999999999</v>
      </c>
      <c r="D331" s="21">
        <v>14.1463</v>
      </c>
      <c r="E331" s="21">
        <v>17.018450000000001</v>
      </c>
      <c r="F331" s="22">
        <v>-1.0003121963072099</v>
      </c>
      <c r="G331" s="23">
        <v>0.47581934244381102</v>
      </c>
      <c r="H331" s="24">
        <v>-0.51243594759038702</v>
      </c>
      <c r="I331" s="22">
        <v>1.27881792299619E-2</v>
      </c>
      <c r="J331" s="23">
        <v>0.26871419184948703</v>
      </c>
      <c r="K331" s="24">
        <v>0.27788919011385999</v>
      </c>
      <c r="L331" s="20" t="s">
        <v>3820</v>
      </c>
    </row>
    <row r="332" spans="1:12" x14ac:dyDescent="0.2">
      <c r="A332" s="21" t="s">
        <v>2534</v>
      </c>
      <c r="B332" s="21">
        <v>1.6262750000000001</v>
      </c>
      <c r="C332" s="21">
        <v>3.4960800000000001</v>
      </c>
      <c r="D332" s="21">
        <v>2.4297649999999997</v>
      </c>
      <c r="E332" s="21">
        <v>6.0446850000000003</v>
      </c>
      <c r="F332" s="22">
        <v>-1.10557187031402</v>
      </c>
      <c r="G332" s="23">
        <v>-0.59172191643377003</v>
      </c>
      <c r="H332" s="24">
        <v>-1.6393118384460199</v>
      </c>
      <c r="I332" s="22">
        <v>1.29653570451822E-2</v>
      </c>
      <c r="J332" s="23">
        <v>0.20450197664799399</v>
      </c>
      <c r="K332" s="26">
        <v>1.8962845819607302E-5</v>
      </c>
      <c r="L332" s="20" t="s">
        <v>2535</v>
      </c>
    </row>
    <row r="333" spans="1:12" x14ac:dyDescent="0.2">
      <c r="A333" s="21" t="s">
        <v>2536</v>
      </c>
      <c r="B333" s="21">
        <v>1.647265</v>
      </c>
      <c r="C333" s="21">
        <v>4.2737150000000002</v>
      </c>
      <c r="D333" s="21">
        <v>3.83162</v>
      </c>
      <c r="E333" s="21">
        <v>11.3154</v>
      </c>
      <c r="F333" s="22">
        <v>-1.09329136235285</v>
      </c>
      <c r="G333" s="23">
        <v>-0.84271905377914202</v>
      </c>
      <c r="H333" s="24">
        <v>-1.7749660793136499</v>
      </c>
      <c r="I333" s="22">
        <v>1.3465431664787799E-2</v>
      </c>
      <c r="J333" s="23">
        <v>4.7117005302480398E-2</v>
      </c>
      <c r="K333" s="26">
        <v>4.32028589970995E-7</v>
      </c>
      <c r="L333" s="20" t="s">
        <v>43</v>
      </c>
    </row>
    <row r="334" spans="1:12" x14ac:dyDescent="0.2">
      <c r="A334" s="21" t="s">
        <v>2537</v>
      </c>
      <c r="B334" s="21">
        <v>1.5879099999999999</v>
      </c>
      <c r="C334" s="21">
        <v>4.0377299999999998</v>
      </c>
      <c r="D334" s="21">
        <v>3.6733899999999999</v>
      </c>
      <c r="E334" s="21">
        <v>9.7311049999999994</v>
      </c>
      <c r="F334" s="22">
        <v>-1.23062775091257</v>
      </c>
      <c r="G334" s="23">
        <v>-0.90213470588060296</v>
      </c>
      <c r="H334" s="24">
        <v>-1.60145336574815</v>
      </c>
      <c r="I334" s="22">
        <v>1.37924464408711E-2</v>
      </c>
      <c r="J334" s="23">
        <v>6.3486163368142098E-2</v>
      </c>
      <c r="K334" s="24">
        <v>1.4249325891106801E-4</v>
      </c>
      <c r="L334" s="20" t="s">
        <v>43</v>
      </c>
    </row>
    <row r="335" spans="1:12" x14ac:dyDescent="0.2">
      <c r="A335" s="21" t="s">
        <v>3648</v>
      </c>
      <c r="B335" s="21">
        <v>10.096645000000001</v>
      </c>
      <c r="C335" s="21">
        <v>17.967880000000001</v>
      </c>
      <c r="D335" s="21">
        <v>6.08507</v>
      </c>
      <c r="E335" s="21">
        <v>2.4415899999999997</v>
      </c>
      <c r="F335" s="22">
        <v>-1.28831933995568</v>
      </c>
      <c r="G335" s="23">
        <v>0.38123786549102401</v>
      </c>
      <c r="H335" s="24">
        <v>0.46279406594058398</v>
      </c>
      <c r="I335" s="22">
        <v>1.4748272463811401E-2</v>
      </c>
      <c r="J335" s="23">
        <v>0.54150131082389996</v>
      </c>
      <c r="K335" s="24">
        <v>0.50635577582097702</v>
      </c>
      <c r="L335" s="20" t="s">
        <v>3649</v>
      </c>
    </row>
    <row r="336" spans="1:12" x14ac:dyDescent="0.2">
      <c r="A336" s="21" t="s">
        <v>58</v>
      </c>
      <c r="B336" s="21">
        <v>15.819800000000001</v>
      </c>
      <c r="C336" s="21">
        <v>30.573699999999999</v>
      </c>
      <c r="D336" s="21">
        <v>110.804</v>
      </c>
      <c r="E336" s="21">
        <v>155.93950000000001</v>
      </c>
      <c r="F336" s="22">
        <v>-1.0333741339262501</v>
      </c>
      <c r="G336" s="23">
        <v>-2.60707485472533</v>
      </c>
      <c r="H336" s="24">
        <v>-0.70518125987036595</v>
      </c>
      <c r="I336" s="22">
        <v>1.6239034170533101E-2</v>
      </c>
      <c r="J336" s="27">
        <v>3.2025629347530401E-14</v>
      </c>
      <c r="K336" s="24">
        <v>0.11770714480194699</v>
      </c>
      <c r="L336" s="20" t="s">
        <v>59</v>
      </c>
    </row>
    <row r="337" spans="1:12" x14ac:dyDescent="0.2">
      <c r="A337" s="21" t="s">
        <v>3708</v>
      </c>
      <c r="B337" s="21">
        <v>35.364350000000002</v>
      </c>
      <c r="C337" s="21">
        <v>71.286450000000002</v>
      </c>
      <c r="D337" s="21">
        <v>43.227400000000003</v>
      </c>
      <c r="E337" s="21">
        <v>35.881599999999999</v>
      </c>
      <c r="F337" s="22">
        <v>-1.12802366786968</v>
      </c>
      <c r="G337" s="23">
        <v>-0.23189143421620501</v>
      </c>
      <c r="H337" s="24">
        <v>3.2131171934011299E-2</v>
      </c>
      <c r="I337" s="22">
        <v>1.7242150873043399E-2</v>
      </c>
      <c r="J337" s="23">
        <v>0.69917633827591597</v>
      </c>
      <c r="K337" s="24">
        <v>0.97134243557372102</v>
      </c>
      <c r="L337" s="20" t="s">
        <v>3709</v>
      </c>
    </row>
    <row r="338" spans="1:12" x14ac:dyDescent="0.2">
      <c r="A338" s="21" t="s">
        <v>1408</v>
      </c>
      <c r="B338" s="21">
        <v>4.3739100000000004</v>
      </c>
      <c r="C338" s="21">
        <v>7.7962900000000008</v>
      </c>
      <c r="D338" s="21">
        <v>0.69325400000000004</v>
      </c>
      <c r="E338" s="21">
        <v>0.36912450000000002</v>
      </c>
      <c r="F338" s="22">
        <v>-1.1241124671895899</v>
      </c>
      <c r="G338" s="23">
        <v>1.5192447415936201</v>
      </c>
      <c r="H338" s="24">
        <v>-0.278755080424958</v>
      </c>
      <c r="I338" s="22">
        <v>1.7647654348749701E-2</v>
      </c>
      <c r="J338" s="23">
        <v>6.7267643783526802E-4</v>
      </c>
      <c r="K338" s="24">
        <v>0.72444106966916799</v>
      </c>
      <c r="L338" s="20" t="s">
        <v>1407</v>
      </c>
    </row>
    <row r="339" spans="1:12" x14ac:dyDescent="0.2">
      <c r="A339" s="21" t="s">
        <v>3728</v>
      </c>
      <c r="B339" s="21">
        <v>29.993000000000002</v>
      </c>
      <c r="C339" s="21">
        <v>60.815750000000001</v>
      </c>
      <c r="D339" s="21">
        <v>16.298950000000001</v>
      </c>
      <c r="E339" s="21">
        <v>14.714945</v>
      </c>
      <c r="F339" s="22">
        <v>-1.1056238923562001</v>
      </c>
      <c r="G339" s="23">
        <v>0.95086528486376198</v>
      </c>
      <c r="H339" s="24">
        <v>-0.229372218984779</v>
      </c>
      <c r="I339" s="22">
        <v>1.8866736293759099E-2</v>
      </c>
      <c r="J339" s="23">
        <v>3.0938700202401699E-2</v>
      </c>
      <c r="K339" s="24">
        <v>0.74077556676080403</v>
      </c>
      <c r="L339" s="20" t="s">
        <v>3729</v>
      </c>
    </row>
    <row r="340" spans="1:12" x14ac:dyDescent="0.2">
      <c r="A340" s="21" t="s">
        <v>2542</v>
      </c>
      <c r="B340" s="21">
        <v>83.381150000000005</v>
      </c>
      <c r="C340" s="21">
        <v>112.42195000000001</v>
      </c>
      <c r="D340" s="21">
        <v>35.849800000000002</v>
      </c>
      <c r="E340" s="21">
        <v>127.23985</v>
      </c>
      <c r="F340" s="22">
        <v>-1.2379497916375899</v>
      </c>
      <c r="G340" s="23">
        <v>0.78246842981036502</v>
      </c>
      <c r="H340" s="24">
        <v>-2.0641343080249901</v>
      </c>
      <c r="I340" s="22">
        <v>1.90210214335991E-2</v>
      </c>
      <c r="J340" s="23">
        <v>0.147242496208801</v>
      </c>
      <c r="K340" s="26">
        <v>5.6900134389961603E-6</v>
      </c>
      <c r="L340" s="20" t="s">
        <v>2543</v>
      </c>
    </row>
    <row r="341" spans="1:12" x14ac:dyDescent="0.2">
      <c r="A341" s="21" t="s">
        <v>188</v>
      </c>
      <c r="B341" s="21">
        <v>3.5829499999999999</v>
      </c>
      <c r="C341" s="21">
        <v>7.6127699999999994</v>
      </c>
      <c r="D341" s="21">
        <v>10.956800000000001</v>
      </c>
      <c r="E341" s="21">
        <v>13.3409</v>
      </c>
      <c r="F341" s="22">
        <v>-1.0908223444240699</v>
      </c>
      <c r="G341" s="23">
        <v>-1.4349814437730699</v>
      </c>
      <c r="H341" s="24">
        <v>-0.63137971366925805</v>
      </c>
      <c r="I341" s="22">
        <v>1.9274444004285501E-2</v>
      </c>
      <c r="J341" s="23">
        <v>3.1134903488202001E-4</v>
      </c>
      <c r="K341" s="24">
        <v>0.20988514533827901</v>
      </c>
      <c r="L341" s="20" t="s">
        <v>189</v>
      </c>
    </row>
    <row r="342" spans="1:12" x14ac:dyDescent="0.2">
      <c r="A342" s="21" t="s">
        <v>2544</v>
      </c>
      <c r="B342" s="21">
        <v>0</v>
      </c>
      <c r="C342" s="21">
        <v>2.0292254999999999</v>
      </c>
      <c r="D342" s="21">
        <v>0</v>
      </c>
      <c r="E342" s="21">
        <v>0.5944545</v>
      </c>
      <c r="F342" s="22">
        <v>-2.9163233801147501</v>
      </c>
      <c r="G342" s="23">
        <v>0</v>
      </c>
      <c r="H342" s="24">
        <v>-1.74178428019922</v>
      </c>
      <c r="I342" s="22">
        <v>1.9453786577694102E-2</v>
      </c>
      <c r="J342" s="23">
        <v>1</v>
      </c>
      <c r="K342" s="24">
        <v>0.212888807015292</v>
      </c>
      <c r="L342" s="20" t="s">
        <v>2545</v>
      </c>
    </row>
    <row r="343" spans="1:12" x14ac:dyDescent="0.2">
      <c r="A343" s="21" t="s">
        <v>132</v>
      </c>
      <c r="B343" s="21">
        <v>1.222585</v>
      </c>
      <c r="C343" s="21">
        <v>2.7827649999999999</v>
      </c>
      <c r="D343" s="21">
        <v>5.28078</v>
      </c>
      <c r="E343" s="21">
        <v>23.147449999999999</v>
      </c>
      <c r="F343" s="22">
        <v>-1.20991865099156</v>
      </c>
      <c r="G343" s="23">
        <v>-1.9294459330720299</v>
      </c>
      <c r="H343" s="24">
        <v>-2.3496207899451198</v>
      </c>
      <c r="I343" s="22">
        <v>1.9472108743309201E-2</v>
      </c>
      <c r="J343" s="27">
        <v>5.3432287775028399E-6</v>
      </c>
      <c r="K343" s="26">
        <v>1.85045537465074E-9</v>
      </c>
      <c r="L343" s="20" t="s">
        <v>133</v>
      </c>
    </row>
    <row r="344" spans="1:12" x14ac:dyDescent="0.2">
      <c r="A344" s="21" t="s">
        <v>243</v>
      </c>
      <c r="B344" s="21">
        <v>4.3197999999999999</v>
      </c>
      <c r="C344" s="21">
        <v>14.435154999999998</v>
      </c>
      <c r="D344" s="21">
        <v>13.632999999999999</v>
      </c>
      <c r="E344" s="21">
        <v>30.750344999999999</v>
      </c>
      <c r="F344" s="22">
        <v>-1.6544330681114101</v>
      </c>
      <c r="G344" s="23">
        <v>-1.3933699718316901</v>
      </c>
      <c r="H344" s="24">
        <v>-1.33454240111279</v>
      </c>
      <c r="I344" s="22">
        <v>1.9555453010739299E-2</v>
      </c>
      <c r="J344" s="23">
        <v>3.5799211590499203E-2</v>
      </c>
      <c r="K344" s="24">
        <v>6.2221849457377403E-2</v>
      </c>
      <c r="L344" s="20" t="s">
        <v>244</v>
      </c>
    </row>
    <row r="345" spans="1:12" x14ac:dyDescent="0.2">
      <c r="A345" s="21" t="s">
        <v>3618</v>
      </c>
      <c r="B345" s="21">
        <v>9.6755899999999997</v>
      </c>
      <c r="C345" s="21">
        <v>32.530999999999999</v>
      </c>
      <c r="D345" s="21">
        <v>10.468830000000001</v>
      </c>
      <c r="E345" s="21">
        <v>11.534675</v>
      </c>
      <c r="F345" s="22">
        <v>-1.5694399324605901</v>
      </c>
      <c r="G345" s="23">
        <v>0.24698837952602701</v>
      </c>
      <c r="H345" s="24">
        <v>-0.39429665354187499</v>
      </c>
      <c r="I345" s="22">
        <v>1.9555453010739299E-2</v>
      </c>
      <c r="J345" s="23">
        <v>0.78351868027926697</v>
      </c>
      <c r="K345" s="24">
        <v>0.68065134821187201</v>
      </c>
      <c r="L345" s="20" t="s">
        <v>3619</v>
      </c>
    </row>
    <row r="346" spans="1:12" x14ac:dyDescent="0.2">
      <c r="A346" s="21" t="s">
        <v>3763</v>
      </c>
      <c r="B346" s="21">
        <v>29.620899999999999</v>
      </c>
      <c r="C346" s="21">
        <v>60.119600000000005</v>
      </c>
      <c r="D346" s="21">
        <v>23.097799999999999</v>
      </c>
      <c r="E346" s="21">
        <v>23.473649999999999</v>
      </c>
      <c r="F346" s="22">
        <v>-1.0592784464513301</v>
      </c>
      <c r="G346" s="23">
        <v>0.35724121991750202</v>
      </c>
      <c r="H346" s="24">
        <v>-0.22216205736178399</v>
      </c>
      <c r="I346" s="22">
        <v>1.9651858884595499E-2</v>
      </c>
      <c r="J346" s="23">
        <v>0.48960949246754398</v>
      </c>
      <c r="K346" s="24">
        <v>0.73897802135678103</v>
      </c>
      <c r="L346" s="20" t="s">
        <v>3764</v>
      </c>
    </row>
    <row r="347" spans="1:12" x14ac:dyDescent="0.2">
      <c r="A347" s="21" t="s">
        <v>1983</v>
      </c>
      <c r="B347" s="21">
        <v>68.988550000000004</v>
      </c>
      <c r="C347" s="21">
        <v>150.05599999999998</v>
      </c>
      <c r="D347" s="21">
        <v>7.0267499999999998</v>
      </c>
      <c r="E347" s="21">
        <v>12.992650000000001</v>
      </c>
      <c r="F347" s="22">
        <v>-1.22164099222698</v>
      </c>
      <c r="G347" s="23">
        <v>2.6681439581598099</v>
      </c>
      <c r="H347" s="24">
        <v>-0.86228681895625303</v>
      </c>
      <c r="I347" s="22">
        <v>2.05724288024621E-2</v>
      </c>
      <c r="J347" s="27">
        <v>6.0853588272183698E-10</v>
      </c>
      <c r="K347" s="24">
        <v>0.13402137329736</v>
      </c>
      <c r="L347" s="20" t="s">
        <v>1982</v>
      </c>
    </row>
    <row r="348" spans="1:12" x14ac:dyDescent="0.2">
      <c r="A348" s="21" t="s">
        <v>2548</v>
      </c>
      <c r="B348" s="21">
        <v>3.9120049999999997</v>
      </c>
      <c r="C348" s="21">
        <v>8.52318</v>
      </c>
      <c r="D348" s="21">
        <v>2.5129900000000003</v>
      </c>
      <c r="E348" s="21">
        <v>8.3814700000000002</v>
      </c>
      <c r="F348" s="22">
        <v>-1.15633379924277</v>
      </c>
      <c r="G348" s="23">
        <v>0.67464720800053302</v>
      </c>
      <c r="H348" s="24">
        <v>-1.95964212717854</v>
      </c>
      <c r="I348" s="22">
        <v>2.1547855462607599E-2</v>
      </c>
      <c r="J348" s="23">
        <v>0.192696444216194</v>
      </c>
      <c r="K348" s="26">
        <v>4.8570896195088502E-6</v>
      </c>
      <c r="L348" s="20" t="s">
        <v>2549</v>
      </c>
    </row>
    <row r="349" spans="1:12" x14ac:dyDescent="0.2">
      <c r="A349" s="21" t="s">
        <v>3811</v>
      </c>
      <c r="B349" s="21">
        <v>48.832999999999998</v>
      </c>
      <c r="C349" s="21">
        <v>83.031649999999999</v>
      </c>
      <c r="D349" s="21">
        <v>41.36365</v>
      </c>
      <c r="E349" s="21">
        <v>44.107999999999997</v>
      </c>
      <c r="F349" s="22">
        <v>-1.0074621735385301</v>
      </c>
      <c r="G349" s="23">
        <v>0.23190272846325</v>
      </c>
      <c r="H349" s="24">
        <v>-0.63295983839918302</v>
      </c>
      <c r="I349" s="22">
        <v>2.1773917710543801E-2</v>
      </c>
      <c r="J349" s="23">
        <v>0.66870426409981099</v>
      </c>
      <c r="K349" s="24">
        <v>0.18960178320492499</v>
      </c>
      <c r="L349" s="20" t="s">
        <v>3812</v>
      </c>
    </row>
    <row r="350" spans="1:12" x14ac:dyDescent="0.2">
      <c r="A350" s="21" t="s">
        <v>241</v>
      </c>
      <c r="B350" s="21">
        <v>3.8115199999999998</v>
      </c>
      <c r="C350" s="21">
        <v>9.2825900000000008</v>
      </c>
      <c r="D350" s="21">
        <v>9.1791750000000008</v>
      </c>
      <c r="E350" s="21">
        <v>53.650149999999996</v>
      </c>
      <c r="F350" s="22">
        <v>-1.32803361906517</v>
      </c>
      <c r="G350" s="23">
        <v>-1.15102840256941</v>
      </c>
      <c r="H350" s="24">
        <v>-2.6283672321567502</v>
      </c>
      <c r="I350" s="22">
        <v>2.2210512887012999E-2</v>
      </c>
      <c r="J350" s="23">
        <v>3.2876392303384502E-2</v>
      </c>
      <c r="K350" s="26">
        <v>3.3564877524698199E-8</v>
      </c>
      <c r="L350" s="20" t="s">
        <v>242</v>
      </c>
    </row>
    <row r="351" spans="1:12" x14ac:dyDescent="0.2">
      <c r="A351" s="21" t="s">
        <v>3808</v>
      </c>
      <c r="B351" s="21">
        <v>2.18214</v>
      </c>
      <c r="C351" s="21">
        <v>4.0414300000000001</v>
      </c>
      <c r="D351" s="21">
        <v>3.4700449999999998</v>
      </c>
      <c r="E351" s="21">
        <v>4.6381100000000002</v>
      </c>
      <c r="F351" s="22">
        <v>-1.00867629696198</v>
      </c>
      <c r="G351" s="23">
        <v>-0.54852301613113297</v>
      </c>
      <c r="H351" s="24">
        <v>-0.77116666363917397</v>
      </c>
      <c r="I351" s="22">
        <v>2.23629316167578E-2</v>
      </c>
      <c r="J351" s="23">
        <v>0.22902127417280299</v>
      </c>
      <c r="K351" s="24">
        <v>8.20359508669848E-2</v>
      </c>
      <c r="L351" s="20" t="s">
        <v>3809</v>
      </c>
    </row>
    <row r="352" spans="1:12" x14ac:dyDescent="0.2">
      <c r="A352" s="21" t="s">
        <v>2550</v>
      </c>
      <c r="B352" s="21">
        <v>15.869350000000001</v>
      </c>
      <c r="C352" s="21">
        <v>35.209949999999999</v>
      </c>
      <c r="D352" s="21">
        <v>26.4619</v>
      </c>
      <c r="E352" s="21">
        <v>55.975349999999999</v>
      </c>
      <c r="F352" s="22">
        <v>-1.17218355355205</v>
      </c>
      <c r="G352" s="23">
        <v>-0.59700705200689896</v>
      </c>
      <c r="H352" s="24">
        <v>-1.3027764707741301</v>
      </c>
      <c r="I352" s="22">
        <v>2.2620213763667699E-2</v>
      </c>
      <c r="J352" s="23">
        <v>0.26535132401036998</v>
      </c>
      <c r="K352" s="24">
        <v>6.0948508619386998E-3</v>
      </c>
      <c r="L352" s="20" t="s">
        <v>2551</v>
      </c>
    </row>
    <row r="353" spans="1:12" x14ac:dyDescent="0.2">
      <c r="A353" s="21" t="s">
        <v>2552</v>
      </c>
      <c r="B353" s="21">
        <v>0.62892349999999997</v>
      </c>
      <c r="C353" s="21">
        <v>1.9623050000000002</v>
      </c>
      <c r="D353" s="21">
        <v>1.0134810000000001</v>
      </c>
      <c r="E353" s="21">
        <v>3.5976949999999999</v>
      </c>
      <c r="F353" s="22">
        <v>-1.5235324760809701</v>
      </c>
      <c r="G353" s="23">
        <v>-0.45456537924568702</v>
      </c>
      <c r="H353" s="24">
        <v>-1.93208942048787</v>
      </c>
      <c r="I353" s="22">
        <v>2.3230873153218801E-2</v>
      </c>
      <c r="J353" s="23">
        <v>0.57329482563373801</v>
      </c>
      <c r="K353" s="24">
        <v>5.74094965954483E-4</v>
      </c>
      <c r="L353" s="20" t="s">
        <v>2553</v>
      </c>
    </row>
    <row r="354" spans="1:12" x14ac:dyDescent="0.2">
      <c r="A354" s="21" t="s">
        <v>3716</v>
      </c>
      <c r="B354" s="21">
        <v>38.510300000000001</v>
      </c>
      <c r="C354" s="21">
        <v>75.779150000000001</v>
      </c>
      <c r="D354" s="21">
        <v>61.306100000000001</v>
      </c>
      <c r="E354" s="21">
        <v>48.567999999999998</v>
      </c>
      <c r="F354" s="22">
        <v>-1.1201900343525</v>
      </c>
      <c r="G354" s="23">
        <v>-0.589157143847582</v>
      </c>
      <c r="H354" s="24">
        <v>-2.1081135293755499E-3</v>
      </c>
      <c r="I354" s="22">
        <v>2.32639990131027E-2</v>
      </c>
      <c r="J354" s="23">
        <v>0.249308177280128</v>
      </c>
      <c r="K354" s="24">
        <v>0.99886822955432697</v>
      </c>
      <c r="L354" s="20" t="s">
        <v>3717</v>
      </c>
    </row>
    <row r="355" spans="1:12" x14ac:dyDescent="0.2">
      <c r="A355" s="21" t="s">
        <v>2554</v>
      </c>
      <c r="B355" s="21">
        <v>2.382145</v>
      </c>
      <c r="C355" s="21">
        <v>4.5813500000000005</v>
      </c>
      <c r="D355" s="21">
        <v>4.4102250000000005</v>
      </c>
      <c r="E355" s="21">
        <v>9.7017550000000004</v>
      </c>
      <c r="F355" s="22">
        <v>-1.0549433337526899</v>
      </c>
      <c r="G355" s="23">
        <v>-0.78298153580188201</v>
      </c>
      <c r="H355" s="24">
        <v>-1.3035537255824701</v>
      </c>
      <c r="I355" s="22">
        <v>2.3803580915534701E-2</v>
      </c>
      <c r="J355" s="23">
        <v>7.9701004561867697E-2</v>
      </c>
      <c r="K355" s="24">
        <v>1.13767995871377E-3</v>
      </c>
      <c r="L355" s="20" t="s">
        <v>2555</v>
      </c>
    </row>
    <row r="356" spans="1:12" x14ac:dyDescent="0.2">
      <c r="A356" s="21" t="s">
        <v>3788</v>
      </c>
      <c r="B356" s="21">
        <v>170.61750000000001</v>
      </c>
      <c r="C356" s="21">
        <v>327.89800000000002</v>
      </c>
      <c r="D356" s="21">
        <v>104.8014</v>
      </c>
      <c r="E356" s="21">
        <v>144.90049999999999</v>
      </c>
      <c r="F356" s="22">
        <v>-1.02849542173715</v>
      </c>
      <c r="G356" s="23">
        <v>0.77478110888412499</v>
      </c>
      <c r="H356" s="24">
        <v>-0.74964869132974399</v>
      </c>
      <c r="I356" s="22">
        <v>2.3857015674287201E-2</v>
      </c>
      <c r="J356" s="23">
        <v>7.5535686316095696E-2</v>
      </c>
      <c r="K356" s="24">
        <v>0.117278615461788</v>
      </c>
      <c r="L356" s="20" t="s">
        <v>3789</v>
      </c>
    </row>
    <row r="357" spans="1:12" x14ac:dyDescent="0.2">
      <c r="A357" s="21" t="s">
        <v>3712</v>
      </c>
      <c r="B357" s="21">
        <v>46.947800000000001</v>
      </c>
      <c r="C357" s="21">
        <v>124.81139999999999</v>
      </c>
      <c r="D357" s="21">
        <v>59.69905</v>
      </c>
      <c r="E357" s="21">
        <v>60.7806</v>
      </c>
      <c r="F357" s="22">
        <v>-1.1247852807477201</v>
      </c>
      <c r="G357" s="23">
        <v>-2.02365395217661E-2</v>
      </c>
      <c r="H357" s="24">
        <v>-0.49780347150547299</v>
      </c>
      <c r="I357" s="22">
        <v>2.4784764229208601E-2</v>
      </c>
      <c r="J357" s="23">
        <v>0.97954152011823503</v>
      </c>
      <c r="K357" s="24">
        <v>0.41650816501633098</v>
      </c>
      <c r="L357" s="20" t="s">
        <v>3713</v>
      </c>
    </row>
    <row r="358" spans="1:12" x14ac:dyDescent="0.2">
      <c r="A358" s="21" t="s">
        <v>3792</v>
      </c>
      <c r="B358" s="21">
        <v>12.40142</v>
      </c>
      <c r="C358" s="21">
        <v>24.383299999999998</v>
      </c>
      <c r="D358" s="21">
        <v>22.609950000000001</v>
      </c>
      <c r="E358" s="21">
        <v>38.102850000000004</v>
      </c>
      <c r="F358" s="22">
        <v>-1.0245360266930701</v>
      </c>
      <c r="G358" s="23">
        <v>-0.73948960856151802</v>
      </c>
      <c r="H358" s="24">
        <v>-0.98666135715533099</v>
      </c>
      <c r="I358" s="22">
        <v>2.48683396955225E-2</v>
      </c>
      <c r="J358" s="23">
        <v>9.3341777601597398E-2</v>
      </c>
      <c r="K358" s="24">
        <v>2.40696889026779E-2</v>
      </c>
      <c r="L358" s="20" t="s">
        <v>3793</v>
      </c>
    </row>
    <row r="359" spans="1:12" x14ac:dyDescent="0.2">
      <c r="A359" s="21" t="s">
        <v>1222</v>
      </c>
      <c r="B359" s="21">
        <v>92.21459999999999</v>
      </c>
      <c r="C359" s="21">
        <v>173.0025</v>
      </c>
      <c r="D359" s="21">
        <v>35.971150000000002</v>
      </c>
      <c r="E359" s="21">
        <v>25.000299999999999</v>
      </c>
      <c r="F359" s="22">
        <v>-1.0166658905603501</v>
      </c>
      <c r="G359" s="23">
        <v>1.29795760753853</v>
      </c>
      <c r="H359" s="24">
        <v>0.36580757969500399</v>
      </c>
      <c r="I359" s="22">
        <v>2.5632139431648701E-2</v>
      </c>
      <c r="J359" s="23">
        <v>1.060154682097E-3</v>
      </c>
      <c r="K359" s="24">
        <v>0.54740785688029503</v>
      </c>
      <c r="L359" s="20" t="s">
        <v>1221</v>
      </c>
    </row>
    <row r="360" spans="1:12" x14ac:dyDescent="0.2">
      <c r="A360" s="21" t="s">
        <v>3650</v>
      </c>
      <c r="B360" s="21">
        <v>49.555149999999998</v>
      </c>
      <c r="C360" s="21">
        <v>135.8689</v>
      </c>
      <c r="D360" s="21">
        <v>24.809849999999997</v>
      </c>
      <c r="E360" s="21">
        <v>23.2211</v>
      </c>
      <c r="F360" s="22">
        <v>-1.28041019242112</v>
      </c>
      <c r="G360" s="23">
        <v>0.72736486912185605</v>
      </c>
      <c r="H360" s="24">
        <v>-0.315113142164547</v>
      </c>
      <c r="I360" s="22">
        <v>2.5979615038211602E-2</v>
      </c>
      <c r="J360" s="23">
        <v>0.21683338229287299</v>
      </c>
      <c r="K360" s="24">
        <v>0.70015527152131696</v>
      </c>
      <c r="L360" s="20" t="s">
        <v>3651</v>
      </c>
    </row>
    <row r="361" spans="1:12" x14ac:dyDescent="0.2">
      <c r="A361" s="21" t="s">
        <v>213</v>
      </c>
      <c r="B361" s="21">
        <v>1.65496</v>
      </c>
      <c r="C361" s="21">
        <v>3.6757650000000002</v>
      </c>
      <c r="D361" s="21">
        <v>5.1469800000000001</v>
      </c>
      <c r="E361" s="21">
        <v>5.0359700000000007</v>
      </c>
      <c r="F361" s="22">
        <v>-1.2278342057814</v>
      </c>
      <c r="G361" s="23">
        <v>-1.3705320261712499</v>
      </c>
      <c r="H361" s="24">
        <v>-0.37388890381779399</v>
      </c>
      <c r="I361" s="22">
        <v>2.6028391183102802E-2</v>
      </c>
      <c r="J361" s="23">
        <v>4.4547316771212297E-3</v>
      </c>
      <c r="K361" s="24">
        <v>0.59238302160676204</v>
      </c>
      <c r="L361" s="20" t="s">
        <v>214</v>
      </c>
    </row>
    <row r="362" spans="1:12" x14ac:dyDescent="0.2">
      <c r="A362" s="21" t="s">
        <v>2556</v>
      </c>
      <c r="B362" s="21">
        <v>1.4280625</v>
      </c>
      <c r="C362" s="21">
        <v>3.2602099999999998</v>
      </c>
      <c r="D362" s="21">
        <v>1.124118</v>
      </c>
      <c r="E362" s="21">
        <v>3.3108250000000004</v>
      </c>
      <c r="F362" s="22">
        <v>-1.2854420864895499</v>
      </c>
      <c r="G362" s="23">
        <v>0.42394852311987502</v>
      </c>
      <c r="H362" s="24">
        <v>-1.87709262622816</v>
      </c>
      <c r="I362" s="22">
        <v>2.6804223223567E-2</v>
      </c>
      <c r="J362" s="23">
        <v>0.53882300805258398</v>
      </c>
      <c r="K362" s="24">
        <v>2.1357776971047901E-4</v>
      </c>
      <c r="L362" s="20" t="s">
        <v>2557</v>
      </c>
    </row>
    <row r="363" spans="1:12" x14ac:dyDescent="0.2">
      <c r="A363" s="21" t="s">
        <v>3656</v>
      </c>
      <c r="B363" s="21">
        <v>483.01549999999997</v>
      </c>
      <c r="C363" s="21">
        <v>1123.8150000000001</v>
      </c>
      <c r="D363" s="21">
        <v>405.68449999999996</v>
      </c>
      <c r="E363" s="21">
        <v>212.60849999999999</v>
      </c>
      <c r="F363" s="22">
        <v>-1.2772975662087001</v>
      </c>
      <c r="G363" s="23">
        <v>0.27091202443395701</v>
      </c>
      <c r="H363" s="24">
        <v>0.53116647903335301</v>
      </c>
      <c r="I363" s="22">
        <v>2.7147095102432701E-2</v>
      </c>
      <c r="J363" s="23">
        <v>0.70713786448904603</v>
      </c>
      <c r="K363" s="24">
        <v>0.45902490655776401</v>
      </c>
      <c r="L363" s="20" t="s">
        <v>3657</v>
      </c>
    </row>
    <row r="364" spans="1:12" x14ac:dyDescent="0.2">
      <c r="A364" s="21" t="s">
        <v>3706</v>
      </c>
      <c r="B364" s="21">
        <v>109.824</v>
      </c>
      <c r="C364" s="21">
        <v>223.8425</v>
      </c>
      <c r="D364" s="21">
        <v>95.366700000000009</v>
      </c>
      <c r="E364" s="21">
        <v>58.342350000000003</v>
      </c>
      <c r="F364" s="22">
        <v>-1.1396447123596101</v>
      </c>
      <c r="G364" s="23">
        <v>0.21163025003470501</v>
      </c>
      <c r="H364" s="24">
        <v>0.44453665534890802</v>
      </c>
      <c r="I364" s="22">
        <v>2.8176743599546399E-2</v>
      </c>
      <c r="J364" s="23">
        <v>0.74894475694303797</v>
      </c>
      <c r="K364" s="24">
        <v>0.49877965785629003</v>
      </c>
      <c r="L364" s="20" t="s">
        <v>3707</v>
      </c>
    </row>
    <row r="365" spans="1:12" x14ac:dyDescent="0.2">
      <c r="A365" s="21" t="s">
        <v>3817</v>
      </c>
      <c r="B365" s="21">
        <v>897.14699999999993</v>
      </c>
      <c r="C365" s="21">
        <v>1731.89</v>
      </c>
      <c r="D365" s="21">
        <v>743.92200000000003</v>
      </c>
      <c r="E365" s="21">
        <v>560.89750000000004</v>
      </c>
      <c r="F365" s="22">
        <v>-1.00214786459942</v>
      </c>
      <c r="G365" s="23">
        <v>0.37697756197686699</v>
      </c>
      <c r="H365" s="24">
        <v>0.223986160467952</v>
      </c>
      <c r="I365" s="22">
        <v>2.83323228315717E-2</v>
      </c>
      <c r="J365" s="23">
        <v>0.45593527500813402</v>
      </c>
      <c r="K365" s="24">
        <v>0.73157515152028096</v>
      </c>
      <c r="L365" s="20" t="s">
        <v>3818</v>
      </c>
    </row>
    <row r="366" spans="1:12" x14ac:dyDescent="0.2">
      <c r="A366" s="21" t="s">
        <v>112</v>
      </c>
      <c r="B366" s="21">
        <v>4.1000000000000002E-2</v>
      </c>
      <c r="C366" s="21">
        <v>0.20805849999999998</v>
      </c>
      <c r="D366" s="21">
        <v>0.84404699999999999</v>
      </c>
      <c r="E366" s="21">
        <v>4.4869750000000002</v>
      </c>
      <c r="F366" s="22">
        <v>-1.8074444793270701</v>
      </c>
      <c r="G366" s="23">
        <v>-3.1888726583255802</v>
      </c>
      <c r="H366" s="24">
        <v>-3.3434977464225102</v>
      </c>
      <c r="I366" s="22">
        <v>2.8401059118326601E-2</v>
      </c>
      <c r="J366" s="27">
        <v>4.1190428959406902E-7</v>
      </c>
      <c r="K366" s="26">
        <v>8.7118342083002698E-16</v>
      </c>
      <c r="L366" s="20" t="s">
        <v>113</v>
      </c>
    </row>
    <row r="367" spans="1:12" x14ac:dyDescent="0.2">
      <c r="A367" s="21" t="s">
        <v>3747</v>
      </c>
      <c r="B367" s="21">
        <v>9.5719500000000011</v>
      </c>
      <c r="C367" s="21">
        <v>18.521450000000002</v>
      </c>
      <c r="D367" s="21">
        <v>8.3412949999999988</v>
      </c>
      <c r="E367" s="21">
        <v>13.225000000000001</v>
      </c>
      <c r="F367" s="22">
        <v>-1.0849500020882299</v>
      </c>
      <c r="G367" s="23">
        <v>0.30022579634816698</v>
      </c>
      <c r="H367" s="24">
        <v>-0.94393107744198601</v>
      </c>
      <c r="I367" s="22">
        <v>2.84243378899828E-2</v>
      </c>
      <c r="J367" s="23">
        <v>0.60965254120019896</v>
      </c>
      <c r="K367" s="24">
        <v>5.4625418925460398E-2</v>
      </c>
      <c r="L367" s="20" t="s">
        <v>3748</v>
      </c>
    </row>
    <row r="368" spans="1:12" x14ac:dyDescent="0.2">
      <c r="A368" s="21" t="s">
        <v>3697</v>
      </c>
      <c r="B368" s="21">
        <v>119.76300000000001</v>
      </c>
      <c r="C368" s="21">
        <v>274.04849999999999</v>
      </c>
      <c r="D368" s="21">
        <v>121.77790000000002</v>
      </c>
      <c r="E368" s="21">
        <v>103.3905</v>
      </c>
      <c r="F368" s="22">
        <v>-1.15629192875714</v>
      </c>
      <c r="G368" s="23">
        <v>0.148601494280721</v>
      </c>
      <c r="H368" s="24">
        <v>-0.17060410531556</v>
      </c>
      <c r="I368" s="22">
        <v>3.05175314740075E-2</v>
      </c>
      <c r="J368" s="23">
        <v>0.83658406937771801</v>
      </c>
      <c r="K368" s="24">
        <v>0.83824822223627704</v>
      </c>
      <c r="L368" s="20" t="s">
        <v>3698</v>
      </c>
    </row>
    <row r="369" spans="1:12" x14ac:dyDescent="0.2">
      <c r="A369" s="21" t="s">
        <v>3771</v>
      </c>
      <c r="B369" s="21">
        <v>35.530699999999996</v>
      </c>
      <c r="C369" s="21">
        <v>68.979150000000004</v>
      </c>
      <c r="D369" s="21">
        <v>23.1829</v>
      </c>
      <c r="E369" s="21">
        <v>23.089449999999999</v>
      </c>
      <c r="F369" s="22">
        <v>-1.0518629458231401</v>
      </c>
      <c r="G369" s="23">
        <v>0.64639291259273401</v>
      </c>
      <c r="H369" s="24">
        <v>-0.18557200874303001</v>
      </c>
      <c r="I369" s="22">
        <v>3.1717566118317199E-2</v>
      </c>
      <c r="J369" s="23">
        <v>0.18845052347917499</v>
      </c>
      <c r="K369" s="24">
        <v>0.80199030341876798</v>
      </c>
      <c r="L369" s="20" t="s">
        <v>3772</v>
      </c>
    </row>
    <row r="370" spans="1:12" x14ac:dyDescent="0.2">
      <c r="A370" s="21" t="s">
        <v>2570</v>
      </c>
      <c r="B370" s="21">
        <v>4.0541049999999998</v>
      </c>
      <c r="C370" s="21">
        <v>8.6466750000000001</v>
      </c>
      <c r="D370" s="21">
        <v>2.7478449999999999</v>
      </c>
      <c r="E370" s="21">
        <v>8.1987699999999997</v>
      </c>
      <c r="F370" s="22">
        <v>-1.05993378685864</v>
      </c>
      <c r="G370" s="23">
        <v>0.59078914645682701</v>
      </c>
      <c r="H370" s="24">
        <v>-1.68196579362791</v>
      </c>
      <c r="I370" s="22">
        <v>3.2162620313352701E-2</v>
      </c>
      <c r="J370" s="23">
        <v>0.25161816989505198</v>
      </c>
      <c r="K370" s="26">
        <v>7.2830084360057696E-5</v>
      </c>
      <c r="L370" s="20" t="s">
        <v>2571</v>
      </c>
    </row>
    <row r="371" spans="1:12" x14ac:dyDescent="0.2">
      <c r="A371" s="21" t="s">
        <v>3679</v>
      </c>
      <c r="B371" s="21">
        <v>70.751450000000006</v>
      </c>
      <c r="C371" s="21">
        <v>161.42955000000001</v>
      </c>
      <c r="D371" s="21">
        <v>63.200850000000003</v>
      </c>
      <c r="E371" s="21">
        <v>38.090899999999998</v>
      </c>
      <c r="F371" s="22">
        <v>-1.1987987289885</v>
      </c>
      <c r="G371" s="23">
        <v>0.289496930340579</v>
      </c>
      <c r="H371" s="24">
        <v>0.41759746557755201</v>
      </c>
      <c r="I371" s="22">
        <v>3.2500761339378299E-2</v>
      </c>
      <c r="J371" s="23">
        <v>0.66972070176724496</v>
      </c>
      <c r="K371" s="24">
        <v>0.56666630562267095</v>
      </c>
      <c r="L371" s="20" t="s">
        <v>3680</v>
      </c>
    </row>
    <row r="372" spans="1:12" x14ac:dyDescent="0.2">
      <c r="A372" s="21" t="s">
        <v>3810</v>
      </c>
      <c r="B372" s="21">
        <v>116.551</v>
      </c>
      <c r="C372" s="21">
        <v>223.39749999999998</v>
      </c>
      <c r="D372" s="21">
        <v>103.02745</v>
      </c>
      <c r="E372" s="21">
        <v>134.5565</v>
      </c>
      <c r="F372" s="22">
        <v>-1.0082294103698399</v>
      </c>
      <c r="G372" s="23">
        <v>0.31054034149260901</v>
      </c>
      <c r="H372" s="24">
        <v>-0.753855945304445</v>
      </c>
      <c r="I372" s="22">
        <v>3.2945549474680799E-2</v>
      </c>
      <c r="J372" s="23">
        <v>0.56818338049732597</v>
      </c>
      <c r="K372" s="24">
        <v>0.124215410561563</v>
      </c>
      <c r="L372" s="20" t="s">
        <v>43</v>
      </c>
    </row>
    <row r="373" spans="1:12" x14ac:dyDescent="0.2">
      <c r="A373" s="21" t="s">
        <v>3595</v>
      </c>
      <c r="B373" s="21">
        <v>0.87760450000000001</v>
      </c>
      <c r="C373" s="21">
        <v>3.4442950000000003</v>
      </c>
      <c r="D373" s="21">
        <v>0.74897599999999998</v>
      </c>
      <c r="E373" s="21">
        <v>0.41545694999999999</v>
      </c>
      <c r="F373" s="22">
        <v>-1.7898177871254899</v>
      </c>
      <c r="G373" s="23">
        <v>0.256816652984036</v>
      </c>
      <c r="H373" s="24">
        <v>0.55557470703689504</v>
      </c>
      <c r="I373" s="22">
        <v>3.3673934653925798E-2</v>
      </c>
      <c r="J373" s="23">
        <v>0.81953891856401695</v>
      </c>
      <c r="K373" s="24">
        <v>0.63134632425860004</v>
      </c>
      <c r="L373" s="20" t="s">
        <v>3596</v>
      </c>
    </row>
    <row r="374" spans="1:12" x14ac:dyDescent="0.2">
      <c r="A374" s="21" t="s">
        <v>203</v>
      </c>
      <c r="B374" s="21">
        <v>76.070449999999994</v>
      </c>
      <c r="C374" s="21">
        <v>156.13990000000001</v>
      </c>
      <c r="D374" s="21">
        <v>220.51150000000001</v>
      </c>
      <c r="E374" s="21">
        <v>69.301700000000011</v>
      </c>
      <c r="F374" s="22">
        <v>-1.06489761434914</v>
      </c>
      <c r="G374" s="23">
        <v>-1.33638177971098</v>
      </c>
      <c r="H374" s="24">
        <v>1.3021705822215499</v>
      </c>
      <c r="I374" s="22">
        <v>3.3976376035350801E-2</v>
      </c>
      <c r="J374" s="23">
        <v>1.88102386389831E-3</v>
      </c>
      <c r="K374" s="24">
        <v>3.8059715127011099E-3</v>
      </c>
      <c r="L374" s="20" t="s">
        <v>204</v>
      </c>
    </row>
    <row r="375" spans="1:12" x14ac:dyDescent="0.2">
      <c r="A375" s="21" t="s">
        <v>205</v>
      </c>
      <c r="B375" s="21">
        <v>9.0995349999999995</v>
      </c>
      <c r="C375" s="21">
        <v>20.851099999999999</v>
      </c>
      <c r="D375" s="21">
        <v>28.431100000000001</v>
      </c>
      <c r="E375" s="21">
        <v>144.86799999999999</v>
      </c>
      <c r="F375" s="22">
        <v>-1.22527237973391</v>
      </c>
      <c r="G375" s="23">
        <v>-1.50418883904505</v>
      </c>
      <c r="H375" s="24">
        <v>-2.4574344571471398</v>
      </c>
      <c r="I375" s="22">
        <v>3.4119485334412399E-2</v>
      </c>
      <c r="J375" s="23">
        <v>2.47965480914778E-3</v>
      </c>
      <c r="K375" s="26">
        <v>1.5313399993517199E-7</v>
      </c>
      <c r="L375" s="20" t="s">
        <v>206</v>
      </c>
    </row>
    <row r="376" spans="1:12" x14ac:dyDescent="0.2">
      <c r="A376" s="21" t="s">
        <v>3699</v>
      </c>
      <c r="B376" s="21">
        <v>28.388649999999998</v>
      </c>
      <c r="C376" s="21">
        <v>58.232900000000001</v>
      </c>
      <c r="D376" s="21">
        <v>34.034849999999999</v>
      </c>
      <c r="E376" s="21">
        <v>18.09845</v>
      </c>
      <c r="F376" s="22">
        <v>-1.1509243946474299</v>
      </c>
      <c r="G376" s="23">
        <v>-0.22851956095533199</v>
      </c>
      <c r="H376" s="24">
        <v>0.73666899605826397</v>
      </c>
      <c r="I376" s="22">
        <v>3.4333698266724999E-2</v>
      </c>
      <c r="J376" s="23">
        <v>0.73846884551948899</v>
      </c>
      <c r="K376" s="24">
        <v>0.21555500024621899</v>
      </c>
      <c r="L376" s="20" t="s">
        <v>3700</v>
      </c>
    </row>
    <row r="377" spans="1:12" x14ac:dyDescent="0.2">
      <c r="A377" s="21" t="s">
        <v>3733</v>
      </c>
      <c r="B377" s="21">
        <v>60.096400000000003</v>
      </c>
      <c r="C377" s="21">
        <v>121.79179999999999</v>
      </c>
      <c r="D377" s="21">
        <v>41.453049999999998</v>
      </c>
      <c r="E377" s="21">
        <v>46.994549999999997</v>
      </c>
      <c r="F377" s="22">
        <v>-1.10302160466814</v>
      </c>
      <c r="G377" s="23">
        <v>0.62363516909218697</v>
      </c>
      <c r="H377" s="24">
        <v>-0.45036484333085403</v>
      </c>
      <c r="I377" s="22">
        <v>3.4665506713612897E-2</v>
      </c>
      <c r="J377" s="23">
        <v>0.237637575419057</v>
      </c>
      <c r="K377" s="24">
        <v>0.48855463702304502</v>
      </c>
      <c r="L377" s="20" t="s">
        <v>3734</v>
      </c>
    </row>
    <row r="378" spans="1:12" x14ac:dyDescent="0.2">
      <c r="A378" s="21" t="s">
        <v>3777</v>
      </c>
      <c r="B378" s="21">
        <v>40.926500000000004</v>
      </c>
      <c r="C378" s="21">
        <v>76.90379999999999</v>
      </c>
      <c r="D378" s="21">
        <v>37.082300000000004</v>
      </c>
      <c r="E378" s="21">
        <v>39.994749999999996</v>
      </c>
      <c r="F378" s="22">
        <v>-1.0394166465529899</v>
      </c>
      <c r="G378" s="23">
        <v>0.22962387850076599</v>
      </c>
      <c r="H378" s="24">
        <v>-0.497580368898904</v>
      </c>
      <c r="I378" s="22">
        <v>3.4829930740567901E-2</v>
      </c>
      <c r="J378" s="23">
        <v>0.70474272263844095</v>
      </c>
      <c r="K378" s="24">
        <v>0.39407078790143002</v>
      </c>
      <c r="L378" s="20" t="s">
        <v>3778</v>
      </c>
    </row>
    <row r="379" spans="1:12" x14ac:dyDescent="0.2">
      <c r="A379" s="21" t="s">
        <v>3645</v>
      </c>
      <c r="B379" s="21">
        <v>63.524000000000001</v>
      </c>
      <c r="C379" s="21">
        <v>130.74145000000001</v>
      </c>
      <c r="D379" s="21">
        <v>92.498099999999994</v>
      </c>
      <c r="E379" s="21">
        <v>108.5758</v>
      </c>
      <c r="F379" s="22">
        <v>-1.3167878816915599</v>
      </c>
      <c r="G379" s="23">
        <v>-0.430300975274993</v>
      </c>
      <c r="H379" s="24">
        <v>-0.42792848206353301</v>
      </c>
      <c r="I379" s="22">
        <v>3.5279519817187702E-2</v>
      </c>
      <c r="J379" s="23">
        <v>0.54449376823678497</v>
      </c>
      <c r="K379" s="24">
        <v>0.60444611944898596</v>
      </c>
      <c r="L379" s="20" t="s">
        <v>3646</v>
      </c>
    </row>
    <row r="380" spans="1:12" x14ac:dyDescent="0.2">
      <c r="A380" s="21" t="s">
        <v>3662</v>
      </c>
      <c r="B380" s="21">
        <v>7.6472499999999997</v>
      </c>
      <c r="C380" s="21">
        <v>23.692905</v>
      </c>
      <c r="D380" s="21">
        <v>8.5535449999999997</v>
      </c>
      <c r="E380" s="21">
        <v>5.3329699999999995</v>
      </c>
      <c r="F380" s="22">
        <v>-1.2355306566021</v>
      </c>
      <c r="G380" s="23">
        <v>-0.19706810904837399</v>
      </c>
      <c r="H380" s="24">
        <v>0.41481149239864801</v>
      </c>
      <c r="I380" s="22">
        <v>3.5279519817187702E-2</v>
      </c>
      <c r="J380" s="23">
        <v>0.79844283934003701</v>
      </c>
      <c r="K380" s="24">
        <v>0.59377918436577204</v>
      </c>
      <c r="L380" s="20" t="s">
        <v>3663</v>
      </c>
    </row>
    <row r="381" spans="1:12" x14ac:dyDescent="0.2">
      <c r="A381" s="21" t="s">
        <v>3672</v>
      </c>
      <c r="B381" s="21">
        <v>5.0563500000000001</v>
      </c>
      <c r="C381" s="21">
        <v>4.9045699999999997</v>
      </c>
      <c r="D381" s="21">
        <v>0</v>
      </c>
      <c r="E381" s="21">
        <v>5.0147500000000003</v>
      </c>
      <c r="F381" s="22">
        <v>-1.20419827732192</v>
      </c>
      <c r="G381" s="23">
        <v>0.47465267953080797</v>
      </c>
      <c r="H381" s="24">
        <v>-0.470301324885047</v>
      </c>
      <c r="I381" s="22">
        <v>3.5279519817187702E-2</v>
      </c>
      <c r="J381" s="23">
        <v>0.45759284204598999</v>
      </c>
      <c r="K381" s="24">
        <v>0.52743916126949997</v>
      </c>
      <c r="L381" s="20" t="s">
        <v>43</v>
      </c>
    </row>
    <row r="382" spans="1:12" x14ac:dyDescent="0.2">
      <c r="A382" s="21" t="s">
        <v>3749</v>
      </c>
      <c r="B382" s="21">
        <v>8.4563850000000009</v>
      </c>
      <c r="C382" s="21">
        <v>17.497299999999999</v>
      </c>
      <c r="D382" s="21">
        <v>8.4605650000000008</v>
      </c>
      <c r="E382" s="21">
        <v>7.4512450000000001</v>
      </c>
      <c r="F382" s="22">
        <v>-1.0823047494142199</v>
      </c>
      <c r="G382" s="23">
        <v>6.5808167699884595E-2</v>
      </c>
      <c r="H382" s="24">
        <v>-0.115227228439548</v>
      </c>
      <c r="I382" s="22">
        <v>3.5480613633186601E-2</v>
      </c>
      <c r="J382" s="23">
        <v>0.92926284988468</v>
      </c>
      <c r="K382" s="24">
        <v>0.89226926924229599</v>
      </c>
      <c r="L382" s="20" t="s">
        <v>3750</v>
      </c>
    </row>
    <row r="383" spans="1:12" x14ac:dyDescent="0.2">
      <c r="A383" s="21" t="s">
        <v>3641</v>
      </c>
      <c r="B383" s="21">
        <v>4.7120449999999998</v>
      </c>
      <c r="C383" s="21">
        <v>11.93683</v>
      </c>
      <c r="D383" s="21">
        <v>3.7656399999999999</v>
      </c>
      <c r="E383" s="21">
        <v>3.872655</v>
      </c>
      <c r="F383" s="22">
        <v>-1.3730711577050501</v>
      </c>
      <c r="G383" s="23">
        <v>0.27972547724802799</v>
      </c>
      <c r="H383" s="24">
        <v>-0.16171163595084001</v>
      </c>
      <c r="I383" s="22">
        <v>3.60121114549787E-2</v>
      </c>
      <c r="J383" s="23">
        <v>0.73495181588243996</v>
      </c>
      <c r="K383" s="24">
        <v>0.88079371407430695</v>
      </c>
      <c r="L383" s="20" t="s">
        <v>3642</v>
      </c>
    </row>
    <row r="384" spans="1:12" x14ac:dyDescent="0.2">
      <c r="A384" s="21" t="s">
        <v>3720</v>
      </c>
      <c r="B384" s="21">
        <v>31.682400000000001</v>
      </c>
      <c r="C384" s="21">
        <v>66.478949999999998</v>
      </c>
      <c r="D384" s="21">
        <v>43.247749999999996</v>
      </c>
      <c r="E384" s="21">
        <v>33.637799999999999</v>
      </c>
      <c r="F384" s="22">
        <v>-1.11849985186745</v>
      </c>
      <c r="G384" s="23">
        <v>-0.33893299647444702</v>
      </c>
      <c r="H384" s="24">
        <v>9.6114822816298406E-2</v>
      </c>
      <c r="I384" s="22">
        <v>3.6325623804352301E-2</v>
      </c>
      <c r="J384" s="23">
        <v>0.58232288862982495</v>
      </c>
      <c r="K384" s="24">
        <v>0.91276028780678697</v>
      </c>
      <c r="L384" s="20" t="s">
        <v>3721</v>
      </c>
    </row>
    <row r="385" spans="1:12" x14ac:dyDescent="0.2">
      <c r="A385" s="21" t="s">
        <v>3636</v>
      </c>
      <c r="B385" s="21">
        <v>0.73752050000000002</v>
      </c>
      <c r="C385" s="21">
        <v>3.4623900000000001</v>
      </c>
      <c r="D385" s="21">
        <v>2.4827474999999999</v>
      </c>
      <c r="E385" s="21">
        <v>3.3026049999999998</v>
      </c>
      <c r="F385" s="22">
        <v>-1.4126818326309001</v>
      </c>
      <c r="G385" s="23">
        <v>-0.776613740767918</v>
      </c>
      <c r="H385" s="24">
        <v>-1.6420406541799999E-2</v>
      </c>
      <c r="I385" s="22">
        <v>3.8002166502951698E-2</v>
      </c>
      <c r="J385" s="23">
        <v>0.26138542105182699</v>
      </c>
      <c r="K385" s="24">
        <v>0.98992940388749195</v>
      </c>
      <c r="L385" s="20" t="s">
        <v>43</v>
      </c>
    </row>
    <row r="386" spans="1:12" x14ac:dyDescent="0.2">
      <c r="A386" s="21" t="s">
        <v>3790</v>
      </c>
      <c r="B386" s="21">
        <v>54.538799999999995</v>
      </c>
      <c r="C386" s="21">
        <v>105.68730000000001</v>
      </c>
      <c r="D386" s="21">
        <v>45.977499999999999</v>
      </c>
      <c r="E386" s="21">
        <v>27.688649999999999</v>
      </c>
      <c r="F386" s="22">
        <v>-1.02663993518663</v>
      </c>
      <c r="G386" s="23">
        <v>0.34347634918580999</v>
      </c>
      <c r="H386" s="24">
        <v>0.39728447970474401</v>
      </c>
      <c r="I386" s="22">
        <v>3.8002166502951698E-2</v>
      </c>
      <c r="J386" s="23">
        <v>0.53806908855843505</v>
      </c>
      <c r="K386" s="24">
        <v>0.52678657725123701</v>
      </c>
      <c r="L386" s="20" t="s">
        <v>3791</v>
      </c>
    </row>
    <row r="387" spans="1:12" x14ac:dyDescent="0.2">
      <c r="A387" s="21" t="s">
        <v>221</v>
      </c>
      <c r="B387" s="21">
        <v>60.792349999999999</v>
      </c>
      <c r="C387" s="21">
        <v>139.05734999999999</v>
      </c>
      <c r="D387" s="21">
        <v>174.09450000000001</v>
      </c>
      <c r="E387" s="21">
        <v>83.796199999999999</v>
      </c>
      <c r="F387" s="22">
        <v>-1.1087556692290099</v>
      </c>
      <c r="G387" s="23">
        <v>-1.27797698012788</v>
      </c>
      <c r="H387" s="24">
        <v>0.78653775830427197</v>
      </c>
      <c r="I387" s="22">
        <v>3.8831097523763097E-2</v>
      </c>
      <c r="J387" s="23">
        <v>5.9915870656390502E-3</v>
      </c>
      <c r="K387" s="24">
        <v>0.16269637146879301</v>
      </c>
      <c r="L387" s="20" t="s">
        <v>222</v>
      </c>
    </row>
    <row r="388" spans="1:12" x14ac:dyDescent="0.2">
      <c r="A388" s="21" t="s">
        <v>2007</v>
      </c>
      <c r="B388" s="21">
        <v>239.39150000000001</v>
      </c>
      <c r="C388" s="21">
        <v>493.3605</v>
      </c>
      <c r="D388" s="21">
        <v>35.490899999999996</v>
      </c>
      <c r="E388" s="21">
        <v>47.791550000000001</v>
      </c>
      <c r="F388" s="22">
        <v>-1.06171372971739</v>
      </c>
      <c r="G388" s="23">
        <v>2.7270906602324501</v>
      </c>
      <c r="H388" s="24">
        <v>-0.68961566309031397</v>
      </c>
      <c r="I388" s="22">
        <v>3.9045794853407402E-2</v>
      </c>
      <c r="J388" s="27">
        <v>9.6950367694572497E-12</v>
      </c>
      <c r="K388" s="24">
        <v>0.21849396596350201</v>
      </c>
      <c r="L388" s="20" t="s">
        <v>2006</v>
      </c>
    </row>
    <row r="389" spans="1:12" x14ac:dyDescent="0.2">
      <c r="A389" s="21" t="s">
        <v>225</v>
      </c>
      <c r="B389" s="21">
        <v>0.17826049999999999</v>
      </c>
      <c r="C389" s="21">
        <v>0.48249350000000002</v>
      </c>
      <c r="D389" s="21">
        <v>0.48533599999999999</v>
      </c>
      <c r="E389" s="21">
        <v>12.0936</v>
      </c>
      <c r="F389" s="22">
        <v>-1.4234732223453499</v>
      </c>
      <c r="G389" s="23">
        <v>-1.51253769104928</v>
      </c>
      <c r="H389" s="24">
        <v>-4.7550248777349697</v>
      </c>
      <c r="I389" s="22">
        <v>3.9456518835979601E-2</v>
      </c>
      <c r="J389" s="23">
        <v>1.0942522847732099E-2</v>
      </c>
      <c r="K389" s="26">
        <v>1.0513378189312901E-31</v>
      </c>
      <c r="L389" s="20" t="s">
        <v>226</v>
      </c>
    </row>
    <row r="390" spans="1:12" x14ac:dyDescent="0.2">
      <c r="A390" s="21" t="s">
        <v>3813</v>
      </c>
      <c r="B390" s="21">
        <v>8.9907299999999992</v>
      </c>
      <c r="C390" s="21">
        <v>16.569749999999999</v>
      </c>
      <c r="D390" s="21">
        <v>15.328150000000001</v>
      </c>
      <c r="E390" s="21">
        <v>16.225250000000003</v>
      </c>
      <c r="F390" s="22">
        <v>-1.00631860960482</v>
      </c>
      <c r="G390" s="23">
        <v>-0.59278587828116003</v>
      </c>
      <c r="H390" s="24">
        <v>-0.20927603760424099</v>
      </c>
      <c r="I390" s="22">
        <v>4.0047955263786301E-2</v>
      </c>
      <c r="J390" s="23">
        <v>0.22658827974842599</v>
      </c>
      <c r="K390" s="24">
        <v>0.76302793065500496</v>
      </c>
      <c r="L390" s="20" t="s">
        <v>3814</v>
      </c>
    </row>
    <row r="391" spans="1:12" x14ac:dyDescent="0.2">
      <c r="A391" s="21" t="s">
        <v>2576</v>
      </c>
      <c r="B391" s="21">
        <v>0.60104449999999998</v>
      </c>
      <c r="C391" s="21">
        <v>1.6535125000000002</v>
      </c>
      <c r="D391" s="21">
        <v>0.70885399999999998</v>
      </c>
      <c r="E391" s="21">
        <v>4.6940499999999998</v>
      </c>
      <c r="F391" s="22">
        <v>-1.1859331049600199</v>
      </c>
      <c r="G391" s="23">
        <v>0.21898728248136701</v>
      </c>
      <c r="H391" s="24">
        <v>-2.84223510328358</v>
      </c>
      <c r="I391" s="22">
        <v>4.0564634658809599E-2</v>
      </c>
      <c r="J391" s="23">
        <v>0.77007429476371203</v>
      </c>
      <c r="K391" s="26">
        <v>2.9767804116308502E-10</v>
      </c>
      <c r="L391" s="20" t="s">
        <v>2577</v>
      </c>
    </row>
    <row r="392" spans="1:12" x14ac:dyDescent="0.2">
      <c r="A392" s="21" t="s">
        <v>3722</v>
      </c>
      <c r="B392" s="21">
        <v>16.033300000000001</v>
      </c>
      <c r="C392" s="21">
        <v>32.670400000000001</v>
      </c>
      <c r="D392" s="21">
        <v>25.723700000000001</v>
      </c>
      <c r="E392" s="21">
        <v>18.622399999999999</v>
      </c>
      <c r="F392" s="22">
        <v>-1.11520365176883</v>
      </c>
      <c r="G392" s="23">
        <v>-0.76528986499982099</v>
      </c>
      <c r="H392" s="24">
        <v>0.20029949793031801</v>
      </c>
      <c r="I392" s="22">
        <v>4.2643544706488297E-2</v>
      </c>
      <c r="J392" s="23">
        <v>0.14806692734871299</v>
      </c>
      <c r="K392" s="24">
        <v>0.80484091482458697</v>
      </c>
      <c r="L392" s="20" t="s">
        <v>3723</v>
      </c>
    </row>
    <row r="393" spans="1:12" x14ac:dyDescent="0.2">
      <c r="A393" s="21" t="s">
        <v>62</v>
      </c>
      <c r="B393" s="21">
        <v>1.8183449999999999</v>
      </c>
      <c r="C393" s="21">
        <v>7.3719150000000004</v>
      </c>
      <c r="D393" s="21">
        <v>50.210049999999995</v>
      </c>
      <c r="E393" s="21">
        <v>18.048749999999998</v>
      </c>
      <c r="F393" s="22">
        <v>-1.1887222464828799</v>
      </c>
      <c r="G393" s="23">
        <v>-3.3585258111090401</v>
      </c>
      <c r="H393" s="24">
        <v>0.29765245694047099</v>
      </c>
      <c r="I393" s="22">
        <v>4.3130290455279399E-2</v>
      </c>
      <c r="J393" s="27">
        <v>3.7887430306245199E-14</v>
      </c>
      <c r="K393" s="24">
        <v>0.70112483384547897</v>
      </c>
      <c r="L393" s="20" t="s">
        <v>63</v>
      </c>
    </row>
    <row r="394" spans="1:12" x14ac:dyDescent="0.2">
      <c r="A394" s="21" t="s">
        <v>3690</v>
      </c>
      <c r="B394" s="21">
        <v>2.5934900000000001</v>
      </c>
      <c r="C394" s="21">
        <v>4.9842300000000002</v>
      </c>
      <c r="D394" s="21">
        <v>2.845215</v>
      </c>
      <c r="E394" s="21">
        <v>3.5989199999999997</v>
      </c>
      <c r="F394" s="22">
        <v>-1.1803245258431301</v>
      </c>
      <c r="G394" s="23">
        <v>-1.7581452844107899E-2</v>
      </c>
      <c r="H394" s="24">
        <v>-0.81443318259276098</v>
      </c>
      <c r="I394" s="22">
        <v>4.58438757269094E-2</v>
      </c>
      <c r="J394" s="23">
        <v>0.98537989284257899</v>
      </c>
      <c r="K394" s="24">
        <v>0.191866240764202</v>
      </c>
      <c r="L394" s="20" t="s">
        <v>3691</v>
      </c>
    </row>
    <row r="395" spans="1:12" x14ac:dyDescent="0.2">
      <c r="A395" s="21" t="s">
        <v>3704</v>
      </c>
      <c r="B395" s="21">
        <v>126.58950000000002</v>
      </c>
      <c r="C395" s="21">
        <v>278.4545</v>
      </c>
      <c r="D395" s="21">
        <v>138.07150000000001</v>
      </c>
      <c r="E395" s="21">
        <v>76.446749999999994</v>
      </c>
      <c r="F395" s="22">
        <v>-1.14383613146626</v>
      </c>
      <c r="G395" s="23">
        <v>1.9255191874830001E-2</v>
      </c>
      <c r="H395" s="24">
        <v>0.45415445539365301</v>
      </c>
      <c r="I395" s="22">
        <v>4.5891697590255E-2</v>
      </c>
      <c r="J395" s="23">
        <v>0.98282260824173995</v>
      </c>
      <c r="K395" s="24">
        <v>0.52663737387346199</v>
      </c>
      <c r="L395" s="20" t="s">
        <v>3705</v>
      </c>
    </row>
    <row r="396" spans="1:12" x14ac:dyDescent="0.2">
      <c r="A396" s="21" t="s">
        <v>231</v>
      </c>
      <c r="B396" s="21">
        <v>1.495215</v>
      </c>
      <c r="C396" s="21">
        <v>3.7378299999999998</v>
      </c>
      <c r="D396" s="21">
        <v>4.3754200000000001</v>
      </c>
      <c r="E396" s="21">
        <v>8.5564600000000013</v>
      </c>
      <c r="F396" s="22">
        <v>-1.10290803074729</v>
      </c>
      <c r="G396" s="23">
        <v>-1.16220808487733</v>
      </c>
      <c r="H396" s="24">
        <v>-1.0441222853802099</v>
      </c>
      <c r="I396" s="22">
        <v>4.6164798135585897E-2</v>
      </c>
      <c r="J396" s="23">
        <v>1.49921397120233E-2</v>
      </c>
      <c r="K396" s="24">
        <v>2.6992193781852799E-2</v>
      </c>
      <c r="L396" s="20" t="s">
        <v>232</v>
      </c>
    </row>
    <row r="397" spans="1:12" x14ac:dyDescent="0.2">
      <c r="A397" s="21" t="s">
        <v>3692</v>
      </c>
      <c r="B397" s="21">
        <v>41.777200000000001</v>
      </c>
      <c r="C397" s="21">
        <v>64.341049999999996</v>
      </c>
      <c r="D397" s="21">
        <v>41.270299999999999</v>
      </c>
      <c r="E397" s="21">
        <v>29.248049999999999</v>
      </c>
      <c r="F397" s="22">
        <v>-1.1794782674369999</v>
      </c>
      <c r="G397" s="23">
        <v>-0.29013617149668902</v>
      </c>
      <c r="H397" s="24">
        <v>0.25445327101674398</v>
      </c>
      <c r="I397" s="22">
        <v>4.6779522342077197E-2</v>
      </c>
      <c r="J397" s="23">
        <v>0.68355597259220402</v>
      </c>
      <c r="K397" s="24">
        <v>0.76561788867014102</v>
      </c>
      <c r="L397" s="20" t="s">
        <v>43</v>
      </c>
    </row>
    <row r="398" spans="1:12" x14ac:dyDescent="0.2">
      <c r="A398" s="21" t="s">
        <v>3710</v>
      </c>
      <c r="B398" s="21">
        <v>79.883250000000004</v>
      </c>
      <c r="C398" s="21">
        <v>174.43200000000002</v>
      </c>
      <c r="D398" s="21">
        <v>75.722999999999999</v>
      </c>
      <c r="E398" s="21">
        <v>49.980150000000002</v>
      </c>
      <c r="F398" s="22">
        <v>-1.1269201946473499</v>
      </c>
      <c r="G398" s="23">
        <v>0.21404964624228001</v>
      </c>
      <c r="H398" s="24">
        <v>0.19930493456370299</v>
      </c>
      <c r="I398" s="22">
        <v>4.7708619210291403E-2</v>
      </c>
      <c r="J398" s="23">
        <v>0.763520152166135</v>
      </c>
      <c r="K398" s="24">
        <v>0.81436047710392101</v>
      </c>
      <c r="L398" s="20" t="s">
        <v>3711</v>
      </c>
    </row>
    <row r="399" spans="1:12" x14ac:dyDescent="0.2">
      <c r="A399" s="21" t="s">
        <v>1244</v>
      </c>
      <c r="B399" s="21">
        <v>3.9441850000000001</v>
      </c>
      <c r="C399" s="21">
        <v>35.719300000000004</v>
      </c>
      <c r="D399" s="21">
        <v>0.76097550000000003</v>
      </c>
      <c r="E399" s="21">
        <v>5.6904159999999999</v>
      </c>
      <c r="F399" s="22">
        <v>-2.4423016782058999</v>
      </c>
      <c r="G399" s="23">
        <v>1.3280586012051601</v>
      </c>
      <c r="H399" s="24">
        <v>-1.82857561550484</v>
      </c>
      <c r="I399" s="22">
        <v>4.8452927780953302E-2</v>
      </c>
      <c r="J399" s="23">
        <v>0.2847554478189</v>
      </c>
      <c r="K399" s="24">
        <v>0.15093677467073899</v>
      </c>
      <c r="L399" s="20" t="s">
        <v>1243</v>
      </c>
    </row>
    <row r="400" spans="1:12" x14ac:dyDescent="0.2">
      <c r="A400" s="21" t="s">
        <v>2582</v>
      </c>
      <c r="B400" s="21">
        <v>1.047512</v>
      </c>
      <c r="C400" s="21">
        <v>2.2318799999999999</v>
      </c>
      <c r="D400" s="21">
        <v>1.317866</v>
      </c>
      <c r="E400" s="21">
        <v>2.9189949999999998</v>
      </c>
      <c r="F400" s="22">
        <v>-1.20202400485184</v>
      </c>
      <c r="G400" s="23">
        <v>-0.105953081453156</v>
      </c>
      <c r="H400" s="24">
        <v>-1.5127136704518001</v>
      </c>
      <c r="I400" s="22">
        <v>4.8569305699417399E-2</v>
      </c>
      <c r="J400" s="23">
        <v>0.90337342703375401</v>
      </c>
      <c r="K400" s="24">
        <v>4.1795774321721603E-3</v>
      </c>
      <c r="L400" s="20" t="s">
        <v>2583</v>
      </c>
    </row>
    <row r="401" spans="1:12" x14ac:dyDescent="0.2">
      <c r="A401" s="21" t="s">
        <v>2584</v>
      </c>
      <c r="B401" s="21">
        <v>2.3943149999999997</v>
      </c>
      <c r="C401" s="21">
        <v>5.3021099999999999</v>
      </c>
      <c r="D401" s="21">
        <v>4.7667200000000003</v>
      </c>
      <c r="E401" s="21">
        <v>9.6647549999999995</v>
      </c>
      <c r="F401" s="22">
        <v>-1.1354774472414999</v>
      </c>
      <c r="G401" s="23">
        <v>-0.85856599788610399</v>
      </c>
      <c r="H401" s="24">
        <v>-1.19505013298734</v>
      </c>
      <c r="I401" s="22">
        <v>4.8799320795877399E-2</v>
      </c>
      <c r="J401" s="23">
        <v>0.11171553859165601</v>
      </c>
      <c r="K401" s="24">
        <v>2.1637049535053899E-2</v>
      </c>
      <c r="L401" s="20" t="s">
        <v>2585</v>
      </c>
    </row>
    <row r="402" spans="1:12" x14ac:dyDescent="0.2">
      <c r="A402" s="21" t="s">
        <v>116</v>
      </c>
      <c r="B402" s="21">
        <v>1.4150515000000001</v>
      </c>
      <c r="C402" s="21">
        <v>3.0530400000000002</v>
      </c>
      <c r="D402" s="21">
        <v>7.4171949999999995</v>
      </c>
      <c r="E402" s="21">
        <v>0.54708449999999997</v>
      </c>
      <c r="F402" s="22">
        <v>-1.25960593268305</v>
      </c>
      <c r="G402" s="23">
        <v>-2.4149907524027601</v>
      </c>
      <c r="H402" s="24">
        <v>3.2427083112738599</v>
      </c>
      <c r="I402" s="22">
        <v>4.9358842244461201E-2</v>
      </c>
      <c r="J402" s="27">
        <v>1.04102280134978E-6</v>
      </c>
      <c r="K402" s="26">
        <v>3.90225296538645E-10</v>
      </c>
      <c r="L402" s="20" t="s">
        <v>117</v>
      </c>
    </row>
    <row r="403" spans="1:12" x14ac:dyDescent="0.2">
      <c r="A403" s="21" t="s">
        <v>3759</v>
      </c>
      <c r="B403" s="21">
        <v>48.520699999999998</v>
      </c>
      <c r="C403" s="21">
        <v>90.89885000000001</v>
      </c>
      <c r="D403" s="21">
        <v>68.201349999999991</v>
      </c>
      <c r="E403" s="21">
        <v>48.881399999999999</v>
      </c>
      <c r="F403" s="22">
        <v>-1.06235791246061</v>
      </c>
      <c r="G403" s="23">
        <v>-0.35656186902104903</v>
      </c>
      <c r="H403" s="24">
        <v>0.16224175104194799</v>
      </c>
      <c r="I403" s="22">
        <v>4.9686853169689002E-2</v>
      </c>
      <c r="J403" s="23">
        <v>0.55495896677739798</v>
      </c>
      <c r="K403" s="24">
        <v>0.84275726764259296</v>
      </c>
      <c r="L403" s="20" t="s">
        <v>3760</v>
      </c>
    </row>
    <row r="404" spans="1:12" x14ac:dyDescent="0.2">
      <c r="A404" s="21" t="s">
        <v>3677</v>
      </c>
      <c r="B404" s="21">
        <v>1.6693150000000001</v>
      </c>
      <c r="C404" s="21">
        <v>3.1930749999999999</v>
      </c>
      <c r="D404" s="21">
        <v>0.56479400000000002</v>
      </c>
      <c r="E404" s="21">
        <v>0.151254</v>
      </c>
      <c r="F404" s="22">
        <v>-1.20034074784571</v>
      </c>
      <c r="G404" s="23">
        <v>0.61788093258185395</v>
      </c>
      <c r="H404" s="24">
        <v>0.474392552869632</v>
      </c>
      <c r="I404" s="22">
        <v>5.1296598111653199E-2</v>
      </c>
      <c r="J404" s="23">
        <v>0.34102948769728297</v>
      </c>
      <c r="K404" s="24">
        <v>0.57502859394119699</v>
      </c>
      <c r="L404" s="20" t="s">
        <v>3678</v>
      </c>
    </row>
    <row r="405" spans="1:12" x14ac:dyDescent="0.2">
      <c r="A405" s="21" t="s">
        <v>3765</v>
      </c>
      <c r="B405" s="21">
        <v>2773.9650000000001</v>
      </c>
      <c r="C405" s="21">
        <v>5251.05</v>
      </c>
      <c r="D405" s="21">
        <v>2028.5349999999999</v>
      </c>
      <c r="E405" s="21">
        <v>1392.0450000000001</v>
      </c>
      <c r="F405" s="22">
        <v>-1.05766931169164</v>
      </c>
      <c r="G405" s="23">
        <v>0.45524216602330603</v>
      </c>
      <c r="H405" s="24">
        <v>0.288177977769354</v>
      </c>
      <c r="I405" s="22">
        <v>5.2046853902172903E-2</v>
      </c>
      <c r="J405" s="23">
        <v>0.42718092081016301</v>
      </c>
      <c r="K405" s="24">
        <v>0.69610618894774301</v>
      </c>
      <c r="L405" s="20" t="s">
        <v>3766</v>
      </c>
    </row>
    <row r="406" spans="1:12" x14ac:dyDescent="0.2">
      <c r="A406" s="21" t="s">
        <v>3579</v>
      </c>
      <c r="B406" s="21">
        <v>0.53621199999999991</v>
      </c>
      <c r="C406" s="21">
        <v>2.2650090000000001</v>
      </c>
      <c r="D406" s="21">
        <v>0.49767550000000005</v>
      </c>
      <c r="E406" s="21">
        <v>8.6360999999999993E-2</v>
      </c>
      <c r="F406" s="22">
        <v>-2.2077839239462702</v>
      </c>
      <c r="G406" s="23">
        <v>0.15585847245610401</v>
      </c>
      <c r="H406" s="24">
        <v>-0.17330579573143001</v>
      </c>
      <c r="I406" s="22">
        <v>5.2425943543715901E-2</v>
      </c>
      <c r="J406" s="23">
        <v>0.925452342824018</v>
      </c>
      <c r="K406" s="24">
        <v>0.92876990051586905</v>
      </c>
      <c r="L406" s="20" t="s">
        <v>43</v>
      </c>
    </row>
    <row r="407" spans="1:12" x14ac:dyDescent="0.2">
      <c r="A407" s="21" t="s">
        <v>207</v>
      </c>
      <c r="B407" s="21">
        <v>0.29435650000000002</v>
      </c>
      <c r="C407" s="21">
        <v>0.62112000000000001</v>
      </c>
      <c r="D407" s="21">
        <v>1.3499599999999998</v>
      </c>
      <c r="E407" s="21">
        <v>3.1058300000000001</v>
      </c>
      <c r="F407" s="22">
        <v>-1.2798494938946501</v>
      </c>
      <c r="G407" s="23">
        <v>-1.57705569576069</v>
      </c>
      <c r="H407" s="24">
        <v>-1.6342659691603101</v>
      </c>
      <c r="I407" s="22">
        <v>5.2425943543715901E-2</v>
      </c>
      <c r="J407" s="23">
        <v>3.7882004921069999E-3</v>
      </c>
      <c r="K407" s="24">
        <v>7.20296488365361E-4</v>
      </c>
      <c r="L407" s="20" t="s">
        <v>208</v>
      </c>
    </row>
    <row r="408" spans="1:12" x14ac:dyDescent="0.2">
      <c r="A408" s="21" t="s">
        <v>2294</v>
      </c>
      <c r="B408" s="21">
        <v>21.778100000000002</v>
      </c>
      <c r="C408" s="21">
        <v>30.653300000000002</v>
      </c>
      <c r="D408" s="21">
        <v>0</v>
      </c>
      <c r="E408" s="21">
        <v>0.66566000000000003</v>
      </c>
      <c r="F408" s="22">
        <v>-1.31226821747917</v>
      </c>
      <c r="G408" s="23">
        <v>7.0534617068805101</v>
      </c>
      <c r="H408" s="24">
        <v>-2.91530728905337</v>
      </c>
      <c r="I408" s="22">
        <v>5.3400161451300103E-2</v>
      </c>
      <c r="J408" s="27">
        <v>2.0695371413583701E-38</v>
      </c>
      <c r="K408" s="26">
        <v>1.1635582613732699E-6</v>
      </c>
      <c r="L408" s="20" t="s">
        <v>43</v>
      </c>
    </row>
    <row r="409" spans="1:12" x14ac:dyDescent="0.2">
      <c r="A409" s="21" t="s">
        <v>84</v>
      </c>
      <c r="B409" s="21">
        <v>2.2488299999999999</v>
      </c>
      <c r="C409" s="21">
        <v>4.5863500000000004</v>
      </c>
      <c r="D409" s="21">
        <v>18.128250000000001</v>
      </c>
      <c r="E409" s="21">
        <v>34.337249999999997</v>
      </c>
      <c r="F409" s="22">
        <v>-1.0605173043705101</v>
      </c>
      <c r="G409" s="23">
        <v>-2.7978793876818502</v>
      </c>
      <c r="H409" s="24">
        <v>-1.2614553578878001</v>
      </c>
      <c r="I409" s="22">
        <v>5.3400161451300103E-2</v>
      </c>
      <c r="J409" s="27">
        <v>1.1090317457636899E-11</v>
      </c>
      <c r="K409" s="24">
        <v>6.8701518758676802E-3</v>
      </c>
      <c r="L409" s="20" t="s">
        <v>85</v>
      </c>
    </row>
    <row r="410" spans="1:12" x14ac:dyDescent="0.2">
      <c r="A410" s="21" t="s">
        <v>2253</v>
      </c>
      <c r="B410" s="21">
        <v>24.187449999999998</v>
      </c>
      <c r="C410" s="21">
        <v>61.835650000000001</v>
      </c>
      <c r="D410" s="21">
        <v>0.54042000000000001</v>
      </c>
      <c r="E410" s="21">
        <v>1.0568105000000001</v>
      </c>
      <c r="F410" s="22">
        <v>-1.2245706137178201</v>
      </c>
      <c r="G410" s="23">
        <v>5.0007221144129996</v>
      </c>
      <c r="H410" s="24">
        <v>-1.1239613641534301</v>
      </c>
      <c r="I410" s="22">
        <v>5.34924896744653E-2</v>
      </c>
      <c r="J410" s="27">
        <v>3.6140708459328202E-23</v>
      </c>
      <c r="K410" s="24">
        <v>0.107739250694281</v>
      </c>
      <c r="L410" s="20" t="s">
        <v>2252</v>
      </c>
    </row>
    <row r="411" spans="1:12" x14ac:dyDescent="0.2">
      <c r="A411" s="21" t="s">
        <v>3681</v>
      </c>
      <c r="B411" s="21">
        <v>1.2281299999999999</v>
      </c>
      <c r="C411" s="21">
        <v>2.5941350000000001</v>
      </c>
      <c r="D411" s="21">
        <v>0.86183650000000001</v>
      </c>
      <c r="E411" s="21">
        <v>0.96108950000000004</v>
      </c>
      <c r="F411" s="22">
        <v>-1.1979987581892599</v>
      </c>
      <c r="G411" s="23">
        <v>0.30584247750503002</v>
      </c>
      <c r="H411" s="24">
        <v>-0.12633534696386201</v>
      </c>
      <c r="I411" s="22">
        <v>5.40198176896357E-2</v>
      </c>
      <c r="J411" s="23">
        <v>0.68521236100856397</v>
      </c>
      <c r="K411" s="24">
        <v>0.90341336794143301</v>
      </c>
      <c r="L411" s="20" t="s">
        <v>3682</v>
      </c>
    </row>
    <row r="412" spans="1:12" x14ac:dyDescent="0.2">
      <c r="A412" s="21" t="s">
        <v>2017</v>
      </c>
      <c r="B412" s="21">
        <v>42.61495</v>
      </c>
      <c r="C412" s="21">
        <v>118.6815</v>
      </c>
      <c r="D412" s="21">
        <v>2.6429550000000002</v>
      </c>
      <c r="E412" s="21">
        <v>0.96761449999999993</v>
      </c>
      <c r="F412" s="22">
        <v>-1.5134487007941799</v>
      </c>
      <c r="G412" s="23">
        <v>2.79313259898302</v>
      </c>
      <c r="H412" s="24">
        <v>1.0378640010696401</v>
      </c>
      <c r="I412" s="22">
        <v>5.4090528509909003E-2</v>
      </c>
      <c r="J412" s="27">
        <v>1.79675799110358E-5</v>
      </c>
      <c r="K412" s="24">
        <v>0.29058607730323299</v>
      </c>
      <c r="L412" s="20" t="s">
        <v>2016</v>
      </c>
    </row>
    <row r="413" spans="1:12" x14ac:dyDescent="0.2">
      <c r="A413" s="21" t="s">
        <v>148</v>
      </c>
      <c r="B413" s="21">
        <v>0.83195799999999998</v>
      </c>
      <c r="C413" s="21">
        <v>1.6270500000000001</v>
      </c>
      <c r="D413" s="21">
        <v>3.0350549999999998</v>
      </c>
      <c r="E413" s="21">
        <v>2.71774</v>
      </c>
      <c r="F413" s="22">
        <v>-1.0285425403805799</v>
      </c>
      <c r="G413" s="23">
        <v>-1.80639698720401</v>
      </c>
      <c r="H413" s="24">
        <v>-0.114831810757757</v>
      </c>
      <c r="I413" s="22">
        <v>5.4650464305793803E-2</v>
      </c>
      <c r="J413" s="27">
        <v>1.5885712235583999E-5</v>
      </c>
      <c r="K413" s="24">
        <v>0.88776360879855798</v>
      </c>
      <c r="L413" s="20" t="s">
        <v>149</v>
      </c>
    </row>
    <row r="414" spans="1:12" x14ac:dyDescent="0.2">
      <c r="A414" s="21" t="s">
        <v>927</v>
      </c>
      <c r="B414" s="21">
        <v>6.0421449999999997</v>
      </c>
      <c r="C414" s="21">
        <v>40.197800000000001</v>
      </c>
      <c r="D414" s="21">
        <v>2.2049150000000002</v>
      </c>
      <c r="E414" s="21">
        <v>6.9386799999999997</v>
      </c>
      <c r="F414" s="22">
        <v>-2.1719679669039902</v>
      </c>
      <c r="G414" s="23">
        <v>1.07820381232195</v>
      </c>
      <c r="H414" s="24">
        <v>-1.2817884970676201</v>
      </c>
      <c r="I414" s="22">
        <v>5.4691176507356297E-2</v>
      </c>
      <c r="J414" s="23">
        <v>0.34957616495423699</v>
      </c>
      <c r="K414" s="24">
        <v>0.30504261958724499</v>
      </c>
      <c r="L414" s="20" t="s">
        <v>926</v>
      </c>
    </row>
    <row r="415" spans="1:12" x14ac:dyDescent="0.2">
      <c r="A415" s="21" t="s">
        <v>3654</v>
      </c>
      <c r="B415" s="21">
        <v>163.929</v>
      </c>
      <c r="C415" s="21">
        <v>398.84499999999997</v>
      </c>
      <c r="D415" s="21">
        <v>139.81354999999999</v>
      </c>
      <c r="E415" s="21">
        <v>52.00235</v>
      </c>
      <c r="F415" s="22">
        <v>-1.2774645846794099</v>
      </c>
      <c r="G415" s="23">
        <v>0.31405688226011602</v>
      </c>
      <c r="H415" s="24">
        <v>0.94840084889584997</v>
      </c>
      <c r="I415" s="22">
        <v>5.6190610620979103E-2</v>
      </c>
      <c r="J415" s="23">
        <v>0.69214591014125204</v>
      </c>
      <c r="K415" s="24">
        <v>0.16993558476162901</v>
      </c>
      <c r="L415" s="20" t="s">
        <v>3655</v>
      </c>
    </row>
    <row r="416" spans="1:12" x14ac:dyDescent="0.2">
      <c r="A416" s="21" t="s">
        <v>24</v>
      </c>
      <c r="B416" s="21">
        <v>0.43546250000000003</v>
      </c>
      <c r="C416" s="21">
        <v>0.94755899999999993</v>
      </c>
      <c r="D416" s="21">
        <v>34.081199999999995</v>
      </c>
      <c r="E416" s="21">
        <v>376.50700000000001</v>
      </c>
      <c r="F416" s="22">
        <v>-1.0540106839727701</v>
      </c>
      <c r="G416" s="23">
        <v>-5.7850326173241404</v>
      </c>
      <c r="H416" s="24">
        <v>-3.6653939240233999</v>
      </c>
      <c r="I416" s="22">
        <v>5.6606102273572802E-2</v>
      </c>
      <c r="J416" s="27">
        <v>5.28976541992724E-56</v>
      </c>
      <c r="K416" s="26">
        <v>9.2382907675938495E-36</v>
      </c>
      <c r="L416" s="20" t="s">
        <v>25</v>
      </c>
    </row>
    <row r="417" spans="1:12" x14ac:dyDescent="0.2">
      <c r="A417" s="21" t="s">
        <v>3630</v>
      </c>
      <c r="B417" s="21">
        <v>11.464604999999999</v>
      </c>
      <c r="C417" s="21">
        <v>36.033700000000003</v>
      </c>
      <c r="D417" s="21">
        <v>7.9343349999999999</v>
      </c>
      <c r="E417" s="21">
        <v>7.0163650000000004</v>
      </c>
      <c r="F417" s="22">
        <v>-1.43625502537515</v>
      </c>
      <c r="G417" s="23">
        <v>0.54492992916715899</v>
      </c>
      <c r="H417" s="24">
        <v>-1.78668820226409E-2</v>
      </c>
      <c r="I417" s="22">
        <v>5.8452243752032298E-2</v>
      </c>
      <c r="J417" s="23">
        <v>0.507716786261044</v>
      </c>
      <c r="K417" s="24">
        <v>0.99007008502320704</v>
      </c>
      <c r="L417" s="20" t="s">
        <v>3631</v>
      </c>
    </row>
    <row r="418" spans="1:12" x14ac:dyDescent="0.2">
      <c r="A418" s="21" t="s">
        <v>1573</v>
      </c>
      <c r="B418" s="21">
        <v>352.33100000000002</v>
      </c>
      <c r="C418" s="21">
        <v>770.38</v>
      </c>
      <c r="D418" s="21">
        <v>106.373</v>
      </c>
      <c r="E418" s="21">
        <v>52.557500000000005</v>
      </c>
      <c r="F418" s="22">
        <v>-1.0690861374991301</v>
      </c>
      <c r="G418" s="23">
        <v>1.7899990936722801</v>
      </c>
      <c r="H418" s="24">
        <v>0.86883119179906798</v>
      </c>
      <c r="I418" s="22">
        <v>5.8458363425964499E-2</v>
      </c>
      <c r="J418" s="27">
        <v>7.3814690900591494E-5</v>
      </c>
      <c r="K418" s="24">
        <v>0.12452990330494899</v>
      </c>
      <c r="L418" s="20" t="s">
        <v>1572</v>
      </c>
    </row>
    <row r="419" spans="1:12" x14ac:dyDescent="0.2">
      <c r="A419" s="21" t="s">
        <v>3802</v>
      </c>
      <c r="B419" s="21">
        <v>4.6120350000000006</v>
      </c>
      <c r="C419" s="21">
        <v>8.1088050000000003</v>
      </c>
      <c r="D419" s="21">
        <v>4.0461049999999998</v>
      </c>
      <c r="E419" s="21">
        <v>4.6145449999999997</v>
      </c>
      <c r="F419" s="22">
        <v>-1.01394662789694</v>
      </c>
      <c r="G419" s="23">
        <v>0.24012793647754599</v>
      </c>
      <c r="H419" s="24">
        <v>-0.50808685584188795</v>
      </c>
      <c r="I419" s="22">
        <v>5.9739414760094499E-2</v>
      </c>
      <c r="J419" s="23">
        <v>0.71003029616262603</v>
      </c>
      <c r="K419" s="24">
        <v>0.420560102061876</v>
      </c>
      <c r="L419" s="20" t="s">
        <v>3803</v>
      </c>
    </row>
    <row r="420" spans="1:12" x14ac:dyDescent="0.2">
      <c r="A420" s="21" t="s">
        <v>215</v>
      </c>
      <c r="B420" s="21">
        <v>17.2835</v>
      </c>
      <c r="C420" s="21">
        <v>36.402050000000003</v>
      </c>
      <c r="D420" s="21">
        <v>51.976699999999994</v>
      </c>
      <c r="E420" s="21">
        <v>8.4926849999999998</v>
      </c>
      <c r="F420" s="22">
        <v>-1.1079710671009</v>
      </c>
      <c r="G420" s="23">
        <v>-1.39165950434638</v>
      </c>
      <c r="H420" s="24">
        <v>2.2195935155575799</v>
      </c>
      <c r="I420" s="22">
        <v>6.0121143839043503E-2</v>
      </c>
      <c r="J420" s="23">
        <v>4.9107723303147598E-3</v>
      </c>
      <c r="K420" s="26">
        <v>2.3853747334846398E-6</v>
      </c>
      <c r="L420" s="20" t="s">
        <v>216</v>
      </c>
    </row>
    <row r="421" spans="1:12" x14ac:dyDescent="0.2">
      <c r="A421" s="21" t="s">
        <v>3668</v>
      </c>
      <c r="B421" s="21">
        <v>12.9581</v>
      </c>
      <c r="C421" s="21">
        <v>32.2791</v>
      </c>
      <c r="D421" s="21">
        <v>17.491399999999999</v>
      </c>
      <c r="E421" s="21">
        <v>14.52115</v>
      </c>
      <c r="F421" s="22">
        <v>-1.23299790955768</v>
      </c>
      <c r="G421" s="23">
        <v>-0.23453213009243801</v>
      </c>
      <c r="H421" s="24">
        <v>-2.3078366589826901E-4</v>
      </c>
      <c r="I421" s="22">
        <v>6.1921533876971399E-2</v>
      </c>
      <c r="J421" s="23">
        <v>0.77540632424335498</v>
      </c>
      <c r="K421" s="24">
        <v>1</v>
      </c>
      <c r="L421" s="20" t="s">
        <v>3669</v>
      </c>
    </row>
    <row r="422" spans="1:12" x14ac:dyDescent="0.2">
      <c r="A422" s="21" t="s">
        <v>3724</v>
      </c>
      <c r="B422" s="21">
        <v>139.82900000000001</v>
      </c>
      <c r="C422" s="21">
        <v>306.42849999999999</v>
      </c>
      <c r="D422" s="21">
        <v>142.0745</v>
      </c>
      <c r="E422" s="21">
        <v>75.876650000000012</v>
      </c>
      <c r="F422" s="22">
        <v>-1.1125957050215201</v>
      </c>
      <c r="G422" s="23">
        <v>0.146089941056607</v>
      </c>
      <c r="H422" s="24">
        <v>0.536619371818154</v>
      </c>
      <c r="I422" s="22">
        <v>6.4065471889921302E-2</v>
      </c>
      <c r="J422" s="23">
        <v>0.85287538711171895</v>
      </c>
      <c r="K422" s="24">
        <v>0.44541818077426398</v>
      </c>
      <c r="L422" s="20" t="s">
        <v>3725</v>
      </c>
    </row>
    <row r="423" spans="1:12" x14ac:dyDescent="0.2">
      <c r="A423" s="21" t="s">
        <v>3775</v>
      </c>
      <c r="B423" s="21">
        <v>57.127299999999998</v>
      </c>
      <c r="C423" s="21">
        <v>108.63575</v>
      </c>
      <c r="D423" s="21">
        <v>70.224850000000004</v>
      </c>
      <c r="E423" s="21">
        <v>49.761400000000002</v>
      </c>
      <c r="F423" s="22">
        <v>-1.04027534671293</v>
      </c>
      <c r="G423" s="23">
        <v>-0.26221275982882902</v>
      </c>
      <c r="H423" s="24">
        <v>0.28723949751361699</v>
      </c>
      <c r="I423" s="22">
        <v>6.7868833561103806E-2</v>
      </c>
      <c r="J423" s="23">
        <v>0.69390277615740303</v>
      </c>
      <c r="K423" s="24">
        <v>0.705740343657972</v>
      </c>
      <c r="L423" s="20" t="s">
        <v>3776</v>
      </c>
    </row>
    <row r="424" spans="1:12" x14ac:dyDescent="0.2">
      <c r="A424" s="21" t="s">
        <v>2593</v>
      </c>
      <c r="B424" s="21">
        <v>0.66727300000000001</v>
      </c>
      <c r="C424" s="21">
        <v>1.5794049999999999</v>
      </c>
      <c r="D424" s="21">
        <v>1.140555</v>
      </c>
      <c r="E424" s="21">
        <v>4.382085</v>
      </c>
      <c r="F424" s="22">
        <v>-1.11111845519212</v>
      </c>
      <c r="G424" s="23">
        <v>-0.58439417131776705</v>
      </c>
      <c r="H424" s="24">
        <v>-2.1723304513710202</v>
      </c>
      <c r="I424" s="22">
        <v>6.8610387293211103E-2</v>
      </c>
      <c r="J424" s="23">
        <v>0.34080592662761799</v>
      </c>
      <c r="K424" s="26">
        <v>6.7995306555096703E-7</v>
      </c>
      <c r="L424" s="20" t="s">
        <v>43</v>
      </c>
    </row>
    <row r="425" spans="1:12" x14ac:dyDescent="0.2">
      <c r="A425" s="21" t="s">
        <v>3608</v>
      </c>
      <c r="B425" s="21">
        <v>1.3585555</v>
      </c>
      <c r="C425" s="21">
        <v>3.8048599999999997</v>
      </c>
      <c r="D425" s="21">
        <v>0.51247900000000002</v>
      </c>
      <c r="E425" s="21">
        <v>0.40382899999999999</v>
      </c>
      <c r="F425" s="22">
        <v>-1.6548879512622701</v>
      </c>
      <c r="G425" s="23">
        <v>0.979225071018621</v>
      </c>
      <c r="H425" s="24">
        <v>-0.31973556785726498</v>
      </c>
      <c r="I425" s="22">
        <v>6.9310388997861905E-2</v>
      </c>
      <c r="J425" s="23">
        <v>0.30497874486590598</v>
      </c>
      <c r="K425" s="24">
        <v>0.827566811082178</v>
      </c>
      <c r="L425" s="20" t="s">
        <v>3609</v>
      </c>
    </row>
    <row r="426" spans="1:12" x14ac:dyDescent="0.2">
      <c r="A426" s="21" t="s">
        <v>3739</v>
      </c>
      <c r="B426" s="21">
        <v>7.2704449999999996</v>
      </c>
      <c r="C426" s="21">
        <v>9.1219549999999998</v>
      </c>
      <c r="D426" s="21">
        <v>6.4979700000000005</v>
      </c>
      <c r="E426" s="21">
        <v>9.4847000000000001</v>
      </c>
      <c r="F426" s="22">
        <v>-1.0911943412869001</v>
      </c>
      <c r="G426" s="23">
        <v>-0.53490778783034199</v>
      </c>
      <c r="H426" s="24">
        <v>-0.83089351133565303</v>
      </c>
      <c r="I426" s="22">
        <v>7.1156554485913404E-2</v>
      </c>
      <c r="J426" s="23">
        <v>0.38163845657241102</v>
      </c>
      <c r="K426" s="24">
        <v>0.17196792006261299</v>
      </c>
      <c r="L426" s="20" t="s">
        <v>3740</v>
      </c>
    </row>
    <row r="427" spans="1:12" x14ac:dyDescent="0.2">
      <c r="A427" s="21" t="s">
        <v>3794</v>
      </c>
      <c r="B427" s="21">
        <v>56.688699999999997</v>
      </c>
      <c r="C427" s="21">
        <v>109.55890000000001</v>
      </c>
      <c r="D427" s="21">
        <v>50.278149999999997</v>
      </c>
      <c r="E427" s="21">
        <v>44.0381</v>
      </c>
      <c r="F427" s="22">
        <v>-1.0220101685389</v>
      </c>
      <c r="G427" s="23">
        <v>0.25922946383330697</v>
      </c>
      <c r="H427" s="24">
        <v>-5.78712646965951E-2</v>
      </c>
      <c r="I427" s="22">
        <v>7.2527110836660094E-2</v>
      </c>
      <c r="J427" s="23">
        <v>0.695411030433989</v>
      </c>
      <c r="K427" s="24">
        <v>0.95330909327478397</v>
      </c>
      <c r="L427" s="20" t="s">
        <v>3795</v>
      </c>
    </row>
    <row r="428" spans="1:12" x14ac:dyDescent="0.2">
      <c r="A428" s="21" t="s">
        <v>190</v>
      </c>
      <c r="B428" s="21">
        <v>1.7116400000000001</v>
      </c>
      <c r="C428" s="21">
        <v>3.6247600000000002</v>
      </c>
      <c r="D428" s="21">
        <v>6.9949750000000002</v>
      </c>
      <c r="E428" s="21">
        <v>2.0409699999999997</v>
      </c>
      <c r="F428" s="22">
        <v>-1.04303948454742</v>
      </c>
      <c r="G428" s="23">
        <v>-1.64108802578165</v>
      </c>
      <c r="H428" s="24">
        <v>1.3085286417161099</v>
      </c>
      <c r="I428" s="22">
        <v>7.4207751071001804E-2</v>
      </c>
      <c r="J428" s="23">
        <v>3.9724595698664798E-4</v>
      </c>
      <c r="K428" s="24">
        <v>9.4960428023937293E-3</v>
      </c>
      <c r="L428" s="20" t="s">
        <v>191</v>
      </c>
    </row>
    <row r="429" spans="1:12" x14ac:dyDescent="0.2">
      <c r="A429" s="21" t="s">
        <v>3735</v>
      </c>
      <c r="B429" s="21">
        <v>100.81085</v>
      </c>
      <c r="C429" s="21">
        <v>191.47650000000002</v>
      </c>
      <c r="D429" s="21">
        <v>62.370100000000008</v>
      </c>
      <c r="E429" s="21">
        <v>33.887950000000004</v>
      </c>
      <c r="F429" s="22">
        <v>-1.0969524847783201</v>
      </c>
      <c r="G429" s="23">
        <v>0.66046245487114097</v>
      </c>
      <c r="H429" s="24">
        <v>0.38205648283133098</v>
      </c>
      <c r="I429" s="22">
        <v>7.5664759183482699E-2</v>
      </c>
      <c r="J429" s="23">
        <v>0.26974995006122898</v>
      </c>
      <c r="K429" s="24">
        <v>0.62560717749330697</v>
      </c>
      <c r="L429" s="20" t="s">
        <v>3736</v>
      </c>
    </row>
    <row r="430" spans="1:12" x14ac:dyDescent="0.2">
      <c r="A430" s="21" t="s">
        <v>2131</v>
      </c>
      <c r="B430" s="21">
        <v>11.340439999999999</v>
      </c>
      <c r="C430" s="21">
        <v>25.933099999999996</v>
      </c>
      <c r="D430" s="21">
        <v>0.70950399999999991</v>
      </c>
      <c r="E430" s="21">
        <v>0.80108500000000005</v>
      </c>
      <c r="F430" s="22">
        <v>-1.14430964522121</v>
      </c>
      <c r="G430" s="23">
        <v>3.5477021604173302</v>
      </c>
      <c r="H430" s="24">
        <v>0.14942907052455801</v>
      </c>
      <c r="I430" s="22">
        <v>7.6802192350021795E-2</v>
      </c>
      <c r="J430" s="27">
        <v>7.6940752989257303E-13</v>
      </c>
      <c r="K430" s="24">
        <v>0.89173936858187597</v>
      </c>
      <c r="L430" s="20" t="s">
        <v>2130</v>
      </c>
    </row>
    <row r="431" spans="1:12" x14ac:dyDescent="0.2">
      <c r="A431" s="21" t="s">
        <v>3753</v>
      </c>
      <c r="B431" s="21">
        <v>75.350899999999996</v>
      </c>
      <c r="C431" s="21">
        <v>161.76855</v>
      </c>
      <c r="D431" s="21">
        <v>87.81450000000001</v>
      </c>
      <c r="E431" s="21">
        <v>55.023250000000004</v>
      </c>
      <c r="F431" s="22">
        <v>-1.07638824079731</v>
      </c>
      <c r="G431" s="23">
        <v>-4.3884669435474401E-2</v>
      </c>
      <c r="H431" s="24">
        <v>0.30242007641569002</v>
      </c>
      <c r="I431" s="22">
        <v>7.6802192350021795E-2</v>
      </c>
      <c r="J431" s="23">
        <v>0.960610597204971</v>
      </c>
      <c r="K431" s="24">
        <v>0.70783439553226501</v>
      </c>
      <c r="L431" s="20" t="s">
        <v>3754</v>
      </c>
    </row>
    <row r="432" spans="1:12" x14ac:dyDescent="0.2">
      <c r="A432" s="21" t="s">
        <v>217</v>
      </c>
      <c r="B432" s="21">
        <v>113.31495</v>
      </c>
      <c r="C432" s="21">
        <v>239.4485</v>
      </c>
      <c r="D432" s="21">
        <v>347.642</v>
      </c>
      <c r="E432" s="21">
        <v>627.31549999999993</v>
      </c>
      <c r="F432" s="22">
        <v>-1.1107518337559501</v>
      </c>
      <c r="G432" s="23">
        <v>-1.45087206149267</v>
      </c>
      <c r="H432" s="24">
        <v>-1.0442875862309799</v>
      </c>
      <c r="I432" s="22">
        <v>7.7067983214690702E-2</v>
      </c>
      <c r="J432" s="23">
        <v>5.1266908296571101E-3</v>
      </c>
      <c r="K432" s="24">
        <v>7.9443230241469306E-2</v>
      </c>
      <c r="L432" s="20" t="s">
        <v>218</v>
      </c>
    </row>
    <row r="433" spans="1:12" x14ac:dyDescent="0.2">
      <c r="A433" s="21" t="s">
        <v>3439</v>
      </c>
      <c r="B433" s="21">
        <v>8.09985</v>
      </c>
      <c r="C433" s="21">
        <v>15.898200000000001</v>
      </c>
      <c r="D433" s="21">
        <v>10.679635000000001</v>
      </c>
      <c r="E433" s="21">
        <v>2.8032849999999998</v>
      </c>
      <c r="F433" s="22">
        <v>-1.1072846754317101</v>
      </c>
      <c r="G433" s="23">
        <v>-0.297675427173968</v>
      </c>
      <c r="H433" s="24">
        <v>1.4822837475491</v>
      </c>
      <c r="I433" s="22">
        <v>7.9866462399830307E-2</v>
      </c>
      <c r="J433" s="23">
        <v>0.68313797064272397</v>
      </c>
      <c r="K433" s="24">
        <v>7.9107773339489595E-3</v>
      </c>
      <c r="L433" s="20" t="s">
        <v>3440</v>
      </c>
    </row>
    <row r="434" spans="1:12" x14ac:dyDescent="0.2">
      <c r="A434" s="21" t="s">
        <v>3815</v>
      </c>
      <c r="B434" s="21">
        <v>1.97624</v>
      </c>
      <c r="C434" s="21">
        <v>3.7132399999999999</v>
      </c>
      <c r="D434" s="21">
        <v>1.6810100000000001</v>
      </c>
      <c r="E434" s="21">
        <v>2.8212999999999999</v>
      </c>
      <c r="F434" s="22">
        <v>-1.0059900488948399</v>
      </c>
      <c r="G434" s="23">
        <v>0.152718894241127</v>
      </c>
      <c r="H434" s="24">
        <v>-0.85577917282740401</v>
      </c>
      <c r="I434" s="22">
        <v>8.1340978091605495E-2</v>
      </c>
      <c r="J434" s="23">
        <v>0.83596571182050805</v>
      </c>
      <c r="K434" s="24">
        <v>0.13157291206470001</v>
      </c>
      <c r="L434" s="20" t="s">
        <v>3816</v>
      </c>
    </row>
    <row r="435" spans="1:12" x14ac:dyDescent="0.2">
      <c r="A435" s="21" t="s">
        <v>2103</v>
      </c>
      <c r="B435" s="21">
        <v>6.1767149999999997</v>
      </c>
      <c r="C435" s="21">
        <v>14.378265000000001</v>
      </c>
      <c r="D435" s="21">
        <v>0.46189849999999999</v>
      </c>
      <c r="E435" s="21">
        <v>0.48167599999999999</v>
      </c>
      <c r="F435" s="22">
        <v>-1.2364499860737099</v>
      </c>
      <c r="G435" s="23">
        <v>3.36408243771751</v>
      </c>
      <c r="H435" s="24">
        <v>-0.32835301316965498</v>
      </c>
      <c r="I435" s="22">
        <v>8.2889545412415194E-2</v>
      </c>
      <c r="J435" s="27">
        <v>4.5869806999583602E-9</v>
      </c>
      <c r="K435" s="24">
        <v>0.77256949738937097</v>
      </c>
      <c r="L435" s="20" t="s">
        <v>2102</v>
      </c>
    </row>
    <row r="436" spans="1:12" x14ac:dyDescent="0.2">
      <c r="A436" s="21" t="s">
        <v>3804</v>
      </c>
      <c r="B436" s="21">
        <v>4.6573950000000002</v>
      </c>
      <c r="C436" s="21">
        <v>8.8779950000000003</v>
      </c>
      <c r="D436" s="21">
        <v>5.3126249999999997</v>
      </c>
      <c r="E436" s="21">
        <v>3.0610499999999998</v>
      </c>
      <c r="F436" s="22">
        <v>-1.01361933572927</v>
      </c>
      <c r="G436" s="23">
        <v>-0.132124222692761</v>
      </c>
      <c r="H436" s="24">
        <v>0.52562653043722296</v>
      </c>
      <c r="I436" s="22">
        <v>8.6153486420432301E-2</v>
      </c>
      <c r="J436" s="23">
        <v>0.86285949402366202</v>
      </c>
      <c r="K436" s="24">
        <v>0.43608404268302198</v>
      </c>
      <c r="L436" s="20" t="s">
        <v>3805</v>
      </c>
    </row>
    <row r="437" spans="1:12" x14ac:dyDescent="0.2">
      <c r="A437" s="21" t="s">
        <v>1877</v>
      </c>
      <c r="B437" s="21">
        <v>49.377650000000003</v>
      </c>
      <c r="C437" s="21">
        <v>135.41804999999999</v>
      </c>
      <c r="D437" s="21">
        <v>10.587759999999999</v>
      </c>
      <c r="E437" s="21">
        <v>2.9783949999999999</v>
      </c>
      <c r="F437" s="22">
        <v>-1.3216850972449901</v>
      </c>
      <c r="G437" s="23">
        <v>2.2693175048049401</v>
      </c>
      <c r="H437" s="24">
        <v>1.32060506755568</v>
      </c>
      <c r="I437" s="22">
        <v>8.8913150352351006E-2</v>
      </c>
      <c r="J437" s="23">
        <v>1.9814483890144701E-4</v>
      </c>
      <c r="K437" s="24">
        <v>7.5217712144457299E-2</v>
      </c>
      <c r="L437" s="20" t="s">
        <v>1876</v>
      </c>
    </row>
    <row r="438" spans="1:12" x14ac:dyDescent="0.2">
      <c r="A438" s="21" t="s">
        <v>70</v>
      </c>
      <c r="B438" s="21">
        <v>4.1235249999999999</v>
      </c>
      <c r="C438" s="21">
        <v>8.9701249999999995</v>
      </c>
      <c r="D438" s="21">
        <v>31.582000000000001</v>
      </c>
      <c r="E438" s="21">
        <v>51.439700000000002</v>
      </c>
      <c r="F438" s="22">
        <v>-1.0079996117133401</v>
      </c>
      <c r="G438" s="23">
        <v>-3.1267515949165201</v>
      </c>
      <c r="H438" s="24">
        <v>-0.87479482286085397</v>
      </c>
      <c r="I438" s="22">
        <v>8.9849992432397399E-2</v>
      </c>
      <c r="J438" s="27">
        <v>3.6496172529144599E-13</v>
      </c>
      <c r="K438" s="24">
        <v>0.121705095739537</v>
      </c>
      <c r="L438" s="20" t="s">
        <v>71</v>
      </c>
    </row>
    <row r="439" spans="1:12" x14ac:dyDescent="0.2">
      <c r="A439" s="21" t="s">
        <v>3773</v>
      </c>
      <c r="B439" s="21">
        <v>114.5915</v>
      </c>
      <c r="C439" s="21">
        <v>227.39550000000003</v>
      </c>
      <c r="D439" s="21">
        <v>73.746700000000004</v>
      </c>
      <c r="E439" s="21">
        <v>41.937100000000001</v>
      </c>
      <c r="F439" s="22">
        <v>-1.04526540577216</v>
      </c>
      <c r="G439" s="23">
        <v>0.70154238581936201</v>
      </c>
      <c r="H439" s="24">
        <v>0.49050508794994802</v>
      </c>
      <c r="I439" s="22">
        <v>9.1057231243592301E-2</v>
      </c>
      <c r="J439" s="23">
        <v>0.23068391575250399</v>
      </c>
      <c r="K439" s="24">
        <v>0.50058221650211399</v>
      </c>
      <c r="L439" s="20" t="s">
        <v>3774</v>
      </c>
    </row>
    <row r="440" spans="1:12" x14ac:dyDescent="0.2">
      <c r="A440" s="21" t="s">
        <v>1682</v>
      </c>
      <c r="B440" s="21">
        <v>20.83175</v>
      </c>
      <c r="C440" s="21">
        <v>46.241349999999997</v>
      </c>
      <c r="D440" s="21">
        <v>5.6414850000000003</v>
      </c>
      <c r="E440" s="21">
        <v>15.183959999999999</v>
      </c>
      <c r="F440" s="22">
        <v>-1.2015673989533899</v>
      </c>
      <c r="G440" s="23">
        <v>1.90616132669685</v>
      </c>
      <c r="H440" s="24">
        <v>-1.6311099253425601</v>
      </c>
      <c r="I440" s="22">
        <v>0.10215375129328</v>
      </c>
      <c r="J440" s="23">
        <v>1.0175747643023801E-3</v>
      </c>
      <c r="K440" s="24">
        <v>9.1054735273951703E-3</v>
      </c>
      <c r="L440" s="20" t="s">
        <v>1681</v>
      </c>
    </row>
    <row r="441" spans="1:12" x14ac:dyDescent="0.2">
      <c r="A441" s="21" t="s">
        <v>3539</v>
      </c>
      <c r="B441" s="21">
        <v>632.88100000000009</v>
      </c>
      <c r="C441" s="21">
        <v>1403.5484999999999</v>
      </c>
      <c r="D441" s="21">
        <v>989.83150000000001</v>
      </c>
      <c r="E441" s="21">
        <v>372.83150000000001</v>
      </c>
      <c r="F441" s="22">
        <v>-1.1486664813009699</v>
      </c>
      <c r="G441" s="23">
        <v>-0.48416849696721098</v>
      </c>
      <c r="H441" s="24">
        <v>1.03098104329218</v>
      </c>
      <c r="I441" s="22">
        <v>0.104190813802854</v>
      </c>
      <c r="J441" s="23">
        <v>0.50589423418966095</v>
      </c>
      <c r="K441" s="24">
        <v>0.12801123817037499</v>
      </c>
      <c r="L441" s="20" t="s">
        <v>3540</v>
      </c>
    </row>
    <row r="442" spans="1:12" x14ac:dyDescent="0.2">
      <c r="A442" s="21" t="s">
        <v>3626</v>
      </c>
      <c r="B442" s="21">
        <v>1.2174749999999999</v>
      </c>
      <c r="C442" s="21">
        <v>3.2116400000000001</v>
      </c>
      <c r="D442" s="21">
        <v>2.3631250000000001</v>
      </c>
      <c r="E442" s="21">
        <v>0.93619150000000007</v>
      </c>
      <c r="F442" s="22">
        <v>-1.44125248792411</v>
      </c>
      <c r="G442" s="23">
        <v>-0.79131326431466098</v>
      </c>
      <c r="H442" s="24">
        <v>0.73475390789043504</v>
      </c>
      <c r="I442" s="22">
        <v>0.104492199391157</v>
      </c>
      <c r="J442" s="23">
        <v>0.36045196686224901</v>
      </c>
      <c r="K442" s="24">
        <v>0.46900099430519199</v>
      </c>
      <c r="L442" s="20" t="s">
        <v>3627</v>
      </c>
    </row>
    <row r="443" spans="1:12" x14ac:dyDescent="0.2">
      <c r="A443" s="21" t="s">
        <v>90</v>
      </c>
      <c r="B443" s="21">
        <v>108.44315</v>
      </c>
      <c r="C443" s="21">
        <v>218.95250000000001</v>
      </c>
      <c r="D443" s="21">
        <v>1168.78</v>
      </c>
      <c r="E443" s="21">
        <v>619.34449999999993</v>
      </c>
      <c r="F443" s="22">
        <v>-1.0405013019221601</v>
      </c>
      <c r="G443" s="23">
        <v>-3.1177970174799001</v>
      </c>
      <c r="H443" s="24">
        <v>0.58701397982211201</v>
      </c>
      <c r="I443" s="22">
        <v>0.108815890667415</v>
      </c>
      <c r="J443" s="27">
        <v>2.3671786059228201E-11</v>
      </c>
      <c r="K443" s="24">
        <v>0.41011656015915199</v>
      </c>
      <c r="L443" s="20" t="s">
        <v>91</v>
      </c>
    </row>
    <row r="444" spans="1:12" x14ac:dyDescent="0.2">
      <c r="A444" s="21" t="s">
        <v>3589</v>
      </c>
      <c r="B444" s="21">
        <v>0.42111350000000003</v>
      </c>
      <c r="C444" s="21">
        <v>2.3399299999999998</v>
      </c>
      <c r="D444" s="21">
        <v>0.54314600000000002</v>
      </c>
      <c r="E444" s="21">
        <v>0</v>
      </c>
      <c r="F444" s="22">
        <v>-1.98310120054571</v>
      </c>
      <c r="G444" s="23">
        <v>-0.53673258996422502</v>
      </c>
      <c r="H444" s="24">
        <v>0.598624449274891</v>
      </c>
      <c r="I444" s="22">
        <v>0.10991634444787</v>
      </c>
      <c r="J444" s="23">
        <v>0.70813886648425906</v>
      </c>
      <c r="K444" s="24">
        <v>0.717146841596073</v>
      </c>
      <c r="L444" s="20" t="s">
        <v>3590</v>
      </c>
    </row>
    <row r="445" spans="1:12" x14ac:dyDescent="0.2">
      <c r="A445" s="21" t="s">
        <v>3798</v>
      </c>
      <c r="B445" s="21">
        <v>26.405450000000002</v>
      </c>
      <c r="C445" s="21">
        <v>50.828800000000001</v>
      </c>
      <c r="D445" s="21">
        <v>21.60145</v>
      </c>
      <c r="E445" s="21">
        <v>14.964905000000002</v>
      </c>
      <c r="F445" s="22">
        <v>-1.01983539123665</v>
      </c>
      <c r="G445" s="23">
        <v>0.34037029838959398</v>
      </c>
      <c r="H445" s="24">
        <v>0.31248517883625199</v>
      </c>
      <c r="I445" s="22">
        <v>0.10991688009983</v>
      </c>
      <c r="J445" s="23">
        <v>0.62200534861388002</v>
      </c>
      <c r="K445" s="24">
        <v>0.70492414272917503</v>
      </c>
      <c r="L445" s="20" t="s">
        <v>3799</v>
      </c>
    </row>
    <row r="446" spans="1:12" x14ac:dyDescent="0.2">
      <c r="A446" s="21" t="s">
        <v>3741</v>
      </c>
      <c r="B446" s="21">
        <v>77.525049999999993</v>
      </c>
      <c r="C446" s="21">
        <v>151.28364999999999</v>
      </c>
      <c r="D446" s="21">
        <v>78.498649999999998</v>
      </c>
      <c r="E446" s="21">
        <v>75.177500000000009</v>
      </c>
      <c r="F446" s="22">
        <v>-1.0897256365727299</v>
      </c>
      <c r="G446" s="23">
        <v>5.3904457562108002E-2</v>
      </c>
      <c r="H446" s="24">
        <v>-0.22168010787603201</v>
      </c>
      <c r="I446" s="22">
        <v>0.11040304848139899</v>
      </c>
      <c r="J446" s="23">
        <v>0.95505868445324604</v>
      </c>
      <c r="K446" s="24">
        <v>0.81608971758080795</v>
      </c>
      <c r="L446" s="20" t="s">
        <v>43</v>
      </c>
    </row>
    <row r="447" spans="1:12" x14ac:dyDescent="0.2">
      <c r="A447" s="21" t="s">
        <v>3769</v>
      </c>
      <c r="B447" s="21">
        <v>26.409050000000001</v>
      </c>
      <c r="C447" s="21">
        <v>74.488299999999995</v>
      </c>
      <c r="D447" s="21">
        <v>38.796700000000001</v>
      </c>
      <c r="E447" s="21">
        <v>14.310499999999999</v>
      </c>
      <c r="F447" s="22">
        <v>-1.0522958545963299</v>
      </c>
      <c r="G447" s="23">
        <v>-0.12886579690976799</v>
      </c>
      <c r="H447" s="24">
        <v>0.83556284128481495</v>
      </c>
      <c r="I447" s="22">
        <v>0.111029150529851</v>
      </c>
      <c r="J447" s="23">
        <v>0.88023803707128201</v>
      </c>
      <c r="K447" s="24">
        <v>0.21004353512533699</v>
      </c>
      <c r="L447" s="20" t="s">
        <v>3770</v>
      </c>
    </row>
    <row r="448" spans="1:12" x14ac:dyDescent="0.2">
      <c r="A448" s="21" t="s">
        <v>3702</v>
      </c>
      <c r="B448" s="21">
        <v>1.0515570000000001</v>
      </c>
      <c r="C448" s="21">
        <v>2.3625949999999998</v>
      </c>
      <c r="D448" s="21">
        <v>1.1241380000000001</v>
      </c>
      <c r="E448" s="21">
        <v>1.0435129999999999</v>
      </c>
      <c r="F448" s="22">
        <v>-1.14961227690488</v>
      </c>
      <c r="G448" s="23">
        <v>-4.1264742011105299E-3</v>
      </c>
      <c r="H448" s="24">
        <v>-5.2820463562136599E-2</v>
      </c>
      <c r="I448" s="22">
        <v>0.111266042646499</v>
      </c>
      <c r="J448" s="23">
        <v>0.99758511174765496</v>
      </c>
      <c r="K448" s="24">
        <v>0.96616011444959005</v>
      </c>
      <c r="L448" s="20" t="s">
        <v>3703</v>
      </c>
    </row>
    <row r="449" spans="1:12" x14ac:dyDescent="0.2">
      <c r="A449" s="21" t="s">
        <v>3761</v>
      </c>
      <c r="B449" s="21">
        <v>15.044899999999998</v>
      </c>
      <c r="C449" s="21">
        <v>32.505850000000002</v>
      </c>
      <c r="D449" s="21">
        <v>8.3861899999999991</v>
      </c>
      <c r="E449" s="21">
        <v>4.4035900000000003</v>
      </c>
      <c r="F449" s="22">
        <v>-1.0623095405763601</v>
      </c>
      <c r="G449" s="23">
        <v>0.88809907866793103</v>
      </c>
      <c r="H449" s="24">
        <v>0.44700849885537902</v>
      </c>
      <c r="I449" s="22">
        <v>0.11238230586925201</v>
      </c>
      <c r="J449" s="23">
        <v>0.138553023856374</v>
      </c>
      <c r="K449" s="24">
        <v>0.58139544650805997</v>
      </c>
      <c r="L449" s="20" t="s">
        <v>3762</v>
      </c>
    </row>
    <row r="450" spans="1:12" x14ac:dyDescent="0.2">
      <c r="A450" s="21" t="s">
        <v>3780</v>
      </c>
      <c r="B450" s="21">
        <v>4.0276750000000003</v>
      </c>
      <c r="C450" s="21">
        <v>7.3742749999999999</v>
      </c>
      <c r="D450" s="21">
        <v>7.0602649999999993</v>
      </c>
      <c r="E450" s="21">
        <v>3.66655</v>
      </c>
      <c r="F450" s="22">
        <v>-1.03635370325179</v>
      </c>
      <c r="G450" s="23">
        <v>-0.62353397383605902</v>
      </c>
      <c r="H450" s="24">
        <v>0.55719229672318105</v>
      </c>
      <c r="I450" s="22">
        <v>0.115152434295951</v>
      </c>
      <c r="J450" s="23">
        <v>0.31981920749982501</v>
      </c>
      <c r="K450" s="24">
        <v>0.44967015727149601</v>
      </c>
      <c r="L450" s="20" t="s">
        <v>3781</v>
      </c>
    </row>
    <row r="451" spans="1:12" x14ac:dyDescent="0.2">
      <c r="A451" s="21" t="s">
        <v>3757</v>
      </c>
      <c r="B451" s="21">
        <v>11.84826</v>
      </c>
      <c r="C451" s="21">
        <v>25.912500000000001</v>
      </c>
      <c r="D451" s="21">
        <v>10.39967</v>
      </c>
      <c r="E451" s="21">
        <v>4.670045</v>
      </c>
      <c r="F451" s="22">
        <v>-1.07034007143416</v>
      </c>
      <c r="G451" s="23">
        <v>-0.24233040804775</v>
      </c>
      <c r="H451" s="24">
        <v>0.99758494654334995</v>
      </c>
      <c r="I451" s="22">
        <v>0.118344459919137</v>
      </c>
      <c r="J451" s="23">
        <v>0.76240361548015401</v>
      </c>
      <c r="K451" s="24">
        <v>0.128743935494287</v>
      </c>
      <c r="L451" s="20" t="s">
        <v>3758</v>
      </c>
    </row>
    <row r="452" spans="1:12" x14ac:dyDescent="0.2">
      <c r="A452" s="21" t="s">
        <v>1294</v>
      </c>
      <c r="B452" s="21">
        <v>0.34137050000000002</v>
      </c>
      <c r="C452" s="21">
        <v>2.6146349999999998</v>
      </c>
      <c r="D452" s="21">
        <v>4.5343700000000001E-2</v>
      </c>
      <c r="E452" s="21">
        <v>1.0467724</v>
      </c>
      <c r="F452" s="22">
        <v>-2.1050609458777298</v>
      </c>
      <c r="G452" s="23">
        <v>1.3719700866636499</v>
      </c>
      <c r="H452" s="24">
        <v>-2.5651908428833501</v>
      </c>
      <c r="I452" s="22">
        <v>0.11840113014865999</v>
      </c>
      <c r="J452" s="23">
        <v>0.27817743673759798</v>
      </c>
      <c r="K452" s="24">
        <v>2.90564022643044E-2</v>
      </c>
      <c r="L452" s="20" t="s">
        <v>1293</v>
      </c>
    </row>
    <row r="453" spans="1:12" x14ac:dyDescent="0.2">
      <c r="A453" s="21" t="s">
        <v>199</v>
      </c>
      <c r="B453" s="21">
        <v>0.77456349999999996</v>
      </c>
      <c r="C453" s="21">
        <v>1.7177625000000001</v>
      </c>
      <c r="D453" s="21">
        <v>2.8575900000000001</v>
      </c>
      <c r="E453" s="21">
        <v>0.90256950000000002</v>
      </c>
      <c r="F453" s="22">
        <v>-1.1384959064959199</v>
      </c>
      <c r="G453" s="23">
        <v>-1.7834195367371399</v>
      </c>
      <c r="H453" s="24">
        <v>1.2826690528562199</v>
      </c>
      <c r="I453" s="22">
        <v>0.12095501626932199</v>
      </c>
      <c r="J453" s="23">
        <v>1.6055912822537299E-3</v>
      </c>
      <c r="K453" s="24">
        <v>4.34866770448906E-2</v>
      </c>
      <c r="L453" s="20" t="s">
        <v>200</v>
      </c>
    </row>
    <row r="454" spans="1:12" x14ac:dyDescent="0.2">
      <c r="A454" s="21" t="s">
        <v>3737</v>
      </c>
      <c r="B454" s="21">
        <v>33.212450000000004</v>
      </c>
      <c r="C454" s="21">
        <v>69.844300000000004</v>
      </c>
      <c r="D454" s="21">
        <v>31.045300000000001</v>
      </c>
      <c r="E454" s="21">
        <v>20.931750000000001</v>
      </c>
      <c r="F454" s="22">
        <v>-1.0929171861620599</v>
      </c>
      <c r="G454" s="23">
        <v>0.18525197999137</v>
      </c>
      <c r="H454" s="24">
        <v>0.29248859407759997</v>
      </c>
      <c r="I454" s="22">
        <v>0.123125907363808</v>
      </c>
      <c r="J454" s="23">
        <v>0.83086386617858399</v>
      </c>
      <c r="K454" s="24">
        <v>0.757641536629025</v>
      </c>
      <c r="L454" s="20" t="s">
        <v>3738</v>
      </c>
    </row>
    <row r="455" spans="1:12" x14ac:dyDescent="0.2">
      <c r="A455" s="21" t="s">
        <v>128</v>
      </c>
      <c r="B455" s="21">
        <v>0.83496700000000001</v>
      </c>
      <c r="C455" s="21">
        <v>3.9199799999999998</v>
      </c>
      <c r="D455" s="21">
        <v>25.595285000000001</v>
      </c>
      <c r="E455" s="21">
        <v>89.304300000000012</v>
      </c>
      <c r="F455" s="22">
        <v>-1.72188057182452</v>
      </c>
      <c r="G455" s="23">
        <v>-3.81913290233592</v>
      </c>
      <c r="H455" s="24">
        <v>-1.7256595704037201</v>
      </c>
      <c r="I455" s="22">
        <v>0.12545971293751901</v>
      </c>
      <c r="J455" s="27">
        <v>3.7333511138809699E-6</v>
      </c>
      <c r="K455" s="24">
        <v>9.1937500213515599E-2</v>
      </c>
      <c r="L455" s="20" t="s">
        <v>129</v>
      </c>
    </row>
    <row r="456" spans="1:12" x14ac:dyDescent="0.2">
      <c r="A456" s="21" t="s">
        <v>2257</v>
      </c>
      <c r="B456" s="21">
        <v>15.837465</v>
      </c>
      <c r="C456" s="21">
        <v>32.560950000000005</v>
      </c>
      <c r="D456" s="21">
        <v>0.239783</v>
      </c>
      <c r="E456" s="21">
        <v>0.60245950000000004</v>
      </c>
      <c r="F456" s="22">
        <v>-1.14507992247318</v>
      </c>
      <c r="G456" s="23">
        <v>5.12118901991263</v>
      </c>
      <c r="H456" s="24">
        <v>-1.00342824430696</v>
      </c>
      <c r="I456" s="22">
        <v>0.12603460996396501</v>
      </c>
      <c r="J456" s="27">
        <v>3.59301802686902E-17</v>
      </c>
      <c r="K456" s="24">
        <v>0.29376349809559099</v>
      </c>
      <c r="L456" s="20" t="s">
        <v>2256</v>
      </c>
    </row>
    <row r="457" spans="1:12" x14ac:dyDescent="0.2">
      <c r="A457" s="21" t="s">
        <v>201</v>
      </c>
      <c r="B457" s="21">
        <v>0.20981149999999998</v>
      </c>
      <c r="C457" s="21">
        <v>0.60840499999999997</v>
      </c>
      <c r="D457" s="21">
        <v>1.264184</v>
      </c>
      <c r="E457" s="21">
        <v>3.5322849999999999</v>
      </c>
      <c r="F457" s="22">
        <v>-1.4688727969393001</v>
      </c>
      <c r="G457" s="23">
        <v>-2.28900925263703</v>
      </c>
      <c r="H457" s="24">
        <v>-1.6322913513264099</v>
      </c>
      <c r="I457" s="22">
        <v>0.12841677075959099</v>
      </c>
      <c r="J457" s="23">
        <v>1.6720994347503499E-3</v>
      </c>
      <c r="K457" s="24">
        <v>1.76426892583912E-2</v>
      </c>
      <c r="L457" s="20" t="s">
        <v>202</v>
      </c>
    </row>
    <row r="458" spans="1:12" x14ac:dyDescent="0.2">
      <c r="A458" s="21" t="s">
        <v>2013</v>
      </c>
      <c r="B458" s="21">
        <v>18.2727</v>
      </c>
      <c r="C458" s="21">
        <v>34.488550000000004</v>
      </c>
      <c r="D458" s="21">
        <v>2.7059199999999999</v>
      </c>
      <c r="E458" s="21">
        <v>1.545795</v>
      </c>
      <c r="F458" s="22">
        <v>-1.01324563395921</v>
      </c>
      <c r="G458" s="23">
        <v>2.7400905421781698</v>
      </c>
      <c r="H458" s="24">
        <v>0.43388267185297502</v>
      </c>
      <c r="I458" s="22">
        <v>0.13008793623227899</v>
      </c>
      <c r="J458" s="27">
        <v>2.4920307465036099E-8</v>
      </c>
      <c r="K458" s="24">
        <v>0.60786006414690297</v>
      </c>
      <c r="L458" s="20" t="s">
        <v>2012</v>
      </c>
    </row>
    <row r="459" spans="1:12" x14ac:dyDescent="0.2">
      <c r="A459" s="21" t="s">
        <v>3660</v>
      </c>
      <c r="B459" s="21">
        <v>1.46739</v>
      </c>
      <c r="C459" s="21">
        <v>3.088565</v>
      </c>
      <c r="D459" s="21">
        <v>1.8735425000000001</v>
      </c>
      <c r="E459" s="21">
        <v>2.2113750000000003</v>
      </c>
      <c r="F459" s="22">
        <v>-1.2750513644239201</v>
      </c>
      <c r="G459" s="23">
        <v>0.18413135186491</v>
      </c>
      <c r="H459" s="24">
        <v>-0.43365116885114102</v>
      </c>
      <c r="I459" s="22">
        <v>0.131829059791506</v>
      </c>
      <c r="J459" s="23">
        <v>0.86542240618229405</v>
      </c>
      <c r="K459" s="24">
        <v>0.68969984567604103</v>
      </c>
      <c r="L459" s="20" t="s">
        <v>3661</v>
      </c>
    </row>
    <row r="460" spans="1:12" x14ac:dyDescent="0.2">
      <c r="A460" s="21" t="s">
        <v>1545</v>
      </c>
      <c r="B460" s="21">
        <v>16.66695</v>
      </c>
      <c r="C460" s="21">
        <v>35.92015</v>
      </c>
      <c r="D460" s="21">
        <v>4.8579799999999995</v>
      </c>
      <c r="E460" s="21">
        <v>8.0460849999999997</v>
      </c>
      <c r="F460" s="22">
        <v>-1.1306941280720699</v>
      </c>
      <c r="G460" s="23">
        <v>1.74136233708277</v>
      </c>
      <c r="H460" s="24">
        <v>-1.0049422912996799</v>
      </c>
      <c r="I460" s="22">
        <v>0.13402558345811999</v>
      </c>
      <c r="J460" s="23">
        <v>3.5135053556506202E-3</v>
      </c>
      <c r="K460" s="24">
        <v>0.17221735650098399</v>
      </c>
      <c r="L460" s="20" t="s">
        <v>1544</v>
      </c>
    </row>
    <row r="461" spans="1:12" x14ac:dyDescent="0.2">
      <c r="A461" s="21" t="s">
        <v>3796</v>
      </c>
      <c r="B461" s="21">
        <v>39.021000000000001</v>
      </c>
      <c r="C461" s="21">
        <v>78.284700000000001</v>
      </c>
      <c r="D461" s="21">
        <v>22.402899999999999</v>
      </c>
      <c r="E461" s="21">
        <v>14.232749999999999</v>
      </c>
      <c r="F461" s="22">
        <v>-1.02157380661384</v>
      </c>
      <c r="G461" s="23">
        <v>0.85681827744567396</v>
      </c>
      <c r="H461" s="24">
        <v>0.39011009172904498</v>
      </c>
      <c r="I461" s="22">
        <v>0.13425584243136099</v>
      </c>
      <c r="J461" s="23">
        <v>0.15753011926751201</v>
      </c>
      <c r="K461" s="24">
        <v>0.63890219462309195</v>
      </c>
      <c r="L461" s="20" t="s">
        <v>3797</v>
      </c>
    </row>
    <row r="462" spans="1:12" x14ac:dyDescent="0.2">
      <c r="A462" s="21" t="s">
        <v>219</v>
      </c>
      <c r="B462" s="21">
        <v>0.65126850000000003</v>
      </c>
      <c r="C462" s="21">
        <v>1.6702599999999999</v>
      </c>
      <c r="D462" s="21">
        <v>3.0163500000000001</v>
      </c>
      <c r="E462" s="21">
        <v>1.3715350000000002</v>
      </c>
      <c r="F462" s="22">
        <v>-1.2308813134925001</v>
      </c>
      <c r="G462" s="23">
        <v>-1.8025282767053099</v>
      </c>
      <c r="H462" s="24">
        <v>0.80084641897345799</v>
      </c>
      <c r="I462" s="22">
        <v>0.137404159534811</v>
      </c>
      <c r="J462" s="23">
        <v>5.4733529769190204E-3</v>
      </c>
      <c r="K462" s="24">
        <v>0.348156347196177</v>
      </c>
      <c r="L462" s="20" t="s">
        <v>220</v>
      </c>
    </row>
    <row r="463" spans="1:12" x14ac:dyDescent="0.2">
      <c r="A463" s="21" t="s">
        <v>1037</v>
      </c>
      <c r="B463" s="21">
        <v>4.7349949999999996</v>
      </c>
      <c r="C463" s="21">
        <v>11.655545</v>
      </c>
      <c r="D463" s="21">
        <v>2.9081099999999998</v>
      </c>
      <c r="E463" s="21">
        <v>4.5906099999999999</v>
      </c>
      <c r="F463" s="22">
        <v>-1.02192191568936</v>
      </c>
      <c r="G463" s="23">
        <v>1.14614613870782</v>
      </c>
      <c r="H463" s="24">
        <v>-2.1821299111836798</v>
      </c>
      <c r="I463" s="22">
        <v>0.138234882559608</v>
      </c>
      <c r="J463" s="23">
        <v>5.0205583589790999E-2</v>
      </c>
      <c r="K463" s="26">
        <v>3.9397047736150003E-5</v>
      </c>
      <c r="L463" s="20" t="s">
        <v>1036</v>
      </c>
    </row>
    <row r="464" spans="1:12" x14ac:dyDescent="0.2">
      <c r="A464" s="21" t="s">
        <v>138</v>
      </c>
      <c r="B464" s="21">
        <v>5.4460699999999997</v>
      </c>
      <c r="C464" s="21">
        <v>11.176439999999999</v>
      </c>
      <c r="D464" s="21">
        <v>35.025600000000004</v>
      </c>
      <c r="E464" s="21">
        <v>4.5209999999999999</v>
      </c>
      <c r="F464" s="22">
        <v>-1.0464976551657099</v>
      </c>
      <c r="G464" s="23">
        <v>-2.3831138400066201</v>
      </c>
      <c r="H464" s="24">
        <v>2.3375624796521302</v>
      </c>
      <c r="I464" s="22">
        <v>0.16139998415842299</v>
      </c>
      <c r="J464" s="27">
        <v>1.0570107677760501E-5</v>
      </c>
      <c r="K464" s="26">
        <v>2.88303663562438E-5</v>
      </c>
      <c r="L464" s="20" t="s">
        <v>139</v>
      </c>
    </row>
    <row r="465" spans="1:12" x14ac:dyDescent="0.2">
      <c r="A465" s="21" t="s">
        <v>3786</v>
      </c>
      <c r="B465" s="21">
        <v>9.3186549999999997</v>
      </c>
      <c r="C465" s="21">
        <v>14.765599999999999</v>
      </c>
      <c r="D465" s="21">
        <v>10.007989999999999</v>
      </c>
      <c r="E465" s="21">
        <v>3.08399</v>
      </c>
      <c r="F465" s="22">
        <v>-1.0318449192389401</v>
      </c>
      <c r="G465" s="23">
        <v>-0.13165163936844301</v>
      </c>
      <c r="H465" s="24">
        <v>0.96895483148891104</v>
      </c>
      <c r="I465" s="22">
        <v>0.17164772773206899</v>
      </c>
      <c r="J465" s="23">
        <v>0.89036025952104902</v>
      </c>
      <c r="K465" s="24">
        <v>0.18223720863315401</v>
      </c>
      <c r="L465" s="20" t="s">
        <v>3787</v>
      </c>
    </row>
    <row r="466" spans="1:12" x14ac:dyDescent="0.2">
      <c r="A466" s="21" t="s">
        <v>247</v>
      </c>
      <c r="B466" s="21">
        <v>0.74851850000000009</v>
      </c>
      <c r="C466" s="21">
        <v>1.734245</v>
      </c>
      <c r="D466" s="21">
        <v>2.4740950000000002</v>
      </c>
      <c r="E466" s="21">
        <v>3.1168100000000001</v>
      </c>
      <c r="F466" s="22">
        <v>-1.09342674837031</v>
      </c>
      <c r="G466" s="23">
        <v>-1.3210380383659099</v>
      </c>
      <c r="H466" s="24">
        <v>-0.63358739167624301</v>
      </c>
      <c r="I466" s="22">
        <v>0.17419244775611301</v>
      </c>
      <c r="J466" s="23">
        <v>4.0851513721667801E-2</v>
      </c>
      <c r="K466" s="24">
        <v>0.44144327040937598</v>
      </c>
      <c r="L466" s="20" t="s">
        <v>248</v>
      </c>
    </row>
    <row r="467" spans="1:12" x14ac:dyDescent="0.2">
      <c r="A467" s="21" t="s">
        <v>110</v>
      </c>
      <c r="B467" s="21">
        <v>4.1353800000000003E-2</v>
      </c>
      <c r="C467" s="21">
        <v>0.1000969</v>
      </c>
      <c r="D467" s="21">
        <v>1.0179265</v>
      </c>
      <c r="E467" s="21">
        <v>4.1606550000000002</v>
      </c>
      <c r="F467" s="22">
        <v>-1.4609092046612899</v>
      </c>
      <c r="G467" s="23">
        <v>-3.7451336470705798</v>
      </c>
      <c r="H467" s="24">
        <v>-2.0576230650543499</v>
      </c>
      <c r="I467" s="22">
        <v>0.20068580042879899</v>
      </c>
      <c r="J467" s="27">
        <v>3.0206083436712001E-7</v>
      </c>
      <c r="K467" s="26">
        <v>7.2830084360057696E-5</v>
      </c>
      <c r="L467" s="20" t="s">
        <v>111</v>
      </c>
    </row>
    <row r="468" spans="1:12" x14ac:dyDescent="0.2">
      <c r="A468" s="21" t="s">
        <v>2660</v>
      </c>
      <c r="B468" s="21">
        <v>1.6008849999999999</v>
      </c>
      <c r="C468" s="21">
        <v>3.1674249999999997</v>
      </c>
      <c r="D468" s="21">
        <v>2.5223504999999999</v>
      </c>
      <c r="E468" s="21">
        <v>3.8545449999999999</v>
      </c>
      <c r="F468" s="22">
        <v>-1.29512276145752</v>
      </c>
      <c r="G468" s="23">
        <v>-0.78088320391028998</v>
      </c>
      <c r="H468" s="24">
        <v>-1.26223634210478</v>
      </c>
      <c r="I468" s="22">
        <v>0.20373055819924901</v>
      </c>
      <c r="J468" s="23">
        <v>0.41592859043524599</v>
      </c>
      <c r="K468" s="24">
        <v>0.154641511817175</v>
      </c>
      <c r="L468" s="20" t="s">
        <v>2661</v>
      </c>
    </row>
    <row r="469" spans="1:12" x14ac:dyDescent="0.2">
      <c r="A469" s="21" t="s">
        <v>167</v>
      </c>
      <c r="B469" s="21">
        <v>3.4256399999999999E-2</v>
      </c>
      <c r="C469" s="21">
        <v>0.1034844</v>
      </c>
      <c r="D469" s="21">
        <v>0.53877399999999998</v>
      </c>
      <c r="E469" s="21">
        <v>3.1652300000000002</v>
      </c>
      <c r="F469" s="22">
        <v>-1.29044479015526</v>
      </c>
      <c r="G469" s="23">
        <v>-2.7589213630957601</v>
      </c>
      <c r="H469" s="24">
        <v>-2.5574142759115399</v>
      </c>
      <c r="I469" s="22">
        <v>0.21266782141161</v>
      </c>
      <c r="J469" s="27">
        <v>8.5765962556854701E-5</v>
      </c>
      <c r="K469" s="26">
        <v>5.3651691447181804E-6</v>
      </c>
      <c r="L469" s="20" t="s">
        <v>168</v>
      </c>
    </row>
    <row r="470" spans="1:12" x14ac:dyDescent="0.2">
      <c r="A470" s="21" t="s">
        <v>3652</v>
      </c>
      <c r="B470" s="21">
        <v>1.2764850000000001</v>
      </c>
      <c r="C470" s="21">
        <v>2.6694335000000002</v>
      </c>
      <c r="D470" s="21">
        <v>2.578935</v>
      </c>
      <c r="E470" s="21">
        <v>3.8150000000000004</v>
      </c>
      <c r="F470" s="22">
        <v>-1.2776991666920501</v>
      </c>
      <c r="G470" s="23">
        <v>-0.677667128610284</v>
      </c>
      <c r="H470" s="24">
        <v>-0.94418544826962503</v>
      </c>
      <c r="I470" s="22">
        <v>0.216411164690576</v>
      </c>
      <c r="J470" s="23">
        <v>0.49783230594391398</v>
      </c>
      <c r="K470" s="24">
        <v>0.343109689661866</v>
      </c>
      <c r="L470" s="20" t="s">
        <v>3653</v>
      </c>
    </row>
    <row r="471" spans="1:12" x14ac:dyDescent="0.2">
      <c r="A471" s="21" t="s">
        <v>3664</v>
      </c>
      <c r="B471" s="21">
        <v>2.0729850000000001</v>
      </c>
      <c r="C471" s="21">
        <v>4.4138800000000007</v>
      </c>
      <c r="D471" s="21">
        <v>2.2089400000000001</v>
      </c>
      <c r="E471" s="21">
        <v>1.66082</v>
      </c>
      <c r="F471" s="22">
        <v>-1.23525771217384</v>
      </c>
      <c r="G471" s="23">
        <v>-0.317084483158245</v>
      </c>
      <c r="H471" s="24">
        <v>0.54506662170266895</v>
      </c>
      <c r="I471" s="22">
        <v>0.216411164690576</v>
      </c>
      <c r="J471" s="23">
        <v>0.78012831365428104</v>
      </c>
      <c r="K471" s="24">
        <v>0.65087884901250603</v>
      </c>
      <c r="L471" s="20" t="s">
        <v>3665</v>
      </c>
    </row>
    <row r="472" spans="1:12" x14ac:dyDescent="0.2">
      <c r="A472" s="21" t="s">
        <v>3779</v>
      </c>
      <c r="B472" s="21">
        <v>1.7527550000000001</v>
      </c>
      <c r="C472" s="21">
        <v>3.3374550000000003</v>
      </c>
      <c r="D472" s="21">
        <v>3.6312550000000003</v>
      </c>
      <c r="E472" s="21">
        <v>1.9917150000000001</v>
      </c>
      <c r="F472" s="22">
        <v>-1.03639197266329</v>
      </c>
      <c r="G472" s="23">
        <v>-0.96453945374447103</v>
      </c>
      <c r="H472" s="24">
        <v>0.74065301266693895</v>
      </c>
      <c r="I472" s="22">
        <v>0.25512583954361401</v>
      </c>
      <c r="J472" s="23">
        <v>0.207958697247147</v>
      </c>
      <c r="K472" s="24">
        <v>0.41986419742148301</v>
      </c>
      <c r="L472" s="20" t="s">
        <v>43</v>
      </c>
    </row>
    <row r="473" spans="1:12" x14ac:dyDescent="0.2">
      <c r="A473" s="21" t="s">
        <v>881</v>
      </c>
      <c r="B473" s="21">
        <v>0.23393149999999999</v>
      </c>
      <c r="C473" s="21">
        <v>2.1316449999999998</v>
      </c>
      <c r="D473" s="21">
        <v>0.1068335</v>
      </c>
      <c r="E473" s="21">
        <v>0.7162075</v>
      </c>
      <c r="F473" s="22">
        <v>-1.5119616968281899</v>
      </c>
      <c r="G473" s="23">
        <v>1.0447101248588</v>
      </c>
      <c r="H473" s="24">
        <v>-1.17577238979675</v>
      </c>
      <c r="I473" s="22">
        <v>0.29298204987191201</v>
      </c>
      <c r="J473" s="23">
        <v>0.43664409398593501</v>
      </c>
      <c r="K473" s="24">
        <v>0.43380490848597603</v>
      </c>
      <c r="L473" s="20" t="s">
        <v>880</v>
      </c>
    </row>
    <row r="474" spans="1:12" x14ac:dyDescent="0.2">
      <c r="A474" s="21" t="s">
        <v>3553</v>
      </c>
      <c r="B474" s="21">
        <v>1.781345</v>
      </c>
      <c r="C474" s="21">
        <v>2.8141850000000002</v>
      </c>
      <c r="D474" s="21">
        <v>1.3761290000000002</v>
      </c>
      <c r="E474" s="21">
        <v>0.76317849999999998</v>
      </c>
      <c r="F474" s="22">
        <v>-1.0700960553241701</v>
      </c>
      <c r="G474" s="23">
        <v>-0.26109798624946401</v>
      </c>
      <c r="H474" s="24">
        <v>1.22585770198433</v>
      </c>
      <c r="I474" s="22">
        <v>0.35608591466689099</v>
      </c>
      <c r="J474" s="23">
        <v>0.83596571182050805</v>
      </c>
      <c r="K474" s="24">
        <v>0.267407196787604</v>
      </c>
      <c r="L474" s="20" t="s">
        <v>43</v>
      </c>
    </row>
    <row r="475" spans="1:12" x14ac:dyDescent="0.2">
      <c r="A475" s="21" t="s">
        <v>3689</v>
      </c>
      <c r="B475" s="21">
        <v>144.5985</v>
      </c>
      <c r="C475" s="21">
        <v>344.48250000000002</v>
      </c>
      <c r="D475" s="21">
        <v>82.081149999999994</v>
      </c>
      <c r="E475" s="21">
        <v>51.452550000000002</v>
      </c>
      <c r="F475" s="22">
        <v>-1.18219341049894</v>
      </c>
      <c r="G475" s="23">
        <v>0.91185917486585699</v>
      </c>
      <c r="H475" s="24">
        <v>0.114031942679924</v>
      </c>
      <c r="I475" s="22">
        <v>0.36153958982283801</v>
      </c>
      <c r="J475" s="23">
        <v>0.41658230285947201</v>
      </c>
      <c r="K475" s="24">
        <v>0.95262178492943295</v>
      </c>
      <c r="L475" s="20" t="s">
        <v>43</v>
      </c>
    </row>
    <row r="476" spans="1:12" x14ac:dyDescent="0.2">
      <c r="A476" s="21" t="s">
        <v>3658</v>
      </c>
      <c r="B476" s="21">
        <v>0.52127000000000001</v>
      </c>
      <c r="C476" s="21">
        <v>1.645035</v>
      </c>
      <c r="D476" s="21">
        <v>1.96292</v>
      </c>
      <c r="E476" s="21">
        <v>1.550945</v>
      </c>
      <c r="F476" s="22">
        <v>-1.27605158296539</v>
      </c>
      <c r="G476" s="23">
        <v>-0.47165320886051698</v>
      </c>
      <c r="H476" s="24">
        <v>-0.50859971599588205</v>
      </c>
      <c r="I476" s="22">
        <v>0.36299708540846898</v>
      </c>
      <c r="J476" s="23">
        <v>0.741584389895101</v>
      </c>
      <c r="K476" s="24">
        <v>0.75129374075161703</v>
      </c>
      <c r="L476" s="20" t="s">
        <v>3659</v>
      </c>
    </row>
    <row r="477" spans="1:12" x14ac:dyDescent="0.2">
      <c r="A477" s="21" t="s">
        <v>3685</v>
      </c>
      <c r="B477" s="21">
        <v>1.81016</v>
      </c>
      <c r="C477" s="21">
        <v>0</v>
      </c>
      <c r="D477" s="21">
        <v>0</v>
      </c>
      <c r="E477" s="21">
        <v>0</v>
      </c>
      <c r="F477" s="22">
        <v>-1.1862340334006201</v>
      </c>
      <c r="G477" s="23">
        <v>-0.38811032625498498</v>
      </c>
      <c r="H477" s="24">
        <v>1.3098319263404301</v>
      </c>
      <c r="I477" s="22">
        <v>0.41407995349161097</v>
      </c>
      <c r="J477" s="23">
        <v>0.793968776213824</v>
      </c>
      <c r="K477" s="24">
        <v>0.33483230247597201</v>
      </c>
      <c r="L477" s="20" t="s">
        <v>3686</v>
      </c>
    </row>
    <row r="478" spans="1:12" x14ac:dyDescent="0.2">
      <c r="A478" s="21" t="s">
        <v>2762</v>
      </c>
      <c r="B478" s="21">
        <v>0</v>
      </c>
      <c r="C478" s="21">
        <v>0.97766500000000001</v>
      </c>
      <c r="D478" s="21">
        <v>1.0387850000000001</v>
      </c>
      <c r="E478" s="21">
        <v>2.9988950000000001</v>
      </c>
      <c r="F478" s="22">
        <v>-1.1216075620003401</v>
      </c>
      <c r="G478" s="23">
        <v>8.8424762158369197E-2</v>
      </c>
      <c r="H478" s="24">
        <v>-1.71910858131833</v>
      </c>
      <c r="I478" s="22">
        <v>0.46991739858631099</v>
      </c>
      <c r="J478" s="23">
        <v>0.96215954521217195</v>
      </c>
      <c r="K478" s="24">
        <v>0.162996220502519</v>
      </c>
      <c r="L478" s="20" t="s">
        <v>2763</v>
      </c>
    </row>
    <row r="479" spans="1:12" x14ac:dyDescent="0.2">
      <c r="A479" s="21" t="s">
        <v>2969</v>
      </c>
      <c r="B479" s="21">
        <v>266.93550000000005</v>
      </c>
      <c r="C479" s="21">
        <v>3.6353249999999999</v>
      </c>
      <c r="D479" s="21">
        <v>316.72400000000005</v>
      </c>
      <c r="E479" s="21">
        <v>5.1649500000000002</v>
      </c>
      <c r="F479" s="22">
        <v>5.8302840421140001</v>
      </c>
      <c r="G479" s="23">
        <v>-0.177346240122538</v>
      </c>
      <c r="H479" s="24">
        <v>5.5310828781704702</v>
      </c>
      <c r="I479" s="25">
        <v>1.63652100336442E-111</v>
      </c>
      <c r="J479" s="23">
        <v>0.65472115908857798</v>
      </c>
      <c r="K479" s="26">
        <v>1.20684074643165E-102</v>
      </c>
      <c r="L479" s="20" t="s">
        <v>2970</v>
      </c>
    </row>
    <row r="480" spans="1:12" x14ac:dyDescent="0.2">
      <c r="A480" s="21" t="s">
        <v>2291</v>
      </c>
      <c r="B480" s="21">
        <v>214.88100000000003</v>
      </c>
      <c r="C480" s="21">
        <v>0.5729535</v>
      </c>
      <c r="D480" s="21">
        <v>2.4989600000000003</v>
      </c>
      <c r="E480" s="21">
        <v>0.55894599999999994</v>
      </c>
      <c r="F480" s="22">
        <v>8.1392184098508604</v>
      </c>
      <c r="G480" s="23">
        <v>6.2850992171608704</v>
      </c>
      <c r="H480" s="24">
        <v>1.73209784591256</v>
      </c>
      <c r="I480" s="25">
        <v>2.3640607558380899E-106</v>
      </c>
      <c r="J480" s="27">
        <v>2.2253395137016098E-78</v>
      </c>
      <c r="K480" s="26">
        <v>5.4808721576495401E-5</v>
      </c>
      <c r="L480" s="20" t="s">
        <v>2290</v>
      </c>
    </row>
    <row r="481" spans="1:12" x14ac:dyDescent="0.2">
      <c r="A481" s="21" t="s">
        <v>2971</v>
      </c>
      <c r="B481" s="21">
        <v>94.158050000000003</v>
      </c>
      <c r="C481" s="21">
        <v>2.1517650000000001</v>
      </c>
      <c r="D481" s="21">
        <v>55.457800000000006</v>
      </c>
      <c r="E481" s="21">
        <v>0.82749899999999998</v>
      </c>
      <c r="F481" s="22">
        <v>5.1825091755926298</v>
      </c>
      <c r="G481" s="23">
        <v>0.88546175358105805</v>
      </c>
      <c r="H481" s="24">
        <v>5.5242473095012699</v>
      </c>
      <c r="I481" s="25">
        <v>3.0363150693889701E-84</v>
      </c>
      <c r="J481" s="23">
        <v>1.4598329295040799E-3</v>
      </c>
      <c r="K481" s="26">
        <v>2.1216386296602E-77</v>
      </c>
      <c r="L481" s="20" t="s">
        <v>2972</v>
      </c>
    </row>
    <row r="482" spans="1:12" x14ac:dyDescent="0.2">
      <c r="A482" s="21" t="s">
        <v>1119</v>
      </c>
      <c r="B482" s="21">
        <v>40.445700000000002</v>
      </c>
      <c r="C482" s="21">
        <v>1.2202379999999999</v>
      </c>
      <c r="D482" s="21">
        <v>18.45645</v>
      </c>
      <c r="E482" s="21">
        <v>0.36500449999999995</v>
      </c>
      <c r="F482" s="22">
        <v>4.7987827382393897</v>
      </c>
      <c r="G482" s="23">
        <v>1.2122895055234699</v>
      </c>
      <c r="H482" s="24">
        <v>4.6039477660679804</v>
      </c>
      <c r="I482" s="25">
        <v>5.8139195291307394E-48</v>
      </c>
      <c r="J482" s="23">
        <v>3.5153132906726799E-4</v>
      </c>
      <c r="K482" s="26">
        <v>1.7631439332538101E-38</v>
      </c>
      <c r="L482" s="20" t="s">
        <v>1118</v>
      </c>
    </row>
    <row r="483" spans="1:12" x14ac:dyDescent="0.2">
      <c r="A483" s="21" t="s">
        <v>3821</v>
      </c>
      <c r="B483" s="21">
        <v>119.27645000000001</v>
      </c>
      <c r="C483" s="21">
        <v>0.21447749999999999</v>
      </c>
      <c r="D483" s="21">
        <v>80.067899999999995</v>
      </c>
      <c r="E483" s="21">
        <v>100.32925</v>
      </c>
      <c r="F483" s="22">
        <v>7.3410757923084304</v>
      </c>
      <c r="G483" s="23">
        <v>0.61343161448519501</v>
      </c>
      <c r="H483" s="24">
        <v>-0.60310951053989603</v>
      </c>
      <c r="I483" s="25">
        <v>4.4884043271161002E-33</v>
      </c>
      <c r="J483" s="23">
        <v>0.37538747495515401</v>
      </c>
      <c r="K483" s="24">
        <v>0.44936356173226599</v>
      </c>
      <c r="L483" s="20" t="s">
        <v>3822</v>
      </c>
    </row>
    <row r="484" spans="1:12" x14ac:dyDescent="0.2">
      <c r="A484" s="21" t="s">
        <v>2281</v>
      </c>
      <c r="B484" s="21">
        <v>26.941099999999999</v>
      </c>
      <c r="C484" s="21">
        <v>4.1970649999999998E-2</v>
      </c>
      <c r="D484" s="21">
        <v>0.3190925</v>
      </c>
      <c r="E484" s="21">
        <v>6.4376550000000005E-2</v>
      </c>
      <c r="F484" s="22">
        <v>8.0178721701897295</v>
      </c>
      <c r="G484" s="23">
        <v>6.0332339612834804</v>
      </c>
      <c r="H484" s="24">
        <v>1.6016411949315801</v>
      </c>
      <c r="I484" s="25">
        <v>6.2833547273551099E-31</v>
      </c>
      <c r="J484" s="27">
        <v>7.8651607688687593E-27</v>
      </c>
      <c r="K484" s="24">
        <v>7.9301939328205798E-2</v>
      </c>
      <c r="L484" s="20" t="s">
        <v>2280</v>
      </c>
    </row>
    <row r="485" spans="1:12" x14ac:dyDescent="0.2">
      <c r="A485" s="21" t="s">
        <v>2249</v>
      </c>
      <c r="B485" s="21">
        <v>35.694400000000002</v>
      </c>
      <c r="C485" s="21">
        <v>0.10967869999999999</v>
      </c>
      <c r="D485" s="21">
        <v>0.98530099999999998</v>
      </c>
      <c r="E485" s="21">
        <v>0.155665</v>
      </c>
      <c r="F485" s="22">
        <v>7.1869979937783803</v>
      </c>
      <c r="G485" s="23">
        <v>4.9635282233755103</v>
      </c>
      <c r="H485" s="24">
        <v>1.74522313524309</v>
      </c>
      <c r="I485" s="25">
        <v>5.5292523198775302E-30</v>
      </c>
      <c r="J485" s="27">
        <v>2.50468717099852E-19</v>
      </c>
      <c r="K485" s="24">
        <v>2.34896904830715E-2</v>
      </c>
      <c r="L485" s="20" t="s">
        <v>2248</v>
      </c>
    </row>
    <row r="486" spans="1:12" x14ac:dyDescent="0.2">
      <c r="A486" s="21" t="s">
        <v>2993</v>
      </c>
      <c r="B486" s="21">
        <v>218.9975</v>
      </c>
      <c r="C486" s="21">
        <v>11.960575</v>
      </c>
      <c r="D486" s="21">
        <v>118.96899999999999</v>
      </c>
      <c r="E486" s="21">
        <v>3.3648449999999999</v>
      </c>
      <c r="F486" s="22">
        <v>3.9506731737449101</v>
      </c>
      <c r="G486" s="23">
        <v>0.96054931531958698</v>
      </c>
      <c r="H486" s="24">
        <v>4.5745072312388304</v>
      </c>
      <c r="I486" s="25">
        <v>2.8094138978429401E-28</v>
      </c>
      <c r="J486" s="23">
        <v>2.1418625266264601E-2</v>
      </c>
      <c r="K486" s="26">
        <v>3.8571102140077301E-37</v>
      </c>
      <c r="L486" s="20" t="s">
        <v>2994</v>
      </c>
    </row>
    <row r="487" spans="1:12" x14ac:dyDescent="0.2">
      <c r="A487" s="21" t="s">
        <v>3009</v>
      </c>
      <c r="B487" s="21">
        <v>11.92755</v>
      </c>
      <c r="C487" s="21">
        <v>2.6294250000000002E-2</v>
      </c>
      <c r="D487" s="21">
        <v>9.8568850000000001</v>
      </c>
      <c r="E487" s="21">
        <v>0</v>
      </c>
      <c r="F487" s="22">
        <v>7.2560116987670797</v>
      </c>
      <c r="G487" s="23">
        <v>0.269827536520091</v>
      </c>
      <c r="H487" s="24">
        <v>7.2775104056727997</v>
      </c>
      <c r="I487" s="25">
        <v>2.4520467987237602E-27</v>
      </c>
      <c r="J487" s="23">
        <v>0.58301201563565996</v>
      </c>
      <c r="K487" s="26">
        <v>3.76956980864342E-25</v>
      </c>
      <c r="L487" s="20" t="s">
        <v>43</v>
      </c>
    </row>
    <row r="488" spans="1:12" x14ac:dyDescent="0.2">
      <c r="A488" s="21" t="s">
        <v>2217</v>
      </c>
      <c r="B488" s="21">
        <v>48.105199999999996</v>
      </c>
      <c r="C488" s="21">
        <v>0.28261649999999999</v>
      </c>
      <c r="D488" s="21">
        <v>1.6762600000000001</v>
      </c>
      <c r="E488" s="21">
        <v>9.35415E-2</v>
      </c>
      <c r="F488" s="22">
        <v>6.6763995004207501</v>
      </c>
      <c r="G488" s="23">
        <v>4.4762692546691003</v>
      </c>
      <c r="H488" s="24">
        <v>2.8103761424583502</v>
      </c>
      <c r="I488" s="25">
        <v>6.3172284957426597E-25</v>
      </c>
      <c r="J488" s="27">
        <v>2.74244487187393E-15</v>
      </c>
      <c r="K488" s="24">
        <v>3.5572984362943302E-4</v>
      </c>
      <c r="L488" s="20" t="s">
        <v>2216</v>
      </c>
    </row>
    <row r="489" spans="1:12" x14ac:dyDescent="0.2">
      <c r="A489" s="21" t="s">
        <v>2179</v>
      </c>
      <c r="B489" s="21">
        <v>20.735150000000001</v>
      </c>
      <c r="C489" s="21">
        <v>0.56016550000000009</v>
      </c>
      <c r="D489" s="21">
        <v>1.0846334999999998</v>
      </c>
      <c r="E489" s="21">
        <v>0.90562549999999997</v>
      </c>
      <c r="F489" s="22">
        <v>4.8465096925805202</v>
      </c>
      <c r="G489" s="23">
        <v>4.0871325156120601</v>
      </c>
      <c r="H489" s="24">
        <v>-1.96573474957637E-2</v>
      </c>
      <c r="I489" s="25">
        <v>2.49412020540226E-24</v>
      </c>
      <c r="J489" s="27">
        <v>1.13632341926307E-18</v>
      </c>
      <c r="K489" s="24">
        <v>0.98693111417070001</v>
      </c>
      <c r="L489" s="20" t="s">
        <v>2178</v>
      </c>
    </row>
    <row r="490" spans="1:12" x14ac:dyDescent="0.2">
      <c r="A490" s="21" t="s">
        <v>2113</v>
      </c>
      <c r="B490" s="21">
        <v>19.057200000000002</v>
      </c>
      <c r="C490" s="21">
        <v>4.9090450000000001E-2</v>
      </c>
      <c r="D490" s="21">
        <v>1.8240400000000001</v>
      </c>
      <c r="E490" s="21">
        <v>2.8261700000000003</v>
      </c>
      <c r="F490" s="22">
        <v>6.8541196017569099</v>
      </c>
      <c r="G490" s="23">
        <v>3.4166810974352999</v>
      </c>
      <c r="H490" s="24">
        <v>-0.82827353114473001</v>
      </c>
      <c r="I490" s="25">
        <v>1.05592965107437E-23</v>
      </c>
      <c r="J490" s="27">
        <v>3.6224365293049203E-11</v>
      </c>
      <c r="K490" s="24">
        <v>0.27248828530408797</v>
      </c>
      <c r="L490" s="20" t="s">
        <v>2112</v>
      </c>
    </row>
    <row r="491" spans="1:12" x14ac:dyDescent="0.2">
      <c r="A491" s="21" t="s">
        <v>2277</v>
      </c>
      <c r="B491" s="21">
        <v>4.4509949999999998</v>
      </c>
      <c r="C491" s="21">
        <v>5.0476099999999996E-2</v>
      </c>
      <c r="D491" s="21">
        <v>6.0084599999999995E-2</v>
      </c>
      <c r="E491" s="21">
        <v>2.9970999999999998E-2</v>
      </c>
      <c r="F491" s="22">
        <v>5.70315193248687</v>
      </c>
      <c r="G491" s="23">
        <v>5.8254157752024902</v>
      </c>
      <c r="H491" s="24">
        <v>0.61298542818406099</v>
      </c>
      <c r="I491" s="25">
        <v>1.05592965107437E-23</v>
      </c>
      <c r="J491" s="27">
        <v>1.3520757624192601E-25</v>
      </c>
      <c r="K491" s="24">
        <v>0.55019381663425304</v>
      </c>
      <c r="L491" s="20" t="s">
        <v>2276</v>
      </c>
    </row>
    <row r="492" spans="1:12" x14ac:dyDescent="0.2">
      <c r="A492" s="21" t="s">
        <v>1312</v>
      </c>
      <c r="B492" s="21">
        <v>222.79599999999999</v>
      </c>
      <c r="C492" s="21">
        <v>14.132850000000001</v>
      </c>
      <c r="D492" s="21">
        <v>86.479649999999992</v>
      </c>
      <c r="E492" s="21">
        <v>4.5835499999999998</v>
      </c>
      <c r="F492" s="22">
        <v>3.6078499007138598</v>
      </c>
      <c r="G492" s="23">
        <v>1.39374401780395</v>
      </c>
      <c r="H492" s="24">
        <v>3.7319331769385098</v>
      </c>
      <c r="I492" s="25">
        <v>1.35464785448205E-23</v>
      </c>
      <c r="J492" s="23">
        <v>3.6070568684147102E-4</v>
      </c>
      <c r="K492" s="26">
        <v>3.4382727696808499E-25</v>
      </c>
      <c r="L492" s="20" t="s">
        <v>1311</v>
      </c>
    </row>
    <row r="493" spans="1:12" x14ac:dyDescent="0.2">
      <c r="A493" s="21" t="s">
        <v>715</v>
      </c>
      <c r="B493" s="21">
        <v>28.64565</v>
      </c>
      <c r="C493" s="21">
        <v>1.5117150000000001</v>
      </c>
      <c r="D493" s="21">
        <v>247.10149999999999</v>
      </c>
      <c r="E493" s="21">
        <v>162.09350000000001</v>
      </c>
      <c r="F493" s="22">
        <v>3.7974472226999998</v>
      </c>
      <c r="G493" s="23">
        <v>-2.8740949590565901</v>
      </c>
      <c r="H493" s="24">
        <v>0.29743422661665198</v>
      </c>
      <c r="I493" s="25">
        <v>3.06986033193772E-23</v>
      </c>
      <c r="J493" s="27">
        <v>4.4702112973717997E-15</v>
      </c>
      <c r="K493" s="24">
        <v>0.63806094775687905</v>
      </c>
      <c r="L493" s="20" t="s">
        <v>714</v>
      </c>
    </row>
    <row r="494" spans="1:12" x14ac:dyDescent="0.2">
      <c r="A494" s="21" t="s">
        <v>2185</v>
      </c>
      <c r="B494" s="21">
        <v>54.393050000000002</v>
      </c>
      <c r="C494" s="21">
        <v>0.16093250000000001</v>
      </c>
      <c r="D494" s="21">
        <v>1.8694600000000001</v>
      </c>
      <c r="E494" s="21">
        <v>0.219057</v>
      </c>
      <c r="F494" s="22">
        <v>7.0932442018515003</v>
      </c>
      <c r="G494" s="23">
        <v>4.1545117495361703</v>
      </c>
      <c r="H494" s="24">
        <v>2.69476268910174</v>
      </c>
      <c r="I494" s="25">
        <v>4.7937367657015199E-23</v>
      </c>
      <c r="J494" s="27">
        <v>6.81698247808138E-15</v>
      </c>
      <c r="K494" s="24">
        <v>9.1863690139876598E-4</v>
      </c>
      <c r="L494" s="20" t="s">
        <v>2184</v>
      </c>
    </row>
    <row r="495" spans="1:12" x14ac:dyDescent="0.2">
      <c r="A495" s="21" t="s">
        <v>3018</v>
      </c>
      <c r="B495" s="21">
        <v>4.0611800000000002</v>
      </c>
      <c r="C495" s="21">
        <v>0.29563699999999998</v>
      </c>
      <c r="D495" s="21">
        <v>2.5646149999999999</v>
      </c>
      <c r="E495" s="21">
        <v>0.1793805</v>
      </c>
      <c r="F495" s="22">
        <v>3.5308088314660702</v>
      </c>
      <c r="G495" s="23">
        <v>0.46717536522490599</v>
      </c>
      <c r="H495" s="24">
        <v>3.6719949197722901</v>
      </c>
      <c r="I495" s="25">
        <v>2.5002151844327002E-22</v>
      </c>
      <c r="J495" s="23">
        <v>0.25360042814237499</v>
      </c>
      <c r="K495" s="26">
        <v>3.5884691876623503E-21</v>
      </c>
      <c r="L495" s="20" t="s">
        <v>3019</v>
      </c>
    </row>
    <row r="496" spans="1:12" x14ac:dyDescent="0.2">
      <c r="A496" s="21" t="s">
        <v>2206</v>
      </c>
      <c r="B496" s="21">
        <v>49.204949999999997</v>
      </c>
      <c r="C496" s="21">
        <v>0.26075549999999997</v>
      </c>
      <c r="D496" s="21">
        <v>1.7157519999999999</v>
      </c>
      <c r="E496" s="21">
        <v>0.66187299999999993</v>
      </c>
      <c r="F496" s="22">
        <v>6.0816676848025102</v>
      </c>
      <c r="G496" s="23">
        <v>4.3525970889215397</v>
      </c>
      <c r="H496" s="24">
        <v>0.77613930741186299</v>
      </c>
      <c r="I496" s="25">
        <v>1.5746542252743299E-21</v>
      </c>
      <c r="J496" s="27">
        <v>2.3872065046999801E-13</v>
      </c>
      <c r="K496" s="24">
        <v>0.42548106673915398</v>
      </c>
      <c r="L496" s="20" t="s">
        <v>43</v>
      </c>
    </row>
    <row r="497" spans="1:12" x14ac:dyDescent="0.2">
      <c r="A497" s="21" t="s">
        <v>2015</v>
      </c>
      <c r="B497" s="21">
        <v>10.609595000000001</v>
      </c>
      <c r="C497" s="21">
        <v>0.83982000000000001</v>
      </c>
      <c r="D497" s="21">
        <v>1.36833</v>
      </c>
      <c r="E497" s="21">
        <v>0.192855</v>
      </c>
      <c r="F497" s="22">
        <v>3.1992102932555002</v>
      </c>
      <c r="G497" s="23">
        <v>2.7867088695368198</v>
      </c>
      <c r="H497" s="24">
        <v>1.9643475687243399</v>
      </c>
      <c r="I497" s="25">
        <v>1.8772898473071998E-21</v>
      </c>
      <c r="J497" s="27">
        <v>5.5312158486693299E-18</v>
      </c>
      <c r="K497" s="26">
        <v>5.5056716822862997E-6</v>
      </c>
      <c r="L497" s="20" t="s">
        <v>2014</v>
      </c>
    </row>
    <row r="498" spans="1:12" x14ac:dyDescent="0.2">
      <c r="A498" s="21" t="s">
        <v>592</v>
      </c>
      <c r="B498" s="21">
        <v>27.233899999999998</v>
      </c>
      <c r="C498" s="21">
        <v>0.36570750000000002</v>
      </c>
      <c r="D498" s="21">
        <v>278.61599999999999</v>
      </c>
      <c r="E498" s="21">
        <v>1.5059765000000001</v>
      </c>
      <c r="F498" s="22">
        <v>5.5022912520353398</v>
      </c>
      <c r="G498" s="23">
        <v>-3.0073951496567202</v>
      </c>
      <c r="H498" s="24">
        <v>6.50335527944471</v>
      </c>
      <c r="I498" s="25">
        <v>2.2427782404604199E-21</v>
      </c>
      <c r="J498" s="27">
        <v>7.9592609764451604E-8</v>
      </c>
      <c r="K498" s="26">
        <v>3.9174901873886803E-33</v>
      </c>
      <c r="L498" s="20" t="s">
        <v>591</v>
      </c>
    </row>
    <row r="499" spans="1:12" x14ac:dyDescent="0.2">
      <c r="A499" s="21" t="s">
        <v>1352</v>
      </c>
      <c r="B499" s="21">
        <v>16.383749999999999</v>
      </c>
      <c r="C499" s="21">
        <v>1.4710000000000001</v>
      </c>
      <c r="D499" s="21">
        <v>4.5674400000000004</v>
      </c>
      <c r="E499" s="21">
        <v>0.68084499999999992</v>
      </c>
      <c r="F499" s="22">
        <v>3.1615781619063399</v>
      </c>
      <c r="G499" s="23">
        <v>1.4388965894055299</v>
      </c>
      <c r="H499" s="24">
        <v>1.71930539029609</v>
      </c>
      <c r="I499" s="25">
        <v>6.9071025661637194E-21</v>
      </c>
      <c r="J499" s="27">
        <v>1.8328460822225802E-5</v>
      </c>
      <c r="K499" s="26">
        <v>2.2415939833314098E-6</v>
      </c>
      <c r="L499" s="20" t="s">
        <v>1351</v>
      </c>
    </row>
    <row r="500" spans="1:12" x14ac:dyDescent="0.2">
      <c r="A500" s="21" t="s">
        <v>2151</v>
      </c>
      <c r="B500" s="21">
        <v>4.9099599999999999</v>
      </c>
      <c r="C500" s="21">
        <v>5.6644849999999997E-2</v>
      </c>
      <c r="D500" s="21">
        <v>0.33584799999999998</v>
      </c>
      <c r="E500" s="21">
        <v>0.10739804999999999</v>
      </c>
      <c r="F500" s="22">
        <v>5.5848213511054299</v>
      </c>
      <c r="G500" s="23">
        <v>3.7037884726330601</v>
      </c>
      <c r="H500" s="24">
        <v>1.1557671897267501</v>
      </c>
      <c r="I500" s="25">
        <v>9.8952403572527607E-21</v>
      </c>
      <c r="J500" s="27">
        <v>6.3311559815051599E-12</v>
      </c>
      <c r="K500" s="24">
        <v>0.14447955510319599</v>
      </c>
      <c r="L500" s="20" t="s">
        <v>2150</v>
      </c>
    </row>
    <row r="501" spans="1:12" x14ac:dyDescent="0.2">
      <c r="A501" s="21" t="s">
        <v>606</v>
      </c>
      <c r="B501" s="21">
        <v>17.5289</v>
      </c>
      <c r="C501" s="21">
        <v>1.6421399999999999</v>
      </c>
      <c r="D501" s="21">
        <v>73.950699999999998</v>
      </c>
      <c r="E501" s="21">
        <v>1.047736</v>
      </c>
      <c r="F501" s="22">
        <v>3.2053325203205398</v>
      </c>
      <c r="G501" s="23">
        <v>-1.87540204495743</v>
      </c>
      <c r="H501" s="24">
        <v>5.5463988015224999</v>
      </c>
      <c r="I501" s="25">
        <v>2.8832957153028401E-20</v>
      </c>
      <c r="J501" s="27">
        <v>3.5576621875588999E-8</v>
      </c>
      <c r="K501" s="26">
        <v>2.20560348523466E-59</v>
      </c>
      <c r="L501" s="20" t="s">
        <v>605</v>
      </c>
    </row>
    <row r="502" spans="1:12" x14ac:dyDescent="0.2">
      <c r="A502" s="21" t="s">
        <v>2141</v>
      </c>
      <c r="B502" s="21">
        <v>38.288449999999997</v>
      </c>
      <c r="C502" s="21">
        <v>2.6406049999999999</v>
      </c>
      <c r="D502" s="21">
        <v>2.9095800000000001</v>
      </c>
      <c r="E502" s="21">
        <v>0.20818049999999999</v>
      </c>
      <c r="F502" s="22">
        <v>3.6788576980674801</v>
      </c>
      <c r="G502" s="23">
        <v>3.6789371652974099</v>
      </c>
      <c r="H502" s="24">
        <v>3.2894204352382501</v>
      </c>
      <c r="I502" s="25">
        <v>1.64798568431017E-19</v>
      </c>
      <c r="J502" s="27">
        <v>3.79581304704856E-20</v>
      </c>
      <c r="K502" s="26">
        <v>3.4387935525381802E-10</v>
      </c>
      <c r="L502" s="20" t="s">
        <v>2140</v>
      </c>
    </row>
    <row r="503" spans="1:12" x14ac:dyDescent="0.2">
      <c r="A503" s="21" t="s">
        <v>1668</v>
      </c>
      <c r="B503" s="21">
        <v>51.337100000000007</v>
      </c>
      <c r="C503" s="21">
        <v>3.7246649999999999</v>
      </c>
      <c r="D503" s="21">
        <v>13.251809999999999</v>
      </c>
      <c r="E503" s="21">
        <v>0.27319199999999999</v>
      </c>
      <c r="F503" s="22">
        <v>3.4294733375229201</v>
      </c>
      <c r="G503" s="23">
        <v>1.8902942125134501</v>
      </c>
      <c r="H503" s="24">
        <v>4.9657360665072696</v>
      </c>
      <c r="I503" s="25">
        <v>3.1918607739976902E-19</v>
      </c>
      <c r="J503" s="27">
        <v>1.4497155163231399E-6</v>
      </c>
      <c r="K503" s="26">
        <v>4.4749243687600098E-30</v>
      </c>
      <c r="L503" s="20" t="s">
        <v>1667</v>
      </c>
    </row>
    <row r="504" spans="1:12" x14ac:dyDescent="0.2">
      <c r="A504" s="21" t="s">
        <v>2137</v>
      </c>
      <c r="B504" s="21">
        <v>76.790700000000001</v>
      </c>
      <c r="C504" s="21">
        <v>4.4610649999999996</v>
      </c>
      <c r="D504" s="21">
        <v>6.0669950000000004</v>
      </c>
      <c r="E504" s="21">
        <v>0.10874755</v>
      </c>
      <c r="F504" s="22">
        <v>3.8101293122022599</v>
      </c>
      <c r="G504" s="23">
        <v>3.6083048432727698</v>
      </c>
      <c r="H504" s="24">
        <v>4.74774382600061</v>
      </c>
      <c r="I504" s="25">
        <v>5.1793309431604904E-19</v>
      </c>
      <c r="J504" s="27">
        <v>1.4165189622030099E-17</v>
      </c>
      <c r="K504" s="26">
        <v>7.1641888990049495E-19</v>
      </c>
      <c r="L504" s="20" t="s">
        <v>2136</v>
      </c>
    </row>
    <row r="505" spans="1:12" x14ac:dyDescent="0.2">
      <c r="A505" s="21" t="s">
        <v>2201</v>
      </c>
      <c r="B505" s="21">
        <v>42.347000000000001</v>
      </c>
      <c r="C505" s="21">
        <v>2.5938650000000001</v>
      </c>
      <c r="D505" s="21">
        <v>1.77136</v>
      </c>
      <c r="E505" s="21">
        <v>0.67612550000000005</v>
      </c>
      <c r="F505" s="22">
        <v>3.6734183253583401</v>
      </c>
      <c r="G505" s="23">
        <v>4.2058368858202302</v>
      </c>
      <c r="H505" s="24">
        <v>0.75085664090641502</v>
      </c>
      <c r="I505" s="25">
        <v>6.5119382376692397E-19</v>
      </c>
      <c r="J505" s="27">
        <v>6.4409988684691904E-25</v>
      </c>
      <c r="K505" s="24">
        <v>0.22867214767803301</v>
      </c>
      <c r="L505" s="20" t="s">
        <v>2200</v>
      </c>
    </row>
    <row r="506" spans="1:12" x14ac:dyDescent="0.2">
      <c r="A506" s="21" t="s">
        <v>2167</v>
      </c>
      <c r="B506" s="21">
        <v>176.51949999999999</v>
      </c>
      <c r="C506" s="21">
        <v>16.748349999999999</v>
      </c>
      <c r="D506" s="21">
        <v>10.93675</v>
      </c>
      <c r="E506" s="21">
        <v>6.5944950000000002E-2</v>
      </c>
      <c r="F506" s="22">
        <v>3.1246915813935199</v>
      </c>
      <c r="G506" s="23">
        <v>3.96567453775745</v>
      </c>
      <c r="H506" s="24">
        <v>5.7051700319052703</v>
      </c>
      <c r="I506" s="25">
        <v>1.6990314367013401E-18</v>
      </c>
      <c r="J506" s="27">
        <v>6.4384506202434694E-30</v>
      </c>
      <c r="K506" s="26">
        <v>7.7683440103467693E-33</v>
      </c>
      <c r="L506" s="20" t="s">
        <v>2166</v>
      </c>
    </row>
    <row r="507" spans="1:12" x14ac:dyDescent="0.2">
      <c r="A507" s="21" t="s">
        <v>2089</v>
      </c>
      <c r="B507" s="21">
        <v>110.1435</v>
      </c>
      <c r="C507" s="21">
        <v>19.213349999999998</v>
      </c>
      <c r="D507" s="21">
        <v>11.543984999999999</v>
      </c>
      <c r="E507" s="21">
        <v>2.8240850000000002</v>
      </c>
      <c r="F507" s="22">
        <v>2.44505524224367</v>
      </c>
      <c r="G507" s="23">
        <v>3.2704167657071599</v>
      </c>
      <c r="H507" s="24">
        <v>1.6458196533901299</v>
      </c>
      <c r="I507" s="25">
        <v>4.8668200952031102E-18</v>
      </c>
      <c r="J507" s="27">
        <v>3.2113969131652498E-32</v>
      </c>
      <c r="K507" s="26">
        <v>1.8994491862568899E-7</v>
      </c>
      <c r="L507" s="20" t="s">
        <v>2088</v>
      </c>
    </row>
    <row r="508" spans="1:12" x14ac:dyDescent="0.2">
      <c r="A508" s="21" t="s">
        <v>610</v>
      </c>
      <c r="B508" s="21">
        <v>31.517800000000001</v>
      </c>
      <c r="C508" s="21">
        <v>2.0930549999999997</v>
      </c>
      <c r="D508" s="21">
        <v>182.4085</v>
      </c>
      <c r="E508" s="21">
        <v>91.423000000000002</v>
      </c>
      <c r="F508" s="22">
        <v>3.5981672863360399</v>
      </c>
      <c r="G508" s="23">
        <v>-2.3187060627334701</v>
      </c>
      <c r="H508" s="24">
        <v>0.67757863579993405</v>
      </c>
      <c r="I508" s="25">
        <v>7.7787865975686697E-18</v>
      </c>
      <c r="J508" s="27">
        <v>2.3816308050729599E-8</v>
      </c>
      <c r="K508" s="24">
        <v>0.23773601221596299</v>
      </c>
      <c r="L508" s="20" t="s">
        <v>609</v>
      </c>
    </row>
    <row r="509" spans="1:12" x14ac:dyDescent="0.2">
      <c r="A509" s="21" t="s">
        <v>1750</v>
      </c>
      <c r="B509" s="21">
        <v>70.869450000000001</v>
      </c>
      <c r="C509" s="21">
        <v>5.2424549999999996</v>
      </c>
      <c r="D509" s="21">
        <v>18.109300000000001</v>
      </c>
      <c r="E509" s="21">
        <v>5.7499799999999999</v>
      </c>
      <c r="F509" s="22">
        <v>3.4429381704845099</v>
      </c>
      <c r="G509" s="23">
        <v>2.0072064796894602</v>
      </c>
      <c r="H509" s="24">
        <v>1.2746348248354</v>
      </c>
      <c r="I509" s="25">
        <v>1.5396633625056001E-17</v>
      </c>
      <c r="J509" s="27">
        <v>1.32996197833472E-6</v>
      </c>
      <c r="K509" s="24">
        <v>6.9161726404986003E-3</v>
      </c>
      <c r="L509" s="20" t="s">
        <v>1749</v>
      </c>
    </row>
    <row r="510" spans="1:12" x14ac:dyDescent="0.2">
      <c r="A510" s="21" t="s">
        <v>1528</v>
      </c>
      <c r="B510" s="21">
        <v>22.165150000000001</v>
      </c>
      <c r="C510" s="21">
        <v>2.9490500000000002</v>
      </c>
      <c r="D510" s="21">
        <v>7.0165749999999996</v>
      </c>
      <c r="E510" s="21">
        <v>3.6412199999999997</v>
      </c>
      <c r="F510" s="22">
        <v>2.75261797847137</v>
      </c>
      <c r="G510" s="23">
        <v>1.70370612308628</v>
      </c>
      <c r="H510" s="24">
        <v>0.66341559980287901</v>
      </c>
      <c r="I510" s="25">
        <v>3.6913722512554401E-17</v>
      </c>
      <c r="J510" s="27">
        <v>1.4723976870416101E-7</v>
      </c>
      <c r="K510" s="24">
        <v>0.12689334456356299</v>
      </c>
      <c r="L510" s="20" t="s">
        <v>1527</v>
      </c>
    </row>
    <row r="511" spans="1:12" x14ac:dyDescent="0.2">
      <c r="A511" s="21" t="s">
        <v>1470</v>
      </c>
      <c r="B511" s="21">
        <v>100.64189999999999</v>
      </c>
      <c r="C511" s="21">
        <v>7.3298900000000007</v>
      </c>
      <c r="D511" s="21">
        <v>34.683549999999997</v>
      </c>
      <c r="E511" s="21">
        <v>0.47057349999999998</v>
      </c>
      <c r="F511" s="22">
        <v>3.4665373490464502</v>
      </c>
      <c r="G511" s="23">
        <v>1.6072717871262401</v>
      </c>
      <c r="H511" s="24">
        <v>5.4901710542771296</v>
      </c>
      <c r="I511" s="25">
        <v>4.5649274005247601E-17</v>
      </c>
      <c r="J511" s="23">
        <v>2.3686273260076099E-4</v>
      </c>
      <c r="K511" s="26">
        <v>2.0384208771030801E-32</v>
      </c>
      <c r="L511" s="20" t="s">
        <v>1469</v>
      </c>
    </row>
    <row r="512" spans="1:12" x14ac:dyDescent="0.2">
      <c r="A512" s="21" t="s">
        <v>2973</v>
      </c>
      <c r="B512" s="21">
        <v>242.84899999999999</v>
      </c>
      <c r="C512" s="21">
        <v>21.882950000000001</v>
      </c>
      <c r="D512" s="21">
        <v>213.25</v>
      </c>
      <c r="E512" s="21">
        <v>0.225601</v>
      </c>
      <c r="F512" s="22">
        <v>3.2095911198948701</v>
      </c>
      <c r="G512" s="23">
        <v>0.29970360532752699</v>
      </c>
      <c r="H512" s="24">
        <v>8.4210614136716107</v>
      </c>
      <c r="I512" s="25">
        <v>1.40750405031985E-16</v>
      </c>
      <c r="J512" s="23">
        <v>0.60416941064885499</v>
      </c>
      <c r="K512" s="26">
        <v>3.2740798464476498E-76</v>
      </c>
      <c r="L512" s="20" t="s">
        <v>2974</v>
      </c>
    </row>
    <row r="513" spans="1:12" x14ac:dyDescent="0.2">
      <c r="A513" s="21" t="s">
        <v>2135</v>
      </c>
      <c r="B513" s="21">
        <v>20.8553</v>
      </c>
      <c r="C513" s="21">
        <v>2.3888050000000001</v>
      </c>
      <c r="D513" s="21">
        <v>1.69476</v>
      </c>
      <c r="E513" s="21">
        <v>0.26329350000000001</v>
      </c>
      <c r="F513" s="22">
        <v>2.9066730188827199</v>
      </c>
      <c r="G513" s="23">
        <v>3.5945901794099901</v>
      </c>
      <c r="H513" s="24">
        <v>2.3159062281148999</v>
      </c>
      <c r="I513" s="25">
        <v>1.52354345165795E-16</v>
      </c>
      <c r="J513" s="27">
        <v>1.91239802496853E-25</v>
      </c>
      <c r="K513" s="26">
        <v>1.91902186195611E-9</v>
      </c>
      <c r="L513" s="20" t="s">
        <v>2134</v>
      </c>
    </row>
    <row r="514" spans="1:12" x14ac:dyDescent="0.2">
      <c r="A514" s="21" t="s">
        <v>2979</v>
      </c>
      <c r="B514" s="21">
        <v>1682.875</v>
      </c>
      <c r="C514" s="21">
        <v>139.54349999999999</v>
      </c>
      <c r="D514" s="21">
        <v>1341.4965</v>
      </c>
      <c r="E514" s="21">
        <v>9.7681950000000004</v>
      </c>
      <c r="F514" s="22">
        <v>3.3204817517340501</v>
      </c>
      <c r="G514" s="23">
        <v>0.41288505358352101</v>
      </c>
      <c r="H514" s="24">
        <v>6.4759660611088803</v>
      </c>
      <c r="I514" s="25">
        <v>1.73009078168491E-16</v>
      </c>
      <c r="J514" s="23">
        <v>0.46702978159501402</v>
      </c>
      <c r="K514" s="26">
        <v>5.5384770985565904E-62</v>
      </c>
      <c r="L514" s="20" t="s">
        <v>2980</v>
      </c>
    </row>
    <row r="515" spans="1:12" x14ac:dyDescent="0.2">
      <c r="A515" s="21" t="s">
        <v>1555</v>
      </c>
      <c r="B515" s="21">
        <v>68.528750000000002</v>
      </c>
      <c r="C515" s="21">
        <v>10.707395</v>
      </c>
      <c r="D515" s="21">
        <v>20.712250000000001</v>
      </c>
      <c r="E515" s="21">
        <v>0.28541</v>
      </c>
      <c r="F515" s="22">
        <v>2.5156883157464698</v>
      </c>
      <c r="G515" s="23">
        <v>1.7569271814156699</v>
      </c>
      <c r="H515" s="24">
        <v>5.5972678865141798</v>
      </c>
      <c r="I515" s="25">
        <v>1.7630748970725599E-16</v>
      </c>
      <c r="J515" s="27">
        <v>1.16125368039831E-8</v>
      </c>
      <c r="K515" s="26">
        <v>2.2478804725093698E-50</v>
      </c>
      <c r="L515" s="20" t="s">
        <v>1554</v>
      </c>
    </row>
    <row r="516" spans="1:12" x14ac:dyDescent="0.2">
      <c r="A516" s="21" t="s">
        <v>2031</v>
      </c>
      <c r="B516" s="21">
        <v>78.804000000000002</v>
      </c>
      <c r="C516" s="21">
        <v>3.43872</v>
      </c>
      <c r="D516" s="21">
        <v>10.031980000000001</v>
      </c>
      <c r="E516" s="21">
        <v>0.13033</v>
      </c>
      <c r="F516" s="22">
        <v>4.1458311472686704</v>
      </c>
      <c r="G516" s="23">
        <v>2.8912078460614699</v>
      </c>
      <c r="H516" s="24">
        <v>5.0119754993150796</v>
      </c>
      <c r="I516" s="25">
        <v>2.9955952774519302E-16</v>
      </c>
      <c r="J516" s="27">
        <v>1.35993636531785E-8</v>
      </c>
      <c r="K516" s="26">
        <v>1.0756667056052699E-17</v>
      </c>
      <c r="L516" s="20" t="s">
        <v>2030</v>
      </c>
    </row>
    <row r="517" spans="1:12" x14ac:dyDescent="0.2">
      <c r="A517" s="21" t="s">
        <v>2975</v>
      </c>
      <c r="B517" s="21">
        <v>106.72655</v>
      </c>
      <c r="C517" s="21">
        <v>6.4013549999999997</v>
      </c>
      <c r="D517" s="21">
        <v>172.42525000000001</v>
      </c>
      <c r="E517" s="21">
        <v>8.3626550000000008E-2</v>
      </c>
      <c r="F517" s="22">
        <v>3.7301744820631599</v>
      </c>
      <c r="G517" s="23">
        <v>-0.54029325786912796</v>
      </c>
      <c r="H517" s="24">
        <v>9.39833135596405</v>
      </c>
      <c r="I517" s="25">
        <v>3.70885287708301E-16</v>
      </c>
      <c r="J517" s="23">
        <v>0.38041892496727298</v>
      </c>
      <c r="K517" s="26">
        <v>8.84098195658017E-68</v>
      </c>
      <c r="L517" s="20" t="s">
        <v>2976</v>
      </c>
    </row>
    <row r="518" spans="1:12" x14ac:dyDescent="0.2">
      <c r="A518" s="21" t="s">
        <v>2109</v>
      </c>
      <c r="B518" s="21">
        <v>61.345799999999997</v>
      </c>
      <c r="C518" s="21">
        <v>3.93329</v>
      </c>
      <c r="D518" s="21">
        <v>5.6584699999999994</v>
      </c>
      <c r="E518" s="21">
        <v>1.3349489999999999</v>
      </c>
      <c r="F518" s="22">
        <v>3.6785869186420599</v>
      </c>
      <c r="G518" s="23">
        <v>3.4071871163326302</v>
      </c>
      <c r="H518" s="24">
        <v>1.5359109801018</v>
      </c>
      <c r="I518" s="25">
        <v>4.5580431048415297E-16</v>
      </c>
      <c r="J518" s="27">
        <v>1.8152331969719401E-14</v>
      </c>
      <c r="K518" s="24">
        <v>5.6008043704180704E-3</v>
      </c>
      <c r="L518" s="20" t="s">
        <v>2108</v>
      </c>
    </row>
    <row r="519" spans="1:12" x14ac:dyDescent="0.2">
      <c r="A519" s="21" t="s">
        <v>2025</v>
      </c>
      <c r="B519" s="21">
        <v>81.025900000000007</v>
      </c>
      <c r="C519" s="21">
        <v>14.250999999999999</v>
      </c>
      <c r="D519" s="21">
        <v>11.637350000000001</v>
      </c>
      <c r="E519" s="21">
        <v>3.5840699999999996</v>
      </c>
      <c r="F519" s="22">
        <v>2.36929439443217</v>
      </c>
      <c r="G519" s="23">
        <v>2.8355900584302001</v>
      </c>
      <c r="H519" s="24">
        <v>1.1955853671097301</v>
      </c>
      <c r="I519" s="25">
        <v>7.6450246846904398E-16</v>
      </c>
      <c r="J519" s="27">
        <v>7.8964958260902796E-23</v>
      </c>
      <c r="K519" s="24">
        <v>9.6199117485165696E-4</v>
      </c>
      <c r="L519" s="20" t="s">
        <v>2024</v>
      </c>
    </row>
    <row r="520" spans="1:12" x14ac:dyDescent="0.2">
      <c r="A520" s="21" t="s">
        <v>2215</v>
      </c>
      <c r="B520" s="21">
        <v>6.1514899999999999</v>
      </c>
      <c r="C520" s="21">
        <v>0.1645915</v>
      </c>
      <c r="D520" s="21">
        <v>0.258967</v>
      </c>
      <c r="E520" s="21">
        <v>6.2998499999999999E-2</v>
      </c>
      <c r="F520" s="22">
        <v>4.9823027081552098</v>
      </c>
      <c r="G520" s="23">
        <v>4.4649079804281904</v>
      </c>
      <c r="H520" s="24">
        <v>0.99070813732401297</v>
      </c>
      <c r="I520" s="25">
        <v>2.3725032348078599E-15</v>
      </c>
      <c r="J520" s="27">
        <v>3.2107388209837001E-15</v>
      </c>
      <c r="K520" s="24">
        <v>0.35778309795068602</v>
      </c>
      <c r="L520" s="20" t="s">
        <v>2214</v>
      </c>
    </row>
    <row r="521" spans="1:12" x14ac:dyDescent="0.2">
      <c r="A521" s="21" t="s">
        <v>3104</v>
      </c>
      <c r="B521" s="21">
        <v>9.8094649999999994</v>
      </c>
      <c r="C521" s="21">
        <v>1.10121</v>
      </c>
      <c r="D521" s="21">
        <v>6.123545</v>
      </c>
      <c r="E521" s="21">
        <v>0.96967250000000005</v>
      </c>
      <c r="F521" s="22">
        <v>2.9763681458209601</v>
      </c>
      <c r="G521" s="23">
        <v>0.729271787371642</v>
      </c>
      <c r="H521" s="24">
        <v>2.16263515396165</v>
      </c>
      <c r="I521" s="25">
        <v>6.5366098884997597E-15</v>
      </c>
      <c r="J521" s="23">
        <v>8.9598743570140402E-2</v>
      </c>
      <c r="K521" s="26">
        <v>3.7535026380901101E-8</v>
      </c>
      <c r="L521" s="20" t="s">
        <v>3105</v>
      </c>
    </row>
    <row r="522" spans="1:12" x14ac:dyDescent="0.2">
      <c r="A522" s="21" t="s">
        <v>1901</v>
      </c>
      <c r="B522" s="21">
        <v>29.388249999999999</v>
      </c>
      <c r="C522" s="21">
        <v>2.330495</v>
      </c>
      <c r="D522" s="21">
        <v>5.7195750000000007</v>
      </c>
      <c r="E522" s="21">
        <v>0.10641979999999999</v>
      </c>
      <c r="F522" s="22">
        <v>3.3848151707290302</v>
      </c>
      <c r="G522" s="23">
        <v>2.3463181503908901</v>
      </c>
      <c r="H522" s="24">
        <v>4.6008943911009199</v>
      </c>
      <c r="I522" s="25">
        <v>1.1532662135892899E-14</v>
      </c>
      <c r="J522" s="27">
        <v>8.4355158386679203E-8</v>
      </c>
      <c r="K522" s="26">
        <v>3.7801362265778901E-18</v>
      </c>
      <c r="L522" s="20" t="s">
        <v>1900</v>
      </c>
    </row>
    <row r="523" spans="1:12" x14ac:dyDescent="0.2">
      <c r="A523" s="21" t="s">
        <v>2043</v>
      </c>
      <c r="B523" s="21">
        <v>10.34727</v>
      </c>
      <c r="C523" s="21">
        <v>0.64318799999999998</v>
      </c>
      <c r="D523" s="21">
        <v>1.137934</v>
      </c>
      <c r="E523" s="21">
        <v>0.65484750000000003</v>
      </c>
      <c r="F523" s="22">
        <v>3.8778733450626199</v>
      </c>
      <c r="G523" s="23">
        <v>2.9826080537276098</v>
      </c>
      <c r="H523" s="24">
        <v>0.19463009661008801</v>
      </c>
      <c r="I523" s="25">
        <v>1.25703656213789E-14</v>
      </c>
      <c r="J523" s="27">
        <v>3.0706429629434702E-11</v>
      </c>
      <c r="K523" s="24">
        <v>0.84422168728206204</v>
      </c>
      <c r="L523" s="20" t="s">
        <v>2042</v>
      </c>
    </row>
    <row r="524" spans="1:12" x14ac:dyDescent="0.2">
      <c r="A524" s="21" t="s">
        <v>1161</v>
      </c>
      <c r="B524" s="21">
        <v>21.474</v>
      </c>
      <c r="C524" s="21">
        <v>2.2213700000000003</v>
      </c>
      <c r="D524" s="21">
        <v>8.9044299999999996</v>
      </c>
      <c r="E524" s="21">
        <v>1.3189850000000001</v>
      </c>
      <c r="F524" s="22">
        <v>3.0141151717698</v>
      </c>
      <c r="G524" s="23">
        <v>1.2404759754230901</v>
      </c>
      <c r="H524" s="24">
        <v>2.1879928201603498</v>
      </c>
      <c r="I524" s="25">
        <v>1.9455564106524899E-14</v>
      </c>
      <c r="J524" s="23">
        <v>3.2942611645165902E-3</v>
      </c>
      <c r="K524" s="26">
        <v>1.1453818303559799E-7</v>
      </c>
      <c r="L524" s="20" t="s">
        <v>1160</v>
      </c>
    </row>
    <row r="525" spans="1:12" x14ac:dyDescent="0.2">
      <c r="A525" s="21" t="s">
        <v>3189</v>
      </c>
      <c r="B525" s="21">
        <v>15.845849999999999</v>
      </c>
      <c r="C525" s="21">
        <v>1.086357</v>
      </c>
      <c r="D525" s="21">
        <v>34.302549999999997</v>
      </c>
      <c r="E525" s="21">
        <v>6.11226</v>
      </c>
      <c r="F525" s="22">
        <v>3.57401486528514</v>
      </c>
      <c r="G525" s="23">
        <v>-0.93063659552821199</v>
      </c>
      <c r="H525" s="24">
        <v>2.0553440580602702</v>
      </c>
      <c r="I525" s="25">
        <v>3.3518779125709899E-14</v>
      </c>
      <c r="J525" s="23">
        <v>8.7225804239614402E-2</v>
      </c>
      <c r="K525" s="26">
        <v>2.24387643540324E-5</v>
      </c>
      <c r="L525" s="20" t="s">
        <v>3190</v>
      </c>
    </row>
    <row r="526" spans="1:12" x14ac:dyDescent="0.2">
      <c r="A526" s="21" t="s">
        <v>1873</v>
      </c>
      <c r="B526" s="21">
        <v>6.3455349999999999</v>
      </c>
      <c r="C526" s="21">
        <v>0.5823164999999999</v>
      </c>
      <c r="D526" s="21">
        <v>1.30711</v>
      </c>
      <c r="E526" s="21">
        <v>0.401202</v>
      </c>
      <c r="F526" s="22">
        <v>3.14463578603615</v>
      </c>
      <c r="G526" s="23">
        <v>2.2470017713091601</v>
      </c>
      <c r="H526" s="24">
        <v>1.3287413670396599</v>
      </c>
      <c r="I526" s="25">
        <v>6.0067063639036399E-14</v>
      </c>
      <c r="J526" s="27">
        <v>5.8600172660462804E-9</v>
      </c>
      <c r="K526" s="24">
        <v>1.29132153351355E-2</v>
      </c>
      <c r="L526" s="20" t="s">
        <v>1872</v>
      </c>
    </row>
    <row r="527" spans="1:12" x14ac:dyDescent="0.2">
      <c r="A527" s="21" t="s">
        <v>1935</v>
      </c>
      <c r="B527" s="21">
        <v>102.07640000000001</v>
      </c>
      <c r="C527" s="21">
        <v>6.9403450000000007</v>
      </c>
      <c r="D527" s="21">
        <v>18.709074999999999</v>
      </c>
      <c r="E527" s="21">
        <v>0.13856840000000001</v>
      </c>
      <c r="F527" s="22">
        <v>3.5836938134320202</v>
      </c>
      <c r="G527" s="23">
        <v>2.45556551689105</v>
      </c>
      <c r="H527" s="24">
        <v>5.6885278421241701</v>
      </c>
      <c r="I527" s="25">
        <v>6.0067063639036399E-14</v>
      </c>
      <c r="J527" s="27">
        <v>3.6452143224910899E-7</v>
      </c>
      <c r="K527" s="26">
        <v>8.9263143822252807E-25</v>
      </c>
      <c r="L527" s="20" t="s">
        <v>1934</v>
      </c>
    </row>
    <row r="528" spans="1:12" x14ac:dyDescent="0.2">
      <c r="A528" s="21" t="s">
        <v>3823</v>
      </c>
      <c r="B528" s="21">
        <v>26.799100000000003</v>
      </c>
      <c r="C528" s="21">
        <v>3.430885</v>
      </c>
      <c r="D528" s="21">
        <v>42.240049999999997</v>
      </c>
      <c r="E528" s="21">
        <v>41.09545</v>
      </c>
      <c r="F528" s="22">
        <v>2.7056836569236902</v>
      </c>
      <c r="G528" s="23">
        <v>-0.47467007174259002</v>
      </c>
      <c r="H528" s="24">
        <v>-0.24598901520410699</v>
      </c>
      <c r="I528" s="25">
        <v>8.1570095683793204E-14</v>
      </c>
      <c r="J528" s="23">
        <v>0.30409006310646203</v>
      </c>
      <c r="K528" s="24">
        <v>0.69111203827814605</v>
      </c>
      <c r="L528" s="20" t="s">
        <v>3824</v>
      </c>
    </row>
    <row r="529" spans="1:12" x14ac:dyDescent="0.2">
      <c r="A529" s="21" t="s">
        <v>2293</v>
      </c>
      <c r="B529" s="21">
        <v>818.65249999999992</v>
      </c>
      <c r="C529" s="21">
        <v>71.303049999999999</v>
      </c>
      <c r="D529" s="21">
        <v>7.1495249999999997</v>
      </c>
      <c r="E529" s="21">
        <v>0.97208249999999996</v>
      </c>
      <c r="F529" s="22">
        <v>3.22295281984273</v>
      </c>
      <c r="G529" s="23">
        <v>6.62404835804859</v>
      </c>
      <c r="H529" s="24">
        <v>2.4712843733838299</v>
      </c>
      <c r="I529" s="25">
        <v>8.4010799377871102E-14</v>
      </c>
      <c r="J529" s="27">
        <v>2.8805863298451601E-56</v>
      </c>
      <c r="K529" s="26">
        <v>2.6569469308759999E-6</v>
      </c>
      <c r="L529" s="20" t="s">
        <v>2292</v>
      </c>
    </row>
    <row r="530" spans="1:12" x14ac:dyDescent="0.2">
      <c r="A530" s="21" t="s">
        <v>3031</v>
      </c>
      <c r="B530" s="21">
        <v>126.95649999999999</v>
      </c>
      <c r="C530" s="21">
        <v>15.4224</v>
      </c>
      <c r="D530" s="21">
        <v>142.0694</v>
      </c>
      <c r="E530" s="21">
        <v>11.38025</v>
      </c>
      <c r="F530" s="22">
        <v>2.7684021949512601</v>
      </c>
      <c r="G530" s="23">
        <v>-8.1112857265265695E-2</v>
      </c>
      <c r="H530" s="24">
        <v>3.0549421348715802</v>
      </c>
      <c r="I530" s="25">
        <v>9.3275722598627901E-14</v>
      </c>
      <c r="J530" s="23">
        <v>0.90470525739199703</v>
      </c>
      <c r="K530" s="26">
        <v>7.1841459829909394E-17</v>
      </c>
      <c r="L530" s="20" t="s">
        <v>3032</v>
      </c>
    </row>
    <row r="531" spans="1:12" x14ac:dyDescent="0.2">
      <c r="A531" s="21" t="s">
        <v>2001</v>
      </c>
      <c r="B531" s="21">
        <v>284.09950000000003</v>
      </c>
      <c r="C531" s="21">
        <v>40.703249999999997</v>
      </c>
      <c r="D531" s="21">
        <v>47.225450000000002</v>
      </c>
      <c r="E531" s="21">
        <v>1.81579</v>
      </c>
      <c r="F531" s="22">
        <v>2.7658064300649201</v>
      </c>
      <c r="G531" s="23">
        <v>2.7175167008216001</v>
      </c>
      <c r="H531" s="24">
        <v>3.4719793398590602</v>
      </c>
      <c r="I531" s="25">
        <v>1.05013080181457E-13</v>
      </c>
      <c r="J531" s="27">
        <v>1.2715838802954699E-13</v>
      </c>
      <c r="K531" s="26">
        <v>1.38328569496254E-20</v>
      </c>
      <c r="L531" s="20" t="s">
        <v>2000</v>
      </c>
    </row>
    <row r="532" spans="1:12" x14ac:dyDescent="0.2">
      <c r="A532" s="21" t="s">
        <v>2275</v>
      </c>
      <c r="B532" s="21">
        <v>24.059149999999999</v>
      </c>
      <c r="C532" s="21">
        <v>3.6661399999999997E-2</v>
      </c>
      <c r="D532" s="21">
        <v>0.15185860000000001</v>
      </c>
      <c r="E532" s="21">
        <v>0.18462899999999999</v>
      </c>
      <c r="F532" s="22">
        <v>6.7286183356718103</v>
      </c>
      <c r="G532" s="23">
        <v>5.6414485988359697</v>
      </c>
      <c r="H532" s="24">
        <v>-4.9617334631529397E-2</v>
      </c>
      <c r="I532" s="25">
        <v>1.1629598068433801E-13</v>
      </c>
      <c r="J532" s="27">
        <v>1.20976754736632E-10</v>
      </c>
      <c r="K532" s="24">
        <v>0.98123679725769797</v>
      </c>
      <c r="L532" s="20" t="s">
        <v>2274</v>
      </c>
    </row>
    <row r="533" spans="1:12" x14ac:dyDescent="0.2">
      <c r="A533" s="21" t="s">
        <v>2055</v>
      </c>
      <c r="B533" s="21">
        <v>298.00549999999998</v>
      </c>
      <c r="C533" s="21">
        <v>26.2319</v>
      </c>
      <c r="D533" s="21">
        <v>32.620249999999999</v>
      </c>
      <c r="E533" s="21">
        <v>11.714020000000001</v>
      </c>
      <c r="F533" s="22">
        <v>3.2146978292266901</v>
      </c>
      <c r="G533" s="23">
        <v>3.0504075690297601</v>
      </c>
      <c r="H533" s="24">
        <v>0.96523085765841599</v>
      </c>
      <c r="I533" s="25">
        <v>1.5352011128925401E-13</v>
      </c>
      <c r="J533" s="27">
        <v>1.2107804721539099E-12</v>
      </c>
      <c r="K533" s="24">
        <v>8.44645320939265E-2</v>
      </c>
      <c r="L533" s="20" t="s">
        <v>43</v>
      </c>
    </row>
    <row r="534" spans="1:12" x14ac:dyDescent="0.2">
      <c r="A534" s="21" t="s">
        <v>2054</v>
      </c>
      <c r="B534" s="21">
        <v>9.5469749999999998</v>
      </c>
      <c r="C534" s="21">
        <v>0.57048900000000002</v>
      </c>
      <c r="D534" s="21">
        <v>1.0260720000000001</v>
      </c>
      <c r="E534" s="21">
        <v>0.23359050000000001</v>
      </c>
      <c r="F534" s="22">
        <v>3.7260084514185299</v>
      </c>
      <c r="G534" s="23">
        <v>3.0362661822621999</v>
      </c>
      <c r="H534" s="24">
        <v>1.55453777717408</v>
      </c>
      <c r="I534" s="25">
        <v>2.1169395342518401E-13</v>
      </c>
      <c r="J534" s="27">
        <v>2.3009074916219101E-10</v>
      </c>
      <c r="K534" s="24">
        <v>2.0604874784917598E-2</v>
      </c>
      <c r="L534" s="20" t="s">
        <v>43</v>
      </c>
    </row>
    <row r="535" spans="1:12" x14ac:dyDescent="0.2">
      <c r="A535" s="21" t="s">
        <v>3122</v>
      </c>
      <c r="B535" s="21">
        <v>12.0077</v>
      </c>
      <c r="C535" s="21">
        <v>1.229795</v>
      </c>
      <c r="D535" s="21">
        <v>10.508859999999999</v>
      </c>
      <c r="E535" s="21">
        <v>1.6920900000000001</v>
      </c>
      <c r="F535" s="22">
        <v>2.93971633179912</v>
      </c>
      <c r="G535" s="23">
        <v>0.20623701981784001</v>
      </c>
      <c r="H535" s="24">
        <v>2.0921378817776501</v>
      </c>
      <c r="I535" s="25">
        <v>3.6932432572558599E-13</v>
      </c>
      <c r="J535" s="23">
        <v>0.72754684352126797</v>
      </c>
      <c r="K535" s="26">
        <v>2.37315701111187E-7</v>
      </c>
      <c r="L535" s="20" t="s">
        <v>3123</v>
      </c>
    </row>
    <row r="536" spans="1:12" x14ac:dyDescent="0.2">
      <c r="A536" s="21" t="s">
        <v>1899</v>
      </c>
      <c r="B536" s="21">
        <v>303.84050000000002</v>
      </c>
      <c r="C536" s="21">
        <v>17.060099999999998</v>
      </c>
      <c r="D536" s="21">
        <v>59.97045</v>
      </c>
      <c r="E536" s="21">
        <v>0.14849699999999999</v>
      </c>
      <c r="F536" s="22">
        <v>3.7960383420670398</v>
      </c>
      <c r="G536" s="23">
        <v>2.34175664741504</v>
      </c>
      <c r="H536" s="24">
        <v>7.1403751462400002</v>
      </c>
      <c r="I536" s="25">
        <v>3.7290267729296201E-13</v>
      </c>
      <c r="J536" s="27">
        <v>1.35963261322841E-5</v>
      </c>
      <c r="K536" s="26">
        <v>1.1622493156122299E-32</v>
      </c>
      <c r="L536" s="20" t="s">
        <v>1898</v>
      </c>
    </row>
    <row r="537" spans="1:12" x14ac:dyDescent="0.2">
      <c r="A537" s="21" t="s">
        <v>3825</v>
      </c>
      <c r="B537" s="21">
        <v>13.472899999999999</v>
      </c>
      <c r="C537" s="21">
        <v>2.155135</v>
      </c>
      <c r="D537" s="21">
        <v>8.3371250000000003</v>
      </c>
      <c r="E537" s="21">
        <v>3.44137</v>
      </c>
      <c r="F537" s="22">
        <v>2.4077314662090599</v>
      </c>
      <c r="G537" s="23">
        <v>0.81032003189180901</v>
      </c>
      <c r="H537" s="24">
        <v>0.93776459378612598</v>
      </c>
      <c r="I537" s="25">
        <v>4.8689561699602104E-13</v>
      </c>
      <c r="J537" s="23">
        <v>2.1247653001283999E-2</v>
      </c>
      <c r="K537" s="24">
        <v>1.3780976879876901E-2</v>
      </c>
      <c r="L537" s="20" t="s">
        <v>3826</v>
      </c>
    </row>
    <row r="538" spans="1:12" x14ac:dyDescent="0.2">
      <c r="A538" s="21" t="s">
        <v>3401</v>
      </c>
      <c r="B538" s="21">
        <v>33.414400000000001</v>
      </c>
      <c r="C538" s="21">
        <v>5.2974800000000002</v>
      </c>
      <c r="D538" s="21">
        <v>40.993200000000002</v>
      </c>
      <c r="E538" s="21">
        <v>15.449299999999999</v>
      </c>
      <c r="F538" s="22">
        <v>2.4227960454478601</v>
      </c>
      <c r="G538" s="23">
        <v>-0.174148161017048</v>
      </c>
      <c r="H538" s="24">
        <v>1.07370390360281</v>
      </c>
      <c r="I538" s="25">
        <v>7.2593050935514798E-13</v>
      </c>
      <c r="J538" s="23">
        <v>0.74214459017626</v>
      </c>
      <c r="K538" s="24">
        <v>4.7052545427727303E-3</v>
      </c>
      <c r="L538" s="20" t="s">
        <v>3402</v>
      </c>
    </row>
    <row r="539" spans="1:12" x14ac:dyDescent="0.2">
      <c r="A539" s="21" t="s">
        <v>1364</v>
      </c>
      <c r="B539" s="21">
        <v>5.9314999999999998</v>
      </c>
      <c r="C539" s="21">
        <v>0.528698</v>
      </c>
      <c r="D539" s="21">
        <v>2.0888249999999999</v>
      </c>
      <c r="E539" s="21">
        <v>0.736734</v>
      </c>
      <c r="F539" s="22">
        <v>3.1168158587135699</v>
      </c>
      <c r="G539" s="23">
        <v>1.44660787269311</v>
      </c>
      <c r="H539" s="24">
        <v>0.88428989124312396</v>
      </c>
      <c r="I539" s="25">
        <v>1.40383743546055E-12</v>
      </c>
      <c r="J539" s="23">
        <v>7.8552136369904101E-4</v>
      </c>
      <c r="K539" s="24">
        <v>0.110174743570975</v>
      </c>
      <c r="L539" s="20" t="s">
        <v>1363</v>
      </c>
    </row>
    <row r="540" spans="1:12" x14ac:dyDescent="0.2">
      <c r="A540" s="21" t="s">
        <v>1557</v>
      </c>
      <c r="B540" s="21">
        <v>93.103800000000007</v>
      </c>
      <c r="C540" s="21">
        <v>9.5850749999999998</v>
      </c>
      <c r="D540" s="21">
        <v>28.359749999999998</v>
      </c>
      <c r="E540" s="21">
        <v>2.3755850000000001</v>
      </c>
      <c r="F540" s="22">
        <v>3.00821690524451</v>
      </c>
      <c r="G540" s="23">
        <v>1.75783728825445</v>
      </c>
      <c r="H540" s="24">
        <v>3.13025158908134</v>
      </c>
      <c r="I540" s="25">
        <v>1.67648203503723E-12</v>
      </c>
      <c r="J540" s="27">
        <v>7.56083439024067E-5</v>
      </c>
      <c r="K540" s="26">
        <v>1.8661946732943101E-13</v>
      </c>
      <c r="L540" s="20" t="s">
        <v>1556</v>
      </c>
    </row>
    <row r="541" spans="1:12" x14ac:dyDescent="0.2">
      <c r="A541" s="21" t="s">
        <v>1292</v>
      </c>
      <c r="B541" s="21">
        <v>4.7769200000000005</v>
      </c>
      <c r="C541" s="21">
        <v>6.2364500000000003E-2</v>
      </c>
      <c r="D541" s="21">
        <v>1.8326199999999999</v>
      </c>
      <c r="E541" s="21">
        <v>0.10837910000000001</v>
      </c>
      <c r="F541" s="22">
        <v>4.8837073780459903</v>
      </c>
      <c r="G541" s="23">
        <v>1.3710530016948499</v>
      </c>
      <c r="H541" s="24">
        <v>3.5249983793639998</v>
      </c>
      <c r="I541" s="25">
        <v>1.7802807155342499E-12</v>
      </c>
      <c r="J541" s="23">
        <v>2.0942014483456398E-2</v>
      </c>
      <c r="K541" s="26">
        <v>1.2808601219755299E-6</v>
      </c>
      <c r="L541" s="20" t="s">
        <v>1291</v>
      </c>
    </row>
    <row r="542" spans="1:12" x14ac:dyDescent="0.2">
      <c r="A542" s="21" t="s">
        <v>2239</v>
      </c>
      <c r="B542" s="21">
        <v>6.7156900000000004</v>
      </c>
      <c r="C542" s="21">
        <v>0.43118400000000001</v>
      </c>
      <c r="D542" s="21">
        <v>0.1911486</v>
      </c>
      <c r="E542" s="21">
        <v>0.10541695000000001</v>
      </c>
      <c r="F542" s="22">
        <v>3.7065891054273599</v>
      </c>
      <c r="G542" s="23">
        <v>4.7650429557951002</v>
      </c>
      <c r="H542" s="24">
        <v>0.42287447807394002</v>
      </c>
      <c r="I542" s="25">
        <v>2.6945348014999399E-12</v>
      </c>
      <c r="J542" s="27">
        <v>2.0495359507955101E-18</v>
      </c>
      <c r="K542" s="24">
        <v>0.72326418912893498</v>
      </c>
      <c r="L542" s="20" t="s">
        <v>2238</v>
      </c>
    </row>
    <row r="543" spans="1:12" x14ac:dyDescent="0.2">
      <c r="A543" s="21" t="s">
        <v>2273</v>
      </c>
      <c r="B543" s="21">
        <v>21.585100000000001</v>
      </c>
      <c r="C543" s="21">
        <v>1.9057749999999998E-2</v>
      </c>
      <c r="D543" s="21">
        <v>0.1866633</v>
      </c>
      <c r="E543" s="21">
        <v>4.4739349999999997E-2</v>
      </c>
      <c r="F543" s="22">
        <v>6.6138300454805901</v>
      </c>
      <c r="G543" s="23">
        <v>5.4655332820411697</v>
      </c>
      <c r="H543" s="24">
        <v>0.80800148297530405</v>
      </c>
      <c r="I543" s="25">
        <v>2.7586797458581499E-12</v>
      </c>
      <c r="J543" s="27">
        <v>4.1252270016300803E-9</v>
      </c>
      <c r="K543" s="24">
        <v>0.61058293336838398</v>
      </c>
      <c r="L543" s="20" t="s">
        <v>2272</v>
      </c>
    </row>
    <row r="544" spans="1:12" x14ac:dyDescent="0.2">
      <c r="A544" s="21" t="s">
        <v>1730</v>
      </c>
      <c r="B544" s="21">
        <v>46.633250000000004</v>
      </c>
      <c r="C544" s="21">
        <v>10.66019</v>
      </c>
      <c r="D544" s="21">
        <v>11.99385</v>
      </c>
      <c r="E544" s="21">
        <v>6.3582850000000004</v>
      </c>
      <c r="F544" s="22">
        <v>1.9725022131374601</v>
      </c>
      <c r="G544" s="23">
        <v>1.9799661764499299</v>
      </c>
      <c r="H544" s="24">
        <v>0.631658865232263</v>
      </c>
      <c r="I544" s="25">
        <v>3.8145615351844997E-12</v>
      </c>
      <c r="J544" s="27">
        <v>1.05151337706222E-12</v>
      </c>
      <c r="K544" s="24">
        <v>8.4926022488766101E-2</v>
      </c>
      <c r="L544" s="20" t="s">
        <v>1729</v>
      </c>
    </row>
    <row r="545" spans="1:12" x14ac:dyDescent="0.2">
      <c r="A545" s="21" t="s">
        <v>521</v>
      </c>
      <c r="B545" s="21">
        <v>49.968599999999995</v>
      </c>
      <c r="C545" s="21">
        <v>7.1059049999999999</v>
      </c>
      <c r="D545" s="21">
        <v>143.96449999999999</v>
      </c>
      <c r="E545" s="21">
        <v>637.17200000000003</v>
      </c>
      <c r="F545" s="22">
        <v>1.9141889656256701</v>
      </c>
      <c r="G545" s="23">
        <v>-1.2537715112349901</v>
      </c>
      <c r="H545" s="24">
        <v>-2.4218337066315501</v>
      </c>
      <c r="I545" s="25">
        <v>5.2179780267258704E-12</v>
      </c>
      <c r="J545" s="27">
        <v>7.2334177299875298E-6</v>
      </c>
      <c r="K545" s="26">
        <v>3.8644409553197E-20</v>
      </c>
      <c r="L545" s="20" t="s">
        <v>520</v>
      </c>
    </row>
    <row r="546" spans="1:12" x14ac:dyDescent="0.2">
      <c r="A546" s="21" t="s">
        <v>3259</v>
      </c>
      <c r="B546" s="21">
        <v>16.4406</v>
      </c>
      <c r="C546" s="21">
        <v>1.9727949999999999</v>
      </c>
      <c r="D546" s="21">
        <v>10.866895</v>
      </c>
      <c r="E546" s="21">
        <v>2.70051</v>
      </c>
      <c r="F546" s="22">
        <v>2.8163295755887798</v>
      </c>
      <c r="G546" s="23">
        <v>0.67385921862982201</v>
      </c>
      <c r="H546" s="24">
        <v>1.65300985363577</v>
      </c>
      <c r="I546" s="25">
        <v>5.2476390091023103E-12</v>
      </c>
      <c r="J546" s="23">
        <v>0.173510023982101</v>
      </c>
      <c r="K546" s="24">
        <v>1.50230444574831E-4</v>
      </c>
      <c r="L546" s="20" t="s">
        <v>3260</v>
      </c>
    </row>
    <row r="547" spans="1:12" x14ac:dyDescent="0.2">
      <c r="A547" s="21" t="s">
        <v>1248</v>
      </c>
      <c r="B547" s="21">
        <v>492.84749999999997</v>
      </c>
      <c r="C547" s="21">
        <v>140.89949999999999</v>
      </c>
      <c r="D547" s="21">
        <v>202.786</v>
      </c>
      <c r="E547" s="21">
        <v>8.791640000000001</v>
      </c>
      <c r="F547" s="22">
        <v>1.6248556989724201</v>
      </c>
      <c r="G547" s="23">
        <v>1.3316629493757901</v>
      </c>
      <c r="H547" s="24">
        <v>4.15778019673294</v>
      </c>
      <c r="I547" s="25">
        <v>6.5516785676656696E-12</v>
      </c>
      <c r="J547" s="27">
        <v>1.72849536316252E-8</v>
      </c>
      <c r="K547" s="26">
        <v>2.56270460147097E-72</v>
      </c>
      <c r="L547" s="20" t="s">
        <v>1247</v>
      </c>
    </row>
    <row r="548" spans="1:12" x14ac:dyDescent="0.2">
      <c r="A548" s="21" t="s">
        <v>3037</v>
      </c>
      <c r="B548" s="21">
        <v>59.152799999999999</v>
      </c>
      <c r="C548" s="21">
        <v>13.699100000000001</v>
      </c>
      <c r="D548" s="21">
        <v>34.247450000000001</v>
      </c>
      <c r="E548" s="21">
        <v>5.8755799999999994</v>
      </c>
      <c r="F548" s="22">
        <v>1.8632343518088299</v>
      </c>
      <c r="G548" s="23">
        <v>0.75464062863303805</v>
      </c>
      <c r="H548" s="24">
        <v>2.19969369999373</v>
      </c>
      <c r="I548" s="25">
        <v>6.9336400329660304E-12</v>
      </c>
      <c r="J548" s="23">
        <v>1.10719790998409E-2</v>
      </c>
      <c r="K548" s="26">
        <v>1.79776193624188E-15</v>
      </c>
      <c r="L548" s="20" t="s">
        <v>3038</v>
      </c>
    </row>
    <row r="549" spans="1:12" x14ac:dyDescent="0.2">
      <c r="A549" s="21" t="s">
        <v>527</v>
      </c>
      <c r="B549" s="21">
        <v>45.758600000000001</v>
      </c>
      <c r="C549" s="21">
        <v>10.473675</v>
      </c>
      <c r="D549" s="21">
        <v>131.74799999999999</v>
      </c>
      <c r="E549" s="21">
        <v>18.665800000000001</v>
      </c>
      <c r="F549" s="22">
        <v>2.0167481130838798</v>
      </c>
      <c r="G549" s="23">
        <v>-1.3858143251180799</v>
      </c>
      <c r="H549" s="24">
        <v>2.5244271818703301</v>
      </c>
      <c r="I549" s="25">
        <v>8.2854476141978995E-12</v>
      </c>
      <c r="J549" s="27">
        <v>2.4603302895583502E-6</v>
      </c>
      <c r="K549" s="26">
        <v>4.5890763231332199E-19</v>
      </c>
      <c r="L549" s="20" t="s">
        <v>526</v>
      </c>
    </row>
    <row r="550" spans="1:12" x14ac:dyDescent="0.2">
      <c r="A550" s="21" t="s">
        <v>3827</v>
      </c>
      <c r="B550" s="21">
        <v>5.4333049999999998</v>
      </c>
      <c r="C550" s="21">
        <v>1.0493325</v>
      </c>
      <c r="D550" s="21">
        <v>7.2902500000000003</v>
      </c>
      <c r="E550" s="21">
        <v>5.7364099999999993</v>
      </c>
      <c r="F550" s="22">
        <v>2.2167151246076302</v>
      </c>
      <c r="G550" s="23">
        <v>-0.32332230031513598</v>
      </c>
      <c r="H550" s="24">
        <v>3.6935983217048801E-2</v>
      </c>
      <c r="I550" s="25">
        <v>1.46917608709321E-11</v>
      </c>
      <c r="J550" s="23">
        <v>0.44703516956441403</v>
      </c>
      <c r="K550" s="24">
        <v>0.95890895185153102</v>
      </c>
      <c r="L550" s="20" t="s">
        <v>3828</v>
      </c>
    </row>
    <row r="551" spans="1:12" x14ac:dyDescent="0.2">
      <c r="A551" s="21" t="s">
        <v>2127</v>
      </c>
      <c r="B551" s="21">
        <v>334.06549999999999</v>
      </c>
      <c r="C551" s="21">
        <v>30.346149999999998</v>
      </c>
      <c r="D551" s="21">
        <v>26.588850000000001</v>
      </c>
      <c r="E551" s="21">
        <v>0.27760899999999999</v>
      </c>
      <c r="F551" s="22">
        <v>3.0956874510852201</v>
      </c>
      <c r="G551" s="23">
        <v>3.4943468578625501</v>
      </c>
      <c r="H551" s="24">
        <v>5.5920882872317597</v>
      </c>
      <c r="I551" s="25">
        <v>1.60127343891881E-11</v>
      </c>
      <c r="J551" s="27">
        <v>5.9271325690868297E-15</v>
      </c>
      <c r="K551" s="26">
        <v>3.4151661910673799E-28</v>
      </c>
      <c r="L551" s="20" t="s">
        <v>2126</v>
      </c>
    </row>
    <row r="552" spans="1:12" x14ac:dyDescent="0.2">
      <c r="A552" s="21" t="s">
        <v>3336</v>
      </c>
      <c r="B552" s="21">
        <v>29.265650000000001</v>
      </c>
      <c r="C552" s="21">
        <v>7.1070849999999997</v>
      </c>
      <c r="D552" s="21">
        <v>40.304100000000005</v>
      </c>
      <c r="E552" s="21">
        <v>16.428449999999998</v>
      </c>
      <c r="F552" s="22">
        <v>1.92803205037939</v>
      </c>
      <c r="G552" s="23">
        <v>-0.33201027590828402</v>
      </c>
      <c r="H552" s="24">
        <v>1.00465473780938</v>
      </c>
      <c r="I552" s="25">
        <v>2.12802719665361E-11</v>
      </c>
      <c r="J552" s="23">
        <v>0.374847642656708</v>
      </c>
      <c r="K552" s="24">
        <v>1.28847487400947E-3</v>
      </c>
      <c r="L552" s="20" t="s">
        <v>3337</v>
      </c>
    </row>
    <row r="553" spans="1:12" x14ac:dyDescent="0.2">
      <c r="A553" s="21" t="s">
        <v>2177</v>
      </c>
      <c r="B553" s="21">
        <v>10.802474999999999</v>
      </c>
      <c r="C553" s="21">
        <v>1.9759100000000001</v>
      </c>
      <c r="D553" s="21">
        <v>0.62380349999999996</v>
      </c>
      <c r="E553" s="21">
        <v>0.51289300000000004</v>
      </c>
      <c r="F553" s="22">
        <v>2.2742625627913999</v>
      </c>
      <c r="G553" s="23">
        <v>4.0492581984277001</v>
      </c>
      <c r="H553" s="24">
        <v>2.41985729609458E-2</v>
      </c>
      <c r="I553" s="25">
        <v>2.3537644547490799E-11</v>
      </c>
      <c r="J553" s="27">
        <v>1.4329631765201101E-34</v>
      </c>
      <c r="K553" s="24">
        <v>0.97746221515924903</v>
      </c>
      <c r="L553" s="20" t="s">
        <v>2176</v>
      </c>
    </row>
    <row r="554" spans="1:12" x14ac:dyDescent="0.2">
      <c r="A554" s="21" t="s">
        <v>2995</v>
      </c>
      <c r="B554" s="21">
        <v>116.1215</v>
      </c>
      <c r="C554" s="21">
        <v>15.492999999999999</v>
      </c>
      <c r="D554" s="21">
        <v>71.500500000000002</v>
      </c>
      <c r="E554" s="21">
        <v>1.9004150000000002</v>
      </c>
      <c r="F554" s="22">
        <v>2.6717230396287599</v>
      </c>
      <c r="G554" s="23">
        <v>0.761211260718621</v>
      </c>
      <c r="H554" s="24">
        <v>4.7455268061354996</v>
      </c>
      <c r="I554" s="25">
        <v>2.4802895411920498E-11</v>
      </c>
      <c r="J554" s="23">
        <v>0.113735463933612</v>
      </c>
      <c r="K554" s="26">
        <v>1.56937744693085E-33</v>
      </c>
      <c r="L554" s="20" t="s">
        <v>2996</v>
      </c>
    </row>
    <row r="555" spans="1:12" x14ac:dyDescent="0.2">
      <c r="A555" s="21" t="s">
        <v>3090</v>
      </c>
      <c r="B555" s="21">
        <v>32.369750000000003</v>
      </c>
      <c r="C555" s="21">
        <v>6.8606550000000004</v>
      </c>
      <c r="D555" s="21">
        <v>33.452799999999996</v>
      </c>
      <c r="E555" s="21">
        <v>7.45655</v>
      </c>
      <c r="F555" s="22">
        <v>2.09070248922272</v>
      </c>
      <c r="G555" s="23">
        <v>4.4347187168338201E-2</v>
      </c>
      <c r="H555" s="24">
        <v>1.8512382979577</v>
      </c>
      <c r="I555" s="25">
        <v>2.5395480503022899E-11</v>
      </c>
      <c r="J555" s="23">
        <v>0.93789663134192802</v>
      </c>
      <c r="K555" s="26">
        <v>4.1642038126173099E-9</v>
      </c>
      <c r="L555" s="20" t="s">
        <v>3091</v>
      </c>
    </row>
    <row r="556" spans="1:12" x14ac:dyDescent="0.2">
      <c r="A556" s="21" t="s">
        <v>1704</v>
      </c>
      <c r="B556" s="21">
        <v>98.663550000000001</v>
      </c>
      <c r="C556" s="21">
        <v>24.665700000000001</v>
      </c>
      <c r="D556" s="21">
        <v>26.65615</v>
      </c>
      <c r="E556" s="21">
        <v>6.4465599999999998</v>
      </c>
      <c r="F556" s="22">
        <v>1.868656943228</v>
      </c>
      <c r="G556" s="23">
        <v>1.94871734694462</v>
      </c>
      <c r="H556" s="24">
        <v>1.7117283925389799</v>
      </c>
      <c r="I556" s="25">
        <v>2.7010674731259899E-11</v>
      </c>
      <c r="J556" s="27">
        <v>1.1925765087160499E-12</v>
      </c>
      <c r="K556" s="26">
        <v>2.9301214137912402E-9</v>
      </c>
      <c r="L556" s="20" t="s">
        <v>1703</v>
      </c>
    </row>
    <row r="557" spans="1:12" x14ac:dyDescent="0.2">
      <c r="A557" s="21" t="s">
        <v>1514</v>
      </c>
      <c r="B557" s="21">
        <v>11.019445000000001</v>
      </c>
      <c r="C557" s="21">
        <v>1.0209679999999999</v>
      </c>
      <c r="D557" s="21">
        <v>3.5092500000000002</v>
      </c>
      <c r="E557" s="21">
        <v>0.17353499999999999</v>
      </c>
      <c r="F557" s="22">
        <v>2.9281383606071101</v>
      </c>
      <c r="G557" s="23">
        <v>1.68344762847079</v>
      </c>
      <c r="H557" s="24">
        <v>3.9146454236031998</v>
      </c>
      <c r="I557" s="25">
        <v>3.5915581491708803E-11</v>
      </c>
      <c r="J557" s="23">
        <v>1.9221518934255699E-4</v>
      </c>
      <c r="K557" s="26">
        <v>1.9899660226709401E-14</v>
      </c>
      <c r="L557" s="20" t="s">
        <v>1513</v>
      </c>
    </row>
    <row r="558" spans="1:12" x14ac:dyDescent="0.2">
      <c r="A558" s="21" t="s">
        <v>3829</v>
      </c>
      <c r="B558" s="21">
        <v>55.962800000000001</v>
      </c>
      <c r="C558" s="21">
        <v>16.7468</v>
      </c>
      <c r="D558" s="21">
        <v>34.571200000000005</v>
      </c>
      <c r="E558" s="21">
        <v>17.1525</v>
      </c>
      <c r="F558" s="22">
        <v>1.6129145881181799</v>
      </c>
      <c r="G558" s="23">
        <v>0.76959223128359699</v>
      </c>
      <c r="H558" s="24">
        <v>0.73624105216871805</v>
      </c>
      <c r="I558" s="25">
        <v>3.8953427791460401E-11</v>
      </c>
      <c r="J558" s="23">
        <v>3.4723017651944301E-3</v>
      </c>
      <c r="K558" s="24">
        <v>8.6608703928909708E-3</v>
      </c>
      <c r="L558" s="20" t="s">
        <v>3830</v>
      </c>
    </row>
    <row r="559" spans="1:12" x14ac:dyDescent="0.2">
      <c r="A559" s="21" t="s">
        <v>772</v>
      </c>
      <c r="B559" s="21">
        <v>6.6398700000000002</v>
      </c>
      <c r="C559" s="21">
        <v>1.157797</v>
      </c>
      <c r="D559" s="21">
        <v>73.58135</v>
      </c>
      <c r="E559" s="21">
        <v>7.3340350000000001</v>
      </c>
      <c r="F559" s="22">
        <v>2.2798342222583399</v>
      </c>
      <c r="G559" s="23">
        <v>-3.2760855437349399</v>
      </c>
      <c r="H559" s="24">
        <v>2.9881346849029899</v>
      </c>
      <c r="I559" s="25">
        <v>4.2759344762309198E-11</v>
      </c>
      <c r="J559" s="27">
        <v>2.4466638254395898E-30</v>
      </c>
      <c r="K559" s="26">
        <v>2.2522886444352502E-25</v>
      </c>
      <c r="L559" s="20" t="s">
        <v>771</v>
      </c>
    </row>
    <row r="560" spans="1:12" x14ac:dyDescent="0.2">
      <c r="A560" s="21" t="s">
        <v>3054</v>
      </c>
      <c r="B560" s="21">
        <v>52.620100000000001</v>
      </c>
      <c r="C560" s="21">
        <v>4.8918949999999999</v>
      </c>
      <c r="D560" s="21">
        <v>66.744100000000003</v>
      </c>
      <c r="E560" s="21">
        <v>4.9564750000000002</v>
      </c>
      <c r="F560" s="22">
        <v>3.1709084622839199</v>
      </c>
      <c r="G560" s="23">
        <v>-0.17292428985669001</v>
      </c>
      <c r="H560" s="24">
        <v>3.2369234813304399</v>
      </c>
      <c r="I560" s="25">
        <v>4.9969834401419E-11</v>
      </c>
      <c r="J560" s="23">
        <v>0.82696308487774095</v>
      </c>
      <c r="K560" s="26">
        <v>1.251321441614E-11</v>
      </c>
      <c r="L560" s="20" t="s">
        <v>3055</v>
      </c>
    </row>
    <row r="561" spans="1:12" x14ac:dyDescent="0.2">
      <c r="A561" s="21" t="s">
        <v>2153</v>
      </c>
      <c r="B561" s="21">
        <v>172.80549999999999</v>
      </c>
      <c r="C561" s="21">
        <v>22.9253</v>
      </c>
      <c r="D561" s="21">
        <v>12.178750000000001</v>
      </c>
      <c r="E561" s="21">
        <v>0.20376649999999999</v>
      </c>
      <c r="F561" s="22">
        <v>2.7078011864378801</v>
      </c>
      <c r="G561" s="23">
        <v>3.75786060048656</v>
      </c>
      <c r="H561" s="24">
        <v>5.0489743468313204</v>
      </c>
      <c r="I561" s="25">
        <v>6.1280313746597505E-11</v>
      </c>
      <c r="J561" s="27">
        <v>4.8538217811553497E-21</v>
      </c>
      <c r="K561" s="26">
        <v>1.4178690494804399E-25</v>
      </c>
      <c r="L561" s="20" t="s">
        <v>2152</v>
      </c>
    </row>
    <row r="562" spans="1:12" x14ac:dyDescent="0.2">
      <c r="A562" s="21" t="s">
        <v>2269</v>
      </c>
      <c r="B562" s="21">
        <v>2.4715850000000001</v>
      </c>
      <c r="C562" s="21">
        <v>0</v>
      </c>
      <c r="D562" s="21">
        <v>3.5058249999999999E-2</v>
      </c>
      <c r="E562" s="21">
        <v>0</v>
      </c>
      <c r="F562" s="22">
        <v>6.0539889799113498</v>
      </c>
      <c r="G562" s="23">
        <v>5.4138833674538596</v>
      </c>
      <c r="H562" s="24">
        <v>0.63219516318486002</v>
      </c>
      <c r="I562" s="25">
        <v>6.2524709107821706E-11</v>
      </c>
      <c r="J562" s="27">
        <v>1.7576897817513199E-10</v>
      </c>
      <c r="K562" s="24">
        <v>0.72167105286687805</v>
      </c>
      <c r="L562" s="20" t="s">
        <v>2268</v>
      </c>
    </row>
    <row r="563" spans="1:12" x14ac:dyDescent="0.2">
      <c r="A563" s="21" t="s">
        <v>3831</v>
      </c>
      <c r="B563" s="21">
        <v>9.8052899999999994</v>
      </c>
      <c r="C563" s="21">
        <v>1.2223795</v>
      </c>
      <c r="D563" s="21">
        <v>9.7708349999999999</v>
      </c>
      <c r="E563" s="21">
        <v>6.151675</v>
      </c>
      <c r="F563" s="22">
        <v>2.75765480764557</v>
      </c>
      <c r="G563" s="23">
        <v>2.8492869649766401E-2</v>
      </c>
      <c r="H563" s="24">
        <v>0.44838104395086298</v>
      </c>
      <c r="I563" s="25">
        <v>9.9818856194923699E-11</v>
      </c>
      <c r="J563" s="23">
        <v>0.97230478645875495</v>
      </c>
      <c r="K563" s="24">
        <v>0.47975520104660502</v>
      </c>
      <c r="L563" s="20" t="s">
        <v>3832</v>
      </c>
    </row>
    <row r="564" spans="1:12" x14ac:dyDescent="0.2">
      <c r="A564" s="21" t="s">
        <v>1101</v>
      </c>
      <c r="B564" s="21">
        <v>24.664349999999999</v>
      </c>
      <c r="C564" s="21">
        <v>4.5469200000000001</v>
      </c>
      <c r="D564" s="21">
        <v>11.118175000000001</v>
      </c>
      <c r="E564" s="21">
        <v>2.7443049999999998</v>
      </c>
      <c r="F564" s="22">
        <v>2.21843301134161</v>
      </c>
      <c r="G564" s="23">
        <v>1.1961881715426099</v>
      </c>
      <c r="H564" s="24">
        <v>1.5611437220470801</v>
      </c>
      <c r="I564" s="25">
        <v>1.08854009442834E-10</v>
      </c>
      <c r="J564" s="23">
        <v>9.2467478125910797E-4</v>
      </c>
      <c r="K564" s="26">
        <v>1.9028894102132201E-5</v>
      </c>
      <c r="L564" s="20" t="s">
        <v>1100</v>
      </c>
    </row>
    <row r="565" spans="1:12" x14ac:dyDescent="0.2">
      <c r="A565" s="21" t="s">
        <v>1549</v>
      </c>
      <c r="B565" s="21">
        <v>4.3339799999999995</v>
      </c>
      <c r="C565" s="21">
        <v>0.80545599999999995</v>
      </c>
      <c r="D565" s="21">
        <v>1.4419200000000001</v>
      </c>
      <c r="E565" s="21">
        <v>0.67081550000000001</v>
      </c>
      <c r="F565" s="22">
        <v>2.3085139145548399</v>
      </c>
      <c r="G565" s="23">
        <v>1.74394841436488</v>
      </c>
      <c r="H565" s="24">
        <v>0.76417452861539004</v>
      </c>
      <c r="I565" s="25">
        <v>2.1968353205008E-10</v>
      </c>
      <c r="J565" s="27">
        <v>8.4560942496749203E-7</v>
      </c>
      <c r="K565" s="24">
        <v>0.113551780155994</v>
      </c>
      <c r="L565" s="20" t="s">
        <v>1548</v>
      </c>
    </row>
    <row r="566" spans="1:12" x14ac:dyDescent="0.2">
      <c r="A566" s="21" t="s">
        <v>2219</v>
      </c>
      <c r="B566" s="21">
        <v>73.170299999999997</v>
      </c>
      <c r="C566" s="21">
        <v>0.55277600000000005</v>
      </c>
      <c r="D566" s="21">
        <v>1.6282559999999999</v>
      </c>
      <c r="E566" s="21">
        <v>0.313168</v>
      </c>
      <c r="F566" s="22">
        <v>5.5276546412048502</v>
      </c>
      <c r="G566" s="23">
        <v>4.4867827545877601</v>
      </c>
      <c r="H566" s="24">
        <v>1.29015637000532</v>
      </c>
      <c r="I566" s="25">
        <v>2.9298097072689498E-10</v>
      </c>
      <c r="J566" s="27">
        <v>2.2487178377993601E-7</v>
      </c>
      <c r="K566" s="24">
        <v>0.30474797232566198</v>
      </c>
      <c r="L566" s="20" t="s">
        <v>2218</v>
      </c>
    </row>
    <row r="567" spans="1:12" x14ac:dyDescent="0.2">
      <c r="A567" s="21" t="s">
        <v>3025</v>
      </c>
      <c r="B567" s="21">
        <v>40.641400000000004</v>
      </c>
      <c r="C567" s="21">
        <v>7.0513599999999999</v>
      </c>
      <c r="D567" s="21">
        <v>52.610849999999999</v>
      </c>
      <c r="E567" s="21">
        <v>4.6431550000000001</v>
      </c>
      <c r="F567" s="22">
        <v>2.2715215729719298</v>
      </c>
      <c r="G567" s="23">
        <v>-0.261817950722948</v>
      </c>
      <c r="H567" s="24">
        <v>3.0691198655424499</v>
      </c>
      <c r="I567" s="25">
        <v>2.9508887197156498E-10</v>
      </c>
      <c r="J567" s="23">
        <v>0.61513745157195598</v>
      </c>
      <c r="K567" s="26">
        <v>1.8003348727530299E-18</v>
      </c>
      <c r="L567" s="20" t="s">
        <v>3026</v>
      </c>
    </row>
    <row r="568" spans="1:12" x14ac:dyDescent="0.2">
      <c r="A568" s="21" t="s">
        <v>826</v>
      </c>
      <c r="B568" s="21">
        <v>49.9084</v>
      </c>
      <c r="C568" s="21">
        <v>5.1243400000000001</v>
      </c>
      <c r="D568" s="21">
        <v>25.89565</v>
      </c>
      <c r="E568" s="21">
        <v>3.2960700000000003</v>
      </c>
      <c r="F568" s="22">
        <v>2.9354592107998099</v>
      </c>
      <c r="G568" s="23">
        <v>1.01685620033994</v>
      </c>
      <c r="H568" s="24">
        <v>2.5282837545610399</v>
      </c>
      <c r="I568" s="25">
        <v>3.4737778849218201E-10</v>
      </c>
      <c r="J568" s="23">
        <v>5.9686452124922698E-2</v>
      </c>
      <c r="K568" s="26">
        <v>1.16828510792559E-7</v>
      </c>
      <c r="L568" s="20" t="s">
        <v>825</v>
      </c>
    </row>
    <row r="569" spans="1:12" x14ac:dyDescent="0.2">
      <c r="A569" s="21" t="s">
        <v>1137</v>
      </c>
      <c r="B569" s="21">
        <v>36.76925</v>
      </c>
      <c r="C569" s="21">
        <v>4.14086</v>
      </c>
      <c r="D569" s="21">
        <v>15.881129999999999</v>
      </c>
      <c r="E569" s="21">
        <v>2.7354850000000002</v>
      </c>
      <c r="F569" s="22">
        <v>2.8464881146199401</v>
      </c>
      <c r="G569" s="23">
        <v>1.22307081285318</v>
      </c>
      <c r="H569" s="24">
        <v>2.1373685664028499</v>
      </c>
      <c r="I569" s="25">
        <v>3.4737778849218201E-10</v>
      </c>
      <c r="J569" s="23">
        <v>1.4239965810863699E-2</v>
      </c>
      <c r="K569" s="26">
        <v>6.7008873008217301E-6</v>
      </c>
      <c r="L569" s="20" t="s">
        <v>1136</v>
      </c>
    </row>
    <row r="570" spans="1:12" x14ac:dyDescent="0.2">
      <c r="A570" s="21" t="s">
        <v>1597</v>
      </c>
      <c r="B570" s="21">
        <v>10.73301</v>
      </c>
      <c r="C570" s="21">
        <v>1.3026035</v>
      </c>
      <c r="D570" s="21">
        <v>3.201835</v>
      </c>
      <c r="E570" s="21">
        <v>0.14566750000000001</v>
      </c>
      <c r="F570" s="22">
        <v>2.8970339374857499</v>
      </c>
      <c r="G570" s="23">
        <v>1.8240672797528199</v>
      </c>
      <c r="H570" s="24">
        <v>4.1761251974615501</v>
      </c>
      <c r="I570" s="25">
        <v>3.48505703813433E-10</v>
      </c>
      <c r="J570" s="23">
        <v>1.10382524886255E-4</v>
      </c>
      <c r="K570" s="26">
        <v>6.0586951419804599E-16</v>
      </c>
      <c r="L570" s="20" t="s">
        <v>1596</v>
      </c>
    </row>
    <row r="571" spans="1:12" x14ac:dyDescent="0.2">
      <c r="A571" s="21" t="s">
        <v>3068</v>
      </c>
      <c r="B571" s="21">
        <v>49.32685</v>
      </c>
      <c r="C571" s="21">
        <v>9.0478149999999999</v>
      </c>
      <c r="D571" s="21">
        <v>92.458200000000005</v>
      </c>
      <c r="E571" s="21">
        <v>14.50215</v>
      </c>
      <c r="F571" s="22">
        <v>2.20043569824663</v>
      </c>
      <c r="G571" s="23">
        <v>-0.72577145391879205</v>
      </c>
      <c r="H571" s="24">
        <v>2.2017181925418199</v>
      </c>
      <c r="I571" s="25">
        <v>5.8378767041200095E-10</v>
      </c>
      <c r="J571" s="23">
        <v>7.1952837577707499E-2</v>
      </c>
      <c r="K571" s="26">
        <v>2.19188814446164E-10</v>
      </c>
      <c r="L571" s="20" t="s">
        <v>3069</v>
      </c>
    </row>
    <row r="572" spans="1:12" x14ac:dyDescent="0.2">
      <c r="A572" s="21" t="s">
        <v>1324</v>
      </c>
      <c r="B572" s="21">
        <v>4.37005</v>
      </c>
      <c r="C572" s="21">
        <v>0.48652699999999999</v>
      </c>
      <c r="D572" s="21">
        <v>1.3341750000000001</v>
      </c>
      <c r="E572" s="21">
        <v>0.34813349999999998</v>
      </c>
      <c r="F572" s="22">
        <v>2.7945251240379001</v>
      </c>
      <c r="G572" s="23">
        <v>1.4048557578969401</v>
      </c>
      <c r="H572" s="24">
        <v>1.3877576617768499</v>
      </c>
      <c r="I572" s="25">
        <v>5.8777304162366499E-10</v>
      </c>
      <c r="J572" s="23">
        <v>1.29216906857643E-3</v>
      </c>
      <c r="K572" s="24">
        <v>8.1400128156586694E-3</v>
      </c>
      <c r="L572" s="20" t="s">
        <v>1323</v>
      </c>
    </row>
    <row r="573" spans="1:12" x14ac:dyDescent="0.2">
      <c r="A573" s="21" t="s">
        <v>1335</v>
      </c>
      <c r="B573" s="21">
        <v>5.9543800000000005</v>
      </c>
      <c r="C573" s="21">
        <v>0.71596000000000004</v>
      </c>
      <c r="D573" s="21">
        <v>1.4078249999999999</v>
      </c>
      <c r="E573" s="21">
        <v>0.1039036</v>
      </c>
      <c r="F573" s="22">
        <v>2.7902444923295402</v>
      </c>
      <c r="G573" s="23">
        <v>2.1378995892127102</v>
      </c>
      <c r="H573" s="24">
        <v>2.15219583763851</v>
      </c>
      <c r="I573" s="25">
        <v>8.0489799566087703E-10</v>
      </c>
      <c r="J573" s="27">
        <v>8.15181568126161E-7</v>
      </c>
      <c r="K573" s="24">
        <v>1.50230444574831E-4</v>
      </c>
      <c r="L573" s="20" t="s">
        <v>43</v>
      </c>
    </row>
    <row r="574" spans="1:12" x14ac:dyDescent="0.2">
      <c r="A574" s="21" t="s">
        <v>3035</v>
      </c>
      <c r="B574" s="21">
        <v>44.660350000000001</v>
      </c>
      <c r="C574" s="21">
        <v>8.8711400000000005</v>
      </c>
      <c r="D574" s="21">
        <v>42.572649999999996</v>
      </c>
      <c r="E574" s="21">
        <v>5.1264700000000003</v>
      </c>
      <c r="F574" s="22">
        <v>2.1461955073907699</v>
      </c>
      <c r="G574" s="23">
        <v>0.149106531510416</v>
      </c>
      <c r="H574" s="24">
        <v>2.7117899658231899</v>
      </c>
      <c r="I574" s="25">
        <v>8.2025199993788499E-10</v>
      </c>
      <c r="J574" s="23">
        <v>0.79097609899602095</v>
      </c>
      <c r="K574" s="26">
        <v>1.64056587322946E-15</v>
      </c>
      <c r="L574" s="20" t="s">
        <v>3036</v>
      </c>
    </row>
    <row r="575" spans="1:12" x14ac:dyDescent="0.2">
      <c r="A575" s="21" t="s">
        <v>2989</v>
      </c>
      <c r="B575" s="21">
        <v>26.610900000000001</v>
      </c>
      <c r="C575" s="21">
        <v>5.8394700000000004</v>
      </c>
      <c r="D575" s="21">
        <v>27.556450000000002</v>
      </c>
      <c r="E575" s="21">
        <v>0.80164550000000001</v>
      </c>
      <c r="F575" s="22">
        <v>2.0113748019336</v>
      </c>
      <c r="G575" s="23">
        <v>6.6947241158606202E-2</v>
      </c>
      <c r="H575" s="24">
        <v>4.3503467077849196</v>
      </c>
      <c r="I575" s="25">
        <v>8.4633789395075802E-10</v>
      </c>
      <c r="J575" s="23">
        <v>0.908924989161631</v>
      </c>
      <c r="K575" s="26">
        <v>1.5077872842558301E-41</v>
      </c>
      <c r="L575" s="20" t="s">
        <v>2990</v>
      </c>
    </row>
    <row r="576" spans="1:12" x14ac:dyDescent="0.2">
      <c r="A576" s="21" t="s">
        <v>2003</v>
      </c>
      <c r="B576" s="21">
        <v>32.99635</v>
      </c>
      <c r="C576" s="21">
        <v>6.9574949999999998</v>
      </c>
      <c r="D576" s="21">
        <v>5.14947</v>
      </c>
      <c r="E576" s="21">
        <v>0.2322505</v>
      </c>
      <c r="F576" s="22">
        <v>2.08634649973893</v>
      </c>
      <c r="G576" s="23">
        <v>2.7247738511518098</v>
      </c>
      <c r="H576" s="24">
        <v>3.9114539770853201</v>
      </c>
      <c r="I576" s="25">
        <v>1.2037114783567899E-9</v>
      </c>
      <c r="J576" s="27">
        <v>1.7408333694536701E-16</v>
      </c>
      <c r="K576" s="26">
        <v>1.6604487207170601E-22</v>
      </c>
      <c r="L576" s="20" t="s">
        <v>2002</v>
      </c>
    </row>
    <row r="577" spans="1:12" x14ac:dyDescent="0.2">
      <c r="A577" s="21" t="s">
        <v>792</v>
      </c>
      <c r="B577" s="21">
        <v>17.573599999999999</v>
      </c>
      <c r="C577" s="21">
        <v>4.2180750000000007</v>
      </c>
      <c r="D577" s="21">
        <v>1028.2180000000001</v>
      </c>
      <c r="E577" s="21">
        <v>549.15350000000001</v>
      </c>
      <c r="F577" s="22">
        <v>1.8949719548541899</v>
      </c>
      <c r="G577" s="23">
        <v>-5.62747023168808</v>
      </c>
      <c r="H577" s="24">
        <v>0.60701836924172803</v>
      </c>
      <c r="I577" s="25">
        <v>1.2580923071756299E-9</v>
      </c>
      <c r="J577" s="27">
        <v>1.18824780134284E-91</v>
      </c>
      <c r="K577" s="24">
        <v>0.107739250694281</v>
      </c>
      <c r="L577" s="20" t="s">
        <v>791</v>
      </c>
    </row>
    <row r="578" spans="1:12" x14ac:dyDescent="0.2">
      <c r="A578" s="21" t="s">
        <v>3156</v>
      </c>
      <c r="B578" s="21">
        <v>39.666399999999996</v>
      </c>
      <c r="C578" s="21">
        <v>10.512125000000001</v>
      </c>
      <c r="D578" s="21">
        <v>38.22</v>
      </c>
      <c r="E578" s="21">
        <v>12.38495</v>
      </c>
      <c r="F578" s="22">
        <v>1.6972392506451399</v>
      </c>
      <c r="G578" s="23">
        <v>7.6596179690249303E-2</v>
      </c>
      <c r="H578" s="24">
        <v>1.3063602218057899</v>
      </c>
      <c r="I578" s="25">
        <v>1.6232963258003701E-9</v>
      </c>
      <c r="J578" s="23">
        <v>0.87420503393593896</v>
      </c>
      <c r="K578" s="26">
        <v>6.4710462393886002E-6</v>
      </c>
      <c r="L578" s="20" t="s">
        <v>3157</v>
      </c>
    </row>
    <row r="579" spans="1:12" x14ac:dyDescent="0.2">
      <c r="A579" s="21" t="s">
        <v>2991</v>
      </c>
      <c r="B579" s="21">
        <v>192.12649999999999</v>
      </c>
      <c r="C579" s="21">
        <v>20.953749999999999</v>
      </c>
      <c r="D579" s="21">
        <v>212.28300000000002</v>
      </c>
      <c r="E579" s="21">
        <v>0.97302399999999989</v>
      </c>
      <c r="F579" s="22">
        <v>2.8589586582970901</v>
      </c>
      <c r="G579" s="23">
        <v>-4.1880154798101102E-2</v>
      </c>
      <c r="H579" s="24">
        <v>6.12777595209878</v>
      </c>
      <c r="I579" s="25">
        <v>1.7567414246716799E-9</v>
      </c>
      <c r="J579" s="23">
        <v>0.96365250379502698</v>
      </c>
      <c r="K579" s="26">
        <v>1.5993145885862401E-39</v>
      </c>
      <c r="L579" s="20" t="s">
        <v>2992</v>
      </c>
    </row>
    <row r="580" spans="1:12" x14ac:dyDescent="0.2">
      <c r="A580" s="21" t="s">
        <v>3020</v>
      </c>
      <c r="B580" s="21">
        <v>51.144449999999999</v>
      </c>
      <c r="C580" s="21">
        <v>6.9737749999999998</v>
      </c>
      <c r="D580" s="21">
        <v>34.664749999999998</v>
      </c>
      <c r="E580" s="21">
        <v>0.81479650000000003</v>
      </c>
      <c r="F580" s="22">
        <v>2.3103951330207502</v>
      </c>
      <c r="G580" s="23">
        <v>0.46130472635408498</v>
      </c>
      <c r="H580" s="24">
        <v>4.1319801246776597</v>
      </c>
      <c r="I580" s="25">
        <v>2.8676231229045301E-9</v>
      </c>
      <c r="J580" s="23">
        <v>0.33973941732120899</v>
      </c>
      <c r="K580" s="26">
        <v>5.7603464826703004E-21</v>
      </c>
      <c r="L580" s="20" t="s">
        <v>43</v>
      </c>
    </row>
    <row r="581" spans="1:12" x14ac:dyDescent="0.2">
      <c r="A581" s="21" t="s">
        <v>2133</v>
      </c>
      <c r="B581" s="21">
        <v>138.91800000000001</v>
      </c>
      <c r="C581" s="21">
        <v>14.826295000000002</v>
      </c>
      <c r="D581" s="21">
        <v>11.148250000000001</v>
      </c>
      <c r="E581" s="21">
        <v>3.5252899999999997E-2</v>
      </c>
      <c r="F581" s="22">
        <v>2.8381589649047001</v>
      </c>
      <c r="G581" s="23">
        <v>3.57127156099817</v>
      </c>
      <c r="H581" s="24">
        <v>5.0750754204820803</v>
      </c>
      <c r="I581" s="25">
        <v>2.9063414289832301E-9</v>
      </c>
      <c r="J581" s="27">
        <v>9.2463839210927406E-15</v>
      </c>
      <c r="K581" s="26">
        <v>2.9421313594889299E-19</v>
      </c>
      <c r="L581" s="20" t="s">
        <v>2132</v>
      </c>
    </row>
    <row r="582" spans="1:12" x14ac:dyDescent="0.2">
      <c r="A582" s="21" t="s">
        <v>1551</v>
      </c>
      <c r="B582" s="21">
        <v>142.45100000000002</v>
      </c>
      <c r="C582" s="21">
        <v>15.061689999999999</v>
      </c>
      <c r="D582" s="21">
        <v>41.524549999999998</v>
      </c>
      <c r="E582" s="21">
        <v>0.14868400000000001</v>
      </c>
      <c r="F582" s="22">
        <v>2.9361561159623299</v>
      </c>
      <c r="G582" s="23">
        <v>1.7453436526031001</v>
      </c>
      <c r="H582" s="24">
        <v>6.9971025426119704</v>
      </c>
      <c r="I582" s="25">
        <v>3.7167834604538101E-9</v>
      </c>
      <c r="J582" s="23">
        <v>8.3082431951790896E-4</v>
      </c>
      <c r="K582" s="26">
        <v>5.4995942950449501E-40</v>
      </c>
      <c r="L582" s="20" t="s">
        <v>1550</v>
      </c>
    </row>
    <row r="583" spans="1:12" x14ac:dyDescent="0.2">
      <c r="A583" s="21" t="s">
        <v>3012</v>
      </c>
      <c r="B583" s="21">
        <v>43.521799999999999</v>
      </c>
      <c r="C583" s="21">
        <v>6.0816649999999992</v>
      </c>
      <c r="D583" s="21">
        <v>24.661449999999999</v>
      </c>
      <c r="E583" s="21">
        <v>0.74051400000000001</v>
      </c>
      <c r="F583" s="22">
        <v>2.5968941291143599</v>
      </c>
      <c r="G583" s="23">
        <v>0.91872070222978097</v>
      </c>
      <c r="H583" s="24">
        <v>4.2346273656656797</v>
      </c>
      <c r="I583" s="25">
        <v>3.8226228143515996E-9</v>
      </c>
      <c r="J583" s="23">
        <v>7.0873369084482704E-2</v>
      </c>
      <c r="K583" s="26">
        <v>6.6924537824896496E-22</v>
      </c>
      <c r="L583" s="20" t="s">
        <v>3013</v>
      </c>
    </row>
    <row r="584" spans="1:12" x14ac:dyDescent="0.2">
      <c r="A584" s="21" t="s">
        <v>3833</v>
      </c>
      <c r="B584" s="21">
        <v>40.991150000000005</v>
      </c>
      <c r="C584" s="21">
        <v>8.3135049999999993</v>
      </c>
      <c r="D584" s="21">
        <v>34.479799999999997</v>
      </c>
      <c r="E584" s="21">
        <v>16.344100000000001</v>
      </c>
      <c r="F584" s="22">
        <v>2.0710684431079098</v>
      </c>
      <c r="G584" s="23">
        <v>0.32397439196657901</v>
      </c>
      <c r="H584" s="24">
        <v>0.696327683219084</v>
      </c>
      <c r="I584" s="25">
        <v>4.40023274472758E-9</v>
      </c>
      <c r="J584" s="23">
        <v>0.50110279381233003</v>
      </c>
      <c r="K584" s="24">
        <v>0.12121037673496</v>
      </c>
      <c r="L584" s="20" t="s">
        <v>3834</v>
      </c>
    </row>
    <row r="585" spans="1:12" x14ac:dyDescent="0.2">
      <c r="A585" s="21" t="s">
        <v>3042</v>
      </c>
      <c r="B585" s="21">
        <v>7.2592149999999993</v>
      </c>
      <c r="C585" s="21">
        <v>0.81727100000000008</v>
      </c>
      <c r="D585" s="21">
        <v>5.6556099999999994</v>
      </c>
      <c r="E585" s="21">
        <v>0.1088785</v>
      </c>
      <c r="F585" s="22">
        <v>2.73388636197329</v>
      </c>
      <c r="G585" s="23">
        <v>0.43975455072057501</v>
      </c>
      <c r="H585" s="24">
        <v>4.7996993190290498</v>
      </c>
      <c r="I585" s="25">
        <v>4.5271889177095097E-9</v>
      </c>
      <c r="J585" s="23">
        <v>0.42281526007863401</v>
      </c>
      <c r="K585" s="26">
        <v>5.9557554066223698E-14</v>
      </c>
      <c r="L585" s="20" t="s">
        <v>3043</v>
      </c>
    </row>
    <row r="586" spans="1:12" x14ac:dyDescent="0.2">
      <c r="A586" s="21" t="s">
        <v>1848</v>
      </c>
      <c r="B586" s="21">
        <v>61.776049999999998</v>
      </c>
      <c r="C586" s="21">
        <v>14.9023</v>
      </c>
      <c r="D586" s="21">
        <v>13.62195</v>
      </c>
      <c r="E586" s="21">
        <v>7.897875</v>
      </c>
      <c r="F586" s="22">
        <v>1.9119471872198901</v>
      </c>
      <c r="G586" s="23">
        <v>2.18202084553341</v>
      </c>
      <c r="H586" s="24">
        <v>0.47813066094568002</v>
      </c>
      <c r="I586" s="25">
        <v>5.31356522043678E-9</v>
      </c>
      <c r="J586" s="27">
        <v>5.2795144266099101E-12</v>
      </c>
      <c r="K586" s="24">
        <v>0.31565267257695301</v>
      </c>
      <c r="L586" s="20" t="s">
        <v>1847</v>
      </c>
    </row>
    <row r="587" spans="1:12" x14ac:dyDescent="0.2">
      <c r="A587" s="21" t="s">
        <v>3835</v>
      </c>
      <c r="B587" s="21">
        <v>39.48995</v>
      </c>
      <c r="C587" s="21">
        <v>12.284050000000001</v>
      </c>
      <c r="D587" s="21">
        <v>21.871850000000002</v>
      </c>
      <c r="E587" s="21">
        <v>15.272649999999999</v>
      </c>
      <c r="F587" s="22">
        <v>1.5394204206645199</v>
      </c>
      <c r="G587" s="23">
        <v>0.91255458113286203</v>
      </c>
      <c r="H587" s="24">
        <v>0.23380267252159101</v>
      </c>
      <c r="I587" s="25">
        <v>6.3790773871529903E-9</v>
      </c>
      <c r="J587" s="23">
        <v>9.5200057895788895E-4</v>
      </c>
      <c r="K587" s="24">
        <v>0.58523997814778195</v>
      </c>
      <c r="L587" s="20" t="s">
        <v>3836</v>
      </c>
    </row>
    <row r="588" spans="1:12" x14ac:dyDescent="0.2">
      <c r="A588" s="21" t="s">
        <v>3837</v>
      </c>
      <c r="B588" s="21">
        <v>150.87799999999999</v>
      </c>
      <c r="C588" s="21">
        <v>23.89715</v>
      </c>
      <c r="D588" s="21">
        <v>96.609349999999992</v>
      </c>
      <c r="E588" s="21">
        <v>42.597049999999996</v>
      </c>
      <c r="F588" s="22">
        <v>2.44969210430857</v>
      </c>
      <c r="G588" s="23">
        <v>0.73888306119416203</v>
      </c>
      <c r="H588" s="24">
        <v>0.83993516989059502</v>
      </c>
      <c r="I588" s="25">
        <v>7.09080045561928E-9</v>
      </c>
      <c r="J588" s="23">
        <v>0.14761880097987101</v>
      </c>
      <c r="K588" s="24">
        <v>0.120189128267142</v>
      </c>
      <c r="L588" s="20" t="s">
        <v>3838</v>
      </c>
    </row>
    <row r="589" spans="1:12" x14ac:dyDescent="0.2">
      <c r="A589" s="21" t="s">
        <v>3839</v>
      </c>
      <c r="B589" s="21">
        <v>36.0244</v>
      </c>
      <c r="C589" s="21">
        <v>11.7973</v>
      </c>
      <c r="D589" s="21">
        <v>32.936500000000002</v>
      </c>
      <c r="E589" s="21">
        <v>16.708100000000002</v>
      </c>
      <c r="F589" s="22">
        <v>1.45324347675105</v>
      </c>
      <c r="G589" s="23">
        <v>0.23110665414367901</v>
      </c>
      <c r="H589" s="24">
        <v>0.67163889953241196</v>
      </c>
      <c r="I589" s="25">
        <v>7.4048316953749901E-9</v>
      </c>
      <c r="J589" s="23">
        <v>0.49725976670321698</v>
      </c>
      <c r="K589" s="24">
        <v>2.0866369233101499E-2</v>
      </c>
      <c r="L589" s="20" t="s">
        <v>3840</v>
      </c>
    </row>
    <row r="590" spans="1:12" x14ac:dyDescent="0.2">
      <c r="A590" s="21" t="s">
        <v>3841</v>
      </c>
      <c r="B590" s="21">
        <v>5.2912699999999999</v>
      </c>
      <c r="C590" s="21">
        <v>0.3490955</v>
      </c>
      <c r="D590" s="21">
        <v>5.7073199999999993</v>
      </c>
      <c r="E590" s="21">
        <v>9.6827299999999994</v>
      </c>
      <c r="F590" s="22">
        <v>3.2468590792840799</v>
      </c>
      <c r="G590" s="23">
        <v>9.2446095659191093E-3</v>
      </c>
      <c r="H590" s="24">
        <v>-0.93497169029781402</v>
      </c>
      <c r="I590" s="25">
        <v>7.4200731577201401E-9</v>
      </c>
      <c r="J590" s="23">
        <v>0.99312846033796698</v>
      </c>
      <c r="K590" s="24">
        <v>0.207004065051724</v>
      </c>
      <c r="L590" s="20" t="s">
        <v>43</v>
      </c>
    </row>
    <row r="591" spans="1:12" x14ac:dyDescent="0.2">
      <c r="A591" s="21" t="s">
        <v>2047</v>
      </c>
      <c r="B591" s="21">
        <v>11.751999999999999</v>
      </c>
      <c r="C591" s="21">
        <v>2.380255</v>
      </c>
      <c r="D591" s="21">
        <v>1.539895</v>
      </c>
      <c r="E591" s="21">
        <v>0.11216999999999999</v>
      </c>
      <c r="F591" s="22">
        <v>2.1530420190029198</v>
      </c>
      <c r="G591" s="23">
        <v>2.9881743598760799</v>
      </c>
      <c r="H591" s="24">
        <v>2.8047133158337099</v>
      </c>
      <c r="I591" s="25">
        <v>8.2459116646694102E-9</v>
      </c>
      <c r="J591" s="27">
        <v>2.6357412691288599E-16</v>
      </c>
      <c r="K591" s="26">
        <v>8.1777033436695002E-7</v>
      </c>
      <c r="L591" s="20" t="s">
        <v>2046</v>
      </c>
    </row>
    <row r="592" spans="1:12" x14ac:dyDescent="0.2">
      <c r="A592" s="21" t="s">
        <v>3842</v>
      </c>
      <c r="B592" s="21">
        <v>10.024740000000001</v>
      </c>
      <c r="C592" s="21">
        <v>1.9408599999999998</v>
      </c>
      <c r="D592" s="21">
        <v>13.047799999999999</v>
      </c>
      <c r="E592" s="21">
        <v>5.8396249999999998</v>
      </c>
      <c r="F592" s="22">
        <v>2.6903251668545298</v>
      </c>
      <c r="G592" s="23">
        <v>-9.7241530827482103E-2</v>
      </c>
      <c r="H592" s="24">
        <v>0.77683420148670901</v>
      </c>
      <c r="I592" s="25">
        <v>8.9686484525205107E-9</v>
      </c>
      <c r="J592" s="23">
        <v>0.89949223847114801</v>
      </c>
      <c r="K592" s="24">
        <v>0.179155671539554</v>
      </c>
      <c r="L592" s="20" t="s">
        <v>43</v>
      </c>
    </row>
    <row r="593" spans="1:12" x14ac:dyDescent="0.2">
      <c r="A593" s="21" t="s">
        <v>588</v>
      </c>
      <c r="B593" s="21">
        <v>22.834600000000002</v>
      </c>
      <c r="C593" s="21">
        <v>6.8569499999999994</v>
      </c>
      <c r="D593" s="21">
        <v>67.368650000000002</v>
      </c>
      <c r="E593" s="21">
        <v>9.9640650000000015</v>
      </c>
      <c r="F593" s="22">
        <v>1.6053271818229999</v>
      </c>
      <c r="G593" s="23">
        <v>-1.4250293330260999</v>
      </c>
      <c r="H593" s="24">
        <v>2.4119594649343798</v>
      </c>
      <c r="I593" s="25">
        <v>9.17295424133726E-9</v>
      </c>
      <c r="J593" s="27">
        <v>9.2968949884004205E-8</v>
      </c>
      <c r="K593" s="26">
        <v>2.4635137362455901E-20</v>
      </c>
      <c r="L593" s="20" t="s">
        <v>587</v>
      </c>
    </row>
    <row r="594" spans="1:12" x14ac:dyDescent="0.2">
      <c r="A594" s="21" t="s">
        <v>432</v>
      </c>
      <c r="B594" s="21">
        <v>3.5919650000000001</v>
      </c>
      <c r="C594" s="21">
        <v>0.82352999999999987</v>
      </c>
      <c r="D594" s="21">
        <v>9.5461550000000006</v>
      </c>
      <c r="E594" s="21">
        <v>5.5153250000000007</v>
      </c>
      <c r="F594" s="22">
        <v>2.0262865205175702</v>
      </c>
      <c r="G594" s="23">
        <v>-1.25551080472012</v>
      </c>
      <c r="H594" s="24">
        <v>0.42308921944753902</v>
      </c>
      <c r="I594" s="25">
        <v>1.2008138362989E-8</v>
      </c>
      <c r="J594" s="23">
        <v>2.3686273260076099E-4</v>
      </c>
      <c r="K594" s="24">
        <v>0.37563910291164898</v>
      </c>
      <c r="L594" s="20" t="s">
        <v>431</v>
      </c>
    </row>
    <row r="595" spans="1:12" x14ac:dyDescent="0.2">
      <c r="A595" s="21" t="s">
        <v>3503</v>
      </c>
      <c r="B595" s="21">
        <v>161.0265</v>
      </c>
      <c r="C595" s="21">
        <v>27.359449999999999</v>
      </c>
      <c r="D595" s="21">
        <v>144.12549999999999</v>
      </c>
      <c r="E595" s="21">
        <v>55.427599999999998</v>
      </c>
      <c r="F595" s="22">
        <v>2.3345573307476801</v>
      </c>
      <c r="G595" s="23">
        <v>0.24406022155104601</v>
      </c>
      <c r="H595" s="24">
        <v>1.0314197245743399</v>
      </c>
      <c r="I595" s="25">
        <v>1.22899417859992E-8</v>
      </c>
      <c r="J595" s="23">
        <v>0.69258016917529397</v>
      </c>
      <c r="K595" s="24">
        <v>3.3099743204992399E-2</v>
      </c>
      <c r="L595" s="20" t="s">
        <v>3504</v>
      </c>
    </row>
    <row r="596" spans="1:12" x14ac:dyDescent="0.2">
      <c r="A596" s="21" t="s">
        <v>3843</v>
      </c>
      <c r="B596" s="21">
        <v>32.181350000000002</v>
      </c>
      <c r="C596" s="21">
        <v>6.5057499999999999</v>
      </c>
      <c r="D596" s="21">
        <v>17.640699999999999</v>
      </c>
      <c r="E596" s="21">
        <v>28.946849999999998</v>
      </c>
      <c r="F596" s="22">
        <v>2.1630348518252802</v>
      </c>
      <c r="G596" s="23">
        <v>0.93689590500472797</v>
      </c>
      <c r="H596" s="24">
        <v>-0.96001108785132105</v>
      </c>
      <c r="I596" s="25">
        <v>1.2692043534654801E-8</v>
      </c>
      <c r="J596" s="23">
        <v>2.6378634106997902E-2</v>
      </c>
      <c r="K596" s="24">
        <v>3.1068738554524501E-2</v>
      </c>
      <c r="L596" s="20" t="s">
        <v>3844</v>
      </c>
    </row>
    <row r="597" spans="1:12" x14ac:dyDescent="0.2">
      <c r="A597" s="21" t="s">
        <v>3845</v>
      </c>
      <c r="B597" s="21">
        <v>59.701099999999997</v>
      </c>
      <c r="C597" s="21">
        <v>14.56625</v>
      </c>
      <c r="D597" s="21">
        <v>43.324249999999999</v>
      </c>
      <c r="E597" s="21">
        <v>18.924900000000001</v>
      </c>
      <c r="F597" s="22">
        <v>1.9453092225330599</v>
      </c>
      <c r="G597" s="23">
        <v>0.61610031423613398</v>
      </c>
      <c r="H597" s="24">
        <v>0.72100140245186295</v>
      </c>
      <c r="I597" s="25">
        <v>1.40232687036777E-8</v>
      </c>
      <c r="J597" s="23">
        <v>0.12793754022126699</v>
      </c>
      <c r="K597" s="24">
        <v>9.06730021867789E-2</v>
      </c>
      <c r="L597" s="20" t="s">
        <v>3846</v>
      </c>
    </row>
    <row r="598" spans="1:12" x14ac:dyDescent="0.2">
      <c r="A598" s="21" t="s">
        <v>3136</v>
      </c>
      <c r="B598" s="21">
        <v>102.949</v>
      </c>
      <c r="C598" s="21">
        <v>32.3645</v>
      </c>
      <c r="D598" s="21">
        <v>57.782550000000001</v>
      </c>
      <c r="E598" s="21">
        <v>17.281950000000002</v>
      </c>
      <c r="F598" s="22">
        <v>1.5937221044581</v>
      </c>
      <c r="G598" s="23">
        <v>0.93517126517943805</v>
      </c>
      <c r="H598" s="24">
        <v>1.4256187946896299</v>
      </c>
      <c r="I598" s="25">
        <v>1.50179364239717E-8</v>
      </c>
      <c r="J598" s="23">
        <v>1.5441243186478601E-3</v>
      </c>
      <c r="K598" s="26">
        <v>7.0052874352207996E-7</v>
      </c>
      <c r="L598" s="20" t="s">
        <v>3137</v>
      </c>
    </row>
    <row r="599" spans="1:12" x14ac:dyDescent="0.2">
      <c r="A599" s="21" t="s">
        <v>2251</v>
      </c>
      <c r="B599" s="21">
        <v>192.0335</v>
      </c>
      <c r="C599" s="21">
        <v>0.34537200000000001</v>
      </c>
      <c r="D599" s="21">
        <v>1.5876204999999999</v>
      </c>
      <c r="E599" s="21">
        <v>0.166043</v>
      </c>
      <c r="F599" s="22">
        <v>5.7357774350219604</v>
      </c>
      <c r="G599" s="23">
        <v>5.0006508182985403</v>
      </c>
      <c r="H599" s="24">
        <v>1.07568711400716</v>
      </c>
      <c r="I599" s="25">
        <v>1.6628724510781799E-8</v>
      </c>
      <c r="J599" s="27">
        <v>6.8452229884849796E-7</v>
      </c>
      <c r="K599" s="24">
        <v>0.49302284077936698</v>
      </c>
      <c r="L599" s="20" t="s">
        <v>2250</v>
      </c>
    </row>
    <row r="600" spans="1:12" x14ac:dyDescent="0.2">
      <c r="A600" s="21" t="s">
        <v>2231</v>
      </c>
      <c r="B600" s="21">
        <v>12.352369999999999</v>
      </c>
      <c r="C600" s="21">
        <v>4.1344850000000002E-2</v>
      </c>
      <c r="D600" s="21">
        <v>0.19758295000000001</v>
      </c>
      <c r="E600" s="21">
        <v>0</v>
      </c>
      <c r="F600" s="22">
        <v>5.5820170466051202</v>
      </c>
      <c r="G600" s="23">
        <v>4.6099584060672596</v>
      </c>
      <c r="H600" s="24">
        <v>1.58869430894675</v>
      </c>
      <c r="I600" s="25">
        <v>2.21823901808701E-8</v>
      </c>
      <c r="J600" s="27">
        <v>2.7654326446019999E-6</v>
      </c>
      <c r="K600" s="24">
        <v>0.25003883230902602</v>
      </c>
      <c r="L600" s="20" t="s">
        <v>2230</v>
      </c>
    </row>
    <row r="601" spans="1:12" x14ac:dyDescent="0.2">
      <c r="A601" s="21" t="s">
        <v>1344</v>
      </c>
      <c r="B601" s="21">
        <v>139.54750000000001</v>
      </c>
      <c r="C601" s="21">
        <v>22.23395</v>
      </c>
      <c r="D601" s="21">
        <v>53.908149999999999</v>
      </c>
      <c r="E601" s="21">
        <v>5.5598100000000006</v>
      </c>
      <c r="F601" s="22">
        <v>2.4180133528885399</v>
      </c>
      <c r="G601" s="23">
        <v>1.4277136314617001</v>
      </c>
      <c r="H601" s="24">
        <v>2.7945035756463601</v>
      </c>
      <c r="I601" s="25">
        <v>2.5822448872052899E-8</v>
      </c>
      <c r="J601" s="23">
        <v>1.79952390719716E-3</v>
      </c>
      <c r="K601" s="26">
        <v>6.6652619887967198E-11</v>
      </c>
      <c r="L601" s="20" t="s">
        <v>1343</v>
      </c>
    </row>
    <row r="602" spans="1:12" x14ac:dyDescent="0.2">
      <c r="A602" s="21" t="s">
        <v>1269</v>
      </c>
      <c r="B602" s="21">
        <v>75.775749999999988</v>
      </c>
      <c r="C602" s="21">
        <v>18.406649999999999</v>
      </c>
      <c r="D602" s="21">
        <v>30.544599999999999</v>
      </c>
      <c r="E602" s="21">
        <v>11.46968</v>
      </c>
      <c r="F602" s="22">
        <v>1.96148703457277</v>
      </c>
      <c r="G602" s="23">
        <v>1.3554572659584201</v>
      </c>
      <c r="H602" s="24">
        <v>1.03135999671974</v>
      </c>
      <c r="I602" s="25">
        <v>4.5524484938247199E-8</v>
      </c>
      <c r="J602" s="23">
        <v>1.40375123864445E-4</v>
      </c>
      <c r="K602" s="24">
        <v>1.48618094682639E-2</v>
      </c>
      <c r="L602" s="20" t="s">
        <v>1268</v>
      </c>
    </row>
    <row r="603" spans="1:12" x14ac:dyDescent="0.2">
      <c r="A603" s="21" t="s">
        <v>3847</v>
      </c>
      <c r="B603" s="21">
        <v>10.4626</v>
      </c>
      <c r="C603" s="21">
        <v>1.7787999999999999</v>
      </c>
      <c r="D603" s="21">
        <v>17.529599999999999</v>
      </c>
      <c r="E603" s="21">
        <v>26.600499999999997</v>
      </c>
      <c r="F603" s="22">
        <v>2.3492163399593</v>
      </c>
      <c r="G603" s="23">
        <v>-0.63298324479536905</v>
      </c>
      <c r="H603" s="24">
        <v>-0.84273141157637299</v>
      </c>
      <c r="I603" s="25">
        <v>4.9005583345389501E-8</v>
      </c>
      <c r="J603" s="23">
        <v>0.212756115700488</v>
      </c>
      <c r="K603" s="24">
        <v>0.10008979620318401</v>
      </c>
      <c r="L603" s="20" t="s">
        <v>3848</v>
      </c>
    </row>
    <row r="604" spans="1:12" x14ac:dyDescent="0.2">
      <c r="A604" s="21" t="s">
        <v>594</v>
      </c>
      <c r="B604" s="21">
        <v>1.2774649999999999</v>
      </c>
      <c r="C604" s="21">
        <v>0.16818349999999999</v>
      </c>
      <c r="D604" s="21">
        <v>6.0083599999999997</v>
      </c>
      <c r="E604" s="21">
        <v>0.153699</v>
      </c>
      <c r="F604" s="22">
        <v>2.5881336869338201</v>
      </c>
      <c r="G604" s="23">
        <v>-2.0843480235754499</v>
      </c>
      <c r="H604" s="24">
        <v>4.8451110102992798</v>
      </c>
      <c r="I604" s="25">
        <v>5.43432545795063E-8</v>
      </c>
      <c r="J604" s="27">
        <v>7.0099076520407602E-8</v>
      </c>
      <c r="K604" s="26">
        <v>1.60827857484693E-27</v>
      </c>
      <c r="L604" s="20" t="s">
        <v>593</v>
      </c>
    </row>
    <row r="605" spans="1:12" x14ac:dyDescent="0.2">
      <c r="A605" s="21" t="s">
        <v>889</v>
      </c>
      <c r="B605" s="21">
        <v>341.774</v>
      </c>
      <c r="C605" s="21">
        <v>71.705699999999993</v>
      </c>
      <c r="D605" s="21">
        <v>168.00200000000001</v>
      </c>
      <c r="E605" s="21">
        <v>5.7749899999999998</v>
      </c>
      <c r="F605" s="22">
        <v>2.0440399842411101</v>
      </c>
      <c r="G605" s="23">
        <v>1.0519164505138501</v>
      </c>
      <c r="H605" s="24">
        <v>4.4096398286749903</v>
      </c>
      <c r="I605" s="25">
        <v>5.8164835829481897E-8</v>
      </c>
      <c r="J605" s="23">
        <v>9.9998061995543105E-3</v>
      </c>
      <c r="K605" s="26">
        <v>1.3574857350103099E-35</v>
      </c>
      <c r="L605" s="20" t="s">
        <v>888</v>
      </c>
    </row>
    <row r="606" spans="1:12" x14ac:dyDescent="0.2">
      <c r="A606" s="21" t="s">
        <v>1775</v>
      </c>
      <c r="B606" s="21">
        <v>27.7044</v>
      </c>
      <c r="C606" s="21">
        <v>6.1472800000000003</v>
      </c>
      <c r="D606" s="21">
        <v>6.8823899999999991</v>
      </c>
      <c r="E606" s="21">
        <v>3.3108399999999998</v>
      </c>
      <c r="F606" s="22">
        <v>2.0072337237801801</v>
      </c>
      <c r="G606" s="23">
        <v>2.04130755442426</v>
      </c>
      <c r="H606" s="24">
        <v>0.64354612708528103</v>
      </c>
      <c r="I606" s="25">
        <v>5.8164835829481897E-8</v>
      </c>
      <c r="J606" s="27">
        <v>1.15955545976581E-8</v>
      </c>
      <c r="K606" s="24">
        <v>0.204444533158298</v>
      </c>
      <c r="L606" s="20" t="s">
        <v>1774</v>
      </c>
    </row>
    <row r="607" spans="1:12" x14ac:dyDescent="0.2">
      <c r="A607" s="21" t="s">
        <v>2121</v>
      </c>
      <c r="B607" s="21">
        <v>20.048549999999999</v>
      </c>
      <c r="C607" s="21">
        <v>3.5249350000000002</v>
      </c>
      <c r="D607" s="21">
        <v>1.7257199999999999</v>
      </c>
      <c r="E607" s="21">
        <v>0.19104099999999999</v>
      </c>
      <c r="F607" s="22">
        <v>2.2424402745885001</v>
      </c>
      <c r="G607" s="23">
        <v>3.46971853476495</v>
      </c>
      <c r="H607" s="24">
        <v>2.0065657131466801</v>
      </c>
      <c r="I607" s="25">
        <v>7.6356874847821197E-8</v>
      </c>
      <c r="J607" s="27">
        <v>7.35048267523164E-18</v>
      </c>
      <c r="K607" s="24">
        <v>2.3116261192992601E-4</v>
      </c>
      <c r="L607" s="20" t="s">
        <v>2120</v>
      </c>
    </row>
    <row r="608" spans="1:12" x14ac:dyDescent="0.2">
      <c r="A608" s="21" t="s">
        <v>3072</v>
      </c>
      <c r="B608" s="21">
        <v>37.395449999999997</v>
      </c>
      <c r="C608" s="21">
        <v>3.9619499999999999</v>
      </c>
      <c r="D608" s="21">
        <v>23.73415</v>
      </c>
      <c r="E608" s="21">
        <v>1.3565529999999999</v>
      </c>
      <c r="F608" s="22">
        <v>2.8973043608912401</v>
      </c>
      <c r="G608" s="23">
        <v>0.70152749278176396</v>
      </c>
      <c r="H608" s="24">
        <v>3.3822384190456898</v>
      </c>
      <c r="I608" s="25">
        <v>7.6356874847821197E-8</v>
      </c>
      <c r="J608" s="23">
        <v>0.29602882274096998</v>
      </c>
      <c r="K608" s="26">
        <v>2.9235315322674198E-10</v>
      </c>
      <c r="L608" s="20" t="s">
        <v>3073</v>
      </c>
    </row>
    <row r="609" spans="1:12" x14ac:dyDescent="0.2">
      <c r="A609" s="21" t="s">
        <v>3263</v>
      </c>
      <c r="B609" s="21">
        <v>23.698999999999998</v>
      </c>
      <c r="C609" s="21">
        <v>7.2756299999999996</v>
      </c>
      <c r="D609" s="21">
        <v>13.4352</v>
      </c>
      <c r="E609" s="21">
        <v>4.5355100000000004</v>
      </c>
      <c r="F609" s="22">
        <v>1.6087321094239</v>
      </c>
      <c r="G609" s="23">
        <v>0.84254180840128501</v>
      </c>
      <c r="H609" s="24">
        <v>1.19482855821891</v>
      </c>
      <c r="I609" s="25">
        <v>7.6356874847821197E-8</v>
      </c>
      <c r="J609" s="23">
        <v>8.1179168919764504E-3</v>
      </c>
      <c r="K609" s="24">
        <v>1.6436561840773499E-4</v>
      </c>
      <c r="L609" s="20" t="s">
        <v>3264</v>
      </c>
    </row>
    <row r="610" spans="1:12" x14ac:dyDescent="0.2">
      <c r="A610" s="21" t="s">
        <v>3849</v>
      </c>
      <c r="B610" s="21">
        <v>10.711584999999999</v>
      </c>
      <c r="C610" s="21">
        <v>2.1999399999999998</v>
      </c>
      <c r="D610" s="21">
        <v>6.145575</v>
      </c>
      <c r="E610" s="21">
        <v>3.3365850000000004</v>
      </c>
      <c r="F610" s="22">
        <v>2.0370181184526599</v>
      </c>
      <c r="G610" s="23">
        <v>0.87835965882948897</v>
      </c>
      <c r="H610" s="24">
        <v>0.57221096883540901</v>
      </c>
      <c r="I610" s="25">
        <v>9.6032246025304105E-8</v>
      </c>
      <c r="J610" s="23">
        <v>3.0681175240049E-2</v>
      </c>
      <c r="K610" s="24">
        <v>0.26620883402664802</v>
      </c>
      <c r="L610" s="20" t="s">
        <v>3850</v>
      </c>
    </row>
    <row r="611" spans="1:12" x14ac:dyDescent="0.2">
      <c r="A611" s="21" t="s">
        <v>1591</v>
      </c>
      <c r="B611" s="21">
        <v>12.806550000000001</v>
      </c>
      <c r="C611" s="21">
        <v>2.9712899999999998</v>
      </c>
      <c r="D611" s="21">
        <v>3.7147399999999999</v>
      </c>
      <c r="E611" s="21">
        <v>1.9099749999999998</v>
      </c>
      <c r="F611" s="22">
        <v>1.8679252440066201</v>
      </c>
      <c r="G611" s="23">
        <v>1.81959775055089</v>
      </c>
      <c r="H611" s="24">
        <v>0.57203903512932497</v>
      </c>
      <c r="I611" s="25">
        <v>9.8321429702843804E-8</v>
      </c>
      <c r="J611" s="27">
        <v>9.29239720689151E-8</v>
      </c>
      <c r="K611" s="24">
        <v>0.230920177133006</v>
      </c>
      <c r="L611" s="20" t="s">
        <v>1590</v>
      </c>
    </row>
    <row r="612" spans="1:12" x14ac:dyDescent="0.2">
      <c r="A612" s="21" t="s">
        <v>1939</v>
      </c>
      <c r="B612" s="21">
        <v>113.14349999999999</v>
      </c>
      <c r="C612" s="21">
        <v>27.11045</v>
      </c>
      <c r="D612" s="21">
        <v>20.007149999999999</v>
      </c>
      <c r="E612" s="21">
        <v>1.0927119999999999</v>
      </c>
      <c r="F612" s="22">
        <v>1.8819708192881599</v>
      </c>
      <c r="G612" s="23">
        <v>2.5014022171547898</v>
      </c>
      <c r="H612" s="24">
        <v>3.3240336600184199</v>
      </c>
      <c r="I612" s="25">
        <v>1.08103156561905E-7</v>
      </c>
      <c r="J612" s="27">
        <v>1.21390409521053E-13</v>
      </c>
      <c r="K612" s="26">
        <v>2.63407235361363E-20</v>
      </c>
      <c r="L612" s="20" t="s">
        <v>1938</v>
      </c>
    </row>
    <row r="613" spans="1:12" x14ac:dyDescent="0.2">
      <c r="A613" s="21" t="s">
        <v>3851</v>
      </c>
      <c r="B613" s="21">
        <v>15.657550000000001</v>
      </c>
      <c r="C613" s="21">
        <v>5.0225900000000001</v>
      </c>
      <c r="D613" s="21">
        <v>21.810949999999998</v>
      </c>
      <c r="E613" s="21">
        <v>14.121099999999998</v>
      </c>
      <c r="F613" s="22">
        <v>1.558536138762</v>
      </c>
      <c r="G613" s="23">
        <v>-0.30610986035640603</v>
      </c>
      <c r="H613" s="24">
        <v>0.28588302989922099</v>
      </c>
      <c r="I613" s="25">
        <v>1.10918523551933E-7</v>
      </c>
      <c r="J613" s="23">
        <v>0.41506606622257097</v>
      </c>
      <c r="K613" s="24">
        <v>0.51653147869289995</v>
      </c>
      <c r="L613" s="20" t="s">
        <v>3852</v>
      </c>
    </row>
    <row r="614" spans="1:12" x14ac:dyDescent="0.2">
      <c r="A614" s="21" t="s">
        <v>1520</v>
      </c>
      <c r="B614" s="21">
        <v>27.567999999999998</v>
      </c>
      <c r="C614" s="21">
        <v>3.8579049999999997</v>
      </c>
      <c r="D614" s="21">
        <v>7.4721299999999999</v>
      </c>
      <c r="E614" s="21">
        <v>6.7545399999999995</v>
      </c>
      <c r="F614" s="22">
        <v>2.53821799895085</v>
      </c>
      <c r="G614" s="23">
        <v>1.6944386380668901</v>
      </c>
      <c r="H614" s="24">
        <v>-0.12258262916361699</v>
      </c>
      <c r="I614" s="25">
        <v>1.34729011258997E-7</v>
      </c>
      <c r="J614" s="23">
        <v>5.7344157653155996E-4</v>
      </c>
      <c r="K614" s="24">
        <v>0.89917427569277797</v>
      </c>
      <c r="L614" s="20" t="s">
        <v>1519</v>
      </c>
    </row>
    <row r="615" spans="1:12" x14ac:dyDescent="0.2">
      <c r="A615" s="21" t="s">
        <v>2977</v>
      </c>
      <c r="B615" s="21">
        <v>3534.83</v>
      </c>
      <c r="C615" s="21">
        <v>398.58000000000004</v>
      </c>
      <c r="D615" s="21">
        <v>2162.13</v>
      </c>
      <c r="E615" s="21">
        <v>1.82107</v>
      </c>
      <c r="F615" s="22">
        <v>2.8236705937092998</v>
      </c>
      <c r="G615" s="23">
        <v>0.82180978322813802</v>
      </c>
      <c r="H615" s="24">
        <v>8.8175872505714405</v>
      </c>
      <c r="I615" s="25">
        <v>1.4104899583959199E-7</v>
      </c>
      <c r="J615" s="23">
        <v>0.21214693543931201</v>
      </c>
      <c r="K615" s="26">
        <v>1.01786205347389E-63</v>
      </c>
      <c r="L615" s="20" t="s">
        <v>2978</v>
      </c>
    </row>
    <row r="616" spans="1:12" x14ac:dyDescent="0.2">
      <c r="A616" s="21" t="s">
        <v>2987</v>
      </c>
      <c r="B616" s="21">
        <v>122.929</v>
      </c>
      <c r="C616" s="21">
        <v>22.319000000000003</v>
      </c>
      <c r="D616" s="21">
        <v>100.9804</v>
      </c>
      <c r="E616" s="21">
        <v>1.6308324999999999</v>
      </c>
      <c r="F616" s="22">
        <v>2.2552810295465902</v>
      </c>
      <c r="G616" s="23">
        <v>0.34321736064304897</v>
      </c>
      <c r="H616" s="24">
        <v>5.5558376364287003</v>
      </c>
      <c r="I616" s="25">
        <v>1.6964091585193299E-7</v>
      </c>
      <c r="J616" s="23">
        <v>0.570185317003429</v>
      </c>
      <c r="K616" s="26">
        <v>6.4875595990720502E-43</v>
      </c>
      <c r="L616" s="20" t="s">
        <v>2988</v>
      </c>
    </row>
    <row r="617" spans="1:12" x14ac:dyDescent="0.2">
      <c r="A617" s="21" t="s">
        <v>2983</v>
      </c>
      <c r="B617" s="21">
        <v>50.731400000000001</v>
      </c>
      <c r="C617" s="21">
        <v>14.0406</v>
      </c>
      <c r="D617" s="21">
        <v>54.610900000000001</v>
      </c>
      <c r="E617" s="21">
        <v>1.07988</v>
      </c>
      <c r="F617" s="22">
        <v>1.7897467397223299</v>
      </c>
      <c r="G617" s="23">
        <v>5.3741352926305497E-2</v>
      </c>
      <c r="H617" s="24">
        <v>5.0992049768971697</v>
      </c>
      <c r="I617" s="25">
        <v>1.8062768986546201E-7</v>
      </c>
      <c r="J617" s="23">
        <v>0.92852178131471697</v>
      </c>
      <c r="K617" s="26">
        <v>7.9091653015925202E-54</v>
      </c>
      <c r="L617" s="20" t="s">
        <v>2984</v>
      </c>
    </row>
    <row r="618" spans="1:12" hidden="1" x14ac:dyDescent="0.2">
      <c r="A618" s="21" t="s">
        <v>1265</v>
      </c>
      <c r="B618" s="21">
        <v>1.057369</v>
      </c>
      <c r="C618" s="21">
        <v>0.25182349999999998</v>
      </c>
      <c r="D618" s="21">
        <v>1.945219</v>
      </c>
      <c r="E618" s="21">
        <v>1.5389740000000001</v>
      </c>
      <c r="F618" s="22">
        <v>1.57392737439943</v>
      </c>
      <c r="G618" s="23">
        <v>0.52876070762137295</v>
      </c>
      <c r="H618" s="24">
        <v>4.3564489336692602E-2</v>
      </c>
      <c r="I618" s="22">
        <v>0.28627084789384</v>
      </c>
      <c r="J618" s="23">
        <v>0.72077460877995603</v>
      </c>
      <c r="K618" s="24">
        <v>0.98504215141326601</v>
      </c>
      <c r="L618" s="20" t="s">
        <v>43</v>
      </c>
    </row>
    <row r="619" spans="1:12" x14ac:dyDescent="0.2">
      <c r="A619" s="21" t="s">
        <v>1536</v>
      </c>
      <c r="B619" s="21">
        <v>115.83199999999999</v>
      </c>
      <c r="C619" s="21">
        <v>14.36412</v>
      </c>
      <c r="D619" s="21">
        <v>35.219099999999997</v>
      </c>
      <c r="E619" s="21">
        <v>0.59597800000000001</v>
      </c>
      <c r="F619" s="22">
        <v>2.7045178115206698</v>
      </c>
      <c r="G619" s="23">
        <v>1.7235900187283999</v>
      </c>
      <c r="H619" s="24">
        <v>5.0705780965303697</v>
      </c>
      <c r="I619" s="25">
        <v>1.87288628727961E-7</v>
      </c>
      <c r="J619" s="23">
        <v>1.36294249184008E-3</v>
      </c>
      <c r="K619" s="26">
        <v>1.9747378833995901E-21</v>
      </c>
      <c r="L619" s="20" t="s">
        <v>1535</v>
      </c>
    </row>
    <row r="620" spans="1:12" x14ac:dyDescent="0.2">
      <c r="A620" s="21" t="s">
        <v>2985</v>
      </c>
      <c r="B620" s="21">
        <v>59.8294</v>
      </c>
      <c r="C620" s="21">
        <v>10.81658</v>
      </c>
      <c r="D620" s="21">
        <v>64.321550000000002</v>
      </c>
      <c r="E620" s="21">
        <v>9.7431999999999991E-2</v>
      </c>
      <c r="F620" s="22">
        <v>2.2263167910920498</v>
      </c>
      <c r="G620" s="23">
        <v>4.2488129382179197E-2</v>
      </c>
      <c r="H620" s="24">
        <v>7.6615844412991203</v>
      </c>
      <c r="I620" s="25">
        <v>1.9482937787887799E-7</v>
      </c>
      <c r="J620" s="23">
        <v>0.95676395316882501</v>
      </c>
      <c r="K620" s="26">
        <v>8.58527670081265E-47</v>
      </c>
      <c r="L620" s="20" t="s">
        <v>2986</v>
      </c>
    </row>
    <row r="621" spans="1:12" x14ac:dyDescent="0.2">
      <c r="A621" s="21" t="s">
        <v>2227</v>
      </c>
      <c r="B621" s="21">
        <v>23.821649999999998</v>
      </c>
      <c r="C621" s="21">
        <v>1.8315854999999999</v>
      </c>
      <c r="D621" s="21">
        <v>0.53846000000000005</v>
      </c>
      <c r="E621" s="21">
        <v>0.19501049999999998</v>
      </c>
      <c r="F621" s="22">
        <v>3.1537502227384699</v>
      </c>
      <c r="G621" s="23">
        <v>4.5422807681579798</v>
      </c>
      <c r="H621" s="24">
        <v>0.52089450149849703</v>
      </c>
      <c r="I621" s="25">
        <v>1.9611607502504601E-7</v>
      </c>
      <c r="J621" s="27">
        <v>5.4383401587149699E-14</v>
      </c>
      <c r="K621" s="24">
        <v>0.66667639698622205</v>
      </c>
      <c r="L621" s="20" t="s">
        <v>2226</v>
      </c>
    </row>
    <row r="622" spans="1:12" x14ac:dyDescent="0.2">
      <c r="A622" s="21" t="s">
        <v>1923</v>
      </c>
      <c r="B622" s="21">
        <v>6.2364449999999998</v>
      </c>
      <c r="C622" s="21">
        <v>1.332185</v>
      </c>
      <c r="D622" s="21">
        <v>1.5101849999999999</v>
      </c>
      <c r="E622" s="21">
        <v>0</v>
      </c>
      <c r="F622" s="22">
        <v>2.1849723933498102</v>
      </c>
      <c r="G622" s="23">
        <v>2.4216760947557598</v>
      </c>
      <c r="H622" s="24">
        <v>3.9540322432316999</v>
      </c>
      <c r="I622" s="25">
        <v>2.1414791926255299E-7</v>
      </c>
      <c r="J622" s="27">
        <v>1.9198429264287799E-9</v>
      </c>
      <c r="K622" s="26">
        <v>5.0795919636031304E-9</v>
      </c>
      <c r="L622" s="20" t="s">
        <v>1922</v>
      </c>
    </row>
    <row r="623" spans="1:12" x14ac:dyDescent="0.2">
      <c r="A623" s="21" t="s">
        <v>1806</v>
      </c>
      <c r="B623" s="21">
        <v>19.413450000000001</v>
      </c>
      <c r="C623" s="21">
        <v>1.67563</v>
      </c>
      <c r="D623" s="21">
        <v>4.7771100000000004</v>
      </c>
      <c r="E623" s="21">
        <v>0.93553050000000004</v>
      </c>
      <c r="F623" s="22">
        <v>3.2408321419974602</v>
      </c>
      <c r="G623" s="23">
        <v>2.0814619742243798</v>
      </c>
      <c r="H623" s="24">
        <v>1.7872214948267999</v>
      </c>
      <c r="I623" s="25">
        <v>2.2008696770399501E-7</v>
      </c>
      <c r="J623" s="23">
        <v>1.0207824385337399E-3</v>
      </c>
      <c r="K623" s="24">
        <v>1.3846943174105999E-2</v>
      </c>
      <c r="L623" s="20" t="s">
        <v>43</v>
      </c>
    </row>
    <row r="624" spans="1:12" x14ac:dyDescent="0.2">
      <c r="A624" s="21" t="s">
        <v>1634</v>
      </c>
      <c r="B624" s="21">
        <v>4.3977199999999996</v>
      </c>
      <c r="C624" s="21">
        <v>0</v>
      </c>
      <c r="D624" s="21">
        <v>0.99748899999999996</v>
      </c>
      <c r="E624" s="21">
        <v>0.16513149999999999</v>
      </c>
      <c r="F624" s="22">
        <v>4.4125460558690204</v>
      </c>
      <c r="G624" s="23">
        <v>1.8607603885228801</v>
      </c>
      <c r="H624" s="24">
        <v>0.94836082261842902</v>
      </c>
      <c r="I624" s="25">
        <v>2.4961770613680702E-7</v>
      </c>
      <c r="J624" s="23">
        <v>1.13158651267928E-2</v>
      </c>
      <c r="K624" s="24">
        <v>0.39139780679532798</v>
      </c>
      <c r="L624" s="20" t="s">
        <v>1633</v>
      </c>
    </row>
    <row r="625" spans="1:12" x14ac:dyDescent="0.2">
      <c r="A625" s="21" t="s">
        <v>3853</v>
      </c>
      <c r="B625" s="21">
        <v>36.4071</v>
      </c>
      <c r="C625" s="21">
        <v>11.224495000000001</v>
      </c>
      <c r="D625" s="21">
        <v>28.031849999999999</v>
      </c>
      <c r="E625" s="21">
        <v>14.6295</v>
      </c>
      <c r="F625" s="22">
        <v>1.53313109066168</v>
      </c>
      <c r="G625" s="23">
        <v>0.42055403175450001</v>
      </c>
      <c r="H625" s="24">
        <v>0.63078192868548399</v>
      </c>
      <c r="I625" s="25">
        <v>2.4961770613680702E-7</v>
      </c>
      <c r="J625" s="23">
        <v>0.24910704377039</v>
      </c>
      <c r="K625" s="24">
        <v>8.14919615727938E-2</v>
      </c>
      <c r="L625" s="20" t="s">
        <v>3854</v>
      </c>
    </row>
    <row r="626" spans="1:12" x14ac:dyDescent="0.2">
      <c r="A626" s="21" t="s">
        <v>1838</v>
      </c>
      <c r="B626" s="21">
        <v>46.097650000000002</v>
      </c>
      <c r="C626" s="21">
        <v>8.4772850000000002</v>
      </c>
      <c r="D626" s="21">
        <v>10.505650000000001</v>
      </c>
      <c r="E626" s="21">
        <v>10.224029999999999</v>
      </c>
      <c r="F626" s="22">
        <v>2.2315482323391298</v>
      </c>
      <c r="G626" s="23">
        <v>2.1486555048745601</v>
      </c>
      <c r="H626" s="24">
        <v>-0.255513213539941</v>
      </c>
      <c r="I626" s="25">
        <v>2.5576396823111998E-7</v>
      </c>
      <c r="J626" s="27">
        <v>3.79077302311138E-7</v>
      </c>
      <c r="K626" s="24">
        <v>0.73300430589096999</v>
      </c>
      <c r="L626" s="20" t="s">
        <v>1837</v>
      </c>
    </row>
    <row r="627" spans="1:12" x14ac:dyDescent="0.2">
      <c r="A627" s="21" t="s">
        <v>3855</v>
      </c>
      <c r="B627" s="21">
        <v>20.337600000000002</v>
      </c>
      <c r="C627" s="21">
        <v>6.4404299999999992</v>
      </c>
      <c r="D627" s="21">
        <v>27.377500000000001</v>
      </c>
      <c r="E627" s="21">
        <v>10.756005</v>
      </c>
      <c r="F627" s="22">
        <v>1.5375000392507701</v>
      </c>
      <c r="G627" s="23">
        <v>-0.312565487346737</v>
      </c>
      <c r="H627" s="24">
        <v>0.95756908586218903</v>
      </c>
      <c r="I627" s="25">
        <v>2.65163436535907E-7</v>
      </c>
      <c r="J627" s="23">
        <v>0.41539514045130499</v>
      </c>
      <c r="K627" s="24">
        <v>2.6922847046686798E-3</v>
      </c>
      <c r="L627" s="20" t="s">
        <v>3856</v>
      </c>
    </row>
    <row r="628" spans="1:12" x14ac:dyDescent="0.2">
      <c r="A628" s="21" t="s">
        <v>3857</v>
      </c>
      <c r="B628" s="21">
        <v>32.536749999999998</v>
      </c>
      <c r="C628" s="21">
        <v>10.454750000000001</v>
      </c>
      <c r="D628" s="21">
        <v>21.605249999999998</v>
      </c>
      <c r="E628" s="21">
        <v>13.7082</v>
      </c>
      <c r="F628" s="22">
        <v>1.43274518015158</v>
      </c>
      <c r="G628" s="23">
        <v>0.68674792451497502</v>
      </c>
      <c r="H628" s="24">
        <v>0.34124994123084501</v>
      </c>
      <c r="I628" s="25">
        <v>2.71577356819676E-7</v>
      </c>
      <c r="J628" s="23">
        <v>2.3551653515613499E-2</v>
      </c>
      <c r="K628" s="24">
        <v>0.39700486552006498</v>
      </c>
      <c r="L628" s="20" t="s">
        <v>3858</v>
      </c>
    </row>
    <row r="629" spans="1:12" x14ac:dyDescent="0.2">
      <c r="A629" s="21" t="s">
        <v>1025</v>
      </c>
      <c r="B629" s="21">
        <v>187.75049999999999</v>
      </c>
      <c r="C629" s="21">
        <v>22.108775000000001</v>
      </c>
      <c r="D629" s="21">
        <v>91.28895</v>
      </c>
      <c r="E629" s="21">
        <v>6.2082949999999997</v>
      </c>
      <c r="F629" s="22">
        <v>2.8162900706730301</v>
      </c>
      <c r="G629" s="23">
        <v>1.14068517287232</v>
      </c>
      <c r="H629" s="24">
        <v>3.1338116968254099</v>
      </c>
      <c r="I629" s="25">
        <v>2.7996669682848898E-7</v>
      </c>
      <c r="J629" s="23">
        <v>6.7392941986900795E-2</v>
      </c>
      <c r="K629" s="26">
        <v>7.2567115247282699E-9</v>
      </c>
      <c r="L629" s="20" t="s">
        <v>1024</v>
      </c>
    </row>
    <row r="630" spans="1:12" x14ac:dyDescent="0.2">
      <c r="A630" s="21" t="s">
        <v>1991</v>
      </c>
      <c r="B630" s="21">
        <v>13.315149999999999</v>
      </c>
      <c r="C630" s="21">
        <v>2.0674549999999998</v>
      </c>
      <c r="D630" s="21">
        <v>2.0352100000000002</v>
      </c>
      <c r="E630" s="21">
        <v>0.11088729999999999</v>
      </c>
      <c r="F630" s="22">
        <v>2.4060969253011599</v>
      </c>
      <c r="G630" s="23">
        <v>2.6860459354392501</v>
      </c>
      <c r="H630" s="24">
        <v>3.6757463125282599</v>
      </c>
      <c r="I630" s="25">
        <v>2.9713300263597902E-7</v>
      </c>
      <c r="J630" s="27">
        <v>2.5674898021081799E-9</v>
      </c>
      <c r="K630" s="26">
        <v>4.3391933537579898E-10</v>
      </c>
      <c r="L630" s="20" t="s">
        <v>1990</v>
      </c>
    </row>
    <row r="631" spans="1:12" x14ac:dyDescent="0.2">
      <c r="A631" s="21" t="s">
        <v>584</v>
      </c>
      <c r="B631" s="21">
        <v>2.6714700000000002</v>
      </c>
      <c r="C631" s="21">
        <v>0.50843499999999997</v>
      </c>
      <c r="D631" s="21">
        <v>11.524284999999999</v>
      </c>
      <c r="E631" s="21">
        <v>3.8413250000000003</v>
      </c>
      <c r="F631" s="22">
        <v>2.1017593671501298</v>
      </c>
      <c r="G631" s="23">
        <v>-1.99914701118753</v>
      </c>
      <c r="H631" s="24">
        <v>1.2580337995039901</v>
      </c>
      <c r="I631" s="25">
        <v>3.2261456739501E-7</v>
      </c>
      <c r="J631" s="27">
        <v>9.5290810487041194E-8</v>
      </c>
      <c r="K631" s="24">
        <v>2.46010497794688E-3</v>
      </c>
      <c r="L631" s="20" t="s">
        <v>583</v>
      </c>
    </row>
    <row r="632" spans="1:12" x14ac:dyDescent="0.2">
      <c r="A632" s="21" t="s">
        <v>331</v>
      </c>
      <c r="B632" s="21">
        <v>86.8142</v>
      </c>
      <c r="C632" s="21">
        <v>21.697949999999999</v>
      </c>
      <c r="D632" s="21">
        <v>200.422</v>
      </c>
      <c r="E632" s="21">
        <v>28.938649999999999</v>
      </c>
      <c r="F632" s="22">
        <v>1.8293326301499599</v>
      </c>
      <c r="G632" s="23">
        <v>-1.08389165043473</v>
      </c>
      <c r="H632" s="24">
        <v>2.4141572583486899</v>
      </c>
      <c r="I632" s="25">
        <v>5.0616550409207495E-7</v>
      </c>
      <c r="J632" s="23">
        <v>4.63010112799215E-3</v>
      </c>
      <c r="K632" s="26">
        <v>3.9054598538301998E-12</v>
      </c>
      <c r="L632" s="20" t="s">
        <v>330</v>
      </c>
    </row>
    <row r="633" spans="1:12" x14ac:dyDescent="0.2">
      <c r="A633" s="21" t="s">
        <v>3003</v>
      </c>
      <c r="B633" s="21">
        <v>25.241599999999998</v>
      </c>
      <c r="C633" s="21">
        <v>5.4605649999999999</v>
      </c>
      <c r="D633" s="21">
        <v>15.62195</v>
      </c>
      <c r="E633" s="21">
        <v>0.43642150000000002</v>
      </c>
      <c r="F633" s="22">
        <v>1.9237321065450299</v>
      </c>
      <c r="G633" s="23">
        <v>0.78906749149465505</v>
      </c>
      <c r="H633" s="24">
        <v>4.72706264497738</v>
      </c>
      <c r="I633" s="25">
        <v>5.52574180376861E-7</v>
      </c>
      <c r="J633" s="23">
        <v>6.7848304963355199E-2</v>
      </c>
      <c r="K633" s="26">
        <v>5.9842883103678598E-30</v>
      </c>
      <c r="L633" s="20" t="s">
        <v>3004</v>
      </c>
    </row>
    <row r="634" spans="1:12" x14ac:dyDescent="0.2">
      <c r="A634" s="21" t="s">
        <v>3067</v>
      </c>
      <c r="B634" s="21">
        <v>25.575200000000002</v>
      </c>
      <c r="C634" s="21">
        <v>3.3374699999999997</v>
      </c>
      <c r="D634" s="21">
        <v>16.577400000000001</v>
      </c>
      <c r="E634" s="21">
        <v>0.93411100000000014</v>
      </c>
      <c r="F634" s="22">
        <v>2.5746096572110599</v>
      </c>
      <c r="G634" s="23">
        <v>0.602414029171364</v>
      </c>
      <c r="H634" s="24">
        <v>3.43366797358608</v>
      </c>
      <c r="I634" s="25">
        <v>5.9112674066029199E-7</v>
      </c>
      <c r="J634" s="23">
        <v>0.33846832358641699</v>
      </c>
      <c r="K634" s="26">
        <v>1.6958862545611001E-10</v>
      </c>
      <c r="L634" s="20" t="s">
        <v>43</v>
      </c>
    </row>
    <row r="635" spans="1:12" x14ac:dyDescent="0.2">
      <c r="A635" s="21" t="s">
        <v>3052</v>
      </c>
      <c r="B635" s="21">
        <v>22.319800000000001</v>
      </c>
      <c r="C635" s="21">
        <v>6.7114099999999999</v>
      </c>
      <c r="D635" s="21">
        <v>36.849150000000002</v>
      </c>
      <c r="E635" s="21">
        <v>7.2394949999999998</v>
      </c>
      <c r="F635" s="22">
        <v>1.5801083523075301</v>
      </c>
      <c r="G635" s="23">
        <v>-0.46513736494235097</v>
      </c>
      <c r="H635" s="24">
        <v>2.0774118373378898</v>
      </c>
      <c r="I635" s="25">
        <v>6.20841798457957E-7</v>
      </c>
      <c r="J635" s="23">
        <v>0.211991953607476</v>
      </c>
      <c r="K635" s="26">
        <v>6.6610960520546202E-12</v>
      </c>
      <c r="L635" s="20" t="s">
        <v>3053</v>
      </c>
    </row>
    <row r="636" spans="1:12" x14ac:dyDescent="0.2">
      <c r="A636" s="21" t="s">
        <v>1812</v>
      </c>
      <c r="B636" s="21">
        <v>24.551850000000002</v>
      </c>
      <c r="C636" s="21">
        <v>3.9891649999999998</v>
      </c>
      <c r="D636" s="21">
        <v>6.1992650000000005</v>
      </c>
      <c r="E636" s="21">
        <v>0.52294550000000006</v>
      </c>
      <c r="F636" s="22">
        <v>2.45551130525743</v>
      </c>
      <c r="G636" s="23">
        <v>2.0915798275580202</v>
      </c>
      <c r="H636" s="24">
        <v>2.82229146638596</v>
      </c>
      <c r="I636" s="25">
        <v>6.3195365850666596E-7</v>
      </c>
      <c r="J636" s="27">
        <v>1.6045671348434899E-5</v>
      </c>
      <c r="K636" s="26">
        <v>1.2449293215290601E-7</v>
      </c>
      <c r="L636" s="20" t="s">
        <v>1811</v>
      </c>
    </row>
    <row r="637" spans="1:12" x14ac:dyDescent="0.2">
      <c r="A637" s="21" t="s">
        <v>733</v>
      </c>
      <c r="B637" s="21">
        <v>6.3716850000000003</v>
      </c>
      <c r="C637" s="21">
        <v>1.21882</v>
      </c>
      <c r="D637" s="21">
        <v>66.372099999999989</v>
      </c>
      <c r="E637" s="21">
        <v>80.912700000000001</v>
      </c>
      <c r="F637" s="22">
        <v>2.05735828418584</v>
      </c>
      <c r="G637" s="23">
        <v>-3.19597315349001</v>
      </c>
      <c r="H637" s="24">
        <v>-0.55098998239469699</v>
      </c>
      <c r="I637" s="25">
        <v>7.0108807317209103E-7</v>
      </c>
      <c r="J637" s="27">
        <v>7.3841278011368104E-19</v>
      </c>
      <c r="K637" s="24">
        <v>0.28926219087399302</v>
      </c>
      <c r="L637" s="20" t="s">
        <v>732</v>
      </c>
    </row>
    <row r="638" spans="1:12" x14ac:dyDescent="0.2">
      <c r="A638" s="21" t="s">
        <v>364</v>
      </c>
      <c r="B638" s="21">
        <v>44.435450000000003</v>
      </c>
      <c r="C638" s="21">
        <v>12.534594999999999</v>
      </c>
      <c r="D638" s="21">
        <v>99.559950000000001</v>
      </c>
      <c r="E638" s="21">
        <v>6.8152950000000008</v>
      </c>
      <c r="F638" s="22">
        <v>1.6558004937988999</v>
      </c>
      <c r="G638" s="23">
        <v>-1.0606262634977801</v>
      </c>
      <c r="H638" s="24">
        <v>3.5235455554298101</v>
      </c>
      <c r="I638" s="25">
        <v>7.4889298866944997E-7</v>
      </c>
      <c r="J638" s="23">
        <v>1.9810282772129398E-3</v>
      </c>
      <c r="K638" s="26">
        <v>1.1814062057328E-29</v>
      </c>
      <c r="L638" s="20" t="s">
        <v>363</v>
      </c>
    </row>
    <row r="639" spans="1:12" x14ac:dyDescent="0.2">
      <c r="A639" s="21" t="s">
        <v>1053</v>
      </c>
      <c r="B639" s="21">
        <v>33.101299999999995</v>
      </c>
      <c r="C639" s="21">
        <v>9.5879949999999994</v>
      </c>
      <c r="D639" s="21">
        <v>15.73945</v>
      </c>
      <c r="E639" s="21">
        <v>3.1247400000000001</v>
      </c>
      <c r="F639" s="22">
        <v>1.6596469086980701</v>
      </c>
      <c r="G639" s="23">
        <v>1.1549201236846001</v>
      </c>
      <c r="H639" s="24">
        <v>2.0049154322599398</v>
      </c>
      <c r="I639" s="25">
        <v>9.0017879312266003E-7</v>
      </c>
      <c r="J639" s="23">
        <v>7.9145381161685501E-4</v>
      </c>
      <c r="K639" s="26">
        <v>2.7699308415132899E-9</v>
      </c>
      <c r="L639" s="20" t="s">
        <v>1052</v>
      </c>
    </row>
    <row r="640" spans="1:12" x14ac:dyDescent="0.2">
      <c r="A640" s="21" t="s">
        <v>1322</v>
      </c>
      <c r="B640" s="21">
        <v>25.642749999999999</v>
      </c>
      <c r="C640" s="21">
        <v>7.4480950000000004</v>
      </c>
      <c r="D640" s="21">
        <v>9.9307300000000005</v>
      </c>
      <c r="E640" s="21">
        <v>0.52664599999999995</v>
      </c>
      <c r="F640" s="22">
        <v>1.6381723925015701</v>
      </c>
      <c r="G640" s="23">
        <v>1.40207670585817</v>
      </c>
      <c r="H640" s="24">
        <v>3.8037731334794498</v>
      </c>
      <c r="I640" s="25">
        <v>9.0017879312266003E-7</v>
      </c>
      <c r="J640" s="27">
        <v>1.9735381263644699E-5</v>
      </c>
      <c r="K640" s="26">
        <v>2.1133693872248799E-25</v>
      </c>
      <c r="L640" s="20" t="s">
        <v>1321</v>
      </c>
    </row>
    <row r="641" spans="1:12" x14ac:dyDescent="0.2">
      <c r="A641" s="21" t="s">
        <v>1398</v>
      </c>
      <c r="B641" s="21">
        <v>120.253</v>
      </c>
      <c r="C641" s="21">
        <v>43.712000000000003</v>
      </c>
      <c r="D641" s="21">
        <v>45.283050000000003</v>
      </c>
      <c r="E641" s="21">
        <v>13.5581</v>
      </c>
      <c r="F641" s="22">
        <v>1.369471861127</v>
      </c>
      <c r="G641" s="23">
        <v>1.4961240277493599</v>
      </c>
      <c r="H641" s="24">
        <v>1.39165155523356</v>
      </c>
      <c r="I641" s="25">
        <v>9.7822478916415291E-7</v>
      </c>
      <c r="J641" s="27">
        <v>2.61535543669526E-8</v>
      </c>
      <c r="K641" s="26">
        <v>6.4245053275402503E-7</v>
      </c>
      <c r="L641" s="20" t="s">
        <v>1397</v>
      </c>
    </row>
    <row r="642" spans="1:12" x14ac:dyDescent="0.2">
      <c r="A642" s="21" t="s">
        <v>1769</v>
      </c>
      <c r="B642" s="21">
        <v>795.28099999999995</v>
      </c>
      <c r="C642" s="21">
        <v>192.19550000000001</v>
      </c>
      <c r="D642" s="21">
        <v>202.42000000000002</v>
      </c>
      <c r="E642" s="21">
        <v>1.4921935</v>
      </c>
      <c r="F642" s="22">
        <v>1.88293512405236</v>
      </c>
      <c r="G642" s="23">
        <v>2.0329119480664501</v>
      </c>
      <c r="H642" s="24">
        <v>6.4715396256430902</v>
      </c>
      <c r="I642" s="25">
        <v>9.9681246424203398E-7</v>
      </c>
      <c r="J642" s="27">
        <v>4.1376733902850703E-8</v>
      </c>
      <c r="K642" s="26">
        <v>3.52789529633586E-71</v>
      </c>
      <c r="L642" s="20" t="s">
        <v>1768</v>
      </c>
    </row>
    <row r="643" spans="1:12" x14ac:dyDescent="0.2">
      <c r="A643" s="21" t="s">
        <v>2101</v>
      </c>
      <c r="B643" s="21">
        <v>48.333750000000002</v>
      </c>
      <c r="C643" s="21">
        <v>7.3612849999999996</v>
      </c>
      <c r="D643" s="21">
        <v>4.4847400000000004</v>
      </c>
      <c r="E643" s="21">
        <v>0.37486449999999999</v>
      </c>
      <c r="F643" s="22">
        <v>2.4013561039118199</v>
      </c>
      <c r="G643" s="23">
        <v>3.3415220808197801</v>
      </c>
      <c r="H643" s="24">
        <v>2.7929976567507699</v>
      </c>
      <c r="I643" s="25">
        <v>1.00562899874148E-6</v>
      </c>
      <c r="J643" s="27">
        <v>5.9020044679827799E-13</v>
      </c>
      <c r="K643" s="26">
        <v>4.8961643422095801E-8</v>
      </c>
      <c r="L643" s="20" t="s">
        <v>2100</v>
      </c>
    </row>
    <row r="644" spans="1:12" x14ac:dyDescent="0.2">
      <c r="A644" s="21" t="s">
        <v>3859</v>
      </c>
      <c r="B644" s="21">
        <v>53.147449999999999</v>
      </c>
      <c r="C644" s="21">
        <v>18.911450000000002</v>
      </c>
      <c r="D644" s="21">
        <v>93.222750000000005</v>
      </c>
      <c r="E644" s="21">
        <v>40.775599999999997</v>
      </c>
      <c r="F644" s="22">
        <v>1.3172645694013401</v>
      </c>
      <c r="G644" s="23">
        <v>-0.72632005619501905</v>
      </c>
      <c r="H644" s="24">
        <v>0.92658012331253403</v>
      </c>
      <c r="I644" s="25">
        <v>1.1208523293068799E-6</v>
      </c>
      <c r="J644" s="23">
        <v>1.20870398948061E-2</v>
      </c>
      <c r="K644" s="24">
        <v>1.2173061598810401E-3</v>
      </c>
      <c r="L644" s="20" t="s">
        <v>3860</v>
      </c>
    </row>
    <row r="645" spans="1:12" x14ac:dyDescent="0.2">
      <c r="A645" s="21" t="s">
        <v>690</v>
      </c>
      <c r="B645" s="21">
        <v>22.904050000000002</v>
      </c>
      <c r="C645" s="21">
        <v>2.713705</v>
      </c>
      <c r="D645" s="21">
        <v>358.26400000000001</v>
      </c>
      <c r="E645" s="21">
        <v>3.4487350000000001</v>
      </c>
      <c r="F645" s="22">
        <v>2.76318416982744</v>
      </c>
      <c r="G645" s="23">
        <v>-3.6087012826587399</v>
      </c>
      <c r="H645" s="24">
        <v>5.8489919035255804</v>
      </c>
      <c r="I645" s="25">
        <v>1.16903970286956E-6</v>
      </c>
      <c r="J645" s="27">
        <v>2.6511608618598699E-12</v>
      </c>
      <c r="K645" s="26">
        <v>6.0232098481915797E-30</v>
      </c>
      <c r="L645" s="20" t="s">
        <v>689</v>
      </c>
    </row>
    <row r="646" spans="1:12" x14ac:dyDescent="0.2">
      <c r="A646" s="21" t="s">
        <v>3861</v>
      </c>
      <c r="B646" s="21">
        <v>11.54035</v>
      </c>
      <c r="C646" s="21">
        <v>4.1497799999999998</v>
      </c>
      <c r="D646" s="21">
        <v>20.718499999999999</v>
      </c>
      <c r="E646" s="21">
        <v>11.3066</v>
      </c>
      <c r="F646" s="22">
        <v>1.3966732839209799</v>
      </c>
      <c r="G646" s="23">
        <v>-0.71422069554963696</v>
      </c>
      <c r="H646" s="24">
        <v>0.69413057954467094</v>
      </c>
      <c r="I646" s="25">
        <v>1.2122850197047901E-6</v>
      </c>
      <c r="J646" s="23">
        <v>1.68385878224202E-2</v>
      </c>
      <c r="K646" s="24">
        <v>2.95956397606606E-2</v>
      </c>
      <c r="L646" s="20" t="s">
        <v>3862</v>
      </c>
    </row>
    <row r="647" spans="1:12" x14ac:dyDescent="0.2">
      <c r="A647" s="21" t="s">
        <v>3223</v>
      </c>
      <c r="B647" s="21">
        <v>23.08785</v>
      </c>
      <c r="C647" s="21">
        <v>6.2908799999999996</v>
      </c>
      <c r="D647" s="21">
        <v>18.831099999999999</v>
      </c>
      <c r="E647" s="21">
        <v>5.2570599999999992</v>
      </c>
      <c r="F647" s="22">
        <v>1.76024150647544</v>
      </c>
      <c r="G647" s="23">
        <v>0.42990198864863499</v>
      </c>
      <c r="H647" s="24">
        <v>1.5155542731688101</v>
      </c>
      <c r="I647" s="25">
        <v>1.24798215436621E-6</v>
      </c>
      <c r="J647" s="23">
        <v>0.33694760751571501</v>
      </c>
      <c r="K647" s="26">
        <v>4.8602217954207199E-5</v>
      </c>
      <c r="L647" s="20" t="s">
        <v>3224</v>
      </c>
    </row>
    <row r="648" spans="1:12" x14ac:dyDescent="0.2">
      <c r="A648" s="21" t="s">
        <v>3863</v>
      </c>
      <c r="B648" s="21">
        <v>43.554249999999996</v>
      </c>
      <c r="C648" s="21">
        <v>10.891249999999999</v>
      </c>
      <c r="D648" s="21">
        <v>65.948700000000002</v>
      </c>
      <c r="E648" s="21">
        <v>74.73275000000001</v>
      </c>
      <c r="F648" s="22">
        <v>1.76809417603602</v>
      </c>
      <c r="G648" s="23">
        <v>-0.45083846923255899</v>
      </c>
      <c r="H648" s="24">
        <v>-0.44224895678524601</v>
      </c>
      <c r="I648" s="25">
        <v>1.41466649596451E-6</v>
      </c>
      <c r="J648" s="23">
        <v>0.32365027189163298</v>
      </c>
      <c r="K648" s="24">
        <v>0.39511350454313998</v>
      </c>
      <c r="L648" s="20" t="s">
        <v>3864</v>
      </c>
    </row>
    <row r="649" spans="1:12" x14ac:dyDescent="0.2">
      <c r="A649" s="21" t="s">
        <v>1314</v>
      </c>
      <c r="B649" s="21">
        <v>5.6784800000000004</v>
      </c>
      <c r="C649" s="21">
        <v>1.4308149999999999</v>
      </c>
      <c r="D649" s="21">
        <v>2.2226050000000002</v>
      </c>
      <c r="E649" s="21">
        <v>1.4872700000000001</v>
      </c>
      <c r="F649" s="22">
        <v>1.79774431825857</v>
      </c>
      <c r="G649" s="23">
        <v>1.3947201391289199</v>
      </c>
      <c r="H649" s="24">
        <v>0.33932751249862603</v>
      </c>
      <c r="I649" s="25">
        <v>1.4244102047223599E-6</v>
      </c>
      <c r="J649" s="23">
        <v>1.3443094449024499E-4</v>
      </c>
      <c r="K649" s="24">
        <v>0.56677342836850497</v>
      </c>
      <c r="L649" s="20" t="s">
        <v>1313</v>
      </c>
    </row>
    <row r="650" spans="1:12" x14ac:dyDescent="0.2">
      <c r="A650" s="21" t="s">
        <v>3152</v>
      </c>
      <c r="B650" s="21">
        <v>2612.4700000000003</v>
      </c>
      <c r="C650" s="21">
        <v>1019.2170000000001</v>
      </c>
      <c r="D650" s="21">
        <v>2110.665</v>
      </c>
      <c r="E650" s="21">
        <v>713.67900000000009</v>
      </c>
      <c r="F650" s="22">
        <v>1.2761876337306499</v>
      </c>
      <c r="G650" s="23">
        <v>0.43736428815264899</v>
      </c>
      <c r="H650" s="24">
        <v>1.2235446790093201</v>
      </c>
      <c r="I650" s="25">
        <v>1.5769433983199999E-6</v>
      </c>
      <c r="J650" s="23">
        <v>0.16595897149181901</v>
      </c>
      <c r="K650" s="26">
        <v>4.1723379490273001E-6</v>
      </c>
      <c r="L650" s="20" t="s">
        <v>3153</v>
      </c>
    </row>
    <row r="651" spans="1:12" x14ac:dyDescent="0.2">
      <c r="A651" s="21" t="s">
        <v>1999</v>
      </c>
      <c r="B651" s="21">
        <v>96.285349999999994</v>
      </c>
      <c r="C651" s="21">
        <v>28.99935</v>
      </c>
      <c r="D651" s="21">
        <v>14.6633</v>
      </c>
      <c r="E651" s="21">
        <v>0.748699</v>
      </c>
      <c r="F651" s="22">
        <v>1.5654134820785299</v>
      </c>
      <c r="G651" s="23">
        <v>2.7122538316784399</v>
      </c>
      <c r="H651" s="24">
        <v>3.6574869349583898</v>
      </c>
      <c r="I651" s="25">
        <v>1.7812564408952001E-6</v>
      </c>
      <c r="J651" s="27">
        <v>6.0098543825538497E-19</v>
      </c>
      <c r="K651" s="26">
        <v>4.5515061859772997E-27</v>
      </c>
      <c r="L651" s="20" t="s">
        <v>1998</v>
      </c>
    </row>
    <row r="652" spans="1:12" x14ac:dyDescent="0.2">
      <c r="A652" s="21" t="s">
        <v>1169</v>
      </c>
      <c r="B652" s="21">
        <v>19.429349999999999</v>
      </c>
      <c r="C652" s="21">
        <v>6.2267600000000005</v>
      </c>
      <c r="D652" s="21">
        <v>9.0664250000000006</v>
      </c>
      <c r="E652" s="21">
        <v>2.7046799999999998</v>
      </c>
      <c r="F652" s="22">
        <v>1.47703251063993</v>
      </c>
      <c r="G652" s="23">
        <v>1.24208811215222</v>
      </c>
      <c r="H652" s="24">
        <v>1.3412652417480999</v>
      </c>
      <c r="I652" s="25">
        <v>1.8542825192871101E-6</v>
      </c>
      <c r="J652" s="27">
        <v>4.8270818604815102E-5</v>
      </c>
      <c r="K652" s="26">
        <v>3.2598693088176602E-5</v>
      </c>
      <c r="L652" s="20" t="s">
        <v>1168</v>
      </c>
    </row>
    <row r="653" spans="1:12" x14ac:dyDescent="0.2">
      <c r="A653" s="21" t="s">
        <v>2221</v>
      </c>
      <c r="B653" s="21">
        <v>7.1505049999999999</v>
      </c>
      <c r="C653" s="21">
        <v>1.1067575000000001</v>
      </c>
      <c r="D653" s="21">
        <v>0.17205900000000002</v>
      </c>
      <c r="E653" s="21">
        <v>0.48257899999999998</v>
      </c>
      <c r="F653" s="22">
        <v>2.3140196667963102</v>
      </c>
      <c r="G653" s="23">
        <v>4.4873386539779396</v>
      </c>
      <c r="H653" s="24">
        <v>-1.6423889792834001</v>
      </c>
      <c r="I653" s="25">
        <v>1.9448176228914202E-6</v>
      </c>
      <c r="J653" s="27">
        <v>5.7231552153698101E-19</v>
      </c>
      <c r="K653" s="24">
        <v>9.1852455754599608E-3</v>
      </c>
      <c r="L653" s="20" t="s">
        <v>2220</v>
      </c>
    </row>
    <row r="654" spans="1:12" x14ac:dyDescent="0.2">
      <c r="A654" s="21" t="s">
        <v>3865</v>
      </c>
      <c r="B654" s="21">
        <v>10.67445</v>
      </c>
      <c r="C654" s="21">
        <v>2.005125</v>
      </c>
      <c r="D654" s="21">
        <v>9.3690149999999992</v>
      </c>
      <c r="E654" s="21">
        <v>5.1549649999999998</v>
      </c>
      <c r="F654" s="22">
        <v>2.26646728359658</v>
      </c>
      <c r="G654" s="23">
        <v>0.26300840786577401</v>
      </c>
      <c r="H654" s="24">
        <v>0.63140419568017803</v>
      </c>
      <c r="I654" s="25">
        <v>2.13194612670662E-6</v>
      </c>
      <c r="J654" s="23">
        <v>0.70019840213667295</v>
      </c>
      <c r="K654" s="24">
        <v>0.327488175619841</v>
      </c>
      <c r="L654" s="20" t="s">
        <v>3866</v>
      </c>
    </row>
    <row r="655" spans="1:12" x14ac:dyDescent="0.2">
      <c r="A655" s="21" t="s">
        <v>1476</v>
      </c>
      <c r="B655" s="21">
        <v>15.7987</v>
      </c>
      <c r="C655" s="21">
        <v>4.9230549999999997</v>
      </c>
      <c r="D655" s="21">
        <v>5.4274199999999997</v>
      </c>
      <c r="E655" s="21">
        <v>0.74175949999999991</v>
      </c>
      <c r="F655" s="22">
        <v>1.57045744111959</v>
      </c>
      <c r="G655" s="23">
        <v>1.6161083656535</v>
      </c>
      <c r="H655" s="24">
        <v>2.8392106090430498</v>
      </c>
      <c r="I655" s="25">
        <v>2.13194612670662E-6</v>
      </c>
      <c r="J655" s="27">
        <v>3.6554780190528801E-7</v>
      </c>
      <c r="K655" s="26">
        <v>3.5060753960368399E-14</v>
      </c>
      <c r="L655" s="20" t="s">
        <v>1475</v>
      </c>
    </row>
    <row r="656" spans="1:12" x14ac:dyDescent="0.2">
      <c r="A656" s="21" t="s">
        <v>398</v>
      </c>
      <c r="B656" s="21">
        <v>6.8223400000000005</v>
      </c>
      <c r="C656" s="21">
        <v>1.7354699999999998</v>
      </c>
      <c r="D656" s="21">
        <v>16.932200000000002</v>
      </c>
      <c r="E656" s="21">
        <v>12.242850000000001</v>
      </c>
      <c r="F656" s="22">
        <v>1.72774202948539</v>
      </c>
      <c r="G656" s="23">
        <v>-1.2154639829603</v>
      </c>
      <c r="H656" s="24">
        <v>0.18829270426103201</v>
      </c>
      <c r="I656" s="25">
        <v>2.3686473684554898E-6</v>
      </c>
      <c r="J656" s="23">
        <v>7.0107072615058599E-4</v>
      </c>
      <c r="K656" s="24">
        <v>0.757641536629025</v>
      </c>
      <c r="L656" s="20" t="s">
        <v>397</v>
      </c>
    </row>
    <row r="657" spans="1:12" x14ac:dyDescent="0.2">
      <c r="A657" s="21" t="s">
        <v>2145</v>
      </c>
      <c r="B657" s="21">
        <v>18.975200000000001</v>
      </c>
      <c r="C657" s="21">
        <v>4.3961550000000003</v>
      </c>
      <c r="D657" s="21">
        <v>0.91606049999999994</v>
      </c>
      <c r="E657" s="21">
        <v>0.17733350000000001</v>
      </c>
      <c r="F657" s="22">
        <v>1.9152921449815401</v>
      </c>
      <c r="G657" s="23">
        <v>3.67920331009068</v>
      </c>
      <c r="H657" s="24">
        <v>1.49124278689833</v>
      </c>
      <c r="I657" s="25">
        <v>2.4737059905278299E-6</v>
      </c>
      <c r="J657" s="27">
        <v>4.6693064473934498E-21</v>
      </c>
      <c r="K657" s="24">
        <v>6.9111080474327001E-3</v>
      </c>
      <c r="L657" s="20" t="s">
        <v>2144</v>
      </c>
    </row>
    <row r="658" spans="1:12" x14ac:dyDescent="0.2">
      <c r="A658" s="21" t="s">
        <v>2163</v>
      </c>
      <c r="B658" s="21">
        <v>51.675849999999997</v>
      </c>
      <c r="C658" s="21">
        <v>16.084899999999998</v>
      </c>
      <c r="D658" s="21">
        <v>3.3280000000000003</v>
      </c>
      <c r="E658" s="21">
        <v>0.34198249999999997</v>
      </c>
      <c r="F658" s="22">
        <v>1.5208050719256401</v>
      </c>
      <c r="G658" s="23">
        <v>3.9350613645177601</v>
      </c>
      <c r="H658" s="24">
        <v>2.9320244265695998</v>
      </c>
      <c r="I658" s="25">
        <v>2.7111177110003898E-6</v>
      </c>
      <c r="J658" s="27">
        <v>2.2630589137168399E-39</v>
      </c>
      <c r="K658" s="26">
        <v>4.0209193263583498E-15</v>
      </c>
      <c r="L658" s="20" t="s">
        <v>2162</v>
      </c>
    </row>
    <row r="659" spans="1:12" x14ac:dyDescent="0.2">
      <c r="A659" s="21" t="s">
        <v>3437</v>
      </c>
      <c r="B659" s="21">
        <v>4.7895750000000001</v>
      </c>
      <c r="C659" s="21">
        <v>0.73585299999999998</v>
      </c>
      <c r="D659" s="21">
        <v>4.1176700000000004</v>
      </c>
      <c r="E659" s="21">
        <v>1.133267</v>
      </c>
      <c r="F659" s="22">
        <v>2.3576166486410202</v>
      </c>
      <c r="G659" s="23">
        <v>0.29028104469713001</v>
      </c>
      <c r="H659" s="24">
        <v>1.42363779689392</v>
      </c>
      <c r="I659" s="25">
        <v>3.00491250648837E-6</v>
      </c>
      <c r="J659" s="23">
        <v>0.665438736537729</v>
      </c>
      <c r="K659" s="24">
        <v>7.8446563934661401E-3</v>
      </c>
      <c r="L659" s="20" t="s">
        <v>3438</v>
      </c>
    </row>
    <row r="660" spans="1:12" x14ac:dyDescent="0.2">
      <c r="A660" s="21" t="s">
        <v>2051</v>
      </c>
      <c r="B660" s="21">
        <v>8.3215800000000009</v>
      </c>
      <c r="C660" s="21">
        <v>0.46993750000000001</v>
      </c>
      <c r="D660" s="21">
        <v>0.81920999999999999</v>
      </c>
      <c r="E660" s="21">
        <v>0</v>
      </c>
      <c r="F660" s="22">
        <v>3.5692899319510598</v>
      </c>
      <c r="G660" s="23">
        <v>2.9967559613386401</v>
      </c>
      <c r="H660" s="24">
        <v>3.11824287479166</v>
      </c>
      <c r="I660" s="25">
        <v>3.2043195527205101E-6</v>
      </c>
      <c r="J660" s="27">
        <v>4.7894886543256103E-5</v>
      </c>
      <c r="K660" s="24">
        <v>1.1649615947981599E-3</v>
      </c>
      <c r="L660" s="20" t="s">
        <v>2050</v>
      </c>
    </row>
    <row r="661" spans="1:12" x14ac:dyDescent="0.2">
      <c r="A661" s="21" t="s">
        <v>3867</v>
      </c>
      <c r="B661" s="21">
        <v>43.473950000000002</v>
      </c>
      <c r="C661" s="21">
        <v>14.4092</v>
      </c>
      <c r="D661" s="21">
        <v>33.529650000000004</v>
      </c>
      <c r="E661" s="21">
        <v>20.58135</v>
      </c>
      <c r="F661" s="22">
        <v>1.3818621826227999</v>
      </c>
      <c r="G661" s="23">
        <v>0.42707041345228097</v>
      </c>
      <c r="H661" s="24">
        <v>0.37267811029834202</v>
      </c>
      <c r="I661" s="25">
        <v>3.5524939126513101E-6</v>
      </c>
      <c r="J661" s="23">
        <v>0.23613372370205901</v>
      </c>
      <c r="K661" s="24">
        <v>0.374811992259931</v>
      </c>
      <c r="L661" s="20" t="s">
        <v>3868</v>
      </c>
    </row>
    <row r="662" spans="1:12" x14ac:dyDescent="0.2">
      <c r="A662" s="21" t="s">
        <v>3229</v>
      </c>
      <c r="B662" s="21">
        <v>3.9667050000000001</v>
      </c>
      <c r="C662" s="21">
        <v>0.55309900000000001</v>
      </c>
      <c r="D662" s="21">
        <v>2.3657249999999999</v>
      </c>
      <c r="E662" s="21">
        <v>0.31071349999999998</v>
      </c>
      <c r="F662" s="22">
        <v>2.6376152494433298</v>
      </c>
      <c r="G662" s="23">
        <v>0.84363031945517897</v>
      </c>
      <c r="H662" s="24">
        <v>2.42608388100644</v>
      </c>
      <c r="I662" s="25">
        <v>3.7532927664350801E-6</v>
      </c>
      <c r="J662" s="23">
        <v>0.184455440377191</v>
      </c>
      <c r="K662" s="26">
        <v>6.3672826627221097E-5</v>
      </c>
      <c r="L662" s="20" t="s">
        <v>3230</v>
      </c>
    </row>
    <row r="663" spans="1:12" x14ac:dyDescent="0.2">
      <c r="A663" s="21" t="s">
        <v>696</v>
      </c>
      <c r="B663" s="21">
        <v>61.543300000000002</v>
      </c>
      <c r="C663" s="21">
        <v>25.590600000000002</v>
      </c>
      <c r="D663" s="21">
        <v>203.28300000000002</v>
      </c>
      <c r="E663" s="21">
        <v>323.02099999999996</v>
      </c>
      <c r="F663" s="22">
        <v>1.13092467345415</v>
      </c>
      <c r="G663" s="23">
        <v>-1.6223866120856401</v>
      </c>
      <c r="H663" s="24">
        <v>-0.93973398493905202</v>
      </c>
      <c r="I663" s="25">
        <v>3.8575680352815397E-6</v>
      </c>
      <c r="J663" s="27">
        <v>9.4774923429205004E-13</v>
      </c>
      <c r="K663" s="24">
        <v>1.5675755031229499E-4</v>
      </c>
      <c r="L663" s="20" t="s">
        <v>695</v>
      </c>
    </row>
    <row r="664" spans="1:12" x14ac:dyDescent="0.2">
      <c r="A664" s="21" t="s">
        <v>2197</v>
      </c>
      <c r="B664" s="21">
        <v>451.18099999999998</v>
      </c>
      <c r="C664" s="21">
        <v>154.15949999999998</v>
      </c>
      <c r="D664" s="21">
        <v>24.092600000000001</v>
      </c>
      <c r="E664" s="21">
        <v>18.533049999999999</v>
      </c>
      <c r="F664" s="22">
        <v>1.4236154171978199</v>
      </c>
      <c r="G664" s="23">
        <v>4.1884831341369404</v>
      </c>
      <c r="H664" s="24">
        <v>4.1038742534894403E-2</v>
      </c>
      <c r="I664" s="25">
        <v>3.9684037568352504E-6</v>
      </c>
      <c r="J664" s="27">
        <v>1.61387520427641E-50</v>
      </c>
      <c r="K664" s="24">
        <v>0.95262668475801304</v>
      </c>
      <c r="L664" s="20" t="s">
        <v>2196</v>
      </c>
    </row>
    <row r="665" spans="1:12" x14ac:dyDescent="0.2">
      <c r="A665" s="21" t="s">
        <v>3106</v>
      </c>
      <c r="B665" s="21">
        <v>8.8569500000000012</v>
      </c>
      <c r="C665" s="21">
        <v>1.9479899999999999</v>
      </c>
      <c r="D665" s="21">
        <v>10.50217</v>
      </c>
      <c r="E665" s="21">
        <v>1.413295</v>
      </c>
      <c r="F665" s="22">
        <v>2.0493789538641098</v>
      </c>
      <c r="G665" s="23">
        <v>-0.116116117259396</v>
      </c>
      <c r="H665" s="24">
        <v>2.3634494209910901</v>
      </c>
      <c r="I665" s="25">
        <v>4.0075623498459099E-6</v>
      </c>
      <c r="J665" s="23">
        <v>0.86908012883014796</v>
      </c>
      <c r="K665" s="26">
        <v>5.1162497272270398E-8</v>
      </c>
      <c r="L665" s="20" t="s">
        <v>3107</v>
      </c>
    </row>
    <row r="666" spans="1:12" x14ac:dyDescent="0.2">
      <c r="A666" s="21" t="s">
        <v>3100</v>
      </c>
      <c r="B666" s="21">
        <v>1.81531</v>
      </c>
      <c r="C666" s="21">
        <v>9.740950000000001E-2</v>
      </c>
      <c r="D666" s="21">
        <v>2.1165664999999998</v>
      </c>
      <c r="E666" s="21">
        <v>0</v>
      </c>
      <c r="F666" s="22">
        <v>3.7949657566501802</v>
      </c>
      <c r="G666" s="23">
        <v>-1.75223403854214E-2</v>
      </c>
      <c r="H666" s="24">
        <v>4.9144180367968202</v>
      </c>
      <c r="I666" s="25">
        <v>5.2181402334795797E-6</v>
      </c>
      <c r="J666" s="23">
        <v>0.988614881839736</v>
      </c>
      <c r="K666" s="26">
        <v>2.00190522617452E-8</v>
      </c>
      <c r="L666" s="20" t="s">
        <v>3101</v>
      </c>
    </row>
    <row r="667" spans="1:12" x14ac:dyDescent="0.2">
      <c r="A667" s="21" t="s">
        <v>602</v>
      </c>
      <c r="B667" s="21">
        <v>36.333600000000004</v>
      </c>
      <c r="C667" s="21">
        <v>9.6908349999999999</v>
      </c>
      <c r="D667" s="21">
        <v>151.87400000000002</v>
      </c>
      <c r="E667" s="21">
        <v>35.619299999999996</v>
      </c>
      <c r="F667" s="22">
        <v>1.67479698244111</v>
      </c>
      <c r="G667" s="23">
        <v>-1.8943173568548699</v>
      </c>
      <c r="H667" s="24">
        <v>1.7485961295338499</v>
      </c>
      <c r="I667" s="25">
        <v>5.2208520950795303E-6</v>
      </c>
      <c r="J667" s="27">
        <v>4.9189943984866302E-8</v>
      </c>
      <c r="K667" s="26">
        <v>1.04557738783893E-6</v>
      </c>
      <c r="L667" s="20" t="s">
        <v>601</v>
      </c>
    </row>
    <row r="668" spans="1:12" x14ac:dyDescent="0.2">
      <c r="A668" s="21" t="s">
        <v>1394</v>
      </c>
      <c r="B668" s="21">
        <v>142.03550000000001</v>
      </c>
      <c r="C668" s="21">
        <v>50.703500000000005</v>
      </c>
      <c r="D668" s="21">
        <v>52.146950000000004</v>
      </c>
      <c r="E668" s="21">
        <v>22.138300000000001</v>
      </c>
      <c r="F668" s="22">
        <v>1.33547626511005</v>
      </c>
      <c r="G668" s="23">
        <v>1.49320587282579</v>
      </c>
      <c r="H668" s="24">
        <v>0.98395275192430298</v>
      </c>
      <c r="I668" s="25">
        <v>6.00291458809312E-6</v>
      </c>
      <c r="J668" s="27">
        <v>1.10049587174622E-7</v>
      </c>
      <c r="K668" s="24">
        <v>1.7313450474101E-3</v>
      </c>
      <c r="L668" s="20" t="s">
        <v>1393</v>
      </c>
    </row>
    <row r="669" spans="1:12" x14ac:dyDescent="0.2">
      <c r="A669" s="21" t="s">
        <v>3393</v>
      </c>
      <c r="B669" s="21">
        <v>26.503799999999998</v>
      </c>
      <c r="C669" s="21">
        <v>6.2403750000000002</v>
      </c>
      <c r="D669" s="21">
        <v>25.76295</v>
      </c>
      <c r="E669" s="21">
        <v>8.5853850000000005</v>
      </c>
      <c r="F669" s="22">
        <v>1.9078222406873</v>
      </c>
      <c r="G669" s="23">
        <v>0.103449429353127</v>
      </c>
      <c r="H669" s="24">
        <v>1.29888521983483</v>
      </c>
      <c r="I669" s="25">
        <v>6.0198934941417798E-6</v>
      </c>
      <c r="J669" s="23">
        <v>0.88320995891495202</v>
      </c>
      <c r="K669" s="24">
        <v>3.9040963656379701E-3</v>
      </c>
      <c r="L669" s="20" t="s">
        <v>3394</v>
      </c>
    </row>
    <row r="670" spans="1:12" x14ac:dyDescent="0.2">
      <c r="A670" s="21" t="s">
        <v>3869</v>
      </c>
      <c r="B670" s="21">
        <v>4.1898900000000001</v>
      </c>
      <c r="C670" s="21">
        <v>1.0828025000000001</v>
      </c>
      <c r="D670" s="21">
        <v>4.3108900000000006</v>
      </c>
      <c r="E670" s="21">
        <v>2.6877149999999999</v>
      </c>
      <c r="F670" s="22">
        <v>1.8106989664764099</v>
      </c>
      <c r="G670" s="23">
        <v>0.13312007321460201</v>
      </c>
      <c r="H670" s="24">
        <v>0.34258825489714501</v>
      </c>
      <c r="I670" s="25">
        <v>6.0318928862025997E-6</v>
      </c>
      <c r="J670" s="23">
        <v>0.82583980395112699</v>
      </c>
      <c r="K670" s="24">
        <v>0.56487420674539002</v>
      </c>
      <c r="L670" s="20" t="s">
        <v>3870</v>
      </c>
    </row>
    <row r="671" spans="1:12" x14ac:dyDescent="0.2">
      <c r="A671" s="21" t="s">
        <v>2067</v>
      </c>
      <c r="B671" s="21">
        <v>68.512249999999995</v>
      </c>
      <c r="C671" s="21">
        <v>12.914400000000001</v>
      </c>
      <c r="D671" s="21">
        <v>6.9800499999999994</v>
      </c>
      <c r="E671" s="21">
        <v>3.2157849999999999</v>
      </c>
      <c r="F671" s="22">
        <v>2.1299697713156802</v>
      </c>
      <c r="G671" s="23">
        <v>3.1122062035014899</v>
      </c>
      <c r="H671" s="24">
        <v>0.70695293147584304</v>
      </c>
      <c r="I671" s="25">
        <v>6.0674960358074003E-6</v>
      </c>
      <c r="J671" s="27">
        <v>1.76601514865576E-12</v>
      </c>
      <c r="K671" s="24">
        <v>0.28260733261011201</v>
      </c>
      <c r="L671" s="20" t="s">
        <v>2066</v>
      </c>
    </row>
    <row r="672" spans="1:12" x14ac:dyDescent="0.2">
      <c r="A672" s="21" t="s">
        <v>2279</v>
      </c>
      <c r="B672" s="21">
        <v>6.5962149999999999</v>
      </c>
      <c r="C672" s="21">
        <v>1.2107209999999999</v>
      </c>
      <c r="D672" s="21">
        <v>6.3135499999999997E-2</v>
      </c>
      <c r="E672" s="21">
        <v>6.4402500000000001E-2</v>
      </c>
      <c r="F672" s="22">
        <v>2.3462209814504398</v>
      </c>
      <c r="G672" s="23">
        <v>5.9614223175138896</v>
      </c>
      <c r="H672" s="24">
        <v>3.4662891494721203E-2</v>
      </c>
      <c r="I672" s="25">
        <v>6.9771473680198498E-6</v>
      </c>
      <c r="J672" s="27">
        <v>3.64494444646207E-22</v>
      </c>
      <c r="K672" s="24">
        <v>0.98533348108086705</v>
      </c>
      <c r="L672" s="20" t="s">
        <v>2278</v>
      </c>
    </row>
    <row r="673" spans="1:12" x14ac:dyDescent="0.2">
      <c r="A673" s="21" t="s">
        <v>3871</v>
      </c>
      <c r="B673" s="21">
        <v>7.066255</v>
      </c>
      <c r="C673" s="21">
        <v>1.92374</v>
      </c>
      <c r="D673" s="21">
        <v>9.66568</v>
      </c>
      <c r="E673" s="21">
        <v>7.2279599999999995</v>
      </c>
      <c r="F673" s="22">
        <v>1.6488939525836099</v>
      </c>
      <c r="G673" s="23">
        <v>-0.34396137950657502</v>
      </c>
      <c r="H673" s="24">
        <v>7.85081795781985E-2</v>
      </c>
      <c r="I673" s="25">
        <v>6.9771473680198498E-6</v>
      </c>
      <c r="J673" s="23">
        <v>0.44205889877476301</v>
      </c>
      <c r="K673" s="24">
        <v>0.90804249833964601</v>
      </c>
      <c r="L673" s="20" t="s">
        <v>3872</v>
      </c>
    </row>
    <row r="674" spans="1:12" x14ac:dyDescent="0.2">
      <c r="A674" s="21" t="s">
        <v>1718</v>
      </c>
      <c r="B674" s="21">
        <v>8.5233850000000011</v>
      </c>
      <c r="C674" s="21">
        <v>1.745225</v>
      </c>
      <c r="D674" s="21">
        <v>2.0435449999999999</v>
      </c>
      <c r="E674" s="21">
        <v>0.58577900000000005</v>
      </c>
      <c r="F674" s="22">
        <v>1.8901667374247</v>
      </c>
      <c r="G674" s="23">
        <v>1.9615143547214999</v>
      </c>
      <c r="H674" s="24">
        <v>2.0074442382147999</v>
      </c>
      <c r="I674" s="25">
        <v>7.40675031326769E-6</v>
      </c>
      <c r="J674" s="27">
        <v>1.0545325900910199E-6</v>
      </c>
      <c r="K674" s="26">
        <v>5.0807442977849501E-5</v>
      </c>
      <c r="L674" s="20" t="s">
        <v>1717</v>
      </c>
    </row>
    <row r="675" spans="1:12" x14ac:dyDescent="0.2">
      <c r="A675" s="21" t="s">
        <v>2189</v>
      </c>
      <c r="B675" s="21">
        <v>10.52528</v>
      </c>
      <c r="C675" s="21">
        <v>3.475665E-2</v>
      </c>
      <c r="D675" s="21">
        <v>0.18255605000000003</v>
      </c>
      <c r="E675" s="21">
        <v>0</v>
      </c>
      <c r="F675" s="22">
        <v>4.7596151721849997</v>
      </c>
      <c r="G675" s="23">
        <v>4.1705483362466502</v>
      </c>
      <c r="H675" s="24">
        <v>1.0676250388692199</v>
      </c>
      <c r="I675" s="25">
        <v>8.0060928295504101E-6</v>
      </c>
      <c r="J675" s="27">
        <v>6.7519678180495704E-5</v>
      </c>
      <c r="K675" s="24">
        <v>0.50787916129685196</v>
      </c>
      <c r="L675" s="20" t="s">
        <v>2188</v>
      </c>
    </row>
    <row r="676" spans="1:12" x14ac:dyDescent="0.2">
      <c r="A676" s="21" t="s">
        <v>3873</v>
      </c>
      <c r="B676" s="21">
        <v>12.886950000000001</v>
      </c>
      <c r="C676" s="21">
        <v>3.9917850000000001</v>
      </c>
      <c r="D676" s="21">
        <v>9.2698549999999997</v>
      </c>
      <c r="E676" s="21">
        <v>5.22743</v>
      </c>
      <c r="F676" s="22">
        <v>1.4697823629442199</v>
      </c>
      <c r="G676" s="23">
        <v>0.34427520082962898</v>
      </c>
      <c r="H676" s="24">
        <v>0.59499882453722797</v>
      </c>
      <c r="I676" s="25">
        <v>8.0717092247656396E-6</v>
      </c>
      <c r="J676" s="23">
        <v>0.39707169813944698</v>
      </c>
      <c r="K676" s="24">
        <v>0.14243706221469901</v>
      </c>
      <c r="L676" s="20" t="s">
        <v>3874</v>
      </c>
    </row>
    <row r="677" spans="1:12" x14ac:dyDescent="0.2">
      <c r="A677" s="21" t="s">
        <v>3070</v>
      </c>
      <c r="B677" s="21">
        <v>15.817299999999999</v>
      </c>
      <c r="C677" s="21">
        <v>3.9535749999999998</v>
      </c>
      <c r="D677" s="21">
        <v>11.977599999999999</v>
      </c>
      <c r="E677" s="21">
        <v>1.5759500000000002</v>
      </c>
      <c r="F677" s="22">
        <v>1.83521562110933</v>
      </c>
      <c r="G677" s="23">
        <v>0.46699600593044199</v>
      </c>
      <c r="H677" s="24">
        <v>2.55794289854658</v>
      </c>
      <c r="I677" s="25">
        <v>8.2933022558070107E-6</v>
      </c>
      <c r="J677" s="23">
        <v>0.35690180855746501</v>
      </c>
      <c r="K677" s="26">
        <v>2.2060297920695401E-10</v>
      </c>
      <c r="L677" s="20" t="s">
        <v>3071</v>
      </c>
    </row>
    <row r="678" spans="1:12" x14ac:dyDescent="0.2">
      <c r="A678" s="21" t="s">
        <v>2212</v>
      </c>
      <c r="B678" s="21">
        <v>9.4522999999999993</v>
      </c>
      <c r="C678" s="21">
        <v>0</v>
      </c>
      <c r="D678" s="21">
        <v>0.11043699999999999</v>
      </c>
      <c r="E678" s="21">
        <v>0</v>
      </c>
      <c r="F678" s="22">
        <v>4.7899249781293598</v>
      </c>
      <c r="G678" s="23">
        <v>4.4278618151310898</v>
      </c>
      <c r="H678" s="24">
        <v>0.36127719182745099</v>
      </c>
      <c r="I678" s="25">
        <v>9.2096378989136308E-6</v>
      </c>
      <c r="J678" s="27">
        <v>2.7299488654191601E-5</v>
      </c>
      <c r="K678" s="24">
        <v>0.85950856267933595</v>
      </c>
      <c r="L678" s="20" t="s">
        <v>2211</v>
      </c>
    </row>
    <row r="679" spans="1:12" x14ac:dyDescent="0.2">
      <c r="A679" s="21" t="s">
        <v>497</v>
      </c>
      <c r="B679" s="21">
        <v>19.20355</v>
      </c>
      <c r="C679" s="21">
        <v>4.1627200000000002</v>
      </c>
      <c r="D679" s="21">
        <v>85.151650000000004</v>
      </c>
      <c r="E679" s="21">
        <v>82.527600000000007</v>
      </c>
      <c r="F679" s="22">
        <v>2.0919234448738102</v>
      </c>
      <c r="G679" s="23">
        <v>-1.91086672125985</v>
      </c>
      <c r="H679" s="24">
        <v>-0.279670335351765</v>
      </c>
      <c r="I679" s="25">
        <v>1.13777260318094E-5</v>
      </c>
      <c r="J679" s="27">
        <v>2.3430901223041399E-5</v>
      </c>
      <c r="K679" s="24">
        <v>0.71724184237328703</v>
      </c>
      <c r="L679" s="20" t="s">
        <v>496</v>
      </c>
    </row>
    <row r="680" spans="1:12" x14ac:dyDescent="0.2">
      <c r="A680" s="21" t="s">
        <v>3445</v>
      </c>
      <c r="B680" s="21">
        <v>14.4664</v>
      </c>
      <c r="C680" s="21">
        <v>2.072765</v>
      </c>
      <c r="D680" s="21">
        <v>6.9452400000000001</v>
      </c>
      <c r="E680" s="21">
        <v>2.0584750000000001</v>
      </c>
      <c r="F680" s="22">
        <v>1.95730592903262</v>
      </c>
      <c r="G680" s="23">
        <v>0.88600942013605</v>
      </c>
      <c r="H680" s="24">
        <v>1.2814033852576501</v>
      </c>
      <c r="I680" s="25">
        <v>1.1887013107452499E-5</v>
      </c>
      <c r="J680" s="23">
        <v>6.9818977809834301E-2</v>
      </c>
      <c r="K680" s="24">
        <v>8.9678777079507908E-3</v>
      </c>
      <c r="L680" s="20" t="s">
        <v>3446</v>
      </c>
    </row>
    <row r="681" spans="1:12" x14ac:dyDescent="0.2">
      <c r="A681" s="21" t="s">
        <v>3875</v>
      </c>
      <c r="B681" s="21">
        <v>25.946249999999999</v>
      </c>
      <c r="C681" s="21">
        <v>9.1741850000000014</v>
      </c>
      <c r="D681" s="21">
        <v>14.021049999999999</v>
      </c>
      <c r="E681" s="21">
        <v>7.2092749999999999</v>
      </c>
      <c r="F681" s="22">
        <v>1.36762626386786</v>
      </c>
      <c r="G681" s="23">
        <v>0.96142383568542</v>
      </c>
      <c r="H681" s="24">
        <v>0.69142608433251096</v>
      </c>
      <c r="I681" s="25">
        <v>1.1887013107452499E-5</v>
      </c>
      <c r="J681" s="23">
        <v>2.3792317231199301E-3</v>
      </c>
      <c r="K681" s="24">
        <v>6.16430586513688E-2</v>
      </c>
      <c r="L681" s="20" t="s">
        <v>3876</v>
      </c>
    </row>
    <row r="682" spans="1:12" x14ac:dyDescent="0.2">
      <c r="A682" s="21" t="s">
        <v>1346</v>
      </c>
      <c r="B682" s="21">
        <v>14.056349999999998</v>
      </c>
      <c r="C682" s="21">
        <v>2.6153949999999999</v>
      </c>
      <c r="D682" s="21">
        <v>5.4962499999999999</v>
      </c>
      <c r="E682" s="21">
        <v>0.23414199999999999</v>
      </c>
      <c r="F682" s="22">
        <v>2.4405209255064402</v>
      </c>
      <c r="G682" s="23">
        <v>1.4287292897172701</v>
      </c>
      <c r="H682" s="24">
        <v>3.5828470553218401</v>
      </c>
      <c r="I682" s="25">
        <v>1.22776961932359E-5</v>
      </c>
      <c r="J682" s="23">
        <v>1.3826116461768999E-2</v>
      </c>
      <c r="K682" s="26">
        <v>1.94160273632496E-9</v>
      </c>
      <c r="L682" s="20" t="s">
        <v>1345</v>
      </c>
    </row>
    <row r="683" spans="1:12" x14ac:dyDescent="0.2">
      <c r="A683" s="21" t="s">
        <v>3084</v>
      </c>
      <c r="B683" s="21">
        <v>27.6431</v>
      </c>
      <c r="C683" s="21">
        <v>9.6799400000000002</v>
      </c>
      <c r="D683" s="21">
        <v>16.816650000000003</v>
      </c>
      <c r="E683" s="21">
        <v>3.5920800000000002</v>
      </c>
      <c r="F683" s="22">
        <v>1.39258491234731</v>
      </c>
      <c r="G683" s="23">
        <v>0.76783268389548298</v>
      </c>
      <c r="H683" s="24">
        <v>1.92960170260119</v>
      </c>
      <c r="I683" s="25">
        <v>1.22776961932359E-5</v>
      </c>
      <c r="J683" s="23">
        <v>2.29753221837516E-2</v>
      </c>
      <c r="K683" s="26">
        <v>5.7711929588796405E-10</v>
      </c>
      <c r="L683" s="20" t="s">
        <v>3085</v>
      </c>
    </row>
    <row r="684" spans="1:12" x14ac:dyDescent="0.2">
      <c r="A684" s="21" t="s">
        <v>1135</v>
      </c>
      <c r="B684" s="21">
        <v>11.61955</v>
      </c>
      <c r="C684" s="21">
        <v>3.7449849999999998</v>
      </c>
      <c r="D684" s="21">
        <v>4.9443250000000001</v>
      </c>
      <c r="E684" s="21">
        <v>6.6372999999999998</v>
      </c>
      <c r="F684" s="22">
        <v>1.4516277566878799</v>
      </c>
      <c r="G684" s="23">
        <v>1.2207450398350299</v>
      </c>
      <c r="H684" s="24">
        <v>-0.67036431082974701</v>
      </c>
      <c r="I684" s="25">
        <v>1.2471815560241201E-5</v>
      </c>
      <c r="J684" s="23">
        <v>1.7032706861317201E-4</v>
      </c>
      <c r="K684" s="24">
        <v>9.1960857193499002E-2</v>
      </c>
      <c r="L684" s="20" t="s">
        <v>1134</v>
      </c>
    </row>
    <row r="685" spans="1:12" x14ac:dyDescent="0.2">
      <c r="A685" s="21" t="s">
        <v>3877</v>
      </c>
      <c r="B685" s="21">
        <v>7.58209</v>
      </c>
      <c r="C685" s="21">
        <v>1.508405</v>
      </c>
      <c r="D685" s="21">
        <v>13.530415000000001</v>
      </c>
      <c r="E685" s="21">
        <v>16.498545</v>
      </c>
      <c r="F685" s="22">
        <v>2.2402697882461502</v>
      </c>
      <c r="G685" s="23">
        <v>-0.71933076632370996</v>
      </c>
      <c r="H685" s="24">
        <v>-0.62009594091138998</v>
      </c>
      <c r="I685" s="25">
        <v>1.35694695328643E-5</v>
      </c>
      <c r="J685" s="23">
        <v>0.21745954324099701</v>
      </c>
      <c r="K685" s="24">
        <v>0.35477641233096302</v>
      </c>
      <c r="L685" s="20" t="s">
        <v>3878</v>
      </c>
    </row>
    <row r="686" spans="1:12" x14ac:dyDescent="0.2">
      <c r="A686" s="21" t="s">
        <v>1362</v>
      </c>
      <c r="B686" s="21">
        <v>45.794600000000003</v>
      </c>
      <c r="C686" s="21">
        <v>14.584050000000001</v>
      </c>
      <c r="D686" s="21">
        <v>10.423410000000001</v>
      </c>
      <c r="E686" s="21">
        <v>9.0540050000000001</v>
      </c>
      <c r="F686" s="22">
        <v>1.45660621463899</v>
      </c>
      <c r="G686" s="23">
        <v>1.4460831675764101</v>
      </c>
      <c r="H686" s="24">
        <v>-2.9794676129512299E-2</v>
      </c>
      <c r="I686" s="25">
        <v>1.3895690848309599E-5</v>
      </c>
      <c r="J686" s="27">
        <v>7.7506932510470802E-6</v>
      </c>
      <c r="K686" s="24">
        <v>0.96744357984059803</v>
      </c>
      <c r="L686" s="20" t="s">
        <v>1361</v>
      </c>
    </row>
    <row r="687" spans="1:12" x14ac:dyDescent="0.2">
      <c r="A687" s="21" t="s">
        <v>1250</v>
      </c>
      <c r="B687" s="21">
        <v>104.10849999999999</v>
      </c>
      <c r="C687" s="21">
        <v>24.988599999999998</v>
      </c>
      <c r="D687" s="21">
        <v>41.962650000000004</v>
      </c>
      <c r="E687" s="21">
        <v>11.396050000000001</v>
      </c>
      <c r="F687" s="22">
        <v>1.82481308619922</v>
      </c>
      <c r="G687" s="23">
        <v>1.3327485828065799</v>
      </c>
      <c r="H687" s="24">
        <v>1.4253618934465999</v>
      </c>
      <c r="I687" s="25">
        <v>1.4511005368350901E-5</v>
      </c>
      <c r="J687" s="23">
        <v>1.7960113539848401E-3</v>
      </c>
      <c r="K687" s="24">
        <v>1.26358139422277E-3</v>
      </c>
      <c r="L687" s="20" t="s">
        <v>1249</v>
      </c>
    </row>
    <row r="688" spans="1:12" x14ac:dyDescent="0.2">
      <c r="A688" s="21" t="s">
        <v>2139</v>
      </c>
      <c r="B688" s="21">
        <v>30.270949999999999</v>
      </c>
      <c r="C688" s="21">
        <v>4.8447750000000003</v>
      </c>
      <c r="D688" s="21">
        <v>2.1655100000000003</v>
      </c>
      <c r="E688" s="21">
        <v>0.19638900000000001</v>
      </c>
      <c r="F688" s="22">
        <v>2.30050667964003</v>
      </c>
      <c r="G688" s="23">
        <v>3.6454764484287701</v>
      </c>
      <c r="H688" s="24">
        <v>2.6869041229213</v>
      </c>
      <c r="I688" s="25">
        <v>1.5416045462012599E-5</v>
      </c>
      <c r="J688" s="27">
        <v>1.9073802204148201E-13</v>
      </c>
      <c r="K688" s="26">
        <v>7.2179821236866496E-6</v>
      </c>
      <c r="L688" s="20" t="s">
        <v>2138</v>
      </c>
    </row>
    <row r="689" spans="1:12" x14ac:dyDescent="0.2">
      <c r="A689" s="21" t="s">
        <v>1165</v>
      </c>
      <c r="B689" s="21">
        <v>12.90005</v>
      </c>
      <c r="C689" s="21">
        <v>4.2930549999999998</v>
      </c>
      <c r="D689" s="21">
        <v>5.6140249999999998</v>
      </c>
      <c r="E689" s="21">
        <v>3.5868799999999998</v>
      </c>
      <c r="F689" s="22">
        <v>1.4194994665417699</v>
      </c>
      <c r="G689" s="23">
        <v>1.2409848110946999</v>
      </c>
      <c r="H689" s="24">
        <v>0.38233394627698503</v>
      </c>
      <c r="I689" s="25">
        <v>1.7973763825170999E-5</v>
      </c>
      <c r="J689" s="23">
        <v>1.21292063801289E-4</v>
      </c>
      <c r="K689" s="24">
        <v>0.42548106673915398</v>
      </c>
      <c r="L689" s="20" t="s">
        <v>1164</v>
      </c>
    </row>
    <row r="690" spans="1:12" x14ac:dyDescent="0.2">
      <c r="A690" s="21" t="s">
        <v>3879</v>
      </c>
      <c r="B690" s="21">
        <v>30.104900000000001</v>
      </c>
      <c r="C690" s="21">
        <v>10.14673</v>
      </c>
      <c r="D690" s="21">
        <v>42.9086</v>
      </c>
      <c r="E690" s="21">
        <v>31.17295</v>
      </c>
      <c r="F690" s="22">
        <v>1.43360643451822</v>
      </c>
      <c r="G690" s="23">
        <v>-0.40636615281626298</v>
      </c>
      <c r="H690" s="24">
        <v>0.181829692358279</v>
      </c>
      <c r="I690" s="25">
        <v>1.9714207844758201E-5</v>
      </c>
      <c r="J690" s="23">
        <v>0.32446139499321103</v>
      </c>
      <c r="K690" s="24">
        <v>0.74889062218446001</v>
      </c>
      <c r="L690" s="20" t="s">
        <v>3880</v>
      </c>
    </row>
    <row r="691" spans="1:12" x14ac:dyDescent="0.2">
      <c r="A691" s="21" t="s">
        <v>1035</v>
      </c>
      <c r="B691" s="21">
        <v>8.9999549999999999</v>
      </c>
      <c r="C691" s="21">
        <v>1.9739800000000001</v>
      </c>
      <c r="D691" s="21">
        <v>4.215865</v>
      </c>
      <c r="E691" s="21">
        <v>1.91377</v>
      </c>
      <c r="F691" s="22">
        <v>1.82437630105453</v>
      </c>
      <c r="G691" s="23">
        <v>1.1453858947815101</v>
      </c>
      <c r="H691" s="24">
        <v>0.720879945038296</v>
      </c>
      <c r="I691" s="25">
        <v>2.1390744284628599E-5</v>
      </c>
      <c r="J691" s="23">
        <v>8.7235990804685904E-3</v>
      </c>
      <c r="K691" s="24">
        <v>0.19278075966858199</v>
      </c>
      <c r="L691" s="20" t="s">
        <v>1034</v>
      </c>
    </row>
    <row r="692" spans="1:12" x14ac:dyDescent="0.2">
      <c r="A692" s="21" t="s">
        <v>1238</v>
      </c>
      <c r="B692" s="21">
        <v>13.030899999999999</v>
      </c>
      <c r="C692" s="21">
        <v>3.803375</v>
      </c>
      <c r="D692" s="21">
        <v>5.6263550000000002</v>
      </c>
      <c r="E692" s="21">
        <v>4.0643500000000001</v>
      </c>
      <c r="F692" s="22">
        <v>1.62736453209849</v>
      </c>
      <c r="G692" s="23">
        <v>1.3139839176658901</v>
      </c>
      <c r="H692" s="24">
        <v>0.16915604942482901</v>
      </c>
      <c r="I692" s="25">
        <v>2.4302625364656302E-5</v>
      </c>
      <c r="J692" s="23">
        <v>4.9536711422607795E-4</v>
      </c>
      <c r="K692" s="24">
        <v>0.80707494564700399</v>
      </c>
      <c r="L692" s="20" t="s">
        <v>1237</v>
      </c>
    </row>
    <row r="693" spans="1:12" x14ac:dyDescent="0.2">
      <c r="A693" s="21" t="s">
        <v>372</v>
      </c>
      <c r="B693" s="21">
        <v>14.61275</v>
      </c>
      <c r="C693" s="21">
        <v>4.1398799999999998</v>
      </c>
      <c r="D693" s="21">
        <v>34.00685</v>
      </c>
      <c r="E693" s="21">
        <v>6.7708050000000002</v>
      </c>
      <c r="F693" s="22">
        <v>1.5038510900534401</v>
      </c>
      <c r="G693" s="23">
        <v>-1.10485125849319</v>
      </c>
      <c r="H693" s="24">
        <v>2.07139218632088</v>
      </c>
      <c r="I693" s="25">
        <v>2.4803034708694401E-5</v>
      </c>
      <c r="J693" s="23">
        <v>1.6745492083277201E-3</v>
      </c>
      <c r="K693" s="26">
        <v>3.90225296538645E-10</v>
      </c>
      <c r="L693" s="20" t="s">
        <v>371</v>
      </c>
    </row>
    <row r="694" spans="1:12" x14ac:dyDescent="0.2">
      <c r="A694" s="21" t="s">
        <v>1680</v>
      </c>
      <c r="B694" s="21">
        <v>3.0502250000000002</v>
      </c>
      <c r="C694" s="21">
        <v>0.44977800000000001</v>
      </c>
      <c r="D694" s="21">
        <v>0.79556650000000007</v>
      </c>
      <c r="E694" s="21">
        <v>0.41712649999999996</v>
      </c>
      <c r="F694" s="22">
        <v>2.4076828848559999</v>
      </c>
      <c r="G694" s="23">
        <v>1.90527788313132</v>
      </c>
      <c r="H694" s="24">
        <v>0.54024656990910702</v>
      </c>
      <c r="I694" s="25">
        <v>2.7864976811358501E-5</v>
      </c>
      <c r="J694" s="23">
        <v>5.0789797121539196E-4</v>
      </c>
      <c r="K694" s="24">
        <v>0.54945124918578603</v>
      </c>
      <c r="L694" s="20" t="s">
        <v>1679</v>
      </c>
    </row>
    <row r="695" spans="1:12" x14ac:dyDescent="0.2">
      <c r="A695" s="21" t="s">
        <v>2041</v>
      </c>
      <c r="B695" s="21">
        <v>56.5899</v>
      </c>
      <c r="C695" s="21">
        <v>2.4986199999999998</v>
      </c>
      <c r="D695" s="21">
        <v>4.4402699999999999</v>
      </c>
      <c r="E695" s="21">
        <v>1.2591545000000002</v>
      </c>
      <c r="F695" s="22">
        <v>2.1856491415605102</v>
      </c>
      <c r="G695" s="23">
        <v>2.9482918615220099</v>
      </c>
      <c r="H695" s="24">
        <v>0.22127598736484699</v>
      </c>
      <c r="I695" s="25">
        <v>2.9173811952246001E-5</v>
      </c>
      <c r="J695" s="27">
        <v>1.8204591249070899E-9</v>
      </c>
      <c r="K695" s="24">
        <v>0.82478466263517802</v>
      </c>
      <c r="L695" s="20" t="s">
        <v>2040</v>
      </c>
    </row>
    <row r="696" spans="1:12" x14ac:dyDescent="0.2">
      <c r="A696" s="21" t="s">
        <v>3881</v>
      </c>
      <c r="B696" s="21">
        <v>12.038450000000001</v>
      </c>
      <c r="C696" s="21">
        <v>3.2159249999999999</v>
      </c>
      <c r="D696" s="21">
        <v>25.156649999999999</v>
      </c>
      <c r="E696" s="21">
        <v>39.504649999999998</v>
      </c>
      <c r="F696" s="22">
        <v>1.76571805681049</v>
      </c>
      <c r="G696" s="23">
        <v>-0.83152977955525598</v>
      </c>
      <c r="H696" s="24">
        <v>-0.85259118929021505</v>
      </c>
      <c r="I696" s="25">
        <v>2.9726135935881901E-5</v>
      </c>
      <c r="J696" s="23">
        <v>6.8375212396449905E-2</v>
      </c>
      <c r="K696" s="24">
        <v>7.9137970006104702E-2</v>
      </c>
      <c r="L696" s="20" t="s">
        <v>3882</v>
      </c>
    </row>
    <row r="697" spans="1:12" x14ac:dyDescent="0.2">
      <c r="A697" s="21" t="s">
        <v>3304</v>
      </c>
      <c r="B697" s="21">
        <v>105.41800000000001</v>
      </c>
      <c r="C697" s="21">
        <v>38.240749999999998</v>
      </c>
      <c r="D697" s="21">
        <v>81.237449999999995</v>
      </c>
      <c r="E697" s="21">
        <v>30.034050000000001</v>
      </c>
      <c r="F697" s="22">
        <v>1.3387672132995301</v>
      </c>
      <c r="G697" s="23">
        <v>0.44883402701119401</v>
      </c>
      <c r="H697" s="24">
        <v>1.1429268788509599</v>
      </c>
      <c r="I697" s="25">
        <v>3.4348843588052498E-5</v>
      </c>
      <c r="J697" s="23">
        <v>0.24480585306460301</v>
      </c>
      <c r="K697" s="24">
        <v>5.4737362618680302E-4</v>
      </c>
      <c r="L697" s="20" t="s">
        <v>3305</v>
      </c>
    </row>
    <row r="698" spans="1:12" x14ac:dyDescent="0.2">
      <c r="A698" s="21" t="s">
        <v>3023</v>
      </c>
      <c r="B698" s="21">
        <v>45.173000000000002</v>
      </c>
      <c r="C698" s="21">
        <v>14.974550000000001</v>
      </c>
      <c r="D698" s="21">
        <v>42.829799999999999</v>
      </c>
      <c r="E698" s="21">
        <v>4.5171399999999995</v>
      </c>
      <c r="F698" s="22">
        <v>1.4331416649131099</v>
      </c>
      <c r="G698" s="23">
        <v>0.17744354949485799</v>
      </c>
      <c r="H698" s="24">
        <v>2.8382122227946298</v>
      </c>
      <c r="I698" s="25">
        <v>3.7635130902636998E-5</v>
      </c>
      <c r="J698" s="23">
        <v>0.72747375149251303</v>
      </c>
      <c r="K698" s="26">
        <v>7.5222787218510904E-19</v>
      </c>
      <c r="L698" s="20" t="s">
        <v>3024</v>
      </c>
    </row>
    <row r="699" spans="1:12" x14ac:dyDescent="0.2">
      <c r="A699" s="21" t="s">
        <v>3061</v>
      </c>
      <c r="B699" s="21">
        <v>144.51</v>
      </c>
      <c r="C699" s="21">
        <v>28.988</v>
      </c>
      <c r="D699" s="21">
        <v>242.88750000000002</v>
      </c>
      <c r="E699" s="21">
        <v>21.409649999999999</v>
      </c>
      <c r="F699" s="22">
        <v>2.0599902174397</v>
      </c>
      <c r="G699" s="23">
        <v>-0.60771290480740303</v>
      </c>
      <c r="H699" s="24">
        <v>3.05165432880138</v>
      </c>
      <c r="I699" s="25">
        <v>3.7911896519936702E-5</v>
      </c>
      <c r="J699" s="23">
        <v>0.31978753112188801</v>
      </c>
      <c r="K699" s="26">
        <v>6.4273695854104897E-11</v>
      </c>
      <c r="L699" s="20" t="s">
        <v>3062</v>
      </c>
    </row>
    <row r="700" spans="1:12" x14ac:dyDescent="0.2">
      <c r="A700" s="21" t="s">
        <v>3883</v>
      </c>
      <c r="B700" s="21">
        <v>21.571849999999998</v>
      </c>
      <c r="C700" s="21">
        <v>9.1227450000000001</v>
      </c>
      <c r="D700" s="21">
        <v>20.402999999999999</v>
      </c>
      <c r="E700" s="21">
        <v>10.60834</v>
      </c>
      <c r="F700" s="22">
        <v>1.1896754890788499</v>
      </c>
      <c r="G700" s="23">
        <v>0.215886305780046</v>
      </c>
      <c r="H700" s="24">
        <v>0.67194722629707404</v>
      </c>
      <c r="I700" s="25">
        <v>3.99569201969056E-5</v>
      </c>
      <c r="J700" s="23">
        <v>0.57631573867441699</v>
      </c>
      <c r="K700" s="24">
        <v>4.0149396683099699E-2</v>
      </c>
      <c r="L700" s="20" t="s">
        <v>3884</v>
      </c>
    </row>
    <row r="701" spans="1:12" x14ac:dyDescent="0.2">
      <c r="A701" s="21" t="s">
        <v>742</v>
      </c>
      <c r="B701" s="21">
        <v>11.9109</v>
      </c>
      <c r="C701" s="21">
        <v>9.6989900000000002</v>
      </c>
      <c r="D701" s="21">
        <v>163.29500000000002</v>
      </c>
      <c r="E701" s="21">
        <v>213.94650000000001</v>
      </c>
      <c r="F701" s="22">
        <v>1.1998903612704901</v>
      </c>
      <c r="G701" s="23">
        <v>-2.4405951995408501</v>
      </c>
      <c r="H701" s="24">
        <v>-0.46812437502806797</v>
      </c>
      <c r="I701" s="25">
        <v>4.1796314622776898E-5</v>
      </c>
      <c r="J701" s="27">
        <v>5.6228654971599501E-22</v>
      </c>
      <c r="K701" s="24">
        <v>0.178243324489124</v>
      </c>
      <c r="L701" s="20" t="s">
        <v>741</v>
      </c>
    </row>
    <row r="702" spans="1:12" x14ac:dyDescent="0.2">
      <c r="A702" s="21" t="s">
        <v>3306</v>
      </c>
      <c r="B702" s="21">
        <v>4.8530499999999996</v>
      </c>
      <c r="C702" s="21">
        <v>0.78824399999999994</v>
      </c>
      <c r="D702" s="21">
        <v>2.6695799999999998</v>
      </c>
      <c r="E702" s="21">
        <v>0.28177449999999998</v>
      </c>
      <c r="F702" s="22">
        <v>2.3028808028769698</v>
      </c>
      <c r="G702" s="23">
        <v>0.87584661475723302</v>
      </c>
      <c r="H702" s="24">
        <v>2.06728021202361</v>
      </c>
      <c r="I702" s="25">
        <v>4.2938119392520997E-5</v>
      </c>
      <c r="J702" s="23">
        <v>0.15232970797364601</v>
      </c>
      <c r="K702" s="24">
        <v>5.8369244436670795E-4</v>
      </c>
      <c r="L702" s="20" t="s">
        <v>3307</v>
      </c>
    </row>
    <row r="703" spans="1:12" x14ac:dyDescent="0.2">
      <c r="A703" s="21" t="s">
        <v>349</v>
      </c>
      <c r="B703" s="21">
        <v>3.6316350000000002</v>
      </c>
      <c r="C703" s="21">
        <v>0.61168449999999996</v>
      </c>
      <c r="D703" s="21">
        <v>10.401405</v>
      </c>
      <c r="E703" s="21">
        <v>1.487725</v>
      </c>
      <c r="F703" s="22">
        <v>2.1601340358390599</v>
      </c>
      <c r="G703" s="23">
        <v>-1.39030618832924</v>
      </c>
      <c r="H703" s="24">
        <v>2.3493268138814098</v>
      </c>
      <c r="I703" s="25">
        <v>4.3832131190247403E-5</v>
      </c>
      <c r="J703" s="23">
        <v>3.0547477821373601E-3</v>
      </c>
      <c r="K703" s="26">
        <v>3.44174189700708E-7</v>
      </c>
      <c r="L703" s="20" t="s">
        <v>348</v>
      </c>
    </row>
    <row r="704" spans="1:12" x14ac:dyDescent="0.2">
      <c r="A704" s="21" t="s">
        <v>1997</v>
      </c>
      <c r="B704" s="21">
        <v>4.5898599999999998</v>
      </c>
      <c r="C704" s="21">
        <v>0.84989500000000007</v>
      </c>
      <c r="D704" s="21">
        <v>0.55267900000000003</v>
      </c>
      <c r="E704" s="21">
        <v>0.10148095</v>
      </c>
      <c r="F704" s="22">
        <v>2.2159372561842501</v>
      </c>
      <c r="G704" s="23">
        <v>2.7061207606323401</v>
      </c>
      <c r="H704" s="24">
        <v>1.93398152768877</v>
      </c>
      <c r="I704" s="25">
        <v>4.6910295932469403E-5</v>
      </c>
      <c r="J704" s="27">
        <v>1.25475501441657E-7</v>
      </c>
      <c r="K704" s="24">
        <v>4.3474811836097804E-3</v>
      </c>
      <c r="L704" s="20" t="s">
        <v>1996</v>
      </c>
    </row>
    <row r="705" spans="1:12" x14ac:dyDescent="0.2">
      <c r="A705" s="21" t="s">
        <v>1957</v>
      </c>
      <c r="B705" s="21">
        <v>73.840299999999999</v>
      </c>
      <c r="C705" s="21">
        <v>13.42679</v>
      </c>
      <c r="D705" s="21">
        <v>12.429725000000001</v>
      </c>
      <c r="E705" s="21">
        <v>7.4709499999999998E-2</v>
      </c>
      <c r="F705" s="22">
        <v>2.2113196236542598</v>
      </c>
      <c r="G705" s="23">
        <v>2.5485063431404198</v>
      </c>
      <c r="H705" s="24">
        <v>4.9675993351923697</v>
      </c>
      <c r="I705" s="25">
        <v>5.1337466156519899E-5</v>
      </c>
      <c r="J705" s="27">
        <v>7.4166475689918803E-7</v>
      </c>
      <c r="K705" s="26">
        <v>3.0388363230297202E-14</v>
      </c>
      <c r="L705" s="20" t="s">
        <v>1956</v>
      </c>
    </row>
    <row r="706" spans="1:12" x14ac:dyDescent="0.2">
      <c r="A706" s="21" t="s">
        <v>3885</v>
      </c>
      <c r="B706" s="21">
        <v>3.4795499999999997</v>
      </c>
      <c r="C706" s="21">
        <v>1.0485099999999998</v>
      </c>
      <c r="D706" s="21">
        <v>3.3554300000000001</v>
      </c>
      <c r="E706" s="21">
        <v>2.1174900000000001</v>
      </c>
      <c r="F706" s="22">
        <v>1.4310830606188101</v>
      </c>
      <c r="G706" s="23">
        <v>0.13208881705615799</v>
      </c>
      <c r="H706" s="24">
        <v>0.39189030434940603</v>
      </c>
      <c r="I706" s="25">
        <v>5.3451934829381799E-5</v>
      </c>
      <c r="J706" s="23">
        <v>0.80010308657329599</v>
      </c>
      <c r="K706" s="24">
        <v>0.42105295841343998</v>
      </c>
      <c r="L706" s="20" t="s">
        <v>43</v>
      </c>
    </row>
    <row r="707" spans="1:12" x14ac:dyDescent="0.2">
      <c r="A707" s="21" t="s">
        <v>3327</v>
      </c>
      <c r="B707" s="21">
        <v>17.016300000000001</v>
      </c>
      <c r="C707" s="21">
        <v>3.64514</v>
      </c>
      <c r="D707" s="21">
        <v>35.9054</v>
      </c>
      <c r="E707" s="21">
        <v>9.7477650000000011</v>
      </c>
      <c r="F707" s="22">
        <v>1.9006707207248399</v>
      </c>
      <c r="G707" s="23">
        <v>-0.99490950610941797</v>
      </c>
      <c r="H707" s="24">
        <v>1.5719768942782399</v>
      </c>
      <c r="I707" s="25">
        <v>6.0351789216103201E-5</v>
      </c>
      <c r="J707" s="23">
        <v>4.6895626059262702E-2</v>
      </c>
      <c r="K707" s="24">
        <v>9.8476283713454802E-4</v>
      </c>
      <c r="L707" s="20" t="s">
        <v>43</v>
      </c>
    </row>
    <row r="708" spans="1:12" x14ac:dyDescent="0.2">
      <c r="A708" s="21" t="s">
        <v>1593</v>
      </c>
      <c r="B708" s="21">
        <v>26.805149999999998</v>
      </c>
      <c r="C708" s="21">
        <v>9.2961099999999988</v>
      </c>
      <c r="D708" s="21">
        <v>7.7727550000000001</v>
      </c>
      <c r="E708" s="21">
        <v>16.402950000000001</v>
      </c>
      <c r="F708" s="22">
        <v>1.3826709949862701</v>
      </c>
      <c r="G708" s="23">
        <v>1.8221169653507301</v>
      </c>
      <c r="H708" s="24">
        <v>-1.3192319333392899</v>
      </c>
      <c r="I708" s="25">
        <v>6.0351789216103201E-5</v>
      </c>
      <c r="J708" s="27">
        <v>1.2452230122395599E-8</v>
      </c>
      <c r="K708" s="24">
        <v>1.30778796873048E-4</v>
      </c>
      <c r="L708" s="20" t="s">
        <v>1592</v>
      </c>
    </row>
    <row r="709" spans="1:12" x14ac:dyDescent="0.2">
      <c r="A709" s="21" t="s">
        <v>1887</v>
      </c>
      <c r="B709" s="21">
        <v>3.1820650000000001</v>
      </c>
      <c r="C709" s="21">
        <v>0.37436405</v>
      </c>
      <c r="D709" s="21">
        <v>0.50659100000000001</v>
      </c>
      <c r="E709" s="21">
        <v>4.3663800000000003E-2</v>
      </c>
      <c r="F709" s="22">
        <v>2.7430081696475002</v>
      </c>
      <c r="G709" s="23">
        <v>2.2896197140609602</v>
      </c>
      <c r="H709" s="24">
        <v>1.9925280512194199</v>
      </c>
      <c r="I709" s="25">
        <v>6.5099889134990794E-5</v>
      </c>
      <c r="J709" s="23">
        <v>3.8519825005975497E-4</v>
      </c>
      <c r="K709" s="24">
        <v>2.6866946346492102E-2</v>
      </c>
      <c r="L709" s="20" t="s">
        <v>1886</v>
      </c>
    </row>
    <row r="710" spans="1:12" x14ac:dyDescent="0.2">
      <c r="A710" s="21" t="s">
        <v>1690</v>
      </c>
      <c r="B710" s="21">
        <v>143.309</v>
      </c>
      <c r="C710" s="21">
        <v>56.7971</v>
      </c>
      <c r="D710" s="21">
        <v>38.541150000000002</v>
      </c>
      <c r="E710" s="21">
        <v>18.45945</v>
      </c>
      <c r="F710" s="22">
        <v>1.17723458681253</v>
      </c>
      <c r="G710" s="23">
        <v>1.9269328212389201</v>
      </c>
      <c r="H710" s="24">
        <v>0.796845550692865</v>
      </c>
      <c r="I710" s="25">
        <v>6.5099889134990794E-5</v>
      </c>
      <c r="J710" s="27">
        <v>7.7660480910868903E-13</v>
      </c>
      <c r="K710" s="24">
        <v>1.3432713159288699E-2</v>
      </c>
      <c r="L710" s="20" t="s">
        <v>1689</v>
      </c>
    </row>
    <row r="711" spans="1:12" x14ac:dyDescent="0.2">
      <c r="A711" s="21" t="s">
        <v>1993</v>
      </c>
      <c r="B711" s="21">
        <v>18.415199999999999</v>
      </c>
      <c r="C711" s="21">
        <v>2.1110194999999998</v>
      </c>
      <c r="D711" s="21">
        <v>2.4676469999999999</v>
      </c>
      <c r="E711" s="21">
        <v>2.97136E-2</v>
      </c>
      <c r="F711" s="22">
        <v>2.7427376866510702</v>
      </c>
      <c r="G711" s="23">
        <v>2.6906866309755801</v>
      </c>
      <c r="H711" s="24">
        <v>4.3071088150444803</v>
      </c>
      <c r="I711" s="25">
        <v>6.7060496095307803E-5</v>
      </c>
      <c r="J711" s="27">
        <v>4.6353201696119301E-5</v>
      </c>
      <c r="K711" s="26">
        <v>1.8185168551704601E-8</v>
      </c>
      <c r="L711" s="20" t="s">
        <v>1992</v>
      </c>
    </row>
    <row r="712" spans="1:12" x14ac:dyDescent="0.2">
      <c r="A712" s="21" t="s">
        <v>3886</v>
      </c>
      <c r="B712" s="21">
        <v>16.3781</v>
      </c>
      <c r="C712" s="21">
        <v>6.5360949999999995</v>
      </c>
      <c r="D712" s="21">
        <v>20.458500000000001</v>
      </c>
      <c r="E712" s="21">
        <v>12.7913</v>
      </c>
      <c r="F712" s="22">
        <v>1.1659729104127501</v>
      </c>
      <c r="G712" s="23">
        <v>-0.24778616566213299</v>
      </c>
      <c r="H712" s="24">
        <v>0.37552632345773401</v>
      </c>
      <c r="I712" s="25">
        <v>6.8972486871813702E-5</v>
      </c>
      <c r="J712" s="23">
        <v>0.50700780843869597</v>
      </c>
      <c r="K712" s="24">
        <v>0.33171337622876701</v>
      </c>
      <c r="L712" s="20" t="s">
        <v>3887</v>
      </c>
    </row>
    <row r="713" spans="1:12" x14ac:dyDescent="0.2">
      <c r="A713" s="21" t="s">
        <v>2107</v>
      </c>
      <c r="B713" s="21">
        <v>149.12400000000002</v>
      </c>
      <c r="C713" s="21">
        <v>40.410899999999998</v>
      </c>
      <c r="D713" s="21">
        <v>10.934139999999999</v>
      </c>
      <c r="E713" s="21">
        <v>10.8149</v>
      </c>
      <c r="F713" s="22">
        <v>1.6136866197397499</v>
      </c>
      <c r="G713" s="23">
        <v>3.3692580756905901</v>
      </c>
      <c r="H713" s="24">
        <v>-8.2124266434039306E-2</v>
      </c>
      <c r="I713" s="25">
        <v>7.0929511496926301E-5</v>
      </c>
      <c r="J713" s="27">
        <v>3.8345506288768999E-20</v>
      </c>
      <c r="K713" s="24">
        <v>0.91878768406215505</v>
      </c>
      <c r="L713" s="20" t="s">
        <v>2106</v>
      </c>
    </row>
    <row r="714" spans="1:12" x14ac:dyDescent="0.2">
      <c r="A714" s="21" t="s">
        <v>1402</v>
      </c>
      <c r="B714" s="21">
        <v>43.066699999999997</v>
      </c>
      <c r="C714" s="21">
        <v>15.1264</v>
      </c>
      <c r="D714" s="21">
        <v>9.4442950000000003</v>
      </c>
      <c r="E714" s="21">
        <v>4.2593350000000001</v>
      </c>
      <c r="F714" s="22">
        <v>1.16998345160812</v>
      </c>
      <c r="G714" s="23">
        <v>1.50232264759504</v>
      </c>
      <c r="H714" s="24">
        <v>0.47579080340549201</v>
      </c>
      <c r="I714" s="25">
        <v>7.7895692565263099E-5</v>
      </c>
      <c r="J714" s="27">
        <v>4.7710306310381598E-8</v>
      </c>
      <c r="K714" s="24">
        <v>0.21330914921204899</v>
      </c>
      <c r="L714" s="20" t="s">
        <v>1401</v>
      </c>
    </row>
    <row r="715" spans="1:12" x14ac:dyDescent="0.2">
      <c r="A715" s="21" t="s">
        <v>2464</v>
      </c>
      <c r="B715" s="21">
        <v>2.6991049999999999</v>
      </c>
      <c r="C715" s="21">
        <v>0.59251000000000009</v>
      </c>
      <c r="D715" s="21">
        <v>1.4563700000000002</v>
      </c>
      <c r="E715" s="21">
        <v>3.388865</v>
      </c>
      <c r="F715" s="22">
        <v>1.8174410498153899</v>
      </c>
      <c r="G715" s="23">
        <v>0.94774505050998403</v>
      </c>
      <c r="H715" s="24">
        <v>-1.4206826335401599</v>
      </c>
      <c r="I715" s="25">
        <v>8.1877185308085E-5</v>
      </c>
      <c r="J715" s="23">
        <v>4.5390502851736902E-2</v>
      </c>
      <c r="K715" s="24">
        <v>1.6630892275711099E-3</v>
      </c>
      <c r="L715" s="20" t="s">
        <v>2465</v>
      </c>
    </row>
    <row r="716" spans="1:12" x14ac:dyDescent="0.2">
      <c r="A716" s="21" t="s">
        <v>3888</v>
      </c>
      <c r="B716" s="21">
        <v>4.8866750000000003</v>
      </c>
      <c r="C716" s="21">
        <v>1.37636</v>
      </c>
      <c r="D716" s="21">
        <v>4.6545500000000004</v>
      </c>
      <c r="E716" s="21">
        <v>2.1354899999999999</v>
      </c>
      <c r="F716" s="22">
        <v>1.68820590828979</v>
      </c>
      <c r="G716" s="23">
        <v>0.24708987574728999</v>
      </c>
      <c r="H716" s="24">
        <v>0.72110783328364703</v>
      </c>
      <c r="I716" s="25">
        <v>8.19299694293256E-5</v>
      </c>
      <c r="J716" s="23">
        <v>0.67110928099108402</v>
      </c>
      <c r="K716" s="24">
        <v>0.16611663680015301</v>
      </c>
      <c r="L716" s="20" t="s">
        <v>3889</v>
      </c>
    </row>
    <row r="717" spans="1:12" x14ac:dyDescent="0.2">
      <c r="A717" s="21" t="s">
        <v>3029</v>
      </c>
      <c r="B717" s="21">
        <v>108.44454999999999</v>
      </c>
      <c r="C717" s="21">
        <v>6.1915649999999998</v>
      </c>
      <c r="D717" s="21">
        <v>60.842799999999997</v>
      </c>
      <c r="E717" s="21">
        <v>6.2191899999999994E-2</v>
      </c>
      <c r="F717" s="22">
        <v>3.3680673166584798</v>
      </c>
      <c r="G717" s="23">
        <v>0.8314550571946</v>
      </c>
      <c r="H717" s="24">
        <v>6.7707578512686197</v>
      </c>
      <c r="I717" s="25">
        <v>8.6676748830467396E-5</v>
      </c>
      <c r="J717" s="23">
        <v>0.44649072225244602</v>
      </c>
      <c r="K717" s="26">
        <v>6.8454003280256598E-18</v>
      </c>
      <c r="L717" s="20" t="s">
        <v>3030</v>
      </c>
    </row>
    <row r="718" spans="1:12" x14ac:dyDescent="0.2">
      <c r="A718" s="21" t="s">
        <v>1698</v>
      </c>
      <c r="B718" s="21">
        <v>30.918150000000001</v>
      </c>
      <c r="C718" s="21">
        <v>10.511884999999999</v>
      </c>
      <c r="D718" s="21">
        <v>8.1261550000000007</v>
      </c>
      <c r="E718" s="21">
        <v>3.7693599999999998</v>
      </c>
      <c r="F718" s="22">
        <v>1.3789653907510899</v>
      </c>
      <c r="G718" s="23">
        <v>1.9419907230268001</v>
      </c>
      <c r="H718" s="24">
        <v>0.80029168840120701</v>
      </c>
      <c r="I718" s="25">
        <v>8.6879248247563896E-5</v>
      </c>
      <c r="J718" s="27">
        <v>1.97953884848608E-9</v>
      </c>
      <c r="K718" s="24">
        <v>5.0474653599937698E-2</v>
      </c>
      <c r="L718" s="20" t="s">
        <v>1697</v>
      </c>
    </row>
    <row r="719" spans="1:12" x14ac:dyDescent="0.2">
      <c r="A719" s="21" t="s">
        <v>1496</v>
      </c>
      <c r="B719" s="21">
        <v>16.080750000000002</v>
      </c>
      <c r="C719" s="21">
        <v>5.0191850000000002</v>
      </c>
      <c r="D719" s="21">
        <v>4.6684650000000003</v>
      </c>
      <c r="E719" s="21">
        <v>3.3900050000000004</v>
      </c>
      <c r="F719" s="22">
        <v>1.4371507808318</v>
      </c>
      <c r="G719" s="23">
        <v>1.66482376163987</v>
      </c>
      <c r="H719" s="24">
        <v>0.25930716796175302</v>
      </c>
      <c r="I719" s="25">
        <v>9.1425111798026497E-5</v>
      </c>
      <c r="J719" s="27">
        <v>1.36079843572057E-6</v>
      </c>
      <c r="K719" s="24">
        <v>0.66056029334439403</v>
      </c>
      <c r="L719" s="20" t="s">
        <v>1495</v>
      </c>
    </row>
    <row r="720" spans="1:12" x14ac:dyDescent="0.2">
      <c r="A720" s="21" t="s">
        <v>1448</v>
      </c>
      <c r="B720" s="21">
        <v>47.067750000000004</v>
      </c>
      <c r="C720" s="21">
        <v>16.300750000000001</v>
      </c>
      <c r="D720" s="21">
        <v>16.0185</v>
      </c>
      <c r="E720" s="21">
        <v>10.23211</v>
      </c>
      <c r="F720" s="22">
        <v>1.3484259290098299</v>
      </c>
      <c r="G720" s="23">
        <v>1.56814463053048</v>
      </c>
      <c r="H720" s="24">
        <v>0.31595899069547601</v>
      </c>
      <c r="I720" s="25">
        <v>9.2349184922868406E-5</v>
      </c>
      <c r="J720" s="27">
        <v>1.2914086019484499E-6</v>
      </c>
      <c r="K720" s="24">
        <v>0.54283238658517097</v>
      </c>
      <c r="L720" s="20" t="s">
        <v>1447</v>
      </c>
    </row>
    <row r="721" spans="1:12" x14ac:dyDescent="0.2">
      <c r="A721" s="21" t="s">
        <v>1638</v>
      </c>
      <c r="B721" s="21">
        <v>15.95435</v>
      </c>
      <c r="C721" s="21">
        <v>5.3886050000000001</v>
      </c>
      <c r="D721" s="21">
        <v>4.4599349999999998</v>
      </c>
      <c r="E721" s="21">
        <v>1.5616000000000001</v>
      </c>
      <c r="F721" s="22">
        <v>1.4250464646669201</v>
      </c>
      <c r="G721" s="23">
        <v>1.86538192189143</v>
      </c>
      <c r="H721" s="24">
        <v>1.18311638365309</v>
      </c>
      <c r="I721" s="22">
        <v>1.06803735608951E-4</v>
      </c>
      <c r="J721" s="27">
        <v>4.4669900777296602E-8</v>
      </c>
      <c r="K721" s="24">
        <v>3.19490802098295E-3</v>
      </c>
      <c r="L721" s="20" t="s">
        <v>1637</v>
      </c>
    </row>
    <row r="722" spans="1:12" x14ac:dyDescent="0.2">
      <c r="A722" s="21" t="s">
        <v>3890</v>
      </c>
      <c r="B722" s="21">
        <v>9.9142450000000011</v>
      </c>
      <c r="C722" s="21">
        <v>3.6300600000000003</v>
      </c>
      <c r="D722" s="21">
        <v>5.9338300000000004</v>
      </c>
      <c r="E722" s="21">
        <v>7.6615549999999999</v>
      </c>
      <c r="F722" s="22">
        <v>1.30047534490431</v>
      </c>
      <c r="G722" s="23">
        <v>0.85372158290229105</v>
      </c>
      <c r="H722" s="24">
        <v>-0.68277112379126204</v>
      </c>
      <c r="I722" s="22">
        <v>1.16119071083994E-4</v>
      </c>
      <c r="J722" s="23">
        <v>1.25208353489186E-2</v>
      </c>
      <c r="K722" s="24">
        <v>7.7467606870850997E-2</v>
      </c>
      <c r="L722" s="20" t="s">
        <v>3891</v>
      </c>
    </row>
    <row r="723" spans="1:12" x14ac:dyDescent="0.2">
      <c r="A723" s="21" t="s">
        <v>3027</v>
      </c>
      <c r="B723" s="21">
        <v>55.689599999999999</v>
      </c>
      <c r="C723" s="21">
        <v>11.554970000000001</v>
      </c>
      <c r="D723" s="21">
        <v>51.992699999999999</v>
      </c>
      <c r="E723" s="21">
        <v>1.790424</v>
      </c>
      <c r="F723" s="22">
        <v>2.02033508700316</v>
      </c>
      <c r="G723" s="23">
        <v>0.16698758060909599</v>
      </c>
      <c r="H723" s="24">
        <v>4.1709907601019802</v>
      </c>
      <c r="I723" s="22">
        <v>1.2331771057872299E-4</v>
      </c>
      <c r="J723" s="23">
        <v>0.83859748905866305</v>
      </c>
      <c r="K723" s="26">
        <v>1.8509968146766499E-18</v>
      </c>
      <c r="L723" s="20" t="s">
        <v>3028</v>
      </c>
    </row>
    <row r="724" spans="1:12" x14ac:dyDescent="0.2">
      <c r="A724" s="21" t="s">
        <v>1400</v>
      </c>
      <c r="B724" s="21">
        <v>58.358999999999995</v>
      </c>
      <c r="C724" s="21">
        <v>18.22625</v>
      </c>
      <c r="D724" s="21">
        <v>20.906500000000001</v>
      </c>
      <c r="E724" s="21">
        <v>6.2599300000000007</v>
      </c>
      <c r="F724" s="22">
        <v>1.47106093560046</v>
      </c>
      <c r="G724" s="23">
        <v>1.4979479698937099</v>
      </c>
      <c r="H724" s="24">
        <v>1.37886139115093</v>
      </c>
      <c r="I724" s="22">
        <v>1.3412272132019799E-4</v>
      </c>
      <c r="J724" s="27">
        <v>4.5349511091186499E-5</v>
      </c>
      <c r="K724" s="24">
        <v>4.5272198282987202E-4</v>
      </c>
      <c r="L724" s="20" t="s">
        <v>1399</v>
      </c>
    </row>
    <row r="725" spans="1:12" x14ac:dyDescent="0.2">
      <c r="A725" s="21" t="s">
        <v>325</v>
      </c>
      <c r="B725" s="21">
        <v>37.376300000000001</v>
      </c>
      <c r="C725" s="21">
        <v>11.617995000000001</v>
      </c>
      <c r="D725" s="21">
        <v>84.394350000000003</v>
      </c>
      <c r="E725" s="21">
        <v>21.68085</v>
      </c>
      <c r="F725" s="22">
        <v>1.4741771891370501</v>
      </c>
      <c r="G725" s="23">
        <v>-1.0634129774465</v>
      </c>
      <c r="H725" s="24">
        <v>1.6416511764410799</v>
      </c>
      <c r="I725" s="22">
        <v>1.3452589512152701E-4</v>
      </c>
      <c r="J725" s="23">
        <v>6.1973102281857803E-3</v>
      </c>
      <c r="K725" s="26">
        <v>9.70748190414652E-6</v>
      </c>
      <c r="L725" s="20" t="s">
        <v>324</v>
      </c>
    </row>
    <row r="726" spans="1:12" x14ac:dyDescent="0.2">
      <c r="A726" s="21" t="s">
        <v>1271</v>
      </c>
      <c r="B726" s="21">
        <v>13.68045</v>
      </c>
      <c r="C726" s="21">
        <v>5.0642449999999997</v>
      </c>
      <c r="D726" s="21">
        <v>5.6535799999999998</v>
      </c>
      <c r="E726" s="21">
        <v>2.3436300000000001</v>
      </c>
      <c r="F726" s="22">
        <v>1.29944836220099</v>
      </c>
      <c r="G726" s="23">
        <v>1.35572587702421</v>
      </c>
      <c r="H726" s="24">
        <v>1.0131962022897201</v>
      </c>
      <c r="I726" s="22">
        <v>1.39498841281264E-4</v>
      </c>
      <c r="J726" s="27">
        <v>2.6628496233427301E-5</v>
      </c>
      <c r="K726" s="24">
        <v>6.8701518758676802E-3</v>
      </c>
      <c r="L726" s="20" t="s">
        <v>1270</v>
      </c>
    </row>
    <row r="727" spans="1:12" x14ac:dyDescent="0.2">
      <c r="A727" s="21" t="s">
        <v>2283</v>
      </c>
      <c r="B727" s="21">
        <v>163.65700000000001</v>
      </c>
      <c r="C727" s="21">
        <v>55.982849999999999</v>
      </c>
      <c r="D727" s="21">
        <v>2.1780149999999998</v>
      </c>
      <c r="E727" s="21">
        <v>6.0131350000000001</v>
      </c>
      <c r="F727" s="22">
        <v>1.3906614375483899</v>
      </c>
      <c r="G727" s="23">
        <v>6.0979912291738101</v>
      </c>
      <c r="H727" s="24">
        <v>-1.6781697315956801</v>
      </c>
      <c r="I727" s="22">
        <v>1.4376156934480601E-4</v>
      </c>
      <c r="J727" s="27">
        <v>3.3553522204139898E-76</v>
      </c>
      <c r="K727" s="26">
        <v>7.4819382975579997E-6</v>
      </c>
      <c r="L727" s="20" t="s">
        <v>2282</v>
      </c>
    </row>
    <row r="728" spans="1:12" x14ac:dyDescent="0.2">
      <c r="A728" s="21" t="s">
        <v>2265</v>
      </c>
      <c r="B728" s="21">
        <v>22.763449999999999</v>
      </c>
      <c r="C728" s="21">
        <v>4.9283250000000001</v>
      </c>
      <c r="D728" s="21">
        <v>0.52317150000000001</v>
      </c>
      <c r="E728" s="21">
        <v>8.00815E-2</v>
      </c>
      <c r="F728" s="22">
        <v>1.9017814066004799</v>
      </c>
      <c r="G728" s="23">
        <v>5.2696875800208796</v>
      </c>
      <c r="H728" s="24">
        <v>1.2975787570400401</v>
      </c>
      <c r="I728" s="22">
        <v>1.4584767855014099E-4</v>
      </c>
      <c r="J728" s="27">
        <v>7.49663237285642E-28</v>
      </c>
      <c r="K728" s="24">
        <v>0.101844015261636</v>
      </c>
      <c r="L728" s="20" t="s">
        <v>2264</v>
      </c>
    </row>
    <row r="729" spans="1:12" x14ac:dyDescent="0.2">
      <c r="A729" s="21" t="s">
        <v>3892</v>
      </c>
      <c r="B729" s="21">
        <v>4.9867749999999997</v>
      </c>
      <c r="C729" s="21">
        <v>1.42784</v>
      </c>
      <c r="D729" s="21">
        <v>3.0223149999999999</v>
      </c>
      <c r="E729" s="21">
        <v>1.66791</v>
      </c>
      <c r="F729" s="22">
        <v>1.66915223871136</v>
      </c>
      <c r="G729" s="23">
        <v>0.68712870456861797</v>
      </c>
      <c r="H729" s="24">
        <v>0.453483241188537</v>
      </c>
      <c r="I729" s="22">
        <v>1.5261555147356499E-4</v>
      </c>
      <c r="J729" s="23">
        <v>0.157470812554689</v>
      </c>
      <c r="K729" s="24">
        <v>0.465278675782694</v>
      </c>
      <c r="L729" s="20" t="s">
        <v>3893</v>
      </c>
    </row>
    <row r="730" spans="1:12" x14ac:dyDescent="0.2">
      <c r="A730" s="21" t="s">
        <v>3894</v>
      </c>
      <c r="B730" s="21">
        <v>619.03600000000006</v>
      </c>
      <c r="C730" s="21">
        <v>254.28550000000001</v>
      </c>
      <c r="D730" s="21">
        <v>698.06349999999998</v>
      </c>
      <c r="E730" s="21">
        <v>340.06849999999997</v>
      </c>
      <c r="F730" s="22">
        <v>1.1456328803682601</v>
      </c>
      <c r="G730" s="23">
        <v>-8.9484538552960097E-2</v>
      </c>
      <c r="H730" s="24">
        <v>0.74749551949000304</v>
      </c>
      <c r="I730" s="22">
        <v>1.7301732368938999E-4</v>
      </c>
      <c r="J730" s="23">
        <v>0.85242357297320104</v>
      </c>
      <c r="K730" s="24">
        <v>2.53055849158671E-2</v>
      </c>
      <c r="L730" s="20" t="s">
        <v>3895</v>
      </c>
    </row>
    <row r="731" spans="1:12" x14ac:dyDescent="0.2">
      <c r="A731" s="21" t="s">
        <v>1332</v>
      </c>
      <c r="B731" s="21">
        <v>3.579205</v>
      </c>
      <c r="C731" s="21">
        <v>0.99146000000000001</v>
      </c>
      <c r="D731" s="21">
        <v>1.319315</v>
      </c>
      <c r="E731" s="21">
        <v>1.6375000000000002</v>
      </c>
      <c r="F731" s="22">
        <v>1.8454686911999501</v>
      </c>
      <c r="G731" s="23">
        <v>1.4099857780471701</v>
      </c>
      <c r="H731" s="24">
        <v>-0.377645849002954</v>
      </c>
      <c r="I731" s="22">
        <v>1.75847287630759E-4</v>
      </c>
      <c r="J731" s="23">
        <v>2.9939505122939499E-3</v>
      </c>
      <c r="K731" s="24">
        <v>0.61503815311975596</v>
      </c>
      <c r="L731" s="20" t="s">
        <v>1331</v>
      </c>
    </row>
    <row r="732" spans="1:12" x14ac:dyDescent="0.2">
      <c r="A732" s="21" t="s">
        <v>1150</v>
      </c>
      <c r="B732" s="21">
        <v>28.1907</v>
      </c>
      <c r="C732" s="21">
        <v>7.2855799999999995</v>
      </c>
      <c r="D732" s="21">
        <v>12.434940000000001</v>
      </c>
      <c r="E732" s="21">
        <v>1.9232</v>
      </c>
      <c r="F732" s="22">
        <v>1.7420800898438999</v>
      </c>
      <c r="G732" s="23">
        <v>1.2347191024629001</v>
      </c>
      <c r="H732" s="24">
        <v>2.3205059551711602</v>
      </c>
      <c r="I732" s="22">
        <v>1.8956142619798601E-4</v>
      </c>
      <c r="J732" s="23">
        <v>9.1637990025392104E-3</v>
      </c>
      <c r="K732" s="26">
        <v>2.0691016801473601E-7</v>
      </c>
      <c r="L732" s="20" t="s">
        <v>1149</v>
      </c>
    </row>
    <row r="733" spans="1:12" x14ac:dyDescent="0.2">
      <c r="A733" s="21" t="s">
        <v>3010</v>
      </c>
      <c r="B733" s="21">
        <v>128.96199999999999</v>
      </c>
      <c r="C733" s="21">
        <v>32.606949999999998</v>
      </c>
      <c r="D733" s="21">
        <v>85.502700000000004</v>
      </c>
      <c r="E733" s="21">
        <v>3.0862350000000003</v>
      </c>
      <c r="F733" s="22">
        <v>1.75937364699089</v>
      </c>
      <c r="G733" s="23">
        <v>0.66095444884213606</v>
      </c>
      <c r="H733" s="24">
        <v>4.2527923066856799</v>
      </c>
      <c r="I733" s="22">
        <v>2.0609853079609801E-4</v>
      </c>
      <c r="J733" s="23">
        <v>0.230907534733647</v>
      </c>
      <c r="K733" s="26">
        <v>2.1065414769975099E-23</v>
      </c>
      <c r="L733" s="20" t="s">
        <v>3011</v>
      </c>
    </row>
    <row r="734" spans="1:12" x14ac:dyDescent="0.2">
      <c r="A734" s="21" t="s">
        <v>442</v>
      </c>
      <c r="B734" s="21">
        <v>27.718049999999998</v>
      </c>
      <c r="C734" s="21">
        <v>9.2027649999999994</v>
      </c>
      <c r="D734" s="21">
        <v>81.068449999999999</v>
      </c>
      <c r="E734" s="21">
        <v>122.504</v>
      </c>
      <c r="F734" s="22">
        <v>1.43752139712416</v>
      </c>
      <c r="G734" s="23">
        <v>-1.39557747984507</v>
      </c>
      <c r="H734" s="24">
        <v>-0.89163374588526001</v>
      </c>
      <c r="I734" s="22">
        <v>2.2152479014004301E-4</v>
      </c>
      <c r="J734" s="23">
        <v>1.64302917608607E-4</v>
      </c>
      <c r="K734" s="24">
        <v>3.68952487373988E-2</v>
      </c>
      <c r="L734" s="20" t="s">
        <v>441</v>
      </c>
    </row>
    <row r="735" spans="1:12" x14ac:dyDescent="0.2">
      <c r="A735" s="21" t="s">
        <v>2143</v>
      </c>
      <c r="B735" s="21">
        <v>89.989750000000001</v>
      </c>
      <c r="C735" s="21">
        <v>18.76679</v>
      </c>
      <c r="D735" s="21">
        <v>6.4980700000000002</v>
      </c>
      <c r="E735" s="21">
        <v>7.43423E-2</v>
      </c>
      <c r="F735" s="22">
        <v>2.0196070122071701</v>
      </c>
      <c r="G735" s="23">
        <v>3.6790516054476701</v>
      </c>
      <c r="H735" s="24">
        <v>4.9619495608268398</v>
      </c>
      <c r="I735" s="22">
        <v>2.2557924667142201E-4</v>
      </c>
      <c r="J735" s="27">
        <v>7.8822315364694996E-14</v>
      </c>
      <c r="K735" s="26">
        <v>4.7312587063899697E-16</v>
      </c>
      <c r="L735" s="20" t="s">
        <v>2142</v>
      </c>
    </row>
    <row r="736" spans="1:12" x14ac:dyDescent="0.2">
      <c r="A736" s="21" t="s">
        <v>3063</v>
      </c>
      <c r="B736" s="21">
        <v>15.322050000000001</v>
      </c>
      <c r="C736" s="21">
        <v>6.1984000000000004</v>
      </c>
      <c r="D736" s="21">
        <v>18.079500000000003</v>
      </c>
      <c r="E736" s="21">
        <v>3.8442449999999999</v>
      </c>
      <c r="F736" s="22">
        <v>1.17132045282153</v>
      </c>
      <c r="G736" s="23">
        <v>-0.107792688423727</v>
      </c>
      <c r="H736" s="24">
        <v>1.9101967572088501</v>
      </c>
      <c r="I736" s="22">
        <v>2.3049992729486999E-4</v>
      </c>
      <c r="J736" s="23">
        <v>0.82303169336455595</v>
      </c>
      <c r="K736" s="26">
        <v>6.4273695854104897E-11</v>
      </c>
      <c r="L736" s="20" t="s">
        <v>3064</v>
      </c>
    </row>
    <row r="737" spans="1:12" x14ac:dyDescent="0.2">
      <c r="A737" s="21" t="s">
        <v>3014</v>
      </c>
      <c r="B737" s="21">
        <v>65.74785</v>
      </c>
      <c r="C737" s="21">
        <v>22.976100000000002</v>
      </c>
      <c r="D737" s="21">
        <v>107.32205</v>
      </c>
      <c r="E737" s="21">
        <v>8.6469300000000011</v>
      </c>
      <c r="F737" s="22">
        <v>1.4084638720001601</v>
      </c>
      <c r="G737" s="23">
        <v>-0.57497795549694697</v>
      </c>
      <c r="H737" s="24">
        <v>3.2709476557310402</v>
      </c>
      <c r="I737" s="22">
        <v>2.3175237830420399E-4</v>
      </c>
      <c r="J737" s="23">
        <v>0.18718064163533499</v>
      </c>
      <c r="K737" s="26">
        <v>9.4936889276538299E-22</v>
      </c>
      <c r="L737" s="20" t="s">
        <v>3015</v>
      </c>
    </row>
    <row r="738" spans="1:12" x14ac:dyDescent="0.2">
      <c r="A738" s="21" t="s">
        <v>2073</v>
      </c>
      <c r="B738" s="21">
        <v>4.7968500000000001</v>
      </c>
      <c r="C738" s="21">
        <v>1.0322480000000001</v>
      </c>
      <c r="D738" s="21">
        <v>0.46387349999999994</v>
      </c>
      <c r="E738" s="21">
        <v>0.25613320000000001</v>
      </c>
      <c r="F738" s="22">
        <v>2.0026089701222598</v>
      </c>
      <c r="G738" s="23">
        <v>3.1415585221379199</v>
      </c>
      <c r="H738" s="24">
        <v>0.47328479983774002</v>
      </c>
      <c r="I738" s="22">
        <v>2.4568828618840201E-4</v>
      </c>
      <c r="J738" s="27">
        <v>9.13331351778678E-10</v>
      </c>
      <c r="K738" s="24">
        <v>0.62856608203473996</v>
      </c>
      <c r="L738" s="20" t="s">
        <v>2072</v>
      </c>
    </row>
    <row r="739" spans="1:12" x14ac:dyDescent="0.2">
      <c r="A739" s="21" t="s">
        <v>3896</v>
      </c>
      <c r="B739" s="21">
        <v>50.949150000000003</v>
      </c>
      <c r="C739" s="21">
        <v>15.303449999999998</v>
      </c>
      <c r="D739" s="21">
        <v>25.358499999999999</v>
      </c>
      <c r="E739" s="21">
        <v>15.531550000000001</v>
      </c>
      <c r="F739" s="22">
        <v>1.56207618849031</v>
      </c>
      <c r="G739" s="23">
        <v>0.96125769499690294</v>
      </c>
      <c r="H739" s="24">
        <v>0.31268442167243798</v>
      </c>
      <c r="I739" s="22">
        <v>2.4572378904579403E-4</v>
      </c>
      <c r="J739" s="23">
        <v>3.05562884901815E-2</v>
      </c>
      <c r="K739" s="24">
        <v>0.63370057664868396</v>
      </c>
      <c r="L739" s="20" t="s">
        <v>3897</v>
      </c>
    </row>
    <row r="740" spans="1:12" x14ac:dyDescent="0.2">
      <c r="A740" s="21" t="s">
        <v>2981</v>
      </c>
      <c r="B740" s="21">
        <v>254.14750000000001</v>
      </c>
      <c r="C740" s="21">
        <v>61.777200000000001</v>
      </c>
      <c r="D740" s="21">
        <v>200.82599999999996</v>
      </c>
      <c r="E740" s="21">
        <v>0.59491050000000001</v>
      </c>
      <c r="F740" s="22">
        <v>1.84969794640785</v>
      </c>
      <c r="G740" s="23">
        <v>0.44278123442884298</v>
      </c>
      <c r="H740" s="24">
        <v>7.6286606119749498</v>
      </c>
      <c r="I740" s="22">
        <v>2.5550418944835998E-4</v>
      </c>
      <c r="J740" s="23">
        <v>0.490804297904884</v>
      </c>
      <c r="K740" s="26">
        <v>4.23992879149005E-61</v>
      </c>
      <c r="L740" s="20" t="s">
        <v>2982</v>
      </c>
    </row>
    <row r="741" spans="1:12" x14ac:dyDescent="0.2">
      <c r="A741" s="21" t="s">
        <v>3124</v>
      </c>
      <c r="B741" s="21">
        <v>186.4085</v>
      </c>
      <c r="C741" s="21">
        <v>83.471599999999995</v>
      </c>
      <c r="D741" s="21">
        <v>161.27699999999999</v>
      </c>
      <c r="E741" s="21">
        <v>49.613600000000005</v>
      </c>
      <c r="F741" s="22">
        <v>1.0473054629576399</v>
      </c>
      <c r="G741" s="23">
        <v>0.28655253452686602</v>
      </c>
      <c r="H741" s="24">
        <v>1.38551160760422</v>
      </c>
      <c r="I741" s="22">
        <v>2.5969808313140399E-4</v>
      </c>
      <c r="J741" s="23">
        <v>0.420935614024259</v>
      </c>
      <c r="K741" s="26">
        <v>2.5542045234795297E-7</v>
      </c>
      <c r="L741" s="20" t="s">
        <v>3125</v>
      </c>
    </row>
    <row r="742" spans="1:12" x14ac:dyDescent="0.2">
      <c r="A742" s="21" t="s">
        <v>269</v>
      </c>
      <c r="B742" s="21">
        <v>284.40999999999997</v>
      </c>
      <c r="C742" s="21">
        <v>51.84055</v>
      </c>
      <c r="D742" s="21">
        <v>755.44900000000007</v>
      </c>
      <c r="E742" s="21">
        <v>12.504000000000001</v>
      </c>
      <c r="F742" s="22">
        <v>2.1676785567902899</v>
      </c>
      <c r="G742" s="23">
        <v>-1.1807080355273201</v>
      </c>
      <c r="H742" s="24">
        <v>5.1025797719214401</v>
      </c>
      <c r="I742" s="22">
        <v>2.6061992030618902E-4</v>
      </c>
      <c r="J742" s="23">
        <v>6.3818643976351994E-2</v>
      </c>
      <c r="K742" s="26">
        <v>2.3441395972414199E-22</v>
      </c>
      <c r="L742" s="20" t="s">
        <v>268</v>
      </c>
    </row>
    <row r="743" spans="1:12" x14ac:dyDescent="0.2">
      <c r="A743" s="21" t="s">
        <v>3898</v>
      </c>
      <c r="B743" s="21">
        <v>44.711399999999998</v>
      </c>
      <c r="C743" s="21">
        <v>15.0486</v>
      </c>
      <c r="D743" s="21">
        <v>52.621949999999998</v>
      </c>
      <c r="E743" s="21">
        <v>80.147099999999995</v>
      </c>
      <c r="F743" s="22">
        <v>1.41620404152874</v>
      </c>
      <c r="G743" s="23">
        <v>-0.11837058689077801</v>
      </c>
      <c r="H743" s="24">
        <v>-0.89789141897340297</v>
      </c>
      <c r="I743" s="22">
        <v>2.6873089440119401E-4</v>
      </c>
      <c r="J743" s="23">
        <v>0.84296110313125605</v>
      </c>
      <c r="K743" s="24">
        <v>3.5550930298733498E-2</v>
      </c>
      <c r="L743" s="20" t="s">
        <v>3899</v>
      </c>
    </row>
    <row r="744" spans="1:12" x14ac:dyDescent="0.2">
      <c r="A744" s="21" t="s">
        <v>3177</v>
      </c>
      <c r="B744" s="21">
        <v>7.70146</v>
      </c>
      <c r="C744" s="21">
        <v>2.9255649999999997</v>
      </c>
      <c r="D744" s="21">
        <v>14.79325</v>
      </c>
      <c r="E744" s="21">
        <v>4.4530849999999997</v>
      </c>
      <c r="F744" s="22">
        <v>1.26658248925377</v>
      </c>
      <c r="G744" s="23">
        <v>-0.82620400510545999</v>
      </c>
      <c r="H744" s="24">
        <v>1.3944161864182201</v>
      </c>
      <c r="I744" s="22">
        <v>2.7585411787082803E-4</v>
      </c>
      <c r="J744" s="23">
        <v>1.4400367461473801E-2</v>
      </c>
      <c r="K744" s="26">
        <v>1.56893133072303E-5</v>
      </c>
      <c r="L744" s="20" t="s">
        <v>3178</v>
      </c>
    </row>
    <row r="745" spans="1:12" x14ac:dyDescent="0.2">
      <c r="A745" s="21" t="s">
        <v>3900</v>
      </c>
      <c r="B745" s="21">
        <v>8.2402799999999985</v>
      </c>
      <c r="C745" s="21">
        <v>2.0983499999999999</v>
      </c>
      <c r="D745" s="21">
        <v>5.3002000000000002</v>
      </c>
      <c r="E745" s="21">
        <v>3.55891</v>
      </c>
      <c r="F745" s="22">
        <v>1.7528596034836399</v>
      </c>
      <c r="G745" s="23">
        <v>0.66956322340238095</v>
      </c>
      <c r="H745" s="24">
        <v>0.26676644569307001</v>
      </c>
      <c r="I745" s="22">
        <v>2.9872112545860098E-4</v>
      </c>
      <c r="J745" s="23">
        <v>0.222591598535131</v>
      </c>
      <c r="K745" s="24">
        <v>0.73180481389180196</v>
      </c>
      <c r="L745" s="20" t="s">
        <v>3901</v>
      </c>
    </row>
    <row r="746" spans="1:12" x14ac:dyDescent="0.2">
      <c r="A746" s="21" t="s">
        <v>3096</v>
      </c>
      <c r="B746" s="21">
        <v>55.618250000000003</v>
      </c>
      <c r="C746" s="21">
        <v>16.46405</v>
      </c>
      <c r="D746" s="21">
        <v>46.7759</v>
      </c>
      <c r="E746" s="21">
        <v>7.2521550000000001</v>
      </c>
      <c r="F746" s="22">
        <v>1.5736737121777999</v>
      </c>
      <c r="G746" s="23">
        <v>0.34114903780889799</v>
      </c>
      <c r="H746" s="24">
        <v>2.30601310636755</v>
      </c>
      <c r="I746" s="22">
        <v>3.06011452711517E-4</v>
      </c>
      <c r="J746" s="23">
        <v>0.54788390634330497</v>
      </c>
      <c r="K746" s="26">
        <v>1.16143271913428E-8</v>
      </c>
      <c r="L746" s="20" t="s">
        <v>3097</v>
      </c>
    </row>
    <row r="747" spans="1:12" x14ac:dyDescent="0.2">
      <c r="A747" s="21" t="s">
        <v>3134</v>
      </c>
      <c r="B747" s="21">
        <v>4.1081900000000005</v>
      </c>
      <c r="C747" s="21">
        <v>0.82861249999999997</v>
      </c>
      <c r="D747" s="21">
        <v>9.6155000000000008</v>
      </c>
      <c r="E747" s="21">
        <v>1.0072410000000001</v>
      </c>
      <c r="F747" s="22">
        <v>1.7988296659387999</v>
      </c>
      <c r="G747" s="23">
        <v>-0.788567608936938</v>
      </c>
      <c r="H747" s="24">
        <v>2.3014505136980299</v>
      </c>
      <c r="I747" s="22">
        <v>3.0609452472152098E-4</v>
      </c>
      <c r="J747" s="23">
        <v>0.13245659570003701</v>
      </c>
      <c r="K747" s="26">
        <v>5.3458536800747803E-7</v>
      </c>
      <c r="L747" s="20" t="s">
        <v>3135</v>
      </c>
    </row>
    <row r="748" spans="1:12" x14ac:dyDescent="0.2">
      <c r="A748" s="21" t="s">
        <v>563</v>
      </c>
      <c r="B748" s="21">
        <v>29.606499999999997</v>
      </c>
      <c r="C748" s="21">
        <v>10.555755000000001</v>
      </c>
      <c r="D748" s="21">
        <v>104.1121</v>
      </c>
      <c r="E748" s="21">
        <v>6.8485499999999995</v>
      </c>
      <c r="F748" s="22">
        <v>1.3388365769441499</v>
      </c>
      <c r="G748" s="23">
        <v>-1.68793030247206</v>
      </c>
      <c r="H748" s="24">
        <v>3.5402622102408601</v>
      </c>
      <c r="I748" s="22">
        <v>3.11271051068841E-4</v>
      </c>
      <c r="J748" s="27">
        <v>5.7496983230298405E-7</v>
      </c>
      <c r="K748" s="26">
        <v>1.45170099652201E-27</v>
      </c>
      <c r="L748" s="20" t="s">
        <v>562</v>
      </c>
    </row>
    <row r="749" spans="1:12" x14ac:dyDescent="0.2">
      <c r="A749" s="21" t="s">
        <v>3179</v>
      </c>
      <c r="B749" s="21">
        <v>1.9933050000000001</v>
      </c>
      <c r="C749" s="21">
        <v>0</v>
      </c>
      <c r="D749" s="21">
        <v>2.8187975000000001</v>
      </c>
      <c r="E749" s="21">
        <v>8.0258999999999997E-2</v>
      </c>
      <c r="F749" s="22">
        <v>3.33485333850434</v>
      </c>
      <c r="G749" s="23">
        <v>-0.30159082003958299</v>
      </c>
      <c r="H749" s="24">
        <v>3.8667372262502102</v>
      </c>
      <c r="I749" s="22">
        <v>3.1374147417616299E-4</v>
      </c>
      <c r="J749" s="23">
        <v>0.81309836979846395</v>
      </c>
      <c r="K749" s="26">
        <v>1.6601073412765602E-5</v>
      </c>
      <c r="L749" s="20" t="s">
        <v>3180</v>
      </c>
    </row>
    <row r="750" spans="1:12" x14ac:dyDescent="0.2">
      <c r="A750" s="21" t="s">
        <v>3292</v>
      </c>
      <c r="B750" s="21">
        <v>6.2534299999999998</v>
      </c>
      <c r="C750" s="21">
        <v>2.1107450000000001</v>
      </c>
      <c r="D750" s="21">
        <v>4.5609450000000002</v>
      </c>
      <c r="E750" s="21">
        <v>1.4609449999999999</v>
      </c>
      <c r="F750" s="22">
        <v>1.30992237405288</v>
      </c>
      <c r="G750" s="23">
        <v>0.56985290724865501</v>
      </c>
      <c r="H750" s="24">
        <v>1.3200652197601801</v>
      </c>
      <c r="I750" s="22">
        <v>3.3119896171617902E-4</v>
      </c>
      <c r="J750" s="23">
        <v>0.1504915405052</v>
      </c>
      <c r="K750" s="24">
        <v>4.0767510543727E-4</v>
      </c>
      <c r="L750" s="20" t="s">
        <v>3293</v>
      </c>
    </row>
    <row r="751" spans="1:12" x14ac:dyDescent="0.2">
      <c r="A751" s="21" t="s">
        <v>3902</v>
      </c>
      <c r="B751" s="21">
        <v>107.9928</v>
      </c>
      <c r="C751" s="21">
        <v>45.572650000000003</v>
      </c>
      <c r="D751" s="21">
        <v>84.846299999999999</v>
      </c>
      <c r="E751" s="21">
        <v>52.837600000000002</v>
      </c>
      <c r="F751" s="22">
        <v>1.1216867539012201</v>
      </c>
      <c r="G751" s="23">
        <v>0.45281385765566301</v>
      </c>
      <c r="H751" s="24">
        <v>0.40544954658353</v>
      </c>
      <c r="I751" s="22">
        <v>3.4391652415374601E-4</v>
      </c>
      <c r="J751" s="23">
        <v>0.208017478429837</v>
      </c>
      <c r="K751" s="24">
        <v>0.32359191724654401</v>
      </c>
      <c r="L751" s="20" t="s">
        <v>3903</v>
      </c>
    </row>
    <row r="752" spans="1:12" x14ac:dyDescent="0.2">
      <c r="A752" s="21" t="s">
        <v>725</v>
      </c>
      <c r="B752" s="21">
        <v>0.84376450000000003</v>
      </c>
      <c r="C752" s="21">
        <v>0.200847</v>
      </c>
      <c r="D752" s="21">
        <v>8.2068450000000013</v>
      </c>
      <c r="E752" s="21">
        <v>11.66385</v>
      </c>
      <c r="F752" s="22">
        <v>1.9964274779342399</v>
      </c>
      <c r="G752" s="23">
        <v>-2.9980612594531602</v>
      </c>
      <c r="H752" s="24">
        <v>-0.70795746780398705</v>
      </c>
      <c r="I752" s="22">
        <v>3.5299439041645001E-4</v>
      </c>
      <c r="J752" s="27">
        <v>5.4043158156932101E-17</v>
      </c>
      <c r="K752" s="24">
        <v>8.96638166110479E-2</v>
      </c>
      <c r="L752" s="20" t="s">
        <v>724</v>
      </c>
    </row>
    <row r="753" spans="1:12" x14ac:dyDescent="0.2">
      <c r="A753" s="21" t="s">
        <v>3244</v>
      </c>
      <c r="B753" s="21">
        <v>8.3863799999999991</v>
      </c>
      <c r="C753" s="21">
        <v>2.8901399999999997</v>
      </c>
      <c r="D753" s="21">
        <v>13.7219</v>
      </c>
      <c r="E753" s="21">
        <v>3.8522099999999999</v>
      </c>
      <c r="F753" s="22">
        <v>1.34226364079688</v>
      </c>
      <c r="G753" s="23">
        <v>-0.47563647923374902</v>
      </c>
      <c r="H753" s="24">
        <v>1.3939533626665399</v>
      </c>
      <c r="I753" s="22">
        <v>3.5357298966022098E-4</v>
      </c>
      <c r="J753" s="23">
        <v>0.25681946612689499</v>
      </c>
      <c r="K753" s="26">
        <v>9.9590401374326394E-5</v>
      </c>
      <c r="L753" s="20" t="s">
        <v>3245</v>
      </c>
    </row>
    <row r="754" spans="1:12" x14ac:dyDescent="0.2">
      <c r="A754" s="21" t="s">
        <v>1893</v>
      </c>
      <c r="B754" s="21">
        <v>48.847250000000003</v>
      </c>
      <c r="C754" s="21">
        <v>18.838200000000001</v>
      </c>
      <c r="D754" s="21">
        <v>9.5244450000000001</v>
      </c>
      <c r="E754" s="21">
        <v>9.62547</v>
      </c>
      <c r="F754" s="22">
        <v>1.20988984442273</v>
      </c>
      <c r="G754" s="23">
        <v>2.3309860665105901</v>
      </c>
      <c r="H754" s="24">
        <v>-0.26892501372057098</v>
      </c>
      <c r="I754" s="22">
        <v>3.7668276473127498E-4</v>
      </c>
      <c r="J754" s="27">
        <v>1.6844536313543799E-14</v>
      </c>
      <c r="K754" s="24">
        <v>0.60787491074005695</v>
      </c>
      <c r="L754" s="20" t="s">
        <v>1892</v>
      </c>
    </row>
    <row r="755" spans="1:12" x14ac:dyDescent="0.2">
      <c r="A755" s="21" t="s">
        <v>729</v>
      </c>
      <c r="B755" s="21">
        <v>2.4563300000000003</v>
      </c>
      <c r="C755" s="21">
        <v>0.60656399999999999</v>
      </c>
      <c r="D755" s="21">
        <v>22.261600000000001</v>
      </c>
      <c r="E755" s="21">
        <v>94.242000000000004</v>
      </c>
      <c r="F755" s="22">
        <v>1.8003722790219401</v>
      </c>
      <c r="G755" s="23">
        <v>-2.8494201686179701</v>
      </c>
      <c r="H755" s="24">
        <v>-2.3263808998094002</v>
      </c>
      <c r="I755" s="22">
        <v>3.7726680841569898E-4</v>
      </c>
      <c r="J755" s="27">
        <v>3.6378004455388002E-17</v>
      </c>
      <c r="K755" s="26">
        <v>2.9783710225935003E-14</v>
      </c>
      <c r="L755" s="20" t="s">
        <v>728</v>
      </c>
    </row>
    <row r="756" spans="1:12" x14ac:dyDescent="0.2">
      <c r="A756" s="21" t="s">
        <v>2205</v>
      </c>
      <c r="B756" s="21">
        <v>189.07499999999999</v>
      </c>
      <c r="C756" s="21">
        <v>43.666300000000007</v>
      </c>
      <c r="D756" s="21">
        <v>8.0624000000000002</v>
      </c>
      <c r="E756" s="21">
        <v>0.20397199999999999</v>
      </c>
      <c r="F756" s="22">
        <v>1.88070496387027</v>
      </c>
      <c r="G756" s="23">
        <v>4.28166141705342</v>
      </c>
      <c r="H756" s="24">
        <v>4.3289639981252002</v>
      </c>
      <c r="I756" s="22">
        <v>3.8709883682671101E-4</v>
      </c>
      <c r="J756" s="27">
        <v>4.8355526706842598E-20</v>
      </c>
      <c r="K756" s="26">
        <v>1.7238206105139199E-16</v>
      </c>
      <c r="L756" s="20" t="s">
        <v>2204</v>
      </c>
    </row>
    <row r="757" spans="1:12" x14ac:dyDescent="0.2">
      <c r="A757" s="21" t="s">
        <v>1302</v>
      </c>
      <c r="B757" s="21">
        <v>39.138350000000003</v>
      </c>
      <c r="C757" s="21">
        <v>9.0574300000000001</v>
      </c>
      <c r="D757" s="21">
        <v>15.686235</v>
      </c>
      <c r="E757" s="21">
        <v>8.7153750000000002E-2</v>
      </c>
      <c r="F757" s="22">
        <v>1.8746185339761201</v>
      </c>
      <c r="G757" s="23">
        <v>1.3815726519340801</v>
      </c>
      <c r="H757" s="24">
        <v>6.2401248719930198</v>
      </c>
      <c r="I757" s="22">
        <v>3.9346131593643999E-4</v>
      </c>
      <c r="J757" s="23">
        <v>9.4877937267946692E-3</v>
      </c>
      <c r="K757" s="26">
        <v>1.7511519074873901E-30</v>
      </c>
      <c r="L757" s="20" t="s">
        <v>1301</v>
      </c>
    </row>
    <row r="758" spans="1:12" x14ac:dyDescent="0.2">
      <c r="A758" s="21" t="s">
        <v>3904</v>
      </c>
      <c r="B758" s="21">
        <v>10.7302</v>
      </c>
      <c r="C758" s="21">
        <v>2.891845</v>
      </c>
      <c r="D758" s="21">
        <v>16.371200000000002</v>
      </c>
      <c r="E758" s="21">
        <v>17.201000000000001</v>
      </c>
      <c r="F758" s="22">
        <v>1.6215459737018301</v>
      </c>
      <c r="G758" s="23">
        <v>-0.47165542330579202</v>
      </c>
      <c r="H758" s="24">
        <v>-0.36432912189206201</v>
      </c>
      <c r="I758" s="22">
        <v>3.9751932703930101E-4</v>
      </c>
      <c r="J758" s="23">
        <v>0.38933924171193901</v>
      </c>
      <c r="K758" s="24">
        <v>0.58701266972463295</v>
      </c>
      <c r="L758" s="20" t="s">
        <v>43</v>
      </c>
    </row>
    <row r="759" spans="1:12" x14ac:dyDescent="0.2">
      <c r="A759" s="21" t="s">
        <v>403</v>
      </c>
      <c r="B759" s="21">
        <v>774.4855</v>
      </c>
      <c r="C759" s="21">
        <v>214.96099999999998</v>
      </c>
      <c r="D759" s="21">
        <v>2640.5749999999998</v>
      </c>
      <c r="E759" s="21">
        <v>314.03549999999996</v>
      </c>
      <c r="F759" s="22">
        <v>1.63560850098146</v>
      </c>
      <c r="G759" s="23">
        <v>-1.54426924179907</v>
      </c>
      <c r="H759" s="24">
        <v>2.7078221559014501</v>
      </c>
      <c r="I759" s="22">
        <v>4.0033518969182901E-4</v>
      </c>
      <c r="J759" s="23">
        <v>5.1058406505263896E-4</v>
      </c>
      <c r="K759" s="26">
        <v>1.06508548018126E-10</v>
      </c>
      <c r="L759" s="20" t="s">
        <v>402</v>
      </c>
    </row>
    <row r="760" spans="1:12" x14ac:dyDescent="0.2">
      <c r="A760" s="21" t="s">
        <v>614</v>
      </c>
      <c r="B760" s="21">
        <v>3.2063449999999998</v>
      </c>
      <c r="C760" s="21">
        <v>1.0368089999999999</v>
      </c>
      <c r="D760" s="21">
        <v>12.287050000000001</v>
      </c>
      <c r="E760" s="21">
        <v>9.993030000000001</v>
      </c>
      <c r="F760" s="22">
        <v>1.3508335391698001</v>
      </c>
      <c r="G760" s="23">
        <v>-1.7824042551019701</v>
      </c>
      <c r="H760" s="24">
        <v>-8.4217379116175106E-2</v>
      </c>
      <c r="I760" s="22">
        <v>4.0033518969182901E-4</v>
      </c>
      <c r="J760" s="27">
        <v>1.6466233255441699E-8</v>
      </c>
      <c r="K760" s="24">
        <v>0.89574552847284605</v>
      </c>
      <c r="L760" s="20" t="s">
        <v>613</v>
      </c>
    </row>
    <row r="761" spans="1:12" x14ac:dyDescent="0.2">
      <c r="A761" s="21" t="s">
        <v>3905</v>
      </c>
      <c r="B761" s="21">
        <v>37.859949999999998</v>
      </c>
      <c r="C761" s="21">
        <v>12.767175</v>
      </c>
      <c r="D761" s="21">
        <v>26.600850000000001</v>
      </c>
      <c r="E761" s="21">
        <v>34.137149999999998</v>
      </c>
      <c r="F761" s="22">
        <v>1.42038898168495</v>
      </c>
      <c r="G761" s="23">
        <v>0.61037145367587997</v>
      </c>
      <c r="H761" s="24">
        <v>-0.61978094242781501</v>
      </c>
      <c r="I761" s="22">
        <v>4.20708188629007E-4</v>
      </c>
      <c r="J761" s="23">
        <v>0.178946847906371</v>
      </c>
      <c r="K761" s="24">
        <v>0.21427199610574299</v>
      </c>
      <c r="L761" s="20" t="s">
        <v>3906</v>
      </c>
    </row>
    <row r="762" spans="1:12" x14ac:dyDescent="0.2">
      <c r="A762" s="21" t="s">
        <v>2123</v>
      </c>
      <c r="B762" s="21">
        <v>136.024</v>
      </c>
      <c r="C762" s="21">
        <v>24.73415</v>
      </c>
      <c r="D762" s="21">
        <v>10.419725</v>
      </c>
      <c r="E762" s="21">
        <v>0.37267349999999999</v>
      </c>
      <c r="F762" s="22">
        <v>2.19117827533913</v>
      </c>
      <c r="G762" s="23">
        <v>3.4889988449039402</v>
      </c>
      <c r="H762" s="24">
        <v>3.5795007181581102</v>
      </c>
      <c r="I762" s="22">
        <v>4.40507474244564E-4</v>
      </c>
      <c r="J762" s="27">
        <v>5.1179424703062804E-10</v>
      </c>
      <c r="K762" s="26">
        <v>1.05181070697034E-8</v>
      </c>
      <c r="L762" s="20" t="s">
        <v>2122</v>
      </c>
    </row>
    <row r="763" spans="1:12" x14ac:dyDescent="0.2">
      <c r="A763" s="21" t="s">
        <v>3907</v>
      </c>
      <c r="B763" s="21">
        <v>67.041650000000004</v>
      </c>
      <c r="C763" s="21">
        <v>29.704599999999999</v>
      </c>
      <c r="D763" s="21">
        <v>75.109899999999996</v>
      </c>
      <c r="E763" s="21">
        <v>36.088799999999999</v>
      </c>
      <c r="F763" s="22">
        <v>1.03254499463036</v>
      </c>
      <c r="G763" s="23">
        <v>-6.2272637433899901E-2</v>
      </c>
      <c r="H763" s="24">
        <v>0.73902514592701896</v>
      </c>
      <c r="I763" s="22">
        <v>4.4186232809486601E-4</v>
      </c>
      <c r="J763" s="23">
        <v>0.89622865376289096</v>
      </c>
      <c r="K763" s="24">
        <v>1.8406989813529898E-2</v>
      </c>
      <c r="L763" s="20" t="s">
        <v>3908</v>
      </c>
    </row>
    <row r="764" spans="1:12" x14ac:dyDescent="0.2">
      <c r="A764" s="21" t="s">
        <v>3909</v>
      </c>
      <c r="B764" s="21">
        <v>3.3006349999999998</v>
      </c>
      <c r="C764" s="21">
        <v>0.89331199999999999</v>
      </c>
      <c r="D764" s="21">
        <v>3.37479</v>
      </c>
      <c r="E764" s="21">
        <v>1.3772600000000002</v>
      </c>
      <c r="F764" s="22">
        <v>1.6825304287715499</v>
      </c>
      <c r="G764" s="23">
        <v>7.1312990485644295E-2</v>
      </c>
      <c r="H764" s="24">
        <v>0.98343228471597199</v>
      </c>
      <c r="I764" s="22">
        <v>4.4936319632747998E-4</v>
      </c>
      <c r="J764" s="23">
        <v>0.92293950968937299</v>
      </c>
      <c r="K764" s="24">
        <v>5.7658601749427198E-2</v>
      </c>
      <c r="L764" s="20" t="s">
        <v>3910</v>
      </c>
    </row>
    <row r="765" spans="1:12" x14ac:dyDescent="0.2">
      <c r="A765" s="21" t="s">
        <v>3482</v>
      </c>
      <c r="B765" s="21">
        <v>2.7461450000000003</v>
      </c>
      <c r="C765" s="21">
        <v>0.8597220000000001</v>
      </c>
      <c r="D765" s="21">
        <v>2.9750199999999998</v>
      </c>
      <c r="E765" s="21">
        <v>1.1506665</v>
      </c>
      <c r="F765" s="22">
        <v>1.52404247791098</v>
      </c>
      <c r="G765" s="23">
        <v>-3.1218836490293101E-2</v>
      </c>
      <c r="H765" s="24">
        <v>1.0620787640051901</v>
      </c>
      <c r="I765" s="22">
        <v>5.1527920923018602E-4</v>
      </c>
      <c r="J765" s="23">
        <v>0.96689231141647403</v>
      </c>
      <c r="K765" s="24">
        <v>2.1650209993771201E-2</v>
      </c>
      <c r="L765" s="20" t="s">
        <v>3483</v>
      </c>
    </row>
    <row r="766" spans="1:12" x14ac:dyDescent="0.2">
      <c r="A766" s="21" t="s">
        <v>2129</v>
      </c>
      <c r="B766" s="21">
        <v>51.743049999999997</v>
      </c>
      <c r="C766" s="21">
        <v>23.711100000000002</v>
      </c>
      <c r="D766" s="21">
        <v>4.7027999999999999</v>
      </c>
      <c r="E766" s="21">
        <v>4.0345800000000001</v>
      </c>
      <c r="F766" s="22">
        <v>1.00414904799431</v>
      </c>
      <c r="G766" s="23">
        <v>3.49772363743473</v>
      </c>
      <c r="H766" s="24">
        <v>-4.5237225481505598E-2</v>
      </c>
      <c r="I766" s="22">
        <v>5.5868820034999202E-4</v>
      </c>
      <c r="J766" s="27">
        <v>2.4565464176372899E-42</v>
      </c>
      <c r="K766" s="24">
        <v>0.943114537210334</v>
      </c>
      <c r="L766" s="20" t="s">
        <v>2128</v>
      </c>
    </row>
    <row r="767" spans="1:12" x14ac:dyDescent="0.2">
      <c r="A767" s="21" t="s">
        <v>3911</v>
      </c>
      <c r="B767" s="21">
        <v>11.302250000000001</v>
      </c>
      <c r="C767" s="21">
        <v>4.63042</v>
      </c>
      <c r="D767" s="21">
        <v>15.5792</v>
      </c>
      <c r="E767" s="21">
        <v>8.8582450000000001</v>
      </c>
      <c r="F767" s="22">
        <v>1.14954918627169</v>
      </c>
      <c r="G767" s="23">
        <v>-0.36399245384343298</v>
      </c>
      <c r="H767" s="24">
        <v>0.57602843325075004</v>
      </c>
      <c r="I767" s="22">
        <v>6.3493811014138498E-4</v>
      </c>
      <c r="J767" s="23">
        <v>0.34079712019077901</v>
      </c>
      <c r="K767" s="24">
        <v>0.13225950312351101</v>
      </c>
      <c r="L767" s="20" t="s">
        <v>3912</v>
      </c>
    </row>
    <row r="768" spans="1:12" x14ac:dyDescent="0.2">
      <c r="A768" s="21" t="s">
        <v>3366</v>
      </c>
      <c r="B768" s="21">
        <v>5.6514249999999997</v>
      </c>
      <c r="C768" s="21">
        <v>1.9439500000000001</v>
      </c>
      <c r="D768" s="21">
        <v>5.5618449999999999</v>
      </c>
      <c r="E768" s="21">
        <v>1.8551800000000001</v>
      </c>
      <c r="F768" s="22">
        <v>1.3634610633218001</v>
      </c>
      <c r="G768" s="23">
        <v>1.5959873805031499E-2</v>
      </c>
      <c r="H768" s="24">
        <v>1.2122602643787601</v>
      </c>
      <c r="I768" s="22">
        <v>6.8303609696833097E-4</v>
      </c>
      <c r="J768" s="23">
        <v>0.98146511796634195</v>
      </c>
      <c r="K768" s="24">
        <v>2.5044403573211398E-3</v>
      </c>
      <c r="L768" s="20" t="s">
        <v>3367</v>
      </c>
    </row>
    <row r="769" spans="1:12" x14ac:dyDescent="0.2">
      <c r="A769" s="21" t="s">
        <v>2157</v>
      </c>
      <c r="B769" s="21">
        <v>122.73400000000001</v>
      </c>
      <c r="C769" s="21">
        <v>53.709000000000003</v>
      </c>
      <c r="D769" s="21">
        <v>8.4740900000000003</v>
      </c>
      <c r="E769" s="21">
        <v>5.0305549999999997</v>
      </c>
      <c r="F769" s="22">
        <v>1.02914353023646</v>
      </c>
      <c r="G769" s="23">
        <v>3.8447010466456</v>
      </c>
      <c r="H769" s="24">
        <v>0.52769698851774804</v>
      </c>
      <c r="I769" s="22">
        <v>6.9926722939021597E-4</v>
      </c>
      <c r="J769" s="27">
        <v>1.13547730142896E-48</v>
      </c>
      <c r="K769" s="24">
        <v>0.16735552440029</v>
      </c>
      <c r="L769" s="20" t="s">
        <v>2156</v>
      </c>
    </row>
    <row r="770" spans="1:12" x14ac:dyDescent="0.2">
      <c r="A770" s="21" t="s">
        <v>525</v>
      </c>
      <c r="B770" s="21">
        <v>29.475349999999999</v>
      </c>
      <c r="C770" s="21">
        <v>8.3845799999999997</v>
      </c>
      <c r="D770" s="21">
        <v>134.61200000000002</v>
      </c>
      <c r="E770" s="21">
        <v>33.093649999999997</v>
      </c>
      <c r="F770" s="22">
        <v>1.5995493802342</v>
      </c>
      <c r="G770" s="23">
        <v>-1.9481241643235601</v>
      </c>
      <c r="H770" s="24">
        <v>1.67900303722918</v>
      </c>
      <c r="I770" s="22">
        <v>7.03154098418841E-4</v>
      </c>
      <c r="J770" s="27">
        <v>5.3382404543618198E-6</v>
      </c>
      <c r="K770" s="24">
        <v>2.0164302214898099E-4</v>
      </c>
      <c r="L770" s="20" t="s">
        <v>524</v>
      </c>
    </row>
    <row r="771" spans="1:12" x14ac:dyDescent="0.2">
      <c r="A771" s="21" t="s">
        <v>1789</v>
      </c>
      <c r="B771" s="21">
        <v>14.694949999999999</v>
      </c>
      <c r="C771" s="21">
        <v>5.5881050000000005</v>
      </c>
      <c r="D771" s="21">
        <v>3.6378650000000001</v>
      </c>
      <c r="E771" s="21">
        <v>2.3995600000000001</v>
      </c>
      <c r="F771" s="22">
        <v>1.26761346923065</v>
      </c>
      <c r="G771" s="23">
        <v>2.0555263064577098</v>
      </c>
      <c r="H771" s="24">
        <v>0.32255167299784898</v>
      </c>
      <c r="I771" s="22">
        <v>7.3146772389334801E-4</v>
      </c>
      <c r="J771" s="27">
        <v>9.2470523938212503E-10</v>
      </c>
      <c r="K771" s="24">
        <v>0.57000286309610204</v>
      </c>
      <c r="L771" s="20" t="s">
        <v>1788</v>
      </c>
    </row>
    <row r="772" spans="1:12" x14ac:dyDescent="0.2">
      <c r="A772" s="21" t="s">
        <v>3913</v>
      </c>
      <c r="B772" s="21">
        <v>13.73785</v>
      </c>
      <c r="C772" s="21">
        <v>5.7545599999999997</v>
      </c>
      <c r="D772" s="21">
        <v>28.290950000000002</v>
      </c>
      <c r="E772" s="21">
        <v>39.121650000000002</v>
      </c>
      <c r="F772" s="22">
        <v>1.15340462858295</v>
      </c>
      <c r="G772" s="23">
        <v>-0.90168013951075598</v>
      </c>
      <c r="H772" s="24">
        <v>-0.73696209205957897</v>
      </c>
      <c r="I772" s="22">
        <v>7.4463150310196703E-4</v>
      </c>
      <c r="J772" s="23">
        <v>6.9124503355668899E-3</v>
      </c>
      <c r="K772" s="24">
        <v>4.5378240997261503E-2</v>
      </c>
      <c r="L772" s="20" t="s">
        <v>3914</v>
      </c>
    </row>
    <row r="773" spans="1:12" x14ac:dyDescent="0.2">
      <c r="A773" s="21" t="s">
        <v>622</v>
      </c>
      <c r="B773" s="21">
        <v>2.0240299999999998</v>
      </c>
      <c r="C773" s="21">
        <v>0.61968650000000003</v>
      </c>
      <c r="D773" s="21">
        <v>12.706195000000001</v>
      </c>
      <c r="E773" s="21">
        <v>1.8578950000000001</v>
      </c>
      <c r="F773" s="22">
        <v>1.68721556911297</v>
      </c>
      <c r="G773" s="23">
        <v>-2.3470287166360801</v>
      </c>
      <c r="H773" s="24">
        <v>2.3740935749319001</v>
      </c>
      <c r="I773" s="22">
        <v>7.4904860795314105E-4</v>
      </c>
      <c r="J773" s="27">
        <v>7.6988163562859194E-9</v>
      </c>
      <c r="K773" s="26">
        <v>1.07100973716793E-8</v>
      </c>
      <c r="L773" s="20" t="s">
        <v>621</v>
      </c>
    </row>
    <row r="774" spans="1:12" x14ac:dyDescent="0.2">
      <c r="A774" s="21" t="s">
        <v>3405</v>
      </c>
      <c r="B774" s="21">
        <v>6.3220499999999999</v>
      </c>
      <c r="C774" s="21">
        <v>0.44257400000000002</v>
      </c>
      <c r="D774" s="21">
        <v>8.6030899999999999</v>
      </c>
      <c r="E774" s="21">
        <v>0</v>
      </c>
      <c r="F774" s="22">
        <v>2.3833419408622101</v>
      </c>
      <c r="G774" s="23">
        <v>-0.56206185233391903</v>
      </c>
      <c r="H774" s="24">
        <v>1.8672747927082001</v>
      </c>
      <c r="I774" s="22">
        <v>7.4963984459500404E-4</v>
      </c>
      <c r="J774" s="23">
        <v>0.46291845108614299</v>
      </c>
      <c r="K774" s="24">
        <v>4.8781779403280498E-3</v>
      </c>
      <c r="L774" s="20" t="s">
        <v>3406</v>
      </c>
    </row>
    <row r="775" spans="1:12" x14ac:dyDescent="0.2">
      <c r="A775" s="21" t="s">
        <v>1446</v>
      </c>
      <c r="B775" s="21">
        <v>28.698999999999998</v>
      </c>
      <c r="C775" s="21">
        <v>8.2417850000000001</v>
      </c>
      <c r="D775" s="21">
        <v>9.9389149999999997</v>
      </c>
      <c r="E775" s="21">
        <v>3.0634199999999998</v>
      </c>
      <c r="F775" s="22">
        <v>1.6043241595156601</v>
      </c>
      <c r="G775" s="23">
        <v>1.5658698228496799</v>
      </c>
      <c r="H775" s="24">
        <v>1.2807682712011199</v>
      </c>
      <c r="I775" s="22">
        <v>8.0259779314810899E-4</v>
      </c>
      <c r="J775" s="23">
        <v>5.7914388838145397E-4</v>
      </c>
      <c r="K775" s="24">
        <v>1.0447273024335801E-2</v>
      </c>
      <c r="L775" s="20" t="s">
        <v>1445</v>
      </c>
    </row>
    <row r="776" spans="1:12" x14ac:dyDescent="0.2">
      <c r="A776" s="21" t="s">
        <v>3915</v>
      </c>
      <c r="B776" s="21">
        <v>12.4337</v>
      </c>
      <c r="C776" s="21">
        <v>2.94434</v>
      </c>
      <c r="D776" s="21">
        <v>22.498899999999999</v>
      </c>
      <c r="E776" s="21">
        <v>15.428999999999998</v>
      </c>
      <c r="F776" s="22">
        <v>1.8722220549478099</v>
      </c>
      <c r="G776" s="23">
        <v>-0.61756617873140496</v>
      </c>
      <c r="H776" s="24">
        <v>0.23110474145016099</v>
      </c>
      <c r="I776" s="22">
        <v>8.0447465170237599E-4</v>
      </c>
      <c r="J776" s="23">
        <v>0.34358959612301099</v>
      </c>
      <c r="K776" s="24">
        <v>0.804438681680265</v>
      </c>
      <c r="L776" s="20" t="s">
        <v>3916</v>
      </c>
    </row>
    <row r="777" spans="1:12" x14ac:dyDescent="0.2">
      <c r="A777" s="21" t="s">
        <v>3076</v>
      </c>
      <c r="B777" s="21">
        <v>58.051900000000003</v>
      </c>
      <c r="C777" s="21">
        <v>10.722104999999999</v>
      </c>
      <c r="D777" s="21">
        <v>40.076950000000004</v>
      </c>
      <c r="E777" s="21">
        <v>1.0569029999999999</v>
      </c>
      <c r="F777" s="22">
        <v>2.2473992771565698</v>
      </c>
      <c r="G777" s="23">
        <v>0.58758254601971704</v>
      </c>
      <c r="H777" s="24">
        <v>3.8953676032458202</v>
      </c>
      <c r="I777" s="22">
        <v>8.2874416329961696E-4</v>
      </c>
      <c r="J777" s="23">
        <v>0.479161553614737</v>
      </c>
      <c r="K777" s="26">
        <v>3.7245776717219102E-10</v>
      </c>
      <c r="L777" s="20" t="s">
        <v>3077</v>
      </c>
    </row>
    <row r="778" spans="1:12" x14ac:dyDescent="0.2">
      <c r="A778" s="21" t="s">
        <v>2261</v>
      </c>
      <c r="B778" s="21">
        <v>4.5018650000000004</v>
      </c>
      <c r="C778" s="21">
        <v>0.77939500000000006</v>
      </c>
      <c r="D778" s="21">
        <v>1.366095E-2</v>
      </c>
      <c r="E778" s="21">
        <v>0.13946730000000002</v>
      </c>
      <c r="F778" s="22">
        <v>2.0341162331127798</v>
      </c>
      <c r="G778" s="23">
        <v>5.2479214988352103</v>
      </c>
      <c r="H778" s="24">
        <v>-1.4419060415904299</v>
      </c>
      <c r="I778" s="22">
        <v>8.5131311182508698E-4</v>
      </c>
      <c r="J778" s="27">
        <v>4.3847547141875001E-17</v>
      </c>
      <c r="K778" s="24">
        <v>0.102856956232434</v>
      </c>
      <c r="L778" s="20" t="s">
        <v>2260</v>
      </c>
    </row>
    <row r="779" spans="1:12" x14ac:dyDescent="0.2">
      <c r="A779" s="21" t="s">
        <v>456</v>
      </c>
      <c r="B779" s="21">
        <v>10.863800000000001</v>
      </c>
      <c r="C779" s="21">
        <v>2.87886</v>
      </c>
      <c r="D779" s="21">
        <v>46.753</v>
      </c>
      <c r="E779" s="21">
        <v>13.8324</v>
      </c>
      <c r="F779" s="22">
        <v>1.78093701802468</v>
      </c>
      <c r="G779" s="23">
        <v>-1.8834574789124601</v>
      </c>
      <c r="H779" s="24">
        <v>1.40139174462829</v>
      </c>
      <c r="I779" s="22">
        <v>8.6078210583837196E-4</v>
      </c>
      <c r="J779" s="23">
        <v>1.04412315179363E-4</v>
      </c>
      <c r="K779" s="24">
        <v>8.7029073708624893E-3</v>
      </c>
      <c r="L779" s="20" t="s">
        <v>455</v>
      </c>
    </row>
    <row r="780" spans="1:12" x14ac:dyDescent="0.2">
      <c r="A780" s="21" t="s">
        <v>1585</v>
      </c>
      <c r="B780" s="21">
        <v>97.8566</v>
      </c>
      <c r="C780" s="21">
        <v>22.697000000000003</v>
      </c>
      <c r="D780" s="21">
        <v>27.36055</v>
      </c>
      <c r="E780" s="21">
        <v>3.9116850000000003</v>
      </c>
      <c r="F780" s="22">
        <v>1.97292145320381</v>
      </c>
      <c r="G780" s="23">
        <v>1.80918458505438</v>
      </c>
      <c r="H780" s="24">
        <v>2.0063082123490301</v>
      </c>
      <c r="I780" s="22">
        <v>8.7768387374788002E-4</v>
      </c>
      <c r="J780" s="23">
        <v>1.4856253133658801E-3</v>
      </c>
      <c r="K780" s="24">
        <v>7.4791938451796195E-4</v>
      </c>
      <c r="L780" s="20" t="s">
        <v>1584</v>
      </c>
    </row>
    <row r="781" spans="1:12" x14ac:dyDescent="0.2">
      <c r="A781" s="21" t="s">
        <v>921</v>
      </c>
      <c r="B781" s="21">
        <v>29.8721</v>
      </c>
      <c r="C781" s="21">
        <v>7.0781200000000002</v>
      </c>
      <c r="D781" s="21">
        <v>14.320049999999998</v>
      </c>
      <c r="E781" s="21">
        <v>1.2482385</v>
      </c>
      <c r="F781" s="22">
        <v>1.8485864227214801</v>
      </c>
      <c r="G781" s="23">
        <v>1.0715933303054399</v>
      </c>
      <c r="H781" s="24">
        <v>3.1765355455603101</v>
      </c>
      <c r="I781" s="22">
        <v>8.9252944277690897E-4</v>
      </c>
      <c r="J781" s="23">
        <v>6.6472215874377599E-2</v>
      </c>
      <c r="K781" s="26">
        <v>7.2607146623214205E-10</v>
      </c>
      <c r="L781" s="20" t="s">
        <v>920</v>
      </c>
    </row>
    <row r="782" spans="1:12" x14ac:dyDescent="0.2">
      <c r="A782" s="21" t="s">
        <v>3917</v>
      </c>
      <c r="B782" s="21">
        <v>4.7093949999999998</v>
      </c>
      <c r="C782" s="21">
        <v>1.5378750000000001</v>
      </c>
      <c r="D782" s="21">
        <v>2.94584</v>
      </c>
      <c r="E782" s="21">
        <v>2.2790499999999998</v>
      </c>
      <c r="F782" s="22">
        <v>1.4809306755423199</v>
      </c>
      <c r="G782" s="23">
        <v>0.62354085463499298</v>
      </c>
      <c r="H782" s="24">
        <v>0.105895686592326</v>
      </c>
      <c r="I782" s="22">
        <v>9.1261709868268605E-4</v>
      </c>
      <c r="J782" s="23">
        <v>0.19454062724129301</v>
      </c>
      <c r="K782" s="24">
        <v>0.896982773934213</v>
      </c>
      <c r="L782" s="20" t="s">
        <v>3918</v>
      </c>
    </row>
    <row r="783" spans="1:12" x14ac:dyDescent="0.2">
      <c r="A783" s="21" t="s">
        <v>3919</v>
      </c>
      <c r="B783" s="21">
        <v>5.9922800000000001</v>
      </c>
      <c r="C783" s="21">
        <v>2.1496499999999998</v>
      </c>
      <c r="D783" s="21">
        <v>5.0112350000000001</v>
      </c>
      <c r="E783" s="21">
        <v>2.8604150000000002</v>
      </c>
      <c r="F783" s="22">
        <v>1.3995911871889399</v>
      </c>
      <c r="G783" s="23">
        <v>0.37534152123861397</v>
      </c>
      <c r="H783" s="24">
        <v>0.49185378205312402</v>
      </c>
      <c r="I783" s="22">
        <v>9.4694937114662297E-4</v>
      </c>
      <c r="J783" s="23">
        <v>0.46286278292167699</v>
      </c>
      <c r="K783" s="24">
        <v>0.375607936637817</v>
      </c>
      <c r="L783" s="20" t="s">
        <v>3920</v>
      </c>
    </row>
    <row r="784" spans="1:12" x14ac:dyDescent="0.2">
      <c r="A784" s="21" t="s">
        <v>3274</v>
      </c>
      <c r="B784" s="21">
        <v>20.68205</v>
      </c>
      <c r="C784" s="21">
        <v>4.542205</v>
      </c>
      <c r="D784" s="21">
        <v>8.9289850000000008</v>
      </c>
      <c r="E784" s="21">
        <v>1.577115</v>
      </c>
      <c r="F784" s="22">
        <v>1.17011350750527</v>
      </c>
      <c r="G784" s="23">
        <v>0.90179159635956296</v>
      </c>
      <c r="H784" s="24">
        <v>1.2805425139597699</v>
      </c>
      <c r="I784" s="22">
        <v>9.6974978569110799E-4</v>
      </c>
      <c r="J784" s="23">
        <v>1.03647171408522E-2</v>
      </c>
      <c r="K784" s="24">
        <v>2.1357776971047901E-4</v>
      </c>
      <c r="L784" s="20" t="s">
        <v>3275</v>
      </c>
    </row>
    <row r="785" spans="1:12" x14ac:dyDescent="0.2">
      <c r="A785" s="21" t="s">
        <v>947</v>
      </c>
      <c r="B785" s="21">
        <v>7.1411699999999998</v>
      </c>
      <c r="C785" s="21">
        <v>2.45147</v>
      </c>
      <c r="D785" s="21">
        <v>3.2895099999999999</v>
      </c>
      <c r="E785" s="21">
        <v>1.7969499999999998</v>
      </c>
      <c r="F785" s="22">
        <v>1.28289610270849</v>
      </c>
      <c r="G785" s="23">
        <v>1.0881093613463</v>
      </c>
      <c r="H785" s="24">
        <v>0.48855201763987999</v>
      </c>
      <c r="I785" s="22">
        <v>9.8417031952345601E-4</v>
      </c>
      <c r="J785" s="23">
        <v>3.4525541944235199E-3</v>
      </c>
      <c r="K785" s="24">
        <v>0.351926009691366</v>
      </c>
      <c r="L785" s="20" t="s">
        <v>946</v>
      </c>
    </row>
    <row r="786" spans="1:12" x14ac:dyDescent="0.2">
      <c r="A786" s="21" t="s">
        <v>3921</v>
      </c>
      <c r="B786" s="21">
        <v>18.095300000000002</v>
      </c>
      <c r="C786" s="21">
        <v>6.7558249999999997</v>
      </c>
      <c r="D786" s="21">
        <v>14.513249999999999</v>
      </c>
      <c r="E786" s="21">
        <v>17.191499999999998</v>
      </c>
      <c r="F786" s="22">
        <v>1.2655597567903301</v>
      </c>
      <c r="G786" s="23">
        <v>0.40659688814282802</v>
      </c>
      <c r="H786" s="24">
        <v>-0.51590381951697295</v>
      </c>
      <c r="I786" s="22">
        <v>9.8820805297991903E-4</v>
      </c>
      <c r="J786" s="23">
        <v>0.35648268394595001</v>
      </c>
      <c r="K786" s="24">
        <v>0.27154782377533598</v>
      </c>
      <c r="L786" s="20" t="s">
        <v>3922</v>
      </c>
    </row>
    <row r="787" spans="1:12" x14ac:dyDescent="0.2">
      <c r="A787" s="21" t="s">
        <v>3923</v>
      </c>
      <c r="B787" s="21">
        <v>8.873895000000001</v>
      </c>
      <c r="C787" s="21">
        <v>3.79033</v>
      </c>
      <c r="D787" s="21">
        <v>12.553599999999999</v>
      </c>
      <c r="E787" s="21">
        <v>9.2818299999999994</v>
      </c>
      <c r="F787" s="22">
        <v>1.09924426258512</v>
      </c>
      <c r="G787" s="23">
        <v>-0.376316253896121</v>
      </c>
      <c r="H787" s="24">
        <v>8.0010192190877405E-2</v>
      </c>
      <c r="I787" s="22">
        <v>9.9289152845565107E-4</v>
      </c>
      <c r="J787" s="23">
        <v>0.31720770440144003</v>
      </c>
      <c r="K787" s="24">
        <v>0.89285906432837903</v>
      </c>
      <c r="L787" s="20" t="s">
        <v>43</v>
      </c>
    </row>
    <row r="788" spans="1:12" x14ac:dyDescent="0.2">
      <c r="A788" s="21" t="s">
        <v>3924</v>
      </c>
      <c r="B788" s="21">
        <v>76.048100000000005</v>
      </c>
      <c r="C788" s="21">
        <v>33.361750000000001</v>
      </c>
      <c r="D788" s="21">
        <v>71.947299999999998</v>
      </c>
      <c r="E788" s="21">
        <v>55.409300000000002</v>
      </c>
      <c r="F788" s="22">
        <v>1.0699217614197101</v>
      </c>
      <c r="G788" s="23">
        <v>0.17789383817236601</v>
      </c>
      <c r="H788" s="24">
        <v>9.8692899763203099E-2</v>
      </c>
      <c r="I788" s="22">
        <v>1.03990111945255E-3</v>
      </c>
      <c r="J788" s="23">
        <v>0.68960708836102602</v>
      </c>
      <c r="K788" s="24">
        <v>0.866586211789514</v>
      </c>
      <c r="L788" s="20" t="s">
        <v>3925</v>
      </c>
    </row>
    <row r="789" spans="1:12" x14ac:dyDescent="0.2">
      <c r="A789" s="21" t="s">
        <v>3114</v>
      </c>
      <c r="B789" s="21">
        <v>1.45041</v>
      </c>
      <c r="C789" s="21">
        <v>0.29027999999999998</v>
      </c>
      <c r="D789" s="21">
        <v>3.0202749999999998</v>
      </c>
      <c r="E789" s="21">
        <v>0.27209050000000001</v>
      </c>
      <c r="F789" s="22">
        <v>1.9742393634216799</v>
      </c>
      <c r="G789" s="23">
        <v>-0.88085892597859705</v>
      </c>
      <c r="H789" s="24">
        <v>2.8970674204622799</v>
      </c>
      <c r="I789" s="22">
        <v>1.0712967953965401E-3</v>
      </c>
      <c r="J789" s="23">
        <v>0.133962802904769</v>
      </c>
      <c r="K789" s="26">
        <v>1.05248188531464E-7</v>
      </c>
      <c r="L789" s="20" t="s">
        <v>3115</v>
      </c>
    </row>
    <row r="790" spans="1:12" x14ac:dyDescent="0.2">
      <c r="A790" s="21" t="s">
        <v>3926</v>
      </c>
      <c r="B790" s="21">
        <v>35.426000000000002</v>
      </c>
      <c r="C790" s="21">
        <v>14.840450000000001</v>
      </c>
      <c r="D790" s="21">
        <v>29.528849999999998</v>
      </c>
      <c r="E790" s="21">
        <v>19.858449999999998</v>
      </c>
      <c r="F790" s="22">
        <v>1.1318052534202201</v>
      </c>
      <c r="G790" s="23">
        <v>0.28346597033184501</v>
      </c>
      <c r="H790" s="24">
        <v>0.29181393388179899</v>
      </c>
      <c r="I790" s="22">
        <v>1.1456890856696199E-3</v>
      </c>
      <c r="J790" s="23">
        <v>0.51349221867527295</v>
      </c>
      <c r="K790" s="24">
        <v>0.56098509612510505</v>
      </c>
      <c r="L790" s="20" t="s">
        <v>3927</v>
      </c>
    </row>
    <row r="791" spans="1:12" x14ac:dyDescent="0.2">
      <c r="A791" s="21" t="s">
        <v>2183</v>
      </c>
      <c r="B791" s="21">
        <v>28.888799999999996</v>
      </c>
      <c r="C791" s="21">
        <v>9.8998950000000008</v>
      </c>
      <c r="D791" s="21">
        <v>1.78454</v>
      </c>
      <c r="E791" s="21">
        <v>0.13691200000000001</v>
      </c>
      <c r="F791" s="22">
        <v>1.4523771794243501</v>
      </c>
      <c r="G791" s="23">
        <v>4.1438421917391599</v>
      </c>
      <c r="H791" s="24">
        <v>2.0535568609594801</v>
      </c>
      <c r="I791" s="22">
        <v>1.22997323008689E-3</v>
      </c>
      <c r="J791" s="27">
        <v>9.8248998574343901E-22</v>
      </c>
      <c r="K791" s="24">
        <v>5.6747731001190998E-3</v>
      </c>
      <c r="L791" s="20" t="s">
        <v>2182</v>
      </c>
    </row>
    <row r="792" spans="1:12" x14ac:dyDescent="0.2">
      <c r="A792" s="21" t="s">
        <v>466</v>
      </c>
      <c r="B792" s="21">
        <v>12.748149999999999</v>
      </c>
      <c r="C792" s="21">
        <v>4.8621599999999994</v>
      </c>
      <c r="D792" s="21">
        <v>30.99475</v>
      </c>
      <c r="E792" s="21">
        <v>20.2302</v>
      </c>
      <c r="F792" s="22">
        <v>1.15145163759183</v>
      </c>
      <c r="G792" s="23">
        <v>-1.28196025414762</v>
      </c>
      <c r="H792" s="24">
        <v>0.44781518127130598</v>
      </c>
      <c r="I792" s="22">
        <v>1.3102372402552401E-3</v>
      </c>
      <c r="J792" s="27">
        <v>8.6155817275725602E-5</v>
      </c>
      <c r="K792" s="24">
        <v>0.31909232319520098</v>
      </c>
      <c r="L792" s="20" t="s">
        <v>465</v>
      </c>
    </row>
    <row r="793" spans="1:12" x14ac:dyDescent="0.2">
      <c r="A793" s="21" t="s">
        <v>929</v>
      </c>
      <c r="B793" s="21">
        <v>14.185749999999999</v>
      </c>
      <c r="C793" s="21">
        <v>4.43973</v>
      </c>
      <c r="D793" s="21">
        <v>6.65503</v>
      </c>
      <c r="E793" s="21">
        <v>8.2782149999999994</v>
      </c>
      <c r="F793" s="22">
        <v>1.4803414339241201</v>
      </c>
      <c r="G793" s="23">
        <v>1.07837231244808</v>
      </c>
      <c r="H793" s="24">
        <v>-0.56011414984119101</v>
      </c>
      <c r="I793" s="22">
        <v>1.4445296637543401E-3</v>
      </c>
      <c r="J793" s="23">
        <v>2.00891058681451E-2</v>
      </c>
      <c r="K793" s="24">
        <v>0.35233688797752299</v>
      </c>
      <c r="L793" s="20" t="s">
        <v>928</v>
      </c>
    </row>
    <row r="794" spans="1:12" x14ac:dyDescent="0.2">
      <c r="A794" s="21" t="s">
        <v>3225</v>
      </c>
      <c r="B794" s="21">
        <v>12.880749999999999</v>
      </c>
      <c r="C794" s="21">
        <v>2.6913849999999999</v>
      </c>
      <c r="D794" s="21">
        <v>12.032399999999999</v>
      </c>
      <c r="E794" s="21">
        <v>1.594835</v>
      </c>
      <c r="F794" s="22">
        <v>1.96742270009945</v>
      </c>
      <c r="G794" s="23">
        <v>0.234696151742286</v>
      </c>
      <c r="H794" s="24">
        <v>2.38616033544456</v>
      </c>
      <c r="I794" s="22">
        <v>1.4457337220486601E-3</v>
      </c>
      <c r="J794" s="23">
        <v>0.790079382457748</v>
      </c>
      <c r="K794" s="26">
        <v>5.0365045842750402E-5</v>
      </c>
      <c r="L794" s="20" t="s">
        <v>3226</v>
      </c>
    </row>
    <row r="795" spans="1:12" x14ac:dyDescent="0.2">
      <c r="A795" s="21" t="s">
        <v>3928</v>
      </c>
      <c r="B795" s="21">
        <v>31.730449999999998</v>
      </c>
      <c r="C795" s="21">
        <v>12.44631</v>
      </c>
      <c r="D795" s="21">
        <v>41.869200000000006</v>
      </c>
      <c r="E795" s="21">
        <v>18.949750000000002</v>
      </c>
      <c r="F795" s="22">
        <v>1.2281954169813001</v>
      </c>
      <c r="G795" s="23">
        <v>-0.29837648356799001</v>
      </c>
      <c r="H795" s="24">
        <v>0.83325555687973296</v>
      </c>
      <c r="I795" s="22">
        <v>1.4916832910310399E-3</v>
      </c>
      <c r="J795" s="23">
        <v>0.53882300805258398</v>
      </c>
      <c r="K795" s="24">
        <v>4.5740000294595101E-2</v>
      </c>
      <c r="L795" s="20" t="s">
        <v>3929</v>
      </c>
    </row>
    <row r="796" spans="1:12" x14ac:dyDescent="0.2">
      <c r="A796" s="21" t="s">
        <v>784</v>
      </c>
      <c r="B796" s="21">
        <v>0.32407799999999998</v>
      </c>
      <c r="C796" s="21">
        <v>2.0331349999999998E-2</v>
      </c>
      <c r="D796" s="21">
        <v>14.722050000000001</v>
      </c>
      <c r="E796" s="21">
        <v>22.876799999999999</v>
      </c>
      <c r="F796" s="22">
        <v>2.1811073953730702</v>
      </c>
      <c r="G796" s="23">
        <v>-5.4103904934881104</v>
      </c>
      <c r="H796" s="24">
        <v>-0.89218087116477796</v>
      </c>
      <c r="I796" s="22">
        <v>1.54846657591166E-3</v>
      </c>
      <c r="J796" s="27">
        <v>7.8121918676035905E-44</v>
      </c>
      <c r="K796" s="24">
        <v>3.46824963217853E-2</v>
      </c>
      <c r="L796" s="20" t="s">
        <v>783</v>
      </c>
    </row>
    <row r="797" spans="1:12" x14ac:dyDescent="0.2">
      <c r="A797" s="21" t="s">
        <v>3930</v>
      </c>
      <c r="B797" s="21">
        <v>7.3915949999999997</v>
      </c>
      <c r="C797" s="21">
        <v>2.7450049999999999</v>
      </c>
      <c r="D797" s="21">
        <v>4.5393949999999998</v>
      </c>
      <c r="E797" s="21">
        <v>4.1752799999999999</v>
      </c>
      <c r="F797" s="22">
        <v>1.24256020106127</v>
      </c>
      <c r="G797" s="23">
        <v>0.81150491485618903</v>
      </c>
      <c r="H797" s="24">
        <v>-0.19169506040128401</v>
      </c>
      <c r="I797" s="22">
        <v>1.57813446893334E-3</v>
      </c>
      <c r="J797" s="23">
        <v>3.8418301732136298E-2</v>
      </c>
      <c r="K797" s="24">
        <v>0.76118030390755098</v>
      </c>
      <c r="L797" s="20" t="s">
        <v>3931</v>
      </c>
    </row>
    <row r="798" spans="1:12" x14ac:dyDescent="0.2">
      <c r="A798" s="21" t="s">
        <v>1275</v>
      </c>
      <c r="B798" s="21">
        <v>83.099000000000004</v>
      </c>
      <c r="C798" s="21">
        <v>26.34085</v>
      </c>
      <c r="D798" s="21">
        <v>33.846800000000002</v>
      </c>
      <c r="E798" s="21">
        <v>3.5837349999999999</v>
      </c>
      <c r="F798" s="22">
        <v>1.47818589142816</v>
      </c>
      <c r="G798" s="23">
        <v>1.35841907451055</v>
      </c>
      <c r="H798" s="24">
        <v>1.6691558167542699</v>
      </c>
      <c r="I798" s="22">
        <v>1.6310834905252001E-3</v>
      </c>
      <c r="J798" s="23">
        <v>2.30982325399393E-3</v>
      </c>
      <c r="K798" s="24">
        <v>4.4560118793296298E-4</v>
      </c>
      <c r="L798" s="20" t="s">
        <v>1274</v>
      </c>
    </row>
    <row r="799" spans="1:12" x14ac:dyDescent="0.2">
      <c r="A799" s="21" t="s">
        <v>3932</v>
      </c>
      <c r="B799" s="21">
        <v>4.7090899999999998</v>
      </c>
      <c r="C799" s="21">
        <v>1.3360599999999998</v>
      </c>
      <c r="D799" s="21">
        <v>4.1781699999999997</v>
      </c>
      <c r="E799" s="21">
        <v>3.1762550000000003</v>
      </c>
      <c r="F799" s="22">
        <v>1.4354401001255099</v>
      </c>
      <c r="G799" s="23">
        <v>0.17471115244494101</v>
      </c>
      <c r="H799" s="24">
        <v>0.16778998412281401</v>
      </c>
      <c r="I799" s="22">
        <v>1.6358694647755901E-3</v>
      </c>
      <c r="J799" s="23">
        <v>0.77952027954742897</v>
      </c>
      <c r="K799" s="24">
        <v>0.82347515971402896</v>
      </c>
      <c r="L799" s="20" t="s">
        <v>3933</v>
      </c>
    </row>
    <row r="800" spans="1:12" x14ac:dyDescent="0.2">
      <c r="A800" s="21" t="s">
        <v>3374</v>
      </c>
      <c r="B800" s="21">
        <v>17.499749999999999</v>
      </c>
      <c r="C800" s="21">
        <v>6.7884499999999992</v>
      </c>
      <c r="D800" s="21">
        <v>17.529199999999999</v>
      </c>
      <c r="E800" s="21">
        <v>6.2344550000000005</v>
      </c>
      <c r="F800" s="22">
        <v>1.2518286546339901</v>
      </c>
      <c r="G800" s="23">
        <v>0.109516904973778</v>
      </c>
      <c r="H800" s="24">
        <v>1.1837788179984201</v>
      </c>
      <c r="I800" s="22">
        <v>1.7102537325511401E-3</v>
      </c>
      <c r="J800" s="23">
        <v>0.85346265608178096</v>
      </c>
      <c r="K800" s="24">
        <v>2.7310830231315301E-3</v>
      </c>
      <c r="L800" s="20" t="s">
        <v>3375</v>
      </c>
    </row>
    <row r="801" spans="1:12" x14ac:dyDescent="0.2">
      <c r="A801" s="21" t="s">
        <v>3934</v>
      </c>
      <c r="B801" s="21">
        <v>168.46950000000001</v>
      </c>
      <c r="C801" s="21">
        <v>66.610250000000008</v>
      </c>
      <c r="D801" s="21">
        <v>111.23515</v>
      </c>
      <c r="E801" s="21">
        <v>117.40649999999999</v>
      </c>
      <c r="F801" s="22">
        <v>1.19397233880571</v>
      </c>
      <c r="G801" s="23">
        <v>0.70328242522663997</v>
      </c>
      <c r="H801" s="24">
        <v>-0.37115592096504202</v>
      </c>
      <c r="I801" s="22">
        <v>1.77514366158951E-3</v>
      </c>
      <c r="J801" s="23">
        <v>7.7856418634838206E-2</v>
      </c>
      <c r="K801" s="24">
        <v>0.48009544880017302</v>
      </c>
      <c r="L801" s="20" t="s">
        <v>3935</v>
      </c>
    </row>
    <row r="802" spans="1:12" x14ac:dyDescent="0.2">
      <c r="A802" s="21" t="s">
        <v>460</v>
      </c>
      <c r="B802" s="21">
        <v>19.975850000000001</v>
      </c>
      <c r="C802" s="21">
        <v>7.8802149999999997</v>
      </c>
      <c r="D802" s="21">
        <v>52.830849999999998</v>
      </c>
      <c r="E802" s="21">
        <v>22.262049999999999</v>
      </c>
      <c r="F802" s="22">
        <v>1.1722909143195599</v>
      </c>
      <c r="G802" s="23">
        <v>-1.3277064912610199</v>
      </c>
      <c r="H802" s="24">
        <v>0.97023104192760901</v>
      </c>
      <c r="I802" s="22">
        <v>1.7966174931135E-3</v>
      </c>
      <c r="J802" s="23">
        <v>1.02460494879144E-4</v>
      </c>
      <c r="K802" s="24">
        <v>1.03154086485246E-2</v>
      </c>
      <c r="L802" s="20" t="s">
        <v>459</v>
      </c>
    </row>
    <row r="803" spans="1:12" x14ac:dyDescent="0.2">
      <c r="A803" s="21" t="s">
        <v>3936</v>
      </c>
      <c r="B803" s="21">
        <v>48.154899999999998</v>
      </c>
      <c r="C803" s="21">
        <v>20.971449999999997</v>
      </c>
      <c r="D803" s="21">
        <v>67.415149999999997</v>
      </c>
      <c r="E803" s="21">
        <v>39.182100000000005</v>
      </c>
      <c r="F803" s="22">
        <v>1.0678669076993701</v>
      </c>
      <c r="G803" s="23">
        <v>-0.32383358180351401</v>
      </c>
      <c r="H803" s="24">
        <v>0.446671528301678</v>
      </c>
      <c r="I803" s="22">
        <v>1.9552142583470701E-3</v>
      </c>
      <c r="J803" s="23">
        <v>0.425682820063644</v>
      </c>
      <c r="K803" s="24">
        <v>0.29376349809559099</v>
      </c>
      <c r="L803" s="20" t="s">
        <v>3937</v>
      </c>
    </row>
    <row r="804" spans="1:12" x14ac:dyDescent="0.2">
      <c r="A804" s="21" t="s">
        <v>1828</v>
      </c>
      <c r="B804" s="21">
        <v>61.748199999999997</v>
      </c>
      <c r="C804" s="21">
        <v>23.069499999999998</v>
      </c>
      <c r="D804" s="21">
        <v>14.592135000000001</v>
      </c>
      <c r="E804" s="21">
        <v>1.752</v>
      </c>
      <c r="F804" s="22">
        <v>1.23909294347025</v>
      </c>
      <c r="G804" s="23">
        <v>2.1326712078360601</v>
      </c>
      <c r="H804" s="24">
        <v>2.53687302168656</v>
      </c>
      <c r="I804" s="22">
        <v>1.9960750632982398E-3</v>
      </c>
      <c r="J804" s="27">
        <v>1.12220457434229E-9</v>
      </c>
      <c r="K804" s="26">
        <v>2.42561323441151E-12</v>
      </c>
      <c r="L804" s="20" t="s">
        <v>1827</v>
      </c>
    </row>
    <row r="805" spans="1:12" x14ac:dyDescent="0.2">
      <c r="A805" s="21" t="s">
        <v>3005</v>
      </c>
      <c r="B805" s="21">
        <v>72.829750000000004</v>
      </c>
      <c r="C805" s="21">
        <v>21.154299999999999</v>
      </c>
      <c r="D805" s="21">
        <v>42.818399999999997</v>
      </c>
      <c r="E805" s="21">
        <v>0.76219049999999999</v>
      </c>
      <c r="F805" s="22">
        <v>1.59829908713219</v>
      </c>
      <c r="G805" s="23">
        <v>0.81731995542758595</v>
      </c>
      <c r="H805" s="24">
        <v>5.0605532970191502</v>
      </c>
      <c r="I805" s="22">
        <v>2.0523582804547599E-3</v>
      </c>
      <c r="J805" s="23">
        <v>0.14292703186848599</v>
      </c>
      <c r="K805" s="26">
        <v>6.0044539721727205E-29</v>
      </c>
      <c r="L805" s="20" t="s">
        <v>3006</v>
      </c>
    </row>
    <row r="806" spans="1:12" hidden="1" x14ac:dyDescent="0.2">
      <c r="A806" s="21" t="s">
        <v>1265</v>
      </c>
      <c r="B806" s="21">
        <v>1.057369</v>
      </c>
      <c r="C806" s="21">
        <v>0.25182349999999998</v>
      </c>
      <c r="D806" s="21">
        <v>2.1324040000000002</v>
      </c>
      <c r="E806" s="21">
        <v>1.762254</v>
      </c>
      <c r="F806" s="22">
        <v>1.2007660947161201</v>
      </c>
      <c r="G806" s="23">
        <v>-8.2566354506456302E-3</v>
      </c>
      <c r="H806" s="24">
        <v>-0.42341815620623202</v>
      </c>
      <c r="I806" s="22">
        <v>0.45353115785522002</v>
      </c>
      <c r="J806" s="23">
        <v>0.99721015783424105</v>
      </c>
      <c r="K806" s="24">
        <v>0.81229765590803604</v>
      </c>
      <c r="L806" s="20" t="s">
        <v>43</v>
      </c>
    </row>
    <row r="807" spans="1:12" x14ac:dyDescent="0.2">
      <c r="A807" s="21" t="s">
        <v>2287</v>
      </c>
      <c r="B807" s="21">
        <v>29.755650000000003</v>
      </c>
      <c r="C807" s="21">
        <v>8.7167300000000001</v>
      </c>
      <c r="D807" s="21">
        <v>0.25746150000000001</v>
      </c>
      <c r="E807" s="21">
        <v>1.0453275</v>
      </c>
      <c r="F807" s="22">
        <v>1.5854160423492101</v>
      </c>
      <c r="G807" s="23">
        <v>6.2633220999132497</v>
      </c>
      <c r="H807" s="24">
        <v>-1.90247313132342</v>
      </c>
      <c r="I807" s="22">
        <v>2.1211046186810499E-3</v>
      </c>
      <c r="J807" s="27">
        <v>2.2630589137168399E-39</v>
      </c>
      <c r="K807" s="24">
        <v>8.3514370168216701E-4</v>
      </c>
      <c r="L807" s="20" t="s">
        <v>2286</v>
      </c>
    </row>
    <row r="808" spans="1:12" x14ac:dyDescent="0.2">
      <c r="A808" s="21" t="s">
        <v>1196</v>
      </c>
      <c r="B808" s="21">
        <v>20.746650000000002</v>
      </c>
      <c r="C808" s="21">
        <v>9.5659700000000001</v>
      </c>
      <c r="D808" s="21">
        <v>9.0087700000000002</v>
      </c>
      <c r="E808" s="21">
        <v>4.4200249999999999</v>
      </c>
      <c r="F808" s="22">
        <v>1.04859354828797</v>
      </c>
      <c r="G808" s="23">
        <v>1.2652254352024701</v>
      </c>
      <c r="H808" s="24">
        <v>0.73416514297812696</v>
      </c>
      <c r="I808" s="22">
        <v>2.1608297408789402E-3</v>
      </c>
      <c r="J808" s="27">
        <v>4.5587936800367798E-5</v>
      </c>
      <c r="K808" s="24">
        <v>5.4465680186641198E-2</v>
      </c>
      <c r="L808" s="20" t="s">
        <v>1195</v>
      </c>
    </row>
    <row r="809" spans="1:12" x14ac:dyDescent="0.2">
      <c r="A809" s="21" t="s">
        <v>337</v>
      </c>
      <c r="B809" s="21">
        <v>4.4423849999999998</v>
      </c>
      <c r="C809" s="21">
        <v>1.567415</v>
      </c>
      <c r="D809" s="21">
        <v>10.79762</v>
      </c>
      <c r="E809" s="21">
        <v>1.2668379999999999</v>
      </c>
      <c r="F809" s="22">
        <v>1.3275568889940199</v>
      </c>
      <c r="G809" s="23">
        <v>-1.1658005874685</v>
      </c>
      <c r="H809" s="24">
        <v>2.70206634367679</v>
      </c>
      <c r="I809" s="22">
        <v>2.1992989251147302E-3</v>
      </c>
      <c r="J809" s="23">
        <v>3.9208357576819503E-3</v>
      </c>
      <c r="K809" s="26">
        <v>6.24815175308573E-13</v>
      </c>
      <c r="L809" s="20" t="s">
        <v>336</v>
      </c>
    </row>
    <row r="810" spans="1:12" x14ac:dyDescent="0.2">
      <c r="A810" s="21" t="s">
        <v>3207</v>
      </c>
      <c r="B810" s="21">
        <v>174.571</v>
      </c>
      <c r="C810" s="21">
        <v>66.190550000000002</v>
      </c>
      <c r="D810" s="21">
        <v>105.3779</v>
      </c>
      <c r="E810" s="21">
        <v>28.96855</v>
      </c>
      <c r="F810" s="22">
        <v>1.2283289099713599</v>
      </c>
      <c r="G810" s="23">
        <v>0.78675381716283799</v>
      </c>
      <c r="H810" s="24">
        <v>1.5465561406708701</v>
      </c>
      <c r="I810" s="22">
        <v>2.1992989251147302E-3</v>
      </c>
      <c r="J810" s="23">
        <v>5.5569222285761902E-2</v>
      </c>
      <c r="K810" s="26">
        <v>3.5831551037878199E-5</v>
      </c>
      <c r="L810" s="20" t="s">
        <v>3208</v>
      </c>
    </row>
    <row r="811" spans="1:12" x14ac:dyDescent="0.2">
      <c r="A811" s="21" t="s">
        <v>2175</v>
      </c>
      <c r="B811" s="21">
        <v>1.8419924999999999</v>
      </c>
      <c r="C811" s="21">
        <v>0.24244599999999999</v>
      </c>
      <c r="D811" s="21">
        <v>7.7185050000000005E-2</v>
      </c>
      <c r="E811" s="21">
        <v>3.5336549999999994E-2</v>
      </c>
      <c r="F811" s="22">
        <v>2.5303589926658501</v>
      </c>
      <c r="G811" s="23">
        <v>4.0457081517965801</v>
      </c>
      <c r="H811" s="24">
        <v>0.48048595602364302</v>
      </c>
      <c r="I811" s="22">
        <v>2.2082125925531599E-3</v>
      </c>
      <c r="J811" s="27">
        <v>1.19519455235704E-7</v>
      </c>
      <c r="K811" s="24">
        <v>0.75561716368785503</v>
      </c>
      <c r="L811" s="20" t="s">
        <v>2174</v>
      </c>
    </row>
    <row r="812" spans="1:12" x14ac:dyDescent="0.2">
      <c r="A812" s="21" t="s">
        <v>624</v>
      </c>
      <c r="B812" s="21">
        <v>12.410500000000001</v>
      </c>
      <c r="C812" s="21">
        <v>5.0287600000000001</v>
      </c>
      <c r="D812" s="21">
        <v>53.002800000000008</v>
      </c>
      <c r="E812" s="21">
        <v>7.85595</v>
      </c>
      <c r="F812" s="22">
        <v>1.18432846819154</v>
      </c>
      <c r="G812" s="23">
        <v>-1.93594525419602</v>
      </c>
      <c r="H812" s="24">
        <v>2.3984204091675099</v>
      </c>
      <c r="I812" s="22">
        <v>2.2082125925531599E-3</v>
      </c>
      <c r="J812" s="27">
        <v>4.2360163745968401E-9</v>
      </c>
      <c r="K812" s="26">
        <v>3.2203813306059899E-13</v>
      </c>
      <c r="L812" s="20" t="s">
        <v>623</v>
      </c>
    </row>
    <row r="813" spans="1:12" hidden="1" x14ac:dyDescent="0.2">
      <c r="A813" s="21" t="s">
        <v>1265</v>
      </c>
      <c r="B813" s="21">
        <v>2.0711300000000001</v>
      </c>
      <c r="C813" s="21">
        <v>0</v>
      </c>
      <c r="D813" s="21">
        <v>0.40064299999999997</v>
      </c>
      <c r="E813" s="21">
        <v>2.4382145</v>
      </c>
      <c r="F813" s="22">
        <v>1.1924371499770301</v>
      </c>
      <c r="G813" s="23">
        <v>0.538537610305031</v>
      </c>
      <c r="H813" s="24">
        <v>-0.14393726980423899</v>
      </c>
      <c r="I813" s="22">
        <v>0.461270134733549</v>
      </c>
      <c r="J813" s="23" t="s">
        <v>43</v>
      </c>
      <c r="K813" s="24" t="s">
        <v>43</v>
      </c>
      <c r="L813" s="20" t="s">
        <v>43</v>
      </c>
    </row>
    <row r="814" spans="1:12" x14ac:dyDescent="0.2">
      <c r="A814" s="21" t="s">
        <v>481</v>
      </c>
      <c r="B814" s="21">
        <v>11.378295</v>
      </c>
      <c r="C814" s="21">
        <v>2.9996299999999998</v>
      </c>
      <c r="D814" s="21">
        <v>47.8063</v>
      </c>
      <c r="E814" s="21">
        <v>21.639299999999999</v>
      </c>
      <c r="F814" s="22">
        <v>1.6701862336676401</v>
      </c>
      <c r="G814" s="23">
        <v>-1.9878120295509201</v>
      </c>
      <c r="H814" s="24">
        <v>0.71649534308129703</v>
      </c>
      <c r="I814" s="22">
        <v>2.3102369416866698E-3</v>
      </c>
      <c r="J814" s="27">
        <v>3.9198341723183597E-5</v>
      </c>
      <c r="K814" s="24">
        <v>0.27292562076703702</v>
      </c>
      <c r="L814" s="20" t="s">
        <v>43</v>
      </c>
    </row>
    <row r="815" spans="1:12" x14ac:dyDescent="0.2">
      <c r="A815" s="21" t="s">
        <v>871</v>
      </c>
      <c r="B815" s="21">
        <v>4.7521950000000004</v>
      </c>
      <c r="C815" s="21">
        <v>1.8727400000000001</v>
      </c>
      <c r="D815" s="21">
        <v>2.4641950000000001</v>
      </c>
      <c r="E815" s="21">
        <v>2.2952699999999999</v>
      </c>
      <c r="F815" s="22">
        <v>1.2311753003364101</v>
      </c>
      <c r="G815" s="23">
        <v>1.0409413882312399</v>
      </c>
      <c r="H815" s="24">
        <v>-0.26624193273333702</v>
      </c>
      <c r="I815" s="22">
        <v>2.4597046803332399E-3</v>
      </c>
      <c r="J815" s="23">
        <v>7.7147033843892798E-3</v>
      </c>
      <c r="K815" s="24">
        <v>0.66056029334439403</v>
      </c>
      <c r="L815" s="20" t="s">
        <v>870</v>
      </c>
    </row>
    <row r="816" spans="1:12" x14ac:dyDescent="0.2">
      <c r="A816" s="21" t="s">
        <v>3197</v>
      </c>
      <c r="B816" s="21">
        <v>3.2146499999999998</v>
      </c>
      <c r="C816" s="21">
        <v>0.94489550000000011</v>
      </c>
      <c r="D816" s="21">
        <v>6.7897649999999992</v>
      </c>
      <c r="E816" s="21">
        <v>1.277685</v>
      </c>
      <c r="F816" s="22">
        <v>1.5311569943725301</v>
      </c>
      <c r="G816" s="23">
        <v>-0.96434728935195002</v>
      </c>
      <c r="H816" s="24">
        <v>1.8997246434828099</v>
      </c>
      <c r="I816" s="22">
        <v>2.4750705233731901E-3</v>
      </c>
      <c r="J816" s="23">
        <v>5.0673347995174603E-2</v>
      </c>
      <c r="K816" s="26">
        <v>3.3265224071863699E-5</v>
      </c>
      <c r="L816" s="20" t="s">
        <v>3198</v>
      </c>
    </row>
    <row r="817" spans="1:12" x14ac:dyDescent="0.2">
      <c r="A817" s="21" t="s">
        <v>3938</v>
      </c>
      <c r="B817" s="21">
        <v>47.802149999999997</v>
      </c>
      <c r="C817" s="21">
        <v>22.20195</v>
      </c>
      <c r="D817" s="21">
        <v>39.600999999999999</v>
      </c>
      <c r="E817" s="21">
        <v>23.188000000000002</v>
      </c>
      <c r="F817" s="22">
        <v>1.0672628283143599</v>
      </c>
      <c r="G817" s="23">
        <v>0.344727815630612</v>
      </c>
      <c r="H817" s="24">
        <v>0.50281297041154305</v>
      </c>
      <c r="I817" s="22">
        <v>2.5188600977353302E-3</v>
      </c>
      <c r="J817" s="23">
        <v>0.40829346915720799</v>
      </c>
      <c r="K817" s="24">
        <v>0.23956830832088999</v>
      </c>
      <c r="L817" s="20" t="s">
        <v>3939</v>
      </c>
    </row>
    <row r="818" spans="1:12" x14ac:dyDescent="0.2">
      <c r="A818" s="21" t="s">
        <v>3940</v>
      </c>
      <c r="B818" s="21">
        <v>7.4354949999999995</v>
      </c>
      <c r="C818" s="21">
        <v>2.6389050000000003</v>
      </c>
      <c r="D818" s="21">
        <v>12.1372</v>
      </c>
      <c r="E818" s="21">
        <v>5.1779950000000001</v>
      </c>
      <c r="F818" s="22">
        <v>1.2739303904655099</v>
      </c>
      <c r="G818" s="23">
        <v>-0.679295085755934</v>
      </c>
      <c r="H818" s="24">
        <v>0.87634201549725799</v>
      </c>
      <c r="I818" s="22">
        <v>2.6869598620210202E-3</v>
      </c>
      <c r="J818" s="23">
        <v>0.108870227618643</v>
      </c>
      <c r="K818" s="24">
        <v>4.2471941731685399E-2</v>
      </c>
      <c r="L818" s="20" t="s">
        <v>3941</v>
      </c>
    </row>
    <row r="819" spans="1:12" x14ac:dyDescent="0.2">
      <c r="A819" s="21" t="s">
        <v>291</v>
      </c>
      <c r="B819" s="21">
        <v>9.4828299999999999</v>
      </c>
      <c r="C819" s="21">
        <v>2.37364</v>
      </c>
      <c r="D819" s="21">
        <v>26.27</v>
      </c>
      <c r="E819" s="21">
        <v>3.8035600000000001</v>
      </c>
      <c r="F819" s="22">
        <v>1.7332378931136501</v>
      </c>
      <c r="G819" s="23">
        <v>-1.3205575749409499</v>
      </c>
      <c r="H819" s="24">
        <v>2.0858588027570999</v>
      </c>
      <c r="I819" s="22">
        <v>2.7651614770599999E-3</v>
      </c>
      <c r="J819" s="23">
        <v>1.95709488692778E-2</v>
      </c>
      <c r="K819" s="24">
        <v>1.04108398464522E-4</v>
      </c>
      <c r="L819" s="20" t="s">
        <v>290</v>
      </c>
    </row>
    <row r="820" spans="1:12" x14ac:dyDescent="0.2">
      <c r="A820" s="21" t="s">
        <v>3942</v>
      </c>
      <c r="B820" s="21">
        <v>2.6739299999999999</v>
      </c>
      <c r="C820" s="21">
        <v>1.0883449999999999</v>
      </c>
      <c r="D820" s="21">
        <v>4.3235650000000003</v>
      </c>
      <c r="E820" s="21">
        <v>3.7023649999999999</v>
      </c>
      <c r="F820" s="22">
        <v>1.2675407767478899</v>
      </c>
      <c r="G820" s="23">
        <v>-0.37205668770624301</v>
      </c>
      <c r="H820" s="24">
        <v>-0.166739240505824</v>
      </c>
      <c r="I820" s="22">
        <v>2.7651614770599999E-3</v>
      </c>
      <c r="J820" s="23">
        <v>0.41894224028745802</v>
      </c>
      <c r="K820" s="24">
        <v>0.788441511149237</v>
      </c>
      <c r="L820" s="20" t="s">
        <v>3943</v>
      </c>
    </row>
    <row r="821" spans="1:12" x14ac:dyDescent="0.2">
      <c r="A821" s="21" t="s">
        <v>2159</v>
      </c>
      <c r="B821" s="21">
        <v>10.731885</v>
      </c>
      <c r="C821" s="21">
        <v>3.51919</v>
      </c>
      <c r="D821" s="21">
        <v>0.72871900000000001</v>
      </c>
      <c r="E821" s="21">
        <v>0.27919699999999997</v>
      </c>
      <c r="F821" s="22">
        <v>1.4180993647197999</v>
      </c>
      <c r="G821" s="23">
        <v>3.8454193858189898</v>
      </c>
      <c r="H821" s="24">
        <v>0.79626762271435203</v>
      </c>
      <c r="I821" s="22">
        <v>2.9399324488175501E-3</v>
      </c>
      <c r="J821" s="27">
        <v>7.0655424256398097E-19</v>
      </c>
      <c r="K821" s="24">
        <v>0.28391134971151399</v>
      </c>
      <c r="L821" s="20" t="s">
        <v>2158</v>
      </c>
    </row>
    <row r="822" spans="1:12" x14ac:dyDescent="0.2">
      <c r="A822" s="21" t="s">
        <v>2081</v>
      </c>
      <c r="B822" s="21">
        <v>6.9505499999999998</v>
      </c>
      <c r="C822" s="21">
        <v>0.21099699999999999</v>
      </c>
      <c r="D822" s="21">
        <v>0.47535949999999999</v>
      </c>
      <c r="E822" s="21">
        <v>0.35918950000000005</v>
      </c>
      <c r="F822" s="22">
        <v>3.0758765612844101</v>
      </c>
      <c r="G822" s="23">
        <v>3.23539044952313</v>
      </c>
      <c r="H822" s="24">
        <v>0.38191744891704199</v>
      </c>
      <c r="I822" s="22">
        <v>2.9738268033120802E-3</v>
      </c>
      <c r="J822" s="23">
        <v>6.6582420112151102E-4</v>
      </c>
      <c r="K822" s="24">
        <v>0.83895390769689804</v>
      </c>
      <c r="L822" s="20" t="s">
        <v>2080</v>
      </c>
    </row>
    <row r="823" spans="1:12" x14ac:dyDescent="0.2">
      <c r="A823" s="21" t="s">
        <v>422</v>
      </c>
      <c r="B823" s="21">
        <v>27.090150000000001</v>
      </c>
      <c r="C823" s="21">
        <v>12.295200000000001</v>
      </c>
      <c r="D823" s="21">
        <v>63.889049999999997</v>
      </c>
      <c r="E823" s="21">
        <v>7.6294950000000004</v>
      </c>
      <c r="F823" s="22">
        <v>1.02469971155839</v>
      </c>
      <c r="G823" s="23">
        <v>-1.13757938296257</v>
      </c>
      <c r="H823" s="24">
        <v>2.7342041244685902</v>
      </c>
      <c r="I823" s="22">
        <v>2.9909766750372498E-3</v>
      </c>
      <c r="J823" s="23">
        <v>2.7894675671187401E-4</v>
      </c>
      <c r="K823" s="26">
        <v>7.1060639372369596E-21</v>
      </c>
      <c r="L823" s="20" t="s">
        <v>421</v>
      </c>
    </row>
    <row r="824" spans="1:12" x14ac:dyDescent="0.2">
      <c r="A824" s="21" t="s">
        <v>3169</v>
      </c>
      <c r="B824" s="21">
        <v>63.060749999999999</v>
      </c>
      <c r="C824" s="21">
        <v>1.8114129999999999</v>
      </c>
      <c r="D824" s="21">
        <v>51.206000000000003</v>
      </c>
      <c r="E824" s="21">
        <v>0</v>
      </c>
      <c r="F824" s="22">
        <v>3.3029561258910101</v>
      </c>
      <c r="G824" s="23">
        <v>0.35427157995110498</v>
      </c>
      <c r="H824" s="24">
        <v>4.4800562491355604</v>
      </c>
      <c r="I824" s="22">
        <v>3.0203479866407002E-3</v>
      </c>
      <c r="J824" s="23">
        <v>0.82669329900810495</v>
      </c>
      <c r="K824" s="26">
        <v>1.14945751941311E-5</v>
      </c>
      <c r="L824" s="20" t="s">
        <v>3170</v>
      </c>
    </row>
    <row r="825" spans="1:12" x14ac:dyDescent="0.2">
      <c r="A825" s="21" t="s">
        <v>3323</v>
      </c>
      <c r="B825" s="21">
        <v>30.190750000000001</v>
      </c>
      <c r="C825" s="21">
        <v>9.2694749999999999</v>
      </c>
      <c r="D825" s="21">
        <v>68.086250000000007</v>
      </c>
      <c r="E825" s="21">
        <v>16.81315</v>
      </c>
      <c r="F825" s="22">
        <v>1.57688517976284</v>
      </c>
      <c r="G825" s="23">
        <v>-0.99831492349748896</v>
      </c>
      <c r="H825" s="24">
        <v>1.6662879393910399</v>
      </c>
      <c r="I825" s="22">
        <v>3.0203479866407002E-3</v>
      </c>
      <c r="J825" s="23">
        <v>6.2642488748947206E-2</v>
      </c>
      <c r="K825" s="24">
        <v>9.6244791666048597E-4</v>
      </c>
      <c r="L825" s="20" t="s">
        <v>3324</v>
      </c>
    </row>
    <row r="826" spans="1:12" x14ac:dyDescent="0.2">
      <c r="A826" s="21" t="s">
        <v>3944</v>
      </c>
      <c r="B826" s="21">
        <v>6.6509199999999993</v>
      </c>
      <c r="C826" s="21">
        <v>2.796465</v>
      </c>
      <c r="D826" s="21">
        <v>7.4865750000000002</v>
      </c>
      <c r="E826" s="21">
        <v>5.5261800000000001</v>
      </c>
      <c r="F826" s="22">
        <v>1.15959611593104</v>
      </c>
      <c r="G826" s="23">
        <v>-5.57117728877327E-2</v>
      </c>
      <c r="H826" s="24">
        <v>0.210296331810264</v>
      </c>
      <c r="I826" s="22">
        <v>3.0302853250452999E-3</v>
      </c>
      <c r="J826" s="23">
        <v>0.92724274068925705</v>
      </c>
      <c r="K826" s="24">
        <v>0.72194565663533605</v>
      </c>
      <c r="L826" s="20" t="s">
        <v>3945</v>
      </c>
    </row>
    <row r="827" spans="1:12" x14ac:dyDescent="0.2">
      <c r="A827" s="21" t="s">
        <v>3080</v>
      </c>
      <c r="B827" s="21">
        <v>117.01349999999999</v>
      </c>
      <c r="C827" s="21">
        <v>30.809550000000002</v>
      </c>
      <c r="D827" s="21">
        <v>91.277900000000002</v>
      </c>
      <c r="E827" s="21">
        <v>7.0729699999999998</v>
      </c>
      <c r="F827" s="22">
        <v>1.70961634303772</v>
      </c>
      <c r="G827" s="23">
        <v>0.45052767961017198</v>
      </c>
      <c r="H827" s="24">
        <v>3.15540404132221</v>
      </c>
      <c r="I827" s="22">
        <v>3.1307439778138798E-3</v>
      </c>
      <c r="J827" s="23">
        <v>0.52792154132451596</v>
      </c>
      <c r="K827" s="26">
        <v>4.7438461972563099E-10</v>
      </c>
      <c r="L827" s="20" t="s">
        <v>3081</v>
      </c>
    </row>
    <row r="828" spans="1:12" x14ac:dyDescent="0.2">
      <c r="A828" s="21" t="s">
        <v>3946</v>
      </c>
      <c r="B828" s="21">
        <v>4.8546899999999997</v>
      </c>
      <c r="C828" s="21">
        <v>1.7168399999999999</v>
      </c>
      <c r="D828" s="21">
        <v>2.7107600000000001</v>
      </c>
      <c r="E828" s="21">
        <v>1.274815</v>
      </c>
      <c r="F828" s="22">
        <v>1.3348166462594699</v>
      </c>
      <c r="G828" s="23">
        <v>0.98877956593545802</v>
      </c>
      <c r="H828" s="24">
        <v>0.79389233371696</v>
      </c>
      <c r="I828" s="22">
        <v>3.1629072158833298E-3</v>
      </c>
      <c r="J828" s="23">
        <v>2.4045865913862499E-2</v>
      </c>
      <c r="K828" s="24">
        <v>0.134609942110819</v>
      </c>
      <c r="L828" s="20" t="s">
        <v>3947</v>
      </c>
    </row>
    <row r="829" spans="1:12" x14ac:dyDescent="0.2">
      <c r="A829" s="21" t="s">
        <v>3948</v>
      </c>
      <c r="B829" s="21">
        <v>14.4498</v>
      </c>
      <c r="C829" s="21">
        <v>5.2476400000000005</v>
      </c>
      <c r="D829" s="21">
        <v>9.7968700000000002</v>
      </c>
      <c r="E829" s="21">
        <v>13.149149999999999</v>
      </c>
      <c r="F829" s="22">
        <v>1.27973990402772</v>
      </c>
      <c r="G829" s="23">
        <v>0.60391798353886905</v>
      </c>
      <c r="H829" s="24">
        <v>-0.65432742897955398</v>
      </c>
      <c r="I829" s="22">
        <v>3.4560782158416401E-3</v>
      </c>
      <c r="J829" s="23">
        <v>0.202803940999148</v>
      </c>
      <c r="K829" s="24">
        <v>0.20161182389285001</v>
      </c>
      <c r="L829" s="20" t="s">
        <v>3949</v>
      </c>
    </row>
    <row r="830" spans="1:12" x14ac:dyDescent="0.2">
      <c r="A830" s="21" t="s">
        <v>321</v>
      </c>
      <c r="B830" s="21">
        <v>2.7505100000000002</v>
      </c>
      <c r="C830" s="21">
        <v>0.93548500000000001</v>
      </c>
      <c r="D830" s="21">
        <v>6.4262300000000003</v>
      </c>
      <c r="E830" s="21">
        <v>4.5792850000000005</v>
      </c>
      <c r="F830" s="22">
        <v>1.26842611842728</v>
      </c>
      <c r="G830" s="23">
        <v>-1.0503238804375701</v>
      </c>
      <c r="H830" s="24">
        <v>0.24529708227797101</v>
      </c>
      <c r="I830" s="22">
        <v>3.5071631036364798E-3</v>
      </c>
      <c r="J830" s="23">
        <v>6.4356990753398199E-3</v>
      </c>
      <c r="K830" s="24">
        <v>0.68230792145714003</v>
      </c>
      <c r="L830" s="20" t="s">
        <v>320</v>
      </c>
    </row>
    <row r="831" spans="1:12" x14ac:dyDescent="0.2">
      <c r="A831" s="21" t="s">
        <v>3431</v>
      </c>
      <c r="B831" s="21">
        <v>12.777560000000001</v>
      </c>
      <c r="C831" s="21">
        <v>4.4699849999999994</v>
      </c>
      <c r="D831" s="21">
        <v>16.750349999999997</v>
      </c>
      <c r="E831" s="21">
        <v>5.8018999999999998</v>
      </c>
      <c r="F831" s="22">
        <v>1.35957469083268</v>
      </c>
      <c r="G831" s="23">
        <v>-0.30189283492821201</v>
      </c>
      <c r="H831" s="24">
        <v>1.2344718736631399</v>
      </c>
      <c r="I831" s="22">
        <v>3.5405349558371201E-3</v>
      </c>
      <c r="J831" s="23">
        <v>0.60764625940372197</v>
      </c>
      <c r="K831" s="24">
        <v>7.3604070443137404E-3</v>
      </c>
      <c r="L831" s="20" t="s">
        <v>3432</v>
      </c>
    </row>
    <row r="832" spans="1:12" x14ac:dyDescent="0.2">
      <c r="A832" s="21" t="s">
        <v>345</v>
      </c>
      <c r="B832" s="21">
        <v>3.629035</v>
      </c>
      <c r="C832" s="21">
        <v>1.312705</v>
      </c>
      <c r="D832" s="21">
        <v>8.9840400000000002</v>
      </c>
      <c r="E832" s="21">
        <v>2.83805</v>
      </c>
      <c r="F832" s="22">
        <v>1.2404460573743099</v>
      </c>
      <c r="G832" s="23">
        <v>-1.1616384675840301</v>
      </c>
      <c r="H832" s="24">
        <v>1.3497133264121</v>
      </c>
      <c r="I832" s="22">
        <v>3.6466826706939601E-3</v>
      </c>
      <c r="J832" s="23">
        <v>3.2814566947247802E-3</v>
      </c>
      <c r="K832" s="24">
        <v>7.1615071111580495E-4</v>
      </c>
      <c r="L832" s="20" t="s">
        <v>344</v>
      </c>
    </row>
    <row r="833" spans="1:12" x14ac:dyDescent="0.2">
      <c r="A833" s="21" t="s">
        <v>513</v>
      </c>
      <c r="B833" s="21">
        <v>0.84163399999999999</v>
      </c>
      <c r="C833" s="21">
        <v>0.23161700000000002</v>
      </c>
      <c r="D833" s="21">
        <v>3.1833450000000001</v>
      </c>
      <c r="E833" s="21">
        <v>2.47776</v>
      </c>
      <c r="F833" s="22">
        <v>1.50953120259172</v>
      </c>
      <c r="G833" s="23">
        <v>-1.7120410752931601</v>
      </c>
      <c r="H833" s="24">
        <v>0.106353966735569</v>
      </c>
      <c r="I833" s="22">
        <v>3.83447661293122E-3</v>
      </c>
      <c r="J833" s="27">
        <v>1.2149599861365601E-5</v>
      </c>
      <c r="K833" s="24">
        <v>0.88783902359151901</v>
      </c>
      <c r="L833" s="20" t="s">
        <v>512</v>
      </c>
    </row>
    <row r="834" spans="1:12" x14ac:dyDescent="0.2">
      <c r="A834" s="21" t="s">
        <v>1256</v>
      </c>
      <c r="B834" s="21">
        <v>3.5006849999999998</v>
      </c>
      <c r="C834" s="21">
        <v>0.381469</v>
      </c>
      <c r="D834" s="21">
        <v>1.120913</v>
      </c>
      <c r="E834" s="21">
        <v>8.4557999999999994E-2</v>
      </c>
      <c r="F834" s="22">
        <v>2.5113921541753301</v>
      </c>
      <c r="G834" s="23">
        <v>1.34469164450204</v>
      </c>
      <c r="H834" s="24">
        <v>2.7296831311864702</v>
      </c>
      <c r="I834" s="22">
        <v>3.9812938925426703E-3</v>
      </c>
      <c r="J834" s="23">
        <v>0.121552610865561</v>
      </c>
      <c r="K834" s="24">
        <v>4.0150497273627401E-3</v>
      </c>
      <c r="L834" s="20" t="s">
        <v>1255</v>
      </c>
    </row>
    <row r="835" spans="1:12" x14ac:dyDescent="0.2">
      <c r="A835" s="21" t="s">
        <v>3146</v>
      </c>
      <c r="B835" s="21">
        <v>86.747</v>
      </c>
      <c r="C835" s="21">
        <v>7.6780100000000004</v>
      </c>
      <c r="D835" s="21">
        <v>72.341250000000002</v>
      </c>
      <c r="E835" s="21">
        <v>1.47332</v>
      </c>
      <c r="F835" s="22">
        <v>2.6880935186399202</v>
      </c>
      <c r="G835" s="23">
        <v>0.33468953474139301</v>
      </c>
      <c r="H835" s="24">
        <v>4.0610459308113596</v>
      </c>
      <c r="I835" s="22">
        <v>4.1551579651028896E-3</v>
      </c>
      <c r="J835" s="23">
        <v>0.80184865202101896</v>
      </c>
      <c r="K835" s="26">
        <v>1.3843863663571799E-6</v>
      </c>
      <c r="L835" s="20" t="s">
        <v>3147</v>
      </c>
    </row>
    <row r="836" spans="1:12" x14ac:dyDescent="0.2">
      <c r="A836" s="21" t="s">
        <v>2203</v>
      </c>
      <c r="B836" s="21">
        <v>174.07900000000001</v>
      </c>
      <c r="C836" s="21">
        <v>58.348050000000001</v>
      </c>
      <c r="D836" s="21">
        <v>7.3006250000000001</v>
      </c>
      <c r="E836" s="21">
        <v>4.93004</v>
      </c>
      <c r="F836" s="22">
        <v>1.4055402764121501</v>
      </c>
      <c r="G836" s="23">
        <v>4.2579052948159601</v>
      </c>
      <c r="H836" s="24">
        <v>0.33463166174161502</v>
      </c>
      <c r="I836" s="22">
        <v>4.1608082715327297E-3</v>
      </c>
      <c r="J836" s="27">
        <v>2.08407081726349E-25</v>
      </c>
      <c r="K836" s="24">
        <v>0.64418666060229302</v>
      </c>
      <c r="L836" s="20" t="s">
        <v>2202</v>
      </c>
    </row>
    <row r="837" spans="1:12" x14ac:dyDescent="0.2">
      <c r="A837" s="21" t="s">
        <v>3524</v>
      </c>
      <c r="B837" s="21">
        <v>3.613375</v>
      </c>
      <c r="C837" s="21">
        <v>0.79578450000000001</v>
      </c>
      <c r="D837" s="21">
        <v>3.239595</v>
      </c>
      <c r="E837" s="21">
        <v>1.1922600000000001</v>
      </c>
      <c r="F837" s="22">
        <v>1.55650301037656</v>
      </c>
      <c r="G837" s="23">
        <v>0.16631011726377101</v>
      </c>
      <c r="H837" s="24">
        <v>1.0876287682764201</v>
      </c>
      <c r="I837" s="22">
        <v>4.1879956172974596E-3</v>
      </c>
      <c r="J837" s="23">
        <v>0.81923240086230498</v>
      </c>
      <c r="K837" s="24">
        <v>5.5950138053661599E-2</v>
      </c>
      <c r="L837" s="20" t="s">
        <v>3525</v>
      </c>
    </row>
    <row r="838" spans="1:12" x14ac:dyDescent="0.2">
      <c r="A838" s="21" t="s">
        <v>3458</v>
      </c>
      <c r="B838" s="21">
        <v>28.3691</v>
      </c>
      <c r="C838" s="21">
        <v>10.434839999999999</v>
      </c>
      <c r="D838" s="21">
        <v>32.655699999999996</v>
      </c>
      <c r="E838" s="21">
        <v>10.87726</v>
      </c>
      <c r="F838" s="22">
        <v>1.37885605262004</v>
      </c>
      <c r="G838" s="23">
        <v>2.85377792128422E-3</v>
      </c>
      <c r="H838" s="24">
        <v>1.23375116299997</v>
      </c>
      <c r="I838" s="22">
        <v>4.23587486286399E-3</v>
      </c>
      <c r="J838" s="23">
        <v>0.99776749041243196</v>
      </c>
      <c r="K838" s="24">
        <v>1.0088079626425399E-2</v>
      </c>
      <c r="L838" s="20" t="s">
        <v>3459</v>
      </c>
    </row>
    <row r="839" spans="1:12" x14ac:dyDescent="0.2">
      <c r="A839" s="21" t="s">
        <v>3950</v>
      </c>
      <c r="B839" s="21">
        <v>44.697699999999998</v>
      </c>
      <c r="C839" s="21">
        <v>16.373999999999999</v>
      </c>
      <c r="D839" s="21">
        <v>37.515699999999995</v>
      </c>
      <c r="E839" s="21">
        <v>18.5883</v>
      </c>
      <c r="F839" s="22">
        <v>1.28215334314034</v>
      </c>
      <c r="G839" s="23">
        <v>0.35660773967514497</v>
      </c>
      <c r="H839" s="24">
        <v>0.71005657371904696</v>
      </c>
      <c r="I839" s="22">
        <v>4.46623785103086E-3</v>
      </c>
      <c r="J839" s="23">
        <v>0.51333686164424097</v>
      </c>
      <c r="K839" s="24">
        <v>0.17196792006261299</v>
      </c>
      <c r="L839" s="20" t="s">
        <v>3951</v>
      </c>
    </row>
    <row r="840" spans="1:12" x14ac:dyDescent="0.2">
      <c r="A840" s="21" t="s">
        <v>648</v>
      </c>
      <c r="B840" s="21">
        <v>7.60914</v>
      </c>
      <c r="C840" s="21">
        <v>2.3309299999999999</v>
      </c>
      <c r="D840" s="21">
        <v>35.081950000000006</v>
      </c>
      <c r="E840" s="21">
        <v>32.54665</v>
      </c>
      <c r="F840" s="22">
        <v>1.24253103771367</v>
      </c>
      <c r="G840" s="23">
        <v>-2.1114205217675699</v>
      </c>
      <c r="H840" s="24">
        <v>-0.105192227826738</v>
      </c>
      <c r="I840" s="22">
        <v>4.6764109342927202E-3</v>
      </c>
      <c r="J840" s="27">
        <v>1.4993970844692901E-10</v>
      </c>
      <c r="K840" s="24">
        <v>0.87185773177405002</v>
      </c>
      <c r="L840" s="20" t="s">
        <v>647</v>
      </c>
    </row>
    <row r="841" spans="1:12" x14ac:dyDescent="0.2">
      <c r="A841" s="21" t="s">
        <v>3251</v>
      </c>
      <c r="B841" s="21">
        <v>23.477599999999999</v>
      </c>
      <c r="C841" s="21">
        <v>9.0129400000000004</v>
      </c>
      <c r="D841" s="21">
        <v>36.645600000000002</v>
      </c>
      <c r="E841" s="21">
        <v>9.7035450000000001</v>
      </c>
      <c r="F841" s="22">
        <v>1.28446331987219</v>
      </c>
      <c r="G841" s="23">
        <v>-0.56394988767610299</v>
      </c>
      <c r="H841" s="24">
        <v>1.6106297489955099</v>
      </c>
      <c r="I841" s="22">
        <v>4.6841459447380203E-3</v>
      </c>
      <c r="J841" s="23">
        <v>0.25300918117070398</v>
      </c>
      <c r="K841" s="24">
        <v>1.08860650604541E-4</v>
      </c>
      <c r="L841" s="20" t="s">
        <v>3252</v>
      </c>
    </row>
    <row r="842" spans="1:12" x14ac:dyDescent="0.2">
      <c r="A842" s="21" t="s">
        <v>3952</v>
      </c>
      <c r="B842" s="21">
        <v>24.793900000000001</v>
      </c>
      <c r="C842" s="21">
        <v>10.809290000000001</v>
      </c>
      <c r="D842" s="21">
        <v>33.022599999999997</v>
      </c>
      <c r="E842" s="21">
        <v>34.199399999999997</v>
      </c>
      <c r="F842" s="22">
        <v>1.0706269883480199</v>
      </c>
      <c r="G842" s="23">
        <v>-0.28351183722599699</v>
      </c>
      <c r="H842" s="24">
        <v>-0.30405685463815801</v>
      </c>
      <c r="I842" s="22">
        <v>4.7422057960892503E-3</v>
      </c>
      <c r="J842" s="23">
        <v>0.53860710145174395</v>
      </c>
      <c r="K842" s="24">
        <v>0.56181002099465505</v>
      </c>
      <c r="L842" s="20" t="s">
        <v>3953</v>
      </c>
    </row>
    <row r="843" spans="1:12" x14ac:dyDescent="0.2">
      <c r="A843" s="21" t="s">
        <v>1506</v>
      </c>
      <c r="B843" s="21">
        <v>228.857</v>
      </c>
      <c r="C843" s="21">
        <v>99.808099999999996</v>
      </c>
      <c r="D843" s="21">
        <v>75.859200000000001</v>
      </c>
      <c r="E843" s="21">
        <v>71.979150000000004</v>
      </c>
      <c r="F843" s="22">
        <v>1.03480094167793</v>
      </c>
      <c r="G843" s="23">
        <v>1.6690158670319499</v>
      </c>
      <c r="H843" s="24">
        <v>-0.227531722022911</v>
      </c>
      <c r="I843" s="22">
        <v>5.1924701342820501E-3</v>
      </c>
      <c r="J843" s="27">
        <v>1.72533832858161E-7</v>
      </c>
      <c r="K843" s="24">
        <v>0.67869674320705997</v>
      </c>
      <c r="L843" s="20" t="s">
        <v>1505</v>
      </c>
    </row>
    <row r="844" spans="1:12" x14ac:dyDescent="0.2">
      <c r="A844" s="21" t="s">
        <v>3321</v>
      </c>
      <c r="B844" s="21">
        <v>7.2772500000000004</v>
      </c>
      <c r="C844" s="21">
        <v>2.4499550000000001</v>
      </c>
      <c r="D844" s="21">
        <v>7.2290349999999997</v>
      </c>
      <c r="E844" s="21">
        <v>2.0416099999999999</v>
      </c>
      <c r="F844" s="22">
        <v>1.1616745632752199</v>
      </c>
      <c r="G844" s="23">
        <v>6.9810246109915E-2</v>
      </c>
      <c r="H844" s="24">
        <v>1.30598185367429</v>
      </c>
      <c r="I844" s="22">
        <v>5.2603711147912596E-3</v>
      </c>
      <c r="J844" s="23">
        <v>0.91316023995651396</v>
      </c>
      <c r="K844" s="24">
        <v>9.0258466546915505E-4</v>
      </c>
      <c r="L844" s="20" t="s">
        <v>3322</v>
      </c>
    </row>
    <row r="845" spans="1:12" x14ac:dyDescent="0.2">
      <c r="A845" s="21" t="s">
        <v>2155</v>
      </c>
      <c r="B845" s="21">
        <v>10.406029999999999</v>
      </c>
      <c r="C845" s="21">
        <v>2.548505</v>
      </c>
      <c r="D845" s="21">
        <v>0.63115999999999994</v>
      </c>
      <c r="E845" s="21">
        <v>0.30249800000000004</v>
      </c>
      <c r="F845" s="22">
        <v>1.80112133185232</v>
      </c>
      <c r="G845" s="23">
        <v>3.8097973191491001</v>
      </c>
      <c r="H845" s="24">
        <v>0.62005416328288498</v>
      </c>
      <c r="I845" s="22">
        <v>5.2678450183554302E-3</v>
      </c>
      <c r="J845" s="27">
        <v>8.8669598743002193E-12</v>
      </c>
      <c r="K845" s="24">
        <v>0.52287803394806898</v>
      </c>
      <c r="L845" s="20" t="s">
        <v>2154</v>
      </c>
    </row>
    <row r="846" spans="1:12" x14ac:dyDescent="0.2">
      <c r="A846" s="21" t="s">
        <v>1575</v>
      </c>
      <c r="B846" s="21">
        <v>22.317499999999999</v>
      </c>
      <c r="C846" s="21">
        <v>10.446954999999999</v>
      </c>
      <c r="D846" s="21">
        <v>8.4276199999999992</v>
      </c>
      <c r="E846" s="21">
        <v>0.29636750000000001</v>
      </c>
      <c r="F846" s="22">
        <v>1.1542380357631099</v>
      </c>
      <c r="G846" s="23">
        <v>1.7906600330790201</v>
      </c>
      <c r="H846" s="24">
        <v>3.2104820375306899</v>
      </c>
      <c r="I846" s="22">
        <v>5.4962749071357899E-3</v>
      </c>
      <c r="J846" s="27">
        <v>8.5041909146270302E-7</v>
      </c>
      <c r="K846" s="26">
        <v>1.7932882275448E-9</v>
      </c>
      <c r="L846" s="20" t="s">
        <v>1574</v>
      </c>
    </row>
    <row r="847" spans="1:12" x14ac:dyDescent="0.2">
      <c r="A847" s="21" t="s">
        <v>3082</v>
      </c>
      <c r="B847" s="21">
        <v>26.8339</v>
      </c>
      <c r="C847" s="21">
        <v>10.21105</v>
      </c>
      <c r="D847" s="21">
        <v>28.218200000000003</v>
      </c>
      <c r="E847" s="21">
        <v>3.8573650000000002</v>
      </c>
      <c r="F847" s="22">
        <v>1.1737139315582501</v>
      </c>
      <c r="G847" s="23">
        <v>-3.1064428205659599E-2</v>
      </c>
      <c r="H847" s="24">
        <v>2.3051718107196799</v>
      </c>
      <c r="I847" s="22">
        <v>5.6299377828233198E-3</v>
      </c>
      <c r="J847" s="23">
        <v>0.96519010649423398</v>
      </c>
      <c r="K847" s="26">
        <v>4.7879960307012005E-10</v>
      </c>
      <c r="L847" s="20" t="s">
        <v>3083</v>
      </c>
    </row>
    <row r="848" spans="1:12" x14ac:dyDescent="0.2">
      <c r="A848" s="21" t="s">
        <v>3476</v>
      </c>
      <c r="B848" s="21">
        <v>13.355499999999999</v>
      </c>
      <c r="C848" s="21">
        <v>3.8917950000000001</v>
      </c>
      <c r="D848" s="21">
        <v>11.700735000000002</v>
      </c>
      <c r="E848" s="21">
        <v>3.0809600000000001</v>
      </c>
      <c r="F848" s="22">
        <v>1.3806460532395</v>
      </c>
      <c r="G848" s="23">
        <v>0.25700261707571098</v>
      </c>
      <c r="H848" s="24">
        <v>1.2060136926724601</v>
      </c>
      <c r="I848" s="22">
        <v>6.0200232588942196E-3</v>
      </c>
      <c r="J848" s="23">
        <v>0.68571084838365604</v>
      </c>
      <c r="K848" s="24">
        <v>1.71194684144002E-2</v>
      </c>
      <c r="L848" s="20" t="s">
        <v>3477</v>
      </c>
    </row>
    <row r="849" spans="1:12" hidden="1" x14ac:dyDescent="0.2">
      <c r="A849" s="21" t="s">
        <v>1335</v>
      </c>
      <c r="B849" s="21">
        <v>0.24368499999999998</v>
      </c>
      <c r="C849" s="21">
        <v>8.75692E-2</v>
      </c>
      <c r="D849" s="21">
        <v>0.19526549999999998</v>
      </c>
      <c r="E849" s="21">
        <v>0.41901100000000002</v>
      </c>
      <c r="F849" s="22">
        <v>1.15346903211645</v>
      </c>
      <c r="G849" s="23">
        <v>5.6882279869414701E-2</v>
      </c>
      <c r="H849" s="24">
        <v>-0.72940617443326805</v>
      </c>
      <c r="I849" s="22">
        <v>0.329414042172196</v>
      </c>
      <c r="J849" s="23">
        <v>0.96780050441894405</v>
      </c>
      <c r="K849" s="24">
        <v>0.516115654085193</v>
      </c>
      <c r="L849" s="20" t="s">
        <v>43</v>
      </c>
    </row>
    <row r="850" spans="1:12" x14ac:dyDescent="0.2">
      <c r="A850" s="21" t="s">
        <v>301</v>
      </c>
      <c r="B850" s="21">
        <v>9.506475</v>
      </c>
      <c r="C850" s="21">
        <v>3.3213150000000002</v>
      </c>
      <c r="D850" s="21">
        <v>21.672650000000001</v>
      </c>
      <c r="E850" s="21">
        <v>6.2407399999999997</v>
      </c>
      <c r="F850" s="22">
        <v>1.3174129081288899</v>
      </c>
      <c r="G850" s="23">
        <v>-1.1048686976887101</v>
      </c>
      <c r="H850" s="24">
        <v>1.49280761364265</v>
      </c>
      <c r="I850" s="22">
        <v>6.2152890411067601E-3</v>
      </c>
      <c r="J850" s="23">
        <v>1.37384064835452E-2</v>
      </c>
      <c r="K850" s="24">
        <v>7.1455832206692403E-4</v>
      </c>
      <c r="L850" s="20" t="s">
        <v>300</v>
      </c>
    </row>
    <row r="851" spans="1:12" x14ac:dyDescent="0.2">
      <c r="A851" s="21" t="s">
        <v>3954</v>
      </c>
      <c r="B851" s="21">
        <v>45.063699999999997</v>
      </c>
      <c r="C851" s="21">
        <v>17.569400000000002</v>
      </c>
      <c r="D851" s="21">
        <v>59.143100000000004</v>
      </c>
      <c r="E851" s="21">
        <v>77.384999999999991</v>
      </c>
      <c r="F851" s="22">
        <v>1.18030051387223</v>
      </c>
      <c r="G851" s="23">
        <v>-0.287177023813185</v>
      </c>
      <c r="H851" s="24">
        <v>-0.64781251577147603</v>
      </c>
      <c r="I851" s="22">
        <v>6.3765293398575498E-3</v>
      </c>
      <c r="J851" s="23">
        <v>0.59113829113777905</v>
      </c>
      <c r="K851" s="24">
        <v>0.19016777287786199</v>
      </c>
      <c r="L851" s="20" t="s">
        <v>3955</v>
      </c>
    </row>
    <row r="852" spans="1:12" x14ac:dyDescent="0.2">
      <c r="A852" s="21" t="s">
        <v>3956</v>
      </c>
      <c r="B852" s="21">
        <v>3.5540099999999999</v>
      </c>
      <c r="C852" s="21">
        <v>1.209195</v>
      </c>
      <c r="D852" s="21">
        <v>2.8299250000000002</v>
      </c>
      <c r="E852" s="21">
        <v>1.510635</v>
      </c>
      <c r="F852" s="22">
        <v>1.3504595046146799</v>
      </c>
      <c r="G852" s="23">
        <v>0.33703545657637701</v>
      </c>
      <c r="H852" s="24">
        <v>0.74335787361219097</v>
      </c>
      <c r="I852" s="22">
        <v>6.8095430719921201E-3</v>
      </c>
      <c r="J852" s="23">
        <v>0.55915335594192395</v>
      </c>
      <c r="K852" s="24">
        <v>0.190057654560464</v>
      </c>
      <c r="L852" s="20" t="s">
        <v>3957</v>
      </c>
    </row>
    <row r="853" spans="1:12" x14ac:dyDescent="0.2">
      <c r="A853" s="21" t="s">
        <v>3132</v>
      </c>
      <c r="B853" s="21">
        <v>6.3032000000000004</v>
      </c>
      <c r="C853" s="21">
        <v>2.6295000000000002</v>
      </c>
      <c r="D853" s="21">
        <v>6.2314349999999994</v>
      </c>
      <c r="E853" s="21">
        <v>1.0017430000000001</v>
      </c>
      <c r="F853" s="22">
        <v>1.3139888205752901</v>
      </c>
      <c r="G853" s="23">
        <v>0.28399258879838502</v>
      </c>
      <c r="H853" s="24">
        <v>2.3350084220873901</v>
      </c>
      <c r="I853" s="22">
        <v>6.9031869375611402E-3</v>
      </c>
      <c r="J853" s="23">
        <v>0.62645182069598004</v>
      </c>
      <c r="K853" s="26">
        <v>5.0868399620466599E-7</v>
      </c>
      <c r="L853" s="20" t="s">
        <v>3133</v>
      </c>
    </row>
    <row r="854" spans="1:12" x14ac:dyDescent="0.2">
      <c r="A854" s="21" t="s">
        <v>3356</v>
      </c>
      <c r="B854" s="21">
        <v>2.4059949999999999</v>
      </c>
      <c r="C854" s="21">
        <v>0.93721900000000002</v>
      </c>
      <c r="D854" s="21">
        <v>4.8506749999999998</v>
      </c>
      <c r="E854" s="21">
        <v>1.6024849999999999</v>
      </c>
      <c r="F854" s="22">
        <v>1.27139407447873</v>
      </c>
      <c r="G854" s="23">
        <v>-0.90200769577634199</v>
      </c>
      <c r="H854" s="24">
        <v>1.3028292102625301</v>
      </c>
      <c r="I854" s="22">
        <v>7.0274977690413104E-3</v>
      </c>
      <c r="J854" s="23">
        <v>3.6023867683565497E-2</v>
      </c>
      <c r="K854" s="24">
        <v>2.1311810466165099E-3</v>
      </c>
      <c r="L854" s="20" t="s">
        <v>3357</v>
      </c>
    </row>
    <row r="855" spans="1:12" x14ac:dyDescent="0.2">
      <c r="A855" s="21" t="s">
        <v>3958</v>
      </c>
      <c r="B855" s="21">
        <v>133.13799999999998</v>
      </c>
      <c r="C855" s="21">
        <v>60.076049999999995</v>
      </c>
      <c r="D855" s="21">
        <v>198.81200000000001</v>
      </c>
      <c r="E855" s="21">
        <v>134.36099999999999</v>
      </c>
      <c r="F855" s="22">
        <v>1.0137841201956901</v>
      </c>
      <c r="G855" s="23">
        <v>-0.48409261214902199</v>
      </c>
      <c r="H855" s="24">
        <v>0.277383769753408</v>
      </c>
      <c r="I855" s="22">
        <v>7.0274977690413104E-3</v>
      </c>
      <c r="J855" s="23">
        <v>0.23258662839291999</v>
      </c>
      <c r="K855" s="24">
        <v>0.60040366442673399</v>
      </c>
      <c r="L855" s="20" t="s">
        <v>3959</v>
      </c>
    </row>
    <row r="856" spans="1:12" x14ac:dyDescent="0.2">
      <c r="A856" s="21" t="s">
        <v>3960</v>
      </c>
      <c r="B856" s="21">
        <v>3.5266700000000002</v>
      </c>
      <c r="C856" s="21">
        <v>1.387775</v>
      </c>
      <c r="D856" s="21">
        <v>7.7439199999999992</v>
      </c>
      <c r="E856" s="21">
        <v>3.9224749999999995</v>
      </c>
      <c r="F856" s="22">
        <v>1.19751988526413</v>
      </c>
      <c r="G856" s="23">
        <v>-0.91363240902179199</v>
      </c>
      <c r="H856" s="24">
        <v>0.62386582372230803</v>
      </c>
      <c r="I856" s="22">
        <v>7.1453234067747496E-3</v>
      </c>
      <c r="J856" s="23">
        <v>2.0866489409052599E-2</v>
      </c>
      <c r="K856" s="24">
        <v>0.18461622133565</v>
      </c>
      <c r="L856" s="20" t="s">
        <v>3961</v>
      </c>
    </row>
    <row r="857" spans="1:12" x14ac:dyDescent="0.2">
      <c r="A857" s="21" t="s">
        <v>2125</v>
      </c>
      <c r="B857" s="21">
        <v>5.5112450000000006</v>
      </c>
      <c r="C857" s="21">
        <v>2.132425</v>
      </c>
      <c r="D857" s="21">
        <v>0.44312450000000003</v>
      </c>
      <c r="E857" s="21">
        <v>0.128522</v>
      </c>
      <c r="F857" s="22">
        <v>1.2269118031134201</v>
      </c>
      <c r="G857" s="23">
        <v>3.4934307160220102</v>
      </c>
      <c r="H857" s="24">
        <v>1.34495000678159</v>
      </c>
      <c r="I857" s="22">
        <v>7.3108294013226301E-3</v>
      </c>
      <c r="J857" s="27">
        <v>2.6865051711329299E-17</v>
      </c>
      <c r="K857" s="24">
        <v>4.5435709036121298E-2</v>
      </c>
      <c r="L857" s="20" t="s">
        <v>2124</v>
      </c>
    </row>
    <row r="858" spans="1:12" x14ac:dyDescent="0.2">
      <c r="A858" s="21" t="s">
        <v>3962</v>
      </c>
      <c r="B858" s="21">
        <v>25.508099999999999</v>
      </c>
      <c r="C858" s="21">
        <v>10.222149999999999</v>
      </c>
      <c r="D858" s="21">
        <v>31.335999999999999</v>
      </c>
      <c r="E858" s="21">
        <v>31.8264</v>
      </c>
      <c r="F858" s="22">
        <v>1.1424415481065</v>
      </c>
      <c r="G858" s="23">
        <v>-0.22279598216148799</v>
      </c>
      <c r="H858" s="24">
        <v>-0.30062112837146299</v>
      </c>
      <c r="I858" s="22">
        <v>7.3709054852944501E-3</v>
      </c>
      <c r="J858" s="23">
        <v>0.68537576602466999</v>
      </c>
      <c r="K858" s="24">
        <v>0.61618333764490096</v>
      </c>
      <c r="L858" s="20" t="s">
        <v>3963</v>
      </c>
    </row>
    <row r="859" spans="1:12" x14ac:dyDescent="0.2">
      <c r="A859" s="21" t="s">
        <v>3964</v>
      </c>
      <c r="B859" s="21">
        <v>81.491500000000002</v>
      </c>
      <c r="C859" s="21">
        <v>34.988749999999996</v>
      </c>
      <c r="D859" s="21">
        <v>159.78699999999998</v>
      </c>
      <c r="E859" s="21">
        <v>85.306649999999991</v>
      </c>
      <c r="F859" s="22">
        <v>1.08128369823478</v>
      </c>
      <c r="G859" s="23">
        <v>-0.86685478783574799</v>
      </c>
      <c r="H859" s="24">
        <v>0.63270286608109205</v>
      </c>
      <c r="I859" s="22">
        <v>7.3709054852944501E-3</v>
      </c>
      <c r="J859" s="23">
        <v>2.56312192640753E-2</v>
      </c>
      <c r="K859" s="24">
        <v>0.165218634172385</v>
      </c>
      <c r="L859" s="20" t="s">
        <v>3965</v>
      </c>
    </row>
    <row r="860" spans="1:12" x14ac:dyDescent="0.2">
      <c r="A860" s="21" t="s">
        <v>2065</v>
      </c>
      <c r="B860" s="21">
        <v>2.2233549999999997</v>
      </c>
      <c r="C860" s="21">
        <v>0.50968849999999999</v>
      </c>
      <c r="D860" s="21">
        <v>0.20000849999999998</v>
      </c>
      <c r="E860" s="21">
        <v>9.2169400000000012E-2</v>
      </c>
      <c r="F860" s="22">
        <v>1.8939134657212799</v>
      </c>
      <c r="G860" s="23">
        <v>3.1063446620194899</v>
      </c>
      <c r="H860" s="24">
        <v>0.790621862098283</v>
      </c>
      <c r="I860" s="22">
        <v>7.67148226709075E-3</v>
      </c>
      <c r="J860" s="27">
        <v>1.0531426029727501E-6</v>
      </c>
      <c r="K860" s="24">
        <v>0.490970184749348</v>
      </c>
      <c r="L860" s="20" t="s">
        <v>2064</v>
      </c>
    </row>
    <row r="861" spans="1:12" x14ac:dyDescent="0.2">
      <c r="A861" s="21" t="s">
        <v>3021</v>
      </c>
      <c r="B861" s="21">
        <v>64.674449999999993</v>
      </c>
      <c r="C861" s="21">
        <v>28.819099999999999</v>
      </c>
      <c r="D861" s="21">
        <v>40.507350000000002</v>
      </c>
      <c r="E861" s="21">
        <v>3.8614350000000002</v>
      </c>
      <c r="F861" s="22">
        <v>1.00098179457883</v>
      </c>
      <c r="G861" s="23">
        <v>0.77485032971233803</v>
      </c>
      <c r="H861" s="24">
        <v>2.9004277272536498</v>
      </c>
      <c r="I861" s="22">
        <v>8.2700365744116603E-3</v>
      </c>
      <c r="J861" s="23">
        <v>3.4150572413550101E-2</v>
      </c>
      <c r="K861" s="26">
        <v>8.90116506147785E-20</v>
      </c>
      <c r="L861" s="20" t="s">
        <v>3022</v>
      </c>
    </row>
    <row r="862" spans="1:12" x14ac:dyDescent="0.2">
      <c r="A862" s="21" t="s">
        <v>1176</v>
      </c>
      <c r="B862" s="21">
        <v>4.7569249999999998</v>
      </c>
      <c r="C862" s="21">
        <v>1.42746</v>
      </c>
      <c r="D862" s="21">
        <v>2.0838049999999999</v>
      </c>
      <c r="E862" s="21">
        <v>0.56719200000000003</v>
      </c>
      <c r="F862" s="22">
        <v>1.52072130540047</v>
      </c>
      <c r="G862" s="23">
        <v>1.24864074076195</v>
      </c>
      <c r="H862" s="24">
        <v>1.3164193997360001</v>
      </c>
      <c r="I862" s="22">
        <v>8.9353842842821093E-3</v>
      </c>
      <c r="J862" s="23">
        <v>2.17440348453606E-2</v>
      </c>
      <c r="K862" s="24">
        <v>3.6239885038958398E-2</v>
      </c>
      <c r="L862" s="20" t="s">
        <v>1175</v>
      </c>
    </row>
    <row r="863" spans="1:12" x14ac:dyDescent="0.2">
      <c r="A863" s="21" t="s">
        <v>3966</v>
      </c>
      <c r="B863" s="21">
        <v>3.8920650000000001</v>
      </c>
      <c r="C863" s="21">
        <v>1.6142150000000002</v>
      </c>
      <c r="D863" s="21">
        <v>5.7864100000000001</v>
      </c>
      <c r="E863" s="21">
        <v>2.5080400000000003</v>
      </c>
      <c r="F863" s="22">
        <v>1.16202368749864</v>
      </c>
      <c r="G863" s="23">
        <v>-0.39486165185502298</v>
      </c>
      <c r="H863" s="24">
        <v>0.87292142435879805</v>
      </c>
      <c r="I863" s="22">
        <v>9.2208732512015692E-3</v>
      </c>
      <c r="J863" s="23">
        <v>0.411616308759161</v>
      </c>
      <c r="K863" s="24">
        <v>4.8811798448260398E-2</v>
      </c>
      <c r="L863" s="20" t="s">
        <v>3967</v>
      </c>
    </row>
    <row r="864" spans="1:12" x14ac:dyDescent="0.2">
      <c r="A864" s="21" t="s">
        <v>2085</v>
      </c>
      <c r="B864" s="21">
        <v>1.993792</v>
      </c>
      <c r="C864" s="21">
        <v>0.21906500000000001</v>
      </c>
      <c r="D864" s="21">
        <v>8.9885099999999996E-2</v>
      </c>
      <c r="E864" s="21">
        <v>0.17286260000000001</v>
      </c>
      <c r="F864" s="22">
        <v>2.4718833178576398</v>
      </c>
      <c r="G864" s="23">
        <v>3.2498484198915398</v>
      </c>
      <c r="H864" s="24">
        <v>-1.1423440346512399</v>
      </c>
      <c r="I864" s="22">
        <v>9.5520233417703999E-3</v>
      </c>
      <c r="J864" s="23">
        <v>1.3684163171679499E-4</v>
      </c>
      <c r="K864" s="24">
        <v>0.355373473714655</v>
      </c>
      <c r="L864" s="20" t="s">
        <v>2084</v>
      </c>
    </row>
    <row r="865" spans="1:12" x14ac:dyDescent="0.2">
      <c r="A865" s="21" t="s">
        <v>3968</v>
      </c>
      <c r="B865" s="21">
        <v>2.4623599999999999</v>
      </c>
      <c r="C865" s="21">
        <v>0.84697700000000009</v>
      </c>
      <c r="D865" s="21">
        <v>5.3906499999999999</v>
      </c>
      <c r="E865" s="21">
        <v>2.8733000000000004</v>
      </c>
      <c r="F865" s="22">
        <v>1.2511511612008199</v>
      </c>
      <c r="G865" s="23">
        <v>-0.95580633742431398</v>
      </c>
      <c r="H865" s="24">
        <v>0.56189161261690301</v>
      </c>
      <c r="I865" s="22">
        <v>9.5906948004369792E-3</v>
      </c>
      <c r="J865" s="23">
        <v>2.39751731095399E-2</v>
      </c>
      <c r="K865" s="24">
        <v>0.28496775378977002</v>
      </c>
      <c r="L865" s="20" t="s">
        <v>3969</v>
      </c>
    </row>
    <row r="866" spans="1:12" x14ac:dyDescent="0.2">
      <c r="A866" s="21" t="s">
        <v>318</v>
      </c>
      <c r="B866" s="21">
        <v>15.574149999999999</v>
      </c>
      <c r="C866" s="21">
        <v>6.8004350000000002</v>
      </c>
      <c r="D866" s="21">
        <v>37.162700000000001</v>
      </c>
      <c r="E866" s="21">
        <v>7.8596599999999999</v>
      </c>
      <c r="F866" s="22">
        <v>1.1459147023882601</v>
      </c>
      <c r="G866" s="23">
        <v>-1.08812461910203</v>
      </c>
      <c r="H866" s="24">
        <v>1.8670104057182899</v>
      </c>
      <c r="I866" s="22">
        <v>9.6067788384118797E-3</v>
      </c>
      <c r="J866" s="23">
        <v>6.9906999136318303E-3</v>
      </c>
      <c r="K866" s="26">
        <v>8.8965211199405199E-7</v>
      </c>
      <c r="L866" s="20" t="s">
        <v>317</v>
      </c>
    </row>
    <row r="867" spans="1:12" x14ac:dyDescent="0.2">
      <c r="A867" s="21" t="s">
        <v>3970</v>
      </c>
      <c r="B867" s="21">
        <v>45.868049999999997</v>
      </c>
      <c r="C867" s="21">
        <v>19.35435</v>
      </c>
      <c r="D867" s="21">
        <v>37.468200000000003</v>
      </c>
      <c r="E867" s="21">
        <v>22.427350000000001</v>
      </c>
      <c r="F867" s="22">
        <v>1.0914633718459299</v>
      </c>
      <c r="G867" s="23">
        <v>0.350017823883503</v>
      </c>
      <c r="H867" s="24">
        <v>0.41223128315115098</v>
      </c>
      <c r="I867" s="22">
        <v>9.6326248557235105E-3</v>
      </c>
      <c r="J867" s="23">
        <v>0.47461269657447902</v>
      </c>
      <c r="K867" s="24">
        <v>0.446418633332406</v>
      </c>
      <c r="L867" s="20" t="s">
        <v>3971</v>
      </c>
    </row>
    <row r="868" spans="1:12" x14ac:dyDescent="0.2">
      <c r="A868" s="21" t="s">
        <v>3972</v>
      </c>
      <c r="B868" s="21">
        <v>102.19880000000001</v>
      </c>
      <c r="C868" s="21">
        <v>43.469450000000002</v>
      </c>
      <c r="D868" s="21">
        <v>201.77249999999998</v>
      </c>
      <c r="E868" s="21">
        <v>275.09199999999998</v>
      </c>
      <c r="F868" s="22">
        <v>1.0979275101364201</v>
      </c>
      <c r="G868" s="23">
        <v>-0.85675938131219598</v>
      </c>
      <c r="H868" s="24">
        <v>-0.70046545228539703</v>
      </c>
      <c r="I868" s="22">
        <v>1.0835405152956201E-2</v>
      </c>
      <c r="J868" s="23">
        <v>3.8326534767314097E-2</v>
      </c>
      <c r="K868" s="24">
        <v>0.13716115439617299</v>
      </c>
      <c r="L868" s="20" t="s">
        <v>3973</v>
      </c>
    </row>
    <row r="869" spans="1:12" x14ac:dyDescent="0.2">
      <c r="A869" s="21" t="s">
        <v>3395</v>
      </c>
      <c r="B869" s="21">
        <v>2.6318999999999999</v>
      </c>
      <c r="C869" s="21">
        <v>0.93178399999999995</v>
      </c>
      <c r="D869" s="21">
        <v>5.2304700000000004</v>
      </c>
      <c r="E869" s="21">
        <v>1.7674249999999998</v>
      </c>
      <c r="F869" s="22">
        <v>1.1923451947863299</v>
      </c>
      <c r="G869" s="23">
        <v>-0.97755143919097398</v>
      </c>
      <c r="H869" s="24">
        <v>1.2007881717459099</v>
      </c>
      <c r="I869" s="22">
        <v>1.0959429776983399E-2</v>
      </c>
      <c r="J869" s="23">
        <v>1.7201274270389501E-2</v>
      </c>
      <c r="K869" s="24">
        <v>3.9351982825020903E-3</v>
      </c>
      <c r="L869" s="20" t="s">
        <v>3396</v>
      </c>
    </row>
    <row r="870" spans="1:12" x14ac:dyDescent="0.2">
      <c r="A870" s="21" t="s">
        <v>3974</v>
      </c>
      <c r="B870" s="21">
        <v>6.6513200000000001</v>
      </c>
      <c r="C870" s="21">
        <v>2.6529249999999998</v>
      </c>
      <c r="D870" s="21">
        <v>4.4326100000000004</v>
      </c>
      <c r="E870" s="21">
        <v>3.662795</v>
      </c>
      <c r="F870" s="22">
        <v>1.1792358882220999</v>
      </c>
      <c r="G870" s="23">
        <v>0.66194120574789095</v>
      </c>
      <c r="H870" s="24">
        <v>8.8098187517692706E-3</v>
      </c>
      <c r="I870" s="22">
        <v>1.1111711369831599E-2</v>
      </c>
      <c r="J870" s="23">
        <v>0.15753011926751201</v>
      </c>
      <c r="K870" s="24">
        <v>0.99335845441381299</v>
      </c>
      <c r="L870" s="20" t="s">
        <v>3975</v>
      </c>
    </row>
    <row r="871" spans="1:12" x14ac:dyDescent="0.2">
      <c r="A871" s="21" t="s">
        <v>3976</v>
      </c>
      <c r="B871" s="21">
        <v>15.972150000000001</v>
      </c>
      <c r="C871" s="21">
        <v>6.1800999999999995</v>
      </c>
      <c r="D871" s="21">
        <v>21.270150000000001</v>
      </c>
      <c r="E871" s="21">
        <v>12.746504999999999</v>
      </c>
      <c r="F871" s="22">
        <v>1.19822070142738</v>
      </c>
      <c r="G871" s="23">
        <v>-0.26719694697289598</v>
      </c>
      <c r="H871" s="24">
        <v>0.45798600987711902</v>
      </c>
      <c r="I871" s="22">
        <v>1.11993425906787E-2</v>
      </c>
      <c r="J871" s="23">
        <v>0.64211196288093098</v>
      </c>
      <c r="K871" s="24">
        <v>0.43985612544803698</v>
      </c>
      <c r="L871" s="20" t="s">
        <v>3977</v>
      </c>
    </row>
    <row r="872" spans="1:12" x14ac:dyDescent="0.2">
      <c r="A872" s="21" t="s">
        <v>2530</v>
      </c>
      <c r="B872" s="21">
        <v>2.98732</v>
      </c>
      <c r="C872" s="21">
        <v>0.88300250000000002</v>
      </c>
      <c r="D872" s="21">
        <v>2.7411849999999998</v>
      </c>
      <c r="E872" s="21">
        <v>5.1076700000000006</v>
      </c>
      <c r="F872" s="22">
        <v>1.59051829728621</v>
      </c>
      <c r="G872" s="23">
        <v>0.172277190302215</v>
      </c>
      <c r="H872" s="24">
        <v>-1.01397433736371</v>
      </c>
      <c r="I872" s="22">
        <v>1.12400434126123E-2</v>
      </c>
      <c r="J872" s="23">
        <v>0.83881170622938395</v>
      </c>
      <c r="K872" s="24">
        <v>0.117278615461788</v>
      </c>
      <c r="L872" s="20" t="s">
        <v>2531</v>
      </c>
    </row>
    <row r="873" spans="1:12" x14ac:dyDescent="0.2">
      <c r="A873" s="21" t="s">
        <v>3978</v>
      </c>
      <c r="B873" s="21">
        <v>13.29045</v>
      </c>
      <c r="C873" s="21">
        <v>5.9157999999999999</v>
      </c>
      <c r="D873" s="21">
        <v>8.5000549999999997</v>
      </c>
      <c r="E873" s="21">
        <v>6.0822050000000001</v>
      </c>
      <c r="F873" s="22">
        <v>1.09021641725685</v>
      </c>
      <c r="G873" s="23">
        <v>0.77738940170472204</v>
      </c>
      <c r="H873" s="24">
        <v>0.214097279613403</v>
      </c>
      <c r="I873" s="22">
        <v>1.1499701384334E-2</v>
      </c>
      <c r="J873" s="23">
        <v>6.2063565028336598E-2</v>
      </c>
      <c r="K873" s="24">
        <v>0.74149557314266501</v>
      </c>
      <c r="L873" s="20" t="s">
        <v>3979</v>
      </c>
    </row>
    <row r="874" spans="1:12" x14ac:dyDescent="0.2">
      <c r="A874" s="21" t="s">
        <v>3980</v>
      </c>
      <c r="B874" s="21">
        <v>72.228750000000005</v>
      </c>
      <c r="C874" s="21">
        <v>31.12735</v>
      </c>
      <c r="D874" s="21">
        <v>72.843649999999997</v>
      </c>
      <c r="E874" s="21">
        <v>35.896149999999999</v>
      </c>
      <c r="F874" s="22">
        <v>1.05938488323546</v>
      </c>
      <c r="G874" s="23">
        <v>8.1696998788873695E-2</v>
      </c>
      <c r="H874" s="24">
        <v>0.65911585484727597</v>
      </c>
      <c r="I874" s="22">
        <v>1.15908593658353E-2</v>
      </c>
      <c r="J874" s="23">
        <v>0.89632066682758404</v>
      </c>
      <c r="K874" s="24">
        <v>0.15500385814487999</v>
      </c>
      <c r="L874" s="20" t="s">
        <v>3981</v>
      </c>
    </row>
    <row r="875" spans="1:12" x14ac:dyDescent="0.2">
      <c r="A875" s="21" t="s">
        <v>3187</v>
      </c>
      <c r="B875" s="21">
        <v>3.3662549999999998</v>
      </c>
      <c r="C875" s="21">
        <v>1.2195499999999999</v>
      </c>
      <c r="D875" s="21">
        <v>3.2888849999999996</v>
      </c>
      <c r="E875" s="21">
        <v>0.60802</v>
      </c>
      <c r="F875" s="22">
        <v>1.35802460825475</v>
      </c>
      <c r="G875" s="23">
        <v>0.13819131405018201</v>
      </c>
      <c r="H875" s="24">
        <v>2.1502740184982998</v>
      </c>
      <c r="I875" s="22">
        <v>1.221931865918E-2</v>
      </c>
      <c r="J875" s="23">
        <v>0.84952788001446999</v>
      </c>
      <c r="K875" s="26">
        <v>2.1839701837059198E-5</v>
      </c>
      <c r="L875" s="20" t="s">
        <v>3188</v>
      </c>
    </row>
    <row r="876" spans="1:12" x14ac:dyDescent="0.2">
      <c r="A876" s="21" t="s">
        <v>517</v>
      </c>
      <c r="B876" s="21">
        <v>10.656735000000001</v>
      </c>
      <c r="C876" s="21">
        <v>5.2415500000000002</v>
      </c>
      <c r="D876" s="21">
        <v>39.045999999999999</v>
      </c>
      <c r="E876" s="21">
        <v>14.317599999999999</v>
      </c>
      <c r="F876" s="22">
        <v>1.1176855641879599</v>
      </c>
      <c r="G876" s="23">
        <v>-1.62578188553151</v>
      </c>
      <c r="H876" s="24">
        <v>0.95312100359436902</v>
      </c>
      <c r="I876" s="22">
        <v>1.2323778092755699E-2</v>
      </c>
      <c r="J876" s="27">
        <v>9.3418434338862899E-6</v>
      </c>
      <c r="K876" s="24">
        <v>2.4647006574668701E-2</v>
      </c>
      <c r="L876" s="20" t="s">
        <v>516</v>
      </c>
    </row>
    <row r="877" spans="1:12" x14ac:dyDescent="0.2">
      <c r="A877" s="21" t="s">
        <v>316</v>
      </c>
      <c r="B877" s="21">
        <v>4.6041299999999996</v>
      </c>
      <c r="C877" s="21">
        <v>1.9576750000000001</v>
      </c>
      <c r="D877" s="21">
        <v>10.665395</v>
      </c>
      <c r="E877" s="21">
        <v>3.2546400000000002</v>
      </c>
      <c r="F877" s="22">
        <v>1.09709803995984</v>
      </c>
      <c r="G877" s="23">
        <v>-1.05959132479466</v>
      </c>
      <c r="H877" s="24">
        <v>1.3188641068101701</v>
      </c>
      <c r="I877" s="22">
        <v>1.24908722495937E-2</v>
      </c>
      <c r="J877" s="23">
        <v>7.1886373850168104E-3</v>
      </c>
      <c r="K877" s="24">
        <v>8.1035141012754397E-4</v>
      </c>
      <c r="L877" s="20" t="s">
        <v>315</v>
      </c>
    </row>
    <row r="878" spans="1:12" x14ac:dyDescent="0.2">
      <c r="A878" s="21" t="s">
        <v>1204</v>
      </c>
      <c r="B878" s="21">
        <v>10.08648</v>
      </c>
      <c r="C878" s="21">
        <v>4.0000999999999998</v>
      </c>
      <c r="D878" s="21">
        <v>4.1288549999999997</v>
      </c>
      <c r="E878" s="21">
        <v>3.7571849999999998</v>
      </c>
      <c r="F878" s="22">
        <v>1.1702384227909599</v>
      </c>
      <c r="G878" s="23">
        <v>1.2776456924912101</v>
      </c>
      <c r="H878" s="24">
        <v>-0.26868323949568401</v>
      </c>
      <c r="I878" s="22">
        <v>1.25041461015859E-2</v>
      </c>
      <c r="J878" s="23">
        <v>2.2516135177542201E-3</v>
      </c>
      <c r="K878" s="24">
        <v>0.69816070619405102</v>
      </c>
      <c r="L878" s="20" t="s">
        <v>1203</v>
      </c>
    </row>
    <row r="879" spans="1:12" x14ac:dyDescent="0.2">
      <c r="A879" s="21" t="s">
        <v>3982</v>
      </c>
      <c r="B879" s="21">
        <v>20.02355</v>
      </c>
      <c r="C879" s="21">
        <v>6.3001299999999993</v>
      </c>
      <c r="D879" s="21">
        <v>13.258800000000001</v>
      </c>
      <c r="E879" s="21">
        <v>14.60385</v>
      </c>
      <c r="F879" s="22">
        <v>1.1071949692690499</v>
      </c>
      <c r="G879" s="23">
        <v>0.72551037654467798</v>
      </c>
      <c r="H879" s="24">
        <v>-0.27480131934207902</v>
      </c>
      <c r="I879" s="22">
        <v>1.26495666084647E-2</v>
      </c>
      <c r="J879" s="23">
        <v>9.2545536616714302E-2</v>
      </c>
      <c r="K879" s="24">
        <v>0.65712477622933996</v>
      </c>
      <c r="L879" s="20" t="s">
        <v>43</v>
      </c>
    </row>
    <row r="880" spans="1:12" x14ac:dyDescent="0.2">
      <c r="A880" s="21" t="s">
        <v>2532</v>
      </c>
      <c r="B880" s="21">
        <v>3.530335</v>
      </c>
      <c r="C880" s="21">
        <v>1.579105</v>
      </c>
      <c r="D880" s="21">
        <v>4.5633350000000004</v>
      </c>
      <c r="E880" s="21">
        <v>8.7767900000000001</v>
      </c>
      <c r="F880" s="22">
        <v>1.31209427465663</v>
      </c>
      <c r="G880" s="23">
        <v>-0.26029301239616298</v>
      </c>
      <c r="H880" s="24">
        <v>-1.3032832250591</v>
      </c>
      <c r="I880" s="22">
        <v>1.28280438898466E-2</v>
      </c>
      <c r="J880" s="23">
        <v>0.68355597259220402</v>
      </c>
      <c r="K880" s="24">
        <v>5.15267417872344E-3</v>
      </c>
      <c r="L880" s="20" t="s">
        <v>2533</v>
      </c>
    </row>
    <row r="881" spans="1:12" x14ac:dyDescent="0.2">
      <c r="A881" s="21" t="s">
        <v>3983</v>
      </c>
      <c r="B881" s="21">
        <v>27.703099999999999</v>
      </c>
      <c r="C881" s="21">
        <v>11.735125</v>
      </c>
      <c r="D881" s="21">
        <v>40.468149999999994</v>
      </c>
      <c r="E881" s="21">
        <v>33.9818</v>
      </c>
      <c r="F881" s="22">
        <v>1.09104083124934</v>
      </c>
      <c r="G881" s="23">
        <v>-0.48227580732648101</v>
      </c>
      <c r="H881" s="24">
        <v>-1.8620702551418601E-2</v>
      </c>
      <c r="I881" s="22">
        <v>1.30136796378084E-2</v>
      </c>
      <c r="J881" s="23">
        <v>0.30125996444202402</v>
      </c>
      <c r="K881" s="24">
        <v>0.98227946714984105</v>
      </c>
      <c r="L881" s="20" t="s">
        <v>3984</v>
      </c>
    </row>
    <row r="882" spans="1:12" x14ac:dyDescent="0.2">
      <c r="A882" s="21" t="s">
        <v>1953</v>
      </c>
      <c r="B882" s="21">
        <v>2.6011850000000001</v>
      </c>
      <c r="C882" s="21">
        <v>0.62650150000000004</v>
      </c>
      <c r="D882" s="21">
        <v>0.43144300000000002</v>
      </c>
      <c r="E882" s="21">
        <v>0.10225414999999999</v>
      </c>
      <c r="F882" s="22">
        <v>1.79193895924686</v>
      </c>
      <c r="G882" s="23">
        <v>2.5290383737228699</v>
      </c>
      <c r="H882" s="24">
        <v>1.3174995284508499</v>
      </c>
      <c r="I882" s="22">
        <v>1.3124271589316699E-2</v>
      </c>
      <c r="J882" s="27">
        <v>6.2987884871931301E-5</v>
      </c>
      <c r="K882" s="24">
        <v>0.15944078954053501</v>
      </c>
      <c r="L882" s="20" t="s">
        <v>1952</v>
      </c>
    </row>
    <row r="883" spans="1:12" x14ac:dyDescent="0.2">
      <c r="A883" s="21" t="s">
        <v>3985</v>
      </c>
      <c r="B883" s="21">
        <v>9.6128649999999993</v>
      </c>
      <c r="C883" s="21">
        <v>4.0796250000000001</v>
      </c>
      <c r="D883" s="21">
        <v>9.5516550000000002</v>
      </c>
      <c r="E883" s="21">
        <v>4.720485</v>
      </c>
      <c r="F883" s="22">
        <v>1.0738969395932401</v>
      </c>
      <c r="G883" s="23">
        <v>6.8359838153657496E-2</v>
      </c>
      <c r="H883" s="24">
        <v>0.66059052577167698</v>
      </c>
      <c r="I883" s="22">
        <v>1.3708907329162599E-2</v>
      </c>
      <c r="J883" s="23">
        <v>0.91543905862063701</v>
      </c>
      <c r="K883" s="24">
        <v>0.16815081250834599</v>
      </c>
      <c r="L883" s="20" t="s">
        <v>3986</v>
      </c>
    </row>
    <row r="884" spans="1:12" x14ac:dyDescent="0.2">
      <c r="A884" s="21" t="s">
        <v>3486</v>
      </c>
      <c r="B884" s="21">
        <v>10.333179999999999</v>
      </c>
      <c r="C884" s="21">
        <v>3.3466300000000002</v>
      </c>
      <c r="D884" s="21">
        <v>7.0864449999999994</v>
      </c>
      <c r="E884" s="21">
        <v>1.9017249999999999</v>
      </c>
      <c r="F884" s="22">
        <v>1.34223700659163</v>
      </c>
      <c r="G884" s="23">
        <v>0.57253098376513401</v>
      </c>
      <c r="H884" s="24">
        <v>1.21747670629647</v>
      </c>
      <c r="I884" s="22">
        <v>1.40553031644225E-2</v>
      </c>
      <c r="J884" s="23">
        <v>0.33370570805964</v>
      </c>
      <c r="K884" s="24">
        <v>2.4571024273326001E-2</v>
      </c>
      <c r="L884" s="20" t="s">
        <v>3487</v>
      </c>
    </row>
    <row r="885" spans="1:12" x14ac:dyDescent="0.2">
      <c r="A885" s="21" t="s">
        <v>3987</v>
      </c>
      <c r="B885" s="21">
        <v>3.2163050000000002</v>
      </c>
      <c r="C885" s="21">
        <v>1.2635149999999999</v>
      </c>
      <c r="D885" s="21">
        <v>2.3208250000000001</v>
      </c>
      <c r="E885" s="21">
        <v>0.95012699999999994</v>
      </c>
      <c r="F885" s="22">
        <v>1.4414598350712799</v>
      </c>
      <c r="G885" s="23">
        <v>0.65907636175108097</v>
      </c>
      <c r="H885" s="24">
        <v>0.83385619833131397</v>
      </c>
      <c r="I885" s="22">
        <v>1.4156748585052399E-2</v>
      </c>
      <c r="J885" s="23">
        <v>0.26856991190782098</v>
      </c>
      <c r="K885" s="24">
        <v>0.21735787224709099</v>
      </c>
      <c r="L885" s="20" t="s">
        <v>3988</v>
      </c>
    </row>
    <row r="886" spans="1:12" x14ac:dyDescent="0.2">
      <c r="A886" s="21" t="s">
        <v>1358</v>
      </c>
      <c r="B886" s="21">
        <v>3.5723700000000003</v>
      </c>
      <c r="C886" s="21">
        <v>0.54533500000000001</v>
      </c>
      <c r="D886" s="21">
        <v>1.2818805</v>
      </c>
      <c r="E886" s="21">
        <v>0.26002500000000001</v>
      </c>
      <c r="F886" s="22">
        <v>2.2154259691341198</v>
      </c>
      <c r="G886" s="23">
        <v>1.4438985821336601</v>
      </c>
      <c r="H886" s="24">
        <v>1.53113794724854</v>
      </c>
      <c r="I886" s="22">
        <v>1.4231431529419801E-2</v>
      </c>
      <c r="J886" s="23">
        <v>9.1243566084480393E-2</v>
      </c>
      <c r="K886" s="24">
        <v>0.14447955510319599</v>
      </c>
      <c r="L886" s="20" t="s">
        <v>1357</v>
      </c>
    </row>
    <row r="887" spans="1:12" x14ac:dyDescent="0.2">
      <c r="A887" s="21" t="s">
        <v>3238</v>
      </c>
      <c r="B887" s="21">
        <v>1.8216800000000002</v>
      </c>
      <c r="C887" s="21">
        <v>0.38023899999999999</v>
      </c>
      <c r="D887" s="21">
        <v>3.3876299999999997</v>
      </c>
      <c r="E887" s="21">
        <v>0.44804450000000001</v>
      </c>
      <c r="F887" s="22">
        <v>1.7783672023500701</v>
      </c>
      <c r="G887" s="23">
        <v>-0.697057751784948</v>
      </c>
      <c r="H887" s="24">
        <v>2.5240042205861402</v>
      </c>
      <c r="I887" s="22">
        <v>1.54858809466819E-2</v>
      </c>
      <c r="J887" s="23">
        <v>0.34562483483455703</v>
      </c>
      <c r="K887" s="26">
        <v>8.41488180046397E-5</v>
      </c>
      <c r="L887" s="20" t="s">
        <v>3239</v>
      </c>
    </row>
    <row r="888" spans="1:12" x14ac:dyDescent="0.2">
      <c r="A888" s="21" t="s">
        <v>2191</v>
      </c>
      <c r="B888" s="21">
        <v>25.250950000000003</v>
      </c>
      <c r="C888" s="21">
        <v>5.9232800000000001</v>
      </c>
      <c r="D888" s="21">
        <v>0.90481900000000004</v>
      </c>
      <c r="E888" s="21">
        <v>0.19214154999999999</v>
      </c>
      <c r="F888" s="22">
        <v>1.66413366826256</v>
      </c>
      <c r="G888" s="23">
        <v>4.1720429250123399</v>
      </c>
      <c r="H888" s="24">
        <v>1.3336816974454899</v>
      </c>
      <c r="I888" s="22">
        <v>1.6795437227888801E-2</v>
      </c>
      <c r="J888" s="27">
        <v>3.3881653263707302E-13</v>
      </c>
      <c r="K888" s="24">
        <v>0.10362480829797199</v>
      </c>
      <c r="L888" s="20" t="s">
        <v>2190</v>
      </c>
    </row>
    <row r="889" spans="1:12" x14ac:dyDescent="0.2">
      <c r="A889" s="21" t="s">
        <v>3001</v>
      </c>
      <c r="B889" s="21">
        <v>52.325249999999997</v>
      </c>
      <c r="C889" s="21">
        <v>15.126205000000001</v>
      </c>
      <c r="D889" s="21">
        <v>72.529250000000005</v>
      </c>
      <c r="E889" s="21">
        <v>0.43126750000000003</v>
      </c>
      <c r="F889" s="22">
        <v>1.5259603824852499</v>
      </c>
      <c r="G889" s="23">
        <v>-0.27909214663773702</v>
      </c>
      <c r="H889" s="24">
        <v>6.2620217887987799</v>
      </c>
      <c r="I889" s="22">
        <v>1.6795437227888801E-2</v>
      </c>
      <c r="J889" s="23">
        <v>0.73502410940836105</v>
      </c>
      <c r="K889" s="26">
        <v>1.1524875917006599E-30</v>
      </c>
      <c r="L889" s="20" t="s">
        <v>3002</v>
      </c>
    </row>
    <row r="890" spans="1:12" x14ac:dyDescent="0.2">
      <c r="A890" s="21" t="s">
        <v>376</v>
      </c>
      <c r="B890" s="21">
        <v>3.7467699999999997</v>
      </c>
      <c r="C890" s="21">
        <v>1.2772189999999999</v>
      </c>
      <c r="D890" s="21">
        <v>10.969065000000001</v>
      </c>
      <c r="E890" s="21">
        <v>7.0262799999999999</v>
      </c>
      <c r="F890" s="22">
        <v>1.2855130129321599</v>
      </c>
      <c r="G890" s="23">
        <v>-1.4156682987065401</v>
      </c>
      <c r="H890" s="24">
        <v>0.395932381880852</v>
      </c>
      <c r="I890" s="22">
        <v>1.6795437227888801E-2</v>
      </c>
      <c r="J890" s="23">
        <v>1.63189327830973E-3</v>
      </c>
      <c r="K890" s="24">
        <v>0.55408711987187897</v>
      </c>
      <c r="L890" s="20" t="s">
        <v>375</v>
      </c>
    </row>
    <row r="891" spans="1:12" x14ac:dyDescent="0.2">
      <c r="A891" s="21" t="s">
        <v>3989</v>
      </c>
      <c r="B891" s="21">
        <v>3.3685900000000002</v>
      </c>
      <c r="C891" s="21">
        <v>1.1830455</v>
      </c>
      <c r="D891" s="21">
        <v>3.1679500000000003</v>
      </c>
      <c r="E891" s="21">
        <v>3.415775</v>
      </c>
      <c r="F891" s="22">
        <v>1.09283824482811</v>
      </c>
      <c r="G891" s="23">
        <v>0.17596335605605401</v>
      </c>
      <c r="H891" s="24">
        <v>-0.30504300571188597</v>
      </c>
      <c r="I891" s="22">
        <v>1.7780598130062299E-2</v>
      </c>
      <c r="J891" s="23">
        <v>0.75920623799117104</v>
      </c>
      <c r="K891" s="24">
        <v>0.60987387837645102</v>
      </c>
      <c r="L891" s="20" t="s">
        <v>3990</v>
      </c>
    </row>
    <row r="892" spans="1:12" x14ac:dyDescent="0.2">
      <c r="A892" s="21" t="s">
        <v>703</v>
      </c>
      <c r="B892" s="21">
        <v>16.8872</v>
      </c>
      <c r="C892" s="21">
        <v>4.7830050000000002</v>
      </c>
      <c r="D892" s="21">
        <v>323.47899999999998</v>
      </c>
      <c r="E892" s="21">
        <v>22.97775</v>
      </c>
      <c r="F892" s="22">
        <v>1.53028205664662</v>
      </c>
      <c r="G892" s="23">
        <v>-3.8534300747818202</v>
      </c>
      <c r="H892" s="24">
        <v>3.2298063028751098</v>
      </c>
      <c r="I892" s="22">
        <v>1.7880819134391102E-2</v>
      </c>
      <c r="J892" s="27">
        <v>4.7207661228219599E-14</v>
      </c>
      <c r="K892" s="26">
        <v>7.4374320979250297E-10</v>
      </c>
      <c r="L892" s="20" t="s">
        <v>702</v>
      </c>
    </row>
    <row r="893" spans="1:12" x14ac:dyDescent="0.2">
      <c r="A893" s="21" t="s">
        <v>3512</v>
      </c>
      <c r="B893" s="21">
        <v>1.4888399999999999</v>
      </c>
      <c r="C893" s="21">
        <v>0.43748949999999998</v>
      </c>
      <c r="D893" s="21">
        <v>2.9237599999999997</v>
      </c>
      <c r="E893" s="21">
        <v>1.0250014999999999</v>
      </c>
      <c r="F893" s="22">
        <v>1.49099924201309</v>
      </c>
      <c r="G893" s="23">
        <v>-0.89138609064860197</v>
      </c>
      <c r="H893" s="24">
        <v>1.1885557039272501</v>
      </c>
      <c r="I893" s="22">
        <v>1.86628289535903E-2</v>
      </c>
      <c r="J893" s="23">
        <v>0.121552610865561</v>
      </c>
      <c r="K893" s="24">
        <v>4.28604231485799E-2</v>
      </c>
      <c r="L893" s="20" t="s">
        <v>43</v>
      </c>
    </row>
    <row r="894" spans="1:12" x14ac:dyDescent="0.2">
      <c r="A894" s="21" t="s">
        <v>474</v>
      </c>
      <c r="B894" s="21">
        <v>0.98540499999999998</v>
      </c>
      <c r="C894" s="21">
        <v>0.38418150000000001</v>
      </c>
      <c r="D894" s="21">
        <v>3.5925399999999996</v>
      </c>
      <c r="E894" s="21">
        <v>2.5249800000000002</v>
      </c>
      <c r="F894" s="22">
        <v>1.3171350666597901</v>
      </c>
      <c r="G894" s="23">
        <v>-1.68559293473203</v>
      </c>
      <c r="H894" s="24">
        <v>0.173627698324542</v>
      </c>
      <c r="I894" s="22">
        <v>1.8749356598289E-2</v>
      </c>
      <c r="J894" s="27">
        <v>5.3496219448374597E-5</v>
      </c>
      <c r="K894" s="24">
        <v>0.81500653853378002</v>
      </c>
      <c r="L894" s="20" t="s">
        <v>473</v>
      </c>
    </row>
    <row r="895" spans="1:12" x14ac:dyDescent="0.2">
      <c r="A895" s="21" t="s">
        <v>3435</v>
      </c>
      <c r="B895" s="21">
        <v>3.9892050000000001</v>
      </c>
      <c r="C895" s="21">
        <v>1.6937150000000001</v>
      </c>
      <c r="D895" s="21">
        <v>7.2524150000000001</v>
      </c>
      <c r="E895" s="21">
        <v>2.5700449999999999</v>
      </c>
      <c r="F895" s="22">
        <v>1.06542272063997</v>
      </c>
      <c r="G895" s="23">
        <v>-0.71765991525050699</v>
      </c>
      <c r="H895" s="24">
        <v>1.1163230956546</v>
      </c>
      <c r="I895" s="22">
        <v>1.8929479736933399E-2</v>
      </c>
      <c r="J895" s="23">
        <v>9.8809970497599597E-2</v>
      </c>
      <c r="K895" s="24">
        <v>7.6582663253209199E-3</v>
      </c>
      <c r="L895" s="20" t="s">
        <v>3436</v>
      </c>
    </row>
    <row r="896" spans="1:12" x14ac:dyDescent="0.2">
      <c r="A896" s="21" t="s">
        <v>3991</v>
      </c>
      <c r="B896" s="21">
        <v>11.048814999999999</v>
      </c>
      <c r="C896" s="21">
        <v>2.94638</v>
      </c>
      <c r="D896" s="21">
        <v>8.9019650000000006</v>
      </c>
      <c r="E896" s="21">
        <v>19.232900000000001</v>
      </c>
      <c r="F896" s="22">
        <v>1.70455234238634</v>
      </c>
      <c r="G896" s="23">
        <v>-0.55395548551793095</v>
      </c>
      <c r="H896" s="24">
        <v>-0.57305236530092496</v>
      </c>
      <c r="I896" s="22">
        <v>1.9423529021860699E-2</v>
      </c>
      <c r="J896" s="23">
        <v>0.41541852180042599</v>
      </c>
      <c r="K896" s="24">
        <v>0.43714962028839099</v>
      </c>
      <c r="L896" s="20" t="s">
        <v>3992</v>
      </c>
    </row>
    <row r="897" spans="1:12" x14ac:dyDescent="0.2">
      <c r="A897" s="21" t="s">
        <v>3060</v>
      </c>
      <c r="B897" s="21">
        <v>12.314969999999999</v>
      </c>
      <c r="C897" s="21">
        <v>2.2039499999999999</v>
      </c>
      <c r="D897" s="21">
        <v>5.5734959999999996</v>
      </c>
      <c r="E897" s="21">
        <v>0</v>
      </c>
      <c r="F897" s="22">
        <v>1.3864472306180999</v>
      </c>
      <c r="G897" s="23">
        <v>0.82822045374630004</v>
      </c>
      <c r="H897" s="24">
        <v>3.2556678337182001</v>
      </c>
      <c r="I897" s="22">
        <v>2.0051529563829901E-2</v>
      </c>
      <c r="J897" s="23">
        <v>0.16858639517485899</v>
      </c>
      <c r="K897" s="26">
        <v>3.8779645785382003E-11</v>
      </c>
      <c r="L897" s="20" t="s">
        <v>43</v>
      </c>
    </row>
    <row r="898" spans="1:12" x14ac:dyDescent="0.2">
      <c r="A898" s="21" t="s">
        <v>3993</v>
      </c>
      <c r="B898" s="21">
        <v>4.618735</v>
      </c>
      <c r="C898" s="21">
        <v>1.9371900000000002</v>
      </c>
      <c r="D898" s="21">
        <v>4.1738999999999997</v>
      </c>
      <c r="E898" s="21">
        <v>1.8452949999999999</v>
      </c>
      <c r="F898" s="22">
        <v>1.11854542953515</v>
      </c>
      <c r="G898" s="23">
        <v>0.22788765413579201</v>
      </c>
      <c r="H898" s="24">
        <v>0.79334915374382997</v>
      </c>
      <c r="I898" s="22">
        <v>2.0430642206970401E-2</v>
      </c>
      <c r="J898" s="23">
        <v>0.695411030433989</v>
      </c>
      <c r="K898" s="24">
        <v>0.118792379817464</v>
      </c>
      <c r="L898" s="20" t="s">
        <v>3994</v>
      </c>
    </row>
    <row r="899" spans="1:12" x14ac:dyDescent="0.2">
      <c r="A899" s="21" t="s">
        <v>394</v>
      </c>
      <c r="B899" s="21">
        <v>0.83780300000000008</v>
      </c>
      <c r="C899" s="21">
        <v>8.0730450000000009E-2</v>
      </c>
      <c r="D899" s="21">
        <v>7.4825050000000006</v>
      </c>
      <c r="E899" s="21">
        <v>0.1194485</v>
      </c>
      <c r="F899" s="22">
        <v>2.42963406585945</v>
      </c>
      <c r="G899" s="23">
        <v>-2.59843805168591</v>
      </c>
      <c r="H899" s="24">
        <v>4.7606148345166703</v>
      </c>
      <c r="I899" s="22">
        <v>2.0821452338378899E-2</v>
      </c>
      <c r="J899" s="23">
        <v>7.7513993850405799E-4</v>
      </c>
      <c r="K899" s="26">
        <v>9.8667392210314008E-9</v>
      </c>
      <c r="L899" s="20" t="s">
        <v>393</v>
      </c>
    </row>
    <row r="900" spans="1:12" x14ac:dyDescent="0.2">
      <c r="A900" s="21" t="s">
        <v>3316</v>
      </c>
      <c r="B900" s="21">
        <v>7.5226500000000005</v>
      </c>
      <c r="C900" s="21">
        <v>2.16764</v>
      </c>
      <c r="D900" s="21">
        <v>4.14377</v>
      </c>
      <c r="E900" s="21">
        <v>1.27542</v>
      </c>
      <c r="F900" s="22">
        <v>1.3386064057852201</v>
      </c>
      <c r="G900" s="23">
        <v>0.87956491775773904</v>
      </c>
      <c r="H900" s="24">
        <v>1.79913532834199</v>
      </c>
      <c r="I900" s="22">
        <v>2.1005243017517002E-2</v>
      </c>
      <c r="J900" s="23">
        <v>0.120664532987262</v>
      </c>
      <c r="K900" s="24">
        <v>8.0124843272574603E-4</v>
      </c>
      <c r="L900" s="20" t="s">
        <v>3317</v>
      </c>
    </row>
    <row r="901" spans="1:12" x14ac:dyDescent="0.2">
      <c r="A901" s="21" t="s">
        <v>993</v>
      </c>
      <c r="B901" s="21">
        <v>27.143899999999999</v>
      </c>
      <c r="C901" s="21">
        <v>10.39391</v>
      </c>
      <c r="D901" s="21">
        <v>14.18225</v>
      </c>
      <c r="E901" s="21">
        <v>1.7951699999999999</v>
      </c>
      <c r="F901" s="22">
        <v>1.36779121251252</v>
      </c>
      <c r="G901" s="23">
        <v>1.1150573627856299</v>
      </c>
      <c r="H901" s="24">
        <v>2.34501443111703</v>
      </c>
      <c r="I901" s="22">
        <v>2.1298108998164599E-2</v>
      </c>
      <c r="J901" s="23">
        <v>4.4660711038127097E-2</v>
      </c>
      <c r="K901" s="26">
        <v>1.5814453107191502E-5</v>
      </c>
      <c r="L901" s="20" t="s">
        <v>992</v>
      </c>
    </row>
    <row r="902" spans="1:12" x14ac:dyDescent="0.2">
      <c r="A902" s="21" t="s">
        <v>1091</v>
      </c>
      <c r="B902" s="21">
        <v>28.990050000000004</v>
      </c>
      <c r="C902" s="21">
        <v>11.858074999999999</v>
      </c>
      <c r="D902" s="21">
        <v>13.011485</v>
      </c>
      <c r="E902" s="21">
        <v>7.1320399999999999</v>
      </c>
      <c r="F902" s="22">
        <v>1.1233422781167499</v>
      </c>
      <c r="G902" s="23">
        <v>1.1875901311083701</v>
      </c>
      <c r="H902" s="24">
        <v>0.59711872332784699</v>
      </c>
      <c r="I902" s="22">
        <v>2.14859851754369E-2</v>
      </c>
      <c r="J902" s="23">
        <v>6.6007486448785603E-3</v>
      </c>
      <c r="K902" s="24">
        <v>0.29136579853778</v>
      </c>
      <c r="L902" s="20" t="s">
        <v>1090</v>
      </c>
    </row>
    <row r="903" spans="1:12" x14ac:dyDescent="0.2">
      <c r="A903" s="21" t="s">
        <v>2077</v>
      </c>
      <c r="B903" s="21">
        <v>4.8856599999999997</v>
      </c>
      <c r="C903" s="21">
        <v>1.9702350000000002</v>
      </c>
      <c r="D903" s="21">
        <v>0.49812300000000004</v>
      </c>
      <c r="E903" s="21">
        <v>0.57031300000000007</v>
      </c>
      <c r="F903" s="22">
        <v>1.2043854806965999</v>
      </c>
      <c r="G903" s="23">
        <v>3.1987293276294801</v>
      </c>
      <c r="H903" s="24">
        <v>-0.52359822199020101</v>
      </c>
      <c r="I903" s="22">
        <v>2.1528816706628501E-2</v>
      </c>
      <c r="J903" s="27">
        <v>7.9172582900306597E-13</v>
      </c>
      <c r="K903" s="24">
        <v>0.49414552027488401</v>
      </c>
      <c r="L903" s="20" t="s">
        <v>2076</v>
      </c>
    </row>
    <row r="904" spans="1:12" x14ac:dyDescent="0.2">
      <c r="A904" s="21" t="s">
        <v>1234</v>
      </c>
      <c r="B904" s="21">
        <v>6.5402649999999998</v>
      </c>
      <c r="C904" s="21">
        <v>2.5553900000000001</v>
      </c>
      <c r="D904" s="21">
        <v>3.0417200000000002</v>
      </c>
      <c r="E904" s="21">
        <v>0.84441349999999993</v>
      </c>
      <c r="F904" s="22">
        <v>1.2211768975772701</v>
      </c>
      <c r="G904" s="23">
        <v>1.31142118280222</v>
      </c>
      <c r="H904" s="24">
        <v>1.20387398897677</v>
      </c>
      <c r="I904" s="22">
        <v>2.2231316336546299E-2</v>
      </c>
      <c r="J904" s="23">
        <v>5.4174433238781796E-3</v>
      </c>
      <c r="K904" s="24">
        <v>3.4790080538355098E-2</v>
      </c>
      <c r="L904" s="20" t="s">
        <v>1233</v>
      </c>
    </row>
    <row r="905" spans="1:12" x14ac:dyDescent="0.2">
      <c r="A905" s="21" t="s">
        <v>1630</v>
      </c>
      <c r="B905" s="21">
        <v>635.24350000000004</v>
      </c>
      <c r="C905" s="21">
        <v>83.82105</v>
      </c>
      <c r="D905" s="21">
        <v>143.13300000000001</v>
      </c>
      <c r="E905" s="21">
        <v>24.545344999999998</v>
      </c>
      <c r="F905" s="22">
        <v>2.29464082432394</v>
      </c>
      <c r="G905" s="23">
        <v>1.8529145028940099</v>
      </c>
      <c r="H905" s="24">
        <v>1.8049767323439001</v>
      </c>
      <c r="I905" s="22">
        <v>2.22409079912275E-2</v>
      </c>
      <c r="J905" s="23">
        <v>5.05815588976627E-2</v>
      </c>
      <c r="K905" s="24">
        <v>7.8575282577498795E-2</v>
      </c>
      <c r="L905" s="20" t="s">
        <v>43</v>
      </c>
    </row>
    <row r="906" spans="1:12" x14ac:dyDescent="0.2">
      <c r="A906" s="21" t="s">
        <v>903</v>
      </c>
      <c r="B906" s="21">
        <v>3.1333200000000003</v>
      </c>
      <c r="C906" s="21">
        <v>0.59255100000000005</v>
      </c>
      <c r="D906" s="21">
        <v>1.300397</v>
      </c>
      <c r="E906" s="21">
        <v>0.23414199999999999</v>
      </c>
      <c r="F906" s="22">
        <v>1.8868875007602699</v>
      </c>
      <c r="G906" s="23">
        <v>1.0628378863324499</v>
      </c>
      <c r="H906" s="24">
        <v>1.81597512126607</v>
      </c>
      <c r="I906" s="22">
        <v>2.2354662386789102E-2</v>
      </c>
      <c r="J906" s="23">
        <v>0.192696444216194</v>
      </c>
      <c r="K906" s="24">
        <v>3.2850060179586998E-2</v>
      </c>
      <c r="L906" s="20" t="s">
        <v>902</v>
      </c>
    </row>
    <row r="907" spans="1:12" x14ac:dyDescent="0.2">
      <c r="A907" s="21" t="s">
        <v>3995</v>
      </c>
      <c r="B907" s="21">
        <v>38.919449999999998</v>
      </c>
      <c r="C907" s="21">
        <v>16.928100000000001</v>
      </c>
      <c r="D907" s="21">
        <v>34.533349999999999</v>
      </c>
      <c r="E907" s="21">
        <v>39.590299999999999</v>
      </c>
      <c r="F907" s="22">
        <v>1.03026528124304</v>
      </c>
      <c r="G907" s="23">
        <v>0.269230781847349</v>
      </c>
      <c r="H907" s="24">
        <v>-0.50559320357694304</v>
      </c>
      <c r="I907" s="22">
        <v>2.3230873153218801E-2</v>
      </c>
      <c r="J907" s="23">
        <v>0.61826905732272497</v>
      </c>
      <c r="K907" s="24">
        <v>0.34409886150921998</v>
      </c>
      <c r="L907" s="20" t="s">
        <v>3996</v>
      </c>
    </row>
    <row r="908" spans="1:12" x14ac:dyDescent="0.2">
      <c r="A908" s="21" t="s">
        <v>3997</v>
      </c>
      <c r="B908" s="21">
        <v>55.976649999999999</v>
      </c>
      <c r="C908" s="21">
        <v>25.113950000000003</v>
      </c>
      <c r="D908" s="21">
        <v>57.841949999999997</v>
      </c>
      <c r="E908" s="21">
        <v>68.371000000000009</v>
      </c>
      <c r="F908" s="22">
        <v>1.0025877813446</v>
      </c>
      <c r="G908" s="23">
        <v>3.9247885156305201E-2</v>
      </c>
      <c r="H908" s="24">
        <v>-0.50023335442635297</v>
      </c>
      <c r="I908" s="22">
        <v>2.4935807881373E-2</v>
      </c>
      <c r="J908" s="23">
        <v>0.954735495596156</v>
      </c>
      <c r="K908" s="24">
        <v>0.33952280182827899</v>
      </c>
      <c r="L908" s="20" t="s">
        <v>3998</v>
      </c>
    </row>
    <row r="909" spans="1:12" x14ac:dyDescent="0.2">
      <c r="A909" s="21" t="s">
        <v>612</v>
      </c>
      <c r="B909" s="21">
        <v>2.168825</v>
      </c>
      <c r="C909" s="21">
        <v>0.85290900000000003</v>
      </c>
      <c r="D909" s="21">
        <v>11.278</v>
      </c>
      <c r="E909" s="21">
        <v>9.6083399999999983</v>
      </c>
      <c r="F909" s="22">
        <v>1.2398061608639299</v>
      </c>
      <c r="G909" s="23">
        <v>-2.08656390497026</v>
      </c>
      <c r="H909" s="24">
        <v>-0.17549808074654999</v>
      </c>
      <c r="I909" s="22">
        <v>2.5397962086005699E-2</v>
      </c>
      <c r="J909" s="27">
        <v>2.08631318329259E-8</v>
      </c>
      <c r="K909" s="24">
        <v>0.78476447803628102</v>
      </c>
      <c r="L909" s="20" t="s">
        <v>611</v>
      </c>
    </row>
    <row r="910" spans="1:12" x14ac:dyDescent="0.2">
      <c r="A910" s="21" t="s">
        <v>3415</v>
      </c>
      <c r="B910" s="21">
        <v>7.6787549999999998</v>
      </c>
      <c r="C910" s="21">
        <v>3.8175049999999997</v>
      </c>
      <c r="D910" s="21">
        <v>6.0480900000000002</v>
      </c>
      <c r="E910" s="21">
        <v>1.8377499999999998</v>
      </c>
      <c r="F910" s="22">
        <v>1.02584086198883</v>
      </c>
      <c r="G910" s="23">
        <v>0.68077326070342203</v>
      </c>
      <c r="H910" s="24">
        <v>1.2256246454845099</v>
      </c>
      <c r="I910" s="22">
        <v>2.6766438474931001E-2</v>
      </c>
      <c r="J910" s="23">
        <v>0.124501534065872</v>
      </c>
      <c r="K910" s="24">
        <v>6.20436320563737E-3</v>
      </c>
      <c r="L910" s="20" t="s">
        <v>3416</v>
      </c>
    </row>
    <row r="911" spans="1:12" x14ac:dyDescent="0.2">
      <c r="A911" s="21" t="s">
        <v>3999</v>
      </c>
      <c r="B911" s="21">
        <v>8.1993050000000007</v>
      </c>
      <c r="C911" s="21">
        <v>2.8731450000000001</v>
      </c>
      <c r="D911" s="21">
        <v>6.4352900000000002</v>
      </c>
      <c r="E911" s="21">
        <v>4.3715550000000007</v>
      </c>
      <c r="F911" s="22">
        <v>1.1650931204246</v>
      </c>
      <c r="G911" s="23">
        <v>0.36098470912509401</v>
      </c>
      <c r="H911" s="24">
        <v>0.333251119190833</v>
      </c>
      <c r="I911" s="22">
        <v>2.7282575794650099E-2</v>
      </c>
      <c r="J911" s="23">
        <v>0.54587847331235395</v>
      </c>
      <c r="K911" s="24">
        <v>0.63931359709565705</v>
      </c>
      <c r="L911" s="20" t="s">
        <v>4000</v>
      </c>
    </row>
    <row r="912" spans="1:12" x14ac:dyDescent="0.2">
      <c r="A912" s="21" t="s">
        <v>3183</v>
      </c>
      <c r="B912" s="21">
        <v>20.271999999999998</v>
      </c>
      <c r="C912" s="21">
        <v>7.9602699999999995</v>
      </c>
      <c r="D912" s="21">
        <v>33.381500000000003</v>
      </c>
      <c r="E912" s="21">
        <v>7.2008150000000004</v>
      </c>
      <c r="F912" s="22">
        <v>1.12616510281435</v>
      </c>
      <c r="G912" s="23">
        <v>-0.60521770451733103</v>
      </c>
      <c r="H912" s="24">
        <v>1.85174626958225</v>
      </c>
      <c r="I912" s="22">
        <v>2.84243378899828E-2</v>
      </c>
      <c r="J912" s="23">
        <v>0.24744586813893399</v>
      </c>
      <c r="K912" s="26">
        <v>2.0551495873436398E-5</v>
      </c>
      <c r="L912" s="20" t="s">
        <v>3184</v>
      </c>
    </row>
    <row r="913" spans="1:12" x14ac:dyDescent="0.2">
      <c r="A913" s="21" t="s">
        <v>2997</v>
      </c>
      <c r="B913" s="21">
        <v>123.2205</v>
      </c>
      <c r="C913" s="21">
        <v>53.436949999999996</v>
      </c>
      <c r="D913" s="21">
        <v>84.226050000000001</v>
      </c>
      <c r="E913" s="21">
        <v>1.8114049999999999</v>
      </c>
      <c r="F913" s="22">
        <v>1.05336734954587</v>
      </c>
      <c r="G913" s="23">
        <v>0.63783887446113396</v>
      </c>
      <c r="H913" s="24">
        <v>4.5684093762378399</v>
      </c>
      <c r="I913" s="22">
        <v>2.84243378899828E-2</v>
      </c>
      <c r="J913" s="23">
        <v>0.185601536703832</v>
      </c>
      <c r="K913" s="26">
        <v>4.7115137322008702E-33</v>
      </c>
      <c r="L913" s="20" t="s">
        <v>2998</v>
      </c>
    </row>
    <row r="914" spans="1:12" x14ac:dyDescent="0.2">
      <c r="A914" s="21" t="s">
        <v>2566</v>
      </c>
      <c r="B914" s="21">
        <v>3.0344950000000002</v>
      </c>
      <c r="C914" s="21">
        <v>1.0889769999999999</v>
      </c>
      <c r="D914" s="21">
        <v>4.0898900000000005</v>
      </c>
      <c r="E914" s="21">
        <v>7.14961</v>
      </c>
      <c r="F914" s="22">
        <v>1.2716869953057099</v>
      </c>
      <c r="G914" s="23">
        <v>-0.342197824216326</v>
      </c>
      <c r="H914" s="24">
        <v>-1.02476637618399</v>
      </c>
      <c r="I914" s="22">
        <v>3.11183221462277E-2</v>
      </c>
      <c r="J914" s="23">
        <v>0.60600995068716901</v>
      </c>
      <c r="K914" s="24">
        <v>6.4622232464365201E-2</v>
      </c>
      <c r="L914" s="20" t="s">
        <v>2567</v>
      </c>
    </row>
    <row r="915" spans="1:12" x14ac:dyDescent="0.2">
      <c r="A915" s="21" t="s">
        <v>279</v>
      </c>
      <c r="B915" s="21">
        <v>20.421399999999998</v>
      </c>
      <c r="C915" s="21">
        <v>6.9710450000000002</v>
      </c>
      <c r="D915" s="21">
        <v>55.302700000000002</v>
      </c>
      <c r="E915" s="21">
        <v>2.5150449999999998</v>
      </c>
      <c r="F915" s="22">
        <v>1.37190253424298</v>
      </c>
      <c r="G915" s="23">
        <v>-1.2120160003745599</v>
      </c>
      <c r="H915" s="24">
        <v>3.7088566488655399</v>
      </c>
      <c r="I915" s="22">
        <v>3.1492697408872401E-2</v>
      </c>
      <c r="J915" s="23">
        <v>3.6608363312786399E-2</v>
      </c>
      <c r="K915" s="26">
        <v>2.49790118729772E-13</v>
      </c>
      <c r="L915" s="20" t="s">
        <v>278</v>
      </c>
    </row>
    <row r="916" spans="1:12" x14ac:dyDescent="0.2">
      <c r="A916" s="21" t="s">
        <v>2568</v>
      </c>
      <c r="B916" s="21">
        <v>1.0896249999999998</v>
      </c>
      <c r="C916" s="21">
        <v>0.24703650000000002</v>
      </c>
      <c r="D916" s="21">
        <v>2.0523850000000001</v>
      </c>
      <c r="E916" s="21">
        <v>3.4327199999999998</v>
      </c>
      <c r="F916" s="22">
        <v>1.7351071419157</v>
      </c>
      <c r="G916" s="23">
        <v>-0.715962717149636</v>
      </c>
      <c r="H916" s="24">
        <v>-1.0516979993047399</v>
      </c>
      <c r="I916" s="22">
        <v>3.1739374818166501E-2</v>
      </c>
      <c r="J916" s="23">
        <v>0.33893357911654998</v>
      </c>
      <c r="K916" s="24">
        <v>0.147613590339635</v>
      </c>
      <c r="L916" s="20" t="s">
        <v>2569</v>
      </c>
    </row>
    <row r="917" spans="1:12" x14ac:dyDescent="0.2">
      <c r="A917" s="21" t="s">
        <v>2572</v>
      </c>
      <c r="B917" s="21">
        <v>9.3190449999999991</v>
      </c>
      <c r="C917" s="21">
        <v>3.9039799999999998</v>
      </c>
      <c r="D917" s="21">
        <v>6.6052200000000001</v>
      </c>
      <c r="E917" s="21">
        <v>38.338049999999996</v>
      </c>
      <c r="F917" s="22">
        <v>1.25500225224852</v>
      </c>
      <c r="G917" s="23">
        <v>0.56057317600605905</v>
      </c>
      <c r="H917" s="24">
        <v>-2.64547301452812</v>
      </c>
      <c r="I917" s="22">
        <v>3.2608937609286702E-2</v>
      </c>
      <c r="J917" s="23">
        <v>0.353896540386678</v>
      </c>
      <c r="K917" s="26">
        <v>8.0969031972312199E-9</v>
      </c>
      <c r="L917" s="20" t="s">
        <v>2573</v>
      </c>
    </row>
    <row r="918" spans="1:12" x14ac:dyDescent="0.2">
      <c r="A918" s="21" t="s">
        <v>4001</v>
      </c>
      <c r="B918" s="21">
        <v>2.4826699999999997</v>
      </c>
      <c r="C918" s="21">
        <v>1.1066245000000001</v>
      </c>
      <c r="D918" s="21">
        <v>5.0247000000000002</v>
      </c>
      <c r="E918" s="21">
        <v>5.1050000000000004</v>
      </c>
      <c r="F918" s="22">
        <v>1.04248726796573</v>
      </c>
      <c r="G918" s="23">
        <v>-0.93769301973999497</v>
      </c>
      <c r="H918" s="24">
        <v>-0.28267203937275898</v>
      </c>
      <c r="I918" s="22">
        <v>3.3074056742158402E-2</v>
      </c>
      <c r="J918" s="23">
        <v>2.5574106552309399E-2</v>
      </c>
      <c r="K918" s="24">
        <v>0.64435935400746702</v>
      </c>
      <c r="L918" s="20" t="s">
        <v>4002</v>
      </c>
    </row>
    <row r="919" spans="1:12" x14ac:dyDescent="0.2">
      <c r="A919" s="21" t="s">
        <v>2039</v>
      </c>
      <c r="B919" s="21">
        <v>126.41499999999999</v>
      </c>
      <c r="C919" s="21">
        <v>39.234650000000002</v>
      </c>
      <c r="D919" s="21">
        <v>9.7549250000000001</v>
      </c>
      <c r="E919" s="21">
        <v>0</v>
      </c>
      <c r="F919" s="22">
        <v>1.5224445935581301</v>
      </c>
      <c r="G919" s="23">
        <v>2.9434804601767799</v>
      </c>
      <c r="H919" s="24">
        <v>4.2765075306470397</v>
      </c>
      <c r="I919" s="22">
        <v>3.5186602522725201E-2</v>
      </c>
      <c r="J919" s="27">
        <v>3.7416133144569198E-7</v>
      </c>
      <c r="K919" s="26">
        <v>2.8618560833723298E-12</v>
      </c>
      <c r="L919" s="20" t="s">
        <v>2038</v>
      </c>
    </row>
    <row r="920" spans="1:12" x14ac:dyDescent="0.2">
      <c r="A920" s="21" t="s">
        <v>1360</v>
      </c>
      <c r="B920" s="21">
        <v>25.999699999999997</v>
      </c>
      <c r="C920" s="21">
        <v>11.104795000000001</v>
      </c>
      <c r="D920" s="21">
        <v>9.7164199999999994</v>
      </c>
      <c r="E920" s="21">
        <v>4.8265799999999999</v>
      </c>
      <c r="F920" s="22">
        <v>1.07874980470413</v>
      </c>
      <c r="G920" s="23">
        <v>1.44569153199186</v>
      </c>
      <c r="H920" s="24">
        <v>0.72694008784846298</v>
      </c>
      <c r="I920" s="22">
        <v>3.5186602522725201E-2</v>
      </c>
      <c r="J920" s="23">
        <v>8.4172648651950101E-4</v>
      </c>
      <c r="K920" s="24">
        <v>0.18637654325228001</v>
      </c>
      <c r="L920" s="20" t="s">
        <v>1359</v>
      </c>
    </row>
    <row r="921" spans="1:12" x14ac:dyDescent="0.2">
      <c r="A921" s="21" t="s">
        <v>4003</v>
      </c>
      <c r="B921" s="21">
        <v>1.835485</v>
      </c>
      <c r="C921" s="21">
        <v>0.81082750000000003</v>
      </c>
      <c r="D921" s="21">
        <v>2.3952650000000002</v>
      </c>
      <c r="E921" s="21">
        <v>3.0651450000000002</v>
      </c>
      <c r="F921" s="22">
        <v>1.0455714115539301</v>
      </c>
      <c r="G921" s="23">
        <v>-0.27476949477975299</v>
      </c>
      <c r="H921" s="24">
        <v>-0.61835551504720798</v>
      </c>
      <c r="I921" s="22">
        <v>3.5832623588537699E-2</v>
      </c>
      <c r="J921" s="23">
        <v>0.61127185174194398</v>
      </c>
      <c r="K921" s="24">
        <v>0.20952402290365199</v>
      </c>
      <c r="L921" s="20" t="s">
        <v>4004</v>
      </c>
    </row>
    <row r="922" spans="1:12" x14ac:dyDescent="0.2">
      <c r="A922" s="21" t="s">
        <v>4005</v>
      </c>
      <c r="B922" s="21">
        <v>11.1129</v>
      </c>
      <c r="C922" s="21">
        <v>4.5665200000000006</v>
      </c>
      <c r="D922" s="21">
        <v>8.4682250000000003</v>
      </c>
      <c r="E922" s="21">
        <v>3.7255199999999999</v>
      </c>
      <c r="F922" s="22">
        <v>1.1873821474278401</v>
      </c>
      <c r="G922" s="23">
        <v>0.43587062536806298</v>
      </c>
      <c r="H922" s="24">
        <v>0.90948247913366498</v>
      </c>
      <c r="I922" s="22">
        <v>3.6261899749646997E-2</v>
      </c>
      <c r="J922" s="23">
        <v>0.47604880035913499</v>
      </c>
      <c r="K922" s="24">
        <v>0.12179905257161899</v>
      </c>
      <c r="L922" s="20" t="s">
        <v>4006</v>
      </c>
    </row>
    <row r="923" spans="1:12" x14ac:dyDescent="0.2">
      <c r="A923" s="21" t="s">
        <v>4007</v>
      </c>
      <c r="B923" s="21">
        <v>4.5893549999999994</v>
      </c>
      <c r="C923" s="21">
        <v>2.1090549999999997</v>
      </c>
      <c r="D923" s="21">
        <v>2.4716900000000002</v>
      </c>
      <c r="E923" s="21">
        <v>1.294305</v>
      </c>
      <c r="F923" s="22">
        <v>1.02016325802632</v>
      </c>
      <c r="G923" s="23">
        <v>0.90662096623356703</v>
      </c>
      <c r="H923" s="24">
        <v>0.38748766710588101</v>
      </c>
      <c r="I923" s="22">
        <v>3.7049424325913898E-2</v>
      </c>
      <c r="J923" s="23">
        <v>3.9882829418352403E-2</v>
      </c>
      <c r="K923" s="24">
        <v>0.54283238658517097</v>
      </c>
      <c r="L923" s="20" t="s">
        <v>4008</v>
      </c>
    </row>
    <row r="924" spans="1:12" x14ac:dyDescent="0.2">
      <c r="A924" s="21" t="s">
        <v>319</v>
      </c>
      <c r="B924" s="21">
        <v>3.5345300000000002</v>
      </c>
      <c r="C924" s="21">
        <v>1.3366799999999999</v>
      </c>
      <c r="D924" s="21">
        <v>7.6479699999999999</v>
      </c>
      <c r="E924" s="21">
        <v>1.3772600000000002</v>
      </c>
      <c r="F924" s="22">
        <v>1.07532214046772</v>
      </c>
      <c r="G924" s="23">
        <v>-1.14087994862761</v>
      </c>
      <c r="H924" s="24">
        <v>1.98476402816372</v>
      </c>
      <c r="I924" s="22">
        <v>3.9878535339920897E-2</v>
      </c>
      <c r="J924" s="23">
        <v>6.74685692222799E-3</v>
      </c>
      <c r="K924" s="26">
        <v>1.43744910598003E-6</v>
      </c>
      <c r="L924" s="20" t="s">
        <v>43</v>
      </c>
    </row>
    <row r="925" spans="1:12" x14ac:dyDescent="0.2">
      <c r="A925" s="21" t="s">
        <v>2193</v>
      </c>
      <c r="B925" s="21">
        <v>19.607199999999999</v>
      </c>
      <c r="C925" s="21">
        <v>5.5211300000000003</v>
      </c>
      <c r="D925" s="21">
        <v>0.77777150000000006</v>
      </c>
      <c r="E925" s="21">
        <v>0.52843949999999995</v>
      </c>
      <c r="F925" s="22">
        <v>1.52248240826909</v>
      </c>
      <c r="G925" s="23">
        <v>4.1829893947527399</v>
      </c>
      <c r="H925" s="24">
        <v>0.49064931116754101</v>
      </c>
      <c r="I925" s="22">
        <v>4.3219149280080103E-2</v>
      </c>
      <c r="J925" s="27">
        <v>2.4048852020502499E-12</v>
      </c>
      <c r="K925" s="24">
        <v>0.653705645791408</v>
      </c>
      <c r="L925" s="20" t="s">
        <v>2192</v>
      </c>
    </row>
    <row r="926" spans="1:12" x14ac:dyDescent="0.2">
      <c r="A926" s="21" t="s">
        <v>3201</v>
      </c>
      <c r="B926" s="21">
        <v>11.53975</v>
      </c>
      <c r="C926" s="21">
        <v>4.5520149999999999</v>
      </c>
      <c r="D926" s="21">
        <v>6.3592100000000009</v>
      </c>
      <c r="E926" s="21">
        <v>1.431535</v>
      </c>
      <c r="F926" s="22">
        <v>1.0785874918001099</v>
      </c>
      <c r="G926" s="23">
        <v>0.75994662129758295</v>
      </c>
      <c r="H926" s="24">
        <v>1.95855401901798</v>
      </c>
      <c r="I926" s="22">
        <v>4.3876618592821902E-2</v>
      </c>
      <c r="J926" s="23">
        <v>0.13109082118336501</v>
      </c>
      <c r="K926" s="26">
        <v>3.5077155490827397E-5</v>
      </c>
      <c r="L926" s="20" t="s">
        <v>3202</v>
      </c>
    </row>
    <row r="927" spans="1:12" x14ac:dyDescent="0.2">
      <c r="A927" s="21" t="s">
        <v>3199</v>
      </c>
      <c r="B927" s="21">
        <v>7.1347299999999994</v>
      </c>
      <c r="C927" s="21">
        <v>1.8892099999999998</v>
      </c>
      <c r="D927" s="21">
        <v>13.351065</v>
      </c>
      <c r="E927" s="21">
        <v>1.1909999999999998</v>
      </c>
      <c r="F927" s="22">
        <v>1.59013599330431</v>
      </c>
      <c r="G927" s="23">
        <v>-0.67743956551447804</v>
      </c>
      <c r="H927" s="24">
        <v>2.74339765485036</v>
      </c>
      <c r="I927" s="22">
        <v>4.6707240039844097E-2</v>
      </c>
      <c r="J927" s="23">
        <v>0.41502105593594801</v>
      </c>
      <c r="K927" s="26">
        <v>3.5077155490827397E-5</v>
      </c>
      <c r="L927" s="20" t="s">
        <v>3200</v>
      </c>
    </row>
    <row r="928" spans="1:12" x14ac:dyDescent="0.2">
      <c r="A928" s="21" t="s">
        <v>1304</v>
      </c>
      <c r="B928" s="21">
        <v>3.3732500000000001</v>
      </c>
      <c r="C928" s="21">
        <v>1.2073045</v>
      </c>
      <c r="D928" s="21">
        <v>0.91942600000000008</v>
      </c>
      <c r="E928" s="21">
        <v>0.79674800000000001</v>
      </c>
      <c r="F928" s="22">
        <v>1.21885673363308</v>
      </c>
      <c r="G928" s="23">
        <v>1.38372114029231</v>
      </c>
      <c r="H928" s="24">
        <v>9.2535442436368007E-2</v>
      </c>
      <c r="I928" s="22">
        <v>4.96275385279785E-2</v>
      </c>
      <c r="J928" s="23">
        <v>9.0788475649265891E-3</v>
      </c>
      <c r="K928" s="24">
        <v>0.93261064978066599</v>
      </c>
      <c r="L928" s="20" t="s">
        <v>1303</v>
      </c>
    </row>
    <row r="929" spans="1:12" x14ac:dyDescent="0.2">
      <c r="A929" s="21" t="s">
        <v>2105</v>
      </c>
      <c r="B929" s="21">
        <v>6.1808250000000005</v>
      </c>
      <c r="C929" s="21">
        <v>2.8255699999999999</v>
      </c>
      <c r="D929" s="21">
        <v>0.6587035</v>
      </c>
      <c r="E929" s="21">
        <v>0.86160000000000003</v>
      </c>
      <c r="F929" s="22">
        <v>1.41019072995983</v>
      </c>
      <c r="G929" s="23">
        <v>3.3677306729293601</v>
      </c>
      <c r="H929" s="24">
        <v>-0.39864361394830899</v>
      </c>
      <c r="I929" s="22">
        <v>5.1082048795894598E-2</v>
      </c>
      <c r="J929" s="27">
        <v>1.22632623371049E-8</v>
      </c>
      <c r="K929" s="24">
        <v>0.72200583875677204</v>
      </c>
      <c r="L929" s="20" t="s">
        <v>2104</v>
      </c>
    </row>
    <row r="930" spans="1:12" x14ac:dyDescent="0.2">
      <c r="A930" s="21" t="s">
        <v>4009</v>
      </c>
      <c r="B930" s="21">
        <v>15.031600000000001</v>
      </c>
      <c r="C930" s="21">
        <v>5.9964399999999998</v>
      </c>
      <c r="D930" s="21">
        <v>8.5822249999999993</v>
      </c>
      <c r="E930" s="21">
        <v>11.840605</v>
      </c>
      <c r="F930" s="22">
        <v>1.1217202617919499</v>
      </c>
      <c r="G930" s="23">
        <v>0.80806332181580998</v>
      </c>
      <c r="H930" s="24">
        <v>-0.64410685588014605</v>
      </c>
      <c r="I930" s="22">
        <v>5.2817693656661301E-2</v>
      </c>
      <c r="J930" s="23">
        <v>0.13790001715824801</v>
      </c>
      <c r="K930" s="24">
        <v>0.31362938150599901</v>
      </c>
      <c r="L930" s="20" t="s">
        <v>4010</v>
      </c>
    </row>
    <row r="931" spans="1:12" x14ac:dyDescent="0.2">
      <c r="A931" s="21" t="s">
        <v>3167</v>
      </c>
      <c r="B931" s="21">
        <v>6.4204300000000005</v>
      </c>
      <c r="C931" s="21">
        <v>2.7849749999999998</v>
      </c>
      <c r="D931" s="21">
        <v>5.655875</v>
      </c>
      <c r="E931" s="21">
        <v>0.74147050000000003</v>
      </c>
      <c r="F931" s="22">
        <v>1.1770435164109401</v>
      </c>
      <c r="G931" s="23">
        <v>0.30449753007166402</v>
      </c>
      <c r="H931" s="24">
        <v>2.2707757960702399</v>
      </c>
      <c r="I931" s="22">
        <v>5.3400161451300103E-2</v>
      </c>
      <c r="J931" s="23">
        <v>0.66386961745675899</v>
      </c>
      <c r="K931" s="26">
        <v>9.9517594756284796E-6</v>
      </c>
      <c r="L931" s="20" t="s">
        <v>3168</v>
      </c>
    </row>
    <row r="932" spans="1:12" x14ac:dyDescent="0.2">
      <c r="A932" s="21" t="s">
        <v>3407</v>
      </c>
      <c r="B932" s="21">
        <v>3.3461449999999999</v>
      </c>
      <c r="C932" s="21">
        <v>1.3437399999999999</v>
      </c>
      <c r="D932" s="21">
        <v>4.6136999999999997</v>
      </c>
      <c r="E932" s="21">
        <v>1.3175650000000001</v>
      </c>
      <c r="F932" s="22">
        <v>1.0749644300676999</v>
      </c>
      <c r="G932" s="23">
        <v>-0.28429086730790298</v>
      </c>
      <c r="H932" s="24">
        <v>1.3711646903669401</v>
      </c>
      <c r="I932" s="22">
        <v>5.7994752213337698E-2</v>
      </c>
      <c r="J932" s="23">
        <v>0.64732932367211304</v>
      </c>
      <c r="K932" s="24">
        <v>5.34904605811856E-3</v>
      </c>
      <c r="L932" s="20" t="s">
        <v>3408</v>
      </c>
    </row>
    <row r="933" spans="1:12" x14ac:dyDescent="0.2">
      <c r="A933" s="21" t="s">
        <v>3308</v>
      </c>
      <c r="B933" s="21">
        <v>10.6577</v>
      </c>
      <c r="C933" s="21">
        <v>1.3723784999999999</v>
      </c>
      <c r="D933" s="21">
        <v>12.787834999999999</v>
      </c>
      <c r="E933" s="21">
        <v>0.31185799999999997</v>
      </c>
      <c r="F933" s="22">
        <v>1.6873715299779599</v>
      </c>
      <c r="G933" s="23">
        <v>-0.17478964920676501</v>
      </c>
      <c r="H933" s="24">
        <v>2.62929857720294</v>
      </c>
      <c r="I933" s="22">
        <v>5.9997884143060801E-2</v>
      </c>
      <c r="J933" s="23">
        <v>0.88316284316418103</v>
      </c>
      <c r="K933" s="24">
        <v>6.1892640762864102E-4</v>
      </c>
      <c r="L933" s="20" t="s">
        <v>3309</v>
      </c>
    </row>
    <row r="934" spans="1:12" x14ac:dyDescent="0.2">
      <c r="A934" s="21" t="s">
        <v>3142</v>
      </c>
      <c r="B934" s="21">
        <v>5.518275</v>
      </c>
      <c r="C934" s="21">
        <v>3.2095349999999998</v>
      </c>
      <c r="D934" s="21">
        <v>15.964849999999998</v>
      </c>
      <c r="E934" s="21">
        <v>2.7883599999999999</v>
      </c>
      <c r="F934" s="22">
        <v>1.0063328940640199</v>
      </c>
      <c r="G934" s="23">
        <v>-0.79166484221976696</v>
      </c>
      <c r="H934" s="24">
        <v>2.0669302921909698</v>
      </c>
      <c r="I934" s="22">
        <v>6.0054769660122603E-2</v>
      </c>
      <c r="J934" s="23">
        <v>8.9423487360918402E-2</v>
      </c>
      <c r="K934" s="26">
        <v>1.05727580178869E-6</v>
      </c>
      <c r="L934" s="20" t="s">
        <v>3143</v>
      </c>
    </row>
    <row r="935" spans="1:12" x14ac:dyDescent="0.2">
      <c r="A935" s="21" t="s">
        <v>3296</v>
      </c>
      <c r="B935" s="21">
        <v>20.902700000000003</v>
      </c>
      <c r="C935" s="21">
        <v>7.9902899999999999</v>
      </c>
      <c r="D935" s="21">
        <v>24.850895000000001</v>
      </c>
      <c r="E935" s="21">
        <v>4.9132499999999997</v>
      </c>
      <c r="F935" s="22">
        <v>1.2319305491141499</v>
      </c>
      <c r="G935" s="23">
        <v>-0.11247960055261801</v>
      </c>
      <c r="H935" s="24">
        <v>1.9508040179898201</v>
      </c>
      <c r="I935" s="22">
        <v>6.3779329289502307E-2</v>
      </c>
      <c r="J935" s="23">
        <v>0.90270524083098802</v>
      </c>
      <c r="K935" s="24">
        <v>4.3450000366488902E-4</v>
      </c>
      <c r="L935" s="20" t="s">
        <v>3297</v>
      </c>
    </row>
    <row r="936" spans="1:12" x14ac:dyDescent="0.2">
      <c r="A936" s="21" t="s">
        <v>1803</v>
      </c>
      <c r="B936" s="21">
        <v>2.3229000000000002</v>
      </c>
      <c r="C936" s="21">
        <v>0.67258649999999998</v>
      </c>
      <c r="D936" s="21">
        <v>0.32100300000000004</v>
      </c>
      <c r="E936" s="21">
        <v>7.3258500000000004E-2</v>
      </c>
      <c r="F936" s="22">
        <v>1.6652874849210999</v>
      </c>
      <c r="G936" s="23">
        <v>2.0759927952683799</v>
      </c>
      <c r="H936" s="24">
        <v>1.9775231727215401</v>
      </c>
      <c r="I936" s="22">
        <v>6.4240917177345702E-2</v>
      </c>
      <c r="J936" s="23">
        <v>6.1105783431485098E-3</v>
      </c>
      <c r="K936" s="24">
        <v>5.3678038886898601E-2</v>
      </c>
      <c r="L936" s="20" t="s">
        <v>1802</v>
      </c>
    </row>
    <row r="937" spans="1:12" x14ac:dyDescent="0.2">
      <c r="A937" s="21" t="s">
        <v>2173</v>
      </c>
      <c r="B937" s="21">
        <v>19.171799999999998</v>
      </c>
      <c r="C937" s="21">
        <v>8.5289199999999994</v>
      </c>
      <c r="D937" s="21">
        <v>1.0045394999999999</v>
      </c>
      <c r="E937" s="21">
        <v>0.57267400000000002</v>
      </c>
      <c r="F937" s="22">
        <v>1.0586784083985299</v>
      </c>
      <c r="G937" s="23">
        <v>4.0386401689811304</v>
      </c>
      <c r="H937" s="24">
        <v>0.67879379821393804</v>
      </c>
      <c r="I937" s="22">
        <v>6.6558232051957003E-2</v>
      </c>
      <c r="J937" s="27">
        <v>8.7679223838377295E-19</v>
      </c>
      <c r="K937" s="24">
        <v>0.39928536783767299</v>
      </c>
      <c r="L937" s="20" t="s">
        <v>2172</v>
      </c>
    </row>
    <row r="938" spans="1:12" x14ac:dyDescent="0.2">
      <c r="A938" s="21" t="s">
        <v>4011</v>
      </c>
      <c r="B938" s="21">
        <v>82.383949999999999</v>
      </c>
      <c r="C938" s="21">
        <v>34.015650000000001</v>
      </c>
      <c r="D938" s="21">
        <v>47.897799999999997</v>
      </c>
      <c r="E938" s="21">
        <v>21.570799999999998</v>
      </c>
      <c r="F938" s="22">
        <v>1.03113964241185</v>
      </c>
      <c r="G938" s="23">
        <v>0.85052546843145005</v>
      </c>
      <c r="H938" s="24">
        <v>0.62122079793875595</v>
      </c>
      <c r="I938" s="22">
        <v>6.7576444123644094E-2</v>
      </c>
      <c r="J938" s="23">
        <v>9.7163836601713197E-2</v>
      </c>
      <c r="K938" s="24">
        <v>0.31251860873960702</v>
      </c>
      <c r="L938" s="20" t="s">
        <v>4012</v>
      </c>
    </row>
    <row r="939" spans="1:12" hidden="1" x14ac:dyDescent="0.2">
      <c r="A939" s="21" t="s">
        <v>1265</v>
      </c>
      <c r="B939" s="21">
        <v>5.199624</v>
      </c>
      <c r="C939" s="21">
        <v>10.072950000000001</v>
      </c>
      <c r="D939" s="21">
        <v>9.9580950000000001</v>
      </c>
      <c r="E939" s="21">
        <v>10.33606</v>
      </c>
      <c r="F939" s="22">
        <v>1.05195386394539</v>
      </c>
      <c r="G939" s="23">
        <v>-0.13143654152454801</v>
      </c>
      <c r="H939" s="24">
        <v>-0.22187740104565701</v>
      </c>
      <c r="I939" s="22">
        <v>0.52925681601479002</v>
      </c>
      <c r="J939" s="23">
        <v>0.94146281656756303</v>
      </c>
      <c r="K939" s="24">
        <v>0.909818343424873</v>
      </c>
      <c r="L939" s="20" t="s">
        <v>43</v>
      </c>
    </row>
    <row r="940" spans="1:12" x14ac:dyDescent="0.2">
      <c r="A940" s="21" t="s">
        <v>3175</v>
      </c>
      <c r="B940" s="21">
        <v>29.23385</v>
      </c>
      <c r="C940" s="21">
        <v>12.321349999999999</v>
      </c>
      <c r="D940" s="21">
        <v>41.311099999999996</v>
      </c>
      <c r="E940" s="21">
        <v>4.2193750000000003</v>
      </c>
      <c r="F940" s="22">
        <v>1.1285050276311701</v>
      </c>
      <c r="G940" s="23">
        <v>-0.33918786350284802</v>
      </c>
      <c r="H940" s="24">
        <v>2.2544764071427998</v>
      </c>
      <c r="I940" s="22">
        <v>6.9323380722674993E-2</v>
      </c>
      <c r="J940" s="23">
        <v>0.59935658530759195</v>
      </c>
      <c r="K940" s="26">
        <v>1.49286590731839E-5</v>
      </c>
      <c r="L940" s="20" t="s">
        <v>3176</v>
      </c>
    </row>
    <row r="941" spans="1:12" x14ac:dyDescent="0.2">
      <c r="A941" s="21" t="s">
        <v>493</v>
      </c>
      <c r="B941" s="21">
        <v>1.7505700000000002</v>
      </c>
      <c r="C941" s="21">
        <v>0.7684534999999999</v>
      </c>
      <c r="D941" s="21">
        <v>6.3840050000000002</v>
      </c>
      <c r="E941" s="21">
        <v>4.8818249999999992</v>
      </c>
      <c r="F941" s="22">
        <v>1.0218455692973401</v>
      </c>
      <c r="G941" s="23">
        <v>-1.7539421040361101</v>
      </c>
      <c r="H941" s="24">
        <v>0.171509613721883</v>
      </c>
      <c r="I941" s="22">
        <v>7.0366149802909894E-2</v>
      </c>
      <c r="J941" s="27">
        <v>2.9778125274785701E-5</v>
      </c>
      <c r="K941" s="24">
        <v>0.82532871119457696</v>
      </c>
      <c r="L941" s="20" t="s">
        <v>492</v>
      </c>
    </row>
    <row r="942" spans="1:12" x14ac:dyDescent="0.2">
      <c r="A942" s="21" t="s">
        <v>1636</v>
      </c>
      <c r="B942" s="21">
        <v>14.489999999999998</v>
      </c>
      <c r="C942" s="21">
        <v>9.0344149999999992</v>
      </c>
      <c r="D942" s="21">
        <v>5.3262850000000004</v>
      </c>
      <c r="E942" s="21">
        <v>1.1113545</v>
      </c>
      <c r="F942" s="22">
        <v>1.06709862743756</v>
      </c>
      <c r="G942" s="23">
        <v>1.86511016709344</v>
      </c>
      <c r="H942" s="24">
        <v>1.1166717624420299</v>
      </c>
      <c r="I942" s="22">
        <v>7.03666360227546E-2</v>
      </c>
      <c r="J942" s="27">
        <v>6.7244334881986598E-5</v>
      </c>
      <c r="K942" s="24">
        <v>6.3077979155955893E-2</v>
      </c>
      <c r="L942" s="20" t="s">
        <v>1635</v>
      </c>
    </row>
    <row r="943" spans="1:12" x14ac:dyDescent="0.2">
      <c r="A943" s="21" t="s">
        <v>2285</v>
      </c>
      <c r="B943" s="21">
        <v>34.361499999999999</v>
      </c>
      <c r="C943" s="21">
        <v>12.504000000000001</v>
      </c>
      <c r="D943" s="21">
        <v>0.27017004999999999</v>
      </c>
      <c r="E943" s="21">
        <v>0.9420535000000001</v>
      </c>
      <c r="F943" s="22">
        <v>1.31212784407052</v>
      </c>
      <c r="G943" s="23">
        <v>6.1466419233204599</v>
      </c>
      <c r="H943" s="24">
        <v>-1.46961668129977</v>
      </c>
      <c r="I943" s="22">
        <v>7.2143678636624395E-2</v>
      </c>
      <c r="J943" s="27">
        <v>1.7972498698184499E-28</v>
      </c>
      <c r="K943" s="24">
        <v>4.1695008151297799E-2</v>
      </c>
      <c r="L943" s="20" t="s">
        <v>2284</v>
      </c>
    </row>
    <row r="944" spans="1:12" x14ac:dyDescent="0.2">
      <c r="A944" s="21" t="s">
        <v>1756</v>
      </c>
      <c r="B944" s="21">
        <v>50.424500000000002</v>
      </c>
      <c r="C944" s="21">
        <v>20.12745</v>
      </c>
      <c r="D944" s="21">
        <v>13.317349999999999</v>
      </c>
      <c r="E944" s="21">
        <v>0.65968099999999996</v>
      </c>
      <c r="F944" s="22">
        <v>1.1444910747866299</v>
      </c>
      <c r="G944" s="23">
        <v>2.0160792802503198</v>
      </c>
      <c r="H944" s="24">
        <v>3.7112299479869701</v>
      </c>
      <c r="I944" s="22">
        <v>7.2355148852268403E-2</v>
      </c>
      <c r="J944" s="27">
        <v>5.5914567302618097E-5</v>
      </c>
      <c r="K944" s="26">
        <v>1.12538012590244E-12</v>
      </c>
      <c r="L944" s="20" t="s">
        <v>1755</v>
      </c>
    </row>
    <row r="945" spans="1:12" x14ac:dyDescent="0.2">
      <c r="A945" s="21" t="s">
        <v>642</v>
      </c>
      <c r="B945" s="21">
        <v>1.7740749999999998</v>
      </c>
      <c r="C945" s="21">
        <v>0.66766749999999997</v>
      </c>
      <c r="D945" s="21">
        <v>12.9876</v>
      </c>
      <c r="E945" s="21">
        <v>6.8609749999999998</v>
      </c>
      <c r="F945" s="22">
        <v>1.12936955525059</v>
      </c>
      <c r="G945" s="23">
        <v>-2.6503815691736001</v>
      </c>
      <c r="H945" s="24">
        <v>0.58524275297389705</v>
      </c>
      <c r="I945" s="22">
        <v>7.2355148852268403E-2</v>
      </c>
      <c r="J945" s="27">
        <v>5.1223928526958995E-10</v>
      </c>
      <c r="K945" s="24">
        <v>0.33100902068062799</v>
      </c>
      <c r="L945" s="20" t="s">
        <v>641</v>
      </c>
    </row>
    <row r="946" spans="1:12" x14ac:dyDescent="0.2">
      <c r="A946" s="21" t="s">
        <v>4013</v>
      </c>
      <c r="B946" s="21">
        <v>11.392150000000001</v>
      </c>
      <c r="C946" s="21">
        <v>4.6350550000000004</v>
      </c>
      <c r="D946" s="21">
        <v>5.903715</v>
      </c>
      <c r="E946" s="21">
        <v>4.94468</v>
      </c>
      <c r="F946" s="22">
        <v>1.01178701557833</v>
      </c>
      <c r="G946" s="23">
        <v>0.82312974511570602</v>
      </c>
      <c r="H946" s="24">
        <v>3.9007834196863503E-2</v>
      </c>
      <c r="I946" s="22">
        <v>7.9560207299878102E-2</v>
      </c>
      <c r="J946" s="23">
        <v>0.108870227618643</v>
      </c>
      <c r="K946" s="24">
        <v>0.96850693679484701</v>
      </c>
      <c r="L946" s="20" t="s">
        <v>4014</v>
      </c>
    </row>
    <row r="947" spans="1:12" x14ac:dyDescent="0.2">
      <c r="A947" s="21" t="s">
        <v>511</v>
      </c>
      <c r="B947" s="21">
        <v>1.713635</v>
      </c>
      <c r="C947" s="21">
        <v>0.67115100000000005</v>
      </c>
      <c r="D947" s="21">
        <v>8.1316050000000004</v>
      </c>
      <c r="E947" s="21">
        <v>5.4982100000000003</v>
      </c>
      <c r="F947" s="22">
        <v>1.1508990466336599</v>
      </c>
      <c r="G947" s="23">
        <v>-2.0235744891937402</v>
      </c>
      <c r="H947" s="24">
        <v>0.27921753667542398</v>
      </c>
      <c r="I947" s="22">
        <v>8.1280994474335302E-2</v>
      </c>
      <c r="J947" s="27">
        <v>1.41708854003121E-5</v>
      </c>
      <c r="K947" s="24">
        <v>0.72167105286687805</v>
      </c>
      <c r="L947" s="20" t="s">
        <v>510</v>
      </c>
    </row>
    <row r="948" spans="1:12" x14ac:dyDescent="0.2">
      <c r="A948" s="21" t="s">
        <v>4015</v>
      </c>
      <c r="B948" s="21">
        <v>1.664005</v>
      </c>
      <c r="C948" s="21">
        <v>0</v>
      </c>
      <c r="D948" s="21">
        <v>4.0173399999999999</v>
      </c>
      <c r="E948" s="21">
        <v>1.65547</v>
      </c>
      <c r="F948" s="22">
        <v>1.7213751837261599</v>
      </c>
      <c r="G948" s="23">
        <v>-0.61725546087606298</v>
      </c>
      <c r="H948" s="24">
        <v>0.10457028644463701</v>
      </c>
      <c r="I948" s="22">
        <v>8.3534637790591698E-2</v>
      </c>
      <c r="J948" s="23">
        <v>0.49083641142696999</v>
      </c>
      <c r="K948" s="24">
        <v>0.94123928379395805</v>
      </c>
      <c r="L948" s="20" t="s">
        <v>4016</v>
      </c>
    </row>
    <row r="949" spans="1:12" x14ac:dyDescent="0.2">
      <c r="A949" s="21" t="s">
        <v>386</v>
      </c>
      <c r="B949" s="21">
        <v>1.17944</v>
      </c>
      <c r="C949" s="21">
        <v>0.49293799999999999</v>
      </c>
      <c r="D949" s="21">
        <v>3.7943549999999999</v>
      </c>
      <c r="E949" s="21">
        <v>3.2377500000000001</v>
      </c>
      <c r="F949" s="22">
        <v>1.10911866365347</v>
      </c>
      <c r="G949" s="23">
        <v>-1.6280480088907601</v>
      </c>
      <c r="H949" s="24">
        <v>3.6897066456933102E-2</v>
      </c>
      <c r="I949" s="22">
        <v>8.8913150352351006E-2</v>
      </c>
      <c r="J949" s="23">
        <v>9.7451916629788201E-4</v>
      </c>
      <c r="K949" s="24">
        <v>0.97190197987647797</v>
      </c>
      <c r="L949" s="20" t="s">
        <v>385</v>
      </c>
    </row>
    <row r="950" spans="1:12" x14ac:dyDescent="0.2">
      <c r="A950" s="21" t="s">
        <v>2223</v>
      </c>
      <c r="B950" s="21">
        <v>49.762349999999998</v>
      </c>
      <c r="C950" s="21">
        <v>9.4613650000000007</v>
      </c>
      <c r="D950" s="21">
        <v>1.0803635</v>
      </c>
      <c r="E950" s="21">
        <v>0.10522049999999999</v>
      </c>
      <c r="F950" s="22">
        <v>1.92027183150922</v>
      </c>
      <c r="G950" s="23">
        <v>4.4895278479241103</v>
      </c>
      <c r="H950" s="24">
        <v>1.7190566236257301</v>
      </c>
      <c r="I950" s="22">
        <v>9.0861547834715506E-2</v>
      </c>
      <c r="J950" s="27">
        <v>1.4869773276169399E-7</v>
      </c>
      <c r="K950" s="24">
        <v>0.13551281135919099</v>
      </c>
      <c r="L950" s="20" t="s">
        <v>2222</v>
      </c>
    </row>
    <row r="951" spans="1:12" x14ac:dyDescent="0.2">
      <c r="A951" s="21" t="s">
        <v>3148</v>
      </c>
      <c r="B951" s="21">
        <v>22.313549999999999</v>
      </c>
      <c r="C951" s="21">
        <v>9.4358699999999995</v>
      </c>
      <c r="D951" s="21">
        <v>19.983499999999999</v>
      </c>
      <c r="E951" s="21">
        <v>2.9971649999999999</v>
      </c>
      <c r="F951" s="22">
        <v>1.06555974363962</v>
      </c>
      <c r="G951" s="23">
        <v>0.21403991792358201</v>
      </c>
      <c r="H951" s="24">
        <v>2.3572529045097701</v>
      </c>
      <c r="I951" s="22">
        <v>9.4211137322768396E-2</v>
      </c>
      <c r="J951" s="23">
        <v>0.77952027954742897</v>
      </c>
      <c r="K951" s="26">
        <v>1.8327417409780601E-6</v>
      </c>
      <c r="L951" s="20" t="s">
        <v>3149</v>
      </c>
    </row>
    <row r="952" spans="1:12" x14ac:dyDescent="0.2">
      <c r="A952" s="21" t="s">
        <v>407</v>
      </c>
      <c r="B952" s="21">
        <v>1.809785</v>
      </c>
      <c r="C952" s="21">
        <v>0.72520450000000003</v>
      </c>
      <c r="D952" s="21">
        <v>6.7949149999999996</v>
      </c>
      <c r="E952" s="21">
        <v>1.5965850000000001</v>
      </c>
      <c r="F952" s="22">
        <v>1.1176952304757199</v>
      </c>
      <c r="G952" s="23">
        <v>-1.76426403664474</v>
      </c>
      <c r="H952" s="24">
        <v>1.6468018490851699</v>
      </c>
      <c r="I952" s="22">
        <v>9.8448126734766203E-2</v>
      </c>
      <c r="J952" s="23">
        <v>4.3834543679042602E-4</v>
      </c>
      <c r="K952" s="24">
        <v>1.80707588538848E-3</v>
      </c>
      <c r="L952" s="20" t="s">
        <v>406</v>
      </c>
    </row>
    <row r="953" spans="1:12" x14ac:dyDescent="0.2">
      <c r="A953" s="21" t="s">
        <v>1561</v>
      </c>
      <c r="B953" s="21">
        <v>9.9982199999999999</v>
      </c>
      <c r="C953" s="21">
        <v>4.7086199999999998</v>
      </c>
      <c r="D953" s="21">
        <v>4.2990700000000004</v>
      </c>
      <c r="E953" s="21">
        <v>2.0280849999999999</v>
      </c>
      <c r="F953" s="22">
        <v>1.0172222005954299</v>
      </c>
      <c r="G953" s="23">
        <v>1.7626993485095499</v>
      </c>
      <c r="H953" s="24">
        <v>1.061423706409</v>
      </c>
      <c r="I953" s="22">
        <v>0.104100357304206</v>
      </c>
      <c r="J953" s="23">
        <v>2.7868973989720702E-4</v>
      </c>
      <c r="K953" s="24">
        <v>7.2478541278365505E-2</v>
      </c>
      <c r="L953" s="20" t="s">
        <v>1560</v>
      </c>
    </row>
    <row r="954" spans="1:12" x14ac:dyDescent="0.2">
      <c r="A954" s="21" t="s">
        <v>3534</v>
      </c>
      <c r="B954" s="21">
        <v>2.6993099999999997</v>
      </c>
      <c r="C954" s="21">
        <v>1.2037930000000001</v>
      </c>
      <c r="D954" s="21">
        <v>5.2289250000000003</v>
      </c>
      <c r="E954" s="21">
        <v>2.00177</v>
      </c>
      <c r="F954" s="22">
        <v>1.21541109030498</v>
      </c>
      <c r="G954" s="23">
        <v>-0.83344023159579095</v>
      </c>
      <c r="H954" s="24">
        <v>1.0694367090477399</v>
      </c>
      <c r="I954" s="22">
        <v>0.10520453816005899</v>
      </c>
      <c r="J954" s="23">
        <v>0.19454062724129301</v>
      </c>
      <c r="K954" s="24">
        <v>0.11010085868803</v>
      </c>
      <c r="L954" s="20" t="s">
        <v>3535</v>
      </c>
    </row>
    <row r="955" spans="1:12" x14ac:dyDescent="0.2">
      <c r="A955" s="21" t="s">
        <v>3233</v>
      </c>
      <c r="B955" s="21">
        <v>2.51145</v>
      </c>
      <c r="C955" s="21">
        <v>0.95162900000000006</v>
      </c>
      <c r="D955" s="21">
        <v>4.2868899999999996</v>
      </c>
      <c r="E955" s="21">
        <v>0.66027950000000002</v>
      </c>
      <c r="F955" s="22">
        <v>1.0970691869956899</v>
      </c>
      <c r="G955" s="23">
        <v>-0.66302294332999301</v>
      </c>
      <c r="H955" s="24">
        <v>2.1060512433668599</v>
      </c>
      <c r="I955" s="22">
        <v>0.10520453816005899</v>
      </c>
      <c r="J955" s="23">
        <v>0.28695778173848902</v>
      </c>
      <c r="K955" s="26">
        <v>7.4076853317048505E-5</v>
      </c>
      <c r="L955" s="20" t="s">
        <v>43</v>
      </c>
    </row>
    <row r="956" spans="1:12" x14ac:dyDescent="0.2">
      <c r="A956" s="21" t="s">
        <v>285</v>
      </c>
      <c r="B956" s="21">
        <v>15.51925</v>
      </c>
      <c r="C956" s="21">
        <v>6.0343249999999999</v>
      </c>
      <c r="D956" s="21">
        <v>41.346149999999994</v>
      </c>
      <c r="E956" s="21">
        <v>9.995215</v>
      </c>
      <c r="F956" s="22">
        <v>1.0880390104106501</v>
      </c>
      <c r="G956" s="23">
        <v>-1.2519032654300599</v>
      </c>
      <c r="H956" s="24">
        <v>1.75476284064309</v>
      </c>
      <c r="I956" s="22">
        <v>0.111857208086257</v>
      </c>
      <c r="J956" s="23">
        <v>2.5574106552309399E-2</v>
      </c>
      <c r="K956" s="24">
        <v>1.36299020591329E-3</v>
      </c>
      <c r="L956" s="20" t="s">
        <v>284</v>
      </c>
    </row>
    <row r="957" spans="1:12" x14ac:dyDescent="0.2">
      <c r="A957" s="21" t="s">
        <v>1442</v>
      </c>
      <c r="B957" s="21">
        <v>4.9735800000000001</v>
      </c>
      <c r="C957" s="21">
        <v>1.0065415</v>
      </c>
      <c r="D957" s="21">
        <v>1.4984250000000001</v>
      </c>
      <c r="E957" s="21">
        <v>0.19501049999999998</v>
      </c>
      <c r="F957" s="22">
        <v>1.4636160396501701</v>
      </c>
      <c r="G957" s="23">
        <v>1.56223651072203</v>
      </c>
      <c r="H957" s="24">
        <v>1.2957077186378501</v>
      </c>
      <c r="I957" s="22">
        <v>0.113354517075215</v>
      </c>
      <c r="J957" s="23">
        <v>4.3616592379189197E-2</v>
      </c>
      <c r="K957" s="24">
        <v>0.18859626571583599</v>
      </c>
      <c r="L957" s="20" t="s">
        <v>1441</v>
      </c>
    </row>
    <row r="958" spans="1:12" x14ac:dyDescent="0.2">
      <c r="A958" s="21" t="s">
        <v>4017</v>
      </c>
      <c r="B958" s="21">
        <v>9.8979800000000004</v>
      </c>
      <c r="C958" s="21">
        <v>4.6408450000000006</v>
      </c>
      <c r="D958" s="21">
        <v>15.98752</v>
      </c>
      <c r="E958" s="21">
        <v>17.957450000000001</v>
      </c>
      <c r="F958" s="22">
        <v>1.03601264755086</v>
      </c>
      <c r="G958" s="23">
        <v>-0.57660607289697696</v>
      </c>
      <c r="H958" s="24">
        <v>-0.337809497037176</v>
      </c>
      <c r="I958" s="22">
        <v>0.113769588910089</v>
      </c>
      <c r="J958" s="23">
        <v>0.347723547745036</v>
      </c>
      <c r="K958" s="24">
        <v>0.67121035868936096</v>
      </c>
      <c r="L958" s="20" t="s">
        <v>4018</v>
      </c>
    </row>
    <row r="959" spans="1:12" x14ac:dyDescent="0.2">
      <c r="A959" s="21" t="s">
        <v>4019</v>
      </c>
      <c r="B959" s="21">
        <v>3.9242549999999996</v>
      </c>
      <c r="C959" s="21">
        <v>1.7360449999999998</v>
      </c>
      <c r="D959" s="21">
        <v>2.3693799999999996</v>
      </c>
      <c r="E959" s="21">
        <v>1.9075549999999999</v>
      </c>
      <c r="F959" s="22">
        <v>1.0220962249426</v>
      </c>
      <c r="G959" s="23">
        <v>0.88533267248536296</v>
      </c>
      <c r="H959" s="24">
        <v>0.11479429475795799</v>
      </c>
      <c r="I959" s="22">
        <v>0.115836394584217</v>
      </c>
      <c r="J959" s="23">
        <v>0.11811462400898599</v>
      </c>
      <c r="K959" s="24">
        <v>0.90808652418385605</v>
      </c>
      <c r="L959" s="20" t="s">
        <v>4020</v>
      </c>
    </row>
    <row r="960" spans="1:12" x14ac:dyDescent="0.2">
      <c r="A960" s="21" t="s">
        <v>3048</v>
      </c>
      <c r="B960" s="21">
        <v>69.559550000000002</v>
      </c>
      <c r="C960" s="21">
        <v>16.463000000000001</v>
      </c>
      <c r="D960" s="21">
        <v>56.278849999999998</v>
      </c>
      <c r="E960" s="21">
        <v>0.22809199999999999</v>
      </c>
      <c r="F960" s="22">
        <v>1.7011066973178099</v>
      </c>
      <c r="G960" s="23">
        <v>0.35686657275573103</v>
      </c>
      <c r="H960" s="24">
        <v>5.6997791762202299</v>
      </c>
      <c r="I960" s="22">
        <v>0.122185319375853</v>
      </c>
      <c r="J960" s="23">
        <v>0.78309893466122005</v>
      </c>
      <c r="K960" s="26">
        <v>9.23011256905512E-13</v>
      </c>
      <c r="L960" s="20" t="s">
        <v>3049</v>
      </c>
    </row>
    <row r="961" spans="1:12" x14ac:dyDescent="0.2">
      <c r="A961" s="21" t="s">
        <v>4021</v>
      </c>
      <c r="B961" s="21">
        <v>2.971895</v>
      </c>
      <c r="C961" s="21">
        <v>0.9453435</v>
      </c>
      <c r="D961" s="21">
        <v>4.4965700000000002</v>
      </c>
      <c r="E961" s="21">
        <v>1.6669019999999999</v>
      </c>
      <c r="F961" s="22">
        <v>1.0962879806744801</v>
      </c>
      <c r="G961" s="23">
        <v>-0.47720140918381998</v>
      </c>
      <c r="H961" s="24">
        <v>0.68018605675211297</v>
      </c>
      <c r="I961" s="22">
        <v>0.122185319375853</v>
      </c>
      <c r="J961" s="23">
        <v>0.46732432975878802</v>
      </c>
      <c r="K961" s="24">
        <v>0.32794460844888101</v>
      </c>
      <c r="L961" s="20" t="s">
        <v>43</v>
      </c>
    </row>
    <row r="962" spans="1:12" x14ac:dyDescent="0.2">
      <c r="A962" s="21" t="s">
        <v>3041</v>
      </c>
      <c r="B962" s="21">
        <v>25.172699999999999</v>
      </c>
      <c r="C962" s="21">
        <v>11.629099999999999</v>
      </c>
      <c r="D962" s="21">
        <v>26.6755</v>
      </c>
      <c r="E962" s="21">
        <v>1.133435</v>
      </c>
      <c r="F962" s="22">
        <v>1.0155644791095</v>
      </c>
      <c r="G962" s="23">
        <v>0.24233674166062</v>
      </c>
      <c r="H962" s="24">
        <v>3.84574788889122</v>
      </c>
      <c r="I962" s="22">
        <v>0.12603460996396501</v>
      </c>
      <c r="J962" s="23">
        <v>0.74919298890784503</v>
      </c>
      <c r="K962" s="26">
        <v>6.2990342285027698E-15</v>
      </c>
      <c r="L962" s="20" t="s">
        <v>43</v>
      </c>
    </row>
    <row r="963" spans="1:12" x14ac:dyDescent="0.2">
      <c r="A963" s="21" t="s">
        <v>547</v>
      </c>
      <c r="B963" s="21">
        <v>0.40085349999999997</v>
      </c>
      <c r="C963" s="21">
        <v>0.1666696</v>
      </c>
      <c r="D963" s="21">
        <v>1.848805</v>
      </c>
      <c r="E963" s="21">
        <v>2.8789400000000001</v>
      </c>
      <c r="F963" s="22">
        <v>1.0576283731452401</v>
      </c>
      <c r="G963" s="23">
        <v>-2.09513022235988</v>
      </c>
      <c r="H963" s="24">
        <v>-0.78647387453058903</v>
      </c>
      <c r="I963" s="22">
        <v>0.12618909133138501</v>
      </c>
      <c r="J963" s="27">
        <v>1.08363873732632E-6</v>
      </c>
      <c r="K963" s="24">
        <v>0.118792379817464</v>
      </c>
      <c r="L963" s="20" t="s">
        <v>546</v>
      </c>
    </row>
    <row r="964" spans="1:12" x14ac:dyDescent="0.2">
      <c r="A964" s="21" t="s">
        <v>654</v>
      </c>
      <c r="B964" s="21">
        <v>2.7351799999999997</v>
      </c>
      <c r="C964" s="21">
        <v>1.1297615000000001</v>
      </c>
      <c r="D964" s="21">
        <v>30.585349999999998</v>
      </c>
      <c r="E964" s="21">
        <v>7.0281649999999996</v>
      </c>
      <c r="F964" s="22">
        <v>1.1159002765364501</v>
      </c>
      <c r="G964" s="23">
        <v>-3.1954158738546199</v>
      </c>
      <c r="H964" s="24">
        <v>1.74523770549538</v>
      </c>
      <c r="I964" s="22">
        <v>0.12636111825478799</v>
      </c>
      <c r="J964" s="27">
        <v>9.2254280891545197E-11</v>
      </c>
      <c r="K964" s="24">
        <v>1.3779656787182399E-3</v>
      </c>
      <c r="L964" s="20" t="s">
        <v>653</v>
      </c>
    </row>
    <row r="965" spans="1:12" x14ac:dyDescent="0.2">
      <c r="A965" s="21" t="s">
        <v>3497</v>
      </c>
      <c r="B965" s="21">
        <v>2.6547800000000001</v>
      </c>
      <c r="C965" s="21">
        <v>1.414115</v>
      </c>
      <c r="D965" s="21">
        <v>3.3609799999999996</v>
      </c>
      <c r="E965" s="21">
        <v>1.0028969999999999</v>
      </c>
      <c r="F965" s="22">
        <v>1.0360241802511501</v>
      </c>
      <c r="G965" s="23">
        <v>-0.29710739519238399</v>
      </c>
      <c r="H965" s="24">
        <v>1.27485378211342</v>
      </c>
      <c r="I965" s="22">
        <v>0.134484486292649</v>
      </c>
      <c r="J965" s="23">
        <v>0.68419466454117595</v>
      </c>
      <c r="K965" s="24">
        <v>3.1331334435825003E-2</v>
      </c>
      <c r="L965" s="20" t="s">
        <v>3498</v>
      </c>
    </row>
    <row r="966" spans="1:12" x14ac:dyDescent="0.2">
      <c r="A966" s="21" t="s">
        <v>1370</v>
      </c>
      <c r="B966" s="21">
        <v>3.1035599999999999</v>
      </c>
      <c r="C966" s="21">
        <v>1.2505515</v>
      </c>
      <c r="D966" s="21">
        <v>0.9563895</v>
      </c>
      <c r="E966" s="21">
        <v>0.82399350000000005</v>
      </c>
      <c r="F966" s="22">
        <v>1.0409583012185399</v>
      </c>
      <c r="G966" s="23">
        <v>1.4606843249485899</v>
      </c>
      <c r="H966" s="24">
        <v>0.13705473304753199</v>
      </c>
      <c r="I966" s="22">
        <v>0.134730856221463</v>
      </c>
      <c r="J966" s="23">
        <v>8.4727113577506598E-3</v>
      </c>
      <c r="K966" s="24">
        <v>0.89845511888887497</v>
      </c>
      <c r="L966" s="20" t="s">
        <v>1369</v>
      </c>
    </row>
    <row r="967" spans="1:12" x14ac:dyDescent="0.2">
      <c r="A967" s="21" t="s">
        <v>4022</v>
      </c>
      <c r="B967" s="21">
        <v>1.449025</v>
      </c>
      <c r="C967" s="21">
        <v>0.46348299999999998</v>
      </c>
      <c r="D967" s="21">
        <v>2.8742649999999998</v>
      </c>
      <c r="E967" s="21">
        <v>1.3786849999999999</v>
      </c>
      <c r="F967" s="22">
        <v>1.1480926313895701</v>
      </c>
      <c r="G967" s="23">
        <v>-0.75761188373135402</v>
      </c>
      <c r="H967" s="24">
        <v>0.66305840492951496</v>
      </c>
      <c r="I967" s="22">
        <v>0.13789426839277899</v>
      </c>
      <c r="J967" s="23">
        <v>0.23377615605709101</v>
      </c>
      <c r="K967" s="24">
        <v>0.370903483930347</v>
      </c>
      <c r="L967" s="20" t="s">
        <v>4023</v>
      </c>
    </row>
    <row r="968" spans="1:12" x14ac:dyDescent="0.2">
      <c r="A968" s="21" t="s">
        <v>293</v>
      </c>
      <c r="B968" s="21">
        <v>7.3231849999999996</v>
      </c>
      <c r="C968" s="21">
        <v>1.1308799999999999</v>
      </c>
      <c r="D968" s="21">
        <v>57.166049999999998</v>
      </c>
      <c r="E968" s="21">
        <v>0.35039300000000001</v>
      </c>
      <c r="F968" s="22">
        <v>1.81740005858711</v>
      </c>
      <c r="G968" s="23">
        <v>-2.3332521114406202</v>
      </c>
      <c r="H968" s="24">
        <v>5.5993194521677703</v>
      </c>
      <c r="I968" s="22">
        <v>0.13990270436228</v>
      </c>
      <c r="J968" s="23">
        <v>1.84979984638577E-2</v>
      </c>
      <c r="K968" s="26">
        <v>3.0296094602499902E-10</v>
      </c>
      <c r="L968" s="20" t="s">
        <v>292</v>
      </c>
    </row>
    <row r="969" spans="1:12" x14ac:dyDescent="0.2">
      <c r="A969" s="21" t="s">
        <v>1492</v>
      </c>
      <c r="B969" s="21">
        <v>3.3090650000000004</v>
      </c>
      <c r="C969" s="21">
        <v>1.4674290000000001</v>
      </c>
      <c r="D969" s="21">
        <v>0.95973050000000004</v>
      </c>
      <c r="E969" s="21">
        <v>9.4215400000000005E-2</v>
      </c>
      <c r="F969" s="22">
        <v>1.00712571768741</v>
      </c>
      <c r="G969" s="23">
        <v>1.65339705653444</v>
      </c>
      <c r="H969" s="24">
        <v>3.0633987791078399</v>
      </c>
      <c r="I969" s="22">
        <v>0.15301370377944001</v>
      </c>
      <c r="J969" s="23">
        <v>2.43650158948059E-3</v>
      </c>
      <c r="K969" s="26">
        <v>9.8911859279111404E-7</v>
      </c>
      <c r="L969" s="20" t="s">
        <v>1491</v>
      </c>
    </row>
    <row r="970" spans="1:12" x14ac:dyDescent="0.2">
      <c r="A970" s="21" t="s">
        <v>2208</v>
      </c>
      <c r="B970" s="21">
        <v>3.60263</v>
      </c>
      <c r="C970" s="21">
        <v>1.2569474999999999</v>
      </c>
      <c r="D970" s="21">
        <v>9.8406800000000003E-2</v>
      </c>
      <c r="E970" s="21">
        <v>0.26153599999999999</v>
      </c>
      <c r="F970" s="22">
        <v>1.1947734246541999</v>
      </c>
      <c r="G970" s="23">
        <v>4.3666786429518103</v>
      </c>
      <c r="H970" s="24">
        <v>-1.4157671265219101</v>
      </c>
      <c r="I970" s="22">
        <v>0.15883233445252601</v>
      </c>
      <c r="J970" s="27">
        <v>3.16557293835275E-11</v>
      </c>
      <c r="K970" s="24">
        <v>0.118792379817464</v>
      </c>
      <c r="L970" s="20" t="s">
        <v>2207</v>
      </c>
    </row>
    <row r="971" spans="1:12" x14ac:dyDescent="0.2">
      <c r="A971" s="21" t="s">
        <v>2149</v>
      </c>
      <c r="B971" s="21">
        <v>2.181905</v>
      </c>
      <c r="C971" s="21">
        <v>0.50251670000000004</v>
      </c>
      <c r="D971" s="21">
        <v>5.4746000000000003E-2</v>
      </c>
      <c r="E971" s="21">
        <v>2.9707549999999999E-2</v>
      </c>
      <c r="F971" s="22">
        <v>1.6937109648147399</v>
      </c>
      <c r="G971" s="23">
        <v>3.7030708564369701</v>
      </c>
      <c r="H971" s="24">
        <v>-0.46050481073569899</v>
      </c>
      <c r="I971" s="22">
        <v>0.18808508610278399</v>
      </c>
      <c r="J971" s="23">
        <v>1.6163634507055901E-4</v>
      </c>
      <c r="K971" s="24">
        <v>0.80207735700775495</v>
      </c>
      <c r="L971" s="20" t="s">
        <v>2148</v>
      </c>
    </row>
    <row r="972" spans="1:12" x14ac:dyDescent="0.2">
      <c r="A972" s="21" t="s">
        <v>275</v>
      </c>
      <c r="B972" s="21">
        <v>0.56860299999999997</v>
      </c>
      <c r="C972" s="21">
        <v>0.10010815000000001</v>
      </c>
      <c r="D972" s="21">
        <v>3.1810070000000001</v>
      </c>
      <c r="E972" s="21">
        <v>7.4167050000000012E-2</v>
      </c>
      <c r="F972" s="22">
        <v>1.37417037525954</v>
      </c>
      <c r="G972" s="23">
        <v>-1.9558384768306001</v>
      </c>
      <c r="H972" s="24">
        <v>3.6372341984749399</v>
      </c>
      <c r="I972" s="22">
        <v>0.30012610889520402</v>
      </c>
      <c r="J972" s="23">
        <v>4.0436055378986299E-2</v>
      </c>
      <c r="K972" s="26">
        <v>8.8448500195836605E-5</v>
      </c>
      <c r="L972" s="20" t="s">
        <v>274</v>
      </c>
    </row>
    <row r="973" spans="1:12" x14ac:dyDescent="0.2">
      <c r="A973" s="21" t="s">
        <v>2027</v>
      </c>
      <c r="B973" s="21">
        <v>2.1408750000000003</v>
      </c>
      <c r="C973" s="21">
        <v>0.72139249999999999</v>
      </c>
      <c r="D973" s="21">
        <v>0.20032925000000001</v>
      </c>
      <c r="E973" s="21">
        <v>0.10953060000000001</v>
      </c>
      <c r="F973" s="22">
        <v>1.25392452441153</v>
      </c>
      <c r="G973" s="23">
        <v>2.8429928978947898</v>
      </c>
      <c r="H973" s="24">
        <v>0.27597670291808102</v>
      </c>
      <c r="I973" s="22">
        <v>0.30363213310259002</v>
      </c>
      <c r="J973" s="23">
        <v>1.6437937464902799E-3</v>
      </c>
      <c r="K973" s="24">
        <v>0.883479602630588</v>
      </c>
      <c r="L973" s="20" t="s">
        <v>2026</v>
      </c>
    </row>
    <row r="974" spans="1:12" x14ac:dyDescent="0.2">
      <c r="A974" s="21" t="s">
        <v>638</v>
      </c>
      <c r="B974" s="21">
        <v>0.238568</v>
      </c>
      <c r="C974" s="21">
        <v>0.12189165</v>
      </c>
      <c r="D974" s="21">
        <v>3.375845</v>
      </c>
      <c r="E974" s="21">
        <v>0.86528700000000003</v>
      </c>
      <c r="F974" s="22">
        <v>1.0319810642486</v>
      </c>
      <c r="G974" s="23">
        <v>-3.4507159173126198</v>
      </c>
      <c r="H974" s="24">
        <v>1.8240687795624799</v>
      </c>
      <c r="I974" s="22">
        <v>0.32263299891949798</v>
      </c>
      <c r="J974" s="27">
        <v>6.0853588272183698E-10</v>
      </c>
      <c r="K974" s="24">
        <v>1.69209944478412E-3</v>
      </c>
      <c r="L974" s="20" t="s">
        <v>637</v>
      </c>
    </row>
    <row r="975" spans="1:12" x14ac:dyDescent="0.2">
      <c r="A975" s="21" t="s">
        <v>250</v>
      </c>
      <c r="B975" s="21">
        <v>3.6175250000000001</v>
      </c>
      <c r="C975" s="21">
        <v>0</v>
      </c>
      <c r="D975" s="21">
        <v>1.625475</v>
      </c>
      <c r="E975" s="21">
        <v>1.84761</v>
      </c>
      <c r="F975" s="22">
        <v>1.1240502041199101</v>
      </c>
      <c r="G975" s="23">
        <v>-1.0263908521498699</v>
      </c>
      <c r="H975" s="24">
        <v>1.0720287164455999</v>
      </c>
      <c r="I975" s="22">
        <v>0.34079241883286299</v>
      </c>
      <c r="J975" s="23">
        <v>0.24104485891260699</v>
      </c>
      <c r="K975" s="24">
        <v>0.27154782377533598</v>
      </c>
      <c r="L975" s="20" t="s">
        <v>43</v>
      </c>
    </row>
    <row r="976" spans="1:12" x14ac:dyDescent="0.2">
      <c r="A976" s="21" t="s">
        <v>861</v>
      </c>
      <c r="B976" s="21">
        <v>0.99782000000000004</v>
      </c>
      <c r="C976" s="21">
        <v>0</v>
      </c>
      <c r="D976" s="21">
        <v>1.7258549999999999</v>
      </c>
      <c r="E976" s="21">
        <v>0</v>
      </c>
      <c r="F976" s="22">
        <v>1.06390682262376</v>
      </c>
      <c r="G976" s="23">
        <v>1.0355971452756001</v>
      </c>
      <c r="H976" s="24">
        <v>-1.31565200405657</v>
      </c>
      <c r="I976" s="22">
        <v>0.41328795593016399</v>
      </c>
      <c r="J976" s="23">
        <v>0.31750199461185302</v>
      </c>
      <c r="K976" s="24">
        <v>0.22660153801798999</v>
      </c>
      <c r="L976" s="20" t="s">
        <v>43</v>
      </c>
    </row>
    <row r="977" spans="1:12" x14ac:dyDescent="0.2">
      <c r="A977" s="21" t="s">
        <v>4024</v>
      </c>
      <c r="B977" s="21">
        <v>1.144075</v>
      </c>
      <c r="C977" s="21">
        <v>0</v>
      </c>
      <c r="D977" s="21">
        <v>3.3990749999999998</v>
      </c>
      <c r="E977" s="21">
        <v>1.134665</v>
      </c>
      <c r="F977" s="22">
        <v>1.31490369328783</v>
      </c>
      <c r="G977" s="23">
        <v>-8.9816934628437293E-3</v>
      </c>
      <c r="H977" s="24">
        <v>0.33523844492092703</v>
      </c>
      <c r="I977" s="22">
        <v>0.42113023882675599</v>
      </c>
      <c r="J977" s="23">
        <v>0.99717818809233105</v>
      </c>
      <c r="K977" s="24">
        <v>0.86804965045511395</v>
      </c>
      <c r="L977" s="20" t="s">
        <v>43</v>
      </c>
    </row>
    <row r="978" spans="1:12" x14ac:dyDescent="0.2">
      <c r="A978" s="21" t="s">
        <v>1326</v>
      </c>
      <c r="B978" s="21">
        <v>6.6081649999999996</v>
      </c>
      <c r="C978" s="21">
        <v>1.040905</v>
      </c>
      <c r="D978" s="21">
        <v>1.9530350000000001</v>
      </c>
      <c r="E978" s="21">
        <v>2.1285850000000002</v>
      </c>
      <c r="F978" s="22">
        <v>1.0571488678133401</v>
      </c>
      <c r="G978" s="23">
        <v>1.4074601818444601</v>
      </c>
      <c r="H978" s="24">
        <v>0.207342775745011</v>
      </c>
      <c r="I978" s="22">
        <v>0.46802485815470202</v>
      </c>
      <c r="J978" s="23">
        <v>0.20332272428414</v>
      </c>
      <c r="K978" s="24">
        <v>0.91284198458713595</v>
      </c>
      <c r="L978" s="20" t="s">
        <v>1325</v>
      </c>
    </row>
    <row r="979" spans="1:12" x14ac:dyDescent="0.2">
      <c r="A979" s="21" t="s">
        <v>413</v>
      </c>
      <c r="B979" s="21">
        <v>5.3933900000000001</v>
      </c>
      <c r="C979" s="21">
        <v>2.2294849999999999</v>
      </c>
      <c r="D979" s="21">
        <v>99.59705000000001</v>
      </c>
      <c r="E979" s="21">
        <v>25.370829999999998</v>
      </c>
      <c r="F979" s="22">
        <v>1.0019385957309901</v>
      </c>
      <c r="G979" s="23">
        <v>-3.1865032069860502</v>
      </c>
      <c r="H979" s="24">
        <v>1.4052609443070201</v>
      </c>
      <c r="I979" s="22">
        <v>0.47555150768799898</v>
      </c>
      <c r="J979" s="23">
        <v>3.4074729654572702E-4</v>
      </c>
      <c r="K979" s="24">
        <v>0.22511507403855899</v>
      </c>
      <c r="L979" s="20" t="s">
        <v>412</v>
      </c>
    </row>
    <row r="980" spans="1:12" x14ac:dyDescent="0.2">
      <c r="A980" s="21" t="s">
        <v>2233</v>
      </c>
      <c r="B980" s="21">
        <v>7685.3850000000002</v>
      </c>
      <c r="C980" s="21">
        <v>2987.23</v>
      </c>
      <c r="D980" s="21">
        <v>159.6763</v>
      </c>
      <c r="E980" s="21">
        <v>33.531840000000003</v>
      </c>
      <c r="F980" s="22">
        <v>1.0015899762056799</v>
      </c>
      <c r="G980" s="23">
        <v>4.6430941863103996</v>
      </c>
      <c r="H980" s="24">
        <v>1.3774565602306701</v>
      </c>
      <c r="I980" s="22">
        <v>0.47671613678505997</v>
      </c>
      <c r="J980" s="27">
        <v>4.5009586704087599E-8</v>
      </c>
      <c r="K980" s="24">
        <v>0.241012324761991</v>
      </c>
      <c r="L980" s="20" t="s">
        <v>2232</v>
      </c>
    </row>
    <row r="981" spans="1:12" x14ac:dyDescent="0.2">
      <c r="A981" s="21" t="s">
        <v>1265</v>
      </c>
      <c r="B981" s="21">
        <v>1.057369</v>
      </c>
      <c r="C981" s="21">
        <v>0.25182349999999998</v>
      </c>
      <c r="D981" s="21">
        <v>1.5237745</v>
      </c>
      <c r="E981" s="21">
        <v>1.3335645</v>
      </c>
      <c r="F981" s="22">
        <v>1.0004856581314101</v>
      </c>
      <c r="G981" s="23">
        <v>0.26466722033399198</v>
      </c>
      <c r="H981" s="24">
        <v>0.15496597958670799</v>
      </c>
      <c r="I981" s="22">
        <v>0.56373621194783496</v>
      </c>
      <c r="J981" s="23">
        <v>0.87941080442447095</v>
      </c>
      <c r="K981" s="24">
        <v>0.94468199347813897</v>
      </c>
      <c r="L981" s="20" t="s">
        <v>43</v>
      </c>
    </row>
  </sheetData>
  <autoFilter ref="A1:M1">
    <sortState ref="A2:AO478">
      <sortCondition ref="I1:I478"/>
    </sortState>
  </autoFilter>
  <conditionalFormatting sqref="A2:A1048576">
    <cfRule type="duplicateValues" dxfId="2" priority="3"/>
  </conditionalFormatting>
  <conditionalFormatting sqref="A1">
    <cfRule type="duplicateValues" dxfId="1" priority="2"/>
  </conditionalFormatting>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murine metabolomics</vt:lpstr>
      <vt:lpstr>In vitro creA metabolomics</vt:lpstr>
      <vt:lpstr>RNA-seq 2-fold change WT EMM</vt:lpstr>
      <vt:lpstr>RNA-seq 2-fold change creA EMM</vt:lpstr>
      <vt:lpstr>RNA-seq 2-fold chance creA GMM</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03-29T22:32:45Z</dcterms:created>
  <dcterms:modified xsi:type="dcterms:W3CDTF">2017-03-30T20:23:18Z</dcterms:modified>
</cp:coreProperties>
</file>